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1770" yWindow="-90" windowWidth="21375" windowHeight="13155" tabRatio="924" firstSheet="5" activeTab="9"/>
  </bookViews>
  <sheets>
    <sheet name="Sample information " sheetId="4" r:id="rId1"/>
    <sheet name="Patient information " sheetId="3" r:id="rId2"/>
    <sheet name="Differential proteins informati" sheetId="6" r:id="rId3"/>
    <sheet name="Cluster information of proteins" sheetId="7" r:id="rId4"/>
    <sheet name="Differential lipids information" sheetId="8" r:id="rId5"/>
    <sheet name="Cluster information of lipids" sheetId="9" r:id="rId6"/>
    <sheet name="Differential amino acids" sheetId="10" r:id="rId7"/>
    <sheet name="Validated signatures in plasma" sheetId="11" r:id="rId8"/>
    <sheet name="Validated signatures in urine" sheetId="12" r:id="rId9"/>
    <sheet name="Two-way ANOVA of 25 biomarkers " sheetId="13" r:id="rId10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1" i="3" l="1"/>
  <c r="J21" i="3"/>
  <c r="K20" i="3"/>
  <c r="J20" i="3"/>
  <c r="K19" i="3"/>
  <c r="J19" i="3"/>
  <c r="K18" i="3"/>
  <c r="J18" i="3"/>
  <c r="K17" i="3"/>
  <c r="K16" i="3"/>
  <c r="J16" i="3"/>
  <c r="K15" i="3"/>
  <c r="J15" i="3"/>
  <c r="K14" i="3"/>
  <c r="J14" i="3"/>
  <c r="K13" i="3"/>
  <c r="J13" i="3"/>
  <c r="K12" i="3"/>
  <c r="J12" i="3"/>
  <c r="K11" i="3"/>
  <c r="J11" i="3"/>
  <c r="K10" i="3"/>
  <c r="J10" i="3"/>
  <c r="K9" i="3"/>
  <c r="J9" i="3"/>
  <c r="K8" i="3"/>
  <c r="J8" i="3"/>
  <c r="K7" i="3"/>
  <c r="J7" i="3"/>
  <c r="K6" i="3"/>
  <c r="J6" i="3"/>
  <c r="K5" i="3"/>
  <c r="J5" i="3"/>
  <c r="K4" i="3"/>
  <c r="J4" i="3"/>
  <c r="K3" i="3"/>
  <c r="J3" i="3"/>
  <c r="K2" i="3"/>
  <c r="J2" i="3"/>
</calcChain>
</file>

<file path=xl/sharedStrings.xml><?xml version="1.0" encoding="utf-8"?>
<sst xmlns="http://schemas.openxmlformats.org/spreadsheetml/2006/main" count="28711" uniqueCount="2460">
  <si>
    <t>YES</t>
  </si>
  <si>
    <t>NO</t>
  </si>
  <si>
    <t>/</t>
    <phoneticPr fontId="2" type="noConversion"/>
  </si>
  <si>
    <t>/</t>
    <phoneticPr fontId="2" type="noConversion"/>
  </si>
  <si>
    <t>nCoV-1</t>
    <phoneticPr fontId="2" type="noConversion"/>
  </si>
  <si>
    <t>nCoV-14</t>
  </si>
  <si>
    <t>nCoV-18</t>
  </si>
  <si>
    <t>nCoV-23</t>
  </si>
  <si>
    <t>nCoV-3</t>
  </si>
  <si>
    <t>nCoV-4</t>
  </si>
  <si>
    <t>nCoV-10</t>
  </si>
  <si>
    <t>nCoV-11</t>
  </si>
  <si>
    <t>B14</t>
  </si>
  <si>
    <t>B18</t>
  </si>
  <si>
    <t>B19</t>
  </si>
  <si>
    <t>B20</t>
  </si>
  <si>
    <t>B4</t>
  </si>
  <si>
    <t>B11</t>
  </si>
  <si>
    <t>B2</t>
  </si>
  <si>
    <t>B7</t>
  </si>
  <si>
    <t>No.</t>
    <phoneticPr fontId="2" type="noConversion"/>
  </si>
  <si>
    <t>nCoV-20</t>
    <phoneticPr fontId="2" type="noConversion"/>
  </si>
  <si>
    <t>nCoV-9</t>
    <phoneticPr fontId="2" type="noConversion"/>
  </si>
  <si>
    <t>25</t>
    <phoneticPr fontId="2" type="noConversion"/>
  </si>
  <si>
    <t>nCoV-15</t>
    <phoneticPr fontId="2" type="noConversion"/>
  </si>
  <si>
    <t>50</t>
    <phoneticPr fontId="2" type="noConversion"/>
  </si>
  <si>
    <t>nCoV-16</t>
    <phoneticPr fontId="2" type="noConversion"/>
  </si>
  <si>
    <t>52</t>
    <phoneticPr fontId="2" type="noConversion"/>
  </si>
  <si>
    <t>65</t>
    <phoneticPr fontId="2" type="noConversion"/>
  </si>
  <si>
    <t>64</t>
    <phoneticPr fontId="2" type="noConversion"/>
  </si>
  <si>
    <t>HGB</t>
    <phoneticPr fontId="2" type="noConversion"/>
  </si>
  <si>
    <t>WBC</t>
    <phoneticPr fontId="2" type="noConversion"/>
  </si>
  <si>
    <t>LY %</t>
    <phoneticPr fontId="2" type="noConversion"/>
  </si>
  <si>
    <t>Neu</t>
    <phoneticPr fontId="2" type="noConversion"/>
  </si>
  <si>
    <t>LY</t>
    <phoneticPr fontId="2" type="noConversion"/>
  </si>
  <si>
    <t>PLT</t>
    <phoneticPr fontId="2" type="noConversion"/>
  </si>
  <si>
    <t>Man</t>
  </si>
  <si>
    <t>Feman</t>
  </si>
  <si>
    <t>Initial number</t>
    <phoneticPr fontId="2" type="noConversion"/>
  </si>
  <si>
    <t>Time from admission to discharge</t>
    <phoneticPr fontId="2" type="noConversion"/>
  </si>
  <si>
    <t>Time in ICU</t>
    <phoneticPr fontId="2" type="noConversion"/>
  </si>
  <si>
    <t>Discharge time</t>
    <phoneticPr fontId="2" type="noConversion"/>
  </si>
  <si>
    <t>Time from onset to admission</t>
    <phoneticPr fontId="2" type="noConversion"/>
  </si>
  <si>
    <t>/: no record</t>
    <phoneticPr fontId="2" type="noConversion"/>
  </si>
  <si>
    <t>Fatigue</t>
  </si>
  <si>
    <t>Pharyngalgia</t>
  </si>
  <si>
    <t>Diarrhea</t>
  </si>
  <si>
    <t>Hypertension</t>
  </si>
  <si>
    <t>Diabetes</t>
  </si>
  <si>
    <t>Respiratory system</t>
  </si>
  <si>
    <t>CHD</t>
  </si>
  <si>
    <t>Fever</t>
    <phoneticPr fontId="2" type="noConversion"/>
  </si>
  <si>
    <t>Cough</t>
    <phoneticPr fontId="2" type="noConversion"/>
  </si>
  <si>
    <t>Time of onset</t>
    <phoneticPr fontId="2" type="noConversion"/>
  </si>
  <si>
    <t>Age</t>
    <phoneticPr fontId="2" type="noConversion"/>
  </si>
  <si>
    <t>Sex</t>
    <phoneticPr fontId="2" type="noConversion"/>
  </si>
  <si>
    <t>Time of  admission</t>
    <phoneticPr fontId="2" type="noConversion"/>
  </si>
  <si>
    <t>Headache</t>
    <phoneticPr fontId="2" type="noConversion"/>
  </si>
  <si>
    <t>Expectoration</t>
    <phoneticPr fontId="2" type="noConversion"/>
  </si>
  <si>
    <t>Snot</t>
    <phoneticPr fontId="2" type="noConversion"/>
  </si>
  <si>
    <t>Anhelation</t>
    <phoneticPr fontId="2" type="noConversion"/>
  </si>
  <si>
    <t>Distress</t>
    <phoneticPr fontId="2" type="noConversion"/>
  </si>
  <si>
    <t>Influenza</t>
    <phoneticPr fontId="2" type="noConversion"/>
  </si>
  <si>
    <t>Chilly</t>
    <phoneticPr fontId="2" type="noConversion"/>
  </si>
  <si>
    <t>Smoke</t>
    <phoneticPr fontId="2" type="noConversion"/>
  </si>
  <si>
    <t>Alcohol</t>
    <phoneticPr fontId="2" type="noConversion"/>
  </si>
  <si>
    <t>Nephrolith</t>
    <phoneticPr fontId="2" type="noConversion"/>
  </si>
  <si>
    <t>Chronic pharyngitis </t>
    <phoneticPr fontId="2" type="noConversion"/>
  </si>
  <si>
    <t>Hepatitis</t>
    <phoneticPr fontId="2" type="noConversion"/>
  </si>
  <si>
    <t>Tuberculosis</t>
    <phoneticPr fontId="2" type="noConversion"/>
  </si>
  <si>
    <t>Antibiotic</t>
    <phoneticPr fontId="2" type="noConversion"/>
  </si>
  <si>
    <t>Antiviral drug</t>
    <phoneticPr fontId="2" type="noConversion"/>
  </si>
  <si>
    <t>Globulin</t>
    <phoneticPr fontId="2" type="noConversion"/>
  </si>
  <si>
    <t>Methylprednisolone</t>
    <phoneticPr fontId="2" type="noConversion"/>
  </si>
  <si>
    <t>Traditional Chinese medicine</t>
    <phoneticPr fontId="2" type="noConversion"/>
  </si>
  <si>
    <t>Neu %</t>
    <phoneticPr fontId="2" type="noConversion"/>
  </si>
  <si>
    <t>None</t>
  </si>
  <si>
    <t>Severe_vs_Mild</t>
  </si>
  <si>
    <t>V9HWI6</t>
  </si>
  <si>
    <t>V9HW68</t>
  </si>
  <si>
    <t>V9HW34</t>
  </si>
  <si>
    <t>V9H1D9</t>
  </si>
  <si>
    <t>V9GYM3</t>
  </si>
  <si>
    <t>V9GYJ8</t>
  </si>
  <si>
    <t>Down</t>
  </si>
  <si>
    <t>V9GYG9</t>
  </si>
  <si>
    <t>V9GYE3</t>
  </si>
  <si>
    <t>U5LGW0</t>
  </si>
  <si>
    <t>U3PXP0</t>
  </si>
  <si>
    <t>S6C4S2</t>
  </si>
  <si>
    <t>S6C4R7</t>
  </si>
  <si>
    <t>S6C4R2</t>
  </si>
  <si>
    <t>S6C4Q9</t>
  </si>
  <si>
    <t>S6BGE9</t>
  </si>
  <si>
    <t>S6BGE0</t>
  </si>
  <si>
    <t>S6BGD6</t>
  </si>
  <si>
    <t>S6BAR0</t>
  </si>
  <si>
    <t>S6BAP8</t>
  </si>
  <si>
    <t>S6BAN6</t>
  </si>
  <si>
    <t>S6BAM6</t>
  </si>
  <si>
    <t>S6B2C3</t>
  </si>
  <si>
    <t>S6B2B0</t>
  </si>
  <si>
    <t>S6B2A6</t>
  </si>
  <si>
    <t>S6B294</t>
  </si>
  <si>
    <t>S6AWF0</t>
  </si>
  <si>
    <t>S6AWD6</t>
  </si>
  <si>
    <t>Q9Y6R7</t>
  </si>
  <si>
    <t>Q9Y6I7</t>
  </si>
  <si>
    <t>Q9Y6F6</t>
  </si>
  <si>
    <t>Q9Y624</t>
  </si>
  <si>
    <t>Q9Y613</t>
  </si>
  <si>
    <t>Q9Y5Y7</t>
  </si>
  <si>
    <t>Q9Y509</t>
  </si>
  <si>
    <t>Q9Y4L1</t>
  </si>
  <si>
    <t>Q9Y4I1</t>
  </si>
  <si>
    <t>Q9Y490</t>
  </si>
  <si>
    <t>Q9Y3C8</t>
  </si>
  <si>
    <t>Q9Y2Q3</t>
  </si>
  <si>
    <t>Q9Y287</t>
  </si>
  <si>
    <t>Q9Y274</t>
  </si>
  <si>
    <t>Q9Y251</t>
  </si>
  <si>
    <t>Q9Y240</t>
  </si>
  <si>
    <t>Q9UQF0</t>
  </si>
  <si>
    <t>Q9UPN7</t>
  </si>
  <si>
    <t>Q9UPN3</t>
  </si>
  <si>
    <t>Q9UNZ2</t>
  </si>
  <si>
    <t>Q9UNW1</t>
  </si>
  <si>
    <t>Q9UNU2</t>
  </si>
  <si>
    <t>Q9UNN8</t>
  </si>
  <si>
    <t>Q9UMX5</t>
  </si>
  <si>
    <t>Q9UMX0</t>
  </si>
  <si>
    <t>Q9ULZ3</t>
  </si>
  <si>
    <t>Q9ULV4</t>
  </si>
  <si>
    <t>Q9ULB6</t>
  </si>
  <si>
    <t>Q9UL95</t>
  </si>
  <si>
    <t>Q9UL93</t>
  </si>
  <si>
    <t>Q9UL86</t>
  </si>
  <si>
    <t>Q9UL82</t>
  </si>
  <si>
    <t>Q9UL81</t>
  </si>
  <si>
    <t>Up</t>
  </si>
  <si>
    <t>Q9UL71</t>
  </si>
  <si>
    <t>Q9UL70</t>
  </si>
  <si>
    <t>Q9UL46</t>
  </si>
  <si>
    <t>Q9UK55</t>
  </si>
  <si>
    <t>Q9UK54</t>
  </si>
  <si>
    <t>Q9UK08</t>
  </si>
  <si>
    <t>Q9UJU6</t>
  </si>
  <si>
    <t>Q9UJC5</t>
  </si>
  <si>
    <t>Q9UIG0</t>
  </si>
  <si>
    <t>Q9UI15</t>
  </si>
  <si>
    <t>Q9UHG3</t>
  </si>
  <si>
    <t>Q9UHB6</t>
  </si>
  <si>
    <t>Q9UHA4</t>
  </si>
  <si>
    <t>Q9UGM5</t>
  </si>
  <si>
    <t>Q9UFW8</t>
  </si>
  <si>
    <t>Q9UFN0</t>
  </si>
  <si>
    <t>Q9UDY8</t>
  </si>
  <si>
    <t>Q9UBW5</t>
  </si>
  <si>
    <t>Q9UBV8</t>
  </si>
  <si>
    <t>Q9UBU3</t>
  </si>
  <si>
    <t>Q9UBS4</t>
  </si>
  <si>
    <t>Q9UBQ6</t>
  </si>
  <si>
    <t>Q9UBI6</t>
  </si>
  <si>
    <t>Q9P2X0</t>
  </si>
  <si>
    <t>Q9P2S5</t>
  </si>
  <si>
    <t>Q9P270</t>
  </si>
  <si>
    <t>Q9P1F3</t>
  </si>
  <si>
    <t>Q9P1C5</t>
  </si>
  <si>
    <t>Q9P0L0</t>
  </si>
  <si>
    <t>Q9P0C9</t>
  </si>
  <si>
    <t>Q9NZP8</t>
  </si>
  <si>
    <t>Q9NZN3</t>
  </si>
  <si>
    <t>Q9NZD4</t>
  </si>
  <si>
    <t>Q9NYB9</t>
  </si>
  <si>
    <t>Q9NY65</t>
  </si>
  <si>
    <t>Q9NX76</t>
  </si>
  <si>
    <t>Q9NTG1</t>
  </si>
  <si>
    <t>Q9NS69</t>
  </si>
  <si>
    <t>Q9NR31</t>
  </si>
  <si>
    <t>Q9NR12</t>
  </si>
  <si>
    <t>Q9NQ79</t>
  </si>
  <si>
    <t>Q9NQ75</t>
  </si>
  <si>
    <t>Q9NQ38</t>
  </si>
  <si>
    <t>Q9NPP6</t>
  </si>
  <si>
    <t>Q9NPH3</t>
  </si>
  <si>
    <t>Q9NP84</t>
  </si>
  <si>
    <t>Q9HDC9</t>
  </si>
  <si>
    <t>Q9HD89</t>
  </si>
  <si>
    <t>Q9HCN8</t>
  </si>
  <si>
    <t>Q9HCJ2</t>
  </si>
  <si>
    <t>Q9HC77</t>
  </si>
  <si>
    <t>Q9HBI1</t>
  </si>
  <si>
    <t>Q9H9A7</t>
  </si>
  <si>
    <t>Q9H8L6</t>
  </si>
  <si>
    <t>Q9H804</t>
  </si>
  <si>
    <t>Q9H4X1</t>
  </si>
  <si>
    <t>Q9H4M9</t>
  </si>
  <si>
    <t>Q9H4G4</t>
  </si>
  <si>
    <t>Q9H4B7</t>
  </si>
  <si>
    <t>Q9H2A9</t>
  </si>
  <si>
    <t>Q9H299</t>
  </si>
  <si>
    <t>Q9H0E2</t>
  </si>
  <si>
    <t>Q9GZT8</t>
  </si>
  <si>
    <t>Q9GZP8</t>
  </si>
  <si>
    <t>Q9GZN7</t>
  </si>
  <si>
    <t>Q9BYZ8</t>
  </si>
  <si>
    <t>Q9BXX0</t>
  </si>
  <si>
    <t>Q9BXT4</t>
  </si>
  <si>
    <t>Q9BXR6</t>
  </si>
  <si>
    <t>Q9BXA2</t>
  </si>
  <si>
    <t>Q9BWU5</t>
  </si>
  <si>
    <t>Q9BWP8</t>
  </si>
  <si>
    <t>Q9BV40</t>
  </si>
  <si>
    <t>Q9BUN1</t>
  </si>
  <si>
    <t>Q9BTY2</t>
  </si>
  <si>
    <t>Q9BT23</t>
  </si>
  <si>
    <t>Q9BSJ8</t>
  </si>
  <si>
    <t>Q9BSF0</t>
  </si>
  <si>
    <t>Q9BRP8</t>
  </si>
  <si>
    <t>Q9BR76</t>
  </si>
  <si>
    <t>Q9BQE3</t>
  </si>
  <si>
    <t>Q99988</t>
  </si>
  <si>
    <t>Q99972</t>
  </si>
  <si>
    <t>Q99969</t>
  </si>
  <si>
    <t>Q99952</t>
  </si>
  <si>
    <t>Q99816</t>
  </si>
  <si>
    <t>Q99719</t>
  </si>
  <si>
    <t>Q99542</t>
  </si>
  <si>
    <t>Q99497</t>
  </si>
  <si>
    <t>Q99439</t>
  </si>
  <si>
    <t>Q96T46</t>
  </si>
  <si>
    <t>Q96SN8</t>
  </si>
  <si>
    <t>Q96S96</t>
  </si>
  <si>
    <t>Q96QR1</t>
  </si>
  <si>
    <t>Q96PF1</t>
  </si>
  <si>
    <t>Q96PD5</t>
  </si>
  <si>
    <t>Q96N23</t>
  </si>
  <si>
    <t>Q96LI6</t>
  </si>
  <si>
    <t>Q96K68</t>
  </si>
  <si>
    <t>Q96JD1</t>
  </si>
  <si>
    <t>Q96J94</t>
  </si>
  <si>
    <t>Q96IY4</t>
  </si>
  <si>
    <t>Q96IU4</t>
  </si>
  <si>
    <t>Q96HC4</t>
  </si>
  <si>
    <t>Q96FZ7</t>
  </si>
  <si>
    <t>Q96EI5</t>
  </si>
  <si>
    <t>Q96CX2</t>
  </si>
  <si>
    <t>Q96CS2</t>
  </si>
  <si>
    <t>Q96C24</t>
  </si>
  <si>
    <t>Q96A00</t>
  </si>
  <si>
    <t>Q969E1</t>
  </si>
  <si>
    <t>Q93084</t>
  </si>
  <si>
    <t>Q92954</t>
  </si>
  <si>
    <t>Q92820</t>
  </si>
  <si>
    <t>Q92686</t>
  </si>
  <si>
    <t>Q92619</t>
  </si>
  <si>
    <t>Q92530</t>
  </si>
  <si>
    <t>Q92522</t>
  </si>
  <si>
    <t>Q92520</t>
  </si>
  <si>
    <t>Q8WZA0</t>
  </si>
  <si>
    <t>Q8WZ74</t>
  </si>
  <si>
    <t>Q8WXE0</t>
  </si>
  <si>
    <t>Q8WWZ8</t>
  </si>
  <si>
    <t>Q8WWA1</t>
  </si>
  <si>
    <t>Q8WWA0</t>
  </si>
  <si>
    <t>Q8WW12</t>
  </si>
  <si>
    <t>Q8WUW1</t>
  </si>
  <si>
    <t>Q8TF09</t>
  </si>
  <si>
    <t>Q8TER5</t>
  </si>
  <si>
    <t>Q8TE63</t>
  </si>
  <si>
    <t>Q8TDL5</t>
  </si>
  <si>
    <t>Q8TDI0</t>
  </si>
  <si>
    <t>Q8TDB0</t>
  </si>
  <si>
    <t>Q8TCD0</t>
  </si>
  <si>
    <t>Q8TC07</t>
  </si>
  <si>
    <t>Q8TAD7</t>
  </si>
  <si>
    <t>Q8NI99</t>
  </si>
  <si>
    <t>Q8NHQ1</t>
  </si>
  <si>
    <t>Q8NG11</t>
  </si>
  <si>
    <t>Q8NF20</t>
  </si>
  <si>
    <t>Q8NEJ1</t>
  </si>
  <si>
    <t>Q8NDC0</t>
  </si>
  <si>
    <t>Q8NCL6</t>
  </si>
  <si>
    <t>Q8NBP7</t>
  </si>
  <si>
    <t>Q8N9N7</t>
  </si>
  <si>
    <t>Q8N5J2</t>
  </si>
  <si>
    <t>Q8N3L3</t>
  </si>
  <si>
    <t>Q8N3F0</t>
  </si>
  <si>
    <t>Q8N355</t>
  </si>
  <si>
    <t>Q8N1Q1</t>
  </si>
  <si>
    <t>Q8IZP0</t>
  </si>
  <si>
    <t>Q8IYK4</t>
  </si>
  <si>
    <t>Q8IWJ2</t>
  </si>
  <si>
    <t>Q8IVH4</t>
  </si>
  <si>
    <t>Q8IVB4</t>
  </si>
  <si>
    <t>Q86YW5</t>
  </si>
  <si>
    <t>Q86YQ4</t>
  </si>
  <si>
    <t>Q86VF8</t>
  </si>
  <si>
    <t>Q86UX7</t>
  </si>
  <si>
    <t>Q86UD1</t>
  </si>
  <si>
    <t>Q86U17</t>
  </si>
  <si>
    <t>Q86TY3</t>
  </si>
  <si>
    <t>Q86TT2</t>
  </si>
  <si>
    <t>Q86TT1</t>
  </si>
  <si>
    <t>Q86T96</t>
  </si>
  <si>
    <t>Q7Z7M8</t>
  </si>
  <si>
    <t>Q7Z794</t>
  </si>
  <si>
    <t>Q7Z6G4</t>
  </si>
  <si>
    <t>Q7Z637</t>
  </si>
  <si>
    <t>Q7Z5J4</t>
  </si>
  <si>
    <t>Q7Z4W1</t>
  </si>
  <si>
    <t>Q7Z4T9</t>
  </si>
  <si>
    <t>Q7Z478</t>
  </si>
  <si>
    <t>Q7Z434</t>
  </si>
  <si>
    <t>Q7Z406</t>
  </si>
  <si>
    <t>Q7Z3Y5</t>
  </si>
  <si>
    <t>Q7Z3Y4</t>
  </si>
  <si>
    <t>Q7Z379</t>
  </si>
  <si>
    <t>Q7Z351</t>
  </si>
  <si>
    <t>Q7Z2U7</t>
  </si>
  <si>
    <t>Q7Z2E8</t>
  </si>
  <si>
    <t>Q7RTT4</t>
  </si>
  <si>
    <t>Q7M4S4</t>
  </si>
  <si>
    <t>Q7L9L4</t>
  </si>
  <si>
    <t>Q7KZ85</t>
  </si>
  <si>
    <t>Q6ZW64</t>
  </si>
  <si>
    <t>Q6ZVX0</t>
  </si>
  <si>
    <t>Q6ZRK6</t>
  </si>
  <si>
    <t>Q6VFQ6</t>
  </si>
  <si>
    <t>Q6V1P9</t>
  </si>
  <si>
    <t>Q6UY14</t>
  </si>
  <si>
    <t>Q6UXH0</t>
  </si>
  <si>
    <t>Q6UX71</t>
  </si>
  <si>
    <t>Q6U2E7</t>
  </si>
  <si>
    <t>Q6Q788</t>
  </si>
  <si>
    <t>Q6PJF2</t>
  </si>
  <si>
    <t>Q6PIL8</t>
  </si>
  <si>
    <t>Q6PIK1</t>
  </si>
  <si>
    <t>Q6P5S3</t>
  </si>
  <si>
    <t>Q6NS95</t>
  </si>
  <si>
    <t>Q6N097</t>
  </si>
  <si>
    <t>Q6N096</t>
  </si>
  <si>
    <t>Q6N095</t>
  </si>
  <si>
    <t>Q6N093</t>
  </si>
  <si>
    <t>Q6N092</t>
  </si>
  <si>
    <t>Q6N041</t>
  </si>
  <si>
    <t>Q6MZX9</t>
  </si>
  <si>
    <t>Q6MZX7</t>
  </si>
  <si>
    <t>Q6MZU6</t>
  </si>
  <si>
    <t>Q6MZQ6</t>
  </si>
  <si>
    <t>Q6MZL2</t>
  </si>
  <si>
    <t>Q6LDG4</t>
  </si>
  <si>
    <t>Q6LBZ0</t>
  </si>
  <si>
    <t>Q6LAM1</t>
  </si>
  <si>
    <t>Q6IPQ0</t>
  </si>
  <si>
    <t>Q6IN99</t>
  </si>
  <si>
    <t>Q6IBS0</t>
  </si>
  <si>
    <t>Q6GMX3</t>
  </si>
  <si>
    <t>Q6GMW6</t>
  </si>
  <si>
    <t>Q6GMW4</t>
  </si>
  <si>
    <t>Q6GMW3</t>
  </si>
  <si>
    <t>Q6GMV7</t>
  </si>
  <si>
    <t>Q6GMV3</t>
  </si>
  <si>
    <t>Q6EMK4</t>
  </si>
  <si>
    <t>Q6E0U4</t>
  </si>
  <si>
    <t>Q6DJT9</t>
  </si>
  <si>
    <t>Q6DHW4</t>
  </si>
  <si>
    <t>Q6DHV5</t>
  </si>
  <si>
    <t>Q68DR3</t>
  </si>
  <si>
    <t>Q68DE7</t>
  </si>
  <si>
    <t>Q68CN4</t>
  </si>
  <si>
    <t>Q68CK4</t>
  </si>
  <si>
    <t>Q66K66</t>
  </si>
  <si>
    <t>Q65ZC9</t>
  </si>
  <si>
    <t>Q641Q2</t>
  </si>
  <si>
    <t>Q5XTR9</t>
  </si>
  <si>
    <t>Q5VWM4</t>
  </si>
  <si>
    <t>Q5VVC0</t>
  </si>
  <si>
    <t>Q5THR3</t>
  </si>
  <si>
    <t>Q5TCU3</t>
  </si>
  <si>
    <t>Q5T5C0</t>
  </si>
  <si>
    <t>Q5SQ64</t>
  </si>
  <si>
    <t>Q5NV91</t>
  </si>
  <si>
    <t>Q5NV82</t>
  </si>
  <si>
    <t>Q5NV75</t>
  </si>
  <si>
    <t>Q5NV68</t>
  </si>
  <si>
    <t>Q5K130</t>
  </si>
  <si>
    <t>Q5JSH3</t>
  </si>
  <si>
    <t>Q5JRA6</t>
  </si>
  <si>
    <t>Q5H9Q3</t>
  </si>
  <si>
    <t>Q5FWF9</t>
  </si>
  <si>
    <t>Q5EFE6</t>
  </si>
  <si>
    <t>Q5EFE5</t>
  </si>
  <si>
    <t>Q5CZ94</t>
  </si>
  <si>
    <t>Q5BLP8</t>
  </si>
  <si>
    <t>Q59HB3</t>
  </si>
  <si>
    <t>Q56G89</t>
  </si>
  <si>
    <t>Q569I7</t>
  </si>
  <si>
    <t>Q53YY1</t>
  </si>
  <si>
    <t>Q52MT0</t>
  </si>
  <si>
    <t>Q4VAM3</t>
  </si>
  <si>
    <t>Q4TZM4</t>
  </si>
  <si>
    <t>Q4G1C8</t>
  </si>
  <si>
    <t>Q3ZCW2</t>
  </si>
  <si>
    <t>Q3LR79</t>
  </si>
  <si>
    <t>Q32Q12</t>
  </si>
  <si>
    <t>Q2L9S7</t>
  </si>
  <si>
    <t>Q27J81</t>
  </si>
  <si>
    <t>Q17R60</t>
  </si>
  <si>
    <t>Q16799</t>
  </si>
  <si>
    <t>Q16787</t>
  </si>
  <si>
    <t>Q16769</t>
  </si>
  <si>
    <t>Q16706</t>
  </si>
  <si>
    <t>Q16663</t>
  </si>
  <si>
    <t>Q16661</t>
  </si>
  <si>
    <t>Q16643</t>
  </si>
  <si>
    <t>Q16627</t>
  </si>
  <si>
    <t>Q16610</t>
  </si>
  <si>
    <t>Q15942</t>
  </si>
  <si>
    <t>Q15911</t>
  </si>
  <si>
    <t>Q15907</t>
  </si>
  <si>
    <t>Q15904</t>
  </si>
  <si>
    <t>Q15848</t>
  </si>
  <si>
    <t>Q15847</t>
  </si>
  <si>
    <t>Q15843</t>
  </si>
  <si>
    <t>Q15836</t>
  </si>
  <si>
    <t>Q15828</t>
  </si>
  <si>
    <t>Q15691</t>
  </si>
  <si>
    <t>Q15582</t>
  </si>
  <si>
    <t>Q15555</t>
  </si>
  <si>
    <t>Q15485</t>
  </si>
  <si>
    <t>Q15430</t>
  </si>
  <si>
    <t>Q15404</t>
  </si>
  <si>
    <t>Q15369</t>
  </si>
  <si>
    <t>Q15166</t>
  </si>
  <si>
    <t>Q15154</t>
  </si>
  <si>
    <t>Q15149</t>
  </si>
  <si>
    <t>Q15126</t>
  </si>
  <si>
    <t>Q15121</t>
  </si>
  <si>
    <t>Q15113</t>
  </si>
  <si>
    <t>Q15084</t>
  </si>
  <si>
    <t>Q15063</t>
  </si>
  <si>
    <t>Q14BN4</t>
  </si>
  <si>
    <t>Q14847</t>
  </si>
  <si>
    <t>Q14767</t>
  </si>
  <si>
    <t>Q14766</t>
  </si>
  <si>
    <t>Q14697</t>
  </si>
  <si>
    <t>Q14677</t>
  </si>
  <si>
    <t>Q14643</t>
  </si>
  <si>
    <t>Q14624</t>
  </si>
  <si>
    <t>Q14623</t>
  </si>
  <si>
    <t>Q14520</t>
  </si>
  <si>
    <t>Q14515</t>
  </si>
  <si>
    <t>Q14508</t>
  </si>
  <si>
    <t>Q14485</t>
  </si>
  <si>
    <t>Q14314</t>
  </si>
  <si>
    <t>Q14254</t>
  </si>
  <si>
    <t>Q14247</t>
  </si>
  <si>
    <t>Q14019</t>
  </si>
  <si>
    <t>Q13822</t>
  </si>
  <si>
    <t>Q13790</t>
  </si>
  <si>
    <t>Q13789</t>
  </si>
  <si>
    <t>Q13707</t>
  </si>
  <si>
    <t>Q13630</t>
  </si>
  <si>
    <t>Q13586</t>
  </si>
  <si>
    <t>Q13561</t>
  </si>
  <si>
    <t>Q13510</t>
  </si>
  <si>
    <t>Q13418</t>
  </si>
  <si>
    <t>Q13404</t>
  </si>
  <si>
    <t>Q13232</t>
  </si>
  <si>
    <t>Q13228</t>
  </si>
  <si>
    <t>Q13214</t>
  </si>
  <si>
    <t>Q13201</t>
  </si>
  <si>
    <t>Q13177</t>
  </si>
  <si>
    <t>Q13162</t>
  </si>
  <si>
    <t>Q13103</t>
  </si>
  <si>
    <t>Q13094</t>
  </si>
  <si>
    <t>Q12912</t>
  </si>
  <si>
    <t>Q12907</t>
  </si>
  <si>
    <t>Q12884</t>
  </si>
  <si>
    <t>Q12840</t>
  </si>
  <si>
    <t>Q12805</t>
  </si>
  <si>
    <t>Q12794</t>
  </si>
  <si>
    <t>Q10588</t>
  </si>
  <si>
    <t>Q10471</t>
  </si>
  <si>
    <t>Q0ZGT2</t>
  </si>
  <si>
    <t>Q0ZCJ1</t>
  </si>
  <si>
    <t>Q0ZCI8</t>
  </si>
  <si>
    <t>Q0ZCI2</t>
  </si>
  <si>
    <t>Q0ZCI0</t>
  </si>
  <si>
    <t>Q0ZCH9</t>
  </si>
  <si>
    <t>Q0ZCH8</t>
  </si>
  <si>
    <t>Q0ZCH6</t>
  </si>
  <si>
    <t>Q0ZCH4</t>
  </si>
  <si>
    <t>Q0ZCF9</t>
  </si>
  <si>
    <t>Q0VAA2</t>
  </si>
  <si>
    <t>Q0KKI6</t>
  </si>
  <si>
    <t>Q08830</t>
  </si>
  <si>
    <t>Q08554</t>
  </si>
  <si>
    <t>Q08495</t>
  </si>
  <si>
    <t>Q08397</t>
  </si>
  <si>
    <t>Q08380</t>
  </si>
  <si>
    <t>Q07960</t>
  </si>
  <si>
    <t>Q07507</t>
  </si>
  <si>
    <t>Q06AH7</t>
  </si>
  <si>
    <t>Q06830</t>
  </si>
  <si>
    <t>Q06323</t>
  </si>
  <si>
    <t>Q06141</t>
  </si>
  <si>
    <t>Q06033</t>
  </si>
  <si>
    <t>Q05209</t>
  </si>
  <si>
    <t>Q04917</t>
  </si>
  <si>
    <t>Q04760</t>
  </si>
  <si>
    <t>Q04756</t>
  </si>
  <si>
    <t>Q04637</t>
  </si>
  <si>
    <t>Q03591</t>
  </si>
  <si>
    <t>Q03001</t>
  </si>
  <si>
    <t>Q02818</t>
  </si>
  <si>
    <t>Q02747</t>
  </si>
  <si>
    <t>Q02487</t>
  </si>
  <si>
    <t>Q02223</t>
  </si>
  <si>
    <t>Q01995</t>
  </si>
  <si>
    <t>Q01523</t>
  </si>
  <si>
    <t>Q01459</t>
  </si>
  <si>
    <t>Q01433</t>
  </si>
  <si>
    <t>Q01082</t>
  </si>
  <si>
    <t>Q00526</t>
  </si>
  <si>
    <t>P99999</t>
  </si>
  <si>
    <t>P98160</t>
  </si>
  <si>
    <t>P84095</t>
  </si>
  <si>
    <t>P81605</t>
  </si>
  <si>
    <t>P81172</t>
  </si>
  <si>
    <t>P80723</t>
  </si>
  <si>
    <t>P80511</t>
  </si>
  <si>
    <t>P80188</t>
  </si>
  <si>
    <t>P80108</t>
  </si>
  <si>
    <t>P78417</t>
  </si>
  <si>
    <t>P78371</t>
  </si>
  <si>
    <t>P69891</t>
  </si>
  <si>
    <t>P68871</t>
  </si>
  <si>
    <t>P68431</t>
  </si>
  <si>
    <t>P68402</t>
  </si>
  <si>
    <t>P68371</t>
  </si>
  <si>
    <t>P68366</t>
  </si>
  <si>
    <t>P68363</t>
  </si>
  <si>
    <t>P68104</t>
  </si>
  <si>
    <t>P68036</t>
  </si>
  <si>
    <t>P67936</t>
  </si>
  <si>
    <t>P67809</t>
  </si>
  <si>
    <t>P63241</t>
  </si>
  <si>
    <t>P63220</t>
  </si>
  <si>
    <t>P63218</t>
  </si>
  <si>
    <t>P63104</t>
  </si>
  <si>
    <t>P63000</t>
  </si>
  <si>
    <t>P62993</t>
  </si>
  <si>
    <t>P62942</t>
  </si>
  <si>
    <t>P62937</t>
  </si>
  <si>
    <t>P62857</t>
  </si>
  <si>
    <t>P62834</t>
  </si>
  <si>
    <t>P62826</t>
  </si>
  <si>
    <t>P62820</t>
  </si>
  <si>
    <t>P62805</t>
  </si>
  <si>
    <t>P62753</t>
  </si>
  <si>
    <t>P62714</t>
  </si>
  <si>
    <t>P62424</t>
  </si>
  <si>
    <t>P62330</t>
  </si>
  <si>
    <t>P62328</t>
  </si>
  <si>
    <t>P62269</t>
  </si>
  <si>
    <t>P62258</t>
  </si>
  <si>
    <t>P62241</t>
  </si>
  <si>
    <t>P62140</t>
  </si>
  <si>
    <t>P62136</t>
  </si>
  <si>
    <t>P61981</t>
  </si>
  <si>
    <t>P61978</t>
  </si>
  <si>
    <t>P61970</t>
  </si>
  <si>
    <t>P61960</t>
  </si>
  <si>
    <t>P61952</t>
  </si>
  <si>
    <t>P61769</t>
  </si>
  <si>
    <t>P61626</t>
  </si>
  <si>
    <t>P61604</t>
  </si>
  <si>
    <t>P61586</t>
  </si>
  <si>
    <t>P61225</t>
  </si>
  <si>
    <t>P61224</t>
  </si>
  <si>
    <t>P61204</t>
  </si>
  <si>
    <t>P61158</t>
  </si>
  <si>
    <t>P61106</t>
  </si>
  <si>
    <t>P61088</t>
  </si>
  <si>
    <t>P61077</t>
  </si>
  <si>
    <t>P61026</t>
  </si>
  <si>
    <t>P61009</t>
  </si>
  <si>
    <t>P60985</t>
  </si>
  <si>
    <t>P60981</t>
  </si>
  <si>
    <t>P60953</t>
  </si>
  <si>
    <t>P60709</t>
  </si>
  <si>
    <t>P60174</t>
  </si>
  <si>
    <t>P59998</t>
  </si>
  <si>
    <t>P59665</t>
  </si>
  <si>
    <t>P58546</t>
  </si>
  <si>
    <t>P58166</t>
  </si>
  <si>
    <t>P56385</t>
  </si>
  <si>
    <t>P56211</t>
  </si>
  <si>
    <t>P55957</t>
  </si>
  <si>
    <t>P55854</t>
  </si>
  <si>
    <t>P55774</t>
  </si>
  <si>
    <t>P55209</t>
  </si>
  <si>
    <t>P55145</t>
  </si>
  <si>
    <t>P55103</t>
  </si>
  <si>
    <t>P55083</t>
  </si>
  <si>
    <t>P55072</t>
  </si>
  <si>
    <t>P55058</t>
  </si>
  <si>
    <t>P55056</t>
  </si>
  <si>
    <t>P54920</t>
  </si>
  <si>
    <t>P54727</t>
  </si>
  <si>
    <t>P54710</t>
  </si>
  <si>
    <t>P54108</t>
  </si>
  <si>
    <t>P53814</t>
  </si>
  <si>
    <t>P53634</t>
  </si>
  <si>
    <t>P53618</t>
  </si>
  <si>
    <t>P53004</t>
  </si>
  <si>
    <t>P52566</t>
  </si>
  <si>
    <t>P52565</t>
  </si>
  <si>
    <t>P52272</t>
  </si>
  <si>
    <t>P52209</t>
  </si>
  <si>
    <t>P51884</t>
  </si>
  <si>
    <t>P51452</t>
  </si>
  <si>
    <t>P51149</t>
  </si>
  <si>
    <t>P50552</t>
  </si>
  <si>
    <t>P50402</t>
  </si>
  <si>
    <t>P50395</t>
  </si>
  <si>
    <t>P50281</t>
  </si>
  <si>
    <t>P50151</t>
  </si>
  <si>
    <t>P49913</t>
  </si>
  <si>
    <t>P49908</t>
  </si>
  <si>
    <t>P49773</t>
  </si>
  <si>
    <t>P49747</t>
  </si>
  <si>
    <t>P49721</t>
  </si>
  <si>
    <t>P49720</t>
  </si>
  <si>
    <t>P49368</t>
  </si>
  <si>
    <t>P48740</t>
  </si>
  <si>
    <t>P48735</t>
  </si>
  <si>
    <t>P48643</t>
  </si>
  <si>
    <t>P48637</t>
  </si>
  <si>
    <t>P48426</t>
  </si>
  <si>
    <t>P48059</t>
  </si>
  <si>
    <t>P47914</t>
  </si>
  <si>
    <t>P47756</t>
  </si>
  <si>
    <t>P46783</t>
  </si>
  <si>
    <t>P46782</t>
  </si>
  <si>
    <t>P46781</t>
  </si>
  <si>
    <t>P46439</t>
  </si>
  <si>
    <t>P46109</t>
  </si>
  <si>
    <t>P43652</t>
  </si>
  <si>
    <t>P43405</t>
  </si>
  <si>
    <t>P43251</t>
  </si>
  <si>
    <t>P43250</t>
  </si>
  <si>
    <t>P42126</t>
  </si>
  <si>
    <t>P41226</t>
  </si>
  <si>
    <t>P41222</t>
  </si>
  <si>
    <t>P41218</t>
  </si>
  <si>
    <t>P41159</t>
  </si>
  <si>
    <t>P40925</t>
  </si>
  <si>
    <t>P40197</t>
  </si>
  <si>
    <t>P39060</t>
  </si>
  <si>
    <t>P39059</t>
  </si>
  <si>
    <t>P38606</t>
  </si>
  <si>
    <t>P37840</t>
  </si>
  <si>
    <t>P37837</t>
  </si>
  <si>
    <t>P37802</t>
  </si>
  <si>
    <t>P37235</t>
  </si>
  <si>
    <t>P37108</t>
  </si>
  <si>
    <t>P36980</t>
  </si>
  <si>
    <t>P36959</t>
  </si>
  <si>
    <t>P36955</t>
  </si>
  <si>
    <t>P36542</t>
  </si>
  <si>
    <t>P36222</t>
  </si>
  <si>
    <t>P35998</t>
  </si>
  <si>
    <t>P35908</t>
  </si>
  <si>
    <t>P35858</t>
  </si>
  <si>
    <t>P35813</t>
  </si>
  <si>
    <t>P35754</t>
  </si>
  <si>
    <t>P35625</t>
  </si>
  <si>
    <t>P35579</t>
  </si>
  <si>
    <t>P35527</t>
  </si>
  <si>
    <t>P34096</t>
  </si>
  <si>
    <t>P34059</t>
  </si>
  <si>
    <t>P33908</t>
  </si>
  <si>
    <t>P32119</t>
  </si>
  <si>
    <t>P31949</t>
  </si>
  <si>
    <t>P31946</t>
  </si>
  <si>
    <t>P31150</t>
  </si>
  <si>
    <t>P31146</t>
  </si>
  <si>
    <t>P31040</t>
  </si>
  <si>
    <t>P30740</t>
  </si>
  <si>
    <t>P30626</t>
  </si>
  <si>
    <t>P30101</t>
  </si>
  <si>
    <t>P30086</t>
  </si>
  <si>
    <t>P30048</t>
  </si>
  <si>
    <t>P30046</t>
  </si>
  <si>
    <t>P30044</t>
  </si>
  <si>
    <t>P30043</t>
  </si>
  <si>
    <t>P30041</t>
  </si>
  <si>
    <t>P29966</t>
  </si>
  <si>
    <t>P29692</t>
  </si>
  <si>
    <t>P29622</t>
  </si>
  <si>
    <t>P29401</t>
  </si>
  <si>
    <t>P28838</t>
  </si>
  <si>
    <t>P28799</t>
  </si>
  <si>
    <t>P28676</t>
  </si>
  <si>
    <t>P28300</t>
  </si>
  <si>
    <t>P28161</t>
  </si>
  <si>
    <t>P28074</t>
  </si>
  <si>
    <t>P28070</t>
  </si>
  <si>
    <t>P28066</t>
  </si>
  <si>
    <t>P28062</t>
  </si>
  <si>
    <t>P27824</t>
  </si>
  <si>
    <t>P27797</t>
  </si>
  <si>
    <t>P27487</t>
  </si>
  <si>
    <t>P27348</t>
  </si>
  <si>
    <t>P27169</t>
  </si>
  <si>
    <t>P27105</t>
  </si>
  <si>
    <t>P26885</t>
  </si>
  <si>
    <t>P26599</t>
  </si>
  <si>
    <t>P26572</t>
  </si>
  <si>
    <t>P26447</t>
  </si>
  <si>
    <t>P26038</t>
  </si>
  <si>
    <t>P25815</t>
  </si>
  <si>
    <t>P25789</t>
  </si>
  <si>
    <t>P25788</t>
  </si>
  <si>
    <t>P25787</t>
  </si>
  <si>
    <t>P25786</t>
  </si>
  <si>
    <t>P25774</t>
  </si>
  <si>
    <t>P25705</t>
  </si>
  <si>
    <t>P25311</t>
  </si>
  <si>
    <t>P24844</t>
  </si>
  <si>
    <t>P24821</t>
  </si>
  <si>
    <t>P24666</t>
  </si>
  <si>
    <t>P24593</t>
  </si>
  <si>
    <t>P24592</t>
  </si>
  <si>
    <t>P24534</t>
  </si>
  <si>
    <t>P24158</t>
  </si>
  <si>
    <t>P23528</t>
  </si>
  <si>
    <t>P23381</t>
  </si>
  <si>
    <t>P23284</t>
  </si>
  <si>
    <t>P23229</t>
  </si>
  <si>
    <t>P23142</t>
  </si>
  <si>
    <t>P23083</t>
  </si>
  <si>
    <t>P22897</t>
  </si>
  <si>
    <t>P22894</t>
  </si>
  <si>
    <t>P22891</t>
  </si>
  <si>
    <t>P22792</t>
  </si>
  <si>
    <t>P22692</t>
  </si>
  <si>
    <t>P22466</t>
  </si>
  <si>
    <t>P22352</t>
  </si>
  <si>
    <t>P22314</t>
  </si>
  <si>
    <t>P22105</t>
  </si>
  <si>
    <t>P22061</t>
  </si>
  <si>
    <t>P21796</t>
  </si>
  <si>
    <t>P21333</t>
  </si>
  <si>
    <t>P21291</t>
  </si>
  <si>
    <t>P21108</t>
  </si>
  <si>
    <t>P20851</t>
  </si>
  <si>
    <t>P20774</t>
  </si>
  <si>
    <t>P20742</t>
  </si>
  <si>
    <t>P20674</t>
  </si>
  <si>
    <t>P20618</t>
  </si>
  <si>
    <t>P20340</t>
  </si>
  <si>
    <t>P20073</t>
  </si>
  <si>
    <t>P19971</t>
  </si>
  <si>
    <t>P19961</t>
  </si>
  <si>
    <t>P19827</t>
  </si>
  <si>
    <t>P19823</t>
  </si>
  <si>
    <t>P19652</t>
  </si>
  <si>
    <t>P19320</t>
  </si>
  <si>
    <t>P19013</t>
  </si>
  <si>
    <t>P18859</t>
  </si>
  <si>
    <t>P18669</t>
  </si>
  <si>
    <t>P18428</t>
  </si>
  <si>
    <t>P18206</t>
  </si>
  <si>
    <t>P18065</t>
  </si>
  <si>
    <t>P17987</t>
  </si>
  <si>
    <t>P17936</t>
  </si>
  <si>
    <t>P17931</t>
  </si>
  <si>
    <t>P17174</t>
  </si>
  <si>
    <t>P17066</t>
  </si>
  <si>
    <t>P16949</t>
  </si>
  <si>
    <t>P16930</t>
  </si>
  <si>
    <t>P16403</t>
  </si>
  <si>
    <t>P16401</t>
  </si>
  <si>
    <t>P16284</t>
  </si>
  <si>
    <t>P16157</t>
  </si>
  <si>
    <t>P16083</t>
  </si>
  <si>
    <t>P16070</t>
  </si>
  <si>
    <t>P15880</t>
  </si>
  <si>
    <t>P15814</t>
  </si>
  <si>
    <t>P15531</t>
  </si>
  <si>
    <t>P15291</t>
  </si>
  <si>
    <t>P15169</t>
  </si>
  <si>
    <t>P15144</t>
  </si>
  <si>
    <t>P14927</t>
  </si>
  <si>
    <t>P14780</t>
  </si>
  <si>
    <t>P14770</t>
  </si>
  <si>
    <t>P14625</t>
  </si>
  <si>
    <t>P14618</t>
  </si>
  <si>
    <t>P14550</t>
  </si>
  <si>
    <t>P14406</t>
  </si>
  <si>
    <t>P14317</t>
  </si>
  <si>
    <t>P14314</t>
  </si>
  <si>
    <t>P14209</t>
  </si>
  <si>
    <t>P14174</t>
  </si>
  <si>
    <t>P14151</t>
  </si>
  <si>
    <t>P13987</t>
  </si>
  <si>
    <t>P13798</t>
  </si>
  <si>
    <t>P13796</t>
  </si>
  <si>
    <t>P13727</t>
  </si>
  <si>
    <t>P13716</t>
  </si>
  <si>
    <t>P13693</t>
  </si>
  <si>
    <t>P13671</t>
  </si>
  <si>
    <t>P13647</t>
  </si>
  <si>
    <t>P13645</t>
  </si>
  <si>
    <t>P13598</t>
  </si>
  <si>
    <t>P13533</t>
  </si>
  <si>
    <t>P13521</t>
  </si>
  <si>
    <t>P13501</t>
  </si>
  <si>
    <t>P13497</t>
  </si>
  <si>
    <t>P13224</t>
  </si>
  <si>
    <t>P12955</t>
  </si>
  <si>
    <t>P12931</t>
  </si>
  <si>
    <t>P12883</t>
  </si>
  <si>
    <t>P12830</t>
  </si>
  <si>
    <t>P12814</t>
  </si>
  <si>
    <t>P12724</t>
  </si>
  <si>
    <t>P12429</t>
  </si>
  <si>
    <t>P12273</t>
  </si>
  <si>
    <t>P12259</t>
  </si>
  <si>
    <t>P12111</t>
  </si>
  <si>
    <t>P11940</t>
  </si>
  <si>
    <t>P11684</t>
  </si>
  <si>
    <t>P11597</t>
  </si>
  <si>
    <t>P11413</t>
  </si>
  <si>
    <t>P11234</t>
  </si>
  <si>
    <t>P11226</t>
  </si>
  <si>
    <t>P11169</t>
  </si>
  <si>
    <t>P11166</t>
  </si>
  <si>
    <t>P11142</t>
  </si>
  <si>
    <t>P11021</t>
  </si>
  <si>
    <t>P10909</t>
  </si>
  <si>
    <t>P10768</t>
  </si>
  <si>
    <t>P10720</t>
  </si>
  <si>
    <t>P10645</t>
  </si>
  <si>
    <t>P10644</t>
  </si>
  <si>
    <t>P10643</t>
  </si>
  <si>
    <t>P10619</t>
  </si>
  <si>
    <t>P10599</t>
  </si>
  <si>
    <t>P10451</t>
  </si>
  <si>
    <t>P10412</t>
  </si>
  <si>
    <t>P10319</t>
  </si>
  <si>
    <t>P10314</t>
  </si>
  <si>
    <t>P10163</t>
  </si>
  <si>
    <t>P10153</t>
  </si>
  <si>
    <t>P0DP23</t>
  </si>
  <si>
    <t>P0DP01</t>
  </si>
  <si>
    <t>P0DOX8</t>
  </si>
  <si>
    <t>P0DOX7</t>
  </si>
  <si>
    <t>P0DOX5</t>
  </si>
  <si>
    <t>P0DOX3</t>
  </si>
  <si>
    <t>P0DOX2</t>
  </si>
  <si>
    <t>P0DMM9</t>
  </si>
  <si>
    <t>P0DJI9</t>
  </si>
  <si>
    <t>P0DJI8</t>
  </si>
  <si>
    <t>P0CG47</t>
  </si>
  <si>
    <t>P0C0L4</t>
  </si>
  <si>
    <t>P09972</t>
  </si>
  <si>
    <t>P09871</t>
  </si>
  <si>
    <t>P09681</t>
  </si>
  <si>
    <t>P09668</t>
  </si>
  <si>
    <t>P09651</t>
  </si>
  <si>
    <t>P09603</t>
  </si>
  <si>
    <t>P09486</t>
  </si>
  <si>
    <t>P09467</t>
  </si>
  <si>
    <t>P09466</t>
  </si>
  <si>
    <t>P09382</t>
  </si>
  <si>
    <t>P09341</t>
  </si>
  <si>
    <t>P09211</t>
  </si>
  <si>
    <t>P09172</t>
  </si>
  <si>
    <t>P09105</t>
  </si>
  <si>
    <t>P08865</t>
  </si>
  <si>
    <t>P08779</t>
  </si>
  <si>
    <t>P08758</t>
  </si>
  <si>
    <t>P08709</t>
  </si>
  <si>
    <t>P08697</t>
  </si>
  <si>
    <t>P08670</t>
  </si>
  <si>
    <t>P08637</t>
  </si>
  <si>
    <t>P08590</t>
  </si>
  <si>
    <t>P08572</t>
  </si>
  <si>
    <t>P08571</t>
  </si>
  <si>
    <t>P08567</t>
  </si>
  <si>
    <t>P08519</t>
  </si>
  <si>
    <t>P08514</t>
  </si>
  <si>
    <t>P08493</t>
  </si>
  <si>
    <t>P08311</t>
  </si>
  <si>
    <t>P08294</t>
  </si>
  <si>
    <t>P08253</t>
  </si>
  <si>
    <t>P08238</t>
  </si>
  <si>
    <t>P08195</t>
  </si>
  <si>
    <t>P08185</t>
  </si>
  <si>
    <t>P08123</t>
  </si>
  <si>
    <t>P07998</t>
  </si>
  <si>
    <t>P07996</t>
  </si>
  <si>
    <t>P07988</t>
  </si>
  <si>
    <t>P07900</t>
  </si>
  <si>
    <t>P07858</t>
  </si>
  <si>
    <t>P07741</t>
  </si>
  <si>
    <t>P07738</t>
  </si>
  <si>
    <t>P07737</t>
  </si>
  <si>
    <t>P07686</t>
  </si>
  <si>
    <t>P07602</t>
  </si>
  <si>
    <t>P07477</t>
  </si>
  <si>
    <t>P07451</t>
  </si>
  <si>
    <t>P07437</t>
  </si>
  <si>
    <t>P07384</t>
  </si>
  <si>
    <t>P07360</t>
  </si>
  <si>
    <t>P07359</t>
  </si>
  <si>
    <t>P07358</t>
  </si>
  <si>
    <t>P07357</t>
  </si>
  <si>
    <t>P07339</t>
  </si>
  <si>
    <t>P07237</t>
  </si>
  <si>
    <t>P07225</t>
  </si>
  <si>
    <t>P07203</t>
  </si>
  <si>
    <t>P07195</t>
  </si>
  <si>
    <t>P07108</t>
  </si>
  <si>
    <t>P06744</t>
  </si>
  <si>
    <t>P06733</t>
  </si>
  <si>
    <t>P06727</t>
  </si>
  <si>
    <t>P06703</t>
  </si>
  <si>
    <t>P06702</t>
  </si>
  <si>
    <t>P06576</t>
  </si>
  <si>
    <t>P06454</t>
  </si>
  <si>
    <t>P06396</t>
  </si>
  <si>
    <t>P06276</t>
  </si>
  <si>
    <t>P06132</t>
  </si>
  <si>
    <t>P05556</t>
  </si>
  <si>
    <t>P05546</t>
  </si>
  <si>
    <t>P05543</t>
  </si>
  <si>
    <t>P05452</t>
  </si>
  <si>
    <t>P05451</t>
  </si>
  <si>
    <t>P05387</t>
  </si>
  <si>
    <t>P05386</t>
  </si>
  <si>
    <t>P05164</t>
  </si>
  <si>
    <t>P05160</t>
  </si>
  <si>
    <t>P05156</t>
  </si>
  <si>
    <t>P05155</t>
  </si>
  <si>
    <t>P05154</t>
  </si>
  <si>
    <t>P05121</t>
  </si>
  <si>
    <t>P05109</t>
  </si>
  <si>
    <t>P05106</t>
  </si>
  <si>
    <t>P05090</t>
  </si>
  <si>
    <t>P05062</t>
  </si>
  <si>
    <t>P05060</t>
  </si>
  <si>
    <t>P04908</t>
  </si>
  <si>
    <t>P04792</t>
  </si>
  <si>
    <t>P04746</t>
  </si>
  <si>
    <t>P04745</t>
  </si>
  <si>
    <t>P04632</t>
  </si>
  <si>
    <t>P04406</t>
  </si>
  <si>
    <t>P04278</t>
  </si>
  <si>
    <t>P04275</t>
  </si>
  <si>
    <t>P04264</t>
  </si>
  <si>
    <t>P04217</t>
  </si>
  <si>
    <t>P04211</t>
  </si>
  <si>
    <t>P04196</t>
  </si>
  <si>
    <t>P04180</t>
  </si>
  <si>
    <t>P04179</t>
  </si>
  <si>
    <t>P04085</t>
  </si>
  <si>
    <t>P04083</t>
  </si>
  <si>
    <t>P04080</t>
  </si>
  <si>
    <t>P04075</t>
  </si>
  <si>
    <t>P04070</t>
  </si>
  <si>
    <t>P04066</t>
  </si>
  <si>
    <t>P04040</t>
  </si>
  <si>
    <t>P04004</t>
  </si>
  <si>
    <t>P03973</t>
  </si>
  <si>
    <t>P03952</t>
  </si>
  <si>
    <t>P03951</t>
  </si>
  <si>
    <t>P03950</t>
  </si>
  <si>
    <t>P02818</t>
  </si>
  <si>
    <t>P02812</t>
  </si>
  <si>
    <t>P02810</t>
  </si>
  <si>
    <t>P02795</t>
  </si>
  <si>
    <t>P02792</t>
  </si>
  <si>
    <t>P02790</t>
  </si>
  <si>
    <t>P02788</t>
  </si>
  <si>
    <t>P02786</t>
  </si>
  <si>
    <t>P02776</t>
  </si>
  <si>
    <t>P02775</t>
  </si>
  <si>
    <t>P02774</t>
  </si>
  <si>
    <t>P02766</t>
  </si>
  <si>
    <t>P02765</t>
  </si>
  <si>
    <t>P02763</t>
  </si>
  <si>
    <t>P02760</t>
  </si>
  <si>
    <t>P02753</t>
  </si>
  <si>
    <t>P02751</t>
  </si>
  <si>
    <t>P02750</t>
  </si>
  <si>
    <t>P02749</t>
  </si>
  <si>
    <t>P02748</t>
  </si>
  <si>
    <t>P02747</t>
  </si>
  <si>
    <t>P02745</t>
  </si>
  <si>
    <t>P02743</t>
  </si>
  <si>
    <t>P02741</t>
  </si>
  <si>
    <t>P02730</t>
  </si>
  <si>
    <t>P02686</t>
  </si>
  <si>
    <t>P02675</t>
  </si>
  <si>
    <t>P02671</t>
  </si>
  <si>
    <t>P02656</t>
  </si>
  <si>
    <t>P02654</t>
  </si>
  <si>
    <t>P02649</t>
  </si>
  <si>
    <t>P02647</t>
  </si>
  <si>
    <t>P02549</t>
  </si>
  <si>
    <t>P02538</t>
  </si>
  <si>
    <t>P02533</t>
  </si>
  <si>
    <t>P02461</t>
  </si>
  <si>
    <t>P02144</t>
  </si>
  <si>
    <t>P02042</t>
  </si>
  <si>
    <t>P02008</t>
  </si>
  <si>
    <t>P01871</t>
  </si>
  <si>
    <t>P01859</t>
  </si>
  <si>
    <t>P01833</t>
  </si>
  <si>
    <t>P01817</t>
  </si>
  <si>
    <t>P01766</t>
  </si>
  <si>
    <t>P01763</t>
  </si>
  <si>
    <t>P01743</t>
  </si>
  <si>
    <t>P01721</t>
  </si>
  <si>
    <t>P01715</t>
  </si>
  <si>
    <t>P01714</t>
  </si>
  <si>
    <t>P01601</t>
  </si>
  <si>
    <t>P01591</t>
  </si>
  <si>
    <t>P01344</t>
  </si>
  <si>
    <t>P01275</t>
  </si>
  <si>
    <t>P01236</t>
  </si>
  <si>
    <t>P01160</t>
  </si>
  <si>
    <t>P01137</t>
  </si>
  <si>
    <t>P01042</t>
  </si>
  <si>
    <t>P01034</t>
  </si>
  <si>
    <t>P01033</t>
  </si>
  <si>
    <t>P01031</t>
  </si>
  <si>
    <t>P01024</t>
  </si>
  <si>
    <t>P01023</t>
  </si>
  <si>
    <t>P01019</t>
  </si>
  <si>
    <t>P01011</t>
  </si>
  <si>
    <t>P01008</t>
  </si>
  <si>
    <t>P00995</t>
  </si>
  <si>
    <t>P00918</t>
  </si>
  <si>
    <t>P00915</t>
  </si>
  <si>
    <t>P00747</t>
  </si>
  <si>
    <t>P00746</t>
  </si>
  <si>
    <t>P00742</t>
  </si>
  <si>
    <t>P00740</t>
  </si>
  <si>
    <t>P00739</t>
  </si>
  <si>
    <t>P00738</t>
  </si>
  <si>
    <t>P00734</t>
  </si>
  <si>
    <t>P00568</t>
  </si>
  <si>
    <t>P00558</t>
  </si>
  <si>
    <t>P00492</t>
  </si>
  <si>
    <t>P00491</t>
  </si>
  <si>
    <t>P00488</t>
  </si>
  <si>
    <t>P00480</t>
  </si>
  <si>
    <t>P00450</t>
  </si>
  <si>
    <t>P00441</t>
  </si>
  <si>
    <t>P00387</t>
  </si>
  <si>
    <t>P00352</t>
  </si>
  <si>
    <t>P00338</t>
  </si>
  <si>
    <t>O96006</t>
  </si>
  <si>
    <t>O95866</t>
  </si>
  <si>
    <t>O95810</t>
  </si>
  <si>
    <t>O95502</t>
  </si>
  <si>
    <t>O95479</t>
  </si>
  <si>
    <t>O95445</t>
  </si>
  <si>
    <t>O95372</t>
  </si>
  <si>
    <t>O95336</t>
  </si>
  <si>
    <t>O95292</t>
  </si>
  <si>
    <t>O95073</t>
  </si>
  <si>
    <t>O75915</t>
  </si>
  <si>
    <t>O75888</t>
  </si>
  <si>
    <t>O75882</t>
  </si>
  <si>
    <t>O75874</t>
  </si>
  <si>
    <t>O75791</t>
  </si>
  <si>
    <t>O75636</t>
  </si>
  <si>
    <t>O75635</t>
  </si>
  <si>
    <t>O75594</t>
  </si>
  <si>
    <t>O75563</t>
  </si>
  <si>
    <t>O75531</t>
  </si>
  <si>
    <t>O75460</t>
  </si>
  <si>
    <t>O75396</t>
  </si>
  <si>
    <t>O75368</t>
  </si>
  <si>
    <t>O75348</t>
  </si>
  <si>
    <t>O75347</t>
  </si>
  <si>
    <t>O75340</t>
  </si>
  <si>
    <t>O60934</t>
  </si>
  <si>
    <t>O60888</t>
  </si>
  <si>
    <t>O60814</t>
  </si>
  <si>
    <t>O60664</t>
  </si>
  <si>
    <t>O60613</t>
  </si>
  <si>
    <t>O60610</t>
  </si>
  <si>
    <t>O60493</t>
  </si>
  <si>
    <t>O60234</t>
  </si>
  <si>
    <t>O43866</t>
  </si>
  <si>
    <t>O43861</t>
  </si>
  <si>
    <t>O43852</t>
  </si>
  <si>
    <t>O43768</t>
  </si>
  <si>
    <t>O43665</t>
  </si>
  <si>
    <t>O43504</t>
  </si>
  <si>
    <t>O43493</t>
  </si>
  <si>
    <t>O43488</t>
  </si>
  <si>
    <t>O43399</t>
  </si>
  <si>
    <t>O43312</t>
  </si>
  <si>
    <t>O43182</t>
  </si>
  <si>
    <t>O43169</t>
  </si>
  <si>
    <t>O43150</t>
  </si>
  <si>
    <t>O19504</t>
  </si>
  <si>
    <t>O15511</t>
  </si>
  <si>
    <t>O15467</t>
  </si>
  <si>
    <t>O15400</t>
  </si>
  <si>
    <t>O15335</t>
  </si>
  <si>
    <t>O15231</t>
  </si>
  <si>
    <t>O15212</t>
  </si>
  <si>
    <t>O15204</t>
  </si>
  <si>
    <t>O15145</t>
  </si>
  <si>
    <t>O15144</t>
  </si>
  <si>
    <t>O15143</t>
  </si>
  <si>
    <t>O15117</t>
  </si>
  <si>
    <t>O15078</t>
  </si>
  <si>
    <t>O15037</t>
  </si>
  <si>
    <t>O14950</t>
  </si>
  <si>
    <t>O14933</t>
  </si>
  <si>
    <t>O14828</t>
  </si>
  <si>
    <t>O14818</t>
  </si>
  <si>
    <t>O14791</t>
  </si>
  <si>
    <t>O14786</t>
  </si>
  <si>
    <t>O14745</t>
  </si>
  <si>
    <t>O14672</t>
  </si>
  <si>
    <t>O00743</t>
  </si>
  <si>
    <t>O00585</t>
  </si>
  <si>
    <t>O00487</t>
  </si>
  <si>
    <t>O00429</t>
  </si>
  <si>
    <t>O00391</t>
  </si>
  <si>
    <t>O00299</t>
  </si>
  <si>
    <t>O00244</t>
  </si>
  <si>
    <t>O00194</t>
  </si>
  <si>
    <t>O00187</t>
  </si>
  <si>
    <t>O00161</t>
  </si>
  <si>
    <t>O00151</t>
  </si>
  <si>
    <t>M0R0Q9</t>
  </si>
  <si>
    <t>M0QXY9</t>
  </si>
  <si>
    <t>L8E934</t>
  </si>
  <si>
    <t>L8E853</t>
  </si>
  <si>
    <t>K7ERD8</t>
  </si>
  <si>
    <t>K7ER74</t>
  </si>
  <si>
    <t>iRT-Kit_WR_fusion</t>
  </si>
  <si>
    <t>I3L3R2</t>
  </si>
  <si>
    <t>H7C5R1</t>
  </si>
  <si>
    <t>H0YLF3</t>
  </si>
  <si>
    <t>H0YJW9</t>
  </si>
  <si>
    <t>G8JLA2</t>
  </si>
  <si>
    <t>G4V503</t>
  </si>
  <si>
    <t>G3V3A0</t>
  </si>
  <si>
    <t>G3V1N2</t>
  </si>
  <si>
    <t>G3GAU4</t>
  </si>
  <si>
    <t>G1FM91</t>
  </si>
  <si>
    <t>F8W914</t>
  </si>
  <si>
    <t>F8W7C6</t>
  </si>
  <si>
    <t>F8W696</t>
  </si>
  <si>
    <t>F8TLS5</t>
  </si>
  <si>
    <t>F8LSV7</t>
  </si>
  <si>
    <t>F6KPG5</t>
  </si>
  <si>
    <t>E9PEW8</t>
  </si>
  <si>
    <t>E9NGZ5</t>
  </si>
  <si>
    <t>E9LUX2</t>
  </si>
  <si>
    <t>E7ETH6</t>
  </si>
  <si>
    <t>E1B4S9</t>
  </si>
  <si>
    <t>D9YZV5</t>
  </si>
  <si>
    <t>D9YZU8</t>
  </si>
  <si>
    <t>D5FWD0</t>
  </si>
  <si>
    <t>D3GKD9</t>
  </si>
  <si>
    <t>D3DTX7</t>
  </si>
  <si>
    <t>D3DQX7</t>
  </si>
  <si>
    <t>C9JQL5</t>
  </si>
  <si>
    <t>C9JPQ9</t>
  </si>
  <si>
    <t>C9J2Q0</t>
  </si>
  <si>
    <t>C9IZP8</t>
  </si>
  <si>
    <t>C9IYI1</t>
  </si>
  <si>
    <t>C8C504</t>
  </si>
  <si>
    <t>C7DJS2</t>
  </si>
  <si>
    <t>C0JYY2</t>
  </si>
  <si>
    <t>B7ZMG8</t>
  </si>
  <si>
    <t>B7ZKJ8</t>
  </si>
  <si>
    <t>B7ZAH9</t>
  </si>
  <si>
    <t>B7Z6P1</t>
  </si>
  <si>
    <t>B7Z596</t>
  </si>
  <si>
    <t>B7Z539</t>
  </si>
  <si>
    <t>B7Z4D1</t>
  </si>
  <si>
    <t>B7Z2X4</t>
  </si>
  <si>
    <t>B7Z1F8</t>
  </si>
  <si>
    <t>B4E1Z4</t>
  </si>
  <si>
    <t>B4E1D8</t>
  </si>
  <si>
    <t>B4E1B2</t>
  </si>
  <si>
    <t>B4DYT3</t>
  </si>
  <si>
    <t>B4DV48</t>
  </si>
  <si>
    <t>B4DUV1</t>
  </si>
  <si>
    <t>B4DRW4</t>
  </si>
  <si>
    <t>B4DRF2</t>
  </si>
  <si>
    <t>B4DRE8</t>
  </si>
  <si>
    <t>B4DPP8</t>
  </si>
  <si>
    <t>B4DN21</t>
  </si>
  <si>
    <t>B4DI39</t>
  </si>
  <si>
    <t>B4DH02</t>
  </si>
  <si>
    <t>B3KWB5</t>
  </si>
  <si>
    <t>B3KTA8</t>
  </si>
  <si>
    <t>B3KPK7</t>
  </si>
  <si>
    <t>B2RUZ4</t>
  </si>
  <si>
    <t>B2RDY9</t>
  </si>
  <si>
    <t>B2RBZ5</t>
  </si>
  <si>
    <t>B2R853</t>
  </si>
  <si>
    <t>B2R6W1</t>
  </si>
  <si>
    <t>B2R5G8</t>
  </si>
  <si>
    <t>B2R582</t>
  </si>
  <si>
    <t>B1N7B9</t>
  </si>
  <si>
    <t>B1N7B8</t>
  </si>
  <si>
    <t>B1N7B7</t>
  </si>
  <si>
    <t>B1AH78</t>
  </si>
  <si>
    <t>A8K9P0</t>
  </si>
  <si>
    <t>A8K7N0</t>
  </si>
  <si>
    <t>A8K6T3</t>
  </si>
  <si>
    <t>A8K5T0</t>
  </si>
  <si>
    <t>A8K1K1</t>
  </si>
  <si>
    <t>A8K008</t>
  </si>
  <si>
    <t>A6XMH1</t>
  </si>
  <si>
    <t>A6XGP7</t>
  </si>
  <si>
    <t>A6PVY3</t>
  </si>
  <si>
    <t>A6NMB1</t>
  </si>
  <si>
    <t>A6NI72</t>
  </si>
  <si>
    <t>A6H8Z2</t>
  </si>
  <si>
    <t>A5YAK2</t>
  </si>
  <si>
    <t>A4F255</t>
  </si>
  <si>
    <t>A4D0S4</t>
  </si>
  <si>
    <t>A2NZ55</t>
  </si>
  <si>
    <t>A2NYV1</t>
  </si>
  <si>
    <t>A2NYV0</t>
  </si>
  <si>
    <t>A2NYU9</t>
  </si>
  <si>
    <t>A2NYU8</t>
  </si>
  <si>
    <t>A2NYU7</t>
  </si>
  <si>
    <t>A2NXP9</t>
  </si>
  <si>
    <t>A2NW97</t>
  </si>
  <si>
    <t>A2NV55</t>
  </si>
  <si>
    <t>A2NV54</t>
  </si>
  <si>
    <t>A2NKM6</t>
  </si>
  <si>
    <t>A2NJV5</t>
  </si>
  <si>
    <t>A2NH53</t>
  </si>
  <si>
    <t>A2NB46</t>
  </si>
  <si>
    <t>A2NB43</t>
  </si>
  <si>
    <t>A2N7P4</t>
  </si>
  <si>
    <t>A2N2W8</t>
  </si>
  <si>
    <t>A2N2G5</t>
  </si>
  <si>
    <t>A2N2F4</t>
  </si>
  <si>
    <t>A2N0U4</t>
  </si>
  <si>
    <t>A2N0U0</t>
  </si>
  <si>
    <t>A2MYD1</t>
  </si>
  <si>
    <t>A2MYC9</t>
  </si>
  <si>
    <t>A2KBC8</t>
  </si>
  <si>
    <t>A2KBC5</t>
  </si>
  <si>
    <t>A2KBC1</t>
  </si>
  <si>
    <t>A2JA19</t>
  </si>
  <si>
    <t>A2JA17</t>
  </si>
  <si>
    <t>A2JA16</t>
  </si>
  <si>
    <t>A2JA15</t>
  </si>
  <si>
    <t>A2J423</t>
  </si>
  <si>
    <t>A2J422</t>
  </si>
  <si>
    <t>A2J1P0</t>
  </si>
  <si>
    <t>A2J1N9</t>
  </si>
  <si>
    <t>A2J1N7</t>
  </si>
  <si>
    <t>A2J1N6</t>
  </si>
  <si>
    <t>A2J1N4</t>
  </si>
  <si>
    <t>A2J1N1</t>
  </si>
  <si>
    <t>A2J1N0</t>
  </si>
  <si>
    <t>A2J1M5</t>
  </si>
  <si>
    <t>A2J1M3</t>
  </si>
  <si>
    <t>A2IPI6</t>
  </si>
  <si>
    <t>A2IPI4</t>
  </si>
  <si>
    <t>A2IPI2</t>
  </si>
  <si>
    <t>A0T064</t>
  </si>
  <si>
    <t>A0N7J6</t>
  </si>
  <si>
    <t>A0N7I9</t>
  </si>
  <si>
    <t>A0N5G5</t>
  </si>
  <si>
    <t>A0N4Z8</t>
  </si>
  <si>
    <t>A0M8Q6</t>
  </si>
  <si>
    <t>A0A4E0W6F2</t>
  </si>
  <si>
    <t>A0A4E0W274</t>
  </si>
  <si>
    <t>A0A4E0VZZ8</t>
  </si>
  <si>
    <t>A0A449C1A8</t>
  </si>
  <si>
    <t>A0A449C198</t>
  </si>
  <si>
    <t>A0A449C193</t>
  </si>
  <si>
    <t>A0A449C188</t>
  </si>
  <si>
    <t>A0A3S8UZ26</t>
  </si>
  <si>
    <t>A0A3B3ISR2</t>
  </si>
  <si>
    <t>A0A3B3ISA6</t>
  </si>
  <si>
    <t>A0A385HW21</t>
  </si>
  <si>
    <t>A0A385HVZ2</t>
  </si>
  <si>
    <t>A0A384NL10</t>
  </si>
  <si>
    <t>A0A384MDQ7</t>
  </si>
  <si>
    <t>A0A2Y9CYF7</t>
  </si>
  <si>
    <t>A0A2Y9CYF4</t>
  </si>
  <si>
    <t>A0A2Y9CYE2</t>
  </si>
  <si>
    <t>A0A2Y9CYD6</t>
  </si>
  <si>
    <t>A0A2U9QGI0</t>
  </si>
  <si>
    <t>A0A2U8J9D6</t>
  </si>
  <si>
    <t>A0A2U8J9D3</t>
  </si>
  <si>
    <t>A0A2U8J9C2</t>
  </si>
  <si>
    <t>A0A2U8J9B6</t>
  </si>
  <si>
    <t>A0A2U8J9A9</t>
  </si>
  <si>
    <t>A0A2U8J9A8</t>
  </si>
  <si>
    <t>A0A2U8J999</t>
  </si>
  <si>
    <t>A0A2U8J989</t>
  </si>
  <si>
    <t>A0A2U8J978</t>
  </si>
  <si>
    <t>A0A2U8J974</t>
  </si>
  <si>
    <t>A0A2U8J973</t>
  </si>
  <si>
    <t>A0A2U8J971</t>
  </si>
  <si>
    <t>A0A2U8J968</t>
  </si>
  <si>
    <t>A0A2U8J958</t>
  </si>
  <si>
    <t>A0A2U8J954</t>
  </si>
  <si>
    <t>A0A2U8J947</t>
  </si>
  <si>
    <t>A0A2U8J946</t>
  </si>
  <si>
    <t>A0A2U8J945</t>
  </si>
  <si>
    <t>A0A2U8J942</t>
  </si>
  <si>
    <t>A0A2U8J937</t>
  </si>
  <si>
    <t>A0A2U8J934</t>
  </si>
  <si>
    <t>A0A2U8J933</t>
  </si>
  <si>
    <t>A0A2U8J931</t>
  </si>
  <si>
    <t>A0A2U8J926</t>
  </si>
  <si>
    <t>A0A2U8J923</t>
  </si>
  <si>
    <t>A0A2U8J921</t>
  </si>
  <si>
    <t>A0A2U8J915</t>
  </si>
  <si>
    <t>A0A2U8J910</t>
  </si>
  <si>
    <t>A0A2U8J909</t>
  </si>
  <si>
    <t>A0A2U8J906</t>
  </si>
  <si>
    <t>A0A2U8J8Z6</t>
  </si>
  <si>
    <t>A0A2U8J8Z4</t>
  </si>
  <si>
    <t>A0A2U8J8Z1</t>
  </si>
  <si>
    <t>A0A2U8J8Y8</t>
  </si>
  <si>
    <t>A0A2U8J8X8</t>
  </si>
  <si>
    <t>A0A2U8J8X6</t>
  </si>
  <si>
    <t>A0A2U8J8X1</t>
  </si>
  <si>
    <t>A0A2U8J8W9</t>
  </si>
  <si>
    <t>A0A2U8J8W8</t>
  </si>
  <si>
    <t>A0A2U8J8W4</t>
  </si>
  <si>
    <t>A0A2U8J8U0</t>
  </si>
  <si>
    <t>A0A2U8J8T6</t>
  </si>
  <si>
    <t>A0A2U8J8T2</t>
  </si>
  <si>
    <t>A0A2U8J8T1</t>
  </si>
  <si>
    <t>A0A2U8J8R6</t>
  </si>
  <si>
    <t>A0A2U8J8Q2</t>
  </si>
  <si>
    <t>A0A2U8J8Q0</t>
  </si>
  <si>
    <t>A0A2U8J8P3</t>
  </si>
  <si>
    <t>A0A2U8J8N7</t>
  </si>
  <si>
    <t>A0A2U8J8M3</t>
  </si>
  <si>
    <t>A0A2U8J8K8</t>
  </si>
  <si>
    <t>A0A2U8J8K7</t>
  </si>
  <si>
    <t>A0A2U8J8K0</t>
  </si>
  <si>
    <t>A0A2U8J8I9</t>
  </si>
  <si>
    <t>A0A2U8J8H9</t>
  </si>
  <si>
    <t>A0A2U8J8H8</t>
  </si>
  <si>
    <t>A0A2U8J8H2</t>
  </si>
  <si>
    <t>A0A2U8J8H1</t>
  </si>
  <si>
    <t>A0A2U8J8G7</t>
  </si>
  <si>
    <t>A0A2U8J8F7</t>
  </si>
  <si>
    <t>A0A2U8J8B7</t>
  </si>
  <si>
    <t>A0A2S1ZAU6</t>
  </si>
  <si>
    <t>A0A2S1CVU8</t>
  </si>
  <si>
    <t>A0A2H4G024</t>
  </si>
  <si>
    <t>A0A1W6IYL8</t>
  </si>
  <si>
    <t>A0A1W6IYL0</t>
  </si>
  <si>
    <t>A0A1W6IYK8</t>
  </si>
  <si>
    <t>A0A1W6IYJ8</t>
  </si>
  <si>
    <t>A0A1W6IYJ4</t>
  </si>
  <si>
    <t>A0A1W6IYJ1</t>
  </si>
  <si>
    <t>A0A1W6IYJ0</t>
  </si>
  <si>
    <t>A0A1W6IYI9</t>
  </si>
  <si>
    <t>A0A1W6IYI8</t>
  </si>
  <si>
    <t>A0A1W6IYI6</t>
  </si>
  <si>
    <t>A0A1W6IYI5</t>
  </si>
  <si>
    <t>A0A1W1B640</t>
  </si>
  <si>
    <t>A0A1U9X8X3</t>
  </si>
  <si>
    <t>A0A1U9X793</t>
  </si>
  <si>
    <t>A0A1U9WZ84</t>
  </si>
  <si>
    <t>A0A1S5UZ39</t>
  </si>
  <si>
    <t>A0A1S5UZ29</t>
  </si>
  <si>
    <t>A0A1L7B5J3</t>
  </si>
  <si>
    <t>A0A1L2BU51</t>
  </si>
  <si>
    <t>A0A1L2BU48</t>
  </si>
  <si>
    <t>A0A1L2BU46</t>
  </si>
  <si>
    <t>A0A1L2BU44</t>
  </si>
  <si>
    <t>A0A1L2BU40</t>
  </si>
  <si>
    <t>A0A1L2BU38</t>
  </si>
  <si>
    <t>A0A1L2BU33</t>
  </si>
  <si>
    <t>A0A1C9J6Z4</t>
  </si>
  <si>
    <t>A0A1C9J6R6</t>
  </si>
  <si>
    <t>A0A1C9J6R5</t>
  </si>
  <si>
    <t>A0A1C9J6R0</t>
  </si>
  <si>
    <t>A0A1B4WRL5</t>
  </si>
  <si>
    <t>A0A1B1CYC5</t>
  </si>
  <si>
    <t>A0A1B0GUB1</t>
  </si>
  <si>
    <t>A0A1B0GTC6</t>
  </si>
  <si>
    <t>A0A193CHS1</t>
  </si>
  <si>
    <t>A0A193CHR8</t>
  </si>
  <si>
    <t>A0A140VKA0</t>
  </si>
  <si>
    <t>A0A140VJJ6</t>
  </si>
  <si>
    <t>A0A126LAY1</t>
  </si>
  <si>
    <t>A0A125U0V4</t>
  </si>
  <si>
    <t>A0A125U0V1</t>
  </si>
  <si>
    <t>A0A125U0U8</t>
  </si>
  <si>
    <t>A0A125U0U6</t>
  </si>
  <si>
    <t>A0A125QYY9</t>
  </si>
  <si>
    <t>A0A120HF56</t>
  </si>
  <si>
    <t>A0A109PW50</t>
  </si>
  <si>
    <t>A0A109PW41</t>
  </si>
  <si>
    <t>A0A109PW33</t>
  </si>
  <si>
    <t>A0A109PVK5</t>
  </si>
  <si>
    <t>A0A109PS54</t>
  </si>
  <si>
    <t>A0A109PS32</t>
  </si>
  <si>
    <t>A0A109PPC2</t>
  </si>
  <si>
    <t>A0A0X9V9D6</t>
  </si>
  <si>
    <t>A0A0X9V9C4</t>
  </si>
  <si>
    <t>A0A0X9V9B3</t>
  </si>
  <si>
    <t>A0A0X9V981</t>
  </si>
  <si>
    <t>A0A0X9UWM4</t>
  </si>
  <si>
    <t>A0A0X9UWL5</t>
  </si>
  <si>
    <t>A0A0X9UWK7</t>
  </si>
  <si>
    <t>A0A0X9USL5</t>
  </si>
  <si>
    <t>A0A0X9USK2</t>
  </si>
  <si>
    <t>A0A0X9TD88</t>
  </si>
  <si>
    <t>A0A0X9TD47</t>
  </si>
  <si>
    <t>A0A0X9TD23</t>
  </si>
  <si>
    <t>A0A0X9T7V9</t>
  </si>
  <si>
    <t>A0A0X9T7T4</t>
  </si>
  <si>
    <t>A0A0X9T0I7</t>
  </si>
  <si>
    <t>A0A0X9T0H6</t>
  </si>
  <si>
    <t>A0A0U4EXB4</t>
  </si>
  <si>
    <t>A0A0U1RQK4</t>
  </si>
  <si>
    <t>A0A0S2Z3V0</t>
  </si>
  <si>
    <t>A0A0R7FJH5</t>
  </si>
  <si>
    <t>A0A0M3KKW6</t>
  </si>
  <si>
    <t>A0A0J9YWQ3</t>
  </si>
  <si>
    <t>A0A0J9YW62</t>
  </si>
  <si>
    <t>A0A0J9YVY3</t>
  </si>
  <si>
    <t>A0A0G2JMI3</t>
  </si>
  <si>
    <t>A0A0F7TBJ0</t>
  </si>
  <si>
    <t>A0A0F7T931</t>
  </si>
  <si>
    <t>A0A0F7T8B3</t>
  </si>
  <si>
    <t>A0A0F7T891</t>
  </si>
  <si>
    <t>A0A0D5ZZZ2</t>
  </si>
  <si>
    <t>A0A0C4DH43</t>
  </si>
  <si>
    <t>A0A0C4DH33</t>
  </si>
  <si>
    <t>A0A0C4DH32</t>
  </si>
  <si>
    <t>A0A0C4DH24</t>
  </si>
  <si>
    <t>A0A0C4DGB6</t>
  </si>
  <si>
    <t>A0A0B4J2H0</t>
  </si>
  <si>
    <t>A0A0B4J2D9</t>
  </si>
  <si>
    <t>A0A0B4J2A4</t>
  </si>
  <si>
    <t>A0A0B4J1V6</t>
  </si>
  <si>
    <t>A0A0B4J1V2</t>
  </si>
  <si>
    <t>A0A0A0MT36</t>
  </si>
  <si>
    <t>A0A0A0MSV6</t>
  </si>
  <si>
    <t>A0A096LPE2</t>
  </si>
  <si>
    <t>A0A087X177</t>
  </si>
  <si>
    <t>A0A087X0Q4</t>
  </si>
  <si>
    <t>A0A087WZQ5</t>
  </si>
  <si>
    <t>A0A087WYE8</t>
  </si>
  <si>
    <t>A0A087WWU8</t>
  </si>
  <si>
    <t>A0A087WWT3</t>
  </si>
  <si>
    <t>A0A087WU05</t>
  </si>
  <si>
    <t>A0A087WSZ0</t>
  </si>
  <si>
    <t>A0A075B7D4</t>
  </si>
  <si>
    <t>A0A075B7D0</t>
  </si>
  <si>
    <t>A0A075B6S6</t>
  </si>
  <si>
    <t>A0A075B6S2</t>
  </si>
  <si>
    <t>A0A075B6Q5</t>
  </si>
  <si>
    <t>A0A075B6K2</t>
  </si>
  <si>
    <t>A0A075B6J9</t>
  </si>
  <si>
    <t>A0A075B6I9</t>
  </si>
  <si>
    <t>A0A075B6I0</t>
  </si>
  <si>
    <t>A0A068LN17</t>
  </si>
  <si>
    <t>A0A068LN03</t>
  </si>
  <si>
    <t>A0A068LL56</t>
  </si>
  <si>
    <t>A0A068LKR4</t>
  </si>
  <si>
    <t>A0A068LKQ8</t>
  </si>
  <si>
    <t>A0A024RD39</t>
  </si>
  <si>
    <t>A0A024RBE6</t>
  </si>
  <si>
    <t>A0A024R962</t>
  </si>
  <si>
    <t>A0A024R895</t>
  </si>
  <si>
    <t>A0A024R6I7</t>
  </si>
  <si>
    <t>A0A024R233</t>
  </si>
  <si>
    <t>A0A024QZB4</t>
  </si>
  <si>
    <t>A0A023I8F1</t>
  </si>
  <si>
    <t>Severe_vs_Health</t>
  </si>
  <si>
    <t>Mild_vs_Health</t>
  </si>
  <si>
    <t>Differential Class</t>
  </si>
  <si>
    <t>comparison</t>
  </si>
  <si>
    <t>p_value</t>
  </si>
  <si>
    <t>log2(Fold Change)</t>
  </si>
  <si>
    <t>Uniprot_ID</t>
  </si>
  <si>
    <t>Cluster</t>
    <phoneticPr fontId="4" type="noConversion"/>
  </si>
  <si>
    <t>Uniprot</t>
  </si>
  <si>
    <t>PC</t>
  </si>
  <si>
    <t>PC(40:6e)</t>
  </si>
  <si>
    <t>PC(42:8)(rep)</t>
  </si>
  <si>
    <t>PC(42:9)(rep)</t>
  </si>
  <si>
    <t>PC(40:6)(rep)(rep)(rep)</t>
  </si>
  <si>
    <t>PC(40:7)(rep)(rep)(rep)(rep)</t>
  </si>
  <si>
    <t>PC(40:6p)(rep)(rep)(rep)</t>
  </si>
  <si>
    <t>PC(40:7p)(rep)</t>
  </si>
  <si>
    <t>PC(38:4p)</t>
  </si>
  <si>
    <t>PC(38:6p)(rep)</t>
  </si>
  <si>
    <t>PC(36:4e)</t>
  </si>
  <si>
    <t>PC(36:5p)</t>
  </si>
  <si>
    <t>PC(34:2p)</t>
  </si>
  <si>
    <t>PC(38:6e)(rep)</t>
  </si>
  <si>
    <t>PC(42:7p)</t>
  </si>
  <si>
    <t>PC(40:7)(rep)(rep)(rep)</t>
  </si>
  <si>
    <t>PC(40:6)(rep)(rep)</t>
  </si>
  <si>
    <t>PC(36:4p)</t>
  </si>
  <si>
    <t>PC(38:4)</t>
  </si>
  <si>
    <t>PC(40:7)(rep)(rep)</t>
  </si>
  <si>
    <t>PC(38:5)</t>
  </si>
  <si>
    <t>PC(40:6p)(rep)(rep)</t>
  </si>
  <si>
    <t>PC(40:6)(rep)</t>
  </si>
  <si>
    <t>PC(40:8)</t>
  </si>
  <si>
    <t>PC(42:10)</t>
  </si>
  <si>
    <t>PC(40:7)</t>
  </si>
  <si>
    <t>PC(38:6e)</t>
  </si>
  <si>
    <t>PC(42:7)</t>
  </si>
  <si>
    <t>PC(38:6)</t>
  </si>
  <si>
    <t>PC(36:3)</t>
  </si>
  <si>
    <t>PC(40:7p)</t>
  </si>
  <si>
    <t>PC(38:7)(rep)</t>
  </si>
  <si>
    <t>PC(34:2)</t>
  </si>
  <si>
    <t>PC(38:6p)</t>
  </si>
  <si>
    <t>PC(40:6p)</t>
  </si>
  <si>
    <t>PC(36:4)</t>
  </si>
  <si>
    <t>PC(38:7)</t>
  </si>
  <si>
    <t>PC(34:4)</t>
  </si>
  <si>
    <t>PC(32:1)</t>
  </si>
  <si>
    <t>PC(34:3p)</t>
  </si>
  <si>
    <t>PC(42:8)</t>
  </si>
  <si>
    <t>PC(42:9)</t>
  </si>
  <si>
    <t>PC(40:6)</t>
  </si>
  <si>
    <t>PC(34:3)</t>
  </si>
  <si>
    <t>phSM</t>
  </si>
  <si>
    <t>phSM(d42:2)</t>
  </si>
  <si>
    <t>CerG2</t>
  </si>
  <si>
    <t>CerG2(d18:1/16:0)</t>
  </si>
  <si>
    <t>CerG3</t>
  </si>
  <si>
    <t>CerG3(d18:1/16:0)</t>
  </si>
  <si>
    <t>LPC</t>
  </si>
  <si>
    <t>LPC(26:0)</t>
  </si>
  <si>
    <t>CerG2(d18:1/16:0</t>
  </si>
  <si>
    <t>CerG3GNAc1</t>
  </si>
  <si>
    <t>CerG3GNAc1(d34:1)</t>
  </si>
  <si>
    <t>CerG2(d18:2/16:0)</t>
  </si>
  <si>
    <t>OAHFA</t>
  </si>
  <si>
    <t>OAHFA(38:2)</t>
  </si>
  <si>
    <t>CerG2(d16:1/16:0)</t>
  </si>
  <si>
    <t>LPC(24:0)</t>
  </si>
  <si>
    <t>GM3(O-d34:1锛?GM3</t>
  </si>
  <si>
    <t>LPC(26:1)</t>
  </si>
  <si>
    <t>OAHFA(40:4)</t>
  </si>
  <si>
    <t>OAHFA(38:4)</t>
  </si>
  <si>
    <t>OAHFA(36:1)</t>
  </si>
  <si>
    <t>LPC(24:1)</t>
  </si>
  <si>
    <t>LPC(22:0)</t>
  </si>
  <si>
    <t>OAHFA(34:2)</t>
  </si>
  <si>
    <t>LPC(18:0)</t>
  </si>
  <si>
    <t>FA</t>
  </si>
  <si>
    <t>FA(22:5)(rep)</t>
  </si>
  <si>
    <t>LPC(20:0e)</t>
  </si>
  <si>
    <t>TG</t>
  </si>
  <si>
    <t>TG(16:0/16:0/16:0)</t>
  </si>
  <si>
    <t>TG(16:0/16:0/18:1)</t>
  </si>
  <si>
    <t>PE</t>
  </si>
  <si>
    <t>PE(34:2e)(rep)</t>
  </si>
  <si>
    <t>TG(16:0/16:1/18:1)</t>
  </si>
  <si>
    <t>dMePE</t>
  </si>
  <si>
    <t>dMePE(52:5)</t>
  </si>
  <si>
    <t>SM</t>
  </si>
  <si>
    <t>SM(d44:1)</t>
  </si>
  <si>
    <t>PC(24:0/18:2)</t>
  </si>
  <si>
    <t>SM(d42:0)</t>
  </si>
  <si>
    <t>SM(d42:1)</t>
  </si>
  <si>
    <t>SM(d44:2)(rep)</t>
  </si>
  <si>
    <t>dMePE(20:0p/20:4)</t>
  </si>
  <si>
    <t>TG(18:1/22:0/22:0)</t>
  </si>
  <si>
    <t>TG(60:2e)</t>
  </si>
  <si>
    <t>TG(18:0/16:0/24:0)</t>
  </si>
  <si>
    <t>TG(18:0/18:1/24:0)</t>
  </si>
  <si>
    <t>TG(26:0/18:1/18:1)</t>
  </si>
  <si>
    <t>TG(58:2e)(rep)</t>
  </si>
  <si>
    <t>TG(56:1e)</t>
  </si>
  <si>
    <t>TG(60:3e)</t>
  </si>
  <si>
    <t>SM(d44:2)</t>
  </si>
  <si>
    <t>TG(16:0/16:0/24:0)</t>
  </si>
  <si>
    <t>TG(18:0/18:0/24:1)</t>
  </si>
  <si>
    <t>TG(18:1/18:1/24:0)(rep)</t>
  </si>
  <si>
    <t>TG(16:0/18:1/24:0)</t>
  </si>
  <si>
    <t>TG(26:1/18:0/18:1)</t>
  </si>
  <si>
    <t>TG(26:1/18:1/18:1)</t>
  </si>
  <si>
    <t>PC(22:0/18:2)</t>
  </si>
  <si>
    <t>SM(d40:0)</t>
  </si>
  <si>
    <t>TG(58:2p)</t>
  </si>
  <si>
    <t>TG(58:3e)</t>
  </si>
  <si>
    <t>TG(20:0p/18:0/18:0)</t>
  </si>
  <si>
    <t>TG(20:0e/16:0/18:1)</t>
  </si>
  <si>
    <t>TG(20:0p/16:0/18:0)</t>
  </si>
  <si>
    <t>TG(20:0e/18:1/18:1)</t>
  </si>
  <si>
    <t>TG(58:2e)</t>
  </si>
  <si>
    <t>TG(20:0p/18:0/18:1)</t>
  </si>
  <si>
    <t>TG(60:3p)</t>
  </si>
  <si>
    <t>TG(18:0/18:0/22:1)</t>
  </si>
  <si>
    <t>TG(18:1/18:1/22:0)(rep)</t>
  </si>
  <si>
    <t>TG(16:0/18:1/22:0)</t>
  </si>
  <si>
    <t>TG(16:0/18:1/18:1)(rep)(rep)</t>
  </si>
  <si>
    <t>TG(20:1/18:1/24:1)</t>
  </si>
  <si>
    <t>TG(18:1/18:1/24:0)</t>
  </si>
  <si>
    <t>TG(16:0/16:0/22:0)</t>
  </si>
  <si>
    <t>TG(26:1/18:1/18:2)</t>
  </si>
  <si>
    <t>PA</t>
  </si>
  <si>
    <t>PA(44:2e)(rep)</t>
  </si>
  <si>
    <t>TG(18:1/20:4/24:0)</t>
  </si>
  <si>
    <t>TG(58:3p)</t>
  </si>
  <si>
    <t>TG(58:4e)</t>
  </si>
  <si>
    <t>TG(16:0e/20:1/20:1)</t>
  </si>
  <si>
    <t>TG(20:0e/18:1/18:2)</t>
  </si>
  <si>
    <t>TG(18:0p/18:0/18:1)</t>
  </si>
  <si>
    <t>TG(18:0e/18:1/18:1)</t>
  </si>
  <si>
    <t>SM(d44:3)</t>
  </si>
  <si>
    <t>TG(60:4p)</t>
  </si>
  <si>
    <t>TG(16:0e/16:0/18:0)</t>
  </si>
  <si>
    <t>TG(60:4e)</t>
  </si>
  <si>
    <t>TG(18:0p/18:0/18:0)</t>
  </si>
  <si>
    <t>TG(18:0e/18:0/18:1)</t>
  </si>
  <si>
    <t>TG(18:0e/16:0/18:1)</t>
  </si>
  <si>
    <t>PC(18:0/20:1)</t>
  </si>
  <si>
    <t>TG(20:1p/18:0/18:0)</t>
  </si>
  <si>
    <t>PE(36:1e)</t>
  </si>
  <si>
    <t>TG(18:1/18:1/18:1)(rep)</t>
  </si>
  <si>
    <t>dMePE(40:5p)</t>
  </si>
  <si>
    <t>SM(d40:1)</t>
  </si>
  <si>
    <t>TG(18:1/18:1/24:1)</t>
  </si>
  <si>
    <t>TG(18:1/18:2/22:0)</t>
  </si>
  <si>
    <t>TG(18:0/16:0/18:0)</t>
  </si>
  <si>
    <t>TG(18:0/18:1/20:0)</t>
  </si>
  <si>
    <t>TG(18:0/18:0/18:1)</t>
  </si>
  <si>
    <t>TG(16:0/18:1/18:1)(rep)</t>
  </si>
  <si>
    <t>TG(18:1/18:2/24:1)</t>
  </si>
  <si>
    <t>PA(44:2e)</t>
  </si>
  <si>
    <t>TG(18:1/18:1/22:0)</t>
  </si>
  <si>
    <t>PE(18:0p/18:1)</t>
  </si>
  <si>
    <t>TG(18:1/20:4/24:1)</t>
  </si>
  <si>
    <t>TG(18:1p/18:0/18:0)</t>
  </si>
  <si>
    <t>DG</t>
  </si>
  <si>
    <t>DG(54:2)</t>
  </si>
  <si>
    <t>TG(20:1p/16:0/18:1)</t>
  </si>
  <si>
    <t>TG(18:0p/16:0/18:1)</t>
  </si>
  <si>
    <t>TG(18:0e/16:0/18:2)</t>
  </si>
  <si>
    <t>PC(20:0e/20:4)</t>
  </si>
  <si>
    <t>PE(18:0e/22:4)</t>
  </si>
  <si>
    <t>TG(16:0e/16:0/16:0)</t>
  </si>
  <si>
    <t>PC(20:0e/22:5)</t>
  </si>
  <si>
    <t>TG(18:0e/18:1/18:2)</t>
  </si>
  <si>
    <t>TG(16:0p/18:0/18:0)</t>
  </si>
  <si>
    <t>TG(16:0e/18:0/18:1)</t>
  </si>
  <si>
    <t>TG(16:0e/16:0/18:1)</t>
  </si>
  <si>
    <t>PC(18:0e/18:1)</t>
  </si>
  <si>
    <t>TG(24:0/18:2/18:2)</t>
  </si>
  <si>
    <t>TG(18:1/18:1/18:1)</t>
  </si>
  <si>
    <t>TG(18:1/18:1/22:1)</t>
  </si>
  <si>
    <t>TG(16:0/18:1/18:1)</t>
  </si>
  <si>
    <t>TG(18:1/18:2/22:1)</t>
  </si>
  <si>
    <t>TG(18:0/16:0/16:0)</t>
  </si>
  <si>
    <t>TG(18:0/18:1/18:1)</t>
  </si>
  <si>
    <t>TG(20:0/16:0/16:0)</t>
  </si>
  <si>
    <t>TG(18:0/16:0/18:1)</t>
  </si>
  <si>
    <t>DG(34:1e)(rep)</t>
  </si>
  <si>
    <t>TG(20:0/18:1/18:1)</t>
  </si>
  <si>
    <t>TG(20:0/18:1/18:2)</t>
  </si>
  <si>
    <t>TG(16:0/18:1/18:2)</t>
  </si>
  <si>
    <t>PE(20:0p/22:6)</t>
  </si>
  <si>
    <t>PE(18:0p/22:4)</t>
  </si>
  <si>
    <t>PC(18:0e/16:0)</t>
  </si>
  <si>
    <t>TG(18:1/18:1/18:2)</t>
  </si>
  <si>
    <t>ChE</t>
  </si>
  <si>
    <t>ChE(18:1)</t>
  </si>
  <si>
    <t>PMe</t>
  </si>
  <si>
    <t>PMe(50:2)</t>
  </si>
  <si>
    <t>SM(d42:2)</t>
  </si>
  <si>
    <t>PC(18:0e/22:4)</t>
  </si>
  <si>
    <t>PE(18:0e/22:5)</t>
  </si>
  <si>
    <t>PE(20:0/20:4)</t>
  </si>
  <si>
    <t>GM3</t>
  </si>
  <si>
    <t>GM3(d42:1)</t>
  </si>
  <si>
    <t>DG(34:1e)</t>
  </si>
  <si>
    <t>DG(32:1p)</t>
  </si>
  <si>
    <t>PS</t>
  </si>
  <si>
    <t>PS(38:3)</t>
  </si>
  <si>
    <t>PE(18:0/18:1)</t>
  </si>
  <si>
    <t>PE(18:0p/20:3)</t>
  </si>
  <si>
    <t>PMe(50:3)</t>
  </si>
  <si>
    <t>SM(d38:0)</t>
  </si>
  <si>
    <t>PE(18:0p/22:5)(rep)</t>
  </si>
  <si>
    <t>PC(18:0e/20:3)</t>
  </si>
  <si>
    <t>ChE(18:2)</t>
  </si>
  <si>
    <t>PC(20:1/18:1)</t>
  </si>
  <si>
    <t>ChE(20:3)</t>
  </si>
  <si>
    <t>PE(18:0e/18:2)</t>
  </si>
  <si>
    <t>PE(18:0/22:4)</t>
  </si>
  <si>
    <t>PC(18:0/18:1)</t>
  </si>
  <si>
    <t>dMePE(18:0/18:1)</t>
  </si>
  <si>
    <t>PE(40:5e)(rep)</t>
  </si>
  <si>
    <t>PE(18:0e/20:4)</t>
  </si>
  <si>
    <t>ChE(22:4)</t>
  </si>
  <si>
    <t>ChE(20:4)</t>
  </si>
  <si>
    <t>PC(18:0/16:0)</t>
  </si>
  <si>
    <t>PC(20:0/20:4)</t>
  </si>
  <si>
    <t>PC(20:0p/18:2)</t>
  </si>
  <si>
    <t>PE(34:1e)</t>
  </si>
  <si>
    <t>PE(18:0p/18:2)(rep)</t>
  </si>
  <si>
    <t>ChE(18:3)</t>
  </si>
  <si>
    <t>PC(18:0e/18:2)</t>
  </si>
  <si>
    <t>PE(18:0p/22:5)</t>
  </si>
  <si>
    <t>PE(34:0p)</t>
  </si>
  <si>
    <t>PC(18:0/22:4)</t>
  </si>
  <si>
    <t>DG(34:2p)(rep)</t>
  </si>
  <si>
    <t>SM(d40:2)</t>
  </si>
  <si>
    <t>PE(18:0p/20:4)</t>
  </si>
  <si>
    <t>ChE(22:6)</t>
  </si>
  <si>
    <t>PE(18:0/20:3)</t>
  </si>
  <si>
    <t>PS(40:5)</t>
  </si>
  <si>
    <t>PE(18:0/22:5)(rep)</t>
  </si>
  <si>
    <t>PC(20:0p/20:4)</t>
  </si>
  <si>
    <t>PC(18:0e/22:5)</t>
  </si>
  <si>
    <t>PE(16:0p/18:1)(rep)</t>
  </si>
  <si>
    <t>PC(18:0e/20:4)</t>
  </si>
  <si>
    <t>PE(18:0e/22:6)</t>
  </si>
  <si>
    <t>PC(18:0p/18:1)</t>
  </si>
  <si>
    <t>PC(16:0e/20:2)</t>
  </si>
  <si>
    <t>PE(38:4e)(rep)(rep)</t>
  </si>
  <si>
    <t>ChE(20:5)</t>
  </si>
  <si>
    <t>PE(18:1p/22:4)</t>
  </si>
  <si>
    <t>DG(34:2p)</t>
  </si>
  <si>
    <t>PC(18:0/20:3)</t>
  </si>
  <si>
    <t>PE(20:1p/22:6)</t>
  </si>
  <si>
    <t>PC(20:1/20:3)</t>
  </si>
  <si>
    <t>PC(16:0e/18:1)</t>
  </si>
  <si>
    <t>PC(18:0p/16:0)</t>
  </si>
  <si>
    <t>dMePE(18:0/20:3)</t>
  </si>
  <si>
    <t>PE(18:0p/22:6)(rep)</t>
  </si>
  <si>
    <t>PE(16:0p/22:4)(rep)</t>
  </si>
  <si>
    <t>PC(18:0p/22:4)</t>
  </si>
  <si>
    <t>PS(38:4)</t>
  </si>
  <si>
    <t>PC(16:0p/18:1)</t>
  </si>
  <si>
    <t>PC(20:0p/22:6)</t>
  </si>
  <si>
    <t>PC(16:0e/16:0)</t>
  </si>
  <si>
    <t>GM3(d40:1)</t>
  </si>
  <si>
    <t>PC(18:0e/22:6)</t>
  </si>
  <si>
    <t>Co</t>
  </si>
  <si>
    <t>Co(Q10)</t>
  </si>
  <si>
    <t>GM3(d42:2)</t>
  </si>
  <si>
    <t>PE(18:0/22:5)</t>
  </si>
  <si>
    <t>PC(16:0e/22:4)</t>
  </si>
  <si>
    <t>PG</t>
  </si>
  <si>
    <t>PG(46:1)(rep)(rep)</t>
  </si>
  <si>
    <t>PE(18:1/18:1)</t>
  </si>
  <si>
    <t>CL</t>
  </si>
  <si>
    <t>CL(22:3/18:0/18:0/20:4)</t>
  </si>
  <si>
    <t>PS(40:6)</t>
  </si>
  <si>
    <t>PE(18:0/20:4)</t>
  </si>
  <si>
    <t>dMePE(16:0/20:4)</t>
  </si>
  <si>
    <t>PC(16:0e/18:2)</t>
  </si>
  <si>
    <t>PC(16:1p/18:0)</t>
  </si>
  <si>
    <t>PC(20:1/18:2)</t>
  </si>
  <si>
    <t>Cer</t>
  </si>
  <si>
    <t>Cer(d20:0/24:0)</t>
  </si>
  <si>
    <t>PC(16:0p/16:0)</t>
  </si>
  <si>
    <t>PE(40:6p)</t>
  </si>
  <si>
    <t>PA(26:2/20:4)</t>
  </si>
  <si>
    <t>dMePE(18:0/18:2)</t>
  </si>
  <si>
    <t>PE(16:0/18:1)</t>
  </si>
  <si>
    <t>PS(38:2e)</t>
  </si>
  <si>
    <t>Cer(d18:1/26:0)</t>
  </si>
  <si>
    <t>PC(18:0/22:5)</t>
  </si>
  <si>
    <t>PC(18:0p/20:3)</t>
  </si>
  <si>
    <t>PE(36:3p)</t>
  </si>
  <si>
    <t>PC(18:0p/22:5)</t>
  </si>
  <si>
    <t>PE(18:0p/18:2)</t>
  </si>
  <si>
    <t>PE(18:0/22:6)</t>
  </si>
  <si>
    <t>PE(18:0p/20:5)</t>
  </si>
  <si>
    <t>PC(18:1/18:1)</t>
  </si>
  <si>
    <t>PC(18:0/20:4)</t>
  </si>
  <si>
    <t>dMePE(18:0/20:4)</t>
  </si>
  <si>
    <t>PC(42:0)</t>
  </si>
  <si>
    <t>SM(d36:0)</t>
  </si>
  <si>
    <t>PC(16:0e/20:3)</t>
  </si>
  <si>
    <t>PC(16:0p/22:4)</t>
  </si>
  <si>
    <t>PE(34:2e)</t>
  </si>
  <si>
    <t>PC(16:0/18:1)</t>
  </si>
  <si>
    <t>dMePE(16:0/18:1)</t>
  </si>
  <si>
    <t>SM(d38:2)</t>
  </si>
  <si>
    <t>PC(42:1e)</t>
  </si>
  <si>
    <t>dMePE(38:6p)</t>
  </si>
  <si>
    <t>PE(16:0e/22:5)</t>
  </si>
  <si>
    <t>PG(18:0/18:1)</t>
  </si>
  <si>
    <t>Cer(d20:2/26:0)</t>
  </si>
  <si>
    <t>PG(48:2)</t>
  </si>
  <si>
    <t>Cer(d18:0/24:0)</t>
  </si>
  <si>
    <t>PE(44:2p)</t>
  </si>
  <si>
    <t>PE(42:2p)(rep)</t>
  </si>
  <si>
    <t>PE(18:0/18:3)</t>
  </si>
  <si>
    <t>PC(18:0p/18:2)</t>
  </si>
  <si>
    <t>PG(46:1)(rep)</t>
  </si>
  <si>
    <t>PC(20:1/22:6)</t>
  </si>
  <si>
    <t>PE(18:1p/22:5)</t>
  </si>
  <si>
    <t>SM(d40:3)</t>
  </si>
  <si>
    <t>PE(18:1p/18:2)</t>
  </si>
  <si>
    <t>PE(16:0e/20:4)</t>
  </si>
  <si>
    <t>PI</t>
  </si>
  <si>
    <t>PI(20:0/20:4)</t>
  </si>
  <si>
    <t>PI(18:0/20:2)</t>
  </si>
  <si>
    <t>PC(16:0p/20:3)</t>
  </si>
  <si>
    <t>PE(16:0p/18:2)(rep)</t>
  </si>
  <si>
    <t>PS(18:0/18:1)</t>
  </si>
  <si>
    <t>PC(16:0p/22:5)</t>
  </si>
  <si>
    <t>PC(18:0/22:6)</t>
  </si>
  <si>
    <t>PC(44:2)</t>
  </si>
  <si>
    <t>PE(18:1p/20:4)</t>
  </si>
  <si>
    <t>Cer(d18:1/24:0)</t>
  </si>
  <si>
    <t>PC(16:0/16:0)</t>
  </si>
  <si>
    <t>PC(16:0/22:4)</t>
  </si>
  <si>
    <t>PC(20:1p/20:4)</t>
  </si>
  <si>
    <t>PC(46:4)</t>
  </si>
  <si>
    <t>PC(42:1)</t>
  </si>
  <si>
    <t>OAHFA(40:5)</t>
  </si>
  <si>
    <t>OAHFA(38:6)</t>
  </si>
  <si>
    <t>OAHFA(36:3)</t>
  </si>
  <si>
    <t>FA(22:5)</t>
  </si>
  <si>
    <t>OAHFA(42:10)</t>
  </si>
  <si>
    <t>OAHFA(40:7)</t>
  </si>
  <si>
    <t>LPC(20:1)</t>
  </si>
  <si>
    <t>FA(20:4)</t>
  </si>
  <si>
    <t>LPC(22:1)</t>
  </si>
  <si>
    <t>LPC(22:3)</t>
  </si>
  <si>
    <t>LPC(20:0)</t>
  </si>
  <si>
    <t>OAHFA(32:1)</t>
  </si>
  <si>
    <t>CerG2GNAc1</t>
  </si>
  <si>
    <t>CerG2GNAc1(d36:1)</t>
  </si>
  <si>
    <t>LdMePE</t>
  </si>
  <si>
    <t>LdMePE(18:0)</t>
  </si>
  <si>
    <t>OAHFA(44:11)</t>
  </si>
  <si>
    <t>LPC(20:0p)</t>
  </si>
  <si>
    <t>LPC(18:0e)</t>
  </si>
  <si>
    <t>FA(20:5)</t>
  </si>
  <si>
    <t>LPI</t>
  </si>
  <si>
    <t>LPI(18:2)</t>
  </si>
  <si>
    <t>LPC(18:4)</t>
  </si>
  <si>
    <t>PE(16:0/20:4)</t>
  </si>
  <si>
    <t>Cer(d18:1/24:2)</t>
  </si>
  <si>
    <t>Cer(d22:0/O-18:0)</t>
  </si>
  <si>
    <t>PI(18:0/18:1)</t>
  </si>
  <si>
    <t>PE(18:0p/22:6)</t>
  </si>
  <si>
    <t>PC(18:0p/20:4)</t>
  </si>
  <si>
    <t>PC(16:0e/22:5)</t>
  </si>
  <si>
    <t>PS(38:6p)</t>
  </si>
  <si>
    <t>PE(16:0/20:3)</t>
  </si>
  <si>
    <t>PE(16:0p/20:4)(rep)</t>
  </si>
  <si>
    <t>PG(46:1)</t>
  </si>
  <si>
    <t>PG(46:2)(rep)</t>
  </si>
  <si>
    <t>PC(44:2p)</t>
  </si>
  <si>
    <t>PE(36:4)</t>
  </si>
  <si>
    <t>PC(44:3p)(rep)</t>
  </si>
  <si>
    <t>PE(16:0/22:5)</t>
  </si>
  <si>
    <t>PC(18:1/22:5)</t>
  </si>
  <si>
    <t>GM3(d40:2)</t>
  </si>
  <si>
    <t>PC(40:1e)</t>
  </si>
  <si>
    <t>PA(38:1e)</t>
  </si>
  <si>
    <t>Cer(d24:0/O-18:0)</t>
  </si>
  <si>
    <t>Cer(d18:2/26:0)</t>
  </si>
  <si>
    <t>GM3(d42:3)</t>
  </si>
  <si>
    <t>PC(42:2e)</t>
  </si>
  <si>
    <t>PC(38:0e)</t>
  </si>
  <si>
    <t>PC(20:1p/22:6)</t>
  </si>
  <si>
    <t>PC(18:1p/18:2)</t>
  </si>
  <si>
    <t>PC(16:0e/20:4)</t>
  </si>
  <si>
    <t>PE(16:0e/22:6)</t>
  </si>
  <si>
    <t>PC(18:1p/20:4)</t>
  </si>
  <si>
    <t>PC(18:1/20:3)</t>
  </si>
  <si>
    <t>Cer(d18:0/22:0)</t>
  </si>
  <si>
    <t>PI(18:0/22:4)</t>
  </si>
  <si>
    <t>Cer(d18:0/24:1)</t>
  </si>
  <si>
    <t>PC(16:0p/18:2)</t>
  </si>
  <si>
    <t>PE(18:1p/22:6)</t>
  </si>
  <si>
    <t>CerG1</t>
  </si>
  <si>
    <t>CerG1(d18:1/24:0)</t>
  </si>
  <si>
    <t>PC(16:0e/16:1)</t>
  </si>
  <si>
    <t>PS(38:5)</t>
  </si>
  <si>
    <t>PE(18:1/18:2)</t>
  </si>
  <si>
    <t>PC(16:0/24:6)</t>
  </si>
  <si>
    <t>PC(18:0p/22:6)</t>
  </si>
  <si>
    <t>PC(42:2)</t>
  </si>
  <si>
    <t>CerP</t>
  </si>
  <si>
    <t>CerP(d18:1/30:1)</t>
  </si>
  <si>
    <t>PC(43:4e)</t>
  </si>
  <si>
    <t>SM(d36:1)</t>
  </si>
  <si>
    <t>Cer(d18:2/24:0)</t>
  </si>
  <si>
    <t>PC(44:3)</t>
  </si>
  <si>
    <t>PC(16:0/20:3)</t>
  </si>
  <si>
    <t>dMePE(16:0/20:3)</t>
  </si>
  <si>
    <t>Cer(d18:1/22:0)</t>
  </si>
  <si>
    <t>PG(46:2)</t>
  </si>
  <si>
    <t>PC(42:4p)(rep)(rep)(rep)(rep)</t>
  </si>
  <si>
    <t>CerG1(d18:1/24:1)</t>
  </si>
  <si>
    <t>PE(38:0e)</t>
  </si>
  <si>
    <t>PC(40:2)(rep)</t>
  </si>
  <si>
    <t>PC(44:4)</t>
  </si>
  <si>
    <t>PC(44:3p)</t>
  </si>
  <si>
    <t>PC(18:0/20:5)</t>
  </si>
  <si>
    <t>PC(46:5)</t>
  </si>
  <si>
    <t>PE(16:0p/22:6)(rep)</t>
  </si>
  <si>
    <t>PC(16:0p/20:4)</t>
  </si>
  <si>
    <t>PC(40:1)</t>
  </si>
  <si>
    <t>SM(d46:5)</t>
  </si>
  <si>
    <t>PC(42:2p)</t>
  </si>
  <si>
    <t>DG(18:0/16:0)</t>
  </si>
  <si>
    <t>PE(40:2p)</t>
  </si>
  <si>
    <t>DG(20:1/18:1)</t>
  </si>
  <si>
    <t>PA(28:2/15:0)</t>
  </si>
  <si>
    <t>PE(16:0/18:2)</t>
  </si>
  <si>
    <t>PS(18:2/18:2)</t>
  </si>
  <si>
    <t>DG(18:0/18:1)</t>
  </si>
  <si>
    <t>SM(d44:4)</t>
  </si>
  <si>
    <t>CerG2(d18:1/24:0)</t>
  </si>
  <si>
    <t>PC(42:3p)(rep)(rep)</t>
  </si>
  <si>
    <t>PC(42:3p)(rep)(rep)(rep)</t>
  </si>
  <si>
    <t>PC(42:2p)(rep)</t>
  </si>
  <si>
    <t>PC(16:0e/22:6)</t>
  </si>
  <si>
    <t>PE(40:2e)</t>
  </si>
  <si>
    <t>CerG1(d24:0/18:0</t>
  </si>
  <si>
    <t>PS(18:0/20:3)</t>
  </si>
  <si>
    <t>PE(20:0p/22:4)</t>
  </si>
  <si>
    <t>PC(16:0p/16:1)</t>
  </si>
  <si>
    <t>PE(44:6e)</t>
  </si>
  <si>
    <t>PE(42:2p)</t>
  </si>
  <si>
    <t>PC(18:1/18:2)</t>
  </si>
  <si>
    <t>PI(18:0/22:5)</t>
  </si>
  <si>
    <t>PC(18:1p/22:6)</t>
  </si>
  <si>
    <t>dMePE(18:1/18:2)</t>
  </si>
  <si>
    <t>PC(40:2e)</t>
  </si>
  <si>
    <t>PG(18:0/18:2)</t>
  </si>
  <si>
    <t>CerG3(d18:1/24:0)</t>
  </si>
  <si>
    <t>PI(18:0/20:3)</t>
  </si>
  <si>
    <t>PC(20:2/20:4)</t>
  </si>
  <si>
    <t>PC(36:0e)</t>
  </si>
  <si>
    <t>PC(42:4p)(rep)(rep)(rep)</t>
  </si>
  <si>
    <t>PC(44:6e)(rep)(rep)(rep)(rep)</t>
  </si>
  <si>
    <t>PC(44:6e)(rep)(rep)(rep)(rep)(rep)</t>
  </si>
  <si>
    <t>CerG1(d18:2/24:0)</t>
  </si>
  <si>
    <t>CerG3GNAc1(d42:1)</t>
  </si>
  <si>
    <t>PC(18:1/20:4)</t>
  </si>
  <si>
    <t>PE(36:4p)</t>
  </si>
  <si>
    <t>PA(24:2/20:4)</t>
  </si>
  <si>
    <t>PC(16:0/18:2)</t>
  </si>
  <si>
    <t>dMePE(16:0/18:2)</t>
  </si>
  <si>
    <t>PC(16:0p/22:6)</t>
  </si>
  <si>
    <t>PC(40:2)</t>
  </si>
  <si>
    <t>PE(18:1/22:6)</t>
  </si>
  <si>
    <t>PE(18:1p/20:5)</t>
  </si>
  <si>
    <t>CerG1(d18:1/22:0)</t>
  </si>
  <si>
    <t>PC(16:0/22:5)</t>
  </si>
  <si>
    <t>Cer(d18:2/22:0)</t>
  </si>
  <si>
    <t>Cer(d18:2/24:1)</t>
  </si>
  <si>
    <t>PC(16:1/18:1)</t>
  </si>
  <si>
    <t>DG(18:1/20:2)</t>
  </si>
  <si>
    <t>PC(40:2p)(rep)</t>
  </si>
  <si>
    <t>DG(18:0/18:2)</t>
  </si>
  <si>
    <t>PC(16:0/20:4)</t>
  </si>
  <si>
    <t>DG(16:0/18:1)</t>
  </si>
  <si>
    <t>PC(42:4)(rep)</t>
  </si>
  <si>
    <t>PE(16:0/22:6)</t>
  </si>
  <si>
    <t>PE(18:2p/20:4)</t>
  </si>
  <si>
    <t>PC(42:3p)(rep)</t>
  </si>
  <si>
    <t>Cer(d18:1/20:0)</t>
  </si>
  <si>
    <t>Cer(d18:1/22:1)</t>
  </si>
  <si>
    <t>PE(16:0p/20:5)(rep)</t>
  </si>
  <si>
    <t>PC(44:5)</t>
  </si>
  <si>
    <t>PI(18:0/18:2)</t>
  </si>
  <si>
    <t>SM(d44:5)</t>
  </si>
  <si>
    <t>PC(44:6e)(rep)(rep)(rep)</t>
  </si>
  <si>
    <t>DG(36:3p)</t>
  </si>
  <si>
    <t>DG(18:1/18:1)</t>
  </si>
  <si>
    <t>PC(42:3p)</t>
  </si>
  <si>
    <t>PS(40:7)</t>
  </si>
  <si>
    <t>PS(18:0/20:4)</t>
  </si>
  <si>
    <t>SM(d42:4)</t>
  </si>
  <si>
    <t>PC(18:1/22:6)</t>
  </si>
  <si>
    <t>PE(20:0p/18:2)</t>
  </si>
  <si>
    <t>PC(16:0e/20:5)</t>
  </si>
  <si>
    <t>PC(18:2p/18:2)</t>
  </si>
  <si>
    <t>PC(16:0/16:1)</t>
  </si>
  <si>
    <t>SM(d34:0)</t>
  </si>
  <si>
    <t>PC(38:1)</t>
  </si>
  <si>
    <t>DG(18:0/20:4)</t>
  </si>
  <si>
    <t>PI(18:0/20:4)</t>
  </si>
  <si>
    <t>CerG2(d18:1/22:0)</t>
  </si>
  <si>
    <t>SM(d36:2)</t>
  </si>
  <si>
    <t>CerG2(d18:1/24:1)</t>
  </si>
  <si>
    <t>PI(18:1/18:1)</t>
  </si>
  <si>
    <t>PC(38:2e)</t>
  </si>
  <si>
    <t>SM(d18:1/24:3)</t>
  </si>
  <si>
    <t>PC(40:2p)</t>
  </si>
  <si>
    <t>DG(16:0/16:0)</t>
  </si>
  <si>
    <t>PC(44:6e)(rep)</t>
  </si>
  <si>
    <t>PC(44:6e)(rep)(rep)</t>
  </si>
  <si>
    <t>SM(d20:2/24:3)</t>
  </si>
  <si>
    <t>PE(20:0p/20:4)</t>
  </si>
  <si>
    <t>PC(16:0/22:6)</t>
  </si>
  <si>
    <t>dMePE(16:0/22:6)</t>
  </si>
  <si>
    <t>PC(36:1e)(rep)</t>
  </si>
  <si>
    <t>DG(18:1/22:4)</t>
  </si>
  <si>
    <t>PC(40:3p)(rep)(rep)</t>
  </si>
  <si>
    <t>DG(38:4)</t>
  </si>
  <si>
    <t>PC(16:0/14:0)</t>
  </si>
  <si>
    <t>PC(42:4p)(rep)</t>
  </si>
  <si>
    <t>PC(42:4p)(rep)(rep)</t>
  </si>
  <si>
    <t>PC(16:0p/20:5)</t>
  </si>
  <si>
    <t>PE(18:2/18:2)</t>
  </si>
  <si>
    <t>PC(44:7p)(rep)(rep)(rep)</t>
  </si>
  <si>
    <t>PI(16:0/18:1)</t>
  </si>
  <si>
    <t>PE(20:1p/20:2)</t>
  </si>
  <si>
    <t>PS(18:0/22:6)</t>
  </si>
  <si>
    <t>PC(44:7e)(rep)(rep)(rep)</t>
  </si>
  <si>
    <t>PC(36:1e)</t>
  </si>
  <si>
    <t>PC(20:3/20:4)</t>
  </si>
  <si>
    <t>PI(18:0/22:6)</t>
  </si>
  <si>
    <t>PC(42:4)</t>
  </si>
  <si>
    <t>PC(44:6e)</t>
  </si>
  <si>
    <t>PC(40:3)(rep)(rep)</t>
  </si>
  <si>
    <t>PC(34:0e)</t>
  </si>
  <si>
    <t>SM(d15:0/28:5)</t>
  </si>
  <si>
    <t>PC(42:6e)(rep)(rep)(rep)(rep)</t>
  </si>
  <si>
    <t>DG(18:1/20:3)</t>
  </si>
  <si>
    <t>PI(16:0/16:0)</t>
  </si>
  <si>
    <t>PE(18:2/20:4)</t>
  </si>
  <si>
    <t>PC(40:3p)(rep)</t>
  </si>
  <si>
    <t>SM(d34:1)</t>
  </si>
  <si>
    <t>PA(36:1e)</t>
  </si>
  <si>
    <t>PC(38:2)</t>
  </si>
  <si>
    <t>SM(d18:1/24:1)</t>
  </si>
  <si>
    <t>PC(44:7e)(rep)(rep)</t>
  </si>
  <si>
    <t>dMePE(18:2/18:2)</t>
  </si>
  <si>
    <t>PC(18:2/18:2)</t>
  </si>
  <si>
    <t>PC(18:1/20:5)</t>
  </si>
  <si>
    <t>PI(18:0/18:3)</t>
  </si>
  <si>
    <t>PC(16:0/18:3)</t>
  </si>
  <si>
    <t>PC(42:4p)</t>
  </si>
  <si>
    <t>PI(18:1/20:3)</t>
  </si>
  <si>
    <t>PC(42:7e)(rep)(rep)</t>
  </si>
  <si>
    <t>PC(44:7p)(rep)(rep)</t>
  </si>
  <si>
    <t>PC(18:2/20:4)</t>
  </si>
  <si>
    <t>PC(16:0/20:5)</t>
  </si>
  <si>
    <t>PC(44:7e)(rep)</t>
  </si>
  <si>
    <t>PC(40:3)</t>
  </si>
  <si>
    <t>PC(42:5)(rep)</t>
  </si>
  <si>
    <t>PC(40:4)(rep)</t>
  </si>
  <si>
    <t>PC(16:1/18:2)</t>
  </si>
  <si>
    <t>PI(16:0/20:3)</t>
  </si>
  <si>
    <t>CerG2(d18:1/24:2)</t>
  </si>
  <si>
    <t>PC(44:7e)</t>
  </si>
  <si>
    <t>PC(40:3p)</t>
  </si>
  <si>
    <t>SM(d42:5)(rep)</t>
  </si>
  <si>
    <t>SM(d44:6)</t>
  </si>
  <si>
    <t>PE(20:1p/18:2)</t>
  </si>
  <si>
    <t>PC(20:4/20:4)</t>
  </si>
  <si>
    <t>PC(42:5)</t>
  </si>
  <si>
    <t>PC(34:0)</t>
  </si>
  <si>
    <t>PC(40:6e)(rep)(rep)(rep)(rep)</t>
  </si>
  <si>
    <t>PC(16:1/20:4)</t>
  </si>
  <si>
    <t>PC(42:6)(rep)(rep)</t>
  </si>
  <si>
    <t>PI(18:1/20:4)</t>
  </si>
  <si>
    <t>PC(44:8p)</t>
  </si>
  <si>
    <t>PC(42:6e)(rep)</t>
  </si>
  <si>
    <t>PC(42:6e)(rep)(rep)</t>
  </si>
  <si>
    <t>PC(14:0/18:2)</t>
  </si>
  <si>
    <t>SM(d42:5)</t>
  </si>
  <si>
    <t>PC(18:2/22:6)</t>
  </si>
  <si>
    <t>PC(38:3)(rep)</t>
  </si>
  <si>
    <t>PI(18:1/18:2)</t>
  </si>
  <si>
    <t>PC(40:4)</t>
  </si>
  <si>
    <t>PC(42:7p)(rep)</t>
  </si>
  <si>
    <t>PC(40:5e)(rep)(rep)</t>
  </si>
  <si>
    <t>PC(38:3e)</t>
  </si>
  <si>
    <t>PC(38:4e)</t>
  </si>
  <si>
    <t>PC(40:6p)(rep)(rep)(rep)(rep)(rep)(rep)</t>
  </si>
  <si>
    <t>PC(36:2e)</t>
  </si>
  <si>
    <t>PC(42:7e)(rep)</t>
  </si>
  <si>
    <t>PC(14:0/20:4)</t>
  </si>
  <si>
    <t>PI(16:0/18:2)</t>
  </si>
  <si>
    <t>PC(42:6e)</t>
  </si>
  <si>
    <t>PC(44:7p)(rep)</t>
  </si>
  <si>
    <t>PC(34:1e)</t>
  </si>
  <si>
    <t>PC(16:1/22:6)</t>
  </si>
  <si>
    <t>PC(40:6e)(rep)(rep)(rep)</t>
  </si>
  <si>
    <t>PC(40:6)(rep)(rep)(rep)(rep)(rep)</t>
  </si>
  <si>
    <t>PC(38:3)</t>
  </si>
  <si>
    <t>PC(40:5)(rep)</t>
  </si>
  <si>
    <t>PC(32:0e)</t>
  </si>
  <si>
    <t>PC(34:2e)</t>
  </si>
  <si>
    <t>PI(16:0/20:4)</t>
  </si>
  <si>
    <t>SM(d36:3)</t>
  </si>
  <si>
    <t>PI(16:1/18:1)</t>
  </si>
  <si>
    <t>PC(40:5e)(rep)</t>
  </si>
  <si>
    <t>PC(42:6)(rep)</t>
  </si>
  <si>
    <t>PC(18:3/18:2)</t>
  </si>
  <si>
    <t>PC(42:7e)</t>
  </si>
  <si>
    <t>PC(40:6e)(rep)(rep)</t>
  </si>
  <si>
    <t>PC(40:6p)(rep)(rep)(rep)(rep)(rep)</t>
  </si>
  <si>
    <t>PE(20:1/20:4)</t>
  </si>
  <si>
    <t>PC(32:1e)</t>
  </si>
  <si>
    <t>PC(14:0/22:6)</t>
  </si>
  <si>
    <t>PC(34:1)</t>
  </si>
  <si>
    <t>PC(40:5e)</t>
  </si>
  <si>
    <t>PC(44:7p)</t>
  </si>
  <si>
    <t>PC(20:5/18:2)</t>
  </si>
  <si>
    <t>PI(16:0/16:1)</t>
  </si>
  <si>
    <t>PC(40:6p)(rep)(rep)(rep)(rep)</t>
  </si>
  <si>
    <t>PA(20:0p/16:1)</t>
  </si>
  <si>
    <t>PC(42:6)</t>
  </si>
  <si>
    <t>PI(16:0/22:6)</t>
  </si>
  <si>
    <t>PC(40:5)</t>
  </si>
  <si>
    <t>PC(40:6e)(rep)</t>
  </si>
  <si>
    <t>SM(d44:7)</t>
  </si>
  <si>
    <t>PC(36:2)</t>
  </si>
  <si>
    <t>PC(40:7)(rep)(rep)(rep)(rep)(rep)</t>
  </si>
  <si>
    <t>PC(38:4)(rep)</t>
  </si>
  <si>
    <t>PC(36:1)</t>
  </si>
  <si>
    <t>PE(36:4e)</t>
  </si>
  <si>
    <t>SM(d32:1)</t>
  </si>
  <si>
    <t>PI(16:0/18:3)</t>
  </si>
  <si>
    <t>PC(36:2p)</t>
  </si>
  <si>
    <t>PC(32:0)</t>
  </si>
  <si>
    <t>PC(42:7)(rep)</t>
  </si>
  <si>
    <t>GM3(d34:1)</t>
  </si>
  <si>
    <t>LdMePE(18:1)</t>
  </si>
  <si>
    <t>CerG2GNAc1(d36:3)</t>
  </si>
  <si>
    <t>LPE</t>
  </si>
  <si>
    <t>LPE(18:0)</t>
  </si>
  <si>
    <t>LPS</t>
  </si>
  <si>
    <t>LPS(18:0)</t>
  </si>
  <si>
    <t>LPI(18:0)</t>
  </si>
  <si>
    <t>FA(18:4)</t>
  </si>
  <si>
    <t>LPC(20:1p)</t>
  </si>
  <si>
    <t>CerG2GNAc1(d32:1)</t>
  </si>
  <si>
    <t>LPC(18:0p)</t>
  </si>
  <si>
    <t>LdMePE(16:0)</t>
  </si>
  <si>
    <t>LPC(20:2)</t>
  </si>
  <si>
    <t>LPC(16:0p)</t>
  </si>
  <si>
    <t>LPC(18:1p)</t>
  </si>
  <si>
    <t>LPC(18:2p)</t>
  </si>
  <si>
    <t>LPC(16:0e)</t>
  </si>
  <si>
    <t>LPE(18:1)</t>
  </si>
  <si>
    <t>LPG</t>
  </si>
  <si>
    <t>LPG(18:1)</t>
  </si>
  <si>
    <t>SoP</t>
  </si>
  <si>
    <t>SoP(d18:1)</t>
  </si>
  <si>
    <t>phSM(d22:1)</t>
  </si>
  <si>
    <t>LPC(18:1)</t>
  </si>
  <si>
    <t>LPE(16:0)</t>
  </si>
  <si>
    <t>LPC(22:4)</t>
  </si>
  <si>
    <t>LdMePE(20:4)</t>
  </si>
  <si>
    <t>LPI(18:1)</t>
  </si>
  <si>
    <t>LdMePE(18:2)</t>
  </si>
  <si>
    <t>LPC(16:0)</t>
  </si>
  <si>
    <t>LPC(16:1p)</t>
  </si>
  <si>
    <t>LdMePE(16:1)</t>
  </si>
  <si>
    <t>LPI(16:0)</t>
  </si>
  <si>
    <t>LPC(20:3)</t>
  </si>
  <si>
    <t>LPA</t>
  </si>
  <si>
    <t>LPA(18:2)</t>
  </si>
  <si>
    <t>LPA(20:4)</t>
  </si>
  <si>
    <t>LPE(18:2)</t>
  </si>
  <si>
    <t>LPC(22:5)</t>
  </si>
  <si>
    <t>LPC(18:2)</t>
  </si>
  <si>
    <t>LPE(20:4)</t>
  </si>
  <si>
    <t>LPE(22:6)</t>
  </si>
  <si>
    <t>LPC(20:4)</t>
  </si>
  <si>
    <t>LPC(16:1)</t>
  </si>
  <si>
    <t>LPC(22:6)</t>
  </si>
  <si>
    <t>LPS(20:4)</t>
  </si>
  <si>
    <t>LPI(20:4)</t>
  </si>
  <si>
    <t>LPC(14:0)</t>
  </si>
  <si>
    <t>LPC(20:5)</t>
  </si>
  <si>
    <t>LPC(18:3)</t>
  </si>
  <si>
    <t>LPI(16:1)</t>
  </si>
  <si>
    <t>LPC(16:2)</t>
  </si>
  <si>
    <t>Class</t>
  </si>
  <si>
    <t>log2FC</t>
  </si>
  <si>
    <t>Group</t>
  </si>
  <si>
    <t>LipidIon</t>
  </si>
  <si>
    <t>GM3(O-d34:1锛?</t>
  </si>
  <si>
    <t>Cluster</t>
    <phoneticPr fontId="4" type="noConversion"/>
  </si>
  <si>
    <t>Lipid Class</t>
    <phoneticPr fontId="4" type="noConversion"/>
  </si>
  <si>
    <t>Lipids</t>
    <phoneticPr fontId="4" type="noConversion"/>
  </si>
  <si>
    <t>severe</t>
  </si>
  <si>
    <t>AA_L48</t>
  </si>
  <si>
    <t>cysteine</t>
  </si>
  <si>
    <t>Cys</t>
  </si>
  <si>
    <t>AA_L60</t>
  </si>
  <si>
    <t>mild</t>
  </si>
  <si>
    <t>AA_L59</t>
  </si>
  <si>
    <t>AA_L57</t>
  </si>
  <si>
    <t>AA_L56</t>
  </si>
  <si>
    <t>AA_L55</t>
  </si>
  <si>
    <t>AA_L54</t>
  </si>
  <si>
    <t>AA_L52</t>
  </si>
  <si>
    <t>AA_L53</t>
  </si>
  <si>
    <t>AA_L51</t>
  </si>
  <si>
    <t>AA_L50</t>
  </si>
  <si>
    <t>AA_L49</t>
  </si>
  <si>
    <t>AA_L47</t>
  </si>
  <si>
    <t>AA_L45</t>
  </si>
  <si>
    <t>AA_L44</t>
  </si>
  <si>
    <t>AA_L43</t>
  </si>
  <si>
    <t>AA_L42</t>
  </si>
  <si>
    <t>AA_L41</t>
  </si>
  <si>
    <t>AA_L39</t>
  </si>
  <si>
    <t>AA_L38</t>
  </si>
  <si>
    <t>AA_L37</t>
  </si>
  <si>
    <t>AA_L36</t>
  </si>
  <si>
    <t>AA_L35</t>
  </si>
  <si>
    <t>AA_L34</t>
  </si>
  <si>
    <t>AA_L33</t>
  </si>
  <si>
    <t>AA_L32</t>
  </si>
  <si>
    <t>AA_L30</t>
  </si>
  <si>
    <t>AA_L29</t>
  </si>
  <si>
    <t>AA_L28</t>
  </si>
  <si>
    <t>AA_L27</t>
  </si>
  <si>
    <t>AA_L26</t>
  </si>
  <si>
    <t>AA_L25</t>
  </si>
  <si>
    <t>AA_L24</t>
  </si>
  <si>
    <t>AA_L23</t>
  </si>
  <si>
    <t>AA_L22</t>
  </si>
  <si>
    <t>AA_L21</t>
  </si>
  <si>
    <t>AA_L20</t>
  </si>
  <si>
    <t>AA_L19</t>
  </si>
  <si>
    <t>AA_L18</t>
  </si>
  <si>
    <t>AA_L17</t>
  </si>
  <si>
    <t>AA_L16</t>
  </si>
  <si>
    <t>AA_L15</t>
  </si>
  <si>
    <t>AA_L14</t>
  </si>
  <si>
    <t>AA_L13</t>
  </si>
  <si>
    <t>AA_L12</t>
  </si>
  <si>
    <t>AA_L11</t>
  </si>
  <si>
    <t>Health</t>
  </si>
  <si>
    <t>AA_L66</t>
  </si>
  <si>
    <t>AA_L65</t>
  </si>
  <si>
    <t>AA_L64</t>
  </si>
  <si>
    <t>AA_L63</t>
  </si>
  <si>
    <t>AA_L62</t>
  </si>
  <si>
    <t>AA_L61</t>
  </si>
  <si>
    <t>BH_14</t>
  </si>
  <si>
    <t>BH_13</t>
  </si>
  <si>
    <t>BH_12</t>
  </si>
  <si>
    <t>BH_11</t>
  </si>
  <si>
    <t>BH_10</t>
  </si>
  <si>
    <t>BH_09</t>
  </si>
  <si>
    <t>BH_06</t>
  </si>
  <si>
    <t>BH_08</t>
  </si>
  <si>
    <t>BH_07</t>
  </si>
  <si>
    <t>BH_05</t>
  </si>
  <si>
    <t>BH_04</t>
  </si>
  <si>
    <t>BH_03</t>
  </si>
  <si>
    <t>BH_02</t>
  </si>
  <si>
    <t>Tyrosine</t>
  </si>
  <si>
    <t>Tyr</t>
  </si>
  <si>
    <t>L-citrulline</t>
  </si>
  <si>
    <t>Cit</t>
  </si>
  <si>
    <t>L-arginine</t>
  </si>
  <si>
    <t>Arg</t>
  </si>
  <si>
    <t>1MHis</t>
  </si>
  <si>
    <t>Phenylanaline</t>
  </si>
  <si>
    <t>Phe</t>
  </si>
  <si>
    <t>L-histidine</t>
  </si>
  <si>
    <t>His</t>
  </si>
  <si>
    <t>L-methionine</t>
  </si>
  <si>
    <t>Met</t>
  </si>
  <si>
    <t>L-glutamine</t>
  </si>
  <si>
    <t>Glu</t>
  </si>
  <si>
    <t>L-lysine</t>
  </si>
  <si>
    <t>Lys</t>
  </si>
  <si>
    <t>L-asparagine</t>
  </si>
  <si>
    <t>Asp</t>
  </si>
  <si>
    <t>L-threonine</t>
  </si>
  <si>
    <t>Thr</t>
  </si>
  <si>
    <t>L-valine</t>
  </si>
  <si>
    <t>Val</t>
  </si>
  <si>
    <t>L-proline</t>
  </si>
  <si>
    <t>Pro</t>
  </si>
  <si>
    <t>L-serine</t>
  </si>
  <si>
    <t>Ser</t>
  </si>
  <si>
    <t xml:space="preserve">α-amino-n-buTyrosineic acid </t>
  </si>
  <si>
    <t>Abu</t>
  </si>
  <si>
    <t>Sample Name</t>
  </si>
  <si>
    <t>Area</t>
  </si>
  <si>
    <t>AminoAcids</t>
  </si>
  <si>
    <t>AminoAcid(short)</t>
    <phoneticPr fontId="4" type="noConversion"/>
  </si>
  <si>
    <t>PE(16:0p/20:4)</t>
  </si>
  <si>
    <t>GGH</t>
  </si>
  <si>
    <t>CAMP</t>
  </si>
  <si>
    <t>GELS_3</t>
  </si>
  <si>
    <t>GELS_2</t>
  </si>
  <si>
    <t>GELS_1</t>
  </si>
  <si>
    <t>TETN_2</t>
  </si>
  <si>
    <t>TETN_1</t>
  </si>
  <si>
    <t>Cer(d24:0/18:0-O)</t>
  </si>
  <si>
    <t>Cer(d22:0/18:0-O)</t>
  </si>
  <si>
    <t>non-severe</t>
  </si>
  <si>
    <t>group</t>
  </si>
  <si>
    <t>Sample010</t>
  </si>
  <si>
    <t>Sample009</t>
  </si>
  <si>
    <t>Sample008</t>
  </si>
  <si>
    <t>Sample007</t>
  </si>
  <si>
    <t>Sample006</t>
  </si>
  <si>
    <t>Sample005</t>
  </si>
  <si>
    <t>Sample004</t>
  </si>
  <si>
    <t>Sample003</t>
  </si>
  <si>
    <t>Sample002</t>
  </si>
  <si>
    <t>Sample001</t>
  </si>
  <si>
    <t>sample</t>
  </si>
  <si>
    <t>UL_NEG_S46</t>
  </si>
  <si>
    <t>UL_NEG_S45</t>
  </si>
  <si>
    <t>UL_NEG_S44</t>
  </si>
  <si>
    <t>UL_NEG_S43</t>
  </si>
  <si>
    <t>UL_NEG_S42</t>
  </si>
  <si>
    <t>UL_NEG_S41</t>
  </si>
  <si>
    <t>UL_NEG_S39</t>
  </si>
  <si>
    <t>UL_NEG_S38</t>
  </si>
  <si>
    <t>UL_NEG_S37</t>
  </si>
  <si>
    <t>UL_NEG_S36</t>
  </si>
  <si>
    <t>UL_NEG_S34</t>
  </si>
  <si>
    <t>UL_NEG_S33</t>
  </si>
  <si>
    <t>UL_NEG_S32</t>
  </si>
  <si>
    <t>UL_NEG_S30</t>
  </si>
  <si>
    <t>UL_NEG_S29</t>
  </si>
  <si>
    <t>UL_NEG_S28</t>
  </si>
  <si>
    <t>UL_NEG_S27</t>
  </si>
  <si>
    <t>UL_NEG_S26</t>
  </si>
  <si>
    <t>UL_NEG_S25</t>
  </si>
  <si>
    <t>UL_NEG_S24</t>
  </si>
  <si>
    <t>UL_NEG_S22</t>
  </si>
  <si>
    <t>UL_NEG_S20</t>
  </si>
  <si>
    <t>UL_NEG_S18</t>
  </si>
  <si>
    <t>UL_NEG_S17</t>
  </si>
  <si>
    <t>UL_NEG_S16</t>
  </si>
  <si>
    <t>UL_NEG_S15</t>
  </si>
  <si>
    <t>UL_NEG_S14</t>
  </si>
  <si>
    <t>UL_NEG_S13</t>
  </si>
  <si>
    <t>UL_NEG_S12</t>
  </si>
  <si>
    <t>UL_NEG_S11</t>
  </si>
  <si>
    <t>UL_NEG_S10</t>
  </si>
  <si>
    <t>UL_NEG_S9</t>
  </si>
  <si>
    <t>UL_NEG_S6</t>
  </si>
  <si>
    <t>UL_NEG_S5</t>
  </si>
  <si>
    <t>UL_NEG_S4</t>
  </si>
  <si>
    <t>78</t>
    <phoneticPr fontId="2" type="noConversion"/>
  </si>
  <si>
    <t>72</t>
    <phoneticPr fontId="2" type="noConversion"/>
  </si>
  <si>
    <t>55</t>
    <phoneticPr fontId="2" type="noConversion"/>
  </si>
  <si>
    <t>64</t>
    <phoneticPr fontId="2" type="noConversion"/>
  </si>
  <si>
    <t>49</t>
    <phoneticPr fontId="2" type="noConversion"/>
  </si>
  <si>
    <t>58</t>
    <phoneticPr fontId="2" type="noConversion"/>
  </si>
  <si>
    <t>66</t>
    <phoneticPr fontId="2" type="noConversion"/>
  </si>
  <si>
    <t>42</t>
    <phoneticPr fontId="2" type="noConversion"/>
  </si>
  <si>
    <t>23</t>
    <phoneticPr fontId="2" type="noConversion"/>
  </si>
  <si>
    <t>24</t>
    <phoneticPr fontId="2" type="noConversion"/>
  </si>
  <si>
    <t>56</t>
    <phoneticPr fontId="2" type="noConversion"/>
  </si>
  <si>
    <t>Sample time</t>
    <phoneticPr fontId="2" type="noConversion"/>
  </si>
  <si>
    <t>Mono</t>
    <phoneticPr fontId="2" type="noConversion"/>
  </si>
  <si>
    <t>Mono %</t>
    <phoneticPr fontId="2" type="noConversion"/>
  </si>
  <si>
    <t>s-nCoV-1</t>
  </si>
  <si>
    <t>s-nCoV-1</t>
    <phoneticPr fontId="2" type="noConversion"/>
  </si>
  <si>
    <t>n-nCoV-10</t>
  </si>
  <si>
    <t>n-nCoV-10</t>
    <phoneticPr fontId="2" type="noConversion"/>
  </si>
  <si>
    <t>n-nCoV-3</t>
  </si>
  <si>
    <t>n-nCoV-3</t>
    <phoneticPr fontId="2" type="noConversion"/>
  </si>
  <si>
    <t>n-nCoV-4</t>
  </si>
  <si>
    <t>n-nCoV-4</t>
    <phoneticPr fontId="2" type="noConversion"/>
  </si>
  <si>
    <t>n-nCoV-5</t>
  </si>
  <si>
    <t>n-nCoV-5</t>
    <phoneticPr fontId="2" type="noConversion"/>
  </si>
  <si>
    <t>n-nCoV-6</t>
  </si>
  <si>
    <t>n-nCoV-6</t>
    <phoneticPr fontId="2" type="noConversion"/>
  </si>
  <si>
    <t>n-nCoV-8</t>
  </si>
  <si>
    <t>n-nCoV-8</t>
    <phoneticPr fontId="2" type="noConversion"/>
  </si>
  <si>
    <t>n-nCoV-7</t>
  </si>
  <si>
    <t>n-nCoV-7</t>
    <phoneticPr fontId="2" type="noConversion"/>
  </si>
  <si>
    <t>n-nCoV-9</t>
  </si>
  <si>
    <t>n-nCoV-9</t>
    <phoneticPr fontId="2" type="noConversion"/>
  </si>
  <si>
    <t>s-nCoV-2</t>
  </si>
  <si>
    <t>s-nCoV-2</t>
    <phoneticPr fontId="2" type="noConversion"/>
  </si>
  <si>
    <t>s-nCoV-3</t>
  </si>
  <si>
    <t>s-nCoV-3</t>
    <phoneticPr fontId="2" type="noConversion"/>
  </si>
  <si>
    <t>s-nCoV-4</t>
  </si>
  <si>
    <t>s-nCoV-4</t>
    <phoneticPr fontId="2" type="noConversion"/>
  </si>
  <si>
    <t>s-nCoV-5</t>
  </si>
  <si>
    <t>s-nCoV-5</t>
    <phoneticPr fontId="2" type="noConversion"/>
  </si>
  <si>
    <t>s-nCoV-6</t>
  </si>
  <si>
    <t>s-nCoV-6</t>
    <phoneticPr fontId="2" type="noConversion"/>
  </si>
  <si>
    <t>s-nCoV-7</t>
  </si>
  <si>
    <t>s-nCoV-7</t>
    <phoneticPr fontId="2" type="noConversion"/>
  </si>
  <si>
    <t>s-nCoV-8</t>
  </si>
  <si>
    <t>s-nCoV-8</t>
    <phoneticPr fontId="2" type="noConversion"/>
  </si>
  <si>
    <t>s-nCoV-9</t>
  </si>
  <si>
    <t>s-nCoV-9</t>
    <phoneticPr fontId="2" type="noConversion"/>
  </si>
  <si>
    <t>s-nCoV-10</t>
  </si>
  <si>
    <t>s-nCoV-10</t>
    <phoneticPr fontId="2" type="noConversion"/>
  </si>
  <si>
    <t>n-nCoV-1</t>
  </si>
  <si>
    <t>n-nCoV-1</t>
    <phoneticPr fontId="2" type="noConversion"/>
  </si>
  <si>
    <t>n-nCoV-2</t>
  </si>
  <si>
    <t>n-nCoV-2</t>
    <phoneticPr fontId="2" type="noConversion"/>
  </si>
  <si>
    <t>Group</t>
    <phoneticPr fontId="2" type="noConversion"/>
  </si>
  <si>
    <t>Non-severe</t>
    <phoneticPr fontId="2" type="noConversion"/>
  </si>
  <si>
    <t>Severe</t>
    <phoneticPr fontId="2" type="noConversion"/>
  </si>
  <si>
    <r>
      <t>Muscle soreness</t>
    </r>
    <r>
      <rPr>
        <sz val="12"/>
        <color rgb="FF333333"/>
        <rFont val="Arial"/>
        <family val="2"/>
      </rPr>
      <t> </t>
    </r>
    <phoneticPr fontId="2" type="noConversion"/>
  </si>
  <si>
    <t>biomarker</t>
    <phoneticPr fontId="2" type="noConversion"/>
  </si>
  <si>
    <t>group(F.val)</t>
  </si>
  <si>
    <t>group(adj.p)</t>
  </si>
  <si>
    <t>age(F.val)</t>
  </si>
  <si>
    <t>age(adj.p)</t>
  </si>
  <si>
    <t>Interaction(F.val)</t>
  </si>
  <si>
    <t>Interaction(adj.p)</t>
  </si>
  <si>
    <t>PC425</t>
  </si>
  <si>
    <t>PE200p/182</t>
  </si>
  <si>
    <t>CerG1d182/240</t>
  </si>
  <si>
    <t>TG240/182/182</t>
  </si>
  <si>
    <t>TG181/182/221</t>
  </si>
  <si>
    <t>PC182/226</t>
  </si>
  <si>
    <t>PE180p/204</t>
  </si>
  <si>
    <t>Cerd240/O-180</t>
  </si>
  <si>
    <t>PC180/226</t>
  </si>
  <si>
    <t>TG181/181/221</t>
  </si>
  <si>
    <t>PE160p/204rep</t>
  </si>
  <si>
    <t>Cerd181/240</t>
  </si>
  <si>
    <t>Cerd220/O-180</t>
  </si>
  <si>
    <t>ChE181</t>
  </si>
  <si>
    <t>CerG2GNAc1d361</t>
  </si>
  <si>
    <t>PI180/204</t>
  </si>
  <si>
    <t>Cerd182/220</t>
  </si>
  <si>
    <t>CerG2d182/160</t>
  </si>
  <si>
    <t>TG261/181/182</t>
  </si>
  <si>
    <t>PC406</t>
  </si>
  <si>
    <t>PE180p/2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dd/mm/yyyy;@"/>
    <numFmt numFmtId="177" formatCode="0.0000_);[Red]\(0.0000\)"/>
  </numFmts>
  <fonts count="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sz val="9"/>
      <name val="宋体"/>
      <family val="2"/>
      <charset val="134"/>
      <scheme val="minor"/>
    </font>
    <font>
      <sz val="12"/>
      <color theme="1"/>
      <name val="Arial"/>
      <family val="2"/>
    </font>
    <font>
      <sz val="12"/>
      <color rgb="FF33333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8">
    <xf numFmtId="0" fontId="0" fillId="0" borderId="0" xfId="0"/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0" borderId="0" xfId="1">
      <alignment vertical="center"/>
    </xf>
    <xf numFmtId="11" fontId="1" fillId="0" borderId="0" xfId="1" applyNumberFormat="1">
      <alignment vertical="center"/>
    </xf>
    <xf numFmtId="0" fontId="5" fillId="0" borderId="0" xfId="0" applyFont="1" applyFill="1"/>
    <xf numFmtId="0" fontId="5" fillId="0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49" fontId="5" fillId="2" borderId="1" xfId="0" applyNumberFormat="1" applyFont="1" applyFill="1" applyBorder="1" applyAlignment="1">
      <alignment horizontal="center" vertical="center"/>
    </xf>
    <xf numFmtId="176" fontId="5" fillId="2" borderId="1" xfId="0" applyNumberFormat="1" applyFont="1" applyFill="1" applyBorder="1" applyAlignment="1">
      <alignment horizontal="center" vertical="center"/>
    </xf>
    <xf numFmtId="0" fontId="0" fillId="3" borderId="1" xfId="0" applyFill="1" applyBorder="1" applyAlignment="1">
      <alignment vertical="center"/>
    </xf>
    <xf numFmtId="177" fontId="0" fillId="3" borderId="1" xfId="0" applyNumberFormat="1" applyFill="1" applyBorder="1" applyAlignment="1">
      <alignment vertical="center"/>
    </xf>
    <xf numFmtId="0" fontId="0" fillId="0" borderId="1" xfId="0" applyBorder="1" applyAlignment="1">
      <alignment vertical="center"/>
    </xf>
    <xf numFmtId="177" fontId="0" fillId="0" borderId="1" xfId="0" applyNumberFormat="1" applyBorder="1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"/>
  <sheetViews>
    <sheetView zoomScale="77" zoomScaleNormal="77" workbookViewId="0">
      <selection activeCell="C26" sqref="C26"/>
    </sheetView>
  </sheetViews>
  <sheetFormatPr defaultColWidth="9" defaultRowHeight="15" x14ac:dyDescent="0.2"/>
  <cols>
    <col min="1" max="1" width="12.875" style="7" customWidth="1"/>
    <col min="2" max="2" width="14.625" style="7" customWidth="1"/>
    <col min="3" max="12" width="12.875" style="7" customWidth="1"/>
    <col min="13" max="13" width="9" style="6"/>
    <col min="14" max="14" width="13.375" style="6" bestFit="1" customWidth="1"/>
    <col min="15" max="16384" width="9" style="6"/>
  </cols>
  <sheetData>
    <row r="1" spans="1:12" x14ac:dyDescent="0.2">
      <c r="A1" s="9" t="s">
        <v>20</v>
      </c>
      <c r="B1" s="9" t="s">
        <v>2428</v>
      </c>
      <c r="C1" s="9" t="s">
        <v>2385</v>
      </c>
      <c r="D1" s="9" t="s">
        <v>30</v>
      </c>
      <c r="E1" s="9" t="s">
        <v>31</v>
      </c>
      <c r="F1" s="9" t="s">
        <v>75</v>
      </c>
      <c r="G1" s="9" t="s">
        <v>32</v>
      </c>
      <c r="H1" s="9" t="s">
        <v>2387</v>
      </c>
      <c r="I1" s="9" t="s">
        <v>33</v>
      </c>
      <c r="J1" s="9" t="s">
        <v>34</v>
      </c>
      <c r="K1" s="9" t="s">
        <v>2386</v>
      </c>
      <c r="L1" s="9" t="s">
        <v>35</v>
      </c>
    </row>
    <row r="2" spans="1:12" x14ac:dyDescent="0.2">
      <c r="A2" s="8" t="s">
        <v>2425</v>
      </c>
      <c r="B2" s="8" t="s">
        <v>2429</v>
      </c>
      <c r="C2" s="8">
        <v>20200209</v>
      </c>
      <c r="D2" s="8">
        <v>127</v>
      </c>
      <c r="E2" s="8">
        <v>4.3</v>
      </c>
      <c r="F2" s="8">
        <v>63.1</v>
      </c>
      <c r="G2" s="8">
        <v>26.1</v>
      </c>
      <c r="H2" s="8">
        <v>10.4</v>
      </c>
      <c r="I2" s="8">
        <v>2.7</v>
      </c>
      <c r="J2" s="8">
        <v>1.1000000000000001</v>
      </c>
      <c r="K2" s="8">
        <v>0.5</v>
      </c>
      <c r="L2" s="8">
        <v>222</v>
      </c>
    </row>
    <row r="3" spans="1:12" x14ac:dyDescent="0.2">
      <c r="A3" s="8" t="s">
        <v>2425</v>
      </c>
      <c r="B3" s="8" t="s">
        <v>2429</v>
      </c>
      <c r="C3" s="8">
        <v>20200214</v>
      </c>
      <c r="D3" s="8">
        <v>97</v>
      </c>
      <c r="E3" s="8">
        <v>5.4</v>
      </c>
      <c r="F3" s="8">
        <v>50.7</v>
      </c>
      <c r="G3" s="8">
        <v>39.9</v>
      </c>
      <c r="H3" s="8">
        <v>7.5</v>
      </c>
      <c r="I3" s="8">
        <v>2.7</v>
      </c>
      <c r="J3" s="8">
        <v>2.1</v>
      </c>
      <c r="K3" s="8">
        <v>0.4</v>
      </c>
      <c r="L3" s="8">
        <v>313</v>
      </c>
    </row>
    <row r="4" spans="1:12" x14ac:dyDescent="0.2">
      <c r="A4" s="8" t="s">
        <v>2425</v>
      </c>
      <c r="B4" s="8" t="s">
        <v>2429</v>
      </c>
      <c r="C4" s="8">
        <v>20200220</v>
      </c>
      <c r="D4" s="8">
        <v>109</v>
      </c>
      <c r="E4" s="8">
        <v>4.7</v>
      </c>
      <c r="F4" s="8">
        <v>53.8</v>
      </c>
      <c r="G4" s="8">
        <v>36.799999999999997</v>
      </c>
      <c r="H4" s="8">
        <v>6.8</v>
      </c>
      <c r="I4" s="8">
        <v>2.6</v>
      </c>
      <c r="J4" s="8">
        <v>1.7</v>
      </c>
      <c r="K4" s="8">
        <v>0.3</v>
      </c>
      <c r="L4" s="8">
        <v>281</v>
      </c>
    </row>
    <row r="5" spans="1:12" x14ac:dyDescent="0.2">
      <c r="A5" s="8" t="s">
        <v>2427</v>
      </c>
      <c r="B5" s="8" t="s">
        <v>2429</v>
      </c>
      <c r="C5" s="8">
        <v>20200209</v>
      </c>
      <c r="D5" s="8">
        <v>113</v>
      </c>
      <c r="E5" s="8">
        <v>3.9</v>
      </c>
      <c r="F5" s="8">
        <v>75.2</v>
      </c>
      <c r="G5" s="8">
        <v>13.7</v>
      </c>
      <c r="H5" s="8">
        <v>11</v>
      </c>
      <c r="I5" s="8">
        <v>3</v>
      </c>
      <c r="J5" s="8">
        <v>0.5</v>
      </c>
      <c r="K5" s="8">
        <v>0.4</v>
      </c>
      <c r="L5" s="8">
        <v>119</v>
      </c>
    </row>
    <row r="6" spans="1:12" x14ac:dyDescent="0.2">
      <c r="A6" s="8" t="s">
        <v>2427</v>
      </c>
      <c r="B6" s="8" t="s">
        <v>2429</v>
      </c>
      <c r="C6" s="8">
        <v>20200214</v>
      </c>
      <c r="D6" s="8">
        <v>96</v>
      </c>
      <c r="E6" s="8">
        <v>3.1</v>
      </c>
      <c r="F6" s="8">
        <v>54.8</v>
      </c>
      <c r="G6" s="8">
        <v>26.3</v>
      </c>
      <c r="H6" s="8">
        <v>18.100000000000001</v>
      </c>
      <c r="I6" s="8">
        <v>1.7</v>
      </c>
      <c r="J6" s="8">
        <v>0.8</v>
      </c>
      <c r="K6" s="8">
        <v>0.6</v>
      </c>
      <c r="L6" s="8">
        <v>151</v>
      </c>
    </row>
    <row r="7" spans="1:12" x14ac:dyDescent="0.2">
      <c r="A7" s="8" t="s">
        <v>2427</v>
      </c>
      <c r="B7" s="8" t="s">
        <v>2429</v>
      </c>
      <c r="C7" s="8">
        <v>20200220</v>
      </c>
      <c r="D7" s="8">
        <v>111</v>
      </c>
      <c r="E7" s="8">
        <v>4</v>
      </c>
      <c r="F7" s="8">
        <v>63</v>
      </c>
      <c r="G7" s="8">
        <v>22</v>
      </c>
      <c r="H7" s="8">
        <v>12.7</v>
      </c>
      <c r="I7" s="8">
        <v>2.5</v>
      </c>
      <c r="J7" s="8">
        <v>0.9</v>
      </c>
      <c r="K7" s="8">
        <v>0.5</v>
      </c>
      <c r="L7" s="8">
        <v>332</v>
      </c>
    </row>
    <row r="8" spans="1:12" x14ac:dyDescent="0.2">
      <c r="A8" s="8" t="s">
        <v>2393</v>
      </c>
      <c r="B8" s="8" t="s">
        <v>2429</v>
      </c>
      <c r="C8" s="8">
        <v>20200327</v>
      </c>
      <c r="D8" s="8">
        <v>148</v>
      </c>
      <c r="E8" s="8">
        <v>4.3899999999999997</v>
      </c>
      <c r="F8" s="8">
        <v>46.4</v>
      </c>
      <c r="G8" s="8">
        <v>44.3</v>
      </c>
      <c r="H8" s="8">
        <v>6.7</v>
      </c>
      <c r="I8" s="8">
        <v>2.04</v>
      </c>
      <c r="J8" s="8">
        <v>1.94</v>
      </c>
      <c r="K8" s="8">
        <v>0.3</v>
      </c>
      <c r="L8" s="8">
        <v>184</v>
      </c>
    </row>
    <row r="9" spans="1:12" x14ac:dyDescent="0.2">
      <c r="A9" s="8" t="s">
        <v>2393</v>
      </c>
      <c r="B9" s="8" t="s">
        <v>2429</v>
      </c>
      <c r="C9" s="8">
        <v>20200205</v>
      </c>
      <c r="D9" s="8">
        <v>138</v>
      </c>
      <c r="E9" s="8">
        <v>3.53</v>
      </c>
      <c r="F9" s="8">
        <v>48</v>
      </c>
      <c r="G9" s="8">
        <v>41.9</v>
      </c>
      <c r="H9" s="8">
        <v>9.8000000000000007</v>
      </c>
      <c r="I9" s="8">
        <v>1.69</v>
      </c>
      <c r="J9" s="8">
        <v>1.48</v>
      </c>
      <c r="K9" s="8">
        <v>0.3</v>
      </c>
      <c r="L9" s="8">
        <v>124</v>
      </c>
    </row>
    <row r="10" spans="1:12" x14ac:dyDescent="0.2">
      <c r="A10" s="8" t="s">
        <v>2393</v>
      </c>
      <c r="B10" s="8" t="s">
        <v>2429</v>
      </c>
      <c r="C10" s="8">
        <v>20200214</v>
      </c>
      <c r="D10" s="8">
        <v>125</v>
      </c>
      <c r="E10" s="8">
        <v>5.05</v>
      </c>
      <c r="F10" s="8">
        <v>57.9</v>
      </c>
      <c r="G10" s="8">
        <v>32.5</v>
      </c>
      <c r="H10" s="8">
        <v>7</v>
      </c>
      <c r="I10" s="8">
        <v>2.92</v>
      </c>
      <c r="J10" s="8">
        <v>1.64</v>
      </c>
      <c r="K10" s="8">
        <v>0.4</v>
      </c>
      <c r="L10" s="8">
        <v>254</v>
      </c>
    </row>
    <row r="11" spans="1:12" x14ac:dyDescent="0.2">
      <c r="A11" s="8" t="s">
        <v>2395</v>
      </c>
      <c r="B11" s="8" t="s">
        <v>2429</v>
      </c>
      <c r="C11" s="8">
        <v>20200212</v>
      </c>
      <c r="D11" s="8">
        <v>125</v>
      </c>
      <c r="E11" s="8">
        <v>5.0999999999999996</v>
      </c>
      <c r="F11" s="8">
        <v>67.099999999999994</v>
      </c>
      <c r="G11" s="8">
        <v>23.2</v>
      </c>
      <c r="H11" s="8">
        <v>7.4</v>
      </c>
      <c r="I11" s="8">
        <v>3.42</v>
      </c>
      <c r="J11" s="8">
        <v>1.18</v>
      </c>
      <c r="K11" s="8">
        <v>0.4</v>
      </c>
      <c r="L11" s="8">
        <v>259</v>
      </c>
    </row>
    <row r="12" spans="1:12" x14ac:dyDescent="0.2">
      <c r="A12" s="8" t="s">
        <v>2395</v>
      </c>
      <c r="B12" s="8" t="s">
        <v>2429</v>
      </c>
      <c r="C12" s="8">
        <v>20200402</v>
      </c>
      <c r="D12" s="8">
        <v>144</v>
      </c>
      <c r="E12" s="8">
        <v>4.53</v>
      </c>
      <c r="F12" s="8">
        <v>60.9</v>
      </c>
      <c r="G12" s="8">
        <v>28.7</v>
      </c>
      <c r="H12" s="8">
        <v>6</v>
      </c>
      <c r="I12" s="8">
        <v>2.76</v>
      </c>
      <c r="J12" s="8">
        <v>1.3</v>
      </c>
      <c r="K12" s="8">
        <v>0.3</v>
      </c>
      <c r="L12" s="8">
        <v>180</v>
      </c>
    </row>
    <row r="13" spans="1:12" x14ac:dyDescent="0.2">
      <c r="A13" s="8" t="s">
        <v>2395</v>
      </c>
      <c r="B13" s="8" t="s">
        <v>2429</v>
      </c>
      <c r="C13" s="8">
        <v>20200208</v>
      </c>
      <c r="D13" s="8">
        <v>143</v>
      </c>
      <c r="E13" s="8">
        <v>5.97</v>
      </c>
      <c r="F13" s="8">
        <v>71.099999999999994</v>
      </c>
      <c r="G13" s="8">
        <v>20.6</v>
      </c>
      <c r="H13" s="8">
        <v>6.5</v>
      </c>
      <c r="I13" s="8">
        <v>4.24</v>
      </c>
      <c r="J13" s="8">
        <v>1.23</v>
      </c>
      <c r="K13" s="8">
        <v>0.4</v>
      </c>
      <c r="L13" s="8">
        <v>322</v>
      </c>
    </row>
    <row r="14" spans="1:12" x14ac:dyDescent="0.2">
      <c r="A14" s="8" t="s">
        <v>2397</v>
      </c>
      <c r="B14" s="8" t="s">
        <v>2429</v>
      </c>
      <c r="C14" s="8">
        <v>20200402</v>
      </c>
      <c r="D14" s="8">
        <v>143</v>
      </c>
      <c r="E14" s="8">
        <v>5.56</v>
      </c>
      <c r="F14" s="8">
        <v>57.9</v>
      </c>
      <c r="G14" s="8">
        <v>29.9</v>
      </c>
      <c r="H14" s="8">
        <v>5.6</v>
      </c>
      <c r="I14" s="8">
        <v>3.22</v>
      </c>
      <c r="J14" s="8">
        <v>1.66</v>
      </c>
      <c r="K14" s="8">
        <v>0.3</v>
      </c>
      <c r="L14" s="8">
        <v>192</v>
      </c>
    </row>
    <row r="15" spans="1:12" x14ac:dyDescent="0.2">
      <c r="A15" s="8" t="s">
        <v>2397</v>
      </c>
      <c r="B15" s="8" t="s">
        <v>2429</v>
      </c>
      <c r="C15" s="8">
        <v>20200215</v>
      </c>
      <c r="D15" s="8">
        <v>129</v>
      </c>
      <c r="E15" s="8">
        <v>4.32</v>
      </c>
      <c r="F15" s="8">
        <v>53.5</v>
      </c>
      <c r="G15" s="8">
        <v>35.200000000000003</v>
      </c>
      <c r="H15" s="8">
        <v>5.6</v>
      </c>
      <c r="I15" s="8">
        <v>2.31</v>
      </c>
      <c r="J15" s="8">
        <v>1.52</v>
      </c>
      <c r="K15" s="8">
        <v>0.2</v>
      </c>
      <c r="L15" s="8">
        <v>172</v>
      </c>
    </row>
    <row r="16" spans="1:12" x14ac:dyDescent="0.2">
      <c r="A16" s="8" t="s">
        <v>2397</v>
      </c>
      <c r="B16" s="8" t="s">
        <v>2429</v>
      </c>
      <c r="C16" s="8">
        <v>20200209</v>
      </c>
      <c r="D16" s="8">
        <v>132</v>
      </c>
      <c r="E16" s="8">
        <v>3.8</v>
      </c>
      <c r="F16" s="8">
        <v>50.3</v>
      </c>
      <c r="G16" s="8">
        <v>39.6</v>
      </c>
      <c r="H16" s="8">
        <v>5.5</v>
      </c>
      <c r="I16" s="8">
        <v>1.91</v>
      </c>
      <c r="J16" s="8">
        <v>1.5</v>
      </c>
      <c r="K16" s="8">
        <v>0.2</v>
      </c>
      <c r="L16" s="8">
        <v>169</v>
      </c>
    </row>
    <row r="17" spans="1:12" x14ac:dyDescent="0.2">
      <c r="A17" s="8" t="s">
        <v>2399</v>
      </c>
      <c r="B17" s="8" t="s">
        <v>2429</v>
      </c>
      <c r="C17" s="8">
        <v>20200402</v>
      </c>
      <c r="D17" s="8">
        <v>142</v>
      </c>
      <c r="E17" s="8">
        <v>5.05</v>
      </c>
      <c r="F17" s="8">
        <v>50.5</v>
      </c>
      <c r="G17" s="8">
        <v>45.3</v>
      </c>
      <c r="H17" s="8">
        <v>3.6</v>
      </c>
      <c r="I17" s="8">
        <v>2.5499999999999998</v>
      </c>
      <c r="J17" s="8">
        <v>2.29</v>
      </c>
      <c r="K17" s="8">
        <v>0.2</v>
      </c>
      <c r="L17" s="8">
        <v>183</v>
      </c>
    </row>
    <row r="18" spans="1:12" x14ac:dyDescent="0.2">
      <c r="A18" s="8" t="s">
        <v>2399</v>
      </c>
      <c r="B18" s="8" t="s">
        <v>2429</v>
      </c>
      <c r="C18" s="8">
        <v>20200209</v>
      </c>
      <c r="D18" s="8">
        <v>136</v>
      </c>
      <c r="E18" s="8">
        <v>4.13</v>
      </c>
      <c r="F18" s="8">
        <v>60.9</v>
      </c>
      <c r="G18" s="8">
        <v>29.7</v>
      </c>
      <c r="H18" s="8">
        <v>7.2</v>
      </c>
      <c r="I18" s="8">
        <v>2.52</v>
      </c>
      <c r="J18" s="8">
        <v>1.23</v>
      </c>
      <c r="K18" s="8">
        <v>0.3</v>
      </c>
      <c r="L18" s="8">
        <v>169</v>
      </c>
    </row>
    <row r="19" spans="1:12" x14ac:dyDescent="0.2">
      <c r="A19" s="8" t="s">
        <v>2399</v>
      </c>
      <c r="B19" s="8" t="s">
        <v>2429</v>
      </c>
      <c r="C19" s="8">
        <v>20200221</v>
      </c>
      <c r="D19" s="8">
        <v>126</v>
      </c>
      <c r="E19" s="8">
        <v>6.14</v>
      </c>
      <c r="F19" s="8">
        <v>64.400000000000006</v>
      </c>
      <c r="G19" s="8">
        <v>29</v>
      </c>
      <c r="H19" s="8">
        <v>3.9</v>
      </c>
      <c r="I19" s="8">
        <v>3.95</v>
      </c>
      <c r="J19" s="8">
        <v>1.78</v>
      </c>
      <c r="K19" s="8">
        <v>0.2</v>
      </c>
      <c r="L19" s="8">
        <v>213</v>
      </c>
    </row>
    <row r="20" spans="1:12" x14ac:dyDescent="0.2">
      <c r="A20" s="8" t="s">
        <v>2399</v>
      </c>
      <c r="B20" s="8" t="s">
        <v>2429</v>
      </c>
      <c r="C20" s="8">
        <v>20200213</v>
      </c>
      <c r="D20" s="8">
        <v>154</v>
      </c>
      <c r="E20" s="8">
        <v>7.7</v>
      </c>
      <c r="F20" s="8">
        <v>59.3</v>
      </c>
      <c r="G20" s="8">
        <v>33.6</v>
      </c>
      <c r="H20" s="8">
        <v>5.5</v>
      </c>
      <c r="I20" s="8">
        <v>4.57</v>
      </c>
      <c r="J20" s="8">
        <v>2.59</v>
      </c>
      <c r="K20" s="8">
        <v>0.4</v>
      </c>
      <c r="L20" s="8">
        <v>297</v>
      </c>
    </row>
    <row r="21" spans="1:12" x14ac:dyDescent="0.2">
      <c r="A21" s="8" t="s">
        <v>2401</v>
      </c>
      <c r="B21" s="8" t="s">
        <v>2429</v>
      </c>
      <c r="C21" s="8">
        <v>20200211</v>
      </c>
      <c r="D21" s="8">
        <v>146</v>
      </c>
      <c r="E21" s="8">
        <v>5.61</v>
      </c>
      <c r="F21" s="8"/>
      <c r="G21" s="8">
        <v>27.5</v>
      </c>
      <c r="H21" s="8"/>
      <c r="I21" s="8">
        <v>3.38</v>
      </c>
      <c r="J21" s="8">
        <v>1.54</v>
      </c>
      <c r="K21" s="8"/>
      <c r="L21" s="8">
        <v>239</v>
      </c>
    </row>
    <row r="22" spans="1:12" x14ac:dyDescent="0.2">
      <c r="A22" s="8" t="s">
        <v>2403</v>
      </c>
      <c r="B22" s="8" t="s">
        <v>2429</v>
      </c>
      <c r="C22" s="8">
        <v>20200210</v>
      </c>
      <c r="D22" s="8">
        <v>125</v>
      </c>
      <c r="E22" s="8">
        <v>5.0999999999999996</v>
      </c>
      <c r="F22" s="8"/>
      <c r="G22" s="8">
        <v>27.3</v>
      </c>
      <c r="H22" s="8"/>
      <c r="I22" s="8">
        <v>2.88</v>
      </c>
      <c r="J22" s="8">
        <v>1.39</v>
      </c>
      <c r="K22" s="8"/>
      <c r="L22" s="8">
        <v>271</v>
      </c>
    </row>
    <row r="23" spans="1:12" x14ac:dyDescent="0.2">
      <c r="A23" s="8" t="s">
        <v>2405</v>
      </c>
      <c r="B23" s="8" t="s">
        <v>2429</v>
      </c>
      <c r="C23" s="8">
        <v>20200211</v>
      </c>
      <c r="D23" s="8">
        <v>134</v>
      </c>
      <c r="E23" s="8">
        <v>5.6</v>
      </c>
      <c r="F23" s="8"/>
      <c r="G23" s="8">
        <v>32.5</v>
      </c>
      <c r="H23" s="8"/>
      <c r="I23" s="8">
        <v>2.81</v>
      </c>
      <c r="J23" s="8">
        <v>1.82</v>
      </c>
      <c r="K23" s="8"/>
      <c r="L23" s="8">
        <v>216</v>
      </c>
    </row>
    <row r="24" spans="1:12" x14ac:dyDescent="0.2">
      <c r="A24" s="8" t="s">
        <v>2391</v>
      </c>
      <c r="B24" s="8" t="s">
        <v>2429</v>
      </c>
      <c r="C24" s="8">
        <v>20200203</v>
      </c>
      <c r="D24" s="8">
        <v>122</v>
      </c>
      <c r="E24" s="8">
        <v>5.4</v>
      </c>
      <c r="F24" s="8"/>
      <c r="G24" s="8">
        <v>40.6</v>
      </c>
      <c r="H24" s="8"/>
      <c r="I24" s="8">
        <v>2.6</v>
      </c>
      <c r="J24" s="8">
        <v>2.19</v>
      </c>
      <c r="K24" s="8"/>
      <c r="L24" s="8">
        <v>320</v>
      </c>
    </row>
    <row r="25" spans="1:12" x14ac:dyDescent="0.2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</row>
    <row r="26" spans="1:12" x14ac:dyDescent="0.2">
      <c r="A26" s="8" t="s">
        <v>2389</v>
      </c>
      <c r="B26" s="8" t="s">
        <v>2430</v>
      </c>
      <c r="C26" s="8">
        <v>20200201</v>
      </c>
      <c r="D26" s="8">
        <v>110</v>
      </c>
      <c r="E26" s="8">
        <v>11.17</v>
      </c>
      <c r="F26" s="8">
        <v>88.3</v>
      </c>
      <c r="G26" s="8">
        <v>6.9</v>
      </c>
      <c r="H26" s="8">
        <v>4.5999999999999996</v>
      </c>
      <c r="I26" s="8">
        <v>9.8699999999999992</v>
      </c>
      <c r="J26" s="8">
        <v>0.77</v>
      </c>
      <c r="K26" s="8">
        <v>0.51</v>
      </c>
      <c r="L26" s="8">
        <v>168</v>
      </c>
    </row>
    <row r="27" spans="1:12" x14ac:dyDescent="0.2">
      <c r="A27" s="8" t="s">
        <v>2389</v>
      </c>
      <c r="B27" s="8" t="s">
        <v>2430</v>
      </c>
      <c r="C27" s="8">
        <v>20200206</v>
      </c>
      <c r="D27" s="8">
        <v>98</v>
      </c>
      <c r="E27" s="8">
        <v>11.84</v>
      </c>
      <c r="F27" s="8">
        <v>75.3</v>
      </c>
      <c r="G27" s="8">
        <v>6.2</v>
      </c>
      <c r="H27" s="8">
        <v>5.4</v>
      </c>
      <c r="I27" s="8">
        <v>8.92</v>
      </c>
      <c r="J27" s="8">
        <v>0.73</v>
      </c>
      <c r="K27" s="8">
        <v>0.64</v>
      </c>
      <c r="L27" s="8">
        <v>208</v>
      </c>
    </row>
    <row r="28" spans="1:12" x14ac:dyDescent="0.2">
      <c r="A28" s="8" t="s">
        <v>2389</v>
      </c>
      <c r="B28" s="8" t="s">
        <v>2430</v>
      </c>
      <c r="C28" s="8">
        <v>20200127</v>
      </c>
      <c r="D28" s="8">
        <v>113</v>
      </c>
      <c r="E28" s="8">
        <v>19.309999999999999</v>
      </c>
      <c r="F28" s="8">
        <v>95.9</v>
      </c>
      <c r="G28" s="8">
        <v>0.9</v>
      </c>
      <c r="H28" s="8">
        <v>2</v>
      </c>
      <c r="I28" s="8">
        <v>18.52</v>
      </c>
      <c r="J28" s="8">
        <v>0.18</v>
      </c>
      <c r="K28" s="8">
        <v>0.38</v>
      </c>
      <c r="L28" s="8">
        <v>76</v>
      </c>
    </row>
    <row r="29" spans="1:12" x14ac:dyDescent="0.2">
      <c r="A29" s="8" t="s">
        <v>2407</v>
      </c>
      <c r="B29" s="8" t="s">
        <v>2430</v>
      </c>
      <c r="C29" s="8">
        <v>20200209</v>
      </c>
      <c r="D29" s="8">
        <v>140</v>
      </c>
      <c r="E29" s="8">
        <v>11.8</v>
      </c>
      <c r="F29" s="8">
        <v>94.6</v>
      </c>
      <c r="G29" s="8">
        <v>3.8</v>
      </c>
      <c r="H29" s="8">
        <v>1.6</v>
      </c>
      <c r="I29" s="8">
        <v>11.2</v>
      </c>
      <c r="J29" s="8">
        <v>0.2</v>
      </c>
      <c r="K29" s="8">
        <v>0.2</v>
      </c>
      <c r="L29" s="8">
        <v>157</v>
      </c>
    </row>
    <row r="30" spans="1:12" x14ac:dyDescent="0.2">
      <c r="A30" s="8" t="s">
        <v>2407</v>
      </c>
      <c r="B30" s="8" t="s">
        <v>2430</v>
      </c>
      <c r="C30" s="8">
        <v>20200214</v>
      </c>
      <c r="D30" s="8">
        <v>96</v>
      </c>
      <c r="E30" s="8">
        <v>807</v>
      </c>
      <c r="F30" s="8">
        <v>96.6</v>
      </c>
      <c r="G30" s="8">
        <v>2.2000000000000002</v>
      </c>
      <c r="H30" s="8">
        <v>1.1000000000000001</v>
      </c>
      <c r="I30" s="8">
        <v>8.4</v>
      </c>
      <c r="J30" s="8">
        <v>0.2</v>
      </c>
      <c r="K30" s="8">
        <v>0.1</v>
      </c>
      <c r="L30" s="8">
        <v>80</v>
      </c>
    </row>
    <row r="31" spans="1:12" x14ac:dyDescent="0.2">
      <c r="A31" s="8" t="s">
        <v>2407</v>
      </c>
      <c r="B31" s="8" t="s">
        <v>2430</v>
      </c>
      <c r="C31" s="8">
        <v>20200223</v>
      </c>
      <c r="D31" s="8">
        <v>78</v>
      </c>
      <c r="E31" s="8">
        <v>7.3</v>
      </c>
      <c r="F31" s="8">
        <v>84</v>
      </c>
      <c r="G31" s="8">
        <v>9</v>
      </c>
      <c r="H31" s="8">
        <v>6.1</v>
      </c>
      <c r="I31" s="8">
        <v>6.2</v>
      </c>
      <c r="J31" s="8">
        <v>0.7</v>
      </c>
      <c r="K31" s="8">
        <v>0.5</v>
      </c>
      <c r="L31" s="8">
        <v>169</v>
      </c>
    </row>
    <row r="32" spans="1:12" x14ac:dyDescent="0.2">
      <c r="A32" s="8" t="s">
        <v>2409</v>
      </c>
      <c r="B32" s="8" t="s">
        <v>2430</v>
      </c>
      <c r="C32" s="8">
        <v>20200221</v>
      </c>
      <c r="D32" s="8">
        <v>115</v>
      </c>
      <c r="E32" s="8">
        <v>6.9</v>
      </c>
      <c r="F32" s="8">
        <v>74.5</v>
      </c>
      <c r="G32" s="8">
        <v>10.6</v>
      </c>
      <c r="H32" s="8">
        <v>6.9</v>
      </c>
      <c r="I32" s="8">
        <v>5.0999999999999996</v>
      </c>
      <c r="J32" s="8">
        <v>0.7</v>
      </c>
      <c r="K32" s="8">
        <v>0.5</v>
      </c>
      <c r="L32" s="8">
        <v>204</v>
      </c>
    </row>
    <row r="33" spans="1:12" x14ac:dyDescent="0.2">
      <c r="A33" s="8" t="s">
        <v>2409</v>
      </c>
      <c r="B33" s="8" t="s">
        <v>2430</v>
      </c>
      <c r="C33" s="8">
        <v>20200226</v>
      </c>
      <c r="D33" s="8">
        <v>88</v>
      </c>
      <c r="E33" s="8">
        <v>11.2</v>
      </c>
      <c r="F33" s="8">
        <v>73.2</v>
      </c>
      <c r="G33" s="8">
        <v>10.8</v>
      </c>
      <c r="H33" s="8">
        <v>7.4</v>
      </c>
      <c r="I33" s="8">
        <v>8.1999999999999993</v>
      </c>
      <c r="J33" s="8">
        <v>1.2</v>
      </c>
      <c r="K33" s="8">
        <v>0.8</v>
      </c>
      <c r="L33" s="8">
        <v>265</v>
      </c>
    </row>
    <row r="34" spans="1:12" x14ac:dyDescent="0.2">
      <c r="A34" s="8" t="s">
        <v>2411</v>
      </c>
      <c r="B34" s="8" t="s">
        <v>2430</v>
      </c>
      <c r="C34" s="8">
        <v>20200223</v>
      </c>
      <c r="D34" s="8">
        <v>89</v>
      </c>
      <c r="E34" s="8">
        <v>7.9</v>
      </c>
      <c r="F34" s="8">
        <v>78.7</v>
      </c>
      <c r="G34" s="8">
        <v>9.6</v>
      </c>
      <c r="H34" s="8">
        <v>10.199999999999999</v>
      </c>
      <c r="I34" s="8">
        <v>6.2</v>
      </c>
      <c r="J34" s="8">
        <v>0.8</v>
      </c>
      <c r="K34" s="8">
        <v>0.8</v>
      </c>
      <c r="L34" s="8">
        <v>364</v>
      </c>
    </row>
    <row r="35" spans="1:12" x14ac:dyDescent="0.2">
      <c r="A35" s="8" t="s">
        <v>2411</v>
      </c>
      <c r="B35" s="8" t="s">
        <v>2430</v>
      </c>
      <c r="C35" s="8">
        <v>20200226</v>
      </c>
      <c r="D35" s="8">
        <v>138</v>
      </c>
      <c r="E35" s="8">
        <v>7.7</v>
      </c>
      <c r="F35" s="8">
        <v>80.400000000000006</v>
      </c>
      <c r="G35" s="8">
        <v>9.6</v>
      </c>
      <c r="H35" s="8">
        <v>8.8000000000000007</v>
      </c>
      <c r="I35" s="8">
        <v>6.2</v>
      </c>
      <c r="J35" s="8">
        <v>0.7</v>
      </c>
      <c r="K35" s="8">
        <v>0.7</v>
      </c>
      <c r="L35" s="8">
        <v>429</v>
      </c>
    </row>
    <row r="36" spans="1:12" x14ac:dyDescent="0.2">
      <c r="A36" s="8" t="s">
        <v>2413</v>
      </c>
      <c r="B36" s="8" t="s">
        <v>2430</v>
      </c>
      <c r="C36" s="8">
        <v>20200202</v>
      </c>
      <c r="D36" s="8">
        <v>128</v>
      </c>
      <c r="E36" s="8">
        <v>8.3000000000000007</v>
      </c>
      <c r="F36" s="8">
        <v>77.5</v>
      </c>
      <c r="G36" s="8">
        <v>11.5</v>
      </c>
      <c r="H36" s="8">
        <v>10.7</v>
      </c>
      <c r="I36" s="8">
        <v>6.4</v>
      </c>
      <c r="J36" s="8">
        <v>1</v>
      </c>
      <c r="K36" s="8">
        <v>0.9</v>
      </c>
      <c r="L36" s="8">
        <v>171</v>
      </c>
    </row>
    <row r="37" spans="1:12" x14ac:dyDescent="0.2">
      <c r="A37" s="8" t="s">
        <v>2413</v>
      </c>
      <c r="B37" s="8" t="s">
        <v>2430</v>
      </c>
      <c r="C37" s="8">
        <v>20200211</v>
      </c>
      <c r="D37" s="8">
        <v>75</v>
      </c>
      <c r="E37" s="8">
        <v>9.1</v>
      </c>
      <c r="F37" s="8">
        <v>72.900000000000006</v>
      </c>
      <c r="G37" s="8">
        <v>12.6</v>
      </c>
      <c r="H37" s="8">
        <v>8.8000000000000007</v>
      </c>
      <c r="I37" s="8">
        <v>6.6</v>
      </c>
      <c r="J37" s="8">
        <v>1.1000000000000001</v>
      </c>
      <c r="K37" s="8">
        <v>0.8</v>
      </c>
      <c r="L37" s="8">
        <v>286</v>
      </c>
    </row>
    <row r="38" spans="1:12" x14ac:dyDescent="0.2">
      <c r="A38" s="8" t="s">
        <v>2413</v>
      </c>
      <c r="B38" s="8" t="s">
        <v>2430</v>
      </c>
      <c r="C38" s="8">
        <v>20200303</v>
      </c>
      <c r="D38" s="8">
        <v>95</v>
      </c>
      <c r="E38" s="8">
        <v>5</v>
      </c>
      <c r="F38" s="8">
        <v>54.2</v>
      </c>
      <c r="G38" s="8">
        <v>28.3</v>
      </c>
      <c r="H38" s="8">
        <v>11.5</v>
      </c>
      <c r="I38" s="8">
        <v>2.7</v>
      </c>
      <c r="J38" s="8">
        <v>1.4</v>
      </c>
      <c r="K38" s="8">
        <v>0.6</v>
      </c>
      <c r="L38" s="8">
        <v>209</v>
      </c>
    </row>
    <row r="39" spans="1:12" x14ac:dyDescent="0.2">
      <c r="A39" s="8" t="s">
        <v>2415</v>
      </c>
      <c r="B39" s="8" t="s">
        <v>2430</v>
      </c>
      <c r="C39" s="8">
        <v>20200202</v>
      </c>
      <c r="D39" s="8">
        <v>124</v>
      </c>
      <c r="E39" s="8">
        <v>12.9</v>
      </c>
      <c r="F39" s="8">
        <v>81.3</v>
      </c>
      <c r="G39" s="8">
        <v>10.8</v>
      </c>
      <c r="H39" s="8">
        <v>6.6</v>
      </c>
      <c r="I39" s="8">
        <v>10.4</v>
      </c>
      <c r="J39" s="8">
        <v>1.4</v>
      </c>
      <c r="K39" s="8">
        <v>0.9</v>
      </c>
      <c r="L39" s="8">
        <v>156</v>
      </c>
    </row>
    <row r="40" spans="1:12" x14ac:dyDescent="0.2">
      <c r="A40" s="8" t="s">
        <v>2415</v>
      </c>
      <c r="B40" s="8" t="s">
        <v>2430</v>
      </c>
      <c r="C40" s="8">
        <v>20200214</v>
      </c>
      <c r="D40" s="8">
        <v>95</v>
      </c>
      <c r="E40" s="8">
        <v>10.1</v>
      </c>
      <c r="F40" s="8">
        <v>64.8</v>
      </c>
      <c r="G40" s="8">
        <v>17.5</v>
      </c>
      <c r="H40" s="8">
        <v>10</v>
      </c>
      <c r="I40" s="8">
        <v>6.6</v>
      </c>
      <c r="J40" s="8">
        <v>1.8</v>
      </c>
      <c r="K40" s="8">
        <v>1</v>
      </c>
      <c r="L40" s="8">
        <v>291</v>
      </c>
    </row>
    <row r="41" spans="1:12" x14ac:dyDescent="0.2">
      <c r="A41" s="8" t="s">
        <v>2415</v>
      </c>
      <c r="B41" s="8" t="s">
        <v>2430</v>
      </c>
      <c r="C41" s="8">
        <v>20200223</v>
      </c>
      <c r="D41" s="8">
        <v>162</v>
      </c>
      <c r="E41" s="8">
        <v>8.6999999999999993</v>
      </c>
      <c r="F41" s="8">
        <v>52.7</v>
      </c>
      <c r="G41" s="8">
        <v>35.200000000000003</v>
      </c>
      <c r="H41" s="8">
        <v>9.3000000000000007</v>
      </c>
      <c r="I41" s="8">
        <v>4.5999999999999996</v>
      </c>
      <c r="J41" s="8">
        <v>3.1</v>
      </c>
      <c r="K41" s="8">
        <v>0.8</v>
      </c>
      <c r="L41" s="8">
        <v>264</v>
      </c>
    </row>
    <row r="42" spans="1:12" x14ac:dyDescent="0.2">
      <c r="A42" s="8" t="s">
        <v>2417</v>
      </c>
      <c r="B42" s="8" t="s">
        <v>2430</v>
      </c>
      <c r="C42" s="8">
        <v>20200206</v>
      </c>
      <c r="D42" s="8">
        <v>98</v>
      </c>
      <c r="E42" s="8">
        <v>8.5</v>
      </c>
      <c r="F42" s="8">
        <v>79.5</v>
      </c>
      <c r="G42" s="8">
        <v>11</v>
      </c>
      <c r="H42" s="8">
        <v>6.6</v>
      </c>
      <c r="I42" s="8">
        <v>6.7</v>
      </c>
      <c r="J42" s="8">
        <v>0.9</v>
      </c>
      <c r="K42" s="8">
        <v>0.6</v>
      </c>
      <c r="L42" s="8">
        <v>117</v>
      </c>
    </row>
    <row r="43" spans="1:12" x14ac:dyDescent="0.2">
      <c r="A43" s="8" t="s">
        <v>2417</v>
      </c>
      <c r="B43" s="8" t="s">
        <v>2430</v>
      </c>
      <c r="C43" s="8">
        <v>20200214</v>
      </c>
      <c r="D43" s="8">
        <v>81</v>
      </c>
      <c r="E43" s="8">
        <v>7.3</v>
      </c>
      <c r="F43" s="8">
        <v>83.3</v>
      </c>
      <c r="G43" s="8">
        <v>8.4</v>
      </c>
      <c r="H43" s="8">
        <v>4.8</v>
      </c>
      <c r="I43" s="8">
        <v>6.1</v>
      </c>
      <c r="J43" s="8">
        <v>0.6</v>
      </c>
      <c r="K43" s="8">
        <v>0.3</v>
      </c>
      <c r="L43" s="8">
        <v>161</v>
      </c>
    </row>
    <row r="44" spans="1:12" x14ac:dyDescent="0.2">
      <c r="A44" s="8" t="s">
        <v>2417</v>
      </c>
      <c r="B44" s="8" t="s">
        <v>2430</v>
      </c>
      <c r="C44" s="8">
        <v>20200223</v>
      </c>
      <c r="D44" s="8">
        <v>71</v>
      </c>
      <c r="E44" s="8">
        <v>6.8</v>
      </c>
      <c r="F44" s="8">
        <v>52.7</v>
      </c>
      <c r="G44" s="8">
        <v>24</v>
      </c>
      <c r="H44" s="8">
        <v>10.8</v>
      </c>
      <c r="I44" s="8">
        <v>3.6</v>
      </c>
      <c r="J44" s="8">
        <v>1.6</v>
      </c>
      <c r="K44" s="8">
        <v>0.7</v>
      </c>
      <c r="L44" s="8">
        <v>404</v>
      </c>
    </row>
    <row r="45" spans="1:12" x14ac:dyDescent="0.2">
      <c r="A45" s="8" t="s">
        <v>2419</v>
      </c>
      <c r="B45" s="8" t="s">
        <v>2430</v>
      </c>
      <c r="C45" s="8">
        <v>20200205</v>
      </c>
      <c r="D45" s="8">
        <v>104</v>
      </c>
      <c r="E45" s="8">
        <v>11.7</v>
      </c>
      <c r="F45" s="8">
        <v>90.2</v>
      </c>
      <c r="G45" s="8">
        <v>7.5</v>
      </c>
      <c r="H45" s="8">
        <v>1.7</v>
      </c>
      <c r="I45" s="8">
        <v>10.6</v>
      </c>
      <c r="J45" s="8">
        <v>0.9</v>
      </c>
      <c r="K45" s="8">
        <v>0.2</v>
      </c>
      <c r="L45" s="8">
        <v>181</v>
      </c>
    </row>
    <row r="46" spans="1:12" x14ac:dyDescent="0.2">
      <c r="A46" s="8" t="s">
        <v>2419</v>
      </c>
      <c r="B46" s="8" t="s">
        <v>2430</v>
      </c>
      <c r="C46" s="8">
        <v>20200214</v>
      </c>
      <c r="D46" s="8">
        <v>87</v>
      </c>
      <c r="E46" s="8">
        <v>10</v>
      </c>
      <c r="F46" s="8">
        <v>85.2</v>
      </c>
      <c r="G46" s="8">
        <v>7.6</v>
      </c>
      <c r="H46" s="8">
        <v>4.2</v>
      </c>
      <c r="I46" s="8">
        <v>8.6</v>
      </c>
      <c r="J46" s="8">
        <v>0.8</v>
      </c>
      <c r="K46" s="8">
        <v>0.4</v>
      </c>
      <c r="L46" s="8">
        <v>139</v>
      </c>
    </row>
    <row r="47" spans="1:12" x14ac:dyDescent="0.2">
      <c r="A47" s="8" t="s">
        <v>2419</v>
      </c>
      <c r="B47" s="8" t="s">
        <v>2430</v>
      </c>
      <c r="C47" s="8">
        <v>20200223</v>
      </c>
      <c r="D47" s="8">
        <v>75</v>
      </c>
      <c r="E47" s="8">
        <v>4.5</v>
      </c>
      <c r="F47" s="8">
        <v>60.4</v>
      </c>
      <c r="G47" s="8">
        <v>20.6</v>
      </c>
      <c r="H47" s="8">
        <v>12</v>
      </c>
      <c r="I47" s="8">
        <v>2.7</v>
      </c>
      <c r="J47" s="8">
        <v>0.9</v>
      </c>
      <c r="K47" s="8">
        <v>0.5</v>
      </c>
      <c r="L47" s="8">
        <v>206</v>
      </c>
    </row>
    <row r="48" spans="1:12" x14ac:dyDescent="0.2">
      <c r="A48" s="8" t="s">
        <v>2421</v>
      </c>
      <c r="B48" s="8" t="s">
        <v>2430</v>
      </c>
      <c r="C48" s="8">
        <v>20200217</v>
      </c>
      <c r="D48" s="8">
        <v>83</v>
      </c>
      <c r="E48" s="8">
        <v>7.3</v>
      </c>
      <c r="F48" s="8">
        <v>92.3</v>
      </c>
      <c r="G48" s="8">
        <v>4.5</v>
      </c>
      <c r="H48" s="8">
        <v>3</v>
      </c>
      <c r="I48" s="8">
        <v>6.8</v>
      </c>
      <c r="J48" s="8">
        <v>0.3</v>
      </c>
      <c r="K48" s="8">
        <v>0.2</v>
      </c>
      <c r="L48" s="8">
        <v>131</v>
      </c>
    </row>
    <row r="49" spans="1:12" x14ac:dyDescent="0.2">
      <c r="A49" s="8" t="s">
        <v>2421</v>
      </c>
      <c r="B49" s="8" t="s">
        <v>2430</v>
      </c>
      <c r="C49" s="8">
        <v>20200223</v>
      </c>
      <c r="D49" s="8">
        <v>144</v>
      </c>
      <c r="E49" s="8">
        <v>13.4</v>
      </c>
      <c r="F49" s="8">
        <v>87.8</v>
      </c>
      <c r="G49" s="8">
        <v>5.5</v>
      </c>
      <c r="H49" s="8">
        <v>6.1</v>
      </c>
      <c r="I49" s="8">
        <v>11.8</v>
      </c>
      <c r="J49" s="8">
        <v>0.7</v>
      </c>
      <c r="K49" s="8">
        <v>0.8</v>
      </c>
      <c r="L49" s="8">
        <v>273</v>
      </c>
    </row>
    <row r="50" spans="1:12" x14ac:dyDescent="0.2">
      <c r="A50" s="8" t="s">
        <v>2423</v>
      </c>
      <c r="B50" s="8" t="s">
        <v>2430</v>
      </c>
      <c r="C50" s="8">
        <v>20200208</v>
      </c>
      <c r="D50" s="8">
        <v>145</v>
      </c>
      <c r="E50" s="8">
        <v>3.7</v>
      </c>
      <c r="F50" s="8">
        <v>77.3</v>
      </c>
      <c r="G50" s="8">
        <v>12.8</v>
      </c>
      <c r="H50" s="8">
        <v>8.6</v>
      </c>
      <c r="I50" s="8">
        <v>2.9</v>
      </c>
      <c r="J50" s="8">
        <v>0.5</v>
      </c>
      <c r="K50" s="8">
        <v>0.3</v>
      </c>
      <c r="L50" s="8">
        <v>112</v>
      </c>
    </row>
    <row r="51" spans="1:12" x14ac:dyDescent="0.2">
      <c r="A51" s="8" t="s">
        <v>2423</v>
      </c>
      <c r="B51" s="8" t="s">
        <v>2430</v>
      </c>
      <c r="C51" s="8">
        <v>20200217</v>
      </c>
      <c r="D51" s="8">
        <v>131</v>
      </c>
      <c r="E51" s="8">
        <v>5.3</v>
      </c>
      <c r="F51" s="8">
        <v>60.9</v>
      </c>
      <c r="G51" s="8">
        <v>25.7</v>
      </c>
      <c r="H51" s="8">
        <v>10.9</v>
      </c>
      <c r="I51" s="8">
        <v>3.2</v>
      </c>
      <c r="J51" s="8">
        <v>1.4</v>
      </c>
      <c r="K51" s="8">
        <v>0.6</v>
      </c>
      <c r="L51" s="8">
        <v>102</v>
      </c>
    </row>
    <row r="52" spans="1:12" x14ac:dyDescent="0.2">
      <c r="A52" s="8" t="s">
        <v>2423</v>
      </c>
      <c r="B52" s="8" t="s">
        <v>2430</v>
      </c>
      <c r="C52" s="8">
        <v>20200224</v>
      </c>
      <c r="D52" s="8">
        <v>189</v>
      </c>
      <c r="E52" s="8">
        <v>4.2</v>
      </c>
      <c r="F52" s="8">
        <v>43.8</v>
      </c>
      <c r="G52" s="8">
        <v>42.2</v>
      </c>
      <c r="H52" s="8">
        <v>10.199999999999999</v>
      </c>
      <c r="I52" s="8">
        <v>1.8</v>
      </c>
      <c r="J52" s="8">
        <v>1.8</v>
      </c>
      <c r="K52" s="8">
        <v>0.4</v>
      </c>
      <c r="L52" s="8">
        <v>11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abSelected="1" workbookViewId="0">
      <selection activeCell="P20" sqref="P20"/>
    </sheetView>
  </sheetViews>
  <sheetFormatPr defaultRowHeight="13.5" x14ac:dyDescent="0.15"/>
  <cols>
    <col min="1" max="1" width="15.25" customWidth="1"/>
    <col min="2" max="2" width="15.625" customWidth="1"/>
    <col min="3" max="3" width="15.875" customWidth="1"/>
    <col min="4" max="4" width="17" customWidth="1"/>
    <col min="5" max="5" width="15.75" customWidth="1"/>
    <col min="6" max="6" width="19.125" customWidth="1"/>
    <col min="7" max="7" width="18.75" customWidth="1"/>
  </cols>
  <sheetData>
    <row r="1" spans="1:7" x14ac:dyDescent="0.15">
      <c r="A1" s="14" t="s">
        <v>2432</v>
      </c>
      <c r="B1" s="15" t="s">
        <v>2433</v>
      </c>
      <c r="C1" s="15" t="s">
        <v>2434</v>
      </c>
      <c r="D1" s="15" t="s">
        <v>2435</v>
      </c>
      <c r="E1" s="15" t="s">
        <v>2436</v>
      </c>
      <c r="F1" s="15" t="s">
        <v>2437</v>
      </c>
      <c r="G1" s="15" t="s">
        <v>2438</v>
      </c>
    </row>
    <row r="2" spans="1:7" x14ac:dyDescent="0.15">
      <c r="A2" s="16" t="s">
        <v>2439</v>
      </c>
      <c r="B2" s="17">
        <v>59.222999999999999</v>
      </c>
      <c r="C2" s="17">
        <v>2.23E-7</v>
      </c>
      <c r="D2" s="17">
        <v>2.6404999999999998</v>
      </c>
      <c r="E2" s="17">
        <v>0.11989</v>
      </c>
      <c r="F2" s="17">
        <v>0.20607</v>
      </c>
      <c r="G2" s="17">
        <v>0.87966</v>
      </c>
    </row>
    <row r="3" spans="1:7" x14ac:dyDescent="0.15">
      <c r="A3" s="16" t="s">
        <v>942</v>
      </c>
      <c r="B3" s="17">
        <v>56.331000000000003</v>
      </c>
      <c r="C3" s="17">
        <v>2.23E-7</v>
      </c>
      <c r="D3" s="17">
        <v>3.0682999999999998</v>
      </c>
      <c r="E3" s="17">
        <v>0.11922000000000001</v>
      </c>
      <c r="F3" s="17">
        <v>0.2099</v>
      </c>
      <c r="G3" s="17">
        <v>0.87966</v>
      </c>
    </row>
    <row r="4" spans="1:7" x14ac:dyDescent="0.15">
      <c r="A4" s="16" t="s">
        <v>2440</v>
      </c>
      <c r="B4" s="17">
        <v>38.792999999999999</v>
      </c>
      <c r="C4" s="17">
        <v>2.48E-6</v>
      </c>
      <c r="D4" s="17">
        <v>2.0417999999999998</v>
      </c>
      <c r="E4" s="17">
        <v>0.25485999999999998</v>
      </c>
      <c r="F4" s="17">
        <v>6.3200000000000005E-5</v>
      </c>
      <c r="G4" s="17">
        <v>0.99373999999999996</v>
      </c>
    </row>
    <row r="5" spans="1:7" x14ac:dyDescent="0.15">
      <c r="A5" s="16" t="s">
        <v>2441</v>
      </c>
      <c r="B5" s="17">
        <v>35.697000000000003</v>
      </c>
      <c r="C5" s="17">
        <v>3.4000000000000001E-6</v>
      </c>
      <c r="D5" s="17">
        <v>2.7722000000000002</v>
      </c>
      <c r="E5" s="17">
        <v>0.11922000000000001</v>
      </c>
      <c r="F5" s="17">
        <v>1.5763</v>
      </c>
      <c r="G5" s="17">
        <v>0.58542000000000005</v>
      </c>
    </row>
    <row r="6" spans="1:7" x14ac:dyDescent="0.15">
      <c r="A6" s="16" t="s">
        <v>2442</v>
      </c>
      <c r="B6" s="17">
        <v>32.399000000000001</v>
      </c>
      <c r="C6" s="17">
        <v>5.4199999999999998E-6</v>
      </c>
      <c r="D6" s="17">
        <v>3.2561</v>
      </c>
      <c r="E6" s="17">
        <v>0.11922000000000001</v>
      </c>
      <c r="F6" s="17">
        <v>3.0638999999999998</v>
      </c>
      <c r="G6" s="17">
        <v>0.58504</v>
      </c>
    </row>
    <row r="7" spans="1:7" x14ac:dyDescent="0.15">
      <c r="A7" s="16" t="s">
        <v>2443</v>
      </c>
      <c r="B7" s="17">
        <v>29.353999999999999</v>
      </c>
      <c r="C7" s="17">
        <v>8.9900000000000003E-6</v>
      </c>
      <c r="D7" s="17">
        <v>2.8094000000000001</v>
      </c>
      <c r="E7" s="17">
        <v>0.11922000000000001</v>
      </c>
      <c r="F7" s="17">
        <v>0.73331000000000002</v>
      </c>
      <c r="G7" s="17">
        <v>0.77512999999999999</v>
      </c>
    </row>
    <row r="8" spans="1:7" x14ac:dyDescent="0.15">
      <c r="A8" s="16" t="s">
        <v>2444</v>
      </c>
      <c r="B8" s="17">
        <v>26.79</v>
      </c>
      <c r="C8" s="17">
        <v>1.4399999999999999E-5</v>
      </c>
      <c r="D8" s="17">
        <v>0.76744000000000001</v>
      </c>
      <c r="E8" s="17">
        <v>0.88487000000000005</v>
      </c>
      <c r="F8" s="17">
        <v>0.18945999999999999</v>
      </c>
      <c r="G8" s="17">
        <v>0.87966</v>
      </c>
    </row>
    <row r="9" spans="1:7" x14ac:dyDescent="0.15">
      <c r="A9" s="16" t="s">
        <v>2445</v>
      </c>
      <c r="B9" s="17">
        <v>24.076000000000001</v>
      </c>
      <c r="C9" s="17">
        <v>2.5599999999999999E-5</v>
      </c>
      <c r="D9" s="17">
        <v>2.0482999999999998</v>
      </c>
      <c r="E9" s="17">
        <v>0.25485999999999998</v>
      </c>
      <c r="F9" s="17">
        <v>0.30414000000000002</v>
      </c>
      <c r="G9" s="17">
        <v>0.87966</v>
      </c>
    </row>
    <row r="10" spans="1:7" x14ac:dyDescent="0.15">
      <c r="A10" s="16" t="s">
        <v>2446</v>
      </c>
      <c r="B10" s="17">
        <v>21.896999999999998</v>
      </c>
      <c r="C10" s="17">
        <v>4.1900000000000002E-5</v>
      </c>
      <c r="D10" s="17">
        <v>1.4628000000000001</v>
      </c>
      <c r="E10" s="17">
        <v>0.53861000000000003</v>
      </c>
      <c r="F10" s="17">
        <v>2.5089999999999999</v>
      </c>
      <c r="G10" s="17">
        <v>0.58504</v>
      </c>
    </row>
    <row r="11" spans="1:7" x14ac:dyDescent="0.15">
      <c r="A11" s="16" t="s">
        <v>2447</v>
      </c>
      <c r="B11" s="17">
        <v>20.315000000000001</v>
      </c>
      <c r="C11" s="17">
        <v>6.0600000000000003E-5</v>
      </c>
      <c r="D11" s="17">
        <v>0.85882000000000003</v>
      </c>
      <c r="E11" s="17">
        <v>0.86282999999999999</v>
      </c>
      <c r="F11" s="17">
        <v>2.5362</v>
      </c>
      <c r="G11" s="17">
        <v>0.58504</v>
      </c>
    </row>
    <row r="12" spans="1:7" x14ac:dyDescent="0.15">
      <c r="A12" s="16" t="s">
        <v>2448</v>
      </c>
      <c r="B12" s="17">
        <v>19.114000000000001</v>
      </c>
      <c r="C12" s="17">
        <v>8.03E-5</v>
      </c>
      <c r="D12" s="17">
        <v>0.68628</v>
      </c>
      <c r="E12" s="17">
        <v>0.88487000000000005</v>
      </c>
      <c r="F12" s="17">
        <v>2.1375999999999999</v>
      </c>
      <c r="G12" s="17">
        <v>0.58504</v>
      </c>
    </row>
    <row r="13" spans="1:7" x14ac:dyDescent="0.15">
      <c r="A13" s="16" t="s">
        <v>2449</v>
      </c>
      <c r="B13" s="17">
        <v>17.734000000000002</v>
      </c>
      <c r="C13" s="17">
        <v>1.1571E-4</v>
      </c>
      <c r="D13" s="17">
        <v>1.2132000000000001</v>
      </c>
      <c r="E13" s="17">
        <v>0.78059000000000001</v>
      </c>
      <c r="F13" s="17">
        <v>7.3591999999999998E-3</v>
      </c>
      <c r="G13" s="17">
        <v>0.97143999999999997</v>
      </c>
    </row>
    <row r="14" spans="1:7" x14ac:dyDescent="0.15">
      <c r="A14" s="16" t="s">
        <v>2450</v>
      </c>
      <c r="B14" s="17">
        <v>15.284000000000001</v>
      </c>
      <c r="C14" s="17">
        <v>2.3518000000000001E-4</v>
      </c>
      <c r="D14" s="17">
        <v>0.73921000000000003</v>
      </c>
      <c r="E14" s="17">
        <v>0.88487000000000005</v>
      </c>
      <c r="F14" s="17">
        <v>4.2061000000000001E-2</v>
      </c>
      <c r="G14" s="17">
        <v>0.95431999999999995</v>
      </c>
    </row>
    <row r="15" spans="1:7" x14ac:dyDescent="0.15">
      <c r="A15" s="16" t="s">
        <v>936</v>
      </c>
      <c r="B15" s="17">
        <v>15.143000000000001</v>
      </c>
      <c r="C15" s="17">
        <v>2.3518000000000001E-4</v>
      </c>
      <c r="D15" s="17">
        <v>0.71306000000000003</v>
      </c>
      <c r="E15" s="17">
        <v>0.88487000000000005</v>
      </c>
      <c r="F15" s="17">
        <v>0.12257999999999999</v>
      </c>
      <c r="G15" s="17">
        <v>0.91288999999999998</v>
      </c>
    </row>
    <row r="16" spans="1:7" x14ac:dyDescent="0.15">
      <c r="A16" s="16" t="s">
        <v>2451</v>
      </c>
      <c r="B16" s="17">
        <v>15.103</v>
      </c>
      <c r="C16" s="17">
        <v>2.3518000000000001E-4</v>
      </c>
      <c r="D16" s="17">
        <v>1.7803</v>
      </c>
      <c r="E16" s="17">
        <v>0.36654999999999999</v>
      </c>
      <c r="F16" s="17">
        <v>2.1072000000000002</v>
      </c>
      <c r="G16" s="17">
        <v>0.58504</v>
      </c>
    </row>
    <row r="17" spans="1:7" x14ac:dyDescent="0.15">
      <c r="A17" s="16" t="s">
        <v>630</v>
      </c>
      <c r="B17" s="17">
        <v>12.509</v>
      </c>
      <c r="C17" s="17">
        <v>6.1445E-4</v>
      </c>
      <c r="D17" s="17">
        <v>0.95196999999999998</v>
      </c>
      <c r="E17" s="17">
        <v>0.85763</v>
      </c>
      <c r="F17" s="17">
        <v>3.3008000000000002</v>
      </c>
      <c r="G17" s="17">
        <v>0.58504</v>
      </c>
    </row>
    <row r="18" spans="1:7" x14ac:dyDescent="0.15">
      <c r="A18" s="16" t="s">
        <v>2452</v>
      </c>
      <c r="B18" s="17">
        <v>11.151999999999999</v>
      </c>
      <c r="C18" s="17">
        <v>1.0395999999999999E-3</v>
      </c>
      <c r="D18" s="17">
        <v>0.52641000000000004</v>
      </c>
      <c r="E18" s="17">
        <v>0.93442999999999998</v>
      </c>
      <c r="F18" s="17">
        <v>5.7467999999999998E-2</v>
      </c>
      <c r="G18" s="17">
        <v>0.95431999999999995</v>
      </c>
    </row>
    <row r="19" spans="1:7" x14ac:dyDescent="0.15">
      <c r="A19" s="16" t="s">
        <v>2453</v>
      </c>
      <c r="B19" s="17">
        <v>7.2226999999999997</v>
      </c>
      <c r="C19" s="17">
        <v>6.9143E-3</v>
      </c>
      <c r="D19" s="17">
        <v>0.57633000000000001</v>
      </c>
      <c r="E19" s="17">
        <v>0.93442999999999998</v>
      </c>
      <c r="F19" s="17">
        <v>0.34370000000000001</v>
      </c>
      <c r="G19" s="17">
        <v>0.87966</v>
      </c>
    </row>
    <row r="20" spans="1:7" x14ac:dyDescent="0.15">
      <c r="A20" s="16" t="s">
        <v>2454</v>
      </c>
      <c r="B20" s="17">
        <v>6.8533999999999997</v>
      </c>
      <c r="C20" s="17">
        <v>8.0587999999999996E-3</v>
      </c>
      <c r="D20" s="17">
        <v>0.90103</v>
      </c>
      <c r="E20" s="17">
        <v>0.85763</v>
      </c>
      <c r="F20" s="17">
        <v>0.63283999999999996</v>
      </c>
      <c r="G20" s="17">
        <v>0.77978999999999998</v>
      </c>
    </row>
    <row r="21" spans="1:7" x14ac:dyDescent="0.15">
      <c r="A21" s="16" t="s">
        <v>2455</v>
      </c>
      <c r="B21" s="17">
        <v>5.2782</v>
      </c>
      <c r="C21" s="17">
        <v>1.9635E-2</v>
      </c>
      <c r="D21" s="17">
        <v>1.0998000000000001</v>
      </c>
      <c r="E21" s="17">
        <v>0.85763</v>
      </c>
      <c r="F21" s="17">
        <v>1.831E-2</v>
      </c>
      <c r="G21" s="17">
        <v>0.97143999999999997</v>
      </c>
    </row>
    <row r="22" spans="1:7" x14ac:dyDescent="0.15">
      <c r="A22" s="16" t="s">
        <v>2456</v>
      </c>
      <c r="B22" s="17">
        <v>3.4447000000000001</v>
      </c>
      <c r="C22" s="17">
        <v>6.4424999999999996E-2</v>
      </c>
      <c r="D22" s="17">
        <v>0.47455000000000003</v>
      </c>
      <c r="E22" s="17">
        <v>0.93442999999999998</v>
      </c>
      <c r="F22" s="17">
        <v>7.4577</v>
      </c>
      <c r="G22" s="17">
        <v>0.34300000000000003</v>
      </c>
    </row>
    <row r="23" spans="1:7" x14ac:dyDescent="0.15">
      <c r="A23" s="16" t="s">
        <v>2457</v>
      </c>
      <c r="B23" s="17">
        <v>2.1381000000000001</v>
      </c>
      <c r="C23" s="17">
        <v>0.16686999999999999</v>
      </c>
      <c r="D23" s="17">
        <v>0.99075000000000002</v>
      </c>
      <c r="E23" s="17">
        <v>0.85763</v>
      </c>
      <c r="F23" s="17">
        <v>0.94552000000000003</v>
      </c>
      <c r="G23" s="17">
        <v>0.71614</v>
      </c>
    </row>
    <row r="24" spans="1:7" x14ac:dyDescent="0.15">
      <c r="A24" s="16" t="s">
        <v>253</v>
      </c>
      <c r="B24" s="17">
        <v>1.7644</v>
      </c>
      <c r="C24" s="17">
        <v>0.21701999999999999</v>
      </c>
      <c r="D24" s="17">
        <v>0.93920999999999999</v>
      </c>
      <c r="E24" s="17">
        <v>0.85763</v>
      </c>
      <c r="F24" s="17">
        <v>1.476</v>
      </c>
      <c r="G24" s="17">
        <v>0.58542000000000005</v>
      </c>
    </row>
    <row r="25" spans="1:7" x14ac:dyDescent="0.15">
      <c r="A25" s="16" t="s">
        <v>2458</v>
      </c>
      <c r="B25" s="17">
        <v>1.0579000000000001</v>
      </c>
      <c r="C25" s="17">
        <v>0.38313999999999998</v>
      </c>
      <c r="D25" s="17">
        <v>0.98302</v>
      </c>
      <c r="E25" s="17">
        <v>0.85763</v>
      </c>
      <c r="F25" s="17">
        <v>1.4652000000000001</v>
      </c>
      <c r="G25" s="17">
        <v>0.58542000000000005</v>
      </c>
    </row>
    <row r="26" spans="1:7" x14ac:dyDescent="0.15">
      <c r="A26" s="16" t="s">
        <v>2459</v>
      </c>
      <c r="B26" s="17">
        <v>0.82759000000000005</v>
      </c>
      <c r="C26" s="17">
        <v>0.45306000000000002</v>
      </c>
      <c r="D26" s="17">
        <v>1.6563000000000001</v>
      </c>
      <c r="E26" s="17">
        <v>0.41327999999999998</v>
      </c>
      <c r="F26" s="17">
        <v>1.367</v>
      </c>
      <c r="G26" s="17">
        <v>0.5854200000000000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3"/>
  <sheetViews>
    <sheetView workbookViewId="0">
      <selection activeCell="H16" sqref="H16"/>
    </sheetView>
  </sheetViews>
  <sheetFormatPr defaultColWidth="9" defaultRowHeight="14.25" x14ac:dyDescent="0.15"/>
  <cols>
    <col min="1" max="2" width="11.375" style="2" customWidth="1"/>
    <col min="3" max="4" width="9" style="2"/>
    <col min="5" max="5" width="15.375" style="2" customWidth="1"/>
    <col min="6" max="6" width="13.375" style="2" customWidth="1"/>
    <col min="7" max="7" width="16.625" style="2" customWidth="1"/>
    <col min="8" max="8" width="17" style="2" customWidth="1"/>
    <col min="9" max="9" width="15" style="2" customWidth="1"/>
    <col min="10" max="10" width="11.625" style="2" customWidth="1"/>
    <col min="11" max="27" width="9" style="2"/>
    <col min="28" max="28" width="11.75" style="2" customWidth="1"/>
    <col min="29" max="16384" width="9" style="2"/>
  </cols>
  <sheetData>
    <row r="1" spans="1:40" ht="15" x14ac:dyDescent="0.15">
      <c r="A1" s="9" t="s">
        <v>20</v>
      </c>
      <c r="B1" s="9" t="s">
        <v>2428</v>
      </c>
      <c r="C1" s="9" t="s">
        <v>55</v>
      </c>
      <c r="D1" s="9" t="s">
        <v>54</v>
      </c>
      <c r="E1" s="9" t="s">
        <v>38</v>
      </c>
      <c r="F1" s="9" t="s">
        <v>53</v>
      </c>
      <c r="G1" s="9" t="s">
        <v>56</v>
      </c>
      <c r="H1" s="9" t="s">
        <v>40</v>
      </c>
      <c r="I1" s="9" t="s">
        <v>41</v>
      </c>
      <c r="J1" s="9" t="s">
        <v>42</v>
      </c>
      <c r="K1" s="9" t="s">
        <v>39</v>
      </c>
      <c r="L1" s="9" t="s">
        <v>51</v>
      </c>
      <c r="M1" s="9" t="s">
        <v>52</v>
      </c>
      <c r="N1" s="9" t="s">
        <v>2431</v>
      </c>
      <c r="O1" s="9" t="s">
        <v>57</v>
      </c>
      <c r="P1" s="9" t="s">
        <v>44</v>
      </c>
      <c r="Q1" s="9" t="s">
        <v>45</v>
      </c>
      <c r="R1" s="9" t="s">
        <v>58</v>
      </c>
      <c r="S1" s="9" t="s">
        <v>59</v>
      </c>
      <c r="T1" s="9" t="s">
        <v>60</v>
      </c>
      <c r="U1" s="9" t="s">
        <v>61</v>
      </c>
      <c r="V1" s="9" t="s">
        <v>46</v>
      </c>
      <c r="W1" s="9" t="s">
        <v>62</v>
      </c>
      <c r="X1" s="9" t="s">
        <v>63</v>
      </c>
      <c r="Y1" s="9" t="s">
        <v>47</v>
      </c>
      <c r="Z1" s="9" t="s">
        <v>50</v>
      </c>
      <c r="AA1" s="9" t="s">
        <v>48</v>
      </c>
      <c r="AB1" s="9" t="s">
        <v>49</v>
      </c>
      <c r="AC1" s="9" t="s">
        <v>64</v>
      </c>
      <c r="AD1" s="9" t="s">
        <v>65</v>
      </c>
      <c r="AE1" s="9" t="s">
        <v>66</v>
      </c>
      <c r="AF1" s="9" t="s">
        <v>67</v>
      </c>
      <c r="AG1" s="9" t="s">
        <v>68</v>
      </c>
      <c r="AH1" s="9" t="s">
        <v>69</v>
      </c>
      <c r="AI1" s="9" t="s">
        <v>70</v>
      </c>
      <c r="AJ1" s="9" t="s">
        <v>71</v>
      </c>
      <c r="AK1" s="9" t="s">
        <v>72</v>
      </c>
      <c r="AL1" s="9" t="s">
        <v>73</v>
      </c>
      <c r="AM1" s="9" t="s">
        <v>74</v>
      </c>
      <c r="AN1" s="3"/>
    </row>
    <row r="2" spans="1:40" ht="15" x14ac:dyDescent="0.15">
      <c r="A2" s="12" t="s">
        <v>2388</v>
      </c>
      <c r="B2" s="12" t="s">
        <v>2430</v>
      </c>
      <c r="C2" s="12" t="s">
        <v>36</v>
      </c>
      <c r="D2" s="12" t="s">
        <v>2374</v>
      </c>
      <c r="E2" s="12" t="s">
        <v>4</v>
      </c>
      <c r="F2" s="13">
        <v>43831</v>
      </c>
      <c r="G2" s="13">
        <v>43847</v>
      </c>
      <c r="H2" s="11" t="s">
        <v>3</v>
      </c>
      <c r="I2" s="13">
        <v>43879</v>
      </c>
      <c r="J2" s="10">
        <f t="shared" ref="J2:J11" si="0">G2-F2</f>
        <v>16</v>
      </c>
      <c r="K2" s="10">
        <f t="shared" ref="K2:K11" si="1">I2-G2</f>
        <v>32</v>
      </c>
      <c r="L2" s="11" t="s">
        <v>0</v>
      </c>
      <c r="M2" s="11" t="s">
        <v>0</v>
      </c>
      <c r="N2" s="11" t="s">
        <v>3</v>
      </c>
      <c r="O2" s="11" t="s">
        <v>0</v>
      </c>
      <c r="P2" s="11" t="s">
        <v>0</v>
      </c>
      <c r="Q2" s="11" t="s">
        <v>0</v>
      </c>
      <c r="R2" s="11" t="s">
        <v>0</v>
      </c>
      <c r="S2" s="11" t="s">
        <v>0</v>
      </c>
      <c r="T2" s="11" t="s">
        <v>3</v>
      </c>
      <c r="U2" s="11" t="s">
        <v>3</v>
      </c>
      <c r="V2" s="11" t="s">
        <v>3</v>
      </c>
      <c r="W2" s="11" t="s">
        <v>1</v>
      </c>
      <c r="X2" s="11" t="s">
        <v>3</v>
      </c>
      <c r="Y2" s="11" t="s">
        <v>1</v>
      </c>
      <c r="Z2" s="11" t="s">
        <v>1</v>
      </c>
      <c r="AA2" s="11" t="s">
        <v>1</v>
      </c>
      <c r="AB2" s="11" t="s">
        <v>3</v>
      </c>
      <c r="AC2" s="11" t="s">
        <v>1</v>
      </c>
      <c r="AD2" s="11" t="s">
        <v>1</v>
      </c>
      <c r="AE2" s="11" t="s">
        <v>3</v>
      </c>
      <c r="AF2" s="11" t="s">
        <v>3</v>
      </c>
      <c r="AG2" s="11" t="s">
        <v>3</v>
      </c>
      <c r="AH2" s="11" t="s">
        <v>3</v>
      </c>
      <c r="AI2" s="11" t="s">
        <v>0</v>
      </c>
      <c r="AJ2" s="11" t="s">
        <v>0</v>
      </c>
      <c r="AK2" s="11" t="s">
        <v>3</v>
      </c>
      <c r="AL2" s="11" t="s">
        <v>0</v>
      </c>
      <c r="AM2" s="11" t="s">
        <v>0</v>
      </c>
    </row>
    <row r="3" spans="1:40" ht="15" x14ac:dyDescent="0.15">
      <c r="A3" s="12" t="s">
        <v>2406</v>
      </c>
      <c r="B3" s="12" t="s">
        <v>2430</v>
      </c>
      <c r="C3" s="12" t="s">
        <v>37</v>
      </c>
      <c r="D3" s="12" t="s">
        <v>2375</v>
      </c>
      <c r="E3" s="12" t="s">
        <v>5</v>
      </c>
      <c r="F3" s="13">
        <v>43854</v>
      </c>
      <c r="G3" s="13">
        <v>43859</v>
      </c>
      <c r="H3" s="13">
        <v>43867</v>
      </c>
      <c r="I3" s="13">
        <v>43976</v>
      </c>
      <c r="J3" s="10">
        <f t="shared" si="0"/>
        <v>5</v>
      </c>
      <c r="K3" s="10">
        <f t="shared" si="1"/>
        <v>117</v>
      </c>
      <c r="L3" s="11" t="s">
        <v>0</v>
      </c>
      <c r="M3" s="11" t="s">
        <v>3</v>
      </c>
      <c r="N3" s="11" t="s">
        <v>0</v>
      </c>
      <c r="O3" s="11" t="s">
        <v>3</v>
      </c>
      <c r="P3" s="11" t="s">
        <v>0</v>
      </c>
      <c r="Q3" s="11" t="s">
        <v>3</v>
      </c>
      <c r="R3" s="11" t="s">
        <v>3</v>
      </c>
      <c r="S3" s="11" t="s">
        <v>3</v>
      </c>
      <c r="T3" s="11" t="s">
        <v>0</v>
      </c>
      <c r="U3" s="11" t="s">
        <v>3</v>
      </c>
      <c r="V3" s="11" t="s">
        <v>3</v>
      </c>
      <c r="W3" s="11" t="s">
        <v>3</v>
      </c>
      <c r="X3" s="11" t="s">
        <v>3</v>
      </c>
      <c r="Y3" s="11" t="s">
        <v>3</v>
      </c>
      <c r="Z3" s="11" t="s">
        <v>3</v>
      </c>
      <c r="AA3" s="11" t="s">
        <v>3</v>
      </c>
      <c r="AB3" s="11" t="s">
        <v>3</v>
      </c>
      <c r="AC3" s="11" t="s">
        <v>1</v>
      </c>
      <c r="AD3" s="11" t="s">
        <v>1</v>
      </c>
      <c r="AE3" s="11" t="s">
        <v>3</v>
      </c>
      <c r="AF3" s="11" t="s">
        <v>3</v>
      </c>
      <c r="AG3" s="11" t="s">
        <v>3</v>
      </c>
      <c r="AH3" s="11" t="s">
        <v>3</v>
      </c>
      <c r="AI3" s="11" t="s">
        <v>0</v>
      </c>
      <c r="AJ3" s="11" t="s">
        <v>0</v>
      </c>
      <c r="AK3" s="11" t="s">
        <v>0</v>
      </c>
      <c r="AL3" s="11" t="s">
        <v>0</v>
      </c>
      <c r="AM3" s="11" t="s">
        <v>3</v>
      </c>
    </row>
    <row r="4" spans="1:40" ht="15" x14ac:dyDescent="0.15">
      <c r="A4" s="12" t="s">
        <v>2408</v>
      </c>
      <c r="B4" s="12" t="s">
        <v>2430</v>
      </c>
      <c r="C4" s="12" t="s">
        <v>37</v>
      </c>
      <c r="D4" s="12" t="s">
        <v>2376</v>
      </c>
      <c r="E4" s="12" t="s">
        <v>6</v>
      </c>
      <c r="F4" s="13">
        <v>43854</v>
      </c>
      <c r="G4" s="13">
        <v>43856</v>
      </c>
      <c r="H4" s="13">
        <v>43870</v>
      </c>
      <c r="I4" s="13">
        <v>43925</v>
      </c>
      <c r="J4" s="10">
        <f t="shared" si="0"/>
        <v>2</v>
      </c>
      <c r="K4" s="10">
        <f t="shared" si="1"/>
        <v>69</v>
      </c>
      <c r="L4" s="11" t="s">
        <v>0</v>
      </c>
      <c r="M4" s="11" t="s">
        <v>3</v>
      </c>
      <c r="N4" s="11" t="s">
        <v>3</v>
      </c>
      <c r="O4" s="11" t="s">
        <v>3</v>
      </c>
      <c r="P4" s="11" t="s">
        <v>3</v>
      </c>
      <c r="Q4" s="11" t="s">
        <v>0</v>
      </c>
      <c r="R4" s="11" t="s">
        <v>3</v>
      </c>
      <c r="S4" s="11" t="s">
        <v>3</v>
      </c>
      <c r="T4" s="11" t="s">
        <v>0</v>
      </c>
      <c r="U4" s="11" t="s">
        <v>3</v>
      </c>
      <c r="V4" s="11" t="s">
        <v>3</v>
      </c>
      <c r="W4" s="11" t="s">
        <v>3</v>
      </c>
      <c r="X4" s="11" t="s">
        <v>3</v>
      </c>
      <c r="Y4" s="11" t="s">
        <v>1</v>
      </c>
      <c r="Z4" s="11" t="s">
        <v>1</v>
      </c>
      <c r="AA4" s="11" t="s">
        <v>1</v>
      </c>
      <c r="AB4" s="11" t="s">
        <v>3</v>
      </c>
      <c r="AC4" s="11" t="s">
        <v>3</v>
      </c>
      <c r="AD4" s="11" t="s">
        <v>3</v>
      </c>
      <c r="AE4" s="11" t="s">
        <v>3</v>
      </c>
      <c r="AF4" s="11" t="s">
        <v>3</v>
      </c>
      <c r="AG4" s="11" t="s">
        <v>3</v>
      </c>
      <c r="AH4" s="11" t="s">
        <v>3</v>
      </c>
      <c r="AI4" s="11" t="s">
        <v>0</v>
      </c>
      <c r="AJ4" s="11" t="s">
        <v>0</v>
      </c>
      <c r="AK4" s="11" t="s">
        <v>3</v>
      </c>
      <c r="AL4" s="11" t="s">
        <v>3</v>
      </c>
      <c r="AM4" s="11" t="s">
        <v>3</v>
      </c>
    </row>
    <row r="5" spans="1:40" ht="15" x14ac:dyDescent="0.15">
      <c r="A5" s="12" t="s">
        <v>2410</v>
      </c>
      <c r="B5" s="12" t="s">
        <v>2430</v>
      </c>
      <c r="C5" s="12" t="s">
        <v>37</v>
      </c>
      <c r="D5" s="12" t="s">
        <v>28</v>
      </c>
      <c r="E5" s="12" t="s">
        <v>7</v>
      </c>
      <c r="F5" s="13">
        <v>43872</v>
      </c>
      <c r="G5" s="13">
        <v>43881</v>
      </c>
      <c r="H5" s="13">
        <v>43882</v>
      </c>
      <c r="I5" s="13">
        <v>43929</v>
      </c>
      <c r="J5" s="10">
        <f t="shared" si="0"/>
        <v>9</v>
      </c>
      <c r="K5" s="10">
        <f t="shared" si="1"/>
        <v>48</v>
      </c>
      <c r="L5" s="11" t="s">
        <v>0</v>
      </c>
      <c r="M5" s="11" t="s">
        <v>3</v>
      </c>
      <c r="N5" s="11" t="s">
        <v>3</v>
      </c>
      <c r="O5" s="11" t="s">
        <v>2</v>
      </c>
      <c r="P5" s="11" t="s">
        <v>3</v>
      </c>
      <c r="Q5" s="11" t="s">
        <v>3</v>
      </c>
      <c r="R5" s="11" t="s">
        <v>3</v>
      </c>
      <c r="S5" s="11" t="s">
        <v>3</v>
      </c>
      <c r="T5" s="11"/>
      <c r="U5" s="11" t="s">
        <v>3</v>
      </c>
      <c r="V5" s="11" t="s">
        <v>3</v>
      </c>
      <c r="W5" s="11" t="s">
        <v>3</v>
      </c>
      <c r="X5" s="11" t="s">
        <v>3</v>
      </c>
      <c r="Y5" s="11" t="s">
        <v>0</v>
      </c>
      <c r="Z5" s="11" t="s">
        <v>0</v>
      </c>
      <c r="AA5" s="11" t="s">
        <v>3</v>
      </c>
      <c r="AB5" s="11" t="s">
        <v>3</v>
      </c>
      <c r="AC5" s="11" t="s">
        <v>3</v>
      </c>
      <c r="AD5" s="11" t="s">
        <v>3</v>
      </c>
      <c r="AE5" s="11" t="s">
        <v>3</v>
      </c>
      <c r="AF5" s="11" t="s">
        <v>3</v>
      </c>
      <c r="AG5" s="11" t="s">
        <v>1</v>
      </c>
      <c r="AH5" s="11" t="s">
        <v>1</v>
      </c>
      <c r="AI5" s="11" t="s">
        <v>0</v>
      </c>
      <c r="AJ5" s="11" t="s">
        <v>0</v>
      </c>
      <c r="AK5" s="11" t="s">
        <v>3</v>
      </c>
      <c r="AL5" s="11" t="s">
        <v>3</v>
      </c>
      <c r="AM5" s="11" t="s">
        <v>3</v>
      </c>
    </row>
    <row r="6" spans="1:40" ht="15" x14ac:dyDescent="0.15">
      <c r="A6" s="12" t="s">
        <v>2412</v>
      </c>
      <c r="B6" s="12" t="s">
        <v>2430</v>
      </c>
      <c r="C6" s="12" t="s">
        <v>36</v>
      </c>
      <c r="D6" s="12" t="s">
        <v>2377</v>
      </c>
      <c r="E6" s="12" t="s">
        <v>8</v>
      </c>
      <c r="F6" s="13">
        <v>43842</v>
      </c>
      <c r="G6" s="13">
        <v>43852</v>
      </c>
      <c r="H6" s="11" t="s">
        <v>3</v>
      </c>
      <c r="I6" s="13">
        <v>43914</v>
      </c>
      <c r="J6" s="10">
        <f t="shared" si="0"/>
        <v>10</v>
      </c>
      <c r="K6" s="10">
        <f t="shared" si="1"/>
        <v>62</v>
      </c>
      <c r="L6" s="11" t="s">
        <v>0</v>
      </c>
      <c r="M6" s="11" t="s">
        <v>0</v>
      </c>
      <c r="N6" s="11"/>
      <c r="O6" s="11" t="s">
        <v>2</v>
      </c>
      <c r="P6" s="11" t="s">
        <v>3</v>
      </c>
      <c r="Q6" s="11" t="s">
        <v>3</v>
      </c>
      <c r="R6" s="11" t="s">
        <v>3</v>
      </c>
      <c r="S6" s="11" t="s">
        <v>3</v>
      </c>
      <c r="T6" s="11" t="s">
        <v>0</v>
      </c>
      <c r="U6" s="11" t="s">
        <v>3</v>
      </c>
      <c r="V6" s="11" t="s">
        <v>3</v>
      </c>
      <c r="W6" s="11" t="s">
        <v>3</v>
      </c>
      <c r="X6" s="11" t="s">
        <v>3</v>
      </c>
      <c r="Y6" s="11" t="s">
        <v>3</v>
      </c>
      <c r="Z6" s="11" t="s">
        <v>3</v>
      </c>
      <c r="AA6" s="11" t="s">
        <v>0</v>
      </c>
      <c r="AB6" s="11" t="s">
        <v>3</v>
      </c>
      <c r="AC6" s="11" t="s">
        <v>0</v>
      </c>
      <c r="AD6" s="11" t="s">
        <v>3</v>
      </c>
      <c r="AE6" s="11" t="s">
        <v>3</v>
      </c>
      <c r="AF6" s="11" t="s">
        <v>3</v>
      </c>
      <c r="AG6" s="11" t="s">
        <v>3</v>
      </c>
      <c r="AH6" s="11" t="s">
        <v>3</v>
      </c>
      <c r="AI6" s="11" t="s">
        <v>0</v>
      </c>
      <c r="AJ6" s="11" t="s">
        <v>0</v>
      </c>
      <c r="AK6" s="11" t="s">
        <v>0</v>
      </c>
      <c r="AL6" s="11" t="s">
        <v>0</v>
      </c>
      <c r="AM6" s="11" t="s">
        <v>3</v>
      </c>
    </row>
    <row r="7" spans="1:40" ht="15" x14ac:dyDescent="0.15">
      <c r="A7" s="12" t="s">
        <v>2414</v>
      </c>
      <c r="B7" s="12" t="s">
        <v>2430</v>
      </c>
      <c r="C7" s="12" t="s">
        <v>36</v>
      </c>
      <c r="D7" s="12" t="s">
        <v>2378</v>
      </c>
      <c r="E7" s="12" t="s">
        <v>9</v>
      </c>
      <c r="F7" s="13">
        <v>43847</v>
      </c>
      <c r="G7" s="13">
        <v>43853</v>
      </c>
      <c r="H7" s="13">
        <v>43858</v>
      </c>
      <c r="I7" s="13">
        <v>43915</v>
      </c>
      <c r="J7" s="10">
        <f t="shared" si="0"/>
        <v>6</v>
      </c>
      <c r="K7" s="10">
        <f t="shared" si="1"/>
        <v>62</v>
      </c>
      <c r="L7" s="11"/>
      <c r="M7" s="11" t="s">
        <v>0</v>
      </c>
      <c r="N7" s="11" t="s">
        <v>0</v>
      </c>
      <c r="O7" s="11" t="s">
        <v>2</v>
      </c>
      <c r="P7" s="11" t="s">
        <v>0</v>
      </c>
      <c r="Q7" s="11" t="s">
        <v>3</v>
      </c>
      <c r="R7" s="11" t="s">
        <v>3</v>
      </c>
      <c r="S7" s="11" t="s">
        <v>3</v>
      </c>
      <c r="T7" s="11"/>
      <c r="U7" s="11" t="s">
        <v>3</v>
      </c>
      <c r="V7" s="11" t="s">
        <v>3</v>
      </c>
      <c r="W7" s="11" t="s">
        <v>3</v>
      </c>
      <c r="X7" s="11" t="s">
        <v>3</v>
      </c>
      <c r="Y7" s="11" t="s">
        <v>3</v>
      </c>
      <c r="Z7" s="11" t="s">
        <v>3</v>
      </c>
      <c r="AA7" s="11" t="s">
        <v>3</v>
      </c>
      <c r="AB7" s="11" t="s">
        <v>3</v>
      </c>
      <c r="AC7" s="11" t="s">
        <v>3</v>
      </c>
      <c r="AD7" s="11" t="s">
        <v>3</v>
      </c>
      <c r="AE7" s="11" t="s">
        <v>3</v>
      </c>
      <c r="AF7" s="11" t="s">
        <v>3</v>
      </c>
      <c r="AG7" s="11" t="s">
        <v>3</v>
      </c>
      <c r="AH7" s="11" t="s">
        <v>3</v>
      </c>
      <c r="AI7" s="11" t="s">
        <v>0</v>
      </c>
      <c r="AJ7" s="11" t="s">
        <v>0</v>
      </c>
      <c r="AK7" s="11" t="s">
        <v>3</v>
      </c>
      <c r="AL7" s="11" t="s">
        <v>0</v>
      </c>
      <c r="AM7" s="11" t="s">
        <v>3</v>
      </c>
    </row>
    <row r="8" spans="1:40" ht="15" x14ac:dyDescent="0.15">
      <c r="A8" s="12" t="s">
        <v>2416</v>
      </c>
      <c r="B8" s="12" t="s">
        <v>2430</v>
      </c>
      <c r="C8" s="12" t="s">
        <v>36</v>
      </c>
      <c r="D8" s="12" t="s">
        <v>2375</v>
      </c>
      <c r="E8" s="12" t="s">
        <v>10</v>
      </c>
      <c r="F8" s="13">
        <v>43855</v>
      </c>
      <c r="G8" s="13">
        <v>43855</v>
      </c>
      <c r="H8" s="13">
        <v>43864</v>
      </c>
      <c r="I8" s="13">
        <v>43925</v>
      </c>
      <c r="J8" s="10">
        <f t="shared" si="0"/>
        <v>0</v>
      </c>
      <c r="K8" s="10">
        <f t="shared" si="1"/>
        <v>70</v>
      </c>
      <c r="L8" s="11" t="s">
        <v>0</v>
      </c>
      <c r="M8" s="11" t="s">
        <v>0</v>
      </c>
      <c r="N8" s="11" t="s">
        <v>3</v>
      </c>
      <c r="O8" s="11" t="s">
        <v>2</v>
      </c>
      <c r="P8" s="11"/>
      <c r="Q8" s="11" t="s">
        <v>3</v>
      </c>
      <c r="R8" s="11" t="s">
        <v>3</v>
      </c>
      <c r="S8" s="11" t="s">
        <v>3</v>
      </c>
      <c r="T8" s="11" t="s">
        <v>0</v>
      </c>
      <c r="U8" s="11" t="s">
        <v>3</v>
      </c>
      <c r="V8" s="11" t="s">
        <v>3</v>
      </c>
      <c r="W8" s="11" t="s">
        <v>3</v>
      </c>
      <c r="X8" s="11" t="s">
        <v>0</v>
      </c>
      <c r="Y8" s="11" t="s">
        <v>0</v>
      </c>
      <c r="Z8" s="11" t="s">
        <v>0</v>
      </c>
      <c r="AA8" s="11" t="s">
        <v>3</v>
      </c>
      <c r="AB8" s="11" t="s">
        <v>3</v>
      </c>
      <c r="AC8" s="11" t="s">
        <v>0</v>
      </c>
      <c r="AD8" s="11" t="s">
        <v>3</v>
      </c>
      <c r="AE8" s="11" t="s">
        <v>3</v>
      </c>
      <c r="AF8" s="11" t="s">
        <v>3</v>
      </c>
      <c r="AG8" s="11" t="s">
        <v>3</v>
      </c>
      <c r="AH8" s="11" t="s">
        <v>3</v>
      </c>
      <c r="AI8" s="11" t="s">
        <v>0</v>
      </c>
      <c r="AJ8" s="11" t="s">
        <v>0</v>
      </c>
      <c r="AK8" s="11" t="s">
        <v>3</v>
      </c>
      <c r="AL8" s="11" t="s">
        <v>0</v>
      </c>
      <c r="AM8" s="11" t="s">
        <v>3</v>
      </c>
    </row>
    <row r="9" spans="1:40" ht="15" x14ac:dyDescent="0.15">
      <c r="A9" s="12" t="s">
        <v>2418</v>
      </c>
      <c r="B9" s="12" t="s">
        <v>2430</v>
      </c>
      <c r="C9" s="12" t="s">
        <v>36</v>
      </c>
      <c r="D9" s="12" t="s">
        <v>2379</v>
      </c>
      <c r="E9" s="12" t="s">
        <v>11</v>
      </c>
      <c r="F9" s="13">
        <v>43847</v>
      </c>
      <c r="G9" s="13">
        <v>43854</v>
      </c>
      <c r="H9" s="13">
        <v>43863</v>
      </c>
      <c r="I9" s="13">
        <v>43924</v>
      </c>
      <c r="J9" s="10">
        <f t="shared" si="0"/>
        <v>7</v>
      </c>
      <c r="K9" s="10">
        <f t="shared" si="1"/>
        <v>70</v>
      </c>
      <c r="L9" s="11" t="s">
        <v>0</v>
      </c>
      <c r="M9" s="11" t="s">
        <v>3</v>
      </c>
      <c r="N9" s="11" t="s">
        <v>3</v>
      </c>
      <c r="O9" s="11" t="s">
        <v>2</v>
      </c>
      <c r="P9" s="11" t="s">
        <v>0</v>
      </c>
      <c r="Q9" s="11" t="s">
        <v>3</v>
      </c>
      <c r="R9" s="11" t="s">
        <v>3</v>
      </c>
      <c r="S9" s="11" t="s">
        <v>3</v>
      </c>
      <c r="T9" s="11"/>
      <c r="U9" s="11" t="s">
        <v>3</v>
      </c>
      <c r="V9" s="11" t="s">
        <v>3</v>
      </c>
      <c r="W9" s="11" t="s">
        <v>3</v>
      </c>
      <c r="X9" s="11" t="s">
        <v>3</v>
      </c>
      <c r="Y9" s="11" t="s">
        <v>3</v>
      </c>
      <c r="Z9" s="11" t="s">
        <v>3</v>
      </c>
      <c r="AA9" s="11" t="s">
        <v>3</v>
      </c>
      <c r="AB9" s="11" t="s">
        <v>3</v>
      </c>
      <c r="AC9" s="11" t="s">
        <v>0</v>
      </c>
      <c r="AD9" s="11" t="s">
        <v>3</v>
      </c>
      <c r="AE9" s="11" t="s">
        <v>3</v>
      </c>
      <c r="AF9" s="11" t="s">
        <v>3</v>
      </c>
      <c r="AG9" s="11" t="s">
        <v>3</v>
      </c>
      <c r="AH9" s="11" t="s">
        <v>3</v>
      </c>
      <c r="AI9" s="11" t="s">
        <v>0</v>
      </c>
      <c r="AJ9" s="11" t="s">
        <v>0</v>
      </c>
      <c r="AK9" s="11" t="s">
        <v>0</v>
      </c>
      <c r="AL9" s="11" t="s">
        <v>0</v>
      </c>
      <c r="AM9" s="11" t="s">
        <v>3</v>
      </c>
    </row>
    <row r="10" spans="1:40" ht="15" x14ac:dyDescent="0.15">
      <c r="A10" s="12" t="s">
        <v>2420</v>
      </c>
      <c r="B10" s="12" t="s">
        <v>2430</v>
      </c>
      <c r="C10" s="12" t="s">
        <v>36</v>
      </c>
      <c r="D10" s="12" t="s">
        <v>2380</v>
      </c>
      <c r="E10" s="12" t="s">
        <v>21</v>
      </c>
      <c r="F10" s="13">
        <v>43855</v>
      </c>
      <c r="G10" s="13">
        <v>43857</v>
      </c>
      <c r="H10" s="13">
        <v>43868</v>
      </c>
      <c r="I10" s="13">
        <v>43931</v>
      </c>
      <c r="J10" s="10">
        <f t="shared" si="0"/>
        <v>2</v>
      </c>
      <c r="K10" s="10">
        <f t="shared" si="1"/>
        <v>74</v>
      </c>
      <c r="L10" s="11" t="s">
        <v>0</v>
      </c>
      <c r="M10" s="11" t="s">
        <v>3</v>
      </c>
      <c r="N10" s="11" t="s">
        <v>3</v>
      </c>
      <c r="O10" s="11" t="s">
        <v>2</v>
      </c>
      <c r="P10" s="11"/>
      <c r="Q10" s="11" t="s">
        <v>3</v>
      </c>
      <c r="R10" s="11" t="s">
        <v>3</v>
      </c>
      <c r="S10" s="11" t="s">
        <v>3</v>
      </c>
      <c r="T10" s="11" t="s">
        <v>0</v>
      </c>
      <c r="U10" s="11" t="s">
        <v>3</v>
      </c>
      <c r="V10" s="11" t="s">
        <v>3</v>
      </c>
      <c r="W10" s="11" t="s">
        <v>3</v>
      </c>
      <c r="X10" s="11" t="s">
        <v>3</v>
      </c>
      <c r="Y10" s="11" t="s">
        <v>3</v>
      </c>
      <c r="Z10" s="11" t="s">
        <v>3</v>
      </c>
      <c r="AA10" s="11" t="s">
        <v>3</v>
      </c>
      <c r="AB10" s="11" t="s">
        <v>3</v>
      </c>
      <c r="AC10" s="11" t="s">
        <v>3</v>
      </c>
      <c r="AD10" s="11" t="s">
        <v>3</v>
      </c>
      <c r="AE10" s="11" t="s">
        <v>3</v>
      </c>
      <c r="AF10" s="11" t="s">
        <v>3</v>
      </c>
      <c r="AG10" s="11" t="s">
        <v>3</v>
      </c>
      <c r="AH10" s="11" t="s">
        <v>3</v>
      </c>
      <c r="AI10" s="11" t="s">
        <v>0</v>
      </c>
      <c r="AJ10" s="11" t="s">
        <v>3</v>
      </c>
      <c r="AK10" s="11" t="s">
        <v>3</v>
      </c>
      <c r="AL10" s="11" t="s">
        <v>0</v>
      </c>
      <c r="AM10" s="11" t="s">
        <v>3</v>
      </c>
    </row>
    <row r="11" spans="1:40" ht="15" x14ac:dyDescent="0.15">
      <c r="A11" s="12" t="s">
        <v>2422</v>
      </c>
      <c r="B11" s="12" t="s">
        <v>2430</v>
      </c>
      <c r="C11" s="12" t="s">
        <v>36</v>
      </c>
      <c r="D11" s="12" t="s">
        <v>2381</v>
      </c>
      <c r="E11" s="12" t="s">
        <v>22</v>
      </c>
      <c r="F11" s="13">
        <v>43856</v>
      </c>
      <c r="G11" s="13">
        <v>43861</v>
      </c>
      <c r="H11" s="11" t="s">
        <v>3</v>
      </c>
      <c r="I11" s="13">
        <v>43886</v>
      </c>
      <c r="J11" s="10">
        <f t="shared" si="0"/>
        <v>5</v>
      </c>
      <c r="K11" s="10">
        <f t="shared" si="1"/>
        <v>25</v>
      </c>
      <c r="L11" s="11" t="s">
        <v>0</v>
      </c>
      <c r="M11" s="11" t="s">
        <v>0</v>
      </c>
      <c r="N11" s="11" t="s">
        <v>3</v>
      </c>
      <c r="O11" s="11" t="s">
        <v>2</v>
      </c>
      <c r="P11" s="11" t="s">
        <v>0</v>
      </c>
      <c r="Q11" s="11" t="s">
        <v>3</v>
      </c>
      <c r="R11" s="11" t="s">
        <v>3</v>
      </c>
      <c r="S11" s="11" t="s">
        <v>3</v>
      </c>
      <c r="T11" s="11" t="s">
        <v>0</v>
      </c>
      <c r="U11" s="11" t="s">
        <v>3</v>
      </c>
      <c r="V11" s="11" t="s">
        <v>3</v>
      </c>
      <c r="W11" s="11" t="s">
        <v>3</v>
      </c>
      <c r="X11" s="11" t="s">
        <v>3</v>
      </c>
      <c r="Y11" s="11" t="s">
        <v>3</v>
      </c>
      <c r="Z11" s="11" t="s">
        <v>3</v>
      </c>
      <c r="AA11" s="11" t="s">
        <v>3</v>
      </c>
      <c r="AB11" s="11" t="s">
        <v>3</v>
      </c>
      <c r="AC11" s="11" t="s">
        <v>3</v>
      </c>
      <c r="AD11" s="11" t="s">
        <v>0</v>
      </c>
      <c r="AE11" s="11" t="s">
        <v>3</v>
      </c>
      <c r="AF11" s="11" t="s">
        <v>3</v>
      </c>
      <c r="AG11" s="11" t="s">
        <v>3</v>
      </c>
      <c r="AH11" s="11" t="s">
        <v>3</v>
      </c>
      <c r="AI11" s="11" t="s">
        <v>3</v>
      </c>
      <c r="AJ11" s="11" t="s">
        <v>3</v>
      </c>
      <c r="AK11" s="11" t="s">
        <v>3</v>
      </c>
      <c r="AL11" s="11" t="s">
        <v>0</v>
      </c>
      <c r="AM11" s="11" t="s">
        <v>3</v>
      </c>
    </row>
    <row r="12" spans="1:40" ht="15" x14ac:dyDescent="0.15">
      <c r="A12" s="12" t="s">
        <v>2424</v>
      </c>
      <c r="B12" s="12" t="s">
        <v>2429</v>
      </c>
      <c r="C12" s="12" t="s">
        <v>37</v>
      </c>
      <c r="D12" s="12" t="s">
        <v>23</v>
      </c>
      <c r="E12" s="12" t="s">
        <v>24</v>
      </c>
      <c r="F12" s="13">
        <v>43867</v>
      </c>
      <c r="G12" s="13">
        <v>43869</v>
      </c>
      <c r="H12" s="11" t="s">
        <v>3</v>
      </c>
      <c r="I12" s="13">
        <v>43882</v>
      </c>
      <c r="J12" s="10">
        <f>G12-F12</f>
        <v>2</v>
      </c>
      <c r="K12" s="10">
        <f>I12-G12</f>
        <v>13</v>
      </c>
      <c r="L12" s="11" t="s">
        <v>0</v>
      </c>
      <c r="M12" s="11" t="s">
        <v>0</v>
      </c>
      <c r="N12" s="11" t="s">
        <v>3</v>
      </c>
      <c r="O12" s="11" t="s">
        <v>2</v>
      </c>
      <c r="P12" s="11"/>
      <c r="Q12" s="11" t="s">
        <v>0</v>
      </c>
      <c r="R12" s="11" t="s">
        <v>3</v>
      </c>
      <c r="S12" s="11" t="s">
        <v>3</v>
      </c>
      <c r="T12" s="11" t="s">
        <v>3</v>
      </c>
      <c r="U12" s="11" t="s">
        <v>3</v>
      </c>
      <c r="V12" s="11" t="s">
        <v>3</v>
      </c>
      <c r="W12" s="11" t="s">
        <v>3</v>
      </c>
      <c r="X12" s="11" t="s">
        <v>3</v>
      </c>
      <c r="Y12" s="11" t="s">
        <v>3</v>
      </c>
      <c r="Z12" s="11" t="s">
        <v>3</v>
      </c>
      <c r="AA12" s="11" t="s">
        <v>3</v>
      </c>
      <c r="AB12" s="11" t="s">
        <v>3</v>
      </c>
      <c r="AC12" s="11" t="s">
        <v>3</v>
      </c>
      <c r="AD12" s="11" t="s">
        <v>3</v>
      </c>
      <c r="AE12" s="11" t="s">
        <v>3</v>
      </c>
      <c r="AF12" s="11" t="s">
        <v>3</v>
      </c>
      <c r="AG12" s="11" t="s">
        <v>3</v>
      </c>
      <c r="AH12" s="11" t="s">
        <v>3</v>
      </c>
      <c r="AI12" s="11" t="s">
        <v>3</v>
      </c>
      <c r="AJ12" s="11"/>
      <c r="AK12" s="11" t="s">
        <v>3</v>
      </c>
      <c r="AL12" s="11" t="s">
        <v>3</v>
      </c>
      <c r="AM12" s="11" t="s">
        <v>3</v>
      </c>
    </row>
    <row r="13" spans="1:40" ht="15" x14ac:dyDescent="0.15">
      <c r="A13" s="12" t="s">
        <v>2426</v>
      </c>
      <c r="B13" s="12" t="s">
        <v>2429</v>
      </c>
      <c r="C13" s="12" t="s">
        <v>36</v>
      </c>
      <c r="D13" s="12" t="s">
        <v>25</v>
      </c>
      <c r="E13" s="12" t="s">
        <v>26</v>
      </c>
      <c r="F13" s="13">
        <v>43863</v>
      </c>
      <c r="G13" s="13">
        <v>43870</v>
      </c>
      <c r="H13" s="11" t="s">
        <v>3</v>
      </c>
      <c r="I13" s="13">
        <v>43900</v>
      </c>
      <c r="J13" s="10">
        <f>G13-F13</f>
        <v>7</v>
      </c>
      <c r="K13" s="10">
        <f>I13-G13</f>
        <v>30</v>
      </c>
      <c r="L13" s="11" t="s">
        <v>0</v>
      </c>
      <c r="M13" s="11"/>
      <c r="N13" s="11" t="s">
        <v>3</v>
      </c>
      <c r="O13" s="11" t="s">
        <v>2</v>
      </c>
      <c r="P13" s="11" t="s">
        <v>0</v>
      </c>
      <c r="Q13" s="11" t="s">
        <v>3</v>
      </c>
      <c r="R13" s="11" t="s">
        <v>3</v>
      </c>
      <c r="S13" s="11" t="s">
        <v>3</v>
      </c>
      <c r="T13" s="11" t="s">
        <v>0</v>
      </c>
      <c r="U13" s="11" t="s">
        <v>3</v>
      </c>
      <c r="V13" s="11" t="s">
        <v>3</v>
      </c>
      <c r="W13" s="11" t="s">
        <v>3</v>
      </c>
      <c r="X13" s="11" t="s">
        <v>3</v>
      </c>
      <c r="Y13" s="11" t="s">
        <v>3</v>
      </c>
      <c r="Z13" s="11" t="s">
        <v>3</v>
      </c>
      <c r="AA13" s="11" t="s">
        <v>3</v>
      </c>
      <c r="AB13" s="11" t="s">
        <v>3</v>
      </c>
      <c r="AC13" s="11" t="s">
        <v>3</v>
      </c>
      <c r="AD13" s="11" t="s">
        <v>3</v>
      </c>
      <c r="AE13" s="11" t="s">
        <v>3</v>
      </c>
      <c r="AF13" s="11" t="s">
        <v>3</v>
      </c>
      <c r="AG13" s="11" t="s">
        <v>3</v>
      </c>
      <c r="AH13" s="11" t="s">
        <v>3</v>
      </c>
      <c r="AI13" s="11" t="s">
        <v>0</v>
      </c>
      <c r="AJ13" s="11" t="s">
        <v>0</v>
      </c>
      <c r="AK13" s="11" t="s">
        <v>3</v>
      </c>
      <c r="AL13" s="11" t="s">
        <v>3</v>
      </c>
      <c r="AM13" s="11" t="s">
        <v>3</v>
      </c>
    </row>
    <row r="14" spans="1:40" ht="15" x14ac:dyDescent="0.15">
      <c r="A14" s="12" t="s">
        <v>2392</v>
      </c>
      <c r="B14" s="12" t="s">
        <v>2429</v>
      </c>
      <c r="C14" s="12" t="s">
        <v>37</v>
      </c>
      <c r="D14" s="12" t="s">
        <v>2382</v>
      </c>
      <c r="E14" s="12" t="s">
        <v>19</v>
      </c>
      <c r="F14" s="13">
        <v>43851</v>
      </c>
      <c r="G14" s="13">
        <v>43857</v>
      </c>
      <c r="H14" s="11" t="s">
        <v>3</v>
      </c>
      <c r="I14" s="13">
        <v>43873</v>
      </c>
      <c r="J14" s="10">
        <f t="shared" ref="J14" si="2">G14-F14</f>
        <v>6</v>
      </c>
      <c r="K14" s="10">
        <f t="shared" ref="K14" si="3">I14-G14</f>
        <v>16</v>
      </c>
      <c r="L14" s="11" t="s">
        <v>0</v>
      </c>
      <c r="M14" s="11" t="s">
        <v>0</v>
      </c>
      <c r="N14" s="11" t="s">
        <v>3</v>
      </c>
      <c r="O14" s="11" t="s">
        <v>2</v>
      </c>
      <c r="P14" s="11" t="s">
        <v>3</v>
      </c>
      <c r="Q14" s="11" t="s">
        <v>3</v>
      </c>
      <c r="R14" s="11" t="s">
        <v>3</v>
      </c>
      <c r="S14" s="11" t="s">
        <v>3</v>
      </c>
      <c r="T14" s="11" t="s">
        <v>3</v>
      </c>
      <c r="U14" s="11" t="s">
        <v>3</v>
      </c>
      <c r="V14" s="11" t="s">
        <v>3</v>
      </c>
      <c r="W14" s="11" t="s">
        <v>3</v>
      </c>
      <c r="X14" s="11" t="s">
        <v>3</v>
      </c>
      <c r="Y14" s="11" t="s">
        <v>3</v>
      </c>
      <c r="Z14" s="11" t="s">
        <v>3</v>
      </c>
      <c r="AA14" s="11" t="s">
        <v>3</v>
      </c>
      <c r="AB14" s="11" t="s">
        <v>3</v>
      </c>
      <c r="AC14" s="11" t="s">
        <v>3</v>
      </c>
      <c r="AD14" s="11" t="s">
        <v>3</v>
      </c>
      <c r="AE14" s="11" t="s">
        <v>3</v>
      </c>
      <c r="AF14" s="11" t="s">
        <v>3</v>
      </c>
      <c r="AG14" s="11" t="s">
        <v>3</v>
      </c>
      <c r="AH14" s="11" t="s">
        <v>3</v>
      </c>
      <c r="AI14" s="11" t="s">
        <v>3</v>
      </c>
      <c r="AJ14" s="11" t="s">
        <v>0</v>
      </c>
      <c r="AK14" s="11" t="s">
        <v>3</v>
      </c>
      <c r="AL14" s="11" t="s">
        <v>3</v>
      </c>
      <c r="AM14" s="11" t="s">
        <v>3</v>
      </c>
    </row>
    <row r="15" spans="1:40" ht="15" x14ac:dyDescent="0.15">
      <c r="A15" s="12" t="s">
        <v>2394</v>
      </c>
      <c r="B15" s="12" t="s">
        <v>2429</v>
      </c>
      <c r="C15" s="12" t="s">
        <v>36</v>
      </c>
      <c r="D15" s="12" t="s">
        <v>27</v>
      </c>
      <c r="E15" s="12" t="s">
        <v>12</v>
      </c>
      <c r="F15" s="13">
        <v>43865</v>
      </c>
      <c r="G15" s="13">
        <v>43865</v>
      </c>
      <c r="H15" s="11" t="s">
        <v>3</v>
      </c>
      <c r="I15" s="13">
        <v>43878</v>
      </c>
      <c r="J15" s="10">
        <f>G15-F15</f>
        <v>0</v>
      </c>
      <c r="K15" s="10">
        <f>I15-G15</f>
        <v>13</v>
      </c>
      <c r="L15" s="11" t="s">
        <v>0</v>
      </c>
      <c r="M15" s="11" t="s">
        <v>3</v>
      </c>
      <c r="N15" s="11" t="s">
        <v>3</v>
      </c>
      <c r="O15" s="11" t="s">
        <v>2</v>
      </c>
      <c r="P15" s="11" t="s">
        <v>3</v>
      </c>
      <c r="Q15" s="11" t="s">
        <v>3</v>
      </c>
      <c r="R15" s="11" t="s">
        <v>3</v>
      </c>
      <c r="S15" s="11" t="s">
        <v>3</v>
      </c>
      <c r="T15" s="11" t="s">
        <v>3</v>
      </c>
      <c r="U15" s="11" t="s">
        <v>3</v>
      </c>
      <c r="V15" s="11" t="s">
        <v>3</v>
      </c>
      <c r="W15" s="11" t="s">
        <v>3</v>
      </c>
      <c r="X15" s="11" t="s">
        <v>3</v>
      </c>
      <c r="Y15" s="11" t="s">
        <v>3</v>
      </c>
      <c r="Z15" s="11" t="s">
        <v>3</v>
      </c>
      <c r="AA15" s="11" t="s">
        <v>3</v>
      </c>
      <c r="AB15" s="11" t="s">
        <v>3</v>
      </c>
      <c r="AC15" s="11" t="s">
        <v>3</v>
      </c>
      <c r="AD15" s="11" t="s">
        <v>3</v>
      </c>
      <c r="AE15" s="11" t="s">
        <v>0</v>
      </c>
      <c r="AF15" s="11" t="s">
        <v>3</v>
      </c>
      <c r="AG15" s="11" t="s">
        <v>3</v>
      </c>
      <c r="AH15" s="11" t="s">
        <v>3</v>
      </c>
      <c r="AI15" s="11" t="s">
        <v>3</v>
      </c>
      <c r="AJ15" s="11" t="s">
        <v>1</v>
      </c>
      <c r="AK15" s="11" t="s">
        <v>3</v>
      </c>
      <c r="AL15" s="11" t="s">
        <v>3</v>
      </c>
      <c r="AM15" s="11" t="s">
        <v>3</v>
      </c>
    </row>
    <row r="16" spans="1:40" ht="15" x14ac:dyDescent="0.15">
      <c r="A16" s="12" t="s">
        <v>2396</v>
      </c>
      <c r="B16" s="12" t="s">
        <v>2429</v>
      </c>
      <c r="C16" s="12" t="s">
        <v>37</v>
      </c>
      <c r="D16" s="12" t="s">
        <v>25</v>
      </c>
      <c r="E16" s="12" t="s">
        <v>13</v>
      </c>
      <c r="F16" s="13">
        <v>43857</v>
      </c>
      <c r="G16" s="13">
        <v>43868</v>
      </c>
      <c r="H16" s="11" t="s">
        <v>3</v>
      </c>
      <c r="I16" s="13">
        <v>43875</v>
      </c>
      <c r="J16" s="10">
        <f>G16-F16</f>
        <v>11</v>
      </c>
      <c r="K16" s="10">
        <f>I16-G16</f>
        <v>7</v>
      </c>
      <c r="L16" s="11" t="s">
        <v>0</v>
      </c>
      <c r="M16" s="11" t="s">
        <v>3</v>
      </c>
      <c r="N16" s="11" t="s">
        <v>3</v>
      </c>
      <c r="O16" s="11" t="s">
        <v>2</v>
      </c>
      <c r="P16" s="11" t="s">
        <v>3</v>
      </c>
      <c r="Q16" s="11" t="s">
        <v>3</v>
      </c>
      <c r="R16" s="11" t="s">
        <v>3</v>
      </c>
      <c r="S16" s="11" t="s">
        <v>3</v>
      </c>
      <c r="T16" s="11" t="s">
        <v>3</v>
      </c>
      <c r="U16" s="11" t="s">
        <v>3</v>
      </c>
      <c r="V16" s="11" t="s">
        <v>0</v>
      </c>
      <c r="W16" s="11" t="s">
        <v>3</v>
      </c>
      <c r="X16" s="11" t="s">
        <v>3</v>
      </c>
      <c r="Y16" s="11" t="s">
        <v>3</v>
      </c>
      <c r="Z16" s="11" t="s">
        <v>3</v>
      </c>
      <c r="AA16" s="11" t="s">
        <v>3</v>
      </c>
      <c r="AB16" s="11" t="s">
        <v>3</v>
      </c>
      <c r="AC16" s="11" t="s">
        <v>3</v>
      </c>
      <c r="AD16" s="11" t="s">
        <v>3</v>
      </c>
      <c r="AE16" s="11" t="s">
        <v>3</v>
      </c>
      <c r="AF16" s="11" t="s">
        <v>3</v>
      </c>
      <c r="AG16" s="11" t="s">
        <v>3</v>
      </c>
      <c r="AH16" s="11" t="s">
        <v>3</v>
      </c>
      <c r="AI16" s="11" t="s">
        <v>3</v>
      </c>
      <c r="AJ16" s="11" t="s">
        <v>0</v>
      </c>
      <c r="AK16" s="11" t="s">
        <v>3</v>
      </c>
      <c r="AL16" s="11" t="s">
        <v>3</v>
      </c>
      <c r="AM16" s="11" t="s">
        <v>3</v>
      </c>
    </row>
    <row r="17" spans="1:39" ht="15" x14ac:dyDescent="0.15">
      <c r="A17" s="12" t="s">
        <v>2398</v>
      </c>
      <c r="B17" s="12" t="s">
        <v>2429</v>
      </c>
      <c r="C17" s="12" t="s">
        <v>36</v>
      </c>
      <c r="D17" s="12" t="s">
        <v>28</v>
      </c>
      <c r="E17" s="12" t="s">
        <v>14</v>
      </c>
      <c r="F17" s="13" t="s">
        <v>2</v>
      </c>
      <c r="G17" s="13">
        <v>43869</v>
      </c>
      <c r="H17" s="11" t="s">
        <v>3</v>
      </c>
      <c r="I17" s="13">
        <v>43884</v>
      </c>
      <c r="J17" s="10"/>
      <c r="K17" s="10">
        <f>I17-G17</f>
        <v>15</v>
      </c>
      <c r="L17" s="11" t="s">
        <v>3</v>
      </c>
      <c r="M17" s="11" t="s">
        <v>3</v>
      </c>
      <c r="N17" s="11" t="s">
        <v>3</v>
      </c>
      <c r="O17" s="11" t="s">
        <v>2</v>
      </c>
      <c r="P17" s="11" t="s">
        <v>3</v>
      </c>
      <c r="Q17" s="11" t="s">
        <v>3</v>
      </c>
      <c r="R17" s="11" t="s">
        <v>3</v>
      </c>
      <c r="S17" s="11" t="s">
        <v>3</v>
      </c>
      <c r="T17" s="11" t="s">
        <v>3</v>
      </c>
      <c r="U17" s="11" t="s">
        <v>3</v>
      </c>
      <c r="V17" s="11" t="s">
        <v>3</v>
      </c>
      <c r="W17" s="11" t="s">
        <v>3</v>
      </c>
      <c r="X17" s="11" t="s">
        <v>3</v>
      </c>
      <c r="Y17" s="11" t="s">
        <v>3</v>
      </c>
      <c r="Z17" s="11" t="s">
        <v>3</v>
      </c>
      <c r="AA17" s="11" t="s">
        <v>3</v>
      </c>
      <c r="AB17" s="11" t="s">
        <v>3</v>
      </c>
      <c r="AC17" s="11" t="s">
        <v>3</v>
      </c>
      <c r="AD17" s="11" t="s">
        <v>3</v>
      </c>
      <c r="AE17" s="11" t="s">
        <v>3</v>
      </c>
      <c r="AF17" s="11" t="s">
        <v>0</v>
      </c>
      <c r="AG17" s="11" t="s">
        <v>3</v>
      </c>
      <c r="AH17" s="11" t="s">
        <v>3</v>
      </c>
      <c r="AI17" s="11" t="s">
        <v>0</v>
      </c>
      <c r="AJ17" s="11" t="s">
        <v>0</v>
      </c>
      <c r="AK17" s="11" t="s">
        <v>3</v>
      </c>
      <c r="AL17" s="11" t="s">
        <v>3</v>
      </c>
      <c r="AM17" s="11" t="s">
        <v>3</v>
      </c>
    </row>
    <row r="18" spans="1:39" ht="15" x14ac:dyDescent="0.15">
      <c r="A18" s="12" t="s">
        <v>2402</v>
      </c>
      <c r="B18" s="12" t="s">
        <v>2429</v>
      </c>
      <c r="C18" s="12" t="s">
        <v>37</v>
      </c>
      <c r="D18" s="12" t="s">
        <v>29</v>
      </c>
      <c r="E18" s="12" t="s">
        <v>15</v>
      </c>
      <c r="F18" s="13">
        <v>43857</v>
      </c>
      <c r="G18" s="13">
        <v>43869</v>
      </c>
      <c r="H18" s="11" t="s">
        <v>3</v>
      </c>
      <c r="I18" s="13">
        <v>43884</v>
      </c>
      <c r="J18" s="10">
        <f>G18-F18</f>
        <v>12</v>
      </c>
      <c r="K18" s="10">
        <f>I18-G18</f>
        <v>15</v>
      </c>
      <c r="L18" s="11" t="s">
        <v>3</v>
      </c>
      <c r="M18" s="11" t="s">
        <v>0</v>
      </c>
      <c r="N18" s="11" t="s">
        <v>3</v>
      </c>
      <c r="O18" s="11" t="s">
        <v>2</v>
      </c>
      <c r="P18" s="11" t="s">
        <v>3</v>
      </c>
      <c r="Q18" s="11" t="s">
        <v>3</v>
      </c>
      <c r="R18" s="11" t="s">
        <v>0</v>
      </c>
      <c r="S18" s="11" t="s">
        <v>3</v>
      </c>
      <c r="T18" s="11" t="s">
        <v>3</v>
      </c>
      <c r="U18" s="11" t="s">
        <v>3</v>
      </c>
      <c r="V18" s="11" t="s">
        <v>3</v>
      </c>
      <c r="W18" s="11" t="s">
        <v>3</v>
      </c>
      <c r="X18" s="11" t="s">
        <v>3</v>
      </c>
      <c r="Y18" s="11" t="s">
        <v>0</v>
      </c>
      <c r="Z18" s="11" t="s">
        <v>3</v>
      </c>
      <c r="AA18" s="11" t="s">
        <v>3</v>
      </c>
      <c r="AB18" s="11" t="s">
        <v>3</v>
      </c>
      <c r="AC18" s="11" t="s">
        <v>3</v>
      </c>
      <c r="AD18" s="11" t="s">
        <v>3</v>
      </c>
      <c r="AE18" s="11" t="s">
        <v>3</v>
      </c>
      <c r="AF18" s="11" t="s">
        <v>3</v>
      </c>
      <c r="AG18" s="11" t="s">
        <v>3</v>
      </c>
      <c r="AH18" s="11" t="s">
        <v>3</v>
      </c>
      <c r="AI18" s="11" t="s">
        <v>3</v>
      </c>
      <c r="AJ18" s="11" t="s">
        <v>3</v>
      </c>
      <c r="AK18" s="11" t="s">
        <v>3</v>
      </c>
      <c r="AL18" s="11" t="s">
        <v>3</v>
      </c>
      <c r="AM18" s="11" t="s">
        <v>3</v>
      </c>
    </row>
    <row r="19" spans="1:39" ht="15" x14ac:dyDescent="0.15">
      <c r="A19" s="12" t="s">
        <v>2400</v>
      </c>
      <c r="B19" s="12" t="s">
        <v>2429</v>
      </c>
      <c r="C19" s="12" t="s">
        <v>36</v>
      </c>
      <c r="D19" s="12" t="s">
        <v>2383</v>
      </c>
      <c r="E19" s="12" t="s">
        <v>17</v>
      </c>
      <c r="F19" s="13">
        <v>43866</v>
      </c>
      <c r="G19" s="13">
        <v>43866</v>
      </c>
      <c r="H19" s="11" t="s">
        <v>3</v>
      </c>
      <c r="I19" s="13">
        <v>43889</v>
      </c>
      <c r="J19" s="10">
        <f t="shared" ref="J19" si="4">G19-F19</f>
        <v>0</v>
      </c>
      <c r="K19" s="10">
        <f t="shared" ref="K19" si="5">I19-G19</f>
        <v>23</v>
      </c>
      <c r="L19" s="11" t="s">
        <v>3</v>
      </c>
      <c r="M19" s="11" t="s">
        <v>0</v>
      </c>
      <c r="N19" s="11" t="s">
        <v>3</v>
      </c>
      <c r="O19" s="11" t="s">
        <v>2</v>
      </c>
      <c r="P19" s="11" t="s">
        <v>0</v>
      </c>
      <c r="Q19" s="11"/>
      <c r="R19" s="11"/>
      <c r="S19" s="11" t="s">
        <v>3</v>
      </c>
      <c r="T19" s="11" t="s">
        <v>3</v>
      </c>
      <c r="U19" s="11" t="s">
        <v>3</v>
      </c>
      <c r="V19" s="11" t="s">
        <v>3</v>
      </c>
      <c r="W19" s="11" t="s">
        <v>3</v>
      </c>
      <c r="X19" s="11" t="s">
        <v>3</v>
      </c>
      <c r="Y19" s="11" t="s">
        <v>3</v>
      </c>
      <c r="Z19" s="11" t="s">
        <v>3</v>
      </c>
      <c r="AA19" s="11" t="s">
        <v>3</v>
      </c>
      <c r="AB19" s="11" t="s">
        <v>3</v>
      </c>
      <c r="AC19" s="11" t="s">
        <v>3</v>
      </c>
      <c r="AD19" s="11" t="s">
        <v>3</v>
      </c>
      <c r="AE19" s="11" t="s">
        <v>3</v>
      </c>
      <c r="AF19" s="11" t="s">
        <v>3</v>
      </c>
      <c r="AG19" s="11" t="s">
        <v>3</v>
      </c>
      <c r="AH19" s="11" t="s">
        <v>3</v>
      </c>
      <c r="AI19" s="11" t="s">
        <v>3</v>
      </c>
      <c r="AJ19" s="11" t="s">
        <v>0</v>
      </c>
      <c r="AK19" s="11" t="s">
        <v>3</v>
      </c>
      <c r="AL19" s="11" t="s">
        <v>3</v>
      </c>
      <c r="AM19" s="11" t="s">
        <v>3</v>
      </c>
    </row>
    <row r="20" spans="1:39" ht="15" x14ac:dyDescent="0.15">
      <c r="A20" s="12" t="s">
        <v>2404</v>
      </c>
      <c r="B20" s="12" t="s">
        <v>2429</v>
      </c>
      <c r="C20" s="12" t="s">
        <v>36</v>
      </c>
      <c r="D20" s="12" t="s">
        <v>2383</v>
      </c>
      <c r="E20" s="12" t="s">
        <v>16</v>
      </c>
      <c r="F20" s="13">
        <v>43849</v>
      </c>
      <c r="G20" s="13">
        <v>43858</v>
      </c>
      <c r="H20" s="11" t="s">
        <v>3</v>
      </c>
      <c r="I20" s="13">
        <v>43873</v>
      </c>
      <c r="J20" s="10">
        <f>G20-F20</f>
        <v>9</v>
      </c>
      <c r="K20" s="10">
        <f>I20-G20</f>
        <v>15</v>
      </c>
      <c r="L20" s="11" t="s">
        <v>0</v>
      </c>
      <c r="M20" s="11" t="s">
        <v>0</v>
      </c>
      <c r="N20" s="11" t="s">
        <v>3</v>
      </c>
      <c r="O20" s="11" t="s">
        <v>1</v>
      </c>
      <c r="P20" s="11" t="s">
        <v>0</v>
      </c>
      <c r="Q20" s="11" t="s">
        <v>1</v>
      </c>
      <c r="R20" s="11" t="s">
        <v>1</v>
      </c>
      <c r="S20" s="11" t="s">
        <v>1</v>
      </c>
      <c r="T20" s="11" t="s">
        <v>1</v>
      </c>
      <c r="U20" s="11" t="s">
        <v>1</v>
      </c>
      <c r="V20" s="11" t="s">
        <v>1</v>
      </c>
      <c r="W20" s="11" t="s">
        <v>3</v>
      </c>
      <c r="X20" s="11" t="s">
        <v>3</v>
      </c>
      <c r="Y20" s="11" t="s">
        <v>3</v>
      </c>
      <c r="Z20" s="11" t="s">
        <v>3</v>
      </c>
      <c r="AA20" s="11" t="s">
        <v>3</v>
      </c>
      <c r="AB20" s="11" t="s">
        <v>3</v>
      </c>
      <c r="AC20" s="11" t="s">
        <v>3</v>
      </c>
      <c r="AD20" s="11" t="s">
        <v>3</v>
      </c>
      <c r="AE20" s="11" t="s">
        <v>3</v>
      </c>
      <c r="AF20" s="11" t="s">
        <v>3</v>
      </c>
      <c r="AG20" s="11" t="s">
        <v>3</v>
      </c>
      <c r="AH20" s="11" t="s">
        <v>3</v>
      </c>
      <c r="AI20" s="11" t="s">
        <v>3</v>
      </c>
      <c r="AJ20" s="11" t="s">
        <v>0</v>
      </c>
      <c r="AK20" s="11" t="s">
        <v>3</v>
      </c>
      <c r="AL20" s="11" t="s">
        <v>3</v>
      </c>
      <c r="AM20" s="11" t="s">
        <v>3</v>
      </c>
    </row>
    <row r="21" spans="1:39" ht="15" x14ac:dyDescent="0.15">
      <c r="A21" s="12" t="s">
        <v>2390</v>
      </c>
      <c r="B21" s="12" t="s">
        <v>2429</v>
      </c>
      <c r="C21" s="12" t="s">
        <v>36</v>
      </c>
      <c r="D21" s="12" t="s">
        <v>2384</v>
      </c>
      <c r="E21" s="12" t="s">
        <v>18</v>
      </c>
      <c r="F21" s="13">
        <v>43849</v>
      </c>
      <c r="G21" s="13">
        <v>43853</v>
      </c>
      <c r="H21" s="11" t="s">
        <v>3</v>
      </c>
      <c r="I21" s="13">
        <v>43873</v>
      </c>
      <c r="J21" s="10">
        <f t="shared" ref="J21" si="6">G21-F21</f>
        <v>4</v>
      </c>
      <c r="K21" s="10">
        <f t="shared" ref="K21" si="7">I21-G21</f>
        <v>20</v>
      </c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 t="s">
        <v>0</v>
      </c>
      <c r="AK21" s="11" t="s">
        <v>3</v>
      </c>
      <c r="AL21" s="11" t="s">
        <v>3</v>
      </c>
      <c r="AM21" s="11" t="s">
        <v>3</v>
      </c>
    </row>
    <row r="22" spans="1:39" x14ac:dyDescent="0.15">
      <c r="A22" s="3"/>
      <c r="B22" s="3"/>
      <c r="C22" s="3"/>
      <c r="D22" s="3"/>
      <c r="E22" s="3"/>
      <c r="F22" s="3"/>
      <c r="G22" s="3"/>
      <c r="H22" s="3"/>
      <c r="I22" s="3"/>
    </row>
    <row r="23" spans="1:39" x14ac:dyDescent="0.15">
      <c r="A23" s="2" t="s">
        <v>4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58"/>
  <sheetViews>
    <sheetView workbookViewId="0"/>
  </sheetViews>
  <sheetFormatPr defaultColWidth="9" defaultRowHeight="13.5" x14ac:dyDescent="0.15"/>
  <cols>
    <col min="1" max="1" width="16.375" style="4" customWidth="1"/>
    <col min="2" max="2" width="13.5" style="4" customWidth="1"/>
    <col min="3" max="3" width="11.625" style="4" customWidth="1"/>
    <col min="4" max="4" width="16.625" style="4" customWidth="1"/>
    <col min="5" max="5" width="12.5" style="4" customWidth="1"/>
    <col min="6" max="16384" width="9" style="4"/>
  </cols>
  <sheetData>
    <row r="1" spans="1:5" x14ac:dyDescent="0.15">
      <c r="A1" s="4" t="s">
        <v>1505</v>
      </c>
      <c r="B1" s="4" t="s">
        <v>1504</v>
      </c>
      <c r="C1" s="4" t="s">
        <v>1503</v>
      </c>
      <c r="D1" s="4" t="s">
        <v>1502</v>
      </c>
      <c r="E1" s="4" t="s">
        <v>1501</v>
      </c>
    </row>
    <row r="2" spans="1:5" x14ac:dyDescent="0.15">
      <c r="A2" s="4" t="s">
        <v>1498</v>
      </c>
      <c r="B2" s="4">
        <v>0.55154118100000005</v>
      </c>
      <c r="C2" s="4">
        <v>0.61961221099999997</v>
      </c>
      <c r="D2" s="4" t="s">
        <v>1500</v>
      </c>
      <c r="E2" s="4" t="s">
        <v>76</v>
      </c>
    </row>
    <row r="3" spans="1:5" x14ac:dyDescent="0.15">
      <c r="A3" s="4" t="s">
        <v>1497</v>
      </c>
      <c r="B3" s="4">
        <v>-0.32026513000000001</v>
      </c>
      <c r="C3" s="4">
        <v>0.21070944799999999</v>
      </c>
      <c r="D3" s="4" t="s">
        <v>1500</v>
      </c>
      <c r="E3" s="4" t="s">
        <v>76</v>
      </c>
    </row>
    <row r="4" spans="1:5" x14ac:dyDescent="0.15">
      <c r="A4" s="4" t="s">
        <v>1496</v>
      </c>
      <c r="B4" s="4">
        <v>1.5350596249999999</v>
      </c>
      <c r="C4" s="4">
        <v>0.23529139900000001</v>
      </c>
      <c r="D4" s="4" t="s">
        <v>1500</v>
      </c>
      <c r="E4" s="4" t="s">
        <v>76</v>
      </c>
    </row>
    <row r="5" spans="1:5" x14ac:dyDescent="0.15">
      <c r="A5" s="4" t="s">
        <v>1495</v>
      </c>
      <c r="B5" s="4">
        <v>0.323726185</v>
      </c>
      <c r="C5" s="4">
        <v>0.82280800700000001</v>
      </c>
      <c r="D5" s="4" t="s">
        <v>1500</v>
      </c>
      <c r="E5" s="4" t="s">
        <v>76</v>
      </c>
    </row>
    <row r="6" spans="1:5" x14ac:dyDescent="0.15">
      <c r="A6" s="4" t="s">
        <v>1494</v>
      </c>
      <c r="B6" s="4">
        <v>0.69079273799999996</v>
      </c>
      <c r="C6" s="4">
        <v>2.2892909999999999E-2</v>
      </c>
      <c r="D6" s="4" t="s">
        <v>1500</v>
      </c>
      <c r="E6" s="4" t="s">
        <v>76</v>
      </c>
    </row>
    <row r="7" spans="1:5" x14ac:dyDescent="0.15">
      <c r="A7" s="4" t="s">
        <v>1493</v>
      </c>
      <c r="B7" s="4">
        <v>-0.80749126400000004</v>
      </c>
      <c r="C7" s="4">
        <v>1.2485972999999999E-2</v>
      </c>
      <c r="D7" s="4" t="s">
        <v>1500</v>
      </c>
      <c r="E7" s="4" t="s">
        <v>76</v>
      </c>
    </row>
    <row r="8" spans="1:5" x14ac:dyDescent="0.15">
      <c r="A8" s="4" t="s">
        <v>1492</v>
      </c>
      <c r="B8" s="4">
        <v>1.1518359869999999</v>
      </c>
      <c r="C8" s="4">
        <v>0.184602457</v>
      </c>
      <c r="D8" s="4" t="s">
        <v>1500</v>
      </c>
      <c r="E8" s="4" t="s">
        <v>76</v>
      </c>
    </row>
    <row r="9" spans="1:5" x14ac:dyDescent="0.15">
      <c r="A9" s="4" t="s">
        <v>1491</v>
      </c>
      <c r="B9" s="4">
        <v>-0.19423289399999999</v>
      </c>
      <c r="C9" s="4">
        <v>0.87477150699999995</v>
      </c>
      <c r="D9" s="4" t="s">
        <v>1500</v>
      </c>
      <c r="E9" s="4" t="s">
        <v>76</v>
      </c>
    </row>
    <row r="10" spans="1:5" x14ac:dyDescent="0.15">
      <c r="A10" s="4" t="s">
        <v>1490</v>
      </c>
      <c r="B10" s="4">
        <v>0.32367750099999998</v>
      </c>
      <c r="C10" s="4">
        <v>0.25913707499999999</v>
      </c>
      <c r="D10" s="4" t="s">
        <v>1500</v>
      </c>
      <c r="E10" s="4" t="s">
        <v>76</v>
      </c>
    </row>
    <row r="11" spans="1:5" x14ac:dyDescent="0.15">
      <c r="A11" s="4" t="s">
        <v>1489</v>
      </c>
      <c r="B11" s="4">
        <v>-0.37225968100000001</v>
      </c>
      <c r="C11" s="4">
        <v>0.14936355100000001</v>
      </c>
      <c r="D11" s="4" t="s">
        <v>1500</v>
      </c>
      <c r="E11" s="4" t="s">
        <v>76</v>
      </c>
    </row>
    <row r="12" spans="1:5" x14ac:dyDescent="0.15">
      <c r="A12" s="4" t="s">
        <v>1488</v>
      </c>
      <c r="B12" s="4">
        <v>0.191157302</v>
      </c>
      <c r="C12" s="4">
        <v>0.47057314700000002</v>
      </c>
      <c r="D12" s="4" t="s">
        <v>1500</v>
      </c>
      <c r="E12" s="4" t="s">
        <v>76</v>
      </c>
    </row>
    <row r="13" spans="1:5" x14ac:dyDescent="0.15">
      <c r="A13" s="4" t="s">
        <v>1487</v>
      </c>
      <c r="B13" s="4">
        <v>-0.30775680399999999</v>
      </c>
      <c r="C13" s="4">
        <v>0.10318342899999999</v>
      </c>
      <c r="D13" s="4" t="s">
        <v>1500</v>
      </c>
      <c r="E13" s="4" t="s">
        <v>76</v>
      </c>
    </row>
    <row r="14" spans="1:5" x14ac:dyDescent="0.15">
      <c r="A14" s="4" t="s">
        <v>1486</v>
      </c>
      <c r="B14" s="4">
        <v>0.31578155499999999</v>
      </c>
      <c r="C14" s="4">
        <v>0.28099561899999997</v>
      </c>
      <c r="D14" s="4" t="s">
        <v>1500</v>
      </c>
      <c r="E14" s="4" t="s">
        <v>76</v>
      </c>
    </row>
    <row r="15" spans="1:5" x14ac:dyDescent="0.15">
      <c r="A15" s="4" t="s">
        <v>1485</v>
      </c>
      <c r="B15" s="4">
        <v>-0.37088412300000001</v>
      </c>
      <c r="C15" s="4">
        <v>0.36578422500000002</v>
      </c>
      <c r="D15" s="4" t="s">
        <v>1500</v>
      </c>
      <c r="E15" s="4" t="s">
        <v>76</v>
      </c>
    </row>
    <row r="16" spans="1:5" x14ac:dyDescent="0.15">
      <c r="A16" s="4" t="s">
        <v>1484</v>
      </c>
      <c r="D16" s="4" t="s">
        <v>1500</v>
      </c>
      <c r="E16" s="4" t="s">
        <v>76</v>
      </c>
    </row>
    <row r="17" spans="1:5" x14ac:dyDescent="0.15">
      <c r="A17" s="4" t="s">
        <v>1483</v>
      </c>
      <c r="B17" s="4">
        <v>0.15252935000000001</v>
      </c>
      <c r="C17" s="4">
        <v>0.62635613899999998</v>
      </c>
      <c r="D17" s="4" t="s">
        <v>1500</v>
      </c>
      <c r="E17" s="4" t="s">
        <v>76</v>
      </c>
    </row>
    <row r="18" spans="1:5" x14ac:dyDescent="0.15">
      <c r="A18" s="4" t="s">
        <v>1482</v>
      </c>
      <c r="B18" s="4">
        <v>1.633308148</v>
      </c>
      <c r="C18" s="4">
        <v>4.9817663999999998E-2</v>
      </c>
      <c r="D18" s="4" t="s">
        <v>1500</v>
      </c>
      <c r="E18" s="4" t="s">
        <v>139</v>
      </c>
    </row>
    <row r="19" spans="1:5" x14ac:dyDescent="0.15">
      <c r="A19" s="4" t="s">
        <v>1481</v>
      </c>
      <c r="B19" s="4">
        <v>-0.64592936099999998</v>
      </c>
      <c r="C19" s="4">
        <v>1.7710618000000001E-2</v>
      </c>
      <c r="D19" s="4" t="s">
        <v>1500</v>
      </c>
      <c r="E19" s="4" t="s">
        <v>76</v>
      </c>
    </row>
    <row r="20" spans="1:5" x14ac:dyDescent="0.15">
      <c r="A20" s="4" t="s">
        <v>1480</v>
      </c>
      <c r="B20" s="4">
        <v>0.11058956</v>
      </c>
      <c r="C20" s="4">
        <v>0.55479166999999996</v>
      </c>
      <c r="D20" s="4" t="s">
        <v>1500</v>
      </c>
      <c r="E20" s="4" t="s">
        <v>76</v>
      </c>
    </row>
    <row r="21" spans="1:5" x14ac:dyDescent="0.15">
      <c r="A21" s="4" t="s">
        <v>1479</v>
      </c>
      <c r="B21" s="4">
        <v>-0.84588454199999996</v>
      </c>
      <c r="C21" s="4">
        <v>0.27469038600000001</v>
      </c>
      <c r="D21" s="4" t="s">
        <v>1500</v>
      </c>
      <c r="E21" s="4" t="s">
        <v>76</v>
      </c>
    </row>
    <row r="22" spans="1:5" x14ac:dyDescent="0.15">
      <c r="A22" s="4" t="s">
        <v>1478</v>
      </c>
      <c r="B22" s="4">
        <v>-1.198560356</v>
      </c>
      <c r="C22" s="4">
        <v>7.7558165999999998E-2</v>
      </c>
      <c r="D22" s="4" t="s">
        <v>1500</v>
      </c>
      <c r="E22" s="4" t="s">
        <v>76</v>
      </c>
    </row>
    <row r="23" spans="1:5" x14ac:dyDescent="0.15">
      <c r="A23" s="4" t="s">
        <v>1477</v>
      </c>
      <c r="B23" s="4">
        <v>0.248697526</v>
      </c>
      <c r="C23" s="4">
        <v>0.86380476799999995</v>
      </c>
      <c r="D23" s="4" t="s">
        <v>1500</v>
      </c>
      <c r="E23" s="4" t="s">
        <v>76</v>
      </c>
    </row>
    <row r="24" spans="1:5" x14ac:dyDescent="0.15">
      <c r="A24" s="4" t="s">
        <v>1476</v>
      </c>
      <c r="B24" s="4">
        <v>-0.21736181399999999</v>
      </c>
      <c r="C24" s="4">
        <v>0.168745694</v>
      </c>
      <c r="D24" s="4" t="s">
        <v>1500</v>
      </c>
      <c r="E24" s="4" t="s">
        <v>76</v>
      </c>
    </row>
    <row r="25" spans="1:5" x14ac:dyDescent="0.15">
      <c r="A25" s="4" t="s">
        <v>1475</v>
      </c>
      <c r="B25" s="4">
        <v>-2.0992483059999998</v>
      </c>
      <c r="D25" s="4" t="s">
        <v>1500</v>
      </c>
      <c r="E25" s="4" t="s">
        <v>76</v>
      </c>
    </row>
    <row r="26" spans="1:5" x14ac:dyDescent="0.15">
      <c r="A26" s="4" t="s">
        <v>1474</v>
      </c>
      <c r="B26" s="4">
        <v>0.34529668899999999</v>
      </c>
      <c r="C26" s="4">
        <v>0.46035557900000001</v>
      </c>
      <c r="D26" s="4" t="s">
        <v>1500</v>
      </c>
      <c r="E26" s="4" t="s">
        <v>76</v>
      </c>
    </row>
    <row r="27" spans="1:5" x14ac:dyDescent="0.15">
      <c r="A27" s="4" t="s">
        <v>1473</v>
      </c>
      <c r="B27" s="4">
        <v>0.106206931</v>
      </c>
      <c r="C27" s="4">
        <v>0.30756545400000002</v>
      </c>
      <c r="D27" s="4" t="s">
        <v>1500</v>
      </c>
      <c r="E27" s="4" t="s">
        <v>76</v>
      </c>
    </row>
    <row r="28" spans="1:5" x14ac:dyDescent="0.15">
      <c r="A28" s="4" t="s">
        <v>1472</v>
      </c>
      <c r="D28" s="4" t="s">
        <v>1500</v>
      </c>
      <c r="E28" s="4" t="s">
        <v>76</v>
      </c>
    </row>
    <row r="29" spans="1:5" x14ac:dyDescent="0.15">
      <c r="A29" s="4" t="s">
        <v>1471</v>
      </c>
      <c r="B29" s="4">
        <v>-0.84967493000000005</v>
      </c>
      <c r="C29" s="4">
        <v>0.14389996099999999</v>
      </c>
      <c r="D29" s="4" t="s">
        <v>1500</v>
      </c>
      <c r="E29" s="4" t="s">
        <v>76</v>
      </c>
    </row>
    <row r="30" spans="1:5" x14ac:dyDescent="0.15">
      <c r="A30" s="4" t="s">
        <v>1470</v>
      </c>
      <c r="B30" s="4">
        <v>-0.29078419700000002</v>
      </c>
      <c r="C30" s="4">
        <v>0.30706807600000002</v>
      </c>
      <c r="D30" s="4" t="s">
        <v>1500</v>
      </c>
      <c r="E30" s="4" t="s">
        <v>76</v>
      </c>
    </row>
    <row r="31" spans="1:5" x14ac:dyDescent="0.15">
      <c r="A31" s="4" t="s">
        <v>1469</v>
      </c>
      <c r="D31" s="4" t="s">
        <v>1500</v>
      </c>
      <c r="E31" s="4" t="s">
        <v>76</v>
      </c>
    </row>
    <row r="32" spans="1:5" x14ac:dyDescent="0.15">
      <c r="A32" s="4" t="s">
        <v>1468</v>
      </c>
      <c r="B32" s="4">
        <v>0.221768203</v>
      </c>
      <c r="C32" s="4">
        <v>0.41707508100000001</v>
      </c>
      <c r="D32" s="4" t="s">
        <v>1500</v>
      </c>
      <c r="E32" s="4" t="s">
        <v>76</v>
      </c>
    </row>
    <row r="33" spans="1:5" x14ac:dyDescent="0.15">
      <c r="A33" s="4" t="s">
        <v>1467</v>
      </c>
      <c r="B33" s="4">
        <v>0.644918557</v>
      </c>
      <c r="C33" s="4">
        <v>8.3714872999999995E-2</v>
      </c>
      <c r="D33" s="4" t="s">
        <v>1500</v>
      </c>
      <c r="E33" s="4" t="s">
        <v>76</v>
      </c>
    </row>
    <row r="34" spans="1:5" x14ac:dyDescent="0.15">
      <c r="A34" s="4" t="s">
        <v>1466</v>
      </c>
      <c r="B34" s="4">
        <v>0.13056636499999999</v>
      </c>
      <c r="C34" s="4">
        <v>0.46630586299999999</v>
      </c>
      <c r="D34" s="4" t="s">
        <v>1500</v>
      </c>
      <c r="E34" s="4" t="s">
        <v>76</v>
      </c>
    </row>
    <row r="35" spans="1:5" x14ac:dyDescent="0.15">
      <c r="A35" s="4" t="s">
        <v>1465</v>
      </c>
      <c r="B35" s="4">
        <v>-0.12628481499999999</v>
      </c>
      <c r="C35" s="4">
        <v>0.18460337900000001</v>
      </c>
      <c r="D35" s="4" t="s">
        <v>1500</v>
      </c>
      <c r="E35" s="4" t="s">
        <v>76</v>
      </c>
    </row>
    <row r="36" spans="1:5" x14ac:dyDescent="0.15">
      <c r="A36" s="4" t="s">
        <v>1464</v>
      </c>
      <c r="B36" s="4">
        <v>0.80149454899999995</v>
      </c>
      <c r="C36" s="4">
        <v>0.21184244499999999</v>
      </c>
      <c r="D36" s="4" t="s">
        <v>1500</v>
      </c>
      <c r="E36" s="4" t="s">
        <v>76</v>
      </c>
    </row>
    <row r="37" spans="1:5" x14ac:dyDescent="0.15">
      <c r="A37" s="4" t="s">
        <v>1463</v>
      </c>
      <c r="B37" s="4">
        <v>-0.424762211</v>
      </c>
      <c r="C37" s="4">
        <v>0.164561927</v>
      </c>
      <c r="D37" s="4" t="s">
        <v>1500</v>
      </c>
      <c r="E37" s="4" t="s">
        <v>76</v>
      </c>
    </row>
    <row r="38" spans="1:5" x14ac:dyDescent="0.15">
      <c r="A38" s="4" t="s">
        <v>1462</v>
      </c>
      <c r="B38" s="4">
        <v>-1.2754798549999999</v>
      </c>
      <c r="C38" s="4">
        <v>2.7607260000000002E-2</v>
      </c>
      <c r="D38" s="4" t="s">
        <v>1500</v>
      </c>
      <c r="E38" s="4" t="s">
        <v>84</v>
      </c>
    </row>
    <row r="39" spans="1:5" x14ac:dyDescent="0.15">
      <c r="A39" s="4" t="s">
        <v>1461</v>
      </c>
      <c r="B39" s="4">
        <v>1.259811545</v>
      </c>
      <c r="C39" s="4">
        <v>1.1791558000000001E-2</v>
      </c>
      <c r="D39" s="4" t="s">
        <v>1500</v>
      </c>
      <c r="E39" s="4" t="s">
        <v>139</v>
      </c>
    </row>
    <row r="40" spans="1:5" x14ac:dyDescent="0.15">
      <c r="A40" s="4" t="s">
        <v>1460</v>
      </c>
      <c r="B40" s="4">
        <v>-0.96551690800000001</v>
      </c>
      <c r="C40" s="4">
        <v>8.7984440000000008E-3</v>
      </c>
      <c r="D40" s="4" t="s">
        <v>1500</v>
      </c>
      <c r="E40" s="4" t="s">
        <v>76</v>
      </c>
    </row>
    <row r="41" spans="1:5" x14ac:dyDescent="0.15">
      <c r="A41" s="4" t="s">
        <v>1459</v>
      </c>
      <c r="B41" s="4">
        <v>-5.5108869999999997E-2</v>
      </c>
      <c r="C41" s="4">
        <v>0.94857998399999999</v>
      </c>
      <c r="D41" s="4" t="s">
        <v>1500</v>
      </c>
      <c r="E41" s="4" t="s">
        <v>76</v>
      </c>
    </row>
    <row r="42" spans="1:5" x14ac:dyDescent="0.15">
      <c r="A42" s="4" t="s">
        <v>1458</v>
      </c>
      <c r="B42" s="4">
        <v>-0.96150653100000005</v>
      </c>
      <c r="C42" s="4">
        <v>0.34592696299999998</v>
      </c>
      <c r="D42" s="4" t="s">
        <v>1500</v>
      </c>
      <c r="E42" s="4" t="s">
        <v>76</v>
      </c>
    </row>
    <row r="43" spans="1:5" x14ac:dyDescent="0.15">
      <c r="A43" s="4" t="s">
        <v>1457</v>
      </c>
      <c r="B43" s="4">
        <v>9.5460690000000001E-2</v>
      </c>
      <c r="C43" s="4">
        <v>0.55391416999999998</v>
      </c>
      <c r="D43" s="4" t="s">
        <v>1500</v>
      </c>
      <c r="E43" s="4" t="s">
        <v>76</v>
      </c>
    </row>
    <row r="44" spans="1:5" x14ac:dyDescent="0.15">
      <c r="A44" s="4" t="s">
        <v>1456</v>
      </c>
      <c r="B44" s="4">
        <v>-0.57429008299999995</v>
      </c>
      <c r="C44" s="4">
        <v>3.0266331E-2</v>
      </c>
      <c r="D44" s="4" t="s">
        <v>1500</v>
      </c>
      <c r="E44" s="4" t="s">
        <v>76</v>
      </c>
    </row>
    <row r="45" spans="1:5" x14ac:dyDescent="0.15">
      <c r="A45" s="4" t="s">
        <v>1455</v>
      </c>
      <c r="D45" s="4" t="s">
        <v>1500</v>
      </c>
      <c r="E45" s="4" t="s">
        <v>76</v>
      </c>
    </row>
    <row r="46" spans="1:5" x14ac:dyDescent="0.15">
      <c r="A46" s="4" t="s">
        <v>1454</v>
      </c>
      <c r="B46" s="4">
        <v>1.2112285700000001</v>
      </c>
      <c r="C46" s="4">
        <v>2.2481184000000001E-2</v>
      </c>
      <c r="D46" s="4" t="s">
        <v>1500</v>
      </c>
      <c r="E46" s="4" t="s">
        <v>139</v>
      </c>
    </row>
    <row r="47" spans="1:5" x14ac:dyDescent="0.15">
      <c r="A47" s="4" t="s">
        <v>1453</v>
      </c>
      <c r="B47" s="4">
        <v>-0.59149107499999998</v>
      </c>
      <c r="C47" s="4">
        <v>0.35963239400000002</v>
      </c>
      <c r="D47" s="4" t="s">
        <v>1500</v>
      </c>
      <c r="E47" s="4" t="s">
        <v>76</v>
      </c>
    </row>
    <row r="48" spans="1:5" x14ac:dyDescent="0.15">
      <c r="A48" s="4" t="s">
        <v>1452</v>
      </c>
      <c r="B48" s="4">
        <v>-1.1118084239999999</v>
      </c>
      <c r="C48" s="4">
        <v>0.14302524899999999</v>
      </c>
      <c r="D48" s="4" t="s">
        <v>1500</v>
      </c>
      <c r="E48" s="4" t="s">
        <v>76</v>
      </c>
    </row>
    <row r="49" spans="1:5" x14ac:dyDescent="0.15">
      <c r="A49" s="4" t="s">
        <v>1451</v>
      </c>
      <c r="B49" s="4">
        <v>0.429861041</v>
      </c>
      <c r="C49" s="4">
        <v>0.85037744999999998</v>
      </c>
      <c r="D49" s="4" t="s">
        <v>1500</v>
      </c>
      <c r="E49" s="4" t="s">
        <v>76</v>
      </c>
    </row>
    <row r="50" spans="1:5" x14ac:dyDescent="0.15">
      <c r="A50" s="4" t="s">
        <v>1450</v>
      </c>
      <c r="B50" s="4">
        <v>6.2401069000000003E-2</v>
      </c>
      <c r="C50" s="4">
        <v>0.42081823099999999</v>
      </c>
      <c r="D50" s="4" t="s">
        <v>1500</v>
      </c>
      <c r="E50" s="4" t="s">
        <v>76</v>
      </c>
    </row>
    <row r="51" spans="1:5" x14ac:dyDescent="0.15">
      <c r="A51" s="4" t="s">
        <v>1449</v>
      </c>
      <c r="B51" s="4">
        <v>0.45586854300000001</v>
      </c>
      <c r="C51" s="4">
        <v>0.92827998599999995</v>
      </c>
      <c r="D51" s="4" t="s">
        <v>1500</v>
      </c>
      <c r="E51" s="4" t="s">
        <v>76</v>
      </c>
    </row>
    <row r="52" spans="1:5" x14ac:dyDescent="0.15">
      <c r="A52" s="4" t="s">
        <v>1448</v>
      </c>
      <c r="B52" s="4">
        <v>1.8455596000000001E-2</v>
      </c>
      <c r="C52" s="4">
        <v>0.92038490900000003</v>
      </c>
      <c r="D52" s="4" t="s">
        <v>1500</v>
      </c>
      <c r="E52" s="4" t="s">
        <v>76</v>
      </c>
    </row>
    <row r="53" spans="1:5" x14ac:dyDescent="0.15">
      <c r="A53" s="4" t="s">
        <v>1447</v>
      </c>
      <c r="B53" s="4">
        <v>0.24847676399999999</v>
      </c>
      <c r="C53" s="4">
        <v>0.29924206599999997</v>
      </c>
      <c r="D53" s="4" t="s">
        <v>1500</v>
      </c>
      <c r="E53" s="4" t="s">
        <v>76</v>
      </c>
    </row>
    <row r="54" spans="1:5" x14ac:dyDescent="0.15">
      <c r="A54" s="4" t="s">
        <v>1446</v>
      </c>
      <c r="B54" s="4">
        <v>-1.27013975</v>
      </c>
      <c r="C54" s="4">
        <v>2.5043723E-2</v>
      </c>
      <c r="D54" s="4" t="s">
        <v>1500</v>
      </c>
      <c r="E54" s="4" t="s">
        <v>84</v>
      </c>
    </row>
    <row r="55" spans="1:5" x14ac:dyDescent="0.15">
      <c r="A55" s="4" t="s">
        <v>1445</v>
      </c>
      <c r="B55" s="4">
        <v>-0.11655354599999999</v>
      </c>
      <c r="C55" s="4">
        <v>0.34453431899999998</v>
      </c>
      <c r="D55" s="4" t="s">
        <v>1500</v>
      </c>
      <c r="E55" s="4" t="s">
        <v>76</v>
      </c>
    </row>
    <row r="56" spans="1:5" x14ac:dyDescent="0.15">
      <c r="A56" s="4" t="s">
        <v>1444</v>
      </c>
      <c r="D56" s="4" t="s">
        <v>1500</v>
      </c>
      <c r="E56" s="4" t="s">
        <v>76</v>
      </c>
    </row>
    <row r="57" spans="1:5" x14ac:dyDescent="0.15">
      <c r="A57" s="4" t="s">
        <v>1443</v>
      </c>
      <c r="B57" s="4">
        <v>-3.1842569999999998E-3</v>
      </c>
      <c r="C57" s="4">
        <v>0.26652083199999999</v>
      </c>
      <c r="D57" s="4" t="s">
        <v>1500</v>
      </c>
      <c r="E57" s="4" t="s">
        <v>76</v>
      </c>
    </row>
    <row r="58" spans="1:5" x14ac:dyDescent="0.15">
      <c r="A58" s="4" t="s">
        <v>1442</v>
      </c>
      <c r="B58" s="4">
        <v>0.32663415200000001</v>
      </c>
      <c r="C58" s="4">
        <v>0.51956915400000003</v>
      </c>
      <c r="D58" s="4" t="s">
        <v>1500</v>
      </c>
      <c r="E58" s="4" t="s">
        <v>76</v>
      </c>
    </row>
    <row r="59" spans="1:5" x14ac:dyDescent="0.15">
      <c r="A59" s="4" t="s">
        <v>1441</v>
      </c>
      <c r="B59" s="4">
        <v>-0.66476090899999996</v>
      </c>
      <c r="C59" s="4">
        <v>2.0473534000000002E-2</v>
      </c>
      <c r="D59" s="4" t="s">
        <v>1500</v>
      </c>
      <c r="E59" s="4" t="s">
        <v>76</v>
      </c>
    </row>
    <row r="60" spans="1:5" x14ac:dyDescent="0.15">
      <c r="A60" s="4" t="s">
        <v>1440</v>
      </c>
      <c r="B60" s="4">
        <v>0.343334798</v>
      </c>
      <c r="C60" s="4">
        <v>0.38287908100000001</v>
      </c>
      <c r="D60" s="4" t="s">
        <v>1500</v>
      </c>
      <c r="E60" s="4" t="s">
        <v>76</v>
      </c>
    </row>
    <row r="61" spans="1:5" x14ac:dyDescent="0.15">
      <c r="A61" s="4" t="s">
        <v>1439</v>
      </c>
      <c r="B61" s="4">
        <v>0.67732218899999996</v>
      </c>
      <c r="C61" s="4">
        <v>0.83072366200000003</v>
      </c>
      <c r="D61" s="4" t="s">
        <v>1500</v>
      </c>
      <c r="E61" s="4" t="s">
        <v>76</v>
      </c>
    </row>
    <row r="62" spans="1:5" x14ac:dyDescent="0.15">
      <c r="A62" s="4" t="s">
        <v>1438</v>
      </c>
      <c r="B62" s="4">
        <v>-5.6968075999999999E-2</v>
      </c>
      <c r="C62" s="4">
        <v>0.67980968500000005</v>
      </c>
      <c r="D62" s="4" t="s">
        <v>1500</v>
      </c>
      <c r="E62" s="4" t="s">
        <v>76</v>
      </c>
    </row>
    <row r="63" spans="1:5" x14ac:dyDescent="0.15">
      <c r="A63" s="4" t="s">
        <v>1437</v>
      </c>
      <c r="B63" s="4">
        <v>-1.2809393520000001</v>
      </c>
      <c r="C63" s="4">
        <v>7.3159673999999994E-2</v>
      </c>
      <c r="D63" s="4" t="s">
        <v>1500</v>
      </c>
      <c r="E63" s="4" t="s">
        <v>76</v>
      </c>
    </row>
    <row r="64" spans="1:5" x14ac:dyDescent="0.15">
      <c r="A64" s="4" t="s">
        <v>1436</v>
      </c>
      <c r="B64" s="4">
        <v>-0.55963849300000001</v>
      </c>
      <c r="C64" s="4">
        <v>0.47051398500000002</v>
      </c>
      <c r="D64" s="4" t="s">
        <v>1500</v>
      </c>
      <c r="E64" s="4" t="s">
        <v>76</v>
      </c>
    </row>
    <row r="65" spans="1:5" x14ac:dyDescent="0.15">
      <c r="A65" s="4" t="s">
        <v>1435</v>
      </c>
      <c r="B65" s="4">
        <v>-1.5956532430000001</v>
      </c>
      <c r="C65" s="5">
        <v>6.2000000000000003E-5</v>
      </c>
      <c r="D65" s="4" t="s">
        <v>1500</v>
      </c>
      <c r="E65" s="4" t="s">
        <v>84</v>
      </c>
    </row>
    <row r="66" spans="1:5" x14ac:dyDescent="0.15">
      <c r="A66" s="4" t="s">
        <v>1434</v>
      </c>
      <c r="B66" s="4">
        <v>0.44304079800000001</v>
      </c>
      <c r="C66" s="4">
        <v>0.69417084500000004</v>
      </c>
      <c r="D66" s="4" t="s">
        <v>1500</v>
      </c>
      <c r="E66" s="4" t="s">
        <v>76</v>
      </c>
    </row>
    <row r="67" spans="1:5" x14ac:dyDescent="0.15">
      <c r="A67" s="4" t="s">
        <v>1433</v>
      </c>
      <c r="B67" s="4">
        <v>-0.76182457599999998</v>
      </c>
      <c r="C67" s="4">
        <v>6.6495758000000002E-2</v>
      </c>
      <c r="D67" s="4" t="s">
        <v>1500</v>
      </c>
      <c r="E67" s="4" t="s">
        <v>76</v>
      </c>
    </row>
    <row r="68" spans="1:5" x14ac:dyDescent="0.15">
      <c r="A68" s="4" t="s">
        <v>1432</v>
      </c>
      <c r="B68" s="4">
        <v>8.8497181999999994E-2</v>
      </c>
      <c r="C68" s="4">
        <v>0.92757370400000005</v>
      </c>
      <c r="D68" s="4" t="s">
        <v>1500</v>
      </c>
      <c r="E68" s="4" t="s">
        <v>76</v>
      </c>
    </row>
    <row r="69" spans="1:5" x14ac:dyDescent="0.15">
      <c r="A69" s="4" t="s">
        <v>1431</v>
      </c>
      <c r="B69" s="4">
        <v>-0.85027123900000001</v>
      </c>
      <c r="C69" s="4">
        <v>0.13210075900000001</v>
      </c>
      <c r="D69" s="4" t="s">
        <v>1500</v>
      </c>
      <c r="E69" s="4" t="s">
        <v>76</v>
      </c>
    </row>
    <row r="70" spans="1:5" x14ac:dyDescent="0.15">
      <c r="A70" s="4" t="s">
        <v>1430</v>
      </c>
      <c r="B70" s="4">
        <v>-0.23085551300000001</v>
      </c>
      <c r="C70" s="4">
        <v>0.34413751599999998</v>
      </c>
      <c r="D70" s="4" t="s">
        <v>1500</v>
      </c>
      <c r="E70" s="4" t="s">
        <v>76</v>
      </c>
    </row>
    <row r="71" spans="1:5" x14ac:dyDescent="0.15">
      <c r="A71" s="4" t="s">
        <v>1429</v>
      </c>
      <c r="B71" s="4">
        <v>-0.170187489</v>
      </c>
      <c r="C71" s="4">
        <v>0.67467727200000005</v>
      </c>
      <c r="D71" s="4" t="s">
        <v>1500</v>
      </c>
      <c r="E71" s="4" t="s">
        <v>76</v>
      </c>
    </row>
    <row r="72" spans="1:5" x14ac:dyDescent="0.15">
      <c r="A72" s="4" t="s">
        <v>1428</v>
      </c>
      <c r="B72" s="4">
        <v>-0.41214688199999999</v>
      </c>
      <c r="C72" s="4">
        <v>0.12287793800000001</v>
      </c>
      <c r="D72" s="4" t="s">
        <v>1500</v>
      </c>
      <c r="E72" s="4" t="s">
        <v>76</v>
      </c>
    </row>
    <row r="73" spans="1:5" x14ac:dyDescent="0.15">
      <c r="A73" s="4" t="s">
        <v>1427</v>
      </c>
      <c r="B73" s="4">
        <v>0.42661543800000001</v>
      </c>
      <c r="C73" s="4">
        <v>0.44314681299999997</v>
      </c>
      <c r="D73" s="4" t="s">
        <v>1500</v>
      </c>
      <c r="E73" s="4" t="s">
        <v>76</v>
      </c>
    </row>
    <row r="74" spans="1:5" x14ac:dyDescent="0.15">
      <c r="A74" s="4" t="s">
        <v>1426</v>
      </c>
      <c r="B74" s="4">
        <v>-0.47890923200000002</v>
      </c>
      <c r="C74" s="4">
        <v>0.26444851699999999</v>
      </c>
      <c r="D74" s="4" t="s">
        <v>1500</v>
      </c>
      <c r="E74" s="4" t="s">
        <v>76</v>
      </c>
    </row>
    <row r="75" spans="1:5" x14ac:dyDescent="0.15">
      <c r="A75" s="4" t="s">
        <v>1425</v>
      </c>
      <c r="B75" s="4">
        <v>-0.32664387</v>
      </c>
      <c r="C75" s="4">
        <v>0.124963766</v>
      </c>
      <c r="D75" s="4" t="s">
        <v>1500</v>
      </c>
      <c r="E75" s="4" t="s">
        <v>76</v>
      </c>
    </row>
    <row r="76" spans="1:5" x14ac:dyDescent="0.15">
      <c r="A76" s="4" t="s">
        <v>1424</v>
      </c>
      <c r="B76" s="4">
        <v>-0.252540078</v>
      </c>
      <c r="C76" s="4">
        <v>0.39979761699999999</v>
      </c>
      <c r="D76" s="4" t="s">
        <v>1500</v>
      </c>
      <c r="E76" s="4" t="s">
        <v>76</v>
      </c>
    </row>
    <row r="77" spans="1:5" x14ac:dyDescent="0.15">
      <c r="A77" s="4" t="s">
        <v>1423</v>
      </c>
      <c r="B77" s="4">
        <v>-0.38706842699999999</v>
      </c>
      <c r="C77" s="4">
        <v>0.22901703600000001</v>
      </c>
      <c r="D77" s="4" t="s">
        <v>1500</v>
      </c>
      <c r="E77" s="4" t="s">
        <v>76</v>
      </c>
    </row>
    <row r="78" spans="1:5" x14ac:dyDescent="0.15">
      <c r="A78" s="4" t="s">
        <v>1422</v>
      </c>
      <c r="B78" s="4">
        <v>-0.53041420500000003</v>
      </c>
      <c r="C78" s="4">
        <v>0.46253703899999998</v>
      </c>
      <c r="D78" s="4" t="s">
        <v>1500</v>
      </c>
      <c r="E78" s="4" t="s">
        <v>76</v>
      </c>
    </row>
    <row r="79" spans="1:5" x14ac:dyDescent="0.15">
      <c r="A79" s="4" t="s">
        <v>1421</v>
      </c>
      <c r="B79" s="4">
        <v>-0.56722882500000005</v>
      </c>
      <c r="C79" s="4">
        <v>2.1188386999999999E-2</v>
      </c>
      <c r="D79" s="4" t="s">
        <v>1500</v>
      </c>
      <c r="E79" s="4" t="s">
        <v>76</v>
      </c>
    </row>
    <row r="80" spans="1:5" x14ac:dyDescent="0.15">
      <c r="A80" s="4" t="s">
        <v>1420</v>
      </c>
      <c r="B80" s="4">
        <v>-0.35251402900000001</v>
      </c>
      <c r="C80" s="4">
        <v>0.61543394399999996</v>
      </c>
      <c r="D80" s="4" t="s">
        <v>1500</v>
      </c>
      <c r="E80" s="4" t="s">
        <v>76</v>
      </c>
    </row>
    <row r="81" spans="1:5" x14ac:dyDescent="0.15">
      <c r="A81" s="4" t="s">
        <v>1419</v>
      </c>
      <c r="B81" s="4">
        <v>-0.18331358</v>
      </c>
      <c r="C81" s="4">
        <v>0.91358080699999999</v>
      </c>
      <c r="D81" s="4" t="s">
        <v>1500</v>
      </c>
      <c r="E81" s="4" t="s">
        <v>76</v>
      </c>
    </row>
    <row r="82" spans="1:5" x14ac:dyDescent="0.15">
      <c r="A82" s="4" t="s">
        <v>1418</v>
      </c>
      <c r="B82" s="4">
        <v>0.16501940900000001</v>
      </c>
      <c r="C82" s="4">
        <v>0.78795196999999995</v>
      </c>
      <c r="D82" s="4" t="s">
        <v>1500</v>
      </c>
      <c r="E82" s="4" t="s">
        <v>76</v>
      </c>
    </row>
    <row r="83" spans="1:5" x14ac:dyDescent="0.15">
      <c r="A83" s="4" t="s">
        <v>1417</v>
      </c>
      <c r="B83" s="4">
        <v>3.051895E-2</v>
      </c>
      <c r="C83" s="4">
        <v>0.88802443499999995</v>
      </c>
      <c r="D83" s="4" t="s">
        <v>1500</v>
      </c>
      <c r="E83" s="4" t="s">
        <v>76</v>
      </c>
    </row>
    <row r="84" spans="1:5" x14ac:dyDescent="0.15">
      <c r="A84" s="4" t="s">
        <v>1416</v>
      </c>
      <c r="B84" s="4">
        <v>-4.6935665000000001E-2</v>
      </c>
      <c r="C84" s="4">
        <v>0.906644695</v>
      </c>
      <c r="D84" s="4" t="s">
        <v>1500</v>
      </c>
      <c r="E84" s="4" t="s">
        <v>76</v>
      </c>
    </row>
    <row r="85" spans="1:5" x14ac:dyDescent="0.15">
      <c r="A85" s="4" t="s">
        <v>1415</v>
      </c>
      <c r="B85" s="4">
        <v>-0.244094382</v>
      </c>
      <c r="C85" s="4">
        <v>0.81785637600000005</v>
      </c>
      <c r="D85" s="4" t="s">
        <v>1500</v>
      </c>
      <c r="E85" s="4" t="s">
        <v>76</v>
      </c>
    </row>
    <row r="86" spans="1:5" x14ac:dyDescent="0.15">
      <c r="A86" s="4" t="s">
        <v>1414</v>
      </c>
      <c r="B86" s="4">
        <v>-0.1978502</v>
      </c>
      <c r="C86" s="4">
        <v>0.85900438199999996</v>
      </c>
      <c r="D86" s="4" t="s">
        <v>1500</v>
      </c>
      <c r="E86" s="4" t="s">
        <v>76</v>
      </c>
    </row>
    <row r="87" spans="1:5" x14ac:dyDescent="0.15">
      <c r="A87" s="4" t="s">
        <v>1413</v>
      </c>
      <c r="B87" s="4">
        <v>0.22306831299999999</v>
      </c>
      <c r="C87" s="4">
        <v>0.70459205999999996</v>
      </c>
      <c r="D87" s="4" t="s">
        <v>1500</v>
      </c>
      <c r="E87" s="4" t="s">
        <v>76</v>
      </c>
    </row>
    <row r="88" spans="1:5" x14ac:dyDescent="0.15">
      <c r="A88" s="4" t="s">
        <v>1412</v>
      </c>
      <c r="B88" s="4">
        <v>-0.230719491</v>
      </c>
      <c r="C88" s="4">
        <v>0.49460463599999999</v>
      </c>
      <c r="D88" s="4" t="s">
        <v>1500</v>
      </c>
      <c r="E88" s="4" t="s">
        <v>76</v>
      </c>
    </row>
    <row r="89" spans="1:5" x14ac:dyDescent="0.15">
      <c r="A89" s="4" t="s">
        <v>1411</v>
      </c>
      <c r="B89" s="4">
        <v>0.502409734</v>
      </c>
      <c r="C89" s="4">
        <v>7.9550959000000004E-2</v>
      </c>
      <c r="D89" s="4" t="s">
        <v>1500</v>
      </c>
      <c r="E89" s="4" t="s">
        <v>76</v>
      </c>
    </row>
    <row r="90" spans="1:5" x14ac:dyDescent="0.15">
      <c r="A90" s="4" t="s">
        <v>1410</v>
      </c>
      <c r="B90" s="4">
        <v>1.454821782</v>
      </c>
      <c r="C90" s="4">
        <v>0.182503784</v>
      </c>
      <c r="D90" s="4" t="s">
        <v>1500</v>
      </c>
      <c r="E90" s="4" t="s">
        <v>76</v>
      </c>
    </row>
    <row r="91" spans="1:5" x14ac:dyDescent="0.15">
      <c r="A91" s="4" t="s">
        <v>1409</v>
      </c>
      <c r="B91" s="4">
        <v>-0.55731907800000002</v>
      </c>
      <c r="C91" s="4">
        <v>0.14980420999999999</v>
      </c>
      <c r="D91" s="4" t="s">
        <v>1500</v>
      </c>
      <c r="E91" s="4" t="s">
        <v>76</v>
      </c>
    </row>
    <row r="92" spans="1:5" x14ac:dyDescent="0.15">
      <c r="A92" s="4" t="s">
        <v>1408</v>
      </c>
      <c r="B92" s="4">
        <v>-0.77867298799999995</v>
      </c>
      <c r="C92" s="4">
        <v>4.6192950000000003E-2</v>
      </c>
      <c r="D92" s="4" t="s">
        <v>1500</v>
      </c>
      <c r="E92" s="4" t="s">
        <v>76</v>
      </c>
    </row>
    <row r="93" spans="1:5" x14ac:dyDescent="0.15">
      <c r="A93" s="4" t="s">
        <v>1407</v>
      </c>
      <c r="B93" s="4">
        <v>0.66657597400000002</v>
      </c>
      <c r="C93" s="4">
        <v>0.98177679600000001</v>
      </c>
      <c r="D93" s="4" t="s">
        <v>1500</v>
      </c>
      <c r="E93" s="4" t="s">
        <v>76</v>
      </c>
    </row>
    <row r="94" spans="1:5" x14ac:dyDescent="0.15">
      <c r="A94" s="4" t="s">
        <v>1406</v>
      </c>
      <c r="B94" s="4">
        <v>-1.0411992779999999</v>
      </c>
      <c r="C94" s="4">
        <v>0.56175150900000004</v>
      </c>
      <c r="D94" s="4" t="s">
        <v>1500</v>
      </c>
      <c r="E94" s="4" t="s">
        <v>76</v>
      </c>
    </row>
    <row r="95" spans="1:5" x14ac:dyDescent="0.15">
      <c r="A95" s="4" t="s">
        <v>1405</v>
      </c>
      <c r="B95" s="4">
        <v>-0.356962322</v>
      </c>
      <c r="C95" s="4">
        <v>0.435994251</v>
      </c>
      <c r="D95" s="4" t="s">
        <v>1500</v>
      </c>
      <c r="E95" s="4" t="s">
        <v>76</v>
      </c>
    </row>
    <row r="96" spans="1:5" x14ac:dyDescent="0.15">
      <c r="A96" s="4" t="s">
        <v>1404</v>
      </c>
      <c r="B96" s="4">
        <v>-2.8217474770000002</v>
      </c>
      <c r="C96" s="4">
        <v>0.137536713</v>
      </c>
      <c r="D96" s="4" t="s">
        <v>1500</v>
      </c>
      <c r="E96" s="4" t="s">
        <v>76</v>
      </c>
    </row>
    <row r="97" spans="1:5" x14ac:dyDescent="0.15">
      <c r="A97" s="4" t="s">
        <v>1403</v>
      </c>
      <c r="B97" s="4">
        <v>2.1611961999999998E-2</v>
      </c>
      <c r="C97" s="4">
        <v>0.85336525299999999</v>
      </c>
      <c r="D97" s="4" t="s">
        <v>1500</v>
      </c>
      <c r="E97" s="4" t="s">
        <v>76</v>
      </c>
    </row>
    <row r="98" spans="1:5" x14ac:dyDescent="0.15">
      <c r="A98" s="4" t="s">
        <v>1402</v>
      </c>
      <c r="B98" s="4">
        <v>1.1192092060000001</v>
      </c>
      <c r="C98" s="4">
        <v>0.14191970100000001</v>
      </c>
      <c r="D98" s="4" t="s">
        <v>1500</v>
      </c>
      <c r="E98" s="4" t="s">
        <v>76</v>
      </c>
    </row>
    <row r="99" spans="1:5" x14ac:dyDescent="0.15">
      <c r="A99" s="4" t="s">
        <v>1401</v>
      </c>
      <c r="B99" s="4">
        <v>-0.62773065500000003</v>
      </c>
      <c r="C99" s="4">
        <v>7.1917683999999996E-2</v>
      </c>
      <c r="D99" s="4" t="s">
        <v>1500</v>
      </c>
      <c r="E99" s="4" t="s">
        <v>76</v>
      </c>
    </row>
    <row r="100" spans="1:5" x14ac:dyDescent="0.15">
      <c r="A100" s="4" t="s">
        <v>1400</v>
      </c>
      <c r="B100" s="4">
        <v>-0.58201227099999997</v>
      </c>
      <c r="C100" s="4">
        <v>0.44473866400000001</v>
      </c>
      <c r="D100" s="4" t="s">
        <v>1500</v>
      </c>
      <c r="E100" s="4" t="s">
        <v>76</v>
      </c>
    </row>
    <row r="101" spans="1:5" x14ac:dyDescent="0.15">
      <c r="A101" s="4" t="s">
        <v>1399</v>
      </c>
      <c r="B101" s="4">
        <v>0.38445210099999999</v>
      </c>
      <c r="C101" s="4">
        <v>0.177599803</v>
      </c>
      <c r="D101" s="4" t="s">
        <v>1500</v>
      </c>
      <c r="E101" s="4" t="s">
        <v>76</v>
      </c>
    </row>
    <row r="102" spans="1:5" x14ac:dyDescent="0.15">
      <c r="A102" s="4" t="s">
        <v>1398</v>
      </c>
      <c r="B102" s="4">
        <v>-0.56116013799999998</v>
      </c>
      <c r="C102" s="4">
        <v>1.4396166E-2</v>
      </c>
      <c r="D102" s="4" t="s">
        <v>1500</v>
      </c>
      <c r="E102" s="4" t="s">
        <v>76</v>
      </c>
    </row>
    <row r="103" spans="1:5" x14ac:dyDescent="0.15">
      <c r="A103" s="4" t="s">
        <v>1397</v>
      </c>
      <c r="B103" s="4">
        <v>-0.71464674800000005</v>
      </c>
      <c r="C103" s="4">
        <v>0.118186714</v>
      </c>
      <c r="D103" s="4" t="s">
        <v>1500</v>
      </c>
      <c r="E103" s="4" t="s">
        <v>76</v>
      </c>
    </row>
    <row r="104" spans="1:5" x14ac:dyDescent="0.15">
      <c r="A104" s="4" t="s">
        <v>1396</v>
      </c>
      <c r="B104" s="4">
        <v>-0.85815971999999996</v>
      </c>
      <c r="C104" s="4">
        <v>9.0805631999999997E-2</v>
      </c>
      <c r="D104" s="4" t="s">
        <v>1500</v>
      </c>
      <c r="E104" s="4" t="s">
        <v>76</v>
      </c>
    </row>
    <row r="105" spans="1:5" x14ac:dyDescent="0.15">
      <c r="A105" s="4" t="s">
        <v>1395</v>
      </c>
      <c r="B105" s="4">
        <v>0.58330249199999995</v>
      </c>
      <c r="C105" s="4">
        <v>0.74350294699999997</v>
      </c>
      <c r="D105" s="4" t="s">
        <v>1500</v>
      </c>
      <c r="E105" s="4" t="s">
        <v>76</v>
      </c>
    </row>
    <row r="106" spans="1:5" x14ac:dyDescent="0.15">
      <c r="A106" s="4" t="s">
        <v>1394</v>
      </c>
      <c r="B106" s="4">
        <v>5.0462334789999996</v>
      </c>
      <c r="C106" s="4">
        <v>8.4869368000000001E-2</v>
      </c>
      <c r="D106" s="4" t="s">
        <v>1500</v>
      </c>
      <c r="E106" s="4" t="s">
        <v>76</v>
      </c>
    </row>
    <row r="107" spans="1:5" x14ac:dyDescent="0.15">
      <c r="A107" s="4" t="s">
        <v>1393</v>
      </c>
      <c r="B107" s="4">
        <v>6.6570543999999995E-2</v>
      </c>
      <c r="C107" s="4">
        <v>0.82230891399999995</v>
      </c>
      <c r="D107" s="4" t="s">
        <v>1500</v>
      </c>
      <c r="E107" s="4" t="s">
        <v>76</v>
      </c>
    </row>
    <row r="108" spans="1:5" x14ac:dyDescent="0.15">
      <c r="A108" s="4" t="s">
        <v>1392</v>
      </c>
      <c r="B108" s="4">
        <v>-1.7250855999999998E-2</v>
      </c>
      <c r="C108" s="4">
        <v>0.30169277700000002</v>
      </c>
      <c r="D108" s="4" t="s">
        <v>1500</v>
      </c>
      <c r="E108" s="4" t="s">
        <v>76</v>
      </c>
    </row>
    <row r="109" spans="1:5" x14ac:dyDescent="0.15">
      <c r="A109" s="4" t="s">
        <v>1391</v>
      </c>
      <c r="B109" s="4">
        <v>8.2662597000000004E-2</v>
      </c>
      <c r="C109" s="4">
        <v>0.84029112500000003</v>
      </c>
      <c r="D109" s="4" t="s">
        <v>1500</v>
      </c>
      <c r="E109" s="4" t="s">
        <v>76</v>
      </c>
    </row>
    <row r="110" spans="1:5" x14ac:dyDescent="0.15">
      <c r="A110" s="4" t="s">
        <v>1390</v>
      </c>
      <c r="B110" s="4">
        <v>-1.25920371</v>
      </c>
      <c r="C110" s="4">
        <v>0.37480639199999999</v>
      </c>
      <c r="D110" s="4" t="s">
        <v>1500</v>
      </c>
      <c r="E110" s="4" t="s">
        <v>76</v>
      </c>
    </row>
    <row r="111" spans="1:5" x14ac:dyDescent="0.15">
      <c r="A111" s="4" t="s">
        <v>1389</v>
      </c>
      <c r="B111" s="4">
        <v>3.8910265999999999E-2</v>
      </c>
      <c r="C111" s="4">
        <v>0.80078069799999996</v>
      </c>
      <c r="D111" s="4" t="s">
        <v>1500</v>
      </c>
      <c r="E111" s="4" t="s">
        <v>76</v>
      </c>
    </row>
    <row r="112" spans="1:5" x14ac:dyDescent="0.15">
      <c r="A112" s="4" t="s">
        <v>1388</v>
      </c>
      <c r="B112" s="4">
        <v>-0.44008162499999998</v>
      </c>
      <c r="C112" s="4">
        <v>4.5866768000000002E-2</v>
      </c>
      <c r="D112" s="4" t="s">
        <v>1500</v>
      </c>
      <c r="E112" s="4" t="s">
        <v>76</v>
      </c>
    </row>
    <row r="113" spans="1:5" x14ac:dyDescent="0.15">
      <c r="A113" s="4" t="s">
        <v>1387</v>
      </c>
      <c r="B113" s="4">
        <v>-0.20980130399999999</v>
      </c>
      <c r="C113" s="4">
        <v>0.22241755399999999</v>
      </c>
      <c r="D113" s="4" t="s">
        <v>1500</v>
      </c>
      <c r="E113" s="4" t="s">
        <v>76</v>
      </c>
    </row>
    <row r="114" spans="1:5" x14ac:dyDescent="0.15">
      <c r="A114" s="4" t="s">
        <v>1386</v>
      </c>
      <c r="B114" s="4">
        <v>-1.838946019</v>
      </c>
      <c r="C114" s="4">
        <v>0.105368199</v>
      </c>
      <c r="D114" s="4" t="s">
        <v>1500</v>
      </c>
      <c r="E114" s="4" t="s">
        <v>76</v>
      </c>
    </row>
    <row r="115" spans="1:5" x14ac:dyDescent="0.15">
      <c r="A115" s="4" t="s">
        <v>1385</v>
      </c>
      <c r="B115" s="4">
        <v>0.22607743899999999</v>
      </c>
      <c r="C115" s="4">
        <v>0.89932832100000004</v>
      </c>
      <c r="D115" s="4" t="s">
        <v>1500</v>
      </c>
      <c r="E115" s="4" t="s">
        <v>76</v>
      </c>
    </row>
    <row r="116" spans="1:5" x14ac:dyDescent="0.15">
      <c r="A116" s="4" t="s">
        <v>1384</v>
      </c>
      <c r="B116" s="4">
        <v>0.44703591300000001</v>
      </c>
      <c r="C116" s="4">
        <v>0.55422639200000001</v>
      </c>
      <c r="D116" s="4" t="s">
        <v>1500</v>
      </c>
      <c r="E116" s="4" t="s">
        <v>76</v>
      </c>
    </row>
    <row r="117" spans="1:5" x14ac:dyDescent="0.15">
      <c r="A117" s="4" t="s">
        <v>1383</v>
      </c>
      <c r="B117" s="4">
        <v>0.13442194499999999</v>
      </c>
      <c r="C117" s="4">
        <v>0.80134094199999995</v>
      </c>
      <c r="D117" s="4" t="s">
        <v>1500</v>
      </c>
      <c r="E117" s="4" t="s">
        <v>76</v>
      </c>
    </row>
    <row r="118" spans="1:5" x14ac:dyDescent="0.15">
      <c r="A118" s="4" t="s">
        <v>1382</v>
      </c>
      <c r="B118" s="4">
        <v>0.54983628900000003</v>
      </c>
      <c r="C118" s="4">
        <v>0.128749419</v>
      </c>
      <c r="D118" s="4" t="s">
        <v>1500</v>
      </c>
      <c r="E118" s="4" t="s">
        <v>76</v>
      </c>
    </row>
    <row r="119" spans="1:5" x14ac:dyDescent="0.15">
      <c r="A119" s="4" t="s">
        <v>1381</v>
      </c>
      <c r="B119" s="4">
        <v>-0.26550997100000001</v>
      </c>
      <c r="C119" s="4">
        <v>0.48959538899999999</v>
      </c>
      <c r="D119" s="4" t="s">
        <v>1500</v>
      </c>
      <c r="E119" s="4" t="s">
        <v>76</v>
      </c>
    </row>
    <row r="120" spans="1:5" x14ac:dyDescent="0.15">
      <c r="A120" s="4" t="s">
        <v>1380</v>
      </c>
      <c r="B120" s="4">
        <v>-0.20445653999999999</v>
      </c>
      <c r="C120" s="4">
        <v>0.26402919200000002</v>
      </c>
      <c r="D120" s="4" t="s">
        <v>1500</v>
      </c>
      <c r="E120" s="4" t="s">
        <v>76</v>
      </c>
    </row>
    <row r="121" spans="1:5" x14ac:dyDescent="0.15">
      <c r="A121" s="4" t="s">
        <v>1379</v>
      </c>
      <c r="B121" s="4">
        <v>0.62070707999999997</v>
      </c>
      <c r="C121" s="4">
        <v>0.75050376500000004</v>
      </c>
      <c r="D121" s="4" t="s">
        <v>1500</v>
      </c>
      <c r="E121" s="4" t="s">
        <v>76</v>
      </c>
    </row>
    <row r="122" spans="1:5" x14ac:dyDescent="0.15">
      <c r="A122" s="4" t="s">
        <v>1378</v>
      </c>
      <c r="B122" s="4">
        <v>0.19573221699999999</v>
      </c>
      <c r="C122" s="4">
        <v>0.64525528399999998</v>
      </c>
      <c r="D122" s="4" t="s">
        <v>1500</v>
      </c>
      <c r="E122" s="4" t="s">
        <v>76</v>
      </c>
    </row>
    <row r="123" spans="1:5" x14ac:dyDescent="0.15">
      <c r="A123" s="4" t="s">
        <v>1377</v>
      </c>
      <c r="B123" s="4">
        <v>-2.7333392000000001E-2</v>
      </c>
      <c r="C123" s="4">
        <v>0.49314908899999998</v>
      </c>
      <c r="D123" s="4" t="s">
        <v>1500</v>
      </c>
      <c r="E123" s="4" t="s">
        <v>76</v>
      </c>
    </row>
    <row r="124" spans="1:5" x14ac:dyDescent="0.15">
      <c r="A124" s="4" t="s">
        <v>1376</v>
      </c>
      <c r="B124" s="4">
        <v>0.296614816</v>
      </c>
      <c r="C124" s="4">
        <v>0.23574438</v>
      </c>
      <c r="D124" s="4" t="s">
        <v>1500</v>
      </c>
      <c r="E124" s="4" t="s">
        <v>76</v>
      </c>
    </row>
    <row r="125" spans="1:5" x14ac:dyDescent="0.15">
      <c r="A125" s="4" t="s">
        <v>1375</v>
      </c>
      <c r="B125" s="4">
        <v>-0.16638549699999999</v>
      </c>
      <c r="D125" s="4" t="s">
        <v>1500</v>
      </c>
      <c r="E125" s="4" t="s">
        <v>76</v>
      </c>
    </row>
    <row r="126" spans="1:5" x14ac:dyDescent="0.15">
      <c r="A126" s="4" t="s">
        <v>1374</v>
      </c>
      <c r="B126" s="4">
        <v>-0.32133502899999999</v>
      </c>
      <c r="C126" s="4">
        <v>0.975964418</v>
      </c>
      <c r="D126" s="4" t="s">
        <v>1500</v>
      </c>
      <c r="E126" s="4" t="s">
        <v>76</v>
      </c>
    </row>
    <row r="127" spans="1:5" x14ac:dyDescent="0.15">
      <c r="A127" s="4" t="s">
        <v>1373</v>
      </c>
      <c r="B127" s="4">
        <v>0.39309263100000003</v>
      </c>
      <c r="C127" s="4">
        <v>0.79645824600000004</v>
      </c>
      <c r="D127" s="4" t="s">
        <v>1500</v>
      </c>
      <c r="E127" s="4" t="s">
        <v>76</v>
      </c>
    </row>
    <row r="128" spans="1:5" x14ac:dyDescent="0.15">
      <c r="A128" s="4" t="s">
        <v>1372</v>
      </c>
      <c r="B128" s="4">
        <v>-0.47833737599999998</v>
      </c>
      <c r="C128" s="4">
        <v>0.157967775</v>
      </c>
      <c r="D128" s="4" t="s">
        <v>1500</v>
      </c>
      <c r="E128" s="4" t="s">
        <v>76</v>
      </c>
    </row>
    <row r="129" spans="1:5" x14ac:dyDescent="0.15">
      <c r="A129" s="4" t="s">
        <v>1371</v>
      </c>
      <c r="B129" s="4">
        <v>1.849089628</v>
      </c>
      <c r="C129" s="4">
        <v>2.2018876E-2</v>
      </c>
      <c r="D129" s="4" t="s">
        <v>1500</v>
      </c>
      <c r="E129" s="4" t="s">
        <v>139</v>
      </c>
    </row>
    <row r="130" spans="1:5" x14ac:dyDescent="0.15">
      <c r="A130" s="4" t="s">
        <v>1370</v>
      </c>
      <c r="B130" s="4">
        <v>-8.8364562999999993E-2</v>
      </c>
      <c r="C130" s="4">
        <v>0.39042290200000002</v>
      </c>
      <c r="D130" s="4" t="s">
        <v>1500</v>
      </c>
      <c r="E130" s="4" t="s">
        <v>76</v>
      </c>
    </row>
    <row r="131" spans="1:5" x14ac:dyDescent="0.15">
      <c r="A131" s="4" t="s">
        <v>1369</v>
      </c>
      <c r="B131" s="4">
        <v>-0.201088196</v>
      </c>
      <c r="C131" s="4">
        <v>0.65969479799999997</v>
      </c>
      <c r="D131" s="4" t="s">
        <v>1500</v>
      </c>
      <c r="E131" s="4" t="s">
        <v>76</v>
      </c>
    </row>
    <row r="132" spans="1:5" x14ac:dyDescent="0.15">
      <c r="A132" s="4" t="s">
        <v>1368</v>
      </c>
      <c r="B132" s="4">
        <v>-0.746129229</v>
      </c>
      <c r="C132" s="4">
        <v>0.32319788300000002</v>
      </c>
      <c r="D132" s="4" t="s">
        <v>1500</v>
      </c>
      <c r="E132" s="4" t="s">
        <v>76</v>
      </c>
    </row>
    <row r="133" spans="1:5" x14ac:dyDescent="0.15">
      <c r="A133" s="4" t="s">
        <v>1367</v>
      </c>
      <c r="B133" s="4">
        <v>-9.6823839999999994E-2</v>
      </c>
      <c r="C133" s="4">
        <v>0.43791064600000001</v>
      </c>
      <c r="D133" s="4" t="s">
        <v>1500</v>
      </c>
      <c r="E133" s="4" t="s">
        <v>76</v>
      </c>
    </row>
    <row r="134" spans="1:5" x14ac:dyDescent="0.15">
      <c r="A134" s="4" t="s">
        <v>1366</v>
      </c>
      <c r="B134" s="4">
        <v>-0.56100745399999996</v>
      </c>
      <c r="D134" s="4" t="s">
        <v>1500</v>
      </c>
      <c r="E134" s="4" t="s">
        <v>76</v>
      </c>
    </row>
    <row r="135" spans="1:5" x14ac:dyDescent="0.15">
      <c r="A135" s="4" t="s">
        <v>1365</v>
      </c>
      <c r="B135" s="4">
        <v>-0.60426414500000003</v>
      </c>
      <c r="C135" s="4">
        <v>0.60340248900000004</v>
      </c>
      <c r="D135" s="4" t="s">
        <v>1500</v>
      </c>
      <c r="E135" s="4" t="s">
        <v>76</v>
      </c>
    </row>
    <row r="136" spans="1:5" x14ac:dyDescent="0.15">
      <c r="A136" s="4" t="s">
        <v>1364</v>
      </c>
      <c r="B136" s="4">
        <v>-0.36404594499999998</v>
      </c>
      <c r="C136" s="4">
        <v>4.0065691E-2</v>
      </c>
      <c r="D136" s="4" t="s">
        <v>1500</v>
      </c>
      <c r="E136" s="4" t="s">
        <v>76</v>
      </c>
    </row>
    <row r="137" spans="1:5" x14ac:dyDescent="0.15">
      <c r="A137" s="4" t="s">
        <v>1363</v>
      </c>
      <c r="B137" s="4">
        <v>0.23529937300000001</v>
      </c>
      <c r="C137" s="4">
        <v>0.40354886800000001</v>
      </c>
      <c r="D137" s="4" t="s">
        <v>1500</v>
      </c>
      <c r="E137" s="4" t="s">
        <v>76</v>
      </c>
    </row>
    <row r="138" spans="1:5" x14ac:dyDescent="0.15">
      <c r="A138" s="4" t="s">
        <v>1362</v>
      </c>
      <c r="B138" s="4">
        <v>-0.98626162699999997</v>
      </c>
      <c r="D138" s="4" t="s">
        <v>1500</v>
      </c>
      <c r="E138" s="4" t="s">
        <v>76</v>
      </c>
    </row>
    <row r="139" spans="1:5" x14ac:dyDescent="0.15">
      <c r="A139" s="4" t="s">
        <v>1361</v>
      </c>
      <c r="D139" s="4" t="s">
        <v>1500</v>
      </c>
      <c r="E139" s="4" t="s">
        <v>76</v>
      </c>
    </row>
    <row r="140" spans="1:5" x14ac:dyDescent="0.15">
      <c r="A140" s="4" t="s">
        <v>1360</v>
      </c>
      <c r="B140" s="4">
        <v>0.40340638600000001</v>
      </c>
      <c r="C140" s="4">
        <v>0.65368547499999996</v>
      </c>
      <c r="D140" s="4" t="s">
        <v>1500</v>
      </c>
      <c r="E140" s="4" t="s">
        <v>76</v>
      </c>
    </row>
    <row r="141" spans="1:5" x14ac:dyDescent="0.15">
      <c r="A141" s="4" t="s">
        <v>1359</v>
      </c>
      <c r="B141" s="4">
        <v>-1.00590544</v>
      </c>
      <c r="C141" s="4">
        <v>7.5940781999999998E-2</v>
      </c>
      <c r="D141" s="4" t="s">
        <v>1500</v>
      </c>
      <c r="E141" s="4" t="s">
        <v>76</v>
      </c>
    </row>
    <row r="142" spans="1:5" x14ac:dyDescent="0.15">
      <c r="A142" s="4" t="s">
        <v>1358</v>
      </c>
      <c r="B142" s="4">
        <v>0.62878046399999998</v>
      </c>
      <c r="C142" s="4">
        <v>0.12229921000000001</v>
      </c>
      <c r="D142" s="4" t="s">
        <v>1500</v>
      </c>
      <c r="E142" s="4" t="s">
        <v>76</v>
      </c>
    </row>
    <row r="143" spans="1:5" x14ac:dyDescent="0.15">
      <c r="A143" s="4" t="s">
        <v>1357</v>
      </c>
      <c r="B143" s="4">
        <v>-1.2096812850000001</v>
      </c>
      <c r="C143" s="4">
        <v>1.6943402999999999E-2</v>
      </c>
      <c r="D143" s="4" t="s">
        <v>1500</v>
      </c>
      <c r="E143" s="4" t="s">
        <v>84</v>
      </c>
    </row>
    <row r="144" spans="1:5" x14ac:dyDescent="0.15">
      <c r="A144" s="4" t="s">
        <v>1356</v>
      </c>
      <c r="B144" s="4">
        <v>0.56393446700000005</v>
      </c>
      <c r="C144" s="4">
        <v>0.76614962499999995</v>
      </c>
      <c r="D144" s="4" t="s">
        <v>1500</v>
      </c>
      <c r="E144" s="4" t="s">
        <v>76</v>
      </c>
    </row>
    <row r="145" spans="1:5" x14ac:dyDescent="0.15">
      <c r="A145" s="4" t="s">
        <v>1355</v>
      </c>
      <c r="B145" s="4">
        <v>0.29484487700000001</v>
      </c>
      <c r="C145" s="4">
        <v>0.66476338899999998</v>
      </c>
      <c r="D145" s="4" t="s">
        <v>1500</v>
      </c>
      <c r="E145" s="4" t="s">
        <v>76</v>
      </c>
    </row>
    <row r="146" spans="1:5" x14ac:dyDescent="0.15">
      <c r="A146" s="4" t="s">
        <v>1354</v>
      </c>
      <c r="B146" s="4">
        <v>-0.107846543</v>
      </c>
      <c r="C146" s="4">
        <v>0.81248418200000005</v>
      </c>
      <c r="D146" s="4" t="s">
        <v>1500</v>
      </c>
      <c r="E146" s="4" t="s">
        <v>76</v>
      </c>
    </row>
    <row r="147" spans="1:5" x14ac:dyDescent="0.15">
      <c r="A147" s="4" t="s">
        <v>1353</v>
      </c>
      <c r="B147" s="4">
        <v>9.4661141000000004E-2</v>
      </c>
      <c r="C147" s="4">
        <v>0.78657847800000003</v>
      </c>
      <c r="D147" s="4" t="s">
        <v>1500</v>
      </c>
      <c r="E147" s="4" t="s">
        <v>76</v>
      </c>
    </row>
    <row r="148" spans="1:5" x14ac:dyDescent="0.15">
      <c r="A148" s="4" t="s">
        <v>1352</v>
      </c>
      <c r="B148" s="4">
        <v>-1.026605124</v>
      </c>
      <c r="C148" s="4">
        <v>9.1541427999999994E-2</v>
      </c>
      <c r="D148" s="4" t="s">
        <v>1500</v>
      </c>
      <c r="E148" s="4" t="s">
        <v>76</v>
      </c>
    </row>
    <row r="149" spans="1:5" x14ac:dyDescent="0.15">
      <c r="A149" s="4" t="s">
        <v>1351</v>
      </c>
      <c r="B149" s="4">
        <v>-0.65576832200000001</v>
      </c>
      <c r="C149" s="4">
        <v>0.78692669599999998</v>
      </c>
      <c r="D149" s="4" t="s">
        <v>1500</v>
      </c>
      <c r="E149" s="4" t="s">
        <v>76</v>
      </c>
    </row>
    <row r="150" spans="1:5" x14ac:dyDescent="0.15">
      <c r="A150" s="4" t="s">
        <v>1350</v>
      </c>
      <c r="B150" s="4">
        <v>-0.51038491200000002</v>
      </c>
      <c r="C150" s="4">
        <v>0.15612203099999999</v>
      </c>
      <c r="D150" s="4" t="s">
        <v>1500</v>
      </c>
      <c r="E150" s="4" t="s">
        <v>76</v>
      </c>
    </row>
    <row r="151" spans="1:5" x14ac:dyDescent="0.15">
      <c r="A151" s="4" t="s">
        <v>1349</v>
      </c>
      <c r="B151" s="4">
        <v>0.64206379400000002</v>
      </c>
      <c r="C151" s="4">
        <v>0.21014943899999999</v>
      </c>
      <c r="D151" s="4" t="s">
        <v>1500</v>
      </c>
      <c r="E151" s="4" t="s">
        <v>76</v>
      </c>
    </row>
    <row r="152" spans="1:5" x14ac:dyDescent="0.15">
      <c r="A152" s="4" t="s">
        <v>1348</v>
      </c>
      <c r="B152" s="4">
        <v>5.7867066789999999</v>
      </c>
      <c r="C152" s="4">
        <v>0.31149147199999999</v>
      </c>
      <c r="D152" s="4" t="s">
        <v>1500</v>
      </c>
      <c r="E152" s="4" t="s">
        <v>76</v>
      </c>
    </row>
    <row r="153" spans="1:5" x14ac:dyDescent="0.15">
      <c r="A153" s="4" t="s">
        <v>1347</v>
      </c>
      <c r="B153" s="4">
        <v>0.228277648</v>
      </c>
      <c r="C153" s="4">
        <v>0.57335825500000004</v>
      </c>
      <c r="D153" s="4" t="s">
        <v>1500</v>
      </c>
      <c r="E153" s="4" t="s">
        <v>76</v>
      </c>
    </row>
    <row r="154" spans="1:5" x14ac:dyDescent="0.15">
      <c r="A154" s="4" t="s">
        <v>1346</v>
      </c>
      <c r="B154" s="4">
        <v>-0.78867146899999996</v>
      </c>
      <c r="C154" s="4">
        <v>0.31873837199999999</v>
      </c>
      <c r="D154" s="4" t="s">
        <v>1500</v>
      </c>
      <c r="E154" s="4" t="s">
        <v>76</v>
      </c>
    </row>
    <row r="155" spans="1:5" x14ac:dyDescent="0.15">
      <c r="A155" s="4" t="s">
        <v>1345</v>
      </c>
      <c r="B155" s="4">
        <v>-0.14702994599999999</v>
      </c>
      <c r="C155" s="4">
        <v>0.50470818699999997</v>
      </c>
      <c r="D155" s="4" t="s">
        <v>1500</v>
      </c>
      <c r="E155" s="4" t="s">
        <v>76</v>
      </c>
    </row>
    <row r="156" spans="1:5" x14ac:dyDescent="0.15">
      <c r="A156" s="4" t="s">
        <v>1344</v>
      </c>
      <c r="B156" s="4">
        <v>-7.5315080000000001E-3</v>
      </c>
      <c r="C156" s="4">
        <v>0.585687772</v>
      </c>
      <c r="D156" s="4" t="s">
        <v>1500</v>
      </c>
      <c r="E156" s="4" t="s">
        <v>76</v>
      </c>
    </row>
    <row r="157" spans="1:5" x14ac:dyDescent="0.15">
      <c r="A157" s="4" t="s">
        <v>1343</v>
      </c>
      <c r="B157" s="4">
        <v>0.45484415700000003</v>
      </c>
      <c r="C157" s="4">
        <v>0.48453380800000001</v>
      </c>
      <c r="D157" s="4" t="s">
        <v>1500</v>
      </c>
      <c r="E157" s="4" t="s">
        <v>76</v>
      </c>
    </row>
    <row r="158" spans="1:5" x14ac:dyDescent="0.15">
      <c r="A158" s="4" t="s">
        <v>1342</v>
      </c>
      <c r="B158" s="4">
        <v>0.53809451600000002</v>
      </c>
      <c r="C158" s="4">
        <v>0.21231029600000001</v>
      </c>
      <c r="D158" s="4" t="s">
        <v>1500</v>
      </c>
      <c r="E158" s="4" t="s">
        <v>76</v>
      </c>
    </row>
    <row r="159" spans="1:5" x14ac:dyDescent="0.15">
      <c r="A159" s="4" t="s">
        <v>1341</v>
      </c>
      <c r="B159" s="4">
        <v>0.129951543</v>
      </c>
      <c r="C159" s="4">
        <v>0.87886747799999998</v>
      </c>
      <c r="D159" s="4" t="s">
        <v>1500</v>
      </c>
      <c r="E159" s="4" t="s">
        <v>76</v>
      </c>
    </row>
    <row r="160" spans="1:5" x14ac:dyDescent="0.15">
      <c r="A160" s="4" t="s">
        <v>1340</v>
      </c>
      <c r="B160" s="4">
        <v>-0.75325086699999999</v>
      </c>
      <c r="C160" s="4">
        <v>5.0736576999999998E-2</v>
      </c>
      <c r="D160" s="4" t="s">
        <v>1500</v>
      </c>
      <c r="E160" s="4" t="s">
        <v>76</v>
      </c>
    </row>
    <row r="161" spans="1:5" x14ac:dyDescent="0.15">
      <c r="A161" s="4" t="s">
        <v>1339</v>
      </c>
      <c r="B161" s="4">
        <v>-0.74353970899999999</v>
      </c>
      <c r="D161" s="4" t="s">
        <v>1500</v>
      </c>
      <c r="E161" s="4" t="s">
        <v>76</v>
      </c>
    </row>
    <row r="162" spans="1:5" x14ac:dyDescent="0.15">
      <c r="A162" s="4" t="s">
        <v>1338</v>
      </c>
      <c r="B162" s="4">
        <v>-5.7588766E-2</v>
      </c>
      <c r="C162" s="4">
        <v>0.56679104400000002</v>
      </c>
      <c r="D162" s="4" t="s">
        <v>1500</v>
      </c>
      <c r="E162" s="4" t="s">
        <v>76</v>
      </c>
    </row>
    <row r="163" spans="1:5" x14ac:dyDescent="0.15">
      <c r="A163" s="4" t="s">
        <v>1337</v>
      </c>
      <c r="B163" s="4">
        <v>0.88629902500000002</v>
      </c>
      <c r="C163" s="4">
        <v>0.485427989</v>
      </c>
      <c r="D163" s="4" t="s">
        <v>1500</v>
      </c>
      <c r="E163" s="4" t="s">
        <v>76</v>
      </c>
    </row>
    <row r="164" spans="1:5" x14ac:dyDescent="0.15">
      <c r="A164" s="4" t="s">
        <v>1336</v>
      </c>
      <c r="B164" s="4">
        <v>-1.3242444069999999</v>
      </c>
      <c r="C164" s="4">
        <v>1.916138E-3</v>
      </c>
      <c r="D164" s="4" t="s">
        <v>1500</v>
      </c>
      <c r="E164" s="4" t="s">
        <v>84</v>
      </c>
    </row>
    <row r="165" spans="1:5" x14ac:dyDescent="0.15">
      <c r="A165" s="4" t="s">
        <v>1335</v>
      </c>
      <c r="B165" s="4">
        <v>0.23812987099999999</v>
      </c>
      <c r="D165" s="4" t="s">
        <v>1500</v>
      </c>
      <c r="E165" s="4" t="s">
        <v>76</v>
      </c>
    </row>
    <row r="166" spans="1:5" x14ac:dyDescent="0.15">
      <c r="A166" s="4" t="s">
        <v>1334</v>
      </c>
      <c r="B166" s="4">
        <v>-3.2456889000000003E-2</v>
      </c>
      <c r="C166" s="4">
        <v>0.53778442299999996</v>
      </c>
      <c r="D166" s="4" t="s">
        <v>1500</v>
      </c>
      <c r="E166" s="4" t="s">
        <v>76</v>
      </c>
    </row>
    <row r="167" spans="1:5" x14ac:dyDescent="0.15">
      <c r="A167" s="4" t="s">
        <v>1333</v>
      </c>
      <c r="B167" s="4">
        <v>-0.36479096599999999</v>
      </c>
      <c r="C167" s="4">
        <v>0.21231100999999999</v>
      </c>
      <c r="D167" s="4" t="s">
        <v>1500</v>
      </c>
      <c r="E167" s="4" t="s">
        <v>76</v>
      </c>
    </row>
    <row r="168" spans="1:5" x14ac:dyDescent="0.15">
      <c r="A168" s="4" t="s">
        <v>1332</v>
      </c>
      <c r="B168" s="4">
        <v>-0.67872101799999995</v>
      </c>
      <c r="C168" s="4">
        <v>9.3669730000000007E-3</v>
      </c>
      <c r="D168" s="4" t="s">
        <v>1500</v>
      </c>
      <c r="E168" s="4" t="s">
        <v>76</v>
      </c>
    </row>
    <row r="169" spans="1:5" x14ac:dyDescent="0.15">
      <c r="A169" s="4" t="s">
        <v>1331</v>
      </c>
      <c r="B169" s="4">
        <v>-0.95038952700000001</v>
      </c>
      <c r="D169" s="4" t="s">
        <v>1500</v>
      </c>
      <c r="E169" s="4" t="s">
        <v>76</v>
      </c>
    </row>
    <row r="170" spans="1:5" x14ac:dyDescent="0.15">
      <c r="A170" s="4" t="s">
        <v>1330</v>
      </c>
      <c r="B170" s="4">
        <v>-0.51535327799999997</v>
      </c>
      <c r="C170" s="4">
        <v>0.10113992400000001</v>
      </c>
      <c r="D170" s="4" t="s">
        <v>1500</v>
      </c>
      <c r="E170" s="4" t="s">
        <v>76</v>
      </c>
    </row>
    <row r="171" spans="1:5" x14ac:dyDescent="0.15">
      <c r="A171" s="4" t="s">
        <v>1329</v>
      </c>
      <c r="B171" s="4">
        <v>0.347987237</v>
      </c>
      <c r="C171" s="4">
        <v>0.32101555999999998</v>
      </c>
      <c r="D171" s="4" t="s">
        <v>1500</v>
      </c>
      <c r="E171" s="4" t="s">
        <v>76</v>
      </c>
    </row>
    <row r="172" spans="1:5" x14ac:dyDescent="0.15">
      <c r="A172" s="4" t="s">
        <v>1328</v>
      </c>
      <c r="B172" s="4">
        <v>-1.9351476780000001</v>
      </c>
      <c r="C172" s="4">
        <v>4.5315499999999996E-3</v>
      </c>
      <c r="D172" s="4" t="s">
        <v>1500</v>
      </c>
      <c r="E172" s="4" t="s">
        <v>84</v>
      </c>
    </row>
    <row r="173" spans="1:5" x14ac:dyDescent="0.15">
      <c r="A173" s="4" t="s">
        <v>1327</v>
      </c>
      <c r="B173" s="4">
        <v>-0.20672880599999999</v>
      </c>
      <c r="C173" s="4">
        <v>0.94674745999999999</v>
      </c>
      <c r="D173" s="4" t="s">
        <v>1500</v>
      </c>
      <c r="E173" s="4" t="s">
        <v>76</v>
      </c>
    </row>
    <row r="174" spans="1:5" x14ac:dyDescent="0.15">
      <c r="A174" s="4" t="s">
        <v>1326</v>
      </c>
      <c r="B174" s="4">
        <v>-0.43533454100000002</v>
      </c>
      <c r="C174" s="4">
        <v>8.2329343999999999E-2</v>
      </c>
      <c r="D174" s="4" t="s">
        <v>1500</v>
      </c>
      <c r="E174" s="4" t="s">
        <v>76</v>
      </c>
    </row>
    <row r="175" spans="1:5" x14ac:dyDescent="0.15">
      <c r="A175" s="4" t="s">
        <v>1325</v>
      </c>
      <c r="B175" s="4">
        <v>-0.84794874099999995</v>
      </c>
      <c r="C175" s="4">
        <v>2.2492760000000001E-3</v>
      </c>
      <c r="D175" s="4" t="s">
        <v>1500</v>
      </c>
      <c r="E175" s="4" t="s">
        <v>76</v>
      </c>
    </row>
    <row r="176" spans="1:5" x14ac:dyDescent="0.15">
      <c r="A176" s="4" t="s">
        <v>1324</v>
      </c>
      <c r="B176" s="4">
        <v>2.55785274</v>
      </c>
      <c r="C176" s="4">
        <v>0.27290742699999998</v>
      </c>
      <c r="D176" s="4" t="s">
        <v>1500</v>
      </c>
      <c r="E176" s="4" t="s">
        <v>76</v>
      </c>
    </row>
    <row r="177" spans="1:5" x14ac:dyDescent="0.15">
      <c r="A177" s="4" t="s">
        <v>1323</v>
      </c>
      <c r="B177" s="4">
        <v>-0.25439239200000002</v>
      </c>
      <c r="C177" s="4">
        <v>0.30872799400000001</v>
      </c>
      <c r="D177" s="4" t="s">
        <v>1500</v>
      </c>
      <c r="E177" s="4" t="s">
        <v>76</v>
      </c>
    </row>
    <row r="178" spans="1:5" x14ac:dyDescent="0.15">
      <c r="A178" s="4" t="s">
        <v>1322</v>
      </c>
      <c r="B178" s="4">
        <v>-1.4502699999999999E-4</v>
      </c>
      <c r="C178" s="4">
        <v>0.63079390099999999</v>
      </c>
      <c r="D178" s="4" t="s">
        <v>1500</v>
      </c>
      <c r="E178" s="4" t="s">
        <v>76</v>
      </c>
    </row>
    <row r="179" spans="1:5" x14ac:dyDescent="0.15">
      <c r="A179" s="4" t="s">
        <v>1321</v>
      </c>
      <c r="B179" s="4">
        <v>-0.38288703299999999</v>
      </c>
      <c r="D179" s="4" t="s">
        <v>1500</v>
      </c>
      <c r="E179" s="4" t="s">
        <v>76</v>
      </c>
    </row>
    <row r="180" spans="1:5" x14ac:dyDescent="0.15">
      <c r="A180" s="4" t="s">
        <v>1320</v>
      </c>
      <c r="B180" s="4">
        <v>-0.556788328</v>
      </c>
      <c r="C180" s="4">
        <v>8.0314495999999999E-2</v>
      </c>
      <c r="D180" s="4" t="s">
        <v>1500</v>
      </c>
      <c r="E180" s="4" t="s">
        <v>76</v>
      </c>
    </row>
    <row r="181" spans="1:5" x14ac:dyDescent="0.15">
      <c r="A181" s="4" t="s">
        <v>1319</v>
      </c>
      <c r="B181" s="4">
        <v>-8.9956069E-2</v>
      </c>
      <c r="C181" s="4">
        <v>0.52718892900000003</v>
      </c>
      <c r="D181" s="4" t="s">
        <v>1500</v>
      </c>
      <c r="E181" s="4" t="s">
        <v>76</v>
      </c>
    </row>
    <row r="182" spans="1:5" x14ac:dyDescent="0.15">
      <c r="A182" s="4" t="s">
        <v>1318</v>
      </c>
      <c r="B182" s="4">
        <v>-0.56305164699999999</v>
      </c>
      <c r="C182" s="4">
        <v>7.236049E-2</v>
      </c>
      <c r="D182" s="4" t="s">
        <v>1500</v>
      </c>
      <c r="E182" s="4" t="s">
        <v>76</v>
      </c>
    </row>
    <row r="183" spans="1:5" x14ac:dyDescent="0.15">
      <c r="A183" s="4" t="s">
        <v>1317</v>
      </c>
      <c r="B183" s="4">
        <v>0.35754971400000002</v>
      </c>
      <c r="C183" s="4">
        <v>0.126005959</v>
      </c>
      <c r="D183" s="4" t="s">
        <v>1500</v>
      </c>
      <c r="E183" s="4" t="s">
        <v>76</v>
      </c>
    </row>
    <row r="184" spans="1:5" x14ac:dyDescent="0.15">
      <c r="A184" s="4" t="s">
        <v>1316</v>
      </c>
      <c r="B184" s="4">
        <v>3.7009699E-2</v>
      </c>
      <c r="C184" s="4">
        <v>0.78758305399999995</v>
      </c>
      <c r="D184" s="4" t="s">
        <v>1500</v>
      </c>
      <c r="E184" s="4" t="s">
        <v>76</v>
      </c>
    </row>
    <row r="185" spans="1:5" x14ac:dyDescent="0.15">
      <c r="A185" s="4" t="s">
        <v>1315</v>
      </c>
      <c r="B185" s="4">
        <v>-1.5845741E-2</v>
      </c>
      <c r="C185" s="4">
        <v>0.922557195</v>
      </c>
      <c r="D185" s="4" t="s">
        <v>1500</v>
      </c>
      <c r="E185" s="4" t="s">
        <v>76</v>
      </c>
    </row>
    <row r="186" spans="1:5" x14ac:dyDescent="0.15">
      <c r="A186" s="4" t="s">
        <v>1314</v>
      </c>
      <c r="B186" s="4">
        <v>-9.9295205999999997E-2</v>
      </c>
      <c r="C186" s="4">
        <v>0.42356028800000001</v>
      </c>
      <c r="D186" s="4" t="s">
        <v>1500</v>
      </c>
      <c r="E186" s="4" t="s">
        <v>76</v>
      </c>
    </row>
    <row r="187" spans="1:5" x14ac:dyDescent="0.15">
      <c r="A187" s="4" t="s">
        <v>1313</v>
      </c>
      <c r="B187" s="4">
        <v>0.49216280800000001</v>
      </c>
      <c r="C187" s="4">
        <v>0.67807026000000004</v>
      </c>
      <c r="D187" s="4" t="s">
        <v>1500</v>
      </c>
      <c r="E187" s="4" t="s">
        <v>76</v>
      </c>
    </row>
    <row r="188" spans="1:5" x14ac:dyDescent="0.15">
      <c r="A188" s="4" t="s">
        <v>1312</v>
      </c>
      <c r="B188" s="4">
        <v>-0.34965139000000001</v>
      </c>
      <c r="C188" s="4">
        <v>0.19408905800000001</v>
      </c>
      <c r="D188" s="4" t="s">
        <v>1500</v>
      </c>
      <c r="E188" s="4" t="s">
        <v>76</v>
      </c>
    </row>
    <row r="189" spans="1:5" x14ac:dyDescent="0.15">
      <c r="A189" s="4" t="s">
        <v>1311</v>
      </c>
      <c r="B189" s="4">
        <v>0.45416342700000001</v>
      </c>
      <c r="C189" s="4">
        <v>0.31419814200000001</v>
      </c>
      <c r="D189" s="4" t="s">
        <v>1500</v>
      </c>
      <c r="E189" s="4" t="s">
        <v>76</v>
      </c>
    </row>
    <row r="190" spans="1:5" x14ac:dyDescent="0.15">
      <c r="A190" s="4" t="s">
        <v>1310</v>
      </c>
      <c r="B190" s="4">
        <v>1.0447319690000001</v>
      </c>
      <c r="C190" s="4">
        <v>1.3942072999999999E-2</v>
      </c>
      <c r="D190" s="4" t="s">
        <v>1500</v>
      </c>
      <c r="E190" s="4" t="s">
        <v>139</v>
      </c>
    </row>
    <row r="191" spans="1:5" x14ac:dyDescent="0.15">
      <c r="A191" s="4" t="s">
        <v>1309</v>
      </c>
      <c r="B191" s="4">
        <v>0.214922322</v>
      </c>
      <c r="C191" s="4">
        <v>0.92672326999999999</v>
      </c>
      <c r="D191" s="4" t="s">
        <v>1500</v>
      </c>
      <c r="E191" s="4" t="s">
        <v>76</v>
      </c>
    </row>
    <row r="192" spans="1:5" x14ac:dyDescent="0.15">
      <c r="A192" s="4" t="s">
        <v>1308</v>
      </c>
      <c r="B192" s="4">
        <v>-0.46950615200000001</v>
      </c>
      <c r="C192" s="4">
        <v>0.57713825500000004</v>
      </c>
      <c r="D192" s="4" t="s">
        <v>1500</v>
      </c>
      <c r="E192" s="4" t="s">
        <v>76</v>
      </c>
    </row>
    <row r="193" spans="1:5" x14ac:dyDescent="0.15">
      <c r="A193" s="4" t="s">
        <v>1307</v>
      </c>
      <c r="B193" s="4">
        <v>-0.67099933199999995</v>
      </c>
      <c r="C193" s="4">
        <v>2.4509250000000001E-3</v>
      </c>
      <c r="D193" s="4" t="s">
        <v>1500</v>
      </c>
      <c r="E193" s="4" t="s">
        <v>76</v>
      </c>
    </row>
    <row r="194" spans="1:5" x14ac:dyDescent="0.15">
      <c r="A194" s="4" t="s">
        <v>1306</v>
      </c>
      <c r="B194" s="4">
        <v>6.9185130000000003E-3</v>
      </c>
      <c r="C194" s="4">
        <v>0.87414157000000003</v>
      </c>
      <c r="D194" s="4" t="s">
        <v>1500</v>
      </c>
      <c r="E194" s="4" t="s">
        <v>76</v>
      </c>
    </row>
    <row r="195" spans="1:5" x14ac:dyDescent="0.15">
      <c r="A195" s="4" t="s">
        <v>1305</v>
      </c>
      <c r="B195" s="4">
        <v>0.57206874200000002</v>
      </c>
      <c r="C195" s="4">
        <v>0.16179154800000001</v>
      </c>
      <c r="D195" s="4" t="s">
        <v>1500</v>
      </c>
      <c r="E195" s="4" t="s">
        <v>76</v>
      </c>
    </row>
    <row r="196" spans="1:5" x14ac:dyDescent="0.15">
      <c r="A196" s="4" t="s">
        <v>1304</v>
      </c>
      <c r="B196" s="4">
        <v>0.35014191099999997</v>
      </c>
      <c r="C196" s="4">
        <v>0.217570492</v>
      </c>
      <c r="D196" s="4" t="s">
        <v>1500</v>
      </c>
      <c r="E196" s="4" t="s">
        <v>76</v>
      </c>
    </row>
    <row r="197" spans="1:5" x14ac:dyDescent="0.15">
      <c r="A197" s="4" t="s">
        <v>1303</v>
      </c>
      <c r="B197" s="4">
        <v>-1.90111915</v>
      </c>
      <c r="C197" s="4">
        <v>0.23405679800000001</v>
      </c>
      <c r="D197" s="4" t="s">
        <v>1500</v>
      </c>
      <c r="E197" s="4" t="s">
        <v>76</v>
      </c>
    </row>
    <row r="198" spans="1:5" x14ac:dyDescent="0.15">
      <c r="A198" s="4" t="s">
        <v>1302</v>
      </c>
      <c r="B198" s="4">
        <v>-1.017746026</v>
      </c>
      <c r="C198" s="4">
        <v>0.99952285100000005</v>
      </c>
      <c r="D198" s="4" t="s">
        <v>1500</v>
      </c>
      <c r="E198" s="4" t="s">
        <v>76</v>
      </c>
    </row>
    <row r="199" spans="1:5" x14ac:dyDescent="0.15">
      <c r="A199" s="4" t="s">
        <v>1301</v>
      </c>
      <c r="B199" s="4">
        <v>1.3280001E-2</v>
      </c>
      <c r="C199" s="4">
        <v>0.88369203100000004</v>
      </c>
      <c r="D199" s="4" t="s">
        <v>1500</v>
      </c>
      <c r="E199" s="4" t="s">
        <v>76</v>
      </c>
    </row>
    <row r="200" spans="1:5" x14ac:dyDescent="0.15">
      <c r="A200" s="4" t="s">
        <v>1300</v>
      </c>
      <c r="B200" s="4">
        <v>0.15586804000000001</v>
      </c>
      <c r="C200" s="4">
        <v>0.94465528399999998</v>
      </c>
      <c r="D200" s="4" t="s">
        <v>1500</v>
      </c>
      <c r="E200" s="4" t="s">
        <v>76</v>
      </c>
    </row>
    <row r="201" spans="1:5" x14ac:dyDescent="0.15">
      <c r="A201" s="4" t="s">
        <v>1299</v>
      </c>
      <c r="B201" s="4">
        <v>-1.0965827159999999</v>
      </c>
      <c r="C201" s="4">
        <v>0.51299809799999996</v>
      </c>
      <c r="D201" s="4" t="s">
        <v>1500</v>
      </c>
      <c r="E201" s="4" t="s">
        <v>76</v>
      </c>
    </row>
    <row r="202" spans="1:5" x14ac:dyDescent="0.15">
      <c r="A202" s="4" t="s">
        <v>1298</v>
      </c>
      <c r="B202" s="4">
        <v>0.95501216799999999</v>
      </c>
      <c r="C202" s="4">
        <v>7.1192043999999996E-2</v>
      </c>
      <c r="D202" s="4" t="s">
        <v>1500</v>
      </c>
      <c r="E202" s="4" t="s">
        <v>76</v>
      </c>
    </row>
    <row r="203" spans="1:5" x14ac:dyDescent="0.15">
      <c r="A203" s="4" t="s">
        <v>1297</v>
      </c>
      <c r="B203" s="4">
        <v>-0.21944491699999999</v>
      </c>
      <c r="C203" s="4">
        <v>0.16885151500000001</v>
      </c>
      <c r="D203" s="4" t="s">
        <v>1500</v>
      </c>
      <c r="E203" s="4" t="s">
        <v>76</v>
      </c>
    </row>
    <row r="204" spans="1:5" x14ac:dyDescent="0.15">
      <c r="A204" s="4" t="s">
        <v>1296</v>
      </c>
      <c r="B204" s="4">
        <v>0.12966098500000001</v>
      </c>
      <c r="C204" s="4">
        <v>0.58785494599999999</v>
      </c>
      <c r="D204" s="4" t="s">
        <v>1500</v>
      </c>
      <c r="E204" s="4" t="s">
        <v>76</v>
      </c>
    </row>
    <row r="205" spans="1:5" x14ac:dyDescent="0.15">
      <c r="A205" s="4" t="s">
        <v>1295</v>
      </c>
      <c r="B205" s="4">
        <v>-0.110627381</v>
      </c>
      <c r="C205" s="4">
        <v>0.92100647199999996</v>
      </c>
      <c r="D205" s="4" t="s">
        <v>1500</v>
      </c>
      <c r="E205" s="4" t="s">
        <v>76</v>
      </c>
    </row>
    <row r="206" spans="1:5" x14ac:dyDescent="0.15">
      <c r="A206" s="4" t="s">
        <v>1294</v>
      </c>
      <c r="B206" s="4">
        <v>-6.1284415000000002E-2</v>
      </c>
      <c r="C206" s="4">
        <v>0.97972814799999997</v>
      </c>
      <c r="D206" s="4" t="s">
        <v>1500</v>
      </c>
      <c r="E206" s="4" t="s">
        <v>76</v>
      </c>
    </row>
    <row r="207" spans="1:5" x14ac:dyDescent="0.15">
      <c r="A207" s="4" t="s">
        <v>1293</v>
      </c>
      <c r="B207" s="4">
        <v>-0.90845311900000003</v>
      </c>
      <c r="C207" s="4">
        <v>0.15908767300000001</v>
      </c>
      <c r="D207" s="4" t="s">
        <v>1500</v>
      </c>
      <c r="E207" s="4" t="s">
        <v>76</v>
      </c>
    </row>
    <row r="208" spans="1:5" x14ac:dyDescent="0.15">
      <c r="A208" s="4" t="s">
        <v>1292</v>
      </c>
      <c r="B208" s="4">
        <v>0.326518737</v>
      </c>
      <c r="C208" s="4">
        <v>0.66184789099999997</v>
      </c>
      <c r="D208" s="4" t="s">
        <v>1500</v>
      </c>
      <c r="E208" s="4" t="s">
        <v>76</v>
      </c>
    </row>
    <row r="209" spans="1:5" x14ac:dyDescent="0.15">
      <c r="A209" s="4" t="s">
        <v>1291</v>
      </c>
      <c r="B209" s="4">
        <v>0.82061663699999998</v>
      </c>
      <c r="C209" s="4">
        <v>0.119930299</v>
      </c>
      <c r="D209" s="4" t="s">
        <v>1500</v>
      </c>
      <c r="E209" s="4" t="s">
        <v>76</v>
      </c>
    </row>
    <row r="210" spans="1:5" x14ac:dyDescent="0.15">
      <c r="A210" s="4" t="s">
        <v>1290</v>
      </c>
      <c r="B210" s="4">
        <v>-5.7210004000000002E-2</v>
      </c>
      <c r="C210" s="4">
        <v>0.47779567299999998</v>
      </c>
      <c r="D210" s="4" t="s">
        <v>1500</v>
      </c>
      <c r="E210" s="4" t="s">
        <v>76</v>
      </c>
    </row>
    <row r="211" spans="1:5" x14ac:dyDescent="0.15">
      <c r="A211" s="4" t="s">
        <v>1289</v>
      </c>
      <c r="B211" s="4">
        <v>-0.33214643500000002</v>
      </c>
      <c r="C211" s="4">
        <v>0.382347624</v>
      </c>
      <c r="D211" s="4" t="s">
        <v>1500</v>
      </c>
      <c r="E211" s="4" t="s">
        <v>76</v>
      </c>
    </row>
    <row r="212" spans="1:5" x14ac:dyDescent="0.15">
      <c r="A212" s="4" t="s">
        <v>1288</v>
      </c>
      <c r="B212" s="4">
        <v>-0.149661348</v>
      </c>
      <c r="C212" s="4">
        <v>0.43831456400000002</v>
      </c>
      <c r="D212" s="4" t="s">
        <v>1500</v>
      </c>
      <c r="E212" s="4" t="s">
        <v>76</v>
      </c>
    </row>
    <row r="213" spans="1:5" x14ac:dyDescent="0.15">
      <c r="A213" s="4" t="s">
        <v>1287</v>
      </c>
      <c r="B213" s="4">
        <v>-0.53874732999999997</v>
      </c>
      <c r="C213" s="4">
        <v>0.25665619899999997</v>
      </c>
      <c r="D213" s="4" t="s">
        <v>1500</v>
      </c>
      <c r="E213" s="4" t="s">
        <v>76</v>
      </c>
    </row>
    <row r="214" spans="1:5" x14ac:dyDescent="0.15">
      <c r="A214" s="4" t="s">
        <v>1286</v>
      </c>
      <c r="D214" s="4" t="s">
        <v>1500</v>
      </c>
      <c r="E214" s="4" t="s">
        <v>76</v>
      </c>
    </row>
    <row r="215" spans="1:5" x14ac:dyDescent="0.15">
      <c r="A215" s="4" t="s">
        <v>1285</v>
      </c>
      <c r="B215" s="4">
        <v>-3.1938002829999999</v>
      </c>
      <c r="D215" s="4" t="s">
        <v>1500</v>
      </c>
      <c r="E215" s="4" t="s">
        <v>76</v>
      </c>
    </row>
    <row r="216" spans="1:5" x14ac:dyDescent="0.15">
      <c r="A216" s="4" t="s">
        <v>1284</v>
      </c>
      <c r="B216" s="4">
        <v>0.57120675700000001</v>
      </c>
      <c r="C216" s="4">
        <v>0.95605649299999995</v>
      </c>
      <c r="D216" s="4" t="s">
        <v>1500</v>
      </c>
      <c r="E216" s="4" t="s">
        <v>76</v>
      </c>
    </row>
    <row r="217" spans="1:5" x14ac:dyDescent="0.15">
      <c r="A217" s="4" t="s">
        <v>1283</v>
      </c>
      <c r="B217" s="4">
        <v>-0.31924907200000002</v>
      </c>
      <c r="C217" s="4">
        <v>0.40047174699999999</v>
      </c>
      <c r="D217" s="4" t="s">
        <v>1500</v>
      </c>
      <c r="E217" s="4" t="s">
        <v>76</v>
      </c>
    </row>
    <row r="218" spans="1:5" x14ac:dyDescent="0.15">
      <c r="A218" s="4" t="s">
        <v>1282</v>
      </c>
      <c r="B218" s="4">
        <v>-9.0329068999999998E-2</v>
      </c>
      <c r="C218" s="4">
        <v>0.77166897899999998</v>
      </c>
      <c r="D218" s="4" t="s">
        <v>1500</v>
      </c>
      <c r="E218" s="4" t="s">
        <v>76</v>
      </c>
    </row>
    <row r="219" spans="1:5" x14ac:dyDescent="0.15">
      <c r="A219" s="4" t="s">
        <v>1281</v>
      </c>
      <c r="B219" s="4">
        <v>1.030627035</v>
      </c>
      <c r="C219" s="4">
        <v>0.15853372499999999</v>
      </c>
      <c r="D219" s="4" t="s">
        <v>1500</v>
      </c>
      <c r="E219" s="4" t="s">
        <v>76</v>
      </c>
    </row>
    <row r="220" spans="1:5" x14ac:dyDescent="0.15">
      <c r="A220" s="4" t="s">
        <v>1280</v>
      </c>
      <c r="B220" s="4">
        <v>-1.2657943E-2</v>
      </c>
      <c r="C220" s="4">
        <v>0.59645545899999997</v>
      </c>
      <c r="D220" s="4" t="s">
        <v>1500</v>
      </c>
      <c r="E220" s="4" t="s">
        <v>76</v>
      </c>
    </row>
    <row r="221" spans="1:5" x14ac:dyDescent="0.15">
      <c r="A221" s="4" t="s">
        <v>1279</v>
      </c>
      <c r="B221" s="4">
        <v>1.356061867</v>
      </c>
      <c r="C221" s="4">
        <v>5.7058004000000002E-2</v>
      </c>
      <c r="D221" s="4" t="s">
        <v>1500</v>
      </c>
      <c r="E221" s="4" t="s">
        <v>76</v>
      </c>
    </row>
    <row r="222" spans="1:5" x14ac:dyDescent="0.15">
      <c r="A222" s="4" t="s">
        <v>1278</v>
      </c>
      <c r="B222" s="4">
        <v>-0.89192433100000001</v>
      </c>
      <c r="C222" s="4">
        <v>0.47622575299999997</v>
      </c>
      <c r="D222" s="4" t="s">
        <v>1500</v>
      </c>
      <c r="E222" s="4" t="s">
        <v>76</v>
      </c>
    </row>
    <row r="223" spans="1:5" x14ac:dyDescent="0.15">
      <c r="A223" s="4" t="s">
        <v>1277</v>
      </c>
      <c r="B223" s="4">
        <v>-0.38185966999999998</v>
      </c>
      <c r="C223" s="4">
        <v>6.0746752000000001E-2</v>
      </c>
      <c r="D223" s="4" t="s">
        <v>1500</v>
      </c>
      <c r="E223" s="4" t="s">
        <v>76</v>
      </c>
    </row>
    <row r="224" spans="1:5" x14ac:dyDescent="0.15">
      <c r="A224" s="4" t="s">
        <v>1276</v>
      </c>
      <c r="B224" s="4">
        <v>-0.228944588</v>
      </c>
      <c r="C224" s="4">
        <v>0.147342429</v>
      </c>
      <c r="D224" s="4" t="s">
        <v>1500</v>
      </c>
      <c r="E224" s="4" t="s">
        <v>76</v>
      </c>
    </row>
    <row r="225" spans="1:5" x14ac:dyDescent="0.15">
      <c r="A225" s="4" t="s">
        <v>1275</v>
      </c>
      <c r="B225" s="4">
        <v>-0.41148827799999999</v>
      </c>
      <c r="C225" s="4">
        <v>0.74395682500000004</v>
      </c>
      <c r="D225" s="4" t="s">
        <v>1500</v>
      </c>
      <c r="E225" s="4" t="s">
        <v>76</v>
      </c>
    </row>
    <row r="226" spans="1:5" x14ac:dyDescent="0.15">
      <c r="A226" s="4" t="s">
        <v>1274</v>
      </c>
      <c r="B226" s="4">
        <v>-0.38176449499999998</v>
      </c>
      <c r="C226" s="4">
        <v>0.52948961400000005</v>
      </c>
      <c r="D226" s="4" t="s">
        <v>1500</v>
      </c>
      <c r="E226" s="4" t="s">
        <v>76</v>
      </c>
    </row>
    <row r="227" spans="1:5" x14ac:dyDescent="0.15">
      <c r="A227" s="4" t="s">
        <v>1273</v>
      </c>
      <c r="B227" s="4">
        <v>0.38054712000000002</v>
      </c>
      <c r="C227" s="4">
        <v>0.90272276399999996</v>
      </c>
      <c r="D227" s="4" t="s">
        <v>1500</v>
      </c>
      <c r="E227" s="4" t="s">
        <v>76</v>
      </c>
    </row>
    <row r="228" spans="1:5" x14ac:dyDescent="0.15">
      <c r="A228" s="4" t="s">
        <v>1272</v>
      </c>
      <c r="B228" s="4">
        <v>-0.12562140099999999</v>
      </c>
      <c r="C228" s="4">
        <v>0.43460356700000002</v>
      </c>
      <c r="D228" s="4" t="s">
        <v>1500</v>
      </c>
      <c r="E228" s="4" t="s">
        <v>76</v>
      </c>
    </row>
    <row r="229" spans="1:5" x14ac:dyDescent="0.15">
      <c r="A229" s="4" t="s">
        <v>1271</v>
      </c>
      <c r="B229" s="4">
        <v>-0.27890990199999999</v>
      </c>
      <c r="C229" s="4">
        <v>0.74509329099999999</v>
      </c>
      <c r="D229" s="4" t="s">
        <v>1500</v>
      </c>
      <c r="E229" s="4" t="s">
        <v>76</v>
      </c>
    </row>
    <row r="230" spans="1:5" x14ac:dyDescent="0.15">
      <c r="A230" s="4" t="s">
        <v>1270</v>
      </c>
      <c r="B230" s="4">
        <v>0.307110789</v>
      </c>
      <c r="C230" s="4">
        <v>0.58081006700000004</v>
      </c>
      <c r="D230" s="4" t="s">
        <v>1500</v>
      </c>
      <c r="E230" s="4" t="s">
        <v>76</v>
      </c>
    </row>
    <row r="231" spans="1:5" x14ac:dyDescent="0.15">
      <c r="A231" s="4" t="s">
        <v>1269</v>
      </c>
      <c r="B231" s="4">
        <v>-0.50413249100000002</v>
      </c>
      <c r="C231" s="4">
        <v>0.14435097499999999</v>
      </c>
      <c r="D231" s="4" t="s">
        <v>1500</v>
      </c>
      <c r="E231" s="4" t="s">
        <v>76</v>
      </c>
    </row>
    <row r="232" spans="1:5" x14ac:dyDescent="0.15">
      <c r="A232" s="4" t="s">
        <v>1268</v>
      </c>
      <c r="B232" s="4">
        <v>-0.26424720099999999</v>
      </c>
      <c r="C232" s="4">
        <v>0.78382785200000005</v>
      </c>
      <c r="D232" s="4" t="s">
        <v>1500</v>
      </c>
      <c r="E232" s="4" t="s">
        <v>76</v>
      </c>
    </row>
    <row r="233" spans="1:5" x14ac:dyDescent="0.15">
      <c r="A233" s="4" t="s">
        <v>1267</v>
      </c>
      <c r="B233" s="4">
        <v>0.16148320299999999</v>
      </c>
      <c r="C233" s="4">
        <v>0.98940004400000003</v>
      </c>
      <c r="D233" s="4" t="s">
        <v>1500</v>
      </c>
      <c r="E233" s="4" t="s">
        <v>76</v>
      </c>
    </row>
    <row r="234" spans="1:5" x14ac:dyDescent="0.15">
      <c r="A234" s="4" t="s">
        <v>1266</v>
      </c>
      <c r="B234" s="4">
        <v>0.23144339999999999</v>
      </c>
      <c r="C234" s="4">
        <v>0.30655996600000002</v>
      </c>
      <c r="D234" s="4" t="s">
        <v>1500</v>
      </c>
      <c r="E234" s="4" t="s">
        <v>76</v>
      </c>
    </row>
    <row r="235" spans="1:5" x14ac:dyDescent="0.15">
      <c r="A235" s="4" t="s">
        <v>1265</v>
      </c>
      <c r="B235" s="4">
        <v>-0.60451279000000002</v>
      </c>
      <c r="D235" s="4" t="s">
        <v>1500</v>
      </c>
      <c r="E235" s="4" t="s">
        <v>76</v>
      </c>
    </row>
    <row r="236" spans="1:5" x14ac:dyDescent="0.15">
      <c r="A236" s="4" t="s">
        <v>1264</v>
      </c>
      <c r="B236" s="4">
        <v>1.376527767</v>
      </c>
      <c r="C236" s="4">
        <v>0.22655307999999999</v>
      </c>
      <c r="D236" s="4" t="s">
        <v>1500</v>
      </c>
      <c r="E236" s="4" t="s">
        <v>76</v>
      </c>
    </row>
    <row r="237" spans="1:5" x14ac:dyDescent="0.15">
      <c r="A237" s="4" t="s">
        <v>1263</v>
      </c>
      <c r="B237" s="4">
        <v>-2.478497817</v>
      </c>
      <c r="C237" s="4">
        <v>1.8285971000000002E-2</v>
      </c>
      <c r="D237" s="4" t="s">
        <v>1500</v>
      </c>
      <c r="E237" s="4" t="s">
        <v>84</v>
      </c>
    </row>
    <row r="238" spans="1:5" x14ac:dyDescent="0.15">
      <c r="A238" s="4" t="s">
        <v>1262</v>
      </c>
      <c r="B238" s="4">
        <v>0.35295794200000002</v>
      </c>
      <c r="C238" s="4">
        <v>0.86678191400000004</v>
      </c>
      <c r="D238" s="4" t="s">
        <v>1500</v>
      </c>
      <c r="E238" s="4" t="s">
        <v>76</v>
      </c>
    </row>
    <row r="239" spans="1:5" x14ac:dyDescent="0.15">
      <c r="A239" s="4" t="s">
        <v>1261</v>
      </c>
      <c r="B239" s="4">
        <v>-0.22221396900000001</v>
      </c>
      <c r="C239" s="4">
        <v>0.629027644</v>
      </c>
      <c r="D239" s="4" t="s">
        <v>1500</v>
      </c>
      <c r="E239" s="4" t="s">
        <v>76</v>
      </c>
    </row>
    <row r="240" spans="1:5" x14ac:dyDescent="0.15">
      <c r="A240" s="4" t="s">
        <v>1260</v>
      </c>
      <c r="B240" s="4">
        <v>-0.59799399099999995</v>
      </c>
      <c r="C240" s="4">
        <v>0.25930601599999997</v>
      </c>
      <c r="D240" s="4" t="s">
        <v>1500</v>
      </c>
      <c r="E240" s="4" t="s">
        <v>76</v>
      </c>
    </row>
    <row r="241" spans="1:5" x14ac:dyDescent="0.15">
      <c r="A241" s="4" t="s">
        <v>1259</v>
      </c>
      <c r="B241" s="4">
        <v>-0.12643021700000001</v>
      </c>
      <c r="C241" s="4">
        <v>0.31663928699999999</v>
      </c>
      <c r="D241" s="4" t="s">
        <v>1500</v>
      </c>
      <c r="E241" s="4" t="s">
        <v>76</v>
      </c>
    </row>
    <row r="242" spans="1:5" x14ac:dyDescent="0.15">
      <c r="A242" s="4" t="s">
        <v>1258</v>
      </c>
      <c r="B242" s="4">
        <v>-0.29263645900000002</v>
      </c>
      <c r="C242" s="4">
        <v>0.44070052799999998</v>
      </c>
      <c r="D242" s="4" t="s">
        <v>1500</v>
      </c>
      <c r="E242" s="4" t="s">
        <v>76</v>
      </c>
    </row>
    <row r="243" spans="1:5" x14ac:dyDescent="0.15">
      <c r="A243" s="4" t="s">
        <v>1257</v>
      </c>
      <c r="B243" s="4">
        <v>5.8003094999999998E-2</v>
      </c>
      <c r="C243" s="4">
        <v>0.42160631100000001</v>
      </c>
      <c r="D243" s="4" t="s">
        <v>1500</v>
      </c>
      <c r="E243" s="4" t="s">
        <v>76</v>
      </c>
    </row>
    <row r="244" spans="1:5" x14ac:dyDescent="0.15">
      <c r="A244" s="4" t="s">
        <v>1256</v>
      </c>
      <c r="B244" s="4">
        <v>-0.36684878100000001</v>
      </c>
      <c r="C244" s="4">
        <v>0.29295300499999999</v>
      </c>
      <c r="D244" s="4" t="s">
        <v>1500</v>
      </c>
      <c r="E244" s="4" t="s">
        <v>76</v>
      </c>
    </row>
    <row r="245" spans="1:5" x14ac:dyDescent="0.15">
      <c r="A245" s="4" t="s">
        <v>1255</v>
      </c>
      <c r="B245" s="4">
        <v>-0.22301247299999999</v>
      </c>
      <c r="C245" s="4">
        <v>0.15592373900000001</v>
      </c>
      <c r="D245" s="4" t="s">
        <v>1500</v>
      </c>
      <c r="E245" s="4" t="s">
        <v>76</v>
      </c>
    </row>
    <row r="246" spans="1:5" x14ac:dyDescent="0.15">
      <c r="A246" s="4" t="s">
        <v>1254</v>
      </c>
      <c r="B246" s="4">
        <v>0.101817196</v>
      </c>
      <c r="C246" s="4">
        <v>0.57902435699999999</v>
      </c>
      <c r="D246" s="4" t="s">
        <v>1500</v>
      </c>
      <c r="E246" s="4" t="s">
        <v>76</v>
      </c>
    </row>
    <row r="247" spans="1:5" x14ac:dyDescent="0.15">
      <c r="A247" s="4" t="s">
        <v>1253</v>
      </c>
      <c r="B247" s="4">
        <v>0.31036642399999997</v>
      </c>
      <c r="C247" s="4">
        <v>0.65680055500000001</v>
      </c>
      <c r="D247" s="4" t="s">
        <v>1500</v>
      </c>
      <c r="E247" s="4" t="s">
        <v>76</v>
      </c>
    </row>
    <row r="248" spans="1:5" x14ac:dyDescent="0.15">
      <c r="A248" s="4" t="s">
        <v>1252</v>
      </c>
      <c r="B248" s="4">
        <v>-0.12765774599999999</v>
      </c>
      <c r="C248" s="4">
        <v>0.26378220099999999</v>
      </c>
      <c r="D248" s="4" t="s">
        <v>1500</v>
      </c>
      <c r="E248" s="4" t="s">
        <v>76</v>
      </c>
    </row>
    <row r="249" spans="1:5" x14ac:dyDescent="0.15">
      <c r="A249" s="4" t="s">
        <v>1251</v>
      </c>
      <c r="B249" s="4">
        <v>-0.21388993000000001</v>
      </c>
      <c r="C249" s="4">
        <v>0.44926272900000003</v>
      </c>
      <c r="D249" s="4" t="s">
        <v>1500</v>
      </c>
      <c r="E249" s="4" t="s">
        <v>76</v>
      </c>
    </row>
    <row r="250" spans="1:5" x14ac:dyDescent="0.15">
      <c r="A250" s="4" t="s">
        <v>1250</v>
      </c>
      <c r="B250" s="4">
        <v>-0.55947824000000002</v>
      </c>
      <c r="C250" s="4">
        <v>3.8166642000000001E-2</v>
      </c>
      <c r="D250" s="4" t="s">
        <v>1500</v>
      </c>
      <c r="E250" s="4" t="s">
        <v>76</v>
      </c>
    </row>
    <row r="251" spans="1:5" x14ac:dyDescent="0.15">
      <c r="A251" s="4" t="s">
        <v>1249</v>
      </c>
      <c r="B251" s="4">
        <v>0.48693800100000001</v>
      </c>
      <c r="C251" s="4">
        <v>0.31583736899999998</v>
      </c>
      <c r="D251" s="4" t="s">
        <v>1500</v>
      </c>
      <c r="E251" s="4" t="s">
        <v>76</v>
      </c>
    </row>
    <row r="252" spans="1:5" x14ac:dyDescent="0.15">
      <c r="A252" s="4" t="s">
        <v>1248</v>
      </c>
      <c r="B252" s="4">
        <v>0.15011060400000001</v>
      </c>
      <c r="C252" s="4">
        <v>0.44411347800000001</v>
      </c>
      <c r="D252" s="4" t="s">
        <v>1500</v>
      </c>
      <c r="E252" s="4" t="s">
        <v>76</v>
      </c>
    </row>
    <row r="253" spans="1:5" x14ac:dyDescent="0.15">
      <c r="A253" s="4" t="s">
        <v>1247</v>
      </c>
      <c r="D253" s="4" t="s">
        <v>1500</v>
      </c>
      <c r="E253" s="4" t="s">
        <v>76</v>
      </c>
    </row>
    <row r="254" spans="1:5" x14ac:dyDescent="0.15">
      <c r="A254" s="4" t="s">
        <v>1246</v>
      </c>
      <c r="B254" s="4">
        <v>-1.129140676</v>
      </c>
      <c r="C254" s="4">
        <v>2.6256220000000002E-3</v>
      </c>
      <c r="D254" s="4" t="s">
        <v>1500</v>
      </c>
      <c r="E254" s="4" t="s">
        <v>84</v>
      </c>
    </row>
    <row r="255" spans="1:5" x14ac:dyDescent="0.15">
      <c r="A255" s="4" t="s">
        <v>1245</v>
      </c>
      <c r="B255" s="4">
        <v>-0.45225039700000003</v>
      </c>
      <c r="C255" s="4">
        <v>0.49761846700000001</v>
      </c>
      <c r="D255" s="4" t="s">
        <v>1500</v>
      </c>
      <c r="E255" s="4" t="s">
        <v>76</v>
      </c>
    </row>
    <row r="256" spans="1:5" x14ac:dyDescent="0.15">
      <c r="A256" s="4" t="s">
        <v>1244</v>
      </c>
      <c r="B256" s="4">
        <v>0.33295070700000001</v>
      </c>
      <c r="C256" s="4">
        <v>0.77903554600000002</v>
      </c>
      <c r="D256" s="4" t="s">
        <v>1500</v>
      </c>
      <c r="E256" s="4" t="s">
        <v>76</v>
      </c>
    </row>
    <row r="257" spans="1:5" x14ac:dyDescent="0.15">
      <c r="A257" s="4" t="s">
        <v>1243</v>
      </c>
      <c r="B257" s="4">
        <v>1.169759212</v>
      </c>
      <c r="C257" s="4">
        <v>6.1952396999999999E-2</v>
      </c>
      <c r="D257" s="4" t="s">
        <v>1500</v>
      </c>
      <c r="E257" s="4" t="s">
        <v>76</v>
      </c>
    </row>
    <row r="258" spans="1:5" x14ac:dyDescent="0.15">
      <c r="A258" s="4" t="s">
        <v>1242</v>
      </c>
      <c r="B258" s="4">
        <v>-0.39946758300000001</v>
      </c>
      <c r="C258" s="4">
        <v>0.19784536599999999</v>
      </c>
      <c r="D258" s="4" t="s">
        <v>1500</v>
      </c>
      <c r="E258" s="4" t="s">
        <v>76</v>
      </c>
    </row>
    <row r="259" spans="1:5" x14ac:dyDescent="0.15">
      <c r="A259" s="4" t="s">
        <v>1241</v>
      </c>
      <c r="B259" s="4">
        <v>1.3413492000000001E-2</v>
      </c>
      <c r="C259" s="4">
        <v>0.97913189499999997</v>
      </c>
      <c r="D259" s="4" t="s">
        <v>1500</v>
      </c>
      <c r="E259" s="4" t="s">
        <v>76</v>
      </c>
    </row>
    <row r="260" spans="1:5" x14ac:dyDescent="0.15">
      <c r="A260" s="4" t="s">
        <v>1240</v>
      </c>
      <c r="B260" s="4">
        <v>0.52568456100000005</v>
      </c>
      <c r="C260" s="4">
        <v>0.97691035000000004</v>
      </c>
      <c r="D260" s="4" t="s">
        <v>1500</v>
      </c>
      <c r="E260" s="4" t="s">
        <v>76</v>
      </c>
    </row>
    <row r="261" spans="1:5" x14ac:dyDescent="0.15">
      <c r="A261" s="4" t="s">
        <v>1239</v>
      </c>
      <c r="B261" s="4">
        <v>0.32241184899999997</v>
      </c>
      <c r="C261" s="4">
        <v>0.47127693900000001</v>
      </c>
      <c r="D261" s="4" t="s">
        <v>1500</v>
      </c>
      <c r="E261" s="4" t="s">
        <v>76</v>
      </c>
    </row>
    <row r="262" spans="1:5" x14ac:dyDescent="0.15">
      <c r="A262" s="4" t="s">
        <v>1238</v>
      </c>
      <c r="B262" s="4">
        <v>0.407061915</v>
      </c>
      <c r="C262" s="4">
        <v>0.20691519899999999</v>
      </c>
      <c r="D262" s="4" t="s">
        <v>1500</v>
      </c>
      <c r="E262" s="4" t="s">
        <v>76</v>
      </c>
    </row>
    <row r="263" spans="1:5" x14ac:dyDescent="0.15">
      <c r="A263" s="4" t="s">
        <v>1237</v>
      </c>
      <c r="D263" s="4" t="s">
        <v>1500</v>
      </c>
      <c r="E263" s="4" t="s">
        <v>76</v>
      </c>
    </row>
    <row r="264" spans="1:5" x14ac:dyDescent="0.15">
      <c r="A264" s="4" t="s">
        <v>1236</v>
      </c>
      <c r="B264" s="4">
        <v>0.47331659100000001</v>
      </c>
      <c r="C264" s="4">
        <v>0.244941837</v>
      </c>
      <c r="D264" s="4" t="s">
        <v>1500</v>
      </c>
      <c r="E264" s="4" t="s">
        <v>76</v>
      </c>
    </row>
    <row r="265" spans="1:5" x14ac:dyDescent="0.15">
      <c r="A265" s="4" t="s">
        <v>1235</v>
      </c>
      <c r="B265" s="4">
        <v>1.4594386859999999</v>
      </c>
      <c r="C265" s="4">
        <v>0.246360792</v>
      </c>
      <c r="D265" s="4" t="s">
        <v>1500</v>
      </c>
      <c r="E265" s="4" t="s">
        <v>76</v>
      </c>
    </row>
    <row r="266" spans="1:5" x14ac:dyDescent="0.15">
      <c r="A266" s="4" t="s">
        <v>1234</v>
      </c>
      <c r="B266" s="4">
        <v>-1.756013045</v>
      </c>
      <c r="C266" s="4">
        <v>0.10849785100000001</v>
      </c>
      <c r="D266" s="4" t="s">
        <v>1500</v>
      </c>
      <c r="E266" s="4" t="s">
        <v>76</v>
      </c>
    </row>
    <row r="267" spans="1:5" x14ac:dyDescent="0.15">
      <c r="A267" s="4" t="s">
        <v>1233</v>
      </c>
      <c r="D267" s="4" t="s">
        <v>1500</v>
      </c>
      <c r="E267" s="4" t="s">
        <v>76</v>
      </c>
    </row>
    <row r="268" spans="1:5" x14ac:dyDescent="0.15">
      <c r="A268" s="4" t="s">
        <v>1232</v>
      </c>
      <c r="B268" s="4">
        <v>-0.23874428</v>
      </c>
      <c r="C268" s="4">
        <v>8.8329065999999998E-2</v>
      </c>
      <c r="D268" s="4" t="s">
        <v>1500</v>
      </c>
      <c r="E268" s="4" t="s">
        <v>76</v>
      </c>
    </row>
    <row r="269" spans="1:5" x14ac:dyDescent="0.15">
      <c r="A269" s="4" t="s">
        <v>1231</v>
      </c>
      <c r="B269" s="4">
        <v>-5.4025302999999997E-2</v>
      </c>
      <c r="C269" s="4">
        <v>0.83904785000000004</v>
      </c>
      <c r="D269" s="4" t="s">
        <v>1500</v>
      </c>
      <c r="E269" s="4" t="s">
        <v>76</v>
      </c>
    </row>
    <row r="270" spans="1:5" x14ac:dyDescent="0.15">
      <c r="A270" s="4" t="s">
        <v>1230</v>
      </c>
      <c r="B270" s="4">
        <v>0.22689095100000001</v>
      </c>
      <c r="C270" s="4">
        <v>0.74968105699999998</v>
      </c>
      <c r="D270" s="4" t="s">
        <v>1500</v>
      </c>
      <c r="E270" s="4" t="s">
        <v>76</v>
      </c>
    </row>
    <row r="271" spans="1:5" x14ac:dyDescent="0.15">
      <c r="A271" s="4" t="s">
        <v>1229</v>
      </c>
      <c r="B271" s="4">
        <v>-1.0802635309999999</v>
      </c>
      <c r="C271" s="4">
        <v>4.6527560000000001E-3</v>
      </c>
      <c r="D271" s="4" t="s">
        <v>1500</v>
      </c>
      <c r="E271" s="4" t="s">
        <v>84</v>
      </c>
    </row>
    <row r="272" spans="1:5" x14ac:dyDescent="0.15">
      <c r="A272" s="4" t="s">
        <v>1228</v>
      </c>
      <c r="B272" s="4">
        <v>0.32752888099999999</v>
      </c>
      <c r="C272" s="4">
        <v>0.97455965600000005</v>
      </c>
      <c r="D272" s="4" t="s">
        <v>1500</v>
      </c>
      <c r="E272" s="4" t="s">
        <v>76</v>
      </c>
    </row>
    <row r="273" spans="1:5" x14ac:dyDescent="0.15">
      <c r="A273" s="4" t="s">
        <v>1227</v>
      </c>
      <c r="D273" s="4" t="s">
        <v>1500</v>
      </c>
      <c r="E273" s="4" t="s">
        <v>76</v>
      </c>
    </row>
    <row r="274" spans="1:5" x14ac:dyDescent="0.15">
      <c r="A274" s="4" t="s">
        <v>1226</v>
      </c>
      <c r="D274" s="4" t="s">
        <v>1500</v>
      </c>
      <c r="E274" s="4" t="s">
        <v>76</v>
      </c>
    </row>
    <row r="275" spans="1:5" x14ac:dyDescent="0.15">
      <c r="A275" s="4" t="s">
        <v>1225</v>
      </c>
      <c r="B275" s="4">
        <v>-4.0755238999999999E-2</v>
      </c>
      <c r="C275" s="4">
        <v>0.84311623199999997</v>
      </c>
      <c r="D275" s="4" t="s">
        <v>1500</v>
      </c>
      <c r="E275" s="4" t="s">
        <v>76</v>
      </c>
    </row>
    <row r="276" spans="1:5" x14ac:dyDescent="0.15">
      <c r="A276" s="4" t="s">
        <v>1224</v>
      </c>
      <c r="B276" s="4">
        <v>-7.1361953000000006E-2</v>
      </c>
      <c r="C276" s="4">
        <v>0.98174136400000001</v>
      </c>
      <c r="D276" s="4" t="s">
        <v>1500</v>
      </c>
      <c r="E276" s="4" t="s">
        <v>76</v>
      </c>
    </row>
    <row r="277" spans="1:5" x14ac:dyDescent="0.15">
      <c r="A277" s="4" t="s">
        <v>1223</v>
      </c>
      <c r="B277" s="4">
        <v>-0.444322257</v>
      </c>
      <c r="C277" s="4">
        <v>0.188891687</v>
      </c>
      <c r="D277" s="4" t="s">
        <v>1500</v>
      </c>
      <c r="E277" s="4" t="s">
        <v>76</v>
      </c>
    </row>
    <row r="278" spans="1:5" x14ac:dyDescent="0.15">
      <c r="A278" s="4" t="s">
        <v>1222</v>
      </c>
      <c r="B278" s="4">
        <v>-0.59991581500000002</v>
      </c>
      <c r="C278" s="4">
        <v>0.17642079999999999</v>
      </c>
      <c r="D278" s="4" t="s">
        <v>1500</v>
      </c>
      <c r="E278" s="4" t="s">
        <v>76</v>
      </c>
    </row>
    <row r="279" spans="1:5" x14ac:dyDescent="0.15">
      <c r="A279" s="4" t="s">
        <v>1221</v>
      </c>
      <c r="B279" s="4">
        <v>0.91030923699999999</v>
      </c>
      <c r="C279" s="4">
        <v>2.4897030000000001E-2</v>
      </c>
      <c r="D279" s="4" t="s">
        <v>1500</v>
      </c>
      <c r="E279" s="4" t="s">
        <v>76</v>
      </c>
    </row>
    <row r="280" spans="1:5" x14ac:dyDescent="0.15">
      <c r="A280" s="4" t="s">
        <v>1220</v>
      </c>
      <c r="B280" s="4">
        <v>0.82805764299999995</v>
      </c>
      <c r="C280" s="4">
        <v>0.52083135400000002</v>
      </c>
      <c r="D280" s="4" t="s">
        <v>1500</v>
      </c>
      <c r="E280" s="4" t="s">
        <v>76</v>
      </c>
    </row>
    <row r="281" spans="1:5" x14ac:dyDescent="0.15">
      <c r="A281" s="4" t="s">
        <v>1219</v>
      </c>
      <c r="B281" s="4">
        <v>0.39119299000000002</v>
      </c>
      <c r="C281" s="4">
        <v>0.42311826400000002</v>
      </c>
      <c r="D281" s="4" t="s">
        <v>1500</v>
      </c>
      <c r="E281" s="4" t="s">
        <v>76</v>
      </c>
    </row>
    <row r="282" spans="1:5" x14ac:dyDescent="0.15">
      <c r="A282" s="4" t="s">
        <v>1218</v>
      </c>
      <c r="B282" s="4">
        <v>-0.108925918</v>
      </c>
      <c r="C282" s="4">
        <v>0.46760352799999999</v>
      </c>
      <c r="D282" s="4" t="s">
        <v>1500</v>
      </c>
      <c r="E282" s="4" t="s">
        <v>76</v>
      </c>
    </row>
    <row r="283" spans="1:5" x14ac:dyDescent="0.15">
      <c r="A283" s="4" t="s">
        <v>1217</v>
      </c>
      <c r="B283" s="4">
        <v>5.0699476E-2</v>
      </c>
      <c r="C283" s="4">
        <v>0.48161648899999998</v>
      </c>
      <c r="D283" s="4" t="s">
        <v>1500</v>
      </c>
      <c r="E283" s="4" t="s">
        <v>76</v>
      </c>
    </row>
    <row r="284" spans="1:5" x14ac:dyDescent="0.15">
      <c r="A284" s="4" t="s">
        <v>1216</v>
      </c>
      <c r="B284" s="4">
        <v>0.394139081</v>
      </c>
      <c r="C284" s="4">
        <v>0.56569250699999996</v>
      </c>
      <c r="D284" s="4" t="s">
        <v>1500</v>
      </c>
      <c r="E284" s="4" t="s">
        <v>76</v>
      </c>
    </row>
    <row r="285" spans="1:5" x14ac:dyDescent="0.15">
      <c r="A285" s="4" t="s">
        <v>1215</v>
      </c>
      <c r="B285" s="4">
        <v>-0.58341918199999998</v>
      </c>
      <c r="C285" s="4">
        <v>0.19994337000000001</v>
      </c>
      <c r="D285" s="4" t="s">
        <v>1500</v>
      </c>
      <c r="E285" s="4" t="s">
        <v>76</v>
      </c>
    </row>
    <row r="286" spans="1:5" x14ac:dyDescent="0.15">
      <c r="A286" s="4" t="s">
        <v>1214</v>
      </c>
      <c r="B286" s="4">
        <v>0.209317325</v>
      </c>
      <c r="C286" s="4">
        <v>0.43099612500000001</v>
      </c>
      <c r="D286" s="4" t="s">
        <v>1500</v>
      </c>
      <c r="E286" s="4" t="s">
        <v>76</v>
      </c>
    </row>
    <row r="287" spans="1:5" x14ac:dyDescent="0.15">
      <c r="A287" s="4" t="s">
        <v>1213</v>
      </c>
      <c r="B287" s="4">
        <v>0.11870903300000001</v>
      </c>
      <c r="C287" s="4">
        <v>0.96462890999999995</v>
      </c>
      <c r="D287" s="4" t="s">
        <v>1500</v>
      </c>
      <c r="E287" s="4" t="s">
        <v>76</v>
      </c>
    </row>
    <row r="288" spans="1:5" x14ac:dyDescent="0.15">
      <c r="A288" s="4" t="s">
        <v>1212</v>
      </c>
      <c r="B288" s="4">
        <v>-1.549170538</v>
      </c>
      <c r="C288" s="4">
        <v>5.5290814000000001E-2</v>
      </c>
      <c r="D288" s="4" t="s">
        <v>1500</v>
      </c>
      <c r="E288" s="4" t="s">
        <v>76</v>
      </c>
    </row>
    <row r="289" spans="1:5" x14ac:dyDescent="0.15">
      <c r="A289" s="4" t="s">
        <v>1211</v>
      </c>
      <c r="B289" s="4">
        <v>3.030639925</v>
      </c>
      <c r="D289" s="4" t="s">
        <v>1500</v>
      </c>
      <c r="E289" s="4" t="s">
        <v>76</v>
      </c>
    </row>
    <row r="290" spans="1:5" x14ac:dyDescent="0.15">
      <c r="A290" s="4" t="s">
        <v>1210</v>
      </c>
      <c r="B290" s="4">
        <v>0.81394792400000004</v>
      </c>
      <c r="C290" s="4">
        <v>0.32863477800000002</v>
      </c>
      <c r="D290" s="4" t="s">
        <v>1500</v>
      </c>
      <c r="E290" s="4" t="s">
        <v>76</v>
      </c>
    </row>
    <row r="291" spans="1:5" x14ac:dyDescent="0.15">
      <c r="A291" s="4" t="s">
        <v>1209</v>
      </c>
      <c r="B291" s="4">
        <v>-0.74759134199999999</v>
      </c>
      <c r="C291" s="4">
        <v>7.6811341000000005E-2</v>
      </c>
      <c r="D291" s="4" t="s">
        <v>1500</v>
      </c>
      <c r="E291" s="4" t="s">
        <v>76</v>
      </c>
    </row>
    <row r="292" spans="1:5" x14ac:dyDescent="0.15">
      <c r="A292" s="4" t="s">
        <v>1208</v>
      </c>
      <c r="B292" s="4">
        <v>-7.7296686000000003E-2</v>
      </c>
      <c r="C292" s="4">
        <v>0.56338966800000001</v>
      </c>
      <c r="D292" s="4" t="s">
        <v>1500</v>
      </c>
      <c r="E292" s="4" t="s">
        <v>76</v>
      </c>
    </row>
    <row r="293" spans="1:5" x14ac:dyDescent="0.15">
      <c r="A293" s="4" t="s">
        <v>1207</v>
      </c>
      <c r="B293" s="4">
        <v>1.04285323</v>
      </c>
      <c r="D293" s="4" t="s">
        <v>1500</v>
      </c>
      <c r="E293" s="4" t="s">
        <v>76</v>
      </c>
    </row>
    <row r="294" spans="1:5" x14ac:dyDescent="0.15">
      <c r="A294" s="4" t="s">
        <v>1206</v>
      </c>
      <c r="B294" s="4">
        <v>1.1446379499999999</v>
      </c>
      <c r="C294" s="4">
        <v>0.19285369599999999</v>
      </c>
      <c r="D294" s="4" t="s">
        <v>1500</v>
      </c>
      <c r="E294" s="4" t="s">
        <v>76</v>
      </c>
    </row>
    <row r="295" spans="1:5" x14ac:dyDescent="0.15">
      <c r="A295" s="4" t="s">
        <v>1205</v>
      </c>
      <c r="B295" s="4">
        <v>-6.4633923999999995E-2</v>
      </c>
      <c r="C295" s="4">
        <v>0.59130151099999995</v>
      </c>
      <c r="D295" s="4" t="s">
        <v>1500</v>
      </c>
      <c r="E295" s="4" t="s">
        <v>76</v>
      </c>
    </row>
    <row r="296" spans="1:5" x14ac:dyDescent="0.15">
      <c r="A296" s="4" t="s">
        <v>1204</v>
      </c>
      <c r="B296" s="4">
        <v>-0.26794774100000002</v>
      </c>
      <c r="C296" s="4">
        <v>0.17818853700000001</v>
      </c>
      <c r="D296" s="4" t="s">
        <v>1500</v>
      </c>
      <c r="E296" s="4" t="s">
        <v>76</v>
      </c>
    </row>
    <row r="297" spans="1:5" x14ac:dyDescent="0.15">
      <c r="A297" s="4" t="s">
        <v>1203</v>
      </c>
      <c r="B297" s="4">
        <v>2.283352E-2</v>
      </c>
      <c r="D297" s="4" t="s">
        <v>1500</v>
      </c>
      <c r="E297" s="4" t="s">
        <v>76</v>
      </c>
    </row>
    <row r="298" spans="1:5" x14ac:dyDescent="0.15">
      <c r="A298" s="4" t="s">
        <v>1202</v>
      </c>
      <c r="B298" s="4">
        <v>0.191775995</v>
      </c>
      <c r="C298" s="4">
        <v>0.31597243699999999</v>
      </c>
      <c r="D298" s="4" t="s">
        <v>1500</v>
      </c>
      <c r="E298" s="4" t="s">
        <v>76</v>
      </c>
    </row>
    <row r="299" spans="1:5" x14ac:dyDescent="0.15">
      <c r="A299" s="4" t="s">
        <v>1201</v>
      </c>
      <c r="B299" s="4">
        <v>0.39155852099999999</v>
      </c>
      <c r="C299" s="4">
        <v>0.520991651</v>
      </c>
      <c r="D299" s="4" t="s">
        <v>1500</v>
      </c>
      <c r="E299" s="4" t="s">
        <v>76</v>
      </c>
    </row>
    <row r="300" spans="1:5" x14ac:dyDescent="0.15">
      <c r="A300" s="4" t="s">
        <v>1200</v>
      </c>
      <c r="B300" s="4">
        <v>0.43583504299999998</v>
      </c>
      <c r="C300" s="4">
        <v>0.215091966</v>
      </c>
      <c r="D300" s="4" t="s">
        <v>1500</v>
      </c>
      <c r="E300" s="4" t="s">
        <v>76</v>
      </c>
    </row>
    <row r="301" spans="1:5" x14ac:dyDescent="0.15">
      <c r="A301" s="4" t="s">
        <v>1199</v>
      </c>
      <c r="B301" s="4">
        <v>0.93907603500000003</v>
      </c>
      <c r="C301" s="4">
        <v>0.52304193700000001</v>
      </c>
      <c r="D301" s="4" t="s">
        <v>1500</v>
      </c>
      <c r="E301" s="4" t="s">
        <v>76</v>
      </c>
    </row>
    <row r="302" spans="1:5" x14ac:dyDescent="0.15">
      <c r="A302" s="4" t="s">
        <v>1198</v>
      </c>
      <c r="B302" s="4">
        <v>0.99166119699999999</v>
      </c>
      <c r="C302" s="4">
        <v>0.231979611</v>
      </c>
      <c r="D302" s="4" t="s">
        <v>1500</v>
      </c>
      <c r="E302" s="4" t="s">
        <v>76</v>
      </c>
    </row>
    <row r="303" spans="1:5" x14ac:dyDescent="0.15">
      <c r="A303" s="4" t="s">
        <v>1197</v>
      </c>
      <c r="B303" s="4">
        <v>-0.53498529399999994</v>
      </c>
      <c r="C303" s="4">
        <v>3.4926306999999997E-2</v>
      </c>
      <c r="D303" s="4" t="s">
        <v>1500</v>
      </c>
      <c r="E303" s="4" t="s">
        <v>76</v>
      </c>
    </row>
    <row r="304" spans="1:5" x14ac:dyDescent="0.15">
      <c r="A304" s="4" t="s">
        <v>1196</v>
      </c>
      <c r="B304" s="4">
        <v>0.75761457600000004</v>
      </c>
      <c r="C304" s="4">
        <v>0.42723149999999999</v>
      </c>
      <c r="D304" s="4" t="s">
        <v>1500</v>
      </c>
      <c r="E304" s="4" t="s">
        <v>76</v>
      </c>
    </row>
    <row r="305" spans="1:5" x14ac:dyDescent="0.15">
      <c r="A305" s="4" t="s">
        <v>1195</v>
      </c>
      <c r="B305" s="4">
        <v>-1.5762186309999999</v>
      </c>
      <c r="C305" s="4">
        <v>0.102364046</v>
      </c>
      <c r="D305" s="4" t="s">
        <v>1500</v>
      </c>
      <c r="E305" s="4" t="s">
        <v>76</v>
      </c>
    </row>
    <row r="306" spans="1:5" x14ac:dyDescent="0.15">
      <c r="A306" s="4" t="s">
        <v>1194</v>
      </c>
      <c r="D306" s="4" t="s">
        <v>1500</v>
      </c>
      <c r="E306" s="4" t="s">
        <v>76</v>
      </c>
    </row>
    <row r="307" spans="1:5" x14ac:dyDescent="0.15">
      <c r="A307" s="4" t="s">
        <v>1193</v>
      </c>
      <c r="B307" s="4">
        <v>0.49850440699999998</v>
      </c>
      <c r="C307" s="4">
        <v>2.7242991000000001E-2</v>
      </c>
      <c r="D307" s="4" t="s">
        <v>1500</v>
      </c>
      <c r="E307" s="4" t="s">
        <v>76</v>
      </c>
    </row>
    <row r="308" spans="1:5" x14ac:dyDescent="0.15">
      <c r="A308" s="4" t="s">
        <v>1192</v>
      </c>
      <c r="B308" s="4">
        <v>1.1129338959999999</v>
      </c>
      <c r="C308" s="4">
        <v>0.116452642</v>
      </c>
      <c r="D308" s="4" t="s">
        <v>1500</v>
      </c>
      <c r="E308" s="4" t="s">
        <v>76</v>
      </c>
    </row>
    <row r="309" spans="1:5" x14ac:dyDescent="0.15">
      <c r="A309" s="4" t="s">
        <v>1191</v>
      </c>
      <c r="B309" s="4">
        <v>-0.23927448200000001</v>
      </c>
      <c r="C309" s="4">
        <v>0.474706719</v>
      </c>
      <c r="D309" s="4" t="s">
        <v>1500</v>
      </c>
      <c r="E309" s="4" t="s">
        <v>76</v>
      </c>
    </row>
    <row r="310" spans="1:5" x14ac:dyDescent="0.15">
      <c r="A310" s="4" t="s">
        <v>1190</v>
      </c>
      <c r="B310" s="4">
        <v>-0.47209175799999997</v>
      </c>
      <c r="C310" s="4">
        <v>0.99280219700000005</v>
      </c>
      <c r="D310" s="4" t="s">
        <v>1500</v>
      </c>
      <c r="E310" s="4" t="s">
        <v>76</v>
      </c>
    </row>
    <row r="311" spans="1:5" x14ac:dyDescent="0.15">
      <c r="A311" s="4" t="s">
        <v>1189</v>
      </c>
      <c r="B311" s="4">
        <v>0.95090794000000001</v>
      </c>
      <c r="D311" s="4" t="s">
        <v>1500</v>
      </c>
      <c r="E311" s="4" t="s">
        <v>76</v>
      </c>
    </row>
    <row r="312" spans="1:5" x14ac:dyDescent="0.15">
      <c r="A312" s="4" t="s">
        <v>1188</v>
      </c>
      <c r="B312" s="4">
        <v>-1.489187555</v>
      </c>
      <c r="C312" s="4">
        <v>0.51277244300000002</v>
      </c>
      <c r="D312" s="4" t="s">
        <v>1500</v>
      </c>
      <c r="E312" s="4" t="s">
        <v>76</v>
      </c>
    </row>
    <row r="313" spans="1:5" x14ac:dyDescent="0.15">
      <c r="A313" s="4" t="s">
        <v>1187</v>
      </c>
      <c r="B313" s="4">
        <v>0.26253907599999998</v>
      </c>
      <c r="C313" s="4">
        <v>0.82967824099999998</v>
      </c>
      <c r="D313" s="4" t="s">
        <v>1500</v>
      </c>
      <c r="E313" s="4" t="s">
        <v>76</v>
      </c>
    </row>
    <row r="314" spans="1:5" x14ac:dyDescent="0.15">
      <c r="A314" s="4" t="s">
        <v>1186</v>
      </c>
      <c r="B314" s="4">
        <v>0.16234305299999999</v>
      </c>
      <c r="C314" s="4">
        <v>0.41218677999999997</v>
      </c>
      <c r="D314" s="4" t="s">
        <v>1500</v>
      </c>
      <c r="E314" s="4" t="s">
        <v>76</v>
      </c>
    </row>
    <row r="315" spans="1:5" x14ac:dyDescent="0.15">
      <c r="A315" s="4" t="s">
        <v>1185</v>
      </c>
      <c r="B315" s="4">
        <v>0.73388281899999996</v>
      </c>
      <c r="C315" s="4">
        <v>0.36911021599999999</v>
      </c>
      <c r="D315" s="4" t="s">
        <v>1500</v>
      </c>
      <c r="E315" s="4" t="s">
        <v>76</v>
      </c>
    </row>
    <row r="316" spans="1:5" x14ac:dyDescent="0.15">
      <c r="A316" s="4" t="s">
        <v>1184</v>
      </c>
      <c r="B316" s="4">
        <v>0.556626752</v>
      </c>
      <c r="C316" s="4">
        <v>3.1560073000000001E-2</v>
      </c>
      <c r="D316" s="4" t="s">
        <v>1500</v>
      </c>
      <c r="E316" s="4" t="s">
        <v>76</v>
      </c>
    </row>
    <row r="317" spans="1:5" x14ac:dyDescent="0.15">
      <c r="A317" s="4" t="s">
        <v>1183</v>
      </c>
      <c r="B317" s="4">
        <v>-0.741261422</v>
      </c>
      <c r="C317" s="4">
        <v>2.5541868999999998E-2</v>
      </c>
      <c r="D317" s="4" t="s">
        <v>1500</v>
      </c>
      <c r="E317" s="4" t="s">
        <v>76</v>
      </c>
    </row>
    <row r="318" spans="1:5" x14ac:dyDescent="0.15">
      <c r="A318" s="4" t="s">
        <v>1182</v>
      </c>
      <c r="B318" s="4">
        <v>3.8580030789999999</v>
      </c>
      <c r="C318" s="4">
        <v>3.9555247000000002E-2</v>
      </c>
      <c r="D318" s="4" t="s">
        <v>1500</v>
      </c>
      <c r="E318" s="4" t="s">
        <v>139</v>
      </c>
    </row>
    <row r="319" spans="1:5" x14ac:dyDescent="0.15">
      <c r="A319" s="4" t="s">
        <v>1181</v>
      </c>
      <c r="B319" s="4">
        <v>1.1918141799999999</v>
      </c>
      <c r="C319" s="4">
        <v>0.31116826600000003</v>
      </c>
      <c r="D319" s="4" t="s">
        <v>1500</v>
      </c>
      <c r="E319" s="4" t="s">
        <v>76</v>
      </c>
    </row>
    <row r="320" spans="1:5" x14ac:dyDescent="0.15">
      <c r="A320" s="4" t="s">
        <v>1180</v>
      </c>
      <c r="B320" s="4">
        <v>3.2935744759999999</v>
      </c>
      <c r="C320" s="4">
        <v>0.192587639</v>
      </c>
      <c r="D320" s="4" t="s">
        <v>1500</v>
      </c>
      <c r="E320" s="4" t="s">
        <v>76</v>
      </c>
    </row>
    <row r="321" spans="1:5" x14ac:dyDescent="0.15">
      <c r="A321" s="4" t="s">
        <v>1179</v>
      </c>
      <c r="B321" s="4">
        <v>0.64072560999999995</v>
      </c>
      <c r="C321" s="4">
        <v>0.19608679400000001</v>
      </c>
      <c r="D321" s="4" t="s">
        <v>1500</v>
      </c>
      <c r="E321" s="4" t="s">
        <v>76</v>
      </c>
    </row>
    <row r="322" spans="1:5" x14ac:dyDescent="0.15">
      <c r="A322" s="4" t="s">
        <v>1178</v>
      </c>
      <c r="D322" s="4" t="s">
        <v>1500</v>
      </c>
      <c r="E322" s="4" t="s">
        <v>76</v>
      </c>
    </row>
    <row r="323" spans="1:5" x14ac:dyDescent="0.15">
      <c r="A323" s="4" t="s">
        <v>1177</v>
      </c>
      <c r="B323" s="4">
        <v>-0.50738439499999999</v>
      </c>
      <c r="C323" s="4">
        <v>0.81804972799999998</v>
      </c>
      <c r="D323" s="4" t="s">
        <v>1500</v>
      </c>
      <c r="E323" s="4" t="s">
        <v>76</v>
      </c>
    </row>
    <row r="324" spans="1:5" x14ac:dyDescent="0.15">
      <c r="A324" s="4" t="s">
        <v>1176</v>
      </c>
      <c r="B324" s="4">
        <v>-0.57060685200000005</v>
      </c>
      <c r="C324" s="4">
        <v>0.49726044200000002</v>
      </c>
      <c r="D324" s="4" t="s">
        <v>1500</v>
      </c>
      <c r="E324" s="4" t="s">
        <v>76</v>
      </c>
    </row>
    <row r="325" spans="1:5" x14ac:dyDescent="0.15">
      <c r="A325" s="4" t="s">
        <v>1175</v>
      </c>
      <c r="B325" s="4">
        <v>1.4828708639999999</v>
      </c>
      <c r="C325" s="4">
        <v>8.4933458000000003E-2</v>
      </c>
      <c r="D325" s="4" t="s">
        <v>1500</v>
      </c>
      <c r="E325" s="4" t="s">
        <v>76</v>
      </c>
    </row>
    <row r="326" spans="1:5" x14ac:dyDescent="0.15">
      <c r="A326" s="4" t="s">
        <v>1174</v>
      </c>
      <c r="B326" s="4">
        <v>-0.39066969099999999</v>
      </c>
      <c r="C326" s="4">
        <v>0.40545161299999999</v>
      </c>
      <c r="D326" s="4" t="s">
        <v>1500</v>
      </c>
      <c r="E326" s="4" t="s">
        <v>76</v>
      </c>
    </row>
    <row r="327" spans="1:5" x14ac:dyDescent="0.15">
      <c r="A327" s="4" t="s">
        <v>1173</v>
      </c>
      <c r="B327" s="4">
        <v>-1.2232656900000001</v>
      </c>
      <c r="C327" s="4">
        <v>0.54973216199999997</v>
      </c>
      <c r="D327" s="4" t="s">
        <v>1500</v>
      </c>
      <c r="E327" s="4" t="s">
        <v>76</v>
      </c>
    </row>
    <row r="328" spans="1:5" x14ac:dyDescent="0.15">
      <c r="A328" s="4" t="s">
        <v>1172</v>
      </c>
      <c r="B328" s="4">
        <v>-2.6650264240000001</v>
      </c>
      <c r="C328" s="4">
        <v>0.17867605</v>
      </c>
      <c r="D328" s="4" t="s">
        <v>1500</v>
      </c>
      <c r="E328" s="4" t="s">
        <v>76</v>
      </c>
    </row>
    <row r="329" spans="1:5" x14ac:dyDescent="0.15">
      <c r="A329" s="4" t="s">
        <v>1171</v>
      </c>
      <c r="B329" s="4">
        <v>-0.25698434999999997</v>
      </c>
      <c r="C329" s="4">
        <v>0.111988064</v>
      </c>
      <c r="D329" s="4" t="s">
        <v>1500</v>
      </c>
      <c r="E329" s="4" t="s">
        <v>76</v>
      </c>
    </row>
    <row r="330" spans="1:5" x14ac:dyDescent="0.15">
      <c r="A330" s="4" t="s">
        <v>1170</v>
      </c>
      <c r="B330" s="4">
        <v>0.207769279</v>
      </c>
      <c r="C330" s="4">
        <v>0.48715607</v>
      </c>
      <c r="D330" s="4" t="s">
        <v>1500</v>
      </c>
      <c r="E330" s="4" t="s">
        <v>76</v>
      </c>
    </row>
    <row r="331" spans="1:5" x14ac:dyDescent="0.15">
      <c r="A331" s="4" t="s">
        <v>1169</v>
      </c>
      <c r="B331" s="4">
        <v>0.12296669</v>
      </c>
      <c r="C331" s="4">
        <v>0.92553207199999998</v>
      </c>
      <c r="D331" s="4" t="s">
        <v>1500</v>
      </c>
      <c r="E331" s="4" t="s">
        <v>76</v>
      </c>
    </row>
    <row r="332" spans="1:5" x14ac:dyDescent="0.15">
      <c r="A332" s="4" t="s">
        <v>1168</v>
      </c>
      <c r="B332" s="4">
        <v>-0.40006792899999999</v>
      </c>
      <c r="C332" s="4">
        <v>0.30518019000000002</v>
      </c>
      <c r="D332" s="4" t="s">
        <v>1500</v>
      </c>
      <c r="E332" s="4" t="s">
        <v>76</v>
      </c>
    </row>
    <row r="333" spans="1:5" x14ac:dyDescent="0.15">
      <c r="A333" s="4" t="s">
        <v>1167</v>
      </c>
      <c r="B333" s="4">
        <v>2.088647908</v>
      </c>
      <c r="D333" s="4" t="s">
        <v>1500</v>
      </c>
      <c r="E333" s="4" t="s">
        <v>76</v>
      </c>
    </row>
    <row r="334" spans="1:5" x14ac:dyDescent="0.15">
      <c r="A334" s="4" t="s">
        <v>1166</v>
      </c>
      <c r="B334" s="4">
        <v>1.78000128</v>
      </c>
      <c r="D334" s="4" t="s">
        <v>1500</v>
      </c>
      <c r="E334" s="4" t="s">
        <v>76</v>
      </c>
    </row>
    <row r="335" spans="1:5" x14ac:dyDescent="0.15">
      <c r="A335" s="4" t="s">
        <v>1165</v>
      </c>
      <c r="B335" s="4">
        <v>-5.9642104000000001E-2</v>
      </c>
      <c r="C335" s="4">
        <v>0.661299568</v>
      </c>
      <c r="D335" s="4" t="s">
        <v>1500</v>
      </c>
      <c r="E335" s="4" t="s">
        <v>76</v>
      </c>
    </row>
    <row r="336" spans="1:5" x14ac:dyDescent="0.15">
      <c r="A336" s="4" t="s">
        <v>1164</v>
      </c>
      <c r="B336" s="4">
        <v>-0.67133395900000004</v>
      </c>
      <c r="C336" s="4">
        <v>8.7099385000000001E-2</v>
      </c>
      <c r="D336" s="4" t="s">
        <v>1500</v>
      </c>
      <c r="E336" s="4" t="s">
        <v>76</v>
      </c>
    </row>
    <row r="337" spans="1:5" x14ac:dyDescent="0.15">
      <c r="A337" s="4" t="s">
        <v>1163</v>
      </c>
      <c r="B337" s="4">
        <v>-1.339252669</v>
      </c>
      <c r="C337" s="4">
        <v>0.473582263</v>
      </c>
      <c r="D337" s="4" t="s">
        <v>1500</v>
      </c>
      <c r="E337" s="4" t="s">
        <v>76</v>
      </c>
    </row>
    <row r="338" spans="1:5" x14ac:dyDescent="0.15">
      <c r="A338" s="4" t="s">
        <v>1162</v>
      </c>
      <c r="B338" s="4">
        <v>0.82520106599999998</v>
      </c>
      <c r="C338" s="4">
        <v>1.387744E-3</v>
      </c>
      <c r="D338" s="4" t="s">
        <v>1500</v>
      </c>
      <c r="E338" s="4" t="s">
        <v>76</v>
      </c>
    </row>
    <row r="339" spans="1:5" x14ac:dyDescent="0.15">
      <c r="A339" s="4" t="s">
        <v>1161</v>
      </c>
      <c r="B339" s="4">
        <v>0.35417472900000002</v>
      </c>
      <c r="C339" s="4">
        <v>9.9271977999999997E-2</v>
      </c>
      <c r="D339" s="4" t="s">
        <v>1500</v>
      </c>
      <c r="E339" s="4" t="s">
        <v>76</v>
      </c>
    </row>
    <row r="340" spans="1:5" x14ac:dyDescent="0.15">
      <c r="A340" s="4" t="s">
        <v>1160</v>
      </c>
      <c r="B340" s="4">
        <v>1.9100191230000001</v>
      </c>
      <c r="C340" s="4">
        <v>0.141415076</v>
      </c>
      <c r="D340" s="4" t="s">
        <v>1500</v>
      </c>
      <c r="E340" s="4" t="s">
        <v>76</v>
      </c>
    </row>
    <row r="341" spans="1:5" x14ac:dyDescent="0.15">
      <c r="A341" s="4" t="s">
        <v>1159</v>
      </c>
      <c r="B341" s="4">
        <v>0.87545466999999999</v>
      </c>
      <c r="C341" s="4">
        <v>9.6317955999999996E-2</v>
      </c>
      <c r="D341" s="4" t="s">
        <v>1500</v>
      </c>
      <c r="E341" s="4" t="s">
        <v>76</v>
      </c>
    </row>
    <row r="342" spans="1:5" x14ac:dyDescent="0.15">
      <c r="A342" s="4" t="s">
        <v>1158</v>
      </c>
      <c r="B342" s="4">
        <v>0.29124787299999999</v>
      </c>
      <c r="C342" s="4">
        <v>0.27170704899999998</v>
      </c>
      <c r="D342" s="4" t="s">
        <v>1500</v>
      </c>
      <c r="E342" s="4" t="s">
        <v>76</v>
      </c>
    </row>
    <row r="343" spans="1:5" x14ac:dyDescent="0.15">
      <c r="A343" s="4" t="s">
        <v>1157</v>
      </c>
      <c r="B343" s="4">
        <v>-0.68815861199999995</v>
      </c>
      <c r="C343" s="4">
        <v>0.18748167700000001</v>
      </c>
      <c r="D343" s="4" t="s">
        <v>1500</v>
      </c>
      <c r="E343" s="4" t="s">
        <v>76</v>
      </c>
    </row>
    <row r="344" spans="1:5" x14ac:dyDescent="0.15">
      <c r="A344" s="4" t="s">
        <v>1156</v>
      </c>
      <c r="B344" s="4">
        <v>0.66853568600000002</v>
      </c>
      <c r="C344" s="4">
        <v>0.30624822499999999</v>
      </c>
      <c r="D344" s="4" t="s">
        <v>1500</v>
      </c>
      <c r="E344" s="4" t="s">
        <v>76</v>
      </c>
    </row>
    <row r="345" spans="1:5" x14ac:dyDescent="0.15">
      <c r="A345" s="4" t="s">
        <v>1155</v>
      </c>
      <c r="B345" s="4">
        <v>0.40663079499999999</v>
      </c>
      <c r="C345" s="4">
        <v>0.25110074500000001</v>
      </c>
      <c r="D345" s="4" t="s">
        <v>1500</v>
      </c>
      <c r="E345" s="4" t="s">
        <v>76</v>
      </c>
    </row>
    <row r="346" spans="1:5" x14ac:dyDescent="0.15">
      <c r="A346" s="4" t="s">
        <v>1154</v>
      </c>
      <c r="B346" s="4">
        <v>3.3385034000000001E-2</v>
      </c>
      <c r="C346" s="4">
        <v>0.50964940000000003</v>
      </c>
      <c r="D346" s="4" t="s">
        <v>1500</v>
      </c>
      <c r="E346" s="4" t="s">
        <v>76</v>
      </c>
    </row>
    <row r="347" spans="1:5" x14ac:dyDescent="0.15">
      <c r="A347" s="4" t="s">
        <v>1153</v>
      </c>
      <c r="B347" s="4">
        <v>0.496645693</v>
      </c>
      <c r="C347" s="4">
        <v>0.95244811600000001</v>
      </c>
      <c r="D347" s="4" t="s">
        <v>1500</v>
      </c>
      <c r="E347" s="4" t="s">
        <v>76</v>
      </c>
    </row>
    <row r="348" spans="1:5" x14ac:dyDescent="0.15">
      <c r="A348" s="4" t="s">
        <v>1152</v>
      </c>
      <c r="D348" s="4" t="s">
        <v>1500</v>
      </c>
      <c r="E348" s="4" t="s">
        <v>76</v>
      </c>
    </row>
    <row r="349" spans="1:5" x14ac:dyDescent="0.15">
      <c r="A349" s="4" t="s">
        <v>1151</v>
      </c>
      <c r="B349" s="4">
        <v>8.5042673999999999E-2</v>
      </c>
      <c r="C349" s="4">
        <v>0.82121585900000005</v>
      </c>
      <c r="D349" s="4" t="s">
        <v>1500</v>
      </c>
      <c r="E349" s="4" t="s">
        <v>76</v>
      </c>
    </row>
    <row r="350" spans="1:5" x14ac:dyDescent="0.15">
      <c r="A350" s="4" t="s">
        <v>1150</v>
      </c>
      <c r="B350" s="4">
        <v>0.49495128500000002</v>
      </c>
      <c r="C350" s="4">
        <v>0.87849377200000001</v>
      </c>
      <c r="D350" s="4" t="s">
        <v>1500</v>
      </c>
      <c r="E350" s="4" t="s">
        <v>76</v>
      </c>
    </row>
    <row r="351" spans="1:5" x14ac:dyDescent="0.15">
      <c r="A351" s="4" t="s">
        <v>1149</v>
      </c>
      <c r="B351" s="4">
        <v>-0.222708404</v>
      </c>
      <c r="C351" s="4">
        <v>0.97892981999999995</v>
      </c>
      <c r="D351" s="4" t="s">
        <v>1500</v>
      </c>
      <c r="E351" s="4" t="s">
        <v>76</v>
      </c>
    </row>
    <row r="352" spans="1:5" x14ac:dyDescent="0.15">
      <c r="A352" s="4" t="s">
        <v>1148</v>
      </c>
      <c r="B352" s="4">
        <v>1.3370925499999999</v>
      </c>
      <c r="C352" s="4">
        <v>0.18104778499999999</v>
      </c>
      <c r="D352" s="4" t="s">
        <v>1500</v>
      </c>
      <c r="E352" s="4" t="s">
        <v>76</v>
      </c>
    </row>
    <row r="353" spans="1:5" x14ac:dyDescent="0.15">
      <c r="A353" s="4" t="s">
        <v>1147</v>
      </c>
      <c r="B353" s="4">
        <v>0.446197395</v>
      </c>
      <c r="C353" s="4">
        <v>0.80131928799999996</v>
      </c>
      <c r="D353" s="4" t="s">
        <v>1500</v>
      </c>
      <c r="E353" s="4" t="s">
        <v>76</v>
      </c>
    </row>
    <row r="354" spans="1:5" x14ac:dyDescent="0.15">
      <c r="A354" s="4" t="s">
        <v>1146</v>
      </c>
      <c r="B354" s="4">
        <v>0.24374852299999999</v>
      </c>
      <c r="C354" s="4">
        <v>0.28195336799999998</v>
      </c>
      <c r="D354" s="4" t="s">
        <v>1500</v>
      </c>
      <c r="E354" s="4" t="s">
        <v>76</v>
      </c>
    </row>
    <row r="355" spans="1:5" x14ac:dyDescent="0.15">
      <c r="A355" s="4" t="s">
        <v>1145</v>
      </c>
      <c r="B355" s="4">
        <v>-0.57828629300000001</v>
      </c>
      <c r="C355" s="4">
        <v>0.11004032</v>
      </c>
      <c r="D355" s="4" t="s">
        <v>1500</v>
      </c>
      <c r="E355" s="4" t="s">
        <v>76</v>
      </c>
    </row>
    <row r="356" spans="1:5" x14ac:dyDescent="0.15">
      <c r="A356" s="4" t="s">
        <v>1144</v>
      </c>
      <c r="D356" s="4" t="s">
        <v>1500</v>
      </c>
      <c r="E356" s="4" t="s">
        <v>76</v>
      </c>
    </row>
    <row r="357" spans="1:5" x14ac:dyDescent="0.15">
      <c r="A357" s="4" t="s">
        <v>1143</v>
      </c>
      <c r="B357" s="4">
        <v>1.4827096289999999</v>
      </c>
      <c r="C357" s="4">
        <v>1.9807208999999999E-2</v>
      </c>
      <c r="D357" s="4" t="s">
        <v>1500</v>
      </c>
      <c r="E357" s="4" t="s">
        <v>139</v>
      </c>
    </row>
    <row r="358" spans="1:5" x14ac:dyDescent="0.15">
      <c r="A358" s="4" t="s">
        <v>1142</v>
      </c>
      <c r="B358" s="4">
        <v>4.7364297999999999E-2</v>
      </c>
      <c r="C358" s="4">
        <v>0.80063784900000001</v>
      </c>
      <c r="D358" s="4" t="s">
        <v>1500</v>
      </c>
      <c r="E358" s="4" t="s">
        <v>76</v>
      </c>
    </row>
    <row r="359" spans="1:5" x14ac:dyDescent="0.15">
      <c r="A359" s="4" t="s">
        <v>1141</v>
      </c>
      <c r="B359" s="4">
        <v>0.86153951399999995</v>
      </c>
      <c r="C359" s="4">
        <v>0.24590335899999999</v>
      </c>
      <c r="D359" s="4" t="s">
        <v>1500</v>
      </c>
      <c r="E359" s="4" t="s">
        <v>76</v>
      </c>
    </row>
    <row r="360" spans="1:5" x14ac:dyDescent="0.15">
      <c r="A360" s="4" t="s">
        <v>1140</v>
      </c>
      <c r="B360" s="4">
        <v>-0.297703826</v>
      </c>
      <c r="C360" s="4">
        <v>0.56674218499999995</v>
      </c>
      <c r="D360" s="4" t="s">
        <v>1500</v>
      </c>
      <c r="E360" s="4" t="s">
        <v>76</v>
      </c>
    </row>
    <row r="361" spans="1:5" x14ac:dyDescent="0.15">
      <c r="A361" s="4" t="s">
        <v>1139</v>
      </c>
      <c r="B361" s="4">
        <v>2.2168431759999998</v>
      </c>
      <c r="C361" s="4">
        <v>8.2487458E-2</v>
      </c>
      <c r="D361" s="4" t="s">
        <v>1500</v>
      </c>
      <c r="E361" s="4" t="s">
        <v>76</v>
      </c>
    </row>
    <row r="362" spans="1:5" x14ac:dyDescent="0.15">
      <c r="A362" s="4" t="s">
        <v>1138</v>
      </c>
      <c r="B362" s="4">
        <v>0.87733379199999995</v>
      </c>
      <c r="C362" s="4">
        <v>0.136122454</v>
      </c>
      <c r="D362" s="4" t="s">
        <v>1500</v>
      </c>
      <c r="E362" s="4" t="s">
        <v>76</v>
      </c>
    </row>
    <row r="363" spans="1:5" x14ac:dyDescent="0.15">
      <c r="A363" s="4" t="s">
        <v>1137</v>
      </c>
      <c r="D363" s="4" t="s">
        <v>1500</v>
      </c>
      <c r="E363" s="4" t="s">
        <v>76</v>
      </c>
    </row>
    <row r="364" spans="1:5" x14ac:dyDescent="0.15">
      <c r="A364" s="4" t="s">
        <v>1136</v>
      </c>
      <c r="B364" s="4">
        <v>-0.312511867</v>
      </c>
      <c r="C364" s="4">
        <v>0.24853863000000001</v>
      </c>
      <c r="D364" s="4" t="s">
        <v>1500</v>
      </c>
      <c r="E364" s="4" t="s">
        <v>76</v>
      </c>
    </row>
    <row r="365" spans="1:5" x14ac:dyDescent="0.15">
      <c r="A365" s="4" t="s">
        <v>1135</v>
      </c>
      <c r="B365" s="4">
        <v>0.35770044600000001</v>
      </c>
      <c r="C365" s="4">
        <v>0.37062208000000002</v>
      </c>
      <c r="D365" s="4" t="s">
        <v>1500</v>
      </c>
      <c r="E365" s="4" t="s">
        <v>76</v>
      </c>
    </row>
    <row r="366" spans="1:5" x14ac:dyDescent="0.15">
      <c r="A366" s="4" t="s">
        <v>1134</v>
      </c>
      <c r="B366" s="4">
        <v>-0.12745093099999999</v>
      </c>
      <c r="C366" s="4">
        <v>0.794359013</v>
      </c>
      <c r="D366" s="4" t="s">
        <v>1500</v>
      </c>
      <c r="E366" s="4" t="s">
        <v>76</v>
      </c>
    </row>
    <row r="367" spans="1:5" x14ac:dyDescent="0.15">
      <c r="A367" s="4" t="s">
        <v>1133</v>
      </c>
      <c r="B367" s="4">
        <v>0.12979897000000001</v>
      </c>
      <c r="D367" s="4" t="s">
        <v>1500</v>
      </c>
      <c r="E367" s="4" t="s">
        <v>76</v>
      </c>
    </row>
    <row r="368" spans="1:5" x14ac:dyDescent="0.15">
      <c r="A368" s="4" t="s">
        <v>1132</v>
      </c>
      <c r="D368" s="4" t="s">
        <v>1500</v>
      </c>
      <c r="E368" s="4" t="s">
        <v>76</v>
      </c>
    </row>
    <row r="369" spans="1:5" x14ac:dyDescent="0.15">
      <c r="A369" s="4" t="s">
        <v>1131</v>
      </c>
      <c r="B369" s="4">
        <v>-0.31551549800000001</v>
      </c>
      <c r="C369" s="4">
        <v>0.61127116400000003</v>
      </c>
      <c r="D369" s="4" t="s">
        <v>1500</v>
      </c>
      <c r="E369" s="4" t="s">
        <v>76</v>
      </c>
    </row>
    <row r="370" spans="1:5" x14ac:dyDescent="0.15">
      <c r="A370" s="4" t="s">
        <v>1130</v>
      </c>
      <c r="B370" s="4">
        <v>1.687829274</v>
      </c>
      <c r="C370" s="4">
        <v>0.23262009</v>
      </c>
      <c r="D370" s="4" t="s">
        <v>1500</v>
      </c>
      <c r="E370" s="4" t="s">
        <v>76</v>
      </c>
    </row>
    <row r="371" spans="1:5" x14ac:dyDescent="0.15">
      <c r="A371" s="4" t="s">
        <v>1129</v>
      </c>
      <c r="B371" s="4">
        <v>0.63037010000000004</v>
      </c>
      <c r="C371" s="4">
        <v>0.58313831699999996</v>
      </c>
      <c r="D371" s="4" t="s">
        <v>1500</v>
      </c>
      <c r="E371" s="4" t="s">
        <v>76</v>
      </c>
    </row>
    <row r="372" spans="1:5" x14ac:dyDescent="0.15">
      <c r="A372" s="4" t="s">
        <v>1128</v>
      </c>
      <c r="B372" s="4">
        <v>-0.231697235</v>
      </c>
      <c r="C372" s="4">
        <v>0.35792813600000001</v>
      </c>
      <c r="D372" s="4" t="s">
        <v>1500</v>
      </c>
      <c r="E372" s="4" t="s">
        <v>76</v>
      </c>
    </row>
    <row r="373" spans="1:5" x14ac:dyDescent="0.15">
      <c r="A373" s="4" t="s">
        <v>1127</v>
      </c>
      <c r="B373" s="4">
        <v>0.16004106500000001</v>
      </c>
      <c r="C373" s="4">
        <v>0.52217253100000005</v>
      </c>
      <c r="D373" s="4" t="s">
        <v>1500</v>
      </c>
      <c r="E373" s="4" t="s">
        <v>76</v>
      </c>
    </row>
    <row r="374" spans="1:5" x14ac:dyDescent="0.15">
      <c r="A374" s="4" t="s">
        <v>1126</v>
      </c>
      <c r="B374" s="4">
        <v>1.05001593</v>
      </c>
      <c r="C374" s="4">
        <v>0.34056097099999999</v>
      </c>
      <c r="D374" s="4" t="s">
        <v>1500</v>
      </c>
      <c r="E374" s="4" t="s">
        <v>76</v>
      </c>
    </row>
    <row r="375" spans="1:5" x14ac:dyDescent="0.15">
      <c r="A375" s="4" t="s">
        <v>1125</v>
      </c>
      <c r="B375" s="4">
        <v>-0.167305171</v>
      </c>
      <c r="D375" s="4" t="s">
        <v>1500</v>
      </c>
      <c r="E375" s="4" t="s">
        <v>76</v>
      </c>
    </row>
    <row r="376" spans="1:5" x14ac:dyDescent="0.15">
      <c r="A376" s="4" t="s">
        <v>1124</v>
      </c>
      <c r="B376" s="4">
        <v>2.1669261849999999</v>
      </c>
      <c r="C376" s="4">
        <v>8.9424880000000002E-3</v>
      </c>
      <c r="D376" s="4" t="s">
        <v>1500</v>
      </c>
      <c r="E376" s="4" t="s">
        <v>139</v>
      </c>
    </row>
    <row r="377" spans="1:5" x14ac:dyDescent="0.15">
      <c r="A377" s="4" t="s">
        <v>1123</v>
      </c>
      <c r="B377" s="4">
        <v>-0.27634830399999999</v>
      </c>
      <c r="C377" s="4">
        <v>0.60227309399999995</v>
      </c>
      <c r="D377" s="4" t="s">
        <v>1500</v>
      </c>
      <c r="E377" s="4" t="s">
        <v>76</v>
      </c>
    </row>
    <row r="378" spans="1:5" x14ac:dyDescent="0.15">
      <c r="A378" s="4" t="s">
        <v>1122</v>
      </c>
      <c r="B378" s="4">
        <v>0.91278135400000004</v>
      </c>
      <c r="D378" s="4" t="s">
        <v>1500</v>
      </c>
      <c r="E378" s="4" t="s">
        <v>76</v>
      </c>
    </row>
    <row r="379" spans="1:5" x14ac:dyDescent="0.15">
      <c r="A379" s="4" t="s">
        <v>1121</v>
      </c>
      <c r="B379" s="4">
        <v>0.18363822199999999</v>
      </c>
      <c r="C379" s="4">
        <v>0.60742917500000004</v>
      </c>
      <c r="D379" s="4" t="s">
        <v>1500</v>
      </c>
      <c r="E379" s="4" t="s">
        <v>76</v>
      </c>
    </row>
    <row r="380" spans="1:5" x14ac:dyDescent="0.15">
      <c r="A380" s="4" t="s">
        <v>1120</v>
      </c>
      <c r="B380" s="4">
        <v>-0.36355597000000001</v>
      </c>
      <c r="C380" s="4">
        <v>0.80307430499999999</v>
      </c>
      <c r="D380" s="4" t="s">
        <v>1500</v>
      </c>
      <c r="E380" s="4" t="s">
        <v>76</v>
      </c>
    </row>
    <row r="381" spans="1:5" x14ac:dyDescent="0.15">
      <c r="A381" s="4" t="s">
        <v>1119</v>
      </c>
      <c r="B381" s="4">
        <v>0.76690833400000002</v>
      </c>
      <c r="C381" s="4">
        <v>0.25058288299999998</v>
      </c>
      <c r="D381" s="4" t="s">
        <v>1500</v>
      </c>
      <c r="E381" s="4" t="s">
        <v>76</v>
      </c>
    </row>
    <row r="382" spans="1:5" x14ac:dyDescent="0.15">
      <c r="A382" s="4" t="s">
        <v>1118</v>
      </c>
      <c r="B382" s="4">
        <v>0.53913261099999998</v>
      </c>
      <c r="C382" s="4">
        <v>0.340938713</v>
      </c>
      <c r="D382" s="4" t="s">
        <v>1500</v>
      </c>
      <c r="E382" s="4" t="s">
        <v>76</v>
      </c>
    </row>
    <row r="383" spans="1:5" x14ac:dyDescent="0.15">
      <c r="A383" s="4" t="s">
        <v>1117</v>
      </c>
      <c r="B383" s="4">
        <v>0.84081300000000003</v>
      </c>
      <c r="C383" s="4">
        <v>0.35546091600000002</v>
      </c>
      <c r="D383" s="4" t="s">
        <v>1500</v>
      </c>
      <c r="E383" s="4" t="s">
        <v>76</v>
      </c>
    </row>
    <row r="384" spans="1:5" x14ac:dyDescent="0.15">
      <c r="A384" s="4" t="s">
        <v>1116</v>
      </c>
      <c r="B384" s="4">
        <v>-0.67242626900000002</v>
      </c>
      <c r="C384" s="4">
        <v>3.264338E-2</v>
      </c>
      <c r="D384" s="4" t="s">
        <v>1500</v>
      </c>
      <c r="E384" s="4" t="s">
        <v>76</v>
      </c>
    </row>
    <row r="385" spans="1:5" x14ac:dyDescent="0.15">
      <c r="A385" s="4" t="s">
        <v>1115</v>
      </c>
      <c r="B385" s="4">
        <v>0.566216359</v>
      </c>
      <c r="C385" s="4">
        <v>0.81239167999999995</v>
      </c>
      <c r="D385" s="4" t="s">
        <v>1500</v>
      </c>
      <c r="E385" s="4" t="s">
        <v>76</v>
      </c>
    </row>
    <row r="386" spans="1:5" x14ac:dyDescent="0.15">
      <c r="A386" s="4" t="s">
        <v>1114</v>
      </c>
      <c r="D386" s="4" t="s">
        <v>1500</v>
      </c>
      <c r="E386" s="4" t="s">
        <v>76</v>
      </c>
    </row>
    <row r="387" spans="1:5" x14ac:dyDescent="0.15">
      <c r="A387" s="4" t="s">
        <v>1113</v>
      </c>
      <c r="B387" s="4">
        <v>1.7012849109999999</v>
      </c>
      <c r="D387" s="4" t="s">
        <v>1500</v>
      </c>
      <c r="E387" s="4" t="s">
        <v>76</v>
      </c>
    </row>
    <row r="388" spans="1:5" x14ac:dyDescent="0.15">
      <c r="A388" s="4" t="s">
        <v>1112</v>
      </c>
      <c r="B388" s="4">
        <v>-1.437070506</v>
      </c>
      <c r="C388" s="4">
        <v>6.8034155999999998E-2</v>
      </c>
      <c r="D388" s="4" t="s">
        <v>1500</v>
      </c>
      <c r="E388" s="4" t="s">
        <v>76</v>
      </c>
    </row>
    <row r="389" spans="1:5" x14ac:dyDescent="0.15">
      <c r="A389" s="4" t="s">
        <v>1111</v>
      </c>
      <c r="B389" s="4">
        <v>0.10179634799999999</v>
      </c>
      <c r="C389" s="4">
        <v>0.85662945000000001</v>
      </c>
      <c r="D389" s="4" t="s">
        <v>1500</v>
      </c>
      <c r="E389" s="4" t="s">
        <v>76</v>
      </c>
    </row>
    <row r="390" spans="1:5" x14ac:dyDescent="0.15">
      <c r="A390" s="4" t="s">
        <v>1110</v>
      </c>
      <c r="B390" s="4">
        <v>1.4556249160000001</v>
      </c>
      <c r="C390" s="4">
        <v>4.9881894000000003E-2</v>
      </c>
      <c r="D390" s="4" t="s">
        <v>1500</v>
      </c>
      <c r="E390" s="4" t="s">
        <v>139</v>
      </c>
    </row>
    <row r="391" spans="1:5" x14ac:dyDescent="0.15">
      <c r="A391" s="4" t="s">
        <v>1109</v>
      </c>
      <c r="D391" s="4" t="s">
        <v>1500</v>
      </c>
      <c r="E391" s="4" t="s">
        <v>76</v>
      </c>
    </row>
    <row r="392" spans="1:5" x14ac:dyDescent="0.15">
      <c r="A392" s="4" t="s">
        <v>1108</v>
      </c>
      <c r="B392" s="4">
        <v>1.153533685</v>
      </c>
      <c r="C392" s="4">
        <v>0.12397693899999999</v>
      </c>
      <c r="D392" s="4" t="s">
        <v>1500</v>
      </c>
      <c r="E392" s="4" t="s">
        <v>76</v>
      </c>
    </row>
    <row r="393" spans="1:5" x14ac:dyDescent="0.15">
      <c r="A393" s="4" t="s">
        <v>1107</v>
      </c>
      <c r="B393" s="4">
        <v>0.39623271999999998</v>
      </c>
      <c r="C393" s="4">
        <v>0.64417898699999998</v>
      </c>
      <c r="D393" s="4" t="s">
        <v>1500</v>
      </c>
      <c r="E393" s="4" t="s">
        <v>76</v>
      </c>
    </row>
    <row r="394" spans="1:5" x14ac:dyDescent="0.15">
      <c r="A394" s="4" t="s">
        <v>1106</v>
      </c>
      <c r="B394" s="4">
        <v>2.4787289590000001</v>
      </c>
      <c r="C394" s="4">
        <v>0.16510313700000001</v>
      </c>
      <c r="D394" s="4" t="s">
        <v>1500</v>
      </c>
      <c r="E394" s="4" t="s">
        <v>76</v>
      </c>
    </row>
    <row r="395" spans="1:5" x14ac:dyDescent="0.15">
      <c r="A395" s="4" t="s">
        <v>1105</v>
      </c>
      <c r="D395" s="4" t="s">
        <v>1500</v>
      </c>
      <c r="E395" s="4" t="s">
        <v>76</v>
      </c>
    </row>
    <row r="396" spans="1:5" x14ac:dyDescent="0.15">
      <c r="A396" s="4" t="s">
        <v>1104</v>
      </c>
      <c r="B396" s="4">
        <v>0.78051841899999996</v>
      </c>
      <c r="C396" s="4">
        <v>0.50209135999999999</v>
      </c>
      <c r="D396" s="4" t="s">
        <v>1500</v>
      </c>
      <c r="E396" s="4" t="s">
        <v>76</v>
      </c>
    </row>
    <row r="397" spans="1:5" x14ac:dyDescent="0.15">
      <c r="A397" s="4" t="s">
        <v>1103</v>
      </c>
      <c r="B397" s="4">
        <v>-0.132607792</v>
      </c>
      <c r="C397" s="4">
        <v>0.33236780199999999</v>
      </c>
      <c r="D397" s="4" t="s">
        <v>1500</v>
      </c>
      <c r="E397" s="4" t="s">
        <v>76</v>
      </c>
    </row>
    <row r="398" spans="1:5" x14ac:dyDescent="0.15">
      <c r="A398" s="4" t="s">
        <v>1102</v>
      </c>
      <c r="B398" s="4">
        <v>1.812407683</v>
      </c>
      <c r="C398" s="4">
        <v>7.935826E-2</v>
      </c>
      <c r="D398" s="4" t="s">
        <v>1500</v>
      </c>
      <c r="E398" s="4" t="s">
        <v>76</v>
      </c>
    </row>
    <row r="399" spans="1:5" x14ac:dyDescent="0.15">
      <c r="A399" s="4" t="s">
        <v>1101</v>
      </c>
      <c r="B399" s="4">
        <v>0.59385627100000005</v>
      </c>
      <c r="C399" s="4">
        <v>0.48154246899999997</v>
      </c>
      <c r="D399" s="4" t="s">
        <v>1500</v>
      </c>
      <c r="E399" s="4" t="s">
        <v>76</v>
      </c>
    </row>
    <row r="400" spans="1:5" x14ac:dyDescent="0.15">
      <c r="A400" s="4" t="s">
        <v>1100</v>
      </c>
      <c r="B400" s="4">
        <v>0.70821593800000004</v>
      </c>
      <c r="C400" s="4">
        <v>0.245450379</v>
      </c>
      <c r="D400" s="4" t="s">
        <v>1500</v>
      </c>
      <c r="E400" s="4" t="s">
        <v>76</v>
      </c>
    </row>
    <row r="401" spans="1:5" x14ac:dyDescent="0.15">
      <c r="A401" s="4" t="s">
        <v>1099</v>
      </c>
      <c r="B401" s="4">
        <v>-1.2071361039999999</v>
      </c>
      <c r="C401" s="4">
        <v>0.50471528399999999</v>
      </c>
      <c r="D401" s="4" t="s">
        <v>1500</v>
      </c>
      <c r="E401" s="4" t="s">
        <v>76</v>
      </c>
    </row>
    <row r="402" spans="1:5" x14ac:dyDescent="0.15">
      <c r="A402" s="4" t="s">
        <v>1098</v>
      </c>
      <c r="B402" s="4">
        <v>-0.58800588399999998</v>
      </c>
      <c r="C402" s="4">
        <v>0.87867003799999999</v>
      </c>
      <c r="D402" s="4" t="s">
        <v>1500</v>
      </c>
      <c r="E402" s="4" t="s">
        <v>76</v>
      </c>
    </row>
    <row r="403" spans="1:5" x14ac:dyDescent="0.15">
      <c r="A403" s="4" t="s">
        <v>1097</v>
      </c>
      <c r="D403" s="4" t="s">
        <v>1500</v>
      </c>
      <c r="E403" s="4" t="s">
        <v>76</v>
      </c>
    </row>
    <row r="404" spans="1:5" x14ac:dyDescent="0.15">
      <c r="A404" s="4" t="s">
        <v>1096</v>
      </c>
      <c r="B404" s="4">
        <v>1.3516480900000001</v>
      </c>
      <c r="D404" s="4" t="s">
        <v>1500</v>
      </c>
      <c r="E404" s="4" t="s">
        <v>76</v>
      </c>
    </row>
    <row r="405" spans="1:5" x14ac:dyDescent="0.15">
      <c r="A405" s="4" t="s">
        <v>1095</v>
      </c>
      <c r="B405" s="4">
        <v>-0.95466190500000003</v>
      </c>
      <c r="C405" s="4">
        <v>0.67417869399999997</v>
      </c>
      <c r="D405" s="4" t="s">
        <v>1500</v>
      </c>
      <c r="E405" s="4" t="s">
        <v>76</v>
      </c>
    </row>
    <row r="406" spans="1:5" x14ac:dyDescent="0.15">
      <c r="A406" s="4" t="s">
        <v>1094</v>
      </c>
      <c r="B406" s="4">
        <v>-0.14255289099999999</v>
      </c>
      <c r="C406" s="4">
        <v>0.77882449499999995</v>
      </c>
      <c r="D406" s="4" t="s">
        <v>1500</v>
      </c>
      <c r="E406" s="4" t="s">
        <v>76</v>
      </c>
    </row>
    <row r="407" spans="1:5" x14ac:dyDescent="0.15">
      <c r="A407" s="4" t="s">
        <v>1093</v>
      </c>
      <c r="B407" s="4">
        <v>-0.87748159999999997</v>
      </c>
      <c r="D407" s="4" t="s">
        <v>1500</v>
      </c>
      <c r="E407" s="4" t="s">
        <v>76</v>
      </c>
    </row>
    <row r="408" spans="1:5" x14ac:dyDescent="0.15">
      <c r="A408" s="4" t="s">
        <v>1092</v>
      </c>
      <c r="D408" s="4" t="s">
        <v>1500</v>
      </c>
      <c r="E408" s="4" t="s">
        <v>76</v>
      </c>
    </row>
    <row r="409" spans="1:5" x14ac:dyDescent="0.15">
      <c r="A409" s="4" t="s">
        <v>1091</v>
      </c>
      <c r="B409" s="4">
        <v>1.7391615920000001</v>
      </c>
      <c r="C409" s="4">
        <v>2.9043645999999999E-2</v>
      </c>
      <c r="D409" s="4" t="s">
        <v>1500</v>
      </c>
      <c r="E409" s="4" t="s">
        <v>139</v>
      </c>
    </row>
    <row r="410" spans="1:5" x14ac:dyDescent="0.15">
      <c r="A410" s="4" t="s">
        <v>1090</v>
      </c>
      <c r="B410" s="4">
        <v>0.20763905199999999</v>
      </c>
      <c r="C410" s="4">
        <v>0.77368023699999999</v>
      </c>
      <c r="D410" s="4" t="s">
        <v>1500</v>
      </c>
      <c r="E410" s="4" t="s">
        <v>76</v>
      </c>
    </row>
    <row r="411" spans="1:5" x14ac:dyDescent="0.15">
      <c r="A411" s="4" t="s">
        <v>1089</v>
      </c>
      <c r="B411" s="4">
        <v>0.42453252400000002</v>
      </c>
      <c r="C411" s="4">
        <v>0.87595085500000003</v>
      </c>
      <c r="D411" s="4" t="s">
        <v>1500</v>
      </c>
      <c r="E411" s="4" t="s">
        <v>76</v>
      </c>
    </row>
    <row r="412" spans="1:5" x14ac:dyDescent="0.15">
      <c r="A412" s="4" t="s">
        <v>1088</v>
      </c>
      <c r="D412" s="4" t="s">
        <v>1500</v>
      </c>
      <c r="E412" s="4" t="s">
        <v>76</v>
      </c>
    </row>
    <row r="413" spans="1:5" x14ac:dyDescent="0.15">
      <c r="A413" s="4" t="s">
        <v>1087</v>
      </c>
      <c r="B413" s="4">
        <v>1.698124336</v>
      </c>
      <c r="C413" s="4">
        <v>0.12944599600000001</v>
      </c>
      <c r="D413" s="4" t="s">
        <v>1500</v>
      </c>
      <c r="E413" s="4" t="s">
        <v>76</v>
      </c>
    </row>
    <row r="414" spans="1:5" x14ac:dyDescent="0.15">
      <c r="A414" s="4" t="s">
        <v>1086</v>
      </c>
      <c r="B414" s="4">
        <v>-0.49136901399999999</v>
      </c>
      <c r="C414" s="4">
        <v>0.39277910599999999</v>
      </c>
      <c r="D414" s="4" t="s">
        <v>1500</v>
      </c>
      <c r="E414" s="4" t="s">
        <v>76</v>
      </c>
    </row>
    <row r="415" spans="1:5" x14ac:dyDescent="0.15">
      <c r="A415" s="4" t="s">
        <v>1085</v>
      </c>
      <c r="B415" s="4">
        <v>0.31576793600000003</v>
      </c>
      <c r="C415" s="4">
        <v>0.62672488199999998</v>
      </c>
      <c r="D415" s="4" t="s">
        <v>1500</v>
      </c>
      <c r="E415" s="4" t="s">
        <v>76</v>
      </c>
    </row>
    <row r="416" spans="1:5" x14ac:dyDescent="0.15">
      <c r="A416" s="4" t="s">
        <v>1084</v>
      </c>
      <c r="B416" s="4">
        <v>0.50330647299999998</v>
      </c>
      <c r="C416" s="4">
        <v>0.19223710399999999</v>
      </c>
      <c r="D416" s="4" t="s">
        <v>1500</v>
      </c>
      <c r="E416" s="4" t="s">
        <v>76</v>
      </c>
    </row>
    <row r="417" spans="1:5" x14ac:dyDescent="0.15">
      <c r="A417" s="4" t="s">
        <v>1083</v>
      </c>
      <c r="B417" s="4">
        <v>0.96596486000000004</v>
      </c>
      <c r="D417" s="4" t="s">
        <v>1500</v>
      </c>
      <c r="E417" s="4" t="s">
        <v>76</v>
      </c>
    </row>
    <row r="418" spans="1:5" x14ac:dyDescent="0.15">
      <c r="A418" s="4" t="s">
        <v>1082</v>
      </c>
      <c r="B418" s="4">
        <v>1.2267625499999999</v>
      </c>
      <c r="C418" s="4">
        <v>1.8311691000000001E-2</v>
      </c>
      <c r="D418" s="4" t="s">
        <v>1500</v>
      </c>
      <c r="E418" s="4" t="s">
        <v>139</v>
      </c>
    </row>
    <row r="419" spans="1:5" x14ac:dyDescent="0.15">
      <c r="A419" s="4" t="s">
        <v>1081</v>
      </c>
      <c r="B419" s="4">
        <v>0.25368997399999998</v>
      </c>
      <c r="C419" s="4">
        <v>0.46678302700000002</v>
      </c>
      <c r="D419" s="4" t="s">
        <v>1500</v>
      </c>
      <c r="E419" s="4" t="s">
        <v>76</v>
      </c>
    </row>
    <row r="420" spans="1:5" x14ac:dyDescent="0.15">
      <c r="A420" s="4" t="s">
        <v>1080</v>
      </c>
      <c r="B420" s="4">
        <v>0.722024055</v>
      </c>
      <c r="C420" s="4">
        <v>0.16850398799999999</v>
      </c>
      <c r="D420" s="4" t="s">
        <v>1500</v>
      </c>
      <c r="E420" s="4" t="s">
        <v>76</v>
      </c>
    </row>
    <row r="421" spans="1:5" x14ac:dyDescent="0.15">
      <c r="A421" s="4" t="s">
        <v>1079</v>
      </c>
      <c r="B421" s="4">
        <v>-2.2976002379999998</v>
      </c>
      <c r="D421" s="4" t="s">
        <v>1500</v>
      </c>
      <c r="E421" s="4" t="s">
        <v>76</v>
      </c>
    </row>
    <row r="422" spans="1:5" x14ac:dyDescent="0.15">
      <c r="A422" s="4" t="s">
        <v>1078</v>
      </c>
      <c r="B422" s="4">
        <v>-0.33342311600000002</v>
      </c>
      <c r="C422" s="4">
        <v>7.3834235999999998E-2</v>
      </c>
      <c r="D422" s="4" t="s">
        <v>1500</v>
      </c>
      <c r="E422" s="4" t="s">
        <v>76</v>
      </c>
    </row>
    <row r="423" spans="1:5" x14ac:dyDescent="0.15">
      <c r="A423" s="4" t="s">
        <v>1077</v>
      </c>
      <c r="B423" s="4">
        <v>2.0079966360000001</v>
      </c>
      <c r="D423" s="4" t="s">
        <v>1500</v>
      </c>
      <c r="E423" s="4" t="s">
        <v>76</v>
      </c>
    </row>
    <row r="424" spans="1:5" x14ac:dyDescent="0.15">
      <c r="A424" s="4" t="s">
        <v>1076</v>
      </c>
      <c r="D424" s="4" t="s">
        <v>1500</v>
      </c>
      <c r="E424" s="4" t="s">
        <v>76</v>
      </c>
    </row>
    <row r="425" spans="1:5" x14ac:dyDescent="0.15">
      <c r="A425" s="4" t="s">
        <v>1075</v>
      </c>
      <c r="D425" s="4" t="s">
        <v>1500</v>
      </c>
      <c r="E425" s="4" t="s">
        <v>76</v>
      </c>
    </row>
    <row r="426" spans="1:5" x14ac:dyDescent="0.15">
      <c r="A426" s="4" t="s">
        <v>1074</v>
      </c>
      <c r="B426" s="4">
        <v>-0.39700241200000003</v>
      </c>
      <c r="C426" s="4">
        <v>3.8929797000000002E-2</v>
      </c>
      <c r="D426" s="4" t="s">
        <v>1500</v>
      </c>
      <c r="E426" s="4" t="s">
        <v>76</v>
      </c>
    </row>
    <row r="427" spans="1:5" x14ac:dyDescent="0.15">
      <c r="A427" s="4" t="s">
        <v>1073</v>
      </c>
      <c r="B427" s="4">
        <v>-0.92854813999999997</v>
      </c>
      <c r="D427" s="4" t="s">
        <v>1500</v>
      </c>
      <c r="E427" s="4" t="s">
        <v>76</v>
      </c>
    </row>
    <row r="428" spans="1:5" x14ac:dyDescent="0.15">
      <c r="A428" s="4" t="s">
        <v>1072</v>
      </c>
      <c r="B428" s="4">
        <v>-0.149710855</v>
      </c>
      <c r="C428" s="4">
        <v>0.89243978499999999</v>
      </c>
      <c r="D428" s="4" t="s">
        <v>1500</v>
      </c>
      <c r="E428" s="4" t="s">
        <v>76</v>
      </c>
    </row>
    <row r="429" spans="1:5" x14ac:dyDescent="0.15">
      <c r="A429" s="4" t="s">
        <v>1071</v>
      </c>
      <c r="B429" s="4">
        <v>0.75934111699999995</v>
      </c>
      <c r="C429" s="4">
        <v>0.242660506</v>
      </c>
      <c r="D429" s="4" t="s">
        <v>1500</v>
      </c>
      <c r="E429" s="4" t="s">
        <v>76</v>
      </c>
    </row>
    <row r="430" spans="1:5" x14ac:dyDescent="0.15">
      <c r="A430" s="4" t="s">
        <v>1070</v>
      </c>
      <c r="B430" s="4">
        <v>0.74071424699999999</v>
      </c>
      <c r="C430" s="4">
        <v>0.60289952899999999</v>
      </c>
      <c r="D430" s="4" t="s">
        <v>1500</v>
      </c>
      <c r="E430" s="4" t="s">
        <v>76</v>
      </c>
    </row>
    <row r="431" spans="1:5" x14ac:dyDescent="0.15">
      <c r="A431" s="4" t="s">
        <v>1069</v>
      </c>
      <c r="B431" s="4">
        <v>-0.117846776</v>
      </c>
      <c r="C431" s="4">
        <v>0.95690182999999995</v>
      </c>
      <c r="D431" s="4" t="s">
        <v>1500</v>
      </c>
      <c r="E431" s="4" t="s">
        <v>76</v>
      </c>
    </row>
    <row r="432" spans="1:5" x14ac:dyDescent="0.15">
      <c r="A432" s="4" t="s">
        <v>1068</v>
      </c>
      <c r="B432" s="4">
        <v>1.70242483</v>
      </c>
      <c r="C432" s="4">
        <v>2.626321E-3</v>
      </c>
      <c r="D432" s="4" t="s">
        <v>1500</v>
      </c>
      <c r="E432" s="4" t="s">
        <v>139</v>
      </c>
    </row>
    <row r="433" spans="1:5" x14ac:dyDescent="0.15">
      <c r="A433" s="4" t="s">
        <v>1067</v>
      </c>
      <c r="B433" s="4">
        <v>2.6425173329999998</v>
      </c>
      <c r="C433" s="4">
        <v>0.28511531499999998</v>
      </c>
      <c r="D433" s="4" t="s">
        <v>1500</v>
      </c>
      <c r="E433" s="4" t="s">
        <v>76</v>
      </c>
    </row>
    <row r="434" spans="1:5" x14ac:dyDescent="0.15">
      <c r="A434" s="4" t="s">
        <v>1066</v>
      </c>
      <c r="B434" s="4">
        <v>1.2318298169999999</v>
      </c>
      <c r="C434" s="4">
        <v>0.57968530399999996</v>
      </c>
      <c r="D434" s="4" t="s">
        <v>1500</v>
      </c>
      <c r="E434" s="4" t="s">
        <v>76</v>
      </c>
    </row>
    <row r="435" spans="1:5" x14ac:dyDescent="0.15">
      <c r="A435" s="4" t="s">
        <v>1065</v>
      </c>
      <c r="B435" s="4">
        <v>-7.2265436000000002E-2</v>
      </c>
      <c r="C435" s="4">
        <v>0.707539539</v>
      </c>
      <c r="D435" s="4" t="s">
        <v>1500</v>
      </c>
      <c r="E435" s="4" t="s">
        <v>76</v>
      </c>
    </row>
    <row r="436" spans="1:5" x14ac:dyDescent="0.15">
      <c r="A436" s="4" t="s">
        <v>1064</v>
      </c>
      <c r="B436" s="4">
        <v>-0.40312380399999997</v>
      </c>
      <c r="C436" s="4">
        <v>3.7923375000000002E-2</v>
      </c>
      <c r="D436" s="4" t="s">
        <v>1500</v>
      </c>
      <c r="E436" s="4" t="s">
        <v>76</v>
      </c>
    </row>
    <row r="437" spans="1:5" x14ac:dyDescent="0.15">
      <c r="A437" s="4" t="s">
        <v>1063</v>
      </c>
      <c r="B437" s="4">
        <v>8.2796924999999993E-2</v>
      </c>
      <c r="C437" s="4">
        <v>0.51662323300000002</v>
      </c>
      <c r="D437" s="4" t="s">
        <v>1500</v>
      </c>
      <c r="E437" s="4" t="s">
        <v>76</v>
      </c>
    </row>
    <row r="438" spans="1:5" x14ac:dyDescent="0.15">
      <c r="A438" s="4" t="s">
        <v>1062</v>
      </c>
      <c r="B438" s="4">
        <v>0.124020664</v>
      </c>
      <c r="C438" s="4">
        <v>0.63343677399999998</v>
      </c>
      <c r="D438" s="4" t="s">
        <v>1500</v>
      </c>
      <c r="E438" s="4" t="s">
        <v>76</v>
      </c>
    </row>
    <row r="439" spans="1:5" x14ac:dyDescent="0.15">
      <c r="A439" s="4" t="s">
        <v>1061</v>
      </c>
      <c r="B439" s="4">
        <v>0.247410929</v>
      </c>
      <c r="C439" s="4">
        <v>0.73133060299999997</v>
      </c>
      <c r="D439" s="4" t="s">
        <v>1500</v>
      </c>
      <c r="E439" s="4" t="s">
        <v>76</v>
      </c>
    </row>
    <row r="440" spans="1:5" x14ac:dyDescent="0.15">
      <c r="A440" s="4" t="s">
        <v>1060</v>
      </c>
      <c r="B440" s="4">
        <v>0.41320943999999998</v>
      </c>
      <c r="C440" s="4">
        <v>0.43446130500000002</v>
      </c>
      <c r="D440" s="4" t="s">
        <v>1500</v>
      </c>
      <c r="E440" s="4" t="s">
        <v>76</v>
      </c>
    </row>
    <row r="441" spans="1:5" x14ac:dyDescent="0.15">
      <c r="A441" s="4" t="s">
        <v>1059</v>
      </c>
      <c r="B441" s="4">
        <v>1.3021834320000001</v>
      </c>
      <c r="C441" s="4">
        <v>7.6010640000000003E-3</v>
      </c>
      <c r="D441" s="4" t="s">
        <v>1500</v>
      </c>
      <c r="E441" s="4" t="s">
        <v>139</v>
      </c>
    </row>
    <row r="442" spans="1:5" x14ac:dyDescent="0.15">
      <c r="A442" s="4" t="s">
        <v>1058</v>
      </c>
      <c r="D442" s="4" t="s">
        <v>1500</v>
      </c>
      <c r="E442" s="4" t="s">
        <v>76</v>
      </c>
    </row>
    <row r="443" spans="1:5" x14ac:dyDescent="0.15">
      <c r="A443" s="4" t="s">
        <v>1057</v>
      </c>
      <c r="B443" s="4">
        <v>-0.241504422</v>
      </c>
      <c r="C443" s="4">
        <v>0.223594549</v>
      </c>
      <c r="D443" s="4" t="s">
        <v>1500</v>
      </c>
      <c r="E443" s="4" t="s">
        <v>76</v>
      </c>
    </row>
    <row r="444" spans="1:5" x14ac:dyDescent="0.15">
      <c r="A444" s="4" t="s">
        <v>1056</v>
      </c>
      <c r="B444" s="4">
        <v>-9.8962712999999994E-2</v>
      </c>
      <c r="C444" s="4">
        <v>0.61303750899999998</v>
      </c>
      <c r="D444" s="4" t="s">
        <v>1500</v>
      </c>
      <c r="E444" s="4" t="s">
        <v>76</v>
      </c>
    </row>
    <row r="445" spans="1:5" x14ac:dyDescent="0.15">
      <c r="A445" s="4" t="s">
        <v>1055</v>
      </c>
      <c r="B445" s="4">
        <v>5.4876115000000003E-2</v>
      </c>
      <c r="C445" s="4">
        <v>0.87636320400000001</v>
      </c>
      <c r="D445" s="4" t="s">
        <v>1500</v>
      </c>
      <c r="E445" s="4" t="s">
        <v>76</v>
      </c>
    </row>
    <row r="446" spans="1:5" x14ac:dyDescent="0.15">
      <c r="A446" s="4" t="s">
        <v>1054</v>
      </c>
      <c r="B446" s="4">
        <v>-3.9891390999999998E-2</v>
      </c>
      <c r="C446" s="4">
        <v>0.93846996299999996</v>
      </c>
      <c r="D446" s="4" t="s">
        <v>1500</v>
      </c>
      <c r="E446" s="4" t="s">
        <v>76</v>
      </c>
    </row>
    <row r="447" spans="1:5" x14ac:dyDescent="0.15">
      <c r="A447" s="4" t="s">
        <v>1053</v>
      </c>
      <c r="B447" s="4">
        <v>0.227680154</v>
      </c>
      <c r="C447" s="4">
        <v>0.334934063</v>
      </c>
      <c r="D447" s="4" t="s">
        <v>1500</v>
      </c>
      <c r="E447" s="4" t="s">
        <v>76</v>
      </c>
    </row>
    <row r="448" spans="1:5" x14ac:dyDescent="0.15">
      <c r="A448" s="4" t="s">
        <v>1052</v>
      </c>
      <c r="B448" s="4">
        <v>-0.423092411</v>
      </c>
      <c r="C448" s="4">
        <v>0.146235581</v>
      </c>
      <c r="D448" s="4" t="s">
        <v>1500</v>
      </c>
      <c r="E448" s="4" t="s">
        <v>76</v>
      </c>
    </row>
    <row r="449" spans="1:5" x14ac:dyDescent="0.15">
      <c r="A449" s="4" t="s">
        <v>1051</v>
      </c>
      <c r="B449" s="4">
        <v>0.37861284899999997</v>
      </c>
      <c r="C449" s="4">
        <v>0.933866902</v>
      </c>
      <c r="D449" s="4" t="s">
        <v>1500</v>
      </c>
      <c r="E449" s="4" t="s">
        <v>76</v>
      </c>
    </row>
    <row r="450" spans="1:5" x14ac:dyDescent="0.15">
      <c r="A450" s="4" t="s">
        <v>1050</v>
      </c>
      <c r="B450" s="4">
        <v>-0.99773476100000003</v>
      </c>
      <c r="C450" s="4">
        <v>0.758181883</v>
      </c>
      <c r="D450" s="4" t="s">
        <v>1500</v>
      </c>
      <c r="E450" s="4" t="s">
        <v>76</v>
      </c>
    </row>
    <row r="451" spans="1:5" x14ac:dyDescent="0.15">
      <c r="A451" s="4" t="s">
        <v>1049</v>
      </c>
      <c r="B451" s="4">
        <v>0.31540086699999997</v>
      </c>
      <c r="C451" s="4">
        <v>0.21106214400000001</v>
      </c>
      <c r="D451" s="4" t="s">
        <v>1500</v>
      </c>
      <c r="E451" s="4" t="s">
        <v>76</v>
      </c>
    </row>
    <row r="452" spans="1:5" x14ac:dyDescent="0.15">
      <c r="A452" s="4" t="s">
        <v>1048</v>
      </c>
      <c r="B452" s="4">
        <v>1.230228571</v>
      </c>
      <c r="D452" s="4" t="s">
        <v>1500</v>
      </c>
      <c r="E452" s="4" t="s">
        <v>76</v>
      </c>
    </row>
    <row r="453" spans="1:5" x14ac:dyDescent="0.15">
      <c r="A453" s="4" t="s">
        <v>1047</v>
      </c>
      <c r="B453" s="4">
        <v>-0.16846924599999999</v>
      </c>
      <c r="C453" s="4">
        <v>0.18240516000000001</v>
      </c>
      <c r="D453" s="4" t="s">
        <v>1500</v>
      </c>
      <c r="E453" s="4" t="s">
        <v>76</v>
      </c>
    </row>
    <row r="454" spans="1:5" x14ac:dyDescent="0.15">
      <c r="A454" s="4" t="s">
        <v>1046</v>
      </c>
      <c r="B454" s="4">
        <v>0.79469349700000003</v>
      </c>
      <c r="C454" s="4">
        <v>3.1140270000000001E-3</v>
      </c>
      <c r="D454" s="4" t="s">
        <v>1500</v>
      </c>
      <c r="E454" s="4" t="s">
        <v>76</v>
      </c>
    </row>
    <row r="455" spans="1:5" x14ac:dyDescent="0.15">
      <c r="A455" s="4" t="s">
        <v>1045</v>
      </c>
      <c r="D455" s="4" t="s">
        <v>1500</v>
      </c>
      <c r="E455" s="4" t="s">
        <v>76</v>
      </c>
    </row>
    <row r="456" spans="1:5" x14ac:dyDescent="0.15">
      <c r="A456" s="4" t="s">
        <v>1044</v>
      </c>
      <c r="B456" s="4">
        <v>-0.40950472100000002</v>
      </c>
      <c r="C456" s="4">
        <v>0.69678327399999995</v>
      </c>
      <c r="D456" s="4" t="s">
        <v>1500</v>
      </c>
      <c r="E456" s="4" t="s">
        <v>76</v>
      </c>
    </row>
    <row r="457" spans="1:5" x14ac:dyDescent="0.15">
      <c r="A457" s="4" t="s">
        <v>1043</v>
      </c>
      <c r="B457" s="4">
        <v>7.1574859000000005E-2</v>
      </c>
      <c r="C457" s="4">
        <v>0.69305168100000003</v>
      </c>
      <c r="D457" s="4" t="s">
        <v>1500</v>
      </c>
      <c r="E457" s="4" t="s">
        <v>76</v>
      </c>
    </row>
    <row r="458" spans="1:5" x14ac:dyDescent="0.15">
      <c r="A458" s="4" t="s">
        <v>1042</v>
      </c>
      <c r="B458" s="4">
        <v>0.29532522900000002</v>
      </c>
      <c r="C458" s="4">
        <v>0.80675019699999995</v>
      </c>
      <c r="D458" s="4" t="s">
        <v>1500</v>
      </c>
      <c r="E458" s="4" t="s">
        <v>76</v>
      </c>
    </row>
    <row r="459" spans="1:5" x14ac:dyDescent="0.15">
      <c r="A459" s="4" t="s">
        <v>1041</v>
      </c>
      <c r="B459" s="4">
        <v>0.86222800700000002</v>
      </c>
      <c r="C459" s="4">
        <v>6.9890732999999997E-2</v>
      </c>
      <c r="D459" s="4" t="s">
        <v>1500</v>
      </c>
      <c r="E459" s="4" t="s">
        <v>76</v>
      </c>
    </row>
    <row r="460" spans="1:5" x14ac:dyDescent="0.15">
      <c r="A460" s="4" t="s">
        <v>1040</v>
      </c>
      <c r="B460" s="4">
        <v>-0.22937577100000001</v>
      </c>
      <c r="C460" s="4">
        <v>0.83392071700000003</v>
      </c>
      <c r="D460" s="4" t="s">
        <v>1500</v>
      </c>
      <c r="E460" s="4" t="s">
        <v>76</v>
      </c>
    </row>
    <row r="461" spans="1:5" x14ac:dyDescent="0.15">
      <c r="A461" s="4" t="s">
        <v>1039</v>
      </c>
      <c r="B461" s="4">
        <v>0.218835053</v>
      </c>
      <c r="C461" s="4">
        <v>0.59591857100000001</v>
      </c>
      <c r="D461" s="4" t="s">
        <v>1500</v>
      </c>
      <c r="E461" s="4" t="s">
        <v>76</v>
      </c>
    </row>
    <row r="462" spans="1:5" x14ac:dyDescent="0.15">
      <c r="A462" s="4" t="s">
        <v>1038</v>
      </c>
      <c r="B462" s="4">
        <v>1.1102289590000001</v>
      </c>
      <c r="C462" s="4">
        <v>0.18020196499999999</v>
      </c>
      <c r="D462" s="4" t="s">
        <v>1500</v>
      </c>
      <c r="E462" s="4" t="s">
        <v>76</v>
      </c>
    </row>
    <row r="463" spans="1:5" x14ac:dyDescent="0.15">
      <c r="A463" s="4" t="s">
        <v>1037</v>
      </c>
      <c r="B463" s="4">
        <v>0.15068752499999999</v>
      </c>
      <c r="D463" s="4" t="s">
        <v>1500</v>
      </c>
      <c r="E463" s="4" t="s">
        <v>76</v>
      </c>
    </row>
    <row r="464" spans="1:5" x14ac:dyDescent="0.15">
      <c r="A464" s="4" t="s">
        <v>1036</v>
      </c>
      <c r="B464" s="4">
        <v>0.26259956800000001</v>
      </c>
      <c r="C464" s="4">
        <v>0.70654962600000004</v>
      </c>
      <c r="D464" s="4" t="s">
        <v>1500</v>
      </c>
      <c r="E464" s="4" t="s">
        <v>76</v>
      </c>
    </row>
    <row r="465" spans="1:5" x14ac:dyDescent="0.15">
      <c r="A465" s="4" t="s">
        <v>1035</v>
      </c>
      <c r="D465" s="4" t="s">
        <v>1500</v>
      </c>
      <c r="E465" s="4" t="s">
        <v>76</v>
      </c>
    </row>
    <row r="466" spans="1:5" x14ac:dyDescent="0.15">
      <c r="A466" s="4" t="s">
        <v>1034</v>
      </c>
      <c r="B466" s="4">
        <v>-1.263478058</v>
      </c>
      <c r="C466" s="4">
        <v>2.3590395E-2</v>
      </c>
      <c r="D466" s="4" t="s">
        <v>1500</v>
      </c>
      <c r="E466" s="4" t="s">
        <v>84</v>
      </c>
    </row>
    <row r="467" spans="1:5" x14ac:dyDescent="0.15">
      <c r="A467" s="4" t="s">
        <v>1033</v>
      </c>
      <c r="B467" s="4">
        <v>-0.204197717</v>
      </c>
      <c r="C467" s="4">
        <v>0.41086148500000003</v>
      </c>
      <c r="D467" s="4" t="s">
        <v>1500</v>
      </c>
      <c r="E467" s="4" t="s">
        <v>76</v>
      </c>
    </row>
    <row r="468" spans="1:5" x14ac:dyDescent="0.15">
      <c r="A468" s="4" t="s">
        <v>1032</v>
      </c>
      <c r="B468" s="4">
        <v>-0.12987702500000001</v>
      </c>
      <c r="C468" s="4">
        <v>0.59824317299999996</v>
      </c>
      <c r="D468" s="4" t="s">
        <v>1500</v>
      </c>
      <c r="E468" s="4" t="s">
        <v>76</v>
      </c>
    </row>
    <row r="469" spans="1:5" x14ac:dyDescent="0.15">
      <c r="A469" s="4" t="s">
        <v>1031</v>
      </c>
      <c r="B469" s="4">
        <v>4.0995819000000003E-2</v>
      </c>
      <c r="C469" s="4">
        <v>0.52086985399999997</v>
      </c>
      <c r="D469" s="4" t="s">
        <v>1500</v>
      </c>
      <c r="E469" s="4" t="s">
        <v>76</v>
      </c>
    </row>
    <row r="470" spans="1:5" x14ac:dyDescent="0.15">
      <c r="A470" s="4" t="s">
        <v>1030</v>
      </c>
      <c r="B470" s="4">
        <v>0.39736030900000002</v>
      </c>
      <c r="C470" s="4">
        <v>0.96825102799999996</v>
      </c>
      <c r="D470" s="4" t="s">
        <v>1500</v>
      </c>
      <c r="E470" s="4" t="s">
        <v>76</v>
      </c>
    </row>
    <row r="471" spans="1:5" x14ac:dyDescent="0.15">
      <c r="A471" s="4" t="s">
        <v>1029</v>
      </c>
      <c r="B471" s="4">
        <v>0.46464421299999997</v>
      </c>
      <c r="C471" s="4">
        <v>0.77451103799999999</v>
      </c>
      <c r="D471" s="4" t="s">
        <v>1500</v>
      </c>
      <c r="E471" s="4" t="s">
        <v>76</v>
      </c>
    </row>
    <row r="472" spans="1:5" x14ac:dyDescent="0.15">
      <c r="A472" s="4" t="s">
        <v>1028</v>
      </c>
      <c r="B472" s="4">
        <v>0.80258228600000003</v>
      </c>
      <c r="C472" s="4">
        <v>2.0049467000000001E-2</v>
      </c>
      <c r="D472" s="4" t="s">
        <v>1500</v>
      </c>
      <c r="E472" s="4" t="s">
        <v>76</v>
      </c>
    </row>
    <row r="473" spans="1:5" x14ac:dyDescent="0.15">
      <c r="A473" s="4" t="s">
        <v>1027</v>
      </c>
      <c r="D473" s="4" t="s">
        <v>1500</v>
      </c>
      <c r="E473" s="4" t="s">
        <v>76</v>
      </c>
    </row>
    <row r="474" spans="1:5" x14ac:dyDescent="0.15">
      <c r="A474" s="4" t="s">
        <v>1026</v>
      </c>
      <c r="B474" s="4">
        <v>0.49867752900000001</v>
      </c>
      <c r="C474" s="4">
        <v>0.31104288899999999</v>
      </c>
      <c r="D474" s="4" t="s">
        <v>1500</v>
      </c>
      <c r="E474" s="4" t="s">
        <v>76</v>
      </c>
    </row>
    <row r="475" spans="1:5" x14ac:dyDescent="0.15">
      <c r="A475" s="4" t="s">
        <v>1025</v>
      </c>
      <c r="B475" s="4">
        <v>-0.39320791300000002</v>
      </c>
      <c r="C475" s="4">
        <v>0.19734521199999999</v>
      </c>
      <c r="D475" s="4" t="s">
        <v>1500</v>
      </c>
      <c r="E475" s="4" t="s">
        <v>76</v>
      </c>
    </row>
    <row r="476" spans="1:5" x14ac:dyDescent="0.15">
      <c r="A476" s="4" t="s">
        <v>1024</v>
      </c>
      <c r="D476" s="4" t="s">
        <v>1500</v>
      </c>
      <c r="E476" s="4" t="s">
        <v>76</v>
      </c>
    </row>
    <row r="477" spans="1:5" x14ac:dyDescent="0.15">
      <c r="A477" s="4" t="s">
        <v>1023</v>
      </c>
      <c r="B477" s="4">
        <v>-8.7216383999999994E-2</v>
      </c>
      <c r="C477" s="4">
        <v>0.71863485699999996</v>
      </c>
      <c r="D477" s="4" t="s">
        <v>1500</v>
      </c>
      <c r="E477" s="4" t="s">
        <v>76</v>
      </c>
    </row>
    <row r="478" spans="1:5" x14ac:dyDescent="0.15">
      <c r="A478" s="4" t="s">
        <v>1022</v>
      </c>
      <c r="B478" s="4">
        <v>-0.18591848499999999</v>
      </c>
      <c r="C478" s="4">
        <v>0.63597814399999997</v>
      </c>
      <c r="D478" s="4" t="s">
        <v>1500</v>
      </c>
      <c r="E478" s="4" t="s">
        <v>76</v>
      </c>
    </row>
    <row r="479" spans="1:5" x14ac:dyDescent="0.15">
      <c r="A479" s="4" t="s">
        <v>1021</v>
      </c>
      <c r="D479" s="4" t="s">
        <v>1500</v>
      </c>
      <c r="E479" s="4" t="s">
        <v>76</v>
      </c>
    </row>
    <row r="480" spans="1:5" x14ac:dyDescent="0.15">
      <c r="A480" s="4" t="s">
        <v>1020</v>
      </c>
      <c r="B480" s="4">
        <v>-1.42630744</v>
      </c>
      <c r="C480" s="4">
        <v>0.45144116899999998</v>
      </c>
      <c r="D480" s="4" t="s">
        <v>1500</v>
      </c>
      <c r="E480" s="4" t="s">
        <v>76</v>
      </c>
    </row>
    <row r="481" spans="1:5" x14ac:dyDescent="0.15">
      <c r="A481" s="4" t="s">
        <v>1019</v>
      </c>
      <c r="B481" s="4">
        <v>1.256371422</v>
      </c>
      <c r="C481" s="4">
        <v>0.68249413000000003</v>
      </c>
      <c r="D481" s="4" t="s">
        <v>1500</v>
      </c>
      <c r="E481" s="4" t="s">
        <v>76</v>
      </c>
    </row>
    <row r="482" spans="1:5" x14ac:dyDescent="0.15">
      <c r="A482" s="4" t="s">
        <v>1018</v>
      </c>
      <c r="D482" s="4" t="s">
        <v>1500</v>
      </c>
      <c r="E482" s="4" t="s">
        <v>76</v>
      </c>
    </row>
    <row r="483" spans="1:5" x14ac:dyDescent="0.15">
      <c r="A483" s="4" t="s">
        <v>1017</v>
      </c>
      <c r="B483" s="4">
        <v>-0.98640121300000005</v>
      </c>
      <c r="C483" s="4">
        <v>0.21912717900000001</v>
      </c>
      <c r="D483" s="4" t="s">
        <v>1500</v>
      </c>
      <c r="E483" s="4" t="s">
        <v>76</v>
      </c>
    </row>
    <row r="484" spans="1:5" x14ac:dyDescent="0.15">
      <c r="A484" s="4" t="s">
        <v>1016</v>
      </c>
      <c r="B484" s="4">
        <v>-4.1613136000000002E-2</v>
      </c>
      <c r="C484" s="4">
        <v>0.92826030900000001</v>
      </c>
      <c r="D484" s="4" t="s">
        <v>1500</v>
      </c>
      <c r="E484" s="4" t="s">
        <v>76</v>
      </c>
    </row>
    <row r="485" spans="1:5" x14ac:dyDescent="0.15">
      <c r="A485" s="4" t="s">
        <v>1015</v>
      </c>
      <c r="B485" s="4">
        <v>-0.86648552199999995</v>
      </c>
      <c r="C485" s="4">
        <v>1.3097289E-2</v>
      </c>
      <c r="D485" s="4" t="s">
        <v>1500</v>
      </c>
      <c r="E485" s="4" t="s">
        <v>76</v>
      </c>
    </row>
    <row r="486" spans="1:5" x14ac:dyDescent="0.15">
      <c r="A486" s="4" t="s">
        <v>1014</v>
      </c>
      <c r="B486" s="4">
        <v>-0.19226755000000001</v>
      </c>
      <c r="C486" s="4">
        <v>0.13770787000000001</v>
      </c>
      <c r="D486" s="4" t="s">
        <v>1500</v>
      </c>
      <c r="E486" s="4" t="s">
        <v>76</v>
      </c>
    </row>
    <row r="487" spans="1:5" x14ac:dyDescent="0.15">
      <c r="A487" s="4" t="s">
        <v>1013</v>
      </c>
      <c r="B487" s="4">
        <v>-0.24892803099999999</v>
      </c>
      <c r="C487" s="4">
        <v>0.670713801</v>
      </c>
      <c r="D487" s="4" t="s">
        <v>1500</v>
      </c>
      <c r="E487" s="4" t="s">
        <v>76</v>
      </c>
    </row>
    <row r="488" spans="1:5" x14ac:dyDescent="0.15">
      <c r="A488" s="4" t="s">
        <v>1012</v>
      </c>
      <c r="B488" s="4">
        <v>0.100746985</v>
      </c>
      <c r="C488" s="4">
        <v>0.58204242100000003</v>
      </c>
      <c r="D488" s="4" t="s">
        <v>1500</v>
      </c>
      <c r="E488" s="4" t="s">
        <v>76</v>
      </c>
    </row>
    <row r="489" spans="1:5" x14ac:dyDescent="0.15">
      <c r="A489" s="4" t="s">
        <v>1011</v>
      </c>
      <c r="B489" s="4">
        <v>-0.43270845099999999</v>
      </c>
      <c r="C489" s="4">
        <v>7.8418874E-2</v>
      </c>
      <c r="D489" s="4" t="s">
        <v>1500</v>
      </c>
      <c r="E489" s="4" t="s">
        <v>76</v>
      </c>
    </row>
    <row r="490" spans="1:5" x14ac:dyDescent="0.15">
      <c r="A490" s="4" t="s">
        <v>1010</v>
      </c>
      <c r="B490" s="4">
        <v>0.71845158499999995</v>
      </c>
      <c r="C490" s="4">
        <v>0.121310075</v>
      </c>
      <c r="D490" s="4" t="s">
        <v>1500</v>
      </c>
      <c r="E490" s="4" t="s">
        <v>76</v>
      </c>
    </row>
    <row r="491" spans="1:5" x14ac:dyDescent="0.15">
      <c r="A491" s="4" t="s">
        <v>1009</v>
      </c>
      <c r="B491" s="4">
        <v>0.48897353700000001</v>
      </c>
      <c r="C491" s="4">
        <v>4.3707219999999998E-2</v>
      </c>
      <c r="D491" s="4" t="s">
        <v>1500</v>
      </c>
      <c r="E491" s="4" t="s">
        <v>76</v>
      </c>
    </row>
    <row r="492" spans="1:5" x14ac:dyDescent="0.15">
      <c r="A492" s="4" t="s">
        <v>1008</v>
      </c>
      <c r="D492" s="4" t="s">
        <v>1500</v>
      </c>
      <c r="E492" s="4" t="s">
        <v>76</v>
      </c>
    </row>
    <row r="493" spans="1:5" x14ac:dyDescent="0.15">
      <c r="A493" s="4" t="s">
        <v>1007</v>
      </c>
      <c r="B493" s="4">
        <v>9.8592800000000006E-4</v>
      </c>
      <c r="D493" s="4" t="s">
        <v>1500</v>
      </c>
      <c r="E493" s="4" t="s">
        <v>76</v>
      </c>
    </row>
    <row r="494" spans="1:5" x14ac:dyDescent="0.15">
      <c r="A494" s="4" t="s">
        <v>1006</v>
      </c>
      <c r="B494" s="4">
        <v>3.7778719500000002</v>
      </c>
      <c r="C494" s="4">
        <v>3.4482554999999998E-2</v>
      </c>
      <c r="D494" s="4" t="s">
        <v>1500</v>
      </c>
      <c r="E494" s="4" t="s">
        <v>139</v>
      </c>
    </row>
    <row r="495" spans="1:5" x14ac:dyDescent="0.15">
      <c r="A495" s="4" t="s">
        <v>1005</v>
      </c>
      <c r="B495" s="4">
        <v>0.55748775500000003</v>
      </c>
      <c r="C495" s="4">
        <v>0.14937215000000001</v>
      </c>
      <c r="D495" s="4" t="s">
        <v>1500</v>
      </c>
      <c r="E495" s="4" t="s">
        <v>76</v>
      </c>
    </row>
    <row r="496" spans="1:5" x14ac:dyDescent="0.15">
      <c r="A496" s="4" t="s">
        <v>1004</v>
      </c>
      <c r="B496" s="4">
        <v>-0.29467879000000002</v>
      </c>
      <c r="C496" s="4">
        <v>0.11068277</v>
      </c>
      <c r="D496" s="4" t="s">
        <v>1500</v>
      </c>
      <c r="E496" s="4" t="s">
        <v>76</v>
      </c>
    </row>
    <row r="497" spans="1:5" x14ac:dyDescent="0.15">
      <c r="A497" s="4" t="s">
        <v>1003</v>
      </c>
      <c r="B497" s="4">
        <v>0.17681182000000001</v>
      </c>
      <c r="C497" s="4">
        <v>0.70104351899999995</v>
      </c>
      <c r="D497" s="4" t="s">
        <v>1500</v>
      </c>
      <c r="E497" s="4" t="s">
        <v>76</v>
      </c>
    </row>
    <row r="498" spans="1:5" x14ac:dyDescent="0.15">
      <c r="A498" s="4" t="s">
        <v>1002</v>
      </c>
      <c r="B498" s="4">
        <v>0.41776717299999999</v>
      </c>
      <c r="C498" s="4">
        <v>0.38368195999999999</v>
      </c>
      <c r="D498" s="4" t="s">
        <v>1500</v>
      </c>
      <c r="E498" s="4" t="s">
        <v>76</v>
      </c>
    </row>
    <row r="499" spans="1:5" x14ac:dyDescent="0.15">
      <c r="A499" s="4" t="s">
        <v>1001</v>
      </c>
      <c r="B499" s="4">
        <v>-0.26668640500000002</v>
      </c>
      <c r="C499" s="4">
        <v>7.4238180000000001E-2</v>
      </c>
      <c r="D499" s="4" t="s">
        <v>1500</v>
      </c>
      <c r="E499" s="4" t="s">
        <v>76</v>
      </c>
    </row>
    <row r="500" spans="1:5" x14ac:dyDescent="0.15">
      <c r="A500" s="4" t="s">
        <v>1000</v>
      </c>
      <c r="B500" s="4">
        <v>0.99469802699999998</v>
      </c>
      <c r="C500" s="4">
        <v>3.2988499999999998E-4</v>
      </c>
      <c r="D500" s="4" t="s">
        <v>1500</v>
      </c>
      <c r="E500" s="4" t="s">
        <v>76</v>
      </c>
    </row>
    <row r="501" spans="1:5" x14ac:dyDescent="0.15">
      <c r="A501" s="4" t="s">
        <v>999</v>
      </c>
      <c r="B501" s="4">
        <v>0.43786435600000001</v>
      </c>
      <c r="C501" s="4">
        <v>0.430231321</v>
      </c>
      <c r="D501" s="4" t="s">
        <v>1500</v>
      </c>
      <c r="E501" s="4" t="s">
        <v>76</v>
      </c>
    </row>
    <row r="502" spans="1:5" x14ac:dyDescent="0.15">
      <c r="A502" s="4" t="s">
        <v>998</v>
      </c>
      <c r="B502" s="4">
        <v>-0.944020949</v>
      </c>
      <c r="C502" s="4">
        <v>5.5252649999999997E-3</v>
      </c>
      <c r="D502" s="4" t="s">
        <v>1500</v>
      </c>
      <c r="E502" s="4" t="s">
        <v>76</v>
      </c>
    </row>
    <row r="503" spans="1:5" x14ac:dyDescent="0.15">
      <c r="A503" s="4" t="s">
        <v>997</v>
      </c>
      <c r="B503" s="4">
        <v>0.24377921799999999</v>
      </c>
      <c r="C503" s="4">
        <v>0.40490420799999999</v>
      </c>
      <c r="D503" s="4" t="s">
        <v>1500</v>
      </c>
      <c r="E503" s="4" t="s">
        <v>76</v>
      </c>
    </row>
    <row r="504" spans="1:5" x14ac:dyDescent="0.15">
      <c r="A504" s="4" t="s">
        <v>996</v>
      </c>
      <c r="B504" s="4">
        <v>1.780355334</v>
      </c>
      <c r="C504" s="4">
        <v>6.3186199999999996E-4</v>
      </c>
      <c r="D504" s="4" t="s">
        <v>1500</v>
      </c>
      <c r="E504" s="4" t="s">
        <v>139</v>
      </c>
    </row>
    <row r="505" spans="1:5" x14ac:dyDescent="0.15">
      <c r="A505" s="4" t="s">
        <v>995</v>
      </c>
      <c r="B505" s="4">
        <v>-1.4517189029999999</v>
      </c>
      <c r="C505" s="4">
        <v>0.107068631</v>
      </c>
      <c r="D505" s="4" t="s">
        <v>1500</v>
      </c>
      <c r="E505" s="4" t="s">
        <v>76</v>
      </c>
    </row>
    <row r="506" spans="1:5" x14ac:dyDescent="0.15">
      <c r="A506" s="4" t="s">
        <v>994</v>
      </c>
      <c r="B506" s="4">
        <v>-0.84402295599999999</v>
      </c>
      <c r="C506" s="4">
        <v>2.0558368E-2</v>
      </c>
      <c r="D506" s="4" t="s">
        <v>1500</v>
      </c>
      <c r="E506" s="4" t="s">
        <v>76</v>
      </c>
    </row>
    <row r="507" spans="1:5" x14ac:dyDescent="0.15">
      <c r="A507" s="4" t="s">
        <v>993</v>
      </c>
      <c r="B507" s="4">
        <v>0.90346490999999995</v>
      </c>
      <c r="C507" s="4">
        <v>0.20520513900000001</v>
      </c>
      <c r="D507" s="4" t="s">
        <v>1500</v>
      </c>
      <c r="E507" s="4" t="s">
        <v>76</v>
      </c>
    </row>
    <row r="508" spans="1:5" x14ac:dyDescent="0.15">
      <c r="A508" s="4" t="s">
        <v>992</v>
      </c>
      <c r="B508" s="4">
        <v>1.529153</v>
      </c>
      <c r="C508" s="4">
        <v>2.4082104999999999E-2</v>
      </c>
      <c r="D508" s="4" t="s">
        <v>1500</v>
      </c>
      <c r="E508" s="4" t="s">
        <v>139</v>
      </c>
    </row>
    <row r="509" spans="1:5" x14ac:dyDescent="0.15">
      <c r="A509" s="4" t="s">
        <v>991</v>
      </c>
      <c r="B509" s="4">
        <v>1.136185217</v>
      </c>
      <c r="C509" s="4">
        <v>0.61522088900000005</v>
      </c>
      <c r="D509" s="4" t="s">
        <v>1500</v>
      </c>
      <c r="E509" s="4" t="s">
        <v>76</v>
      </c>
    </row>
    <row r="510" spans="1:5" x14ac:dyDescent="0.15">
      <c r="A510" s="4" t="s">
        <v>990</v>
      </c>
      <c r="B510" s="4">
        <v>0.40254830699999999</v>
      </c>
      <c r="C510" s="4">
        <v>0.35657315499999997</v>
      </c>
      <c r="D510" s="4" t="s">
        <v>1500</v>
      </c>
      <c r="E510" s="4" t="s">
        <v>76</v>
      </c>
    </row>
    <row r="511" spans="1:5" x14ac:dyDescent="0.15">
      <c r="A511" s="4" t="s">
        <v>989</v>
      </c>
      <c r="B511" s="4">
        <v>-0.149064684</v>
      </c>
      <c r="D511" s="4" t="s">
        <v>1500</v>
      </c>
      <c r="E511" s="4" t="s">
        <v>76</v>
      </c>
    </row>
    <row r="512" spans="1:5" x14ac:dyDescent="0.15">
      <c r="A512" s="4" t="s">
        <v>988</v>
      </c>
      <c r="B512" s="4">
        <v>-0.44220661700000002</v>
      </c>
      <c r="C512" s="4">
        <v>4.0086391999999998E-2</v>
      </c>
      <c r="D512" s="4" t="s">
        <v>1500</v>
      </c>
      <c r="E512" s="4" t="s">
        <v>76</v>
      </c>
    </row>
    <row r="513" spans="1:5" x14ac:dyDescent="0.15">
      <c r="A513" s="4" t="s">
        <v>987</v>
      </c>
      <c r="B513" s="4">
        <v>1.869910441</v>
      </c>
      <c r="C513" s="4">
        <v>4.1197022999999999E-2</v>
      </c>
      <c r="D513" s="4" t="s">
        <v>1500</v>
      </c>
      <c r="E513" s="4" t="s">
        <v>139</v>
      </c>
    </row>
    <row r="514" spans="1:5" x14ac:dyDescent="0.15">
      <c r="A514" s="4" t="s">
        <v>986</v>
      </c>
      <c r="D514" s="4" t="s">
        <v>1500</v>
      </c>
      <c r="E514" s="4" t="s">
        <v>76</v>
      </c>
    </row>
    <row r="515" spans="1:5" x14ac:dyDescent="0.15">
      <c r="A515" s="4" t="s">
        <v>985</v>
      </c>
      <c r="D515" s="4" t="s">
        <v>1500</v>
      </c>
      <c r="E515" s="4" t="s">
        <v>76</v>
      </c>
    </row>
    <row r="516" spans="1:5" x14ac:dyDescent="0.15">
      <c r="A516" s="4" t="s">
        <v>984</v>
      </c>
      <c r="D516" s="4" t="s">
        <v>1500</v>
      </c>
      <c r="E516" s="4" t="s">
        <v>76</v>
      </c>
    </row>
    <row r="517" spans="1:5" x14ac:dyDescent="0.15">
      <c r="A517" s="4" t="s">
        <v>983</v>
      </c>
      <c r="B517" s="4">
        <v>-1.3425595969999999</v>
      </c>
      <c r="D517" s="4" t="s">
        <v>1500</v>
      </c>
      <c r="E517" s="4" t="s">
        <v>76</v>
      </c>
    </row>
    <row r="518" spans="1:5" x14ac:dyDescent="0.15">
      <c r="A518" s="4" t="s">
        <v>982</v>
      </c>
      <c r="B518" s="4">
        <v>-0.85922579399999999</v>
      </c>
      <c r="C518" s="4">
        <v>0.172751777</v>
      </c>
      <c r="D518" s="4" t="s">
        <v>1500</v>
      </c>
      <c r="E518" s="4" t="s">
        <v>76</v>
      </c>
    </row>
    <row r="519" spans="1:5" x14ac:dyDescent="0.15">
      <c r="A519" s="4" t="s">
        <v>981</v>
      </c>
      <c r="B519" s="4">
        <v>0.62781693599999999</v>
      </c>
      <c r="C519" s="4">
        <v>0.19826739199999999</v>
      </c>
      <c r="D519" s="4" t="s">
        <v>1500</v>
      </c>
      <c r="E519" s="4" t="s">
        <v>76</v>
      </c>
    </row>
    <row r="520" spans="1:5" x14ac:dyDescent="0.15">
      <c r="A520" s="4" t="s">
        <v>980</v>
      </c>
      <c r="B520" s="4">
        <v>-0.220611895</v>
      </c>
      <c r="C520" s="4">
        <v>0.19742304799999999</v>
      </c>
      <c r="D520" s="4" t="s">
        <v>1500</v>
      </c>
      <c r="E520" s="4" t="s">
        <v>76</v>
      </c>
    </row>
    <row r="521" spans="1:5" x14ac:dyDescent="0.15">
      <c r="A521" s="4" t="s">
        <v>979</v>
      </c>
      <c r="B521" s="4">
        <v>-0.92374347599999995</v>
      </c>
      <c r="D521" s="4" t="s">
        <v>1500</v>
      </c>
      <c r="E521" s="4" t="s">
        <v>76</v>
      </c>
    </row>
    <row r="522" spans="1:5" x14ac:dyDescent="0.15">
      <c r="A522" s="4" t="s">
        <v>978</v>
      </c>
      <c r="B522" s="4">
        <v>0.270641729</v>
      </c>
      <c r="C522" s="4">
        <v>0.28000565799999999</v>
      </c>
      <c r="D522" s="4" t="s">
        <v>1500</v>
      </c>
      <c r="E522" s="4" t="s">
        <v>76</v>
      </c>
    </row>
    <row r="523" spans="1:5" x14ac:dyDescent="0.15">
      <c r="A523" s="4" t="s">
        <v>977</v>
      </c>
      <c r="B523" s="4">
        <v>0.15859730799999999</v>
      </c>
      <c r="C523" s="4">
        <v>0.65328910600000001</v>
      </c>
      <c r="D523" s="4" t="s">
        <v>1500</v>
      </c>
      <c r="E523" s="4" t="s">
        <v>76</v>
      </c>
    </row>
    <row r="524" spans="1:5" x14ac:dyDescent="0.15">
      <c r="A524" s="4" t="s">
        <v>976</v>
      </c>
      <c r="B524" s="4">
        <v>-0.30021581600000002</v>
      </c>
      <c r="C524" s="4">
        <v>0.68905160099999996</v>
      </c>
      <c r="D524" s="4" t="s">
        <v>1500</v>
      </c>
      <c r="E524" s="4" t="s">
        <v>76</v>
      </c>
    </row>
    <row r="525" spans="1:5" x14ac:dyDescent="0.15">
      <c r="A525" s="4" t="s">
        <v>975</v>
      </c>
      <c r="B525" s="4">
        <v>-0.14008625399999999</v>
      </c>
      <c r="C525" s="4">
        <v>0.44761015500000001</v>
      </c>
      <c r="D525" s="4" t="s">
        <v>1500</v>
      </c>
      <c r="E525" s="4" t="s">
        <v>76</v>
      </c>
    </row>
    <row r="526" spans="1:5" x14ac:dyDescent="0.15">
      <c r="A526" s="4" t="s">
        <v>974</v>
      </c>
      <c r="B526" s="4">
        <v>1.9430254220000001</v>
      </c>
      <c r="C526" s="4">
        <v>9.9861529999999993E-3</v>
      </c>
      <c r="D526" s="4" t="s">
        <v>1500</v>
      </c>
      <c r="E526" s="4" t="s">
        <v>139</v>
      </c>
    </row>
    <row r="527" spans="1:5" x14ac:dyDescent="0.15">
      <c r="A527" s="4" t="s">
        <v>973</v>
      </c>
      <c r="B527" s="4">
        <v>0.34655942699999998</v>
      </c>
      <c r="C527" s="4">
        <v>0.47712895300000002</v>
      </c>
      <c r="D527" s="4" t="s">
        <v>1500</v>
      </c>
      <c r="E527" s="4" t="s">
        <v>76</v>
      </c>
    </row>
    <row r="528" spans="1:5" x14ac:dyDescent="0.15">
      <c r="A528" s="4" t="s">
        <v>972</v>
      </c>
      <c r="B528" s="4">
        <v>0.45193064100000002</v>
      </c>
      <c r="C528" s="4">
        <v>0.31692714100000002</v>
      </c>
      <c r="D528" s="4" t="s">
        <v>1500</v>
      </c>
      <c r="E528" s="4" t="s">
        <v>76</v>
      </c>
    </row>
    <row r="529" spans="1:5" x14ac:dyDescent="0.15">
      <c r="A529" s="4" t="s">
        <v>971</v>
      </c>
      <c r="B529" s="4">
        <v>0.65718283099999997</v>
      </c>
      <c r="D529" s="4" t="s">
        <v>1500</v>
      </c>
      <c r="E529" s="4" t="s">
        <v>76</v>
      </c>
    </row>
    <row r="530" spans="1:5" x14ac:dyDescent="0.15">
      <c r="A530" s="4" t="s">
        <v>970</v>
      </c>
      <c r="B530" s="4">
        <v>0.32483713600000003</v>
      </c>
      <c r="C530" s="4">
        <v>0.244725843</v>
      </c>
      <c r="D530" s="4" t="s">
        <v>1500</v>
      </c>
      <c r="E530" s="4" t="s">
        <v>76</v>
      </c>
    </row>
    <row r="531" spans="1:5" x14ac:dyDescent="0.15">
      <c r="A531" s="4" t="s">
        <v>969</v>
      </c>
      <c r="B531" s="4">
        <v>-1.060980936</v>
      </c>
      <c r="C531" s="4">
        <v>2.5685545000000001E-2</v>
      </c>
      <c r="D531" s="4" t="s">
        <v>1500</v>
      </c>
      <c r="E531" s="4" t="s">
        <v>84</v>
      </c>
    </row>
    <row r="532" spans="1:5" x14ac:dyDescent="0.15">
      <c r="A532" s="4" t="s">
        <v>968</v>
      </c>
      <c r="B532" s="4">
        <v>0.43206018400000001</v>
      </c>
      <c r="C532" s="4">
        <v>0.37825827400000001</v>
      </c>
      <c r="D532" s="4" t="s">
        <v>1500</v>
      </c>
      <c r="E532" s="4" t="s">
        <v>76</v>
      </c>
    </row>
    <row r="533" spans="1:5" x14ac:dyDescent="0.15">
      <c r="A533" s="4" t="s">
        <v>967</v>
      </c>
      <c r="B533" s="4">
        <v>0.15254789799999999</v>
      </c>
      <c r="C533" s="4">
        <v>0.84203672799999996</v>
      </c>
      <c r="D533" s="4" t="s">
        <v>1500</v>
      </c>
      <c r="E533" s="4" t="s">
        <v>76</v>
      </c>
    </row>
    <row r="534" spans="1:5" x14ac:dyDescent="0.15">
      <c r="A534" s="4" t="s">
        <v>966</v>
      </c>
      <c r="B534" s="4">
        <v>-0.116518398</v>
      </c>
      <c r="C534" s="4">
        <v>0.360624958</v>
      </c>
      <c r="D534" s="4" t="s">
        <v>1500</v>
      </c>
      <c r="E534" s="4" t="s">
        <v>76</v>
      </c>
    </row>
    <row r="535" spans="1:5" x14ac:dyDescent="0.15">
      <c r="A535" s="4" t="s">
        <v>965</v>
      </c>
      <c r="B535" s="4">
        <v>-0.125005017</v>
      </c>
      <c r="C535" s="4">
        <v>0.48579375299999999</v>
      </c>
      <c r="D535" s="4" t="s">
        <v>1500</v>
      </c>
      <c r="E535" s="4" t="s">
        <v>76</v>
      </c>
    </row>
    <row r="536" spans="1:5" x14ac:dyDescent="0.15">
      <c r="A536" s="4" t="s">
        <v>964</v>
      </c>
      <c r="B536" s="4">
        <v>1.4142254329999999</v>
      </c>
      <c r="C536" s="4">
        <v>0.52432452900000004</v>
      </c>
      <c r="D536" s="4" t="s">
        <v>1500</v>
      </c>
      <c r="E536" s="4" t="s">
        <v>76</v>
      </c>
    </row>
    <row r="537" spans="1:5" x14ac:dyDescent="0.15">
      <c r="A537" s="4" t="s">
        <v>963</v>
      </c>
      <c r="B537" s="4">
        <v>-0.52846828000000001</v>
      </c>
      <c r="C537" s="4">
        <v>5.7434552999999999E-2</v>
      </c>
      <c r="D537" s="4" t="s">
        <v>1500</v>
      </c>
      <c r="E537" s="4" t="s">
        <v>76</v>
      </c>
    </row>
    <row r="538" spans="1:5" x14ac:dyDescent="0.15">
      <c r="A538" s="4" t="s">
        <v>962</v>
      </c>
      <c r="B538" s="4">
        <v>1.51983716</v>
      </c>
      <c r="C538" s="4">
        <v>2.8404452E-2</v>
      </c>
      <c r="D538" s="4" t="s">
        <v>1500</v>
      </c>
      <c r="E538" s="4" t="s">
        <v>139</v>
      </c>
    </row>
    <row r="539" spans="1:5" x14ac:dyDescent="0.15">
      <c r="A539" s="4" t="s">
        <v>961</v>
      </c>
      <c r="B539" s="4">
        <v>2.3636065720000001</v>
      </c>
      <c r="C539" s="4">
        <v>4.9182800000000004E-4</v>
      </c>
      <c r="D539" s="4" t="s">
        <v>1500</v>
      </c>
      <c r="E539" s="4" t="s">
        <v>139</v>
      </c>
    </row>
    <row r="540" spans="1:5" x14ac:dyDescent="0.15">
      <c r="A540" s="4" t="s">
        <v>960</v>
      </c>
      <c r="B540" s="4">
        <v>-1.127822597</v>
      </c>
      <c r="C540" s="4">
        <v>0.25357159899999998</v>
      </c>
      <c r="D540" s="4" t="s">
        <v>1500</v>
      </c>
      <c r="E540" s="4" t="s">
        <v>76</v>
      </c>
    </row>
    <row r="541" spans="1:5" x14ac:dyDescent="0.15">
      <c r="A541" s="4" t="s">
        <v>959</v>
      </c>
      <c r="B541" s="4">
        <v>-0.57030214099999998</v>
      </c>
      <c r="C541" s="4">
        <v>0.227274053</v>
      </c>
      <c r="D541" s="4" t="s">
        <v>1500</v>
      </c>
      <c r="E541" s="4" t="s">
        <v>76</v>
      </c>
    </row>
    <row r="542" spans="1:5" x14ac:dyDescent="0.15">
      <c r="A542" s="4" t="s">
        <v>958</v>
      </c>
      <c r="B542" s="4">
        <v>0.89642159600000004</v>
      </c>
      <c r="C542" s="4">
        <v>0.164622729</v>
      </c>
      <c r="D542" s="4" t="s">
        <v>1500</v>
      </c>
      <c r="E542" s="4" t="s">
        <v>76</v>
      </c>
    </row>
    <row r="543" spans="1:5" x14ac:dyDescent="0.15">
      <c r="A543" s="4" t="s">
        <v>957</v>
      </c>
      <c r="B543" s="4">
        <v>0.76763077000000002</v>
      </c>
      <c r="C543" s="4">
        <v>0.25262716099999999</v>
      </c>
      <c r="D543" s="4" t="s">
        <v>1500</v>
      </c>
      <c r="E543" s="4" t="s">
        <v>76</v>
      </c>
    </row>
    <row r="544" spans="1:5" x14ac:dyDescent="0.15">
      <c r="A544" s="4" t="s">
        <v>956</v>
      </c>
      <c r="D544" s="4" t="s">
        <v>1500</v>
      </c>
      <c r="E544" s="4" t="s">
        <v>76</v>
      </c>
    </row>
    <row r="545" spans="1:5" x14ac:dyDescent="0.15">
      <c r="A545" s="4" t="s">
        <v>955</v>
      </c>
      <c r="B545" s="4">
        <v>0.52241126500000001</v>
      </c>
      <c r="C545" s="4">
        <v>0.37417230299999998</v>
      </c>
      <c r="D545" s="4" t="s">
        <v>1500</v>
      </c>
      <c r="E545" s="4" t="s">
        <v>76</v>
      </c>
    </row>
    <row r="546" spans="1:5" x14ac:dyDescent="0.15">
      <c r="A546" s="4" t="s">
        <v>954</v>
      </c>
      <c r="B546" s="4">
        <v>-7.0187125000000003E-2</v>
      </c>
      <c r="C546" s="4">
        <v>0.92242210099999999</v>
      </c>
      <c r="D546" s="4" t="s">
        <v>1500</v>
      </c>
      <c r="E546" s="4" t="s">
        <v>76</v>
      </c>
    </row>
    <row r="547" spans="1:5" x14ac:dyDescent="0.15">
      <c r="A547" s="4" t="s">
        <v>953</v>
      </c>
      <c r="B547" s="4">
        <v>-1.423559824</v>
      </c>
      <c r="C547" s="4">
        <v>0.88361591100000003</v>
      </c>
      <c r="D547" s="4" t="s">
        <v>1500</v>
      </c>
      <c r="E547" s="4" t="s">
        <v>76</v>
      </c>
    </row>
    <row r="548" spans="1:5" x14ac:dyDescent="0.15">
      <c r="A548" s="4" t="s">
        <v>952</v>
      </c>
      <c r="B548" s="4">
        <v>0.12978109199999999</v>
      </c>
      <c r="C548" s="4">
        <v>0.87844029999999995</v>
      </c>
      <c r="D548" s="4" t="s">
        <v>1500</v>
      </c>
      <c r="E548" s="4" t="s">
        <v>76</v>
      </c>
    </row>
    <row r="549" spans="1:5" x14ac:dyDescent="0.15">
      <c r="A549" s="4" t="s">
        <v>951</v>
      </c>
      <c r="B549" s="4">
        <v>-1.3470429000000001E-2</v>
      </c>
      <c r="C549" s="4">
        <v>0.69993626099999995</v>
      </c>
      <c r="D549" s="4" t="s">
        <v>1500</v>
      </c>
      <c r="E549" s="4" t="s">
        <v>76</v>
      </c>
    </row>
    <row r="550" spans="1:5" x14ac:dyDescent="0.15">
      <c r="A550" s="4" t="s">
        <v>950</v>
      </c>
      <c r="B550" s="4">
        <v>-0.49082378700000001</v>
      </c>
      <c r="C550" s="4">
        <v>5.1929904999999998E-2</v>
      </c>
      <c r="D550" s="4" t="s">
        <v>1500</v>
      </c>
      <c r="E550" s="4" t="s">
        <v>76</v>
      </c>
    </row>
    <row r="551" spans="1:5" x14ac:dyDescent="0.15">
      <c r="A551" s="4" t="s">
        <v>949</v>
      </c>
      <c r="B551" s="4">
        <v>-0.101197652</v>
      </c>
      <c r="C551" s="4">
        <v>0.52855119100000003</v>
      </c>
      <c r="D551" s="4" t="s">
        <v>1500</v>
      </c>
      <c r="E551" s="4" t="s">
        <v>76</v>
      </c>
    </row>
    <row r="552" spans="1:5" x14ac:dyDescent="0.15">
      <c r="A552" s="4" t="s">
        <v>948</v>
      </c>
      <c r="B552" s="4">
        <v>-0.24972325200000001</v>
      </c>
      <c r="C552" s="4">
        <v>0.655763337</v>
      </c>
      <c r="D552" s="4" t="s">
        <v>1500</v>
      </c>
      <c r="E552" s="4" t="s">
        <v>76</v>
      </c>
    </row>
    <row r="553" spans="1:5" x14ac:dyDescent="0.15">
      <c r="A553" s="4" t="s">
        <v>947</v>
      </c>
      <c r="B553" s="4">
        <v>0.60247946399999996</v>
      </c>
      <c r="C553" s="4">
        <v>0.36529368600000001</v>
      </c>
      <c r="D553" s="4" t="s">
        <v>1500</v>
      </c>
      <c r="E553" s="4" t="s">
        <v>76</v>
      </c>
    </row>
    <row r="554" spans="1:5" x14ac:dyDescent="0.15">
      <c r="A554" s="4" t="s">
        <v>946</v>
      </c>
      <c r="B554" s="4">
        <v>-0.84912132600000001</v>
      </c>
      <c r="C554" s="4">
        <v>5.4919243E-2</v>
      </c>
      <c r="D554" s="4" t="s">
        <v>1500</v>
      </c>
      <c r="E554" s="4" t="s">
        <v>76</v>
      </c>
    </row>
    <row r="555" spans="1:5" x14ac:dyDescent="0.15">
      <c r="A555" s="4" t="s">
        <v>945</v>
      </c>
      <c r="B555" s="4">
        <v>-0.19733768600000001</v>
      </c>
      <c r="D555" s="4" t="s">
        <v>1500</v>
      </c>
      <c r="E555" s="4" t="s">
        <v>76</v>
      </c>
    </row>
    <row r="556" spans="1:5" x14ac:dyDescent="0.15">
      <c r="A556" s="4" t="s">
        <v>944</v>
      </c>
      <c r="B556" s="4">
        <v>0.74888048200000001</v>
      </c>
      <c r="C556" s="4">
        <v>0.293054757</v>
      </c>
      <c r="D556" s="4" t="s">
        <v>1500</v>
      </c>
      <c r="E556" s="4" t="s">
        <v>76</v>
      </c>
    </row>
    <row r="557" spans="1:5" x14ac:dyDescent="0.15">
      <c r="A557" s="4" t="s">
        <v>943</v>
      </c>
      <c r="B557" s="4">
        <v>-0.67805363500000004</v>
      </c>
      <c r="C557" s="4">
        <v>9.1827385999999997E-2</v>
      </c>
      <c r="D557" s="4" t="s">
        <v>1500</v>
      </c>
      <c r="E557" s="4" t="s">
        <v>76</v>
      </c>
    </row>
    <row r="558" spans="1:5" x14ac:dyDescent="0.15">
      <c r="A558" s="4" t="s">
        <v>942</v>
      </c>
      <c r="B558" s="4">
        <v>-0.59685056800000003</v>
      </c>
      <c r="C558" s="4">
        <v>7.5985845999999996E-2</v>
      </c>
      <c r="D558" s="4" t="s">
        <v>1500</v>
      </c>
      <c r="E558" s="4" t="s">
        <v>76</v>
      </c>
    </row>
    <row r="559" spans="1:5" x14ac:dyDescent="0.15">
      <c r="A559" s="4" t="s">
        <v>941</v>
      </c>
      <c r="B559" s="4">
        <v>-0.384915497</v>
      </c>
      <c r="C559" s="4">
        <v>1.36369E-2</v>
      </c>
      <c r="D559" s="4" t="s">
        <v>1500</v>
      </c>
      <c r="E559" s="4" t="s">
        <v>76</v>
      </c>
    </row>
    <row r="560" spans="1:5" x14ac:dyDescent="0.15">
      <c r="A560" s="4" t="s">
        <v>940</v>
      </c>
      <c r="B560" s="4">
        <v>-1.2833163999999999E-2</v>
      </c>
      <c r="C560" s="4">
        <v>0.49250940500000001</v>
      </c>
      <c r="D560" s="4" t="s">
        <v>1500</v>
      </c>
      <c r="E560" s="4" t="s">
        <v>76</v>
      </c>
    </row>
    <row r="561" spans="1:5" x14ac:dyDescent="0.15">
      <c r="A561" s="4" t="s">
        <v>939</v>
      </c>
      <c r="B561" s="4">
        <v>-0.257538145</v>
      </c>
      <c r="D561" s="4" t="s">
        <v>1500</v>
      </c>
      <c r="E561" s="4" t="s">
        <v>76</v>
      </c>
    </row>
    <row r="562" spans="1:5" x14ac:dyDescent="0.15">
      <c r="A562" s="4" t="s">
        <v>938</v>
      </c>
      <c r="D562" s="4" t="s">
        <v>1500</v>
      </c>
      <c r="E562" s="4" t="s">
        <v>76</v>
      </c>
    </row>
    <row r="563" spans="1:5" x14ac:dyDescent="0.15">
      <c r="A563" s="4" t="s">
        <v>937</v>
      </c>
      <c r="B563" s="4">
        <v>-0.93046048000000003</v>
      </c>
      <c r="C563" s="4">
        <v>2.6654740000000001E-3</v>
      </c>
      <c r="D563" s="4" t="s">
        <v>1500</v>
      </c>
      <c r="E563" s="4" t="s">
        <v>76</v>
      </c>
    </row>
    <row r="564" spans="1:5" x14ac:dyDescent="0.15">
      <c r="A564" s="4" t="s">
        <v>936</v>
      </c>
      <c r="B564" s="4">
        <v>-0.142413023</v>
      </c>
      <c r="C564" s="4">
        <v>0.26822443499999998</v>
      </c>
      <c r="D564" s="4" t="s">
        <v>1500</v>
      </c>
      <c r="E564" s="4" t="s">
        <v>76</v>
      </c>
    </row>
    <row r="565" spans="1:5" x14ac:dyDescent="0.15">
      <c r="A565" s="4" t="s">
        <v>935</v>
      </c>
      <c r="B565" s="4">
        <v>1.6366325880000001</v>
      </c>
      <c r="C565" s="4">
        <v>1.9040669999999999E-2</v>
      </c>
      <c r="D565" s="4" t="s">
        <v>1500</v>
      </c>
      <c r="E565" s="4" t="s">
        <v>139</v>
      </c>
    </row>
    <row r="566" spans="1:5" x14ac:dyDescent="0.15">
      <c r="A566" s="4" t="s">
        <v>934</v>
      </c>
      <c r="B566" s="4">
        <v>1.076799799</v>
      </c>
      <c r="D566" s="4" t="s">
        <v>1500</v>
      </c>
      <c r="E566" s="4" t="s">
        <v>76</v>
      </c>
    </row>
    <row r="567" spans="1:5" x14ac:dyDescent="0.15">
      <c r="A567" s="4" t="s">
        <v>933</v>
      </c>
      <c r="B567" s="4">
        <v>0.39080547999999998</v>
      </c>
      <c r="C567" s="4">
        <v>0.69681304499999996</v>
      </c>
      <c r="D567" s="4" t="s">
        <v>1500</v>
      </c>
      <c r="E567" s="4" t="s">
        <v>76</v>
      </c>
    </row>
    <row r="568" spans="1:5" x14ac:dyDescent="0.15">
      <c r="A568" s="4" t="s">
        <v>932</v>
      </c>
      <c r="B568" s="4">
        <v>0.35530257999999998</v>
      </c>
      <c r="C568" s="4">
        <v>0.14416209599999999</v>
      </c>
      <c r="D568" s="4" t="s">
        <v>1500</v>
      </c>
      <c r="E568" s="4" t="s">
        <v>76</v>
      </c>
    </row>
    <row r="569" spans="1:5" x14ac:dyDescent="0.15">
      <c r="A569" s="4" t="s">
        <v>931</v>
      </c>
      <c r="B569" s="4">
        <v>0.42262704499999998</v>
      </c>
      <c r="C569" s="4">
        <v>0.67026321700000002</v>
      </c>
      <c r="D569" s="4" t="s">
        <v>1500</v>
      </c>
      <c r="E569" s="4" t="s">
        <v>76</v>
      </c>
    </row>
    <row r="570" spans="1:5" x14ac:dyDescent="0.15">
      <c r="A570" s="4" t="s">
        <v>930</v>
      </c>
      <c r="B570" s="4">
        <v>1.417776529</v>
      </c>
      <c r="C570" s="4">
        <v>7.4190592E-2</v>
      </c>
      <c r="D570" s="4" t="s">
        <v>1500</v>
      </c>
      <c r="E570" s="4" t="s">
        <v>76</v>
      </c>
    </row>
    <row r="571" spans="1:5" x14ac:dyDescent="0.15">
      <c r="A571" s="4" t="s">
        <v>929</v>
      </c>
      <c r="B571" s="4">
        <v>0.32764051999999999</v>
      </c>
      <c r="D571" s="4" t="s">
        <v>1500</v>
      </c>
      <c r="E571" s="4" t="s">
        <v>76</v>
      </c>
    </row>
    <row r="572" spans="1:5" x14ac:dyDescent="0.15">
      <c r="A572" s="4" t="s">
        <v>928</v>
      </c>
      <c r="B572" s="4">
        <v>1.8675480849999999</v>
      </c>
      <c r="C572" s="4">
        <v>1.6600624000000001E-2</v>
      </c>
      <c r="D572" s="4" t="s">
        <v>1500</v>
      </c>
      <c r="E572" s="4" t="s">
        <v>139</v>
      </c>
    </row>
    <row r="573" spans="1:5" x14ac:dyDescent="0.15">
      <c r="A573" s="4" t="s">
        <v>927</v>
      </c>
      <c r="B573" s="4">
        <v>0.56749922600000002</v>
      </c>
      <c r="C573" s="4">
        <v>0.24559808499999999</v>
      </c>
      <c r="D573" s="4" t="s">
        <v>1500</v>
      </c>
      <c r="E573" s="4" t="s">
        <v>76</v>
      </c>
    </row>
    <row r="574" spans="1:5" x14ac:dyDescent="0.15">
      <c r="A574" s="4" t="s">
        <v>926</v>
      </c>
      <c r="B574" s="4">
        <v>0.44398410900000002</v>
      </c>
      <c r="C574" s="4">
        <v>0.40532602600000001</v>
      </c>
      <c r="D574" s="4" t="s">
        <v>1500</v>
      </c>
      <c r="E574" s="4" t="s">
        <v>76</v>
      </c>
    </row>
    <row r="575" spans="1:5" x14ac:dyDescent="0.15">
      <c r="A575" s="4" t="s">
        <v>925</v>
      </c>
      <c r="B575" s="4">
        <v>0.10348329000000001</v>
      </c>
      <c r="C575" s="4">
        <v>0.76938313300000005</v>
      </c>
      <c r="D575" s="4" t="s">
        <v>1500</v>
      </c>
      <c r="E575" s="4" t="s">
        <v>76</v>
      </c>
    </row>
    <row r="576" spans="1:5" x14ac:dyDescent="0.15">
      <c r="A576" s="4" t="s">
        <v>924</v>
      </c>
      <c r="B576" s="4">
        <v>1.079850733</v>
      </c>
      <c r="C576" s="4">
        <v>0.399206693</v>
      </c>
      <c r="D576" s="4" t="s">
        <v>1500</v>
      </c>
      <c r="E576" s="4" t="s">
        <v>76</v>
      </c>
    </row>
    <row r="577" spans="1:5" x14ac:dyDescent="0.15">
      <c r="A577" s="4" t="s">
        <v>923</v>
      </c>
      <c r="B577" s="4">
        <v>1.134187772</v>
      </c>
      <c r="C577" s="4">
        <v>1.7075092E-2</v>
      </c>
      <c r="D577" s="4" t="s">
        <v>1500</v>
      </c>
      <c r="E577" s="4" t="s">
        <v>139</v>
      </c>
    </row>
    <row r="578" spans="1:5" x14ac:dyDescent="0.15">
      <c r="A578" s="4" t="s">
        <v>922</v>
      </c>
      <c r="B578" s="4">
        <v>-0.21601156899999999</v>
      </c>
      <c r="C578" s="4">
        <v>0.26697110499999999</v>
      </c>
      <c r="D578" s="4" t="s">
        <v>1500</v>
      </c>
      <c r="E578" s="4" t="s">
        <v>76</v>
      </c>
    </row>
    <row r="579" spans="1:5" x14ac:dyDescent="0.15">
      <c r="A579" s="4" t="s">
        <v>921</v>
      </c>
      <c r="B579" s="4">
        <v>-0.38932778000000001</v>
      </c>
      <c r="C579" s="4">
        <v>0.11465705599999999</v>
      </c>
      <c r="D579" s="4" t="s">
        <v>1500</v>
      </c>
      <c r="E579" s="4" t="s">
        <v>76</v>
      </c>
    </row>
    <row r="580" spans="1:5" x14ac:dyDescent="0.15">
      <c r="A580" s="4" t="s">
        <v>920</v>
      </c>
      <c r="B580" s="4">
        <v>-4.7462126E-2</v>
      </c>
      <c r="C580" s="4">
        <v>0.70586376100000003</v>
      </c>
      <c r="D580" s="4" t="s">
        <v>1500</v>
      </c>
      <c r="E580" s="4" t="s">
        <v>76</v>
      </c>
    </row>
    <row r="581" spans="1:5" x14ac:dyDescent="0.15">
      <c r="A581" s="4" t="s">
        <v>919</v>
      </c>
      <c r="B581" s="4">
        <v>-0.82484573699999997</v>
      </c>
      <c r="C581" s="4">
        <v>0.23175755100000001</v>
      </c>
      <c r="D581" s="4" t="s">
        <v>1500</v>
      </c>
      <c r="E581" s="4" t="s">
        <v>76</v>
      </c>
    </row>
    <row r="582" spans="1:5" x14ac:dyDescent="0.15">
      <c r="A582" s="4" t="s">
        <v>918</v>
      </c>
      <c r="B582" s="4">
        <v>-0.37596353599999999</v>
      </c>
      <c r="C582" s="4">
        <v>0.42644979399999999</v>
      </c>
      <c r="D582" s="4" t="s">
        <v>1500</v>
      </c>
      <c r="E582" s="4" t="s">
        <v>76</v>
      </c>
    </row>
    <row r="583" spans="1:5" x14ac:dyDescent="0.15">
      <c r="A583" s="4" t="s">
        <v>917</v>
      </c>
      <c r="B583" s="4">
        <v>0.619961922</v>
      </c>
      <c r="C583" s="4">
        <v>0.430715189</v>
      </c>
      <c r="D583" s="4" t="s">
        <v>1500</v>
      </c>
      <c r="E583" s="4" t="s">
        <v>76</v>
      </c>
    </row>
    <row r="584" spans="1:5" x14ac:dyDescent="0.15">
      <c r="A584" s="4" t="s">
        <v>916</v>
      </c>
      <c r="D584" s="4" t="s">
        <v>1500</v>
      </c>
      <c r="E584" s="4" t="s">
        <v>76</v>
      </c>
    </row>
    <row r="585" spans="1:5" x14ac:dyDescent="0.15">
      <c r="A585" s="4" t="s">
        <v>915</v>
      </c>
      <c r="B585" s="4">
        <v>0.23744230899999999</v>
      </c>
      <c r="C585" s="4">
        <v>0.83692628999999996</v>
      </c>
      <c r="D585" s="4" t="s">
        <v>1500</v>
      </c>
      <c r="E585" s="4" t="s">
        <v>76</v>
      </c>
    </row>
    <row r="586" spans="1:5" x14ac:dyDescent="0.15">
      <c r="A586" s="4" t="s">
        <v>914</v>
      </c>
      <c r="B586" s="4">
        <v>0.98571520899999998</v>
      </c>
      <c r="D586" s="4" t="s">
        <v>1500</v>
      </c>
      <c r="E586" s="4" t="s">
        <v>76</v>
      </c>
    </row>
    <row r="587" spans="1:5" x14ac:dyDescent="0.15">
      <c r="A587" s="4" t="s">
        <v>913</v>
      </c>
      <c r="B587" s="4">
        <v>-1.0774014E-2</v>
      </c>
      <c r="D587" s="4" t="s">
        <v>1500</v>
      </c>
      <c r="E587" s="4" t="s">
        <v>76</v>
      </c>
    </row>
    <row r="588" spans="1:5" x14ac:dyDescent="0.15">
      <c r="A588" s="4" t="s">
        <v>912</v>
      </c>
      <c r="B588" s="4">
        <v>2.1220776840000002</v>
      </c>
      <c r="C588" s="4">
        <v>4.9267579999999998E-3</v>
      </c>
      <c r="D588" s="4" t="s">
        <v>1500</v>
      </c>
      <c r="E588" s="4" t="s">
        <v>139</v>
      </c>
    </row>
    <row r="589" spans="1:5" x14ac:dyDescent="0.15">
      <c r="A589" s="4" t="s">
        <v>911</v>
      </c>
      <c r="B589" s="4">
        <v>-2.0904860000000001E-2</v>
      </c>
      <c r="C589" s="4">
        <v>0.70178424100000003</v>
      </c>
      <c r="D589" s="4" t="s">
        <v>1500</v>
      </c>
      <c r="E589" s="4" t="s">
        <v>76</v>
      </c>
    </row>
    <row r="590" spans="1:5" x14ac:dyDescent="0.15">
      <c r="A590" s="4" t="s">
        <v>910</v>
      </c>
      <c r="B590" s="4">
        <v>1.804175257</v>
      </c>
      <c r="C590" s="4">
        <v>5.2838629999999998E-3</v>
      </c>
      <c r="D590" s="4" t="s">
        <v>1500</v>
      </c>
      <c r="E590" s="4" t="s">
        <v>139</v>
      </c>
    </row>
    <row r="591" spans="1:5" x14ac:dyDescent="0.15">
      <c r="A591" s="4" t="s">
        <v>909</v>
      </c>
      <c r="D591" s="4" t="s">
        <v>1500</v>
      </c>
      <c r="E591" s="4" t="s">
        <v>76</v>
      </c>
    </row>
    <row r="592" spans="1:5" x14ac:dyDescent="0.15">
      <c r="A592" s="4" t="s">
        <v>908</v>
      </c>
      <c r="B592" s="4">
        <v>-8.0141540000000008E-3</v>
      </c>
      <c r="C592" s="4">
        <v>0.58134423099999999</v>
      </c>
      <c r="D592" s="4" t="s">
        <v>1500</v>
      </c>
      <c r="E592" s="4" t="s">
        <v>76</v>
      </c>
    </row>
    <row r="593" spans="1:5" x14ac:dyDescent="0.15">
      <c r="A593" s="4" t="s">
        <v>907</v>
      </c>
      <c r="B593" s="4">
        <v>1.8602807859999999</v>
      </c>
      <c r="D593" s="4" t="s">
        <v>1500</v>
      </c>
      <c r="E593" s="4" t="s">
        <v>76</v>
      </c>
    </row>
    <row r="594" spans="1:5" x14ac:dyDescent="0.15">
      <c r="A594" s="4" t="s">
        <v>906</v>
      </c>
      <c r="B594" s="4">
        <v>0.52130971299999995</v>
      </c>
      <c r="C594" s="4">
        <v>0.27810004999999999</v>
      </c>
      <c r="D594" s="4" t="s">
        <v>1500</v>
      </c>
      <c r="E594" s="4" t="s">
        <v>76</v>
      </c>
    </row>
    <row r="595" spans="1:5" x14ac:dyDescent="0.15">
      <c r="A595" s="4" t="s">
        <v>905</v>
      </c>
      <c r="D595" s="4" t="s">
        <v>1500</v>
      </c>
      <c r="E595" s="4" t="s">
        <v>76</v>
      </c>
    </row>
    <row r="596" spans="1:5" x14ac:dyDescent="0.15">
      <c r="A596" s="4" t="s">
        <v>904</v>
      </c>
      <c r="D596" s="4" t="s">
        <v>1500</v>
      </c>
      <c r="E596" s="4" t="s">
        <v>76</v>
      </c>
    </row>
    <row r="597" spans="1:5" x14ac:dyDescent="0.15">
      <c r="A597" s="4" t="s">
        <v>903</v>
      </c>
      <c r="B597" s="4">
        <v>-0.68037070899999996</v>
      </c>
      <c r="C597" s="4">
        <v>0.32248349199999998</v>
      </c>
      <c r="D597" s="4" t="s">
        <v>1500</v>
      </c>
      <c r="E597" s="4" t="s">
        <v>76</v>
      </c>
    </row>
    <row r="598" spans="1:5" x14ac:dyDescent="0.15">
      <c r="A598" s="4" t="s">
        <v>902</v>
      </c>
      <c r="B598" s="4">
        <v>0.27773297899999999</v>
      </c>
      <c r="C598" s="4">
        <v>0.42639713699999998</v>
      </c>
      <c r="D598" s="4" t="s">
        <v>1500</v>
      </c>
      <c r="E598" s="4" t="s">
        <v>76</v>
      </c>
    </row>
    <row r="599" spans="1:5" x14ac:dyDescent="0.15">
      <c r="A599" s="4" t="s">
        <v>901</v>
      </c>
      <c r="D599" s="4" t="s">
        <v>1500</v>
      </c>
      <c r="E599" s="4" t="s">
        <v>76</v>
      </c>
    </row>
    <row r="600" spans="1:5" x14ac:dyDescent="0.15">
      <c r="A600" s="4" t="s">
        <v>900</v>
      </c>
      <c r="B600" s="4">
        <v>0.24318937199999999</v>
      </c>
      <c r="C600" s="4">
        <v>0.722168853</v>
      </c>
      <c r="D600" s="4" t="s">
        <v>1500</v>
      </c>
      <c r="E600" s="4" t="s">
        <v>76</v>
      </c>
    </row>
    <row r="601" spans="1:5" x14ac:dyDescent="0.15">
      <c r="A601" s="4" t="s">
        <v>899</v>
      </c>
      <c r="B601" s="4">
        <v>3.016259899</v>
      </c>
      <c r="C601" s="4">
        <v>1.5323977000000001E-2</v>
      </c>
      <c r="D601" s="4" t="s">
        <v>1500</v>
      </c>
      <c r="E601" s="4" t="s">
        <v>139</v>
      </c>
    </row>
    <row r="602" spans="1:5" x14ac:dyDescent="0.15">
      <c r="A602" s="4" t="s">
        <v>898</v>
      </c>
      <c r="B602" s="4">
        <v>0.52005185700000001</v>
      </c>
      <c r="C602" s="4">
        <v>0.48685030099999999</v>
      </c>
      <c r="D602" s="4" t="s">
        <v>1500</v>
      </c>
      <c r="E602" s="4" t="s">
        <v>76</v>
      </c>
    </row>
    <row r="603" spans="1:5" x14ac:dyDescent="0.15">
      <c r="A603" s="4" t="s">
        <v>897</v>
      </c>
      <c r="B603" s="4">
        <v>3.9968693999999999E-2</v>
      </c>
      <c r="C603" s="4">
        <v>0.848618447</v>
      </c>
      <c r="D603" s="4" t="s">
        <v>1500</v>
      </c>
      <c r="E603" s="4" t="s">
        <v>76</v>
      </c>
    </row>
    <row r="604" spans="1:5" x14ac:dyDescent="0.15">
      <c r="A604" s="4" t="s">
        <v>896</v>
      </c>
      <c r="B604" s="4">
        <v>2.482007496</v>
      </c>
      <c r="C604" s="4">
        <v>1.5196917000000001E-2</v>
      </c>
      <c r="D604" s="4" t="s">
        <v>1500</v>
      </c>
      <c r="E604" s="4" t="s">
        <v>139</v>
      </c>
    </row>
    <row r="605" spans="1:5" x14ac:dyDescent="0.15">
      <c r="A605" s="4" t="s">
        <v>895</v>
      </c>
      <c r="B605" s="4">
        <v>-1.0578418110000001</v>
      </c>
      <c r="C605" s="4">
        <v>0.28404012499999998</v>
      </c>
      <c r="D605" s="4" t="s">
        <v>1500</v>
      </c>
      <c r="E605" s="4" t="s">
        <v>76</v>
      </c>
    </row>
    <row r="606" spans="1:5" x14ac:dyDescent="0.15">
      <c r="A606" s="4" t="s">
        <v>894</v>
      </c>
      <c r="B606" s="4">
        <v>1.963409475</v>
      </c>
      <c r="C606" s="4">
        <v>8.8559429999999998E-3</v>
      </c>
      <c r="D606" s="4" t="s">
        <v>1500</v>
      </c>
      <c r="E606" s="4" t="s">
        <v>139</v>
      </c>
    </row>
    <row r="607" spans="1:5" x14ac:dyDescent="0.15">
      <c r="A607" s="4" t="s">
        <v>893</v>
      </c>
      <c r="B607" s="4">
        <v>0.337111726</v>
      </c>
      <c r="C607" s="4">
        <v>0.47886788499999999</v>
      </c>
      <c r="D607" s="4" t="s">
        <v>1500</v>
      </c>
      <c r="E607" s="4" t="s">
        <v>76</v>
      </c>
    </row>
    <row r="608" spans="1:5" x14ac:dyDescent="0.15">
      <c r="A608" s="4" t="s">
        <v>892</v>
      </c>
      <c r="B608" s="4">
        <v>1.3107593019999999</v>
      </c>
      <c r="D608" s="4" t="s">
        <v>1500</v>
      </c>
      <c r="E608" s="4" t="s">
        <v>76</v>
      </c>
    </row>
    <row r="609" spans="1:5" x14ac:dyDescent="0.15">
      <c r="A609" s="4" t="s">
        <v>891</v>
      </c>
      <c r="B609" s="4">
        <v>0.71137486400000005</v>
      </c>
      <c r="D609" s="4" t="s">
        <v>1500</v>
      </c>
      <c r="E609" s="4" t="s">
        <v>76</v>
      </c>
    </row>
    <row r="610" spans="1:5" x14ac:dyDescent="0.15">
      <c r="A610" s="4" t="s">
        <v>890</v>
      </c>
      <c r="D610" s="4" t="s">
        <v>1500</v>
      </c>
      <c r="E610" s="4" t="s">
        <v>76</v>
      </c>
    </row>
    <row r="611" spans="1:5" x14ac:dyDescent="0.15">
      <c r="A611" s="4" t="s">
        <v>889</v>
      </c>
      <c r="B611" s="4">
        <v>-0.23064285800000001</v>
      </c>
      <c r="C611" s="4">
        <v>0.35097895099999998</v>
      </c>
      <c r="D611" s="4" t="s">
        <v>1500</v>
      </c>
      <c r="E611" s="4" t="s">
        <v>76</v>
      </c>
    </row>
    <row r="612" spans="1:5" x14ac:dyDescent="0.15">
      <c r="A612" s="4" t="s">
        <v>888</v>
      </c>
      <c r="B612" s="4">
        <v>-0.119256239</v>
      </c>
      <c r="C612" s="4">
        <v>0.47409203900000002</v>
      </c>
      <c r="D612" s="4" t="s">
        <v>1500</v>
      </c>
      <c r="E612" s="4" t="s">
        <v>76</v>
      </c>
    </row>
    <row r="613" spans="1:5" x14ac:dyDescent="0.15">
      <c r="A613" s="4" t="s">
        <v>887</v>
      </c>
      <c r="B613" s="4">
        <v>-0.52823918700000005</v>
      </c>
      <c r="C613" s="4">
        <v>0.171448135</v>
      </c>
      <c r="D613" s="4" t="s">
        <v>1500</v>
      </c>
      <c r="E613" s="4" t="s">
        <v>76</v>
      </c>
    </row>
    <row r="614" spans="1:5" x14ac:dyDescent="0.15">
      <c r="A614" s="4" t="s">
        <v>886</v>
      </c>
      <c r="D614" s="4" t="s">
        <v>1500</v>
      </c>
      <c r="E614" s="4" t="s">
        <v>76</v>
      </c>
    </row>
    <row r="615" spans="1:5" x14ac:dyDescent="0.15">
      <c r="A615" s="4" t="s">
        <v>885</v>
      </c>
      <c r="B615" s="4">
        <v>-3.9101862000000001E-2</v>
      </c>
      <c r="C615" s="4">
        <v>0.91876437600000005</v>
      </c>
      <c r="D615" s="4" t="s">
        <v>1500</v>
      </c>
      <c r="E615" s="4" t="s">
        <v>76</v>
      </c>
    </row>
    <row r="616" spans="1:5" x14ac:dyDescent="0.15">
      <c r="A616" s="4" t="s">
        <v>884</v>
      </c>
      <c r="D616" s="4" t="s">
        <v>1500</v>
      </c>
      <c r="E616" s="4" t="s">
        <v>76</v>
      </c>
    </row>
    <row r="617" spans="1:5" x14ac:dyDescent="0.15">
      <c r="A617" s="4" t="s">
        <v>883</v>
      </c>
      <c r="B617" s="4">
        <v>-1.6937352729999999</v>
      </c>
      <c r="C617" s="4">
        <v>0.452526443</v>
      </c>
      <c r="D617" s="4" t="s">
        <v>1500</v>
      </c>
      <c r="E617" s="4" t="s">
        <v>76</v>
      </c>
    </row>
    <row r="618" spans="1:5" x14ac:dyDescent="0.15">
      <c r="A618" s="4" t="s">
        <v>882</v>
      </c>
      <c r="B618" s="4">
        <v>1.0335040259999999</v>
      </c>
      <c r="C618" s="4">
        <v>0.21171886200000001</v>
      </c>
      <c r="D618" s="4" t="s">
        <v>1500</v>
      </c>
      <c r="E618" s="4" t="s">
        <v>76</v>
      </c>
    </row>
    <row r="619" spans="1:5" x14ac:dyDescent="0.15">
      <c r="A619" s="4" t="s">
        <v>881</v>
      </c>
      <c r="B619" s="4">
        <v>1.4327493179999999</v>
      </c>
      <c r="C619" s="4">
        <v>1.0114415E-2</v>
      </c>
      <c r="D619" s="4" t="s">
        <v>1500</v>
      </c>
      <c r="E619" s="4" t="s">
        <v>139</v>
      </c>
    </row>
    <row r="620" spans="1:5" x14ac:dyDescent="0.15">
      <c r="A620" s="4" t="s">
        <v>880</v>
      </c>
      <c r="B620" s="4">
        <v>0.69988790000000001</v>
      </c>
      <c r="C620" s="4">
        <v>0.358226039</v>
      </c>
      <c r="D620" s="4" t="s">
        <v>1500</v>
      </c>
      <c r="E620" s="4" t="s">
        <v>76</v>
      </c>
    </row>
    <row r="621" spans="1:5" x14ac:dyDescent="0.15">
      <c r="A621" s="4" t="s">
        <v>879</v>
      </c>
      <c r="B621" s="4">
        <v>0.11081690900000001</v>
      </c>
      <c r="C621" s="4">
        <v>0.74710571100000001</v>
      </c>
      <c r="D621" s="4" t="s">
        <v>1500</v>
      </c>
      <c r="E621" s="4" t="s">
        <v>76</v>
      </c>
    </row>
    <row r="622" spans="1:5" x14ac:dyDescent="0.15">
      <c r="A622" s="4" t="s">
        <v>878</v>
      </c>
      <c r="D622" s="4" t="s">
        <v>1500</v>
      </c>
      <c r="E622" s="4" t="s">
        <v>76</v>
      </c>
    </row>
    <row r="623" spans="1:5" x14ac:dyDescent="0.15">
      <c r="A623" s="4" t="s">
        <v>877</v>
      </c>
      <c r="D623" s="4" t="s">
        <v>1500</v>
      </c>
      <c r="E623" s="4" t="s">
        <v>76</v>
      </c>
    </row>
    <row r="624" spans="1:5" x14ac:dyDescent="0.15">
      <c r="A624" s="4" t="s">
        <v>876</v>
      </c>
      <c r="D624" s="4" t="s">
        <v>1500</v>
      </c>
      <c r="E624" s="4" t="s">
        <v>76</v>
      </c>
    </row>
    <row r="625" spans="1:5" x14ac:dyDescent="0.15">
      <c r="A625" s="4" t="s">
        <v>875</v>
      </c>
      <c r="B625" s="4">
        <v>0.272495343</v>
      </c>
      <c r="C625" s="4">
        <v>0.84368520800000002</v>
      </c>
      <c r="D625" s="4" t="s">
        <v>1500</v>
      </c>
      <c r="E625" s="4" t="s">
        <v>76</v>
      </c>
    </row>
    <row r="626" spans="1:5" x14ac:dyDescent="0.15">
      <c r="A626" s="4" t="s">
        <v>874</v>
      </c>
      <c r="D626" s="4" t="s">
        <v>1500</v>
      </c>
      <c r="E626" s="4" t="s">
        <v>76</v>
      </c>
    </row>
    <row r="627" spans="1:5" x14ac:dyDescent="0.15">
      <c r="A627" s="4" t="s">
        <v>873</v>
      </c>
      <c r="B627" s="4">
        <v>-2.8068453E-2</v>
      </c>
      <c r="C627" s="4">
        <v>0.83773637199999995</v>
      </c>
      <c r="D627" s="4" t="s">
        <v>1500</v>
      </c>
      <c r="E627" s="4" t="s">
        <v>76</v>
      </c>
    </row>
    <row r="628" spans="1:5" x14ac:dyDescent="0.15">
      <c r="A628" s="4" t="s">
        <v>872</v>
      </c>
      <c r="B628" s="4">
        <v>-0.96243122800000003</v>
      </c>
      <c r="D628" s="4" t="s">
        <v>1500</v>
      </c>
      <c r="E628" s="4" t="s">
        <v>76</v>
      </c>
    </row>
    <row r="629" spans="1:5" x14ac:dyDescent="0.15">
      <c r="A629" s="4" t="s">
        <v>871</v>
      </c>
      <c r="B629" s="4">
        <v>0.16508678199999999</v>
      </c>
      <c r="C629" s="4">
        <v>0.33965919300000003</v>
      </c>
      <c r="D629" s="4" t="s">
        <v>1500</v>
      </c>
      <c r="E629" s="4" t="s">
        <v>76</v>
      </c>
    </row>
    <row r="630" spans="1:5" x14ac:dyDescent="0.15">
      <c r="A630" s="4" t="s">
        <v>870</v>
      </c>
      <c r="B630" s="4">
        <v>0.50885715099999995</v>
      </c>
      <c r="C630" s="4">
        <v>0.20336525899999999</v>
      </c>
      <c r="D630" s="4" t="s">
        <v>1500</v>
      </c>
      <c r="E630" s="4" t="s">
        <v>76</v>
      </c>
    </row>
    <row r="631" spans="1:5" x14ac:dyDescent="0.15">
      <c r="A631" s="4" t="s">
        <v>869</v>
      </c>
      <c r="B631" s="4">
        <v>-0.34951944200000001</v>
      </c>
      <c r="C631" s="4">
        <v>0.85400129300000005</v>
      </c>
      <c r="D631" s="4" t="s">
        <v>1500</v>
      </c>
      <c r="E631" s="4" t="s">
        <v>76</v>
      </c>
    </row>
    <row r="632" spans="1:5" x14ac:dyDescent="0.15">
      <c r="A632" s="4" t="s">
        <v>868</v>
      </c>
      <c r="B632" s="4">
        <v>1.445967333</v>
      </c>
      <c r="C632" s="4">
        <v>1.5501093000000001E-2</v>
      </c>
      <c r="D632" s="4" t="s">
        <v>1500</v>
      </c>
      <c r="E632" s="4" t="s">
        <v>139</v>
      </c>
    </row>
    <row r="633" spans="1:5" x14ac:dyDescent="0.15">
      <c r="A633" s="4" t="s">
        <v>867</v>
      </c>
      <c r="B633" s="4">
        <v>3.504203285</v>
      </c>
      <c r="C633" s="4">
        <v>5.8286930000000002E-3</v>
      </c>
      <c r="D633" s="4" t="s">
        <v>1500</v>
      </c>
      <c r="E633" s="4" t="s">
        <v>139</v>
      </c>
    </row>
    <row r="634" spans="1:5" x14ac:dyDescent="0.15">
      <c r="A634" s="4" t="s">
        <v>866</v>
      </c>
      <c r="B634" s="4">
        <v>2.256568841</v>
      </c>
      <c r="C634" s="4">
        <v>0.26338313400000002</v>
      </c>
      <c r="D634" s="4" t="s">
        <v>1500</v>
      </c>
      <c r="E634" s="4" t="s">
        <v>76</v>
      </c>
    </row>
    <row r="635" spans="1:5" x14ac:dyDescent="0.15">
      <c r="A635" s="4" t="s">
        <v>865</v>
      </c>
      <c r="B635" s="4">
        <v>1.1357751009999999</v>
      </c>
      <c r="C635" s="4">
        <v>4.1673577000000003E-2</v>
      </c>
      <c r="D635" s="4" t="s">
        <v>1500</v>
      </c>
      <c r="E635" s="4" t="s">
        <v>139</v>
      </c>
    </row>
    <row r="636" spans="1:5" x14ac:dyDescent="0.15">
      <c r="A636" s="4" t="s">
        <v>864</v>
      </c>
      <c r="B636" s="4">
        <v>-0.47132098700000002</v>
      </c>
      <c r="C636" s="4">
        <v>0.10730578</v>
      </c>
      <c r="D636" s="4" t="s">
        <v>1500</v>
      </c>
      <c r="E636" s="4" t="s">
        <v>76</v>
      </c>
    </row>
    <row r="637" spans="1:5" x14ac:dyDescent="0.15">
      <c r="A637" s="4" t="s">
        <v>863</v>
      </c>
      <c r="B637" s="4">
        <v>-1.485776872</v>
      </c>
      <c r="C637" s="4">
        <v>6.0480180000000001E-2</v>
      </c>
      <c r="D637" s="4" t="s">
        <v>1500</v>
      </c>
      <c r="E637" s="4" t="s">
        <v>76</v>
      </c>
    </row>
    <row r="638" spans="1:5" x14ac:dyDescent="0.15">
      <c r="A638" s="4" t="s">
        <v>862</v>
      </c>
      <c r="B638" s="4">
        <v>-0.177817533</v>
      </c>
      <c r="C638" s="4">
        <v>0.68252216700000001</v>
      </c>
      <c r="D638" s="4" t="s">
        <v>1500</v>
      </c>
      <c r="E638" s="4" t="s">
        <v>76</v>
      </c>
    </row>
    <row r="639" spans="1:5" x14ac:dyDescent="0.15">
      <c r="A639" s="4" t="s">
        <v>861</v>
      </c>
      <c r="B639" s="4">
        <v>-0.20089051599999999</v>
      </c>
      <c r="C639" s="4">
        <v>0.51084783099999997</v>
      </c>
      <c r="D639" s="4" t="s">
        <v>1500</v>
      </c>
      <c r="E639" s="4" t="s">
        <v>76</v>
      </c>
    </row>
    <row r="640" spans="1:5" x14ac:dyDescent="0.15">
      <c r="A640" s="4" t="s">
        <v>860</v>
      </c>
      <c r="B640" s="4">
        <v>-0.57236441599999999</v>
      </c>
      <c r="C640" s="4">
        <v>5.3490994E-2</v>
      </c>
      <c r="D640" s="4" t="s">
        <v>1500</v>
      </c>
      <c r="E640" s="4" t="s">
        <v>76</v>
      </c>
    </row>
    <row r="641" spans="1:5" x14ac:dyDescent="0.15">
      <c r="A641" s="4" t="s">
        <v>859</v>
      </c>
      <c r="B641" s="4">
        <v>0.71930572999999998</v>
      </c>
      <c r="C641" s="4">
        <v>0.12937556</v>
      </c>
      <c r="D641" s="4" t="s">
        <v>1500</v>
      </c>
      <c r="E641" s="4" t="s">
        <v>76</v>
      </c>
    </row>
    <row r="642" spans="1:5" x14ac:dyDescent="0.15">
      <c r="A642" s="4" t="s">
        <v>858</v>
      </c>
      <c r="B642" s="4">
        <v>2.2448255600000002</v>
      </c>
      <c r="C642" s="4">
        <v>6.1894664000000002E-2</v>
      </c>
      <c r="D642" s="4" t="s">
        <v>1500</v>
      </c>
      <c r="E642" s="4" t="s">
        <v>76</v>
      </c>
    </row>
    <row r="643" spans="1:5" x14ac:dyDescent="0.15">
      <c r="A643" s="4" t="s">
        <v>857</v>
      </c>
      <c r="B643" s="4">
        <v>-9.0558085999999996E-2</v>
      </c>
      <c r="C643" s="4">
        <v>0.77739236599999995</v>
      </c>
      <c r="D643" s="4" t="s">
        <v>1500</v>
      </c>
      <c r="E643" s="4" t="s">
        <v>76</v>
      </c>
    </row>
    <row r="644" spans="1:5" x14ac:dyDescent="0.15">
      <c r="A644" s="4" t="s">
        <v>856</v>
      </c>
      <c r="B644" s="4">
        <v>0.37667714499999999</v>
      </c>
      <c r="D644" s="4" t="s">
        <v>1500</v>
      </c>
      <c r="E644" s="4" t="s">
        <v>76</v>
      </c>
    </row>
    <row r="645" spans="1:5" x14ac:dyDescent="0.15">
      <c r="A645" s="4" t="s">
        <v>855</v>
      </c>
      <c r="B645" s="4">
        <v>-0.57901939899999999</v>
      </c>
      <c r="C645" s="4">
        <v>0.17446942700000001</v>
      </c>
      <c r="D645" s="4" t="s">
        <v>1500</v>
      </c>
      <c r="E645" s="4" t="s">
        <v>76</v>
      </c>
    </row>
    <row r="646" spans="1:5" x14ac:dyDescent="0.15">
      <c r="A646" s="4" t="s">
        <v>854</v>
      </c>
      <c r="B646" s="4">
        <v>-0.95726087100000001</v>
      </c>
      <c r="C646" s="4">
        <v>0.18184688399999999</v>
      </c>
      <c r="D646" s="4" t="s">
        <v>1500</v>
      </c>
      <c r="E646" s="4" t="s">
        <v>76</v>
      </c>
    </row>
    <row r="647" spans="1:5" x14ac:dyDescent="0.15">
      <c r="A647" s="4" t="s">
        <v>853</v>
      </c>
      <c r="B647" s="4">
        <v>-1.6848536000000001E-2</v>
      </c>
      <c r="C647" s="4">
        <v>0.84339611299999995</v>
      </c>
      <c r="D647" s="4" t="s">
        <v>1500</v>
      </c>
      <c r="E647" s="4" t="s">
        <v>76</v>
      </c>
    </row>
    <row r="648" spans="1:5" x14ac:dyDescent="0.15">
      <c r="A648" s="4" t="s">
        <v>852</v>
      </c>
      <c r="B648" s="4">
        <v>1.49840408</v>
      </c>
      <c r="D648" s="4" t="s">
        <v>1500</v>
      </c>
      <c r="E648" s="4" t="s">
        <v>76</v>
      </c>
    </row>
    <row r="649" spans="1:5" x14ac:dyDescent="0.15">
      <c r="A649" s="4" t="s">
        <v>851</v>
      </c>
      <c r="B649" s="4">
        <v>0.876242364</v>
      </c>
      <c r="C649" s="4">
        <v>4.6660970000000003E-2</v>
      </c>
      <c r="D649" s="4" t="s">
        <v>1500</v>
      </c>
      <c r="E649" s="4" t="s">
        <v>76</v>
      </c>
    </row>
    <row r="650" spans="1:5" x14ac:dyDescent="0.15">
      <c r="A650" s="4" t="s">
        <v>850</v>
      </c>
      <c r="B650" s="4">
        <v>1.046700693</v>
      </c>
      <c r="C650" s="4">
        <v>0.15277755400000001</v>
      </c>
      <c r="D650" s="4" t="s">
        <v>1500</v>
      </c>
      <c r="E650" s="4" t="s">
        <v>76</v>
      </c>
    </row>
    <row r="651" spans="1:5" x14ac:dyDescent="0.15">
      <c r="A651" s="4" t="s">
        <v>849</v>
      </c>
      <c r="B651" s="4">
        <v>0.99303489700000003</v>
      </c>
      <c r="C651" s="4">
        <v>9.2455247000000004E-2</v>
      </c>
      <c r="D651" s="4" t="s">
        <v>1500</v>
      </c>
      <c r="E651" s="4" t="s">
        <v>76</v>
      </c>
    </row>
    <row r="652" spans="1:5" x14ac:dyDescent="0.15">
      <c r="A652" s="4" t="s">
        <v>848</v>
      </c>
      <c r="B652" s="4">
        <v>0.54693232899999999</v>
      </c>
      <c r="C652" s="4">
        <v>0.51823169099999999</v>
      </c>
      <c r="D652" s="4" t="s">
        <v>1500</v>
      </c>
      <c r="E652" s="4" t="s">
        <v>76</v>
      </c>
    </row>
    <row r="653" spans="1:5" x14ac:dyDescent="0.15">
      <c r="A653" s="4" t="s">
        <v>847</v>
      </c>
      <c r="B653" s="4">
        <v>0.35198506299999999</v>
      </c>
      <c r="C653" s="4">
        <v>0.41308707700000002</v>
      </c>
      <c r="D653" s="4" t="s">
        <v>1500</v>
      </c>
      <c r="E653" s="4" t="s">
        <v>76</v>
      </c>
    </row>
    <row r="654" spans="1:5" x14ac:dyDescent="0.15">
      <c r="A654" s="4" t="s">
        <v>846</v>
      </c>
      <c r="B654" s="4">
        <v>1.3898693090000001</v>
      </c>
      <c r="C654" s="4">
        <v>9.6764959999999997E-3</v>
      </c>
      <c r="D654" s="4" t="s">
        <v>1500</v>
      </c>
      <c r="E654" s="4" t="s">
        <v>139</v>
      </c>
    </row>
    <row r="655" spans="1:5" x14ac:dyDescent="0.15">
      <c r="A655" s="4" t="s">
        <v>845</v>
      </c>
      <c r="B655" s="4">
        <v>0.34014344299999999</v>
      </c>
      <c r="C655" s="4">
        <v>0.59717800700000001</v>
      </c>
      <c r="D655" s="4" t="s">
        <v>1500</v>
      </c>
      <c r="E655" s="4" t="s">
        <v>76</v>
      </c>
    </row>
    <row r="656" spans="1:5" x14ac:dyDescent="0.15">
      <c r="A656" s="4" t="s">
        <v>844</v>
      </c>
      <c r="B656" s="4">
        <v>0.27196622199999998</v>
      </c>
      <c r="C656" s="4">
        <v>0.26352033400000002</v>
      </c>
      <c r="D656" s="4" t="s">
        <v>1500</v>
      </c>
      <c r="E656" s="4" t="s">
        <v>76</v>
      </c>
    </row>
    <row r="657" spans="1:5" x14ac:dyDescent="0.15">
      <c r="A657" s="4" t="s">
        <v>843</v>
      </c>
      <c r="D657" s="4" t="s">
        <v>1500</v>
      </c>
      <c r="E657" s="4" t="s">
        <v>76</v>
      </c>
    </row>
    <row r="658" spans="1:5" x14ac:dyDescent="0.15">
      <c r="A658" s="4" t="s">
        <v>842</v>
      </c>
      <c r="B658" s="4">
        <v>0.57665422499999996</v>
      </c>
      <c r="C658" s="4">
        <v>0.32623605999999999</v>
      </c>
      <c r="D658" s="4" t="s">
        <v>1500</v>
      </c>
      <c r="E658" s="4" t="s">
        <v>76</v>
      </c>
    </row>
    <row r="659" spans="1:5" x14ac:dyDescent="0.15">
      <c r="A659" s="4" t="s">
        <v>841</v>
      </c>
      <c r="B659" s="4">
        <v>-2.2895176500000001</v>
      </c>
      <c r="D659" s="4" t="s">
        <v>1500</v>
      </c>
      <c r="E659" s="4" t="s">
        <v>76</v>
      </c>
    </row>
    <row r="660" spans="1:5" x14ac:dyDescent="0.15">
      <c r="A660" s="4" t="s">
        <v>840</v>
      </c>
      <c r="B660" s="4">
        <v>0.247094591</v>
      </c>
      <c r="C660" s="4">
        <v>0.98044536800000004</v>
      </c>
      <c r="D660" s="4" t="s">
        <v>1500</v>
      </c>
      <c r="E660" s="4" t="s">
        <v>76</v>
      </c>
    </row>
    <row r="661" spans="1:5" x14ac:dyDescent="0.15">
      <c r="A661" s="4" t="s">
        <v>839</v>
      </c>
      <c r="B661" s="4">
        <v>1.2261527139999999</v>
      </c>
      <c r="C661" s="4">
        <v>9.2457839999999999E-3</v>
      </c>
      <c r="D661" s="4" t="s">
        <v>1500</v>
      </c>
      <c r="E661" s="4" t="s">
        <v>139</v>
      </c>
    </row>
    <row r="662" spans="1:5" x14ac:dyDescent="0.15">
      <c r="A662" s="4" t="s">
        <v>838</v>
      </c>
      <c r="B662" s="4">
        <v>1.6842102750000001</v>
      </c>
      <c r="C662" s="4">
        <v>4.6614557000000001E-2</v>
      </c>
      <c r="D662" s="4" t="s">
        <v>1500</v>
      </c>
      <c r="E662" s="4" t="s">
        <v>139</v>
      </c>
    </row>
    <row r="663" spans="1:5" x14ac:dyDescent="0.15">
      <c r="A663" s="4" t="s">
        <v>837</v>
      </c>
      <c r="B663" s="4">
        <v>2.1167135E-2</v>
      </c>
      <c r="C663" s="4">
        <v>0.73569992200000001</v>
      </c>
      <c r="D663" s="4" t="s">
        <v>1500</v>
      </c>
      <c r="E663" s="4" t="s">
        <v>76</v>
      </c>
    </row>
    <row r="664" spans="1:5" x14ac:dyDescent="0.15">
      <c r="A664" s="4" t="s">
        <v>836</v>
      </c>
      <c r="B664" s="4">
        <v>0.13471162</v>
      </c>
      <c r="C664" s="4">
        <v>0.97939668599999996</v>
      </c>
      <c r="D664" s="4" t="s">
        <v>1500</v>
      </c>
      <c r="E664" s="4" t="s">
        <v>76</v>
      </c>
    </row>
    <row r="665" spans="1:5" x14ac:dyDescent="0.15">
      <c r="A665" s="4" t="s">
        <v>835</v>
      </c>
      <c r="B665" s="4">
        <v>-0.50540170600000001</v>
      </c>
      <c r="C665" s="4">
        <v>0.362150217</v>
      </c>
      <c r="D665" s="4" t="s">
        <v>1500</v>
      </c>
      <c r="E665" s="4" t="s">
        <v>76</v>
      </c>
    </row>
    <row r="666" spans="1:5" x14ac:dyDescent="0.15">
      <c r="A666" s="4" t="s">
        <v>834</v>
      </c>
      <c r="B666" s="4">
        <v>-0.30969111599999999</v>
      </c>
      <c r="C666" s="4">
        <v>0.167796151</v>
      </c>
      <c r="D666" s="4" t="s">
        <v>1500</v>
      </c>
      <c r="E666" s="4" t="s">
        <v>76</v>
      </c>
    </row>
    <row r="667" spans="1:5" x14ac:dyDescent="0.15">
      <c r="A667" s="4" t="s">
        <v>833</v>
      </c>
      <c r="B667" s="4">
        <v>-0.37295844099999997</v>
      </c>
      <c r="C667" s="4">
        <v>0.23953407400000001</v>
      </c>
      <c r="D667" s="4" t="s">
        <v>1500</v>
      </c>
      <c r="E667" s="4" t="s">
        <v>76</v>
      </c>
    </row>
    <row r="668" spans="1:5" x14ac:dyDescent="0.15">
      <c r="A668" s="4" t="s">
        <v>832</v>
      </c>
      <c r="B668" s="4">
        <v>-0.68430517300000004</v>
      </c>
      <c r="C668" s="4">
        <v>1.9689656E-2</v>
      </c>
      <c r="D668" s="4" t="s">
        <v>1500</v>
      </c>
      <c r="E668" s="4" t="s">
        <v>76</v>
      </c>
    </row>
    <row r="669" spans="1:5" x14ac:dyDescent="0.15">
      <c r="A669" s="4" t="s">
        <v>831</v>
      </c>
      <c r="D669" s="4" t="s">
        <v>1500</v>
      </c>
      <c r="E669" s="4" t="s">
        <v>76</v>
      </c>
    </row>
    <row r="670" spans="1:5" x14ac:dyDescent="0.15">
      <c r="A670" s="4" t="s">
        <v>830</v>
      </c>
      <c r="B670" s="4">
        <v>-1.911394606</v>
      </c>
      <c r="D670" s="4" t="s">
        <v>1500</v>
      </c>
      <c r="E670" s="4" t="s">
        <v>76</v>
      </c>
    </row>
    <row r="671" spans="1:5" x14ac:dyDescent="0.15">
      <c r="A671" s="4" t="s">
        <v>829</v>
      </c>
      <c r="B671" s="4">
        <v>-0.39805246500000002</v>
      </c>
      <c r="D671" s="4" t="s">
        <v>1500</v>
      </c>
      <c r="E671" s="4" t="s">
        <v>76</v>
      </c>
    </row>
    <row r="672" spans="1:5" x14ac:dyDescent="0.15">
      <c r="A672" s="4" t="s">
        <v>828</v>
      </c>
      <c r="B672" s="4">
        <v>0.28794128299999999</v>
      </c>
      <c r="C672" s="4">
        <v>0.85895984199999997</v>
      </c>
      <c r="D672" s="4" t="s">
        <v>1500</v>
      </c>
      <c r="E672" s="4" t="s">
        <v>76</v>
      </c>
    </row>
    <row r="673" spans="1:5" x14ac:dyDescent="0.15">
      <c r="A673" s="4" t="s">
        <v>827</v>
      </c>
      <c r="B673" s="4">
        <v>-1.0671909690000001</v>
      </c>
      <c r="C673" s="4">
        <v>0.10333179000000001</v>
      </c>
      <c r="D673" s="4" t="s">
        <v>1500</v>
      </c>
      <c r="E673" s="4" t="s">
        <v>76</v>
      </c>
    </row>
    <row r="674" spans="1:5" x14ac:dyDescent="0.15">
      <c r="A674" s="4" t="s">
        <v>826</v>
      </c>
      <c r="D674" s="4" t="s">
        <v>1500</v>
      </c>
      <c r="E674" s="4" t="s">
        <v>76</v>
      </c>
    </row>
    <row r="675" spans="1:5" x14ac:dyDescent="0.15">
      <c r="A675" s="4" t="s">
        <v>825</v>
      </c>
      <c r="B675" s="4">
        <v>0.45725795800000002</v>
      </c>
      <c r="C675" s="4">
        <v>0.35861759700000001</v>
      </c>
      <c r="D675" s="4" t="s">
        <v>1500</v>
      </c>
      <c r="E675" s="4" t="s">
        <v>76</v>
      </c>
    </row>
    <row r="676" spans="1:5" x14ac:dyDescent="0.15">
      <c r="A676" s="4" t="s">
        <v>824</v>
      </c>
      <c r="B676" s="4">
        <v>3.3327823999999999E-2</v>
      </c>
      <c r="C676" s="4">
        <v>0.89626923999999997</v>
      </c>
      <c r="D676" s="4" t="s">
        <v>1500</v>
      </c>
      <c r="E676" s="4" t="s">
        <v>76</v>
      </c>
    </row>
    <row r="677" spans="1:5" x14ac:dyDescent="0.15">
      <c r="A677" s="4" t="s">
        <v>823</v>
      </c>
      <c r="B677" s="4">
        <v>-1.267187413</v>
      </c>
      <c r="C677" s="4">
        <v>0.42868644299999997</v>
      </c>
      <c r="D677" s="4" t="s">
        <v>1500</v>
      </c>
      <c r="E677" s="4" t="s">
        <v>76</v>
      </c>
    </row>
    <row r="678" spans="1:5" x14ac:dyDescent="0.15">
      <c r="A678" s="4" t="s">
        <v>822</v>
      </c>
      <c r="D678" s="4" t="s">
        <v>1500</v>
      </c>
      <c r="E678" s="4" t="s">
        <v>76</v>
      </c>
    </row>
    <row r="679" spans="1:5" x14ac:dyDescent="0.15">
      <c r="A679" s="4" t="s">
        <v>821</v>
      </c>
      <c r="B679" s="4">
        <v>0.60477026599999995</v>
      </c>
      <c r="C679" s="4">
        <v>0.37305640800000001</v>
      </c>
      <c r="D679" s="4" t="s">
        <v>1500</v>
      </c>
      <c r="E679" s="4" t="s">
        <v>76</v>
      </c>
    </row>
    <row r="680" spans="1:5" x14ac:dyDescent="0.15">
      <c r="A680" s="4" t="s">
        <v>820</v>
      </c>
      <c r="B680" s="4">
        <v>-0.143107282</v>
      </c>
      <c r="C680" s="4">
        <v>0.52990729599999997</v>
      </c>
      <c r="D680" s="4" t="s">
        <v>1500</v>
      </c>
      <c r="E680" s="4" t="s">
        <v>76</v>
      </c>
    </row>
    <row r="681" spans="1:5" x14ac:dyDescent="0.15">
      <c r="A681" s="4" t="s">
        <v>819</v>
      </c>
      <c r="B681" s="4">
        <v>0.26760151300000001</v>
      </c>
      <c r="C681" s="4">
        <v>0.83235086999999996</v>
      </c>
      <c r="D681" s="4" t="s">
        <v>1500</v>
      </c>
      <c r="E681" s="4" t="s">
        <v>76</v>
      </c>
    </row>
    <row r="682" spans="1:5" x14ac:dyDescent="0.15">
      <c r="A682" s="4" t="s">
        <v>818</v>
      </c>
      <c r="B682" s="4">
        <v>-0.42246188499999998</v>
      </c>
      <c r="C682" s="4">
        <v>0.25088862699999998</v>
      </c>
      <c r="D682" s="4" t="s">
        <v>1500</v>
      </c>
      <c r="E682" s="4" t="s">
        <v>76</v>
      </c>
    </row>
    <row r="683" spans="1:5" x14ac:dyDescent="0.15">
      <c r="A683" s="4" t="s">
        <v>817</v>
      </c>
      <c r="B683" s="4">
        <v>0.25871403199999998</v>
      </c>
      <c r="C683" s="4">
        <v>0.77596427599999995</v>
      </c>
      <c r="D683" s="4" t="s">
        <v>1500</v>
      </c>
      <c r="E683" s="4" t="s">
        <v>76</v>
      </c>
    </row>
    <row r="684" spans="1:5" x14ac:dyDescent="0.15">
      <c r="A684" s="4" t="s">
        <v>816</v>
      </c>
      <c r="B684" s="4">
        <v>-0.445891765</v>
      </c>
      <c r="C684" s="4">
        <v>0.40656607299999997</v>
      </c>
      <c r="D684" s="4" t="s">
        <v>1500</v>
      </c>
      <c r="E684" s="4" t="s">
        <v>76</v>
      </c>
    </row>
    <row r="685" spans="1:5" x14ac:dyDescent="0.15">
      <c r="A685" s="4" t="s">
        <v>815</v>
      </c>
      <c r="B685" s="4">
        <v>0.864244558</v>
      </c>
      <c r="C685" s="4">
        <v>0.201953037</v>
      </c>
      <c r="D685" s="4" t="s">
        <v>1500</v>
      </c>
      <c r="E685" s="4" t="s">
        <v>76</v>
      </c>
    </row>
    <row r="686" spans="1:5" x14ac:dyDescent="0.15">
      <c r="A686" s="4" t="s">
        <v>814</v>
      </c>
      <c r="D686" s="4" t="s">
        <v>1500</v>
      </c>
      <c r="E686" s="4" t="s">
        <v>76</v>
      </c>
    </row>
    <row r="687" spans="1:5" x14ac:dyDescent="0.15">
      <c r="A687" s="4" t="s">
        <v>813</v>
      </c>
      <c r="B687" s="4">
        <v>-0.230679565</v>
      </c>
      <c r="C687" s="4">
        <v>0.64934789999999998</v>
      </c>
      <c r="D687" s="4" t="s">
        <v>1500</v>
      </c>
      <c r="E687" s="4" t="s">
        <v>76</v>
      </c>
    </row>
    <row r="688" spans="1:5" x14ac:dyDescent="0.15">
      <c r="A688" s="4" t="s">
        <v>812</v>
      </c>
      <c r="B688" s="4">
        <v>0.91633362399999996</v>
      </c>
      <c r="C688" s="4">
        <v>0.59966686199999997</v>
      </c>
      <c r="D688" s="4" t="s">
        <v>1500</v>
      </c>
      <c r="E688" s="4" t="s">
        <v>76</v>
      </c>
    </row>
    <row r="689" spans="1:5" x14ac:dyDescent="0.15">
      <c r="A689" s="4" t="s">
        <v>811</v>
      </c>
      <c r="B689" s="4">
        <v>1.2760380950000001</v>
      </c>
      <c r="C689" s="4">
        <v>4.5106829999999997E-3</v>
      </c>
      <c r="D689" s="4" t="s">
        <v>1500</v>
      </c>
      <c r="E689" s="4" t="s">
        <v>139</v>
      </c>
    </row>
    <row r="690" spans="1:5" x14ac:dyDescent="0.15">
      <c r="A690" s="4" t="s">
        <v>810</v>
      </c>
      <c r="B690" s="4">
        <v>0.41590860499999999</v>
      </c>
      <c r="C690" s="4">
        <v>0.91950654099999996</v>
      </c>
      <c r="D690" s="4" t="s">
        <v>1500</v>
      </c>
      <c r="E690" s="4" t="s">
        <v>76</v>
      </c>
    </row>
    <row r="691" spans="1:5" x14ac:dyDescent="0.15">
      <c r="A691" s="4" t="s">
        <v>809</v>
      </c>
      <c r="B691" s="4">
        <v>1.638037009</v>
      </c>
      <c r="C691" s="4">
        <v>0.73579921699999995</v>
      </c>
      <c r="D691" s="4" t="s">
        <v>1500</v>
      </c>
      <c r="E691" s="4" t="s">
        <v>76</v>
      </c>
    </row>
    <row r="692" spans="1:5" x14ac:dyDescent="0.15">
      <c r="A692" s="4" t="s">
        <v>808</v>
      </c>
      <c r="B692" s="4">
        <v>1.2159812729999999</v>
      </c>
      <c r="C692" s="4">
        <v>2.5197536E-2</v>
      </c>
      <c r="D692" s="4" t="s">
        <v>1500</v>
      </c>
      <c r="E692" s="4" t="s">
        <v>139</v>
      </c>
    </row>
    <row r="693" spans="1:5" x14ac:dyDescent="0.15">
      <c r="A693" s="4" t="s">
        <v>807</v>
      </c>
      <c r="B693" s="4">
        <v>1.5170020399999999</v>
      </c>
      <c r="C693" s="4">
        <v>5.6815005000000002E-2</v>
      </c>
      <c r="D693" s="4" t="s">
        <v>1500</v>
      </c>
      <c r="E693" s="4" t="s">
        <v>76</v>
      </c>
    </row>
    <row r="694" spans="1:5" x14ac:dyDescent="0.15">
      <c r="A694" s="4" t="s">
        <v>806</v>
      </c>
      <c r="B694" s="4">
        <v>1.49520283</v>
      </c>
      <c r="C694" s="4">
        <v>0.23792501299999999</v>
      </c>
      <c r="D694" s="4" t="s">
        <v>1500</v>
      </c>
      <c r="E694" s="4" t="s">
        <v>76</v>
      </c>
    </row>
    <row r="695" spans="1:5" x14ac:dyDescent="0.15">
      <c r="A695" s="4" t="s">
        <v>805</v>
      </c>
      <c r="D695" s="4" t="s">
        <v>1500</v>
      </c>
      <c r="E695" s="4" t="s">
        <v>76</v>
      </c>
    </row>
    <row r="696" spans="1:5" x14ac:dyDescent="0.15">
      <c r="A696" s="4" t="s">
        <v>804</v>
      </c>
      <c r="B696" s="4">
        <v>0.936720836</v>
      </c>
      <c r="C696" s="4">
        <v>0.356222286</v>
      </c>
      <c r="D696" s="4" t="s">
        <v>1500</v>
      </c>
      <c r="E696" s="4" t="s">
        <v>76</v>
      </c>
    </row>
    <row r="697" spans="1:5" x14ac:dyDescent="0.15">
      <c r="A697" s="4" t="s">
        <v>803</v>
      </c>
      <c r="B697" s="4">
        <v>1.9416335</v>
      </c>
      <c r="C697" s="4">
        <v>7.8660073999999996E-2</v>
      </c>
      <c r="D697" s="4" t="s">
        <v>1500</v>
      </c>
      <c r="E697" s="4" t="s">
        <v>76</v>
      </c>
    </row>
    <row r="698" spans="1:5" x14ac:dyDescent="0.15">
      <c r="A698" s="4" t="s">
        <v>802</v>
      </c>
      <c r="B698" s="4">
        <v>1.1878640819999999</v>
      </c>
      <c r="D698" s="4" t="s">
        <v>1500</v>
      </c>
      <c r="E698" s="4" t="s">
        <v>76</v>
      </c>
    </row>
    <row r="699" spans="1:5" x14ac:dyDescent="0.15">
      <c r="A699" s="4" t="s">
        <v>801</v>
      </c>
      <c r="B699" s="4">
        <v>1.201256144</v>
      </c>
      <c r="D699" s="4" t="s">
        <v>1500</v>
      </c>
      <c r="E699" s="4" t="s">
        <v>76</v>
      </c>
    </row>
    <row r="700" spans="1:5" x14ac:dyDescent="0.15">
      <c r="A700" s="4" t="s">
        <v>800</v>
      </c>
      <c r="B700" s="4">
        <v>1.6716744219999999</v>
      </c>
      <c r="D700" s="4" t="s">
        <v>1500</v>
      </c>
      <c r="E700" s="4" t="s">
        <v>76</v>
      </c>
    </row>
    <row r="701" spans="1:5" x14ac:dyDescent="0.15">
      <c r="A701" s="4" t="s">
        <v>799</v>
      </c>
      <c r="B701" s="4">
        <v>-2.4377740339999998</v>
      </c>
      <c r="C701" s="4">
        <v>8.9662000000000006E-2</v>
      </c>
      <c r="D701" s="4" t="s">
        <v>1500</v>
      </c>
      <c r="E701" s="4" t="s">
        <v>76</v>
      </c>
    </row>
    <row r="702" spans="1:5" x14ac:dyDescent="0.15">
      <c r="A702" s="4" t="s">
        <v>798</v>
      </c>
      <c r="D702" s="4" t="s">
        <v>1500</v>
      </c>
      <c r="E702" s="4" t="s">
        <v>76</v>
      </c>
    </row>
    <row r="703" spans="1:5" x14ac:dyDescent="0.15">
      <c r="A703" s="4" t="s">
        <v>797</v>
      </c>
      <c r="B703" s="4">
        <v>1.9124460679999999</v>
      </c>
      <c r="D703" s="4" t="s">
        <v>1500</v>
      </c>
      <c r="E703" s="4" t="s">
        <v>76</v>
      </c>
    </row>
    <row r="704" spans="1:5" x14ac:dyDescent="0.15">
      <c r="A704" s="4" t="s">
        <v>796</v>
      </c>
      <c r="B704" s="4">
        <v>0.31796142199999999</v>
      </c>
      <c r="C704" s="4">
        <v>0.86696755800000003</v>
      </c>
      <c r="D704" s="4" t="s">
        <v>1500</v>
      </c>
      <c r="E704" s="4" t="s">
        <v>76</v>
      </c>
    </row>
    <row r="705" spans="1:5" x14ac:dyDescent="0.15">
      <c r="A705" s="4" t="s">
        <v>795</v>
      </c>
      <c r="B705" s="4">
        <v>-0.942067918</v>
      </c>
      <c r="C705" s="4">
        <v>4.2411849999999997E-3</v>
      </c>
      <c r="D705" s="4" t="s">
        <v>1500</v>
      </c>
      <c r="E705" s="4" t="s">
        <v>76</v>
      </c>
    </row>
    <row r="706" spans="1:5" x14ac:dyDescent="0.15">
      <c r="A706" s="4" t="s">
        <v>794</v>
      </c>
      <c r="B706" s="4">
        <v>0.82457787500000002</v>
      </c>
      <c r="C706" s="4">
        <v>2.0365148E-2</v>
      </c>
      <c r="D706" s="4" t="s">
        <v>1500</v>
      </c>
      <c r="E706" s="4" t="s">
        <v>76</v>
      </c>
    </row>
    <row r="707" spans="1:5" x14ac:dyDescent="0.15">
      <c r="A707" s="4" t="s">
        <v>793</v>
      </c>
      <c r="B707" s="4">
        <v>1.0912792440000001</v>
      </c>
      <c r="C707" s="4">
        <v>1.3954614000000001E-2</v>
      </c>
      <c r="D707" s="4" t="s">
        <v>1500</v>
      </c>
      <c r="E707" s="4" t="s">
        <v>139</v>
      </c>
    </row>
    <row r="708" spans="1:5" x14ac:dyDescent="0.15">
      <c r="A708" s="4" t="s">
        <v>792</v>
      </c>
      <c r="B708" s="4">
        <v>0.96750782300000004</v>
      </c>
      <c r="C708" s="4">
        <v>0.67288769599999998</v>
      </c>
      <c r="D708" s="4" t="s">
        <v>1500</v>
      </c>
      <c r="E708" s="4" t="s">
        <v>76</v>
      </c>
    </row>
    <row r="709" spans="1:5" x14ac:dyDescent="0.15">
      <c r="A709" s="4" t="s">
        <v>791</v>
      </c>
      <c r="D709" s="4" t="s">
        <v>1500</v>
      </c>
      <c r="E709" s="4" t="s">
        <v>76</v>
      </c>
    </row>
    <row r="710" spans="1:5" x14ac:dyDescent="0.15">
      <c r="A710" s="4" t="s">
        <v>790</v>
      </c>
      <c r="B710" s="4">
        <v>-0.30456929199999999</v>
      </c>
      <c r="C710" s="4">
        <v>0.57188164200000002</v>
      </c>
      <c r="D710" s="4" t="s">
        <v>1500</v>
      </c>
      <c r="E710" s="4" t="s">
        <v>76</v>
      </c>
    </row>
    <row r="711" spans="1:5" x14ac:dyDescent="0.15">
      <c r="A711" s="4" t="s">
        <v>789</v>
      </c>
      <c r="B711" s="4">
        <v>0.74823630500000005</v>
      </c>
      <c r="C711" s="4">
        <v>0.26180511899999998</v>
      </c>
      <c r="D711" s="4" t="s">
        <v>1500</v>
      </c>
      <c r="E711" s="4" t="s">
        <v>76</v>
      </c>
    </row>
    <row r="712" spans="1:5" x14ac:dyDescent="0.15">
      <c r="A712" s="4" t="s">
        <v>788</v>
      </c>
      <c r="B712" s="4">
        <v>8.6670974999999997E-2</v>
      </c>
      <c r="C712" s="4">
        <v>0.74665422199999998</v>
      </c>
      <c r="D712" s="4" t="s">
        <v>1500</v>
      </c>
      <c r="E712" s="4" t="s">
        <v>76</v>
      </c>
    </row>
    <row r="713" spans="1:5" x14ac:dyDescent="0.15">
      <c r="A713" s="4" t="s">
        <v>787</v>
      </c>
      <c r="B713" s="4">
        <v>0.17490945599999999</v>
      </c>
      <c r="C713" s="4">
        <v>0.82350415099999996</v>
      </c>
      <c r="D713" s="4" t="s">
        <v>1500</v>
      </c>
      <c r="E713" s="4" t="s">
        <v>76</v>
      </c>
    </row>
    <row r="714" spans="1:5" x14ac:dyDescent="0.15">
      <c r="A714" s="4" t="s">
        <v>786</v>
      </c>
      <c r="B714" s="4">
        <v>0.33421638799999998</v>
      </c>
      <c r="C714" s="4">
        <v>0.75024456299999998</v>
      </c>
      <c r="D714" s="4" t="s">
        <v>1500</v>
      </c>
      <c r="E714" s="4" t="s">
        <v>76</v>
      </c>
    </row>
    <row r="715" spans="1:5" x14ac:dyDescent="0.15">
      <c r="A715" s="4" t="s">
        <v>785</v>
      </c>
      <c r="B715" s="4">
        <v>0.97236088300000001</v>
      </c>
      <c r="C715" s="4">
        <v>0.41665017399999998</v>
      </c>
      <c r="D715" s="4" t="s">
        <v>1500</v>
      </c>
      <c r="E715" s="4" t="s">
        <v>76</v>
      </c>
    </row>
    <row r="716" spans="1:5" x14ac:dyDescent="0.15">
      <c r="A716" s="4" t="s">
        <v>784</v>
      </c>
      <c r="B716" s="4">
        <v>3.6723310000000002E-2</v>
      </c>
      <c r="C716" s="4">
        <v>0.89243471500000005</v>
      </c>
      <c r="D716" s="4" t="s">
        <v>1500</v>
      </c>
      <c r="E716" s="4" t="s">
        <v>76</v>
      </c>
    </row>
    <row r="717" spans="1:5" x14ac:dyDescent="0.15">
      <c r="A717" s="4" t="s">
        <v>783</v>
      </c>
      <c r="D717" s="4" t="s">
        <v>1500</v>
      </c>
      <c r="E717" s="4" t="s">
        <v>76</v>
      </c>
    </row>
    <row r="718" spans="1:5" x14ac:dyDescent="0.15">
      <c r="A718" s="4" t="s">
        <v>782</v>
      </c>
      <c r="B718" s="4">
        <v>0.61145369900000002</v>
      </c>
      <c r="C718" s="4">
        <v>0.36463966399999997</v>
      </c>
      <c r="D718" s="4" t="s">
        <v>1500</v>
      </c>
      <c r="E718" s="4" t="s">
        <v>76</v>
      </c>
    </row>
    <row r="719" spans="1:5" x14ac:dyDescent="0.15">
      <c r="A719" s="4" t="s">
        <v>781</v>
      </c>
      <c r="B719" s="4">
        <v>-6.4441869999999997E-3</v>
      </c>
      <c r="C719" s="4">
        <v>0.83300446299999997</v>
      </c>
      <c r="D719" s="4" t="s">
        <v>1500</v>
      </c>
      <c r="E719" s="4" t="s">
        <v>76</v>
      </c>
    </row>
    <row r="720" spans="1:5" x14ac:dyDescent="0.15">
      <c r="A720" s="4" t="s">
        <v>780</v>
      </c>
      <c r="B720" s="4">
        <v>0.24078645000000001</v>
      </c>
      <c r="C720" s="4">
        <v>0.61999576999999995</v>
      </c>
      <c r="D720" s="4" t="s">
        <v>1500</v>
      </c>
      <c r="E720" s="4" t="s">
        <v>76</v>
      </c>
    </row>
    <row r="721" spans="1:5" x14ac:dyDescent="0.15">
      <c r="A721" s="4" t="s">
        <v>779</v>
      </c>
      <c r="B721" s="4">
        <v>-1.2887332E-2</v>
      </c>
      <c r="C721" s="4">
        <v>0.65464463299999998</v>
      </c>
      <c r="D721" s="4" t="s">
        <v>1500</v>
      </c>
      <c r="E721" s="4" t="s">
        <v>76</v>
      </c>
    </row>
    <row r="722" spans="1:5" x14ac:dyDescent="0.15">
      <c r="A722" s="4" t="s">
        <v>778</v>
      </c>
      <c r="B722" s="4">
        <v>1.9831599289999999</v>
      </c>
      <c r="D722" s="4" t="s">
        <v>1500</v>
      </c>
      <c r="E722" s="4" t="s">
        <v>76</v>
      </c>
    </row>
    <row r="723" spans="1:5" x14ac:dyDescent="0.15">
      <c r="A723" s="4" t="s">
        <v>777</v>
      </c>
      <c r="D723" s="4" t="s">
        <v>1500</v>
      </c>
      <c r="E723" s="4" t="s">
        <v>76</v>
      </c>
    </row>
    <row r="724" spans="1:5" x14ac:dyDescent="0.15">
      <c r="A724" s="4" t="s">
        <v>776</v>
      </c>
      <c r="B724" s="4">
        <v>1.0109545040000001</v>
      </c>
      <c r="C724" s="4">
        <v>5.0404697999999998E-2</v>
      </c>
      <c r="D724" s="4" t="s">
        <v>1500</v>
      </c>
      <c r="E724" s="4" t="s">
        <v>76</v>
      </c>
    </row>
    <row r="725" spans="1:5" x14ac:dyDescent="0.15">
      <c r="A725" s="4" t="s">
        <v>775</v>
      </c>
      <c r="B725" s="4">
        <v>-0.169635331</v>
      </c>
      <c r="C725" s="4">
        <v>0.47050701900000003</v>
      </c>
      <c r="D725" s="4" t="s">
        <v>1500</v>
      </c>
      <c r="E725" s="4" t="s">
        <v>76</v>
      </c>
    </row>
    <row r="726" spans="1:5" x14ac:dyDescent="0.15">
      <c r="A726" s="4" t="s">
        <v>774</v>
      </c>
      <c r="B726" s="4">
        <v>1.2948750929999999</v>
      </c>
      <c r="C726" s="4">
        <v>4.5642487000000002E-2</v>
      </c>
      <c r="D726" s="4" t="s">
        <v>1500</v>
      </c>
      <c r="E726" s="4" t="s">
        <v>139</v>
      </c>
    </row>
    <row r="727" spans="1:5" x14ac:dyDescent="0.15">
      <c r="A727" s="4" t="s">
        <v>773</v>
      </c>
      <c r="B727" s="4">
        <v>1.2545279549999999</v>
      </c>
      <c r="C727" s="4">
        <v>0.18969277100000001</v>
      </c>
      <c r="D727" s="4" t="s">
        <v>1500</v>
      </c>
      <c r="E727" s="4" t="s">
        <v>76</v>
      </c>
    </row>
    <row r="728" spans="1:5" x14ac:dyDescent="0.15">
      <c r="A728" s="4" t="s">
        <v>772</v>
      </c>
      <c r="D728" s="4" t="s">
        <v>1500</v>
      </c>
      <c r="E728" s="4" t="s">
        <v>76</v>
      </c>
    </row>
    <row r="729" spans="1:5" x14ac:dyDescent="0.15">
      <c r="A729" s="4" t="s">
        <v>771</v>
      </c>
      <c r="D729" s="4" t="s">
        <v>1500</v>
      </c>
      <c r="E729" s="4" t="s">
        <v>76</v>
      </c>
    </row>
    <row r="730" spans="1:5" x14ac:dyDescent="0.15">
      <c r="A730" s="4" t="s">
        <v>770</v>
      </c>
      <c r="B730" s="4">
        <v>1.6003438489999999</v>
      </c>
      <c r="C730" s="5">
        <v>1.22E-5</v>
      </c>
      <c r="D730" s="4" t="s">
        <v>1500</v>
      </c>
      <c r="E730" s="4" t="s">
        <v>139</v>
      </c>
    </row>
    <row r="731" spans="1:5" x14ac:dyDescent="0.15">
      <c r="A731" s="4" t="s">
        <v>769</v>
      </c>
      <c r="B731" s="4">
        <v>-0.100675954</v>
      </c>
      <c r="C731" s="4">
        <v>0.27775978099999998</v>
      </c>
      <c r="D731" s="4" t="s">
        <v>1500</v>
      </c>
      <c r="E731" s="4" t="s">
        <v>76</v>
      </c>
    </row>
    <row r="732" spans="1:5" x14ac:dyDescent="0.15">
      <c r="A732" s="4" t="s">
        <v>768</v>
      </c>
      <c r="B732" s="4">
        <v>2.4927933999999999E-2</v>
      </c>
      <c r="C732" s="4">
        <v>0.60405892299999997</v>
      </c>
      <c r="D732" s="4" t="s">
        <v>1500</v>
      </c>
      <c r="E732" s="4" t="s">
        <v>76</v>
      </c>
    </row>
    <row r="733" spans="1:5" x14ac:dyDescent="0.15">
      <c r="A733" s="4" t="s">
        <v>767</v>
      </c>
      <c r="B733" s="4">
        <v>-0.96440663599999998</v>
      </c>
      <c r="C733" s="4">
        <v>0.18027742899999999</v>
      </c>
      <c r="D733" s="4" t="s">
        <v>1500</v>
      </c>
      <c r="E733" s="4" t="s">
        <v>76</v>
      </c>
    </row>
    <row r="734" spans="1:5" x14ac:dyDescent="0.15">
      <c r="A734" s="4" t="s">
        <v>766</v>
      </c>
      <c r="D734" s="4" t="s">
        <v>1500</v>
      </c>
      <c r="E734" s="4" t="s">
        <v>76</v>
      </c>
    </row>
    <row r="735" spans="1:5" x14ac:dyDescent="0.15">
      <c r="A735" s="4" t="s">
        <v>765</v>
      </c>
      <c r="B735" s="4">
        <v>1.033793446</v>
      </c>
      <c r="C735" s="4">
        <v>0.12547666800000001</v>
      </c>
      <c r="D735" s="4" t="s">
        <v>1500</v>
      </c>
      <c r="E735" s="4" t="s">
        <v>76</v>
      </c>
    </row>
    <row r="736" spans="1:5" x14ac:dyDescent="0.15">
      <c r="A736" s="4" t="s">
        <v>764</v>
      </c>
      <c r="B736" s="4">
        <v>0.26359758100000003</v>
      </c>
      <c r="C736" s="4">
        <v>0.54875968100000005</v>
      </c>
      <c r="D736" s="4" t="s">
        <v>1500</v>
      </c>
      <c r="E736" s="4" t="s">
        <v>76</v>
      </c>
    </row>
    <row r="737" spans="1:5" x14ac:dyDescent="0.15">
      <c r="A737" s="4" t="s">
        <v>763</v>
      </c>
      <c r="B737" s="4">
        <v>0.33099763399999999</v>
      </c>
      <c r="C737" s="4">
        <v>0.57867348600000001</v>
      </c>
      <c r="D737" s="4" t="s">
        <v>1500</v>
      </c>
      <c r="E737" s="4" t="s">
        <v>76</v>
      </c>
    </row>
    <row r="738" spans="1:5" x14ac:dyDescent="0.15">
      <c r="A738" s="4" t="s">
        <v>762</v>
      </c>
      <c r="B738" s="4">
        <v>0.85529598299999998</v>
      </c>
      <c r="C738" s="4">
        <v>0.60311938099999995</v>
      </c>
      <c r="D738" s="4" t="s">
        <v>1500</v>
      </c>
      <c r="E738" s="4" t="s">
        <v>76</v>
      </c>
    </row>
    <row r="739" spans="1:5" x14ac:dyDescent="0.15">
      <c r="A739" s="4" t="s">
        <v>761</v>
      </c>
      <c r="B739" s="4">
        <v>-1.0105594000000001E-2</v>
      </c>
      <c r="C739" s="4">
        <v>0.68689319100000001</v>
      </c>
      <c r="D739" s="4" t="s">
        <v>1500</v>
      </c>
      <c r="E739" s="4" t="s">
        <v>76</v>
      </c>
    </row>
    <row r="740" spans="1:5" x14ac:dyDescent="0.15">
      <c r="A740" s="4" t="s">
        <v>760</v>
      </c>
      <c r="B740" s="4">
        <v>-0.19412460000000001</v>
      </c>
      <c r="C740" s="4">
        <v>9.0904341E-2</v>
      </c>
      <c r="D740" s="4" t="s">
        <v>1500</v>
      </c>
      <c r="E740" s="4" t="s">
        <v>76</v>
      </c>
    </row>
    <row r="741" spans="1:5" x14ac:dyDescent="0.15">
      <c r="A741" s="4" t="s">
        <v>759</v>
      </c>
      <c r="B741" s="4">
        <v>1.8046928980000001</v>
      </c>
      <c r="C741" s="4">
        <v>0.14024033499999999</v>
      </c>
      <c r="D741" s="4" t="s">
        <v>1500</v>
      </c>
      <c r="E741" s="4" t="s">
        <v>76</v>
      </c>
    </row>
    <row r="742" spans="1:5" x14ac:dyDescent="0.15">
      <c r="A742" s="4" t="s">
        <v>758</v>
      </c>
      <c r="D742" s="4" t="s">
        <v>1500</v>
      </c>
      <c r="E742" s="4" t="s">
        <v>76</v>
      </c>
    </row>
    <row r="743" spans="1:5" x14ac:dyDescent="0.15">
      <c r="A743" s="4" t="s">
        <v>757</v>
      </c>
      <c r="B743" s="4">
        <v>0.26129899200000001</v>
      </c>
      <c r="C743" s="4">
        <v>0.88799488999999998</v>
      </c>
      <c r="D743" s="4" t="s">
        <v>1500</v>
      </c>
      <c r="E743" s="4" t="s">
        <v>76</v>
      </c>
    </row>
    <row r="744" spans="1:5" x14ac:dyDescent="0.15">
      <c r="A744" s="4" t="s">
        <v>756</v>
      </c>
      <c r="B744" s="4">
        <v>0.76730628199999995</v>
      </c>
      <c r="C744" s="4">
        <v>5.5394338000000001E-2</v>
      </c>
      <c r="D744" s="4" t="s">
        <v>1500</v>
      </c>
      <c r="E744" s="4" t="s">
        <v>76</v>
      </c>
    </row>
    <row r="745" spans="1:5" x14ac:dyDescent="0.15">
      <c r="A745" s="4" t="s">
        <v>755</v>
      </c>
      <c r="B745" s="4">
        <v>-0.56581229200000005</v>
      </c>
      <c r="D745" s="4" t="s">
        <v>1500</v>
      </c>
      <c r="E745" s="4" t="s">
        <v>76</v>
      </c>
    </row>
    <row r="746" spans="1:5" x14ac:dyDescent="0.15">
      <c r="A746" s="4" t="s">
        <v>754</v>
      </c>
      <c r="B746" s="4">
        <v>0.781033804</v>
      </c>
      <c r="C746" s="4">
        <v>7.1692422000000006E-2</v>
      </c>
      <c r="D746" s="4" t="s">
        <v>1500</v>
      </c>
      <c r="E746" s="4" t="s">
        <v>76</v>
      </c>
    </row>
    <row r="747" spans="1:5" x14ac:dyDescent="0.15">
      <c r="A747" s="4" t="s">
        <v>753</v>
      </c>
      <c r="B747" s="4">
        <v>-0.29639949999999998</v>
      </c>
      <c r="C747" s="4">
        <v>0.28292126499999998</v>
      </c>
      <c r="D747" s="4" t="s">
        <v>1500</v>
      </c>
      <c r="E747" s="4" t="s">
        <v>76</v>
      </c>
    </row>
    <row r="748" spans="1:5" x14ac:dyDescent="0.15">
      <c r="A748" s="4" t="s">
        <v>752</v>
      </c>
      <c r="D748" s="4" t="s">
        <v>1500</v>
      </c>
      <c r="E748" s="4" t="s">
        <v>76</v>
      </c>
    </row>
    <row r="749" spans="1:5" x14ac:dyDescent="0.15">
      <c r="A749" s="4" t="s">
        <v>751</v>
      </c>
      <c r="B749" s="4">
        <v>-0.28360162100000003</v>
      </c>
      <c r="C749" s="4">
        <v>0.65801126200000004</v>
      </c>
      <c r="D749" s="4" t="s">
        <v>1500</v>
      </c>
      <c r="E749" s="4" t="s">
        <v>76</v>
      </c>
    </row>
    <row r="750" spans="1:5" x14ac:dyDescent="0.15">
      <c r="A750" s="4" t="s">
        <v>750</v>
      </c>
      <c r="B750" s="4">
        <v>0.84962996800000001</v>
      </c>
      <c r="C750" s="4">
        <v>0.294304071</v>
      </c>
      <c r="D750" s="4" t="s">
        <v>1500</v>
      </c>
      <c r="E750" s="4" t="s">
        <v>76</v>
      </c>
    </row>
    <row r="751" spans="1:5" x14ac:dyDescent="0.15">
      <c r="A751" s="4" t="s">
        <v>749</v>
      </c>
      <c r="B751" s="4">
        <v>0.46650986999999999</v>
      </c>
      <c r="C751" s="4">
        <v>0.86927974299999999</v>
      </c>
      <c r="D751" s="4" t="s">
        <v>1500</v>
      </c>
      <c r="E751" s="4" t="s">
        <v>76</v>
      </c>
    </row>
    <row r="752" spans="1:5" x14ac:dyDescent="0.15">
      <c r="A752" s="4" t="s">
        <v>748</v>
      </c>
      <c r="B752" s="4">
        <v>-6.6639060999999999E-2</v>
      </c>
      <c r="C752" s="4">
        <v>0.81677341000000003</v>
      </c>
      <c r="D752" s="4" t="s">
        <v>1500</v>
      </c>
      <c r="E752" s="4" t="s">
        <v>76</v>
      </c>
    </row>
    <row r="753" spans="1:5" x14ac:dyDescent="0.15">
      <c r="A753" s="4" t="s">
        <v>747</v>
      </c>
      <c r="B753" s="4">
        <v>-0.119350334</v>
      </c>
      <c r="C753" s="4">
        <v>0.79706657700000005</v>
      </c>
      <c r="D753" s="4" t="s">
        <v>1500</v>
      </c>
      <c r="E753" s="4" t="s">
        <v>76</v>
      </c>
    </row>
    <row r="754" spans="1:5" x14ac:dyDescent="0.15">
      <c r="A754" s="4" t="s">
        <v>746</v>
      </c>
      <c r="D754" s="4" t="s">
        <v>1500</v>
      </c>
      <c r="E754" s="4" t="s">
        <v>76</v>
      </c>
    </row>
    <row r="755" spans="1:5" x14ac:dyDescent="0.15">
      <c r="A755" s="4" t="s">
        <v>745</v>
      </c>
      <c r="B755" s="4">
        <v>-0.52195916399999998</v>
      </c>
      <c r="C755" s="4">
        <v>0.22189001899999999</v>
      </c>
      <c r="D755" s="4" t="s">
        <v>1500</v>
      </c>
      <c r="E755" s="4" t="s">
        <v>76</v>
      </c>
    </row>
    <row r="756" spans="1:5" x14ac:dyDescent="0.15">
      <c r="A756" s="4" t="s">
        <v>744</v>
      </c>
      <c r="B756" s="4">
        <v>0.28146384200000002</v>
      </c>
      <c r="C756" s="4">
        <v>0.90026650799999997</v>
      </c>
      <c r="D756" s="4" t="s">
        <v>1500</v>
      </c>
      <c r="E756" s="4" t="s">
        <v>76</v>
      </c>
    </row>
    <row r="757" spans="1:5" x14ac:dyDescent="0.15">
      <c r="A757" s="4" t="s">
        <v>743</v>
      </c>
      <c r="B757" s="4">
        <v>-0.301594637</v>
      </c>
      <c r="C757" s="4">
        <v>0.12647512</v>
      </c>
      <c r="D757" s="4" t="s">
        <v>1500</v>
      </c>
      <c r="E757" s="4" t="s">
        <v>76</v>
      </c>
    </row>
    <row r="758" spans="1:5" x14ac:dyDescent="0.15">
      <c r="A758" s="4" t="s">
        <v>742</v>
      </c>
      <c r="B758" s="4">
        <v>-1.394599559</v>
      </c>
      <c r="C758" s="4">
        <v>2.2522238999999999E-2</v>
      </c>
      <c r="D758" s="4" t="s">
        <v>1500</v>
      </c>
      <c r="E758" s="4" t="s">
        <v>84</v>
      </c>
    </row>
    <row r="759" spans="1:5" x14ac:dyDescent="0.15">
      <c r="A759" s="4" t="s">
        <v>741</v>
      </c>
      <c r="B759" s="4">
        <v>1.4632389589999999</v>
      </c>
      <c r="C759" s="4">
        <v>0.13459896099999999</v>
      </c>
      <c r="D759" s="4" t="s">
        <v>1500</v>
      </c>
      <c r="E759" s="4" t="s">
        <v>76</v>
      </c>
    </row>
    <row r="760" spans="1:5" x14ac:dyDescent="0.15">
      <c r="A760" s="4" t="s">
        <v>740</v>
      </c>
      <c r="B760" s="4">
        <v>-9.2934355999999996E-2</v>
      </c>
      <c r="C760" s="4">
        <v>0.50198423199999997</v>
      </c>
      <c r="D760" s="4" t="s">
        <v>1500</v>
      </c>
      <c r="E760" s="4" t="s">
        <v>76</v>
      </c>
    </row>
    <row r="761" spans="1:5" x14ac:dyDescent="0.15">
      <c r="A761" s="4" t="s">
        <v>739</v>
      </c>
      <c r="B761" s="4">
        <v>1.9054021130000001</v>
      </c>
      <c r="C761" s="4">
        <v>7.2044240000000001E-3</v>
      </c>
      <c r="D761" s="4" t="s">
        <v>1500</v>
      </c>
      <c r="E761" s="4" t="s">
        <v>139</v>
      </c>
    </row>
    <row r="762" spans="1:5" x14ac:dyDescent="0.15">
      <c r="A762" s="4" t="s">
        <v>738</v>
      </c>
      <c r="B762" s="4">
        <v>-0.13033119200000001</v>
      </c>
      <c r="C762" s="4">
        <v>0.70646578599999998</v>
      </c>
      <c r="D762" s="4" t="s">
        <v>1500</v>
      </c>
      <c r="E762" s="4" t="s">
        <v>76</v>
      </c>
    </row>
    <row r="763" spans="1:5" x14ac:dyDescent="0.15">
      <c r="A763" s="4" t="s">
        <v>737</v>
      </c>
      <c r="B763" s="4">
        <v>0.375684095</v>
      </c>
      <c r="C763" s="4">
        <v>0.88031507099999995</v>
      </c>
      <c r="D763" s="4" t="s">
        <v>1500</v>
      </c>
      <c r="E763" s="4" t="s">
        <v>76</v>
      </c>
    </row>
    <row r="764" spans="1:5" x14ac:dyDescent="0.15">
      <c r="A764" s="4" t="s">
        <v>736</v>
      </c>
      <c r="B764" s="4">
        <v>-0.464097182</v>
      </c>
      <c r="C764" s="4">
        <v>0.35326522100000002</v>
      </c>
      <c r="D764" s="4" t="s">
        <v>1500</v>
      </c>
      <c r="E764" s="4" t="s">
        <v>76</v>
      </c>
    </row>
    <row r="765" spans="1:5" x14ac:dyDescent="0.15">
      <c r="A765" s="4" t="s">
        <v>735</v>
      </c>
      <c r="B765" s="4">
        <v>-1.461220695</v>
      </c>
      <c r="C765" s="4">
        <v>5.4395464999999997E-2</v>
      </c>
      <c r="D765" s="4" t="s">
        <v>1500</v>
      </c>
      <c r="E765" s="4" t="s">
        <v>76</v>
      </c>
    </row>
    <row r="766" spans="1:5" x14ac:dyDescent="0.15">
      <c r="A766" s="4" t="s">
        <v>734</v>
      </c>
      <c r="B766" s="4">
        <v>0.46978287899999999</v>
      </c>
      <c r="C766" s="4">
        <v>0.46803574799999997</v>
      </c>
      <c r="D766" s="4" t="s">
        <v>1500</v>
      </c>
      <c r="E766" s="4" t="s">
        <v>76</v>
      </c>
    </row>
    <row r="767" spans="1:5" x14ac:dyDescent="0.15">
      <c r="A767" s="4" t="s">
        <v>733</v>
      </c>
      <c r="B767" s="4">
        <v>-0.71703038200000002</v>
      </c>
      <c r="C767" s="4">
        <v>0.82406911299999996</v>
      </c>
      <c r="D767" s="4" t="s">
        <v>1500</v>
      </c>
      <c r="E767" s="4" t="s">
        <v>76</v>
      </c>
    </row>
    <row r="768" spans="1:5" x14ac:dyDescent="0.15">
      <c r="A768" s="4" t="s">
        <v>732</v>
      </c>
      <c r="B768" s="4">
        <v>1.266127666</v>
      </c>
      <c r="C768" s="4">
        <v>0.31482783600000003</v>
      </c>
      <c r="D768" s="4" t="s">
        <v>1500</v>
      </c>
      <c r="E768" s="4" t="s">
        <v>76</v>
      </c>
    </row>
    <row r="769" spans="1:5" x14ac:dyDescent="0.15">
      <c r="A769" s="4" t="s">
        <v>731</v>
      </c>
      <c r="B769" s="4">
        <v>0.24890015099999999</v>
      </c>
      <c r="C769" s="4">
        <v>0.26677877100000003</v>
      </c>
      <c r="D769" s="4" t="s">
        <v>1500</v>
      </c>
      <c r="E769" s="4" t="s">
        <v>76</v>
      </c>
    </row>
    <row r="770" spans="1:5" x14ac:dyDescent="0.15">
      <c r="A770" s="4" t="s">
        <v>730</v>
      </c>
      <c r="D770" s="4" t="s">
        <v>1500</v>
      </c>
      <c r="E770" s="4" t="s">
        <v>76</v>
      </c>
    </row>
    <row r="771" spans="1:5" x14ac:dyDescent="0.15">
      <c r="A771" s="4" t="s">
        <v>729</v>
      </c>
      <c r="B771" s="4">
        <v>0.53850989299999996</v>
      </c>
      <c r="C771" s="4">
        <v>9.0301674999999998E-2</v>
      </c>
      <c r="D771" s="4" t="s">
        <v>1500</v>
      </c>
      <c r="E771" s="4" t="s">
        <v>76</v>
      </c>
    </row>
    <row r="772" spans="1:5" x14ac:dyDescent="0.15">
      <c r="A772" s="4" t="s">
        <v>728</v>
      </c>
      <c r="D772" s="4" t="s">
        <v>1500</v>
      </c>
      <c r="E772" s="4" t="s">
        <v>76</v>
      </c>
    </row>
    <row r="773" spans="1:5" x14ac:dyDescent="0.15">
      <c r="A773" s="4" t="s">
        <v>727</v>
      </c>
      <c r="B773" s="4">
        <v>0.54463689599999998</v>
      </c>
      <c r="C773" s="4">
        <v>0.17608489299999999</v>
      </c>
      <c r="D773" s="4" t="s">
        <v>1500</v>
      </c>
      <c r="E773" s="4" t="s">
        <v>76</v>
      </c>
    </row>
    <row r="774" spans="1:5" x14ac:dyDescent="0.15">
      <c r="A774" s="4" t="s">
        <v>726</v>
      </c>
      <c r="B774" s="4">
        <v>1.3889686290000001</v>
      </c>
      <c r="D774" s="4" t="s">
        <v>1500</v>
      </c>
      <c r="E774" s="4" t="s">
        <v>76</v>
      </c>
    </row>
    <row r="775" spans="1:5" x14ac:dyDescent="0.15">
      <c r="A775" s="4" t="s">
        <v>725</v>
      </c>
      <c r="B775" s="4">
        <v>1.2802506170000001</v>
      </c>
      <c r="C775" s="4">
        <v>7.7333694999999994E-2</v>
      </c>
      <c r="D775" s="4" t="s">
        <v>1500</v>
      </c>
      <c r="E775" s="4" t="s">
        <v>76</v>
      </c>
    </row>
    <row r="776" spans="1:5" x14ac:dyDescent="0.15">
      <c r="A776" s="4" t="s">
        <v>724</v>
      </c>
      <c r="B776" s="4">
        <v>0.19429100899999999</v>
      </c>
      <c r="C776" s="4">
        <v>0.51238038699999999</v>
      </c>
      <c r="D776" s="4" t="s">
        <v>1500</v>
      </c>
      <c r="E776" s="4" t="s">
        <v>76</v>
      </c>
    </row>
    <row r="777" spans="1:5" x14ac:dyDescent="0.15">
      <c r="A777" s="4" t="s">
        <v>723</v>
      </c>
      <c r="B777" s="4">
        <v>0.97839679700000004</v>
      </c>
      <c r="C777" s="4">
        <v>2.5822721999999999E-2</v>
      </c>
      <c r="D777" s="4" t="s">
        <v>1500</v>
      </c>
      <c r="E777" s="4" t="s">
        <v>76</v>
      </c>
    </row>
    <row r="778" spans="1:5" x14ac:dyDescent="0.15">
      <c r="A778" s="4" t="s">
        <v>722</v>
      </c>
      <c r="B778" s="4">
        <v>1.0751711310000001</v>
      </c>
      <c r="C778" s="4">
        <v>5.6166586999999997E-2</v>
      </c>
      <c r="D778" s="4" t="s">
        <v>1500</v>
      </c>
      <c r="E778" s="4" t="s">
        <v>76</v>
      </c>
    </row>
    <row r="779" spans="1:5" x14ac:dyDescent="0.15">
      <c r="A779" s="4" t="s">
        <v>721</v>
      </c>
      <c r="B779" s="4">
        <v>-1.0182549970000001</v>
      </c>
      <c r="C779" s="4">
        <v>0.61722021299999996</v>
      </c>
      <c r="D779" s="4" t="s">
        <v>1500</v>
      </c>
      <c r="E779" s="4" t="s">
        <v>76</v>
      </c>
    </row>
    <row r="780" spans="1:5" x14ac:dyDescent="0.15">
      <c r="A780" s="4" t="s">
        <v>720</v>
      </c>
      <c r="B780" s="4">
        <v>0.85913306499999997</v>
      </c>
      <c r="C780" s="4">
        <v>0.27721067199999999</v>
      </c>
      <c r="D780" s="4" t="s">
        <v>1500</v>
      </c>
      <c r="E780" s="4" t="s">
        <v>76</v>
      </c>
    </row>
    <row r="781" spans="1:5" x14ac:dyDescent="0.15">
      <c r="A781" s="4" t="s">
        <v>719</v>
      </c>
      <c r="B781" s="4">
        <v>1.71992615</v>
      </c>
      <c r="C781" s="4">
        <v>4.3187499999999997E-3</v>
      </c>
      <c r="D781" s="4" t="s">
        <v>1500</v>
      </c>
      <c r="E781" s="4" t="s">
        <v>139</v>
      </c>
    </row>
    <row r="782" spans="1:5" x14ac:dyDescent="0.15">
      <c r="A782" s="4" t="s">
        <v>718</v>
      </c>
      <c r="B782" s="4">
        <v>-1.3636384290000001</v>
      </c>
      <c r="C782" s="4">
        <v>0.39793054700000002</v>
      </c>
      <c r="D782" s="4" t="s">
        <v>1500</v>
      </c>
      <c r="E782" s="4" t="s">
        <v>76</v>
      </c>
    </row>
    <row r="783" spans="1:5" x14ac:dyDescent="0.15">
      <c r="A783" s="4" t="s">
        <v>717</v>
      </c>
      <c r="B783" s="4">
        <v>-1.4502930169999999</v>
      </c>
      <c r="C783" s="4">
        <v>1.3126275999999999E-2</v>
      </c>
      <c r="D783" s="4" t="s">
        <v>1500</v>
      </c>
      <c r="E783" s="4" t="s">
        <v>84</v>
      </c>
    </row>
    <row r="784" spans="1:5" x14ac:dyDescent="0.15">
      <c r="A784" s="4" t="s">
        <v>716</v>
      </c>
      <c r="B784" s="4">
        <v>1.1468973870000001</v>
      </c>
      <c r="C784" s="4">
        <v>6.726886E-2</v>
      </c>
      <c r="D784" s="4" t="s">
        <v>1500</v>
      </c>
      <c r="E784" s="4" t="s">
        <v>76</v>
      </c>
    </row>
    <row r="785" spans="1:5" x14ac:dyDescent="0.15">
      <c r="A785" s="4" t="s">
        <v>715</v>
      </c>
      <c r="B785" s="4">
        <v>-0.79991623499999998</v>
      </c>
      <c r="C785" s="4">
        <v>0.111655614</v>
      </c>
      <c r="D785" s="4" t="s">
        <v>1500</v>
      </c>
      <c r="E785" s="4" t="s">
        <v>76</v>
      </c>
    </row>
    <row r="786" spans="1:5" x14ac:dyDescent="0.15">
      <c r="A786" s="4" t="s">
        <v>714</v>
      </c>
      <c r="B786" s="4">
        <v>2.1201722809999999</v>
      </c>
      <c r="C786" s="4">
        <v>0.17700976199999999</v>
      </c>
      <c r="D786" s="4" t="s">
        <v>1500</v>
      </c>
      <c r="E786" s="4" t="s">
        <v>76</v>
      </c>
    </row>
    <row r="787" spans="1:5" x14ac:dyDescent="0.15">
      <c r="A787" s="4" t="s">
        <v>713</v>
      </c>
      <c r="B787" s="4">
        <v>-0.85909717699999999</v>
      </c>
      <c r="C787" s="4">
        <v>0.31691570000000002</v>
      </c>
      <c r="D787" s="4" t="s">
        <v>1500</v>
      </c>
      <c r="E787" s="4" t="s">
        <v>76</v>
      </c>
    </row>
    <row r="788" spans="1:5" x14ac:dyDescent="0.15">
      <c r="A788" s="4" t="s">
        <v>712</v>
      </c>
      <c r="D788" s="4" t="s">
        <v>1500</v>
      </c>
      <c r="E788" s="4" t="s">
        <v>76</v>
      </c>
    </row>
    <row r="789" spans="1:5" x14ac:dyDescent="0.15">
      <c r="A789" s="4" t="s">
        <v>711</v>
      </c>
      <c r="B789" s="4">
        <v>1.61790323</v>
      </c>
      <c r="D789" s="4" t="s">
        <v>1500</v>
      </c>
      <c r="E789" s="4" t="s">
        <v>76</v>
      </c>
    </row>
    <row r="790" spans="1:5" x14ac:dyDescent="0.15">
      <c r="A790" s="4" t="s">
        <v>710</v>
      </c>
      <c r="B790" s="4">
        <v>1.2498688950000001</v>
      </c>
      <c r="C790" s="4">
        <v>1.0117060000000001E-2</v>
      </c>
      <c r="D790" s="4" t="s">
        <v>1500</v>
      </c>
      <c r="E790" s="4" t="s">
        <v>139</v>
      </c>
    </row>
    <row r="791" spans="1:5" x14ac:dyDescent="0.15">
      <c r="A791" s="4" t="s">
        <v>709</v>
      </c>
      <c r="B791" s="4">
        <v>0.45702279800000001</v>
      </c>
      <c r="D791" s="4" t="s">
        <v>1500</v>
      </c>
      <c r="E791" s="4" t="s">
        <v>76</v>
      </c>
    </row>
    <row r="792" spans="1:5" x14ac:dyDescent="0.15">
      <c r="A792" s="4" t="s">
        <v>708</v>
      </c>
      <c r="B792" s="4">
        <v>3.0400712300000001</v>
      </c>
      <c r="D792" s="4" t="s">
        <v>1500</v>
      </c>
      <c r="E792" s="4" t="s">
        <v>76</v>
      </c>
    </row>
    <row r="793" spans="1:5" x14ac:dyDescent="0.15">
      <c r="A793" s="4" t="s">
        <v>707</v>
      </c>
      <c r="B793" s="4">
        <v>-0.101750534</v>
      </c>
      <c r="C793" s="4">
        <v>0.56488623999999998</v>
      </c>
      <c r="D793" s="4" t="s">
        <v>1500</v>
      </c>
      <c r="E793" s="4" t="s">
        <v>76</v>
      </c>
    </row>
    <row r="794" spans="1:5" x14ac:dyDescent="0.15">
      <c r="A794" s="4" t="s">
        <v>706</v>
      </c>
      <c r="D794" s="4" t="s">
        <v>1500</v>
      </c>
      <c r="E794" s="4" t="s">
        <v>76</v>
      </c>
    </row>
    <row r="795" spans="1:5" x14ac:dyDescent="0.15">
      <c r="A795" s="4" t="s">
        <v>705</v>
      </c>
      <c r="D795" s="4" t="s">
        <v>1500</v>
      </c>
      <c r="E795" s="4" t="s">
        <v>76</v>
      </c>
    </row>
    <row r="796" spans="1:5" x14ac:dyDescent="0.15">
      <c r="A796" s="4" t="s">
        <v>704</v>
      </c>
      <c r="D796" s="4" t="s">
        <v>1500</v>
      </c>
      <c r="E796" s="4" t="s">
        <v>76</v>
      </c>
    </row>
    <row r="797" spans="1:5" x14ac:dyDescent="0.15">
      <c r="A797" s="4" t="s">
        <v>703</v>
      </c>
      <c r="D797" s="4" t="s">
        <v>1500</v>
      </c>
      <c r="E797" s="4" t="s">
        <v>76</v>
      </c>
    </row>
    <row r="798" spans="1:5" x14ac:dyDescent="0.15">
      <c r="A798" s="4" t="s">
        <v>702</v>
      </c>
      <c r="B798" s="4">
        <v>-3.2171360000000002E-3</v>
      </c>
      <c r="C798" s="4">
        <v>0.37598026099999998</v>
      </c>
      <c r="D798" s="4" t="s">
        <v>1500</v>
      </c>
      <c r="E798" s="4" t="s">
        <v>76</v>
      </c>
    </row>
    <row r="799" spans="1:5" x14ac:dyDescent="0.15">
      <c r="A799" s="4" t="s">
        <v>701</v>
      </c>
      <c r="B799" s="4">
        <v>-0.20052395100000001</v>
      </c>
      <c r="D799" s="4" t="s">
        <v>1500</v>
      </c>
      <c r="E799" s="4" t="s">
        <v>76</v>
      </c>
    </row>
    <row r="800" spans="1:5" x14ac:dyDescent="0.15">
      <c r="A800" s="4" t="s">
        <v>700</v>
      </c>
      <c r="D800" s="4" t="s">
        <v>1500</v>
      </c>
      <c r="E800" s="4" t="s">
        <v>76</v>
      </c>
    </row>
    <row r="801" spans="1:5" x14ac:dyDescent="0.15">
      <c r="A801" s="4" t="s">
        <v>699</v>
      </c>
      <c r="B801" s="4">
        <v>0.39392204400000003</v>
      </c>
      <c r="C801" s="4">
        <v>0.32493034999999998</v>
      </c>
      <c r="D801" s="4" t="s">
        <v>1500</v>
      </c>
      <c r="E801" s="4" t="s">
        <v>76</v>
      </c>
    </row>
    <row r="802" spans="1:5" x14ac:dyDescent="0.15">
      <c r="A802" s="4" t="s">
        <v>698</v>
      </c>
      <c r="B802" s="4">
        <v>-0.75056514600000002</v>
      </c>
      <c r="C802" s="4">
        <v>0.76348095299999996</v>
      </c>
      <c r="D802" s="4" t="s">
        <v>1500</v>
      </c>
      <c r="E802" s="4" t="s">
        <v>76</v>
      </c>
    </row>
    <row r="803" spans="1:5" x14ac:dyDescent="0.15">
      <c r="A803" s="4" t="s">
        <v>697</v>
      </c>
      <c r="B803" s="4">
        <v>1.0647682119999999</v>
      </c>
      <c r="C803" s="4">
        <v>8.9263681999999997E-2</v>
      </c>
      <c r="D803" s="4" t="s">
        <v>1500</v>
      </c>
      <c r="E803" s="4" t="s">
        <v>76</v>
      </c>
    </row>
    <row r="804" spans="1:5" x14ac:dyDescent="0.15">
      <c r="A804" s="4" t="s">
        <v>696</v>
      </c>
      <c r="B804" s="4">
        <v>0.52901577799999999</v>
      </c>
      <c r="C804" s="4">
        <v>0.114393619</v>
      </c>
      <c r="D804" s="4" t="s">
        <v>1500</v>
      </c>
      <c r="E804" s="4" t="s">
        <v>76</v>
      </c>
    </row>
    <row r="805" spans="1:5" x14ac:dyDescent="0.15">
      <c r="A805" s="4" t="s">
        <v>695</v>
      </c>
      <c r="B805" s="4">
        <v>1.0068077289999999</v>
      </c>
      <c r="C805" s="4">
        <v>0.34268923099999998</v>
      </c>
      <c r="D805" s="4" t="s">
        <v>1500</v>
      </c>
      <c r="E805" s="4" t="s">
        <v>76</v>
      </c>
    </row>
    <row r="806" spans="1:5" x14ac:dyDescent="0.15">
      <c r="A806" s="4" t="s">
        <v>694</v>
      </c>
      <c r="B806" s="4">
        <v>-0.106126448</v>
      </c>
      <c r="C806" s="4">
        <v>0.84632290700000001</v>
      </c>
      <c r="D806" s="4" t="s">
        <v>1500</v>
      </c>
      <c r="E806" s="4" t="s">
        <v>76</v>
      </c>
    </row>
    <row r="807" spans="1:5" x14ac:dyDescent="0.15">
      <c r="A807" s="4" t="s">
        <v>693</v>
      </c>
      <c r="B807" s="4">
        <v>0.54959252599999997</v>
      </c>
      <c r="D807" s="4" t="s">
        <v>1500</v>
      </c>
      <c r="E807" s="4" t="s">
        <v>76</v>
      </c>
    </row>
    <row r="808" spans="1:5" x14ac:dyDescent="0.15">
      <c r="A808" s="4" t="s">
        <v>692</v>
      </c>
      <c r="B808" s="4">
        <v>0.60253846</v>
      </c>
      <c r="C808" s="4">
        <v>0.288035129</v>
      </c>
      <c r="D808" s="4" t="s">
        <v>1500</v>
      </c>
      <c r="E808" s="4" t="s">
        <v>76</v>
      </c>
    </row>
    <row r="809" spans="1:5" x14ac:dyDescent="0.15">
      <c r="A809" s="4" t="s">
        <v>691</v>
      </c>
      <c r="B809" s="4">
        <v>0.76229327999999996</v>
      </c>
      <c r="C809" s="4">
        <v>8.8974583999999995E-2</v>
      </c>
      <c r="D809" s="4" t="s">
        <v>1500</v>
      </c>
      <c r="E809" s="4" t="s">
        <v>76</v>
      </c>
    </row>
    <row r="810" spans="1:5" x14ac:dyDescent="0.15">
      <c r="A810" s="4" t="s">
        <v>690</v>
      </c>
      <c r="B810" s="4">
        <v>-0.29662645500000001</v>
      </c>
      <c r="C810" s="4">
        <v>0.454846362</v>
      </c>
      <c r="D810" s="4" t="s">
        <v>1500</v>
      </c>
      <c r="E810" s="4" t="s">
        <v>76</v>
      </c>
    </row>
    <row r="811" spans="1:5" x14ac:dyDescent="0.15">
      <c r="A811" s="4" t="s">
        <v>689</v>
      </c>
      <c r="B811" s="4">
        <v>0.24386877100000001</v>
      </c>
      <c r="C811" s="4">
        <v>0.42736728400000001</v>
      </c>
      <c r="D811" s="4" t="s">
        <v>1500</v>
      </c>
      <c r="E811" s="4" t="s">
        <v>76</v>
      </c>
    </row>
    <row r="812" spans="1:5" x14ac:dyDescent="0.15">
      <c r="A812" s="4" t="s">
        <v>688</v>
      </c>
      <c r="B812" s="4">
        <v>1.883260572</v>
      </c>
      <c r="C812" s="4">
        <v>7.7495639999999996E-3</v>
      </c>
      <c r="D812" s="4" t="s">
        <v>1500</v>
      </c>
      <c r="E812" s="4" t="s">
        <v>139</v>
      </c>
    </row>
    <row r="813" spans="1:5" x14ac:dyDescent="0.15">
      <c r="A813" s="4" t="s">
        <v>687</v>
      </c>
      <c r="B813" s="4">
        <v>0.34021918600000001</v>
      </c>
      <c r="C813" s="4">
        <v>0.85478376300000003</v>
      </c>
      <c r="D813" s="4" t="s">
        <v>1500</v>
      </c>
      <c r="E813" s="4" t="s">
        <v>76</v>
      </c>
    </row>
    <row r="814" spans="1:5" x14ac:dyDescent="0.15">
      <c r="A814" s="4" t="s">
        <v>686</v>
      </c>
      <c r="B814" s="4">
        <v>0.85898270499999996</v>
      </c>
      <c r="C814" s="4">
        <v>0.123642507</v>
      </c>
      <c r="D814" s="4" t="s">
        <v>1500</v>
      </c>
      <c r="E814" s="4" t="s">
        <v>76</v>
      </c>
    </row>
    <row r="815" spans="1:5" x14ac:dyDescent="0.15">
      <c r="A815" s="4" t="s">
        <v>685</v>
      </c>
      <c r="B815" s="4">
        <v>-0.97307777699999998</v>
      </c>
      <c r="C815" s="4">
        <v>0.78087606899999995</v>
      </c>
      <c r="D815" s="4" t="s">
        <v>1500</v>
      </c>
      <c r="E815" s="4" t="s">
        <v>76</v>
      </c>
    </row>
    <row r="816" spans="1:5" x14ac:dyDescent="0.15">
      <c r="A816" s="4" t="s">
        <v>684</v>
      </c>
      <c r="B816" s="4">
        <v>0.47935856500000001</v>
      </c>
      <c r="C816" s="4">
        <v>0.63067105899999998</v>
      </c>
      <c r="D816" s="4" t="s">
        <v>1500</v>
      </c>
      <c r="E816" s="4" t="s">
        <v>76</v>
      </c>
    </row>
    <row r="817" spans="1:5" x14ac:dyDescent="0.15">
      <c r="A817" s="4" t="s">
        <v>683</v>
      </c>
      <c r="D817" s="4" t="s">
        <v>1500</v>
      </c>
      <c r="E817" s="4" t="s">
        <v>76</v>
      </c>
    </row>
    <row r="818" spans="1:5" x14ac:dyDescent="0.15">
      <c r="A818" s="4" t="s">
        <v>682</v>
      </c>
      <c r="B818" s="4">
        <v>-1.1717165970000001</v>
      </c>
      <c r="C818" s="4">
        <v>4.116743E-3</v>
      </c>
      <c r="D818" s="4" t="s">
        <v>1500</v>
      </c>
      <c r="E818" s="4" t="s">
        <v>84</v>
      </c>
    </row>
    <row r="819" spans="1:5" x14ac:dyDescent="0.15">
      <c r="A819" s="4" t="s">
        <v>681</v>
      </c>
      <c r="B819" s="4">
        <v>2.9274281960000001</v>
      </c>
      <c r="C819" s="4">
        <v>0.137839879</v>
      </c>
      <c r="D819" s="4" t="s">
        <v>1500</v>
      </c>
      <c r="E819" s="4" t="s">
        <v>76</v>
      </c>
    </row>
    <row r="820" spans="1:5" x14ac:dyDescent="0.15">
      <c r="A820" s="4" t="s">
        <v>680</v>
      </c>
      <c r="B820" s="4">
        <v>-2.2735638090000001</v>
      </c>
      <c r="C820" s="4">
        <v>0.102226988</v>
      </c>
      <c r="D820" s="4" t="s">
        <v>1500</v>
      </c>
      <c r="E820" s="4" t="s">
        <v>76</v>
      </c>
    </row>
    <row r="821" spans="1:5" x14ac:dyDescent="0.15">
      <c r="A821" s="4" t="s">
        <v>679</v>
      </c>
      <c r="D821" s="4" t="s">
        <v>1500</v>
      </c>
      <c r="E821" s="4" t="s">
        <v>76</v>
      </c>
    </row>
    <row r="822" spans="1:5" x14ac:dyDescent="0.15">
      <c r="A822" s="4" t="s">
        <v>678</v>
      </c>
      <c r="B822" s="4">
        <v>4.2867169999999998E-3</v>
      </c>
      <c r="C822" s="4">
        <v>0.76363062999999998</v>
      </c>
      <c r="D822" s="4" t="s">
        <v>1500</v>
      </c>
      <c r="E822" s="4" t="s">
        <v>76</v>
      </c>
    </row>
    <row r="823" spans="1:5" x14ac:dyDescent="0.15">
      <c r="A823" s="4" t="s">
        <v>677</v>
      </c>
      <c r="B823" s="4">
        <v>0.49544241900000002</v>
      </c>
      <c r="D823" s="4" t="s">
        <v>1500</v>
      </c>
      <c r="E823" s="4" t="s">
        <v>76</v>
      </c>
    </row>
    <row r="824" spans="1:5" x14ac:dyDescent="0.15">
      <c r="A824" s="4" t="s">
        <v>676</v>
      </c>
      <c r="B824" s="4">
        <v>-0.150162662</v>
      </c>
      <c r="C824" s="4">
        <v>0.69972991799999995</v>
      </c>
      <c r="D824" s="4" t="s">
        <v>1500</v>
      </c>
      <c r="E824" s="4" t="s">
        <v>76</v>
      </c>
    </row>
    <row r="825" spans="1:5" x14ac:dyDescent="0.15">
      <c r="A825" s="4" t="s">
        <v>675</v>
      </c>
      <c r="B825" s="4">
        <v>1.1159028929999999</v>
      </c>
      <c r="C825" s="4">
        <v>0.10853842499999999</v>
      </c>
      <c r="D825" s="4" t="s">
        <v>1500</v>
      </c>
      <c r="E825" s="4" t="s">
        <v>76</v>
      </c>
    </row>
    <row r="826" spans="1:5" x14ac:dyDescent="0.15">
      <c r="A826" s="4" t="s">
        <v>674</v>
      </c>
      <c r="B826" s="4">
        <v>7.3189998000000006E-2</v>
      </c>
      <c r="C826" s="4">
        <v>0.64062144899999995</v>
      </c>
      <c r="D826" s="4" t="s">
        <v>1500</v>
      </c>
      <c r="E826" s="4" t="s">
        <v>76</v>
      </c>
    </row>
    <row r="827" spans="1:5" x14ac:dyDescent="0.15">
      <c r="A827" s="4" t="s">
        <v>673</v>
      </c>
      <c r="B827" s="4">
        <v>0.33315547899999998</v>
      </c>
      <c r="C827" s="4">
        <v>0.62691905599999997</v>
      </c>
      <c r="D827" s="4" t="s">
        <v>1500</v>
      </c>
      <c r="E827" s="4" t="s">
        <v>76</v>
      </c>
    </row>
    <row r="828" spans="1:5" x14ac:dyDescent="0.15">
      <c r="A828" s="4" t="s">
        <v>672</v>
      </c>
      <c r="D828" s="4" t="s">
        <v>1500</v>
      </c>
      <c r="E828" s="4" t="s">
        <v>76</v>
      </c>
    </row>
    <row r="829" spans="1:5" x14ac:dyDescent="0.15">
      <c r="A829" s="4" t="s">
        <v>671</v>
      </c>
      <c r="B829" s="4">
        <v>-1.8173585999999999E-2</v>
      </c>
      <c r="C829" s="4">
        <v>0.85797868200000005</v>
      </c>
      <c r="D829" s="4" t="s">
        <v>1500</v>
      </c>
      <c r="E829" s="4" t="s">
        <v>76</v>
      </c>
    </row>
    <row r="830" spans="1:5" x14ac:dyDescent="0.15">
      <c r="A830" s="4" t="s">
        <v>670</v>
      </c>
      <c r="B830" s="4">
        <v>0.48534116799999999</v>
      </c>
      <c r="C830" s="4">
        <v>0.38839657500000002</v>
      </c>
      <c r="D830" s="4" t="s">
        <v>1500</v>
      </c>
      <c r="E830" s="4" t="s">
        <v>76</v>
      </c>
    </row>
    <row r="831" spans="1:5" x14ac:dyDescent="0.15">
      <c r="A831" s="4" t="s">
        <v>669</v>
      </c>
      <c r="B831" s="4">
        <v>0.58814852299999998</v>
      </c>
      <c r="C831" s="4">
        <v>0.17371434799999999</v>
      </c>
      <c r="D831" s="4" t="s">
        <v>1500</v>
      </c>
      <c r="E831" s="4" t="s">
        <v>76</v>
      </c>
    </row>
    <row r="832" spans="1:5" x14ac:dyDescent="0.15">
      <c r="A832" s="4" t="s">
        <v>668</v>
      </c>
      <c r="D832" s="4" t="s">
        <v>1500</v>
      </c>
      <c r="E832" s="4" t="s">
        <v>76</v>
      </c>
    </row>
    <row r="833" spans="1:5" x14ac:dyDescent="0.15">
      <c r="A833" s="4" t="s">
        <v>667</v>
      </c>
      <c r="B833" s="4">
        <v>1.0466259579999999</v>
      </c>
      <c r="C833" s="4">
        <v>0.223513087</v>
      </c>
      <c r="D833" s="4" t="s">
        <v>1500</v>
      </c>
      <c r="E833" s="4" t="s">
        <v>76</v>
      </c>
    </row>
    <row r="834" spans="1:5" x14ac:dyDescent="0.15">
      <c r="A834" s="4" t="s">
        <v>666</v>
      </c>
      <c r="B834" s="4">
        <v>1.864660655</v>
      </c>
      <c r="C834" s="4">
        <v>6.5952270000000004E-3</v>
      </c>
      <c r="D834" s="4" t="s">
        <v>1500</v>
      </c>
      <c r="E834" s="4" t="s">
        <v>139</v>
      </c>
    </row>
    <row r="835" spans="1:5" x14ac:dyDescent="0.15">
      <c r="A835" s="4" t="s">
        <v>665</v>
      </c>
      <c r="D835" s="4" t="s">
        <v>1500</v>
      </c>
      <c r="E835" s="4" t="s">
        <v>76</v>
      </c>
    </row>
    <row r="836" spans="1:5" x14ac:dyDescent="0.15">
      <c r="A836" s="4" t="s">
        <v>664</v>
      </c>
      <c r="B836" s="4">
        <v>1.4158176060000001</v>
      </c>
      <c r="C836" s="4">
        <v>3.7855181000000002E-2</v>
      </c>
      <c r="D836" s="4" t="s">
        <v>1500</v>
      </c>
      <c r="E836" s="4" t="s">
        <v>139</v>
      </c>
    </row>
    <row r="837" spans="1:5" x14ac:dyDescent="0.15">
      <c r="A837" s="4" t="s">
        <v>663</v>
      </c>
      <c r="D837" s="4" t="s">
        <v>1500</v>
      </c>
      <c r="E837" s="4" t="s">
        <v>76</v>
      </c>
    </row>
    <row r="838" spans="1:5" x14ac:dyDescent="0.15">
      <c r="A838" s="4" t="s">
        <v>662</v>
      </c>
      <c r="B838" s="4">
        <v>-0.77135079699999998</v>
      </c>
      <c r="C838" s="4">
        <v>0.181972139</v>
      </c>
      <c r="D838" s="4" t="s">
        <v>1500</v>
      </c>
      <c r="E838" s="4" t="s">
        <v>76</v>
      </c>
    </row>
    <row r="839" spans="1:5" x14ac:dyDescent="0.15">
      <c r="A839" s="4" t="s">
        <v>661</v>
      </c>
      <c r="B839" s="4">
        <v>0.32394904400000002</v>
      </c>
      <c r="C839" s="4">
        <v>0.65314718400000005</v>
      </c>
      <c r="D839" s="4" t="s">
        <v>1500</v>
      </c>
      <c r="E839" s="4" t="s">
        <v>76</v>
      </c>
    </row>
    <row r="840" spans="1:5" x14ac:dyDescent="0.15">
      <c r="A840" s="4" t="s">
        <v>660</v>
      </c>
      <c r="B840" s="4">
        <v>-0.21843737599999999</v>
      </c>
      <c r="C840" s="4">
        <v>0.30000542499999999</v>
      </c>
      <c r="D840" s="4" t="s">
        <v>1500</v>
      </c>
      <c r="E840" s="4" t="s">
        <v>76</v>
      </c>
    </row>
    <row r="841" spans="1:5" x14ac:dyDescent="0.15">
      <c r="A841" s="4" t="s">
        <v>659</v>
      </c>
      <c r="B841" s="4">
        <v>0.76435624800000002</v>
      </c>
      <c r="C841" s="4">
        <v>0.134514154</v>
      </c>
      <c r="D841" s="4" t="s">
        <v>1500</v>
      </c>
      <c r="E841" s="4" t="s">
        <v>76</v>
      </c>
    </row>
    <row r="842" spans="1:5" x14ac:dyDescent="0.15">
      <c r="A842" s="4" t="s">
        <v>658</v>
      </c>
      <c r="B842" s="4">
        <v>2.1037799129999999</v>
      </c>
      <c r="D842" s="4" t="s">
        <v>1500</v>
      </c>
      <c r="E842" s="4" t="s">
        <v>76</v>
      </c>
    </row>
    <row r="843" spans="1:5" x14ac:dyDescent="0.15">
      <c r="A843" s="4" t="s">
        <v>657</v>
      </c>
      <c r="D843" s="4" t="s">
        <v>1500</v>
      </c>
      <c r="E843" s="4" t="s">
        <v>76</v>
      </c>
    </row>
    <row r="844" spans="1:5" x14ac:dyDescent="0.15">
      <c r="A844" s="4" t="s">
        <v>656</v>
      </c>
      <c r="B844" s="4">
        <v>-1.5603548E-2</v>
      </c>
      <c r="C844" s="4">
        <v>0.91599401199999997</v>
      </c>
      <c r="D844" s="4" t="s">
        <v>1500</v>
      </c>
      <c r="E844" s="4" t="s">
        <v>76</v>
      </c>
    </row>
    <row r="845" spans="1:5" x14ac:dyDescent="0.15">
      <c r="A845" s="4" t="s">
        <v>655</v>
      </c>
      <c r="B845" s="4">
        <v>0.59352033999999998</v>
      </c>
      <c r="C845" s="4">
        <v>0.46727985300000002</v>
      </c>
      <c r="D845" s="4" t="s">
        <v>1500</v>
      </c>
      <c r="E845" s="4" t="s">
        <v>76</v>
      </c>
    </row>
    <row r="846" spans="1:5" x14ac:dyDescent="0.15">
      <c r="A846" s="4" t="s">
        <v>654</v>
      </c>
      <c r="B846" s="4">
        <v>0.47513366200000001</v>
      </c>
      <c r="D846" s="4" t="s">
        <v>1500</v>
      </c>
      <c r="E846" s="4" t="s">
        <v>76</v>
      </c>
    </row>
    <row r="847" spans="1:5" x14ac:dyDescent="0.15">
      <c r="A847" s="4" t="s">
        <v>653</v>
      </c>
      <c r="B847" s="4">
        <v>0.37171416600000001</v>
      </c>
      <c r="C847" s="4">
        <v>0.319211148</v>
      </c>
      <c r="D847" s="4" t="s">
        <v>1500</v>
      </c>
      <c r="E847" s="4" t="s">
        <v>76</v>
      </c>
    </row>
    <row r="848" spans="1:5" x14ac:dyDescent="0.15">
      <c r="A848" s="4" t="s">
        <v>652</v>
      </c>
      <c r="B848" s="4">
        <v>-0.30425592800000001</v>
      </c>
      <c r="C848" s="4">
        <v>0.77967089499999997</v>
      </c>
      <c r="D848" s="4" t="s">
        <v>1500</v>
      </c>
      <c r="E848" s="4" t="s">
        <v>76</v>
      </c>
    </row>
    <row r="849" spans="1:5" x14ac:dyDescent="0.15">
      <c r="A849" s="4" t="s">
        <v>651</v>
      </c>
      <c r="B849" s="4">
        <v>-0.14922216699999999</v>
      </c>
      <c r="C849" s="4">
        <v>0.62212812100000003</v>
      </c>
      <c r="D849" s="4" t="s">
        <v>1500</v>
      </c>
      <c r="E849" s="4" t="s">
        <v>76</v>
      </c>
    </row>
    <row r="850" spans="1:5" x14ac:dyDescent="0.15">
      <c r="A850" s="4" t="s">
        <v>650</v>
      </c>
      <c r="B850" s="4">
        <v>-0.33590375099999997</v>
      </c>
      <c r="C850" s="4">
        <v>0.12190954900000001</v>
      </c>
      <c r="D850" s="4" t="s">
        <v>1500</v>
      </c>
      <c r="E850" s="4" t="s">
        <v>76</v>
      </c>
    </row>
    <row r="851" spans="1:5" x14ac:dyDescent="0.15">
      <c r="A851" s="4" t="s">
        <v>649</v>
      </c>
      <c r="B851" s="4">
        <v>0.497062051</v>
      </c>
      <c r="C851" s="4">
        <v>0.80648427099999997</v>
      </c>
      <c r="D851" s="4" t="s">
        <v>1500</v>
      </c>
      <c r="E851" s="4" t="s">
        <v>76</v>
      </c>
    </row>
    <row r="852" spans="1:5" x14ac:dyDescent="0.15">
      <c r="A852" s="4" t="s">
        <v>648</v>
      </c>
      <c r="D852" s="4" t="s">
        <v>1500</v>
      </c>
      <c r="E852" s="4" t="s">
        <v>76</v>
      </c>
    </row>
    <row r="853" spans="1:5" x14ac:dyDescent="0.15">
      <c r="A853" s="4" t="s">
        <v>647</v>
      </c>
      <c r="B853" s="4">
        <v>-0.74098098499999998</v>
      </c>
      <c r="C853" s="4">
        <v>0.15912865300000001</v>
      </c>
      <c r="D853" s="4" t="s">
        <v>1500</v>
      </c>
      <c r="E853" s="4" t="s">
        <v>76</v>
      </c>
    </row>
    <row r="854" spans="1:5" x14ac:dyDescent="0.15">
      <c r="A854" s="4" t="s">
        <v>646</v>
      </c>
      <c r="B854" s="4">
        <v>0.29150681899999997</v>
      </c>
      <c r="D854" s="4" t="s">
        <v>1500</v>
      </c>
      <c r="E854" s="4" t="s">
        <v>76</v>
      </c>
    </row>
    <row r="855" spans="1:5" x14ac:dyDescent="0.15">
      <c r="A855" s="4" t="s">
        <v>645</v>
      </c>
      <c r="D855" s="4" t="s">
        <v>1500</v>
      </c>
      <c r="E855" s="4" t="s">
        <v>76</v>
      </c>
    </row>
    <row r="856" spans="1:5" x14ac:dyDescent="0.15">
      <c r="A856" s="4" t="s">
        <v>644</v>
      </c>
      <c r="B856" s="4">
        <v>-3.8046993000000001E-2</v>
      </c>
      <c r="C856" s="4">
        <v>0.48793653399999998</v>
      </c>
      <c r="D856" s="4" t="s">
        <v>1500</v>
      </c>
      <c r="E856" s="4" t="s">
        <v>76</v>
      </c>
    </row>
    <row r="857" spans="1:5" x14ac:dyDescent="0.15">
      <c r="A857" s="4" t="s">
        <v>643</v>
      </c>
      <c r="D857" s="4" t="s">
        <v>1500</v>
      </c>
      <c r="E857" s="4" t="s">
        <v>76</v>
      </c>
    </row>
    <row r="858" spans="1:5" x14ac:dyDescent="0.15">
      <c r="A858" s="4" t="s">
        <v>642</v>
      </c>
      <c r="B858" s="4">
        <v>0.83094460800000003</v>
      </c>
      <c r="C858" s="4">
        <v>0.118327607</v>
      </c>
      <c r="D858" s="4" t="s">
        <v>1500</v>
      </c>
      <c r="E858" s="4" t="s">
        <v>76</v>
      </c>
    </row>
    <row r="859" spans="1:5" x14ac:dyDescent="0.15">
      <c r="A859" s="4" t="s">
        <v>641</v>
      </c>
      <c r="B859" s="4">
        <v>-0.98711417000000001</v>
      </c>
      <c r="D859" s="4" t="s">
        <v>1500</v>
      </c>
      <c r="E859" s="4" t="s">
        <v>76</v>
      </c>
    </row>
    <row r="860" spans="1:5" x14ac:dyDescent="0.15">
      <c r="A860" s="4" t="s">
        <v>640</v>
      </c>
      <c r="D860" s="4" t="s">
        <v>1500</v>
      </c>
      <c r="E860" s="4" t="s">
        <v>76</v>
      </c>
    </row>
    <row r="861" spans="1:5" x14ac:dyDescent="0.15">
      <c r="A861" s="4" t="s">
        <v>639</v>
      </c>
      <c r="B861" s="4">
        <v>-0.22827323799999999</v>
      </c>
      <c r="C861" s="4">
        <v>0.74390731899999996</v>
      </c>
      <c r="D861" s="4" t="s">
        <v>1500</v>
      </c>
      <c r="E861" s="4" t="s">
        <v>76</v>
      </c>
    </row>
    <row r="862" spans="1:5" x14ac:dyDescent="0.15">
      <c r="A862" s="4" t="s">
        <v>638</v>
      </c>
      <c r="B862" s="4">
        <v>2.5383218350000001</v>
      </c>
      <c r="D862" s="4" t="s">
        <v>1500</v>
      </c>
      <c r="E862" s="4" t="s">
        <v>76</v>
      </c>
    </row>
    <row r="863" spans="1:5" x14ac:dyDescent="0.15">
      <c r="A863" s="4" t="s">
        <v>637</v>
      </c>
      <c r="B863" s="4">
        <v>1.0272717250000001</v>
      </c>
      <c r="D863" s="4" t="s">
        <v>1500</v>
      </c>
      <c r="E863" s="4" t="s">
        <v>76</v>
      </c>
    </row>
    <row r="864" spans="1:5" x14ac:dyDescent="0.15">
      <c r="A864" s="4" t="s">
        <v>636</v>
      </c>
      <c r="D864" s="4" t="s">
        <v>1500</v>
      </c>
      <c r="E864" s="4" t="s">
        <v>76</v>
      </c>
    </row>
    <row r="865" spans="1:5" x14ac:dyDescent="0.15">
      <c r="A865" s="4" t="s">
        <v>635</v>
      </c>
      <c r="B865" s="4">
        <v>1.0217700519999999</v>
      </c>
      <c r="C865" s="4">
        <v>1.7214384999999999E-2</v>
      </c>
      <c r="D865" s="4" t="s">
        <v>1500</v>
      </c>
      <c r="E865" s="4" t="s">
        <v>139</v>
      </c>
    </row>
    <row r="866" spans="1:5" x14ac:dyDescent="0.15">
      <c r="A866" s="4" t="s">
        <v>634</v>
      </c>
      <c r="B866" s="4">
        <v>0.70076241900000003</v>
      </c>
      <c r="D866" s="4" t="s">
        <v>1500</v>
      </c>
      <c r="E866" s="4" t="s">
        <v>76</v>
      </c>
    </row>
    <row r="867" spans="1:5" x14ac:dyDescent="0.15">
      <c r="A867" s="4" t="s">
        <v>633</v>
      </c>
      <c r="B867" s="4">
        <v>-0.62600226699999995</v>
      </c>
      <c r="C867" s="4">
        <v>0.160694378</v>
      </c>
      <c r="D867" s="4" t="s">
        <v>1500</v>
      </c>
      <c r="E867" s="4" t="s">
        <v>76</v>
      </c>
    </row>
    <row r="868" spans="1:5" x14ac:dyDescent="0.15">
      <c r="A868" s="4" t="s">
        <v>632</v>
      </c>
      <c r="B868" s="4">
        <v>0.50620123900000003</v>
      </c>
      <c r="C868" s="4">
        <v>0.19539699899999999</v>
      </c>
      <c r="D868" s="4" t="s">
        <v>1500</v>
      </c>
      <c r="E868" s="4" t="s">
        <v>76</v>
      </c>
    </row>
    <row r="869" spans="1:5" x14ac:dyDescent="0.15">
      <c r="A869" s="4" t="s">
        <v>631</v>
      </c>
      <c r="B869" s="4">
        <v>4.3082875999999999E-2</v>
      </c>
      <c r="C869" s="4">
        <v>0.87688888499999995</v>
      </c>
      <c r="D869" s="4" t="s">
        <v>1500</v>
      </c>
      <c r="E869" s="4" t="s">
        <v>76</v>
      </c>
    </row>
    <row r="870" spans="1:5" x14ac:dyDescent="0.15">
      <c r="A870" s="4" t="s">
        <v>630</v>
      </c>
      <c r="B870" s="4">
        <v>-0.288280013</v>
      </c>
      <c r="C870" s="4">
        <v>0.27294257300000002</v>
      </c>
      <c r="D870" s="4" t="s">
        <v>1500</v>
      </c>
      <c r="E870" s="4" t="s">
        <v>76</v>
      </c>
    </row>
    <row r="871" spans="1:5" x14ac:dyDescent="0.15">
      <c r="A871" s="4" t="s">
        <v>629</v>
      </c>
      <c r="B871" s="4">
        <v>1.346655717</v>
      </c>
      <c r="C871" s="4">
        <v>0.119081302</v>
      </c>
      <c r="D871" s="4" t="s">
        <v>1500</v>
      </c>
      <c r="E871" s="4" t="s">
        <v>76</v>
      </c>
    </row>
    <row r="872" spans="1:5" x14ac:dyDescent="0.15">
      <c r="A872" s="4" t="s">
        <v>628</v>
      </c>
      <c r="B872" s="4">
        <v>0.59743064300000004</v>
      </c>
      <c r="C872" s="4">
        <v>0.23200180200000001</v>
      </c>
      <c r="D872" s="4" t="s">
        <v>1500</v>
      </c>
      <c r="E872" s="4" t="s">
        <v>76</v>
      </c>
    </row>
    <row r="873" spans="1:5" x14ac:dyDescent="0.15">
      <c r="A873" s="4" t="s">
        <v>627</v>
      </c>
      <c r="B873" s="4">
        <v>0.484087924</v>
      </c>
      <c r="C873" s="4">
        <v>0.39092127799999998</v>
      </c>
      <c r="D873" s="4" t="s">
        <v>1500</v>
      </c>
      <c r="E873" s="4" t="s">
        <v>76</v>
      </c>
    </row>
    <row r="874" spans="1:5" x14ac:dyDescent="0.15">
      <c r="A874" s="4" t="s">
        <v>626</v>
      </c>
      <c r="B874" s="4">
        <v>0.35259801200000002</v>
      </c>
      <c r="C874" s="4">
        <v>0.82293753000000003</v>
      </c>
      <c r="D874" s="4" t="s">
        <v>1500</v>
      </c>
      <c r="E874" s="4" t="s">
        <v>76</v>
      </c>
    </row>
    <row r="875" spans="1:5" x14ac:dyDescent="0.15">
      <c r="A875" s="4" t="s">
        <v>625</v>
      </c>
      <c r="B875" s="4">
        <v>0.84850307999999997</v>
      </c>
      <c r="C875" s="4">
        <v>0.126520302</v>
      </c>
      <c r="D875" s="4" t="s">
        <v>1500</v>
      </c>
      <c r="E875" s="4" t="s">
        <v>76</v>
      </c>
    </row>
    <row r="876" spans="1:5" x14ac:dyDescent="0.15">
      <c r="A876" s="4" t="s">
        <v>624</v>
      </c>
      <c r="B876" s="4">
        <v>8.7199374999999996E-2</v>
      </c>
      <c r="C876" s="4">
        <v>0.86081846200000001</v>
      </c>
      <c r="D876" s="4" t="s">
        <v>1500</v>
      </c>
      <c r="E876" s="4" t="s">
        <v>76</v>
      </c>
    </row>
    <row r="877" spans="1:5" x14ac:dyDescent="0.15">
      <c r="A877" s="4" t="s">
        <v>623</v>
      </c>
      <c r="B877" s="4">
        <v>3.2939812119999998</v>
      </c>
      <c r="D877" s="4" t="s">
        <v>1500</v>
      </c>
      <c r="E877" s="4" t="s">
        <v>76</v>
      </c>
    </row>
    <row r="878" spans="1:5" x14ac:dyDescent="0.15">
      <c r="A878" s="4" t="s">
        <v>622</v>
      </c>
      <c r="B878" s="4">
        <v>-0.1649273</v>
      </c>
      <c r="C878" s="4">
        <v>0.53077883000000003</v>
      </c>
      <c r="D878" s="4" t="s">
        <v>1500</v>
      </c>
      <c r="E878" s="4" t="s">
        <v>76</v>
      </c>
    </row>
    <row r="879" spans="1:5" x14ac:dyDescent="0.15">
      <c r="A879" s="4" t="s">
        <v>621</v>
      </c>
      <c r="B879" s="4">
        <v>1.171220025</v>
      </c>
      <c r="C879" s="4">
        <v>0.220376077</v>
      </c>
      <c r="D879" s="4" t="s">
        <v>1500</v>
      </c>
      <c r="E879" s="4" t="s">
        <v>76</v>
      </c>
    </row>
    <row r="880" spans="1:5" x14ac:dyDescent="0.15">
      <c r="A880" s="4" t="s">
        <v>620</v>
      </c>
      <c r="B880" s="4">
        <v>-2.24518496</v>
      </c>
      <c r="D880" s="4" t="s">
        <v>1500</v>
      </c>
      <c r="E880" s="4" t="s">
        <v>76</v>
      </c>
    </row>
    <row r="881" spans="1:5" x14ac:dyDescent="0.15">
      <c r="A881" s="4" t="s">
        <v>619</v>
      </c>
      <c r="B881" s="4">
        <v>1.7431809999999999E-3</v>
      </c>
      <c r="C881" s="4">
        <v>0.74789378699999998</v>
      </c>
      <c r="D881" s="4" t="s">
        <v>1500</v>
      </c>
      <c r="E881" s="4" t="s">
        <v>76</v>
      </c>
    </row>
    <row r="882" spans="1:5" x14ac:dyDescent="0.15">
      <c r="A882" s="4" t="s">
        <v>618</v>
      </c>
      <c r="B882" s="4">
        <v>0.206821427</v>
      </c>
      <c r="C882" s="4">
        <v>0.51717689300000003</v>
      </c>
      <c r="D882" s="4" t="s">
        <v>1500</v>
      </c>
      <c r="E882" s="4" t="s">
        <v>76</v>
      </c>
    </row>
    <row r="883" spans="1:5" x14ac:dyDescent="0.15">
      <c r="A883" s="4" t="s">
        <v>617</v>
      </c>
      <c r="B883" s="4">
        <v>-0.55239484900000002</v>
      </c>
      <c r="C883" s="4">
        <v>0.200907575</v>
      </c>
      <c r="D883" s="4" t="s">
        <v>1500</v>
      </c>
      <c r="E883" s="4" t="s">
        <v>76</v>
      </c>
    </row>
    <row r="884" spans="1:5" x14ac:dyDescent="0.15">
      <c r="A884" s="4" t="s">
        <v>616</v>
      </c>
      <c r="B884" s="4">
        <v>0.828467124</v>
      </c>
      <c r="C884" s="4">
        <v>0.36436292300000001</v>
      </c>
      <c r="D884" s="4" t="s">
        <v>1500</v>
      </c>
      <c r="E884" s="4" t="s">
        <v>76</v>
      </c>
    </row>
    <row r="885" spans="1:5" x14ac:dyDescent="0.15">
      <c r="A885" s="4" t="s">
        <v>615</v>
      </c>
      <c r="B885" s="4">
        <v>1.947531734</v>
      </c>
      <c r="D885" s="4" t="s">
        <v>1500</v>
      </c>
      <c r="E885" s="4" t="s">
        <v>76</v>
      </c>
    </row>
    <row r="886" spans="1:5" x14ac:dyDescent="0.15">
      <c r="A886" s="4" t="s">
        <v>614</v>
      </c>
      <c r="B886" s="4">
        <v>-0.93470515600000004</v>
      </c>
      <c r="D886" s="4" t="s">
        <v>1500</v>
      </c>
      <c r="E886" s="4" t="s">
        <v>76</v>
      </c>
    </row>
    <row r="887" spans="1:5" x14ac:dyDescent="0.15">
      <c r="A887" s="4" t="s">
        <v>613</v>
      </c>
      <c r="B887" s="4">
        <v>-0.56028945799999996</v>
      </c>
      <c r="C887" s="4">
        <v>0.165708721</v>
      </c>
      <c r="D887" s="4" t="s">
        <v>1500</v>
      </c>
      <c r="E887" s="4" t="s">
        <v>76</v>
      </c>
    </row>
    <row r="888" spans="1:5" x14ac:dyDescent="0.15">
      <c r="A888" s="4" t="s">
        <v>612</v>
      </c>
      <c r="B888" s="4">
        <v>0.98073703300000004</v>
      </c>
      <c r="C888" s="4">
        <v>0.232443122</v>
      </c>
      <c r="D888" s="4" t="s">
        <v>1500</v>
      </c>
      <c r="E888" s="4" t="s">
        <v>76</v>
      </c>
    </row>
    <row r="889" spans="1:5" x14ac:dyDescent="0.15">
      <c r="A889" s="4" t="s">
        <v>611</v>
      </c>
      <c r="B889" s="4">
        <v>0.30978946699999999</v>
      </c>
      <c r="C889" s="4">
        <v>0.61269470800000003</v>
      </c>
      <c r="D889" s="4" t="s">
        <v>1500</v>
      </c>
      <c r="E889" s="4" t="s">
        <v>76</v>
      </c>
    </row>
    <row r="890" spans="1:5" x14ac:dyDescent="0.15">
      <c r="A890" s="4" t="s">
        <v>610</v>
      </c>
      <c r="B890" s="4">
        <v>0.61874929700000003</v>
      </c>
      <c r="C890" s="4">
        <v>0.28381400899999998</v>
      </c>
      <c r="D890" s="4" t="s">
        <v>1500</v>
      </c>
      <c r="E890" s="4" t="s">
        <v>76</v>
      </c>
    </row>
    <row r="891" spans="1:5" x14ac:dyDescent="0.15">
      <c r="A891" s="4" t="s">
        <v>609</v>
      </c>
      <c r="B891" s="4">
        <v>0.151484062</v>
      </c>
      <c r="C891" s="4">
        <v>0.694383007</v>
      </c>
      <c r="D891" s="4" t="s">
        <v>1500</v>
      </c>
      <c r="E891" s="4" t="s">
        <v>76</v>
      </c>
    </row>
    <row r="892" spans="1:5" x14ac:dyDescent="0.15">
      <c r="A892" s="4" t="s">
        <v>608</v>
      </c>
      <c r="B892" s="4">
        <v>-0.40859093499999999</v>
      </c>
      <c r="C892" s="4">
        <v>0.55892583100000004</v>
      </c>
      <c r="D892" s="4" t="s">
        <v>1500</v>
      </c>
      <c r="E892" s="4" t="s">
        <v>76</v>
      </c>
    </row>
    <row r="893" spans="1:5" x14ac:dyDescent="0.15">
      <c r="A893" s="4" t="s">
        <v>607</v>
      </c>
      <c r="B893" s="4">
        <v>-0.33380533000000001</v>
      </c>
      <c r="C893" s="4">
        <v>0.38969404200000002</v>
      </c>
      <c r="D893" s="4" t="s">
        <v>1500</v>
      </c>
      <c r="E893" s="4" t="s">
        <v>76</v>
      </c>
    </row>
    <row r="894" spans="1:5" x14ac:dyDescent="0.15">
      <c r="A894" s="4" t="s">
        <v>606</v>
      </c>
      <c r="B894" s="4">
        <v>-1.042139046</v>
      </c>
      <c r="C894" s="4">
        <v>0.52921114199999997</v>
      </c>
      <c r="D894" s="4" t="s">
        <v>1500</v>
      </c>
      <c r="E894" s="4" t="s">
        <v>76</v>
      </c>
    </row>
    <row r="895" spans="1:5" x14ac:dyDescent="0.15">
      <c r="A895" s="4" t="s">
        <v>605</v>
      </c>
      <c r="B895" s="4">
        <v>-0.99308489300000002</v>
      </c>
      <c r="C895" s="4">
        <v>3.2228724E-2</v>
      </c>
      <c r="D895" s="4" t="s">
        <v>1500</v>
      </c>
      <c r="E895" s="4" t="s">
        <v>76</v>
      </c>
    </row>
    <row r="896" spans="1:5" x14ac:dyDescent="0.15">
      <c r="A896" s="4" t="s">
        <v>604</v>
      </c>
      <c r="B896" s="4">
        <v>1.642702587</v>
      </c>
      <c r="C896" s="4">
        <v>2.9350212000000001E-2</v>
      </c>
      <c r="D896" s="4" t="s">
        <v>1500</v>
      </c>
      <c r="E896" s="4" t="s">
        <v>139</v>
      </c>
    </row>
    <row r="897" spans="1:5" x14ac:dyDescent="0.15">
      <c r="A897" s="4" t="s">
        <v>603</v>
      </c>
      <c r="D897" s="4" t="s">
        <v>1500</v>
      </c>
      <c r="E897" s="4" t="s">
        <v>76</v>
      </c>
    </row>
    <row r="898" spans="1:5" x14ac:dyDescent="0.15">
      <c r="A898" s="4" t="s">
        <v>602</v>
      </c>
      <c r="B898" s="4">
        <v>-0.56954071500000003</v>
      </c>
      <c r="C898" s="4">
        <v>0.39374792600000003</v>
      </c>
      <c r="D898" s="4" t="s">
        <v>1500</v>
      </c>
      <c r="E898" s="4" t="s">
        <v>76</v>
      </c>
    </row>
    <row r="899" spans="1:5" x14ac:dyDescent="0.15">
      <c r="A899" s="4" t="s">
        <v>601</v>
      </c>
      <c r="B899" s="4">
        <v>0.80029944900000005</v>
      </c>
      <c r="C899" s="4">
        <v>6.6367337999999998E-2</v>
      </c>
      <c r="D899" s="4" t="s">
        <v>1500</v>
      </c>
      <c r="E899" s="4" t="s">
        <v>76</v>
      </c>
    </row>
    <row r="900" spans="1:5" x14ac:dyDescent="0.15">
      <c r="A900" s="4" t="s">
        <v>600</v>
      </c>
      <c r="B900" s="4">
        <v>1.4774615339999999</v>
      </c>
      <c r="C900" s="4">
        <v>5.5490985E-2</v>
      </c>
      <c r="D900" s="4" t="s">
        <v>1500</v>
      </c>
      <c r="E900" s="4" t="s">
        <v>76</v>
      </c>
    </row>
    <row r="901" spans="1:5" x14ac:dyDescent="0.15">
      <c r="A901" s="4" t="s">
        <v>599</v>
      </c>
      <c r="B901" s="4">
        <v>0.53585078200000003</v>
      </c>
      <c r="C901" s="4">
        <v>0.45172636399999999</v>
      </c>
      <c r="D901" s="4" t="s">
        <v>1500</v>
      </c>
      <c r="E901" s="4" t="s">
        <v>76</v>
      </c>
    </row>
    <row r="902" spans="1:5" x14ac:dyDescent="0.15">
      <c r="A902" s="4" t="s">
        <v>598</v>
      </c>
      <c r="D902" s="4" t="s">
        <v>1500</v>
      </c>
      <c r="E902" s="4" t="s">
        <v>76</v>
      </c>
    </row>
    <row r="903" spans="1:5" x14ac:dyDescent="0.15">
      <c r="A903" s="4" t="s">
        <v>597</v>
      </c>
      <c r="B903" s="4">
        <v>4.347898E-2</v>
      </c>
      <c r="D903" s="4" t="s">
        <v>1500</v>
      </c>
      <c r="E903" s="4" t="s">
        <v>76</v>
      </c>
    </row>
    <row r="904" spans="1:5" x14ac:dyDescent="0.15">
      <c r="A904" s="4" t="s">
        <v>596</v>
      </c>
      <c r="B904" s="4">
        <v>0.629519944</v>
      </c>
      <c r="D904" s="4" t="s">
        <v>1500</v>
      </c>
      <c r="E904" s="4" t="s">
        <v>76</v>
      </c>
    </row>
    <row r="905" spans="1:5" x14ac:dyDescent="0.15">
      <c r="A905" s="4" t="s">
        <v>595</v>
      </c>
      <c r="B905" s="4">
        <v>-1.334887194</v>
      </c>
      <c r="C905" s="4">
        <v>4.1463439999999997E-3</v>
      </c>
      <c r="D905" s="4" t="s">
        <v>1500</v>
      </c>
      <c r="E905" s="4" t="s">
        <v>84</v>
      </c>
    </row>
    <row r="906" spans="1:5" x14ac:dyDescent="0.15">
      <c r="A906" s="4" t="s">
        <v>594</v>
      </c>
      <c r="B906" s="4">
        <v>1.4026816740000001</v>
      </c>
      <c r="C906" s="4">
        <v>1.8430002000000001E-2</v>
      </c>
      <c r="D906" s="4" t="s">
        <v>1500</v>
      </c>
      <c r="E906" s="4" t="s">
        <v>139</v>
      </c>
    </row>
    <row r="907" spans="1:5" x14ac:dyDescent="0.15">
      <c r="A907" s="4" t="s">
        <v>593</v>
      </c>
      <c r="B907" s="4">
        <v>0.93445660200000003</v>
      </c>
      <c r="C907" s="4">
        <v>8.6940189000000001E-2</v>
      </c>
      <c r="D907" s="4" t="s">
        <v>1500</v>
      </c>
      <c r="E907" s="4" t="s">
        <v>76</v>
      </c>
    </row>
    <row r="908" spans="1:5" x14ac:dyDescent="0.15">
      <c r="A908" s="4" t="s">
        <v>592</v>
      </c>
      <c r="B908" s="4">
        <v>0.60552636299999996</v>
      </c>
      <c r="C908" s="4">
        <v>0.164618282</v>
      </c>
      <c r="D908" s="4" t="s">
        <v>1500</v>
      </c>
      <c r="E908" s="4" t="s">
        <v>76</v>
      </c>
    </row>
    <row r="909" spans="1:5" x14ac:dyDescent="0.15">
      <c r="A909" s="4" t="s">
        <v>591</v>
      </c>
      <c r="B909" s="4">
        <v>0.99226690799999995</v>
      </c>
      <c r="C909" s="4">
        <v>0.23490117899999999</v>
      </c>
      <c r="D909" s="4" t="s">
        <v>1500</v>
      </c>
      <c r="E909" s="4" t="s">
        <v>76</v>
      </c>
    </row>
    <row r="910" spans="1:5" x14ac:dyDescent="0.15">
      <c r="A910" s="4" t="s">
        <v>590</v>
      </c>
      <c r="B910" s="4">
        <v>0.85614727899999998</v>
      </c>
      <c r="C910" s="4">
        <v>0.33591014299999999</v>
      </c>
      <c r="D910" s="4" t="s">
        <v>1500</v>
      </c>
      <c r="E910" s="4" t="s">
        <v>76</v>
      </c>
    </row>
    <row r="911" spans="1:5" x14ac:dyDescent="0.15">
      <c r="A911" s="4" t="s">
        <v>589</v>
      </c>
      <c r="B911" s="4">
        <v>-9.1253810000000001E-3</v>
      </c>
      <c r="C911" s="4">
        <v>0.966504841</v>
      </c>
      <c r="D911" s="4" t="s">
        <v>1500</v>
      </c>
      <c r="E911" s="4" t="s">
        <v>76</v>
      </c>
    </row>
    <row r="912" spans="1:5" x14ac:dyDescent="0.15">
      <c r="A912" s="4" t="s">
        <v>588</v>
      </c>
      <c r="B912" s="4">
        <v>2.194881412</v>
      </c>
      <c r="C912" s="4">
        <v>1.1296208E-2</v>
      </c>
      <c r="D912" s="4" t="s">
        <v>1500</v>
      </c>
      <c r="E912" s="4" t="s">
        <v>139</v>
      </c>
    </row>
    <row r="913" spans="1:5" x14ac:dyDescent="0.15">
      <c r="A913" s="4" t="s">
        <v>587</v>
      </c>
      <c r="B913" s="4">
        <v>-0.62443957999999999</v>
      </c>
      <c r="C913" s="4">
        <v>0.65342240600000001</v>
      </c>
      <c r="D913" s="4" t="s">
        <v>1500</v>
      </c>
      <c r="E913" s="4" t="s">
        <v>76</v>
      </c>
    </row>
    <row r="914" spans="1:5" x14ac:dyDescent="0.15">
      <c r="A914" s="4" t="s">
        <v>586</v>
      </c>
      <c r="D914" s="4" t="s">
        <v>1500</v>
      </c>
      <c r="E914" s="4" t="s">
        <v>76</v>
      </c>
    </row>
    <row r="915" spans="1:5" x14ac:dyDescent="0.15">
      <c r="A915" s="4" t="s">
        <v>585</v>
      </c>
      <c r="B915" s="4">
        <v>1.1410924490000001</v>
      </c>
      <c r="C915" s="4">
        <v>2.2469218999999999E-2</v>
      </c>
      <c r="D915" s="4" t="s">
        <v>1500</v>
      </c>
      <c r="E915" s="4" t="s">
        <v>139</v>
      </c>
    </row>
    <row r="916" spans="1:5" x14ac:dyDescent="0.15">
      <c r="A916" s="4" t="s">
        <v>584</v>
      </c>
      <c r="B916" s="4">
        <v>-3.3555992999999999E-2</v>
      </c>
      <c r="D916" s="4" t="s">
        <v>1500</v>
      </c>
      <c r="E916" s="4" t="s">
        <v>76</v>
      </c>
    </row>
    <row r="917" spans="1:5" x14ac:dyDescent="0.15">
      <c r="A917" s="4" t="s">
        <v>583</v>
      </c>
      <c r="B917" s="4">
        <v>-4.1490924999999998E-2</v>
      </c>
      <c r="D917" s="4" t="s">
        <v>1500</v>
      </c>
      <c r="E917" s="4" t="s">
        <v>76</v>
      </c>
    </row>
    <row r="918" spans="1:5" x14ac:dyDescent="0.15">
      <c r="A918" s="4" t="s">
        <v>582</v>
      </c>
      <c r="B918" s="4">
        <v>0.92877483199999999</v>
      </c>
      <c r="C918" s="4">
        <v>8.1512440000000005E-2</v>
      </c>
      <c r="D918" s="4" t="s">
        <v>1500</v>
      </c>
      <c r="E918" s="4" t="s">
        <v>76</v>
      </c>
    </row>
    <row r="919" spans="1:5" x14ac:dyDescent="0.15">
      <c r="A919" s="4" t="s">
        <v>581</v>
      </c>
      <c r="B919" s="4">
        <v>1.442009968</v>
      </c>
      <c r="C919" s="4">
        <v>4.4919881000000002E-2</v>
      </c>
      <c r="D919" s="4" t="s">
        <v>1500</v>
      </c>
      <c r="E919" s="4" t="s">
        <v>139</v>
      </c>
    </row>
    <row r="920" spans="1:5" x14ac:dyDescent="0.15">
      <c r="A920" s="4" t="s">
        <v>580</v>
      </c>
      <c r="B920" s="4">
        <v>0.179655181</v>
      </c>
      <c r="C920" s="4">
        <v>0.83757488599999996</v>
      </c>
      <c r="D920" s="4" t="s">
        <v>1500</v>
      </c>
      <c r="E920" s="4" t="s">
        <v>76</v>
      </c>
    </row>
    <row r="921" spans="1:5" x14ac:dyDescent="0.15">
      <c r="A921" s="4" t="s">
        <v>579</v>
      </c>
      <c r="B921" s="4">
        <v>0.96179996099999998</v>
      </c>
      <c r="C921" s="4">
        <v>0.421570155</v>
      </c>
      <c r="D921" s="4" t="s">
        <v>1500</v>
      </c>
      <c r="E921" s="4" t="s">
        <v>76</v>
      </c>
    </row>
    <row r="922" spans="1:5" x14ac:dyDescent="0.15">
      <c r="A922" s="4" t="s">
        <v>578</v>
      </c>
      <c r="B922" s="4">
        <v>1.651079926</v>
      </c>
      <c r="C922" s="4">
        <v>0.59711622099999995</v>
      </c>
      <c r="D922" s="4" t="s">
        <v>1500</v>
      </c>
      <c r="E922" s="4" t="s">
        <v>76</v>
      </c>
    </row>
    <row r="923" spans="1:5" x14ac:dyDescent="0.15">
      <c r="A923" s="4" t="s">
        <v>577</v>
      </c>
      <c r="B923" s="4">
        <v>-0.59768018199999995</v>
      </c>
      <c r="C923" s="4">
        <v>0.43099541000000002</v>
      </c>
      <c r="D923" s="4" t="s">
        <v>1500</v>
      </c>
      <c r="E923" s="4" t="s">
        <v>76</v>
      </c>
    </row>
    <row r="924" spans="1:5" x14ac:dyDescent="0.15">
      <c r="A924" s="4" t="s">
        <v>576</v>
      </c>
      <c r="B924" s="4">
        <v>-0.98722213000000003</v>
      </c>
      <c r="C924" s="4">
        <v>2.8211373000000001E-2</v>
      </c>
      <c r="D924" s="4" t="s">
        <v>1500</v>
      </c>
      <c r="E924" s="4" t="s">
        <v>76</v>
      </c>
    </row>
    <row r="925" spans="1:5" x14ac:dyDescent="0.15">
      <c r="A925" s="4" t="s">
        <v>575</v>
      </c>
      <c r="B925" s="4">
        <v>1.678666628</v>
      </c>
      <c r="C925" s="4">
        <v>0.36714866800000001</v>
      </c>
      <c r="D925" s="4" t="s">
        <v>1500</v>
      </c>
      <c r="E925" s="4" t="s">
        <v>76</v>
      </c>
    </row>
    <row r="926" spans="1:5" x14ac:dyDescent="0.15">
      <c r="A926" s="4" t="s">
        <v>574</v>
      </c>
      <c r="D926" s="4" t="s">
        <v>1500</v>
      </c>
      <c r="E926" s="4" t="s">
        <v>76</v>
      </c>
    </row>
    <row r="927" spans="1:5" x14ac:dyDescent="0.15">
      <c r="A927" s="4" t="s">
        <v>573</v>
      </c>
      <c r="B927" s="4">
        <v>-0.19960631200000001</v>
      </c>
      <c r="C927" s="4">
        <v>0.96303519999999998</v>
      </c>
      <c r="D927" s="4" t="s">
        <v>1500</v>
      </c>
      <c r="E927" s="4" t="s">
        <v>76</v>
      </c>
    </row>
    <row r="928" spans="1:5" x14ac:dyDescent="0.15">
      <c r="A928" s="4" t="s">
        <v>572</v>
      </c>
      <c r="B928" s="4">
        <v>-0.43835222699999998</v>
      </c>
      <c r="D928" s="4" t="s">
        <v>1500</v>
      </c>
      <c r="E928" s="4" t="s">
        <v>76</v>
      </c>
    </row>
    <row r="929" spans="1:5" x14ac:dyDescent="0.15">
      <c r="A929" s="4" t="s">
        <v>571</v>
      </c>
      <c r="B929" s="4">
        <v>0.77732926000000002</v>
      </c>
      <c r="C929" s="4">
        <v>0.194763094</v>
      </c>
      <c r="D929" s="4" t="s">
        <v>1500</v>
      </c>
      <c r="E929" s="4" t="s">
        <v>76</v>
      </c>
    </row>
    <row r="930" spans="1:5" x14ac:dyDescent="0.15">
      <c r="A930" s="4" t="s">
        <v>570</v>
      </c>
      <c r="B930" s="4">
        <v>1.29889443</v>
      </c>
      <c r="C930" s="4">
        <v>0.163969958</v>
      </c>
      <c r="D930" s="4" t="s">
        <v>1500</v>
      </c>
      <c r="E930" s="4" t="s">
        <v>76</v>
      </c>
    </row>
    <row r="931" spans="1:5" x14ac:dyDescent="0.15">
      <c r="A931" s="4" t="s">
        <v>569</v>
      </c>
      <c r="D931" s="4" t="s">
        <v>1500</v>
      </c>
      <c r="E931" s="4" t="s">
        <v>76</v>
      </c>
    </row>
    <row r="932" spans="1:5" x14ac:dyDescent="0.15">
      <c r="A932" s="4" t="s">
        <v>568</v>
      </c>
      <c r="D932" s="4" t="s">
        <v>1500</v>
      </c>
      <c r="E932" s="4" t="s">
        <v>76</v>
      </c>
    </row>
    <row r="933" spans="1:5" x14ac:dyDescent="0.15">
      <c r="A933" s="4" t="s">
        <v>567</v>
      </c>
      <c r="B933" s="4">
        <v>0.88191076300000004</v>
      </c>
      <c r="C933" s="4">
        <v>6.6761281000000006E-2</v>
      </c>
      <c r="D933" s="4" t="s">
        <v>1500</v>
      </c>
      <c r="E933" s="4" t="s">
        <v>76</v>
      </c>
    </row>
    <row r="934" spans="1:5" x14ac:dyDescent="0.15">
      <c r="A934" s="4" t="s">
        <v>566</v>
      </c>
      <c r="D934" s="4" t="s">
        <v>1500</v>
      </c>
      <c r="E934" s="4" t="s">
        <v>76</v>
      </c>
    </row>
    <row r="935" spans="1:5" x14ac:dyDescent="0.15">
      <c r="A935" s="4" t="s">
        <v>565</v>
      </c>
      <c r="B935" s="4">
        <v>2.4484538150000001</v>
      </c>
      <c r="C935" s="4">
        <v>1.631904E-3</v>
      </c>
      <c r="D935" s="4" t="s">
        <v>1500</v>
      </c>
      <c r="E935" s="4" t="s">
        <v>139</v>
      </c>
    </row>
    <row r="936" spans="1:5" x14ac:dyDescent="0.15">
      <c r="A936" s="4" t="s">
        <v>564</v>
      </c>
      <c r="B936" s="4">
        <v>1.2525601129999999</v>
      </c>
      <c r="D936" s="4" t="s">
        <v>1500</v>
      </c>
      <c r="E936" s="4" t="s">
        <v>76</v>
      </c>
    </row>
    <row r="937" spans="1:5" x14ac:dyDescent="0.15">
      <c r="A937" s="4" t="s">
        <v>563</v>
      </c>
      <c r="B937" s="4">
        <v>-0.46788607599999998</v>
      </c>
      <c r="C937" s="4">
        <v>8.2301920000000001E-2</v>
      </c>
      <c r="D937" s="4" t="s">
        <v>1500</v>
      </c>
      <c r="E937" s="4" t="s">
        <v>76</v>
      </c>
    </row>
    <row r="938" spans="1:5" x14ac:dyDescent="0.15">
      <c r="A938" s="4" t="s">
        <v>562</v>
      </c>
      <c r="B938" s="4">
        <v>0.85191780699999997</v>
      </c>
      <c r="C938" s="4">
        <v>0.144757677</v>
      </c>
      <c r="D938" s="4" t="s">
        <v>1500</v>
      </c>
      <c r="E938" s="4" t="s">
        <v>76</v>
      </c>
    </row>
    <row r="939" spans="1:5" x14ac:dyDescent="0.15">
      <c r="A939" s="4" t="s">
        <v>561</v>
      </c>
      <c r="D939" s="4" t="s">
        <v>1500</v>
      </c>
      <c r="E939" s="4" t="s">
        <v>76</v>
      </c>
    </row>
    <row r="940" spans="1:5" x14ac:dyDescent="0.15">
      <c r="A940" s="4" t="s">
        <v>560</v>
      </c>
      <c r="B940" s="4">
        <v>2.0471525860000002</v>
      </c>
      <c r="C940" s="4">
        <v>7.7401520000000001E-2</v>
      </c>
      <c r="D940" s="4" t="s">
        <v>1500</v>
      </c>
      <c r="E940" s="4" t="s">
        <v>76</v>
      </c>
    </row>
    <row r="941" spans="1:5" x14ac:dyDescent="0.15">
      <c r="A941" s="4" t="s">
        <v>559</v>
      </c>
      <c r="B941" s="4">
        <v>4.9738904E-2</v>
      </c>
      <c r="C941" s="4">
        <v>0.60189358699999995</v>
      </c>
      <c r="D941" s="4" t="s">
        <v>1500</v>
      </c>
      <c r="E941" s="4" t="s">
        <v>76</v>
      </c>
    </row>
    <row r="942" spans="1:5" x14ac:dyDescent="0.15">
      <c r="A942" s="4" t="s">
        <v>558</v>
      </c>
      <c r="B942" s="4">
        <v>-0.73406437000000002</v>
      </c>
      <c r="C942" s="4">
        <v>0.87071616799999996</v>
      </c>
      <c r="D942" s="4" t="s">
        <v>1500</v>
      </c>
      <c r="E942" s="4" t="s">
        <v>76</v>
      </c>
    </row>
    <row r="943" spans="1:5" x14ac:dyDescent="0.15">
      <c r="A943" s="4" t="s">
        <v>557</v>
      </c>
      <c r="D943" s="4" t="s">
        <v>1500</v>
      </c>
      <c r="E943" s="4" t="s">
        <v>76</v>
      </c>
    </row>
    <row r="944" spans="1:5" x14ac:dyDescent="0.15">
      <c r="A944" s="4" t="s">
        <v>556</v>
      </c>
      <c r="D944" s="4" t="s">
        <v>1500</v>
      </c>
      <c r="E944" s="4" t="s">
        <v>76</v>
      </c>
    </row>
    <row r="945" spans="1:5" x14ac:dyDescent="0.15">
      <c r="A945" s="4" t="s">
        <v>555</v>
      </c>
      <c r="B945" s="4">
        <v>1.5991683940000001</v>
      </c>
      <c r="C945" s="4">
        <v>7.8175550000000003E-3</v>
      </c>
      <c r="D945" s="4" t="s">
        <v>1500</v>
      </c>
      <c r="E945" s="4" t="s">
        <v>139</v>
      </c>
    </row>
    <row r="946" spans="1:5" x14ac:dyDescent="0.15">
      <c r="A946" s="4" t="s">
        <v>554</v>
      </c>
      <c r="B946" s="4">
        <v>2.1729282219999999</v>
      </c>
      <c r="C946" s="4">
        <v>2.7459189999999999E-3</v>
      </c>
      <c r="D946" s="4" t="s">
        <v>1500</v>
      </c>
      <c r="E946" s="4" t="s">
        <v>139</v>
      </c>
    </row>
    <row r="947" spans="1:5" x14ac:dyDescent="0.15">
      <c r="A947" s="4" t="s">
        <v>553</v>
      </c>
      <c r="B947" s="4">
        <v>0.34036779499999997</v>
      </c>
      <c r="C947" s="4">
        <v>0.99822885100000003</v>
      </c>
      <c r="D947" s="4" t="s">
        <v>1500</v>
      </c>
      <c r="E947" s="4" t="s">
        <v>76</v>
      </c>
    </row>
    <row r="948" spans="1:5" x14ac:dyDescent="0.15">
      <c r="A948" s="4" t="s">
        <v>552</v>
      </c>
      <c r="B948" s="4">
        <v>0.88280075499999999</v>
      </c>
      <c r="C948" s="4">
        <v>0.48858669900000001</v>
      </c>
      <c r="D948" s="4" t="s">
        <v>1500</v>
      </c>
      <c r="E948" s="4" t="s">
        <v>76</v>
      </c>
    </row>
    <row r="949" spans="1:5" x14ac:dyDescent="0.15">
      <c r="A949" s="4" t="s">
        <v>551</v>
      </c>
      <c r="B949" s="4">
        <v>0.82220537000000005</v>
      </c>
      <c r="C949" s="4">
        <v>5.1963247999999997E-2</v>
      </c>
      <c r="D949" s="4" t="s">
        <v>1500</v>
      </c>
      <c r="E949" s="4" t="s">
        <v>76</v>
      </c>
    </row>
    <row r="950" spans="1:5" x14ac:dyDescent="0.15">
      <c r="A950" s="4" t="s">
        <v>550</v>
      </c>
      <c r="B950" s="4">
        <v>0.47205844000000002</v>
      </c>
      <c r="C950" s="4">
        <v>0.64961917800000002</v>
      </c>
      <c r="D950" s="4" t="s">
        <v>1500</v>
      </c>
      <c r="E950" s="4" t="s">
        <v>76</v>
      </c>
    </row>
    <row r="951" spans="1:5" x14ac:dyDescent="0.15">
      <c r="A951" s="4" t="s">
        <v>549</v>
      </c>
      <c r="D951" s="4" t="s">
        <v>1500</v>
      </c>
      <c r="E951" s="4" t="s">
        <v>76</v>
      </c>
    </row>
    <row r="952" spans="1:5" x14ac:dyDescent="0.15">
      <c r="A952" s="4" t="s">
        <v>548</v>
      </c>
      <c r="B952" s="4">
        <v>0.82176562099999995</v>
      </c>
      <c r="C952" s="4">
        <v>0.32751042000000002</v>
      </c>
      <c r="D952" s="4" t="s">
        <v>1500</v>
      </c>
      <c r="E952" s="4" t="s">
        <v>76</v>
      </c>
    </row>
    <row r="953" spans="1:5" x14ac:dyDescent="0.15">
      <c r="A953" s="4" t="s">
        <v>547</v>
      </c>
      <c r="D953" s="4" t="s">
        <v>1500</v>
      </c>
      <c r="E953" s="4" t="s">
        <v>76</v>
      </c>
    </row>
    <row r="954" spans="1:5" x14ac:dyDescent="0.15">
      <c r="A954" s="4" t="s">
        <v>546</v>
      </c>
      <c r="B954" s="4">
        <v>-0.228556923</v>
      </c>
      <c r="C954" s="4">
        <v>0.796280141</v>
      </c>
      <c r="D954" s="4" t="s">
        <v>1500</v>
      </c>
      <c r="E954" s="4" t="s">
        <v>76</v>
      </c>
    </row>
    <row r="955" spans="1:5" x14ac:dyDescent="0.15">
      <c r="A955" s="4" t="s">
        <v>545</v>
      </c>
      <c r="B955" s="4">
        <v>-0.39658581599999998</v>
      </c>
      <c r="C955" s="4">
        <v>0.69391873100000001</v>
      </c>
      <c r="D955" s="4" t="s">
        <v>1500</v>
      </c>
      <c r="E955" s="4" t="s">
        <v>76</v>
      </c>
    </row>
    <row r="956" spans="1:5" x14ac:dyDescent="0.15">
      <c r="A956" s="4" t="s">
        <v>544</v>
      </c>
      <c r="B956" s="4">
        <v>4.5290016000000002E-2</v>
      </c>
      <c r="C956" s="4">
        <v>0.63531736000000005</v>
      </c>
      <c r="D956" s="4" t="s">
        <v>1500</v>
      </c>
      <c r="E956" s="4" t="s">
        <v>76</v>
      </c>
    </row>
    <row r="957" spans="1:5" x14ac:dyDescent="0.15">
      <c r="A957" s="4" t="s">
        <v>543</v>
      </c>
      <c r="B957" s="4">
        <v>1.542325986</v>
      </c>
      <c r="C957" s="4">
        <v>2.3850567999999999E-2</v>
      </c>
      <c r="D957" s="4" t="s">
        <v>1500</v>
      </c>
      <c r="E957" s="4" t="s">
        <v>139</v>
      </c>
    </row>
    <row r="958" spans="1:5" x14ac:dyDescent="0.15">
      <c r="A958" s="4" t="s">
        <v>542</v>
      </c>
      <c r="B958" s="4">
        <v>1.233148117</v>
      </c>
      <c r="C958" s="4">
        <v>3.7787145000000001E-2</v>
      </c>
      <c r="D958" s="4" t="s">
        <v>1500</v>
      </c>
      <c r="E958" s="4" t="s">
        <v>139</v>
      </c>
    </row>
    <row r="959" spans="1:5" x14ac:dyDescent="0.15">
      <c r="A959" s="4" t="s">
        <v>541</v>
      </c>
      <c r="B959" s="4">
        <v>1.3963991609999999</v>
      </c>
      <c r="C959" s="4">
        <v>8.6707869999999992E-3</v>
      </c>
      <c r="D959" s="4" t="s">
        <v>1500</v>
      </c>
      <c r="E959" s="4" t="s">
        <v>139</v>
      </c>
    </row>
    <row r="960" spans="1:5" x14ac:dyDescent="0.15">
      <c r="A960" s="4" t="s">
        <v>540</v>
      </c>
      <c r="B960" s="4">
        <v>1.4668596970000001</v>
      </c>
      <c r="C960" s="4">
        <v>3.3682262999999997E-2</v>
      </c>
      <c r="D960" s="4" t="s">
        <v>1500</v>
      </c>
      <c r="E960" s="4" t="s">
        <v>139</v>
      </c>
    </row>
    <row r="961" spans="1:5" x14ac:dyDescent="0.15">
      <c r="A961" s="4" t="s">
        <v>539</v>
      </c>
      <c r="B961" s="4">
        <v>1.1971518539999999</v>
      </c>
      <c r="C961" s="4">
        <v>0.29676019999999997</v>
      </c>
      <c r="D961" s="4" t="s">
        <v>1500</v>
      </c>
      <c r="E961" s="4" t="s">
        <v>76</v>
      </c>
    </row>
    <row r="962" spans="1:5" x14ac:dyDescent="0.15">
      <c r="A962" s="4" t="s">
        <v>538</v>
      </c>
      <c r="B962" s="4">
        <v>-1.1093709629999999</v>
      </c>
      <c r="C962" s="4">
        <v>0.53229052600000004</v>
      </c>
      <c r="D962" s="4" t="s">
        <v>1500</v>
      </c>
      <c r="E962" s="4" t="s">
        <v>76</v>
      </c>
    </row>
    <row r="963" spans="1:5" x14ac:dyDescent="0.15">
      <c r="A963" s="4" t="s">
        <v>537</v>
      </c>
      <c r="B963" s="4">
        <v>1.254894062</v>
      </c>
      <c r="C963" s="4">
        <v>0.92270434800000001</v>
      </c>
      <c r="D963" s="4" t="s">
        <v>1500</v>
      </c>
      <c r="E963" s="4" t="s">
        <v>76</v>
      </c>
    </row>
    <row r="964" spans="1:5" x14ac:dyDescent="0.15">
      <c r="A964" s="4" t="s">
        <v>536</v>
      </c>
      <c r="D964" s="4" t="s">
        <v>1500</v>
      </c>
      <c r="E964" s="4" t="s">
        <v>76</v>
      </c>
    </row>
    <row r="965" spans="1:5" x14ac:dyDescent="0.15">
      <c r="A965" s="4" t="s">
        <v>535</v>
      </c>
      <c r="B965" s="4">
        <v>1.733370729</v>
      </c>
      <c r="C965" s="4">
        <v>5.3813699999999999E-3</v>
      </c>
      <c r="D965" s="4" t="s">
        <v>1500</v>
      </c>
      <c r="E965" s="4" t="s">
        <v>139</v>
      </c>
    </row>
    <row r="966" spans="1:5" x14ac:dyDescent="0.15">
      <c r="A966" s="4" t="s">
        <v>534</v>
      </c>
      <c r="B966" s="4">
        <v>-1.0861706879999999</v>
      </c>
      <c r="C966" s="4">
        <v>2.8382700000000001E-4</v>
      </c>
      <c r="D966" s="4" t="s">
        <v>1500</v>
      </c>
      <c r="E966" s="4" t="s">
        <v>84</v>
      </c>
    </row>
    <row r="967" spans="1:5" x14ac:dyDescent="0.15">
      <c r="A967" s="4" t="s">
        <v>533</v>
      </c>
      <c r="B967" s="4">
        <v>-0.89710677599999999</v>
      </c>
      <c r="C967" s="4">
        <v>0.16329650800000001</v>
      </c>
      <c r="D967" s="4" t="s">
        <v>1500</v>
      </c>
      <c r="E967" s="4" t="s">
        <v>76</v>
      </c>
    </row>
    <row r="968" spans="1:5" x14ac:dyDescent="0.15">
      <c r="A968" s="4" t="s">
        <v>532</v>
      </c>
      <c r="B968" s="4">
        <v>0.87596532699999996</v>
      </c>
      <c r="C968" s="4">
        <v>0.15119713200000001</v>
      </c>
      <c r="D968" s="4" t="s">
        <v>1500</v>
      </c>
      <c r="E968" s="4" t="s">
        <v>76</v>
      </c>
    </row>
    <row r="969" spans="1:5" x14ac:dyDescent="0.15">
      <c r="A969" s="4" t="s">
        <v>531</v>
      </c>
      <c r="B969" s="4">
        <v>-0.19801690599999999</v>
      </c>
      <c r="C969" s="4">
        <v>0.21460310799999999</v>
      </c>
      <c r="D969" s="4" t="s">
        <v>1500</v>
      </c>
      <c r="E969" s="4" t="s">
        <v>76</v>
      </c>
    </row>
    <row r="970" spans="1:5" x14ac:dyDescent="0.15">
      <c r="A970" s="4" t="s">
        <v>530</v>
      </c>
      <c r="D970" s="4" t="s">
        <v>1500</v>
      </c>
      <c r="E970" s="4" t="s">
        <v>76</v>
      </c>
    </row>
    <row r="971" spans="1:5" x14ac:dyDescent="0.15">
      <c r="A971" s="4" t="s">
        <v>529</v>
      </c>
      <c r="B971" s="4">
        <v>0.117629255</v>
      </c>
      <c r="C971" s="4">
        <v>0.947492895</v>
      </c>
      <c r="D971" s="4" t="s">
        <v>1500</v>
      </c>
      <c r="E971" s="4" t="s">
        <v>76</v>
      </c>
    </row>
    <row r="972" spans="1:5" x14ac:dyDescent="0.15">
      <c r="A972" s="4" t="s">
        <v>528</v>
      </c>
      <c r="B972" s="4">
        <v>-0.59266365700000001</v>
      </c>
      <c r="C972" s="4">
        <v>0.431189025</v>
      </c>
      <c r="D972" s="4" t="s">
        <v>1500</v>
      </c>
      <c r="E972" s="4" t="s">
        <v>76</v>
      </c>
    </row>
    <row r="973" spans="1:5" x14ac:dyDescent="0.15">
      <c r="A973" s="4" t="s">
        <v>527</v>
      </c>
      <c r="B973" s="4">
        <v>-0.111315493</v>
      </c>
      <c r="C973" s="4">
        <v>0.52764897799999999</v>
      </c>
      <c r="D973" s="4" t="s">
        <v>1500</v>
      </c>
      <c r="E973" s="4" t="s">
        <v>76</v>
      </c>
    </row>
    <row r="974" spans="1:5" x14ac:dyDescent="0.15">
      <c r="A974" s="4" t="s">
        <v>526</v>
      </c>
      <c r="B974" s="4">
        <v>1.2585163239999999</v>
      </c>
      <c r="C974" s="4">
        <v>8.8324042000000005E-2</v>
      </c>
      <c r="D974" s="4" t="s">
        <v>1500</v>
      </c>
      <c r="E974" s="4" t="s">
        <v>76</v>
      </c>
    </row>
    <row r="975" spans="1:5" x14ac:dyDescent="0.15">
      <c r="A975" s="4" t="s">
        <v>525</v>
      </c>
      <c r="B975" s="4">
        <v>-3.1720137000000002E-2</v>
      </c>
      <c r="C975" s="4">
        <v>0.58702776300000004</v>
      </c>
      <c r="D975" s="4" t="s">
        <v>1500</v>
      </c>
      <c r="E975" s="4" t="s">
        <v>76</v>
      </c>
    </row>
    <row r="976" spans="1:5" x14ac:dyDescent="0.15">
      <c r="A976" s="4" t="s">
        <v>524</v>
      </c>
      <c r="B976" s="4">
        <v>0.27939322500000002</v>
      </c>
      <c r="C976" s="4">
        <v>0.98189337499999996</v>
      </c>
      <c r="D976" s="4" t="s">
        <v>1500</v>
      </c>
      <c r="E976" s="4" t="s">
        <v>76</v>
      </c>
    </row>
    <row r="977" spans="1:5" x14ac:dyDescent="0.15">
      <c r="A977" s="4" t="s">
        <v>523</v>
      </c>
      <c r="B977" s="4">
        <v>-1.7981169269999999</v>
      </c>
      <c r="C977" s="4">
        <v>0.19195426099999999</v>
      </c>
      <c r="D977" s="4" t="s">
        <v>1500</v>
      </c>
      <c r="E977" s="4" t="s">
        <v>76</v>
      </c>
    </row>
    <row r="978" spans="1:5" x14ac:dyDescent="0.15">
      <c r="A978" s="4" t="s">
        <v>522</v>
      </c>
      <c r="B978" s="4">
        <v>-5.1161059999999996E-3</v>
      </c>
      <c r="C978" s="4">
        <v>0.63390502900000001</v>
      </c>
      <c r="D978" s="4" t="s">
        <v>1500</v>
      </c>
      <c r="E978" s="4" t="s">
        <v>76</v>
      </c>
    </row>
    <row r="979" spans="1:5" x14ac:dyDescent="0.15">
      <c r="A979" s="4" t="s">
        <v>521</v>
      </c>
      <c r="B979" s="4">
        <v>-0.93877431899999997</v>
      </c>
      <c r="C979" s="4">
        <v>0.27449859700000001</v>
      </c>
      <c r="D979" s="4" t="s">
        <v>1500</v>
      </c>
      <c r="E979" s="4" t="s">
        <v>76</v>
      </c>
    </row>
    <row r="980" spans="1:5" x14ac:dyDescent="0.15">
      <c r="A980" s="4" t="s">
        <v>520</v>
      </c>
      <c r="D980" s="4" t="s">
        <v>1500</v>
      </c>
      <c r="E980" s="4" t="s">
        <v>76</v>
      </c>
    </row>
    <row r="981" spans="1:5" x14ac:dyDescent="0.15">
      <c r="A981" s="4" t="s">
        <v>519</v>
      </c>
      <c r="B981" s="4">
        <v>-1.027582258</v>
      </c>
      <c r="C981" s="4">
        <v>0.20341399499999999</v>
      </c>
      <c r="D981" s="4" t="s">
        <v>1500</v>
      </c>
      <c r="E981" s="4" t="s">
        <v>76</v>
      </c>
    </row>
    <row r="982" spans="1:5" x14ac:dyDescent="0.15">
      <c r="A982" s="4" t="s">
        <v>518</v>
      </c>
      <c r="B982" s="4">
        <v>-0.33618486600000003</v>
      </c>
      <c r="D982" s="4" t="s">
        <v>1500</v>
      </c>
      <c r="E982" s="4" t="s">
        <v>76</v>
      </c>
    </row>
    <row r="983" spans="1:5" x14ac:dyDescent="0.15">
      <c r="A983" s="4" t="s">
        <v>517</v>
      </c>
      <c r="B983" s="4">
        <v>3.9709967999999998E-2</v>
      </c>
      <c r="C983" s="4">
        <v>0.64754545100000005</v>
      </c>
      <c r="D983" s="4" t="s">
        <v>1500</v>
      </c>
      <c r="E983" s="4" t="s">
        <v>76</v>
      </c>
    </row>
    <row r="984" spans="1:5" x14ac:dyDescent="0.15">
      <c r="A984" s="4" t="s">
        <v>516</v>
      </c>
      <c r="D984" s="4" t="s">
        <v>1500</v>
      </c>
      <c r="E984" s="4" t="s">
        <v>76</v>
      </c>
    </row>
    <row r="985" spans="1:5" x14ac:dyDescent="0.15">
      <c r="A985" s="4" t="s">
        <v>515</v>
      </c>
      <c r="B985" s="4">
        <v>0.125968996</v>
      </c>
      <c r="C985" s="4">
        <v>0.92423601499999997</v>
      </c>
      <c r="D985" s="4" t="s">
        <v>1500</v>
      </c>
      <c r="E985" s="4" t="s">
        <v>76</v>
      </c>
    </row>
    <row r="986" spans="1:5" x14ac:dyDescent="0.15">
      <c r="A986" s="4" t="s">
        <v>514</v>
      </c>
      <c r="B986" s="4">
        <v>-0.61296376900000005</v>
      </c>
      <c r="D986" s="4" t="s">
        <v>1500</v>
      </c>
      <c r="E986" s="4" t="s">
        <v>76</v>
      </c>
    </row>
    <row r="987" spans="1:5" x14ac:dyDescent="0.15">
      <c r="A987" s="4" t="s">
        <v>513</v>
      </c>
      <c r="D987" s="4" t="s">
        <v>1500</v>
      </c>
      <c r="E987" s="4" t="s">
        <v>76</v>
      </c>
    </row>
    <row r="988" spans="1:5" x14ac:dyDescent="0.15">
      <c r="A988" s="4" t="s">
        <v>512</v>
      </c>
      <c r="B988" s="4">
        <v>-0.54276494900000005</v>
      </c>
      <c r="C988" s="4">
        <v>0.39054343899999999</v>
      </c>
      <c r="D988" s="4" t="s">
        <v>1500</v>
      </c>
      <c r="E988" s="4" t="s">
        <v>76</v>
      </c>
    </row>
    <row r="989" spans="1:5" x14ac:dyDescent="0.15">
      <c r="A989" s="4" t="s">
        <v>511</v>
      </c>
      <c r="B989" s="4">
        <v>0.97676417100000001</v>
      </c>
      <c r="C989" s="4">
        <v>0.38082142499999999</v>
      </c>
      <c r="D989" s="4" t="s">
        <v>1500</v>
      </c>
      <c r="E989" s="4" t="s">
        <v>76</v>
      </c>
    </row>
    <row r="990" spans="1:5" x14ac:dyDescent="0.15">
      <c r="A990" s="4" t="s">
        <v>510</v>
      </c>
      <c r="B990" s="4">
        <v>0.67608855099999998</v>
      </c>
      <c r="C990" s="4">
        <v>0.39073578799999997</v>
      </c>
      <c r="D990" s="4" t="s">
        <v>1500</v>
      </c>
      <c r="E990" s="4" t="s">
        <v>76</v>
      </c>
    </row>
    <row r="991" spans="1:5" x14ac:dyDescent="0.15">
      <c r="A991" s="4" t="s">
        <v>509</v>
      </c>
      <c r="B991" s="4">
        <v>1.1639729969999999</v>
      </c>
      <c r="C991" s="4">
        <v>7.0042920999999994E-2</v>
      </c>
      <c r="D991" s="4" t="s">
        <v>1500</v>
      </c>
      <c r="E991" s="4" t="s">
        <v>76</v>
      </c>
    </row>
    <row r="992" spans="1:5" x14ac:dyDescent="0.15">
      <c r="A992" s="4" t="s">
        <v>508</v>
      </c>
      <c r="B992" s="4">
        <v>-5.4936011999999999E-2</v>
      </c>
      <c r="C992" s="4">
        <v>0.46822742899999997</v>
      </c>
      <c r="D992" s="4" t="s">
        <v>1500</v>
      </c>
      <c r="E992" s="4" t="s">
        <v>76</v>
      </c>
    </row>
    <row r="993" spans="1:5" x14ac:dyDescent="0.15">
      <c r="A993" s="4" t="s">
        <v>507</v>
      </c>
      <c r="D993" s="4" t="s">
        <v>1500</v>
      </c>
      <c r="E993" s="4" t="s">
        <v>76</v>
      </c>
    </row>
    <row r="994" spans="1:5" x14ac:dyDescent="0.15">
      <c r="A994" s="4" t="s">
        <v>506</v>
      </c>
      <c r="D994" s="4" t="s">
        <v>1500</v>
      </c>
      <c r="E994" s="4" t="s">
        <v>76</v>
      </c>
    </row>
    <row r="995" spans="1:5" x14ac:dyDescent="0.15">
      <c r="A995" s="4" t="s">
        <v>505</v>
      </c>
      <c r="B995" s="4">
        <v>0.68820766099999997</v>
      </c>
      <c r="C995" s="4">
        <v>0.25912219800000003</v>
      </c>
      <c r="D995" s="4" t="s">
        <v>1500</v>
      </c>
      <c r="E995" s="4" t="s">
        <v>76</v>
      </c>
    </row>
    <row r="996" spans="1:5" x14ac:dyDescent="0.15">
      <c r="A996" s="4" t="s">
        <v>504</v>
      </c>
      <c r="B996" s="4">
        <v>-0.30779948699999998</v>
      </c>
      <c r="C996" s="4">
        <v>0.193281379</v>
      </c>
      <c r="D996" s="4" t="s">
        <v>1500</v>
      </c>
      <c r="E996" s="4" t="s">
        <v>76</v>
      </c>
    </row>
    <row r="997" spans="1:5" x14ac:dyDescent="0.15">
      <c r="A997" s="4" t="s">
        <v>503</v>
      </c>
      <c r="B997" s="4">
        <v>-0.96077386799999998</v>
      </c>
      <c r="C997" s="4">
        <v>3.7510356000000002E-2</v>
      </c>
      <c r="D997" s="4" t="s">
        <v>1500</v>
      </c>
      <c r="E997" s="4" t="s">
        <v>76</v>
      </c>
    </row>
    <row r="998" spans="1:5" x14ac:dyDescent="0.15">
      <c r="A998" s="4" t="s">
        <v>502</v>
      </c>
      <c r="B998" s="4">
        <v>0.65922341100000004</v>
      </c>
      <c r="C998" s="4">
        <v>0.148565378</v>
      </c>
      <c r="D998" s="4" t="s">
        <v>1500</v>
      </c>
      <c r="E998" s="4" t="s">
        <v>76</v>
      </c>
    </row>
    <row r="999" spans="1:5" x14ac:dyDescent="0.15">
      <c r="A999" s="4" t="s">
        <v>501</v>
      </c>
      <c r="B999" s="4">
        <v>0.36639450200000001</v>
      </c>
      <c r="C999" s="4">
        <v>0.28508510300000001</v>
      </c>
      <c r="D999" s="4" t="s">
        <v>1500</v>
      </c>
      <c r="E999" s="4" t="s">
        <v>76</v>
      </c>
    </row>
    <row r="1000" spans="1:5" x14ac:dyDescent="0.15">
      <c r="A1000" s="4" t="s">
        <v>500</v>
      </c>
      <c r="B1000" s="4">
        <v>-0.369805051</v>
      </c>
      <c r="C1000" s="4">
        <v>0.61309362599999995</v>
      </c>
      <c r="D1000" s="4" t="s">
        <v>1500</v>
      </c>
      <c r="E1000" s="4" t="s">
        <v>76</v>
      </c>
    </row>
    <row r="1001" spans="1:5" x14ac:dyDescent="0.15">
      <c r="A1001" s="4" t="s">
        <v>499</v>
      </c>
      <c r="B1001" s="4">
        <v>0.16961487</v>
      </c>
      <c r="C1001" s="4">
        <v>0.99802731600000005</v>
      </c>
      <c r="D1001" s="4" t="s">
        <v>1500</v>
      </c>
      <c r="E1001" s="4" t="s">
        <v>76</v>
      </c>
    </row>
    <row r="1002" spans="1:5" x14ac:dyDescent="0.15">
      <c r="A1002" s="4" t="s">
        <v>498</v>
      </c>
      <c r="B1002" s="4">
        <v>-0.87069422100000005</v>
      </c>
      <c r="C1002" s="4">
        <v>0.164843454</v>
      </c>
      <c r="D1002" s="4" t="s">
        <v>1500</v>
      </c>
      <c r="E1002" s="4" t="s">
        <v>76</v>
      </c>
    </row>
    <row r="1003" spans="1:5" x14ac:dyDescent="0.15">
      <c r="A1003" s="4" t="s">
        <v>497</v>
      </c>
      <c r="B1003" s="4">
        <v>1.4987434120000001</v>
      </c>
      <c r="C1003" s="4">
        <v>2.2989931000000002E-2</v>
      </c>
      <c r="D1003" s="4" t="s">
        <v>1500</v>
      </c>
      <c r="E1003" s="4" t="s">
        <v>139</v>
      </c>
    </row>
    <row r="1004" spans="1:5" x14ac:dyDescent="0.15">
      <c r="A1004" s="4" t="s">
        <v>496</v>
      </c>
      <c r="B1004" s="4">
        <v>-1.2974280730000001</v>
      </c>
      <c r="C1004" s="4">
        <v>0.47438957399999998</v>
      </c>
      <c r="D1004" s="4" t="s">
        <v>1500</v>
      </c>
      <c r="E1004" s="4" t="s">
        <v>76</v>
      </c>
    </row>
    <row r="1005" spans="1:5" x14ac:dyDescent="0.15">
      <c r="A1005" s="4" t="s">
        <v>495</v>
      </c>
      <c r="B1005" s="4">
        <v>3.4620616999999999E-2</v>
      </c>
      <c r="C1005" s="4">
        <v>0.50972929899999997</v>
      </c>
      <c r="D1005" s="4" t="s">
        <v>1500</v>
      </c>
      <c r="E1005" s="4" t="s">
        <v>76</v>
      </c>
    </row>
    <row r="1006" spans="1:5" x14ac:dyDescent="0.15">
      <c r="A1006" s="4" t="s">
        <v>494</v>
      </c>
      <c r="B1006" s="4">
        <v>-0.32778027500000001</v>
      </c>
      <c r="C1006" s="4">
        <v>0.32854809000000001</v>
      </c>
      <c r="D1006" s="4" t="s">
        <v>1500</v>
      </c>
      <c r="E1006" s="4" t="s">
        <v>76</v>
      </c>
    </row>
    <row r="1007" spans="1:5" x14ac:dyDescent="0.15">
      <c r="A1007" s="4" t="s">
        <v>493</v>
      </c>
      <c r="B1007" s="4">
        <v>1.9117385659999999</v>
      </c>
      <c r="C1007" s="4">
        <v>0.227656729</v>
      </c>
      <c r="D1007" s="4" t="s">
        <v>1500</v>
      </c>
      <c r="E1007" s="4" t="s">
        <v>76</v>
      </c>
    </row>
    <row r="1008" spans="1:5" x14ac:dyDescent="0.15">
      <c r="A1008" s="4" t="s">
        <v>492</v>
      </c>
      <c r="B1008" s="4">
        <v>0.104188619</v>
      </c>
      <c r="C1008" s="4">
        <v>0.913266523</v>
      </c>
      <c r="D1008" s="4" t="s">
        <v>1500</v>
      </c>
      <c r="E1008" s="4" t="s">
        <v>76</v>
      </c>
    </row>
    <row r="1009" spans="1:5" x14ac:dyDescent="0.15">
      <c r="A1009" s="4" t="s">
        <v>491</v>
      </c>
      <c r="B1009" s="4">
        <v>0.299006357</v>
      </c>
      <c r="C1009" s="4">
        <v>0.71906211499999995</v>
      </c>
      <c r="D1009" s="4" t="s">
        <v>1500</v>
      </c>
      <c r="E1009" s="4" t="s">
        <v>76</v>
      </c>
    </row>
    <row r="1010" spans="1:5" x14ac:dyDescent="0.15">
      <c r="A1010" s="4" t="s">
        <v>490</v>
      </c>
      <c r="B1010" s="4">
        <v>-9.1111969999999997E-3</v>
      </c>
      <c r="C1010" s="4">
        <v>0.98952136800000001</v>
      </c>
      <c r="D1010" s="4" t="s">
        <v>1500</v>
      </c>
      <c r="E1010" s="4" t="s">
        <v>76</v>
      </c>
    </row>
    <row r="1011" spans="1:5" x14ac:dyDescent="0.15">
      <c r="A1011" s="4" t="s">
        <v>489</v>
      </c>
      <c r="B1011" s="4">
        <v>0.23458380100000001</v>
      </c>
      <c r="C1011" s="4">
        <v>0.56060909199999998</v>
      </c>
      <c r="D1011" s="4" t="s">
        <v>1500</v>
      </c>
      <c r="E1011" s="4" t="s">
        <v>76</v>
      </c>
    </row>
    <row r="1012" spans="1:5" x14ac:dyDescent="0.15">
      <c r="A1012" s="4" t="s">
        <v>488</v>
      </c>
      <c r="B1012" s="4">
        <v>-0.38640734199999999</v>
      </c>
      <c r="C1012" s="4">
        <v>0.28364669199999998</v>
      </c>
      <c r="D1012" s="4" t="s">
        <v>1500</v>
      </c>
      <c r="E1012" s="4" t="s">
        <v>76</v>
      </c>
    </row>
    <row r="1013" spans="1:5" x14ac:dyDescent="0.15">
      <c r="A1013" s="4" t="s">
        <v>487</v>
      </c>
      <c r="B1013" s="4">
        <v>-0.34327503500000001</v>
      </c>
      <c r="C1013" s="4">
        <v>0.738194299</v>
      </c>
      <c r="D1013" s="4" t="s">
        <v>1500</v>
      </c>
      <c r="E1013" s="4" t="s">
        <v>76</v>
      </c>
    </row>
    <row r="1014" spans="1:5" x14ac:dyDescent="0.15">
      <c r="A1014" s="4" t="s">
        <v>486</v>
      </c>
      <c r="B1014" s="4">
        <v>0.54485041400000001</v>
      </c>
      <c r="C1014" s="4">
        <v>7.3271442000000006E-2</v>
      </c>
      <c r="D1014" s="4" t="s">
        <v>1500</v>
      </c>
      <c r="E1014" s="4" t="s">
        <v>76</v>
      </c>
    </row>
    <row r="1015" spans="1:5" x14ac:dyDescent="0.15">
      <c r="A1015" s="4" t="s">
        <v>485</v>
      </c>
      <c r="B1015" s="4">
        <v>-0.52017434299999998</v>
      </c>
      <c r="C1015" s="4">
        <v>0.40477651399999998</v>
      </c>
      <c r="D1015" s="4" t="s">
        <v>1500</v>
      </c>
      <c r="E1015" s="4" t="s">
        <v>76</v>
      </c>
    </row>
    <row r="1016" spans="1:5" x14ac:dyDescent="0.15">
      <c r="A1016" s="4" t="s">
        <v>484</v>
      </c>
      <c r="B1016" s="4">
        <v>0.71021129199999999</v>
      </c>
      <c r="C1016" s="4">
        <v>1.948441E-3</v>
      </c>
      <c r="D1016" s="4" t="s">
        <v>1500</v>
      </c>
      <c r="E1016" s="4" t="s">
        <v>76</v>
      </c>
    </row>
    <row r="1017" spans="1:5" x14ac:dyDescent="0.15">
      <c r="A1017" s="4" t="s">
        <v>483</v>
      </c>
      <c r="B1017" s="4">
        <v>0.53908265799999999</v>
      </c>
      <c r="C1017" s="4">
        <v>0.36939512000000002</v>
      </c>
      <c r="D1017" s="4" t="s">
        <v>1500</v>
      </c>
      <c r="E1017" s="4" t="s">
        <v>76</v>
      </c>
    </row>
    <row r="1018" spans="1:5" x14ac:dyDescent="0.15">
      <c r="A1018" s="4" t="s">
        <v>482</v>
      </c>
      <c r="B1018" s="4">
        <v>-0.672337929</v>
      </c>
      <c r="C1018" s="4">
        <v>0.55574480199999998</v>
      </c>
      <c r="D1018" s="4" t="s">
        <v>1500</v>
      </c>
      <c r="E1018" s="4" t="s">
        <v>76</v>
      </c>
    </row>
    <row r="1019" spans="1:5" x14ac:dyDescent="0.15">
      <c r="A1019" s="4" t="s">
        <v>481</v>
      </c>
      <c r="B1019" s="4">
        <v>0.140940601</v>
      </c>
      <c r="C1019" s="4">
        <v>0.97085606800000002</v>
      </c>
      <c r="D1019" s="4" t="s">
        <v>1500</v>
      </c>
      <c r="E1019" s="4" t="s">
        <v>76</v>
      </c>
    </row>
    <row r="1020" spans="1:5" x14ac:dyDescent="0.15">
      <c r="A1020" s="4" t="s">
        <v>480</v>
      </c>
      <c r="B1020" s="4">
        <v>2.7494808999999999E-2</v>
      </c>
      <c r="C1020" s="4">
        <v>0.46561467499999998</v>
      </c>
      <c r="D1020" s="4" t="s">
        <v>1500</v>
      </c>
      <c r="E1020" s="4" t="s">
        <v>76</v>
      </c>
    </row>
    <row r="1021" spans="1:5" x14ac:dyDescent="0.15">
      <c r="A1021" s="4" t="s">
        <v>479</v>
      </c>
      <c r="B1021" s="4">
        <v>-1.216488818</v>
      </c>
      <c r="C1021" s="4">
        <v>0.118843432</v>
      </c>
      <c r="D1021" s="4" t="s">
        <v>1500</v>
      </c>
      <c r="E1021" s="4" t="s">
        <v>76</v>
      </c>
    </row>
    <row r="1022" spans="1:5" x14ac:dyDescent="0.15">
      <c r="A1022" s="4" t="s">
        <v>478</v>
      </c>
      <c r="B1022" s="4">
        <v>0.61150269099999999</v>
      </c>
      <c r="C1022" s="4">
        <v>0.79487531</v>
      </c>
      <c r="D1022" s="4" t="s">
        <v>1500</v>
      </c>
      <c r="E1022" s="4" t="s">
        <v>76</v>
      </c>
    </row>
    <row r="1023" spans="1:5" x14ac:dyDescent="0.15">
      <c r="A1023" s="4" t="s">
        <v>477</v>
      </c>
      <c r="B1023" s="4">
        <v>-1.201091342</v>
      </c>
      <c r="C1023" s="4">
        <v>0.12894577800000001</v>
      </c>
      <c r="D1023" s="4" t="s">
        <v>1500</v>
      </c>
      <c r="E1023" s="4" t="s">
        <v>76</v>
      </c>
    </row>
    <row r="1024" spans="1:5" x14ac:dyDescent="0.15">
      <c r="A1024" s="4" t="s">
        <v>476</v>
      </c>
      <c r="B1024" s="4">
        <v>0.198241375</v>
      </c>
      <c r="C1024" s="4">
        <v>0.71324167599999999</v>
      </c>
      <c r="D1024" s="4" t="s">
        <v>1500</v>
      </c>
      <c r="E1024" s="4" t="s">
        <v>76</v>
      </c>
    </row>
    <row r="1025" spans="1:5" x14ac:dyDescent="0.15">
      <c r="A1025" s="4" t="s">
        <v>475</v>
      </c>
      <c r="B1025" s="4">
        <v>2.4195647000000001E-2</v>
      </c>
      <c r="C1025" s="4">
        <v>0.96192936100000004</v>
      </c>
      <c r="D1025" s="4" t="s">
        <v>1500</v>
      </c>
      <c r="E1025" s="4" t="s">
        <v>76</v>
      </c>
    </row>
    <row r="1026" spans="1:5" x14ac:dyDescent="0.15">
      <c r="A1026" s="4" t="s">
        <v>474</v>
      </c>
      <c r="B1026" s="4">
        <v>0.61810588499999997</v>
      </c>
      <c r="C1026" s="4">
        <v>0.30009029399999998</v>
      </c>
      <c r="D1026" s="4" t="s">
        <v>1500</v>
      </c>
      <c r="E1026" s="4" t="s">
        <v>76</v>
      </c>
    </row>
    <row r="1027" spans="1:5" x14ac:dyDescent="0.15">
      <c r="A1027" s="4" t="s">
        <v>473</v>
      </c>
      <c r="B1027" s="4">
        <v>0.96656573099999998</v>
      </c>
      <c r="D1027" s="4" t="s">
        <v>1500</v>
      </c>
      <c r="E1027" s="4" t="s">
        <v>76</v>
      </c>
    </row>
    <row r="1028" spans="1:5" x14ac:dyDescent="0.15">
      <c r="A1028" s="4" t="s">
        <v>472</v>
      </c>
      <c r="B1028" s="4">
        <v>0.92884255500000001</v>
      </c>
      <c r="C1028" s="4">
        <v>0.189445638</v>
      </c>
      <c r="D1028" s="4" t="s">
        <v>1500</v>
      </c>
      <c r="E1028" s="4" t="s">
        <v>76</v>
      </c>
    </row>
    <row r="1029" spans="1:5" x14ac:dyDescent="0.15">
      <c r="A1029" s="4" t="s">
        <v>471</v>
      </c>
      <c r="D1029" s="4" t="s">
        <v>1500</v>
      </c>
      <c r="E1029" s="4" t="s">
        <v>76</v>
      </c>
    </row>
    <row r="1030" spans="1:5" x14ac:dyDescent="0.15">
      <c r="A1030" s="4" t="s">
        <v>470</v>
      </c>
      <c r="B1030" s="4">
        <v>-2.114330646</v>
      </c>
      <c r="C1030" s="4">
        <v>0.947698339</v>
      </c>
      <c r="D1030" s="4" t="s">
        <v>1500</v>
      </c>
      <c r="E1030" s="4" t="s">
        <v>76</v>
      </c>
    </row>
    <row r="1031" spans="1:5" x14ac:dyDescent="0.15">
      <c r="A1031" s="4" t="s">
        <v>469</v>
      </c>
      <c r="B1031" s="4">
        <v>-9.2707235999999998E-2</v>
      </c>
      <c r="C1031" s="4">
        <v>0.61252636999999999</v>
      </c>
      <c r="D1031" s="4" t="s">
        <v>1500</v>
      </c>
      <c r="E1031" s="4" t="s">
        <v>76</v>
      </c>
    </row>
    <row r="1032" spans="1:5" x14ac:dyDescent="0.15">
      <c r="A1032" s="4" t="s">
        <v>468</v>
      </c>
      <c r="B1032" s="4">
        <v>1.9001709899999999</v>
      </c>
      <c r="C1032" s="4">
        <v>1.7226769999999999E-3</v>
      </c>
      <c r="D1032" s="4" t="s">
        <v>1500</v>
      </c>
      <c r="E1032" s="4" t="s">
        <v>139</v>
      </c>
    </row>
    <row r="1033" spans="1:5" x14ac:dyDescent="0.15">
      <c r="A1033" s="4" t="s">
        <v>467</v>
      </c>
      <c r="B1033" s="4">
        <v>0.76128021199999996</v>
      </c>
      <c r="C1033" s="4">
        <v>0.20986981499999999</v>
      </c>
      <c r="D1033" s="4" t="s">
        <v>1500</v>
      </c>
      <c r="E1033" s="4" t="s">
        <v>76</v>
      </c>
    </row>
    <row r="1034" spans="1:5" x14ac:dyDescent="0.15">
      <c r="A1034" s="4" t="s">
        <v>466</v>
      </c>
      <c r="B1034" s="4">
        <v>2.7033413909999999</v>
      </c>
      <c r="C1034" s="4">
        <v>0.112382841</v>
      </c>
      <c r="D1034" s="4" t="s">
        <v>1500</v>
      </c>
      <c r="E1034" s="4" t="s">
        <v>76</v>
      </c>
    </row>
    <row r="1035" spans="1:5" x14ac:dyDescent="0.15">
      <c r="A1035" s="4" t="s">
        <v>465</v>
      </c>
      <c r="D1035" s="4" t="s">
        <v>1500</v>
      </c>
      <c r="E1035" s="4" t="s">
        <v>76</v>
      </c>
    </row>
    <row r="1036" spans="1:5" x14ac:dyDescent="0.15">
      <c r="A1036" s="4" t="s">
        <v>464</v>
      </c>
      <c r="B1036" s="4">
        <v>1.0321456490000001</v>
      </c>
      <c r="C1036" s="4">
        <v>0.49990364100000001</v>
      </c>
      <c r="D1036" s="4" t="s">
        <v>1500</v>
      </c>
      <c r="E1036" s="4" t="s">
        <v>76</v>
      </c>
    </row>
    <row r="1037" spans="1:5" x14ac:dyDescent="0.15">
      <c r="A1037" s="4" t="s">
        <v>463</v>
      </c>
      <c r="B1037" s="4">
        <v>0.17913573999999999</v>
      </c>
      <c r="D1037" s="4" t="s">
        <v>1500</v>
      </c>
      <c r="E1037" s="4" t="s">
        <v>76</v>
      </c>
    </row>
    <row r="1038" spans="1:5" x14ac:dyDescent="0.15">
      <c r="A1038" s="4" t="s">
        <v>462</v>
      </c>
      <c r="B1038" s="4">
        <v>0.53043686199999995</v>
      </c>
      <c r="C1038" s="4">
        <v>0.264089303</v>
      </c>
      <c r="D1038" s="4" t="s">
        <v>1500</v>
      </c>
      <c r="E1038" s="4" t="s">
        <v>76</v>
      </c>
    </row>
    <row r="1039" spans="1:5" x14ac:dyDescent="0.15">
      <c r="A1039" s="4" t="s">
        <v>461</v>
      </c>
      <c r="B1039" s="4">
        <v>-0.78309697599999994</v>
      </c>
      <c r="C1039" s="4">
        <v>9.4497966000000003E-2</v>
      </c>
      <c r="D1039" s="4" t="s">
        <v>1500</v>
      </c>
      <c r="E1039" s="4" t="s">
        <v>76</v>
      </c>
    </row>
    <row r="1040" spans="1:5" x14ac:dyDescent="0.15">
      <c r="A1040" s="4" t="s">
        <v>460</v>
      </c>
      <c r="B1040" s="4">
        <v>-0.32407457899999997</v>
      </c>
      <c r="C1040" s="4">
        <v>7.6420117999999995E-2</v>
      </c>
      <c r="D1040" s="4" t="s">
        <v>1500</v>
      </c>
      <c r="E1040" s="4" t="s">
        <v>76</v>
      </c>
    </row>
    <row r="1041" spans="1:5" x14ac:dyDescent="0.15">
      <c r="A1041" s="4" t="s">
        <v>459</v>
      </c>
      <c r="B1041" s="4">
        <v>-0.47244473999999997</v>
      </c>
      <c r="C1041" s="4">
        <v>0.93894530099999995</v>
      </c>
      <c r="D1041" s="4" t="s">
        <v>1500</v>
      </c>
      <c r="E1041" s="4" t="s">
        <v>76</v>
      </c>
    </row>
    <row r="1042" spans="1:5" x14ac:dyDescent="0.15">
      <c r="A1042" s="4" t="s">
        <v>458</v>
      </c>
      <c r="D1042" s="4" t="s">
        <v>1500</v>
      </c>
      <c r="E1042" s="4" t="s">
        <v>76</v>
      </c>
    </row>
    <row r="1043" spans="1:5" x14ac:dyDescent="0.15">
      <c r="A1043" s="4" t="s">
        <v>457</v>
      </c>
      <c r="B1043" s="4">
        <v>-7.4460323999999994E-2</v>
      </c>
      <c r="C1043" s="4">
        <v>0.72056829099999997</v>
      </c>
      <c r="D1043" s="4" t="s">
        <v>1500</v>
      </c>
      <c r="E1043" s="4" t="s">
        <v>76</v>
      </c>
    </row>
    <row r="1044" spans="1:5" x14ac:dyDescent="0.15">
      <c r="A1044" s="4" t="s">
        <v>456</v>
      </c>
      <c r="D1044" s="4" t="s">
        <v>1500</v>
      </c>
      <c r="E1044" s="4" t="s">
        <v>76</v>
      </c>
    </row>
    <row r="1045" spans="1:5" x14ac:dyDescent="0.15">
      <c r="A1045" s="4" t="s">
        <v>455</v>
      </c>
      <c r="B1045" s="4">
        <v>-0.294487899</v>
      </c>
      <c r="C1045" s="4">
        <v>0.41755505300000001</v>
      </c>
      <c r="D1045" s="4" t="s">
        <v>1500</v>
      </c>
      <c r="E1045" s="4" t="s">
        <v>76</v>
      </c>
    </row>
    <row r="1046" spans="1:5" x14ac:dyDescent="0.15">
      <c r="A1046" s="4" t="s">
        <v>454</v>
      </c>
      <c r="B1046" s="4">
        <v>-0.52039824999999995</v>
      </c>
      <c r="C1046" s="4">
        <v>0.78712404199999997</v>
      </c>
      <c r="D1046" s="4" t="s">
        <v>1500</v>
      </c>
      <c r="E1046" s="4" t="s">
        <v>76</v>
      </c>
    </row>
    <row r="1047" spans="1:5" x14ac:dyDescent="0.15">
      <c r="A1047" s="4" t="s">
        <v>453</v>
      </c>
      <c r="B1047" s="4">
        <v>2.4205306480000002</v>
      </c>
      <c r="D1047" s="4" t="s">
        <v>1500</v>
      </c>
      <c r="E1047" s="4" t="s">
        <v>76</v>
      </c>
    </row>
    <row r="1048" spans="1:5" x14ac:dyDescent="0.15">
      <c r="A1048" s="4" t="s">
        <v>452</v>
      </c>
      <c r="D1048" s="4" t="s">
        <v>1500</v>
      </c>
      <c r="E1048" s="4" t="s">
        <v>76</v>
      </c>
    </row>
    <row r="1049" spans="1:5" x14ac:dyDescent="0.15">
      <c r="A1049" s="4" t="s">
        <v>451</v>
      </c>
      <c r="B1049" s="4">
        <v>-0.26103572000000003</v>
      </c>
      <c r="C1049" s="4">
        <v>0.22852098000000001</v>
      </c>
      <c r="D1049" s="4" t="s">
        <v>1500</v>
      </c>
      <c r="E1049" s="4" t="s">
        <v>76</v>
      </c>
    </row>
    <row r="1050" spans="1:5" x14ac:dyDescent="0.15">
      <c r="A1050" s="4" t="s">
        <v>450</v>
      </c>
      <c r="B1050" s="4">
        <v>-0.68845144899999999</v>
      </c>
      <c r="C1050" s="4">
        <v>4.4888802999999998E-2</v>
      </c>
      <c r="D1050" s="4" t="s">
        <v>1500</v>
      </c>
      <c r="E1050" s="4" t="s">
        <v>76</v>
      </c>
    </row>
    <row r="1051" spans="1:5" x14ac:dyDescent="0.15">
      <c r="A1051" s="4" t="s">
        <v>449</v>
      </c>
      <c r="B1051" s="4">
        <v>4.4704526000000001E-2</v>
      </c>
      <c r="C1051" s="4">
        <v>0.92522175200000001</v>
      </c>
      <c r="D1051" s="4" t="s">
        <v>1500</v>
      </c>
      <c r="E1051" s="4" t="s">
        <v>76</v>
      </c>
    </row>
    <row r="1052" spans="1:5" x14ac:dyDescent="0.15">
      <c r="A1052" s="4" t="s">
        <v>448</v>
      </c>
      <c r="B1052" s="4">
        <v>1.068129098</v>
      </c>
      <c r="D1052" s="4" t="s">
        <v>1500</v>
      </c>
      <c r="E1052" s="4" t="s">
        <v>76</v>
      </c>
    </row>
    <row r="1053" spans="1:5" x14ac:dyDescent="0.15">
      <c r="A1053" s="4" t="s">
        <v>447</v>
      </c>
      <c r="B1053" s="4">
        <v>1.5701432000000001E-2</v>
      </c>
      <c r="C1053" s="4">
        <v>0.81669477700000004</v>
      </c>
      <c r="D1053" s="4" t="s">
        <v>1500</v>
      </c>
      <c r="E1053" s="4" t="s">
        <v>76</v>
      </c>
    </row>
    <row r="1054" spans="1:5" x14ac:dyDescent="0.15">
      <c r="A1054" s="4" t="s">
        <v>446</v>
      </c>
      <c r="B1054" s="4">
        <v>-1.0562399389999999</v>
      </c>
      <c r="C1054" s="4">
        <v>1.5360293000000001E-2</v>
      </c>
      <c r="D1054" s="4" t="s">
        <v>1500</v>
      </c>
      <c r="E1054" s="4" t="s">
        <v>84</v>
      </c>
    </row>
    <row r="1055" spans="1:5" x14ac:dyDescent="0.15">
      <c r="A1055" s="4" t="s">
        <v>445</v>
      </c>
      <c r="B1055" s="4">
        <v>0.67057489299999995</v>
      </c>
      <c r="C1055" s="4">
        <v>0.26805245500000002</v>
      </c>
      <c r="D1055" s="4" t="s">
        <v>1500</v>
      </c>
      <c r="E1055" s="4" t="s">
        <v>76</v>
      </c>
    </row>
    <row r="1056" spans="1:5" x14ac:dyDescent="0.15">
      <c r="A1056" s="4" t="s">
        <v>444</v>
      </c>
      <c r="B1056" s="4">
        <v>-0.44303823799999997</v>
      </c>
      <c r="C1056" s="4">
        <v>4.2432681E-2</v>
      </c>
      <c r="D1056" s="4" t="s">
        <v>1500</v>
      </c>
      <c r="E1056" s="4" t="s">
        <v>76</v>
      </c>
    </row>
    <row r="1057" spans="1:5" x14ac:dyDescent="0.15">
      <c r="A1057" s="4" t="s">
        <v>443</v>
      </c>
      <c r="B1057" s="4">
        <v>0.4724314</v>
      </c>
      <c r="C1057" s="4">
        <v>0.86817337699999997</v>
      </c>
      <c r="D1057" s="4" t="s">
        <v>1500</v>
      </c>
      <c r="E1057" s="4" t="s">
        <v>76</v>
      </c>
    </row>
    <row r="1058" spans="1:5" x14ac:dyDescent="0.15">
      <c r="A1058" s="4" t="s">
        <v>442</v>
      </c>
      <c r="D1058" s="4" t="s">
        <v>1500</v>
      </c>
      <c r="E1058" s="4" t="s">
        <v>76</v>
      </c>
    </row>
    <row r="1059" spans="1:5" x14ac:dyDescent="0.15">
      <c r="A1059" s="4" t="s">
        <v>441</v>
      </c>
      <c r="B1059" s="4">
        <v>0.45696345599999999</v>
      </c>
      <c r="C1059" s="4">
        <v>0.47015005700000001</v>
      </c>
      <c r="D1059" s="4" t="s">
        <v>1500</v>
      </c>
      <c r="E1059" s="4" t="s">
        <v>76</v>
      </c>
    </row>
    <row r="1060" spans="1:5" x14ac:dyDescent="0.15">
      <c r="A1060" s="4" t="s">
        <v>440</v>
      </c>
      <c r="B1060" s="4">
        <v>1.976780046</v>
      </c>
      <c r="C1060" s="4">
        <v>3.9280829999999997E-3</v>
      </c>
      <c r="D1060" s="4" t="s">
        <v>1500</v>
      </c>
      <c r="E1060" s="4" t="s">
        <v>139</v>
      </c>
    </row>
    <row r="1061" spans="1:5" x14ac:dyDescent="0.15">
      <c r="A1061" s="4" t="s">
        <v>439</v>
      </c>
      <c r="B1061" s="4">
        <v>-0.104201926</v>
      </c>
      <c r="C1061" s="4">
        <v>0.98704319200000001</v>
      </c>
      <c r="D1061" s="4" t="s">
        <v>1500</v>
      </c>
      <c r="E1061" s="4" t="s">
        <v>76</v>
      </c>
    </row>
    <row r="1062" spans="1:5" x14ac:dyDescent="0.15">
      <c r="A1062" s="4" t="s">
        <v>438</v>
      </c>
      <c r="B1062" s="4">
        <v>1.8391606030000001</v>
      </c>
      <c r="D1062" s="4" t="s">
        <v>1500</v>
      </c>
      <c r="E1062" s="4" t="s">
        <v>76</v>
      </c>
    </row>
    <row r="1063" spans="1:5" x14ac:dyDescent="0.15">
      <c r="A1063" s="4" t="s">
        <v>437</v>
      </c>
      <c r="B1063" s="4">
        <v>1.3792771159999999</v>
      </c>
      <c r="C1063" s="4">
        <v>2.4210318000000002E-2</v>
      </c>
      <c r="D1063" s="4" t="s">
        <v>1500</v>
      </c>
      <c r="E1063" s="4" t="s">
        <v>139</v>
      </c>
    </row>
    <row r="1064" spans="1:5" x14ac:dyDescent="0.15">
      <c r="A1064" s="4" t="s">
        <v>436</v>
      </c>
      <c r="B1064" s="4">
        <v>-0.89248581800000004</v>
      </c>
      <c r="C1064" s="4">
        <v>5.7914588000000003E-2</v>
      </c>
      <c r="D1064" s="4" t="s">
        <v>1500</v>
      </c>
      <c r="E1064" s="4" t="s">
        <v>76</v>
      </c>
    </row>
    <row r="1065" spans="1:5" x14ac:dyDescent="0.15">
      <c r="A1065" s="4" t="s">
        <v>435</v>
      </c>
      <c r="B1065" s="4">
        <v>-1.393573011</v>
      </c>
      <c r="C1065" s="4">
        <v>5.1234999999999996E-3</v>
      </c>
      <c r="D1065" s="4" t="s">
        <v>1500</v>
      </c>
      <c r="E1065" s="4" t="s">
        <v>84</v>
      </c>
    </row>
    <row r="1066" spans="1:5" x14ac:dyDescent="0.15">
      <c r="A1066" s="4" t="s">
        <v>434</v>
      </c>
      <c r="B1066" s="4">
        <v>-0.371055413</v>
      </c>
      <c r="C1066" s="4">
        <v>0.58733199199999997</v>
      </c>
      <c r="D1066" s="4" t="s">
        <v>1500</v>
      </c>
      <c r="E1066" s="4" t="s">
        <v>76</v>
      </c>
    </row>
    <row r="1067" spans="1:5" x14ac:dyDescent="0.15">
      <c r="A1067" s="4" t="s">
        <v>433</v>
      </c>
      <c r="B1067" s="4">
        <v>0.36132576700000002</v>
      </c>
      <c r="C1067" s="4">
        <v>0.45654315699999998</v>
      </c>
      <c r="D1067" s="4" t="s">
        <v>1500</v>
      </c>
      <c r="E1067" s="4" t="s">
        <v>76</v>
      </c>
    </row>
    <row r="1068" spans="1:5" x14ac:dyDescent="0.15">
      <c r="A1068" s="4" t="s">
        <v>432</v>
      </c>
      <c r="B1068" s="4">
        <v>1.8876484680000001</v>
      </c>
      <c r="C1068" s="4">
        <v>3.0479644E-2</v>
      </c>
      <c r="D1068" s="4" t="s">
        <v>1500</v>
      </c>
      <c r="E1068" s="4" t="s">
        <v>139</v>
      </c>
    </row>
    <row r="1069" spans="1:5" x14ac:dyDescent="0.15">
      <c r="A1069" s="4" t="s">
        <v>431</v>
      </c>
      <c r="D1069" s="4" t="s">
        <v>1500</v>
      </c>
      <c r="E1069" s="4" t="s">
        <v>76</v>
      </c>
    </row>
    <row r="1070" spans="1:5" x14ac:dyDescent="0.15">
      <c r="A1070" s="4" t="s">
        <v>430</v>
      </c>
      <c r="B1070" s="4">
        <v>-0.13448949900000001</v>
      </c>
      <c r="C1070" s="4">
        <v>0.35918673800000001</v>
      </c>
      <c r="D1070" s="4" t="s">
        <v>1500</v>
      </c>
      <c r="E1070" s="4" t="s">
        <v>76</v>
      </c>
    </row>
    <row r="1071" spans="1:5" x14ac:dyDescent="0.15">
      <c r="A1071" s="4" t="s">
        <v>429</v>
      </c>
      <c r="B1071" s="4">
        <v>-0.16921681299999999</v>
      </c>
      <c r="D1071" s="4" t="s">
        <v>1500</v>
      </c>
      <c r="E1071" s="4" t="s">
        <v>76</v>
      </c>
    </row>
    <row r="1072" spans="1:5" x14ac:dyDescent="0.15">
      <c r="A1072" s="4" t="s">
        <v>428</v>
      </c>
      <c r="B1072" s="4">
        <v>0.70242565599999995</v>
      </c>
      <c r="C1072" s="4">
        <v>0.213085143</v>
      </c>
      <c r="D1072" s="4" t="s">
        <v>1500</v>
      </c>
      <c r="E1072" s="4" t="s">
        <v>76</v>
      </c>
    </row>
    <row r="1073" spans="1:5" x14ac:dyDescent="0.15">
      <c r="A1073" s="4" t="s">
        <v>427</v>
      </c>
      <c r="B1073" s="4">
        <v>1.28162087</v>
      </c>
      <c r="C1073" s="4">
        <v>9.5716183999999996E-2</v>
      </c>
      <c r="D1073" s="4" t="s">
        <v>1500</v>
      </c>
      <c r="E1073" s="4" t="s">
        <v>76</v>
      </c>
    </row>
    <row r="1074" spans="1:5" x14ac:dyDescent="0.15">
      <c r="A1074" s="4" t="s">
        <v>426</v>
      </c>
      <c r="B1074" s="4">
        <v>-1.228205395</v>
      </c>
      <c r="C1074" s="4">
        <v>4.2014879999999998E-3</v>
      </c>
      <c r="D1074" s="4" t="s">
        <v>1500</v>
      </c>
      <c r="E1074" s="4" t="s">
        <v>84</v>
      </c>
    </row>
    <row r="1075" spans="1:5" x14ac:dyDescent="0.15">
      <c r="A1075" s="4" t="s">
        <v>425</v>
      </c>
      <c r="B1075" s="4">
        <v>0.34006607100000003</v>
      </c>
      <c r="C1075" s="4">
        <v>0.986222445</v>
      </c>
      <c r="D1075" s="4" t="s">
        <v>1500</v>
      </c>
      <c r="E1075" s="4" t="s">
        <v>76</v>
      </c>
    </row>
    <row r="1076" spans="1:5" x14ac:dyDescent="0.15">
      <c r="A1076" s="4" t="s">
        <v>424</v>
      </c>
      <c r="D1076" s="4" t="s">
        <v>1500</v>
      </c>
      <c r="E1076" s="4" t="s">
        <v>76</v>
      </c>
    </row>
    <row r="1077" spans="1:5" x14ac:dyDescent="0.15">
      <c r="A1077" s="4" t="s">
        <v>423</v>
      </c>
      <c r="B1077" s="4">
        <v>-0.15796665400000001</v>
      </c>
      <c r="C1077" s="4">
        <v>0.79673682700000004</v>
      </c>
      <c r="D1077" s="4" t="s">
        <v>1500</v>
      </c>
      <c r="E1077" s="4" t="s">
        <v>76</v>
      </c>
    </row>
    <row r="1078" spans="1:5" x14ac:dyDescent="0.15">
      <c r="A1078" s="4" t="s">
        <v>422</v>
      </c>
      <c r="B1078" s="4">
        <v>0.27134668000000001</v>
      </c>
      <c r="C1078" s="4">
        <v>0.387604326</v>
      </c>
      <c r="D1078" s="4" t="s">
        <v>1500</v>
      </c>
      <c r="E1078" s="4" t="s">
        <v>76</v>
      </c>
    </row>
    <row r="1079" spans="1:5" x14ac:dyDescent="0.15">
      <c r="A1079" s="4" t="s">
        <v>421</v>
      </c>
      <c r="D1079" s="4" t="s">
        <v>1500</v>
      </c>
      <c r="E1079" s="4" t="s">
        <v>76</v>
      </c>
    </row>
    <row r="1080" spans="1:5" x14ac:dyDescent="0.15">
      <c r="A1080" s="4" t="s">
        <v>420</v>
      </c>
      <c r="B1080" s="4">
        <v>1.6067557999999999E-2</v>
      </c>
      <c r="C1080" s="4">
        <v>0.78159557899999998</v>
      </c>
      <c r="D1080" s="4" t="s">
        <v>1500</v>
      </c>
      <c r="E1080" s="4" t="s">
        <v>76</v>
      </c>
    </row>
    <row r="1081" spans="1:5" x14ac:dyDescent="0.15">
      <c r="A1081" s="4" t="s">
        <v>419</v>
      </c>
      <c r="B1081" s="4">
        <v>-1.6329822650000001</v>
      </c>
      <c r="D1081" s="4" t="s">
        <v>1500</v>
      </c>
      <c r="E1081" s="4" t="s">
        <v>76</v>
      </c>
    </row>
    <row r="1082" spans="1:5" x14ac:dyDescent="0.15">
      <c r="A1082" s="4" t="s">
        <v>418</v>
      </c>
      <c r="B1082" s="4">
        <v>0.26038656199999999</v>
      </c>
      <c r="C1082" s="4">
        <v>0.54620683699999995</v>
      </c>
      <c r="D1082" s="4" t="s">
        <v>1500</v>
      </c>
      <c r="E1082" s="4" t="s">
        <v>76</v>
      </c>
    </row>
    <row r="1083" spans="1:5" x14ac:dyDescent="0.15">
      <c r="A1083" s="4" t="s">
        <v>417</v>
      </c>
      <c r="B1083" s="4">
        <v>0.56735217000000004</v>
      </c>
      <c r="C1083" s="4">
        <v>0.158864646</v>
      </c>
      <c r="D1083" s="4" t="s">
        <v>1500</v>
      </c>
      <c r="E1083" s="4" t="s">
        <v>76</v>
      </c>
    </row>
    <row r="1084" spans="1:5" x14ac:dyDescent="0.15">
      <c r="A1084" s="4" t="s">
        <v>416</v>
      </c>
      <c r="B1084" s="4">
        <v>-1.607360938</v>
      </c>
      <c r="C1084" s="4">
        <v>1.7299425E-2</v>
      </c>
      <c r="D1084" s="4" t="s">
        <v>1500</v>
      </c>
      <c r="E1084" s="4" t="s">
        <v>84</v>
      </c>
    </row>
    <row r="1085" spans="1:5" x14ac:dyDescent="0.15">
      <c r="A1085" s="4" t="s">
        <v>415</v>
      </c>
      <c r="B1085" s="4">
        <v>0.14773419400000001</v>
      </c>
      <c r="C1085" s="4">
        <v>0.98067422199999998</v>
      </c>
      <c r="D1085" s="4" t="s">
        <v>1500</v>
      </c>
      <c r="E1085" s="4" t="s">
        <v>76</v>
      </c>
    </row>
    <row r="1086" spans="1:5" x14ac:dyDescent="0.15">
      <c r="A1086" s="4" t="s">
        <v>414</v>
      </c>
      <c r="B1086" s="4">
        <v>0.94685595600000005</v>
      </c>
      <c r="D1086" s="4" t="s">
        <v>1500</v>
      </c>
      <c r="E1086" s="4" t="s">
        <v>76</v>
      </c>
    </row>
    <row r="1087" spans="1:5" x14ac:dyDescent="0.15">
      <c r="A1087" s="4" t="s">
        <v>413</v>
      </c>
      <c r="B1087" s="4">
        <v>-0.431632658</v>
      </c>
      <c r="C1087" s="4">
        <v>0.49989398400000001</v>
      </c>
      <c r="D1087" s="4" t="s">
        <v>1500</v>
      </c>
      <c r="E1087" s="4" t="s">
        <v>76</v>
      </c>
    </row>
    <row r="1088" spans="1:5" x14ac:dyDescent="0.15">
      <c r="A1088" s="4" t="s">
        <v>412</v>
      </c>
      <c r="B1088" s="4">
        <v>-0.54587529300000004</v>
      </c>
      <c r="C1088" s="4">
        <v>0.11417250700000001</v>
      </c>
      <c r="D1088" s="4" t="s">
        <v>1500</v>
      </c>
      <c r="E1088" s="4" t="s">
        <v>76</v>
      </c>
    </row>
    <row r="1089" spans="1:5" x14ac:dyDescent="0.15">
      <c r="A1089" s="4" t="s">
        <v>411</v>
      </c>
      <c r="B1089" s="4">
        <v>-0.92232601800000003</v>
      </c>
      <c r="C1089" s="4">
        <v>0.19353134999999999</v>
      </c>
      <c r="D1089" s="4" t="s">
        <v>1500</v>
      </c>
      <c r="E1089" s="4" t="s">
        <v>76</v>
      </c>
    </row>
    <row r="1090" spans="1:5" x14ac:dyDescent="0.15">
      <c r="A1090" s="4" t="s">
        <v>410</v>
      </c>
      <c r="B1090" s="4">
        <v>-0.72643266399999995</v>
      </c>
      <c r="C1090" s="4">
        <v>0.15986699300000001</v>
      </c>
      <c r="D1090" s="4" t="s">
        <v>1500</v>
      </c>
      <c r="E1090" s="4" t="s">
        <v>76</v>
      </c>
    </row>
    <row r="1091" spans="1:5" x14ac:dyDescent="0.15">
      <c r="A1091" s="4" t="s">
        <v>409</v>
      </c>
      <c r="B1091" s="4">
        <v>1.823743425</v>
      </c>
      <c r="D1091" s="4" t="s">
        <v>1500</v>
      </c>
      <c r="E1091" s="4" t="s">
        <v>76</v>
      </c>
    </row>
    <row r="1092" spans="1:5" x14ac:dyDescent="0.15">
      <c r="A1092" s="4" t="s">
        <v>408</v>
      </c>
      <c r="B1092" s="4">
        <v>-0.34914199600000001</v>
      </c>
      <c r="C1092" s="4">
        <v>5.1858992999999999E-2</v>
      </c>
      <c r="D1092" s="4" t="s">
        <v>1500</v>
      </c>
      <c r="E1092" s="4" t="s">
        <v>76</v>
      </c>
    </row>
    <row r="1093" spans="1:5" x14ac:dyDescent="0.15">
      <c r="A1093" s="4" t="s">
        <v>407</v>
      </c>
      <c r="B1093" s="4">
        <v>-0.90149837700000002</v>
      </c>
      <c r="C1093" s="4">
        <v>5.3022798000000003E-2</v>
      </c>
      <c r="D1093" s="4" t="s">
        <v>1500</v>
      </c>
      <c r="E1093" s="4" t="s">
        <v>76</v>
      </c>
    </row>
    <row r="1094" spans="1:5" x14ac:dyDescent="0.15">
      <c r="A1094" s="4" t="s">
        <v>406</v>
      </c>
      <c r="B1094" s="4">
        <v>-0.32040866200000001</v>
      </c>
      <c r="C1094" s="4">
        <v>0.17982701200000001</v>
      </c>
      <c r="D1094" s="4" t="s">
        <v>1500</v>
      </c>
      <c r="E1094" s="4" t="s">
        <v>76</v>
      </c>
    </row>
    <row r="1095" spans="1:5" x14ac:dyDescent="0.15">
      <c r="A1095" s="4" t="s">
        <v>405</v>
      </c>
      <c r="B1095" s="4">
        <v>1.2207186699999999</v>
      </c>
      <c r="C1095" s="4">
        <v>0.173645089</v>
      </c>
      <c r="D1095" s="4" t="s">
        <v>1500</v>
      </c>
      <c r="E1095" s="4" t="s">
        <v>76</v>
      </c>
    </row>
    <row r="1096" spans="1:5" x14ac:dyDescent="0.15">
      <c r="A1096" s="4" t="s">
        <v>404</v>
      </c>
      <c r="B1096" s="4">
        <v>2.1987939989999998</v>
      </c>
      <c r="C1096" s="4">
        <v>0.50561682799999996</v>
      </c>
      <c r="D1096" s="4" t="s">
        <v>1500</v>
      </c>
      <c r="E1096" s="4" t="s">
        <v>76</v>
      </c>
    </row>
    <row r="1097" spans="1:5" x14ac:dyDescent="0.15">
      <c r="A1097" s="4" t="s">
        <v>403</v>
      </c>
      <c r="B1097" s="4">
        <v>1.189901901</v>
      </c>
      <c r="C1097" s="4">
        <v>4.8544016000000002E-2</v>
      </c>
      <c r="D1097" s="4" t="s">
        <v>1500</v>
      </c>
      <c r="E1097" s="4" t="s">
        <v>139</v>
      </c>
    </row>
    <row r="1098" spans="1:5" x14ac:dyDescent="0.15">
      <c r="A1098" s="4" t="s">
        <v>402</v>
      </c>
      <c r="B1098" s="4">
        <v>-0.39241899000000002</v>
      </c>
      <c r="D1098" s="4" t="s">
        <v>1500</v>
      </c>
      <c r="E1098" s="4" t="s">
        <v>76</v>
      </c>
    </row>
    <row r="1099" spans="1:5" x14ac:dyDescent="0.15">
      <c r="A1099" s="4" t="s">
        <v>401</v>
      </c>
      <c r="B1099" s="4">
        <v>2.2836776049999998</v>
      </c>
      <c r="C1099" s="4">
        <v>0.219319284</v>
      </c>
      <c r="D1099" s="4" t="s">
        <v>1500</v>
      </c>
      <c r="E1099" s="4" t="s">
        <v>76</v>
      </c>
    </row>
    <row r="1100" spans="1:5" x14ac:dyDescent="0.15">
      <c r="A1100" s="4" t="s">
        <v>400</v>
      </c>
      <c r="B1100" s="4">
        <v>1.0989436450000001</v>
      </c>
      <c r="C1100" s="4">
        <v>0.82787343599999996</v>
      </c>
      <c r="D1100" s="4" t="s">
        <v>1500</v>
      </c>
      <c r="E1100" s="4" t="s">
        <v>76</v>
      </c>
    </row>
    <row r="1101" spans="1:5" x14ac:dyDescent="0.15">
      <c r="A1101" s="4" t="s">
        <v>399</v>
      </c>
      <c r="B1101" s="4">
        <v>-1.857192814</v>
      </c>
      <c r="C1101" s="4">
        <v>0.28648128899999997</v>
      </c>
      <c r="D1101" s="4" t="s">
        <v>1500</v>
      </c>
      <c r="E1101" s="4" t="s">
        <v>76</v>
      </c>
    </row>
    <row r="1102" spans="1:5" x14ac:dyDescent="0.15">
      <c r="A1102" s="4" t="s">
        <v>398</v>
      </c>
      <c r="B1102" s="4">
        <v>0.12899050300000001</v>
      </c>
      <c r="C1102" s="4">
        <v>0.924529669</v>
      </c>
      <c r="D1102" s="4" t="s">
        <v>1500</v>
      </c>
      <c r="E1102" s="4" t="s">
        <v>76</v>
      </c>
    </row>
    <row r="1103" spans="1:5" x14ac:dyDescent="0.15">
      <c r="A1103" s="4" t="s">
        <v>397</v>
      </c>
      <c r="B1103" s="4">
        <v>-0.49901679399999999</v>
      </c>
      <c r="C1103" s="4">
        <v>0.18366163699999999</v>
      </c>
      <c r="D1103" s="4" t="s">
        <v>1500</v>
      </c>
      <c r="E1103" s="4" t="s">
        <v>76</v>
      </c>
    </row>
    <row r="1104" spans="1:5" x14ac:dyDescent="0.15">
      <c r="A1104" s="4" t="s">
        <v>396</v>
      </c>
      <c r="B1104" s="4">
        <v>-0.817133043</v>
      </c>
      <c r="C1104" s="4">
        <v>0.25871370700000001</v>
      </c>
      <c r="D1104" s="4" t="s">
        <v>1500</v>
      </c>
      <c r="E1104" s="4" t="s">
        <v>76</v>
      </c>
    </row>
    <row r="1105" spans="1:5" x14ac:dyDescent="0.15">
      <c r="A1105" s="4" t="s">
        <v>395</v>
      </c>
      <c r="B1105" s="4">
        <v>-0.65318435600000002</v>
      </c>
      <c r="C1105" s="4">
        <v>0.84238728799999996</v>
      </c>
      <c r="D1105" s="4" t="s">
        <v>1500</v>
      </c>
      <c r="E1105" s="4" t="s">
        <v>76</v>
      </c>
    </row>
    <row r="1106" spans="1:5" x14ac:dyDescent="0.15">
      <c r="A1106" s="4" t="s">
        <v>394</v>
      </c>
      <c r="D1106" s="4" t="s">
        <v>1500</v>
      </c>
      <c r="E1106" s="4" t="s">
        <v>76</v>
      </c>
    </row>
    <row r="1107" spans="1:5" x14ac:dyDescent="0.15">
      <c r="A1107" s="4" t="s">
        <v>393</v>
      </c>
      <c r="B1107" s="4">
        <v>-0.37527323000000001</v>
      </c>
      <c r="C1107" s="4">
        <v>0.17057402099999999</v>
      </c>
      <c r="D1107" s="4" t="s">
        <v>1500</v>
      </c>
      <c r="E1107" s="4" t="s">
        <v>76</v>
      </c>
    </row>
    <row r="1108" spans="1:5" x14ac:dyDescent="0.15">
      <c r="A1108" s="4" t="s">
        <v>392</v>
      </c>
      <c r="B1108" s="4">
        <v>-0.35784663500000002</v>
      </c>
      <c r="C1108" s="4">
        <v>0.45826909500000002</v>
      </c>
      <c r="D1108" s="4" t="s">
        <v>1500</v>
      </c>
      <c r="E1108" s="4" t="s">
        <v>76</v>
      </c>
    </row>
    <row r="1109" spans="1:5" x14ac:dyDescent="0.15">
      <c r="A1109" s="4" t="s">
        <v>391</v>
      </c>
      <c r="B1109" s="4">
        <v>-0.154698893</v>
      </c>
      <c r="C1109" s="4">
        <v>0.890489745</v>
      </c>
      <c r="D1109" s="4" t="s">
        <v>1500</v>
      </c>
      <c r="E1109" s="4" t="s">
        <v>76</v>
      </c>
    </row>
    <row r="1110" spans="1:5" x14ac:dyDescent="0.15">
      <c r="A1110" s="4" t="s">
        <v>390</v>
      </c>
      <c r="B1110" s="4">
        <v>-3.6362516999999997E-2</v>
      </c>
      <c r="C1110" s="4">
        <v>0.72863816000000003</v>
      </c>
      <c r="D1110" s="4" t="s">
        <v>1500</v>
      </c>
      <c r="E1110" s="4" t="s">
        <v>76</v>
      </c>
    </row>
    <row r="1111" spans="1:5" x14ac:dyDescent="0.15">
      <c r="A1111" s="4" t="s">
        <v>389</v>
      </c>
      <c r="B1111" s="4">
        <v>-9.1518090999999996E-2</v>
      </c>
      <c r="C1111" s="4">
        <v>0.64962873300000001</v>
      </c>
      <c r="D1111" s="4" t="s">
        <v>1500</v>
      </c>
      <c r="E1111" s="4" t="s">
        <v>76</v>
      </c>
    </row>
    <row r="1112" spans="1:5" x14ac:dyDescent="0.15">
      <c r="A1112" s="4" t="s">
        <v>388</v>
      </c>
      <c r="B1112" s="4">
        <v>0.68964773899999998</v>
      </c>
      <c r="D1112" s="4" t="s">
        <v>1500</v>
      </c>
      <c r="E1112" s="4" t="s">
        <v>76</v>
      </c>
    </row>
    <row r="1113" spans="1:5" x14ac:dyDescent="0.15">
      <c r="A1113" s="4" t="s">
        <v>387</v>
      </c>
      <c r="B1113" s="4">
        <v>1.584032799</v>
      </c>
      <c r="C1113" s="4">
        <v>0.15297487000000001</v>
      </c>
      <c r="D1113" s="4" t="s">
        <v>1500</v>
      </c>
      <c r="E1113" s="4" t="s">
        <v>76</v>
      </c>
    </row>
    <row r="1114" spans="1:5" x14ac:dyDescent="0.15">
      <c r="A1114" s="4" t="s">
        <v>386</v>
      </c>
      <c r="B1114" s="4">
        <v>-0.45645634099999999</v>
      </c>
      <c r="C1114" s="4">
        <v>0.83126239599999996</v>
      </c>
      <c r="D1114" s="4" t="s">
        <v>1500</v>
      </c>
      <c r="E1114" s="4" t="s">
        <v>76</v>
      </c>
    </row>
    <row r="1115" spans="1:5" x14ac:dyDescent="0.15">
      <c r="A1115" s="4" t="s">
        <v>385</v>
      </c>
      <c r="B1115" s="4">
        <v>-0.221477862</v>
      </c>
      <c r="C1115" s="4">
        <v>0.49028887399999999</v>
      </c>
      <c r="D1115" s="4" t="s">
        <v>1500</v>
      </c>
      <c r="E1115" s="4" t="s">
        <v>76</v>
      </c>
    </row>
    <row r="1116" spans="1:5" x14ac:dyDescent="0.15">
      <c r="A1116" s="4" t="s">
        <v>384</v>
      </c>
      <c r="B1116" s="4">
        <v>1.871230127</v>
      </c>
      <c r="C1116" s="4">
        <v>0.50154367700000002</v>
      </c>
      <c r="D1116" s="4" t="s">
        <v>1500</v>
      </c>
      <c r="E1116" s="4" t="s">
        <v>76</v>
      </c>
    </row>
    <row r="1117" spans="1:5" x14ac:dyDescent="0.15">
      <c r="A1117" s="4" t="s">
        <v>383</v>
      </c>
      <c r="B1117" s="4">
        <v>-0.67277475600000003</v>
      </c>
      <c r="C1117" s="4">
        <v>0.17816306700000001</v>
      </c>
      <c r="D1117" s="4" t="s">
        <v>1500</v>
      </c>
      <c r="E1117" s="4" t="s">
        <v>76</v>
      </c>
    </row>
    <row r="1118" spans="1:5" x14ac:dyDescent="0.15">
      <c r="A1118" s="4" t="s">
        <v>382</v>
      </c>
      <c r="B1118" s="4">
        <v>-0.50939409400000002</v>
      </c>
      <c r="C1118" s="4">
        <v>7.9244502999999994E-2</v>
      </c>
      <c r="D1118" s="4" t="s">
        <v>1500</v>
      </c>
      <c r="E1118" s="4" t="s">
        <v>76</v>
      </c>
    </row>
    <row r="1119" spans="1:5" x14ac:dyDescent="0.15">
      <c r="A1119" s="4" t="s">
        <v>381</v>
      </c>
      <c r="B1119" s="4">
        <v>0.93580313699999995</v>
      </c>
      <c r="C1119" s="4">
        <v>0.16838560499999999</v>
      </c>
      <c r="D1119" s="4" t="s">
        <v>1500</v>
      </c>
      <c r="E1119" s="4" t="s">
        <v>76</v>
      </c>
    </row>
    <row r="1120" spans="1:5" x14ac:dyDescent="0.15">
      <c r="A1120" s="4" t="s">
        <v>380</v>
      </c>
      <c r="B1120" s="4">
        <v>-3.3278866999999997E-2</v>
      </c>
      <c r="C1120" s="4">
        <v>0.63983878699999996</v>
      </c>
      <c r="D1120" s="4" t="s">
        <v>1500</v>
      </c>
      <c r="E1120" s="4" t="s">
        <v>76</v>
      </c>
    </row>
    <row r="1121" spans="1:5" x14ac:dyDescent="0.15">
      <c r="A1121" s="4" t="s">
        <v>379</v>
      </c>
      <c r="D1121" s="4" t="s">
        <v>1500</v>
      </c>
      <c r="E1121" s="4" t="s">
        <v>76</v>
      </c>
    </row>
    <row r="1122" spans="1:5" x14ac:dyDescent="0.15">
      <c r="A1122" s="4" t="s">
        <v>378</v>
      </c>
      <c r="B1122" s="4">
        <v>-0.123057966</v>
      </c>
      <c r="D1122" s="4" t="s">
        <v>1500</v>
      </c>
      <c r="E1122" s="4" t="s">
        <v>76</v>
      </c>
    </row>
    <row r="1123" spans="1:5" x14ac:dyDescent="0.15">
      <c r="A1123" s="4" t="s">
        <v>377</v>
      </c>
      <c r="B1123" s="4">
        <v>1.2925365280000001</v>
      </c>
      <c r="C1123" s="4">
        <v>7.9034128999999995E-2</v>
      </c>
      <c r="D1123" s="4" t="s">
        <v>1500</v>
      </c>
      <c r="E1123" s="4" t="s">
        <v>76</v>
      </c>
    </row>
    <row r="1124" spans="1:5" x14ac:dyDescent="0.15">
      <c r="A1124" s="4" t="s">
        <v>376</v>
      </c>
      <c r="B1124" s="4">
        <v>-0.31486225299999998</v>
      </c>
      <c r="C1124" s="4">
        <v>0.17683131299999999</v>
      </c>
      <c r="D1124" s="4" t="s">
        <v>1500</v>
      </c>
      <c r="E1124" s="4" t="s">
        <v>76</v>
      </c>
    </row>
    <row r="1125" spans="1:5" x14ac:dyDescent="0.15">
      <c r="A1125" s="4" t="s">
        <v>375</v>
      </c>
      <c r="B1125" s="4">
        <v>-1.3328669259999999</v>
      </c>
      <c r="C1125" s="4">
        <v>0.35592489199999999</v>
      </c>
      <c r="D1125" s="4" t="s">
        <v>1500</v>
      </c>
      <c r="E1125" s="4" t="s">
        <v>76</v>
      </c>
    </row>
    <row r="1126" spans="1:5" x14ac:dyDescent="0.15">
      <c r="A1126" s="4" t="s">
        <v>374</v>
      </c>
      <c r="B1126" s="4">
        <v>-0.78503067800000004</v>
      </c>
      <c r="C1126" s="4">
        <v>5.2400891999999998E-2</v>
      </c>
      <c r="D1126" s="4" t="s">
        <v>1500</v>
      </c>
      <c r="E1126" s="4" t="s">
        <v>76</v>
      </c>
    </row>
    <row r="1127" spans="1:5" x14ac:dyDescent="0.15">
      <c r="A1127" s="4" t="s">
        <v>373</v>
      </c>
      <c r="B1127" s="4">
        <v>0.20474778299999999</v>
      </c>
      <c r="C1127" s="4">
        <v>0.605094829</v>
      </c>
      <c r="D1127" s="4" t="s">
        <v>1500</v>
      </c>
      <c r="E1127" s="4" t="s">
        <v>76</v>
      </c>
    </row>
    <row r="1128" spans="1:5" x14ac:dyDescent="0.15">
      <c r="A1128" s="4" t="s">
        <v>372</v>
      </c>
      <c r="B1128" s="4">
        <v>-1.014134216</v>
      </c>
      <c r="C1128" s="4">
        <v>0.153446053</v>
      </c>
      <c r="D1128" s="4" t="s">
        <v>1500</v>
      </c>
      <c r="E1128" s="4" t="s">
        <v>76</v>
      </c>
    </row>
    <row r="1129" spans="1:5" x14ac:dyDescent="0.15">
      <c r="A1129" s="4" t="s">
        <v>371</v>
      </c>
      <c r="B1129" s="4">
        <v>1.3473943180000001</v>
      </c>
      <c r="C1129" s="4">
        <v>2.8228580000000001E-3</v>
      </c>
      <c r="D1129" s="4" t="s">
        <v>1500</v>
      </c>
      <c r="E1129" s="4" t="s">
        <v>139</v>
      </c>
    </row>
    <row r="1130" spans="1:5" x14ac:dyDescent="0.15">
      <c r="A1130" s="4" t="s">
        <v>370</v>
      </c>
      <c r="B1130" s="4">
        <v>0.55572212300000001</v>
      </c>
      <c r="C1130" s="4">
        <v>0.30717554000000002</v>
      </c>
      <c r="D1130" s="4" t="s">
        <v>1500</v>
      </c>
      <c r="E1130" s="4" t="s">
        <v>76</v>
      </c>
    </row>
    <row r="1131" spans="1:5" x14ac:dyDescent="0.15">
      <c r="A1131" s="4" t="s">
        <v>369</v>
      </c>
      <c r="B1131" s="4">
        <v>-0.249733124</v>
      </c>
      <c r="C1131" s="4">
        <v>0.37400615399999998</v>
      </c>
      <c r="D1131" s="4" t="s">
        <v>1500</v>
      </c>
      <c r="E1131" s="4" t="s">
        <v>76</v>
      </c>
    </row>
    <row r="1132" spans="1:5" x14ac:dyDescent="0.15">
      <c r="A1132" s="4" t="s">
        <v>368</v>
      </c>
      <c r="B1132" s="4">
        <v>-0.59472719799999996</v>
      </c>
      <c r="C1132" s="4">
        <v>0.61017314899999997</v>
      </c>
      <c r="D1132" s="4" t="s">
        <v>1500</v>
      </c>
      <c r="E1132" s="4" t="s">
        <v>76</v>
      </c>
    </row>
    <row r="1133" spans="1:5" x14ac:dyDescent="0.15">
      <c r="A1133" s="4" t="s">
        <v>367</v>
      </c>
      <c r="B1133" s="4">
        <v>-0.56197445199999996</v>
      </c>
      <c r="C1133" s="4">
        <v>0.43593702200000001</v>
      </c>
      <c r="D1133" s="4" t="s">
        <v>1500</v>
      </c>
      <c r="E1133" s="4" t="s">
        <v>76</v>
      </c>
    </row>
    <row r="1134" spans="1:5" x14ac:dyDescent="0.15">
      <c r="A1134" s="4" t="s">
        <v>366</v>
      </c>
      <c r="B1134" s="4">
        <v>-0.906322399</v>
      </c>
      <c r="C1134" s="4">
        <v>2.4567713000000001E-2</v>
      </c>
      <c r="D1134" s="4" t="s">
        <v>1500</v>
      </c>
      <c r="E1134" s="4" t="s">
        <v>76</v>
      </c>
    </row>
    <row r="1135" spans="1:5" x14ac:dyDescent="0.15">
      <c r="A1135" s="4" t="s">
        <v>365</v>
      </c>
      <c r="D1135" s="4" t="s">
        <v>1500</v>
      </c>
      <c r="E1135" s="4" t="s">
        <v>76</v>
      </c>
    </row>
    <row r="1136" spans="1:5" x14ac:dyDescent="0.15">
      <c r="A1136" s="4" t="s">
        <v>364</v>
      </c>
      <c r="B1136" s="4">
        <v>-0.26089337400000001</v>
      </c>
      <c r="C1136" s="4">
        <v>0.46037527</v>
      </c>
      <c r="D1136" s="4" t="s">
        <v>1500</v>
      </c>
      <c r="E1136" s="4" t="s">
        <v>76</v>
      </c>
    </row>
    <row r="1137" spans="1:5" x14ac:dyDescent="0.15">
      <c r="A1137" s="4" t="s">
        <v>363</v>
      </c>
      <c r="B1137" s="4">
        <v>-0.19246339100000001</v>
      </c>
      <c r="C1137" s="4">
        <v>0.241118953</v>
      </c>
      <c r="D1137" s="4" t="s">
        <v>1500</v>
      </c>
      <c r="E1137" s="4" t="s">
        <v>76</v>
      </c>
    </row>
    <row r="1138" spans="1:5" x14ac:dyDescent="0.15">
      <c r="A1138" s="4" t="s">
        <v>362</v>
      </c>
      <c r="D1138" s="4" t="s">
        <v>1500</v>
      </c>
      <c r="E1138" s="4" t="s">
        <v>76</v>
      </c>
    </row>
    <row r="1139" spans="1:5" x14ac:dyDescent="0.15">
      <c r="A1139" s="4" t="s">
        <v>361</v>
      </c>
      <c r="B1139" s="4">
        <v>-0.172678638</v>
      </c>
      <c r="C1139" s="4">
        <v>0.210202636</v>
      </c>
      <c r="D1139" s="4" t="s">
        <v>1500</v>
      </c>
      <c r="E1139" s="4" t="s">
        <v>76</v>
      </c>
    </row>
    <row r="1140" spans="1:5" x14ac:dyDescent="0.15">
      <c r="A1140" s="4" t="s">
        <v>360</v>
      </c>
      <c r="B1140" s="4">
        <v>1.5385885050000001</v>
      </c>
      <c r="C1140" s="4">
        <v>9.4910142000000003E-2</v>
      </c>
      <c r="D1140" s="4" t="s">
        <v>1500</v>
      </c>
      <c r="E1140" s="4" t="s">
        <v>76</v>
      </c>
    </row>
    <row r="1141" spans="1:5" x14ac:dyDescent="0.15">
      <c r="A1141" s="4" t="s">
        <v>359</v>
      </c>
      <c r="B1141" s="4">
        <v>0.10495510700000001</v>
      </c>
      <c r="C1141" s="4">
        <v>0.76690185200000005</v>
      </c>
      <c r="D1141" s="4" t="s">
        <v>1500</v>
      </c>
      <c r="E1141" s="4" t="s">
        <v>76</v>
      </c>
    </row>
    <row r="1142" spans="1:5" x14ac:dyDescent="0.15">
      <c r="A1142" s="4" t="s">
        <v>358</v>
      </c>
      <c r="B1142" s="4">
        <v>-3.3626946470000001</v>
      </c>
      <c r="C1142" s="4">
        <v>0.41648537000000002</v>
      </c>
      <c r="D1142" s="4" t="s">
        <v>1500</v>
      </c>
      <c r="E1142" s="4" t="s">
        <v>76</v>
      </c>
    </row>
    <row r="1143" spans="1:5" x14ac:dyDescent="0.15">
      <c r="A1143" s="4" t="s">
        <v>357</v>
      </c>
      <c r="B1143" s="4">
        <v>1.0410062609999999</v>
      </c>
      <c r="C1143" s="4">
        <v>0.88493114100000003</v>
      </c>
      <c r="D1143" s="4" t="s">
        <v>1500</v>
      </c>
      <c r="E1143" s="4" t="s">
        <v>76</v>
      </c>
    </row>
    <row r="1144" spans="1:5" x14ac:dyDescent="0.15">
      <c r="A1144" s="4" t="s">
        <v>356</v>
      </c>
      <c r="B1144" s="4">
        <v>0.49682826600000002</v>
      </c>
      <c r="C1144" s="4">
        <v>0.408606315</v>
      </c>
      <c r="D1144" s="4" t="s">
        <v>1500</v>
      </c>
      <c r="E1144" s="4" t="s">
        <v>76</v>
      </c>
    </row>
    <row r="1145" spans="1:5" x14ac:dyDescent="0.15">
      <c r="A1145" s="4" t="s">
        <v>355</v>
      </c>
      <c r="B1145" s="4">
        <v>-0.63536067299999999</v>
      </c>
      <c r="C1145" s="4">
        <v>5.007056E-2</v>
      </c>
      <c r="D1145" s="4" t="s">
        <v>1500</v>
      </c>
      <c r="E1145" s="4" t="s">
        <v>76</v>
      </c>
    </row>
    <row r="1146" spans="1:5" x14ac:dyDescent="0.15">
      <c r="A1146" s="4" t="s">
        <v>354</v>
      </c>
      <c r="B1146" s="4">
        <v>0.15444699100000001</v>
      </c>
      <c r="C1146" s="4">
        <v>0.96547588699999998</v>
      </c>
      <c r="D1146" s="4" t="s">
        <v>1500</v>
      </c>
      <c r="E1146" s="4" t="s">
        <v>76</v>
      </c>
    </row>
    <row r="1147" spans="1:5" x14ac:dyDescent="0.15">
      <c r="A1147" s="4" t="s">
        <v>353</v>
      </c>
      <c r="B1147" s="4">
        <v>1.1189130249999999</v>
      </c>
      <c r="C1147" s="4">
        <v>4.0416485000000002E-2</v>
      </c>
      <c r="D1147" s="4" t="s">
        <v>1500</v>
      </c>
      <c r="E1147" s="4" t="s">
        <v>139</v>
      </c>
    </row>
    <row r="1148" spans="1:5" x14ac:dyDescent="0.15">
      <c r="A1148" s="4" t="s">
        <v>352</v>
      </c>
      <c r="B1148" s="4">
        <v>-0.21091098</v>
      </c>
      <c r="D1148" s="4" t="s">
        <v>1500</v>
      </c>
      <c r="E1148" s="4" t="s">
        <v>76</v>
      </c>
    </row>
    <row r="1149" spans="1:5" x14ac:dyDescent="0.15">
      <c r="A1149" s="4" t="s">
        <v>351</v>
      </c>
      <c r="B1149" s="4">
        <v>0.21744228299999999</v>
      </c>
      <c r="C1149" s="4">
        <v>0.829432681</v>
      </c>
      <c r="D1149" s="4" t="s">
        <v>1500</v>
      </c>
      <c r="E1149" s="4" t="s">
        <v>76</v>
      </c>
    </row>
    <row r="1150" spans="1:5" x14ac:dyDescent="0.15">
      <c r="A1150" s="4" t="s">
        <v>350</v>
      </c>
      <c r="B1150" s="4">
        <v>5.5151102E-2</v>
      </c>
      <c r="C1150" s="4">
        <v>0.87823764599999998</v>
      </c>
      <c r="D1150" s="4" t="s">
        <v>1500</v>
      </c>
      <c r="E1150" s="4" t="s">
        <v>76</v>
      </c>
    </row>
    <row r="1151" spans="1:5" x14ac:dyDescent="0.15">
      <c r="A1151" s="4" t="s">
        <v>349</v>
      </c>
      <c r="B1151" s="4">
        <v>-3.3787649659999999</v>
      </c>
      <c r="C1151" s="4">
        <v>0.103315237</v>
      </c>
      <c r="D1151" s="4" t="s">
        <v>1500</v>
      </c>
      <c r="E1151" s="4" t="s">
        <v>76</v>
      </c>
    </row>
    <row r="1152" spans="1:5" x14ac:dyDescent="0.15">
      <c r="A1152" s="4" t="s">
        <v>348</v>
      </c>
      <c r="B1152" s="4">
        <v>-3.1717436409999999</v>
      </c>
      <c r="C1152" s="4">
        <v>0.19173468199999999</v>
      </c>
      <c r="D1152" s="4" t="s">
        <v>1500</v>
      </c>
      <c r="E1152" s="4" t="s">
        <v>76</v>
      </c>
    </row>
    <row r="1153" spans="1:5" x14ac:dyDescent="0.15">
      <c r="A1153" s="4" t="s">
        <v>347</v>
      </c>
      <c r="B1153" s="4">
        <v>0.50837487699999995</v>
      </c>
      <c r="C1153" s="4">
        <v>0.23119388399999999</v>
      </c>
      <c r="D1153" s="4" t="s">
        <v>1500</v>
      </c>
      <c r="E1153" s="4" t="s">
        <v>76</v>
      </c>
    </row>
    <row r="1154" spans="1:5" x14ac:dyDescent="0.15">
      <c r="A1154" s="4" t="s">
        <v>346</v>
      </c>
      <c r="B1154" s="4">
        <v>-0.15134416000000001</v>
      </c>
      <c r="C1154" s="4">
        <v>0.24477947899999999</v>
      </c>
      <c r="D1154" s="4" t="s">
        <v>1500</v>
      </c>
      <c r="E1154" s="4" t="s">
        <v>76</v>
      </c>
    </row>
    <row r="1155" spans="1:5" x14ac:dyDescent="0.15">
      <c r="A1155" s="4" t="s">
        <v>345</v>
      </c>
      <c r="B1155" s="4">
        <v>-0.72154852899999999</v>
      </c>
      <c r="C1155" s="4">
        <v>0.44438820600000001</v>
      </c>
      <c r="D1155" s="4" t="s">
        <v>1500</v>
      </c>
      <c r="E1155" s="4" t="s">
        <v>76</v>
      </c>
    </row>
    <row r="1156" spans="1:5" x14ac:dyDescent="0.15">
      <c r="A1156" s="4" t="s">
        <v>344</v>
      </c>
      <c r="B1156" s="4">
        <v>-1.849588587</v>
      </c>
      <c r="C1156" s="4">
        <v>4.8233422999999997E-2</v>
      </c>
      <c r="D1156" s="4" t="s">
        <v>1500</v>
      </c>
      <c r="E1156" s="4" t="s">
        <v>84</v>
      </c>
    </row>
    <row r="1157" spans="1:5" x14ac:dyDescent="0.15">
      <c r="A1157" s="4" t="s">
        <v>343</v>
      </c>
      <c r="B1157" s="4">
        <v>-8.6604067000000007E-2</v>
      </c>
      <c r="C1157" s="4">
        <v>0.864507358</v>
      </c>
      <c r="D1157" s="4" t="s">
        <v>1500</v>
      </c>
      <c r="E1157" s="4" t="s">
        <v>76</v>
      </c>
    </row>
    <row r="1158" spans="1:5" x14ac:dyDescent="0.15">
      <c r="A1158" s="4" t="s">
        <v>342</v>
      </c>
      <c r="B1158" s="4">
        <v>0.22919392399999999</v>
      </c>
      <c r="C1158" s="4">
        <v>0.40518491000000001</v>
      </c>
      <c r="D1158" s="4" t="s">
        <v>1500</v>
      </c>
      <c r="E1158" s="4" t="s">
        <v>76</v>
      </c>
    </row>
    <row r="1159" spans="1:5" x14ac:dyDescent="0.15">
      <c r="A1159" s="4" t="s">
        <v>341</v>
      </c>
      <c r="B1159" s="4">
        <v>0.66698151000000006</v>
      </c>
      <c r="C1159" s="4">
        <v>7.8327144000000001E-2</v>
      </c>
      <c r="D1159" s="4" t="s">
        <v>1500</v>
      </c>
      <c r="E1159" s="4" t="s">
        <v>76</v>
      </c>
    </row>
    <row r="1160" spans="1:5" x14ac:dyDescent="0.15">
      <c r="A1160" s="4" t="s">
        <v>340</v>
      </c>
      <c r="B1160" s="4">
        <v>-0.117907348</v>
      </c>
      <c r="C1160" s="4">
        <v>0.96095950699999999</v>
      </c>
      <c r="D1160" s="4" t="s">
        <v>1500</v>
      </c>
      <c r="E1160" s="4" t="s">
        <v>76</v>
      </c>
    </row>
    <row r="1161" spans="1:5" x14ac:dyDescent="0.15">
      <c r="A1161" s="4" t="s">
        <v>339</v>
      </c>
      <c r="B1161" s="4">
        <v>7.2159991000000007E-2</v>
      </c>
      <c r="C1161" s="4">
        <v>0.587065167</v>
      </c>
      <c r="D1161" s="4" t="s">
        <v>1500</v>
      </c>
      <c r="E1161" s="4" t="s">
        <v>76</v>
      </c>
    </row>
    <row r="1162" spans="1:5" x14ac:dyDescent="0.15">
      <c r="A1162" s="4" t="s">
        <v>338</v>
      </c>
      <c r="B1162" s="4">
        <v>0.78667654799999998</v>
      </c>
      <c r="C1162" s="4">
        <v>0.22425699299999999</v>
      </c>
      <c r="D1162" s="4" t="s">
        <v>1500</v>
      </c>
      <c r="E1162" s="4" t="s">
        <v>76</v>
      </c>
    </row>
    <row r="1163" spans="1:5" x14ac:dyDescent="0.15">
      <c r="A1163" s="4" t="s">
        <v>337</v>
      </c>
      <c r="B1163" s="4">
        <v>4.1220941999999997E-2</v>
      </c>
      <c r="C1163" s="4">
        <v>0.55437982200000002</v>
      </c>
      <c r="D1163" s="4" t="s">
        <v>1500</v>
      </c>
      <c r="E1163" s="4" t="s">
        <v>76</v>
      </c>
    </row>
    <row r="1164" spans="1:5" x14ac:dyDescent="0.15">
      <c r="A1164" s="4" t="s">
        <v>336</v>
      </c>
      <c r="B1164" s="4">
        <v>-9.4943579E-2</v>
      </c>
      <c r="C1164" s="4">
        <v>0.65810072900000005</v>
      </c>
      <c r="D1164" s="4" t="s">
        <v>1500</v>
      </c>
      <c r="E1164" s="4" t="s">
        <v>76</v>
      </c>
    </row>
    <row r="1165" spans="1:5" x14ac:dyDescent="0.15">
      <c r="A1165" s="4" t="s">
        <v>335</v>
      </c>
      <c r="B1165" s="4">
        <v>-0.65728892299999997</v>
      </c>
      <c r="C1165" s="4">
        <v>2.3772631999999998E-2</v>
      </c>
      <c r="D1165" s="4" t="s">
        <v>1500</v>
      </c>
      <c r="E1165" s="4" t="s">
        <v>76</v>
      </c>
    </row>
    <row r="1166" spans="1:5" x14ac:dyDescent="0.15">
      <c r="A1166" s="4" t="s">
        <v>334</v>
      </c>
      <c r="B1166" s="4">
        <v>0.65017979800000003</v>
      </c>
      <c r="C1166" s="4">
        <v>0.23514512400000001</v>
      </c>
      <c r="D1166" s="4" t="s">
        <v>1500</v>
      </c>
      <c r="E1166" s="4" t="s">
        <v>76</v>
      </c>
    </row>
    <row r="1167" spans="1:5" x14ac:dyDescent="0.15">
      <c r="A1167" s="4" t="s">
        <v>333</v>
      </c>
      <c r="B1167" s="4">
        <v>0.42242554599999999</v>
      </c>
      <c r="C1167" s="4">
        <v>0.77033426000000005</v>
      </c>
      <c r="D1167" s="4" t="s">
        <v>1500</v>
      </c>
      <c r="E1167" s="4" t="s">
        <v>76</v>
      </c>
    </row>
    <row r="1168" spans="1:5" x14ac:dyDescent="0.15">
      <c r="A1168" s="4" t="s">
        <v>332</v>
      </c>
      <c r="B1168" s="4">
        <v>0.38368175999999998</v>
      </c>
      <c r="C1168" s="4">
        <v>0.50564404200000002</v>
      </c>
      <c r="D1168" s="4" t="s">
        <v>1500</v>
      </c>
      <c r="E1168" s="4" t="s">
        <v>76</v>
      </c>
    </row>
    <row r="1169" spans="1:5" x14ac:dyDescent="0.15">
      <c r="A1169" s="4" t="s">
        <v>331</v>
      </c>
      <c r="B1169" s="4">
        <v>0.134872943</v>
      </c>
      <c r="C1169" s="4">
        <v>0.108147459</v>
      </c>
      <c r="D1169" s="4" t="s">
        <v>1500</v>
      </c>
      <c r="E1169" s="4" t="s">
        <v>76</v>
      </c>
    </row>
    <row r="1170" spans="1:5" x14ac:dyDescent="0.15">
      <c r="A1170" s="4" t="s">
        <v>330</v>
      </c>
      <c r="B1170" s="4">
        <v>2.0973558999999999E-2</v>
      </c>
      <c r="C1170" s="4">
        <v>0.88827148899999997</v>
      </c>
      <c r="D1170" s="4" t="s">
        <v>1500</v>
      </c>
      <c r="E1170" s="4" t="s">
        <v>76</v>
      </c>
    </row>
    <row r="1171" spans="1:5" x14ac:dyDescent="0.15">
      <c r="A1171" s="4" t="s">
        <v>329</v>
      </c>
      <c r="B1171" s="4">
        <v>-0.88446557299999995</v>
      </c>
      <c r="C1171" s="4">
        <v>8.6165730000000006E-3</v>
      </c>
      <c r="D1171" s="4" t="s">
        <v>1500</v>
      </c>
      <c r="E1171" s="4" t="s">
        <v>76</v>
      </c>
    </row>
    <row r="1172" spans="1:5" x14ac:dyDescent="0.15">
      <c r="A1172" s="4" t="s">
        <v>328</v>
      </c>
      <c r="B1172" s="4">
        <v>4.9241657339999998</v>
      </c>
      <c r="C1172" s="4">
        <v>0.55222414900000005</v>
      </c>
      <c r="D1172" s="4" t="s">
        <v>1500</v>
      </c>
      <c r="E1172" s="4" t="s">
        <v>76</v>
      </c>
    </row>
    <row r="1173" spans="1:5" x14ac:dyDescent="0.15">
      <c r="A1173" s="4" t="s">
        <v>327</v>
      </c>
      <c r="B1173" s="4">
        <v>0.11240249400000001</v>
      </c>
      <c r="C1173" s="4">
        <v>0.76413431200000004</v>
      </c>
      <c r="D1173" s="4" t="s">
        <v>1500</v>
      </c>
      <c r="E1173" s="4" t="s">
        <v>76</v>
      </c>
    </row>
    <row r="1174" spans="1:5" x14ac:dyDescent="0.15">
      <c r="A1174" s="4" t="s">
        <v>326</v>
      </c>
      <c r="B1174" s="4">
        <v>-0.82967904999999997</v>
      </c>
      <c r="C1174" s="4">
        <v>0.35968721199999998</v>
      </c>
      <c r="D1174" s="4" t="s">
        <v>1500</v>
      </c>
      <c r="E1174" s="4" t="s">
        <v>76</v>
      </c>
    </row>
    <row r="1175" spans="1:5" x14ac:dyDescent="0.15">
      <c r="A1175" s="4" t="s">
        <v>325</v>
      </c>
      <c r="B1175" s="4">
        <v>-0.11725577600000001</v>
      </c>
      <c r="C1175" s="4">
        <v>0.91831884900000005</v>
      </c>
      <c r="D1175" s="4" t="s">
        <v>1500</v>
      </c>
      <c r="E1175" s="4" t="s">
        <v>76</v>
      </c>
    </row>
    <row r="1176" spans="1:5" x14ac:dyDescent="0.15">
      <c r="A1176" s="4" t="s">
        <v>324</v>
      </c>
      <c r="B1176" s="4">
        <v>-0.51908506099999996</v>
      </c>
      <c r="C1176" s="4">
        <v>0.93843156999999999</v>
      </c>
      <c r="D1176" s="4" t="s">
        <v>1500</v>
      </c>
      <c r="E1176" s="4" t="s">
        <v>76</v>
      </c>
    </row>
    <row r="1177" spans="1:5" x14ac:dyDescent="0.15">
      <c r="A1177" s="4" t="s">
        <v>323</v>
      </c>
      <c r="D1177" s="4" t="s">
        <v>1500</v>
      </c>
      <c r="E1177" s="4" t="s">
        <v>76</v>
      </c>
    </row>
    <row r="1178" spans="1:5" x14ac:dyDescent="0.15">
      <c r="A1178" s="4" t="s">
        <v>322</v>
      </c>
      <c r="B1178" s="4">
        <v>-0.23477342900000001</v>
      </c>
      <c r="C1178" s="4">
        <v>0.78927499400000001</v>
      </c>
      <c r="D1178" s="4" t="s">
        <v>1500</v>
      </c>
      <c r="E1178" s="4" t="s">
        <v>76</v>
      </c>
    </row>
    <row r="1179" spans="1:5" x14ac:dyDescent="0.15">
      <c r="A1179" s="4" t="s">
        <v>321</v>
      </c>
      <c r="B1179" s="4">
        <v>-0.26809068899999999</v>
      </c>
      <c r="C1179" s="4">
        <v>0.991034992</v>
      </c>
      <c r="D1179" s="4" t="s">
        <v>1500</v>
      </c>
      <c r="E1179" s="4" t="s">
        <v>76</v>
      </c>
    </row>
    <row r="1180" spans="1:5" x14ac:dyDescent="0.15">
      <c r="A1180" s="4" t="s">
        <v>320</v>
      </c>
      <c r="B1180" s="4">
        <v>-0.16537512900000001</v>
      </c>
      <c r="C1180" s="4">
        <v>0.68321838300000004</v>
      </c>
      <c r="D1180" s="4" t="s">
        <v>1500</v>
      </c>
      <c r="E1180" s="4" t="s">
        <v>76</v>
      </c>
    </row>
    <row r="1181" spans="1:5" x14ac:dyDescent="0.15">
      <c r="A1181" s="4" t="s">
        <v>319</v>
      </c>
      <c r="B1181" s="4">
        <v>0.32976291200000002</v>
      </c>
      <c r="C1181" s="4">
        <v>0.95559370499999996</v>
      </c>
      <c r="D1181" s="4" t="s">
        <v>1500</v>
      </c>
      <c r="E1181" s="4" t="s">
        <v>76</v>
      </c>
    </row>
    <row r="1182" spans="1:5" x14ac:dyDescent="0.15">
      <c r="A1182" s="4" t="s">
        <v>318</v>
      </c>
      <c r="B1182" s="4">
        <v>-0.54447363000000004</v>
      </c>
      <c r="C1182" s="4">
        <v>0.43918826799999999</v>
      </c>
      <c r="D1182" s="4" t="s">
        <v>1500</v>
      </c>
      <c r="E1182" s="4" t="s">
        <v>76</v>
      </c>
    </row>
    <row r="1183" spans="1:5" x14ac:dyDescent="0.15">
      <c r="A1183" s="4" t="s">
        <v>317</v>
      </c>
      <c r="B1183" s="4">
        <v>-0.79595147899999996</v>
      </c>
      <c r="C1183" s="4">
        <v>0.20981645600000001</v>
      </c>
      <c r="D1183" s="4" t="s">
        <v>1500</v>
      </c>
      <c r="E1183" s="4" t="s">
        <v>76</v>
      </c>
    </row>
    <row r="1184" spans="1:5" x14ac:dyDescent="0.15">
      <c r="A1184" s="4" t="s">
        <v>316</v>
      </c>
      <c r="B1184" s="4">
        <v>0.16258703599999999</v>
      </c>
      <c r="C1184" s="4">
        <v>0.84403383799999998</v>
      </c>
      <c r="D1184" s="4" t="s">
        <v>1500</v>
      </c>
      <c r="E1184" s="4" t="s">
        <v>76</v>
      </c>
    </row>
    <row r="1185" spans="1:5" x14ac:dyDescent="0.15">
      <c r="A1185" s="4" t="s">
        <v>315</v>
      </c>
      <c r="B1185" s="4">
        <v>1.5365417379999999</v>
      </c>
      <c r="C1185" s="4">
        <v>0.16102064799999999</v>
      </c>
      <c r="D1185" s="4" t="s">
        <v>1500</v>
      </c>
      <c r="E1185" s="4" t="s">
        <v>76</v>
      </c>
    </row>
    <row r="1186" spans="1:5" x14ac:dyDescent="0.15">
      <c r="A1186" s="4" t="s">
        <v>314</v>
      </c>
      <c r="B1186" s="4">
        <v>0.20628865399999999</v>
      </c>
      <c r="C1186" s="4">
        <v>0.89957923699999998</v>
      </c>
      <c r="D1186" s="4" t="s">
        <v>1500</v>
      </c>
      <c r="E1186" s="4" t="s">
        <v>76</v>
      </c>
    </row>
    <row r="1187" spans="1:5" x14ac:dyDescent="0.15">
      <c r="A1187" s="4" t="s">
        <v>313</v>
      </c>
      <c r="B1187" s="4">
        <v>-0.156967888</v>
      </c>
      <c r="C1187" s="4">
        <v>0.74247077100000003</v>
      </c>
      <c r="D1187" s="4" t="s">
        <v>1500</v>
      </c>
      <c r="E1187" s="4" t="s">
        <v>76</v>
      </c>
    </row>
    <row r="1188" spans="1:5" x14ac:dyDescent="0.15">
      <c r="A1188" s="4" t="s">
        <v>312</v>
      </c>
      <c r="B1188" s="4">
        <v>0.43952988199999998</v>
      </c>
      <c r="C1188" s="4">
        <v>0.43172081299999998</v>
      </c>
      <c r="D1188" s="4" t="s">
        <v>1500</v>
      </c>
      <c r="E1188" s="4" t="s">
        <v>76</v>
      </c>
    </row>
    <row r="1189" spans="1:5" x14ac:dyDescent="0.15">
      <c r="A1189" s="4" t="s">
        <v>311</v>
      </c>
      <c r="B1189" s="4">
        <v>0.49720937500000001</v>
      </c>
      <c r="C1189" s="4">
        <v>3.6903193000000001E-2</v>
      </c>
      <c r="D1189" s="4" t="s">
        <v>1500</v>
      </c>
      <c r="E1189" s="4" t="s">
        <v>76</v>
      </c>
    </row>
    <row r="1190" spans="1:5" x14ac:dyDescent="0.15">
      <c r="A1190" s="4" t="s">
        <v>310</v>
      </c>
      <c r="D1190" s="4" t="s">
        <v>1500</v>
      </c>
      <c r="E1190" s="4" t="s">
        <v>76</v>
      </c>
    </row>
    <row r="1191" spans="1:5" x14ac:dyDescent="0.15">
      <c r="A1191" s="4" t="s">
        <v>309</v>
      </c>
      <c r="B1191" s="4">
        <v>8.1586295000000003E-2</v>
      </c>
      <c r="C1191" s="4">
        <v>0.30690708100000003</v>
      </c>
      <c r="D1191" s="4" t="s">
        <v>1500</v>
      </c>
      <c r="E1191" s="4" t="s">
        <v>76</v>
      </c>
    </row>
    <row r="1192" spans="1:5" x14ac:dyDescent="0.15">
      <c r="A1192" s="4" t="s">
        <v>308</v>
      </c>
      <c r="B1192" s="4">
        <v>2.5284268710000002</v>
      </c>
      <c r="C1192" s="4">
        <v>0.16205377500000001</v>
      </c>
      <c r="D1192" s="4" t="s">
        <v>1500</v>
      </c>
      <c r="E1192" s="4" t="s">
        <v>76</v>
      </c>
    </row>
    <row r="1193" spans="1:5" x14ac:dyDescent="0.15">
      <c r="A1193" s="4" t="s">
        <v>307</v>
      </c>
      <c r="B1193" s="4">
        <v>-2.128252437</v>
      </c>
      <c r="C1193" s="4">
        <v>0.13131974399999999</v>
      </c>
      <c r="D1193" s="4" t="s">
        <v>1500</v>
      </c>
      <c r="E1193" s="4" t="s">
        <v>76</v>
      </c>
    </row>
    <row r="1194" spans="1:5" x14ac:dyDescent="0.15">
      <c r="A1194" s="4" t="s">
        <v>306</v>
      </c>
      <c r="B1194" s="4">
        <v>0.96810337099999999</v>
      </c>
      <c r="C1194" s="4">
        <v>0.163733558</v>
      </c>
      <c r="D1194" s="4" t="s">
        <v>1500</v>
      </c>
      <c r="E1194" s="4" t="s">
        <v>76</v>
      </c>
    </row>
    <row r="1195" spans="1:5" x14ac:dyDescent="0.15">
      <c r="A1195" s="4" t="s">
        <v>305</v>
      </c>
      <c r="B1195" s="4">
        <v>-1.288696378</v>
      </c>
      <c r="C1195" s="4">
        <v>9.0110260000000001E-3</v>
      </c>
      <c r="D1195" s="4" t="s">
        <v>1500</v>
      </c>
      <c r="E1195" s="4" t="s">
        <v>84</v>
      </c>
    </row>
    <row r="1196" spans="1:5" x14ac:dyDescent="0.15">
      <c r="A1196" s="4" t="s">
        <v>304</v>
      </c>
      <c r="B1196" s="4">
        <v>0.71774081499999998</v>
      </c>
      <c r="C1196" s="4">
        <v>0.275926905</v>
      </c>
      <c r="D1196" s="4" t="s">
        <v>1500</v>
      </c>
      <c r="E1196" s="4" t="s">
        <v>76</v>
      </c>
    </row>
    <row r="1197" spans="1:5" x14ac:dyDescent="0.15">
      <c r="A1197" s="4" t="s">
        <v>303</v>
      </c>
      <c r="B1197" s="4">
        <v>-0.321371246</v>
      </c>
      <c r="C1197" s="4">
        <v>0.98688598400000005</v>
      </c>
      <c r="D1197" s="4" t="s">
        <v>1500</v>
      </c>
      <c r="E1197" s="4" t="s">
        <v>76</v>
      </c>
    </row>
    <row r="1198" spans="1:5" x14ac:dyDescent="0.15">
      <c r="A1198" s="4" t="s">
        <v>302</v>
      </c>
      <c r="B1198" s="4">
        <v>-0.405244308</v>
      </c>
      <c r="C1198" s="4">
        <v>0.16814749900000001</v>
      </c>
      <c r="D1198" s="4" t="s">
        <v>1500</v>
      </c>
      <c r="E1198" s="4" t="s">
        <v>76</v>
      </c>
    </row>
    <row r="1199" spans="1:5" x14ac:dyDescent="0.15">
      <c r="A1199" s="4" t="s">
        <v>301</v>
      </c>
      <c r="B1199" s="4">
        <v>-0.440700007</v>
      </c>
      <c r="C1199" s="4">
        <v>0.198444073</v>
      </c>
      <c r="D1199" s="4" t="s">
        <v>1500</v>
      </c>
      <c r="E1199" s="4" t="s">
        <v>76</v>
      </c>
    </row>
    <row r="1200" spans="1:5" x14ac:dyDescent="0.15">
      <c r="A1200" s="4" t="s">
        <v>300</v>
      </c>
      <c r="B1200" s="4">
        <v>0.824714316</v>
      </c>
      <c r="C1200" s="4">
        <v>1.9864972000000002E-2</v>
      </c>
      <c r="D1200" s="4" t="s">
        <v>1500</v>
      </c>
      <c r="E1200" s="4" t="s">
        <v>76</v>
      </c>
    </row>
    <row r="1201" spans="1:5" x14ac:dyDescent="0.15">
      <c r="A1201" s="4" t="s">
        <v>299</v>
      </c>
      <c r="B1201" s="4">
        <v>2.2247327000000001E-2</v>
      </c>
      <c r="C1201" s="4">
        <v>0.95286137299999996</v>
      </c>
      <c r="D1201" s="4" t="s">
        <v>1500</v>
      </c>
      <c r="E1201" s="4" t="s">
        <v>76</v>
      </c>
    </row>
    <row r="1202" spans="1:5" x14ac:dyDescent="0.15">
      <c r="A1202" s="4" t="s">
        <v>298</v>
      </c>
      <c r="B1202" s="4">
        <v>-1.012793141</v>
      </c>
      <c r="C1202" s="4">
        <v>0.26377099399999998</v>
      </c>
      <c r="D1202" s="4" t="s">
        <v>1500</v>
      </c>
      <c r="E1202" s="4" t="s">
        <v>76</v>
      </c>
    </row>
    <row r="1203" spans="1:5" x14ac:dyDescent="0.15">
      <c r="A1203" s="4" t="s">
        <v>297</v>
      </c>
      <c r="B1203" s="4">
        <v>-0.30821280699999998</v>
      </c>
      <c r="C1203" s="4">
        <v>4.2401134E-2</v>
      </c>
      <c r="D1203" s="4" t="s">
        <v>1500</v>
      </c>
      <c r="E1203" s="4" t="s">
        <v>76</v>
      </c>
    </row>
    <row r="1204" spans="1:5" x14ac:dyDescent="0.15">
      <c r="A1204" s="4" t="s">
        <v>296</v>
      </c>
      <c r="B1204" s="4">
        <v>-0.91735225600000003</v>
      </c>
      <c r="C1204" s="4">
        <v>0.327956572</v>
      </c>
      <c r="D1204" s="4" t="s">
        <v>1500</v>
      </c>
      <c r="E1204" s="4" t="s">
        <v>76</v>
      </c>
    </row>
    <row r="1205" spans="1:5" x14ac:dyDescent="0.15">
      <c r="A1205" s="4" t="s">
        <v>295</v>
      </c>
      <c r="B1205" s="4">
        <v>1.0215002550000001</v>
      </c>
      <c r="C1205" s="4">
        <v>0.93767670299999994</v>
      </c>
      <c r="D1205" s="4" t="s">
        <v>1500</v>
      </c>
      <c r="E1205" s="4" t="s">
        <v>76</v>
      </c>
    </row>
    <row r="1206" spans="1:5" x14ac:dyDescent="0.15">
      <c r="A1206" s="4" t="s">
        <v>294</v>
      </c>
      <c r="B1206" s="4">
        <v>0.42058845099999997</v>
      </c>
      <c r="C1206" s="4">
        <v>0.92334730200000004</v>
      </c>
      <c r="D1206" s="4" t="s">
        <v>1500</v>
      </c>
      <c r="E1206" s="4" t="s">
        <v>76</v>
      </c>
    </row>
    <row r="1207" spans="1:5" x14ac:dyDescent="0.15">
      <c r="A1207" s="4" t="s">
        <v>293</v>
      </c>
      <c r="B1207" s="4">
        <v>0.433400746</v>
      </c>
      <c r="C1207" s="4">
        <v>0.62140947000000002</v>
      </c>
      <c r="D1207" s="4" t="s">
        <v>1500</v>
      </c>
      <c r="E1207" s="4" t="s">
        <v>76</v>
      </c>
    </row>
    <row r="1208" spans="1:5" x14ac:dyDescent="0.15">
      <c r="A1208" s="4" t="s">
        <v>292</v>
      </c>
      <c r="D1208" s="4" t="s">
        <v>1500</v>
      </c>
      <c r="E1208" s="4" t="s">
        <v>76</v>
      </c>
    </row>
    <row r="1209" spans="1:5" x14ac:dyDescent="0.15">
      <c r="A1209" s="4" t="s">
        <v>291</v>
      </c>
      <c r="B1209" s="4">
        <v>-2.4875089500000001</v>
      </c>
      <c r="D1209" s="4" t="s">
        <v>1500</v>
      </c>
      <c r="E1209" s="4" t="s">
        <v>76</v>
      </c>
    </row>
    <row r="1210" spans="1:5" x14ac:dyDescent="0.15">
      <c r="A1210" s="4" t="s">
        <v>290</v>
      </c>
      <c r="B1210" s="4">
        <v>5.0965407999999997E-2</v>
      </c>
      <c r="D1210" s="4" t="s">
        <v>1500</v>
      </c>
      <c r="E1210" s="4" t="s">
        <v>76</v>
      </c>
    </row>
    <row r="1211" spans="1:5" x14ac:dyDescent="0.15">
      <c r="A1211" s="4" t="s">
        <v>289</v>
      </c>
      <c r="B1211" s="4">
        <v>-0.19193992100000001</v>
      </c>
      <c r="D1211" s="4" t="s">
        <v>1500</v>
      </c>
      <c r="E1211" s="4" t="s">
        <v>76</v>
      </c>
    </row>
    <row r="1212" spans="1:5" x14ac:dyDescent="0.15">
      <c r="A1212" s="4" t="s">
        <v>288</v>
      </c>
      <c r="B1212" s="4">
        <v>-0.18361271500000001</v>
      </c>
      <c r="C1212" s="4">
        <v>0.20024636300000001</v>
      </c>
      <c r="D1212" s="4" t="s">
        <v>1500</v>
      </c>
      <c r="E1212" s="4" t="s">
        <v>76</v>
      </c>
    </row>
    <row r="1213" spans="1:5" x14ac:dyDescent="0.15">
      <c r="A1213" s="4" t="s">
        <v>287</v>
      </c>
      <c r="D1213" s="4" t="s">
        <v>1500</v>
      </c>
      <c r="E1213" s="4" t="s">
        <v>76</v>
      </c>
    </row>
    <row r="1214" spans="1:5" x14ac:dyDescent="0.15">
      <c r="A1214" s="4" t="s">
        <v>286</v>
      </c>
      <c r="B1214" s="4">
        <v>1.2035411060000001</v>
      </c>
      <c r="C1214" s="4">
        <v>0.14867187400000001</v>
      </c>
      <c r="D1214" s="4" t="s">
        <v>1500</v>
      </c>
      <c r="E1214" s="4" t="s">
        <v>76</v>
      </c>
    </row>
    <row r="1215" spans="1:5" x14ac:dyDescent="0.15">
      <c r="A1215" s="4" t="s">
        <v>285</v>
      </c>
      <c r="B1215" s="4">
        <v>0.18716152799999999</v>
      </c>
      <c r="C1215" s="4">
        <v>0.69356723399999998</v>
      </c>
      <c r="D1215" s="4" t="s">
        <v>1500</v>
      </c>
      <c r="E1215" s="4" t="s">
        <v>76</v>
      </c>
    </row>
    <row r="1216" spans="1:5" x14ac:dyDescent="0.15">
      <c r="A1216" s="4" t="s">
        <v>284</v>
      </c>
      <c r="B1216" s="4">
        <v>0.94572861399999997</v>
      </c>
      <c r="C1216" s="4">
        <v>4.2297015E-2</v>
      </c>
      <c r="D1216" s="4" t="s">
        <v>1500</v>
      </c>
      <c r="E1216" s="4" t="s">
        <v>76</v>
      </c>
    </row>
    <row r="1217" spans="1:5" x14ac:dyDescent="0.15">
      <c r="A1217" s="4" t="s">
        <v>283</v>
      </c>
      <c r="B1217" s="4">
        <v>7.6540313999999998E-2</v>
      </c>
      <c r="C1217" s="4">
        <v>0.52522171799999995</v>
      </c>
      <c r="D1217" s="4" t="s">
        <v>1500</v>
      </c>
      <c r="E1217" s="4" t="s">
        <v>76</v>
      </c>
    </row>
    <row r="1218" spans="1:5" x14ac:dyDescent="0.15">
      <c r="A1218" s="4" t="s">
        <v>282</v>
      </c>
      <c r="B1218" s="4">
        <v>-0.78937952899999997</v>
      </c>
      <c r="C1218" s="4">
        <v>2.5084795999999999E-2</v>
      </c>
      <c r="D1218" s="4" t="s">
        <v>1500</v>
      </c>
      <c r="E1218" s="4" t="s">
        <v>76</v>
      </c>
    </row>
    <row r="1219" spans="1:5" x14ac:dyDescent="0.15">
      <c r="A1219" s="4" t="s">
        <v>281</v>
      </c>
      <c r="B1219" s="4">
        <v>0.88075278099999998</v>
      </c>
      <c r="C1219" s="4">
        <v>0.22680841900000001</v>
      </c>
      <c r="D1219" s="4" t="s">
        <v>1500</v>
      </c>
      <c r="E1219" s="4" t="s">
        <v>76</v>
      </c>
    </row>
    <row r="1220" spans="1:5" x14ac:dyDescent="0.15">
      <c r="A1220" s="4" t="s">
        <v>280</v>
      </c>
      <c r="B1220" s="4">
        <v>-0.140275022</v>
      </c>
      <c r="C1220" s="4">
        <v>0.29804162699999998</v>
      </c>
      <c r="D1220" s="4" t="s">
        <v>1500</v>
      </c>
      <c r="E1220" s="4" t="s">
        <v>76</v>
      </c>
    </row>
    <row r="1221" spans="1:5" x14ac:dyDescent="0.15">
      <c r="A1221" s="4" t="s">
        <v>279</v>
      </c>
      <c r="B1221" s="4">
        <v>-0.104006575</v>
      </c>
      <c r="C1221" s="4">
        <v>0.79807208799999996</v>
      </c>
      <c r="D1221" s="4" t="s">
        <v>1500</v>
      </c>
      <c r="E1221" s="4" t="s">
        <v>76</v>
      </c>
    </row>
    <row r="1222" spans="1:5" x14ac:dyDescent="0.15">
      <c r="A1222" s="4" t="s">
        <v>278</v>
      </c>
      <c r="B1222" s="4">
        <v>-0.257953451</v>
      </c>
      <c r="C1222" s="4">
        <v>0.29426870399999999</v>
      </c>
      <c r="D1222" s="4" t="s">
        <v>1500</v>
      </c>
      <c r="E1222" s="4" t="s">
        <v>76</v>
      </c>
    </row>
    <row r="1223" spans="1:5" x14ac:dyDescent="0.15">
      <c r="A1223" s="4" t="s">
        <v>277</v>
      </c>
      <c r="B1223" s="4">
        <v>-1.172568179</v>
      </c>
      <c r="C1223" s="4">
        <v>1.299564E-3</v>
      </c>
      <c r="D1223" s="4" t="s">
        <v>1500</v>
      </c>
      <c r="E1223" s="4" t="s">
        <v>84</v>
      </c>
    </row>
    <row r="1224" spans="1:5" x14ac:dyDescent="0.15">
      <c r="A1224" s="4" t="s">
        <v>276</v>
      </c>
      <c r="B1224" s="4">
        <v>0.27399056999999999</v>
      </c>
      <c r="C1224" s="4">
        <v>0.32066099399999998</v>
      </c>
      <c r="D1224" s="4" t="s">
        <v>1500</v>
      </c>
      <c r="E1224" s="4" t="s">
        <v>76</v>
      </c>
    </row>
    <row r="1225" spans="1:5" x14ac:dyDescent="0.15">
      <c r="A1225" s="4" t="s">
        <v>275</v>
      </c>
      <c r="B1225" s="4">
        <v>2.4966675459999998</v>
      </c>
      <c r="C1225" s="4">
        <v>5.1460627000000002E-2</v>
      </c>
      <c r="D1225" s="4" t="s">
        <v>1500</v>
      </c>
      <c r="E1225" s="4" t="s">
        <v>76</v>
      </c>
    </row>
    <row r="1226" spans="1:5" x14ac:dyDescent="0.15">
      <c r="A1226" s="4" t="s">
        <v>274</v>
      </c>
      <c r="B1226" s="4">
        <v>0.333738168</v>
      </c>
      <c r="C1226" s="4">
        <v>2.6193997E-2</v>
      </c>
      <c r="D1226" s="4" t="s">
        <v>1500</v>
      </c>
      <c r="E1226" s="4" t="s">
        <v>76</v>
      </c>
    </row>
    <row r="1227" spans="1:5" x14ac:dyDescent="0.15">
      <c r="A1227" s="4" t="s">
        <v>273</v>
      </c>
      <c r="B1227" s="4">
        <v>1.855788148</v>
      </c>
      <c r="C1227" s="4">
        <v>0.123810823</v>
      </c>
      <c r="D1227" s="4" t="s">
        <v>1500</v>
      </c>
      <c r="E1227" s="4" t="s">
        <v>76</v>
      </c>
    </row>
    <row r="1228" spans="1:5" x14ac:dyDescent="0.15">
      <c r="A1228" s="4" t="s">
        <v>272</v>
      </c>
      <c r="B1228" s="4">
        <v>-1.0605744880000001</v>
      </c>
      <c r="C1228" s="4">
        <v>2.6860492E-2</v>
      </c>
      <c r="D1228" s="4" t="s">
        <v>1500</v>
      </c>
      <c r="E1228" s="4" t="s">
        <v>84</v>
      </c>
    </row>
    <row r="1229" spans="1:5" x14ac:dyDescent="0.15">
      <c r="A1229" s="4" t="s">
        <v>271</v>
      </c>
      <c r="B1229" s="4">
        <v>-0.31471870899999999</v>
      </c>
      <c r="C1229" s="4">
        <v>9.2095913000000001E-2</v>
      </c>
      <c r="D1229" s="4" t="s">
        <v>1500</v>
      </c>
      <c r="E1229" s="4" t="s">
        <v>76</v>
      </c>
    </row>
    <row r="1230" spans="1:5" x14ac:dyDescent="0.15">
      <c r="A1230" s="4" t="s">
        <v>270</v>
      </c>
      <c r="D1230" s="4" t="s">
        <v>1500</v>
      </c>
      <c r="E1230" s="4" t="s">
        <v>76</v>
      </c>
    </row>
    <row r="1231" spans="1:5" x14ac:dyDescent="0.15">
      <c r="A1231" s="4" t="s">
        <v>269</v>
      </c>
      <c r="B1231" s="4">
        <v>-0.241402687</v>
      </c>
      <c r="C1231" s="4">
        <v>0.130713677</v>
      </c>
      <c r="D1231" s="4" t="s">
        <v>1500</v>
      </c>
      <c r="E1231" s="4" t="s">
        <v>76</v>
      </c>
    </row>
    <row r="1232" spans="1:5" x14ac:dyDescent="0.15">
      <c r="A1232" s="4" t="s">
        <v>268</v>
      </c>
      <c r="B1232" s="4">
        <v>3.3846433340000002</v>
      </c>
      <c r="C1232" s="4">
        <v>9.8012800000000003E-4</v>
      </c>
      <c r="D1232" s="4" t="s">
        <v>1500</v>
      </c>
      <c r="E1232" s="4" t="s">
        <v>139</v>
      </c>
    </row>
    <row r="1233" spans="1:5" x14ac:dyDescent="0.15">
      <c r="A1233" s="4" t="s">
        <v>267</v>
      </c>
      <c r="D1233" s="4" t="s">
        <v>1500</v>
      </c>
      <c r="E1233" s="4" t="s">
        <v>76</v>
      </c>
    </row>
    <row r="1234" spans="1:5" x14ac:dyDescent="0.15">
      <c r="A1234" s="4" t="s">
        <v>266</v>
      </c>
      <c r="B1234" s="4">
        <v>0.98516321299999998</v>
      </c>
      <c r="C1234" s="4">
        <v>0.45441082300000002</v>
      </c>
      <c r="D1234" s="4" t="s">
        <v>1500</v>
      </c>
      <c r="E1234" s="4" t="s">
        <v>76</v>
      </c>
    </row>
    <row r="1235" spans="1:5" x14ac:dyDescent="0.15">
      <c r="A1235" s="4" t="s">
        <v>265</v>
      </c>
      <c r="B1235" s="4">
        <v>1.1356391560000001</v>
      </c>
      <c r="C1235" s="4">
        <v>5.7855244E-2</v>
      </c>
      <c r="D1235" s="4" t="s">
        <v>1500</v>
      </c>
      <c r="E1235" s="4" t="s">
        <v>76</v>
      </c>
    </row>
    <row r="1236" spans="1:5" x14ac:dyDescent="0.15">
      <c r="A1236" s="4" t="s">
        <v>264</v>
      </c>
      <c r="B1236" s="4">
        <v>-6.5923470999999997E-2</v>
      </c>
      <c r="C1236" s="4">
        <v>0.99076299700000003</v>
      </c>
      <c r="D1236" s="4" t="s">
        <v>1500</v>
      </c>
      <c r="E1236" s="4" t="s">
        <v>76</v>
      </c>
    </row>
    <row r="1237" spans="1:5" x14ac:dyDescent="0.15">
      <c r="A1237" s="4" t="s">
        <v>263</v>
      </c>
      <c r="B1237" s="4">
        <v>0.92712099199999998</v>
      </c>
      <c r="C1237" s="4">
        <v>0.156805895</v>
      </c>
      <c r="D1237" s="4" t="s">
        <v>1500</v>
      </c>
      <c r="E1237" s="4" t="s">
        <v>76</v>
      </c>
    </row>
    <row r="1238" spans="1:5" x14ac:dyDescent="0.15">
      <c r="A1238" s="4" t="s">
        <v>262</v>
      </c>
      <c r="B1238" s="4">
        <v>0.21759540999999999</v>
      </c>
      <c r="C1238" s="4">
        <v>0.78120464000000001</v>
      </c>
      <c r="D1238" s="4" t="s">
        <v>1500</v>
      </c>
      <c r="E1238" s="4" t="s">
        <v>76</v>
      </c>
    </row>
    <row r="1239" spans="1:5" x14ac:dyDescent="0.15">
      <c r="A1239" s="4" t="s">
        <v>261</v>
      </c>
      <c r="B1239" s="4">
        <v>0.29472594899999999</v>
      </c>
      <c r="C1239" s="4">
        <v>0.59765854900000004</v>
      </c>
      <c r="D1239" s="4" t="s">
        <v>1500</v>
      </c>
      <c r="E1239" s="4" t="s">
        <v>76</v>
      </c>
    </row>
    <row r="1240" spans="1:5" x14ac:dyDescent="0.15">
      <c r="A1240" s="4" t="s">
        <v>260</v>
      </c>
      <c r="B1240" s="4">
        <v>-8.9315699999999998E-3</v>
      </c>
      <c r="C1240" s="4">
        <v>0.70424149000000003</v>
      </c>
      <c r="D1240" s="4" t="s">
        <v>1500</v>
      </c>
      <c r="E1240" s="4" t="s">
        <v>76</v>
      </c>
    </row>
    <row r="1241" spans="1:5" x14ac:dyDescent="0.15">
      <c r="A1241" s="4" t="s">
        <v>259</v>
      </c>
      <c r="B1241" s="4">
        <v>0.337117795</v>
      </c>
      <c r="C1241" s="4">
        <v>0.75330788599999998</v>
      </c>
      <c r="D1241" s="4" t="s">
        <v>1500</v>
      </c>
      <c r="E1241" s="4" t="s">
        <v>76</v>
      </c>
    </row>
    <row r="1242" spans="1:5" x14ac:dyDescent="0.15">
      <c r="A1242" s="4" t="s">
        <v>258</v>
      </c>
      <c r="B1242" s="4">
        <v>9.3289913000000002E-2</v>
      </c>
      <c r="C1242" s="4">
        <v>0.53328113600000004</v>
      </c>
      <c r="D1242" s="4" t="s">
        <v>1500</v>
      </c>
      <c r="E1242" s="4" t="s">
        <v>76</v>
      </c>
    </row>
    <row r="1243" spans="1:5" x14ac:dyDescent="0.15">
      <c r="A1243" s="4" t="s">
        <v>257</v>
      </c>
      <c r="B1243" s="4">
        <v>-0.111232579</v>
      </c>
      <c r="C1243" s="4">
        <v>0.87546129399999995</v>
      </c>
      <c r="D1243" s="4" t="s">
        <v>1500</v>
      </c>
      <c r="E1243" s="4" t="s">
        <v>76</v>
      </c>
    </row>
    <row r="1244" spans="1:5" x14ac:dyDescent="0.15">
      <c r="A1244" s="4" t="s">
        <v>256</v>
      </c>
      <c r="D1244" s="4" t="s">
        <v>1500</v>
      </c>
      <c r="E1244" s="4" t="s">
        <v>76</v>
      </c>
    </row>
    <row r="1245" spans="1:5" x14ac:dyDescent="0.15">
      <c r="A1245" s="4" t="s">
        <v>255</v>
      </c>
      <c r="B1245" s="4">
        <v>1.2287103349999999</v>
      </c>
      <c r="C1245" s="4">
        <v>0.205408903</v>
      </c>
      <c r="D1245" s="4" t="s">
        <v>1500</v>
      </c>
      <c r="E1245" s="4" t="s">
        <v>76</v>
      </c>
    </row>
    <row r="1246" spans="1:5" x14ac:dyDescent="0.15">
      <c r="A1246" s="4" t="s">
        <v>254</v>
      </c>
      <c r="B1246" s="4">
        <v>0.96165941600000004</v>
      </c>
      <c r="C1246" s="4">
        <v>0.55801162000000004</v>
      </c>
      <c r="D1246" s="4" t="s">
        <v>1500</v>
      </c>
      <c r="E1246" s="4" t="s">
        <v>76</v>
      </c>
    </row>
    <row r="1247" spans="1:5" x14ac:dyDescent="0.15">
      <c r="A1247" s="4" t="s">
        <v>253</v>
      </c>
      <c r="B1247" s="4">
        <v>0.79565266099999998</v>
      </c>
      <c r="C1247" s="4">
        <v>2.1050434E-2</v>
      </c>
      <c r="D1247" s="4" t="s">
        <v>1500</v>
      </c>
      <c r="E1247" s="4" t="s">
        <v>76</v>
      </c>
    </row>
    <row r="1248" spans="1:5" x14ac:dyDescent="0.15">
      <c r="A1248" s="4" t="s">
        <v>252</v>
      </c>
      <c r="B1248" s="4">
        <v>0.73885674000000001</v>
      </c>
      <c r="C1248" s="4">
        <v>7.5685915000000006E-2</v>
      </c>
      <c r="D1248" s="4" t="s">
        <v>1500</v>
      </c>
      <c r="E1248" s="4" t="s">
        <v>76</v>
      </c>
    </row>
    <row r="1249" spans="1:5" x14ac:dyDescent="0.15">
      <c r="A1249" s="4" t="s">
        <v>251</v>
      </c>
      <c r="B1249" s="4">
        <v>2.761988509</v>
      </c>
      <c r="C1249" s="4">
        <v>8.6771186E-2</v>
      </c>
      <c r="D1249" s="4" t="s">
        <v>1500</v>
      </c>
      <c r="E1249" s="4" t="s">
        <v>76</v>
      </c>
    </row>
    <row r="1250" spans="1:5" x14ac:dyDescent="0.15">
      <c r="A1250" s="4" t="s">
        <v>250</v>
      </c>
      <c r="D1250" s="4" t="s">
        <v>1500</v>
      </c>
      <c r="E1250" s="4" t="s">
        <v>76</v>
      </c>
    </row>
    <row r="1251" spans="1:5" x14ac:dyDescent="0.15">
      <c r="A1251" s="4" t="s">
        <v>249</v>
      </c>
      <c r="B1251" s="4">
        <v>0.60672423900000005</v>
      </c>
      <c r="C1251" s="4">
        <v>0.60976888100000004</v>
      </c>
      <c r="D1251" s="4" t="s">
        <v>1500</v>
      </c>
      <c r="E1251" s="4" t="s">
        <v>76</v>
      </c>
    </row>
    <row r="1252" spans="1:5" x14ac:dyDescent="0.15">
      <c r="A1252" s="4" t="s">
        <v>248</v>
      </c>
      <c r="B1252" s="4">
        <v>0.11363174600000001</v>
      </c>
      <c r="C1252" s="4">
        <v>0.63739231500000004</v>
      </c>
      <c r="D1252" s="4" t="s">
        <v>1500</v>
      </c>
      <c r="E1252" s="4" t="s">
        <v>76</v>
      </c>
    </row>
    <row r="1253" spans="1:5" x14ac:dyDescent="0.15">
      <c r="A1253" s="4" t="s">
        <v>247</v>
      </c>
      <c r="B1253" s="4">
        <v>0.64360165999999996</v>
      </c>
      <c r="C1253" s="4">
        <v>0.13295690600000001</v>
      </c>
      <c r="D1253" s="4" t="s">
        <v>1500</v>
      </c>
      <c r="E1253" s="4" t="s">
        <v>76</v>
      </c>
    </row>
    <row r="1254" spans="1:5" x14ac:dyDescent="0.15">
      <c r="A1254" s="4" t="s">
        <v>246</v>
      </c>
      <c r="B1254" s="4">
        <v>2.8073697489999998</v>
      </c>
      <c r="C1254" s="4">
        <v>0.21396588699999999</v>
      </c>
      <c r="D1254" s="4" t="s">
        <v>1500</v>
      </c>
      <c r="E1254" s="4" t="s">
        <v>76</v>
      </c>
    </row>
    <row r="1255" spans="1:5" x14ac:dyDescent="0.15">
      <c r="A1255" s="4" t="s">
        <v>245</v>
      </c>
      <c r="B1255" s="4">
        <v>-0.72220055699999997</v>
      </c>
      <c r="C1255" s="4">
        <v>0.55044890899999999</v>
      </c>
      <c r="D1255" s="4" t="s">
        <v>1500</v>
      </c>
      <c r="E1255" s="4" t="s">
        <v>76</v>
      </c>
    </row>
    <row r="1256" spans="1:5" x14ac:dyDescent="0.15">
      <c r="A1256" s="4" t="s">
        <v>244</v>
      </c>
      <c r="D1256" s="4" t="s">
        <v>1500</v>
      </c>
      <c r="E1256" s="4" t="s">
        <v>76</v>
      </c>
    </row>
    <row r="1257" spans="1:5" x14ac:dyDescent="0.15">
      <c r="A1257" s="4" t="s">
        <v>243</v>
      </c>
      <c r="B1257" s="4">
        <v>1.228464899</v>
      </c>
      <c r="C1257" s="4">
        <v>0.48222186700000003</v>
      </c>
      <c r="D1257" s="4" t="s">
        <v>1500</v>
      </c>
      <c r="E1257" s="4" t="s">
        <v>76</v>
      </c>
    </row>
    <row r="1258" spans="1:5" x14ac:dyDescent="0.15">
      <c r="A1258" s="4" t="s">
        <v>242</v>
      </c>
      <c r="B1258" s="4">
        <v>0.87359077900000004</v>
      </c>
      <c r="C1258" s="4">
        <v>0.10328712499999999</v>
      </c>
      <c r="D1258" s="4" t="s">
        <v>1500</v>
      </c>
      <c r="E1258" s="4" t="s">
        <v>76</v>
      </c>
    </row>
    <row r="1259" spans="1:5" x14ac:dyDescent="0.15">
      <c r="A1259" s="4" t="s">
        <v>241</v>
      </c>
      <c r="B1259" s="4">
        <v>0.68385859100000002</v>
      </c>
      <c r="C1259" s="4">
        <v>0.55104063700000006</v>
      </c>
      <c r="D1259" s="4" t="s">
        <v>1500</v>
      </c>
      <c r="E1259" s="4" t="s">
        <v>76</v>
      </c>
    </row>
    <row r="1260" spans="1:5" x14ac:dyDescent="0.15">
      <c r="A1260" s="4" t="s">
        <v>240</v>
      </c>
      <c r="B1260" s="4">
        <v>0.54264161799999999</v>
      </c>
      <c r="C1260" s="4">
        <v>0.36364996399999999</v>
      </c>
      <c r="D1260" s="4" t="s">
        <v>1500</v>
      </c>
      <c r="E1260" s="4" t="s">
        <v>76</v>
      </c>
    </row>
    <row r="1261" spans="1:5" x14ac:dyDescent="0.15">
      <c r="A1261" s="4" t="s">
        <v>239</v>
      </c>
      <c r="B1261" s="4">
        <v>-0.18872691599999999</v>
      </c>
      <c r="C1261" s="4">
        <v>0.24115307</v>
      </c>
      <c r="D1261" s="4" t="s">
        <v>1500</v>
      </c>
      <c r="E1261" s="4" t="s">
        <v>76</v>
      </c>
    </row>
    <row r="1262" spans="1:5" x14ac:dyDescent="0.15">
      <c r="A1262" s="4" t="s">
        <v>238</v>
      </c>
      <c r="B1262" s="4">
        <v>-0.28031114099999999</v>
      </c>
      <c r="C1262" s="4">
        <v>0.25770510699999999</v>
      </c>
      <c r="D1262" s="4" t="s">
        <v>1500</v>
      </c>
      <c r="E1262" s="4" t="s">
        <v>76</v>
      </c>
    </row>
    <row r="1263" spans="1:5" x14ac:dyDescent="0.15">
      <c r="A1263" s="4" t="s">
        <v>237</v>
      </c>
      <c r="B1263" s="4">
        <v>3.9953147580000001</v>
      </c>
      <c r="D1263" s="4" t="s">
        <v>1500</v>
      </c>
      <c r="E1263" s="4" t="s">
        <v>76</v>
      </c>
    </row>
    <row r="1264" spans="1:5" x14ac:dyDescent="0.15">
      <c r="A1264" s="4" t="s">
        <v>236</v>
      </c>
      <c r="B1264" s="4">
        <v>0.716496578</v>
      </c>
      <c r="C1264" s="4">
        <v>4.7540500000000001E-3</v>
      </c>
      <c r="D1264" s="4" t="s">
        <v>1500</v>
      </c>
      <c r="E1264" s="4" t="s">
        <v>76</v>
      </c>
    </row>
    <row r="1265" spans="1:5" x14ac:dyDescent="0.15">
      <c r="A1265" s="4" t="s">
        <v>235</v>
      </c>
      <c r="B1265" s="4">
        <v>-0.86166527100000001</v>
      </c>
      <c r="C1265" s="4">
        <v>1.9523520000000001E-3</v>
      </c>
      <c r="D1265" s="4" t="s">
        <v>1500</v>
      </c>
      <c r="E1265" s="4" t="s">
        <v>76</v>
      </c>
    </row>
    <row r="1266" spans="1:5" x14ac:dyDescent="0.15">
      <c r="A1266" s="4" t="s">
        <v>234</v>
      </c>
      <c r="B1266" s="4">
        <v>-3.3499499999999999E-4</v>
      </c>
      <c r="C1266" s="4">
        <v>0.172272906</v>
      </c>
      <c r="D1266" s="4" t="s">
        <v>1500</v>
      </c>
      <c r="E1266" s="4" t="s">
        <v>76</v>
      </c>
    </row>
    <row r="1267" spans="1:5" x14ac:dyDescent="0.15">
      <c r="A1267" s="4" t="s">
        <v>233</v>
      </c>
      <c r="B1267" s="4">
        <v>-1.788016837</v>
      </c>
      <c r="C1267" s="4">
        <v>6.7566079999999999E-3</v>
      </c>
      <c r="D1267" s="4" t="s">
        <v>1500</v>
      </c>
      <c r="E1267" s="4" t="s">
        <v>84</v>
      </c>
    </row>
    <row r="1268" spans="1:5" x14ac:dyDescent="0.15">
      <c r="A1268" s="4" t="s">
        <v>232</v>
      </c>
      <c r="B1268" s="4">
        <v>-1.2367517219999999</v>
      </c>
      <c r="D1268" s="4" t="s">
        <v>1500</v>
      </c>
      <c r="E1268" s="4" t="s">
        <v>76</v>
      </c>
    </row>
    <row r="1269" spans="1:5" x14ac:dyDescent="0.15">
      <c r="A1269" s="4" t="s">
        <v>231</v>
      </c>
      <c r="B1269" s="4">
        <v>0.99328517299999997</v>
      </c>
      <c r="C1269" s="4">
        <v>0.527940309</v>
      </c>
      <c r="D1269" s="4" t="s">
        <v>1500</v>
      </c>
      <c r="E1269" s="4" t="s">
        <v>76</v>
      </c>
    </row>
    <row r="1270" spans="1:5" x14ac:dyDescent="0.15">
      <c r="A1270" s="4" t="s">
        <v>230</v>
      </c>
      <c r="B1270" s="4">
        <v>0.83643056999999998</v>
      </c>
      <c r="D1270" s="4" t="s">
        <v>1500</v>
      </c>
      <c r="E1270" s="4" t="s">
        <v>76</v>
      </c>
    </row>
    <row r="1271" spans="1:5" x14ac:dyDescent="0.15">
      <c r="A1271" s="4" t="s">
        <v>229</v>
      </c>
      <c r="B1271" s="4">
        <v>1.763300536</v>
      </c>
      <c r="C1271" s="4">
        <v>4.3146337999999999E-2</v>
      </c>
      <c r="D1271" s="4" t="s">
        <v>1500</v>
      </c>
      <c r="E1271" s="4" t="s">
        <v>139</v>
      </c>
    </row>
    <row r="1272" spans="1:5" x14ac:dyDescent="0.15">
      <c r="A1272" s="4" t="s">
        <v>228</v>
      </c>
      <c r="B1272" s="4">
        <v>1.0267318670000001</v>
      </c>
      <c r="C1272" s="4">
        <v>0.12042581500000001</v>
      </c>
      <c r="D1272" s="4" t="s">
        <v>1500</v>
      </c>
      <c r="E1272" s="4" t="s">
        <v>76</v>
      </c>
    </row>
    <row r="1273" spans="1:5" x14ac:dyDescent="0.15">
      <c r="A1273" s="4" t="s">
        <v>227</v>
      </c>
      <c r="D1273" s="4" t="s">
        <v>1500</v>
      </c>
      <c r="E1273" s="4" t="s">
        <v>76</v>
      </c>
    </row>
    <row r="1274" spans="1:5" x14ac:dyDescent="0.15">
      <c r="A1274" s="4" t="s">
        <v>226</v>
      </c>
      <c r="B1274" s="4">
        <v>-0.152998466</v>
      </c>
      <c r="C1274" s="4">
        <v>0.71176671000000002</v>
      </c>
      <c r="D1274" s="4" t="s">
        <v>1500</v>
      </c>
      <c r="E1274" s="4" t="s">
        <v>76</v>
      </c>
    </row>
    <row r="1275" spans="1:5" x14ac:dyDescent="0.15">
      <c r="A1275" s="4" t="s">
        <v>225</v>
      </c>
      <c r="D1275" s="4" t="s">
        <v>1500</v>
      </c>
      <c r="E1275" s="4" t="s">
        <v>76</v>
      </c>
    </row>
    <row r="1276" spans="1:5" x14ac:dyDescent="0.15">
      <c r="A1276" s="4" t="s">
        <v>224</v>
      </c>
      <c r="D1276" s="4" t="s">
        <v>1500</v>
      </c>
      <c r="E1276" s="4" t="s">
        <v>76</v>
      </c>
    </row>
    <row r="1277" spans="1:5" x14ac:dyDescent="0.15">
      <c r="A1277" s="4" t="s">
        <v>223</v>
      </c>
      <c r="B1277" s="4">
        <v>-1.914164338</v>
      </c>
      <c r="C1277" s="4">
        <v>2.1824597000000001E-2</v>
      </c>
      <c r="D1277" s="4" t="s">
        <v>1500</v>
      </c>
      <c r="E1277" s="4" t="s">
        <v>84</v>
      </c>
    </row>
    <row r="1278" spans="1:5" x14ac:dyDescent="0.15">
      <c r="A1278" s="4" t="s">
        <v>222</v>
      </c>
      <c r="B1278" s="4">
        <v>0.30694041999999999</v>
      </c>
      <c r="C1278" s="4">
        <v>0.26062691399999999</v>
      </c>
      <c r="D1278" s="4" t="s">
        <v>1500</v>
      </c>
      <c r="E1278" s="4" t="s">
        <v>76</v>
      </c>
    </row>
    <row r="1279" spans="1:5" x14ac:dyDescent="0.15">
      <c r="A1279" s="4" t="s">
        <v>221</v>
      </c>
      <c r="D1279" s="4" t="s">
        <v>1500</v>
      </c>
      <c r="E1279" s="4" t="s">
        <v>76</v>
      </c>
    </row>
    <row r="1280" spans="1:5" x14ac:dyDescent="0.15">
      <c r="A1280" s="4" t="s">
        <v>220</v>
      </c>
      <c r="B1280" s="4">
        <v>0.83761507400000001</v>
      </c>
      <c r="C1280" s="4">
        <v>0.20300646999999999</v>
      </c>
      <c r="D1280" s="4" t="s">
        <v>1500</v>
      </c>
      <c r="E1280" s="4" t="s">
        <v>76</v>
      </c>
    </row>
    <row r="1281" spans="1:5" x14ac:dyDescent="0.15">
      <c r="A1281" s="4" t="s">
        <v>219</v>
      </c>
      <c r="B1281" s="4">
        <v>0.54390744300000005</v>
      </c>
      <c r="C1281" s="4">
        <v>0.65193405800000004</v>
      </c>
      <c r="D1281" s="4" t="s">
        <v>1500</v>
      </c>
      <c r="E1281" s="4" t="s">
        <v>76</v>
      </c>
    </row>
    <row r="1282" spans="1:5" x14ac:dyDescent="0.15">
      <c r="A1282" s="4" t="s">
        <v>218</v>
      </c>
      <c r="B1282" s="4">
        <v>0.18699529100000001</v>
      </c>
      <c r="C1282" s="4">
        <v>0.961227422</v>
      </c>
      <c r="D1282" s="4" t="s">
        <v>1500</v>
      </c>
      <c r="E1282" s="4" t="s">
        <v>76</v>
      </c>
    </row>
    <row r="1283" spans="1:5" x14ac:dyDescent="0.15">
      <c r="A1283" s="4" t="s">
        <v>217</v>
      </c>
      <c r="D1283" s="4" t="s">
        <v>1500</v>
      </c>
      <c r="E1283" s="4" t="s">
        <v>76</v>
      </c>
    </row>
    <row r="1284" spans="1:5" x14ac:dyDescent="0.15">
      <c r="A1284" s="4" t="s">
        <v>216</v>
      </c>
      <c r="B1284" s="4">
        <v>0.57762023100000004</v>
      </c>
      <c r="D1284" s="4" t="s">
        <v>1500</v>
      </c>
      <c r="E1284" s="4" t="s">
        <v>76</v>
      </c>
    </row>
    <row r="1285" spans="1:5" x14ac:dyDescent="0.15">
      <c r="A1285" s="4" t="s">
        <v>215</v>
      </c>
      <c r="B1285" s="4">
        <v>0.46009157299999998</v>
      </c>
      <c r="C1285" s="4">
        <v>0.61317524999999995</v>
      </c>
      <c r="D1285" s="4" t="s">
        <v>1500</v>
      </c>
      <c r="E1285" s="4" t="s">
        <v>76</v>
      </c>
    </row>
    <row r="1286" spans="1:5" x14ac:dyDescent="0.15">
      <c r="A1286" s="4" t="s">
        <v>214</v>
      </c>
      <c r="B1286" s="4">
        <v>-2.3976180999999999E-2</v>
      </c>
      <c r="C1286" s="4">
        <v>0.84091136</v>
      </c>
      <c r="D1286" s="4" t="s">
        <v>1500</v>
      </c>
      <c r="E1286" s="4" t="s">
        <v>76</v>
      </c>
    </row>
    <row r="1287" spans="1:5" x14ac:dyDescent="0.15">
      <c r="A1287" s="4" t="s">
        <v>213</v>
      </c>
      <c r="B1287" s="4">
        <v>1.7644822790000001</v>
      </c>
      <c r="C1287" s="4">
        <v>7.1296445E-2</v>
      </c>
      <c r="D1287" s="4" t="s">
        <v>1500</v>
      </c>
      <c r="E1287" s="4" t="s">
        <v>76</v>
      </c>
    </row>
    <row r="1288" spans="1:5" x14ac:dyDescent="0.15">
      <c r="A1288" s="4" t="s">
        <v>212</v>
      </c>
      <c r="B1288" s="4">
        <v>-4.4084377000000001E-2</v>
      </c>
      <c r="D1288" s="4" t="s">
        <v>1500</v>
      </c>
      <c r="E1288" s="4" t="s">
        <v>76</v>
      </c>
    </row>
    <row r="1289" spans="1:5" x14ac:dyDescent="0.15">
      <c r="A1289" s="4" t="s">
        <v>211</v>
      </c>
      <c r="B1289" s="4">
        <v>-0.90103467100000001</v>
      </c>
      <c r="C1289" s="4">
        <v>0.19331322100000001</v>
      </c>
      <c r="D1289" s="4" t="s">
        <v>1500</v>
      </c>
      <c r="E1289" s="4" t="s">
        <v>76</v>
      </c>
    </row>
    <row r="1290" spans="1:5" x14ac:dyDescent="0.15">
      <c r="A1290" s="4" t="s">
        <v>210</v>
      </c>
      <c r="B1290" s="4">
        <v>-0.91282810400000003</v>
      </c>
      <c r="C1290" s="4">
        <v>0.97935420399999995</v>
      </c>
      <c r="D1290" s="4" t="s">
        <v>1500</v>
      </c>
      <c r="E1290" s="4" t="s">
        <v>76</v>
      </c>
    </row>
    <row r="1291" spans="1:5" x14ac:dyDescent="0.15">
      <c r="A1291" s="4" t="s">
        <v>209</v>
      </c>
      <c r="B1291" s="4">
        <v>-0.25370343400000001</v>
      </c>
      <c r="C1291" s="4">
        <v>0.63234543099999996</v>
      </c>
      <c r="D1291" s="4" t="s">
        <v>1500</v>
      </c>
      <c r="E1291" s="4" t="s">
        <v>76</v>
      </c>
    </row>
    <row r="1292" spans="1:5" x14ac:dyDescent="0.15">
      <c r="A1292" s="4" t="s">
        <v>208</v>
      </c>
      <c r="B1292" s="4">
        <v>0.44169692700000002</v>
      </c>
      <c r="C1292" s="4">
        <v>0.51113900000000001</v>
      </c>
      <c r="D1292" s="4" t="s">
        <v>1500</v>
      </c>
      <c r="E1292" s="4" t="s">
        <v>76</v>
      </c>
    </row>
    <row r="1293" spans="1:5" x14ac:dyDescent="0.15">
      <c r="A1293" s="4" t="s">
        <v>207</v>
      </c>
      <c r="B1293" s="4">
        <v>0.18819090099999999</v>
      </c>
      <c r="C1293" s="4">
        <v>0.461803976</v>
      </c>
      <c r="D1293" s="4" t="s">
        <v>1500</v>
      </c>
      <c r="E1293" s="4" t="s">
        <v>76</v>
      </c>
    </row>
    <row r="1294" spans="1:5" x14ac:dyDescent="0.15">
      <c r="A1294" s="4" t="s">
        <v>206</v>
      </c>
      <c r="D1294" s="4" t="s">
        <v>1500</v>
      </c>
      <c r="E1294" s="4" t="s">
        <v>76</v>
      </c>
    </row>
    <row r="1295" spans="1:5" x14ac:dyDescent="0.15">
      <c r="A1295" s="4" t="s">
        <v>205</v>
      </c>
      <c r="B1295" s="4">
        <v>-0.58407357999999998</v>
      </c>
      <c r="D1295" s="4" t="s">
        <v>1500</v>
      </c>
      <c r="E1295" s="4" t="s">
        <v>76</v>
      </c>
    </row>
    <row r="1296" spans="1:5" x14ac:dyDescent="0.15">
      <c r="A1296" s="4" t="s">
        <v>204</v>
      </c>
      <c r="B1296" s="4">
        <v>-0.257989578</v>
      </c>
      <c r="C1296" s="4">
        <v>0.189298612</v>
      </c>
      <c r="D1296" s="4" t="s">
        <v>1500</v>
      </c>
      <c r="E1296" s="4" t="s">
        <v>76</v>
      </c>
    </row>
    <row r="1297" spans="1:5" x14ac:dyDescent="0.15">
      <c r="A1297" s="4" t="s">
        <v>203</v>
      </c>
      <c r="B1297" s="4">
        <v>0.88999674699999998</v>
      </c>
      <c r="C1297" s="4">
        <v>0.230633742</v>
      </c>
      <c r="D1297" s="4" t="s">
        <v>1500</v>
      </c>
      <c r="E1297" s="4" t="s">
        <v>76</v>
      </c>
    </row>
    <row r="1298" spans="1:5" x14ac:dyDescent="0.15">
      <c r="A1298" s="4" t="s">
        <v>202</v>
      </c>
      <c r="B1298" s="4">
        <v>-1.6489789000000001E-2</v>
      </c>
      <c r="C1298" s="4">
        <v>0.86366806399999996</v>
      </c>
      <c r="D1298" s="4" t="s">
        <v>1500</v>
      </c>
      <c r="E1298" s="4" t="s">
        <v>76</v>
      </c>
    </row>
    <row r="1299" spans="1:5" x14ac:dyDescent="0.15">
      <c r="A1299" s="4" t="s">
        <v>201</v>
      </c>
      <c r="B1299" s="4">
        <v>0.85427529800000002</v>
      </c>
      <c r="C1299" s="4">
        <v>0.16128047200000001</v>
      </c>
      <c r="D1299" s="4" t="s">
        <v>1500</v>
      </c>
      <c r="E1299" s="4" t="s">
        <v>76</v>
      </c>
    </row>
    <row r="1300" spans="1:5" x14ac:dyDescent="0.15">
      <c r="A1300" s="4" t="s">
        <v>200</v>
      </c>
      <c r="B1300" s="4">
        <v>2.3484987460000002</v>
      </c>
      <c r="C1300" s="4">
        <v>1.8450350000000001E-3</v>
      </c>
      <c r="D1300" s="4" t="s">
        <v>1500</v>
      </c>
      <c r="E1300" s="4" t="s">
        <v>139</v>
      </c>
    </row>
    <row r="1301" spans="1:5" x14ac:dyDescent="0.15">
      <c r="A1301" s="4" t="s">
        <v>199</v>
      </c>
      <c r="B1301" s="4">
        <v>0.41078419500000002</v>
      </c>
      <c r="C1301" s="4">
        <v>0.64250205999999999</v>
      </c>
      <c r="D1301" s="4" t="s">
        <v>1500</v>
      </c>
      <c r="E1301" s="4" t="s">
        <v>76</v>
      </c>
    </row>
    <row r="1302" spans="1:5" x14ac:dyDescent="0.15">
      <c r="A1302" s="4" t="s">
        <v>198</v>
      </c>
      <c r="B1302" s="4">
        <v>1.824200211</v>
      </c>
      <c r="C1302" s="4">
        <v>2.0620580999999999E-2</v>
      </c>
      <c r="D1302" s="4" t="s">
        <v>1500</v>
      </c>
      <c r="E1302" s="4" t="s">
        <v>139</v>
      </c>
    </row>
    <row r="1303" spans="1:5" x14ac:dyDescent="0.15">
      <c r="A1303" s="4" t="s">
        <v>197</v>
      </c>
      <c r="B1303" s="4">
        <v>-0.59032594800000004</v>
      </c>
      <c r="C1303" s="4">
        <v>0.131314867</v>
      </c>
      <c r="D1303" s="4" t="s">
        <v>1500</v>
      </c>
      <c r="E1303" s="4" t="s">
        <v>76</v>
      </c>
    </row>
    <row r="1304" spans="1:5" x14ac:dyDescent="0.15">
      <c r="A1304" s="4" t="s">
        <v>196</v>
      </c>
      <c r="B1304" s="4">
        <v>-0.91656420000000005</v>
      </c>
      <c r="D1304" s="4" t="s">
        <v>1500</v>
      </c>
      <c r="E1304" s="4" t="s">
        <v>76</v>
      </c>
    </row>
    <row r="1305" spans="1:5" x14ac:dyDescent="0.15">
      <c r="A1305" s="4" t="s">
        <v>195</v>
      </c>
      <c r="D1305" s="4" t="s">
        <v>1500</v>
      </c>
      <c r="E1305" s="4" t="s">
        <v>76</v>
      </c>
    </row>
    <row r="1306" spans="1:5" x14ac:dyDescent="0.15">
      <c r="A1306" s="4" t="s">
        <v>194</v>
      </c>
      <c r="B1306" s="4">
        <v>0.59317280400000005</v>
      </c>
      <c r="C1306" s="4">
        <v>2.1226334999999999E-2</v>
      </c>
      <c r="D1306" s="4" t="s">
        <v>1500</v>
      </c>
      <c r="E1306" s="4" t="s">
        <v>76</v>
      </c>
    </row>
    <row r="1307" spans="1:5" x14ac:dyDescent="0.15">
      <c r="A1307" s="4" t="s">
        <v>193</v>
      </c>
      <c r="B1307" s="4">
        <v>-0.65027574099999996</v>
      </c>
      <c r="C1307" s="4">
        <v>0.276769557</v>
      </c>
      <c r="D1307" s="4" t="s">
        <v>1500</v>
      </c>
      <c r="E1307" s="4" t="s">
        <v>76</v>
      </c>
    </row>
    <row r="1308" spans="1:5" x14ac:dyDescent="0.15">
      <c r="A1308" s="4" t="s">
        <v>192</v>
      </c>
      <c r="B1308" s="4">
        <v>0.90800167200000004</v>
      </c>
      <c r="C1308" s="4">
        <v>6.2058483999999997E-2</v>
      </c>
      <c r="D1308" s="4" t="s">
        <v>1500</v>
      </c>
      <c r="E1308" s="4" t="s">
        <v>76</v>
      </c>
    </row>
    <row r="1309" spans="1:5" x14ac:dyDescent="0.15">
      <c r="A1309" s="4" t="s">
        <v>191</v>
      </c>
      <c r="B1309" s="4">
        <v>-0.25442873199999999</v>
      </c>
      <c r="C1309" s="4">
        <v>0.95415972299999996</v>
      </c>
      <c r="D1309" s="4" t="s">
        <v>1500</v>
      </c>
      <c r="E1309" s="4" t="s">
        <v>76</v>
      </c>
    </row>
    <row r="1310" spans="1:5" x14ac:dyDescent="0.15">
      <c r="A1310" s="4" t="s">
        <v>190</v>
      </c>
      <c r="B1310" s="4">
        <v>0.11662120199999999</v>
      </c>
      <c r="C1310" s="4">
        <v>0.982462748</v>
      </c>
      <c r="D1310" s="4" t="s">
        <v>1500</v>
      </c>
      <c r="E1310" s="4" t="s">
        <v>76</v>
      </c>
    </row>
    <row r="1311" spans="1:5" x14ac:dyDescent="0.15">
      <c r="A1311" s="4" t="s">
        <v>189</v>
      </c>
      <c r="B1311" s="4">
        <v>-0.86590980200000001</v>
      </c>
      <c r="C1311" s="4">
        <v>7.8944491000000006E-2</v>
      </c>
      <c r="D1311" s="4" t="s">
        <v>1500</v>
      </c>
      <c r="E1311" s="4" t="s">
        <v>76</v>
      </c>
    </row>
    <row r="1312" spans="1:5" x14ac:dyDescent="0.15">
      <c r="A1312" s="4" t="s">
        <v>188</v>
      </c>
      <c r="B1312" s="4">
        <v>1.2766642E-2</v>
      </c>
      <c r="C1312" s="4">
        <v>0.72584510099999999</v>
      </c>
      <c r="D1312" s="4" t="s">
        <v>1500</v>
      </c>
      <c r="E1312" s="4" t="s">
        <v>76</v>
      </c>
    </row>
    <row r="1313" spans="1:5" x14ac:dyDescent="0.15">
      <c r="A1313" s="4" t="s">
        <v>187</v>
      </c>
      <c r="B1313" s="4">
        <v>-0.589241232</v>
      </c>
      <c r="C1313" s="4">
        <v>0.123598082</v>
      </c>
      <c r="D1313" s="4" t="s">
        <v>1500</v>
      </c>
      <c r="E1313" s="4" t="s">
        <v>76</v>
      </c>
    </row>
    <row r="1314" spans="1:5" x14ac:dyDescent="0.15">
      <c r="A1314" s="4" t="s">
        <v>186</v>
      </c>
      <c r="B1314" s="4">
        <v>-0.20329006799999999</v>
      </c>
      <c r="C1314" s="4">
        <v>0.44660060299999998</v>
      </c>
      <c r="D1314" s="4" t="s">
        <v>1500</v>
      </c>
      <c r="E1314" s="4" t="s">
        <v>76</v>
      </c>
    </row>
    <row r="1315" spans="1:5" x14ac:dyDescent="0.15">
      <c r="A1315" s="4" t="s">
        <v>185</v>
      </c>
      <c r="D1315" s="4" t="s">
        <v>1500</v>
      </c>
      <c r="E1315" s="4" t="s">
        <v>76</v>
      </c>
    </row>
    <row r="1316" spans="1:5" x14ac:dyDescent="0.15">
      <c r="A1316" s="4" t="s">
        <v>184</v>
      </c>
      <c r="B1316" s="4">
        <v>-4.1343005000000002E-2</v>
      </c>
      <c r="C1316" s="4">
        <v>0.94333165100000005</v>
      </c>
      <c r="D1316" s="4" t="s">
        <v>1500</v>
      </c>
      <c r="E1316" s="4" t="s">
        <v>76</v>
      </c>
    </row>
    <row r="1317" spans="1:5" x14ac:dyDescent="0.15">
      <c r="A1317" s="4" t="s">
        <v>183</v>
      </c>
      <c r="B1317" s="4">
        <v>1.5947651E-2</v>
      </c>
      <c r="C1317" s="4">
        <v>0.78625767800000002</v>
      </c>
      <c r="D1317" s="4" t="s">
        <v>1500</v>
      </c>
      <c r="E1317" s="4" t="s">
        <v>76</v>
      </c>
    </row>
    <row r="1318" spans="1:5" x14ac:dyDescent="0.15">
      <c r="A1318" s="4" t="s">
        <v>182</v>
      </c>
      <c r="B1318" s="4">
        <v>1.174813407</v>
      </c>
      <c r="C1318" s="4">
        <v>0.17186955200000001</v>
      </c>
      <c r="D1318" s="4" t="s">
        <v>1500</v>
      </c>
      <c r="E1318" s="4" t="s">
        <v>76</v>
      </c>
    </row>
    <row r="1319" spans="1:5" x14ac:dyDescent="0.15">
      <c r="A1319" s="4" t="s">
        <v>181</v>
      </c>
      <c r="B1319" s="4">
        <v>1.1281857150000001</v>
      </c>
      <c r="D1319" s="4" t="s">
        <v>1500</v>
      </c>
      <c r="E1319" s="4" t="s">
        <v>76</v>
      </c>
    </row>
    <row r="1320" spans="1:5" x14ac:dyDescent="0.15">
      <c r="A1320" s="4" t="s">
        <v>180</v>
      </c>
      <c r="B1320" s="4">
        <v>0.53929676900000001</v>
      </c>
      <c r="C1320" s="4">
        <v>9.2609427999999994E-2</v>
      </c>
      <c r="D1320" s="4" t="s">
        <v>1500</v>
      </c>
      <c r="E1320" s="4" t="s">
        <v>76</v>
      </c>
    </row>
    <row r="1321" spans="1:5" x14ac:dyDescent="0.15">
      <c r="A1321" s="4" t="s">
        <v>179</v>
      </c>
      <c r="B1321" s="4">
        <v>0.323577695</v>
      </c>
      <c r="C1321" s="4">
        <v>0.88106076099999997</v>
      </c>
      <c r="D1321" s="4" t="s">
        <v>1500</v>
      </c>
      <c r="E1321" s="4" t="s">
        <v>76</v>
      </c>
    </row>
    <row r="1322" spans="1:5" x14ac:dyDescent="0.15">
      <c r="A1322" s="4" t="s">
        <v>178</v>
      </c>
      <c r="B1322" s="4">
        <v>1.5386834380000001</v>
      </c>
      <c r="C1322" s="4">
        <v>2.5469781E-2</v>
      </c>
      <c r="D1322" s="4" t="s">
        <v>1500</v>
      </c>
      <c r="E1322" s="4" t="s">
        <v>139</v>
      </c>
    </row>
    <row r="1323" spans="1:5" x14ac:dyDescent="0.15">
      <c r="A1323" s="4" t="s">
        <v>177</v>
      </c>
      <c r="B1323" s="4">
        <v>1.9481161659999999</v>
      </c>
      <c r="D1323" s="4" t="s">
        <v>1500</v>
      </c>
      <c r="E1323" s="4" t="s">
        <v>76</v>
      </c>
    </row>
    <row r="1324" spans="1:5" x14ac:dyDescent="0.15">
      <c r="A1324" s="4" t="s">
        <v>176</v>
      </c>
      <c r="B1324" s="4">
        <v>0.82103707199999998</v>
      </c>
      <c r="C1324" s="4">
        <v>8.8661068999999995E-2</v>
      </c>
      <c r="D1324" s="4" t="s">
        <v>1500</v>
      </c>
      <c r="E1324" s="4" t="s">
        <v>76</v>
      </c>
    </row>
    <row r="1325" spans="1:5" x14ac:dyDescent="0.15">
      <c r="A1325" s="4" t="s">
        <v>175</v>
      </c>
      <c r="B1325" s="4">
        <v>0.19010529200000001</v>
      </c>
      <c r="C1325" s="4">
        <v>0.60727985100000004</v>
      </c>
      <c r="D1325" s="4" t="s">
        <v>1500</v>
      </c>
      <c r="E1325" s="4" t="s">
        <v>76</v>
      </c>
    </row>
    <row r="1326" spans="1:5" x14ac:dyDescent="0.15">
      <c r="A1326" s="4" t="s">
        <v>174</v>
      </c>
      <c r="B1326" s="4">
        <v>1.3869504290000001</v>
      </c>
      <c r="C1326" s="4">
        <v>0.289234451</v>
      </c>
      <c r="D1326" s="4" t="s">
        <v>1500</v>
      </c>
      <c r="E1326" s="4" t="s">
        <v>76</v>
      </c>
    </row>
    <row r="1327" spans="1:5" x14ac:dyDescent="0.15">
      <c r="A1327" s="4" t="s">
        <v>173</v>
      </c>
      <c r="B1327" s="4">
        <v>-0.120989734</v>
      </c>
      <c r="C1327" s="4">
        <v>0.61585683700000005</v>
      </c>
      <c r="D1327" s="4" t="s">
        <v>1500</v>
      </c>
      <c r="E1327" s="4" t="s">
        <v>76</v>
      </c>
    </row>
    <row r="1328" spans="1:5" x14ac:dyDescent="0.15">
      <c r="A1328" s="4" t="s">
        <v>172</v>
      </c>
      <c r="B1328" s="4">
        <v>-0.29453828700000001</v>
      </c>
      <c r="C1328" s="4">
        <v>0.618439764</v>
      </c>
      <c r="D1328" s="4" t="s">
        <v>1500</v>
      </c>
      <c r="E1328" s="4" t="s">
        <v>76</v>
      </c>
    </row>
    <row r="1329" spans="1:5" x14ac:dyDescent="0.15">
      <c r="A1329" s="4" t="s">
        <v>171</v>
      </c>
      <c r="B1329" s="4">
        <v>-0.241774407</v>
      </c>
      <c r="C1329" s="4">
        <v>0.85292949900000004</v>
      </c>
      <c r="D1329" s="4" t="s">
        <v>1500</v>
      </c>
      <c r="E1329" s="4" t="s">
        <v>76</v>
      </c>
    </row>
    <row r="1330" spans="1:5" x14ac:dyDescent="0.15">
      <c r="A1330" s="4" t="s">
        <v>170</v>
      </c>
      <c r="B1330" s="4">
        <v>0.45708481499999998</v>
      </c>
      <c r="C1330" s="4">
        <v>0.23934460499999999</v>
      </c>
      <c r="D1330" s="4" t="s">
        <v>1500</v>
      </c>
      <c r="E1330" s="4" t="s">
        <v>76</v>
      </c>
    </row>
    <row r="1331" spans="1:5" x14ac:dyDescent="0.15">
      <c r="A1331" s="4" t="s">
        <v>169</v>
      </c>
      <c r="B1331" s="4">
        <v>-0.61247867499999997</v>
      </c>
      <c r="C1331" s="4">
        <v>0.18065034199999999</v>
      </c>
      <c r="D1331" s="4" t="s">
        <v>1500</v>
      </c>
      <c r="E1331" s="4" t="s">
        <v>76</v>
      </c>
    </row>
    <row r="1332" spans="1:5" x14ac:dyDescent="0.15">
      <c r="A1332" s="4" t="s">
        <v>168</v>
      </c>
      <c r="D1332" s="4" t="s">
        <v>1500</v>
      </c>
      <c r="E1332" s="4" t="s">
        <v>76</v>
      </c>
    </row>
    <row r="1333" spans="1:5" x14ac:dyDescent="0.15">
      <c r="A1333" s="4" t="s">
        <v>167</v>
      </c>
      <c r="B1333" s="4">
        <v>-6.5813875999999993E-2</v>
      </c>
      <c r="C1333" s="4">
        <v>0.89398922599999997</v>
      </c>
      <c r="D1333" s="4" t="s">
        <v>1500</v>
      </c>
      <c r="E1333" s="4" t="s">
        <v>76</v>
      </c>
    </row>
    <row r="1334" spans="1:5" x14ac:dyDescent="0.15">
      <c r="A1334" s="4" t="s">
        <v>166</v>
      </c>
      <c r="B1334" s="4">
        <v>2.0038097339999998</v>
      </c>
      <c r="C1334" s="4">
        <v>5.8291990000000002E-3</v>
      </c>
      <c r="D1334" s="4" t="s">
        <v>1500</v>
      </c>
      <c r="E1334" s="4" t="s">
        <v>139</v>
      </c>
    </row>
    <row r="1335" spans="1:5" x14ac:dyDescent="0.15">
      <c r="A1335" s="4" t="s">
        <v>165</v>
      </c>
      <c r="B1335" s="4">
        <v>0.48969362599999999</v>
      </c>
      <c r="D1335" s="4" t="s">
        <v>1500</v>
      </c>
      <c r="E1335" s="4" t="s">
        <v>76</v>
      </c>
    </row>
    <row r="1336" spans="1:5" x14ac:dyDescent="0.15">
      <c r="A1336" s="4" t="s">
        <v>164</v>
      </c>
      <c r="B1336" s="4">
        <v>-0.28156923</v>
      </c>
      <c r="C1336" s="4">
        <v>0.16880051900000001</v>
      </c>
      <c r="D1336" s="4" t="s">
        <v>1500</v>
      </c>
      <c r="E1336" s="4" t="s">
        <v>76</v>
      </c>
    </row>
    <row r="1337" spans="1:5" x14ac:dyDescent="0.15">
      <c r="A1337" s="4" t="s">
        <v>163</v>
      </c>
      <c r="D1337" s="4" t="s">
        <v>1500</v>
      </c>
      <c r="E1337" s="4" t="s">
        <v>76</v>
      </c>
    </row>
    <row r="1338" spans="1:5" x14ac:dyDescent="0.15">
      <c r="A1338" s="4" t="s">
        <v>162</v>
      </c>
      <c r="B1338" s="4">
        <v>0.418898047</v>
      </c>
      <c r="C1338" s="4">
        <v>0.27551836200000002</v>
      </c>
      <c r="D1338" s="4" t="s">
        <v>1500</v>
      </c>
      <c r="E1338" s="4" t="s">
        <v>76</v>
      </c>
    </row>
    <row r="1339" spans="1:5" x14ac:dyDescent="0.15">
      <c r="A1339" s="4" t="s">
        <v>161</v>
      </c>
      <c r="B1339" s="4">
        <v>-0.67082337599999997</v>
      </c>
      <c r="C1339" s="4">
        <v>8.8253852999999993E-2</v>
      </c>
      <c r="D1339" s="4" t="s">
        <v>1500</v>
      </c>
      <c r="E1339" s="4" t="s">
        <v>76</v>
      </c>
    </row>
    <row r="1340" spans="1:5" x14ac:dyDescent="0.15">
      <c r="A1340" s="4" t="s">
        <v>160</v>
      </c>
      <c r="B1340" s="4">
        <v>0.39904810699999999</v>
      </c>
      <c r="C1340" s="4">
        <v>0.64692804199999998</v>
      </c>
      <c r="D1340" s="4" t="s">
        <v>1500</v>
      </c>
      <c r="E1340" s="4" t="s">
        <v>76</v>
      </c>
    </row>
    <row r="1341" spans="1:5" x14ac:dyDescent="0.15">
      <c r="A1341" s="4" t="s">
        <v>159</v>
      </c>
      <c r="D1341" s="4" t="s">
        <v>1500</v>
      </c>
      <c r="E1341" s="4" t="s">
        <v>76</v>
      </c>
    </row>
    <row r="1342" spans="1:5" x14ac:dyDescent="0.15">
      <c r="A1342" s="4" t="s">
        <v>158</v>
      </c>
      <c r="B1342" s="4">
        <v>0.62308044699999998</v>
      </c>
      <c r="C1342" s="4">
        <v>0.15078846100000001</v>
      </c>
      <c r="D1342" s="4" t="s">
        <v>1500</v>
      </c>
      <c r="E1342" s="4" t="s">
        <v>76</v>
      </c>
    </row>
    <row r="1343" spans="1:5" x14ac:dyDescent="0.15">
      <c r="A1343" s="4" t="s">
        <v>157</v>
      </c>
      <c r="B1343" s="4">
        <v>0.498836948</v>
      </c>
      <c r="C1343" s="4">
        <v>0.90732058199999999</v>
      </c>
      <c r="D1343" s="4" t="s">
        <v>1500</v>
      </c>
      <c r="E1343" s="4" t="s">
        <v>76</v>
      </c>
    </row>
    <row r="1344" spans="1:5" x14ac:dyDescent="0.15">
      <c r="A1344" s="4" t="s">
        <v>156</v>
      </c>
      <c r="B1344" s="4">
        <v>1.278020216</v>
      </c>
      <c r="C1344" s="4">
        <v>8.9544492000000003E-2</v>
      </c>
      <c r="D1344" s="4" t="s">
        <v>1500</v>
      </c>
      <c r="E1344" s="4" t="s">
        <v>76</v>
      </c>
    </row>
    <row r="1345" spans="1:5" x14ac:dyDescent="0.15">
      <c r="A1345" s="4" t="s">
        <v>155</v>
      </c>
      <c r="B1345" s="4">
        <v>0.78264296499999997</v>
      </c>
      <c r="C1345" s="4">
        <v>0.30394485799999998</v>
      </c>
      <c r="D1345" s="4" t="s">
        <v>1500</v>
      </c>
      <c r="E1345" s="4" t="s">
        <v>76</v>
      </c>
    </row>
    <row r="1346" spans="1:5" x14ac:dyDescent="0.15">
      <c r="A1346" s="4" t="s">
        <v>154</v>
      </c>
      <c r="B1346" s="4">
        <v>-0.47422828</v>
      </c>
      <c r="C1346" s="4">
        <v>3.4307144999999997E-2</v>
      </c>
      <c r="D1346" s="4" t="s">
        <v>1500</v>
      </c>
      <c r="E1346" s="4" t="s">
        <v>76</v>
      </c>
    </row>
    <row r="1347" spans="1:5" x14ac:dyDescent="0.15">
      <c r="A1347" s="4" t="s">
        <v>153</v>
      </c>
      <c r="B1347" s="4">
        <v>0.52308895799999999</v>
      </c>
      <c r="C1347" s="4">
        <v>0.50339799299999999</v>
      </c>
      <c r="D1347" s="4" t="s">
        <v>1500</v>
      </c>
      <c r="E1347" s="4" t="s">
        <v>76</v>
      </c>
    </row>
    <row r="1348" spans="1:5" x14ac:dyDescent="0.15">
      <c r="A1348" s="4" t="s">
        <v>152</v>
      </c>
      <c r="B1348" s="4">
        <v>0.34499353500000002</v>
      </c>
      <c r="D1348" s="4" t="s">
        <v>1500</v>
      </c>
      <c r="E1348" s="4" t="s">
        <v>76</v>
      </c>
    </row>
    <row r="1349" spans="1:5" x14ac:dyDescent="0.15">
      <c r="A1349" s="4" t="s">
        <v>151</v>
      </c>
      <c r="D1349" s="4" t="s">
        <v>1500</v>
      </c>
      <c r="E1349" s="4" t="s">
        <v>76</v>
      </c>
    </row>
    <row r="1350" spans="1:5" x14ac:dyDescent="0.15">
      <c r="A1350" s="4" t="s">
        <v>150</v>
      </c>
      <c r="B1350" s="4">
        <v>1.229054E-3</v>
      </c>
      <c r="C1350" s="4">
        <v>0.86980537999999996</v>
      </c>
      <c r="D1350" s="4" t="s">
        <v>1500</v>
      </c>
      <c r="E1350" s="4" t="s">
        <v>76</v>
      </c>
    </row>
    <row r="1351" spans="1:5" x14ac:dyDescent="0.15">
      <c r="A1351" s="4" t="s">
        <v>149</v>
      </c>
      <c r="B1351" s="4">
        <v>1.3571384179999999</v>
      </c>
      <c r="C1351" s="4">
        <v>0.11120857300000001</v>
      </c>
      <c r="D1351" s="4" t="s">
        <v>1500</v>
      </c>
      <c r="E1351" s="4" t="s">
        <v>76</v>
      </c>
    </row>
    <row r="1352" spans="1:5" x14ac:dyDescent="0.15">
      <c r="A1352" s="4" t="s">
        <v>148</v>
      </c>
      <c r="B1352" s="4">
        <v>-0.12139670499999999</v>
      </c>
      <c r="C1352" s="4">
        <v>0.53207563499999999</v>
      </c>
      <c r="D1352" s="4" t="s">
        <v>1500</v>
      </c>
      <c r="E1352" s="4" t="s">
        <v>76</v>
      </c>
    </row>
    <row r="1353" spans="1:5" x14ac:dyDescent="0.15">
      <c r="A1353" s="4" t="s">
        <v>147</v>
      </c>
      <c r="B1353" s="4">
        <v>1.022721854</v>
      </c>
      <c r="D1353" s="4" t="s">
        <v>1500</v>
      </c>
      <c r="E1353" s="4" t="s">
        <v>76</v>
      </c>
    </row>
    <row r="1354" spans="1:5" x14ac:dyDescent="0.15">
      <c r="A1354" s="4" t="s">
        <v>146</v>
      </c>
      <c r="B1354" s="4">
        <v>-0.189011228</v>
      </c>
      <c r="C1354" s="4">
        <v>0.73633159800000003</v>
      </c>
      <c r="D1354" s="4" t="s">
        <v>1500</v>
      </c>
      <c r="E1354" s="4" t="s">
        <v>76</v>
      </c>
    </row>
    <row r="1355" spans="1:5" x14ac:dyDescent="0.15">
      <c r="A1355" s="4" t="s">
        <v>145</v>
      </c>
      <c r="D1355" s="4" t="s">
        <v>1500</v>
      </c>
      <c r="E1355" s="4" t="s">
        <v>76</v>
      </c>
    </row>
    <row r="1356" spans="1:5" x14ac:dyDescent="0.15">
      <c r="A1356" s="4" t="s">
        <v>144</v>
      </c>
      <c r="B1356" s="4">
        <v>-1.497298416</v>
      </c>
      <c r="C1356" s="4">
        <v>0.38564618499999997</v>
      </c>
      <c r="D1356" s="4" t="s">
        <v>1500</v>
      </c>
      <c r="E1356" s="4" t="s">
        <v>76</v>
      </c>
    </row>
    <row r="1357" spans="1:5" x14ac:dyDescent="0.15">
      <c r="A1357" s="4" t="s">
        <v>143</v>
      </c>
      <c r="B1357" s="4">
        <v>4.3401701000000001E-2</v>
      </c>
      <c r="C1357" s="4">
        <v>0.638306763</v>
      </c>
      <c r="D1357" s="4" t="s">
        <v>1500</v>
      </c>
      <c r="E1357" s="4" t="s">
        <v>76</v>
      </c>
    </row>
    <row r="1358" spans="1:5" x14ac:dyDescent="0.15">
      <c r="A1358" s="4" t="s">
        <v>142</v>
      </c>
      <c r="B1358" s="4">
        <v>-0.10560694</v>
      </c>
      <c r="C1358" s="4">
        <v>0.96155855300000004</v>
      </c>
      <c r="D1358" s="4" t="s">
        <v>1500</v>
      </c>
      <c r="E1358" s="4" t="s">
        <v>76</v>
      </c>
    </row>
    <row r="1359" spans="1:5" x14ac:dyDescent="0.15">
      <c r="A1359" s="4" t="s">
        <v>141</v>
      </c>
      <c r="B1359" s="4">
        <v>-0.19023480800000001</v>
      </c>
      <c r="C1359" s="4">
        <v>0.92495721799999997</v>
      </c>
      <c r="D1359" s="4" t="s">
        <v>1500</v>
      </c>
      <c r="E1359" s="4" t="s">
        <v>76</v>
      </c>
    </row>
    <row r="1360" spans="1:5" x14ac:dyDescent="0.15">
      <c r="A1360" s="4" t="s">
        <v>140</v>
      </c>
      <c r="B1360" s="4">
        <v>-7.8994997999999997E-2</v>
      </c>
      <c r="C1360" s="4">
        <v>0.872583102</v>
      </c>
      <c r="D1360" s="4" t="s">
        <v>1500</v>
      </c>
      <c r="E1360" s="4" t="s">
        <v>76</v>
      </c>
    </row>
    <row r="1361" spans="1:5" x14ac:dyDescent="0.15">
      <c r="A1361" s="4" t="s">
        <v>138</v>
      </c>
      <c r="B1361" s="4">
        <v>-0.20324605000000001</v>
      </c>
      <c r="C1361" s="4">
        <v>0.689633367</v>
      </c>
      <c r="D1361" s="4" t="s">
        <v>1500</v>
      </c>
      <c r="E1361" s="4" t="s">
        <v>76</v>
      </c>
    </row>
    <row r="1362" spans="1:5" x14ac:dyDescent="0.15">
      <c r="A1362" s="4" t="s">
        <v>137</v>
      </c>
      <c r="B1362" s="4">
        <v>-0.24849369599999999</v>
      </c>
      <c r="C1362" s="4">
        <v>0.14565751900000001</v>
      </c>
      <c r="D1362" s="4" t="s">
        <v>1500</v>
      </c>
      <c r="E1362" s="4" t="s">
        <v>76</v>
      </c>
    </row>
    <row r="1363" spans="1:5" x14ac:dyDescent="0.15">
      <c r="A1363" s="4" t="s">
        <v>136</v>
      </c>
      <c r="B1363" s="4">
        <v>-1.7480519999999999E-2</v>
      </c>
      <c r="C1363" s="4">
        <v>0.82757917299999995</v>
      </c>
      <c r="D1363" s="4" t="s">
        <v>1500</v>
      </c>
      <c r="E1363" s="4" t="s">
        <v>76</v>
      </c>
    </row>
    <row r="1364" spans="1:5" x14ac:dyDescent="0.15">
      <c r="A1364" s="4" t="s">
        <v>135</v>
      </c>
      <c r="B1364" s="4">
        <v>-0.45002901299999998</v>
      </c>
      <c r="C1364" s="4">
        <v>0.163456828</v>
      </c>
      <c r="D1364" s="4" t="s">
        <v>1500</v>
      </c>
      <c r="E1364" s="4" t="s">
        <v>76</v>
      </c>
    </row>
    <row r="1365" spans="1:5" x14ac:dyDescent="0.15">
      <c r="A1365" s="4" t="s">
        <v>134</v>
      </c>
      <c r="B1365" s="4">
        <v>0.76897231099999996</v>
      </c>
      <c r="C1365" s="4">
        <v>0.14135334199999999</v>
      </c>
      <c r="D1365" s="4" t="s">
        <v>1500</v>
      </c>
      <c r="E1365" s="4" t="s">
        <v>76</v>
      </c>
    </row>
    <row r="1366" spans="1:5" x14ac:dyDescent="0.15">
      <c r="A1366" s="4" t="s">
        <v>133</v>
      </c>
      <c r="B1366" s="4">
        <v>-0.72883541699999999</v>
      </c>
      <c r="C1366" s="4">
        <v>2.6569071999999999E-2</v>
      </c>
      <c r="D1366" s="4" t="s">
        <v>1500</v>
      </c>
      <c r="E1366" s="4" t="s">
        <v>76</v>
      </c>
    </row>
    <row r="1367" spans="1:5" x14ac:dyDescent="0.15">
      <c r="A1367" s="4" t="s">
        <v>132</v>
      </c>
      <c r="B1367" s="4">
        <v>0.367613933</v>
      </c>
      <c r="C1367" s="4">
        <v>0.60676358699999999</v>
      </c>
      <c r="D1367" s="4" t="s">
        <v>1500</v>
      </c>
      <c r="E1367" s="4" t="s">
        <v>76</v>
      </c>
    </row>
    <row r="1368" spans="1:5" x14ac:dyDescent="0.15">
      <c r="A1368" s="4" t="s">
        <v>131</v>
      </c>
      <c r="D1368" s="4" t="s">
        <v>1500</v>
      </c>
      <c r="E1368" s="4" t="s">
        <v>76</v>
      </c>
    </row>
    <row r="1369" spans="1:5" x14ac:dyDescent="0.15">
      <c r="A1369" s="4" t="s">
        <v>130</v>
      </c>
      <c r="B1369" s="4">
        <v>0.75245958099999999</v>
      </c>
      <c r="D1369" s="4" t="s">
        <v>1500</v>
      </c>
      <c r="E1369" s="4" t="s">
        <v>76</v>
      </c>
    </row>
    <row r="1370" spans="1:5" x14ac:dyDescent="0.15">
      <c r="A1370" s="4" t="s">
        <v>129</v>
      </c>
      <c r="B1370" s="4">
        <v>0.16029624100000001</v>
      </c>
      <c r="C1370" s="4">
        <v>0.80086583700000002</v>
      </c>
      <c r="D1370" s="4" t="s">
        <v>1500</v>
      </c>
      <c r="E1370" s="4" t="s">
        <v>76</v>
      </c>
    </row>
    <row r="1371" spans="1:5" x14ac:dyDescent="0.15">
      <c r="A1371" s="4" t="s">
        <v>128</v>
      </c>
      <c r="B1371" s="4">
        <v>-0.65551728600000003</v>
      </c>
      <c r="C1371" s="4">
        <v>0.25737279299999999</v>
      </c>
      <c r="D1371" s="4" t="s">
        <v>1500</v>
      </c>
      <c r="E1371" s="4" t="s">
        <v>76</v>
      </c>
    </row>
    <row r="1372" spans="1:5" x14ac:dyDescent="0.15">
      <c r="A1372" s="4" t="s">
        <v>127</v>
      </c>
      <c r="B1372" s="4">
        <v>0.26349418000000002</v>
      </c>
      <c r="C1372" s="4">
        <v>0.43322704400000001</v>
      </c>
      <c r="D1372" s="4" t="s">
        <v>1500</v>
      </c>
      <c r="E1372" s="4" t="s">
        <v>76</v>
      </c>
    </row>
    <row r="1373" spans="1:5" x14ac:dyDescent="0.15">
      <c r="A1373" s="4" t="s">
        <v>126</v>
      </c>
      <c r="B1373" s="4">
        <v>0.49940627199999998</v>
      </c>
      <c r="C1373" s="4">
        <v>0.87229872900000005</v>
      </c>
      <c r="D1373" s="4" t="s">
        <v>1500</v>
      </c>
      <c r="E1373" s="4" t="s">
        <v>76</v>
      </c>
    </row>
    <row r="1374" spans="1:5" x14ac:dyDescent="0.15">
      <c r="A1374" s="4" t="s">
        <v>125</v>
      </c>
      <c r="B1374" s="4">
        <v>1.903845505</v>
      </c>
      <c r="C1374" s="4">
        <v>0.212218294</v>
      </c>
      <c r="D1374" s="4" t="s">
        <v>1500</v>
      </c>
      <c r="E1374" s="4" t="s">
        <v>76</v>
      </c>
    </row>
    <row r="1375" spans="1:5" x14ac:dyDescent="0.15">
      <c r="A1375" s="4" t="s">
        <v>124</v>
      </c>
      <c r="B1375" s="4">
        <v>-0.66241953600000003</v>
      </c>
      <c r="C1375" s="4">
        <v>0.195970428</v>
      </c>
      <c r="D1375" s="4" t="s">
        <v>1500</v>
      </c>
      <c r="E1375" s="4" t="s">
        <v>76</v>
      </c>
    </row>
    <row r="1376" spans="1:5" x14ac:dyDescent="0.15">
      <c r="A1376" s="4" t="s">
        <v>123</v>
      </c>
      <c r="B1376" s="4">
        <v>1.0032808310000001</v>
      </c>
      <c r="C1376" s="4">
        <v>4.6901499999999997E-3</v>
      </c>
      <c r="D1376" s="4" t="s">
        <v>1500</v>
      </c>
      <c r="E1376" s="4" t="s">
        <v>139</v>
      </c>
    </row>
    <row r="1377" spans="1:5" x14ac:dyDescent="0.15">
      <c r="A1377" s="4" t="s">
        <v>122</v>
      </c>
      <c r="B1377" s="4">
        <v>-3.3408581E-2</v>
      </c>
      <c r="C1377" s="4">
        <v>0.18855856600000001</v>
      </c>
      <c r="D1377" s="4" t="s">
        <v>1500</v>
      </c>
      <c r="E1377" s="4" t="s">
        <v>76</v>
      </c>
    </row>
    <row r="1378" spans="1:5" x14ac:dyDescent="0.15">
      <c r="A1378" s="4" t="s">
        <v>121</v>
      </c>
      <c r="B1378" s="4">
        <v>0.42157370199999999</v>
      </c>
      <c r="D1378" s="4" t="s">
        <v>1500</v>
      </c>
      <c r="E1378" s="4" t="s">
        <v>76</v>
      </c>
    </row>
    <row r="1379" spans="1:5" x14ac:dyDescent="0.15">
      <c r="A1379" s="4" t="s">
        <v>120</v>
      </c>
      <c r="B1379" s="4">
        <v>1.430030302</v>
      </c>
      <c r="C1379" s="4">
        <v>0.186599759</v>
      </c>
      <c r="D1379" s="4" t="s">
        <v>1500</v>
      </c>
      <c r="E1379" s="4" t="s">
        <v>76</v>
      </c>
    </row>
    <row r="1380" spans="1:5" x14ac:dyDescent="0.15">
      <c r="A1380" s="4" t="s">
        <v>119</v>
      </c>
      <c r="B1380" s="4">
        <v>-0.42400745299999998</v>
      </c>
      <c r="C1380" s="4">
        <v>0.86106911100000005</v>
      </c>
      <c r="D1380" s="4" t="s">
        <v>1500</v>
      </c>
      <c r="E1380" s="4" t="s">
        <v>76</v>
      </c>
    </row>
    <row r="1381" spans="1:5" x14ac:dyDescent="0.15">
      <c r="A1381" s="4" t="s">
        <v>118</v>
      </c>
      <c r="B1381" s="4">
        <v>-0.28366734199999999</v>
      </c>
      <c r="C1381" s="4">
        <v>0.55500355499999998</v>
      </c>
      <c r="D1381" s="4" t="s">
        <v>1500</v>
      </c>
      <c r="E1381" s="4" t="s">
        <v>76</v>
      </c>
    </row>
    <row r="1382" spans="1:5" x14ac:dyDescent="0.15">
      <c r="A1382" s="4" t="s">
        <v>117</v>
      </c>
      <c r="B1382" s="4">
        <v>0.53168298899999999</v>
      </c>
      <c r="C1382" s="4">
        <v>0.57413218700000002</v>
      </c>
      <c r="D1382" s="4" t="s">
        <v>1500</v>
      </c>
      <c r="E1382" s="4" t="s">
        <v>76</v>
      </c>
    </row>
    <row r="1383" spans="1:5" x14ac:dyDescent="0.15">
      <c r="A1383" s="4" t="s">
        <v>116</v>
      </c>
      <c r="D1383" s="4" t="s">
        <v>1500</v>
      </c>
      <c r="E1383" s="4" t="s">
        <v>76</v>
      </c>
    </row>
    <row r="1384" spans="1:5" x14ac:dyDescent="0.15">
      <c r="A1384" s="4" t="s">
        <v>115</v>
      </c>
      <c r="B1384" s="4">
        <v>0.24673511400000001</v>
      </c>
      <c r="C1384" s="4">
        <v>0.39903492499999998</v>
      </c>
      <c r="D1384" s="4" t="s">
        <v>1500</v>
      </c>
      <c r="E1384" s="4" t="s">
        <v>76</v>
      </c>
    </row>
    <row r="1385" spans="1:5" x14ac:dyDescent="0.15">
      <c r="A1385" s="4" t="s">
        <v>114</v>
      </c>
      <c r="B1385" s="4">
        <v>-0.13318485699999999</v>
      </c>
      <c r="D1385" s="4" t="s">
        <v>1500</v>
      </c>
      <c r="E1385" s="4" t="s">
        <v>76</v>
      </c>
    </row>
    <row r="1386" spans="1:5" x14ac:dyDescent="0.15">
      <c r="A1386" s="4" t="s">
        <v>113</v>
      </c>
      <c r="B1386" s="4">
        <v>1.27670963</v>
      </c>
      <c r="C1386" s="4">
        <v>2.8247154E-2</v>
      </c>
      <c r="D1386" s="4" t="s">
        <v>1500</v>
      </c>
      <c r="E1386" s="4" t="s">
        <v>139</v>
      </c>
    </row>
    <row r="1387" spans="1:5" x14ac:dyDescent="0.15">
      <c r="A1387" s="4" t="s">
        <v>112</v>
      </c>
      <c r="B1387" s="4">
        <v>-1.1123933319999999</v>
      </c>
      <c r="C1387" s="4">
        <v>4.5846899999999998E-4</v>
      </c>
      <c r="D1387" s="4" t="s">
        <v>1500</v>
      </c>
      <c r="E1387" s="4" t="s">
        <v>84</v>
      </c>
    </row>
    <row r="1388" spans="1:5" x14ac:dyDescent="0.15">
      <c r="A1388" s="4" t="s">
        <v>111</v>
      </c>
      <c r="B1388" s="4">
        <v>1.0174824410000001</v>
      </c>
      <c r="C1388" s="4">
        <v>0.27750387300000001</v>
      </c>
      <c r="D1388" s="4" t="s">
        <v>1500</v>
      </c>
      <c r="E1388" s="4" t="s">
        <v>76</v>
      </c>
    </row>
    <row r="1389" spans="1:5" x14ac:dyDescent="0.15">
      <c r="A1389" s="4" t="s">
        <v>110</v>
      </c>
      <c r="B1389" s="4">
        <v>0.61251702799999996</v>
      </c>
      <c r="C1389" s="4">
        <v>0.25569154700000002</v>
      </c>
      <c r="D1389" s="4" t="s">
        <v>1500</v>
      </c>
      <c r="E1389" s="4" t="s">
        <v>76</v>
      </c>
    </row>
    <row r="1390" spans="1:5" x14ac:dyDescent="0.15">
      <c r="A1390" s="4" t="s">
        <v>109</v>
      </c>
      <c r="B1390" s="4">
        <v>-1.561679042</v>
      </c>
      <c r="C1390" s="4">
        <v>8.8406673000000005E-2</v>
      </c>
      <c r="D1390" s="4" t="s">
        <v>1500</v>
      </c>
      <c r="E1390" s="4" t="s">
        <v>76</v>
      </c>
    </row>
    <row r="1391" spans="1:5" x14ac:dyDescent="0.15">
      <c r="A1391" s="4" t="s">
        <v>108</v>
      </c>
      <c r="B1391" s="4">
        <v>-0.36735994</v>
      </c>
      <c r="D1391" s="4" t="s">
        <v>1500</v>
      </c>
      <c r="E1391" s="4" t="s">
        <v>76</v>
      </c>
    </row>
    <row r="1392" spans="1:5" x14ac:dyDescent="0.15">
      <c r="A1392" s="4" t="s">
        <v>107</v>
      </c>
      <c r="B1392" s="4">
        <v>0.45628376500000001</v>
      </c>
      <c r="C1392" s="4">
        <v>0.43352597599999998</v>
      </c>
      <c r="D1392" s="4" t="s">
        <v>1500</v>
      </c>
      <c r="E1392" s="4" t="s">
        <v>76</v>
      </c>
    </row>
    <row r="1393" spans="1:5" x14ac:dyDescent="0.15">
      <c r="A1393" s="4" t="s">
        <v>106</v>
      </c>
      <c r="B1393" s="4">
        <v>-0.45180507399999997</v>
      </c>
      <c r="C1393" s="4">
        <v>0.17436005199999999</v>
      </c>
      <c r="D1393" s="4" t="s">
        <v>1500</v>
      </c>
      <c r="E1393" s="4" t="s">
        <v>76</v>
      </c>
    </row>
    <row r="1394" spans="1:5" x14ac:dyDescent="0.15">
      <c r="A1394" s="4" t="s">
        <v>105</v>
      </c>
      <c r="B1394" s="4">
        <v>-0.172476509</v>
      </c>
      <c r="C1394" s="4">
        <v>0.20261558700000001</v>
      </c>
      <c r="D1394" s="4" t="s">
        <v>1500</v>
      </c>
      <c r="E1394" s="4" t="s">
        <v>76</v>
      </c>
    </row>
    <row r="1395" spans="1:5" x14ac:dyDescent="0.15">
      <c r="A1395" s="4" t="s">
        <v>104</v>
      </c>
      <c r="B1395" s="4">
        <v>-7.7478327999999999E-2</v>
      </c>
      <c r="C1395" s="4">
        <v>0.66514660199999998</v>
      </c>
      <c r="D1395" s="4" t="s">
        <v>1500</v>
      </c>
      <c r="E1395" s="4" t="s">
        <v>76</v>
      </c>
    </row>
    <row r="1396" spans="1:5" x14ac:dyDescent="0.15">
      <c r="A1396" s="4" t="s">
        <v>103</v>
      </c>
      <c r="B1396" s="4">
        <v>8.1621296999999995E-2</v>
      </c>
      <c r="C1396" s="4">
        <v>0.52527743699999996</v>
      </c>
      <c r="D1396" s="4" t="s">
        <v>1500</v>
      </c>
      <c r="E1396" s="4" t="s">
        <v>76</v>
      </c>
    </row>
    <row r="1397" spans="1:5" x14ac:dyDescent="0.15">
      <c r="A1397" s="4" t="s">
        <v>102</v>
      </c>
      <c r="B1397" s="4">
        <v>0.27713871099999998</v>
      </c>
      <c r="C1397" s="4">
        <v>0.536580689</v>
      </c>
      <c r="D1397" s="4" t="s">
        <v>1500</v>
      </c>
      <c r="E1397" s="4" t="s">
        <v>76</v>
      </c>
    </row>
    <row r="1398" spans="1:5" x14ac:dyDescent="0.15">
      <c r="A1398" s="4" t="s">
        <v>101</v>
      </c>
      <c r="B1398" s="4">
        <v>-0.12145162</v>
      </c>
      <c r="C1398" s="4">
        <v>0.24931888699999999</v>
      </c>
      <c r="D1398" s="4" t="s">
        <v>1500</v>
      </c>
      <c r="E1398" s="4" t="s">
        <v>76</v>
      </c>
    </row>
    <row r="1399" spans="1:5" x14ac:dyDescent="0.15">
      <c r="A1399" s="4" t="s">
        <v>100</v>
      </c>
      <c r="B1399" s="4">
        <v>-0.65029566699999997</v>
      </c>
      <c r="C1399" s="4">
        <v>1.4406132E-2</v>
      </c>
      <c r="D1399" s="4" t="s">
        <v>1500</v>
      </c>
      <c r="E1399" s="4" t="s">
        <v>76</v>
      </c>
    </row>
    <row r="1400" spans="1:5" x14ac:dyDescent="0.15">
      <c r="A1400" s="4" t="s">
        <v>99</v>
      </c>
      <c r="B1400" s="4">
        <v>0.39610056100000002</v>
      </c>
      <c r="C1400" s="4">
        <v>0.59575139200000005</v>
      </c>
      <c r="D1400" s="4" t="s">
        <v>1500</v>
      </c>
      <c r="E1400" s="4" t="s">
        <v>76</v>
      </c>
    </row>
    <row r="1401" spans="1:5" x14ac:dyDescent="0.15">
      <c r="A1401" s="4" t="s">
        <v>98</v>
      </c>
      <c r="B1401" s="4">
        <v>-0.54012563700000005</v>
      </c>
      <c r="C1401" s="4">
        <v>9.6518580000000007E-2</v>
      </c>
      <c r="D1401" s="4" t="s">
        <v>1500</v>
      </c>
      <c r="E1401" s="4" t="s">
        <v>76</v>
      </c>
    </row>
    <row r="1402" spans="1:5" x14ac:dyDescent="0.15">
      <c r="A1402" s="4" t="s">
        <v>97</v>
      </c>
      <c r="B1402" s="4">
        <v>0.219698217</v>
      </c>
      <c r="C1402" s="4">
        <v>0.79252779500000003</v>
      </c>
      <c r="D1402" s="4" t="s">
        <v>1500</v>
      </c>
      <c r="E1402" s="4" t="s">
        <v>76</v>
      </c>
    </row>
    <row r="1403" spans="1:5" x14ac:dyDescent="0.15">
      <c r="A1403" s="4" t="s">
        <v>96</v>
      </c>
      <c r="B1403" s="4">
        <v>-0.342118898</v>
      </c>
      <c r="C1403" s="4">
        <v>0.57247242499999995</v>
      </c>
      <c r="D1403" s="4" t="s">
        <v>1500</v>
      </c>
      <c r="E1403" s="4" t="s">
        <v>76</v>
      </c>
    </row>
    <row r="1404" spans="1:5" x14ac:dyDescent="0.15">
      <c r="A1404" s="4" t="s">
        <v>95</v>
      </c>
      <c r="B1404" s="4">
        <v>-0.29549889800000001</v>
      </c>
      <c r="C1404" s="4">
        <v>0.30689171100000001</v>
      </c>
      <c r="D1404" s="4" t="s">
        <v>1500</v>
      </c>
      <c r="E1404" s="4" t="s">
        <v>76</v>
      </c>
    </row>
    <row r="1405" spans="1:5" x14ac:dyDescent="0.15">
      <c r="A1405" s="4" t="s">
        <v>94</v>
      </c>
      <c r="B1405" s="4">
        <v>0.19417052400000001</v>
      </c>
      <c r="C1405" s="4">
        <v>0.25713725599999998</v>
      </c>
      <c r="D1405" s="4" t="s">
        <v>1500</v>
      </c>
      <c r="E1405" s="4" t="s">
        <v>76</v>
      </c>
    </row>
    <row r="1406" spans="1:5" x14ac:dyDescent="0.15">
      <c r="A1406" s="4" t="s">
        <v>93</v>
      </c>
      <c r="B1406" s="4">
        <v>-1.4657188E-2</v>
      </c>
      <c r="C1406" s="4">
        <v>0.74487795800000001</v>
      </c>
      <c r="D1406" s="4" t="s">
        <v>1500</v>
      </c>
      <c r="E1406" s="4" t="s">
        <v>76</v>
      </c>
    </row>
    <row r="1407" spans="1:5" x14ac:dyDescent="0.15">
      <c r="A1407" s="4" t="s">
        <v>92</v>
      </c>
      <c r="B1407" s="4">
        <v>0.157955452</v>
      </c>
      <c r="C1407" s="4">
        <v>0.71608284300000002</v>
      </c>
      <c r="D1407" s="4" t="s">
        <v>1500</v>
      </c>
      <c r="E1407" s="4" t="s">
        <v>76</v>
      </c>
    </row>
    <row r="1408" spans="1:5" x14ac:dyDescent="0.15">
      <c r="A1408" s="4" t="s">
        <v>91</v>
      </c>
      <c r="B1408" s="4">
        <v>0.21202973999999999</v>
      </c>
      <c r="C1408" s="4">
        <v>0.36752821299999999</v>
      </c>
      <c r="D1408" s="4" t="s">
        <v>1500</v>
      </c>
      <c r="E1408" s="4" t="s">
        <v>76</v>
      </c>
    </row>
    <row r="1409" spans="1:5" x14ac:dyDescent="0.15">
      <c r="A1409" s="4" t="s">
        <v>90</v>
      </c>
      <c r="B1409" s="4">
        <v>0.42722610599999999</v>
      </c>
      <c r="C1409" s="4">
        <v>0.391854168</v>
      </c>
      <c r="D1409" s="4" t="s">
        <v>1500</v>
      </c>
      <c r="E1409" s="4" t="s">
        <v>76</v>
      </c>
    </row>
    <row r="1410" spans="1:5" x14ac:dyDescent="0.15">
      <c r="A1410" s="4" t="s">
        <v>89</v>
      </c>
      <c r="B1410" s="4">
        <v>0.51898032400000005</v>
      </c>
      <c r="C1410" s="4">
        <v>0.19822183500000001</v>
      </c>
      <c r="D1410" s="4" t="s">
        <v>1500</v>
      </c>
      <c r="E1410" s="4" t="s">
        <v>76</v>
      </c>
    </row>
    <row r="1411" spans="1:5" x14ac:dyDescent="0.15">
      <c r="A1411" s="4" t="s">
        <v>88</v>
      </c>
      <c r="B1411" s="4">
        <v>-1.461071741</v>
      </c>
      <c r="C1411" s="4">
        <v>0.50064615599999995</v>
      </c>
      <c r="D1411" s="4" t="s">
        <v>1500</v>
      </c>
      <c r="E1411" s="4" t="s">
        <v>76</v>
      </c>
    </row>
    <row r="1412" spans="1:5" x14ac:dyDescent="0.15">
      <c r="A1412" s="4" t="s">
        <v>87</v>
      </c>
      <c r="B1412" s="4">
        <v>0.83029125800000003</v>
      </c>
      <c r="C1412" s="4">
        <v>0.29792782200000001</v>
      </c>
      <c r="D1412" s="4" t="s">
        <v>1500</v>
      </c>
      <c r="E1412" s="4" t="s">
        <v>76</v>
      </c>
    </row>
    <row r="1413" spans="1:5" x14ac:dyDescent="0.15">
      <c r="A1413" s="4" t="s">
        <v>86</v>
      </c>
      <c r="B1413" s="4">
        <v>-0.93444566200000001</v>
      </c>
      <c r="C1413" s="4">
        <v>2.3609841999999999E-2</v>
      </c>
      <c r="D1413" s="4" t="s">
        <v>1500</v>
      </c>
      <c r="E1413" s="4" t="s">
        <v>76</v>
      </c>
    </row>
    <row r="1414" spans="1:5" x14ac:dyDescent="0.15">
      <c r="A1414" s="4" t="s">
        <v>85</v>
      </c>
      <c r="B1414" s="4">
        <v>-2.6560153999999999E-2</v>
      </c>
      <c r="C1414" s="4">
        <v>0.77178860100000002</v>
      </c>
      <c r="D1414" s="4" t="s">
        <v>1500</v>
      </c>
      <c r="E1414" s="4" t="s">
        <v>76</v>
      </c>
    </row>
    <row r="1415" spans="1:5" x14ac:dyDescent="0.15">
      <c r="A1415" s="4" t="s">
        <v>83</v>
      </c>
      <c r="B1415" s="4">
        <v>0.99039053200000005</v>
      </c>
      <c r="C1415" s="4">
        <v>2.4800389999999999E-2</v>
      </c>
      <c r="D1415" s="4" t="s">
        <v>1500</v>
      </c>
      <c r="E1415" s="4" t="s">
        <v>76</v>
      </c>
    </row>
    <row r="1416" spans="1:5" x14ac:dyDescent="0.15">
      <c r="A1416" s="4" t="s">
        <v>82</v>
      </c>
      <c r="B1416" s="4">
        <v>-1.2756527179999999</v>
      </c>
      <c r="C1416" s="4">
        <v>4.4399790000000001E-3</v>
      </c>
      <c r="D1416" s="4" t="s">
        <v>1500</v>
      </c>
      <c r="E1416" s="4" t="s">
        <v>84</v>
      </c>
    </row>
    <row r="1417" spans="1:5" x14ac:dyDescent="0.15">
      <c r="A1417" s="4" t="s">
        <v>81</v>
      </c>
      <c r="B1417" s="4">
        <v>-1.2548969539999999</v>
      </c>
      <c r="C1417" s="4">
        <v>0.76221726400000001</v>
      </c>
      <c r="D1417" s="4" t="s">
        <v>1500</v>
      </c>
      <c r="E1417" s="4" t="s">
        <v>76</v>
      </c>
    </row>
    <row r="1418" spans="1:5" x14ac:dyDescent="0.15">
      <c r="A1418" s="4" t="s">
        <v>80</v>
      </c>
      <c r="B1418" s="4">
        <v>-0.26660853499999998</v>
      </c>
      <c r="C1418" s="4">
        <v>0.73391352099999996</v>
      </c>
      <c r="D1418" s="4" t="s">
        <v>1500</v>
      </c>
      <c r="E1418" s="4" t="s">
        <v>76</v>
      </c>
    </row>
    <row r="1419" spans="1:5" x14ac:dyDescent="0.15">
      <c r="A1419" s="4" t="s">
        <v>79</v>
      </c>
      <c r="B1419" s="4">
        <v>-0.97952161699999996</v>
      </c>
      <c r="C1419" s="4">
        <v>0.20656651500000001</v>
      </c>
      <c r="D1419" s="4" t="s">
        <v>1500</v>
      </c>
      <c r="E1419" s="4" t="s">
        <v>76</v>
      </c>
    </row>
    <row r="1420" spans="1:5" x14ac:dyDescent="0.15">
      <c r="A1420" s="4" t="s">
        <v>78</v>
      </c>
      <c r="B1420" s="4">
        <v>4.8859299999999995E-4</v>
      </c>
      <c r="C1420" s="4">
        <v>0.502319034</v>
      </c>
      <c r="D1420" s="4" t="s">
        <v>1500</v>
      </c>
      <c r="E1420" s="4" t="s">
        <v>76</v>
      </c>
    </row>
    <row r="1421" spans="1:5" x14ac:dyDescent="0.15">
      <c r="A1421" s="4" t="s">
        <v>1498</v>
      </c>
      <c r="B1421" s="4">
        <v>-0.77228867199999995</v>
      </c>
      <c r="C1421" s="4">
        <v>8.7081269999999995E-3</v>
      </c>
      <c r="D1421" s="4" t="s">
        <v>1499</v>
      </c>
      <c r="E1421" s="4" t="s">
        <v>76</v>
      </c>
    </row>
    <row r="1422" spans="1:5" x14ac:dyDescent="0.15">
      <c r="A1422" s="4" t="s">
        <v>1497</v>
      </c>
      <c r="B1422" s="4">
        <v>-0.70812492800000004</v>
      </c>
      <c r="C1422" s="4">
        <v>3.5319073999999999E-2</v>
      </c>
      <c r="D1422" s="4" t="s">
        <v>1499</v>
      </c>
      <c r="E1422" s="4" t="s">
        <v>76</v>
      </c>
    </row>
    <row r="1423" spans="1:5" x14ac:dyDescent="0.15">
      <c r="A1423" s="4" t="s">
        <v>1496</v>
      </c>
      <c r="B1423" s="4">
        <v>1.1416465000000001E-2</v>
      </c>
      <c r="D1423" s="4" t="s">
        <v>1499</v>
      </c>
      <c r="E1423" s="4" t="s">
        <v>76</v>
      </c>
    </row>
    <row r="1424" spans="1:5" x14ac:dyDescent="0.15">
      <c r="A1424" s="4" t="s">
        <v>1495</v>
      </c>
      <c r="B1424" s="4">
        <v>0.40984968100000002</v>
      </c>
      <c r="C1424" s="4">
        <v>0.445288183</v>
      </c>
      <c r="D1424" s="4" t="s">
        <v>1499</v>
      </c>
      <c r="E1424" s="4" t="s">
        <v>76</v>
      </c>
    </row>
    <row r="1425" spans="1:5" x14ac:dyDescent="0.15">
      <c r="A1425" s="4" t="s">
        <v>1494</v>
      </c>
      <c r="B1425" s="4">
        <v>-0.122667425</v>
      </c>
      <c r="D1425" s="4" t="s">
        <v>1499</v>
      </c>
      <c r="E1425" s="4" t="s">
        <v>76</v>
      </c>
    </row>
    <row r="1426" spans="1:5" x14ac:dyDescent="0.15">
      <c r="A1426" s="4" t="s">
        <v>1493</v>
      </c>
      <c r="B1426" s="4">
        <v>-0.227000445</v>
      </c>
      <c r="C1426" s="4">
        <v>0.19813666499999999</v>
      </c>
      <c r="D1426" s="4" t="s">
        <v>1499</v>
      </c>
      <c r="E1426" s="4" t="s">
        <v>76</v>
      </c>
    </row>
    <row r="1427" spans="1:5" x14ac:dyDescent="0.15">
      <c r="A1427" s="4" t="s">
        <v>1492</v>
      </c>
      <c r="B1427" s="4">
        <v>0.66049446899999997</v>
      </c>
      <c r="C1427" s="4">
        <v>0.485079553</v>
      </c>
      <c r="D1427" s="4" t="s">
        <v>1499</v>
      </c>
      <c r="E1427" s="4" t="s">
        <v>76</v>
      </c>
    </row>
    <row r="1428" spans="1:5" x14ac:dyDescent="0.15">
      <c r="A1428" s="4" t="s">
        <v>1491</v>
      </c>
      <c r="B1428" s="4">
        <v>-1.0547191680000001</v>
      </c>
      <c r="C1428" s="4">
        <v>0.359898887</v>
      </c>
      <c r="D1428" s="4" t="s">
        <v>1499</v>
      </c>
      <c r="E1428" s="4" t="s">
        <v>76</v>
      </c>
    </row>
    <row r="1429" spans="1:5" x14ac:dyDescent="0.15">
      <c r="A1429" s="4" t="s">
        <v>1490</v>
      </c>
      <c r="B1429" s="4">
        <v>2.3343283999999999E-2</v>
      </c>
      <c r="C1429" s="4">
        <v>0.40406090500000003</v>
      </c>
      <c r="D1429" s="4" t="s">
        <v>1499</v>
      </c>
      <c r="E1429" s="4" t="s">
        <v>76</v>
      </c>
    </row>
    <row r="1430" spans="1:5" x14ac:dyDescent="0.15">
      <c r="A1430" s="4" t="s">
        <v>1489</v>
      </c>
      <c r="B1430" s="4">
        <v>-0.95600055399999995</v>
      </c>
      <c r="C1430" s="4">
        <v>1.7172019999999999E-3</v>
      </c>
      <c r="D1430" s="4" t="s">
        <v>1499</v>
      </c>
      <c r="E1430" s="4" t="s">
        <v>76</v>
      </c>
    </row>
    <row r="1431" spans="1:5" x14ac:dyDescent="0.15">
      <c r="A1431" s="4" t="s">
        <v>1488</v>
      </c>
      <c r="B1431" s="4">
        <v>0.34141691800000001</v>
      </c>
      <c r="C1431" s="4">
        <v>0.684611784</v>
      </c>
      <c r="D1431" s="4" t="s">
        <v>1499</v>
      </c>
      <c r="E1431" s="4" t="s">
        <v>76</v>
      </c>
    </row>
    <row r="1432" spans="1:5" x14ac:dyDescent="0.15">
      <c r="A1432" s="4" t="s">
        <v>1487</v>
      </c>
      <c r="B1432" s="4">
        <v>-4.3371130000000001E-2</v>
      </c>
      <c r="C1432" s="4">
        <v>0.65504157200000002</v>
      </c>
      <c r="D1432" s="4" t="s">
        <v>1499</v>
      </c>
      <c r="E1432" s="4" t="s">
        <v>76</v>
      </c>
    </row>
    <row r="1433" spans="1:5" x14ac:dyDescent="0.15">
      <c r="A1433" s="4" t="s">
        <v>1486</v>
      </c>
      <c r="B1433" s="4">
        <v>0.45305656999999999</v>
      </c>
      <c r="C1433" s="4">
        <v>4.6136837999999999E-2</v>
      </c>
      <c r="D1433" s="4" t="s">
        <v>1499</v>
      </c>
      <c r="E1433" s="4" t="s">
        <v>76</v>
      </c>
    </row>
    <row r="1434" spans="1:5" x14ac:dyDescent="0.15">
      <c r="A1434" s="4" t="s">
        <v>1485</v>
      </c>
      <c r="B1434" s="4">
        <v>-0.48578633799999998</v>
      </c>
      <c r="C1434" s="4">
        <v>0.72094198899999995</v>
      </c>
      <c r="D1434" s="4" t="s">
        <v>1499</v>
      </c>
      <c r="E1434" s="4" t="s">
        <v>76</v>
      </c>
    </row>
    <row r="1435" spans="1:5" x14ac:dyDescent="0.15">
      <c r="A1435" s="4" t="s">
        <v>1484</v>
      </c>
      <c r="D1435" s="4" t="s">
        <v>1499</v>
      </c>
      <c r="E1435" s="4" t="s">
        <v>76</v>
      </c>
    </row>
    <row r="1436" spans="1:5" x14ac:dyDescent="0.15">
      <c r="A1436" s="4" t="s">
        <v>1483</v>
      </c>
      <c r="B1436" s="4">
        <v>1.2418827E-2</v>
      </c>
      <c r="C1436" s="4">
        <v>0.79977202199999997</v>
      </c>
      <c r="D1436" s="4" t="s">
        <v>1499</v>
      </c>
      <c r="E1436" s="4" t="s">
        <v>76</v>
      </c>
    </row>
    <row r="1437" spans="1:5" x14ac:dyDescent="0.15">
      <c r="A1437" s="4" t="s">
        <v>1482</v>
      </c>
      <c r="B1437" s="4">
        <v>1.8017442159999999</v>
      </c>
      <c r="C1437" s="4">
        <v>6.8403482000000002E-2</v>
      </c>
      <c r="D1437" s="4" t="s">
        <v>1499</v>
      </c>
      <c r="E1437" s="4" t="s">
        <v>76</v>
      </c>
    </row>
    <row r="1438" spans="1:5" x14ac:dyDescent="0.15">
      <c r="A1438" s="4" t="s">
        <v>1481</v>
      </c>
      <c r="B1438" s="4">
        <v>0.13117140199999999</v>
      </c>
      <c r="C1438" s="4">
        <v>0.98638831800000004</v>
      </c>
      <c r="D1438" s="4" t="s">
        <v>1499</v>
      </c>
      <c r="E1438" s="4" t="s">
        <v>76</v>
      </c>
    </row>
    <row r="1439" spans="1:5" x14ac:dyDescent="0.15">
      <c r="A1439" s="4" t="s">
        <v>1480</v>
      </c>
      <c r="B1439" s="4">
        <v>-0.518507889</v>
      </c>
      <c r="C1439" s="4">
        <v>0.117101634</v>
      </c>
      <c r="D1439" s="4" t="s">
        <v>1499</v>
      </c>
      <c r="E1439" s="4" t="s">
        <v>76</v>
      </c>
    </row>
    <row r="1440" spans="1:5" x14ac:dyDescent="0.15">
      <c r="A1440" s="4" t="s">
        <v>1479</v>
      </c>
      <c r="B1440" s="4">
        <v>-2.3423603599999998</v>
      </c>
      <c r="C1440" s="4">
        <v>1.8031162999999999E-2</v>
      </c>
      <c r="D1440" s="4" t="s">
        <v>1499</v>
      </c>
      <c r="E1440" s="4" t="s">
        <v>84</v>
      </c>
    </row>
    <row r="1441" spans="1:5" x14ac:dyDescent="0.15">
      <c r="A1441" s="4" t="s">
        <v>1478</v>
      </c>
      <c r="B1441" s="4">
        <v>-1.1093945169999999</v>
      </c>
      <c r="C1441" s="4">
        <v>0.16354572100000001</v>
      </c>
      <c r="D1441" s="4" t="s">
        <v>1499</v>
      </c>
      <c r="E1441" s="4" t="s">
        <v>76</v>
      </c>
    </row>
    <row r="1442" spans="1:5" x14ac:dyDescent="0.15">
      <c r="A1442" s="4" t="s">
        <v>1477</v>
      </c>
      <c r="B1442" s="4">
        <v>-7.9263441000000004E-2</v>
      </c>
      <c r="C1442" s="4">
        <v>0.48767761399999998</v>
      </c>
      <c r="D1442" s="4" t="s">
        <v>1499</v>
      </c>
      <c r="E1442" s="4" t="s">
        <v>76</v>
      </c>
    </row>
    <row r="1443" spans="1:5" x14ac:dyDescent="0.15">
      <c r="A1443" s="4" t="s">
        <v>1476</v>
      </c>
      <c r="B1443" s="4">
        <v>-0.29127578300000001</v>
      </c>
      <c r="C1443" s="4">
        <v>9.7716138999999994E-2</v>
      </c>
      <c r="D1443" s="4" t="s">
        <v>1499</v>
      </c>
      <c r="E1443" s="4" t="s">
        <v>76</v>
      </c>
    </row>
    <row r="1444" spans="1:5" x14ac:dyDescent="0.15">
      <c r="A1444" s="4" t="s">
        <v>1475</v>
      </c>
      <c r="B1444" s="4">
        <v>-1.194959291</v>
      </c>
      <c r="D1444" s="4" t="s">
        <v>1499</v>
      </c>
      <c r="E1444" s="4" t="s">
        <v>76</v>
      </c>
    </row>
    <row r="1445" spans="1:5" x14ac:dyDescent="0.15">
      <c r="A1445" s="4" t="s">
        <v>1474</v>
      </c>
      <c r="B1445" s="4">
        <v>0.289135845</v>
      </c>
      <c r="C1445" s="4">
        <v>0.35938869800000001</v>
      </c>
      <c r="D1445" s="4" t="s">
        <v>1499</v>
      </c>
      <c r="E1445" s="4" t="s">
        <v>76</v>
      </c>
    </row>
    <row r="1446" spans="1:5" x14ac:dyDescent="0.15">
      <c r="A1446" s="4" t="s">
        <v>1473</v>
      </c>
      <c r="B1446" s="4">
        <v>0.58111335900000005</v>
      </c>
      <c r="C1446" s="4">
        <v>0.24439009</v>
      </c>
      <c r="D1446" s="4" t="s">
        <v>1499</v>
      </c>
      <c r="E1446" s="4" t="s">
        <v>76</v>
      </c>
    </row>
    <row r="1447" spans="1:5" x14ac:dyDescent="0.15">
      <c r="A1447" s="4" t="s">
        <v>1472</v>
      </c>
      <c r="D1447" s="4" t="s">
        <v>1499</v>
      </c>
      <c r="E1447" s="4" t="s">
        <v>76</v>
      </c>
    </row>
    <row r="1448" spans="1:5" x14ac:dyDescent="0.15">
      <c r="A1448" s="4" t="s">
        <v>1471</v>
      </c>
      <c r="B1448" s="4">
        <v>0.27414022900000001</v>
      </c>
      <c r="C1448" s="4">
        <v>0.249243625</v>
      </c>
      <c r="D1448" s="4" t="s">
        <v>1499</v>
      </c>
      <c r="E1448" s="4" t="s">
        <v>76</v>
      </c>
    </row>
    <row r="1449" spans="1:5" x14ac:dyDescent="0.15">
      <c r="A1449" s="4" t="s">
        <v>1470</v>
      </c>
      <c r="B1449" s="4">
        <v>-0.54904128600000002</v>
      </c>
      <c r="C1449" s="4">
        <v>0.12838613800000001</v>
      </c>
      <c r="D1449" s="4" t="s">
        <v>1499</v>
      </c>
      <c r="E1449" s="4" t="s">
        <v>76</v>
      </c>
    </row>
    <row r="1450" spans="1:5" x14ac:dyDescent="0.15">
      <c r="A1450" s="4" t="s">
        <v>1469</v>
      </c>
      <c r="D1450" s="4" t="s">
        <v>1499</v>
      </c>
      <c r="E1450" s="4" t="s">
        <v>76</v>
      </c>
    </row>
    <row r="1451" spans="1:5" x14ac:dyDescent="0.15">
      <c r="A1451" s="4" t="s">
        <v>1468</v>
      </c>
      <c r="B1451" s="4">
        <v>-0.30838871200000001</v>
      </c>
      <c r="C1451" s="4">
        <v>0.18810352999999999</v>
      </c>
      <c r="D1451" s="4" t="s">
        <v>1499</v>
      </c>
      <c r="E1451" s="4" t="s">
        <v>76</v>
      </c>
    </row>
    <row r="1452" spans="1:5" x14ac:dyDescent="0.15">
      <c r="A1452" s="4" t="s">
        <v>1467</v>
      </c>
      <c r="B1452" s="4">
        <v>-0.117744799</v>
      </c>
      <c r="C1452" s="4">
        <v>0.331149574</v>
      </c>
      <c r="D1452" s="4" t="s">
        <v>1499</v>
      </c>
      <c r="E1452" s="4" t="s">
        <v>76</v>
      </c>
    </row>
    <row r="1453" spans="1:5" x14ac:dyDescent="0.15">
      <c r="A1453" s="4" t="s">
        <v>1466</v>
      </c>
      <c r="B1453" s="4">
        <v>-7.2438216E-2</v>
      </c>
      <c r="C1453" s="4">
        <v>0.63083154299999999</v>
      </c>
      <c r="D1453" s="4" t="s">
        <v>1499</v>
      </c>
      <c r="E1453" s="4" t="s">
        <v>76</v>
      </c>
    </row>
    <row r="1454" spans="1:5" x14ac:dyDescent="0.15">
      <c r="A1454" s="4" t="s">
        <v>1465</v>
      </c>
      <c r="B1454" s="4">
        <v>0.827105431</v>
      </c>
      <c r="C1454" s="4">
        <v>0.221146591</v>
      </c>
      <c r="D1454" s="4" t="s">
        <v>1499</v>
      </c>
      <c r="E1454" s="4" t="s">
        <v>76</v>
      </c>
    </row>
    <row r="1455" spans="1:5" x14ac:dyDescent="0.15">
      <c r="A1455" s="4" t="s">
        <v>1464</v>
      </c>
      <c r="B1455" s="4">
        <v>1.202514708</v>
      </c>
      <c r="C1455" s="4">
        <v>0.134177305</v>
      </c>
      <c r="D1455" s="4" t="s">
        <v>1499</v>
      </c>
      <c r="E1455" s="4" t="s">
        <v>76</v>
      </c>
    </row>
    <row r="1456" spans="1:5" x14ac:dyDescent="0.15">
      <c r="A1456" s="4" t="s">
        <v>1463</v>
      </c>
      <c r="B1456" s="4">
        <v>-0.427273444</v>
      </c>
      <c r="C1456" s="4">
        <v>0.36392601000000002</v>
      </c>
      <c r="D1456" s="4" t="s">
        <v>1499</v>
      </c>
      <c r="E1456" s="4" t="s">
        <v>76</v>
      </c>
    </row>
    <row r="1457" spans="1:5" x14ac:dyDescent="0.15">
      <c r="A1457" s="4" t="s">
        <v>1462</v>
      </c>
      <c r="B1457" s="4">
        <v>0.49835400800000001</v>
      </c>
      <c r="C1457" s="4">
        <v>0.904220837</v>
      </c>
      <c r="D1457" s="4" t="s">
        <v>1499</v>
      </c>
      <c r="E1457" s="4" t="s">
        <v>76</v>
      </c>
    </row>
    <row r="1458" spans="1:5" x14ac:dyDescent="0.15">
      <c r="A1458" s="4" t="s">
        <v>1461</v>
      </c>
      <c r="B1458" s="4">
        <v>0.81026675100000001</v>
      </c>
      <c r="C1458" s="4">
        <v>0.14096851399999999</v>
      </c>
      <c r="D1458" s="4" t="s">
        <v>1499</v>
      </c>
      <c r="E1458" s="4" t="s">
        <v>76</v>
      </c>
    </row>
    <row r="1459" spans="1:5" x14ac:dyDescent="0.15">
      <c r="A1459" s="4" t="s">
        <v>1460</v>
      </c>
      <c r="B1459" s="4">
        <v>-0.60142685500000004</v>
      </c>
      <c r="C1459" s="4">
        <v>2.82219E-4</v>
      </c>
      <c r="D1459" s="4" t="s">
        <v>1499</v>
      </c>
      <c r="E1459" s="4" t="s">
        <v>76</v>
      </c>
    </row>
    <row r="1460" spans="1:5" x14ac:dyDescent="0.15">
      <c r="A1460" s="4" t="s">
        <v>1459</v>
      </c>
      <c r="B1460" s="4">
        <v>-1.1665832949999999</v>
      </c>
      <c r="C1460" s="4">
        <v>1.8475585999999999E-2</v>
      </c>
      <c r="D1460" s="4" t="s">
        <v>1499</v>
      </c>
      <c r="E1460" s="4" t="s">
        <v>84</v>
      </c>
    </row>
    <row r="1461" spans="1:5" x14ac:dyDescent="0.15">
      <c r="A1461" s="4" t="s">
        <v>1458</v>
      </c>
      <c r="B1461" s="4">
        <v>-0.22508192299999999</v>
      </c>
      <c r="D1461" s="4" t="s">
        <v>1499</v>
      </c>
      <c r="E1461" s="4" t="s">
        <v>76</v>
      </c>
    </row>
    <row r="1462" spans="1:5" x14ac:dyDescent="0.15">
      <c r="A1462" s="4" t="s">
        <v>1457</v>
      </c>
      <c r="B1462" s="4">
        <v>1.9926694819999999</v>
      </c>
      <c r="C1462" s="4">
        <v>8.4024119999999997E-3</v>
      </c>
      <c r="D1462" s="4" t="s">
        <v>1499</v>
      </c>
      <c r="E1462" s="4" t="s">
        <v>139</v>
      </c>
    </row>
    <row r="1463" spans="1:5" x14ac:dyDescent="0.15">
      <c r="A1463" s="4" t="s">
        <v>1456</v>
      </c>
      <c r="B1463" s="4">
        <v>0.14022779899999999</v>
      </c>
      <c r="C1463" s="4">
        <v>0.57184829199999998</v>
      </c>
      <c r="D1463" s="4" t="s">
        <v>1499</v>
      </c>
      <c r="E1463" s="4" t="s">
        <v>76</v>
      </c>
    </row>
    <row r="1464" spans="1:5" x14ac:dyDescent="0.15">
      <c r="A1464" s="4" t="s">
        <v>1455</v>
      </c>
      <c r="D1464" s="4" t="s">
        <v>1499</v>
      </c>
      <c r="E1464" s="4" t="s">
        <v>76</v>
      </c>
    </row>
    <row r="1465" spans="1:5" x14ac:dyDescent="0.15">
      <c r="A1465" s="4" t="s">
        <v>1454</v>
      </c>
      <c r="B1465" s="4">
        <v>2.6876311E-2</v>
      </c>
      <c r="C1465" s="4">
        <v>0.87965386199999995</v>
      </c>
      <c r="D1465" s="4" t="s">
        <v>1499</v>
      </c>
      <c r="E1465" s="4" t="s">
        <v>76</v>
      </c>
    </row>
    <row r="1466" spans="1:5" x14ac:dyDescent="0.15">
      <c r="A1466" s="4" t="s">
        <v>1453</v>
      </c>
      <c r="B1466" s="4">
        <v>-0.49899593399999997</v>
      </c>
      <c r="C1466" s="4">
        <v>0.34733125999999998</v>
      </c>
      <c r="D1466" s="4" t="s">
        <v>1499</v>
      </c>
      <c r="E1466" s="4" t="s">
        <v>76</v>
      </c>
    </row>
    <row r="1467" spans="1:5" x14ac:dyDescent="0.15">
      <c r="A1467" s="4" t="s">
        <v>1452</v>
      </c>
      <c r="B1467" s="4">
        <v>-0.20887692699999999</v>
      </c>
      <c r="C1467" s="4">
        <v>0.74357091200000003</v>
      </c>
      <c r="D1467" s="4" t="s">
        <v>1499</v>
      </c>
      <c r="E1467" s="4" t="s">
        <v>76</v>
      </c>
    </row>
    <row r="1468" spans="1:5" x14ac:dyDescent="0.15">
      <c r="A1468" s="4" t="s">
        <v>1451</v>
      </c>
      <c r="B1468" s="4">
        <v>1.013614351</v>
      </c>
      <c r="C1468" s="4">
        <v>7.3155023E-2</v>
      </c>
      <c r="D1468" s="4" t="s">
        <v>1499</v>
      </c>
      <c r="E1468" s="4" t="s">
        <v>76</v>
      </c>
    </row>
    <row r="1469" spans="1:5" x14ac:dyDescent="0.15">
      <c r="A1469" s="4" t="s">
        <v>1450</v>
      </c>
      <c r="B1469" s="4">
        <v>0.74169643200000002</v>
      </c>
      <c r="C1469" s="4">
        <v>0.44352931000000001</v>
      </c>
      <c r="D1469" s="4" t="s">
        <v>1499</v>
      </c>
      <c r="E1469" s="4" t="s">
        <v>76</v>
      </c>
    </row>
    <row r="1470" spans="1:5" x14ac:dyDescent="0.15">
      <c r="A1470" s="4" t="s">
        <v>1449</v>
      </c>
      <c r="B1470" s="4">
        <v>0.73172231899999995</v>
      </c>
      <c r="C1470" s="4">
        <v>0.66220093999999996</v>
      </c>
      <c r="D1470" s="4" t="s">
        <v>1499</v>
      </c>
      <c r="E1470" s="4" t="s">
        <v>76</v>
      </c>
    </row>
    <row r="1471" spans="1:5" x14ac:dyDescent="0.15">
      <c r="A1471" s="4" t="s">
        <v>1448</v>
      </c>
      <c r="B1471" s="4">
        <v>-1.1966124920000001</v>
      </c>
      <c r="C1471" s="4">
        <v>0.10031439</v>
      </c>
      <c r="D1471" s="4" t="s">
        <v>1499</v>
      </c>
      <c r="E1471" s="4" t="s">
        <v>76</v>
      </c>
    </row>
    <row r="1472" spans="1:5" x14ac:dyDescent="0.15">
      <c r="A1472" s="4" t="s">
        <v>1447</v>
      </c>
      <c r="B1472" s="4">
        <v>5.4856344000000001E-2</v>
      </c>
      <c r="C1472" s="4">
        <v>0.84861156000000004</v>
      </c>
      <c r="D1472" s="4" t="s">
        <v>1499</v>
      </c>
      <c r="E1472" s="4" t="s">
        <v>76</v>
      </c>
    </row>
    <row r="1473" spans="1:5" x14ac:dyDescent="0.15">
      <c r="A1473" s="4" t="s">
        <v>1446</v>
      </c>
      <c r="B1473" s="4">
        <v>-0.23197765100000001</v>
      </c>
      <c r="C1473" s="4">
        <v>0.46893841000000003</v>
      </c>
      <c r="D1473" s="4" t="s">
        <v>1499</v>
      </c>
      <c r="E1473" s="4" t="s">
        <v>76</v>
      </c>
    </row>
    <row r="1474" spans="1:5" x14ac:dyDescent="0.15">
      <c r="A1474" s="4" t="s">
        <v>1445</v>
      </c>
      <c r="B1474" s="4">
        <v>-0.30989519999999998</v>
      </c>
      <c r="C1474" s="4">
        <v>0.34822699800000001</v>
      </c>
      <c r="D1474" s="4" t="s">
        <v>1499</v>
      </c>
      <c r="E1474" s="4" t="s">
        <v>76</v>
      </c>
    </row>
    <row r="1475" spans="1:5" x14ac:dyDescent="0.15">
      <c r="A1475" s="4" t="s">
        <v>1444</v>
      </c>
      <c r="B1475" s="4">
        <v>2.4796902049999998</v>
      </c>
      <c r="C1475" s="4">
        <v>0.23690802699999999</v>
      </c>
      <c r="D1475" s="4" t="s">
        <v>1499</v>
      </c>
      <c r="E1475" s="4" t="s">
        <v>76</v>
      </c>
    </row>
    <row r="1476" spans="1:5" x14ac:dyDescent="0.15">
      <c r="A1476" s="4" t="s">
        <v>1443</v>
      </c>
      <c r="B1476" s="4">
        <v>-0.36175828599999998</v>
      </c>
      <c r="C1476" s="4">
        <v>4.7960295999999999E-2</v>
      </c>
      <c r="D1476" s="4" t="s">
        <v>1499</v>
      </c>
      <c r="E1476" s="4" t="s">
        <v>76</v>
      </c>
    </row>
    <row r="1477" spans="1:5" x14ac:dyDescent="0.15">
      <c r="A1477" s="4" t="s">
        <v>1442</v>
      </c>
      <c r="B1477" s="4">
        <v>0.98657188500000004</v>
      </c>
      <c r="C1477" s="4">
        <v>0.218452486</v>
      </c>
      <c r="D1477" s="4" t="s">
        <v>1499</v>
      </c>
      <c r="E1477" s="4" t="s">
        <v>76</v>
      </c>
    </row>
    <row r="1478" spans="1:5" x14ac:dyDescent="0.15">
      <c r="A1478" s="4" t="s">
        <v>1441</v>
      </c>
      <c r="B1478" s="4">
        <v>3.1545935329999999</v>
      </c>
      <c r="C1478" s="4">
        <v>0.231026442</v>
      </c>
      <c r="D1478" s="4" t="s">
        <v>1499</v>
      </c>
      <c r="E1478" s="4" t="s">
        <v>76</v>
      </c>
    </row>
    <row r="1479" spans="1:5" x14ac:dyDescent="0.15">
      <c r="A1479" s="4" t="s">
        <v>1440</v>
      </c>
      <c r="B1479" s="4">
        <v>-9.6803879999999995E-2</v>
      </c>
      <c r="C1479" s="4">
        <v>0.70639600400000002</v>
      </c>
      <c r="D1479" s="4" t="s">
        <v>1499</v>
      </c>
      <c r="E1479" s="4" t="s">
        <v>76</v>
      </c>
    </row>
    <row r="1480" spans="1:5" x14ac:dyDescent="0.15">
      <c r="A1480" s="4" t="s">
        <v>1439</v>
      </c>
      <c r="B1480" s="4">
        <v>-0.15008822799999999</v>
      </c>
      <c r="C1480" s="4">
        <v>0.19858294100000001</v>
      </c>
      <c r="D1480" s="4" t="s">
        <v>1499</v>
      </c>
      <c r="E1480" s="4" t="s">
        <v>76</v>
      </c>
    </row>
    <row r="1481" spans="1:5" x14ac:dyDescent="0.15">
      <c r="A1481" s="4" t="s">
        <v>1438</v>
      </c>
      <c r="B1481" s="4">
        <v>-2.5447829000000002E-2</v>
      </c>
      <c r="C1481" s="4">
        <v>0.68889920599999999</v>
      </c>
      <c r="D1481" s="4" t="s">
        <v>1499</v>
      </c>
      <c r="E1481" s="4" t="s">
        <v>76</v>
      </c>
    </row>
    <row r="1482" spans="1:5" x14ac:dyDescent="0.15">
      <c r="A1482" s="4" t="s">
        <v>1437</v>
      </c>
      <c r="B1482" s="4">
        <v>-1.0819017289999999</v>
      </c>
      <c r="C1482" s="4">
        <v>0.10615652</v>
      </c>
      <c r="D1482" s="4" t="s">
        <v>1499</v>
      </c>
      <c r="E1482" s="4" t="s">
        <v>76</v>
      </c>
    </row>
    <row r="1483" spans="1:5" x14ac:dyDescent="0.15">
      <c r="A1483" s="4" t="s">
        <v>1436</v>
      </c>
      <c r="B1483" s="4">
        <v>-0.67244723900000003</v>
      </c>
      <c r="C1483" s="4">
        <v>0.31658583699999998</v>
      </c>
      <c r="D1483" s="4" t="s">
        <v>1499</v>
      </c>
      <c r="E1483" s="4" t="s">
        <v>76</v>
      </c>
    </row>
    <row r="1484" spans="1:5" x14ac:dyDescent="0.15">
      <c r="A1484" s="4" t="s">
        <v>1435</v>
      </c>
      <c r="B1484" s="4">
        <v>-0.20036853800000001</v>
      </c>
      <c r="C1484" s="4">
        <v>0.14185753600000001</v>
      </c>
      <c r="D1484" s="4" t="s">
        <v>1499</v>
      </c>
      <c r="E1484" s="4" t="s">
        <v>76</v>
      </c>
    </row>
    <row r="1485" spans="1:5" x14ac:dyDescent="0.15">
      <c r="A1485" s="4" t="s">
        <v>1434</v>
      </c>
      <c r="B1485" s="4">
        <v>0.23505926499999999</v>
      </c>
      <c r="C1485" s="4">
        <v>0.81966136000000001</v>
      </c>
      <c r="D1485" s="4" t="s">
        <v>1499</v>
      </c>
      <c r="E1485" s="4" t="s">
        <v>76</v>
      </c>
    </row>
    <row r="1486" spans="1:5" x14ac:dyDescent="0.15">
      <c r="A1486" s="4" t="s">
        <v>1433</v>
      </c>
      <c r="B1486" s="4">
        <v>-0.65193637699999996</v>
      </c>
      <c r="C1486" s="4">
        <v>0.108014782</v>
      </c>
      <c r="D1486" s="4" t="s">
        <v>1499</v>
      </c>
      <c r="E1486" s="4" t="s">
        <v>76</v>
      </c>
    </row>
    <row r="1487" spans="1:5" x14ac:dyDescent="0.15">
      <c r="A1487" s="4" t="s">
        <v>1432</v>
      </c>
      <c r="B1487" s="4">
        <v>0.59057735300000003</v>
      </c>
      <c r="C1487" s="4">
        <v>0.170699244</v>
      </c>
      <c r="D1487" s="4" t="s">
        <v>1499</v>
      </c>
      <c r="E1487" s="4" t="s">
        <v>76</v>
      </c>
    </row>
    <row r="1488" spans="1:5" x14ac:dyDescent="0.15">
      <c r="A1488" s="4" t="s">
        <v>1431</v>
      </c>
      <c r="B1488" s="4">
        <v>-0.231256346</v>
      </c>
      <c r="C1488" s="4">
        <v>0.53355815799999995</v>
      </c>
      <c r="D1488" s="4" t="s">
        <v>1499</v>
      </c>
      <c r="E1488" s="4" t="s">
        <v>76</v>
      </c>
    </row>
    <row r="1489" spans="1:5" x14ac:dyDescent="0.15">
      <c r="A1489" s="4" t="s">
        <v>1430</v>
      </c>
      <c r="B1489" s="4">
        <v>-0.19211631300000001</v>
      </c>
      <c r="C1489" s="4">
        <v>0.41124649600000002</v>
      </c>
      <c r="D1489" s="4" t="s">
        <v>1499</v>
      </c>
      <c r="E1489" s="4" t="s">
        <v>76</v>
      </c>
    </row>
    <row r="1490" spans="1:5" x14ac:dyDescent="0.15">
      <c r="A1490" s="4" t="s">
        <v>1429</v>
      </c>
      <c r="B1490" s="4">
        <v>-8.7405677000000001E-2</v>
      </c>
      <c r="C1490" s="4">
        <v>0.80987093399999999</v>
      </c>
      <c r="D1490" s="4" t="s">
        <v>1499</v>
      </c>
      <c r="E1490" s="4" t="s">
        <v>76</v>
      </c>
    </row>
    <row r="1491" spans="1:5" x14ac:dyDescent="0.15">
      <c r="A1491" s="4" t="s">
        <v>1428</v>
      </c>
      <c r="B1491" s="4">
        <v>-0.82787604599999998</v>
      </c>
      <c r="C1491" s="4">
        <v>6.5142639999999996E-3</v>
      </c>
      <c r="D1491" s="4" t="s">
        <v>1499</v>
      </c>
      <c r="E1491" s="4" t="s">
        <v>76</v>
      </c>
    </row>
    <row r="1492" spans="1:5" x14ac:dyDescent="0.15">
      <c r="A1492" s="4" t="s">
        <v>1427</v>
      </c>
      <c r="B1492" s="4">
        <v>1.2039620360000001</v>
      </c>
      <c r="C1492" s="4">
        <v>0.22592224899999999</v>
      </c>
      <c r="D1492" s="4" t="s">
        <v>1499</v>
      </c>
      <c r="E1492" s="4" t="s">
        <v>76</v>
      </c>
    </row>
    <row r="1493" spans="1:5" x14ac:dyDescent="0.15">
      <c r="A1493" s="4" t="s">
        <v>1426</v>
      </c>
      <c r="B1493" s="4">
        <v>-0.369567486</v>
      </c>
      <c r="C1493" s="4">
        <v>0.37122334000000001</v>
      </c>
      <c r="D1493" s="4" t="s">
        <v>1499</v>
      </c>
      <c r="E1493" s="4" t="s">
        <v>76</v>
      </c>
    </row>
    <row r="1494" spans="1:5" x14ac:dyDescent="0.15">
      <c r="A1494" s="4" t="s">
        <v>1425</v>
      </c>
      <c r="B1494" s="4">
        <v>-4.5962042000000002E-2</v>
      </c>
      <c r="C1494" s="4">
        <v>0.64124485499999995</v>
      </c>
      <c r="D1494" s="4" t="s">
        <v>1499</v>
      </c>
      <c r="E1494" s="4" t="s">
        <v>76</v>
      </c>
    </row>
    <row r="1495" spans="1:5" x14ac:dyDescent="0.15">
      <c r="A1495" s="4" t="s">
        <v>1424</v>
      </c>
      <c r="B1495" s="4">
        <v>-0.75522355299999999</v>
      </c>
      <c r="C1495" s="4">
        <v>3.3707875999999998E-2</v>
      </c>
      <c r="D1495" s="4" t="s">
        <v>1499</v>
      </c>
      <c r="E1495" s="4" t="s">
        <v>76</v>
      </c>
    </row>
    <row r="1496" spans="1:5" x14ac:dyDescent="0.15">
      <c r="A1496" s="4" t="s">
        <v>1423</v>
      </c>
      <c r="B1496" s="4">
        <v>-0.79805784099999999</v>
      </c>
      <c r="C1496" s="4">
        <v>0.111150941</v>
      </c>
      <c r="D1496" s="4" t="s">
        <v>1499</v>
      </c>
      <c r="E1496" s="4" t="s">
        <v>76</v>
      </c>
    </row>
    <row r="1497" spans="1:5" x14ac:dyDescent="0.15">
      <c r="A1497" s="4" t="s">
        <v>1422</v>
      </c>
      <c r="B1497" s="4">
        <v>-1.5031797490000001</v>
      </c>
      <c r="C1497" s="4">
        <v>9.8586509999999995E-3</v>
      </c>
      <c r="D1497" s="4" t="s">
        <v>1499</v>
      </c>
      <c r="E1497" s="4" t="s">
        <v>84</v>
      </c>
    </row>
    <row r="1498" spans="1:5" x14ac:dyDescent="0.15">
      <c r="A1498" s="4" t="s">
        <v>1421</v>
      </c>
      <c r="B1498" s="4">
        <v>-0.58830063799999999</v>
      </c>
      <c r="C1498" s="4">
        <v>1.7263576999999999E-2</v>
      </c>
      <c r="D1498" s="4" t="s">
        <v>1499</v>
      </c>
      <c r="E1498" s="4" t="s">
        <v>76</v>
      </c>
    </row>
    <row r="1499" spans="1:5" x14ac:dyDescent="0.15">
      <c r="A1499" s="4" t="s">
        <v>1420</v>
      </c>
      <c r="B1499" s="4">
        <v>2.9657626800000001</v>
      </c>
      <c r="C1499" s="4">
        <v>0.46199488900000002</v>
      </c>
      <c r="D1499" s="4" t="s">
        <v>1499</v>
      </c>
      <c r="E1499" s="4" t="s">
        <v>76</v>
      </c>
    </row>
    <row r="1500" spans="1:5" x14ac:dyDescent="0.15">
      <c r="A1500" s="4" t="s">
        <v>1419</v>
      </c>
      <c r="B1500" s="4">
        <v>-0.71059744800000002</v>
      </c>
      <c r="C1500" s="4">
        <v>0.50703907800000003</v>
      </c>
      <c r="D1500" s="4" t="s">
        <v>1499</v>
      </c>
      <c r="E1500" s="4" t="s">
        <v>76</v>
      </c>
    </row>
    <row r="1501" spans="1:5" x14ac:dyDescent="0.15">
      <c r="A1501" s="4" t="s">
        <v>1418</v>
      </c>
      <c r="B1501" s="4">
        <v>-0.527032838</v>
      </c>
      <c r="C1501" s="4">
        <v>3.2098777000000002E-2</v>
      </c>
      <c r="D1501" s="4" t="s">
        <v>1499</v>
      </c>
      <c r="E1501" s="4" t="s">
        <v>76</v>
      </c>
    </row>
    <row r="1502" spans="1:5" x14ac:dyDescent="0.15">
      <c r="A1502" s="4" t="s">
        <v>1417</v>
      </c>
      <c r="B1502" s="4">
        <v>-0.53598458299999996</v>
      </c>
      <c r="C1502" s="4">
        <v>7.8391269999999996E-3</v>
      </c>
      <c r="D1502" s="4" t="s">
        <v>1499</v>
      </c>
      <c r="E1502" s="4" t="s">
        <v>76</v>
      </c>
    </row>
    <row r="1503" spans="1:5" x14ac:dyDescent="0.15">
      <c r="A1503" s="4" t="s">
        <v>1416</v>
      </c>
      <c r="B1503" s="4">
        <v>-0.59415129600000005</v>
      </c>
      <c r="C1503" s="4">
        <v>0.20019188600000001</v>
      </c>
      <c r="D1503" s="4" t="s">
        <v>1499</v>
      </c>
      <c r="E1503" s="4" t="s">
        <v>76</v>
      </c>
    </row>
    <row r="1504" spans="1:5" x14ac:dyDescent="0.15">
      <c r="A1504" s="4" t="s">
        <v>1415</v>
      </c>
      <c r="B1504" s="4">
        <v>-0.94668133700000001</v>
      </c>
      <c r="C1504" s="4">
        <v>0.238338093</v>
      </c>
      <c r="D1504" s="4" t="s">
        <v>1499</v>
      </c>
      <c r="E1504" s="4" t="s">
        <v>76</v>
      </c>
    </row>
    <row r="1505" spans="1:5" x14ac:dyDescent="0.15">
      <c r="A1505" s="4" t="s">
        <v>1414</v>
      </c>
      <c r="B1505" s="4">
        <v>-0.17350296600000001</v>
      </c>
      <c r="C1505" s="4">
        <v>0.71244311800000004</v>
      </c>
      <c r="D1505" s="4" t="s">
        <v>1499</v>
      </c>
      <c r="E1505" s="4" t="s">
        <v>76</v>
      </c>
    </row>
    <row r="1506" spans="1:5" x14ac:dyDescent="0.15">
      <c r="A1506" s="4" t="s">
        <v>1413</v>
      </c>
      <c r="B1506" s="4">
        <v>-0.67856800900000003</v>
      </c>
      <c r="C1506" s="4">
        <v>0.29232226</v>
      </c>
      <c r="D1506" s="4" t="s">
        <v>1499</v>
      </c>
      <c r="E1506" s="4" t="s">
        <v>76</v>
      </c>
    </row>
    <row r="1507" spans="1:5" x14ac:dyDescent="0.15">
      <c r="A1507" s="4" t="s">
        <v>1412</v>
      </c>
      <c r="B1507" s="4">
        <v>-1.201228132</v>
      </c>
      <c r="C1507" s="4">
        <v>2.7195539999999999E-3</v>
      </c>
      <c r="D1507" s="4" t="s">
        <v>1499</v>
      </c>
      <c r="E1507" s="4" t="s">
        <v>84</v>
      </c>
    </row>
    <row r="1508" spans="1:5" x14ac:dyDescent="0.15">
      <c r="A1508" s="4" t="s">
        <v>1411</v>
      </c>
      <c r="B1508" s="4">
        <v>0.451919236</v>
      </c>
      <c r="C1508" s="4">
        <v>2.5584920000000001E-2</v>
      </c>
      <c r="D1508" s="4" t="s">
        <v>1499</v>
      </c>
      <c r="E1508" s="4" t="s">
        <v>76</v>
      </c>
    </row>
    <row r="1509" spans="1:5" x14ac:dyDescent="0.15">
      <c r="A1509" s="4" t="s">
        <v>1410</v>
      </c>
      <c r="B1509" s="4">
        <v>-0.45292559999999998</v>
      </c>
      <c r="C1509" s="4">
        <v>0.59379256000000002</v>
      </c>
      <c r="D1509" s="4" t="s">
        <v>1499</v>
      </c>
      <c r="E1509" s="4" t="s">
        <v>76</v>
      </c>
    </row>
    <row r="1510" spans="1:5" x14ac:dyDescent="0.15">
      <c r="A1510" s="4" t="s">
        <v>1409</v>
      </c>
      <c r="B1510" s="4">
        <v>-0.96889071199999999</v>
      </c>
      <c r="C1510" s="4">
        <v>3.2227804999999998E-2</v>
      </c>
      <c r="D1510" s="4" t="s">
        <v>1499</v>
      </c>
      <c r="E1510" s="4" t="s">
        <v>76</v>
      </c>
    </row>
    <row r="1511" spans="1:5" x14ac:dyDescent="0.15">
      <c r="A1511" s="4" t="s">
        <v>1408</v>
      </c>
      <c r="B1511" s="4">
        <v>-1.6203086259999999</v>
      </c>
      <c r="C1511" s="4">
        <v>3.1682659999999999E-3</v>
      </c>
      <c r="D1511" s="4" t="s">
        <v>1499</v>
      </c>
      <c r="E1511" s="4" t="s">
        <v>84</v>
      </c>
    </row>
    <row r="1512" spans="1:5" x14ac:dyDescent="0.15">
      <c r="A1512" s="4" t="s">
        <v>1407</v>
      </c>
      <c r="B1512" s="4">
        <v>-1.1197476420000001</v>
      </c>
      <c r="C1512" s="4">
        <v>7.7696429999999997E-3</v>
      </c>
      <c r="D1512" s="4" t="s">
        <v>1499</v>
      </c>
      <c r="E1512" s="4" t="s">
        <v>84</v>
      </c>
    </row>
    <row r="1513" spans="1:5" x14ac:dyDescent="0.15">
      <c r="A1513" s="4" t="s">
        <v>1406</v>
      </c>
      <c r="B1513" s="4">
        <v>0.529040116</v>
      </c>
      <c r="C1513" s="4">
        <v>0.28225247999999997</v>
      </c>
      <c r="D1513" s="4" t="s">
        <v>1499</v>
      </c>
      <c r="E1513" s="4" t="s">
        <v>76</v>
      </c>
    </row>
    <row r="1514" spans="1:5" x14ac:dyDescent="0.15">
      <c r="A1514" s="4" t="s">
        <v>1405</v>
      </c>
      <c r="B1514" s="4">
        <v>-1.5441458509999999</v>
      </c>
      <c r="C1514" s="4">
        <v>4.2577513999999997E-2</v>
      </c>
      <c r="D1514" s="4" t="s">
        <v>1499</v>
      </c>
      <c r="E1514" s="4" t="s">
        <v>84</v>
      </c>
    </row>
    <row r="1515" spans="1:5" x14ac:dyDescent="0.15">
      <c r="A1515" s="4" t="s">
        <v>1404</v>
      </c>
      <c r="B1515" s="4">
        <v>-0.87874308300000004</v>
      </c>
      <c r="C1515" s="4">
        <v>0.41717880800000001</v>
      </c>
      <c r="D1515" s="4" t="s">
        <v>1499</v>
      </c>
      <c r="E1515" s="4" t="s">
        <v>76</v>
      </c>
    </row>
    <row r="1516" spans="1:5" x14ac:dyDescent="0.15">
      <c r="A1516" s="4" t="s">
        <v>1403</v>
      </c>
      <c r="B1516" s="4">
        <v>-7.608848E-2</v>
      </c>
      <c r="C1516" s="4">
        <v>0.94315860699999998</v>
      </c>
      <c r="D1516" s="4" t="s">
        <v>1499</v>
      </c>
      <c r="E1516" s="4" t="s">
        <v>76</v>
      </c>
    </row>
    <row r="1517" spans="1:5" x14ac:dyDescent="0.15">
      <c r="A1517" s="4" t="s">
        <v>1402</v>
      </c>
      <c r="B1517" s="4">
        <v>2.4923718739999998</v>
      </c>
      <c r="C1517" s="4">
        <v>1.51935E-3</v>
      </c>
      <c r="D1517" s="4" t="s">
        <v>1499</v>
      </c>
      <c r="E1517" s="4" t="s">
        <v>139</v>
      </c>
    </row>
    <row r="1518" spans="1:5" x14ac:dyDescent="0.15">
      <c r="A1518" s="4" t="s">
        <v>1401</v>
      </c>
      <c r="B1518" s="4">
        <v>-0.73637780200000003</v>
      </c>
      <c r="C1518" s="4">
        <v>4.4177266999999999E-2</v>
      </c>
      <c r="D1518" s="4" t="s">
        <v>1499</v>
      </c>
      <c r="E1518" s="4" t="s">
        <v>76</v>
      </c>
    </row>
    <row r="1519" spans="1:5" x14ac:dyDescent="0.15">
      <c r="A1519" s="4" t="s">
        <v>1400</v>
      </c>
      <c r="B1519" s="4">
        <v>-0.45176008000000001</v>
      </c>
      <c r="C1519" s="4">
        <v>0.48258225500000002</v>
      </c>
      <c r="D1519" s="4" t="s">
        <v>1499</v>
      </c>
      <c r="E1519" s="4" t="s">
        <v>76</v>
      </c>
    </row>
    <row r="1520" spans="1:5" x14ac:dyDescent="0.15">
      <c r="A1520" s="4" t="s">
        <v>1399</v>
      </c>
      <c r="B1520" s="4">
        <v>-0.147880071</v>
      </c>
      <c r="C1520" s="4">
        <v>0.687530321</v>
      </c>
      <c r="D1520" s="4" t="s">
        <v>1499</v>
      </c>
      <c r="E1520" s="4" t="s">
        <v>76</v>
      </c>
    </row>
    <row r="1521" spans="1:5" x14ac:dyDescent="0.15">
      <c r="A1521" s="4" t="s">
        <v>1398</v>
      </c>
      <c r="B1521" s="4">
        <v>-0.45552220100000002</v>
      </c>
      <c r="C1521" s="4">
        <v>2.5154016000000001E-2</v>
      </c>
      <c r="D1521" s="4" t="s">
        <v>1499</v>
      </c>
      <c r="E1521" s="4" t="s">
        <v>76</v>
      </c>
    </row>
    <row r="1522" spans="1:5" x14ac:dyDescent="0.15">
      <c r="A1522" s="4" t="s">
        <v>1397</v>
      </c>
      <c r="B1522" s="4">
        <v>-2.7087935E-2</v>
      </c>
      <c r="C1522" s="4">
        <v>0.97694950300000005</v>
      </c>
      <c r="D1522" s="4" t="s">
        <v>1499</v>
      </c>
      <c r="E1522" s="4" t="s">
        <v>76</v>
      </c>
    </row>
    <row r="1523" spans="1:5" x14ac:dyDescent="0.15">
      <c r="A1523" s="4" t="s">
        <v>1396</v>
      </c>
      <c r="B1523" s="4">
        <v>-2.3029950079999999</v>
      </c>
      <c r="C1523" s="4">
        <v>2.409184E-3</v>
      </c>
      <c r="D1523" s="4" t="s">
        <v>1499</v>
      </c>
      <c r="E1523" s="4" t="s">
        <v>84</v>
      </c>
    </row>
    <row r="1524" spans="1:5" x14ac:dyDescent="0.15">
      <c r="A1524" s="4" t="s">
        <v>1395</v>
      </c>
      <c r="B1524" s="4">
        <v>-0.558699536</v>
      </c>
      <c r="C1524" s="4">
        <v>4.6050859E-2</v>
      </c>
      <c r="D1524" s="4" t="s">
        <v>1499</v>
      </c>
      <c r="E1524" s="4" t="s">
        <v>76</v>
      </c>
    </row>
    <row r="1525" spans="1:5" x14ac:dyDescent="0.15">
      <c r="A1525" s="4" t="s">
        <v>1394</v>
      </c>
      <c r="B1525" s="4">
        <v>0.46027600200000002</v>
      </c>
      <c r="C1525" s="4">
        <v>0.34135186299999998</v>
      </c>
      <c r="D1525" s="4" t="s">
        <v>1499</v>
      </c>
      <c r="E1525" s="4" t="s">
        <v>76</v>
      </c>
    </row>
    <row r="1526" spans="1:5" x14ac:dyDescent="0.15">
      <c r="A1526" s="4" t="s">
        <v>1393</v>
      </c>
      <c r="B1526" s="4">
        <v>0.318348089</v>
      </c>
      <c r="C1526" s="4">
        <v>0.21763264299999999</v>
      </c>
      <c r="D1526" s="4" t="s">
        <v>1499</v>
      </c>
      <c r="E1526" s="4" t="s">
        <v>76</v>
      </c>
    </row>
    <row r="1527" spans="1:5" x14ac:dyDescent="0.15">
      <c r="A1527" s="4" t="s">
        <v>1392</v>
      </c>
      <c r="B1527" s="4">
        <v>0.747391009</v>
      </c>
      <c r="C1527" s="4">
        <v>0.16845353299999999</v>
      </c>
      <c r="D1527" s="4" t="s">
        <v>1499</v>
      </c>
      <c r="E1527" s="4" t="s">
        <v>76</v>
      </c>
    </row>
    <row r="1528" spans="1:5" x14ac:dyDescent="0.15">
      <c r="A1528" s="4" t="s">
        <v>1391</v>
      </c>
      <c r="B1528" s="4">
        <v>0.247903286</v>
      </c>
      <c r="C1528" s="4">
        <v>0.75352723899999996</v>
      </c>
      <c r="D1528" s="4" t="s">
        <v>1499</v>
      </c>
      <c r="E1528" s="4" t="s">
        <v>76</v>
      </c>
    </row>
    <row r="1529" spans="1:5" x14ac:dyDescent="0.15">
      <c r="A1529" s="4" t="s">
        <v>1390</v>
      </c>
      <c r="B1529" s="4">
        <v>-6.9969632000000004E-2</v>
      </c>
      <c r="C1529" s="4">
        <v>0.65233322100000002</v>
      </c>
      <c r="D1529" s="4" t="s">
        <v>1499</v>
      </c>
      <c r="E1529" s="4" t="s">
        <v>76</v>
      </c>
    </row>
    <row r="1530" spans="1:5" x14ac:dyDescent="0.15">
      <c r="A1530" s="4" t="s">
        <v>1389</v>
      </c>
      <c r="B1530" s="4">
        <v>-1.041436982</v>
      </c>
      <c r="C1530" s="4">
        <v>0.104873547</v>
      </c>
      <c r="D1530" s="4" t="s">
        <v>1499</v>
      </c>
      <c r="E1530" s="4" t="s">
        <v>76</v>
      </c>
    </row>
    <row r="1531" spans="1:5" x14ac:dyDescent="0.15">
      <c r="A1531" s="4" t="s">
        <v>1388</v>
      </c>
      <c r="B1531" s="4">
        <v>-1.514197475</v>
      </c>
      <c r="C1531" s="5">
        <v>1.7999999999999999E-6</v>
      </c>
      <c r="D1531" s="4" t="s">
        <v>1499</v>
      </c>
      <c r="E1531" s="4" t="s">
        <v>84</v>
      </c>
    </row>
    <row r="1532" spans="1:5" x14ac:dyDescent="0.15">
      <c r="A1532" s="4" t="s">
        <v>1387</v>
      </c>
      <c r="B1532" s="4">
        <v>-0.45289957199999997</v>
      </c>
      <c r="C1532" s="4">
        <v>3.7939687E-2</v>
      </c>
      <c r="D1532" s="4" t="s">
        <v>1499</v>
      </c>
      <c r="E1532" s="4" t="s">
        <v>76</v>
      </c>
    </row>
    <row r="1533" spans="1:5" x14ac:dyDescent="0.15">
      <c r="A1533" s="4" t="s">
        <v>1386</v>
      </c>
      <c r="B1533" s="4">
        <v>-0.80991694999999997</v>
      </c>
      <c r="C1533" s="4">
        <v>0.34910096099999999</v>
      </c>
      <c r="D1533" s="4" t="s">
        <v>1499</v>
      </c>
      <c r="E1533" s="4" t="s">
        <v>76</v>
      </c>
    </row>
    <row r="1534" spans="1:5" x14ac:dyDescent="0.15">
      <c r="A1534" s="4" t="s">
        <v>1385</v>
      </c>
      <c r="B1534" s="4">
        <v>-0.446095986</v>
      </c>
      <c r="C1534" s="4">
        <v>0.41766671799999999</v>
      </c>
      <c r="D1534" s="4" t="s">
        <v>1499</v>
      </c>
      <c r="E1534" s="4" t="s">
        <v>76</v>
      </c>
    </row>
    <row r="1535" spans="1:5" x14ac:dyDescent="0.15">
      <c r="A1535" s="4" t="s">
        <v>1384</v>
      </c>
      <c r="B1535" s="4">
        <v>0.218712304</v>
      </c>
      <c r="C1535" s="4">
        <v>0.26077457500000001</v>
      </c>
      <c r="D1535" s="4" t="s">
        <v>1499</v>
      </c>
      <c r="E1535" s="4" t="s">
        <v>76</v>
      </c>
    </row>
    <row r="1536" spans="1:5" x14ac:dyDescent="0.15">
      <c r="A1536" s="4" t="s">
        <v>1383</v>
      </c>
      <c r="B1536" s="4">
        <v>-0.61150401700000001</v>
      </c>
      <c r="C1536" s="4">
        <v>2.2006202999999998E-2</v>
      </c>
      <c r="D1536" s="4" t="s">
        <v>1499</v>
      </c>
      <c r="E1536" s="4" t="s">
        <v>76</v>
      </c>
    </row>
    <row r="1537" spans="1:5" x14ac:dyDescent="0.15">
      <c r="A1537" s="4" t="s">
        <v>1382</v>
      </c>
      <c r="B1537" s="4">
        <v>0.36007815399999998</v>
      </c>
      <c r="C1537" s="4">
        <v>0.499858892</v>
      </c>
      <c r="D1537" s="4" t="s">
        <v>1499</v>
      </c>
      <c r="E1537" s="4" t="s">
        <v>76</v>
      </c>
    </row>
    <row r="1538" spans="1:5" x14ac:dyDescent="0.15">
      <c r="A1538" s="4" t="s">
        <v>1381</v>
      </c>
      <c r="B1538" s="4">
        <v>-0.19844394300000001</v>
      </c>
      <c r="C1538" s="4">
        <v>0.32114353499999998</v>
      </c>
      <c r="D1538" s="4" t="s">
        <v>1499</v>
      </c>
      <c r="E1538" s="4" t="s">
        <v>76</v>
      </c>
    </row>
    <row r="1539" spans="1:5" x14ac:dyDescent="0.15">
      <c r="A1539" s="4" t="s">
        <v>1380</v>
      </c>
      <c r="B1539" s="4">
        <v>-0.75152662199999998</v>
      </c>
      <c r="C1539" s="4">
        <v>3.8970210000000001E-3</v>
      </c>
      <c r="D1539" s="4" t="s">
        <v>1499</v>
      </c>
      <c r="E1539" s="4" t="s">
        <v>76</v>
      </c>
    </row>
    <row r="1540" spans="1:5" x14ac:dyDescent="0.15">
      <c r="A1540" s="4" t="s">
        <v>1379</v>
      </c>
      <c r="B1540" s="4">
        <v>-0.64033863800000002</v>
      </c>
      <c r="C1540" s="4">
        <v>0.114147442</v>
      </c>
      <c r="D1540" s="4" t="s">
        <v>1499</v>
      </c>
      <c r="E1540" s="4" t="s">
        <v>76</v>
      </c>
    </row>
    <row r="1541" spans="1:5" x14ac:dyDescent="0.15">
      <c r="A1541" s="4" t="s">
        <v>1378</v>
      </c>
      <c r="B1541" s="4">
        <v>-0.29569519700000002</v>
      </c>
      <c r="C1541" s="4">
        <v>0.37665553099999999</v>
      </c>
      <c r="D1541" s="4" t="s">
        <v>1499</v>
      </c>
      <c r="E1541" s="4" t="s">
        <v>76</v>
      </c>
    </row>
    <row r="1542" spans="1:5" x14ac:dyDescent="0.15">
      <c r="A1542" s="4" t="s">
        <v>1377</v>
      </c>
      <c r="B1542" s="4">
        <v>-0.108057061</v>
      </c>
      <c r="C1542" s="4">
        <v>0.25418717099999999</v>
      </c>
      <c r="D1542" s="4" t="s">
        <v>1499</v>
      </c>
      <c r="E1542" s="4" t="s">
        <v>76</v>
      </c>
    </row>
    <row r="1543" spans="1:5" x14ac:dyDescent="0.15">
      <c r="A1543" s="4" t="s">
        <v>1376</v>
      </c>
      <c r="B1543" s="4">
        <v>8.8971763999999995E-2</v>
      </c>
      <c r="C1543" s="4">
        <v>0.70990755699999997</v>
      </c>
      <c r="D1543" s="4" t="s">
        <v>1499</v>
      </c>
      <c r="E1543" s="4" t="s">
        <v>76</v>
      </c>
    </row>
    <row r="1544" spans="1:5" x14ac:dyDescent="0.15">
      <c r="A1544" s="4" t="s">
        <v>1375</v>
      </c>
      <c r="B1544" s="4">
        <v>1.8466623879999999</v>
      </c>
      <c r="D1544" s="4" t="s">
        <v>1499</v>
      </c>
      <c r="E1544" s="4" t="s">
        <v>76</v>
      </c>
    </row>
    <row r="1545" spans="1:5" x14ac:dyDescent="0.15">
      <c r="A1545" s="4" t="s">
        <v>1374</v>
      </c>
      <c r="B1545" s="4">
        <v>-0.445674501</v>
      </c>
      <c r="C1545" s="4">
        <v>0.86079110000000003</v>
      </c>
      <c r="D1545" s="4" t="s">
        <v>1499</v>
      </c>
      <c r="E1545" s="4" t="s">
        <v>76</v>
      </c>
    </row>
    <row r="1546" spans="1:5" x14ac:dyDescent="0.15">
      <c r="A1546" s="4" t="s">
        <v>1373</v>
      </c>
      <c r="B1546" s="4">
        <v>0.241340522</v>
      </c>
      <c r="C1546" s="4">
        <v>0.78612161300000005</v>
      </c>
      <c r="D1546" s="4" t="s">
        <v>1499</v>
      </c>
      <c r="E1546" s="4" t="s">
        <v>76</v>
      </c>
    </row>
    <row r="1547" spans="1:5" x14ac:dyDescent="0.15">
      <c r="A1547" s="4" t="s">
        <v>1372</v>
      </c>
      <c r="B1547" s="4">
        <v>-2.3288851999999999E-2</v>
      </c>
      <c r="C1547" s="4">
        <v>0.67174167799999995</v>
      </c>
      <c r="D1547" s="4" t="s">
        <v>1499</v>
      </c>
      <c r="E1547" s="4" t="s">
        <v>76</v>
      </c>
    </row>
    <row r="1548" spans="1:5" x14ac:dyDescent="0.15">
      <c r="A1548" s="4" t="s">
        <v>1371</v>
      </c>
      <c r="B1548" s="4">
        <v>0.74438882399999995</v>
      </c>
      <c r="C1548" s="4">
        <v>0.120943515</v>
      </c>
      <c r="D1548" s="4" t="s">
        <v>1499</v>
      </c>
      <c r="E1548" s="4" t="s">
        <v>76</v>
      </c>
    </row>
    <row r="1549" spans="1:5" x14ac:dyDescent="0.15">
      <c r="A1549" s="4" t="s">
        <v>1370</v>
      </c>
      <c r="B1549" s="4">
        <v>-0.73837063000000003</v>
      </c>
      <c r="C1549" s="4">
        <v>4.1908800000000001E-3</v>
      </c>
      <c r="D1549" s="4" t="s">
        <v>1499</v>
      </c>
      <c r="E1549" s="4" t="s">
        <v>76</v>
      </c>
    </row>
    <row r="1550" spans="1:5" x14ac:dyDescent="0.15">
      <c r="A1550" s="4" t="s">
        <v>1369</v>
      </c>
      <c r="B1550" s="4">
        <v>0.40105216799999999</v>
      </c>
      <c r="C1550" s="4">
        <v>0.78812325699999997</v>
      </c>
      <c r="D1550" s="4" t="s">
        <v>1499</v>
      </c>
      <c r="E1550" s="4" t="s">
        <v>76</v>
      </c>
    </row>
    <row r="1551" spans="1:5" x14ac:dyDescent="0.15">
      <c r="A1551" s="4" t="s">
        <v>1368</v>
      </c>
      <c r="B1551" s="4">
        <v>-0.41657571399999999</v>
      </c>
      <c r="C1551" s="4">
        <v>0.52944356199999998</v>
      </c>
      <c r="D1551" s="4" t="s">
        <v>1499</v>
      </c>
      <c r="E1551" s="4" t="s">
        <v>76</v>
      </c>
    </row>
    <row r="1552" spans="1:5" x14ac:dyDescent="0.15">
      <c r="A1552" s="4" t="s">
        <v>1367</v>
      </c>
      <c r="B1552" s="4">
        <v>-0.81376275200000003</v>
      </c>
      <c r="C1552" s="4">
        <v>2.2805705999999999E-2</v>
      </c>
      <c r="D1552" s="4" t="s">
        <v>1499</v>
      </c>
      <c r="E1552" s="4" t="s">
        <v>76</v>
      </c>
    </row>
    <row r="1553" spans="1:5" x14ac:dyDescent="0.15">
      <c r="A1553" s="4" t="s">
        <v>1366</v>
      </c>
      <c r="B1553" s="4">
        <v>-0.15811134499999999</v>
      </c>
      <c r="C1553" s="4">
        <v>0.44397451999999998</v>
      </c>
      <c r="D1553" s="4" t="s">
        <v>1499</v>
      </c>
      <c r="E1553" s="4" t="s">
        <v>76</v>
      </c>
    </row>
    <row r="1554" spans="1:5" x14ac:dyDescent="0.15">
      <c r="A1554" s="4" t="s">
        <v>1365</v>
      </c>
      <c r="B1554" s="4">
        <v>-0.2158706</v>
      </c>
      <c r="C1554" s="4">
        <v>0.638652887</v>
      </c>
      <c r="D1554" s="4" t="s">
        <v>1499</v>
      </c>
      <c r="E1554" s="4" t="s">
        <v>76</v>
      </c>
    </row>
    <row r="1555" spans="1:5" x14ac:dyDescent="0.15">
      <c r="A1555" s="4" t="s">
        <v>1364</v>
      </c>
      <c r="B1555" s="4">
        <v>-0.34244233600000001</v>
      </c>
      <c r="C1555" s="4">
        <v>4.1572436999999997E-2</v>
      </c>
      <c r="D1555" s="4" t="s">
        <v>1499</v>
      </c>
      <c r="E1555" s="4" t="s">
        <v>76</v>
      </c>
    </row>
    <row r="1556" spans="1:5" x14ac:dyDescent="0.15">
      <c r="A1556" s="4" t="s">
        <v>1363</v>
      </c>
      <c r="B1556" s="4">
        <v>1.88748746</v>
      </c>
      <c r="C1556" s="4">
        <v>1.7703038000000001E-2</v>
      </c>
      <c r="D1556" s="4" t="s">
        <v>1499</v>
      </c>
      <c r="E1556" s="4" t="s">
        <v>139</v>
      </c>
    </row>
    <row r="1557" spans="1:5" x14ac:dyDescent="0.15">
      <c r="A1557" s="4" t="s">
        <v>1362</v>
      </c>
      <c r="D1557" s="4" t="s">
        <v>1499</v>
      </c>
      <c r="E1557" s="4" t="s">
        <v>76</v>
      </c>
    </row>
    <row r="1558" spans="1:5" x14ac:dyDescent="0.15">
      <c r="A1558" s="4" t="s">
        <v>1361</v>
      </c>
      <c r="B1558" s="4">
        <v>0.42223659000000002</v>
      </c>
      <c r="D1558" s="4" t="s">
        <v>1499</v>
      </c>
      <c r="E1558" s="4" t="s">
        <v>76</v>
      </c>
    </row>
    <row r="1559" spans="1:5" x14ac:dyDescent="0.15">
      <c r="A1559" s="4" t="s">
        <v>1360</v>
      </c>
      <c r="B1559" s="4">
        <v>0.74945604600000004</v>
      </c>
      <c r="C1559" s="4">
        <v>0.261105747</v>
      </c>
      <c r="D1559" s="4" t="s">
        <v>1499</v>
      </c>
      <c r="E1559" s="4" t="s">
        <v>76</v>
      </c>
    </row>
    <row r="1560" spans="1:5" x14ac:dyDescent="0.15">
      <c r="A1560" s="4" t="s">
        <v>1359</v>
      </c>
      <c r="B1560" s="4">
        <v>-0.42090472200000001</v>
      </c>
      <c r="C1560" s="4">
        <v>0.46252495399999999</v>
      </c>
      <c r="D1560" s="4" t="s">
        <v>1499</v>
      </c>
      <c r="E1560" s="4" t="s">
        <v>76</v>
      </c>
    </row>
    <row r="1561" spans="1:5" x14ac:dyDescent="0.15">
      <c r="A1561" s="4" t="s">
        <v>1358</v>
      </c>
      <c r="B1561" s="4">
        <v>-0.37481493700000001</v>
      </c>
      <c r="C1561" s="4">
        <v>0.30517751599999998</v>
      </c>
      <c r="D1561" s="4" t="s">
        <v>1499</v>
      </c>
      <c r="E1561" s="4" t="s">
        <v>76</v>
      </c>
    </row>
    <row r="1562" spans="1:5" x14ac:dyDescent="0.15">
      <c r="A1562" s="4" t="s">
        <v>1357</v>
      </c>
      <c r="B1562" s="4">
        <v>-0.65682764100000002</v>
      </c>
      <c r="C1562" s="4">
        <v>2.4255228E-2</v>
      </c>
      <c r="D1562" s="4" t="s">
        <v>1499</v>
      </c>
      <c r="E1562" s="4" t="s">
        <v>76</v>
      </c>
    </row>
    <row r="1563" spans="1:5" x14ac:dyDescent="0.15">
      <c r="A1563" s="4" t="s">
        <v>1356</v>
      </c>
      <c r="B1563" s="4">
        <v>2.108291382</v>
      </c>
      <c r="C1563" s="4">
        <v>2.5420557E-2</v>
      </c>
      <c r="D1563" s="4" t="s">
        <v>1499</v>
      </c>
      <c r="E1563" s="4" t="s">
        <v>139</v>
      </c>
    </row>
    <row r="1564" spans="1:5" x14ac:dyDescent="0.15">
      <c r="A1564" s="4" t="s">
        <v>1355</v>
      </c>
      <c r="B1564" s="4">
        <v>-0.15947167200000001</v>
      </c>
      <c r="C1564" s="4">
        <v>0.58352939599999998</v>
      </c>
      <c r="D1564" s="4" t="s">
        <v>1499</v>
      </c>
      <c r="E1564" s="4" t="s">
        <v>76</v>
      </c>
    </row>
    <row r="1565" spans="1:5" x14ac:dyDescent="0.15">
      <c r="A1565" s="4" t="s">
        <v>1354</v>
      </c>
      <c r="B1565" s="4">
        <v>0.58582056100000002</v>
      </c>
      <c r="C1565" s="4">
        <v>0.71445255500000004</v>
      </c>
      <c r="D1565" s="4" t="s">
        <v>1499</v>
      </c>
      <c r="E1565" s="4" t="s">
        <v>76</v>
      </c>
    </row>
    <row r="1566" spans="1:5" x14ac:dyDescent="0.15">
      <c r="A1566" s="4" t="s">
        <v>1353</v>
      </c>
      <c r="B1566" s="4">
        <v>0.23366320400000001</v>
      </c>
      <c r="C1566" s="4">
        <v>0.50126406000000001</v>
      </c>
      <c r="D1566" s="4" t="s">
        <v>1499</v>
      </c>
      <c r="E1566" s="4" t="s">
        <v>76</v>
      </c>
    </row>
    <row r="1567" spans="1:5" x14ac:dyDescent="0.15">
      <c r="A1567" s="4" t="s">
        <v>1352</v>
      </c>
      <c r="B1567" s="4">
        <v>1.3337502299999999</v>
      </c>
      <c r="C1567" s="4">
        <v>0.57753850399999995</v>
      </c>
      <c r="D1567" s="4" t="s">
        <v>1499</v>
      </c>
      <c r="E1567" s="4" t="s">
        <v>76</v>
      </c>
    </row>
    <row r="1568" spans="1:5" x14ac:dyDescent="0.15">
      <c r="A1568" s="4" t="s">
        <v>1351</v>
      </c>
      <c r="B1568" s="4">
        <v>-0.84937602099999998</v>
      </c>
      <c r="C1568" s="4">
        <v>0.39405891199999998</v>
      </c>
      <c r="D1568" s="4" t="s">
        <v>1499</v>
      </c>
      <c r="E1568" s="4" t="s">
        <v>76</v>
      </c>
    </row>
    <row r="1569" spans="1:5" x14ac:dyDescent="0.15">
      <c r="A1569" s="4" t="s">
        <v>1350</v>
      </c>
      <c r="B1569" s="4">
        <v>-0.47283614499999999</v>
      </c>
      <c r="C1569" s="4">
        <v>0.23654561099999999</v>
      </c>
      <c r="D1569" s="4" t="s">
        <v>1499</v>
      </c>
      <c r="E1569" s="4" t="s">
        <v>76</v>
      </c>
    </row>
    <row r="1570" spans="1:5" x14ac:dyDescent="0.15">
      <c r="A1570" s="4" t="s">
        <v>1349</v>
      </c>
      <c r="D1570" s="4" t="s">
        <v>1499</v>
      </c>
      <c r="E1570" s="4" t="s">
        <v>76</v>
      </c>
    </row>
    <row r="1571" spans="1:5" x14ac:dyDescent="0.15">
      <c r="A1571" s="4" t="s">
        <v>1348</v>
      </c>
      <c r="B1571" s="4">
        <v>-0.98591781899999997</v>
      </c>
      <c r="C1571" s="4">
        <v>7.4195895999999997E-2</v>
      </c>
      <c r="D1571" s="4" t="s">
        <v>1499</v>
      </c>
      <c r="E1571" s="4" t="s">
        <v>76</v>
      </c>
    </row>
    <row r="1572" spans="1:5" x14ac:dyDescent="0.15">
      <c r="A1572" s="4" t="s">
        <v>1347</v>
      </c>
      <c r="D1572" s="4" t="s">
        <v>1499</v>
      </c>
      <c r="E1572" s="4" t="s">
        <v>76</v>
      </c>
    </row>
    <row r="1573" spans="1:5" x14ac:dyDescent="0.15">
      <c r="A1573" s="4" t="s">
        <v>1346</v>
      </c>
      <c r="B1573" s="4">
        <v>-0.15460095800000001</v>
      </c>
      <c r="C1573" s="4">
        <v>0.56666280899999999</v>
      </c>
      <c r="D1573" s="4" t="s">
        <v>1499</v>
      </c>
      <c r="E1573" s="4" t="s">
        <v>76</v>
      </c>
    </row>
    <row r="1574" spans="1:5" x14ac:dyDescent="0.15">
      <c r="A1574" s="4" t="s">
        <v>1345</v>
      </c>
      <c r="B1574" s="4">
        <v>0.27693933799999998</v>
      </c>
      <c r="C1574" s="4">
        <v>0.31524576500000001</v>
      </c>
      <c r="D1574" s="4" t="s">
        <v>1499</v>
      </c>
      <c r="E1574" s="4" t="s">
        <v>76</v>
      </c>
    </row>
    <row r="1575" spans="1:5" x14ac:dyDescent="0.15">
      <c r="A1575" s="4" t="s">
        <v>1344</v>
      </c>
      <c r="B1575" s="4">
        <v>-4.5319182999999999E-2</v>
      </c>
      <c r="C1575" s="4">
        <v>0.29820369499999999</v>
      </c>
      <c r="D1575" s="4" t="s">
        <v>1499</v>
      </c>
      <c r="E1575" s="4" t="s">
        <v>76</v>
      </c>
    </row>
    <row r="1576" spans="1:5" x14ac:dyDescent="0.15">
      <c r="A1576" s="4" t="s">
        <v>1343</v>
      </c>
      <c r="B1576" s="4">
        <v>-1.075741735</v>
      </c>
      <c r="C1576" s="4">
        <v>1.1037485E-2</v>
      </c>
      <c r="D1576" s="4" t="s">
        <v>1499</v>
      </c>
      <c r="E1576" s="4" t="s">
        <v>84</v>
      </c>
    </row>
    <row r="1577" spans="1:5" x14ac:dyDescent="0.15">
      <c r="A1577" s="4" t="s">
        <v>1342</v>
      </c>
      <c r="B1577" s="4">
        <v>0.39050929400000001</v>
      </c>
      <c r="C1577" s="4">
        <v>0.463389467</v>
      </c>
      <c r="D1577" s="4" t="s">
        <v>1499</v>
      </c>
      <c r="E1577" s="4" t="s">
        <v>76</v>
      </c>
    </row>
    <row r="1578" spans="1:5" x14ac:dyDescent="0.15">
      <c r="A1578" s="4" t="s">
        <v>1341</v>
      </c>
      <c r="B1578" s="4">
        <v>-0.75544492799999996</v>
      </c>
      <c r="C1578" s="4">
        <v>4.0993389999999996E-3</v>
      </c>
      <c r="D1578" s="4" t="s">
        <v>1499</v>
      </c>
      <c r="E1578" s="4" t="s">
        <v>76</v>
      </c>
    </row>
    <row r="1579" spans="1:5" x14ac:dyDescent="0.15">
      <c r="A1579" s="4" t="s">
        <v>1340</v>
      </c>
      <c r="B1579" s="4">
        <v>-0.28210885099999999</v>
      </c>
      <c r="C1579" s="4">
        <v>0.444325366</v>
      </c>
      <c r="D1579" s="4" t="s">
        <v>1499</v>
      </c>
      <c r="E1579" s="4" t="s">
        <v>76</v>
      </c>
    </row>
    <row r="1580" spans="1:5" x14ac:dyDescent="0.15">
      <c r="A1580" s="4" t="s">
        <v>1339</v>
      </c>
      <c r="B1580" s="4">
        <v>-1.410705571</v>
      </c>
      <c r="D1580" s="4" t="s">
        <v>1499</v>
      </c>
      <c r="E1580" s="4" t="s">
        <v>76</v>
      </c>
    </row>
    <row r="1581" spans="1:5" x14ac:dyDescent="0.15">
      <c r="A1581" s="4" t="s">
        <v>1338</v>
      </c>
      <c r="B1581" s="4">
        <v>1.4166809300000001</v>
      </c>
      <c r="C1581" s="4">
        <v>6.9071006000000004E-2</v>
      </c>
      <c r="D1581" s="4" t="s">
        <v>1499</v>
      </c>
      <c r="E1581" s="4" t="s">
        <v>76</v>
      </c>
    </row>
    <row r="1582" spans="1:5" x14ac:dyDescent="0.15">
      <c r="A1582" s="4" t="s">
        <v>1337</v>
      </c>
      <c r="B1582" s="4">
        <v>0.21582289900000001</v>
      </c>
      <c r="C1582" s="4">
        <v>0.85097745499999999</v>
      </c>
      <c r="D1582" s="4" t="s">
        <v>1499</v>
      </c>
      <c r="E1582" s="4" t="s">
        <v>76</v>
      </c>
    </row>
    <row r="1583" spans="1:5" x14ac:dyDescent="0.15">
      <c r="A1583" s="4" t="s">
        <v>1336</v>
      </c>
      <c r="B1583" s="4">
        <v>-0.47149497699999998</v>
      </c>
      <c r="C1583" s="4">
        <v>2.6201947E-2</v>
      </c>
      <c r="D1583" s="4" t="s">
        <v>1499</v>
      </c>
      <c r="E1583" s="4" t="s">
        <v>76</v>
      </c>
    </row>
    <row r="1584" spans="1:5" x14ac:dyDescent="0.15">
      <c r="A1584" s="4" t="s">
        <v>1335</v>
      </c>
      <c r="B1584" s="4">
        <v>-2.5033984990000002</v>
      </c>
      <c r="D1584" s="4" t="s">
        <v>1499</v>
      </c>
      <c r="E1584" s="4" t="s">
        <v>76</v>
      </c>
    </row>
    <row r="1585" spans="1:5" x14ac:dyDescent="0.15">
      <c r="A1585" s="4" t="s">
        <v>1334</v>
      </c>
      <c r="B1585" s="4">
        <v>-0.74512979899999998</v>
      </c>
      <c r="C1585" s="4">
        <v>5.5056722000000002E-2</v>
      </c>
      <c r="D1585" s="4" t="s">
        <v>1499</v>
      </c>
      <c r="E1585" s="4" t="s">
        <v>76</v>
      </c>
    </row>
    <row r="1586" spans="1:5" x14ac:dyDescent="0.15">
      <c r="A1586" s="4" t="s">
        <v>1333</v>
      </c>
      <c r="B1586" s="4">
        <v>4.2869125000000001E-2</v>
      </c>
      <c r="C1586" s="4">
        <v>0.96542953300000001</v>
      </c>
      <c r="D1586" s="4" t="s">
        <v>1499</v>
      </c>
      <c r="E1586" s="4" t="s">
        <v>76</v>
      </c>
    </row>
    <row r="1587" spans="1:5" x14ac:dyDescent="0.15">
      <c r="A1587" s="4" t="s">
        <v>1332</v>
      </c>
      <c r="B1587" s="4">
        <v>-1.0067495129999999</v>
      </c>
      <c r="C1587" s="4">
        <v>1.3447599999999999E-4</v>
      </c>
      <c r="D1587" s="4" t="s">
        <v>1499</v>
      </c>
      <c r="E1587" s="4" t="s">
        <v>84</v>
      </c>
    </row>
    <row r="1588" spans="1:5" x14ac:dyDescent="0.15">
      <c r="A1588" s="4" t="s">
        <v>1331</v>
      </c>
      <c r="D1588" s="4" t="s">
        <v>1499</v>
      </c>
      <c r="E1588" s="4" t="s">
        <v>76</v>
      </c>
    </row>
    <row r="1589" spans="1:5" x14ac:dyDescent="0.15">
      <c r="A1589" s="4" t="s">
        <v>1330</v>
      </c>
      <c r="B1589" s="4">
        <v>-0.489870686</v>
      </c>
      <c r="C1589" s="4">
        <v>0.138850001</v>
      </c>
      <c r="D1589" s="4" t="s">
        <v>1499</v>
      </c>
      <c r="E1589" s="4" t="s">
        <v>76</v>
      </c>
    </row>
    <row r="1590" spans="1:5" x14ac:dyDescent="0.15">
      <c r="A1590" s="4" t="s">
        <v>1329</v>
      </c>
      <c r="B1590" s="4">
        <v>-0.51978813800000001</v>
      </c>
      <c r="C1590" s="4">
        <v>2.3457268E-2</v>
      </c>
      <c r="D1590" s="4" t="s">
        <v>1499</v>
      </c>
      <c r="E1590" s="4" t="s">
        <v>76</v>
      </c>
    </row>
    <row r="1591" spans="1:5" x14ac:dyDescent="0.15">
      <c r="A1591" s="4" t="s">
        <v>1328</v>
      </c>
      <c r="B1591" s="4">
        <v>-1.7014131299999999</v>
      </c>
      <c r="C1591" s="4">
        <v>2.0376880999999999E-2</v>
      </c>
      <c r="D1591" s="4" t="s">
        <v>1499</v>
      </c>
      <c r="E1591" s="4" t="s">
        <v>84</v>
      </c>
    </row>
    <row r="1592" spans="1:5" x14ac:dyDescent="0.15">
      <c r="A1592" s="4" t="s">
        <v>1327</v>
      </c>
      <c r="B1592" s="4">
        <v>0.59359595600000004</v>
      </c>
      <c r="C1592" s="4">
        <v>0.53690202200000003</v>
      </c>
      <c r="D1592" s="4" t="s">
        <v>1499</v>
      </c>
      <c r="E1592" s="4" t="s">
        <v>76</v>
      </c>
    </row>
    <row r="1593" spans="1:5" x14ac:dyDescent="0.15">
      <c r="A1593" s="4" t="s">
        <v>1326</v>
      </c>
      <c r="B1593" s="4">
        <v>-0.59682276899999998</v>
      </c>
      <c r="C1593" s="4">
        <v>2.6619646E-2</v>
      </c>
      <c r="D1593" s="4" t="s">
        <v>1499</v>
      </c>
      <c r="E1593" s="4" t="s">
        <v>76</v>
      </c>
    </row>
    <row r="1594" spans="1:5" x14ac:dyDescent="0.15">
      <c r="A1594" s="4" t="s">
        <v>1325</v>
      </c>
      <c r="B1594" s="4">
        <v>-1.2359926779999999</v>
      </c>
      <c r="C1594" s="5">
        <v>3.2199999999999997E-5</v>
      </c>
      <c r="D1594" s="4" t="s">
        <v>1499</v>
      </c>
      <c r="E1594" s="4" t="s">
        <v>84</v>
      </c>
    </row>
    <row r="1595" spans="1:5" x14ac:dyDescent="0.15">
      <c r="A1595" s="4" t="s">
        <v>1324</v>
      </c>
      <c r="B1595" s="4">
        <v>2.3300565880000002</v>
      </c>
      <c r="C1595" s="4">
        <v>0.176871154</v>
      </c>
      <c r="D1595" s="4" t="s">
        <v>1499</v>
      </c>
      <c r="E1595" s="4" t="s">
        <v>76</v>
      </c>
    </row>
    <row r="1596" spans="1:5" x14ac:dyDescent="0.15">
      <c r="A1596" s="4" t="s">
        <v>1323</v>
      </c>
      <c r="B1596" s="4">
        <v>-0.151731962</v>
      </c>
      <c r="C1596" s="4">
        <v>0.20078128000000001</v>
      </c>
      <c r="D1596" s="4" t="s">
        <v>1499</v>
      </c>
      <c r="E1596" s="4" t="s">
        <v>76</v>
      </c>
    </row>
    <row r="1597" spans="1:5" x14ac:dyDescent="0.15">
      <c r="A1597" s="4" t="s">
        <v>1322</v>
      </c>
      <c r="B1597" s="4">
        <v>-0.68329195499999995</v>
      </c>
      <c r="C1597" s="4">
        <v>9.1273391999999995E-2</v>
      </c>
      <c r="D1597" s="4" t="s">
        <v>1499</v>
      </c>
      <c r="E1597" s="4" t="s">
        <v>76</v>
      </c>
    </row>
    <row r="1598" spans="1:5" x14ac:dyDescent="0.15">
      <c r="A1598" s="4" t="s">
        <v>1321</v>
      </c>
      <c r="B1598" s="4">
        <v>2.360052E-2</v>
      </c>
      <c r="C1598" s="4">
        <v>0.927257357</v>
      </c>
      <c r="D1598" s="4" t="s">
        <v>1499</v>
      </c>
      <c r="E1598" s="4" t="s">
        <v>76</v>
      </c>
    </row>
    <row r="1599" spans="1:5" x14ac:dyDescent="0.15">
      <c r="A1599" s="4" t="s">
        <v>1320</v>
      </c>
      <c r="B1599" s="4">
        <v>-0.35765158699999999</v>
      </c>
      <c r="C1599" s="4">
        <v>0.21233242999999999</v>
      </c>
      <c r="D1599" s="4" t="s">
        <v>1499</v>
      </c>
      <c r="E1599" s="4" t="s">
        <v>76</v>
      </c>
    </row>
    <row r="1600" spans="1:5" x14ac:dyDescent="0.15">
      <c r="A1600" s="4" t="s">
        <v>1319</v>
      </c>
      <c r="B1600" s="4">
        <v>-0.26750624699999997</v>
      </c>
      <c r="C1600" s="4">
        <v>9.9743783000000003E-2</v>
      </c>
      <c r="D1600" s="4" t="s">
        <v>1499</v>
      </c>
      <c r="E1600" s="4" t="s">
        <v>76</v>
      </c>
    </row>
    <row r="1601" spans="1:5" x14ac:dyDescent="0.15">
      <c r="A1601" s="4" t="s">
        <v>1318</v>
      </c>
      <c r="B1601" s="4">
        <v>-0.59904348399999996</v>
      </c>
      <c r="C1601" s="4">
        <v>7.5016144000000007E-2</v>
      </c>
      <c r="D1601" s="4" t="s">
        <v>1499</v>
      </c>
      <c r="E1601" s="4" t="s">
        <v>76</v>
      </c>
    </row>
    <row r="1602" spans="1:5" x14ac:dyDescent="0.15">
      <c r="A1602" s="4" t="s">
        <v>1317</v>
      </c>
      <c r="B1602" s="4">
        <v>1.297043196</v>
      </c>
      <c r="C1602" s="4">
        <v>3.5329699999999998E-4</v>
      </c>
      <c r="D1602" s="4" t="s">
        <v>1499</v>
      </c>
      <c r="E1602" s="4" t="s">
        <v>139</v>
      </c>
    </row>
    <row r="1603" spans="1:5" x14ac:dyDescent="0.15">
      <c r="A1603" s="4" t="s">
        <v>1316</v>
      </c>
      <c r="B1603" s="4">
        <v>-0.84260267499999997</v>
      </c>
      <c r="C1603" s="4">
        <v>3.7727049999999999E-3</v>
      </c>
      <c r="D1603" s="4" t="s">
        <v>1499</v>
      </c>
      <c r="E1603" s="4" t="s">
        <v>76</v>
      </c>
    </row>
    <row r="1604" spans="1:5" x14ac:dyDescent="0.15">
      <c r="A1604" s="4" t="s">
        <v>1315</v>
      </c>
      <c r="B1604" s="4">
        <v>-0.17156458099999999</v>
      </c>
      <c r="C1604" s="4">
        <v>0.67103959999999996</v>
      </c>
      <c r="D1604" s="4" t="s">
        <v>1499</v>
      </c>
      <c r="E1604" s="4" t="s">
        <v>76</v>
      </c>
    </row>
    <row r="1605" spans="1:5" x14ac:dyDescent="0.15">
      <c r="A1605" s="4" t="s">
        <v>1314</v>
      </c>
      <c r="B1605" s="4">
        <v>-0.11114708</v>
      </c>
      <c r="C1605" s="4">
        <v>0.38335315399999997</v>
      </c>
      <c r="D1605" s="4" t="s">
        <v>1499</v>
      </c>
      <c r="E1605" s="4" t="s">
        <v>76</v>
      </c>
    </row>
    <row r="1606" spans="1:5" x14ac:dyDescent="0.15">
      <c r="A1606" s="4" t="s">
        <v>1313</v>
      </c>
      <c r="B1606" s="4">
        <v>2.3688383119999998</v>
      </c>
      <c r="C1606" s="4">
        <v>3.6385186E-2</v>
      </c>
      <c r="D1606" s="4" t="s">
        <v>1499</v>
      </c>
      <c r="E1606" s="4" t="s">
        <v>139</v>
      </c>
    </row>
    <row r="1607" spans="1:5" x14ac:dyDescent="0.15">
      <c r="A1607" s="4" t="s">
        <v>1312</v>
      </c>
      <c r="B1607" s="4">
        <v>-0.91629434300000001</v>
      </c>
      <c r="C1607" s="4">
        <v>1.6472489999999999E-3</v>
      </c>
      <c r="D1607" s="4" t="s">
        <v>1499</v>
      </c>
      <c r="E1607" s="4" t="s">
        <v>76</v>
      </c>
    </row>
    <row r="1608" spans="1:5" x14ac:dyDescent="0.15">
      <c r="A1608" s="4" t="s">
        <v>1311</v>
      </c>
      <c r="B1608" s="4">
        <v>2.1597978420000001</v>
      </c>
      <c r="C1608" s="4">
        <v>0.95496327700000005</v>
      </c>
      <c r="D1608" s="4" t="s">
        <v>1499</v>
      </c>
      <c r="E1608" s="4" t="s">
        <v>76</v>
      </c>
    </row>
    <row r="1609" spans="1:5" x14ac:dyDescent="0.15">
      <c r="A1609" s="4" t="s">
        <v>1310</v>
      </c>
      <c r="B1609" s="4">
        <v>0.91934414399999997</v>
      </c>
      <c r="C1609" s="4">
        <v>4.1879386999999997E-2</v>
      </c>
      <c r="D1609" s="4" t="s">
        <v>1499</v>
      </c>
      <c r="E1609" s="4" t="s">
        <v>76</v>
      </c>
    </row>
    <row r="1610" spans="1:5" x14ac:dyDescent="0.15">
      <c r="A1610" s="4" t="s">
        <v>1309</v>
      </c>
      <c r="B1610" s="4">
        <v>-0.36389748799999999</v>
      </c>
      <c r="C1610" s="4">
        <v>0.88705943799999998</v>
      </c>
      <c r="D1610" s="4" t="s">
        <v>1499</v>
      </c>
      <c r="E1610" s="4" t="s">
        <v>76</v>
      </c>
    </row>
    <row r="1611" spans="1:5" x14ac:dyDescent="0.15">
      <c r="A1611" s="4" t="s">
        <v>1308</v>
      </c>
      <c r="B1611" s="4">
        <v>-0.33029943299999998</v>
      </c>
      <c r="C1611" s="4">
        <v>0.43726459899999998</v>
      </c>
      <c r="D1611" s="4" t="s">
        <v>1499</v>
      </c>
      <c r="E1611" s="4" t="s">
        <v>76</v>
      </c>
    </row>
    <row r="1612" spans="1:5" x14ac:dyDescent="0.15">
      <c r="A1612" s="4" t="s">
        <v>1307</v>
      </c>
      <c r="B1612" s="4">
        <v>-0.48011786299999998</v>
      </c>
      <c r="C1612" s="4">
        <v>1.2719215000000001E-2</v>
      </c>
      <c r="D1612" s="4" t="s">
        <v>1499</v>
      </c>
      <c r="E1612" s="4" t="s">
        <v>76</v>
      </c>
    </row>
    <row r="1613" spans="1:5" x14ac:dyDescent="0.15">
      <c r="A1613" s="4" t="s">
        <v>1306</v>
      </c>
      <c r="B1613" s="4">
        <v>0.26286933699999998</v>
      </c>
      <c r="C1613" s="4">
        <v>0.65222249399999999</v>
      </c>
      <c r="D1613" s="4" t="s">
        <v>1499</v>
      </c>
      <c r="E1613" s="4" t="s">
        <v>76</v>
      </c>
    </row>
    <row r="1614" spans="1:5" x14ac:dyDescent="0.15">
      <c r="A1614" s="4" t="s">
        <v>1305</v>
      </c>
      <c r="B1614" s="4">
        <v>0.55209618699999996</v>
      </c>
      <c r="C1614" s="4">
        <v>0.196076849</v>
      </c>
      <c r="D1614" s="4" t="s">
        <v>1499</v>
      </c>
      <c r="E1614" s="4" t="s">
        <v>76</v>
      </c>
    </row>
    <row r="1615" spans="1:5" x14ac:dyDescent="0.15">
      <c r="A1615" s="4" t="s">
        <v>1304</v>
      </c>
      <c r="B1615" s="4">
        <v>1.0398021669999999</v>
      </c>
      <c r="C1615" s="4">
        <v>0.13458756399999999</v>
      </c>
      <c r="D1615" s="4" t="s">
        <v>1499</v>
      </c>
      <c r="E1615" s="4" t="s">
        <v>76</v>
      </c>
    </row>
    <row r="1616" spans="1:5" x14ac:dyDescent="0.15">
      <c r="A1616" s="4" t="s">
        <v>1303</v>
      </c>
      <c r="B1616" s="4">
        <v>-0.44480338000000003</v>
      </c>
      <c r="C1616" s="4">
        <v>0.8686412</v>
      </c>
      <c r="D1616" s="4" t="s">
        <v>1499</v>
      </c>
      <c r="E1616" s="4" t="s">
        <v>76</v>
      </c>
    </row>
    <row r="1617" spans="1:5" x14ac:dyDescent="0.15">
      <c r="A1617" s="4" t="s">
        <v>1302</v>
      </c>
      <c r="B1617" s="4">
        <v>2.7585253000000001E-2</v>
      </c>
      <c r="C1617" s="4">
        <v>0.50352177399999998</v>
      </c>
      <c r="D1617" s="4" t="s">
        <v>1499</v>
      </c>
      <c r="E1617" s="4" t="s">
        <v>76</v>
      </c>
    </row>
    <row r="1618" spans="1:5" x14ac:dyDescent="0.15">
      <c r="A1618" s="4" t="s">
        <v>1301</v>
      </c>
      <c r="B1618" s="4">
        <v>2.2844487E-2</v>
      </c>
      <c r="C1618" s="4">
        <v>0.65045038899999996</v>
      </c>
      <c r="D1618" s="4" t="s">
        <v>1499</v>
      </c>
      <c r="E1618" s="4" t="s">
        <v>76</v>
      </c>
    </row>
    <row r="1619" spans="1:5" x14ac:dyDescent="0.15">
      <c r="A1619" s="4" t="s">
        <v>1300</v>
      </c>
      <c r="B1619" s="4">
        <v>-8.7608026000000006E-2</v>
      </c>
      <c r="C1619" s="4">
        <v>0.54979872299999999</v>
      </c>
      <c r="D1619" s="4" t="s">
        <v>1499</v>
      </c>
      <c r="E1619" s="4" t="s">
        <v>76</v>
      </c>
    </row>
    <row r="1620" spans="1:5" x14ac:dyDescent="0.15">
      <c r="A1620" s="4" t="s">
        <v>1299</v>
      </c>
      <c r="B1620" s="4">
        <v>-1.692686162</v>
      </c>
      <c r="C1620" s="4">
        <v>0.119449562</v>
      </c>
      <c r="D1620" s="4" t="s">
        <v>1499</v>
      </c>
      <c r="E1620" s="4" t="s">
        <v>76</v>
      </c>
    </row>
    <row r="1621" spans="1:5" x14ac:dyDescent="0.15">
      <c r="A1621" s="4" t="s">
        <v>1298</v>
      </c>
      <c r="B1621" s="4">
        <v>0.92509919799999996</v>
      </c>
      <c r="C1621" s="4">
        <v>3.8303476000000003E-2</v>
      </c>
      <c r="D1621" s="4" t="s">
        <v>1499</v>
      </c>
      <c r="E1621" s="4" t="s">
        <v>76</v>
      </c>
    </row>
    <row r="1622" spans="1:5" x14ac:dyDescent="0.15">
      <c r="A1622" s="4" t="s">
        <v>1297</v>
      </c>
      <c r="B1622" s="4">
        <v>-0.72465049000000004</v>
      </c>
      <c r="C1622" s="4">
        <v>9.7366599999999998E-4</v>
      </c>
      <c r="D1622" s="4" t="s">
        <v>1499</v>
      </c>
      <c r="E1622" s="4" t="s">
        <v>76</v>
      </c>
    </row>
    <row r="1623" spans="1:5" x14ac:dyDescent="0.15">
      <c r="A1623" s="4" t="s">
        <v>1296</v>
      </c>
      <c r="B1623" s="4">
        <v>-7.2355434999999996E-2</v>
      </c>
      <c r="C1623" s="4">
        <v>0.97086648200000003</v>
      </c>
      <c r="D1623" s="4" t="s">
        <v>1499</v>
      </c>
      <c r="E1623" s="4" t="s">
        <v>76</v>
      </c>
    </row>
    <row r="1624" spans="1:5" x14ac:dyDescent="0.15">
      <c r="A1624" s="4" t="s">
        <v>1295</v>
      </c>
      <c r="B1624" s="4">
        <v>-0.62249938699999996</v>
      </c>
      <c r="C1624" s="4">
        <v>0.17534044100000001</v>
      </c>
      <c r="D1624" s="4" t="s">
        <v>1499</v>
      </c>
      <c r="E1624" s="4" t="s">
        <v>76</v>
      </c>
    </row>
    <row r="1625" spans="1:5" x14ac:dyDescent="0.15">
      <c r="A1625" s="4" t="s">
        <v>1294</v>
      </c>
      <c r="B1625" s="4">
        <v>-0.65130991900000001</v>
      </c>
      <c r="C1625" s="4">
        <v>8.2794000000000006E-2</v>
      </c>
      <c r="D1625" s="4" t="s">
        <v>1499</v>
      </c>
      <c r="E1625" s="4" t="s">
        <v>76</v>
      </c>
    </row>
    <row r="1626" spans="1:5" x14ac:dyDescent="0.15">
      <c r="A1626" s="4" t="s">
        <v>1293</v>
      </c>
      <c r="B1626" s="4">
        <v>-1.4868410670000001</v>
      </c>
      <c r="C1626" s="4">
        <v>1.4436630000000001E-2</v>
      </c>
      <c r="D1626" s="4" t="s">
        <v>1499</v>
      </c>
      <c r="E1626" s="4" t="s">
        <v>84</v>
      </c>
    </row>
    <row r="1627" spans="1:5" x14ac:dyDescent="0.15">
      <c r="A1627" s="4" t="s">
        <v>1292</v>
      </c>
      <c r="B1627" s="4">
        <v>-8.8811770000000005E-3</v>
      </c>
      <c r="C1627" s="4">
        <v>0.68597748000000003</v>
      </c>
      <c r="D1627" s="4" t="s">
        <v>1499</v>
      </c>
      <c r="E1627" s="4" t="s">
        <v>76</v>
      </c>
    </row>
    <row r="1628" spans="1:5" x14ac:dyDescent="0.15">
      <c r="A1628" s="4" t="s">
        <v>1291</v>
      </c>
      <c r="B1628" s="4">
        <v>0.82789116799999996</v>
      </c>
      <c r="C1628" s="4">
        <v>1.2000264E-2</v>
      </c>
      <c r="D1628" s="4" t="s">
        <v>1499</v>
      </c>
      <c r="E1628" s="4" t="s">
        <v>76</v>
      </c>
    </row>
    <row r="1629" spans="1:5" x14ac:dyDescent="0.15">
      <c r="A1629" s="4" t="s">
        <v>1290</v>
      </c>
      <c r="B1629" s="4">
        <v>0.12738524700000001</v>
      </c>
      <c r="C1629" s="4">
        <v>0.74938073599999999</v>
      </c>
      <c r="D1629" s="4" t="s">
        <v>1499</v>
      </c>
      <c r="E1629" s="4" t="s">
        <v>76</v>
      </c>
    </row>
    <row r="1630" spans="1:5" x14ac:dyDescent="0.15">
      <c r="A1630" s="4" t="s">
        <v>1289</v>
      </c>
      <c r="B1630" s="4">
        <v>-0.59899338800000002</v>
      </c>
      <c r="C1630" s="4">
        <v>0.29612830600000001</v>
      </c>
      <c r="D1630" s="4" t="s">
        <v>1499</v>
      </c>
      <c r="E1630" s="4" t="s">
        <v>76</v>
      </c>
    </row>
    <row r="1631" spans="1:5" x14ac:dyDescent="0.15">
      <c r="A1631" s="4" t="s">
        <v>1288</v>
      </c>
      <c r="B1631" s="4">
        <v>-0.26284199800000002</v>
      </c>
      <c r="C1631" s="4">
        <v>0.73784401600000005</v>
      </c>
      <c r="D1631" s="4" t="s">
        <v>1499</v>
      </c>
      <c r="E1631" s="4" t="s">
        <v>76</v>
      </c>
    </row>
    <row r="1632" spans="1:5" x14ac:dyDescent="0.15">
      <c r="A1632" s="4" t="s">
        <v>1287</v>
      </c>
      <c r="B1632" s="4">
        <v>0.61789622</v>
      </c>
      <c r="C1632" s="4">
        <v>0.401833514</v>
      </c>
      <c r="D1632" s="4" t="s">
        <v>1499</v>
      </c>
      <c r="E1632" s="4" t="s">
        <v>76</v>
      </c>
    </row>
    <row r="1633" spans="1:5" x14ac:dyDescent="0.15">
      <c r="A1633" s="4" t="s">
        <v>1286</v>
      </c>
      <c r="D1633" s="4" t="s">
        <v>1499</v>
      </c>
      <c r="E1633" s="4" t="s">
        <v>76</v>
      </c>
    </row>
    <row r="1634" spans="1:5" x14ac:dyDescent="0.15">
      <c r="A1634" s="4" t="s">
        <v>1285</v>
      </c>
      <c r="B1634" s="4">
        <v>-0.341693003</v>
      </c>
      <c r="C1634" s="4">
        <v>0.574041472</v>
      </c>
      <c r="D1634" s="4" t="s">
        <v>1499</v>
      </c>
      <c r="E1634" s="4" t="s">
        <v>76</v>
      </c>
    </row>
    <row r="1635" spans="1:5" x14ac:dyDescent="0.15">
      <c r="A1635" s="4" t="s">
        <v>1284</v>
      </c>
      <c r="B1635" s="4">
        <v>-0.87517291500000005</v>
      </c>
      <c r="C1635" s="4">
        <v>9.3261574999999999E-2</v>
      </c>
      <c r="D1635" s="4" t="s">
        <v>1499</v>
      </c>
      <c r="E1635" s="4" t="s">
        <v>76</v>
      </c>
    </row>
    <row r="1636" spans="1:5" x14ac:dyDescent="0.15">
      <c r="A1636" s="4" t="s">
        <v>1283</v>
      </c>
      <c r="B1636" s="4">
        <v>-0.50206382699999996</v>
      </c>
      <c r="C1636" s="4">
        <v>0.178346589</v>
      </c>
      <c r="D1636" s="4" t="s">
        <v>1499</v>
      </c>
      <c r="E1636" s="4" t="s">
        <v>76</v>
      </c>
    </row>
    <row r="1637" spans="1:5" x14ac:dyDescent="0.15">
      <c r="A1637" s="4" t="s">
        <v>1282</v>
      </c>
      <c r="B1637" s="4">
        <v>-0.68577101500000004</v>
      </c>
      <c r="C1637" s="4">
        <v>0.163864335</v>
      </c>
      <c r="D1637" s="4" t="s">
        <v>1499</v>
      </c>
      <c r="E1637" s="4" t="s">
        <v>76</v>
      </c>
    </row>
    <row r="1638" spans="1:5" x14ac:dyDescent="0.15">
      <c r="A1638" s="4" t="s">
        <v>1281</v>
      </c>
      <c r="B1638" s="4">
        <v>-1.2348314730000001</v>
      </c>
      <c r="C1638" s="4">
        <v>5.7422134999999999E-2</v>
      </c>
      <c r="D1638" s="4" t="s">
        <v>1499</v>
      </c>
      <c r="E1638" s="4" t="s">
        <v>76</v>
      </c>
    </row>
    <row r="1639" spans="1:5" x14ac:dyDescent="0.15">
      <c r="A1639" s="4" t="s">
        <v>1280</v>
      </c>
      <c r="B1639" s="4">
        <v>-0.57459458100000005</v>
      </c>
      <c r="C1639" s="4">
        <v>0.47006743600000001</v>
      </c>
      <c r="D1639" s="4" t="s">
        <v>1499</v>
      </c>
      <c r="E1639" s="4" t="s">
        <v>76</v>
      </c>
    </row>
    <row r="1640" spans="1:5" x14ac:dyDescent="0.15">
      <c r="A1640" s="4" t="s">
        <v>1279</v>
      </c>
      <c r="B1640" s="4">
        <v>0.40833884199999998</v>
      </c>
      <c r="C1640" s="4">
        <v>0.30383752400000003</v>
      </c>
      <c r="D1640" s="4" t="s">
        <v>1499</v>
      </c>
      <c r="E1640" s="4" t="s">
        <v>76</v>
      </c>
    </row>
    <row r="1641" spans="1:5" x14ac:dyDescent="0.15">
      <c r="A1641" s="4" t="s">
        <v>1278</v>
      </c>
      <c r="B1641" s="4">
        <v>-1.004898171</v>
      </c>
      <c r="C1641" s="4">
        <v>0.38844466999999999</v>
      </c>
      <c r="D1641" s="4" t="s">
        <v>1499</v>
      </c>
      <c r="E1641" s="4" t="s">
        <v>76</v>
      </c>
    </row>
    <row r="1642" spans="1:5" x14ac:dyDescent="0.15">
      <c r="A1642" s="4" t="s">
        <v>1277</v>
      </c>
      <c r="B1642" s="4">
        <v>-0.86131905799999997</v>
      </c>
      <c r="C1642" s="4">
        <v>2.1808900000000001E-4</v>
      </c>
      <c r="D1642" s="4" t="s">
        <v>1499</v>
      </c>
      <c r="E1642" s="4" t="s">
        <v>76</v>
      </c>
    </row>
    <row r="1643" spans="1:5" x14ac:dyDescent="0.15">
      <c r="A1643" s="4" t="s">
        <v>1276</v>
      </c>
      <c r="B1643" s="4">
        <v>-0.38114641700000002</v>
      </c>
      <c r="C1643" s="4">
        <v>3.7028304999999997E-2</v>
      </c>
      <c r="D1643" s="4" t="s">
        <v>1499</v>
      </c>
      <c r="E1643" s="4" t="s">
        <v>76</v>
      </c>
    </row>
    <row r="1644" spans="1:5" x14ac:dyDescent="0.15">
      <c r="A1644" s="4" t="s">
        <v>1275</v>
      </c>
      <c r="B1644" s="4">
        <v>-0.42319463099999999</v>
      </c>
      <c r="C1644" s="4">
        <v>0.79758221900000004</v>
      </c>
      <c r="D1644" s="4" t="s">
        <v>1499</v>
      </c>
      <c r="E1644" s="4" t="s">
        <v>76</v>
      </c>
    </row>
    <row r="1645" spans="1:5" x14ac:dyDescent="0.15">
      <c r="A1645" s="4" t="s">
        <v>1274</v>
      </c>
      <c r="B1645" s="4">
        <v>0.100148193</v>
      </c>
      <c r="C1645" s="4">
        <v>0.77197238199999996</v>
      </c>
      <c r="D1645" s="4" t="s">
        <v>1499</v>
      </c>
      <c r="E1645" s="4" t="s">
        <v>76</v>
      </c>
    </row>
    <row r="1646" spans="1:5" x14ac:dyDescent="0.15">
      <c r="A1646" s="4" t="s">
        <v>1273</v>
      </c>
      <c r="B1646" s="4">
        <v>0.95916238700000001</v>
      </c>
      <c r="C1646" s="4">
        <v>0.22659157499999999</v>
      </c>
      <c r="D1646" s="4" t="s">
        <v>1499</v>
      </c>
      <c r="E1646" s="4" t="s">
        <v>76</v>
      </c>
    </row>
    <row r="1647" spans="1:5" x14ac:dyDescent="0.15">
      <c r="A1647" s="4" t="s">
        <v>1272</v>
      </c>
      <c r="B1647" s="4">
        <v>-0.501835645</v>
      </c>
      <c r="C1647" s="4">
        <v>9.5614062E-2</v>
      </c>
      <c r="D1647" s="4" t="s">
        <v>1499</v>
      </c>
      <c r="E1647" s="4" t="s">
        <v>76</v>
      </c>
    </row>
    <row r="1648" spans="1:5" x14ac:dyDescent="0.15">
      <c r="A1648" s="4" t="s">
        <v>1271</v>
      </c>
      <c r="B1648" s="4">
        <v>-0.62824136200000003</v>
      </c>
      <c r="C1648" s="4">
        <v>0.16038532799999999</v>
      </c>
      <c r="D1648" s="4" t="s">
        <v>1499</v>
      </c>
      <c r="E1648" s="4" t="s">
        <v>76</v>
      </c>
    </row>
    <row r="1649" spans="1:5" x14ac:dyDescent="0.15">
      <c r="A1649" s="4" t="s">
        <v>1270</v>
      </c>
      <c r="B1649" s="4">
        <v>-7.2689426000000001E-2</v>
      </c>
      <c r="C1649" s="4">
        <v>0.40425527100000003</v>
      </c>
      <c r="D1649" s="4" t="s">
        <v>1499</v>
      </c>
      <c r="E1649" s="4" t="s">
        <v>76</v>
      </c>
    </row>
    <row r="1650" spans="1:5" x14ac:dyDescent="0.15">
      <c r="A1650" s="4" t="s">
        <v>1269</v>
      </c>
      <c r="B1650" s="4">
        <v>-1.0252146630000001</v>
      </c>
      <c r="C1650" s="4">
        <v>6.2005749999999998E-3</v>
      </c>
      <c r="D1650" s="4" t="s">
        <v>1499</v>
      </c>
      <c r="E1650" s="4" t="s">
        <v>84</v>
      </c>
    </row>
    <row r="1651" spans="1:5" x14ac:dyDescent="0.15">
      <c r="A1651" s="4" t="s">
        <v>1268</v>
      </c>
      <c r="B1651" s="4">
        <v>-0.492661132</v>
      </c>
      <c r="C1651" s="4">
        <v>0.37296699700000002</v>
      </c>
      <c r="D1651" s="4" t="s">
        <v>1499</v>
      </c>
      <c r="E1651" s="4" t="s">
        <v>76</v>
      </c>
    </row>
    <row r="1652" spans="1:5" x14ac:dyDescent="0.15">
      <c r="A1652" s="4" t="s">
        <v>1267</v>
      </c>
      <c r="B1652" s="4">
        <v>0.77501703399999999</v>
      </c>
      <c r="C1652" s="4">
        <v>0.110146301</v>
      </c>
      <c r="D1652" s="4" t="s">
        <v>1499</v>
      </c>
      <c r="E1652" s="4" t="s">
        <v>76</v>
      </c>
    </row>
    <row r="1653" spans="1:5" x14ac:dyDescent="0.15">
      <c r="A1653" s="4" t="s">
        <v>1266</v>
      </c>
      <c r="B1653" s="4">
        <v>-0.112762421</v>
      </c>
      <c r="C1653" s="4">
        <v>0.72701461199999995</v>
      </c>
      <c r="D1653" s="4" t="s">
        <v>1499</v>
      </c>
      <c r="E1653" s="4" t="s">
        <v>76</v>
      </c>
    </row>
    <row r="1654" spans="1:5" x14ac:dyDescent="0.15">
      <c r="A1654" s="4" t="s">
        <v>1265</v>
      </c>
      <c r="B1654" s="4">
        <v>0.110241016</v>
      </c>
      <c r="D1654" s="4" t="s">
        <v>1499</v>
      </c>
      <c r="E1654" s="4" t="s">
        <v>76</v>
      </c>
    </row>
    <row r="1655" spans="1:5" x14ac:dyDescent="0.15">
      <c r="A1655" s="4" t="s">
        <v>1264</v>
      </c>
      <c r="B1655" s="4">
        <v>-0.37808436099999998</v>
      </c>
      <c r="C1655" s="4">
        <v>0.24706472400000001</v>
      </c>
      <c r="D1655" s="4" t="s">
        <v>1499</v>
      </c>
      <c r="E1655" s="4" t="s">
        <v>76</v>
      </c>
    </row>
    <row r="1656" spans="1:5" x14ac:dyDescent="0.15">
      <c r="A1656" s="4" t="s">
        <v>1263</v>
      </c>
      <c r="B1656" s="4">
        <v>-2.1240818020000001</v>
      </c>
      <c r="C1656" s="4">
        <v>2.3023017999999999E-2</v>
      </c>
      <c r="D1656" s="4" t="s">
        <v>1499</v>
      </c>
      <c r="E1656" s="4" t="s">
        <v>84</v>
      </c>
    </row>
    <row r="1657" spans="1:5" x14ac:dyDescent="0.15">
      <c r="A1657" s="4" t="s">
        <v>1262</v>
      </c>
      <c r="B1657" s="4">
        <v>-0.90927219599999998</v>
      </c>
      <c r="C1657" s="4">
        <v>1.3052882E-2</v>
      </c>
      <c r="D1657" s="4" t="s">
        <v>1499</v>
      </c>
      <c r="E1657" s="4" t="s">
        <v>76</v>
      </c>
    </row>
    <row r="1658" spans="1:5" x14ac:dyDescent="0.15">
      <c r="A1658" s="4" t="s">
        <v>1261</v>
      </c>
      <c r="B1658" s="4">
        <v>0.67776418900000002</v>
      </c>
      <c r="C1658" s="4">
        <v>0.82946195599999994</v>
      </c>
      <c r="D1658" s="4" t="s">
        <v>1499</v>
      </c>
      <c r="E1658" s="4" t="s">
        <v>76</v>
      </c>
    </row>
    <row r="1659" spans="1:5" x14ac:dyDescent="0.15">
      <c r="A1659" s="4" t="s">
        <v>1260</v>
      </c>
      <c r="B1659" s="4">
        <v>-1.353420369</v>
      </c>
      <c r="C1659" s="4">
        <v>1.9738611999999999E-2</v>
      </c>
      <c r="D1659" s="4" t="s">
        <v>1499</v>
      </c>
      <c r="E1659" s="4" t="s">
        <v>84</v>
      </c>
    </row>
    <row r="1660" spans="1:5" x14ac:dyDescent="0.15">
      <c r="A1660" s="4" t="s">
        <v>1259</v>
      </c>
      <c r="B1660" s="4">
        <v>-0.158026686</v>
      </c>
      <c r="C1660" s="4">
        <v>0.232413864</v>
      </c>
      <c r="D1660" s="4" t="s">
        <v>1499</v>
      </c>
      <c r="E1660" s="4" t="s">
        <v>76</v>
      </c>
    </row>
    <row r="1661" spans="1:5" x14ac:dyDescent="0.15">
      <c r="A1661" s="4" t="s">
        <v>1258</v>
      </c>
      <c r="B1661" s="4">
        <v>-1.0543257800000001</v>
      </c>
      <c r="C1661" s="4">
        <v>7.6855869999999998E-3</v>
      </c>
      <c r="D1661" s="4" t="s">
        <v>1499</v>
      </c>
      <c r="E1661" s="4" t="s">
        <v>84</v>
      </c>
    </row>
    <row r="1662" spans="1:5" x14ac:dyDescent="0.15">
      <c r="A1662" s="4" t="s">
        <v>1257</v>
      </c>
      <c r="B1662" s="4">
        <v>0.55610224500000005</v>
      </c>
      <c r="C1662" s="4">
        <v>0.37927707700000002</v>
      </c>
      <c r="D1662" s="4" t="s">
        <v>1499</v>
      </c>
      <c r="E1662" s="4" t="s">
        <v>76</v>
      </c>
    </row>
    <row r="1663" spans="1:5" x14ac:dyDescent="0.15">
      <c r="A1663" s="4" t="s">
        <v>1256</v>
      </c>
      <c r="B1663" s="4">
        <v>0.58151989100000001</v>
      </c>
      <c r="C1663" s="4">
        <v>0.38622601400000001</v>
      </c>
      <c r="D1663" s="4" t="s">
        <v>1499</v>
      </c>
      <c r="E1663" s="4" t="s">
        <v>76</v>
      </c>
    </row>
    <row r="1664" spans="1:5" x14ac:dyDescent="0.15">
      <c r="A1664" s="4" t="s">
        <v>1255</v>
      </c>
      <c r="B1664" s="4">
        <v>-0.197528486</v>
      </c>
      <c r="C1664" s="4">
        <v>0.19834698100000001</v>
      </c>
      <c r="D1664" s="4" t="s">
        <v>1499</v>
      </c>
      <c r="E1664" s="4" t="s">
        <v>76</v>
      </c>
    </row>
    <row r="1665" spans="1:5" x14ac:dyDescent="0.15">
      <c r="A1665" s="4" t="s">
        <v>1254</v>
      </c>
      <c r="B1665" s="4">
        <v>0.54641808400000003</v>
      </c>
      <c r="C1665" s="4">
        <v>0.60721087500000004</v>
      </c>
      <c r="D1665" s="4" t="s">
        <v>1499</v>
      </c>
      <c r="E1665" s="4" t="s">
        <v>76</v>
      </c>
    </row>
    <row r="1666" spans="1:5" x14ac:dyDescent="0.15">
      <c r="A1666" s="4" t="s">
        <v>1253</v>
      </c>
      <c r="B1666" s="4">
        <v>-0.53574062700000002</v>
      </c>
      <c r="C1666" s="4">
        <v>0.52424443600000004</v>
      </c>
      <c r="D1666" s="4" t="s">
        <v>1499</v>
      </c>
      <c r="E1666" s="4" t="s">
        <v>76</v>
      </c>
    </row>
    <row r="1667" spans="1:5" x14ac:dyDescent="0.15">
      <c r="A1667" s="4" t="s">
        <v>1252</v>
      </c>
      <c r="B1667" s="4">
        <v>-0.30996268199999999</v>
      </c>
      <c r="C1667" s="4">
        <v>0.100570043</v>
      </c>
      <c r="D1667" s="4" t="s">
        <v>1499</v>
      </c>
      <c r="E1667" s="4" t="s">
        <v>76</v>
      </c>
    </row>
    <row r="1668" spans="1:5" x14ac:dyDescent="0.15">
      <c r="A1668" s="4" t="s">
        <v>1251</v>
      </c>
      <c r="B1668" s="4">
        <v>-0.35826689900000003</v>
      </c>
      <c r="C1668" s="4">
        <v>0.17235449899999999</v>
      </c>
      <c r="D1668" s="4" t="s">
        <v>1499</v>
      </c>
      <c r="E1668" s="4" t="s">
        <v>76</v>
      </c>
    </row>
    <row r="1669" spans="1:5" x14ac:dyDescent="0.15">
      <c r="A1669" s="4" t="s">
        <v>1250</v>
      </c>
      <c r="B1669" s="4">
        <v>-0.47476390299999999</v>
      </c>
      <c r="C1669" s="4">
        <v>5.1482425999999998E-2</v>
      </c>
      <c r="D1669" s="4" t="s">
        <v>1499</v>
      </c>
      <c r="E1669" s="4" t="s">
        <v>76</v>
      </c>
    </row>
    <row r="1670" spans="1:5" x14ac:dyDescent="0.15">
      <c r="A1670" s="4" t="s">
        <v>1249</v>
      </c>
      <c r="B1670" s="4">
        <v>-0.43350738100000002</v>
      </c>
      <c r="C1670" s="4">
        <v>0.78104929999999995</v>
      </c>
      <c r="D1670" s="4" t="s">
        <v>1499</v>
      </c>
      <c r="E1670" s="4" t="s">
        <v>76</v>
      </c>
    </row>
    <row r="1671" spans="1:5" x14ac:dyDescent="0.15">
      <c r="A1671" s="4" t="s">
        <v>1248</v>
      </c>
      <c r="B1671" s="4">
        <v>3.4276208000000002E-2</v>
      </c>
      <c r="C1671" s="4">
        <v>0.56819455900000004</v>
      </c>
      <c r="D1671" s="4" t="s">
        <v>1499</v>
      </c>
      <c r="E1671" s="4" t="s">
        <v>76</v>
      </c>
    </row>
    <row r="1672" spans="1:5" x14ac:dyDescent="0.15">
      <c r="A1672" s="4" t="s">
        <v>1247</v>
      </c>
      <c r="B1672" s="4">
        <v>1.9138552900000001</v>
      </c>
      <c r="D1672" s="4" t="s">
        <v>1499</v>
      </c>
      <c r="E1672" s="4" t="s">
        <v>76</v>
      </c>
    </row>
    <row r="1673" spans="1:5" x14ac:dyDescent="0.15">
      <c r="A1673" s="4" t="s">
        <v>1246</v>
      </c>
      <c r="B1673" s="4">
        <v>-0.60760170999999996</v>
      </c>
      <c r="C1673" s="4">
        <v>7.9949787999999994E-2</v>
      </c>
      <c r="D1673" s="4" t="s">
        <v>1499</v>
      </c>
      <c r="E1673" s="4" t="s">
        <v>76</v>
      </c>
    </row>
    <row r="1674" spans="1:5" x14ac:dyDescent="0.15">
      <c r="A1674" s="4" t="s">
        <v>1245</v>
      </c>
      <c r="B1674" s="4">
        <v>-0.26278747400000002</v>
      </c>
      <c r="C1674" s="4">
        <v>0.67609142600000005</v>
      </c>
      <c r="D1674" s="4" t="s">
        <v>1499</v>
      </c>
      <c r="E1674" s="4" t="s">
        <v>76</v>
      </c>
    </row>
    <row r="1675" spans="1:5" x14ac:dyDescent="0.15">
      <c r="A1675" s="4" t="s">
        <v>1244</v>
      </c>
      <c r="B1675" s="4">
        <v>-0.94168315300000005</v>
      </c>
      <c r="C1675" s="4">
        <v>1.8443284000000001E-2</v>
      </c>
      <c r="D1675" s="4" t="s">
        <v>1499</v>
      </c>
      <c r="E1675" s="4" t="s">
        <v>76</v>
      </c>
    </row>
    <row r="1676" spans="1:5" x14ac:dyDescent="0.15">
      <c r="A1676" s="4" t="s">
        <v>1243</v>
      </c>
      <c r="B1676" s="4">
        <v>0.63047644599999997</v>
      </c>
      <c r="C1676" s="4">
        <v>0.47354472800000003</v>
      </c>
      <c r="D1676" s="4" t="s">
        <v>1499</v>
      </c>
      <c r="E1676" s="4" t="s">
        <v>76</v>
      </c>
    </row>
    <row r="1677" spans="1:5" x14ac:dyDescent="0.15">
      <c r="A1677" s="4" t="s">
        <v>1242</v>
      </c>
      <c r="B1677" s="4">
        <v>-0.430881289</v>
      </c>
      <c r="C1677" s="4">
        <v>0.154496877</v>
      </c>
      <c r="D1677" s="4" t="s">
        <v>1499</v>
      </c>
      <c r="E1677" s="4" t="s">
        <v>76</v>
      </c>
    </row>
    <row r="1678" spans="1:5" x14ac:dyDescent="0.15">
      <c r="A1678" s="4" t="s">
        <v>1241</v>
      </c>
      <c r="B1678" s="4">
        <v>-0.67121544499999997</v>
      </c>
      <c r="C1678" s="4">
        <v>1.421561E-3</v>
      </c>
      <c r="D1678" s="4" t="s">
        <v>1499</v>
      </c>
      <c r="E1678" s="4" t="s">
        <v>76</v>
      </c>
    </row>
    <row r="1679" spans="1:5" x14ac:dyDescent="0.15">
      <c r="A1679" s="4" t="s">
        <v>1240</v>
      </c>
      <c r="B1679" s="4">
        <v>-0.35503578499999999</v>
      </c>
      <c r="C1679" s="4">
        <v>0.152431599</v>
      </c>
      <c r="D1679" s="4" t="s">
        <v>1499</v>
      </c>
      <c r="E1679" s="4" t="s">
        <v>76</v>
      </c>
    </row>
    <row r="1680" spans="1:5" x14ac:dyDescent="0.15">
      <c r="A1680" s="4" t="s">
        <v>1239</v>
      </c>
      <c r="B1680" s="4">
        <v>-0.24113269100000001</v>
      </c>
      <c r="C1680" s="4">
        <v>0.47279941399999997</v>
      </c>
      <c r="D1680" s="4" t="s">
        <v>1499</v>
      </c>
      <c r="E1680" s="4" t="s">
        <v>76</v>
      </c>
    </row>
    <row r="1681" spans="1:5" x14ac:dyDescent="0.15">
      <c r="A1681" s="4" t="s">
        <v>1238</v>
      </c>
      <c r="B1681" s="4">
        <v>0.547807665</v>
      </c>
      <c r="C1681" s="4">
        <v>0.24191031900000001</v>
      </c>
      <c r="D1681" s="4" t="s">
        <v>1499</v>
      </c>
      <c r="E1681" s="4" t="s">
        <v>76</v>
      </c>
    </row>
    <row r="1682" spans="1:5" x14ac:dyDescent="0.15">
      <c r="A1682" s="4" t="s">
        <v>1237</v>
      </c>
      <c r="D1682" s="4" t="s">
        <v>1499</v>
      </c>
      <c r="E1682" s="4" t="s">
        <v>76</v>
      </c>
    </row>
    <row r="1683" spans="1:5" x14ac:dyDescent="0.15">
      <c r="A1683" s="4" t="s">
        <v>1236</v>
      </c>
      <c r="B1683" s="4">
        <v>0.393926683</v>
      </c>
      <c r="C1683" s="4">
        <v>0.11589559200000001</v>
      </c>
      <c r="D1683" s="4" t="s">
        <v>1499</v>
      </c>
      <c r="E1683" s="4" t="s">
        <v>76</v>
      </c>
    </row>
    <row r="1684" spans="1:5" x14ac:dyDescent="0.15">
      <c r="A1684" s="4" t="s">
        <v>1235</v>
      </c>
      <c r="B1684" s="4">
        <v>0.36798249799999999</v>
      </c>
      <c r="C1684" s="4">
        <v>0.442534396</v>
      </c>
      <c r="D1684" s="4" t="s">
        <v>1499</v>
      </c>
      <c r="E1684" s="4" t="s">
        <v>76</v>
      </c>
    </row>
    <row r="1685" spans="1:5" x14ac:dyDescent="0.15">
      <c r="A1685" s="4" t="s">
        <v>1234</v>
      </c>
      <c r="B1685" s="4">
        <v>-1.3728885230000001</v>
      </c>
      <c r="C1685" s="4">
        <v>0.212176014</v>
      </c>
      <c r="D1685" s="4" t="s">
        <v>1499</v>
      </c>
      <c r="E1685" s="4" t="s">
        <v>76</v>
      </c>
    </row>
    <row r="1686" spans="1:5" x14ac:dyDescent="0.15">
      <c r="A1686" s="4" t="s">
        <v>1233</v>
      </c>
      <c r="D1686" s="4" t="s">
        <v>1499</v>
      </c>
      <c r="E1686" s="4" t="s">
        <v>76</v>
      </c>
    </row>
    <row r="1687" spans="1:5" x14ac:dyDescent="0.15">
      <c r="A1687" s="4" t="s">
        <v>1232</v>
      </c>
      <c r="B1687" s="4">
        <v>-0.206310679</v>
      </c>
      <c r="C1687" s="4">
        <v>9.8300130999999999E-2</v>
      </c>
      <c r="D1687" s="4" t="s">
        <v>1499</v>
      </c>
      <c r="E1687" s="4" t="s">
        <v>76</v>
      </c>
    </row>
    <row r="1688" spans="1:5" x14ac:dyDescent="0.15">
      <c r="A1688" s="4" t="s">
        <v>1231</v>
      </c>
      <c r="B1688" s="4">
        <v>-0.64792952000000004</v>
      </c>
      <c r="C1688" s="4">
        <v>5.571861E-3</v>
      </c>
      <c r="D1688" s="4" t="s">
        <v>1499</v>
      </c>
      <c r="E1688" s="4" t="s">
        <v>76</v>
      </c>
    </row>
    <row r="1689" spans="1:5" x14ac:dyDescent="0.15">
      <c r="A1689" s="4" t="s">
        <v>1230</v>
      </c>
      <c r="B1689" s="4">
        <v>0.578360918</v>
      </c>
      <c r="C1689" s="4">
        <v>0.130999374</v>
      </c>
      <c r="D1689" s="4" t="s">
        <v>1499</v>
      </c>
      <c r="E1689" s="4" t="s">
        <v>76</v>
      </c>
    </row>
    <row r="1690" spans="1:5" x14ac:dyDescent="0.15">
      <c r="A1690" s="4" t="s">
        <v>1229</v>
      </c>
      <c r="B1690" s="4">
        <v>-0.74377229700000003</v>
      </c>
      <c r="C1690" s="4">
        <v>4.8031603999999999E-2</v>
      </c>
      <c r="D1690" s="4" t="s">
        <v>1499</v>
      </c>
      <c r="E1690" s="4" t="s">
        <v>76</v>
      </c>
    </row>
    <row r="1691" spans="1:5" x14ac:dyDescent="0.15">
      <c r="A1691" s="4" t="s">
        <v>1228</v>
      </c>
      <c r="B1691" s="4">
        <v>0.89191423000000003</v>
      </c>
      <c r="C1691" s="4">
        <v>0.40542895499999998</v>
      </c>
      <c r="D1691" s="4" t="s">
        <v>1499</v>
      </c>
      <c r="E1691" s="4" t="s">
        <v>76</v>
      </c>
    </row>
    <row r="1692" spans="1:5" x14ac:dyDescent="0.15">
      <c r="A1692" s="4" t="s">
        <v>1227</v>
      </c>
      <c r="D1692" s="4" t="s">
        <v>1499</v>
      </c>
      <c r="E1692" s="4" t="s">
        <v>76</v>
      </c>
    </row>
    <row r="1693" spans="1:5" x14ac:dyDescent="0.15">
      <c r="A1693" s="4" t="s">
        <v>1226</v>
      </c>
      <c r="D1693" s="4" t="s">
        <v>1499</v>
      </c>
      <c r="E1693" s="4" t="s">
        <v>76</v>
      </c>
    </row>
    <row r="1694" spans="1:5" x14ac:dyDescent="0.15">
      <c r="A1694" s="4" t="s">
        <v>1225</v>
      </c>
      <c r="B1694" s="4">
        <v>-0.47919210699999998</v>
      </c>
      <c r="C1694" s="4">
        <v>0.37045251499999998</v>
      </c>
      <c r="D1694" s="4" t="s">
        <v>1499</v>
      </c>
      <c r="E1694" s="4" t="s">
        <v>76</v>
      </c>
    </row>
    <row r="1695" spans="1:5" x14ac:dyDescent="0.15">
      <c r="A1695" s="4" t="s">
        <v>1224</v>
      </c>
      <c r="B1695" s="4">
        <v>-0.281512651</v>
      </c>
      <c r="C1695" s="4">
        <v>0.37200768200000001</v>
      </c>
      <c r="D1695" s="4" t="s">
        <v>1499</v>
      </c>
      <c r="E1695" s="4" t="s">
        <v>76</v>
      </c>
    </row>
    <row r="1696" spans="1:5" x14ac:dyDescent="0.15">
      <c r="A1696" s="4" t="s">
        <v>1223</v>
      </c>
      <c r="B1696" s="4">
        <v>-0.47680112000000002</v>
      </c>
      <c r="C1696" s="4">
        <v>0.21056106399999999</v>
      </c>
      <c r="D1696" s="4" t="s">
        <v>1499</v>
      </c>
      <c r="E1696" s="4" t="s">
        <v>76</v>
      </c>
    </row>
    <row r="1697" spans="1:5" x14ac:dyDescent="0.15">
      <c r="A1697" s="4" t="s">
        <v>1222</v>
      </c>
      <c r="B1697" s="4">
        <v>-2.210011824</v>
      </c>
      <c r="C1697" s="5">
        <v>4.7299999999999998E-5</v>
      </c>
      <c r="D1697" s="4" t="s">
        <v>1499</v>
      </c>
      <c r="E1697" s="4" t="s">
        <v>84</v>
      </c>
    </row>
    <row r="1698" spans="1:5" x14ac:dyDescent="0.15">
      <c r="A1698" s="4" t="s">
        <v>1221</v>
      </c>
      <c r="B1698" s="4">
        <v>-0.17909691599999999</v>
      </c>
      <c r="C1698" s="4">
        <v>0.177642298</v>
      </c>
      <c r="D1698" s="4" t="s">
        <v>1499</v>
      </c>
      <c r="E1698" s="4" t="s">
        <v>76</v>
      </c>
    </row>
    <row r="1699" spans="1:5" x14ac:dyDescent="0.15">
      <c r="A1699" s="4" t="s">
        <v>1220</v>
      </c>
      <c r="B1699" s="4">
        <v>-0.16081335299999999</v>
      </c>
      <c r="C1699" s="4">
        <v>0.73232084099999994</v>
      </c>
      <c r="D1699" s="4" t="s">
        <v>1499</v>
      </c>
      <c r="E1699" s="4" t="s">
        <v>76</v>
      </c>
    </row>
    <row r="1700" spans="1:5" x14ac:dyDescent="0.15">
      <c r="A1700" s="4" t="s">
        <v>1219</v>
      </c>
      <c r="B1700" s="4">
        <v>-5.6912301999999998E-2</v>
      </c>
      <c r="C1700" s="4">
        <v>0.49006231099999997</v>
      </c>
      <c r="D1700" s="4" t="s">
        <v>1499</v>
      </c>
      <c r="E1700" s="4" t="s">
        <v>76</v>
      </c>
    </row>
    <row r="1701" spans="1:5" x14ac:dyDescent="0.15">
      <c r="A1701" s="4" t="s">
        <v>1218</v>
      </c>
      <c r="B1701" s="4">
        <v>0.40729868200000002</v>
      </c>
      <c r="C1701" s="4">
        <v>0.23659002000000001</v>
      </c>
      <c r="D1701" s="4" t="s">
        <v>1499</v>
      </c>
      <c r="E1701" s="4" t="s">
        <v>76</v>
      </c>
    </row>
    <row r="1702" spans="1:5" x14ac:dyDescent="0.15">
      <c r="A1702" s="4" t="s">
        <v>1217</v>
      </c>
      <c r="B1702" s="4">
        <v>-0.47378894199999999</v>
      </c>
      <c r="C1702" s="4">
        <v>0.76245341799999999</v>
      </c>
      <c r="D1702" s="4" t="s">
        <v>1499</v>
      </c>
      <c r="E1702" s="4" t="s">
        <v>76</v>
      </c>
    </row>
    <row r="1703" spans="1:5" x14ac:dyDescent="0.15">
      <c r="A1703" s="4" t="s">
        <v>1216</v>
      </c>
      <c r="B1703" s="4">
        <v>-0.55889794400000004</v>
      </c>
      <c r="D1703" s="4" t="s">
        <v>1499</v>
      </c>
      <c r="E1703" s="4" t="s">
        <v>76</v>
      </c>
    </row>
    <row r="1704" spans="1:5" x14ac:dyDescent="0.15">
      <c r="A1704" s="4" t="s">
        <v>1215</v>
      </c>
      <c r="B1704" s="4">
        <v>-0.653392415</v>
      </c>
      <c r="C1704" s="4">
        <v>7.3915268000000006E-2</v>
      </c>
      <c r="D1704" s="4" t="s">
        <v>1499</v>
      </c>
      <c r="E1704" s="4" t="s">
        <v>76</v>
      </c>
    </row>
    <row r="1705" spans="1:5" x14ac:dyDescent="0.15">
      <c r="A1705" s="4" t="s">
        <v>1214</v>
      </c>
      <c r="B1705" s="4">
        <v>0.25947258099999998</v>
      </c>
      <c r="C1705" s="4">
        <v>0.26263365399999999</v>
      </c>
      <c r="D1705" s="4" t="s">
        <v>1499</v>
      </c>
      <c r="E1705" s="4" t="s">
        <v>76</v>
      </c>
    </row>
    <row r="1706" spans="1:5" x14ac:dyDescent="0.15">
      <c r="A1706" s="4" t="s">
        <v>1213</v>
      </c>
      <c r="B1706" s="4">
        <v>0.20383789199999999</v>
      </c>
      <c r="C1706" s="4">
        <v>0.68433284900000002</v>
      </c>
      <c r="D1706" s="4" t="s">
        <v>1499</v>
      </c>
      <c r="E1706" s="4" t="s">
        <v>76</v>
      </c>
    </row>
    <row r="1707" spans="1:5" x14ac:dyDescent="0.15">
      <c r="A1707" s="4" t="s">
        <v>1212</v>
      </c>
      <c r="B1707" s="4">
        <v>-1.7699498069999999</v>
      </c>
      <c r="C1707" s="4">
        <v>0.16709980499999999</v>
      </c>
      <c r="D1707" s="4" t="s">
        <v>1499</v>
      </c>
      <c r="E1707" s="4" t="s">
        <v>76</v>
      </c>
    </row>
    <row r="1708" spans="1:5" x14ac:dyDescent="0.15">
      <c r="A1708" s="4" t="s">
        <v>1211</v>
      </c>
      <c r="B1708" s="4">
        <v>-0.67408873999999996</v>
      </c>
      <c r="D1708" s="4" t="s">
        <v>1499</v>
      </c>
      <c r="E1708" s="4" t="s">
        <v>76</v>
      </c>
    </row>
    <row r="1709" spans="1:5" x14ac:dyDescent="0.15">
      <c r="A1709" s="4" t="s">
        <v>1210</v>
      </c>
      <c r="B1709" s="4">
        <v>-0.27020798099999999</v>
      </c>
      <c r="C1709" s="4">
        <v>0.88731888000000003</v>
      </c>
      <c r="D1709" s="4" t="s">
        <v>1499</v>
      </c>
      <c r="E1709" s="4" t="s">
        <v>76</v>
      </c>
    </row>
    <row r="1710" spans="1:5" x14ac:dyDescent="0.15">
      <c r="A1710" s="4" t="s">
        <v>1209</v>
      </c>
      <c r="B1710" s="4">
        <v>-0.54563665400000005</v>
      </c>
      <c r="C1710" s="4">
        <v>0.22290826799999999</v>
      </c>
      <c r="D1710" s="4" t="s">
        <v>1499</v>
      </c>
      <c r="E1710" s="4" t="s">
        <v>76</v>
      </c>
    </row>
    <row r="1711" spans="1:5" x14ac:dyDescent="0.15">
      <c r="A1711" s="4" t="s">
        <v>1208</v>
      </c>
      <c r="B1711" s="4">
        <v>-1.3745604979999999</v>
      </c>
      <c r="C1711" s="4">
        <v>7.4164499999999998E-4</v>
      </c>
      <c r="D1711" s="4" t="s">
        <v>1499</v>
      </c>
      <c r="E1711" s="4" t="s">
        <v>84</v>
      </c>
    </row>
    <row r="1712" spans="1:5" x14ac:dyDescent="0.15">
      <c r="A1712" s="4" t="s">
        <v>1207</v>
      </c>
      <c r="B1712" s="4">
        <v>-0.16981301700000001</v>
      </c>
      <c r="D1712" s="4" t="s">
        <v>1499</v>
      </c>
      <c r="E1712" s="4" t="s">
        <v>76</v>
      </c>
    </row>
    <row r="1713" spans="1:5" x14ac:dyDescent="0.15">
      <c r="A1713" s="4" t="s">
        <v>1206</v>
      </c>
      <c r="B1713" s="4">
        <v>1.222356878</v>
      </c>
      <c r="C1713" s="4">
        <v>6.4640542999999995E-2</v>
      </c>
      <c r="D1713" s="4" t="s">
        <v>1499</v>
      </c>
      <c r="E1713" s="4" t="s">
        <v>76</v>
      </c>
    </row>
    <row r="1714" spans="1:5" x14ac:dyDescent="0.15">
      <c r="A1714" s="4" t="s">
        <v>1205</v>
      </c>
      <c r="B1714" s="4">
        <v>-0.14617952400000001</v>
      </c>
      <c r="C1714" s="4">
        <v>0.66035268800000002</v>
      </c>
      <c r="D1714" s="4" t="s">
        <v>1499</v>
      </c>
      <c r="E1714" s="4" t="s">
        <v>76</v>
      </c>
    </row>
    <row r="1715" spans="1:5" x14ac:dyDescent="0.15">
      <c r="A1715" s="4" t="s">
        <v>1204</v>
      </c>
      <c r="B1715" s="4">
        <v>0.142285469</v>
      </c>
      <c r="C1715" s="4">
        <v>0.99992095800000003</v>
      </c>
      <c r="D1715" s="4" t="s">
        <v>1499</v>
      </c>
      <c r="E1715" s="4" t="s">
        <v>76</v>
      </c>
    </row>
    <row r="1716" spans="1:5" x14ac:dyDescent="0.15">
      <c r="A1716" s="4" t="s">
        <v>1203</v>
      </c>
      <c r="B1716" s="4">
        <v>-1.5799154929999999</v>
      </c>
      <c r="D1716" s="4" t="s">
        <v>1499</v>
      </c>
      <c r="E1716" s="4" t="s">
        <v>76</v>
      </c>
    </row>
    <row r="1717" spans="1:5" x14ac:dyDescent="0.15">
      <c r="A1717" s="4" t="s">
        <v>1202</v>
      </c>
      <c r="B1717" s="4">
        <v>-0.46550192299999998</v>
      </c>
      <c r="C1717" s="4">
        <v>6.6350202999999996E-2</v>
      </c>
      <c r="D1717" s="4" t="s">
        <v>1499</v>
      </c>
      <c r="E1717" s="4" t="s">
        <v>76</v>
      </c>
    </row>
    <row r="1718" spans="1:5" x14ac:dyDescent="0.15">
      <c r="A1718" s="4" t="s">
        <v>1201</v>
      </c>
      <c r="B1718" s="4">
        <v>0.50422429700000004</v>
      </c>
      <c r="C1718" s="4">
        <v>0.29995986499999999</v>
      </c>
      <c r="D1718" s="4" t="s">
        <v>1499</v>
      </c>
      <c r="E1718" s="4" t="s">
        <v>76</v>
      </c>
    </row>
    <row r="1719" spans="1:5" x14ac:dyDescent="0.15">
      <c r="A1719" s="4" t="s">
        <v>1200</v>
      </c>
      <c r="B1719" s="4">
        <v>0.46433010299999999</v>
      </c>
      <c r="C1719" s="4">
        <v>0.122251969</v>
      </c>
      <c r="D1719" s="4" t="s">
        <v>1499</v>
      </c>
      <c r="E1719" s="4" t="s">
        <v>76</v>
      </c>
    </row>
    <row r="1720" spans="1:5" x14ac:dyDescent="0.15">
      <c r="A1720" s="4" t="s">
        <v>1199</v>
      </c>
      <c r="B1720" s="4">
        <v>0.26899198899999999</v>
      </c>
      <c r="C1720" s="4">
        <v>0.34741348100000002</v>
      </c>
      <c r="D1720" s="4" t="s">
        <v>1499</v>
      </c>
      <c r="E1720" s="4" t="s">
        <v>76</v>
      </c>
    </row>
    <row r="1721" spans="1:5" x14ac:dyDescent="0.15">
      <c r="A1721" s="4" t="s">
        <v>1198</v>
      </c>
      <c r="B1721" s="4">
        <v>0.48741972099999997</v>
      </c>
      <c r="C1721" s="4">
        <v>0.82906379699999999</v>
      </c>
      <c r="D1721" s="4" t="s">
        <v>1499</v>
      </c>
      <c r="E1721" s="4" t="s">
        <v>76</v>
      </c>
    </row>
    <row r="1722" spans="1:5" x14ac:dyDescent="0.15">
      <c r="A1722" s="4" t="s">
        <v>1197</v>
      </c>
      <c r="B1722" s="4">
        <v>-0.213176487</v>
      </c>
      <c r="C1722" s="4">
        <v>8.6489227000000002E-2</v>
      </c>
      <c r="D1722" s="4" t="s">
        <v>1499</v>
      </c>
      <c r="E1722" s="4" t="s">
        <v>76</v>
      </c>
    </row>
    <row r="1723" spans="1:5" x14ac:dyDescent="0.15">
      <c r="A1723" s="4" t="s">
        <v>1196</v>
      </c>
      <c r="B1723" s="4">
        <v>-0.29155135100000001</v>
      </c>
      <c r="C1723" s="4">
        <v>0.48871571000000003</v>
      </c>
      <c r="D1723" s="4" t="s">
        <v>1499</v>
      </c>
      <c r="E1723" s="4" t="s">
        <v>76</v>
      </c>
    </row>
    <row r="1724" spans="1:5" x14ac:dyDescent="0.15">
      <c r="A1724" s="4" t="s">
        <v>1195</v>
      </c>
      <c r="B1724" s="4">
        <v>-1.3062525490000001</v>
      </c>
      <c r="C1724" s="4">
        <v>0.182326443</v>
      </c>
      <c r="D1724" s="4" t="s">
        <v>1499</v>
      </c>
      <c r="E1724" s="4" t="s">
        <v>76</v>
      </c>
    </row>
    <row r="1725" spans="1:5" x14ac:dyDescent="0.15">
      <c r="A1725" s="4" t="s">
        <v>1194</v>
      </c>
      <c r="D1725" s="4" t="s">
        <v>1499</v>
      </c>
      <c r="E1725" s="4" t="s">
        <v>76</v>
      </c>
    </row>
    <row r="1726" spans="1:5" x14ac:dyDescent="0.15">
      <c r="A1726" s="4" t="s">
        <v>1193</v>
      </c>
      <c r="B1726" s="4">
        <v>0.70625098600000003</v>
      </c>
      <c r="C1726" s="4">
        <v>4.9438829999999996E-3</v>
      </c>
      <c r="D1726" s="4" t="s">
        <v>1499</v>
      </c>
      <c r="E1726" s="4" t="s">
        <v>76</v>
      </c>
    </row>
    <row r="1727" spans="1:5" x14ac:dyDescent="0.15">
      <c r="A1727" s="4" t="s">
        <v>1192</v>
      </c>
      <c r="B1727" s="4">
        <v>1.367501579</v>
      </c>
      <c r="C1727" s="4">
        <v>2.5730537000000001E-2</v>
      </c>
      <c r="D1727" s="4" t="s">
        <v>1499</v>
      </c>
      <c r="E1727" s="4" t="s">
        <v>139</v>
      </c>
    </row>
    <row r="1728" spans="1:5" x14ac:dyDescent="0.15">
      <c r="A1728" s="4" t="s">
        <v>1191</v>
      </c>
      <c r="B1728" s="4">
        <v>-0.103306067</v>
      </c>
      <c r="C1728" s="4">
        <v>0.47993865899999999</v>
      </c>
      <c r="D1728" s="4" t="s">
        <v>1499</v>
      </c>
      <c r="E1728" s="4" t="s">
        <v>76</v>
      </c>
    </row>
    <row r="1729" spans="1:5" x14ac:dyDescent="0.15">
      <c r="A1729" s="4" t="s">
        <v>1190</v>
      </c>
      <c r="B1729" s="4">
        <v>-0.79451561900000001</v>
      </c>
      <c r="C1729" s="4">
        <v>0.68464393800000001</v>
      </c>
      <c r="D1729" s="4" t="s">
        <v>1499</v>
      </c>
      <c r="E1729" s="4" t="s">
        <v>76</v>
      </c>
    </row>
    <row r="1730" spans="1:5" x14ac:dyDescent="0.15">
      <c r="A1730" s="4" t="s">
        <v>1189</v>
      </c>
      <c r="B1730" s="4">
        <v>0.37240192999999999</v>
      </c>
      <c r="D1730" s="4" t="s">
        <v>1499</v>
      </c>
      <c r="E1730" s="4" t="s">
        <v>76</v>
      </c>
    </row>
    <row r="1731" spans="1:5" x14ac:dyDescent="0.15">
      <c r="A1731" s="4" t="s">
        <v>1188</v>
      </c>
      <c r="B1731" s="4">
        <v>-0.150254252</v>
      </c>
      <c r="C1731" s="4">
        <v>0.67494712300000004</v>
      </c>
      <c r="D1731" s="4" t="s">
        <v>1499</v>
      </c>
      <c r="E1731" s="4" t="s">
        <v>76</v>
      </c>
    </row>
    <row r="1732" spans="1:5" x14ac:dyDescent="0.15">
      <c r="A1732" s="4" t="s">
        <v>1187</v>
      </c>
      <c r="D1732" s="4" t="s">
        <v>1499</v>
      </c>
      <c r="E1732" s="4" t="s">
        <v>76</v>
      </c>
    </row>
    <row r="1733" spans="1:5" x14ac:dyDescent="0.15">
      <c r="A1733" s="4" t="s">
        <v>1186</v>
      </c>
      <c r="B1733" s="4">
        <v>-0.12656420900000001</v>
      </c>
      <c r="C1733" s="4">
        <v>0.65013722500000004</v>
      </c>
      <c r="D1733" s="4" t="s">
        <v>1499</v>
      </c>
      <c r="E1733" s="4" t="s">
        <v>76</v>
      </c>
    </row>
    <row r="1734" spans="1:5" x14ac:dyDescent="0.15">
      <c r="A1734" s="4" t="s">
        <v>1185</v>
      </c>
      <c r="B1734" s="4">
        <v>-9.8013507E-2</v>
      </c>
      <c r="C1734" s="4">
        <v>0.63839581899999998</v>
      </c>
      <c r="D1734" s="4" t="s">
        <v>1499</v>
      </c>
      <c r="E1734" s="4" t="s">
        <v>76</v>
      </c>
    </row>
    <row r="1735" spans="1:5" x14ac:dyDescent="0.15">
      <c r="A1735" s="4" t="s">
        <v>1184</v>
      </c>
      <c r="B1735" s="4">
        <v>0.70264267800000002</v>
      </c>
      <c r="C1735" s="4">
        <v>1.6275580000000001E-3</v>
      </c>
      <c r="D1735" s="4" t="s">
        <v>1499</v>
      </c>
      <c r="E1735" s="4" t="s">
        <v>76</v>
      </c>
    </row>
    <row r="1736" spans="1:5" x14ac:dyDescent="0.15">
      <c r="A1736" s="4" t="s">
        <v>1183</v>
      </c>
      <c r="B1736" s="4">
        <v>-0.546885497</v>
      </c>
      <c r="C1736" s="4">
        <v>6.5312627999999998E-2</v>
      </c>
      <c r="D1736" s="4" t="s">
        <v>1499</v>
      </c>
      <c r="E1736" s="4" t="s">
        <v>76</v>
      </c>
    </row>
    <row r="1737" spans="1:5" x14ac:dyDescent="0.15">
      <c r="A1737" s="4" t="s">
        <v>1182</v>
      </c>
      <c r="B1737" s="4">
        <v>3.7474502670000001</v>
      </c>
      <c r="C1737" s="4">
        <v>3.0647579999999999E-3</v>
      </c>
      <c r="D1737" s="4" t="s">
        <v>1499</v>
      </c>
      <c r="E1737" s="4" t="s">
        <v>139</v>
      </c>
    </row>
    <row r="1738" spans="1:5" x14ac:dyDescent="0.15">
      <c r="A1738" s="4" t="s">
        <v>1181</v>
      </c>
      <c r="B1738" s="4">
        <v>2.3940948199999998</v>
      </c>
      <c r="C1738" s="4">
        <v>1.0517248E-2</v>
      </c>
      <c r="D1738" s="4" t="s">
        <v>1499</v>
      </c>
      <c r="E1738" s="4" t="s">
        <v>139</v>
      </c>
    </row>
    <row r="1739" spans="1:5" x14ac:dyDescent="0.15">
      <c r="A1739" s="4" t="s">
        <v>1180</v>
      </c>
      <c r="B1739" s="4">
        <v>0.14337688600000001</v>
      </c>
      <c r="C1739" s="4">
        <v>0.50157729799999995</v>
      </c>
      <c r="D1739" s="4" t="s">
        <v>1499</v>
      </c>
      <c r="E1739" s="4" t="s">
        <v>76</v>
      </c>
    </row>
    <row r="1740" spans="1:5" x14ac:dyDescent="0.15">
      <c r="A1740" s="4" t="s">
        <v>1179</v>
      </c>
      <c r="B1740" s="4">
        <v>0.80909419500000002</v>
      </c>
      <c r="C1740" s="4">
        <v>9.9291694999999999E-2</v>
      </c>
      <c r="D1740" s="4" t="s">
        <v>1499</v>
      </c>
      <c r="E1740" s="4" t="s">
        <v>76</v>
      </c>
    </row>
    <row r="1741" spans="1:5" x14ac:dyDescent="0.15">
      <c r="A1741" s="4" t="s">
        <v>1178</v>
      </c>
      <c r="B1741" s="4">
        <v>2.194230541</v>
      </c>
      <c r="C1741" s="4">
        <v>0.44409744400000001</v>
      </c>
      <c r="D1741" s="4" t="s">
        <v>1499</v>
      </c>
      <c r="E1741" s="4" t="s">
        <v>76</v>
      </c>
    </row>
    <row r="1742" spans="1:5" x14ac:dyDescent="0.15">
      <c r="A1742" s="4" t="s">
        <v>1177</v>
      </c>
      <c r="B1742" s="4">
        <v>-1.3848775929999999</v>
      </c>
      <c r="C1742" s="4">
        <v>0.38887364400000002</v>
      </c>
      <c r="D1742" s="4" t="s">
        <v>1499</v>
      </c>
      <c r="E1742" s="4" t="s">
        <v>76</v>
      </c>
    </row>
    <row r="1743" spans="1:5" x14ac:dyDescent="0.15">
      <c r="A1743" s="4" t="s">
        <v>1176</v>
      </c>
      <c r="B1743" s="4">
        <v>-0.688417053</v>
      </c>
      <c r="C1743" s="4">
        <v>0.40337290199999998</v>
      </c>
      <c r="D1743" s="4" t="s">
        <v>1499</v>
      </c>
      <c r="E1743" s="4" t="s">
        <v>76</v>
      </c>
    </row>
    <row r="1744" spans="1:5" x14ac:dyDescent="0.15">
      <c r="A1744" s="4" t="s">
        <v>1175</v>
      </c>
      <c r="B1744" s="4">
        <v>0.21932837899999999</v>
      </c>
      <c r="C1744" s="4">
        <v>0.78937422599999996</v>
      </c>
      <c r="D1744" s="4" t="s">
        <v>1499</v>
      </c>
      <c r="E1744" s="4" t="s">
        <v>76</v>
      </c>
    </row>
    <row r="1745" spans="1:5" x14ac:dyDescent="0.15">
      <c r="A1745" s="4" t="s">
        <v>1174</v>
      </c>
      <c r="B1745" s="4">
        <v>0.56407175399999998</v>
      </c>
      <c r="C1745" s="4">
        <v>0.79400922100000004</v>
      </c>
      <c r="D1745" s="4" t="s">
        <v>1499</v>
      </c>
      <c r="E1745" s="4" t="s">
        <v>76</v>
      </c>
    </row>
    <row r="1746" spans="1:5" x14ac:dyDescent="0.15">
      <c r="A1746" s="4" t="s">
        <v>1173</v>
      </c>
      <c r="B1746" s="4">
        <v>9.6333153000000005E-2</v>
      </c>
      <c r="C1746" s="4">
        <v>0.63481460899999997</v>
      </c>
      <c r="D1746" s="4" t="s">
        <v>1499</v>
      </c>
      <c r="E1746" s="4" t="s">
        <v>76</v>
      </c>
    </row>
    <row r="1747" spans="1:5" x14ac:dyDescent="0.15">
      <c r="A1747" s="4" t="s">
        <v>1172</v>
      </c>
      <c r="B1747" s="4">
        <v>4.1332702999999998E-2</v>
      </c>
      <c r="C1747" s="4">
        <v>0.66097193899999995</v>
      </c>
      <c r="D1747" s="4" t="s">
        <v>1499</v>
      </c>
      <c r="E1747" s="4" t="s">
        <v>76</v>
      </c>
    </row>
    <row r="1748" spans="1:5" x14ac:dyDescent="0.15">
      <c r="A1748" s="4" t="s">
        <v>1171</v>
      </c>
      <c r="B1748" s="4">
        <v>-0.16792317600000001</v>
      </c>
      <c r="C1748" s="4">
        <v>0.33407530000000002</v>
      </c>
      <c r="D1748" s="4" t="s">
        <v>1499</v>
      </c>
      <c r="E1748" s="4" t="s">
        <v>76</v>
      </c>
    </row>
    <row r="1749" spans="1:5" x14ac:dyDescent="0.15">
      <c r="A1749" s="4" t="s">
        <v>1170</v>
      </c>
      <c r="B1749" s="4">
        <v>1.107216185</v>
      </c>
      <c r="C1749" s="4">
        <v>0.21059550399999999</v>
      </c>
      <c r="D1749" s="4" t="s">
        <v>1499</v>
      </c>
      <c r="E1749" s="4" t="s">
        <v>76</v>
      </c>
    </row>
    <row r="1750" spans="1:5" x14ac:dyDescent="0.15">
      <c r="A1750" s="4" t="s">
        <v>1169</v>
      </c>
      <c r="B1750" s="4">
        <v>-0.119119591</v>
      </c>
      <c r="C1750" s="4">
        <v>0.83061125300000005</v>
      </c>
      <c r="D1750" s="4" t="s">
        <v>1499</v>
      </c>
      <c r="E1750" s="4" t="s">
        <v>76</v>
      </c>
    </row>
    <row r="1751" spans="1:5" x14ac:dyDescent="0.15">
      <c r="A1751" s="4" t="s">
        <v>1168</v>
      </c>
      <c r="B1751" s="4">
        <v>-0.60159477699999997</v>
      </c>
      <c r="C1751" s="4">
        <v>0.37934993700000003</v>
      </c>
      <c r="D1751" s="4" t="s">
        <v>1499</v>
      </c>
      <c r="E1751" s="4" t="s">
        <v>76</v>
      </c>
    </row>
    <row r="1752" spans="1:5" x14ac:dyDescent="0.15">
      <c r="A1752" s="4" t="s">
        <v>1167</v>
      </c>
      <c r="B1752" s="4">
        <v>0.63634369599999996</v>
      </c>
      <c r="D1752" s="4" t="s">
        <v>1499</v>
      </c>
      <c r="E1752" s="4" t="s">
        <v>76</v>
      </c>
    </row>
    <row r="1753" spans="1:5" x14ac:dyDescent="0.15">
      <c r="A1753" s="4" t="s">
        <v>1166</v>
      </c>
      <c r="D1753" s="4" t="s">
        <v>1499</v>
      </c>
      <c r="E1753" s="4" t="s">
        <v>76</v>
      </c>
    </row>
    <row r="1754" spans="1:5" x14ac:dyDescent="0.15">
      <c r="A1754" s="4" t="s">
        <v>1165</v>
      </c>
      <c r="B1754" s="4">
        <v>-0.486530185</v>
      </c>
      <c r="C1754" s="4">
        <v>0.112441447</v>
      </c>
      <c r="D1754" s="4" t="s">
        <v>1499</v>
      </c>
      <c r="E1754" s="4" t="s">
        <v>76</v>
      </c>
    </row>
    <row r="1755" spans="1:5" x14ac:dyDescent="0.15">
      <c r="A1755" s="4" t="s">
        <v>1164</v>
      </c>
      <c r="B1755" s="4">
        <v>-0.87752357299999995</v>
      </c>
      <c r="C1755" s="4">
        <v>1.4623473999999999E-2</v>
      </c>
      <c r="D1755" s="4" t="s">
        <v>1499</v>
      </c>
      <c r="E1755" s="4" t="s">
        <v>76</v>
      </c>
    </row>
    <row r="1756" spans="1:5" x14ac:dyDescent="0.15">
      <c r="A1756" s="4" t="s">
        <v>1163</v>
      </c>
      <c r="B1756" s="4">
        <v>-0.23874864100000001</v>
      </c>
      <c r="C1756" s="4">
        <v>0.81823755099999995</v>
      </c>
      <c r="D1756" s="4" t="s">
        <v>1499</v>
      </c>
      <c r="E1756" s="4" t="s">
        <v>76</v>
      </c>
    </row>
    <row r="1757" spans="1:5" x14ac:dyDescent="0.15">
      <c r="A1757" s="4" t="s">
        <v>1162</v>
      </c>
      <c r="B1757" s="4">
        <v>1.2245525829999999</v>
      </c>
      <c r="C1757" s="4">
        <v>1.8514000000000001E-4</v>
      </c>
      <c r="D1757" s="4" t="s">
        <v>1499</v>
      </c>
      <c r="E1757" s="4" t="s">
        <v>139</v>
      </c>
    </row>
    <row r="1758" spans="1:5" x14ac:dyDescent="0.15">
      <c r="A1758" s="4" t="s">
        <v>1161</v>
      </c>
      <c r="B1758" s="4">
        <v>0.45437207499999999</v>
      </c>
      <c r="C1758" s="4">
        <v>0.64222079899999995</v>
      </c>
      <c r="D1758" s="4" t="s">
        <v>1499</v>
      </c>
      <c r="E1758" s="4" t="s">
        <v>76</v>
      </c>
    </row>
    <row r="1759" spans="1:5" x14ac:dyDescent="0.15">
      <c r="A1759" s="4" t="s">
        <v>1160</v>
      </c>
      <c r="B1759" s="4">
        <v>-0.154912842</v>
      </c>
      <c r="C1759" s="4">
        <v>0.59539243200000003</v>
      </c>
      <c r="D1759" s="4" t="s">
        <v>1499</v>
      </c>
      <c r="E1759" s="4" t="s">
        <v>76</v>
      </c>
    </row>
    <row r="1760" spans="1:5" x14ac:dyDescent="0.15">
      <c r="A1760" s="4" t="s">
        <v>1159</v>
      </c>
      <c r="B1760" s="4">
        <v>-0.32443000599999999</v>
      </c>
      <c r="C1760" s="4">
        <v>0.83098872400000001</v>
      </c>
      <c r="D1760" s="4" t="s">
        <v>1499</v>
      </c>
      <c r="E1760" s="4" t="s">
        <v>76</v>
      </c>
    </row>
    <row r="1761" spans="1:5" x14ac:dyDescent="0.15">
      <c r="A1761" s="4" t="s">
        <v>1158</v>
      </c>
      <c r="B1761" s="4">
        <v>0.89594662300000005</v>
      </c>
      <c r="C1761" s="4">
        <v>0.23697563999999999</v>
      </c>
      <c r="D1761" s="4" t="s">
        <v>1499</v>
      </c>
      <c r="E1761" s="4" t="s">
        <v>76</v>
      </c>
    </row>
    <row r="1762" spans="1:5" x14ac:dyDescent="0.15">
      <c r="A1762" s="4" t="s">
        <v>1157</v>
      </c>
      <c r="B1762" s="4">
        <v>-0.122020585</v>
      </c>
      <c r="C1762" s="4">
        <v>0.60305509599999996</v>
      </c>
      <c r="D1762" s="4" t="s">
        <v>1499</v>
      </c>
      <c r="E1762" s="4" t="s">
        <v>76</v>
      </c>
    </row>
    <row r="1763" spans="1:5" x14ac:dyDescent="0.15">
      <c r="A1763" s="4" t="s">
        <v>1156</v>
      </c>
      <c r="B1763" s="4">
        <v>1.0262414049999999</v>
      </c>
      <c r="C1763" s="4">
        <v>3.0072484999999999E-2</v>
      </c>
      <c r="D1763" s="4" t="s">
        <v>1499</v>
      </c>
      <c r="E1763" s="4" t="s">
        <v>139</v>
      </c>
    </row>
    <row r="1764" spans="1:5" x14ac:dyDescent="0.15">
      <c r="A1764" s="4" t="s">
        <v>1155</v>
      </c>
      <c r="B1764" s="4">
        <v>-0.24175265800000001</v>
      </c>
      <c r="C1764" s="4">
        <v>0.20751162100000001</v>
      </c>
      <c r="D1764" s="4" t="s">
        <v>1499</v>
      </c>
      <c r="E1764" s="4" t="s">
        <v>76</v>
      </c>
    </row>
    <row r="1765" spans="1:5" x14ac:dyDescent="0.15">
      <c r="A1765" s="4" t="s">
        <v>1154</v>
      </c>
      <c r="B1765" s="4">
        <v>-0.50129929699999998</v>
      </c>
      <c r="C1765" s="4">
        <v>8.0647765999999996E-2</v>
      </c>
      <c r="D1765" s="4" t="s">
        <v>1499</v>
      </c>
      <c r="E1765" s="4" t="s">
        <v>76</v>
      </c>
    </row>
    <row r="1766" spans="1:5" x14ac:dyDescent="0.15">
      <c r="A1766" s="4" t="s">
        <v>1153</v>
      </c>
      <c r="B1766" s="4">
        <v>-3.9110780999999997E-2</v>
      </c>
      <c r="C1766" s="4">
        <v>0.24490097599999999</v>
      </c>
      <c r="D1766" s="4" t="s">
        <v>1499</v>
      </c>
      <c r="E1766" s="4" t="s">
        <v>76</v>
      </c>
    </row>
    <row r="1767" spans="1:5" x14ac:dyDescent="0.15">
      <c r="A1767" s="4" t="s">
        <v>1152</v>
      </c>
      <c r="D1767" s="4" t="s">
        <v>1499</v>
      </c>
      <c r="E1767" s="4" t="s">
        <v>76</v>
      </c>
    </row>
    <row r="1768" spans="1:5" x14ac:dyDescent="0.15">
      <c r="A1768" s="4" t="s">
        <v>1151</v>
      </c>
      <c r="B1768" s="4">
        <v>-0.118424485</v>
      </c>
      <c r="C1768" s="4">
        <v>0.52912801099999995</v>
      </c>
      <c r="D1768" s="4" t="s">
        <v>1499</v>
      </c>
      <c r="E1768" s="4" t="s">
        <v>76</v>
      </c>
    </row>
    <row r="1769" spans="1:5" x14ac:dyDescent="0.15">
      <c r="A1769" s="4" t="s">
        <v>1150</v>
      </c>
      <c r="B1769" s="4">
        <v>0.20243454999999999</v>
      </c>
      <c r="C1769" s="4">
        <v>0.71259217500000005</v>
      </c>
      <c r="D1769" s="4" t="s">
        <v>1499</v>
      </c>
      <c r="E1769" s="4" t="s">
        <v>76</v>
      </c>
    </row>
    <row r="1770" spans="1:5" x14ac:dyDescent="0.15">
      <c r="A1770" s="4" t="s">
        <v>1149</v>
      </c>
      <c r="B1770" s="4">
        <v>0.31304411100000001</v>
      </c>
      <c r="C1770" s="4">
        <v>0.84255831800000003</v>
      </c>
      <c r="D1770" s="4" t="s">
        <v>1499</v>
      </c>
      <c r="E1770" s="4" t="s">
        <v>76</v>
      </c>
    </row>
    <row r="1771" spans="1:5" x14ac:dyDescent="0.15">
      <c r="A1771" s="4" t="s">
        <v>1148</v>
      </c>
      <c r="B1771" s="4">
        <v>-0.320326163</v>
      </c>
      <c r="C1771" s="4">
        <v>0.99610291100000004</v>
      </c>
      <c r="D1771" s="4" t="s">
        <v>1499</v>
      </c>
      <c r="E1771" s="4" t="s">
        <v>76</v>
      </c>
    </row>
    <row r="1772" spans="1:5" x14ac:dyDescent="0.15">
      <c r="A1772" s="4" t="s">
        <v>1147</v>
      </c>
      <c r="B1772" s="4">
        <v>-0.79847892899999995</v>
      </c>
      <c r="C1772" s="4">
        <v>0.28222481799999999</v>
      </c>
      <c r="D1772" s="4" t="s">
        <v>1499</v>
      </c>
      <c r="E1772" s="4" t="s">
        <v>76</v>
      </c>
    </row>
    <row r="1773" spans="1:5" x14ac:dyDescent="0.15">
      <c r="A1773" s="4" t="s">
        <v>1146</v>
      </c>
      <c r="B1773" s="4">
        <v>0.22089645199999999</v>
      </c>
      <c r="C1773" s="4">
        <v>0.446099407</v>
      </c>
      <c r="D1773" s="4" t="s">
        <v>1499</v>
      </c>
      <c r="E1773" s="4" t="s">
        <v>76</v>
      </c>
    </row>
    <row r="1774" spans="1:5" x14ac:dyDescent="0.15">
      <c r="A1774" s="4" t="s">
        <v>1145</v>
      </c>
      <c r="B1774" s="4">
        <v>-0.88816173799999998</v>
      </c>
      <c r="C1774" s="4">
        <v>3.4564070000000002E-2</v>
      </c>
      <c r="D1774" s="4" t="s">
        <v>1499</v>
      </c>
      <c r="E1774" s="4" t="s">
        <v>76</v>
      </c>
    </row>
    <row r="1775" spans="1:5" x14ac:dyDescent="0.15">
      <c r="A1775" s="4" t="s">
        <v>1144</v>
      </c>
      <c r="D1775" s="4" t="s">
        <v>1499</v>
      </c>
      <c r="E1775" s="4" t="s">
        <v>76</v>
      </c>
    </row>
    <row r="1776" spans="1:5" x14ac:dyDescent="0.15">
      <c r="A1776" s="4" t="s">
        <v>1143</v>
      </c>
      <c r="B1776" s="4">
        <v>1.409202442</v>
      </c>
      <c r="C1776" s="4">
        <v>3.4711273000000001E-2</v>
      </c>
      <c r="D1776" s="4" t="s">
        <v>1499</v>
      </c>
      <c r="E1776" s="4" t="s">
        <v>139</v>
      </c>
    </row>
    <row r="1777" spans="1:5" x14ac:dyDescent="0.15">
      <c r="A1777" s="4" t="s">
        <v>1142</v>
      </c>
      <c r="B1777" s="4">
        <v>0.32279656099999998</v>
      </c>
      <c r="C1777" s="4">
        <v>0.461453536</v>
      </c>
      <c r="D1777" s="4" t="s">
        <v>1499</v>
      </c>
      <c r="E1777" s="4" t="s">
        <v>76</v>
      </c>
    </row>
    <row r="1778" spans="1:5" x14ac:dyDescent="0.15">
      <c r="A1778" s="4" t="s">
        <v>1141</v>
      </c>
      <c r="B1778" s="4">
        <v>-0.304804984</v>
      </c>
      <c r="C1778" s="4">
        <v>0.48066916199999998</v>
      </c>
      <c r="D1778" s="4" t="s">
        <v>1499</v>
      </c>
      <c r="E1778" s="4" t="s">
        <v>76</v>
      </c>
    </row>
    <row r="1779" spans="1:5" x14ac:dyDescent="0.15">
      <c r="A1779" s="4" t="s">
        <v>1140</v>
      </c>
      <c r="B1779" s="4">
        <v>-0.75276691799999995</v>
      </c>
      <c r="C1779" s="4">
        <v>0.32229206500000002</v>
      </c>
      <c r="D1779" s="4" t="s">
        <v>1499</v>
      </c>
      <c r="E1779" s="4" t="s">
        <v>76</v>
      </c>
    </row>
    <row r="1780" spans="1:5" x14ac:dyDescent="0.15">
      <c r="A1780" s="4" t="s">
        <v>1139</v>
      </c>
      <c r="B1780" s="4">
        <v>0.35291852600000001</v>
      </c>
      <c r="C1780" s="4">
        <v>0.46155036999999999</v>
      </c>
      <c r="D1780" s="4" t="s">
        <v>1499</v>
      </c>
      <c r="E1780" s="4" t="s">
        <v>76</v>
      </c>
    </row>
    <row r="1781" spans="1:5" x14ac:dyDescent="0.15">
      <c r="A1781" s="4" t="s">
        <v>1138</v>
      </c>
      <c r="B1781" s="4">
        <v>0.85713377300000004</v>
      </c>
      <c r="C1781" s="4">
        <v>0.22585031699999999</v>
      </c>
      <c r="D1781" s="4" t="s">
        <v>1499</v>
      </c>
      <c r="E1781" s="4" t="s">
        <v>76</v>
      </c>
    </row>
    <row r="1782" spans="1:5" x14ac:dyDescent="0.15">
      <c r="A1782" s="4" t="s">
        <v>1137</v>
      </c>
      <c r="D1782" s="4" t="s">
        <v>1499</v>
      </c>
      <c r="E1782" s="4" t="s">
        <v>76</v>
      </c>
    </row>
    <row r="1783" spans="1:5" x14ac:dyDescent="0.15">
      <c r="A1783" s="4" t="s">
        <v>1136</v>
      </c>
      <c r="B1783" s="4">
        <v>-0.71168570799999997</v>
      </c>
      <c r="C1783" s="4">
        <v>5.8526606000000002E-2</v>
      </c>
      <c r="D1783" s="4" t="s">
        <v>1499</v>
      </c>
      <c r="E1783" s="4" t="s">
        <v>76</v>
      </c>
    </row>
    <row r="1784" spans="1:5" x14ac:dyDescent="0.15">
      <c r="A1784" s="4" t="s">
        <v>1135</v>
      </c>
      <c r="B1784" s="4">
        <v>1.2419099119999999</v>
      </c>
      <c r="C1784" s="4">
        <v>0.16281336299999999</v>
      </c>
      <c r="D1784" s="4" t="s">
        <v>1499</v>
      </c>
      <c r="E1784" s="4" t="s">
        <v>76</v>
      </c>
    </row>
    <row r="1785" spans="1:5" x14ac:dyDescent="0.15">
      <c r="A1785" s="4" t="s">
        <v>1134</v>
      </c>
      <c r="B1785" s="4">
        <v>-0.57335061399999998</v>
      </c>
      <c r="C1785" s="4">
        <v>0.170165285</v>
      </c>
      <c r="D1785" s="4" t="s">
        <v>1499</v>
      </c>
      <c r="E1785" s="4" t="s">
        <v>76</v>
      </c>
    </row>
    <row r="1786" spans="1:5" x14ac:dyDescent="0.15">
      <c r="A1786" s="4" t="s">
        <v>1133</v>
      </c>
      <c r="B1786" s="4">
        <v>0.238490008</v>
      </c>
      <c r="D1786" s="4" t="s">
        <v>1499</v>
      </c>
      <c r="E1786" s="4" t="s">
        <v>76</v>
      </c>
    </row>
    <row r="1787" spans="1:5" x14ac:dyDescent="0.15">
      <c r="A1787" s="4" t="s">
        <v>1132</v>
      </c>
      <c r="D1787" s="4" t="s">
        <v>1499</v>
      </c>
      <c r="E1787" s="4" t="s">
        <v>76</v>
      </c>
    </row>
    <row r="1788" spans="1:5" x14ac:dyDescent="0.15">
      <c r="A1788" s="4" t="s">
        <v>1131</v>
      </c>
      <c r="B1788" s="4">
        <v>-0.76956058699999996</v>
      </c>
      <c r="C1788" s="4">
        <v>0.16788514700000001</v>
      </c>
      <c r="D1788" s="4" t="s">
        <v>1499</v>
      </c>
      <c r="E1788" s="4" t="s">
        <v>76</v>
      </c>
    </row>
    <row r="1789" spans="1:5" x14ac:dyDescent="0.15">
      <c r="A1789" s="4" t="s">
        <v>1130</v>
      </c>
      <c r="B1789" s="4">
        <v>-0.30601076399999999</v>
      </c>
      <c r="C1789" s="4">
        <v>0.96259856899999996</v>
      </c>
      <c r="D1789" s="4" t="s">
        <v>1499</v>
      </c>
      <c r="E1789" s="4" t="s">
        <v>76</v>
      </c>
    </row>
    <row r="1790" spans="1:5" x14ac:dyDescent="0.15">
      <c r="A1790" s="4" t="s">
        <v>1129</v>
      </c>
      <c r="B1790" s="4">
        <v>0.76987659600000002</v>
      </c>
      <c r="C1790" s="4">
        <v>0.18193773699999999</v>
      </c>
      <c r="D1790" s="4" t="s">
        <v>1499</v>
      </c>
      <c r="E1790" s="4" t="s">
        <v>76</v>
      </c>
    </row>
    <row r="1791" spans="1:5" x14ac:dyDescent="0.15">
      <c r="A1791" s="4" t="s">
        <v>1128</v>
      </c>
      <c r="B1791" s="4">
        <v>-0.39371679199999998</v>
      </c>
      <c r="C1791" s="4">
        <v>0.70469390399999998</v>
      </c>
      <c r="D1791" s="4" t="s">
        <v>1499</v>
      </c>
      <c r="E1791" s="4" t="s">
        <v>76</v>
      </c>
    </row>
    <row r="1792" spans="1:5" x14ac:dyDescent="0.15">
      <c r="A1792" s="4" t="s">
        <v>1127</v>
      </c>
      <c r="B1792" s="4">
        <v>-0.608577598</v>
      </c>
      <c r="C1792" s="4">
        <v>0.282001744</v>
      </c>
      <c r="D1792" s="4" t="s">
        <v>1499</v>
      </c>
      <c r="E1792" s="4" t="s">
        <v>76</v>
      </c>
    </row>
    <row r="1793" spans="1:5" x14ac:dyDescent="0.15">
      <c r="A1793" s="4" t="s">
        <v>1126</v>
      </c>
      <c r="B1793" s="4">
        <v>0.21783683400000001</v>
      </c>
      <c r="C1793" s="4">
        <v>0.63971608300000005</v>
      </c>
      <c r="D1793" s="4" t="s">
        <v>1499</v>
      </c>
      <c r="E1793" s="4" t="s">
        <v>76</v>
      </c>
    </row>
    <row r="1794" spans="1:5" x14ac:dyDescent="0.15">
      <c r="A1794" s="4" t="s">
        <v>1125</v>
      </c>
      <c r="B1794" s="4">
        <v>0.97760699399999995</v>
      </c>
      <c r="D1794" s="4" t="s">
        <v>1499</v>
      </c>
      <c r="E1794" s="4" t="s">
        <v>76</v>
      </c>
    </row>
    <row r="1795" spans="1:5" x14ac:dyDescent="0.15">
      <c r="A1795" s="4" t="s">
        <v>1124</v>
      </c>
      <c r="B1795" s="4">
        <v>1.4826856930000001</v>
      </c>
      <c r="C1795" s="4">
        <v>3.0897556999999999E-2</v>
      </c>
      <c r="D1795" s="4" t="s">
        <v>1499</v>
      </c>
      <c r="E1795" s="4" t="s">
        <v>139</v>
      </c>
    </row>
    <row r="1796" spans="1:5" x14ac:dyDescent="0.15">
      <c r="A1796" s="4" t="s">
        <v>1123</v>
      </c>
      <c r="B1796" s="4">
        <v>-0.72673482300000003</v>
      </c>
      <c r="C1796" s="4">
        <v>0.108854426</v>
      </c>
      <c r="D1796" s="4" t="s">
        <v>1499</v>
      </c>
      <c r="E1796" s="4" t="s">
        <v>76</v>
      </c>
    </row>
    <row r="1797" spans="1:5" x14ac:dyDescent="0.15">
      <c r="A1797" s="4" t="s">
        <v>1122</v>
      </c>
      <c r="B1797" s="4">
        <v>0.55695107499999996</v>
      </c>
      <c r="D1797" s="4" t="s">
        <v>1499</v>
      </c>
      <c r="E1797" s="4" t="s">
        <v>76</v>
      </c>
    </row>
    <row r="1798" spans="1:5" x14ac:dyDescent="0.15">
      <c r="A1798" s="4" t="s">
        <v>1121</v>
      </c>
      <c r="B1798" s="4">
        <v>-0.80192962599999995</v>
      </c>
      <c r="C1798" s="4">
        <v>0.448053437</v>
      </c>
      <c r="D1798" s="4" t="s">
        <v>1499</v>
      </c>
      <c r="E1798" s="4" t="s">
        <v>76</v>
      </c>
    </row>
    <row r="1799" spans="1:5" x14ac:dyDescent="0.15">
      <c r="A1799" s="4" t="s">
        <v>1120</v>
      </c>
      <c r="B1799" s="4">
        <v>1.5900481040000001</v>
      </c>
      <c r="D1799" s="4" t="s">
        <v>1499</v>
      </c>
      <c r="E1799" s="4" t="s">
        <v>76</v>
      </c>
    </row>
    <row r="1800" spans="1:5" x14ac:dyDescent="0.15">
      <c r="A1800" s="4" t="s">
        <v>1119</v>
      </c>
      <c r="D1800" s="4" t="s">
        <v>1499</v>
      </c>
      <c r="E1800" s="4" t="s">
        <v>76</v>
      </c>
    </row>
    <row r="1801" spans="1:5" x14ac:dyDescent="0.15">
      <c r="A1801" s="4" t="s">
        <v>1118</v>
      </c>
      <c r="B1801" s="4">
        <v>1.584054627</v>
      </c>
      <c r="C1801" s="4">
        <v>0.11759441800000001</v>
      </c>
      <c r="D1801" s="4" t="s">
        <v>1499</v>
      </c>
      <c r="E1801" s="4" t="s">
        <v>76</v>
      </c>
    </row>
    <row r="1802" spans="1:5" x14ac:dyDescent="0.15">
      <c r="A1802" s="4" t="s">
        <v>1117</v>
      </c>
      <c r="B1802" s="4">
        <v>0.25222978000000001</v>
      </c>
      <c r="C1802" s="4">
        <v>0.93871956199999995</v>
      </c>
      <c r="D1802" s="4" t="s">
        <v>1499</v>
      </c>
      <c r="E1802" s="4" t="s">
        <v>76</v>
      </c>
    </row>
    <row r="1803" spans="1:5" x14ac:dyDescent="0.15">
      <c r="A1803" s="4" t="s">
        <v>1116</v>
      </c>
      <c r="B1803" s="4">
        <v>-0.42204307299999999</v>
      </c>
      <c r="C1803" s="4">
        <v>8.3312593000000004E-2</v>
      </c>
      <c r="D1803" s="4" t="s">
        <v>1499</v>
      </c>
      <c r="E1803" s="4" t="s">
        <v>76</v>
      </c>
    </row>
    <row r="1804" spans="1:5" x14ac:dyDescent="0.15">
      <c r="A1804" s="4" t="s">
        <v>1115</v>
      </c>
      <c r="B1804" s="4">
        <v>-1.2723432E-2</v>
      </c>
      <c r="C1804" s="4">
        <v>0.88710695399999995</v>
      </c>
      <c r="D1804" s="4" t="s">
        <v>1499</v>
      </c>
      <c r="E1804" s="4" t="s">
        <v>76</v>
      </c>
    </row>
    <row r="1805" spans="1:5" x14ac:dyDescent="0.15">
      <c r="A1805" s="4" t="s">
        <v>1114</v>
      </c>
      <c r="D1805" s="4" t="s">
        <v>1499</v>
      </c>
      <c r="E1805" s="4" t="s">
        <v>76</v>
      </c>
    </row>
    <row r="1806" spans="1:5" x14ac:dyDescent="0.15">
      <c r="A1806" s="4" t="s">
        <v>1113</v>
      </c>
      <c r="B1806" s="4">
        <v>2.6025894209999998</v>
      </c>
      <c r="D1806" s="4" t="s">
        <v>1499</v>
      </c>
      <c r="E1806" s="4" t="s">
        <v>76</v>
      </c>
    </row>
    <row r="1807" spans="1:5" x14ac:dyDescent="0.15">
      <c r="A1807" s="4" t="s">
        <v>1112</v>
      </c>
      <c r="B1807" s="4">
        <v>-1.209890476</v>
      </c>
      <c r="C1807" s="4">
        <v>7.9230543E-2</v>
      </c>
      <c r="D1807" s="4" t="s">
        <v>1499</v>
      </c>
      <c r="E1807" s="4" t="s">
        <v>76</v>
      </c>
    </row>
    <row r="1808" spans="1:5" x14ac:dyDescent="0.15">
      <c r="A1808" s="4" t="s">
        <v>1111</v>
      </c>
      <c r="B1808" s="4">
        <v>-4.1002047999999999E-2</v>
      </c>
      <c r="C1808" s="4">
        <v>0.88315916100000003</v>
      </c>
      <c r="D1808" s="4" t="s">
        <v>1499</v>
      </c>
      <c r="E1808" s="4" t="s">
        <v>76</v>
      </c>
    </row>
    <row r="1809" spans="1:5" x14ac:dyDescent="0.15">
      <c r="A1809" s="4" t="s">
        <v>1110</v>
      </c>
      <c r="B1809" s="4">
        <v>1.2728601079999999</v>
      </c>
      <c r="C1809" s="4">
        <v>5.7710091999999998E-2</v>
      </c>
      <c r="D1809" s="4" t="s">
        <v>1499</v>
      </c>
      <c r="E1809" s="4" t="s">
        <v>76</v>
      </c>
    </row>
    <row r="1810" spans="1:5" x14ac:dyDescent="0.15">
      <c r="A1810" s="4" t="s">
        <v>1109</v>
      </c>
      <c r="D1810" s="4" t="s">
        <v>1499</v>
      </c>
      <c r="E1810" s="4" t="s">
        <v>76</v>
      </c>
    </row>
    <row r="1811" spans="1:5" x14ac:dyDescent="0.15">
      <c r="A1811" s="4" t="s">
        <v>1108</v>
      </c>
      <c r="B1811" s="4">
        <v>1.548228505</v>
      </c>
      <c r="C1811" s="4">
        <v>7.2529855000000004E-2</v>
      </c>
      <c r="D1811" s="4" t="s">
        <v>1499</v>
      </c>
      <c r="E1811" s="4" t="s">
        <v>76</v>
      </c>
    </row>
    <row r="1812" spans="1:5" x14ac:dyDescent="0.15">
      <c r="A1812" s="4" t="s">
        <v>1107</v>
      </c>
      <c r="B1812" s="4">
        <v>-0.128064017</v>
      </c>
      <c r="C1812" s="4">
        <v>0.57785896999999997</v>
      </c>
      <c r="D1812" s="4" t="s">
        <v>1499</v>
      </c>
      <c r="E1812" s="4" t="s">
        <v>76</v>
      </c>
    </row>
    <row r="1813" spans="1:5" x14ac:dyDescent="0.15">
      <c r="A1813" s="4" t="s">
        <v>1106</v>
      </c>
      <c r="B1813" s="4">
        <v>2.0864823800000001</v>
      </c>
      <c r="C1813" s="4">
        <v>8.8159409999999994E-2</v>
      </c>
      <c r="D1813" s="4" t="s">
        <v>1499</v>
      </c>
      <c r="E1813" s="4" t="s">
        <v>76</v>
      </c>
    </row>
    <row r="1814" spans="1:5" x14ac:dyDescent="0.15">
      <c r="A1814" s="4" t="s">
        <v>1105</v>
      </c>
      <c r="D1814" s="4" t="s">
        <v>1499</v>
      </c>
      <c r="E1814" s="4" t="s">
        <v>76</v>
      </c>
    </row>
    <row r="1815" spans="1:5" x14ac:dyDescent="0.15">
      <c r="A1815" s="4" t="s">
        <v>1104</v>
      </c>
      <c r="B1815" s="4">
        <v>0.76673365400000004</v>
      </c>
      <c r="C1815" s="4">
        <v>0.27391056800000002</v>
      </c>
      <c r="D1815" s="4" t="s">
        <v>1499</v>
      </c>
      <c r="E1815" s="4" t="s">
        <v>76</v>
      </c>
    </row>
    <row r="1816" spans="1:5" x14ac:dyDescent="0.15">
      <c r="A1816" s="4" t="s">
        <v>1103</v>
      </c>
      <c r="B1816" s="4">
        <v>-0.39493134000000002</v>
      </c>
      <c r="C1816" s="4">
        <v>0.19643661100000001</v>
      </c>
      <c r="D1816" s="4" t="s">
        <v>1499</v>
      </c>
      <c r="E1816" s="4" t="s">
        <v>76</v>
      </c>
    </row>
    <row r="1817" spans="1:5" x14ac:dyDescent="0.15">
      <c r="A1817" s="4" t="s">
        <v>1102</v>
      </c>
      <c r="B1817" s="4">
        <v>0.87682001499999995</v>
      </c>
      <c r="C1817" s="4">
        <v>0.221333945</v>
      </c>
      <c r="D1817" s="4" t="s">
        <v>1499</v>
      </c>
      <c r="E1817" s="4" t="s">
        <v>76</v>
      </c>
    </row>
    <row r="1818" spans="1:5" x14ac:dyDescent="0.15">
      <c r="A1818" s="4" t="s">
        <v>1101</v>
      </c>
      <c r="B1818" s="4">
        <v>-0.42100906300000002</v>
      </c>
      <c r="C1818" s="4">
        <v>0.56170964000000001</v>
      </c>
      <c r="D1818" s="4" t="s">
        <v>1499</v>
      </c>
      <c r="E1818" s="4" t="s">
        <v>76</v>
      </c>
    </row>
    <row r="1819" spans="1:5" x14ac:dyDescent="0.15">
      <c r="A1819" s="4" t="s">
        <v>1100</v>
      </c>
      <c r="B1819" s="4">
        <v>0.39874231199999999</v>
      </c>
      <c r="C1819" s="4">
        <v>0.58862160699999999</v>
      </c>
      <c r="D1819" s="4" t="s">
        <v>1499</v>
      </c>
      <c r="E1819" s="4" t="s">
        <v>76</v>
      </c>
    </row>
    <row r="1820" spans="1:5" x14ac:dyDescent="0.15">
      <c r="A1820" s="4" t="s">
        <v>1099</v>
      </c>
      <c r="B1820" s="4">
        <v>-0.75527569800000005</v>
      </c>
      <c r="C1820" s="4">
        <v>0.73406095299999996</v>
      </c>
      <c r="D1820" s="4" t="s">
        <v>1499</v>
      </c>
      <c r="E1820" s="4" t="s">
        <v>76</v>
      </c>
    </row>
    <row r="1821" spans="1:5" x14ac:dyDescent="0.15">
      <c r="A1821" s="4" t="s">
        <v>1098</v>
      </c>
      <c r="B1821" s="4">
        <v>0.77952632200000005</v>
      </c>
      <c r="C1821" s="4">
        <v>0.49547840300000001</v>
      </c>
      <c r="D1821" s="4" t="s">
        <v>1499</v>
      </c>
      <c r="E1821" s="4" t="s">
        <v>76</v>
      </c>
    </row>
    <row r="1822" spans="1:5" x14ac:dyDescent="0.15">
      <c r="A1822" s="4" t="s">
        <v>1097</v>
      </c>
      <c r="D1822" s="4" t="s">
        <v>1499</v>
      </c>
      <c r="E1822" s="4" t="s">
        <v>76</v>
      </c>
    </row>
    <row r="1823" spans="1:5" x14ac:dyDescent="0.15">
      <c r="A1823" s="4" t="s">
        <v>1096</v>
      </c>
      <c r="B1823" s="4">
        <v>2.01691157</v>
      </c>
      <c r="D1823" s="4" t="s">
        <v>1499</v>
      </c>
      <c r="E1823" s="4" t="s">
        <v>76</v>
      </c>
    </row>
    <row r="1824" spans="1:5" x14ac:dyDescent="0.15">
      <c r="A1824" s="4" t="s">
        <v>1095</v>
      </c>
      <c r="B1824" s="4">
        <v>-1.218174686</v>
      </c>
      <c r="C1824" s="4">
        <v>0.39271246500000001</v>
      </c>
      <c r="D1824" s="4" t="s">
        <v>1499</v>
      </c>
      <c r="E1824" s="4" t="s">
        <v>76</v>
      </c>
    </row>
    <row r="1825" spans="1:5" x14ac:dyDescent="0.15">
      <c r="A1825" s="4" t="s">
        <v>1094</v>
      </c>
      <c r="B1825" s="4">
        <v>-6.9145303000000005E-2</v>
      </c>
      <c r="C1825" s="4">
        <v>0.58866247400000005</v>
      </c>
      <c r="D1825" s="4" t="s">
        <v>1499</v>
      </c>
      <c r="E1825" s="4" t="s">
        <v>76</v>
      </c>
    </row>
    <row r="1826" spans="1:5" x14ac:dyDescent="0.15">
      <c r="A1826" s="4" t="s">
        <v>1093</v>
      </c>
      <c r="D1826" s="4" t="s">
        <v>1499</v>
      </c>
      <c r="E1826" s="4" t="s">
        <v>76</v>
      </c>
    </row>
    <row r="1827" spans="1:5" x14ac:dyDescent="0.15">
      <c r="A1827" s="4" t="s">
        <v>1092</v>
      </c>
      <c r="D1827" s="4" t="s">
        <v>1499</v>
      </c>
      <c r="E1827" s="4" t="s">
        <v>76</v>
      </c>
    </row>
    <row r="1828" spans="1:5" x14ac:dyDescent="0.15">
      <c r="A1828" s="4" t="s">
        <v>1091</v>
      </c>
      <c r="B1828" s="4">
        <v>1.7139508649999999</v>
      </c>
      <c r="C1828" s="4">
        <v>0.112143615</v>
      </c>
      <c r="D1828" s="4" t="s">
        <v>1499</v>
      </c>
      <c r="E1828" s="4" t="s">
        <v>76</v>
      </c>
    </row>
    <row r="1829" spans="1:5" x14ac:dyDescent="0.15">
      <c r="A1829" s="4" t="s">
        <v>1090</v>
      </c>
      <c r="B1829" s="4">
        <v>-0.81685664800000002</v>
      </c>
      <c r="C1829" s="4">
        <v>0.17666827399999999</v>
      </c>
      <c r="D1829" s="4" t="s">
        <v>1499</v>
      </c>
      <c r="E1829" s="4" t="s">
        <v>76</v>
      </c>
    </row>
    <row r="1830" spans="1:5" x14ac:dyDescent="0.15">
      <c r="A1830" s="4" t="s">
        <v>1089</v>
      </c>
      <c r="B1830" s="4">
        <v>0.35772146799999999</v>
      </c>
      <c r="C1830" s="4">
        <v>0.78268892099999998</v>
      </c>
      <c r="D1830" s="4" t="s">
        <v>1499</v>
      </c>
      <c r="E1830" s="4" t="s">
        <v>76</v>
      </c>
    </row>
    <row r="1831" spans="1:5" x14ac:dyDescent="0.15">
      <c r="A1831" s="4" t="s">
        <v>1088</v>
      </c>
      <c r="D1831" s="4" t="s">
        <v>1499</v>
      </c>
      <c r="E1831" s="4" t="s">
        <v>76</v>
      </c>
    </row>
    <row r="1832" spans="1:5" x14ac:dyDescent="0.15">
      <c r="A1832" s="4" t="s">
        <v>1087</v>
      </c>
      <c r="B1832" s="4">
        <v>0.28066132700000002</v>
      </c>
      <c r="C1832" s="4">
        <v>0.90356635299999999</v>
      </c>
      <c r="D1832" s="4" t="s">
        <v>1499</v>
      </c>
      <c r="E1832" s="4" t="s">
        <v>76</v>
      </c>
    </row>
    <row r="1833" spans="1:5" x14ac:dyDescent="0.15">
      <c r="A1833" s="4" t="s">
        <v>1086</v>
      </c>
      <c r="B1833" s="4">
        <v>0.24217133399999999</v>
      </c>
      <c r="C1833" s="4">
        <v>0.51533298299999997</v>
      </c>
      <c r="D1833" s="4" t="s">
        <v>1499</v>
      </c>
      <c r="E1833" s="4" t="s">
        <v>76</v>
      </c>
    </row>
    <row r="1834" spans="1:5" x14ac:dyDescent="0.15">
      <c r="A1834" s="4" t="s">
        <v>1085</v>
      </c>
      <c r="B1834" s="4">
        <v>-0.87925906200000004</v>
      </c>
      <c r="C1834" s="4">
        <v>8.1642443999999995E-2</v>
      </c>
      <c r="D1834" s="4" t="s">
        <v>1499</v>
      </c>
      <c r="E1834" s="4" t="s">
        <v>76</v>
      </c>
    </row>
    <row r="1835" spans="1:5" x14ac:dyDescent="0.15">
      <c r="A1835" s="4" t="s">
        <v>1084</v>
      </c>
      <c r="B1835" s="4">
        <v>-4.7899883999999997E-2</v>
      </c>
      <c r="C1835" s="4">
        <v>0.63001887899999998</v>
      </c>
      <c r="D1835" s="4" t="s">
        <v>1499</v>
      </c>
      <c r="E1835" s="4" t="s">
        <v>76</v>
      </c>
    </row>
    <row r="1836" spans="1:5" x14ac:dyDescent="0.15">
      <c r="A1836" s="4" t="s">
        <v>1083</v>
      </c>
      <c r="B1836" s="4">
        <v>0.43924969000000003</v>
      </c>
      <c r="D1836" s="4" t="s">
        <v>1499</v>
      </c>
      <c r="E1836" s="4" t="s">
        <v>76</v>
      </c>
    </row>
    <row r="1837" spans="1:5" x14ac:dyDescent="0.15">
      <c r="A1837" s="4" t="s">
        <v>1082</v>
      </c>
      <c r="B1837" s="4">
        <v>1.8130658770000001</v>
      </c>
      <c r="C1837" s="4">
        <v>9.906330000000001E-4</v>
      </c>
      <c r="D1837" s="4" t="s">
        <v>1499</v>
      </c>
      <c r="E1837" s="4" t="s">
        <v>139</v>
      </c>
    </row>
    <row r="1838" spans="1:5" x14ac:dyDescent="0.15">
      <c r="A1838" s="4" t="s">
        <v>1081</v>
      </c>
      <c r="B1838" s="4">
        <v>0.63267226499999996</v>
      </c>
      <c r="C1838" s="4">
        <v>0.29433514100000002</v>
      </c>
      <c r="D1838" s="4" t="s">
        <v>1499</v>
      </c>
      <c r="E1838" s="4" t="s">
        <v>76</v>
      </c>
    </row>
    <row r="1839" spans="1:5" x14ac:dyDescent="0.15">
      <c r="A1839" s="4" t="s">
        <v>1080</v>
      </c>
      <c r="B1839" s="4">
        <v>0.33430262399999999</v>
      </c>
      <c r="C1839" s="4">
        <v>0.585533521</v>
      </c>
      <c r="D1839" s="4" t="s">
        <v>1499</v>
      </c>
      <c r="E1839" s="4" t="s">
        <v>76</v>
      </c>
    </row>
    <row r="1840" spans="1:5" x14ac:dyDescent="0.15">
      <c r="A1840" s="4" t="s">
        <v>1079</v>
      </c>
      <c r="B1840" s="4">
        <v>-1.258783376</v>
      </c>
      <c r="C1840" s="4">
        <v>0.14720066100000001</v>
      </c>
      <c r="D1840" s="4" t="s">
        <v>1499</v>
      </c>
      <c r="E1840" s="4" t="s">
        <v>76</v>
      </c>
    </row>
    <row r="1841" spans="1:5" x14ac:dyDescent="0.15">
      <c r="A1841" s="4" t="s">
        <v>1078</v>
      </c>
      <c r="B1841" s="4">
        <v>-0.38080615600000001</v>
      </c>
      <c r="C1841" s="4">
        <v>3.031385E-2</v>
      </c>
      <c r="D1841" s="4" t="s">
        <v>1499</v>
      </c>
      <c r="E1841" s="4" t="s">
        <v>76</v>
      </c>
    </row>
    <row r="1842" spans="1:5" x14ac:dyDescent="0.15">
      <c r="A1842" s="4" t="s">
        <v>1077</v>
      </c>
      <c r="B1842" s="4">
        <v>1.3307619449999999</v>
      </c>
      <c r="D1842" s="4" t="s">
        <v>1499</v>
      </c>
      <c r="E1842" s="4" t="s">
        <v>76</v>
      </c>
    </row>
    <row r="1843" spans="1:5" x14ac:dyDescent="0.15">
      <c r="A1843" s="4" t="s">
        <v>1076</v>
      </c>
      <c r="D1843" s="4" t="s">
        <v>1499</v>
      </c>
      <c r="E1843" s="4" t="s">
        <v>76</v>
      </c>
    </row>
    <row r="1844" spans="1:5" x14ac:dyDescent="0.15">
      <c r="A1844" s="4" t="s">
        <v>1075</v>
      </c>
      <c r="D1844" s="4" t="s">
        <v>1499</v>
      </c>
      <c r="E1844" s="4" t="s">
        <v>76</v>
      </c>
    </row>
    <row r="1845" spans="1:5" x14ac:dyDescent="0.15">
      <c r="A1845" s="4" t="s">
        <v>1074</v>
      </c>
      <c r="B1845" s="4">
        <v>-1.233359927</v>
      </c>
      <c r="C1845" s="5">
        <v>1.2099999999999999E-5</v>
      </c>
      <c r="D1845" s="4" t="s">
        <v>1499</v>
      </c>
      <c r="E1845" s="4" t="s">
        <v>84</v>
      </c>
    </row>
    <row r="1846" spans="1:5" x14ac:dyDescent="0.15">
      <c r="A1846" s="4" t="s">
        <v>1073</v>
      </c>
      <c r="D1846" s="4" t="s">
        <v>1499</v>
      </c>
      <c r="E1846" s="4" t="s">
        <v>76</v>
      </c>
    </row>
    <row r="1847" spans="1:5" x14ac:dyDescent="0.15">
      <c r="A1847" s="4" t="s">
        <v>1072</v>
      </c>
      <c r="D1847" s="4" t="s">
        <v>1499</v>
      </c>
      <c r="E1847" s="4" t="s">
        <v>76</v>
      </c>
    </row>
    <row r="1848" spans="1:5" x14ac:dyDescent="0.15">
      <c r="A1848" s="4" t="s">
        <v>1071</v>
      </c>
      <c r="B1848" s="4">
        <v>-0.88145067200000005</v>
      </c>
      <c r="C1848" s="4">
        <v>0.91207972299999995</v>
      </c>
      <c r="D1848" s="4" t="s">
        <v>1499</v>
      </c>
      <c r="E1848" s="4" t="s">
        <v>76</v>
      </c>
    </row>
    <row r="1849" spans="1:5" x14ac:dyDescent="0.15">
      <c r="A1849" s="4" t="s">
        <v>1070</v>
      </c>
      <c r="B1849" s="4">
        <v>-7.0245680000000005E-2</v>
      </c>
      <c r="C1849" s="4">
        <v>0.80522471399999995</v>
      </c>
      <c r="D1849" s="4" t="s">
        <v>1499</v>
      </c>
      <c r="E1849" s="4" t="s">
        <v>76</v>
      </c>
    </row>
    <row r="1850" spans="1:5" x14ac:dyDescent="0.15">
      <c r="A1850" s="4" t="s">
        <v>1069</v>
      </c>
      <c r="B1850" s="4">
        <v>-0.73694125399999999</v>
      </c>
      <c r="C1850" s="4">
        <v>8.1128146999999998E-2</v>
      </c>
      <c r="D1850" s="4" t="s">
        <v>1499</v>
      </c>
      <c r="E1850" s="4" t="s">
        <v>76</v>
      </c>
    </row>
    <row r="1851" spans="1:5" x14ac:dyDescent="0.15">
      <c r="A1851" s="4" t="s">
        <v>1068</v>
      </c>
      <c r="B1851" s="4">
        <v>2.9727928910000001</v>
      </c>
      <c r="C1851" s="5">
        <v>6.7700000000000006E-5</v>
      </c>
      <c r="D1851" s="4" t="s">
        <v>1499</v>
      </c>
      <c r="E1851" s="4" t="s">
        <v>139</v>
      </c>
    </row>
    <row r="1852" spans="1:5" x14ac:dyDescent="0.15">
      <c r="A1852" s="4" t="s">
        <v>1067</v>
      </c>
      <c r="B1852" s="4">
        <v>3.5025972759999999</v>
      </c>
      <c r="C1852" s="4">
        <v>0.35502540199999999</v>
      </c>
      <c r="D1852" s="4" t="s">
        <v>1499</v>
      </c>
      <c r="E1852" s="4" t="s">
        <v>76</v>
      </c>
    </row>
    <row r="1853" spans="1:5" x14ac:dyDescent="0.15">
      <c r="A1853" s="4" t="s">
        <v>1066</v>
      </c>
      <c r="B1853" s="4">
        <v>-1.156644612</v>
      </c>
      <c r="C1853" s="4">
        <v>8.7442849000000003E-2</v>
      </c>
      <c r="D1853" s="4" t="s">
        <v>1499</v>
      </c>
      <c r="E1853" s="4" t="s">
        <v>76</v>
      </c>
    </row>
    <row r="1854" spans="1:5" x14ac:dyDescent="0.15">
      <c r="A1854" s="4" t="s">
        <v>1065</v>
      </c>
      <c r="B1854" s="4">
        <v>-0.12911207599999999</v>
      </c>
      <c r="C1854" s="4">
        <v>0.41450619999999999</v>
      </c>
      <c r="D1854" s="4" t="s">
        <v>1499</v>
      </c>
      <c r="E1854" s="4" t="s">
        <v>76</v>
      </c>
    </row>
    <row r="1855" spans="1:5" x14ac:dyDescent="0.15">
      <c r="A1855" s="4" t="s">
        <v>1064</v>
      </c>
      <c r="B1855" s="4">
        <v>-0.130173656</v>
      </c>
      <c r="C1855" s="4">
        <v>0.50564553599999995</v>
      </c>
      <c r="D1855" s="4" t="s">
        <v>1499</v>
      </c>
      <c r="E1855" s="4" t="s">
        <v>76</v>
      </c>
    </row>
    <row r="1856" spans="1:5" x14ac:dyDescent="0.15">
      <c r="A1856" s="4" t="s">
        <v>1063</v>
      </c>
      <c r="B1856" s="4">
        <v>-1.3561469319999999</v>
      </c>
      <c r="C1856" s="4">
        <v>0.54586118400000005</v>
      </c>
      <c r="D1856" s="4" t="s">
        <v>1499</v>
      </c>
      <c r="E1856" s="4" t="s">
        <v>76</v>
      </c>
    </row>
    <row r="1857" spans="1:5" x14ac:dyDescent="0.15">
      <c r="A1857" s="4" t="s">
        <v>1062</v>
      </c>
      <c r="B1857" s="4">
        <v>-0.58153146300000003</v>
      </c>
      <c r="C1857" s="4">
        <v>0.79148742299999997</v>
      </c>
      <c r="D1857" s="4" t="s">
        <v>1499</v>
      </c>
      <c r="E1857" s="4" t="s">
        <v>76</v>
      </c>
    </row>
    <row r="1858" spans="1:5" x14ac:dyDescent="0.15">
      <c r="A1858" s="4" t="s">
        <v>1061</v>
      </c>
      <c r="B1858" s="4">
        <v>0.54620633600000001</v>
      </c>
      <c r="C1858" s="4">
        <v>0.44278599499999999</v>
      </c>
      <c r="D1858" s="4" t="s">
        <v>1499</v>
      </c>
      <c r="E1858" s="4" t="s">
        <v>76</v>
      </c>
    </row>
    <row r="1859" spans="1:5" x14ac:dyDescent="0.15">
      <c r="A1859" s="4" t="s">
        <v>1060</v>
      </c>
      <c r="B1859" s="4">
        <v>0.31000604799999998</v>
      </c>
      <c r="C1859" s="4">
        <v>0.70979774699999998</v>
      </c>
      <c r="D1859" s="4" t="s">
        <v>1499</v>
      </c>
      <c r="E1859" s="4" t="s">
        <v>76</v>
      </c>
    </row>
    <row r="1860" spans="1:5" x14ac:dyDescent="0.15">
      <c r="A1860" s="4" t="s">
        <v>1059</v>
      </c>
      <c r="B1860" s="4">
        <v>1.035955454</v>
      </c>
      <c r="C1860" s="4">
        <v>4.7979659000000001E-2</v>
      </c>
      <c r="D1860" s="4" t="s">
        <v>1499</v>
      </c>
      <c r="E1860" s="4" t="s">
        <v>139</v>
      </c>
    </row>
    <row r="1861" spans="1:5" x14ac:dyDescent="0.15">
      <c r="A1861" s="4" t="s">
        <v>1058</v>
      </c>
      <c r="B1861" s="4">
        <v>0.23589518700000001</v>
      </c>
      <c r="C1861" s="4">
        <v>0.76906872100000001</v>
      </c>
      <c r="D1861" s="4" t="s">
        <v>1499</v>
      </c>
      <c r="E1861" s="4" t="s">
        <v>76</v>
      </c>
    </row>
    <row r="1862" spans="1:5" x14ac:dyDescent="0.15">
      <c r="A1862" s="4" t="s">
        <v>1057</v>
      </c>
      <c r="B1862" s="4">
        <v>-0.78792042900000003</v>
      </c>
      <c r="C1862" s="4">
        <v>1.202917E-3</v>
      </c>
      <c r="D1862" s="4" t="s">
        <v>1499</v>
      </c>
      <c r="E1862" s="4" t="s">
        <v>76</v>
      </c>
    </row>
    <row r="1863" spans="1:5" x14ac:dyDescent="0.15">
      <c r="A1863" s="4" t="s">
        <v>1056</v>
      </c>
      <c r="B1863" s="4">
        <v>0.156877566</v>
      </c>
      <c r="C1863" s="4">
        <v>0.76403079299999999</v>
      </c>
      <c r="D1863" s="4" t="s">
        <v>1499</v>
      </c>
      <c r="E1863" s="4" t="s">
        <v>76</v>
      </c>
    </row>
    <row r="1864" spans="1:5" x14ac:dyDescent="0.15">
      <c r="A1864" s="4" t="s">
        <v>1055</v>
      </c>
      <c r="B1864" s="4">
        <v>-0.69895504600000002</v>
      </c>
      <c r="C1864" s="4">
        <v>1.8532597000000001E-2</v>
      </c>
      <c r="D1864" s="4" t="s">
        <v>1499</v>
      </c>
      <c r="E1864" s="4" t="s">
        <v>76</v>
      </c>
    </row>
    <row r="1865" spans="1:5" x14ac:dyDescent="0.15">
      <c r="A1865" s="4" t="s">
        <v>1054</v>
      </c>
      <c r="B1865" s="4">
        <v>0.22758561999999999</v>
      </c>
      <c r="C1865" s="4">
        <v>0.40936681200000002</v>
      </c>
      <c r="D1865" s="4" t="s">
        <v>1499</v>
      </c>
      <c r="E1865" s="4" t="s">
        <v>76</v>
      </c>
    </row>
    <row r="1866" spans="1:5" x14ac:dyDescent="0.15">
      <c r="A1866" s="4" t="s">
        <v>1053</v>
      </c>
      <c r="B1866" s="4">
        <v>-0.370335892</v>
      </c>
      <c r="C1866" s="4">
        <v>6.0993912999999997E-2</v>
      </c>
      <c r="D1866" s="4" t="s">
        <v>1499</v>
      </c>
      <c r="E1866" s="4" t="s">
        <v>76</v>
      </c>
    </row>
    <row r="1867" spans="1:5" x14ac:dyDescent="0.15">
      <c r="A1867" s="4" t="s">
        <v>1052</v>
      </c>
      <c r="B1867" s="4">
        <v>-0.69677027199999997</v>
      </c>
      <c r="C1867" s="4">
        <v>1.5964309999999999E-2</v>
      </c>
      <c r="D1867" s="4" t="s">
        <v>1499</v>
      </c>
      <c r="E1867" s="4" t="s">
        <v>76</v>
      </c>
    </row>
    <row r="1868" spans="1:5" x14ac:dyDescent="0.15">
      <c r="A1868" s="4" t="s">
        <v>1051</v>
      </c>
      <c r="B1868" s="4">
        <v>0.103547904</v>
      </c>
      <c r="C1868" s="4">
        <v>0.95609378300000003</v>
      </c>
      <c r="D1868" s="4" t="s">
        <v>1499</v>
      </c>
      <c r="E1868" s="4" t="s">
        <v>76</v>
      </c>
    </row>
    <row r="1869" spans="1:5" x14ac:dyDescent="0.15">
      <c r="A1869" s="4" t="s">
        <v>1050</v>
      </c>
      <c r="B1869" s="4">
        <v>0.72662381600000003</v>
      </c>
      <c r="C1869" s="4">
        <v>0.28338207399999998</v>
      </c>
      <c r="D1869" s="4" t="s">
        <v>1499</v>
      </c>
      <c r="E1869" s="4" t="s">
        <v>76</v>
      </c>
    </row>
    <row r="1870" spans="1:5" x14ac:dyDescent="0.15">
      <c r="A1870" s="4" t="s">
        <v>1049</v>
      </c>
      <c r="B1870" s="4">
        <v>1.6445884239999999</v>
      </c>
      <c r="C1870" s="4">
        <v>9.2819994000000003E-2</v>
      </c>
      <c r="D1870" s="4" t="s">
        <v>1499</v>
      </c>
      <c r="E1870" s="4" t="s">
        <v>76</v>
      </c>
    </row>
    <row r="1871" spans="1:5" x14ac:dyDescent="0.15">
      <c r="A1871" s="4" t="s">
        <v>1048</v>
      </c>
      <c r="B1871" s="4">
        <v>2.7556510730000001</v>
      </c>
      <c r="D1871" s="4" t="s">
        <v>1499</v>
      </c>
      <c r="E1871" s="4" t="s">
        <v>76</v>
      </c>
    </row>
    <row r="1872" spans="1:5" x14ac:dyDescent="0.15">
      <c r="A1872" s="4" t="s">
        <v>1047</v>
      </c>
      <c r="B1872" s="4">
        <v>-0.54158989099999999</v>
      </c>
      <c r="C1872" s="4">
        <v>7.0892539999999997E-3</v>
      </c>
      <c r="D1872" s="4" t="s">
        <v>1499</v>
      </c>
      <c r="E1872" s="4" t="s">
        <v>76</v>
      </c>
    </row>
    <row r="1873" spans="1:5" x14ac:dyDescent="0.15">
      <c r="A1873" s="4" t="s">
        <v>1046</v>
      </c>
      <c r="B1873" s="4">
        <v>1.0154142859999999</v>
      </c>
      <c r="C1873" s="4">
        <v>2.4531299999999999E-4</v>
      </c>
      <c r="D1873" s="4" t="s">
        <v>1499</v>
      </c>
      <c r="E1873" s="4" t="s">
        <v>139</v>
      </c>
    </row>
    <row r="1874" spans="1:5" x14ac:dyDescent="0.15">
      <c r="A1874" s="4" t="s">
        <v>1045</v>
      </c>
      <c r="B1874" s="4">
        <v>-0.496912768</v>
      </c>
      <c r="C1874" s="4">
        <v>0.16156793799999999</v>
      </c>
      <c r="D1874" s="4" t="s">
        <v>1499</v>
      </c>
      <c r="E1874" s="4" t="s">
        <v>76</v>
      </c>
    </row>
    <row r="1875" spans="1:5" x14ac:dyDescent="0.15">
      <c r="A1875" s="4" t="s">
        <v>1044</v>
      </c>
      <c r="B1875" s="4">
        <v>-0.88166214899999995</v>
      </c>
      <c r="C1875" s="4">
        <v>0.306113631</v>
      </c>
      <c r="D1875" s="4" t="s">
        <v>1499</v>
      </c>
      <c r="E1875" s="4" t="s">
        <v>76</v>
      </c>
    </row>
    <row r="1876" spans="1:5" x14ac:dyDescent="0.15">
      <c r="A1876" s="4" t="s">
        <v>1043</v>
      </c>
      <c r="B1876" s="4">
        <v>-0.20900169499999999</v>
      </c>
      <c r="C1876" s="4">
        <v>0.69121048200000001</v>
      </c>
      <c r="D1876" s="4" t="s">
        <v>1499</v>
      </c>
      <c r="E1876" s="4" t="s">
        <v>76</v>
      </c>
    </row>
    <row r="1877" spans="1:5" x14ac:dyDescent="0.15">
      <c r="A1877" s="4" t="s">
        <v>1042</v>
      </c>
      <c r="B1877" s="4">
        <v>0.34315364199999998</v>
      </c>
      <c r="C1877" s="4">
        <v>0.95312049300000001</v>
      </c>
      <c r="D1877" s="4" t="s">
        <v>1499</v>
      </c>
      <c r="E1877" s="4" t="s">
        <v>76</v>
      </c>
    </row>
    <row r="1878" spans="1:5" x14ac:dyDescent="0.15">
      <c r="A1878" s="4" t="s">
        <v>1041</v>
      </c>
      <c r="B1878" s="4">
        <v>1.8487695150000001</v>
      </c>
      <c r="C1878" s="4">
        <v>1.482204E-3</v>
      </c>
      <c r="D1878" s="4" t="s">
        <v>1499</v>
      </c>
      <c r="E1878" s="4" t="s">
        <v>139</v>
      </c>
    </row>
    <row r="1879" spans="1:5" x14ac:dyDescent="0.15">
      <c r="A1879" s="4" t="s">
        <v>1040</v>
      </c>
      <c r="B1879" s="4">
        <v>0.113770673</v>
      </c>
      <c r="C1879" s="4">
        <v>0.72064444699999997</v>
      </c>
      <c r="D1879" s="4" t="s">
        <v>1499</v>
      </c>
      <c r="E1879" s="4" t="s">
        <v>76</v>
      </c>
    </row>
    <row r="1880" spans="1:5" x14ac:dyDescent="0.15">
      <c r="A1880" s="4" t="s">
        <v>1039</v>
      </c>
      <c r="B1880" s="4">
        <v>1.5153499999999999E-3</v>
      </c>
      <c r="C1880" s="4">
        <v>0.96197591599999999</v>
      </c>
      <c r="D1880" s="4" t="s">
        <v>1499</v>
      </c>
      <c r="E1880" s="4" t="s">
        <v>76</v>
      </c>
    </row>
    <row r="1881" spans="1:5" x14ac:dyDescent="0.15">
      <c r="A1881" s="4" t="s">
        <v>1038</v>
      </c>
      <c r="B1881" s="4">
        <v>0.69686645400000002</v>
      </c>
      <c r="C1881" s="4">
        <v>0.256712363</v>
      </c>
      <c r="D1881" s="4" t="s">
        <v>1499</v>
      </c>
      <c r="E1881" s="4" t="s">
        <v>76</v>
      </c>
    </row>
    <row r="1882" spans="1:5" x14ac:dyDescent="0.15">
      <c r="A1882" s="4" t="s">
        <v>1037</v>
      </c>
      <c r="B1882" s="4">
        <v>0.19463507499999999</v>
      </c>
      <c r="D1882" s="4" t="s">
        <v>1499</v>
      </c>
      <c r="E1882" s="4" t="s">
        <v>76</v>
      </c>
    </row>
    <row r="1883" spans="1:5" x14ac:dyDescent="0.15">
      <c r="A1883" s="4" t="s">
        <v>1036</v>
      </c>
      <c r="B1883" s="4">
        <v>-0.77111676200000001</v>
      </c>
      <c r="C1883" s="4">
        <v>0.29058420099999999</v>
      </c>
      <c r="D1883" s="4" t="s">
        <v>1499</v>
      </c>
      <c r="E1883" s="4" t="s">
        <v>76</v>
      </c>
    </row>
    <row r="1884" spans="1:5" x14ac:dyDescent="0.15">
      <c r="A1884" s="4" t="s">
        <v>1035</v>
      </c>
      <c r="B1884" s="4">
        <v>0.42084680400000002</v>
      </c>
      <c r="C1884" s="4">
        <v>0.40273656600000002</v>
      </c>
      <c r="D1884" s="4" t="s">
        <v>1499</v>
      </c>
      <c r="E1884" s="4" t="s">
        <v>76</v>
      </c>
    </row>
    <row r="1885" spans="1:5" x14ac:dyDescent="0.15">
      <c r="A1885" s="4" t="s">
        <v>1034</v>
      </c>
      <c r="B1885" s="4">
        <v>-1.04541365</v>
      </c>
      <c r="C1885" s="4">
        <v>2.6032751999999999E-2</v>
      </c>
      <c r="D1885" s="4" t="s">
        <v>1499</v>
      </c>
      <c r="E1885" s="4" t="s">
        <v>84</v>
      </c>
    </row>
    <row r="1886" spans="1:5" x14ac:dyDescent="0.15">
      <c r="A1886" s="4" t="s">
        <v>1033</v>
      </c>
      <c r="B1886" s="4">
        <v>0.17065860099999999</v>
      </c>
      <c r="C1886" s="4">
        <v>0.45147540600000002</v>
      </c>
      <c r="D1886" s="4" t="s">
        <v>1499</v>
      </c>
      <c r="E1886" s="4" t="s">
        <v>76</v>
      </c>
    </row>
    <row r="1887" spans="1:5" x14ac:dyDescent="0.15">
      <c r="A1887" s="4" t="s">
        <v>1032</v>
      </c>
      <c r="B1887" s="4">
        <v>0.14673823599999999</v>
      </c>
      <c r="C1887" s="4">
        <v>0.80527337099999996</v>
      </c>
      <c r="D1887" s="4" t="s">
        <v>1499</v>
      </c>
      <c r="E1887" s="4" t="s">
        <v>76</v>
      </c>
    </row>
    <row r="1888" spans="1:5" x14ac:dyDescent="0.15">
      <c r="A1888" s="4" t="s">
        <v>1031</v>
      </c>
      <c r="B1888" s="4">
        <v>0.67490040699999998</v>
      </c>
      <c r="C1888" s="4">
        <v>3.635686E-3</v>
      </c>
      <c r="D1888" s="4" t="s">
        <v>1499</v>
      </c>
      <c r="E1888" s="4" t="s">
        <v>76</v>
      </c>
    </row>
    <row r="1889" spans="1:5" x14ac:dyDescent="0.15">
      <c r="A1889" s="4" t="s">
        <v>1030</v>
      </c>
      <c r="B1889" s="4">
        <v>2.800869557</v>
      </c>
      <c r="C1889" s="4">
        <v>3.9185700000000001E-4</v>
      </c>
      <c r="D1889" s="4" t="s">
        <v>1499</v>
      </c>
      <c r="E1889" s="4" t="s">
        <v>139</v>
      </c>
    </row>
    <row r="1890" spans="1:5" x14ac:dyDescent="0.15">
      <c r="A1890" s="4" t="s">
        <v>1029</v>
      </c>
      <c r="B1890" s="4">
        <v>-0.64734171799999995</v>
      </c>
      <c r="C1890" s="4">
        <v>0.113271354</v>
      </c>
      <c r="D1890" s="4" t="s">
        <v>1499</v>
      </c>
      <c r="E1890" s="4" t="s">
        <v>76</v>
      </c>
    </row>
    <row r="1891" spans="1:5" x14ac:dyDescent="0.15">
      <c r="A1891" s="4" t="s">
        <v>1028</v>
      </c>
      <c r="B1891" s="4">
        <v>2.1265287239999999</v>
      </c>
      <c r="C1891" s="5">
        <v>9.7900000000000007E-7</v>
      </c>
      <c r="D1891" s="4" t="s">
        <v>1499</v>
      </c>
      <c r="E1891" s="4" t="s">
        <v>139</v>
      </c>
    </row>
    <row r="1892" spans="1:5" x14ac:dyDescent="0.15">
      <c r="A1892" s="4" t="s">
        <v>1027</v>
      </c>
      <c r="D1892" s="4" t="s">
        <v>1499</v>
      </c>
      <c r="E1892" s="4" t="s">
        <v>76</v>
      </c>
    </row>
    <row r="1893" spans="1:5" x14ac:dyDescent="0.15">
      <c r="A1893" s="4" t="s">
        <v>1026</v>
      </c>
      <c r="B1893" s="4">
        <v>0.98311179400000004</v>
      </c>
      <c r="C1893" s="4">
        <v>1.0027715E-2</v>
      </c>
      <c r="D1893" s="4" t="s">
        <v>1499</v>
      </c>
      <c r="E1893" s="4" t="s">
        <v>76</v>
      </c>
    </row>
    <row r="1894" spans="1:5" x14ac:dyDescent="0.15">
      <c r="A1894" s="4" t="s">
        <v>1025</v>
      </c>
      <c r="B1894" s="4">
        <v>0.59114476900000001</v>
      </c>
      <c r="C1894" s="4">
        <v>0.149502363</v>
      </c>
      <c r="D1894" s="4" t="s">
        <v>1499</v>
      </c>
      <c r="E1894" s="4" t="s">
        <v>76</v>
      </c>
    </row>
    <row r="1895" spans="1:5" x14ac:dyDescent="0.15">
      <c r="A1895" s="4" t="s">
        <v>1024</v>
      </c>
      <c r="D1895" s="4" t="s">
        <v>1499</v>
      </c>
      <c r="E1895" s="4" t="s">
        <v>76</v>
      </c>
    </row>
    <row r="1896" spans="1:5" x14ac:dyDescent="0.15">
      <c r="A1896" s="4" t="s">
        <v>1023</v>
      </c>
      <c r="B1896" s="4">
        <v>-0.30318106099999997</v>
      </c>
      <c r="C1896" s="4">
        <v>0.32055698900000001</v>
      </c>
      <c r="D1896" s="4" t="s">
        <v>1499</v>
      </c>
      <c r="E1896" s="4" t="s">
        <v>76</v>
      </c>
    </row>
    <row r="1897" spans="1:5" x14ac:dyDescent="0.15">
      <c r="A1897" s="4" t="s">
        <v>1022</v>
      </c>
      <c r="B1897" s="4">
        <v>-0.20848712999999999</v>
      </c>
      <c r="C1897" s="4">
        <v>0.82105005399999997</v>
      </c>
      <c r="D1897" s="4" t="s">
        <v>1499</v>
      </c>
      <c r="E1897" s="4" t="s">
        <v>76</v>
      </c>
    </row>
    <row r="1898" spans="1:5" x14ac:dyDescent="0.15">
      <c r="A1898" s="4" t="s">
        <v>1021</v>
      </c>
      <c r="B1898" s="4">
        <v>5.7013434000000002E-2</v>
      </c>
      <c r="D1898" s="4" t="s">
        <v>1499</v>
      </c>
      <c r="E1898" s="4" t="s">
        <v>76</v>
      </c>
    </row>
    <row r="1899" spans="1:5" x14ac:dyDescent="0.15">
      <c r="A1899" s="4" t="s">
        <v>1020</v>
      </c>
      <c r="B1899" s="4">
        <v>-0.21635115299999999</v>
      </c>
      <c r="C1899" s="4">
        <v>0.80777303700000003</v>
      </c>
      <c r="D1899" s="4" t="s">
        <v>1499</v>
      </c>
      <c r="E1899" s="4" t="s">
        <v>76</v>
      </c>
    </row>
    <row r="1900" spans="1:5" x14ac:dyDescent="0.15">
      <c r="A1900" s="4" t="s">
        <v>1019</v>
      </c>
      <c r="B1900" s="4">
        <v>2.1287365939999998</v>
      </c>
      <c r="C1900" s="4">
        <v>0.17159344700000001</v>
      </c>
      <c r="D1900" s="4" t="s">
        <v>1499</v>
      </c>
      <c r="E1900" s="4" t="s">
        <v>76</v>
      </c>
    </row>
    <row r="1901" spans="1:5" x14ac:dyDescent="0.15">
      <c r="A1901" s="4" t="s">
        <v>1018</v>
      </c>
      <c r="D1901" s="4" t="s">
        <v>1499</v>
      </c>
      <c r="E1901" s="4" t="s">
        <v>76</v>
      </c>
    </row>
    <row r="1902" spans="1:5" x14ac:dyDescent="0.15">
      <c r="A1902" s="4" t="s">
        <v>1017</v>
      </c>
      <c r="B1902" s="4">
        <v>-0.99842359700000005</v>
      </c>
      <c r="C1902" s="4">
        <v>0.343378346</v>
      </c>
      <c r="D1902" s="4" t="s">
        <v>1499</v>
      </c>
      <c r="E1902" s="4" t="s">
        <v>76</v>
      </c>
    </row>
    <row r="1903" spans="1:5" x14ac:dyDescent="0.15">
      <c r="A1903" s="4" t="s">
        <v>1016</v>
      </c>
      <c r="D1903" s="4" t="s">
        <v>1499</v>
      </c>
      <c r="E1903" s="4" t="s">
        <v>76</v>
      </c>
    </row>
    <row r="1904" spans="1:5" x14ac:dyDescent="0.15">
      <c r="A1904" s="4" t="s">
        <v>1015</v>
      </c>
      <c r="B1904" s="4">
        <v>-0.68392553700000003</v>
      </c>
      <c r="C1904" s="4">
        <v>2.8423469999999999E-2</v>
      </c>
      <c r="D1904" s="4" t="s">
        <v>1499</v>
      </c>
      <c r="E1904" s="4" t="s">
        <v>76</v>
      </c>
    </row>
    <row r="1905" spans="1:5" x14ac:dyDescent="0.15">
      <c r="A1905" s="4" t="s">
        <v>1014</v>
      </c>
      <c r="B1905" s="4">
        <v>-0.66613604599999998</v>
      </c>
      <c r="C1905" s="4">
        <v>1.3310899999999999E-4</v>
      </c>
      <c r="D1905" s="4" t="s">
        <v>1499</v>
      </c>
      <c r="E1905" s="4" t="s">
        <v>76</v>
      </c>
    </row>
    <row r="1906" spans="1:5" x14ac:dyDescent="0.15">
      <c r="A1906" s="4" t="s">
        <v>1013</v>
      </c>
      <c r="B1906" s="4">
        <v>-8.8486420000000003E-3</v>
      </c>
      <c r="C1906" s="4">
        <v>0.89059155400000001</v>
      </c>
      <c r="D1906" s="4" t="s">
        <v>1499</v>
      </c>
      <c r="E1906" s="4" t="s">
        <v>76</v>
      </c>
    </row>
    <row r="1907" spans="1:5" x14ac:dyDescent="0.15">
      <c r="A1907" s="4" t="s">
        <v>1012</v>
      </c>
      <c r="B1907" s="4">
        <v>-1.246043411</v>
      </c>
      <c r="C1907" s="4">
        <v>2.2793100000000001E-4</v>
      </c>
      <c r="D1907" s="4" t="s">
        <v>1499</v>
      </c>
      <c r="E1907" s="4" t="s">
        <v>84</v>
      </c>
    </row>
    <row r="1908" spans="1:5" x14ac:dyDescent="0.15">
      <c r="A1908" s="4" t="s">
        <v>1011</v>
      </c>
      <c r="B1908" s="4">
        <v>-0.78756746</v>
      </c>
      <c r="C1908" s="4">
        <v>3.0938569999999999E-2</v>
      </c>
      <c r="D1908" s="4" t="s">
        <v>1499</v>
      </c>
      <c r="E1908" s="4" t="s">
        <v>76</v>
      </c>
    </row>
    <row r="1909" spans="1:5" x14ac:dyDescent="0.15">
      <c r="A1909" s="4" t="s">
        <v>1010</v>
      </c>
      <c r="B1909" s="4">
        <v>0.93941526099999995</v>
      </c>
      <c r="C1909" s="4">
        <v>3.8603181E-2</v>
      </c>
      <c r="D1909" s="4" t="s">
        <v>1499</v>
      </c>
      <c r="E1909" s="4" t="s">
        <v>76</v>
      </c>
    </row>
    <row r="1910" spans="1:5" x14ac:dyDescent="0.15">
      <c r="A1910" s="4" t="s">
        <v>1009</v>
      </c>
      <c r="B1910" s="4">
        <v>0.35928231199999999</v>
      </c>
      <c r="C1910" s="4">
        <v>0.13631575800000001</v>
      </c>
      <c r="D1910" s="4" t="s">
        <v>1499</v>
      </c>
      <c r="E1910" s="4" t="s">
        <v>76</v>
      </c>
    </row>
    <row r="1911" spans="1:5" x14ac:dyDescent="0.15">
      <c r="A1911" s="4" t="s">
        <v>1008</v>
      </c>
      <c r="D1911" s="4" t="s">
        <v>1499</v>
      </c>
      <c r="E1911" s="4" t="s">
        <v>76</v>
      </c>
    </row>
    <row r="1912" spans="1:5" x14ac:dyDescent="0.15">
      <c r="A1912" s="4" t="s">
        <v>1007</v>
      </c>
      <c r="B1912" s="4">
        <v>0.41518378900000003</v>
      </c>
      <c r="C1912" s="4">
        <v>0.46410005300000001</v>
      </c>
      <c r="D1912" s="4" t="s">
        <v>1499</v>
      </c>
      <c r="E1912" s="4" t="s">
        <v>76</v>
      </c>
    </row>
    <row r="1913" spans="1:5" x14ac:dyDescent="0.15">
      <c r="A1913" s="4" t="s">
        <v>1006</v>
      </c>
      <c r="B1913" s="4">
        <v>4.7225765380000002</v>
      </c>
      <c r="C1913" s="4">
        <v>2.6584999999999998E-4</v>
      </c>
      <c r="D1913" s="4" t="s">
        <v>1499</v>
      </c>
      <c r="E1913" s="4" t="s">
        <v>139</v>
      </c>
    </row>
    <row r="1914" spans="1:5" x14ac:dyDescent="0.15">
      <c r="A1914" s="4" t="s">
        <v>1005</v>
      </c>
      <c r="B1914" s="4">
        <v>0.42411855300000001</v>
      </c>
      <c r="C1914" s="4">
        <v>0.38243418800000001</v>
      </c>
      <c r="D1914" s="4" t="s">
        <v>1499</v>
      </c>
      <c r="E1914" s="4" t="s">
        <v>76</v>
      </c>
    </row>
    <row r="1915" spans="1:5" x14ac:dyDescent="0.15">
      <c r="A1915" s="4" t="s">
        <v>1004</v>
      </c>
      <c r="B1915" s="4">
        <v>-0.21964064799999999</v>
      </c>
      <c r="C1915" s="4">
        <v>0.15500635099999999</v>
      </c>
      <c r="D1915" s="4" t="s">
        <v>1499</v>
      </c>
      <c r="E1915" s="4" t="s">
        <v>76</v>
      </c>
    </row>
    <row r="1916" spans="1:5" x14ac:dyDescent="0.15">
      <c r="A1916" s="4" t="s">
        <v>1003</v>
      </c>
      <c r="B1916" s="4">
        <v>-6.4441978999999996E-2</v>
      </c>
      <c r="C1916" s="4">
        <v>0.57718045299999998</v>
      </c>
      <c r="D1916" s="4" t="s">
        <v>1499</v>
      </c>
      <c r="E1916" s="4" t="s">
        <v>76</v>
      </c>
    </row>
    <row r="1917" spans="1:5" x14ac:dyDescent="0.15">
      <c r="A1917" s="4" t="s">
        <v>1002</v>
      </c>
      <c r="B1917" s="4">
        <v>0.688201485</v>
      </c>
      <c r="C1917" s="4">
        <v>4.7035583999999998E-2</v>
      </c>
      <c r="D1917" s="4" t="s">
        <v>1499</v>
      </c>
      <c r="E1917" s="4" t="s">
        <v>76</v>
      </c>
    </row>
    <row r="1918" spans="1:5" x14ac:dyDescent="0.15">
      <c r="A1918" s="4" t="s">
        <v>1001</v>
      </c>
      <c r="B1918" s="4">
        <v>0.319461361</v>
      </c>
      <c r="C1918" s="4">
        <v>0.31679457999999999</v>
      </c>
      <c r="D1918" s="4" t="s">
        <v>1499</v>
      </c>
      <c r="E1918" s="4" t="s">
        <v>76</v>
      </c>
    </row>
    <row r="1919" spans="1:5" x14ac:dyDescent="0.15">
      <c r="A1919" s="4" t="s">
        <v>1000</v>
      </c>
      <c r="B1919" s="4">
        <v>1.57721431</v>
      </c>
      <c r="C1919" s="5">
        <v>6.4099999999999998E-7</v>
      </c>
      <c r="D1919" s="4" t="s">
        <v>1499</v>
      </c>
      <c r="E1919" s="4" t="s">
        <v>139</v>
      </c>
    </row>
    <row r="1920" spans="1:5" x14ac:dyDescent="0.15">
      <c r="A1920" s="4" t="s">
        <v>999</v>
      </c>
      <c r="B1920" s="4">
        <v>-0.432010385</v>
      </c>
      <c r="C1920" s="4">
        <v>0.96251556500000002</v>
      </c>
      <c r="D1920" s="4" t="s">
        <v>1499</v>
      </c>
      <c r="E1920" s="4" t="s">
        <v>76</v>
      </c>
    </row>
    <row r="1921" spans="1:5" x14ac:dyDescent="0.15">
      <c r="A1921" s="4" t="s">
        <v>998</v>
      </c>
      <c r="B1921" s="4">
        <v>-0.60583900700000004</v>
      </c>
      <c r="C1921" s="4">
        <v>2.2932075E-2</v>
      </c>
      <c r="D1921" s="4" t="s">
        <v>1499</v>
      </c>
      <c r="E1921" s="4" t="s">
        <v>76</v>
      </c>
    </row>
    <row r="1922" spans="1:5" x14ac:dyDescent="0.15">
      <c r="A1922" s="4" t="s">
        <v>997</v>
      </c>
      <c r="B1922" s="4">
        <v>0.147175317</v>
      </c>
      <c r="C1922" s="4">
        <v>0.81108561400000001</v>
      </c>
      <c r="D1922" s="4" t="s">
        <v>1499</v>
      </c>
      <c r="E1922" s="4" t="s">
        <v>76</v>
      </c>
    </row>
    <row r="1923" spans="1:5" x14ac:dyDescent="0.15">
      <c r="A1923" s="4" t="s">
        <v>996</v>
      </c>
      <c r="B1923" s="4">
        <v>1.622900692</v>
      </c>
      <c r="C1923" s="5">
        <v>5.04E-6</v>
      </c>
      <c r="D1923" s="4" t="s">
        <v>1499</v>
      </c>
      <c r="E1923" s="4" t="s">
        <v>139</v>
      </c>
    </row>
    <row r="1924" spans="1:5" x14ac:dyDescent="0.15">
      <c r="A1924" s="4" t="s">
        <v>995</v>
      </c>
      <c r="B1924" s="4">
        <v>-1.70388308</v>
      </c>
      <c r="C1924" s="4">
        <v>0.25257578800000002</v>
      </c>
      <c r="D1924" s="4" t="s">
        <v>1499</v>
      </c>
      <c r="E1924" s="4" t="s">
        <v>76</v>
      </c>
    </row>
    <row r="1925" spans="1:5" x14ac:dyDescent="0.15">
      <c r="A1925" s="4" t="s">
        <v>994</v>
      </c>
      <c r="B1925" s="4">
        <v>-1.1716351110000001</v>
      </c>
      <c r="C1925" s="4">
        <v>2.593045E-3</v>
      </c>
      <c r="D1925" s="4" t="s">
        <v>1499</v>
      </c>
      <c r="E1925" s="4" t="s">
        <v>84</v>
      </c>
    </row>
    <row r="1926" spans="1:5" x14ac:dyDescent="0.15">
      <c r="A1926" s="4" t="s">
        <v>993</v>
      </c>
      <c r="B1926" s="4">
        <v>-0.40657914099999998</v>
      </c>
      <c r="C1926" s="4">
        <v>0.27157228</v>
      </c>
      <c r="D1926" s="4" t="s">
        <v>1499</v>
      </c>
      <c r="E1926" s="4" t="s">
        <v>76</v>
      </c>
    </row>
    <row r="1927" spans="1:5" x14ac:dyDescent="0.15">
      <c r="A1927" s="4" t="s">
        <v>992</v>
      </c>
      <c r="B1927" s="4">
        <v>0.51767662299999995</v>
      </c>
      <c r="C1927" s="4">
        <v>0.44770965000000001</v>
      </c>
      <c r="D1927" s="4" t="s">
        <v>1499</v>
      </c>
      <c r="E1927" s="4" t="s">
        <v>76</v>
      </c>
    </row>
    <row r="1928" spans="1:5" x14ac:dyDescent="0.15">
      <c r="A1928" s="4" t="s">
        <v>991</v>
      </c>
      <c r="B1928" s="4">
        <v>1.11316729</v>
      </c>
      <c r="C1928" s="4">
        <v>0.50239488099999996</v>
      </c>
      <c r="D1928" s="4" t="s">
        <v>1499</v>
      </c>
      <c r="E1928" s="4" t="s">
        <v>76</v>
      </c>
    </row>
    <row r="1929" spans="1:5" x14ac:dyDescent="0.15">
      <c r="A1929" s="4" t="s">
        <v>990</v>
      </c>
      <c r="B1929" s="4">
        <v>-1.006861891</v>
      </c>
      <c r="C1929" s="4">
        <v>2.4030985000000001E-2</v>
      </c>
      <c r="D1929" s="4" t="s">
        <v>1499</v>
      </c>
      <c r="E1929" s="4" t="s">
        <v>84</v>
      </c>
    </row>
    <row r="1930" spans="1:5" x14ac:dyDescent="0.15">
      <c r="A1930" s="4" t="s">
        <v>989</v>
      </c>
      <c r="B1930" s="4">
        <v>0.30620213000000002</v>
      </c>
      <c r="D1930" s="4" t="s">
        <v>1499</v>
      </c>
      <c r="E1930" s="4" t="s">
        <v>76</v>
      </c>
    </row>
    <row r="1931" spans="1:5" x14ac:dyDescent="0.15">
      <c r="A1931" s="4" t="s">
        <v>988</v>
      </c>
      <c r="B1931" s="4">
        <v>-0.64066307099999997</v>
      </c>
      <c r="C1931" s="4">
        <v>1.4964449999999999E-3</v>
      </c>
      <c r="D1931" s="4" t="s">
        <v>1499</v>
      </c>
      <c r="E1931" s="4" t="s">
        <v>76</v>
      </c>
    </row>
    <row r="1932" spans="1:5" x14ac:dyDescent="0.15">
      <c r="A1932" s="4" t="s">
        <v>987</v>
      </c>
      <c r="B1932" s="4">
        <v>1.534532011</v>
      </c>
      <c r="C1932" s="4">
        <v>4.7452374999999998E-2</v>
      </c>
      <c r="D1932" s="4" t="s">
        <v>1499</v>
      </c>
      <c r="E1932" s="4" t="s">
        <v>139</v>
      </c>
    </row>
    <row r="1933" spans="1:5" x14ac:dyDescent="0.15">
      <c r="A1933" s="4" t="s">
        <v>986</v>
      </c>
      <c r="D1933" s="4" t="s">
        <v>1499</v>
      </c>
      <c r="E1933" s="4" t="s">
        <v>76</v>
      </c>
    </row>
    <row r="1934" spans="1:5" x14ac:dyDescent="0.15">
      <c r="A1934" s="4" t="s">
        <v>985</v>
      </c>
      <c r="D1934" s="4" t="s">
        <v>1499</v>
      </c>
      <c r="E1934" s="4" t="s">
        <v>76</v>
      </c>
    </row>
    <row r="1935" spans="1:5" x14ac:dyDescent="0.15">
      <c r="A1935" s="4" t="s">
        <v>984</v>
      </c>
      <c r="B1935" s="4">
        <v>0.41045788999999999</v>
      </c>
      <c r="D1935" s="4" t="s">
        <v>1499</v>
      </c>
      <c r="E1935" s="4" t="s">
        <v>76</v>
      </c>
    </row>
    <row r="1936" spans="1:5" x14ac:dyDescent="0.15">
      <c r="A1936" s="4" t="s">
        <v>983</v>
      </c>
      <c r="D1936" s="4" t="s">
        <v>1499</v>
      </c>
      <c r="E1936" s="4" t="s">
        <v>76</v>
      </c>
    </row>
    <row r="1937" spans="1:5" x14ac:dyDescent="0.15">
      <c r="A1937" s="4" t="s">
        <v>982</v>
      </c>
      <c r="B1937" s="4">
        <v>-0.172267844</v>
      </c>
      <c r="C1937" s="4">
        <v>0.57259907799999998</v>
      </c>
      <c r="D1937" s="4" t="s">
        <v>1499</v>
      </c>
      <c r="E1937" s="4" t="s">
        <v>76</v>
      </c>
    </row>
    <row r="1938" spans="1:5" x14ac:dyDescent="0.15">
      <c r="A1938" s="4" t="s">
        <v>981</v>
      </c>
      <c r="B1938" s="4">
        <v>2.267088566</v>
      </c>
      <c r="C1938" s="4">
        <v>0.35130239000000002</v>
      </c>
      <c r="D1938" s="4" t="s">
        <v>1499</v>
      </c>
      <c r="E1938" s="4" t="s">
        <v>76</v>
      </c>
    </row>
    <row r="1939" spans="1:5" x14ac:dyDescent="0.15">
      <c r="A1939" s="4" t="s">
        <v>980</v>
      </c>
      <c r="B1939" s="4">
        <v>-1.068789626</v>
      </c>
      <c r="C1939" s="5">
        <v>1.8300000000000001E-5</v>
      </c>
      <c r="D1939" s="4" t="s">
        <v>1499</v>
      </c>
      <c r="E1939" s="4" t="s">
        <v>84</v>
      </c>
    </row>
    <row r="1940" spans="1:5" x14ac:dyDescent="0.15">
      <c r="A1940" s="4" t="s">
        <v>979</v>
      </c>
      <c r="B1940" s="4">
        <v>1.4669634570000001</v>
      </c>
      <c r="C1940" s="4">
        <v>0.31739094000000001</v>
      </c>
      <c r="D1940" s="4" t="s">
        <v>1499</v>
      </c>
      <c r="E1940" s="4" t="s">
        <v>76</v>
      </c>
    </row>
    <row r="1941" spans="1:5" x14ac:dyDescent="0.15">
      <c r="A1941" s="4" t="s">
        <v>978</v>
      </c>
      <c r="B1941" s="4">
        <v>-0.70923455999999996</v>
      </c>
      <c r="C1941" s="4">
        <v>7.3180013000000002E-2</v>
      </c>
      <c r="D1941" s="4" t="s">
        <v>1499</v>
      </c>
      <c r="E1941" s="4" t="s">
        <v>76</v>
      </c>
    </row>
    <row r="1942" spans="1:5" x14ac:dyDescent="0.15">
      <c r="A1942" s="4" t="s">
        <v>977</v>
      </c>
      <c r="B1942" s="4">
        <v>1.0996591179999999</v>
      </c>
      <c r="C1942" s="4">
        <v>3.6180453000000001E-2</v>
      </c>
      <c r="D1942" s="4" t="s">
        <v>1499</v>
      </c>
      <c r="E1942" s="4" t="s">
        <v>139</v>
      </c>
    </row>
    <row r="1943" spans="1:5" x14ac:dyDescent="0.15">
      <c r="A1943" s="4" t="s">
        <v>976</v>
      </c>
      <c r="B1943" s="4">
        <v>-0.34552035800000003</v>
      </c>
      <c r="C1943" s="4">
        <v>0.71944532299999997</v>
      </c>
      <c r="D1943" s="4" t="s">
        <v>1499</v>
      </c>
      <c r="E1943" s="4" t="s">
        <v>76</v>
      </c>
    </row>
    <row r="1944" spans="1:5" x14ac:dyDescent="0.15">
      <c r="A1944" s="4" t="s">
        <v>975</v>
      </c>
      <c r="B1944" s="4">
        <v>-9.1579471999999995E-2</v>
      </c>
      <c r="C1944" s="4">
        <v>0.60285725700000004</v>
      </c>
      <c r="D1944" s="4" t="s">
        <v>1499</v>
      </c>
      <c r="E1944" s="4" t="s">
        <v>76</v>
      </c>
    </row>
    <row r="1945" spans="1:5" x14ac:dyDescent="0.15">
      <c r="A1945" s="4" t="s">
        <v>974</v>
      </c>
      <c r="B1945" s="4">
        <v>1.4632346089999999</v>
      </c>
      <c r="C1945" s="4">
        <v>3.1193228999999999E-2</v>
      </c>
      <c r="D1945" s="4" t="s">
        <v>1499</v>
      </c>
      <c r="E1945" s="4" t="s">
        <v>139</v>
      </c>
    </row>
    <row r="1946" spans="1:5" x14ac:dyDescent="0.15">
      <c r="A1946" s="4" t="s">
        <v>973</v>
      </c>
      <c r="B1946" s="4">
        <v>1.10109123</v>
      </c>
      <c r="C1946" s="4">
        <v>7.4555247000000005E-2</v>
      </c>
      <c r="D1946" s="4" t="s">
        <v>1499</v>
      </c>
      <c r="E1946" s="4" t="s">
        <v>76</v>
      </c>
    </row>
    <row r="1947" spans="1:5" x14ac:dyDescent="0.15">
      <c r="A1947" s="4" t="s">
        <v>972</v>
      </c>
      <c r="B1947" s="4">
        <v>0.91687688700000003</v>
      </c>
      <c r="C1947" s="4">
        <v>0.89087079000000002</v>
      </c>
      <c r="D1947" s="4" t="s">
        <v>1499</v>
      </c>
      <c r="E1947" s="4" t="s">
        <v>76</v>
      </c>
    </row>
    <row r="1948" spans="1:5" x14ac:dyDescent="0.15">
      <c r="A1948" s="4" t="s">
        <v>971</v>
      </c>
      <c r="B1948" s="4">
        <v>1.1621959669999999</v>
      </c>
      <c r="D1948" s="4" t="s">
        <v>1499</v>
      </c>
      <c r="E1948" s="4" t="s">
        <v>76</v>
      </c>
    </row>
    <row r="1949" spans="1:5" x14ac:dyDescent="0.15">
      <c r="A1949" s="4" t="s">
        <v>970</v>
      </c>
      <c r="B1949" s="4">
        <v>0.71089288799999995</v>
      </c>
      <c r="C1949" s="4">
        <v>0.18652743999999999</v>
      </c>
      <c r="D1949" s="4" t="s">
        <v>1499</v>
      </c>
      <c r="E1949" s="4" t="s">
        <v>76</v>
      </c>
    </row>
    <row r="1950" spans="1:5" x14ac:dyDescent="0.15">
      <c r="A1950" s="4" t="s">
        <v>969</v>
      </c>
      <c r="B1950" s="4">
        <v>-1.38497841</v>
      </c>
      <c r="C1950" s="4">
        <v>3.767238E-3</v>
      </c>
      <c r="D1950" s="4" t="s">
        <v>1499</v>
      </c>
      <c r="E1950" s="4" t="s">
        <v>84</v>
      </c>
    </row>
    <row r="1951" spans="1:5" x14ac:dyDescent="0.15">
      <c r="A1951" s="4" t="s">
        <v>968</v>
      </c>
      <c r="B1951" s="4">
        <v>2.1150103E-2</v>
      </c>
      <c r="C1951" s="4">
        <v>0.666566192</v>
      </c>
      <c r="D1951" s="4" t="s">
        <v>1499</v>
      </c>
      <c r="E1951" s="4" t="s">
        <v>76</v>
      </c>
    </row>
    <row r="1952" spans="1:5" x14ac:dyDescent="0.15">
      <c r="A1952" s="4" t="s">
        <v>967</v>
      </c>
      <c r="B1952" s="4">
        <v>0.236422191</v>
      </c>
      <c r="C1952" s="4">
        <v>0.46636312099999999</v>
      </c>
      <c r="D1952" s="4" t="s">
        <v>1499</v>
      </c>
      <c r="E1952" s="4" t="s">
        <v>76</v>
      </c>
    </row>
    <row r="1953" spans="1:5" x14ac:dyDescent="0.15">
      <c r="A1953" s="4" t="s">
        <v>966</v>
      </c>
      <c r="B1953" s="4">
        <v>7.4287416999999994E-2</v>
      </c>
      <c r="C1953" s="4">
        <v>0.83873869599999995</v>
      </c>
      <c r="D1953" s="4" t="s">
        <v>1499</v>
      </c>
      <c r="E1953" s="4" t="s">
        <v>76</v>
      </c>
    </row>
    <row r="1954" spans="1:5" x14ac:dyDescent="0.15">
      <c r="A1954" s="4" t="s">
        <v>965</v>
      </c>
      <c r="B1954" s="4">
        <v>-0.28020033900000002</v>
      </c>
      <c r="C1954" s="4">
        <v>0.61685407699999995</v>
      </c>
      <c r="D1954" s="4" t="s">
        <v>1499</v>
      </c>
      <c r="E1954" s="4" t="s">
        <v>76</v>
      </c>
    </row>
    <row r="1955" spans="1:5" x14ac:dyDescent="0.15">
      <c r="A1955" s="4" t="s">
        <v>964</v>
      </c>
      <c r="B1955" s="4">
        <v>-2.3873852449999999</v>
      </c>
      <c r="C1955" s="4">
        <v>0.63497553200000001</v>
      </c>
      <c r="D1955" s="4" t="s">
        <v>1499</v>
      </c>
      <c r="E1955" s="4" t="s">
        <v>76</v>
      </c>
    </row>
    <row r="1956" spans="1:5" x14ac:dyDescent="0.15">
      <c r="A1956" s="4" t="s">
        <v>963</v>
      </c>
      <c r="B1956" s="4">
        <v>-1.651920617</v>
      </c>
      <c r="C1956" s="5">
        <v>8.7700000000000004E-5</v>
      </c>
      <c r="D1956" s="4" t="s">
        <v>1499</v>
      </c>
      <c r="E1956" s="4" t="s">
        <v>84</v>
      </c>
    </row>
    <row r="1957" spans="1:5" x14ac:dyDescent="0.15">
      <c r="A1957" s="4" t="s">
        <v>962</v>
      </c>
      <c r="B1957" s="4">
        <v>0.91181604800000005</v>
      </c>
      <c r="C1957" s="4">
        <v>0.108264136</v>
      </c>
      <c r="D1957" s="4" t="s">
        <v>1499</v>
      </c>
      <c r="E1957" s="4" t="s">
        <v>76</v>
      </c>
    </row>
    <row r="1958" spans="1:5" x14ac:dyDescent="0.15">
      <c r="A1958" s="4" t="s">
        <v>961</v>
      </c>
      <c r="B1958" s="4">
        <v>2.2829088350000002</v>
      </c>
      <c r="C1958" s="4">
        <v>2.2330000000000001E-4</v>
      </c>
      <c r="D1958" s="4" t="s">
        <v>1499</v>
      </c>
      <c r="E1958" s="4" t="s">
        <v>139</v>
      </c>
    </row>
    <row r="1959" spans="1:5" x14ac:dyDescent="0.15">
      <c r="A1959" s="4" t="s">
        <v>960</v>
      </c>
      <c r="B1959" s="4">
        <v>-1.609799333</v>
      </c>
      <c r="C1959" s="4">
        <v>0.163151624</v>
      </c>
      <c r="D1959" s="4" t="s">
        <v>1499</v>
      </c>
      <c r="E1959" s="4" t="s">
        <v>76</v>
      </c>
    </row>
    <row r="1960" spans="1:5" x14ac:dyDescent="0.15">
      <c r="A1960" s="4" t="s">
        <v>959</v>
      </c>
      <c r="B1960" s="4">
        <v>-0.144318997</v>
      </c>
      <c r="C1960" s="4">
        <v>0.51948497699999996</v>
      </c>
      <c r="D1960" s="4" t="s">
        <v>1499</v>
      </c>
      <c r="E1960" s="4" t="s">
        <v>76</v>
      </c>
    </row>
    <row r="1961" spans="1:5" x14ac:dyDescent="0.15">
      <c r="A1961" s="4" t="s">
        <v>958</v>
      </c>
      <c r="B1961" s="4">
        <v>0.17088625800000001</v>
      </c>
      <c r="C1961" s="4">
        <v>0.68752051599999997</v>
      </c>
      <c r="D1961" s="4" t="s">
        <v>1499</v>
      </c>
      <c r="E1961" s="4" t="s">
        <v>76</v>
      </c>
    </row>
    <row r="1962" spans="1:5" x14ac:dyDescent="0.15">
      <c r="A1962" s="4" t="s">
        <v>957</v>
      </c>
      <c r="B1962" s="4">
        <v>2.4717962510000002</v>
      </c>
      <c r="C1962" s="4">
        <v>7.3561969000000005E-2</v>
      </c>
      <c r="D1962" s="4" t="s">
        <v>1499</v>
      </c>
      <c r="E1962" s="4" t="s">
        <v>76</v>
      </c>
    </row>
    <row r="1963" spans="1:5" x14ac:dyDescent="0.15">
      <c r="A1963" s="4" t="s">
        <v>956</v>
      </c>
      <c r="B1963" s="4">
        <v>0.24881347000000001</v>
      </c>
      <c r="D1963" s="4" t="s">
        <v>1499</v>
      </c>
      <c r="E1963" s="4" t="s">
        <v>76</v>
      </c>
    </row>
    <row r="1964" spans="1:5" x14ac:dyDescent="0.15">
      <c r="A1964" s="4" t="s">
        <v>955</v>
      </c>
      <c r="B1964" s="4">
        <v>1.361460101</v>
      </c>
      <c r="C1964" s="4">
        <v>0.22591059099999999</v>
      </c>
      <c r="D1964" s="4" t="s">
        <v>1499</v>
      </c>
      <c r="E1964" s="4" t="s">
        <v>76</v>
      </c>
    </row>
    <row r="1965" spans="1:5" x14ac:dyDescent="0.15">
      <c r="A1965" s="4" t="s">
        <v>954</v>
      </c>
      <c r="B1965" s="4">
        <v>-1.1756747320000001</v>
      </c>
      <c r="C1965" s="4">
        <v>1.461342E-3</v>
      </c>
      <c r="D1965" s="4" t="s">
        <v>1499</v>
      </c>
      <c r="E1965" s="4" t="s">
        <v>84</v>
      </c>
    </row>
    <row r="1966" spans="1:5" x14ac:dyDescent="0.15">
      <c r="A1966" s="4" t="s">
        <v>953</v>
      </c>
      <c r="B1966" s="4">
        <v>-1.8100843280000001</v>
      </c>
      <c r="C1966" s="4">
        <v>0.66563667199999998</v>
      </c>
      <c r="D1966" s="4" t="s">
        <v>1499</v>
      </c>
      <c r="E1966" s="4" t="s">
        <v>76</v>
      </c>
    </row>
    <row r="1967" spans="1:5" x14ac:dyDescent="0.15">
      <c r="A1967" s="4" t="s">
        <v>952</v>
      </c>
      <c r="B1967" s="4">
        <v>3.2070739910000001</v>
      </c>
      <c r="C1967" s="4">
        <v>1.321982E-3</v>
      </c>
      <c r="D1967" s="4" t="s">
        <v>1499</v>
      </c>
      <c r="E1967" s="4" t="s">
        <v>139</v>
      </c>
    </row>
    <row r="1968" spans="1:5" x14ac:dyDescent="0.15">
      <c r="A1968" s="4" t="s">
        <v>951</v>
      </c>
      <c r="B1968" s="4">
        <v>0.114874184</v>
      </c>
      <c r="C1968" s="4">
        <v>0.96692107000000005</v>
      </c>
      <c r="D1968" s="4" t="s">
        <v>1499</v>
      </c>
      <c r="E1968" s="4" t="s">
        <v>76</v>
      </c>
    </row>
    <row r="1969" spans="1:5" x14ac:dyDescent="0.15">
      <c r="A1969" s="4" t="s">
        <v>950</v>
      </c>
      <c r="B1969" s="4">
        <v>-1.253992311</v>
      </c>
      <c r="C1969" s="5">
        <v>4.57E-5</v>
      </c>
      <c r="D1969" s="4" t="s">
        <v>1499</v>
      </c>
      <c r="E1969" s="4" t="s">
        <v>84</v>
      </c>
    </row>
    <row r="1970" spans="1:5" x14ac:dyDescent="0.15">
      <c r="A1970" s="4" t="s">
        <v>949</v>
      </c>
      <c r="B1970" s="4">
        <v>3.9832488999999999E-2</v>
      </c>
      <c r="C1970" s="4">
        <v>0.91857589500000003</v>
      </c>
      <c r="D1970" s="4" t="s">
        <v>1499</v>
      </c>
      <c r="E1970" s="4" t="s">
        <v>76</v>
      </c>
    </row>
    <row r="1971" spans="1:5" x14ac:dyDescent="0.15">
      <c r="A1971" s="4" t="s">
        <v>948</v>
      </c>
      <c r="B1971" s="4">
        <v>-0.18578241500000001</v>
      </c>
      <c r="C1971" s="4">
        <v>0.61956729300000002</v>
      </c>
      <c r="D1971" s="4" t="s">
        <v>1499</v>
      </c>
      <c r="E1971" s="4" t="s">
        <v>76</v>
      </c>
    </row>
    <row r="1972" spans="1:5" x14ac:dyDescent="0.15">
      <c r="A1972" s="4" t="s">
        <v>947</v>
      </c>
      <c r="B1972" s="4">
        <v>0.38079696400000002</v>
      </c>
      <c r="C1972" s="4">
        <v>0.33637903600000002</v>
      </c>
      <c r="D1972" s="4" t="s">
        <v>1499</v>
      </c>
      <c r="E1972" s="4" t="s">
        <v>76</v>
      </c>
    </row>
    <row r="1973" spans="1:5" x14ac:dyDescent="0.15">
      <c r="A1973" s="4" t="s">
        <v>946</v>
      </c>
      <c r="B1973" s="4">
        <v>0.34330108599999998</v>
      </c>
      <c r="C1973" s="4">
        <v>0.70137872000000001</v>
      </c>
      <c r="D1973" s="4" t="s">
        <v>1499</v>
      </c>
      <c r="E1973" s="4" t="s">
        <v>76</v>
      </c>
    </row>
    <row r="1974" spans="1:5" x14ac:dyDescent="0.15">
      <c r="A1974" s="4" t="s">
        <v>945</v>
      </c>
      <c r="B1974" s="4">
        <v>1.0664057300000001</v>
      </c>
      <c r="D1974" s="4" t="s">
        <v>1499</v>
      </c>
      <c r="E1974" s="4" t="s">
        <v>76</v>
      </c>
    </row>
    <row r="1975" spans="1:5" x14ac:dyDescent="0.15">
      <c r="A1975" s="4" t="s">
        <v>944</v>
      </c>
      <c r="B1975" s="4">
        <v>1.540738465</v>
      </c>
      <c r="C1975" s="4">
        <v>0.108230437</v>
      </c>
      <c r="D1975" s="4" t="s">
        <v>1499</v>
      </c>
      <c r="E1975" s="4" t="s">
        <v>76</v>
      </c>
    </row>
    <row r="1976" spans="1:5" x14ac:dyDescent="0.15">
      <c r="A1976" s="4" t="s">
        <v>943</v>
      </c>
      <c r="B1976" s="4">
        <v>1.1924794219999999</v>
      </c>
      <c r="C1976" s="4">
        <v>0.262818528</v>
      </c>
      <c r="D1976" s="4" t="s">
        <v>1499</v>
      </c>
      <c r="E1976" s="4" t="s">
        <v>76</v>
      </c>
    </row>
    <row r="1977" spans="1:5" x14ac:dyDescent="0.15">
      <c r="A1977" s="4" t="s">
        <v>942</v>
      </c>
      <c r="B1977" s="4">
        <v>-1.815009302</v>
      </c>
      <c r="C1977" s="5">
        <v>1.4399999999999999E-5</v>
      </c>
      <c r="D1977" s="4" t="s">
        <v>1499</v>
      </c>
      <c r="E1977" s="4" t="s">
        <v>84</v>
      </c>
    </row>
    <row r="1978" spans="1:5" x14ac:dyDescent="0.15">
      <c r="A1978" s="4" t="s">
        <v>941</v>
      </c>
      <c r="B1978" s="4">
        <v>-0.759722601</v>
      </c>
      <c r="C1978" s="5">
        <v>5.2800000000000003E-6</v>
      </c>
      <c r="D1978" s="4" t="s">
        <v>1499</v>
      </c>
      <c r="E1978" s="4" t="s">
        <v>76</v>
      </c>
    </row>
    <row r="1979" spans="1:5" x14ac:dyDescent="0.15">
      <c r="A1979" s="4" t="s">
        <v>940</v>
      </c>
      <c r="B1979" s="4">
        <v>-0.37106203399999999</v>
      </c>
      <c r="C1979" s="4">
        <v>0.12640866100000001</v>
      </c>
      <c r="D1979" s="4" t="s">
        <v>1499</v>
      </c>
      <c r="E1979" s="4" t="s">
        <v>76</v>
      </c>
    </row>
    <row r="1980" spans="1:5" x14ac:dyDescent="0.15">
      <c r="A1980" s="4" t="s">
        <v>939</v>
      </c>
      <c r="B1980" s="4">
        <v>0.18375808699999999</v>
      </c>
      <c r="C1980" s="4">
        <v>0.80472491999999995</v>
      </c>
      <c r="D1980" s="4" t="s">
        <v>1499</v>
      </c>
      <c r="E1980" s="4" t="s">
        <v>76</v>
      </c>
    </row>
    <row r="1981" spans="1:5" x14ac:dyDescent="0.15">
      <c r="A1981" s="4" t="s">
        <v>938</v>
      </c>
      <c r="D1981" s="4" t="s">
        <v>1499</v>
      </c>
      <c r="E1981" s="4" t="s">
        <v>76</v>
      </c>
    </row>
    <row r="1982" spans="1:5" x14ac:dyDescent="0.15">
      <c r="A1982" s="4" t="s">
        <v>937</v>
      </c>
      <c r="B1982" s="4">
        <v>-1.7176394989999999</v>
      </c>
      <c r="C1982" s="5">
        <v>2.7199999999999998E-6</v>
      </c>
      <c r="D1982" s="4" t="s">
        <v>1499</v>
      </c>
      <c r="E1982" s="4" t="s">
        <v>84</v>
      </c>
    </row>
    <row r="1983" spans="1:5" x14ac:dyDescent="0.15">
      <c r="A1983" s="4" t="s">
        <v>936</v>
      </c>
      <c r="B1983" s="4">
        <v>-1.306252542</v>
      </c>
      <c r="C1983" s="5">
        <v>7.3499999999999995E-7</v>
      </c>
      <c r="D1983" s="4" t="s">
        <v>1499</v>
      </c>
      <c r="E1983" s="4" t="s">
        <v>84</v>
      </c>
    </row>
    <row r="1984" spans="1:5" x14ac:dyDescent="0.15">
      <c r="A1984" s="4" t="s">
        <v>935</v>
      </c>
      <c r="B1984" s="4">
        <v>5.5177303880000004</v>
      </c>
      <c r="C1984" s="4">
        <v>4.81132E-4</v>
      </c>
      <c r="D1984" s="4" t="s">
        <v>1499</v>
      </c>
      <c r="E1984" s="4" t="s">
        <v>139</v>
      </c>
    </row>
    <row r="1985" spans="1:5" x14ac:dyDescent="0.15">
      <c r="A1985" s="4" t="s">
        <v>934</v>
      </c>
      <c r="B1985" s="4">
        <v>0.93980773299999998</v>
      </c>
      <c r="D1985" s="4" t="s">
        <v>1499</v>
      </c>
      <c r="E1985" s="4" t="s">
        <v>76</v>
      </c>
    </row>
    <row r="1986" spans="1:5" x14ac:dyDescent="0.15">
      <c r="A1986" s="4" t="s">
        <v>933</v>
      </c>
      <c r="B1986" s="4">
        <v>2.5937152280000002</v>
      </c>
      <c r="C1986" s="4">
        <v>9.2821799999999997E-4</v>
      </c>
      <c r="D1986" s="4" t="s">
        <v>1499</v>
      </c>
      <c r="E1986" s="4" t="s">
        <v>139</v>
      </c>
    </row>
    <row r="1987" spans="1:5" x14ac:dyDescent="0.15">
      <c r="A1987" s="4" t="s">
        <v>932</v>
      </c>
      <c r="B1987" s="4">
        <v>0.77588150600000005</v>
      </c>
      <c r="C1987" s="4">
        <v>0.12743143800000001</v>
      </c>
      <c r="D1987" s="4" t="s">
        <v>1499</v>
      </c>
      <c r="E1987" s="4" t="s">
        <v>76</v>
      </c>
    </row>
    <row r="1988" spans="1:5" x14ac:dyDescent="0.15">
      <c r="A1988" s="4" t="s">
        <v>931</v>
      </c>
      <c r="B1988" s="4">
        <v>-0.54139276700000005</v>
      </c>
      <c r="C1988" s="4">
        <v>1.3947274000000001E-2</v>
      </c>
      <c r="D1988" s="4" t="s">
        <v>1499</v>
      </c>
      <c r="E1988" s="4" t="s">
        <v>76</v>
      </c>
    </row>
    <row r="1989" spans="1:5" x14ac:dyDescent="0.15">
      <c r="A1989" s="4" t="s">
        <v>930</v>
      </c>
      <c r="B1989" s="4">
        <v>1.5257064389999999</v>
      </c>
      <c r="C1989" s="4">
        <v>0.194415108</v>
      </c>
      <c r="D1989" s="4" t="s">
        <v>1499</v>
      </c>
      <c r="E1989" s="4" t="s">
        <v>76</v>
      </c>
    </row>
    <row r="1990" spans="1:5" x14ac:dyDescent="0.15">
      <c r="A1990" s="4" t="s">
        <v>929</v>
      </c>
      <c r="B1990" s="4">
        <v>0.75810676399999999</v>
      </c>
      <c r="D1990" s="4" t="s">
        <v>1499</v>
      </c>
      <c r="E1990" s="4" t="s">
        <v>76</v>
      </c>
    </row>
    <row r="1991" spans="1:5" x14ac:dyDescent="0.15">
      <c r="A1991" s="4" t="s">
        <v>928</v>
      </c>
      <c r="B1991" s="4">
        <v>1.799501413</v>
      </c>
      <c r="C1991" s="4">
        <v>2.5241922E-2</v>
      </c>
      <c r="D1991" s="4" t="s">
        <v>1499</v>
      </c>
      <c r="E1991" s="4" t="s">
        <v>139</v>
      </c>
    </row>
    <row r="1992" spans="1:5" x14ac:dyDescent="0.15">
      <c r="A1992" s="4" t="s">
        <v>927</v>
      </c>
      <c r="B1992" s="4">
        <v>0.60144092000000005</v>
      </c>
      <c r="C1992" s="4">
        <v>0.32784330299999997</v>
      </c>
      <c r="D1992" s="4" t="s">
        <v>1499</v>
      </c>
      <c r="E1992" s="4" t="s">
        <v>76</v>
      </c>
    </row>
    <row r="1993" spans="1:5" x14ac:dyDescent="0.15">
      <c r="A1993" s="4" t="s">
        <v>926</v>
      </c>
      <c r="B1993" s="4">
        <v>5.4408695999999999E-2</v>
      </c>
      <c r="C1993" s="4">
        <v>0.98522487199999997</v>
      </c>
      <c r="D1993" s="4" t="s">
        <v>1499</v>
      </c>
      <c r="E1993" s="4" t="s">
        <v>76</v>
      </c>
    </row>
    <row r="1994" spans="1:5" x14ac:dyDescent="0.15">
      <c r="A1994" s="4" t="s">
        <v>925</v>
      </c>
      <c r="B1994" s="4">
        <v>-6.8630389E-2</v>
      </c>
      <c r="C1994" s="4">
        <v>0.512626574</v>
      </c>
      <c r="D1994" s="4" t="s">
        <v>1499</v>
      </c>
      <c r="E1994" s="4" t="s">
        <v>76</v>
      </c>
    </row>
    <row r="1995" spans="1:5" x14ac:dyDescent="0.15">
      <c r="A1995" s="4" t="s">
        <v>924</v>
      </c>
      <c r="B1995" s="4">
        <v>0.678193614</v>
      </c>
      <c r="C1995" s="4">
        <v>0.53357873700000003</v>
      </c>
      <c r="D1995" s="4" t="s">
        <v>1499</v>
      </c>
      <c r="E1995" s="4" t="s">
        <v>76</v>
      </c>
    </row>
    <row r="1996" spans="1:5" x14ac:dyDescent="0.15">
      <c r="A1996" s="4" t="s">
        <v>923</v>
      </c>
      <c r="B1996" s="4">
        <v>1.503044329</v>
      </c>
      <c r="C1996" s="4">
        <v>9.1410799999999996E-4</v>
      </c>
      <c r="D1996" s="4" t="s">
        <v>1499</v>
      </c>
      <c r="E1996" s="4" t="s">
        <v>139</v>
      </c>
    </row>
    <row r="1997" spans="1:5" x14ac:dyDescent="0.15">
      <c r="A1997" s="4" t="s">
        <v>922</v>
      </c>
      <c r="B1997" s="4">
        <v>-0.57046407799999999</v>
      </c>
      <c r="C1997" s="4">
        <v>0.13933485400000001</v>
      </c>
      <c r="D1997" s="4" t="s">
        <v>1499</v>
      </c>
      <c r="E1997" s="4" t="s">
        <v>76</v>
      </c>
    </row>
    <row r="1998" spans="1:5" x14ac:dyDescent="0.15">
      <c r="A1998" s="4" t="s">
        <v>921</v>
      </c>
      <c r="B1998" s="4">
        <v>-0.57155869199999998</v>
      </c>
      <c r="C1998" s="4">
        <v>2.2690024E-2</v>
      </c>
      <c r="D1998" s="4" t="s">
        <v>1499</v>
      </c>
      <c r="E1998" s="4" t="s">
        <v>76</v>
      </c>
    </row>
    <row r="1999" spans="1:5" x14ac:dyDescent="0.15">
      <c r="A1999" s="4" t="s">
        <v>920</v>
      </c>
      <c r="B1999" s="4">
        <v>-0.346383995</v>
      </c>
      <c r="C1999" s="4">
        <v>0.68612125800000001</v>
      </c>
      <c r="D1999" s="4" t="s">
        <v>1499</v>
      </c>
      <c r="E1999" s="4" t="s">
        <v>76</v>
      </c>
    </row>
    <row r="2000" spans="1:5" x14ac:dyDescent="0.15">
      <c r="A2000" s="4" t="s">
        <v>919</v>
      </c>
      <c r="B2000" s="4">
        <v>-1.060373604</v>
      </c>
      <c r="C2000" s="4">
        <v>6.5630214000000006E-2</v>
      </c>
      <c r="D2000" s="4" t="s">
        <v>1499</v>
      </c>
      <c r="E2000" s="4" t="s">
        <v>76</v>
      </c>
    </row>
    <row r="2001" spans="1:5" x14ac:dyDescent="0.15">
      <c r="A2001" s="4" t="s">
        <v>918</v>
      </c>
      <c r="B2001" s="4">
        <v>0.49742179600000003</v>
      </c>
      <c r="C2001" s="4">
        <v>0.49095575200000002</v>
      </c>
      <c r="D2001" s="4" t="s">
        <v>1499</v>
      </c>
      <c r="E2001" s="4" t="s">
        <v>76</v>
      </c>
    </row>
    <row r="2002" spans="1:5" x14ac:dyDescent="0.15">
      <c r="A2002" s="4" t="s">
        <v>917</v>
      </c>
      <c r="B2002" s="4">
        <v>-0.47432572899999997</v>
      </c>
      <c r="C2002" s="4">
        <v>0.89776888099999996</v>
      </c>
      <c r="D2002" s="4" t="s">
        <v>1499</v>
      </c>
      <c r="E2002" s="4" t="s">
        <v>76</v>
      </c>
    </row>
    <row r="2003" spans="1:5" x14ac:dyDescent="0.15">
      <c r="A2003" s="4" t="s">
        <v>916</v>
      </c>
      <c r="B2003" s="4">
        <v>0.82004764100000005</v>
      </c>
      <c r="C2003" s="4">
        <v>0.31734259100000001</v>
      </c>
      <c r="D2003" s="4" t="s">
        <v>1499</v>
      </c>
      <c r="E2003" s="4" t="s">
        <v>76</v>
      </c>
    </row>
    <row r="2004" spans="1:5" x14ac:dyDescent="0.15">
      <c r="A2004" s="4" t="s">
        <v>915</v>
      </c>
      <c r="B2004" s="4">
        <v>-0.22853159100000001</v>
      </c>
      <c r="C2004" s="4">
        <v>3.0683314999999999E-2</v>
      </c>
      <c r="D2004" s="4" t="s">
        <v>1499</v>
      </c>
      <c r="E2004" s="4" t="s">
        <v>76</v>
      </c>
    </row>
    <row r="2005" spans="1:5" x14ac:dyDescent="0.15">
      <c r="A2005" s="4" t="s">
        <v>914</v>
      </c>
      <c r="B2005" s="4">
        <v>1.359505349</v>
      </c>
      <c r="C2005" s="4">
        <v>6.4205527999999998E-2</v>
      </c>
      <c r="D2005" s="4" t="s">
        <v>1499</v>
      </c>
      <c r="E2005" s="4" t="s">
        <v>76</v>
      </c>
    </row>
    <row r="2006" spans="1:5" x14ac:dyDescent="0.15">
      <c r="A2006" s="4" t="s">
        <v>913</v>
      </c>
      <c r="B2006" s="4">
        <v>-0.81316920400000003</v>
      </c>
      <c r="C2006" s="4">
        <v>0.42173341199999997</v>
      </c>
      <c r="D2006" s="4" t="s">
        <v>1499</v>
      </c>
      <c r="E2006" s="4" t="s">
        <v>76</v>
      </c>
    </row>
    <row r="2007" spans="1:5" x14ac:dyDescent="0.15">
      <c r="A2007" s="4" t="s">
        <v>912</v>
      </c>
      <c r="B2007" s="4">
        <v>1.1647559279999999</v>
      </c>
      <c r="C2007" s="4">
        <v>6.6116717000000005E-2</v>
      </c>
      <c r="D2007" s="4" t="s">
        <v>1499</v>
      </c>
      <c r="E2007" s="4" t="s">
        <v>76</v>
      </c>
    </row>
    <row r="2008" spans="1:5" x14ac:dyDescent="0.15">
      <c r="A2008" s="4" t="s">
        <v>911</v>
      </c>
      <c r="B2008" s="4">
        <v>0.40080670200000001</v>
      </c>
      <c r="C2008" s="4">
        <v>0.59292552099999996</v>
      </c>
      <c r="D2008" s="4" t="s">
        <v>1499</v>
      </c>
      <c r="E2008" s="4" t="s">
        <v>76</v>
      </c>
    </row>
    <row r="2009" spans="1:5" x14ac:dyDescent="0.15">
      <c r="A2009" s="4" t="s">
        <v>910</v>
      </c>
      <c r="B2009" s="4">
        <v>1.274380659</v>
      </c>
      <c r="C2009" s="4">
        <v>0.103790466</v>
      </c>
      <c r="D2009" s="4" t="s">
        <v>1499</v>
      </c>
      <c r="E2009" s="4" t="s">
        <v>76</v>
      </c>
    </row>
    <row r="2010" spans="1:5" x14ac:dyDescent="0.15">
      <c r="A2010" s="4" t="s">
        <v>909</v>
      </c>
      <c r="D2010" s="4" t="s">
        <v>1499</v>
      </c>
      <c r="E2010" s="4" t="s">
        <v>76</v>
      </c>
    </row>
    <row r="2011" spans="1:5" x14ac:dyDescent="0.15">
      <c r="A2011" s="4" t="s">
        <v>908</v>
      </c>
      <c r="B2011" s="4">
        <v>0.35661199300000002</v>
      </c>
      <c r="C2011" s="4">
        <v>0.88471389</v>
      </c>
      <c r="D2011" s="4" t="s">
        <v>1499</v>
      </c>
      <c r="E2011" s="4" t="s">
        <v>76</v>
      </c>
    </row>
    <row r="2012" spans="1:5" x14ac:dyDescent="0.15">
      <c r="A2012" s="4" t="s">
        <v>907</v>
      </c>
      <c r="B2012" s="4">
        <v>3.4628112999999998</v>
      </c>
      <c r="D2012" s="4" t="s">
        <v>1499</v>
      </c>
      <c r="E2012" s="4" t="s">
        <v>76</v>
      </c>
    </row>
    <row r="2013" spans="1:5" x14ac:dyDescent="0.15">
      <c r="A2013" s="4" t="s">
        <v>906</v>
      </c>
      <c r="B2013" s="4">
        <v>0.39114789999999999</v>
      </c>
      <c r="C2013" s="4">
        <v>0.37257758499999999</v>
      </c>
      <c r="D2013" s="4" t="s">
        <v>1499</v>
      </c>
      <c r="E2013" s="4" t="s">
        <v>76</v>
      </c>
    </row>
    <row r="2014" spans="1:5" x14ac:dyDescent="0.15">
      <c r="A2014" s="4" t="s">
        <v>905</v>
      </c>
      <c r="B2014" s="4">
        <v>2.1383527600000001</v>
      </c>
      <c r="C2014" s="4">
        <v>0.16258009600000001</v>
      </c>
      <c r="D2014" s="4" t="s">
        <v>1499</v>
      </c>
      <c r="E2014" s="4" t="s">
        <v>76</v>
      </c>
    </row>
    <row r="2015" spans="1:5" x14ac:dyDescent="0.15">
      <c r="A2015" s="4" t="s">
        <v>904</v>
      </c>
      <c r="D2015" s="4" t="s">
        <v>1499</v>
      </c>
      <c r="E2015" s="4" t="s">
        <v>76</v>
      </c>
    </row>
    <row r="2016" spans="1:5" x14ac:dyDescent="0.15">
      <c r="A2016" s="4" t="s">
        <v>903</v>
      </c>
      <c r="B2016" s="4">
        <v>-0.91526627299999996</v>
      </c>
      <c r="C2016" s="4">
        <v>0.13941687699999999</v>
      </c>
      <c r="D2016" s="4" t="s">
        <v>1499</v>
      </c>
      <c r="E2016" s="4" t="s">
        <v>76</v>
      </c>
    </row>
    <row r="2017" spans="1:5" x14ac:dyDescent="0.15">
      <c r="A2017" s="4" t="s">
        <v>902</v>
      </c>
      <c r="B2017" s="4">
        <v>-0.84867685800000003</v>
      </c>
      <c r="C2017" s="4">
        <v>5.9321990999999998E-2</v>
      </c>
      <c r="D2017" s="4" t="s">
        <v>1499</v>
      </c>
      <c r="E2017" s="4" t="s">
        <v>76</v>
      </c>
    </row>
    <row r="2018" spans="1:5" x14ac:dyDescent="0.15">
      <c r="A2018" s="4" t="s">
        <v>901</v>
      </c>
      <c r="D2018" s="4" t="s">
        <v>1499</v>
      </c>
      <c r="E2018" s="4" t="s">
        <v>76</v>
      </c>
    </row>
    <row r="2019" spans="1:5" x14ac:dyDescent="0.15">
      <c r="A2019" s="4" t="s">
        <v>900</v>
      </c>
      <c r="B2019" s="4">
        <v>1.0414919789999999</v>
      </c>
      <c r="C2019" s="4">
        <v>2.0859260000000001E-3</v>
      </c>
      <c r="D2019" s="4" t="s">
        <v>1499</v>
      </c>
      <c r="E2019" s="4" t="s">
        <v>139</v>
      </c>
    </row>
    <row r="2020" spans="1:5" x14ac:dyDescent="0.15">
      <c r="A2020" s="4" t="s">
        <v>899</v>
      </c>
      <c r="B2020" s="4">
        <v>0.126307855</v>
      </c>
      <c r="C2020" s="4">
        <v>0.99500226000000003</v>
      </c>
      <c r="D2020" s="4" t="s">
        <v>1499</v>
      </c>
      <c r="E2020" s="4" t="s">
        <v>76</v>
      </c>
    </row>
    <row r="2021" spans="1:5" x14ac:dyDescent="0.15">
      <c r="A2021" s="4" t="s">
        <v>898</v>
      </c>
      <c r="B2021" s="4">
        <v>0.48360592099999999</v>
      </c>
      <c r="C2021" s="4">
        <v>0.23268855099999999</v>
      </c>
      <c r="D2021" s="4" t="s">
        <v>1499</v>
      </c>
      <c r="E2021" s="4" t="s">
        <v>76</v>
      </c>
    </row>
    <row r="2022" spans="1:5" x14ac:dyDescent="0.15">
      <c r="A2022" s="4" t="s">
        <v>897</v>
      </c>
      <c r="B2022" s="4">
        <v>0.280624926</v>
      </c>
      <c r="C2022" s="4">
        <v>0.71813399899999997</v>
      </c>
      <c r="D2022" s="4" t="s">
        <v>1499</v>
      </c>
      <c r="E2022" s="4" t="s">
        <v>76</v>
      </c>
    </row>
    <row r="2023" spans="1:5" x14ac:dyDescent="0.15">
      <c r="A2023" s="4" t="s">
        <v>896</v>
      </c>
      <c r="B2023" s="4">
        <v>0.57176687100000001</v>
      </c>
      <c r="C2023" s="4">
        <v>0.403675907</v>
      </c>
      <c r="D2023" s="4" t="s">
        <v>1499</v>
      </c>
      <c r="E2023" s="4" t="s">
        <v>76</v>
      </c>
    </row>
    <row r="2024" spans="1:5" x14ac:dyDescent="0.15">
      <c r="A2024" s="4" t="s">
        <v>895</v>
      </c>
      <c r="B2024" s="4">
        <v>0.78930085500000002</v>
      </c>
      <c r="C2024" s="4">
        <v>0.82584685899999999</v>
      </c>
      <c r="D2024" s="4" t="s">
        <v>1499</v>
      </c>
      <c r="E2024" s="4" t="s">
        <v>76</v>
      </c>
    </row>
    <row r="2025" spans="1:5" x14ac:dyDescent="0.15">
      <c r="A2025" s="4" t="s">
        <v>894</v>
      </c>
      <c r="B2025" s="4">
        <v>1.161153568</v>
      </c>
      <c r="C2025" s="4">
        <v>4.6230959000000002E-2</v>
      </c>
      <c r="D2025" s="4" t="s">
        <v>1499</v>
      </c>
      <c r="E2025" s="4" t="s">
        <v>139</v>
      </c>
    </row>
    <row r="2026" spans="1:5" x14ac:dyDescent="0.15">
      <c r="A2026" s="4" t="s">
        <v>893</v>
      </c>
      <c r="B2026" s="4">
        <v>0.326317937</v>
      </c>
      <c r="C2026" s="4">
        <v>8.9826611000000001E-2</v>
      </c>
      <c r="D2026" s="4" t="s">
        <v>1499</v>
      </c>
      <c r="E2026" s="4" t="s">
        <v>76</v>
      </c>
    </row>
    <row r="2027" spans="1:5" x14ac:dyDescent="0.15">
      <c r="A2027" s="4" t="s">
        <v>892</v>
      </c>
      <c r="B2027" s="4">
        <v>1.8339443280000001</v>
      </c>
      <c r="D2027" s="4" t="s">
        <v>1499</v>
      </c>
      <c r="E2027" s="4" t="s">
        <v>76</v>
      </c>
    </row>
    <row r="2028" spans="1:5" x14ac:dyDescent="0.15">
      <c r="A2028" s="4" t="s">
        <v>891</v>
      </c>
      <c r="B2028" s="4">
        <v>0.128760931</v>
      </c>
      <c r="D2028" s="4" t="s">
        <v>1499</v>
      </c>
      <c r="E2028" s="4" t="s">
        <v>76</v>
      </c>
    </row>
    <row r="2029" spans="1:5" x14ac:dyDescent="0.15">
      <c r="A2029" s="4" t="s">
        <v>890</v>
      </c>
      <c r="D2029" s="4" t="s">
        <v>1499</v>
      </c>
      <c r="E2029" s="4" t="s">
        <v>76</v>
      </c>
    </row>
    <row r="2030" spans="1:5" x14ac:dyDescent="0.15">
      <c r="A2030" s="4" t="s">
        <v>889</v>
      </c>
      <c r="B2030" s="4">
        <v>-0.288022946</v>
      </c>
      <c r="C2030" s="4">
        <v>0.10077899999999999</v>
      </c>
      <c r="D2030" s="4" t="s">
        <v>1499</v>
      </c>
      <c r="E2030" s="4" t="s">
        <v>76</v>
      </c>
    </row>
    <row r="2031" spans="1:5" x14ac:dyDescent="0.15">
      <c r="A2031" s="4" t="s">
        <v>888</v>
      </c>
      <c r="B2031" s="4">
        <v>-0.42525046700000002</v>
      </c>
      <c r="C2031" s="4">
        <v>1.9721379000000001E-2</v>
      </c>
      <c r="D2031" s="4" t="s">
        <v>1499</v>
      </c>
      <c r="E2031" s="4" t="s">
        <v>76</v>
      </c>
    </row>
    <row r="2032" spans="1:5" x14ac:dyDescent="0.15">
      <c r="A2032" s="4" t="s">
        <v>887</v>
      </c>
      <c r="B2032" s="4">
        <v>-0.73660524699999996</v>
      </c>
      <c r="C2032" s="4">
        <v>8.7419758E-2</v>
      </c>
      <c r="D2032" s="4" t="s">
        <v>1499</v>
      </c>
      <c r="E2032" s="4" t="s">
        <v>76</v>
      </c>
    </row>
    <row r="2033" spans="1:5" x14ac:dyDescent="0.15">
      <c r="A2033" s="4" t="s">
        <v>886</v>
      </c>
      <c r="D2033" s="4" t="s">
        <v>1499</v>
      </c>
      <c r="E2033" s="4" t="s">
        <v>76</v>
      </c>
    </row>
    <row r="2034" spans="1:5" x14ac:dyDescent="0.15">
      <c r="A2034" s="4" t="s">
        <v>885</v>
      </c>
      <c r="B2034" s="4">
        <v>-0.87838633499999996</v>
      </c>
      <c r="C2034" s="4">
        <v>0.28397638600000003</v>
      </c>
      <c r="D2034" s="4" t="s">
        <v>1499</v>
      </c>
      <c r="E2034" s="4" t="s">
        <v>76</v>
      </c>
    </row>
    <row r="2035" spans="1:5" x14ac:dyDescent="0.15">
      <c r="A2035" s="4" t="s">
        <v>884</v>
      </c>
      <c r="D2035" s="4" t="s">
        <v>1499</v>
      </c>
      <c r="E2035" s="4" t="s">
        <v>76</v>
      </c>
    </row>
    <row r="2036" spans="1:5" x14ac:dyDescent="0.15">
      <c r="A2036" s="4" t="s">
        <v>883</v>
      </c>
      <c r="B2036" s="4">
        <v>-0.98338954499999998</v>
      </c>
      <c r="C2036" s="4">
        <v>0.46136070600000001</v>
      </c>
      <c r="D2036" s="4" t="s">
        <v>1499</v>
      </c>
      <c r="E2036" s="4" t="s">
        <v>76</v>
      </c>
    </row>
    <row r="2037" spans="1:5" x14ac:dyDescent="0.15">
      <c r="A2037" s="4" t="s">
        <v>882</v>
      </c>
      <c r="B2037" s="4">
        <v>-0.78065922399999998</v>
      </c>
      <c r="C2037" s="4">
        <v>0.110040785</v>
      </c>
      <c r="D2037" s="4" t="s">
        <v>1499</v>
      </c>
      <c r="E2037" s="4" t="s">
        <v>76</v>
      </c>
    </row>
    <row r="2038" spans="1:5" x14ac:dyDescent="0.15">
      <c r="A2038" s="4" t="s">
        <v>881</v>
      </c>
      <c r="B2038" s="4">
        <v>1.2427782220000001</v>
      </c>
      <c r="C2038" s="4">
        <v>2.8135384999999999E-2</v>
      </c>
      <c r="D2038" s="4" t="s">
        <v>1499</v>
      </c>
      <c r="E2038" s="4" t="s">
        <v>139</v>
      </c>
    </row>
    <row r="2039" spans="1:5" x14ac:dyDescent="0.15">
      <c r="A2039" s="4" t="s">
        <v>880</v>
      </c>
      <c r="B2039" s="4">
        <v>0.27118001400000002</v>
      </c>
      <c r="C2039" s="4">
        <v>0.38640467000000001</v>
      </c>
      <c r="D2039" s="4" t="s">
        <v>1499</v>
      </c>
      <c r="E2039" s="4" t="s">
        <v>76</v>
      </c>
    </row>
    <row r="2040" spans="1:5" x14ac:dyDescent="0.15">
      <c r="A2040" s="4" t="s">
        <v>879</v>
      </c>
      <c r="B2040" s="4">
        <v>-3.1284486E-2</v>
      </c>
      <c r="C2040" s="4">
        <v>0.63860091200000002</v>
      </c>
      <c r="D2040" s="4" t="s">
        <v>1499</v>
      </c>
      <c r="E2040" s="4" t="s">
        <v>76</v>
      </c>
    </row>
    <row r="2041" spans="1:5" x14ac:dyDescent="0.15">
      <c r="A2041" s="4" t="s">
        <v>878</v>
      </c>
      <c r="D2041" s="4" t="s">
        <v>1499</v>
      </c>
      <c r="E2041" s="4" t="s">
        <v>76</v>
      </c>
    </row>
    <row r="2042" spans="1:5" x14ac:dyDescent="0.15">
      <c r="A2042" s="4" t="s">
        <v>877</v>
      </c>
      <c r="D2042" s="4" t="s">
        <v>1499</v>
      </c>
      <c r="E2042" s="4" t="s">
        <v>76</v>
      </c>
    </row>
    <row r="2043" spans="1:5" x14ac:dyDescent="0.15">
      <c r="A2043" s="4" t="s">
        <v>876</v>
      </c>
      <c r="D2043" s="4" t="s">
        <v>1499</v>
      </c>
      <c r="E2043" s="4" t="s">
        <v>76</v>
      </c>
    </row>
    <row r="2044" spans="1:5" x14ac:dyDescent="0.15">
      <c r="A2044" s="4" t="s">
        <v>875</v>
      </c>
      <c r="B2044" s="4">
        <v>0.85384998300000003</v>
      </c>
      <c r="C2044" s="4">
        <v>3.3144347999999997E-2</v>
      </c>
      <c r="D2044" s="4" t="s">
        <v>1499</v>
      </c>
      <c r="E2044" s="4" t="s">
        <v>76</v>
      </c>
    </row>
    <row r="2045" spans="1:5" x14ac:dyDescent="0.15">
      <c r="A2045" s="4" t="s">
        <v>874</v>
      </c>
      <c r="D2045" s="4" t="s">
        <v>1499</v>
      </c>
      <c r="E2045" s="4" t="s">
        <v>76</v>
      </c>
    </row>
    <row r="2046" spans="1:5" x14ac:dyDescent="0.15">
      <c r="A2046" s="4" t="s">
        <v>873</v>
      </c>
      <c r="B2046" s="4">
        <v>-0.18655949599999999</v>
      </c>
      <c r="C2046" s="4">
        <v>0.562480655</v>
      </c>
      <c r="D2046" s="4" t="s">
        <v>1499</v>
      </c>
      <c r="E2046" s="4" t="s">
        <v>76</v>
      </c>
    </row>
    <row r="2047" spans="1:5" x14ac:dyDescent="0.15">
      <c r="A2047" s="4" t="s">
        <v>872</v>
      </c>
      <c r="B2047" s="4">
        <v>0.48355297899999999</v>
      </c>
      <c r="C2047" s="4">
        <v>0.49017428000000002</v>
      </c>
      <c r="D2047" s="4" t="s">
        <v>1499</v>
      </c>
      <c r="E2047" s="4" t="s">
        <v>76</v>
      </c>
    </row>
    <row r="2048" spans="1:5" x14ac:dyDescent="0.15">
      <c r="A2048" s="4" t="s">
        <v>871</v>
      </c>
      <c r="B2048" s="4">
        <v>-9.9800148000000005E-2</v>
      </c>
      <c r="C2048" s="4">
        <v>0.82917289800000005</v>
      </c>
      <c r="D2048" s="4" t="s">
        <v>1499</v>
      </c>
      <c r="E2048" s="4" t="s">
        <v>76</v>
      </c>
    </row>
    <row r="2049" spans="1:5" x14ac:dyDescent="0.15">
      <c r="A2049" s="4" t="s">
        <v>870</v>
      </c>
      <c r="B2049" s="4">
        <v>0.262458148</v>
      </c>
      <c r="C2049" s="4">
        <v>0.77995600499999995</v>
      </c>
      <c r="D2049" s="4" t="s">
        <v>1499</v>
      </c>
      <c r="E2049" s="4" t="s">
        <v>76</v>
      </c>
    </row>
    <row r="2050" spans="1:5" x14ac:dyDescent="0.15">
      <c r="A2050" s="4" t="s">
        <v>869</v>
      </c>
      <c r="B2050" s="4">
        <v>-0.70441211500000001</v>
      </c>
      <c r="C2050" s="4">
        <v>0.65761161000000001</v>
      </c>
      <c r="D2050" s="4" t="s">
        <v>1499</v>
      </c>
      <c r="E2050" s="4" t="s">
        <v>76</v>
      </c>
    </row>
    <row r="2051" spans="1:5" x14ac:dyDescent="0.15">
      <c r="A2051" s="4" t="s">
        <v>868</v>
      </c>
      <c r="B2051" s="4">
        <v>1.196291714</v>
      </c>
      <c r="C2051" s="4">
        <v>5.6163471E-2</v>
      </c>
      <c r="D2051" s="4" t="s">
        <v>1499</v>
      </c>
      <c r="E2051" s="4" t="s">
        <v>76</v>
      </c>
    </row>
    <row r="2052" spans="1:5" x14ac:dyDescent="0.15">
      <c r="A2052" s="4" t="s">
        <v>867</v>
      </c>
      <c r="B2052" s="4">
        <v>4.1166597500000002</v>
      </c>
      <c r="C2052" s="4">
        <v>2.05723E-4</v>
      </c>
      <c r="D2052" s="4" t="s">
        <v>1499</v>
      </c>
      <c r="E2052" s="4" t="s">
        <v>139</v>
      </c>
    </row>
    <row r="2053" spans="1:5" x14ac:dyDescent="0.15">
      <c r="A2053" s="4" t="s">
        <v>866</v>
      </c>
      <c r="B2053" s="4">
        <v>2.8617081359999998</v>
      </c>
      <c r="C2053" s="4">
        <v>7.0658398999999997E-2</v>
      </c>
      <c r="D2053" s="4" t="s">
        <v>1499</v>
      </c>
      <c r="E2053" s="4" t="s">
        <v>76</v>
      </c>
    </row>
    <row r="2054" spans="1:5" x14ac:dyDescent="0.15">
      <c r="A2054" s="4" t="s">
        <v>865</v>
      </c>
      <c r="B2054" s="4">
        <v>1.3149188979999999</v>
      </c>
      <c r="C2054" s="4">
        <v>8.7590423000000001E-2</v>
      </c>
      <c r="D2054" s="4" t="s">
        <v>1499</v>
      </c>
      <c r="E2054" s="4" t="s">
        <v>76</v>
      </c>
    </row>
    <row r="2055" spans="1:5" x14ac:dyDescent="0.15">
      <c r="A2055" s="4" t="s">
        <v>864</v>
      </c>
      <c r="B2055" s="4">
        <v>-0.39437366800000001</v>
      </c>
      <c r="C2055" s="4">
        <v>0.24289870399999999</v>
      </c>
      <c r="D2055" s="4" t="s">
        <v>1499</v>
      </c>
      <c r="E2055" s="4" t="s">
        <v>76</v>
      </c>
    </row>
    <row r="2056" spans="1:5" x14ac:dyDescent="0.15">
      <c r="A2056" s="4" t="s">
        <v>863</v>
      </c>
      <c r="B2056" s="4">
        <v>-0.15602669399999999</v>
      </c>
      <c r="C2056" s="4">
        <v>9.9041399000000002E-2</v>
      </c>
      <c r="D2056" s="4" t="s">
        <v>1499</v>
      </c>
      <c r="E2056" s="4" t="s">
        <v>76</v>
      </c>
    </row>
    <row r="2057" spans="1:5" x14ac:dyDescent="0.15">
      <c r="A2057" s="4" t="s">
        <v>862</v>
      </c>
      <c r="B2057" s="4">
        <v>-0.43342365999999999</v>
      </c>
      <c r="C2057" s="4">
        <v>0.18349599999999999</v>
      </c>
      <c r="D2057" s="4" t="s">
        <v>1499</v>
      </c>
      <c r="E2057" s="4" t="s">
        <v>76</v>
      </c>
    </row>
    <row r="2058" spans="1:5" x14ac:dyDescent="0.15">
      <c r="A2058" s="4" t="s">
        <v>861</v>
      </c>
      <c r="B2058" s="4">
        <v>-0.64391276200000003</v>
      </c>
      <c r="C2058" s="4">
        <v>2.5298856000000002E-2</v>
      </c>
      <c r="D2058" s="4" t="s">
        <v>1499</v>
      </c>
      <c r="E2058" s="4" t="s">
        <v>76</v>
      </c>
    </row>
    <row r="2059" spans="1:5" x14ac:dyDescent="0.15">
      <c r="A2059" s="4" t="s">
        <v>860</v>
      </c>
      <c r="B2059" s="4">
        <v>-0.78565272600000002</v>
      </c>
      <c r="C2059" s="4">
        <v>2.8688419999999999E-2</v>
      </c>
      <c r="D2059" s="4" t="s">
        <v>1499</v>
      </c>
      <c r="E2059" s="4" t="s">
        <v>76</v>
      </c>
    </row>
    <row r="2060" spans="1:5" x14ac:dyDescent="0.15">
      <c r="A2060" s="4" t="s">
        <v>859</v>
      </c>
      <c r="B2060" s="4">
        <v>1.421868401</v>
      </c>
      <c r="C2060" s="4">
        <v>1.7307689000000001E-2</v>
      </c>
      <c r="D2060" s="4" t="s">
        <v>1499</v>
      </c>
      <c r="E2060" s="4" t="s">
        <v>139</v>
      </c>
    </row>
    <row r="2061" spans="1:5" x14ac:dyDescent="0.15">
      <c r="A2061" s="4" t="s">
        <v>858</v>
      </c>
      <c r="B2061" s="4">
        <v>0.714863625</v>
      </c>
      <c r="C2061" s="4">
        <v>0.41414709300000002</v>
      </c>
      <c r="D2061" s="4" t="s">
        <v>1499</v>
      </c>
      <c r="E2061" s="4" t="s">
        <v>76</v>
      </c>
    </row>
    <row r="2062" spans="1:5" x14ac:dyDescent="0.15">
      <c r="A2062" s="4" t="s">
        <v>857</v>
      </c>
      <c r="B2062" s="4">
        <v>1.8219329280000001</v>
      </c>
      <c r="C2062" s="4">
        <v>0.248068606</v>
      </c>
      <c r="D2062" s="4" t="s">
        <v>1499</v>
      </c>
      <c r="E2062" s="4" t="s">
        <v>76</v>
      </c>
    </row>
    <row r="2063" spans="1:5" x14ac:dyDescent="0.15">
      <c r="A2063" s="4" t="s">
        <v>856</v>
      </c>
      <c r="B2063" s="4">
        <v>0.77714342700000005</v>
      </c>
      <c r="D2063" s="4" t="s">
        <v>1499</v>
      </c>
      <c r="E2063" s="4" t="s">
        <v>76</v>
      </c>
    </row>
    <row r="2064" spans="1:5" x14ac:dyDescent="0.15">
      <c r="A2064" s="4" t="s">
        <v>855</v>
      </c>
      <c r="B2064" s="4">
        <v>-0.980614298</v>
      </c>
      <c r="C2064" s="4">
        <v>6.2752503000000001E-2</v>
      </c>
      <c r="D2064" s="4" t="s">
        <v>1499</v>
      </c>
      <c r="E2064" s="4" t="s">
        <v>76</v>
      </c>
    </row>
    <row r="2065" spans="1:5" x14ac:dyDescent="0.15">
      <c r="A2065" s="4" t="s">
        <v>854</v>
      </c>
      <c r="B2065" s="4">
        <v>-0.32221909399999998</v>
      </c>
      <c r="C2065" s="4">
        <v>0.585334307</v>
      </c>
      <c r="D2065" s="4" t="s">
        <v>1499</v>
      </c>
      <c r="E2065" s="4" t="s">
        <v>76</v>
      </c>
    </row>
    <row r="2066" spans="1:5" x14ac:dyDescent="0.15">
      <c r="A2066" s="4" t="s">
        <v>853</v>
      </c>
      <c r="B2066" s="4">
        <v>1.0070613470000001</v>
      </c>
      <c r="C2066" s="4">
        <v>0.32610325299999998</v>
      </c>
      <c r="D2066" s="4" t="s">
        <v>1499</v>
      </c>
      <c r="E2066" s="4" t="s">
        <v>76</v>
      </c>
    </row>
    <row r="2067" spans="1:5" x14ac:dyDescent="0.15">
      <c r="A2067" s="4" t="s">
        <v>852</v>
      </c>
      <c r="B2067" s="4">
        <v>3.1353813779999999</v>
      </c>
      <c r="D2067" s="4" t="s">
        <v>1499</v>
      </c>
      <c r="E2067" s="4" t="s">
        <v>76</v>
      </c>
    </row>
    <row r="2068" spans="1:5" x14ac:dyDescent="0.15">
      <c r="A2068" s="4" t="s">
        <v>851</v>
      </c>
      <c r="B2068" s="4">
        <v>0.50033258199999997</v>
      </c>
      <c r="C2068" s="4">
        <v>0.421679211</v>
      </c>
      <c r="D2068" s="4" t="s">
        <v>1499</v>
      </c>
      <c r="E2068" s="4" t="s">
        <v>76</v>
      </c>
    </row>
    <row r="2069" spans="1:5" x14ac:dyDescent="0.15">
      <c r="A2069" s="4" t="s">
        <v>850</v>
      </c>
      <c r="B2069" s="4">
        <v>0.67785310499999996</v>
      </c>
      <c r="C2069" s="4">
        <v>0.24037467600000001</v>
      </c>
      <c r="D2069" s="4" t="s">
        <v>1499</v>
      </c>
      <c r="E2069" s="4" t="s">
        <v>76</v>
      </c>
    </row>
    <row r="2070" spans="1:5" x14ac:dyDescent="0.15">
      <c r="A2070" s="4" t="s">
        <v>849</v>
      </c>
      <c r="B2070" s="4">
        <v>0.91702145199999996</v>
      </c>
      <c r="C2070" s="4">
        <v>1.5425500999999999E-2</v>
      </c>
      <c r="D2070" s="4" t="s">
        <v>1499</v>
      </c>
      <c r="E2070" s="4" t="s">
        <v>76</v>
      </c>
    </row>
    <row r="2071" spans="1:5" x14ac:dyDescent="0.15">
      <c r="A2071" s="4" t="s">
        <v>848</v>
      </c>
      <c r="B2071" s="4">
        <v>1.0007376290000001</v>
      </c>
      <c r="C2071" s="4">
        <v>0.15445093300000001</v>
      </c>
      <c r="D2071" s="4" t="s">
        <v>1499</v>
      </c>
      <c r="E2071" s="4" t="s">
        <v>76</v>
      </c>
    </row>
    <row r="2072" spans="1:5" x14ac:dyDescent="0.15">
      <c r="A2072" s="4" t="s">
        <v>847</v>
      </c>
      <c r="B2072" s="4">
        <v>1.94006126</v>
      </c>
      <c r="C2072" s="4">
        <v>4.644935E-2</v>
      </c>
      <c r="D2072" s="4" t="s">
        <v>1499</v>
      </c>
      <c r="E2072" s="4" t="s">
        <v>139</v>
      </c>
    </row>
    <row r="2073" spans="1:5" x14ac:dyDescent="0.15">
      <c r="A2073" s="4" t="s">
        <v>846</v>
      </c>
      <c r="B2073" s="4">
        <v>0.78118524899999997</v>
      </c>
      <c r="C2073" s="4">
        <v>0.24228244600000001</v>
      </c>
      <c r="D2073" s="4" t="s">
        <v>1499</v>
      </c>
      <c r="E2073" s="4" t="s">
        <v>76</v>
      </c>
    </row>
    <row r="2074" spans="1:5" x14ac:dyDescent="0.15">
      <c r="A2074" s="4" t="s">
        <v>845</v>
      </c>
      <c r="B2074" s="4">
        <v>0.25576506999999998</v>
      </c>
      <c r="C2074" s="4">
        <v>0.79882984300000004</v>
      </c>
      <c r="D2074" s="4" t="s">
        <v>1499</v>
      </c>
      <c r="E2074" s="4" t="s">
        <v>76</v>
      </c>
    </row>
    <row r="2075" spans="1:5" x14ac:dyDescent="0.15">
      <c r="A2075" s="4" t="s">
        <v>844</v>
      </c>
      <c r="B2075" s="4">
        <v>0.13808960200000001</v>
      </c>
      <c r="C2075" s="4">
        <v>0.80843105000000004</v>
      </c>
      <c r="D2075" s="4" t="s">
        <v>1499</v>
      </c>
      <c r="E2075" s="4" t="s">
        <v>76</v>
      </c>
    </row>
    <row r="2076" spans="1:5" x14ac:dyDescent="0.15">
      <c r="A2076" s="4" t="s">
        <v>843</v>
      </c>
      <c r="D2076" s="4" t="s">
        <v>1499</v>
      </c>
      <c r="E2076" s="4" t="s">
        <v>76</v>
      </c>
    </row>
    <row r="2077" spans="1:5" x14ac:dyDescent="0.15">
      <c r="A2077" s="4" t="s">
        <v>842</v>
      </c>
      <c r="B2077" s="4">
        <v>1.080883056</v>
      </c>
      <c r="C2077" s="4">
        <v>0.30459287200000001</v>
      </c>
      <c r="D2077" s="4" t="s">
        <v>1499</v>
      </c>
      <c r="E2077" s="4" t="s">
        <v>76</v>
      </c>
    </row>
    <row r="2078" spans="1:5" x14ac:dyDescent="0.15">
      <c r="A2078" s="4" t="s">
        <v>841</v>
      </c>
      <c r="B2078" s="4">
        <v>-2.6580810499999998</v>
      </c>
      <c r="D2078" s="4" t="s">
        <v>1499</v>
      </c>
      <c r="E2078" s="4" t="s">
        <v>76</v>
      </c>
    </row>
    <row r="2079" spans="1:5" x14ac:dyDescent="0.15">
      <c r="A2079" s="4" t="s">
        <v>840</v>
      </c>
      <c r="B2079" s="4">
        <v>-0.13704058299999999</v>
      </c>
      <c r="C2079" s="4">
        <v>0.32500370099999998</v>
      </c>
      <c r="D2079" s="4" t="s">
        <v>1499</v>
      </c>
      <c r="E2079" s="4" t="s">
        <v>76</v>
      </c>
    </row>
    <row r="2080" spans="1:5" x14ac:dyDescent="0.15">
      <c r="A2080" s="4" t="s">
        <v>839</v>
      </c>
      <c r="B2080" s="4">
        <v>1.324261712</v>
      </c>
      <c r="C2080" s="4">
        <v>7.8188149999999998E-3</v>
      </c>
      <c r="D2080" s="4" t="s">
        <v>1499</v>
      </c>
      <c r="E2080" s="4" t="s">
        <v>139</v>
      </c>
    </row>
    <row r="2081" spans="1:5" x14ac:dyDescent="0.15">
      <c r="A2081" s="4" t="s">
        <v>838</v>
      </c>
      <c r="B2081" s="4">
        <v>0.52559749300000003</v>
      </c>
      <c r="C2081" s="4">
        <v>0.97987796000000005</v>
      </c>
      <c r="D2081" s="4" t="s">
        <v>1499</v>
      </c>
      <c r="E2081" s="4" t="s">
        <v>76</v>
      </c>
    </row>
    <row r="2082" spans="1:5" x14ac:dyDescent="0.15">
      <c r="A2082" s="4" t="s">
        <v>837</v>
      </c>
      <c r="B2082" s="4">
        <v>8.0557440000000001E-3</v>
      </c>
      <c r="C2082" s="4">
        <v>0.59998591499999998</v>
      </c>
      <c r="D2082" s="4" t="s">
        <v>1499</v>
      </c>
      <c r="E2082" s="4" t="s">
        <v>76</v>
      </c>
    </row>
    <row r="2083" spans="1:5" x14ac:dyDescent="0.15">
      <c r="A2083" s="4" t="s">
        <v>836</v>
      </c>
      <c r="B2083" s="4">
        <v>-1.5821043349999999</v>
      </c>
      <c r="C2083" s="4">
        <v>4.6139779999999998E-2</v>
      </c>
      <c r="D2083" s="4" t="s">
        <v>1499</v>
      </c>
      <c r="E2083" s="4" t="s">
        <v>84</v>
      </c>
    </row>
    <row r="2084" spans="1:5" x14ac:dyDescent="0.15">
      <c r="A2084" s="4" t="s">
        <v>835</v>
      </c>
      <c r="B2084" s="4">
        <v>1.036300582</v>
      </c>
      <c r="C2084" s="4">
        <v>0.79343839500000002</v>
      </c>
      <c r="D2084" s="4" t="s">
        <v>1499</v>
      </c>
      <c r="E2084" s="4" t="s">
        <v>76</v>
      </c>
    </row>
    <row r="2085" spans="1:5" x14ac:dyDescent="0.15">
      <c r="A2085" s="4" t="s">
        <v>834</v>
      </c>
      <c r="B2085" s="4">
        <v>-0.21578061900000001</v>
      </c>
      <c r="C2085" s="4">
        <v>0.26951025200000001</v>
      </c>
      <c r="D2085" s="4" t="s">
        <v>1499</v>
      </c>
      <c r="E2085" s="4" t="s">
        <v>76</v>
      </c>
    </row>
    <row r="2086" spans="1:5" x14ac:dyDescent="0.15">
      <c r="A2086" s="4" t="s">
        <v>833</v>
      </c>
      <c r="B2086" s="4">
        <v>-0.272671102</v>
      </c>
      <c r="C2086" s="4">
        <v>0.12518858299999999</v>
      </c>
      <c r="D2086" s="4" t="s">
        <v>1499</v>
      </c>
      <c r="E2086" s="4" t="s">
        <v>76</v>
      </c>
    </row>
    <row r="2087" spans="1:5" x14ac:dyDescent="0.15">
      <c r="A2087" s="4" t="s">
        <v>832</v>
      </c>
      <c r="B2087" s="4">
        <v>0.27513406000000001</v>
      </c>
      <c r="C2087" s="4">
        <v>0.83226951599999999</v>
      </c>
      <c r="D2087" s="4" t="s">
        <v>1499</v>
      </c>
      <c r="E2087" s="4" t="s">
        <v>76</v>
      </c>
    </row>
    <row r="2088" spans="1:5" x14ac:dyDescent="0.15">
      <c r="A2088" s="4" t="s">
        <v>831</v>
      </c>
      <c r="D2088" s="4" t="s">
        <v>1499</v>
      </c>
      <c r="E2088" s="4" t="s">
        <v>76</v>
      </c>
    </row>
    <row r="2089" spans="1:5" x14ac:dyDescent="0.15">
      <c r="A2089" s="4" t="s">
        <v>830</v>
      </c>
      <c r="B2089" s="4">
        <v>0.56838723099999999</v>
      </c>
      <c r="C2089" s="4">
        <v>0.71096891699999998</v>
      </c>
      <c r="D2089" s="4" t="s">
        <v>1499</v>
      </c>
      <c r="E2089" s="4" t="s">
        <v>76</v>
      </c>
    </row>
    <row r="2090" spans="1:5" x14ac:dyDescent="0.15">
      <c r="A2090" s="4" t="s">
        <v>829</v>
      </c>
      <c r="B2090" s="4">
        <v>2.2679665889999998</v>
      </c>
      <c r="C2090" s="4">
        <v>4.3408642999999997E-2</v>
      </c>
      <c r="D2090" s="4" t="s">
        <v>1499</v>
      </c>
      <c r="E2090" s="4" t="s">
        <v>139</v>
      </c>
    </row>
    <row r="2091" spans="1:5" x14ac:dyDescent="0.15">
      <c r="A2091" s="4" t="s">
        <v>828</v>
      </c>
      <c r="B2091" s="4">
        <v>-2.262548E-2</v>
      </c>
      <c r="C2091" s="4">
        <v>0.55426144200000005</v>
      </c>
      <c r="D2091" s="4" t="s">
        <v>1499</v>
      </c>
      <c r="E2091" s="4" t="s">
        <v>76</v>
      </c>
    </row>
    <row r="2092" spans="1:5" x14ac:dyDescent="0.15">
      <c r="A2092" s="4" t="s">
        <v>827</v>
      </c>
      <c r="B2092" s="4">
        <v>-8.1178397999999999E-2</v>
      </c>
      <c r="C2092" s="4">
        <v>0.90545438</v>
      </c>
      <c r="D2092" s="4" t="s">
        <v>1499</v>
      </c>
      <c r="E2092" s="4" t="s">
        <v>76</v>
      </c>
    </row>
    <row r="2093" spans="1:5" x14ac:dyDescent="0.15">
      <c r="A2093" s="4" t="s">
        <v>826</v>
      </c>
      <c r="D2093" s="4" t="s">
        <v>1499</v>
      </c>
      <c r="E2093" s="4" t="s">
        <v>76</v>
      </c>
    </row>
    <row r="2094" spans="1:5" x14ac:dyDescent="0.15">
      <c r="A2094" s="4" t="s">
        <v>825</v>
      </c>
      <c r="B2094" s="4">
        <v>-0.64516730600000005</v>
      </c>
      <c r="C2094" s="4">
        <v>8.7234117E-2</v>
      </c>
      <c r="D2094" s="4" t="s">
        <v>1499</v>
      </c>
      <c r="E2094" s="4" t="s">
        <v>76</v>
      </c>
    </row>
    <row r="2095" spans="1:5" x14ac:dyDescent="0.15">
      <c r="A2095" s="4" t="s">
        <v>824</v>
      </c>
      <c r="B2095" s="4">
        <v>-0.42748323700000002</v>
      </c>
      <c r="C2095" s="4">
        <v>4.923045E-3</v>
      </c>
      <c r="D2095" s="4" t="s">
        <v>1499</v>
      </c>
      <c r="E2095" s="4" t="s">
        <v>76</v>
      </c>
    </row>
    <row r="2096" spans="1:5" x14ac:dyDescent="0.15">
      <c r="A2096" s="4" t="s">
        <v>823</v>
      </c>
      <c r="B2096" s="4">
        <v>-1.3215110320000001</v>
      </c>
      <c r="C2096" s="4">
        <v>0.31003319000000001</v>
      </c>
      <c r="D2096" s="4" t="s">
        <v>1499</v>
      </c>
      <c r="E2096" s="4" t="s">
        <v>76</v>
      </c>
    </row>
    <row r="2097" spans="1:5" x14ac:dyDescent="0.15">
      <c r="A2097" s="4" t="s">
        <v>822</v>
      </c>
      <c r="D2097" s="4" t="s">
        <v>1499</v>
      </c>
      <c r="E2097" s="4" t="s">
        <v>76</v>
      </c>
    </row>
    <row r="2098" spans="1:5" x14ac:dyDescent="0.15">
      <c r="A2098" s="4" t="s">
        <v>821</v>
      </c>
      <c r="B2098" s="4">
        <v>-0.363017961</v>
      </c>
      <c r="C2098" s="4">
        <v>0.43424813600000001</v>
      </c>
      <c r="D2098" s="4" t="s">
        <v>1499</v>
      </c>
      <c r="E2098" s="4" t="s">
        <v>76</v>
      </c>
    </row>
    <row r="2099" spans="1:5" x14ac:dyDescent="0.15">
      <c r="A2099" s="4" t="s">
        <v>820</v>
      </c>
      <c r="B2099" s="4">
        <v>-9.8033495999999998E-2</v>
      </c>
      <c r="C2099" s="4">
        <v>3.6330094E-2</v>
      </c>
      <c r="D2099" s="4" t="s">
        <v>1499</v>
      </c>
      <c r="E2099" s="4" t="s">
        <v>76</v>
      </c>
    </row>
    <row r="2100" spans="1:5" x14ac:dyDescent="0.15">
      <c r="A2100" s="4" t="s">
        <v>819</v>
      </c>
      <c r="B2100" s="4">
        <v>-0.33562487299999999</v>
      </c>
      <c r="D2100" s="4" t="s">
        <v>1499</v>
      </c>
      <c r="E2100" s="4" t="s">
        <v>76</v>
      </c>
    </row>
    <row r="2101" spans="1:5" x14ac:dyDescent="0.15">
      <c r="A2101" s="4" t="s">
        <v>818</v>
      </c>
      <c r="B2101" s="4">
        <v>-0.63123019999999996</v>
      </c>
      <c r="C2101" s="4">
        <v>0.247633253</v>
      </c>
      <c r="D2101" s="4" t="s">
        <v>1499</v>
      </c>
      <c r="E2101" s="4" t="s">
        <v>76</v>
      </c>
    </row>
    <row r="2102" spans="1:5" x14ac:dyDescent="0.15">
      <c r="A2102" s="4" t="s">
        <v>817</v>
      </c>
      <c r="B2102" s="4">
        <v>0.57697222800000003</v>
      </c>
      <c r="C2102" s="4">
        <v>0.89072054199999995</v>
      </c>
      <c r="D2102" s="4" t="s">
        <v>1499</v>
      </c>
      <c r="E2102" s="4" t="s">
        <v>76</v>
      </c>
    </row>
    <row r="2103" spans="1:5" x14ac:dyDescent="0.15">
      <c r="A2103" s="4" t="s">
        <v>816</v>
      </c>
      <c r="B2103" s="4">
        <v>-7.0747189000000002E-2</v>
      </c>
      <c r="C2103" s="4">
        <v>0.69360109400000003</v>
      </c>
      <c r="D2103" s="4" t="s">
        <v>1499</v>
      </c>
      <c r="E2103" s="4" t="s">
        <v>76</v>
      </c>
    </row>
    <row r="2104" spans="1:5" x14ac:dyDescent="0.15">
      <c r="A2104" s="4" t="s">
        <v>815</v>
      </c>
      <c r="B2104" s="4">
        <v>0.98044087599999996</v>
      </c>
      <c r="C2104" s="4">
        <v>0.115173394</v>
      </c>
      <c r="D2104" s="4" t="s">
        <v>1499</v>
      </c>
      <c r="E2104" s="4" t="s">
        <v>76</v>
      </c>
    </row>
    <row r="2105" spans="1:5" x14ac:dyDescent="0.15">
      <c r="A2105" s="4" t="s">
        <v>814</v>
      </c>
      <c r="D2105" s="4" t="s">
        <v>1499</v>
      </c>
      <c r="E2105" s="4" t="s">
        <v>76</v>
      </c>
    </row>
    <row r="2106" spans="1:5" x14ac:dyDescent="0.15">
      <c r="A2106" s="4" t="s">
        <v>813</v>
      </c>
      <c r="B2106" s="4">
        <v>1.075593491</v>
      </c>
      <c r="C2106" s="4">
        <v>0.25104571199999998</v>
      </c>
      <c r="D2106" s="4" t="s">
        <v>1499</v>
      </c>
      <c r="E2106" s="4" t="s">
        <v>76</v>
      </c>
    </row>
    <row r="2107" spans="1:5" x14ac:dyDescent="0.15">
      <c r="A2107" s="4" t="s">
        <v>812</v>
      </c>
      <c r="B2107" s="4">
        <v>1.185687476</v>
      </c>
      <c r="C2107" s="4">
        <v>0.49700375499999999</v>
      </c>
      <c r="D2107" s="4" t="s">
        <v>1499</v>
      </c>
      <c r="E2107" s="4" t="s">
        <v>76</v>
      </c>
    </row>
    <row r="2108" spans="1:5" x14ac:dyDescent="0.15">
      <c r="A2108" s="4" t="s">
        <v>811</v>
      </c>
      <c r="B2108" s="4">
        <v>1.1989560560000001</v>
      </c>
      <c r="C2108" s="4">
        <v>1.7729785000000001E-2</v>
      </c>
      <c r="D2108" s="4" t="s">
        <v>1499</v>
      </c>
      <c r="E2108" s="4" t="s">
        <v>139</v>
      </c>
    </row>
    <row r="2109" spans="1:5" x14ac:dyDescent="0.15">
      <c r="A2109" s="4" t="s">
        <v>810</v>
      </c>
      <c r="B2109" s="4">
        <v>1.6754211000000001E-2</v>
      </c>
      <c r="C2109" s="4">
        <v>0.77589625200000001</v>
      </c>
      <c r="D2109" s="4" t="s">
        <v>1499</v>
      </c>
      <c r="E2109" s="4" t="s">
        <v>76</v>
      </c>
    </row>
    <row r="2110" spans="1:5" x14ac:dyDescent="0.15">
      <c r="A2110" s="4" t="s">
        <v>809</v>
      </c>
      <c r="B2110" s="4">
        <v>0.95795106299999999</v>
      </c>
      <c r="C2110" s="4">
        <v>0.20949129899999999</v>
      </c>
      <c r="D2110" s="4" t="s">
        <v>1499</v>
      </c>
      <c r="E2110" s="4" t="s">
        <v>76</v>
      </c>
    </row>
    <row r="2111" spans="1:5" x14ac:dyDescent="0.15">
      <c r="A2111" s="4" t="s">
        <v>808</v>
      </c>
      <c r="B2111" s="4">
        <v>0.72954801800000002</v>
      </c>
      <c r="C2111" s="4">
        <v>0.50723291299999995</v>
      </c>
      <c r="D2111" s="4" t="s">
        <v>1499</v>
      </c>
      <c r="E2111" s="4" t="s">
        <v>76</v>
      </c>
    </row>
    <row r="2112" spans="1:5" x14ac:dyDescent="0.15">
      <c r="A2112" s="4" t="s">
        <v>807</v>
      </c>
      <c r="B2112" s="4">
        <v>1.360856472</v>
      </c>
      <c r="C2112" s="4">
        <v>0.20429056200000001</v>
      </c>
      <c r="D2112" s="4" t="s">
        <v>1499</v>
      </c>
      <c r="E2112" s="4" t="s">
        <v>76</v>
      </c>
    </row>
    <row r="2113" spans="1:5" x14ac:dyDescent="0.15">
      <c r="A2113" s="4" t="s">
        <v>806</v>
      </c>
      <c r="B2113" s="4">
        <v>0.553481216</v>
      </c>
      <c r="C2113" s="4">
        <v>0.75916169</v>
      </c>
      <c r="D2113" s="4" t="s">
        <v>1499</v>
      </c>
      <c r="E2113" s="4" t="s">
        <v>76</v>
      </c>
    </row>
    <row r="2114" spans="1:5" x14ac:dyDescent="0.15">
      <c r="A2114" s="4" t="s">
        <v>805</v>
      </c>
      <c r="D2114" s="4" t="s">
        <v>1499</v>
      </c>
      <c r="E2114" s="4" t="s">
        <v>76</v>
      </c>
    </row>
    <row r="2115" spans="1:5" x14ac:dyDescent="0.15">
      <c r="A2115" s="4" t="s">
        <v>804</v>
      </c>
      <c r="B2115" s="4">
        <v>0.361079963</v>
      </c>
      <c r="C2115" s="4">
        <v>0.71259423300000002</v>
      </c>
      <c r="D2115" s="4" t="s">
        <v>1499</v>
      </c>
      <c r="E2115" s="4" t="s">
        <v>76</v>
      </c>
    </row>
    <row r="2116" spans="1:5" x14ac:dyDescent="0.15">
      <c r="A2116" s="4" t="s">
        <v>803</v>
      </c>
      <c r="B2116" s="4">
        <v>0.115460939</v>
      </c>
      <c r="C2116" s="4">
        <v>0.86741661400000003</v>
      </c>
      <c r="D2116" s="4" t="s">
        <v>1499</v>
      </c>
      <c r="E2116" s="4" t="s">
        <v>76</v>
      </c>
    </row>
    <row r="2117" spans="1:5" x14ac:dyDescent="0.15">
      <c r="A2117" s="4" t="s">
        <v>802</v>
      </c>
      <c r="B2117" s="4">
        <v>0.76326053999999999</v>
      </c>
      <c r="D2117" s="4" t="s">
        <v>1499</v>
      </c>
      <c r="E2117" s="4" t="s">
        <v>76</v>
      </c>
    </row>
    <row r="2118" spans="1:5" x14ac:dyDescent="0.15">
      <c r="A2118" s="4" t="s">
        <v>801</v>
      </c>
      <c r="B2118" s="4">
        <v>-0.226259868</v>
      </c>
      <c r="D2118" s="4" t="s">
        <v>1499</v>
      </c>
      <c r="E2118" s="4" t="s">
        <v>76</v>
      </c>
    </row>
    <row r="2119" spans="1:5" x14ac:dyDescent="0.15">
      <c r="A2119" s="4" t="s">
        <v>800</v>
      </c>
      <c r="B2119" s="4">
        <v>-0.38524752899999998</v>
      </c>
      <c r="D2119" s="4" t="s">
        <v>1499</v>
      </c>
      <c r="E2119" s="4" t="s">
        <v>76</v>
      </c>
    </row>
    <row r="2120" spans="1:5" x14ac:dyDescent="0.15">
      <c r="A2120" s="4" t="s">
        <v>799</v>
      </c>
      <c r="B2120" s="4">
        <v>-2.6228842609999998</v>
      </c>
      <c r="C2120" s="4">
        <v>6.3961059000000001E-2</v>
      </c>
      <c r="D2120" s="4" t="s">
        <v>1499</v>
      </c>
      <c r="E2120" s="4" t="s">
        <v>76</v>
      </c>
    </row>
    <row r="2121" spans="1:5" x14ac:dyDescent="0.15">
      <c r="A2121" s="4" t="s">
        <v>798</v>
      </c>
      <c r="D2121" s="4" t="s">
        <v>1499</v>
      </c>
      <c r="E2121" s="4" t="s">
        <v>76</v>
      </c>
    </row>
    <row r="2122" spans="1:5" x14ac:dyDescent="0.15">
      <c r="A2122" s="4" t="s">
        <v>797</v>
      </c>
      <c r="B2122" s="4">
        <v>0.89033667999999999</v>
      </c>
      <c r="D2122" s="4" t="s">
        <v>1499</v>
      </c>
      <c r="E2122" s="4" t="s">
        <v>76</v>
      </c>
    </row>
    <row r="2123" spans="1:5" x14ac:dyDescent="0.15">
      <c r="A2123" s="4" t="s">
        <v>796</v>
      </c>
      <c r="B2123" s="4">
        <v>-0.13213923</v>
      </c>
      <c r="C2123" s="4">
        <v>0.54530953999999998</v>
      </c>
      <c r="D2123" s="4" t="s">
        <v>1499</v>
      </c>
      <c r="E2123" s="4" t="s">
        <v>76</v>
      </c>
    </row>
    <row r="2124" spans="1:5" x14ac:dyDescent="0.15">
      <c r="A2124" s="4" t="s">
        <v>795</v>
      </c>
      <c r="B2124" s="4">
        <v>-0.70681429900000003</v>
      </c>
      <c r="C2124" s="4">
        <v>2.8702091999999998E-2</v>
      </c>
      <c r="D2124" s="4" t="s">
        <v>1499</v>
      </c>
      <c r="E2124" s="4" t="s">
        <v>76</v>
      </c>
    </row>
    <row r="2125" spans="1:5" x14ac:dyDescent="0.15">
      <c r="A2125" s="4" t="s">
        <v>794</v>
      </c>
      <c r="B2125" s="4">
        <v>0.73746264699999997</v>
      </c>
      <c r="C2125" s="4">
        <v>5.4377917999999997E-2</v>
      </c>
      <c r="D2125" s="4" t="s">
        <v>1499</v>
      </c>
      <c r="E2125" s="4" t="s">
        <v>76</v>
      </c>
    </row>
    <row r="2126" spans="1:5" x14ac:dyDescent="0.15">
      <c r="A2126" s="4" t="s">
        <v>793</v>
      </c>
      <c r="B2126" s="4">
        <v>1.6457319239999999</v>
      </c>
      <c r="C2126" s="4">
        <v>6.6498420000000004E-3</v>
      </c>
      <c r="D2126" s="4" t="s">
        <v>1499</v>
      </c>
      <c r="E2126" s="4" t="s">
        <v>139</v>
      </c>
    </row>
    <row r="2127" spans="1:5" x14ac:dyDescent="0.15">
      <c r="A2127" s="4" t="s">
        <v>792</v>
      </c>
      <c r="B2127" s="4">
        <v>-0.214380132</v>
      </c>
      <c r="C2127" s="4">
        <v>0.31958320499999998</v>
      </c>
      <c r="D2127" s="4" t="s">
        <v>1499</v>
      </c>
      <c r="E2127" s="4" t="s">
        <v>76</v>
      </c>
    </row>
    <row r="2128" spans="1:5" x14ac:dyDescent="0.15">
      <c r="A2128" s="4" t="s">
        <v>791</v>
      </c>
      <c r="D2128" s="4" t="s">
        <v>1499</v>
      </c>
      <c r="E2128" s="4" t="s">
        <v>76</v>
      </c>
    </row>
    <row r="2129" spans="1:5" x14ac:dyDescent="0.15">
      <c r="A2129" s="4" t="s">
        <v>790</v>
      </c>
      <c r="B2129" s="4">
        <v>0.50083596500000005</v>
      </c>
      <c r="C2129" s="4">
        <v>0.65609808700000005</v>
      </c>
      <c r="D2129" s="4" t="s">
        <v>1499</v>
      </c>
      <c r="E2129" s="4" t="s">
        <v>76</v>
      </c>
    </row>
    <row r="2130" spans="1:5" x14ac:dyDescent="0.15">
      <c r="A2130" s="4" t="s">
        <v>789</v>
      </c>
      <c r="B2130" s="4">
        <v>0.69564335799999999</v>
      </c>
      <c r="C2130" s="4">
        <v>0.26797310099999999</v>
      </c>
      <c r="D2130" s="4" t="s">
        <v>1499</v>
      </c>
      <c r="E2130" s="4" t="s">
        <v>76</v>
      </c>
    </row>
    <row r="2131" spans="1:5" x14ac:dyDescent="0.15">
      <c r="A2131" s="4" t="s">
        <v>788</v>
      </c>
      <c r="B2131" s="4">
        <v>-3.1382109999999998E-2</v>
      </c>
      <c r="D2131" s="4" t="s">
        <v>1499</v>
      </c>
      <c r="E2131" s="4" t="s">
        <v>76</v>
      </c>
    </row>
    <row r="2132" spans="1:5" x14ac:dyDescent="0.15">
      <c r="A2132" s="4" t="s">
        <v>787</v>
      </c>
      <c r="B2132" s="4">
        <v>-1.3460989940000001</v>
      </c>
      <c r="D2132" s="4" t="s">
        <v>1499</v>
      </c>
      <c r="E2132" s="4" t="s">
        <v>76</v>
      </c>
    </row>
    <row r="2133" spans="1:5" x14ac:dyDescent="0.15">
      <c r="A2133" s="4" t="s">
        <v>786</v>
      </c>
      <c r="B2133" s="4">
        <v>1.1914504880000001</v>
      </c>
      <c r="C2133" s="4">
        <v>0.31294271400000001</v>
      </c>
      <c r="D2133" s="4" t="s">
        <v>1499</v>
      </c>
      <c r="E2133" s="4" t="s">
        <v>76</v>
      </c>
    </row>
    <row r="2134" spans="1:5" x14ac:dyDescent="0.15">
      <c r="A2134" s="4" t="s">
        <v>785</v>
      </c>
      <c r="B2134" s="4">
        <v>1.6671843989999999</v>
      </c>
      <c r="C2134" s="4">
        <v>0.28422956399999999</v>
      </c>
      <c r="D2134" s="4" t="s">
        <v>1499</v>
      </c>
      <c r="E2134" s="4" t="s">
        <v>76</v>
      </c>
    </row>
    <row r="2135" spans="1:5" x14ac:dyDescent="0.15">
      <c r="A2135" s="4" t="s">
        <v>784</v>
      </c>
      <c r="B2135" s="4">
        <v>0.58403331800000002</v>
      </c>
      <c r="C2135" s="4">
        <v>0.20176319200000001</v>
      </c>
      <c r="D2135" s="4" t="s">
        <v>1499</v>
      </c>
      <c r="E2135" s="4" t="s">
        <v>76</v>
      </c>
    </row>
    <row r="2136" spans="1:5" x14ac:dyDescent="0.15">
      <c r="A2136" s="4" t="s">
        <v>783</v>
      </c>
      <c r="D2136" s="4" t="s">
        <v>1499</v>
      </c>
      <c r="E2136" s="4" t="s">
        <v>76</v>
      </c>
    </row>
    <row r="2137" spans="1:5" x14ac:dyDescent="0.15">
      <c r="A2137" s="4" t="s">
        <v>782</v>
      </c>
      <c r="B2137" s="4">
        <v>0.572173504</v>
      </c>
      <c r="C2137" s="4">
        <v>0.38942130800000002</v>
      </c>
      <c r="D2137" s="4" t="s">
        <v>1499</v>
      </c>
      <c r="E2137" s="4" t="s">
        <v>76</v>
      </c>
    </row>
    <row r="2138" spans="1:5" x14ac:dyDescent="0.15">
      <c r="A2138" s="4" t="s">
        <v>781</v>
      </c>
      <c r="B2138" s="4">
        <v>0.241272762</v>
      </c>
      <c r="C2138" s="4">
        <v>0.51598050600000001</v>
      </c>
      <c r="D2138" s="4" t="s">
        <v>1499</v>
      </c>
      <c r="E2138" s="4" t="s">
        <v>76</v>
      </c>
    </row>
    <row r="2139" spans="1:5" x14ac:dyDescent="0.15">
      <c r="A2139" s="4" t="s">
        <v>780</v>
      </c>
      <c r="B2139" s="4">
        <v>5.7757938000000002E-2</v>
      </c>
      <c r="C2139" s="4">
        <v>0.93519589400000003</v>
      </c>
      <c r="D2139" s="4" t="s">
        <v>1499</v>
      </c>
      <c r="E2139" s="4" t="s">
        <v>76</v>
      </c>
    </row>
    <row r="2140" spans="1:5" x14ac:dyDescent="0.15">
      <c r="A2140" s="4" t="s">
        <v>779</v>
      </c>
      <c r="B2140" s="4">
        <v>-0.66239567700000002</v>
      </c>
      <c r="C2140" s="4">
        <v>0.16446444199999999</v>
      </c>
      <c r="D2140" s="4" t="s">
        <v>1499</v>
      </c>
      <c r="E2140" s="4" t="s">
        <v>76</v>
      </c>
    </row>
    <row r="2141" spans="1:5" x14ac:dyDescent="0.15">
      <c r="A2141" s="4" t="s">
        <v>778</v>
      </c>
      <c r="B2141" s="4">
        <v>1.047139018</v>
      </c>
      <c r="D2141" s="4" t="s">
        <v>1499</v>
      </c>
      <c r="E2141" s="4" t="s">
        <v>76</v>
      </c>
    </row>
    <row r="2142" spans="1:5" x14ac:dyDescent="0.15">
      <c r="A2142" s="4" t="s">
        <v>777</v>
      </c>
      <c r="D2142" s="4" t="s">
        <v>1499</v>
      </c>
      <c r="E2142" s="4" t="s">
        <v>76</v>
      </c>
    </row>
    <row r="2143" spans="1:5" x14ac:dyDescent="0.15">
      <c r="A2143" s="4" t="s">
        <v>776</v>
      </c>
      <c r="B2143" s="4">
        <v>1.181042927</v>
      </c>
      <c r="C2143" s="4">
        <v>5.1008940000000003E-2</v>
      </c>
      <c r="D2143" s="4" t="s">
        <v>1499</v>
      </c>
      <c r="E2143" s="4" t="s">
        <v>76</v>
      </c>
    </row>
    <row r="2144" spans="1:5" x14ac:dyDescent="0.15">
      <c r="A2144" s="4" t="s">
        <v>775</v>
      </c>
      <c r="B2144" s="4">
        <v>0.28974375299999999</v>
      </c>
      <c r="C2144" s="4">
        <v>0.42869752500000002</v>
      </c>
      <c r="D2144" s="4" t="s">
        <v>1499</v>
      </c>
      <c r="E2144" s="4" t="s">
        <v>76</v>
      </c>
    </row>
    <row r="2145" spans="1:5" x14ac:dyDescent="0.15">
      <c r="A2145" s="4" t="s">
        <v>774</v>
      </c>
      <c r="B2145" s="4">
        <v>1.6221606559999999</v>
      </c>
      <c r="C2145" s="4">
        <v>8.1954490000000005E-3</v>
      </c>
      <c r="D2145" s="4" t="s">
        <v>1499</v>
      </c>
      <c r="E2145" s="4" t="s">
        <v>139</v>
      </c>
    </row>
    <row r="2146" spans="1:5" x14ac:dyDescent="0.15">
      <c r="A2146" s="4" t="s">
        <v>773</v>
      </c>
      <c r="B2146" s="4">
        <v>0.74412116900000003</v>
      </c>
      <c r="C2146" s="4">
        <v>9.5078947999999996E-2</v>
      </c>
      <c r="D2146" s="4" t="s">
        <v>1499</v>
      </c>
      <c r="E2146" s="4" t="s">
        <v>76</v>
      </c>
    </row>
    <row r="2147" spans="1:5" x14ac:dyDescent="0.15">
      <c r="A2147" s="4" t="s">
        <v>772</v>
      </c>
      <c r="D2147" s="4" t="s">
        <v>1499</v>
      </c>
      <c r="E2147" s="4" t="s">
        <v>76</v>
      </c>
    </row>
    <row r="2148" spans="1:5" x14ac:dyDescent="0.15">
      <c r="A2148" s="4" t="s">
        <v>771</v>
      </c>
      <c r="D2148" s="4" t="s">
        <v>1499</v>
      </c>
      <c r="E2148" s="4" t="s">
        <v>76</v>
      </c>
    </row>
    <row r="2149" spans="1:5" x14ac:dyDescent="0.15">
      <c r="A2149" s="4" t="s">
        <v>770</v>
      </c>
      <c r="B2149" s="4">
        <v>0.93132832799999998</v>
      </c>
      <c r="C2149" s="4">
        <v>8.8384970000000007E-3</v>
      </c>
      <c r="D2149" s="4" t="s">
        <v>1499</v>
      </c>
      <c r="E2149" s="4" t="s">
        <v>76</v>
      </c>
    </row>
    <row r="2150" spans="1:5" x14ac:dyDescent="0.15">
      <c r="A2150" s="4" t="s">
        <v>769</v>
      </c>
      <c r="B2150" s="4">
        <v>-0.43352761499999998</v>
      </c>
      <c r="C2150" s="4">
        <v>0.129029386</v>
      </c>
      <c r="D2150" s="4" t="s">
        <v>1499</v>
      </c>
      <c r="E2150" s="4" t="s">
        <v>76</v>
      </c>
    </row>
    <row r="2151" spans="1:5" x14ac:dyDescent="0.15">
      <c r="A2151" s="4" t="s">
        <v>768</v>
      </c>
      <c r="B2151" s="4">
        <v>-0.29239362000000002</v>
      </c>
      <c r="C2151" s="4">
        <v>0.45586346</v>
      </c>
      <c r="D2151" s="4" t="s">
        <v>1499</v>
      </c>
      <c r="E2151" s="4" t="s">
        <v>76</v>
      </c>
    </row>
    <row r="2152" spans="1:5" x14ac:dyDescent="0.15">
      <c r="A2152" s="4" t="s">
        <v>767</v>
      </c>
      <c r="B2152" s="4">
        <v>-0.827443119</v>
      </c>
      <c r="C2152" s="4">
        <v>0.20353808100000001</v>
      </c>
      <c r="D2152" s="4" t="s">
        <v>1499</v>
      </c>
      <c r="E2152" s="4" t="s">
        <v>76</v>
      </c>
    </row>
    <row r="2153" spans="1:5" x14ac:dyDescent="0.15">
      <c r="A2153" s="4" t="s">
        <v>766</v>
      </c>
      <c r="D2153" s="4" t="s">
        <v>1499</v>
      </c>
      <c r="E2153" s="4" t="s">
        <v>76</v>
      </c>
    </row>
    <row r="2154" spans="1:5" x14ac:dyDescent="0.15">
      <c r="A2154" s="4" t="s">
        <v>765</v>
      </c>
      <c r="B2154" s="4">
        <v>0.97737139500000003</v>
      </c>
      <c r="C2154" s="4">
        <v>9.1339966999999994E-2</v>
      </c>
      <c r="D2154" s="4" t="s">
        <v>1499</v>
      </c>
      <c r="E2154" s="4" t="s">
        <v>76</v>
      </c>
    </row>
    <row r="2155" spans="1:5" x14ac:dyDescent="0.15">
      <c r="A2155" s="4" t="s">
        <v>764</v>
      </c>
      <c r="B2155" s="4">
        <v>-0.21852618700000001</v>
      </c>
      <c r="C2155" s="4">
        <v>0.981167338</v>
      </c>
      <c r="D2155" s="4" t="s">
        <v>1499</v>
      </c>
      <c r="E2155" s="4" t="s">
        <v>76</v>
      </c>
    </row>
    <row r="2156" spans="1:5" x14ac:dyDescent="0.15">
      <c r="A2156" s="4" t="s">
        <v>763</v>
      </c>
      <c r="B2156" s="4">
        <v>1.43850718</v>
      </c>
      <c r="C2156" s="4">
        <v>3.0886223000000001E-2</v>
      </c>
      <c r="D2156" s="4" t="s">
        <v>1499</v>
      </c>
      <c r="E2156" s="4" t="s">
        <v>139</v>
      </c>
    </row>
    <row r="2157" spans="1:5" x14ac:dyDescent="0.15">
      <c r="A2157" s="4" t="s">
        <v>762</v>
      </c>
      <c r="B2157" s="4">
        <v>0.30423268399999998</v>
      </c>
      <c r="C2157" s="4">
        <v>0.78943748899999999</v>
      </c>
      <c r="D2157" s="4" t="s">
        <v>1499</v>
      </c>
      <c r="E2157" s="4" t="s">
        <v>76</v>
      </c>
    </row>
    <row r="2158" spans="1:5" x14ac:dyDescent="0.15">
      <c r="A2158" s="4" t="s">
        <v>761</v>
      </c>
      <c r="B2158" s="4">
        <v>-0.76020897099999996</v>
      </c>
      <c r="C2158" s="4">
        <v>0.71779400800000004</v>
      </c>
      <c r="D2158" s="4" t="s">
        <v>1499</v>
      </c>
      <c r="E2158" s="4" t="s">
        <v>76</v>
      </c>
    </row>
    <row r="2159" spans="1:5" x14ac:dyDescent="0.15">
      <c r="A2159" s="4" t="s">
        <v>760</v>
      </c>
      <c r="B2159" s="4">
        <v>0.89907365100000003</v>
      </c>
      <c r="C2159" s="4">
        <v>0.14737992699999999</v>
      </c>
      <c r="D2159" s="4" t="s">
        <v>1499</v>
      </c>
      <c r="E2159" s="4" t="s">
        <v>76</v>
      </c>
    </row>
    <row r="2160" spans="1:5" x14ac:dyDescent="0.15">
      <c r="A2160" s="4" t="s">
        <v>759</v>
      </c>
      <c r="B2160" s="4">
        <v>0.76531820100000003</v>
      </c>
      <c r="C2160" s="4">
        <v>0.47859902599999998</v>
      </c>
      <c r="D2160" s="4" t="s">
        <v>1499</v>
      </c>
      <c r="E2160" s="4" t="s">
        <v>76</v>
      </c>
    </row>
    <row r="2161" spans="1:5" x14ac:dyDescent="0.15">
      <c r="A2161" s="4" t="s">
        <v>758</v>
      </c>
      <c r="B2161" s="4">
        <v>1.6954416450000001</v>
      </c>
      <c r="D2161" s="4" t="s">
        <v>1499</v>
      </c>
      <c r="E2161" s="4" t="s">
        <v>76</v>
      </c>
    </row>
    <row r="2162" spans="1:5" x14ac:dyDescent="0.15">
      <c r="A2162" s="4" t="s">
        <v>757</v>
      </c>
      <c r="B2162" s="4">
        <v>-0.55222301100000004</v>
      </c>
      <c r="C2162" s="4">
        <v>7.5485187999999995E-2</v>
      </c>
      <c r="D2162" s="4" t="s">
        <v>1499</v>
      </c>
      <c r="E2162" s="4" t="s">
        <v>76</v>
      </c>
    </row>
    <row r="2163" spans="1:5" x14ac:dyDescent="0.15">
      <c r="A2163" s="4" t="s">
        <v>756</v>
      </c>
      <c r="B2163" s="4">
        <v>-0.145066112</v>
      </c>
      <c r="C2163" s="4">
        <v>0.29700316700000001</v>
      </c>
      <c r="D2163" s="4" t="s">
        <v>1499</v>
      </c>
      <c r="E2163" s="4" t="s">
        <v>76</v>
      </c>
    </row>
    <row r="2164" spans="1:5" x14ac:dyDescent="0.15">
      <c r="A2164" s="4" t="s">
        <v>755</v>
      </c>
      <c r="B2164" s="4">
        <v>-1.089896875</v>
      </c>
      <c r="D2164" s="4" t="s">
        <v>1499</v>
      </c>
      <c r="E2164" s="4" t="s">
        <v>76</v>
      </c>
    </row>
    <row r="2165" spans="1:5" x14ac:dyDescent="0.15">
      <c r="A2165" s="4" t="s">
        <v>754</v>
      </c>
      <c r="B2165" s="4">
        <v>0.81477246999999997</v>
      </c>
      <c r="C2165" s="4">
        <v>8.7437464000000006E-2</v>
      </c>
      <c r="D2165" s="4" t="s">
        <v>1499</v>
      </c>
      <c r="E2165" s="4" t="s">
        <v>76</v>
      </c>
    </row>
    <row r="2166" spans="1:5" x14ac:dyDescent="0.15">
      <c r="A2166" s="4" t="s">
        <v>753</v>
      </c>
      <c r="B2166" s="4">
        <v>-1.2840299340000001</v>
      </c>
      <c r="C2166" s="4">
        <v>6.0992099999999999E-3</v>
      </c>
      <c r="D2166" s="4" t="s">
        <v>1499</v>
      </c>
      <c r="E2166" s="4" t="s">
        <v>84</v>
      </c>
    </row>
    <row r="2167" spans="1:5" x14ac:dyDescent="0.15">
      <c r="A2167" s="4" t="s">
        <v>752</v>
      </c>
      <c r="D2167" s="4" t="s">
        <v>1499</v>
      </c>
      <c r="E2167" s="4" t="s">
        <v>76</v>
      </c>
    </row>
    <row r="2168" spans="1:5" x14ac:dyDescent="0.15">
      <c r="A2168" s="4" t="s">
        <v>751</v>
      </c>
      <c r="B2168" s="4">
        <v>-0.63802049699999996</v>
      </c>
      <c r="C2168" s="4">
        <v>0.11979948999999999</v>
      </c>
      <c r="D2168" s="4" t="s">
        <v>1499</v>
      </c>
      <c r="E2168" s="4" t="s">
        <v>76</v>
      </c>
    </row>
    <row r="2169" spans="1:5" x14ac:dyDescent="0.15">
      <c r="A2169" s="4" t="s">
        <v>750</v>
      </c>
      <c r="B2169" s="4">
        <v>-0.46291747999999999</v>
      </c>
      <c r="C2169" s="4">
        <v>0.74482449299999998</v>
      </c>
      <c r="D2169" s="4" t="s">
        <v>1499</v>
      </c>
      <c r="E2169" s="4" t="s">
        <v>76</v>
      </c>
    </row>
    <row r="2170" spans="1:5" x14ac:dyDescent="0.15">
      <c r="A2170" s="4" t="s">
        <v>749</v>
      </c>
      <c r="B2170" s="4">
        <v>2.1687295689999999</v>
      </c>
      <c r="C2170" s="4">
        <v>0.20393146400000001</v>
      </c>
      <c r="D2170" s="4" t="s">
        <v>1499</v>
      </c>
      <c r="E2170" s="4" t="s">
        <v>76</v>
      </c>
    </row>
    <row r="2171" spans="1:5" x14ac:dyDescent="0.15">
      <c r="A2171" s="4" t="s">
        <v>748</v>
      </c>
      <c r="B2171" s="4">
        <v>-0.123785353</v>
      </c>
      <c r="C2171" s="4">
        <v>0.81568655700000003</v>
      </c>
      <c r="D2171" s="4" t="s">
        <v>1499</v>
      </c>
      <c r="E2171" s="4" t="s">
        <v>76</v>
      </c>
    </row>
    <row r="2172" spans="1:5" x14ac:dyDescent="0.15">
      <c r="A2172" s="4" t="s">
        <v>747</v>
      </c>
      <c r="B2172" s="4">
        <v>-0.192004551</v>
      </c>
      <c r="C2172" s="4">
        <v>0.82968980999999997</v>
      </c>
      <c r="D2172" s="4" t="s">
        <v>1499</v>
      </c>
      <c r="E2172" s="4" t="s">
        <v>76</v>
      </c>
    </row>
    <row r="2173" spans="1:5" x14ac:dyDescent="0.15">
      <c r="A2173" s="4" t="s">
        <v>746</v>
      </c>
      <c r="D2173" s="4" t="s">
        <v>1499</v>
      </c>
      <c r="E2173" s="4" t="s">
        <v>76</v>
      </c>
    </row>
    <row r="2174" spans="1:5" x14ac:dyDescent="0.15">
      <c r="A2174" s="4" t="s">
        <v>745</v>
      </c>
      <c r="B2174" s="4">
        <v>2.045952153</v>
      </c>
      <c r="C2174" s="4">
        <v>8.2160499999999999E-4</v>
      </c>
      <c r="D2174" s="4" t="s">
        <v>1499</v>
      </c>
      <c r="E2174" s="4" t="s">
        <v>139</v>
      </c>
    </row>
    <row r="2175" spans="1:5" x14ac:dyDescent="0.15">
      <c r="A2175" s="4" t="s">
        <v>744</v>
      </c>
      <c r="B2175" s="4">
        <v>-0.39695696600000002</v>
      </c>
      <c r="C2175" s="4">
        <v>0.132684356</v>
      </c>
      <c r="D2175" s="4" t="s">
        <v>1499</v>
      </c>
      <c r="E2175" s="4" t="s">
        <v>76</v>
      </c>
    </row>
    <row r="2176" spans="1:5" x14ac:dyDescent="0.15">
      <c r="A2176" s="4" t="s">
        <v>743</v>
      </c>
      <c r="B2176" s="4">
        <v>-0.55959408300000002</v>
      </c>
      <c r="C2176" s="4">
        <v>9.2352007E-2</v>
      </c>
      <c r="D2176" s="4" t="s">
        <v>1499</v>
      </c>
      <c r="E2176" s="4" t="s">
        <v>76</v>
      </c>
    </row>
    <row r="2177" spans="1:5" x14ac:dyDescent="0.15">
      <c r="A2177" s="4" t="s">
        <v>742</v>
      </c>
      <c r="B2177" s="4">
        <v>-0.81228243899999997</v>
      </c>
      <c r="D2177" s="4" t="s">
        <v>1499</v>
      </c>
      <c r="E2177" s="4" t="s">
        <v>76</v>
      </c>
    </row>
    <row r="2178" spans="1:5" x14ac:dyDescent="0.15">
      <c r="A2178" s="4" t="s">
        <v>741</v>
      </c>
      <c r="B2178" s="4">
        <v>0.98725079900000001</v>
      </c>
      <c r="C2178" s="4">
        <v>0.39843959200000001</v>
      </c>
      <c r="D2178" s="4" t="s">
        <v>1499</v>
      </c>
      <c r="E2178" s="4" t="s">
        <v>76</v>
      </c>
    </row>
    <row r="2179" spans="1:5" x14ac:dyDescent="0.15">
      <c r="A2179" s="4" t="s">
        <v>740</v>
      </c>
      <c r="B2179" s="4">
        <v>3.3810818839999999</v>
      </c>
      <c r="C2179" s="4">
        <v>6.1159669E-2</v>
      </c>
      <c r="D2179" s="4" t="s">
        <v>1499</v>
      </c>
      <c r="E2179" s="4" t="s">
        <v>76</v>
      </c>
    </row>
    <row r="2180" spans="1:5" x14ac:dyDescent="0.15">
      <c r="A2180" s="4" t="s">
        <v>739</v>
      </c>
      <c r="B2180" s="4">
        <v>0.81838222900000002</v>
      </c>
      <c r="C2180" s="4">
        <v>0.10291556</v>
      </c>
      <c r="D2180" s="4" t="s">
        <v>1499</v>
      </c>
      <c r="E2180" s="4" t="s">
        <v>76</v>
      </c>
    </row>
    <row r="2181" spans="1:5" x14ac:dyDescent="0.15">
      <c r="A2181" s="4" t="s">
        <v>738</v>
      </c>
      <c r="B2181" s="4">
        <v>0.20058092699999999</v>
      </c>
      <c r="C2181" s="4">
        <v>0.93674104599999997</v>
      </c>
      <c r="D2181" s="4" t="s">
        <v>1499</v>
      </c>
      <c r="E2181" s="4" t="s">
        <v>76</v>
      </c>
    </row>
    <row r="2182" spans="1:5" x14ac:dyDescent="0.15">
      <c r="A2182" s="4" t="s">
        <v>737</v>
      </c>
      <c r="B2182" s="4">
        <v>6.6112483E-2</v>
      </c>
      <c r="C2182" s="4">
        <v>0.87779383</v>
      </c>
      <c r="D2182" s="4" t="s">
        <v>1499</v>
      </c>
      <c r="E2182" s="4" t="s">
        <v>76</v>
      </c>
    </row>
    <row r="2183" spans="1:5" x14ac:dyDescent="0.15">
      <c r="A2183" s="4" t="s">
        <v>736</v>
      </c>
      <c r="B2183" s="4">
        <v>-0.76476200100000002</v>
      </c>
      <c r="C2183" s="4">
        <v>0.124388556</v>
      </c>
      <c r="D2183" s="4" t="s">
        <v>1499</v>
      </c>
      <c r="E2183" s="4" t="s">
        <v>76</v>
      </c>
    </row>
    <row r="2184" spans="1:5" x14ac:dyDescent="0.15">
      <c r="A2184" s="4" t="s">
        <v>735</v>
      </c>
      <c r="B2184" s="4">
        <v>-1.82529937</v>
      </c>
      <c r="C2184" s="4">
        <v>2.3364012999999999E-2</v>
      </c>
      <c r="D2184" s="4" t="s">
        <v>1499</v>
      </c>
      <c r="E2184" s="4" t="s">
        <v>84</v>
      </c>
    </row>
    <row r="2185" spans="1:5" x14ac:dyDescent="0.15">
      <c r="A2185" s="4" t="s">
        <v>734</v>
      </c>
      <c r="B2185" s="4">
        <v>5.0119909999999997E-2</v>
      </c>
      <c r="C2185" s="4">
        <v>0.41157468899999999</v>
      </c>
      <c r="D2185" s="4" t="s">
        <v>1499</v>
      </c>
      <c r="E2185" s="4" t="s">
        <v>76</v>
      </c>
    </row>
    <row r="2186" spans="1:5" x14ac:dyDescent="0.15">
      <c r="A2186" s="4" t="s">
        <v>733</v>
      </c>
      <c r="B2186" s="4">
        <v>0.21950536900000001</v>
      </c>
      <c r="C2186" s="4">
        <v>0.89173174899999996</v>
      </c>
      <c r="D2186" s="4" t="s">
        <v>1499</v>
      </c>
      <c r="E2186" s="4" t="s">
        <v>76</v>
      </c>
    </row>
    <row r="2187" spans="1:5" x14ac:dyDescent="0.15">
      <c r="A2187" s="4" t="s">
        <v>732</v>
      </c>
      <c r="B2187" s="4">
        <v>-0.34402137799999999</v>
      </c>
      <c r="C2187" s="4">
        <v>0.96446056800000002</v>
      </c>
      <c r="D2187" s="4" t="s">
        <v>1499</v>
      </c>
      <c r="E2187" s="4" t="s">
        <v>76</v>
      </c>
    </row>
    <row r="2188" spans="1:5" x14ac:dyDescent="0.15">
      <c r="A2188" s="4" t="s">
        <v>731</v>
      </c>
      <c r="B2188" s="4">
        <v>0.57370474199999999</v>
      </c>
      <c r="C2188" s="4">
        <v>2.5692398000000002E-2</v>
      </c>
      <c r="D2188" s="4" t="s">
        <v>1499</v>
      </c>
      <c r="E2188" s="4" t="s">
        <v>76</v>
      </c>
    </row>
    <row r="2189" spans="1:5" x14ac:dyDescent="0.15">
      <c r="A2189" s="4" t="s">
        <v>730</v>
      </c>
      <c r="D2189" s="4" t="s">
        <v>1499</v>
      </c>
      <c r="E2189" s="4" t="s">
        <v>76</v>
      </c>
    </row>
    <row r="2190" spans="1:5" x14ac:dyDescent="0.15">
      <c r="A2190" s="4" t="s">
        <v>729</v>
      </c>
      <c r="B2190" s="4">
        <v>8.4408599000000001E-2</v>
      </c>
      <c r="C2190" s="4">
        <v>0.82384379299999999</v>
      </c>
      <c r="D2190" s="4" t="s">
        <v>1499</v>
      </c>
      <c r="E2190" s="4" t="s">
        <v>76</v>
      </c>
    </row>
    <row r="2191" spans="1:5" x14ac:dyDescent="0.15">
      <c r="A2191" s="4" t="s">
        <v>728</v>
      </c>
      <c r="D2191" s="4" t="s">
        <v>1499</v>
      </c>
      <c r="E2191" s="4" t="s">
        <v>76</v>
      </c>
    </row>
    <row r="2192" spans="1:5" x14ac:dyDescent="0.15">
      <c r="A2192" s="4" t="s">
        <v>727</v>
      </c>
      <c r="B2192" s="4">
        <v>1.160932047</v>
      </c>
      <c r="C2192" s="4">
        <v>2.8528222999999998E-2</v>
      </c>
      <c r="D2192" s="4" t="s">
        <v>1499</v>
      </c>
      <c r="E2192" s="4" t="s">
        <v>139</v>
      </c>
    </row>
    <row r="2193" spans="1:5" x14ac:dyDescent="0.15">
      <c r="A2193" s="4" t="s">
        <v>726</v>
      </c>
      <c r="B2193" s="4">
        <v>1.7168729979999999</v>
      </c>
      <c r="D2193" s="4" t="s">
        <v>1499</v>
      </c>
      <c r="E2193" s="4" t="s">
        <v>76</v>
      </c>
    </row>
    <row r="2194" spans="1:5" x14ac:dyDescent="0.15">
      <c r="A2194" s="4" t="s">
        <v>725</v>
      </c>
      <c r="B2194" s="4">
        <v>1.326648391</v>
      </c>
      <c r="C2194" s="4">
        <v>4.5717987000000002E-2</v>
      </c>
      <c r="D2194" s="4" t="s">
        <v>1499</v>
      </c>
      <c r="E2194" s="4" t="s">
        <v>139</v>
      </c>
    </row>
    <row r="2195" spans="1:5" x14ac:dyDescent="0.15">
      <c r="A2195" s="4" t="s">
        <v>724</v>
      </c>
      <c r="B2195" s="4">
        <v>1.7622750730000001</v>
      </c>
      <c r="C2195" s="4">
        <v>0.177505259</v>
      </c>
      <c r="D2195" s="4" t="s">
        <v>1499</v>
      </c>
      <c r="E2195" s="4" t="s">
        <v>76</v>
      </c>
    </row>
    <row r="2196" spans="1:5" x14ac:dyDescent="0.15">
      <c r="A2196" s="4" t="s">
        <v>723</v>
      </c>
      <c r="B2196" s="4">
        <v>0.58913954700000004</v>
      </c>
      <c r="C2196" s="4">
        <v>0.31546422899999998</v>
      </c>
      <c r="D2196" s="4" t="s">
        <v>1499</v>
      </c>
      <c r="E2196" s="4" t="s">
        <v>76</v>
      </c>
    </row>
    <row r="2197" spans="1:5" x14ac:dyDescent="0.15">
      <c r="A2197" s="4" t="s">
        <v>722</v>
      </c>
      <c r="B2197" s="4">
        <v>1.38110489</v>
      </c>
      <c r="C2197" s="4">
        <v>4.3484865999999997E-2</v>
      </c>
      <c r="D2197" s="4" t="s">
        <v>1499</v>
      </c>
      <c r="E2197" s="4" t="s">
        <v>139</v>
      </c>
    </row>
    <row r="2198" spans="1:5" x14ac:dyDescent="0.15">
      <c r="A2198" s="4" t="s">
        <v>721</v>
      </c>
      <c r="B2198" s="4">
        <v>0.182090485</v>
      </c>
      <c r="C2198" s="4">
        <v>0.63719230500000001</v>
      </c>
      <c r="D2198" s="4" t="s">
        <v>1499</v>
      </c>
      <c r="E2198" s="4" t="s">
        <v>76</v>
      </c>
    </row>
    <row r="2199" spans="1:5" x14ac:dyDescent="0.15">
      <c r="A2199" s="4" t="s">
        <v>720</v>
      </c>
      <c r="B2199" s="4">
        <v>-1.9067374000000002E-2</v>
      </c>
      <c r="C2199" s="4">
        <v>0.71272308900000003</v>
      </c>
      <c r="D2199" s="4" t="s">
        <v>1499</v>
      </c>
      <c r="E2199" s="4" t="s">
        <v>76</v>
      </c>
    </row>
    <row r="2200" spans="1:5" x14ac:dyDescent="0.15">
      <c r="A2200" s="4" t="s">
        <v>719</v>
      </c>
      <c r="B2200" s="4">
        <v>1.155689328</v>
      </c>
      <c r="C2200" s="4">
        <v>0.19576790199999999</v>
      </c>
      <c r="D2200" s="4" t="s">
        <v>1499</v>
      </c>
      <c r="E2200" s="4" t="s">
        <v>76</v>
      </c>
    </row>
    <row r="2201" spans="1:5" x14ac:dyDescent="0.15">
      <c r="A2201" s="4" t="s">
        <v>718</v>
      </c>
      <c r="B2201" s="4">
        <v>-1.2005918680000001</v>
      </c>
      <c r="C2201" s="4">
        <v>0.408214507</v>
      </c>
      <c r="D2201" s="4" t="s">
        <v>1499</v>
      </c>
      <c r="E2201" s="4" t="s">
        <v>76</v>
      </c>
    </row>
    <row r="2202" spans="1:5" x14ac:dyDescent="0.15">
      <c r="A2202" s="4" t="s">
        <v>717</v>
      </c>
      <c r="B2202" s="4">
        <v>-1.8422672959999999</v>
      </c>
      <c r="C2202" s="4">
        <v>2.520764E-3</v>
      </c>
      <c r="D2202" s="4" t="s">
        <v>1499</v>
      </c>
      <c r="E2202" s="4" t="s">
        <v>84</v>
      </c>
    </row>
    <row r="2203" spans="1:5" x14ac:dyDescent="0.15">
      <c r="A2203" s="4" t="s">
        <v>716</v>
      </c>
      <c r="B2203" s="4">
        <v>1.315162245</v>
      </c>
      <c r="C2203" s="4">
        <v>3.4896584000000001E-2</v>
      </c>
      <c r="D2203" s="4" t="s">
        <v>1499</v>
      </c>
      <c r="E2203" s="4" t="s">
        <v>139</v>
      </c>
    </row>
    <row r="2204" spans="1:5" x14ac:dyDescent="0.15">
      <c r="A2204" s="4" t="s">
        <v>715</v>
      </c>
      <c r="D2204" s="4" t="s">
        <v>1499</v>
      </c>
      <c r="E2204" s="4" t="s">
        <v>76</v>
      </c>
    </row>
    <row r="2205" spans="1:5" x14ac:dyDescent="0.15">
      <c r="A2205" s="4" t="s">
        <v>714</v>
      </c>
      <c r="B2205" s="4">
        <v>0.40065056100000002</v>
      </c>
      <c r="C2205" s="4">
        <v>0.418580287</v>
      </c>
      <c r="D2205" s="4" t="s">
        <v>1499</v>
      </c>
      <c r="E2205" s="4" t="s">
        <v>76</v>
      </c>
    </row>
    <row r="2206" spans="1:5" x14ac:dyDescent="0.15">
      <c r="A2206" s="4" t="s">
        <v>713</v>
      </c>
      <c r="B2206" s="4">
        <v>-0.29421239599999999</v>
      </c>
      <c r="C2206" s="4">
        <v>0.42583253100000001</v>
      </c>
      <c r="D2206" s="4" t="s">
        <v>1499</v>
      </c>
      <c r="E2206" s="4" t="s">
        <v>76</v>
      </c>
    </row>
    <row r="2207" spans="1:5" x14ac:dyDescent="0.15">
      <c r="A2207" s="4" t="s">
        <v>712</v>
      </c>
      <c r="D2207" s="4" t="s">
        <v>1499</v>
      </c>
      <c r="E2207" s="4" t="s">
        <v>76</v>
      </c>
    </row>
    <row r="2208" spans="1:5" x14ac:dyDescent="0.15">
      <c r="A2208" s="4" t="s">
        <v>711</v>
      </c>
      <c r="B2208" s="4">
        <v>1.687978956</v>
      </c>
      <c r="D2208" s="4" t="s">
        <v>1499</v>
      </c>
      <c r="E2208" s="4" t="s">
        <v>76</v>
      </c>
    </row>
    <row r="2209" spans="1:5" x14ac:dyDescent="0.15">
      <c r="A2209" s="4" t="s">
        <v>710</v>
      </c>
      <c r="B2209" s="4">
        <v>1.8783210699999999</v>
      </c>
      <c r="C2209" s="4">
        <v>6.4988100000000005E-4</v>
      </c>
      <c r="D2209" s="4" t="s">
        <v>1499</v>
      </c>
      <c r="E2209" s="4" t="s">
        <v>139</v>
      </c>
    </row>
    <row r="2210" spans="1:5" x14ac:dyDescent="0.15">
      <c r="A2210" s="4" t="s">
        <v>709</v>
      </c>
      <c r="B2210" s="4">
        <v>0.95573177899999995</v>
      </c>
      <c r="D2210" s="4" t="s">
        <v>1499</v>
      </c>
      <c r="E2210" s="4" t="s">
        <v>76</v>
      </c>
    </row>
    <row r="2211" spans="1:5" x14ac:dyDescent="0.15">
      <c r="A2211" s="4" t="s">
        <v>708</v>
      </c>
      <c r="B2211" s="4">
        <v>2.595646634</v>
      </c>
      <c r="D2211" s="4" t="s">
        <v>1499</v>
      </c>
      <c r="E2211" s="4" t="s">
        <v>76</v>
      </c>
    </row>
    <row r="2212" spans="1:5" x14ac:dyDescent="0.15">
      <c r="A2212" s="4" t="s">
        <v>707</v>
      </c>
      <c r="B2212" s="4">
        <v>0.32962152700000003</v>
      </c>
      <c r="C2212" s="4">
        <v>0.86490520699999995</v>
      </c>
      <c r="D2212" s="4" t="s">
        <v>1499</v>
      </c>
      <c r="E2212" s="4" t="s">
        <v>76</v>
      </c>
    </row>
    <row r="2213" spans="1:5" x14ac:dyDescent="0.15">
      <c r="A2213" s="4" t="s">
        <v>706</v>
      </c>
      <c r="D2213" s="4" t="s">
        <v>1499</v>
      </c>
      <c r="E2213" s="4" t="s">
        <v>76</v>
      </c>
    </row>
    <row r="2214" spans="1:5" x14ac:dyDescent="0.15">
      <c r="A2214" s="4" t="s">
        <v>705</v>
      </c>
      <c r="B2214" s="4">
        <v>-0.200653638</v>
      </c>
      <c r="C2214" s="4">
        <v>3.0985129E-2</v>
      </c>
      <c r="D2214" s="4" t="s">
        <v>1499</v>
      </c>
      <c r="E2214" s="4" t="s">
        <v>76</v>
      </c>
    </row>
    <row r="2215" spans="1:5" x14ac:dyDescent="0.15">
      <c r="A2215" s="4" t="s">
        <v>704</v>
      </c>
      <c r="D2215" s="4" t="s">
        <v>1499</v>
      </c>
      <c r="E2215" s="4" t="s">
        <v>76</v>
      </c>
    </row>
    <row r="2216" spans="1:5" x14ac:dyDescent="0.15">
      <c r="A2216" s="4" t="s">
        <v>703</v>
      </c>
      <c r="D2216" s="4" t="s">
        <v>1499</v>
      </c>
      <c r="E2216" s="4" t="s">
        <v>76</v>
      </c>
    </row>
    <row r="2217" spans="1:5" x14ac:dyDescent="0.15">
      <c r="A2217" s="4" t="s">
        <v>702</v>
      </c>
      <c r="B2217" s="4">
        <v>-0.84739445400000002</v>
      </c>
      <c r="C2217" s="4">
        <v>2.5928330999999999E-2</v>
      </c>
      <c r="D2217" s="4" t="s">
        <v>1499</v>
      </c>
      <c r="E2217" s="4" t="s">
        <v>76</v>
      </c>
    </row>
    <row r="2218" spans="1:5" x14ac:dyDescent="0.15">
      <c r="A2218" s="4" t="s">
        <v>701</v>
      </c>
      <c r="B2218" s="4">
        <v>6.3396641000000004E-2</v>
      </c>
      <c r="D2218" s="4" t="s">
        <v>1499</v>
      </c>
      <c r="E2218" s="4" t="s">
        <v>76</v>
      </c>
    </row>
    <row r="2219" spans="1:5" x14ac:dyDescent="0.15">
      <c r="A2219" s="4" t="s">
        <v>700</v>
      </c>
      <c r="D2219" s="4" t="s">
        <v>1499</v>
      </c>
      <c r="E2219" s="4" t="s">
        <v>76</v>
      </c>
    </row>
    <row r="2220" spans="1:5" x14ac:dyDescent="0.15">
      <c r="A2220" s="4" t="s">
        <v>699</v>
      </c>
      <c r="B2220" s="4">
        <v>0.62362283299999999</v>
      </c>
      <c r="C2220" s="4">
        <v>0.21814183700000001</v>
      </c>
      <c r="D2220" s="4" t="s">
        <v>1499</v>
      </c>
      <c r="E2220" s="4" t="s">
        <v>76</v>
      </c>
    </row>
    <row r="2221" spans="1:5" x14ac:dyDescent="0.15">
      <c r="A2221" s="4" t="s">
        <v>698</v>
      </c>
      <c r="B2221" s="4">
        <v>0.241401224</v>
      </c>
      <c r="C2221" s="4">
        <v>0.69693358500000002</v>
      </c>
      <c r="D2221" s="4" t="s">
        <v>1499</v>
      </c>
      <c r="E2221" s="4" t="s">
        <v>76</v>
      </c>
    </row>
    <row r="2222" spans="1:5" x14ac:dyDescent="0.15">
      <c r="A2222" s="4" t="s">
        <v>697</v>
      </c>
      <c r="B2222" s="4">
        <v>0.592311594</v>
      </c>
      <c r="C2222" s="4">
        <v>0.35948554399999999</v>
      </c>
      <c r="D2222" s="4" t="s">
        <v>1499</v>
      </c>
      <c r="E2222" s="4" t="s">
        <v>76</v>
      </c>
    </row>
    <row r="2223" spans="1:5" x14ac:dyDescent="0.15">
      <c r="A2223" s="4" t="s">
        <v>696</v>
      </c>
      <c r="B2223" s="4">
        <v>1.9113433989999999</v>
      </c>
      <c r="C2223" s="4">
        <v>4.464984E-3</v>
      </c>
      <c r="D2223" s="4" t="s">
        <v>1499</v>
      </c>
      <c r="E2223" s="4" t="s">
        <v>139</v>
      </c>
    </row>
    <row r="2224" spans="1:5" x14ac:dyDescent="0.15">
      <c r="A2224" s="4" t="s">
        <v>695</v>
      </c>
      <c r="B2224" s="4">
        <v>-0.61427893200000006</v>
      </c>
      <c r="C2224" s="4">
        <v>0.55943969500000001</v>
      </c>
      <c r="D2224" s="4" t="s">
        <v>1499</v>
      </c>
      <c r="E2224" s="4" t="s">
        <v>76</v>
      </c>
    </row>
    <row r="2225" spans="1:5" x14ac:dyDescent="0.15">
      <c r="A2225" s="4" t="s">
        <v>694</v>
      </c>
      <c r="B2225" s="4">
        <v>-0.23222092899999999</v>
      </c>
      <c r="C2225" s="4">
        <v>0.844603573</v>
      </c>
      <c r="D2225" s="4" t="s">
        <v>1499</v>
      </c>
      <c r="E2225" s="4" t="s">
        <v>76</v>
      </c>
    </row>
    <row r="2226" spans="1:5" x14ac:dyDescent="0.15">
      <c r="A2226" s="4" t="s">
        <v>693</v>
      </c>
      <c r="B2226" s="4">
        <v>0.56498402999999997</v>
      </c>
      <c r="D2226" s="4" t="s">
        <v>1499</v>
      </c>
      <c r="E2226" s="4" t="s">
        <v>76</v>
      </c>
    </row>
    <row r="2227" spans="1:5" x14ac:dyDescent="0.15">
      <c r="A2227" s="4" t="s">
        <v>692</v>
      </c>
      <c r="B2227" s="4">
        <v>0.382782228</v>
      </c>
      <c r="C2227" s="4">
        <v>0.73181627400000004</v>
      </c>
      <c r="D2227" s="4" t="s">
        <v>1499</v>
      </c>
      <c r="E2227" s="4" t="s">
        <v>76</v>
      </c>
    </row>
    <row r="2228" spans="1:5" x14ac:dyDescent="0.15">
      <c r="A2228" s="4" t="s">
        <v>691</v>
      </c>
      <c r="B2228" s="4">
        <v>1.25734334</v>
      </c>
      <c r="C2228" s="4">
        <v>4.8883323999999999E-2</v>
      </c>
      <c r="D2228" s="4" t="s">
        <v>1499</v>
      </c>
      <c r="E2228" s="4" t="s">
        <v>139</v>
      </c>
    </row>
    <row r="2229" spans="1:5" x14ac:dyDescent="0.15">
      <c r="A2229" s="4" t="s">
        <v>690</v>
      </c>
      <c r="B2229" s="4">
        <v>-0.305034272</v>
      </c>
      <c r="C2229" s="4">
        <v>0.34222286699999999</v>
      </c>
      <c r="D2229" s="4" t="s">
        <v>1499</v>
      </c>
      <c r="E2229" s="4" t="s">
        <v>76</v>
      </c>
    </row>
    <row r="2230" spans="1:5" x14ac:dyDescent="0.15">
      <c r="A2230" s="4" t="s">
        <v>689</v>
      </c>
      <c r="B2230" s="4">
        <v>-0.54663981800000006</v>
      </c>
      <c r="C2230" s="4">
        <v>0.79907044100000002</v>
      </c>
      <c r="D2230" s="4" t="s">
        <v>1499</v>
      </c>
      <c r="E2230" s="4" t="s">
        <v>76</v>
      </c>
    </row>
    <row r="2231" spans="1:5" x14ac:dyDescent="0.15">
      <c r="A2231" s="4" t="s">
        <v>688</v>
      </c>
      <c r="B2231" s="4">
        <v>0.99638055699999994</v>
      </c>
      <c r="C2231" s="4">
        <v>3.4154997999999999E-2</v>
      </c>
      <c r="D2231" s="4" t="s">
        <v>1499</v>
      </c>
      <c r="E2231" s="4" t="s">
        <v>76</v>
      </c>
    </row>
    <row r="2232" spans="1:5" x14ac:dyDescent="0.15">
      <c r="A2232" s="4" t="s">
        <v>687</v>
      </c>
      <c r="B2232" s="4">
        <v>1.3044598730000001</v>
      </c>
      <c r="C2232" s="4">
        <v>1.2142589000000001E-2</v>
      </c>
      <c r="D2232" s="4" t="s">
        <v>1499</v>
      </c>
      <c r="E2232" s="4" t="s">
        <v>139</v>
      </c>
    </row>
    <row r="2233" spans="1:5" x14ac:dyDescent="0.15">
      <c r="A2233" s="4" t="s">
        <v>686</v>
      </c>
      <c r="B2233" s="4">
        <v>1.641062925</v>
      </c>
      <c r="C2233" s="4">
        <v>8.4270191999999994E-2</v>
      </c>
      <c r="D2233" s="4" t="s">
        <v>1499</v>
      </c>
      <c r="E2233" s="4" t="s">
        <v>76</v>
      </c>
    </row>
    <row r="2234" spans="1:5" x14ac:dyDescent="0.15">
      <c r="A2234" s="4" t="s">
        <v>685</v>
      </c>
      <c r="B2234" s="4">
        <v>0.30392939699999999</v>
      </c>
      <c r="C2234" s="4">
        <v>0.59847077999999998</v>
      </c>
      <c r="D2234" s="4" t="s">
        <v>1499</v>
      </c>
      <c r="E2234" s="4" t="s">
        <v>76</v>
      </c>
    </row>
    <row r="2235" spans="1:5" x14ac:dyDescent="0.15">
      <c r="A2235" s="4" t="s">
        <v>684</v>
      </c>
      <c r="B2235" s="4">
        <v>1.2561577639999999</v>
      </c>
      <c r="C2235" s="4">
        <v>4.3332476000000002E-2</v>
      </c>
      <c r="D2235" s="4" t="s">
        <v>1499</v>
      </c>
      <c r="E2235" s="4" t="s">
        <v>139</v>
      </c>
    </row>
    <row r="2236" spans="1:5" x14ac:dyDescent="0.15">
      <c r="A2236" s="4" t="s">
        <v>683</v>
      </c>
      <c r="D2236" s="4" t="s">
        <v>1499</v>
      </c>
      <c r="E2236" s="4" t="s">
        <v>76</v>
      </c>
    </row>
    <row r="2237" spans="1:5" x14ac:dyDescent="0.15">
      <c r="A2237" s="4" t="s">
        <v>682</v>
      </c>
      <c r="B2237" s="4">
        <v>0.120153881</v>
      </c>
      <c r="C2237" s="4">
        <v>0.383747642</v>
      </c>
      <c r="D2237" s="4" t="s">
        <v>1499</v>
      </c>
      <c r="E2237" s="4" t="s">
        <v>76</v>
      </c>
    </row>
    <row r="2238" spans="1:5" x14ac:dyDescent="0.15">
      <c r="A2238" s="4" t="s">
        <v>681</v>
      </c>
      <c r="B2238" s="4">
        <v>1.1751697E-2</v>
      </c>
      <c r="C2238" s="4">
        <v>0.99132276100000005</v>
      </c>
      <c r="D2238" s="4" t="s">
        <v>1499</v>
      </c>
      <c r="E2238" s="4" t="s">
        <v>76</v>
      </c>
    </row>
    <row r="2239" spans="1:5" x14ac:dyDescent="0.15">
      <c r="A2239" s="4" t="s">
        <v>680</v>
      </c>
      <c r="B2239" s="4">
        <v>-0.496590005</v>
      </c>
      <c r="C2239" s="4">
        <v>0.78420221599999995</v>
      </c>
      <c r="D2239" s="4" t="s">
        <v>1499</v>
      </c>
      <c r="E2239" s="4" t="s">
        <v>76</v>
      </c>
    </row>
    <row r="2240" spans="1:5" x14ac:dyDescent="0.15">
      <c r="A2240" s="4" t="s">
        <v>679</v>
      </c>
      <c r="D2240" s="4" t="s">
        <v>1499</v>
      </c>
      <c r="E2240" s="4" t="s">
        <v>76</v>
      </c>
    </row>
    <row r="2241" spans="1:5" x14ac:dyDescent="0.15">
      <c r="A2241" s="4" t="s">
        <v>678</v>
      </c>
      <c r="B2241" s="4">
        <v>0.78708130799999998</v>
      </c>
      <c r="C2241" s="4">
        <v>0.26972645099999998</v>
      </c>
      <c r="D2241" s="4" t="s">
        <v>1499</v>
      </c>
      <c r="E2241" s="4" t="s">
        <v>76</v>
      </c>
    </row>
    <row r="2242" spans="1:5" x14ac:dyDescent="0.15">
      <c r="A2242" s="4" t="s">
        <v>677</v>
      </c>
      <c r="B2242" s="4">
        <v>1.501761219</v>
      </c>
      <c r="D2242" s="4" t="s">
        <v>1499</v>
      </c>
      <c r="E2242" s="4" t="s">
        <v>76</v>
      </c>
    </row>
    <row r="2243" spans="1:5" x14ac:dyDescent="0.15">
      <c r="A2243" s="4" t="s">
        <v>676</v>
      </c>
      <c r="B2243" s="4">
        <v>-0.95720450700000004</v>
      </c>
      <c r="C2243" s="4">
        <v>1.9797924000000001E-2</v>
      </c>
      <c r="D2243" s="4" t="s">
        <v>1499</v>
      </c>
      <c r="E2243" s="4" t="s">
        <v>76</v>
      </c>
    </row>
    <row r="2244" spans="1:5" x14ac:dyDescent="0.15">
      <c r="A2244" s="4" t="s">
        <v>675</v>
      </c>
      <c r="B2244" s="4">
        <v>0.79358292500000005</v>
      </c>
      <c r="C2244" s="4">
        <v>0.40273324999999999</v>
      </c>
      <c r="D2244" s="4" t="s">
        <v>1499</v>
      </c>
      <c r="E2244" s="4" t="s">
        <v>76</v>
      </c>
    </row>
    <row r="2245" spans="1:5" x14ac:dyDescent="0.15">
      <c r="A2245" s="4" t="s">
        <v>674</v>
      </c>
      <c r="B2245" s="4">
        <v>-1.4337655359999999</v>
      </c>
      <c r="C2245" s="4">
        <v>1.9039793999999999E-2</v>
      </c>
      <c r="D2245" s="4" t="s">
        <v>1499</v>
      </c>
      <c r="E2245" s="4" t="s">
        <v>84</v>
      </c>
    </row>
    <row r="2246" spans="1:5" x14ac:dyDescent="0.15">
      <c r="A2246" s="4" t="s">
        <v>673</v>
      </c>
      <c r="B2246" s="4">
        <v>1.7878358249999999</v>
      </c>
      <c r="C2246" s="4">
        <v>9.4788909000000005E-2</v>
      </c>
      <c r="D2246" s="4" t="s">
        <v>1499</v>
      </c>
      <c r="E2246" s="4" t="s">
        <v>76</v>
      </c>
    </row>
    <row r="2247" spans="1:5" x14ac:dyDescent="0.15">
      <c r="A2247" s="4" t="s">
        <v>672</v>
      </c>
      <c r="D2247" s="4" t="s">
        <v>1499</v>
      </c>
      <c r="E2247" s="4" t="s">
        <v>76</v>
      </c>
    </row>
    <row r="2248" spans="1:5" x14ac:dyDescent="0.15">
      <c r="A2248" s="4" t="s">
        <v>671</v>
      </c>
      <c r="B2248" s="4">
        <v>-0.233400106</v>
      </c>
      <c r="C2248" s="4">
        <v>0.20526744199999999</v>
      </c>
      <c r="D2248" s="4" t="s">
        <v>1499</v>
      </c>
      <c r="E2248" s="4" t="s">
        <v>76</v>
      </c>
    </row>
    <row r="2249" spans="1:5" x14ac:dyDescent="0.15">
      <c r="A2249" s="4" t="s">
        <v>670</v>
      </c>
      <c r="B2249" s="4">
        <v>1.0383883060000001</v>
      </c>
      <c r="C2249" s="4">
        <v>5.2325124000000001E-2</v>
      </c>
      <c r="D2249" s="4" t="s">
        <v>1499</v>
      </c>
      <c r="E2249" s="4" t="s">
        <v>76</v>
      </c>
    </row>
    <row r="2250" spans="1:5" x14ac:dyDescent="0.15">
      <c r="A2250" s="4" t="s">
        <v>669</v>
      </c>
      <c r="B2250" s="4">
        <v>0.59017122399999999</v>
      </c>
      <c r="C2250" s="4">
        <v>0.12560908100000001</v>
      </c>
      <c r="D2250" s="4" t="s">
        <v>1499</v>
      </c>
      <c r="E2250" s="4" t="s">
        <v>76</v>
      </c>
    </row>
    <row r="2251" spans="1:5" x14ac:dyDescent="0.15">
      <c r="A2251" s="4" t="s">
        <v>668</v>
      </c>
      <c r="B2251" s="4">
        <v>5.4187119999999998E-2</v>
      </c>
      <c r="D2251" s="4" t="s">
        <v>1499</v>
      </c>
      <c r="E2251" s="4" t="s">
        <v>76</v>
      </c>
    </row>
    <row r="2252" spans="1:5" x14ac:dyDescent="0.15">
      <c r="A2252" s="4" t="s">
        <v>667</v>
      </c>
      <c r="B2252" s="4">
        <v>1.430358982</v>
      </c>
      <c r="C2252" s="4">
        <v>3.0298914E-2</v>
      </c>
      <c r="D2252" s="4" t="s">
        <v>1499</v>
      </c>
      <c r="E2252" s="4" t="s">
        <v>139</v>
      </c>
    </row>
    <row r="2253" spans="1:5" x14ac:dyDescent="0.15">
      <c r="A2253" s="4" t="s">
        <v>666</v>
      </c>
      <c r="B2253" s="4">
        <v>1.164174815</v>
      </c>
      <c r="C2253" s="4">
        <v>5.0292472999999997E-2</v>
      </c>
      <c r="D2253" s="4" t="s">
        <v>1499</v>
      </c>
      <c r="E2253" s="4" t="s">
        <v>76</v>
      </c>
    </row>
    <row r="2254" spans="1:5" x14ac:dyDescent="0.15">
      <c r="A2254" s="4" t="s">
        <v>665</v>
      </c>
      <c r="D2254" s="4" t="s">
        <v>1499</v>
      </c>
      <c r="E2254" s="4" t="s">
        <v>76</v>
      </c>
    </row>
    <row r="2255" spans="1:5" x14ac:dyDescent="0.15">
      <c r="A2255" s="4" t="s">
        <v>664</v>
      </c>
      <c r="B2255" s="4">
        <v>1.194984783</v>
      </c>
      <c r="C2255" s="4">
        <v>3.8545383000000003E-2</v>
      </c>
      <c r="D2255" s="4" t="s">
        <v>1499</v>
      </c>
      <c r="E2255" s="4" t="s">
        <v>139</v>
      </c>
    </row>
    <row r="2256" spans="1:5" x14ac:dyDescent="0.15">
      <c r="A2256" s="4" t="s">
        <v>663</v>
      </c>
      <c r="D2256" s="4" t="s">
        <v>1499</v>
      </c>
      <c r="E2256" s="4" t="s">
        <v>76</v>
      </c>
    </row>
    <row r="2257" spans="1:5" x14ac:dyDescent="0.15">
      <c r="A2257" s="4" t="s">
        <v>662</v>
      </c>
      <c r="B2257" s="4">
        <v>-0.32158473300000001</v>
      </c>
      <c r="C2257" s="4">
        <v>0.41765424000000001</v>
      </c>
      <c r="D2257" s="4" t="s">
        <v>1499</v>
      </c>
      <c r="E2257" s="4" t="s">
        <v>76</v>
      </c>
    </row>
    <row r="2258" spans="1:5" x14ac:dyDescent="0.15">
      <c r="A2258" s="4" t="s">
        <v>661</v>
      </c>
      <c r="B2258" s="4">
        <v>0.24045766299999999</v>
      </c>
      <c r="C2258" s="4">
        <v>0.81562601199999996</v>
      </c>
      <c r="D2258" s="4" t="s">
        <v>1499</v>
      </c>
      <c r="E2258" s="4" t="s">
        <v>76</v>
      </c>
    </row>
    <row r="2259" spans="1:5" x14ac:dyDescent="0.15">
      <c r="A2259" s="4" t="s">
        <v>660</v>
      </c>
      <c r="B2259" s="4">
        <v>4.0050758999999998E-2</v>
      </c>
      <c r="C2259" s="4">
        <v>0.83535764599999995</v>
      </c>
      <c r="D2259" s="4" t="s">
        <v>1499</v>
      </c>
      <c r="E2259" s="4" t="s">
        <v>76</v>
      </c>
    </row>
    <row r="2260" spans="1:5" x14ac:dyDescent="0.15">
      <c r="A2260" s="4" t="s">
        <v>659</v>
      </c>
      <c r="B2260" s="4">
        <v>0.82149345699999998</v>
      </c>
      <c r="C2260" s="4">
        <v>0.12111475400000001</v>
      </c>
      <c r="D2260" s="4" t="s">
        <v>1499</v>
      </c>
      <c r="E2260" s="4" t="s">
        <v>76</v>
      </c>
    </row>
    <row r="2261" spans="1:5" x14ac:dyDescent="0.15">
      <c r="A2261" s="4" t="s">
        <v>658</v>
      </c>
      <c r="B2261" s="4">
        <v>-0.52241756399999995</v>
      </c>
      <c r="C2261" s="4">
        <v>0.29234753899999999</v>
      </c>
      <c r="D2261" s="4" t="s">
        <v>1499</v>
      </c>
      <c r="E2261" s="4" t="s">
        <v>76</v>
      </c>
    </row>
    <row r="2262" spans="1:5" x14ac:dyDescent="0.15">
      <c r="A2262" s="4" t="s">
        <v>657</v>
      </c>
      <c r="D2262" s="4" t="s">
        <v>1499</v>
      </c>
      <c r="E2262" s="4" t="s">
        <v>76</v>
      </c>
    </row>
    <row r="2263" spans="1:5" x14ac:dyDescent="0.15">
      <c r="A2263" s="4" t="s">
        <v>656</v>
      </c>
      <c r="B2263" s="4">
        <v>0.39308534699999997</v>
      </c>
      <c r="C2263" s="4">
        <v>0.242363252</v>
      </c>
      <c r="D2263" s="4" t="s">
        <v>1499</v>
      </c>
      <c r="E2263" s="4" t="s">
        <v>76</v>
      </c>
    </row>
    <row r="2264" spans="1:5" x14ac:dyDescent="0.15">
      <c r="A2264" s="4" t="s">
        <v>655</v>
      </c>
      <c r="B2264" s="4">
        <v>-0.56308140799999995</v>
      </c>
      <c r="C2264" s="4">
        <v>0.73770505500000005</v>
      </c>
      <c r="D2264" s="4" t="s">
        <v>1499</v>
      </c>
      <c r="E2264" s="4" t="s">
        <v>76</v>
      </c>
    </row>
    <row r="2265" spans="1:5" x14ac:dyDescent="0.15">
      <c r="A2265" s="4" t="s">
        <v>654</v>
      </c>
      <c r="B2265" s="4">
        <v>1.3842760380000001</v>
      </c>
      <c r="D2265" s="4" t="s">
        <v>1499</v>
      </c>
      <c r="E2265" s="4" t="s">
        <v>76</v>
      </c>
    </row>
    <row r="2266" spans="1:5" x14ac:dyDescent="0.15">
      <c r="A2266" s="4" t="s">
        <v>653</v>
      </c>
      <c r="B2266" s="4">
        <v>0.73305871899999997</v>
      </c>
      <c r="C2266" s="4">
        <v>8.4831761000000006E-2</v>
      </c>
      <c r="D2266" s="4" t="s">
        <v>1499</v>
      </c>
      <c r="E2266" s="4" t="s">
        <v>76</v>
      </c>
    </row>
    <row r="2267" spans="1:5" x14ac:dyDescent="0.15">
      <c r="A2267" s="4" t="s">
        <v>652</v>
      </c>
      <c r="B2267" s="4">
        <v>-0.34830569900000002</v>
      </c>
      <c r="C2267" s="4">
        <v>0.78751378299999997</v>
      </c>
      <c r="D2267" s="4" t="s">
        <v>1499</v>
      </c>
      <c r="E2267" s="4" t="s">
        <v>76</v>
      </c>
    </row>
    <row r="2268" spans="1:5" x14ac:dyDescent="0.15">
      <c r="A2268" s="4" t="s">
        <v>651</v>
      </c>
      <c r="B2268" s="4">
        <v>-0.26103069699999998</v>
      </c>
      <c r="C2268" s="4">
        <v>0.49372936000000001</v>
      </c>
      <c r="D2268" s="4" t="s">
        <v>1499</v>
      </c>
      <c r="E2268" s="4" t="s">
        <v>76</v>
      </c>
    </row>
    <row r="2269" spans="1:5" x14ac:dyDescent="0.15">
      <c r="A2269" s="4" t="s">
        <v>650</v>
      </c>
      <c r="B2269" s="4">
        <v>-0.72148168000000001</v>
      </c>
      <c r="C2269" s="4">
        <v>1.1452419E-2</v>
      </c>
      <c r="D2269" s="4" t="s">
        <v>1499</v>
      </c>
      <c r="E2269" s="4" t="s">
        <v>76</v>
      </c>
    </row>
    <row r="2270" spans="1:5" x14ac:dyDescent="0.15">
      <c r="A2270" s="4" t="s">
        <v>649</v>
      </c>
      <c r="B2270" s="4">
        <v>-8.5603535999999994E-2</v>
      </c>
      <c r="C2270" s="4">
        <v>0.84080394700000005</v>
      </c>
      <c r="D2270" s="4" t="s">
        <v>1499</v>
      </c>
      <c r="E2270" s="4" t="s">
        <v>76</v>
      </c>
    </row>
    <row r="2271" spans="1:5" x14ac:dyDescent="0.15">
      <c r="A2271" s="4" t="s">
        <v>648</v>
      </c>
      <c r="B2271" s="4">
        <v>4.0808932599999999</v>
      </c>
      <c r="D2271" s="4" t="s">
        <v>1499</v>
      </c>
      <c r="E2271" s="4" t="s">
        <v>76</v>
      </c>
    </row>
    <row r="2272" spans="1:5" x14ac:dyDescent="0.15">
      <c r="A2272" s="4" t="s">
        <v>647</v>
      </c>
      <c r="B2272" s="4">
        <v>-0.387039352</v>
      </c>
      <c r="C2272" s="4">
        <v>9.5325161000000005E-2</v>
      </c>
      <c r="D2272" s="4" t="s">
        <v>1499</v>
      </c>
      <c r="E2272" s="4" t="s">
        <v>76</v>
      </c>
    </row>
    <row r="2273" spans="1:5" x14ac:dyDescent="0.15">
      <c r="A2273" s="4" t="s">
        <v>646</v>
      </c>
      <c r="B2273" s="4">
        <v>0.36456699999999997</v>
      </c>
      <c r="C2273" s="4">
        <v>0.89829203800000001</v>
      </c>
      <c r="D2273" s="4" t="s">
        <v>1499</v>
      </c>
      <c r="E2273" s="4" t="s">
        <v>76</v>
      </c>
    </row>
    <row r="2274" spans="1:5" x14ac:dyDescent="0.15">
      <c r="A2274" s="4" t="s">
        <v>645</v>
      </c>
      <c r="D2274" s="4" t="s">
        <v>1499</v>
      </c>
      <c r="E2274" s="4" t="s">
        <v>76</v>
      </c>
    </row>
    <row r="2275" spans="1:5" x14ac:dyDescent="0.15">
      <c r="A2275" s="4" t="s">
        <v>644</v>
      </c>
      <c r="B2275" s="4">
        <v>-0.101834206</v>
      </c>
      <c r="C2275" s="4">
        <v>0.26483506099999998</v>
      </c>
      <c r="D2275" s="4" t="s">
        <v>1499</v>
      </c>
      <c r="E2275" s="4" t="s">
        <v>76</v>
      </c>
    </row>
    <row r="2276" spans="1:5" x14ac:dyDescent="0.15">
      <c r="A2276" s="4" t="s">
        <v>643</v>
      </c>
      <c r="D2276" s="4" t="s">
        <v>1499</v>
      </c>
      <c r="E2276" s="4" t="s">
        <v>76</v>
      </c>
    </row>
    <row r="2277" spans="1:5" x14ac:dyDescent="0.15">
      <c r="A2277" s="4" t="s">
        <v>642</v>
      </c>
      <c r="B2277" s="4">
        <v>0.302396463</v>
      </c>
      <c r="C2277" s="4">
        <v>0.94008301500000002</v>
      </c>
      <c r="D2277" s="4" t="s">
        <v>1499</v>
      </c>
      <c r="E2277" s="4" t="s">
        <v>76</v>
      </c>
    </row>
    <row r="2278" spans="1:5" x14ac:dyDescent="0.15">
      <c r="A2278" s="4" t="s">
        <v>641</v>
      </c>
      <c r="D2278" s="4" t="s">
        <v>1499</v>
      </c>
      <c r="E2278" s="4" t="s">
        <v>76</v>
      </c>
    </row>
    <row r="2279" spans="1:5" x14ac:dyDescent="0.15">
      <c r="A2279" s="4" t="s">
        <v>640</v>
      </c>
      <c r="D2279" s="4" t="s">
        <v>1499</v>
      </c>
      <c r="E2279" s="4" t="s">
        <v>76</v>
      </c>
    </row>
    <row r="2280" spans="1:5" x14ac:dyDescent="0.15">
      <c r="A2280" s="4" t="s">
        <v>639</v>
      </c>
      <c r="B2280" s="4">
        <v>-0.47967608</v>
      </c>
      <c r="C2280" s="4">
        <v>0.56103980799999997</v>
      </c>
      <c r="D2280" s="4" t="s">
        <v>1499</v>
      </c>
      <c r="E2280" s="4" t="s">
        <v>76</v>
      </c>
    </row>
    <row r="2281" spans="1:5" x14ac:dyDescent="0.15">
      <c r="A2281" s="4" t="s">
        <v>638</v>
      </c>
      <c r="B2281" s="4">
        <v>-0.49580022899999998</v>
      </c>
      <c r="D2281" s="4" t="s">
        <v>1499</v>
      </c>
      <c r="E2281" s="4" t="s">
        <v>76</v>
      </c>
    </row>
    <row r="2282" spans="1:5" x14ac:dyDescent="0.15">
      <c r="A2282" s="4" t="s">
        <v>637</v>
      </c>
      <c r="B2282" s="4">
        <v>0.26073652400000003</v>
      </c>
      <c r="D2282" s="4" t="s">
        <v>1499</v>
      </c>
      <c r="E2282" s="4" t="s">
        <v>76</v>
      </c>
    </row>
    <row r="2283" spans="1:5" x14ac:dyDescent="0.15">
      <c r="A2283" s="4" t="s">
        <v>636</v>
      </c>
      <c r="B2283" s="4">
        <v>9.8451412000000002E-2</v>
      </c>
      <c r="D2283" s="4" t="s">
        <v>1499</v>
      </c>
      <c r="E2283" s="4" t="s">
        <v>76</v>
      </c>
    </row>
    <row r="2284" spans="1:5" x14ac:dyDescent="0.15">
      <c r="A2284" s="4" t="s">
        <v>635</v>
      </c>
      <c r="B2284" s="4">
        <v>1.648495689</v>
      </c>
      <c r="C2284" s="4">
        <v>5.09564E-4</v>
      </c>
      <c r="D2284" s="4" t="s">
        <v>1499</v>
      </c>
      <c r="E2284" s="4" t="s">
        <v>139</v>
      </c>
    </row>
    <row r="2285" spans="1:5" x14ac:dyDescent="0.15">
      <c r="A2285" s="4" t="s">
        <v>634</v>
      </c>
      <c r="B2285" s="4">
        <v>1.1908574750000001</v>
      </c>
      <c r="D2285" s="4" t="s">
        <v>1499</v>
      </c>
      <c r="E2285" s="4" t="s">
        <v>76</v>
      </c>
    </row>
    <row r="2286" spans="1:5" x14ac:dyDescent="0.15">
      <c r="A2286" s="4" t="s">
        <v>633</v>
      </c>
      <c r="B2286" s="4">
        <v>-0.89314196300000004</v>
      </c>
      <c r="C2286" s="4">
        <v>0.15368900599999999</v>
      </c>
      <c r="D2286" s="4" t="s">
        <v>1499</v>
      </c>
      <c r="E2286" s="4" t="s">
        <v>76</v>
      </c>
    </row>
    <row r="2287" spans="1:5" x14ac:dyDescent="0.15">
      <c r="A2287" s="4" t="s">
        <v>632</v>
      </c>
      <c r="B2287" s="4">
        <v>1.1377381209999999</v>
      </c>
      <c r="C2287" s="4">
        <v>4.7508268999999999E-2</v>
      </c>
      <c r="D2287" s="4" t="s">
        <v>1499</v>
      </c>
      <c r="E2287" s="4" t="s">
        <v>139</v>
      </c>
    </row>
    <row r="2288" spans="1:5" x14ac:dyDescent="0.15">
      <c r="A2288" s="4" t="s">
        <v>631</v>
      </c>
      <c r="B2288" s="4">
        <v>2.0347429999999999E-3</v>
      </c>
      <c r="C2288" s="4">
        <v>0.86466205900000004</v>
      </c>
      <c r="D2288" s="4" t="s">
        <v>1499</v>
      </c>
      <c r="E2288" s="4" t="s">
        <v>76</v>
      </c>
    </row>
    <row r="2289" spans="1:5" x14ac:dyDescent="0.15">
      <c r="A2289" s="4" t="s">
        <v>630</v>
      </c>
      <c r="B2289" s="4">
        <v>-1.681413278</v>
      </c>
      <c r="C2289" s="5">
        <v>7.9900000000000004E-5</v>
      </c>
      <c r="D2289" s="4" t="s">
        <v>1499</v>
      </c>
      <c r="E2289" s="4" t="s">
        <v>84</v>
      </c>
    </row>
    <row r="2290" spans="1:5" x14ac:dyDescent="0.15">
      <c r="A2290" s="4" t="s">
        <v>629</v>
      </c>
      <c r="B2290" s="4">
        <v>-0.444838864</v>
      </c>
      <c r="C2290" s="4">
        <v>0.29198618799999998</v>
      </c>
      <c r="D2290" s="4" t="s">
        <v>1499</v>
      </c>
      <c r="E2290" s="4" t="s">
        <v>76</v>
      </c>
    </row>
    <row r="2291" spans="1:5" x14ac:dyDescent="0.15">
      <c r="A2291" s="4" t="s">
        <v>628</v>
      </c>
      <c r="B2291" s="4">
        <v>1.2481969980000001</v>
      </c>
      <c r="C2291" s="4">
        <v>7.8987855999999995E-2</v>
      </c>
      <c r="D2291" s="4" t="s">
        <v>1499</v>
      </c>
      <c r="E2291" s="4" t="s">
        <v>76</v>
      </c>
    </row>
    <row r="2292" spans="1:5" x14ac:dyDescent="0.15">
      <c r="A2292" s="4" t="s">
        <v>627</v>
      </c>
      <c r="B2292" s="4">
        <v>0.63265440699999997</v>
      </c>
      <c r="C2292" s="4">
        <v>0.271740237</v>
      </c>
      <c r="D2292" s="4" t="s">
        <v>1499</v>
      </c>
      <c r="E2292" s="4" t="s">
        <v>76</v>
      </c>
    </row>
    <row r="2293" spans="1:5" x14ac:dyDescent="0.15">
      <c r="A2293" s="4" t="s">
        <v>626</v>
      </c>
      <c r="B2293" s="4">
        <v>-0.118931285</v>
      </c>
      <c r="C2293" s="4">
        <v>0.64113821000000004</v>
      </c>
      <c r="D2293" s="4" t="s">
        <v>1499</v>
      </c>
      <c r="E2293" s="4" t="s">
        <v>76</v>
      </c>
    </row>
    <row r="2294" spans="1:5" x14ac:dyDescent="0.15">
      <c r="A2294" s="4" t="s">
        <v>625</v>
      </c>
      <c r="B2294" s="4">
        <v>-0.190476487</v>
      </c>
      <c r="C2294" s="4">
        <v>0.54941920899999996</v>
      </c>
      <c r="D2294" s="4" t="s">
        <v>1499</v>
      </c>
      <c r="E2294" s="4" t="s">
        <v>76</v>
      </c>
    </row>
    <row r="2295" spans="1:5" x14ac:dyDescent="0.15">
      <c r="A2295" s="4" t="s">
        <v>624</v>
      </c>
      <c r="B2295" s="4">
        <v>0.70693533099999994</v>
      </c>
      <c r="C2295" s="4">
        <v>0.62319063500000005</v>
      </c>
      <c r="D2295" s="4" t="s">
        <v>1499</v>
      </c>
      <c r="E2295" s="4" t="s">
        <v>76</v>
      </c>
    </row>
    <row r="2296" spans="1:5" x14ac:dyDescent="0.15">
      <c r="A2296" s="4" t="s">
        <v>623</v>
      </c>
      <c r="B2296" s="4">
        <v>3.1660844319999999</v>
      </c>
      <c r="D2296" s="4" t="s">
        <v>1499</v>
      </c>
      <c r="E2296" s="4" t="s">
        <v>76</v>
      </c>
    </row>
    <row r="2297" spans="1:5" x14ac:dyDescent="0.15">
      <c r="A2297" s="4" t="s">
        <v>622</v>
      </c>
      <c r="B2297" s="4">
        <v>-0.56186950300000005</v>
      </c>
      <c r="C2297" s="4">
        <v>3.4026749000000002E-2</v>
      </c>
      <c r="D2297" s="4" t="s">
        <v>1499</v>
      </c>
      <c r="E2297" s="4" t="s">
        <v>76</v>
      </c>
    </row>
    <row r="2298" spans="1:5" x14ac:dyDescent="0.15">
      <c r="A2298" s="4" t="s">
        <v>621</v>
      </c>
      <c r="B2298" s="4">
        <v>2.6974260160000001</v>
      </c>
      <c r="C2298" s="4">
        <v>7.1847632999999994E-2</v>
      </c>
      <c r="D2298" s="4" t="s">
        <v>1499</v>
      </c>
      <c r="E2298" s="4" t="s">
        <v>76</v>
      </c>
    </row>
    <row r="2299" spans="1:5" x14ac:dyDescent="0.15">
      <c r="A2299" s="4" t="s">
        <v>620</v>
      </c>
      <c r="B2299" s="4">
        <v>-2.4272674009999999</v>
      </c>
      <c r="D2299" s="4" t="s">
        <v>1499</v>
      </c>
      <c r="E2299" s="4" t="s">
        <v>76</v>
      </c>
    </row>
    <row r="2300" spans="1:5" x14ac:dyDescent="0.15">
      <c r="A2300" s="4" t="s">
        <v>619</v>
      </c>
      <c r="B2300" s="4">
        <v>-0.12566614000000001</v>
      </c>
      <c r="C2300" s="4">
        <v>0.76712460800000004</v>
      </c>
      <c r="D2300" s="4" t="s">
        <v>1499</v>
      </c>
      <c r="E2300" s="4" t="s">
        <v>76</v>
      </c>
    </row>
    <row r="2301" spans="1:5" x14ac:dyDescent="0.15">
      <c r="A2301" s="4" t="s">
        <v>618</v>
      </c>
      <c r="B2301" s="4">
        <v>0.22273083699999999</v>
      </c>
      <c r="C2301" s="4">
        <v>0.51436342000000002</v>
      </c>
      <c r="D2301" s="4" t="s">
        <v>1499</v>
      </c>
      <c r="E2301" s="4" t="s">
        <v>76</v>
      </c>
    </row>
    <row r="2302" spans="1:5" x14ac:dyDescent="0.15">
      <c r="A2302" s="4" t="s">
        <v>617</v>
      </c>
      <c r="B2302" s="4">
        <v>-0.15716878300000001</v>
      </c>
      <c r="C2302" s="4">
        <v>0.506208828</v>
      </c>
      <c r="D2302" s="4" t="s">
        <v>1499</v>
      </c>
      <c r="E2302" s="4" t="s">
        <v>76</v>
      </c>
    </row>
    <row r="2303" spans="1:5" x14ac:dyDescent="0.15">
      <c r="A2303" s="4" t="s">
        <v>616</v>
      </c>
      <c r="B2303" s="4">
        <v>-0.65976579899999999</v>
      </c>
      <c r="C2303" s="4">
        <v>0.40346007900000003</v>
      </c>
      <c r="D2303" s="4" t="s">
        <v>1499</v>
      </c>
      <c r="E2303" s="4" t="s">
        <v>76</v>
      </c>
    </row>
    <row r="2304" spans="1:5" x14ac:dyDescent="0.15">
      <c r="A2304" s="4" t="s">
        <v>615</v>
      </c>
      <c r="B2304" s="4">
        <v>1.739698535</v>
      </c>
      <c r="D2304" s="4" t="s">
        <v>1499</v>
      </c>
      <c r="E2304" s="4" t="s">
        <v>76</v>
      </c>
    </row>
    <row r="2305" spans="1:5" x14ac:dyDescent="0.15">
      <c r="A2305" s="4" t="s">
        <v>614</v>
      </c>
      <c r="B2305" s="4">
        <v>-1.0276396240000001</v>
      </c>
      <c r="D2305" s="4" t="s">
        <v>1499</v>
      </c>
      <c r="E2305" s="4" t="s">
        <v>76</v>
      </c>
    </row>
    <row r="2306" spans="1:5" x14ac:dyDescent="0.15">
      <c r="A2306" s="4" t="s">
        <v>613</v>
      </c>
      <c r="B2306" s="4">
        <v>-0.79647051000000002</v>
      </c>
      <c r="C2306" s="4">
        <v>3.1133886E-2</v>
      </c>
      <c r="D2306" s="4" t="s">
        <v>1499</v>
      </c>
      <c r="E2306" s="4" t="s">
        <v>76</v>
      </c>
    </row>
    <row r="2307" spans="1:5" x14ac:dyDescent="0.15">
      <c r="A2307" s="4" t="s">
        <v>612</v>
      </c>
      <c r="B2307" s="4">
        <v>1.169237675</v>
      </c>
      <c r="C2307" s="4">
        <v>4.6642052000000003E-2</v>
      </c>
      <c r="D2307" s="4" t="s">
        <v>1499</v>
      </c>
      <c r="E2307" s="4" t="s">
        <v>139</v>
      </c>
    </row>
    <row r="2308" spans="1:5" x14ac:dyDescent="0.15">
      <c r="A2308" s="4" t="s">
        <v>611</v>
      </c>
      <c r="B2308" s="4">
        <v>-0.219362477</v>
      </c>
      <c r="C2308" s="4">
        <v>0.93313524400000003</v>
      </c>
      <c r="D2308" s="4" t="s">
        <v>1499</v>
      </c>
      <c r="E2308" s="4" t="s">
        <v>76</v>
      </c>
    </row>
    <row r="2309" spans="1:5" x14ac:dyDescent="0.15">
      <c r="A2309" s="4" t="s">
        <v>610</v>
      </c>
      <c r="B2309" s="4">
        <v>0.63291919699999999</v>
      </c>
      <c r="C2309" s="4">
        <v>0.50504184699999999</v>
      </c>
      <c r="D2309" s="4" t="s">
        <v>1499</v>
      </c>
      <c r="E2309" s="4" t="s">
        <v>76</v>
      </c>
    </row>
    <row r="2310" spans="1:5" x14ac:dyDescent="0.15">
      <c r="A2310" s="4" t="s">
        <v>609</v>
      </c>
      <c r="B2310" s="4">
        <v>-0.84252513100000004</v>
      </c>
      <c r="C2310" s="4">
        <v>5.7450591000000002E-2</v>
      </c>
      <c r="D2310" s="4" t="s">
        <v>1499</v>
      </c>
      <c r="E2310" s="4" t="s">
        <v>76</v>
      </c>
    </row>
    <row r="2311" spans="1:5" x14ac:dyDescent="0.15">
      <c r="A2311" s="4" t="s">
        <v>608</v>
      </c>
      <c r="B2311" s="4">
        <v>-1.490740948</v>
      </c>
      <c r="C2311" s="4">
        <v>9.9435038000000003E-2</v>
      </c>
      <c r="D2311" s="4" t="s">
        <v>1499</v>
      </c>
      <c r="E2311" s="4" t="s">
        <v>76</v>
      </c>
    </row>
    <row r="2312" spans="1:5" x14ac:dyDescent="0.15">
      <c r="A2312" s="4" t="s">
        <v>607</v>
      </c>
      <c r="B2312" s="4">
        <v>-0.33705180600000001</v>
      </c>
      <c r="C2312" s="4">
        <v>0.48636812000000001</v>
      </c>
      <c r="D2312" s="4" t="s">
        <v>1499</v>
      </c>
      <c r="E2312" s="4" t="s">
        <v>76</v>
      </c>
    </row>
    <row r="2313" spans="1:5" x14ac:dyDescent="0.15">
      <c r="A2313" s="4" t="s">
        <v>606</v>
      </c>
      <c r="B2313" s="4">
        <v>0.212195148</v>
      </c>
      <c r="C2313" s="4">
        <v>0.49890939099999998</v>
      </c>
      <c r="D2313" s="4" t="s">
        <v>1499</v>
      </c>
      <c r="E2313" s="4" t="s">
        <v>76</v>
      </c>
    </row>
    <row r="2314" spans="1:5" x14ac:dyDescent="0.15">
      <c r="A2314" s="4" t="s">
        <v>605</v>
      </c>
      <c r="B2314" s="4">
        <v>5.8379199999999999E-3</v>
      </c>
      <c r="C2314" s="4">
        <v>0.73242369799999996</v>
      </c>
      <c r="D2314" s="4" t="s">
        <v>1499</v>
      </c>
      <c r="E2314" s="4" t="s">
        <v>76</v>
      </c>
    </row>
    <row r="2315" spans="1:5" x14ac:dyDescent="0.15">
      <c r="A2315" s="4" t="s">
        <v>604</v>
      </c>
      <c r="B2315" s="4">
        <v>0.51499815400000004</v>
      </c>
      <c r="C2315" s="4">
        <v>0.379770196</v>
      </c>
      <c r="D2315" s="4" t="s">
        <v>1499</v>
      </c>
      <c r="E2315" s="4" t="s">
        <v>76</v>
      </c>
    </row>
    <row r="2316" spans="1:5" x14ac:dyDescent="0.15">
      <c r="A2316" s="4" t="s">
        <v>603</v>
      </c>
      <c r="D2316" s="4" t="s">
        <v>1499</v>
      </c>
      <c r="E2316" s="4" t="s">
        <v>76</v>
      </c>
    </row>
    <row r="2317" spans="1:5" x14ac:dyDescent="0.15">
      <c r="A2317" s="4" t="s">
        <v>602</v>
      </c>
      <c r="B2317" s="4">
        <v>1.1862650889999999</v>
      </c>
      <c r="C2317" s="4">
        <v>0.18656904699999999</v>
      </c>
      <c r="D2317" s="4" t="s">
        <v>1499</v>
      </c>
      <c r="E2317" s="4" t="s">
        <v>76</v>
      </c>
    </row>
    <row r="2318" spans="1:5" x14ac:dyDescent="0.15">
      <c r="A2318" s="4" t="s">
        <v>601</v>
      </c>
      <c r="B2318" s="4">
        <v>0.40933577599999998</v>
      </c>
      <c r="C2318" s="4">
        <v>0.91699762600000001</v>
      </c>
      <c r="D2318" s="4" t="s">
        <v>1499</v>
      </c>
      <c r="E2318" s="4" t="s">
        <v>76</v>
      </c>
    </row>
    <row r="2319" spans="1:5" x14ac:dyDescent="0.15">
      <c r="A2319" s="4" t="s">
        <v>600</v>
      </c>
      <c r="B2319" s="4">
        <v>0.71786782100000002</v>
      </c>
      <c r="C2319" s="4">
        <v>0.43153234699999998</v>
      </c>
      <c r="D2319" s="4" t="s">
        <v>1499</v>
      </c>
      <c r="E2319" s="4" t="s">
        <v>76</v>
      </c>
    </row>
    <row r="2320" spans="1:5" x14ac:dyDescent="0.15">
      <c r="A2320" s="4" t="s">
        <v>599</v>
      </c>
      <c r="B2320" s="4">
        <v>0.65423513099999997</v>
      </c>
      <c r="C2320" s="4">
        <v>0.27590297800000002</v>
      </c>
      <c r="D2320" s="4" t="s">
        <v>1499</v>
      </c>
      <c r="E2320" s="4" t="s">
        <v>76</v>
      </c>
    </row>
    <row r="2321" spans="1:5" x14ac:dyDescent="0.15">
      <c r="A2321" s="4" t="s">
        <v>598</v>
      </c>
      <c r="D2321" s="4" t="s">
        <v>1499</v>
      </c>
      <c r="E2321" s="4" t="s">
        <v>76</v>
      </c>
    </row>
    <row r="2322" spans="1:5" x14ac:dyDescent="0.15">
      <c r="A2322" s="4" t="s">
        <v>597</v>
      </c>
      <c r="B2322" s="4">
        <v>-0.713864045</v>
      </c>
      <c r="D2322" s="4" t="s">
        <v>1499</v>
      </c>
      <c r="E2322" s="4" t="s">
        <v>76</v>
      </c>
    </row>
    <row r="2323" spans="1:5" x14ac:dyDescent="0.15">
      <c r="A2323" s="4" t="s">
        <v>596</v>
      </c>
      <c r="B2323" s="4">
        <v>0.75332578400000005</v>
      </c>
      <c r="D2323" s="4" t="s">
        <v>1499</v>
      </c>
      <c r="E2323" s="4" t="s">
        <v>76</v>
      </c>
    </row>
    <row r="2324" spans="1:5" x14ac:dyDescent="0.15">
      <c r="A2324" s="4" t="s">
        <v>595</v>
      </c>
      <c r="B2324" s="4">
        <v>0.53483943</v>
      </c>
      <c r="C2324" s="4">
        <v>0.47310609300000001</v>
      </c>
      <c r="D2324" s="4" t="s">
        <v>1499</v>
      </c>
      <c r="E2324" s="4" t="s">
        <v>76</v>
      </c>
    </row>
    <row r="2325" spans="1:5" x14ac:dyDescent="0.15">
      <c r="A2325" s="4" t="s">
        <v>594</v>
      </c>
      <c r="B2325" s="4">
        <v>1.490355037</v>
      </c>
      <c r="C2325" s="4">
        <v>6.9713924999999996E-2</v>
      </c>
      <c r="D2325" s="4" t="s">
        <v>1499</v>
      </c>
      <c r="E2325" s="4" t="s">
        <v>76</v>
      </c>
    </row>
    <row r="2326" spans="1:5" x14ac:dyDescent="0.15">
      <c r="A2326" s="4" t="s">
        <v>593</v>
      </c>
      <c r="B2326" s="4">
        <v>0.75036109299999998</v>
      </c>
      <c r="C2326" s="4">
        <v>0.35109462699999999</v>
      </c>
      <c r="D2326" s="4" t="s">
        <v>1499</v>
      </c>
      <c r="E2326" s="4" t="s">
        <v>76</v>
      </c>
    </row>
    <row r="2327" spans="1:5" x14ac:dyDescent="0.15">
      <c r="A2327" s="4" t="s">
        <v>592</v>
      </c>
      <c r="B2327" s="4">
        <v>1.0363610110000001</v>
      </c>
      <c r="C2327" s="4">
        <v>4.4441626999999997E-2</v>
      </c>
      <c r="D2327" s="4" t="s">
        <v>1499</v>
      </c>
      <c r="E2327" s="4" t="s">
        <v>139</v>
      </c>
    </row>
    <row r="2328" spans="1:5" x14ac:dyDescent="0.15">
      <c r="A2328" s="4" t="s">
        <v>591</v>
      </c>
      <c r="B2328" s="4">
        <v>0.92138186700000002</v>
      </c>
      <c r="C2328" s="4">
        <v>0.44183475900000002</v>
      </c>
      <c r="D2328" s="4" t="s">
        <v>1499</v>
      </c>
      <c r="E2328" s="4" t="s">
        <v>76</v>
      </c>
    </row>
    <row r="2329" spans="1:5" x14ac:dyDescent="0.15">
      <c r="A2329" s="4" t="s">
        <v>590</v>
      </c>
      <c r="B2329" s="4">
        <v>7.1812913000000006E-2</v>
      </c>
      <c r="C2329" s="4">
        <v>0.69134005700000001</v>
      </c>
      <c r="D2329" s="4" t="s">
        <v>1499</v>
      </c>
      <c r="E2329" s="4" t="s">
        <v>76</v>
      </c>
    </row>
    <row r="2330" spans="1:5" x14ac:dyDescent="0.15">
      <c r="A2330" s="4" t="s">
        <v>589</v>
      </c>
      <c r="B2330" s="4">
        <v>-0.62603891899999997</v>
      </c>
      <c r="C2330" s="4">
        <v>9.2845924999999996E-2</v>
      </c>
      <c r="D2330" s="4" t="s">
        <v>1499</v>
      </c>
      <c r="E2330" s="4" t="s">
        <v>76</v>
      </c>
    </row>
    <row r="2331" spans="1:5" x14ac:dyDescent="0.15">
      <c r="A2331" s="4" t="s">
        <v>588</v>
      </c>
      <c r="B2331" s="4">
        <v>0.81167629799999996</v>
      </c>
      <c r="C2331" s="4">
        <v>0.25440311399999999</v>
      </c>
      <c r="D2331" s="4" t="s">
        <v>1499</v>
      </c>
      <c r="E2331" s="4" t="s">
        <v>76</v>
      </c>
    </row>
    <row r="2332" spans="1:5" x14ac:dyDescent="0.15">
      <c r="A2332" s="4" t="s">
        <v>587</v>
      </c>
      <c r="B2332" s="4">
        <v>0.71044327399999996</v>
      </c>
      <c r="C2332" s="4">
        <v>0.29557577299999999</v>
      </c>
      <c r="D2332" s="4" t="s">
        <v>1499</v>
      </c>
      <c r="E2332" s="4" t="s">
        <v>76</v>
      </c>
    </row>
    <row r="2333" spans="1:5" x14ac:dyDescent="0.15">
      <c r="A2333" s="4" t="s">
        <v>586</v>
      </c>
      <c r="D2333" s="4" t="s">
        <v>1499</v>
      </c>
      <c r="E2333" s="4" t="s">
        <v>76</v>
      </c>
    </row>
    <row r="2334" spans="1:5" x14ac:dyDescent="0.15">
      <c r="A2334" s="4" t="s">
        <v>585</v>
      </c>
      <c r="B2334" s="4">
        <v>0.87176436700000004</v>
      </c>
      <c r="C2334" s="4">
        <v>5.5385801999999998E-2</v>
      </c>
      <c r="D2334" s="4" t="s">
        <v>1499</v>
      </c>
      <c r="E2334" s="4" t="s">
        <v>76</v>
      </c>
    </row>
    <row r="2335" spans="1:5" x14ac:dyDescent="0.15">
      <c r="A2335" s="4" t="s">
        <v>584</v>
      </c>
      <c r="B2335" s="4">
        <v>-0.375022882</v>
      </c>
      <c r="D2335" s="4" t="s">
        <v>1499</v>
      </c>
      <c r="E2335" s="4" t="s">
        <v>76</v>
      </c>
    </row>
    <row r="2336" spans="1:5" x14ac:dyDescent="0.15">
      <c r="A2336" s="4" t="s">
        <v>583</v>
      </c>
      <c r="B2336" s="4">
        <v>-1.040703666</v>
      </c>
      <c r="D2336" s="4" t="s">
        <v>1499</v>
      </c>
      <c r="E2336" s="4" t="s">
        <v>76</v>
      </c>
    </row>
    <row r="2337" spans="1:5" x14ac:dyDescent="0.15">
      <c r="A2337" s="4" t="s">
        <v>582</v>
      </c>
      <c r="B2337" s="4">
        <v>0.77204650500000005</v>
      </c>
      <c r="C2337" s="4">
        <v>0.34000957900000001</v>
      </c>
      <c r="D2337" s="4" t="s">
        <v>1499</v>
      </c>
      <c r="E2337" s="4" t="s">
        <v>76</v>
      </c>
    </row>
    <row r="2338" spans="1:5" x14ac:dyDescent="0.15">
      <c r="A2338" s="4" t="s">
        <v>581</v>
      </c>
      <c r="B2338" s="4">
        <v>0.633129151</v>
      </c>
      <c r="C2338" s="4">
        <v>0.253091224</v>
      </c>
      <c r="D2338" s="4" t="s">
        <v>1499</v>
      </c>
      <c r="E2338" s="4" t="s">
        <v>76</v>
      </c>
    </row>
    <row r="2339" spans="1:5" x14ac:dyDescent="0.15">
      <c r="A2339" s="4" t="s">
        <v>580</v>
      </c>
      <c r="B2339" s="4">
        <v>1.174222264</v>
      </c>
      <c r="C2339" s="4">
        <v>0.50752349500000005</v>
      </c>
      <c r="D2339" s="4" t="s">
        <v>1499</v>
      </c>
      <c r="E2339" s="4" t="s">
        <v>76</v>
      </c>
    </row>
    <row r="2340" spans="1:5" x14ac:dyDescent="0.15">
      <c r="A2340" s="4" t="s">
        <v>579</v>
      </c>
      <c r="B2340" s="4">
        <v>1.5794780589999999</v>
      </c>
      <c r="C2340" s="4">
        <v>0.36713357899999999</v>
      </c>
      <c r="D2340" s="4" t="s">
        <v>1499</v>
      </c>
      <c r="E2340" s="4" t="s">
        <v>76</v>
      </c>
    </row>
    <row r="2341" spans="1:5" x14ac:dyDescent="0.15">
      <c r="A2341" s="4" t="s">
        <v>578</v>
      </c>
      <c r="B2341" s="4">
        <v>-1.082991525</v>
      </c>
      <c r="C2341" s="4">
        <v>0.19214993799999999</v>
      </c>
      <c r="D2341" s="4" t="s">
        <v>1499</v>
      </c>
      <c r="E2341" s="4" t="s">
        <v>76</v>
      </c>
    </row>
    <row r="2342" spans="1:5" x14ac:dyDescent="0.15">
      <c r="A2342" s="4" t="s">
        <v>577</v>
      </c>
      <c r="B2342" s="4">
        <v>-0.27538653299999999</v>
      </c>
      <c r="C2342" s="4">
        <v>0.27531392100000002</v>
      </c>
      <c r="D2342" s="4" t="s">
        <v>1499</v>
      </c>
      <c r="E2342" s="4" t="s">
        <v>76</v>
      </c>
    </row>
    <row r="2343" spans="1:5" x14ac:dyDescent="0.15">
      <c r="A2343" s="4" t="s">
        <v>576</v>
      </c>
      <c r="B2343" s="4">
        <v>0.894384866</v>
      </c>
      <c r="C2343" s="4">
        <v>0.89178452100000005</v>
      </c>
      <c r="D2343" s="4" t="s">
        <v>1499</v>
      </c>
      <c r="E2343" s="4" t="s">
        <v>76</v>
      </c>
    </row>
    <row r="2344" spans="1:5" x14ac:dyDescent="0.15">
      <c r="A2344" s="4" t="s">
        <v>575</v>
      </c>
      <c r="B2344" s="4">
        <v>1.451832258</v>
      </c>
      <c r="C2344" s="4">
        <v>0.489660439</v>
      </c>
      <c r="D2344" s="4" t="s">
        <v>1499</v>
      </c>
      <c r="E2344" s="4" t="s">
        <v>76</v>
      </c>
    </row>
    <row r="2345" spans="1:5" x14ac:dyDescent="0.15">
      <c r="A2345" s="4" t="s">
        <v>574</v>
      </c>
      <c r="D2345" s="4" t="s">
        <v>1499</v>
      </c>
      <c r="E2345" s="4" t="s">
        <v>76</v>
      </c>
    </row>
    <row r="2346" spans="1:5" x14ac:dyDescent="0.15">
      <c r="A2346" s="4" t="s">
        <v>573</v>
      </c>
      <c r="B2346" s="4">
        <v>1.455858227</v>
      </c>
      <c r="C2346" s="4">
        <v>0.25920572800000002</v>
      </c>
      <c r="D2346" s="4" t="s">
        <v>1499</v>
      </c>
      <c r="E2346" s="4" t="s">
        <v>76</v>
      </c>
    </row>
    <row r="2347" spans="1:5" x14ac:dyDescent="0.15">
      <c r="A2347" s="4" t="s">
        <v>572</v>
      </c>
      <c r="B2347" s="4">
        <v>-1.870613699</v>
      </c>
      <c r="C2347" s="4">
        <v>0.186792508</v>
      </c>
      <c r="D2347" s="4" t="s">
        <v>1499</v>
      </c>
      <c r="E2347" s="4" t="s">
        <v>76</v>
      </c>
    </row>
    <row r="2348" spans="1:5" x14ac:dyDescent="0.15">
      <c r="A2348" s="4" t="s">
        <v>571</v>
      </c>
      <c r="B2348" s="4">
        <v>0.52591826699999999</v>
      </c>
      <c r="C2348" s="4">
        <v>0.50868148499999999</v>
      </c>
      <c r="D2348" s="4" t="s">
        <v>1499</v>
      </c>
      <c r="E2348" s="4" t="s">
        <v>76</v>
      </c>
    </row>
    <row r="2349" spans="1:5" x14ac:dyDescent="0.15">
      <c r="A2349" s="4" t="s">
        <v>570</v>
      </c>
      <c r="B2349" s="4">
        <v>0.13804503600000001</v>
      </c>
      <c r="C2349" s="4">
        <v>0.765412753</v>
      </c>
      <c r="D2349" s="4" t="s">
        <v>1499</v>
      </c>
      <c r="E2349" s="4" t="s">
        <v>76</v>
      </c>
    </row>
    <row r="2350" spans="1:5" x14ac:dyDescent="0.15">
      <c r="A2350" s="4" t="s">
        <v>569</v>
      </c>
      <c r="D2350" s="4" t="s">
        <v>1499</v>
      </c>
      <c r="E2350" s="4" t="s">
        <v>76</v>
      </c>
    </row>
    <row r="2351" spans="1:5" x14ac:dyDescent="0.15">
      <c r="A2351" s="4" t="s">
        <v>568</v>
      </c>
      <c r="D2351" s="4" t="s">
        <v>1499</v>
      </c>
      <c r="E2351" s="4" t="s">
        <v>76</v>
      </c>
    </row>
    <row r="2352" spans="1:5" x14ac:dyDescent="0.15">
      <c r="A2352" s="4" t="s">
        <v>567</v>
      </c>
      <c r="B2352" s="4">
        <v>0.88845394899999997</v>
      </c>
      <c r="C2352" s="4">
        <v>6.7355811000000002E-2</v>
      </c>
      <c r="D2352" s="4" t="s">
        <v>1499</v>
      </c>
      <c r="E2352" s="4" t="s">
        <v>76</v>
      </c>
    </row>
    <row r="2353" spans="1:5" x14ac:dyDescent="0.15">
      <c r="A2353" s="4" t="s">
        <v>566</v>
      </c>
      <c r="D2353" s="4" t="s">
        <v>1499</v>
      </c>
      <c r="E2353" s="4" t="s">
        <v>76</v>
      </c>
    </row>
    <row r="2354" spans="1:5" x14ac:dyDescent="0.15">
      <c r="A2354" s="4" t="s">
        <v>565</v>
      </c>
      <c r="B2354" s="4">
        <v>1.871875891</v>
      </c>
      <c r="C2354" s="4">
        <v>7.490399E-3</v>
      </c>
      <c r="D2354" s="4" t="s">
        <v>1499</v>
      </c>
      <c r="E2354" s="4" t="s">
        <v>139</v>
      </c>
    </row>
    <row r="2355" spans="1:5" x14ac:dyDescent="0.15">
      <c r="A2355" s="4" t="s">
        <v>564</v>
      </c>
      <c r="B2355" s="4">
        <v>1.9445913909999999</v>
      </c>
      <c r="D2355" s="4" t="s">
        <v>1499</v>
      </c>
      <c r="E2355" s="4" t="s">
        <v>76</v>
      </c>
    </row>
    <row r="2356" spans="1:5" x14ac:dyDescent="0.15">
      <c r="A2356" s="4" t="s">
        <v>563</v>
      </c>
      <c r="B2356" s="4">
        <v>-0.706420253</v>
      </c>
      <c r="C2356" s="4">
        <v>2.5326977000000001E-2</v>
      </c>
      <c r="D2356" s="4" t="s">
        <v>1499</v>
      </c>
      <c r="E2356" s="4" t="s">
        <v>76</v>
      </c>
    </row>
    <row r="2357" spans="1:5" x14ac:dyDescent="0.15">
      <c r="A2357" s="4" t="s">
        <v>562</v>
      </c>
      <c r="B2357" s="4">
        <v>0.70761416899999996</v>
      </c>
      <c r="C2357" s="4">
        <v>0.15270660799999999</v>
      </c>
      <c r="D2357" s="4" t="s">
        <v>1499</v>
      </c>
      <c r="E2357" s="4" t="s">
        <v>76</v>
      </c>
    </row>
    <row r="2358" spans="1:5" x14ac:dyDescent="0.15">
      <c r="A2358" s="4" t="s">
        <v>561</v>
      </c>
      <c r="D2358" s="4" t="s">
        <v>1499</v>
      </c>
      <c r="E2358" s="4" t="s">
        <v>76</v>
      </c>
    </row>
    <row r="2359" spans="1:5" x14ac:dyDescent="0.15">
      <c r="A2359" s="4" t="s">
        <v>560</v>
      </c>
      <c r="B2359" s="4">
        <v>2.8460164290000001</v>
      </c>
      <c r="C2359" s="4">
        <v>1.5241421E-2</v>
      </c>
      <c r="D2359" s="4" t="s">
        <v>1499</v>
      </c>
      <c r="E2359" s="4" t="s">
        <v>139</v>
      </c>
    </row>
    <row r="2360" spans="1:5" x14ac:dyDescent="0.15">
      <c r="A2360" s="4" t="s">
        <v>559</v>
      </c>
      <c r="B2360" s="4">
        <v>-7.3843862999999996E-2</v>
      </c>
      <c r="C2360" s="4">
        <v>0.86102400499999998</v>
      </c>
      <c r="D2360" s="4" t="s">
        <v>1499</v>
      </c>
      <c r="E2360" s="4" t="s">
        <v>76</v>
      </c>
    </row>
    <row r="2361" spans="1:5" x14ac:dyDescent="0.15">
      <c r="A2361" s="4" t="s">
        <v>558</v>
      </c>
      <c r="B2361" s="4">
        <v>-0.26413335300000002</v>
      </c>
      <c r="C2361" s="4">
        <v>0.99132316200000004</v>
      </c>
      <c r="D2361" s="4" t="s">
        <v>1499</v>
      </c>
      <c r="E2361" s="4" t="s">
        <v>76</v>
      </c>
    </row>
    <row r="2362" spans="1:5" x14ac:dyDescent="0.15">
      <c r="A2362" s="4" t="s">
        <v>557</v>
      </c>
      <c r="D2362" s="4" t="s">
        <v>1499</v>
      </c>
      <c r="E2362" s="4" t="s">
        <v>76</v>
      </c>
    </row>
    <row r="2363" spans="1:5" x14ac:dyDescent="0.15">
      <c r="A2363" s="4" t="s">
        <v>556</v>
      </c>
      <c r="D2363" s="4" t="s">
        <v>1499</v>
      </c>
      <c r="E2363" s="4" t="s">
        <v>76</v>
      </c>
    </row>
    <row r="2364" spans="1:5" x14ac:dyDescent="0.15">
      <c r="A2364" s="4" t="s">
        <v>555</v>
      </c>
      <c r="B2364" s="4">
        <v>0.95086308799999997</v>
      </c>
      <c r="C2364" s="4">
        <v>6.7092556999999997E-2</v>
      </c>
      <c r="D2364" s="4" t="s">
        <v>1499</v>
      </c>
      <c r="E2364" s="4" t="s">
        <v>76</v>
      </c>
    </row>
    <row r="2365" spans="1:5" x14ac:dyDescent="0.15">
      <c r="A2365" s="4" t="s">
        <v>554</v>
      </c>
      <c r="B2365" s="4">
        <v>1.518424585</v>
      </c>
      <c r="C2365" s="4">
        <v>3.476253E-2</v>
      </c>
      <c r="D2365" s="4" t="s">
        <v>1499</v>
      </c>
      <c r="E2365" s="4" t="s">
        <v>139</v>
      </c>
    </row>
    <row r="2366" spans="1:5" x14ac:dyDescent="0.15">
      <c r="A2366" s="4" t="s">
        <v>553</v>
      </c>
      <c r="B2366" s="4">
        <v>6.2704710999999996E-2</v>
      </c>
      <c r="C2366" s="4">
        <v>0.81780117699999999</v>
      </c>
      <c r="D2366" s="4" t="s">
        <v>1499</v>
      </c>
      <c r="E2366" s="4" t="s">
        <v>76</v>
      </c>
    </row>
    <row r="2367" spans="1:5" x14ac:dyDescent="0.15">
      <c r="A2367" s="4" t="s">
        <v>552</v>
      </c>
      <c r="B2367" s="4">
        <v>1.0228235969999999</v>
      </c>
      <c r="C2367" s="4">
        <v>0.83227852599999996</v>
      </c>
      <c r="D2367" s="4" t="s">
        <v>1499</v>
      </c>
      <c r="E2367" s="4" t="s">
        <v>76</v>
      </c>
    </row>
    <row r="2368" spans="1:5" x14ac:dyDescent="0.15">
      <c r="A2368" s="4" t="s">
        <v>551</v>
      </c>
      <c r="B2368" s="4">
        <v>0.97159167000000002</v>
      </c>
      <c r="C2368" s="4">
        <v>4.0640996999999998E-2</v>
      </c>
      <c r="D2368" s="4" t="s">
        <v>1499</v>
      </c>
      <c r="E2368" s="4" t="s">
        <v>76</v>
      </c>
    </row>
    <row r="2369" spans="1:5" x14ac:dyDescent="0.15">
      <c r="A2369" s="4" t="s">
        <v>550</v>
      </c>
      <c r="B2369" s="4">
        <v>6.7971377650000004</v>
      </c>
      <c r="C2369" s="4">
        <v>0.38492467000000002</v>
      </c>
      <c r="D2369" s="4" t="s">
        <v>1499</v>
      </c>
      <c r="E2369" s="4" t="s">
        <v>76</v>
      </c>
    </row>
    <row r="2370" spans="1:5" x14ac:dyDescent="0.15">
      <c r="A2370" s="4" t="s">
        <v>549</v>
      </c>
      <c r="D2370" s="4" t="s">
        <v>1499</v>
      </c>
      <c r="E2370" s="4" t="s">
        <v>76</v>
      </c>
    </row>
    <row r="2371" spans="1:5" x14ac:dyDescent="0.15">
      <c r="A2371" s="4" t="s">
        <v>548</v>
      </c>
      <c r="B2371" s="4">
        <v>0.80212344800000002</v>
      </c>
      <c r="C2371" s="4">
        <v>0.20235255899999999</v>
      </c>
      <c r="D2371" s="4" t="s">
        <v>1499</v>
      </c>
      <c r="E2371" s="4" t="s">
        <v>76</v>
      </c>
    </row>
    <row r="2372" spans="1:5" x14ac:dyDescent="0.15">
      <c r="A2372" s="4" t="s">
        <v>547</v>
      </c>
      <c r="D2372" s="4" t="s">
        <v>1499</v>
      </c>
      <c r="E2372" s="4" t="s">
        <v>76</v>
      </c>
    </row>
    <row r="2373" spans="1:5" x14ac:dyDescent="0.15">
      <c r="A2373" s="4" t="s">
        <v>546</v>
      </c>
      <c r="B2373" s="4">
        <v>-0.60827335800000004</v>
      </c>
      <c r="C2373" s="4">
        <v>0.80907721099999996</v>
      </c>
      <c r="D2373" s="4" t="s">
        <v>1499</v>
      </c>
      <c r="E2373" s="4" t="s">
        <v>76</v>
      </c>
    </row>
    <row r="2374" spans="1:5" x14ac:dyDescent="0.15">
      <c r="A2374" s="4" t="s">
        <v>545</v>
      </c>
      <c r="B2374" s="4">
        <v>-0.14818627100000001</v>
      </c>
      <c r="C2374" s="4">
        <v>0.94203250699999996</v>
      </c>
      <c r="D2374" s="4" t="s">
        <v>1499</v>
      </c>
      <c r="E2374" s="4" t="s">
        <v>76</v>
      </c>
    </row>
    <row r="2375" spans="1:5" x14ac:dyDescent="0.15">
      <c r="A2375" s="4" t="s">
        <v>544</v>
      </c>
      <c r="B2375" s="4">
        <v>9.4070497000000003E-2</v>
      </c>
      <c r="C2375" s="4">
        <v>0.98663045999999999</v>
      </c>
      <c r="D2375" s="4" t="s">
        <v>1499</v>
      </c>
      <c r="E2375" s="4" t="s">
        <v>76</v>
      </c>
    </row>
    <row r="2376" spans="1:5" x14ac:dyDescent="0.15">
      <c r="A2376" s="4" t="s">
        <v>543</v>
      </c>
      <c r="B2376" s="4">
        <v>0.68377829300000004</v>
      </c>
      <c r="C2376" s="4">
        <v>0.10394097200000001</v>
      </c>
      <c r="D2376" s="4" t="s">
        <v>1499</v>
      </c>
      <c r="E2376" s="4" t="s">
        <v>76</v>
      </c>
    </row>
    <row r="2377" spans="1:5" x14ac:dyDescent="0.15">
      <c r="A2377" s="4" t="s">
        <v>542</v>
      </c>
      <c r="B2377" s="4">
        <v>-0.122772491</v>
      </c>
      <c r="C2377" s="4">
        <v>0.38830804899999999</v>
      </c>
      <c r="D2377" s="4" t="s">
        <v>1499</v>
      </c>
      <c r="E2377" s="4" t="s">
        <v>76</v>
      </c>
    </row>
    <row r="2378" spans="1:5" x14ac:dyDescent="0.15">
      <c r="A2378" s="4" t="s">
        <v>541</v>
      </c>
      <c r="B2378" s="4">
        <v>0.60719357500000004</v>
      </c>
      <c r="C2378" s="4">
        <v>2.4491969999999998E-2</v>
      </c>
      <c r="D2378" s="4" t="s">
        <v>1499</v>
      </c>
      <c r="E2378" s="4" t="s">
        <v>76</v>
      </c>
    </row>
    <row r="2379" spans="1:5" x14ac:dyDescent="0.15">
      <c r="A2379" s="4" t="s">
        <v>540</v>
      </c>
      <c r="B2379" s="4">
        <v>1.26153008</v>
      </c>
      <c r="C2379" s="4">
        <v>0.10276626</v>
      </c>
      <c r="D2379" s="4" t="s">
        <v>1499</v>
      </c>
      <c r="E2379" s="4" t="s">
        <v>76</v>
      </c>
    </row>
    <row r="2380" spans="1:5" x14ac:dyDescent="0.15">
      <c r="A2380" s="4" t="s">
        <v>539</v>
      </c>
      <c r="B2380" s="4">
        <v>3.1351696709999999</v>
      </c>
      <c r="C2380" s="4">
        <v>4.2186435000000001E-2</v>
      </c>
      <c r="D2380" s="4" t="s">
        <v>1499</v>
      </c>
      <c r="E2380" s="4" t="s">
        <v>139</v>
      </c>
    </row>
    <row r="2381" spans="1:5" x14ac:dyDescent="0.15">
      <c r="A2381" s="4" t="s">
        <v>538</v>
      </c>
      <c r="B2381" s="4">
        <v>-0.32980867600000002</v>
      </c>
      <c r="C2381" s="4">
        <v>0.95687770900000002</v>
      </c>
      <c r="D2381" s="4" t="s">
        <v>1499</v>
      </c>
      <c r="E2381" s="4" t="s">
        <v>76</v>
      </c>
    </row>
    <row r="2382" spans="1:5" x14ac:dyDescent="0.15">
      <c r="A2382" s="4" t="s">
        <v>537</v>
      </c>
      <c r="B2382" s="4">
        <v>-0.47354112300000001</v>
      </c>
      <c r="C2382" s="4">
        <v>0.69769308699999999</v>
      </c>
      <c r="D2382" s="4" t="s">
        <v>1499</v>
      </c>
      <c r="E2382" s="4" t="s">
        <v>76</v>
      </c>
    </row>
    <row r="2383" spans="1:5" x14ac:dyDescent="0.15">
      <c r="A2383" s="4" t="s">
        <v>536</v>
      </c>
      <c r="D2383" s="4" t="s">
        <v>1499</v>
      </c>
      <c r="E2383" s="4" t="s">
        <v>76</v>
      </c>
    </row>
    <row r="2384" spans="1:5" x14ac:dyDescent="0.15">
      <c r="A2384" s="4" t="s">
        <v>535</v>
      </c>
      <c r="B2384" s="4">
        <v>1.5098749279999999</v>
      </c>
      <c r="C2384" s="4">
        <v>2.0599968E-2</v>
      </c>
      <c r="D2384" s="4" t="s">
        <v>1499</v>
      </c>
      <c r="E2384" s="4" t="s">
        <v>139</v>
      </c>
    </row>
    <row r="2385" spans="1:5" x14ac:dyDescent="0.15">
      <c r="A2385" s="4" t="s">
        <v>534</v>
      </c>
      <c r="B2385" s="4">
        <v>-0.83617247500000003</v>
      </c>
      <c r="C2385" s="4">
        <v>7.2596499999999997E-4</v>
      </c>
      <c r="D2385" s="4" t="s">
        <v>1499</v>
      </c>
      <c r="E2385" s="4" t="s">
        <v>76</v>
      </c>
    </row>
    <row r="2386" spans="1:5" x14ac:dyDescent="0.15">
      <c r="A2386" s="4" t="s">
        <v>533</v>
      </c>
      <c r="B2386" s="4">
        <v>-0.169516683</v>
      </c>
      <c r="C2386" s="4">
        <v>0.77051434600000002</v>
      </c>
      <c r="D2386" s="4" t="s">
        <v>1499</v>
      </c>
      <c r="E2386" s="4" t="s">
        <v>76</v>
      </c>
    </row>
    <row r="2387" spans="1:5" x14ac:dyDescent="0.15">
      <c r="A2387" s="4" t="s">
        <v>532</v>
      </c>
      <c r="B2387" s="4">
        <v>1.9650862</v>
      </c>
      <c r="C2387" s="4">
        <v>3.1388302E-2</v>
      </c>
      <c r="D2387" s="4" t="s">
        <v>1499</v>
      </c>
      <c r="E2387" s="4" t="s">
        <v>139</v>
      </c>
    </row>
    <row r="2388" spans="1:5" x14ac:dyDescent="0.15">
      <c r="A2388" s="4" t="s">
        <v>531</v>
      </c>
      <c r="B2388" s="4">
        <v>0.95794734699999995</v>
      </c>
      <c r="C2388" s="4">
        <v>0.244855501</v>
      </c>
      <c r="D2388" s="4" t="s">
        <v>1499</v>
      </c>
      <c r="E2388" s="4" t="s">
        <v>76</v>
      </c>
    </row>
    <row r="2389" spans="1:5" x14ac:dyDescent="0.15">
      <c r="A2389" s="4" t="s">
        <v>530</v>
      </c>
      <c r="D2389" s="4" t="s">
        <v>1499</v>
      </c>
      <c r="E2389" s="4" t="s">
        <v>76</v>
      </c>
    </row>
    <row r="2390" spans="1:5" x14ac:dyDescent="0.15">
      <c r="A2390" s="4" t="s">
        <v>529</v>
      </c>
      <c r="B2390" s="4">
        <v>-1.3493472070000001</v>
      </c>
      <c r="C2390" s="4">
        <v>0.244484279</v>
      </c>
      <c r="D2390" s="4" t="s">
        <v>1499</v>
      </c>
      <c r="E2390" s="4" t="s">
        <v>76</v>
      </c>
    </row>
    <row r="2391" spans="1:5" x14ac:dyDescent="0.15">
      <c r="A2391" s="4" t="s">
        <v>528</v>
      </c>
      <c r="B2391" s="4">
        <v>0.9327725</v>
      </c>
      <c r="C2391" s="4">
        <v>0.33252383400000002</v>
      </c>
      <c r="D2391" s="4" t="s">
        <v>1499</v>
      </c>
      <c r="E2391" s="4" t="s">
        <v>76</v>
      </c>
    </row>
    <row r="2392" spans="1:5" x14ac:dyDescent="0.15">
      <c r="A2392" s="4" t="s">
        <v>527</v>
      </c>
      <c r="B2392" s="4">
        <v>0.19463102400000001</v>
      </c>
      <c r="C2392" s="4">
        <v>0.55446664599999995</v>
      </c>
      <c r="D2392" s="4" t="s">
        <v>1499</v>
      </c>
      <c r="E2392" s="4" t="s">
        <v>76</v>
      </c>
    </row>
    <row r="2393" spans="1:5" x14ac:dyDescent="0.15">
      <c r="A2393" s="4" t="s">
        <v>526</v>
      </c>
      <c r="B2393" s="4">
        <v>0.50800380199999995</v>
      </c>
      <c r="C2393" s="4">
        <v>0.90297930000000004</v>
      </c>
      <c r="D2393" s="4" t="s">
        <v>1499</v>
      </c>
      <c r="E2393" s="4" t="s">
        <v>76</v>
      </c>
    </row>
    <row r="2394" spans="1:5" x14ac:dyDescent="0.15">
      <c r="A2394" s="4" t="s">
        <v>525</v>
      </c>
      <c r="B2394" s="4">
        <v>0.72124533899999999</v>
      </c>
      <c r="C2394" s="4">
        <v>0.388880858</v>
      </c>
      <c r="D2394" s="4" t="s">
        <v>1499</v>
      </c>
      <c r="E2394" s="4" t="s">
        <v>76</v>
      </c>
    </row>
    <row r="2395" spans="1:5" x14ac:dyDescent="0.15">
      <c r="A2395" s="4" t="s">
        <v>524</v>
      </c>
      <c r="B2395" s="4">
        <v>-5.6131232000000003E-2</v>
      </c>
      <c r="C2395" s="4">
        <v>0.14469858199999999</v>
      </c>
      <c r="D2395" s="4" t="s">
        <v>1499</v>
      </c>
      <c r="E2395" s="4" t="s">
        <v>76</v>
      </c>
    </row>
    <row r="2396" spans="1:5" x14ac:dyDescent="0.15">
      <c r="A2396" s="4" t="s">
        <v>523</v>
      </c>
      <c r="B2396" s="4">
        <v>-2.5502937050000001</v>
      </c>
      <c r="C2396" s="4">
        <v>0.10877479600000001</v>
      </c>
      <c r="D2396" s="4" t="s">
        <v>1499</v>
      </c>
      <c r="E2396" s="4" t="s">
        <v>76</v>
      </c>
    </row>
    <row r="2397" spans="1:5" x14ac:dyDescent="0.15">
      <c r="A2397" s="4" t="s">
        <v>522</v>
      </c>
      <c r="B2397" s="4">
        <v>-0.474971537</v>
      </c>
      <c r="C2397" s="4">
        <v>0.57086995699999998</v>
      </c>
      <c r="D2397" s="4" t="s">
        <v>1499</v>
      </c>
      <c r="E2397" s="4" t="s">
        <v>76</v>
      </c>
    </row>
    <row r="2398" spans="1:5" x14ac:dyDescent="0.15">
      <c r="A2398" s="4" t="s">
        <v>521</v>
      </c>
      <c r="B2398" s="4">
        <v>0.89725149900000001</v>
      </c>
      <c r="C2398" s="4">
        <v>0.25209883</v>
      </c>
      <c r="D2398" s="4" t="s">
        <v>1499</v>
      </c>
      <c r="E2398" s="4" t="s">
        <v>76</v>
      </c>
    </row>
    <row r="2399" spans="1:5" x14ac:dyDescent="0.15">
      <c r="A2399" s="4" t="s">
        <v>520</v>
      </c>
      <c r="D2399" s="4" t="s">
        <v>1499</v>
      </c>
      <c r="E2399" s="4" t="s">
        <v>76</v>
      </c>
    </row>
    <row r="2400" spans="1:5" x14ac:dyDescent="0.15">
      <c r="A2400" s="4" t="s">
        <v>519</v>
      </c>
      <c r="B2400" s="4">
        <v>0.63878045299999997</v>
      </c>
      <c r="C2400" s="4">
        <v>0.54161489699999998</v>
      </c>
      <c r="D2400" s="4" t="s">
        <v>1499</v>
      </c>
      <c r="E2400" s="4" t="s">
        <v>76</v>
      </c>
    </row>
    <row r="2401" spans="1:5" x14ac:dyDescent="0.15">
      <c r="A2401" s="4" t="s">
        <v>518</v>
      </c>
      <c r="B2401" s="4">
        <v>0.67637341600000001</v>
      </c>
      <c r="C2401" s="4">
        <v>0.63068445900000003</v>
      </c>
      <c r="D2401" s="4" t="s">
        <v>1499</v>
      </c>
      <c r="E2401" s="4" t="s">
        <v>76</v>
      </c>
    </row>
    <row r="2402" spans="1:5" x14ac:dyDescent="0.15">
      <c r="A2402" s="4" t="s">
        <v>517</v>
      </c>
      <c r="B2402" s="4">
        <v>1.706665273</v>
      </c>
      <c r="C2402" s="4">
        <v>0.18898275</v>
      </c>
      <c r="D2402" s="4" t="s">
        <v>1499</v>
      </c>
      <c r="E2402" s="4" t="s">
        <v>76</v>
      </c>
    </row>
    <row r="2403" spans="1:5" x14ac:dyDescent="0.15">
      <c r="A2403" s="4" t="s">
        <v>516</v>
      </c>
      <c r="D2403" s="4" t="s">
        <v>1499</v>
      </c>
      <c r="E2403" s="4" t="s">
        <v>76</v>
      </c>
    </row>
    <row r="2404" spans="1:5" x14ac:dyDescent="0.15">
      <c r="A2404" s="4" t="s">
        <v>515</v>
      </c>
      <c r="B2404" s="4">
        <v>0.3027859</v>
      </c>
      <c r="C2404" s="4">
        <v>0.83264996599999996</v>
      </c>
      <c r="D2404" s="4" t="s">
        <v>1499</v>
      </c>
      <c r="E2404" s="4" t="s">
        <v>76</v>
      </c>
    </row>
    <row r="2405" spans="1:5" x14ac:dyDescent="0.15">
      <c r="A2405" s="4" t="s">
        <v>514</v>
      </c>
      <c r="B2405" s="4">
        <v>0.21811594100000001</v>
      </c>
      <c r="D2405" s="4" t="s">
        <v>1499</v>
      </c>
      <c r="E2405" s="4" t="s">
        <v>76</v>
      </c>
    </row>
    <row r="2406" spans="1:5" x14ac:dyDescent="0.15">
      <c r="A2406" s="4" t="s">
        <v>513</v>
      </c>
      <c r="D2406" s="4" t="s">
        <v>1499</v>
      </c>
      <c r="E2406" s="4" t="s">
        <v>76</v>
      </c>
    </row>
    <row r="2407" spans="1:5" x14ac:dyDescent="0.15">
      <c r="A2407" s="4" t="s">
        <v>512</v>
      </c>
      <c r="B2407" s="4">
        <v>-1.374966514</v>
      </c>
      <c r="C2407" s="4">
        <v>3.3428885999999998E-2</v>
      </c>
      <c r="D2407" s="4" t="s">
        <v>1499</v>
      </c>
      <c r="E2407" s="4" t="s">
        <v>84</v>
      </c>
    </row>
    <row r="2408" spans="1:5" x14ac:dyDescent="0.15">
      <c r="A2408" s="4" t="s">
        <v>511</v>
      </c>
      <c r="B2408" s="4">
        <v>0.64163217800000005</v>
      </c>
      <c r="C2408" s="4">
        <v>0.56328847299999996</v>
      </c>
      <c r="D2408" s="4" t="s">
        <v>1499</v>
      </c>
      <c r="E2408" s="4" t="s">
        <v>76</v>
      </c>
    </row>
    <row r="2409" spans="1:5" x14ac:dyDescent="0.15">
      <c r="A2409" s="4" t="s">
        <v>510</v>
      </c>
      <c r="B2409" s="4">
        <v>1.0336330549999999</v>
      </c>
      <c r="C2409" s="4">
        <v>5.8973204000000001E-2</v>
      </c>
      <c r="D2409" s="4" t="s">
        <v>1499</v>
      </c>
      <c r="E2409" s="4" t="s">
        <v>76</v>
      </c>
    </row>
    <row r="2410" spans="1:5" x14ac:dyDescent="0.15">
      <c r="A2410" s="4" t="s">
        <v>509</v>
      </c>
      <c r="B2410" s="4">
        <v>-7.8064865999999997E-2</v>
      </c>
      <c r="C2410" s="4">
        <v>0.767375739</v>
      </c>
      <c r="D2410" s="4" t="s">
        <v>1499</v>
      </c>
      <c r="E2410" s="4" t="s">
        <v>76</v>
      </c>
    </row>
    <row r="2411" spans="1:5" x14ac:dyDescent="0.15">
      <c r="A2411" s="4" t="s">
        <v>508</v>
      </c>
      <c r="B2411" s="4">
        <v>1.9485933339999999</v>
      </c>
      <c r="C2411" s="4">
        <v>3.3481599999999999E-4</v>
      </c>
      <c r="D2411" s="4" t="s">
        <v>1499</v>
      </c>
      <c r="E2411" s="4" t="s">
        <v>139</v>
      </c>
    </row>
    <row r="2412" spans="1:5" x14ac:dyDescent="0.15">
      <c r="A2412" s="4" t="s">
        <v>507</v>
      </c>
      <c r="B2412" s="4">
        <v>3.3144866610000001</v>
      </c>
      <c r="D2412" s="4" t="s">
        <v>1499</v>
      </c>
      <c r="E2412" s="4" t="s">
        <v>76</v>
      </c>
    </row>
    <row r="2413" spans="1:5" x14ac:dyDescent="0.15">
      <c r="A2413" s="4" t="s">
        <v>506</v>
      </c>
      <c r="D2413" s="4" t="s">
        <v>1499</v>
      </c>
      <c r="E2413" s="4" t="s">
        <v>76</v>
      </c>
    </row>
    <row r="2414" spans="1:5" x14ac:dyDescent="0.15">
      <c r="A2414" s="4" t="s">
        <v>505</v>
      </c>
      <c r="B2414" s="4">
        <v>0.56499455600000004</v>
      </c>
      <c r="C2414" s="4">
        <v>0.28685996899999999</v>
      </c>
      <c r="D2414" s="4" t="s">
        <v>1499</v>
      </c>
      <c r="E2414" s="4" t="s">
        <v>76</v>
      </c>
    </row>
    <row r="2415" spans="1:5" x14ac:dyDescent="0.15">
      <c r="A2415" s="4" t="s">
        <v>504</v>
      </c>
      <c r="B2415" s="4">
        <v>-0.57404120800000003</v>
      </c>
      <c r="C2415" s="4">
        <v>0.153651752</v>
      </c>
      <c r="D2415" s="4" t="s">
        <v>1499</v>
      </c>
      <c r="E2415" s="4" t="s">
        <v>76</v>
      </c>
    </row>
    <row r="2416" spans="1:5" x14ac:dyDescent="0.15">
      <c r="A2416" s="4" t="s">
        <v>503</v>
      </c>
      <c r="B2416" s="4">
        <v>-0.44619592600000002</v>
      </c>
      <c r="C2416" s="4">
        <v>0.17857320600000001</v>
      </c>
      <c r="D2416" s="4" t="s">
        <v>1499</v>
      </c>
      <c r="E2416" s="4" t="s">
        <v>76</v>
      </c>
    </row>
    <row r="2417" spans="1:5" x14ac:dyDescent="0.15">
      <c r="A2417" s="4" t="s">
        <v>502</v>
      </c>
      <c r="B2417" s="4">
        <v>1.3027844529999999</v>
      </c>
      <c r="C2417" s="4">
        <v>3.9967395000000003E-2</v>
      </c>
      <c r="D2417" s="4" t="s">
        <v>1499</v>
      </c>
      <c r="E2417" s="4" t="s">
        <v>139</v>
      </c>
    </row>
    <row r="2418" spans="1:5" x14ac:dyDescent="0.15">
      <c r="A2418" s="4" t="s">
        <v>501</v>
      </c>
      <c r="B2418" s="4">
        <v>0.41013040200000001</v>
      </c>
      <c r="C2418" s="4">
        <v>0.20521345399999999</v>
      </c>
      <c r="D2418" s="4" t="s">
        <v>1499</v>
      </c>
      <c r="E2418" s="4" t="s">
        <v>76</v>
      </c>
    </row>
    <row r="2419" spans="1:5" x14ac:dyDescent="0.15">
      <c r="A2419" s="4" t="s">
        <v>500</v>
      </c>
      <c r="B2419" s="4">
        <v>9.0387492E-2</v>
      </c>
      <c r="C2419" s="4">
        <v>0.70426299800000003</v>
      </c>
      <c r="D2419" s="4" t="s">
        <v>1499</v>
      </c>
      <c r="E2419" s="4" t="s">
        <v>76</v>
      </c>
    </row>
    <row r="2420" spans="1:5" x14ac:dyDescent="0.15">
      <c r="A2420" s="4" t="s">
        <v>499</v>
      </c>
      <c r="B2420" s="4">
        <v>-0.96821565700000001</v>
      </c>
      <c r="C2420" s="4">
        <v>0.19382792900000001</v>
      </c>
      <c r="D2420" s="4" t="s">
        <v>1499</v>
      </c>
      <c r="E2420" s="4" t="s">
        <v>76</v>
      </c>
    </row>
    <row r="2421" spans="1:5" x14ac:dyDescent="0.15">
      <c r="A2421" s="4" t="s">
        <v>498</v>
      </c>
      <c r="B2421" s="4">
        <v>0.67670101000000005</v>
      </c>
      <c r="C2421" s="4">
        <v>0.57239591899999998</v>
      </c>
      <c r="D2421" s="4" t="s">
        <v>1499</v>
      </c>
      <c r="E2421" s="4" t="s">
        <v>76</v>
      </c>
    </row>
    <row r="2422" spans="1:5" x14ac:dyDescent="0.15">
      <c r="A2422" s="4" t="s">
        <v>497</v>
      </c>
      <c r="B2422" s="4">
        <v>2.015569379</v>
      </c>
      <c r="C2422" s="5">
        <v>8.2999999999999999E-7</v>
      </c>
      <c r="D2422" s="4" t="s">
        <v>1499</v>
      </c>
      <c r="E2422" s="4" t="s">
        <v>139</v>
      </c>
    </row>
    <row r="2423" spans="1:5" x14ac:dyDescent="0.15">
      <c r="A2423" s="4" t="s">
        <v>496</v>
      </c>
      <c r="B2423" s="4">
        <v>-1.0838815340000001</v>
      </c>
      <c r="C2423" s="4">
        <v>0.27430410199999999</v>
      </c>
      <c r="D2423" s="4" t="s">
        <v>1499</v>
      </c>
      <c r="E2423" s="4" t="s">
        <v>76</v>
      </c>
    </row>
    <row r="2424" spans="1:5" x14ac:dyDescent="0.15">
      <c r="A2424" s="4" t="s">
        <v>495</v>
      </c>
      <c r="B2424" s="4">
        <v>9.1850191999999997E-2</v>
      </c>
      <c r="C2424" s="4">
        <v>0.61983087400000003</v>
      </c>
      <c r="D2424" s="4" t="s">
        <v>1499</v>
      </c>
      <c r="E2424" s="4" t="s">
        <v>76</v>
      </c>
    </row>
    <row r="2425" spans="1:5" x14ac:dyDescent="0.15">
      <c r="A2425" s="4" t="s">
        <v>494</v>
      </c>
      <c r="B2425" s="4">
        <v>-0.774055512</v>
      </c>
      <c r="C2425" s="4">
        <v>1.5678118000000001E-2</v>
      </c>
      <c r="D2425" s="4" t="s">
        <v>1499</v>
      </c>
      <c r="E2425" s="4" t="s">
        <v>76</v>
      </c>
    </row>
    <row r="2426" spans="1:5" x14ac:dyDescent="0.15">
      <c r="A2426" s="4" t="s">
        <v>493</v>
      </c>
      <c r="B2426" s="4">
        <v>-0.48184512899999998</v>
      </c>
      <c r="C2426" s="4">
        <v>8.2264803999999997E-2</v>
      </c>
      <c r="D2426" s="4" t="s">
        <v>1499</v>
      </c>
      <c r="E2426" s="4" t="s">
        <v>76</v>
      </c>
    </row>
    <row r="2427" spans="1:5" x14ac:dyDescent="0.15">
      <c r="A2427" s="4" t="s">
        <v>492</v>
      </c>
      <c r="B2427" s="4">
        <v>-0.440884255</v>
      </c>
      <c r="C2427" s="4">
        <v>4.2485087999999997E-2</v>
      </c>
      <c r="D2427" s="4" t="s">
        <v>1499</v>
      </c>
      <c r="E2427" s="4" t="s">
        <v>76</v>
      </c>
    </row>
    <row r="2428" spans="1:5" x14ac:dyDescent="0.15">
      <c r="A2428" s="4" t="s">
        <v>491</v>
      </c>
      <c r="B2428" s="4">
        <v>0.46620429899999999</v>
      </c>
      <c r="C2428" s="4">
        <v>0.58326568199999995</v>
      </c>
      <c r="D2428" s="4" t="s">
        <v>1499</v>
      </c>
      <c r="E2428" s="4" t="s">
        <v>76</v>
      </c>
    </row>
    <row r="2429" spans="1:5" x14ac:dyDescent="0.15">
      <c r="A2429" s="4" t="s">
        <v>490</v>
      </c>
      <c r="B2429" s="4">
        <v>-0.94534036200000005</v>
      </c>
      <c r="C2429" s="4">
        <v>1.44767E-2</v>
      </c>
      <c r="D2429" s="4" t="s">
        <v>1499</v>
      </c>
      <c r="E2429" s="4" t="s">
        <v>76</v>
      </c>
    </row>
    <row r="2430" spans="1:5" x14ac:dyDescent="0.15">
      <c r="A2430" s="4" t="s">
        <v>489</v>
      </c>
      <c r="B2430" s="4">
        <v>-0.128546049</v>
      </c>
      <c r="C2430" s="4">
        <v>0.75170379099999995</v>
      </c>
      <c r="D2430" s="4" t="s">
        <v>1499</v>
      </c>
      <c r="E2430" s="4" t="s">
        <v>76</v>
      </c>
    </row>
    <row r="2431" spans="1:5" x14ac:dyDescent="0.15">
      <c r="A2431" s="4" t="s">
        <v>488</v>
      </c>
      <c r="B2431" s="4">
        <v>-0.73778842</v>
      </c>
      <c r="C2431" s="4">
        <v>4.1263096999999999E-2</v>
      </c>
      <c r="D2431" s="4" t="s">
        <v>1499</v>
      </c>
      <c r="E2431" s="4" t="s">
        <v>76</v>
      </c>
    </row>
    <row r="2432" spans="1:5" x14ac:dyDescent="0.15">
      <c r="A2432" s="4" t="s">
        <v>487</v>
      </c>
      <c r="B2432" s="4">
        <v>-0.27542053500000002</v>
      </c>
      <c r="C2432" s="4">
        <v>0.416955664</v>
      </c>
      <c r="D2432" s="4" t="s">
        <v>1499</v>
      </c>
      <c r="E2432" s="4" t="s">
        <v>76</v>
      </c>
    </row>
    <row r="2433" spans="1:5" x14ac:dyDescent="0.15">
      <c r="A2433" s="4" t="s">
        <v>486</v>
      </c>
      <c r="B2433" s="4">
        <v>0.29737994800000001</v>
      </c>
      <c r="C2433" s="4">
        <v>0.25374366700000001</v>
      </c>
      <c r="D2433" s="4" t="s">
        <v>1499</v>
      </c>
      <c r="E2433" s="4" t="s">
        <v>76</v>
      </c>
    </row>
    <row r="2434" spans="1:5" x14ac:dyDescent="0.15">
      <c r="A2434" s="4" t="s">
        <v>485</v>
      </c>
      <c r="B2434" s="4">
        <v>-1.146368217</v>
      </c>
      <c r="C2434" s="4">
        <v>0.25944824100000002</v>
      </c>
      <c r="D2434" s="4" t="s">
        <v>1499</v>
      </c>
      <c r="E2434" s="4" t="s">
        <v>76</v>
      </c>
    </row>
    <row r="2435" spans="1:5" x14ac:dyDescent="0.15">
      <c r="A2435" s="4" t="s">
        <v>484</v>
      </c>
      <c r="B2435" s="4">
        <v>0.67456993799999998</v>
      </c>
      <c r="C2435" s="4">
        <v>1.639635E-3</v>
      </c>
      <c r="D2435" s="4" t="s">
        <v>1499</v>
      </c>
      <c r="E2435" s="4" t="s">
        <v>76</v>
      </c>
    </row>
    <row r="2436" spans="1:5" x14ac:dyDescent="0.15">
      <c r="A2436" s="4" t="s">
        <v>483</v>
      </c>
      <c r="B2436" s="4">
        <v>0.35503319799999999</v>
      </c>
      <c r="C2436" s="4">
        <v>0.675765897</v>
      </c>
      <c r="D2436" s="4" t="s">
        <v>1499</v>
      </c>
      <c r="E2436" s="4" t="s">
        <v>76</v>
      </c>
    </row>
    <row r="2437" spans="1:5" x14ac:dyDescent="0.15">
      <c r="A2437" s="4" t="s">
        <v>482</v>
      </c>
      <c r="B2437" s="4">
        <v>-0.77677872999999997</v>
      </c>
      <c r="C2437" s="4">
        <v>0.35074787600000001</v>
      </c>
      <c r="D2437" s="4" t="s">
        <v>1499</v>
      </c>
      <c r="E2437" s="4" t="s">
        <v>76</v>
      </c>
    </row>
    <row r="2438" spans="1:5" x14ac:dyDescent="0.15">
      <c r="A2438" s="4" t="s">
        <v>481</v>
      </c>
      <c r="B2438" s="4">
        <v>0.37357415799999999</v>
      </c>
      <c r="C2438" s="4">
        <v>0.72336224199999999</v>
      </c>
      <c r="D2438" s="4" t="s">
        <v>1499</v>
      </c>
      <c r="E2438" s="4" t="s">
        <v>76</v>
      </c>
    </row>
    <row r="2439" spans="1:5" x14ac:dyDescent="0.15">
      <c r="A2439" s="4" t="s">
        <v>480</v>
      </c>
      <c r="B2439" s="4">
        <v>-0.72083708800000001</v>
      </c>
      <c r="C2439" s="4">
        <v>3.3340382000000002E-2</v>
      </c>
      <c r="D2439" s="4" t="s">
        <v>1499</v>
      </c>
      <c r="E2439" s="4" t="s">
        <v>76</v>
      </c>
    </row>
    <row r="2440" spans="1:5" x14ac:dyDescent="0.15">
      <c r="A2440" s="4" t="s">
        <v>479</v>
      </c>
      <c r="B2440" s="4">
        <v>-1.836424185</v>
      </c>
      <c r="C2440" s="4">
        <v>1.3850576E-2</v>
      </c>
      <c r="D2440" s="4" t="s">
        <v>1499</v>
      </c>
      <c r="E2440" s="4" t="s">
        <v>84</v>
      </c>
    </row>
    <row r="2441" spans="1:5" x14ac:dyDescent="0.15">
      <c r="A2441" s="4" t="s">
        <v>478</v>
      </c>
      <c r="B2441" s="4">
        <v>-0.12216057399999999</v>
      </c>
      <c r="C2441" s="4">
        <v>0.96368583900000004</v>
      </c>
      <c r="D2441" s="4" t="s">
        <v>1499</v>
      </c>
      <c r="E2441" s="4" t="s">
        <v>76</v>
      </c>
    </row>
    <row r="2442" spans="1:5" x14ac:dyDescent="0.15">
      <c r="A2442" s="4" t="s">
        <v>477</v>
      </c>
      <c r="B2442" s="4">
        <v>-0.45930742299999999</v>
      </c>
      <c r="C2442" s="4">
        <v>0.83724956800000006</v>
      </c>
      <c r="D2442" s="4" t="s">
        <v>1499</v>
      </c>
      <c r="E2442" s="4" t="s">
        <v>76</v>
      </c>
    </row>
    <row r="2443" spans="1:5" x14ac:dyDescent="0.15">
      <c r="A2443" s="4" t="s">
        <v>476</v>
      </c>
      <c r="B2443" s="4">
        <v>0.100954522</v>
      </c>
      <c r="C2443" s="4">
        <v>0.70255539199999995</v>
      </c>
      <c r="D2443" s="4" t="s">
        <v>1499</v>
      </c>
      <c r="E2443" s="4" t="s">
        <v>76</v>
      </c>
    </row>
    <row r="2444" spans="1:5" x14ac:dyDescent="0.15">
      <c r="A2444" s="4" t="s">
        <v>475</v>
      </c>
      <c r="B2444" s="4">
        <v>-1.573901789</v>
      </c>
      <c r="C2444" s="4">
        <v>1.627491E-3</v>
      </c>
      <c r="D2444" s="4" t="s">
        <v>1499</v>
      </c>
      <c r="E2444" s="4" t="s">
        <v>84</v>
      </c>
    </row>
    <row r="2445" spans="1:5" x14ac:dyDescent="0.15">
      <c r="A2445" s="4" t="s">
        <v>474</v>
      </c>
      <c r="B2445" s="4">
        <v>0.77926445700000002</v>
      </c>
      <c r="C2445" s="4">
        <v>1.9662223999999999E-2</v>
      </c>
      <c r="D2445" s="4" t="s">
        <v>1499</v>
      </c>
      <c r="E2445" s="4" t="s">
        <v>76</v>
      </c>
    </row>
    <row r="2446" spans="1:5" x14ac:dyDescent="0.15">
      <c r="A2446" s="4" t="s">
        <v>473</v>
      </c>
      <c r="B2446" s="4">
        <v>0.222095758</v>
      </c>
      <c r="D2446" s="4" t="s">
        <v>1499</v>
      </c>
      <c r="E2446" s="4" t="s">
        <v>76</v>
      </c>
    </row>
    <row r="2447" spans="1:5" x14ac:dyDescent="0.15">
      <c r="A2447" s="4" t="s">
        <v>472</v>
      </c>
      <c r="B2447" s="4">
        <v>0.96046013900000005</v>
      </c>
      <c r="C2447" s="4">
        <v>0.35232528099999999</v>
      </c>
      <c r="D2447" s="4" t="s">
        <v>1499</v>
      </c>
      <c r="E2447" s="4" t="s">
        <v>76</v>
      </c>
    </row>
    <row r="2448" spans="1:5" x14ac:dyDescent="0.15">
      <c r="A2448" s="4" t="s">
        <v>471</v>
      </c>
      <c r="D2448" s="4" t="s">
        <v>1499</v>
      </c>
      <c r="E2448" s="4" t="s">
        <v>76</v>
      </c>
    </row>
    <row r="2449" spans="1:5" x14ac:dyDescent="0.15">
      <c r="A2449" s="4" t="s">
        <v>470</v>
      </c>
      <c r="B2449" s="4">
        <v>2.4578916149999999</v>
      </c>
      <c r="C2449" s="4">
        <v>0.47109161199999999</v>
      </c>
      <c r="D2449" s="4" t="s">
        <v>1499</v>
      </c>
      <c r="E2449" s="4" t="s">
        <v>76</v>
      </c>
    </row>
    <row r="2450" spans="1:5" x14ac:dyDescent="0.15">
      <c r="A2450" s="4" t="s">
        <v>469</v>
      </c>
      <c r="B2450" s="4">
        <v>0.50189002900000002</v>
      </c>
      <c r="C2450" s="4">
        <v>0.72424530300000001</v>
      </c>
      <c r="D2450" s="4" t="s">
        <v>1499</v>
      </c>
      <c r="E2450" s="4" t="s">
        <v>76</v>
      </c>
    </row>
    <row r="2451" spans="1:5" x14ac:dyDescent="0.15">
      <c r="A2451" s="4" t="s">
        <v>468</v>
      </c>
      <c r="B2451" s="4">
        <v>0.84857381799999998</v>
      </c>
      <c r="C2451" s="4">
        <v>0.15678880100000001</v>
      </c>
      <c r="D2451" s="4" t="s">
        <v>1499</v>
      </c>
      <c r="E2451" s="4" t="s">
        <v>76</v>
      </c>
    </row>
    <row r="2452" spans="1:5" x14ac:dyDescent="0.15">
      <c r="A2452" s="4" t="s">
        <v>467</v>
      </c>
      <c r="B2452" s="4">
        <v>9.7095205000000004E-2</v>
      </c>
      <c r="C2452" s="4">
        <v>0.53719516099999998</v>
      </c>
      <c r="D2452" s="4" t="s">
        <v>1499</v>
      </c>
      <c r="E2452" s="4" t="s">
        <v>76</v>
      </c>
    </row>
    <row r="2453" spans="1:5" x14ac:dyDescent="0.15">
      <c r="A2453" s="4" t="s">
        <v>466</v>
      </c>
      <c r="B2453" s="4">
        <v>2.5757220809999999</v>
      </c>
      <c r="C2453" s="4">
        <v>0.12823425499999999</v>
      </c>
      <c r="D2453" s="4" t="s">
        <v>1499</v>
      </c>
      <c r="E2453" s="4" t="s">
        <v>76</v>
      </c>
    </row>
    <row r="2454" spans="1:5" x14ac:dyDescent="0.15">
      <c r="A2454" s="4" t="s">
        <v>465</v>
      </c>
      <c r="D2454" s="4" t="s">
        <v>1499</v>
      </c>
      <c r="E2454" s="4" t="s">
        <v>76</v>
      </c>
    </row>
    <row r="2455" spans="1:5" x14ac:dyDescent="0.15">
      <c r="A2455" s="4" t="s">
        <v>464</v>
      </c>
      <c r="B2455" s="4">
        <v>0.39337317199999999</v>
      </c>
      <c r="C2455" s="4">
        <v>0.68512531099999996</v>
      </c>
      <c r="D2455" s="4" t="s">
        <v>1499</v>
      </c>
      <c r="E2455" s="4" t="s">
        <v>76</v>
      </c>
    </row>
    <row r="2456" spans="1:5" x14ac:dyDescent="0.15">
      <c r="A2456" s="4" t="s">
        <v>463</v>
      </c>
      <c r="B2456" s="4">
        <v>0.84210256100000003</v>
      </c>
      <c r="D2456" s="4" t="s">
        <v>1499</v>
      </c>
      <c r="E2456" s="4" t="s">
        <v>76</v>
      </c>
    </row>
    <row r="2457" spans="1:5" x14ac:dyDescent="0.15">
      <c r="A2457" s="4" t="s">
        <v>462</v>
      </c>
      <c r="B2457" s="4">
        <v>1.057807723</v>
      </c>
      <c r="C2457" s="4">
        <v>4.3977347999999999E-2</v>
      </c>
      <c r="D2457" s="4" t="s">
        <v>1499</v>
      </c>
      <c r="E2457" s="4" t="s">
        <v>139</v>
      </c>
    </row>
    <row r="2458" spans="1:5" x14ac:dyDescent="0.15">
      <c r="A2458" s="4" t="s">
        <v>461</v>
      </c>
      <c r="B2458" s="4">
        <v>-0.89061836500000002</v>
      </c>
      <c r="C2458" s="4">
        <v>5.5355176999999998E-2</v>
      </c>
      <c r="D2458" s="4" t="s">
        <v>1499</v>
      </c>
      <c r="E2458" s="4" t="s">
        <v>76</v>
      </c>
    </row>
    <row r="2459" spans="1:5" x14ac:dyDescent="0.15">
      <c r="A2459" s="4" t="s">
        <v>460</v>
      </c>
      <c r="B2459" s="4">
        <v>-0.72832144200000004</v>
      </c>
      <c r="C2459" s="4">
        <v>2.0658579999999998E-3</v>
      </c>
      <c r="D2459" s="4" t="s">
        <v>1499</v>
      </c>
      <c r="E2459" s="4" t="s">
        <v>76</v>
      </c>
    </row>
    <row r="2460" spans="1:5" x14ac:dyDescent="0.15">
      <c r="A2460" s="4" t="s">
        <v>459</v>
      </c>
      <c r="B2460" s="4">
        <v>-0.25394602999999999</v>
      </c>
      <c r="C2460" s="4">
        <v>0.79332711099999997</v>
      </c>
      <c r="D2460" s="4" t="s">
        <v>1499</v>
      </c>
      <c r="E2460" s="4" t="s">
        <v>76</v>
      </c>
    </row>
    <row r="2461" spans="1:5" x14ac:dyDescent="0.15">
      <c r="A2461" s="4" t="s">
        <v>458</v>
      </c>
      <c r="D2461" s="4" t="s">
        <v>1499</v>
      </c>
      <c r="E2461" s="4" t="s">
        <v>76</v>
      </c>
    </row>
    <row r="2462" spans="1:5" x14ac:dyDescent="0.15">
      <c r="A2462" s="4" t="s">
        <v>457</v>
      </c>
      <c r="B2462" s="4">
        <v>-0.57929726100000001</v>
      </c>
      <c r="C2462" s="4">
        <v>0.96424017100000003</v>
      </c>
      <c r="D2462" s="4" t="s">
        <v>1499</v>
      </c>
      <c r="E2462" s="4" t="s">
        <v>76</v>
      </c>
    </row>
    <row r="2463" spans="1:5" x14ac:dyDescent="0.15">
      <c r="A2463" s="4" t="s">
        <v>456</v>
      </c>
      <c r="D2463" s="4" t="s">
        <v>1499</v>
      </c>
      <c r="E2463" s="4" t="s">
        <v>76</v>
      </c>
    </row>
    <row r="2464" spans="1:5" x14ac:dyDescent="0.15">
      <c r="A2464" s="4" t="s">
        <v>455</v>
      </c>
      <c r="B2464" s="4">
        <v>-0.14169310700000001</v>
      </c>
      <c r="D2464" s="4" t="s">
        <v>1499</v>
      </c>
      <c r="E2464" s="4" t="s">
        <v>76</v>
      </c>
    </row>
    <row r="2465" spans="1:5" x14ac:dyDescent="0.15">
      <c r="A2465" s="4" t="s">
        <v>454</v>
      </c>
      <c r="B2465" s="4">
        <v>0.13782568000000001</v>
      </c>
      <c r="C2465" s="4">
        <v>0.96620150999999999</v>
      </c>
      <c r="D2465" s="4" t="s">
        <v>1499</v>
      </c>
      <c r="E2465" s="4" t="s">
        <v>76</v>
      </c>
    </row>
    <row r="2466" spans="1:5" x14ac:dyDescent="0.15">
      <c r="A2466" s="4" t="s">
        <v>453</v>
      </c>
      <c r="B2466" s="4">
        <v>1.7586836539999999</v>
      </c>
      <c r="D2466" s="4" t="s">
        <v>1499</v>
      </c>
      <c r="E2466" s="4" t="s">
        <v>76</v>
      </c>
    </row>
    <row r="2467" spans="1:5" x14ac:dyDescent="0.15">
      <c r="A2467" s="4" t="s">
        <v>452</v>
      </c>
      <c r="D2467" s="4" t="s">
        <v>1499</v>
      </c>
      <c r="E2467" s="4" t="s">
        <v>76</v>
      </c>
    </row>
    <row r="2468" spans="1:5" x14ac:dyDescent="0.15">
      <c r="A2468" s="4" t="s">
        <v>451</v>
      </c>
      <c r="B2468" s="4">
        <v>-0.37015792800000002</v>
      </c>
      <c r="C2468" s="4">
        <v>0.12809594199999999</v>
      </c>
      <c r="D2468" s="4" t="s">
        <v>1499</v>
      </c>
      <c r="E2468" s="4" t="s">
        <v>76</v>
      </c>
    </row>
    <row r="2469" spans="1:5" x14ac:dyDescent="0.15">
      <c r="A2469" s="4" t="s">
        <v>450</v>
      </c>
      <c r="B2469" s="4">
        <v>-1.7120565430000001</v>
      </c>
      <c r="C2469" s="5">
        <v>4.5599999999999997E-5</v>
      </c>
      <c r="D2469" s="4" t="s">
        <v>1499</v>
      </c>
      <c r="E2469" s="4" t="s">
        <v>84</v>
      </c>
    </row>
    <row r="2470" spans="1:5" x14ac:dyDescent="0.15">
      <c r="A2470" s="4" t="s">
        <v>449</v>
      </c>
      <c r="B2470" s="4">
        <v>0.31013731999999999</v>
      </c>
      <c r="C2470" s="4">
        <v>0.27922139699999998</v>
      </c>
      <c r="D2470" s="4" t="s">
        <v>1499</v>
      </c>
      <c r="E2470" s="4" t="s">
        <v>76</v>
      </c>
    </row>
    <row r="2471" spans="1:5" x14ac:dyDescent="0.15">
      <c r="A2471" s="4" t="s">
        <v>448</v>
      </c>
      <c r="B2471" s="4">
        <v>0.30840941999999999</v>
      </c>
      <c r="D2471" s="4" t="s">
        <v>1499</v>
      </c>
      <c r="E2471" s="4" t="s">
        <v>76</v>
      </c>
    </row>
    <row r="2472" spans="1:5" x14ac:dyDescent="0.15">
      <c r="A2472" s="4" t="s">
        <v>447</v>
      </c>
      <c r="B2472" s="4">
        <v>0.233428054</v>
      </c>
      <c r="C2472" s="4">
        <v>0.52122869800000005</v>
      </c>
      <c r="D2472" s="4" t="s">
        <v>1499</v>
      </c>
      <c r="E2472" s="4" t="s">
        <v>76</v>
      </c>
    </row>
    <row r="2473" spans="1:5" x14ac:dyDescent="0.15">
      <c r="A2473" s="4" t="s">
        <v>446</v>
      </c>
      <c r="B2473" s="4">
        <v>-0.39676141999999998</v>
      </c>
      <c r="C2473" s="4">
        <v>9.4556109999999999E-2</v>
      </c>
      <c r="D2473" s="4" t="s">
        <v>1499</v>
      </c>
      <c r="E2473" s="4" t="s">
        <v>76</v>
      </c>
    </row>
    <row r="2474" spans="1:5" x14ac:dyDescent="0.15">
      <c r="A2474" s="4" t="s">
        <v>445</v>
      </c>
      <c r="B2474" s="4">
        <v>0.11505660500000001</v>
      </c>
      <c r="C2474" s="4">
        <v>0.775284415</v>
      </c>
      <c r="D2474" s="4" t="s">
        <v>1499</v>
      </c>
      <c r="E2474" s="4" t="s">
        <v>76</v>
      </c>
    </row>
    <row r="2475" spans="1:5" x14ac:dyDescent="0.15">
      <c r="A2475" s="4" t="s">
        <v>444</v>
      </c>
      <c r="B2475" s="4">
        <v>1.196764355</v>
      </c>
      <c r="C2475" s="4">
        <v>0.60053303199999997</v>
      </c>
      <c r="D2475" s="4" t="s">
        <v>1499</v>
      </c>
      <c r="E2475" s="4" t="s">
        <v>76</v>
      </c>
    </row>
    <row r="2476" spans="1:5" x14ac:dyDescent="0.15">
      <c r="A2476" s="4" t="s">
        <v>443</v>
      </c>
      <c r="B2476" s="4">
        <v>-0.842579933</v>
      </c>
      <c r="C2476" s="4">
        <v>0.28460412600000001</v>
      </c>
      <c r="D2476" s="4" t="s">
        <v>1499</v>
      </c>
      <c r="E2476" s="4" t="s">
        <v>76</v>
      </c>
    </row>
    <row r="2477" spans="1:5" x14ac:dyDescent="0.15">
      <c r="A2477" s="4" t="s">
        <v>442</v>
      </c>
      <c r="D2477" s="4" t="s">
        <v>1499</v>
      </c>
      <c r="E2477" s="4" t="s">
        <v>76</v>
      </c>
    </row>
    <row r="2478" spans="1:5" x14ac:dyDescent="0.15">
      <c r="A2478" s="4" t="s">
        <v>441</v>
      </c>
      <c r="B2478" s="4">
        <v>0.56600007699999999</v>
      </c>
      <c r="C2478" s="4">
        <v>0.49137836600000001</v>
      </c>
      <c r="D2478" s="4" t="s">
        <v>1499</v>
      </c>
      <c r="E2478" s="4" t="s">
        <v>76</v>
      </c>
    </row>
    <row r="2479" spans="1:5" x14ac:dyDescent="0.15">
      <c r="A2479" s="4" t="s">
        <v>440</v>
      </c>
      <c r="B2479" s="4">
        <v>1.1191683160000001</v>
      </c>
      <c r="C2479" s="4">
        <v>5.7229688000000001E-2</v>
      </c>
      <c r="D2479" s="4" t="s">
        <v>1499</v>
      </c>
      <c r="E2479" s="4" t="s">
        <v>76</v>
      </c>
    </row>
    <row r="2480" spans="1:5" x14ac:dyDescent="0.15">
      <c r="A2480" s="4" t="s">
        <v>439</v>
      </c>
      <c r="B2480" s="4">
        <v>-0.86903049099999996</v>
      </c>
      <c r="C2480" s="4">
        <v>0.57575491899999998</v>
      </c>
      <c r="D2480" s="4" t="s">
        <v>1499</v>
      </c>
      <c r="E2480" s="4" t="s">
        <v>76</v>
      </c>
    </row>
    <row r="2481" spans="1:5" x14ac:dyDescent="0.15">
      <c r="A2481" s="4" t="s">
        <v>438</v>
      </c>
      <c r="B2481" s="4">
        <v>1.279016698</v>
      </c>
      <c r="D2481" s="4" t="s">
        <v>1499</v>
      </c>
      <c r="E2481" s="4" t="s">
        <v>76</v>
      </c>
    </row>
    <row r="2482" spans="1:5" x14ac:dyDescent="0.15">
      <c r="A2482" s="4" t="s">
        <v>437</v>
      </c>
      <c r="B2482" s="4">
        <v>1.4039139549999999</v>
      </c>
      <c r="C2482" s="4">
        <v>3.2448421999999998E-2</v>
      </c>
      <c r="D2482" s="4" t="s">
        <v>1499</v>
      </c>
      <c r="E2482" s="4" t="s">
        <v>139</v>
      </c>
    </row>
    <row r="2483" spans="1:5" x14ac:dyDescent="0.15">
      <c r="A2483" s="4" t="s">
        <v>436</v>
      </c>
      <c r="B2483" s="4">
        <v>-1.086184606</v>
      </c>
      <c r="C2483" s="4">
        <v>0.17706361600000001</v>
      </c>
      <c r="D2483" s="4" t="s">
        <v>1499</v>
      </c>
      <c r="E2483" s="4" t="s">
        <v>76</v>
      </c>
    </row>
    <row r="2484" spans="1:5" x14ac:dyDescent="0.15">
      <c r="A2484" s="4" t="s">
        <v>435</v>
      </c>
      <c r="B2484" s="4">
        <v>-0.85640232900000002</v>
      </c>
      <c r="C2484" s="4">
        <v>1.432516E-2</v>
      </c>
      <c r="D2484" s="4" t="s">
        <v>1499</v>
      </c>
      <c r="E2484" s="4" t="s">
        <v>76</v>
      </c>
    </row>
    <row r="2485" spans="1:5" x14ac:dyDescent="0.15">
      <c r="A2485" s="4" t="s">
        <v>434</v>
      </c>
      <c r="B2485" s="4">
        <v>-0.83145860999999999</v>
      </c>
      <c r="C2485" s="4">
        <v>0.45897722099999999</v>
      </c>
      <c r="D2485" s="4" t="s">
        <v>1499</v>
      </c>
      <c r="E2485" s="4" t="s">
        <v>76</v>
      </c>
    </row>
    <row r="2486" spans="1:5" x14ac:dyDescent="0.15">
      <c r="A2486" s="4" t="s">
        <v>433</v>
      </c>
      <c r="B2486" s="4">
        <v>0.63276192399999998</v>
      </c>
      <c r="C2486" s="4">
        <v>0.81779713300000001</v>
      </c>
      <c r="D2486" s="4" t="s">
        <v>1499</v>
      </c>
      <c r="E2486" s="4" t="s">
        <v>76</v>
      </c>
    </row>
    <row r="2487" spans="1:5" x14ac:dyDescent="0.15">
      <c r="A2487" s="4" t="s">
        <v>432</v>
      </c>
      <c r="B2487" s="4">
        <v>0.51777421099999998</v>
      </c>
      <c r="C2487" s="4">
        <v>0.22892230399999999</v>
      </c>
      <c r="D2487" s="4" t="s">
        <v>1499</v>
      </c>
      <c r="E2487" s="4" t="s">
        <v>76</v>
      </c>
    </row>
    <row r="2488" spans="1:5" x14ac:dyDescent="0.15">
      <c r="A2488" s="4" t="s">
        <v>431</v>
      </c>
      <c r="D2488" s="4" t="s">
        <v>1499</v>
      </c>
      <c r="E2488" s="4" t="s">
        <v>76</v>
      </c>
    </row>
    <row r="2489" spans="1:5" x14ac:dyDescent="0.15">
      <c r="A2489" s="4" t="s">
        <v>430</v>
      </c>
      <c r="B2489" s="4">
        <v>0.13601523500000001</v>
      </c>
      <c r="C2489" s="4">
        <v>0.876217405</v>
      </c>
      <c r="D2489" s="4" t="s">
        <v>1499</v>
      </c>
      <c r="E2489" s="4" t="s">
        <v>76</v>
      </c>
    </row>
    <row r="2490" spans="1:5" x14ac:dyDescent="0.15">
      <c r="A2490" s="4" t="s">
        <v>429</v>
      </c>
      <c r="B2490" s="4">
        <v>-0.243496821</v>
      </c>
      <c r="D2490" s="4" t="s">
        <v>1499</v>
      </c>
      <c r="E2490" s="4" t="s">
        <v>76</v>
      </c>
    </row>
    <row r="2491" spans="1:5" x14ac:dyDescent="0.15">
      <c r="A2491" s="4" t="s">
        <v>428</v>
      </c>
      <c r="B2491" s="4">
        <v>-0.35256852999999999</v>
      </c>
      <c r="C2491" s="4">
        <v>0.467168364</v>
      </c>
      <c r="D2491" s="4" t="s">
        <v>1499</v>
      </c>
      <c r="E2491" s="4" t="s">
        <v>76</v>
      </c>
    </row>
    <row r="2492" spans="1:5" x14ac:dyDescent="0.15">
      <c r="A2492" s="4" t="s">
        <v>427</v>
      </c>
      <c r="B2492" s="4">
        <v>0.62531243000000003</v>
      </c>
      <c r="C2492" s="4">
        <v>0.221563699</v>
      </c>
      <c r="D2492" s="4" t="s">
        <v>1499</v>
      </c>
      <c r="E2492" s="4" t="s">
        <v>76</v>
      </c>
    </row>
    <row r="2493" spans="1:5" x14ac:dyDescent="0.15">
      <c r="A2493" s="4" t="s">
        <v>426</v>
      </c>
      <c r="B2493" s="4">
        <v>-0.84844341300000004</v>
      </c>
      <c r="C2493" s="4">
        <v>1.6033164999999999E-2</v>
      </c>
      <c r="D2493" s="4" t="s">
        <v>1499</v>
      </c>
      <c r="E2493" s="4" t="s">
        <v>76</v>
      </c>
    </row>
    <row r="2494" spans="1:5" x14ac:dyDescent="0.15">
      <c r="A2494" s="4" t="s">
        <v>425</v>
      </c>
      <c r="B2494" s="4">
        <v>-4.7033932000000001E-2</v>
      </c>
      <c r="C2494" s="4">
        <v>0.71986963599999998</v>
      </c>
      <c r="D2494" s="4" t="s">
        <v>1499</v>
      </c>
      <c r="E2494" s="4" t="s">
        <v>76</v>
      </c>
    </row>
    <row r="2495" spans="1:5" x14ac:dyDescent="0.15">
      <c r="A2495" s="4" t="s">
        <v>424</v>
      </c>
      <c r="D2495" s="4" t="s">
        <v>1499</v>
      </c>
      <c r="E2495" s="4" t="s">
        <v>76</v>
      </c>
    </row>
    <row r="2496" spans="1:5" x14ac:dyDescent="0.15">
      <c r="A2496" s="4" t="s">
        <v>423</v>
      </c>
      <c r="B2496" s="4">
        <v>0.646886513</v>
      </c>
      <c r="C2496" s="4">
        <v>0.37910816899999999</v>
      </c>
      <c r="D2496" s="4" t="s">
        <v>1499</v>
      </c>
      <c r="E2496" s="4" t="s">
        <v>76</v>
      </c>
    </row>
    <row r="2497" spans="1:5" x14ac:dyDescent="0.15">
      <c r="A2497" s="4" t="s">
        <v>422</v>
      </c>
      <c r="B2497" s="4">
        <v>-0.99739211800000005</v>
      </c>
      <c r="C2497" s="4">
        <v>1.1740814E-2</v>
      </c>
      <c r="D2497" s="4" t="s">
        <v>1499</v>
      </c>
      <c r="E2497" s="4" t="s">
        <v>76</v>
      </c>
    </row>
    <row r="2498" spans="1:5" x14ac:dyDescent="0.15">
      <c r="A2498" s="4" t="s">
        <v>421</v>
      </c>
      <c r="D2498" s="4" t="s">
        <v>1499</v>
      </c>
      <c r="E2498" s="4" t="s">
        <v>76</v>
      </c>
    </row>
    <row r="2499" spans="1:5" x14ac:dyDescent="0.15">
      <c r="A2499" s="4" t="s">
        <v>420</v>
      </c>
      <c r="B2499" s="4">
        <v>-0.21725044199999999</v>
      </c>
      <c r="C2499" s="4">
        <v>0.91287494499999999</v>
      </c>
      <c r="D2499" s="4" t="s">
        <v>1499</v>
      </c>
      <c r="E2499" s="4" t="s">
        <v>76</v>
      </c>
    </row>
    <row r="2500" spans="1:5" x14ac:dyDescent="0.15">
      <c r="A2500" s="4" t="s">
        <v>419</v>
      </c>
      <c r="D2500" s="4" t="s">
        <v>1499</v>
      </c>
      <c r="E2500" s="4" t="s">
        <v>76</v>
      </c>
    </row>
    <row r="2501" spans="1:5" x14ac:dyDescent="0.15">
      <c r="A2501" s="4" t="s">
        <v>418</v>
      </c>
      <c r="B2501" s="4">
        <v>-1.0098601009999999</v>
      </c>
      <c r="C2501" s="4">
        <v>0.66159301100000001</v>
      </c>
      <c r="D2501" s="4" t="s">
        <v>1499</v>
      </c>
      <c r="E2501" s="4" t="s">
        <v>76</v>
      </c>
    </row>
    <row r="2502" spans="1:5" x14ac:dyDescent="0.15">
      <c r="A2502" s="4" t="s">
        <v>417</v>
      </c>
      <c r="B2502" s="4">
        <v>0.233766365</v>
      </c>
      <c r="C2502" s="4">
        <v>0.492249086</v>
      </c>
      <c r="D2502" s="4" t="s">
        <v>1499</v>
      </c>
      <c r="E2502" s="4" t="s">
        <v>76</v>
      </c>
    </row>
    <row r="2503" spans="1:5" x14ac:dyDescent="0.15">
      <c r="A2503" s="4" t="s">
        <v>416</v>
      </c>
      <c r="B2503" s="4">
        <v>-0.48316031300000001</v>
      </c>
      <c r="C2503" s="4">
        <v>0.237434377</v>
      </c>
      <c r="D2503" s="4" t="s">
        <v>1499</v>
      </c>
      <c r="E2503" s="4" t="s">
        <v>76</v>
      </c>
    </row>
    <row r="2504" spans="1:5" x14ac:dyDescent="0.15">
      <c r="A2504" s="4" t="s">
        <v>415</v>
      </c>
      <c r="B2504" s="4">
        <v>-0.61640486000000005</v>
      </c>
      <c r="C2504" s="4">
        <v>0.25331618</v>
      </c>
      <c r="D2504" s="4" t="s">
        <v>1499</v>
      </c>
      <c r="E2504" s="4" t="s">
        <v>76</v>
      </c>
    </row>
    <row r="2505" spans="1:5" x14ac:dyDescent="0.15">
      <c r="A2505" s="4" t="s">
        <v>414</v>
      </c>
      <c r="B2505" s="4">
        <v>1.587932562</v>
      </c>
      <c r="C2505" s="4">
        <v>4.5692658999999997E-2</v>
      </c>
      <c r="D2505" s="4" t="s">
        <v>1499</v>
      </c>
      <c r="E2505" s="4" t="s">
        <v>139</v>
      </c>
    </row>
    <row r="2506" spans="1:5" x14ac:dyDescent="0.15">
      <c r="A2506" s="4" t="s">
        <v>413</v>
      </c>
      <c r="B2506" s="4">
        <v>-0.43105483500000003</v>
      </c>
      <c r="C2506" s="4">
        <v>0.29691592</v>
      </c>
      <c r="D2506" s="4" t="s">
        <v>1499</v>
      </c>
      <c r="E2506" s="4" t="s">
        <v>76</v>
      </c>
    </row>
    <row r="2507" spans="1:5" x14ac:dyDescent="0.15">
      <c r="A2507" s="4" t="s">
        <v>412</v>
      </c>
      <c r="B2507" s="4">
        <v>-0.38321865999999999</v>
      </c>
      <c r="C2507" s="4">
        <v>0.242758258</v>
      </c>
      <c r="D2507" s="4" t="s">
        <v>1499</v>
      </c>
      <c r="E2507" s="4" t="s">
        <v>76</v>
      </c>
    </row>
    <row r="2508" spans="1:5" x14ac:dyDescent="0.15">
      <c r="A2508" s="4" t="s">
        <v>411</v>
      </c>
      <c r="B2508" s="4">
        <v>-0.100041406</v>
      </c>
      <c r="C2508" s="4">
        <v>0.761234666</v>
      </c>
      <c r="D2508" s="4" t="s">
        <v>1499</v>
      </c>
      <c r="E2508" s="4" t="s">
        <v>76</v>
      </c>
    </row>
    <row r="2509" spans="1:5" x14ac:dyDescent="0.15">
      <c r="A2509" s="4" t="s">
        <v>410</v>
      </c>
      <c r="B2509" s="4">
        <v>-0.28193848599999999</v>
      </c>
      <c r="C2509" s="4">
        <v>0.35329759999999999</v>
      </c>
      <c r="D2509" s="4" t="s">
        <v>1499</v>
      </c>
      <c r="E2509" s="4" t="s">
        <v>76</v>
      </c>
    </row>
    <row r="2510" spans="1:5" x14ac:dyDescent="0.15">
      <c r="A2510" s="4" t="s">
        <v>409</v>
      </c>
      <c r="B2510" s="4">
        <v>1.3323926829999999</v>
      </c>
      <c r="D2510" s="4" t="s">
        <v>1499</v>
      </c>
      <c r="E2510" s="4" t="s">
        <v>76</v>
      </c>
    </row>
    <row r="2511" spans="1:5" x14ac:dyDescent="0.15">
      <c r="A2511" s="4" t="s">
        <v>408</v>
      </c>
      <c r="B2511" s="4">
        <v>-7.2534381999999994E-2</v>
      </c>
      <c r="C2511" s="4">
        <v>0.48844415499999999</v>
      </c>
      <c r="D2511" s="4" t="s">
        <v>1499</v>
      </c>
      <c r="E2511" s="4" t="s">
        <v>76</v>
      </c>
    </row>
    <row r="2512" spans="1:5" x14ac:dyDescent="0.15">
      <c r="A2512" s="4" t="s">
        <v>407</v>
      </c>
      <c r="B2512" s="4">
        <v>-0.74704914499999997</v>
      </c>
      <c r="C2512" s="4">
        <v>0.10443575500000001</v>
      </c>
      <c r="D2512" s="4" t="s">
        <v>1499</v>
      </c>
      <c r="E2512" s="4" t="s">
        <v>76</v>
      </c>
    </row>
    <row r="2513" spans="1:5" x14ac:dyDescent="0.15">
      <c r="A2513" s="4" t="s">
        <v>406</v>
      </c>
      <c r="B2513" s="4">
        <v>-0.26467686000000001</v>
      </c>
      <c r="C2513" s="4">
        <v>0.28189402499999999</v>
      </c>
      <c r="D2513" s="4" t="s">
        <v>1499</v>
      </c>
      <c r="E2513" s="4" t="s">
        <v>76</v>
      </c>
    </row>
    <row r="2514" spans="1:5" x14ac:dyDescent="0.15">
      <c r="A2514" s="4" t="s">
        <v>405</v>
      </c>
      <c r="B2514" s="4">
        <v>1.1087282730000001</v>
      </c>
      <c r="C2514" s="4">
        <v>7.9545524000000006E-2</v>
      </c>
      <c r="D2514" s="4" t="s">
        <v>1499</v>
      </c>
      <c r="E2514" s="4" t="s">
        <v>76</v>
      </c>
    </row>
    <row r="2515" spans="1:5" x14ac:dyDescent="0.15">
      <c r="A2515" s="4" t="s">
        <v>404</v>
      </c>
      <c r="B2515" s="4">
        <v>2.817613046</v>
      </c>
      <c r="C2515" s="4">
        <v>0.460717245</v>
      </c>
      <c r="D2515" s="4" t="s">
        <v>1499</v>
      </c>
      <c r="E2515" s="4" t="s">
        <v>76</v>
      </c>
    </row>
    <row r="2516" spans="1:5" x14ac:dyDescent="0.15">
      <c r="A2516" s="4" t="s">
        <v>403</v>
      </c>
      <c r="B2516" s="4">
        <v>0.56740033499999998</v>
      </c>
      <c r="C2516" s="4">
        <v>0.36362858599999998</v>
      </c>
      <c r="D2516" s="4" t="s">
        <v>1499</v>
      </c>
      <c r="E2516" s="4" t="s">
        <v>76</v>
      </c>
    </row>
    <row r="2517" spans="1:5" x14ac:dyDescent="0.15">
      <c r="A2517" s="4" t="s">
        <v>402</v>
      </c>
      <c r="B2517" s="4">
        <v>-2.2872356260000002</v>
      </c>
      <c r="D2517" s="4" t="s">
        <v>1499</v>
      </c>
      <c r="E2517" s="4" t="s">
        <v>76</v>
      </c>
    </row>
    <row r="2518" spans="1:5" x14ac:dyDescent="0.15">
      <c r="A2518" s="4" t="s">
        <v>401</v>
      </c>
      <c r="B2518" s="4">
        <v>0.86033185899999998</v>
      </c>
      <c r="C2518" s="4">
        <v>0.96373750000000002</v>
      </c>
      <c r="D2518" s="4" t="s">
        <v>1499</v>
      </c>
      <c r="E2518" s="4" t="s">
        <v>76</v>
      </c>
    </row>
    <row r="2519" spans="1:5" x14ac:dyDescent="0.15">
      <c r="A2519" s="4" t="s">
        <v>400</v>
      </c>
      <c r="B2519" s="4">
        <v>-0.40162445800000002</v>
      </c>
      <c r="C2519" s="4">
        <v>0.18071615099999999</v>
      </c>
      <c r="D2519" s="4" t="s">
        <v>1499</v>
      </c>
      <c r="E2519" s="4" t="s">
        <v>76</v>
      </c>
    </row>
    <row r="2520" spans="1:5" x14ac:dyDescent="0.15">
      <c r="A2520" s="4" t="s">
        <v>399</v>
      </c>
      <c r="B2520" s="4">
        <v>-0.119712839</v>
      </c>
      <c r="C2520" s="4">
        <v>0.912539565</v>
      </c>
      <c r="D2520" s="4" t="s">
        <v>1499</v>
      </c>
      <c r="E2520" s="4" t="s">
        <v>76</v>
      </c>
    </row>
    <row r="2521" spans="1:5" x14ac:dyDescent="0.15">
      <c r="A2521" s="4" t="s">
        <v>398</v>
      </c>
      <c r="B2521" s="4">
        <v>0.245922483</v>
      </c>
      <c r="C2521" s="4">
        <v>0.37842758700000001</v>
      </c>
      <c r="D2521" s="4" t="s">
        <v>1499</v>
      </c>
      <c r="E2521" s="4" t="s">
        <v>76</v>
      </c>
    </row>
    <row r="2522" spans="1:5" x14ac:dyDescent="0.15">
      <c r="A2522" s="4" t="s">
        <v>397</v>
      </c>
      <c r="B2522" s="4">
        <v>-1.343057618</v>
      </c>
      <c r="C2522" s="4">
        <v>2.7608039999999999E-3</v>
      </c>
      <c r="D2522" s="4" t="s">
        <v>1499</v>
      </c>
      <c r="E2522" s="4" t="s">
        <v>84</v>
      </c>
    </row>
    <row r="2523" spans="1:5" x14ac:dyDescent="0.15">
      <c r="A2523" s="4" t="s">
        <v>396</v>
      </c>
      <c r="B2523" s="4">
        <v>-0.284526214</v>
      </c>
      <c r="C2523" s="4">
        <v>0.82403559199999998</v>
      </c>
      <c r="D2523" s="4" t="s">
        <v>1499</v>
      </c>
      <c r="E2523" s="4" t="s">
        <v>76</v>
      </c>
    </row>
    <row r="2524" spans="1:5" x14ac:dyDescent="0.15">
      <c r="A2524" s="4" t="s">
        <v>395</v>
      </c>
      <c r="B2524" s="4">
        <v>-1.0239040079999999</v>
      </c>
      <c r="C2524" s="4">
        <v>0.25164450199999999</v>
      </c>
      <c r="D2524" s="4" t="s">
        <v>1499</v>
      </c>
      <c r="E2524" s="4" t="s">
        <v>76</v>
      </c>
    </row>
    <row r="2525" spans="1:5" x14ac:dyDescent="0.15">
      <c r="A2525" s="4" t="s">
        <v>394</v>
      </c>
      <c r="B2525" s="4">
        <v>-1.85507461</v>
      </c>
      <c r="D2525" s="4" t="s">
        <v>1499</v>
      </c>
      <c r="E2525" s="4" t="s">
        <v>76</v>
      </c>
    </row>
    <row r="2526" spans="1:5" x14ac:dyDescent="0.15">
      <c r="A2526" s="4" t="s">
        <v>393</v>
      </c>
      <c r="B2526" s="4">
        <v>-0.169156996</v>
      </c>
      <c r="C2526" s="4">
        <v>0.52559897</v>
      </c>
      <c r="D2526" s="4" t="s">
        <v>1499</v>
      </c>
      <c r="E2526" s="4" t="s">
        <v>76</v>
      </c>
    </row>
    <row r="2527" spans="1:5" x14ac:dyDescent="0.15">
      <c r="A2527" s="4" t="s">
        <v>392</v>
      </c>
      <c r="B2527" s="4">
        <v>-0.80412322000000003</v>
      </c>
      <c r="C2527" s="4">
        <v>5.9480676000000003E-2</v>
      </c>
      <c r="D2527" s="4" t="s">
        <v>1499</v>
      </c>
      <c r="E2527" s="4" t="s">
        <v>76</v>
      </c>
    </row>
    <row r="2528" spans="1:5" x14ac:dyDescent="0.15">
      <c r="A2528" s="4" t="s">
        <v>391</v>
      </c>
      <c r="B2528" s="4">
        <v>-0.404310905</v>
      </c>
      <c r="C2528" s="4">
        <v>0.31071116999999998</v>
      </c>
      <c r="D2528" s="4" t="s">
        <v>1499</v>
      </c>
      <c r="E2528" s="4" t="s">
        <v>76</v>
      </c>
    </row>
    <row r="2529" spans="1:5" x14ac:dyDescent="0.15">
      <c r="A2529" s="4" t="s">
        <v>390</v>
      </c>
      <c r="B2529" s="4">
        <v>-4.7933208999999997E-2</v>
      </c>
      <c r="C2529" s="4">
        <v>0.81377432299999997</v>
      </c>
      <c r="D2529" s="4" t="s">
        <v>1499</v>
      </c>
      <c r="E2529" s="4" t="s">
        <v>76</v>
      </c>
    </row>
    <row r="2530" spans="1:5" x14ac:dyDescent="0.15">
      <c r="A2530" s="4" t="s">
        <v>389</v>
      </c>
      <c r="B2530" s="4">
        <v>-0.60088523400000005</v>
      </c>
      <c r="C2530" s="4">
        <v>7.5864490000000003E-3</v>
      </c>
      <c r="D2530" s="4" t="s">
        <v>1499</v>
      </c>
      <c r="E2530" s="4" t="s">
        <v>76</v>
      </c>
    </row>
    <row r="2531" spans="1:5" x14ac:dyDescent="0.15">
      <c r="A2531" s="4" t="s">
        <v>388</v>
      </c>
      <c r="B2531" s="4">
        <v>-0.228679723</v>
      </c>
      <c r="D2531" s="4" t="s">
        <v>1499</v>
      </c>
      <c r="E2531" s="4" t="s">
        <v>76</v>
      </c>
    </row>
    <row r="2532" spans="1:5" x14ac:dyDescent="0.15">
      <c r="A2532" s="4" t="s">
        <v>387</v>
      </c>
      <c r="B2532" s="4">
        <v>0.32787037800000002</v>
      </c>
      <c r="D2532" s="4" t="s">
        <v>1499</v>
      </c>
      <c r="E2532" s="4" t="s">
        <v>76</v>
      </c>
    </row>
    <row r="2533" spans="1:5" x14ac:dyDescent="0.15">
      <c r="A2533" s="4" t="s">
        <v>386</v>
      </c>
      <c r="B2533" s="4">
        <v>-0.209416094</v>
      </c>
      <c r="C2533" s="4">
        <v>0.201592153</v>
      </c>
      <c r="D2533" s="4" t="s">
        <v>1499</v>
      </c>
      <c r="E2533" s="4" t="s">
        <v>76</v>
      </c>
    </row>
    <row r="2534" spans="1:5" x14ac:dyDescent="0.15">
      <c r="A2534" s="4" t="s">
        <v>385</v>
      </c>
      <c r="B2534" s="4">
        <v>-1.0281032269999999</v>
      </c>
      <c r="C2534" s="4">
        <v>0.43014924100000002</v>
      </c>
      <c r="D2534" s="4" t="s">
        <v>1499</v>
      </c>
      <c r="E2534" s="4" t="s">
        <v>76</v>
      </c>
    </row>
    <row r="2535" spans="1:5" x14ac:dyDescent="0.15">
      <c r="A2535" s="4" t="s">
        <v>384</v>
      </c>
      <c r="B2535" s="4">
        <v>2.8846788440000002</v>
      </c>
      <c r="C2535" s="4">
        <v>3.5971705E-2</v>
      </c>
      <c r="D2535" s="4" t="s">
        <v>1499</v>
      </c>
      <c r="E2535" s="4" t="s">
        <v>139</v>
      </c>
    </row>
    <row r="2536" spans="1:5" x14ac:dyDescent="0.15">
      <c r="A2536" s="4" t="s">
        <v>383</v>
      </c>
      <c r="B2536" s="4">
        <v>-0.342174062</v>
      </c>
      <c r="C2536" s="4">
        <v>0.65150709900000003</v>
      </c>
      <c r="D2536" s="4" t="s">
        <v>1499</v>
      </c>
      <c r="E2536" s="4" t="s">
        <v>76</v>
      </c>
    </row>
    <row r="2537" spans="1:5" x14ac:dyDescent="0.15">
      <c r="A2537" s="4" t="s">
        <v>382</v>
      </c>
      <c r="B2537" s="4">
        <v>-0.14429370999999999</v>
      </c>
      <c r="C2537" s="4">
        <v>0.217388303</v>
      </c>
      <c r="D2537" s="4" t="s">
        <v>1499</v>
      </c>
      <c r="E2537" s="4" t="s">
        <v>76</v>
      </c>
    </row>
    <row r="2538" spans="1:5" x14ac:dyDescent="0.15">
      <c r="A2538" s="4" t="s">
        <v>381</v>
      </c>
      <c r="B2538" s="4">
        <v>-0.29721384299999998</v>
      </c>
      <c r="C2538" s="4">
        <v>0.45560820200000002</v>
      </c>
      <c r="D2538" s="4" t="s">
        <v>1499</v>
      </c>
      <c r="E2538" s="4" t="s">
        <v>76</v>
      </c>
    </row>
    <row r="2539" spans="1:5" x14ac:dyDescent="0.15">
      <c r="A2539" s="4" t="s">
        <v>380</v>
      </c>
      <c r="B2539" s="4">
        <v>-0.45078702100000001</v>
      </c>
      <c r="C2539" s="4">
        <v>0.52129923899999997</v>
      </c>
      <c r="D2539" s="4" t="s">
        <v>1499</v>
      </c>
      <c r="E2539" s="4" t="s">
        <v>76</v>
      </c>
    </row>
    <row r="2540" spans="1:5" x14ac:dyDescent="0.15">
      <c r="A2540" s="4" t="s">
        <v>379</v>
      </c>
      <c r="D2540" s="4" t="s">
        <v>1499</v>
      </c>
      <c r="E2540" s="4" t="s">
        <v>76</v>
      </c>
    </row>
    <row r="2541" spans="1:5" x14ac:dyDescent="0.15">
      <c r="A2541" s="4" t="s">
        <v>378</v>
      </c>
      <c r="B2541" s="4">
        <v>0.44076016600000001</v>
      </c>
      <c r="D2541" s="4" t="s">
        <v>1499</v>
      </c>
      <c r="E2541" s="4" t="s">
        <v>76</v>
      </c>
    </row>
    <row r="2542" spans="1:5" x14ac:dyDescent="0.15">
      <c r="A2542" s="4" t="s">
        <v>377</v>
      </c>
      <c r="B2542" s="4">
        <v>0.35201417000000002</v>
      </c>
      <c r="C2542" s="4">
        <v>0.91730528600000005</v>
      </c>
      <c r="D2542" s="4" t="s">
        <v>1499</v>
      </c>
      <c r="E2542" s="4" t="s">
        <v>76</v>
      </c>
    </row>
    <row r="2543" spans="1:5" x14ac:dyDescent="0.15">
      <c r="A2543" s="4" t="s">
        <v>376</v>
      </c>
      <c r="B2543" s="4">
        <v>-0.36147289700000002</v>
      </c>
      <c r="C2543" s="4">
        <v>6.0009046000000003E-2</v>
      </c>
      <c r="D2543" s="4" t="s">
        <v>1499</v>
      </c>
      <c r="E2543" s="4" t="s">
        <v>76</v>
      </c>
    </row>
    <row r="2544" spans="1:5" x14ac:dyDescent="0.15">
      <c r="A2544" s="4" t="s">
        <v>375</v>
      </c>
      <c r="B2544" s="4">
        <v>0.132375824</v>
      </c>
      <c r="C2544" s="4">
        <v>0.53128682100000002</v>
      </c>
      <c r="D2544" s="4" t="s">
        <v>1499</v>
      </c>
      <c r="E2544" s="4" t="s">
        <v>76</v>
      </c>
    </row>
    <row r="2545" spans="1:5" x14ac:dyDescent="0.15">
      <c r="A2545" s="4" t="s">
        <v>374</v>
      </c>
      <c r="B2545" s="4">
        <v>-0.32033646199999999</v>
      </c>
      <c r="C2545" s="4">
        <v>0.209150052</v>
      </c>
      <c r="D2545" s="4" t="s">
        <v>1499</v>
      </c>
      <c r="E2545" s="4" t="s">
        <v>76</v>
      </c>
    </row>
    <row r="2546" spans="1:5" x14ac:dyDescent="0.15">
      <c r="A2546" s="4" t="s">
        <v>373</v>
      </c>
      <c r="B2546" s="4">
        <v>-0.14265603600000001</v>
      </c>
      <c r="C2546" s="4">
        <v>0.65656684200000004</v>
      </c>
      <c r="D2546" s="4" t="s">
        <v>1499</v>
      </c>
      <c r="E2546" s="4" t="s">
        <v>76</v>
      </c>
    </row>
    <row r="2547" spans="1:5" x14ac:dyDescent="0.15">
      <c r="A2547" s="4" t="s">
        <v>372</v>
      </c>
      <c r="B2547" s="4">
        <v>-0.86810421800000004</v>
      </c>
      <c r="C2547" s="4">
        <v>0.23974253700000001</v>
      </c>
      <c r="D2547" s="4" t="s">
        <v>1499</v>
      </c>
      <c r="E2547" s="4" t="s">
        <v>76</v>
      </c>
    </row>
    <row r="2548" spans="1:5" x14ac:dyDescent="0.15">
      <c r="A2548" s="4" t="s">
        <v>371</v>
      </c>
      <c r="B2548" s="4">
        <v>1.6347676040000001</v>
      </c>
      <c r="C2548" s="4">
        <v>1.43556E-3</v>
      </c>
      <c r="D2548" s="4" t="s">
        <v>1499</v>
      </c>
      <c r="E2548" s="4" t="s">
        <v>139</v>
      </c>
    </row>
    <row r="2549" spans="1:5" x14ac:dyDescent="0.15">
      <c r="A2549" s="4" t="s">
        <v>370</v>
      </c>
      <c r="B2549" s="4">
        <v>0.31985313100000001</v>
      </c>
      <c r="C2549" s="4">
        <v>0.463979847</v>
      </c>
      <c r="D2549" s="4" t="s">
        <v>1499</v>
      </c>
      <c r="E2549" s="4" t="s">
        <v>76</v>
      </c>
    </row>
    <row r="2550" spans="1:5" x14ac:dyDescent="0.15">
      <c r="A2550" s="4" t="s">
        <v>369</v>
      </c>
      <c r="B2550" s="4">
        <v>-0.291018785</v>
      </c>
      <c r="C2550" s="4">
        <v>0.12216017</v>
      </c>
      <c r="D2550" s="4" t="s">
        <v>1499</v>
      </c>
      <c r="E2550" s="4" t="s">
        <v>76</v>
      </c>
    </row>
    <row r="2551" spans="1:5" x14ac:dyDescent="0.15">
      <c r="A2551" s="4" t="s">
        <v>368</v>
      </c>
      <c r="B2551" s="4">
        <v>0.96290770999999997</v>
      </c>
      <c r="C2551" s="4">
        <v>0.45236515700000002</v>
      </c>
      <c r="D2551" s="4" t="s">
        <v>1499</v>
      </c>
      <c r="E2551" s="4" t="s">
        <v>76</v>
      </c>
    </row>
    <row r="2552" spans="1:5" x14ac:dyDescent="0.15">
      <c r="A2552" s="4" t="s">
        <v>367</v>
      </c>
      <c r="B2552" s="4">
        <v>-0.84070824</v>
      </c>
      <c r="C2552" s="4">
        <v>0.89856218799999998</v>
      </c>
      <c r="D2552" s="4" t="s">
        <v>1499</v>
      </c>
      <c r="E2552" s="4" t="s">
        <v>76</v>
      </c>
    </row>
    <row r="2553" spans="1:5" x14ac:dyDescent="0.15">
      <c r="A2553" s="4" t="s">
        <v>366</v>
      </c>
      <c r="B2553" s="4">
        <v>0.720628987</v>
      </c>
      <c r="C2553" s="4">
        <v>0.604029704</v>
      </c>
      <c r="D2553" s="4" t="s">
        <v>1499</v>
      </c>
      <c r="E2553" s="4" t="s">
        <v>76</v>
      </c>
    </row>
    <row r="2554" spans="1:5" x14ac:dyDescent="0.15">
      <c r="A2554" s="4" t="s">
        <v>365</v>
      </c>
      <c r="D2554" s="4" t="s">
        <v>1499</v>
      </c>
      <c r="E2554" s="4" t="s">
        <v>76</v>
      </c>
    </row>
    <row r="2555" spans="1:5" x14ac:dyDescent="0.15">
      <c r="A2555" s="4" t="s">
        <v>364</v>
      </c>
      <c r="B2555" s="4">
        <v>1.8427543159999999</v>
      </c>
      <c r="D2555" s="4" t="s">
        <v>1499</v>
      </c>
      <c r="E2555" s="4" t="s">
        <v>76</v>
      </c>
    </row>
    <row r="2556" spans="1:5" x14ac:dyDescent="0.15">
      <c r="A2556" s="4" t="s">
        <v>363</v>
      </c>
      <c r="B2556" s="4">
        <v>-0.34415651600000002</v>
      </c>
      <c r="C2556" s="4">
        <v>5.9729914000000002E-2</v>
      </c>
      <c r="D2556" s="4" t="s">
        <v>1499</v>
      </c>
      <c r="E2556" s="4" t="s">
        <v>76</v>
      </c>
    </row>
    <row r="2557" spans="1:5" x14ac:dyDescent="0.15">
      <c r="A2557" s="4" t="s">
        <v>362</v>
      </c>
      <c r="D2557" s="4" t="s">
        <v>1499</v>
      </c>
      <c r="E2557" s="4" t="s">
        <v>76</v>
      </c>
    </row>
    <row r="2558" spans="1:5" x14ac:dyDescent="0.15">
      <c r="A2558" s="4" t="s">
        <v>361</v>
      </c>
      <c r="B2558" s="4">
        <v>0.10421786500000001</v>
      </c>
      <c r="C2558" s="4">
        <v>0.87857712399999999</v>
      </c>
      <c r="D2558" s="4" t="s">
        <v>1499</v>
      </c>
      <c r="E2558" s="4" t="s">
        <v>76</v>
      </c>
    </row>
    <row r="2559" spans="1:5" x14ac:dyDescent="0.15">
      <c r="A2559" s="4" t="s">
        <v>360</v>
      </c>
      <c r="B2559" s="4">
        <v>0.38398602599999998</v>
      </c>
      <c r="C2559" s="4">
        <v>0.73477771700000005</v>
      </c>
      <c r="D2559" s="4" t="s">
        <v>1499</v>
      </c>
      <c r="E2559" s="4" t="s">
        <v>76</v>
      </c>
    </row>
    <row r="2560" spans="1:5" x14ac:dyDescent="0.15">
      <c r="A2560" s="4" t="s">
        <v>359</v>
      </c>
      <c r="B2560" s="4">
        <v>0.41254397399999998</v>
      </c>
      <c r="C2560" s="4">
        <v>0.155260968</v>
      </c>
      <c r="D2560" s="4" t="s">
        <v>1499</v>
      </c>
      <c r="E2560" s="4" t="s">
        <v>76</v>
      </c>
    </row>
    <row r="2561" spans="1:5" x14ac:dyDescent="0.15">
      <c r="A2561" s="4" t="s">
        <v>358</v>
      </c>
      <c r="B2561" s="4">
        <v>-3.5813153729999998</v>
      </c>
      <c r="C2561" s="4">
        <v>0.39923772000000002</v>
      </c>
      <c r="D2561" s="4" t="s">
        <v>1499</v>
      </c>
      <c r="E2561" s="4" t="s">
        <v>76</v>
      </c>
    </row>
    <row r="2562" spans="1:5" x14ac:dyDescent="0.15">
      <c r="A2562" s="4" t="s">
        <v>357</v>
      </c>
      <c r="B2562" s="4">
        <v>6.4143116999999999E-2</v>
      </c>
      <c r="D2562" s="4" t="s">
        <v>1499</v>
      </c>
      <c r="E2562" s="4" t="s">
        <v>76</v>
      </c>
    </row>
    <row r="2563" spans="1:5" x14ac:dyDescent="0.15">
      <c r="A2563" s="4" t="s">
        <v>356</v>
      </c>
      <c r="B2563" s="4">
        <v>0.73483685099999996</v>
      </c>
      <c r="C2563" s="4">
        <v>0.2499411</v>
      </c>
      <c r="D2563" s="4" t="s">
        <v>1499</v>
      </c>
      <c r="E2563" s="4" t="s">
        <v>76</v>
      </c>
    </row>
    <row r="2564" spans="1:5" x14ac:dyDescent="0.15">
      <c r="A2564" s="4" t="s">
        <v>355</v>
      </c>
      <c r="B2564" s="4">
        <v>-1.011661776</v>
      </c>
      <c r="C2564" s="4">
        <v>1.0615500000000001E-3</v>
      </c>
      <c r="D2564" s="4" t="s">
        <v>1499</v>
      </c>
      <c r="E2564" s="4" t="s">
        <v>84</v>
      </c>
    </row>
    <row r="2565" spans="1:5" x14ac:dyDescent="0.15">
      <c r="A2565" s="4" t="s">
        <v>354</v>
      </c>
      <c r="B2565" s="4">
        <v>-0.39192622799999999</v>
      </c>
      <c r="C2565" s="4">
        <v>3.9238583E-2</v>
      </c>
      <c r="D2565" s="4" t="s">
        <v>1499</v>
      </c>
      <c r="E2565" s="4" t="s">
        <v>76</v>
      </c>
    </row>
    <row r="2566" spans="1:5" x14ac:dyDescent="0.15">
      <c r="A2566" s="4" t="s">
        <v>353</v>
      </c>
      <c r="B2566" s="4">
        <v>0.47670202099999998</v>
      </c>
      <c r="C2566" s="4">
        <v>0.110224718</v>
      </c>
      <c r="D2566" s="4" t="s">
        <v>1499</v>
      </c>
      <c r="E2566" s="4" t="s">
        <v>76</v>
      </c>
    </row>
    <row r="2567" spans="1:5" x14ac:dyDescent="0.15">
      <c r="A2567" s="4" t="s">
        <v>352</v>
      </c>
      <c r="B2567" s="4">
        <v>0.80598979699999995</v>
      </c>
      <c r="D2567" s="4" t="s">
        <v>1499</v>
      </c>
      <c r="E2567" s="4" t="s">
        <v>76</v>
      </c>
    </row>
    <row r="2568" spans="1:5" x14ac:dyDescent="0.15">
      <c r="A2568" s="4" t="s">
        <v>351</v>
      </c>
      <c r="B2568" s="4">
        <v>0.24985758299999999</v>
      </c>
      <c r="C2568" s="4">
        <v>0.95656023000000001</v>
      </c>
      <c r="D2568" s="4" t="s">
        <v>1499</v>
      </c>
      <c r="E2568" s="4" t="s">
        <v>76</v>
      </c>
    </row>
    <row r="2569" spans="1:5" x14ac:dyDescent="0.15">
      <c r="A2569" s="4" t="s">
        <v>350</v>
      </c>
      <c r="B2569" s="4">
        <v>-0.88664421900000001</v>
      </c>
      <c r="C2569" s="4">
        <v>5.3080644000000003E-2</v>
      </c>
      <c r="D2569" s="4" t="s">
        <v>1499</v>
      </c>
      <c r="E2569" s="4" t="s">
        <v>76</v>
      </c>
    </row>
    <row r="2570" spans="1:5" x14ac:dyDescent="0.15">
      <c r="A2570" s="4" t="s">
        <v>349</v>
      </c>
      <c r="B2570" s="4">
        <v>-2.3422135559999999</v>
      </c>
      <c r="C2570" s="4">
        <v>0.40304696299999998</v>
      </c>
      <c r="D2570" s="4" t="s">
        <v>1499</v>
      </c>
      <c r="E2570" s="4" t="s">
        <v>76</v>
      </c>
    </row>
    <row r="2571" spans="1:5" x14ac:dyDescent="0.15">
      <c r="A2571" s="4" t="s">
        <v>348</v>
      </c>
      <c r="B2571" s="4">
        <v>-0.97506678700000005</v>
      </c>
      <c r="C2571" s="4">
        <v>0.79537237400000005</v>
      </c>
      <c r="D2571" s="4" t="s">
        <v>1499</v>
      </c>
      <c r="E2571" s="4" t="s">
        <v>76</v>
      </c>
    </row>
    <row r="2572" spans="1:5" x14ac:dyDescent="0.15">
      <c r="A2572" s="4" t="s">
        <v>347</v>
      </c>
      <c r="B2572" s="4">
        <v>-1.195108931</v>
      </c>
      <c r="C2572" s="4">
        <v>1.45772E-3</v>
      </c>
      <c r="D2572" s="4" t="s">
        <v>1499</v>
      </c>
      <c r="E2572" s="4" t="s">
        <v>84</v>
      </c>
    </row>
    <row r="2573" spans="1:5" x14ac:dyDescent="0.15">
      <c r="A2573" s="4" t="s">
        <v>346</v>
      </c>
      <c r="B2573" s="4">
        <v>-1.6877691770000001</v>
      </c>
      <c r="C2573" s="5">
        <v>3.0299999999999998E-6</v>
      </c>
      <c r="D2573" s="4" t="s">
        <v>1499</v>
      </c>
      <c r="E2573" s="4" t="s">
        <v>84</v>
      </c>
    </row>
    <row r="2574" spans="1:5" x14ac:dyDescent="0.15">
      <c r="A2574" s="4" t="s">
        <v>345</v>
      </c>
      <c r="B2574" s="4">
        <v>0.84511659900000002</v>
      </c>
      <c r="C2574" s="4">
        <v>0.16431747299999999</v>
      </c>
      <c r="D2574" s="4" t="s">
        <v>1499</v>
      </c>
      <c r="E2574" s="4" t="s">
        <v>76</v>
      </c>
    </row>
    <row r="2575" spans="1:5" x14ac:dyDescent="0.15">
      <c r="A2575" s="4" t="s">
        <v>344</v>
      </c>
      <c r="B2575" s="4">
        <v>-2.383528777</v>
      </c>
      <c r="C2575" s="4">
        <v>1.9373736999999999E-2</v>
      </c>
      <c r="D2575" s="4" t="s">
        <v>1499</v>
      </c>
      <c r="E2575" s="4" t="s">
        <v>84</v>
      </c>
    </row>
    <row r="2576" spans="1:5" x14ac:dyDescent="0.15">
      <c r="A2576" s="4" t="s">
        <v>343</v>
      </c>
      <c r="B2576" s="4">
        <v>-0.46612534799999999</v>
      </c>
      <c r="C2576" s="4">
        <v>9.3013932999999993E-2</v>
      </c>
      <c r="D2576" s="4" t="s">
        <v>1499</v>
      </c>
      <c r="E2576" s="4" t="s">
        <v>76</v>
      </c>
    </row>
    <row r="2577" spans="1:5" x14ac:dyDescent="0.15">
      <c r="A2577" s="4" t="s">
        <v>342</v>
      </c>
      <c r="B2577" s="4">
        <v>-0.174599174</v>
      </c>
      <c r="C2577" s="4">
        <v>0.870772133</v>
      </c>
      <c r="D2577" s="4" t="s">
        <v>1499</v>
      </c>
      <c r="E2577" s="4" t="s">
        <v>76</v>
      </c>
    </row>
    <row r="2578" spans="1:5" x14ac:dyDescent="0.15">
      <c r="A2578" s="4" t="s">
        <v>341</v>
      </c>
      <c r="B2578" s="4">
        <v>-2.3325750999999999E-2</v>
      </c>
      <c r="C2578" s="4">
        <v>0.58733928700000004</v>
      </c>
      <c r="D2578" s="4" t="s">
        <v>1499</v>
      </c>
      <c r="E2578" s="4" t="s">
        <v>76</v>
      </c>
    </row>
    <row r="2579" spans="1:5" x14ac:dyDescent="0.15">
      <c r="A2579" s="4" t="s">
        <v>340</v>
      </c>
      <c r="B2579" s="4">
        <v>0.23011173600000001</v>
      </c>
      <c r="C2579" s="4">
        <v>0.398385445</v>
      </c>
      <c r="D2579" s="4" t="s">
        <v>1499</v>
      </c>
      <c r="E2579" s="4" t="s">
        <v>76</v>
      </c>
    </row>
    <row r="2580" spans="1:5" x14ac:dyDescent="0.15">
      <c r="A2580" s="4" t="s">
        <v>339</v>
      </c>
      <c r="B2580" s="4">
        <v>-0.25194299999999997</v>
      </c>
      <c r="C2580" s="4">
        <v>0.65679564000000001</v>
      </c>
      <c r="D2580" s="4" t="s">
        <v>1499</v>
      </c>
      <c r="E2580" s="4" t="s">
        <v>76</v>
      </c>
    </row>
    <row r="2581" spans="1:5" x14ac:dyDescent="0.15">
      <c r="A2581" s="4" t="s">
        <v>338</v>
      </c>
      <c r="B2581" s="4">
        <v>-0.45307292399999999</v>
      </c>
      <c r="C2581" s="4">
        <v>0.32120878800000002</v>
      </c>
      <c r="D2581" s="4" t="s">
        <v>1499</v>
      </c>
      <c r="E2581" s="4" t="s">
        <v>76</v>
      </c>
    </row>
    <row r="2582" spans="1:5" x14ac:dyDescent="0.15">
      <c r="A2582" s="4" t="s">
        <v>337</v>
      </c>
      <c r="B2582" s="4">
        <v>-0.474246471</v>
      </c>
      <c r="C2582" s="4">
        <v>2.5723902999999999E-2</v>
      </c>
      <c r="D2582" s="4" t="s">
        <v>1499</v>
      </c>
      <c r="E2582" s="4" t="s">
        <v>76</v>
      </c>
    </row>
    <row r="2583" spans="1:5" x14ac:dyDescent="0.15">
      <c r="A2583" s="4" t="s">
        <v>336</v>
      </c>
      <c r="B2583" s="4">
        <v>-0.27817758799999998</v>
      </c>
      <c r="C2583" s="4">
        <v>0.124151953</v>
      </c>
      <c r="D2583" s="4" t="s">
        <v>1499</v>
      </c>
      <c r="E2583" s="4" t="s">
        <v>76</v>
      </c>
    </row>
    <row r="2584" spans="1:5" x14ac:dyDescent="0.15">
      <c r="A2584" s="4" t="s">
        <v>335</v>
      </c>
      <c r="B2584" s="4">
        <v>0.32027119100000001</v>
      </c>
      <c r="C2584" s="4">
        <v>0.439343504</v>
      </c>
      <c r="D2584" s="4" t="s">
        <v>1499</v>
      </c>
      <c r="E2584" s="4" t="s">
        <v>76</v>
      </c>
    </row>
    <row r="2585" spans="1:5" x14ac:dyDescent="0.15">
      <c r="A2585" s="4" t="s">
        <v>334</v>
      </c>
      <c r="B2585" s="4">
        <v>-0.34957270899999998</v>
      </c>
      <c r="D2585" s="4" t="s">
        <v>1499</v>
      </c>
      <c r="E2585" s="4" t="s">
        <v>76</v>
      </c>
    </row>
    <row r="2586" spans="1:5" x14ac:dyDescent="0.15">
      <c r="A2586" s="4" t="s">
        <v>333</v>
      </c>
      <c r="B2586" s="4">
        <v>0.37473884200000002</v>
      </c>
      <c r="C2586" s="4">
        <v>0.85922030299999996</v>
      </c>
      <c r="D2586" s="4" t="s">
        <v>1499</v>
      </c>
      <c r="E2586" s="4" t="s">
        <v>76</v>
      </c>
    </row>
    <row r="2587" spans="1:5" x14ac:dyDescent="0.15">
      <c r="A2587" s="4" t="s">
        <v>332</v>
      </c>
      <c r="B2587" s="4">
        <v>-0.30288452100000002</v>
      </c>
      <c r="C2587" s="4">
        <v>0.33127765999999997</v>
      </c>
      <c r="D2587" s="4" t="s">
        <v>1499</v>
      </c>
      <c r="E2587" s="4" t="s">
        <v>76</v>
      </c>
    </row>
    <row r="2588" spans="1:5" x14ac:dyDescent="0.15">
      <c r="A2588" s="4" t="s">
        <v>331</v>
      </c>
      <c r="B2588" s="4">
        <v>0.29677067200000001</v>
      </c>
      <c r="C2588" s="4">
        <v>0.20731370700000001</v>
      </c>
      <c r="D2588" s="4" t="s">
        <v>1499</v>
      </c>
      <c r="E2588" s="4" t="s">
        <v>76</v>
      </c>
    </row>
    <row r="2589" spans="1:5" x14ac:dyDescent="0.15">
      <c r="A2589" s="4" t="s">
        <v>330</v>
      </c>
      <c r="B2589" s="4">
        <v>-1.250967916</v>
      </c>
      <c r="C2589" s="4">
        <v>8.8220499999999997E-3</v>
      </c>
      <c r="D2589" s="4" t="s">
        <v>1499</v>
      </c>
      <c r="E2589" s="4" t="s">
        <v>84</v>
      </c>
    </row>
    <row r="2590" spans="1:5" x14ac:dyDescent="0.15">
      <c r="A2590" s="4" t="s">
        <v>329</v>
      </c>
      <c r="B2590" s="4">
        <v>-2.1169933649999999</v>
      </c>
      <c r="C2590" s="4">
        <v>2.79282E-4</v>
      </c>
      <c r="D2590" s="4" t="s">
        <v>1499</v>
      </c>
      <c r="E2590" s="4" t="s">
        <v>84</v>
      </c>
    </row>
    <row r="2591" spans="1:5" x14ac:dyDescent="0.15">
      <c r="A2591" s="4" t="s">
        <v>328</v>
      </c>
      <c r="B2591" s="4">
        <v>3.6253701600000001</v>
      </c>
      <c r="C2591" s="4">
        <v>0.57146917399999997</v>
      </c>
      <c r="D2591" s="4" t="s">
        <v>1499</v>
      </c>
      <c r="E2591" s="4" t="s">
        <v>76</v>
      </c>
    </row>
    <row r="2592" spans="1:5" x14ac:dyDescent="0.15">
      <c r="A2592" s="4" t="s">
        <v>327</v>
      </c>
      <c r="B2592" s="4">
        <v>0.43087774400000001</v>
      </c>
      <c r="C2592" s="4">
        <v>0.56716690599999997</v>
      </c>
      <c r="D2592" s="4" t="s">
        <v>1499</v>
      </c>
      <c r="E2592" s="4" t="s">
        <v>76</v>
      </c>
    </row>
    <row r="2593" spans="1:5" x14ac:dyDescent="0.15">
      <c r="A2593" s="4" t="s">
        <v>326</v>
      </c>
      <c r="B2593" s="4">
        <v>-0.64094136700000004</v>
      </c>
      <c r="C2593" s="4">
        <v>0.26609845599999998</v>
      </c>
      <c r="D2593" s="4" t="s">
        <v>1499</v>
      </c>
      <c r="E2593" s="4" t="s">
        <v>76</v>
      </c>
    </row>
    <row r="2594" spans="1:5" x14ac:dyDescent="0.15">
      <c r="A2594" s="4" t="s">
        <v>325</v>
      </c>
      <c r="B2594" s="4">
        <v>-0.82810629400000002</v>
      </c>
      <c r="C2594" s="4">
        <v>4.7712730000000002E-2</v>
      </c>
      <c r="D2594" s="4" t="s">
        <v>1499</v>
      </c>
      <c r="E2594" s="4" t="s">
        <v>76</v>
      </c>
    </row>
    <row r="2595" spans="1:5" x14ac:dyDescent="0.15">
      <c r="A2595" s="4" t="s">
        <v>324</v>
      </c>
      <c r="B2595" s="4">
        <v>0.34442224500000002</v>
      </c>
      <c r="C2595" s="4">
        <v>0.47131062200000001</v>
      </c>
      <c r="D2595" s="4" t="s">
        <v>1499</v>
      </c>
      <c r="E2595" s="4" t="s">
        <v>76</v>
      </c>
    </row>
    <row r="2596" spans="1:5" x14ac:dyDescent="0.15">
      <c r="A2596" s="4" t="s">
        <v>323</v>
      </c>
      <c r="D2596" s="4" t="s">
        <v>1499</v>
      </c>
      <c r="E2596" s="4" t="s">
        <v>76</v>
      </c>
    </row>
    <row r="2597" spans="1:5" x14ac:dyDescent="0.15">
      <c r="A2597" s="4" t="s">
        <v>322</v>
      </c>
      <c r="B2597" s="4">
        <v>-0.72883631599999998</v>
      </c>
      <c r="C2597" s="4">
        <v>9.4289676000000003E-2</v>
      </c>
      <c r="D2597" s="4" t="s">
        <v>1499</v>
      </c>
      <c r="E2597" s="4" t="s">
        <v>76</v>
      </c>
    </row>
    <row r="2598" spans="1:5" x14ac:dyDescent="0.15">
      <c r="A2598" s="4" t="s">
        <v>321</v>
      </c>
      <c r="B2598" s="4">
        <v>-1.051247227</v>
      </c>
      <c r="C2598" s="4">
        <v>0.114866679</v>
      </c>
      <c r="D2598" s="4" t="s">
        <v>1499</v>
      </c>
      <c r="E2598" s="4" t="s">
        <v>76</v>
      </c>
    </row>
    <row r="2599" spans="1:5" x14ac:dyDescent="0.15">
      <c r="A2599" s="4" t="s">
        <v>320</v>
      </c>
      <c r="B2599" s="4">
        <v>0.273435396</v>
      </c>
      <c r="C2599" s="4">
        <v>0.57932868299999996</v>
      </c>
      <c r="D2599" s="4" t="s">
        <v>1499</v>
      </c>
      <c r="E2599" s="4" t="s">
        <v>76</v>
      </c>
    </row>
    <row r="2600" spans="1:5" x14ac:dyDescent="0.15">
      <c r="A2600" s="4" t="s">
        <v>319</v>
      </c>
      <c r="B2600" s="4">
        <v>-0.29922033599999998</v>
      </c>
      <c r="C2600" s="4">
        <v>0.67457923799999997</v>
      </c>
      <c r="D2600" s="4" t="s">
        <v>1499</v>
      </c>
      <c r="E2600" s="4" t="s">
        <v>76</v>
      </c>
    </row>
    <row r="2601" spans="1:5" x14ac:dyDescent="0.15">
      <c r="A2601" s="4" t="s">
        <v>318</v>
      </c>
      <c r="B2601" s="4">
        <v>-0.93328595299999995</v>
      </c>
      <c r="C2601" s="4">
        <v>0.17058917100000001</v>
      </c>
      <c r="D2601" s="4" t="s">
        <v>1499</v>
      </c>
      <c r="E2601" s="4" t="s">
        <v>76</v>
      </c>
    </row>
    <row r="2602" spans="1:5" x14ac:dyDescent="0.15">
      <c r="A2602" s="4" t="s">
        <v>317</v>
      </c>
      <c r="B2602" s="4">
        <v>-0.44560940199999999</v>
      </c>
      <c r="C2602" s="4">
        <v>0.34603506000000001</v>
      </c>
      <c r="D2602" s="4" t="s">
        <v>1499</v>
      </c>
      <c r="E2602" s="4" t="s">
        <v>76</v>
      </c>
    </row>
    <row r="2603" spans="1:5" x14ac:dyDescent="0.15">
      <c r="A2603" s="4" t="s">
        <v>316</v>
      </c>
      <c r="B2603" s="4">
        <v>-0.19102871799999999</v>
      </c>
      <c r="C2603" s="4">
        <v>0.56248293900000002</v>
      </c>
      <c r="D2603" s="4" t="s">
        <v>1499</v>
      </c>
      <c r="E2603" s="4" t="s">
        <v>76</v>
      </c>
    </row>
    <row r="2604" spans="1:5" x14ac:dyDescent="0.15">
      <c r="A2604" s="4" t="s">
        <v>315</v>
      </c>
      <c r="B2604" s="4">
        <v>0.15069875899999999</v>
      </c>
      <c r="C2604" s="4">
        <v>0.44418291900000001</v>
      </c>
      <c r="D2604" s="4" t="s">
        <v>1499</v>
      </c>
      <c r="E2604" s="4" t="s">
        <v>76</v>
      </c>
    </row>
    <row r="2605" spans="1:5" x14ac:dyDescent="0.15">
      <c r="A2605" s="4" t="s">
        <v>314</v>
      </c>
      <c r="B2605" s="4">
        <v>-0.48367384699999999</v>
      </c>
      <c r="C2605" s="4">
        <v>1.8945791E-2</v>
      </c>
      <c r="D2605" s="4" t="s">
        <v>1499</v>
      </c>
      <c r="E2605" s="4" t="s">
        <v>76</v>
      </c>
    </row>
    <row r="2606" spans="1:5" x14ac:dyDescent="0.15">
      <c r="A2606" s="4" t="s">
        <v>313</v>
      </c>
      <c r="B2606" s="4">
        <v>-1.0435411E-2</v>
      </c>
      <c r="C2606" s="4">
        <v>0.94544959500000003</v>
      </c>
      <c r="D2606" s="4" t="s">
        <v>1499</v>
      </c>
      <c r="E2606" s="4" t="s">
        <v>76</v>
      </c>
    </row>
    <row r="2607" spans="1:5" x14ac:dyDescent="0.15">
      <c r="A2607" s="4" t="s">
        <v>312</v>
      </c>
      <c r="B2607" s="4">
        <v>-0.19240991199999999</v>
      </c>
      <c r="C2607" s="4">
        <v>0.194453827</v>
      </c>
      <c r="D2607" s="4" t="s">
        <v>1499</v>
      </c>
      <c r="E2607" s="4" t="s">
        <v>76</v>
      </c>
    </row>
    <row r="2608" spans="1:5" x14ac:dyDescent="0.15">
      <c r="A2608" s="4" t="s">
        <v>311</v>
      </c>
      <c r="B2608" s="4">
        <v>0.67932532499999998</v>
      </c>
      <c r="C2608" s="4">
        <v>1.9269370000000001E-3</v>
      </c>
      <c r="D2608" s="4" t="s">
        <v>1499</v>
      </c>
      <c r="E2608" s="4" t="s">
        <v>76</v>
      </c>
    </row>
    <row r="2609" spans="1:5" x14ac:dyDescent="0.15">
      <c r="A2609" s="4" t="s">
        <v>310</v>
      </c>
      <c r="D2609" s="4" t="s">
        <v>1499</v>
      </c>
      <c r="E2609" s="4" t="s">
        <v>76</v>
      </c>
    </row>
    <row r="2610" spans="1:5" x14ac:dyDescent="0.15">
      <c r="A2610" s="4" t="s">
        <v>309</v>
      </c>
      <c r="B2610" s="4">
        <v>0.11804731</v>
      </c>
      <c r="C2610" s="4">
        <v>0.25412599699999999</v>
      </c>
      <c r="D2610" s="4" t="s">
        <v>1499</v>
      </c>
      <c r="E2610" s="4" t="s">
        <v>76</v>
      </c>
    </row>
    <row r="2611" spans="1:5" x14ac:dyDescent="0.15">
      <c r="A2611" s="4" t="s">
        <v>308</v>
      </c>
      <c r="B2611" s="4">
        <v>1.4609555489999999</v>
      </c>
      <c r="C2611" s="4">
        <v>0.29531473600000002</v>
      </c>
      <c r="D2611" s="4" t="s">
        <v>1499</v>
      </c>
      <c r="E2611" s="4" t="s">
        <v>76</v>
      </c>
    </row>
    <row r="2612" spans="1:5" x14ac:dyDescent="0.15">
      <c r="A2612" s="4" t="s">
        <v>307</v>
      </c>
      <c r="B2612" s="4">
        <v>-0.64202502100000003</v>
      </c>
      <c r="C2612" s="4">
        <v>0.38938429699999999</v>
      </c>
      <c r="D2612" s="4" t="s">
        <v>1499</v>
      </c>
      <c r="E2612" s="4" t="s">
        <v>76</v>
      </c>
    </row>
    <row r="2613" spans="1:5" x14ac:dyDescent="0.15">
      <c r="A2613" s="4" t="s">
        <v>306</v>
      </c>
      <c r="B2613" s="4">
        <v>0.35985022</v>
      </c>
      <c r="C2613" s="4">
        <v>0.41532569600000002</v>
      </c>
      <c r="D2613" s="4" t="s">
        <v>1499</v>
      </c>
      <c r="E2613" s="4" t="s">
        <v>76</v>
      </c>
    </row>
    <row r="2614" spans="1:5" x14ac:dyDescent="0.15">
      <c r="A2614" s="4" t="s">
        <v>305</v>
      </c>
      <c r="B2614" s="4">
        <v>-2.3464542800000001</v>
      </c>
      <c r="C2614" s="4">
        <v>0.281238665</v>
      </c>
      <c r="D2614" s="4" t="s">
        <v>1499</v>
      </c>
      <c r="E2614" s="4" t="s">
        <v>76</v>
      </c>
    </row>
    <row r="2615" spans="1:5" x14ac:dyDescent="0.15">
      <c r="A2615" s="4" t="s">
        <v>304</v>
      </c>
      <c r="B2615" s="4">
        <v>0.58968678200000002</v>
      </c>
      <c r="C2615" s="4">
        <v>0.54206105900000001</v>
      </c>
      <c r="D2615" s="4" t="s">
        <v>1499</v>
      </c>
      <c r="E2615" s="4" t="s">
        <v>76</v>
      </c>
    </row>
    <row r="2616" spans="1:5" x14ac:dyDescent="0.15">
      <c r="A2616" s="4" t="s">
        <v>303</v>
      </c>
      <c r="B2616" s="4">
        <v>5.9419151000000003E-2</v>
      </c>
      <c r="C2616" s="4">
        <v>0.44463434699999999</v>
      </c>
      <c r="D2616" s="4" t="s">
        <v>1499</v>
      </c>
      <c r="E2616" s="4" t="s">
        <v>76</v>
      </c>
    </row>
    <row r="2617" spans="1:5" x14ac:dyDescent="0.15">
      <c r="A2617" s="4" t="s">
        <v>302</v>
      </c>
      <c r="B2617" s="4">
        <v>0.46392769499999997</v>
      </c>
      <c r="C2617" s="4">
        <v>0.24783301199999999</v>
      </c>
      <c r="D2617" s="4" t="s">
        <v>1499</v>
      </c>
      <c r="E2617" s="4" t="s">
        <v>76</v>
      </c>
    </row>
    <row r="2618" spans="1:5" x14ac:dyDescent="0.15">
      <c r="A2618" s="4" t="s">
        <v>301</v>
      </c>
      <c r="B2618" s="4">
        <v>-0.96173470299999997</v>
      </c>
      <c r="C2618" s="4">
        <v>3.3176527999999997E-2</v>
      </c>
      <c r="D2618" s="4" t="s">
        <v>1499</v>
      </c>
      <c r="E2618" s="4" t="s">
        <v>76</v>
      </c>
    </row>
    <row r="2619" spans="1:5" x14ac:dyDescent="0.15">
      <c r="A2619" s="4" t="s">
        <v>300</v>
      </c>
      <c r="B2619" s="4">
        <v>0.38742169599999998</v>
      </c>
      <c r="C2619" s="4">
        <v>0.45580820599999999</v>
      </c>
      <c r="D2619" s="4" t="s">
        <v>1499</v>
      </c>
      <c r="E2619" s="4" t="s">
        <v>76</v>
      </c>
    </row>
    <row r="2620" spans="1:5" x14ac:dyDescent="0.15">
      <c r="A2620" s="4" t="s">
        <v>299</v>
      </c>
      <c r="B2620" s="4">
        <v>0.731466477</v>
      </c>
      <c r="C2620" s="4">
        <v>4.5794745999999997E-2</v>
      </c>
      <c r="D2620" s="4" t="s">
        <v>1499</v>
      </c>
      <c r="E2620" s="4" t="s">
        <v>76</v>
      </c>
    </row>
    <row r="2621" spans="1:5" x14ac:dyDescent="0.15">
      <c r="A2621" s="4" t="s">
        <v>298</v>
      </c>
      <c r="B2621" s="4">
        <v>-1.199506669</v>
      </c>
      <c r="C2621" s="4">
        <v>0.16177398000000001</v>
      </c>
      <c r="D2621" s="4" t="s">
        <v>1499</v>
      </c>
      <c r="E2621" s="4" t="s">
        <v>76</v>
      </c>
    </row>
    <row r="2622" spans="1:5" x14ac:dyDescent="0.15">
      <c r="A2622" s="4" t="s">
        <v>297</v>
      </c>
      <c r="B2622" s="4">
        <v>-4.2864801000000001E-2</v>
      </c>
      <c r="C2622" s="4">
        <v>0.53819256500000001</v>
      </c>
      <c r="D2622" s="4" t="s">
        <v>1499</v>
      </c>
      <c r="E2622" s="4" t="s">
        <v>76</v>
      </c>
    </row>
    <row r="2623" spans="1:5" x14ac:dyDescent="0.15">
      <c r="A2623" s="4" t="s">
        <v>296</v>
      </c>
      <c r="B2623" s="4">
        <v>-0.71399219700000005</v>
      </c>
      <c r="C2623" s="4">
        <v>0.47763787099999999</v>
      </c>
      <c r="D2623" s="4" t="s">
        <v>1499</v>
      </c>
      <c r="E2623" s="4" t="s">
        <v>76</v>
      </c>
    </row>
    <row r="2624" spans="1:5" x14ac:dyDescent="0.15">
      <c r="A2624" s="4" t="s">
        <v>295</v>
      </c>
      <c r="B2624" s="4">
        <v>-0.18438473</v>
      </c>
      <c r="C2624" s="4">
        <v>0.44529401600000001</v>
      </c>
      <c r="D2624" s="4" t="s">
        <v>1499</v>
      </c>
      <c r="E2624" s="4" t="s">
        <v>76</v>
      </c>
    </row>
    <row r="2625" spans="1:5" x14ac:dyDescent="0.15">
      <c r="A2625" s="4" t="s">
        <v>294</v>
      </c>
      <c r="B2625" s="4">
        <v>8.5772009999999996E-2</v>
      </c>
      <c r="C2625" s="4">
        <v>0.68334772700000002</v>
      </c>
      <c r="D2625" s="4" t="s">
        <v>1499</v>
      </c>
      <c r="E2625" s="4" t="s">
        <v>76</v>
      </c>
    </row>
    <row r="2626" spans="1:5" x14ac:dyDescent="0.15">
      <c r="A2626" s="4" t="s">
        <v>293</v>
      </c>
      <c r="B2626" s="4">
        <v>-0.66286659000000003</v>
      </c>
      <c r="C2626" s="4">
        <v>0.107241188</v>
      </c>
      <c r="D2626" s="4" t="s">
        <v>1499</v>
      </c>
      <c r="E2626" s="4" t="s">
        <v>76</v>
      </c>
    </row>
    <row r="2627" spans="1:5" x14ac:dyDescent="0.15">
      <c r="A2627" s="4" t="s">
        <v>292</v>
      </c>
      <c r="D2627" s="4" t="s">
        <v>1499</v>
      </c>
      <c r="E2627" s="4" t="s">
        <v>76</v>
      </c>
    </row>
    <row r="2628" spans="1:5" x14ac:dyDescent="0.15">
      <c r="A2628" s="4" t="s">
        <v>291</v>
      </c>
      <c r="B2628" s="4">
        <v>1.9580260789999999</v>
      </c>
      <c r="D2628" s="4" t="s">
        <v>1499</v>
      </c>
      <c r="E2628" s="4" t="s">
        <v>76</v>
      </c>
    </row>
    <row r="2629" spans="1:5" x14ac:dyDescent="0.15">
      <c r="A2629" s="4" t="s">
        <v>290</v>
      </c>
      <c r="D2629" s="4" t="s">
        <v>1499</v>
      </c>
      <c r="E2629" s="4" t="s">
        <v>76</v>
      </c>
    </row>
    <row r="2630" spans="1:5" x14ac:dyDescent="0.15">
      <c r="A2630" s="4" t="s">
        <v>289</v>
      </c>
      <c r="B2630" s="4">
        <v>-0.88430912299999997</v>
      </c>
      <c r="D2630" s="4" t="s">
        <v>1499</v>
      </c>
      <c r="E2630" s="4" t="s">
        <v>76</v>
      </c>
    </row>
    <row r="2631" spans="1:5" x14ac:dyDescent="0.15">
      <c r="A2631" s="4" t="s">
        <v>288</v>
      </c>
      <c r="B2631" s="4">
        <v>-8.9441181999999994E-2</v>
      </c>
      <c r="C2631" s="4">
        <v>0.49570704500000001</v>
      </c>
      <c r="D2631" s="4" t="s">
        <v>1499</v>
      </c>
      <c r="E2631" s="4" t="s">
        <v>76</v>
      </c>
    </row>
    <row r="2632" spans="1:5" x14ac:dyDescent="0.15">
      <c r="A2632" s="4" t="s">
        <v>287</v>
      </c>
      <c r="D2632" s="4" t="s">
        <v>1499</v>
      </c>
      <c r="E2632" s="4" t="s">
        <v>76</v>
      </c>
    </row>
    <row r="2633" spans="1:5" x14ac:dyDescent="0.15">
      <c r="A2633" s="4" t="s">
        <v>286</v>
      </c>
      <c r="B2633" s="4">
        <v>0.27966859199999999</v>
      </c>
      <c r="C2633" s="4">
        <v>0.14864465499999999</v>
      </c>
      <c r="D2633" s="4" t="s">
        <v>1499</v>
      </c>
      <c r="E2633" s="4" t="s">
        <v>76</v>
      </c>
    </row>
    <row r="2634" spans="1:5" x14ac:dyDescent="0.15">
      <c r="A2634" s="4" t="s">
        <v>285</v>
      </c>
      <c r="B2634" s="4">
        <v>9.5264151000000005E-2</v>
      </c>
      <c r="C2634" s="4">
        <v>0.80451376799999996</v>
      </c>
      <c r="D2634" s="4" t="s">
        <v>1499</v>
      </c>
      <c r="E2634" s="4" t="s">
        <v>76</v>
      </c>
    </row>
    <row r="2635" spans="1:5" x14ac:dyDescent="0.15">
      <c r="A2635" s="4" t="s">
        <v>284</v>
      </c>
      <c r="B2635" s="4">
        <v>0.68628806399999998</v>
      </c>
      <c r="C2635" s="4">
        <v>0.246219727</v>
      </c>
      <c r="D2635" s="4" t="s">
        <v>1499</v>
      </c>
      <c r="E2635" s="4" t="s">
        <v>76</v>
      </c>
    </row>
    <row r="2636" spans="1:5" x14ac:dyDescent="0.15">
      <c r="A2636" s="4" t="s">
        <v>283</v>
      </c>
      <c r="B2636" s="4">
        <v>2.6850791999999998E-2</v>
      </c>
      <c r="C2636" s="4">
        <v>0.84316122400000004</v>
      </c>
      <c r="D2636" s="4" t="s">
        <v>1499</v>
      </c>
      <c r="E2636" s="4" t="s">
        <v>76</v>
      </c>
    </row>
    <row r="2637" spans="1:5" x14ac:dyDescent="0.15">
      <c r="A2637" s="4" t="s">
        <v>282</v>
      </c>
      <c r="B2637" s="4">
        <v>-1.17810316</v>
      </c>
      <c r="C2637" s="4">
        <v>1.18477E-4</v>
      </c>
      <c r="D2637" s="4" t="s">
        <v>1499</v>
      </c>
      <c r="E2637" s="4" t="s">
        <v>84</v>
      </c>
    </row>
    <row r="2638" spans="1:5" x14ac:dyDescent="0.15">
      <c r="A2638" s="4" t="s">
        <v>281</v>
      </c>
      <c r="B2638" s="4">
        <v>0.42156830099999998</v>
      </c>
      <c r="C2638" s="4">
        <v>0.78995652100000002</v>
      </c>
      <c r="D2638" s="4" t="s">
        <v>1499</v>
      </c>
      <c r="E2638" s="4" t="s">
        <v>76</v>
      </c>
    </row>
    <row r="2639" spans="1:5" x14ac:dyDescent="0.15">
      <c r="A2639" s="4" t="s">
        <v>280</v>
      </c>
      <c r="B2639" s="4">
        <v>-0.66018087299999995</v>
      </c>
      <c r="C2639" s="4">
        <v>1.967435E-3</v>
      </c>
      <c r="D2639" s="4" t="s">
        <v>1499</v>
      </c>
      <c r="E2639" s="4" t="s">
        <v>76</v>
      </c>
    </row>
    <row r="2640" spans="1:5" x14ac:dyDescent="0.15">
      <c r="A2640" s="4" t="s">
        <v>279</v>
      </c>
      <c r="B2640" s="4">
        <v>0.101651192</v>
      </c>
      <c r="C2640" s="4">
        <v>0.982410585</v>
      </c>
      <c r="D2640" s="4" t="s">
        <v>1499</v>
      </c>
      <c r="E2640" s="4" t="s">
        <v>76</v>
      </c>
    </row>
    <row r="2641" spans="1:5" x14ac:dyDescent="0.15">
      <c r="A2641" s="4" t="s">
        <v>278</v>
      </c>
      <c r="B2641" s="4">
        <v>-1.8343891000000001E-2</v>
      </c>
      <c r="C2641" s="4">
        <v>0.69701448899999996</v>
      </c>
      <c r="D2641" s="4" t="s">
        <v>1499</v>
      </c>
      <c r="E2641" s="4" t="s">
        <v>76</v>
      </c>
    </row>
    <row r="2642" spans="1:5" x14ac:dyDescent="0.15">
      <c r="A2642" s="4" t="s">
        <v>277</v>
      </c>
      <c r="B2642" s="4">
        <v>-0.98335124100000004</v>
      </c>
      <c r="C2642" s="4">
        <v>1.8151500000000001E-4</v>
      </c>
      <c r="D2642" s="4" t="s">
        <v>1499</v>
      </c>
      <c r="E2642" s="4" t="s">
        <v>76</v>
      </c>
    </row>
    <row r="2643" spans="1:5" x14ac:dyDescent="0.15">
      <c r="A2643" s="4" t="s">
        <v>276</v>
      </c>
      <c r="B2643" s="4">
        <v>6.9417145999999999E-2</v>
      </c>
      <c r="C2643" s="4">
        <v>0.72030422500000002</v>
      </c>
      <c r="D2643" s="4" t="s">
        <v>1499</v>
      </c>
      <c r="E2643" s="4" t="s">
        <v>76</v>
      </c>
    </row>
    <row r="2644" spans="1:5" x14ac:dyDescent="0.15">
      <c r="A2644" s="4" t="s">
        <v>275</v>
      </c>
      <c r="B2644" s="4">
        <v>1.5502343510000001</v>
      </c>
      <c r="C2644" s="4">
        <v>0.13707976699999999</v>
      </c>
      <c r="D2644" s="4" t="s">
        <v>1499</v>
      </c>
      <c r="E2644" s="4" t="s">
        <v>76</v>
      </c>
    </row>
    <row r="2645" spans="1:5" x14ac:dyDescent="0.15">
      <c r="A2645" s="4" t="s">
        <v>274</v>
      </c>
      <c r="B2645" s="4">
        <v>-0.18434982599999999</v>
      </c>
      <c r="C2645" s="4">
        <v>0.57432593099999996</v>
      </c>
      <c r="D2645" s="4" t="s">
        <v>1499</v>
      </c>
      <c r="E2645" s="4" t="s">
        <v>76</v>
      </c>
    </row>
    <row r="2646" spans="1:5" x14ac:dyDescent="0.15">
      <c r="A2646" s="4" t="s">
        <v>273</v>
      </c>
      <c r="B2646" s="4">
        <v>4.2515260999999999E-2</v>
      </c>
      <c r="C2646" s="4">
        <v>0.75550247500000001</v>
      </c>
      <c r="D2646" s="4" t="s">
        <v>1499</v>
      </c>
      <c r="E2646" s="4" t="s">
        <v>76</v>
      </c>
    </row>
    <row r="2647" spans="1:5" x14ac:dyDescent="0.15">
      <c r="A2647" s="4" t="s">
        <v>272</v>
      </c>
      <c r="B2647" s="4">
        <v>-2.1367111090000002</v>
      </c>
      <c r="C2647" s="4">
        <v>2.66233E-4</v>
      </c>
      <c r="D2647" s="4" t="s">
        <v>1499</v>
      </c>
      <c r="E2647" s="4" t="s">
        <v>84</v>
      </c>
    </row>
    <row r="2648" spans="1:5" x14ac:dyDescent="0.15">
      <c r="A2648" s="4" t="s">
        <v>271</v>
      </c>
      <c r="B2648" s="4">
        <v>3.0630658000000002E-2</v>
      </c>
      <c r="C2648" s="4">
        <v>0.73015619899999995</v>
      </c>
      <c r="D2648" s="4" t="s">
        <v>1499</v>
      </c>
      <c r="E2648" s="4" t="s">
        <v>76</v>
      </c>
    </row>
    <row r="2649" spans="1:5" x14ac:dyDescent="0.15">
      <c r="A2649" s="4" t="s">
        <v>270</v>
      </c>
      <c r="D2649" s="4" t="s">
        <v>1499</v>
      </c>
      <c r="E2649" s="4" t="s">
        <v>76</v>
      </c>
    </row>
    <row r="2650" spans="1:5" x14ac:dyDescent="0.15">
      <c r="A2650" s="4" t="s">
        <v>269</v>
      </c>
      <c r="B2650" s="4">
        <v>-0.60955433699999995</v>
      </c>
      <c r="C2650" s="4">
        <v>2.8995584000000001E-2</v>
      </c>
      <c r="D2650" s="4" t="s">
        <v>1499</v>
      </c>
      <c r="E2650" s="4" t="s">
        <v>76</v>
      </c>
    </row>
    <row r="2651" spans="1:5" x14ac:dyDescent="0.15">
      <c r="A2651" s="4" t="s">
        <v>268</v>
      </c>
      <c r="B2651" s="4">
        <v>3.194458665</v>
      </c>
      <c r="C2651" s="4">
        <v>5.1409899999999996E-4</v>
      </c>
      <c r="D2651" s="4" t="s">
        <v>1499</v>
      </c>
      <c r="E2651" s="4" t="s">
        <v>139</v>
      </c>
    </row>
    <row r="2652" spans="1:5" x14ac:dyDescent="0.15">
      <c r="A2652" s="4" t="s">
        <v>267</v>
      </c>
      <c r="D2652" s="4" t="s">
        <v>1499</v>
      </c>
      <c r="E2652" s="4" t="s">
        <v>76</v>
      </c>
    </row>
    <row r="2653" spans="1:5" x14ac:dyDescent="0.15">
      <c r="A2653" s="4" t="s">
        <v>266</v>
      </c>
      <c r="B2653" s="4">
        <v>1.8031597E-2</v>
      </c>
      <c r="C2653" s="4">
        <v>0.83120461199999995</v>
      </c>
      <c r="D2653" s="4" t="s">
        <v>1499</v>
      </c>
      <c r="E2653" s="4" t="s">
        <v>76</v>
      </c>
    </row>
    <row r="2654" spans="1:5" x14ac:dyDescent="0.15">
      <c r="A2654" s="4" t="s">
        <v>265</v>
      </c>
      <c r="B2654" s="4">
        <v>0.34100548000000003</v>
      </c>
      <c r="C2654" s="4">
        <v>0.94037506800000004</v>
      </c>
      <c r="D2654" s="4" t="s">
        <v>1499</v>
      </c>
      <c r="E2654" s="4" t="s">
        <v>76</v>
      </c>
    </row>
    <row r="2655" spans="1:5" x14ac:dyDescent="0.15">
      <c r="A2655" s="4" t="s">
        <v>264</v>
      </c>
      <c r="B2655" s="4">
        <v>0.55767945399999996</v>
      </c>
      <c r="C2655" s="4">
        <v>0.15577229400000001</v>
      </c>
      <c r="D2655" s="4" t="s">
        <v>1499</v>
      </c>
      <c r="E2655" s="4" t="s">
        <v>76</v>
      </c>
    </row>
    <row r="2656" spans="1:5" x14ac:dyDescent="0.15">
      <c r="A2656" s="4" t="s">
        <v>263</v>
      </c>
      <c r="B2656" s="4">
        <v>-0.26388031099999998</v>
      </c>
      <c r="C2656" s="4">
        <v>0.60047798900000005</v>
      </c>
      <c r="D2656" s="4" t="s">
        <v>1499</v>
      </c>
      <c r="E2656" s="4" t="s">
        <v>76</v>
      </c>
    </row>
    <row r="2657" spans="1:5" x14ac:dyDescent="0.15">
      <c r="A2657" s="4" t="s">
        <v>262</v>
      </c>
      <c r="B2657" s="4">
        <v>0.62131797</v>
      </c>
      <c r="C2657" s="4">
        <v>0.89309636800000003</v>
      </c>
      <c r="D2657" s="4" t="s">
        <v>1499</v>
      </c>
      <c r="E2657" s="4" t="s">
        <v>76</v>
      </c>
    </row>
    <row r="2658" spans="1:5" x14ac:dyDescent="0.15">
      <c r="A2658" s="4" t="s">
        <v>261</v>
      </c>
      <c r="B2658" s="4">
        <v>0.13327247</v>
      </c>
      <c r="C2658" s="4">
        <v>0.96816964500000002</v>
      </c>
      <c r="D2658" s="4" t="s">
        <v>1499</v>
      </c>
      <c r="E2658" s="4" t="s">
        <v>76</v>
      </c>
    </row>
    <row r="2659" spans="1:5" x14ac:dyDescent="0.15">
      <c r="A2659" s="4" t="s">
        <v>260</v>
      </c>
      <c r="B2659" s="4">
        <v>-0.49607084499999998</v>
      </c>
      <c r="C2659" s="4">
        <v>0.33664274799999999</v>
      </c>
      <c r="D2659" s="4" t="s">
        <v>1499</v>
      </c>
      <c r="E2659" s="4" t="s">
        <v>76</v>
      </c>
    </row>
    <row r="2660" spans="1:5" x14ac:dyDescent="0.15">
      <c r="A2660" s="4" t="s">
        <v>259</v>
      </c>
      <c r="B2660" s="4">
        <v>0.30068585199999998</v>
      </c>
      <c r="C2660" s="4">
        <v>0.82846677499999999</v>
      </c>
      <c r="D2660" s="4" t="s">
        <v>1499</v>
      </c>
      <c r="E2660" s="4" t="s">
        <v>76</v>
      </c>
    </row>
    <row r="2661" spans="1:5" x14ac:dyDescent="0.15">
      <c r="A2661" s="4" t="s">
        <v>258</v>
      </c>
      <c r="B2661" s="4">
        <v>-7.5688063E-2</v>
      </c>
      <c r="C2661" s="4">
        <v>0.72330465799999999</v>
      </c>
      <c r="D2661" s="4" t="s">
        <v>1499</v>
      </c>
      <c r="E2661" s="4" t="s">
        <v>76</v>
      </c>
    </row>
    <row r="2662" spans="1:5" x14ac:dyDescent="0.15">
      <c r="A2662" s="4" t="s">
        <v>257</v>
      </c>
      <c r="B2662" s="4">
        <v>0.59775198299999999</v>
      </c>
      <c r="C2662" s="4">
        <v>0.197749651</v>
      </c>
      <c r="D2662" s="4" t="s">
        <v>1499</v>
      </c>
      <c r="E2662" s="4" t="s">
        <v>76</v>
      </c>
    </row>
    <row r="2663" spans="1:5" x14ac:dyDescent="0.15">
      <c r="A2663" s="4" t="s">
        <v>256</v>
      </c>
      <c r="B2663" s="4">
        <v>0.56887173599999996</v>
      </c>
      <c r="D2663" s="4" t="s">
        <v>1499</v>
      </c>
      <c r="E2663" s="4" t="s">
        <v>76</v>
      </c>
    </row>
    <row r="2664" spans="1:5" x14ac:dyDescent="0.15">
      <c r="A2664" s="4" t="s">
        <v>255</v>
      </c>
      <c r="B2664" s="4">
        <v>5.9592696000000001E-2</v>
      </c>
      <c r="C2664" s="4">
        <v>0.77024208000000005</v>
      </c>
      <c r="D2664" s="4" t="s">
        <v>1499</v>
      </c>
      <c r="E2664" s="4" t="s">
        <v>76</v>
      </c>
    </row>
    <row r="2665" spans="1:5" x14ac:dyDescent="0.15">
      <c r="A2665" s="4" t="s">
        <v>254</v>
      </c>
      <c r="B2665" s="4">
        <v>0.650210921</v>
      </c>
      <c r="C2665" s="4">
        <v>0.94270006900000003</v>
      </c>
      <c r="D2665" s="4" t="s">
        <v>1499</v>
      </c>
      <c r="E2665" s="4" t="s">
        <v>76</v>
      </c>
    </row>
    <row r="2666" spans="1:5" x14ac:dyDescent="0.15">
      <c r="A2666" s="4" t="s">
        <v>253</v>
      </c>
      <c r="B2666" s="4">
        <v>1.8008944999999998E-2</v>
      </c>
      <c r="C2666" s="4">
        <v>0.66837936099999995</v>
      </c>
      <c r="D2666" s="4" t="s">
        <v>1499</v>
      </c>
      <c r="E2666" s="4" t="s">
        <v>76</v>
      </c>
    </row>
    <row r="2667" spans="1:5" x14ac:dyDescent="0.15">
      <c r="A2667" s="4" t="s">
        <v>252</v>
      </c>
      <c r="B2667" s="4">
        <v>0.26633781600000001</v>
      </c>
      <c r="C2667" s="4">
        <v>0.98958900699999996</v>
      </c>
      <c r="D2667" s="4" t="s">
        <v>1499</v>
      </c>
      <c r="E2667" s="4" t="s">
        <v>76</v>
      </c>
    </row>
    <row r="2668" spans="1:5" x14ac:dyDescent="0.15">
      <c r="A2668" s="4" t="s">
        <v>251</v>
      </c>
      <c r="B2668" s="4">
        <v>-0.116140588</v>
      </c>
      <c r="C2668" s="4">
        <v>0.52524869500000004</v>
      </c>
      <c r="D2668" s="4" t="s">
        <v>1499</v>
      </c>
      <c r="E2668" s="4" t="s">
        <v>76</v>
      </c>
    </row>
    <row r="2669" spans="1:5" x14ac:dyDescent="0.15">
      <c r="A2669" s="4" t="s">
        <v>250</v>
      </c>
      <c r="B2669" s="4">
        <v>7.2753212999999997E-2</v>
      </c>
      <c r="D2669" s="4" t="s">
        <v>1499</v>
      </c>
      <c r="E2669" s="4" t="s">
        <v>76</v>
      </c>
    </row>
    <row r="2670" spans="1:5" x14ac:dyDescent="0.15">
      <c r="A2670" s="4" t="s">
        <v>249</v>
      </c>
      <c r="B2670" s="4">
        <v>0.154720104</v>
      </c>
      <c r="C2670" s="4">
        <v>0.96876761499999997</v>
      </c>
      <c r="D2670" s="4" t="s">
        <v>1499</v>
      </c>
      <c r="E2670" s="4" t="s">
        <v>76</v>
      </c>
    </row>
    <row r="2671" spans="1:5" x14ac:dyDescent="0.15">
      <c r="A2671" s="4" t="s">
        <v>248</v>
      </c>
      <c r="B2671" s="4">
        <v>-0.58108732699999999</v>
      </c>
      <c r="C2671" s="4">
        <v>0.51068548999999996</v>
      </c>
      <c r="D2671" s="4" t="s">
        <v>1499</v>
      </c>
      <c r="E2671" s="4" t="s">
        <v>76</v>
      </c>
    </row>
    <row r="2672" spans="1:5" x14ac:dyDescent="0.15">
      <c r="A2672" s="4" t="s">
        <v>247</v>
      </c>
      <c r="B2672" s="4">
        <v>0.38410216899999999</v>
      </c>
      <c r="C2672" s="4">
        <v>0.56101799200000002</v>
      </c>
      <c r="D2672" s="4" t="s">
        <v>1499</v>
      </c>
      <c r="E2672" s="4" t="s">
        <v>76</v>
      </c>
    </row>
    <row r="2673" spans="1:5" x14ac:dyDescent="0.15">
      <c r="A2673" s="4" t="s">
        <v>246</v>
      </c>
      <c r="B2673" s="4">
        <v>-0.53297037899999999</v>
      </c>
      <c r="C2673" s="4">
        <v>0.84311525700000001</v>
      </c>
      <c r="D2673" s="4" t="s">
        <v>1499</v>
      </c>
      <c r="E2673" s="4" t="s">
        <v>76</v>
      </c>
    </row>
    <row r="2674" spans="1:5" x14ac:dyDescent="0.15">
      <c r="A2674" s="4" t="s">
        <v>245</v>
      </c>
      <c r="B2674" s="4">
        <v>-1.0786980509999999</v>
      </c>
      <c r="C2674" s="4">
        <v>0.199218703</v>
      </c>
      <c r="D2674" s="4" t="s">
        <v>1499</v>
      </c>
      <c r="E2674" s="4" t="s">
        <v>76</v>
      </c>
    </row>
    <row r="2675" spans="1:5" x14ac:dyDescent="0.15">
      <c r="A2675" s="4" t="s">
        <v>244</v>
      </c>
      <c r="D2675" s="4" t="s">
        <v>1499</v>
      </c>
      <c r="E2675" s="4" t="s">
        <v>76</v>
      </c>
    </row>
    <row r="2676" spans="1:5" x14ac:dyDescent="0.15">
      <c r="A2676" s="4" t="s">
        <v>243</v>
      </c>
      <c r="B2676" s="4">
        <v>4.5090096000000003E-2</v>
      </c>
      <c r="C2676" s="4">
        <v>0.73140166500000003</v>
      </c>
      <c r="D2676" s="4" t="s">
        <v>1499</v>
      </c>
      <c r="E2676" s="4" t="s">
        <v>76</v>
      </c>
    </row>
    <row r="2677" spans="1:5" x14ac:dyDescent="0.15">
      <c r="A2677" s="4" t="s">
        <v>242</v>
      </c>
      <c r="B2677" s="4">
        <v>0.79602338500000003</v>
      </c>
      <c r="C2677" s="4">
        <v>0.157598301</v>
      </c>
      <c r="D2677" s="4" t="s">
        <v>1499</v>
      </c>
      <c r="E2677" s="4" t="s">
        <v>76</v>
      </c>
    </row>
    <row r="2678" spans="1:5" x14ac:dyDescent="0.15">
      <c r="A2678" s="4" t="s">
        <v>241</v>
      </c>
      <c r="B2678" s="4">
        <v>1.3604335949999999</v>
      </c>
      <c r="C2678" s="4">
        <v>0.19278330599999999</v>
      </c>
      <c r="D2678" s="4" t="s">
        <v>1499</v>
      </c>
      <c r="E2678" s="4" t="s">
        <v>76</v>
      </c>
    </row>
    <row r="2679" spans="1:5" x14ac:dyDescent="0.15">
      <c r="A2679" s="4" t="s">
        <v>240</v>
      </c>
      <c r="B2679" s="4">
        <v>9.6042049000000004E-2</v>
      </c>
      <c r="C2679" s="4">
        <v>0.97402548200000005</v>
      </c>
      <c r="D2679" s="4" t="s">
        <v>1499</v>
      </c>
      <c r="E2679" s="4" t="s">
        <v>76</v>
      </c>
    </row>
    <row r="2680" spans="1:5" x14ac:dyDescent="0.15">
      <c r="A2680" s="4" t="s">
        <v>239</v>
      </c>
      <c r="B2680" s="4">
        <v>0.27582715899999999</v>
      </c>
      <c r="C2680" s="4">
        <v>0.34329895900000001</v>
      </c>
      <c r="D2680" s="4" t="s">
        <v>1499</v>
      </c>
      <c r="E2680" s="4" t="s">
        <v>76</v>
      </c>
    </row>
    <row r="2681" spans="1:5" x14ac:dyDescent="0.15">
      <c r="A2681" s="4" t="s">
        <v>238</v>
      </c>
      <c r="B2681" s="4">
        <v>-0.46628662900000001</v>
      </c>
      <c r="C2681" s="4">
        <v>8.71445E-2</v>
      </c>
      <c r="D2681" s="4" t="s">
        <v>1499</v>
      </c>
      <c r="E2681" s="4" t="s">
        <v>76</v>
      </c>
    </row>
    <row r="2682" spans="1:5" x14ac:dyDescent="0.15">
      <c r="A2682" s="4" t="s">
        <v>237</v>
      </c>
      <c r="B2682" s="4">
        <v>3.451255121</v>
      </c>
      <c r="D2682" s="4" t="s">
        <v>1499</v>
      </c>
      <c r="E2682" s="4" t="s">
        <v>76</v>
      </c>
    </row>
    <row r="2683" spans="1:5" x14ac:dyDescent="0.15">
      <c r="A2683" s="4" t="s">
        <v>236</v>
      </c>
      <c r="B2683" s="4">
        <v>0.19466364999999999</v>
      </c>
      <c r="C2683" s="4">
        <v>0.46698882400000002</v>
      </c>
      <c r="D2683" s="4" t="s">
        <v>1499</v>
      </c>
      <c r="E2683" s="4" t="s">
        <v>76</v>
      </c>
    </row>
    <row r="2684" spans="1:5" x14ac:dyDescent="0.15">
      <c r="A2684" s="4" t="s">
        <v>235</v>
      </c>
      <c r="B2684" s="4">
        <v>-2.0982163429999998</v>
      </c>
      <c r="C2684" s="5">
        <v>1.29E-8</v>
      </c>
      <c r="D2684" s="4" t="s">
        <v>1499</v>
      </c>
      <c r="E2684" s="4" t="s">
        <v>84</v>
      </c>
    </row>
    <row r="2685" spans="1:5" x14ac:dyDescent="0.15">
      <c r="A2685" s="4" t="s">
        <v>234</v>
      </c>
      <c r="B2685" s="4">
        <v>-0.60308569199999995</v>
      </c>
      <c r="C2685" s="4">
        <v>0.162385838</v>
      </c>
      <c r="D2685" s="4" t="s">
        <v>1499</v>
      </c>
      <c r="E2685" s="4" t="s">
        <v>76</v>
      </c>
    </row>
    <row r="2686" spans="1:5" x14ac:dyDescent="0.15">
      <c r="A2686" s="4" t="s">
        <v>233</v>
      </c>
      <c r="B2686" s="4">
        <v>-0.65016602899999998</v>
      </c>
      <c r="C2686" s="4">
        <v>0.10649687400000001</v>
      </c>
      <c r="D2686" s="4" t="s">
        <v>1499</v>
      </c>
      <c r="E2686" s="4" t="s">
        <v>76</v>
      </c>
    </row>
    <row r="2687" spans="1:5" x14ac:dyDescent="0.15">
      <c r="A2687" s="4" t="s">
        <v>232</v>
      </c>
      <c r="D2687" s="4" t="s">
        <v>1499</v>
      </c>
      <c r="E2687" s="4" t="s">
        <v>76</v>
      </c>
    </row>
    <row r="2688" spans="1:5" x14ac:dyDescent="0.15">
      <c r="A2688" s="4" t="s">
        <v>231</v>
      </c>
      <c r="B2688" s="4">
        <v>1.6878596340000001</v>
      </c>
      <c r="C2688" s="4">
        <v>1.0584860999999999E-2</v>
      </c>
      <c r="D2688" s="4" t="s">
        <v>1499</v>
      </c>
      <c r="E2688" s="4" t="s">
        <v>139</v>
      </c>
    </row>
    <row r="2689" spans="1:5" x14ac:dyDescent="0.15">
      <c r="A2689" s="4" t="s">
        <v>230</v>
      </c>
      <c r="B2689" s="4">
        <v>0.86250675899999996</v>
      </c>
      <c r="C2689" s="4">
        <v>0.43861039600000001</v>
      </c>
      <c r="D2689" s="4" t="s">
        <v>1499</v>
      </c>
      <c r="E2689" s="4" t="s">
        <v>76</v>
      </c>
    </row>
    <row r="2690" spans="1:5" x14ac:dyDescent="0.15">
      <c r="A2690" s="4" t="s">
        <v>229</v>
      </c>
      <c r="B2690" s="4">
        <v>0.118098893</v>
      </c>
      <c r="C2690" s="4">
        <v>0.48946822800000001</v>
      </c>
      <c r="D2690" s="4" t="s">
        <v>1499</v>
      </c>
      <c r="E2690" s="4" t="s">
        <v>76</v>
      </c>
    </row>
    <row r="2691" spans="1:5" x14ac:dyDescent="0.15">
      <c r="A2691" s="4" t="s">
        <v>228</v>
      </c>
      <c r="B2691" s="4">
        <v>0.59282024499999997</v>
      </c>
      <c r="C2691" s="4">
        <v>0.140639246</v>
      </c>
      <c r="D2691" s="4" t="s">
        <v>1499</v>
      </c>
      <c r="E2691" s="4" t="s">
        <v>76</v>
      </c>
    </row>
    <row r="2692" spans="1:5" x14ac:dyDescent="0.15">
      <c r="A2692" s="4" t="s">
        <v>227</v>
      </c>
      <c r="D2692" s="4" t="s">
        <v>1499</v>
      </c>
      <c r="E2692" s="4" t="s">
        <v>76</v>
      </c>
    </row>
    <row r="2693" spans="1:5" x14ac:dyDescent="0.15">
      <c r="A2693" s="4" t="s">
        <v>226</v>
      </c>
      <c r="B2693" s="4">
        <v>-0.93834193600000004</v>
      </c>
      <c r="C2693" s="4">
        <v>0.13403172199999999</v>
      </c>
      <c r="D2693" s="4" t="s">
        <v>1499</v>
      </c>
      <c r="E2693" s="4" t="s">
        <v>76</v>
      </c>
    </row>
    <row r="2694" spans="1:5" x14ac:dyDescent="0.15">
      <c r="A2694" s="4" t="s">
        <v>225</v>
      </c>
      <c r="D2694" s="4" t="s">
        <v>1499</v>
      </c>
      <c r="E2694" s="4" t="s">
        <v>76</v>
      </c>
    </row>
    <row r="2695" spans="1:5" x14ac:dyDescent="0.15">
      <c r="A2695" s="4" t="s">
        <v>224</v>
      </c>
      <c r="D2695" s="4" t="s">
        <v>1499</v>
      </c>
      <c r="E2695" s="4" t="s">
        <v>76</v>
      </c>
    </row>
    <row r="2696" spans="1:5" x14ac:dyDescent="0.15">
      <c r="A2696" s="4" t="s">
        <v>223</v>
      </c>
      <c r="B2696" s="4">
        <v>-0.25686806000000001</v>
      </c>
      <c r="C2696" s="4">
        <v>0.36638666199999997</v>
      </c>
      <c r="D2696" s="4" t="s">
        <v>1499</v>
      </c>
      <c r="E2696" s="4" t="s">
        <v>76</v>
      </c>
    </row>
    <row r="2697" spans="1:5" x14ac:dyDescent="0.15">
      <c r="A2697" s="4" t="s">
        <v>222</v>
      </c>
      <c r="B2697" s="4">
        <v>-1.0559956000000001E-2</v>
      </c>
      <c r="C2697" s="4">
        <v>0.91637349099999998</v>
      </c>
      <c r="D2697" s="4" t="s">
        <v>1499</v>
      </c>
      <c r="E2697" s="4" t="s">
        <v>76</v>
      </c>
    </row>
    <row r="2698" spans="1:5" x14ac:dyDescent="0.15">
      <c r="A2698" s="4" t="s">
        <v>221</v>
      </c>
      <c r="D2698" s="4" t="s">
        <v>1499</v>
      </c>
      <c r="E2698" s="4" t="s">
        <v>76</v>
      </c>
    </row>
    <row r="2699" spans="1:5" x14ac:dyDescent="0.15">
      <c r="A2699" s="4" t="s">
        <v>220</v>
      </c>
      <c r="B2699" s="4">
        <v>0.93110243999999998</v>
      </c>
      <c r="C2699" s="4">
        <v>0.17510302699999999</v>
      </c>
      <c r="D2699" s="4" t="s">
        <v>1499</v>
      </c>
      <c r="E2699" s="4" t="s">
        <v>76</v>
      </c>
    </row>
    <row r="2700" spans="1:5" x14ac:dyDescent="0.15">
      <c r="A2700" s="4" t="s">
        <v>219</v>
      </c>
      <c r="B2700" s="4">
        <v>-0.75909208100000003</v>
      </c>
      <c r="C2700" s="4">
        <v>0.62331186400000005</v>
      </c>
      <c r="D2700" s="4" t="s">
        <v>1499</v>
      </c>
      <c r="E2700" s="4" t="s">
        <v>76</v>
      </c>
    </row>
    <row r="2701" spans="1:5" x14ac:dyDescent="0.15">
      <c r="A2701" s="4" t="s">
        <v>218</v>
      </c>
      <c r="B2701" s="4">
        <v>-0.17359650099999999</v>
      </c>
      <c r="C2701" s="4">
        <v>0.55478858499999995</v>
      </c>
      <c r="D2701" s="4" t="s">
        <v>1499</v>
      </c>
      <c r="E2701" s="4" t="s">
        <v>76</v>
      </c>
    </row>
    <row r="2702" spans="1:5" x14ac:dyDescent="0.15">
      <c r="A2702" s="4" t="s">
        <v>217</v>
      </c>
      <c r="D2702" s="4" t="s">
        <v>1499</v>
      </c>
      <c r="E2702" s="4" t="s">
        <v>76</v>
      </c>
    </row>
    <row r="2703" spans="1:5" x14ac:dyDescent="0.15">
      <c r="A2703" s="4" t="s">
        <v>216</v>
      </c>
      <c r="B2703" s="4">
        <v>8.1948419999999994E-2</v>
      </c>
      <c r="D2703" s="4" t="s">
        <v>1499</v>
      </c>
      <c r="E2703" s="4" t="s">
        <v>76</v>
      </c>
    </row>
    <row r="2704" spans="1:5" x14ac:dyDescent="0.15">
      <c r="A2704" s="4" t="s">
        <v>215</v>
      </c>
      <c r="B2704" s="4">
        <v>-0.157562639</v>
      </c>
      <c r="C2704" s="4">
        <v>0.78753114899999999</v>
      </c>
      <c r="D2704" s="4" t="s">
        <v>1499</v>
      </c>
      <c r="E2704" s="4" t="s">
        <v>76</v>
      </c>
    </row>
    <row r="2705" spans="1:5" x14ac:dyDescent="0.15">
      <c r="A2705" s="4" t="s">
        <v>214</v>
      </c>
      <c r="B2705" s="4">
        <v>-0.49900046199999998</v>
      </c>
      <c r="C2705" s="4">
        <v>0.35726085800000001</v>
      </c>
      <c r="D2705" s="4" t="s">
        <v>1499</v>
      </c>
      <c r="E2705" s="4" t="s">
        <v>76</v>
      </c>
    </row>
    <row r="2706" spans="1:5" x14ac:dyDescent="0.15">
      <c r="A2706" s="4" t="s">
        <v>213</v>
      </c>
      <c r="D2706" s="4" t="s">
        <v>1499</v>
      </c>
      <c r="E2706" s="4" t="s">
        <v>76</v>
      </c>
    </row>
    <row r="2707" spans="1:5" x14ac:dyDescent="0.15">
      <c r="A2707" s="4" t="s">
        <v>212</v>
      </c>
      <c r="B2707" s="4">
        <v>-0.98972875299999996</v>
      </c>
      <c r="D2707" s="4" t="s">
        <v>1499</v>
      </c>
      <c r="E2707" s="4" t="s">
        <v>76</v>
      </c>
    </row>
    <row r="2708" spans="1:5" x14ac:dyDescent="0.15">
      <c r="A2708" s="4" t="s">
        <v>211</v>
      </c>
      <c r="B2708" s="4">
        <v>-1.414446305</v>
      </c>
      <c r="C2708" s="4">
        <v>2.2412722999999999E-2</v>
      </c>
      <c r="D2708" s="4" t="s">
        <v>1499</v>
      </c>
      <c r="E2708" s="4" t="s">
        <v>84</v>
      </c>
    </row>
    <row r="2709" spans="1:5" x14ac:dyDescent="0.15">
      <c r="A2709" s="4" t="s">
        <v>210</v>
      </c>
      <c r="B2709" s="4">
        <v>-0.32954073099999998</v>
      </c>
      <c r="C2709" s="4">
        <v>0.96815513200000003</v>
      </c>
      <c r="D2709" s="4" t="s">
        <v>1499</v>
      </c>
      <c r="E2709" s="4" t="s">
        <v>76</v>
      </c>
    </row>
    <row r="2710" spans="1:5" x14ac:dyDescent="0.15">
      <c r="A2710" s="4" t="s">
        <v>209</v>
      </c>
      <c r="B2710" s="4">
        <v>0.60646425699999995</v>
      </c>
      <c r="C2710" s="4">
        <v>0.60195637400000002</v>
      </c>
      <c r="D2710" s="4" t="s">
        <v>1499</v>
      </c>
      <c r="E2710" s="4" t="s">
        <v>76</v>
      </c>
    </row>
    <row r="2711" spans="1:5" x14ac:dyDescent="0.15">
      <c r="A2711" s="4" t="s">
        <v>208</v>
      </c>
      <c r="B2711" s="4">
        <v>0.92462165699999999</v>
      </c>
      <c r="C2711" s="4">
        <v>0.104159819</v>
      </c>
      <c r="D2711" s="4" t="s">
        <v>1499</v>
      </c>
      <c r="E2711" s="4" t="s">
        <v>76</v>
      </c>
    </row>
    <row r="2712" spans="1:5" x14ac:dyDescent="0.15">
      <c r="A2712" s="4" t="s">
        <v>207</v>
      </c>
      <c r="B2712" s="4">
        <v>-0.129977395</v>
      </c>
      <c r="C2712" s="4">
        <v>0.82017039800000002</v>
      </c>
      <c r="D2712" s="4" t="s">
        <v>1499</v>
      </c>
      <c r="E2712" s="4" t="s">
        <v>76</v>
      </c>
    </row>
    <row r="2713" spans="1:5" x14ac:dyDescent="0.15">
      <c r="A2713" s="4" t="s">
        <v>206</v>
      </c>
      <c r="D2713" s="4" t="s">
        <v>1499</v>
      </c>
      <c r="E2713" s="4" t="s">
        <v>76</v>
      </c>
    </row>
    <row r="2714" spans="1:5" x14ac:dyDescent="0.15">
      <c r="A2714" s="4" t="s">
        <v>205</v>
      </c>
      <c r="B2714" s="4">
        <v>2.362577355</v>
      </c>
      <c r="D2714" s="4" t="s">
        <v>1499</v>
      </c>
      <c r="E2714" s="4" t="s">
        <v>76</v>
      </c>
    </row>
    <row r="2715" spans="1:5" x14ac:dyDescent="0.15">
      <c r="A2715" s="4" t="s">
        <v>204</v>
      </c>
      <c r="B2715" s="4">
        <v>-0.337982334</v>
      </c>
      <c r="C2715" s="4">
        <v>0.140311243</v>
      </c>
      <c r="D2715" s="4" t="s">
        <v>1499</v>
      </c>
      <c r="E2715" s="4" t="s">
        <v>76</v>
      </c>
    </row>
    <row r="2716" spans="1:5" x14ac:dyDescent="0.15">
      <c r="A2716" s="4" t="s">
        <v>203</v>
      </c>
      <c r="B2716" s="4">
        <v>0.12214336100000001</v>
      </c>
      <c r="C2716" s="4">
        <v>0.81168932800000004</v>
      </c>
      <c r="D2716" s="4" t="s">
        <v>1499</v>
      </c>
      <c r="E2716" s="4" t="s">
        <v>76</v>
      </c>
    </row>
    <row r="2717" spans="1:5" x14ac:dyDescent="0.15">
      <c r="A2717" s="4" t="s">
        <v>202</v>
      </c>
      <c r="B2717" s="4">
        <v>1.1391235E-2</v>
      </c>
      <c r="C2717" s="4">
        <v>0.986072481</v>
      </c>
      <c r="D2717" s="4" t="s">
        <v>1499</v>
      </c>
      <c r="E2717" s="4" t="s">
        <v>76</v>
      </c>
    </row>
    <row r="2718" spans="1:5" x14ac:dyDescent="0.15">
      <c r="A2718" s="4" t="s">
        <v>201</v>
      </c>
      <c r="B2718" s="4">
        <v>-0.63732518900000001</v>
      </c>
      <c r="C2718" s="4">
        <v>2.6341241000000001E-2</v>
      </c>
      <c r="D2718" s="4" t="s">
        <v>1499</v>
      </c>
      <c r="E2718" s="4" t="s">
        <v>76</v>
      </c>
    </row>
    <row r="2719" spans="1:5" x14ac:dyDescent="0.15">
      <c r="A2719" s="4" t="s">
        <v>200</v>
      </c>
      <c r="B2719" s="4">
        <v>2.0762775269999998</v>
      </c>
      <c r="C2719" s="4">
        <v>5.6527340000000004E-3</v>
      </c>
      <c r="D2719" s="4" t="s">
        <v>1499</v>
      </c>
      <c r="E2719" s="4" t="s">
        <v>139</v>
      </c>
    </row>
    <row r="2720" spans="1:5" x14ac:dyDescent="0.15">
      <c r="A2720" s="4" t="s">
        <v>199</v>
      </c>
      <c r="B2720" s="4">
        <v>0.63235959399999997</v>
      </c>
      <c r="C2720" s="4">
        <v>0.167155155</v>
      </c>
      <c r="D2720" s="4" t="s">
        <v>1499</v>
      </c>
      <c r="E2720" s="4" t="s">
        <v>76</v>
      </c>
    </row>
    <row r="2721" spans="1:5" x14ac:dyDescent="0.15">
      <c r="A2721" s="4" t="s">
        <v>198</v>
      </c>
      <c r="B2721" s="4">
        <v>0.331838837</v>
      </c>
      <c r="C2721" s="4">
        <v>0.32714422500000001</v>
      </c>
      <c r="D2721" s="4" t="s">
        <v>1499</v>
      </c>
      <c r="E2721" s="4" t="s">
        <v>76</v>
      </c>
    </row>
    <row r="2722" spans="1:5" x14ac:dyDescent="0.15">
      <c r="A2722" s="4" t="s">
        <v>197</v>
      </c>
      <c r="B2722" s="4">
        <v>-0.297407802</v>
      </c>
      <c r="C2722" s="4">
        <v>0.171699564</v>
      </c>
      <c r="D2722" s="4" t="s">
        <v>1499</v>
      </c>
      <c r="E2722" s="4" t="s">
        <v>76</v>
      </c>
    </row>
    <row r="2723" spans="1:5" x14ac:dyDescent="0.15">
      <c r="A2723" s="4" t="s">
        <v>196</v>
      </c>
      <c r="B2723" s="4">
        <v>0.46887462499999999</v>
      </c>
      <c r="D2723" s="4" t="s">
        <v>1499</v>
      </c>
      <c r="E2723" s="4" t="s">
        <v>76</v>
      </c>
    </row>
    <row r="2724" spans="1:5" x14ac:dyDescent="0.15">
      <c r="A2724" s="4" t="s">
        <v>195</v>
      </c>
      <c r="D2724" s="4" t="s">
        <v>1499</v>
      </c>
      <c r="E2724" s="4" t="s">
        <v>76</v>
      </c>
    </row>
    <row r="2725" spans="1:5" x14ac:dyDescent="0.15">
      <c r="A2725" s="4" t="s">
        <v>194</v>
      </c>
      <c r="B2725" s="4">
        <v>0.693642906</v>
      </c>
      <c r="C2725" s="4">
        <v>1.2774727E-2</v>
      </c>
      <c r="D2725" s="4" t="s">
        <v>1499</v>
      </c>
      <c r="E2725" s="4" t="s">
        <v>76</v>
      </c>
    </row>
    <row r="2726" spans="1:5" x14ac:dyDescent="0.15">
      <c r="A2726" s="4" t="s">
        <v>193</v>
      </c>
      <c r="B2726" s="4">
        <v>-1.4286270830000001</v>
      </c>
      <c r="C2726" s="4">
        <v>1.0606872999999999E-2</v>
      </c>
      <c r="D2726" s="4" t="s">
        <v>1499</v>
      </c>
      <c r="E2726" s="4" t="s">
        <v>84</v>
      </c>
    </row>
    <row r="2727" spans="1:5" x14ac:dyDescent="0.15">
      <c r="A2727" s="4" t="s">
        <v>192</v>
      </c>
      <c r="B2727" s="4">
        <v>0.54073919199999998</v>
      </c>
      <c r="C2727" s="4">
        <v>0.111167273</v>
      </c>
      <c r="D2727" s="4" t="s">
        <v>1499</v>
      </c>
      <c r="E2727" s="4" t="s">
        <v>76</v>
      </c>
    </row>
    <row r="2728" spans="1:5" x14ac:dyDescent="0.15">
      <c r="A2728" s="4" t="s">
        <v>191</v>
      </c>
      <c r="B2728" s="4">
        <v>-0.81066439599999995</v>
      </c>
      <c r="C2728" s="4">
        <v>0.37822608000000002</v>
      </c>
      <c r="D2728" s="4" t="s">
        <v>1499</v>
      </c>
      <c r="E2728" s="4" t="s">
        <v>76</v>
      </c>
    </row>
    <row r="2729" spans="1:5" x14ac:dyDescent="0.15">
      <c r="A2729" s="4" t="s">
        <v>190</v>
      </c>
      <c r="B2729" s="4">
        <v>-0.81273621799999995</v>
      </c>
      <c r="C2729" s="4">
        <v>0.69813831199999998</v>
      </c>
      <c r="D2729" s="4" t="s">
        <v>1499</v>
      </c>
      <c r="E2729" s="4" t="s">
        <v>76</v>
      </c>
    </row>
    <row r="2730" spans="1:5" x14ac:dyDescent="0.15">
      <c r="A2730" s="4" t="s">
        <v>189</v>
      </c>
      <c r="B2730" s="4">
        <v>-1.9745722269999999</v>
      </c>
      <c r="C2730" s="4">
        <v>2.36748E-4</v>
      </c>
      <c r="D2730" s="4" t="s">
        <v>1499</v>
      </c>
      <c r="E2730" s="4" t="s">
        <v>84</v>
      </c>
    </row>
    <row r="2731" spans="1:5" x14ac:dyDescent="0.15">
      <c r="A2731" s="4" t="s">
        <v>188</v>
      </c>
      <c r="B2731" s="4">
        <v>1.4562022370000001</v>
      </c>
      <c r="C2731" s="4">
        <v>9.8386997000000004E-2</v>
      </c>
      <c r="D2731" s="4" t="s">
        <v>1499</v>
      </c>
      <c r="E2731" s="4" t="s">
        <v>76</v>
      </c>
    </row>
    <row r="2732" spans="1:5" x14ac:dyDescent="0.15">
      <c r="A2732" s="4" t="s">
        <v>187</v>
      </c>
      <c r="B2732" s="4">
        <v>0.19436477499999999</v>
      </c>
      <c r="C2732" s="4">
        <v>0.60292824199999995</v>
      </c>
      <c r="D2732" s="4" t="s">
        <v>1499</v>
      </c>
      <c r="E2732" s="4" t="s">
        <v>76</v>
      </c>
    </row>
    <row r="2733" spans="1:5" x14ac:dyDescent="0.15">
      <c r="A2733" s="4" t="s">
        <v>186</v>
      </c>
      <c r="B2733" s="4">
        <v>0.13477964000000001</v>
      </c>
      <c r="C2733" s="4">
        <v>0.52101591400000002</v>
      </c>
      <c r="D2733" s="4" t="s">
        <v>1499</v>
      </c>
      <c r="E2733" s="4" t="s">
        <v>76</v>
      </c>
    </row>
    <row r="2734" spans="1:5" x14ac:dyDescent="0.15">
      <c r="A2734" s="4" t="s">
        <v>185</v>
      </c>
      <c r="D2734" s="4" t="s">
        <v>1499</v>
      </c>
      <c r="E2734" s="4" t="s">
        <v>76</v>
      </c>
    </row>
    <row r="2735" spans="1:5" x14ac:dyDescent="0.15">
      <c r="A2735" s="4" t="s">
        <v>184</v>
      </c>
      <c r="B2735" s="4">
        <v>0.50029056100000002</v>
      </c>
      <c r="C2735" s="4">
        <v>0.89130984300000005</v>
      </c>
      <c r="D2735" s="4" t="s">
        <v>1499</v>
      </c>
      <c r="E2735" s="4" t="s">
        <v>76</v>
      </c>
    </row>
    <row r="2736" spans="1:5" x14ac:dyDescent="0.15">
      <c r="A2736" s="4" t="s">
        <v>183</v>
      </c>
      <c r="B2736" s="4">
        <v>-0.56651839100000001</v>
      </c>
      <c r="C2736" s="4">
        <v>5.2941739999999996E-3</v>
      </c>
      <c r="D2736" s="4" t="s">
        <v>1499</v>
      </c>
      <c r="E2736" s="4" t="s">
        <v>76</v>
      </c>
    </row>
    <row r="2737" spans="1:5" x14ac:dyDescent="0.15">
      <c r="A2737" s="4" t="s">
        <v>182</v>
      </c>
      <c r="B2737" s="4">
        <v>1.2837988979999999</v>
      </c>
      <c r="C2737" s="4">
        <v>4.2980693E-2</v>
      </c>
      <c r="D2737" s="4" t="s">
        <v>1499</v>
      </c>
      <c r="E2737" s="4" t="s">
        <v>139</v>
      </c>
    </row>
    <row r="2738" spans="1:5" x14ac:dyDescent="0.15">
      <c r="A2738" s="4" t="s">
        <v>181</v>
      </c>
      <c r="B2738" s="4">
        <v>0.235954567</v>
      </c>
      <c r="D2738" s="4" t="s">
        <v>1499</v>
      </c>
      <c r="E2738" s="4" t="s">
        <v>76</v>
      </c>
    </row>
    <row r="2739" spans="1:5" x14ac:dyDescent="0.15">
      <c r="A2739" s="4" t="s">
        <v>180</v>
      </c>
      <c r="D2739" s="4" t="s">
        <v>1499</v>
      </c>
      <c r="E2739" s="4" t="s">
        <v>76</v>
      </c>
    </row>
    <row r="2740" spans="1:5" x14ac:dyDescent="0.15">
      <c r="A2740" s="4" t="s">
        <v>179</v>
      </c>
      <c r="B2740" s="4">
        <v>-0.91906838899999999</v>
      </c>
      <c r="C2740" s="4">
        <v>0.31038068000000002</v>
      </c>
      <c r="D2740" s="4" t="s">
        <v>1499</v>
      </c>
      <c r="E2740" s="4" t="s">
        <v>76</v>
      </c>
    </row>
    <row r="2741" spans="1:5" x14ac:dyDescent="0.15">
      <c r="A2741" s="4" t="s">
        <v>178</v>
      </c>
      <c r="B2741" s="4">
        <v>1.381988625</v>
      </c>
      <c r="C2741" s="4">
        <v>4.7514892000000003E-2</v>
      </c>
      <c r="D2741" s="4" t="s">
        <v>1499</v>
      </c>
      <c r="E2741" s="4" t="s">
        <v>139</v>
      </c>
    </row>
    <row r="2742" spans="1:5" x14ac:dyDescent="0.15">
      <c r="A2742" s="4" t="s">
        <v>177</v>
      </c>
      <c r="B2742" s="4">
        <v>0.89759261599999995</v>
      </c>
      <c r="D2742" s="4" t="s">
        <v>1499</v>
      </c>
      <c r="E2742" s="4" t="s">
        <v>76</v>
      </c>
    </row>
    <row r="2743" spans="1:5" x14ac:dyDescent="0.15">
      <c r="A2743" s="4" t="s">
        <v>176</v>
      </c>
      <c r="B2743" s="4">
        <v>-0.12910540400000001</v>
      </c>
      <c r="C2743" s="4">
        <v>0.990809147</v>
      </c>
      <c r="D2743" s="4" t="s">
        <v>1499</v>
      </c>
      <c r="E2743" s="4" t="s">
        <v>76</v>
      </c>
    </row>
    <row r="2744" spans="1:5" x14ac:dyDescent="0.15">
      <c r="A2744" s="4" t="s">
        <v>175</v>
      </c>
      <c r="B2744" s="4">
        <v>0.21323023899999999</v>
      </c>
      <c r="C2744" s="4">
        <v>0.57459691499999999</v>
      </c>
      <c r="D2744" s="4" t="s">
        <v>1499</v>
      </c>
      <c r="E2744" s="4" t="s">
        <v>76</v>
      </c>
    </row>
    <row r="2745" spans="1:5" x14ac:dyDescent="0.15">
      <c r="A2745" s="4" t="s">
        <v>174</v>
      </c>
      <c r="B2745" s="4">
        <v>0.494068801</v>
      </c>
      <c r="C2745" s="4">
        <v>0.78409351800000004</v>
      </c>
      <c r="D2745" s="4" t="s">
        <v>1499</v>
      </c>
      <c r="E2745" s="4" t="s">
        <v>76</v>
      </c>
    </row>
    <row r="2746" spans="1:5" x14ac:dyDescent="0.15">
      <c r="A2746" s="4" t="s">
        <v>173</v>
      </c>
      <c r="B2746" s="4">
        <v>-1.5121899000000001</v>
      </c>
      <c r="C2746" s="4">
        <v>1.25802E-4</v>
      </c>
      <c r="D2746" s="4" t="s">
        <v>1499</v>
      </c>
      <c r="E2746" s="4" t="s">
        <v>84</v>
      </c>
    </row>
    <row r="2747" spans="1:5" x14ac:dyDescent="0.15">
      <c r="A2747" s="4" t="s">
        <v>172</v>
      </c>
      <c r="B2747" s="4">
        <v>1.15115491</v>
      </c>
      <c r="C2747" s="4">
        <v>0.49053173500000002</v>
      </c>
      <c r="D2747" s="4" t="s">
        <v>1499</v>
      </c>
      <c r="E2747" s="4" t="s">
        <v>76</v>
      </c>
    </row>
    <row r="2748" spans="1:5" x14ac:dyDescent="0.15">
      <c r="A2748" s="4" t="s">
        <v>171</v>
      </c>
      <c r="B2748" s="4">
        <v>9.8515021999999994E-2</v>
      </c>
      <c r="C2748" s="4">
        <v>0.69418114900000005</v>
      </c>
      <c r="D2748" s="4" t="s">
        <v>1499</v>
      </c>
      <c r="E2748" s="4" t="s">
        <v>76</v>
      </c>
    </row>
    <row r="2749" spans="1:5" x14ac:dyDescent="0.15">
      <c r="A2749" s="4" t="s">
        <v>170</v>
      </c>
      <c r="B2749" s="4">
        <v>-6.3091253999999999E-2</v>
      </c>
      <c r="C2749" s="4">
        <v>0.61162726000000001</v>
      </c>
      <c r="D2749" s="4" t="s">
        <v>1499</v>
      </c>
      <c r="E2749" s="4" t="s">
        <v>76</v>
      </c>
    </row>
    <row r="2750" spans="1:5" x14ac:dyDescent="0.15">
      <c r="A2750" s="4" t="s">
        <v>169</v>
      </c>
      <c r="B2750" s="4">
        <v>-1.486306524</v>
      </c>
      <c r="C2750" s="4">
        <v>3.3621599999999999E-3</v>
      </c>
      <c r="D2750" s="4" t="s">
        <v>1499</v>
      </c>
      <c r="E2750" s="4" t="s">
        <v>84</v>
      </c>
    </row>
    <row r="2751" spans="1:5" x14ac:dyDescent="0.15">
      <c r="A2751" s="4" t="s">
        <v>168</v>
      </c>
      <c r="D2751" s="4" t="s">
        <v>1499</v>
      </c>
      <c r="E2751" s="4" t="s">
        <v>76</v>
      </c>
    </row>
    <row r="2752" spans="1:5" x14ac:dyDescent="0.15">
      <c r="A2752" s="4" t="s">
        <v>167</v>
      </c>
      <c r="B2752" s="4">
        <v>-0.111880116</v>
      </c>
      <c r="C2752" s="4">
        <v>0.99344569100000002</v>
      </c>
      <c r="D2752" s="4" t="s">
        <v>1499</v>
      </c>
      <c r="E2752" s="4" t="s">
        <v>76</v>
      </c>
    </row>
    <row r="2753" spans="1:5" x14ac:dyDescent="0.15">
      <c r="A2753" s="4" t="s">
        <v>166</v>
      </c>
      <c r="B2753" s="4">
        <v>1.280984616</v>
      </c>
      <c r="C2753" s="4">
        <v>7.1080571999999995E-2</v>
      </c>
      <c r="D2753" s="4" t="s">
        <v>1499</v>
      </c>
      <c r="E2753" s="4" t="s">
        <v>76</v>
      </c>
    </row>
    <row r="2754" spans="1:5" x14ac:dyDescent="0.15">
      <c r="A2754" s="4" t="s">
        <v>165</v>
      </c>
      <c r="B2754" s="4">
        <v>-8.4394440000000001E-2</v>
      </c>
      <c r="D2754" s="4" t="s">
        <v>1499</v>
      </c>
      <c r="E2754" s="4" t="s">
        <v>76</v>
      </c>
    </row>
    <row r="2755" spans="1:5" x14ac:dyDescent="0.15">
      <c r="A2755" s="4" t="s">
        <v>164</v>
      </c>
      <c r="B2755" s="4">
        <v>-8.6169780000000001E-2</v>
      </c>
      <c r="C2755" s="4">
        <v>0.382809391</v>
      </c>
      <c r="D2755" s="4" t="s">
        <v>1499</v>
      </c>
      <c r="E2755" s="4" t="s">
        <v>76</v>
      </c>
    </row>
    <row r="2756" spans="1:5" x14ac:dyDescent="0.15">
      <c r="A2756" s="4" t="s">
        <v>163</v>
      </c>
      <c r="D2756" s="4" t="s">
        <v>1499</v>
      </c>
      <c r="E2756" s="4" t="s">
        <v>76</v>
      </c>
    </row>
    <row r="2757" spans="1:5" x14ac:dyDescent="0.15">
      <c r="A2757" s="4" t="s">
        <v>162</v>
      </c>
      <c r="B2757" s="4">
        <v>1.183436342</v>
      </c>
      <c r="C2757" s="4">
        <v>0.32799825399999999</v>
      </c>
      <c r="D2757" s="4" t="s">
        <v>1499</v>
      </c>
      <c r="E2757" s="4" t="s">
        <v>76</v>
      </c>
    </row>
    <row r="2758" spans="1:5" x14ac:dyDescent="0.15">
      <c r="A2758" s="4" t="s">
        <v>161</v>
      </c>
      <c r="B2758" s="4">
        <v>-1.9505661030000001</v>
      </c>
      <c r="C2758" s="4">
        <v>1.2484900000000001E-4</v>
      </c>
      <c r="D2758" s="4" t="s">
        <v>1499</v>
      </c>
      <c r="E2758" s="4" t="s">
        <v>84</v>
      </c>
    </row>
    <row r="2759" spans="1:5" x14ac:dyDescent="0.15">
      <c r="A2759" s="4" t="s">
        <v>160</v>
      </c>
      <c r="B2759" s="4">
        <v>0.61886944499999996</v>
      </c>
      <c r="C2759" s="4">
        <v>0.74294185000000001</v>
      </c>
      <c r="D2759" s="4" t="s">
        <v>1499</v>
      </c>
      <c r="E2759" s="4" t="s">
        <v>76</v>
      </c>
    </row>
    <row r="2760" spans="1:5" x14ac:dyDescent="0.15">
      <c r="A2760" s="4" t="s">
        <v>159</v>
      </c>
      <c r="B2760" s="4">
        <v>0.27793148099999998</v>
      </c>
      <c r="C2760" s="4">
        <v>0.73325552999999999</v>
      </c>
      <c r="D2760" s="4" t="s">
        <v>1499</v>
      </c>
      <c r="E2760" s="4" t="s">
        <v>76</v>
      </c>
    </row>
    <row r="2761" spans="1:5" x14ac:dyDescent="0.15">
      <c r="A2761" s="4" t="s">
        <v>158</v>
      </c>
      <c r="B2761" s="4">
        <v>0.497407504</v>
      </c>
      <c r="C2761" s="4">
        <v>0.31031450799999999</v>
      </c>
      <c r="D2761" s="4" t="s">
        <v>1499</v>
      </c>
      <c r="E2761" s="4" t="s">
        <v>76</v>
      </c>
    </row>
    <row r="2762" spans="1:5" x14ac:dyDescent="0.15">
      <c r="A2762" s="4" t="s">
        <v>157</v>
      </c>
      <c r="B2762" s="4">
        <v>-0.93359327999999997</v>
      </c>
      <c r="C2762" s="4">
        <v>9.1545708000000003E-2</v>
      </c>
      <c r="D2762" s="4" t="s">
        <v>1499</v>
      </c>
      <c r="E2762" s="4" t="s">
        <v>76</v>
      </c>
    </row>
    <row r="2763" spans="1:5" x14ac:dyDescent="0.15">
      <c r="A2763" s="4" t="s">
        <v>156</v>
      </c>
      <c r="B2763" s="4">
        <v>0.66319125199999995</v>
      </c>
      <c r="C2763" s="4">
        <v>0.51985412099999995</v>
      </c>
      <c r="D2763" s="4" t="s">
        <v>1499</v>
      </c>
      <c r="E2763" s="4" t="s">
        <v>76</v>
      </c>
    </row>
    <row r="2764" spans="1:5" x14ac:dyDescent="0.15">
      <c r="A2764" s="4" t="s">
        <v>155</v>
      </c>
      <c r="B2764" s="4">
        <v>-0.24954685200000001</v>
      </c>
      <c r="C2764" s="4">
        <v>0.56115550800000003</v>
      </c>
      <c r="D2764" s="4" t="s">
        <v>1499</v>
      </c>
      <c r="E2764" s="4" t="s">
        <v>76</v>
      </c>
    </row>
    <row r="2765" spans="1:5" x14ac:dyDescent="0.15">
      <c r="A2765" s="4" t="s">
        <v>154</v>
      </c>
      <c r="B2765" s="4">
        <v>-0.98857219500000004</v>
      </c>
      <c r="C2765" s="4">
        <v>2.5223900000000002E-4</v>
      </c>
      <c r="D2765" s="4" t="s">
        <v>1499</v>
      </c>
      <c r="E2765" s="4" t="s">
        <v>76</v>
      </c>
    </row>
    <row r="2766" spans="1:5" x14ac:dyDescent="0.15">
      <c r="A2766" s="4" t="s">
        <v>153</v>
      </c>
      <c r="B2766" s="4">
        <v>-0.48853838500000002</v>
      </c>
      <c r="C2766" s="4">
        <v>9.0054916999999998E-2</v>
      </c>
      <c r="D2766" s="4" t="s">
        <v>1499</v>
      </c>
      <c r="E2766" s="4" t="s">
        <v>76</v>
      </c>
    </row>
    <row r="2767" spans="1:5" x14ac:dyDescent="0.15">
      <c r="A2767" s="4" t="s">
        <v>152</v>
      </c>
      <c r="B2767" s="4">
        <v>0.19345649000000001</v>
      </c>
      <c r="D2767" s="4" t="s">
        <v>1499</v>
      </c>
      <c r="E2767" s="4" t="s">
        <v>76</v>
      </c>
    </row>
    <row r="2768" spans="1:5" x14ac:dyDescent="0.15">
      <c r="A2768" s="4" t="s">
        <v>151</v>
      </c>
      <c r="D2768" s="4" t="s">
        <v>1499</v>
      </c>
      <c r="E2768" s="4" t="s">
        <v>76</v>
      </c>
    </row>
    <row r="2769" spans="1:5" x14ac:dyDescent="0.15">
      <c r="A2769" s="4" t="s">
        <v>150</v>
      </c>
      <c r="B2769" s="4">
        <v>-0.86786363300000002</v>
      </c>
      <c r="C2769" s="4">
        <v>0.55315226699999998</v>
      </c>
      <c r="D2769" s="4" t="s">
        <v>1499</v>
      </c>
      <c r="E2769" s="4" t="s">
        <v>76</v>
      </c>
    </row>
    <row r="2770" spans="1:5" x14ac:dyDescent="0.15">
      <c r="A2770" s="4" t="s">
        <v>149</v>
      </c>
      <c r="B2770" s="4">
        <v>0.32690949600000002</v>
      </c>
      <c r="C2770" s="4">
        <v>0.83921911800000004</v>
      </c>
      <c r="D2770" s="4" t="s">
        <v>1499</v>
      </c>
      <c r="E2770" s="4" t="s">
        <v>76</v>
      </c>
    </row>
    <row r="2771" spans="1:5" x14ac:dyDescent="0.15">
      <c r="A2771" s="4" t="s">
        <v>148</v>
      </c>
      <c r="B2771" s="4">
        <v>-0.72240311499999998</v>
      </c>
      <c r="C2771" s="4">
        <v>3.0644409000000001E-2</v>
      </c>
      <c r="D2771" s="4" t="s">
        <v>1499</v>
      </c>
      <c r="E2771" s="4" t="s">
        <v>76</v>
      </c>
    </row>
    <row r="2772" spans="1:5" x14ac:dyDescent="0.15">
      <c r="A2772" s="4" t="s">
        <v>147</v>
      </c>
      <c r="B2772" s="4">
        <v>1.2926805779999999</v>
      </c>
      <c r="D2772" s="4" t="s">
        <v>1499</v>
      </c>
      <c r="E2772" s="4" t="s">
        <v>76</v>
      </c>
    </row>
    <row r="2773" spans="1:5" x14ac:dyDescent="0.15">
      <c r="A2773" s="4" t="s">
        <v>146</v>
      </c>
      <c r="B2773" s="4">
        <v>-1.052272133</v>
      </c>
      <c r="C2773" s="4">
        <v>0.48217892000000001</v>
      </c>
      <c r="D2773" s="4" t="s">
        <v>1499</v>
      </c>
      <c r="E2773" s="4" t="s">
        <v>76</v>
      </c>
    </row>
    <row r="2774" spans="1:5" x14ac:dyDescent="0.15">
      <c r="A2774" s="4" t="s">
        <v>145</v>
      </c>
      <c r="D2774" s="4" t="s">
        <v>1499</v>
      </c>
      <c r="E2774" s="4" t="s">
        <v>76</v>
      </c>
    </row>
    <row r="2775" spans="1:5" x14ac:dyDescent="0.15">
      <c r="A2775" s="4" t="s">
        <v>144</v>
      </c>
      <c r="B2775" s="4">
        <v>-0.35834812199999999</v>
      </c>
      <c r="C2775" s="4">
        <v>0.88686455200000003</v>
      </c>
      <c r="D2775" s="4" t="s">
        <v>1499</v>
      </c>
      <c r="E2775" s="4" t="s">
        <v>76</v>
      </c>
    </row>
    <row r="2776" spans="1:5" x14ac:dyDescent="0.15">
      <c r="A2776" s="4" t="s">
        <v>143</v>
      </c>
      <c r="B2776" s="4">
        <v>0.389024804</v>
      </c>
      <c r="C2776" s="4">
        <v>0.131300839</v>
      </c>
      <c r="D2776" s="4" t="s">
        <v>1499</v>
      </c>
      <c r="E2776" s="4" t="s">
        <v>76</v>
      </c>
    </row>
    <row r="2777" spans="1:5" x14ac:dyDescent="0.15">
      <c r="A2777" s="4" t="s">
        <v>142</v>
      </c>
      <c r="B2777" s="4">
        <v>1.5011689450000001</v>
      </c>
      <c r="C2777" s="4">
        <v>3.8214158999999998E-2</v>
      </c>
      <c r="D2777" s="4" t="s">
        <v>1499</v>
      </c>
      <c r="E2777" s="4" t="s">
        <v>139</v>
      </c>
    </row>
    <row r="2778" spans="1:5" x14ac:dyDescent="0.15">
      <c r="A2778" s="4" t="s">
        <v>141</v>
      </c>
      <c r="B2778" s="4">
        <v>-0.44524802499999999</v>
      </c>
      <c r="C2778" s="4">
        <v>0.27593097599999999</v>
      </c>
      <c r="D2778" s="4" t="s">
        <v>1499</v>
      </c>
      <c r="E2778" s="4" t="s">
        <v>76</v>
      </c>
    </row>
    <row r="2779" spans="1:5" x14ac:dyDescent="0.15">
      <c r="A2779" s="4" t="s">
        <v>140</v>
      </c>
      <c r="B2779" s="4">
        <v>1.0219315440000001</v>
      </c>
      <c r="C2779" s="4">
        <v>9.5333889000000005E-2</v>
      </c>
      <c r="D2779" s="4" t="s">
        <v>1499</v>
      </c>
      <c r="E2779" s="4" t="s">
        <v>76</v>
      </c>
    </row>
    <row r="2780" spans="1:5" x14ac:dyDescent="0.15">
      <c r="A2780" s="4" t="s">
        <v>138</v>
      </c>
      <c r="B2780" s="4">
        <v>-0.22015521499999999</v>
      </c>
      <c r="C2780" s="4">
        <v>0.68217808800000002</v>
      </c>
      <c r="D2780" s="4" t="s">
        <v>1499</v>
      </c>
      <c r="E2780" s="4" t="s">
        <v>76</v>
      </c>
    </row>
    <row r="2781" spans="1:5" x14ac:dyDescent="0.15">
      <c r="A2781" s="4" t="s">
        <v>137</v>
      </c>
      <c r="B2781" s="4">
        <v>-0.91437521899999996</v>
      </c>
      <c r="C2781" s="4">
        <v>6.1399860000000001E-3</v>
      </c>
      <c r="D2781" s="4" t="s">
        <v>1499</v>
      </c>
      <c r="E2781" s="4" t="s">
        <v>76</v>
      </c>
    </row>
    <row r="2782" spans="1:5" x14ac:dyDescent="0.15">
      <c r="A2782" s="4" t="s">
        <v>136</v>
      </c>
      <c r="B2782" s="4">
        <v>-0.70812871300000002</v>
      </c>
      <c r="C2782" s="4">
        <v>3.442578E-3</v>
      </c>
      <c r="D2782" s="4" t="s">
        <v>1499</v>
      </c>
      <c r="E2782" s="4" t="s">
        <v>76</v>
      </c>
    </row>
    <row r="2783" spans="1:5" x14ac:dyDescent="0.15">
      <c r="A2783" s="4" t="s">
        <v>135</v>
      </c>
      <c r="B2783" s="4">
        <v>-0.41077667499999998</v>
      </c>
      <c r="C2783" s="4">
        <v>0.107838671</v>
      </c>
      <c r="D2783" s="4" t="s">
        <v>1499</v>
      </c>
      <c r="E2783" s="4" t="s">
        <v>76</v>
      </c>
    </row>
    <row r="2784" spans="1:5" x14ac:dyDescent="0.15">
      <c r="A2784" s="4" t="s">
        <v>134</v>
      </c>
      <c r="B2784" s="4">
        <v>0.47050344599999999</v>
      </c>
      <c r="C2784" s="4">
        <v>0.80250493199999995</v>
      </c>
      <c r="D2784" s="4" t="s">
        <v>1499</v>
      </c>
      <c r="E2784" s="4" t="s">
        <v>76</v>
      </c>
    </row>
    <row r="2785" spans="1:5" x14ac:dyDescent="0.15">
      <c r="A2785" s="4" t="s">
        <v>133</v>
      </c>
      <c r="B2785" s="4">
        <v>-0.28694614400000001</v>
      </c>
      <c r="C2785" s="4">
        <v>0.14224577099999999</v>
      </c>
      <c r="D2785" s="4" t="s">
        <v>1499</v>
      </c>
      <c r="E2785" s="4" t="s">
        <v>76</v>
      </c>
    </row>
    <row r="2786" spans="1:5" x14ac:dyDescent="0.15">
      <c r="A2786" s="4" t="s">
        <v>132</v>
      </c>
      <c r="B2786" s="4">
        <v>0.39153849299999999</v>
      </c>
      <c r="C2786" s="4">
        <v>0.76388726500000004</v>
      </c>
      <c r="D2786" s="4" t="s">
        <v>1499</v>
      </c>
      <c r="E2786" s="4" t="s">
        <v>76</v>
      </c>
    </row>
    <row r="2787" spans="1:5" x14ac:dyDescent="0.15">
      <c r="A2787" s="4" t="s">
        <v>131</v>
      </c>
      <c r="B2787" s="4">
        <v>0.83479900299999998</v>
      </c>
      <c r="C2787" s="4">
        <v>0.61772697700000001</v>
      </c>
      <c r="D2787" s="4" t="s">
        <v>1499</v>
      </c>
      <c r="E2787" s="4" t="s">
        <v>76</v>
      </c>
    </row>
    <row r="2788" spans="1:5" x14ac:dyDescent="0.15">
      <c r="A2788" s="4" t="s">
        <v>130</v>
      </c>
      <c r="B2788" s="4">
        <v>0.539710358</v>
      </c>
      <c r="D2788" s="4" t="s">
        <v>1499</v>
      </c>
      <c r="E2788" s="4" t="s">
        <v>76</v>
      </c>
    </row>
    <row r="2789" spans="1:5" x14ac:dyDescent="0.15">
      <c r="A2789" s="4" t="s">
        <v>129</v>
      </c>
      <c r="B2789" s="4">
        <v>5.9860369999999996E-3</v>
      </c>
      <c r="C2789" s="4">
        <v>0.71663246999999997</v>
      </c>
      <c r="D2789" s="4" t="s">
        <v>1499</v>
      </c>
      <c r="E2789" s="4" t="s">
        <v>76</v>
      </c>
    </row>
    <row r="2790" spans="1:5" x14ac:dyDescent="0.15">
      <c r="A2790" s="4" t="s">
        <v>128</v>
      </c>
      <c r="D2790" s="4" t="s">
        <v>1499</v>
      </c>
      <c r="E2790" s="4" t="s">
        <v>76</v>
      </c>
    </row>
    <row r="2791" spans="1:5" x14ac:dyDescent="0.15">
      <c r="A2791" s="4" t="s">
        <v>127</v>
      </c>
      <c r="B2791" s="4">
        <v>0.31396964999999999</v>
      </c>
      <c r="C2791" s="4">
        <v>0.36003180800000001</v>
      </c>
      <c r="D2791" s="4" t="s">
        <v>1499</v>
      </c>
      <c r="E2791" s="4" t="s">
        <v>76</v>
      </c>
    </row>
    <row r="2792" spans="1:5" x14ac:dyDescent="0.15">
      <c r="A2792" s="4" t="s">
        <v>126</v>
      </c>
      <c r="B2792" s="4">
        <v>-0.83065347599999995</v>
      </c>
      <c r="C2792" s="4">
        <v>0.12840378299999999</v>
      </c>
      <c r="D2792" s="4" t="s">
        <v>1499</v>
      </c>
      <c r="E2792" s="4" t="s">
        <v>76</v>
      </c>
    </row>
    <row r="2793" spans="1:5" x14ac:dyDescent="0.15">
      <c r="A2793" s="4" t="s">
        <v>125</v>
      </c>
      <c r="B2793" s="4">
        <v>0.53583617500000003</v>
      </c>
      <c r="C2793" s="4">
        <v>0.35161790700000001</v>
      </c>
      <c r="D2793" s="4" t="s">
        <v>1499</v>
      </c>
      <c r="E2793" s="4" t="s">
        <v>76</v>
      </c>
    </row>
    <row r="2794" spans="1:5" x14ac:dyDescent="0.15">
      <c r="A2794" s="4" t="s">
        <v>124</v>
      </c>
      <c r="B2794" s="4">
        <v>-0.898689179</v>
      </c>
      <c r="C2794" s="4">
        <v>0.11948038599999999</v>
      </c>
      <c r="D2794" s="4" t="s">
        <v>1499</v>
      </c>
      <c r="E2794" s="4" t="s">
        <v>76</v>
      </c>
    </row>
    <row r="2795" spans="1:5" x14ac:dyDescent="0.15">
      <c r="A2795" s="4" t="s">
        <v>123</v>
      </c>
      <c r="B2795" s="4">
        <v>1.216010485</v>
      </c>
      <c r="D2795" s="4" t="s">
        <v>1499</v>
      </c>
      <c r="E2795" s="4" t="s">
        <v>76</v>
      </c>
    </row>
    <row r="2796" spans="1:5" x14ac:dyDescent="0.15">
      <c r="A2796" s="4" t="s">
        <v>122</v>
      </c>
      <c r="B2796" s="4">
        <v>-0.34350478000000001</v>
      </c>
      <c r="C2796" s="4">
        <v>7.4340647999999995E-2</v>
      </c>
      <c r="D2796" s="4" t="s">
        <v>1499</v>
      </c>
      <c r="E2796" s="4" t="s">
        <v>76</v>
      </c>
    </row>
    <row r="2797" spans="1:5" x14ac:dyDescent="0.15">
      <c r="A2797" s="4" t="s">
        <v>121</v>
      </c>
      <c r="B2797" s="4">
        <v>0.48767248600000002</v>
      </c>
      <c r="D2797" s="4" t="s">
        <v>1499</v>
      </c>
      <c r="E2797" s="4" t="s">
        <v>76</v>
      </c>
    </row>
    <row r="2798" spans="1:5" x14ac:dyDescent="0.15">
      <c r="A2798" s="4" t="s">
        <v>120</v>
      </c>
      <c r="B2798" s="4">
        <v>2.9205637999999999E-2</v>
      </c>
      <c r="C2798" s="4">
        <v>0.87015613800000002</v>
      </c>
      <c r="D2798" s="4" t="s">
        <v>1499</v>
      </c>
      <c r="E2798" s="4" t="s">
        <v>76</v>
      </c>
    </row>
    <row r="2799" spans="1:5" x14ac:dyDescent="0.15">
      <c r="A2799" s="4" t="s">
        <v>119</v>
      </c>
      <c r="B2799" s="4">
        <v>-0.52650029899999995</v>
      </c>
      <c r="C2799" s="4">
        <v>0.65524692299999998</v>
      </c>
      <c r="D2799" s="4" t="s">
        <v>1499</v>
      </c>
      <c r="E2799" s="4" t="s">
        <v>76</v>
      </c>
    </row>
    <row r="2800" spans="1:5" x14ac:dyDescent="0.15">
      <c r="A2800" s="4" t="s">
        <v>118</v>
      </c>
      <c r="B2800" s="4">
        <v>-2.3057721999999999E-2</v>
      </c>
      <c r="C2800" s="4">
        <v>0.76338709199999999</v>
      </c>
      <c r="D2800" s="4" t="s">
        <v>1499</v>
      </c>
      <c r="E2800" s="4" t="s">
        <v>76</v>
      </c>
    </row>
    <row r="2801" spans="1:5" x14ac:dyDescent="0.15">
      <c r="A2801" s="4" t="s">
        <v>117</v>
      </c>
      <c r="B2801" s="4">
        <v>1.324088135</v>
      </c>
      <c r="C2801" s="4">
        <v>0.47512538599999998</v>
      </c>
      <c r="D2801" s="4" t="s">
        <v>1499</v>
      </c>
      <c r="E2801" s="4" t="s">
        <v>76</v>
      </c>
    </row>
    <row r="2802" spans="1:5" x14ac:dyDescent="0.15">
      <c r="A2802" s="4" t="s">
        <v>116</v>
      </c>
      <c r="D2802" s="4" t="s">
        <v>1499</v>
      </c>
      <c r="E2802" s="4" t="s">
        <v>76</v>
      </c>
    </row>
    <row r="2803" spans="1:5" x14ac:dyDescent="0.15">
      <c r="A2803" s="4" t="s">
        <v>115</v>
      </c>
      <c r="B2803" s="4">
        <v>-0.81822328</v>
      </c>
      <c r="C2803" s="4">
        <v>0.82703745500000003</v>
      </c>
      <c r="D2803" s="4" t="s">
        <v>1499</v>
      </c>
      <c r="E2803" s="4" t="s">
        <v>76</v>
      </c>
    </row>
    <row r="2804" spans="1:5" x14ac:dyDescent="0.15">
      <c r="A2804" s="4" t="s">
        <v>114</v>
      </c>
      <c r="B2804" s="4">
        <v>0.153846655</v>
      </c>
      <c r="D2804" s="4" t="s">
        <v>1499</v>
      </c>
      <c r="E2804" s="4" t="s">
        <v>76</v>
      </c>
    </row>
    <row r="2805" spans="1:5" x14ac:dyDescent="0.15">
      <c r="A2805" s="4" t="s">
        <v>113</v>
      </c>
      <c r="B2805" s="4">
        <v>0.50165850899999997</v>
      </c>
      <c r="C2805" s="4">
        <v>4.0185863000000002E-2</v>
      </c>
      <c r="D2805" s="4" t="s">
        <v>1499</v>
      </c>
      <c r="E2805" s="4" t="s">
        <v>76</v>
      </c>
    </row>
    <row r="2806" spans="1:5" x14ac:dyDescent="0.15">
      <c r="A2806" s="4" t="s">
        <v>112</v>
      </c>
      <c r="B2806" s="4">
        <v>-0.70519661899999997</v>
      </c>
      <c r="C2806" s="4">
        <v>7.1948929999999999E-3</v>
      </c>
      <c r="D2806" s="4" t="s">
        <v>1499</v>
      </c>
      <c r="E2806" s="4" t="s">
        <v>76</v>
      </c>
    </row>
    <row r="2807" spans="1:5" x14ac:dyDescent="0.15">
      <c r="A2807" s="4" t="s">
        <v>111</v>
      </c>
      <c r="B2807" s="4">
        <v>1.075458354</v>
      </c>
      <c r="C2807" s="4">
        <v>0.22982737</v>
      </c>
      <c r="D2807" s="4" t="s">
        <v>1499</v>
      </c>
      <c r="E2807" s="4" t="s">
        <v>76</v>
      </c>
    </row>
    <row r="2808" spans="1:5" x14ac:dyDescent="0.15">
      <c r="A2808" s="4" t="s">
        <v>110</v>
      </c>
      <c r="B2808" s="4">
        <v>-8.9703079000000005E-2</v>
      </c>
      <c r="C2808" s="4">
        <v>0.91574030299999998</v>
      </c>
      <c r="D2808" s="4" t="s">
        <v>1499</v>
      </c>
      <c r="E2808" s="4" t="s">
        <v>76</v>
      </c>
    </row>
    <row r="2809" spans="1:5" x14ac:dyDescent="0.15">
      <c r="A2809" s="4" t="s">
        <v>109</v>
      </c>
      <c r="B2809" s="4">
        <v>-0.21673900099999999</v>
      </c>
      <c r="C2809" s="4">
        <v>0.83612005899999997</v>
      </c>
      <c r="D2809" s="4" t="s">
        <v>1499</v>
      </c>
      <c r="E2809" s="4" t="s">
        <v>76</v>
      </c>
    </row>
    <row r="2810" spans="1:5" x14ac:dyDescent="0.15">
      <c r="A2810" s="4" t="s">
        <v>108</v>
      </c>
      <c r="D2810" s="4" t="s">
        <v>1499</v>
      </c>
      <c r="E2810" s="4" t="s">
        <v>76</v>
      </c>
    </row>
    <row r="2811" spans="1:5" x14ac:dyDescent="0.15">
      <c r="A2811" s="4" t="s">
        <v>107</v>
      </c>
      <c r="B2811" s="4">
        <v>0.18902714600000001</v>
      </c>
      <c r="C2811" s="4">
        <v>0.482466377</v>
      </c>
      <c r="D2811" s="4" t="s">
        <v>1499</v>
      </c>
      <c r="E2811" s="4" t="s">
        <v>76</v>
      </c>
    </row>
    <row r="2812" spans="1:5" x14ac:dyDescent="0.15">
      <c r="A2812" s="4" t="s">
        <v>106</v>
      </c>
      <c r="B2812" s="4">
        <v>-0.491154117</v>
      </c>
      <c r="C2812" s="4">
        <v>0.140316513</v>
      </c>
      <c r="D2812" s="4" t="s">
        <v>1499</v>
      </c>
      <c r="E2812" s="4" t="s">
        <v>76</v>
      </c>
    </row>
    <row r="2813" spans="1:5" x14ac:dyDescent="0.15">
      <c r="A2813" s="4" t="s">
        <v>105</v>
      </c>
      <c r="B2813" s="4">
        <v>-1.5188695240000001</v>
      </c>
      <c r="C2813" s="4">
        <v>4.0229949999999997E-3</v>
      </c>
      <c r="D2813" s="4" t="s">
        <v>1499</v>
      </c>
      <c r="E2813" s="4" t="s">
        <v>84</v>
      </c>
    </row>
    <row r="2814" spans="1:5" x14ac:dyDescent="0.15">
      <c r="A2814" s="4" t="s">
        <v>104</v>
      </c>
      <c r="B2814" s="4">
        <v>0.48550472099999997</v>
      </c>
      <c r="C2814" s="4">
        <v>0.29546888599999999</v>
      </c>
      <c r="D2814" s="4" t="s">
        <v>1499</v>
      </c>
      <c r="E2814" s="4" t="s">
        <v>76</v>
      </c>
    </row>
    <row r="2815" spans="1:5" x14ac:dyDescent="0.15">
      <c r="A2815" s="4" t="s">
        <v>103</v>
      </c>
      <c r="B2815" s="4">
        <v>-0.29035346200000001</v>
      </c>
      <c r="C2815" s="4">
        <v>7.8519706999999994E-2</v>
      </c>
      <c r="D2815" s="4" t="s">
        <v>1499</v>
      </c>
      <c r="E2815" s="4" t="s">
        <v>76</v>
      </c>
    </row>
    <row r="2816" spans="1:5" x14ac:dyDescent="0.15">
      <c r="A2816" s="4" t="s">
        <v>102</v>
      </c>
      <c r="B2816" s="4">
        <v>-0.96287816100000001</v>
      </c>
      <c r="C2816" s="4">
        <v>2.1409142999999999E-2</v>
      </c>
      <c r="D2816" s="4" t="s">
        <v>1499</v>
      </c>
      <c r="E2816" s="4" t="s">
        <v>76</v>
      </c>
    </row>
    <row r="2817" spans="1:5" x14ac:dyDescent="0.15">
      <c r="A2817" s="4" t="s">
        <v>101</v>
      </c>
      <c r="B2817" s="4">
        <v>-1.9101651369999999</v>
      </c>
      <c r="C2817" s="4">
        <v>2.7616673000000001E-2</v>
      </c>
      <c r="D2817" s="4" t="s">
        <v>1499</v>
      </c>
      <c r="E2817" s="4" t="s">
        <v>84</v>
      </c>
    </row>
    <row r="2818" spans="1:5" x14ac:dyDescent="0.15">
      <c r="A2818" s="4" t="s">
        <v>100</v>
      </c>
      <c r="B2818" s="4">
        <v>0.36970847499999998</v>
      </c>
      <c r="C2818" s="4">
        <v>0.32206955100000001</v>
      </c>
      <c r="D2818" s="4" t="s">
        <v>1499</v>
      </c>
      <c r="E2818" s="4" t="s">
        <v>76</v>
      </c>
    </row>
    <row r="2819" spans="1:5" x14ac:dyDescent="0.15">
      <c r="A2819" s="4" t="s">
        <v>99</v>
      </c>
      <c r="B2819" s="4">
        <v>1.0714859299999999</v>
      </c>
      <c r="C2819" s="4">
        <v>0.65284977</v>
      </c>
      <c r="D2819" s="4" t="s">
        <v>1499</v>
      </c>
      <c r="E2819" s="4" t="s">
        <v>76</v>
      </c>
    </row>
    <row r="2820" spans="1:5" x14ac:dyDescent="0.15">
      <c r="A2820" s="4" t="s">
        <v>98</v>
      </c>
      <c r="B2820" s="4">
        <v>-0.84140554999999995</v>
      </c>
      <c r="C2820" s="4">
        <v>1.3592616E-2</v>
      </c>
      <c r="D2820" s="4" t="s">
        <v>1499</v>
      </c>
      <c r="E2820" s="4" t="s">
        <v>76</v>
      </c>
    </row>
    <row r="2821" spans="1:5" x14ac:dyDescent="0.15">
      <c r="A2821" s="4" t="s">
        <v>97</v>
      </c>
      <c r="B2821" s="4">
        <v>-0.59022326999999997</v>
      </c>
      <c r="C2821" s="4">
        <v>1.8046426000000001E-2</v>
      </c>
      <c r="D2821" s="4" t="s">
        <v>1499</v>
      </c>
      <c r="E2821" s="4" t="s">
        <v>76</v>
      </c>
    </row>
    <row r="2822" spans="1:5" x14ac:dyDescent="0.15">
      <c r="A2822" s="4" t="s">
        <v>96</v>
      </c>
      <c r="B2822" s="4">
        <v>-0.83350480400000004</v>
      </c>
      <c r="C2822" s="4">
        <v>0.28904154199999998</v>
      </c>
      <c r="D2822" s="4" t="s">
        <v>1499</v>
      </c>
      <c r="E2822" s="4" t="s">
        <v>76</v>
      </c>
    </row>
    <row r="2823" spans="1:5" x14ac:dyDescent="0.15">
      <c r="A2823" s="4" t="s">
        <v>95</v>
      </c>
      <c r="B2823" s="4">
        <v>-0.30234464799999999</v>
      </c>
      <c r="C2823" s="4">
        <v>0.48958635499999997</v>
      </c>
      <c r="D2823" s="4" t="s">
        <v>1499</v>
      </c>
      <c r="E2823" s="4" t="s">
        <v>76</v>
      </c>
    </row>
    <row r="2824" spans="1:5" x14ac:dyDescent="0.15">
      <c r="A2824" s="4" t="s">
        <v>94</v>
      </c>
      <c r="B2824" s="4">
        <v>0.17650563399999999</v>
      </c>
      <c r="C2824" s="4">
        <v>0.35476935799999998</v>
      </c>
      <c r="D2824" s="4" t="s">
        <v>1499</v>
      </c>
      <c r="E2824" s="4" t="s">
        <v>76</v>
      </c>
    </row>
    <row r="2825" spans="1:5" x14ac:dyDescent="0.15">
      <c r="A2825" s="4" t="s">
        <v>93</v>
      </c>
      <c r="B2825" s="4">
        <v>-0.39659355299999999</v>
      </c>
      <c r="C2825" s="4">
        <v>0.49804289200000001</v>
      </c>
      <c r="D2825" s="4" t="s">
        <v>1499</v>
      </c>
      <c r="E2825" s="4" t="s">
        <v>76</v>
      </c>
    </row>
    <row r="2826" spans="1:5" x14ac:dyDescent="0.15">
      <c r="A2826" s="4" t="s">
        <v>92</v>
      </c>
      <c r="B2826" s="4">
        <v>-0.95481018699999998</v>
      </c>
      <c r="C2826" s="4">
        <v>0.17622748799999999</v>
      </c>
      <c r="D2826" s="4" t="s">
        <v>1499</v>
      </c>
      <c r="E2826" s="4" t="s">
        <v>76</v>
      </c>
    </row>
    <row r="2827" spans="1:5" x14ac:dyDescent="0.15">
      <c r="A2827" s="4" t="s">
        <v>91</v>
      </c>
      <c r="B2827" s="4">
        <v>0.28904074099999999</v>
      </c>
      <c r="C2827" s="4">
        <v>0.90666616600000005</v>
      </c>
      <c r="D2827" s="4" t="s">
        <v>1499</v>
      </c>
      <c r="E2827" s="4" t="s">
        <v>76</v>
      </c>
    </row>
    <row r="2828" spans="1:5" x14ac:dyDescent="0.15">
      <c r="A2828" s="4" t="s">
        <v>90</v>
      </c>
      <c r="B2828" s="4">
        <v>-0.13377931800000001</v>
      </c>
      <c r="C2828" s="4">
        <v>0.95619987900000003</v>
      </c>
      <c r="D2828" s="4" t="s">
        <v>1499</v>
      </c>
      <c r="E2828" s="4" t="s">
        <v>76</v>
      </c>
    </row>
    <row r="2829" spans="1:5" x14ac:dyDescent="0.15">
      <c r="A2829" s="4" t="s">
        <v>89</v>
      </c>
      <c r="B2829" s="4">
        <v>-0.94988781300000003</v>
      </c>
      <c r="C2829" s="4">
        <v>0.21640416100000001</v>
      </c>
      <c r="D2829" s="4" t="s">
        <v>1499</v>
      </c>
      <c r="E2829" s="4" t="s">
        <v>76</v>
      </c>
    </row>
    <row r="2830" spans="1:5" x14ac:dyDescent="0.15">
      <c r="A2830" s="4" t="s">
        <v>88</v>
      </c>
      <c r="B2830" s="4">
        <v>-0.69066571600000004</v>
      </c>
      <c r="C2830" s="4">
        <v>0.79854021799999997</v>
      </c>
      <c r="D2830" s="4" t="s">
        <v>1499</v>
      </c>
      <c r="E2830" s="4" t="s">
        <v>76</v>
      </c>
    </row>
    <row r="2831" spans="1:5" x14ac:dyDescent="0.15">
      <c r="A2831" s="4" t="s">
        <v>87</v>
      </c>
      <c r="B2831" s="4">
        <v>1.267862651</v>
      </c>
      <c r="D2831" s="4" t="s">
        <v>1499</v>
      </c>
      <c r="E2831" s="4" t="s">
        <v>76</v>
      </c>
    </row>
    <row r="2832" spans="1:5" x14ac:dyDescent="0.15">
      <c r="A2832" s="4" t="s">
        <v>86</v>
      </c>
      <c r="B2832" s="4">
        <v>-2.1812170800000001</v>
      </c>
      <c r="C2832" s="4">
        <v>1.38937E-4</v>
      </c>
      <c r="D2832" s="4" t="s">
        <v>1499</v>
      </c>
      <c r="E2832" s="4" t="s">
        <v>84</v>
      </c>
    </row>
    <row r="2833" spans="1:5" x14ac:dyDescent="0.15">
      <c r="A2833" s="4" t="s">
        <v>85</v>
      </c>
      <c r="B2833" s="4">
        <v>-1.348320953</v>
      </c>
      <c r="C2833" s="4">
        <v>2.9478379999999999E-3</v>
      </c>
      <c r="D2833" s="4" t="s">
        <v>1499</v>
      </c>
      <c r="E2833" s="4" t="s">
        <v>84</v>
      </c>
    </row>
    <row r="2834" spans="1:5" x14ac:dyDescent="0.15">
      <c r="A2834" s="4" t="s">
        <v>83</v>
      </c>
      <c r="B2834" s="4">
        <v>0.71228112200000004</v>
      </c>
      <c r="C2834" s="4">
        <v>0.113213521</v>
      </c>
      <c r="D2834" s="4" t="s">
        <v>1499</v>
      </c>
      <c r="E2834" s="4" t="s">
        <v>76</v>
      </c>
    </row>
    <row r="2835" spans="1:5" x14ac:dyDescent="0.15">
      <c r="A2835" s="4" t="s">
        <v>82</v>
      </c>
      <c r="B2835" s="4">
        <v>-0.92948609999999998</v>
      </c>
      <c r="C2835" s="4">
        <v>9.3117430000000008E-3</v>
      </c>
      <c r="D2835" s="4" t="s">
        <v>1499</v>
      </c>
      <c r="E2835" s="4" t="s">
        <v>76</v>
      </c>
    </row>
    <row r="2836" spans="1:5" x14ac:dyDescent="0.15">
      <c r="A2836" s="4" t="s">
        <v>81</v>
      </c>
      <c r="B2836" s="4">
        <v>-0.53752007099999999</v>
      </c>
      <c r="C2836" s="4">
        <v>0.85254703899999995</v>
      </c>
      <c r="D2836" s="4" t="s">
        <v>1499</v>
      </c>
      <c r="E2836" s="4" t="s">
        <v>76</v>
      </c>
    </row>
    <row r="2837" spans="1:5" x14ac:dyDescent="0.15">
      <c r="A2837" s="4" t="s">
        <v>80</v>
      </c>
      <c r="B2837" s="4">
        <v>-0.53459885100000004</v>
      </c>
      <c r="C2837" s="4">
        <v>0.46496225200000002</v>
      </c>
      <c r="D2837" s="4" t="s">
        <v>1499</v>
      </c>
      <c r="E2837" s="4" t="s">
        <v>76</v>
      </c>
    </row>
    <row r="2838" spans="1:5" x14ac:dyDescent="0.15">
      <c r="A2838" s="4" t="s">
        <v>79</v>
      </c>
      <c r="B2838" s="4">
        <v>-0.42731206900000002</v>
      </c>
      <c r="C2838" s="4">
        <v>0.58399516600000001</v>
      </c>
      <c r="D2838" s="4" t="s">
        <v>1499</v>
      </c>
      <c r="E2838" s="4" t="s">
        <v>76</v>
      </c>
    </row>
    <row r="2839" spans="1:5" x14ac:dyDescent="0.15">
      <c r="A2839" s="4" t="s">
        <v>78</v>
      </c>
      <c r="B2839" s="4">
        <v>-0.73846021500000003</v>
      </c>
      <c r="C2839" s="4">
        <v>1.5737259999999999E-2</v>
      </c>
      <c r="D2839" s="4" t="s">
        <v>1499</v>
      </c>
      <c r="E2839" s="4" t="s">
        <v>76</v>
      </c>
    </row>
    <row r="2840" spans="1:5" x14ac:dyDescent="0.15">
      <c r="A2840" s="4" t="s">
        <v>1498</v>
      </c>
      <c r="B2840" s="4">
        <v>-1.3238298529999999</v>
      </c>
      <c r="C2840" s="4">
        <v>1.8477380000000002E-2</v>
      </c>
      <c r="D2840" s="4" t="s">
        <v>77</v>
      </c>
      <c r="E2840" s="4" t="s">
        <v>84</v>
      </c>
    </row>
    <row r="2841" spans="1:5" x14ac:dyDescent="0.15">
      <c r="A2841" s="4" t="s">
        <v>1497</v>
      </c>
      <c r="B2841" s="4">
        <v>-0.38785979799999998</v>
      </c>
      <c r="C2841" s="4">
        <v>0.61502542500000001</v>
      </c>
      <c r="D2841" s="4" t="s">
        <v>77</v>
      </c>
      <c r="E2841" s="4" t="s">
        <v>76</v>
      </c>
    </row>
    <row r="2842" spans="1:5" x14ac:dyDescent="0.15">
      <c r="A2842" s="4" t="s">
        <v>1496</v>
      </c>
      <c r="B2842" s="4">
        <v>-1.5236431589999999</v>
      </c>
      <c r="D2842" s="4" t="s">
        <v>77</v>
      </c>
      <c r="E2842" s="4" t="s">
        <v>76</v>
      </c>
    </row>
    <row r="2843" spans="1:5" x14ac:dyDescent="0.15">
      <c r="A2843" s="4" t="s">
        <v>1495</v>
      </c>
      <c r="B2843" s="4">
        <v>8.6123494999999994E-2</v>
      </c>
      <c r="C2843" s="4">
        <v>0.67642508999999995</v>
      </c>
      <c r="D2843" s="4" t="s">
        <v>77</v>
      </c>
      <c r="E2843" s="4" t="s">
        <v>76</v>
      </c>
    </row>
    <row r="2844" spans="1:5" x14ac:dyDescent="0.15">
      <c r="A2844" s="4" t="s">
        <v>1494</v>
      </c>
      <c r="B2844" s="4">
        <v>-0.81346016300000001</v>
      </c>
      <c r="D2844" s="4" t="s">
        <v>77</v>
      </c>
      <c r="E2844" s="4" t="s">
        <v>76</v>
      </c>
    </row>
    <row r="2845" spans="1:5" x14ac:dyDescent="0.15">
      <c r="A2845" s="4" t="s">
        <v>1493</v>
      </c>
      <c r="B2845" s="4">
        <v>0.58049081899999999</v>
      </c>
      <c r="C2845" s="4">
        <v>4.3548745999999999E-2</v>
      </c>
      <c r="D2845" s="4" t="s">
        <v>77</v>
      </c>
      <c r="E2845" s="4" t="s">
        <v>76</v>
      </c>
    </row>
    <row r="2846" spans="1:5" x14ac:dyDescent="0.15">
      <c r="A2846" s="4" t="s">
        <v>1492</v>
      </c>
      <c r="B2846" s="4">
        <v>-0.49134151799999998</v>
      </c>
      <c r="C2846" s="4">
        <v>0.43691939000000002</v>
      </c>
      <c r="D2846" s="4" t="s">
        <v>77</v>
      </c>
      <c r="E2846" s="4" t="s">
        <v>76</v>
      </c>
    </row>
    <row r="2847" spans="1:5" x14ac:dyDescent="0.15">
      <c r="A2847" s="4" t="s">
        <v>1491</v>
      </c>
      <c r="B2847" s="4">
        <v>-0.860486274</v>
      </c>
      <c r="C2847" s="4">
        <v>0.494328033</v>
      </c>
      <c r="D2847" s="4" t="s">
        <v>77</v>
      </c>
      <c r="E2847" s="4" t="s">
        <v>76</v>
      </c>
    </row>
    <row r="2848" spans="1:5" x14ac:dyDescent="0.15">
      <c r="A2848" s="4" t="s">
        <v>1490</v>
      </c>
      <c r="B2848" s="4">
        <v>-0.30033421700000001</v>
      </c>
      <c r="C2848" s="4">
        <v>5.5062303999999999E-2</v>
      </c>
      <c r="D2848" s="4" t="s">
        <v>77</v>
      </c>
      <c r="E2848" s="4" t="s">
        <v>76</v>
      </c>
    </row>
    <row r="2849" spans="1:5" x14ac:dyDescent="0.15">
      <c r="A2849" s="4" t="s">
        <v>1489</v>
      </c>
      <c r="B2849" s="4">
        <v>-0.58374087299999999</v>
      </c>
      <c r="C2849" s="4">
        <v>3.2217208999999997E-2</v>
      </c>
      <c r="D2849" s="4" t="s">
        <v>77</v>
      </c>
      <c r="E2849" s="4" t="s">
        <v>76</v>
      </c>
    </row>
    <row r="2850" spans="1:5" x14ac:dyDescent="0.15">
      <c r="A2850" s="4" t="s">
        <v>1488</v>
      </c>
      <c r="B2850" s="4">
        <v>0.15025961600000001</v>
      </c>
      <c r="C2850" s="4">
        <v>0.73289145499999997</v>
      </c>
      <c r="D2850" s="4" t="s">
        <v>77</v>
      </c>
      <c r="E2850" s="4" t="s">
        <v>76</v>
      </c>
    </row>
    <row r="2851" spans="1:5" x14ac:dyDescent="0.15">
      <c r="A2851" s="4" t="s">
        <v>1487</v>
      </c>
      <c r="B2851" s="4">
        <v>0.26438567400000001</v>
      </c>
      <c r="C2851" s="4">
        <v>0.20554143899999999</v>
      </c>
      <c r="D2851" s="4" t="s">
        <v>77</v>
      </c>
      <c r="E2851" s="4" t="s">
        <v>76</v>
      </c>
    </row>
    <row r="2852" spans="1:5" x14ac:dyDescent="0.15">
      <c r="A2852" s="4" t="s">
        <v>1486</v>
      </c>
      <c r="B2852" s="4">
        <v>0.137275016</v>
      </c>
      <c r="C2852" s="4">
        <v>0.36906915899999998</v>
      </c>
      <c r="D2852" s="4" t="s">
        <v>77</v>
      </c>
      <c r="E2852" s="4" t="s">
        <v>76</v>
      </c>
    </row>
    <row r="2853" spans="1:5" x14ac:dyDescent="0.15">
      <c r="A2853" s="4" t="s">
        <v>1485</v>
      </c>
      <c r="B2853" s="4">
        <v>-0.114902214</v>
      </c>
      <c r="C2853" s="4">
        <v>0.39863242300000001</v>
      </c>
      <c r="D2853" s="4" t="s">
        <v>77</v>
      </c>
      <c r="E2853" s="4" t="s">
        <v>76</v>
      </c>
    </row>
    <row r="2854" spans="1:5" x14ac:dyDescent="0.15">
      <c r="A2854" s="4" t="s">
        <v>1484</v>
      </c>
      <c r="D2854" s="4" t="s">
        <v>77</v>
      </c>
      <c r="E2854" s="4" t="s">
        <v>76</v>
      </c>
    </row>
    <row r="2855" spans="1:5" x14ac:dyDescent="0.15">
      <c r="A2855" s="4" t="s">
        <v>1483</v>
      </c>
      <c r="B2855" s="4">
        <v>-0.14011052299999999</v>
      </c>
      <c r="C2855" s="4">
        <v>0.75098401199999998</v>
      </c>
      <c r="D2855" s="4" t="s">
        <v>77</v>
      </c>
      <c r="E2855" s="4" t="s">
        <v>76</v>
      </c>
    </row>
    <row r="2856" spans="1:5" x14ac:dyDescent="0.15">
      <c r="A2856" s="4" t="s">
        <v>1482</v>
      </c>
      <c r="B2856" s="4">
        <v>0.16843606799999999</v>
      </c>
      <c r="C2856" s="4">
        <v>0.78923509400000003</v>
      </c>
      <c r="D2856" s="4" t="s">
        <v>77</v>
      </c>
      <c r="E2856" s="4" t="s">
        <v>76</v>
      </c>
    </row>
    <row r="2857" spans="1:5" x14ac:dyDescent="0.15">
      <c r="A2857" s="4" t="s">
        <v>1481</v>
      </c>
      <c r="B2857" s="4">
        <v>0.77710076299999997</v>
      </c>
      <c r="C2857" s="4">
        <v>1.5748688E-2</v>
      </c>
      <c r="D2857" s="4" t="s">
        <v>77</v>
      </c>
      <c r="E2857" s="4" t="s">
        <v>76</v>
      </c>
    </row>
    <row r="2858" spans="1:5" x14ac:dyDescent="0.15">
      <c r="A2858" s="4" t="s">
        <v>1480</v>
      </c>
      <c r="B2858" s="4">
        <v>-0.62909744899999998</v>
      </c>
      <c r="C2858" s="4">
        <v>1.1776086E-2</v>
      </c>
      <c r="D2858" s="4" t="s">
        <v>77</v>
      </c>
      <c r="E2858" s="4" t="s">
        <v>76</v>
      </c>
    </row>
    <row r="2859" spans="1:5" x14ac:dyDescent="0.15">
      <c r="A2859" s="4" t="s">
        <v>1479</v>
      </c>
      <c r="B2859" s="4">
        <v>-1.496475818</v>
      </c>
      <c r="C2859" s="4">
        <v>4.6871129999999997E-3</v>
      </c>
      <c r="D2859" s="4" t="s">
        <v>77</v>
      </c>
      <c r="E2859" s="4" t="s">
        <v>84</v>
      </c>
    </row>
    <row r="2860" spans="1:5" x14ac:dyDescent="0.15">
      <c r="A2860" s="4" t="s">
        <v>1478</v>
      </c>
      <c r="B2860" s="4">
        <v>8.9165839999999996E-2</v>
      </c>
      <c r="C2860" s="4">
        <v>0.36255790500000001</v>
      </c>
      <c r="D2860" s="4" t="s">
        <v>77</v>
      </c>
      <c r="E2860" s="4" t="s">
        <v>76</v>
      </c>
    </row>
    <row r="2861" spans="1:5" x14ac:dyDescent="0.15">
      <c r="A2861" s="4" t="s">
        <v>1477</v>
      </c>
      <c r="B2861" s="4">
        <v>-0.32796096600000002</v>
      </c>
      <c r="C2861" s="4">
        <v>0.72835632699999997</v>
      </c>
      <c r="D2861" s="4" t="s">
        <v>77</v>
      </c>
      <c r="E2861" s="4" t="s">
        <v>76</v>
      </c>
    </row>
    <row r="2862" spans="1:5" x14ac:dyDescent="0.15">
      <c r="A2862" s="4" t="s">
        <v>1476</v>
      </c>
      <c r="B2862" s="4">
        <v>-7.3913967999999997E-2</v>
      </c>
      <c r="C2862" s="4">
        <v>0.96473478499999998</v>
      </c>
      <c r="D2862" s="4" t="s">
        <v>77</v>
      </c>
      <c r="E2862" s="4" t="s">
        <v>76</v>
      </c>
    </row>
    <row r="2863" spans="1:5" x14ac:dyDescent="0.15">
      <c r="A2863" s="4" t="s">
        <v>1475</v>
      </c>
      <c r="B2863" s="4">
        <v>0.904289016</v>
      </c>
      <c r="C2863" s="4">
        <v>9.4574472000000007E-2</v>
      </c>
      <c r="D2863" s="4" t="s">
        <v>77</v>
      </c>
      <c r="E2863" s="4" t="s">
        <v>76</v>
      </c>
    </row>
    <row r="2864" spans="1:5" x14ac:dyDescent="0.15">
      <c r="A2864" s="4" t="s">
        <v>1474</v>
      </c>
      <c r="B2864" s="4">
        <v>-5.6160844000000001E-2</v>
      </c>
      <c r="C2864" s="4">
        <v>0.97634364399999995</v>
      </c>
      <c r="D2864" s="4" t="s">
        <v>77</v>
      </c>
      <c r="E2864" s="4" t="s">
        <v>76</v>
      </c>
    </row>
    <row r="2865" spans="1:5" x14ac:dyDescent="0.15">
      <c r="A2865" s="4" t="s">
        <v>1473</v>
      </c>
      <c r="B2865" s="4">
        <v>0.47490642799999999</v>
      </c>
      <c r="C2865" s="4">
        <v>0.75230842799999997</v>
      </c>
      <c r="D2865" s="4" t="s">
        <v>77</v>
      </c>
      <c r="E2865" s="4" t="s">
        <v>76</v>
      </c>
    </row>
    <row r="2866" spans="1:5" x14ac:dyDescent="0.15">
      <c r="A2866" s="4" t="s">
        <v>1472</v>
      </c>
      <c r="D2866" s="4" t="s">
        <v>77</v>
      </c>
      <c r="E2866" s="4" t="s">
        <v>76</v>
      </c>
    </row>
    <row r="2867" spans="1:5" x14ac:dyDescent="0.15">
      <c r="A2867" s="4" t="s">
        <v>1471</v>
      </c>
      <c r="B2867" s="4">
        <v>1.123815158</v>
      </c>
      <c r="C2867" s="4">
        <v>1.381431E-3</v>
      </c>
      <c r="D2867" s="4" t="s">
        <v>77</v>
      </c>
      <c r="E2867" s="4" t="s">
        <v>139</v>
      </c>
    </row>
    <row r="2868" spans="1:5" x14ac:dyDescent="0.15">
      <c r="A2868" s="4" t="s">
        <v>1470</v>
      </c>
      <c r="B2868" s="4">
        <v>-0.25825708800000002</v>
      </c>
      <c r="C2868" s="4">
        <v>0.62979591999999995</v>
      </c>
      <c r="D2868" s="4" t="s">
        <v>77</v>
      </c>
      <c r="E2868" s="4" t="s">
        <v>76</v>
      </c>
    </row>
    <row r="2869" spans="1:5" x14ac:dyDescent="0.15">
      <c r="A2869" s="4" t="s">
        <v>1469</v>
      </c>
      <c r="D2869" s="4" t="s">
        <v>77</v>
      </c>
      <c r="E2869" s="4" t="s">
        <v>76</v>
      </c>
    </row>
    <row r="2870" spans="1:5" x14ac:dyDescent="0.15">
      <c r="A2870" s="4" t="s">
        <v>1468</v>
      </c>
      <c r="B2870" s="4">
        <v>-0.53015691499999995</v>
      </c>
      <c r="C2870" s="4">
        <v>2.4114485000000001E-2</v>
      </c>
      <c r="D2870" s="4" t="s">
        <v>77</v>
      </c>
      <c r="E2870" s="4" t="s">
        <v>76</v>
      </c>
    </row>
    <row r="2871" spans="1:5" x14ac:dyDescent="0.15">
      <c r="A2871" s="4" t="s">
        <v>1467</v>
      </c>
      <c r="B2871" s="4">
        <v>-0.76266335600000001</v>
      </c>
      <c r="C2871" s="4">
        <v>2.0069765999999999E-2</v>
      </c>
      <c r="D2871" s="4" t="s">
        <v>77</v>
      </c>
      <c r="E2871" s="4" t="s">
        <v>76</v>
      </c>
    </row>
    <row r="2872" spans="1:5" x14ac:dyDescent="0.15">
      <c r="A2872" s="4" t="s">
        <v>1466</v>
      </c>
      <c r="B2872" s="4">
        <v>-0.20300458099999999</v>
      </c>
      <c r="C2872" s="4">
        <v>0.68334948799999995</v>
      </c>
      <c r="D2872" s="4" t="s">
        <v>77</v>
      </c>
      <c r="E2872" s="4" t="s">
        <v>76</v>
      </c>
    </row>
    <row r="2873" spans="1:5" x14ac:dyDescent="0.15">
      <c r="A2873" s="4" t="s">
        <v>1465</v>
      </c>
      <c r="B2873" s="4">
        <v>0.95339024500000003</v>
      </c>
      <c r="C2873" s="4">
        <v>4.8258303000000002E-2</v>
      </c>
      <c r="D2873" s="4" t="s">
        <v>77</v>
      </c>
      <c r="E2873" s="4" t="s">
        <v>76</v>
      </c>
    </row>
    <row r="2874" spans="1:5" x14ac:dyDescent="0.15">
      <c r="A2874" s="4" t="s">
        <v>1464</v>
      </c>
      <c r="B2874" s="4">
        <v>0.40102015899999999</v>
      </c>
      <c r="C2874" s="4">
        <v>0.56864794100000005</v>
      </c>
      <c r="D2874" s="4" t="s">
        <v>77</v>
      </c>
      <c r="E2874" s="4" t="s">
        <v>76</v>
      </c>
    </row>
    <row r="2875" spans="1:5" x14ac:dyDescent="0.15">
      <c r="A2875" s="4" t="s">
        <v>1463</v>
      </c>
      <c r="B2875" s="4">
        <v>-2.5112329999999999E-3</v>
      </c>
      <c r="C2875" s="4">
        <v>0.36296959600000001</v>
      </c>
      <c r="D2875" s="4" t="s">
        <v>77</v>
      </c>
      <c r="E2875" s="4" t="s">
        <v>76</v>
      </c>
    </row>
    <row r="2876" spans="1:5" x14ac:dyDescent="0.15">
      <c r="A2876" s="4" t="s">
        <v>1462</v>
      </c>
      <c r="B2876" s="4">
        <v>1.7738338629999999</v>
      </c>
      <c r="C2876" s="4">
        <v>2.7938352E-2</v>
      </c>
      <c r="D2876" s="4" t="s">
        <v>77</v>
      </c>
      <c r="E2876" s="4" t="s">
        <v>139</v>
      </c>
    </row>
    <row r="2877" spans="1:5" x14ac:dyDescent="0.15">
      <c r="A2877" s="4" t="s">
        <v>1461</v>
      </c>
      <c r="B2877" s="4">
        <v>-0.44954479400000003</v>
      </c>
      <c r="C2877" s="4">
        <v>0.203448499</v>
      </c>
      <c r="D2877" s="4" t="s">
        <v>77</v>
      </c>
      <c r="E2877" s="4" t="s">
        <v>76</v>
      </c>
    </row>
    <row r="2878" spans="1:5" x14ac:dyDescent="0.15">
      <c r="A2878" s="4" t="s">
        <v>1460</v>
      </c>
      <c r="B2878" s="4">
        <v>0.364090052</v>
      </c>
      <c r="C2878" s="4">
        <v>4.9672266999999999E-2</v>
      </c>
      <c r="D2878" s="4" t="s">
        <v>77</v>
      </c>
      <c r="E2878" s="4" t="s">
        <v>76</v>
      </c>
    </row>
    <row r="2879" spans="1:5" x14ac:dyDescent="0.15">
      <c r="A2879" s="4" t="s">
        <v>1459</v>
      </c>
      <c r="B2879" s="4">
        <v>-1.111474426</v>
      </c>
      <c r="C2879" s="4">
        <v>2.70754E-3</v>
      </c>
      <c r="D2879" s="4" t="s">
        <v>77</v>
      </c>
      <c r="E2879" s="4" t="s">
        <v>84</v>
      </c>
    </row>
    <row r="2880" spans="1:5" x14ac:dyDescent="0.15">
      <c r="A2880" s="4" t="s">
        <v>1458</v>
      </c>
      <c r="B2880" s="4">
        <v>0.73642460799999998</v>
      </c>
      <c r="D2880" s="4" t="s">
        <v>77</v>
      </c>
      <c r="E2880" s="4" t="s">
        <v>76</v>
      </c>
    </row>
    <row r="2881" spans="1:5" x14ac:dyDescent="0.15">
      <c r="A2881" s="4" t="s">
        <v>1457</v>
      </c>
      <c r="B2881" s="4">
        <v>1.8972087909999999</v>
      </c>
      <c r="C2881" s="4">
        <v>6.2189050000000003E-3</v>
      </c>
      <c r="D2881" s="4" t="s">
        <v>77</v>
      </c>
      <c r="E2881" s="4" t="s">
        <v>139</v>
      </c>
    </row>
    <row r="2882" spans="1:5" x14ac:dyDescent="0.15">
      <c r="A2882" s="4" t="s">
        <v>1456</v>
      </c>
      <c r="B2882" s="4">
        <v>0.71451788299999996</v>
      </c>
      <c r="C2882" s="4">
        <v>0.134876829</v>
      </c>
      <c r="D2882" s="4" t="s">
        <v>77</v>
      </c>
      <c r="E2882" s="4" t="s">
        <v>76</v>
      </c>
    </row>
    <row r="2883" spans="1:5" x14ac:dyDescent="0.15">
      <c r="A2883" s="4" t="s">
        <v>1455</v>
      </c>
      <c r="B2883" s="4">
        <v>-0.93419431799999997</v>
      </c>
      <c r="C2883" s="4">
        <v>0.109006504</v>
      </c>
      <c r="D2883" s="4" t="s">
        <v>77</v>
      </c>
      <c r="E2883" s="4" t="s">
        <v>76</v>
      </c>
    </row>
    <row r="2884" spans="1:5" x14ac:dyDescent="0.15">
      <c r="A2884" s="4" t="s">
        <v>1454</v>
      </c>
      <c r="B2884" s="4">
        <v>-1.184352259</v>
      </c>
      <c r="C2884" s="4">
        <v>4.8504819999999997E-3</v>
      </c>
      <c r="D2884" s="4" t="s">
        <v>77</v>
      </c>
      <c r="E2884" s="4" t="s">
        <v>84</v>
      </c>
    </row>
    <row r="2885" spans="1:5" x14ac:dyDescent="0.15">
      <c r="A2885" s="4" t="s">
        <v>1453</v>
      </c>
      <c r="B2885" s="4">
        <v>9.2495141000000003E-2</v>
      </c>
      <c r="C2885" s="4">
        <v>0.92700742199999997</v>
      </c>
      <c r="D2885" s="4" t="s">
        <v>77</v>
      </c>
      <c r="E2885" s="4" t="s">
        <v>76</v>
      </c>
    </row>
    <row r="2886" spans="1:5" x14ac:dyDescent="0.15">
      <c r="A2886" s="4" t="s">
        <v>1452</v>
      </c>
      <c r="B2886" s="4">
        <v>0.90293149699999997</v>
      </c>
      <c r="C2886" s="4">
        <v>0.125940529</v>
      </c>
      <c r="D2886" s="4" t="s">
        <v>77</v>
      </c>
      <c r="E2886" s="4" t="s">
        <v>76</v>
      </c>
    </row>
    <row r="2887" spans="1:5" x14ac:dyDescent="0.15">
      <c r="A2887" s="4" t="s">
        <v>1451</v>
      </c>
      <c r="B2887" s="4">
        <v>0.583753309</v>
      </c>
      <c r="C2887" s="4">
        <v>0.25977337299999997</v>
      </c>
      <c r="D2887" s="4" t="s">
        <v>77</v>
      </c>
      <c r="E2887" s="4" t="s">
        <v>76</v>
      </c>
    </row>
    <row r="2888" spans="1:5" x14ac:dyDescent="0.15">
      <c r="A2888" s="4" t="s">
        <v>1450</v>
      </c>
      <c r="B2888" s="4">
        <v>0.67929536300000004</v>
      </c>
      <c r="C2888" s="4">
        <v>0.99774688700000003</v>
      </c>
      <c r="D2888" s="4" t="s">
        <v>77</v>
      </c>
      <c r="E2888" s="4" t="s">
        <v>76</v>
      </c>
    </row>
    <row r="2889" spans="1:5" x14ac:dyDescent="0.15">
      <c r="A2889" s="4" t="s">
        <v>1449</v>
      </c>
      <c r="B2889" s="4">
        <v>0.27585377599999999</v>
      </c>
      <c r="C2889" s="4">
        <v>0.81424041300000005</v>
      </c>
      <c r="D2889" s="4" t="s">
        <v>77</v>
      </c>
      <c r="E2889" s="4" t="s">
        <v>76</v>
      </c>
    </row>
    <row r="2890" spans="1:5" x14ac:dyDescent="0.15">
      <c r="A2890" s="4" t="s">
        <v>1448</v>
      </c>
      <c r="B2890" s="4">
        <v>-1.215068088</v>
      </c>
      <c r="C2890" s="4">
        <v>6.7682542999999998E-2</v>
      </c>
      <c r="D2890" s="4" t="s">
        <v>77</v>
      </c>
      <c r="E2890" s="4" t="s">
        <v>76</v>
      </c>
    </row>
    <row r="2891" spans="1:5" x14ac:dyDescent="0.15">
      <c r="A2891" s="4" t="s">
        <v>1447</v>
      </c>
      <c r="B2891" s="4">
        <v>-0.19362041999999999</v>
      </c>
      <c r="C2891" s="4">
        <v>0.39403945000000001</v>
      </c>
      <c r="D2891" s="4" t="s">
        <v>77</v>
      </c>
      <c r="E2891" s="4" t="s">
        <v>76</v>
      </c>
    </row>
    <row r="2892" spans="1:5" x14ac:dyDescent="0.15">
      <c r="A2892" s="4" t="s">
        <v>1446</v>
      </c>
      <c r="B2892" s="4">
        <v>1.038162099</v>
      </c>
      <c r="C2892" s="4">
        <v>6.4565370999999996E-2</v>
      </c>
      <c r="D2892" s="4" t="s">
        <v>77</v>
      </c>
      <c r="E2892" s="4" t="s">
        <v>76</v>
      </c>
    </row>
    <row r="2893" spans="1:5" x14ac:dyDescent="0.15">
      <c r="A2893" s="4" t="s">
        <v>1445</v>
      </c>
      <c r="B2893" s="4">
        <v>-0.193341655</v>
      </c>
      <c r="C2893" s="4">
        <v>0.90325956100000004</v>
      </c>
      <c r="D2893" s="4" t="s">
        <v>77</v>
      </c>
      <c r="E2893" s="4" t="s">
        <v>76</v>
      </c>
    </row>
    <row r="2894" spans="1:5" x14ac:dyDescent="0.15">
      <c r="A2894" s="4" t="s">
        <v>1444</v>
      </c>
      <c r="D2894" s="4" t="s">
        <v>77</v>
      </c>
      <c r="E2894" s="4" t="s">
        <v>76</v>
      </c>
    </row>
    <row r="2895" spans="1:5" x14ac:dyDescent="0.15">
      <c r="A2895" s="4" t="s">
        <v>1443</v>
      </c>
      <c r="B2895" s="4">
        <v>-0.35857402900000002</v>
      </c>
      <c r="C2895" s="4">
        <v>0.81896825200000001</v>
      </c>
      <c r="D2895" s="4" t="s">
        <v>77</v>
      </c>
      <c r="E2895" s="4" t="s">
        <v>76</v>
      </c>
    </row>
    <row r="2896" spans="1:5" x14ac:dyDescent="0.15">
      <c r="A2896" s="4" t="s">
        <v>1442</v>
      </c>
      <c r="B2896" s="4">
        <v>0.65993773300000003</v>
      </c>
      <c r="C2896" s="4">
        <v>0.41503516699999998</v>
      </c>
      <c r="D2896" s="4" t="s">
        <v>77</v>
      </c>
      <c r="E2896" s="4" t="s">
        <v>76</v>
      </c>
    </row>
    <row r="2897" spans="1:5" x14ac:dyDescent="0.15">
      <c r="A2897" s="4" t="s">
        <v>1441</v>
      </c>
      <c r="B2897" s="4">
        <v>3.8193544419999998</v>
      </c>
      <c r="C2897" s="4">
        <v>3.3554544999999998E-2</v>
      </c>
      <c r="D2897" s="4" t="s">
        <v>77</v>
      </c>
      <c r="E2897" s="4" t="s">
        <v>139</v>
      </c>
    </row>
    <row r="2898" spans="1:5" x14ac:dyDescent="0.15">
      <c r="A2898" s="4" t="s">
        <v>1440</v>
      </c>
      <c r="B2898" s="4">
        <v>-0.44013867800000001</v>
      </c>
      <c r="C2898" s="4">
        <v>0.118269385</v>
      </c>
      <c r="D2898" s="4" t="s">
        <v>77</v>
      </c>
      <c r="E2898" s="4" t="s">
        <v>76</v>
      </c>
    </row>
    <row r="2899" spans="1:5" x14ac:dyDescent="0.15">
      <c r="A2899" s="4" t="s">
        <v>1439</v>
      </c>
      <c r="B2899" s="4">
        <v>-0.82741041699999995</v>
      </c>
      <c r="C2899" s="4">
        <v>0.23897608300000001</v>
      </c>
      <c r="D2899" s="4" t="s">
        <v>77</v>
      </c>
      <c r="E2899" s="4" t="s">
        <v>76</v>
      </c>
    </row>
    <row r="2900" spans="1:5" x14ac:dyDescent="0.15">
      <c r="A2900" s="4" t="s">
        <v>1438</v>
      </c>
      <c r="B2900" s="4">
        <v>3.1520248000000001E-2</v>
      </c>
      <c r="C2900" s="4">
        <v>0.99949454999999998</v>
      </c>
      <c r="D2900" s="4" t="s">
        <v>77</v>
      </c>
      <c r="E2900" s="4" t="s">
        <v>76</v>
      </c>
    </row>
    <row r="2901" spans="1:5" x14ac:dyDescent="0.15">
      <c r="A2901" s="4" t="s">
        <v>1437</v>
      </c>
      <c r="B2901" s="4">
        <v>0.199037623</v>
      </c>
      <c r="C2901" s="4">
        <v>0.76172356500000005</v>
      </c>
      <c r="D2901" s="4" t="s">
        <v>77</v>
      </c>
      <c r="E2901" s="4" t="s">
        <v>76</v>
      </c>
    </row>
    <row r="2902" spans="1:5" x14ac:dyDescent="0.15">
      <c r="A2902" s="4" t="s">
        <v>1436</v>
      </c>
      <c r="B2902" s="4">
        <v>-0.112808746</v>
      </c>
      <c r="C2902" s="4">
        <v>0.59551109099999999</v>
      </c>
      <c r="D2902" s="4" t="s">
        <v>77</v>
      </c>
      <c r="E2902" s="4" t="s">
        <v>76</v>
      </c>
    </row>
    <row r="2903" spans="1:5" x14ac:dyDescent="0.15">
      <c r="A2903" s="4" t="s">
        <v>1435</v>
      </c>
      <c r="B2903" s="4">
        <v>1.3952847049999999</v>
      </c>
      <c r="C2903" s="4">
        <v>2.700161E-3</v>
      </c>
      <c r="D2903" s="4" t="s">
        <v>77</v>
      </c>
      <c r="E2903" s="4" t="s">
        <v>139</v>
      </c>
    </row>
    <row r="2904" spans="1:5" x14ac:dyDescent="0.15">
      <c r="A2904" s="4" t="s">
        <v>1434</v>
      </c>
      <c r="B2904" s="4">
        <v>-0.207981534</v>
      </c>
      <c r="C2904" s="4">
        <v>0.63703353399999996</v>
      </c>
      <c r="D2904" s="4" t="s">
        <v>77</v>
      </c>
      <c r="E2904" s="4" t="s">
        <v>76</v>
      </c>
    </row>
    <row r="2905" spans="1:5" x14ac:dyDescent="0.15">
      <c r="A2905" s="4" t="s">
        <v>1433</v>
      </c>
      <c r="B2905" s="4">
        <v>0.10988819900000001</v>
      </c>
      <c r="C2905" s="4">
        <v>0.74023348600000005</v>
      </c>
      <c r="D2905" s="4" t="s">
        <v>77</v>
      </c>
      <c r="E2905" s="4" t="s">
        <v>76</v>
      </c>
    </row>
    <row r="2906" spans="1:5" x14ac:dyDescent="0.15">
      <c r="A2906" s="4" t="s">
        <v>1432</v>
      </c>
      <c r="B2906" s="4">
        <v>0.50208017000000005</v>
      </c>
      <c r="C2906" s="4">
        <v>0.149862307</v>
      </c>
      <c r="D2906" s="4" t="s">
        <v>77</v>
      </c>
      <c r="E2906" s="4" t="s">
        <v>76</v>
      </c>
    </row>
    <row r="2907" spans="1:5" x14ac:dyDescent="0.15">
      <c r="A2907" s="4" t="s">
        <v>1431</v>
      </c>
      <c r="B2907" s="4">
        <v>0.61901489300000001</v>
      </c>
      <c r="C2907" s="4">
        <v>0.235302705</v>
      </c>
      <c r="D2907" s="4" t="s">
        <v>77</v>
      </c>
      <c r="E2907" s="4" t="s">
        <v>76</v>
      </c>
    </row>
    <row r="2908" spans="1:5" x14ac:dyDescent="0.15">
      <c r="A2908" s="4" t="s">
        <v>1430</v>
      </c>
      <c r="B2908" s="4">
        <v>3.8739200000000001E-2</v>
      </c>
      <c r="C2908" s="4">
        <v>0.86737322900000002</v>
      </c>
      <c r="D2908" s="4" t="s">
        <v>77</v>
      </c>
      <c r="E2908" s="4" t="s">
        <v>76</v>
      </c>
    </row>
    <row r="2909" spans="1:5" x14ac:dyDescent="0.15">
      <c r="A2909" s="4" t="s">
        <v>1429</v>
      </c>
      <c r="B2909" s="4">
        <v>8.2781811999999996E-2</v>
      </c>
      <c r="C2909" s="4">
        <v>0.81710632800000005</v>
      </c>
      <c r="D2909" s="4" t="s">
        <v>77</v>
      </c>
      <c r="E2909" s="4" t="s">
        <v>76</v>
      </c>
    </row>
    <row r="2910" spans="1:5" x14ac:dyDescent="0.15">
      <c r="A2910" s="4" t="s">
        <v>1428</v>
      </c>
      <c r="B2910" s="4">
        <v>-0.41572916300000001</v>
      </c>
      <c r="C2910" s="4">
        <v>0.188814549</v>
      </c>
      <c r="D2910" s="4" t="s">
        <v>77</v>
      </c>
      <c r="E2910" s="4" t="s">
        <v>76</v>
      </c>
    </row>
    <row r="2911" spans="1:5" x14ac:dyDescent="0.15">
      <c r="A2911" s="4" t="s">
        <v>1427</v>
      </c>
      <c r="B2911" s="4">
        <v>0.77734659699999997</v>
      </c>
      <c r="C2911" s="4">
        <v>0.55923722899999995</v>
      </c>
      <c r="D2911" s="4" t="s">
        <v>77</v>
      </c>
      <c r="E2911" s="4" t="s">
        <v>76</v>
      </c>
    </row>
    <row r="2912" spans="1:5" x14ac:dyDescent="0.15">
      <c r="A2912" s="4" t="s">
        <v>1426</v>
      </c>
      <c r="B2912" s="4">
        <v>0.109341746</v>
      </c>
      <c r="C2912" s="4">
        <v>0.76641742199999996</v>
      </c>
      <c r="D2912" s="4" t="s">
        <v>77</v>
      </c>
      <c r="E2912" s="4" t="s">
        <v>76</v>
      </c>
    </row>
    <row r="2913" spans="1:5" x14ac:dyDescent="0.15">
      <c r="A2913" s="4" t="s">
        <v>1425</v>
      </c>
      <c r="B2913" s="4">
        <v>0.28068182800000002</v>
      </c>
      <c r="C2913" s="4">
        <v>0.23133825099999999</v>
      </c>
      <c r="D2913" s="4" t="s">
        <v>77</v>
      </c>
      <c r="E2913" s="4" t="s">
        <v>76</v>
      </c>
    </row>
    <row r="2914" spans="1:5" x14ac:dyDescent="0.15">
      <c r="A2914" s="4" t="s">
        <v>1424</v>
      </c>
      <c r="B2914" s="4">
        <v>-0.50268347400000002</v>
      </c>
      <c r="C2914" s="4">
        <v>0.16765433800000001</v>
      </c>
      <c r="D2914" s="4" t="s">
        <v>77</v>
      </c>
      <c r="E2914" s="4" t="s">
        <v>76</v>
      </c>
    </row>
    <row r="2915" spans="1:5" x14ac:dyDescent="0.15">
      <c r="A2915" s="4" t="s">
        <v>1423</v>
      </c>
      <c r="B2915" s="4">
        <v>-0.410989414</v>
      </c>
      <c r="C2915" s="4">
        <v>0.77166405900000001</v>
      </c>
      <c r="D2915" s="4" t="s">
        <v>77</v>
      </c>
      <c r="E2915" s="4" t="s">
        <v>76</v>
      </c>
    </row>
    <row r="2916" spans="1:5" x14ac:dyDescent="0.15">
      <c r="A2916" s="4" t="s">
        <v>1422</v>
      </c>
      <c r="B2916" s="4">
        <v>-0.97276554400000004</v>
      </c>
      <c r="C2916" s="4">
        <v>6.4065939999999998E-3</v>
      </c>
      <c r="D2916" s="4" t="s">
        <v>77</v>
      </c>
      <c r="E2916" s="4" t="s">
        <v>76</v>
      </c>
    </row>
    <row r="2917" spans="1:5" x14ac:dyDescent="0.15">
      <c r="A2917" s="4" t="s">
        <v>1421</v>
      </c>
      <c r="B2917" s="4">
        <v>-2.1071812999999998E-2</v>
      </c>
      <c r="C2917" s="4">
        <v>0.90152624299999995</v>
      </c>
      <c r="D2917" s="4" t="s">
        <v>77</v>
      </c>
      <c r="E2917" s="4" t="s">
        <v>76</v>
      </c>
    </row>
    <row r="2918" spans="1:5" x14ac:dyDescent="0.15">
      <c r="A2918" s="4" t="s">
        <v>1420</v>
      </c>
      <c r="B2918" s="4">
        <v>3.318276709</v>
      </c>
      <c r="C2918" s="4">
        <v>0.39895773099999998</v>
      </c>
      <c r="D2918" s="4" t="s">
        <v>77</v>
      </c>
      <c r="E2918" s="4" t="s">
        <v>76</v>
      </c>
    </row>
    <row r="2919" spans="1:5" x14ac:dyDescent="0.15">
      <c r="A2919" s="4" t="s">
        <v>1419</v>
      </c>
      <c r="B2919" s="4">
        <v>-0.52728386900000002</v>
      </c>
      <c r="C2919" s="4">
        <v>0.49582609100000002</v>
      </c>
      <c r="D2919" s="4" t="s">
        <v>77</v>
      </c>
      <c r="E2919" s="4" t="s">
        <v>76</v>
      </c>
    </row>
    <row r="2920" spans="1:5" x14ac:dyDescent="0.15">
      <c r="A2920" s="4" t="s">
        <v>1418</v>
      </c>
      <c r="B2920" s="4">
        <v>-0.69205224799999998</v>
      </c>
      <c r="C2920" s="4">
        <v>1.5870492E-2</v>
      </c>
      <c r="D2920" s="4" t="s">
        <v>77</v>
      </c>
      <c r="E2920" s="4" t="s">
        <v>76</v>
      </c>
    </row>
    <row r="2921" spans="1:5" x14ac:dyDescent="0.15">
      <c r="A2921" s="4" t="s">
        <v>1417</v>
      </c>
      <c r="B2921" s="4">
        <v>-0.566503533</v>
      </c>
      <c r="C2921" s="4">
        <v>1.1252857999999999E-2</v>
      </c>
      <c r="D2921" s="4" t="s">
        <v>77</v>
      </c>
      <c r="E2921" s="4" t="s">
        <v>76</v>
      </c>
    </row>
    <row r="2922" spans="1:5" x14ac:dyDescent="0.15">
      <c r="A2922" s="4" t="s">
        <v>1416</v>
      </c>
      <c r="B2922" s="4">
        <v>-0.54721563100000004</v>
      </c>
      <c r="C2922" s="4">
        <v>0.193192273</v>
      </c>
      <c r="D2922" s="4" t="s">
        <v>77</v>
      </c>
      <c r="E2922" s="4" t="s">
        <v>76</v>
      </c>
    </row>
    <row r="2923" spans="1:5" x14ac:dyDescent="0.15">
      <c r="A2923" s="4" t="s">
        <v>1415</v>
      </c>
      <c r="B2923" s="4">
        <v>-0.70258695500000001</v>
      </c>
      <c r="C2923" s="4">
        <v>1.7162987000000001E-2</v>
      </c>
      <c r="D2923" s="4" t="s">
        <v>77</v>
      </c>
      <c r="E2923" s="4" t="s">
        <v>76</v>
      </c>
    </row>
    <row r="2924" spans="1:5" x14ac:dyDescent="0.15">
      <c r="A2924" s="4" t="s">
        <v>1414</v>
      </c>
      <c r="B2924" s="4">
        <v>2.4347233999999999E-2</v>
      </c>
      <c r="C2924" s="4">
        <v>0.78914321899999995</v>
      </c>
      <c r="D2924" s="4" t="s">
        <v>77</v>
      </c>
      <c r="E2924" s="4" t="s">
        <v>76</v>
      </c>
    </row>
    <row r="2925" spans="1:5" x14ac:dyDescent="0.15">
      <c r="A2925" s="4" t="s">
        <v>1413</v>
      </c>
      <c r="B2925" s="4">
        <v>-0.90163632100000002</v>
      </c>
      <c r="C2925" s="4">
        <v>0.110696041</v>
      </c>
      <c r="D2925" s="4" t="s">
        <v>77</v>
      </c>
      <c r="E2925" s="4" t="s">
        <v>76</v>
      </c>
    </row>
    <row r="2926" spans="1:5" x14ac:dyDescent="0.15">
      <c r="A2926" s="4" t="s">
        <v>1412</v>
      </c>
      <c r="B2926" s="4">
        <v>-0.97050864100000001</v>
      </c>
      <c r="C2926" s="4">
        <v>2.739549E-3</v>
      </c>
      <c r="D2926" s="4" t="s">
        <v>77</v>
      </c>
      <c r="E2926" s="4" t="s">
        <v>76</v>
      </c>
    </row>
    <row r="2927" spans="1:5" x14ac:dyDescent="0.15">
      <c r="A2927" s="4" t="s">
        <v>1411</v>
      </c>
      <c r="B2927" s="4">
        <v>-5.0490498000000002E-2</v>
      </c>
      <c r="C2927" s="4">
        <v>0.90716468100000003</v>
      </c>
      <c r="D2927" s="4" t="s">
        <v>77</v>
      </c>
      <c r="E2927" s="4" t="s">
        <v>76</v>
      </c>
    </row>
    <row r="2928" spans="1:5" x14ac:dyDescent="0.15">
      <c r="A2928" s="4" t="s">
        <v>1410</v>
      </c>
      <c r="B2928" s="4">
        <v>-1.9077473819999999</v>
      </c>
      <c r="C2928" s="4">
        <v>2.7980073000000001E-2</v>
      </c>
      <c r="D2928" s="4" t="s">
        <v>77</v>
      </c>
      <c r="E2928" s="4" t="s">
        <v>84</v>
      </c>
    </row>
    <row r="2929" spans="1:5" x14ac:dyDescent="0.15">
      <c r="A2929" s="4" t="s">
        <v>1409</v>
      </c>
      <c r="B2929" s="4">
        <v>-0.41157163400000002</v>
      </c>
      <c r="C2929" s="4">
        <v>0.48773446199999998</v>
      </c>
      <c r="D2929" s="4" t="s">
        <v>77</v>
      </c>
      <c r="E2929" s="4" t="s">
        <v>76</v>
      </c>
    </row>
    <row r="2930" spans="1:5" x14ac:dyDescent="0.15">
      <c r="A2930" s="4" t="s">
        <v>1408</v>
      </c>
      <c r="B2930" s="4">
        <v>-0.84163563799999996</v>
      </c>
      <c r="C2930" s="4">
        <v>9.8843265E-2</v>
      </c>
      <c r="D2930" s="4" t="s">
        <v>77</v>
      </c>
      <c r="E2930" s="4" t="s">
        <v>76</v>
      </c>
    </row>
    <row r="2931" spans="1:5" x14ac:dyDescent="0.15">
      <c r="A2931" s="4" t="s">
        <v>1407</v>
      </c>
      <c r="B2931" s="4">
        <v>-1.786323616</v>
      </c>
      <c r="C2931" s="4">
        <v>1.8834755000000002E-2</v>
      </c>
      <c r="D2931" s="4" t="s">
        <v>77</v>
      </c>
      <c r="E2931" s="4" t="s">
        <v>84</v>
      </c>
    </row>
    <row r="2932" spans="1:5" x14ac:dyDescent="0.15">
      <c r="A2932" s="4" t="s">
        <v>1406</v>
      </c>
      <c r="B2932" s="4">
        <v>1.5702393939999999</v>
      </c>
      <c r="C2932" s="4">
        <v>1.7432737E-2</v>
      </c>
      <c r="D2932" s="4" t="s">
        <v>77</v>
      </c>
      <c r="E2932" s="4" t="s">
        <v>139</v>
      </c>
    </row>
    <row r="2933" spans="1:5" x14ac:dyDescent="0.15">
      <c r="A2933" s="4" t="s">
        <v>1405</v>
      </c>
      <c r="B2933" s="4">
        <v>-1.187183528</v>
      </c>
      <c r="C2933" s="4">
        <v>0.36767317799999999</v>
      </c>
      <c r="D2933" s="4" t="s">
        <v>77</v>
      </c>
      <c r="E2933" s="4" t="s">
        <v>76</v>
      </c>
    </row>
    <row r="2934" spans="1:5" x14ac:dyDescent="0.15">
      <c r="A2934" s="4" t="s">
        <v>1404</v>
      </c>
      <c r="B2934" s="4">
        <v>1.9430043939999999</v>
      </c>
      <c r="C2934" s="4">
        <v>9.4283375000000003E-2</v>
      </c>
      <c r="D2934" s="4" t="s">
        <v>77</v>
      </c>
      <c r="E2934" s="4" t="s">
        <v>76</v>
      </c>
    </row>
    <row r="2935" spans="1:5" x14ac:dyDescent="0.15">
      <c r="A2935" s="4" t="s">
        <v>1403</v>
      </c>
      <c r="B2935" s="4">
        <v>-9.7700441999999998E-2</v>
      </c>
      <c r="C2935" s="4">
        <v>0.73347536599999996</v>
      </c>
      <c r="D2935" s="4" t="s">
        <v>77</v>
      </c>
      <c r="E2935" s="4" t="s">
        <v>76</v>
      </c>
    </row>
    <row r="2936" spans="1:5" x14ac:dyDescent="0.15">
      <c r="A2936" s="4" t="s">
        <v>1402</v>
      </c>
      <c r="B2936" s="4">
        <v>1.3731626690000001</v>
      </c>
      <c r="C2936" s="4">
        <v>3.2888940999999998E-2</v>
      </c>
      <c r="D2936" s="4" t="s">
        <v>77</v>
      </c>
      <c r="E2936" s="4" t="s">
        <v>139</v>
      </c>
    </row>
    <row r="2937" spans="1:5" x14ac:dyDescent="0.15">
      <c r="A2937" s="4" t="s">
        <v>1401</v>
      </c>
      <c r="B2937" s="4">
        <v>-0.108647147</v>
      </c>
      <c r="C2937" s="4">
        <v>0.89382254900000002</v>
      </c>
      <c r="D2937" s="4" t="s">
        <v>77</v>
      </c>
      <c r="E2937" s="4" t="s">
        <v>76</v>
      </c>
    </row>
    <row r="2938" spans="1:5" x14ac:dyDescent="0.15">
      <c r="A2938" s="4" t="s">
        <v>1400</v>
      </c>
      <c r="B2938" s="4">
        <v>0.13025219199999999</v>
      </c>
      <c r="C2938" s="4">
        <v>0.94660370800000004</v>
      </c>
      <c r="D2938" s="4" t="s">
        <v>77</v>
      </c>
      <c r="E2938" s="4" t="s">
        <v>76</v>
      </c>
    </row>
    <row r="2939" spans="1:5" x14ac:dyDescent="0.15">
      <c r="A2939" s="4" t="s">
        <v>1399</v>
      </c>
      <c r="B2939" s="4">
        <v>-0.53233217200000005</v>
      </c>
      <c r="C2939" s="4">
        <v>4.0896848E-2</v>
      </c>
      <c r="D2939" s="4" t="s">
        <v>77</v>
      </c>
      <c r="E2939" s="4" t="s">
        <v>76</v>
      </c>
    </row>
    <row r="2940" spans="1:5" x14ac:dyDescent="0.15">
      <c r="A2940" s="4" t="s">
        <v>1398</v>
      </c>
      <c r="B2940" s="4">
        <v>0.105637937</v>
      </c>
      <c r="C2940" s="4">
        <v>0.81413353099999997</v>
      </c>
      <c r="D2940" s="4" t="s">
        <v>77</v>
      </c>
      <c r="E2940" s="4" t="s">
        <v>76</v>
      </c>
    </row>
    <row r="2941" spans="1:5" x14ac:dyDescent="0.15">
      <c r="A2941" s="4" t="s">
        <v>1397</v>
      </c>
      <c r="B2941" s="4">
        <v>0.68755881299999999</v>
      </c>
      <c r="C2941" s="4">
        <v>7.2285168999999996E-2</v>
      </c>
      <c r="D2941" s="4" t="s">
        <v>77</v>
      </c>
      <c r="E2941" s="4" t="s">
        <v>76</v>
      </c>
    </row>
    <row r="2942" spans="1:5" x14ac:dyDescent="0.15">
      <c r="A2942" s="4" t="s">
        <v>1396</v>
      </c>
      <c r="B2942" s="4">
        <v>-1.4448352870000001</v>
      </c>
      <c r="C2942" s="4">
        <v>3.5586680000000001E-3</v>
      </c>
      <c r="D2942" s="4" t="s">
        <v>77</v>
      </c>
      <c r="E2942" s="4" t="s">
        <v>84</v>
      </c>
    </row>
    <row r="2943" spans="1:5" x14ac:dyDescent="0.15">
      <c r="A2943" s="4" t="s">
        <v>1395</v>
      </c>
      <c r="B2943" s="4">
        <v>-1.142002027</v>
      </c>
      <c r="C2943" s="4">
        <v>0.34910569699999999</v>
      </c>
      <c r="D2943" s="4" t="s">
        <v>77</v>
      </c>
      <c r="E2943" s="4" t="s">
        <v>76</v>
      </c>
    </row>
    <row r="2944" spans="1:5" x14ac:dyDescent="0.15">
      <c r="A2944" s="4" t="s">
        <v>1394</v>
      </c>
      <c r="B2944" s="4">
        <v>-4.5859574780000001</v>
      </c>
      <c r="C2944" s="4">
        <v>0.17689111900000001</v>
      </c>
      <c r="D2944" s="4" t="s">
        <v>77</v>
      </c>
      <c r="E2944" s="4" t="s">
        <v>76</v>
      </c>
    </row>
    <row r="2945" spans="1:5" x14ac:dyDescent="0.15">
      <c r="A2945" s="4" t="s">
        <v>1393</v>
      </c>
      <c r="B2945" s="4">
        <v>0.25177754499999999</v>
      </c>
      <c r="C2945" s="4">
        <v>0.249666216</v>
      </c>
      <c r="D2945" s="4" t="s">
        <v>77</v>
      </c>
      <c r="E2945" s="4" t="s">
        <v>76</v>
      </c>
    </row>
    <row r="2946" spans="1:5" x14ac:dyDescent="0.15">
      <c r="A2946" s="4" t="s">
        <v>1392</v>
      </c>
      <c r="B2946" s="4">
        <v>0.76464186599999995</v>
      </c>
      <c r="C2946" s="4">
        <v>5.8562533999999999E-2</v>
      </c>
      <c r="D2946" s="4" t="s">
        <v>77</v>
      </c>
      <c r="E2946" s="4" t="s">
        <v>76</v>
      </c>
    </row>
    <row r="2947" spans="1:5" x14ac:dyDescent="0.15">
      <c r="A2947" s="4" t="s">
        <v>1391</v>
      </c>
      <c r="B2947" s="4">
        <v>0.165240688</v>
      </c>
      <c r="C2947" s="4">
        <v>0.685611674</v>
      </c>
      <c r="D2947" s="4" t="s">
        <v>77</v>
      </c>
      <c r="E2947" s="4" t="s">
        <v>76</v>
      </c>
    </row>
    <row r="2948" spans="1:5" x14ac:dyDescent="0.15">
      <c r="A2948" s="4" t="s">
        <v>1390</v>
      </c>
      <c r="B2948" s="4">
        <v>1.1892340779999999</v>
      </c>
      <c r="C2948" s="4">
        <v>4.8717169999999997E-2</v>
      </c>
      <c r="D2948" s="4" t="s">
        <v>77</v>
      </c>
      <c r="E2948" s="4" t="s">
        <v>139</v>
      </c>
    </row>
    <row r="2949" spans="1:5" x14ac:dyDescent="0.15">
      <c r="A2949" s="4" t="s">
        <v>1389</v>
      </c>
      <c r="B2949" s="4">
        <v>-1.080347248</v>
      </c>
      <c r="C2949" s="4">
        <v>1.7295853999999999E-2</v>
      </c>
      <c r="D2949" s="4" t="s">
        <v>77</v>
      </c>
      <c r="E2949" s="4" t="s">
        <v>84</v>
      </c>
    </row>
    <row r="2950" spans="1:5" x14ac:dyDescent="0.15">
      <c r="A2950" s="4" t="s">
        <v>1388</v>
      </c>
      <c r="B2950" s="4">
        <v>-1.0741158500000001</v>
      </c>
      <c r="C2950" s="4">
        <v>8.1614930000000006E-3</v>
      </c>
      <c r="D2950" s="4" t="s">
        <v>77</v>
      </c>
      <c r="E2950" s="4" t="s">
        <v>84</v>
      </c>
    </row>
    <row r="2951" spans="1:5" x14ac:dyDescent="0.15">
      <c r="A2951" s="4" t="s">
        <v>1387</v>
      </c>
      <c r="B2951" s="4">
        <v>-0.24309826800000001</v>
      </c>
      <c r="C2951" s="4">
        <v>0.30054040100000001</v>
      </c>
      <c r="D2951" s="4" t="s">
        <v>77</v>
      </c>
      <c r="E2951" s="4" t="s">
        <v>76</v>
      </c>
    </row>
    <row r="2952" spans="1:5" x14ac:dyDescent="0.15">
      <c r="A2952" s="4" t="s">
        <v>1386</v>
      </c>
      <c r="B2952" s="4">
        <v>1.029029068</v>
      </c>
      <c r="C2952" s="4">
        <v>0.37949631700000003</v>
      </c>
      <c r="D2952" s="4" t="s">
        <v>77</v>
      </c>
      <c r="E2952" s="4" t="s">
        <v>76</v>
      </c>
    </row>
    <row r="2953" spans="1:5" x14ac:dyDescent="0.15">
      <c r="A2953" s="4" t="s">
        <v>1385</v>
      </c>
      <c r="B2953" s="4">
        <v>-0.67217342499999999</v>
      </c>
      <c r="C2953" s="4">
        <v>0.33039819799999998</v>
      </c>
      <c r="D2953" s="4" t="s">
        <v>77</v>
      </c>
      <c r="E2953" s="4" t="s">
        <v>76</v>
      </c>
    </row>
    <row r="2954" spans="1:5" x14ac:dyDescent="0.15">
      <c r="A2954" s="4" t="s">
        <v>1384</v>
      </c>
      <c r="B2954" s="4">
        <v>-0.22832360900000001</v>
      </c>
      <c r="C2954" s="4">
        <v>6.8309561000000005E-2</v>
      </c>
      <c r="D2954" s="4" t="s">
        <v>77</v>
      </c>
      <c r="E2954" s="4" t="s">
        <v>76</v>
      </c>
    </row>
    <row r="2955" spans="1:5" x14ac:dyDescent="0.15">
      <c r="A2955" s="4" t="s">
        <v>1383</v>
      </c>
      <c r="B2955" s="4">
        <v>-0.74592596200000005</v>
      </c>
      <c r="C2955" s="4">
        <v>9.2622959999999997E-3</v>
      </c>
      <c r="D2955" s="4" t="s">
        <v>77</v>
      </c>
      <c r="E2955" s="4" t="s">
        <v>76</v>
      </c>
    </row>
    <row r="2956" spans="1:5" x14ac:dyDescent="0.15">
      <c r="A2956" s="4" t="s">
        <v>1382</v>
      </c>
      <c r="B2956" s="4">
        <v>-0.18975813599999999</v>
      </c>
      <c r="C2956" s="4">
        <v>0.40270969000000001</v>
      </c>
      <c r="D2956" s="4" t="s">
        <v>77</v>
      </c>
      <c r="E2956" s="4" t="s">
        <v>76</v>
      </c>
    </row>
    <row r="2957" spans="1:5" x14ac:dyDescent="0.15">
      <c r="A2957" s="4" t="s">
        <v>1381</v>
      </c>
      <c r="B2957" s="4">
        <v>6.7066028E-2</v>
      </c>
      <c r="C2957" s="4">
        <v>0.62235554299999996</v>
      </c>
      <c r="D2957" s="4" t="s">
        <v>77</v>
      </c>
      <c r="E2957" s="4" t="s">
        <v>76</v>
      </c>
    </row>
    <row r="2958" spans="1:5" x14ac:dyDescent="0.15">
      <c r="A2958" s="4" t="s">
        <v>1380</v>
      </c>
      <c r="B2958" s="4">
        <v>-0.54707008300000004</v>
      </c>
      <c r="C2958" s="4">
        <v>9.7571807999999996E-2</v>
      </c>
      <c r="D2958" s="4" t="s">
        <v>77</v>
      </c>
      <c r="E2958" s="4" t="s">
        <v>76</v>
      </c>
    </row>
    <row r="2959" spans="1:5" x14ac:dyDescent="0.15">
      <c r="A2959" s="4" t="s">
        <v>1379</v>
      </c>
      <c r="B2959" s="4">
        <v>-1.2610457180000001</v>
      </c>
      <c r="C2959" s="4">
        <v>9.9400519000000007E-2</v>
      </c>
      <c r="D2959" s="4" t="s">
        <v>77</v>
      </c>
      <c r="E2959" s="4" t="s">
        <v>76</v>
      </c>
    </row>
    <row r="2960" spans="1:5" x14ac:dyDescent="0.15">
      <c r="A2960" s="4" t="s">
        <v>1378</v>
      </c>
      <c r="B2960" s="4">
        <v>-0.49142741499999998</v>
      </c>
      <c r="C2960" s="4">
        <v>0.86420766100000002</v>
      </c>
      <c r="D2960" s="4" t="s">
        <v>77</v>
      </c>
      <c r="E2960" s="4" t="s">
        <v>76</v>
      </c>
    </row>
    <row r="2961" spans="1:5" x14ac:dyDescent="0.15">
      <c r="A2961" s="4" t="s">
        <v>1377</v>
      </c>
      <c r="B2961" s="4">
        <v>-8.0723668999999998E-2</v>
      </c>
      <c r="C2961" s="4">
        <v>0.70705882499999995</v>
      </c>
      <c r="D2961" s="4" t="s">
        <v>77</v>
      </c>
      <c r="E2961" s="4" t="s">
        <v>76</v>
      </c>
    </row>
    <row r="2962" spans="1:5" x14ac:dyDescent="0.15">
      <c r="A2962" s="4" t="s">
        <v>1376</v>
      </c>
      <c r="B2962" s="4">
        <v>-0.20764305199999999</v>
      </c>
      <c r="C2962" s="4">
        <v>0.27257889600000001</v>
      </c>
      <c r="D2962" s="4" t="s">
        <v>77</v>
      </c>
      <c r="E2962" s="4" t="s">
        <v>76</v>
      </c>
    </row>
    <row r="2963" spans="1:5" x14ac:dyDescent="0.15">
      <c r="A2963" s="4" t="s">
        <v>1375</v>
      </c>
      <c r="B2963" s="4">
        <v>2.0130478850000002</v>
      </c>
      <c r="C2963" s="4">
        <v>0.14409165199999999</v>
      </c>
      <c r="D2963" s="4" t="s">
        <v>77</v>
      </c>
      <c r="E2963" s="4" t="s">
        <v>76</v>
      </c>
    </row>
    <row r="2964" spans="1:5" x14ac:dyDescent="0.15">
      <c r="A2964" s="4" t="s">
        <v>1374</v>
      </c>
      <c r="B2964" s="4">
        <v>-0.12433947300000001</v>
      </c>
      <c r="C2964" s="4">
        <v>0.809066756</v>
      </c>
      <c r="D2964" s="4" t="s">
        <v>77</v>
      </c>
      <c r="E2964" s="4" t="s">
        <v>76</v>
      </c>
    </row>
    <row r="2965" spans="1:5" x14ac:dyDescent="0.15">
      <c r="A2965" s="4" t="s">
        <v>1373</v>
      </c>
      <c r="B2965" s="4">
        <v>-0.151752109</v>
      </c>
      <c r="C2965" s="4">
        <v>0.94070154299999997</v>
      </c>
      <c r="D2965" s="4" t="s">
        <v>77</v>
      </c>
      <c r="E2965" s="4" t="s">
        <v>76</v>
      </c>
    </row>
    <row r="2966" spans="1:5" x14ac:dyDescent="0.15">
      <c r="A2966" s="4" t="s">
        <v>1372</v>
      </c>
      <c r="B2966" s="4">
        <v>0.45504852400000001</v>
      </c>
      <c r="C2966" s="4">
        <v>0.32083012799999999</v>
      </c>
      <c r="D2966" s="4" t="s">
        <v>77</v>
      </c>
      <c r="E2966" s="4" t="s">
        <v>76</v>
      </c>
    </row>
    <row r="2967" spans="1:5" x14ac:dyDescent="0.15">
      <c r="A2967" s="4" t="s">
        <v>1371</v>
      </c>
      <c r="B2967" s="4">
        <v>-1.1047008039999999</v>
      </c>
      <c r="C2967" s="4">
        <v>0.166603105</v>
      </c>
      <c r="D2967" s="4" t="s">
        <v>77</v>
      </c>
      <c r="E2967" s="4" t="s">
        <v>76</v>
      </c>
    </row>
    <row r="2968" spans="1:5" x14ac:dyDescent="0.15">
      <c r="A2968" s="4" t="s">
        <v>1370</v>
      </c>
      <c r="B2968" s="4">
        <v>-0.65000606699999997</v>
      </c>
      <c r="C2968" s="4">
        <v>5.1049262999999998E-2</v>
      </c>
      <c r="D2968" s="4" t="s">
        <v>77</v>
      </c>
      <c r="E2968" s="4" t="s">
        <v>76</v>
      </c>
    </row>
    <row r="2969" spans="1:5" x14ac:dyDescent="0.15">
      <c r="A2969" s="4" t="s">
        <v>1369</v>
      </c>
      <c r="B2969" s="4">
        <v>0.60214036400000004</v>
      </c>
      <c r="C2969" s="4">
        <v>0.55500922200000002</v>
      </c>
      <c r="D2969" s="4" t="s">
        <v>77</v>
      </c>
      <c r="E2969" s="4" t="s">
        <v>76</v>
      </c>
    </row>
    <row r="2970" spans="1:5" x14ac:dyDescent="0.15">
      <c r="A2970" s="4" t="s">
        <v>1368</v>
      </c>
      <c r="B2970" s="4">
        <v>0.32955351500000002</v>
      </c>
      <c r="C2970" s="4">
        <v>0.52432060199999997</v>
      </c>
      <c r="D2970" s="4" t="s">
        <v>77</v>
      </c>
      <c r="E2970" s="4" t="s">
        <v>76</v>
      </c>
    </row>
    <row r="2971" spans="1:5" x14ac:dyDescent="0.15">
      <c r="A2971" s="4" t="s">
        <v>1367</v>
      </c>
      <c r="B2971" s="4">
        <v>-0.71693891200000004</v>
      </c>
      <c r="C2971" s="4">
        <v>0.11225238899999999</v>
      </c>
      <c r="D2971" s="4" t="s">
        <v>77</v>
      </c>
      <c r="E2971" s="4" t="s">
        <v>76</v>
      </c>
    </row>
    <row r="2972" spans="1:5" x14ac:dyDescent="0.15">
      <c r="A2972" s="4" t="s">
        <v>1366</v>
      </c>
      <c r="B2972" s="4">
        <v>0.402896109</v>
      </c>
      <c r="D2972" s="4" t="s">
        <v>77</v>
      </c>
      <c r="E2972" s="4" t="s">
        <v>76</v>
      </c>
    </row>
    <row r="2973" spans="1:5" x14ac:dyDescent="0.15">
      <c r="A2973" s="4" t="s">
        <v>1365</v>
      </c>
      <c r="B2973" s="4">
        <v>0.38839354500000001</v>
      </c>
      <c r="C2973" s="4">
        <v>0.14846478599999999</v>
      </c>
      <c r="D2973" s="4" t="s">
        <v>77</v>
      </c>
      <c r="E2973" s="4" t="s">
        <v>76</v>
      </c>
    </row>
    <row r="2974" spans="1:5" x14ac:dyDescent="0.15">
      <c r="A2974" s="4" t="s">
        <v>1364</v>
      </c>
      <c r="B2974" s="4">
        <v>2.1603608999999999E-2</v>
      </c>
      <c r="C2974" s="4">
        <v>0.99620470299999997</v>
      </c>
      <c r="D2974" s="4" t="s">
        <v>77</v>
      </c>
      <c r="E2974" s="4" t="s">
        <v>76</v>
      </c>
    </row>
    <row r="2975" spans="1:5" x14ac:dyDescent="0.15">
      <c r="A2975" s="4" t="s">
        <v>1363</v>
      </c>
      <c r="B2975" s="4">
        <v>1.6521880870000001</v>
      </c>
      <c r="C2975" s="4">
        <v>5.2881377E-2</v>
      </c>
      <c r="D2975" s="4" t="s">
        <v>77</v>
      </c>
      <c r="E2975" s="4" t="s">
        <v>76</v>
      </c>
    </row>
    <row r="2976" spans="1:5" x14ac:dyDescent="0.15">
      <c r="A2976" s="4" t="s">
        <v>1362</v>
      </c>
      <c r="D2976" s="4" t="s">
        <v>77</v>
      </c>
      <c r="E2976" s="4" t="s">
        <v>76</v>
      </c>
    </row>
    <row r="2977" spans="1:5" x14ac:dyDescent="0.15">
      <c r="A2977" s="4" t="s">
        <v>1361</v>
      </c>
      <c r="D2977" s="4" t="s">
        <v>77</v>
      </c>
      <c r="E2977" s="4" t="s">
        <v>76</v>
      </c>
    </row>
    <row r="2978" spans="1:5" x14ac:dyDescent="0.15">
      <c r="A2978" s="4" t="s">
        <v>1360</v>
      </c>
      <c r="B2978" s="4">
        <v>0.34604966100000001</v>
      </c>
      <c r="C2978" s="4">
        <v>0.37506629200000002</v>
      </c>
      <c r="D2978" s="4" t="s">
        <v>77</v>
      </c>
      <c r="E2978" s="4" t="s">
        <v>76</v>
      </c>
    </row>
    <row r="2979" spans="1:5" x14ac:dyDescent="0.15">
      <c r="A2979" s="4" t="s">
        <v>1359</v>
      </c>
      <c r="B2979" s="4">
        <v>0.58500071799999998</v>
      </c>
      <c r="C2979" s="4">
        <v>0.124958793</v>
      </c>
      <c r="D2979" s="4" t="s">
        <v>77</v>
      </c>
      <c r="E2979" s="4" t="s">
        <v>76</v>
      </c>
    </row>
    <row r="2980" spans="1:5" x14ac:dyDescent="0.15">
      <c r="A2980" s="4" t="s">
        <v>1358</v>
      </c>
      <c r="B2980" s="4">
        <v>-1.0035954010000001</v>
      </c>
      <c r="C2980" s="4">
        <v>6.1971205000000001E-2</v>
      </c>
      <c r="D2980" s="4" t="s">
        <v>77</v>
      </c>
      <c r="E2980" s="4" t="s">
        <v>76</v>
      </c>
    </row>
    <row r="2981" spans="1:5" x14ac:dyDescent="0.15">
      <c r="A2981" s="4" t="s">
        <v>1357</v>
      </c>
      <c r="B2981" s="4">
        <v>0.55285364400000003</v>
      </c>
      <c r="C2981" s="4">
        <v>0.219820759</v>
      </c>
      <c r="D2981" s="4" t="s">
        <v>77</v>
      </c>
      <c r="E2981" s="4" t="s">
        <v>76</v>
      </c>
    </row>
    <row r="2982" spans="1:5" x14ac:dyDescent="0.15">
      <c r="A2982" s="4" t="s">
        <v>1356</v>
      </c>
      <c r="B2982" s="4">
        <v>1.5443569150000001</v>
      </c>
      <c r="C2982" s="4">
        <v>8.8504730000000004E-2</v>
      </c>
      <c r="D2982" s="4" t="s">
        <v>77</v>
      </c>
      <c r="E2982" s="4" t="s">
        <v>76</v>
      </c>
    </row>
    <row r="2983" spans="1:5" x14ac:dyDescent="0.15">
      <c r="A2983" s="4" t="s">
        <v>1355</v>
      </c>
      <c r="B2983" s="4">
        <v>-0.45431654900000001</v>
      </c>
      <c r="C2983" s="4">
        <v>0.28469408600000001</v>
      </c>
      <c r="D2983" s="4" t="s">
        <v>77</v>
      </c>
      <c r="E2983" s="4" t="s">
        <v>76</v>
      </c>
    </row>
    <row r="2984" spans="1:5" x14ac:dyDescent="0.15">
      <c r="A2984" s="4" t="s">
        <v>1354</v>
      </c>
      <c r="B2984" s="4">
        <v>0.69366710399999998</v>
      </c>
      <c r="C2984" s="4">
        <v>0.57390705200000003</v>
      </c>
      <c r="D2984" s="4" t="s">
        <v>77</v>
      </c>
      <c r="E2984" s="4" t="s">
        <v>76</v>
      </c>
    </row>
    <row r="2985" spans="1:5" x14ac:dyDescent="0.15">
      <c r="A2985" s="4" t="s">
        <v>1353</v>
      </c>
      <c r="B2985" s="4">
        <v>0.13900206300000001</v>
      </c>
      <c r="C2985" s="4">
        <v>0.68244786400000002</v>
      </c>
      <c r="D2985" s="4" t="s">
        <v>77</v>
      </c>
      <c r="E2985" s="4" t="s">
        <v>76</v>
      </c>
    </row>
    <row r="2986" spans="1:5" x14ac:dyDescent="0.15">
      <c r="A2986" s="4" t="s">
        <v>1352</v>
      </c>
      <c r="B2986" s="4">
        <v>2.3603553549999998</v>
      </c>
      <c r="C2986" s="4">
        <v>2.7753236000000001E-2</v>
      </c>
      <c r="D2986" s="4" t="s">
        <v>77</v>
      </c>
      <c r="E2986" s="4" t="s">
        <v>139</v>
      </c>
    </row>
    <row r="2987" spans="1:5" x14ac:dyDescent="0.15">
      <c r="A2987" s="4" t="s">
        <v>1351</v>
      </c>
      <c r="B2987" s="4">
        <v>-0.19360769899999999</v>
      </c>
      <c r="C2987" s="4">
        <v>0.247964669</v>
      </c>
      <c r="D2987" s="4" t="s">
        <v>77</v>
      </c>
      <c r="E2987" s="4" t="s">
        <v>76</v>
      </c>
    </row>
    <row r="2988" spans="1:5" x14ac:dyDescent="0.15">
      <c r="A2988" s="4" t="s">
        <v>1350</v>
      </c>
      <c r="B2988" s="4">
        <v>3.7548766999999997E-2</v>
      </c>
      <c r="C2988" s="4">
        <v>0.84007961200000003</v>
      </c>
      <c r="D2988" s="4" t="s">
        <v>77</v>
      </c>
      <c r="E2988" s="4" t="s">
        <v>76</v>
      </c>
    </row>
    <row r="2989" spans="1:5" x14ac:dyDescent="0.15">
      <c r="A2989" s="4" t="s">
        <v>1349</v>
      </c>
      <c r="D2989" s="4" t="s">
        <v>77</v>
      </c>
      <c r="E2989" s="4" t="s">
        <v>76</v>
      </c>
    </row>
    <row r="2990" spans="1:5" x14ac:dyDescent="0.15">
      <c r="A2990" s="4" t="s">
        <v>1348</v>
      </c>
      <c r="B2990" s="4">
        <v>-6.7726244979999999</v>
      </c>
      <c r="C2990" s="4">
        <v>0.15351488199999999</v>
      </c>
      <c r="D2990" s="4" t="s">
        <v>77</v>
      </c>
      <c r="E2990" s="4" t="s">
        <v>76</v>
      </c>
    </row>
    <row r="2991" spans="1:5" x14ac:dyDescent="0.15">
      <c r="A2991" s="4" t="s">
        <v>1347</v>
      </c>
      <c r="D2991" s="4" t="s">
        <v>77</v>
      </c>
      <c r="E2991" s="4" t="s">
        <v>76</v>
      </c>
    </row>
    <row r="2992" spans="1:5" x14ac:dyDescent="0.15">
      <c r="A2992" s="4" t="s">
        <v>1346</v>
      </c>
      <c r="B2992" s="4">
        <v>0.634070511</v>
      </c>
      <c r="C2992" s="4">
        <v>0.863711652</v>
      </c>
      <c r="D2992" s="4" t="s">
        <v>77</v>
      </c>
      <c r="E2992" s="4" t="s">
        <v>76</v>
      </c>
    </row>
    <row r="2993" spans="1:5" x14ac:dyDescent="0.15">
      <c r="A2993" s="4" t="s">
        <v>1345</v>
      </c>
      <c r="B2993" s="4">
        <v>0.423969284</v>
      </c>
      <c r="C2993" s="4">
        <v>8.1164327999999994E-2</v>
      </c>
      <c r="D2993" s="4" t="s">
        <v>77</v>
      </c>
      <c r="E2993" s="4" t="s">
        <v>76</v>
      </c>
    </row>
    <row r="2994" spans="1:5" x14ac:dyDescent="0.15">
      <c r="A2994" s="4" t="s">
        <v>1344</v>
      </c>
      <c r="B2994" s="4">
        <v>-3.7787675E-2</v>
      </c>
      <c r="C2994" s="4">
        <v>0.57392830900000003</v>
      </c>
      <c r="D2994" s="4" t="s">
        <v>77</v>
      </c>
      <c r="E2994" s="4" t="s">
        <v>76</v>
      </c>
    </row>
    <row r="2995" spans="1:5" x14ac:dyDescent="0.15">
      <c r="A2995" s="4" t="s">
        <v>1343</v>
      </c>
      <c r="B2995" s="4">
        <v>-1.5305858919999999</v>
      </c>
      <c r="C2995" s="4">
        <v>9.6710899999999996E-4</v>
      </c>
      <c r="D2995" s="4" t="s">
        <v>77</v>
      </c>
      <c r="E2995" s="4" t="s">
        <v>84</v>
      </c>
    </row>
    <row r="2996" spans="1:5" x14ac:dyDescent="0.15">
      <c r="A2996" s="4" t="s">
        <v>1342</v>
      </c>
      <c r="B2996" s="4">
        <v>-0.14758522199999999</v>
      </c>
      <c r="C2996" s="4">
        <v>0.53356756500000002</v>
      </c>
      <c r="D2996" s="4" t="s">
        <v>77</v>
      </c>
      <c r="E2996" s="4" t="s">
        <v>76</v>
      </c>
    </row>
    <row r="2997" spans="1:5" x14ac:dyDescent="0.15">
      <c r="A2997" s="4" t="s">
        <v>1341</v>
      </c>
      <c r="B2997" s="4">
        <v>-0.88539647200000005</v>
      </c>
      <c r="C2997" s="4">
        <v>1.1232915E-2</v>
      </c>
      <c r="D2997" s="4" t="s">
        <v>77</v>
      </c>
      <c r="E2997" s="4" t="s">
        <v>76</v>
      </c>
    </row>
    <row r="2998" spans="1:5" x14ac:dyDescent="0.15">
      <c r="A2998" s="4" t="s">
        <v>1340</v>
      </c>
      <c r="B2998" s="4">
        <v>0.47114201700000002</v>
      </c>
      <c r="C2998" s="4">
        <v>0.104406786</v>
      </c>
      <c r="D2998" s="4" t="s">
        <v>77</v>
      </c>
      <c r="E2998" s="4" t="s">
        <v>76</v>
      </c>
    </row>
    <row r="2999" spans="1:5" x14ac:dyDescent="0.15">
      <c r="A2999" s="4" t="s">
        <v>1339</v>
      </c>
      <c r="B2999" s="4">
        <v>-0.66716586200000005</v>
      </c>
      <c r="C2999" s="4">
        <v>0.176446247</v>
      </c>
      <c r="D2999" s="4" t="s">
        <v>77</v>
      </c>
      <c r="E2999" s="4" t="s">
        <v>76</v>
      </c>
    </row>
    <row r="3000" spans="1:5" x14ac:dyDescent="0.15">
      <c r="A3000" s="4" t="s">
        <v>1338</v>
      </c>
      <c r="B3000" s="4">
        <v>1.4742696959999999</v>
      </c>
      <c r="C3000" s="4">
        <v>5.7196750999999997E-2</v>
      </c>
      <c r="D3000" s="4" t="s">
        <v>77</v>
      </c>
      <c r="E3000" s="4" t="s">
        <v>76</v>
      </c>
    </row>
    <row r="3001" spans="1:5" x14ac:dyDescent="0.15">
      <c r="A3001" s="4" t="s">
        <v>1337</v>
      </c>
      <c r="B3001" s="4">
        <v>-0.67047612599999995</v>
      </c>
      <c r="C3001" s="4">
        <v>0.62527316600000005</v>
      </c>
      <c r="D3001" s="4" t="s">
        <v>77</v>
      </c>
      <c r="E3001" s="4" t="s">
        <v>76</v>
      </c>
    </row>
    <row r="3002" spans="1:5" x14ac:dyDescent="0.15">
      <c r="A3002" s="4" t="s">
        <v>1336</v>
      </c>
      <c r="B3002" s="4">
        <v>0.85274943000000003</v>
      </c>
      <c r="C3002" s="4">
        <v>0.30545591700000002</v>
      </c>
      <c r="D3002" s="4" t="s">
        <v>77</v>
      </c>
      <c r="E3002" s="4" t="s">
        <v>76</v>
      </c>
    </row>
    <row r="3003" spans="1:5" x14ac:dyDescent="0.15">
      <c r="A3003" s="4" t="s">
        <v>1335</v>
      </c>
      <c r="B3003" s="4">
        <v>-2.7415283700000002</v>
      </c>
      <c r="D3003" s="4" t="s">
        <v>77</v>
      </c>
      <c r="E3003" s="4" t="s">
        <v>76</v>
      </c>
    </row>
    <row r="3004" spans="1:5" x14ac:dyDescent="0.15">
      <c r="A3004" s="4" t="s">
        <v>1334</v>
      </c>
      <c r="B3004" s="4">
        <v>-0.71267291099999996</v>
      </c>
      <c r="C3004" s="4">
        <v>0.17949416400000001</v>
      </c>
      <c r="D3004" s="4" t="s">
        <v>77</v>
      </c>
      <c r="E3004" s="4" t="s">
        <v>76</v>
      </c>
    </row>
    <row r="3005" spans="1:5" x14ac:dyDescent="0.15">
      <c r="A3005" s="4" t="s">
        <v>1333</v>
      </c>
      <c r="B3005" s="4">
        <v>0.407660091</v>
      </c>
      <c r="C3005" s="4">
        <v>0.170671241</v>
      </c>
      <c r="D3005" s="4" t="s">
        <v>77</v>
      </c>
      <c r="E3005" s="4" t="s">
        <v>76</v>
      </c>
    </row>
    <row r="3006" spans="1:5" x14ac:dyDescent="0.15">
      <c r="A3006" s="4" t="s">
        <v>1332</v>
      </c>
      <c r="B3006" s="4">
        <v>-0.32802849499999998</v>
      </c>
      <c r="C3006" s="4">
        <v>0.3192217</v>
      </c>
      <c r="D3006" s="4" t="s">
        <v>77</v>
      </c>
      <c r="E3006" s="4" t="s">
        <v>76</v>
      </c>
    </row>
    <row r="3007" spans="1:5" x14ac:dyDescent="0.15">
      <c r="A3007" s="4" t="s">
        <v>1331</v>
      </c>
      <c r="D3007" s="4" t="s">
        <v>77</v>
      </c>
      <c r="E3007" s="4" t="s">
        <v>76</v>
      </c>
    </row>
    <row r="3008" spans="1:5" x14ac:dyDescent="0.15">
      <c r="A3008" s="4" t="s">
        <v>1330</v>
      </c>
      <c r="B3008" s="4">
        <v>2.5482591999999998E-2</v>
      </c>
      <c r="C3008" s="4">
        <v>0.638641605</v>
      </c>
      <c r="D3008" s="4" t="s">
        <v>77</v>
      </c>
      <c r="E3008" s="4" t="s">
        <v>76</v>
      </c>
    </row>
    <row r="3009" spans="1:5" x14ac:dyDescent="0.15">
      <c r="A3009" s="4" t="s">
        <v>1329</v>
      </c>
      <c r="B3009" s="4">
        <v>-0.86777537500000002</v>
      </c>
      <c r="C3009" s="4">
        <v>2.1031040000000002E-3</v>
      </c>
      <c r="D3009" s="4" t="s">
        <v>77</v>
      </c>
      <c r="E3009" s="4" t="s">
        <v>76</v>
      </c>
    </row>
    <row r="3010" spans="1:5" x14ac:dyDescent="0.15">
      <c r="A3010" s="4" t="s">
        <v>1328</v>
      </c>
      <c r="B3010" s="4">
        <v>0.23373454799999999</v>
      </c>
      <c r="C3010" s="4">
        <v>0.16517003699999999</v>
      </c>
      <c r="D3010" s="4" t="s">
        <v>77</v>
      </c>
      <c r="E3010" s="4" t="s">
        <v>76</v>
      </c>
    </row>
    <row r="3011" spans="1:5" x14ac:dyDescent="0.15">
      <c r="A3011" s="4" t="s">
        <v>1327</v>
      </c>
      <c r="B3011" s="4">
        <v>0.80032476200000002</v>
      </c>
      <c r="C3011" s="4">
        <v>0.49685331700000002</v>
      </c>
      <c r="D3011" s="4" t="s">
        <v>77</v>
      </c>
      <c r="E3011" s="4" t="s">
        <v>76</v>
      </c>
    </row>
    <row r="3012" spans="1:5" x14ac:dyDescent="0.15">
      <c r="A3012" s="4" t="s">
        <v>1326</v>
      </c>
      <c r="B3012" s="4">
        <v>-0.16148822900000001</v>
      </c>
      <c r="C3012" s="4">
        <v>0.64908246800000002</v>
      </c>
      <c r="D3012" s="4" t="s">
        <v>77</v>
      </c>
      <c r="E3012" s="4" t="s">
        <v>76</v>
      </c>
    </row>
    <row r="3013" spans="1:5" x14ac:dyDescent="0.15">
      <c r="A3013" s="4" t="s">
        <v>1325</v>
      </c>
      <c r="B3013" s="4">
        <v>-0.38804393700000001</v>
      </c>
      <c r="C3013" s="4">
        <v>0.72924255299999996</v>
      </c>
      <c r="D3013" s="4" t="s">
        <v>77</v>
      </c>
      <c r="E3013" s="4" t="s">
        <v>76</v>
      </c>
    </row>
    <row r="3014" spans="1:5" x14ac:dyDescent="0.15">
      <c r="A3014" s="4" t="s">
        <v>1324</v>
      </c>
      <c r="B3014" s="4">
        <v>-0.227796152</v>
      </c>
      <c r="C3014" s="4">
        <v>0.91742396000000004</v>
      </c>
      <c r="D3014" s="4" t="s">
        <v>77</v>
      </c>
      <c r="E3014" s="4" t="s">
        <v>76</v>
      </c>
    </row>
    <row r="3015" spans="1:5" x14ac:dyDescent="0.15">
      <c r="A3015" s="4" t="s">
        <v>1323</v>
      </c>
      <c r="B3015" s="4">
        <v>0.102660429</v>
      </c>
      <c r="C3015" s="4">
        <v>0.69506906400000001</v>
      </c>
      <c r="D3015" s="4" t="s">
        <v>77</v>
      </c>
      <c r="E3015" s="4" t="s">
        <v>76</v>
      </c>
    </row>
    <row r="3016" spans="1:5" x14ac:dyDescent="0.15">
      <c r="A3016" s="4" t="s">
        <v>1322</v>
      </c>
      <c r="B3016" s="4">
        <v>-0.68314692799999999</v>
      </c>
      <c r="C3016" s="4">
        <v>0.37088860000000001</v>
      </c>
      <c r="D3016" s="4" t="s">
        <v>77</v>
      </c>
      <c r="E3016" s="4" t="s">
        <v>76</v>
      </c>
    </row>
    <row r="3017" spans="1:5" x14ac:dyDescent="0.15">
      <c r="A3017" s="4" t="s">
        <v>1321</v>
      </c>
      <c r="B3017" s="4">
        <v>0.406487553</v>
      </c>
      <c r="D3017" s="4" t="s">
        <v>77</v>
      </c>
      <c r="E3017" s="4" t="s">
        <v>76</v>
      </c>
    </row>
    <row r="3018" spans="1:5" x14ac:dyDescent="0.15">
      <c r="A3018" s="4" t="s">
        <v>1320</v>
      </c>
      <c r="B3018" s="4">
        <v>0.19913674100000001</v>
      </c>
      <c r="C3018" s="4">
        <v>0.54434321900000004</v>
      </c>
      <c r="D3018" s="4" t="s">
        <v>77</v>
      </c>
      <c r="E3018" s="4" t="s">
        <v>76</v>
      </c>
    </row>
    <row r="3019" spans="1:5" x14ac:dyDescent="0.15">
      <c r="A3019" s="4" t="s">
        <v>1319</v>
      </c>
      <c r="B3019" s="4">
        <v>-0.177550178</v>
      </c>
      <c r="C3019" s="4">
        <v>0.29152250299999999</v>
      </c>
      <c r="D3019" s="4" t="s">
        <v>77</v>
      </c>
      <c r="E3019" s="4" t="s">
        <v>76</v>
      </c>
    </row>
    <row r="3020" spans="1:5" x14ac:dyDescent="0.15">
      <c r="A3020" s="4" t="s">
        <v>1318</v>
      </c>
      <c r="B3020" s="4">
        <v>-3.5991836999999999E-2</v>
      </c>
      <c r="C3020" s="4">
        <v>0.82715529499999996</v>
      </c>
      <c r="D3020" s="4" t="s">
        <v>77</v>
      </c>
      <c r="E3020" s="4" t="s">
        <v>76</v>
      </c>
    </row>
    <row r="3021" spans="1:5" x14ac:dyDescent="0.15">
      <c r="A3021" s="4" t="s">
        <v>1317</v>
      </c>
      <c r="B3021" s="4">
        <v>0.93949348200000005</v>
      </c>
      <c r="C3021" s="4">
        <v>1.729176E-3</v>
      </c>
      <c r="D3021" s="4" t="s">
        <v>77</v>
      </c>
      <c r="E3021" s="4" t="s">
        <v>76</v>
      </c>
    </row>
    <row r="3022" spans="1:5" x14ac:dyDescent="0.15">
      <c r="A3022" s="4" t="s">
        <v>1316</v>
      </c>
      <c r="B3022" s="4">
        <v>-0.87961237400000003</v>
      </c>
      <c r="C3022" s="4">
        <v>5.8840129999999996E-3</v>
      </c>
      <c r="D3022" s="4" t="s">
        <v>77</v>
      </c>
      <c r="E3022" s="4" t="s">
        <v>76</v>
      </c>
    </row>
    <row r="3023" spans="1:5" x14ac:dyDescent="0.15">
      <c r="A3023" s="4" t="s">
        <v>1315</v>
      </c>
      <c r="B3023" s="4">
        <v>-0.15571884</v>
      </c>
      <c r="C3023" s="4">
        <v>0.45178316800000001</v>
      </c>
      <c r="D3023" s="4" t="s">
        <v>77</v>
      </c>
      <c r="E3023" s="4" t="s">
        <v>76</v>
      </c>
    </row>
    <row r="3024" spans="1:5" x14ac:dyDescent="0.15">
      <c r="A3024" s="4" t="s">
        <v>1314</v>
      </c>
      <c r="B3024" s="4">
        <v>-1.1851874E-2</v>
      </c>
      <c r="C3024" s="4">
        <v>0.91516758200000003</v>
      </c>
      <c r="D3024" s="4" t="s">
        <v>77</v>
      </c>
      <c r="E3024" s="4" t="s">
        <v>76</v>
      </c>
    </row>
    <row r="3025" spans="1:5" x14ac:dyDescent="0.15">
      <c r="A3025" s="4" t="s">
        <v>1313</v>
      </c>
      <c r="B3025" s="4">
        <v>1.876675504</v>
      </c>
      <c r="C3025" s="4">
        <v>7.2509139E-2</v>
      </c>
      <c r="D3025" s="4" t="s">
        <v>77</v>
      </c>
      <c r="E3025" s="4" t="s">
        <v>76</v>
      </c>
    </row>
    <row r="3026" spans="1:5" x14ac:dyDescent="0.15">
      <c r="A3026" s="4" t="s">
        <v>1312</v>
      </c>
      <c r="B3026" s="4">
        <v>-0.566642953</v>
      </c>
      <c r="C3026" s="4">
        <v>0.190870067</v>
      </c>
      <c r="D3026" s="4" t="s">
        <v>77</v>
      </c>
      <c r="E3026" s="4" t="s">
        <v>76</v>
      </c>
    </row>
    <row r="3027" spans="1:5" x14ac:dyDescent="0.15">
      <c r="A3027" s="4" t="s">
        <v>1311</v>
      </c>
      <c r="B3027" s="4">
        <v>1.7056344160000001</v>
      </c>
      <c r="C3027" s="4">
        <v>0.55752263499999999</v>
      </c>
      <c r="D3027" s="4" t="s">
        <v>77</v>
      </c>
      <c r="E3027" s="4" t="s">
        <v>76</v>
      </c>
    </row>
    <row r="3028" spans="1:5" x14ac:dyDescent="0.15">
      <c r="A3028" s="4" t="s">
        <v>1310</v>
      </c>
      <c r="B3028" s="4">
        <v>-0.12538782500000001</v>
      </c>
      <c r="C3028" s="4">
        <v>0.51589511600000004</v>
      </c>
      <c r="D3028" s="4" t="s">
        <v>77</v>
      </c>
      <c r="E3028" s="4" t="s">
        <v>76</v>
      </c>
    </row>
    <row r="3029" spans="1:5" x14ac:dyDescent="0.15">
      <c r="A3029" s="4" t="s">
        <v>1309</v>
      </c>
      <c r="B3029" s="4">
        <v>-0.57881980899999996</v>
      </c>
      <c r="C3029" s="4">
        <v>0.754907628</v>
      </c>
      <c r="D3029" s="4" t="s">
        <v>77</v>
      </c>
      <c r="E3029" s="4" t="s">
        <v>76</v>
      </c>
    </row>
    <row r="3030" spans="1:5" x14ac:dyDescent="0.15">
      <c r="A3030" s="4" t="s">
        <v>1308</v>
      </c>
      <c r="B3030" s="4">
        <v>0.13920671900000001</v>
      </c>
      <c r="C3030" s="4">
        <v>0.65325276399999999</v>
      </c>
      <c r="D3030" s="4" t="s">
        <v>77</v>
      </c>
      <c r="E3030" s="4" t="s">
        <v>76</v>
      </c>
    </row>
    <row r="3031" spans="1:5" x14ac:dyDescent="0.15">
      <c r="A3031" s="4" t="s">
        <v>1307</v>
      </c>
      <c r="B3031" s="4">
        <v>0.190881469</v>
      </c>
      <c r="C3031" s="4">
        <v>0.70868513399999999</v>
      </c>
      <c r="D3031" s="4" t="s">
        <v>77</v>
      </c>
      <c r="E3031" s="4" t="s">
        <v>76</v>
      </c>
    </row>
    <row r="3032" spans="1:5" x14ac:dyDescent="0.15">
      <c r="A3032" s="4" t="s">
        <v>1306</v>
      </c>
      <c r="B3032" s="4">
        <v>0.25595082400000002</v>
      </c>
      <c r="C3032" s="4">
        <v>0.48795928</v>
      </c>
      <c r="D3032" s="4" t="s">
        <v>77</v>
      </c>
      <c r="E3032" s="4" t="s">
        <v>76</v>
      </c>
    </row>
    <row r="3033" spans="1:5" x14ac:dyDescent="0.15">
      <c r="A3033" s="4" t="s">
        <v>1305</v>
      </c>
      <c r="B3033" s="4">
        <v>-1.9972554999999999E-2</v>
      </c>
      <c r="C3033" s="4">
        <v>0.69300815800000004</v>
      </c>
      <c r="D3033" s="4" t="s">
        <v>77</v>
      </c>
      <c r="E3033" s="4" t="s">
        <v>76</v>
      </c>
    </row>
    <row r="3034" spans="1:5" x14ac:dyDescent="0.15">
      <c r="A3034" s="4" t="s">
        <v>1304</v>
      </c>
      <c r="B3034" s="4">
        <v>0.68966025600000003</v>
      </c>
      <c r="C3034" s="4">
        <v>0.56066033699999995</v>
      </c>
      <c r="D3034" s="4" t="s">
        <v>77</v>
      </c>
      <c r="E3034" s="4" t="s">
        <v>76</v>
      </c>
    </row>
    <row r="3035" spans="1:5" x14ac:dyDescent="0.15">
      <c r="A3035" s="4" t="s">
        <v>1303</v>
      </c>
      <c r="B3035" s="4">
        <v>1.45631577</v>
      </c>
      <c r="C3035" s="4">
        <v>9.7947672E-2</v>
      </c>
      <c r="D3035" s="4" t="s">
        <v>77</v>
      </c>
      <c r="E3035" s="4" t="s">
        <v>76</v>
      </c>
    </row>
    <row r="3036" spans="1:5" x14ac:dyDescent="0.15">
      <c r="A3036" s="4" t="s">
        <v>1302</v>
      </c>
      <c r="B3036" s="4">
        <v>1.045331279</v>
      </c>
      <c r="C3036" s="4">
        <v>0.38186719299999999</v>
      </c>
      <c r="D3036" s="4" t="s">
        <v>77</v>
      </c>
      <c r="E3036" s="4" t="s">
        <v>76</v>
      </c>
    </row>
    <row r="3037" spans="1:5" x14ac:dyDescent="0.15">
      <c r="A3037" s="4" t="s">
        <v>1301</v>
      </c>
      <c r="B3037" s="4">
        <v>9.5644860000000005E-3</v>
      </c>
      <c r="C3037" s="4">
        <v>0.74185101399999998</v>
      </c>
      <c r="D3037" s="4" t="s">
        <v>77</v>
      </c>
      <c r="E3037" s="4" t="s">
        <v>76</v>
      </c>
    </row>
    <row r="3038" spans="1:5" x14ac:dyDescent="0.15">
      <c r="A3038" s="4" t="s">
        <v>1300</v>
      </c>
      <c r="B3038" s="4">
        <v>-0.24347606599999999</v>
      </c>
      <c r="C3038" s="4">
        <v>0.55469168999999996</v>
      </c>
      <c r="D3038" s="4" t="s">
        <v>77</v>
      </c>
      <c r="E3038" s="4" t="s">
        <v>76</v>
      </c>
    </row>
    <row r="3039" spans="1:5" x14ac:dyDescent="0.15">
      <c r="A3039" s="4" t="s">
        <v>1299</v>
      </c>
      <c r="B3039" s="4">
        <v>-0.59610344699999995</v>
      </c>
      <c r="C3039" s="4">
        <v>0.650543286</v>
      </c>
      <c r="D3039" s="4" t="s">
        <v>77</v>
      </c>
      <c r="E3039" s="4" t="s">
        <v>76</v>
      </c>
    </row>
    <row r="3040" spans="1:5" x14ac:dyDescent="0.15">
      <c r="A3040" s="4" t="s">
        <v>1298</v>
      </c>
      <c r="B3040" s="4">
        <v>-2.9912970000000001E-2</v>
      </c>
      <c r="C3040" s="4">
        <v>0.63972870999999998</v>
      </c>
      <c r="D3040" s="4" t="s">
        <v>77</v>
      </c>
      <c r="E3040" s="4" t="s">
        <v>76</v>
      </c>
    </row>
    <row r="3041" spans="1:5" x14ac:dyDescent="0.15">
      <c r="A3041" s="4" t="s">
        <v>1297</v>
      </c>
      <c r="B3041" s="4">
        <v>-0.50520557300000002</v>
      </c>
      <c r="C3041" s="4">
        <v>1.6565620999999999E-2</v>
      </c>
      <c r="D3041" s="4" t="s">
        <v>77</v>
      </c>
      <c r="E3041" s="4" t="s">
        <v>76</v>
      </c>
    </row>
    <row r="3042" spans="1:5" x14ac:dyDescent="0.15">
      <c r="A3042" s="4" t="s">
        <v>1296</v>
      </c>
      <c r="B3042" s="4">
        <v>-0.20201642</v>
      </c>
      <c r="C3042" s="4">
        <v>0.43580644600000001</v>
      </c>
      <c r="D3042" s="4" t="s">
        <v>77</v>
      </c>
      <c r="E3042" s="4" t="s">
        <v>76</v>
      </c>
    </row>
    <row r="3043" spans="1:5" x14ac:dyDescent="0.15">
      <c r="A3043" s="4" t="s">
        <v>1295</v>
      </c>
      <c r="B3043" s="4">
        <v>-0.51187200600000005</v>
      </c>
      <c r="C3043" s="4">
        <v>6.9375080000000006E-2</v>
      </c>
      <c r="D3043" s="4" t="s">
        <v>77</v>
      </c>
      <c r="E3043" s="4" t="s">
        <v>76</v>
      </c>
    </row>
    <row r="3044" spans="1:5" x14ac:dyDescent="0.15">
      <c r="A3044" s="4" t="s">
        <v>1294</v>
      </c>
      <c r="B3044" s="4">
        <v>-0.59002550399999998</v>
      </c>
      <c r="C3044" s="4">
        <v>3.8291910999999998E-2</v>
      </c>
      <c r="D3044" s="4" t="s">
        <v>77</v>
      </c>
      <c r="E3044" s="4" t="s">
        <v>76</v>
      </c>
    </row>
    <row r="3045" spans="1:5" x14ac:dyDescent="0.15">
      <c r="A3045" s="4" t="s">
        <v>1293</v>
      </c>
      <c r="B3045" s="4">
        <v>-0.57838794800000004</v>
      </c>
      <c r="C3045" s="4">
        <v>8.3639649999999996E-2</v>
      </c>
      <c r="D3045" s="4" t="s">
        <v>77</v>
      </c>
      <c r="E3045" s="4" t="s">
        <v>76</v>
      </c>
    </row>
    <row r="3046" spans="1:5" x14ac:dyDescent="0.15">
      <c r="A3046" s="4" t="s">
        <v>1292</v>
      </c>
      <c r="B3046" s="4">
        <v>-0.33539991400000002</v>
      </c>
      <c r="C3046" s="4">
        <v>0.402353988</v>
      </c>
      <c r="D3046" s="4" t="s">
        <v>77</v>
      </c>
      <c r="E3046" s="4" t="s">
        <v>76</v>
      </c>
    </row>
    <row r="3047" spans="1:5" x14ac:dyDescent="0.15">
      <c r="A3047" s="4" t="s">
        <v>1291</v>
      </c>
      <c r="B3047" s="4">
        <v>7.2745309999999999E-3</v>
      </c>
      <c r="C3047" s="4">
        <v>0.70594888700000002</v>
      </c>
      <c r="D3047" s="4" t="s">
        <v>77</v>
      </c>
      <c r="E3047" s="4" t="s">
        <v>76</v>
      </c>
    </row>
    <row r="3048" spans="1:5" x14ac:dyDescent="0.15">
      <c r="A3048" s="4" t="s">
        <v>1290</v>
      </c>
      <c r="B3048" s="4">
        <v>0.18459524999999999</v>
      </c>
      <c r="C3048" s="4">
        <v>0.854739256</v>
      </c>
      <c r="D3048" s="4" t="s">
        <v>77</v>
      </c>
      <c r="E3048" s="4" t="s">
        <v>76</v>
      </c>
    </row>
    <row r="3049" spans="1:5" x14ac:dyDescent="0.15">
      <c r="A3049" s="4" t="s">
        <v>1289</v>
      </c>
      <c r="B3049" s="4">
        <v>-0.266846953</v>
      </c>
      <c r="C3049" s="4">
        <v>0.88654783100000001</v>
      </c>
      <c r="D3049" s="4" t="s">
        <v>77</v>
      </c>
      <c r="E3049" s="4" t="s">
        <v>76</v>
      </c>
    </row>
    <row r="3050" spans="1:5" x14ac:dyDescent="0.15">
      <c r="A3050" s="4" t="s">
        <v>1288</v>
      </c>
      <c r="B3050" s="4">
        <v>-0.11318064999999999</v>
      </c>
      <c r="C3050" s="4">
        <v>0.57043537899999996</v>
      </c>
      <c r="D3050" s="4" t="s">
        <v>77</v>
      </c>
      <c r="E3050" s="4" t="s">
        <v>76</v>
      </c>
    </row>
    <row r="3051" spans="1:5" x14ac:dyDescent="0.15">
      <c r="A3051" s="4" t="s">
        <v>1287</v>
      </c>
      <c r="B3051" s="4">
        <v>1.1566435500000001</v>
      </c>
      <c r="C3051" s="4">
        <v>2.0506512000000001E-2</v>
      </c>
      <c r="D3051" s="4" t="s">
        <v>77</v>
      </c>
      <c r="E3051" s="4" t="s">
        <v>139</v>
      </c>
    </row>
    <row r="3052" spans="1:5" x14ac:dyDescent="0.15">
      <c r="A3052" s="4" t="s">
        <v>1286</v>
      </c>
      <c r="D3052" s="4" t="s">
        <v>77</v>
      </c>
      <c r="E3052" s="4" t="s">
        <v>76</v>
      </c>
    </row>
    <row r="3053" spans="1:5" x14ac:dyDescent="0.15">
      <c r="A3053" s="4" t="s">
        <v>1285</v>
      </c>
      <c r="B3053" s="4">
        <v>2.8521072799999998</v>
      </c>
      <c r="D3053" s="4" t="s">
        <v>77</v>
      </c>
      <c r="E3053" s="4" t="s">
        <v>76</v>
      </c>
    </row>
    <row r="3054" spans="1:5" x14ac:dyDescent="0.15">
      <c r="A3054" s="4" t="s">
        <v>1284</v>
      </c>
      <c r="B3054" s="4">
        <v>-1.4463796719999999</v>
      </c>
      <c r="C3054" s="4">
        <v>9.1350669999999995E-2</v>
      </c>
      <c r="D3054" s="4" t="s">
        <v>77</v>
      </c>
      <c r="E3054" s="4" t="s">
        <v>76</v>
      </c>
    </row>
    <row r="3055" spans="1:5" x14ac:dyDescent="0.15">
      <c r="A3055" s="4" t="s">
        <v>1283</v>
      </c>
      <c r="B3055" s="4">
        <v>-0.182814755</v>
      </c>
      <c r="C3055" s="4">
        <v>0.46417228900000002</v>
      </c>
      <c r="D3055" s="4" t="s">
        <v>77</v>
      </c>
      <c r="E3055" s="4" t="s">
        <v>76</v>
      </c>
    </row>
    <row r="3056" spans="1:5" x14ac:dyDescent="0.15">
      <c r="A3056" s="4" t="s">
        <v>1282</v>
      </c>
      <c r="B3056" s="4">
        <v>-0.59544194699999997</v>
      </c>
      <c r="C3056" s="4">
        <v>0.189261968</v>
      </c>
      <c r="D3056" s="4" t="s">
        <v>77</v>
      </c>
      <c r="E3056" s="4" t="s">
        <v>76</v>
      </c>
    </row>
    <row r="3057" spans="1:5" x14ac:dyDescent="0.15">
      <c r="A3057" s="4" t="s">
        <v>1281</v>
      </c>
      <c r="B3057" s="4">
        <v>-2.265458508</v>
      </c>
      <c r="C3057" s="4">
        <v>5.5643239999999998E-3</v>
      </c>
      <c r="D3057" s="4" t="s">
        <v>77</v>
      </c>
      <c r="E3057" s="4" t="s">
        <v>84</v>
      </c>
    </row>
    <row r="3058" spans="1:5" x14ac:dyDescent="0.15">
      <c r="A3058" s="4" t="s">
        <v>1280</v>
      </c>
      <c r="B3058" s="4">
        <v>-0.56193663800000004</v>
      </c>
      <c r="C3058" s="4">
        <v>8.1198085000000003E-2</v>
      </c>
      <c r="D3058" s="4" t="s">
        <v>77</v>
      </c>
      <c r="E3058" s="4" t="s">
        <v>76</v>
      </c>
    </row>
    <row r="3059" spans="1:5" x14ac:dyDescent="0.15">
      <c r="A3059" s="4" t="s">
        <v>1279</v>
      </c>
      <c r="B3059" s="4">
        <v>-0.94772302500000005</v>
      </c>
      <c r="C3059" s="4">
        <v>0.17655591100000001</v>
      </c>
      <c r="D3059" s="4" t="s">
        <v>77</v>
      </c>
      <c r="E3059" s="4" t="s">
        <v>76</v>
      </c>
    </row>
    <row r="3060" spans="1:5" x14ac:dyDescent="0.15">
      <c r="A3060" s="4" t="s">
        <v>1278</v>
      </c>
      <c r="B3060" s="4">
        <v>-0.11297384000000001</v>
      </c>
      <c r="C3060" s="4">
        <v>0.59542678199999999</v>
      </c>
      <c r="D3060" s="4" t="s">
        <v>77</v>
      </c>
      <c r="E3060" s="4" t="s">
        <v>76</v>
      </c>
    </row>
    <row r="3061" spans="1:5" x14ac:dyDescent="0.15">
      <c r="A3061" s="4" t="s">
        <v>1277</v>
      </c>
      <c r="B3061" s="4">
        <v>-0.47945938799999999</v>
      </c>
      <c r="C3061" s="4">
        <v>3.2034760000000002E-2</v>
      </c>
      <c r="D3061" s="4" t="s">
        <v>77</v>
      </c>
      <c r="E3061" s="4" t="s">
        <v>76</v>
      </c>
    </row>
    <row r="3062" spans="1:5" x14ac:dyDescent="0.15">
      <c r="A3062" s="4" t="s">
        <v>1276</v>
      </c>
      <c r="B3062" s="4">
        <v>-0.15220182800000001</v>
      </c>
      <c r="C3062" s="4">
        <v>0.61211969200000005</v>
      </c>
      <c r="D3062" s="4" t="s">
        <v>77</v>
      </c>
      <c r="E3062" s="4" t="s">
        <v>76</v>
      </c>
    </row>
    <row r="3063" spans="1:5" x14ac:dyDescent="0.15">
      <c r="A3063" s="4" t="s">
        <v>1275</v>
      </c>
      <c r="B3063" s="4">
        <v>-1.1706352999999999E-2</v>
      </c>
      <c r="C3063" s="4">
        <v>0.86627033899999994</v>
      </c>
      <c r="D3063" s="4" t="s">
        <v>77</v>
      </c>
      <c r="E3063" s="4" t="s">
        <v>76</v>
      </c>
    </row>
    <row r="3064" spans="1:5" x14ac:dyDescent="0.15">
      <c r="A3064" s="4" t="s">
        <v>1274</v>
      </c>
      <c r="B3064" s="4">
        <v>0.48191268900000001</v>
      </c>
      <c r="C3064" s="4">
        <v>0.26822741999999999</v>
      </c>
      <c r="D3064" s="4" t="s">
        <v>77</v>
      </c>
      <c r="E3064" s="4" t="s">
        <v>76</v>
      </c>
    </row>
    <row r="3065" spans="1:5" x14ac:dyDescent="0.15">
      <c r="A3065" s="4" t="s">
        <v>1273</v>
      </c>
      <c r="B3065" s="4">
        <v>0.57861526699999999</v>
      </c>
      <c r="C3065" s="4">
        <v>0.43268120199999999</v>
      </c>
      <c r="D3065" s="4" t="s">
        <v>77</v>
      </c>
      <c r="E3065" s="4" t="s">
        <v>76</v>
      </c>
    </row>
    <row r="3066" spans="1:5" x14ac:dyDescent="0.15">
      <c r="A3066" s="4" t="s">
        <v>1272</v>
      </c>
      <c r="B3066" s="4">
        <v>-0.37621424399999998</v>
      </c>
      <c r="C3066" s="4">
        <v>0.47895139599999997</v>
      </c>
      <c r="D3066" s="4" t="s">
        <v>77</v>
      </c>
      <c r="E3066" s="4" t="s">
        <v>76</v>
      </c>
    </row>
    <row r="3067" spans="1:5" x14ac:dyDescent="0.15">
      <c r="A3067" s="4" t="s">
        <v>1271</v>
      </c>
      <c r="B3067" s="4">
        <v>-0.34933145900000001</v>
      </c>
      <c r="C3067" s="4">
        <v>0.149476317</v>
      </c>
      <c r="D3067" s="4" t="s">
        <v>77</v>
      </c>
      <c r="E3067" s="4" t="s">
        <v>76</v>
      </c>
    </row>
    <row r="3068" spans="1:5" x14ac:dyDescent="0.15">
      <c r="A3068" s="4" t="s">
        <v>1270</v>
      </c>
      <c r="B3068" s="4">
        <v>-0.379800215</v>
      </c>
      <c r="C3068" s="4">
        <v>0.23108028799999999</v>
      </c>
      <c r="D3068" s="4" t="s">
        <v>77</v>
      </c>
      <c r="E3068" s="4" t="s">
        <v>76</v>
      </c>
    </row>
    <row r="3069" spans="1:5" x14ac:dyDescent="0.15">
      <c r="A3069" s="4" t="s">
        <v>1269</v>
      </c>
      <c r="B3069" s="4">
        <v>-0.52108217199999995</v>
      </c>
      <c r="C3069" s="4">
        <v>0.10227889499999999</v>
      </c>
      <c r="D3069" s="4" t="s">
        <v>77</v>
      </c>
      <c r="E3069" s="4" t="s">
        <v>76</v>
      </c>
    </row>
    <row r="3070" spans="1:5" x14ac:dyDescent="0.15">
      <c r="A3070" s="4" t="s">
        <v>1268</v>
      </c>
      <c r="B3070" s="4">
        <v>-0.22841393099999999</v>
      </c>
      <c r="C3070" s="4">
        <v>0.41932917800000002</v>
      </c>
      <c r="D3070" s="4" t="s">
        <v>77</v>
      </c>
      <c r="E3070" s="4" t="s">
        <v>76</v>
      </c>
    </row>
    <row r="3071" spans="1:5" x14ac:dyDescent="0.15">
      <c r="A3071" s="4" t="s">
        <v>1267</v>
      </c>
      <c r="B3071" s="4">
        <v>0.61353382999999995</v>
      </c>
      <c r="C3071" s="4">
        <v>0.170507719</v>
      </c>
      <c r="D3071" s="4" t="s">
        <v>77</v>
      </c>
      <c r="E3071" s="4" t="s">
        <v>76</v>
      </c>
    </row>
    <row r="3072" spans="1:5" x14ac:dyDescent="0.15">
      <c r="A3072" s="4" t="s">
        <v>1266</v>
      </c>
      <c r="B3072" s="4">
        <v>-0.34420582100000002</v>
      </c>
      <c r="C3072" s="4">
        <v>6.0784585000000002E-2</v>
      </c>
      <c r="D3072" s="4" t="s">
        <v>77</v>
      </c>
      <c r="E3072" s="4" t="s">
        <v>76</v>
      </c>
    </row>
    <row r="3073" spans="1:5" x14ac:dyDescent="0.15">
      <c r="A3073" s="4" t="s">
        <v>1265</v>
      </c>
      <c r="B3073" s="4">
        <v>0.71475380600000005</v>
      </c>
      <c r="D3073" s="4" t="s">
        <v>77</v>
      </c>
      <c r="E3073" s="4" t="s">
        <v>76</v>
      </c>
    </row>
    <row r="3074" spans="1:5" x14ac:dyDescent="0.15">
      <c r="A3074" s="4" t="s">
        <v>1264</v>
      </c>
      <c r="B3074" s="4">
        <v>-1.7546121269999999</v>
      </c>
      <c r="C3074" s="4">
        <v>1.9055097E-2</v>
      </c>
      <c r="D3074" s="4" t="s">
        <v>77</v>
      </c>
      <c r="E3074" s="4" t="s">
        <v>84</v>
      </c>
    </row>
    <row r="3075" spans="1:5" x14ac:dyDescent="0.15">
      <c r="A3075" s="4" t="s">
        <v>1263</v>
      </c>
      <c r="B3075" s="4">
        <v>0.35441601499999997</v>
      </c>
      <c r="C3075" s="4">
        <v>0.946415322</v>
      </c>
      <c r="D3075" s="4" t="s">
        <v>77</v>
      </c>
      <c r="E3075" s="4" t="s">
        <v>76</v>
      </c>
    </row>
    <row r="3076" spans="1:5" x14ac:dyDescent="0.15">
      <c r="A3076" s="4" t="s">
        <v>1262</v>
      </c>
      <c r="B3076" s="4">
        <v>-1.2622301380000001</v>
      </c>
      <c r="C3076" s="4">
        <v>3.0705466000000001E-2</v>
      </c>
      <c r="D3076" s="4" t="s">
        <v>77</v>
      </c>
      <c r="E3076" s="4" t="s">
        <v>84</v>
      </c>
    </row>
    <row r="3077" spans="1:5" x14ac:dyDescent="0.15">
      <c r="A3077" s="4" t="s">
        <v>1261</v>
      </c>
      <c r="B3077" s="4">
        <v>0.89997815699999995</v>
      </c>
      <c r="C3077" s="4">
        <v>0.53118641899999997</v>
      </c>
      <c r="D3077" s="4" t="s">
        <v>77</v>
      </c>
      <c r="E3077" s="4" t="s">
        <v>76</v>
      </c>
    </row>
    <row r="3078" spans="1:5" x14ac:dyDescent="0.15">
      <c r="A3078" s="4" t="s">
        <v>1260</v>
      </c>
      <c r="B3078" s="4">
        <v>-0.75542637899999998</v>
      </c>
      <c r="C3078" s="4">
        <v>0.18711291399999999</v>
      </c>
      <c r="D3078" s="4" t="s">
        <v>77</v>
      </c>
      <c r="E3078" s="4" t="s">
        <v>76</v>
      </c>
    </row>
    <row r="3079" spans="1:5" x14ac:dyDescent="0.15">
      <c r="A3079" s="4" t="s">
        <v>1259</v>
      </c>
      <c r="B3079" s="4">
        <v>-3.1596469000000002E-2</v>
      </c>
      <c r="C3079" s="4">
        <v>0.93040471300000005</v>
      </c>
      <c r="D3079" s="4" t="s">
        <v>77</v>
      </c>
      <c r="E3079" s="4" t="s">
        <v>76</v>
      </c>
    </row>
    <row r="3080" spans="1:5" x14ac:dyDescent="0.15">
      <c r="A3080" s="4" t="s">
        <v>1258</v>
      </c>
      <c r="B3080" s="4">
        <v>-0.76168932099999997</v>
      </c>
      <c r="C3080" s="4">
        <v>1.5873808E-2</v>
      </c>
      <c r="D3080" s="4" t="s">
        <v>77</v>
      </c>
      <c r="E3080" s="4" t="s">
        <v>76</v>
      </c>
    </row>
    <row r="3081" spans="1:5" x14ac:dyDescent="0.15">
      <c r="A3081" s="4" t="s">
        <v>1257</v>
      </c>
      <c r="B3081" s="4">
        <v>0.49809914999999999</v>
      </c>
      <c r="C3081" s="4">
        <v>0.78884006600000001</v>
      </c>
      <c r="D3081" s="4" t="s">
        <v>77</v>
      </c>
      <c r="E3081" s="4" t="s">
        <v>76</v>
      </c>
    </row>
    <row r="3082" spans="1:5" x14ac:dyDescent="0.15">
      <c r="A3082" s="4" t="s">
        <v>1256</v>
      </c>
      <c r="B3082" s="4">
        <v>0.94836867199999997</v>
      </c>
      <c r="C3082" s="4">
        <v>6.8821230999999997E-2</v>
      </c>
      <c r="D3082" s="4" t="s">
        <v>77</v>
      </c>
      <c r="E3082" s="4" t="s">
        <v>76</v>
      </c>
    </row>
    <row r="3083" spans="1:5" x14ac:dyDescent="0.15">
      <c r="A3083" s="4" t="s">
        <v>1255</v>
      </c>
      <c r="B3083" s="4">
        <v>2.5483987E-2</v>
      </c>
      <c r="C3083" s="4">
        <v>0.77855125400000003</v>
      </c>
      <c r="D3083" s="4" t="s">
        <v>77</v>
      </c>
      <c r="E3083" s="4" t="s">
        <v>76</v>
      </c>
    </row>
    <row r="3084" spans="1:5" x14ac:dyDescent="0.15">
      <c r="A3084" s="4" t="s">
        <v>1254</v>
      </c>
      <c r="B3084" s="4">
        <v>0.44460088800000003</v>
      </c>
      <c r="C3084" s="4">
        <v>0.99814303400000004</v>
      </c>
      <c r="D3084" s="4" t="s">
        <v>77</v>
      </c>
      <c r="E3084" s="4" t="s">
        <v>76</v>
      </c>
    </row>
    <row r="3085" spans="1:5" x14ac:dyDescent="0.15">
      <c r="A3085" s="4" t="s">
        <v>1253</v>
      </c>
      <c r="B3085" s="4">
        <v>-0.84610705100000005</v>
      </c>
      <c r="C3085" s="4">
        <v>0.21545451900000001</v>
      </c>
      <c r="D3085" s="4" t="s">
        <v>77</v>
      </c>
      <c r="E3085" s="4" t="s">
        <v>76</v>
      </c>
    </row>
    <row r="3086" spans="1:5" x14ac:dyDescent="0.15">
      <c r="A3086" s="4" t="s">
        <v>1252</v>
      </c>
      <c r="B3086" s="4">
        <v>-0.182304935</v>
      </c>
      <c r="C3086" s="4">
        <v>0.85173162099999999</v>
      </c>
      <c r="D3086" s="4" t="s">
        <v>77</v>
      </c>
      <c r="E3086" s="4" t="s">
        <v>76</v>
      </c>
    </row>
    <row r="3087" spans="1:5" x14ac:dyDescent="0.15">
      <c r="A3087" s="4" t="s">
        <v>1251</v>
      </c>
      <c r="B3087" s="4">
        <v>-0.14437696999999999</v>
      </c>
      <c r="C3087" s="4">
        <v>0.45132209899999998</v>
      </c>
      <c r="D3087" s="4" t="s">
        <v>77</v>
      </c>
      <c r="E3087" s="4" t="s">
        <v>76</v>
      </c>
    </row>
    <row r="3088" spans="1:5" x14ac:dyDescent="0.15">
      <c r="A3088" s="4" t="s">
        <v>1250</v>
      </c>
      <c r="B3088" s="4">
        <v>8.4714337000000001E-2</v>
      </c>
      <c r="C3088" s="4">
        <v>0.85351112399999995</v>
      </c>
      <c r="D3088" s="4" t="s">
        <v>77</v>
      </c>
      <c r="E3088" s="4" t="s">
        <v>76</v>
      </c>
    </row>
    <row r="3089" spans="1:5" x14ac:dyDescent="0.15">
      <c r="A3089" s="4" t="s">
        <v>1249</v>
      </c>
      <c r="B3089" s="4">
        <v>-0.92044538200000003</v>
      </c>
      <c r="C3089" s="4">
        <v>2.4861978999999999E-2</v>
      </c>
      <c r="D3089" s="4" t="s">
        <v>77</v>
      </c>
      <c r="E3089" s="4" t="s">
        <v>76</v>
      </c>
    </row>
    <row r="3090" spans="1:5" x14ac:dyDescent="0.15">
      <c r="A3090" s="4" t="s">
        <v>1248</v>
      </c>
      <c r="B3090" s="4">
        <v>-0.11583439700000001</v>
      </c>
      <c r="C3090" s="4">
        <v>0.694475022</v>
      </c>
      <c r="D3090" s="4" t="s">
        <v>77</v>
      </c>
      <c r="E3090" s="4" t="s">
        <v>76</v>
      </c>
    </row>
    <row r="3091" spans="1:5" x14ac:dyDescent="0.15">
      <c r="A3091" s="4" t="s">
        <v>1247</v>
      </c>
      <c r="D3091" s="4" t="s">
        <v>77</v>
      </c>
      <c r="E3091" s="4" t="s">
        <v>76</v>
      </c>
    </row>
    <row r="3092" spans="1:5" x14ac:dyDescent="0.15">
      <c r="A3092" s="4" t="s">
        <v>1246</v>
      </c>
      <c r="B3092" s="4">
        <v>0.52153896600000005</v>
      </c>
      <c r="C3092" s="4">
        <v>5.0358667000000003E-2</v>
      </c>
      <c r="D3092" s="4" t="s">
        <v>77</v>
      </c>
      <c r="E3092" s="4" t="s">
        <v>76</v>
      </c>
    </row>
    <row r="3093" spans="1:5" x14ac:dyDescent="0.15">
      <c r="A3093" s="4" t="s">
        <v>1245</v>
      </c>
      <c r="B3093" s="4">
        <v>0.18946292300000001</v>
      </c>
      <c r="C3093" s="4">
        <v>0.74153006499999996</v>
      </c>
      <c r="D3093" s="4" t="s">
        <v>77</v>
      </c>
      <c r="E3093" s="4" t="s">
        <v>76</v>
      </c>
    </row>
    <row r="3094" spans="1:5" x14ac:dyDescent="0.15">
      <c r="A3094" s="4" t="s">
        <v>1244</v>
      </c>
      <c r="B3094" s="4">
        <v>-1.27463386</v>
      </c>
      <c r="C3094" s="4">
        <v>8.4376891999999995E-2</v>
      </c>
      <c r="D3094" s="4" t="s">
        <v>77</v>
      </c>
      <c r="E3094" s="4" t="s">
        <v>76</v>
      </c>
    </row>
    <row r="3095" spans="1:5" x14ac:dyDescent="0.15">
      <c r="A3095" s="4" t="s">
        <v>1243</v>
      </c>
      <c r="B3095" s="4">
        <v>-0.53928276500000005</v>
      </c>
      <c r="C3095" s="4">
        <v>0.24441231899999999</v>
      </c>
      <c r="D3095" s="4" t="s">
        <v>77</v>
      </c>
      <c r="E3095" s="4" t="s">
        <v>76</v>
      </c>
    </row>
    <row r="3096" spans="1:5" x14ac:dyDescent="0.15">
      <c r="A3096" s="4" t="s">
        <v>1242</v>
      </c>
      <c r="B3096" s="4">
        <v>-3.1413706E-2</v>
      </c>
      <c r="C3096" s="4">
        <v>0.94154689700000005</v>
      </c>
      <c r="D3096" s="4" t="s">
        <v>77</v>
      </c>
      <c r="E3096" s="4" t="s">
        <v>76</v>
      </c>
    </row>
    <row r="3097" spans="1:5" x14ac:dyDescent="0.15">
      <c r="A3097" s="4" t="s">
        <v>1241</v>
      </c>
      <c r="B3097" s="4">
        <v>-0.68462893700000005</v>
      </c>
      <c r="C3097" s="4">
        <v>1.0033889999999999E-3</v>
      </c>
      <c r="D3097" s="4" t="s">
        <v>77</v>
      </c>
      <c r="E3097" s="4" t="s">
        <v>76</v>
      </c>
    </row>
    <row r="3098" spans="1:5" x14ac:dyDescent="0.15">
      <c r="A3098" s="4" t="s">
        <v>1240</v>
      </c>
      <c r="B3098" s="4">
        <v>-0.88072034600000004</v>
      </c>
      <c r="C3098" s="4">
        <v>0.36215434299999999</v>
      </c>
      <c r="D3098" s="4" t="s">
        <v>77</v>
      </c>
      <c r="E3098" s="4" t="s">
        <v>76</v>
      </c>
    </row>
    <row r="3099" spans="1:5" x14ac:dyDescent="0.15">
      <c r="A3099" s="4" t="s">
        <v>1239</v>
      </c>
      <c r="B3099" s="4">
        <v>-0.56354453900000001</v>
      </c>
      <c r="C3099" s="4">
        <v>0.228430403</v>
      </c>
      <c r="D3099" s="4" t="s">
        <v>77</v>
      </c>
      <c r="E3099" s="4" t="s">
        <v>76</v>
      </c>
    </row>
    <row r="3100" spans="1:5" x14ac:dyDescent="0.15">
      <c r="A3100" s="4" t="s">
        <v>1238</v>
      </c>
      <c r="B3100" s="4">
        <v>0.14074575</v>
      </c>
      <c r="C3100" s="4">
        <v>0.99194631300000002</v>
      </c>
      <c r="D3100" s="4" t="s">
        <v>77</v>
      </c>
      <c r="E3100" s="4" t="s">
        <v>76</v>
      </c>
    </row>
    <row r="3101" spans="1:5" x14ac:dyDescent="0.15">
      <c r="A3101" s="4" t="s">
        <v>1237</v>
      </c>
      <c r="B3101" s="4">
        <v>-0.29233060799999999</v>
      </c>
      <c r="C3101" s="4">
        <v>0.159398766</v>
      </c>
      <c r="D3101" s="4" t="s">
        <v>77</v>
      </c>
      <c r="E3101" s="4" t="s">
        <v>76</v>
      </c>
    </row>
    <row r="3102" spans="1:5" x14ac:dyDescent="0.15">
      <c r="A3102" s="4" t="s">
        <v>1236</v>
      </c>
      <c r="B3102" s="4">
        <v>-7.9389908999999995E-2</v>
      </c>
      <c r="C3102" s="4">
        <v>0.90964698799999999</v>
      </c>
      <c r="D3102" s="4" t="s">
        <v>77</v>
      </c>
      <c r="E3102" s="4" t="s">
        <v>76</v>
      </c>
    </row>
    <row r="3103" spans="1:5" x14ac:dyDescent="0.15">
      <c r="A3103" s="4" t="s">
        <v>1235</v>
      </c>
      <c r="B3103" s="4">
        <v>-1.091456188</v>
      </c>
      <c r="C3103" s="4">
        <v>0.43025345399999998</v>
      </c>
      <c r="D3103" s="4" t="s">
        <v>77</v>
      </c>
      <c r="E3103" s="4" t="s">
        <v>76</v>
      </c>
    </row>
    <row r="3104" spans="1:5" x14ac:dyDescent="0.15">
      <c r="A3104" s="4" t="s">
        <v>1234</v>
      </c>
      <c r="B3104" s="4">
        <v>0.38312452200000002</v>
      </c>
      <c r="C3104" s="4">
        <v>0.64448559000000005</v>
      </c>
      <c r="D3104" s="4" t="s">
        <v>77</v>
      </c>
      <c r="E3104" s="4" t="s">
        <v>76</v>
      </c>
    </row>
    <row r="3105" spans="1:5" x14ac:dyDescent="0.15">
      <c r="A3105" s="4" t="s">
        <v>1233</v>
      </c>
      <c r="D3105" s="4" t="s">
        <v>77</v>
      </c>
      <c r="E3105" s="4" t="s">
        <v>76</v>
      </c>
    </row>
    <row r="3106" spans="1:5" x14ac:dyDescent="0.15">
      <c r="A3106" s="4" t="s">
        <v>1232</v>
      </c>
      <c r="B3106" s="4">
        <v>3.2433600999999999E-2</v>
      </c>
      <c r="C3106" s="4">
        <v>0.79317470400000001</v>
      </c>
      <c r="D3106" s="4" t="s">
        <v>77</v>
      </c>
      <c r="E3106" s="4" t="s">
        <v>76</v>
      </c>
    </row>
    <row r="3107" spans="1:5" x14ac:dyDescent="0.15">
      <c r="A3107" s="4" t="s">
        <v>1231</v>
      </c>
      <c r="B3107" s="4">
        <v>-0.59390421699999996</v>
      </c>
      <c r="C3107" s="4">
        <v>2.823E-3</v>
      </c>
      <c r="D3107" s="4" t="s">
        <v>77</v>
      </c>
      <c r="E3107" s="4" t="s">
        <v>76</v>
      </c>
    </row>
    <row r="3108" spans="1:5" x14ac:dyDescent="0.15">
      <c r="A3108" s="4" t="s">
        <v>1230</v>
      </c>
      <c r="B3108" s="4">
        <v>0.35146996800000002</v>
      </c>
      <c r="C3108" s="4">
        <v>0.25771772199999998</v>
      </c>
      <c r="D3108" s="4" t="s">
        <v>77</v>
      </c>
      <c r="E3108" s="4" t="s">
        <v>76</v>
      </c>
    </row>
    <row r="3109" spans="1:5" x14ac:dyDescent="0.15">
      <c r="A3109" s="4" t="s">
        <v>1229</v>
      </c>
      <c r="B3109" s="4">
        <v>0.33649123399999997</v>
      </c>
      <c r="C3109" s="4">
        <v>0.66933649699999997</v>
      </c>
      <c r="D3109" s="4" t="s">
        <v>77</v>
      </c>
      <c r="E3109" s="4" t="s">
        <v>76</v>
      </c>
    </row>
    <row r="3110" spans="1:5" x14ac:dyDescent="0.15">
      <c r="A3110" s="4" t="s">
        <v>1228</v>
      </c>
      <c r="B3110" s="4">
        <v>0.56438534900000004</v>
      </c>
      <c r="C3110" s="4">
        <v>0.53307131699999999</v>
      </c>
      <c r="D3110" s="4" t="s">
        <v>77</v>
      </c>
      <c r="E3110" s="4" t="s">
        <v>76</v>
      </c>
    </row>
    <row r="3111" spans="1:5" x14ac:dyDescent="0.15">
      <c r="A3111" s="4" t="s">
        <v>1227</v>
      </c>
      <c r="B3111" s="4">
        <v>-0.23397256899999999</v>
      </c>
      <c r="D3111" s="4" t="s">
        <v>77</v>
      </c>
      <c r="E3111" s="4" t="s">
        <v>76</v>
      </c>
    </row>
    <row r="3112" spans="1:5" x14ac:dyDescent="0.15">
      <c r="A3112" s="4" t="s">
        <v>1226</v>
      </c>
      <c r="D3112" s="4" t="s">
        <v>77</v>
      </c>
      <c r="E3112" s="4" t="s">
        <v>76</v>
      </c>
    </row>
    <row r="3113" spans="1:5" x14ac:dyDescent="0.15">
      <c r="A3113" s="4" t="s">
        <v>1225</v>
      </c>
      <c r="B3113" s="4">
        <v>-0.43843686700000001</v>
      </c>
      <c r="C3113" s="4">
        <v>9.9104014000000004E-2</v>
      </c>
      <c r="D3113" s="4" t="s">
        <v>77</v>
      </c>
      <c r="E3113" s="4" t="s">
        <v>76</v>
      </c>
    </row>
    <row r="3114" spans="1:5" x14ac:dyDescent="0.15">
      <c r="A3114" s="4" t="s">
        <v>1224</v>
      </c>
      <c r="B3114" s="4">
        <v>-0.210150698</v>
      </c>
      <c r="C3114" s="4">
        <v>0.19704025</v>
      </c>
      <c r="D3114" s="4" t="s">
        <v>77</v>
      </c>
      <c r="E3114" s="4" t="s">
        <v>76</v>
      </c>
    </row>
    <row r="3115" spans="1:5" x14ac:dyDescent="0.15">
      <c r="A3115" s="4" t="s">
        <v>1223</v>
      </c>
      <c r="B3115" s="4">
        <v>-3.2478862999999997E-2</v>
      </c>
      <c r="C3115" s="4">
        <v>0.79435102099999999</v>
      </c>
      <c r="D3115" s="4" t="s">
        <v>77</v>
      </c>
      <c r="E3115" s="4" t="s">
        <v>76</v>
      </c>
    </row>
    <row r="3116" spans="1:5" x14ac:dyDescent="0.15">
      <c r="A3116" s="4" t="s">
        <v>1222</v>
      </c>
      <c r="B3116" s="4">
        <v>-1.6100960090000001</v>
      </c>
      <c r="C3116" s="5">
        <v>2.3799999999999999E-5</v>
      </c>
      <c r="D3116" s="4" t="s">
        <v>77</v>
      </c>
      <c r="E3116" s="4" t="s">
        <v>84</v>
      </c>
    </row>
    <row r="3117" spans="1:5" x14ac:dyDescent="0.15">
      <c r="A3117" s="4" t="s">
        <v>1221</v>
      </c>
      <c r="B3117" s="4">
        <v>-1.0894061530000001</v>
      </c>
      <c r="C3117" s="4">
        <v>2.7722020000000001E-3</v>
      </c>
      <c r="D3117" s="4" t="s">
        <v>77</v>
      </c>
      <c r="E3117" s="4" t="s">
        <v>84</v>
      </c>
    </row>
    <row r="3118" spans="1:5" x14ac:dyDescent="0.15">
      <c r="A3118" s="4" t="s">
        <v>1220</v>
      </c>
      <c r="B3118" s="4">
        <v>-0.98887099599999995</v>
      </c>
      <c r="C3118" s="4">
        <v>0.33963278000000002</v>
      </c>
      <c r="D3118" s="4" t="s">
        <v>77</v>
      </c>
      <c r="E3118" s="4" t="s">
        <v>76</v>
      </c>
    </row>
    <row r="3119" spans="1:5" x14ac:dyDescent="0.15">
      <c r="A3119" s="4" t="s">
        <v>1219</v>
      </c>
      <c r="B3119" s="4">
        <v>-0.44810529199999999</v>
      </c>
      <c r="C3119" s="4">
        <v>0.221525953</v>
      </c>
      <c r="D3119" s="4" t="s">
        <v>77</v>
      </c>
      <c r="E3119" s="4" t="s">
        <v>76</v>
      </c>
    </row>
    <row r="3120" spans="1:5" x14ac:dyDescent="0.15">
      <c r="A3120" s="4" t="s">
        <v>1218</v>
      </c>
      <c r="B3120" s="4">
        <v>0.51622460100000001</v>
      </c>
      <c r="C3120" s="4">
        <v>7.2904951999999995E-2</v>
      </c>
      <c r="D3120" s="4" t="s">
        <v>77</v>
      </c>
      <c r="E3120" s="4" t="s">
        <v>76</v>
      </c>
    </row>
    <row r="3121" spans="1:5" x14ac:dyDescent="0.15">
      <c r="A3121" s="4" t="s">
        <v>1217</v>
      </c>
      <c r="B3121" s="4">
        <v>-0.52448841700000004</v>
      </c>
      <c r="C3121" s="4">
        <v>0.25212921199999999</v>
      </c>
      <c r="D3121" s="4" t="s">
        <v>77</v>
      </c>
      <c r="E3121" s="4" t="s">
        <v>76</v>
      </c>
    </row>
    <row r="3122" spans="1:5" x14ac:dyDescent="0.15">
      <c r="A3122" s="4" t="s">
        <v>1216</v>
      </c>
      <c r="B3122" s="4">
        <v>-0.95303702499999998</v>
      </c>
      <c r="D3122" s="4" t="s">
        <v>77</v>
      </c>
      <c r="E3122" s="4" t="s">
        <v>76</v>
      </c>
    </row>
    <row r="3123" spans="1:5" x14ac:dyDescent="0.15">
      <c r="A3123" s="4" t="s">
        <v>1215</v>
      </c>
      <c r="B3123" s="4">
        <v>-6.9973231999999996E-2</v>
      </c>
      <c r="C3123" s="4">
        <v>0.99031833000000002</v>
      </c>
      <c r="D3123" s="4" t="s">
        <v>77</v>
      </c>
      <c r="E3123" s="4" t="s">
        <v>76</v>
      </c>
    </row>
    <row r="3124" spans="1:5" x14ac:dyDescent="0.15">
      <c r="A3124" s="4" t="s">
        <v>1214</v>
      </c>
      <c r="B3124" s="4">
        <v>5.0155256000000002E-2</v>
      </c>
      <c r="C3124" s="4">
        <v>0.77354221599999995</v>
      </c>
      <c r="D3124" s="4" t="s">
        <v>77</v>
      </c>
      <c r="E3124" s="4" t="s">
        <v>76</v>
      </c>
    </row>
    <row r="3125" spans="1:5" x14ac:dyDescent="0.15">
      <c r="A3125" s="4" t="s">
        <v>1213</v>
      </c>
      <c r="B3125" s="4">
        <v>8.5128859000000001E-2</v>
      </c>
      <c r="C3125" s="4">
        <v>0.71580452999999999</v>
      </c>
      <c r="D3125" s="4" t="s">
        <v>77</v>
      </c>
      <c r="E3125" s="4" t="s">
        <v>76</v>
      </c>
    </row>
    <row r="3126" spans="1:5" x14ac:dyDescent="0.15">
      <c r="A3126" s="4" t="s">
        <v>1212</v>
      </c>
      <c r="B3126" s="4">
        <v>-0.220779269</v>
      </c>
      <c r="C3126" s="4">
        <v>0.245402801</v>
      </c>
      <c r="D3126" s="4" t="s">
        <v>77</v>
      </c>
      <c r="E3126" s="4" t="s">
        <v>76</v>
      </c>
    </row>
    <row r="3127" spans="1:5" x14ac:dyDescent="0.15">
      <c r="A3127" s="4" t="s">
        <v>1211</v>
      </c>
      <c r="B3127" s="4">
        <v>-3.7047286650000002</v>
      </c>
      <c r="C3127" s="4">
        <v>0.102790874</v>
      </c>
      <c r="D3127" s="4" t="s">
        <v>77</v>
      </c>
      <c r="E3127" s="4" t="s">
        <v>76</v>
      </c>
    </row>
    <row r="3128" spans="1:5" x14ac:dyDescent="0.15">
      <c r="A3128" s="4" t="s">
        <v>1210</v>
      </c>
      <c r="B3128" s="4">
        <v>-1.0841559059999999</v>
      </c>
      <c r="C3128" s="4">
        <v>0.155106933</v>
      </c>
      <c r="D3128" s="4" t="s">
        <v>77</v>
      </c>
      <c r="E3128" s="4" t="s">
        <v>76</v>
      </c>
    </row>
    <row r="3129" spans="1:5" x14ac:dyDescent="0.15">
      <c r="A3129" s="4" t="s">
        <v>1209</v>
      </c>
      <c r="B3129" s="4">
        <v>0.20195468699999999</v>
      </c>
      <c r="C3129" s="4">
        <v>0.528301829</v>
      </c>
      <c r="D3129" s="4" t="s">
        <v>77</v>
      </c>
      <c r="E3129" s="4" t="s">
        <v>76</v>
      </c>
    </row>
    <row r="3130" spans="1:5" x14ac:dyDescent="0.15">
      <c r="A3130" s="4" t="s">
        <v>1208</v>
      </c>
      <c r="B3130" s="4">
        <v>-1.297263812</v>
      </c>
      <c r="C3130" s="4">
        <v>4.0337130000000004E-3</v>
      </c>
      <c r="D3130" s="4" t="s">
        <v>77</v>
      </c>
      <c r="E3130" s="4" t="s">
        <v>84</v>
      </c>
    </row>
    <row r="3131" spans="1:5" x14ac:dyDescent="0.15">
      <c r="A3131" s="4" t="s">
        <v>1207</v>
      </c>
      <c r="B3131" s="4">
        <v>-1.212666247</v>
      </c>
      <c r="D3131" s="4" t="s">
        <v>77</v>
      </c>
      <c r="E3131" s="4" t="s">
        <v>76</v>
      </c>
    </row>
    <row r="3132" spans="1:5" x14ac:dyDescent="0.15">
      <c r="A3132" s="4" t="s">
        <v>1206</v>
      </c>
      <c r="B3132" s="4">
        <v>7.7718926999999993E-2</v>
      </c>
      <c r="C3132" s="4">
        <v>0.56038155000000001</v>
      </c>
      <c r="D3132" s="4" t="s">
        <v>77</v>
      </c>
      <c r="E3132" s="4" t="s">
        <v>76</v>
      </c>
    </row>
    <row r="3133" spans="1:5" x14ac:dyDescent="0.15">
      <c r="A3133" s="4" t="s">
        <v>1205</v>
      </c>
      <c r="B3133" s="4">
        <v>-8.1545598999999996E-2</v>
      </c>
      <c r="C3133" s="4">
        <v>0.85801427100000005</v>
      </c>
      <c r="D3133" s="4" t="s">
        <v>77</v>
      </c>
      <c r="E3133" s="4" t="s">
        <v>76</v>
      </c>
    </row>
    <row r="3134" spans="1:5" x14ac:dyDescent="0.15">
      <c r="A3134" s="4" t="s">
        <v>1204</v>
      </c>
      <c r="B3134" s="4">
        <v>0.41023320899999999</v>
      </c>
      <c r="C3134" s="4">
        <v>0.22496045100000001</v>
      </c>
      <c r="D3134" s="4" t="s">
        <v>77</v>
      </c>
      <c r="E3134" s="4" t="s">
        <v>76</v>
      </c>
    </row>
    <row r="3135" spans="1:5" x14ac:dyDescent="0.15">
      <c r="A3135" s="4" t="s">
        <v>1203</v>
      </c>
      <c r="B3135" s="4">
        <v>-1.6027490129999999</v>
      </c>
      <c r="C3135" s="4">
        <v>0.83800042200000002</v>
      </c>
      <c r="D3135" s="4" t="s">
        <v>77</v>
      </c>
      <c r="E3135" s="4" t="s">
        <v>76</v>
      </c>
    </row>
    <row r="3136" spans="1:5" x14ac:dyDescent="0.15">
      <c r="A3136" s="4" t="s">
        <v>1202</v>
      </c>
      <c r="B3136" s="4">
        <v>-0.65727791899999999</v>
      </c>
      <c r="C3136" s="4">
        <v>0.67270017900000001</v>
      </c>
      <c r="D3136" s="4" t="s">
        <v>77</v>
      </c>
      <c r="E3136" s="4" t="s">
        <v>76</v>
      </c>
    </row>
    <row r="3137" spans="1:5" x14ac:dyDescent="0.15">
      <c r="A3137" s="4" t="s">
        <v>1201</v>
      </c>
      <c r="B3137" s="4">
        <v>0.11266577699999999</v>
      </c>
      <c r="C3137" s="4">
        <v>0.76226811500000002</v>
      </c>
      <c r="D3137" s="4" t="s">
        <v>77</v>
      </c>
      <c r="E3137" s="4" t="s">
        <v>76</v>
      </c>
    </row>
    <row r="3138" spans="1:5" x14ac:dyDescent="0.15">
      <c r="A3138" s="4" t="s">
        <v>1200</v>
      </c>
      <c r="B3138" s="4">
        <v>2.8495059999999999E-2</v>
      </c>
      <c r="C3138" s="4">
        <v>0.85550041600000004</v>
      </c>
      <c r="D3138" s="4" t="s">
        <v>77</v>
      </c>
      <c r="E3138" s="4" t="s">
        <v>76</v>
      </c>
    </row>
    <row r="3139" spans="1:5" x14ac:dyDescent="0.15">
      <c r="A3139" s="4" t="s">
        <v>1199</v>
      </c>
      <c r="B3139" s="4">
        <v>-0.67008404600000004</v>
      </c>
      <c r="C3139" s="4">
        <v>0.85487056699999997</v>
      </c>
      <c r="D3139" s="4" t="s">
        <v>77</v>
      </c>
      <c r="E3139" s="4" t="s">
        <v>76</v>
      </c>
    </row>
    <row r="3140" spans="1:5" x14ac:dyDescent="0.15">
      <c r="A3140" s="4" t="s">
        <v>1198</v>
      </c>
      <c r="B3140" s="4">
        <v>-0.50424147600000002</v>
      </c>
      <c r="C3140" s="4">
        <v>0.370040651</v>
      </c>
      <c r="D3140" s="4" t="s">
        <v>77</v>
      </c>
      <c r="E3140" s="4" t="s">
        <v>76</v>
      </c>
    </row>
    <row r="3141" spans="1:5" x14ac:dyDescent="0.15">
      <c r="A3141" s="4" t="s">
        <v>1197</v>
      </c>
      <c r="B3141" s="4">
        <v>0.321808808</v>
      </c>
      <c r="C3141" s="4">
        <v>0.30844845300000001</v>
      </c>
      <c r="D3141" s="4" t="s">
        <v>77</v>
      </c>
      <c r="E3141" s="4" t="s">
        <v>76</v>
      </c>
    </row>
    <row r="3142" spans="1:5" x14ac:dyDescent="0.15">
      <c r="A3142" s="4" t="s">
        <v>1196</v>
      </c>
      <c r="B3142" s="4">
        <v>-1.049165927</v>
      </c>
      <c r="C3142" s="4">
        <v>0.210694715</v>
      </c>
      <c r="D3142" s="4" t="s">
        <v>77</v>
      </c>
      <c r="E3142" s="4" t="s">
        <v>76</v>
      </c>
    </row>
    <row r="3143" spans="1:5" x14ac:dyDescent="0.15">
      <c r="A3143" s="4" t="s">
        <v>1195</v>
      </c>
      <c r="B3143" s="4">
        <v>0.26996608100000002</v>
      </c>
      <c r="C3143" s="4">
        <v>0.494593063</v>
      </c>
      <c r="D3143" s="4" t="s">
        <v>77</v>
      </c>
      <c r="E3143" s="4" t="s">
        <v>76</v>
      </c>
    </row>
    <row r="3144" spans="1:5" x14ac:dyDescent="0.15">
      <c r="A3144" s="4" t="s">
        <v>1194</v>
      </c>
      <c r="B3144" s="4">
        <v>-0.66670063000000002</v>
      </c>
      <c r="D3144" s="4" t="s">
        <v>77</v>
      </c>
      <c r="E3144" s="4" t="s">
        <v>76</v>
      </c>
    </row>
    <row r="3145" spans="1:5" x14ac:dyDescent="0.15">
      <c r="A3145" s="4" t="s">
        <v>1193</v>
      </c>
      <c r="B3145" s="4">
        <v>0.20774657899999999</v>
      </c>
      <c r="C3145" s="4">
        <v>0.31360579</v>
      </c>
      <c r="D3145" s="4" t="s">
        <v>77</v>
      </c>
      <c r="E3145" s="4" t="s">
        <v>76</v>
      </c>
    </row>
    <row r="3146" spans="1:5" x14ac:dyDescent="0.15">
      <c r="A3146" s="4" t="s">
        <v>1192</v>
      </c>
      <c r="B3146" s="4">
        <v>0.25456768299999999</v>
      </c>
      <c r="C3146" s="4">
        <v>0.64447578599999999</v>
      </c>
      <c r="D3146" s="4" t="s">
        <v>77</v>
      </c>
      <c r="E3146" s="4" t="s">
        <v>76</v>
      </c>
    </row>
    <row r="3147" spans="1:5" x14ac:dyDescent="0.15">
      <c r="A3147" s="4" t="s">
        <v>1191</v>
      </c>
      <c r="B3147" s="4">
        <v>0.13596841500000001</v>
      </c>
      <c r="C3147" s="4">
        <v>0.96148989299999998</v>
      </c>
      <c r="D3147" s="4" t="s">
        <v>77</v>
      </c>
      <c r="E3147" s="4" t="s">
        <v>76</v>
      </c>
    </row>
    <row r="3148" spans="1:5" x14ac:dyDescent="0.15">
      <c r="A3148" s="4" t="s">
        <v>1190</v>
      </c>
      <c r="B3148" s="4">
        <v>-0.32242386099999998</v>
      </c>
      <c r="C3148" s="4">
        <v>0.52260591700000003</v>
      </c>
      <c r="D3148" s="4" t="s">
        <v>77</v>
      </c>
      <c r="E3148" s="4" t="s">
        <v>76</v>
      </c>
    </row>
    <row r="3149" spans="1:5" x14ac:dyDescent="0.15">
      <c r="A3149" s="4" t="s">
        <v>1189</v>
      </c>
      <c r="B3149" s="4">
        <v>-0.57850601000000001</v>
      </c>
      <c r="C3149" s="4">
        <v>0.398623436</v>
      </c>
      <c r="D3149" s="4" t="s">
        <v>77</v>
      </c>
      <c r="E3149" s="4" t="s">
        <v>76</v>
      </c>
    </row>
    <row r="3150" spans="1:5" x14ac:dyDescent="0.15">
      <c r="A3150" s="4" t="s">
        <v>1188</v>
      </c>
      <c r="B3150" s="4">
        <v>1.3389333029999999</v>
      </c>
      <c r="C3150" s="4">
        <v>0.101426797</v>
      </c>
      <c r="D3150" s="4" t="s">
        <v>77</v>
      </c>
      <c r="E3150" s="4" t="s">
        <v>76</v>
      </c>
    </row>
    <row r="3151" spans="1:5" x14ac:dyDescent="0.15">
      <c r="A3151" s="4" t="s">
        <v>1187</v>
      </c>
      <c r="D3151" s="4" t="s">
        <v>77</v>
      </c>
      <c r="E3151" s="4" t="s">
        <v>76</v>
      </c>
    </row>
    <row r="3152" spans="1:5" x14ac:dyDescent="0.15">
      <c r="A3152" s="4" t="s">
        <v>1186</v>
      </c>
      <c r="B3152" s="4">
        <v>-0.28890726300000003</v>
      </c>
      <c r="C3152" s="4">
        <v>0.10654693</v>
      </c>
      <c r="D3152" s="4" t="s">
        <v>77</v>
      </c>
      <c r="E3152" s="4" t="s">
        <v>76</v>
      </c>
    </row>
    <row r="3153" spans="1:5" x14ac:dyDescent="0.15">
      <c r="A3153" s="4" t="s">
        <v>1185</v>
      </c>
      <c r="B3153" s="4">
        <v>-0.83189632499999999</v>
      </c>
      <c r="C3153" s="4">
        <v>0.14413131600000001</v>
      </c>
      <c r="D3153" s="4" t="s">
        <v>77</v>
      </c>
      <c r="E3153" s="4" t="s">
        <v>76</v>
      </c>
    </row>
    <row r="3154" spans="1:5" x14ac:dyDescent="0.15">
      <c r="A3154" s="4" t="s">
        <v>1184</v>
      </c>
      <c r="B3154" s="4">
        <v>0.14601592599999999</v>
      </c>
      <c r="C3154" s="4">
        <v>0.40039529800000001</v>
      </c>
      <c r="D3154" s="4" t="s">
        <v>77</v>
      </c>
      <c r="E3154" s="4" t="s">
        <v>76</v>
      </c>
    </row>
    <row r="3155" spans="1:5" x14ac:dyDescent="0.15">
      <c r="A3155" s="4" t="s">
        <v>1183</v>
      </c>
      <c r="B3155" s="4">
        <v>0.194375925</v>
      </c>
      <c r="C3155" s="4">
        <v>0.238840463</v>
      </c>
      <c r="D3155" s="4" t="s">
        <v>77</v>
      </c>
      <c r="E3155" s="4" t="s">
        <v>76</v>
      </c>
    </row>
    <row r="3156" spans="1:5" x14ac:dyDescent="0.15">
      <c r="A3156" s="4" t="s">
        <v>1182</v>
      </c>
      <c r="B3156" s="4">
        <v>-0.110552812</v>
      </c>
      <c r="C3156" s="4">
        <v>0.48309576999999998</v>
      </c>
      <c r="D3156" s="4" t="s">
        <v>77</v>
      </c>
      <c r="E3156" s="4" t="s">
        <v>76</v>
      </c>
    </row>
    <row r="3157" spans="1:5" x14ac:dyDescent="0.15">
      <c r="A3157" s="4" t="s">
        <v>1181</v>
      </c>
      <c r="B3157" s="4">
        <v>1.2022806399999999</v>
      </c>
      <c r="C3157" s="4">
        <v>9.2054469E-2</v>
      </c>
      <c r="D3157" s="4" t="s">
        <v>77</v>
      </c>
      <c r="E3157" s="4" t="s">
        <v>76</v>
      </c>
    </row>
    <row r="3158" spans="1:5" x14ac:dyDescent="0.15">
      <c r="A3158" s="4" t="s">
        <v>1180</v>
      </c>
      <c r="B3158" s="4">
        <v>-3.1501975899999999</v>
      </c>
      <c r="C3158" s="4">
        <v>6.7282825000000004E-2</v>
      </c>
      <c r="D3158" s="4" t="s">
        <v>77</v>
      </c>
      <c r="E3158" s="4" t="s">
        <v>76</v>
      </c>
    </row>
    <row r="3159" spans="1:5" x14ac:dyDescent="0.15">
      <c r="A3159" s="4" t="s">
        <v>1179</v>
      </c>
      <c r="B3159" s="4">
        <v>0.16836858499999999</v>
      </c>
      <c r="C3159" s="4">
        <v>0.71032898300000002</v>
      </c>
      <c r="D3159" s="4" t="s">
        <v>77</v>
      </c>
      <c r="E3159" s="4" t="s">
        <v>76</v>
      </c>
    </row>
    <row r="3160" spans="1:5" x14ac:dyDescent="0.15">
      <c r="A3160" s="4" t="s">
        <v>1178</v>
      </c>
      <c r="D3160" s="4" t="s">
        <v>77</v>
      </c>
      <c r="E3160" s="4" t="s">
        <v>76</v>
      </c>
    </row>
    <row r="3161" spans="1:5" x14ac:dyDescent="0.15">
      <c r="A3161" s="4" t="s">
        <v>1177</v>
      </c>
      <c r="B3161" s="4">
        <v>-0.87749319699999995</v>
      </c>
      <c r="C3161" s="4">
        <v>4.0397622000000001E-2</v>
      </c>
      <c r="D3161" s="4" t="s">
        <v>77</v>
      </c>
      <c r="E3161" s="4" t="s">
        <v>76</v>
      </c>
    </row>
    <row r="3162" spans="1:5" x14ac:dyDescent="0.15">
      <c r="A3162" s="4" t="s">
        <v>1176</v>
      </c>
      <c r="B3162" s="4">
        <v>-0.117810201</v>
      </c>
      <c r="C3162" s="4">
        <v>0.79631577099999995</v>
      </c>
      <c r="D3162" s="4" t="s">
        <v>77</v>
      </c>
      <c r="E3162" s="4" t="s">
        <v>76</v>
      </c>
    </row>
    <row r="3163" spans="1:5" x14ac:dyDescent="0.15">
      <c r="A3163" s="4" t="s">
        <v>1175</v>
      </c>
      <c r="B3163" s="4">
        <v>-1.2635424850000001</v>
      </c>
      <c r="C3163" s="4">
        <v>0.13027256000000001</v>
      </c>
      <c r="D3163" s="4" t="s">
        <v>77</v>
      </c>
      <c r="E3163" s="4" t="s">
        <v>76</v>
      </c>
    </row>
    <row r="3164" spans="1:5" x14ac:dyDescent="0.15">
      <c r="A3164" s="4" t="s">
        <v>1174</v>
      </c>
      <c r="B3164" s="4">
        <v>0.95474144500000002</v>
      </c>
      <c r="C3164" s="4">
        <v>0.22213343699999999</v>
      </c>
      <c r="D3164" s="4" t="s">
        <v>77</v>
      </c>
      <c r="E3164" s="4" t="s">
        <v>76</v>
      </c>
    </row>
    <row r="3165" spans="1:5" x14ac:dyDescent="0.15">
      <c r="A3165" s="4" t="s">
        <v>1173</v>
      </c>
      <c r="B3165" s="4">
        <v>1.3195988430000001</v>
      </c>
      <c r="C3165" s="4">
        <v>9.0668841999999999E-2</v>
      </c>
      <c r="D3165" s="4" t="s">
        <v>77</v>
      </c>
      <c r="E3165" s="4" t="s">
        <v>76</v>
      </c>
    </row>
    <row r="3166" spans="1:5" x14ac:dyDescent="0.15">
      <c r="A3166" s="4" t="s">
        <v>1172</v>
      </c>
      <c r="B3166" s="4">
        <v>2.7063591269999998</v>
      </c>
      <c r="C3166" s="4">
        <v>8.6595990000000005E-3</v>
      </c>
      <c r="D3166" s="4" t="s">
        <v>77</v>
      </c>
      <c r="E3166" s="4" t="s">
        <v>139</v>
      </c>
    </row>
    <row r="3167" spans="1:5" x14ac:dyDescent="0.15">
      <c r="A3167" s="4" t="s">
        <v>1171</v>
      </c>
      <c r="B3167" s="4">
        <v>8.9061172999999993E-2</v>
      </c>
      <c r="C3167" s="4">
        <v>0.271581354</v>
      </c>
      <c r="D3167" s="4" t="s">
        <v>77</v>
      </c>
      <c r="E3167" s="4" t="s">
        <v>76</v>
      </c>
    </row>
    <row r="3168" spans="1:5" x14ac:dyDescent="0.15">
      <c r="A3168" s="4" t="s">
        <v>1170</v>
      </c>
      <c r="B3168" s="4">
        <v>0.89944690599999999</v>
      </c>
      <c r="C3168" s="4">
        <v>0.35767797200000001</v>
      </c>
      <c r="D3168" s="4" t="s">
        <v>77</v>
      </c>
      <c r="E3168" s="4" t="s">
        <v>76</v>
      </c>
    </row>
    <row r="3169" spans="1:5" x14ac:dyDescent="0.15">
      <c r="A3169" s="4" t="s">
        <v>1169</v>
      </c>
      <c r="B3169" s="4">
        <v>-0.24208628099999999</v>
      </c>
      <c r="C3169" s="4">
        <v>0.91671200600000002</v>
      </c>
      <c r="D3169" s="4" t="s">
        <v>77</v>
      </c>
      <c r="E3169" s="4" t="s">
        <v>76</v>
      </c>
    </row>
    <row r="3170" spans="1:5" x14ac:dyDescent="0.15">
      <c r="A3170" s="4" t="s">
        <v>1168</v>
      </c>
      <c r="B3170" s="4">
        <v>-0.20152684800000001</v>
      </c>
      <c r="C3170" s="4">
        <v>0.71491791500000001</v>
      </c>
      <c r="D3170" s="4" t="s">
        <v>77</v>
      </c>
      <c r="E3170" s="4" t="s">
        <v>76</v>
      </c>
    </row>
    <row r="3171" spans="1:5" x14ac:dyDescent="0.15">
      <c r="A3171" s="4" t="s">
        <v>1167</v>
      </c>
      <c r="B3171" s="4">
        <v>-1.452304212</v>
      </c>
      <c r="C3171" s="4">
        <v>0.44210830699999998</v>
      </c>
      <c r="D3171" s="4" t="s">
        <v>77</v>
      </c>
      <c r="E3171" s="4" t="s">
        <v>76</v>
      </c>
    </row>
    <row r="3172" spans="1:5" x14ac:dyDescent="0.15">
      <c r="A3172" s="4" t="s">
        <v>1166</v>
      </c>
      <c r="D3172" s="4" t="s">
        <v>77</v>
      </c>
      <c r="E3172" s="4" t="s">
        <v>76</v>
      </c>
    </row>
    <row r="3173" spans="1:5" x14ac:dyDescent="0.15">
      <c r="A3173" s="4" t="s">
        <v>1165</v>
      </c>
      <c r="B3173" s="4">
        <v>-0.42688808099999997</v>
      </c>
      <c r="C3173" s="4">
        <v>0.30677626000000002</v>
      </c>
      <c r="D3173" s="4" t="s">
        <v>77</v>
      </c>
      <c r="E3173" s="4" t="s">
        <v>76</v>
      </c>
    </row>
    <row r="3174" spans="1:5" x14ac:dyDescent="0.15">
      <c r="A3174" s="4" t="s">
        <v>1164</v>
      </c>
      <c r="B3174" s="4">
        <v>-0.20618961299999999</v>
      </c>
      <c r="C3174" s="4">
        <v>0.124723049</v>
      </c>
      <c r="D3174" s="4" t="s">
        <v>77</v>
      </c>
      <c r="E3174" s="4" t="s">
        <v>76</v>
      </c>
    </row>
    <row r="3175" spans="1:5" x14ac:dyDescent="0.15">
      <c r="A3175" s="4" t="s">
        <v>1163</v>
      </c>
      <c r="B3175" s="4">
        <v>1.100504028</v>
      </c>
      <c r="C3175" s="4">
        <v>0.136387334</v>
      </c>
      <c r="D3175" s="4" t="s">
        <v>77</v>
      </c>
      <c r="E3175" s="4" t="s">
        <v>76</v>
      </c>
    </row>
    <row r="3176" spans="1:5" x14ac:dyDescent="0.15">
      <c r="A3176" s="4" t="s">
        <v>1162</v>
      </c>
      <c r="B3176" s="4">
        <v>0.39935151699999999</v>
      </c>
      <c r="C3176" s="4">
        <v>0.253443313</v>
      </c>
      <c r="D3176" s="4" t="s">
        <v>77</v>
      </c>
      <c r="E3176" s="4" t="s">
        <v>76</v>
      </c>
    </row>
    <row r="3177" spans="1:5" x14ac:dyDescent="0.15">
      <c r="A3177" s="4" t="s">
        <v>1161</v>
      </c>
      <c r="B3177" s="4">
        <v>0.10019734700000001</v>
      </c>
      <c r="C3177" s="4">
        <v>0.64635499100000005</v>
      </c>
      <c r="D3177" s="4" t="s">
        <v>77</v>
      </c>
      <c r="E3177" s="4" t="s">
        <v>76</v>
      </c>
    </row>
    <row r="3178" spans="1:5" x14ac:dyDescent="0.15">
      <c r="A3178" s="4" t="s">
        <v>1160</v>
      </c>
      <c r="B3178" s="4">
        <v>-2.064931965</v>
      </c>
      <c r="C3178" s="4">
        <v>0.100185094</v>
      </c>
      <c r="D3178" s="4" t="s">
        <v>77</v>
      </c>
      <c r="E3178" s="4" t="s">
        <v>76</v>
      </c>
    </row>
    <row r="3179" spans="1:5" x14ac:dyDescent="0.15">
      <c r="A3179" s="4" t="s">
        <v>1159</v>
      </c>
      <c r="B3179" s="4">
        <v>-1.1998846759999999</v>
      </c>
      <c r="C3179" s="4">
        <v>1.1787796E-2</v>
      </c>
      <c r="D3179" s="4" t="s">
        <v>77</v>
      </c>
      <c r="E3179" s="4" t="s">
        <v>84</v>
      </c>
    </row>
    <row r="3180" spans="1:5" x14ac:dyDescent="0.15">
      <c r="A3180" s="4" t="s">
        <v>1158</v>
      </c>
      <c r="B3180" s="4">
        <v>0.60469874899999998</v>
      </c>
      <c r="C3180" s="4">
        <v>0.69407411900000004</v>
      </c>
      <c r="D3180" s="4" t="s">
        <v>77</v>
      </c>
      <c r="E3180" s="4" t="s">
        <v>76</v>
      </c>
    </row>
    <row r="3181" spans="1:5" x14ac:dyDescent="0.15">
      <c r="A3181" s="4" t="s">
        <v>1157</v>
      </c>
      <c r="B3181" s="4">
        <v>0.56613802599999996</v>
      </c>
      <c r="C3181" s="4">
        <v>0.33075875100000002</v>
      </c>
      <c r="D3181" s="4" t="s">
        <v>77</v>
      </c>
      <c r="E3181" s="4" t="s">
        <v>76</v>
      </c>
    </row>
    <row r="3182" spans="1:5" x14ac:dyDescent="0.15">
      <c r="A3182" s="4" t="s">
        <v>1156</v>
      </c>
      <c r="B3182" s="4">
        <v>0.35770572</v>
      </c>
      <c r="C3182" s="4">
        <v>0.20145485699999999</v>
      </c>
      <c r="D3182" s="4" t="s">
        <v>77</v>
      </c>
      <c r="E3182" s="4" t="s">
        <v>76</v>
      </c>
    </row>
    <row r="3183" spans="1:5" x14ac:dyDescent="0.15">
      <c r="A3183" s="4" t="s">
        <v>1155</v>
      </c>
      <c r="B3183" s="4">
        <v>-0.648383453</v>
      </c>
      <c r="C3183" s="4">
        <v>2.1557491000000002E-2</v>
      </c>
      <c r="D3183" s="4" t="s">
        <v>77</v>
      </c>
      <c r="E3183" s="4" t="s">
        <v>76</v>
      </c>
    </row>
    <row r="3184" spans="1:5" x14ac:dyDescent="0.15">
      <c r="A3184" s="4" t="s">
        <v>1154</v>
      </c>
      <c r="B3184" s="4">
        <v>-0.53468433100000001</v>
      </c>
      <c r="C3184" s="4">
        <v>0.54648291800000004</v>
      </c>
      <c r="D3184" s="4" t="s">
        <v>77</v>
      </c>
      <c r="E3184" s="4" t="s">
        <v>76</v>
      </c>
    </row>
    <row r="3185" spans="1:5" x14ac:dyDescent="0.15">
      <c r="A3185" s="4" t="s">
        <v>1153</v>
      </c>
      <c r="B3185" s="4">
        <v>-0.53575647400000004</v>
      </c>
      <c r="C3185" s="4">
        <v>0.26661235</v>
      </c>
      <c r="D3185" s="4" t="s">
        <v>77</v>
      </c>
      <c r="E3185" s="4" t="s">
        <v>76</v>
      </c>
    </row>
    <row r="3186" spans="1:5" x14ac:dyDescent="0.15">
      <c r="A3186" s="4" t="s">
        <v>1152</v>
      </c>
      <c r="B3186" s="4">
        <v>-0.75113490199999999</v>
      </c>
      <c r="C3186" s="4">
        <v>0.40119171999999997</v>
      </c>
      <c r="D3186" s="4" t="s">
        <v>77</v>
      </c>
      <c r="E3186" s="4" t="s">
        <v>76</v>
      </c>
    </row>
    <row r="3187" spans="1:5" x14ac:dyDescent="0.15">
      <c r="A3187" s="4" t="s">
        <v>1151</v>
      </c>
      <c r="B3187" s="4">
        <v>-0.20346715900000001</v>
      </c>
      <c r="C3187" s="4">
        <v>0.73839071000000001</v>
      </c>
      <c r="D3187" s="4" t="s">
        <v>77</v>
      </c>
      <c r="E3187" s="4" t="s">
        <v>76</v>
      </c>
    </row>
    <row r="3188" spans="1:5" x14ac:dyDescent="0.15">
      <c r="A3188" s="4" t="s">
        <v>1150</v>
      </c>
      <c r="B3188" s="4">
        <v>-0.29251673500000003</v>
      </c>
      <c r="C3188" s="4">
        <v>0.83546586</v>
      </c>
      <c r="D3188" s="4" t="s">
        <v>77</v>
      </c>
      <c r="E3188" s="4" t="s">
        <v>76</v>
      </c>
    </row>
    <row r="3189" spans="1:5" x14ac:dyDescent="0.15">
      <c r="A3189" s="4" t="s">
        <v>1149</v>
      </c>
      <c r="B3189" s="4">
        <v>0.53575251499999998</v>
      </c>
      <c r="C3189" s="4">
        <v>0.78654822800000002</v>
      </c>
      <c r="D3189" s="4" t="s">
        <v>77</v>
      </c>
      <c r="E3189" s="4" t="s">
        <v>76</v>
      </c>
    </row>
    <row r="3190" spans="1:5" x14ac:dyDescent="0.15">
      <c r="A3190" s="4" t="s">
        <v>1148</v>
      </c>
      <c r="B3190" s="4">
        <v>-1.657418713</v>
      </c>
      <c r="C3190" s="4">
        <v>2.5574584000000001E-2</v>
      </c>
      <c r="D3190" s="4" t="s">
        <v>77</v>
      </c>
      <c r="E3190" s="4" t="s">
        <v>84</v>
      </c>
    </row>
    <row r="3191" spans="1:5" x14ac:dyDescent="0.15">
      <c r="A3191" s="4" t="s">
        <v>1147</v>
      </c>
      <c r="B3191" s="4">
        <v>-1.2446763240000001</v>
      </c>
      <c r="C3191" s="4">
        <v>5.5596176999999997E-2</v>
      </c>
      <c r="D3191" s="4" t="s">
        <v>77</v>
      </c>
      <c r="E3191" s="4" t="s">
        <v>76</v>
      </c>
    </row>
    <row r="3192" spans="1:5" x14ac:dyDescent="0.15">
      <c r="A3192" s="4" t="s">
        <v>1146</v>
      </c>
      <c r="B3192" s="4">
        <v>-2.2852071000000002E-2</v>
      </c>
      <c r="C3192" s="4">
        <v>0.70277677699999996</v>
      </c>
      <c r="D3192" s="4" t="s">
        <v>77</v>
      </c>
      <c r="E3192" s="4" t="s">
        <v>76</v>
      </c>
    </row>
    <row r="3193" spans="1:5" x14ac:dyDescent="0.15">
      <c r="A3193" s="4" t="s">
        <v>1145</v>
      </c>
      <c r="B3193" s="4">
        <v>-0.309875446</v>
      </c>
      <c r="C3193" s="4">
        <v>0.46238665400000001</v>
      </c>
      <c r="D3193" s="4" t="s">
        <v>77</v>
      </c>
      <c r="E3193" s="4" t="s">
        <v>76</v>
      </c>
    </row>
    <row r="3194" spans="1:5" x14ac:dyDescent="0.15">
      <c r="A3194" s="4" t="s">
        <v>1144</v>
      </c>
      <c r="B3194" s="4">
        <v>0.111413875</v>
      </c>
      <c r="C3194" s="4">
        <v>0.89812442100000001</v>
      </c>
      <c r="D3194" s="4" t="s">
        <v>77</v>
      </c>
      <c r="E3194" s="4" t="s">
        <v>76</v>
      </c>
    </row>
    <row r="3195" spans="1:5" x14ac:dyDescent="0.15">
      <c r="A3195" s="4" t="s">
        <v>1143</v>
      </c>
      <c r="B3195" s="4">
        <v>-7.3507187000000002E-2</v>
      </c>
      <c r="C3195" s="4">
        <v>0.68098129900000004</v>
      </c>
      <c r="D3195" s="4" t="s">
        <v>77</v>
      </c>
      <c r="E3195" s="4" t="s">
        <v>76</v>
      </c>
    </row>
    <row r="3196" spans="1:5" x14ac:dyDescent="0.15">
      <c r="A3196" s="4" t="s">
        <v>1142</v>
      </c>
      <c r="B3196" s="4">
        <v>0.27543226300000001</v>
      </c>
      <c r="C3196" s="4">
        <v>0.34395632199999998</v>
      </c>
      <c r="D3196" s="4" t="s">
        <v>77</v>
      </c>
      <c r="E3196" s="4" t="s">
        <v>76</v>
      </c>
    </row>
    <row r="3197" spans="1:5" x14ac:dyDescent="0.15">
      <c r="A3197" s="4" t="s">
        <v>1141</v>
      </c>
      <c r="B3197" s="4">
        <v>-1.166344498</v>
      </c>
      <c r="C3197" s="4">
        <v>0.131847829</v>
      </c>
      <c r="D3197" s="4" t="s">
        <v>77</v>
      </c>
      <c r="E3197" s="4" t="s">
        <v>76</v>
      </c>
    </row>
    <row r="3198" spans="1:5" x14ac:dyDescent="0.15">
      <c r="A3198" s="4" t="s">
        <v>1140</v>
      </c>
      <c r="B3198" s="4">
        <v>-0.455063092</v>
      </c>
      <c r="C3198" s="4">
        <v>0.57647441399999999</v>
      </c>
      <c r="D3198" s="4" t="s">
        <v>77</v>
      </c>
      <c r="E3198" s="4" t="s">
        <v>76</v>
      </c>
    </row>
    <row r="3199" spans="1:5" x14ac:dyDescent="0.15">
      <c r="A3199" s="4" t="s">
        <v>1139</v>
      </c>
      <c r="B3199" s="4">
        <v>-1.86392465</v>
      </c>
      <c r="C3199" s="4">
        <v>0.146599648</v>
      </c>
      <c r="D3199" s="4" t="s">
        <v>77</v>
      </c>
      <c r="E3199" s="4" t="s">
        <v>76</v>
      </c>
    </row>
    <row r="3200" spans="1:5" x14ac:dyDescent="0.15">
      <c r="A3200" s="4" t="s">
        <v>1138</v>
      </c>
      <c r="B3200" s="4">
        <v>-2.0200018E-2</v>
      </c>
      <c r="C3200" s="4">
        <v>0.61994707299999996</v>
      </c>
      <c r="D3200" s="4" t="s">
        <v>77</v>
      </c>
      <c r="E3200" s="4" t="s">
        <v>76</v>
      </c>
    </row>
    <row r="3201" spans="1:5" x14ac:dyDescent="0.15">
      <c r="A3201" s="4" t="s">
        <v>1137</v>
      </c>
      <c r="B3201" s="4">
        <v>1.4510752499999999</v>
      </c>
      <c r="C3201" s="4">
        <v>7.7098407999999993E-2</v>
      </c>
      <c r="D3201" s="4" t="s">
        <v>77</v>
      </c>
      <c r="E3201" s="4" t="s">
        <v>76</v>
      </c>
    </row>
    <row r="3202" spans="1:5" x14ac:dyDescent="0.15">
      <c r="A3202" s="4" t="s">
        <v>1136</v>
      </c>
      <c r="B3202" s="4">
        <v>-0.39917384099999997</v>
      </c>
      <c r="C3202" s="4">
        <v>0.46513326700000002</v>
      </c>
      <c r="D3202" s="4" t="s">
        <v>77</v>
      </c>
      <c r="E3202" s="4" t="s">
        <v>76</v>
      </c>
    </row>
    <row r="3203" spans="1:5" x14ac:dyDescent="0.15">
      <c r="A3203" s="4" t="s">
        <v>1135</v>
      </c>
      <c r="B3203" s="4">
        <v>0.88420946499999997</v>
      </c>
      <c r="C3203" s="4">
        <v>0.40261005100000002</v>
      </c>
      <c r="D3203" s="4" t="s">
        <v>77</v>
      </c>
      <c r="E3203" s="4" t="s">
        <v>76</v>
      </c>
    </row>
    <row r="3204" spans="1:5" x14ac:dyDescent="0.15">
      <c r="A3204" s="4" t="s">
        <v>1134</v>
      </c>
      <c r="B3204" s="4">
        <v>-0.44589968299999999</v>
      </c>
      <c r="C3204" s="4">
        <v>0.18399520699999999</v>
      </c>
      <c r="D3204" s="4" t="s">
        <v>77</v>
      </c>
      <c r="E3204" s="4" t="s">
        <v>76</v>
      </c>
    </row>
    <row r="3205" spans="1:5" x14ac:dyDescent="0.15">
      <c r="A3205" s="4" t="s">
        <v>1133</v>
      </c>
      <c r="B3205" s="4">
        <v>0.108691038</v>
      </c>
      <c r="D3205" s="4" t="s">
        <v>77</v>
      </c>
      <c r="E3205" s="4" t="s">
        <v>76</v>
      </c>
    </row>
    <row r="3206" spans="1:5" x14ac:dyDescent="0.15">
      <c r="A3206" s="4" t="s">
        <v>1132</v>
      </c>
      <c r="D3206" s="4" t="s">
        <v>77</v>
      </c>
      <c r="E3206" s="4" t="s">
        <v>76</v>
      </c>
    </row>
    <row r="3207" spans="1:5" x14ac:dyDescent="0.15">
      <c r="A3207" s="4" t="s">
        <v>1131</v>
      </c>
      <c r="B3207" s="4">
        <v>-0.45404508900000001</v>
      </c>
      <c r="C3207" s="4">
        <v>0.13672646099999999</v>
      </c>
      <c r="D3207" s="4" t="s">
        <v>77</v>
      </c>
      <c r="E3207" s="4" t="s">
        <v>76</v>
      </c>
    </row>
    <row r="3208" spans="1:5" x14ac:dyDescent="0.15">
      <c r="A3208" s="4" t="s">
        <v>1130</v>
      </c>
      <c r="B3208" s="4">
        <v>-1.9938400380000001</v>
      </c>
      <c r="C3208" s="4">
        <v>0.119536066</v>
      </c>
      <c r="D3208" s="4" t="s">
        <v>77</v>
      </c>
      <c r="E3208" s="4" t="s">
        <v>76</v>
      </c>
    </row>
    <row r="3209" spans="1:5" x14ac:dyDescent="0.15">
      <c r="A3209" s="4" t="s">
        <v>1129</v>
      </c>
      <c r="B3209" s="4">
        <v>0.13950649600000001</v>
      </c>
      <c r="C3209" s="4">
        <v>0.45540126800000003</v>
      </c>
      <c r="D3209" s="4" t="s">
        <v>77</v>
      </c>
      <c r="E3209" s="4" t="s">
        <v>76</v>
      </c>
    </row>
    <row r="3210" spans="1:5" x14ac:dyDescent="0.15">
      <c r="A3210" s="4" t="s">
        <v>1128</v>
      </c>
      <c r="B3210" s="4">
        <v>-0.16201955700000001</v>
      </c>
      <c r="C3210" s="4">
        <v>0.30502783</v>
      </c>
      <c r="D3210" s="4" t="s">
        <v>77</v>
      </c>
      <c r="E3210" s="4" t="s">
        <v>76</v>
      </c>
    </row>
    <row r="3211" spans="1:5" x14ac:dyDescent="0.15">
      <c r="A3211" s="4" t="s">
        <v>1127</v>
      </c>
      <c r="B3211" s="4">
        <v>-0.76861866300000004</v>
      </c>
      <c r="C3211" s="4">
        <v>0.62341736199999997</v>
      </c>
      <c r="D3211" s="4" t="s">
        <v>77</v>
      </c>
      <c r="E3211" s="4" t="s">
        <v>76</v>
      </c>
    </row>
    <row r="3212" spans="1:5" x14ac:dyDescent="0.15">
      <c r="A3212" s="4" t="s">
        <v>1126</v>
      </c>
      <c r="B3212" s="4">
        <v>-0.83217909599999995</v>
      </c>
      <c r="C3212" s="4">
        <v>0.37985166300000001</v>
      </c>
      <c r="D3212" s="4" t="s">
        <v>77</v>
      </c>
      <c r="E3212" s="4" t="s">
        <v>76</v>
      </c>
    </row>
    <row r="3213" spans="1:5" x14ac:dyDescent="0.15">
      <c r="A3213" s="4" t="s">
        <v>1125</v>
      </c>
      <c r="B3213" s="4">
        <v>1.1449121659999999</v>
      </c>
      <c r="C3213" s="4">
        <v>0.28990264500000001</v>
      </c>
      <c r="D3213" s="4" t="s">
        <v>77</v>
      </c>
      <c r="E3213" s="4" t="s">
        <v>76</v>
      </c>
    </row>
    <row r="3214" spans="1:5" x14ac:dyDescent="0.15">
      <c r="A3214" s="4" t="s">
        <v>1124</v>
      </c>
      <c r="B3214" s="4">
        <v>-0.68424049300000001</v>
      </c>
      <c r="C3214" s="4">
        <v>0.40759254700000003</v>
      </c>
      <c r="D3214" s="4" t="s">
        <v>77</v>
      </c>
      <c r="E3214" s="4" t="s">
        <v>76</v>
      </c>
    </row>
    <row r="3215" spans="1:5" x14ac:dyDescent="0.15">
      <c r="A3215" s="4" t="s">
        <v>1123</v>
      </c>
      <c r="B3215" s="4">
        <v>-0.45038651899999999</v>
      </c>
      <c r="C3215" s="4">
        <v>0.39297453999999998</v>
      </c>
      <c r="D3215" s="4" t="s">
        <v>77</v>
      </c>
      <c r="E3215" s="4" t="s">
        <v>76</v>
      </c>
    </row>
    <row r="3216" spans="1:5" x14ac:dyDescent="0.15">
      <c r="A3216" s="4" t="s">
        <v>1122</v>
      </c>
      <c r="B3216" s="4">
        <v>-0.35583027900000003</v>
      </c>
      <c r="C3216" s="4">
        <v>0.52933657000000001</v>
      </c>
      <c r="D3216" s="4" t="s">
        <v>77</v>
      </c>
      <c r="E3216" s="4" t="s">
        <v>76</v>
      </c>
    </row>
    <row r="3217" spans="1:5" x14ac:dyDescent="0.15">
      <c r="A3217" s="4" t="s">
        <v>1121</v>
      </c>
      <c r="B3217" s="4">
        <v>-0.985567847</v>
      </c>
      <c r="C3217" s="4">
        <v>4.7504557000000003E-2</v>
      </c>
      <c r="D3217" s="4" t="s">
        <v>77</v>
      </c>
      <c r="E3217" s="4" t="s">
        <v>76</v>
      </c>
    </row>
    <row r="3218" spans="1:5" x14ac:dyDescent="0.15">
      <c r="A3218" s="4" t="s">
        <v>1120</v>
      </c>
      <c r="B3218" s="4">
        <v>1.953604074</v>
      </c>
      <c r="D3218" s="4" t="s">
        <v>77</v>
      </c>
      <c r="E3218" s="4" t="s">
        <v>76</v>
      </c>
    </row>
    <row r="3219" spans="1:5" x14ac:dyDescent="0.15">
      <c r="A3219" s="4" t="s">
        <v>1119</v>
      </c>
      <c r="D3219" s="4" t="s">
        <v>77</v>
      </c>
      <c r="E3219" s="4" t="s">
        <v>76</v>
      </c>
    </row>
    <row r="3220" spans="1:5" x14ac:dyDescent="0.15">
      <c r="A3220" s="4" t="s">
        <v>1118</v>
      </c>
      <c r="B3220" s="4">
        <v>1.0449220159999999</v>
      </c>
      <c r="C3220" s="4">
        <v>0.436314233</v>
      </c>
      <c r="D3220" s="4" t="s">
        <v>77</v>
      </c>
      <c r="E3220" s="4" t="s">
        <v>76</v>
      </c>
    </row>
    <row r="3221" spans="1:5" x14ac:dyDescent="0.15">
      <c r="A3221" s="4" t="s">
        <v>1117</v>
      </c>
      <c r="B3221" s="4">
        <v>-0.58858321999999996</v>
      </c>
      <c r="C3221" s="4">
        <v>0.20895802999999999</v>
      </c>
      <c r="D3221" s="4" t="s">
        <v>77</v>
      </c>
      <c r="E3221" s="4" t="s">
        <v>76</v>
      </c>
    </row>
    <row r="3222" spans="1:5" x14ac:dyDescent="0.15">
      <c r="A3222" s="4" t="s">
        <v>1116</v>
      </c>
      <c r="B3222" s="4">
        <v>0.25038319599999997</v>
      </c>
      <c r="C3222" s="4">
        <v>0.470836643</v>
      </c>
      <c r="D3222" s="4" t="s">
        <v>77</v>
      </c>
      <c r="E3222" s="4" t="s">
        <v>76</v>
      </c>
    </row>
    <row r="3223" spans="1:5" x14ac:dyDescent="0.15">
      <c r="A3223" s="4" t="s">
        <v>1115</v>
      </c>
      <c r="B3223" s="4">
        <v>-0.57893979100000004</v>
      </c>
      <c r="C3223" s="4">
        <v>0.68993723799999995</v>
      </c>
      <c r="D3223" s="4" t="s">
        <v>77</v>
      </c>
      <c r="E3223" s="4" t="s">
        <v>76</v>
      </c>
    </row>
    <row r="3224" spans="1:5" x14ac:dyDescent="0.15">
      <c r="A3224" s="4" t="s">
        <v>1114</v>
      </c>
      <c r="B3224" s="4">
        <v>2.8516622100000002</v>
      </c>
      <c r="D3224" s="4" t="s">
        <v>77</v>
      </c>
      <c r="E3224" s="4" t="s">
        <v>76</v>
      </c>
    </row>
    <row r="3225" spans="1:5" x14ac:dyDescent="0.15">
      <c r="A3225" s="4" t="s">
        <v>1113</v>
      </c>
      <c r="B3225" s="4">
        <v>0.90130451</v>
      </c>
      <c r="C3225" s="4">
        <v>0.63397700499999998</v>
      </c>
      <c r="D3225" s="4" t="s">
        <v>77</v>
      </c>
      <c r="E3225" s="4" t="s">
        <v>76</v>
      </c>
    </row>
    <row r="3226" spans="1:5" x14ac:dyDescent="0.15">
      <c r="A3226" s="4" t="s">
        <v>1112</v>
      </c>
      <c r="B3226" s="4">
        <v>0.22718003000000001</v>
      </c>
      <c r="C3226" s="4">
        <v>0.97402375500000005</v>
      </c>
      <c r="D3226" s="4" t="s">
        <v>77</v>
      </c>
      <c r="E3226" s="4" t="s">
        <v>76</v>
      </c>
    </row>
    <row r="3227" spans="1:5" x14ac:dyDescent="0.15">
      <c r="A3227" s="4" t="s">
        <v>1111</v>
      </c>
      <c r="B3227" s="4">
        <v>-0.14279839599999999</v>
      </c>
      <c r="C3227" s="4">
        <v>0.82164758900000001</v>
      </c>
      <c r="D3227" s="4" t="s">
        <v>77</v>
      </c>
      <c r="E3227" s="4" t="s">
        <v>76</v>
      </c>
    </row>
    <row r="3228" spans="1:5" x14ac:dyDescent="0.15">
      <c r="A3228" s="4" t="s">
        <v>1110</v>
      </c>
      <c r="B3228" s="4">
        <v>-0.182764807</v>
      </c>
      <c r="C3228" s="4">
        <v>0.82620334100000004</v>
      </c>
      <c r="D3228" s="4" t="s">
        <v>77</v>
      </c>
      <c r="E3228" s="4" t="s">
        <v>76</v>
      </c>
    </row>
    <row r="3229" spans="1:5" x14ac:dyDescent="0.15">
      <c r="A3229" s="4" t="s">
        <v>1109</v>
      </c>
      <c r="B3229" s="4">
        <v>-0.55394844899999995</v>
      </c>
      <c r="D3229" s="4" t="s">
        <v>77</v>
      </c>
      <c r="E3229" s="4" t="s">
        <v>76</v>
      </c>
    </row>
    <row r="3230" spans="1:5" x14ac:dyDescent="0.15">
      <c r="A3230" s="4" t="s">
        <v>1108</v>
      </c>
      <c r="B3230" s="4">
        <v>0.39469482</v>
      </c>
      <c r="C3230" s="4">
        <v>0.41153586800000003</v>
      </c>
      <c r="D3230" s="4" t="s">
        <v>77</v>
      </c>
      <c r="E3230" s="4" t="s">
        <v>76</v>
      </c>
    </row>
    <row r="3231" spans="1:5" x14ac:dyDescent="0.15">
      <c r="A3231" s="4" t="s">
        <v>1107</v>
      </c>
      <c r="B3231" s="4">
        <v>-0.52429673799999998</v>
      </c>
      <c r="C3231" s="4">
        <v>0.30163152100000001</v>
      </c>
      <c r="D3231" s="4" t="s">
        <v>77</v>
      </c>
      <c r="E3231" s="4" t="s">
        <v>76</v>
      </c>
    </row>
    <row r="3232" spans="1:5" x14ac:dyDescent="0.15">
      <c r="A3232" s="4" t="s">
        <v>1106</v>
      </c>
      <c r="B3232" s="4">
        <v>-0.39224657899999998</v>
      </c>
      <c r="C3232" s="4">
        <v>0.81409774800000001</v>
      </c>
      <c r="D3232" s="4" t="s">
        <v>77</v>
      </c>
      <c r="E3232" s="4" t="s">
        <v>76</v>
      </c>
    </row>
    <row r="3233" spans="1:5" x14ac:dyDescent="0.15">
      <c r="A3233" s="4" t="s">
        <v>1105</v>
      </c>
      <c r="D3233" s="4" t="s">
        <v>77</v>
      </c>
      <c r="E3233" s="4" t="s">
        <v>76</v>
      </c>
    </row>
    <row r="3234" spans="1:5" x14ac:dyDescent="0.15">
      <c r="A3234" s="4" t="s">
        <v>1104</v>
      </c>
      <c r="B3234" s="4">
        <v>-1.3784764999999999E-2</v>
      </c>
      <c r="C3234" s="4">
        <v>0.83227620700000005</v>
      </c>
      <c r="D3234" s="4" t="s">
        <v>77</v>
      </c>
      <c r="E3234" s="4" t="s">
        <v>76</v>
      </c>
    </row>
    <row r="3235" spans="1:5" x14ac:dyDescent="0.15">
      <c r="A3235" s="4" t="s">
        <v>1103</v>
      </c>
      <c r="B3235" s="4">
        <v>-0.26232354800000002</v>
      </c>
      <c r="C3235" s="4">
        <v>0.94818909100000004</v>
      </c>
      <c r="D3235" s="4" t="s">
        <v>77</v>
      </c>
      <c r="E3235" s="4" t="s">
        <v>76</v>
      </c>
    </row>
    <row r="3236" spans="1:5" x14ac:dyDescent="0.15">
      <c r="A3236" s="4" t="s">
        <v>1102</v>
      </c>
      <c r="B3236" s="4">
        <v>-0.93558766800000004</v>
      </c>
      <c r="C3236" s="4">
        <v>0.33961966300000002</v>
      </c>
      <c r="D3236" s="4" t="s">
        <v>77</v>
      </c>
      <c r="E3236" s="4" t="s">
        <v>76</v>
      </c>
    </row>
    <row r="3237" spans="1:5" x14ac:dyDescent="0.15">
      <c r="A3237" s="4" t="s">
        <v>1101</v>
      </c>
      <c r="B3237" s="4">
        <v>-1.014865334</v>
      </c>
      <c r="C3237" s="4">
        <v>2.3740580000000001E-2</v>
      </c>
      <c r="D3237" s="4" t="s">
        <v>77</v>
      </c>
      <c r="E3237" s="4" t="s">
        <v>84</v>
      </c>
    </row>
    <row r="3238" spans="1:5" x14ac:dyDescent="0.15">
      <c r="A3238" s="4" t="s">
        <v>1100</v>
      </c>
      <c r="B3238" s="4">
        <v>-0.309473626</v>
      </c>
      <c r="C3238" s="4">
        <v>0.59788049200000004</v>
      </c>
      <c r="D3238" s="4" t="s">
        <v>77</v>
      </c>
      <c r="E3238" s="4" t="s">
        <v>76</v>
      </c>
    </row>
    <row r="3239" spans="1:5" x14ac:dyDescent="0.15">
      <c r="A3239" s="4" t="s">
        <v>1099</v>
      </c>
      <c r="B3239" s="4">
        <v>0.45186040599999999</v>
      </c>
      <c r="C3239" s="4">
        <v>0.61701172999999998</v>
      </c>
      <c r="D3239" s="4" t="s">
        <v>77</v>
      </c>
      <c r="E3239" s="4" t="s">
        <v>76</v>
      </c>
    </row>
    <row r="3240" spans="1:5" x14ac:dyDescent="0.15">
      <c r="A3240" s="4" t="s">
        <v>1098</v>
      </c>
      <c r="B3240" s="4">
        <v>1.3675322050000001</v>
      </c>
      <c r="C3240" s="4">
        <v>2.1115207E-2</v>
      </c>
      <c r="D3240" s="4" t="s">
        <v>77</v>
      </c>
      <c r="E3240" s="4" t="s">
        <v>139</v>
      </c>
    </row>
    <row r="3241" spans="1:5" x14ac:dyDescent="0.15">
      <c r="A3241" s="4" t="s">
        <v>1097</v>
      </c>
      <c r="B3241" s="4">
        <v>1.546257561</v>
      </c>
      <c r="D3241" s="4" t="s">
        <v>77</v>
      </c>
      <c r="E3241" s="4" t="s">
        <v>76</v>
      </c>
    </row>
    <row r="3242" spans="1:5" x14ac:dyDescent="0.15">
      <c r="A3242" s="4" t="s">
        <v>1096</v>
      </c>
      <c r="B3242" s="4">
        <v>0.66526348000000002</v>
      </c>
      <c r="C3242" s="4">
        <v>0.55370951000000002</v>
      </c>
      <c r="D3242" s="4" t="s">
        <v>77</v>
      </c>
      <c r="E3242" s="4" t="s">
        <v>76</v>
      </c>
    </row>
    <row r="3243" spans="1:5" x14ac:dyDescent="0.15">
      <c r="A3243" s="4" t="s">
        <v>1095</v>
      </c>
      <c r="B3243" s="4">
        <v>-0.263512782</v>
      </c>
      <c r="C3243" s="4">
        <v>0.34403349</v>
      </c>
      <c r="D3243" s="4" t="s">
        <v>77</v>
      </c>
      <c r="E3243" s="4" t="s">
        <v>76</v>
      </c>
    </row>
    <row r="3244" spans="1:5" x14ac:dyDescent="0.15">
      <c r="A3244" s="4" t="s">
        <v>1094</v>
      </c>
      <c r="B3244" s="4">
        <v>7.3407587999999996E-2</v>
      </c>
      <c r="C3244" s="4">
        <v>0.73097030600000001</v>
      </c>
      <c r="D3244" s="4" t="s">
        <v>77</v>
      </c>
      <c r="E3244" s="4" t="s">
        <v>76</v>
      </c>
    </row>
    <row r="3245" spans="1:5" x14ac:dyDescent="0.15">
      <c r="A3245" s="4" t="s">
        <v>1093</v>
      </c>
      <c r="D3245" s="4" t="s">
        <v>77</v>
      </c>
      <c r="E3245" s="4" t="s">
        <v>76</v>
      </c>
    </row>
    <row r="3246" spans="1:5" x14ac:dyDescent="0.15">
      <c r="A3246" s="4" t="s">
        <v>1092</v>
      </c>
      <c r="B3246" s="4">
        <v>1.9554541000000002E-2</v>
      </c>
      <c r="C3246" s="4">
        <v>0.81379818800000003</v>
      </c>
      <c r="D3246" s="4" t="s">
        <v>77</v>
      </c>
      <c r="E3246" s="4" t="s">
        <v>76</v>
      </c>
    </row>
    <row r="3247" spans="1:5" x14ac:dyDescent="0.15">
      <c r="A3247" s="4" t="s">
        <v>1091</v>
      </c>
      <c r="B3247" s="4">
        <v>-2.5210726999999999E-2</v>
      </c>
      <c r="C3247" s="4">
        <v>0.35563546499999998</v>
      </c>
      <c r="D3247" s="4" t="s">
        <v>77</v>
      </c>
      <c r="E3247" s="4" t="s">
        <v>76</v>
      </c>
    </row>
    <row r="3248" spans="1:5" x14ac:dyDescent="0.15">
      <c r="A3248" s="4" t="s">
        <v>1090</v>
      </c>
      <c r="B3248" s="4">
        <v>-1.0244956999999999</v>
      </c>
      <c r="C3248" s="4">
        <v>5.2670297999999997E-2</v>
      </c>
      <c r="D3248" s="4" t="s">
        <v>77</v>
      </c>
      <c r="E3248" s="4" t="s">
        <v>76</v>
      </c>
    </row>
    <row r="3249" spans="1:5" x14ac:dyDescent="0.15">
      <c r="A3249" s="4" t="s">
        <v>1089</v>
      </c>
      <c r="B3249" s="4">
        <v>-6.6811054999999994E-2</v>
      </c>
      <c r="C3249" s="4">
        <v>0.68871643699999996</v>
      </c>
      <c r="D3249" s="4" t="s">
        <v>77</v>
      </c>
      <c r="E3249" s="4" t="s">
        <v>76</v>
      </c>
    </row>
    <row r="3250" spans="1:5" x14ac:dyDescent="0.15">
      <c r="A3250" s="4" t="s">
        <v>1088</v>
      </c>
      <c r="B3250" s="4">
        <v>0.228503242</v>
      </c>
      <c r="C3250" s="4">
        <v>0.58670917899999997</v>
      </c>
      <c r="D3250" s="4" t="s">
        <v>77</v>
      </c>
      <c r="E3250" s="4" t="s">
        <v>76</v>
      </c>
    </row>
    <row r="3251" spans="1:5" x14ac:dyDescent="0.15">
      <c r="A3251" s="4" t="s">
        <v>1087</v>
      </c>
      <c r="B3251" s="4">
        <v>-1.417463009</v>
      </c>
      <c r="C3251" s="4">
        <v>0.170336021</v>
      </c>
      <c r="D3251" s="4" t="s">
        <v>77</v>
      </c>
      <c r="E3251" s="4" t="s">
        <v>76</v>
      </c>
    </row>
    <row r="3252" spans="1:5" x14ac:dyDescent="0.15">
      <c r="A3252" s="4" t="s">
        <v>1086</v>
      </c>
      <c r="B3252" s="4">
        <v>0.73354034800000001</v>
      </c>
      <c r="C3252" s="4">
        <v>8.3747042999999993E-2</v>
      </c>
      <c r="D3252" s="4" t="s">
        <v>77</v>
      </c>
      <c r="E3252" s="4" t="s">
        <v>76</v>
      </c>
    </row>
    <row r="3253" spans="1:5" x14ac:dyDescent="0.15">
      <c r="A3253" s="4" t="s">
        <v>1085</v>
      </c>
      <c r="B3253" s="4">
        <v>-1.195026997</v>
      </c>
      <c r="C3253" s="4">
        <v>1.7351053000000002E-2</v>
      </c>
      <c r="D3253" s="4" t="s">
        <v>77</v>
      </c>
      <c r="E3253" s="4" t="s">
        <v>84</v>
      </c>
    </row>
    <row r="3254" spans="1:5" x14ac:dyDescent="0.15">
      <c r="A3254" s="4" t="s">
        <v>1084</v>
      </c>
      <c r="B3254" s="4">
        <v>-0.55120635699999998</v>
      </c>
      <c r="C3254" s="4">
        <v>0.16807607499999999</v>
      </c>
      <c r="D3254" s="4" t="s">
        <v>77</v>
      </c>
      <c r="E3254" s="4" t="s">
        <v>76</v>
      </c>
    </row>
    <row r="3255" spans="1:5" x14ac:dyDescent="0.15">
      <c r="A3255" s="4" t="s">
        <v>1083</v>
      </c>
      <c r="B3255" s="4">
        <v>-0.52671516900000004</v>
      </c>
      <c r="C3255" s="4">
        <v>0.34549249799999998</v>
      </c>
      <c r="D3255" s="4" t="s">
        <v>77</v>
      </c>
      <c r="E3255" s="4" t="s">
        <v>76</v>
      </c>
    </row>
    <row r="3256" spans="1:5" x14ac:dyDescent="0.15">
      <c r="A3256" s="4" t="s">
        <v>1082</v>
      </c>
      <c r="B3256" s="4">
        <v>0.58630332799999996</v>
      </c>
      <c r="C3256" s="4">
        <v>9.6664043000000005E-2</v>
      </c>
      <c r="D3256" s="4" t="s">
        <v>77</v>
      </c>
      <c r="E3256" s="4" t="s">
        <v>76</v>
      </c>
    </row>
    <row r="3257" spans="1:5" x14ac:dyDescent="0.15">
      <c r="A3257" s="4" t="s">
        <v>1081</v>
      </c>
      <c r="B3257" s="4">
        <v>0.37898229100000003</v>
      </c>
      <c r="C3257" s="4">
        <v>0.57902061999999999</v>
      </c>
      <c r="D3257" s="4" t="s">
        <v>77</v>
      </c>
      <c r="E3257" s="4" t="s">
        <v>76</v>
      </c>
    </row>
    <row r="3258" spans="1:5" x14ac:dyDescent="0.15">
      <c r="A3258" s="4" t="s">
        <v>1080</v>
      </c>
      <c r="B3258" s="4">
        <v>-0.38772143100000001</v>
      </c>
      <c r="C3258" s="4">
        <v>0.50418258000000005</v>
      </c>
      <c r="D3258" s="4" t="s">
        <v>77</v>
      </c>
      <c r="E3258" s="4" t="s">
        <v>76</v>
      </c>
    </row>
    <row r="3259" spans="1:5" x14ac:dyDescent="0.15">
      <c r="A3259" s="4" t="s">
        <v>1079</v>
      </c>
      <c r="B3259" s="4">
        <v>1.0388168609999999</v>
      </c>
      <c r="D3259" s="4" t="s">
        <v>77</v>
      </c>
      <c r="E3259" s="4" t="s">
        <v>76</v>
      </c>
    </row>
    <row r="3260" spans="1:5" x14ac:dyDescent="0.15">
      <c r="A3260" s="4" t="s">
        <v>1078</v>
      </c>
      <c r="B3260" s="4">
        <v>-4.7383040000000001E-2</v>
      </c>
      <c r="C3260" s="4">
        <v>0.597427771</v>
      </c>
      <c r="D3260" s="4" t="s">
        <v>77</v>
      </c>
      <c r="E3260" s="4" t="s">
        <v>76</v>
      </c>
    </row>
    <row r="3261" spans="1:5" x14ac:dyDescent="0.15">
      <c r="A3261" s="4" t="s">
        <v>1077</v>
      </c>
      <c r="B3261" s="4">
        <v>-0.677234691</v>
      </c>
      <c r="C3261" s="4">
        <v>0.51915066200000004</v>
      </c>
      <c r="D3261" s="4" t="s">
        <v>77</v>
      </c>
      <c r="E3261" s="4" t="s">
        <v>76</v>
      </c>
    </row>
    <row r="3262" spans="1:5" x14ac:dyDescent="0.15">
      <c r="A3262" s="4" t="s">
        <v>1076</v>
      </c>
      <c r="B3262" s="4">
        <v>-0.96392733100000005</v>
      </c>
      <c r="C3262" s="4">
        <v>0.132738298</v>
      </c>
      <c r="D3262" s="4" t="s">
        <v>77</v>
      </c>
      <c r="E3262" s="4" t="s">
        <v>76</v>
      </c>
    </row>
    <row r="3263" spans="1:5" x14ac:dyDescent="0.15">
      <c r="A3263" s="4" t="s">
        <v>1075</v>
      </c>
      <c r="B3263" s="4">
        <v>0.45299722100000001</v>
      </c>
      <c r="C3263" s="4">
        <v>0.192714737</v>
      </c>
      <c r="D3263" s="4" t="s">
        <v>77</v>
      </c>
      <c r="E3263" s="4" t="s">
        <v>76</v>
      </c>
    </row>
    <row r="3264" spans="1:5" x14ac:dyDescent="0.15">
      <c r="A3264" s="4" t="s">
        <v>1074</v>
      </c>
      <c r="B3264" s="4">
        <v>-0.83635751400000002</v>
      </c>
      <c r="C3264" s="4">
        <v>6.6125589999999998E-2</v>
      </c>
      <c r="D3264" s="4" t="s">
        <v>77</v>
      </c>
      <c r="E3264" s="4" t="s">
        <v>76</v>
      </c>
    </row>
    <row r="3265" spans="1:5" x14ac:dyDescent="0.15">
      <c r="A3265" s="4" t="s">
        <v>1073</v>
      </c>
      <c r="D3265" s="4" t="s">
        <v>77</v>
      </c>
      <c r="E3265" s="4" t="s">
        <v>76</v>
      </c>
    </row>
    <row r="3266" spans="1:5" x14ac:dyDescent="0.15">
      <c r="A3266" s="4" t="s">
        <v>1072</v>
      </c>
      <c r="D3266" s="4" t="s">
        <v>77</v>
      </c>
      <c r="E3266" s="4" t="s">
        <v>76</v>
      </c>
    </row>
    <row r="3267" spans="1:5" x14ac:dyDescent="0.15">
      <c r="A3267" s="4" t="s">
        <v>1071</v>
      </c>
      <c r="B3267" s="4">
        <v>-1.6407917889999999</v>
      </c>
      <c r="C3267" s="4">
        <v>1.9803655999999999E-2</v>
      </c>
      <c r="D3267" s="4" t="s">
        <v>77</v>
      </c>
      <c r="E3267" s="4" t="s">
        <v>84</v>
      </c>
    </row>
    <row r="3268" spans="1:5" x14ac:dyDescent="0.15">
      <c r="A3268" s="4" t="s">
        <v>1070</v>
      </c>
      <c r="B3268" s="4">
        <v>-0.81095992699999997</v>
      </c>
      <c r="C3268" s="4">
        <v>0.32561658500000001</v>
      </c>
      <c r="D3268" s="4" t="s">
        <v>77</v>
      </c>
      <c r="E3268" s="4" t="s">
        <v>76</v>
      </c>
    </row>
    <row r="3269" spans="1:5" x14ac:dyDescent="0.15">
      <c r="A3269" s="4" t="s">
        <v>1069</v>
      </c>
      <c r="B3269" s="4">
        <v>-0.61909447799999995</v>
      </c>
      <c r="C3269" s="4">
        <v>1.7555696999999999E-2</v>
      </c>
      <c r="D3269" s="4" t="s">
        <v>77</v>
      </c>
      <c r="E3269" s="4" t="s">
        <v>76</v>
      </c>
    </row>
    <row r="3270" spans="1:5" x14ac:dyDescent="0.15">
      <c r="A3270" s="4" t="s">
        <v>1068</v>
      </c>
      <c r="B3270" s="4">
        <v>1.2703680610000001</v>
      </c>
      <c r="C3270" s="4">
        <v>6.2967616000000004E-2</v>
      </c>
      <c r="D3270" s="4" t="s">
        <v>77</v>
      </c>
      <c r="E3270" s="4" t="s">
        <v>76</v>
      </c>
    </row>
    <row r="3271" spans="1:5" x14ac:dyDescent="0.15">
      <c r="A3271" s="4" t="s">
        <v>1067</v>
      </c>
      <c r="B3271" s="4">
        <v>0.86007994300000001</v>
      </c>
      <c r="C3271" s="4">
        <v>0.94529639799999998</v>
      </c>
      <c r="D3271" s="4" t="s">
        <v>77</v>
      </c>
      <c r="E3271" s="4" t="s">
        <v>76</v>
      </c>
    </row>
    <row r="3272" spans="1:5" x14ac:dyDescent="0.15">
      <c r="A3272" s="4" t="s">
        <v>1066</v>
      </c>
      <c r="B3272" s="4">
        <v>-2.388474429</v>
      </c>
      <c r="C3272" s="4">
        <v>3.9351229999999996E-3</v>
      </c>
      <c r="D3272" s="4" t="s">
        <v>77</v>
      </c>
      <c r="E3272" s="4" t="s">
        <v>84</v>
      </c>
    </row>
    <row r="3273" spans="1:5" x14ac:dyDescent="0.15">
      <c r="A3273" s="4" t="s">
        <v>1065</v>
      </c>
      <c r="B3273" s="4">
        <v>-5.6846639999999997E-2</v>
      </c>
      <c r="C3273" s="4">
        <v>0.92486574399999999</v>
      </c>
      <c r="D3273" s="4" t="s">
        <v>77</v>
      </c>
      <c r="E3273" s="4" t="s">
        <v>76</v>
      </c>
    </row>
    <row r="3274" spans="1:5" x14ac:dyDescent="0.15">
      <c r="A3274" s="4" t="s">
        <v>1064</v>
      </c>
      <c r="B3274" s="4">
        <v>0.272950148</v>
      </c>
      <c r="C3274" s="4">
        <v>6.9763786999999994E-2</v>
      </c>
      <c r="D3274" s="4" t="s">
        <v>77</v>
      </c>
      <c r="E3274" s="4" t="s">
        <v>76</v>
      </c>
    </row>
    <row r="3275" spans="1:5" x14ac:dyDescent="0.15">
      <c r="A3275" s="4" t="s">
        <v>1063</v>
      </c>
      <c r="B3275" s="4">
        <v>-1.4389438569999999</v>
      </c>
      <c r="C3275" s="4">
        <v>0.25290937499999999</v>
      </c>
      <c r="D3275" s="4" t="s">
        <v>77</v>
      </c>
      <c r="E3275" s="4" t="s">
        <v>76</v>
      </c>
    </row>
    <row r="3276" spans="1:5" x14ac:dyDescent="0.15">
      <c r="A3276" s="4" t="s">
        <v>1062</v>
      </c>
      <c r="B3276" s="4">
        <v>-0.70555212700000003</v>
      </c>
      <c r="C3276" s="4">
        <v>0.30082047200000001</v>
      </c>
      <c r="D3276" s="4" t="s">
        <v>77</v>
      </c>
      <c r="E3276" s="4" t="s">
        <v>76</v>
      </c>
    </row>
    <row r="3277" spans="1:5" x14ac:dyDescent="0.15">
      <c r="A3277" s="4" t="s">
        <v>1061</v>
      </c>
      <c r="B3277" s="4">
        <v>0.29879540700000001</v>
      </c>
      <c r="C3277" s="4">
        <v>0.60840029699999998</v>
      </c>
      <c r="D3277" s="4" t="s">
        <v>77</v>
      </c>
      <c r="E3277" s="4" t="s">
        <v>76</v>
      </c>
    </row>
    <row r="3278" spans="1:5" x14ac:dyDescent="0.15">
      <c r="A3278" s="4" t="s">
        <v>1060</v>
      </c>
      <c r="B3278" s="4">
        <v>-0.103203392</v>
      </c>
      <c r="C3278" s="4">
        <v>0.59916648100000003</v>
      </c>
      <c r="D3278" s="4" t="s">
        <v>77</v>
      </c>
      <c r="E3278" s="4" t="s">
        <v>76</v>
      </c>
    </row>
    <row r="3279" spans="1:5" x14ac:dyDescent="0.15">
      <c r="A3279" s="4" t="s">
        <v>1059</v>
      </c>
      <c r="B3279" s="4">
        <v>-0.26622797799999998</v>
      </c>
      <c r="C3279" s="4">
        <v>0.33122094899999999</v>
      </c>
      <c r="D3279" s="4" t="s">
        <v>77</v>
      </c>
      <c r="E3279" s="4" t="s">
        <v>76</v>
      </c>
    </row>
    <row r="3280" spans="1:5" x14ac:dyDescent="0.15">
      <c r="A3280" s="4" t="s">
        <v>1058</v>
      </c>
      <c r="D3280" s="4" t="s">
        <v>77</v>
      </c>
      <c r="E3280" s="4" t="s">
        <v>76</v>
      </c>
    </row>
    <row r="3281" spans="1:5" x14ac:dyDescent="0.15">
      <c r="A3281" s="4" t="s">
        <v>1057</v>
      </c>
      <c r="B3281" s="4">
        <v>-0.54641600700000004</v>
      </c>
      <c r="C3281" s="4">
        <v>4.0696350999999999E-2</v>
      </c>
      <c r="D3281" s="4" t="s">
        <v>77</v>
      </c>
      <c r="E3281" s="4" t="s">
        <v>76</v>
      </c>
    </row>
    <row r="3282" spans="1:5" x14ac:dyDescent="0.15">
      <c r="A3282" s="4" t="s">
        <v>1056</v>
      </c>
      <c r="B3282" s="4">
        <v>0.255840279</v>
      </c>
      <c r="C3282" s="4">
        <v>0.72384740299999994</v>
      </c>
      <c r="D3282" s="4" t="s">
        <v>77</v>
      </c>
      <c r="E3282" s="4" t="s">
        <v>76</v>
      </c>
    </row>
    <row r="3283" spans="1:5" x14ac:dyDescent="0.15">
      <c r="A3283" s="4" t="s">
        <v>1055</v>
      </c>
      <c r="B3283" s="4">
        <v>-0.753831162</v>
      </c>
      <c r="C3283" s="4">
        <v>5.2362900000000002E-3</v>
      </c>
      <c r="D3283" s="4" t="s">
        <v>77</v>
      </c>
      <c r="E3283" s="4" t="s">
        <v>76</v>
      </c>
    </row>
    <row r="3284" spans="1:5" x14ac:dyDescent="0.15">
      <c r="A3284" s="4" t="s">
        <v>1054</v>
      </c>
      <c r="B3284" s="4">
        <v>0.26747701099999999</v>
      </c>
      <c r="C3284" s="4">
        <v>0.28371421200000002</v>
      </c>
      <c r="D3284" s="4" t="s">
        <v>77</v>
      </c>
      <c r="E3284" s="4" t="s">
        <v>76</v>
      </c>
    </row>
    <row r="3285" spans="1:5" x14ac:dyDescent="0.15">
      <c r="A3285" s="4" t="s">
        <v>1053</v>
      </c>
      <c r="B3285" s="4">
        <v>-0.59801604500000005</v>
      </c>
      <c r="C3285" s="4">
        <v>8.3274509999999996E-3</v>
      </c>
      <c r="D3285" s="4" t="s">
        <v>77</v>
      </c>
      <c r="E3285" s="4" t="s">
        <v>76</v>
      </c>
    </row>
    <row r="3286" spans="1:5" x14ac:dyDescent="0.15">
      <c r="A3286" s="4" t="s">
        <v>1052</v>
      </c>
      <c r="B3286" s="4">
        <v>-0.27367786</v>
      </c>
      <c r="C3286" s="4">
        <v>0.183525037</v>
      </c>
      <c r="D3286" s="4" t="s">
        <v>77</v>
      </c>
      <c r="E3286" s="4" t="s">
        <v>76</v>
      </c>
    </row>
    <row r="3287" spans="1:5" x14ac:dyDescent="0.15">
      <c r="A3287" s="4" t="s">
        <v>1051</v>
      </c>
      <c r="B3287" s="4">
        <v>-0.27506494500000001</v>
      </c>
      <c r="C3287" s="4">
        <v>0.90598823699999997</v>
      </c>
      <c r="D3287" s="4" t="s">
        <v>77</v>
      </c>
      <c r="E3287" s="4" t="s">
        <v>76</v>
      </c>
    </row>
    <row r="3288" spans="1:5" x14ac:dyDescent="0.15">
      <c r="A3288" s="4" t="s">
        <v>1050</v>
      </c>
      <c r="B3288" s="4">
        <v>1.7243585779999999</v>
      </c>
      <c r="C3288" s="4">
        <v>4.5579414999999998E-2</v>
      </c>
      <c r="D3288" s="4" t="s">
        <v>77</v>
      </c>
      <c r="E3288" s="4" t="s">
        <v>139</v>
      </c>
    </row>
    <row r="3289" spans="1:5" x14ac:dyDescent="0.15">
      <c r="A3289" s="4" t="s">
        <v>1049</v>
      </c>
      <c r="B3289" s="4">
        <v>1.329187557</v>
      </c>
      <c r="C3289" s="4">
        <v>0.35589898800000003</v>
      </c>
      <c r="D3289" s="4" t="s">
        <v>77</v>
      </c>
      <c r="E3289" s="4" t="s">
        <v>76</v>
      </c>
    </row>
    <row r="3290" spans="1:5" x14ac:dyDescent="0.15">
      <c r="A3290" s="4" t="s">
        <v>1048</v>
      </c>
      <c r="B3290" s="4">
        <v>1.5254225020000001</v>
      </c>
      <c r="C3290" s="4">
        <v>0.21953494500000001</v>
      </c>
      <c r="D3290" s="4" t="s">
        <v>77</v>
      </c>
      <c r="E3290" s="4" t="s">
        <v>76</v>
      </c>
    </row>
    <row r="3291" spans="1:5" x14ac:dyDescent="0.15">
      <c r="A3291" s="4" t="s">
        <v>1047</v>
      </c>
      <c r="B3291" s="4">
        <v>-0.37312064499999997</v>
      </c>
      <c r="C3291" s="4">
        <v>0.40229895100000002</v>
      </c>
      <c r="D3291" s="4" t="s">
        <v>77</v>
      </c>
      <c r="E3291" s="4" t="s">
        <v>76</v>
      </c>
    </row>
    <row r="3292" spans="1:5" x14ac:dyDescent="0.15">
      <c r="A3292" s="4" t="s">
        <v>1046</v>
      </c>
      <c r="B3292" s="4">
        <v>0.220720789</v>
      </c>
      <c r="C3292" s="4">
        <v>0.43769121300000002</v>
      </c>
      <c r="D3292" s="4" t="s">
        <v>77</v>
      </c>
      <c r="E3292" s="4" t="s">
        <v>76</v>
      </c>
    </row>
    <row r="3293" spans="1:5" x14ac:dyDescent="0.15">
      <c r="A3293" s="4" t="s">
        <v>1045</v>
      </c>
      <c r="D3293" s="4" t="s">
        <v>77</v>
      </c>
      <c r="E3293" s="4" t="s">
        <v>76</v>
      </c>
    </row>
    <row r="3294" spans="1:5" x14ac:dyDescent="0.15">
      <c r="A3294" s="4" t="s">
        <v>1044</v>
      </c>
      <c r="B3294" s="4">
        <v>-0.47215742799999999</v>
      </c>
      <c r="C3294" s="4">
        <v>0.399147751</v>
      </c>
      <c r="D3294" s="4" t="s">
        <v>77</v>
      </c>
      <c r="E3294" s="4" t="s">
        <v>76</v>
      </c>
    </row>
    <row r="3295" spans="1:5" x14ac:dyDescent="0.15">
      <c r="A3295" s="4" t="s">
        <v>1043</v>
      </c>
      <c r="B3295" s="4">
        <v>-0.28057655500000001</v>
      </c>
      <c r="C3295" s="4">
        <v>0.31136372699999998</v>
      </c>
      <c r="D3295" s="4" t="s">
        <v>77</v>
      </c>
      <c r="E3295" s="4" t="s">
        <v>76</v>
      </c>
    </row>
    <row r="3296" spans="1:5" x14ac:dyDescent="0.15">
      <c r="A3296" s="4" t="s">
        <v>1042</v>
      </c>
      <c r="B3296" s="4">
        <v>4.7828413E-2</v>
      </c>
      <c r="C3296" s="4">
        <v>0.75886754300000003</v>
      </c>
      <c r="D3296" s="4" t="s">
        <v>77</v>
      </c>
      <c r="E3296" s="4" t="s">
        <v>76</v>
      </c>
    </row>
    <row r="3297" spans="1:5" x14ac:dyDescent="0.15">
      <c r="A3297" s="4" t="s">
        <v>1041</v>
      </c>
      <c r="B3297" s="4">
        <v>0.98654150699999998</v>
      </c>
      <c r="C3297" s="4">
        <v>6.6544839999999996E-3</v>
      </c>
      <c r="D3297" s="4" t="s">
        <v>77</v>
      </c>
      <c r="E3297" s="4" t="s">
        <v>76</v>
      </c>
    </row>
    <row r="3298" spans="1:5" x14ac:dyDescent="0.15">
      <c r="A3298" s="4" t="s">
        <v>1040</v>
      </c>
      <c r="B3298" s="4">
        <v>0.34314644300000002</v>
      </c>
      <c r="C3298" s="4">
        <v>0.82316544700000005</v>
      </c>
      <c r="D3298" s="4" t="s">
        <v>77</v>
      </c>
      <c r="E3298" s="4" t="s">
        <v>76</v>
      </c>
    </row>
    <row r="3299" spans="1:5" x14ac:dyDescent="0.15">
      <c r="A3299" s="4" t="s">
        <v>1039</v>
      </c>
      <c r="B3299" s="4">
        <v>-0.217319702</v>
      </c>
      <c r="C3299" s="4">
        <v>0.59979367299999997</v>
      </c>
      <c r="D3299" s="4" t="s">
        <v>77</v>
      </c>
      <c r="E3299" s="4" t="s">
        <v>76</v>
      </c>
    </row>
    <row r="3300" spans="1:5" x14ac:dyDescent="0.15">
      <c r="A3300" s="4" t="s">
        <v>1038</v>
      </c>
      <c r="B3300" s="4">
        <v>-0.41336250499999999</v>
      </c>
      <c r="C3300" s="4">
        <v>0.72200645500000005</v>
      </c>
      <c r="D3300" s="4" t="s">
        <v>77</v>
      </c>
      <c r="E3300" s="4" t="s">
        <v>76</v>
      </c>
    </row>
    <row r="3301" spans="1:5" x14ac:dyDescent="0.15">
      <c r="A3301" s="4" t="s">
        <v>1037</v>
      </c>
      <c r="B3301" s="4">
        <v>4.3947550000000002E-2</v>
      </c>
      <c r="C3301" s="4">
        <v>0.90757361599999997</v>
      </c>
      <c r="D3301" s="4" t="s">
        <v>77</v>
      </c>
      <c r="E3301" s="4" t="s">
        <v>76</v>
      </c>
    </row>
    <row r="3302" spans="1:5" x14ac:dyDescent="0.15">
      <c r="A3302" s="4" t="s">
        <v>1036</v>
      </c>
      <c r="B3302" s="4">
        <v>-1.0337163300000001</v>
      </c>
      <c r="C3302" s="4">
        <v>0.114281938</v>
      </c>
      <c r="D3302" s="4" t="s">
        <v>77</v>
      </c>
      <c r="E3302" s="4" t="s">
        <v>76</v>
      </c>
    </row>
    <row r="3303" spans="1:5" x14ac:dyDescent="0.15">
      <c r="A3303" s="4" t="s">
        <v>1035</v>
      </c>
      <c r="D3303" s="4" t="s">
        <v>77</v>
      </c>
      <c r="E3303" s="4" t="s">
        <v>76</v>
      </c>
    </row>
    <row r="3304" spans="1:5" x14ac:dyDescent="0.15">
      <c r="A3304" s="4" t="s">
        <v>1034</v>
      </c>
      <c r="B3304" s="4">
        <v>0.21806440799999999</v>
      </c>
      <c r="C3304" s="4">
        <v>0.82781610900000002</v>
      </c>
      <c r="D3304" s="4" t="s">
        <v>77</v>
      </c>
      <c r="E3304" s="4" t="s">
        <v>76</v>
      </c>
    </row>
    <row r="3305" spans="1:5" x14ac:dyDescent="0.15">
      <c r="A3305" s="4" t="s">
        <v>1033</v>
      </c>
      <c r="B3305" s="4">
        <v>0.37485631800000002</v>
      </c>
      <c r="C3305" s="4">
        <v>9.0200297999999998E-2</v>
      </c>
      <c r="D3305" s="4" t="s">
        <v>77</v>
      </c>
      <c r="E3305" s="4" t="s">
        <v>76</v>
      </c>
    </row>
    <row r="3306" spans="1:5" x14ac:dyDescent="0.15">
      <c r="A3306" s="4" t="s">
        <v>1032</v>
      </c>
      <c r="B3306" s="4">
        <v>0.276615261</v>
      </c>
      <c r="C3306" s="4">
        <v>0.35837548600000002</v>
      </c>
      <c r="D3306" s="4" t="s">
        <v>77</v>
      </c>
      <c r="E3306" s="4" t="s">
        <v>76</v>
      </c>
    </row>
    <row r="3307" spans="1:5" x14ac:dyDescent="0.15">
      <c r="A3307" s="4" t="s">
        <v>1031</v>
      </c>
      <c r="B3307" s="4">
        <v>0.63390458800000005</v>
      </c>
      <c r="C3307" s="4">
        <v>6.8050309999999996E-3</v>
      </c>
      <c r="D3307" s="4" t="s">
        <v>77</v>
      </c>
      <c r="E3307" s="4" t="s">
        <v>76</v>
      </c>
    </row>
    <row r="3308" spans="1:5" x14ac:dyDescent="0.15">
      <c r="A3308" s="4" t="s">
        <v>1030</v>
      </c>
      <c r="B3308" s="4">
        <v>2.4035092480000002</v>
      </c>
      <c r="C3308" s="4">
        <v>2.2808400000000001E-4</v>
      </c>
      <c r="D3308" s="4" t="s">
        <v>77</v>
      </c>
      <c r="E3308" s="4" t="s">
        <v>139</v>
      </c>
    </row>
    <row r="3309" spans="1:5" x14ac:dyDescent="0.15">
      <c r="A3309" s="4" t="s">
        <v>1029</v>
      </c>
      <c r="B3309" s="4">
        <v>-1.111985931</v>
      </c>
      <c r="C3309" s="4">
        <v>0.11309374699999999</v>
      </c>
      <c r="D3309" s="4" t="s">
        <v>77</v>
      </c>
      <c r="E3309" s="4" t="s">
        <v>76</v>
      </c>
    </row>
    <row r="3310" spans="1:5" x14ac:dyDescent="0.15">
      <c r="A3310" s="4" t="s">
        <v>1028</v>
      </c>
      <c r="B3310" s="4">
        <v>1.323946437</v>
      </c>
      <c r="C3310" s="4">
        <v>6.8883300000000002E-4</v>
      </c>
      <c r="D3310" s="4" t="s">
        <v>77</v>
      </c>
      <c r="E3310" s="4" t="s">
        <v>139</v>
      </c>
    </row>
    <row r="3311" spans="1:5" x14ac:dyDescent="0.15">
      <c r="A3311" s="4" t="s">
        <v>1027</v>
      </c>
      <c r="B3311" s="4">
        <v>1.165159402</v>
      </c>
      <c r="C3311" s="4">
        <v>7.0620561999999998E-2</v>
      </c>
      <c r="D3311" s="4" t="s">
        <v>77</v>
      </c>
      <c r="E3311" s="4" t="s">
        <v>76</v>
      </c>
    </row>
    <row r="3312" spans="1:5" x14ac:dyDescent="0.15">
      <c r="A3312" s="4" t="s">
        <v>1026</v>
      </c>
      <c r="B3312" s="4">
        <v>0.48443426499999998</v>
      </c>
      <c r="C3312" s="4">
        <v>8.8703186000000003E-2</v>
      </c>
      <c r="D3312" s="4" t="s">
        <v>77</v>
      </c>
      <c r="E3312" s="4" t="s">
        <v>76</v>
      </c>
    </row>
    <row r="3313" spans="1:5" x14ac:dyDescent="0.15">
      <c r="A3313" s="4" t="s">
        <v>1025</v>
      </c>
      <c r="B3313" s="4">
        <v>0.98435268200000003</v>
      </c>
      <c r="C3313" s="4">
        <v>5.4671920000000001E-3</v>
      </c>
      <c r="D3313" s="4" t="s">
        <v>77</v>
      </c>
      <c r="E3313" s="4" t="s">
        <v>76</v>
      </c>
    </row>
    <row r="3314" spans="1:5" x14ac:dyDescent="0.15">
      <c r="A3314" s="4" t="s">
        <v>1024</v>
      </c>
      <c r="D3314" s="4" t="s">
        <v>77</v>
      </c>
      <c r="E3314" s="4" t="s">
        <v>76</v>
      </c>
    </row>
    <row r="3315" spans="1:5" x14ac:dyDescent="0.15">
      <c r="A3315" s="4" t="s">
        <v>1023</v>
      </c>
      <c r="B3315" s="4">
        <v>-0.21596467699999999</v>
      </c>
      <c r="C3315" s="4">
        <v>0.50145165400000002</v>
      </c>
      <c r="D3315" s="4" t="s">
        <v>77</v>
      </c>
      <c r="E3315" s="4" t="s">
        <v>76</v>
      </c>
    </row>
    <row r="3316" spans="1:5" x14ac:dyDescent="0.15">
      <c r="A3316" s="4" t="s">
        <v>1022</v>
      </c>
      <c r="B3316" s="4">
        <v>-2.2568644999999998E-2</v>
      </c>
      <c r="C3316" s="4">
        <v>0.74006688200000004</v>
      </c>
      <c r="D3316" s="4" t="s">
        <v>77</v>
      </c>
      <c r="E3316" s="4" t="s">
        <v>76</v>
      </c>
    </row>
    <row r="3317" spans="1:5" x14ac:dyDescent="0.15">
      <c r="A3317" s="4" t="s">
        <v>1021</v>
      </c>
      <c r="D3317" s="4" t="s">
        <v>77</v>
      </c>
      <c r="E3317" s="4" t="s">
        <v>76</v>
      </c>
    </row>
    <row r="3318" spans="1:5" x14ac:dyDescent="0.15">
      <c r="A3318" s="4" t="s">
        <v>1020</v>
      </c>
      <c r="B3318" s="4">
        <v>1.209956287</v>
      </c>
      <c r="C3318" s="4">
        <v>0.101070702</v>
      </c>
      <c r="D3318" s="4" t="s">
        <v>77</v>
      </c>
      <c r="E3318" s="4" t="s">
        <v>76</v>
      </c>
    </row>
    <row r="3319" spans="1:5" x14ac:dyDescent="0.15">
      <c r="A3319" s="4" t="s">
        <v>1019</v>
      </c>
      <c r="B3319" s="4">
        <v>0.87236517199999997</v>
      </c>
      <c r="C3319" s="4">
        <v>0.71609091499999999</v>
      </c>
      <c r="D3319" s="4" t="s">
        <v>77</v>
      </c>
      <c r="E3319" s="4" t="s">
        <v>76</v>
      </c>
    </row>
    <row r="3320" spans="1:5" x14ac:dyDescent="0.15">
      <c r="A3320" s="4" t="s">
        <v>1018</v>
      </c>
      <c r="B3320" s="4">
        <v>0.78978121000000001</v>
      </c>
      <c r="C3320" s="4">
        <v>0.99073448099999994</v>
      </c>
      <c r="D3320" s="4" t="s">
        <v>77</v>
      </c>
      <c r="E3320" s="4" t="s">
        <v>76</v>
      </c>
    </row>
    <row r="3321" spans="1:5" x14ac:dyDescent="0.15">
      <c r="A3321" s="4" t="s">
        <v>1017</v>
      </c>
      <c r="B3321" s="4">
        <v>-1.2022385E-2</v>
      </c>
      <c r="C3321" s="4">
        <v>0.86271901100000004</v>
      </c>
      <c r="D3321" s="4" t="s">
        <v>77</v>
      </c>
      <c r="E3321" s="4" t="s">
        <v>76</v>
      </c>
    </row>
    <row r="3322" spans="1:5" x14ac:dyDescent="0.15">
      <c r="A3322" s="4" t="s">
        <v>1016</v>
      </c>
      <c r="D3322" s="4" t="s">
        <v>77</v>
      </c>
      <c r="E3322" s="4" t="s">
        <v>76</v>
      </c>
    </row>
    <row r="3323" spans="1:5" x14ac:dyDescent="0.15">
      <c r="A3323" s="4" t="s">
        <v>1015</v>
      </c>
      <c r="B3323" s="4">
        <v>0.18255998500000001</v>
      </c>
      <c r="C3323" s="4">
        <v>0.33164370999999998</v>
      </c>
      <c r="D3323" s="4" t="s">
        <v>77</v>
      </c>
      <c r="E3323" s="4" t="s">
        <v>76</v>
      </c>
    </row>
    <row r="3324" spans="1:5" x14ac:dyDescent="0.15">
      <c r="A3324" s="4" t="s">
        <v>1014</v>
      </c>
      <c r="B3324" s="4">
        <v>-0.47386849599999997</v>
      </c>
      <c r="C3324" s="4">
        <v>6.4305480999999998E-2</v>
      </c>
      <c r="D3324" s="4" t="s">
        <v>77</v>
      </c>
      <c r="E3324" s="4" t="s">
        <v>76</v>
      </c>
    </row>
    <row r="3325" spans="1:5" x14ac:dyDescent="0.15">
      <c r="A3325" s="4" t="s">
        <v>1013</v>
      </c>
      <c r="B3325" s="4">
        <v>0.240079389</v>
      </c>
      <c r="C3325" s="4">
        <v>0.73277451199999999</v>
      </c>
      <c r="D3325" s="4" t="s">
        <v>77</v>
      </c>
      <c r="E3325" s="4" t="s">
        <v>76</v>
      </c>
    </row>
    <row r="3326" spans="1:5" x14ac:dyDescent="0.15">
      <c r="A3326" s="4" t="s">
        <v>1012</v>
      </c>
      <c r="B3326" s="4">
        <v>-1.3467903960000001</v>
      </c>
      <c r="C3326" s="4">
        <v>4.9660859999999998E-3</v>
      </c>
      <c r="D3326" s="4" t="s">
        <v>77</v>
      </c>
      <c r="E3326" s="4" t="s">
        <v>84</v>
      </c>
    </row>
    <row r="3327" spans="1:5" x14ac:dyDescent="0.15">
      <c r="A3327" s="4" t="s">
        <v>1011</v>
      </c>
      <c r="B3327" s="4">
        <v>-0.354859009</v>
      </c>
      <c r="C3327" s="4">
        <v>0.78403038199999997</v>
      </c>
      <c r="D3327" s="4" t="s">
        <v>77</v>
      </c>
      <c r="E3327" s="4" t="s">
        <v>76</v>
      </c>
    </row>
    <row r="3328" spans="1:5" x14ac:dyDescent="0.15">
      <c r="A3328" s="4" t="s">
        <v>1010</v>
      </c>
      <c r="B3328" s="4">
        <v>0.220963676</v>
      </c>
      <c r="C3328" s="4">
        <v>0.415787411</v>
      </c>
      <c r="D3328" s="4" t="s">
        <v>77</v>
      </c>
      <c r="E3328" s="4" t="s">
        <v>76</v>
      </c>
    </row>
    <row r="3329" spans="1:5" x14ac:dyDescent="0.15">
      <c r="A3329" s="4" t="s">
        <v>1009</v>
      </c>
      <c r="B3329" s="4">
        <v>-0.12969122399999999</v>
      </c>
      <c r="C3329" s="4">
        <v>0.48952564900000001</v>
      </c>
      <c r="D3329" s="4" t="s">
        <v>77</v>
      </c>
      <c r="E3329" s="4" t="s">
        <v>76</v>
      </c>
    </row>
    <row r="3330" spans="1:5" x14ac:dyDescent="0.15">
      <c r="A3330" s="4" t="s">
        <v>1008</v>
      </c>
      <c r="B3330" s="4">
        <v>-1.042951975</v>
      </c>
      <c r="C3330" s="4">
        <v>0.37613693399999998</v>
      </c>
      <c r="D3330" s="4" t="s">
        <v>77</v>
      </c>
      <c r="E3330" s="4" t="s">
        <v>76</v>
      </c>
    </row>
    <row r="3331" spans="1:5" x14ac:dyDescent="0.15">
      <c r="A3331" s="4" t="s">
        <v>1007</v>
      </c>
      <c r="B3331" s="4">
        <v>0.414197861</v>
      </c>
      <c r="D3331" s="4" t="s">
        <v>77</v>
      </c>
      <c r="E3331" s="4" t="s">
        <v>76</v>
      </c>
    </row>
    <row r="3332" spans="1:5" x14ac:dyDescent="0.15">
      <c r="A3332" s="4" t="s">
        <v>1006</v>
      </c>
      <c r="B3332" s="4">
        <v>0.94470458800000001</v>
      </c>
      <c r="C3332" s="4">
        <v>2.761458E-2</v>
      </c>
      <c r="D3332" s="4" t="s">
        <v>77</v>
      </c>
      <c r="E3332" s="4" t="s">
        <v>76</v>
      </c>
    </row>
    <row r="3333" spans="1:5" x14ac:dyDescent="0.15">
      <c r="A3333" s="4" t="s">
        <v>1005</v>
      </c>
      <c r="B3333" s="4">
        <v>-0.13336920299999999</v>
      </c>
      <c r="C3333" s="4">
        <v>0.53675927800000001</v>
      </c>
      <c r="D3333" s="4" t="s">
        <v>77</v>
      </c>
      <c r="E3333" s="4" t="s">
        <v>76</v>
      </c>
    </row>
    <row r="3334" spans="1:5" x14ac:dyDescent="0.15">
      <c r="A3334" s="4" t="s">
        <v>1004</v>
      </c>
      <c r="B3334" s="4">
        <v>7.5038141000000003E-2</v>
      </c>
      <c r="C3334" s="4">
        <v>0.68210896399999998</v>
      </c>
      <c r="D3334" s="4" t="s">
        <v>77</v>
      </c>
      <c r="E3334" s="4" t="s">
        <v>76</v>
      </c>
    </row>
    <row r="3335" spans="1:5" x14ac:dyDescent="0.15">
      <c r="A3335" s="4" t="s">
        <v>1003</v>
      </c>
      <c r="B3335" s="4">
        <v>-0.24125379899999999</v>
      </c>
      <c r="C3335" s="4">
        <v>0.35958838100000001</v>
      </c>
      <c r="D3335" s="4" t="s">
        <v>77</v>
      </c>
      <c r="E3335" s="4" t="s">
        <v>76</v>
      </c>
    </row>
    <row r="3336" spans="1:5" x14ac:dyDescent="0.15">
      <c r="A3336" s="4" t="s">
        <v>1002</v>
      </c>
      <c r="B3336" s="4">
        <v>0.27043431200000001</v>
      </c>
      <c r="C3336" s="4">
        <v>0.25418191600000001</v>
      </c>
      <c r="D3336" s="4" t="s">
        <v>77</v>
      </c>
      <c r="E3336" s="4" t="s">
        <v>76</v>
      </c>
    </row>
    <row r="3337" spans="1:5" x14ac:dyDescent="0.15">
      <c r="A3337" s="4" t="s">
        <v>1001</v>
      </c>
      <c r="B3337" s="4">
        <v>0.58614776700000004</v>
      </c>
      <c r="C3337" s="4">
        <v>3.5918206000000001E-2</v>
      </c>
      <c r="D3337" s="4" t="s">
        <v>77</v>
      </c>
      <c r="E3337" s="4" t="s">
        <v>76</v>
      </c>
    </row>
    <row r="3338" spans="1:5" x14ac:dyDescent="0.15">
      <c r="A3338" s="4" t="s">
        <v>1000</v>
      </c>
      <c r="B3338" s="4">
        <v>0.58251628300000002</v>
      </c>
      <c r="C3338" s="4">
        <v>3.7743257000000002E-2</v>
      </c>
      <c r="D3338" s="4" t="s">
        <v>77</v>
      </c>
      <c r="E3338" s="4" t="s">
        <v>76</v>
      </c>
    </row>
    <row r="3339" spans="1:5" x14ac:dyDescent="0.15">
      <c r="A3339" s="4" t="s">
        <v>999</v>
      </c>
      <c r="B3339" s="4">
        <v>-0.86987474099999995</v>
      </c>
      <c r="C3339" s="4">
        <v>0.245841317</v>
      </c>
      <c r="D3339" s="4" t="s">
        <v>77</v>
      </c>
      <c r="E3339" s="4" t="s">
        <v>76</v>
      </c>
    </row>
    <row r="3340" spans="1:5" x14ac:dyDescent="0.15">
      <c r="A3340" s="4" t="s">
        <v>998</v>
      </c>
      <c r="B3340" s="4">
        <v>0.33818194299999998</v>
      </c>
      <c r="C3340" s="4">
        <v>0.81121255800000003</v>
      </c>
      <c r="D3340" s="4" t="s">
        <v>77</v>
      </c>
      <c r="E3340" s="4" t="s">
        <v>76</v>
      </c>
    </row>
    <row r="3341" spans="1:5" x14ac:dyDescent="0.15">
      <c r="A3341" s="4" t="s">
        <v>997</v>
      </c>
      <c r="B3341" s="4">
        <v>-9.6603901000000006E-2</v>
      </c>
      <c r="C3341" s="4">
        <v>0.56062705300000004</v>
      </c>
      <c r="D3341" s="4" t="s">
        <v>77</v>
      </c>
      <c r="E3341" s="4" t="s">
        <v>76</v>
      </c>
    </row>
    <row r="3342" spans="1:5" x14ac:dyDescent="0.15">
      <c r="A3342" s="4" t="s">
        <v>996</v>
      </c>
      <c r="B3342" s="4">
        <v>-0.15745464200000001</v>
      </c>
      <c r="C3342" s="4">
        <v>0.91632460599999999</v>
      </c>
      <c r="D3342" s="4" t="s">
        <v>77</v>
      </c>
      <c r="E3342" s="4" t="s">
        <v>76</v>
      </c>
    </row>
    <row r="3343" spans="1:5" x14ac:dyDescent="0.15">
      <c r="A3343" s="4" t="s">
        <v>995</v>
      </c>
      <c r="B3343" s="4">
        <v>-0.25216417699999999</v>
      </c>
      <c r="C3343" s="4">
        <v>0.29946187299999999</v>
      </c>
      <c r="D3343" s="4" t="s">
        <v>77</v>
      </c>
      <c r="E3343" s="4" t="s">
        <v>76</v>
      </c>
    </row>
    <row r="3344" spans="1:5" x14ac:dyDescent="0.15">
      <c r="A3344" s="4" t="s">
        <v>994</v>
      </c>
      <c r="B3344" s="4">
        <v>-0.32761215599999999</v>
      </c>
      <c r="C3344" s="4">
        <v>0.27535658299999999</v>
      </c>
      <c r="D3344" s="4" t="s">
        <v>77</v>
      </c>
      <c r="E3344" s="4" t="s">
        <v>76</v>
      </c>
    </row>
    <row r="3345" spans="1:5" x14ac:dyDescent="0.15">
      <c r="A3345" s="4" t="s">
        <v>993</v>
      </c>
      <c r="B3345" s="4">
        <v>-1.310044051</v>
      </c>
      <c r="C3345" s="4">
        <v>1.0908564000000001E-2</v>
      </c>
      <c r="D3345" s="4" t="s">
        <v>77</v>
      </c>
      <c r="E3345" s="4" t="s">
        <v>84</v>
      </c>
    </row>
    <row r="3346" spans="1:5" x14ac:dyDescent="0.15">
      <c r="A3346" s="4" t="s">
        <v>992</v>
      </c>
      <c r="B3346" s="4">
        <v>-1.0114763769999999</v>
      </c>
      <c r="C3346" s="4">
        <v>4.725443E-2</v>
      </c>
      <c r="D3346" s="4" t="s">
        <v>77</v>
      </c>
      <c r="E3346" s="4" t="s">
        <v>84</v>
      </c>
    </row>
    <row r="3347" spans="1:5" x14ac:dyDescent="0.15">
      <c r="A3347" s="4" t="s">
        <v>991</v>
      </c>
      <c r="B3347" s="4">
        <v>-2.3017927000000001E-2</v>
      </c>
      <c r="C3347" s="4">
        <v>0.409839438</v>
      </c>
      <c r="D3347" s="4" t="s">
        <v>77</v>
      </c>
      <c r="E3347" s="4" t="s">
        <v>76</v>
      </c>
    </row>
    <row r="3348" spans="1:5" x14ac:dyDescent="0.15">
      <c r="A3348" s="4" t="s">
        <v>990</v>
      </c>
      <c r="B3348" s="4">
        <v>-1.409410198</v>
      </c>
      <c r="C3348" s="4">
        <v>2.5538399999999999E-3</v>
      </c>
      <c r="D3348" s="4" t="s">
        <v>77</v>
      </c>
      <c r="E3348" s="4" t="s">
        <v>84</v>
      </c>
    </row>
    <row r="3349" spans="1:5" x14ac:dyDescent="0.15">
      <c r="A3349" s="4" t="s">
        <v>989</v>
      </c>
      <c r="B3349" s="4">
        <v>0.45526681400000002</v>
      </c>
      <c r="D3349" s="4" t="s">
        <v>77</v>
      </c>
      <c r="E3349" s="4" t="s">
        <v>76</v>
      </c>
    </row>
    <row r="3350" spans="1:5" x14ac:dyDescent="0.15">
      <c r="A3350" s="4" t="s">
        <v>988</v>
      </c>
      <c r="B3350" s="4">
        <v>-0.198456454</v>
      </c>
      <c r="C3350" s="4">
        <v>0.75654631999999999</v>
      </c>
      <c r="D3350" s="4" t="s">
        <v>77</v>
      </c>
      <c r="E3350" s="4" t="s">
        <v>76</v>
      </c>
    </row>
    <row r="3351" spans="1:5" x14ac:dyDescent="0.15">
      <c r="A3351" s="4" t="s">
        <v>987</v>
      </c>
      <c r="B3351" s="4">
        <v>-0.33537843000000001</v>
      </c>
      <c r="C3351" s="4">
        <v>0.85632780799999997</v>
      </c>
      <c r="D3351" s="4" t="s">
        <v>77</v>
      </c>
      <c r="E3351" s="4" t="s">
        <v>76</v>
      </c>
    </row>
    <row r="3352" spans="1:5" x14ac:dyDescent="0.15">
      <c r="A3352" s="4" t="s">
        <v>986</v>
      </c>
      <c r="B3352" s="4">
        <v>3.0878171230000002</v>
      </c>
      <c r="D3352" s="4" t="s">
        <v>77</v>
      </c>
      <c r="E3352" s="4" t="s">
        <v>76</v>
      </c>
    </row>
    <row r="3353" spans="1:5" x14ac:dyDescent="0.15">
      <c r="A3353" s="4" t="s">
        <v>985</v>
      </c>
      <c r="B3353" s="4">
        <v>3.5192913639999999</v>
      </c>
      <c r="D3353" s="4" t="s">
        <v>77</v>
      </c>
      <c r="E3353" s="4" t="s">
        <v>76</v>
      </c>
    </row>
    <row r="3354" spans="1:5" x14ac:dyDescent="0.15">
      <c r="A3354" s="4" t="s">
        <v>984</v>
      </c>
      <c r="D3354" s="4" t="s">
        <v>77</v>
      </c>
      <c r="E3354" s="4" t="s">
        <v>76</v>
      </c>
    </row>
    <row r="3355" spans="1:5" x14ac:dyDescent="0.15">
      <c r="A3355" s="4" t="s">
        <v>983</v>
      </c>
      <c r="D3355" s="4" t="s">
        <v>77</v>
      </c>
      <c r="E3355" s="4" t="s">
        <v>76</v>
      </c>
    </row>
    <row r="3356" spans="1:5" x14ac:dyDescent="0.15">
      <c r="A3356" s="4" t="s">
        <v>982</v>
      </c>
      <c r="B3356" s="4">
        <v>0.68695795000000004</v>
      </c>
      <c r="C3356" s="4">
        <v>0.44142843599999998</v>
      </c>
      <c r="D3356" s="4" t="s">
        <v>77</v>
      </c>
      <c r="E3356" s="4" t="s">
        <v>76</v>
      </c>
    </row>
    <row r="3357" spans="1:5" x14ac:dyDescent="0.15">
      <c r="A3357" s="4" t="s">
        <v>981</v>
      </c>
      <c r="B3357" s="4">
        <v>1.639271631</v>
      </c>
      <c r="C3357" s="4">
        <v>0.81149599800000005</v>
      </c>
      <c r="D3357" s="4" t="s">
        <v>77</v>
      </c>
      <c r="E3357" s="4" t="s">
        <v>76</v>
      </c>
    </row>
    <row r="3358" spans="1:5" x14ac:dyDescent="0.15">
      <c r="A3358" s="4" t="s">
        <v>980</v>
      </c>
      <c r="B3358" s="4">
        <v>-0.84817773100000005</v>
      </c>
      <c r="C3358" s="4">
        <v>3.9711089999999996E-3</v>
      </c>
      <c r="D3358" s="4" t="s">
        <v>77</v>
      </c>
      <c r="E3358" s="4" t="s">
        <v>76</v>
      </c>
    </row>
    <row r="3359" spans="1:5" x14ac:dyDescent="0.15">
      <c r="A3359" s="4" t="s">
        <v>979</v>
      </c>
      <c r="B3359" s="4">
        <v>2.3907069330000001</v>
      </c>
      <c r="D3359" s="4" t="s">
        <v>77</v>
      </c>
      <c r="E3359" s="4" t="s">
        <v>76</v>
      </c>
    </row>
    <row r="3360" spans="1:5" x14ac:dyDescent="0.15">
      <c r="A3360" s="4" t="s">
        <v>978</v>
      </c>
      <c r="B3360" s="4">
        <v>-0.97987628900000001</v>
      </c>
      <c r="C3360" s="4">
        <v>2.9257900000000001E-4</v>
      </c>
      <c r="D3360" s="4" t="s">
        <v>77</v>
      </c>
      <c r="E3360" s="4" t="s">
        <v>76</v>
      </c>
    </row>
    <row r="3361" spans="1:5" x14ac:dyDescent="0.15">
      <c r="A3361" s="4" t="s">
        <v>977</v>
      </c>
      <c r="B3361" s="4">
        <v>0.94106181</v>
      </c>
      <c r="C3361" s="4">
        <v>3.0057652000000001E-2</v>
      </c>
      <c r="D3361" s="4" t="s">
        <v>77</v>
      </c>
      <c r="E3361" s="4" t="s">
        <v>76</v>
      </c>
    </row>
    <row r="3362" spans="1:5" x14ac:dyDescent="0.15">
      <c r="A3362" s="4" t="s">
        <v>976</v>
      </c>
      <c r="B3362" s="4">
        <v>-4.5304542000000003E-2</v>
      </c>
      <c r="C3362" s="4">
        <v>0.33786817099999999</v>
      </c>
      <c r="D3362" s="4" t="s">
        <v>77</v>
      </c>
      <c r="E3362" s="4" t="s">
        <v>76</v>
      </c>
    </row>
    <row r="3363" spans="1:5" x14ac:dyDescent="0.15">
      <c r="A3363" s="4" t="s">
        <v>975</v>
      </c>
      <c r="B3363" s="4">
        <v>4.8506782999999998E-2</v>
      </c>
      <c r="C3363" s="4">
        <v>0.75920292499999997</v>
      </c>
      <c r="D3363" s="4" t="s">
        <v>77</v>
      </c>
      <c r="E3363" s="4" t="s">
        <v>76</v>
      </c>
    </row>
    <row r="3364" spans="1:5" x14ac:dyDescent="0.15">
      <c r="A3364" s="4" t="s">
        <v>974</v>
      </c>
      <c r="B3364" s="4">
        <v>-0.47979081400000001</v>
      </c>
      <c r="C3364" s="4">
        <v>0.43142211899999999</v>
      </c>
      <c r="D3364" s="4" t="s">
        <v>77</v>
      </c>
      <c r="E3364" s="4" t="s">
        <v>76</v>
      </c>
    </row>
    <row r="3365" spans="1:5" x14ac:dyDescent="0.15">
      <c r="A3365" s="4" t="s">
        <v>973</v>
      </c>
      <c r="B3365" s="4">
        <v>0.75453180200000003</v>
      </c>
      <c r="C3365" s="4">
        <v>0.22198245899999999</v>
      </c>
      <c r="D3365" s="4" t="s">
        <v>77</v>
      </c>
      <c r="E3365" s="4" t="s">
        <v>76</v>
      </c>
    </row>
    <row r="3366" spans="1:5" x14ac:dyDescent="0.15">
      <c r="A3366" s="4" t="s">
        <v>972</v>
      </c>
      <c r="B3366" s="4">
        <v>0.46494624600000001</v>
      </c>
      <c r="C3366" s="4">
        <v>0.61261656900000006</v>
      </c>
      <c r="D3366" s="4" t="s">
        <v>77</v>
      </c>
      <c r="E3366" s="4" t="s">
        <v>76</v>
      </c>
    </row>
    <row r="3367" spans="1:5" x14ac:dyDescent="0.15">
      <c r="A3367" s="4" t="s">
        <v>971</v>
      </c>
      <c r="B3367" s="4">
        <v>0.50501313599999997</v>
      </c>
      <c r="C3367" s="4">
        <v>0.31616951399999998</v>
      </c>
      <c r="D3367" s="4" t="s">
        <v>77</v>
      </c>
      <c r="E3367" s="4" t="s">
        <v>76</v>
      </c>
    </row>
    <row r="3368" spans="1:5" x14ac:dyDescent="0.15">
      <c r="A3368" s="4" t="s">
        <v>970</v>
      </c>
      <c r="B3368" s="4">
        <v>0.38605575199999997</v>
      </c>
      <c r="C3368" s="4">
        <v>0.683014228</v>
      </c>
      <c r="D3368" s="4" t="s">
        <v>77</v>
      </c>
      <c r="E3368" s="4" t="s">
        <v>76</v>
      </c>
    </row>
    <row r="3369" spans="1:5" x14ac:dyDescent="0.15">
      <c r="A3369" s="4" t="s">
        <v>969</v>
      </c>
      <c r="B3369" s="4">
        <v>-0.32399747400000001</v>
      </c>
      <c r="C3369" s="4">
        <v>6.8555988999999998E-2</v>
      </c>
      <c r="D3369" s="4" t="s">
        <v>77</v>
      </c>
      <c r="E3369" s="4" t="s">
        <v>76</v>
      </c>
    </row>
    <row r="3370" spans="1:5" x14ac:dyDescent="0.15">
      <c r="A3370" s="4" t="s">
        <v>968</v>
      </c>
      <c r="B3370" s="4">
        <v>-0.41091008099999998</v>
      </c>
      <c r="C3370" s="4">
        <v>0.233481933</v>
      </c>
      <c r="D3370" s="4" t="s">
        <v>77</v>
      </c>
      <c r="E3370" s="4" t="s">
        <v>76</v>
      </c>
    </row>
    <row r="3371" spans="1:5" x14ac:dyDescent="0.15">
      <c r="A3371" s="4" t="s">
        <v>967</v>
      </c>
      <c r="B3371" s="4">
        <v>8.3874293000000003E-2</v>
      </c>
      <c r="C3371" s="4">
        <v>0.509084816</v>
      </c>
      <c r="D3371" s="4" t="s">
        <v>77</v>
      </c>
      <c r="E3371" s="4" t="s">
        <v>76</v>
      </c>
    </row>
    <row r="3372" spans="1:5" x14ac:dyDescent="0.15">
      <c r="A3372" s="4" t="s">
        <v>966</v>
      </c>
      <c r="B3372" s="4">
        <v>0.19080581499999999</v>
      </c>
      <c r="C3372" s="4">
        <v>0.25470004099999999</v>
      </c>
      <c r="D3372" s="4" t="s">
        <v>77</v>
      </c>
      <c r="E3372" s="4" t="s">
        <v>76</v>
      </c>
    </row>
    <row r="3373" spans="1:5" x14ac:dyDescent="0.15">
      <c r="A3373" s="4" t="s">
        <v>965</v>
      </c>
      <c r="B3373" s="4">
        <v>-0.155195322</v>
      </c>
      <c r="C3373" s="4">
        <v>0.848849199</v>
      </c>
      <c r="D3373" s="4" t="s">
        <v>77</v>
      </c>
      <c r="E3373" s="4" t="s">
        <v>76</v>
      </c>
    </row>
    <row r="3374" spans="1:5" x14ac:dyDescent="0.15">
      <c r="A3374" s="4" t="s">
        <v>964</v>
      </c>
      <c r="B3374" s="4">
        <v>-3.8016106779999999</v>
      </c>
      <c r="C3374" s="4">
        <v>0.113430068</v>
      </c>
      <c r="D3374" s="4" t="s">
        <v>77</v>
      </c>
      <c r="E3374" s="4" t="s">
        <v>76</v>
      </c>
    </row>
    <row r="3375" spans="1:5" x14ac:dyDescent="0.15">
      <c r="A3375" s="4" t="s">
        <v>963</v>
      </c>
      <c r="B3375" s="4">
        <v>-1.123452337</v>
      </c>
      <c r="C3375" s="4">
        <v>5.9819756000000002E-2</v>
      </c>
      <c r="D3375" s="4" t="s">
        <v>77</v>
      </c>
      <c r="E3375" s="4" t="s">
        <v>76</v>
      </c>
    </row>
    <row r="3376" spans="1:5" x14ac:dyDescent="0.15">
      <c r="A3376" s="4" t="s">
        <v>962</v>
      </c>
      <c r="B3376" s="4">
        <v>-0.60802111299999995</v>
      </c>
      <c r="C3376" s="4">
        <v>0.20466305900000001</v>
      </c>
      <c r="D3376" s="4" t="s">
        <v>77</v>
      </c>
      <c r="E3376" s="4" t="s">
        <v>76</v>
      </c>
    </row>
    <row r="3377" spans="1:5" x14ac:dyDescent="0.15">
      <c r="A3377" s="4" t="s">
        <v>961</v>
      </c>
      <c r="B3377" s="4">
        <v>-8.0697737000000005E-2</v>
      </c>
      <c r="C3377" s="4">
        <v>0.89971482000000003</v>
      </c>
      <c r="D3377" s="4" t="s">
        <v>77</v>
      </c>
      <c r="E3377" s="4" t="s">
        <v>76</v>
      </c>
    </row>
    <row r="3378" spans="1:5" x14ac:dyDescent="0.15">
      <c r="A3378" s="4" t="s">
        <v>960</v>
      </c>
      <c r="B3378" s="4">
        <v>-0.48197673600000002</v>
      </c>
      <c r="C3378" s="4">
        <v>0.93140662600000002</v>
      </c>
      <c r="D3378" s="4" t="s">
        <v>77</v>
      </c>
      <c r="E3378" s="4" t="s">
        <v>76</v>
      </c>
    </row>
    <row r="3379" spans="1:5" x14ac:dyDescent="0.15">
      <c r="A3379" s="4" t="s">
        <v>959</v>
      </c>
      <c r="B3379" s="4">
        <v>0.42598314399999998</v>
      </c>
      <c r="C3379" s="4">
        <v>0.69924756499999996</v>
      </c>
      <c r="D3379" s="4" t="s">
        <v>77</v>
      </c>
      <c r="E3379" s="4" t="s">
        <v>76</v>
      </c>
    </row>
    <row r="3380" spans="1:5" x14ac:dyDescent="0.15">
      <c r="A3380" s="4" t="s">
        <v>958</v>
      </c>
      <c r="B3380" s="4">
        <v>-0.725535339</v>
      </c>
      <c r="C3380" s="4">
        <v>0.10628620900000001</v>
      </c>
      <c r="D3380" s="4" t="s">
        <v>77</v>
      </c>
      <c r="E3380" s="4" t="s">
        <v>76</v>
      </c>
    </row>
    <row r="3381" spans="1:5" x14ac:dyDescent="0.15">
      <c r="A3381" s="4" t="s">
        <v>957</v>
      </c>
      <c r="B3381" s="4">
        <v>1.704165481</v>
      </c>
      <c r="C3381" s="4">
        <v>0.43946113799999997</v>
      </c>
      <c r="D3381" s="4" t="s">
        <v>77</v>
      </c>
      <c r="E3381" s="4" t="s">
        <v>76</v>
      </c>
    </row>
    <row r="3382" spans="1:5" x14ac:dyDescent="0.15">
      <c r="A3382" s="4" t="s">
        <v>956</v>
      </c>
      <c r="D3382" s="4" t="s">
        <v>77</v>
      </c>
      <c r="E3382" s="4" t="s">
        <v>76</v>
      </c>
    </row>
    <row r="3383" spans="1:5" x14ac:dyDescent="0.15">
      <c r="A3383" s="4" t="s">
        <v>955</v>
      </c>
      <c r="B3383" s="4">
        <v>0.83904883699999999</v>
      </c>
      <c r="C3383" s="4">
        <v>0.62434741699999996</v>
      </c>
      <c r="D3383" s="4" t="s">
        <v>77</v>
      </c>
      <c r="E3383" s="4" t="s">
        <v>76</v>
      </c>
    </row>
    <row r="3384" spans="1:5" x14ac:dyDescent="0.15">
      <c r="A3384" s="4" t="s">
        <v>954</v>
      </c>
      <c r="B3384" s="4">
        <v>-1.1054876069999999</v>
      </c>
      <c r="C3384" s="5">
        <v>2.2900000000000001E-5</v>
      </c>
      <c r="D3384" s="4" t="s">
        <v>77</v>
      </c>
      <c r="E3384" s="4" t="s">
        <v>84</v>
      </c>
    </row>
    <row r="3385" spans="1:5" x14ac:dyDescent="0.15">
      <c r="A3385" s="4" t="s">
        <v>953</v>
      </c>
      <c r="B3385" s="4">
        <v>-0.38652450399999999</v>
      </c>
      <c r="C3385" s="4">
        <v>0.119444853</v>
      </c>
      <c r="D3385" s="4" t="s">
        <v>77</v>
      </c>
      <c r="E3385" s="4" t="s">
        <v>76</v>
      </c>
    </row>
    <row r="3386" spans="1:5" x14ac:dyDescent="0.15">
      <c r="A3386" s="4" t="s">
        <v>952</v>
      </c>
      <c r="B3386" s="4">
        <v>3.0772928990000001</v>
      </c>
      <c r="C3386" s="4">
        <v>2.1653199999999999E-4</v>
      </c>
      <c r="D3386" s="4" t="s">
        <v>77</v>
      </c>
      <c r="E3386" s="4" t="s">
        <v>139</v>
      </c>
    </row>
    <row r="3387" spans="1:5" x14ac:dyDescent="0.15">
      <c r="A3387" s="4" t="s">
        <v>951</v>
      </c>
      <c r="B3387" s="4">
        <v>0.128344613</v>
      </c>
      <c r="C3387" s="4">
        <v>0.87883903500000005</v>
      </c>
      <c r="D3387" s="4" t="s">
        <v>77</v>
      </c>
      <c r="E3387" s="4" t="s">
        <v>76</v>
      </c>
    </row>
    <row r="3388" spans="1:5" x14ac:dyDescent="0.15">
      <c r="A3388" s="4" t="s">
        <v>950</v>
      </c>
      <c r="B3388" s="4">
        <v>-0.76316852300000004</v>
      </c>
      <c r="C3388" s="4">
        <v>4.8461390999999999E-2</v>
      </c>
      <c r="D3388" s="4" t="s">
        <v>77</v>
      </c>
      <c r="E3388" s="4" t="s">
        <v>76</v>
      </c>
    </row>
    <row r="3389" spans="1:5" x14ac:dyDescent="0.15">
      <c r="A3389" s="4" t="s">
        <v>949</v>
      </c>
      <c r="B3389" s="4">
        <v>0.141030141</v>
      </c>
      <c r="C3389" s="4">
        <v>0.58245333799999999</v>
      </c>
      <c r="D3389" s="4" t="s">
        <v>77</v>
      </c>
      <c r="E3389" s="4" t="s">
        <v>76</v>
      </c>
    </row>
    <row r="3390" spans="1:5" x14ac:dyDescent="0.15">
      <c r="A3390" s="4" t="s">
        <v>948</v>
      </c>
      <c r="B3390" s="4">
        <v>6.3940837E-2</v>
      </c>
      <c r="C3390" s="4">
        <v>0.90329329800000002</v>
      </c>
      <c r="D3390" s="4" t="s">
        <v>77</v>
      </c>
      <c r="E3390" s="4" t="s">
        <v>76</v>
      </c>
    </row>
    <row r="3391" spans="1:5" x14ac:dyDescent="0.15">
      <c r="A3391" s="4" t="s">
        <v>947</v>
      </c>
      <c r="B3391" s="4">
        <v>-0.2216825</v>
      </c>
      <c r="C3391" s="4">
        <v>0.90355036200000005</v>
      </c>
      <c r="D3391" s="4" t="s">
        <v>77</v>
      </c>
      <c r="E3391" s="4" t="s">
        <v>76</v>
      </c>
    </row>
    <row r="3392" spans="1:5" x14ac:dyDescent="0.15">
      <c r="A3392" s="4" t="s">
        <v>946</v>
      </c>
      <c r="B3392" s="4">
        <v>1.192422412</v>
      </c>
      <c r="C3392" s="4">
        <v>1.0090671000000001E-2</v>
      </c>
      <c r="D3392" s="4" t="s">
        <v>77</v>
      </c>
      <c r="E3392" s="4" t="s">
        <v>139</v>
      </c>
    </row>
    <row r="3393" spans="1:5" x14ac:dyDescent="0.15">
      <c r="A3393" s="4" t="s">
        <v>945</v>
      </c>
      <c r="B3393" s="4">
        <v>1.2637434160000001</v>
      </c>
      <c r="C3393" s="4">
        <v>1.7986580000000001E-3</v>
      </c>
      <c r="D3393" s="4" t="s">
        <v>77</v>
      </c>
      <c r="E3393" s="4" t="s">
        <v>139</v>
      </c>
    </row>
    <row r="3394" spans="1:5" x14ac:dyDescent="0.15">
      <c r="A3394" s="4" t="s">
        <v>944</v>
      </c>
      <c r="B3394" s="4">
        <v>0.79185798299999999</v>
      </c>
      <c r="C3394" s="4">
        <v>0.25550655700000002</v>
      </c>
      <c r="D3394" s="4" t="s">
        <v>77</v>
      </c>
      <c r="E3394" s="4" t="s">
        <v>76</v>
      </c>
    </row>
    <row r="3395" spans="1:5" x14ac:dyDescent="0.15">
      <c r="A3395" s="4" t="s">
        <v>943</v>
      </c>
      <c r="B3395" s="4">
        <v>1.8705330570000001</v>
      </c>
      <c r="C3395" s="4">
        <v>1.6946441999999999E-2</v>
      </c>
      <c r="D3395" s="4" t="s">
        <v>77</v>
      </c>
      <c r="E3395" s="4" t="s">
        <v>139</v>
      </c>
    </row>
    <row r="3396" spans="1:5" x14ac:dyDescent="0.15">
      <c r="A3396" s="4" t="s">
        <v>942</v>
      </c>
      <c r="B3396" s="4">
        <v>-1.218158734</v>
      </c>
      <c r="C3396" s="5">
        <v>5.4199999999999998E-6</v>
      </c>
      <c r="D3396" s="4" t="s">
        <v>77</v>
      </c>
      <c r="E3396" s="4" t="s">
        <v>84</v>
      </c>
    </row>
    <row r="3397" spans="1:5" x14ac:dyDescent="0.15">
      <c r="A3397" s="4" t="s">
        <v>941</v>
      </c>
      <c r="B3397" s="4">
        <v>-0.374807104</v>
      </c>
      <c r="C3397" s="4">
        <v>0.10035448800000001</v>
      </c>
      <c r="D3397" s="4" t="s">
        <v>77</v>
      </c>
      <c r="E3397" s="4" t="s">
        <v>76</v>
      </c>
    </row>
    <row r="3398" spans="1:5" x14ac:dyDescent="0.15">
      <c r="A3398" s="4" t="s">
        <v>940</v>
      </c>
      <c r="B3398" s="4">
        <v>-0.35822886999999998</v>
      </c>
      <c r="C3398" s="4">
        <v>0.45082306300000002</v>
      </c>
      <c r="D3398" s="4" t="s">
        <v>77</v>
      </c>
      <c r="E3398" s="4" t="s">
        <v>76</v>
      </c>
    </row>
    <row r="3399" spans="1:5" x14ac:dyDescent="0.15">
      <c r="A3399" s="4" t="s">
        <v>939</v>
      </c>
      <c r="B3399" s="4">
        <v>0.44129623299999998</v>
      </c>
      <c r="D3399" s="4" t="s">
        <v>77</v>
      </c>
      <c r="E3399" s="4" t="s">
        <v>76</v>
      </c>
    </row>
    <row r="3400" spans="1:5" x14ac:dyDescent="0.15">
      <c r="A3400" s="4" t="s">
        <v>938</v>
      </c>
      <c r="B3400" s="4">
        <v>0.26723232899999999</v>
      </c>
      <c r="D3400" s="4" t="s">
        <v>77</v>
      </c>
      <c r="E3400" s="4" t="s">
        <v>76</v>
      </c>
    </row>
    <row r="3401" spans="1:5" x14ac:dyDescent="0.15">
      <c r="A3401" s="4" t="s">
        <v>937</v>
      </c>
      <c r="B3401" s="4">
        <v>-0.78717901899999998</v>
      </c>
      <c r="C3401" s="4">
        <v>0.134432422</v>
      </c>
      <c r="D3401" s="4" t="s">
        <v>77</v>
      </c>
      <c r="E3401" s="4" t="s">
        <v>76</v>
      </c>
    </row>
    <row r="3402" spans="1:5" x14ac:dyDescent="0.15">
      <c r="A3402" s="4" t="s">
        <v>936</v>
      </c>
      <c r="B3402" s="4">
        <v>-1.1638395180000001</v>
      </c>
      <c r="C3402" s="4">
        <v>3.5270100000000002E-4</v>
      </c>
      <c r="D3402" s="4" t="s">
        <v>77</v>
      </c>
      <c r="E3402" s="4" t="s">
        <v>84</v>
      </c>
    </row>
    <row r="3403" spans="1:5" x14ac:dyDescent="0.15">
      <c r="A3403" s="4" t="s">
        <v>935</v>
      </c>
      <c r="B3403" s="4">
        <v>3.8810978</v>
      </c>
      <c r="C3403" s="4">
        <v>2.1365503000000001E-2</v>
      </c>
      <c r="D3403" s="4" t="s">
        <v>77</v>
      </c>
      <c r="E3403" s="4" t="s">
        <v>139</v>
      </c>
    </row>
    <row r="3404" spans="1:5" x14ac:dyDescent="0.15">
      <c r="A3404" s="4" t="s">
        <v>934</v>
      </c>
      <c r="B3404" s="4">
        <v>-0.136992067</v>
      </c>
      <c r="C3404" s="4">
        <v>0.438926225</v>
      </c>
      <c r="D3404" s="4" t="s">
        <v>77</v>
      </c>
      <c r="E3404" s="4" t="s">
        <v>76</v>
      </c>
    </row>
    <row r="3405" spans="1:5" x14ac:dyDescent="0.15">
      <c r="A3405" s="4" t="s">
        <v>933</v>
      </c>
      <c r="B3405" s="4">
        <v>2.2029097480000002</v>
      </c>
      <c r="C3405" s="4">
        <v>5.0916700000000004E-4</v>
      </c>
      <c r="D3405" s="4" t="s">
        <v>77</v>
      </c>
      <c r="E3405" s="4" t="s">
        <v>139</v>
      </c>
    </row>
    <row r="3406" spans="1:5" x14ac:dyDescent="0.15">
      <c r="A3406" s="4" t="s">
        <v>932</v>
      </c>
      <c r="B3406" s="4">
        <v>0.42057892699999999</v>
      </c>
      <c r="C3406" s="4">
        <v>0.82941770100000001</v>
      </c>
      <c r="D3406" s="4" t="s">
        <v>77</v>
      </c>
      <c r="E3406" s="4" t="s">
        <v>76</v>
      </c>
    </row>
    <row r="3407" spans="1:5" x14ac:dyDescent="0.15">
      <c r="A3407" s="4" t="s">
        <v>931</v>
      </c>
      <c r="B3407" s="4">
        <v>-0.964019811</v>
      </c>
      <c r="C3407" s="4">
        <v>2.0916245999999999E-2</v>
      </c>
      <c r="D3407" s="4" t="s">
        <v>77</v>
      </c>
      <c r="E3407" s="4" t="s">
        <v>76</v>
      </c>
    </row>
    <row r="3408" spans="1:5" x14ac:dyDescent="0.15">
      <c r="A3408" s="4" t="s">
        <v>930</v>
      </c>
      <c r="B3408" s="4">
        <v>0.10792991</v>
      </c>
      <c r="C3408" s="4">
        <v>0.57251212900000004</v>
      </c>
      <c r="D3408" s="4" t="s">
        <v>77</v>
      </c>
      <c r="E3408" s="4" t="s">
        <v>76</v>
      </c>
    </row>
    <row r="3409" spans="1:5" x14ac:dyDescent="0.15">
      <c r="A3409" s="4" t="s">
        <v>929</v>
      </c>
      <c r="B3409" s="4">
        <v>0.430466244</v>
      </c>
      <c r="D3409" s="4" t="s">
        <v>77</v>
      </c>
      <c r="E3409" s="4" t="s">
        <v>76</v>
      </c>
    </row>
    <row r="3410" spans="1:5" x14ac:dyDescent="0.15">
      <c r="A3410" s="4" t="s">
        <v>928</v>
      </c>
      <c r="B3410" s="4">
        <v>-6.8046672000000002E-2</v>
      </c>
      <c r="C3410" s="4">
        <v>0.79579554399999997</v>
      </c>
      <c r="D3410" s="4" t="s">
        <v>77</v>
      </c>
      <c r="E3410" s="4" t="s">
        <v>76</v>
      </c>
    </row>
    <row r="3411" spans="1:5" x14ac:dyDescent="0.15">
      <c r="A3411" s="4" t="s">
        <v>927</v>
      </c>
      <c r="B3411" s="4">
        <v>3.3941694000000001E-2</v>
      </c>
      <c r="C3411" s="4">
        <v>0.82999949399999995</v>
      </c>
      <c r="D3411" s="4" t="s">
        <v>77</v>
      </c>
      <c r="E3411" s="4" t="s">
        <v>76</v>
      </c>
    </row>
    <row r="3412" spans="1:5" x14ac:dyDescent="0.15">
      <c r="A3412" s="4" t="s">
        <v>926</v>
      </c>
      <c r="B3412" s="4">
        <v>-0.38957541299999998</v>
      </c>
      <c r="C3412" s="4">
        <v>0.29324877300000002</v>
      </c>
      <c r="D3412" s="4" t="s">
        <v>77</v>
      </c>
      <c r="E3412" s="4" t="s">
        <v>76</v>
      </c>
    </row>
    <row r="3413" spans="1:5" x14ac:dyDescent="0.15">
      <c r="A3413" s="4" t="s">
        <v>925</v>
      </c>
      <c r="B3413" s="4">
        <v>-0.17211367999999999</v>
      </c>
      <c r="C3413" s="4">
        <v>0.75409559400000004</v>
      </c>
      <c r="D3413" s="4" t="s">
        <v>77</v>
      </c>
      <c r="E3413" s="4" t="s">
        <v>76</v>
      </c>
    </row>
    <row r="3414" spans="1:5" x14ac:dyDescent="0.15">
      <c r="A3414" s="4" t="s">
        <v>924</v>
      </c>
      <c r="B3414" s="4">
        <v>-0.40165711900000001</v>
      </c>
      <c r="C3414" s="4">
        <v>0.51748873100000004</v>
      </c>
      <c r="D3414" s="4" t="s">
        <v>77</v>
      </c>
      <c r="E3414" s="4" t="s">
        <v>76</v>
      </c>
    </row>
    <row r="3415" spans="1:5" x14ac:dyDescent="0.15">
      <c r="A3415" s="4" t="s">
        <v>923</v>
      </c>
      <c r="B3415" s="4">
        <v>0.36885655699999997</v>
      </c>
      <c r="C3415" s="4">
        <v>0.105576947</v>
      </c>
      <c r="D3415" s="4" t="s">
        <v>77</v>
      </c>
      <c r="E3415" s="4" t="s">
        <v>76</v>
      </c>
    </row>
    <row r="3416" spans="1:5" x14ac:dyDescent="0.15">
      <c r="A3416" s="4" t="s">
        <v>922</v>
      </c>
      <c r="B3416" s="4">
        <v>-0.35445250900000003</v>
      </c>
      <c r="C3416" s="4">
        <v>0.88123752499999997</v>
      </c>
      <c r="D3416" s="4" t="s">
        <v>77</v>
      </c>
      <c r="E3416" s="4" t="s">
        <v>76</v>
      </c>
    </row>
    <row r="3417" spans="1:5" x14ac:dyDescent="0.15">
      <c r="A3417" s="4" t="s">
        <v>921</v>
      </c>
      <c r="B3417" s="4">
        <v>-0.18223091199999999</v>
      </c>
      <c r="C3417" s="4">
        <v>0.42331244400000001</v>
      </c>
      <c r="D3417" s="4" t="s">
        <v>77</v>
      </c>
      <c r="E3417" s="4" t="s">
        <v>76</v>
      </c>
    </row>
    <row r="3418" spans="1:5" x14ac:dyDescent="0.15">
      <c r="A3418" s="4" t="s">
        <v>920</v>
      </c>
      <c r="B3418" s="4">
        <v>-0.29892186799999998</v>
      </c>
      <c r="C3418" s="4">
        <v>0.34275199099999998</v>
      </c>
      <c r="D3418" s="4" t="s">
        <v>77</v>
      </c>
      <c r="E3418" s="4" t="s">
        <v>76</v>
      </c>
    </row>
    <row r="3419" spans="1:5" x14ac:dyDescent="0.15">
      <c r="A3419" s="4" t="s">
        <v>919</v>
      </c>
      <c r="B3419" s="4">
        <v>-0.235527867</v>
      </c>
      <c r="C3419" s="4">
        <v>0.130247741</v>
      </c>
      <c r="D3419" s="4" t="s">
        <v>77</v>
      </c>
      <c r="E3419" s="4" t="s">
        <v>76</v>
      </c>
    </row>
    <row r="3420" spans="1:5" x14ac:dyDescent="0.15">
      <c r="A3420" s="4" t="s">
        <v>918</v>
      </c>
      <c r="B3420" s="4">
        <v>0.87338533200000001</v>
      </c>
      <c r="C3420" s="4">
        <v>0.95404124999999995</v>
      </c>
      <c r="D3420" s="4" t="s">
        <v>77</v>
      </c>
      <c r="E3420" s="4" t="s">
        <v>76</v>
      </c>
    </row>
    <row r="3421" spans="1:5" x14ac:dyDescent="0.15">
      <c r="A3421" s="4" t="s">
        <v>917</v>
      </c>
      <c r="B3421" s="4">
        <v>-1.0942876509999999</v>
      </c>
      <c r="C3421" s="4">
        <v>9.6552200000000005E-2</v>
      </c>
      <c r="D3421" s="4" t="s">
        <v>77</v>
      </c>
      <c r="E3421" s="4" t="s">
        <v>76</v>
      </c>
    </row>
    <row r="3422" spans="1:5" x14ac:dyDescent="0.15">
      <c r="A3422" s="4" t="s">
        <v>916</v>
      </c>
      <c r="D3422" s="4" t="s">
        <v>77</v>
      </c>
      <c r="E3422" s="4" t="s">
        <v>76</v>
      </c>
    </row>
    <row r="3423" spans="1:5" x14ac:dyDescent="0.15">
      <c r="A3423" s="4" t="s">
        <v>915</v>
      </c>
      <c r="B3423" s="4">
        <v>-0.46597389900000002</v>
      </c>
      <c r="C3423" s="4">
        <v>9.2539403000000006E-2</v>
      </c>
      <c r="D3423" s="4" t="s">
        <v>77</v>
      </c>
      <c r="E3423" s="4" t="s">
        <v>76</v>
      </c>
    </row>
    <row r="3424" spans="1:5" x14ac:dyDescent="0.15">
      <c r="A3424" s="4" t="s">
        <v>914</v>
      </c>
      <c r="B3424" s="4">
        <v>0.37379014100000002</v>
      </c>
      <c r="D3424" s="4" t="s">
        <v>77</v>
      </c>
      <c r="E3424" s="4" t="s">
        <v>76</v>
      </c>
    </row>
    <row r="3425" spans="1:5" x14ac:dyDescent="0.15">
      <c r="A3425" s="4" t="s">
        <v>913</v>
      </c>
      <c r="B3425" s="4">
        <v>-0.80239519000000004</v>
      </c>
      <c r="D3425" s="4" t="s">
        <v>77</v>
      </c>
      <c r="E3425" s="4" t="s">
        <v>76</v>
      </c>
    </row>
    <row r="3426" spans="1:5" x14ac:dyDescent="0.15">
      <c r="A3426" s="4" t="s">
        <v>912</v>
      </c>
      <c r="B3426" s="4">
        <v>-0.95732175600000002</v>
      </c>
      <c r="C3426" s="4">
        <v>9.1658244E-2</v>
      </c>
      <c r="D3426" s="4" t="s">
        <v>77</v>
      </c>
      <c r="E3426" s="4" t="s">
        <v>76</v>
      </c>
    </row>
    <row r="3427" spans="1:5" x14ac:dyDescent="0.15">
      <c r="A3427" s="4" t="s">
        <v>911</v>
      </c>
      <c r="B3427" s="4">
        <v>0.42171156199999998</v>
      </c>
      <c r="C3427" s="4">
        <v>0.81168510100000002</v>
      </c>
      <c r="D3427" s="4" t="s">
        <v>77</v>
      </c>
      <c r="E3427" s="4" t="s">
        <v>76</v>
      </c>
    </row>
    <row r="3428" spans="1:5" x14ac:dyDescent="0.15">
      <c r="A3428" s="4" t="s">
        <v>910</v>
      </c>
      <c r="B3428" s="4">
        <v>-0.52979459799999995</v>
      </c>
      <c r="C3428" s="4">
        <v>0.155684773</v>
      </c>
      <c r="D3428" s="4" t="s">
        <v>77</v>
      </c>
      <c r="E3428" s="4" t="s">
        <v>76</v>
      </c>
    </row>
    <row r="3429" spans="1:5" x14ac:dyDescent="0.15">
      <c r="A3429" s="4" t="s">
        <v>909</v>
      </c>
      <c r="D3429" s="4" t="s">
        <v>77</v>
      </c>
      <c r="E3429" s="4" t="s">
        <v>76</v>
      </c>
    </row>
    <row r="3430" spans="1:5" x14ac:dyDescent="0.15">
      <c r="A3430" s="4" t="s">
        <v>908</v>
      </c>
      <c r="B3430" s="4">
        <v>0.36462614700000001</v>
      </c>
      <c r="C3430" s="4">
        <v>0.51130852900000001</v>
      </c>
      <c r="D3430" s="4" t="s">
        <v>77</v>
      </c>
      <c r="E3430" s="4" t="s">
        <v>76</v>
      </c>
    </row>
    <row r="3431" spans="1:5" x14ac:dyDescent="0.15">
      <c r="A3431" s="4" t="s">
        <v>907</v>
      </c>
      <c r="B3431" s="4">
        <v>1.6025305139999999</v>
      </c>
      <c r="C3431" s="4">
        <v>0.17403464399999999</v>
      </c>
      <c r="D3431" s="4" t="s">
        <v>77</v>
      </c>
      <c r="E3431" s="4" t="s">
        <v>76</v>
      </c>
    </row>
    <row r="3432" spans="1:5" x14ac:dyDescent="0.15">
      <c r="A3432" s="4" t="s">
        <v>906</v>
      </c>
      <c r="B3432" s="4">
        <v>-0.13016181299999999</v>
      </c>
      <c r="C3432" s="4">
        <v>0.75106454600000006</v>
      </c>
      <c r="D3432" s="4" t="s">
        <v>77</v>
      </c>
      <c r="E3432" s="4" t="s">
        <v>76</v>
      </c>
    </row>
    <row r="3433" spans="1:5" x14ac:dyDescent="0.15">
      <c r="A3433" s="4" t="s">
        <v>905</v>
      </c>
      <c r="D3433" s="4" t="s">
        <v>77</v>
      </c>
      <c r="E3433" s="4" t="s">
        <v>76</v>
      </c>
    </row>
    <row r="3434" spans="1:5" x14ac:dyDescent="0.15">
      <c r="A3434" s="4" t="s">
        <v>904</v>
      </c>
      <c r="B3434" s="4">
        <v>0.71646419500000003</v>
      </c>
      <c r="C3434" s="4">
        <v>0.34432749000000001</v>
      </c>
      <c r="D3434" s="4" t="s">
        <v>77</v>
      </c>
      <c r="E3434" s="4" t="s">
        <v>76</v>
      </c>
    </row>
    <row r="3435" spans="1:5" x14ac:dyDescent="0.15">
      <c r="A3435" s="4" t="s">
        <v>903</v>
      </c>
      <c r="B3435" s="4">
        <v>-0.234895564</v>
      </c>
      <c r="C3435" s="4">
        <v>0.24094526199999999</v>
      </c>
      <c r="D3435" s="4" t="s">
        <v>77</v>
      </c>
      <c r="E3435" s="4" t="s">
        <v>76</v>
      </c>
    </row>
    <row r="3436" spans="1:5" x14ac:dyDescent="0.15">
      <c r="A3436" s="4" t="s">
        <v>902</v>
      </c>
      <c r="B3436" s="4">
        <v>-1.1264098380000001</v>
      </c>
      <c r="C3436" s="4">
        <v>1.3963547999999999E-2</v>
      </c>
      <c r="D3436" s="4" t="s">
        <v>77</v>
      </c>
      <c r="E3436" s="4" t="s">
        <v>84</v>
      </c>
    </row>
    <row r="3437" spans="1:5" x14ac:dyDescent="0.15">
      <c r="A3437" s="4" t="s">
        <v>901</v>
      </c>
      <c r="B3437" s="4">
        <v>-0.189770525</v>
      </c>
      <c r="C3437" s="4">
        <v>0.33919443199999999</v>
      </c>
      <c r="D3437" s="4" t="s">
        <v>77</v>
      </c>
      <c r="E3437" s="4" t="s">
        <v>76</v>
      </c>
    </row>
    <row r="3438" spans="1:5" x14ac:dyDescent="0.15">
      <c r="A3438" s="4" t="s">
        <v>900</v>
      </c>
      <c r="B3438" s="4">
        <v>0.798302607</v>
      </c>
      <c r="C3438" s="4">
        <v>5.9326980000000001E-3</v>
      </c>
      <c r="D3438" s="4" t="s">
        <v>77</v>
      </c>
      <c r="E3438" s="4" t="s">
        <v>76</v>
      </c>
    </row>
    <row r="3439" spans="1:5" x14ac:dyDescent="0.15">
      <c r="A3439" s="4" t="s">
        <v>899</v>
      </c>
      <c r="B3439" s="4">
        <v>-2.8899520440000002</v>
      </c>
      <c r="C3439" s="4">
        <v>2.1588679999999999E-2</v>
      </c>
      <c r="D3439" s="4" t="s">
        <v>77</v>
      </c>
      <c r="E3439" s="4" t="s">
        <v>84</v>
      </c>
    </row>
    <row r="3440" spans="1:5" x14ac:dyDescent="0.15">
      <c r="A3440" s="4" t="s">
        <v>898</v>
      </c>
      <c r="B3440" s="4">
        <v>-3.6445935999999998E-2</v>
      </c>
      <c r="C3440" s="4">
        <v>0.89336088700000005</v>
      </c>
      <c r="D3440" s="4" t="s">
        <v>77</v>
      </c>
      <c r="E3440" s="4" t="s">
        <v>76</v>
      </c>
    </row>
    <row r="3441" spans="1:5" x14ac:dyDescent="0.15">
      <c r="A3441" s="4" t="s">
        <v>897</v>
      </c>
      <c r="B3441" s="4">
        <v>0.240656232</v>
      </c>
      <c r="C3441" s="4">
        <v>0.57076603599999998</v>
      </c>
      <c r="D3441" s="4" t="s">
        <v>77</v>
      </c>
      <c r="E3441" s="4" t="s">
        <v>76</v>
      </c>
    </row>
    <row r="3442" spans="1:5" x14ac:dyDescent="0.15">
      <c r="A3442" s="4" t="s">
        <v>896</v>
      </c>
      <c r="B3442" s="4">
        <v>-1.910240626</v>
      </c>
      <c r="C3442" s="4">
        <v>2.9018591999999999E-2</v>
      </c>
      <c r="D3442" s="4" t="s">
        <v>77</v>
      </c>
      <c r="E3442" s="4" t="s">
        <v>84</v>
      </c>
    </row>
    <row r="3443" spans="1:5" x14ac:dyDescent="0.15">
      <c r="A3443" s="4" t="s">
        <v>895</v>
      </c>
      <c r="B3443" s="4">
        <v>1.847142667</v>
      </c>
      <c r="C3443" s="4">
        <v>0.39157534900000002</v>
      </c>
      <c r="D3443" s="4" t="s">
        <v>77</v>
      </c>
      <c r="E3443" s="4" t="s">
        <v>76</v>
      </c>
    </row>
    <row r="3444" spans="1:5" x14ac:dyDescent="0.15">
      <c r="A3444" s="4" t="s">
        <v>894</v>
      </c>
      <c r="B3444" s="4">
        <v>-0.80225590700000005</v>
      </c>
      <c r="C3444" s="4">
        <v>0.19230591999999999</v>
      </c>
      <c r="D3444" s="4" t="s">
        <v>77</v>
      </c>
      <c r="E3444" s="4" t="s">
        <v>76</v>
      </c>
    </row>
    <row r="3445" spans="1:5" x14ac:dyDescent="0.15">
      <c r="A3445" s="4" t="s">
        <v>893</v>
      </c>
      <c r="B3445" s="4">
        <v>-1.0793789E-2</v>
      </c>
      <c r="C3445" s="4">
        <v>0.608629223</v>
      </c>
      <c r="D3445" s="4" t="s">
        <v>77</v>
      </c>
      <c r="E3445" s="4" t="s">
        <v>76</v>
      </c>
    </row>
    <row r="3446" spans="1:5" x14ac:dyDescent="0.15">
      <c r="A3446" s="4" t="s">
        <v>892</v>
      </c>
      <c r="B3446" s="4">
        <v>0.52318502499999997</v>
      </c>
      <c r="C3446" s="4">
        <v>0.21944580299999999</v>
      </c>
      <c r="D3446" s="4" t="s">
        <v>77</v>
      </c>
      <c r="E3446" s="4" t="s">
        <v>76</v>
      </c>
    </row>
    <row r="3447" spans="1:5" x14ac:dyDescent="0.15">
      <c r="A3447" s="4" t="s">
        <v>891</v>
      </c>
      <c r="B3447" s="4">
        <v>-0.58261393299999997</v>
      </c>
      <c r="C3447" s="4">
        <v>0.70436706199999999</v>
      </c>
      <c r="D3447" s="4" t="s">
        <v>77</v>
      </c>
      <c r="E3447" s="4" t="s">
        <v>76</v>
      </c>
    </row>
    <row r="3448" spans="1:5" x14ac:dyDescent="0.15">
      <c r="A3448" s="4" t="s">
        <v>890</v>
      </c>
      <c r="B3448" s="4">
        <v>-0.245782469</v>
      </c>
      <c r="C3448" s="4">
        <v>0.87955753199999998</v>
      </c>
      <c r="D3448" s="4" t="s">
        <v>77</v>
      </c>
      <c r="E3448" s="4" t="s">
        <v>76</v>
      </c>
    </row>
    <row r="3449" spans="1:5" x14ac:dyDescent="0.15">
      <c r="A3449" s="4" t="s">
        <v>889</v>
      </c>
      <c r="B3449" s="4">
        <v>-5.7380088000000003E-2</v>
      </c>
      <c r="C3449" s="4">
        <v>0.36416320400000002</v>
      </c>
      <c r="D3449" s="4" t="s">
        <v>77</v>
      </c>
      <c r="E3449" s="4" t="s">
        <v>76</v>
      </c>
    </row>
    <row r="3450" spans="1:5" x14ac:dyDescent="0.15">
      <c r="A3450" s="4" t="s">
        <v>888</v>
      </c>
      <c r="B3450" s="4">
        <v>-0.30599422799999998</v>
      </c>
      <c r="C3450" s="4">
        <v>5.2578227999999998E-2</v>
      </c>
      <c r="D3450" s="4" t="s">
        <v>77</v>
      </c>
      <c r="E3450" s="4" t="s">
        <v>76</v>
      </c>
    </row>
    <row r="3451" spans="1:5" x14ac:dyDescent="0.15">
      <c r="A3451" s="4" t="s">
        <v>887</v>
      </c>
      <c r="B3451" s="4">
        <v>-0.20836606099999999</v>
      </c>
      <c r="C3451" s="4">
        <v>0.994708861</v>
      </c>
      <c r="D3451" s="4" t="s">
        <v>77</v>
      </c>
      <c r="E3451" s="4" t="s">
        <v>76</v>
      </c>
    </row>
    <row r="3452" spans="1:5" x14ac:dyDescent="0.15">
      <c r="A3452" s="4" t="s">
        <v>886</v>
      </c>
      <c r="B3452" s="4">
        <v>1.612663065</v>
      </c>
      <c r="C3452" s="4">
        <v>0.383094355</v>
      </c>
      <c r="D3452" s="4" t="s">
        <v>77</v>
      </c>
      <c r="E3452" s="4" t="s">
        <v>76</v>
      </c>
    </row>
    <row r="3453" spans="1:5" x14ac:dyDescent="0.15">
      <c r="A3453" s="4" t="s">
        <v>885</v>
      </c>
      <c r="B3453" s="4">
        <v>-0.83928447299999998</v>
      </c>
      <c r="C3453" s="4">
        <v>0.24887306200000001</v>
      </c>
      <c r="D3453" s="4" t="s">
        <v>77</v>
      </c>
      <c r="E3453" s="4" t="s">
        <v>76</v>
      </c>
    </row>
    <row r="3454" spans="1:5" x14ac:dyDescent="0.15">
      <c r="A3454" s="4" t="s">
        <v>884</v>
      </c>
      <c r="B3454" s="4">
        <v>0.15641408800000001</v>
      </c>
      <c r="C3454" s="4">
        <v>0.96772035199999995</v>
      </c>
      <c r="D3454" s="4" t="s">
        <v>77</v>
      </c>
      <c r="E3454" s="4" t="s">
        <v>76</v>
      </c>
    </row>
    <row r="3455" spans="1:5" x14ac:dyDescent="0.15">
      <c r="A3455" s="4" t="s">
        <v>883</v>
      </c>
      <c r="B3455" s="4">
        <v>0.71034572799999995</v>
      </c>
      <c r="C3455" s="4">
        <v>0.97849335800000004</v>
      </c>
      <c r="D3455" s="4" t="s">
        <v>77</v>
      </c>
      <c r="E3455" s="4" t="s">
        <v>76</v>
      </c>
    </row>
    <row r="3456" spans="1:5" x14ac:dyDescent="0.15">
      <c r="A3456" s="4" t="s">
        <v>882</v>
      </c>
      <c r="B3456" s="4">
        <v>-1.81416325</v>
      </c>
      <c r="C3456" s="4">
        <v>2.9148981000000001E-2</v>
      </c>
      <c r="D3456" s="4" t="s">
        <v>77</v>
      </c>
      <c r="E3456" s="4" t="s">
        <v>84</v>
      </c>
    </row>
    <row r="3457" spans="1:5" x14ac:dyDescent="0.15">
      <c r="A3457" s="4" t="s">
        <v>881</v>
      </c>
      <c r="B3457" s="4">
        <v>-0.18997109600000001</v>
      </c>
      <c r="C3457" s="4">
        <v>0.54525009700000004</v>
      </c>
      <c r="D3457" s="4" t="s">
        <v>77</v>
      </c>
      <c r="E3457" s="4" t="s">
        <v>76</v>
      </c>
    </row>
    <row r="3458" spans="1:5" x14ac:dyDescent="0.15">
      <c r="A3458" s="4" t="s">
        <v>880</v>
      </c>
      <c r="B3458" s="4">
        <v>-0.42870788599999998</v>
      </c>
      <c r="C3458" s="4">
        <v>0.83969665699999996</v>
      </c>
      <c r="D3458" s="4" t="s">
        <v>77</v>
      </c>
      <c r="E3458" s="4" t="s">
        <v>76</v>
      </c>
    </row>
    <row r="3459" spans="1:5" x14ac:dyDescent="0.15">
      <c r="A3459" s="4" t="s">
        <v>879</v>
      </c>
      <c r="B3459" s="4">
        <v>-0.14210139499999999</v>
      </c>
      <c r="C3459" s="4">
        <v>0.946959773</v>
      </c>
      <c r="D3459" s="4" t="s">
        <v>77</v>
      </c>
      <c r="E3459" s="4" t="s">
        <v>76</v>
      </c>
    </row>
    <row r="3460" spans="1:5" x14ac:dyDescent="0.15">
      <c r="A3460" s="4" t="s">
        <v>878</v>
      </c>
      <c r="D3460" s="4" t="s">
        <v>77</v>
      </c>
      <c r="E3460" s="4" t="s">
        <v>76</v>
      </c>
    </row>
    <row r="3461" spans="1:5" x14ac:dyDescent="0.15">
      <c r="A3461" s="4" t="s">
        <v>877</v>
      </c>
      <c r="B3461" s="4">
        <v>0.51705897700000003</v>
      </c>
      <c r="D3461" s="4" t="s">
        <v>77</v>
      </c>
      <c r="E3461" s="4" t="s">
        <v>76</v>
      </c>
    </row>
    <row r="3462" spans="1:5" x14ac:dyDescent="0.15">
      <c r="A3462" s="4" t="s">
        <v>876</v>
      </c>
      <c r="B3462" s="4">
        <v>-0.61819416100000002</v>
      </c>
      <c r="C3462" s="4">
        <v>0.44521710599999997</v>
      </c>
      <c r="D3462" s="4" t="s">
        <v>77</v>
      </c>
      <c r="E3462" s="4" t="s">
        <v>76</v>
      </c>
    </row>
    <row r="3463" spans="1:5" x14ac:dyDescent="0.15">
      <c r="A3463" s="4" t="s">
        <v>875</v>
      </c>
      <c r="B3463" s="4">
        <v>0.58135463899999995</v>
      </c>
      <c r="C3463" s="4">
        <v>7.3176273999999999E-2</v>
      </c>
      <c r="D3463" s="4" t="s">
        <v>77</v>
      </c>
      <c r="E3463" s="4" t="s">
        <v>76</v>
      </c>
    </row>
    <row r="3464" spans="1:5" x14ac:dyDescent="0.15">
      <c r="A3464" s="4" t="s">
        <v>874</v>
      </c>
      <c r="D3464" s="4" t="s">
        <v>77</v>
      </c>
      <c r="E3464" s="4" t="s">
        <v>76</v>
      </c>
    </row>
    <row r="3465" spans="1:5" x14ac:dyDescent="0.15">
      <c r="A3465" s="4" t="s">
        <v>873</v>
      </c>
      <c r="B3465" s="4">
        <v>-0.158491043</v>
      </c>
      <c r="C3465" s="4">
        <v>0.68047005400000005</v>
      </c>
      <c r="D3465" s="4" t="s">
        <v>77</v>
      </c>
      <c r="E3465" s="4" t="s">
        <v>76</v>
      </c>
    </row>
    <row r="3466" spans="1:5" x14ac:dyDescent="0.15">
      <c r="A3466" s="4" t="s">
        <v>872</v>
      </c>
      <c r="B3466" s="4">
        <v>1.445984207</v>
      </c>
      <c r="D3466" s="4" t="s">
        <v>77</v>
      </c>
      <c r="E3466" s="4" t="s">
        <v>76</v>
      </c>
    </row>
    <row r="3467" spans="1:5" x14ac:dyDescent="0.15">
      <c r="A3467" s="4" t="s">
        <v>871</v>
      </c>
      <c r="B3467" s="4">
        <v>-0.26488693000000002</v>
      </c>
      <c r="C3467" s="4">
        <v>9.8748960999999996E-2</v>
      </c>
      <c r="D3467" s="4" t="s">
        <v>77</v>
      </c>
      <c r="E3467" s="4" t="s">
        <v>76</v>
      </c>
    </row>
    <row r="3468" spans="1:5" x14ac:dyDescent="0.15">
      <c r="A3468" s="4" t="s">
        <v>870</v>
      </c>
      <c r="B3468" s="4">
        <v>-0.24639900300000001</v>
      </c>
      <c r="C3468" s="4">
        <v>0.20790399200000001</v>
      </c>
      <c r="D3468" s="4" t="s">
        <v>77</v>
      </c>
      <c r="E3468" s="4" t="s">
        <v>76</v>
      </c>
    </row>
    <row r="3469" spans="1:5" x14ac:dyDescent="0.15">
      <c r="A3469" s="4" t="s">
        <v>869</v>
      </c>
      <c r="B3469" s="4">
        <v>-0.35489267299999999</v>
      </c>
      <c r="C3469" s="4">
        <v>0.28822792000000003</v>
      </c>
      <c r="D3469" s="4" t="s">
        <v>77</v>
      </c>
      <c r="E3469" s="4" t="s">
        <v>76</v>
      </c>
    </row>
    <row r="3470" spans="1:5" x14ac:dyDescent="0.15">
      <c r="A3470" s="4" t="s">
        <v>868</v>
      </c>
      <c r="B3470" s="4">
        <v>-0.24967561899999999</v>
      </c>
      <c r="C3470" s="4">
        <v>0.48022086000000003</v>
      </c>
      <c r="D3470" s="4" t="s">
        <v>77</v>
      </c>
      <c r="E3470" s="4" t="s">
        <v>76</v>
      </c>
    </row>
    <row r="3471" spans="1:5" x14ac:dyDescent="0.15">
      <c r="A3471" s="4" t="s">
        <v>867</v>
      </c>
      <c r="B3471" s="4">
        <v>0.61245646499999995</v>
      </c>
      <c r="C3471" s="4">
        <v>0.22682090499999999</v>
      </c>
      <c r="D3471" s="4" t="s">
        <v>77</v>
      </c>
      <c r="E3471" s="4" t="s">
        <v>76</v>
      </c>
    </row>
    <row r="3472" spans="1:5" x14ac:dyDescent="0.15">
      <c r="A3472" s="4" t="s">
        <v>866</v>
      </c>
      <c r="B3472" s="4">
        <v>0.60513929499999997</v>
      </c>
      <c r="C3472" s="4">
        <v>0.19424749799999999</v>
      </c>
      <c r="D3472" s="4" t="s">
        <v>77</v>
      </c>
      <c r="E3472" s="4" t="s">
        <v>76</v>
      </c>
    </row>
    <row r="3473" spans="1:5" x14ac:dyDescent="0.15">
      <c r="A3473" s="4" t="s">
        <v>865</v>
      </c>
      <c r="B3473" s="4">
        <v>0.17914379699999999</v>
      </c>
      <c r="C3473" s="4">
        <v>0.79056850000000001</v>
      </c>
      <c r="D3473" s="4" t="s">
        <v>77</v>
      </c>
      <c r="E3473" s="4" t="s">
        <v>76</v>
      </c>
    </row>
    <row r="3474" spans="1:5" x14ac:dyDescent="0.15">
      <c r="A3474" s="4" t="s">
        <v>864</v>
      </c>
      <c r="B3474" s="4">
        <v>7.6947319E-2</v>
      </c>
      <c r="C3474" s="4">
        <v>0.37516485199999999</v>
      </c>
      <c r="D3474" s="4" t="s">
        <v>77</v>
      </c>
      <c r="E3474" s="4" t="s">
        <v>76</v>
      </c>
    </row>
    <row r="3475" spans="1:5" x14ac:dyDescent="0.15">
      <c r="A3475" s="4" t="s">
        <v>863</v>
      </c>
      <c r="B3475" s="4">
        <v>1.3297501780000001</v>
      </c>
      <c r="C3475" s="4">
        <v>0.72377175699999996</v>
      </c>
      <c r="D3475" s="4" t="s">
        <v>77</v>
      </c>
      <c r="E3475" s="4" t="s">
        <v>76</v>
      </c>
    </row>
    <row r="3476" spans="1:5" x14ac:dyDescent="0.15">
      <c r="A3476" s="4" t="s">
        <v>862</v>
      </c>
      <c r="B3476" s="4">
        <v>-0.25560612700000002</v>
      </c>
      <c r="C3476" s="4">
        <v>0.24470031</v>
      </c>
      <c r="D3476" s="4" t="s">
        <v>77</v>
      </c>
      <c r="E3476" s="4" t="s">
        <v>76</v>
      </c>
    </row>
    <row r="3477" spans="1:5" x14ac:dyDescent="0.15">
      <c r="A3477" s="4" t="s">
        <v>861</v>
      </c>
      <c r="B3477" s="4">
        <v>-0.44302224600000001</v>
      </c>
      <c r="C3477" s="4">
        <v>3.8575616E-2</v>
      </c>
      <c r="D3477" s="4" t="s">
        <v>77</v>
      </c>
      <c r="E3477" s="4" t="s">
        <v>76</v>
      </c>
    </row>
    <row r="3478" spans="1:5" x14ac:dyDescent="0.15">
      <c r="A3478" s="4" t="s">
        <v>860</v>
      </c>
      <c r="B3478" s="4">
        <v>-0.21328831000000001</v>
      </c>
      <c r="C3478" s="4">
        <v>0.65512516200000004</v>
      </c>
      <c r="D3478" s="4" t="s">
        <v>77</v>
      </c>
      <c r="E3478" s="4" t="s">
        <v>76</v>
      </c>
    </row>
    <row r="3479" spans="1:5" x14ac:dyDescent="0.15">
      <c r="A3479" s="4" t="s">
        <v>859</v>
      </c>
      <c r="B3479" s="4">
        <v>0.70256267100000003</v>
      </c>
      <c r="C3479" s="4">
        <v>7.5059347999999998E-2</v>
      </c>
      <c r="D3479" s="4" t="s">
        <v>77</v>
      </c>
      <c r="E3479" s="4" t="s">
        <v>76</v>
      </c>
    </row>
    <row r="3480" spans="1:5" x14ac:dyDescent="0.15">
      <c r="A3480" s="4" t="s">
        <v>858</v>
      </c>
      <c r="B3480" s="4">
        <v>-1.529961935</v>
      </c>
      <c r="C3480" s="4">
        <v>0.11382938200000001</v>
      </c>
      <c r="D3480" s="4" t="s">
        <v>77</v>
      </c>
      <c r="E3480" s="4" t="s">
        <v>76</v>
      </c>
    </row>
    <row r="3481" spans="1:5" x14ac:dyDescent="0.15">
      <c r="A3481" s="4" t="s">
        <v>857</v>
      </c>
      <c r="B3481" s="4">
        <v>1.912491014</v>
      </c>
      <c r="C3481" s="4">
        <v>0.126736761</v>
      </c>
      <c r="D3481" s="4" t="s">
        <v>77</v>
      </c>
      <c r="E3481" s="4" t="s">
        <v>76</v>
      </c>
    </row>
    <row r="3482" spans="1:5" x14ac:dyDescent="0.15">
      <c r="A3482" s="4" t="s">
        <v>856</v>
      </c>
      <c r="B3482" s="4">
        <v>0.40046628200000001</v>
      </c>
      <c r="C3482" s="4">
        <v>0.39217515600000002</v>
      </c>
      <c r="D3482" s="4" t="s">
        <v>77</v>
      </c>
      <c r="E3482" s="4" t="s">
        <v>76</v>
      </c>
    </row>
    <row r="3483" spans="1:5" x14ac:dyDescent="0.15">
      <c r="A3483" s="4" t="s">
        <v>855</v>
      </c>
      <c r="B3483" s="4">
        <v>-0.40159489799999998</v>
      </c>
      <c r="C3483" s="4">
        <v>0.32069255099999999</v>
      </c>
      <c r="D3483" s="4" t="s">
        <v>77</v>
      </c>
      <c r="E3483" s="4" t="s">
        <v>76</v>
      </c>
    </row>
    <row r="3484" spans="1:5" x14ac:dyDescent="0.15">
      <c r="A3484" s="4" t="s">
        <v>854</v>
      </c>
      <c r="B3484" s="4">
        <v>0.63504177699999997</v>
      </c>
      <c r="C3484" s="4">
        <v>0.26060285900000002</v>
      </c>
      <c r="D3484" s="4" t="s">
        <v>77</v>
      </c>
      <c r="E3484" s="4" t="s">
        <v>76</v>
      </c>
    </row>
    <row r="3485" spans="1:5" x14ac:dyDescent="0.15">
      <c r="A3485" s="4" t="s">
        <v>853</v>
      </c>
      <c r="B3485" s="4">
        <v>1.0239098820000001</v>
      </c>
      <c r="C3485" s="4">
        <v>0.134342617</v>
      </c>
      <c r="D3485" s="4" t="s">
        <v>77</v>
      </c>
      <c r="E3485" s="4" t="s">
        <v>76</v>
      </c>
    </row>
    <row r="3486" spans="1:5" x14ac:dyDescent="0.15">
      <c r="A3486" s="4" t="s">
        <v>852</v>
      </c>
      <c r="B3486" s="4">
        <v>1.6369772979999999</v>
      </c>
      <c r="D3486" s="4" t="s">
        <v>77</v>
      </c>
      <c r="E3486" s="4" t="s">
        <v>76</v>
      </c>
    </row>
    <row r="3487" spans="1:5" x14ac:dyDescent="0.15">
      <c r="A3487" s="4" t="s">
        <v>851</v>
      </c>
      <c r="B3487" s="4">
        <v>-0.37590978200000003</v>
      </c>
      <c r="C3487" s="4">
        <v>0.16845749300000001</v>
      </c>
      <c r="D3487" s="4" t="s">
        <v>77</v>
      </c>
      <c r="E3487" s="4" t="s">
        <v>76</v>
      </c>
    </row>
    <row r="3488" spans="1:5" x14ac:dyDescent="0.15">
      <c r="A3488" s="4" t="s">
        <v>850</v>
      </c>
      <c r="B3488" s="4">
        <v>-0.368847588</v>
      </c>
      <c r="C3488" s="4">
        <v>0.69340165099999995</v>
      </c>
      <c r="D3488" s="4" t="s">
        <v>77</v>
      </c>
      <c r="E3488" s="4" t="s">
        <v>76</v>
      </c>
    </row>
    <row r="3489" spans="1:5" x14ac:dyDescent="0.15">
      <c r="A3489" s="4" t="s">
        <v>849</v>
      </c>
      <c r="B3489" s="4">
        <v>-7.6013444999999999E-2</v>
      </c>
      <c r="C3489" s="4">
        <v>0.65215566999999997</v>
      </c>
      <c r="D3489" s="4" t="s">
        <v>77</v>
      </c>
      <c r="E3489" s="4" t="s">
        <v>76</v>
      </c>
    </row>
    <row r="3490" spans="1:5" x14ac:dyDescent="0.15">
      <c r="A3490" s="4" t="s">
        <v>848</v>
      </c>
      <c r="B3490" s="4">
        <v>0.45380530000000002</v>
      </c>
      <c r="C3490" s="4">
        <v>0.34772740699999999</v>
      </c>
      <c r="D3490" s="4" t="s">
        <v>77</v>
      </c>
      <c r="E3490" s="4" t="s">
        <v>76</v>
      </c>
    </row>
    <row r="3491" spans="1:5" x14ac:dyDescent="0.15">
      <c r="A3491" s="4" t="s">
        <v>847</v>
      </c>
      <c r="B3491" s="4">
        <v>1.5880761969999999</v>
      </c>
      <c r="C3491" s="4">
        <v>5.8510267999999997E-2</v>
      </c>
      <c r="D3491" s="4" t="s">
        <v>77</v>
      </c>
      <c r="E3491" s="4" t="s">
        <v>76</v>
      </c>
    </row>
    <row r="3492" spans="1:5" x14ac:dyDescent="0.15">
      <c r="A3492" s="4" t="s">
        <v>846</v>
      </c>
      <c r="B3492" s="4">
        <v>-0.60868406100000005</v>
      </c>
      <c r="C3492" s="4">
        <v>8.8655002999999996E-2</v>
      </c>
      <c r="D3492" s="4" t="s">
        <v>77</v>
      </c>
      <c r="E3492" s="4" t="s">
        <v>76</v>
      </c>
    </row>
    <row r="3493" spans="1:5" x14ac:dyDescent="0.15">
      <c r="A3493" s="4" t="s">
        <v>845</v>
      </c>
      <c r="B3493" s="4">
        <v>-8.4378373000000007E-2</v>
      </c>
      <c r="C3493" s="4">
        <v>0.72671453399999997</v>
      </c>
      <c r="D3493" s="4" t="s">
        <v>77</v>
      </c>
      <c r="E3493" s="4" t="s">
        <v>76</v>
      </c>
    </row>
    <row r="3494" spans="1:5" x14ac:dyDescent="0.15">
      <c r="A3494" s="4" t="s">
        <v>844</v>
      </c>
      <c r="B3494" s="4">
        <v>-0.13387662</v>
      </c>
      <c r="C3494" s="4">
        <v>0.470727691</v>
      </c>
      <c r="D3494" s="4" t="s">
        <v>77</v>
      </c>
      <c r="E3494" s="4" t="s">
        <v>76</v>
      </c>
    </row>
    <row r="3495" spans="1:5" x14ac:dyDescent="0.15">
      <c r="A3495" s="4" t="s">
        <v>843</v>
      </c>
      <c r="B3495" s="4">
        <v>-4.5132480000000001E-3</v>
      </c>
      <c r="D3495" s="4" t="s">
        <v>77</v>
      </c>
      <c r="E3495" s="4" t="s">
        <v>76</v>
      </c>
    </row>
    <row r="3496" spans="1:5" x14ac:dyDescent="0.15">
      <c r="A3496" s="4" t="s">
        <v>842</v>
      </c>
      <c r="B3496" s="4">
        <v>0.50422883100000004</v>
      </c>
      <c r="C3496" s="4">
        <v>0.93052035499999997</v>
      </c>
      <c r="D3496" s="4" t="s">
        <v>77</v>
      </c>
      <c r="E3496" s="4" t="s">
        <v>76</v>
      </c>
    </row>
    <row r="3497" spans="1:5" x14ac:dyDescent="0.15">
      <c r="A3497" s="4" t="s">
        <v>841</v>
      </c>
      <c r="B3497" s="4">
        <v>-0.36856339999999999</v>
      </c>
      <c r="D3497" s="4" t="s">
        <v>77</v>
      </c>
      <c r="E3497" s="4" t="s">
        <v>76</v>
      </c>
    </row>
    <row r="3498" spans="1:5" x14ac:dyDescent="0.15">
      <c r="A3498" s="4" t="s">
        <v>840</v>
      </c>
      <c r="B3498" s="4">
        <v>-0.384135173</v>
      </c>
      <c r="C3498" s="4">
        <v>0.31463328699999998</v>
      </c>
      <c r="D3498" s="4" t="s">
        <v>77</v>
      </c>
      <c r="E3498" s="4" t="s">
        <v>76</v>
      </c>
    </row>
    <row r="3499" spans="1:5" x14ac:dyDescent="0.15">
      <c r="A3499" s="4" t="s">
        <v>839</v>
      </c>
      <c r="B3499" s="4">
        <v>9.8108999000000002E-2</v>
      </c>
      <c r="C3499" s="4">
        <v>0.92915987499999997</v>
      </c>
      <c r="D3499" s="4" t="s">
        <v>77</v>
      </c>
      <c r="E3499" s="4" t="s">
        <v>76</v>
      </c>
    </row>
    <row r="3500" spans="1:5" x14ac:dyDescent="0.15">
      <c r="A3500" s="4" t="s">
        <v>838</v>
      </c>
      <c r="B3500" s="4">
        <v>-1.1586127820000001</v>
      </c>
      <c r="C3500" s="4">
        <v>4.6418596999999999E-2</v>
      </c>
      <c r="D3500" s="4" t="s">
        <v>77</v>
      </c>
      <c r="E3500" s="4" t="s">
        <v>84</v>
      </c>
    </row>
    <row r="3501" spans="1:5" x14ac:dyDescent="0.15">
      <c r="A3501" s="4" t="s">
        <v>837</v>
      </c>
      <c r="B3501" s="4">
        <v>-1.3111391E-2</v>
      </c>
      <c r="C3501" s="4">
        <v>0.84388776300000001</v>
      </c>
      <c r="D3501" s="4" t="s">
        <v>77</v>
      </c>
      <c r="E3501" s="4" t="s">
        <v>76</v>
      </c>
    </row>
    <row r="3502" spans="1:5" x14ac:dyDescent="0.15">
      <c r="A3502" s="4" t="s">
        <v>836</v>
      </c>
      <c r="B3502" s="4">
        <v>-1.7168159549999999</v>
      </c>
      <c r="C3502" s="4">
        <v>2.9264643999999999E-2</v>
      </c>
      <c r="D3502" s="4" t="s">
        <v>77</v>
      </c>
      <c r="E3502" s="4" t="s">
        <v>84</v>
      </c>
    </row>
    <row r="3503" spans="1:5" x14ac:dyDescent="0.15">
      <c r="A3503" s="4" t="s">
        <v>835</v>
      </c>
      <c r="B3503" s="4">
        <v>1.5417022890000001</v>
      </c>
      <c r="C3503" s="4">
        <v>0.59505322900000002</v>
      </c>
      <c r="D3503" s="4" t="s">
        <v>77</v>
      </c>
      <c r="E3503" s="4" t="s">
        <v>76</v>
      </c>
    </row>
    <row r="3504" spans="1:5" x14ac:dyDescent="0.15">
      <c r="A3504" s="4" t="s">
        <v>834</v>
      </c>
      <c r="B3504" s="4">
        <v>9.3910496999999996E-2</v>
      </c>
      <c r="C3504" s="4">
        <v>0.94066793000000004</v>
      </c>
      <c r="D3504" s="4" t="s">
        <v>77</v>
      </c>
      <c r="E3504" s="4" t="s">
        <v>76</v>
      </c>
    </row>
    <row r="3505" spans="1:5" x14ac:dyDescent="0.15">
      <c r="A3505" s="4" t="s">
        <v>833</v>
      </c>
      <c r="B3505" s="4">
        <v>0.100287339</v>
      </c>
      <c r="C3505" s="4">
        <v>0.68142716999999997</v>
      </c>
      <c r="D3505" s="4" t="s">
        <v>77</v>
      </c>
      <c r="E3505" s="4" t="s">
        <v>76</v>
      </c>
    </row>
    <row r="3506" spans="1:5" x14ac:dyDescent="0.15">
      <c r="A3506" s="4" t="s">
        <v>832</v>
      </c>
      <c r="B3506" s="4">
        <v>0.95943923399999997</v>
      </c>
      <c r="C3506" s="4">
        <v>5.3603518000000003E-2</v>
      </c>
      <c r="D3506" s="4" t="s">
        <v>77</v>
      </c>
      <c r="E3506" s="4" t="s">
        <v>76</v>
      </c>
    </row>
    <row r="3507" spans="1:5" x14ac:dyDescent="0.15">
      <c r="A3507" s="4" t="s">
        <v>831</v>
      </c>
      <c r="B3507" s="4">
        <v>-0.39834013400000001</v>
      </c>
      <c r="C3507" s="4">
        <v>0.238030245</v>
      </c>
      <c r="D3507" s="4" t="s">
        <v>77</v>
      </c>
      <c r="E3507" s="4" t="s">
        <v>76</v>
      </c>
    </row>
    <row r="3508" spans="1:5" x14ac:dyDescent="0.15">
      <c r="A3508" s="4" t="s">
        <v>830</v>
      </c>
      <c r="B3508" s="4">
        <v>2.4797818359999999</v>
      </c>
      <c r="D3508" s="4" t="s">
        <v>77</v>
      </c>
      <c r="E3508" s="4" t="s">
        <v>76</v>
      </c>
    </row>
    <row r="3509" spans="1:5" x14ac:dyDescent="0.15">
      <c r="A3509" s="4" t="s">
        <v>829</v>
      </c>
      <c r="B3509" s="4">
        <v>2.6660190539999999</v>
      </c>
      <c r="D3509" s="4" t="s">
        <v>77</v>
      </c>
      <c r="E3509" s="4" t="s">
        <v>76</v>
      </c>
    </row>
    <row r="3510" spans="1:5" x14ac:dyDescent="0.15">
      <c r="A3510" s="4" t="s">
        <v>828</v>
      </c>
      <c r="B3510" s="4">
        <v>-0.31056676300000002</v>
      </c>
      <c r="C3510" s="4">
        <v>0.31361518700000002</v>
      </c>
      <c r="D3510" s="4" t="s">
        <v>77</v>
      </c>
      <c r="E3510" s="4" t="s">
        <v>76</v>
      </c>
    </row>
    <row r="3511" spans="1:5" x14ac:dyDescent="0.15">
      <c r="A3511" s="4" t="s">
        <v>827</v>
      </c>
      <c r="B3511" s="4">
        <v>0.98601257099999995</v>
      </c>
      <c r="C3511" s="4">
        <v>0.12646609</v>
      </c>
      <c r="D3511" s="4" t="s">
        <v>77</v>
      </c>
      <c r="E3511" s="4" t="s">
        <v>76</v>
      </c>
    </row>
    <row r="3512" spans="1:5" x14ac:dyDescent="0.15">
      <c r="A3512" s="4" t="s">
        <v>826</v>
      </c>
      <c r="B3512" s="4">
        <v>-1.3678791880000001</v>
      </c>
      <c r="D3512" s="4" t="s">
        <v>77</v>
      </c>
      <c r="E3512" s="4" t="s">
        <v>76</v>
      </c>
    </row>
    <row r="3513" spans="1:5" x14ac:dyDescent="0.15">
      <c r="A3513" s="4" t="s">
        <v>825</v>
      </c>
      <c r="B3513" s="4">
        <v>-1.1024252640000001</v>
      </c>
      <c r="C3513" s="4">
        <v>3.4163318999999998E-2</v>
      </c>
      <c r="D3513" s="4" t="s">
        <v>77</v>
      </c>
      <c r="E3513" s="4" t="s">
        <v>84</v>
      </c>
    </row>
    <row r="3514" spans="1:5" x14ac:dyDescent="0.15">
      <c r="A3514" s="4" t="s">
        <v>824</v>
      </c>
      <c r="B3514" s="4">
        <v>-0.46081106100000002</v>
      </c>
      <c r="C3514" s="4">
        <v>3.2173163999999997E-2</v>
      </c>
      <c r="D3514" s="4" t="s">
        <v>77</v>
      </c>
      <c r="E3514" s="4" t="s">
        <v>76</v>
      </c>
    </row>
    <row r="3515" spans="1:5" x14ac:dyDescent="0.15">
      <c r="A3515" s="4" t="s">
        <v>823</v>
      </c>
      <c r="B3515" s="4">
        <v>-5.4323620000000003E-2</v>
      </c>
      <c r="C3515" s="4">
        <v>0.62922449800000002</v>
      </c>
      <c r="D3515" s="4" t="s">
        <v>77</v>
      </c>
      <c r="E3515" s="4" t="s">
        <v>76</v>
      </c>
    </row>
    <row r="3516" spans="1:5" x14ac:dyDescent="0.15">
      <c r="A3516" s="4" t="s">
        <v>822</v>
      </c>
      <c r="D3516" s="4" t="s">
        <v>77</v>
      </c>
      <c r="E3516" s="4" t="s">
        <v>76</v>
      </c>
    </row>
    <row r="3517" spans="1:5" x14ac:dyDescent="0.15">
      <c r="A3517" s="4" t="s">
        <v>821</v>
      </c>
      <c r="B3517" s="4">
        <v>-0.96778822799999997</v>
      </c>
      <c r="C3517" s="4">
        <v>2.6959961000000001E-2</v>
      </c>
      <c r="D3517" s="4" t="s">
        <v>77</v>
      </c>
      <c r="E3517" s="4" t="s">
        <v>76</v>
      </c>
    </row>
    <row r="3518" spans="1:5" x14ac:dyDescent="0.15">
      <c r="A3518" s="4" t="s">
        <v>820</v>
      </c>
      <c r="B3518" s="4">
        <v>4.5073785999999998E-2</v>
      </c>
      <c r="C3518" s="4">
        <v>7.7861736000000001E-2</v>
      </c>
      <c r="D3518" s="4" t="s">
        <v>77</v>
      </c>
      <c r="E3518" s="4" t="s">
        <v>76</v>
      </c>
    </row>
    <row r="3519" spans="1:5" x14ac:dyDescent="0.15">
      <c r="A3519" s="4" t="s">
        <v>819</v>
      </c>
      <c r="B3519" s="4">
        <v>-0.603226386</v>
      </c>
      <c r="D3519" s="4" t="s">
        <v>77</v>
      </c>
      <c r="E3519" s="4" t="s">
        <v>76</v>
      </c>
    </row>
    <row r="3520" spans="1:5" x14ac:dyDescent="0.15">
      <c r="A3520" s="4" t="s">
        <v>818</v>
      </c>
      <c r="B3520" s="4">
        <v>-0.20876831500000001</v>
      </c>
      <c r="C3520" s="4">
        <v>0.756628368</v>
      </c>
      <c r="D3520" s="4" t="s">
        <v>77</v>
      </c>
      <c r="E3520" s="4" t="s">
        <v>76</v>
      </c>
    </row>
    <row r="3521" spans="1:5" x14ac:dyDescent="0.15">
      <c r="A3521" s="4" t="s">
        <v>817</v>
      </c>
      <c r="B3521" s="4">
        <v>0.31825819599999999</v>
      </c>
      <c r="C3521" s="4">
        <v>0.86528871299999999</v>
      </c>
      <c r="D3521" s="4" t="s">
        <v>77</v>
      </c>
      <c r="E3521" s="4" t="s">
        <v>76</v>
      </c>
    </row>
    <row r="3522" spans="1:5" x14ac:dyDescent="0.15">
      <c r="A3522" s="4" t="s">
        <v>816</v>
      </c>
      <c r="B3522" s="4">
        <v>0.37514457600000001</v>
      </c>
      <c r="C3522" s="4">
        <v>0.695727596</v>
      </c>
      <c r="D3522" s="4" t="s">
        <v>77</v>
      </c>
      <c r="E3522" s="4" t="s">
        <v>76</v>
      </c>
    </row>
    <row r="3523" spans="1:5" x14ac:dyDescent="0.15">
      <c r="A3523" s="4" t="s">
        <v>815</v>
      </c>
      <c r="B3523" s="4">
        <v>0.11619631800000001</v>
      </c>
      <c r="C3523" s="4">
        <v>0.80821177300000002</v>
      </c>
      <c r="D3523" s="4" t="s">
        <v>77</v>
      </c>
      <c r="E3523" s="4" t="s">
        <v>76</v>
      </c>
    </row>
    <row r="3524" spans="1:5" x14ac:dyDescent="0.15">
      <c r="A3524" s="4" t="s">
        <v>814</v>
      </c>
      <c r="B3524" s="4">
        <v>-0.48997296499999998</v>
      </c>
      <c r="C3524" s="4">
        <v>0.105771093</v>
      </c>
      <c r="D3524" s="4" t="s">
        <v>77</v>
      </c>
      <c r="E3524" s="4" t="s">
        <v>76</v>
      </c>
    </row>
    <row r="3525" spans="1:5" x14ac:dyDescent="0.15">
      <c r="A3525" s="4" t="s">
        <v>813</v>
      </c>
      <c r="B3525" s="4">
        <v>1.3062730570000001</v>
      </c>
      <c r="C3525" s="4">
        <v>0.204438647</v>
      </c>
      <c r="D3525" s="4" t="s">
        <v>77</v>
      </c>
      <c r="E3525" s="4" t="s">
        <v>76</v>
      </c>
    </row>
    <row r="3526" spans="1:5" x14ac:dyDescent="0.15">
      <c r="A3526" s="4" t="s">
        <v>812</v>
      </c>
      <c r="B3526" s="4">
        <v>0.269353852</v>
      </c>
      <c r="C3526" s="4">
        <v>0.60167782400000003</v>
      </c>
      <c r="D3526" s="4" t="s">
        <v>77</v>
      </c>
      <c r="E3526" s="4" t="s">
        <v>76</v>
      </c>
    </row>
    <row r="3527" spans="1:5" x14ac:dyDescent="0.15">
      <c r="A3527" s="4" t="s">
        <v>811</v>
      </c>
      <c r="B3527" s="4">
        <v>-7.7082039000000005E-2</v>
      </c>
      <c r="C3527" s="4">
        <v>0.37458250199999998</v>
      </c>
      <c r="D3527" s="4" t="s">
        <v>77</v>
      </c>
      <c r="E3527" s="4" t="s">
        <v>76</v>
      </c>
    </row>
    <row r="3528" spans="1:5" x14ac:dyDescent="0.15">
      <c r="A3528" s="4" t="s">
        <v>810</v>
      </c>
      <c r="B3528" s="4">
        <v>-0.399154395</v>
      </c>
      <c r="C3528" s="4">
        <v>0.79161764400000001</v>
      </c>
      <c r="D3528" s="4" t="s">
        <v>77</v>
      </c>
      <c r="E3528" s="4" t="s">
        <v>76</v>
      </c>
    </row>
    <row r="3529" spans="1:5" x14ac:dyDescent="0.15">
      <c r="A3529" s="4" t="s">
        <v>809</v>
      </c>
      <c r="B3529" s="4">
        <v>-0.68008594499999997</v>
      </c>
      <c r="C3529" s="4">
        <v>0.77336888000000004</v>
      </c>
      <c r="D3529" s="4" t="s">
        <v>77</v>
      </c>
      <c r="E3529" s="4" t="s">
        <v>76</v>
      </c>
    </row>
    <row r="3530" spans="1:5" x14ac:dyDescent="0.15">
      <c r="A3530" s="4" t="s">
        <v>808</v>
      </c>
      <c r="B3530" s="4">
        <v>-0.48643325500000001</v>
      </c>
      <c r="C3530" s="4">
        <v>0.179588048</v>
      </c>
      <c r="D3530" s="4" t="s">
        <v>77</v>
      </c>
      <c r="E3530" s="4" t="s">
        <v>76</v>
      </c>
    </row>
    <row r="3531" spans="1:5" x14ac:dyDescent="0.15">
      <c r="A3531" s="4" t="s">
        <v>807</v>
      </c>
      <c r="B3531" s="4">
        <v>-0.15614556800000001</v>
      </c>
      <c r="C3531" s="4">
        <v>0.45491636000000002</v>
      </c>
      <c r="D3531" s="4" t="s">
        <v>77</v>
      </c>
      <c r="E3531" s="4" t="s">
        <v>76</v>
      </c>
    </row>
    <row r="3532" spans="1:5" x14ac:dyDescent="0.15">
      <c r="A3532" s="4" t="s">
        <v>806</v>
      </c>
      <c r="B3532" s="4">
        <v>-0.94172161399999998</v>
      </c>
      <c r="C3532" s="4">
        <v>0.316931766</v>
      </c>
      <c r="D3532" s="4" t="s">
        <v>77</v>
      </c>
      <c r="E3532" s="4" t="s">
        <v>76</v>
      </c>
    </row>
    <row r="3533" spans="1:5" x14ac:dyDescent="0.15">
      <c r="A3533" s="4" t="s">
        <v>805</v>
      </c>
      <c r="B3533" s="4">
        <v>3.115822E-2</v>
      </c>
      <c r="D3533" s="4" t="s">
        <v>77</v>
      </c>
      <c r="E3533" s="4" t="s">
        <v>76</v>
      </c>
    </row>
    <row r="3534" spans="1:5" x14ac:dyDescent="0.15">
      <c r="A3534" s="4" t="s">
        <v>804</v>
      </c>
      <c r="B3534" s="4">
        <v>-0.575640873</v>
      </c>
      <c r="C3534" s="4">
        <v>0.47563836100000001</v>
      </c>
      <c r="D3534" s="4" t="s">
        <v>77</v>
      </c>
      <c r="E3534" s="4" t="s">
        <v>76</v>
      </c>
    </row>
    <row r="3535" spans="1:5" x14ac:dyDescent="0.15">
      <c r="A3535" s="4" t="s">
        <v>803</v>
      </c>
      <c r="B3535" s="4">
        <v>-1.8261725609999999</v>
      </c>
      <c r="C3535" s="4">
        <v>0.107310189</v>
      </c>
      <c r="D3535" s="4" t="s">
        <v>77</v>
      </c>
      <c r="E3535" s="4" t="s">
        <v>76</v>
      </c>
    </row>
    <row r="3536" spans="1:5" x14ac:dyDescent="0.15">
      <c r="A3536" s="4" t="s">
        <v>802</v>
      </c>
      <c r="B3536" s="4">
        <v>-0.424603542</v>
      </c>
      <c r="C3536" s="4">
        <v>0.176046386</v>
      </c>
      <c r="D3536" s="4" t="s">
        <v>77</v>
      </c>
      <c r="E3536" s="4" t="s">
        <v>76</v>
      </c>
    </row>
    <row r="3537" spans="1:5" x14ac:dyDescent="0.15">
      <c r="A3537" s="4" t="s">
        <v>801</v>
      </c>
      <c r="B3537" s="4">
        <v>-1.4275160119999999</v>
      </c>
      <c r="C3537" s="4">
        <v>2.7276127000000001E-2</v>
      </c>
      <c r="D3537" s="4" t="s">
        <v>77</v>
      </c>
      <c r="E3537" s="4" t="s">
        <v>84</v>
      </c>
    </row>
    <row r="3538" spans="1:5" x14ac:dyDescent="0.15">
      <c r="A3538" s="4" t="s">
        <v>800</v>
      </c>
      <c r="B3538" s="4">
        <v>-2.05692195</v>
      </c>
      <c r="C3538" s="4">
        <v>8.2292110000000002E-3</v>
      </c>
      <c r="D3538" s="4" t="s">
        <v>77</v>
      </c>
      <c r="E3538" s="4" t="s">
        <v>84</v>
      </c>
    </row>
    <row r="3539" spans="1:5" x14ac:dyDescent="0.15">
      <c r="A3539" s="4" t="s">
        <v>799</v>
      </c>
      <c r="B3539" s="4">
        <v>-0.18511022699999999</v>
      </c>
      <c r="C3539" s="4">
        <v>0.63524393099999998</v>
      </c>
      <c r="D3539" s="4" t="s">
        <v>77</v>
      </c>
      <c r="E3539" s="4" t="s">
        <v>76</v>
      </c>
    </row>
    <row r="3540" spans="1:5" x14ac:dyDescent="0.15">
      <c r="A3540" s="4" t="s">
        <v>798</v>
      </c>
      <c r="B3540" s="4">
        <v>-0.27997428000000002</v>
      </c>
      <c r="D3540" s="4" t="s">
        <v>77</v>
      </c>
      <c r="E3540" s="4" t="s">
        <v>76</v>
      </c>
    </row>
    <row r="3541" spans="1:5" x14ac:dyDescent="0.15">
      <c r="A3541" s="4" t="s">
        <v>797</v>
      </c>
      <c r="B3541" s="4">
        <v>-1.0221093880000001</v>
      </c>
      <c r="D3541" s="4" t="s">
        <v>77</v>
      </c>
      <c r="E3541" s="4" t="s">
        <v>76</v>
      </c>
    </row>
    <row r="3542" spans="1:5" x14ac:dyDescent="0.15">
      <c r="A3542" s="4" t="s">
        <v>796</v>
      </c>
      <c r="B3542" s="4">
        <v>-0.45010065199999999</v>
      </c>
      <c r="C3542" s="4">
        <v>0.45768486400000002</v>
      </c>
      <c r="D3542" s="4" t="s">
        <v>77</v>
      </c>
      <c r="E3542" s="4" t="s">
        <v>76</v>
      </c>
    </row>
    <row r="3543" spans="1:5" x14ac:dyDescent="0.15">
      <c r="A3543" s="4" t="s">
        <v>795</v>
      </c>
      <c r="B3543" s="4">
        <v>0.235253619</v>
      </c>
      <c r="C3543" s="4">
        <v>0.16404464599999999</v>
      </c>
      <c r="D3543" s="4" t="s">
        <v>77</v>
      </c>
      <c r="E3543" s="4" t="s">
        <v>76</v>
      </c>
    </row>
    <row r="3544" spans="1:5" x14ac:dyDescent="0.15">
      <c r="A3544" s="4" t="s">
        <v>794</v>
      </c>
      <c r="B3544" s="4">
        <v>-8.7115227000000003E-2</v>
      </c>
      <c r="C3544" s="4">
        <v>0.65186936500000003</v>
      </c>
      <c r="D3544" s="4" t="s">
        <v>77</v>
      </c>
      <c r="E3544" s="4" t="s">
        <v>76</v>
      </c>
    </row>
    <row r="3545" spans="1:5" x14ac:dyDescent="0.15">
      <c r="A3545" s="4" t="s">
        <v>793</v>
      </c>
      <c r="B3545" s="4">
        <v>0.55445267899999995</v>
      </c>
      <c r="C3545" s="4">
        <v>0.489097214</v>
      </c>
      <c r="D3545" s="4" t="s">
        <v>77</v>
      </c>
      <c r="E3545" s="4" t="s">
        <v>76</v>
      </c>
    </row>
    <row r="3546" spans="1:5" x14ac:dyDescent="0.15">
      <c r="A3546" s="4" t="s">
        <v>792</v>
      </c>
      <c r="B3546" s="4">
        <v>-1.1818879550000001</v>
      </c>
      <c r="C3546" s="4">
        <v>0.19350191</v>
      </c>
      <c r="D3546" s="4" t="s">
        <v>77</v>
      </c>
      <c r="E3546" s="4" t="s">
        <v>76</v>
      </c>
    </row>
    <row r="3547" spans="1:5" x14ac:dyDescent="0.15">
      <c r="A3547" s="4" t="s">
        <v>791</v>
      </c>
      <c r="D3547" s="4" t="s">
        <v>77</v>
      </c>
      <c r="E3547" s="4" t="s">
        <v>76</v>
      </c>
    </row>
    <row r="3548" spans="1:5" x14ac:dyDescent="0.15">
      <c r="A3548" s="4" t="s">
        <v>790</v>
      </c>
      <c r="B3548" s="4">
        <v>0.80540525600000001</v>
      </c>
      <c r="C3548" s="4">
        <v>0.43463873600000003</v>
      </c>
      <c r="D3548" s="4" t="s">
        <v>77</v>
      </c>
      <c r="E3548" s="4" t="s">
        <v>76</v>
      </c>
    </row>
    <row r="3549" spans="1:5" x14ac:dyDescent="0.15">
      <c r="A3549" s="4" t="s">
        <v>789</v>
      </c>
      <c r="B3549" s="4">
        <v>-5.2592947000000001E-2</v>
      </c>
      <c r="C3549" s="4">
        <v>0.99974344500000001</v>
      </c>
      <c r="D3549" s="4" t="s">
        <v>77</v>
      </c>
      <c r="E3549" s="4" t="s">
        <v>76</v>
      </c>
    </row>
    <row r="3550" spans="1:5" x14ac:dyDescent="0.15">
      <c r="A3550" s="4" t="s">
        <v>788</v>
      </c>
      <c r="B3550" s="4">
        <v>-0.118053085</v>
      </c>
      <c r="D3550" s="4" t="s">
        <v>77</v>
      </c>
      <c r="E3550" s="4" t="s">
        <v>76</v>
      </c>
    </row>
    <row r="3551" spans="1:5" x14ac:dyDescent="0.15">
      <c r="A3551" s="4" t="s">
        <v>787</v>
      </c>
      <c r="B3551" s="4">
        <v>-1.5210084500000001</v>
      </c>
      <c r="D3551" s="4" t="s">
        <v>77</v>
      </c>
      <c r="E3551" s="4" t="s">
        <v>76</v>
      </c>
    </row>
    <row r="3552" spans="1:5" x14ac:dyDescent="0.15">
      <c r="A3552" s="4" t="s">
        <v>786</v>
      </c>
      <c r="B3552" s="4">
        <v>0.8572341</v>
      </c>
      <c r="C3552" s="4">
        <v>0.39983016199999999</v>
      </c>
      <c r="D3552" s="4" t="s">
        <v>77</v>
      </c>
      <c r="E3552" s="4" t="s">
        <v>76</v>
      </c>
    </row>
    <row r="3553" spans="1:5" x14ac:dyDescent="0.15">
      <c r="A3553" s="4" t="s">
        <v>785</v>
      </c>
      <c r="B3553" s="4">
        <v>0.69482351600000003</v>
      </c>
      <c r="C3553" s="4">
        <v>0.82185876400000002</v>
      </c>
      <c r="D3553" s="4" t="s">
        <v>77</v>
      </c>
      <c r="E3553" s="4" t="s">
        <v>76</v>
      </c>
    </row>
    <row r="3554" spans="1:5" x14ac:dyDescent="0.15">
      <c r="A3554" s="4" t="s">
        <v>784</v>
      </c>
      <c r="B3554" s="4">
        <v>0.54731000799999996</v>
      </c>
      <c r="C3554" s="4">
        <v>5.828212E-2</v>
      </c>
      <c r="D3554" s="4" t="s">
        <v>77</v>
      </c>
      <c r="E3554" s="4" t="s">
        <v>76</v>
      </c>
    </row>
    <row r="3555" spans="1:5" x14ac:dyDescent="0.15">
      <c r="A3555" s="4" t="s">
        <v>783</v>
      </c>
      <c r="B3555" s="4">
        <v>0.50731307800000003</v>
      </c>
      <c r="C3555" s="4">
        <v>0.79192126799999996</v>
      </c>
      <c r="D3555" s="4" t="s">
        <v>77</v>
      </c>
      <c r="E3555" s="4" t="s">
        <v>76</v>
      </c>
    </row>
    <row r="3556" spans="1:5" x14ac:dyDescent="0.15">
      <c r="A3556" s="4" t="s">
        <v>782</v>
      </c>
      <c r="B3556" s="4">
        <v>-3.9280194999999997E-2</v>
      </c>
      <c r="C3556" s="4">
        <v>0.87513911300000002</v>
      </c>
      <c r="D3556" s="4" t="s">
        <v>77</v>
      </c>
      <c r="E3556" s="4" t="s">
        <v>76</v>
      </c>
    </row>
    <row r="3557" spans="1:5" x14ac:dyDescent="0.15">
      <c r="A3557" s="4" t="s">
        <v>781</v>
      </c>
      <c r="B3557" s="4">
        <v>0.24771694899999999</v>
      </c>
      <c r="C3557" s="4">
        <v>0.397976414</v>
      </c>
      <c r="D3557" s="4" t="s">
        <v>77</v>
      </c>
      <c r="E3557" s="4" t="s">
        <v>76</v>
      </c>
    </row>
    <row r="3558" spans="1:5" x14ac:dyDescent="0.15">
      <c r="A3558" s="4" t="s">
        <v>780</v>
      </c>
      <c r="B3558" s="4">
        <v>-0.183028511</v>
      </c>
      <c r="C3558" s="4">
        <v>0.51469212600000003</v>
      </c>
      <c r="D3558" s="4" t="s">
        <v>77</v>
      </c>
      <c r="E3558" s="4" t="s">
        <v>76</v>
      </c>
    </row>
    <row r="3559" spans="1:5" x14ac:dyDescent="0.15">
      <c r="A3559" s="4" t="s">
        <v>779</v>
      </c>
      <c r="B3559" s="4">
        <v>-0.64950834499999999</v>
      </c>
      <c r="C3559" s="4">
        <v>1.3946831999999999E-2</v>
      </c>
      <c r="D3559" s="4" t="s">
        <v>77</v>
      </c>
      <c r="E3559" s="4" t="s">
        <v>76</v>
      </c>
    </row>
    <row r="3560" spans="1:5" x14ac:dyDescent="0.15">
      <c r="A3560" s="4" t="s">
        <v>778</v>
      </c>
      <c r="B3560" s="4">
        <v>-0.93602090999999998</v>
      </c>
      <c r="C3560" s="4">
        <v>9.1011760000000008E-3</v>
      </c>
      <c r="D3560" s="4" t="s">
        <v>77</v>
      </c>
      <c r="E3560" s="4" t="s">
        <v>76</v>
      </c>
    </row>
    <row r="3561" spans="1:5" x14ac:dyDescent="0.15">
      <c r="A3561" s="4" t="s">
        <v>777</v>
      </c>
      <c r="B3561" s="4">
        <v>1.972979512</v>
      </c>
      <c r="C3561" s="4">
        <v>7.4838034999999997E-2</v>
      </c>
      <c r="D3561" s="4" t="s">
        <v>77</v>
      </c>
      <c r="E3561" s="4" t="s">
        <v>76</v>
      </c>
    </row>
    <row r="3562" spans="1:5" x14ac:dyDescent="0.15">
      <c r="A3562" s="4" t="s">
        <v>776</v>
      </c>
      <c r="B3562" s="4">
        <v>0.17008842299999999</v>
      </c>
      <c r="C3562" s="4">
        <v>0.82532526500000003</v>
      </c>
      <c r="D3562" s="4" t="s">
        <v>77</v>
      </c>
      <c r="E3562" s="4" t="s">
        <v>76</v>
      </c>
    </row>
    <row r="3563" spans="1:5" x14ac:dyDescent="0.15">
      <c r="A3563" s="4" t="s">
        <v>775</v>
      </c>
      <c r="B3563" s="4">
        <v>0.45937908399999999</v>
      </c>
      <c r="C3563" s="4">
        <v>9.6702707999999998E-2</v>
      </c>
      <c r="D3563" s="4" t="s">
        <v>77</v>
      </c>
      <c r="E3563" s="4" t="s">
        <v>76</v>
      </c>
    </row>
    <row r="3564" spans="1:5" x14ac:dyDescent="0.15">
      <c r="A3564" s="4" t="s">
        <v>774</v>
      </c>
      <c r="B3564" s="4">
        <v>0.327285563</v>
      </c>
      <c r="C3564" s="4">
        <v>0.47759643800000001</v>
      </c>
      <c r="D3564" s="4" t="s">
        <v>77</v>
      </c>
      <c r="E3564" s="4" t="s">
        <v>76</v>
      </c>
    </row>
    <row r="3565" spans="1:5" x14ac:dyDescent="0.15">
      <c r="A3565" s="4" t="s">
        <v>773</v>
      </c>
      <c r="B3565" s="4">
        <v>-0.510406786</v>
      </c>
      <c r="C3565" s="4">
        <v>0.90110794100000002</v>
      </c>
      <c r="D3565" s="4" t="s">
        <v>77</v>
      </c>
      <c r="E3565" s="4" t="s">
        <v>76</v>
      </c>
    </row>
    <row r="3566" spans="1:5" x14ac:dyDescent="0.15">
      <c r="A3566" s="4" t="s">
        <v>772</v>
      </c>
      <c r="D3566" s="4" t="s">
        <v>77</v>
      </c>
      <c r="E3566" s="4" t="s">
        <v>76</v>
      </c>
    </row>
    <row r="3567" spans="1:5" x14ac:dyDescent="0.15">
      <c r="A3567" s="4" t="s">
        <v>771</v>
      </c>
      <c r="B3567" s="4">
        <v>1.3324333500000001</v>
      </c>
      <c r="D3567" s="4" t="s">
        <v>77</v>
      </c>
      <c r="E3567" s="4" t="s">
        <v>76</v>
      </c>
    </row>
    <row r="3568" spans="1:5" x14ac:dyDescent="0.15">
      <c r="A3568" s="4" t="s">
        <v>770</v>
      </c>
      <c r="B3568" s="4">
        <v>-0.66901552099999995</v>
      </c>
      <c r="C3568" s="4">
        <v>1.9073040999999999E-2</v>
      </c>
      <c r="D3568" s="4" t="s">
        <v>77</v>
      </c>
      <c r="E3568" s="4" t="s">
        <v>76</v>
      </c>
    </row>
    <row r="3569" spans="1:5" x14ac:dyDescent="0.15">
      <c r="A3569" s="4" t="s">
        <v>769</v>
      </c>
      <c r="B3569" s="4">
        <v>-0.33285166100000002</v>
      </c>
      <c r="C3569" s="4">
        <v>0.97028672199999999</v>
      </c>
      <c r="D3569" s="4" t="s">
        <v>77</v>
      </c>
      <c r="E3569" s="4" t="s">
        <v>76</v>
      </c>
    </row>
    <row r="3570" spans="1:5" x14ac:dyDescent="0.15">
      <c r="A3570" s="4" t="s">
        <v>768</v>
      </c>
      <c r="B3570" s="4">
        <v>-0.31732155400000001</v>
      </c>
      <c r="C3570" s="4">
        <v>0.91666705199999998</v>
      </c>
      <c r="D3570" s="4" t="s">
        <v>77</v>
      </c>
      <c r="E3570" s="4" t="s">
        <v>76</v>
      </c>
    </row>
    <row r="3571" spans="1:5" x14ac:dyDescent="0.15">
      <c r="A3571" s="4" t="s">
        <v>767</v>
      </c>
      <c r="B3571" s="4">
        <v>0.13696351600000001</v>
      </c>
      <c r="C3571" s="4">
        <v>0.95974164900000003</v>
      </c>
      <c r="D3571" s="4" t="s">
        <v>77</v>
      </c>
      <c r="E3571" s="4" t="s">
        <v>76</v>
      </c>
    </row>
    <row r="3572" spans="1:5" x14ac:dyDescent="0.15">
      <c r="A3572" s="4" t="s">
        <v>766</v>
      </c>
      <c r="D3572" s="4" t="s">
        <v>77</v>
      </c>
      <c r="E3572" s="4" t="s">
        <v>76</v>
      </c>
    </row>
    <row r="3573" spans="1:5" x14ac:dyDescent="0.15">
      <c r="A3573" s="4" t="s">
        <v>765</v>
      </c>
      <c r="B3573" s="4">
        <v>-5.6422051000000001E-2</v>
      </c>
      <c r="C3573" s="4">
        <v>0.91750731299999999</v>
      </c>
      <c r="D3573" s="4" t="s">
        <v>77</v>
      </c>
      <c r="E3573" s="4" t="s">
        <v>76</v>
      </c>
    </row>
    <row r="3574" spans="1:5" x14ac:dyDescent="0.15">
      <c r="A3574" s="4" t="s">
        <v>764</v>
      </c>
      <c r="B3574" s="4">
        <v>-0.48212376800000001</v>
      </c>
      <c r="C3574" s="4">
        <v>0.25838170799999999</v>
      </c>
      <c r="D3574" s="4" t="s">
        <v>77</v>
      </c>
      <c r="E3574" s="4" t="s">
        <v>76</v>
      </c>
    </row>
    <row r="3575" spans="1:5" x14ac:dyDescent="0.15">
      <c r="A3575" s="4" t="s">
        <v>763</v>
      </c>
      <c r="B3575" s="4">
        <v>1.107509546</v>
      </c>
      <c r="C3575" s="4">
        <v>5.7502480000000002E-2</v>
      </c>
      <c r="D3575" s="4" t="s">
        <v>77</v>
      </c>
      <c r="E3575" s="4" t="s">
        <v>76</v>
      </c>
    </row>
    <row r="3576" spans="1:5" x14ac:dyDescent="0.15">
      <c r="A3576" s="4" t="s">
        <v>762</v>
      </c>
      <c r="B3576" s="4">
        <v>-0.55106329799999998</v>
      </c>
      <c r="C3576" s="4">
        <v>0.78900784300000004</v>
      </c>
      <c r="D3576" s="4" t="s">
        <v>77</v>
      </c>
      <c r="E3576" s="4" t="s">
        <v>76</v>
      </c>
    </row>
    <row r="3577" spans="1:5" x14ac:dyDescent="0.15">
      <c r="A3577" s="4" t="s">
        <v>761</v>
      </c>
      <c r="B3577" s="4">
        <v>-0.75010337699999996</v>
      </c>
      <c r="C3577" s="4">
        <v>0.22031601200000001</v>
      </c>
      <c r="D3577" s="4" t="s">
        <v>77</v>
      </c>
      <c r="E3577" s="4" t="s">
        <v>76</v>
      </c>
    </row>
    <row r="3578" spans="1:5" x14ac:dyDescent="0.15">
      <c r="A3578" s="4" t="s">
        <v>760</v>
      </c>
      <c r="B3578" s="4">
        <v>1.0931982520000001</v>
      </c>
      <c r="C3578" s="4">
        <v>7.6800104999999994E-2</v>
      </c>
      <c r="D3578" s="4" t="s">
        <v>77</v>
      </c>
      <c r="E3578" s="4" t="s">
        <v>76</v>
      </c>
    </row>
    <row r="3579" spans="1:5" x14ac:dyDescent="0.15">
      <c r="A3579" s="4" t="s">
        <v>759</v>
      </c>
      <c r="B3579" s="4">
        <v>-1.039374697</v>
      </c>
      <c r="C3579" s="4">
        <v>0.347203025</v>
      </c>
      <c r="D3579" s="4" t="s">
        <v>77</v>
      </c>
      <c r="E3579" s="4" t="s">
        <v>76</v>
      </c>
    </row>
    <row r="3580" spans="1:5" x14ac:dyDescent="0.15">
      <c r="A3580" s="4" t="s">
        <v>758</v>
      </c>
      <c r="D3580" s="4" t="s">
        <v>77</v>
      </c>
      <c r="E3580" s="4" t="s">
        <v>76</v>
      </c>
    </row>
    <row r="3581" spans="1:5" x14ac:dyDescent="0.15">
      <c r="A3581" s="4" t="s">
        <v>757</v>
      </c>
      <c r="B3581" s="4">
        <v>-0.81352200299999999</v>
      </c>
      <c r="C3581" s="4">
        <v>6.3527011999999994E-2</v>
      </c>
      <c r="D3581" s="4" t="s">
        <v>77</v>
      </c>
      <c r="E3581" s="4" t="s">
        <v>76</v>
      </c>
    </row>
    <row r="3582" spans="1:5" x14ac:dyDescent="0.15">
      <c r="A3582" s="4" t="s">
        <v>756</v>
      </c>
      <c r="B3582" s="4">
        <v>-0.91237239400000003</v>
      </c>
      <c r="C3582" s="4">
        <v>5.2253644000000002E-2</v>
      </c>
      <c r="D3582" s="4" t="s">
        <v>77</v>
      </c>
      <c r="E3582" s="4" t="s">
        <v>76</v>
      </c>
    </row>
    <row r="3583" spans="1:5" x14ac:dyDescent="0.15">
      <c r="A3583" s="4" t="s">
        <v>755</v>
      </c>
      <c r="B3583" s="4">
        <v>-0.52408458300000005</v>
      </c>
      <c r="C3583" s="4">
        <v>0.35489384000000002</v>
      </c>
      <c r="D3583" s="4" t="s">
        <v>77</v>
      </c>
      <c r="E3583" s="4" t="s">
        <v>76</v>
      </c>
    </row>
    <row r="3584" spans="1:5" x14ac:dyDescent="0.15">
      <c r="A3584" s="4" t="s">
        <v>754</v>
      </c>
      <c r="B3584" s="4">
        <v>3.3738665000000001E-2</v>
      </c>
      <c r="C3584" s="4">
        <v>0.94004569900000001</v>
      </c>
      <c r="D3584" s="4" t="s">
        <v>77</v>
      </c>
      <c r="E3584" s="4" t="s">
        <v>76</v>
      </c>
    </row>
    <row r="3585" spans="1:5" x14ac:dyDescent="0.15">
      <c r="A3585" s="4" t="s">
        <v>753</v>
      </c>
      <c r="B3585" s="4">
        <v>-0.98763043399999995</v>
      </c>
      <c r="C3585" s="4">
        <v>1.3386309000000001E-2</v>
      </c>
      <c r="D3585" s="4" t="s">
        <v>77</v>
      </c>
      <c r="E3585" s="4" t="s">
        <v>76</v>
      </c>
    </row>
    <row r="3586" spans="1:5" x14ac:dyDescent="0.15">
      <c r="A3586" s="4" t="s">
        <v>752</v>
      </c>
      <c r="B3586" s="4">
        <v>0.49156903400000002</v>
      </c>
      <c r="C3586" s="4">
        <v>0.27098428299999999</v>
      </c>
      <c r="D3586" s="4" t="s">
        <v>77</v>
      </c>
      <c r="E3586" s="4" t="s">
        <v>76</v>
      </c>
    </row>
    <row r="3587" spans="1:5" x14ac:dyDescent="0.15">
      <c r="A3587" s="4" t="s">
        <v>751</v>
      </c>
      <c r="B3587" s="4">
        <v>-0.35441887599999999</v>
      </c>
      <c r="C3587" s="4">
        <v>7.5675711000000007E-2</v>
      </c>
      <c r="D3587" s="4" t="s">
        <v>77</v>
      </c>
      <c r="E3587" s="4" t="s">
        <v>76</v>
      </c>
    </row>
    <row r="3588" spans="1:5" x14ac:dyDescent="0.15">
      <c r="A3588" s="4" t="s">
        <v>750</v>
      </c>
      <c r="B3588" s="4">
        <v>-1.312547447</v>
      </c>
      <c r="C3588" s="4">
        <v>0.33132625500000001</v>
      </c>
      <c r="D3588" s="4" t="s">
        <v>77</v>
      </c>
      <c r="E3588" s="4" t="s">
        <v>76</v>
      </c>
    </row>
    <row r="3589" spans="1:5" x14ac:dyDescent="0.15">
      <c r="A3589" s="4" t="s">
        <v>749</v>
      </c>
      <c r="B3589" s="4">
        <v>1.702219699</v>
      </c>
      <c r="C3589" s="4">
        <v>0.29627214899999998</v>
      </c>
      <c r="D3589" s="4" t="s">
        <v>77</v>
      </c>
      <c r="E3589" s="4" t="s">
        <v>76</v>
      </c>
    </row>
    <row r="3590" spans="1:5" x14ac:dyDescent="0.15">
      <c r="A3590" s="4" t="s">
        <v>748</v>
      </c>
      <c r="B3590" s="4">
        <v>-5.7146292000000001E-2</v>
      </c>
      <c r="C3590" s="4">
        <v>0.99375891299999997</v>
      </c>
      <c r="D3590" s="4" t="s">
        <v>77</v>
      </c>
      <c r="E3590" s="4" t="s">
        <v>76</v>
      </c>
    </row>
    <row r="3591" spans="1:5" x14ac:dyDescent="0.15">
      <c r="A3591" s="4" t="s">
        <v>747</v>
      </c>
      <c r="B3591" s="4">
        <v>-7.2654216999999993E-2</v>
      </c>
      <c r="C3591" s="4">
        <v>0.92463772200000005</v>
      </c>
      <c r="D3591" s="4" t="s">
        <v>77</v>
      </c>
      <c r="E3591" s="4" t="s">
        <v>76</v>
      </c>
    </row>
    <row r="3592" spans="1:5" x14ac:dyDescent="0.15">
      <c r="A3592" s="4" t="s">
        <v>746</v>
      </c>
      <c r="B3592" s="4">
        <v>-1.1265713850000001</v>
      </c>
      <c r="D3592" s="4" t="s">
        <v>77</v>
      </c>
      <c r="E3592" s="4" t="s">
        <v>76</v>
      </c>
    </row>
    <row r="3593" spans="1:5" x14ac:dyDescent="0.15">
      <c r="A3593" s="4" t="s">
        <v>745</v>
      </c>
      <c r="B3593" s="4">
        <v>2.5679113170000001</v>
      </c>
      <c r="C3593" s="4">
        <v>1.13577E-4</v>
      </c>
      <c r="D3593" s="4" t="s">
        <v>77</v>
      </c>
      <c r="E3593" s="4" t="s">
        <v>139</v>
      </c>
    </row>
    <row r="3594" spans="1:5" x14ac:dyDescent="0.15">
      <c r="A3594" s="4" t="s">
        <v>744</v>
      </c>
      <c r="B3594" s="4">
        <v>-0.67842080800000004</v>
      </c>
      <c r="C3594" s="4">
        <v>0.55980642199999997</v>
      </c>
      <c r="D3594" s="4" t="s">
        <v>77</v>
      </c>
      <c r="E3594" s="4" t="s">
        <v>76</v>
      </c>
    </row>
    <row r="3595" spans="1:5" x14ac:dyDescent="0.15">
      <c r="A3595" s="4" t="s">
        <v>743</v>
      </c>
      <c r="B3595" s="4">
        <v>-0.25799944600000002</v>
      </c>
      <c r="C3595" s="4">
        <v>0.74552964799999999</v>
      </c>
      <c r="D3595" s="4" t="s">
        <v>77</v>
      </c>
      <c r="E3595" s="4" t="s">
        <v>76</v>
      </c>
    </row>
    <row r="3596" spans="1:5" x14ac:dyDescent="0.15">
      <c r="A3596" s="4" t="s">
        <v>742</v>
      </c>
      <c r="B3596" s="4">
        <v>0.58231712099999999</v>
      </c>
      <c r="D3596" s="4" t="s">
        <v>77</v>
      </c>
      <c r="E3596" s="4" t="s">
        <v>76</v>
      </c>
    </row>
    <row r="3597" spans="1:5" x14ac:dyDescent="0.15">
      <c r="A3597" s="4" t="s">
        <v>741</v>
      </c>
      <c r="B3597" s="4">
        <v>-0.47598815999999999</v>
      </c>
      <c r="C3597" s="4">
        <v>0.22951132099999999</v>
      </c>
      <c r="D3597" s="4" t="s">
        <v>77</v>
      </c>
      <c r="E3597" s="4" t="s">
        <v>76</v>
      </c>
    </row>
    <row r="3598" spans="1:5" x14ac:dyDescent="0.15">
      <c r="A3598" s="4" t="s">
        <v>740</v>
      </c>
      <c r="B3598" s="4">
        <v>3.4740162400000001</v>
      </c>
      <c r="C3598" s="4">
        <v>3.3653410000000002E-2</v>
      </c>
      <c r="D3598" s="4" t="s">
        <v>77</v>
      </c>
      <c r="E3598" s="4" t="s">
        <v>139</v>
      </c>
    </row>
    <row r="3599" spans="1:5" x14ac:dyDescent="0.15">
      <c r="A3599" s="4" t="s">
        <v>739</v>
      </c>
      <c r="B3599" s="4">
        <v>-1.0870198849999999</v>
      </c>
      <c r="C3599" s="4">
        <v>5.5531865999999999E-2</v>
      </c>
      <c r="D3599" s="4" t="s">
        <v>77</v>
      </c>
      <c r="E3599" s="4" t="s">
        <v>76</v>
      </c>
    </row>
    <row r="3600" spans="1:5" x14ac:dyDescent="0.15">
      <c r="A3600" s="4" t="s">
        <v>738</v>
      </c>
      <c r="B3600" s="4">
        <v>0.33091211799999998</v>
      </c>
      <c r="C3600" s="4">
        <v>0.69213502599999999</v>
      </c>
      <c r="D3600" s="4" t="s">
        <v>77</v>
      </c>
      <c r="E3600" s="4" t="s">
        <v>76</v>
      </c>
    </row>
    <row r="3601" spans="1:5" x14ac:dyDescent="0.15">
      <c r="A3601" s="4" t="s">
        <v>737</v>
      </c>
      <c r="B3601" s="4">
        <v>-0.309571612</v>
      </c>
      <c r="C3601" s="4">
        <v>0.818887578</v>
      </c>
      <c r="D3601" s="4" t="s">
        <v>77</v>
      </c>
      <c r="E3601" s="4" t="s">
        <v>76</v>
      </c>
    </row>
    <row r="3602" spans="1:5" x14ac:dyDescent="0.15">
      <c r="A3602" s="4" t="s">
        <v>736</v>
      </c>
      <c r="B3602" s="4">
        <v>-0.300664818</v>
      </c>
      <c r="C3602" s="4">
        <v>0.464171903</v>
      </c>
      <c r="D3602" s="4" t="s">
        <v>77</v>
      </c>
      <c r="E3602" s="4" t="s">
        <v>76</v>
      </c>
    </row>
    <row r="3603" spans="1:5" x14ac:dyDescent="0.15">
      <c r="A3603" s="4" t="s">
        <v>735</v>
      </c>
      <c r="B3603" s="4">
        <v>-0.36407867500000002</v>
      </c>
      <c r="C3603" s="4">
        <v>0.24234813699999999</v>
      </c>
      <c r="D3603" s="4" t="s">
        <v>77</v>
      </c>
      <c r="E3603" s="4" t="s">
        <v>76</v>
      </c>
    </row>
    <row r="3604" spans="1:5" x14ac:dyDescent="0.15">
      <c r="A3604" s="4" t="s">
        <v>734</v>
      </c>
      <c r="B3604" s="4">
        <v>-0.419662969</v>
      </c>
      <c r="C3604" s="4">
        <v>0.24405503100000001</v>
      </c>
      <c r="D3604" s="4" t="s">
        <v>77</v>
      </c>
      <c r="E3604" s="4" t="s">
        <v>76</v>
      </c>
    </row>
    <row r="3605" spans="1:5" x14ac:dyDescent="0.15">
      <c r="A3605" s="4" t="s">
        <v>733</v>
      </c>
      <c r="B3605" s="4">
        <v>0.93653575099999997</v>
      </c>
      <c r="C3605" s="4">
        <v>0.19119852900000001</v>
      </c>
      <c r="D3605" s="4" t="s">
        <v>77</v>
      </c>
      <c r="E3605" s="4" t="s">
        <v>76</v>
      </c>
    </row>
    <row r="3606" spans="1:5" x14ac:dyDescent="0.15">
      <c r="A3606" s="4" t="s">
        <v>732</v>
      </c>
      <c r="B3606" s="4">
        <v>-1.6101490439999999</v>
      </c>
      <c r="C3606" s="4">
        <v>0.16621893800000001</v>
      </c>
      <c r="D3606" s="4" t="s">
        <v>77</v>
      </c>
      <c r="E3606" s="4" t="s">
        <v>76</v>
      </c>
    </row>
    <row r="3607" spans="1:5" x14ac:dyDescent="0.15">
      <c r="A3607" s="4" t="s">
        <v>731</v>
      </c>
      <c r="B3607" s="4">
        <v>0.32480459099999998</v>
      </c>
      <c r="C3607" s="4">
        <v>0.107726918</v>
      </c>
      <c r="D3607" s="4" t="s">
        <v>77</v>
      </c>
      <c r="E3607" s="4" t="s">
        <v>76</v>
      </c>
    </row>
    <row r="3608" spans="1:5" x14ac:dyDescent="0.15">
      <c r="A3608" s="4" t="s">
        <v>730</v>
      </c>
      <c r="B3608" s="4">
        <v>-1.341823167</v>
      </c>
      <c r="D3608" s="4" t="s">
        <v>77</v>
      </c>
      <c r="E3608" s="4" t="s">
        <v>76</v>
      </c>
    </row>
    <row r="3609" spans="1:5" x14ac:dyDescent="0.15">
      <c r="A3609" s="4" t="s">
        <v>729</v>
      </c>
      <c r="B3609" s="4">
        <v>-0.45410129399999999</v>
      </c>
      <c r="C3609" s="4">
        <v>0.139976874</v>
      </c>
      <c r="D3609" s="4" t="s">
        <v>77</v>
      </c>
      <c r="E3609" s="4" t="s">
        <v>76</v>
      </c>
    </row>
    <row r="3610" spans="1:5" x14ac:dyDescent="0.15">
      <c r="A3610" s="4" t="s">
        <v>728</v>
      </c>
      <c r="B3610" s="4">
        <v>0.26800556399999997</v>
      </c>
      <c r="C3610" s="4">
        <v>0.74165214099999999</v>
      </c>
      <c r="D3610" s="4" t="s">
        <v>77</v>
      </c>
      <c r="E3610" s="4" t="s">
        <v>76</v>
      </c>
    </row>
    <row r="3611" spans="1:5" x14ac:dyDescent="0.15">
      <c r="A3611" s="4" t="s">
        <v>727</v>
      </c>
      <c r="B3611" s="4">
        <v>0.61629515000000001</v>
      </c>
      <c r="C3611" s="4">
        <v>7.0503978999999994E-2</v>
      </c>
      <c r="D3611" s="4" t="s">
        <v>77</v>
      </c>
      <c r="E3611" s="4" t="s">
        <v>76</v>
      </c>
    </row>
    <row r="3612" spans="1:5" x14ac:dyDescent="0.15">
      <c r="A3612" s="4" t="s">
        <v>726</v>
      </c>
      <c r="B3612" s="4">
        <v>0.327904368</v>
      </c>
      <c r="C3612" s="4">
        <v>0.69398445200000003</v>
      </c>
      <c r="D3612" s="4" t="s">
        <v>77</v>
      </c>
      <c r="E3612" s="4" t="s">
        <v>76</v>
      </c>
    </row>
    <row r="3613" spans="1:5" x14ac:dyDescent="0.15">
      <c r="A3613" s="4" t="s">
        <v>725</v>
      </c>
      <c r="B3613" s="4">
        <v>4.6397774000000003E-2</v>
      </c>
      <c r="C3613" s="4">
        <v>0.61659267799999995</v>
      </c>
      <c r="D3613" s="4" t="s">
        <v>77</v>
      </c>
      <c r="E3613" s="4" t="s">
        <v>76</v>
      </c>
    </row>
    <row r="3614" spans="1:5" x14ac:dyDescent="0.15">
      <c r="A3614" s="4" t="s">
        <v>724</v>
      </c>
      <c r="B3614" s="4">
        <v>1.567984064</v>
      </c>
      <c r="C3614" s="4">
        <v>0.18324184199999999</v>
      </c>
      <c r="D3614" s="4" t="s">
        <v>77</v>
      </c>
      <c r="E3614" s="4" t="s">
        <v>76</v>
      </c>
    </row>
    <row r="3615" spans="1:5" x14ac:dyDescent="0.15">
      <c r="A3615" s="4" t="s">
        <v>723</v>
      </c>
      <c r="B3615" s="4">
        <v>-0.38925725</v>
      </c>
      <c r="C3615" s="4">
        <v>0.13386355</v>
      </c>
      <c r="D3615" s="4" t="s">
        <v>77</v>
      </c>
      <c r="E3615" s="4" t="s">
        <v>76</v>
      </c>
    </row>
    <row r="3616" spans="1:5" x14ac:dyDescent="0.15">
      <c r="A3616" s="4" t="s">
        <v>722</v>
      </c>
      <c r="B3616" s="4">
        <v>0.305933758</v>
      </c>
      <c r="C3616" s="4">
        <v>0.81431974799999995</v>
      </c>
      <c r="D3616" s="4" t="s">
        <v>77</v>
      </c>
      <c r="E3616" s="4" t="s">
        <v>76</v>
      </c>
    </row>
    <row r="3617" spans="1:5" x14ac:dyDescent="0.15">
      <c r="A3617" s="4" t="s">
        <v>721</v>
      </c>
      <c r="B3617" s="4">
        <v>1.2003454819999999</v>
      </c>
      <c r="C3617" s="4">
        <v>0.108288912</v>
      </c>
      <c r="D3617" s="4" t="s">
        <v>77</v>
      </c>
      <c r="E3617" s="4" t="s">
        <v>76</v>
      </c>
    </row>
    <row r="3618" spans="1:5" x14ac:dyDescent="0.15">
      <c r="A3618" s="4" t="s">
        <v>720</v>
      </c>
      <c r="B3618" s="4">
        <v>-0.878200439</v>
      </c>
      <c r="C3618" s="4">
        <v>0.121779149</v>
      </c>
      <c r="D3618" s="4" t="s">
        <v>77</v>
      </c>
      <c r="E3618" s="4" t="s">
        <v>76</v>
      </c>
    </row>
    <row r="3619" spans="1:5" x14ac:dyDescent="0.15">
      <c r="A3619" s="4" t="s">
        <v>719</v>
      </c>
      <c r="B3619" s="4">
        <v>-0.56423682100000006</v>
      </c>
      <c r="C3619" s="4">
        <v>0.16308877699999999</v>
      </c>
      <c r="D3619" s="4" t="s">
        <v>77</v>
      </c>
      <c r="E3619" s="4" t="s">
        <v>76</v>
      </c>
    </row>
    <row r="3620" spans="1:5" x14ac:dyDescent="0.15">
      <c r="A3620" s="4" t="s">
        <v>718</v>
      </c>
      <c r="B3620" s="4">
        <v>0.16304656100000001</v>
      </c>
      <c r="C3620" s="4">
        <v>0.97133873199999998</v>
      </c>
      <c r="D3620" s="4" t="s">
        <v>77</v>
      </c>
      <c r="E3620" s="4" t="s">
        <v>76</v>
      </c>
    </row>
    <row r="3621" spans="1:5" x14ac:dyDescent="0.15">
      <c r="A3621" s="4" t="s">
        <v>717</v>
      </c>
      <c r="B3621" s="4">
        <v>-0.39197427899999998</v>
      </c>
      <c r="C3621" s="4">
        <v>4.2583887000000001E-2</v>
      </c>
      <c r="D3621" s="4" t="s">
        <v>77</v>
      </c>
      <c r="E3621" s="4" t="s">
        <v>76</v>
      </c>
    </row>
    <row r="3622" spans="1:5" x14ac:dyDescent="0.15">
      <c r="A3622" s="4" t="s">
        <v>716</v>
      </c>
      <c r="B3622" s="4">
        <v>0.16826485799999999</v>
      </c>
      <c r="C3622" s="4">
        <v>0.56938639300000005</v>
      </c>
      <c r="D3622" s="4" t="s">
        <v>77</v>
      </c>
      <c r="E3622" s="4" t="s">
        <v>76</v>
      </c>
    </row>
    <row r="3623" spans="1:5" x14ac:dyDescent="0.15">
      <c r="A3623" s="4" t="s">
        <v>715</v>
      </c>
      <c r="D3623" s="4" t="s">
        <v>77</v>
      </c>
      <c r="E3623" s="4" t="s">
        <v>76</v>
      </c>
    </row>
    <row r="3624" spans="1:5" x14ac:dyDescent="0.15">
      <c r="A3624" s="4" t="s">
        <v>714</v>
      </c>
      <c r="B3624" s="4">
        <v>-1.7195217199999999</v>
      </c>
      <c r="C3624" s="4">
        <v>0.42248109</v>
      </c>
      <c r="D3624" s="4" t="s">
        <v>77</v>
      </c>
      <c r="E3624" s="4" t="s">
        <v>76</v>
      </c>
    </row>
    <row r="3625" spans="1:5" x14ac:dyDescent="0.15">
      <c r="A3625" s="4" t="s">
        <v>713</v>
      </c>
      <c r="B3625" s="4">
        <v>0.56488478200000003</v>
      </c>
      <c r="C3625" s="4">
        <v>0.44277280699999999</v>
      </c>
      <c r="D3625" s="4" t="s">
        <v>77</v>
      </c>
      <c r="E3625" s="4" t="s">
        <v>76</v>
      </c>
    </row>
    <row r="3626" spans="1:5" x14ac:dyDescent="0.15">
      <c r="A3626" s="4" t="s">
        <v>712</v>
      </c>
      <c r="B3626" s="4">
        <v>-0.30417640800000001</v>
      </c>
      <c r="C3626" s="4">
        <v>0.46188314400000002</v>
      </c>
      <c r="D3626" s="4" t="s">
        <v>77</v>
      </c>
      <c r="E3626" s="4" t="s">
        <v>76</v>
      </c>
    </row>
    <row r="3627" spans="1:5" x14ac:dyDescent="0.15">
      <c r="A3627" s="4" t="s">
        <v>711</v>
      </c>
      <c r="B3627" s="4">
        <v>7.0075725000000005E-2</v>
      </c>
      <c r="C3627" s="4">
        <v>0.99555579500000002</v>
      </c>
      <c r="D3627" s="4" t="s">
        <v>77</v>
      </c>
      <c r="E3627" s="4" t="s">
        <v>76</v>
      </c>
    </row>
    <row r="3628" spans="1:5" x14ac:dyDescent="0.15">
      <c r="A3628" s="4" t="s">
        <v>710</v>
      </c>
      <c r="B3628" s="4">
        <v>0.62845217499999995</v>
      </c>
      <c r="C3628" s="4">
        <v>0.148651057</v>
      </c>
      <c r="D3628" s="4" t="s">
        <v>77</v>
      </c>
      <c r="E3628" s="4" t="s">
        <v>76</v>
      </c>
    </row>
    <row r="3629" spans="1:5" x14ac:dyDescent="0.15">
      <c r="A3629" s="4" t="s">
        <v>709</v>
      </c>
      <c r="B3629" s="4">
        <v>0.49870898200000002</v>
      </c>
      <c r="C3629" s="4">
        <v>0.170531352</v>
      </c>
      <c r="D3629" s="4" t="s">
        <v>77</v>
      </c>
      <c r="E3629" s="4" t="s">
        <v>76</v>
      </c>
    </row>
    <row r="3630" spans="1:5" x14ac:dyDescent="0.15">
      <c r="A3630" s="4" t="s">
        <v>708</v>
      </c>
      <c r="B3630" s="4">
        <v>-0.44442459699999998</v>
      </c>
      <c r="C3630" s="4">
        <v>0.56480561600000001</v>
      </c>
      <c r="D3630" s="4" t="s">
        <v>77</v>
      </c>
      <c r="E3630" s="4" t="s">
        <v>76</v>
      </c>
    </row>
    <row r="3631" spans="1:5" x14ac:dyDescent="0.15">
      <c r="A3631" s="4" t="s">
        <v>707</v>
      </c>
      <c r="B3631" s="4">
        <v>0.43137206099999997</v>
      </c>
      <c r="C3631" s="4">
        <v>0.51979921699999998</v>
      </c>
      <c r="D3631" s="4" t="s">
        <v>77</v>
      </c>
      <c r="E3631" s="4" t="s">
        <v>76</v>
      </c>
    </row>
    <row r="3632" spans="1:5" x14ac:dyDescent="0.15">
      <c r="A3632" s="4" t="s">
        <v>706</v>
      </c>
      <c r="B3632" s="4">
        <v>0.41645986400000001</v>
      </c>
      <c r="C3632" s="4">
        <v>0.39877052400000002</v>
      </c>
      <c r="D3632" s="4" t="s">
        <v>77</v>
      </c>
      <c r="E3632" s="4" t="s">
        <v>76</v>
      </c>
    </row>
    <row r="3633" spans="1:5" x14ac:dyDescent="0.15">
      <c r="A3633" s="4" t="s">
        <v>705</v>
      </c>
      <c r="D3633" s="4" t="s">
        <v>77</v>
      </c>
      <c r="E3633" s="4" t="s">
        <v>76</v>
      </c>
    </row>
    <row r="3634" spans="1:5" x14ac:dyDescent="0.15">
      <c r="A3634" s="4" t="s">
        <v>704</v>
      </c>
      <c r="B3634" s="4">
        <v>0.15170365199999999</v>
      </c>
      <c r="C3634" s="4">
        <v>0.75314431599999998</v>
      </c>
      <c r="D3634" s="4" t="s">
        <v>77</v>
      </c>
      <c r="E3634" s="4" t="s">
        <v>76</v>
      </c>
    </row>
    <row r="3635" spans="1:5" x14ac:dyDescent="0.15">
      <c r="A3635" s="4" t="s">
        <v>703</v>
      </c>
      <c r="D3635" s="4" t="s">
        <v>77</v>
      </c>
      <c r="E3635" s="4" t="s">
        <v>76</v>
      </c>
    </row>
    <row r="3636" spans="1:5" x14ac:dyDescent="0.15">
      <c r="A3636" s="4" t="s">
        <v>702</v>
      </c>
      <c r="B3636" s="4">
        <v>-0.84417731699999998</v>
      </c>
      <c r="C3636" s="4">
        <v>0.248487809</v>
      </c>
      <c r="D3636" s="4" t="s">
        <v>77</v>
      </c>
      <c r="E3636" s="4" t="s">
        <v>76</v>
      </c>
    </row>
    <row r="3637" spans="1:5" x14ac:dyDescent="0.15">
      <c r="A3637" s="4" t="s">
        <v>701</v>
      </c>
      <c r="B3637" s="4">
        <v>0.26392059099999998</v>
      </c>
      <c r="C3637" s="4">
        <v>0.95290456999999995</v>
      </c>
      <c r="D3637" s="4" t="s">
        <v>77</v>
      </c>
      <c r="E3637" s="4" t="s">
        <v>76</v>
      </c>
    </row>
    <row r="3638" spans="1:5" x14ac:dyDescent="0.15">
      <c r="A3638" s="4" t="s">
        <v>700</v>
      </c>
      <c r="B3638" s="4">
        <v>-1.1960480440000001</v>
      </c>
      <c r="C3638" s="4">
        <v>0.242760009</v>
      </c>
      <c r="D3638" s="4" t="s">
        <v>77</v>
      </c>
      <c r="E3638" s="4" t="s">
        <v>76</v>
      </c>
    </row>
    <row r="3639" spans="1:5" x14ac:dyDescent="0.15">
      <c r="A3639" s="4" t="s">
        <v>699</v>
      </c>
      <c r="B3639" s="4">
        <v>0.22970078899999999</v>
      </c>
      <c r="C3639" s="4">
        <v>0.705826646</v>
      </c>
      <c r="D3639" s="4" t="s">
        <v>77</v>
      </c>
      <c r="E3639" s="4" t="s">
        <v>76</v>
      </c>
    </row>
    <row r="3640" spans="1:5" x14ac:dyDescent="0.15">
      <c r="A3640" s="4" t="s">
        <v>698</v>
      </c>
      <c r="B3640" s="4">
        <v>0.99196636900000001</v>
      </c>
      <c r="C3640" s="4">
        <v>0.33412996299999997</v>
      </c>
      <c r="D3640" s="4" t="s">
        <v>77</v>
      </c>
      <c r="E3640" s="4" t="s">
        <v>76</v>
      </c>
    </row>
    <row r="3641" spans="1:5" x14ac:dyDescent="0.15">
      <c r="A3641" s="4" t="s">
        <v>697</v>
      </c>
      <c r="B3641" s="4">
        <v>-0.47245661799999999</v>
      </c>
      <c r="C3641" s="4">
        <v>0.22830940499999999</v>
      </c>
      <c r="D3641" s="4" t="s">
        <v>77</v>
      </c>
      <c r="E3641" s="4" t="s">
        <v>76</v>
      </c>
    </row>
    <row r="3642" spans="1:5" x14ac:dyDescent="0.15">
      <c r="A3642" s="4" t="s">
        <v>696</v>
      </c>
      <c r="B3642" s="4">
        <v>1.3823276200000001</v>
      </c>
      <c r="C3642" s="4">
        <v>1.8620069999999999E-2</v>
      </c>
      <c r="D3642" s="4" t="s">
        <v>77</v>
      </c>
      <c r="E3642" s="4" t="s">
        <v>139</v>
      </c>
    </row>
    <row r="3643" spans="1:5" x14ac:dyDescent="0.15">
      <c r="A3643" s="4" t="s">
        <v>695</v>
      </c>
      <c r="B3643" s="4">
        <v>-1.621086662</v>
      </c>
      <c r="C3643" s="4">
        <v>0.12452410999999999</v>
      </c>
      <c r="D3643" s="4" t="s">
        <v>77</v>
      </c>
      <c r="E3643" s="4" t="s">
        <v>76</v>
      </c>
    </row>
    <row r="3644" spans="1:5" x14ac:dyDescent="0.15">
      <c r="A3644" s="4" t="s">
        <v>694</v>
      </c>
      <c r="B3644" s="4">
        <v>-0.12609448100000001</v>
      </c>
      <c r="C3644" s="4">
        <v>0.989091732</v>
      </c>
      <c r="D3644" s="4" t="s">
        <v>77</v>
      </c>
      <c r="E3644" s="4" t="s">
        <v>76</v>
      </c>
    </row>
    <row r="3645" spans="1:5" x14ac:dyDescent="0.15">
      <c r="A3645" s="4" t="s">
        <v>693</v>
      </c>
      <c r="B3645" s="4">
        <v>1.5391504E-2</v>
      </c>
      <c r="C3645" s="4">
        <v>0.79179416599999997</v>
      </c>
      <c r="D3645" s="4" t="s">
        <v>77</v>
      </c>
      <c r="E3645" s="4" t="s">
        <v>76</v>
      </c>
    </row>
    <row r="3646" spans="1:5" x14ac:dyDescent="0.15">
      <c r="A3646" s="4" t="s">
        <v>692</v>
      </c>
      <c r="B3646" s="4">
        <v>-0.219756232</v>
      </c>
      <c r="C3646" s="4">
        <v>0.30411613900000001</v>
      </c>
      <c r="D3646" s="4" t="s">
        <v>77</v>
      </c>
      <c r="E3646" s="4" t="s">
        <v>76</v>
      </c>
    </row>
    <row r="3647" spans="1:5" x14ac:dyDescent="0.15">
      <c r="A3647" s="4" t="s">
        <v>691</v>
      </c>
      <c r="B3647" s="4">
        <v>0.49505006000000001</v>
      </c>
      <c r="C3647" s="4">
        <v>0.58798389299999998</v>
      </c>
      <c r="D3647" s="4" t="s">
        <v>77</v>
      </c>
      <c r="E3647" s="4" t="s">
        <v>76</v>
      </c>
    </row>
    <row r="3648" spans="1:5" x14ac:dyDescent="0.15">
      <c r="A3648" s="4" t="s">
        <v>690</v>
      </c>
      <c r="B3648" s="4">
        <v>-8.4078160000000002E-3</v>
      </c>
      <c r="C3648" s="4">
        <v>0.72866481599999999</v>
      </c>
      <c r="D3648" s="4" t="s">
        <v>77</v>
      </c>
      <c r="E3648" s="4" t="s">
        <v>76</v>
      </c>
    </row>
    <row r="3649" spans="1:5" x14ac:dyDescent="0.15">
      <c r="A3649" s="4" t="s">
        <v>689</v>
      </c>
      <c r="B3649" s="4">
        <v>-0.79050858800000001</v>
      </c>
      <c r="C3649" s="4">
        <v>0.25344325200000001</v>
      </c>
      <c r="D3649" s="4" t="s">
        <v>77</v>
      </c>
      <c r="E3649" s="4" t="s">
        <v>76</v>
      </c>
    </row>
    <row r="3650" spans="1:5" x14ac:dyDescent="0.15">
      <c r="A3650" s="4" t="s">
        <v>688</v>
      </c>
      <c r="B3650" s="4">
        <v>-0.88688001500000002</v>
      </c>
      <c r="C3650" s="4">
        <v>0.13367764300000001</v>
      </c>
      <c r="D3650" s="4" t="s">
        <v>77</v>
      </c>
      <c r="E3650" s="4" t="s">
        <v>76</v>
      </c>
    </row>
    <row r="3651" spans="1:5" x14ac:dyDescent="0.15">
      <c r="A3651" s="4" t="s">
        <v>687</v>
      </c>
      <c r="B3651" s="4">
        <v>0.96424068699999999</v>
      </c>
      <c r="C3651" s="4">
        <v>1.8433139000000001E-2</v>
      </c>
      <c r="D3651" s="4" t="s">
        <v>77</v>
      </c>
      <c r="E3651" s="4" t="s">
        <v>76</v>
      </c>
    </row>
    <row r="3652" spans="1:5" x14ac:dyDescent="0.15">
      <c r="A3652" s="4" t="s">
        <v>686</v>
      </c>
      <c r="B3652" s="4">
        <v>0.78208021999999999</v>
      </c>
      <c r="C3652" s="4">
        <v>0.57378902799999998</v>
      </c>
      <c r="D3652" s="4" t="s">
        <v>77</v>
      </c>
      <c r="E3652" s="4" t="s">
        <v>76</v>
      </c>
    </row>
    <row r="3653" spans="1:5" x14ac:dyDescent="0.15">
      <c r="A3653" s="4" t="s">
        <v>685</v>
      </c>
      <c r="B3653" s="4">
        <v>1.277007174</v>
      </c>
      <c r="C3653" s="4">
        <v>0.21503631200000001</v>
      </c>
      <c r="D3653" s="4" t="s">
        <v>77</v>
      </c>
      <c r="E3653" s="4" t="s">
        <v>76</v>
      </c>
    </row>
    <row r="3654" spans="1:5" x14ac:dyDescent="0.15">
      <c r="A3654" s="4" t="s">
        <v>684</v>
      </c>
      <c r="B3654" s="4">
        <v>0.77679919799999997</v>
      </c>
      <c r="C3654" s="4">
        <v>0.15434827000000001</v>
      </c>
      <c r="D3654" s="4" t="s">
        <v>77</v>
      </c>
      <c r="E3654" s="4" t="s">
        <v>76</v>
      </c>
    </row>
    <row r="3655" spans="1:5" x14ac:dyDescent="0.15">
      <c r="A3655" s="4" t="s">
        <v>683</v>
      </c>
      <c r="D3655" s="4" t="s">
        <v>77</v>
      </c>
      <c r="E3655" s="4" t="s">
        <v>76</v>
      </c>
    </row>
    <row r="3656" spans="1:5" x14ac:dyDescent="0.15">
      <c r="A3656" s="4" t="s">
        <v>682</v>
      </c>
      <c r="B3656" s="4">
        <v>1.2918704780000001</v>
      </c>
      <c r="C3656" s="4">
        <v>6.3485691999999996E-2</v>
      </c>
      <c r="D3656" s="4" t="s">
        <v>77</v>
      </c>
      <c r="E3656" s="4" t="s">
        <v>76</v>
      </c>
    </row>
    <row r="3657" spans="1:5" x14ac:dyDescent="0.15">
      <c r="A3657" s="4" t="s">
        <v>681</v>
      </c>
      <c r="B3657" s="4">
        <v>-2.9156764989999999</v>
      </c>
      <c r="C3657" s="4">
        <v>0.157272466</v>
      </c>
      <c r="D3657" s="4" t="s">
        <v>77</v>
      </c>
      <c r="E3657" s="4" t="s">
        <v>76</v>
      </c>
    </row>
    <row r="3658" spans="1:5" x14ac:dyDescent="0.15">
      <c r="A3658" s="4" t="s">
        <v>680</v>
      </c>
      <c r="B3658" s="4">
        <v>1.776973804</v>
      </c>
      <c r="C3658" s="4">
        <v>0.46897302499999999</v>
      </c>
      <c r="D3658" s="4" t="s">
        <v>77</v>
      </c>
      <c r="E3658" s="4" t="s">
        <v>76</v>
      </c>
    </row>
    <row r="3659" spans="1:5" x14ac:dyDescent="0.15">
      <c r="A3659" s="4" t="s">
        <v>679</v>
      </c>
      <c r="B3659" s="4">
        <v>-3.8786756999999998E-2</v>
      </c>
      <c r="D3659" s="4" t="s">
        <v>77</v>
      </c>
      <c r="E3659" s="4" t="s">
        <v>76</v>
      </c>
    </row>
    <row r="3660" spans="1:5" x14ac:dyDescent="0.15">
      <c r="A3660" s="4" t="s">
        <v>678</v>
      </c>
      <c r="B3660" s="4">
        <v>0.78279459100000004</v>
      </c>
      <c r="C3660" s="4">
        <v>0.37053741499999998</v>
      </c>
      <c r="D3660" s="4" t="s">
        <v>77</v>
      </c>
      <c r="E3660" s="4" t="s">
        <v>76</v>
      </c>
    </row>
    <row r="3661" spans="1:5" x14ac:dyDescent="0.15">
      <c r="A3661" s="4" t="s">
        <v>677</v>
      </c>
      <c r="B3661" s="4">
        <v>1.0063188000000001</v>
      </c>
      <c r="C3661" s="4">
        <v>0.405266391</v>
      </c>
      <c r="D3661" s="4" t="s">
        <v>77</v>
      </c>
      <c r="E3661" s="4" t="s">
        <v>76</v>
      </c>
    </row>
    <row r="3662" spans="1:5" x14ac:dyDescent="0.15">
      <c r="A3662" s="4" t="s">
        <v>676</v>
      </c>
      <c r="B3662" s="4">
        <v>-0.80704184499999998</v>
      </c>
      <c r="C3662" s="4">
        <v>1.8600084999999999E-2</v>
      </c>
      <c r="D3662" s="4" t="s">
        <v>77</v>
      </c>
      <c r="E3662" s="4" t="s">
        <v>76</v>
      </c>
    </row>
    <row r="3663" spans="1:5" x14ac:dyDescent="0.15">
      <c r="A3663" s="4" t="s">
        <v>675</v>
      </c>
      <c r="B3663" s="4">
        <v>-0.32231996800000001</v>
      </c>
      <c r="C3663" s="4">
        <v>0.40868790500000002</v>
      </c>
      <c r="D3663" s="4" t="s">
        <v>77</v>
      </c>
      <c r="E3663" s="4" t="s">
        <v>76</v>
      </c>
    </row>
    <row r="3664" spans="1:5" x14ac:dyDescent="0.15">
      <c r="A3664" s="4" t="s">
        <v>674</v>
      </c>
      <c r="B3664" s="4">
        <v>-1.506955534</v>
      </c>
      <c r="C3664" s="4">
        <v>1.0402247999999999E-2</v>
      </c>
      <c r="D3664" s="4" t="s">
        <v>77</v>
      </c>
      <c r="E3664" s="4" t="s">
        <v>84</v>
      </c>
    </row>
    <row r="3665" spans="1:5" x14ac:dyDescent="0.15">
      <c r="A3665" s="4" t="s">
        <v>673</v>
      </c>
      <c r="B3665" s="4">
        <v>1.454680346</v>
      </c>
      <c r="C3665" s="4">
        <v>0.12837910899999999</v>
      </c>
      <c r="D3665" s="4" t="s">
        <v>77</v>
      </c>
      <c r="E3665" s="4" t="s">
        <v>76</v>
      </c>
    </row>
    <row r="3666" spans="1:5" x14ac:dyDescent="0.15">
      <c r="A3666" s="4" t="s">
        <v>672</v>
      </c>
      <c r="D3666" s="4" t="s">
        <v>77</v>
      </c>
      <c r="E3666" s="4" t="s">
        <v>76</v>
      </c>
    </row>
    <row r="3667" spans="1:5" x14ac:dyDescent="0.15">
      <c r="A3667" s="4" t="s">
        <v>671</v>
      </c>
      <c r="B3667" s="4">
        <v>-0.21522652</v>
      </c>
      <c r="C3667" s="4">
        <v>0.23939497600000001</v>
      </c>
      <c r="D3667" s="4" t="s">
        <v>77</v>
      </c>
      <c r="E3667" s="4" t="s">
        <v>76</v>
      </c>
    </row>
    <row r="3668" spans="1:5" x14ac:dyDescent="0.15">
      <c r="A3668" s="4" t="s">
        <v>670</v>
      </c>
      <c r="B3668" s="4">
        <v>0.55304713800000005</v>
      </c>
      <c r="C3668" s="4">
        <v>8.9622236999999993E-2</v>
      </c>
      <c r="D3668" s="4" t="s">
        <v>77</v>
      </c>
      <c r="E3668" s="4" t="s">
        <v>76</v>
      </c>
    </row>
    <row r="3669" spans="1:5" x14ac:dyDescent="0.15">
      <c r="A3669" s="4" t="s">
        <v>669</v>
      </c>
      <c r="B3669" s="4">
        <v>2.022701E-3</v>
      </c>
      <c r="C3669" s="4">
        <v>0.96450687199999996</v>
      </c>
      <c r="D3669" s="4" t="s">
        <v>77</v>
      </c>
      <c r="E3669" s="4" t="s">
        <v>76</v>
      </c>
    </row>
    <row r="3670" spans="1:5" x14ac:dyDescent="0.15">
      <c r="A3670" s="4" t="s">
        <v>668</v>
      </c>
      <c r="D3670" s="4" t="s">
        <v>77</v>
      </c>
      <c r="E3670" s="4" t="s">
        <v>76</v>
      </c>
    </row>
    <row r="3671" spans="1:5" x14ac:dyDescent="0.15">
      <c r="A3671" s="4" t="s">
        <v>667</v>
      </c>
      <c r="B3671" s="4">
        <v>0.38373302500000001</v>
      </c>
      <c r="C3671" s="4">
        <v>0.39710005100000001</v>
      </c>
      <c r="D3671" s="4" t="s">
        <v>77</v>
      </c>
      <c r="E3671" s="4" t="s">
        <v>76</v>
      </c>
    </row>
    <row r="3672" spans="1:5" x14ac:dyDescent="0.15">
      <c r="A3672" s="4" t="s">
        <v>666</v>
      </c>
      <c r="B3672" s="4">
        <v>-0.70048584000000003</v>
      </c>
      <c r="C3672" s="4">
        <v>0.12941787299999999</v>
      </c>
      <c r="D3672" s="4" t="s">
        <v>77</v>
      </c>
      <c r="E3672" s="4" t="s">
        <v>76</v>
      </c>
    </row>
    <row r="3673" spans="1:5" x14ac:dyDescent="0.15">
      <c r="A3673" s="4" t="s">
        <v>665</v>
      </c>
      <c r="D3673" s="4" t="s">
        <v>77</v>
      </c>
      <c r="E3673" s="4" t="s">
        <v>76</v>
      </c>
    </row>
    <row r="3674" spans="1:5" x14ac:dyDescent="0.15">
      <c r="A3674" s="4" t="s">
        <v>664</v>
      </c>
      <c r="B3674" s="4">
        <v>-0.22083282300000001</v>
      </c>
      <c r="C3674" s="4">
        <v>0.89813906499999996</v>
      </c>
      <c r="D3674" s="4" t="s">
        <v>77</v>
      </c>
      <c r="E3674" s="4" t="s">
        <v>76</v>
      </c>
    </row>
    <row r="3675" spans="1:5" x14ac:dyDescent="0.15">
      <c r="A3675" s="4" t="s">
        <v>663</v>
      </c>
      <c r="B3675" s="4">
        <v>9.1414117000000003E-2</v>
      </c>
      <c r="C3675" s="4">
        <v>0.83359079599999997</v>
      </c>
      <c r="D3675" s="4" t="s">
        <v>77</v>
      </c>
      <c r="E3675" s="4" t="s">
        <v>76</v>
      </c>
    </row>
    <row r="3676" spans="1:5" x14ac:dyDescent="0.15">
      <c r="A3676" s="4" t="s">
        <v>662</v>
      </c>
      <c r="B3676" s="4">
        <v>0.44976606400000002</v>
      </c>
      <c r="C3676" s="4">
        <v>0.54760396899999997</v>
      </c>
      <c r="D3676" s="4" t="s">
        <v>77</v>
      </c>
      <c r="E3676" s="4" t="s">
        <v>76</v>
      </c>
    </row>
    <row r="3677" spans="1:5" x14ac:dyDescent="0.15">
      <c r="A3677" s="4" t="s">
        <v>661</v>
      </c>
      <c r="B3677" s="4">
        <v>-8.3491381000000003E-2</v>
      </c>
      <c r="C3677" s="4">
        <v>0.81306287200000005</v>
      </c>
      <c r="D3677" s="4" t="s">
        <v>77</v>
      </c>
      <c r="E3677" s="4" t="s">
        <v>76</v>
      </c>
    </row>
    <row r="3678" spans="1:5" x14ac:dyDescent="0.15">
      <c r="A3678" s="4" t="s">
        <v>660</v>
      </c>
      <c r="B3678" s="4">
        <v>0.25848813500000001</v>
      </c>
      <c r="C3678" s="4">
        <v>0.82439590799999996</v>
      </c>
      <c r="D3678" s="4" t="s">
        <v>77</v>
      </c>
      <c r="E3678" s="4" t="s">
        <v>76</v>
      </c>
    </row>
    <row r="3679" spans="1:5" x14ac:dyDescent="0.15">
      <c r="A3679" s="4" t="s">
        <v>659</v>
      </c>
      <c r="B3679" s="4">
        <v>5.7137209000000001E-2</v>
      </c>
      <c r="C3679" s="4">
        <v>0.93275786699999996</v>
      </c>
      <c r="D3679" s="4" t="s">
        <v>77</v>
      </c>
      <c r="E3679" s="4" t="s">
        <v>76</v>
      </c>
    </row>
    <row r="3680" spans="1:5" x14ac:dyDescent="0.15">
      <c r="A3680" s="4" t="s">
        <v>658</v>
      </c>
      <c r="B3680" s="4">
        <v>-2.6261974769999998</v>
      </c>
      <c r="D3680" s="4" t="s">
        <v>77</v>
      </c>
      <c r="E3680" s="4" t="s">
        <v>76</v>
      </c>
    </row>
    <row r="3681" spans="1:5" x14ac:dyDescent="0.15">
      <c r="A3681" s="4" t="s">
        <v>657</v>
      </c>
      <c r="D3681" s="4" t="s">
        <v>77</v>
      </c>
      <c r="E3681" s="4" t="s">
        <v>76</v>
      </c>
    </row>
    <row r="3682" spans="1:5" x14ac:dyDescent="0.15">
      <c r="A3682" s="4" t="s">
        <v>656</v>
      </c>
      <c r="B3682" s="4">
        <v>0.40868889600000002</v>
      </c>
      <c r="C3682" s="4">
        <v>0.18143690900000001</v>
      </c>
      <c r="D3682" s="4" t="s">
        <v>77</v>
      </c>
      <c r="E3682" s="4" t="s">
        <v>76</v>
      </c>
    </row>
    <row r="3683" spans="1:5" x14ac:dyDescent="0.15">
      <c r="A3683" s="4" t="s">
        <v>655</v>
      </c>
      <c r="B3683" s="4">
        <v>-1.1566017479999999</v>
      </c>
      <c r="C3683" s="4">
        <v>0.30544710899999999</v>
      </c>
      <c r="D3683" s="4" t="s">
        <v>77</v>
      </c>
      <c r="E3683" s="4" t="s">
        <v>76</v>
      </c>
    </row>
    <row r="3684" spans="1:5" x14ac:dyDescent="0.15">
      <c r="A3684" s="4" t="s">
        <v>654</v>
      </c>
      <c r="B3684" s="4">
        <v>0.90914237600000003</v>
      </c>
      <c r="C3684" s="4">
        <v>0.210227886</v>
      </c>
      <c r="D3684" s="4" t="s">
        <v>77</v>
      </c>
      <c r="E3684" s="4" t="s">
        <v>76</v>
      </c>
    </row>
    <row r="3685" spans="1:5" x14ac:dyDescent="0.15">
      <c r="A3685" s="4" t="s">
        <v>653</v>
      </c>
      <c r="B3685" s="4">
        <v>0.36134455399999998</v>
      </c>
      <c r="C3685" s="4">
        <v>0.32512178000000003</v>
      </c>
      <c r="D3685" s="4" t="s">
        <v>77</v>
      </c>
      <c r="E3685" s="4" t="s">
        <v>76</v>
      </c>
    </row>
    <row r="3686" spans="1:5" x14ac:dyDescent="0.15">
      <c r="A3686" s="4" t="s">
        <v>652</v>
      </c>
      <c r="B3686" s="4">
        <v>-4.4049772000000001E-2</v>
      </c>
      <c r="C3686" s="4">
        <v>0.96994224799999995</v>
      </c>
      <c r="D3686" s="4" t="s">
        <v>77</v>
      </c>
      <c r="E3686" s="4" t="s">
        <v>76</v>
      </c>
    </row>
    <row r="3687" spans="1:5" x14ac:dyDescent="0.15">
      <c r="A3687" s="4" t="s">
        <v>651</v>
      </c>
      <c r="B3687" s="4">
        <v>-0.111808531</v>
      </c>
      <c r="C3687" s="4">
        <v>0.788156474</v>
      </c>
      <c r="D3687" s="4" t="s">
        <v>77</v>
      </c>
      <c r="E3687" s="4" t="s">
        <v>76</v>
      </c>
    </row>
    <row r="3688" spans="1:5" x14ac:dyDescent="0.15">
      <c r="A3688" s="4" t="s">
        <v>650</v>
      </c>
      <c r="B3688" s="4">
        <v>-0.38557792899999999</v>
      </c>
      <c r="C3688" s="4">
        <v>0.41532440599999998</v>
      </c>
      <c r="D3688" s="4" t="s">
        <v>77</v>
      </c>
      <c r="E3688" s="4" t="s">
        <v>76</v>
      </c>
    </row>
    <row r="3689" spans="1:5" x14ac:dyDescent="0.15">
      <c r="A3689" s="4" t="s">
        <v>649</v>
      </c>
      <c r="B3689" s="4">
        <v>-0.58266558700000004</v>
      </c>
      <c r="C3689" s="4">
        <v>0.61452167599999996</v>
      </c>
      <c r="D3689" s="4" t="s">
        <v>77</v>
      </c>
      <c r="E3689" s="4" t="s">
        <v>76</v>
      </c>
    </row>
    <row r="3690" spans="1:5" x14ac:dyDescent="0.15">
      <c r="A3690" s="4" t="s">
        <v>648</v>
      </c>
      <c r="D3690" s="4" t="s">
        <v>77</v>
      </c>
      <c r="E3690" s="4" t="s">
        <v>76</v>
      </c>
    </row>
    <row r="3691" spans="1:5" x14ac:dyDescent="0.15">
      <c r="A3691" s="4" t="s">
        <v>647</v>
      </c>
      <c r="B3691" s="4">
        <v>0.35394163299999998</v>
      </c>
      <c r="C3691" s="4">
        <v>0.47475175800000002</v>
      </c>
      <c r="D3691" s="4" t="s">
        <v>77</v>
      </c>
      <c r="E3691" s="4" t="s">
        <v>76</v>
      </c>
    </row>
    <row r="3692" spans="1:5" x14ac:dyDescent="0.15">
      <c r="A3692" s="4" t="s">
        <v>646</v>
      </c>
      <c r="B3692" s="4">
        <v>7.3060181000000002E-2</v>
      </c>
      <c r="D3692" s="4" t="s">
        <v>77</v>
      </c>
      <c r="E3692" s="4" t="s">
        <v>76</v>
      </c>
    </row>
    <row r="3693" spans="1:5" x14ac:dyDescent="0.15">
      <c r="A3693" s="4" t="s">
        <v>645</v>
      </c>
      <c r="D3693" s="4" t="s">
        <v>77</v>
      </c>
      <c r="E3693" s="4" t="s">
        <v>76</v>
      </c>
    </row>
    <row r="3694" spans="1:5" x14ac:dyDescent="0.15">
      <c r="A3694" s="4" t="s">
        <v>644</v>
      </c>
      <c r="B3694" s="4">
        <v>-6.3787211999999996E-2</v>
      </c>
      <c r="C3694" s="4">
        <v>0.82676214199999998</v>
      </c>
      <c r="D3694" s="4" t="s">
        <v>77</v>
      </c>
      <c r="E3694" s="4" t="s">
        <v>76</v>
      </c>
    </row>
    <row r="3695" spans="1:5" x14ac:dyDescent="0.15">
      <c r="A3695" s="4" t="s">
        <v>643</v>
      </c>
      <c r="B3695" s="4">
        <v>0.57080177099999996</v>
      </c>
      <c r="C3695" s="4">
        <v>0.53548962300000003</v>
      </c>
      <c r="D3695" s="4" t="s">
        <v>77</v>
      </c>
      <c r="E3695" s="4" t="s">
        <v>76</v>
      </c>
    </row>
    <row r="3696" spans="1:5" x14ac:dyDescent="0.15">
      <c r="A3696" s="4" t="s">
        <v>642</v>
      </c>
      <c r="B3696" s="4">
        <v>-0.52854814500000002</v>
      </c>
      <c r="C3696" s="4">
        <v>0.24001731100000001</v>
      </c>
      <c r="D3696" s="4" t="s">
        <v>77</v>
      </c>
      <c r="E3696" s="4" t="s">
        <v>76</v>
      </c>
    </row>
    <row r="3697" spans="1:5" x14ac:dyDescent="0.15">
      <c r="A3697" s="4" t="s">
        <v>641</v>
      </c>
      <c r="D3697" s="4" t="s">
        <v>77</v>
      </c>
      <c r="E3697" s="4" t="s">
        <v>76</v>
      </c>
    </row>
    <row r="3698" spans="1:5" x14ac:dyDescent="0.15">
      <c r="A3698" s="4" t="s">
        <v>640</v>
      </c>
      <c r="B3698" s="4">
        <v>-0.40441396600000001</v>
      </c>
      <c r="C3698" s="4">
        <v>0.29108247599999998</v>
      </c>
      <c r="D3698" s="4" t="s">
        <v>77</v>
      </c>
      <c r="E3698" s="4" t="s">
        <v>76</v>
      </c>
    </row>
    <row r="3699" spans="1:5" x14ac:dyDescent="0.15">
      <c r="A3699" s="4" t="s">
        <v>639</v>
      </c>
      <c r="B3699" s="4">
        <v>-0.25140284200000002</v>
      </c>
      <c r="C3699" s="4">
        <v>0.71846375799999995</v>
      </c>
      <c r="D3699" s="4" t="s">
        <v>77</v>
      </c>
      <c r="E3699" s="4" t="s">
        <v>76</v>
      </c>
    </row>
    <row r="3700" spans="1:5" x14ac:dyDescent="0.15">
      <c r="A3700" s="4" t="s">
        <v>638</v>
      </c>
      <c r="B3700" s="4">
        <v>-3.034122065</v>
      </c>
      <c r="C3700" s="4">
        <v>1.2956779999999999E-2</v>
      </c>
      <c r="D3700" s="4" t="s">
        <v>77</v>
      </c>
      <c r="E3700" s="4" t="s">
        <v>84</v>
      </c>
    </row>
    <row r="3701" spans="1:5" x14ac:dyDescent="0.15">
      <c r="A3701" s="4" t="s">
        <v>637</v>
      </c>
      <c r="B3701" s="4">
        <v>-0.76653520100000005</v>
      </c>
      <c r="C3701" s="4">
        <v>1.1667218E-2</v>
      </c>
      <c r="D3701" s="4" t="s">
        <v>77</v>
      </c>
      <c r="E3701" s="4" t="s">
        <v>76</v>
      </c>
    </row>
    <row r="3702" spans="1:5" x14ac:dyDescent="0.15">
      <c r="A3702" s="4" t="s">
        <v>636</v>
      </c>
      <c r="D3702" s="4" t="s">
        <v>77</v>
      </c>
      <c r="E3702" s="4" t="s">
        <v>76</v>
      </c>
    </row>
    <row r="3703" spans="1:5" x14ac:dyDescent="0.15">
      <c r="A3703" s="4" t="s">
        <v>635</v>
      </c>
      <c r="B3703" s="4">
        <v>0.62672563699999995</v>
      </c>
      <c r="C3703" s="4">
        <v>0.12901673799999999</v>
      </c>
      <c r="D3703" s="4" t="s">
        <v>77</v>
      </c>
      <c r="E3703" s="4" t="s">
        <v>76</v>
      </c>
    </row>
    <row r="3704" spans="1:5" x14ac:dyDescent="0.15">
      <c r="A3704" s="4" t="s">
        <v>634</v>
      </c>
      <c r="B3704" s="4">
        <v>0.49009505599999997</v>
      </c>
      <c r="C3704" s="4">
        <v>0.49913010299999999</v>
      </c>
      <c r="D3704" s="4" t="s">
        <v>77</v>
      </c>
      <c r="E3704" s="4" t="s">
        <v>76</v>
      </c>
    </row>
    <row r="3705" spans="1:5" x14ac:dyDescent="0.15">
      <c r="A3705" s="4" t="s">
        <v>633</v>
      </c>
      <c r="B3705" s="4">
        <v>-0.26713969599999998</v>
      </c>
      <c r="C3705" s="4">
        <v>0.82307511</v>
      </c>
      <c r="D3705" s="4" t="s">
        <v>77</v>
      </c>
      <c r="E3705" s="4" t="s">
        <v>76</v>
      </c>
    </row>
    <row r="3706" spans="1:5" x14ac:dyDescent="0.15">
      <c r="A3706" s="4" t="s">
        <v>632</v>
      </c>
      <c r="B3706" s="4">
        <v>0.63153688200000002</v>
      </c>
      <c r="C3706" s="4">
        <v>0.246565429</v>
      </c>
      <c r="D3706" s="4" t="s">
        <v>77</v>
      </c>
      <c r="E3706" s="4" t="s">
        <v>76</v>
      </c>
    </row>
    <row r="3707" spans="1:5" x14ac:dyDescent="0.15">
      <c r="A3707" s="4" t="s">
        <v>631</v>
      </c>
      <c r="B3707" s="4">
        <v>-4.1048133000000001E-2</v>
      </c>
      <c r="C3707" s="4">
        <v>0.708500884</v>
      </c>
      <c r="D3707" s="4" t="s">
        <v>77</v>
      </c>
      <c r="E3707" s="4" t="s">
        <v>76</v>
      </c>
    </row>
    <row r="3708" spans="1:5" x14ac:dyDescent="0.15">
      <c r="A3708" s="4" t="s">
        <v>630</v>
      </c>
      <c r="B3708" s="4">
        <v>-1.393133264</v>
      </c>
      <c r="C3708" s="4">
        <v>1.3341469999999999E-3</v>
      </c>
      <c r="D3708" s="4" t="s">
        <v>77</v>
      </c>
      <c r="E3708" s="4" t="s">
        <v>84</v>
      </c>
    </row>
    <row r="3709" spans="1:5" x14ac:dyDescent="0.15">
      <c r="A3709" s="4" t="s">
        <v>629</v>
      </c>
      <c r="B3709" s="4">
        <v>-1.791494581</v>
      </c>
      <c r="C3709" s="4">
        <v>5.7639976000000002E-2</v>
      </c>
      <c r="D3709" s="4" t="s">
        <v>77</v>
      </c>
      <c r="E3709" s="4" t="s">
        <v>76</v>
      </c>
    </row>
    <row r="3710" spans="1:5" x14ac:dyDescent="0.15">
      <c r="A3710" s="4" t="s">
        <v>628</v>
      </c>
      <c r="B3710" s="4">
        <v>0.65076635500000002</v>
      </c>
      <c r="C3710" s="4">
        <v>0.41905134799999999</v>
      </c>
      <c r="D3710" s="4" t="s">
        <v>77</v>
      </c>
      <c r="E3710" s="4" t="s">
        <v>76</v>
      </c>
    </row>
    <row r="3711" spans="1:5" x14ac:dyDescent="0.15">
      <c r="A3711" s="4" t="s">
        <v>627</v>
      </c>
      <c r="B3711" s="4">
        <v>0.148566483</v>
      </c>
      <c r="C3711" s="4">
        <v>0.86346789000000002</v>
      </c>
      <c r="D3711" s="4" t="s">
        <v>77</v>
      </c>
      <c r="E3711" s="4" t="s">
        <v>76</v>
      </c>
    </row>
    <row r="3712" spans="1:5" x14ac:dyDescent="0.15">
      <c r="A3712" s="4" t="s">
        <v>626</v>
      </c>
      <c r="B3712" s="4">
        <v>-0.47152929599999999</v>
      </c>
      <c r="C3712" s="4">
        <v>0.76886199099999997</v>
      </c>
      <c r="D3712" s="4" t="s">
        <v>77</v>
      </c>
      <c r="E3712" s="4" t="s">
        <v>76</v>
      </c>
    </row>
    <row r="3713" spans="1:5" x14ac:dyDescent="0.15">
      <c r="A3713" s="4" t="s">
        <v>625</v>
      </c>
      <c r="B3713" s="4">
        <v>-1.0389795669999999</v>
      </c>
      <c r="C3713" s="4">
        <v>8.2281374000000004E-2</v>
      </c>
      <c r="D3713" s="4" t="s">
        <v>77</v>
      </c>
      <c r="E3713" s="4" t="s">
        <v>76</v>
      </c>
    </row>
    <row r="3714" spans="1:5" x14ac:dyDescent="0.15">
      <c r="A3714" s="4" t="s">
        <v>624</v>
      </c>
      <c r="B3714" s="4">
        <v>0.61973595599999998</v>
      </c>
      <c r="C3714" s="4">
        <v>0.66093290699999996</v>
      </c>
      <c r="D3714" s="4" t="s">
        <v>77</v>
      </c>
      <c r="E3714" s="4" t="s">
        <v>76</v>
      </c>
    </row>
    <row r="3715" spans="1:5" x14ac:dyDescent="0.15">
      <c r="A3715" s="4" t="s">
        <v>623</v>
      </c>
      <c r="B3715" s="4">
        <v>-0.12789677999999999</v>
      </c>
      <c r="C3715" s="4">
        <v>0.47035713400000001</v>
      </c>
      <c r="D3715" s="4" t="s">
        <v>77</v>
      </c>
      <c r="E3715" s="4" t="s">
        <v>76</v>
      </c>
    </row>
    <row r="3716" spans="1:5" x14ac:dyDescent="0.15">
      <c r="A3716" s="4" t="s">
        <v>622</v>
      </c>
      <c r="B3716" s="4">
        <v>-0.39694220200000002</v>
      </c>
      <c r="C3716" s="4">
        <v>4.7482791000000003E-2</v>
      </c>
      <c r="D3716" s="4" t="s">
        <v>77</v>
      </c>
      <c r="E3716" s="4" t="s">
        <v>76</v>
      </c>
    </row>
    <row r="3717" spans="1:5" x14ac:dyDescent="0.15">
      <c r="A3717" s="4" t="s">
        <v>621</v>
      </c>
      <c r="B3717" s="4">
        <v>1.526205992</v>
      </c>
      <c r="C3717" s="4">
        <v>0.26748764000000003</v>
      </c>
      <c r="D3717" s="4" t="s">
        <v>77</v>
      </c>
      <c r="E3717" s="4" t="s">
        <v>76</v>
      </c>
    </row>
    <row r="3718" spans="1:5" x14ac:dyDescent="0.15">
      <c r="A3718" s="4" t="s">
        <v>620</v>
      </c>
      <c r="B3718" s="4">
        <v>-0.18208244100000001</v>
      </c>
      <c r="C3718" s="4">
        <v>0.58884833199999997</v>
      </c>
      <c r="D3718" s="4" t="s">
        <v>77</v>
      </c>
      <c r="E3718" s="4" t="s">
        <v>76</v>
      </c>
    </row>
    <row r="3719" spans="1:5" x14ac:dyDescent="0.15">
      <c r="A3719" s="4" t="s">
        <v>619</v>
      </c>
      <c r="B3719" s="4">
        <v>-0.12740932099999999</v>
      </c>
      <c r="C3719" s="4">
        <v>0.94719231000000004</v>
      </c>
      <c r="D3719" s="4" t="s">
        <v>77</v>
      </c>
      <c r="E3719" s="4" t="s">
        <v>76</v>
      </c>
    </row>
    <row r="3720" spans="1:5" x14ac:dyDescent="0.15">
      <c r="A3720" s="4" t="s">
        <v>618</v>
      </c>
      <c r="B3720" s="4">
        <v>1.5909410999999998E-2</v>
      </c>
      <c r="C3720" s="4">
        <v>0.99749908700000001</v>
      </c>
      <c r="D3720" s="4" t="s">
        <v>77</v>
      </c>
      <c r="E3720" s="4" t="s">
        <v>76</v>
      </c>
    </row>
    <row r="3721" spans="1:5" x14ac:dyDescent="0.15">
      <c r="A3721" s="4" t="s">
        <v>617</v>
      </c>
      <c r="B3721" s="4">
        <v>0.39522606599999999</v>
      </c>
      <c r="C3721" s="4">
        <v>0.52265998700000005</v>
      </c>
      <c r="D3721" s="4" t="s">
        <v>77</v>
      </c>
      <c r="E3721" s="4" t="s">
        <v>76</v>
      </c>
    </row>
    <row r="3722" spans="1:5" x14ac:dyDescent="0.15">
      <c r="A3722" s="4" t="s">
        <v>616</v>
      </c>
      <c r="B3722" s="4">
        <v>-1.488232923</v>
      </c>
      <c r="C3722" s="4">
        <v>5.8628727999999998E-2</v>
      </c>
      <c r="D3722" s="4" t="s">
        <v>77</v>
      </c>
      <c r="E3722" s="4" t="s">
        <v>76</v>
      </c>
    </row>
    <row r="3723" spans="1:5" x14ac:dyDescent="0.15">
      <c r="A3723" s="4" t="s">
        <v>615</v>
      </c>
      <c r="B3723" s="4">
        <v>-0.207833198</v>
      </c>
      <c r="C3723" s="4">
        <v>0.76965740199999999</v>
      </c>
      <c r="D3723" s="4" t="s">
        <v>77</v>
      </c>
      <c r="E3723" s="4" t="s">
        <v>76</v>
      </c>
    </row>
    <row r="3724" spans="1:5" x14ac:dyDescent="0.15">
      <c r="A3724" s="4" t="s">
        <v>614</v>
      </c>
      <c r="B3724" s="4">
        <v>-9.2934468000000006E-2</v>
      </c>
      <c r="C3724" s="4">
        <v>0.88679945400000004</v>
      </c>
      <c r="D3724" s="4" t="s">
        <v>77</v>
      </c>
      <c r="E3724" s="4" t="s">
        <v>76</v>
      </c>
    </row>
    <row r="3725" spans="1:5" x14ac:dyDescent="0.15">
      <c r="A3725" s="4" t="s">
        <v>613</v>
      </c>
      <c r="B3725" s="4">
        <v>-0.236181052</v>
      </c>
      <c r="C3725" s="4">
        <v>0.15666729800000001</v>
      </c>
      <c r="D3725" s="4" t="s">
        <v>77</v>
      </c>
      <c r="E3725" s="4" t="s">
        <v>76</v>
      </c>
    </row>
    <row r="3726" spans="1:5" x14ac:dyDescent="0.15">
      <c r="A3726" s="4" t="s">
        <v>612</v>
      </c>
      <c r="B3726" s="4">
        <v>0.188500642</v>
      </c>
      <c r="C3726" s="4">
        <v>0.78673237200000001</v>
      </c>
      <c r="D3726" s="4" t="s">
        <v>77</v>
      </c>
      <c r="E3726" s="4" t="s">
        <v>76</v>
      </c>
    </row>
    <row r="3727" spans="1:5" x14ac:dyDescent="0.15">
      <c r="A3727" s="4" t="s">
        <v>611</v>
      </c>
      <c r="B3727" s="4">
        <v>-0.52915194399999999</v>
      </c>
      <c r="C3727" s="4">
        <v>0.23755741799999999</v>
      </c>
      <c r="D3727" s="4" t="s">
        <v>77</v>
      </c>
      <c r="E3727" s="4" t="s">
        <v>76</v>
      </c>
    </row>
    <row r="3728" spans="1:5" x14ac:dyDescent="0.15">
      <c r="A3728" s="4" t="s">
        <v>610</v>
      </c>
      <c r="B3728" s="4">
        <v>1.4169899999999999E-2</v>
      </c>
      <c r="C3728" s="4">
        <v>0.767773869</v>
      </c>
      <c r="D3728" s="4" t="s">
        <v>77</v>
      </c>
      <c r="E3728" s="4" t="s">
        <v>76</v>
      </c>
    </row>
    <row r="3729" spans="1:5" x14ac:dyDescent="0.15">
      <c r="A3729" s="4" t="s">
        <v>609</v>
      </c>
      <c r="B3729" s="4">
        <v>-0.99400919300000001</v>
      </c>
      <c r="C3729" s="4">
        <v>6.389675E-3</v>
      </c>
      <c r="D3729" s="4" t="s">
        <v>77</v>
      </c>
      <c r="E3729" s="4" t="s">
        <v>76</v>
      </c>
    </row>
    <row r="3730" spans="1:5" x14ac:dyDescent="0.15">
      <c r="A3730" s="4" t="s">
        <v>608</v>
      </c>
      <c r="B3730" s="4">
        <v>-1.0821500129999999</v>
      </c>
      <c r="C3730" s="4">
        <v>0.16032982200000001</v>
      </c>
      <c r="D3730" s="4" t="s">
        <v>77</v>
      </c>
      <c r="E3730" s="4" t="s">
        <v>76</v>
      </c>
    </row>
    <row r="3731" spans="1:5" x14ac:dyDescent="0.15">
      <c r="A3731" s="4" t="s">
        <v>607</v>
      </c>
      <c r="B3731" s="4">
        <v>-3.2464759999999999E-3</v>
      </c>
      <c r="C3731" s="4">
        <v>0.81698707000000004</v>
      </c>
      <c r="D3731" s="4" t="s">
        <v>77</v>
      </c>
      <c r="E3731" s="4" t="s">
        <v>76</v>
      </c>
    </row>
    <row r="3732" spans="1:5" x14ac:dyDescent="0.15">
      <c r="A3732" s="4" t="s">
        <v>606</v>
      </c>
      <c r="B3732" s="4">
        <v>1.254334193</v>
      </c>
      <c r="C3732" s="4">
        <v>4.3985847000000002E-2</v>
      </c>
      <c r="D3732" s="4" t="s">
        <v>77</v>
      </c>
      <c r="E3732" s="4" t="s">
        <v>139</v>
      </c>
    </row>
    <row r="3733" spans="1:5" x14ac:dyDescent="0.15">
      <c r="A3733" s="4" t="s">
        <v>605</v>
      </c>
      <c r="B3733" s="4">
        <v>0.99892281299999997</v>
      </c>
      <c r="C3733" s="4">
        <v>9.6788315E-2</v>
      </c>
      <c r="D3733" s="4" t="s">
        <v>77</v>
      </c>
      <c r="E3733" s="4" t="s">
        <v>76</v>
      </c>
    </row>
    <row r="3734" spans="1:5" x14ac:dyDescent="0.15">
      <c r="A3734" s="4" t="s">
        <v>604</v>
      </c>
      <c r="B3734" s="4">
        <v>-1.1277044329999999</v>
      </c>
      <c r="C3734" s="4">
        <v>0.10266049100000001</v>
      </c>
      <c r="D3734" s="4" t="s">
        <v>77</v>
      </c>
      <c r="E3734" s="4" t="s">
        <v>76</v>
      </c>
    </row>
    <row r="3735" spans="1:5" x14ac:dyDescent="0.15">
      <c r="A3735" s="4" t="s">
        <v>603</v>
      </c>
      <c r="B3735" s="4">
        <v>0.12750302899999999</v>
      </c>
      <c r="C3735" s="4">
        <v>0.64935188300000002</v>
      </c>
      <c r="D3735" s="4" t="s">
        <v>77</v>
      </c>
      <c r="E3735" s="4" t="s">
        <v>76</v>
      </c>
    </row>
    <row r="3736" spans="1:5" x14ac:dyDescent="0.15">
      <c r="A3736" s="4" t="s">
        <v>602</v>
      </c>
      <c r="B3736" s="4">
        <v>1.755805804</v>
      </c>
      <c r="C3736" s="4">
        <v>2.0327245000000001E-2</v>
      </c>
      <c r="D3736" s="4" t="s">
        <v>77</v>
      </c>
      <c r="E3736" s="4" t="s">
        <v>139</v>
      </c>
    </row>
    <row r="3737" spans="1:5" x14ac:dyDescent="0.15">
      <c r="A3737" s="4" t="s">
        <v>601</v>
      </c>
      <c r="B3737" s="4">
        <v>-0.39096367300000001</v>
      </c>
      <c r="C3737" s="4">
        <v>0.182001037</v>
      </c>
      <c r="D3737" s="4" t="s">
        <v>77</v>
      </c>
      <c r="E3737" s="4" t="s">
        <v>76</v>
      </c>
    </row>
    <row r="3738" spans="1:5" x14ac:dyDescent="0.15">
      <c r="A3738" s="4" t="s">
        <v>600</v>
      </c>
      <c r="B3738" s="4">
        <v>-0.75959371200000003</v>
      </c>
      <c r="C3738" s="4">
        <v>6.5479235999999996E-2</v>
      </c>
      <c r="D3738" s="4" t="s">
        <v>77</v>
      </c>
      <c r="E3738" s="4" t="s">
        <v>76</v>
      </c>
    </row>
    <row r="3739" spans="1:5" x14ac:dyDescent="0.15">
      <c r="A3739" s="4" t="s">
        <v>599</v>
      </c>
      <c r="B3739" s="4">
        <v>0.118384349</v>
      </c>
      <c r="C3739" s="4">
        <v>0.56793570199999999</v>
      </c>
      <c r="D3739" s="4" t="s">
        <v>77</v>
      </c>
      <c r="E3739" s="4" t="s">
        <v>76</v>
      </c>
    </row>
    <row r="3740" spans="1:5" x14ac:dyDescent="0.15">
      <c r="A3740" s="4" t="s">
        <v>598</v>
      </c>
      <c r="D3740" s="4" t="s">
        <v>77</v>
      </c>
      <c r="E3740" s="4" t="s">
        <v>76</v>
      </c>
    </row>
    <row r="3741" spans="1:5" x14ac:dyDescent="0.15">
      <c r="A3741" s="4" t="s">
        <v>597</v>
      </c>
      <c r="B3741" s="4">
        <v>-0.75734302499999995</v>
      </c>
      <c r="D3741" s="4" t="s">
        <v>77</v>
      </c>
      <c r="E3741" s="4" t="s">
        <v>76</v>
      </c>
    </row>
    <row r="3742" spans="1:5" x14ac:dyDescent="0.15">
      <c r="A3742" s="4" t="s">
        <v>596</v>
      </c>
      <c r="B3742" s="4">
        <v>0.12380584</v>
      </c>
      <c r="C3742" s="4">
        <v>0.95719486799999998</v>
      </c>
      <c r="D3742" s="4" t="s">
        <v>77</v>
      </c>
      <c r="E3742" s="4" t="s">
        <v>76</v>
      </c>
    </row>
    <row r="3743" spans="1:5" x14ac:dyDescent="0.15">
      <c r="A3743" s="4" t="s">
        <v>595</v>
      </c>
      <c r="B3743" s="4">
        <v>1.869726623</v>
      </c>
      <c r="C3743" s="4">
        <v>5.7301801999999999E-2</v>
      </c>
      <c r="D3743" s="4" t="s">
        <v>77</v>
      </c>
      <c r="E3743" s="4" t="s">
        <v>76</v>
      </c>
    </row>
    <row r="3744" spans="1:5" x14ac:dyDescent="0.15">
      <c r="A3744" s="4" t="s">
        <v>594</v>
      </c>
      <c r="B3744" s="4">
        <v>8.7673363000000004E-2</v>
      </c>
      <c r="C3744" s="4">
        <v>0.84066733599999999</v>
      </c>
      <c r="D3744" s="4" t="s">
        <v>77</v>
      </c>
      <c r="E3744" s="4" t="s">
        <v>76</v>
      </c>
    </row>
    <row r="3745" spans="1:5" x14ac:dyDescent="0.15">
      <c r="A3745" s="4" t="s">
        <v>593</v>
      </c>
      <c r="B3745" s="4">
        <v>-0.18409550899999999</v>
      </c>
      <c r="C3745" s="4">
        <v>0.27005127499999998</v>
      </c>
      <c r="D3745" s="4" t="s">
        <v>77</v>
      </c>
      <c r="E3745" s="4" t="s">
        <v>76</v>
      </c>
    </row>
    <row r="3746" spans="1:5" x14ac:dyDescent="0.15">
      <c r="A3746" s="4" t="s">
        <v>592</v>
      </c>
      <c r="B3746" s="4">
        <v>0.43083464799999999</v>
      </c>
      <c r="C3746" s="4">
        <v>0.30276084599999997</v>
      </c>
      <c r="D3746" s="4" t="s">
        <v>77</v>
      </c>
      <c r="E3746" s="4" t="s">
        <v>76</v>
      </c>
    </row>
    <row r="3747" spans="1:5" x14ac:dyDescent="0.15">
      <c r="A3747" s="4" t="s">
        <v>591</v>
      </c>
      <c r="B3747" s="4">
        <v>-7.0885040999999996E-2</v>
      </c>
      <c r="C3747" s="4">
        <v>0.663683998</v>
      </c>
      <c r="D3747" s="4" t="s">
        <v>77</v>
      </c>
      <c r="E3747" s="4" t="s">
        <v>76</v>
      </c>
    </row>
    <row r="3748" spans="1:5" x14ac:dyDescent="0.15">
      <c r="A3748" s="4" t="s">
        <v>590</v>
      </c>
      <c r="B3748" s="4">
        <v>-0.78433436499999998</v>
      </c>
      <c r="C3748" s="4">
        <v>0.18854122300000001</v>
      </c>
      <c r="D3748" s="4" t="s">
        <v>77</v>
      </c>
      <c r="E3748" s="4" t="s">
        <v>76</v>
      </c>
    </row>
    <row r="3749" spans="1:5" x14ac:dyDescent="0.15">
      <c r="A3749" s="4" t="s">
        <v>589</v>
      </c>
      <c r="B3749" s="4">
        <v>-0.61691353800000004</v>
      </c>
      <c r="C3749" s="4">
        <v>6.8548205000000001E-2</v>
      </c>
      <c r="D3749" s="4" t="s">
        <v>77</v>
      </c>
      <c r="E3749" s="4" t="s">
        <v>76</v>
      </c>
    </row>
    <row r="3750" spans="1:5" x14ac:dyDescent="0.15">
      <c r="A3750" s="4" t="s">
        <v>588</v>
      </c>
      <c r="B3750" s="4">
        <v>-1.3832051139999999</v>
      </c>
      <c r="C3750" s="4">
        <v>8.1192524000000002E-2</v>
      </c>
      <c r="D3750" s="4" t="s">
        <v>77</v>
      </c>
      <c r="E3750" s="4" t="s">
        <v>76</v>
      </c>
    </row>
    <row r="3751" spans="1:5" x14ac:dyDescent="0.15">
      <c r="A3751" s="4" t="s">
        <v>587</v>
      </c>
      <c r="B3751" s="4">
        <v>1.334882854</v>
      </c>
      <c r="C3751" s="4">
        <v>0.14640578800000001</v>
      </c>
      <c r="D3751" s="4" t="s">
        <v>77</v>
      </c>
      <c r="E3751" s="4" t="s">
        <v>76</v>
      </c>
    </row>
    <row r="3752" spans="1:5" x14ac:dyDescent="0.15">
      <c r="A3752" s="4" t="s">
        <v>586</v>
      </c>
      <c r="B3752" s="4">
        <v>0.25023855699999997</v>
      </c>
      <c r="C3752" s="4">
        <v>0.63196682999999998</v>
      </c>
      <c r="D3752" s="4" t="s">
        <v>77</v>
      </c>
      <c r="E3752" s="4" t="s">
        <v>76</v>
      </c>
    </row>
    <row r="3753" spans="1:5" x14ac:dyDescent="0.15">
      <c r="A3753" s="4" t="s">
        <v>585</v>
      </c>
      <c r="B3753" s="4">
        <v>-0.26932808200000002</v>
      </c>
      <c r="C3753" s="4">
        <v>0.52554560900000002</v>
      </c>
      <c r="D3753" s="4" t="s">
        <v>77</v>
      </c>
      <c r="E3753" s="4" t="s">
        <v>76</v>
      </c>
    </row>
    <row r="3754" spans="1:5" x14ac:dyDescent="0.15">
      <c r="A3754" s="4" t="s">
        <v>584</v>
      </c>
      <c r="B3754" s="4">
        <v>-0.34146688800000002</v>
      </c>
      <c r="C3754" s="4">
        <v>1.4129594000000001E-2</v>
      </c>
      <c r="D3754" s="4" t="s">
        <v>77</v>
      </c>
      <c r="E3754" s="4" t="s">
        <v>76</v>
      </c>
    </row>
    <row r="3755" spans="1:5" x14ac:dyDescent="0.15">
      <c r="A3755" s="4" t="s">
        <v>583</v>
      </c>
      <c r="B3755" s="4">
        <v>-0.99921274100000002</v>
      </c>
      <c r="C3755" s="4">
        <v>0.19765961500000001</v>
      </c>
      <c r="D3755" s="4" t="s">
        <v>77</v>
      </c>
      <c r="E3755" s="4" t="s">
        <v>76</v>
      </c>
    </row>
    <row r="3756" spans="1:5" x14ac:dyDescent="0.15">
      <c r="A3756" s="4" t="s">
        <v>582</v>
      </c>
      <c r="B3756" s="4">
        <v>-0.156728327</v>
      </c>
      <c r="C3756" s="4">
        <v>0.33156090999999999</v>
      </c>
      <c r="D3756" s="4" t="s">
        <v>77</v>
      </c>
      <c r="E3756" s="4" t="s">
        <v>76</v>
      </c>
    </row>
    <row r="3757" spans="1:5" x14ac:dyDescent="0.15">
      <c r="A3757" s="4" t="s">
        <v>581</v>
      </c>
      <c r="B3757" s="4">
        <v>-0.80888081700000003</v>
      </c>
      <c r="C3757" s="4">
        <v>0.150237698</v>
      </c>
      <c r="D3757" s="4" t="s">
        <v>77</v>
      </c>
      <c r="E3757" s="4" t="s">
        <v>76</v>
      </c>
    </row>
    <row r="3758" spans="1:5" x14ac:dyDescent="0.15">
      <c r="A3758" s="4" t="s">
        <v>580</v>
      </c>
      <c r="B3758" s="4">
        <v>0.99456708199999999</v>
      </c>
      <c r="C3758" s="4">
        <v>0.36819584</v>
      </c>
      <c r="D3758" s="4" t="s">
        <v>77</v>
      </c>
      <c r="E3758" s="4" t="s">
        <v>76</v>
      </c>
    </row>
    <row r="3759" spans="1:5" x14ac:dyDescent="0.15">
      <c r="A3759" s="4" t="s">
        <v>579</v>
      </c>
      <c r="B3759" s="4">
        <v>0.61767809699999998</v>
      </c>
      <c r="C3759" s="4">
        <v>0.87218863700000004</v>
      </c>
      <c r="D3759" s="4" t="s">
        <v>77</v>
      </c>
      <c r="E3759" s="4" t="s">
        <v>76</v>
      </c>
    </row>
    <row r="3760" spans="1:5" x14ac:dyDescent="0.15">
      <c r="A3760" s="4" t="s">
        <v>578</v>
      </c>
      <c r="B3760" s="4">
        <v>-2.7340714510000002</v>
      </c>
      <c r="C3760" s="4">
        <v>4.9623826000000003E-2</v>
      </c>
      <c r="D3760" s="4" t="s">
        <v>77</v>
      </c>
      <c r="E3760" s="4" t="s">
        <v>84</v>
      </c>
    </row>
    <row r="3761" spans="1:5" x14ac:dyDescent="0.15">
      <c r="A3761" s="4" t="s">
        <v>577</v>
      </c>
      <c r="B3761" s="4">
        <v>0.32229364799999999</v>
      </c>
      <c r="C3761" s="4">
        <v>0.53909661499999995</v>
      </c>
      <c r="D3761" s="4" t="s">
        <v>77</v>
      </c>
      <c r="E3761" s="4" t="s">
        <v>76</v>
      </c>
    </row>
    <row r="3762" spans="1:5" x14ac:dyDescent="0.15">
      <c r="A3762" s="4" t="s">
        <v>576</v>
      </c>
      <c r="B3762" s="4">
        <v>1.8816069950000001</v>
      </c>
      <c r="C3762" s="4">
        <v>5.4380851000000001E-2</v>
      </c>
      <c r="D3762" s="4" t="s">
        <v>77</v>
      </c>
      <c r="E3762" s="4" t="s">
        <v>76</v>
      </c>
    </row>
    <row r="3763" spans="1:5" x14ac:dyDescent="0.15">
      <c r="A3763" s="4" t="s">
        <v>575</v>
      </c>
      <c r="B3763" s="4">
        <v>-0.22683437000000001</v>
      </c>
      <c r="C3763" s="4">
        <v>0.860932319</v>
      </c>
      <c r="D3763" s="4" t="s">
        <v>77</v>
      </c>
      <c r="E3763" s="4" t="s">
        <v>76</v>
      </c>
    </row>
    <row r="3764" spans="1:5" x14ac:dyDescent="0.15">
      <c r="A3764" s="4" t="s">
        <v>574</v>
      </c>
      <c r="B3764" s="4">
        <v>-0.14785352600000001</v>
      </c>
      <c r="C3764" s="4">
        <v>0.61075025599999999</v>
      </c>
      <c r="D3764" s="4" t="s">
        <v>77</v>
      </c>
      <c r="E3764" s="4" t="s">
        <v>76</v>
      </c>
    </row>
    <row r="3765" spans="1:5" x14ac:dyDescent="0.15">
      <c r="A3765" s="4" t="s">
        <v>573</v>
      </c>
      <c r="B3765" s="4">
        <v>1.655464539</v>
      </c>
      <c r="C3765" s="4">
        <v>9.3106044999999998E-2</v>
      </c>
      <c r="D3765" s="4" t="s">
        <v>77</v>
      </c>
      <c r="E3765" s="4" t="s">
        <v>76</v>
      </c>
    </row>
    <row r="3766" spans="1:5" x14ac:dyDescent="0.15">
      <c r="A3766" s="4" t="s">
        <v>572</v>
      </c>
      <c r="B3766" s="4">
        <v>-1.432261472</v>
      </c>
      <c r="D3766" s="4" t="s">
        <v>77</v>
      </c>
      <c r="E3766" s="4" t="s">
        <v>76</v>
      </c>
    </row>
    <row r="3767" spans="1:5" x14ac:dyDescent="0.15">
      <c r="A3767" s="4" t="s">
        <v>571</v>
      </c>
      <c r="B3767" s="4">
        <v>-0.25141099300000003</v>
      </c>
      <c r="C3767" s="4">
        <v>0.47551734499999998</v>
      </c>
      <c r="D3767" s="4" t="s">
        <v>77</v>
      </c>
      <c r="E3767" s="4" t="s">
        <v>76</v>
      </c>
    </row>
    <row r="3768" spans="1:5" x14ac:dyDescent="0.15">
      <c r="A3768" s="4" t="s">
        <v>570</v>
      </c>
      <c r="B3768" s="4">
        <v>-1.160849394</v>
      </c>
      <c r="C3768" s="4">
        <v>0.125050467</v>
      </c>
      <c r="D3768" s="4" t="s">
        <v>77</v>
      </c>
      <c r="E3768" s="4" t="s">
        <v>76</v>
      </c>
    </row>
    <row r="3769" spans="1:5" x14ac:dyDescent="0.15">
      <c r="A3769" s="4" t="s">
        <v>569</v>
      </c>
      <c r="B3769" s="4">
        <v>-0.149652057</v>
      </c>
      <c r="C3769" s="4">
        <v>0.65859753099999996</v>
      </c>
      <c r="D3769" s="4" t="s">
        <v>77</v>
      </c>
      <c r="E3769" s="4" t="s">
        <v>76</v>
      </c>
    </row>
    <row r="3770" spans="1:5" x14ac:dyDescent="0.15">
      <c r="A3770" s="4" t="s">
        <v>568</v>
      </c>
      <c r="D3770" s="4" t="s">
        <v>77</v>
      </c>
      <c r="E3770" s="4" t="s">
        <v>76</v>
      </c>
    </row>
    <row r="3771" spans="1:5" x14ac:dyDescent="0.15">
      <c r="A3771" s="4" t="s">
        <v>567</v>
      </c>
      <c r="B3771" s="4">
        <v>6.5431860000000003E-3</v>
      </c>
      <c r="C3771" s="4">
        <v>0.96546605299999999</v>
      </c>
      <c r="D3771" s="4" t="s">
        <v>77</v>
      </c>
      <c r="E3771" s="4" t="s">
        <v>76</v>
      </c>
    </row>
    <row r="3772" spans="1:5" x14ac:dyDescent="0.15">
      <c r="A3772" s="4" t="s">
        <v>566</v>
      </c>
      <c r="D3772" s="4" t="s">
        <v>77</v>
      </c>
      <c r="E3772" s="4" t="s">
        <v>76</v>
      </c>
    </row>
    <row r="3773" spans="1:5" x14ac:dyDescent="0.15">
      <c r="A3773" s="4" t="s">
        <v>565</v>
      </c>
      <c r="B3773" s="4">
        <v>-0.57657792299999999</v>
      </c>
      <c r="C3773" s="4">
        <v>0.29735180900000002</v>
      </c>
      <c r="D3773" s="4" t="s">
        <v>77</v>
      </c>
      <c r="E3773" s="4" t="s">
        <v>76</v>
      </c>
    </row>
    <row r="3774" spans="1:5" x14ac:dyDescent="0.15">
      <c r="A3774" s="4" t="s">
        <v>564</v>
      </c>
      <c r="B3774" s="4">
        <v>0.69203127799999997</v>
      </c>
      <c r="C3774" s="4">
        <v>0.80207729800000005</v>
      </c>
      <c r="D3774" s="4" t="s">
        <v>77</v>
      </c>
      <c r="E3774" s="4" t="s">
        <v>76</v>
      </c>
    </row>
    <row r="3775" spans="1:5" x14ac:dyDescent="0.15">
      <c r="A3775" s="4" t="s">
        <v>563</v>
      </c>
      <c r="B3775" s="4">
        <v>-0.23853417699999999</v>
      </c>
      <c r="C3775" s="4">
        <v>0.67093131699999997</v>
      </c>
      <c r="D3775" s="4" t="s">
        <v>77</v>
      </c>
      <c r="E3775" s="4" t="s">
        <v>76</v>
      </c>
    </row>
    <row r="3776" spans="1:5" x14ac:dyDescent="0.15">
      <c r="A3776" s="4" t="s">
        <v>562</v>
      </c>
      <c r="B3776" s="4">
        <v>-0.14430363800000001</v>
      </c>
      <c r="C3776" s="4">
        <v>0.714259211</v>
      </c>
      <c r="D3776" s="4" t="s">
        <v>77</v>
      </c>
      <c r="E3776" s="4" t="s">
        <v>76</v>
      </c>
    </row>
    <row r="3777" spans="1:5" x14ac:dyDescent="0.15">
      <c r="A3777" s="4" t="s">
        <v>561</v>
      </c>
      <c r="B3777" s="4">
        <v>1.090386509</v>
      </c>
      <c r="D3777" s="4" t="s">
        <v>77</v>
      </c>
      <c r="E3777" s="4" t="s">
        <v>76</v>
      </c>
    </row>
    <row r="3778" spans="1:5" x14ac:dyDescent="0.15">
      <c r="A3778" s="4" t="s">
        <v>560</v>
      </c>
      <c r="B3778" s="4">
        <v>0.79886384300000002</v>
      </c>
      <c r="C3778" s="4">
        <v>0.97901883300000003</v>
      </c>
      <c r="D3778" s="4" t="s">
        <v>77</v>
      </c>
      <c r="E3778" s="4" t="s">
        <v>76</v>
      </c>
    </row>
    <row r="3779" spans="1:5" x14ac:dyDescent="0.15">
      <c r="A3779" s="4" t="s">
        <v>559</v>
      </c>
      <c r="B3779" s="4">
        <v>-0.123582767</v>
      </c>
      <c r="C3779" s="4">
        <v>0.46338924799999998</v>
      </c>
      <c r="D3779" s="4" t="s">
        <v>77</v>
      </c>
      <c r="E3779" s="4" t="s">
        <v>76</v>
      </c>
    </row>
    <row r="3780" spans="1:5" x14ac:dyDescent="0.15">
      <c r="A3780" s="4" t="s">
        <v>558</v>
      </c>
      <c r="B3780" s="4">
        <v>0.46993101700000001</v>
      </c>
      <c r="C3780" s="4">
        <v>0.82956500300000002</v>
      </c>
      <c r="D3780" s="4" t="s">
        <v>77</v>
      </c>
      <c r="E3780" s="4" t="s">
        <v>76</v>
      </c>
    </row>
    <row r="3781" spans="1:5" x14ac:dyDescent="0.15">
      <c r="A3781" s="4" t="s">
        <v>557</v>
      </c>
      <c r="B3781" s="4">
        <v>-0.84803282300000005</v>
      </c>
      <c r="C3781" s="4">
        <v>0.141672148</v>
      </c>
      <c r="D3781" s="4" t="s">
        <v>77</v>
      </c>
      <c r="E3781" s="4" t="s">
        <v>76</v>
      </c>
    </row>
    <row r="3782" spans="1:5" x14ac:dyDescent="0.15">
      <c r="A3782" s="4" t="s">
        <v>556</v>
      </c>
      <c r="B3782" s="4">
        <v>0.81134721200000004</v>
      </c>
      <c r="C3782" s="4">
        <v>0.249292289</v>
      </c>
      <c r="D3782" s="4" t="s">
        <v>77</v>
      </c>
      <c r="E3782" s="4" t="s">
        <v>76</v>
      </c>
    </row>
    <row r="3783" spans="1:5" x14ac:dyDescent="0.15">
      <c r="A3783" s="4" t="s">
        <v>555</v>
      </c>
      <c r="B3783" s="4">
        <v>-0.64830530600000003</v>
      </c>
      <c r="C3783" s="4">
        <v>0.17725950800000001</v>
      </c>
      <c r="D3783" s="4" t="s">
        <v>77</v>
      </c>
      <c r="E3783" s="4" t="s">
        <v>76</v>
      </c>
    </row>
    <row r="3784" spans="1:5" x14ac:dyDescent="0.15">
      <c r="A3784" s="4" t="s">
        <v>554</v>
      </c>
      <c r="B3784" s="4">
        <v>-0.65450363700000003</v>
      </c>
      <c r="C3784" s="4">
        <v>0.16070410600000001</v>
      </c>
      <c r="D3784" s="4" t="s">
        <v>77</v>
      </c>
      <c r="E3784" s="4" t="s">
        <v>76</v>
      </c>
    </row>
    <row r="3785" spans="1:5" x14ac:dyDescent="0.15">
      <c r="A3785" s="4" t="s">
        <v>553</v>
      </c>
      <c r="B3785" s="4">
        <v>-0.27766308499999998</v>
      </c>
      <c r="C3785" s="4">
        <v>0.83297047099999999</v>
      </c>
      <c r="D3785" s="4" t="s">
        <v>77</v>
      </c>
      <c r="E3785" s="4" t="s">
        <v>76</v>
      </c>
    </row>
    <row r="3786" spans="1:5" x14ac:dyDescent="0.15">
      <c r="A3786" s="4" t="s">
        <v>552</v>
      </c>
      <c r="B3786" s="4">
        <v>0.14002284200000001</v>
      </c>
      <c r="C3786" s="4">
        <v>0.106970804</v>
      </c>
      <c r="D3786" s="4" t="s">
        <v>77</v>
      </c>
      <c r="E3786" s="4" t="s">
        <v>76</v>
      </c>
    </row>
    <row r="3787" spans="1:5" x14ac:dyDescent="0.15">
      <c r="A3787" s="4" t="s">
        <v>551</v>
      </c>
      <c r="B3787" s="4">
        <v>0.1493863</v>
      </c>
      <c r="C3787" s="4">
        <v>0.74230261200000003</v>
      </c>
      <c r="D3787" s="4" t="s">
        <v>77</v>
      </c>
      <c r="E3787" s="4" t="s">
        <v>76</v>
      </c>
    </row>
    <row r="3788" spans="1:5" x14ac:dyDescent="0.15">
      <c r="A3788" s="4" t="s">
        <v>550</v>
      </c>
      <c r="B3788" s="4">
        <v>6.3250793249999999</v>
      </c>
      <c r="C3788" s="4">
        <v>0.51875567199999995</v>
      </c>
      <c r="D3788" s="4" t="s">
        <v>77</v>
      </c>
      <c r="E3788" s="4" t="s">
        <v>76</v>
      </c>
    </row>
    <row r="3789" spans="1:5" x14ac:dyDescent="0.15">
      <c r="A3789" s="4" t="s">
        <v>549</v>
      </c>
      <c r="B3789" s="4">
        <v>0.59837434300000003</v>
      </c>
      <c r="C3789" s="4">
        <v>0.51925635999999997</v>
      </c>
      <c r="D3789" s="4" t="s">
        <v>77</v>
      </c>
      <c r="E3789" s="4" t="s">
        <v>76</v>
      </c>
    </row>
    <row r="3790" spans="1:5" x14ac:dyDescent="0.15">
      <c r="A3790" s="4" t="s">
        <v>548</v>
      </c>
      <c r="B3790" s="4">
        <v>-1.9642172999999999E-2</v>
      </c>
      <c r="C3790" s="4">
        <v>0.83850082500000001</v>
      </c>
      <c r="D3790" s="4" t="s">
        <v>77</v>
      </c>
      <c r="E3790" s="4" t="s">
        <v>76</v>
      </c>
    </row>
    <row r="3791" spans="1:5" x14ac:dyDescent="0.15">
      <c r="A3791" s="4" t="s">
        <v>547</v>
      </c>
      <c r="D3791" s="4" t="s">
        <v>77</v>
      </c>
      <c r="E3791" s="4" t="s">
        <v>76</v>
      </c>
    </row>
    <row r="3792" spans="1:5" x14ac:dyDescent="0.15">
      <c r="A3792" s="4" t="s">
        <v>546</v>
      </c>
      <c r="B3792" s="4">
        <v>-0.37971643500000002</v>
      </c>
      <c r="C3792" s="4">
        <v>0.32073474299999999</v>
      </c>
      <c r="D3792" s="4" t="s">
        <v>77</v>
      </c>
      <c r="E3792" s="4" t="s">
        <v>76</v>
      </c>
    </row>
    <row r="3793" spans="1:5" x14ac:dyDescent="0.15">
      <c r="A3793" s="4" t="s">
        <v>545</v>
      </c>
      <c r="B3793" s="4">
        <v>0.248399546</v>
      </c>
      <c r="C3793" s="4">
        <v>0.65516595499999997</v>
      </c>
      <c r="D3793" s="4" t="s">
        <v>77</v>
      </c>
      <c r="E3793" s="4" t="s">
        <v>76</v>
      </c>
    </row>
    <row r="3794" spans="1:5" x14ac:dyDescent="0.15">
      <c r="A3794" s="4" t="s">
        <v>544</v>
      </c>
      <c r="B3794" s="4">
        <v>4.8780482E-2</v>
      </c>
      <c r="C3794" s="4">
        <v>0.602703761</v>
      </c>
      <c r="D3794" s="4" t="s">
        <v>77</v>
      </c>
      <c r="E3794" s="4" t="s">
        <v>76</v>
      </c>
    </row>
    <row r="3795" spans="1:5" x14ac:dyDescent="0.15">
      <c r="A3795" s="4" t="s">
        <v>543</v>
      </c>
      <c r="B3795" s="4">
        <v>-0.858547693</v>
      </c>
      <c r="C3795" s="4">
        <v>0.19046072</v>
      </c>
      <c r="D3795" s="4" t="s">
        <v>77</v>
      </c>
      <c r="E3795" s="4" t="s">
        <v>76</v>
      </c>
    </row>
    <row r="3796" spans="1:5" x14ac:dyDescent="0.15">
      <c r="A3796" s="4" t="s">
        <v>542</v>
      </c>
      <c r="B3796" s="4">
        <v>-1.3559206070000001</v>
      </c>
      <c r="C3796" s="4">
        <v>1.6097400000000001E-2</v>
      </c>
      <c r="D3796" s="4" t="s">
        <v>77</v>
      </c>
      <c r="E3796" s="4" t="s">
        <v>84</v>
      </c>
    </row>
    <row r="3797" spans="1:5" x14ac:dyDescent="0.15">
      <c r="A3797" s="4" t="s">
        <v>541</v>
      </c>
      <c r="B3797" s="4">
        <v>-0.78920558600000001</v>
      </c>
      <c r="C3797" s="4">
        <v>0.111586035</v>
      </c>
      <c r="D3797" s="4" t="s">
        <v>77</v>
      </c>
      <c r="E3797" s="4" t="s">
        <v>76</v>
      </c>
    </row>
    <row r="3798" spans="1:5" x14ac:dyDescent="0.15">
      <c r="A3798" s="4" t="s">
        <v>540</v>
      </c>
      <c r="B3798" s="4">
        <v>-0.20532961699999999</v>
      </c>
      <c r="C3798" s="4">
        <v>0.63023793400000006</v>
      </c>
      <c r="D3798" s="4" t="s">
        <v>77</v>
      </c>
      <c r="E3798" s="4" t="s">
        <v>76</v>
      </c>
    </row>
    <row r="3799" spans="1:5" x14ac:dyDescent="0.15">
      <c r="A3799" s="4" t="s">
        <v>539</v>
      </c>
      <c r="B3799" s="4">
        <v>1.938017817</v>
      </c>
      <c r="C3799" s="4">
        <v>0.21291607900000001</v>
      </c>
      <c r="D3799" s="4" t="s">
        <v>77</v>
      </c>
      <c r="E3799" s="4" t="s">
        <v>76</v>
      </c>
    </row>
    <row r="3800" spans="1:5" x14ac:dyDescent="0.15">
      <c r="A3800" s="4" t="s">
        <v>538</v>
      </c>
      <c r="B3800" s="4">
        <v>0.77956228699999996</v>
      </c>
      <c r="C3800" s="4">
        <v>0.261030663</v>
      </c>
      <c r="D3800" s="4" t="s">
        <v>77</v>
      </c>
      <c r="E3800" s="4" t="s">
        <v>76</v>
      </c>
    </row>
    <row r="3801" spans="1:5" x14ac:dyDescent="0.15">
      <c r="A3801" s="4" t="s">
        <v>537</v>
      </c>
      <c r="B3801" s="4">
        <v>-1.7284351849999999</v>
      </c>
      <c r="C3801" s="4">
        <v>0.62258423299999999</v>
      </c>
      <c r="D3801" s="4" t="s">
        <v>77</v>
      </c>
      <c r="E3801" s="4" t="s">
        <v>76</v>
      </c>
    </row>
    <row r="3802" spans="1:5" x14ac:dyDescent="0.15">
      <c r="A3802" s="4" t="s">
        <v>536</v>
      </c>
      <c r="B3802" s="4">
        <v>-0.54590391100000002</v>
      </c>
      <c r="C3802" s="4">
        <v>0.26912344599999999</v>
      </c>
      <c r="D3802" s="4" t="s">
        <v>77</v>
      </c>
      <c r="E3802" s="4" t="s">
        <v>76</v>
      </c>
    </row>
    <row r="3803" spans="1:5" x14ac:dyDescent="0.15">
      <c r="A3803" s="4" t="s">
        <v>535</v>
      </c>
      <c r="B3803" s="4">
        <v>-0.22349580199999999</v>
      </c>
      <c r="C3803" s="4">
        <v>0.46862020100000001</v>
      </c>
      <c r="D3803" s="4" t="s">
        <v>77</v>
      </c>
      <c r="E3803" s="4" t="s">
        <v>76</v>
      </c>
    </row>
    <row r="3804" spans="1:5" x14ac:dyDescent="0.15">
      <c r="A3804" s="4" t="s">
        <v>534</v>
      </c>
      <c r="B3804" s="4">
        <v>0.249998213</v>
      </c>
      <c r="C3804" s="4">
        <v>0.16895959499999999</v>
      </c>
      <c r="D3804" s="4" t="s">
        <v>77</v>
      </c>
      <c r="E3804" s="4" t="s">
        <v>76</v>
      </c>
    </row>
    <row r="3805" spans="1:5" x14ac:dyDescent="0.15">
      <c r="A3805" s="4" t="s">
        <v>533</v>
      </c>
      <c r="B3805" s="4">
        <v>0.72759009299999999</v>
      </c>
      <c r="C3805" s="4">
        <v>0.114397069</v>
      </c>
      <c r="D3805" s="4" t="s">
        <v>77</v>
      </c>
      <c r="E3805" s="4" t="s">
        <v>76</v>
      </c>
    </row>
    <row r="3806" spans="1:5" x14ac:dyDescent="0.15">
      <c r="A3806" s="4" t="s">
        <v>532</v>
      </c>
      <c r="B3806" s="4">
        <v>1.0891208729999999</v>
      </c>
      <c r="C3806" s="4">
        <v>0.560281841</v>
      </c>
      <c r="D3806" s="4" t="s">
        <v>77</v>
      </c>
      <c r="E3806" s="4" t="s">
        <v>76</v>
      </c>
    </row>
    <row r="3807" spans="1:5" x14ac:dyDescent="0.15">
      <c r="A3807" s="4" t="s">
        <v>531</v>
      </c>
      <c r="B3807" s="4">
        <v>1.1559642530000001</v>
      </c>
      <c r="C3807" s="4">
        <v>7.0905987000000004E-2</v>
      </c>
      <c r="D3807" s="4" t="s">
        <v>77</v>
      </c>
      <c r="E3807" s="4" t="s">
        <v>76</v>
      </c>
    </row>
    <row r="3808" spans="1:5" x14ac:dyDescent="0.15">
      <c r="A3808" s="4" t="s">
        <v>530</v>
      </c>
      <c r="B3808" s="4">
        <v>1.338656949</v>
      </c>
      <c r="D3808" s="4" t="s">
        <v>77</v>
      </c>
      <c r="E3808" s="4" t="s">
        <v>76</v>
      </c>
    </row>
    <row r="3809" spans="1:5" x14ac:dyDescent="0.15">
      <c r="A3809" s="4" t="s">
        <v>529</v>
      </c>
      <c r="B3809" s="4">
        <v>-1.4669764620000001</v>
      </c>
      <c r="C3809" s="4">
        <v>7.1148834999999994E-2</v>
      </c>
      <c r="D3809" s="4" t="s">
        <v>77</v>
      </c>
      <c r="E3809" s="4" t="s">
        <v>76</v>
      </c>
    </row>
    <row r="3810" spans="1:5" x14ac:dyDescent="0.15">
      <c r="A3810" s="4" t="s">
        <v>528</v>
      </c>
      <c r="B3810" s="4">
        <v>1.5254361569999999</v>
      </c>
      <c r="C3810" s="4">
        <v>6.8674997000000002E-2</v>
      </c>
      <c r="D3810" s="4" t="s">
        <v>77</v>
      </c>
      <c r="E3810" s="4" t="s">
        <v>76</v>
      </c>
    </row>
    <row r="3811" spans="1:5" x14ac:dyDescent="0.15">
      <c r="A3811" s="4" t="s">
        <v>527</v>
      </c>
      <c r="B3811" s="4">
        <v>0.30594651699999997</v>
      </c>
      <c r="C3811" s="4">
        <v>0.259064558</v>
      </c>
      <c r="D3811" s="4" t="s">
        <v>77</v>
      </c>
      <c r="E3811" s="4" t="s">
        <v>76</v>
      </c>
    </row>
    <row r="3812" spans="1:5" x14ac:dyDescent="0.15">
      <c r="A3812" s="4" t="s">
        <v>526</v>
      </c>
      <c r="B3812" s="4">
        <v>-0.75051252199999996</v>
      </c>
      <c r="C3812" s="4">
        <v>0.10911628</v>
      </c>
      <c r="D3812" s="4" t="s">
        <v>77</v>
      </c>
      <c r="E3812" s="4" t="s">
        <v>76</v>
      </c>
    </row>
    <row r="3813" spans="1:5" x14ac:dyDescent="0.15">
      <c r="A3813" s="4" t="s">
        <v>525</v>
      </c>
      <c r="B3813" s="4">
        <v>0.75296547599999997</v>
      </c>
      <c r="C3813" s="4">
        <v>0.23047253300000001</v>
      </c>
      <c r="D3813" s="4" t="s">
        <v>77</v>
      </c>
      <c r="E3813" s="4" t="s">
        <v>76</v>
      </c>
    </row>
    <row r="3814" spans="1:5" x14ac:dyDescent="0.15">
      <c r="A3814" s="4" t="s">
        <v>524</v>
      </c>
      <c r="B3814" s="4">
        <v>-0.335524457</v>
      </c>
      <c r="C3814" s="4">
        <v>0.146464441</v>
      </c>
      <c r="D3814" s="4" t="s">
        <v>77</v>
      </c>
      <c r="E3814" s="4" t="s">
        <v>76</v>
      </c>
    </row>
    <row r="3815" spans="1:5" x14ac:dyDescent="0.15">
      <c r="A3815" s="4" t="s">
        <v>523</v>
      </c>
      <c r="B3815" s="4">
        <v>-0.75217677900000002</v>
      </c>
      <c r="C3815" s="4">
        <v>3.0581508E-2</v>
      </c>
      <c r="D3815" s="4" t="s">
        <v>77</v>
      </c>
      <c r="E3815" s="4" t="s">
        <v>76</v>
      </c>
    </row>
    <row r="3816" spans="1:5" x14ac:dyDescent="0.15">
      <c r="A3816" s="4" t="s">
        <v>522</v>
      </c>
      <c r="B3816" s="4">
        <v>-0.46985543000000002</v>
      </c>
      <c r="C3816" s="4">
        <v>0.99418186900000005</v>
      </c>
      <c r="D3816" s="4" t="s">
        <v>77</v>
      </c>
      <c r="E3816" s="4" t="s">
        <v>76</v>
      </c>
    </row>
    <row r="3817" spans="1:5" x14ac:dyDescent="0.15">
      <c r="A3817" s="4" t="s">
        <v>521</v>
      </c>
      <c r="B3817" s="4">
        <v>1.836025818</v>
      </c>
      <c r="C3817" s="4">
        <v>4.607618E-3</v>
      </c>
      <c r="D3817" s="4" t="s">
        <v>77</v>
      </c>
      <c r="E3817" s="4" t="s">
        <v>139</v>
      </c>
    </row>
    <row r="3818" spans="1:5" x14ac:dyDescent="0.15">
      <c r="A3818" s="4" t="s">
        <v>520</v>
      </c>
      <c r="B3818" s="4">
        <v>0.70000610299999999</v>
      </c>
      <c r="D3818" s="4" t="s">
        <v>77</v>
      </c>
      <c r="E3818" s="4" t="s">
        <v>76</v>
      </c>
    </row>
    <row r="3819" spans="1:5" x14ac:dyDescent="0.15">
      <c r="A3819" s="4" t="s">
        <v>519</v>
      </c>
      <c r="B3819" s="4">
        <v>1.6663627110000001</v>
      </c>
      <c r="C3819" s="4">
        <v>9.3718305000000002E-2</v>
      </c>
      <c r="D3819" s="4" t="s">
        <v>77</v>
      </c>
      <c r="E3819" s="4" t="s">
        <v>76</v>
      </c>
    </row>
    <row r="3820" spans="1:5" x14ac:dyDescent="0.15">
      <c r="A3820" s="4" t="s">
        <v>518</v>
      </c>
      <c r="B3820" s="4">
        <v>1.0125582820000001</v>
      </c>
      <c r="D3820" s="4" t="s">
        <v>77</v>
      </c>
      <c r="E3820" s="4" t="s">
        <v>76</v>
      </c>
    </row>
    <row r="3821" spans="1:5" x14ac:dyDescent="0.15">
      <c r="A3821" s="4" t="s">
        <v>517</v>
      </c>
      <c r="B3821" s="4">
        <v>1.6669553050000001</v>
      </c>
      <c r="C3821" s="4">
        <v>0.22402677500000001</v>
      </c>
      <c r="D3821" s="4" t="s">
        <v>77</v>
      </c>
      <c r="E3821" s="4" t="s">
        <v>76</v>
      </c>
    </row>
    <row r="3822" spans="1:5" x14ac:dyDescent="0.15">
      <c r="A3822" s="4" t="s">
        <v>516</v>
      </c>
      <c r="D3822" s="4" t="s">
        <v>77</v>
      </c>
      <c r="E3822" s="4" t="s">
        <v>76</v>
      </c>
    </row>
    <row r="3823" spans="1:5" x14ac:dyDescent="0.15">
      <c r="A3823" s="4" t="s">
        <v>515</v>
      </c>
      <c r="B3823" s="4">
        <v>0.176816903</v>
      </c>
      <c r="C3823" s="4">
        <v>0.90193067900000001</v>
      </c>
      <c r="D3823" s="4" t="s">
        <v>77</v>
      </c>
      <c r="E3823" s="4" t="s">
        <v>76</v>
      </c>
    </row>
    <row r="3824" spans="1:5" x14ac:dyDescent="0.15">
      <c r="A3824" s="4" t="s">
        <v>514</v>
      </c>
      <c r="B3824" s="4">
        <v>0.83107971000000003</v>
      </c>
      <c r="C3824" s="4">
        <v>0.19408842600000001</v>
      </c>
      <c r="D3824" s="4" t="s">
        <v>77</v>
      </c>
      <c r="E3824" s="4" t="s">
        <v>76</v>
      </c>
    </row>
    <row r="3825" spans="1:5" x14ac:dyDescent="0.15">
      <c r="A3825" s="4" t="s">
        <v>513</v>
      </c>
      <c r="B3825" s="4">
        <v>-0.28621463899999999</v>
      </c>
      <c r="D3825" s="4" t="s">
        <v>77</v>
      </c>
      <c r="E3825" s="4" t="s">
        <v>76</v>
      </c>
    </row>
    <row r="3826" spans="1:5" x14ac:dyDescent="0.15">
      <c r="A3826" s="4" t="s">
        <v>512</v>
      </c>
      <c r="B3826" s="4">
        <v>-0.83220156499999998</v>
      </c>
      <c r="C3826" s="4">
        <v>7.2269673000000006E-2</v>
      </c>
      <c r="D3826" s="4" t="s">
        <v>77</v>
      </c>
      <c r="E3826" s="4" t="s">
        <v>76</v>
      </c>
    </row>
    <row r="3827" spans="1:5" x14ac:dyDescent="0.15">
      <c r="A3827" s="4" t="s">
        <v>511</v>
      </c>
      <c r="B3827" s="4">
        <v>-0.33513199300000002</v>
      </c>
      <c r="C3827" s="4">
        <v>0.509964792</v>
      </c>
      <c r="D3827" s="4" t="s">
        <v>77</v>
      </c>
      <c r="E3827" s="4" t="s">
        <v>76</v>
      </c>
    </row>
    <row r="3828" spans="1:5" x14ac:dyDescent="0.15">
      <c r="A3828" s="4" t="s">
        <v>510</v>
      </c>
      <c r="B3828" s="4">
        <v>0.35754450399999999</v>
      </c>
      <c r="C3828" s="4">
        <v>0.24297276700000001</v>
      </c>
      <c r="D3828" s="4" t="s">
        <v>77</v>
      </c>
      <c r="E3828" s="4" t="s">
        <v>76</v>
      </c>
    </row>
    <row r="3829" spans="1:5" x14ac:dyDescent="0.15">
      <c r="A3829" s="4" t="s">
        <v>509</v>
      </c>
      <c r="B3829" s="4">
        <v>-1.242037863</v>
      </c>
      <c r="C3829" s="4">
        <v>5.8551267999999997E-2</v>
      </c>
      <c r="D3829" s="4" t="s">
        <v>77</v>
      </c>
      <c r="E3829" s="4" t="s">
        <v>76</v>
      </c>
    </row>
    <row r="3830" spans="1:5" x14ac:dyDescent="0.15">
      <c r="A3830" s="4" t="s">
        <v>508</v>
      </c>
      <c r="B3830" s="4">
        <v>2.0035293470000002</v>
      </c>
      <c r="C3830" s="4">
        <v>1.51953E-4</v>
      </c>
      <c r="D3830" s="4" t="s">
        <v>77</v>
      </c>
      <c r="E3830" s="4" t="s">
        <v>139</v>
      </c>
    </row>
    <row r="3831" spans="1:5" x14ac:dyDescent="0.15">
      <c r="A3831" s="4" t="s">
        <v>507</v>
      </c>
      <c r="D3831" s="4" t="s">
        <v>77</v>
      </c>
      <c r="E3831" s="4" t="s">
        <v>76</v>
      </c>
    </row>
    <row r="3832" spans="1:5" x14ac:dyDescent="0.15">
      <c r="A3832" s="4" t="s">
        <v>506</v>
      </c>
      <c r="B3832" s="4">
        <v>0.84220150199999999</v>
      </c>
      <c r="C3832" s="4">
        <v>0.20853433099999999</v>
      </c>
      <c r="D3832" s="4" t="s">
        <v>77</v>
      </c>
      <c r="E3832" s="4" t="s">
        <v>76</v>
      </c>
    </row>
    <row r="3833" spans="1:5" x14ac:dyDescent="0.15">
      <c r="A3833" s="4" t="s">
        <v>505</v>
      </c>
      <c r="B3833" s="4">
        <v>-0.123213105</v>
      </c>
      <c r="C3833" s="4">
        <v>0.88950285200000001</v>
      </c>
      <c r="D3833" s="4" t="s">
        <v>77</v>
      </c>
      <c r="E3833" s="4" t="s">
        <v>76</v>
      </c>
    </row>
    <row r="3834" spans="1:5" x14ac:dyDescent="0.15">
      <c r="A3834" s="4" t="s">
        <v>504</v>
      </c>
      <c r="B3834" s="4">
        <v>-0.26624172099999999</v>
      </c>
      <c r="C3834" s="4">
        <v>0.69394393099999996</v>
      </c>
      <c r="D3834" s="4" t="s">
        <v>77</v>
      </c>
      <c r="E3834" s="4" t="s">
        <v>76</v>
      </c>
    </row>
    <row r="3835" spans="1:5" x14ac:dyDescent="0.15">
      <c r="A3835" s="4" t="s">
        <v>503</v>
      </c>
      <c r="B3835" s="4">
        <v>0.51457794199999995</v>
      </c>
      <c r="C3835" s="4">
        <v>0.55201021400000005</v>
      </c>
      <c r="D3835" s="4" t="s">
        <v>77</v>
      </c>
      <c r="E3835" s="4" t="s">
        <v>76</v>
      </c>
    </row>
    <row r="3836" spans="1:5" x14ac:dyDescent="0.15">
      <c r="A3836" s="4" t="s">
        <v>502</v>
      </c>
      <c r="B3836" s="4">
        <v>0.64356104199999997</v>
      </c>
      <c r="C3836" s="4">
        <v>0.31867919</v>
      </c>
      <c r="D3836" s="4" t="s">
        <v>77</v>
      </c>
      <c r="E3836" s="4" t="s">
        <v>76</v>
      </c>
    </row>
    <row r="3837" spans="1:5" x14ac:dyDescent="0.15">
      <c r="A3837" s="4" t="s">
        <v>501</v>
      </c>
      <c r="B3837" s="4">
        <v>4.3735900000000001E-2</v>
      </c>
      <c r="C3837" s="4">
        <v>0.80192435200000001</v>
      </c>
      <c r="D3837" s="4" t="s">
        <v>77</v>
      </c>
      <c r="E3837" s="4" t="s">
        <v>76</v>
      </c>
    </row>
    <row r="3838" spans="1:5" x14ac:dyDescent="0.15">
      <c r="A3838" s="4" t="s">
        <v>500</v>
      </c>
      <c r="B3838" s="4">
        <v>0.46019254300000001</v>
      </c>
      <c r="C3838" s="4">
        <v>0.71247067500000005</v>
      </c>
      <c r="D3838" s="4" t="s">
        <v>77</v>
      </c>
      <c r="E3838" s="4" t="s">
        <v>76</v>
      </c>
    </row>
    <row r="3839" spans="1:5" x14ac:dyDescent="0.15">
      <c r="A3839" s="4" t="s">
        <v>499</v>
      </c>
      <c r="B3839" s="4">
        <v>-1.137830527</v>
      </c>
      <c r="C3839" s="4">
        <v>0.101597783</v>
      </c>
      <c r="D3839" s="4" t="s">
        <v>77</v>
      </c>
      <c r="E3839" s="4" t="s">
        <v>76</v>
      </c>
    </row>
    <row r="3840" spans="1:5" x14ac:dyDescent="0.15">
      <c r="A3840" s="4" t="s">
        <v>498</v>
      </c>
      <c r="B3840" s="4">
        <v>1.5473952310000001</v>
      </c>
      <c r="C3840" s="4">
        <v>0.25791755700000002</v>
      </c>
      <c r="D3840" s="4" t="s">
        <v>77</v>
      </c>
      <c r="E3840" s="4" t="s">
        <v>76</v>
      </c>
    </row>
    <row r="3841" spans="1:5" x14ac:dyDescent="0.15">
      <c r="A3841" s="4" t="s">
        <v>497</v>
      </c>
      <c r="B3841" s="4">
        <v>0.51682596700000005</v>
      </c>
      <c r="C3841" s="4">
        <v>4.7235409999999999E-2</v>
      </c>
      <c r="D3841" s="4" t="s">
        <v>77</v>
      </c>
      <c r="E3841" s="4" t="s">
        <v>76</v>
      </c>
    </row>
    <row r="3842" spans="1:5" x14ac:dyDescent="0.15">
      <c r="A3842" s="4" t="s">
        <v>496</v>
      </c>
      <c r="B3842" s="4">
        <v>0.21354653900000001</v>
      </c>
      <c r="C3842" s="4">
        <v>0.34726416700000001</v>
      </c>
      <c r="D3842" s="4" t="s">
        <v>77</v>
      </c>
      <c r="E3842" s="4" t="s">
        <v>76</v>
      </c>
    </row>
    <row r="3843" spans="1:5" x14ac:dyDescent="0.15">
      <c r="A3843" s="4" t="s">
        <v>495</v>
      </c>
      <c r="B3843" s="4">
        <v>5.7229575999999997E-2</v>
      </c>
      <c r="C3843" s="4">
        <v>0.811826402</v>
      </c>
      <c r="D3843" s="4" t="s">
        <v>77</v>
      </c>
      <c r="E3843" s="4" t="s">
        <v>76</v>
      </c>
    </row>
    <row r="3844" spans="1:5" x14ac:dyDescent="0.15">
      <c r="A3844" s="4" t="s">
        <v>494</v>
      </c>
      <c r="B3844" s="4">
        <v>-0.44627523699999999</v>
      </c>
      <c r="C3844" s="4">
        <v>2.1417162E-2</v>
      </c>
      <c r="D3844" s="4" t="s">
        <v>77</v>
      </c>
      <c r="E3844" s="4" t="s">
        <v>76</v>
      </c>
    </row>
    <row r="3845" spans="1:5" x14ac:dyDescent="0.15">
      <c r="A3845" s="4" t="s">
        <v>493</v>
      </c>
      <c r="B3845" s="4">
        <v>-2.3935836949999998</v>
      </c>
      <c r="C3845" s="4">
        <v>2.3575301999999999E-2</v>
      </c>
      <c r="D3845" s="4" t="s">
        <v>77</v>
      </c>
      <c r="E3845" s="4" t="s">
        <v>84</v>
      </c>
    </row>
    <row r="3846" spans="1:5" x14ac:dyDescent="0.15">
      <c r="A3846" s="4" t="s">
        <v>492</v>
      </c>
      <c r="B3846" s="4">
        <v>-0.54507287299999996</v>
      </c>
      <c r="C3846" s="4">
        <v>7.0150906999999998E-2</v>
      </c>
      <c r="D3846" s="4" t="s">
        <v>77</v>
      </c>
      <c r="E3846" s="4" t="s">
        <v>76</v>
      </c>
    </row>
    <row r="3847" spans="1:5" x14ac:dyDescent="0.15">
      <c r="A3847" s="4" t="s">
        <v>491</v>
      </c>
      <c r="B3847" s="4">
        <v>0.16719794299999999</v>
      </c>
      <c r="C3847" s="4">
        <v>0.70370925399999995</v>
      </c>
      <c r="D3847" s="4" t="s">
        <v>77</v>
      </c>
      <c r="E3847" s="4" t="s">
        <v>76</v>
      </c>
    </row>
    <row r="3848" spans="1:5" x14ac:dyDescent="0.15">
      <c r="A3848" s="4" t="s">
        <v>490</v>
      </c>
      <c r="B3848" s="4">
        <v>-0.936229164</v>
      </c>
      <c r="C3848" s="4">
        <v>5.908936E-3</v>
      </c>
      <c r="D3848" s="4" t="s">
        <v>77</v>
      </c>
      <c r="E3848" s="4" t="s">
        <v>76</v>
      </c>
    </row>
    <row r="3849" spans="1:5" x14ac:dyDescent="0.15">
      <c r="A3849" s="4" t="s">
        <v>489</v>
      </c>
      <c r="B3849" s="4">
        <v>-0.36312984999999998</v>
      </c>
      <c r="C3849" s="4">
        <v>0.32010765899999999</v>
      </c>
      <c r="D3849" s="4" t="s">
        <v>77</v>
      </c>
      <c r="E3849" s="4" t="s">
        <v>76</v>
      </c>
    </row>
    <row r="3850" spans="1:5" x14ac:dyDescent="0.15">
      <c r="A3850" s="4" t="s">
        <v>488</v>
      </c>
      <c r="B3850" s="4">
        <v>-0.35138107800000001</v>
      </c>
      <c r="C3850" s="4">
        <v>0.30178356000000001</v>
      </c>
      <c r="D3850" s="4" t="s">
        <v>77</v>
      </c>
      <c r="E3850" s="4" t="s">
        <v>76</v>
      </c>
    </row>
    <row r="3851" spans="1:5" x14ac:dyDescent="0.15">
      <c r="A3851" s="4" t="s">
        <v>487</v>
      </c>
      <c r="B3851" s="4">
        <v>6.7854499999999998E-2</v>
      </c>
      <c r="C3851" s="4">
        <v>0.44031442999999998</v>
      </c>
      <c r="D3851" s="4" t="s">
        <v>77</v>
      </c>
      <c r="E3851" s="4" t="s">
        <v>76</v>
      </c>
    </row>
    <row r="3852" spans="1:5" x14ac:dyDescent="0.15">
      <c r="A3852" s="4" t="s">
        <v>486</v>
      </c>
      <c r="B3852" s="4">
        <v>-0.247470467</v>
      </c>
      <c r="C3852" s="4">
        <v>0.345673067</v>
      </c>
      <c r="D3852" s="4" t="s">
        <v>77</v>
      </c>
      <c r="E3852" s="4" t="s">
        <v>76</v>
      </c>
    </row>
    <row r="3853" spans="1:5" x14ac:dyDescent="0.15">
      <c r="A3853" s="4" t="s">
        <v>485</v>
      </c>
      <c r="B3853" s="4">
        <v>-0.62619387400000004</v>
      </c>
      <c r="C3853" s="4">
        <v>0.60341742700000001</v>
      </c>
      <c r="D3853" s="4" t="s">
        <v>77</v>
      </c>
      <c r="E3853" s="4" t="s">
        <v>76</v>
      </c>
    </row>
    <row r="3854" spans="1:5" x14ac:dyDescent="0.15">
      <c r="A3854" s="4" t="s">
        <v>484</v>
      </c>
      <c r="B3854" s="4">
        <v>-3.5641354E-2</v>
      </c>
      <c r="C3854" s="4">
        <v>0.86946736199999997</v>
      </c>
      <c r="D3854" s="4" t="s">
        <v>77</v>
      </c>
      <c r="E3854" s="4" t="s">
        <v>76</v>
      </c>
    </row>
    <row r="3855" spans="1:5" x14ac:dyDescent="0.15">
      <c r="A3855" s="4" t="s">
        <v>483</v>
      </c>
      <c r="B3855" s="4">
        <v>-0.18404946</v>
      </c>
      <c r="C3855" s="4">
        <v>0.73504024999999995</v>
      </c>
      <c r="D3855" s="4" t="s">
        <v>77</v>
      </c>
      <c r="E3855" s="4" t="s">
        <v>76</v>
      </c>
    </row>
    <row r="3856" spans="1:5" x14ac:dyDescent="0.15">
      <c r="A3856" s="4" t="s">
        <v>482</v>
      </c>
      <c r="B3856" s="4">
        <v>-0.104440801</v>
      </c>
      <c r="C3856" s="4">
        <v>0.56000821199999995</v>
      </c>
      <c r="D3856" s="4" t="s">
        <v>77</v>
      </c>
      <c r="E3856" s="4" t="s">
        <v>76</v>
      </c>
    </row>
    <row r="3857" spans="1:5" x14ac:dyDescent="0.15">
      <c r="A3857" s="4" t="s">
        <v>481</v>
      </c>
      <c r="B3857" s="4">
        <v>0.23263355699999999</v>
      </c>
      <c r="C3857" s="4">
        <v>0.71626883900000005</v>
      </c>
      <c r="D3857" s="4" t="s">
        <v>77</v>
      </c>
      <c r="E3857" s="4" t="s">
        <v>76</v>
      </c>
    </row>
    <row r="3858" spans="1:5" x14ac:dyDescent="0.15">
      <c r="A3858" s="4" t="s">
        <v>480</v>
      </c>
      <c r="B3858" s="4">
        <v>-0.74833189600000005</v>
      </c>
      <c r="C3858" s="4">
        <v>0.21086777700000001</v>
      </c>
      <c r="D3858" s="4" t="s">
        <v>77</v>
      </c>
      <c r="E3858" s="4" t="s">
        <v>76</v>
      </c>
    </row>
    <row r="3859" spans="1:5" x14ac:dyDescent="0.15">
      <c r="A3859" s="4" t="s">
        <v>479</v>
      </c>
      <c r="B3859" s="4">
        <v>-0.61993536800000004</v>
      </c>
      <c r="C3859" s="4">
        <v>0.26153572600000002</v>
      </c>
      <c r="D3859" s="4" t="s">
        <v>77</v>
      </c>
      <c r="E3859" s="4" t="s">
        <v>76</v>
      </c>
    </row>
    <row r="3860" spans="1:5" x14ac:dyDescent="0.15">
      <c r="A3860" s="4" t="s">
        <v>478</v>
      </c>
      <c r="B3860" s="4">
        <v>-0.73366326500000001</v>
      </c>
      <c r="C3860" s="4">
        <v>0.46859015500000001</v>
      </c>
      <c r="D3860" s="4" t="s">
        <v>77</v>
      </c>
      <c r="E3860" s="4" t="s">
        <v>76</v>
      </c>
    </row>
    <row r="3861" spans="1:5" x14ac:dyDescent="0.15">
      <c r="A3861" s="4" t="s">
        <v>477</v>
      </c>
      <c r="B3861" s="4">
        <v>0.74178391899999996</v>
      </c>
      <c r="C3861" s="4">
        <v>6.7787850999999996E-2</v>
      </c>
      <c r="D3861" s="4" t="s">
        <v>77</v>
      </c>
      <c r="E3861" s="4" t="s">
        <v>76</v>
      </c>
    </row>
    <row r="3862" spans="1:5" x14ac:dyDescent="0.15">
      <c r="A3862" s="4" t="s">
        <v>476</v>
      </c>
      <c r="B3862" s="4">
        <v>-9.7286853000000006E-2</v>
      </c>
      <c r="C3862" s="4">
        <v>0.43083802199999999</v>
      </c>
      <c r="D3862" s="4" t="s">
        <v>77</v>
      </c>
      <c r="E3862" s="4" t="s">
        <v>76</v>
      </c>
    </row>
    <row r="3863" spans="1:5" x14ac:dyDescent="0.15">
      <c r="A3863" s="4" t="s">
        <v>475</v>
      </c>
      <c r="B3863" s="4">
        <v>-1.5980974349999999</v>
      </c>
      <c r="C3863" s="4">
        <v>1.59994E-4</v>
      </c>
      <c r="D3863" s="4" t="s">
        <v>77</v>
      </c>
      <c r="E3863" s="4" t="s">
        <v>84</v>
      </c>
    </row>
    <row r="3864" spans="1:5" x14ac:dyDescent="0.15">
      <c r="A3864" s="4" t="s">
        <v>474</v>
      </c>
      <c r="B3864" s="4">
        <v>0.161158572</v>
      </c>
      <c r="C3864" s="4">
        <v>0.44331949300000001</v>
      </c>
      <c r="D3864" s="4" t="s">
        <v>77</v>
      </c>
      <c r="E3864" s="4" t="s">
        <v>76</v>
      </c>
    </row>
    <row r="3865" spans="1:5" x14ac:dyDescent="0.15">
      <c r="A3865" s="4" t="s">
        <v>473</v>
      </c>
      <c r="B3865" s="4">
        <v>-0.74446997299999995</v>
      </c>
      <c r="C3865" s="4">
        <v>0.45649502800000002</v>
      </c>
      <c r="D3865" s="4" t="s">
        <v>77</v>
      </c>
      <c r="E3865" s="4" t="s">
        <v>76</v>
      </c>
    </row>
    <row r="3866" spans="1:5" x14ac:dyDescent="0.15">
      <c r="A3866" s="4" t="s">
        <v>472</v>
      </c>
      <c r="B3866" s="4">
        <v>3.1617584999999997E-2</v>
      </c>
      <c r="C3866" s="4">
        <v>0.68856080500000005</v>
      </c>
      <c r="D3866" s="4" t="s">
        <v>77</v>
      </c>
      <c r="E3866" s="4" t="s">
        <v>76</v>
      </c>
    </row>
    <row r="3867" spans="1:5" x14ac:dyDescent="0.15">
      <c r="A3867" s="4" t="s">
        <v>471</v>
      </c>
      <c r="D3867" s="4" t="s">
        <v>77</v>
      </c>
      <c r="E3867" s="4" t="s">
        <v>76</v>
      </c>
    </row>
    <row r="3868" spans="1:5" x14ac:dyDescent="0.15">
      <c r="A3868" s="4" t="s">
        <v>470</v>
      </c>
      <c r="B3868" s="4">
        <v>4.5722222610000003</v>
      </c>
      <c r="C3868" s="4">
        <v>0.41827716199999998</v>
      </c>
      <c r="D3868" s="4" t="s">
        <v>77</v>
      </c>
      <c r="E3868" s="4" t="s">
        <v>76</v>
      </c>
    </row>
    <row r="3869" spans="1:5" x14ac:dyDescent="0.15">
      <c r="A3869" s="4" t="s">
        <v>469</v>
      </c>
      <c r="B3869" s="4">
        <v>0.59459726499999999</v>
      </c>
      <c r="C3869" s="4">
        <v>0.34421984900000002</v>
      </c>
      <c r="D3869" s="4" t="s">
        <v>77</v>
      </c>
      <c r="E3869" s="4" t="s">
        <v>76</v>
      </c>
    </row>
    <row r="3870" spans="1:5" x14ac:dyDescent="0.15">
      <c r="A3870" s="4" t="s">
        <v>468</v>
      </c>
      <c r="B3870" s="4">
        <v>-1.0515971719999999</v>
      </c>
      <c r="C3870" s="4">
        <v>2.6065360999999999E-2</v>
      </c>
      <c r="D3870" s="4" t="s">
        <v>77</v>
      </c>
      <c r="E3870" s="4" t="s">
        <v>84</v>
      </c>
    </row>
    <row r="3871" spans="1:5" x14ac:dyDescent="0.15">
      <c r="A3871" s="4" t="s">
        <v>467</v>
      </c>
      <c r="B3871" s="4">
        <v>-0.66418500700000005</v>
      </c>
      <c r="C3871" s="4">
        <v>0.22906802500000001</v>
      </c>
      <c r="D3871" s="4" t="s">
        <v>77</v>
      </c>
      <c r="E3871" s="4" t="s">
        <v>76</v>
      </c>
    </row>
    <row r="3872" spans="1:5" x14ac:dyDescent="0.15">
      <c r="A3872" s="4" t="s">
        <v>466</v>
      </c>
      <c r="B3872" s="4">
        <v>-0.12761931000000001</v>
      </c>
      <c r="C3872" s="4">
        <v>0.70061081000000003</v>
      </c>
      <c r="D3872" s="4" t="s">
        <v>77</v>
      </c>
      <c r="E3872" s="4" t="s">
        <v>76</v>
      </c>
    </row>
    <row r="3873" spans="1:5" x14ac:dyDescent="0.15">
      <c r="A3873" s="4" t="s">
        <v>465</v>
      </c>
      <c r="B3873" s="4">
        <v>-0.57823298899999998</v>
      </c>
      <c r="C3873" s="4">
        <v>0.33973755700000002</v>
      </c>
      <c r="D3873" s="4" t="s">
        <v>77</v>
      </c>
      <c r="E3873" s="4" t="s">
        <v>76</v>
      </c>
    </row>
    <row r="3874" spans="1:5" x14ac:dyDescent="0.15">
      <c r="A3874" s="4" t="s">
        <v>464</v>
      </c>
      <c r="B3874" s="4">
        <v>-0.63877247699999995</v>
      </c>
      <c r="C3874" s="4">
        <v>0.67499966300000003</v>
      </c>
      <c r="D3874" s="4" t="s">
        <v>77</v>
      </c>
      <c r="E3874" s="4" t="s">
        <v>76</v>
      </c>
    </row>
    <row r="3875" spans="1:5" x14ac:dyDescent="0.15">
      <c r="A3875" s="4" t="s">
        <v>463</v>
      </c>
      <c r="B3875" s="4">
        <v>0.66296682100000004</v>
      </c>
      <c r="D3875" s="4" t="s">
        <v>77</v>
      </c>
      <c r="E3875" s="4" t="s">
        <v>76</v>
      </c>
    </row>
    <row r="3876" spans="1:5" x14ac:dyDescent="0.15">
      <c r="A3876" s="4" t="s">
        <v>462</v>
      </c>
      <c r="B3876" s="4">
        <v>0.52737086099999997</v>
      </c>
      <c r="C3876" s="4">
        <v>0.17788832500000001</v>
      </c>
      <c r="D3876" s="4" t="s">
        <v>77</v>
      </c>
      <c r="E3876" s="4" t="s">
        <v>76</v>
      </c>
    </row>
    <row r="3877" spans="1:5" x14ac:dyDescent="0.15">
      <c r="A3877" s="4" t="s">
        <v>461</v>
      </c>
      <c r="B3877" s="4">
        <v>-0.10752138899999999</v>
      </c>
      <c r="C3877" s="4">
        <v>0.58850764200000005</v>
      </c>
      <c r="D3877" s="4" t="s">
        <v>77</v>
      </c>
      <c r="E3877" s="4" t="s">
        <v>76</v>
      </c>
    </row>
    <row r="3878" spans="1:5" x14ac:dyDescent="0.15">
      <c r="A3878" s="4" t="s">
        <v>460</v>
      </c>
      <c r="B3878" s="4">
        <v>-0.40424686199999998</v>
      </c>
      <c r="C3878" s="4">
        <v>0.100039851</v>
      </c>
      <c r="D3878" s="4" t="s">
        <v>77</v>
      </c>
      <c r="E3878" s="4" t="s">
        <v>76</v>
      </c>
    </row>
    <row r="3879" spans="1:5" x14ac:dyDescent="0.15">
      <c r="A3879" s="4" t="s">
        <v>459</v>
      </c>
      <c r="B3879" s="4">
        <v>0.21849871100000001</v>
      </c>
      <c r="C3879" s="4">
        <v>0.79852110600000004</v>
      </c>
      <c r="D3879" s="4" t="s">
        <v>77</v>
      </c>
      <c r="E3879" s="4" t="s">
        <v>76</v>
      </c>
    </row>
    <row r="3880" spans="1:5" x14ac:dyDescent="0.15">
      <c r="A3880" s="4" t="s">
        <v>458</v>
      </c>
      <c r="D3880" s="4" t="s">
        <v>77</v>
      </c>
      <c r="E3880" s="4" t="s">
        <v>76</v>
      </c>
    </row>
    <row r="3881" spans="1:5" x14ac:dyDescent="0.15">
      <c r="A3881" s="4" t="s">
        <v>457</v>
      </c>
      <c r="B3881" s="4">
        <v>-0.50483693699999999</v>
      </c>
      <c r="C3881" s="4">
        <v>0.39980963899999999</v>
      </c>
      <c r="D3881" s="4" t="s">
        <v>77</v>
      </c>
      <c r="E3881" s="4" t="s">
        <v>76</v>
      </c>
    </row>
    <row r="3882" spans="1:5" x14ac:dyDescent="0.15">
      <c r="A3882" s="4" t="s">
        <v>456</v>
      </c>
      <c r="D3882" s="4" t="s">
        <v>77</v>
      </c>
      <c r="E3882" s="4" t="s">
        <v>76</v>
      </c>
    </row>
    <row r="3883" spans="1:5" x14ac:dyDescent="0.15">
      <c r="A3883" s="4" t="s">
        <v>455</v>
      </c>
      <c r="B3883" s="4">
        <v>0.15279479200000001</v>
      </c>
      <c r="D3883" s="4" t="s">
        <v>77</v>
      </c>
      <c r="E3883" s="4" t="s">
        <v>76</v>
      </c>
    </row>
    <row r="3884" spans="1:5" x14ac:dyDescent="0.15">
      <c r="A3884" s="4" t="s">
        <v>454</v>
      </c>
      <c r="B3884" s="4">
        <v>0.65822393000000001</v>
      </c>
      <c r="C3884" s="4">
        <v>0.607557923</v>
      </c>
      <c r="D3884" s="4" t="s">
        <v>77</v>
      </c>
      <c r="E3884" s="4" t="s">
        <v>76</v>
      </c>
    </row>
    <row r="3885" spans="1:5" x14ac:dyDescent="0.15">
      <c r="A3885" s="4" t="s">
        <v>453</v>
      </c>
      <c r="B3885" s="4">
        <v>-0.66184699400000002</v>
      </c>
      <c r="C3885" s="4">
        <v>0.979873573</v>
      </c>
      <c r="D3885" s="4" t="s">
        <v>77</v>
      </c>
      <c r="E3885" s="4" t="s">
        <v>76</v>
      </c>
    </row>
    <row r="3886" spans="1:5" x14ac:dyDescent="0.15">
      <c r="A3886" s="4" t="s">
        <v>452</v>
      </c>
      <c r="B3886" s="4">
        <v>-3.2461637510000001</v>
      </c>
      <c r="D3886" s="4" t="s">
        <v>77</v>
      </c>
      <c r="E3886" s="4" t="s">
        <v>76</v>
      </c>
    </row>
    <row r="3887" spans="1:5" x14ac:dyDescent="0.15">
      <c r="A3887" s="4" t="s">
        <v>451</v>
      </c>
      <c r="B3887" s="4">
        <v>-0.109122208</v>
      </c>
      <c r="C3887" s="4">
        <v>0.80563656400000005</v>
      </c>
      <c r="D3887" s="4" t="s">
        <v>77</v>
      </c>
      <c r="E3887" s="4" t="s">
        <v>76</v>
      </c>
    </row>
    <row r="3888" spans="1:5" x14ac:dyDescent="0.15">
      <c r="A3888" s="4" t="s">
        <v>450</v>
      </c>
      <c r="B3888" s="4">
        <v>-1.0236050940000001</v>
      </c>
      <c r="C3888" s="4">
        <v>4.1940100000000002E-4</v>
      </c>
      <c r="D3888" s="4" t="s">
        <v>77</v>
      </c>
      <c r="E3888" s="4" t="s">
        <v>84</v>
      </c>
    </row>
    <row r="3889" spans="1:5" x14ac:dyDescent="0.15">
      <c r="A3889" s="4" t="s">
        <v>449</v>
      </c>
      <c r="B3889" s="4">
        <v>0.26543279400000003</v>
      </c>
      <c r="C3889" s="4">
        <v>0.25351350900000003</v>
      </c>
      <c r="D3889" s="4" t="s">
        <v>77</v>
      </c>
      <c r="E3889" s="4" t="s">
        <v>76</v>
      </c>
    </row>
    <row r="3890" spans="1:5" x14ac:dyDescent="0.15">
      <c r="A3890" s="4" t="s">
        <v>448</v>
      </c>
      <c r="B3890" s="4">
        <v>-0.75971967699999998</v>
      </c>
      <c r="C3890" s="4">
        <v>0.38920831700000003</v>
      </c>
      <c r="D3890" s="4" t="s">
        <v>77</v>
      </c>
      <c r="E3890" s="4" t="s">
        <v>76</v>
      </c>
    </row>
    <row r="3891" spans="1:5" x14ac:dyDescent="0.15">
      <c r="A3891" s="4" t="s">
        <v>447</v>
      </c>
      <c r="B3891" s="4">
        <v>0.21772662300000001</v>
      </c>
      <c r="C3891" s="4">
        <v>0.345457925</v>
      </c>
      <c r="D3891" s="4" t="s">
        <v>77</v>
      </c>
      <c r="E3891" s="4" t="s">
        <v>76</v>
      </c>
    </row>
    <row r="3892" spans="1:5" x14ac:dyDescent="0.15">
      <c r="A3892" s="4" t="s">
        <v>446</v>
      </c>
      <c r="B3892" s="4">
        <v>0.65947851999999996</v>
      </c>
      <c r="C3892" s="4">
        <v>0.39192662099999998</v>
      </c>
      <c r="D3892" s="4" t="s">
        <v>77</v>
      </c>
      <c r="E3892" s="4" t="s">
        <v>76</v>
      </c>
    </row>
    <row r="3893" spans="1:5" x14ac:dyDescent="0.15">
      <c r="A3893" s="4" t="s">
        <v>445</v>
      </c>
      <c r="B3893" s="4">
        <v>-0.55551828800000003</v>
      </c>
      <c r="C3893" s="4">
        <v>0.204586658</v>
      </c>
      <c r="D3893" s="4" t="s">
        <v>77</v>
      </c>
      <c r="E3893" s="4" t="s">
        <v>76</v>
      </c>
    </row>
    <row r="3894" spans="1:5" x14ac:dyDescent="0.15">
      <c r="A3894" s="4" t="s">
        <v>444</v>
      </c>
      <c r="B3894" s="4">
        <v>1.639802593</v>
      </c>
      <c r="C3894" s="4">
        <v>8.3222198999999997E-2</v>
      </c>
      <c r="D3894" s="4" t="s">
        <v>77</v>
      </c>
      <c r="E3894" s="4" t="s">
        <v>76</v>
      </c>
    </row>
    <row r="3895" spans="1:5" x14ac:dyDescent="0.15">
      <c r="A3895" s="4" t="s">
        <v>443</v>
      </c>
      <c r="B3895" s="4">
        <v>-1.3150113329999999</v>
      </c>
      <c r="C3895" s="4">
        <v>0.16058752600000001</v>
      </c>
      <c r="D3895" s="4" t="s">
        <v>77</v>
      </c>
      <c r="E3895" s="4" t="s">
        <v>76</v>
      </c>
    </row>
    <row r="3896" spans="1:5" x14ac:dyDescent="0.15">
      <c r="A3896" s="4" t="s">
        <v>442</v>
      </c>
      <c r="D3896" s="4" t="s">
        <v>77</v>
      </c>
      <c r="E3896" s="4" t="s">
        <v>76</v>
      </c>
    </row>
    <row r="3897" spans="1:5" x14ac:dyDescent="0.15">
      <c r="A3897" s="4" t="s">
        <v>441</v>
      </c>
      <c r="B3897" s="4">
        <v>0.109036621</v>
      </c>
      <c r="C3897" s="4">
        <v>0.989036413</v>
      </c>
      <c r="D3897" s="4" t="s">
        <v>77</v>
      </c>
      <c r="E3897" s="4" t="s">
        <v>76</v>
      </c>
    </row>
    <row r="3898" spans="1:5" x14ac:dyDescent="0.15">
      <c r="A3898" s="4" t="s">
        <v>440</v>
      </c>
      <c r="B3898" s="4">
        <v>-0.85761172900000004</v>
      </c>
      <c r="C3898" s="4">
        <v>0.125686188</v>
      </c>
      <c r="D3898" s="4" t="s">
        <v>77</v>
      </c>
      <c r="E3898" s="4" t="s">
        <v>76</v>
      </c>
    </row>
    <row r="3899" spans="1:5" x14ac:dyDescent="0.15">
      <c r="A3899" s="4" t="s">
        <v>439</v>
      </c>
      <c r="B3899" s="4">
        <v>-0.76482856499999996</v>
      </c>
      <c r="C3899" s="4">
        <v>0.518221347</v>
      </c>
      <c r="D3899" s="4" t="s">
        <v>77</v>
      </c>
      <c r="E3899" s="4" t="s">
        <v>76</v>
      </c>
    </row>
    <row r="3900" spans="1:5" x14ac:dyDescent="0.15">
      <c r="A3900" s="4" t="s">
        <v>438</v>
      </c>
      <c r="B3900" s="4">
        <v>-0.56014390599999997</v>
      </c>
      <c r="C3900" s="4">
        <v>4.2316385999999998E-2</v>
      </c>
      <c r="D3900" s="4" t="s">
        <v>77</v>
      </c>
      <c r="E3900" s="4" t="s">
        <v>76</v>
      </c>
    </row>
    <row r="3901" spans="1:5" x14ac:dyDescent="0.15">
      <c r="A3901" s="4" t="s">
        <v>437</v>
      </c>
      <c r="B3901" s="4">
        <v>2.4636839000000001E-2</v>
      </c>
      <c r="C3901" s="4">
        <v>0.87185693500000006</v>
      </c>
      <c r="D3901" s="4" t="s">
        <v>77</v>
      </c>
      <c r="E3901" s="4" t="s">
        <v>76</v>
      </c>
    </row>
    <row r="3902" spans="1:5" x14ac:dyDescent="0.15">
      <c r="A3902" s="4" t="s">
        <v>436</v>
      </c>
      <c r="B3902" s="4">
        <v>-0.19369878800000001</v>
      </c>
      <c r="C3902" s="4">
        <v>0.69487151199999997</v>
      </c>
      <c r="D3902" s="4" t="s">
        <v>77</v>
      </c>
      <c r="E3902" s="4" t="s">
        <v>76</v>
      </c>
    </row>
    <row r="3903" spans="1:5" x14ac:dyDescent="0.15">
      <c r="A3903" s="4" t="s">
        <v>435</v>
      </c>
      <c r="B3903" s="4">
        <v>0.53717068099999998</v>
      </c>
      <c r="C3903" s="4">
        <v>0.101183907</v>
      </c>
      <c r="D3903" s="4" t="s">
        <v>77</v>
      </c>
      <c r="E3903" s="4" t="s">
        <v>76</v>
      </c>
    </row>
    <row r="3904" spans="1:5" x14ac:dyDescent="0.15">
      <c r="A3904" s="4" t="s">
        <v>434</v>
      </c>
      <c r="B3904" s="4">
        <v>-0.46040319699999999</v>
      </c>
      <c r="C3904" s="4">
        <v>0.830957846</v>
      </c>
      <c r="D3904" s="4" t="s">
        <v>77</v>
      </c>
      <c r="E3904" s="4" t="s">
        <v>76</v>
      </c>
    </row>
    <row r="3905" spans="1:5" x14ac:dyDescent="0.15">
      <c r="A3905" s="4" t="s">
        <v>433</v>
      </c>
      <c r="B3905" s="4">
        <v>0.27143615700000001</v>
      </c>
      <c r="C3905" s="4">
        <v>0.67757679199999998</v>
      </c>
      <c r="D3905" s="4" t="s">
        <v>77</v>
      </c>
      <c r="E3905" s="4" t="s">
        <v>76</v>
      </c>
    </row>
    <row r="3906" spans="1:5" x14ac:dyDescent="0.15">
      <c r="A3906" s="4" t="s">
        <v>432</v>
      </c>
      <c r="B3906" s="4">
        <v>-1.369874257</v>
      </c>
      <c r="C3906" s="4">
        <v>0.113929107</v>
      </c>
      <c r="D3906" s="4" t="s">
        <v>77</v>
      </c>
      <c r="E3906" s="4" t="s">
        <v>76</v>
      </c>
    </row>
    <row r="3907" spans="1:5" x14ac:dyDescent="0.15">
      <c r="A3907" s="4" t="s">
        <v>431</v>
      </c>
      <c r="D3907" s="4" t="s">
        <v>77</v>
      </c>
      <c r="E3907" s="4" t="s">
        <v>76</v>
      </c>
    </row>
    <row r="3908" spans="1:5" x14ac:dyDescent="0.15">
      <c r="A3908" s="4" t="s">
        <v>430</v>
      </c>
      <c r="B3908" s="4">
        <v>0.270504733</v>
      </c>
      <c r="C3908" s="4">
        <v>0.298658125</v>
      </c>
      <c r="D3908" s="4" t="s">
        <v>77</v>
      </c>
      <c r="E3908" s="4" t="s">
        <v>76</v>
      </c>
    </row>
    <row r="3909" spans="1:5" x14ac:dyDescent="0.15">
      <c r="A3909" s="4" t="s">
        <v>429</v>
      </c>
      <c r="B3909" s="4">
        <v>-7.4280006999999995E-2</v>
      </c>
      <c r="C3909" s="4">
        <v>0.74623640400000002</v>
      </c>
      <c r="D3909" s="4" t="s">
        <v>77</v>
      </c>
      <c r="E3909" s="4" t="s">
        <v>76</v>
      </c>
    </row>
    <row r="3910" spans="1:5" x14ac:dyDescent="0.15">
      <c r="A3910" s="4" t="s">
        <v>428</v>
      </c>
      <c r="B3910" s="4">
        <v>-1.0549941860000001</v>
      </c>
      <c r="C3910" s="4">
        <v>0.149575128</v>
      </c>
      <c r="D3910" s="4" t="s">
        <v>77</v>
      </c>
      <c r="E3910" s="4" t="s">
        <v>76</v>
      </c>
    </row>
    <row r="3911" spans="1:5" x14ac:dyDescent="0.15">
      <c r="A3911" s="4" t="s">
        <v>427</v>
      </c>
      <c r="B3911" s="4">
        <v>-0.65630843999999999</v>
      </c>
      <c r="C3911" s="4">
        <v>0.37684205900000001</v>
      </c>
      <c r="D3911" s="4" t="s">
        <v>77</v>
      </c>
      <c r="E3911" s="4" t="s">
        <v>76</v>
      </c>
    </row>
    <row r="3912" spans="1:5" x14ac:dyDescent="0.15">
      <c r="A3912" s="4" t="s">
        <v>426</v>
      </c>
      <c r="B3912" s="4">
        <v>0.379761982</v>
      </c>
      <c r="C3912" s="4">
        <v>0.89447132500000004</v>
      </c>
      <c r="D3912" s="4" t="s">
        <v>77</v>
      </c>
      <c r="E3912" s="4" t="s">
        <v>76</v>
      </c>
    </row>
    <row r="3913" spans="1:5" x14ac:dyDescent="0.15">
      <c r="A3913" s="4" t="s">
        <v>425</v>
      </c>
      <c r="B3913" s="4">
        <v>-0.38710000300000003</v>
      </c>
      <c r="C3913" s="4">
        <v>0.79077954800000005</v>
      </c>
      <c r="D3913" s="4" t="s">
        <v>77</v>
      </c>
      <c r="E3913" s="4" t="s">
        <v>76</v>
      </c>
    </row>
    <row r="3914" spans="1:5" x14ac:dyDescent="0.15">
      <c r="A3914" s="4" t="s">
        <v>424</v>
      </c>
      <c r="B3914" s="4">
        <v>0.13473681000000001</v>
      </c>
      <c r="C3914" s="4">
        <v>0.75188350500000001</v>
      </c>
      <c r="D3914" s="4" t="s">
        <v>77</v>
      </c>
      <c r="E3914" s="4" t="s">
        <v>76</v>
      </c>
    </row>
    <row r="3915" spans="1:5" x14ac:dyDescent="0.15">
      <c r="A3915" s="4" t="s">
        <v>423</v>
      </c>
      <c r="B3915" s="4">
        <v>0.80485316600000001</v>
      </c>
      <c r="C3915" s="4">
        <v>0.11028606000000001</v>
      </c>
      <c r="D3915" s="4" t="s">
        <v>77</v>
      </c>
      <c r="E3915" s="4" t="s">
        <v>76</v>
      </c>
    </row>
    <row r="3916" spans="1:5" x14ac:dyDescent="0.15">
      <c r="A3916" s="4" t="s">
        <v>422</v>
      </c>
      <c r="B3916" s="4">
        <v>-1.2687387969999999</v>
      </c>
      <c r="C3916" s="5">
        <v>1.5999999999999999E-5</v>
      </c>
      <c r="D3916" s="4" t="s">
        <v>77</v>
      </c>
      <c r="E3916" s="4" t="s">
        <v>84</v>
      </c>
    </row>
    <row r="3917" spans="1:5" x14ac:dyDescent="0.15">
      <c r="A3917" s="4" t="s">
        <v>421</v>
      </c>
      <c r="B3917" s="4">
        <v>-0.241873598</v>
      </c>
      <c r="C3917" s="4">
        <v>0.680726163</v>
      </c>
      <c r="D3917" s="4" t="s">
        <v>77</v>
      </c>
      <c r="E3917" s="4" t="s">
        <v>76</v>
      </c>
    </row>
    <row r="3918" spans="1:5" x14ac:dyDescent="0.15">
      <c r="A3918" s="4" t="s">
        <v>420</v>
      </c>
      <c r="B3918" s="4">
        <v>-0.233318</v>
      </c>
      <c r="C3918" s="4">
        <v>0.78711612900000005</v>
      </c>
      <c r="D3918" s="4" t="s">
        <v>77</v>
      </c>
      <c r="E3918" s="4" t="s">
        <v>76</v>
      </c>
    </row>
    <row r="3919" spans="1:5" x14ac:dyDescent="0.15">
      <c r="A3919" s="4" t="s">
        <v>419</v>
      </c>
      <c r="D3919" s="4" t="s">
        <v>77</v>
      </c>
      <c r="E3919" s="4" t="s">
        <v>76</v>
      </c>
    </row>
    <row r="3920" spans="1:5" x14ac:dyDescent="0.15">
      <c r="A3920" s="4" t="s">
        <v>418</v>
      </c>
      <c r="B3920" s="4">
        <v>-1.270246663</v>
      </c>
      <c r="C3920" s="4">
        <v>3.4499073999999998E-2</v>
      </c>
      <c r="D3920" s="4" t="s">
        <v>77</v>
      </c>
      <c r="E3920" s="4" t="s">
        <v>84</v>
      </c>
    </row>
    <row r="3921" spans="1:5" x14ac:dyDescent="0.15">
      <c r="A3921" s="4" t="s">
        <v>417</v>
      </c>
      <c r="B3921" s="4">
        <v>-0.33358580500000001</v>
      </c>
      <c r="C3921" s="4">
        <v>0.40277189200000002</v>
      </c>
      <c r="D3921" s="4" t="s">
        <v>77</v>
      </c>
      <c r="E3921" s="4" t="s">
        <v>76</v>
      </c>
    </row>
    <row r="3922" spans="1:5" x14ac:dyDescent="0.15">
      <c r="A3922" s="4" t="s">
        <v>416</v>
      </c>
      <c r="B3922" s="4">
        <v>1.1242006259999999</v>
      </c>
      <c r="C3922" s="4">
        <v>0.15123045800000001</v>
      </c>
      <c r="D3922" s="4" t="s">
        <v>77</v>
      </c>
      <c r="E3922" s="4" t="s">
        <v>76</v>
      </c>
    </row>
    <row r="3923" spans="1:5" x14ac:dyDescent="0.15">
      <c r="A3923" s="4" t="s">
        <v>415</v>
      </c>
      <c r="B3923" s="4">
        <v>-0.76413905299999996</v>
      </c>
      <c r="C3923" s="4">
        <v>9.1672382999999996E-2</v>
      </c>
      <c r="D3923" s="4" t="s">
        <v>77</v>
      </c>
      <c r="E3923" s="4" t="s">
        <v>76</v>
      </c>
    </row>
    <row r="3924" spans="1:5" x14ac:dyDescent="0.15">
      <c r="A3924" s="4" t="s">
        <v>414</v>
      </c>
      <c r="B3924" s="4">
        <v>0.64107660600000005</v>
      </c>
      <c r="D3924" s="4" t="s">
        <v>77</v>
      </c>
      <c r="E3924" s="4" t="s">
        <v>76</v>
      </c>
    </row>
    <row r="3925" spans="1:5" x14ac:dyDescent="0.15">
      <c r="A3925" s="4" t="s">
        <v>413</v>
      </c>
      <c r="B3925" s="4">
        <v>5.7782199999999997E-4</v>
      </c>
      <c r="C3925" s="4">
        <v>0.51515889699999995</v>
      </c>
      <c r="D3925" s="4" t="s">
        <v>77</v>
      </c>
      <c r="E3925" s="4" t="s">
        <v>76</v>
      </c>
    </row>
    <row r="3926" spans="1:5" x14ac:dyDescent="0.15">
      <c r="A3926" s="4" t="s">
        <v>412</v>
      </c>
      <c r="B3926" s="4">
        <v>0.16265663399999999</v>
      </c>
      <c r="C3926" s="4">
        <v>0.32257444299999999</v>
      </c>
      <c r="D3926" s="4" t="s">
        <v>77</v>
      </c>
      <c r="E3926" s="4" t="s">
        <v>76</v>
      </c>
    </row>
    <row r="3927" spans="1:5" x14ac:dyDescent="0.15">
      <c r="A3927" s="4" t="s">
        <v>411</v>
      </c>
      <c r="B3927" s="4">
        <v>0.82228461200000003</v>
      </c>
      <c r="C3927" s="4">
        <v>0.207016746</v>
      </c>
      <c r="D3927" s="4" t="s">
        <v>77</v>
      </c>
      <c r="E3927" s="4" t="s">
        <v>76</v>
      </c>
    </row>
    <row r="3928" spans="1:5" x14ac:dyDescent="0.15">
      <c r="A3928" s="4" t="s">
        <v>410</v>
      </c>
      <c r="B3928" s="4">
        <v>0.44449417800000002</v>
      </c>
      <c r="C3928" s="4">
        <v>0.59563762600000003</v>
      </c>
      <c r="D3928" s="4" t="s">
        <v>77</v>
      </c>
      <c r="E3928" s="4" t="s">
        <v>76</v>
      </c>
    </row>
    <row r="3929" spans="1:5" x14ac:dyDescent="0.15">
      <c r="A3929" s="4" t="s">
        <v>409</v>
      </c>
      <c r="B3929" s="4">
        <v>-0.49135074200000001</v>
      </c>
      <c r="C3929" s="4">
        <v>0.52517128000000002</v>
      </c>
      <c r="D3929" s="4" t="s">
        <v>77</v>
      </c>
      <c r="E3929" s="4" t="s">
        <v>76</v>
      </c>
    </row>
    <row r="3930" spans="1:5" x14ac:dyDescent="0.15">
      <c r="A3930" s="4" t="s">
        <v>408</v>
      </c>
      <c r="B3930" s="4">
        <v>0.276607614</v>
      </c>
      <c r="C3930" s="4">
        <v>0.12282137799999999</v>
      </c>
      <c r="D3930" s="4" t="s">
        <v>77</v>
      </c>
      <c r="E3930" s="4" t="s">
        <v>76</v>
      </c>
    </row>
    <row r="3931" spans="1:5" x14ac:dyDescent="0.15">
      <c r="A3931" s="4" t="s">
        <v>407</v>
      </c>
      <c r="B3931" s="4">
        <v>0.15444923199999999</v>
      </c>
      <c r="C3931" s="4">
        <v>0.91633215199999996</v>
      </c>
      <c r="D3931" s="4" t="s">
        <v>77</v>
      </c>
      <c r="E3931" s="4" t="s">
        <v>76</v>
      </c>
    </row>
    <row r="3932" spans="1:5" x14ac:dyDescent="0.15">
      <c r="A3932" s="4" t="s">
        <v>406</v>
      </c>
      <c r="B3932" s="4">
        <v>5.5731800999999997E-2</v>
      </c>
      <c r="C3932" s="4">
        <v>0.69637042299999996</v>
      </c>
      <c r="D3932" s="4" t="s">
        <v>77</v>
      </c>
      <c r="E3932" s="4" t="s">
        <v>76</v>
      </c>
    </row>
    <row r="3933" spans="1:5" x14ac:dyDescent="0.15">
      <c r="A3933" s="4" t="s">
        <v>405</v>
      </c>
      <c r="B3933" s="4">
        <v>-0.11199039700000001</v>
      </c>
      <c r="C3933" s="4">
        <v>0.72189980600000003</v>
      </c>
      <c r="D3933" s="4" t="s">
        <v>77</v>
      </c>
      <c r="E3933" s="4" t="s">
        <v>76</v>
      </c>
    </row>
    <row r="3934" spans="1:5" x14ac:dyDescent="0.15">
      <c r="A3934" s="4" t="s">
        <v>404</v>
      </c>
      <c r="B3934" s="4">
        <v>0.61881904799999998</v>
      </c>
      <c r="C3934" s="4">
        <v>0.97613238999999996</v>
      </c>
      <c r="D3934" s="4" t="s">
        <v>77</v>
      </c>
      <c r="E3934" s="4" t="s">
        <v>76</v>
      </c>
    </row>
    <row r="3935" spans="1:5" x14ac:dyDescent="0.15">
      <c r="A3935" s="4" t="s">
        <v>403</v>
      </c>
      <c r="B3935" s="4">
        <v>-0.62250156599999995</v>
      </c>
      <c r="C3935" s="4">
        <v>6.9629226000000002E-2</v>
      </c>
      <c r="D3935" s="4" t="s">
        <v>77</v>
      </c>
      <c r="E3935" s="4" t="s">
        <v>76</v>
      </c>
    </row>
    <row r="3936" spans="1:5" x14ac:dyDescent="0.15">
      <c r="A3936" s="4" t="s">
        <v>402</v>
      </c>
      <c r="B3936" s="4">
        <v>-1.894816635</v>
      </c>
      <c r="C3936" s="4">
        <v>2.7413215000000001E-2</v>
      </c>
      <c r="D3936" s="4" t="s">
        <v>77</v>
      </c>
      <c r="E3936" s="4" t="s">
        <v>84</v>
      </c>
    </row>
    <row r="3937" spans="1:5" x14ac:dyDescent="0.15">
      <c r="A3937" s="4" t="s">
        <v>401</v>
      </c>
      <c r="B3937" s="4">
        <v>-1.4233457460000001</v>
      </c>
      <c r="C3937" s="4">
        <v>0.220502016</v>
      </c>
      <c r="D3937" s="4" t="s">
        <v>77</v>
      </c>
      <c r="E3937" s="4" t="s">
        <v>76</v>
      </c>
    </row>
    <row r="3938" spans="1:5" x14ac:dyDescent="0.15">
      <c r="A3938" s="4" t="s">
        <v>400</v>
      </c>
      <c r="B3938" s="4">
        <v>-1.500568103</v>
      </c>
      <c r="C3938" s="4">
        <v>0.44023722900000001</v>
      </c>
      <c r="D3938" s="4" t="s">
        <v>77</v>
      </c>
      <c r="E3938" s="4" t="s">
        <v>76</v>
      </c>
    </row>
    <row r="3939" spans="1:5" x14ac:dyDescent="0.15">
      <c r="A3939" s="4" t="s">
        <v>399</v>
      </c>
      <c r="B3939" s="4">
        <v>1.7374799750000001</v>
      </c>
      <c r="C3939" s="4">
        <v>0.20713900800000001</v>
      </c>
      <c r="D3939" s="4" t="s">
        <v>77</v>
      </c>
      <c r="E3939" s="4" t="s">
        <v>76</v>
      </c>
    </row>
    <row r="3940" spans="1:5" x14ac:dyDescent="0.15">
      <c r="A3940" s="4" t="s">
        <v>398</v>
      </c>
      <c r="B3940" s="4">
        <v>0.11693198</v>
      </c>
      <c r="C3940" s="4">
        <v>0.380739736</v>
      </c>
      <c r="D3940" s="4" t="s">
        <v>77</v>
      </c>
      <c r="E3940" s="4" t="s">
        <v>76</v>
      </c>
    </row>
    <row r="3941" spans="1:5" x14ac:dyDescent="0.15">
      <c r="A3941" s="4" t="s">
        <v>397</v>
      </c>
      <c r="B3941" s="4">
        <v>-0.84404082400000002</v>
      </c>
      <c r="C3941" s="4">
        <v>2.2678184000000001E-2</v>
      </c>
      <c r="D3941" s="4" t="s">
        <v>77</v>
      </c>
      <c r="E3941" s="4" t="s">
        <v>76</v>
      </c>
    </row>
    <row r="3942" spans="1:5" x14ac:dyDescent="0.15">
      <c r="A3942" s="4" t="s">
        <v>396</v>
      </c>
      <c r="B3942" s="4">
        <v>0.532606829</v>
      </c>
      <c r="C3942" s="4">
        <v>0.23898904200000001</v>
      </c>
      <c r="D3942" s="4" t="s">
        <v>77</v>
      </c>
      <c r="E3942" s="4" t="s">
        <v>76</v>
      </c>
    </row>
    <row r="3943" spans="1:5" x14ac:dyDescent="0.15">
      <c r="A3943" s="4" t="s">
        <v>395</v>
      </c>
      <c r="B3943" s="4">
        <v>-0.37071965200000001</v>
      </c>
      <c r="C3943" s="4">
        <v>0.12398704100000001</v>
      </c>
      <c r="D3943" s="4" t="s">
        <v>77</v>
      </c>
      <c r="E3943" s="4" t="s">
        <v>76</v>
      </c>
    </row>
    <row r="3944" spans="1:5" x14ac:dyDescent="0.15">
      <c r="A3944" s="4" t="s">
        <v>394</v>
      </c>
      <c r="D3944" s="4" t="s">
        <v>77</v>
      </c>
      <c r="E3944" s="4" t="s">
        <v>76</v>
      </c>
    </row>
    <row r="3945" spans="1:5" x14ac:dyDescent="0.15">
      <c r="A3945" s="4" t="s">
        <v>393</v>
      </c>
      <c r="B3945" s="4">
        <v>0.20611623300000001</v>
      </c>
      <c r="C3945" s="4">
        <v>0.38547553099999998</v>
      </c>
      <c r="D3945" s="4" t="s">
        <v>77</v>
      </c>
      <c r="E3945" s="4" t="s">
        <v>76</v>
      </c>
    </row>
    <row r="3946" spans="1:5" x14ac:dyDescent="0.15">
      <c r="A3946" s="4" t="s">
        <v>392</v>
      </c>
      <c r="B3946" s="4">
        <v>-0.446276585</v>
      </c>
      <c r="C3946" s="4">
        <v>7.9904594999999995E-2</v>
      </c>
      <c r="D3946" s="4" t="s">
        <v>77</v>
      </c>
      <c r="E3946" s="4" t="s">
        <v>76</v>
      </c>
    </row>
    <row r="3947" spans="1:5" x14ac:dyDescent="0.15">
      <c r="A3947" s="4" t="s">
        <v>391</v>
      </c>
      <c r="B3947" s="4">
        <v>-0.24961201199999999</v>
      </c>
      <c r="C3947" s="4">
        <v>0.124777178</v>
      </c>
      <c r="D3947" s="4" t="s">
        <v>77</v>
      </c>
      <c r="E3947" s="4" t="s">
        <v>76</v>
      </c>
    </row>
    <row r="3948" spans="1:5" x14ac:dyDescent="0.15">
      <c r="A3948" s="4" t="s">
        <v>390</v>
      </c>
      <c r="B3948" s="4">
        <v>-1.1570693E-2</v>
      </c>
      <c r="C3948" s="4">
        <v>0.87788344699999998</v>
      </c>
      <c r="D3948" s="4" t="s">
        <v>77</v>
      </c>
      <c r="E3948" s="4" t="s">
        <v>76</v>
      </c>
    </row>
    <row r="3949" spans="1:5" x14ac:dyDescent="0.15">
      <c r="A3949" s="4" t="s">
        <v>389</v>
      </c>
      <c r="B3949" s="4">
        <v>-0.50936714299999997</v>
      </c>
      <c r="C3949" s="4">
        <v>5.6076820000000001E-3</v>
      </c>
      <c r="D3949" s="4" t="s">
        <v>77</v>
      </c>
      <c r="E3949" s="4" t="s">
        <v>76</v>
      </c>
    </row>
    <row r="3950" spans="1:5" x14ac:dyDescent="0.15">
      <c r="A3950" s="4" t="s">
        <v>388</v>
      </c>
      <c r="B3950" s="4">
        <v>-0.91832746099999996</v>
      </c>
      <c r="C3950" s="4">
        <v>0.41103870300000001</v>
      </c>
      <c r="D3950" s="4" t="s">
        <v>77</v>
      </c>
      <c r="E3950" s="4" t="s">
        <v>76</v>
      </c>
    </row>
    <row r="3951" spans="1:5" x14ac:dyDescent="0.15">
      <c r="A3951" s="4" t="s">
        <v>387</v>
      </c>
      <c r="B3951" s="4">
        <v>-1.256162421</v>
      </c>
      <c r="D3951" s="4" t="s">
        <v>77</v>
      </c>
      <c r="E3951" s="4" t="s">
        <v>76</v>
      </c>
    </row>
    <row r="3952" spans="1:5" x14ac:dyDescent="0.15">
      <c r="A3952" s="4" t="s">
        <v>386</v>
      </c>
      <c r="B3952" s="4">
        <v>0.24704024699999999</v>
      </c>
      <c r="C3952" s="4">
        <v>0.22988541000000001</v>
      </c>
      <c r="D3952" s="4" t="s">
        <v>77</v>
      </c>
      <c r="E3952" s="4" t="s">
        <v>76</v>
      </c>
    </row>
    <row r="3953" spans="1:5" x14ac:dyDescent="0.15">
      <c r="A3953" s="4" t="s">
        <v>385</v>
      </c>
      <c r="B3953" s="4">
        <v>-0.80662536600000001</v>
      </c>
      <c r="C3953" s="4">
        <v>1.3687382999999999E-2</v>
      </c>
      <c r="D3953" s="4" t="s">
        <v>77</v>
      </c>
      <c r="E3953" s="4" t="s">
        <v>76</v>
      </c>
    </row>
    <row r="3954" spans="1:5" x14ac:dyDescent="0.15">
      <c r="A3954" s="4" t="s">
        <v>384</v>
      </c>
      <c r="B3954" s="4">
        <v>1.0134487169999999</v>
      </c>
      <c r="C3954" s="4">
        <v>0.14836345400000001</v>
      </c>
      <c r="D3954" s="4" t="s">
        <v>77</v>
      </c>
      <c r="E3954" s="4" t="s">
        <v>76</v>
      </c>
    </row>
    <row r="3955" spans="1:5" x14ac:dyDescent="0.15">
      <c r="A3955" s="4" t="s">
        <v>383</v>
      </c>
      <c r="B3955" s="4">
        <v>0.33060069399999997</v>
      </c>
      <c r="C3955" s="4">
        <v>0.208677057</v>
      </c>
      <c r="D3955" s="4" t="s">
        <v>77</v>
      </c>
      <c r="E3955" s="4" t="s">
        <v>76</v>
      </c>
    </row>
    <row r="3956" spans="1:5" x14ac:dyDescent="0.15">
      <c r="A3956" s="4" t="s">
        <v>382</v>
      </c>
      <c r="B3956" s="4">
        <v>0.365100384</v>
      </c>
      <c r="C3956" s="4">
        <v>0.78575800799999995</v>
      </c>
      <c r="D3956" s="4" t="s">
        <v>77</v>
      </c>
      <c r="E3956" s="4" t="s">
        <v>76</v>
      </c>
    </row>
    <row r="3957" spans="1:5" x14ac:dyDescent="0.15">
      <c r="A3957" s="4" t="s">
        <v>381</v>
      </c>
      <c r="B3957" s="4">
        <v>-1.2330169799999999</v>
      </c>
      <c r="C3957" s="4">
        <v>9.9386619999999995E-2</v>
      </c>
      <c r="D3957" s="4" t="s">
        <v>77</v>
      </c>
      <c r="E3957" s="4" t="s">
        <v>76</v>
      </c>
    </row>
    <row r="3958" spans="1:5" x14ac:dyDescent="0.15">
      <c r="A3958" s="4" t="s">
        <v>380</v>
      </c>
      <c r="B3958" s="4">
        <v>-0.41750815499999999</v>
      </c>
      <c r="C3958" s="4">
        <v>0.137610966</v>
      </c>
      <c r="D3958" s="4" t="s">
        <v>77</v>
      </c>
      <c r="E3958" s="4" t="s">
        <v>76</v>
      </c>
    </row>
    <row r="3959" spans="1:5" x14ac:dyDescent="0.15">
      <c r="A3959" s="4" t="s">
        <v>379</v>
      </c>
      <c r="B3959" s="4">
        <v>-4.1004635999999997E-2</v>
      </c>
      <c r="C3959" s="4">
        <v>0.91933657700000004</v>
      </c>
      <c r="D3959" s="4" t="s">
        <v>77</v>
      </c>
      <c r="E3959" s="4" t="s">
        <v>76</v>
      </c>
    </row>
    <row r="3960" spans="1:5" x14ac:dyDescent="0.15">
      <c r="A3960" s="4" t="s">
        <v>378</v>
      </c>
      <c r="B3960" s="4">
        <v>0.56381813300000005</v>
      </c>
      <c r="C3960" s="4">
        <v>0.25467426900000001</v>
      </c>
      <c r="D3960" s="4" t="s">
        <v>77</v>
      </c>
      <c r="E3960" s="4" t="s">
        <v>76</v>
      </c>
    </row>
    <row r="3961" spans="1:5" x14ac:dyDescent="0.15">
      <c r="A3961" s="4" t="s">
        <v>377</v>
      </c>
      <c r="B3961" s="4">
        <v>-0.94052235699999998</v>
      </c>
      <c r="C3961" s="4">
        <v>6.6021765999999996E-2</v>
      </c>
      <c r="D3961" s="4" t="s">
        <v>77</v>
      </c>
      <c r="E3961" s="4" t="s">
        <v>76</v>
      </c>
    </row>
    <row r="3962" spans="1:5" x14ac:dyDescent="0.15">
      <c r="A3962" s="4" t="s">
        <v>376</v>
      </c>
      <c r="B3962" s="4">
        <v>-4.6610644E-2</v>
      </c>
      <c r="C3962" s="4">
        <v>0.32676812300000002</v>
      </c>
      <c r="D3962" s="4" t="s">
        <v>77</v>
      </c>
      <c r="E3962" s="4" t="s">
        <v>76</v>
      </c>
    </row>
    <row r="3963" spans="1:5" x14ac:dyDescent="0.15">
      <c r="A3963" s="4" t="s">
        <v>375</v>
      </c>
      <c r="B3963" s="4">
        <v>1.46524275</v>
      </c>
      <c r="C3963" s="4">
        <v>3.3734003999999998E-2</v>
      </c>
      <c r="D3963" s="4" t="s">
        <v>77</v>
      </c>
      <c r="E3963" s="4" t="s">
        <v>139</v>
      </c>
    </row>
    <row r="3964" spans="1:5" x14ac:dyDescent="0.15">
      <c r="A3964" s="4" t="s">
        <v>374</v>
      </c>
      <c r="B3964" s="4">
        <v>0.46469421599999999</v>
      </c>
      <c r="C3964" s="4">
        <v>0.36018620099999998</v>
      </c>
      <c r="D3964" s="4" t="s">
        <v>77</v>
      </c>
      <c r="E3964" s="4" t="s">
        <v>76</v>
      </c>
    </row>
    <row r="3965" spans="1:5" x14ac:dyDescent="0.15">
      <c r="A3965" s="4" t="s">
        <v>373</v>
      </c>
      <c r="B3965" s="4">
        <v>-0.347403819</v>
      </c>
      <c r="C3965" s="4">
        <v>0.83647893799999995</v>
      </c>
      <c r="D3965" s="4" t="s">
        <v>77</v>
      </c>
      <c r="E3965" s="4" t="s">
        <v>76</v>
      </c>
    </row>
    <row r="3966" spans="1:5" x14ac:dyDescent="0.15">
      <c r="A3966" s="4" t="s">
        <v>372</v>
      </c>
      <c r="B3966" s="4">
        <v>0.14602999699999999</v>
      </c>
      <c r="C3966" s="4">
        <v>0.64594284899999999</v>
      </c>
      <c r="D3966" s="4" t="s">
        <v>77</v>
      </c>
      <c r="E3966" s="4" t="s">
        <v>76</v>
      </c>
    </row>
    <row r="3967" spans="1:5" x14ac:dyDescent="0.15">
      <c r="A3967" s="4" t="s">
        <v>371</v>
      </c>
      <c r="B3967" s="4">
        <v>0.28737328600000001</v>
      </c>
      <c r="C3967" s="4">
        <v>0.61221666200000002</v>
      </c>
      <c r="D3967" s="4" t="s">
        <v>77</v>
      </c>
      <c r="E3967" s="4" t="s">
        <v>76</v>
      </c>
    </row>
    <row r="3968" spans="1:5" x14ac:dyDescent="0.15">
      <c r="A3968" s="4" t="s">
        <v>370</v>
      </c>
      <c r="B3968" s="4">
        <v>-0.235868992</v>
      </c>
      <c r="C3968" s="4">
        <v>0.655081099</v>
      </c>
      <c r="D3968" s="4" t="s">
        <v>77</v>
      </c>
      <c r="E3968" s="4" t="s">
        <v>76</v>
      </c>
    </row>
    <row r="3969" spans="1:5" x14ac:dyDescent="0.15">
      <c r="A3969" s="4" t="s">
        <v>369</v>
      </c>
      <c r="B3969" s="4">
        <v>-4.1285661000000001E-2</v>
      </c>
      <c r="C3969" s="4">
        <v>0.352816772</v>
      </c>
      <c r="D3969" s="4" t="s">
        <v>77</v>
      </c>
      <c r="E3969" s="4" t="s">
        <v>76</v>
      </c>
    </row>
    <row r="3970" spans="1:5" x14ac:dyDescent="0.15">
      <c r="A3970" s="4" t="s">
        <v>368</v>
      </c>
      <c r="B3970" s="4">
        <v>1.557634907</v>
      </c>
      <c r="C3970" s="4">
        <v>0.13983496400000001</v>
      </c>
      <c r="D3970" s="4" t="s">
        <v>77</v>
      </c>
      <c r="E3970" s="4" t="s">
        <v>76</v>
      </c>
    </row>
    <row r="3971" spans="1:5" x14ac:dyDescent="0.15">
      <c r="A3971" s="4" t="s">
        <v>367</v>
      </c>
      <c r="B3971" s="4">
        <v>-0.27873378799999998</v>
      </c>
      <c r="C3971" s="4">
        <v>0.35703626999999999</v>
      </c>
      <c r="D3971" s="4" t="s">
        <v>77</v>
      </c>
      <c r="E3971" s="4" t="s">
        <v>76</v>
      </c>
    </row>
    <row r="3972" spans="1:5" x14ac:dyDescent="0.15">
      <c r="A3972" s="4" t="s">
        <v>366</v>
      </c>
      <c r="B3972" s="4">
        <v>1.626951386</v>
      </c>
      <c r="C3972" s="4">
        <v>1.1541142000000001E-2</v>
      </c>
      <c r="D3972" s="4" t="s">
        <v>77</v>
      </c>
      <c r="E3972" s="4" t="s">
        <v>139</v>
      </c>
    </row>
    <row r="3973" spans="1:5" x14ac:dyDescent="0.15">
      <c r="A3973" s="4" t="s">
        <v>365</v>
      </c>
      <c r="B3973" s="4">
        <v>-1.9352841839999999</v>
      </c>
      <c r="C3973" s="4">
        <v>0.12363138</v>
      </c>
      <c r="D3973" s="4" t="s">
        <v>77</v>
      </c>
      <c r="E3973" s="4" t="s">
        <v>76</v>
      </c>
    </row>
    <row r="3974" spans="1:5" x14ac:dyDescent="0.15">
      <c r="A3974" s="4" t="s">
        <v>364</v>
      </c>
      <c r="B3974" s="4">
        <v>2.1036476909999999</v>
      </c>
      <c r="D3974" s="4" t="s">
        <v>77</v>
      </c>
      <c r="E3974" s="4" t="s">
        <v>76</v>
      </c>
    </row>
    <row r="3975" spans="1:5" x14ac:dyDescent="0.15">
      <c r="A3975" s="4" t="s">
        <v>363</v>
      </c>
      <c r="B3975" s="4">
        <v>-0.15169312500000001</v>
      </c>
      <c r="C3975" s="4">
        <v>0.47454622000000002</v>
      </c>
      <c r="D3975" s="4" t="s">
        <v>77</v>
      </c>
      <c r="E3975" s="4" t="s">
        <v>76</v>
      </c>
    </row>
    <row r="3976" spans="1:5" x14ac:dyDescent="0.15">
      <c r="A3976" s="4" t="s">
        <v>362</v>
      </c>
      <c r="B3976" s="4">
        <v>-0.23503644900000001</v>
      </c>
      <c r="C3976" s="4">
        <v>0.906148548</v>
      </c>
      <c r="D3976" s="4" t="s">
        <v>77</v>
      </c>
      <c r="E3976" s="4" t="s">
        <v>76</v>
      </c>
    </row>
    <row r="3977" spans="1:5" x14ac:dyDescent="0.15">
      <c r="A3977" s="4" t="s">
        <v>361</v>
      </c>
      <c r="B3977" s="4">
        <v>0.27689650300000002</v>
      </c>
      <c r="C3977" s="4">
        <v>0.30823229000000002</v>
      </c>
      <c r="D3977" s="4" t="s">
        <v>77</v>
      </c>
      <c r="E3977" s="4" t="s">
        <v>76</v>
      </c>
    </row>
    <row r="3978" spans="1:5" x14ac:dyDescent="0.15">
      <c r="A3978" s="4" t="s">
        <v>360</v>
      </c>
      <c r="B3978" s="4">
        <v>-1.154602479</v>
      </c>
      <c r="C3978" s="4">
        <v>3.0512502E-2</v>
      </c>
      <c r="D3978" s="4" t="s">
        <v>77</v>
      </c>
      <c r="E3978" s="4" t="s">
        <v>84</v>
      </c>
    </row>
    <row r="3979" spans="1:5" x14ac:dyDescent="0.15">
      <c r="A3979" s="4" t="s">
        <v>359</v>
      </c>
      <c r="B3979" s="4">
        <v>0.30758886699999999</v>
      </c>
      <c r="C3979" s="4">
        <v>0.25093016099999998</v>
      </c>
      <c r="D3979" s="4" t="s">
        <v>77</v>
      </c>
      <c r="E3979" s="4" t="s">
        <v>76</v>
      </c>
    </row>
    <row r="3980" spans="1:5" x14ac:dyDescent="0.15">
      <c r="A3980" s="4" t="s">
        <v>358</v>
      </c>
      <c r="B3980" s="4">
        <v>-0.21862072599999999</v>
      </c>
      <c r="C3980" s="4">
        <v>0.93567702600000002</v>
      </c>
      <c r="D3980" s="4" t="s">
        <v>77</v>
      </c>
      <c r="E3980" s="4" t="s">
        <v>76</v>
      </c>
    </row>
    <row r="3981" spans="1:5" x14ac:dyDescent="0.15">
      <c r="A3981" s="4" t="s">
        <v>357</v>
      </c>
      <c r="B3981" s="4">
        <v>-0.97686314299999999</v>
      </c>
      <c r="D3981" s="4" t="s">
        <v>77</v>
      </c>
      <c r="E3981" s="4" t="s">
        <v>76</v>
      </c>
    </row>
    <row r="3982" spans="1:5" x14ac:dyDescent="0.15">
      <c r="A3982" s="4" t="s">
        <v>356</v>
      </c>
      <c r="B3982" s="4">
        <v>0.23800858499999999</v>
      </c>
      <c r="C3982" s="4">
        <v>0.64617158600000002</v>
      </c>
      <c r="D3982" s="4" t="s">
        <v>77</v>
      </c>
      <c r="E3982" s="4" t="s">
        <v>76</v>
      </c>
    </row>
    <row r="3983" spans="1:5" x14ac:dyDescent="0.15">
      <c r="A3983" s="4" t="s">
        <v>355</v>
      </c>
      <c r="B3983" s="4">
        <v>-0.37630110300000003</v>
      </c>
      <c r="C3983" s="4">
        <v>0.44195472899999999</v>
      </c>
      <c r="D3983" s="4" t="s">
        <v>77</v>
      </c>
      <c r="E3983" s="4" t="s">
        <v>76</v>
      </c>
    </row>
    <row r="3984" spans="1:5" x14ac:dyDescent="0.15">
      <c r="A3984" s="4" t="s">
        <v>354</v>
      </c>
      <c r="B3984" s="4">
        <v>-0.54637321900000002</v>
      </c>
      <c r="C3984" s="4">
        <v>8.9616563999999996E-2</v>
      </c>
      <c r="D3984" s="4" t="s">
        <v>77</v>
      </c>
      <c r="E3984" s="4" t="s">
        <v>76</v>
      </c>
    </row>
    <row r="3985" spans="1:5" x14ac:dyDescent="0.15">
      <c r="A3985" s="4" t="s">
        <v>353</v>
      </c>
      <c r="B3985" s="4">
        <v>-0.64221100399999997</v>
      </c>
      <c r="C3985" s="4">
        <v>0.225411906</v>
      </c>
      <c r="D3985" s="4" t="s">
        <v>77</v>
      </c>
      <c r="E3985" s="4" t="s">
        <v>76</v>
      </c>
    </row>
    <row r="3986" spans="1:5" x14ac:dyDescent="0.15">
      <c r="A3986" s="4" t="s">
        <v>352</v>
      </c>
      <c r="B3986" s="4">
        <v>1.016900777</v>
      </c>
      <c r="D3986" s="4" t="s">
        <v>77</v>
      </c>
      <c r="E3986" s="4" t="s">
        <v>76</v>
      </c>
    </row>
    <row r="3987" spans="1:5" x14ac:dyDescent="0.15">
      <c r="A3987" s="4" t="s">
        <v>351</v>
      </c>
      <c r="B3987" s="4">
        <v>3.2415300000000001E-2</v>
      </c>
      <c r="C3987" s="4">
        <v>0.84327134000000004</v>
      </c>
      <c r="D3987" s="4" t="s">
        <v>77</v>
      </c>
      <c r="E3987" s="4" t="s">
        <v>76</v>
      </c>
    </row>
    <row r="3988" spans="1:5" x14ac:dyDescent="0.15">
      <c r="A3988" s="4" t="s">
        <v>350</v>
      </c>
      <c r="B3988" s="4">
        <v>-0.94179531999999999</v>
      </c>
      <c r="C3988" s="4">
        <v>1.7060859000000001E-2</v>
      </c>
      <c r="D3988" s="4" t="s">
        <v>77</v>
      </c>
      <c r="E3988" s="4" t="s">
        <v>76</v>
      </c>
    </row>
    <row r="3989" spans="1:5" x14ac:dyDescent="0.15">
      <c r="A3989" s="4" t="s">
        <v>349</v>
      </c>
      <c r="B3989" s="4">
        <v>1.036551411</v>
      </c>
      <c r="C3989" s="4">
        <v>0.186311586</v>
      </c>
      <c r="D3989" s="4" t="s">
        <v>77</v>
      </c>
      <c r="E3989" s="4" t="s">
        <v>76</v>
      </c>
    </row>
    <row r="3990" spans="1:5" x14ac:dyDescent="0.15">
      <c r="A3990" s="4" t="s">
        <v>348</v>
      </c>
      <c r="B3990" s="4">
        <v>2.1966768540000001</v>
      </c>
      <c r="C3990" s="4">
        <v>1.9465916E-2</v>
      </c>
      <c r="D3990" s="4" t="s">
        <v>77</v>
      </c>
      <c r="E3990" s="4" t="s">
        <v>139</v>
      </c>
    </row>
    <row r="3991" spans="1:5" x14ac:dyDescent="0.15">
      <c r="A3991" s="4" t="s">
        <v>347</v>
      </c>
      <c r="B3991" s="4">
        <v>-1.7034838080000001</v>
      </c>
      <c r="C3991" s="5">
        <v>3.7200000000000003E-5</v>
      </c>
      <c r="D3991" s="4" t="s">
        <v>77</v>
      </c>
      <c r="E3991" s="4" t="s">
        <v>84</v>
      </c>
    </row>
    <row r="3992" spans="1:5" x14ac:dyDescent="0.15">
      <c r="A3992" s="4" t="s">
        <v>346</v>
      </c>
      <c r="B3992" s="4">
        <v>-1.536425017</v>
      </c>
      <c r="C3992" s="5">
        <v>5.8199999999999998E-5</v>
      </c>
      <c r="D3992" s="4" t="s">
        <v>77</v>
      </c>
      <c r="E3992" s="4" t="s">
        <v>84</v>
      </c>
    </row>
    <row r="3993" spans="1:5" x14ac:dyDescent="0.15">
      <c r="A3993" s="4" t="s">
        <v>345</v>
      </c>
      <c r="B3993" s="4">
        <v>1.5666651279999999</v>
      </c>
      <c r="C3993" s="4">
        <v>9.0600469999999999E-3</v>
      </c>
      <c r="D3993" s="4" t="s">
        <v>77</v>
      </c>
      <c r="E3993" s="4" t="s">
        <v>139</v>
      </c>
    </row>
    <row r="3994" spans="1:5" x14ac:dyDescent="0.15">
      <c r="A3994" s="4" t="s">
        <v>344</v>
      </c>
      <c r="B3994" s="4">
        <v>-0.53394018899999995</v>
      </c>
      <c r="C3994" s="4">
        <v>0.62592807100000003</v>
      </c>
      <c r="D3994" s="4" t="s">
        <v>77</v>
      </c>
      <c r="E3994" s="4" t="s">
        <v>76</v>
      </c>
    </row>
    <row r="3995" spans="1:5" x14ac:dyDescent="0.15">
      <c r="A3995" s="4" t="s">
        <v>343</v>
      </c>
      <c r="B3995" s="4">
        <v>-0.37952128200000002</v>
      </c>
      <c r="C3995" s="4">
        <v>6.2378079000000003E-2</v>
      </c>
      <c r="D3995" s="4" t="s">
        <v>77</v>
      </c>
      <c r="E3995" s="4" t="s">
        <v>76</v>
      </c>
    </row>
    <row r="3996" spans="1:5" x14ac:dyDescent="0.15">
      <c r="A3996" s="4" t="s">
        <v>342</v>
      </c>
      <c r="B3996" s="4">
        <v>-0.40379309800000002</v>
      </c>
      <c r="C3996" s="4">
        <v>0.218232168</v>
      </c>
      <c r="D3996" s="4" t="s">
        <v>77</v>
      </c>
      <c r="E3996" s="4" t="s">
        <v>76</v>
      </c>
    </row>
    <row r="3997" spans="1:5" x14ac:dyDescent="0.15">
      <c r="A3997" s="4" t="s">
        <v>341</v>
      </c>
      <c r="B3997" s="4">
        <v>-0.69030725999999998</v>
      </c>
      <c r="C3997" s="4">
        <v>3.6649000000000001E-2</v>
      </c>
      <c r="D3997" s="4" t="s">
        <v>77</v>
      </c>
      <c r="E3997" s="4" t="s">
        <v>76</v>
      </c>
    </row>
    <row r="3998" spans="1:5" x14ac:dyDescent="0.15">
      <c r="A3998" s="4" t="s">
        <v>340</v>
      </c>
      <c r="B3998" s="4">
        <v>0.34801908399999998</v>
      </c>
      <c r="C3998" s="4">
        <v>0.305682177</v>
      </c>
      <c r="D3998" s="4" t="s">
        <v>77</v>
      </c>
      <c r="E3998" s="4" t="s">
        <v>76</v>
      </c>
    </row>
    <row r="3999" spans="1:5" x14ac:dyDescent="0.15">
      <c r="A3999" s="4" t="s">
        <v>339</v>
      </c>
      <c r="B3999" s="4">
        <v>-0.32410299100000001</v>
      </c>
      <c r="C3999" s="4">
        <v>9.4499406999999994E-2</v>
      </c>
      <c r="D3999" s="4" t="s">
        <v>77</v>
      </c>
      <c r="E3999" s="4" t="s">
        <v>76</v>
      </c>
    </row>
    <row r="4000" spans="1:5" x14ac:dyDescent="0.15">
      <c r="A4000" s="4" t="s">
        <v>338</v>
      </c>
      <c r="B4000" s="4">
        <v>-1.239749472</v>
      </c>
      <c r="C4000" s="4">
        <v>1.3367649000000001E-2</v>
      </c>
      <c r="D4000" s="4" t="s">
        <v>77</v>
      </c>
      <c r="E4000" s="4" t="s">
        <v>84</v>
      </c>
    </row>
    <row r="4001" spans="1:5" x14ac:dyDescent="0.15">
      <c r="A4001" s="4" t="s">
        <v>337</v>
      </c>
      <c r="B4001" s="4">
        <v>-0.51546741299999999</v>
      </c>
      <c r="C4001" s="4">
        <v>0.27845615800000001</v>
      </c>
      <c r="D4001" s="4" t="s">
        <v>77</v>
      </c>
      <c r="E4001" s="4" t="s">
        <v>76</v>
      </c>
    </row>
    <row r="4002" spans="1:5" x14ac:dyDescent="0.15">
      <c r="A4002" s="4" t="s">
        <v>336</v>
      </c>
      <c r="B4002" s="4">
        <v>-0.18323401</v>
      </c>
      <c r="C4002" s="4">
        <v>0.14482270699999999</v>
      </c>
      <c r="D4002" s="4" t="s">
        <v>77</v>
      </c>
      <c r="E4002" s="4" t="s">
        <v>76</v>
      </c>
    </row>
    <row r="4003" spans="1:5" x14ac:dyDescent="0.15">
      <c r="A4003" s="4" t="s">
        <v>335</v>
      </c>
      <c r="B4003" s="4">
        <v>0.97756011399999998</v>
      </c>
      <c r="C4003" s="4">
        <v>0.40397526299999997</v>
      </c>
      <c r="D4003" s="4" t="s">
        <v>77</v>
      </c>
      <c r="E4003" s="4" t="s">
        <v>76</v>
      </c>
    </row>
    <row r="4004" spans="1:5" x14ac:dyDescent="0.15">
      <c r="A4004" s="4" t="s">
        <v>334</v>
      </c>
      <c r="B4004" s="4">
        <v>-0.99975250699999996</v>
      </c>
      <c r="D4004" s="4" t="s">
        <v>77</v>
      </c>
      <c r="E4004" s="4" t="s">
        <v>76</v>
      </c>
    </row>
    <row r="4005" spans="1:5" x14ac:dyDescent="0.15">
      <c r="A4005" s="4" t="s">
        <v>333</v>
      </c>
      <c r="B4005" s="4">
        <v>-4.7686704000000003E-2</v>
      </c>
      <c r="C4005" s="4">
        <v>0.74078724500000004</v>
      </c>
      <c r="D4005" s="4" t="s">
        <v>77</v>
      </c>
      <c r="E4005" s="4" t="s">
        <v>76</v>
      </c>
    </row>
    <row r="4006" spans="1:5" x14ac:dyDescent="0.15">
      <c r="A4006" s="4" t="s">
        <v>332</v>
      </c>
      <c r="B4006" s="4">
        <v>-0.68656628200000003</v>
      </c>
      <c r="C4006" s="4">
        <v>0.18596502200000001</v>
      </c>
      <c r="D4006" s="4" t="s">
        <v>77</v>
      </c>
      <c r="E4006" s="4" t="s">
        <v>76</v>
      </c>
    </row>
    <row r="4007" spans="1:5" x14ac:dyDescent="0.15">
      <c r="A4007" s="4" t="s">
        <v>331</v>
      </c>
      <c r="B4007" s="4">
        <v>0.16189772899999999</v>
      </c>
      <c r="C4007" s="4">
        <v>0.544231032</v>
      </c>
      <c r="D4007" s="4" t="s">
        <v>77</v>
      </c>
      <c r="E4007" s="4" t="s">
        <v>76</v>
      </c>
    </row>
    <row r="4008" spans="1:5" x14ac:dyDescent="0.15">
      <c r="A4008" s="4" t="s">
        <v>330</v>
      </c>
      <c r="B4008" s="4">
        <v>-1.271941475</v>
      </c>
      <c r="C4008" s="4">
        <v>1.484845E-3</v>
      </c>
      <c r="D4008" s="4" t="s">
        <v>77</v>
      </c>
      <c r="E4008" s="4" t="s">
        <v>84</v>
      </c>
    </row>
    <row r="4009" spans="1:5" x14ac:dyDescent="0.15">
      <c r="A4009" s="4" t="s">
        <v>329</v>
      </c>
      <c r="B4009" s="4">
        <v>-1.232527792</v>
      </c>
      <c r="C4009" s="4">
        <v>0.92707989899999999</v>
      </c>
      <c r="D4009" s="4" t="s">
        <v>77</v>
      </c>
      <c r="E4009" s="4" t="s">
        <v>76</v>
      </c>
    </row>
    <row r="4010" spans="1:5" x14ac:dyDescent="0.15">
      <c r="A4010" s="4" t="s">
        <v>328</v>
      </c>
      <c r="B4010" s="4">
        <v>-1.298795573</v>
      </c>
      <c r="C4010" s="4">
        <v>0.83435947399999999</v>
      </c>
      <c r="D4010" s="4" t="s">
        <v>77</v>
      </c>
      <c r="E4010" s="4" t="s">
        <v>76</v>
      </c>
    </row>
    <row r="4011" spans="1:5" x14ac:dyDescent="0.15">
      <c r="A4011" s="4" t="s">
        <v>327</v>
      </c>
      <c r="B4011" s="4">
        <v>0.31847525100000001</v>
      </c>
      <c r="C4011" s="4">
        <v>0.74264571599999996</v>
      </c>
      <c r="D4011" s="4" t="s">
        <v>77</v>
      </c>
      <c r="E4011" s="4" t="s">
        <v>76</v>
      </c>
    </row>
    <row r="4012" spans="1:5" x14ac:dyDescent="0.15">
      <c r="A4012" s="4" t="s">
        <v>326</v>
      </c>
      <c r="B4012" s="4">
        <v>0.18873768299999999</v>
      </c>
      <c r="C4012" s="4">
        <v>0.69260582000000004</v>
      </c>
      <c r="D4012" s="4" t="s">
        <v>77</v>
      </c>
      <c r="E4012" s="4" t="s">
        <v>76</v>
      </c>
    </row>
    <row r="4013" spans="1:5" x14ac:dyDescent="0.15">
      <c r="A4013" s="4" t="s">
        <v>325</v>
      </c>
      <c r="B4013" s="4">
        <v>-0.71085051700000002</v>
      </c>
      <c r="C4013" s="4">
        <v>1.78806E-2</v>
      </c>
      <c r="D4013" s="4" t="s">
        <v>77</v>
      </c>
      <c r="E4013" s="4" t="s">
        <v>76</v>
      </c>
    </row>
    <row r="4014" spans="1:5" x14ac:dyDescent="0.15">
      <c r="A4014" s="4" t="s">
        <v>324</v>
      </c>
      <c r="B4014" s="4">
        <v>0.863507307</v>
      </c>
      <c r="C4014" s="4">
        <v>0.31823804900000002</v>
      </c>
      <c r="D4014" s="4" t="s">
        <v>77</v>
      </c>
      <c r="E4014" s="4" t="s">
        <v>76</v>
      </c>
    </row>
    <row r="4015" spans="1:5" x14ac:dyDescent="0.15">
      <c r="A4015" s="4" t="s">
        <v>323</v>
      </c>
      <c r="B4015" s="4">
        <v>0.81412930400000005</v>
      </c>
      <c r="C4015" s="4">
        <v>0.139417389</v>
      </c>
      <c r="D4015" s="4" t="s">
        <v>77</v>
      </c>
      <c r="E4015" s="4" t="s">
        <v>76</v>
      </c>
    </row>
    <row r="4016" spans="1:5" x14ac:dyDescent="0.15">
      <c r="A4016" s="4" t="s">
        <v>322</v>
      </c>
      <c r="B4016" s="4">
        <v>-0.49406288700000001</v>
      </c>
      <c r="C4016" s="4">
        <v>2.9295075E-2</v>
      </c>
      <c r="D4016" s="4" t="s">
        <v>77</v>
      </c>
      <c r="E4016" s="4" t="s">
        <v>76</v>
      </c>
    </row>
    <row r="4017" spans="1:5" x14ac:dyDescent="0.15">
      <c r="A4017" s="4" t="s">
        <v>321</v>
      </c>
      <c r="B4017" s="4">
        <v>-0.78315653799999996</v>
      </c>
      <c r="C4017" s="4">
        <v>3.889127E-3</v>
      </c>
      <c r="D4017" s="4" t="s">
        <v>77</v>
      </c>
      <c r="E4017" s="4" t="s">
        <v>76</v>
      </c>
    </row>
    <row r="4018" spans="1:5" x14ac:dyDescent="0.15">
      <c r="A4018" s="4" t="s">
        <v>320</v>
      </c>
      <c r="B4018" s="4">
        <v>0.43881052500000001</v>
      </c>
      <c r="C4018" s="4">
        <v>0.78642061799999996</v>
      </c>
      <c r="D4018" s="4" t="s">
        <v>77</v>
      </c>
      <c r="E4018" s="4" t="s">
        <v>76</v>
      </c>
    </row>
    <row r="4019" spans="1:5" x14ac:dyDescent="0.15">
      <c r="A4019" s="4" t="s">
        <v>319</v>
      </c>
      <c r="B4019" s="4">
        <v>-0.62898324800000005</v>
      </c>
      <c r="C4019" s="4">
        <v>0.74308175899999995</v>
      </c>
      <c r="D4019" s="4" t="s">
        <v>77</v>
      </c>
      <c r="E4019" s="4" t="s">
        <v>76</v>
      </c>
    </row>
    <row r="4020" spans="1:5" x14ac:dyDescent="0.15">
      <c r="A4020" s="4" t="s">
        <v>318</v>
      </c>
      <c r="B4020" s="4">
        <v>-0.38881232300000002</v>
      </c>
      <c r="C4020" s="4">
        <v>0.40620656700000002</v>
      </c>
      <c r="D4020" s="4" t="s">
        <v>77</v>
      </c>
      <c r="E4020" s="4" t="s">
        <v>76</v>
      </c>
    </row>
    <row r="4021" spans="1:5" x14ac:dyDescent="0.15">
      <c r="A4021" s="4" t="s">
        <v>317</v>
      </c>
      <c r="B4021" s="4">
        <v>0.35034207699999997</v>
      </c>
      <c r="C4021" s="4">
        <v>0.63660093200000001</v>
      </c>
      <c r="D4021" s="4" t="s">
        <v>77</v>
      </c>
      <c r="E4021" s="4" t="s">
        <v>76</v>
      </c>
    </row>
    <row r="4022" spans="1:5" x14ac:dyDescent="0.15">
      <c r="A4022" s="4" t="s">
        <v>316</v>
      </c>
      <c r="B4022" s="4">
        <v>-0.35361575299999998</v>
      </c>
      <c r="C4022" s="4">
        <v>0.37754041900000002</v>
      </c>
      <c r="D4022" s="4" t="s">
        <v>77</v>
      </c>
      <c r="E4022" s="4" t="s">
        <v>76</v>
      </c>
    </row>
    <row r="4023" spans="1:5" x14ac:dyDescent="0.15">
      <c r="A4023" s="4" t="s">
        <v>315</v>
      </c>
      <c r="B4023" s="4">
        <v>-1.385842979</v>
      </c>
      <c r="C4023" s="4">
        <v>0.28280846100000001</v>
      </c>
      <c r="D4023" s="4" t="s">
        <v>77</v>
      </c>
      <c r="E4023" s="4" t="s">
        <v>76</v>
      </c>
    </row>
    <row r="4024" spans="1:5" x14ac:dyDescent="0.15">
      <c r="A4024" s="4" t="s">
        <v>314</v>
      </c>
      <c r="B4024" s="4">
        <v>-0.68996250100000001</v>
      </c>
      <c r="C4024" s="4">
        <v>2.7914478999999999E-2</v>
      </c>
      <c r="D4024" s="4" t="s">
        <v>77</v>
      </c>
      <c r="E4024" s="4" t="s">
        <v>76</v>
      </c>
    </row>
    <row r="4025" spans="1:5" x14ac:dyDescent="0.15">
      <c r="A4025" s="4" t="s">
        <v>313</v>
      </c>
      <c r="B4025" s="4">
        <v>0.14653247799999999</v>
      </c>
      <c r="C4025" s="4">
        <v>0.62465999699999997</v>
      </c>
      <c r="D4025" s="4" t="s">
        <v>77</v>
      </c>
      <c r="E4025" s="4" t="s">
        <v>76</v>
      </c>
    </row>
    <row r="4026" spans="1:5" x14ac:dyDescent="0.15">
      <c r="A4026" s="4" t="s">
        <v>312</v>
      </c>
      <c r="B4026" s="4">
        <v>-0.631939794</v>
      </c>
      <c r="C4026" s="4">
        <v>7.9865552000000006E-2</v>
      </c>
      <c r="D4026" s="4" t="s">
        <v>77</v>
      </c>
      <c r="E4026" s="4" t="s">
        <v>76</v>
      </c>
    </row>
    <row r="4027" spans="1:5" x14ac:dyDescent="0.15">
      <c r="A4027" s="4" t="s">
        <v>311</v>
      </c>
      <c r="B4027" s="4">
        <v>0.18211595</v>
      </c>
      <c r="C4027" s="4">
        <v>0.32183379600000001</v>
      </c>
      <c r="D4027" s="4" t="s">
        <v>77</v>
      </c>
      <c r="E4027" s="4" t="s">
        <v>76</v>
      </c>
    </row>
    <row r="4028" spans="1:5" x14ac:dyDescent="0.15">
      <c r="A4028" s="4" t="s">
        <v>310</v>
      </c>
      <c r="B4028" s="4">
        <v>2.7026704050000001</v>
      </c>
      <c r="D4028" s="4" t="s">
        <v>77</v>
      </c>
      <c r="E4028" s="4" t="s">
        <v>76</v>
      </c>
    </row>
    <row r="4029" spans="1:5" x14ac:dyDescent="0.15">
      <c r="A4029" s="4" t="s">
        <v>309</v>
      </c>
      <c r="B4029" s="4">
        <v>3.6461014999999999E-2</v>
      </c>
      <c r="C4029" s="4">
        <v>0.51408133099999997</v>
      </c>
      <c r="D4029" s="4" t="s">
        <v>77</v>
      </c>
      <c r="E4029" s="4" t="s">
        <v>76</v>
      </c>
    </row>
    <row r="4030" spans="1:5" x14ac:dyDescent="0.15">
      <c r="A4030" s="4" t="s">
        <v>308</v>
      </c>
      <c r="B4030" s="4">
        <v>-1.0674713220000001</v>
      </c>
      <c r="C4030" s="4">
        <v>0.415824162</v>
      </c>
      <c r="D4030" s="4" t="s">
        <v>77</v>
      </c>
      <c r="E4030" s="4" t="s">
        <v>76</v>
      </c>
    </row>
    <row r="4031" spans="1:5" x14ac:dyDescent="0.15">
      <c r="A4031" s="4" t="s">
        <v>307</v>
      </c>
      <c r="B4031" s="4">
        <v>1.4862274150000001</v>
      </c>
      <c r="C4031" s="4">
        <v>0.27674271099999997</v>
      </c>
      <c r="D4031" s="4" t="s">
        <v>77</v>
      </c>
      <c r="E4031" s="4" t="s">
        <v>76</v>
      </c>
    </row>
    <row r="4032" spans="1:5" x14ac:dyDescent="0.15">
      <c r="A4032" s="4" t="s">
        <v>306</v>
      </c>
      <c r="B4032" s="4">
        <v>-0.60825315099999999</v>
      </c>
      <c r="C4032" s="4">
        <v>0.38667718699999998</v>
      </c>
      <c r="D4032" s="4" t="s">
        <v>77</v>
      </c>
      <c r="E4032" s="4" t="s">
        <v>76</v>
      </c>
    </row>
    <row r="4033" spans="1:5" x14ac:dyDescent="0.15">
      <c r="A4033" s="4" t="s">
        <v>305</v>
      </c>
      <c r="B4033" s="4">
        <v>-1.0577579029999999</v>
      </c>
      <c r="C4033" s="4">
        <v>0.533043504</v>
      </c>
      <c r="D4033" s="4" t="s">
        <v>77</v>
      </c>
      <c r="E4033" s="4" t="s">
        <v>76</v>
      </c>
    </row>
    <row r="4034" spans="1:5" x14ac:dyDescent="0.15">
      <c r="A4034" s="4" t="s">
        <v>304</v>
      </c>
      <c r="B4034" s="4">
        <v>-0.12805403400000001</v>
      </c>
      <c r="C4034" s="4">
        <v>0.73972144500000003</v>
      </c>
      <c r="D4034" s="4" t="s">
        <v>77</v>
      </c>
      <c r="E4034" s="4" t="s">
        <v>76</v>
      </c>
    </row>
    <row r="4035" spans="1:5" x14ac:dyDescent="0.15">
      <c r="A4035" s="4" t="s">
        <v>303</v>
      </c>
      <c r="B4035" s="4">
        <v>0.380790397</v>
      </c>
      <c r="C4035" s="4">
        <v>0.246806624</v>
      </c>
      <c r="D4035" s="4" t="s">
        <v>77</v>
      </c>
      <c r="E4035" s="4" t="s">
        <v>76</v>
      </c>
    </row>
    <row r="4036" spans="1:5" x14ac:dyDescent="0.15">
      <c r="A4036" s="4" t="s">
        <v>302</v>
      </c>
      <c r="B4036" s="4">
        <v>0.86917200299999997</v>
      </c>
      <c r="C4036" s="4">
        <v>1.1785959E-2</v>
      </c>
      <c r="D4036" s="4" t="s">
        <v>77</v>
      </c>
      <c r="E4036" s="4" t="s">
        <v>76</v>
      </c>
    </row>
    <row r="4037" spans="1:5" x14ac:dyDescent="0.15">
      <c r="A4037" s="4" t="s">
        <v>301</v>
      </c>
      <c r="B4037" s="4">
        <v>-0.52103469599999996</v>
      </c>
      <c r="C4037" s="4">
        <v>0.61770167200000003</v>
      </c>
      <c r="D4037" s="4" t="s">
        <v>77</v>
      </c>
      <c r="E4037" s="4" t="s">
        <v>76</v>
      </c>
    </row>
    <row r="4038" spans="1:5" x14ac:dyDescent="0.15">
      <c r="A4038" s="4" t="s">
        <v>300</v>
      </c>
      <c r="B4038" s="4">
        <v>-0.43729262000000002</v>
      </c>
      <c r="C4038" s="4">
        <v>0.175007946</v>
      </c>
      <c r="D4038" s="4" t="s">
        <v>77</v>
      </c>
      <c r="E4038" s="4" t="s">
        <v>76</v>
      </c>
    </row>
    <row r="4039" spans="1:5" x14ac:dyDescent="0.15">
      <c r="A4039" s="4" t="s">
        <v>299</v>
      </c>
      <c r="B4039" s="4">
        <v>0.70921914900000005</v>
      </c>
      <c r="C4039" s="4">
        <v>2.0705022999999999E-2</v>
      </c>
      <c r="D4039" s="4" t="s">
        <v>77</v>
      </c>
      <c r="E4039" s="4" t="s">
        <v>76</v>
      </c>
    </row>
    <row r="4040" spans="1:5" x14ac:dyDescent="0.15">
      <c r="A4040" s="4" t="s">
        <v>298</v>
      </c>
      <c r="B4040" s="4">
        <v>-0.18671352699999999</v>
      </c>
      <c r="C4040" s="4">
        <v>0.527692575</v>
      </c>
      <c r="D4040" s="4" t="s">
        <v>77</v>
      </c>
      <c r="E4040" s="4" t="s">
        <v>76</v>
      </c>
    </row>
    <row r="4041" spans="1:5" x14ac:dyDescent="0.15">
      <c r="A4041" s="4" t="s">
        <v>297</v>
      </c>
      <c r="B4041" s="4">
        <v>0.26534800600000003</v>
      </c>
      <c r="C4041" s="4">
        <v>0.27817413299999999</v>
      </c>
      <c r="D4041" s="4" t="s">
        <v>77</v>
      </c>
      <c r="E4041" s="4" t="s">
        <v>76</v>
      </c>
    </row>
    <row r="4042" spans="1:5" x14ac:dyDescent="0.15">
      <c r="A4042" s="4" t="s">
        <v>296</v>
      </c>
      <c r="B4042" s="4">
        <v>0.20336005900000001</v>
      </c>
      <c r="C4042" s="4">
        <v>0.72063997700000004</v>
      </c>
      <c r="D4042" s="4" t="s">
        <v>77</v>
      </c>
      <c r="E4042" s="4" t="s">
        <v>76</v>
      </c>
    </row>
    <row r="4043" spans="1:5" x14ac:dyDescent="0.15">
      <c r="A4043" s="4" t="s">
        <v>295</v>
      </c>
      <c r="B4043" s="4">
        <v>-1.2058849840000001</v>
      </c>
      <c r="C4043" s="4">
        <v>0.81154089600000001</v>
      </c>
      <c r="D4043" s="4" t="s">
        <v>77</v>
      </c>
      <c r="E4043" s="4" t="s">
        <v>76</v>
      </c>
    </row>
    <row r="4044" spans="1:5" x14ac:dyDescent="0.15">
      <c r="A4044" s="4" t="s">
        <v>294</v>
      </c>
      <c r="B4044" s="4">
        <v>-0.33481644100000002</v>
      </c>
      <c r="C4044" s="4">
        <v>0.69703629199999995</v>
      </c>
      <c r="D4044" s="4" t="s">
        <v>77</v>
      </c>
      <c r="E4044" s="4" t="s">
        <v>76</v>
      </c>
    </row>
    <row r="4045" spans="1:5" x14ac:dyDescent="0.15">
      <c r="A4045" s="4" t="s">
        <v>293</v>
      </c>
      <c r="B4045" s="4">
        <v>-1.0962673359999999</v>
      </c>
      <c r="C4045" s="4">
        <v>2.3770498000000001E-2</v>
      </c>
      <c r="D4045" s="4" t="s">
        <v>77</v>
      </c>
      <c r="E4045" s="4" t="s">
        <v>84</v>
      </c>
    </row>
    <row r="4046" spans="1:5" x14ac:dyDescent="0.15">
      <c r="A4046" s="4" t="s">
        <v>292</v>
      </c>
      <c r="D4046" s="4" t="s">
        <v>77</v>
      </c>
      <c r="E4046" s="4" t="s">
        <v>76</v>
      </c>
    </row>
    <row r="4047" spans="1:5" x14ac:dyDescent="0.15">
      <c r="A4047" s="4" t="s">
        <v>291</v>
      </c>
      <c r="B4047" s="4">
        <v>4.4455350290000002</v>
      </c>
      <c r="C4047" s="4">
        <v>0.19267752699999999</v>
      </c>
      <c r="D4047" s="4" t="s">
        <v>77</v>
      </c>
      <c r="E4047" s="4" t="s">
        <v>76</v>
      </c>
    </row>
    <row r="4048" spans="1:5" x14ac:dyDescent="0.15">
      <c r="A4048" s="4" t="s">
        <v>290</v>
      </c>
      <c r="D4048" s="4" t="s">
        <v>77</v>
      </c>
      <c r="E4048" s="4" t="s">
        <v>76</v>
      </c>
    </row>
    <row r="4049" spans="1:5" x14ac:dyDescent="0.15">
      <c r="A4049" s="4" t="s">
        <v>289</v>
      </c>
      <c r="B4049" s="4">
        <v>-0.69236920300000004</v>
      </c>
      <c r="C4049" s="4">
        <v>0.22852349599999999</v>
      </c>
      <c r="D4049" s="4" t="s">
        <v>77</v>
      </c>
      <c r="E4049" s="4" t="s">
        <v>76</v>
      </c>
    </row>
    <row r="4050" spans="1:5" x14ac:dyDescent="0.15">
      <c r="A4050" s="4" t="s">
        <v>288</v>
      </c>
      <c r="B4050" s="4">
        <v>9.4171532000000002E-2</v>
      </c>
      <c r="C4050" s="4">
        <v>0.44924075499999999</v>
      </c>
      <c r="D4050" s="4" t="s">
        <v>77</v>
      </c>
      <c r="E4050" s="4" t="s">
        <v>76</v>
      </c>
    </row>
    <row r="4051" spans="1:5" x14ac:dyDescent="0.15">
      <c r="A4051" s="4" t="s">
        <v>287</v>
      </c>
      <c r="B4051" s="4">
        <v>0.27670922799999997</v>
      </c>
      <c r="C4051" s="4">
        <v>0.57712177600000003</v>
      </c>
      <c r="D4051" s="4" t="s">
        <v>77</v>
      </c>
      <c r="E4051" s="4" t="s">
        <v>76</v>
      </c>
    </row>
    <row r="4052" spans="1:5" x14ac:dyDescent="0.15">
      <c r="A4052" s="4" t="s">
        <v>286</v>
      </c>
      <c r="B4052" s="4">
        <v>-0.92387251400000003</v>
      </c>
      <c r="C4052" s="4">
        <v>7.1563823999999998E-2</v>
      </c>
      <c r="D4052" s="4" t="s">
        <v>77</v>
      </c>
      <c r="E4052" s="4" t="s">
        <v>76</v>
      </c>
    </row>
    <row r="4053" spans="1:5" x14ac:dyDescent="0.15">
      <c r="A4053" s="4" t="s">
        <v>285</v>
      </c>
      <c r="B4053" s="4">
        <v>-9.1897377000000002E-2</v>
      </c>
      <c r="C4053" s="4">
        <v>0.39685676399999997</v>
      </c>
      <c r="D4053" s="4" t="s">
        <v>77</v>
      </c>
      <c r="E4053" s="4" t="s">
        <v>76</v>
      </c>
    </row>
    <row r="4054" spans="1:5" x14ac:dyDescent="0.15">
      <c r="A4054" s="4" t="s">
        <v>284</v>
      </c>
      <c r="B4054" s="4">
        <v>-0.25944055100000002</v>
      </c>
      <c r="C4054" s="4">
        <v>0.522612466</v>
      </c>
      <c r="D4054" s="4" t="s">
        <v>77</v>
      </c>
      <c r="E4054" s="4" t="s">
        <v>76</v>
      </c>
    </row>
    <row r="4055" spans="1:5" x14ac:dyDescent="0.15">
      <c r="A4055" s="4" t="s">
        <v>283</v>
      </c>
      <c r="B4055" s="4">
        <v>-4.9689522E-2</v>
      </c>
      <c r="C4055" s="4">
        <v>0.34434722699999998</v>
      </c>
      <c r="D4055" s="4" t="s">
        <v>77</v>
      </c>
      <c r="E4055" s="4" t="s">
        <v>76</v>
      </c>
    </row>
    <row r="4056" spans="1:5" x14ac:dyDescent="0.15">
      <c r="A4056" s="4" t="s">
        <v>282</v>
      </c>
      <c r="B4056" s="4">
        <v>-0.38872362999999999</v>
      </c>
      <c r="C4056" s="4">
        <v>0.74210332599999995</v>
      </c>
      <c r="D4056" s="4" t="s">
        <v>77</v>
      </c>
      <c r="E4056" s="4" t="s">
        <v>76</v>
      </c>
    </row>
    <row r="4057" spans="1:5" x14ac:dyDescent="0.15">
      <c r="A4057" s="4" t="s">
        <v>281</v>
      </c>
      <c r="B4057" s="4">
        <v>-0.45918448000000001</v>
      </c>
      <c r="C4057" s="4">
        <v>0.46324731400000002</v>
      </c>
      <c r="D4057" s="4" t="s">
        <v>77</v>
      </c>
      <c r="E4057" s="4" t="s">
        <v>76</v>
      </c>
    </row>
    <row r="4058" spans="1:5" x14ac:dyDescent="0.15">
      <c r="A4058" s="4" t="s">
        <v>280</v>
      </c>
      <c r="B4058" s="4">
        <v>-0.51990585099999997</v>
      </c>
      <c r="C4058" s="4">
        <v>3.5502754999999997E-2</v>
      </c>
      <c r="D4058" s="4" t="s">
        <v>77</v>
      </c>
      <c r="E4058" s="4" t="s">
        <v>76</v>
      </c>
    </row>
    <row r="4059" spans="1:5" x14ac:dyDescent="0.15">
      <c r="A4059" s="4" t="s">
        <v>279</v>
      </c>
      <c r="B4059" s="4">
        <v>0.20565776699999999</v>
      </c>
      <c r="C4059" s="4">
        <v>0.74184927199999995</v>
      </c>
      <c r="D4059" s="4" t="s">
        <v>77</v>
      </c>
      <c r="E4059" s="4" t="s">
        <v>76</v>
      </c>
    </row>
    <row r="4060" spans="1:5" x14ac:dyDescent="0.15">
      <c r="A4060" s="4" t="s">
        <v>278</v>
      </c>
      <c r="B4060" s="4">
        <v>0.239609559</v>
      </c>
      <c r="C4060" s="4">
        <v>0.430599817</v>
      </c>
      <c r="D4060" s="4" t="s">
        <v>77</v>
      </c>
      <c r="E4060" s="4" t="s">
        <v>76</v>
      </c>
    </row>
    <row r="4061" spans="1:5" x14ac:dyDescent="0.15">
      <c r="A4061" s="4" t="s">
        <v>277</v>
      </c>
      <c r="B4061" s="4">
        <v>0.189216938</v>
      </c>
      <c r="C4061" s="4">
        <v>0.50798007999999994</v>
      </c>
      <c r="D4061" s="4" t="s">
        <v>77</v>
      </c>
      <c r="E4061" s="4" t="s">
        <v>76</v>
      </c>
    </row>
    <row r="4062" spans="1:5" x14ac:dyDescent="0.15">
      <c r="A4062" s="4" t="s">
        <v>276</v>
      </c>
      <c r="B4062" s="4">
        <v>-0.204573425</v>
      </c>
      <c r="C4062" s="4">
        <v>0.43127986299999999</v>
      </c>
      <c r="D4062" s="4" t="s">
        <v>77</v>
      </c>
      <c r="E4062" s="4" t="s">
        <v>76</v>
      </c>
    </row>
    <row r="4063" spans="1:5" x14ac:dyDescent="0.15">
      <c r="A4063" s="4" t="s">
        <v>275</v>
      </c>
      <c r="B4063" s="4">
        <v>-0.946433195</v>
      </c>
      <c r="C4063" s="4">
        <v>0.51665458500000006</v>
      </c>
      <c r="D4063" s="4" t="s">
        <v>77</v>
      </c>
      <c r="E4063" s="4" t="s">
        <v>76</v>
      </c>
    </row>
    <row r="4064" spans="1:5" x14ac:dyDescent="0.15">
      <c r="A4064" s="4" t="s">
        <v>274</v>
      </c>
      <c r="B4064" s="4">
        <v>-0.51808799400000005</v>
      </c>
      <c r="C4064" s="4">
        <v>0.35136615599999999</v>
      </c>
      <c r="D4064" s="4" t="s">
        <v>77</v>
      </c>
      <c r="E4064" s="4" t="s">
        <v>76</v>
      </c>
    </row>
    <row r="4065" spans="1:5" x14ac:dyDescent="0.15">
      <c r="A4065" s="4" t="s">
        <v>273</v>
      </c>
      <c r="B4065" s="4">
        <v>-1.8132728870000001</v>
      </c>
      <c r="C4065" s="4">
        <v>0.140146417</v>
      </c>
      <c r="D4065" s="4" t="s">
        <v>77</v>
      </c>
      <c r="E4065" s="4" t="s">
        <v>76</v>
      </c>
    </row>
    <row r="4066" spans="1:5" x14ac:dyDescent="0.15">
      <c r="A4066" s="4" t="s">
        <v>272</v>
      </c>
      <c r="B4066" s="4">
        <v>-1.0761366210000001</v>
      </c>
      <c r="C4066" s="4">
        <v>1.0494104000000001E-2</v>
      </c>
      <c r="D4066" s="4" t="s">
        <v>77</v>
      </c>
      <c r="E4066" s="4" t="s">
        <v>84</v>
      </c>
    </row>
    <row r="4067" spans="1:5" x14ac:dyDescent="0.15">
      <c r="A4067" s="4" t="s">
        <v>271</v>
      </c>
      <c r="B4067" s="4">
        <v>0.34534936700000002</v>
      </c>
      <c r="C4067" s="4">
        <v>0.14193019800000001</v>
      </c>
      <c r="D4067" s="4" t="s">
        <v>77</v>
      </c>
      <c r="E4067" s="4" t="s">
        <v>76</v>
      </c>
    </row>
    <row r="4068" spans="1:5" x14ac:dyDescent="0.15">
      <c r="A4068" s="4" t="s">
        <v>270</v>
      </c>
      <c r="D4068" s="4" t="s">
        <v>77</v>
      </c>
      <c r="E4068" s="4" t="s">
        <v>76</v>
      </c>
    </row>
    <row r="4069" spans="1:5" x14ac:dyDescent="0.15">
      <c r="A4069" s="4" t="s">
        <v>269</v>
      </c>
      <c r="B4069" s="4">
        <v>-0.36815165</v>
      </c>
      <c r="C4069" s="4">
        <v>0.96310278000000005</v>
      </c>
      <c r="D4069" s="4" t="s">
        <v>77</v>
      </c>
      <c r="E4069" s="4" t="s">
        <v>76</v>
      </c>
    </row>
    <row r="4070" spans="1:5" x14ac:dyDescent="0.15">
      <c r="A4070" s="4" t="s">
        <v>268</v>
      </c>
      <c r="B4070" s="4">
        <v>-0.190184669</v>
      </c>
      <c r="C4070" s="4">
        <v>0.94855136200000001</v>
      </c>
      <c r="D4070" s="4" t="s">
        <v>77</v>
      </c>
      <c r="E4070" s="4" t="s">
        <v>76</v>
      </c>
    </row>
    <row r="4071" spans="1:5" x14ac:dyDescent="0.15">
      <c r="A4071" s="4" t="s">
        <v>267</v>
      </c>
      <c r="B4071" s="4">
        <v>-3.6317567000000002E-2</v>
      </c>
      <c r="C4071" s="4">
        <v>0.51858619800000005</v>
      </c>
      <c r="D4071" s="4" t="s">
        <v>77</v>
      </c>
      <c r="E4071" s="4" t="s">
        <v>76</v>
      </c>
    </row>
    <row r="4072" spans="1:5" x14ac:dyDescent="0.15">
      <c r="A4072" s="4" t="s">
        <v>266</v>
      </c>
      <c r="B4072" s="4">
        <v>-0.96713161599999997</v>
      </c>
      <c r="C4072" s="4">
        <v>0.216578563</v>
      </c>
      <c r="D4072" s="4" t="s">
        <v>77</v>
      </c>
      <c r="E4072" s="4" t="s">
        <v>76</v>
      </c>
    </row>
    <row r="4073" spans="1:5" x14ac:dyDescent="0.15">
      <c r="A4073" s="4" t="s">
        <v>265</v>
      </c>
      <c r="B4073" s="4">
        <v>-0.79463367600000001</v>
      </c>
      <c r="C4073" s="4">
        <v>0.20294805899999999</v>
      </c>
      <c r="D4073" s="4" t="s">
        <v>77</v>
      </c>
      <c r="E4073" s="4" t="s">
        <v>76</v>
      </c>
    </row>
    <row r="4074" spans="1:5" x14ac:dyDescent="0.15">
      <c r="A4074" s="4" t="s">
        <v>264</v>
      </c>
      <c r="B4074" s="4">
        <v>0.62360292399999995</v>
      </c>
      <c r="C4074" s="4">
        <v>8.6791881000000001E-2</v>
      </c>
      <c r="D4074" s="4" t="s">
        <v>77</v>
      </c>
      <c r="E4074" s="4" t="s">
        <v>76</v>
      </c>
    </row>
    <row r="4075" spans="1:5" x14ac:dyDescent="0.15">
      <c r="A4075" s="4" t="s">
        <v>263</v>
      </c>
      <c r="B4075" s="4">
        <v>-1.191001303</v>
      </c>
      <c r="C4075" s="4">
        <v>5.6896395000000002E-2</v>
      </c>
      <c r="D4075" s="4" t="s">
        <v>77</v>
      </c>
      <c r="E4075" s="4" t="s">
        <v>76</v>
      </c>
    </row>
    <row r="4076" spans="1:5" x14ac:dyDescent="0.15">
      <c r="A4076" s="4" t="s">
        <v>262</v>
      </c>
      <c r="B4076" s="4">
        <v>0.40372256000000001</v>
      </c>
      <c r="C4076" s="4">
        <v>0.967460502</v>
      </c>
      <c r="D4076" s="4" t="s">
        <v>77</v>
      </c>
      <c r="E4076" s="4" t="s">
        <v>76</v>
      </c>
    </row>
    <row r="4077" spans="1:5" x14ac:dyDescent="0.15">
      <c r="A4077" s="4" t="s">
        <v>261</v>
      </c>
      <c r="B4077" s="4">
        <v>-0.16145347900000001</v>
      </c>
      <c r="C4077" s="4">
        <v>0.61484722800000002</v>
      </c>
      <c r="D4077" s="4" t="s">
        <v>77</v>
      </c>
      <c r="E4077" s="4" t="s">
        <v>76</v>
      </c>
    </row>
    <row r="4078" spans="1:5" x14ac:dyDescent="0.15">
      <c r="A4078" s="4" t="s">
        <v>260</v>
      </c>
      <c r="B4078" s="4">
        <v>-0.48713927400000001</v>
      </c>
      <c r="C4078" s="4">
        <v>5.1678483999999997E-2</v>
      </c>
      <c r="D4078" s="4" t="s">
        <v>77</v>
      </c>
      <c r="E4078" s="4" t="s">
        <v>76</v>
      </c>
    </row>
    <row r="4079" spans="1:5" x14ac:dyDescent="0.15">
      <c r="A4079" s="4" t="s">
        <v>259</v>
      </c>
      <c r="B4079" s="4">
        <v>-3.6431943000000001E-2</v>
      </c>
      <c r="C4079" s="4">
        <v>0.90047459900000004</v>
      </c>
      <c r="D4079" s="4" t="s">
        <v>77</v>
      </c>
      <c r="E4079" s="4" t="s">
        <v>76</v>
      </c>
    </row>
    <row r="4080" spans="1:5" x14ac:dyDescent="0.15">
      <c r="A4080" s="4" t="s">
        <v>258</v>
      </c>
      <c r="B4080" s="4">
        <v>-0.168977976</v>
      </c>
      <c r="C4080" s="4">
        <v>0.269668878</v>
      </c>
      <c r="D4080" s="4" t="s">
        <v>77</v>
      </c>
      <c r="E4080" s="4" t="s">
        <v>76</v>
      </c>
    </row>
    <row r="4081" spans="1:5" x14ac:dyDescent="0.15">
      <c r="A4081" s="4" t="s">
        <v>257</v>
      </c>
      <c r="B4081" s="4">
        <v>0.70898456200000004</v>
      </c>
      <c r="C4081" s="4">
        <v>5.0365235000000001E-2</v>
      </c>
      <c r="D4081" s="4" t="s">
        <v>77</v>
      </c>
      <c r="E4081" s="4" t="s">
        <v>76</v>
      </c>
    </row>
    <row r="4082" spans="1:5" x14ac:dyDescent="0.15">
      <c r="A4082" s="4" t="s">
        <v>256</v>
      </c>
      <c r="D4082" s="4" t="s">
        <v>77</v>
      </c>
      <c r="E4082" s="4" t="s">
        <v>76</v>
      </c>
    </row>
    <row r="4083" spans="1:5" x14ac:dyDescent="0.15">
      <c r="A4083" s="4" t="s">
        <v>255</v>
      </c>
      <c r="B4083" s="4">
        <v>-1.169117639</v>
      </c>
      <c r="C4083" s="4">
        <v>0.13854401</v>
      </c>
      <c r="D4083" s="4" t="s">
        <v>77</v>
      </c>
      <c r="E4083" s="4" t="s">
        <v>76</v>
      </c>
    </row>
    <row r="4084" spans="1:5" x14ac:dyDescent="0.15">
      <c r="A4084" s="4" t="s">
        <v>254</v>
      </c>
      <c r="B4084" s="4">
        <v>-0.31144849400000002</v>
      </c>
      <c r="C4084" s="4">
        <v>0.54206452500000002</v>
      </c>
      <c r="D4084" s="4" t="s">
        <v>77</v>
      </c>
      <c r="E4084" s="4" t="s">
        <v>76</v>
      </c>
    </row>
    <row r="4085" spans="1:5" x14ac:dyDescent="0.15">
      <c r="A4085" s="4" t="s">
        <v>253</v>
      </c>
      <c r="B4085" s="4">
        <v>-0.77764371600000004</v>
      </c>
      <c r="C4085" s="4">
        <v>2.7013200000000002E-4</v>
      </c>
      <c r="D4085" s="4" t="s">
        <v>77</v>
      </c>
      <c r="E4085" s="4" t="s">
        <v>76</v>
      </c>
    </row>
    <row r="4086" spans="1:5" x14ac:dyDescent="0.15">
      <c r="A4086" s="4" t="s">
        <v>252</v>
      </c>
      <c r="B4086" s="4">
        <v>-0.47251892499999998</v>
      </c>
      <c r="C4086" s="4">
        <v>9.1059053000000001E-2</v>
      </c>
      <c r="D4086" s="4" t="s">
        <v>77</v>
      </c>
      <c r="E4086" s="4" t="s">
        <v>76</v>
      </c>
    </row>
    <row r="4087" spans="1:5" x14ac:dyDescent="0.15">
      <c r="A4087" s="4" t="s">
        <v>251</v>
      </c>
      <c r="B4087" s="4">
        <v>-2.878129097</v>
      </c>
      <c r="C4087" s="4">
        <v>7.1839674000000006E-2</v>
      </c>
      <c r="D4087" s="4" t="s">
        <v>77</v>
      </c>
      <c r="E4087" s="4" t="s">
        <v>76</v>
      </c>
    </row>
    <row r="4088" spans="1:5" x14ac:dyDescent="0.15">
      <c r="A4088" s="4" t="s">
        <v>250</v>
      </c>
      <c r="D4088" s="4" t="s">
        <v>77</v>
      </c>
      <c r="E4088" s="4" t="s">
        <v>76</v>
      </c>
    </row>
    <row r="4089" spans="1:5" x14ac:dyDescent="0.15">
      <c r="A4089" s="4" t="s">
        <v>249</v>
      </c>
      <c r="B4089" s="4">
        <v>-0.45200413499999997</v>
      </c>
      <c r="C4089" s="4">
        <v>0.47544998100000002</v>
      </c>
      <c r="D4089" s="4" t="s">
        <v>77</v>
      </c>
      <c r="E4089" s="4" t="s">
        <v>76</v>
      </c>
    </row>
    <row r="4090" spans="1:5" x14ac:dyDescent="0.15">
      <c r="A4090" s="4" t="s">
        <v>248</v>
      </c>
      <c r="B4090" s="4">
        <v>-0.69471907300000002</v>
      </c>
      <c r="C4090" s="4">
        <v>9.7155520999999995E-2</v>
      </c>
      <c r="D4090" s="4" t="s">
        <v>77</v>
      </c>
      <c r="E4090" s="4" t="s">
        <v>76</v>
      </c>
    </row>
    <row r="4091" spans="1:5" x14ac:dyDescent="0.15">
      <c r="A4091" s="4" t="s">
        <v>247</v>
      </c>
      <c r="B4091" s="4">
        <v>-0.25949949</v>
      </c>
      <c r="C4091" s="4">
        <v>0.464850877</v>
      </c>
      <c r="D4091" s="4" t="s">
        <v>77</v>
      </c>
      <c r="E4091" s="4" t="s">
        <v>76</v>
      </c>
    </row>
    <row r="4092" spans="1:5" x14ac:dyDescent="0.15">
      <c r="A4092" s="4" t="s">
        <v>246</v>
      </c>
      <c r="B4092" s="4">
        <v>-3.3403401289999999</v>
      </c>
      <c r="C4092" s="4">
        <v>0.164176503</v>
      </c>
      <c r="D4092" s="4" t="s">
        <v>77</v>
      </c>
      <c r="E4092" s="4" t="s">
        <v>76</v>
      </c>
    </row>
    <row r="4093" spans="1:5" x14ac:dyDescent="0.15">
      <c r="A4093" s="4" t="s">
        <v>245</v>
      </c>
      <c r="B4093" s="4">
        <v>-0.356497495</v>
      </c>
      <c r="C4093" s="4">
        <v>0.87639503500000004</v>
      </c>
      <c r="D4093" s="4" t="s">
        <v>77</v>
      </c>
      <c r="E4093" s="4" t="s">
        <v>76</v>
      </c>
    </row>
    <row r="4094" spans="1:5" x14ac:dyDescent="0.15">
      <c r="A4094" s="4" t="s">
        <v>244</v>
      </c>
      <c r="B4094" s="4">
        <v>-1.513751023</v>
      </c>
      <c r="C4094" s="4">
        <v>6.1673182E-2</v>
      </c>
      <c r="D4094" s="4" t="s">
        <v>77</v>
      </c>
      <c r="E4094" s="4" t="s">
        <v>76</v>
      </c>
    </row>
    <row r="4095" spans="1:5" x14ac:dyDescent="0.15">
      <c r="A4095" s="4" t="s">
        <v>243</v>
      </c>
      <c r="B4095" s="4">
        <v>-1.183374803</v>
      </c>
      <c r="C4095" s="4">
        <v>0.30575301900000001</v>
      </c>
      <c r="D4095" s="4" t="s">
        <v>77</v>
      </c>
      <c r="E4095" s="4" t="s">
        <v>76</v>
      </c>
    </row>
    <row r="4096" spans="1:5" x14ac:dyDescent="0.15">
      <c r="A4096" s="4" t="s">
        <v>242</v>
      </c>
      <c r="B4096" s="4">
        <v>-7.7567393999999998E-2</v>
      </c>
      <c r="C4096" s="4">
        <v>0.78107840799999995</v>
      </c>
      <c r="D4096" s="4" t="s">
        <v>77</v>
      </c>
      <c r="E4096" s="4" t="s">
        <v>76</v>
      </c>
    </row>
    <row r="4097" spans="1:5" x14ac:dyDescent="0.15">
      <c r="A4097" s="4" t="s">
        <v>241</v>
      </c>
      <c r="B4097" s="4">
        <v>0.67657500400000004</v>
      </c>
      <c r="C4097" s="4">
        <v>0.45432477100000002</v>
      </c>
      <c r="D4097" s="4" t="s">
        <v>77</v>
      </c>
      <c r="E4097" s="4" t="s">
        <v>76</v>
      </c>
    </row>
    <row r="4098" spans="1:5" x14ac:dyDescent="0.15">
      <c r="A4098" s="4" t="s">
        <v>240</v>
      </c>
      <c r="B4098" s="4">
        <v>-0.44659956899999997</v>
      </c>
      <c r="C4098" s="4">
        <v>0.39357164900000002</v>
      </c>
      <c r="D4098" s="4" t="s">
        <v>77</v>
      </c>
      <c r="E4098" s="4" t="s">
        <v>76</v>
      </c>
    </row>
    <row r="4099" spans="1:5" x14ac:dyDescent="0.15">
      <c r="A4099" s="4" t="s">
        <v>239</v>
      </c>
      <c r="B4099" s="4">
        <v>0.46455407500000001</v>
      </c>
      <c r="C4099" s="4">
        <v>4.7213722999999999E-2</v>
      </c>
      <c r="D4099" s="4" t="s">
        <v>77</v>
      </c>
      <c r="E4099" s="4" t="s">
        <v>76</v>
      </c>
    </row>
    <row r="4100" spans="1:5" x14ac:dyDescent="0.15">
      <c r="A4100" s="4" t="s">
        <v>238</v>
      </c>
      <c r="B4100" s="4">
        <v>-0.18597548699999999</v>
      </c>
      <c r="C4100" s="4">
        <v>0.70442644200000004</v>
      </c>
      <c r="D4100" s="4" t="s">
        <v>77</v>
      </c>
      <c r="E4100" s="4" t="s">
        <v>76</v>
      </c>
    </row>
    <row r="4101" spans="1:5" x14ac:dyDescent="0.15">
      <c r="A4101" s="4" t="s">
        <v>237</v>
      </c>
      <c r="B4101" s="4">
        <v>-0.54405963599999996</v>
      </c>
      <c r="C4101" s="4">
        <v>0.20031901799999999</v>
      </c>
      <c r="D4101" s="4" t="s">
        <v>77</v>
      </c>
      <c r="E4101" s="4" t="s">
        <v>76</v>
      </c>
    </row>
    <row r="4102" spans="1:5" x14ac:dyDescent="0.15">
      <c r="A4102" s="4" t="s">
        <v>236</v>
      </c>
      <c r="B4102" s="4">
        <v>-0.52183292800000003</v>
      </c>
      <c r="C4102" s="4">
        <v>2.7632870000000001E-3</v>
      </c>
      <c r="D4102" s="4" t="s">
        <v>77</v>
      </c>
      <c r="E4102" s="4" t="s">
        <v>76</v>
      </c>
    </row>
    <row r="4103" spans="1:5" x14ac:dyDescent="0.15">
      <c r="A4103" s="4" t="s">
        <v>235</v>
      </c>
      <c r="B4103" s="4">
        <v>-1.2365510719999999</v>
      </c>
      <c r="C4103" s="4">
        <v>1.0456759999999999E-3</v>
      </c>
      <c r="D4103" s="4" t="s">
        <v>77</v>
      </c>
      <c r="E4103" s="4" t="s">
        <v>84</v>
      </c>
    </row>
    <row r="4104" spans="1:5" x14ac:dyDescent="0.15">
      <c r="A4104" s="4" t="s">
        <v>234</v>
      </c>
      <c r="B4104" s="4">
        <v>-0.60275069599999997</v>
      </c>
      <c r="C4104" s="4">
        <v>0.78735623799999999</v>
      </c>
      <c r="D4104" s="4" t="s">
        <v>77</v>
      </c>
      <c r="E4104" s="4" t="s">
        <v>76</v>
      </c>
    </row>
    <row r="4105" spans="1:5" x14ac:dyDescent="0.15">
      <c r="A4105" s="4" t="s">
        <v>233</v>
      </c>
      <c r="B4105" s="4">
        <v>1.137850808</v>
      </c>
      <c r="C4105" s="4">
        <v>0.23144087599999999</v>
      </c>
      <c r="D4105" s="4" t="s">
        <v>77</v>
      </c>
      <c r="E4105" s="4" t="s">
        <v>76</v>
      </c>
    </row>
    <row r="4106" spans="1:5" x14ac:dyDescent="0.15">
      <c r="A4106" s="4" t="s">
        <v>232</v>
      </c>
      <c r="D4106" s="4" t="s">
        <v>77</v>
      </c>
      <c r="E4106" s="4" t="s">
        <v>76</v>
      </c>
    </row>
    <row r="4107" spans="1:5" x14ac:dyDescent="0.15">
      <c r="A4107" s="4" t="s">
        <v>231</v>
      </c>
      <c r="B4107" s="4">
        <v>0.69457446099999998</v>
      </c>
      <c r="C4107" s="4">
        <v>0.152148915</v>
      </c>
      <c r="D4107" s="4" t="s">
        <v>77</v>
      </c>
      <c r="E4107" s="4" t="s">
        <v>76</v>
      </c>
    </row>
    <row r="4108" spans="1:5" x14ac:dyDescent="0.15">
      <c r="A4108" s="4" t="s">
        <v>230</v>
      </c>
      <c r="B4108" s="4">
        <v>2.6076189E-2</v>
      </c>
      <c r="D4108" s="4" t="s">
        <v>77</v>
      </c>
      <c r="E4108" s="4" t="s">
        <v>76</v>
      </c>
    </row>
    <row r="4109" spans="1:5" x14ac:dyDescent="0.15">
      <c r="A4109" s="4" t="s">
        <v>229</v>
      </c>
      <c r="B4109" s="4">
        <v>-1.645201643</v>
      </c>
      <c r="C4109" s="4">
        <v>3.5028032000000001E-2</v>
      </c>
      <c r="D4109" s="4" t="s">
        <v>77</v>
      </c>
      <c r="E4109" s="4" t="s">
        <v>84</v>
      </c>
    </row>
    <row r="4110" spans="1:5" x14ac:dyDescent="0.15">
      <c r="A4110" s="4" t="s">
        <v>228</v>
      </c>
      <c r="B4110" s="4">
        <v>-0.433911622</v>
      </c>
      <c r="C4110" s="4">
        <v>0.57863231299999995</v>
      </c>
      <c r="D4110" s="4" t="s">
        <v>77</v>
      </c>
      <c r="E4110" s="4" t="s">
        <v>76</v>
      </c>
    </row>
    <row r="4111" spans="1:5" x14ac:dyDescent="0.15">
      <c r="A4111" s="4" t="s">
        <v>227</v>
      </c>
      <c r="D4111" s="4" t="s">
        <v>77</v>
      </c>
      <c r="E4111" s="4" t="s">
        <v>76</v>
      </c>
    </row>
    <row r="4112" spans="1:5" x14ac:dyDescent="0.15">
      <c r="A4112" s="4" t="s">
        <v>226</v>
      </c>
      <c r="B4112" s="4">
        <v>-0.78534347000000004</v>
      </c>
      <c r="C4112" s="4">
        <v>0.133800432</v>
      </c>
      <c r="D4112" s="4" t="s">
        <v>77</v>
      </c>
      <c r="E4112" s="4" t="s">
        <v>76</v>
      </c>
    </row>
    <row r="4113" spans="1:5" x14ac:dyDescent="0.15">
      <c r="A4113" s="4" t="s">
        <v>225</v>
      </c>
      <c r="B4113" s="4">
        <v>-9.4150363000000001E-2</v>
      </c>
      <c r="C4113" s="4">
        <v>0.97404063799999996</v>
      </c>
      <c r="D4113" s="4" t="s">
        <v>77</v>
      </c>
      <c r="E4113" s="4" t="s">
        <v>76</v>
      </c>
    </row>
    <row r="4114" spans="1:5" x14ac:dyDescent="0.15">
      <c r="A4114" s="4" t="s">
        <v>224</v>
      </c>
      <c r="B4114" s="4">
        <v>-0.86889634699999996</v>
      </c>
      <c r="C4114" s="4">
        <v>0.46616878099999998</v>
      </c>
      <c r="D4114" s="4" t="s">
        <v>77</v>
      </c>
      <c r="E4114" s="4" t="s">
        <v>76</v>
      </c>
    </row>
    <row r="4115" spans="1:5" x14ac:dyDescent="0.15">
      <c r="A4115" s="4" t="s">
        <v>223</v>
      </c>
      <c r="B4115" s="4">
        <v>1.657296278</v>
      </c>
      <c r="C4115" s="4">
        <v>9.8345638999999999E-2</v>
      </c>
      <c r="D4115" s="4" t="s">
        <v>77</v>
      </c>
      <c r="E4115" s="4" t="s">
        <v>76</v>
      </c>
    </row>
    <row r="4116" spans="1:5" x14ac:dyDescent="0.15">
      <c r="A4116" s="4" t="s">
        <v>222</v>
      </c>
      <c r="B4116" s="4">
        <v>-0.31750037599999997</v>
      </c>
      <c r="C4116" s="4">
        <v>0.66851670699999999</v>
      </c>
      <c r="D4116" s="4" t="s">
        <v>77</v>
      </c>
      <c r="E4116" s="4" t="s">
        <v>76</v>
      </c>
    </row>
    <row r="4117" spans="1:5" x14ac:dyDescent="0.15">
      <c r="A4117" s="4" t="s">
        <v>221</v>
      </c>
      <c r="B4117" s="4">
        <v>0.117458409</v>
      </c>
      <c r="C4117" s="4">
        <v>0.83725771599999999</v>
      </c>
      <c r="D4117" s="4" t="s">
        <v>77</v>
      </c>
      <c r="E4117" s="4" t="s">
        <v>76</v>
      </c>
    </row>
    <row r="4118" spans="1:5" x14ac:dyDescent="0.15">
      <c r="A4118" s="4" t="s">
        <v>220</v>
      </c>
      <c r="B4118" s="4">
        <v>9.3487366000000002E-2</v>
      </c>
      <c r="C4118" s="4">
        <v>0.93096851800000002</v>
      </c>
      <c r="D4118" s="4" t="s">
        <v>77</v>
      </c>
      <c r="E4118" s="4" t="s">
        <v>76</v>
      </c>
    </row>
    <row r="4119" spans="1:5" x14ac:dyDescent="0.15">
      <c r="A4119" s="4" t="s">
        <v>219</v>
      </c>
      <c r="B4119" s="4">
        <v>-1.3029995240000001</v>
      </c>
      <c r="C4119" s="4">
        <v>0.136730774</v>
      </c>
      <c r="D4119" s="4" t="s">
        <v>77</v>
      </c>
      <c r="E4119" s="4" t="s">
        <v>76</v>
      </c>
    </row>
    <row r="4120" spans="1:5" x14ac:dyDescent="0.15">
      <c r="A4120" s="4" t="s">
        <v>218</v>
      </c>
      <c r="B4120" s="4">
        <v>-0.36059179200000002</v>
      </c>
      <c r="C4120" s="4">
        <v>0.59358224199999998</v>
      </c>
      <c r="D4120" s="4" t="s">
        <v>77</v>
      </c>
      <c r="E4120" s="4" t="s">
        <v>76</v>
      </c>
    </row>
    <row r="4121" spans="1:5" x14ac:dyDescent="0.15">
      <c r="A4121" s="4" t="s">
        <v>217</v>
      </c>
      <c r="D4121" s="4" t="s">
        <v>77</v>
      </c>
      <c r="E4121" s="4" t="s">
        <v>76</v>
      </c>
    </row>
    <row r="4122" spans="1:5" x14ac:dyDescent="0.15">
      <c r="A4122" s="4" t="s">
        <v>216</v>
      </c>
      <c r="B4122" s="4">
        <v>-0.49567181100000002</v>
      </c>
      <c r="D4122" s="4" t="s">
        <v>77</v>
      </c>
      <c r="E4122" s="4" t="s">
        <v>76</v>
      </c>
    </row>
    <row r="4123" spans="1:5" x14ac:dyDescent="0.15">
      <c r="A4123" s="4" t="s">
        <v>215</v>
      </c>
      <c r="B4123" s="4">
        <v>-0.61765421300000001</v>
      </c>
      <c r="C4123" s="4">
        <v>0.30241455900000003</v>
      </c>
      <c r="D4123" s="4" t="s">
        <v>77</v>
      </c>
      <c r="E4123" s="4" t="s">
        <v>76</v>
      </c>
    </row>
    <row r="4124" spans="1:5" x14ac:dyDescent="0.15">
      <c r="A4124" s="4" t="s">
        <v>214</v>
      </c>
      <c r="B4124" s="4">
        <v>-0.47502428000000002</v>
      </c>
      <c r="C4124" s="4">
        <v>0.323236619</v>
      </c>
      <c r="D4124" s="4" t="s">
        <v>77</v>
      </c>
      <c r="E4124" s="4" t="s">
        <v>76</v>
      </c>
    </row>
    <row r="4125" spans="1:5" x14ac:dyDescent="0.15">
      <c r="A4125" s="4" t="s">
        <v>213</v>
      </c>
      <c r="D4125" s="4" t="s">
        <v>77</v>
      </c>
      <c r="E4125" s="4" t="s">
        <v>76</v>
      </c>
    </row>
    <row r="4126" spans="1:5" x14ac:dyDescent="0.15">
      <c r="A4126" s="4" t="s">
        <v>212</v>
      </c>
      <c r="B4126" s="4">
        <v>-0.94564437599999995</v>
      </c>
      <c r="C4126" s="4">
        <v>0.190773043</v>
      </c>
      <c r="D4126" s="4" t="s">
        <v>77</v>
      </c>
      <c r="E4126" s="4" t="s">
        <v>76</v>
      </c>
    </row>
    <row r="4127" spans="1:5" x14ac:dyDescent="0.15">
      <c r="A4127" s="4" t="s">
        <v>211</v>
      </c>
      <c r="B4127" s="4">
        <v>-0.51341163400000001</v>
      </c>
      <c r="C4127" s="4">
        <v>2.0555421000000001E-2</v>
      </c>
      <c r="D4127" s="4" t="s">
        <v>77</v>
      </c>
      <c r="E4127" s="4" t="s">
        <v>76</v>
      </c>
    </row>
    <row r="4128" spans="1:5" x14ac:dyDescent="0.15">
      <c r="A4128" s="4" t="s">
        <v>210</v>
      </c>
      <c r="B4128" s="4">
        <v>0.58328737399999997</v>
      </c>
      <c r="C4128" s="4">
        <v>0.981307975</v>
      </c>
      <c r="D4128" s="4" t="s">
        <v>77</v>
      </c>
      <c r="E4128" s="4" t="s">
        <v>76</v>
      </c>
    </row>
    <row r="4129" spans="1:5" x14ac:dyDescent="0.15">
      <c r="A4129" s="4" t="s">
        <v>209</v>
      </c>
      <c r="B4129" s="4">
        <v>0.86016769100000001</v>
      </c>
      <c r="C4129" s="4">
        <v>0.40572961800000001</v>
      </c>
      <c r="D4129" s="4" t="s">
        <v>77</v>
      </c>
      <c r="E4129" s="4" t="s">
        <v>76</v>
      </c>
    </row>
    <row r="4130" spans="1:5" x14ac:dyDescent="0.15">
      <c r="A4130" s="4" t="s">
        <v>208</v>
      </c>
      <c r="B4130" s="4">
        <v>0.48292473000000002</v>
      </c>
      <c r="C4130" s="4">
        <v>0.39840177500000001</v>
      </c>
      <c r="D4130" s="4" t="s">
        <v>77</v>
      </c>
      <c r="E4130" s="4" t="s">
        <v>76</v>
      </c>
    </row>
    <row r="4131" spans="1:5" x14ac:dyDescent="0.15">
      <c r="A4131" s="4" t="s">
        <v>207</v>
      </c>
      <c r="B4131" s="4">
        <v>-0.31816829699999999</v>
      </c>
      <c r="C4131" s="4">
        <v>0.41335973799999998</v>
      </c>
      <c r="D4131" s="4" t="s">
        <v>77</v>
      </c>
      <c r="E4131" s="4" t="s">
        <v>76</v>
      </c>
    </row>
    <row r="4132" spans="1:5" x14ac:dyDescent="0.15">
      <c r="A4132" s="4" t="s">
        <v>206</v>
      </c>
      <c r="D4132" s="4" t="s">
        <v>77</v>
      </c>
      <c r="E4132" s="4" t="s">
        <v>76</v>
      </c>
    </row>
    <row r="4133" spans="1:5" x14ac:dyDescent="0.15">
      <c r="A4133" s="4" t="s">
        <v>205</v>
      </c>
      <c r="B4133" s="4">
        <v>2.9466509350000001</v>
      </c>
      <c r="D4133" s="4" t="s">
        <v>77</v>
      </c>
      <c r="E4133" s="4" t="s">
        <v>76</v>
      </c>
    </row>
    <row r="4134" spans="1:5" x14ac:dyDescent="0.15">
      <c r="A4134" s="4" t="s">
        <v>204</v>
      </c>
      <c r="B4134" s="4">
        <v>-7.9992755999999998E-2</v>
      </c>
      <c r="C4134" s="4">
        <v>0.80627929899999995</v>
      </c>
      <c r="D4134" s="4" t="s">
        <v>77</v>
      </c>
      <c r="E4134" s="4" t="s">
        <v>76</v>
      </c>
    </row>
    <row r="4135" spans="1:5" x14ac:dyDescent="0.15">
      <c r="A4135" s="4" t="s">
        <v>203</v>
      </c>
      <c r="B4135" s="4">
        <v>-0.76785338599999997</v>
      </c>
      <c r="C4135" s="4">
        <v>0.22101016500000001</v>
      </c>
      <c r="D4135" s="4" t="s">
        <v>77</v>
      </c>
      <c r="E4135" s="4" t="s">
        <v>76</v>
      </c>
    </row>
    <row r="4136" spans="1:5" x14ac:dyDescent="0.15">
      <c r="A4136" s="4" t="s">
        <v>202</v>
      </c>
      <c r="B4136" s="4">
        <v>2.7881024000000001E-2</v>
      </c>
      <c r="C4136" s="4">
        <v>0.82982864099999998</v>
      </c>
      <c r="D4136" s="4" t="s">
        <v>77</v>
      </c>
      <c r="E4136" s="4" t="s">
        <v>76</v>
      </c>
    </row>
    <row r="4137" spans="1:5" x14ac:dyDescent="0.15">
      <c r="A4137" s="4" t="s">
        <v>201</v>
      </c>
      <c r="B4137" s="4">
        <v>-1.491600488</v>
      </c>
      <c r="C4137" s="4">
        <v>8.7121890000000004E-3</v>
      </c>
      <c r="D4137" s="4" t="s">
        <v>77</v>
      </c>
      <c r="E4137" s="4" t="s">
        <v>84</v>
      </c>
    </row>
    <row r="4138" spans="1:5" x14ac:dyDescent="0.15">
      <c r="A4138" s="4" t="s">
        <v>200</v>
      </c>
      <c r="B4138" s="4">
        <v>-0.27222121900000001</v>
      </c>
      <c r="C4138" s="4">
        <v>0.482560192</v>
      </c>
      <c r="D4138" s="4" t="s">
        <v>77</v>
      </c>
      <c r="E4138" s="4" t="s">
        <v>76</v>
      </c>
    </row>
    <row r="4139" spans="1:5" x14ac:dyDescent="0.15">
      <c r="A4139" s="4" t="s">
        <v>199</v>
      </c>
      <c r="B4139" s="4">
        <v>0.22157539800000001</v>
      </c>
      <c r="C4139" s="4">
        <v>0.49123786800000002</v>
      </c>
      <c r="D4139" s="4" t="s">
        <v>77</v>
      </c>
      <c r="E4139" s="4" t="s">
        <v>76</v>
      </c>
    </row>
    <row r="4140" spans="1:5" x14ac:dyDescent="0.15">
      <c r="A4140" s="4" t="s">
        <v>198</v>
      </c>
      <c r="B4140" s="4">
        <v>-1.4923613739999999</v>
      </c>
      <c r="C4140" s="4">
        <v>1.2640288E-2</v>
      </c>
      <c r="D4140" s="4" t="s">
        <v>77</v>
      </c>
      <c r="E4140" s="4" t="s">
        <v>84</v>
      </c>
    </row>
    <row r="4141" spans="1:5" x14ac:dyDescent="0.15">
      <c r="A4141" s="4" t="s">
        <v>197</v>
      </c>
      <c r="B4141" s="4">
        <v>0.29291814599999999</v>
      </c>
      <c r="C4141" s="4">
        <v>0.99143558499999995</v>
      </c>
      <c r="D4141" s="4" t="s">
        <v>77</v>
      </c>
      <c r="E4141" s="4" t="s">
        <v>76</v>
      </c>
    </row>
    <row r="4142" spans="1:5" x14ac:dyDescent="0.15">
      <c r="A4142" s="4" t="s">
        <v>196</v>
      </c>
      <c r="B4142" s="4">
        <v>1.385438825</v>
      </c>
      <c r="D4142" s="4" t="s">
        <v>77</v>
      </c>
      <c r="E4142" s="4" t="s">
        <v>76</v>
      </c>
    </row>
    <row r="4143" spans="1:5" x14ac:dyDescent="0.15">
      <c r="A4143" s="4" t="s">
        <v>195</v>
      </c>
      <c r="B4143" s="4">
        <v>-2.5856051070000001</v>
      </c>
      <c r="D4143" s="4" t="s">
        <v>77</v>
      </c>
      <c r="E4143" s="4" t="s">
        <v>76</v>
      </c>
    </row>
    <row r="4144" spans="1:5" x14ac:dyDescent="0.15">
      <c r="A4144" s="4" t="s">
        <v>194</v>
      </c>
      <c r="B4144" s="4">
        <v>0.10047010300000001</v>
      </c>
      <c r="C4144" s="4">
        <v>0.79375242499999998</v>
      </c>
      <c r="D4144" s="4" t="s">
        <v>77</v>
      </c>
      <c r="E4144" s="4" t="s">
        <v>76</v>
      </c>
    </row>
    <row r="4145" spans="1:5" x14ac:dyDescent="0.15">
      <c r="A4145" s="4" t="s">
        <v>193</v>
      </c>
      <c r="B4145" s="4">
        <v>-0.778351342</v>
      </c>
      <c r="C4145" s="4">
        <v>2.9821245999999999E-2</v>
      </c>
      <c r="D4145" s="4" t="s">
        <v>77</v>
      </c>
      <c r="E4145" s="4" t="s">
        <v>76</v>
      </c>
    </row>
    <row r="4146" spans="1:5" x14ac:dyDescent="0.15">
      <c r="A4146" s="4" t="s">
        <v>192</v>
      </c>
      <c r="B4146" s="4">
        <v>-0.36726248</v>
      </c>
      <c r="C4146" s="4">
        <v>0.52182382000000005</v>
      </c>
      <c r="D4146" s="4" t="s">
        <v>77</v>
      </c>
      <c r="E4146" s="4" t="s">
        <v>76</v>
      </c>
    </row>
    <row r="4147" spans="1:5" x14ac:dyDescent="0.15">
      <c r="A4147" s="4" t="s">
        <v>191</v>
      </c>
      <c r="B4147" s="4">
        <v>-0.55623566400000002</v>
      </c>
      <c r="C4147" s="4">
        <v>0.18771425999999999</v>
      </c>
      <c r="D4147" s="4" t="s">
        <v>77</v>
      </c>
      <c r="E4147" s="4" t="s">
        <v>76</v>
      </c>
    </row>
    <row r="4148" spans="1:5" x14ac:dyDescent="0.15">
      <c r="A4148" s="4" t="s">
        <v>190</v>
      </c>
      <c r="B4148" s="4">
        <v>-0.92935741999999999</v>
      </c>
      <c r="C4148" s="4">
        <v>0.40317598399999999</v>
      </c>
      <c r="D4148" s="4" t="s">
        <v>77</v>
      </c>
      <c r="E4148" s="4" t="s">
        <v>76</v>
      </c>
    </row>
    <row r="4149" spans="1:5" x14ac:dyDescent="0.15">
      <c r="A4149" s="4" t="s">
        <v>189</v>
      </c>
      <c r="B4149" s="4">
        <v>-1.1086624249999999</v>
      </c>
      <c r="C4149" s="4">
        <v>3.8495130000000002E-3</v>
      </c>
      <c r="D4149" s="4" t="s">
        <v>77</v>
      </c>
      <c r="E4149" s="4" t="s">
        <v>84</v>
      </c>
    </row>
    <row r="4150" spans="1:5" x14ac:dyDescent="0.15">
      <c r="A4150" s="4" t="s">
        <v>188</v>
      </c>
      <c r="B4150" s="4">
        <v>1.4434355940000001</v>
      </c>
      <c r="C4150" s="4">
        <v>7.4173953000000001E-2</v>
      </c>
      <c r="D4150" s="4" t="s">
        <v>77</v>
      </c>
      <c r="E4150" s="4" t="s">
        <v>76</v>
      </c>
    </row>
    <row r="4151" spans="1:5" x14ac:dyDescent="0.15">
      <c r="A4151" s="4" t="s">
        <v>187</v>
      </c>
      <c r="B4151" s="4">
        <v>0.78360600700000005</v>
      </c>
      <c r="C4151" s="4">
        <v>0.44189032099999997</v>
      </c>
      <c r="D4151" s="4" t="s">
        <v>77</v>
      </c>
      <c r="E4151" s="4" t="s">
        <v>76</v>
      </c>
    </row>
    <row r="4152" spans="1:5" x14ac:dyDescent="0.15">
      <c r="A4152" s="4" t="s">
        <v>186</v>
      </c>
      <c r="B4152" s="4">
        <v>0.33806970800000002</v>
      </c>
      <c r="C4152" s="4">
        <v>9.3903617999999994E-2</v>
      </c>
      <c r="D4152" s="4" t="s">
        <v>77</v>
      </c>
      <c r="E4152" s="4" t="s">
        <v>76</v>
      </c>
    </row>
    <row r="4153" spans="1:5" x14ac:dyDescent="0.15">
      <c r="A4153" s="4" t="s">
        <v>185</v>
      </c>
      <c r="D4153" s="4" t="s">
        <v>77</v>
      </c>
      <c r="E4153" s="4" t="s">
        <v>76</v>
      </c>
    </row>
    <row r="4154" spans="1:5" x14ac:dyDescent="0.15">
      <c r="A4154" s="4" t="s">
        <v>184</v>
      </c>
      <c r="B4154" s="4">
        <v>0.54163356600000001</v>
      </c>
      <c r="C4154" s="4">
        <v>0.86804905700000001</v>
      </c>
      <c r="D4154" s="4" t="s">
        <v>77</v>
      </c>
      <c r="E4154" s="4" t="s">
        <v>76</v>
      </c>
    </row>
    <row r="4155" spans="1:5" x14ac:dyDescent="0.15">
      <c r="A4155" s="4" t="s">
        <v>183</v>
      </c>
      <c r="B4155" s="4">
        <v>-0.58246604300000004</v>
      </c>
      <c r="C4155" s="4">
        <v>1.1999127E-2</v>
      </c>
      <c r="D4155" s="4" t="s">
        <v>77</v>
      </c>
      <c r="E4155" s="4" t="s">
        <v>76</v>
      </c>
    </row>
    <row r="4156" spans="1:5" x14ac:dyDescent="0.15">
      <c r="A4156" s="4" t="s">
        <v>182</v>
      </c>
      <c r="B4156" s="4">
        <v>0.108985491</v>
      </c>
      <c r="C4156" s="4">
        <v>0.48464863600000002</v>
      </c>
      <c r="D4156" s="4" t="s">
        <v>77</v>
      </c>
      <c r="E4156" s="4" t="s">
        <v>76</v>
      </c>
    </row>
    <row r="4157" spans="1:5" x14ac:dyDescent="0.15">
      <c r="A4157" s="4" t="s">
        <v>181</v>
      </c>
      <c r="B4157" s="4">
        <v>-0.89223114800000003</v>
      </c>
      <c r="C4157" s="4">
        <v>0.126017982</v>
      </c>
      <c r="D4157" s="4" t="s">
        <v>77</v>
      </c>
      <c r="E4157" s="4" t="s">
        <v>76</v>
      </c>
    </row>
    <row r="4158" spans="1:5" x14ac:dyDescent="0.15">
      <c r="A4158" s="4" t="s">
        <v>180</v>
      </c>
      <c r="D4158" s="4" t="s">
        <v>77</v>
      </c>
      <c r="E4158" s="4" t="s">
        <v>76</v>
      </c>
    </row>
    <row r="4159" spans="1:5" x14ac:dyDescent="0.15">
      <c r="A4159" s="4" t="s">
        <v>179</v>
      </c>
      <c r="B4159" s="4">
        <v>-1.2426460850000001</v>
      </c>
      <c r="C4159" s="4">
        <v>0.14266057100000001</v>
      </c>
      <c r="D4159" s="4" t="s">
        <v>77</v>
      </c>
      <c r="E4159" s="4" t="s">
        <v>76</v>
      </c>
    </row>
    <row r="4160" spans="1:5" x14ac:dyDescent="0.15">
      <c r="A4160" s="4" t="s">
        <v>178</v>
      </c>
      <c r="B4160" s="4">
        <v>-0.15669481299999999</v>
      </c>
      <c r="C4160" s="4">
        <v>0.72012303799999999</v>
      </c>
      <c r="D4160" s="4" t="s">
        <v>77</v>
      </c>
      <c r="E4160" s="4" t="s">
        <v>76</v>
      </c>
    </row>
    <row r="4161" spans="1:5" x14ac:dyDescent="0.15">
      <c r="A4161" s="4" t="s">
        <v>177</v>
      </c>
      <c r="B4161" s="4">
        <v>-1.0505235500000001</v>
      </c>
      <c r="C4161" s="4">
        <v>0.55585328899999997</v>
      </c>
      <c r="D4161" s="4" t="s">
        <v>77</v>
      </c>
      <c r="E4161" s="4" t="s">
        <v>76</v>
      </c>
    </row>
    <row r="4162" spans="1:5" x14ac:dyDescent="0.15">
      <c r="A4162" s="4" t="s">
        <v>176</v>
      </c>
      <c r="B4162" s="4">
        <v>-0.95014247600000001</v>
      </c>
      <c r="C4162" s="4">
        <v>1.217449E-2</v>
      </c>
      <c r="D4162" s="4" t="s">
        <v>77</v>
      </c>
      <c r="E4162" s="4" t="s">
        <v>76</v>
      </c>
    </row>
    <row r="4163" spans="1:5" x14ac:dyDescent="0.15">
      <c r="A4163" s="4" t="s">
        <v>175</v>
      </c>
      <c r="B4163" s="4">
        <v>2.3124947E-2</v>
      </c>
      <c r="C4163" s="4">
        <v>0.74772128000000004</v>
      </c>
      <c r="D4163" s="4" t="s">
        <v>77</v>
      </c>
      <c r="E4163" s="4" t="s">
        <v>76</v>
      </c>
    </row>
    <row r="4164" spans="1:5" x14ac:dyDescent="0.15">
      <c r="A4164" s="4" t="s">
        <v>174</v>
      </c>
      <c r="B4164" s="4">
        <v>-0.89288162900000001</v>
      </c>
      <c r="C4164" s="4">
        <v>0.115739568</v>
      </c>
      <c r="D4164" s="4" t="s">
        <v>77</v>
      </c>
      <c r="E4164" s="4" t="s">
        <v>76</v>
      </c>
    </row>
    <row r="4165" spans="1:5" x14ac:dyDescent="0.15">
      <c r="A4165" s="4" t="s">
        <v>173</v>
      </c>
      <c r="B4165" s="4">
        <v>-1.391200166</v>
      </c>
      <c r="C4165" s="5">
        <v>8.7899999999999995E-5</v>
      </c>
      <c r="D4165" s="4" t="s">
        <v>77</v>
      </c>
      <c r="E4165" s="4" t="s">
        <v>84</v>
      </c>
    </row>
    <row r="4166" spans="1:5" x14ac:dyDescent="0.15">
      <c r="A4166" s="4" t="s">
        <v>172</v>
      </c>
      <c r="B4166" s="4">
        <v>1.4456931959999999</v>
      </c>
      <c r="C4166" s="4">
        <v>0.179347171</v>
      </c>
      <c r="D4166" s="4" t="s">
        <v>77</v>
      </c>
      <c r="E4166" s="4" t="s">
        <v>76</v>
      </c>
    </row>
    <row r="4167" spans="1:5" x14ac:dyDescent="0.15">
      <c r="A4167" s="4" t="s">
        <v>171</v>
      </c>
      <c r="B4167" s="4">
        <v>0.34028942899999998</v>
      </c>
      <c r="C4167" s="4">
        <v>0.72295094000000004</v>
      </c>
      <c r="D4167" s="4" t="s">
        <v>77</v>
      </c>
      <c r="E4167" s="4" t="s">
        <v>76</v>
      </c>
    </row>
    <row r="4168" spans="1:5" x14ac:dyDescent="0.15">
      <c r="A4168" s="4" t="s">
        <v>170</v>
      </c>
      <c r="B4168" s="4">
        <v>-0.52017606900000002</v>
      </c>
      <c r="C4168" s="4">
        <v>0.13653126600000001</v>
      </c>
      <c r="D4168" s="4" t="s">
        <v>77</v>
      </c>
      <c r="E4168" s="4" t="s">
        <v>76</v>
      </c>
    </row>
    <row r="4169" spans="1:5" x14ac:dyDescent="0.15">
      <c r="A4169" s="4" t="s">
        <v>169</v>
      </c>
      <c r="B4169" s="4">
        <v>-0.87382784999999996</v>
      </c>
      <c r="C4169" s="4">
        <v>6.4404691E-2</v>
      </c>
      <c r="D4169" s="4" t="s">
        <v>77</v>
      </c>
      <c r="E4169" s="4" t="s">
        <v>76</v>
      </c>
    </row>
    <row r="4170" spans="1:5" x14ac:dyDescent="0.15">
      <c r="A4170" s="4" t="s">
        <v>168</v>
      </c>
      <c r="D4170" s="4" t="s">
        <v>77</v>
      </c>
      <c r="E4170" s="4" t="s">
        <v>76</v>
      </c>
    </row>
    <row r="4171" spans="1:5" x14ac:dyDescent="0.15">
      <c r="A4171" s="4" t="s">
        <v>167</v>
      </c>
      <c r="B4171" s="4">
        <v>-4.6066240000000001E-2</v>
      </c>
      <c r="C4171" s="4">
        <v>0.87332808399999995</v>
      </c>
      <c r="D4171" s="4" t="s">
        <v>77</v>
      </c>
      <c r="E4171" s="4" t="s">
        <v>76</v>
      </c>
    </row>
    <row r="4172" spans="1:5" x14ac:dyDescent="0.15">
      <c r="A4172" s="4" t="s">
        <v>166</v>
      </c>
      <c r="B4172" s="4">
        <v>-0.72282511800000004</v>
      </c>
      <c r="C4172" s="4">
        <v>0.126899072</v>
      </c>
      <c r="D4172" s="4" t="s">
        <v>77</v>
      </c>
      <c r="E4172" s="4" t="s">
        <v>76</v>
      </c>
    </row>
    <row r="4173" spans="1:5" x14ac:dyDescent="0.15">
      <c r="A4173" s="4" t="s">
        <v>165</v>
      </c>
      <c r="B4173" s="4">
        <v>-0.57408806599999995</v>
      </c>
      <c r="D4173" s="4" t="s">
        <v>77</v>
      </c>
      <c r="E4173" s="4" t="s">
        <v>76</v>
      </c>
    </row>
    <row r="4174" spans="1:5" x14ac:dyDescent="0.15">
      <c r="A4174" s="4" t="s">
        <v>164</v>
      </c>
      <c r="B4174" s="4">
        <v>0.19539945</v>
      </c>
      <c r="C4174" s="4">
        <v>0.72105900599999995</v>
      </c>
      <c r="D4174" s="4" t="s">
        <v>77</v>
      </c>
      <c r="E4174" s="4" t="s">
        <v>76</v>
      </c>
    </row>
    <row r="4175" spans="1:5" x14ac:dyDescent="0.15">
      <c r="A4175" s="4" t="s">
        <v>163</v>
      </c>
      <c r="D4175" s="4" t="s">
        <v>77</v>
      </c>
      <c r="E4175" s="4" t="s">
        <v>76</v>
      </c>
    </row>
    <row r="4176" spans="1:5" x14ac:dyDescent="0.15">
      <c r="A4176" s="4" t="s">
        <v>162</v>
      </c>
      <c r="B4176" s="4">
        <v>0.76453829500000003</v>
      </c>
      <c r="C4176" s="4">
        <v>0.757872078</v>
      </c>
      <c r="D4176" s="4" t="s">
        <v>77</v>
      </c>
      <c r="E4176" s="4" t="s">
        <v>76</v>
      </c>
    </row>
    <row r="4177" spans="1:5" x14ac:dyDescent="0.15">
      <c r="A4177" s="4" t="s">
        <v>161</v>
      </c>
      <c r="B4177" s="4">
        <v>-1.279742728</v>
      </c>
      <c r="C4177" s="4">
        <v>8.4303700000000004E-4</v>
      </c>
      <c r="D4177" s="4" t="s">
        <v>77</v>
      </c>
      <c r="E4177" s="4" t="s">
        <v>84</v>
      </c>
    </row>
    <row r="4178" spans="1:5" x14ac:dyDescent="0.15">
      <c r="A4178" s="4" t="s">
        <v>160</v>
      </c>
      <c r="B4178" s="4">
        <v>0.21982133800000001</v>
      </c>
      <c r="C4178" s="4">
        <v>0.82921735299999999</v>
      </c>
      <c r="D4178" s="4" t="s">
        <v>77</v>
      </c>
      <c r="E4178" s="4" t="s">
        <v>76</v>
      </c>
    </row>
    <row r="4179" spans="1:5" x14ac:dyDescent="0.15">
      <c r="A4179" s="4" t="s">
        <v>159</v>
      </c>
      <c r="D4179" s="4" t="s">
        <v>77</v>
      </c>
      <c r="E4179" s="4" t="s">
        <v>76</v>
      </c>
    </row>
    <row r="4180" spans="1:5" x14ac:dyDescent="0.15">
      <c r="A4180" s="4" t="s">
        <v>158</v>
      </c>
      <c r="B4180" s="4">
        <v>-0.12567294200000001</v>
      </c>
      <c r="C4180" s="4">
        <v>0.523717506</v>
      </c>
      <c r="D4180" s="4" t="s">
        <v>77</v>
      </c>
      <c r="E4180" s="4" t="s">
        <v>76</v>
      </c>
    </row>
    <row r="4181" spans="1:5" x14ac:dyDescent="0.15">
      <c r="A4181" s="4" t="s">
        <v>157</v>
      </c>
      <c r="B4181" s="4">
        <v>-1.4324302280000001</v>
      </c>
      <c r="C4181" s="4">
        <v>7.3498408000000001E-2</v>
      </c>
      <c r="D4181" s="4" t="s">
        <v>77</v>
      </c>
      <c r="E4181" s="4" t="s">
        <v>76</v>
      </c>
    </row>
    <row r="4182" spans="1:5" x14ac:dyDescent="0.15">
      <c r="A4182" s="4" t="s">
        <v>156</v>
      </c>
      <c r="B4182" s="4">
        <v>-0.61482896499999995</v>
      </c>
      <c r="C4182" s="4">
        <v>0.56167857499999996</v>
      </c>
      <c r="D4182" s="4" t="s">
        <v>77</v>
      </c>
      <c r="E4182" s="4" t="s">
        <v>76</v>
      </c>
    </row>
    <row r="4183" spans="1:5" x14ac:dyDescent="0.15">
      <c r="A4183" s="4" t="s">
        <v>155</v>
      </c>
      <c r="B4183" s="4">
        <v>-1.0321898169999999</v>
      </c>
      <c r="C4183" s="4">
        <v>0.25450248199999997</v>
      </c>
      <c r="D4183" s="4" t="s">
        <v>77</v>
      </c>
      <c r="E4183" s="4" t="s">
        <v>76</v>
      </c>
    </row>
    <row r="4184" spans="1:5" x14ac:dyDescent="0.15">
      <c r="A4184" s="4" t="s">
        <v>154</v>
      </c>
      <c r="B4184" s="4">
        <v>-0.51434391599999996</v>
      </c>
      <c r="C4184" s="4">
        <v>0.23367940600000001</v>
      </c>
      <c r="D4184" s="4" t="s">
        <v>77</v>
      </c>
      <c r="E4184" s="4" t="s">
        <v>76</v>
      </c>
    </row>
    <row r="4185" spans="1:5" x14ac:dyDescent="0.15">
      <c r="A4185" s="4" t="s">
        <v>153</v>
      </c>
      <c r="B4185" s="4">
        <v>-1.011627343</v>
      </c>
      <c r="C4185" s="4">
        <v>3.8300685000000001E-2</v>
      </c>
      <c r="D4185" s="4" t="s">
        <v>77</v>
      </c>
      <c r="E4185" s="4" t="s">
        <v>84</v>
      </c>
    </row>
    <row r="4186" spans="1:5" x14ac:dyDescent="0.15">
      <c r="A4186" s="4" t="s">
        <v>152</v>
      </c>
      <c r="B4186" s="4">
        <v>-0.15153704500000001</v>
      </c>
      <c r="C4186" s="4">
        <v>0.57787419399999995</v>
      </c>
      <c r="D4186" s="4" t="s">
        <v>77</v>
      </c>
      <c r="E4186" s="4" t="s">
        <v>76</v>
      </c>
    </row>
    <row r="4187" spans="1:5" x14ac:dyDescent="0.15">
      <c r="A4187" s="4" t="s">
        <v>151</v>
      </c>
      <c r="B4187" s="4">
        <v>0.22846144900000001</v>
      </c>
      <c r="D4187" s="4" t="s">
        <v>77</v>
      </c>
      <c r="E4187" s="4" t="s">
        <v>76</v>
      </c>
    </row>
    <row r="4188" spans="1:5" x14ac:dyDescent="0.15">
      <c r="A4188" s="4" t="s">
        <v>150</v>
      </c>
      <c r="B4188" s="4">
        <v>-0.86909268699999997</v>
      </c>
      <c r="C4188" s="4">
        <v>0.37256832200000001</v>
      </c>
      <c r="D4188" s="4" t="s">
        <v>77</v>
      </c>
      <c r="E4188" s="4" t="s">
        <v>76</v>
      </c>
    </row>
    <row r="4189" spans="1:5" x14ac:dyDescent="0.15">
      <c r="A4189" s="4" t="s">
        <v>149</v>
      </c>
      <c r="B4189" s="4">
        <v>-1.030228922</v>
      </c>
      <c r="C4189" s="4">
        <v>6.4238346000000002E-2</v>
      </c>
      <c r="D4189" s="4" t="s">
        <v>77</v>
      </c>
      <c r="E4189" s="4" t="s">
        <v>76</v>
      </c>
    </row>
    <row r="4190" spans="1:5" x14ac:dyDescent="0.15">
      <c r="A4190" s="4" t="s">
        <v>148</v>
      </c>
      <c r="B4190" s="4">
        <v>-0.60100640999999999</v>
      </c>
      <c r="C4190" s="4">
        <v>0.105839576</v>
      </c>
      <c r="D4190" s="4" t="s">
        <v>77</v>
      </c>
      <c r="E4190" s="4" t="s">
        <v>76</v>
      </c>
    </row>
    <row r="4191" spans="1:5" x14ac:dyDescent="0.15">
      <c r="A4191" s="4" t="s">
        <v>147</v>
      </c>
      <c r="B4191" s="4">
        <v>0.26995872399999998</v>
      </c>
      <c r="C4191" s="4">
        <v>0.363491587</v>
      </c>
      <c r="D4191" s="4" t="s">
        <v>77</v>
      </c>
      <c r="E4191" s="4" t="s">
        <v>76</v>
      </c>
    </row>
    <row r="4192" spans="1:5" x14ac:dyDescent="0.15">
      <c r="A4192" s="4" t="s">
        <v>146</v>
      </c>
      <c r="B4192" s="4">
        <v>-0.863260904</v>
      </c>
      <c r="C4192" s="4">
        <v>2.8946616000000001E-2</v>
      </c>
      <c r="D4192" s="4" t="s">
        <v>77</v>
      </c>
      <c r="E4192" s="4" t="s">
        <v>76</v>
      </c>
    </row>
    <row r="4193" spans="1:5" x14ac:dyDescent="0.15">
      <c r="A4193" s="4" t="s">
        <v>145</v>
      </c>
      <c r="D4193" s="4" t="s">
        <v>77</v>
      </c>
      <c r="E4193" s="4" t="s">
        <v>76</v>
      </c>
    </row>
    <row r="4194" spans="1:5" x14ac:dyDescent="0.15">
      <c r="A4194" s="4" t="s">
        <v>144</v>
      </c>
      <c r="B4194" s="4">
        <v>1.138950294</v>
      </c>
      <c r="C4194" s="4">
        <v>0.28460796199999999</v>
      </c>
      <c r="D4194" s="4" t="s">
        <v>77</v>
      </c>
      <c r="E4194" s="4" t="s">
        <v>76</v>
      </c>
    </row>
    <row r="4195" spans="1:5" x14ac:dyDescent="0.15">
      <c r="A4195" s="4" t="s">
        <v>143</v>
      </c>
      <c r="B4195" s="4">
        <v>0.34562310400000001</v>
      </c>
      <c r="C4195" s="4">
        <v>0.12498340500000001</v>
      </c>
      <c r="D4195" s="4" t="s">
        <v>77</v>
      </c>
      <c r="E4195" s="4" t="s">
        <v>76</v>
      </c>
    </row>
    <row r="4196" spans="1:5" x14ac:dyDescent="0.15">
      <c r="A4196" s="4" t="s">
        <v>142</v>
      </c>
      <c r="B4196" s="4">
        <v>1.606775885</v>
      </c>
      <c r="C4196" s="4">
        <v>5.4057200000000001E-3</v>
      </c>
      <c r="D4196" s="4" t="s">
        <v>77</v>
      </c>
      <c r="E4196" s="4" t="s">
        <v>139</v>
      </c>
    </row>
    <row r="4197" spans="1:5" x14ac:dyDescent="0.15">
      <c r="A4197" s="4" t="s">
        <v>141</v>
      </c>
      <c r="B4197" s="4">
        <v>-0.25501321700000001</v>
      </c>
      <c r="C4197" s="4">
        <v>0.11781994599999999</v>
      </c>
      <c r="D4197" s="4" t="s">
        <v>77</v>
      </c>
      <c r="E4197" s="4" t="s">
        <v>76</v>
      </c>
    </row>
    <row r="4198" spans="1:5" x14ac:dyDescent="0.15">
      <c r="A4198" s="4" t="s">
        <v>140</v>
      </c>
      <c r="B4198" s="4">
        <v>1.1009265420000001</v>
      </c>
      <c r="C4198" s="4">
        <v>2.3427533E-2</v>
      </c>
      <c r="D4198" s="4" t="s">
        <v>77</v>
      </c>
      <c r="E4198" s="4" t="s">
        <v>139</v>
      </c>
    </row>
    <row r="4199" spans="1:5" x14ac:dyDescent="0.15">
      <c r="A4199" s="4" t="s">
        <v>138</v>
      </c>
      <c r="B4199" s="4">
        <v>-1.6909164000000001E-2</v>
      </c>
      <c r="C4199" s="4">
        <v>0.99743749999999998</v>
      </c>
      <c r="D4199" s="4" t="s">
        <v>77</v>
      </c>
      <c r="E4199" s="4" t="s">
        <v>76</v>
      </c>
    </row>
    <row r="4200" spans="1:5" x14ac:dyDescent="0.15">
      <c r="A4200" s="4" t="s">
        <v>137</v>
      </c>
      <c r="B4200" s="4">
        <v>-0.66588152300000003</v>
      </c>
      <c r="C4200" s="4">
        <v>0.30961883499999998</v>
      </c>
      <c r="D4200" s="4" t="s">
        <v>77</v>
      </c>
      <c r="E4200" s="4" t="s">
        <v>76</v>
      </c>
    </row>
    <row r="4201" spans="1:5" x14ac:dyDescent="0.15">
      <c r="A4201" s="4" t="s">
        <v>136</v>
      </c>
      <c r="B4201" s="4">
        <v>-0.69064819300000002</v>
      </c>
      <c r="C4201" s="4">
        <v>2.7532419999999999E-3</v>
      </c>
      <c r="D4201" s="4" t="s">
        <v>77</v>
      </c>
      <c r="E4201" s="4" t="s">
        <v>76</v>
      </c>
    </row>
    <row r="4202" spans="1:5" x14ac:dyDescent="0.15">
      <c r="A4202" s="4" t="s">
        <v>135</v>
      </c>
      <c r="B4202" s="4">
        <v>3.9252337999999998E-2</v>
      </c>
      <c r="C4202" s="4">
        <v>0.48226214899999997</v>
      </c>
      <c r="D4202" s="4" t="s">
        <v>77</v>
      </c>
      <c r="E4202" s="4" t="s">
        <v>76</v>
      </c>
    </row>
    <row r="4203" spans="1:5" x14ac:dyDescent="0.15">
      <c r="A4203" s="4" t="s">
        <v>134</v>
      </c>
      <c r="B4203" s="4">
        <v>-0.29846886500000003</v>
      </c>
      <c r="C4203" s="4">
        <v>0.23143643799999999</v>
      </c>
      <c r="D4203" s="4" t="s">
        <v>77</v>
      </c>
      <c r="E4203" s="4" t="s">
        <v>76</v>
      </c>
    </row>
    <row r="4204" spans="1:5" x14ac:dyDescent="0.15">
      <c r="A4204" s="4" t="s">
        <v>133</v>
      </c>
      <c r="B4204" s="4">
        <v>0.44188927300000003</v>
      </c>
      <c r="C4204" s="4">
        <v>0.56243232499999996</v>
      </c>
      <c r="D4204" s="4" t="s">
        <v>77</v>
      </c>
      <c r="E4204" s="4" t="s">
        <v>76</v>
      </c>
    </row>
    <row r="4205" spans="1:5" x14ac:dyDescent="0.15">
      <c r="A4205" s="4" t="s">
        <v>132</v>
      </c>
      <c r="B4205" s="4">
        <v>2.3924561E-2</v>
      </c>
      <c r="C4205" s="4">
        <v>0.764162283</v>
      </c>
      <c r="D4205" s="4" t="s">
        <v>77</v>
      </c>
      <c r="E4205" s="4" t="s">
        <v>76</v>
      </c>
    </row>
    <row r="4206" spans="1:5" x14ac:dyDescent="0.15">
      <c r="A4206" s="4" t="s">
        <v>131</v>
      </c>
      <c r="D4206" s="4" t="s">
        <v>77</v>
      </c>
      <c r="E4206" s="4" t="s">
        <v>76</v>
      </c>
    </row>
    <row r="4207" spans="1:5" x14ac:dyDescent="0.15">
      <c r="A4207" s="4" t="s">
        <v>130</v>
      </c>
      <c r="B4207" s="4">
        <v>-0.21274922199999999</v>
      </c>
      <c r="C4207" s="4">
        <v>0.61113905300000004</v>
      </c>
      <c r="D4207" s="4" t="s">
        <v>77</v>
      </c>
      <c r="E4207" s="4" t="s">
        <v>76</v>
      </c>
    </row>
    <row r="4208" spans="1:5" x14ac:dyDescent="0.15">
      <c r="A4208" s="4" t="s">
        <v>129</v>
      </c>
      <c r="B4208" s="4">
        <v>-0.15431020400000001</v>
      </c>
      <c r="C4208" s="4">
        <v>0.450432479</v>
      </c>
      <c r="D4208" s="4" t="s">
        <v>77</v>
      </c>
      <c r="E4208" s="4" t="s">
        <v>76</v>
      </c>
    </row>
    <row r="4209" spans="1:5" x14ac:dyDescent="0.15">
      <c r="A4209" s="4" t="s">
        <v>128</v>
      </c>
      <c r="D4209" s="4" t="s">
        <v>77</v>
      </c>
      <c r="E4209" s="4" t="s">
        <v>76</v>
      </c>
    </row>
    <row r="4210" spans="1:5" x14ac:dyDescent="0.15">
      <c r="A4210" s="4" t="s">
        <v>127</v>
      </c>
      <c r="B4210" s="4">
        <v>5.0475470000000001E-2</v>
      </c>
      <c r="C4210" s="4">
        <v>0.909691264</v>
      </c>
      <c r="D4210" s="4" t="s">
        <v>77</v>
      </c>
      <c r="E4210" s="4" t="s">
        <v>76</v>
      </c>
    </row>
    <row r="4211" spans="1:5" x14ac:dyDescent="0.15">
      <c r="A4211" s="4" t="s">
        <v>126</v>
      </c>
      <c r="B4211" s="4">
        <v>-1.330059748</v>
      </c>
      <c r="C4211" s="4">
        <v>0.110284497</v>
      </c>
      <c r="D4211" s="4" t="s">
        <v>77</v>
      </c>
      <c r="E4211" s="4" t="s">
        <v>76</v>
      </c>
    </row>
    <row r="4212" spans="1:5" x14ac:dyDescent="0.15">
      <c r="A4212" s="4" t="s">
        <v>125</v>
      </c>
      <c r="B4212" s="4">
        <v>-1.36800933</v>
      </c>
      <c r="C4212" s="4">
        <v>0.45476477199999998</v>
      </c>
      <c r="D4212" s="4" t="s">
        <v>77</v>
      </c>
      <c r="E4212" s="4" t="s">
        <v>76</v>
      </c>
    </row>
    <row r="4213" spans="1:5" x14ac:dyDescent="0.15">
      <c r="A4213" s="4" t="s">
        <v>124</v>
      </c>
      <c r="B4213" s="4">
        <v>-0.236269643</v>
      </c>
      <c r="C4213" s="4">
        <v>0.83955104599999997</v>
      </c>
      <c r="D4213" s="4" t="s">
        <v>77</v>
      </c>
      <c r="E4213" s="4" t="s">
        <v>76</v>
      </c>
    </row>
    <row r="4214" spans="1:5" x14ac:dyDescent="0.15">
      <c r="A4214" s="4" t="s">
        <v>123</v>
      </c>
      <c r="B4214" s="4">
        <v>0.21272965499999999</v>
      </c>
      <c r="D4214" s="4" t="s">
        <v>77</v>
      </c>
      <c r="E4214" s="4" t="s">
        <v>76</v>
      </c>
    </row>
    <row r="4215" spans="1:5" x14ac:dyDescent="0.15">
      <c r="A4215" s="4" t="s">
        <v>122</v>
      </c>
      <c r="B4215" s="4">
        <v>-0.31009619999999999</v>
      </c>
      <c r="C4215" s="4">
        <v>0.81998558799999999</v>
      </c>
      <c r="D4215" s="4" t="s">
        <v>77</v>
      </c>
      <c r="E4215" s="4" t="s">
        <v>76</v>
      </c>
    </row>
    <row r="4216" spans="1:5" x14ac:dyDescent="0.15">
      <c r="A4216" s="4" t="s">
        <v>121</v>
      </c>
      <c r="B4216" s="4">
        <v>6.6098782999999994E-2</v>
      </c>
      <c r="C4216" s="4">
        <v>0.66360534199999999</v>
      </c>
      <c r="D4216" s="4" t="s">
        <v>77</v>
      </c>
      <c r="E4216" s="4" t="s">
        <v>76</v>
      </c>
    </row>
    <row r="4217" spans="1:5" x14ac:dyDescent="0.15">
      <c r="A4217" s="4" t="s">
        <v>120</v>
      </c>
      <c r="B4217" s="4">
        <v>-1.4008246639999999</v>
      </c>
      <c r="C4217" s="4">
        <v>2.8934299E-2</v>
      </c>
      <c r="D4217" s="4" t="s">
        <v>77</v>
      </c>
      <c r="E4217" s="4" t="s">
        <v>84</v>
      </c>
    </row>
    <row r="4218" spans="1:5" x14ac:dyDescent="0.15">
      <c r="A4218" s="4" t="s">
        <v>119</v>
      </c>
      <c r="B4218" s="4">
        <v>-0.102492846</v>
      </c>
      <c r="C4218" s="4">
        <v>0.512319784</v>
      </c>
      <c r="D4218" s="4" t="s">
        <v>77</v>
      </c>
      <c r="E4218" s="4" t="s">
        <v>76</v>
      </c>
    </row>
    <row r="4219" spans="1:5" x14ac:dyDescent="0.15">
      <c r="A4219" s="4" t="s">
        <v>118</v>
      </c>
      <c r="B4219" s="4">
        <v>0.26060961999999999</v>
      </c>
      <c r="C4219" s="4">
        <v>0.75098248499999998</v>
      </c>
      <c r="D4219" s="4" t="s">
        <v>77</v>
      </c>
      <c r="E4219" s="4" t="s">
        <v>76</v>
      </c>
    </row>
    <row r="4220" spans="1:5" x14ac:dyDescent="0.15">
      <c r="A4220" s="4" t="s">
        <v>117</v>
      </c>
      <c r="B4220" s="4">
        <v>0.792405146</v>
      </c>
      <c r="C4220" s="4">
        <v>0.69919071200000005</v>
      </c>
      <c r="D4220" s="4" t="s">
        <v>77</v>
      </c>
      <c r="E4220" s="4" t="s">
        <v>76</v>
      </c>
    </row>
    <row r="4221" spans="1:5" x14ac:dyDescent="0.15">
      <c r="A4221" s="4" t="s">
        <v>116</v>
      </c>
      <c r="B4221" s="4">
        <v>0.19360380599999999</v>
      </c>
      <c r="C4221" s="4">
        <v>0.89732677599999999</v>
      </c>
      <c r="D4221" s="4" t="s">
        <v>77</v>
      </c>
      <c r="E4221" s="4" t="s">
        <v>76</v>
      </c>
    </row>
    <row r="4222" spans="1:5" x14ac:dyDescent="0.15">
      <c r="A4222" s="4" t="s">
        <v>115</v>
      </c>
      <c r="B4222" s="4">
        <v>-1.064958394</v>
      </c>
      <c r="C4222" s="4">
        <v>3.9803900000000003E-2</v>
      </c>
      <c r="D4222" s="4" t="s">
        <v>77</v>
      </c>
      <c r="E4222" s="4" t="s">
        <v>84</v>
      </c>
    </row>
    <row r="4223" spans="1:5" x14ac:dyDescent="0.15">
      <c r="A4223" s="4" t="s">
        <v>114</v>
      </c>
      <c r="B4223" s="4">
        <v>0.28703151199999999</v>
      </c>
      <c r="C4223" s="4">
        <v>0.70813395400000001</v>
      </c>
      <c r="D4223" s="4" t="s">
        <v>77</v>
      </c>
      <c r="E4223" s="4" t="s">
        <v>76</v>
      </c>
    </row>
    <row r="4224" spans="1:5" x14ac:dyDescent="0.15">
      <c r="A4224" s="4" t="s">
        <v>113</v>
      </c>
      <c r="B4224" s="4">
        <v>-0.77505112099999995</v>
      </c>
      <c r="C4224" s="4">
        <v>0.18695593499999999</v>
      </c>
      <c r="D4224" s="4" t="s">
        <v>77</v>
      </c>
      <c r="E4224" s="4" t="s">
        <v>76</v>
      </c>
    </row>
    <row r="4225" spans="1:5" x14ac:dyDescent="0.15">
      <c r="A4225" s="4" t="s">
        <v>112</v>
      </c>
      <c r="B4225" s="4">
        <v>0.40719671299999999</v>
      </c>
      <c r="C4225" s="4">
        <v>0.23259535100000001</v>
      </c>
      <c r="D4225" s="4" t="s">
        <v>77</v>
      </c>
      <c r="E4225" s="4" t="s">
        <v>76</v>
      </c>
    </row>
    <row r="4226" spans="1:5" x14ac:dyDescent="0.15">
      <c r="A4226" s="4" t="s">
        <v>111</v>
      </c>
      <c r="B4226" s="4">
        <v>5.7975912999999997E-2</v>
      </c>
      <c r="C4226" s="4">
        <v>0.95429541900000003</v>
      </c>
      <c r="D4226" s="4" t="s">
        <v>77</v>
      </c>
      <c r="E4226" s="4" t="s">
        <v>76</v>
      </c>
    </row>
    <row r="4227" spans="1:5" x14ac:dyDescent="0.15">
      <c r="A4227" s="4" t="s">
        <v>110</v>
      </c>
      <c r="B4227" s="4">
        <v>-0.70222010800000001</v>
      </c>
      <c r="C4227" s="4">
        <v>0.19902275699999999</v>
      </c>
      <c r="D4227" s="4" t="s">
        <v>77</v>
      </c>
      <c r="E4227" s="4" t="s">
        <v>76</v>
      </c>
    </row>
    <row r="4228" spans="1:5" x14ac:dyDescent="0.15">
      <c r="A4228" s="4" t="s">
        <v>109</v>
      </c>
      <c r="B4228" s="4">
        <v>1.3449400410000001</v>
      </c>
      <c r="C4228" s="4">
        <v>0.26702032399999998</v>
      </c>
      <c r="D4228" s="4" t="s">
        <v>77</v>
      </c>
      <c r="E4228" s="4" t="s">
        <v>76</v>
      </c>
    </row>
    <row r="4229" spans="1:5" x14ac:dyDescent="0.15">
      <c r="A4229" s="4" t="s">
        <v>108</v>
      </c>
      <c r="D4229" s="4" t="s">
        <v>77</v>
      </c>
      <c r="E4229" s="4" t="s">
        <v>76</v>
      </c>
    </row>
    <row r="4230" spans="1:5" x14ac:dyDescent="0.15">
      <c r="A4230" s="4" t="s">
        <v>107</v>
      </c>
      <c r="B4230" s="4">
        <v>-0.26725661899999997</v>
      </c>
      <c r="C4230" s="4">
        <v>0.87934746600000002</v>
      </c>
      <c r="D4230" s="4" t="s">
        <v>77</v>
      </c>
      <c r="E4230" s="4" t="s">
        <v>76</v>
      </c>
    </row>
    <row r="4231" spans="1:5" x14ac:dyDescent="0.15">
      <c r="A4231" s="4" t="s">
        <v>106</v>
      </c>
      <c r="B4231" s="4">
        <v>-3.9349043E-2</v>
      </c>
      <c r="C4231" s="4">
        <v>0.77402884000000005</v>
      </c>
      <c r="D4231" s="4" t="s">
        <v>77</v>
      </c>
      <c r="E4231" s="4" t="s">
        <v>76</v>
      </c>
    </row>
    <row r="4232" spans="1:5" x14ac:dyDescent="0.15">
      <c r="A4232" s="4" t="s">
        <v>105</v>
      </c>
      <c r="B4232" s="4">
        <v>-1.3463930150000001</v>
      </c>
      <c r="C4232" s="4">
        <v>5.9642186999999999E-2</v>
      </c>
      <c r="D4232" s="4" t="s">
        <v>77</v>
      </c>
      <c r="E4232" s="4" t="s">
        <v>76</v>
      </c>
    </row>
    <row r="4233" spans="1:5" x14ac:dyDescent="0.15">
      <c r="A4233" s="4" t="s">
        <v>104</v>
      </c>
      <c r="B4233" s="4">
        <v>0.56298304899999996</v>
      </c>
      <c r="C4233" s="4">
        <v>0.317135948</v>
      </c>
      <c r="D4233" s="4" t="s">
        <v>77</v>
      </c>
      <c r="E4233" s="4" t="s">
        <v>76</v>
      </c>
    </row>
    <row r="4234" spans="1:5" x14ac:dyDescent="0.15">
      <c r="A4234" s="4" t="s">
        <v>103</v>
      </c>
      <c r="B4234" s="4">
        <v>-0.37197475899999999</v>
      </c>
      <c r="C4234" s="4">
        <v>0.35126289599999999</v>
      </c>
      <c r="D4234" s="4" t="s">
        <v>77</v>
      </c>
      <c r="E4234" s="4" t="s">
        <v>76</v>
      </c>
    </row>
    <row r="4235" spans="1:5" x14ac:dyDescent="0.15">
      <c r="A4235" s="4" t="s">
        <v>102</v>
      </c>
      <c r="B4235" s="4">
        <v>-1.240016872</v>
      </c>
      <c r="C4235" s="4">
        <v>3.4441789999999999E-3</v>
      </c>
      <c r="D4235" s="4" t="s">
        <v>77</v>
      </c>
      <c r="E4235" s="4" t="s">
        <v>84</v>
      </c>
    </row>
    <row r="4236" spans="1:5" x14ac:dyDescent="0.15">
      <c r="A4236" s="4" t="s">
        <v>101</v>
      </c>
      <c r="B4236" s="4">
        <v>-1.788713518</v>
      </c>
      <c r="C4236" s="4">
        <v>0.225872347</v>
      </c>
      <c r="D4236" s="4" t="s">
        <v>77</v>
      </c>
      <c r="E4236" s="4" t="s">
        <v>76</v>
      </c>
    </row>
    <row r="4237" spans="1:5" x14ac:dyDescent="0.15">
      <c r="A4237" s="4" t="s">
        <v>100</v>
      </c>
      <c r="B4237" s="4">
        <v>1.0200041419999999</v>
      </c>
      <c r="C4237" s="4">
        <v>0.214175378</v>
      </c>
      <c r="D4237" s="4" t="s">
        <v>77</v>
      </c>
      <c r="E4237" s="4" t="s">
        <v>76</v>
      </c>
    </row>
    <row r="4238" spans="1:5" x14ac:dyDescent="0.15">
      <c r="A4238" s="4" t="s">
        <v>99</v>
      </c>
      <c r="B4238" s="4">
        <v>0.67538536900000001</v>
      </c>
      <c r="C4238" s="4">
        <v>0.83206320899999997</v>
      </c>
      <c r="D4238" s="4" t="s">
        <v>77</v>
      </c>
      <c r="E4238" s="4" t="s">
        <v>76</v>
      </c>
    </row>
    <row r="4239" spans="1:5" x14ac:dyDescent="0.15">
      <c r="A4239" s="4" t="s">
        <v>98</v>
      </c>
      <c r="B4239" s="4">
        <v>-0.30127991300000001</v>
      </c>
      <c r="C4239" s="4">
        <v>0.26924859400000001</v>
      </c>
      <c r="D4239" s="4" t="s">
        <v>77</v>
      </c>
      <c r="E4239" s="4" t="s">
        <v>76</v>
      </c>
    </row>
    <row r="4240" spans="1:5" x14ac:dyDescent="0.15">
      <c r="A4240" s="4" t="s">
        <v>97</v>
      </c>
      <c r="B4240" s="4">
        <v>-0.809921487</v>
      </c>
      <c r="C4240" s="4">
        <v>9.8841716999999996E-2</v>
      </c>
      <c r="D4240" s="4" t="s">
        <v>77</v>
      </c>
      <c r="E4240" s="4" t="s">
        <v>76</v>
      </c>
    </row>
    <row r="4241" spans="1:5" x14ac:dyDescent="0.15">
      <c r="A4241" s="4" t="s">
        <v>96</v>
      </c>
      <c r="B4241" s="4">
        <v>-0.49138590599999998</v>
      </c>
      <c r="C4241" s="4">
        <v>0.60192055099999997</v>
      </c>
      <c r="D4241" s="4" t="s">
        <v>77</v>
      </c>
      <c r="E4241" s="4" t="s">
        <v>76</v>
      </c>
    </row>
    <row r="4242" spans="1:5" x14ac:dyDescent="0.15">
      <c r="A4242" s="4" t="s">
        <v>95</v>
      </c>
      <c r="B4242" s="4">
        <v>-6.8457500000000003E-3</v>
      </c>
      <c r="C4242" s="4">
        <v>0.626684617</v>
      </c>
      <c r="D4242" s="4" t="s">
        <v>77</v>
      </c>
      <c r="E4242" s="4" t="s">
        <v>76</v>
      </c>
    </row>
    <row r="4243" spans="1:5" x14ac:dyDescent="0.15">
      <c r="A4243" s="4" t="s">
        <v>94</v>
      </c>
      <c r="B4243" s="4">
        <v>-1.7664889999999999E-2</v>
      </c>
      <c r="C4243" s="4">
        <v>0.72585563399999997</v>
      </c>
      <c r="D4243" s="4" t="s">
        <v>77</v>
      </c>
      <c r="E4243" s="4" t="s">
        <v>76</v>
      </c>
    </row>
    <row r="4244" spans="1:5" x14ac:dyDescent="0.15">
      <c r="A4244" s="4" t="s">
        <v>93</v>
      </c>
      <c r="B4244" s="4">
        <v>-0.381936365</v>
      </c>
      <c r="C4244" s="4">
        <v>0.77366628299999995</v>
      </c>
      <c r="D4244" s="4" t="s">
        <v>77</v>
      </c>
      <c r="E4244" s="4" t="s">
        <v>76</v>
      </c>
    </row>
    <row r="4245" spans="1:5" x14ac:dyDescent="0.15">
      <c r="A4245" s="4" t="s">
        <v>92</v>
      </c>
      <c r="B4245" s="4">
        <v>-1.112765639</v>
      </c>
      <c r="C4245" s="4">
        <v>2.4363750999999999E-2</v>
      </c>
      <c r="D4245" s="4" t="s">
        <v>77</v>
      </c>
      <c r="E4245" s="4" t="s">
        <v>84</v>
      </c>
    </row>
    <row r="4246" spans="1:5" x14ac:dyDescent="0.15">
      <c r="A4246" s="4" t="s">
        <v>91</v>
      </c>
      <c r="B4246" s="4">
        <v>7.7011000999999996E-2</v>
      </c>
      <c r="C4246" s="4">
        <v>0.33229213600000002</v>
      </c>
      <c r="D4246" s="4" t="s">
        <v>77</v>
      </c>
      <c r="E4246" s="4" t="s">
        <v>76</v>
      </c>
    </row>
    <row r="4247" spans="1:5" x14ac:dyDescent="0.15">
      <c r="A4247" s="4" t="s">
        <v>90</v>
      </c>
      <c r="B4247" s="4">
        <v>-0.56100542399999997</v>
      </c>
      <c r="C4247" s="4">
        <v>0.27650210400000003</v>
      </c>
      <c r="D4247" s="4" t="s">
        <v>77</v>
      </c>
      <c r="E4247" s="4" t="s">
        <v>76</v>
      </c>
    </row>
    <row r="4248" spans="1:5" x14ac:dyDescent="0.15">
      <c r="A4248" s="4" t="s">
        <v>89</v>
      </c>
      <c r="B4248" s="4">
        <v>-1.4688681370000001</v>
      </c>
      <c r="C4248" s="4">
        <v>3.4540790000000001E-3</v>
      </c>
      <c r="D4248" s="4" t="s">
        <v>77</v>
      </c>
      <c r="E4248" s="4" t="s">
        <v>84</v>
      </c>
    </row>
    <row r="4249" spans="1:5" x14ac:dyDescent="0.15">
      <c r="A4249" s="4" t="s">
        <v>88</v>
      </c>
      <c r="B4249" s="4">
        <v>0.77040602499999999</v>
      </c>
      <c r="C4249" s="4">
        <v>0.50813561600000001</v>
      </c>
      <c r="D4249" s="4" t="s">
        <v>77</v>
      </c>
      <c r="E4249" s="4" t="s">
        <v>76</v>
      </c>
    </row>
    <row r="4250" spans="1:5" x14ac:dyDescent="0.15">
      <c r="A4250" s="4" t="s">
        <v>87</v>
      </c>
      <c r="B4250" s="4">
        <v>0.43757139299999998</v>
      </c>
      <c r="D4250" s="4" t="s">
        <v>77</v>
      </c>
      <c r="E4250" s="4" t="s">
        <v>76</v>
      </c>
    </row>
    <row r="4251" spans="1:5" x14ac:dyDescent="0.15">
      <c r="A4251" s="4" t="s">
        <v>86</v>
      </c>
      <c r="B4251" s="4">
        <v>-1.2467714169999999</v>
      </c>
      <c r="C4251" s="4">
        <v>0.13524214700000001</v>
      </c>
      <c r="D4251" s="4" t="s">
        <v>77</v>
      </c>
      <c r="E4251" s="4" t="s">
        <v>76</v>
      </c>
    </row>
    <row r="4252" spans="1:5" x14ac:dyDescent="0.15">
      <c r="A4252" s="4" t="s">
        <v>85</v>
      </c>
      <c r="B4252" s="4">
        <v>-1.3217608000000001</v>
      </c>
      <c r="C4252" s="4">
        <v>1.589273E-3</v>
      </c>
      <c r="D4252" s="4" t="s">
        <v>77</v>
      </c>
      <c r="E4252" s="4" t="s">
        <v>84</v>
      </c>
    </row>
    <row r="4253" spans="1:5" x14ac:dyDescent="0.15">
      <c r="A4253" s="4" t="s">
        <v>83</v>
      </c>
      <c r="B4253" s="4">
        <v>-0.27810940899999997</v>
      </c>
      <c r="C4253" s="4">
        <v>0.37625814299999999</v>
      </c>
      <c r="D4253" s="4" t="s">
        <v>77</v>
      </c>
      <c r="E4253" s="4" t="s">
        <v>76</v>
      </c>
    </row>
    <row r="4254" spans="1:5" x14ac:dyDescent="0.15">
      <c r="A4254" s="4" t="s">
        <v>82</v>
      </c>
      <c r="B4254" s="4">
        <v>0.34616661799999998</v>
      </c>
      <c r="C4254" s="4">
        <v>0.19965545600000001</v>
      </c>
      <c r="D4254" s="4" t="s">
        <v>77</v>
      </c>
      <c r="E4254" s="4" t="s">
        <v>76</v>
      </c>
    </row>
    <row r="4255" spans="1:5" x14ac:dyDescent="0.15">
      <c r="A4255" s="4" t="s">
        <v>81</v>
      </c>
      <c r="B4255" s="4">
        <v>0.71737688300000002</v>
      </c>
      <c r="C4255" s="4">
        <v>0.41735741300000001</v>
      </c>
      <c r="D4255" s="4" t="s">
        <v>77</v>
      </c>
      <c r="E4255" s="4" t="s">
        <v>76</v>
      </c>
    </row>
    <row r="4256" spans="1:5" x14ac:dyDescent="0.15">
      <c r="A4256" s="4" t="s">
        <v>80</v>
      </c>
      <c r="B4256" s="4">
        <v>-0.26799031499999998</v>
      </c>
      <c r="C4256" s="4">
        <v>0.66624137000000005</v>
      </c>
      <c r="D4256" s="4" t="s">
        <v>77</v>
      </c>
      <c r="E4256" s="4" t="s">
        <v>76</v>
      </c>
    </row>
    <row r="4257" spans="1:5" x14ac:dyDescent="0.15">
      <c r="A4257" s="4" t="s">
        <v>79</v>
      </c>
      <c r="B4257" s="4">
        <v>0.55220954799999999</v>
      </c>
      <c r="C4257" s="4">
        <v>0.28757274399999999</v>
      </c>
      <c r="D4257" s="4" t="s">
        <v>77</v>
      </c>
      <c r="E4257" s="4" t="s">
        <v>76</v>
      </c>
    </row>
    <row r="4258" spans="1:5" x14ac:dyDescent="0.15">
      <c r="A4258" s="4" t="s">
        <v>78</v>
      </c>
      <c r="B4258" s="4">
        <v>-0.73894880699999999</v>
      </c>
      <c r="C4258" s="4">
        <v>0.19439699099999999</v>
      </c>
      <c r="D4258" s="4" t="s">
        <v>77</v>
      </c>
      <c r="E4258" s="4" t="s">
        <v>76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56"/>
  <sheetViews>
    <sheetView workbookViewId="0">
      <selection activeCell="B4" sqref="B4"/>
    </sheetView>
  </sheetViews>
  <sheetFormatPr defaultColWidth="9" defaultRowHeight="13.5" x14ac:dyDescent="0.15"/>
  <cols>
    <col min="1" max="1" width="14.125" style="4" customWidth="1"/>
    <col min="2" max="2" width="9.125" style="4" customWidth="1"/>
    <col min="3" max="16384" width="9" style="4"/>
  </cols>
  <sheetData>
    <row r="1" spans="1:2" x14ac:dyDescent="0.15">
      <c r="A1" s="4" t="s">
        <v>1507</v>
      </c>
      <c r="B1" s="4" t="s">
        <v>1506</v>
      </c>
    </row>
    <row r="2" spans="1:2" x14ac:dyDescent="0.15">
      <c r="A2" s="4" t="s">
        <v>1498</v>
      </c>
      <c r="B2" s="4">
        <v>6</v>
      </c>
    </row>
    <row r="3" spans="1:2" x14ac:dyDescent="0.15">
      <c r="A3" s="4" t="s">
        <v>1497</v>
      </c>
      <c r="B3" s="4">
        <v>10</v>
      </c>
    </row>
    <row r="4" spans="1:2" x14ac:dyDescent="0.15">
      <c r="A4" s="4" t="s">
        <v>1496</v>
      </c>
      <c r="B4" s="4">
        <v>2</v>
      </c>
    </row>
    <row r="5" spans="1:2" x14ac:dyDescent="0.15">
      <c r="A5" s="4" t="s">
        <v>1495</v>
      </c>
      <c r="B5" s="4">
        <v>11</v>
      </c>
    </row>
    <row r="6" spans="1:2" x14ac:dyDescent="0.15">
      <c r="A6" s="4" t="s">
        <v>1494</v>
      </c>
      <c r="B6" s="4">
        <v>2</v>
      </c>
    </row>
    <row r="7" spans="1:2" x14ac:dyDescent="0.15">
      <c r="A7" s="4" t="s">
        <v>1493</v>
      </c>
      <c r="B7" s="4">
        <v>9</v>
      </c>
    </row>
    <row r="8" spans="1:2" x14ac:dyDescent="0.15">
      <c r="A8" s="4" t="s">
        <v>1492</v>
      </c>
      <c r="B8" s="4">
        <v>1</v>
      </c>
    </row>
    <row r="9" spans="1:2" x14ac:dyDescent="0.15">
      <c r="A9" s="4" t="s">
        <v>1491</v>
      </c>
      <c r="B9" s="4">
        <v>5</v>
      </c>
    </row>
    <row r="10" spans="1:2" x14ac:dyDescent="0.15">
      <c r="A10" s="4" t="s">
        <v>1490</v>
      </c>
      <c r="B10" s="4">
        <v>2</v>
      </c>
    </row>
    <row r="11" spans="1:2" x14ac:dyDescent="0.15">
      <c r="A11" s="4" t="s">
        <v>1489</v>
      </c>
      <c r="B11" s="4">
        <v>10</v>
      </c>
    </row>
    <row r="12" spans="1:2" x14ac:dyDescent="0.15">
      <c r="A12" s="4" t="s">
        <v>1488</v>
      </c>
      <c r="B12" s="4">
        <v>4</v>
      </c>
    </row>
    <row r="13" spans="1:2" x14ac:dyDescent="0.15">
      <c r="A13" s="4" t="s">
        <v>1487</v>
      </c>
      <c r="B13" s="4">
        <v>9</v>
      </c>
    </row>
    <row r="14" spans="1:2" x14ac:dyDescent="0.15">
      <c r="A14" s="4" t="s">
        <v>1486</v>
      </c>
      <c r="B14" s="4">
        <v>4</v>
      </c>
    </row>
    <row r="15" spans="1:2" x14ac:dyDescent="0.15">
      <c r="A15" s="4" t="s">
        <v>1485</v>
      </c>
      <c r="B15" s="4">
        <v>7</v>
      </c>
    </row>
    <row r="16" spans="1:2" x14ac:dyDescent="0.15">
      <c r="A16" s="4" t="s">
        <v>1483</v>
      </c>
      <c r="B16" s="4">
        <v>2</v>
      </c>
    </row>
    <row r="17" spans="1:2" x14ac:dyDescent="0.15">
      <c r="A17" s="4" t="s">
        <v>1482</v>
      </c>
      <c r="B17" s="4">
        <v>11</v>
      </c>
    </row>
    <row r="18" spans="1:2" x14ac:dyDescent="0.15">
      <c r="A18" s="4" t="s">
        <v>1481</v>
      </c>
      <c r="B18" s="4">
        <v>8</v>
      </c>
    </row>
    <row r="19" spans="1:2" x14ac:dyDescent="0.15">
      <c r="A19" s="4" t="s">
        <v>1480</v>
      </c>
      <c r="B19" s="4">
        <v>5</v>
      </c>
    </row>
    <row r="20" spans="1:2" x14ac:dyDescent="0.15">
      <c r="A20" s="4" t="s">
        <v>1479</v>
      </c>
      <c r="B20" s="4">
        <v>10</v>
      </c>
    </row>
    <row r="21" spans="1:2" x14ac:dyDescent="0.15">
      <c r="A21" s="4" t="s">
        <v>1478</v>
      </c>
      <c r="B21" s="4">
        <v>7</v>
      </c>
    </row>
    <row r="22" spans="1:2" x14ac:dyDescent="0.15">
      <c r="A22" s="4" t="s">
        <v>1477</v>
      </c>
      <c r="B22" s="4">
        <v>2</v>
      </c>
    </row>
    <row r="23" spans="1:2" x14ac:dyDescent="0.15">
      <c r="A23" s="4" t="s">
        <v>1476</v>
      </c>
      <c r="B23" s="4">
        <v>10</v>
      </c>
    </row>
    <row r="24" spans="1:2" x14ac:dyDescent="0.15">
      <c r="A24" s="4" t="s">
        <v>1475</v>
      </c>
      <c r="B24" s="4">
        <v>7</v>
      </c>
    </row>
    <row r="25" spans="1:2" x14ac:dyDescent="0.15">
      <c r="A25" s="4" t="s">
        <v>1474</v>
      </c>
      <c r="B25" s="4">
        <v>11</v>
      </c>
    </row>
    <row r="26" spans="1:2" x14ac:dyDescent="0.15">
      <c r="A26" s="4" t="s">
        <v>1473</v>
      </c>
      <c r="B26" s="4">
        <v>3</v>
      </c>
    </row>
    <row r="27" spans="1:2" x14ac:dyDescent="0.15">
      <c r="A27" s="4" t="s">
        <v>1471</v>
      </c>
      <c r="B27" s="4">
        <v>8</v>
      </c>
    </row>
    <row r="28" spans="1:2" x14ac:dyDescent="0.15">
      <c r="A28" s="4" t="s">
        <v>1470</v>
      </c>
      <c r="B28" s="4">
        <v>10</v>
      </c>
    </row>
    <row r="29" spans="1:2" x14ac:dyDescent="0.15">
      <c r="A29" s="4" t="s">
        <v>1468</v>
      </c>
      <c r="B29" s="4">
        <v>6</v>
      </c>
    </row>
    <row r="30" spans="1:2" x14ac:dyDescent="0.15">
      <c r="A30" s="4" t="s">
        <v>1467</v>
      </c>
      <c r="B30" s="4">
        <v>2</v>
      </c>
    </row>
    <row r="31" spans="1:2" x14ac:dyDescent="0.15">
      <c r="A31" s="4" t="s">
        <v>1466</v>
      </c>
      <c r="B31" s="4">
        <v>6</v>
      </c>
    </row>
    <row r="32" spans="1:2" x14ac:dyDescent="0.15">
      <c r="A32" s="4" t="s">
        <v>1465</v>
      </c>
      <c r="B32" s="4">
        <v>3</v>
      </c>
    </row>
    <row r="33" spans="1:2" x14ac:dyDescent="0.15">
      <c r="A33" s="4" t="s">
        <v>1464</v>
      </c>
      <c r="B33" s="4">
        <v>4</v>
      </c>
    </row>
    <row r="34" spans="1:2" x14ac:dyDescent="0.15">
      <c r="A34" s="4" t="s">
        <v>1463</v>
      </c>
      <c r="B34" s="4">
        <v>7</v>
      </c>
    </row>
    <row r="35" spans="1:2" x14ac:dyDescent="0.15">
      <c r="A35" s="4" t="s">
        <v>1462</v>
      </c>
      <c r="B35" s="4">
        <v>8</v>
      </c>
    </row>
    <row r="36" spans="1:2" x14ac:dyDescent="0.15">
      <c r="A36" s="4" t="s">
        <v>1461</v>
      </c>
      <c r="B36" s="4">
        <v>1</v>
      </c>
    </row>
    <row r="37" spans="1:2" x14ac:dyDescent="0.15">
      <c r="A37" s="4" t="s">
        <v>1460</v>
      </c>
      <c r="B37" s="4">
        <v>7</v>
      </c>
    </row>
    <row r="38" spans="1:2" x14ac:dyDescent="0.15">
      <c r="A38" s="4" t="s">
        <v>1459</v>
      </c>
      <c r="B38" s="4">
        <v>5</v>
      </c>
    </row>
    <row r="39" spans="1:2" x14ac:dyDescent="0.15">
      <c r="A39" s="4" t="s">
        <v>1458</v>
      </c>
      <c r="B39" s="4">
        <v>9</v>
      </c>
    </row>
    <row r="40" spans="1:2" x14ac:dyDescent="0.15">
      <c r="A40" s="4" t="s">
        <v>1457</v>
      </c>
      <c r="B40" s="4">
        <v>3</v>
      </c>
    </row>
    <row r="41" spans="1:2" x14ac:dyDescent="0.15">
      <c r="A41" s="4" t="s">
        <v>1456</v>
      </c>
      <c r="B41" s="4">
        <v>8</v>
      </c>
    </row>
    <row r="42" spans="1:2" x14ac:dyDescent="0.15">
      <c r="A42" s="4" t="s">
        <v>1454</v>
      </c>
      <c r="B42" s="4">
        <v>2</v>
      </c>
    </row>
    <row r="43" spans="1:2" x14ac:dyDescent="0.15">
      <c r="A43" s="4" t="s">
        <v>1453</v>
      </c>
      <c r="B43" s="4">
        <v>7</v>
      </c>
    </row>
    <row r="44" spans="1:2" x14ac:dyDescent="0.15">
      <c r="A44" s="4" t="s">
        <v>1452</v>
      </c>
      <c r="B44" s="4">
        <v>9</v>
      </c>
    </row>
    <row r="45" spans="1:2" x14ac:dyDescent="0.15">
      <c r="A45" s="4" t="s">
        <v>1451</v>
      </c>
      <c r="B45" s="4">
        <v>4</v>
      </c>
    </row>
    <row r="46" spans="1:2" x14ac:dyDescent="0.15">
      <c r="A46" s="4" t="s">
        <v>1450</v>
      </c>
      <c r="B46" s="4">
        <v>3</v>
      </c>
    </row>
    <row r="47" spans="1:2" x14ac:dyDescent="0.15">
      <c r="A47" s="4" t="s">
        <v>1449</v>
      </c>
      <c r="B47" s="4">
        <v>4</v>
      </c>
    </row>
    <row r="48" spans="1:2" x14ac:dyDescent="0.15">
      <c r="A48" s="4" t="s">
        <v>1448</v>
      </c>
      <c r="B48" s="4">
        <v>5</v>
      </c>
    </row>
    <row r="49" spans="1:2" x14ac:dyDescent="0.15">
      <c r="A49" s="4" t="s">
        <v>1447</v>
      </c>
      <c r="B49" s="4">
        <v>2</v>
      </c>
    </row>
    <row r="50" spans="1:2" x14ac:dyDescent="0.15">
      <c r="A50" s="4" t="s">
        <v>1446</v>
      </c>
      <c r="B50" s="4">
        <v>9</v>
      </c>
    </row>
    <row r="51" spans="1:2" x14ac:dyDescent="0.15">
      <c r="A51" s="4" t="s">
        <v>1445</v>
      </c>
      <c r="B51" s="4">
        <v>10</v>
      </c>
    </row>
    <row r="52" spans="1:2" x14ac:dyDescent="0.15">
      <c r="A52" s="4" t="s">
        <v>1443</v>
      </c>
      <c r="B52" s="4">
        <v>5</v>
      </c>
    </row>
    <row r="53" spans="1:2" x14ac:dyDescent="0.15">
      <c r="A53" s="4" t="s">
        <v>1442</v>
      </c>
      <c r="B53" s="4">
        <v>4</v>
      </c>
    </row>
    <row r="54" spans="1:2" x14ac:dyDescent="0.15">
      <c r="A54" s="4" t="s">
        <v>1441</v>
      </c>
      <c r="B54" s="4">
        <v>3</v>
      </c>
    </row>
    <row r="55" spans="1:2" x14ac:dyDescent="0.15">
      <c r="A55" s="4" t="s">
        <v>1440</v>
      </c>
      <c r="B55" s="4">
        <v>2</v>
      </c>
    </row>
    <row r="56" spans="1:2" x14ac:dyDescent="0.15">
      <c r="A56" s="4" t="s">
        <v>1439</v>
      </c>
      <c r="B56" s="4">
        <v>2</v>
      </c>
    </row>
    <row r="57" spans="1:2" x14ac:dyDescent="0.15">
      <c r="A57" s="4" t="s">
        <v>1438</v>
      </c>
      <c r="B57" s="4">
        <v>9</v>
      </c>
    </row>
    <row r="58" spans="1:2" x14ac:dyDescent="0.15">
      <c r="A58" s="4" t="s">
        <v>1437</v>
      </c>
      <c r="B58" s="4">
        <v>7</v>
      </c>
    </row>
    <row r="59" spans="1:2" x14ac:dyDescent="0.15">
      <c r="A59" s="4" t="s">
        <v>1436</v>
      </c>
      <c r="B59" s="4">
        <v>7</v>
      </c>
    </row>
    <row r="60" spans="1:2" x14ac:dyDescent="0.15">
      <c r="A60" s="4" t="s">
        <v>1435</v>
      </c>
      <c r="B60" s="4">
        <v>9</v>
      </c>
    </row>
    <row r="61" spans="1:2" x14ac:dyDescent="0.15">
      <c r="A61" s="4" t="s">
        <v>1434</v>
      </c>
      <c r="B61" s="4">
        <v>1</v>
      </c>
    </row>
    <row r="62" spans="1:2" x14ac:dyDescent="0.15">
      <c r="A62" s="4" t="s">
        <v>1433</v>
      </c>
      <c r="B62" s="4">
        <v>7</v>
      </c>
    </row>
    <row r="63" spans="1:2" x14ac:dyDescent="0.15">
      <c r="A63" s="4" t="s">
        <v>1432</v>
      </c>
      <c r="B63" s="4">
        <v>3</v>
      </c>
    </row>
    <row r="64" spans="1:2" x14ac:dyDescent="0.15">
      <c r="A64" s="4" t="s">
        <v>1431</v>
      </c>
      <c r="B64" s="4">
        <v>9</v>
      </c>
    </row>
    <row r="65" spans="1:2" x14ac:dyDescent="0.15">
      <c r="A65" s="4" t="s">
        <v>1430</v>
      </c>
      <c r="B65" s="4">
        <v>7</v>
      </c>
    </row>
    <row r="66" spans="1:2" x14ac:dyDescent="0.15">
      <c r="A66" s="4" t="s">
        <v>1429</v>
      </c>
      <c r="B66" s="4">
        <v>9</v>
      </c>
    </row>
    <row r="67" spans="1:2" x14ac:dyDescent="0.15">
      <c r="A67" s="4" t="s">
        <v>1428</v>
      </c>
      <c r="B67" s="4">
        <v>10</v>
      </c>
    </row>
    <row r="68" spans="1:2" x14ac:dyDescent="0.15">
      <c r="A68" s="4" t="s">
        <v>1427</v>
      </c>
      <c r="B68" s="4">
        <v>4</v>
      </c>
    </row>
    <row r="69" spans="1:2" x14ac:dyDescent="0.15">
      <c r="A69" s="4" t="s">
        <v>1426</v>
      </c>
      <c r="B69" s="4">
        <v>7</v>
      </c>
    </row>
    <row r="70" spans="1:2" x14ac:dyDescent="0.15">
      <c r="A70" s="4" t="s">
        <v>1425</v>
      </c>
      <c r="B70" s="4">
        <v>9</v>
      </c>
    </row>
    <row r="71" spans="1:2" x14ac:dyDescent="0.15">
      <c r="A71" s="4" t="s">
        <v>1424</v>
      </c>
      <c r="B71" s="4">
        <v>10</v>
      </c>
    </row>
    <row r="72" spans="1:2" x14ac:dyDescent="0.15">
      <c r="A72" s="4" t="s">
        <v>1423</v>
      </c>
      <c r="B72" s="4">
        <v>10</v>
      </c>
    </row>
    <row r="73" spans="1:2" x14ac:dyDescent="0.15">
      <c r="A73" s="4" t="s">
        <v>1422</v>
      </c>
      <c r="B73" s="4">
        <v>10</v>
      </c>
    </row>
    <row r="74" spans="1:2" x14ac:dyDescent="0.15">
      <c r="A74" s="4" t="s">
        <v>1421</v>
      </c>
      <c r="B74" s="4">
        <v>7</v>
      </c>
    </row>
    <row r="75" spans="1:2" x14ac:dyDescent="0.15">
      <c r="A75" s="4" t="s">
        <v>1420</v>
      </c>
      <c r="B75" s="4">
        <v>3</v>
      </c>
    </row>
    <row r="76" spans="1:2" x14ac:dyDescent="0.15">
      <c r="A76" s="4" t="s">
        <v>1419</v>
      </c>
      <c r="B76" s="4">
        <v>5</v>
      </c>
    </row>
    <row r="77" spans="1:2" x14ac:dyDescent="0.15">
      <c r="A77" s="4" t="s">
        <v>1418</v>
      </c>
      <c r="B77" s="4">
        <v>6</v>
      </c>
    </row>
    <row r="78" spans="1:2" x14ac:dyDescent="0.15">
      <c r="A78" s="4" t="s">
        <v>1417</v>
      </c>
      <c r="B78" s="4">
        <v>5</v>
      </c>
    </row>
    <row r="79" spans="1:2" x14ac:dyDescent="0.15">
      <c r="A79" s="4" t="s">
        <v>1416</v>
      </c>
      <c r="B79" s="4">
        <v>5</v>
      </c>
    </row>
    <row r="80" spans="1:2" x14ac:dyDescent="0.15">
      <c r="A80" s="4" t="s">
        <v>1415</v>
      </c>
      <c r="B80" s="4">
        <v>10</v>
      </c>
    </row>
    <row r="81" spans="1:2" x14ac:dyDescent="0.15">
      <c r="A81" s="4" t="s">
        <v>1414</v>
      </c>
      <c r="B81" s="4">
        <v>7</v>
      </c>
    </row>
    <row r="82" spans="1:2" x14ac:dyDescent="0.15">
      <c r="A82" s="4" t="s">
        <v>1413</v>
      </c>
      <c r="B82" s="4">
        <v>6</v>
      </c>
    </row>
    <row r="83" spans="1:2" x14ac:dyDescent="0.15">
      <c r="A83" s="4" t="s">
        <v>1412</v>
      </c>
      <c r="B83" s="4">
        <v>5</v>
      </c>
    </row>
    <row r="84" spans="1:2" x14ac:dyDescent="0.15">
      <c r="A84" s="4" t="s">
        <v>1411</v>
      </c>
      <c r="B84" s="4">
        <v>11</v>
      </c>
    </row>
    <row r="85" spans="1:2" x14ac:dyDescent="0.15">
      <c r="A85" s="4" t="s">
        <v>1410</v>
      </c>
      <c r="B85" s="4">
        <v>2</v>
      </c>
    </row>
    <row r="86" spans="1:2" x14ac:dyDescent="0.15">
      <c r="A86" s="4" t="s">
        <v>1409</v>
      </c>
      <c r="B86" s="4">
        <v>10</v>
      </c>
    </row>
    <row r="87" spans="1:2" x14ac:dyDescent="0.15">
      <c r="A87" s="4" t="s">
        <v>1408</v>
      </c>
      <c r="B87" s="4">
        <v>10</v>
      </c>
    </row>
    <row r="88" spans="1:2" x14ac:dyDescent="0.15">
      <c r="A88" s="4" t="s">
        <v>1407</v>
      </c>
      <c r="B88" s="4">
        <v>6</v>
      </c>
    </row>
    <row r="89" spans="1:2" x14ac:dyDescent="0.15">
      <c r="A89" s="4" t="s">
        <v>1406</v>
      </c>
      <c r="B89" s="4">
        <v>8</v>
      </c>
    </row>
    <row r="90" spans="1:2" x14ac:dyDescent="0.15">
      <c r="A90" s="4" t="s">
        <v>1405</v>
      </c>
      <c r="B90" s="4">
        <v>10</v>
      </c>
    </row>
    <row r="91" spans="1:2" x14ac:dyDescent="0.15">
      <c r="A91" s="4" t="s">
        <v>1404</v>
      </c>
      <c r="B91" s="4">
        <v>9</v>
      </c>
    </row>
    <row r="92" spans="1:2" x14ac:dyDescent="0.15">
      <c r="A92" s="4" t="s">
        <v>1403</v>
      </c>
      <c r="B92" s="4">
        <v>5</v>
      </c>
    </row>
    <row r="93" spans="1:2" x14ac:dyDescent="0.15">
      <c r="A93" s="4" t="s">
        <v>1402</v>
      </c>
      <c r="B93" s="4">
        <v>4</v>
      </c>
    </row>
    <row r="94" spans="1:2" x14ac:dyDescent="0.15">
      <c r="A94" s="4" t="s">
        <v>1401</v>
      </c>
      <c r="B94" s="4">
        <v>7</v>
      </c>
    </row>
    <row r="95" spans="1:2" x14ac:dyDescent="0.15">
      <c r="A95" s="4" t="s">
        <v>1400</v>
      </c>
      <c r="B95" s="4">
        <v>7</v>
      </c>
    </row>
    <row r="96" spans="1:2" x14ac:dyDescent="0.15">
      <c r="A96" s="4" t="s">
        <v>1399</v>
      </c>
      <c r="B96" s="4">
        <v>2</v>
      </c>
    </row>
    <row r="97" spans="1:2" x14ac:dyDescent="0.15">
      <c r="A97" s="4" t="s">
        <v>1398</v>
      </c>
      <c r="B97" s="4">
        <v>7</v>
      </c>
    </row>
    <row r="98" spans="1:2" x14ac:dyDescent="0.15">
      <c r="A98" s="4" t="s">
        <v>1397</v>
      </c>
      <c r="B98" s="4">
        <v>9</v>
      </c>
    </row>
    <row r="99" spans="1:2" x14ac:dyDescent="0.15">
      <c r="A99" s="4" t="s">
        <v>1396</v>
      </c>
      <c r="B99" s="4">
        <v>10</v>
      </c>
    </row>
    <row r="100" spans="1:2" x14ac:dyDescent="0.15">
      <c r="A100" s="4" t="s">
        <v>1395</v>
      </c>
      <c r="B100" s="4">
        <v>6</v>
      </c>
    </row>
    <row r="101" spans="1:2" x14ac:dyDescent="0.15">
      <c r="A101" s="4" t="s">
        <v>1394</v>
      </c>
      <c r="B101" s="4">
        <v>2</v>
      </c>
    </row>
    <row r="102" spans="1:2" x14ac:dyDescent="0.15">
      <c r="A102" s="4" t="s">
        <v>1393</v>
      </c>
      <c r="B102" s="4">
        <v>3</v>
      </c>
    </row>
    <row r="103" spans="1:2" x14ac:dyDescent="0.15">
      <c r="A103" s="4" t="s">
        <v>1392</v>
      </c>
      <c r="B103" s="4">
        <v>3</v>
      </c>
    </row>
    <row r="104" spans="1:2" x14ac:dyDescent="0.15">
      <c r="A104" s="4" t="s">
        <v>1391</v>
      </c>
      <c r="B104" s="4">
        <v>4</v>
      </c>
    </row>
    <row r="105" spans="1:2" x14ac:dyDescent="0.15">
      <c r="A105" s="4" t="s">
        <v>1390</v>
      </c>
      <c r="B105" s="4">
        <v>9</v>
      </c>
    </row>
    <row r="106" spans="1:2" x14ac:dyDescent="0.15">
      <c r="A106" s="4" t="s">
        <v>1389</v>
      </c>
      <c r="B106" s="4">
        <v>5</v>
      </c>
    </row>
    <row r="107" spans="1:2" x14ac:dyDescent="0.15">
      <c r="A107" s="4" t="s">
        <v>1388</v>
      </c>
      <c r="B107" s="4">
        <v>10</v>
      </c>
    </row>
    <row r="108" spans="1:2" x14ac:dyDescent="0.15">
      <c r="A108" s="4" t="s">
        <v>1387</v>
      </c>
      <c r="B108" s="4">
        <v>10</v>
      </c>
    </row>
    <row r="109" spans="1:2" x14ac:dyDescent="0.15">
      <c r="A109" s="4" t="s">
        <v>1386</v>
      </c>
      <c r="B109" s="4">
        <v>9</v>
      </c>
    </row>
    <row r="110" spans="1:2" x14ac:dyDescent="0.15">
      <c r="A110" s="4" t="s">
        <v>1385</v>
      </c>
      <c r="B110" s="4">
        <v>6</v>
      </c>
    </row>
    <row r="111" spans="1:2" x14ac:dyDescent="0.15">
      <c r="A111" s="4" t="s">
        <v>1384</v>
      </c>
      <c r="B111" s="4">
        <v>1</v>
      </c>
    </row>
    <row r="112" spans="1:2" x14ac:dyDescent="0.15">
      <c r="A112" s="4" t="s">
        <v>1383</v>
      </c>
      <c r="B112" s="4">
        <v>5</v>
      </c>
    </row>
    <row r="113" spans="1:2" x14ac:dyDescent="0.15">
      <c r="A113" s="4" t="s">
        <v>1382</v>
      </c>
      <c r="B113" s="4">
        <v>1</v>
      </c>
    </row>
    <row r="114" spans="1:2" x14ac:dyDescent="0.15">
      <c r="A114" s="4" t="s">
        <v>1381</v>
      </c>
      <c r="B114" s="4">
        <v>7</v>
      </c>
    </row>
    <row r="115" spans="1:2" x14ac:dyDescent="0.15">
      <c r="A115" s="4" t="s">
        <v>1380</v>
      </c>
      <c r="B115" s="4">
        <v>10</v>
      </c>
    </row>
    <row r="116" spans="1:2" x14ac:dyDescent="0.15">
      <c r="A116" s="4" t="s">
        <v>1379</v>
      </c>
      <c r="B116" s="4">
        <v>6</v>
      </c>
    </row>
    <row r="117" spans="1:2" x14ac:dyDescent="0.15">
      <c r="A117" s="4" t="s">
        <v>1378</v>
      </c>
      <c r="B117" s="4">
        <v>6</v>
      </c>
    </row>
    <row r="118" spans="1:2" x14ac:dyDescent="0.15">
      <c r="A118" s="4" t="s">
        <v>1377</v>
      </c>
      <c r="B118" s="4">
        <v>5</v>
      </c>
    </row>
    <row r="119" spans="1:2" x14ac:dyDescent="0.15">
      <c r="A119" s="4" t="s">
        <v>1376</v>
      </c>
      <c r="B119" s="4">
        <v>1</v>
      </c>
    </row>
    <row r="120" spans="1:2" x14ac:dyDescent="0.15">
      <c r="A120" s="4" t="s">
        <v>1375</v>
      </c>
      <c r="B120" s="4">
        <v>3</v>
      </c>
    </row>
    <row r="121" spans="1:2" x14ac:dyDescent="0.15">
      <c r="A121" s="4" t="s">
        <v>1374</v>
      </c>
      <c r="B121" s="4">
        <v>10</v>
      </c>
    </row>
    <row r="122" spans="1:2" x14ac:dyDescent="0.15">
      <c r="A122" s="4" t="s">
        <v>1373</v>
      </c>
      <c r="B122" s="4">
        <v>1</v>
      </c>
    </row>
    <row r="123" spans="1:2" x14ac:dyDescent="0.15">
      <c r="A123" s="4" t="s">
        <v>1372</v>
      </c>
      <c r="B123" s="4">
        <v>9</v>
      </c>
    </row>
    <row r="124" spans="1:2" x14ac:dyDescent="0.15">
      <c r="A124" s="4" t="s">
        <v>1371</v>
      </c>
      <c r="B124" s="4">
        <v>1</v>
      </c>
    </row>
    <row r="125" spans="1:2" x14ac:dyDescent="0.15">
      <c r="A125" s="4" t="s">
        <v>1370</v>
      </c>
      <c r="B125" s="4">
        <v>5</v>
      </c>
    </row>
    <row r="126" spans="1:2" x14ac:dyDescent="0.15">
      <c r="A126" s="4" t="s">
        <v>1369</v>
      </c>
      <c r="B126" s="4">
        <v>3</v>
      </c>
    </row>
    <row r="127" spans="1:2" x14ac:dyDescent="0.15">
      <c r="A127" s="4" t="s">
        <v>1368</v>
      </c>
      <c r="B127" s="4">
        <v>9</v>
      </c>
    </row>
    <row r="128" spans="1:2" x14ac:dyDescent="0.15">
      <c r="A128" s="4" t="s">
        <v>1367</v>
      </c>
      <c r="B128" s="4">
        <v>5</v>
      </c>
    </row>
    <row r="129" spans="1:2" x14ac:dyDescent="0.15">
      <c r="A129" s="4" t="s">
        <v>1366</v>
      </c>
      <c r="B129" s="4">
        <v>9</v>
      </c>
    </row>
    <row r="130" spans="1:2" x14ac:dyDescent="0.15">
      <c r="A130" s="4" t="s">
        <v>1365</v>
      </c>
      <c r="B130" s="4">
        <v>9</v>
      </c>
    </row>
    <row r="131" spans="1:2" x14ac:dyDescent="0.15">
      <c r="A131" s="4" t="s">
        <v>1364</v>
      </c>
      <c r="B131" s="4">
        <v>7</v>
      </c>
    </row>
    <row r="132" spans="1:2" x14ac:dyDescent="0.15">
      <c r="A132" s="4" t="s">
        <v>1363</v>
      </c>
      <c r="B132" s="4">
        <v>3</v>
      </c>
    </row>
    <row r="133" spans="1:2" x14ac:dyDescent="0.15">
      <c r="A133" s="4" t="s">
        <v>1360</v>
      </c>
      <c r="B133" s="4">
        <v>4</v>
      </c>
    </row>
    <row r="134" spans="1:2" x14ac:dyDescent="0.15">
      <c r="A134" s="4" t="s">
        <v>1359</v>
      </c>
      <c r="B134" s="4">
        <v>9</v>
      </c>
    </row>
    <row r="135" spans="1:2" x14ac:dyDescent="0.15">
      <c r="A135" s="4" t="s">
        <v>1358</v>
      </c>
      <c r="B135" s="4">
        <v>6</v>
      </c>
    </row>
    <row r="136" spans="1:2" x14ac:dyDescent="0.15">
      <c r="A136" s="4" t="s">
        <v>1357</v>
      </c>
      <c r="B136" s="4">
        <v>9</v>
      </c>
    </row>
    <row r="137" spans="1:2" x14ac:dyDescent="0.15">
      <c r="A137" s="4" t="s">
        <v>1356</v>
      </c>
      <c r="B137" s="4">
        <v>3</v>
      </c>
    </row>
    <row r="138" spans="1:2" x14ac:dyDescent="0.15">
      <c r="A138" s="4" t="s">
        <v>1355</v>
      </c>
      <c r="B138" s="4">
        <v>6</v>
      </c>
    </row>
    <row r="139" spans="1:2" x14ac:dyDescent="0.15">
      <c r="A139" s="4" t="s">
        <v>1354</v>
      </c>
      <c r="B139" s="4">
        <v>3</v>
      </c>
    </row>
    <row r="140" spans="1:2" x14ac:dyDescent="0.15">
      <c r="A140" s="4" t="s">
        <v>1353</v>
      </c>
      <c r="B140" s="4">
        <v>4</v>
      </c>
    </row>
    <row r="141" spans="1:2" x14ac:dyDescent="0.15">
      <c r="A141" s="4" t="s">
        <v>1352</v>
      </c>
      <c r="B141" s="4">
        <v>3</v>
      </c>
    </row>
    <row r="142" spans="1:2" x14ac:dyDescent="0.15">
      <c r="A142" s="4" t="s">
        <v>1351</v>
      </c>
      <c r="B142" s="4">
        <v>7</v>
      </c>
    </row>
    <row r="143" spans="1:2" x14ac:dyDescent="0.15">
      <c r="A143" s="4" t="s">
        <v>1350</v>
      </c>
      <c r="B143" s="4">
        <v>7</v>
      </c>
    </row>
    <row r="144" spans="1:2" x14ac:dyDescent="0.15">
      <c r="A144" s="4" t="s">
        <v>1348</v>
      </c>
      <c r="B144" s="4">
        <v>2</v>
      </c>
    </row>
    <row r="145" spans="1:2" x14ac:dyDescent="0.15">
      <c r="A145" s="4" t="s">
        <v>1346</v>
      </c>
      <c r="B145" s="4">
        <v>9</v>
      </c>
    </row>
    <row r="146" spans="1:2" x14ac:dyDescent="0.15">
      <c r="A146" s="4" t="s">
        <v>1345</v>
      </c>
      <c r="B146" s="4">
        <v>3</v>
      </c>
    </row>
    <row r="147" spans="1:2" x14ac:dyDescent="0.15">
      <c r="A147" s="4" t="s">
        <v>1344</v>
      </c>
      <c r="B147" s="4">
        <v>5</v>
      </c>
    </row>
    <row r="148" spans="1:2" x14ac:dyDescent="0.15">
      <c r="A148" s="4" t="s">
        <v>1343</v>
      </c>
      <c r="B148" s="4">
        <v>6</v>
      </c>
    </row>
    <row r="149" spans="1:2" x14ac:dyDescent="0.15">
      <c r="A149" s="4" t="s">
        <v>1342</v>
      </c>
      <c r="B149" s="4">
        <v>1</v>
      </c>
    </row>
    <row r="150" spans="1:2" x14ac:dyDescent="0.15">
      <c r="A150" s="4" t="s">
        <v>1341</v>
      </c>
      <c r="B150" s="4">
        <v>5</v>
      </c>
    </row>
    <row r="151" spans="1:2" x14ac:dyDescent="0.15">
      <c r="A151" s="4" t="s">
        <v>1340</v>
      </c>
      <c r="B151" s="4">
        <v>9</v>
      </c>
    </row>
    <row r="152" spans="1:2" x14ac:dyDescent="0.15">
      <c r="A152" s="4" t="s">
        <v>1339</v>
      </c>
      <c r="B152" s="4">
        <v>10</v>
      </c>
    </row>
    <row r="153" spans="1:2" x14ac:dyDescent="0.15">
      <c r="A153" s="4" t="s">
        <v>1338</v>
      </c>
      <c r="B153" s="4">
        <v>3</v>
      </c>
    </row>
    <row r="154" spans="1:2" x14ac:dyDescent="0.15">
      <c r="A154" s="4" t="s">
        <v>1337</v>
      </c>
      <c r="B154" s="4">
        <v>2</v>
      </c>
    </row>
    <row r="155" spans="1:2" x14ac:dyDescent="0.15">
      <c r="A155" s="4" t="s">
        <v>1336</v>
      </c>
      <c r="B155" s="4">
        <v>9</v>
      </c>
    </row>
    <row r="156" spans="1:2" x14ac:dyDescent="0.15">
      <c r="A156" s="4" t="s">
        <v>1335</v>
      </c>
      <c r="B156" s="4">
        <v>5</v>
      </c>
    </row>
    <row r="157" spans="1:2" x14ac:dyDescent="0.15">
      <c r="A157" s="4" t="s">
        <v>1334</v>
      </c>
      <c r="B157" s="4">
        <v>5</v>
      </c>
    </row>
    <row r="158" spans="1:2" x14ac:dyDescent="0.15">
      <c r="A158" s="4" t="s">
        <v>1333</v>
      </c>
      <c r="B158" s="4">
        <v>8</v>
      </c>
    </row>
    <row r="159" spans="1:2" x14ac:dyDescent="0.15">
      <c r="A159" s="4" t="s">
        <v>1332</v>
      </c>
      <c r="B159" s="4">
        <v>10</v>
      </c>
    </row>
    <row r="160" spans="1:2" x14ac:dyDescent="0.15">
      <c r="A160" s="4" t="s">
        <v>1330</v>
      </c>
      <c r="B160" s="4">
        <v>7</v>
      </c>
    </row>
    <row r="161" spans="1:2" x14ac:dyDescent="0.15">
      <c r="A161" s="4" t="s">
        <v>1329</v>
      </c>
      <c r="B161" s="4">
        <v>6</v>
      </c>
    </row>
    <row r="162" spans="1:2" x14ac:dyDescent="0.15">
      <c r="A162" s="4" t="s">
        <v>1328</v>
      </c>
      <c r="B162" s="4">
        <v>7</v>
      </c>
    </row>
    <row r="163" spans="1:2" x14ac:dyDescent="0.15">
      <c r="A163" s="4" t="s">
        <v>1327</v>
      </c>
      <c r="B163" s="4">
        <v>3</v>
      </c>
    </row>
    <row r="164" spans="1:2" x14ac:dyDescent="0.15">
      <c r="A164" s="4" t="s">
        <v>1326</v>
      </c>
      <c r="B164" s="4">
        <v>10</v>
      </c>
    </row>
    <row r="165" spans="1:2" x14ac:dyDescent="0.15">
      <c r="A165" s="4" t="s">
        <v>1325</v>
      </c>
      <c r="B165" s="4">
        <v>7</v>
      </c>
    </row>
    <row r="166" spans="1:2" x14ac:dyDescent="0.15">
      <c r="A166" s="4" t="s">
        <v>1324</v>
      </c>
      <c r="B166" s="4">
        <v>11</v>
      </c>
    </row>
    <row r="167" spans="1:2" x14ac:dyDescent="0.15">
      <c r="A167" s="4" t="s">
        <v>1323</v>
      </c>
      <c r="B167" s="4">
        <v>9</v>
      </c>
    </row>
    <row r="168" spans="1:2" x14ac:dyDescent="0.15">
      <c r="A168" s="4" t="s">
        <v>1322</v>
      </c>
      <c r="B168" s="4">
        <v>5</v>
      </c>
    </row>
    <row r="169" spans="1:2" x14ac:dyDescent="0.15">
      <c r="A169" s="4" t="s">
        <v>1321</v>
      </c>
      <c r="B169" s="4">
        <v>8</v>
      </c>
    </row>
    <row r="170" spans="1:2" x14ac:dyDescent="0.15">
      <c r="A170" s="4" t="s">
        <v>1320</v>
      </c>
      <c r="B170" s="4">
        <v>7</v>
      </c>
    </row>
    <row r="171" spans="1:2" x14ac:dyDescent="0.15">
      <c r="A171" s="4" t="s">
        <v>1319</v>
      </c>
      <c r="B171" s="4">
        <v>10</v>
      </c>
    </row>
    <row r="172" spans="1:2" x14ac:dyDescent="0.15">
      <c r="A172" s="4" t="s">
        <v>1318</v>
      </c>
      <c r="B172" s="4">
        <v>7</v>
      </c>
    </row>
    <row r="173" spans="1:2" x14ac:dyDescent="0.15">
      <c r="A173" s="4" t="s">
        <v>1317</v>
      </c>
      <c r="B173" s="4">
        <v>3</v>
      </c>
    </row>
    <row r="174" spans="1:2" x14ac:dyDescent="0.15">
      <c r="A174" s="4" t="s">
        <v>1316</v>
      </c>
      <c r="B174" s="4">
        <v>5</v>
      </c>
    </row>
    <row r="175" spans="1:2" x14ac:dyDescent="0.15">
      <c r="A175" s="4" t="s">
        <v>1315</v>
      </c>
      <c r="B175" s="4">
        <v>5</v>
      </c>
    </row>
    <row r="176" spans="1:2" x14ac:dyDescent="0.15">
      <c r="A176" s="4" t="s">
        <v>1314</v>
      </c>
      <c r="B176" s="4">
        <v>7</v>
      </c>
    </row>
    <row r="177" spans="1:2" x14ac:dyDescent="0.15">
      <c r="A177" s="4" t="s">
        <v>1313</v>
      </c>
      <c r="B177" s="4">
        <v>3</v>
      </c>
    </row>
    <row r="178" spans="1:2" x14ac:dyDescent="0.15">
      <c r="A178" s="4" t="s">
        <v>1312</v>
      </c>
      <c r="B178" s="4">
        <v>10</v>
      </c>
    </row>
    <row r="179" spans="1:2" x14ac:dyDescent="0.15">
      <c r="A179" s="4" t="s">
        <v>1311</v>
      </c>
      <c r="B179" s="4">
        <v>3</v>
      </c>
    </row>
    <row r="180" spans="1:2" x14ac:dyDescent="0.15">
      <c r="A180" s="4" t="s">
        <v>1310</v>
      </c>
      <c r="B180" s="4">
        <v>11</v>
      </c>
    </row>
    <row r="181" spans="1:2" x14ac:dyDescent="0.15">
      <c r="A181" s="4" t="s">
        <v>1309</v>
      </c>
      <c r="B181" s="4">
        <v>6</v>
      </c>
    </row>
    <row r="182" spans="1:2" x14ac:dyDescent="0.15">
      <c r="A182" s="4" t="s">
        <v>1308</v>
      </c>
      <c r="B182" s="4">
        <v>7</v>
      </c>
    </row>
    <row r="183" spans="1:2" x14ac:dyDescent="0.15">
      <c r="A183" s="4" t="s">
        <v>1307</v>
      </c>
      <c r="B183" s="4">
        <v>7</v>
      </c>
    </row>
    <row r="184" spans="1:2" x14ac:dyDescent="0.15">
      <c r="A184" s="4" t="s">
        <v>1306</v>
      </c>
      <c r="B184" s="4">
        <v>3</v>
      </c>
    </row>
    <row r="185" spans="1:2" x14ac:dyDescent="0.15">
      <c r="A185" s="4" t="s">
        <v>1305</v>
      </c>
      <c r="B185" s="4">
        <v>11</v>
      </c>
    </row>
    <row r="186" spans="1:2" x14ac:dyDescent="0.15">
      <c r="A186" s="4" t="s">
        <v>1304</v>
      </c>
      <c r="B186" s="4">
        <v>4</v>
      </c>
    </row>
    <row r="187" spans="1:2" x14ac:dyDescent="0.15">
      <c r="A187" s="4" t="s">
        <v>1303</v>
      </c>
      <c r="B187" s="4">
        <v>9</v>
      </c>
    </row>
    <row r="188" spans="1:2" x14ac:dyDescent="0.15">
      <c r="A188" s="4" t="s">
        <v>1302</v>
      </c>
      <c r="B188" s="4">
        <v>8</v>
      </c>
    </row>
    <row r="189" spans="1:2" x14ac:dyDescent="0.15">
      <c r="A189" s="4" t="s">
        <v>1301</v>
      </c>
      <c r="B189" s="4">
        <v>4</v>
      </c>
    </row>
    <row r="190" spans="1:2" x14ac:dyDescent="0.15">
      <c r="A190" s="4" t="s">
        <v>1300</v>
      </c>
      <c r="B190" s="4">
        <v>6</v>
      </c>
    </row>
    <row r="191" spans="1:2" x14ac:dyDescent="0.15">
      <c r="A191" s="4" t="s">
        <v>1299</v>
      </c>
      <c r="B191" s="4">
        <v>10</v>
      </c>
    </row>
    <row r="192" spans="1:2" x14ac:dyDescent="0.15">
      <c r="A192" s="4" t="s">
        <v>1298</v>
      </c>
      <c r="B192" s="4">
        <v>11</v>
      </c>
    </row>
    <row r="193" spans="1:2" x14ac:dyDescent="0.15">
      <c r="A193" s="4" t="s">
        <v>1297</v>
      </c>
      <c r="B193" s="4">
        <v>10</v>
      </c>
    </row>
    <row r="194" spans="1:2" x14ac:dyDescent="0.15">
      <c r="A194" s="4" t="s">
        <v>1296</v>
      </c>
      <c r="B194" s="4">
        <v>6</v>
      </c>
    </row>
    <row r="195" spans="1:2" x14ac:dyDescent="0.15">
      <c r="A195" s="4" t="s">
        <v>1295</v>
      </c>
      <c r="B195" s="4">
        <v>5</v>
      </c>
    </row>
    <row r="196" spans="1:2" x14ac:dyDescent="0.15">
      <c r="A196" s="4" t="s">
        <v>1294</v>
      </c>
      <c r="B196" s="4">
        <v>5</v>
      </c>
    </row>
    <row r="197" spans="1:2" x14ac:dyDescent="0.15">
      <c r="A197" s="4" t="s">
        <v>1293</v>
      </c>
      <c r="B197" s="4">
        <v>10</v>
      </c>
    </row>
    <row r="198" spans="1:2" x14ac:dyDescent="0.15">
      <c r="A198" s="4" t="s">
        <v>1292</v>
      </c>
      <c r="B198" s="4">
        <v>2</v>
      </c>
    </row>
    <row r="199" spans="1:2" x14ac:dyDescent="0.15">
      <c r="A199" s="4" t="s">
        <v>1291</v>
      </c>
      <c r="B199" s="4">
        <v>11</v>
      </c>
    </row>
    <row r="200" spans="1:2" x14ac:dyDescent="0.15">
      <c r="A200" s="4" t="s">
        <v>1290</v>
      </c>
      <c r="B200" s="4">
        <v>3</v>
      </c>
    </row>
    <row r="201" spans="1:2" x14ac:dyDescent="0.15">
      <c r="A201" s="4" t="s">
        <v>1289</v>
      </c>
      <c r="B201" s="4">
        <v>10</v>
      </c>
    </row>
    <row r="202" spans="1:2" x14ac:dyDescent="0.15">
      <c r="A202" s="4" t="s">
        <v>1288</v>
      </c>
      <c r="B202" s="4">
        <v>10</v>
      </c>
    </row>
    <row r="203" spans="1:2" x14ac:dyDescent="0.15">
      <c r="A203" s="4" t="s">
        <v>1287</v>
      </c>
      <c r="B203" s="4">
        <v>8</v>
      </c>
    </row>
    <row r="204" spans="1:2" x14ac:dyDescent="0.15">
      <c r="A204" s="4" t="s">
        <v>1285</v>
      </c>
      <c r="B204" s="4">
        <v>9</v>
      </c>
    </row>
    <row r="205" spans="1:2" x14ac:dyDescent="0.15">
      <c r="A205" s="4" t="s">
        <v>1284</v>
      </c>
      <c r="B205" s="4">
        <v>6</v>
      </c>
    </row>
    <row r="206" spans="1:2" x14ac:dyDescent="0.15">
      <c r="A206" s="4" t="s">
        <v>1283</v>
      </c>
      <c r="B206" s="4">
        <v>10</v>
      </c>
    </row>
    <row r="207" spans="1:2" x14ac:dyDescent="0.15">
      <c r="A207" s="4" t="s">
        <v>1282</v>
      </c>
      <c r="B207" s="4">
        <v>5</v>
      </c>
    </row>
    <row r="208" spans="1:2" x14ac:dyDescent="0.15">
      <c r="A208" s="4" t="s">
        <v>1281</v>
      </c>
      <c r="B208" s="4">
        <v>6</v>
      </c>
    </row>
    <row r="209" spans="1:2" x14ac:dyDescent="0.15">
      <c r="A209" s="4" t="s">
        <v>1280</v>
      </c>
      <c r="B209" s="4">
        <v>5</v>
      </c>
    </row>
    <row r="210" spans="1:2" x14ac:dyDescent="0.15">
      <c r="A210" s="4" t="s">
        <v>1279</v>
      </c>
      <c r="B210" s="4">
        <v>2</v>
      </c>
    </row>
    <row r="211" spans="1:2" x14ac:dyDescent="0.15">
      <c r="A211" s="4" t="s">
        <v>1278</v>
      </c>
      <c r="B211" s="4">
        <v>7</v>
      </c>
    </row>
    <row r="212" spans="1:2" x14ac:dyDescent="0.15">
      <c r="A212" s="4" t="s">
        <v>1277</v>
      </c>
      <c r="B212" s="4">
        <v>10</v>
      </c>
    </row>
    <row r="213" spans="1:2" x14ac:dyDescent="0.15">
      <c r="A213" s="4" t="s">
        <v>1276</v>
      </c>
      <c r="B213" s="4">
        <v>10</v>
      </c>
    </row>
    <row r="214" spans="1:2" x14ac:dyDescent="0.15">
      <c r="A214" s="4" t="s">
        <v>1275</v>
      </c>
      <c r="B214" s="4">
        <v>7</v>
      </c>
    </row>
    <row r="215" spans="1:2" x14ac:dyDescent="0.15">
      <c r="A215" s="4" t="s">
        <v>1274</v>
      </c>
      <c r="B215" s="4">
        <v>8</v>
      </c>
    </row>
    <row r="216" spans="1:2" x14ac:dyDescent="0.15">
      <c r="A216" s="4" t="s">
        <v>1273</v>
      </c>
      <c r="B216" s="4">
        <v>4</v>
      </c>
    </row>
    <row r="217" spans="1:2" x14ac:dyDescent="0.15">
      <c r="A217" s="4" t="s">
        <v>1272</v>
      </c>
      <c r="B217" s="4">
        <v>5</v>
      </c>
    </row>
    <row r="218" spans="1:2" x14ac:dyDescent="0.15">
      <c r="A218" s="4" t="s">
        <v>1271</v>
      </c>
      <c r="B218" s="4">
        <v>10</v>
      </c>
    </row>
    <row r="219" spans="1:2" x14ac:dyDescent="0.15">
      <c r="A219" s="4" t="s">
        <v>1270</v>
      </c>
      <c r="B219" s="4">
        <v>2</v>
      </c>
    </row>
    <row r="220" spans="1:2" x14ac:dyDescent="0.15">
      <c r="A220" s="4" t="s">
        <v>1269</v>
      </c>
      <c r="B220" s="4">
        <v>10</v>
      </c>
    </row>
    <row r="221" spans="1:2" x14ac:dyDescent="0.15">
      <c r="A221" s="4" t="s">
        <v>1268</v>
      </c>
      <c r="B221" s="4">
        <v>10</v>
      </c>
    </row>
    <row r="222" spans="1:2" x14ac:dyDescent="0.15">
      <c r="A222" s="4" t="s">
        <v>1267</v>
      </c>
      <c r="B222" s="4">
        <v>3</v>
      </c>
    </row>
    <row r="223" spans="1:2" x14ac:dyDescent="0.15">
      <c r="A223" s="4" t="s">
        <v>1266</v>
      </c>
      <c r="B223" s="4">
        <v>6</v>
      </c>
    </row>
    <row r="224" spans="1:2" x14ac:dyDescent="0.15">
      <c r="A224" s="4" t="s">
        <v>1265</v>
      </c>
      <c r="B224" s="4">
        <v>8</v>
      </c>
    </row>
    <row r="225" spans="1:2" x14ac:dyDescent="0.15">
      <c r="A225" s="4" t="s">
        <v>1264</v>
      </c>
      <c r="B225" s="4">
        <v>2</v>
      </c>
    </row>
    <row r="226" spans="1:2" x14ac:dyDescent="0.15">
      <c r="A226" s="4" t="s">
        <v>1263</v>
      </c>
      <c r="B226" s="4">
        <v>7</v>
      </c>
    </row>
    <row r="227" spans="1:2" x14ac:dyDescent="0.15">
      <c r="A227" s="4" t="s">
        <v>1262</v>
      </c>
      <c r="B227" s="4">
        <v>6</v>
      </c>
    </row>
    <row r="228" spans="1:2" x14ac:dyDescent="0.15">
      <c r="A228" s="4" t="s">
        <v>1261</v>
      </c>
      <c r="B228" s="4">
        <v>3</v>
      </c>
    </row>
    <row r="229" spans="1:2" x14ac:dyDescent="0.15">
      <c r="A229" s="4" t="s">
        <v>1260</v>
      </c>
      <c r="B229" s="4">
        <v>10</v>
      </c>
    </row>
    <row r="230" spans="1:2" x14ac:dyDescent="0.15">
      <c r="A230" s="4" t="s">
        <v>1259</v>
      </c>
      <c r="B230" s="4">
        <v>7</v>
      </c>
    </row>
    <row r="231" spans="1:2" x14ac:dyDescent="0.15">
      <c r="A231" s="4" t="s">
        <v>1258</v>
      </c>
      <c r="B231" s="4">
        <v>10</v>
      </c>
    </row>
    <row r="232" spans="1:2" x14ac:dyDescent="0.15">
      <c r="A232" s="4" t="s">
        <v>1257</v>
      </c>
      <c r="B232" s="4">
        <v>3</v>
      </c>
    </row>
    <row r="233" spans="1:2" x14ac:dyDescent="0.15">
      <c r="A233" s="4" t="s">
        <v>1256</v>
      </c>
      <c r="B233" s="4">
        <v>3</v>
      </c>
    </row>
    <row r="234" spans="1:2" x14ac:dyDescent="0.15">
      <c r="A234" s="4" t="s">
        <v>1255</v>
      </c>
      <c r="B234" s="4">
        <v>7</v>
      </c>
    </row>
    <row r="235" spans="1:2" x14ac:dyDescent="0.15">
      <c r="A235" s="4" t="s">
        <v>1254</v>
      </c>
      <c r="B235" s="4">
        <v>3</v>
      </c>
    </row>
    <row r="236" spans="1:2" x14ac:dyDescent="0.15">
      <c r="A236" s="4" t="s">
        <v>1253</v>
      </c>
      <c r="B236" s="4">
        <v>6</v>
      </c>
    </row>
    <row r="237" spans="1:2" x14ac:dyDescent="0.15">
      <c r="A237" s="4" t="s">
        <v>1252</v>
      </c>
      <c r="B237" s="4">
        <v>10</v>
      </c>
    </row>
    <row r="238" spans="1:2" x14ac:dyDescent="0.15">
      <c r="A238" s="4" t="s">
        <v>1251</v>
      </c>
      <c r="B238" s="4">
        <v>10</v>
      </c>
    </row>
    <row r="239" spans="1:2" x14ac:dyDescent="0.15">
      <c r="A239" s="4" t="s">
        <v>1250</v>
      </c>
      <c r="B239" s="4">
        <v>7</v>
      </c>
    </row>
    <row r="240" spans="1:2" x14ac:dyDescent="0.15">
      <c r="A240" s="4" t="s">
        <v>1249</v>
      </c>
      <c r="B240" s="4">
        <v>6</v>
      </c>
    </row>
    <row r="241" spans="1:2" x14ac:dyDescent="0.15">
      <c r="A241" s="4" t="s">
        <v>1248</v>
      </c>
      <c r="B241" s="4">
        <v>2</v>
      </c>
    </row>
    <row r="242" spans="1:2" x14ac:dyDescent="0.15">
      <c r="A242" s="4" t="s">
        <v>1246</v>
      </c>
      <c r="B242" s="4">
        <v>9</v>
      </c>
    </row>
    <row r="243" spans="1:2" x14ac:dyDescent="0.15">
      <c r="A243" s="4" t="s">
        <v>1245</v>
      </c>
      <c r="B243" s="4">
        <v>9</v>
      </c>
    </row>
    <row r="244" spans="1:2" x14ac:dyDescent="0.15">
      <c r="A244" s="4" t="s">
        <v>1244</v>
      </c>
      <c r="B244" s="4">
        <v>6</v>
      </c>
    </row>
    <row r="245" spans="1:2" x14ac:dyDescent="0.15">
      <c r="A245" s="4" t="s">
        <v>1243</v>
      </c>
      <c r="B245" s="4">
        <v>1</v>
      </c>
    </row>
    <row r="246" spans="1:2" x14ac:dyDescent="0.15">
      <c r="A246" s="4" t="s">
        <v>1242</v>
      </c>
      <c r="B246" s="4">
        <v>7</v>
      </c>
    </row>
    <row r="247" spans="1:2" x14ac:dyDescent="0.15">
      <c r="A247" s="4" t="s">
        <v>1241</v>
      </c>
      <c r="B247" s="4">
        <v>5</v>
      </c>
    </row>
    <row r="248" spans="1:2" x14ac:dyDescent="0.15">
      <c r="A248" s="4" t="s">
        <v>1240</v>
      </c>
      <c r="B248" s="4">
        <v>6</v>
      </c>
    </row>
    <row r="249" spans="1:2" x14ac:dyDescent="0.15">
      <c r="A249" s="4" t="s">
        <v>1239</v>
      </c>
      <c r="B249" s="4">
        <v>6</v>
      </c>
    </row>
    <row r="250" spans="1:2" x14ac:dyDescent="0.15">
      <c r="A250" s="4" t="s">
        <v>1238</v>
      </c>
      <c r="B250" s="4">
        <v>4</v>
      </c>
    </row>
    <row r="251" spans="1:2" x14ac:dyDescent="0.15">
      <c r="A251" s="4" t="s">
        <v>1236</v>
      </c>
      <c r="B251" s="4">
        <v>11</v>
      </c>
    </row>
    <row r="252" spans="1:2" x14ac:dyDescent="0.15">
      <c r="A252" s="4" t="s">
        <v>1235</v>
      </c>
      <c r="B252" s="4">
        <v>2</v>
      </c>
    </row>
    <row r="253" spans="1:2" x14ac:dyDescent="0.15">
      <c r="A253" s="4" t="s">
        <v>1234</v>
      </c>
      <c r="B253" s="4">
        <v>7</v>
      </c>
    </row>
    <row r="254" spans="1:2" x14ac:dyDescent="0.15">
      <c r="A254" s="4" t="s">
        <v>1232</v>
      </c>
      <c r="B254" s="4">
        <v>7</v>
      </c>
    </row>
    <row r="255" spans="1:2" x14ac:dyDescent="0.15">
      <c r="A255" s="4" t="s">
        <v>1231</v>
      </c>
      <c r="B255" s="4">
        <v>5</v>
      </c>
    </row>
    <row r="256" spans="1:2" x14ac:dyDescent="0.15">
      <c r="A256" s="4" t="s">
        <v>1230</v>
      </c>
      <c r="B256" s="4">
        <v>4</v>
      </c>
    </row>
    <row r="257" spans="1:2" x14ac:dyDescent="0.15">
      <c r="A257" s="4" t="s">
        <v>1229</v>
      </c>
      <c r="B257" s="4">
        <v>7</v>
      </c>
    </row>
    <row r="258" spans="1:2" x14ac:dyDescent="0.15">
      <c r="A258" s="4" t="s">
        <v>1228</v>
      </c>
      <c r="B258" s="4">
        <v>4</v>
      </c>
    </row>
    <row r="259" spans="1:2" x14ac:dyDescent="0.15">
      <c r="A259" s="4" t="s">
        <v>1225</v>
      </c>
      <c r="B259" s="4">
        <v>5</v>
      </c>
    </row>
    <row r="260" spans="1:2" x14ac:dyDescent="0.15">
      <c r="A260" s="4" t="s">
        <v>1224</v>
      </c>
      <c r="B260" s="4">
        <v>5</v>
      </c>
    </row>
    <row r="261" spans="1:2" x14ac:dyDescent="0.15">
      <c r="A261" s="4" t="s">
        <v>1223</v>
      </c>
      <c r="B261" s="4">
        <v>7</v>
      </c>
    </row>
    <row r="262" spans="1:2" x14ac:dyDescent="0.15">
      <c r="A262" s="4" t="s">
        <v>1222</v>
      </c>
      <c r="B262" s="4">
        <v>10</v>
      </c>
    </row>
    <row r="263" spans="1:2" x14ac:dyDescent="0.15">
      <c r="A263" s="4" t="s">
        <v>1221</v>
      </c>
      <c r="B263" s="4">
        <v>2</v>
      </c>
    </row>
    <row r="264" spans="1:2" x14ac:dyDescent="0.15">
      <c r="A264" s="4" t="s">
        <v>1220</v>
      </c>
      <c r="B264" s="4">
        <v>2</v>
      </c>
    </row>
    <row r="265" spans="1:2" x14ac:dyDescent="0.15">
      <c r="A265" s="4" t="s">
        <v>1219</v>
      </c>
      <c r="B265" s="4">
        <v>2</v>
      </c>
    </row>
    <row r="266" spans="1:2" x14ac:dyDescent="0.15">
      <c r="A266" s="4" t="s">
        <v>1218</v>
      </c>
      <c r="B266" s="4">
        <v>3</v>
      </c>
    </row>
    <row r="267" spans="1:2" x14ac:dyDescent="0.15">
      <c r="A267" s="4" t="s">
        <v>1217</v>
      </c>
      <c r="B267" s="4">
        <v>5</v>
      </c>
    </row>
    <row r="268" spans="1:2" x14ac:dyDescent="0.15">
      <c r="A268" s="4" t="s">
        <v>1216</v>
      </c>
      <c r="B268" s="4">
        <v>6</v>
      </c>
    </row>
    <row r="269" spans="1:2" x14ac:dyDescent="0.15">
      <c r="A269" s="4" t="s">
        <v>1215</v>
      </c>
      <c r="B269" s="4">
        <v>7</v>
      </c>
    </row>
    <row r="270" spans="1:2" x14ac:dyDescent="0.15">
      <c r="A270" s="4" t="s">
        <v>1214</v>
      </c>
      <c r="B270" s="4">
        <v>11</v>
      </c>
    </row>
    <row r="271" spans="1:2" x14ac:dyDescent="0.15">
      <c r="A271" s="4" t="s">
        <v>1213</v>
      </c>
      <c r="B271" s="4">
        <v>4</v>
      </c>
    </row>
    <row r="272" spans="1:2" x14ac:dyDescent="0.15">
      <c r="A272" s="4" t="s">
        <v>1212</v>
      </c>
      <c r="B272" s="4">
        <v>7</v>
      </c>
    </row>
    <row r="273" spans="1:2" x14ac:dyDescent="0.15">
      <c r="A273" s="4" t="s">
        <v>1211</v>
      </c>
      <c r="B273" s="4">
        <v>2</v>
      </c>
    </row>
    <row r="274" spans="1:2" x14ac:dyDescent="0.15">
      <c r="A274" s="4" t="s">
        <v>1210</v>
      </c>
      <c r="B274" s="4">
        <v>2</v>
      </c>
    </row>
    <row r="275" spans="1:2" x14ac:dyDescent="0.15">
      <c r="A275" s="4" t="s">
        <v>1209</v>
      </c>
      <c r="B275" s="4">
        <v>7</v>
      </c>
    </row>
    <row r="276" spans="1:2" x14ac:dyDescent="0.15">
      <c r="A276" s="4" t="s">
        <v>1208</v>
      </c>
      <c r="B276" s="4">
        <v>5</v>
      </c>
    </row>
    <row r="277" spans="1:2" x14ac:dyDescent="0.15">
      <c r="A277" s="4" t="s">
        <v>1207</v>
      </c>
      <c r="B277" s="4">
        <v>2</v>
      </c>
    </row>
    <row r="278" spans="1:2" x14ac:dyDescent="0.15">
      <c r="A278" s="4" t="s">
        <v>1206</v>
      </c>
      <c r="B278" s="4">
        <v>11</v>
      </c>
    </row>
    <row r="279" spans="1:2" x14ac:dyDescent="0.15">
      <c r="A279" s="4" t="s">
        <v>1205</v>
      </c>
      <c r="B279" s="4">
        <v>10</v>
      </c>
    </row>
    <row r="280" spans="1:2" x14ac:dyDescent="0.15">
      <c r="A280" s="4" t="s">
        <v>1204</v>
      </c>
      <c r="B280" s="4">
        <v>8</v>
      </c>
    </row>
    <row r="281" spans="1:2" x14ac:dyDescent="0.15">
      <c r="A281" s="4" t="s">
        <v>1203</v>
      </c>
      <c r="B281" s="4">
        <v>5</v>
      </c>
    </row>
    <row r="282" spans="1:2" x14ac:dyDescent="0.15">
      <c r="A282" s="4" t="s">
        <v>1202</v>
      </c>
      <c r="B282" s="4">
        <v>6</v>
      </c>
    </row>
    <row r="283" spans="1:2" x14ac:dyDescent="0.15">
      <c r="A283" s="4" t="s">
        <v>1201</v>
      </c>
      <c r="B283" s="4">
        <v>11</v>
      </c>
    </row>
    <row r="284" spans="1:2" x14ac:dyDescent="0.15">
      <c r="A284" s="4" t="s">
        <v>1200</v>
      </c>
      <c r="B284" s="4">
        <v>11</v>
      </c>
    </row>
    <row r="285" spans="1:2" x14ac:dyDescent="0.15">
      <c r="A285" s="4" t="s">
        <v>1199</v>
      </c>
      <c r="B285" s="4">
        <v>2</v>
      </c>
    </row>
    <row r="286" spans="1:2" x14ac:dyDescent="0.15">
      <c r="A286" s="4" t="s">
        <v>1198</v>
      </c>
      <c r="B286" s="4">
        <v>1</v>
      </c>
    </row>
    <row r="287" spans="1:2" x14ac:dyDescent="0.15">
      <c r="A287" s="4" t="s">
        <v>1197</v>
      </c>
      <c r="B287" s="4">
        <v>9</v>
      </c>
    </row>
    <row r="288" spans="1:2" x14ac:dyDescent="0.15">
      <c r="A288" s="4" t="s">
        <v>1196</v>
      </c>
      <c r="B288" s="4">
        <v>2</v>
      </c>
    </row>
    <row r="289" spans="1:2" x14ac:dyDescent="0.15">
      <c r="A289" s="4" t="s">
        <v>1195</v>
      </c>
      <c r="B289" s="4">
        <v>7</v>
      </c>
    </row>
    <row r="290" spans="1:2" x14ac:dyDescent="0.15">
      <c r="A290" s="4" t="s">
        <v>1193</v>
      </c>
      <c r="B290" s="4">
        <v>4</v>
      </c>
    </row>
    <row r="291" spans="1:2" x14ac:dyDescent="0.15">
      <c r="A291" s="4" t="s">
        <v>1192</v>
      </c>
      <c r="B291" s="4">
        <v>11</v>
      </c>
    </row>
    <row r="292" spans="1:2" x14ac:dyDescent="0.15">
      <c r="A292" s="4" t="s">
        <v>1191</v>
      </c>
      <c r="B292" s="4">
        <v>9</v>
      </c>
    </row>
    <row r="293" spans="1:2" x14ac:dyDescent="0.15">
      <c r="A293" s="4" t="s">
        <v>1190</v>
      </c>
      <c r="B293" s="4">
        <v>10</v>
      </c>
    </row>
    <row r="294" spans="1:2" x14ac:dyDescent="0.15">
      <c r="A294" s="4" t="s">
        <v>1189</v>
      </c>
      <c r="B294" s="4">
        <v>1</v>
      </c>
    </row>
    <row r="295" spans="1:2" x14ac:dyDescent="0.15">
      <c r="A295" s="4" t="s">
        <v>1188</v>
      </c>
      <c r="B295" s="4">
        <v>9</v>
      </c>
    </row>
    <row r="296" spans="1:2" x14ac:dyDescent="0.15">
      <c r="A296" s="4" t="s">
        <v>1186</v>
      </c>
      <c r="B296" s="4">
        <v>6</v>
      </c>
    </row>
    <row r="297" spans="1:2" x14ac:dyDescent="0.15">
      <c r="A297" s="4" t="s">
        <v>1185</v>
      </c>
      <c r="B297" s="4">
        <v>2</v>
      </c>
    </row>
    <row r="298" spans="1:2" x14ac:dyDescent="0.15">
      <c r="A298" s="4" t="s">
        <v>1184</v>
      </c>
      <c r="B298" s="4">
        <v>11</v>
      </c>
    </row>
    <row r="299" spans="1:2" x14ac:dyDescent="0.15">
      <c r="A299" s="4" t="s">
        <v>1183</v>
      </c>
      <c r="B299" s="4">
        <v>7</v>
      </c>
    </row>
    <row r="300" spans="1:2" x14ac:dyDescent="0.15">
      <c r="A300" s="4" t="s">
        <v>1182</v>
      </c>
      <c r="B300" s="4">
        <v>11</v>
      </c>
    </row>
    <row r="301" spans="1:2" x14ac:dyDescent="0.15">
      <c r="A301" s="4" t="s">
        <v>1181</v>
      </c>
      <c r="B301" s="4">
        <v>4</v>
      </c>
    </row>
    <row r="302" spans="1:2" x14ac:dyDescent="0.15">
      <c r="A302" s="4" t="s">
        <v>1180</v>
      </c>
      <c r="B302" s="4">
        <v>2</v>
      </c>
    </row>
    <row r="303" spans="1:2" x14ac:dyDescent="0.15">
      <c r="A303" s="4" t="s">
        <v>1179</v>
      </c>
      <c r="B303" s="4">
        <v>11</v>
      </c>
    </row>
    <row r="304" spans="1:2" x14ac:dyDescent="0.15">
      <c r="A304" s="4" t="s">
        <v>1177</v>
      </c>
      <c r="B304" s="4">
        <v>10</v>
      </c>
    </row>
    <row r="305" spans="1:2" x14ac:dyDescent="0.15">
      <c r="A305" s="4" t="s">
        <v>1176</v>
      </c>
      <c r="B305" s="4">
        <v>7</v>
      </c>
    </row>
    <row r="306" spans="1:2" x14ac:dyDescent="0.15">
      <c r="A306" s="4" t="s">
        <v>1175</v>
      </c>
      <c r="B306" s="4">
        <v>2</v>
      </c>
    </row>
    <row r="307" spans="1:2" x14ac:dyDescent="0.15">
      <c r="A307" s="4" t="s">
        <v>1174</v>
      </c>
      <c r="B307" s="4">
        <v>3</v>
      </c>
    </row>
    <row r="308" spans="1:2" x14ac:dyDescent="0.15">
      <c r="A308" s="4" t="s">
        <v>1173</v>
      </c>
      <c r="B308" s="4">
        <v>8</v>
      </c>
    </row>
    <row r="309" spans="1:2" x14ac:dyDescent="0.15">
      <c r="A309" s="4" t="s">
        <v>1172</v>
      </c>
      <c r="B309" s="4">
        <v>8</v>
      </c>
    </row>
    <row r="310" spans="1:2" x14ac:dyDescent="0.15">
      <c r="A310" s="4" t="s">
        <v>1171</v>
      </c>
      <c r="B310" s="4">
        <v>7</v>
      </c>
    </row>
    <row r="311" spans="1:2" x14ac:dyDescent="0.15">
      <c r="A311" s="4" t="s">
        <v>1170</v>
      </c>
      <c r="B311" s="4">
        <v>3</v>
      </c>
    </row>
    <row r="312" spans="1:2" x14ac:dyDescent="0.15">
      <c r="A312" s="4" t="s">
        <v>1169</v>
      </c>
      <c r="B312" s="4">
        <v>6</v>
      </c>
    </row>
    <row r="313" spans="1:2" x14ac:dyDescent="0.15">
      <c r="A313" s="4" t="s">
        <v>1168</v>
      </c>
      <c r="B313" s="4">
        <v>10</v>
      </c>
    </row>
    <row r="314" spans="1:2" x14ac:dyDescent="0.15">
      <c r="A314" s="4" t="s">
        <v>1167</v>
      </c>
      <c r="B314" s="4">
        <v>2</v>
      </c>
    </row>
    <row r="315" spans="1:2" x14ac:dyDescent="0.15">
      <c r="A315" s="4" t="s">
        <v>1165</v>
      </c>
      <c r="B315" s="4">
        <v>5</v>
      </c>
    </row>
    <row r="316" spans="1:2" x14ac:dyDescent="0.15">
      <c r="A316" s="4" t="s">
        <v>1164</v>
      </c>
      <c r="B316" s="4">
        <v>7</v>
      </c>
    </row>
    <row r="317" spans="1:2" x14ac:dyDescent="0.15">
      <c r="A317" s="4" t="s">
        <v>1163</v>
      </c>
      <c r="B317" s="4">
        <v>9</v>
      </c>
    </row>
    <row r="318" spans="1:2" x14ac:dyDescent="0.15">
      <c r="A318" s="4" t="s">
        <v>1162</v>
      </c>
      <c r="B318" s="4">
        <v>4</v>
      </c>
    </row>
    <row r="319" spans="1:2" x14ac:dyDescent="0.15">
      <c r="A319" s="4" t="s">
        <v>1161</v>
      </c>
      <c r="B319" s="4">
        <v>11</v>
      </c>
    </row>
    <row r="320" spans="1:2" x14ac:dyDescent="0.15">
      <c r="A320" s="4" t="s">
        <v>1160</v>
      </c>
      <c r="B320" s="4">
        <v>2</v>
      </c>
    </row>
    <row r="321" spans="1:2" x14ac:dyDescent="0.15">
      <c r="A321" s="4" t="s">
        <v>1159</v>
      </c>
      <c r="B321" s="4">
        <v>2</v>
      </c>
    </row>
    <row r="322" spans="1:2" x14ac:dyDescent="0.15">
      <c r="A322" s="4" t="s">
        <v>1158</v>
      </c>
      <c r="B322" s="4">
        <v>4</v>
      </c>
    </row>
    <row r="323" spans="1:2" x14ac:dyDescent="0.15">
      <c r="A323" s="4" t="s">
        <v>1157</v>
      </c>
      <c r="B323" s="4">
        <v>9</v>
      </c>
    </row>
    <row r="324" spans="1:2" x14ac:dyDescent="0.15">
      <c r="A324" s="4" t="s">
        <v>1156</v>
      </c>
      <c r="B324" s="4">
        <v>4</v>
      </c>
    </row>
    <row r="325" spans="1:2" x14ac:dyDescent="0.15">
      <c r="A325" s="4" t="s">
        <v>1154</v>
      </c>
      <c r="B325" s="4">
        <v>5</v>
      </c>
    </row>
    <row r="326" spans="1:2" x14ac:dyDescent="0.15">
      <c r="A326" s="4" t="s">
        <v>1153</v>
      </c>
      <c r="B326" s="4">
        <v>2</v>
      </c>
    </row>
    <row r="327" spans="1:2" x14ac:dyDescent="0.15">
      <c r="A327" s="4" t="s">
        <v>1151</v>
      </c>
      <c r="B327" s="4">
        <v>6</v>
      </c>
    </row>
    <row r="328" spans="1:2" x14ac:dyDescent="0.15">
      <c r="A328" s="4" t="s">
        <v>1150</v>
      </c>
      <c r="B328" s="4">
        <v>1</v>
      </c>
    </row>
    <row r="329" spans="1:2" x14ac:dyDescent="0.15">
      <c r="A329" s="4" t="s">
        <v>1149</v>
      </c>
      <c r="B329" s="4">
        <v>8</v>
      </c>
    </row>
    <row r="330" spans="1:2" x14ac:dyDescent="0.15">
      <c r="A330" s="4" t="s">
        <v>1148</v>
      </c>
      <c r="B330" s="4">
        <v>2</v>
      </c>
    </row>
    <row r="331" spans="1:2" x14ac:dyDescent="0.15">
      <c r="A331" s="4" t="s">
        <v>1147</v>
      </c>
      <c r="B331" s="4">
        <v>6</v>
      </c>
    </row>
    <row r="332" spans="1:2" x14ac:dyDescent="0.15">
      <c r="A332" s="4" t="s">
        <v>1146</v>
      </c>
      <c r="B332" s="4">
        <v>11</v>
      </c>
    </row>
    <row r="333" spans="1:2" x14ac:dyDescent="0.15">
      <c r="A333" s="4" t="s">
        <v>1145</v>
      </c>
      <c r="B333" s="4">
        <v>10</v>
      </c>
    </row>
    <row r="334" spans="1:2" x14ac:dyDescent="0.15">
      <c r="A334" s="4" t="s">
        <v>1143</v>
      </c>
      <c r="B334" s="4">
        <v>11</v>
      </c>
    </row>
    <row r="335" spans="1:2" x14ac:dyDescent="0.15">
      <c r="A335" s="4" t="s">
        <v>1142</v>
      </c>
      <c r="B335" s="4">
        <v>3</v>
      </c>
    </row>
    <row r="336" spans="1:2" x14ac:dyDescent="0.15">
      <c r="A336" s="4" t="s">
        <v>1141</v>
      </c>
      <c r="B336" s="4">
        <v>2</v>
      </c>
    </row>
    <row r="337" spans="1:2" x14ac:dyDescent="0.15">
      <c r="A337" s="4" t="s">
        <v>1140</v>
      </c>
      <c r="B337" s="4">
        <v>10</v>
      </c>
    </row>
    <row r="338" spans="1:2" x14ac:dyDescent="0.15">
      <c r="A338" s="4" t="s">
        <v>1139</v>
      </c>
      <c r="B338" s="4">
        <v>2</v>
      </c>
    </row>
    <row r="339" spans="1:2" x14ac:dyDescent="0.15">
      <c r="A339" s="4" t="s">
        <v>1138</v>
      </c>
      <c r="B339" s="4">
        <v>11</v>
      </c>
    </row>
    <row r="340" spans="1:2" x14ac:dyDescent="0.15">
      <c r="A340" s="4" t="s">
        <v>1136</v>
      </c>
      <c r="B340" s="4">
        <v>10</v>
      </c>
    </row>
    <row r="341" spans="1:2" x14ac:dyDescent="0.15">
      <c r="A341" s="4" t="s">
        <v>1135</v>
      </c>
      <c r="B341" s="4">
        <v>3</v>
      </c>
    </row>
    <row r="342" spans="1:2" x14ac:dyDescent="0.15">
      <c r="A342" s="4" t="s">
        <v>1134</v>
      </c>
      <c r="B342" s="4">
        <v>5</v>
      </c>
    </row>
    <row r="343" spans="1:2" x14ac:dyDescent="0.15">
      <c r="A343" s="4" t="s">
        <v>1133</v>
      </c>
      <c r="B343" s="4">
        <v>4</v>
      </c>
    </row>
    <row r="344" spans="1:2" x14ac:dyDescent="0.15">
      <c r="A344" s="4" t="s">
        <v>1131</v>
      </c>
      <c r="B344" s="4">
        <v>10</v>
      </c>
    </row>
    <row r="345" spans="1:2" x14ac:dyDescent="0.15">
      <c r="A345" s="4" t="s">
        <v>1130</v>
      </c>
      <c r="B345" s="4">
        <v>2</v>
      </c>
    </row>
    <row r="346" spans="1:2" x14ac:dyDescent="0.15">
      <c r="A346" s="4" t="s">
        <v>1129</v>
      </c>
      <c r="B346" s="4">
        <v>11</v>
      </c>
    </row>
    <row r="347" spans="1:2" x14ac:dyDescent="0.15">
      <c r="A347" s="4" t="s">
        <v>1128</v>
      </c>
      <c r="B347" s="4">
        <v>10</v>
      </c>
    </row>
    <row r="348" spans="1:2" x14ac:dyDescent="0.15">
      <c r="A348" s="4" t="s">
        <v>1127</v>
      </c>
      <c r="B348" s="4">
        <v>5</v>
      </c>
    </row>
    <row r="349" spans="1:2" x14ac:dyDescent="0.15">
      <c r="A349" s="4" t="s">
        <v>1126</v>
      </c>
      <c r="B349" s="4">
        <v>2</v>
      </c>
    </row>
    <row r="350" spans="1:2" x14ac:dyDescent="0.15">
      <c r="A350" s="4" t="s">
        <v>1125</v>
      </c>
      <c r="B350" s="4">
        <v>3</v>
      </c>
    </row>
    <row r="351" spans="1:2" x14ac:dyDescent="0.15">
      <c r="A351" s="4" t="s">
        <v>1124</v>
      </c>
      <c r="B351" s="4">
        <v>1</v>
      </c>
    </row>
    <row r="352" spans="1:2" x14ac:dyDescent="0.15">
      <c r="A352" s="4" t="s">
        <v>1123</v>
      </c>
      <c r="B352" s="4">
        <v>10</v>
      </c>
    </row>
    <row r="353" spans="1:2" x14ac:dyDescent="0.15">
      <c r="A353" s="4" t="s">
        <v>1122</v>
      </c>
      <c r="B353" s="4">
        <v>1</v>
      </c>
    </row>
    <row r="354" spans="1:2" x14ac:dyDescent="0.15">
      <c r="A354" s="4" t="s">
        <v>1121</v>
      </c>
      <c r="B354" s="4">
        <v>5</v>
      </c>
    </row>
    <row r="355" spans="1:2" x14ac:dyDescent="0.15">
      <c r="A355" s="4" t="s">
        <v>1120</v>
      </c>
      <c r="B355" s="4">
        <v>3</v>
      </c>
    </row>
    <row r="356" spans="1:2" x14ac:dyDescent="0.15">
      <c r="A356" s="4" t="s">
        <v>1118</v>
      </c>
      <c r="B356" s="4">
        <v>3</v>
      </c>
    </row>
    <row r="357" spans="1:2" x14ac:dyDescent="0.15">
      <c r="A357" s="4" t="s">
        <v>1117</v>
      </c>
      <c r="B357" s="4">
        <v>2</v>
      </c>
    </row>
    <row r="358" spans="1:2" x14ac:dyDescent="0.15">
      <c r="A358" s="4" t="s">
        <v>1116</v>
      </c>
      <c r="B358" s="4">
        <v>7</v>
      </c>
    </row>
    <row r="359" spans="1:2" x14ac:dyDescent="0.15">
      <c r="A359" s="4" t="s">
        <v>1115</v>
      </c>
      <c r="B359" s="4">
        <v>2</v>
      </c>
    </row>
    <row r="360" spans="1:2" x14ac:dyDescent="0.15">
      <c r="A360" s="4" t="s">
        <v>1113</v>
      </c>
      <c r="B360" s="4">
        <v>4</v>
      </c>
    </row>
    <row r="361" spans="1:2" x14ac:dyDescent="0.15">
      <c r="A361" s="4" t="s">
        <v>1112</v>
      </c>
      <c r="B361" s="4">
        <v>7</v>
      </c>
    </row>
    <row r="362" spans="1:2" x14ac:dyDescent="0.15">
      <c r="A362" s="4" t="s">
        <v>1111</v>
      </c>
      <c r="B362" s="4">
        <v>6</v>
      </c>
    </row>
    <row r="363" spans="1:2" x14ac:dyDescent="0.15">
      <c r="A363" s="4" t="s">
        <v>1110</v>
      </c>
      <c r="B363" s="4">
        <v>11</v>
      </c>
    </row>
    <row r="364" spans="1:2" x14ac:dyDescent="0.15">
      <c r="A364" s="4" t="s">
        <v>1108</v>
      </c>
      <c r="B364" s="4">
        <v>4</v>
      </c>
    </row>
    <row r="365" spans="1:2" x14ac:dyDescent="0.15">
      <c r="A365" s="4" t="s">
        <v>1107</v>
      </c>
      <c r="B365" s="4">
        <v>2</v>
      </c>
    </row>
    <row r="366" spans="1:2" x14ac:dyDescent="0.15">
      <c r="A366" s="4" t="s">
        <v>1106</v>
      </c>
      <c r="B366" s="4">
        <v>11</v>
      </c>
    </row>
    <row r="367" spans="1:2" x14ac:dyDescent="0.15">
      <c r="A367" s="4" t="s">
        <v>1104</v>
      </c>
      <c r="B367" s="4">
        <v>11</v>
      </c>
    </row>
    <row r="368" spans="1:2" x14ac:dyDescent="0.15">
      <c r="A368" s="4" t="s">
        <v>1103</v>
      </c>
      <c r="B368" s="4">
        <v>10</v>
      </c>
    </row>
    <row r="369" spans="1:2" x14ac:dyDescent="0.15">
      <c r="A369" s="4" t="s">
        <v>1102</v>
      </c>
      <c r="B369" s="4">
        <v>1</v>
      </c>
    </row>
    <row r="370" spans="1:2" x14ac:dyDescent="0.15">
      <c r="A370" s="4" t="s">
        <v>1101</v>
      </c>
      <c r="B370" s="4">
        <v>6</v>
      </c>
    </row>
    <row r="371" spans="1:2" x14ac:dyDescent="0.15">
      <c r="A371" s="4" t="s">
        <v>1100</v>
      </c>
      <c r="B371" s="4">
        <v>1</v>
      </c>
    </row>
    <row r="372" spans="1:2" x14ac:dyDescent="0.15">
      <c r="A372" s="4" t="s">
        <v>1099</v>
      </c>
      <c r="B372" s="4">
        <v>7</v>
      </c>
    </row>
    <row r="373" spans="1:2" x14ac:dyDescent="0.15">
      <c r="A373" s="4" t="s">
        <v>1098</v>
      </c>
      <c r="B373" s="4">
        <v>3</v>
      </c>
    </row>
    <row r="374" spans="1:2" x14ac:dyDescent="0.15">
      <c r="A374" s="4" t="s">
        <v>1096</v>
      </c>
      <c r="B374" s="4">
        <v>4</v>
      </c>
    </row>
    <row r="375" spans="1:2" x14ac:dyDescent="0.15">
      <c r="A375" s="4" t="s">
        <v>1095</v>
      </c>
      <c r="B375" s="4">
        <v>7</v>
      </c>
    </row>
    <row r="376" spans="1:2" x14ac:dyDescent="0.15">
      <c r="A376" s="4" t="s">
        <v>1094</v>
      </c>
      <c r="B376" s="4">
        <v>9</v>
      </c>
    </row>
    <row r="377" spans="1:2" x14ac:dyDescent="0.15">
      <c r="A377" s="4" t="s">
        <v>1091</v>
      </c>
      <c r="B377" s="4">
        <v>11</v>
      </c>
    </row>
    <row r="378" spans="1:2" x14ac:dyDescent="0.15">
      <c r="A378" s="4" t="s">
        <v>1090</v>
      </c>
      <c r="B378" s="4">
        <v>5</v>
      </c>
    </row>
    <row r="379" spans="1:2" x14ac:dyDescent="0.15">
      <c r="A379" s="4" t="s">
        <v>1089</v>
      </c>
      <c r="B379" s="4">
        <v>11</v>
      </c>
    </row>
    <row r="380" spans="1:2" x14ac:dyDescent="0.15">
      <c r="A380" s="4" t="s">
        <v>1087</v>
      </c>
      <c r="B380" s="4">
        <v>2</v>
      </c>
    </row>
    <row r="381" spans="1:2" x14ac:dyDescent="0.15">
      <c r="A381" s="4" t="s">
        <v>1086</v>
      </c>
      <c r="B381" s="4">
        <v>8</v>
      </c>
    </row>
    <row r="382" spans="1:2" x14ac:dyDescent="0.15">
      <c r="A382" s="4" t="s">
        <v>1085</v>
      </c>
      <c r="B382" s="4">
        <v>6</v>
      </c>
    </row>
    <row r="383" spans="1:2" x14ac:dyDescent="0.15">
      <c r="A383" s="4" t="s">
        <v>1084</v>
      </c>
      <c r="B383" s="4">
        <v>2</v>
      </c>
    </row>
    <row r="384" spans="1:2" x14ac:dyDescent="0.15">
      <c r="A384" s="4" t="s">
        <v>1083</v>
      </c>
      <c r="B384" s="4">
        <v>1</v>
      </c>
    </row>
    <row r="385" spans="1:2" x14ac:dyDescent="0.15">
      <c r="A385" s="4" t="s">
        <v>1082</v>
      </c>
      <c r="B385" s="4">
        <v>4</v>
      </c>
    </row>
    <row r="386" spans="1:2" x14ac:dyDescent="0.15">
      <c r="A386" s="4" t="s">
        <v>1081</v>
      </c>
      <c r="B386" s="4">
        <v>4</v>
      </c>
    </row>
    <row r="387" spans="1:2" x14ac:dyDescent="0.15">
      <c r="A387" s="4" t="s">
        <v>1080</v>
      </c>
      <c r="B387" s="4">
        <v>1</v>
      </c>
    </row>
    <row r="388" spans="1:2" x14ac:dyDescent="0.15">
      <c r="A388" s="4" t="s">
        <v>1079</v>
      </c>
      <c r="B388" s="4">
        <v>7</v>
      </c>
    </row>
    <row r="389" spans="1:2" x14ac:dyDescent="0.15">
      <c r="A389" s="4" t="s">
        <v>1078</v>
      </c>
      <c r="B389" s="4">
        <v>7</v>
      </c>
    </row>
    <row r="390" spans="1:2" x14ac:dyDescent="0.15">
      <c r="A390" s="4" t="s">
        <v>1077</v>
      </c>
      <c r="B390" s="4">
        <v>1</v>
      </c>
    </row>
    <row r="391" spans="1:2" x14ac:dyDescent="0.15">
      <c r="A391" s="4" t="s">
        <v>1074</v>
      </c>
      <c r="B391" s="4">
        <v>10</v>
      </c>
    </row>
    <row r="392" spans="1:2" x14ac:dyDescent="0.15">
      <c r="A392" s="4" t="s">
        <v>1071</v>
      </c>
      <c r="B392" s="4">
        <v>6</v>
      </c>
    </row>
    <row r="393" spans="1:2" x14ac:dyDescent="0.15">
      <c r="A393" s="4" t="s">
        <v>1070</v>
      </c>
      <c r="B393" s="4">
        <v>2</v>
      </c>
    </row>
    <row r="394" spans="1:2" x14ac:dyDescent="0.15">
      <c r="A394" s="4" t="s">
        <v>1069</v>
      </c>
      <c r="B394" s="4">
        <v>5</v>
      </c>
    </row>
    <row r="395" spans="1:2" x14ac:dyDescent="0.15">
      <c r="A395" s="4" t="s">
        <v>1068</v>
      </c>
      <c r="B395" s="4">
        <v>4</v>
      </c>
    </row>
    <row r="396" spans="1:2" x14ac:dyDescent="0.15">
      <c r="A396" s="4" t="s">
        <v>1067</v>
      </c>
      <c r="B396" s="4">
        <v>4</v>
      </c>
    </row>
    <row r="397" spans="1:2" x14ac:dyDescent="0.15">
      <c r="A397" s="4" t="s">
        <v>1066</v>
      </c>
      <c r="B397" s="4">
        <v>6</v>
      </c>
    </row>
    <row r="398" spans="1:2" x14ac:dyDescent="0.15">
      <c r="A398" s="4" t="s">
        <v>1065</v>
      </c>
      <c r="B398" s="4">
        <v>10</v>
      </c>
    </row>
    <row r="399" spans="1:2" x14ac:dyDescent="0.15">
      <c r="A399" s="4" t="s">
        <v>1064</v>
      </c>
      <c r="B399" s="4">
        <v>9</v>
      </c>
    </row>
    <row r="400" spans="1:2" x14ac:dyDescent="0.15">
      <c r="A400" s="4" t="s">
        <v>1063</v>
      </c>
      <c r="B400" s="4">
        <v>5</v>
      </c>
    </row>
    <row r="401" spans="1:2" x14ac:dyDescent="0.15">
      <c r="A401" s="4" t="s">
        <v>1062</v>
      </c>
      <c r="B401" s="4">
        <v>5</v>
      </c>
    </row>
    <row r="402" spans="1:2" x14ac:dyDescent="0.15">
      <c r="A402" s="4" t="s">
        <v>1061</v>
      </c>
      <c r="B402" s="4">
        <v>4</v>
      </c>
    </row>
    <row r="403" spans="1:2" x14ac:dyDescent="0.15">
      <c r="A403" s="4" t="s">
        <v>1060</v>
      </c>
      <c r="B403" s="4">
        <v>11</v>
      </c>
    </row>
    <row r="404" spans="1:2" x14ac:dyDescent="0.15">
      <c r="A404" s="4" t="s">
        <v>1059</v>
      </c>
      <c r="B404" s="4">
        <v>11</v>
      </c>
    </row>
    <row r="405" spans="1:2" x14ac:dyDescent="0.15">
      <c r="A405" s="4" t="s">
        <v>1057</v>
      </c>
      <c r="B405" s="4">
        <v>10</v>
      </c>
    </row>
    <row r="406" spans="1:2" x14ac:dyDescent="0.15">
      <c r="A406" s="4" t="s">
        <v>1056</v>
      </c>
      <c r="B406" s="4">
        <v>8</v>
      </c>
    </row>
    <row r="407" spans="1:2" x14ac:dyDescent="0.15">
      <c r="A407" s="4" t="s">
        <v>1055</v>
      </c>
      <c r="B407" s="4">
        <v>5</v>
      </c>
    </row>
    <row r="408" spans="1:2" x14ac:dyDescent="0.15">
      <c r="A408" s="4" t="s">
        <v>1054</v>
      </c>
      <c r="B408" s="4">
        <v>3</v>
      </c>
    </row>
    <row r="409" spans="1:2" x14ac:dyDescent="0.15">
      <c r="A409" s="4" t="s">
        <v>1053</v>
      </c>
      <c r="B409" s="4">
        <v>6</v>
      </c>
    </row>
    <row r="410" spans="1:2" x14ac:dyDescent="0.15">
      <c r="A410" s="4" t="s">
        <v>1052</v>
      </c>
      <c r="B410" s="4">
        <v>10</v>
      </c>
    </row>
    <row r="411" spans="1:2" x14ac:dyDescent="0.15">
      <c r="A411" s="4" t="s">
        <v>1051</v>
      </c>
      <c r="B411" s="4">
        <v>1</v>
      </c>
    </row>
    <row r="412" spans="1:2" x14ac:dyDescent="0.15">
      <c r="A412" s="4" t="s">
        <v>1050</v>
      </c>
      <c r="B412" s="4">
        <v>8</v>
      </c>
    </row>
    <row r="413" spans="1:2" x14ac:dyDescent="0.15">
      <c r="A413" s="4" t="s">
        <v>1049</v>
      </c>
      <c r="B413" s="4">
        <v>3</v>
      </c>
    </row>
    <row r="414" spans="1:2" x14ac:dyDescent="0.15">
      <c r="A414" s="4" t="s">
        <v>1048</v>
      </c>
      <c r="B414" s="4">
        <v>3</v>
      </c>
    </row>
    <row r="415" spans="1:2" x14ac:dyDescent="0.15">
      <c r="A415" s="4" t="s">
        <v>1047</v>
      </c>
      <c r="B415" s="4">
        <v>10</v>
      </c>
    </row>
    <row r="416" spans="1:2" x14ac:dyDescent="0.15">
      <c r="A416" s="4" t="s">
        <v>1046</v>
      </c>
      <c r="B416" s="4">
        <v>11</v>
      </c>
    </row>
    <row r="417" spans="1:2" x14ac:dyDescent="0.15">
      <c r="A417" s="4" t="s">
        <v>1044</v>
      </c>
      <c r="B417" s="4">
        <v>10</v>
      </c>
    </row>
    <row r="418" spans="1:2" x14ac:dyDescent="0.15">
      <c r="A418" s="4" t="s">
        <v>1043</v>
      </c>
      <c r="B418" s="4">
        <v>6</v>
      </c>
    </row>
    <row r="419" spans="1:2" x14ac:dyDescent="0.15">
      <c r="A419" s="4" t="s">
        <v>1042</v>
      </c>
      <c r="B419" s="4">
        <v>11</v>
      </c>
    </row>
    <row r="420" spans="1:2" x14ac:dyDescent="0.15">
      <c r="A420" s="4" t="s">
        <v>1041</v>
      </c>
      <c r="B420" s="4">
        <v>4</v>
      </c>
    </row>
    <row r="421" spans="1:2" x14ac:dyDescent="0.15">
      <c r="A421" s="4" t="s">
        <v>1040</v>
      </c>
      <c r="B421" s="4">
        <v>8</v>
      </c>
    </row>
    <row r="422" spans="1:2" x14ac:dyDescent="0.15">
      <c r="A422" s="4" t="s">
        <v>1039</v>
      </c>
      <c r="B422" s="4">
        <v>2</v>
      </c>
    </row>
    <row r="423" spans="1:2" x14ac:dyDescent="0.15">
      <c r="A423" s="4" t="s">
        <v>1038</v>
      </c>
      <c r="B423" s="4">
        <v>1</v>
      </c>
    </row>
    <row r="424" spans="1:2" x14ac:dyDescent="0.15">
      <c r="A424" s="4" t="s">
        <v>1037</v>
      </c>
      <c r="B424" s="4">
        <v>11</v>
      </c>
    </row>
    <row r="425" spans="1:2" x14ac:dyDescent="0.15">
      <c r="A425" s="4" t="s">
        <v>1036</v>
      </c>
      <c r="B425" s="4">
        <v>6</v>
      </c>
    </row>
    <row r="426" spans="1:2" x14ac:dyDescent="0.15">
      <c r="A426" s="4" t="s">
        <v>1034</v>
      </c>
      <c r="B426" s="4">
        <v>7</v>
      </c>
    </row>
    <row r="427" spans="1:2" x14ac:dyDescent="0.15">
      <c r="A427" s="4" t="s">
        <v>1033</v>
      </c>
      <c r="B427" s="4">
        <v>8</v>
      </c>
    </row>
    <row r="428" spans="1:2" x14ac:dyDescent="0.15">
      <c r="A428" s="4" t="s">
        <v>1032</v>
      </c>
      <c r="B428" s="4">
        <v>8</v>
      </c>
    </row>
    <row r="429" spans="1:2" x14ac:dyDescent="0.15">
      <c r="A429" s="4" t="s">
        <v>1031</v>
      </c>
      <c r="B429" s="4">
        <v>3</v>
      </c>
    </row>
    <row r="430" spans="1:2" x14ac:dyDescent="0.15">
      <c r="A430" s="4" t="s">
        <v>1030</v>
      </c>
      <c r="B430" s="4">
        <v>3</v>
      </c>
    </row>
    <row r="431" spans="1:2" x14ac:dyDescent="0.15">
      <c r="A431" s="4" t="s">
        <v>1029</v>
      </c>
      <c r="B431" s="4">
        <v>6</v>
      </c>
    </row>
    <row r="432" spans="1:2" x14ac:dyDescent="0.15">
      <c r="A432" s="4" t="s">
        <v>1028</v>
      </c>
      <c r="B432" s="4">
        <v>3</v>
      </c>
    </row>
    <row r="433" spans="1:2" x14ac:dyDescent="0.15">
      <c r="A433" s="4" t="s">
        <v>1026</v>
      </c>
      <c r="B433" s="4">
        <v>4</v>
      </c>
    </row>
    <row r="434" spans="1:2" x14ac:dyDescent="0.15">
      <c r="A434" s="4" t="s">
        <v>1025</v>
      </c>
      <c r="B434" s="4">
        <v>3</v>
      </c>
    </row>
    <row r="435" spans="1:2" x14ac:dyDescent="0.15">
      <c r="A435" s="4" t="s">
        <v>1023</v>
      </c>
      <c r="B435" s="4">
        <v>10</v>
      </c>
    </row>
    <row r="436" spans="1:2" x14ac:dyDescent="0.15">
      <c r="A436" s="4" t="s">
        <v>1022</v>
      </c>
      <c r="B436" s="4">
        <v>7</v>
      </c>
    </row>
    <row r="437" spans="1:2" x14ac:dyDescent="0.15">
      <c r="A437" s="4" t="s">
        <v>1020</v>
      </c>
      <c r="B437" s="4">
        <v>9</v>
      </c>
    </row>
    <row r="438" spans="1:2" x14ac:dyDescent="0.15">
      <c r="A438" s="4" t="s">
        <v>1019</v>
      </c>
      <c r="B438" s="4">
        <v>4</v>
      </c>
    </row>
    <row r="439" spans="1:2" x14ac:dyDescent="0.15">
      <c r="A439" s="4" t="s">
        <v>1017</v>
      </c>
      <c r="B439" s="4">
        <v>7</v>
      </c>
    </row>
    <row r="440" spans="1:2" x14ac:dyDescent="0.15">
      <c r="A440" s="4" t="s">
        <v>1015</v>
      </c>
      <c r="B440" s="4">
        <v>7</v>
      </c>
    </row>
    <row r="441" spans="1:2" x14ac:dyDescent="0.15">
      <c r="A441" s="4" t="s">
        <v>1014</v>
      </c>
      <c r="B441" s="4">
        <v>10</v>
      </c>
    </row>
    <row r="442" spans="1:2" x14ac:dyDescent="0.15">
      <c r="A442" s="4" t="s">
        <v>1013</v>
      </c>
      <c r="B442" s="4">
        <v>9</v>
      </c>
    </row>
    <row r="443" spans="1:2" x14ac:dyDescent="0.15">
      <c r="A443" s="4" t="s">
        <v>1012</v>
      </c>
      <c r="B443" s="4">
        <v>5</v>
      </c>
    </row>
    <row r="444" spans="1:2" x14ac:dyDescent="0.15">
      <c r="A444" s="4" t="s">
        <v>1011</v>
      </c>
      <c r="B444" s="4">
        <v>10</v>
      </c>
    </row>
    <row r="445" spans="1:2" x14ac:dyDescent="0.15">
      <c r="A445" s="4" t="s">
        <v>1010</v>
      </c>
      <c r="B445" s="4">
        <v>4</v>
      </c>
    </row>
    <row r="446" spans="1:2" x14ac:dyDescent="0.15">
      <c r="A446" s="4" t="s">
        <v>1009</v>
      </c>
      <c r="B446" s="4">
        <v>1</v>
      </c>
    </row>
    <row r="447" spans="1:2" x14ac:dyDescent="0.15">
      <c r="A447" s="4" t="s">
        <v>1007</v>
      </c>
      <c r="B447" s="4">
        <v>3</v>
      </c>
    </row>
    <row r="448" spans="1:2" x14ac:dyDescent="0.15">
      <c r="A448" s="4" t="s">
        <v>1006</v>
      </c>
      <c r="B448" s="4">
        <v>4</v>
      </c>
    </row>
    <row r="449" spans="1:2" x14ac:dyDescent="0.15">
      <c r="A449" s="4" t="s">
        <v>1005</v>
      </c>
      <c r="B449" s="4">
        <v>11</v>
      </c>
    </row>
    <row r="450" spans="1:2" x14ac:dyDescent="0.15">
      <c r="A450" s="4" t="s">
        <v>1004</v>
      </c>
      <c r="B450" s="4">
        <v>7</v>
      </c>
    </row>
    <row r="451" spans="1:2" x14ac:dyDescent="0.15">
      <c r="A451" s="4" t="s">
        <v>1003</v>
      </c>
      <c r="B451" s="4">
        <v>6</v>
      </c>
    </row>
    <row r="452" spans="1:2" x14ac:dyDescent="0.15">
      <c r="A452" s="4" t="s">
        <v>1002</v>
      </c>
      <c r="B452" s="4">
        <v>4</v>
      </c>
    </row>
    <row r="453" spans="1:2" x14ac:dyDescent="0.15">
      <c r="A453" s="4" t="s">
        <v>1001</v>
      </c>
      <c r="B453" s="4">
        <v>8</v>
      </c>
    </row>
    <row r="454" spans="1:2" x14ac:dyDescent="0.15">
      <c r="A454" s="4" t="s">
        <v>1000</v>
      </c>
      <c r="B454" s="4">
        <v>4</v>
      </c>
    </row>
    <row r="455" spans="1:2" x14ac:dyDescent="0.15">
      <c r="A455" s="4" t="s">
        <v>999</v>
      </c>
      <c r="B455" s="4">
        <v>6</v>
      </c>
    </row>
    <row r="456" spans="1:2" x14ac:dyDescent="0.15">
      <c r="A456" s="4" t="s">
        <v>998</v>
      </c>
      <c r="B456" s="4">
        <v>7</v>
      </c>
    </row>
    <row r="457" spans="1:2" x14ac:dyDescent="0.15">
      <c r="A457" s="4" t="s">
        <v>997</v>
      </c>
      <c r="B457" s="4">
        <v>1</v>
      </c>
    </row>
    <row r="458" spans="1:2" x14ac:dyDescent="0.15">
      <c r="A458" s="4" t="s">
        <v>996</v>
      </c>
      <c r="B458" s="4">
        <v>11</v>
      </c>
    </row>
    <row r="459" spans="1:2" x14ac:dyDescent="0.15">
      <c r="A459" s="4" t="s">
        <v>995</v>
      </c>
      <c r="B459" s="4">
        <v>7</v>
      </c>
    </row>
    <row r="460" spans="1:2" x14ac:dyDescent="0.15">
      <c r="A460" s="4" t="s">
        <v>994</v>
      </c>
      <c r="B460" s="4">
        <v>7</v>
      </c>
    </row>
    <row r="461" spans="1:2" x14ac:dyDescent="0.15">
      <c r="A461" s="4" t="s">
        <v>993</v>
      </c>
      <c r="B461" s="4">
        <v>2</v>
      </c>
    </row>
    <row r="462" spans="1:2" x14ac:dyDescent="0.15">
      <c r="A462" s="4" t="s">
        <v>992</v>
      </c>
      <c r="B462" s="4">
        <v>2</v>
      </c>
    </row>
    <row r="463" spans="1:2" x14ac:dyDescent="0.15">
      <c r="A463" s="4" t="s">
        <v>991</v>
      </c>
      <c r="B463" s="4">
        <v>11</v>
      </c>
    </row>
    <row r="464" spans="1:2" x14ac:dyDescent="0.15">
      <c r="A464" s="4" t="s">
        <v>990</v>
      </c>
      <c r="B464" s="4">
        <v>6</v>
      </c>
    </row>
    <row r="465" spans="1:2" x14ac:dyDescent="0.15">
      <c r="A465" s="4" t="s">
        <v>989</v>
      </c>
      <c r="B465" s="4">
        <v>3</v>
      </c>
    </row>
    <row r="466" spans="1:2" x14ac:dyDescent="0.15">
      <c r="A466" s="4" t="s">
        <v>988</v>
      </c>
      <c r="B466" s="4">
        <v>10</v>
      </c>
    </row>
    <row r="467" spans="1:2" x14ac:dyDescent="0.15">
      <c r="A467" s="4" t="s">
        <v>987</v>
      </c>
      <c r="B467" s="4">
        <v>11</v>
      </c>
    </row>
    <row r="468" spans="1:2" x14ac:dyDescent="0.15">
      <c r="A468" s="4" t="s">
        <v>982</v>
      </c>
      <c r="B468" s="4">
        <v>9</v>
      </c>
    </row>
    <row r="469" spans="1:2" x14ac:dyDescent="0.15">
      <c r="A469" s="4" t="s">
        <v>981</v>
      </c>
      <c r="B469" s="4">
        <v>3</v>
      </c>
    </row>
    <row r="470" spans="1:2" x14ac:dyDescent="0.15">
      <c r="A470" s="4" t="s">
        <v>980</v>
      </c>
      <c r="B470" s="4">
        <v>5</v>
      </c>
    </row>
    <row r="471" spans="1:2" x14ac:dyDescent="0.15">
      <c r="A471" s="4" t="s">
        <v>979</v>
      </c>
      <c r="B471" s="4">
        <v>3</v>
      </c>
    </row>
    <row r="472" spans="1:2" x14ac:dyDescent="0.15">
      <c r="A472" s="4" t="s">
        <v>978</v>
      </c>
      <c r="B472" s="4">
        <v>6</v>
      </c>
    </row>
    <row r="473" spans="1:2" x14ac:dyDescent="0.15">
      <c r="A473" s="4" t="s">
        <v>977</v>
      </c>
      <c r="B473" s="4">
        <v>3</v>
      </c>
    </row>
    <row r="474" spans="1:2" x14ac:dyDescent="0.15">
      <c r="A474" s="4" t="s">
        <v>976</v>
      </c>
      <c r="B474" s="4">
        <v>7</v>
      </c>
    </row>
    <row r="475" spans="1:2" x14ac:dyDescent="0.15">
      <c r="A475" s="4" t="s">
        <v>975</v>
      </c>
      <c r="B475" s="4">
        <v>7</v>
      </c>
    </row>
    <row r="476" spans="1:2" x14ac:dyDescent="0.15">
      <c r="A476" s="4" t="s">
        <v>974</v>
      </c>
      <c r="B476" s="4">
        <v>1</v>
      </c>
    </row>
    <row r="477" spans="1:2" x14ac:dyDescent="0.15">
      <c r="A477" s="4" t="s">
        <v>973</v>
      </c>
      <c r="B477" s="4">
        <v>4</v>
      </c>
    </row>
    <row r="478" spans="1:2" x14ac:dyDescent="0.15">
      <c r="A478" s="4" t="s">
        <v>972</v>
      </c>
      <c r="B478" s="4">
        <v>4</v>
      </c>
    </row>
    <row r="479" spans="1:2" x14ac:dyDescent="0.15">
      <c r="A479" s="4" t="s">
        <v>971</v>
      </c>
      <c r="B479" s="4">
        <v>4</v>
      </c>
    </row>
    <row r="480" spans="1:2" x14ac:dyDescent="0.15">
      <c r="A480" s="4" t="s">
        <v>970</v>
      </c>
      <c r="B480" s="4">
        <v>4</v>
      </c>
    </row>
    <row r="481" spans="1:2" x14ac:dyDescent="0.15">
      <c r="A481" s="4" t="s">
        <v>969</v>
      </c>
      <c r="B481" s="4">
        <v>7</v>
      </c>
    </row>
    <row r="482" spans="1:2" x14ac:dyDescent="0.15">
      <c r="A482" s="4" t="s">
        <v>968</v>
      </c>
      <c r="B482" s="4">
        <v>2</v>
      </c>
    </row>
    <row r="483" spans="1:2" x14ac:dyDescent="0.15">
      <c r="A483" s="4" t="s">
        <v>967</v>
      </c>
      <c r="B483" s="4">
        <v>4</v>
      </c>
    </row>
    <row r="484" spans="1:2" x14ac:dyDescent="0.15">
      <c r="A484" s="4" t="s">
        <v>966</v>
      </c>
      <c r="B484" s="4">
        <v>8</v>
      </c>
    </row>
    <row r="485" spans="1:2" x14ac:dyDescent="0.15">
      <c r="A485" s="4" t="s">
        <v>965</v>
      </c>
      <c r="B485" s="4">
        <v>10</v>
      </c>
    </row>
    <row r="486" spans="1:2" x14ac:dyDescent="0.15">
      <c r="A486" s="4" t="s">
        <v>964</v>
      </c>
      <c r="B486" s="4">
        <v>6</v>
      </c>
    </row>
    <row r="487" spans="1:2" x14ac:dyDescent="0.15">
      <c r="A487" s="4" t="s">
        <v>963</v>
      </c>
      <c r="B487" s="4">
        <v>10</v>
      </c>
    </row>
    <row r="488" spans="1:2" x14ac:dyDescent="0.15">
      <c r="A488" s="4" t="s">
        <v>962</v>
      </c>
      <c r="B488" s="4">
        <v>1</v>
      </c>
    </row>
    <row r="489" spans="1:2" x14ac:dyDescent="0.15">
      <c r="A489" s="4" t="s">
        <v>961</v>
      </c>
      <c r="B489" s="4">
        <v>11</v>
      </c>
    </row>
    <row r="490" spans="1:2" x14ac:dyDescent="0.15">
      <c r="A490" s="4" t="s">
        <v>960</v>
      </c>
      <c r="B490" s="4">
        <v>7</v>
      </c>
    </row>
    <row r="491" spans="1:2" x14ac:dyDescent="0.15">
      <c r="A491" s="4" t="s">
        <v>959</v>
      </c>
      <c r="B491" s="4">
        <v>9</v>
      </c>
    </row>
    <row r="492" spans="1:2" x14ac:dyDescent="0.15">
      <c r="A492" s="4" t="s">
        <v>958</v>
      </c>
      <c r="B492" s="4">
        <v>2</v>
      </c>
    </row>
    <row r="493" spans="1:2" x14ac:dyDescent="0.15">
      <c r="A493" s="4" t="s">
        <v>957</v>
      </c>
      <c r="B493" s="4">
        <v>3</v>
      </c>
    </row>
    <row r="494" spans="1:2" x14ac:dyDescent="0.15">
      <c r="A494" s="4" t="s">
        <v>955</v>
      </c>
      <c r="B494" s="4">
        <v>4</v>
      </c>
    </row>
    <row r="495" spans="1:2" x14ac:dyDescent="0.15">
      <c r="A495" s="4" t="s">
        <v>954</v>
      </c>
      <c r="B495" s="4">
        <v>5</v>
      </c>
    </row>
    <row r="496" spans="1:2" x14ac:dyDescent="0.15">
      <c r="A496" s="4" t="s">
        <v>953</v>
      </c>
      <c r="B496" s="4">
        <v>7</v>
      </c>
    </row>
    <row r="497" spans="1:2" x14ac:dyDescent="0.15">
      <c r="A497" s="4" t="s">
        <v>952</v>
      </c>
      <c r="B497" s="4">
        <v>3</v>
      </c>
    </row>
    <row r="498" spans="1:2" x14ac:dyDescent="0.15">
      <c r="A498" s="4" t="s">
        <v>951</v>
      </c>
      <c r="B498" s="4">
        <v>3</v>
      </c>
    </row>
    <row r="499" spans="1:2" x14ac:dyDescent="0.15">
      <c r="A499" s="4" t="s">
        <v>950</v>
      </c>
      <c r="B499" s="4">
        <v>10</v>
      </c>
    </row>
    <row r="500" spans="1:2" x14ac:dyDescent="0.15">
      <c r="A500" s="4" t="s">
        <v>949</v>
      </c>
      <c r="B500" s="4">
        <v>8</v>
      </c>
    </row>
    <row r="501" spans="1:2" x14ac:dyDescent="0.15">
      <c r="A501" s="4" t="s">
        <v>948</v>
      </c>
      <c r="B501" s="4">
        <v>7</v>
      </c>
    </row>
    <row r="502" spans="1:2" x14ac:dyDescent="0.15">
      <c r="A502" s="4" t="s">
        <v>947</v>
      </c>
      <c r="B502" s="4">
        <v>1</v>
      </c>
    </row>
    <row r="503" spans="1:2" x14ac:dyDescent="0.15">
      <c r="A503" s="4" t="s">
        <v>946</v>
      </c>
      <c r="B503" s="4">
        <v>8</v>
      </c>
    </row>
    <row r="504" spans="1:2" x14ac:dyDescent="0.15">
      <c r="A504" s="4" t="s">
        <v>945</v>
      </c>
      <c r="B504" s="4">
        <v>3</v>
      </c>
    </row>
    <row r="505" spans="1:2" x14ac:dyDescent="0.15">
      <c r="A505" s="4" t="s">
        <v>944</v>
      </c>
      <c r="B505" s="4">
        <v>4</v>
      </c>
    </row>
    <row r="506" spans="1:2" x14ac:dyDescent="0.15">
      <c r="A506" s="4" t="s">
        <v>943</v>
      </c>
      <c r="B506" s="4">
        <v>3</v>
      </c>
    </row>
    <row r="507" spans="1:2" x14ac:dyDescent="0.15">
      <c r="A507" s="4" t="s">
        <v>942</v>
      </c>
      <c r="B507" s="4">
        <v>10</v>
      </c>
    </row>
    <row r="508" spans="1:2" x14ac:dyDescent="0.15">
      <c r="A508" s="4" t="s">
        <v>941</v>
      </c>
      <c r="B508" s="4">
        <v>10</v>
      </c>
    </row>
    <row r="509" spans="1:2" x14ac:dyDescent="0.15">
      <c r="A509" s="4" t="s">
        <v>940</v>
      </c>
      <c r="B509" s="4">
        <v>5</v>
      </c>
    </row>
    <row r="510" spans="1:2" x14ac:dyDescent="0.15">
      <c r="A510" s="4" t="s">
        <v>939</v>
      </c>
      <c r="B510" s="4">
        <v>8</v>
      </c>
    </row>
    <row r="511" spans="1:2" x14ac:dyDescent="0.15">
      <c r="A511" s="4" t="s">
        <v>937</v>
      </c>
      <c r="B511" s="4">
        <v>10</v>
      </c>
    </row>
    <row r="512" spans="1:2" x14ac:dyDescent="0.15">
      <c r="A512" s="4" t="s">
        <v>936</v>
      </c>
      <c r="B512" s="4">
        <v>5</v>
      </c>
    </row>
    <row r="513" spans="1:2" x14ac:dyDescent="0.15">
      <c r="A513" s="4" t="s">
        <v>935</v>
      </c>
      <c r="B513" s="4">
        <v>3</v>
      </c>
    </row>
    <row r="514" spans="1:2" x14ac:dyDescent="0.15">
      <c r="A514" s="4" t="s">
        <v>934</v>
      </c>
      <c r="B514" s="4">
        <v>11</v>
      </c>
    </row>
    <row r="515" spans="1:2" x14ac:dyDescent="0.15">
      <c r="A515" s="4" t="s">
        <v>933</v>
      </c>
      <c r="B515" s="4">
        <v>3</v>
      </c>
    </row>
    <row r="516" spans="1:2" x14ac:dyDescent="0.15">
      <c r="A516" s="4" t="s">
        <v>932</v>
      </c>
      <c r="B516" s="4">
        <v>4</v>
      </c>
    </row>
    <row r="517" spans="1:2" x14ac:dyDescent="0.15">
      <c r="A517" s="4" t="s">
        <v>931</v>
      </c>
      <c r="B517" s="4">
        <v>6</v>
      </c>
    </row>
    <row r="518" spans="1:2" x14ac:dyDescent="0.15">
      <c r="A518" s="4" t="s">
        <v>930</v>
      </c>
      <c r="B518" s="4">
        <v>11</v>
      </c>
    </row>
    <row r="519" spans="1:2" x14ac:dyDescent="0.15">
      <c r="A519" s="4" t="s">
        <v>929</v>
      </c>
      <c r="B519" s="4">
        <v>4</v>
      </c>
    </row>
    <row r="520" spans="1:2" x14ac:dyDescent="0.15">
      <c r="A520" s="4" t="s">
        <v>928</v>
      </c>
      <c r="B520" s="4">
        <v>11</v>
      </c>
    </row>
    <row r="521" spans="1:2" x14ac:dyDescent="0.15">
      <c r="A521" s="4" t="s">
        <v>927</v>
      </c>
      <c r="B521" s="4">
        <v>11</v>
      </c>
    </row>
    <row r="522" spans="1:2" x14ac:dyDescent="0.15">
      <c r="A522" s="4" t="s">
        <v>926</v>
      </c>
      <c r="B522" s="4">
        <v>2</v>
      </c>
    </row>
    <row r="523" spans="1:2" x14ac:dyDescent="0.15">
      <c r="A523" s="4" t="s">
        <v>925</v>
      </c>
      <c r="B523" s="4">
        <v>6</v>
      </c>
    </row>
    <row r="524" spans="1:2" x14ac:dyDescent="0.15">
      <c r="A524" s="4" t="s">
        <v>924</v>
      </c>
      <c r="B524" s="4">
        <v>1</v>
      </c>
    </row>
    <row r="525" spans="1:2" x14ac:dyDescent="0.15">
      <c r="A525" s="4" t="s">
        <v>923</v>
      </c>
      <c r="B525" s="4">
        <v>4</v>
      </c>
    </row>
    <row r="526" spans="1:2" x14ac:dyDescent="0.15">
      <c r="A526" s="4" t="s">
        <v>922</v>
      </c>
      <c r="B526" s="4">
        <v>10</v>
      </c>
    </row>
    <row r="527" spans="1:2" x14ac:dyDescent="0.15">
      <c r="A527" s="4" t="s">
        <v>921</v>
      </c>
      <c r="B527" s="4">
        <v>10</v>
      </c>
    </row>
    <row r="528" spans="1:2" x14ac:dyDescent="0.15">
      <c r="A528" s="4" t="s">
        <v>920</v>
      </c>
      <c r="B528" s="4">
        <v>5</v>
      </c>
    </row>
    <row r="529" spans="1:2" x14ac:dyDescent="0.15">
      <c r="A529" s="4" t="s">
        <v>919</v>
      </c>
      <c r="B529" s="4">
        <v>7</v>
      </c>
    </row>
    <row r="530" spans="1:2" x14ac:dyDescent="0.15">
      <c r="A530" s="4" t="s">
        <v>918</v>
      </c>
      <c r="B530" s="4">
        <v>8</v>
      </c>
    </row>
    <row r="531" spans="1:2" x14ac:dyDescent="0.15">
      <c r="A531" s="4" t="s">
        <v>917</v>
      </c>
      <c r="B531" s="4">
        <v>6</v>
      </c>
    </row>
    <row r="532" spans="1:2" x14ac:dyDescent="0.15">
      <c r="A532" s="4" t="s">
        <v>915</v>
      </c>
      <c r="B532" s="4">
        <v>6</v>
      </c>
    </row>
    <row r="533" spans="1:2" x14ac:dyDescent="0.15">
      <c r="A533" s="4" t="s">
        <v>914</v>
      </c>
      <c r="B533" s="4">
        <v>4</v>
      </c>
    </row>
    <row r="534" spans="1:2" x14ac:dyDescent="0.15">
      <c r="A534" s="4" t="s">
        <v>913</v>
      </c>
      <c r="B534" s="4">
        <v>5</v>
      </c>
    </row>
    <row r="535" spans="1:2" x14ac:dyDescent="0.15">
      <c r="A535" s="4" t="s">
        <v>912</v>
      </c>
      <c r="B535" s="4">
        <v>1</v>
      </c>
    </row>
    <row r="536" spans="1:2" x14ac:dyDescent="0.15">
      <c r="A536" s="4" t="s">
        <v>911</v>
      </c>
      <c r="B536" s="4">
        <v>3</v>
      </c>
    </row>
    <row r="537" spans="1:2" x14ac:dyDescent="0.15">
      <c r="A537" s="4" t="s">
        <v>910</v>
      </c>
      <c r="B537" s="4">
        <v>1</v>
      </c>
    </row>
    <row r="538" spans="1:2" x14ac:dyDescent="0.15">
      <c r="A538" s="4" t="s">
        <v>908</v>
      </c>
      <c r="B538" s="4">
        <v>3</v>
      </c>
    </row>
    <row r="539" spans="1:2" x14ac:dyDescent="0.15">
      <c r="A539" s="4" t="s">
        <v>907</v>
      </c>
      <c r="B539" s="4">
        <v>4</v>
      </c>
    </row>
    <row r="540" spans="1:2" x14ac:dyDescent="0.15">
      <c r="A540" s="4" t="s">
        <v>906</v>
      </c>
      <c r="B540" s="4">
        <v>11</v>
      </c>
    </row>
    <row r="541" spans="1:2" x14ac:dyDescent="0.15">
      <c r="A541" s="4" t="s">
        <v>903</v>
      </c>
      <c r="B541" s="4">
        <v>7</v>
      </c>
    </row>
    <row r="542" spans="1:2" x14ac:dyDescent="0.15">
      <c r="A542" s="4" t="s">
        <v>902</v>
      </c>
      <c r="B542" s="4">
        <v>6</v>
      </c>
    </row>
    <row r="543" spans="1:2" x14ac:dyDescent="0.15">
      <c r="A543" s="4" t="s">
        <v>900</v>
      </c>
      <c r="B543" s="4">
        <v>3</v>
      </c>
    </row>
    <row r="544" spans="1:2" x14ac:dyDescent="0.15">
      <c r="A544" s="4" t="s">
        <v>899</v>
      </c>
      <c r="B544" s="4">
        <v>2</v>
      </c>
    </row>
    <row r="545" spans="1:2" x14ac:dyDescent="0.15">
      <c r="A545" s="4" t="s">
        <v>898</v>
      </c>
      <c r="B545" s="4">
        <v>11</v>
      </c>
    </row>
    <row r="546" spans="1:2" x14ac:dyDescent="0.15">
      <c r="A546" s="4" t="s">
        <v>897</v>
      </c>
      <c r="B546" s="4">
        <v>3</v>
      </c>
    </row>
    <row r="547" spans="1:2" x14ac:dyDescent="0.15">
      <c r="A547" s="4" t="s">
        <v>896</v>
      </c>
      <c r="B547" s="4">
        <v>2</v>
      </c>
    </row>
    <row r="548" spans="1:2" x14ac:dyDescent="0.15">
      <c r="A548" s="4" t="s">
        <v>895</v>
      </c>
      <c r="B548" s="4">
        <v>8</v>
      </c>
    </row>
    <row r="549" spans="1:2" x14ac:dyDescent="0.15">
      <c r="A549" s="4" t="s">
        <v>894</v>
      </c>
      <c r="B549" s="4">
        <v>1</v>
      </c>
    </row>
    <row r="550" spans="1:2" x14ac:dyDescent="0.15">
      <c r="A550" s="4" t="s">
        <v>893</v>
      </c>
      <c r="B550" s="4">
        <v>11</v>
      </c>
    </row>
    <row r="551" spans="1:2" x14ac:dyDescent="0.15">
      <c r="A551" s="4" t="s">
        <v>892</v>
      </c>
      <c r="B551" s="4">
        <v>4</v>
      </c>
    </row>
    <row r="552" spans="1:2" x14ac:dyDescent="0.15">
      <c r="A552" s="4" t="s">
        <v>891</v>
      </c>
      <c r="B552" s="4">
        <v>2</v>
      </c>
    </row>
    <row r="553" spans="1:2" x14ac:dyDescent="0.15">
      <c r="A553" s="4" t="s">
        <v>889</v>
      </c>
      <c r="B553" s="4">
        <v>7</v>
      </c>
    </row>
    <row r="554" spans="1:2" x14ac:dyDescent="0.15">
      <c r="A554" s="4" t="s">
        <v>888</v>
      </c>
      <c r="B554" s="4">
        <v>10</v>
      </c>
    </row>
    <row r="555" spans="1:2" x14ac:dyDescent="0.15">
      <c r="A555" s="4" t="s">
        <v>887</v>
      </c>
      <c r="B555" s="4">
        <v>10</v>
      </c>
    </row>
    <row r="556" spans="1:2" x14ac:dyDescent="0.15">
      <c r="A556" s="4" t="s">
        <v>885</v>
      </c>
      <c r="B556" s="4">
        <v>5</v>
      </c>
    </row>
    <row r="557" spans="1:2" x14ac:dyDescent="0.15">
      <c r="A557" s="4" t="s">
        <v>883</v>
      </c>
      <c r="B557" s="4">
        <v>7</v>
      </c>
    </row>
    <row r="558" spans="1:2" x14ac:dyDescent="0.15">
      <c r="A558" s="4" t="s">
        <v>882</v>
      </c>
      <c r="B558" s="4">
        <v>6</v>
      </c>
    </row>
    <row r="559" spans="1:2" x14ac:dyDescent="0.15">
      <c r="A559" s="4" t="s">
        <v>881</v>
      </c>
      <c r="B559" s="4">
        <v>11</v>
      </c>
    </row>
    <row r="560" spans="1:2" x14ac:dyDescent="0.15">
      <c r="A560" s="4" t="s">
        <v>880</v>
      </c>
      <c r="B560" s="4">
        <v>1</v>
      </c>
    </row>
    <row r="561" spans="1:2" x14ac:dyDescent="0.15">
      <c r="A561" s="4" t="s">
        <v>879</v>
      </c>
      <c r="B561" s="4">
        <v>2</v>
      </c>
    </row>
    <row r="562" spans="1:2" x14ac:dyDescent="0.15">
      <c r="A562" s="4" t="s">
        <v>875</v>
      </c>
      <c r="B562" s="4">
        <v>4</v>
      </c>
    </row>
    <row r="563" spans="1:2" x14ac:dyDescent="0.15">
      <c r="A563" s="4" t="s">
        <v>873</v>
      </c>
      <c r="B563" s="4">
        <v>5</v>
      </c>
    </row>
    <row r="564" spans="1:2" x14ac:dyDescent="0.15">
      <c r="A564" s="4" t="s">
        <v>872</v>
      </c>
      <c r="B564" s="4">
        <v>8</v>
      </c>
    </row>
    <row r="565" spans="1:2" x14ac:dyDescent="0.15">
      <c r="A565" s="4" t="s">
        <v>871</v>
      </c>
      <c r="B565" s="4">
        <v>6</v>
      </c>
    </row>
    <row r="566" spans="1:2" x14ac:dyDescent="0.15">
      <c r="A566" s="4" t="s">
        <v>870</v>
      </c>
      <c r="B566" s="4">
        <v>1</v>
      </c>
    </row>
    <row r="567" spans="1:2" x14ac:dyDescent="0.15">
      <c r="A567" s="4" t="s">
        <v>869</v>
      </c>
      <c r="B567" s="4">
        <v>10</v>
      </c>
    </row>
    <row r="568" spans="1:2" x14ac:dyDescent="0.15">
      <c r="A568" s="4" t="s">
        <v>868</v>
      </c>
      <c r="B568" s="4">
        <v>11</v>
      </c>
    </row>
    <row r="569" spans="1:2" x14ac:dyDescent="0.15">
      <c r="A569" s="4" t="s">
        <v>867</v>
      </c>
      <c r="B569" s="4">
        <v>4</v>
      </c>
    </row>
    <row r="570" spans="1:2" x14ac:dyDescent="0.15">
      <c r="A570" s="4" t="s">
        <v>866</v>
      </c>
      <c r="B570" s="4">
        <v>4</v>
      </c>
    </row>
    <row r="571" spans="1:2" x14ac:dyDescent="0.15">
      <c r="A571" s="4" t="s">
        <v>865</v>
      </c>
      <c r="B571" s="4">
        <v>11</v>
      </c>
    </row>
    <row r="572" spans="1:2" x14ac:dyDescent="0.15">
      <c r="A572" s="4" t="s">
        <v>864</v>
      </c>
      <c r="B572" s="4">
        <v>7</v>
      </c>
    </row>
    <row r="573" spans="1:2" x14ac:dyDescent="0.15">
      <c r="A573" s="4" t="s">
        <v>863</v>
      </c>
      <c r="B573" s="4">
        <v>9</v>
      </c>
    </row>
    <row r="574" spans="1:2" x14ac:dyDescent="0.15">
      <c r="A574" s="4" t="s">
        <v>862</v>
      </c>
      <c r="B574" s="4">
        <v>10</v>
      </c>
    </row>
    <row r="575" spans="1:2" x14ac:dyDescent="0.15">
      <c r="A575" s="4" t="s">
        <v>861</v>
      </c>
      <c r="B575" s="4">
        <v>10</v>
      </c>
    </row>
    <row r="576" spans="1:2" x14ac:dyDescent="0.15">
      <c r="A576" s="4" t="s">
        <v>860</v>
      </c>
      <c r="B576" s="4">
        <v>7</v>
      </c>
    </row>
    <row r="577" spans="1:2" x14ac:dyDescent="0.15">
      <c r="A577" s="4" t="s">
        <v>859</v>
      </c>
      <c r="B577" s="4">
        <v>4</v>
      </c>
    </row>
    <row r="578" spans="1:2" x14ac:dyDescent="0.15">
      <c r="A578" s="4" t="s">
        <v>858</v>
      </c>
      <c r="B578" s="4">
        <v>2</v>
      </c>
    </row>
    <row r="579" spans="1:2" x14ac:dyDescent="0.15">
      <c r="A579" s="4" t="s">
        <v>857</v>
      </c>
      <c r="B579" s="4">
        <v>3</v>
      </c>
    </row>
    <row r="580" spans="1:2" x14ac:dyDescent="0.15">
      <c r="A580" s="4" t="s">
        <v>856</v>
      </c>
      <c r="B580" s="4">
        <v>4</v>
      </c>
    </row>
    <row r="581" spans="1:2" x14ac:dyDescent="0.15">
      <c r="A581" s="4" t="s">
        <v>855</v>
      </c>
      <c r="B581" s="4">
        <v>10</v>
      </c>
    </row>
    <row r="582" spans="1:2" x14ac:dyDescent="0.15">
      <c r="A582" s="4" t="s">
        <v>854</v>
      </c>
      <c r="B582" s="4">
        <v>9</v>
      </c>
    </row>
    <row r="583" spans="1:2" x14ac:dyDescent="0.15">
      <c r="A583" s="4" t="s">
        <v>853</v>
      </c>
      <c r="B583" s="4">
        <v>3</v>
      </c>
    </row>
    <row r="584" spans="1:2" x14ac:dyDescent="0.15">
      <c r="A584" s="4" t="s">
        <v>852</v>
      </c>
      <c r="B584" s="4">
        <v>3</v>
      </c>
    </row>
    <row r="585" spans="1:2" x14ac:dyDescent="0.15">
      <c r="A585" s="4" t="s">
        <v>851</v>
      </c>
      <c r="B585" s="4">
        <v>1</v>
      </c>
    </row>
    <row r="586" spans="1:2" x14ac:dyDescent="0.15">
      <c r="A586" s="4" t="s">
        <v>850</v>
      </c>
      <c r="B586" s="4">
        <v>1</v>
      </c>
    </row>
    <row r="587" spans="1:2" x14ac:dyDescent="0.15">
      <c r="A587" s="4" t="s">
        <v>849</v>
      </c>
      <c r="B587" s="4">
        <v>11</v>
      </c>
    </row>
    <row r="588" spans="1:2" x14ac:dyDescent="0.15">
      <c r="A588" s="4" t="s">
        <v>848</v>
      </c>
      <c r="B588" s="4">
        <v>4</v>
      </c>
    </row>
    <row r="589" spans="1:2" x14ac:dyDescent="0.15">
      <c r="A589" s="4" t="s">
        <v>847</v>
      </c>
      <c r="B589" s="4">
        <v>3</v>
      </c>
    </row>
    <row r="590" spans="1:2" x14ac:dyDescent="0.15">
      <c r="A590" s="4" t="s">
        <v>846</v>
      </c>
      <c r="B590" s="4">
        <v>1</v>
      </c>
    </row>
    <row r="591" spans="1:2" x14ac:dyDescent="0.15">
      <c r="A591" s="4" t="s">
        <v>845</v>
      </c>
      <c r="B591" s="4">
        <v>11</v>
      </c>
    </row>
    <row r="592" spans="1:2" x14ac:dyDescent="0.15">
      <c r="A592" s="4" t="s">
        <v>844</v>
      </c>
      <c r="B592" s="4">
        <v>1</v>
      </c>
    </row>
    <row r="593" spans="1:2" x14ac:dyDescent="0.15">
      <c r="A593" s="4" t="s">
        <v>842</v>
      </c>
      <c r="B593" s="4">
        <v>4</v>
      </c>
    </row>
    <row r="594" spans="1:2" x14ac:dyDescent="0.15">
      <c r="A594" s="4" t="s">
        <v>841</v>
      </c>
      <c r="B594" s="4">
        <v>7</v>
      </c>
    </row>
    <row r="595" spans="1:2" x14ac:dyDescent="0.15">
      <c r="A595" s="4" t="s">
        <v>840</v>
      </c>
      <c r="B595" s="4">
        <v>6</v>
      </c>
    </row>
    <row r="596" spans="1:2" x14ac:dyDescent="0.15">
      <c r="A596" s="4" t="s">
        <v>839</v>
      </c>
      <c r="B596" s="4">
        <v>11</v>
      </c>
    </row>
    <row r="597" spans="1:2" x14ac:dyDescent="0.15">
      <c r="A597" s="4" t="s">
        <v>838</v>
      </c>
      <c r="B597" s="4">
        <v>2</v>
      </c>
    </row>
    <row r="598" spans="1:2" x14ac:dyDescent="0.15">
      <c r="A598" s="4" t="s">
        <v>837</v>
      </c>
      <c r="B598" s="4">
        <v>1</v>
      </c>
    </row>
    <row r="599" spans="1:2" x14ac:dyDescent="0.15">
      <c r="A599" s="4" t="s">
        <v>836</v>
      </c>
      <c r="B599" s="4">
        <v>5</v>
      </c>
    </row>
    <row r="600" spans="1:2" x14ac:dyDescent="0.15">
      <c r="A600" s="4" t="s">
        <v>835</v>
      </c>
      <c r="B600" s="4">
        <v>3</v>
      </c>
    </row>
    <row r="601" spans="1:2" x14ac:dyDescent="0.15">
      <c r="A601" s="4" t="s">
        <v>834</v>
      </c>
      <c r="B601" s="4">
        <v>7</v>
      </c>
    </row>
    <row r="602" spans="1:2" x14ac:dyDescent="0.15">
      <c r="A602" s="4" t="s">
        <v>833</v>
      </c>
      <c r="B602" s="4">
        <v>7</v>
      </c>
    </row>
    <row r="603" spans="1:2" x14ac:dyDescent="0.15">
      <c r="A603" s="4" t="s">
        <v>832</v>
      </c>
      <c r="B603" s="4">
        <v>8</v>
      </c>
    </row>
    <row r="604" spans="1:2" x14ac:dyDescent="0.15">
      <c r="A604" s="4" t="s">
        <v>830</v>
      </c>
      <c r="B604" s="4">
        <v>8</v>
      </c>
    </row>
    <row r="605" spans="1:2" x14ac:dyDescent="0.15">
      <c r="A605" s="4" t="s">
        <v>829</v>
      </c>
      <c r="B605" s="4">
        <v>3</v>
      </c>
    </row>
    <row r="606" spans="1:2" x14ac:dyDescent="0.15">
      <c r="A606" s="4" t="s">
        <v>828</v>
      </c>
      <c r="B606" s="4">
        <v>2</v>
      </c>
    </row>
    <row r="607" spans="1:2" x14ac:dyDescent="0.15">
      <c r="A607" s="4" t="s">
        <v>827</v>
      </c>
      <c r="B607" s="4">
        <v>9</v>
      </c>
    </row>
    <row r="608" spans="1:2" x14ac:dyDescent="0.15">
      <c r="A608" s="4" t="s">
        <v>825</v>
      </c>
      <c r="B608" s="4">
        <v>6</v>
      </c>
    </row>
    <row r="609" spans="1:2" x14ac:dyDescent="0.15">
      <c r="A609" s="4" t="s">
        <v>824</v>
      </c>
      <c r="B609" s="4">
        <v>5</v>
      </c>
    </row>
    <row r="610" spans="1:2" x14ac:dyDescent="0.15">
      <c r="A610" s="4" t="s">
        <v>823</v>
      </c>
      <c r="B610" s="4">
        <v>7</v>
      </c>
    </row>
    <row r="611" spans="1:2" x14ac:dyDescent="0.15">
      <c r="A611" s="4" t="s">
        <v>821</v>
      </c>
      <c r="B611" s="4">
        <v>6</v>
      </c>
    </row>
    <row r="612" spans="1:2" x14ac:dyDescent="0.15">
      <c r="A612" s="4" t="s">
        <v>820</v>
      </c>
      <c r="B612" s="4">
        <v>7</v>
      </c>
    </row>
    <row r="613" spans="1:2" x14ac:dyDescent="0.15">
      <c r="A613" s="4" t="s">
        <v>819</v>
      </c>
      <c r="B613" s="4">
        <v>6</v>
      </c>
    </row>
    <row r="614" spans="1:2" x14ac:dyDescent="0.15">
      <c r="A614" s="4" t="s">
        <v>818</v>
      </c>
      <c r="B614" s="4">
        <v>10</v>
      </c>
    </row>
    <row r="615" spans="1:2" x14ac:dyDescent="0.15">
      <c r="A615" s="4" t="s">
        <v>817</v>
      </c>
      <c r="B615" s="4">
        <v>4</v>
      </c>
    </row>
    <row r="616" spans="1:2" x14ac:dyDescent="0.15">
      <c r="A616" s="4" t="s">
        <v>816</v>
      </c>
      <c r="B616" s="4">
        <v>9</v>
      </c>
    </row>
    <row r="617" spans="1:2" x14ac:dyDescent="0.15">
      <c r="A617" s="4" t="s">
        <v>815</v>
      </c>
      <c r="B617" s="4">
        <v>11</v>
      </c>
    </row>
    <row r="618" spans="1:2" x14ac:dyDescent="0.15">
      <c r="A618" s="4" t="s">
        <v>813</v>
      </c>
      <c r="B618" s="4">
        <v>3</v>
      </c>
    </row>
    <row r="619" spans="1:2" x14ac:dyDescent="0.15">
      <c r="A619" s="4" t="s">
        <v>812</v>
      </c>
      <c r="B619" s="4">
        <v>4</v>
      </c>
    </row>
    <row r="620" spans="1:2" x14ac:dyDescent="0.15">
      <c r="A620" s="4" t="s">
        <v>811</v>
      </c>
      <c r="B620" s="4">
        <v>11</v>
      </c>
    </row>
    <row r="621" spans="1:2" x14ac:dyDescent="0.15">
      <c r="A621" s="4" t="s">
        <v>810</v>
      </c>
      <c r="B621" s="4">
        <v>2</v>
      </c>
    </row>
    <row r="622" spans="1:2" x14ac:dyDescent="0.15">
      <c r="A622" s="4" t="s">
        <v>809</v>
      </c>
      <c r="B622" s="4">
        <v>1</v>
      </c>
    </row>
    <row r="623" spans="1:2" x14ac:dyDescent="0.15">
      <c r="A623" s="4" t="s">
        <v>808</v>
      </c>
      <c r="B623" s="4">
        <v>1</v>
      </c>
    </row>
    <row r="624" spans="1:2" x14ac:dyDescent="0.15">
      <c r="A624" s="4" t="s">
        <v>807</v>
      </c>
      <c r="B624" s="4">
        <v>11</v>
      </c>
    </row>
    <row r="625" spans="1:2" x14ac:dyDescent="0.15">
      <c r="A625" s="4" t="s">
        <v>806</v>
      </c>
      <c r="B625" s="4">
        <v>1</v>
      </c>
    </row>
    <row r="626" spans="1:2" x14ac:dyDescent="0.15">
      <c r="A626" s="4" t="s">
        <v>804</v>
      </c>
      <c r="B626" s="4">
        <v>1</v>
      </c>
    </row>
    <row r="627" spans="1:2" x14ac:dyDescent="0.15">
      <c r="A627" s="4" t="s">
        <v>803</v>
      </c>
      <c r="B627" s="4">
        <v>2</v>
      </c>
    </row>
    <row r="628" spans="1:2" x14ac:dyDescent="0.15">
      <c r="A628" s="4" t="s">
        <v>802</v>
      </c>
      <c r="B628" s="4">
        <v>1</v>
      </c>
    </row>
    <row r="629" spans="1:2" x14ac:dyDescent="0.15">
      <c r="A629" s="4" t="s">
        <v>801</v>
      </c>
      <c r="B629" s="4">
        <v>2</v>
      </c>
    </row>
    <row r="630" spans="1:2" x14ac:dyDescent="0.15">
      <c r="A630" s="4" t="s">
        <v>800</v>
      </c>
      <c r="B630" s="4">
        <v>2</v>
      </c>
    </row>
    <row r="631" spans="1:2" x14ac:dyDescent="0.15">
      <c r="A631" s="4" t="s">
        <v>799</v>
      </c>
      <c r="B631" s="4">
        <v>7</v>
      </c>
    </row>
    <row r="632" spans="1:2" x14ac:dyDescent="0.15">
      <c r="A632" s="4" t="s">
        <v>797</v>
      </c>
      <c r="B632" s="4">
        <v>1</v>
      </c>
    </row>
    <row r="633" spans="1:2" x14ac:dyDescent="0.15">
      <c r="A633" s="4" t="s">
        <v>796</v>
      </c>
      <c r="B633" s="4">
        <v>6</v>
      </c>
    </row>
    <row r="634" spans="1:2" x14ac:dyDescent="0.15">
      <c r="A634" s="4" t="s">
        <v>795</v>
      </c>
      <c r="B634" s="4">
        <v>7</v>
      </c>
    </row>
    <row r="635" spans="1:2" x14ac:dyDescent="0.15">
      <c r="A635" s="4" t="s">
        <v>794</v>
      </c>
      <c r="B635" s="4">
        <v>11</v>
      </c>
    </row>
    <row r="636" spans="1:2" x14ac:dyDescent="0.15">
      <c r="A636" s="4" t="s">
        <v>793</v>
      </c>
      <c r="B636" s="4">
        <v>4</v>
      </c>
    </row>
    <row r="637" spans="1:2" x14ac:dyDescent="0.15">
      <c r="A637" s="4" t="s">
        <v>792</v>
      </c>
      <c r="B637" s="4">
        <v>2</v>
      </c>
    </row>
    <row r="638" spans="1:2" x14ac:dyDescent="0.15">
      <c r="A638" s="4" t="s">
        <v>790</v>
      </c>
      <c r="B638" s="4">
        <v>3</v>
      </c>
    </row>
    <row r="639" spans="1:2" x14ac:dyDescent="0.15">
      <c r="A639" s="4" t="s">
        <v>789</v>
      </c>
      <c r="B639" s="4">
        <v>11</v>
      </c>
    </row>
    <row r="640" spans="1:2" x14ac:dyDescent="0.15">
      <c r="A640" s="4" t="s">
        <v>788</v>
      </c>
      <c r="B640" s="4">
        <v>6</v>
      </c>
    </row>
    <row r="641" spans="1:2" x14ac:dyDescent="0.15">
      <c r="A641" s="4" t="s">
        <v>787</v>
      </c>
      <c r="B641" s="4">
        <v>5</v>
      </c>
    </row>
    <row r="642" spans="1:2" x14ac:dyDescent="0.15">
      <c r="A642" s="4" t="s">
        <v>786</v>
      </c>
      <c r="B642" s="4">
        <v>3</v>
      </c>
    </row>
    <row r="643" spans="1:2" x14ac:dyDescent="0.15">
      <c r="A643" s="4" t="s">
        <v>785</v>
      </c>
      <c r="B643" s="4">
        <v>4</v>
      </c>
    </row>
    <row r="644" spans="1:2" x14ac:dyDescent="0.15">
      <c r="A644" s="4" t="s">
        <v>784</v>
      </c>
      <c r="B644" s="4">
        <v>3</v>
      </c>
    </row>
    <row r="645" spans="1:2" x14ac:dyDescent="0.15">
      <c r="A645" s="4" t="s">
        <v>782</v>
      </c>
      <c r="B645" s="4">
        <v>11</v>
      </c>
    </row>
    <row r="646" spans="1:2" x14ac:dyDescent="0.15">
      <c r="A646" s="4" t="s">
        <v>781</v>
      </c>
      <c r="B646" s="4">
        <v>3</v>
      </c>
    </row>
    <row r="647" spans="1:2" x14ac:dyDescent="0.15">
      <c r="A647" s="4" t="s">
        <v>780</v>
      </c>
      <c r="B647" s="4">
        <v>2</v>
      </c>
    </row>
    <row r="648" spans="1:2" x14ac:dyDescent="0.15">
      <c r="A648" s="4" t="s">
        <v>779</v>
      </c>
      <c r="B648" s="4">
        <v>5</v>
      </c>
    </row>
    <row r="649" spans="1:2" x14ac:dyDescent="0.15">
      <c r="A649" s="4" t="s">
        <v>778</v>
      </c>
      <c r="B649" s="4">
        <v>1</v>
      </c>
    </row>
    <row r="650" spans="1:2" x14ac:dyDescent="0.15">
      <c r="A650" s="4" t="s">
        <v>776</v>
      </c>
      <c r="B650" s="4">
        <v>11</v>
      </c>
    </row>
    <row r="651" spans="1:2" x14ac:dyDescent="0.15">
      <c r="A651" s="4" t="s">
        <v>775</v>
      </c>
      <c r="B651" s="4">
        <v>3</v>
      </c>
    </row>
    <row r="652" spans="1:2" x14ac:dyDescent="0.15">
      <c r="A652" s="4" t="s">
        <v>774</v>
      </c>
      <c r="B652" s="4">
        <v>4</v>
      </c>
    </row>
    <row r="653" spans="1:2" x14ac:dyDescent="0.15">
      <c r="A653" s="4" t="s">
        <v>773</v>
      </c>
      <c r="B653" s="4">
        <v>1</v>
      </c>
    </row>
    <row r="654" spans="1:2" x14ac:dyDescent="0.15">
      <c r="A654" s="4" t="s">
        <v>770</v>
      </c>
      <c r="B654" s="4">
        <v>1</v>
      </c>
    </row>
    <row r="655" spans="1:2" x14ac:dyDescent="0.15">
      <c r="A655" s="4" t="s">
        <v>769</v>
      </c>
      <c r="B655" s="4">
        <v>5</v>
      </c>
    </row>
    <row r="656" spans="1:2" x14ac:dyDescent="0.15">
      <c r="A656" s="4" t="s">
        <v>768</v>
      </c>
      <c r="B656" s="4">
        <v>5</v>
      </c>
    </row>
    <row r="657" spans="1:2" x14ac:dyDescent="0.15">
      <c r="A657" s="4" t="s">
        <v>767</v>
      </c>
      <c r="B657" s="4">
        <v>7</v>
      </c>
    </row>
    <row r="658" spans="1:2" x14ac:dyDescent="0.15">
      <c r="A658" s="4" t="s">
        <v>765</v>
      </c>
      <c r="B658" s="4">
        <v>11</v>
      </c>
    </row>
    <row r="659" spans="1:2" x14ac:dyDescent="0.15">
      <c r="A659" s="4" t="s">
        <v>764</v>
      </c>
      <c r="B659" s="4">
        <v>6</v>
      </c>
    </row>
    <row r="660" spans="1:2" x14ac:dyDescent="0.15">
      <c r="A660" s="4" t="s">
        <v>763</v>
      </c>
      <c r="B660" s="4">
        <v>3</v>
      </c>
    </row>
    <row r="661" spans="1:2" x14ac:dyDescent="0.15">
      <c r="A661" s="4" t="s">
        <v>762</v>
      </c>
      <c r="B661" s="4">
        <v>1</v>
      </c>
    </row>
    <row r="662" spans="1:2" x14ac:dyDescent="0.15">
      <c r="A662" s="4" t="s">
        <v>761</v>
      </c>
      <c r="B662" s="4">
        <v>5</v>
      </c>
    </row>
    <row r="663" spans="1:2" x14ac:dyDescent="0.15">
      <c r="A663" s="4" t="s">
        <v>760</v>
      </c>
      <c r="B663" s="4">
        <v>3</v>
      </c>
    </row>
    <row r="664" spans="1:2" x14ac:dyDescent="0.15">
      <c r="A664" s="4" t="s">
        <v>759</v>
      </c>
      <c r="B664" s="4">
        <v>1</v>
      </c>
    </row>
    <row r="665" spans="1:2" x14ac:dyDescent="0.15">
      <c r="A665" s="4" t="s">
        <v>757</v>
      </c>
      <c r="B665" s="4">
        <v>6</v>
      </c>
    </row>
    <row r="666" spans="1:2" x14ac:dyDescent="0.15">
      <c r="A666" s="4" t="s">
        <v>756</v>
      </c>
      <c r="B666" s="4">
        <v>2</v>
      </c>
    </row>
    <row r="667" spans="1:2" x14ac:dyDescent="0.15">
      <c r="A667" s="4" t="s">
        <v>755</v>
      </c>
      <c r="B667" s="4">
        <v>10</v>
      </c>
    </row>
    <row r="668" spans="1:2" x14ac:dyDescent="0.15">
      <c r="A668" s="4" t="s">
        <v>754</v>
      </c>
      <c r="B668" s="4">
        <v>11</v>
      </c>
    </row>
    <row r="669" spans="1:2" x14ac:dyDescent="0.15">
      <c r="A669" s="4" t="s">
        <v>753</v>
      </c>
      <c r="B669" s="4">
        <v>10</v>
      </c>
    </row>
    <row r="670" spans="1:2" x14ac:dyDescent="0.15">
      <c r="A670" s="4" t="s">
        <v>751</v>
      </c>
      <c r="B670" s="4">
        <v>10</v>
      </c>
    </row>
    <row r="671" spans="1:2" x14ac:dyDescent="0.15">
      <c r="A671" s="4" t="s">
        <v>750</v>
      </c>
      <c r="B671" s="4">
        <v>6</v>
      </c>
    </row>
    <row r="672" spans="1:2" x14ac:dyDescent="0.15">
      <c r="A672" s="4" t="s">
        <v>749</v>
      </c>
      <c r="B672" s="4">
        <v>3</v>
      </c>
    </row>
    <row r="673" spans="1:2" x14ac:dyDescent="0.15">
      <c r="A673" s="4" t="s">
        <v>748</v>
      </c>
      <c r="B673" s="4">
        <v>10</v>
      </c>
    </row>
    <row r="674" spans="1:2" x14ac:dyDescent="0.15">
      <c r="A674" s="4" t="s">
        <v>747</v>
      </c>
      <c r="B674" s="4">
        <v>10</v>
      </c>
    </row>
    <row r="675" spans="1:2" x14ac:dyDescent="0.15">
      <c r="A675" s="4" t="s">
        <v>745</v>
      </c>
      <c r="B675" s="4">
        <v>3</v>
      </c>
    </row>
    <row r="676" spans="1:2" x14ac:dyDescent="0.15">
      <c r="A676" s="4" t="s">
        <v>744</v>
      </c>
      <c r="B676" s="4">
        <v>6</v>
      </c>
    </row>
    <row r="677" spans="1:2" x14ac:dyDescent="0.15">
      <c r="A677" s="4" t="s">
        <v>743</v>
      </c>
      <c r="B677" s="4">
        <v>10</v>
      </c>
    </row>
    <row r="678" spans="1:2" x14ac:dyDescent="0.15">
      <c r="A678" s="4" t="s">
        <v>742</v>
      </c>
      <c r="B678" s="4">
        <v>7</v>
      </c>
    </row>
    <row r="679" spans="1:2" x14ac:dyDescent="0.15">
      <c r="A679" s="4" t="s">
        <v>741</v>
      </c>
      <c r="B679" s="4">
        <v>1</v>
      </c>
    </row>
    <row r="680" spans="1:2" x14ac:dyDescent="0.15">
      <c r="A680" s="4" t="s">
        <v>740</v>
      </c>
      <c r="B680" s="4">
        <v>3</v>
      </c>
    </row>
    <row r="681" spans="1:2" x14ac:dyDescent="0.15">
      <c r="A681" s="4" t="s">
        <v>739</v>
      </c>
      <c r="B681" s="4">
        <v>1</v>
      </c>
    </row>
    <row r="682" spans="1:2" x14ac:dyDescent="0.15">
      <c r="A682" s="4" t="s">
        <v>738</v>
      </c>
      <c r="B682" s="4">
        <v>8</v>
      </c>
    </row>
    <row r="683" spans="1:2" x14ac:dyDescent="0.15">
      <c r="A683" s="4" t="s">
        <v>737</v>
      </c>
      <c r="B683" s="4">
        <v>2</v>
      </c>
    </row>
    <row r="684" spans="1:2" x14ac:dyDescent="0.15">
      <c r="A684" s="4" t="s">
        <v>736</v>
      </c>
      <c r="B684" s="4">
        <v>10</v>
      </c>
    </row>
    <row r="685" spans="1:2" x14ac:dyDescent="0.15">
      <c r="A685" s="4" t="s">
        <v>735</v>
      </c>
      <c r="B685" s="4">
        <v>7</v>
      </c>
    </row>
    <row r="686" spans="1:2" x14ac:dyDescent="0.15">
      <c r="A686" s="4" t="s">
        <v>734</v>
      </c>
      <c r="B686" s="4">
        <v>2</v>
      </c>
    </row>
    <row r="687" spans="1:2" x14ac:dyDescent="0.15">
      <c r="A687" s="4" t="s">
        <v>733</v>
      </c>
      <c r="B687" s="4">
        <v>8</v>
      </c>
    </row>
    <row r="688" spans="1:2" x14ac:dyDescent="0.15">
      <c r="A688" s="4" t="s">
        <v>732</v>
      </c>
      <c r="B688" s="4">
        <v>2</v>
      </c>
    </row>
    <row r="689" spans="1:2" x14ac:dyDescent="0.15">
      <c r="A689" s="4" t="s">
        <v>731</v>
      </c>
      <c r="B689" s="4">
        <v>4</v>
      </c>
    </row>
    <row r="690" spans="1:2" x14ac:dyDescent="0.15">
      <c r="A690" s="4" t="s">
        <v>729</v>
      </c>
      <c r="B690" s="4">
        <v>2</v>
      </c>
    </row>
    <row r="691" spans="1:2" x14ac:dyDescent="0.15">
      <c r="A691" s="4" t="s">
        <v>727</v>
      </c>
      <c r="B691" s="4">
        <v>4</v>
      </c>
    </row>
    <row r="692" spans="1:2" x14ac:dyDescent="0.15">
      <c r="A692" s="4" t="s">
        <v>726</v>
      </c>
      <c r="B692" s="4">
        <v>4</v>
      </c>
    </row>
    <row r="693" spans="1:2" x14ac:dyDescent="0.15">
      <c r="A693" s="4" t="s">
        <v>725</v>
      </c>
      <c r="B693" s="4">
        <v>11</v>
      </c>
    </row>
    <row r="694" spans="1:2" x14ac:dyDescent="0.15">
      <c r="A694" s="4" t="s">
        <v>724</v>
      </c>
      <c r="B694" s="4">
        <v>3</v>
      </c>
    </row>
    <row r="695" spans="1:2" x14ac:dyDescent="0.15">
      <c r="A695" s="4" t="s">
        <v>723</v>
      </c>
      <c r="B695" s="4">
        <v>1</v>
      </c>
    </row>
    <row r="696" spans="1:2" x14ac:dyDescent="0.15">
      <c r="A696" s="4" t="s">
        <v>722</v>
      </c>
      <c r="B696" s="4">
        <v>4</v>
      </c>
    </row>
    <row r="697" spans="1:2" x14ac:dyDescent="0.15">
      <c r="A697" s="4" t="s">
        <v>721</v>
      </c>
      <c r="B697" s="4">
        <v>8</v>
      </c>
    </row>
    <row r="698" spans="1:2" x14ac:dyDescent="0.15">
      <c r="A698" s="4" t="s">
        <v>720</v>
      </c>
      <c r="B698" s="4">
        <v>2</v>
      </c>
    </row>
    <row r="699" spans="1:2" x14ac:dyDescent="0.15">
      <c r="A699" s="4" t="s">
        <v>719</v>
      </c>
      <c r="B699" s="4">
        <v>1</v>
      </c>
    </row>
    <row r="700" spans="1:2" x14ac:dyDescent="0.15">
      <c r="A700" s="4" t="s">
        <v>718</v>
      </c>
      <c r="B700" s="4">
        <v>7</v>
      </c>
    </row>
    <row r="701" spans="1:2" x14ac:dyDescent="0.15">
      <c r="A701" s="4" t="s">
        <v>717</v>
      </c>
      <c r="B701" s="4">
        <v>7</v>
      </c>
    </row>
    <row r="702" spans="1:2" x14ac:dyDescent="0.15">
      <c r="A702" s="4" t="s">
        <v>716</v>
      </c>
      <c r="B702" s="4">
        <v>11</v>
      </c>
    </row>
    <row r="703" spans="1:2" x14ac:dyDescent="0.15">
      <c r="A703" s="4" t="s">
        <v>714</v>
      </c>
      <c r="B703" s="4">
        <v>2</v>
      </c>
    </row>
    <row r="704" spans="1:2" x14ac:dyDescent="0.15">
      <c r="A704" s="4" t="s">
        <v>713</v>
      </c>
      <c r="B704" s="4">
        <v>9</v>
      </c>
    </row>
    <row r="705" spans="1:2" x14ac:dyDescent="0.15">
      <c r="A705" s="4" t="s">
        <v>711</v>
      </c>
      <c r="B705" s="4">
        <v>11</v>
      </c>
    </row>
    <row r="706" spans="1:2" x14ac:dyDescent="0.15">
      <c r="A706" s="4" t="s">
        <v>710</v>
      </c>
      <c r="B706" s="4">
        <v>4</v>
      </c>
    </row>
    <row r="707" spans="1:2" x14ac:dyDescent="0.15">
      <c r="A707" s="4" t="s">
        <v>709</v>
      </c>
      <c r="B707" s="4">
        <v>4</v>
      </c>
    </row>
    <row r="708" spans="1:2" x14ac:dyDescent="0.15">
      <c r="A708" s="4" t="s">
        <v>708</v>
      </c>
      <c r="B708" s="4">
        <v>1</v>
      </c>
    </row>
    <row r="709" spans="1:2" x14ac:dyDescent="0.15">
      <c r="A709" s="4" t="s">
        <v>707</v>
      </c>
      <c r="B709" s="4">
        <v>3</v>
      </c>
    </row>
    <row r="710" spans="1:2" x14ac:dyDescent="0.15">
      <c r="A710" s="4" t="s">
        <v>702</v>
      </c>
      <c r="B710" s="4">
        <v>5</v>
      </c>
    </row>
    <row r="711" spans="1:2" x14ac:dyDescent="0.15">
      <c r="A711" s="4" t="s">
        <v>701</v>
      </c>
      <c r="B711" s="4">
        <v>8</v>
      </c>
    </row>
    <row r="712" spans="1:2" x14ac:dyDescent="0.15">
      <c r="A712" s="4" t="s">
        <v>699</v>
      </c>
      <c r="B712" s="4">
        <v>4</v>
      </c>
    </row>
    <row r="713" spans="1:2" x14ac:dyDescent="0.15">
      <c r="A713" s="4" t="s">
        <v>698</v>
      </c>
      <c r="B713" s="4">
        <v>8</v>
      </c>
    </row>
    <row r="714" spans="1:2" x14ac:dyDescent="0.15">
      <c r="A714" s="4" t="s">
        <v>697</v>
      </c>
      <c r="B714" s="4">
        <v>1</v>
      </c>
    </row>
    <row r="715" spans="1:2" x14ac:dyDescent="0.15">
      <c r="A715" s="4" t="s">
        <v>696</v>
      </c>
      <c r="B715" s="4">
        <v>3</v>
      </c>
    </row>
    <row r="716" spans="1:2" x14ac:dyDescent="0.15">
      <c r="A716" s="4" t="s">
        <v>695</v>
      </c>
      <c r="B716" s="4">
        <v>6</v>
      </c>
    </row>
    <row r="717" spans="1:2" x14ac:dyDescent="0.15">
      <c r="A717" s="4" t="s">
        <v>694</v>
      </c>
      <c r="B717" s="4">
        <v>10</v>
      </c>
    </row>
    <row r="718" spans="1:2" x14ac:dyDescent="0.15">
      <c r="A718" s="4" t="s">
        <v>693</v>
      </c>
      <c r="B718" s="4">
        <v>11</v>
      </c>
    </row>
    <row r="719" spans="1:2" x14ac:dyDescent="0.15">
      <c r="A719" s="4" t="s">
        <v>692</v>
      </c>
      <c r="B719" s="4">
        <v>1</v>
      </c>
    </row>
    <row r="720" spans="1:2" x14ac:dyDescent="0.15">
      <c r="A720" s="4" t="s">
        <v>691</v>
      </c>
      <c r="B720" s="4">
        <v>4</v>
      </c>
    </row>
    <row r="721" spans="1:2" x14ac:dyDescent="0.15">
      <c r="A721" s="4" t="s">
        <v>690</v>
      </c>
      <c r="B721" s="4">
        <v>7</v>
      </c>
    </row>
    <row r="722" spans="1:2" x14ac:dyDescent="0.15">
      <c r="A722" s="4" t="s">
        <v>689</v>
      </c>
      <c r="B722" s="4">
        <v>6</v>
      </c>
    </row>
    <row r="723" spans="1:2" x14ac:dyDescent="0.15">
      <c r="A723" s="4" t="s">
        <v>688</v>
      </c>
      <c r="B723" s="4">
        <v>1</v>
      </c>
    </row>
    <row r="724" spans="1:2" x14ac:dyDescent="0.15">
      <c r="A724" s="4" t="s">
        <v>687</v>
      </c>
      <c r="B724" s="4">
        <v>3</v>
      </c>
    </row>
    <row r="725" spans="1:2" x14ac:dyDescent="0.15">
      <c r="A725" s="4" t="s">
        <v>686</v>
      </c>
      <c r="B725" s="4">
        <v>4</v>
      </c>
    </row>
    <row r="726" spans="1:2" x14ac:dyDescent="0.15">
      <c r="A726" s="4" t="s">
        <v>685</v>
      </c>
      <c r="B726" s="4">
        <v>8</v>
      </c>
    </row>
    <row r="727" spans="1:2" x14ac:dyDescent="0.15">
      <c r="A727" s="4" t="s">
        <v>684</v>
      </c>
      <c r="B727" s="4">
        <v>4</v>
      </c>
    </row>
    <row r="728" spans="1:2" x14ac:dyDescent="0.15">
      <c r="A728" s="4" t="s">
        <v>682</v>
      </c>
      <c r="B728" s="4">
        <v>8</v>
      </c>
    </row>
    <row r="729" spans="1:2" x14ac:dyDescent="0.15">
      <c r="A729" s="4" t="s">
        <v>681</v>
      </c>
      <c r="B729" s="4">
        <v>2</v>
      </c>
    </row>
    <row r="730" spans="1:2" x14ac:dyDescent="0.15">
      <c r="A730" s="4" t="s">
        <v>680</v>
      </c>
      <c r="B730" s="4">
        <v>9</v>
      </c>
    </row>
    <row r="731" spans="1:2" x14ac:dyDescent="0.15">
      <c r="A731" s="4" t="s">
        <v>678</v>
      </c>
      <c r="B731" s="4">
        <v>3</v>
      </c>
    </row>
    <row r="732" spans="1:2" x14ac:dyDescent="0.15">
      <c r="A732" s="4" t="s">
        <v>677</v>
      </c>
      <c r="B732" s="4">
        <v>3</v>
      </c>
    </row>
    <row r="733" spans="1:2" x14ac:dyDescent="0.15">
      <c r="A733" s="4" t="s">
        <v>676</v>
      </c>
      <c r="B733" s="4">
        <v>5</v>
      </c>
    </row>
    <row r="734" spans="1:2" x14ac:dyDescent="0.15">
      <c r="A734" s="4" t="s">
        <v>675</v>
      </c>
      <c r="B734" s="4">
        <v>1</v>
      </c>
    </row>
    <row r="735" spans="1:2" x14ac:dyDescent="0.15">
      <c r="A735" s="4" t="s">
        <v>674</v>
      </c>
      <c r="B735" s="4">
        <v>5</v>
      </c>
    </row>
    <row r="736" spans="1:2" x14ac:dyDescent="0.15">
      <c r="A736" s="4" t="s">
        <v>673</v>
      </c>
      <c r="B736" s="4">
        <v>3</v>
      </c>
    </row>
    <row r="737" spans="1:2" x14ac:dyDescent="0.15">
      <c r="A737" s="4" t="s">
        <v>671</v>
      </c>
      <c r="B737" s="4">
        <v>5</v>
      </c>
    </row>
    <row r="738" spans="1:2" x14ac:dyDescent="0.15">
      <c r="A738" s="4" t="s">
        <v>670</v>
      </c>
      <c r="B738" s="4">
        <v>4</v>
      </c>
    </row>
    <row r="739" spans="1:2" x14ac:dyDescent="0.15">
      <c r="A739" s="4" t="s">
        <v>669</v>
      </c>
      <c r="B739" s="4">
        <v>11</v>
      </c>
    </row>
    <row r="740" spans="1:2" x14ac:dyDescent="0.15">
      <c r="A740" s="4" t="s">
        <v>667</v>
      </c>
      <c r="B740" s="4">
        <v>4</v>
      </c>
    </row>
    <row r="741" spans="1:2" x14ac:dyDescent="0.15">
      <c r="A741" s="4" t="s">
        <v>666</v>
      </c>
      <c r="B741" s="4">
        <v>1</v>
      </c>
    </row>
    <row r="742" spans="1:2" x14ac:dyDescent="0.15">
      <c r="A742" s="4" t="s">
        <v>664</v>
      </c>
      <c r="B742" s="4">
        <v>11</v>
      </c>
    </row>
    <row r="743" spans="1:2" x14ac:dyDescent="0.15">
      <c r="A743" s="4" t="s">
        <v>662</v>
      </c>
      <c r="B743" s="4">
        <v>9</v>
      </c>
    </row>
    <row r="744" spans="1:2" x14ac:dyDescent="0.15">
      <c r="A744" s="4" t="s">
        <v>661</v>
      </c>
      <c r="B744" s="4">
        <v>11</v>
      </c>
    </row>
    <row r="745" spans="1:2" x14ac:dyDescent="0.15">
      <c r="A745" s="4" t="s">
        <v>660</v>
      </c>
      <c r="B745" s="4">
        <v>8</v>
      </c>
    </row>
    <row r="746" spans="1:2" x14ac:dyDescent="0.15">
      <c r="A746" s="4" t="s">
        <v>659</v>
      </c>
      <c r="B746" s="4">
        <v>11</v>
      </c>
    </row>
    <row r="747" spans="1:2" x14ac:dyDescent="0.15">
      <c r="A747" s="4" t="s">
        <v>658</v>
      </c>
      <c r="B747" s="4">
        <v>2</v>
      </c>
    </row>
    <row r="748" spans="1:2" x14ac:dyDescent="0.15">
      <c r="A748" s="4" t="s">
        <v>656</v>
      </c>
      <c r="B748" s="4">
        <v>3</v>
      </c>
    </row>
    <row r="749" spans="1:2" x14ac:dyDescent="0.15">
      <c r="A749" s="4" t="s">
        <v>655</v>
      </c>
      <c r="B749" s="4">
        <v>6</v>
      </c>
    </row>
    <row r="750" spans="1:2" x14ac:dyDescent="0.15">
      <c r="A750" s="4" t="s">
        <v>654</v>
      </c>
      <c r="B750" s="4">
        <v>4</v>
      </c>
    </row>
    <row r="751" spans="1:2" x14ac:dyDescent="0.15">
      <c r="A751" s="4" t="s">
        <v>653</v>
      </c>
      <c r="B751" s="4">
        <v>4</v>
      </c>
    </row>
    <row r="752" spans="1:2" x14ac:dyDescent="0.15">
      <c r="A752" s="4" t="s">
        <v>652</v>
      </c>
      <c r="B752" s="4">
        <v>7</v>
      </c>
    </row>
    <row r="753" spans="1:2" x14ac:dyDescent="0.15">
      <c r="A753" s="4" t="s">
        <v>651</v>
      </c>
      <c r="B753" s="4">
        <v>10</v>
      </c>
    </row>
    <row r="754" spans="1:2" x14ac:dyDescent="0.15">
      <c r="A754" s="4" t="s">
        <v>650</v>
      </c>
      <c r="B754" s="4">
        <v>10</v>
      </c>
    </row>
    <row r="755" spans="1:2" x14ac:dyDescent="0.15">
      <c r="A755" s="4" t="s">
        <v>649</v>
      </c>
      <c r="B755" s="4">
        <v>2</v>
      </c>
    </row>
    <row r="756" spans="1:2" x14ac:dyDescent="0.15">
      <c r="A756" s="4" t="s">
        <v>647</v>
      </c>
      <c r="B756" s="4">
        <v>9</v>
      </c>
    </row>
    <row r="757" spans="1:2" x14ac:dyDescent="0.15">
      <c r="A757" s="4" t="s">
        <v>646</v>
      </c>
      <c r="B757" s="4">
        <v>11</v>
      </c>
    </row>
    <row r="758" spans="1:2" x14ac:dyDescent="0.15">
      <c r="A758" s="4" t="s">
        <v>644</v>
      </c>
      <c r="B758" s="4">
        <v>10</v>
      </c>
    </row>
    <row r="759" spans="1:2" x14ac:dyDescent="0.15">
      <c r="A759" s="4" t="s">
        <v>642</v>
      </c>
      <c r="B759" s="4">
        <v>1</v>
      </c>
    </row>
    <row r="760" spans="1:2" x14ac:dyDescent="0.15">
      <c r="A760" s="4" t="s">
        <v>639</v>
      </c>
      <c r="B760" s="4">
        <v>10</v>
      </c>
    </row>
    <row r="761" spans="1:2" x14ac:dyDescent="0.15">
      <c r="A761" s="4" t="s">
        <v>638</v>
      </c>
      <c r="B761" s="4">
        <v>2</v>
      </c>
    </row>
    <row r="762" spans="1:2" x14ac:dyDescent="0.15">
      <c r="A762" s="4" t="s">
        <v>637</v>
      </c>
      <c r="B762" s="4">
        <v>2</v>
      </c>
    </row>
    <row r="763" spans="1:2" x14ac:dyDescent="0.15">
      <c r="A763" s="4" t="s">
        <v>635</v>
      </c>
      <c r="B763" s="4">
        <v>4</v>
      </c>
    </row>
    <row r="764" spans="1:2" x14ac:dyDescent="0.15">
      <c r="A764" s="4" t="s">
        <v>634</v>
      </c>
      <c r="B764" s="4">
        <v>4</v>
      </c>
    </row>
    <row r="765" spans="1:2" x14ac:dyDescent="0.15">
      <c r="A765" s="4" t="s">
        <v>633</v>
      </c>
      <c r="B765" s="4">
        <v>10</v>
      </c>
    </row>
    <row r="766" spans="1:2" x14ac:dyDescent="0.15">
      <c r="A766" s="4" t="s">
        <v>632</v>
      </c>
      <c r="B766" s="4">
        <v>4</v>
      </c>
    </row>
    <row r="767" spans="1:2" x14ac:dyDescent="0.15">
      <c r="A767" s="4" t="s">
        <v>631</v>
      </c>
      <c r="B767" s="4">
        <v>2</v>
      </c>
    </row>
    <row r="768" spans="1:2" x14ac:dyDescent="0.15">
      <c r="A768" s="4" t="s">
        <v>630</v>
      </c>
      <c r="B768" s="4">
        <v>5</v>
      </c>
    </row>
    <row r="769" spans="1:2" x14ac:dyDescent="0.15">
      <c r="A769" s="4" t="s">
        <v>629</v>
      </c>
      <c r="B769" s="4">
        <v>2</v>
      </c>
    </row>
    <row r="770" spans="1:2" x14ac:dyDescent="0.15">
      <c r="A770" s="4" t="s">
        <v>628</v>
      </c>
      <c r="B770" s="4">
        <v>4</v>
      </c>
    </row>
    <row r="771" spans="1:2" x14ac:dyDescent="0.15">
      <c r="A771" s="4" t="s">
        <v>627</v>
      </c>
      <c r="B771" s="4">
        <v>11</v>
      </c>
    </row>
    <row r="772" spans="1:2" x14ac:dyDescent="0.15">
      <c r="A772" s="4" t="s">
        <v>626</v>
      </c>
      <c r="B772" s="4">
        <v>2</v>
      </c>
    </row>
    <row r="773" spans="1:2" x14ac:dyDescent="0.15">
      <c r="A773" s="4" t="s">
        <v>625</v>
      </c>
      <c r="B773" s="4">
        <v>2</v>
      </c>
    </row>
    <row r="774" spans="1:2" x14ac:dyDescent="0.15">
      <c r="A774" s="4" t="s">
        <v>624</v>
      </c>
      <c r="B774" s="4">
        <v>3</v>
      </c>
    </row>
    <row r="775" spans="1:2" x14ac:dyDescent="0.15">
      <c r="A775" s="4" t="s">
        <v>623</v>
      </c>
      <c r="B775" s="4">
        <v>11</v>
      </c>
    </row>
    <row r="776" spans="1:2" x14ac:dyDescent="0.15">
      <c r="A776" s="4" t="s">
        <v>622</v>
      </c>
      <c r="B776" s="4">
        <v>10</v>
      </c>
    </row>
    <row r="777" spans="1:2" x14ac:dyDescent="0.15">
      <c r="A777" s="4" t="s">
        <v>621</v>
      </c>
      <c r="B777" s="4">
        <v>3</v>
      </c>
    </row>
    <row r="778" spans="1:2" x14ac:dyDescent="0.15">
      <c r="A778" s="4" t="s">
        <v>620</v>
      </c>
      <c r="B778" s="4">
        <v>7</v>
      </c>
    </row>
    <row r="779" spans="1:2" x14ac:dyDescent="0.15">
      <c r="A779" s="4" t="s">
        <v>619</v>
      </c>
      <c r="B779" s="4">
        <v>5</v>
      </c>
    </row>
    <row r="780" spans="1:2" x14ac:dyDescent="0.15">
      <c r="A780" s="4" t="s">
        <v>618</v>
      </c>
      <c r="B780" s="4">
        <v>11</v>
      </c>
    </row>
    <row r="781" spans="1:2" x14ac:dyDescent="0.15">
      <c r="A781" s="4" t="s">
        <v>617</v>
      </c>
      <c r="B781" s="4">
        <v>9</v>
      </c>
    </row>
    <row r="782" spans="1:2" x14ac:dyDescent="0.15">
      <c r="A782" s="4" t="s">
        <v>616</v>
      </c>
      <c r="B782" s="4">
        <v>6</v>
      </c>
    </row>
    <row r="783" spans="1:2" x14ac:dyDescent="0.15">
      <c r="A783" s="4" t="s">
        <v>615</v>
      </c>
      <c r="B783" s="4">
        <v>11</v>
      </c>
    </row>
    <row r="784" spans="1:2" x14ac:dyDescent="0.15">
      <c r="A784" s="4" t="s">
        <v>614</v>
      </c>
      <c r="B784" s="4">
        <v>7</v>
      </c>
    </row>
    <row r="785" spans="1:2" x14ac:dyDescent="0.15">
      <c r="A785" s="4" t="s">
        <v>613</v>
      </c>
      <c r="B785" s="4">
        <v>10</v>
      </c>
    </row>
    <row r="786" spans="1:2" x14ac:dyDescent="0.15">
      <c r="A786" s="4" t="s">
        <v>612</v>
      </c>
      <c r="B786" s="4">
        <v>11</v>
      </c>
    </row>
    <row r="787" spans="1:2" x14ac:dyDescent="0.15">
      <c r="A787" s="4" t="s">
        <v>611</v>
      </c>
      <c r="B787" s="4">
        <v>6</v>
      </c>
    </row>
    <row r="788" spans="1:2" x14ac:dyDescent="0.15">
      <c r="A788" s="4" t="s">
        <v>610</v>
      </c>
      <c r="B788" s="4">
        <v>11</v>
      </c>
    </row>
    <row r="789" spans="1:2" x14ac:dyDescent="0.15">
      <c r="A789" s="4" t="s">
        <v>609</v>
      </c>
      <c r="B789" s="4">
        <v>5</v>
      </c>
    </row>
    <row r="790" spans="1:2" x14ac:dyDescent="0.15">
      <c r="A790" s="4" t="s">
        <v>608</v>
      </c>
      <c r="B790" s="4">
        <v>10</v>
      </c>
    </row>
    <row r="791" spans="1:2" x14ac:dyDescent="0.15">
      <c r="A791" s="4" t="s">
        <v>607</v>
      </c>
      <c r="B791" s="4">
        <v>7</v>
      </c>
    </row>
    <row r="792" spans="1:2" x14ac:dyDescent="0.15">
      <c r="A792" s="4" t="s">
        <v>606</v>
      </c>
      <c r="B792" s="4">
        <v>8</v>
      </c>
    </row>
    <row r="793" spans="1:2" x14ac:dyDescent="0.15">
      <c r="A793" s="4" t="s">
        <v>605</v>
      </c>
      <c r="B793" s="4">
        <v>8</v>
      </c>
    </row>
    <row r="794" spans="1:2" x14ac:dyDescent="0.15">
      <c r="A794" s="4" t="s">
        <v>604</v>
      </c>
      <c r="B794" s="4">
        <v>2</v>
      </c>
    </row>
    <row r="795" spans="1:2" x14ac:dyDescent="0.15">
      <c r="A795" s="4" t="s">
        <v>602</v>
      </c>
      <c r="B795" s="4">
        <v>3</v>
      </c>
    </row>
    <row r="796" spans="1:2" x14ac:dyDescent="0.15">
      <c r="A796" s="4" t="s">
        <v>601</v>
      </c>
      <c r="B796" s="4">
        <v>1</v>
      </c>
    </row>
    <row r="797" spans="1:2" x14ac:dyDescent="0.15">
      <c r="A797" s="4" t="s">
        <v>600</v>
      </c>
      <c r="B797" s="4">
        <v>1</v>
      </c>
    </row>
    <row r="798" spans="1:2" x14ac:dyDescent="0.15">
      <c r="A798" s="4" t="s">
        <v>599</v>
      </c>
      <c r="B798" s="4">
        <v>11</v>
      </c>
    </row>
    <row r="799" spans="1:2" x14ac:dyDescent="0.15">
      <c r="A799" s="4" t="s">
        <v>597</v>
      </c>
      <c r="B799" s="4">
        <v>5</v>
      </c>
    </row>
    <row r="800" spans="1:2" x14ac:dyDescent="0.15">
      <c r="A800" s="4" t="s">
        <v>596</v>
      </c>
      <c r="B800" s="4">
        <v>11</v>
      </c>
    </row>
    <row r="801" spans="1:2" x14ac:dyDescent="0.15">
      <c r="A801" s="4" t="s">
        <v>595</v>
      </c>
      <c r="B801" s="4">
        <v>8</v>
      </c>
    </row>
    <row r="802" spans="1:2" x14ac:dyDescent="0.15">
      <c r="A802" s="4" t="s">
        <v>594</v>
      </c>
      <c r="B802" s="4">
        <v>11</v>
      </c>
    </row>
    <row r="803" spans="1:2" x14ac:dyDescent="0.15">
      <c r="A803" s="4" t="s">
        <v>593</v>
      </c>
      <c r="B803" s="4">
        <v>11</v>
      </c>
    </row>
    <row r="804" spans="1:2" x14ac:dyDescent="0.15">
      <c r="A804" s="4" t="s">
        <v>592</v>
      </c>
      <c r="B804" s="4">
        <v>4</v>
      </c>
    </row>
    <row r="805" spans="1:2" x14ac:dyDescent="0.15">
      <c r="A805" s="4" t="s">
        <v>591</v>
      </c>
      <c r="B805" s="4">
        <v>11</v>
      </c>
    </row>
    <row r="806" spans="1:2" x14ac:dyDescent="0.15">
      <c r="A806" s="4" t="s">
        <v>590</v>
      </c>
      <c r="B806" s="4">
        <v>2</v>
      </c>
    </row>
    <row r="807" spans="1:2" x14ac:dyDescent="0.15">
      <c r="A807" s="4" t="s">
        <v>589</v>
      </c>
      <c r="B807" s="4">
        <v>5</v>
      </c>
    </row>
    <row r="808" spans="1:2" x14ac:dyDescent="0.15">
      <c r="A808" s="4" t="s">
        <v>588</v>
      </c>
      <c r="B808" s="4">
        <v>2</v>
      </c>
    </row>
    <row r="809" spans="1:2" x14ac:dyDescent="0.15">
      <c r="A809" s="4" t="s">
        <v>587</v>
      </c>
      <c r="B809" s="4">
        <v>8</v>
      </c>
    </row>
    <row r="810" spans="1:2" x14ac:dyDescent="0.15">
      <c r="A810" s="4" t="s">
        <v>585</v>
      </c>
      <c r="B810" s="4">
        <v>1</v>
      </c>
    </row>
    <row r="811" spans="1:2" x14ac:dyDescent="0.15">
      <c r="A811" s="4" t="s">
        <v>584</v>
      </c>
      <c r="B811" s="4">
        <v>5</v>
      </c>
    </row>
    <row r="812" spans="1:2" x14ac:dyDescent="0.15">
      <c r="A812" s="4" t="s">
        <v>583</v>
      </c>
      <c r="B812" s="4">
        <v>5</v>
      </c>
    </row>
    <row r="813" spans="1:2" x14ac:dyDescent="0.15">
      <c r="A813" s="4" t="s">
        <v>582</v>
      </c>
      <c r="B813" s="4">
        <v>11</v>
      </c>
    </row>
    <row r="814" spans="1:2" x14ac:dyDescent="0.15">
      <c r="A814" s="4" t="s">
        <v>581</v>
      </c>
      <c r="B814" s="4">
        <v>1</v>
      </c>
    </row>
    <row r="815" spans="1:2" x14ac:dyDescent="0.15">
      <c r="A815" s="4" t="s">
        <v>580</v>
      </c>
      <c r="B815" s="4">
        <v>3</v>
      </c>
    </row>
    <row r="816" spans="1:2" x14ac:dyDescent="0.15">
      <c r="A816" s="4" t="s">
        <v>579</v>
      </c>
      <c r="B816" s="4">
        <v>4</v>
      </c>
    </row>
    <row r="817" spans="1:2" x14ac:dyDescent="0.15">
      <c r="A817" s="4" t="s">
        <v>578</v>
      </c>
      <c r="B817" s="4">
        <v>2</v>
      </c>
    </row>
    <row r="818" spans="1:2" x14ac:dyDescent="0.15">
      <c r="A818" s="4" t="s">
        <v>577</v>
      </c>
      <c r="B818" s="4">
        <v>9</v>
      </c>
    </row>
    <row r="819" spans="1:2" x14ac:dyDescent="0.15">
      <c r="A819" s="4" t="s">
        <v>576</v>
      </c>
      <c r="B819" s="4">
        <v>8</v>
      </c>
    </row>
    <row r="820" spans="1:2" x14ac:dyDescent="0.15">
      <c r="A820" s="4" t="s">
        <v>575</v>
      </c>
      <c r="B820" s="4">
        <v>11</v>
      </c>
    </row>
    <row r="821" spans="1:2" x14ac:dyDescent="0.15">
      <c r="A821" s="4" t="s">
        <v>573</v>
      </c>
      <c r="B821" s="4">
        <v>3</v>
      </c>
    </row>
    <row r="822" spans="1:2" x14ac:dyDescent="0.15">
      <c r="A822" s="4" t="s">
        <v>572</v>
      </c>
      <c r="B822" s="4">
        <v>10</v>
      </c>
    </row>
    <row r="823" spans="1:2" x14ac:dyDescent="0.15">
      <c r="A823" s="4" t="s">
        <v>571</v>
      </c>
      <c r="B823" s="4">
        <v>1</v>
      </c>
    </row>
    <row r="824" spans="1:2" x14ac:dyDescent="0.15">
      <c r="A824" s="4" t="s">
        <v>570</v>
      </c>
      <c r="B824" s="4">
        <v>2</v>
      </c>
    </row>
    <row r="825" spans="1:2" x14ac:dyDescent="0.15">
      <c r="A825" s="4" t="s">
        <v>567</v>
      </c>
      <c r="B825" s="4">
        <v>11</v>
      </c>
    </row>
    <row r="826" spans="1:2" x14ac:dyDescent="0.15">
      <c r="A826" s="4" t="s">
        <v>565</v>
      </c>
      <c r="B826" s="4">
        <v>1</v>
      </c>
    </row>
    <row r="827" spans="1:2" x14ac:dyDescent="0.15">
      <c r="A827" s="4" t="s">
        <v>564</v>
      </c>
      <c r="B827" s="4">
        <v>4</v>
      </c>
    </row>
    <row r="828" spans="1:2" x14ac:dyDescent="0.15">
      <c r="A828" s="4" t="s">
        <v>563</v>
      </c>
      <c r="B828" s="4">
        <v>10</v>
      </c>
    </row>
    <row r="829" spans="1:2" x14ac:dyDescent="0.15">
      <c r="A829" s="4" t="s">
        <v>562</v>
      </c>
      <c r="B829" s="4">
        <v>11</v>
      </c>
    </row>
    <row r="830" spans="1:2" x14ac:dyDescent="0.15">
      <c r="A830" s="4" t="s">
        <v>560</v>
      </c>
      <c r="B830" s="4">
        <v>4</v>
      </c>
    </row>
    <row r="831" spans="1:2" x14ac:dyDescent="0.15">
      <c r="A831" s="4" t="s">
        <v>559</v>
      </c>
      <c r="B831" s="4">
        <v>6</v>
      </c>
    </row>
    <row r="832" spans="1:2" x14ac:dyDescent="0.15">
      <c r="A832" s="4" t="s">
        <v>558</v>
      </c>
      <c r="B832" s="4">
        <v>9</v>
      </c>
    </row>
    <row r="833" spans="1:2" x14ac:dyDescent="0.15">
      <c r="A833" s="4" t="s">
        <v>555</v>
      </c>
      <c r="B833" s="4">
        <v>1</v>
      </c>
    </row>
    <row r="834" spans="1:2" x14ac:dyDescent="0.15">
      <c r="A834" s="4" t="s">
        <v>554</v>
      </c>
      <c r="B834" s="4">
        <v>1</v>
      </c>
    </row>
    <row r="835" spans="1:2" x14ac:dyDescent="0.15">
      <c r="A835" s="4" t="s">
        <v>553</v>
      </c>
      <c r="B835" s="4">
        <v>2</v>
      </c>
    </row>
    <row r="836" spans="1:2" x14ac:dyDescent="0.15">
      <c r="A836" s="4" t="s">
        <v>552</v>
      </c>
      <c r="B836" s="4">
        <v>11</v>
      </c>
    </row>
    <row r="837" spans="1:2" x14ac:dyDescent="0.15">
      <c r="A837" s="4" t="s">
        <v>551</v>
      </c>
      <c r="B837" s="4">
        <v>11</v>
      </c>
    </row>
    <row r="838" spans="1:2" x14ac:dyDescent="0.15">
      <c r="A838" s="4" t="s">
        <v>550</v>
      </c>
      <c r="B838" s="4">
        <v>3</v>
      </c>
    </row>
    <row r="839" spans="1:2" x14ac:dyDescent="0.15">
      <c r="A839" s="4" t="s">
        <v>548</v>
      </c>
      <c r="B839" s="4">
        <v>11</v>
      </c>
    </row>
    <row r="840" spans="1:2" x14ac:dyDescent="0.15">
      <c r="A840" s="4" t="s">
        <v>546</v>
      </c>
      <c r="B840" s="4">
        <v>10</v>
      </c>
    </row>
    <row r="841" spans="1:2" x14ac:dyDescent="0.15">
      <c r="A841" s="4" t="s">
        <v>545</v>
      </c>
      <c r="B841" s="4">
        <v>9</v>
      </c>
    </row>
    <row r="842" spans="1:2" x14ac:dyDescent="0.15">
      <c r="A842" s="4" t="s">
        <v>544</v>
      </c>
      <c r="B842" s="4">
        <v>4</v>
      </c>
    </row>
    <row r="843" spans="1:2" x14ac:dyDescent="0.15">
      <c r="A843" s="4" t="s">
        <v>543</v>
      </c>
      <c r="B843" s="4">
        <v>1</v>
      </c>
    </row>
    <row r="844" spans="1:2" x14ac:dyDescent="0.15">
      <c r="A844" s="4" t="s">
        <v>542</v>
      </c>
      <c r="B844" s="4">
        <v>2</v>
      </c>
    </row>
    <row r="845" spans="1:2" x14ac:dyDescent="0.15">
      <c r="A845" s="4" t="s">
        <v>541</v>
      </c>
      <c r="B845" s="4">
        <v>1</v>
      </c>
    </row>
    <row r="846" spans="1:2" x14ac:dyDescent="0.15">
      <c r="A846" s="4" t="s">
        <v>540</v>
      </c>
      <c r="B846" s="4">
        <v>11</v>
      </c>
    </row>
    <row r="847" spans="1:2" x14ac:dyDescent="0.15">
      <c r="A847" s="4" t="s">
        <v>539</v>
      </c>
      <c r="B847" s="4">
        <v>3</v>
      </c>
    </row>
    <row r="848" spans="1:2" x14ac:dyDescent="0.15">
      <c r="A848" s="4" t="s">
        <v>538</v>
      </c>
      <c r="B848" s="4">
        <v>9</v>
      </c>
    </row>
    <row r="849" spans="1:2" x14ac:dyDescent="0.15">
      <c r="A849" s="4" t="s">
        <v>537</v>
      </c>
      <c r="B849" s="4">
        <v>2</v>
      </c>
    </row>
    <row r="850" spans="1:2" x14ac:dyDescent="0.15">
      <c r="A850" s="4" t="s">
        <v>535</v>
      </c>
      <c r="B850" s="4">
        <v>11</v>
      </c>
    </row>
    <row r="851" spans="1:2" x14ac:dyDescent="0.15">
      <c r="A851" s="4" t="s">
        <v>534</v>
      </c>
      <c r="B851" s="4">
        <v>7</v>
      </c>
    </row>
    <row r="852" spans="1:2" x14ac:dyDescent="0.15">
      <c r="A852" s="4" t="s">
        <v>533</v>
      </c>
      <c r="B852" s="4">
        <v>9</v>
      </c>
    </row>
    <row r="853" spans="1:2" x14ac:dyDescent="0.15">
      <c r="A853" s="4" t="s">
        <v>532</v>
      </c>
      <c r="B853" s="4">
        <v>4</v>
      </c>
    </row>
    <row r="854" spans="1:2" x14ac:dyDescent="0.15">
      <c r="A854" s="4" t="s">
        <v>531</v>
      </c>
      <c r="B854" s="4">
        <v>3</v>
      </c>
    </row>
    <row r="855" spans="1:2" x14ac:dyDescent="0.15">
      <c r="A855" s="4" t="s">
        <v>529</v>
      </c>
      <c r="B855" s="4">
        <v>5</v>
      </c>
    </row>
    <row r="856" spans="1:2" x14ac:dyDescent="0.15">
      <c r="A856" s="4" t="s">
        <v>528</v>
      </c>
      <c r="B856" s="4">
        <v>3</v>
      </c>
    </row>
    <row r="857" spans="1:2" x14ac:dyDescent="0.15">
      <c r="A857" s="4" t="s">
        <v>527</v>
      </c>
      <c r="B857" s="4">
        <v>8</v>
      </c>
    </row>
    <row r="858" spans="1:2" x14ac:dyDescent="0.15">
      <c r="A858" s="4" t="s">
        <v>526</v>
      </c>
      <c r="B858" s="4">
        <v>1</v>
      </c>
    </row>
    <row r="859" spans="1:2" x14ac:dyDescent="0.15">
      <c r="A859" s="4" t="s">
        <v>525</v>
      </c>
      <c r="B859" s="4">
        <v>3</v>
      </c>
    </row>
    <row r="860" spans="1:2" x14ac:dyDescent="0.15">
      <c r="A860" s="4" t="s">
        <v>524</v>
      </c>
      <c r="B860" s="4">
        <v>2</v>
      </c>
    </row>
    <row r="861" spans="1:2" x14ac:dyDescent="0.15">
      <c r="A861" s="4" t="s">
        <v>523</v>
      </c>
      <c r="B861" s="4">
        <v>7</v>
      </c>
    </row>
    <row r="862" spans="1:2" x14ac:dyDescent="0.15">
      <c r="A862" s="4" t="s">
        <v>522</v>
      </c>
      <c r="B862" s="4">
        <v>5</v>
      </c>
    </row>
    <row r="863" spans="1:2" x14ac:dyDescent="0.15">
      <c r="A863" s="4" t="s">
        <v>521</v>
      </c>
      <c r="B863" s="4">
        <v>8</v>
      </c>
    </row>
    <row r="864" spans="1:2" x14ac:dyDescent="0.15">
      <c r="A864" s="4" t="s">
        <v>519</v>
      </c>
      <c r="B864" s="4">
        <v>8</v>
      </c>
    </row>
    <row r="865" spans="1:2" x14ac:dyDescent="0.15">
      <c r="A865" s="4" t="s">
        <v>518</v>
      </c>
      <c r="B865" s="4">
        <v>3</v>
      </c>
    </row>
    <row r="866" spans="1:2" x14ac:dyDescent="0.15">
      <c r="A866" s="4" t="s">
        <v>517</v>
      </c>
      <c r="B866" s="4">
        <v>3</v>
      </c>
    </row>
    <row r="867" spans="1:2" x14ac:dyDescent="0.15">
      <c r="A867" s="4" t="s">
        <v>515</v>
      </c>
      <c r="B867" s="4">
        <v>4</v>
      </c>
    </row>
    <row r="868" spans="1:2" x14ac:dyDescent="0.15">
      <c r="A868" s="4" t="s">
        <v>514</v>
      </c>
      <c r="B868" s="4">
        <v>8</v>
      </c>
    </row>
    <row r="869" spans="1:2" x14ac:dyDescent="0.15">
      <c r="A869" s="4" t="s">
        <v>512</v>
      </c>
      <c r="B869" s="4">
        <v>10</v>
      </c>
    </row>
    <row r="870" spans="1:2" x14ac:dyDescent="0.15">
      <c r="A870" s="4" t="s">
        <v>511</v>
      </c>
      <c r="B870" s="4">
        <v>1</v>
      </c>
    </row>
    <row r="871" spans="1:2" x14ac:dyDescent="0.15">
      <c r="A871" s="4" t="s">
        <v>510</v>
      </c>
      <c r="B871" s="4">
        <v>4</v>
      </c>
    </row>
    <row r="872" spans="1:2" x14ac:dyDescent="0.15">
      <c r="A872" s="4" t="s">
        <v>509</v>
      </c>
      <c r="B872" s="4">
        <v>2</v>
      </c>
    </row>
    <row r="873" spans="1:2" x14ac:dyDescent="0.15">
      <c r="A873" s="4" t="s">
        <v>508</v>
      </c>
      <c r="B873" s="4">
        <v>3</v>
      </c>
    </row>
    <row r="874" spans="1:2" x14ac:dyDescent="0.15">
      <c r="A874" s="4" t="s">
        <v>505</v>
      </c>
      <c r="B874" s="4">
        <v>11</v>
      </c>
    </row>
    <row r="875" spans="1:2" x14ac:dyDescent="0.15">
      <c r="A875" s="4" t="s">
        <v>504</v>
      </c>
      <c r="B875" s="4">
        <v>10</v>
      </c>
    </row>
    <row r="876" spans="1:2" x14ac:dyDescent="0.15">
      <c r="A876" s="4" t="s">
        <v>503</v>
      </c>
      <c r="B876" s="4">
        <v>9</v>
      </c>
    </row>
    <row r="877" spans="1:2" x14ac:dyDescent="0.15">
      <c r="A877" s="4" t="s">
        <v>502</v>
      </c>
      <c r="B877" s="4">
        <v>4</v>
      </c>
    </row>
    <row r="878" spans="1:2" x14ac:dyDescent="0.15">
      <c r="A878" s="4" t="s">
        <v>501</v>
      </c>
      <c r="B878" s="4">
        <v>11</v>
      </c>
    </row>
    <row r="879" spans="1:2" x14ac:dyDescent="0.15">
      <c r="A879" s="4" t="s">
        <v>500</v>
      </c>
      <c r="B879" s="4">
        <v>8</v>
      </c>
    </row>
    <row r="880" spans="1:2" x14ac:dyDescent="0.15">
      <c r="A880" s="4" t="s">
        <v>499</v>
      </c>
      <c r="B880" s="4">
        <v>5</v>
      </c>
    </row>
    <row r="881" spans="1:2" x14ac:dyDescent="0.15">
      <c r="A881" s="4" t="s">
        <v>498</v>
      </c>
      <c r="B881" s="4">
        <v>8</v>
      </c>
    </row>
    <row r="882" spans="1:2" x14ac:dyDescent="0.15">
      <c r="A882" s="4" t="s">
        <v>497</v>
      </c>
      <c r="B882" s="4">
        <v>4</v>
      </c>
    </row>
    <row r="883" spans="1:2" x14ac:dyDescent="0.15">
      <c r="A883" s="4" t="s">
        <v>496</v>
      </c>
      <c r="B883" s="4">
        <v>7</v>
      </c>
    </row>
    <row r="884" spans="1:2" x14ac:dyDescent="0.15">
      <c r="A884" s="4" t="s">
        <v>495</v>
      </c>
      <c r="B884" s="4">
        <v>4</v>
      </c>
    </row>
    <row r="885" spans="1:2" x14ac:dyDescent="0.15">
      <c r="A885" s="4" t="s">
        <v>494</v>
      </c>
      <c r="B885" s="4">
        <v>10</v>
      </c>
    </row>
    <row r="886" spans="1:2" x14ac:dyDescent="0.15">
      <c r="A886" s="4" t="s">
        <v>493</v>
      </c>
      <c r="B886" s="4">
        <v>2</v>
      </c>
    </row>
    <row r="887" spans="1:2" x14ac:dyDescent="0.15">
      <c r="A887" s="4" t="s">
        <v>492</v>
      </c>
      <c r="B887" s="4">
        <v>5</v>
      </c>
    </row>
    <row r="888" spans="1:2" x14ac:dyDescent="0.15">
      <c r="A888" s="4" t="s">
        <v>491</v>
      </c>
      <c r="B888" s="4">
        <v>4</v>
      </c>
    </row>
    <row r="889" spans="1:2" x14ac:dyDescent="0.15">
      <c r="A889" s="4" t="s">
        <v>490</v>
      </c>
      <c r="B889" s="4">
        <v>5</v>
      </c>
    </row>
    <row r="890" spans="1:2" x14ac:dyDescent="0.15">
      <c r="A890" s="4" t="s">
        <v>489</v>
      </c>
      <c r="B890" s="4">
        <v>6</v>
      </c>
    </row>
    <row r="891" spans="1:2" x14ac:dyDescent="0.15">
      <c r="A891" s="4" t="s">
        <v>488</v>
      </c>
      <c r="B891" s="4">
        <v>10</v>
      </c>
    </row>
    <row r="892" spans="1:2" x14ac:dyDescent="0.15">
      <c r="A892" s="4" t="s">
        <v>487</v>
      </c>
      <c r="B892" s="4">
        <v>7</v>
      </c>
    </row>
    <row r="893" spans="1:2" x14ac:dyDescent="0.15">
      <c r="A893" s="4" t="s">
        <v>486</v>
      </c>
      <c r="B893" s="4">
        <v>1</v>
      </c>
    </row>
    <row r="894" spans="1:2" x14ac:dyDescent="0.15">
      <c r="A894" s="4" t="s">
        <v>485</v>
      </c>
      <c r="B894" s="4">
        <v>10</v>
      </c>
    </row>
    <row r="895" spans="1:2" x14ac:dyDescent="0.15">
      <c r="A895" s="4" t="s">
        <v>484</v>
      </c>
      <c r="B895" s="4">
        <v>11</v>
      </c>
    </row>
    <row r="896" spans="1:2" x14ac:dyDescent="0.15">
      <c r="A896" s="4" t="s">
        <v>483</v>
      </c>
      <c r="B896" s="4">
        <v>1</v>
      </c>
    </row>
    <row r="897" spans="1:2" x14ac:dyDescent="0.15">
      <c r="A897" s="4" t="s">
        <v>482</v>
      </c>
      <c r="B897" s="4">
        <v>7</v>
      </c>
    </row>
    <row r="898" spans="1:2" x14ac:dyDescent="0.15">
      <c r="A898" s="4" t="s">
        <v>481</v>
      </c>
      <c r="B898" s="4">
        <v>4</v>
      </c>
    </row>
    <row r="899" spans="1:2" x14ac:dyDescent="0.15">
      <c r="A899" s="4" t="s">
        <v>480</v>
      </c>
      <c r="B899" s="4">
        <v>5</v>
      </c>
    </row>
    <row r="900" spans="1:2" x14ac:dyDescent="0.15">
      <c r="A900" s="4" t="s">
        <v>479</v>
      </c>
      <c r="B900" s="4">
        <v>7</v>
      </c>
    </row>
    <row r="901" spans="1:2" x14ac:dyDescent="0.15">
      <c r="A901" s="4" t="s">
        <v>478</v>
      </c>
      <c r="B901" s="4">
        <v>2</v>
      </c>
    </row>
    <row r="902" spans="1:2" x14ac:dyDescent="0.15">
      <c r="A902" s="4" t="s">
        <v>477</v>
      </c>
      <c r="B902" s="4">
        <v>9</v>
      </c>
    </row>
    <row r="903" spans="1:2" x14ac:dyDescent="0.15">
      <c r="A903" s="4" t="s">
        <v>476</v>
      </c>
      <c r="B903" s="4">
        <v>1</v>
      </c>
    </row>
    <row r="904" spans="1:2" x14ac:dyDescent="0.15">
      <c r="A904" s="4" t="s">
        <v>475</v>
      </c>
      <c r="B904" s="4">
        <v>5</v>
      </c>
    </row>
    <row r="905" spans="1:2" x14ac:dyDescent="0.15">
      <c r="A905" s="4" t="s">
        <v>474</v>
      </c>
      <c r="B905" s="4">
        <v>11</v>
      </c>
    </row>
    <row r="906" spans="1:2" x14ac:dyDescent="0.15">
      <c r="A906" s="4" t="s">
        <v>473</v>
      </c>
      <c r="B906" s="4">
        <v>2</v>
      </c>
    </row>
    <row r="907" spans="1:2" x14ac:dyDescent="0.15">
      <c r="A907" s="4" t="s">
        <v>472</v>
      </c>
      <c r="B907" s="4">
        <v>11</v>
      </c>
    </row>
    <row r="908" spans="1:2" x14ac:dyDescent="0.15">
      <c r="A908" s="4" t="s">
        <v>470</v>
      </c>
      <c r="B908" s="4">
        <v>3</v>
      </c>
    </row>
    <row r="909" spans="1:2" x14ac:dyDescent="0.15">
      <c r="A909" s="4" t="s">
        <v>469</v>
      </c>
      <c r="B909" s="4">
        <v>3</v>
      </c>
    </row>
    <row r="910" spans="1:2" x14ac:dyDescent="0.15">
      <c r="A910" s="4" t="s">
        <v>468</v>
      </c>
      <c r="B910" s="4">
        <v>1</v>
      </c>
    </row>
    <row r="911" spans="1:2" x14ac:dyDescent="0.15">
      <c r="A911" s="4" t="s">
        <v>467</v>
      </c>
      <c r="B911" s="4">
        <v>2</v>
      </c>
    </row>
    <row r="912" spans="1:2" x14ac:dyDescent="0.15">
      <c r="A912" s="4" t="s">
        <v>466</v>
      </c>
      <c r="B912" s="4">
        <v>11</v>
      </c>
    </row>
    <row r="913" spans="1:2" x14ac:dyDescent="0.15">
      <c r="A913" s="4" t="s">
        <v>464</v>
      </c>
      <c r="B913" s="4">
        <v>1</v>
      </c>
    </row>
    <row r="914" spans="1:2" x14ac:dyDescent="0.15">
      <c r="A914" s="4" t="s">
        <v>463</v>
      </c>
      <c r="B914" s="4">
        <v>3</v>
      </c>
    </row>
    <row r="915" spans="1:2" x14ac:dyDescent="0.15">
      <c r="A915" s="4" t="s">
        <v>462</v>
      </c>
      <c r="B915" s="4">
        <v>4</v>
      </c>
    </row>
    <row r="916" spans="1:2" x14ac:dyDescent="0.15">
      <c r="A916" s="4" t="s">
        <v>461</v>
      </c>
      <c r="B916" s="4">
        <v>7</v>
      </c>
    </row>
    <row r="917" spans="1:2" x14ac:dyDescent="0.15">
      <c r="A917" s="4" t="s">
        <v>460</v>
      </c>
      <c r="B917" s="4">
        <v>10</v>
      </c>
    </row>
    <row r="918" spans="1:2" x14ac:dyDescent="0.15">
      <c r="A918" s="4" t="s">
        <v>459</v>
      </c>
      <c r="B918" s="4">
        <v>9</v>
      </c>
    </row>
    <row r="919" spans="1:2" x14ac:dyDescent="0.15">
      <c r="A919" s="4" t="s">
        <v>457</v>
      </c>
      <c r="B919" s="4">
        <v>5</v>
      </c>
    </row>
    <row r="920" spans="1:2" x14ac:dyDescent="0.15">
      <c r="A920" s="4" t="s">
        <v>455</v>
      </c>
      <c r="B920" s="4">
        <v>9</v>
      </c>
    </row>
    <row r="921" spans="1:2" x14ac:dyDescent="0.15">
      <c r="A921" s="4" t="s">
        <v>454</v>
      </c>
      <c r="B921" s="4">
        <v>8</v>
      </c>
    </row>
    <row r="922" spans="1:2" x14ac:dyDescent="0.15">
      <c r="A922" s="4" t="s">
        <v>453</v>
      </c>
      <c r="B922" s="4">
        <v>1</v>
      </c>
    </row>
    <row r="923" spans="1:2" x14ac:dyDescent="0.15">
      <c r="A923" s="4" t="s">
        <v>451</v>
      </c>
      <c r="B923" s="4">
        <v>10</v>
      </c>
    </row>
    <row r="924" spans="1:2" x14ac:dyDescent="0.15">
      <c r="A924" s="4" t="s">
        <v>450</v>
      </c>
      <c r="B924" s="4">
        <v>10</v>
      </c>
    </row>
    <row r="925" spans="1:2" x14ac:dyDescent="0.15">
      <c r="A925" s="4" t="s">
        <v>449</v>
      </c>
      <c r="B925" s="4">
        <v>3</v>
      </c>
    </row>
    <row r="926" spans="1:2" x14ac:dyDescent="0.15">
      <c r="A926" s="4" t="s">
        <v>448</v>
      </c>
      <c r="B926" s="4">
        <v>2</v>
      </c>
    </row>
    <row r="927" spans="1:2" x14ac:dyDescent="0.15">
      <c r="A927" s="4" t="s">
        <v>447</v>
      </c>
      <c r="B927" s="4">
        <v>3</v>
      </c>
    </row>
    <row r="928" spans="1:2" x14ac:dyDescent="0.15">
      <c r="A928" s="4" t="s">
        <v>446</v>
      </c>
      <c r="B928" s="4">
        <v>9</v>
      </c>
    </row>
    <row r="929" spans="1:2" x14ac:dyDescent="0.15">
      <c r="A929" s="4" t="s">
        <v>445</v>
      </c>
      <c r="B929" s="4">
        <v>2</v>
      </c>
    </row>
    <row r="930" spans="1:2" x14ac:dyDescent="0.15">
      <c r="A930" s="4" t="s">
        <v>444</v>
      </c>
      <c r="B930" s="4">
        <v>3</v>
      </c>
    </row>
    <row r="931" spans="1:2" x14ac:dyDescent="0.15">
      <c r="A931" s="4" t="s">
        <v>443</v>
      </c>
      <c r="B931" s="4">
        <v>6</v>
      </c>
    </row>
    <row r="932" spans="1:2" x14ac:dyDescent="0.15">
      <c r="A932" s="4" t="s">
        <v>441</v>
      </c>
      <c r="B932" s="4">
        <v>11</v>
      </c>
    </row>
    <row r="933" spans="1:2" x14ac:dyDescent="0.15">
      <c r="A933" s="4" t="s">
        <v>440</v>
      </c>
      <c r="B933" s="4">
        <v>1</v>
      </c>
    </row>
    <row r="934" spans="1:2" x14ac:dyDescent="0.15">
      <c r="A934" s="4" t="s">
        <v>439</v>
      </c>
      <c r="B934" s="4">
        <v>5</v>
      </c>
    </row>
    <row r="935" spans="1:2" x14ac:dyDescent="0.15">
      <c r="A935" s="4" t="s">
        <v>438</v>
      </c>
      <c r="B935" s="4">
        <v>1</v>
      </c>
    </row>
    <row r="936" spans="1:2" x14ac:dyDescent="0.15">
      <c r="A936" s="4" t="s">
        <v>437</v>
      </c>
      <c r="B936" s="4">
        <v>11</v>
      </c>
    </row>
    <row r="937" spans="1:2" x14ac:dyDescent="0.15">
      <c r="A937" s="4" t="s">
        <v>436</v>
      </c>
      <c r="B937" s="4">
        <v>7</v>
      </c>
    </row>
    <row r="938" spans="1:2" x14ac:dyDescent="0.15">
      <c r="A938" s="4" t="s">
        <v>435</v>
      </c>
      <c r="B938" s="4">
        <v>7</v>
      </c>
    </row>
    <row r="939" spans="1:2" x14ac:dyDescent="0.15">
      <c r="A939" s="4" t="s">
        <v>434</v>
      </c>
      <c r="B939" s="4">
        <v>10</v>
      </c>
    </row>
    <row r="940" spans="1:2" x14ac:dyDescent="0.15">
      <c r="A940" s="4" t="s">
        <v>433</v>
      </c>
      <c r="B940" s="4">
        <v>4</v>
      </c>
    </row>
    <row r="941" spans="1:2" x14ac:dyDescent="0.15">
      <c r="A941" s="4" t="s">
        <v>432</v>
      </c>
      <c r="B941" s="4">
        <v>2</v>
      </c>
    </row>
    <row r="942" spans="1:2" x14ac:dyDescent="0.15">
      <c r="A942" s="4" t="s">
        <v>430</v>
      </c>
      <c r="B942" s="4">
        <v>8</v>
      </c>
    </row>
    <row r="943" spans="1:2" x14ac:dyDescent="0.15">
      <c r="A943" s="4" t="s">
        <v>429</v>
      </c>
      <c r="B943" s="4">
        <v>10</v>
      </c>
    </row>
    <row r="944" spans="1:2" x14ac:dyDescent="0.15">
      <c r="A944" s="4" t="s">
        <v>428</v>
      </c>
      <c r="B944" s="4">
        <v>6</v>
      </c>
    </row>
    <row r="945" spans="1:2" x14ac:dyDescent="0.15">
      <c r="A945" s="4" t="s">
        <v>427</v>
      </c>
      <c r="B945" s="4">
        <v>1</v>
      </c>
    </row>
    <row r="946" spans="1:2" x14ac:dyDescent="0.15">
      <c r="A946" s="4" t="s">
        <v>426</v>
      </c>
      <c r="B946" s="4">
        <v>7</v>
      </c>
    </row>
    <row r="947" spans="1:2" x14ac:dyDescent="0.15">
      <c r="A947" s="4" t="s">
        <v>425</v>
      </c>
      <c r="B947" s="4">
        <v>2</v>
      </c>
    </row>
    <row r="948" spans="1:2" x14ac:dyDescent="0.15">
      <c r="A948" s="4" t="s">
        <v>423</v>
      </c>
      <c r="B948" s="4">
        <v>3</v>
      </c>
    </row>
    <row r="949" spans="1:2" x14ac:dyDescent="0.15">
      <c r="A949" s="4" t="s">
        <v>422</v>
      </c>
      <c r="B949" s="4">
        <v>6</v>
      </c>
    </row>
    <row r="950" spans="1:2" x14ac:dyDescent="0.15">
      <c r="A950" s="4" t="s">
        <v>420</v>
      </c>
      <c r="B950" s="4">
        <v>5</v>
      </c>
    </row>
    <row r="951" spans="1:2" x14ac:dyDescent="0.15">
      <c r="A951" s="4" t="s">
        <v>418</v>
      </c>
      <c r="B951" s="4">
        <v>6</v>
      </c>
    </row>
    <row r="952" spans="1:2" x14ac:dyDescent="0.15">
      <c r="A952" s="4" t="s">
        <v>417</v>
      </c>
      <c r="B952" s="4">
        <v>1</v>
      </c>
    </row>
    <row r="953" spans="1:2" x14ac:dyDescent="0.15">
      <c r="A953" s="4" t="s">
        <v>416</v>
      </c>
      <c r="B953" s="4">
        <v>9</v>
      </c>
    </row>
    <row r="954" spans="1:2" x14ac:dyDescent="0.15">
      <c r="A954" s="4" t="s">
        <v>415</v>
      </c>
      <c r="B954" s="4">
        <v>5</v>
      </c>
    </row>
    <row r="955" spans="1:2" x14ac:dyDescent="0.15">
      <c r="A955" s="4" t="s">
        <v>414</v>
      </c>
      <c r="B955" s="4">
        <v>4</v>
      </c>
    </row>
    <row r="956" spans="1:2" x14ac:dyDescent="0.15">
      <c r="A956" s="4" t="s">
        <v>413</v>
      </c>
      <c r="B956" s="4">
        <v>7</v>
      </c>
    </row>
    <row r="957" spans="1:2" x14ac:dyDescent="0.15">
      <c r="A957" s="4" t="s">
        <v>412</v>
      </c>
      <c r="B957" s="4">
        <v>7</v>
      </c>
    </row>
    <row r="958" spans="1:2" x14ac:dyDescent="0.15">
      <c r="A958" s="4" t="s">
        <v>411</v>
      </c>
      <c r="B958" s="4">
        <v>9</v>
      </c>
    </row>
    <row r="959" spans="1:2" x14ac:dyDescent="0.15">
      <c r="A959" s="4" t="s">
        <v>410</v>
      </c>
      <c r="B959" s="4">
        <v>9</v>
      </c>
    </row>
    <row r="960" spans="1:2" x14ac:dyDescent="0.15">
      <c r="A960" s="4" t="s">
        <v>409</v>
      </c>
      <c r="B960" s="4">
        <v>1</v>
      </c>
    </row>
    <row r="961" spans="1:2" x14ac:dyDescent="0.15">
      <c r="A961" s="4" t="s">
        <v>408</v>
      </c>
      <c r="B961" s="4">
        <v>9</v>
      </c>
    </row>
    <row r="962" spans="1:2" x14ac:dyDescent="0.15">
      <c r="A962" s="4" t="s">
        <v>407</v>
      </c>
      <c r="B962" s="4">
        <v>7</v>
      </c>
    </row>
    <row r="963" spans="1:2" x14ac:dyDescent="0.15">
      <c r="A963" s="4" t="s">
        <v>406</v>
      </c>
      <c r="B963" s="4">
        <v>7</v>
      </c>
    </row>
    <row r="964" spans="1:2" x14ac:dyDescent="0.15">
      <c r="A964" s="4" t="s">
        <v>405</v>
      </c>
      <c r="B964" s="4">
        <v>11</v>
      </c>
    </row>
    <row r="965" spans="1:2" x14ac:dyDescent="0.15">
      <c r="A965" s="4" t="s">
        <v>404</v>
      </c>
      <c r="B965" s="4">
        <v>4</v>
      </c>
    </row>
    <row r="966" spans="1:2" x14ac:dyDescent="0.15">
      <c r="A966" s="4" t="s">
        <v>403</v>
      </c>
      <c r="B966" s="4">
        <v>1</v>
      </c>
    </row>
    <row r="967" spans="1:2" x14ac:dyDescent="0.15">
      <c r="A967" s="4" t="s">
        <v>402</v>
      </c>
      <c r="B967" s="4">
        <v>5</v>
      </c>
    </row>
    <row r="968" spans="1:2" x14ac:dyDescent="0.15">
      <c r="A968" s="4" t="s">
        <v>401</v>
      </c>
      <c r="B968" s="4">
        <v>2</v>
      </c>
    </row>
    <row r="969" spans="1:2" x14ac:dyDescent="0.15">
      <c r="A969" s="4" t="s">
        <v>400</v>
      </c>
      <c r="B969" s="4">
        <v>2</v>
      </c>
    </row>
    <row r="970" spans="1:2" x14ac:dyDescent="0.15">
      <c r="A970" s="4" t="s">
        <v>399</v>
      </c>
      <c r="B970" s="4">
        <v>9</v>
      </c>
    </row>
    <row r="971" spans="1:2" x14ac:dyDescent="0.15">
      <c r="A971" s="4" t="s">
        <v>398</v>
      </c>
      <c r="B971" s="4">
        <v>4</v>
      </c>
    </row>
    <row r="972" spans="1:2" x14ac:dyDescent="0.15">
      <c r="A972" s="4" t="s">
        <v>397</v>
      </c>
      <c r="B972" s="4">
        <v>10</v>
      </c>
    </row>
    <row r="973" spans="1:2" x14ac:dyDescent="0.15">
      <c r="A973" s="4" t="s">
        <v>396</v>
      </c>
      <c r="B973" s="4">
        <v>9</v>
      </c>
    </row>
    <row r="974" spans="1:2" x14ac:dyDescent="0.15">
      <c r="A974" s="4" t="s">
        <v>395</v>
      </c>
      <c r="B974" s="4">
        <v>10</v>
      </c>
    </row>
    <row r="975" spans="1:2" x14ac:dyDescent="0.15">
      <c r="A975" s="4" t="s">
        <v>393</v>
      </c>
      <c r="B975" s="4">
        <v>9</v>
      </c>
    </row>
    <row r="976" spans="1:2" x14ac:dyDescent="0.15">
      <c r="A976" s="4" t="s">
        <v>392</v>
      </c>
      <c r="B976" s="4">
        <v>10</v>
      </c>
    </row>
    <row r="977" spans="1:2" x14ac:dyDescent="0.15">
      <c r="A977" s="4" t="s">
        <v>391</v>
      </c>
      <c r="B977" s="4">
        <v>10</v>
      </c>
    </row>
    <row r="978" spans="1:2" x14ac:dyDescent="0.15">
      <c r="A978" s="4" t="s">
        <v>390</v>
      </c>
      <c r="B978" s="4">
        <v>10</v>
      </c>
    </row>
    <row r="979" spans="1:2" x14ac:dyDescent="0.15">
      <c r="A979" s="4" t="s">
        <v>389</v>
      </c>
      <c r="B979" s="4">
        <v>5</v>
      </c>
    </row>
    <row r="980" spans="1:2" x14ac:dyDescent="0.15">
      <c r="A980" s="4" t="s">
        <v>388</v>
      </c>
      <c r="B980" s="4">
        <v>2</v>
      </c>
    </row>
    <row r="981" spans="1:2" x14ac:dyDescent="0.15">
      <c r="A981" s="4" t="s">
        <v>387</v>
      </c>
      <c r="B981" s="4">
        <v>2</v>
      </c>
    </row>
    <row r="982" spans="1:2" x14ac:dyDescent="0.15">
      <c r="A982" s="4" t="s">
        <v>386</v>
      </c>
      <c r="B982" s="4">
        <v>9</v>
      </c>
    </row>
    <row r="983" spans="1:2" x14ac:dyDescent="0.15">
      <c r="A983" s="4" t="s">
        <v>385</v>
      </c>
      <c r="B983" s="4">
        <v>5</v>
      </c>
    </row>
    <row r="984" spans="1:2" x14ac:dyDescent="0.15">
      <c r="A984" s="4" t="s">
        <v>384</v>
      </c>
      <c r="B984" s="4">
        <v>4</v>
      </c>
    </row>
    <row r="985" spans="1:2" x14ac:dyDescent="0.15">
      <c r="A985" s="4" t="s">
        <v>383</v>
      </c>
      <c r="B985" s="4">
        <v>9</v>
      </c>
    </row>
    <row r="986" spans="1:2" x14ac:dyDescent="0.15">
      <c r="A986" s="4" t="s">
        <v>382</v>
      </c>
      <c r="B986" s="4">
        <v>9</v>
      </c>
    </row>
    <row r="987" spans="1:2" x14ac:dyDescent="0.15">
      <c r="A987" s="4" t="s">
        <v>381</v>
      </c>
      <c r="B987" s="4">
        <v>2</v>
      </c>
    </row>
    <row r="988" spans="1:2" x14ac:dyDescent="0.15">
      <c r="A988" s="4" t="s">
        <v>380</v>
      </c>
      <c r="B988" s="4">
        <v>5</v>
      </c>
    </row>
    <row r="989" spans="1:2" x14ac:dyDescent="0.15">
      <c r="A989" s="4" t="s">
        <v>378</v>
      </c>
      <c r="B989" s="4">
        <v>3</v>
      </c>
    </row>
    <row r="990" spans="1:2" x14ac:dyDescent="0.15">
      <c r="A990" s="4" t="s">
        <v>377</v>
      </c>
      <c r="B990" s="4">
        <v>2</v>
      </c>
    </row>
    <row r="991" spans="1:2" x14ac:dyDescent="0.15">
      <c r="A991" s="4" t="s">
        <v>376</v>
      </c>
      <c r="B991" s="4">
        <v>7</v>
      </c>
    </row>
    <row r="992" spans="1:2" x14ac:dyDescent="0.15">
      <c r="A992" s="4" t="s">
        <v>375</v>
      </c>
      <c r="B992" s="4">
        <v>8</v>
      </c>
    </row>
    <row r="993" spans="1:2" x14ac:dyDescent="0.15">
      <c r="A993" s="4" t="s">
        <v>374</v>
      </c>
      <c r="B993" s="4">
        <v>9</v>
      </c>
    </row>
    <row r="994" spans="1:2" x14ac:dyDescent="0.15">
      <c r="A994" s="4" t="s">
        <v>373</v>
      </c>
      <c r="B994" s="4">
        <v>6</v>
      </c>
    </row>
    <row r="995" spans="1:2" x14ac:dyDescent="0.15">
      <c r="A995" s="4" t="s">
        <v>372</v>
      </c>
      <c r="B995" s="4">
        <v>7</v>
      </c>
    </row>
    <row r="996" spans="1:2" x14ac:dyDescent="0.15">
      <c r="A996" s="4" t="s">
        <v>371</v>
      </c>
      <c r="B996" s="4">
        <v>11</v>
      </c>
    </row>
    <row r="997" spans="1:2" x14ac:dyDescent="0.15">
      <c r="A997" s="4" t="s">
        <v>370</v>
      </c>
      <c r="B997" s="4">
        <v>1</v>
      </c>
    </row>
    <row r="998" spans="1:2" x14ac:dyDescent="0.15">
      <c r="A998" s="4" t="s">
        <v>369</v>
      </c>
      <c r="B998" s="4">
        <v>7</v>
      </c>
    </row>
    <row r="999" spans="1:2" x14ac:dyDescent="0.15">
      <c r="A999" s="4" t="s">
        <v>368</v>
      </c>
      <c r="B999" s="4">
        <v>3</v>
      </c>
    </row>
    <row r="1000" spans="1:2" x14ac:dyDescent="0.15">
      <c r="A1000" s="4" t="s">
        <v>367</v>
      </c>
      <c r="B1000" s="4">
        <v>10</v>
      </c>
    </row>
    <row r="1001" spans="1:2" x14ac:dyDescent="0.15">
      <c r="A1001" s="4" t="s">
        <v>366</v>
      </c>
      <c r="B1001" s="4">
        <v>8</v>
      </c>
    </row>
    <row r="1002" spans="1:2" x14ac:dyDescent="0.15">
      <c r="A1002" s="4" t="s">
        <v>364</v>
      </c>
      <c r="B1002" s="4">
        <v>3</v>
      </c>
    </row>
    <row r="1003" spans="1:2" x14ac:dyDescent="0.15">
      <c r="A1003" s="4" t="s">
        <v>363</v>
      </c>
      <c r="B1003" s="4">
        <v>10</v>
      </c>
    </row>
    <row r="1004" spans="1:2" x14ac:dyDescent="0.15">
      <c r="A1004" s="4" t="s">
        <v>361</v>
      </c>
      <c r="B1004" s="4">
        <v>8</v>
      </c>
    </row>
    <row r="1005" spans="1:2" x14ac:dyDescent="0.15">
      <c r="A1005" s="4" t="s">
        <v>360</v>
      </c>
      <c r="B1005" s="4">
        <v>2</v>
      </c>
    </row>
    <row r="1006" spans="1:2" x14ac:dyDescent="0.15">
      <c r="A1006" s="4" t="s">
        <v>359</v>
      </c>
      <c r="B1006" s="4">
        <v>3</v>
      </c>
    </row>
    <row r="1007" spans="1:2" x14ac:dyDescent="0.15">
      <c r="A1007" s="4" t="s">
        <v>358</v>
      </c>
      <c r="B1007" s="4">
        <v>7</v>
      </c>
    </row>
    <row r="1008" spans="1:2" x14ac:dyDescent="0.15">
      <c r="A1008" s="4" t="s">
        <v>357</v>
      </c>
      <c r="B1008" s="4">
        <v>2</v>
      </c>
    </row>
    <row r="1009" spans="1:2" x14ac:dyDescent="0.15">
      <c r="A1009" s="4" t="s">
        <v>356</v>
      </c>
      <c r="B1009" s="4">
        <v>4</v>
      </c>
    </row>
    <row r="1010" spans="1:2" x14ac:dyDescent="0.15">
      <c r="A1010" s="4" t="s">
        <v>355</v>
      </c>
      <c r="B1010" s="4">
        <v>10</v>
      </c>
    </row>
    <row r="1011" spans="1:2" x14ac:dyDescent="0.15">
      <c r="A1011" s="4" t="s">
        <v>354</v>
      </c>
      <c r="B1011" s="4">
        <v>6</v>
      </c>
    </row>
    <row r="1012" spans="1:2" x14ac:dyDescent="0.15">
      <c r="A1012" s="4" t="s">
        <v>353</v>
      </c>
      <c r="B1012" s="4">
        <v>1</v>
      </c>
    </row>
    <row r="1013" spans="1:2" x14ac:dyDescent="0.15">
      <c r="A1013" s="4" t="s">
        <v>352</v>
      </c>
      <c r="B1013" s="4">
        <v>3</v>
      </c>
    </row>
    <row r="1014" spans="1:2" x14ac:dyDescent="0.15">
      <c r="A1014" s="4" t="s">
        <v>351</v>
      </c>
      <c r="B1014" s="4">
        <v>11</v>
      </c>
    </row>
    <row r="1015" spans="1:2" x14ac:dyDescent="0.15">
      <c r="A1015" s="4" t="s">
        <v>350</v>
      </c>
      <c r="B1015" s="4">
        <v>5</v>
      </c>
    </row>
    <row r="1016" spans="1:2" x14ac:dyDescent="0.15">
      <c r="A1016" s="4" t="s">
        <v>349</v>
      </c>
      <c r="B1016" s="4">
        <v>7</v>
      </c>
    </row>
    <row r="1017" spans="1:2" x14ac:dyDescent="0.15">
      <c r="A1017" s="4" t="s">
        <v>348</v>
      </c>
      <c r="B1017" s="4">
        <v>9</v>
      </c>
    </row>
    <row r="1018" spans="1:2" x14ac:dyDescent="0.15">
      <c r="A1018" s="4" t="s">
        <v>347</v>
      </c>
      <c r="B1018" s="4">
        <v>6</v>
      </c>
    </row>
    <row r="1019" spans="1:2" x14ac:dyDescent="0.15">
      <c r="A1019" s="4" t="s">
        <v>346</v>
      </c>
      <c r="B1019" s="4">
        <v>5</v>
      </c>
    </row>
    <row r="1020" spans="1:2" x14ac:dyDescent="0.15">
      <c r="A1020" s="4" t="s">
        <v>345</v>
      </c>
      <c r="B1020" s="4">
        <v>3</v>
      </c>
    </row>
    <row r="1021" spans="1:2" x14ac:dyDescent="0.15">
      <c r="A1021" s="4" t="s">
        <v>344</v>
      </c>
      <c r="B1021" s="4">
        <v>7</v>
      </c>
    </row>
    <row r="1022" spans="1:2" x14ac:dyDescent="0.15">
      <c r="A1022" s="4" t="s">
        <v>343</v>
      </c>
      <c r="B1022" s="4">
        <v>5</v>
      </c>
    </row>
    <row r="1023" spans="1:2" x14ac:dyDescent="0.15">
      <c r="A1023" s="4" t="s">
        <v>342</v>
      </c>
      <c r="B1023" s="4">
        <v>6</v>
      </c>
    </row>
    <row r="1024" spans="1:2" x14ac:dyDescent="0.15">
      <c r="A1024" s="4" t="s">
        <v>341</v>
      </c>
      <c r="B1024" s="4">
        <v>2</v>
      </c>
    </row>
    <row r="1025" spans="1:2" x14ac:dyDescent="0.15">
      <c r="A1025" s="4" t="s">
        <v>340</v>
      </c>
      <c r="B1025" s="4">
        <v>3</v>
      </c>
    </row>
    <row r="1026" spans="1:2" x14ac:dyDescent="0.15">
      <c r="A1026" s="4" t="s">
        <v>339</v>
      </c>
      <c r="B1026" s="4">
        <v>5</v>
      </c>
    </row>
    <row r="1027" spans="1:2" x14ac:dyDescent="0.15">
      <c r="A1027" s="4" t="s">
        <v>338</v>
      </c>
      <c r="B1027" s="4">
        <v>6</v>
      </c>
    </row>
    <row r="1028" spans="1:2" x14ac:dyDescent="0.15">
      <c r="A1028" s="4" t="s">
        <v>337</v>
      </c>
      <c r="B1028" s="4">
        <v>5</v>
      </c>
    </row>
    <row r="1029" spans="1:2" x14ac:dyDescent="0.15">
      <c r="A1029" s="4" t="s">
        <v>336</v>
      </c>
      <c r="B1029" s="4">
        <v>10</v>
      </c>
    </row>
    <row r="1030" spans="1:2" x14ac:dyDescent="0.15">
      <c r="A1030" s="4" t="s">
        <v>335</v>
      </c>
      <c r="B1030" s="4">
        <v>8</v>
      </c>
    </row>
    <row r="1031" spans="1:2" x14ac:dyDescent="0.15">
      <c r="A1031" s="4" t="s">
        <v>334</v>
      </c>
      <c r="B1031" s="4">
        <v>6</v>
      </c>
    </row>
    <row r="1032" spans="1:2" x14ac:dyDescent="0.15">
      <c r="A1032" s="4" t="s">
        <v>333</v>
      </c>
      <c r="B1032" s="4">
        <v>11</v>
      </c>
    </row>
    <row r="1033" spans="1:2" x14ac:dyDescent="0.15">
      <c r="A1033" s="4" t="s">
        <v>332</v>
      </c>
      <c r="B1033" s="4">
        <v>6</v>
      </c>
    </row>
    <row r="1034" spans="1:2" x14ac:dyDescent="0.15">
      <c r="A1034" s="4" t="s">
        <v>331</v>
      </c>
      <c r="B1034" s="4">
        <v>4</v>
      </c>
    </row>
    <row r="1035" spans="1:2" x14ac:dyDescent="0.15">
      <c r="A1035" s="4" t="s">
        <v>330</v>
      </c>
      <c r="B1035" s="4">
        <v>5</v>
      </c>
    </row>
    <row r="1036" spans="1:2" x14ac:dyDescent="0.15">
      <c r="A1036" s="4" t="s">
        <v>329</v>
      </c>
      <c r="B1036" s="4">
        <v>10</v>
      </c>
    </row>
    <row r="1037" spans="1:2" x14ac:dyDescent="0.15">
      <c r="A1037" s="4" t="s">
        <v>328</v>
      </c>
      <c r="B1037" s="4">
        <v>1</v>
      </c>
    </row>
    <row r="1038" spans="1:2" x14ac:dyDescent="0.15">
      <c r="A1038" s="4" t="s">
        <v>327</v>
      </c>
      <c r="B1038" s="4">
        <v>3</v>
      </c>
    </row>
    <row r="1039" spans="1:2" x14ac:dyDescent="0.15">
      <c r="A1039" s="4" t="s">
        <v>326</v>
      </c>
      <c r="B1039" s="4">
        <v>7</v>
      </c>
    </row>
    <row r="1040" spans="1:2" x14ac:dyDescent="0.15">
      <c r="A1040" s="4" t="s">
        <v>325</v>
      </c>
      <c r="B1040" s="4">
        <v>5</v>
      </c>
    </row>
    <row r="1041" spans="1:2" x14ac:dyDescent="0.15">
      <c r="A1041" s="4" t="s">
        <v>324</v>
      </c>
      <c r="B1041" s="4">
        <v>8</v>
      </c>
    </row>
    <row r="1042" spans="1:2" x14ac:dyDescent="0.15">
      <c r="A1042" s="4" t="s">
        <v>322</v>
      </c>
      <c r="B1042" s="4">
        <v>10</v>
      </c>
    </row>
    <row r="1043" spans="1:2" x14ac:dyDescent="0.15">
      <c r="A1043" s="4" t="s">
        <v>321</v>
      </c>
      <c r="B1043" s="4">
        <v>10</v>
      </c>
    </row>
    <row r="1044" spans="1:2" x14ac:dyDescent="0.15">
      <c r="A1044" s="4" t="s">
        <v>320</v>
      </c>
      <c r="B1044" s="4">
        <v>8</v>
      </c>
    </row>
    <row r="1045" spans="1:2" x14ac:dyDescent="0.15">
      <c r="A1045" s="4" t="s">
        <v>319</v>
      </c>
      <c r="B1045" s="4">
        <v>6</v>
      </c>
    </row>
    <row r="1046" spans="1:2" x14ac:dyDescent="0.15">
      <c r="A1046" s="4" t="s">
        <v>318</v>
      </c>
      <c r="B1046" s="4">
        <v>10</v>
      </c>
    </row>
    <row r="1047" spans="1:2" x14ac:dyDescent="0.15">
      <c r="A1047" s="4" t="s">
        <v>317</v>
      </c>
      <c r="B1047" s="4">
        <v>9</v>
      </c>
    </row>
    <row r="1048" spans="1:2" x14ac:dyDescent="0.15">
      <c r="A1048" s="4" t="s">
        <v>316</v>
      </c>
      <c r="B1048" s="4">
        <v>6</v>
      </c>
    </row>
    <row r="1049" spans="1:2" x14ac:dyDescent="0.15">
      <c r="A1049" s="4" t="s">
        <v>315</v>
      </c>
      <c r="B1049" s="4">
        <v>2</v>
      </c>
    </row>
    <row r="1050" spans="1:2" x14ac:dyDescent="0.15">
      <c r="A1050" s="4" t="s">
        <v>314</v>
      </c>
      <c r="B1050" s="4">
        <v>6</v>
      </c>
    </row>
    <row r="1051" spans="1:2" x14ac:dyDescent="0.15">
      <c r="A1051" s="4" t="s">
        <v>313</v>
      </c>
      <c r="B1051" s="4">
        <v>9</v>
      </c>
    </row>
    <row r="1052" spans="1:2" x14ac:dyDescent="0.15">
      <c r="A1052" s="4" t="s">
        <v>312</v>
      </c>
      <c r="B1052" s="4">
        <v>6</v>
      </c>
    </row>
    <row r="1053" spans="1:2" x14ac:dyDescent="0.15">
      <c r="A1053" s="4" t="s">
        <v>311</v>
      </c>
      <c r="B1053" s="4">
        <v>4</v>
      </c>
    </row>
    <row r="1054" spans="1:2" x14ac:dyDescent="0.15">
      <c r="A1054" s="4" t="s">
        <v>309</v>
      </c>
      <c r="B1054" s="4">
        <v>4</v>
      </c>
    </row>
    <row r="1055" spans="1:2" x14ac:dyDescent="0.15">
      <c r="A1055" s="4" t="s">
        <v>308</v>
      </c>
      <c r="B1055" s="4">
        <v>1</v>
      </c>
    </row>
    <row r="1056" spans="1:2" x14ac:dyDescent="0.15">
      <c r="A1056" s="4" t="s">
        <v>307</v>
      </c>
      <c r="B1056" s="4">
        <v>9</v>
      </c>
    </row>
    <row r="1057" spans="1:2" x14ac:dyDescent="0.15">
      <c r="A1057" s="4" t="s">
        <v>306</v>
      </c>
      <c r="B1057" s="4">
        <v>1</v>
      </c>
    </row>
    <row r="1058" spans="1:2" x14ac:dyDescent="0.15">
      <c r="A1058" s="4" t="s">
        <v>305</v>
      </c>
      <c r="B1058" s="4">
        <v>10</v>
      </c>
    </row>
    <row r="1059" spans="1:2" x14ac:dyDescent="0.15">
      <c r="A1059" s="4" t="s">
        <v>304</v>
      </c>
      <c r="B1059" s="4">
        <v>11</v>
      </c>
    </row>
    <row r="1060" spans="1:2" x14ac:dyDescent="0.15">
      <c r="A1060" s="4" t="s">
        <v>303</v>
      </c>
      <c r="B1060" s="4">
        <v>8</v>
      </c>
    </row>
    <row r="1061" spans="1:2" x14ac:dyDescent="0.15">
      <c r="A1061" s="4" t="s">
        <v>302</v>
      </c>
      <c r="B1061" s="4">
        <v>8</v>
      </c>
    </row>
    <row r="1062" spans="1:2" x14ac:dyDescent="0.15">
      <c r="A1062" s="4" t="s">
        <v>301</v>
      </c>
      <c r="B1062" s="4">
        <v>10</v>
      </c>
    </row>
    <row r="1063" spans="1:2" x14ac:dyDescent="0.15">
      <c r="A1063" s="4" t="s">
        <v>300</v>
      </c>
      <c r="B1063" s="4">
        <v>1</v>
      </c>
    </row>
    <row r="1064" spans="1:2" x14ac:dyDescent="0.15">
      <c r="A1064" s="4" t="s">
        <v>299</v>
      </c>
      <c r="B1064" s="4">
        <v>3</v>
      </c>
    </row>
    <row r="1065" spans="1:2" x14ac:dyDescent="0.15">
      <c r="A1065" s="4" t="s">
        <v>298</v>
      </c>
      <c r="B1065" s="4">
        <v>7</v>
      </c>
    </row>
    <row r="1066" spans="1:2" x14ac:dyDescent="0.15">
      <c r="A1066" s="4" t="s">
        <v>297</v>
      </c>
      <c r="B1066" s="4">
        <v>9</v>
      </c>
    </row>
    <row r="1067" spans="1:2" x14ac:dyDescent="0.15">
      <c r="A1067" s="4" t="s">
        <v>296</v>
      </c>
      <c r="B1067" s="4">
        <v>7</v>
      </c>
    </row>
    <row r="1068" spans="1:2" x14ac:dyDescent="0.15">
      <c r="A1068" s="4" t="s">
        <v>295</v>
      </c>
      <c r="B1068" s="4">
        <v>2</v>
      </c>
    </row>
    <row r="1069" spans="1:2" x14ac:dyDescent="0.15">
      <c r="A1069" s="4" t="s">
        <v>294</v>
      </c>
      <c r="B1069" s="4">
        <v>2</v>
      </c>
    </row>
    <row r="1070" spans="1:2" x14ac:dyDescent="0.15">
      <c r="A1070" s="4" t="s">
        <v>293</v>
      </c>
      <c r="B1070" s="4">
        <v>6</v>
      </c>
    </row>
    <row r="1071" spans="1:2" x14ac:dyDescent="0.15">
      <c r="A1071" s="4" t="s">
        <v>291</v>
      </c>
      <c r="B1071" s="4">
        <v>3</v>
      </c>
    </row>
    <row r="1072" spans="1:2" x14ac:dyDescent="0.15">
      <c r="A1072" s="4" t="s">
        <v>289</v>
      </c>
      <c r="B1072" s="4">
        <v>5</v>
      </c>
    </row>
    <row r="1073" spans="1:2" x14ac:dyDescent="0.15">
      <c r="A1073" s="4" t="s">
        <v>288</v>
      </c>
      <c r="B1073" s="4">
        <v>9</v>
      </c>
    </row>
    <row r="1074" spans="1:2" x14ac:dyDescent="0.15">
      <c r="A1074" s="4" t="s">
        <v>286</v>
      </c>
      <c r="B1074" s="4">
        <v>2</v>
      </c>
    </row>
    <row r="1075" spans="1:2" x14ac:dyDescent="0.15">
      <c r="A1075" s="4" t="s">
        <v>285</v>
      </c>
      <c r="B1075" s="4">
        <v>1</v>
      </c>
    </row>
    <row r="1076" spans="1:2" x14ac:dyDescent="0.15">
      <c r="A1076" s="4" t="s">
        <v>284</v>
      </c>
      <c r="B1076" s="4">
        <v>1</v>
      </c>
    </row>
    <row r="1077" spans="1:2" x14ac:dyDescent="0.15">
      <c r="A1077" s="4" t="s">
        <v>283</v>
      </c>
      <c r="B1077" s="4">
        <v>1</v>
      </c>
    </row>
    <row r="1078" spans="1:2" x14ac:dyDescent="0.15">
      <c r="A1078" s="4" t="s">
        <v>282</v>
      </c>
      <c r="B1078" s="4">
        <v>10</v>
      </c>
    </row>
    <row r="1079" spans="1:2" x14ac:dyDescent="0.15">
      <c r="A1079" s="4" t="s">
        <v>281</v>
      </c>
      <c r="B1079" s="4">
        <v>1</v>
      </c>
    </row>
    <row r="1080" spans="1:2" x14ac:dyDescent="0.15">
      <c r="A1080" s="4" t="s">
        <v>280</v>
      </c>
      <c r="B1080" s="4">
        <v>5</v>
      </c>
    </row>
    <row r="1081" spans="1:2" x14ac:dyDescent="0.15">
      <c r="A1081" s="4" t="s">
        <v>279</v>
      </c>
      <c r="B1081" s="4">
        <v>8</v>
      </c>
    </row>
    <row r="1082" spans="1:2" x14ac:dyDescent="0.15">
      <c r="A1082" s="4" t="s">
        <v>278</v>
      </c>
      <c r="B1082" s="4">
        <v>9</v>
      </c>
    </row>
    <row r="1083" spans="1:2" x14ac:dyDescent="0.15">
      <c r="A1083" s="4" t="s">
        <v>277</v>
      </c>
      <c r="B1083" s="4">
        <v>7</v>
      </c>
    </row>
    <row r="1084" spans="1:2" x14ac:dyDescent="0.15">
      <c r="A1084" s="4" t="s">
        <v>276</v>
      </c>
      <c r="B1084" s="4">
        <v>2</v>
      </c>
    </row>
    <row r="1085" spans="1:2" x14ac:dyDescent="0.15">
      <c r="A1085" s="4" t="s">
        <v>275</v>
      </c>
      <c r="B1085" s="4">
        <v>1</v>
      </c>
    </row>
    <row r="1086" spans="1:2" x14ac:dyDescent="0.15">
      <c r="A1086" s="4" t="s">
        <v>274</v>
      </c>
      <c r="B1086" s="4">
        <v>6</v>
      </c>
    </row>
    <row r="1087" spans="1:2" x14ac:dyDescent="0.15">
      <c r="A1087" s="4" t="s">
        <v>273</v>
      </c>
      <c r="B1087" s="4">
        <v>2</v>
      </c>
    </row>
    <row r="1088" spans="1:2" x14ac:dyDescent="0.15">
      <c r="A1088" s="4" t="s">
        <v>272</v>
      </c>
      <c r="B1088" s="4">
        <v>10</v>
      </c>
    </row>
    <row r="1089" spans="1:2" x14ac:dyDescent="0.15">
      <c r="A1089" s="4" t="s">
        <v>271</v>
      </c>
      <c r="B1089" s="4">
        <v>8</v>
      </c>
    </row>
    <row r="1090" spans="1:2" x14ac:dyDescent="0.15">
      <c r="A1090" s="4" t="s">
        <v>269</v>
      </c>
      <c r="B1090" s="4">
        <v>10</v>
      </c>
    </row>
    <row r="1091" spans="1:2" x14ac:dyDescent="0.15">
      <c r="A1091" s="4" t="s">
        <v>268</v>
      </c>
      <c r="B1091" s="4">
        <v>11</v>
      </c>
    </row>
    <row r="1092" spans="1:2" x14ac:dyDescent="0.15">
      <c r="A1092" s="4" t="s">
        <v>266</v>
      </c>
      <c r="B1092" s="4">
        <v>2</v>
      </c>
    </row>
    <row r="1093" spans="1:2" x14ac:dyDescent="0.15">
      <c r="A1093" s="4" t="s">
        <v>265</v>
      </c>
      <c r="B1093" s="4">
        <v>2</v>
      </c>
    </row>
    <row r="1094" spans="1:2" x14ac:dyDescent="0.15">
      <c r="A1094" s="4" t="s">
        <v>264</v>
      </c>
      <c r="B1094" s="4">
        <v>3</v>
      </c>
    </row>
    <row r="1095" spans="1:2" x14ac:dyDescent="0.15">
      <c r="A1095" s="4" t="s">
        <v>263</v>
      </c>
      <c r="B1095" s="4">
        <v>2</v>
      </c>
    </row>
    <row r="1096" spans="1:2" x14ac:dyDescent="0.15">
      <c r="A1096" s="4" t="s">
        <v>262</v>
      </c>
      <c r="B1096" s="4">
        <v>4</v>
      </c>
    </row>
    <row r="1097" spans="1:2" x14ac:dyDescent="0.15">
      <c r="A1097" s="4" t="s">
        <v>261</v>
      </c>
      <c r="B1097" s="4">
        <v>1</v>
      </c>
    </row>
    <row r="1098" spans="1:2" x14ac:dyDescent="0.15">
      <c r="A1098" s="4" t="s">
        <v>260</v>
      </c>
      <c r="B1098" s="4">
        <v>5</v>
      </c>
    </row>
    <row r="1099" spans="1:2" x14ac:dyDescent="0.15">
      <c r="A1099" s="4" t="s">
        <v>259</v>
      </c>
      <c r="B1099" s="4">
        <v>11</v>
      </c>
    </row>
    <row r="1100" spans="1:2" x14ac:dyDescent="0.15">
      <c r="A1100" s="4" t="s">
        <v>258</v>
      </c>
      <c r="B1100" s="4">
        <v>6</v>
      </c>
    </row>
    <row r="1101" spans="1:2" x14ac:dyDescent="0.15">
      <c r="A1101" s="4" t="s">
        <v>257</v>
      </c>
      <c r="B1101" s="4">
        <v>3</v>
      </c>
    </row>
    <row r="1102" spans="1:2" x14ac:dyDescent="0.15">
      <c r="A1102" s="4" t="s">
        <v>255</v>
      </c>
      <c r="B1102" s="4">
        <v>2</v>
      </c>
    </row>
    <row r="1103" spans="1:2" x14ac:dyDescent="0.15">
      <c r="A1103" s="4" t="s">
        <v>254</v>
      </c>
      <c r="B1103" s="4">
        <v>1</v>
      </c>
    </row>
    <row r="1104" spans="1:2" x14ac:dyDescent="0.15">
      <c r="A1104" s="4" t="s">
        <v>253</v>
      </c>
      <c r="B1104" s="4">
        <v>2</v>
      </c>
    </row>
    <row r="1105" spans="1:2" x14ac:dyDescent="0.15">
      <c r="A1105" s="4" t="s">
        <v>252</v>
      </c>
      <c r="B1105" s="4">
        <v>1</v>
      </c>
    </row>
    <row r="1106" spans="1:2" x14ac:dyDescent="0.15">
      <c r="A1106" s="4" t="s">
        <v>251</v>
      </c>
      <c r="B1106" s="4">
        <v>2</v>
      </c>
    </row>
    <row r="1107" spans="1:2" x14ac:dyDescent="0.15">
      <c r="A1107" s="4" t="s">
        <v>249</v>
      </c>
      <c r="B1107" s="4">
        <v>2</v>
      </c>
    </row>
    <row r="1108" spans="1:2" x14ac:dyDescent="0.15">
      <c r="A1108" s="4" t="s">
        <v>248</v>
      </c>
      <c r="B1108" s="4">
        <v>5</v>
      </c>
    </row>
    <row r="1109" spans="1:2" x14ac:dyDescent="0.15">
      <c r="A1109" s="4" t="s">
        <v>247</v>
      </c>
      <c r="B1109" s="4">
        <v>1</v>
      </c>
    </row>
    <row r="1110" spans="1:2" x14ac:dyDescent="0.15">
      <c r="A1110" s="4" t="s">
        <v>246</v>
      </c>
      <c r="B1110" s="4">
        <v>2</v>
      </c>
    </row>
    <row r="1111" spans="1:2" x14ac:dyDescent="0.15">
      <c r="A1111" s="4" t="s">
        <v>245</v>
      </c>
      <c r="B1111" s="4">
        <v>10</v>
      </c>
    </row>
    <row r="1112" spans="1:2" x14ac:dyDescent="0.15">
      <c r="A1112" s="4" t="s">
        <v>243</v>
      </c>
      <c r="B1112" s="4">
        <v>2</v>
      </c>
    </row>
    <row r="1113" spans="1:2" x14ac:dyDescent="0.15">
      <c r="A1113" s="4" t="s">
        <v>242</v>
      </c>
      <c r="B1113" s="4">
        <v>11</v>
      </c>
    </row>
    <row r="1114" spans="1:2" x14ac:dyDescent="0.15">
      <c r="A1114" s="4" t="s">
        <v>241</v>
      </c>
      <c r="B1114" s="4">
        <v>4</v>
      </c>
    </row>
    <row r="1115" spans="1:2" x14ac:dyDescent="0.15">
      <c r="A1115" s="4" t="s">
        <v>240</v>
      </c>
      <c r="B1115" s="4">
        <v>2</v>
      </c>
    </row>
    <row r="1116" spans="1:2" x14ac:dyDescent="0.15">
      <c r="A1116" s="4" t="s">
        <v>239</v>
      </c>
      <c r="B1116" s="4">
        <v>8</v>
      </c>
    </row>
    <row r="1117" spans="1:2" x14ac:dyDescent="0.15">
      <c r="A1117" s="4" t="s">
        <v>238</v>
      </c>
      <c r="B1117" s="4">
        <v>10</v>
      </c>
    </row>
    <row r="1118" spans="1:2" x14ac:dyDescent="0.15">
      <c r="A1118" s="4" t="s">
        <v>237</v>
      </c>
      <c r="B1118" s="4">
        <v>1</v>
      </c>
    </row>
    <row r="1119" spans="1:2" x14ac:dyDescent="0.15">
      <c r="A1119" s="4" t="s">
        <v>236</v>
      </c>
      <c r="B1119" s="4">
        <v>2</v>
      </c>
    </row>
    <row r="1120" spans="1:2" x14ac:dyDescent="0.15">
      <c r="A1120" s="4" t="s">
        <v>235</v>
      </c>
      <c r="B1120" s="4">
        <v>10</v>
      </c>
    </row>
    <row r="1121" spans="1:2" x14ac:dyDescent="0.15">
      <c r="A1121" s="4" t="s">
        <v>234</v>
      </c>
      <c r="B1121" s="4">
        <v>5</v>
      </c>
    </row>
    <row r="1122" spans="1:2" x14ac:dyDescent="0.15">
      <c r="A1122" s="4" t="s">
        <v>233</v>
      </c>
      <c r="B1122" s="4">
        <v>9</v>
      </c>
    </row>
    <row r="1123" spans="1:2" x14ac:dyDescent="0.15">
      <c r="A1123" s="4" t="s">
        <v>231</v>
      </c>
      <c r="B1123" s="4">
        <v>4</v>
      </c>
    </row>
    <row r="1124" spans="1:2" x14ac:dyDescent="0.15">
      <c r="A1124" s="4" t="s">
        <v>230</v>
      </c>
      <c r="B1124" s="4">
        <v>11</v>
      </c>
    </row>
    <row r="1125" spans="1:2" x14ac:dyDescent="0.15">
      <c r="A1125" s="4" t="s">
        <v>229</v>
      </c>
      <c r="B1125" s="4">
        <v>2</v>
      </c>
    </row>
    <row r="1126" spans="1:2" x14ac:dyDescent="0.15">
      <c r="A1126" s="4" t="s">
        <v>228</v>
      </c>
      <c r="B1126" s="4">
        <v>1</v>
      </c>
    </row>
    <row r="1127" spans="1:2" x14ac:dyDescent="0.15">
      <c r="A1127" s="4" t="s">
        <v>226</v>
      </c>
      <c r="B1127" s="4">
        <v>5</v>
      </c>
    </row>
    <row r="1128" spans="1:2" x14ac:dyDescent="0.15">
      <c r="A1128" s="4" t="s">
        <v>223</v>
      </c>
      <c r="B1128" s="4">
        <v>9</v>
      </c>
    </row>
    <row r="1129" spans="1:2" x14ac:dyDescent="0.15">
      <c r="A1129" s="4" t="s">
        <v>222</v>
      </c>
      <c r="B1129" s="4">
        <v>2</v>
      </c>
    </row>
    <row r="1130" spans="1:2" x14ac:dyDescent="0.15">
      <c r="A1130" s="4" t="s">
        <v>220</v>
      </c>
      <c r="B1130" s="4">
        <v>11</v>
      </c>
    </row>
    <row r="1131" spans="1:2" x14ac:dyDescent="0.15">
      <c r="A1131" s="4" t="s">
        <v>219</v>
      </c>
      <c r="B1131" s="4">
        <v>6</v>
      </c>
    </row>
    <row r="1132" spans="1:2" x14ac:dyDescent="0.15">
      <c r="A1132" s="4" t="s">
        <v>218</v>
      </c>
      <c r="B1132" s="4">
        <v>6</v>
      </c>
    </row>
    <row r="1133" spans="1:2" x14ac:dyDescent="0.15">
      <c r="A1133" s="4" t="s">
        <v>216</v>
      </c>
      <c r="B1133" s="4">
        <v>2</v>
      </c>
    </row>
    <row r="1134" spans="1:2" x14ac:dyDescent="0.15">
      <c r="A1134" s="4" t="s">
        <v>215</v>
      </c>
      <c r="B1134" s="4">
        <v>2</v>
      </c>
    </row>
    <row r="1135" spans="1:2" x14ac:dyDescent="0.15">
      <c r="A1135" s="4" t="s">
        <v>214</v>
      </c>
      <c r="B1135" s="4">
        <v>5</v>
      </c>
    </row>
    <row r="1136" spans="1:2" x14ac:dyDescent="0.15">
      <c r="A1136" s="4" t="s">
        <v>212</v>
      </c>
      <c r="B1136" s="4">
        <v>5</v>
      </c>
    </row>
    <row r="1137" spans="1:2" x14ac:dyDescent="0.15">
      <c r="A1137" s="4" t="s">
        <v>211</v>
      </c>
      <c r="B1137" s="4">
        <v>10</v>
      </c>
    </row>
    <row r="1138" spans="1:2" x14ac:dyDescent="0.15">
      <c r="A1138" s="4" t="s">
        <v>210</v>
      </c>
      <c r="B1138" s="4">
        <v>9</v>
      </c>
    </row>
    <row r="1139" spans="1:2" x14ac:dyDescent="0.15">
      <c r="A1139" s="4" t="s">
        <v>209</v>
      </c>
      <c r="B1139" s="4">
        <v>3</v>
      </c>
    </row>
    <row r="1140" spans="1:2" x14ac:dyDescent="0.15">
      <c r="A1140" s="4" t="s">
        <v>208</v>
      </c>
      <c r="B1140" s="4">
        <v>4</v>
      </c>
    </row>
    <row r="1141" spans="1:2" x14ac:dyDescent="0.15">
      <c r="A1141" s="4" t="s">
        <v>207</v>
      </c>
      <c r="B1141" s="4">
        <v>6</v>
      </c>
    </row>
    <row r="1142" spans="1:2" x14ac:dyDescent="0.15">
      <c r="A1142" s="4" t="s">
        <v>205</v>
      </c>
      <c r="B1142" s="4">
        <v>3</v>
      </c>
    </row>
    <row r="1143" spans="1:2" x14ac:dyDescent="0.15">
      <c r="A1143" s="4" t="s">
        <v>204</v>
      </c>
      <c r="B1143" s="4">
        <v>7</v>
      </c>
    </row>
    <row r="1144" spans="1:2" x14ac:dyDescent="0.15">
      <c r="A1144" s="4" t="s">
        <v>203</v>
      </c>
      <c r="B1144" s="4">
        <v>2</v>
      </c>
    </row>
    <row r="1145" spans="1:2" x14ac:dyDescent="0.15">
      <c r="A1145" s="4" t="s">
        <v>202</v>
      </c>
      <c r="B1145" s="4">
        <v>8</v>
      </c>
    </row>
    <row r="1146" spans="1:2" x14ac:dyDescent="0.15">
      <c r="A1146" s="4" t="s">
        <v>201</v>
      </c>
      <c r="B1146" s="4">
        <v>6</v>
      </c>
    </row>
    <row r="1147" spans="1:2" x14ac:dyDescent="0.15">
      <c r="A1147" s="4" t="s">
        <v>200</v>
      </c>
      <c r="B1147" s="4">
        <v>11</v>
      </c>
    </row>
    <row r="1148" spans="1:2" x14ac:dyDescent="0.15">
      <c r="A1148" s="4" t="s">
        <v>199</v>
      </c>
      <c r="B1148" s="4">
        <v>4</v>
      </c>
    </row>
    <row r="1149" spans="1:2" x14ac:dyDescent="0.15">
      <c r="A1149" s="4" t="s">
        <v>198</v>
      </c>
      <c r="B1149" s="4">
        <v>2</v>
      </c>
    </row>
    <row r="1150" spans="1:2" x14ac:dyDescent="0.15">
      <c r="A1150" s="4" t="s">
        <v>197</v>
      </c>
      <c r="B1150" s="4">
        <v>9</v>
      </c>
    </row>
    <row r="1151" spans="1:2" x14ac:dyDescent="0.15">
      <c r="A1151" s="4" t="s">
        <v>196</v>
      </c>
      <c r="B1151" s="4">
        <v>8</v>
      </c>
    </row>
    <row r="1152" spans="1:2" x14ac:dyDescent="0.15">
      <c r="A1152" s="4" t="s">
        <v>194</v>
      </c>
      <c r="B1152" s="4">
        <v>11</v>
      </c>
    </row>
    <row r="1153" spans="1:2" x14ac:dyDescent="0.15">
      <c r="A1153" s="4" t="s">
        <v>193</v>
      </c>
      <c r="B1153" s="4">
        <v>10</v>
      </c>
    </row>
    <row r="1154" spans="1:2" x14ac:dyDescent="0.15">
      <c r="A1154" s="4" t="s">
        <v>192</v>
      </c>
      <c r="B1154" s="4">
        <v>1</v>
      </c>
    </row>
    <row r="1155" spans="1:2" x14ac:dyDescent="0.15">
      <c r="A1155" s="4" t="s">
        <v>191</v>
      </c>
      <c r="B1155" s="4">
        <v>10</v>
      </c>
    </row>
    <row r="1156" spans="1:2" x14ac:dyDescent="0.15">
      <c r="A1156" s="4" t="s">
        <v>190</v>
      </c>
      <c r="B1156" s="4">
        <v>5</v>
      </c>
    </row>
    <row r="1157" spans="1:2" x14ac:dyDescent="0.15">
      <c r="A1157" s="4" t="s">
        <v>189</v>
      </c>
      <c r="B1157" s="4">
        <v>10</v>
      </c>
    </row>
    <row r="1158" spans="1:2" x14ac:dyDescent="0.15">
      <c r="A1158" s="4" t="s">
        <v>188</v>
      </c>
      <c r="B1158" s="4">
        <v>3</v>
      </c>
    </row>
    <row r="1159" spans="1:2" x14ac:dyDescent="0.15">
      <c r="A1159" s="4" t="s">
        <v>187</v>
      </c>
      <c r="B1159" s="4">
        <v>8</v>
      </c>
    </row>
    <row r="1160" spans="1:2" x14ac:dyDescent="0.15">
      <c r="A1160" s="4" t="s">
        <v>186</v>
      </c>
      <c r="B1160" s="4">
        <v>8</v>
      </c>
    </row>
    <row r="1161" spans="1:2" x14ac:dyDescent="0.15">
      <c r="A1161" s="4" t="s">
        <v>184</v>
      </c>
      <c r="B1161" s="4">
        <v>3</v>
      </c>
    </row>
    <row r="1162" spans="1:2" x14ac:dyDescent="0.15">
      <c r="A1162" s="4" t="s">
        <v>183</v>
      </c>
      <c r="B1162" s="4">
        <v>5</v>
      </c>
    </row>
    <row r="1163" spans="1:2" x14ac:dyDescent="0.15">
      <c r="A1163" s="4" t="s">
        <v>182</v>
      </c>
      <c r="B1163" s="4">
        <v>11</v>
      </c>
    </row>
    <row r="1164" spans="1:2" x14ac:dyDescent="0.15">
      <c r="A1164" s="4" t="s">
        <v>181</v>
      </c>
      <c r="B1164" s="4">
        <v>2</v>
      </c>
    </row>
    <row r="1165" spans="1:2" x14ac:dyDescent="0.15">
      <c r="A1165" s="4" t="s">
        <v>179</v>
      </c>
      <c r="B1165" s="4">
        <v>6</v>
      </c>
    </row>
    <row r="1166" spans="1:2" x14ac:dyDescent="0.15">
      <c r="A1166" s="4" t="s">
        <v>178</v>
      </c>
      <c r="B1166" s="4">
        <v>11</v>
      </c>
    </row>
    <row r="1167" spans="1:2" x14ac:dyDescent="0.15">
      <c r="A1167" s="4" t="s">
        <v>177</v>
      </c>
      <c r="B1167" s="4">
        <v>1</v>
      </c>
    </row>
    <row r="1168" spans="1:2" x14ac:dyDescent="0.15">
      <c r="A1168" s="4" t="s">
        <v>176</v>
      </c>
      <c r="B1168" s="4">
        <v>2</v>
      </c>
    </row>
    <row r="1169" spans="1:2" x14ac:dyDescent="0.15">
      <c r="A1169" s="4" t="s">
        <v>175</v>
      </c>
      <c r="B1169" s="4">
        <v>11</v>
      </c>
    </row>
    <row r="1170" spans="1:2" x14ac:dyDescent="0.15">
      <c r="A1170" s="4" t="s">
        <v>174</v>
      </c>
      <c r="B1170" s="4">
        <v>1</v>
      </c>
    </row>
    <row r="1171" spans="1:2" x14ac:dyDescent="0.15">
      <c r="A1171" s="4" t="s">
        <v>173</v>
      </c>
      <c r="B1171" s="4">
        <v>5</v>
      </c>
    </row>
    <row r="1172" spans="1:2" x14ac:dyDescent="0.15">
      <c r="A1172" s="4" t="s">
        <v>172</v>
      </c>
      <c r="B1172" s="4">
        <v>3</v>
      </c>
    </row>
    <row r="1173" spans="1:2" x14ac:dyDescent="0.15">
      <c r="A1173" s="4" t="s">
        <v>171</v>
      </c>
      <c r="B1173" s="4">
        <v>8</v>
      </c>
    </row>
    <row r="1174" spans="1:2" x14ac:dyDescent="0.15">
      <c r="A1174" s="4" t="s">
        <v>170</v>
      </c>
      <c r="B1174" s="4">
        <v>2</v>
      </c>
    </row>
    <row r="1175" spans="1:2" x14ac:dyDescent="0.15">
      <c r="A1175" s="4" t="s">
        <v>169</v>
      </c>
      <c r="B1175" s="4">
        <v>10</v>
      </c>
    </row>
    <row r="1176" spans="1:2" x14ac:dyDescent="0.15">
      <c r="A1176" s="4" t="s">
        <v>167</v>
      </c>
      <c r="B1176" s="4">
        <v>10</v>
      </c>
    </row>
    <row r="1177" spans="1:2" x14ac:dyDescent="0.15">
      <c r="A1177" s="4" t="s">
        <v>166</v>
      </c>
      <c r="B1177" s="4">
        <v>1</v>
      </c>
    </row>
    <row r="1178" spans="1:2" x14ac:dyDescent="0.15">
      <c r="A1178" s="4" t="s">
        <v>165</v>
      </c>
      <c r="B1178" s="4">
        <v>2</v>
      </c>
    </row>
    <row r="1179" spans="1:2" x14ac:dyDescent="0.15">
      <c r="A1179" s="4" t="s">
        <v>164</v>
      </c>
      <c r="B1179" s="4">
        <v>9</v>
      </c>
    </row>
    <row r="1180" spans="1:2" x14ac:dyDescent="0.15">
      <c r="A1180" s="4" t="s">
        <v>162</v>
      </c>
      <c r="B1180" s="4">
        <v>4</v>
      </c>
    </row>
    <row r="1181" spans="1:2" x14ac:dyDescent="0.15">
      <c r="A1181" s="4" t="s">
        <v>161</v>
      </c>
      <c r="B1181" s="4">
        <v>10</v>
      </c>
    </row>
    <row r="1182" spans="1:2" x14ac:dyDescent="0.15">
      <c r="A1182" s="4" t="s">
        <v>160</v>
      </c>
      <c r="B1182" s="4">
        <v>4</v>
      </c>
    </row>
    <row r="1183" spans="1:2" x14ac:dyDescent="0.15">
      <c r="A1183" s="4" t="s">
        <v>158</v>
      </c>
      <c r="B1183" s="4">
        <v>11</v>
      </c>
    </row>
    <row r="1184" spans="1:2" x14ac:dyDescent="0.15">
      <c r="A1184" s="4" t="s">
        <v>157</v>
      </c>
      <c r="B1184" s="4">
        <v>6</v>
      </c>
    </row>
    <row r="1185" spans="1:2" x14ac:dyDescent="0.15">
      <c r="A1185" s="4" t="s">
        <v>156</v>
      </c>
      <c r="B1185" s="4">
        <v>1</v>
      </c>
    </row>
    <row r="1186" spans="1:2" x14ac:dyDescent="0.15">
      <c r="A1186" s="4" t="s">
        <v>155</v>
      </c>
      <c r="B1186" s="4">
        <v>2</v>
      </c>
    </row>
    <row r="1187" spans="1:2" x14ac:dyDescent="0.15">
      <c r="A1187" s="4" t="s">
        <v>154</v>
      </c>
      <c r="B1187" s="4">
        <v>10</v>
      </c>
    </row>
    <row r="1188" spans="1:2" x14ac:dyDescent="0.15">
      <c r="A1188" s="4" t="s">
        <v>153</v>
      </c>
      <c r="B1188" s="4">
        <v>6</v>
      </c>
    </row>
    <row r="1189" spans="1:2" x14ac:dyDescent="0.15">
      <c r="A1189" s="4" t="s">
        <v>152</v>
      </c>
      <c r="B1189" s="4">
        <v>1</v>
      </c>
    </row>
    <row r="1190" spans="1:2" x14ac:dyDescent="0.15">
      <c r="A1190" s="4" t="s">
        <v>150</v>
      </c>
      <c r="B1190" s="4">
        <v>5</v>
      </c>
    </row>
    <row r="1191" spans="1:2" x14ac:dyDescent="0.15">
      <c r="A1191" s="4" t="s">
        <v>149</v>
      </c>
      <c r="B1191" s="4">
        <v>2</v>
      </c>
    </row>
    <row r="1192" spans="1:2" x14ac:dyDescent="0.15">
      <c r="A1192" s="4" t="s">
        <v>148</v>
      </c>
      <c r="B1192" s="4">
        <v>5</v>
      </c>
    </row>
    <row r="1193" spans="1:2" x14ac:dyDescent="0.15">
      <c r="A1193" s="4" t="s">
        <v>147</v>
      </c>
      <c r="B1193" s="4">
        <v>4</v>
      </c>
    </row>
    <row r="1194" spans="1:2" x14ac:dyDescent="0.15">
      <c r="A1194" s="4" t="s">
        <v>146</v>
      </c>
      <c r="B1194" s="4">
        <v>5</v>
      </c>
    </row>
    <row r="1195" spans="1:2" x14ac:dyDescent="0.15">
      <c r="A1195" s="4" t="s">
        <v>144</v>
      </c>
      <c r="B1195" s="4">
        <v>9</v>
      </c>
    </row>
    <row r="1196" spans="1:2" x14ac:dyDescent="0.15">
      <c r="A1196" s="4" t="s">
        <v>143</v>
      </c>
      <c r="B1196" s="4">
        <v>3</v>
      </c>
    </row>
    <row r="1197" spans="1:2" x14ac:dyDescent="0.15">
      <c r="A1197" s="4" t="s">
        <v>142</v>
      </c>
      <c r="B1197" s="4">
        <v>3</v>
      </c>
    </row>
    <row r="1198" spans="1:2" x14ac:dyDescent="0.15">
      <c r="A1198" s="4" t="s">
        <v>141</v>
      </c>
      <c r="B1198" s="4">
        <v>10</v>
      </c>
    </row>
    <row r="1199" spans="1:2" x14ac:dyDescent="0.15">
      <c r="A1199" s="4" t="s">
        <v>140</v>
      </c>
      <c r="B1199" s="4">
        <v>3</v>
      </c>
    </row>
    <row r="1200" spans="1:2" x14ac:dyDescent="0.15">
      <c r="A1200" s="4" t="s">
        <v>138</v>
      </c>
      <c r="B1200" s="4">
        <v>7</v>
      </c>
    </row>
    <row r="1201" spans="1:2" x14ac:dyDescent="0.15">
      <c r="A1201" s="4" t="s">
        <v>137</v>
      </c>
      <c r="B1201" s="4">
        <v>10</v>
      </c>
    </row>
    <row r="1202" spans="1:2" x14ac:dyDescent="0.15">
      <c r="A1202" s="4" t="s">
        <v>136</v>
      </c>
      <c r="B1202" s="4">
        <v>5</v>
      </c>
    </row>
    <row r="1203" spans="1:2" x14ac:dyDescent="0.15">
      <c r="A1203" s="4" t="s">
        <v>135</v>
      </c>
      <c r="B1203" s="4">
        <v>7</v>
      </c>
    </row>
    <row r="1204" spans="1:2" x14ac:dyDescent="0.15">
      <c r="A1204" s="4" t="s">
        <v>134</v>
      </c>
      <c r="B1204" s="4">
        <v>1</v>
      </c>
    </row>
    <row r="1205" spans="1:2" x14ac:dyDescent="0.15">
      <c r="A1205" s="4" t="s">
        <v>133</v>
      </c>
      <c r="B1205" s="4">
        <v>9</v>
      </c>
    </row>
    <row r="1206" spans="1:2" x14ac:dyDescent="0.15">
      <c r="A1206" s="4" t="s">
        <v>132</v>
      </c>
      <c r="B1206" s="4">
        <v>11</v>
      </c>
    </row>
    <row r="1207" spans="1:2" x14ac:dyDescent="0.15">
      <c r="A1207" s="4" t="s">
        <v>130</v>
      </c>
      <c r="B1207" s="4">
        <v>1</v>
      </c>
    </row>
    <row r="1208" spans="1:2" x14ac:dyDescent="0.15">
      <c r="A1208" s="4" t="s">
        <v>129</v>
      </c>
      <c r="B1208" s="4">
        <v>2</v>
      </c>
    </row>
    <row r="1209" spans="1:2" x14ac:dyDescent="0.15">
      <c r="A1209" s="4" t="s">
        <v>127</v>
      </c>
      <c r="B1209" s="4">
        <v>11</v>
      </c>
    </row>
    <row r="1210" spans="1:2" x14ac:dyDescent="0.15">
      <c r="A1210" s="4" t="s">
        <v>126</v>
      </c>
      <c r="B1210" s="4">
        <v>6</v>
      </c>
    </row>
    <row r="1211" spans="1:2" x14ac:dyDescent="0.15">
      <c r="A1211" s="4" t="s">
        <v>125</v>
      </c>
      <c r="B1211" s="4">
        <v>2</v>
      </c>
    </row>
    <row r="1212" spans="1:2" x14ac:dyDescent="0.15">
      <c r="A1212" s="4" t="s">
        <v>124</v>
      </c>
      <c r="B1212" s="4">
        <v>7</v>
      </c>
    </row>
    <row r="1213" spans="1:2" x14ac:dyDescent="0.15">
      <c r="A1213" s="4" t="s">
        <v>123</v>
      </c>
      <c r="B1213" s="4">
        <v>11</v>
      </c>
    </row>
    <row r="1214" spans="1:2" x14ac:dyDescent="0.15">
      <c r="A1214" s="4" t="s">
        <v>122</v>
      </c>
      <c r="B1214" s="4">
        <v>5</v>
      </c>
    </row>
    <row r="1215" spans="1:2" x14ac:dyDescent="0.15">
      <c r="A1215" s="4" t="s">
        <v>121</v>
      </c>
      <c r="B1215" s="4">
        <v>11</v>
      </c>
    </row>
    <row r="1216" spans="1:2" x14ac:dyDescent="0.15">
      <c r="A1216" s="4" t="s">
        <v>120</v>
      </c>
      <c r="B1216" s="4">
        <v>2</v>
      </c>
    </row>
    <row r="1217" spans="1:2" x14ac:dyDescent="0.15">
      <c r="A1217" s="4" t="s">
        <v>119</v>
      </c>
      <c r="B1217" s="4">
        <v>7</v>
      </c>
    </row>
    <row r="1218" spans="1:2" x14ac:dyDescent="0.15">
      <c r="A1218" s="4" t="s">
        <v>118</v>
      </c>
      <c r="B1218" s="4">
        <v>9</v>
      </c>
    </row>
    <row r="1219" spans="1:2" x14ac:dyDescent="0.15">
      <c r="A1219" s="4" t="s">
        <v>117</v>
      </c>
      <c r="B1219" s="4">
        <v>4</v>
      </c>
    </row>
    <row r="1220" spans="1:2" x14ac:dyDescent="0.15">
      <c r="A1220" s="4" t="s">
        <v>115</v>
      </c>
      <c r="B1220" s="4">
        <v>6</v>
      </c>
    </row>
    <row r="1221" spans="1:2" x14ac:dyDescent="0.15">
      <c r="A1221" s="4" t="s">
        <v>114</v>
      </c>
      <c r="B1221" s="4">
        <v>8</v>
      </c>
    </row>
    <row r="1222" spans="1:2" x14ac:dyDescent="0.15">
      <c r="A1222" s="4" t="s">
        <v>113</v>
      </c>
      <c r="B1222" s="4">
        <v>1</v>
      </c>
    </row>
    <row r="1223" spans="1:2" x14ac:dyDescent="0.15">
      <c r="A1223" s="4" t="s">
        <v>112</v>
      </c>
      <c r="B1223" s="4">
        <v>7</v>
      </c>
    </row>
    <row r="1224" spans="1:2" x14ac:dyDescent="0.15">
      <c r="A1224" s="4" t="s">
        <v>111</v>
      </c>
      <c r="B1224" s="4">
        <v>11</v>
      </c>
    </row>
    <row r="1225" spans="1:2" x14ac:dyDescent="0.15">
      <c r="A1225" s="4" t="s">
        <v>110</v>
      </c>
      <c r="B1225" s="4">
        <v>2</v>
      </c>
    </row>
    <row r="1226" spans="1:2" x14ac:dyDescent="0.15">
      <c r="A1226" s="4" t="s">
        <v>109</v>
      </c>
      <c r="B1226" s="4">
        <v>9</v>
      </c>
    </row>
    <row r="1227" spans="1:2" x14ac:dyDescent="0.15">
      <c r="A1227" s="4" t="s">
        <v>107</v>
      </c>
      <c r="B1227" s="4">
        <v>1</v>
      </c>
    </row>
    <row r="1228" spans="1:2" x14ac:dyDescent="0.15">
      <c r="A1228" s="4" t="s">
        <v>106</v>
      </c>
      <c r="B1228" s="4">
        <v>7</v>
      </c>
    </row>
    <row r="1229" spans="1:2" x14ac:dyDescent="0.15">
      <c r="A1229" s="4" t="s">
        <v>105</v>
      </c>
      <c r="B1229" s="4">
        <v>5</v>
      </c>
    </row>
    <row r="1230" spans="1:2" x14ac:dyDescent="0.15">
      <c r="A1230" s="4" t="s">
        <v>104</v>
      </c>
      <c r="B1230" s="4">
        <v>3</v>
      </c>
    </row>
    <row r="1231" spans="1:2" x14ac:dyDescent="0.15">
      <c r="A1231" s="4" t="s">
        <v>103</v>
      </c>
      <c r="B1231" s="4">
        <v>5</v>
      </c>
    </row>
    <row r="1232" spans="1:2" x14ac:dyDescent="0.15">
      <c r="A1232" s="4" t="s">
        <v>102</v>
      </c>
      <c r="B1232" s="4">
        <v>6</v>
      </c>
    </row>
    <row r="1233" spans="1:2" x14ac:dyDescent="0.15">
      <c r="A1233" s="4" t="s">
        <v>101</v>
      </c>
      <c r="B1233" s="4">
        <v>5</v>
      </c>
    </row>
    <row r="1234" spans="1:2" x14ac:dyDescent="0.15">
      <c r="A1234" s="4" t="s">
        <v>100</v>
      </c>
      <c r="B1234" s="4">
        <v>8</v>
      </c>
    </row>
    <row r="1235" spans="1:2" x14ac:dyDescent="0.15">
      <c r="A1235" s="4" t="s">
        <v>99</v>
      </c>
      <c r="B1235" s="4">
        <v>4</v>
      </c>
    </row>
    <row r="1236" spans="1:2" x14ac:dyDescent="0.15">
      <c r="A1236" s="4" t="s">
        <v>98</v>
      </c>
      <c r="B1236" s="4">
        <v>10</v>
      </c>
    </row>
    <row r="1237" spans="1:2" x14ac:dyDescent="0.15">
      <c r="A1237" s="4" t="s">
        <v>97</v>
      </c>
      <c r="B1237" s="4">
        <v>6</v>
      </c>
    </row>
    <row r="1238" spans="1:2" x14ac:dyDescent="0.15">
      <c r="A1238" s="4" t="s">
        <v>96</v>
      </c>
      <c r="B1238" s="4">
        <v>10</v>
      </c>
    </row>
    <row r="1239" spans="1:2" x14ac:dyDescent="0.15">
      <c r="A1239" s="4" t="s">
        <v>95</v>
      </c>
      <c r="B1239" s="4">
        <v>7</v>
      </c>
    </row>
    <row r="1240" spans="1:2" x14ac:dyDescent="0.15">
      <c r="A1240" s="4" t="s">
        <v>94</v>
      </c>
      <c r="B1240" s="4">
        <v>11</v>
      </c>
    </row>
    <row r="1241" spans="1:2" x14ac:dyDescent="0.15">
      <c r="A1241" s="4" t="s">
        <v>93</v>
      </c>
      <c r="B1241" s="4">
        <v>5</v>
      </c>
    </row>
    <row r="1242" spans="1:2" x14ac:dyDescent="0.15">
      <c r="A1242" s="4" t="s">
        <v>92</v>
      </c>
      <c r="B1242" s="4">
        <v>5</v>
      </c>
    </row>
    <row r="1243" spans="1:2" x14ac:dyDescent="0.15">
      <c r="A1243" s="4" t="s">
        <v>91</v>
      </c>
      <c r="B1243" s="4">
        <v>4</v>
      </c>
    </row>
    <row r="1244" spans="1:2" x14ac:dyDescent="0.15">
      <c r="A1244" s="4" t="s">
        <v>90</v>
      </c>
      <c r="B1244" s="4">
        <v>2</v>
      </c>
    </row>
    <row r="1245" spans="1:2" x14ac:dyDescent="0.15">
      <c r="A1245" s="4" t="s">
        <v>89</v>
      </c>
      <c r="B1245" s="4">
        <v>6</v>
      </c>
    </row>
    <row r="1246" spans="1:2" x14ac:dyDescent="0.15">
      <c r="A1246" s="4" t="s">
        <v>88</v>
      </c>
      <c r="B1246" s="4">
        <v>9</v>
      </c>
    </row>
    <row r="1247" spans="1:2" x14ac:dyDescent="0.15">
      <c r="A1247" s="4" t="s">
        <v>87</v>
      </c>
      <c r="B1247" s="4">
        <v>4</v>
      </c>
    </row>
    <row r="1248" spans="1:2" x14ac:dyDescent="0.15">
      <c r="A1248" s="4" t="s">
        <v>86</v>
      </c>
      <c r="B1248" s="4">
        <v>10</v>
      </c>
    </row>
    <row r="1249" spans="1:2" x14ac:dyDescent="0.15">
      <c r="A1249" s="4" t="s">
        <v>85</v>
      </c>
      <c r="B1249" s="4">
        <v>5</v>
      </c>
    </row>
    <row r="1250" spans="1:2" x14ac:dyDescent="0.15">
      <c r="A1250" s="4" t="s">
        <v>83</v>
      </c>
      <c r="B1250" s="4">
        <v>1</v>
      </c>
    </row>
    <row r="1251" spans="1:2" x14ac:dyDescent="0.15">
      <c r="A1251" s="4" t="s">
        <v>82</v>
      </c>
      <c r="B1251" s="4">
        <v>7</v>
      </c>
    </row>
    <row r="1252" spans="1:2" x14ac:dyDescent="0.15">
      <c r="A1252" s="4" t="s">
        <v>81</v>
      </c>
      <c r="B1252" s="4">
        <v>9</v>
      </c>
    </row>
    <row r="1253" spans="1:2" x14ac:dyDescent="0.15">
      <c r="A1253" s="4" t="s">
        <v>80</v>
      </c>
      <c r="B1253" s="4">
        <v>10</v>
      </c>
    </row>
    <row r="1254" spans="1:2" x14ac:dyDescent="0.15">
      <c r="A1254" s="4" t="s">
        <v>79</v>
      </c>
      <c r="B1254" s="4">
        <v>9</v>
      </c>
    </row>
    <row r="1255" spans="1:2" x14ac:dyDescent="0.15">
      <c r="A1255" s="4" t="s">
        <v>78</v>
      </c>
      <c r="B1255" s="4">
        <v>5</v>
      </c>
    </row>
    <row r="1256" spans="1:2" x14ac:dyDescent="0.15">
      <c r="A1256" s="4" t="s">
        <v>1155</v>
      </c>
      <c r="B1256" s="4">
        <v>6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93"/>
  <sheetViews>
    <sheetView workbookViewId="0">
      <selection activeCell="C4" sqref="C4"/>
    </sheetView>
  </sheetViews>
  <sheetFormatPr defaultColWidth="9" defaultRowHeight="13.5" x14ac:dyDescent="0.15"/>
  <cols>
    <col min="1" max="1" width="12.625" style="4" customWidth="1"/>
    <col min="2" max="16384" width="9" style="4"/>
  </cols>
  <sheetData>
    <row r="1" spans="1:6" x14ac:dyDescent="0.15">
      <c r="A1" s="4" t="s">
        <v>2208</v>
      </c>
      <c r="B1" s="4" t="s">
        <v>2207</v>
      </c>
      <c r="C1" s="4" t="s">
        <v>2206</v>
      </c>
      <c r="D1" s="4" t="s">
        <v>1503</v>
      </c>
      <c r="E1" s="4" t="s">
        <v>1502</v>
      </c>
      <c r="F1" s="4" t="s">
        <v>2205</v>
      </c>
    </row>
    <row r="2" spans="1:6" x14ac:dyDescent="0.15">
      <c r="A2" s="4" t="s">
        <v>2204</v>
      </c>
      <c r="B2" s="4" t="s">
        <v>1558</v>
      </c>
      <c r="C2" s="4">
        <v>-0.38054509558365102</v>
      </c>
      <c r="D2" s="4">
        <v>0.60213691086514498</v>
      </c>
      <c r="E2" s="4" t="s">
        <v>1500</v>
      </c>
      <c r="F2" s="4" t="s">
        <v>76</v>
      </c>
    </row>
    <row r="3" spans="1:6" x14ac:dyDescent="0.15">
      <c r="A3" s="4" t="s">
        <v>2203</v>
      </c>
      <c r="B3" s="4" t="s">
        <v>1864</v>
      </c>
      <c r="C3" s="4">
        <v>1.22500714327448</v>
      </c>
      <c r="D3" s="4">
        <v>9.0325991028633395E-4</v>
      </c>
      <c r="E3" s="4" t="s">
        <v>1500</v>
      </c>
      <c r="F3" s="4" t="s">
        <v>139</v>
      </c>
    </row>
    <row r="4" spans="1:6" x14ac:dyDescent="0.15">
      <c r="A4" s="4" t="s">
        <v>2202</v>
      </c>
      <c r="B4" s="4" t="s">
        <v>1558</v>
      </c>
      <c r="C4" s="4">
        <v>0.16078431091589199</v>
      </c>
      <c r="D4" s="4">
        <v>0.26185820653852998</v>
      </c>
      <c r="E4" s="4" t="s">
        <v>1500</v>
      </c>
      <c r="F4" s="4" t="s">
        <v>76</v>
      </c>
    </row>
    <row r="5" spans="1:6" x14ac:dyDescent="0.15">
      <c r="A5" s="4" t="s">
        <v>2201</v>
      </c>
      <c r="B5" s="4" t="s">
        <v>1558</v>
      </c>
      <c r="C5" s="4">
        <v>-2.0567454346296201</v>
      </c>
      <c r="D5" s="4">
        <v>0.28543414626735097</v>
      </c>
      <c r="E5" s="4" t="s">
        <v>1500</v>
      </c>
      <c r="F5" s="4" t="s">
        <v>76</v>
      </c>
    </row>
    <row r="6" spans="1:6" x14ac:dyDescent="0.15">
      <c r="A6" s="4" t="s">
        <v>2200</v>
      </c>
      <c r="B6" s="4" t="s">
        <v>1558</v>
      </c>
      <c r="C6" s="4">
        <v>0.124110426091283</v>
      </c>
      <c r="D6" s="4">
        <v>0.34365896378543698</v>
      </c>
      <c r="E6" s="4" t="s">
        <v>1500</v>
      </c>
      <c r="F6" s="4" t="s">
        <v>76</v>
      </c>
    </row>
    <row r="7" spans="1:6" x14ac:dyDescent="0.15">
      <c r="A7" s="4" t="s">
        <v>2199</v>
      </c>
      <c r="B7" s="4" t="s">
        <v>1864</v>
      </c>
      <c r="C7" s="4">
        <v>0.32875507844645602</v>
      </c>
      <c r="D7" s="4">
        <v>5.0917005320159602E-2</v>
      </c>
      <c r="E7" s="4" t="s">
        <v>1500</v>
      </c>
      <c r="F7" s="4" t="s">
        <v>76</v>
      </c>
    </row>
    <row r="8" spans="1:6" x14ac:dyDescent="0.15">
      <c r="A8" s="4" t="s">
        <v>2198</v>
      </c>
      <c r="B8" s="4" t="s">
        <v>2157</v>
      </c>
      <c r="C8" s="4">
        <v>1.49621816922679</v>
      </c>
      <c r="D8" s="4">
        <v>1.8736419815656999E-3</v>
      </c>
      <c r="E8" s="4" t="s">
        <v>1500</v>
      </c>
      <c r="F8" s="4" t="s">
        <v>139</v>
      </c>
    </row>
    <row r="9" spans="1:6" x14ac:dyDescent="0.15">
      <c r="A9" s="4" t="s">
        <v>2197</v>
      </c>
      <c r="B9" s="4" t="s">
        <v>1558</v>
      </c>
      <c r="C9" s="4">
        <v>0.78050749507177797</v>
      </c>
      <c r="D9" s="4">
        <v>2.7529954800539899E-4</v>
      </c>
      <c r="E9" s="4" t="s">
        <v>1500</v>
      </c>
      <c r="F9" s="4" t="s">
        <v>139</v>
      </c>
    </row>
    <row r="10" spans="1:6" x14ac:dyDescent="0.15">
      <c r="A10" s="4" t="s">
        <v>2196</v>
      </c>
      <c r="B10" s="4" t="s">
        <v>1558</v>
      </c>
      <c r="C10" s="4">
        <v>0.33443979154292203</v>
      </c>
      <c r="D10" s="4">
        <v>6.2993383584751497E-2</v>
      </c>
      <c r="E10" s="4" t="s">
        <v>1500</v>
      </c>
      <c r="F10" s="4" t="s">
        <v>76</v>
      </c>
    </row>
    <row r="11" spans="1:6" x14ac:dyDescent="0.15">
      <c r="A11" s="4" t="s">
        <v>2195</v>
      </c>
      <c r="B11" s="4" t="s">
        <v>1558</v>
      </c>
      <c r="C11" s="4">
        <v>0.33486772869042097</v>
      </c>
      <c r="D11" s="4">
        <v>5.6432706420172001E-2</v>
      </c>
      <c r="E11" s="4" t="s">
        <v>1500</v>
      </c>
      <c r="F11" s="4" t="s">
        <v>76</v>
      </c>
    </row>
    <row r="12" spans="1:6" x14ac:dyDescent="0.15">
      <c r="A12" s="4" t="s">
        <v>2194</v>
      </c>
      <c r="B12" s="4" t="s">
        <v>2155</v>
      </c>
      <c r="C12" s="4">
        <v>1.0196471428115499</v>
      </c>
      <c r="D12" s="4">
        <v>1.18858288434401E-2</v>
      </c>
      <c r="E12" s="4" t="s">
        <v>1500</v>
      </c>
      <c r="F12" s="4" t="s">
        <v>139</v>
      </c>
    </row>
    <row r="13" spans="1:6" x14ac:dyDescent="0.15">
      <c r="A13" s="4" t="s">
        <v>2193</v>
      </c>
      <c r="B13" s="4" t="s">
        <v>2155</v>
      </c>
      <c r="C13" s="4">
        <v>0.62933976152961202</v>
      </c>
      <c r="D13" s="4">
        <v>1.1620309944813301E-3</v>
      </c>
      <c r="E13" s="4" t="s">
        <v>1500</v>
      </c>
      <c r="F13" s="4" t="s">
        <v>139</v>
      </c>
    </row>
    <row r="14" spans="1:6" x14ac:dyDescent="0.15">
      <c r="A14" s="4" t="s">
        <v>2192</v>
      </c>
      <c r="B14" s="4" t="s">
        <v>1558</v>
      </c>
      <c r="C14" s="4">
        <v>0.18449122900439099</v>
      </c>
      <c r="D14" s="4">
        <v>0.23917078612861101</v>
      </c>
      <c r="E14" s="4" t="s">
        <v>1500</v>
      </c>
      <c r="F14" s="4" t="s">
        <v>76</v>
      </c>
    </row>
    <row r="15" spans="1:6" x14ac:dyDescent="0.15">
      <c r="A15" s="4" t="s">
        <v>2191</v>
      </c>
      <c r="B15" s="4" t="s">
        <v>1558</v>
      </c>
      <c r="C15" s="4">
        <v>0.21269356534522299</v>
      </c>
      <c r="D15" s="4">
        <v>0.19523869851110801</v>
      </c>
      <c r="E15" s="4" t="s">
        <v>1500</v>
      </c>
      <c r="F15" s="4" t="s">
        <v>76</v>
      </c>
    </row>
    <row r="16" spans="1:6" x14ac:dyDescent="0.15">
      <c r="A16" s="4" t="s">
        <v>2190</v>
      </c>
      <c r="B16" s="4" t="s">
        <v>2155</v>
      </c>
      <c r="C16" s="4">
        <v>0.57387797023995302</v>
      </c>
      <c r="D16" s="4">
        <v>5.6299375394036101E-3</v>
      </c>
      <c r="E16" s="4" t="s">
        <v>1500</v>
      </c>
      <c r="F16" s="4" t="s">
        <v>76</v>
      </c>
    </row>
    <row r="17" spans="1:6" x14ac:dyDescent="0.15">
      <c r="A17" s="4" t="s">
        <v>2189</v>
      </c>
      <c r="B17" s="4" t="s">
        <v>2187</v>
      </c>
      <c r="C17" s="4">
        <v>0.88746897605687503</v>
      </c>
      <c r="D17" s="4">
        <v>6.3308496169902596E-3</v>
      </c>
      <c r="E17" s="4" t="s">
        <v>1500</v>
      </c>
      <c r="F17" s="4" t="s">
        <v>139</v>
      </c>
    </row>
    <row r="18" spans="1:6" x14ac:dyDescent="0.15">
      <c r="A18" s="4" t="s">
        <v>2188</v>
      </c>
      <c r="B18" s="4" t="s">
        <v>2187</v>
      </c>
      <c r="C18" s="4">
        <v>0.72934906717906001</v>
      </c>
      <c r="D18" s="4">
        <v>4.7931329922373698E-3</v>
      </c>
      <c r="E18" s="4" t="s">
        <v>1500</v>
      </c>
      <c r="F18" s="4" t="s">
        <v>139</v>
      </c>
    </row>
    <row r="19" spans="1:6" x14ac:dyDescent="0.15">
      <c r="A19" s="4" t="s">
        <v>2186</v>
      </c>
      <c r="B19" s="4" t="s">
        <v>1558</v>
      </c>
      <c r="C19" s="4">
        <v>0.70047759024622402</v>
      </c>
      <c r="D19" s="4">
        <v>3.2489470401720301E-3</v>
      </c>
      <c r="E19" s="4" t="s">
        <v>1500</v>
      </c>
      <c r="F19" s="4" t="s">
        <v>139</v>
      </c>
    </row>
    <row r="20" spans="1:6" x14ac:dyDescent="0.15">
      <c r="A20" s="4" t="s">
        <v>2185</v>
      </c>
      <c r="B20" s="4" t="s">
        <v>1864</v>
      </c>
      <c r="C20" s="4">
        <v>0.77698190713479398</v>
      </c>
      <c r="D20" s="4">
        <v>1.4393815930366401E-4</v>
      </c>
      <c r="E20" s="4" t="s">
        <v>1500</v>
      </c>
      <c r="F20" s="4" t="s">
        <v>139</v>
      </c>
    </row>
    <row r="21" spans="1:6" x14ac:dyDescent="0.15">
      <c r="A21" s="4" t="s">
        <v>2184</v>
      </c>
      <c r="B21" s="4" t="s">
        <v>1858</v>
      </c>
      <c r="C21" s="4">
        <v>0.25103089895652297</v>
      </c>
      <c r="D21" s="4">
        <v>0.235655913826673</v>
      </c>
      <c r="E21" s="4" t="s">
        <v>1500</v>
      </c>
      <c r="F21" s="4" t="s">
        <v>76</v>
      </c>
    </row>
    <row r="22" spans="1:6" x14ac:dyDescent="0.15">
      <c r="A22" s="4" t="s">
        <v>2183</v>
      </c>
      <c r="B22" s="4" t="s">
        <v>1558</v>
      </c>
      <c r="C22" s="4">
        <v>0.46207815607594099</v>
      </c>
      <c r="D22" s="4">
        <v>2.6815556432218798E-3</v>
      </c>
      <c r="E22" s="4" t="s">
        <v>1500</v>
      </c>
      <c r="F22" s="4" t="s">
        <v>76</v>
      </c>
    </row>
    <row r="23" spans="1:6" x14ac:dyDescent="0.15">
      <c r="A23" s="4" t="s">
        <v>2182</v>
      </c>
      <c r="B23" s="4" t="s">
        <v>1558</v>
      </c>
      <c r="C23" s="4">
        <v>0.31121291036165299</v>
      </c>
      <c r="D23" s="4">
        <v>1.51560524646561E-2</v>
      </c>
      <c r="E23" s="4" t="s">
        <v>1500</v>
      </c>
      <c r="F23" s="4" t="s">
        <v>76</v>
      </c>
    </row>
    <row r="24" spans="1:6" x14ac:dyDescent="0.15">
      <c r="A24" s="4" t="s">
        <v>2181</v>
      </c>
      <c r="B24" s="4" t="s">
        <v>1858</v>
      </c>
      <c r="C24" s="4">
        <v>0.56777387064740903</v>
      </c>
      <c r="D24" s="4">
        <v>0.25636818372261599</v>
      </c>
      <c r="E24" s="4" t="s">
        <v>1500</v>
      </c>
      <c r="F24" s="4" t="s">
        <v>76</v>
      </c>
    </row>
    <row r="25" spans="1:6" x14ac:dyDescent="0.15">
      <c r="A25" s="4" t="s">
        <v>2180</v>
      </c>
      <c r="B25" s="4" t="s">
        <v>1864</v>
      </c>
      <c r="C25" s="4">
        <v>0.56045455884958295</v>
      </c>
      <c r="D25" s="4">
        <v>2.6972924351545999E-3</v>
      </c>
      <c r="E25" s="4" t="s">
        <v>1500</v>
      </c>
      <c r="F25" s="4" t="s">
        <v>76</v>
      </c>
    </row>
    <row r="26" spans="1:6" x14ac:dyDescent="0.15">
      <c r="A26" s="4" t="s">
        <v>2179</v>
      </c>
      <c r="B26" s="4" t="s">
        <v>1858</v>
      </c>
      <c r="C26" s="4">
        <v>0.34964926018251102</v>
      </c>
      <c r="D26" s="4">
        <v>8.3682554855831301E-2</v>
      </c>
      <c r="E26" s="4" t="s">
        <v>1500</v>
      </c>
      <c r="F26" s="4" t="s">
        <v>76</v>
      </c>
    </row>
    <row r="27" spans="1:6" x14ac:dyDescent="0.15">
      <c r="A27" s="4" t="s">
        <v>2178</v>
      </c>
      <c r="B27" s="4" t="s">
        <v>1558</v>
      </c>
      <c r="C27" s="4">
        <v>0.479010694758227</v>
      </c>
      <c r="D27" s="4">
        <v>1.9853403476412301E-2</v>
      </c>
      <c r="E27" s="4" t="s">
        <v>1500</v>
      </c>
      <c r="F27" s="4" t="s">
        <v>76</v>
      </c>
    </row>
    <row r="28" spans="1:6" x14ac:dyDescent="0.15">
      <c r="A28" s="4" t="s">
        <v>2177</v>
      </c>
      <c r="B28" s="4" t="s">
        <v>2155</v>
      </c>
      <c r="C28" s="4">
        <v>0.80137906312657303</v>
      </c>
      <c r="D28" s="5">
        <v>3.8269235338928196E-6</v>
      </c>
      <c r="E28" s="4" t="s">
        <v>1500</v>
      </c>
      <c r="F28" s="4" t="s">
        <v>139</v>
      </c>
    </row>
    <row r="29" spans="1:6" x14ac:dyDescent="0.15">
      <c r="A29" s="4" t="s">
        <v>2176</v>
      </c>
      <c r="B29" s="4" t="s">
        <v>1558</v>
      </c>
      <c r="C29" s="4">
        <v>0.53287814262367295</v>
      </c>
      <c r="D29" s="4">
        <v>7.9506892950532895E-4</v>
      </c>
      <c r="E29" s="4" t="s">
        <v>1500</v>
      </c>
      <c r="F29" s="4" t="s">
        <v>76</v>
      </c>
    </row>
    <row r="30" spans="1:6" x14ac:dyDescent="0.15">
      <c r="A30" s="4" t="s">
        <v>2175</v>
      </c>
      <c r="B30" s="4" t="s">
        <v>1552</v>
      </c>
      <c r="C30" s="4">
        <v>-0.67689735619209102</v>
      </c>
      <c r="D30" s="4">
        <v>0.23359670605368199</v>
      </c>
      <c r="E30" s="4" t="s">
        <v>1500</v>
      </c>
      <c r="F30" s="4" t="s">
        <v>76</v>
      </c>
    </row>
    <row r="31" spans="1:6" x14ac:dyDescent="0.15">
      <c r="A31" s="4" t="s">
        <v>2174</v>
      </c>
      <c r="B31" s="4" t="s">
        <v>2173</v>
      </c>
      <c r="C31" s="4">
        <v>-7.3811694145016593E-2</v>
      </c>
      <c r="D31" s="4">
        <v>0.68460735094561898</v>
      </c>
      <c r="E31" s="4" t="s">
        <v>1500</v>
      </c>
      <c r="F31" s="4" t="s">
        <v>76</v>
      </c>
    </row>
    <row r="32" spans="1:6" x14ac:dyDescent="0.15">
      <c r="A32" s="4" t="s">
        <v>2172</v>
      </c>
      <c r="B32" s="4" t="s">
        <v>2171</v>
      </c>
      <c r="C32" s="4">
        <v>0.97128067014249297</v>
      </c>
      <c r="D32" s="4">
        <v>2.1574617436416699E-4</v>
      </c>
      <c r="E32" s="4" t="s">
        <v>1500</v>
      </c>
      <c r="F32" s="4" t="s">
        <v>139</v>
      </c>
    </row>
    <row r="33" spans="1:6" x14ac:dyDescent="0.15">
      <c r="A33" s="4" t="s">
        <v>2170</v>
      </c>
      <c r="B33" s="4" t="s">
        <v>2155</v>
      </c>
      <c r="C33" s="4">
        <v>0.82482365860193996</v>
      </c>
      <c r="D33" s="5">
        <v>1.03784661238019E-5</v>
      </c>
      <c r="E33" s="4" t="s">
        <v>1500</v>
      </c>
      <c r="F33" s="4" t="s">
        <v>139</v>
      </c>
    </row>
    <row r="34" spans="1:6" x14ac:dyDescent="0.15">
      <c r="A34" s="4" t="s">
        <v>2169</v>
      </c>
      <c r="B34" s="4" t="s">
        <v>1558</v>
      </c>
      <c r="C34" s="4">
        <v>0.33454766995754498</v>
      </c>
      <c r="D34" s="4">
        <v>3.94135843183612E-2</v>
      </c>
      <c r="E34" s="4" t="s">
        <v>1500</v>
      </c>
      <c r="F34" s="4" t="s">
        <v>76</v>
      </c>
    </row>
    <row r="35" spans="1:6" x14ac:dyDescent="0.15">
      <c r="A35" s="4" t="s">
        <v>2168</v>
      </c>
      <c r="B35" s="4" t="s">
        <v>1558</v>
      </c>
      <c r="C35" s="4">
        <v>0.69377190918379705</v>
      </c>
      <c r="D35" s="4">
        <v>2.5034692665652099E-3</v>
      </c>
      <c r="E35" s="4" t="s">
        <v>1500</v>
      </c>
      <c r="F35" s="4" t="s">
        <v>139</v>
      </c>
    </row>
    <row r="36" spans="1:6" x14ac:dyDescent="0.15">
      <c r="A36" s="4" t="s">
        <v>2167</v>
      </c>
      <c r="B36" s="4" t="s">
        <v>1558</v>
      </c>
      <c r="C36" s="4">
        <v>0.14680886429453699</v>
      </c>
      <c r="D36" s="4">
        <v>0.18140288129705301</v>
      </c>
      <c r="E36" s="4" t="s">
        <v>1500</v>
      </c>
      <c r="F36" s="4" t="s">
        <v>76</v>
      </c>
    </row>
    <row r="37" spans="1:6" x14ac:dyDescent="0.15">
      <c r="A37" s="4" t="s">
        <v>2166</v>
      </c>
      <c r="B37" s="4" t="s">
        <v>1558</v>
      </c>
      <c r="C37" s="4">
        <v>7.4921520889333806E-2</v>
      </c>
      <c r="D37" s="4">
        <v>0.31569224386181699</v>
      </c>
      <c r="E37" s="4" t="s">
        <v>1500</v>
      </c>
      <c r="F37" s="4" t="s">
        <v>76</v>
      </c>
    </row>
    <row r="38" spans="1:6" x14ac:dyDescent="0.15">
      <c r="A38" s="4" t="s">
        <v>2165</v>
      </c>
      <c r="B38" s="4" t="s">
        <v>1558</v>
      </c>
      <c r="C38" s="4">
        <v>0.51488189922960803</v>
      </c>
      <c r="D38" s="4">
        <v>8.4717586966059605E-2</v>
      </c>
      <c r="E38" s="4" t="s">
        <v>1500</v>
      </c>
      <c r="F38" s="4" t="s">
        <v>76</v>
      </c>
    </row>
    <row r="39" spans="1:6" x14ac:dyDescent="0.15">
      <c r="A39" s="4" t="s">
        <v>2164</v>
      </c>
      <c r="B39" s="4" t="s">
        <v>1858</v>
      </c>
      <c r="C39" s="4">
        <v>8.8583440708965497E-3</v>
      </c>
      <c r="D39" s="4">
        <v>0.51414497589005104</v>
      </c>
      <c r="E39" s="4" t="s">
        <v>1500</v>
      </c>
      <c r="F39" s="4" t="s">
        <v>76</v>
      </c>
    </row>
    <row r="40" spans="1:6" x14ac:dyDescent="0.15">
      <c r="A40" s="4" t="s">
        <v>2163</v>
      </c>
      <c r="B40" s="4" t="s">
        <v>1558</v>
      </c>
      <c r="C40" s="4">
        <v>0.47395488382210499</v>
      </c>
      <c r="D40" s="4">
        <v>8.2123013361032008E-3</v>
      </c>
      <c r="E40" s="4" t="s">
        <v>1500</v>
      </c>
      <c r="F40" s="4" t="s">
        <v>76</v>
      </c>
    </row>
    <row r="41" spans="1:6" x14ac:dyDescent="0.15">
      <c r="A41" s="4" t="s">
        <v>2162</v>
      </c>
      <c r="B41" s="4" t="s">
        <v>1856</v>
      </c>
      <c r="C41" s="4">
        <v>0.46611791160054999</v>
      </c>
      <c r="D41" s="4">
        <v>0.551491278338614</v>
      </c>
      <c r="E41" s="4" t="s">
        <v>1500</v>
      </c>
      <c r="F41" s="4" t="s">
        <v>76</v>
      </c>
    </row>
    <row r="42" spans="1:6" x14ac:dyDescent="0.15">
      <c r="A42" s="4" t="s">
        <v>2161</v>
      </c>
      <c r="B42" s="4" t="s">
        <v>1558</v>
      </c>
      <c r="C42" s="4">
        <v>1.25227533705175E-2</v>
      </c>
      <c r="D42" s="4">
        <v>0.44818671888748801</v>
      </c>
      <c r="E42" s="4" t="s">
        <v>1500</v>
      </c>
      <c r="F42" s="4" t="s">
        <v>76</v>
      </c>
    </row>
    <row r="43" spans="1:6" x14ac:dyDescent="0.15">
      <c r="A43" s="4" t="s">
        <v>2160</v>
      </c>
      <c r="B43" s="4" t="s">
        <v>1577</v>
      </c>
      <c r="C43" s="4">
        <v>-6.15673878711658E-2</v>
      </c>
      <c r="D43" s="4">
        <v>0.62811685375274695</v>
      </c>
      <c r="E43" s="4" t="s">
        <v>1500</v>
      </c>
      <c r="F43" s="4" t="s">
        <v>76</v>
      </c>
    </row>
    <row r="44" spans="1:6" x14ac:dyDescent="0.15">
      <c r="A44" s="4" t="s">
        <v>2159</v>
      </c>
      <c r="B44" s="4" t="s">
        <v>1864</v>
      </c>
      <c r="C44" s="4">
        <v>0.34757473243650699</v>
      </c>
      <c r="D44" s="4">
        <v>2.81753745559357E-2</v>
      </c>
      <c r="E44" s="4" t="s">
        <v>1500</v>
      </c>
      <c r="F44" s="4" t="s">
        <v>76</v>
      </c>
    </row>
    <row r="45" spans="1:6" x14ac:dyDescent="0.15">
      <c r="A45" s="4" t="s">
        <v>2158</v>
      </c>
      <c r="B45" s="4" t="s">
        <v>2157</v>
      </c>
      <c r="C45" s="4">
        <v>1.4641410396724199</v>
      </c>
      <c r="D45" s="4">
        <v>3.6235757545527198E-4</v>
      </c>
      <c r="E45" s="4" t="s">
        <v>1500</v>
      </c>
      <c r="F45" s="4" t="s">
        <v>139</v>
      </c>
    </row>
    <row r="46" spans="1:6" x14ac:dyDescent="0.15">
      <c r="A46" s="4" t="s">
        <v>2156</v>
      </c>
      <c r="B46" s="4" t="s">
        <v>2155</v>
      </c>
      <c r="C46" s="4">
        <v>0.77896785520541401</v>
      </c>
      <c r="D46" s="5">
        <v>4.29814494249854E-5</v>
      </c>
      <c r="E46" s="4" t="s">
        <v>1500</v>
      </c>
      <c r="F46" s="4" t="s">
        <v>139</v>
      </c>
    </row>
    <row r="47" spans="1:6" x14ac:dyDescent="0.15">
      <c r="A47" s="4" t="s">
        <v>2154</v>
      </c>
      <c r="B47" s="4" t="s">
        <v>1856</v>
      </c>
      <c r="C47" s="4">
        <v>1.12915922239554</v>
      </c>
      <c r="D47" s="4">
        <v>7.9699355090359397E-4</v>
      </c>
      <c r="E47" s="4" t="s">
        <v>1500</v>
      </c>
      <c r="F47" s="4" t="s">
        <v>139</v>
      </c>
    </row>
    <row r="48" spans="1:6" x14ac:dyDescent="0.15">
      <c r="A48" s="4" t="s">
        <v>2153</v>
      </c>
      <c r="B48" s="4" t="s">
        <v>1858</v>
      </c>
      <c r="C48" s="4">
        <v>0.53316194137191197</v>
      </c>
      <c r="D48" s="4">
        <v>2.2837664439759602E-3</v>
      </c>
      <c r="E48" s="4" t="s">
        <v>1500</v>
      </c>
      <c r="F48" s="4" t="s">
        <v>76</v>
      </c>
    </row>
    <row r="49" spans="1:6" x14ac:dyDescent="0.15">
      <c r="A49" s="4" t="s">
        <v>2152</v>
      </c>
      <c r="B49" s="4" t="s">
        <v>1702</v>
      </c>
      <c r="C49" s="4">
        <v>-9.1918096705603095E-2</v>
      </c>
      <c r="D49" s="4">
        <v>0.64973618931680699</v>
      </c>
      <c r="E49" s="4" t="s">
        <v>1500</v>
      </c>
      <c r="F49" s="4" t="s">
        <v>76</v>
      </c>
    </row>
    <row r="50" spans="1:6" x14ac:dyDescent="0.15">
      <c r="A50" s="4" t="s">
        <v>2151</v>
      </c>
      <c r="B50" s="4" t="s">
        <v>1508</v>
      </c>
      <c r="C50" s="4">
        <v>2.9991648315912799E-2</v>
      </c>
      <c r="D50" s="4">
        <v>0.68771609389900201</v>
      </c>
      <c r="E50" s="4" t="s">
        <v>1500</v>
      </c>
      <c r="F50" s="4" t="s">
        <v>76</v>
      </c>
    </row>
    <row r="51" spans="1:6" x14ac:dyDescent="0.15">
      <c r="A51" s="4" t="s">
        <v>2150</v>
      </c>
      <c r="B51" s="4" t="s">
        <v>1508</v>
      </c>
      <c r="C51" s="4">
        <v>0.141981520495714</v>
      </c>
      <c r="D51" s="4">
        <v>0.14565711347277999</v>
      </c>
      <c r="E51" s="4" t="s">
        <v>1500</v>
      </c>
      <c r="F51" s="4" t="s">
        <v>76</v>
      </c>
    </row>
    <row r="52" spans="1:6" x14ac:dyDescent="0.15">
      <c r="A52" s="4" t="s">
        <v>2149</v>
      </c>
      <c r="B52" s="4" t="s">
        <v>1508</v>
      </c>
      <c r="C52" s="4">
        <v>-0.27298765055823199</v>
      </c>
      <c r="D52" s="4">
        <v>7.0232434952503905E-2</v>
      </c>
      <c r="E52" s="4" t="s">
        <v>1500</v>
      </c>
      <c r="F52" s="4" t="s">
        <v>76</v>
      </c>
    </row>
    <row r="53" spans="1:6" x14ac:dyDescent="0.15">
      <c r="A53" s="4" t="s">
        <v>2148</v>
      </c>
      <c r="B53" s="4" t="s">
        <v>1828</v>
      </c>
      <c r="C53" s="4">
        <v>1.23458744569705</v>
      </c>
      <c r="D53" s="4">
        <v>0.233512573282361</v>
      </c>
      <c r="E53" s="4" t="s">
        <v>1500</v>
      </c>
      <c r="F53" s="4" t="s">
        <v>76</v>
      </c>
    </row>
    <row r="54" spans="1:6" x14ac:dyDescent="0.15">
      <c r="A54" s="4" t="s">
        <v>2147</v>
      </c>
      <c r="B54" s="4" t="s">
        <v>1588</v>
      </c>
      <c r="C54" s="4">
        <v>-0.38583294373041299</v>
      </c>
      <c r="D54" s="4">
        <v>9.5964232172631309E-3</v>
      </c>
      <c r="E54" s="4" t="s">
        <v>1500</v>
      </c>
      <c r="F54" s="4" t="s">
        <v>76</v>
      </c>
    </row>
    <row r="55" spans="1:6" x14ac:dyDescent="0.15">
      <c r="A55" s="4" t="s">
        <v>2146</v>
      </c>
      <c r="B55" s="4" t="s">
        <v>1583</v>
      </c>
      <c r="C55" s="4">
        <v>-5.2257902714404503E-2</v>
      </c>
      <c r="D55" s="4">
        <v>0.71063053376637297</v>
      </c>
      <c r="E55" s="4" t="s">
        <v>1500</v>
      </c>
      <c r="F55" s="4" t="s">
        <v>76</v>
      </c>
    </row>
    <row r="56" spans="1:6" x14ac:dyDescent="0.15">
      <c r="A56" s="4" t="s">
        <v>2145</v>
      </c>
      <c r="B56" s="4" t="s">
        <v>1508</v>
      </c>
      <c r="C56" s="4">
        <v>-2.6332995368872899E-2</v>
      </c>
      <c r="D56" s="4">
        <v>0.80057700808413101</v>
      </c>
      <c r="E56" s="4" t="s">
        <v>1500</v>
      </c>
      <c r="F56" s="4" t="s">
        <v>76</v>
      </c>
    </row>
    <row r="57" spans="1:6" x14ac:dyDescent="0.15">
      <c r="A57" s="4" t="s">
        <v>2144</v>
      </c>
      <c r="B57" s="4" t="s">
        <v>1508</v>
      </c>
      <c r="C57" s="4">
        <v>-2.02044478395376E-2</v>
      </c>
      <c r="D57" s="4">
        <v>0.84556940641273004</v>
      </c>
      <c r="E57" s="4" t="s">
        <v>1500</v>
      </c>
      <c r="F57" s="4" t="s">
        <v>76</v>
      </c>
    </row>
    <row r="58" spans="1:6" x14ac:dyDescent="0.15">
      <c r="A58" s="4" t="s">
        <v>2143</v>
      </c>
      <c r="B58" s="4" t="s">
        <v>1508</v>
      </c>
      <c r="C58" s="4">
        <v>-0.13155475923650101</v>
      </c>
      <c r="D58" s="4">
        <v>0.52114732430952604</v>
      </c>
      <c r="E58" s="4" t="s">
        <v>1500</v>
      </c>
      <c r="F58" s="4" t="s">
        <v>76</v>
      </c>
    </row>
    <row r="59" spans="1:6" x14ac:dyDescent="0.15">
      <c r="A59" s="4" t="s">
        <v>2142</v>
      </c>
      <c r="B59" s="4" t="s">
        <v>1508</v>
      </c>
      <c r="C59" s="4">
        <v>0.20745954273122899</v>
      </c>
      <c r="D59" s="4">
        <v>4.4928935901104798E-2</v>
      </c>
      <c r="E59" s="4" t="s">
        <v>1500</v>
      </c>
      <c r="F59" s="4" t="s">
        <v>76</v>
      </c>
    </row>
    <row r="60" spans="1:6" x14ac:dyDescent="0.15">
      <c r="A60" s="4" t="s">
        <v>2141</v>
      </c>
      <c r="B60" s="4" t="s">
        <v>1588</v>
      </c>
      <c r="C60" s="4">
        <v>-0.20289801422148501</v>
      </c>
      <c r="D60" s="4">
        <v>0.25749521205662401</v>
      </c>
      <c r="E60" s="4" t="s">
        <v>1500</v>
      </c>
      <c r="F60" s="4" t="s">
        <v>76</v>
      </c>
    </row>
    <row r="61" spans="1:6" x14ac:dyDescent="0.15">
      <c r="A61" s="4" t="s">
        <v>2140</v>
      </c>
      <c r="B61" s="4" t="s">
        <v>1508</v>
      </c>
      <c r="C61" s="4">
        <v>9.5627925029166796E-2</v>
      </c>
      <c r="D61" s="4">
        <v>0.76599777829856297</v>
      </c>
      <c r="E61" s="4" t="s">
        <v>1500</v>
      </c>
      <c r="F61" s="4" t="s">
        <v>76</v>
      </c>
    </row>
    <row r="62" spans="1:6" x14ac:dyDescent="0.15">
      <c r="A62" s="4" t="s">
        <v>2139</v>
      </c>
      <c r="B62" s="4" t="s">
        <v>1508</v>
      </c>
      <c r="C62" s="4">
        <v>0.146016797225752</v>
      </c>
      <c r="D62" s="4">
        <v>0.435813908543151</v>
      </c>
      <c r="E62" s="4" t="s">
        <v>1500</v>
      </c>
      <c r="F62" s="4" t="s">
        <v>76</v>
      </c>
    </row>
    <row r="63" spans="1:6" x14ac:dyDescent="0.15">
      <c r="A63" s="4" t="s">
        <v>2138</v>
      </c>
      <c r="B63" s="4" t="s">
        <v>1828</v>
      </c>
      <c r="C63" s="4">
        <v>0.38402498091272602</v>
      </c>
      <c r="D63" s="4">
        <v>4.92910766892375E-3</v>
      </c>
      <c r="E63" s="4" t="s">
        <v>1500</v>
      </c>
      <c r="F63" s="4" t="s">
        <v>76</v>
      </c>
    </row>
    <row r="64" spans="1:6" x14ac:dyDescent="0.15">
      <c r="A64" s="4" t="s">
        <v>2137</v>
      </c>
      <c r="B64" s="4" t="s">
        <v>1508</v>
      </c>
      <c r="C64" s="4">
        <v>-0.17622692576941701</v>
      </c>
      <c r="D64" s="4">
        <v>0.33156879445713999</v>
      </c>
      <c r="E64" s="4" t="s">
        <v>1500</v>
      </c>
      <c r="F64" s="4" t="s">
        <v>76</v>
      </c>
    </row>
    <row r="65" spans="1:6" x14ac:dyDescent="0.15">
      <c r="A65" s="4" t="s">
        <v>2136</v>
      </c>
      <c r="B65" s="4" t="s">
        <v>1629</v>
      </c>
      <c r="C65" s="4">
        <v>-4.7111877691524799E-2</v>
      </c>
      <c r="D65" s="4">
        <v>0.813070015973823</v>
      </c>
      <c r="E65" s="4" t="s">
        <v>1500</v>
      </c>
      <c r="F65" s="4" t="s">
        <v>76</v>
      </c>
    </row>
    <row r="66" spans="1:6" x14ac:dyDescent="0.15">
      <c r="A66" s="4" t="s">
        <v>2135</v>
      </c>
      <c r="B66" s="4" t="s">
        <v>1508</v>
      </c>
      <c r="C66" s="4">
        <v>-0.119323075179364</v>
      </c>
      <c r="D66" s="4">
        <v>0.43897175801127097</v>
      </c>
      <c r="E66" s="4" t="s">
        <v>1500</v>
      </c>
      <c r="F66" s="4" t="s">
        <v>76</v>
      </c>
    </row>
    <row r="67" spans="1:6" x14ac:dyDescent="0.15">
      <c r="A67" s="4" t="s">
        <v>2134</v>
      </c>
      <c r="B67" s="4" t="s">
        <v>1828</v>
      </c>
      <c r="C67" s="4">
        <v>0.94367446344220696</v>
      </c>
      <c r="D67" s="4">
        <v>8.4556232229738605E-4</v>
      </c>
      <c r="E67" s="4" t="s">
        <v>1500</v>
      </c>
      <c r="F67" s="4" t="s">
        <v>139</v>
      </c>
    </row>
    <row r="68" spans="1:6" x14ac:dyDescent="0.15">
      <c r="A68" s="4" t="s">
        <v>2133</v>
      </c>
      <c r="B68" s="4" t="s">
        <v>1508</v>
      </c>
      <c r="C68" s="4">
        <v>-0.39773410593532799</v>
      </c>
      <c r="D68" s="4">
        <v>7.5919299616700395E-2</v>
      </c>
      <c r="E68" s="4" t="s">
        <v>1500</v>
      </c>
      <c r="F68" s="4" t="s">
        <v>76</v>
      </c>
    </row>
    <row r="69" spans="1:6" x14ac:dyDescent="0.15">
      <c r="A69" s="4" t="s">
        <v>2132</v>
      </c>
      <c r="B69" s="4" t="s">
        <v>1508</v>
      </c>
      <c r="C69" s="4">
        <v>-0.216213401086363</v>
      </c>
      <c r="D69" s="4">
        <v>0.186173651932107</v>
      </c>
      <c r="E69" s="4" t="s">
        <v>1500</v>
      </c>
      <c r="F69" s="4" t="s">
        <v>76</v>
      </c>
    </row>
    <row r="70" spans="1:6" x14ac:dyDescent="0.15">
      <c r="A70" s="4" t="s">
        <v>2131</v>
      </c>
      <c r="B70" s="4" t="s">
        <v>1508</v>
      </c>
      <c r="C70" s="4">
        <v>-0.38804327057992699</v>
      </c>
      <c r="D70" s="4">
        <v>8.3842533754015999E-3</v>
      </c>
      <c r="E70" s="4" t="s">
        <v>1500</v>
      </c>
      <c r="F70" s="4" t="s">
        <v>76</v>
      </c>
    </row>
    <row r="71" spans="1:6" x14ac:dyDescent="0.15">
      <c r="A71" s="4" t="s">
        <v>2130</v>
      </c>
      <c r="B71" s="4" t="s">
        <v>1508</v>
      </c>
      <c r="C71" s="4">
        <v>-0.12296856749363699</v>
      </c>
      <c r="D71" s="4">
        <v>0.65501122037738002</v>
      </c>
      <c r="E71" s="4" t="s">
        <v>1500</v>
      </c>
      <c r="F71" s="4" t="s">
        <v>76</v>
      </c>
    </row>
    <row r="72" spans="1:6" x14ac:dyDescent="0.15">
      <c r="A72" s="4" t="s">
        <v>2129</v>
      </c>
      <c r="B72" s="4" t="s">
        <v>1508</v>
      </c>
      <c r="C72" s="4">
        <v>-0.18238729244124399</v>
      </c>
      <c r="D72" s="4">
        <v>0.70348449190389195</v>
      </c>
      <c r="E72" s="4" t="s">
        <v>1500</v>
      </c>
      <c r="F72" s="4" t="s">
        <v>76</v>
      </c>
    </row>
    <row r="73" spans="1:6" x14ac:dyDescent="0.15">
      <c r="A73" s="4" t="s">
        <v>2128</v>
      </c>
      <c r="B73" s="4" t="s">
        <v>1508</v>
      </c>
      <c r="C73" s="4">
        <v>-0.49481592825878401</v>
      </c>
      <c r="D73" s="4">
        <v>4.2213121424474198E-3</v>
      </c>
      <c r="E73" s="4" t="s">
        <v>1500</v>
      </c>
      <c r="F73" s="4" t="s">
        <v>76</v>
      </c>
    </row>
    <row r="74" spans="1:6" x14ac:dyDescent="0.15">
      <c r="A74" s="4" t="s">
        <v>2127</v>
      </c>
      <c r="B74" s="4" t="s">
        <v>1583</v>
      </c>
      <c r="C74" s="4">
        <v>0.39111672184241603</v>
      </c>
      <c r="D74" s="4">
        <v>5.0210636368516699E-2</v>
      </c>
      <c r="E74" s="4" t="s">
        <v>1500</v>
      </c>
      <c r="F74" s="4" t="s">
        <v>76</v>
      </c>
    </row>
    <row r="75" spans="1:6" x14ac:dyDescent="0.15">
      <c r="A75" s="4" t="s">
        <v>2126</v>
      </c>
      <c r="B75" s="4" t="s">
        <v>1508</v>
      </c>
      <c r="C75" s="4">
        <v>-2.13666437753177E-2</v>
      </c>
      <c r="D75" s="4">
        <v>0.98502789207969199</v>
      </c>
      <c r="E75" s="4" t="s">
        <v>1500</v>
      </c>
      <c r="F75" s="4" t="s">
        <v>76</v>
      </c>
    </row>
    <row r="76" spans="1:6" x14ac:dyDescent="0.15">
      <c r="A76" s="4" t="s">
        <v>2125</v>
      </c>
      <c r="B76" s="4" t="s">
        <v>1508</v>
      </c>
      <c r="C76" s="4">
        <v>0.195573671024418</v>
      </c>
      <c r="D76" s="4">
        <v>0.382343087881996</v>
      </c>
      <c r="E76" s="4" t="s">
        <v>1500</v>
      </c>
      <c r="F76" s="4" t="s">
        <v>76</v>
      </c>
    </row>
    <row r="77" spans="1:6" x14ac:dyDescent="0.15">
      <c r="A77" s="4" t="s">
        <v>2124</v>
      </c>
      <c r="B77" s="4" t="s">
        <v>1508</v>
      </c>
      <c r="C77" s="4">
        <v>3.4399057702041998E-2</v>
      </c>
      <c r="D77" s="4">
        <v>0.69290883297411199</v>
      </c>
      <c r="E77" s="4" t="s">
        <v>1500</v>
      </c>
      <c r="F77" s="4" t="s">
        <v>76</v>
      </c>
    </row>
    <row r="78" spans="1:6" x14ac:dyDescent="0.15">
      <c r="A78" s="4" t="s">
        <v>2123</v>
      </c>
      <c r="B78" s="4" t="s">
        <v>1508</v>
      </c>
      <c r="C78" s="4">
        <v>-1.2329419459631199</v>
      </c>
      <c r="D78" s="4">
        <v>8.0425258261946405E-4</v>
      </c>
      <c r="E78" s="4" t="s">
        <v>1500</v>
      </c>
      <c r="F78" s="4" t="s">
        <v>84</v>
      </c>
    </row>
    <row r="79" spans="1:6" x14ac:dyDescent="0.15">
      <c r="A79" s="4" t="s">
        <v>2122</v>
      </c>
      <c r="B79" s="4" t="s">
        <v>1508</v>
      </c>
      <c r="C79" s="4">
        <v>0.21070310852049601</v>
      </c>
      <c r="D79" s="4">
        <v>0.51635725931705201</v>
      </c>
      <c r="E79" s="4" t="s">
        <v>1500</v>
      </c>
      <c r="F79" s="4" t="s">
        <v>76</v>
      </c>
    </row>
    <row r="80" spans="1:6" x14ac:dyDescent="0.15">
      <c r="A80" s="4" t="s">
        <v>2121</v>
      </c>
      <c r="B80" s="4" t="s">
        <v>1508</v>
      </c>
      <c r="C80" s="4">
        <v>7.3395828765354595E-2</v>
      </c>
      <c r="D80" s="4">
        <v>0.92178412200663695</v>
      </c>
      <c r="E80" s="4" t="s">
        <v>1500</v>
      </c>
      <c r="F80" s="4" t="s">
        <v>76</v>
      </c>
    </row>
    <row r="81" spans="1:6" x14ac:dyDescent="0.15">
      <c r="A81" s="4" t="s">
        <v>2120</v>
      </c>
      <c r="B81" s="4" t="s">
        <v>1828</v>
      </c>
      <c r="C81" s="4">
        <v>0.81455737823176</v>
      </c>
      <c r="D81" s="4">
        <v>4.5241695342061097E-3</v>
      </c>
      <c r="E81" s="4" t="s">
        <v>1500</v>
      </c>
      <c r="F81" s="4" t="s">
        <v>139</v>
      </c>
    </row>
    <row r="82" spans="1:6" x14ac:dyDescent="0.15">
      <c r="A82" s="4" t="s">
        <v>2119</v>
      </c>
      <c r="B82" s="4" t="s">
        <v>1588</v>
      </c>
      <c r="C82" s="4">
        <v>-0.222846271053176</v>
      </c>
      <c r="D82" s="4">
        <v>0.43877117057826498</v>
      </c>
      <c r="E82" s="4" t="s">
        <v>1500</v>
      </c>
      <c r="F82" s="4" t="s">
        <v>76</v>
      </c>
    </row>
    <row r="83" spans="1:6" x14ac:dyDescent="0.15">
      <c r="A83" s="4" t="s">
        <v>2118</v>
      </c>
      <c r="B83" s="4" t="s">
        <v>1828</v>
      </c>
      <c r="C83" s="4">
        <v>0.50011465149845402</v>
      </c>
      <c r="D83" s="4">
        <v>2.67780666179071E-2</v>
      </c>
      <c r="E83" s="4" t="s">
        <v>1500</v>
      </c>
      <c r="F83" s="4" t="s">
        <v>76</v>
      </c>
    </row>
    <row r="84" spans="1:6" x14ac:dyDescent="0.15">
      <c r="A84" s="4" t="s">
        <v>2117</v>
      </c>
      <c r="B84" s="4" t="s">
        <v>1508</v>
      </c>
      <c r="C84" s="4">
        <v>-0.47194289376485199</v>
      </c>
      <c r="D84" s="4">
        <v>7.5629837936058396E-3</v>
      </c>
      <c r="E84" s="4" t="s">
        <v>1500</v>
      </c>
      <c r="F84" s="4" t="s">
        <v>76</v>
      </c>
    </row>
    <row r="85" spans="1:6" x14ac:dyDescent="0.15">
      <c r="A85" s="4" t="s">
        <v>2116</v>
      </c>
      <c r="B85" s="4" t="s">
        <v>1508</v>
      </c>
      <c r="C85" s="4">
        <v>-3.9908818527136201E-2</v>
      </c>
      <c r="D85" s="4">
        <v>0.97318706814504297</v>
      </c>
      <c r="E85" s="4" t="s">
        <v>1500</v>
      </c>
      <c r="F85" s="4" t="s">
        <v>76</v>
      </c>
    </row>
    <row r="86" spans="1:6" x14ac:dyDescent="0.15">
      <c r="A86" s="4" t="s">
        <v>2115</v>
      </c>
      <c r="B86" s="4" t="s">
        <v>1508</v>
      </c>
      <c r="C86" s="4">
        <v>0.338180196027417</v>
      </c>
      <c r="D86" s="4">
        <v>6.21973338519827E-2</v>
      </c>
      <c r="E86" s="4" t="s">
        <v>1500</v>
      </c>
      <c r="F86" s="4" t="s">
        <v>76</v>
      </c>
    </row>
    <row r="87" spans="1:6" x14ac:dyDescent="0.15">
      <c r="A87" s="4" t="s">
        <v>2114</v>
      </c>
      <c r="B87" s="4" t="s">
        <v>1508</v>
      </c>
      <c r="C87" s="4">
        <v>0.55218479680957699</v>
      </c>
      <c r="D87" s="4">
        <v>8.8360346435948298E-2</v>
      </c>
      <c r="E87" s="4" t="s">
        <v>1500</v>
      </c>
      <c r="F87" s="4" t="s">
        <v>76</v>
      </c>
    </row>
    <row r="88" spans="1:6" x14ac:dyDescent="0.15">
      <c r="A88" s="4" t="s">
        <v>2113</v>
      </c>
      <c r="B88" s="4" t="s">
        <v>1508</v>
      </c>
      <c r="C88" s="4">
        <v>0.40516766394263598</v>
      </c>
      <c r="D88" s="4">
        <v>0.18445275850281001</v>
      </c>
      <c r="E88" s="4" t="s">
        <v>1500</v>
      </c>
      <c r="F88" s="4" t="s">
        <v>76</v>
      </c>
    </row>
    <row r="89" spans="1:6" x14ac:dyDescent="0.15">
      <c r="A89" s="4" t="s">
        <v>2112</v>
      </c>
      <c r="B89" s="4" t="s">
        <v>1508</v>
      </c>
      <c r="C89" s="4">
        <v>-0.1742972893369</v>
      </c>
      <c r="D89" s="4">
        <v>0.17708580219880099</v>
      </c>
      <c r="E89" s="4" t="s">
        <v>1500</v>
      </c>
      <c r="F89" s="4" t="s">
        <v>76</v>
      </c>
    </row>
    <row r="90" spans="1:6" x14ac:dyDescent="0.15">
      <c r="A90" s="4" t="s">
        <v>2111</v>
      </c>
      <c r="B90" s="4" t="s">
        <v>1508</v>
      </c>
      <c r="C90" s="4">
        <v>-0.19610511797480101</v>
      </c>
      <c r="D90" s="4">
        <v>0.59817797971479103</v>
      </c>
      <c r="E90" s="4" t="s">
        <v>1500</v>
      </c>
      <c r="F90" s="4" t="s">
        <v>76</v>
      </c>
    </row>
    <row r="91" spans="1:6" x14ac:dyDescent="0.15">
      <c r="A91" s="4" t="s">
        <v>2110</v>
      </c>
      <c r="B91" s="4" t="s">
        <v>1508</v>
      </c>
      <c r="C91" s="4">
        <v>-5.5764909935092602E-2</v>
      </c>
      <c r="D91" s="4">
        <v>0.73786858667364297</v>
      </c>
      <c r="E91" s="4" t="s">
        <v>1500</v>
      </c>
      <c r="F91" s="4" t="s">
        <v>76</v>
      </c>
    </row>
    <row r="92" spans="1:6" x14ac:dyDescent="0.15">
      <c r="A92" s="4" t="s">
        <v>2109</v>
      </c>
      <c r="B92" s="4" t="s">
        <v>1508</v>
      </c>
      <c r="C92" s="4">
        <v>-0.31567292238063099</v>
      </c>
      <c r="D92" s="4">
        <v>6.7511731775638198E-2</v>
      </c>
      <c r="E92" s="4" t="s">
        <v>1500</v>
      </c>
      <c r="F92" s="4" t="s">
        <v>76</v>
      </c>
    </row>
    <row r="93" spans="1:6" x14ac:dyDescent="0.15">
      <c r="A93" s="4" t="s">
        <v>2108</v>
      </c>
      <c r="B93" s="4" t="s">
        <v>1508</v>
      </c>
      <c r="C93" s="4">
        <v>-0.90826046751855805</v>
      </c>
      <c r="D93" s="4">
        <v>7.6426412663742199E-3</v>
      </c>
      <c r="E93" s="4" t="s">
        <v>1500</v>
      </c>
      <c r="F93" s="4" t="s">
        <v>84</v>
      </c>
    </row>
    <row r="94" spans="1:6" x14ac:dyDescent="0.15">
      <c r="A94" s="4" t="s">
        <v>2107</v>
      </c>
      <c r="B94" s="4" t="s">
        <v>1828</v>
      </c>
      <c r="C94" s="4">
        <v>0.13318063663711299</v>
      </c>
      <c r="D94" s="4">
        <v>0.197197917448826</v>
      </c>
      <c r="E94" s="4" t="s">
        <v>1500</v>
      </c>
      <c r="F94" s="4" t="s">
        <v>76</v>
      </c>
    </row>
    <row r="95" spans="1:6" x14ac:dyDescent="0.15">
      <c r="A95" s="4" t="s">
        <v>2106</v>
      </c>
      <c r="B95" s="4" t="s">
        <v>1508</v>
      </c>
      <c r="C95" s="4">
        <v>-0.40053397647427802</v>
      </c>
      <c r="D95" s="4">
        <v>0.15526872558612101</v>
      </c>
      <c r="E95" s="4" t="s">
        <v>1500</v>
      </c>
      <c r="F95" s="4" t="s">
        <v>76</v>
      </c>
    </row>
    <row r="96" spans="1:6" x14ac:dyDescent="0.15">
      <c r="A96" s="4" t="s">
        <v>2105</v>
      </c>
      <c r="B96" s="4" t="s">
        <v>1508</v>
      </c>
      <c r="C96" s="4">
        <v>-1.4012641494764599</v>
      </c>
      <c r="D96" s="5">
        <v>2.9147514353828798E-7</v>
      </c>
      <c r="E96" s="4" t="s">
        <v>1500</v>
      </c>
      <c r="F96" s="4" t="s">
        <v>84</v>
      </c>
    </row>
    <row r="97" spans="1:6" x14ac:dyDescent="0.15">
      <c r="A97" s="4" t="s">
        <v>2104</v>
      </c>
      <c r="B97" s="4" t="s">
        <v>1508</v>
      </c>
      <c r="C97" s="4">
        <v>-9.0548823301227696E-2</v>
      </c>
      <c r="D97" s="4">
        <v>0.54987520831458503</v>
      </c>
      <c r="E97" s="4" t="s">
        <v>1500</v>
      </c>
      <c r="F97" s="4" t="s">
        <v>76</v>
      </c>
    </row>
    <row r="98" spans="1:6" x14ac:dyDescent="0.15">
      <c r="A98" s="4" t="s">
        <v>2103</v>
      </c>
      <c r="B98" s="4" t="s">
        <v>1508</v>
      </c>
      <c r="C98" s="4">
        <v>-8.2795702626764098E-2</v>
      </c>
      <c r="D98" s="4">
        <v>0.964245566237521</v>
      </c>
      <c r="E98" s="4" t="s">
        <v>1500</v>
      </c>
      <c r="F98" s="4" t="s">
        <v>76</v>
      </c>
    </row>
    <row r="99" spans="1:6" x14ac:dyDescent="0.15">
      <c r="A99" s="4" t="s">
        <v>2102</v>
      </c>
      <c r="B99" s="4" t="s">
        <v>1508</v>
      </c>
      <c r="C99" s="4">
        <v>-0.11715125925836101</v>
      </c>
      <c r="D99" s="4">
        <v>0.50417603778942899</v>
      </c>
      <c r="E99" s="4" t="s">
        <v>1500</v>
      </c>
      <c r="F99" s="4" t="s">
        <v>76</v>
      </c>
    </row>
    <row r="100" spans="1:6" x14ac:dyDescent="0.15">
      <c r="A100" s="4" t="s">
        <v>2101</v>
      </c>
      <c r="B100" s="4" t="s">
        <v>1508</v>
      </c>
      <c r="C100" s="4">
        <v>-0.25865797569478599</v>
      </c>
      <c r="D100" s="4">
        <v>0.31328649378920398</v>
      </c>
      <c r="E100" s="4" t="s">
        <v>1500</v>
      </c>
      <c r="F100" s="4" t="s">
        <v>76</v>
      </c>
    </row>
    <row r="101" spans="1:6" x14ac:dyDescent="0.15">
      <c r="A101" s="4" t="s">
        <v>2100</v>
      </c>
      <c r="B101" s="4" t="s">
        <v>1508</v>
      </c>
      <c r="C101" s="4">
        <v>-9.7252463477467396E-2</v>
      </c>
      <c r="D101" s="4">
        <v>0.593977666018072</v>
      </c>
      <c r="E101" s="4" t="s">
        <v>1500</v>
      </c>
      <c r="F101" s="4" t="s">
        <v>76</v>
      </c>
    </row>
    <row r="102" spans="1:6" x14ac:dyDescent="0.15">
      <c r="A102" s="4" t="s">
        <v>2099</v>
      </c>
      <c r="B102" s="4" t="s">
        <v>1508</v>
      </c>
      <c r="C102" s="4">
        <v>-0.12878978249762099</v>
      </c>
      <c r="D102" s="4">
        <v>0.97515957432787004</v>
      </c>
      <c r="E102" s="4" t="s">
        <v>1500</v>
      </c>
      <c r="F102" s="4" t="s">
        <v>76</v>
      </c>
    </row>
    <row r="103" spans="1:6" x14ac:dyDescent="0.15">
      <c r="A103" s="4" t="s">
        <v>2098</v>
      </c>
      <c r="B103" s="4" t="s">
        <v>1508</v>
      </c>
      <c r="C103" s="4">
        <v>0.25084726197185198</v>
      </c>
      <c r="D103" s="4">
        <v>0.25194590426740199</v>
      </c>
      <c r="E103" s="4" t="s">
        <v>1500</v>
      </c>
      <c r="F103" s="4" t="s">
        <v>76</v>
      </c>
    </row>
    <row r="104" spans="1:6" x14ac:dyDescent="0.15">
      <c r="A104" s="4" t="s">
        <v>2097</v>
      </c>
      <c r="B104" s="4" t="s">
        <v>1828</v>
      </c>
      <c r="C104" s="4">
        <v>-0.19686862017204801</v>
      </c>
      <c r="D104" s="4">
        <v>0.83147311837529103</v>
      </c>
      <c r="E104" s="4" t="s">
        <v>1500</v>
      </c>
      <c r="F104" s="4" t="s">
        <v>76</v>
      </c>
    </row>
    <row r="105" spans="1:6" x14ac:dyDescent="0.15">
      <c r="A105" s="4" t="s">
        <v>2096</v>
      </c>
      <c r="B105" s="4" t="s">
        <v>1508</v>
      </c>
      <c r="C105" s="4">
        <v>0.87579558108050404</v>
      </c>
      <c r="D105" s="4">
        <v>7.3947073814030997E-2</v>
      </c>
      <c r="E105" s="4" t="s">
        <v>1500</v>
      </c>
      <c r="F105" s="4" t="s">
        <v>76</v>
      </c>
    </row>
    <row r="106" spans="1:6" x14ac:dyDescent="0.15">
      <c r="A106" s="4" t="s">
        <v>2095</v>
      </c>
      <c r="B106" s="4" t="s">
        <v>1508</v>
      </c>
      <c r="C106" s="4">
        <v>0.10270756768287501</v>
      </c>
      <c r="D106" s="4">
        <v>0.44435771967756399</v>
      </c>
      <c r="E106" s="4" t="s">
        <v>1500</v>
      </c>
      <c r="F106" s="4" t="s">
        <v>76</v>
      </c>
    </row>
    <row r="107" spans="1:6" x14ac:dyDescent="0.15">
      <c r="A107" s="4" t="s">
        <v>2094</v>
      </c>
      <c r="B107" s="4" t="s">
        <v>1588</v>
      </c>
      <c r="C107" s="4">
        <v>-0.12566498555957301</v>
      </c>
      <c r="D107" s="4">
        <v>0.95482737666207296</v>
      </c>
      <c r="E107" s="4" t="s">
        <v>1500</v>
      </c>
      <c r="F107" s="4" t="s">
        <v>76</v>
      </c>
    </row>
    <row r="108" spans="1:6" x14ac:dyDescent="0.15">
      <c r="A108" s="4" t="s">
        <v>2093</v>
      </c>
      <c r="B108" s="4" t="s">
        <v>1508</v>
      </c>
      <c r="C108" s="4">
        <v>-0.69198610165225105</v>
      </c>
      <c r="D108" s="4">
        <v>1.1173173468766799E-2</v>
      </c>
      <c r="E108" s="4" t="s">
        <v>1500</v>
      </c>
      <c r="F108" s="4" t="s">
        <v>84</v>
      </c>
    </row>
    <row r="109" spans="1:6" x14ac:dyDescent="0.15">
      <c r="A109" s="4" t="s">
        <v>2092</v>
      </c>
      <c r="B109" s="4" t="s">
        <v>1508</v>
      </c>
      <c r="C109" s="4">
        <v>-0.51314467662819696</v>
      </c>
      <c r="D109" s="4">
        <v>6.7083820242875699E-3</v>
      </c>
      <c r="E109" s="4" t="s">
        <v>1500</v>
      </c>
      <c r="F109" s="4" t="s">
        <v>76</v>
      </c>
    </row>
    <row r="110" spans="1:6" x14ac:dyDescent="0.15">
      <c r="A110" s="4" t="s">
        <v>2091</v>
      </c>
      <c r="B110" s="4" t="s">
        <v>1508</v>
      </c>
      <c r="C110" s="4">
        <v>-0.46808868027449002</v>
      </c>
      <c r="D110" s="4">
        <v>9.9131685527464805E-2</v>
      </c>
      <c r="E110" s="4" t="s">
        <v>1500</v>
      </c>
      <c r="F110" s="4" t="s">
        <v>76</v>
      </c>
    </row>
    <row r="111" spans="1:6" x14ac:dyDescent="0.15">
      <c r="A111" s="4" t="s">
        <v>2090</v>
      </c>
      <c r="B111" s="4" t="s">
        <v>1508</v>
      </c>
      <c r="C111" s="4">
        <v>-0.459788006333334</v>
      </c>
      <c r="D111" s="4">
        <v>0.141485885855097</v>
      </c>
      <c r="E111" s="4" t="s">
        <v>1500</v>
      </c>
      <c r="F111" s="4" t="s">
        <v>76</v>
      </c>
    </row>
    <row r="112" spans="1:6" x14ac:dyDescent="0.15">
      <c r="A112" s="4" t="s">
        <v>2089</v>
      </c>
      <c r="B112" s="4" t="s">
        <v>1828</v>
      </c>
      <c r="C112" s="4">
        <v>-0.54300989869202998</v>
      </c>
      <c r="D112" s="4">
        <v>0.178621603265646</v>
      </c>
      <c r="E112" s="4" t="s">
        <v>1500</v>
      </c>
      <c r="F112" s="4" t="s">
        <v>76</v>
      </c>
    </row>
    <row r="113" spans="1:6" x14ac:dyDescent="0.15">
      <c r="A113" s="4" t="s">
        <v>2088</v>
      </c>
      <c r="B113" s="4" t="s">
        <v>1508</v>
      </c>
      <c r="C113" s="4">
        <v>4.74238965768463E-2</v>
      </c>
      <c r="D113" s="4">
        <v>0.69065775375713401</v>
      </c>
      <c r="E113" s="4" t="s">
        <v>1500</v>
      </c>
      <c r="F113" s="4" t="s">
        <v>76</v>
      </c>
    </row>
    <row r="114" spans="1:6" x14ac:dyDescent="0.15">
      <c r="A114" s="4" t="s">
        <v>2087</v>
      </c>
      <c r="B114" s="4" t="s">
        <v>1508</v>
      </c>
      <c r="C114" s="4">
        <v>-0.48001693589368699</v>
      </c>
      <c r="D114" s="4">
        <v>5.25157089683485E-2</v>
      </c>
      <c r="E114" s="4" t="s">
        <v>1500</v>
      </c>
      <c r="F114" s="4" t="s">
        <v>76</v>
      </c>
    </row>
    <row r="115" spans="1:6" x14ac:dyDescent="0.15">
      <c r="A115" s="4" t="s">
        <v>2086</v>
      </c>
      <c r="B115" s="4" t="s">
        <v>1508</v>
      </c>
      <c r="C115" s="4">
        <v>-0.25657022616040698</v>
      </c>
      <c r="D115" s="4">
        <v>0.425528069739043</v>
      </c>
      <c r="E115" s="4" t="s">
        <v>1500</v>
      </c>
      <c r="F115" s="4" t="s">
        <v>76</v>
      </c>
    </row>
    <row r="116" spans="1:6" x14ac:dyDescent="0.15">
      <c r="A116" s="4" t="s">
        <v>2085</v>
      </c>
      <c r="B116" s="4" t="s">
        <v>1508</v>
      </c>
      <c r="C116" s="4">
        <v>0.40654413188548699</v>
      </c>
      <c r="D116" s="4">
        <v>9.9604298072936592E-4</v>
      </c>
      <c r="E116" s="4" t="s">
        <v>1500</v>
      </c>
      <c r="F116" s="4" t="s">
        <v>76</v>
      </c>
    </row>
    <row r="117" spans="1:6" x14ac:dyDescent="0.15">
      <c r="A117" s="4" t="s">
        <v>2084</v>
      </c>
      <c r="B117" s="4" t="s">
        <v>1508</v>
      </c>
      <c r="C117" s="4">
        <v>-0.45309162383171803</v>
      </c>
      <c r="D117" s="4">
        <v>4.60493752133019E-2</v>
      </c>
      <c r="E117" s="4" t="s">
        <v>1500</v>
      </c>
      <c r="F117" s="4" t="s">
        <v>76</v>
      </c>
    </row>
    <row r="118" spans="1:6" x14ac:dyDescent="0.15">
      <c r="A118" s="4" t="s">
        <v>2083</v>
      </c>
      <c r="B118" s="4" t="s">
        <v>1508</v>
      </c>
      <c r="C118" s="4">
        <v>7.3038483765632906E-2</v>
      </c>
      <c r="D118" s="4">
        <v>0.96991105150969903</v>
      </c>
      <c r="E118" s="4" t="s">
        <v>1500</v>
      </c>
      <c r="F118" s="4" t="s">
        <v>76</v>
      </c>
    </row>
    <row r="119" spans="1:6" x14ac:dyDescent="0.15">
      <c r="A119" s="4" t="s">
        <v>2082</v>
      </c>
      <c r="B119" s="4" t="s">
        <v>1583</v>
      </c>
      <c r="C119" s="4">
        <v>-0.18139043569324401</v>
      </c>
      <c r="D119" s="4">
        <v>0.57906602722729394</v>
      </c>
      <c r="E119" s="4" t="s">
        <v>1500</v>
      </c>
      <c r="F119" s="4" t="s">
        <v>76</v>
      </c>
    </row>
    <row r="120" spans="1:6" x14ac:dyDescent="0.15">
      <c r="A120" s="4" t="s">
        <v>2081</v>
      </c>
      <c r="B120" s="4" t="s">
        <v>1588</v>
      </c>
      <c r="C120" s="4">
        <v>2.5448522839841701E-2</v>
      </c>
      <c r="D120" s="4">
        <v>0.759847471304824</v>
      </c>
      <c r="E120" s="4" t="s">
        <v>1500</v>
      </c>
      <c r="F120" s="4" t="s">
        <v>76</v>
      </c>
    </row>
    <row r="121" spans="1:6" x14ac:dyDescent="0.15">
      <c r="A121" s="4" t="s">
        <v>2080</v>
      </c>
      <c r="B121" s="4" t="s">
        <v>1588</v>
      </c>
      <c r="C121" s="4">
        <v>-0.281319907103733</v>
      </c>
      <c r="D121" s="4">
        <v>4.9130475245875098E-2</v>
      </c>
      <c r="E121" s="4" t="s">
        <v>1500</v>
      </c>
      <c r="F121" s="4" t="s">
        <v>76</v>
      </c>
    </row>
    <row r="122" spans="1:6" x14ac:dyDescent="0.15">
      <c r="A122" s="4" t="s">
        <v>2079</v>
      </c>
      <c r="B122" s="4" t="s">
        <v>1508</v>
      </c>
      <c r="C122" s="4">
        <v>-0.99600924615409003</v>
      </c>
      <c r="D122" s="5">
        <v>1.16601433715814E-5</v>
      </c>
      <c r="E122" s="4" t="s">
        <v>1500</v>
      </c>
      <c r="F122" s="4" t="s">
        <v>84</v>
      </c>
    </row>
    <row r="123" spans="1:6" x14ac:dyDescent="0.15">
      <c r="A123" s="4" t="s">
        <v>2078</v>
      </c>
      <c r="B123" s="4" t="s">
        <v>1508</v>
      </c>
      <c r="C123" s="4">
        <v>-0.16157105429823099</v>
      </c>
      <c r="D123" s="4">
        <v>0.47925828238419899</v>
      </c>
      <c r="E123" s="4" t="s">
        <v>1500</v>
      </c>
      <c r="F123" s="4" t="s">
        <v>76</v>
      </c>
    </row>
    <row r="124" spans="1:6" x14ac:dyDescent="0.15">
      <c r="A124" s="4" t="s">
        <v>2077</v>
      </c>
      <c r="B124" s="4" t="s">
        <v>1554</v>
      </c>
      <c r="C124" s="4">
        <v>-0.41865567815877702</v>
      </c>
      <c r="D124" s="4">
        <v>5.7359326496548402E-2</v>
      </c>
      <c r="E124" s="4" t="s">
        <v>1500</v>
      </c>
      <c r="F124" s="4" t="s">
        <v>76</v>
      </c>
    </row>
    <row r="125" spans="1:6" x14ac:dyDescent="0.15">
      <c r="A125" s="4" t="s">
        <v>2076</v>
      </c>
      <c r="B125" s="4" t="s">
        <v>1828</v>
      </c>
      <c r="C125" s="4">
        <v>8.9155554263757996E-3</v>
      </c>
      <c r="D125" s="4">
        <v>0.74523023133552602</v>
      </c>
      <c r="E125" s="4" t="s">
        <v>1500</v>
      </c>
      <c r="F125" s="4" t="s">
        <v>76</v>
      </c>
    </row>
    <row r="126" spans="1:6" x14ac:dyDescent="0.15">
      <c r="A126" s="4" t="s">
        <v>2075</v>
      </c>
      <c r="B126" s="4" t="s">
        <v>1508</v>
      </c>
      <c r="C126" s="4">
        <v>-0.71254688473729999</v>
      </c>
      <c r="D126" s="4">
        <v>1.086541489192E-2</v>
      </c>
      <c r="E126" s="4" t="s">
        <v>1500</v>
      </c>
      <c r="F126" s="4" t="s">
        <v>84</v>
      </c>
    </row>
    <row r="127" spans="1:6" x14ac:dyDescent="0.15">
      <c r="A127" s="4" t="s">
        <v>2074</v>
      </c>
      <c r="B127" s="4" t="s">
        <v>1508</v>
      </c>
      <c r="C127" s="4">
        <v>-0.259815746185942</v>
      </c>
      <c r="D127" s="4">
        <v>0.11278963512524701</v>
      </c>
      <c r="E127" s="4" t="s">
        <v>1500</v>
      </c>
      <c r="F127" s="4" t="s">
        <v>76</v>
      </c>
    </row>
    <row r="128" spans="1:6" x14ac:dyDescent="0.15">
      <c r="A128" s="4" t="s">
        <v>2073</v>
      </c>
      <c r="B128" s="4" t="s">
        <v>1508</v>
      </c>
      <c r="C128" s="4">
        <v>0.119289569907126</v>
      </c>
      <c r="D128" s="4">
        <v>0.38345241212695902</v>
      </c>
      <c r="E128" s="4" t="s">
        <v>1500</v>
      </c>
      <c r="F128" s="4" t="s">
        <v>76</v>
      </c>
    </row>
    <row r="129" spans="1:6" x14ac:dyDescent="0.15">
      <c r="A129" s="4" t="s">
        <v>2072</v>
      </c>
      <c r="B129" s="4" t="s">
        <v>1508</v>
      </c>
      <c r="C129" s="4">
        <v>0.42765447826974001</v>
      </c>
      <c r="D129" s="4">
        <v>0.61271248170465897</v>
      </c>
      <c r="E129" s="4" t="s">
        <v>1500</v>
      </c>
      <c r="F129" s="4" t="s">
        <v>76</v>
      </c>
    </row>
    <row r="130" spans="1:6" x14ac:dyDescent="0.15">
      <c r="A130" s="4" t="s">
        <v>2071</v>
      </c>
      <c r="B130" s="4" t="s">
        <v>1508</v>
      </c>
      <c r="C130" s="4">
        <v>-0.98187387862438003</v>
      </c>
      <c r="D130" s="4">
        <v>1.46322110688997E-3</v>
      </c>
      <c r="E130" s="4" t="s">
        <v>1500</v>
      </c>
      <c r="F130" s="4" t="s">
        <v>84</v>
      </c>
    </row>
    <row r="131" spans="1:6" x14ac:dyDescent="0.15">
      <c r="A131" s="4" t="s">
        <v>2070</v>
      </c>
      <c r="B131" s="4" t="s">
        <v>1508</v>
      </c>
      <c r="C131" s="4">
        <v>6.2167111063391199E-2</v>
      </c>
      <c r="D131" s="4">
        <v>0.957523015260767</v>
      </c>
      <c r="E131" s="4" t="s">
        <v>1500</v>
      </c>
      <c r="F131" s="4" t="s">
        <v>76</v>
      </c>
    </row>
    <row r="132" spans="1:6" x14ac:dyDescent="0.15">
      <c r="A132" s="4" t="s">
        <v>2069</v>
      </c>
      <c r="B132" s="4" t="s">
        <v>1508</v>
      </c>
      <c r="C132" s="4">
        <v>-0.61089261946165696</v>
      </c>
      <c r="D132" s="4">
        <v>1.2429222231318199E-2</v>
      </c>
      <c r="E132" s="4" t="s">
        <v>1500</v>
      </c>
      <c r="F132" s="4" t="s">
        <v>84</v>
      </c>
    </row>
    <row r="133" spans="1:6" x14ac:dyDescent="0.15">
      <c r="A133" s="4" t="s">
        <v>2068</v>
      </c>
      <c r="B133" s="4" t="s">
        <v>1508</v>
      </c>
      <c r="C133" s="4">
        <v>-0.25537352170688499</v>
      </c>
      <c r="D133" s="4">
        <v>0.16814882844912399</v>
      </c>
      <c r="E133" s="4" t="s">
        <v>1500</v>
      </c>
      <c r="F133" s="4" t="s">
        <v>76</v>
      </c>
    </row>
    <row r="134" spans="1:6" x14ac:dyDescent="0.15">
      <c r="A134" s="4" t="s">
        <v>2067</v>
      </c>
      <c r="B134" s="4" t="s">
        <v>1508</v>
      </c>
      <c r="C134" s="4">
        <v>-0.15195354225916199</v>
      </c>
      <c r="D134" s="4">
        <v>0.31660747339198098</v>
      </c>
      <c r="E134" s="4" t="s">
        <v>1500</v>
      </c>
      <c r="F134" s="4" t="s">
        <v>76</v>
      </c>
    </row>
    <row r="135" spans="1:6" x14ac:dyDescent="0.15">
      <c r="A135" s="4" t="s">
        <v>2066</v>
      </c>
      <c r="B135" s="4" t="s">
        <v>1828</v>
      </c>
      <c r="C135" s="4">
        <v>0.30520134265515497</v>
      </c>
      <c r="D135" s="4">
        <v>0.42217842975476899</v>
      </c>
      <c r="E135" s="4" t="s">
        <v>1500</v>
      </c>
      <c r="F135" s="4" t="s">
        <v>76</v>
      </c>
    </row>
    <row r="136" spans="1:6" x14ac:dyDescent="0.15">
      <c r="A136" s="4" t="s">
        <v>2065</v>
      </c>
      <c r="B136" s="4" t="s">
        <v>1508</v>
      </c>
      <c r="C136" s="4">
        <v>-0.46911444022014898</v>
      </c>
      <c r="D136" s="4">
        <v>2.1200989519842599E-2</v>
      </c>
      <c r="E136" s="4" t="s">
        <v>1500</v>
      </c>
      <c r="F136" s="4" t="s">
        <v>76</v>
      </c>
    </row>
    <row r="137" spans="1:6" x14ac:dyDescent="0.15">
      <c r="A137" s="4" t="s">
        <v>2064</v>
      </c>
      <c r="B137" s="4" t="s">
        <v>1508</v>
      </c>
      <c r="C137" s="4">
        <v>-0.47118084987162101</v>
      </c>
      <c r="D137" s="4">
        <v>0.116943466941713</v>
      </c>
      <c r="E137" s="4" t="s">
        <v>1500</v>
      </c>
      <c r="F137" s="4" t="s">
        <v>76</v>
      </c>
    </row>
    <row r="138" spans="1:6" x14ac:dyDescent="0.15">
      <c r="A138" s="4" t="s">
        <v>2063</v>
      </c>
      <c r="B138" s="4" t="s">
        <v>1828</v>
      </c>
      <c r="C138" s="4">
        <v>0.678116289743251</v>
      </c>
      <c r="D138" s="4">
        <v>0.48599448628341302</v>
      </c>
      <c r="E138" s="4" t="s">
        <v>1500</v>
      </c>
      <c r="F138" s="4" t="s">
        <v>76</v>
      </c>
    </row>
    <row r="139" spans="1:6" x14ac:dyDescent="0.15">
      <c r="A139" s="4" t="s">
        <v>2062</v>
      </c>
      <c r="B139" s="4" t="s">
        <v>1508</v>
      </c>
      <c r="C139" s="4">
        <v>-0.22824100800899999</v>
      </c>
      <c r="D139" s="4">
        <v>0.16577398291092901</v>
      </c>
      <c r="E139" s="4" t="s">
        <v>1500</v>
      </c>
      <c r="F139" s="4" t="s">
        <v>76</v>
      </c>
    </row>
    <row r="140" spans="1:6" x14ac:dyDescent="0.15">
      <c r="A140" s="4" t="s">
        <v>2061</v>
      </c>
      <c r="B140" s="4" t="s">
        <v>1508</v>
      </c>
      <c r="C140" s="4">
        <v>-0.76140558053699203</v>
      </c>
      <c r="D140" s="4">
        <v>5.7848871764760003E-3</v>
      </c>
      <c r="E140" s="4" t="s">
        <v>1500</v>
      </c>
      <c r="F140" s="4" t="s">
        <v>84</v>
      </c>
    </row>
    <row r="141" spans="1:6" x14ac:dyDescent="0.15">
      <c r="A141" s="4" t="s">
        <v>2060</v>
      </c>
      <c r="B141" s="4" t="s">
        <v>1586</v>
      </c>
      <c r="C141" s="4">
        <v>-0.83156050152637295</v>
      </c>
      <c r="D141" s="4">
        <v>3.1865801538261102E-2</v>
      </c>
      <c r="E141" s="4" t="s">
        <v>1500</v>
      </c>
      <c r="F141" s="4" t="s">
        <v>84</v>
      </c>
    </row>
    <row r="142" spans="1:6" x14ac:dyDescent="0.15">
      <c r="A142" s="4" t="s">
        <v>2059</v>
      </c>
      <c r="B142" s="4" t="s">
        <v>1508</v>
      </c>
      <c r="C142" s="4">
        <v>-2.47950510475476E-2</v>
      </c>
      <c r="D142" s="4">
        <v>0.91032107708008503</v>
      </c>
      <c r="E142" s="4" t="s">
        <v>1500</v>
      </c>
      <c r="F142" s="4" t="s">
        <v>76</v>
      </c>
    </row>
    <row r="143" spans="1:6" x14ac:dyDescent="0.15">
      <c r="A143" s="4" t="s">
        <v>2058</v>
      </c>
      <c r="B143" s="4" t="s">
        <v>1588</v>
      </c>
      <c r="C143" s="4">
        <v>2.1683058385726699E-2</v>
      </c>
      <c r="D143" s="4">
        <v>0.80838265291829503</v>
      </c>
      <c r="E143" s="4" t="s">
        <v>1500</v>
      </c>
      <c r="F143" s="4" t="s">
        <v>76</v>
      </c>
    </row>
    <row r="144" spans="1:6" x14ac:dyDescent="0.15">
      <c r="A144" s="4" t="s">
        <v>2057</v>
      </c>
      <c r="B144" s="4" t="s">
        <v>1508</v>
      </c>
      <c r="C144" s="4">
        <v>0.54274705361388897</v>
      </c>
      <c r="D144" s="4">
        <v>1.61044706476801E-2</v>
      </c>
      <c r="E144" s="4" t="s">
        <v>1500</v>
      </c>
      <c r="F144" s="4" t="s">
        <v>76</v>
      </c>
    </row>
    <row r="145" spans="1:6" x14ac:dyDescent="0.15">
      <c r="A145" s="4" t="s">
        <v>2056</v>
      </c>
      <c r="B145" s="4" t="s">
        <v>1629</v>
      </c>
      <c r="C145" s="4">
        <v>-4.0441880876431302E-2</v>
      </c>
      <c r="D145" s="4">
        <v>0.73345350174963497</v>
      </c>
      <c r="E145" s="4" t="s">
        <v>1500</v>
      </c>
      <c r="F145" s="4" t="s">
        <v>76</v>
      </c>
    </row>
    <row r="146" spans="1:6" x14ac:dyDescent="0.15">
      <c r="A146" s="4" t="s">
        <v>2055</v>
      </c>
      <c r="B146" s="4" t="s">
        <v>1588</v>
      </c>
      <c r="C146" s="4">
        <v>-0.14941880156671</v>
      </c>
      <c r="D146" s="4">
        <v>0.32090660157273598</v>
      </c>
      <c r="E146" s="4" t="s">
        <v>1500</v>
      </c>
      <c r="F146" s="4" t="s">
        <v>76</v>
      </c>
    </row>
    <row r="147" spans="1:6" x14ac:dyDescent="0.15">
      <c r="A147" s="4" t="s">
        <v>2054</v>
      </c>
      <c r="B147" s="4" t="s">
        <v>1508</v>
      </c>
      <c r="C147" s="4">
        <v>0.104040518667163</v>
      </c>
      <c r="D147" s="4">
        <v>0.60826117492711795</v>
      </c>
      <c r="E147" s="4" t="s">
        <v>1500</v>
      </c>
      <c r="F147" s="4" t="s">
        <v>76</v>
      </c>
    </row>
    <row r="148" spans="1:6" x14ac:dyDescent="0.15">
      <c r="A148" s="4" t="s">
        <v>2053</v>
      </c>
      <c r="B148" s="4" t="s">
        <v>1583</v>
      </c>
      <c r="C148" s="4">
        <v>1.40468006754074</v>
      </c>
      <c r="D148" s="4">
        <v>1.44183589587059E-3</v>
      </c>
      <c r="E148" s="4" t="s">
        <v>1500</v>
      </c>
      <c r="F148" s="4" t="s">
        <v>139</v>
      </c>
    </row>
    <row r="149" spans="1:6" x14ac:dyDescent="0.15">
      <c r="A149" s="4" t="s">
        <v>2052</v>
      </c>
      <c r="B149" s="4" t="s">
        <v>1828</v>
      </c>
      <c r="C149" s="4">
        <v>0.33256262413365101</v>
      </c>
      <c r="D149" s="4">
        <v>2.87709625850999E-2</v>
      </c>
      <c r="E149" s="4" t="s">
        <v>1500</v>
      </c>
      <c r="F149" s="4" t="s">
        <v>76</v>
      </c>
    </row>
    <row r="150" spans="1:6" x14ac:dyDescent="0.15">
      <c r="A150" s="4" t="s">
        <v>2051</v>
      </c>
      <c r="B150" s="4" t="s">
        <v>1663</v>
      </c>
      <c r="C150" s="4">
        <v>0.65754835877439499</v>
      </c>
      <c r="D150" s="4">
        <v>1.8949049313804801E-2</v>
      </c>
      <c r="E150" s="4" t="s">
        <v>1500</v>
      </c>
      <c r="F150" s="4" t="s">
        <v>139</v>
      </c>
    </row>
    <row r="151" spans="1:6" x14ac:dyDescent="0.15">
      <c r="A151" s="4" t="s">
        <v>2050</v>
      </c>
      <c r="B151" s="4" t="s">
        <v>1508</v>
      </c>
      <c r="C151" s="4">
        <v>-0.47120238182655699</v>
      </c>
      <c r="D151" s="4">
        <v>4.6492301411631904E-3</v>
      </c>
      <c r="E151" s="4" t="s">
        <v>1500</v>
      </c>
      <c r="F151" s="4" t="s">
        <v>76</v>
      </c>
    </row>
    <row r="152" spans="1:6" x14ac:dyDescent="0.15">
      <c r="A152" s="4" t="s">
        <v>2049</v>
      </c>
      <c r="B152" s="4" t="s">
        <v>1588</v>
      </c>
      <c r="C152" s="4">
        <v>-0.61907735302522005</v>
      </c>
      <c r="D152" s="4">
        <v>4.4252812732121198E-4</v>
      </c>
      <c r="E152" s="4" t="s">
        <v>1500</v>
      </c>
      <c r="F152" s="4" t="s">
        <v>84</v>
      </c>
    </row>
    <row r="153" spans="1:6" x14ac:dyDescent="0.15">
      <c r="A153" s="4" t="s">
        <v>2048</v>
      </c>
      <c r="B153" s="4" t="s">
        <v>1508</v>
      </c>
      <c r="C153" s="4">
        <v>4.3390542018384597E-2</v>
      </c>
      <c r="D153" s="4">
        <v>0.83327808122387304</v>
      </c>
      <c r="E153" s="4" t="s">
        <v>1500</v>
      </c>
      <c r="F153" s="4" t="s">
        <v>76</v>
      </c>
    </row>
    <row r="154" spans="1:6" x14ac:dyDescent="0.15">
      <c r="A154" s="4" t="s">
        <v>2047</v>
      </c>
      <c r="B154" s="4" t="s">
        <v>1508</v>
      </c>
      <c r="C154" s="4">
        <v>-3.8367742015634698E-2</v>
      </c>
      <c r="D154" s="4">
        <v>0.43169474558580501</v>
      </c>
      <c r="E154" s="4" t="s">
        <v>1500</v>
      </c>
      <c r="F154" s="4" t="s">
        <v>76</v>
      </c>
    </row>
    <row r="155" spans="1:6" x14ac:dyDescent="0.15">
      <c r="A155" s="4" t="s">
        <v>2046</v>
      </c>
      <c r="B155" s="4" t="s">
        <v>1508</v>
      </c>
      <c r="C155" s="4">
        <v>-0.85692618001197496</v>
      </c>
      <c r="D155" s="4">
        <v>1.0555539866107E-2</v>
      </c>
      <c r="E155" s="4" t="s">
        <v>1500</v>
      </c>
      <c r="F155" s="4" t="s">
        <v>84</v>
      </c>
    </row>
    <row r="156" spans="1:6" x14ac:dyDescent="0.15">
      <c r="A156" s="4" t="s">
        <v>2045</v>
      </c>
      <c r="B156" s="4" t="s">
        <v>1508</v>
      </c>
      <c r="C156" s="4">
        <v>-0.526146176039342</v>
      </c>
      <c r="D156" s="4">
        <v>4.4960410261029302E-4</v>
      </c>
      <c r="E156" s="4" t="s">
        <v>1500</v>
      </c>
      <c r="F156" s="4" t="s">
        <v>76</v>
      </c>
    </row>
    <row r="157" spans="1:6" x14ac:dyDescent="0.15">
      <c r="A157" s="4" t="s">
        <v>2044</v>
      </c>
      <c r="B157" s="4" t="s">
        <v>1828</v>
      </c>
      <c r="C157" s="4">
        <v>0.52908428034163402</v>
      </c>
      <c r="D157" s="4">
        <v>1.16201735358392E-3</v>
      </c>
      <c r="E157" s="4" t="s">
        <v>1500</v>
      </c>
      <c r="F157" s="4" t="s">
        <v>76</v>
      </c>
    </row>
    <row r="158" spans="1:6" x14ac:dyDescent="0.15">
      <c r="A158" s="4" t="s">
        <v>2043</v>
      </c>
      <c r="B158" s="4" t="s">
        <v>1508</v>
      </c>
      <c r="C158" s="4">
        <v>-2.0466308804558801E-2</v>
      </c>
      <c r="D158" s="4">
        <v>0.92895738669552597</v>
      </c>
      <c r="E158" s="4" t="s">
        <v>1500</v>
      </c>
      <c r="F158" s="4" t="s">
        <v>76</v>
      </c>
    </row>
    <row r="159" spans="1:6" x14ac:dyDescent="0.15">
      <c r="A159" s="4" t="s">
        <v>2042</v>
      </c>
      <c r="B159" s="4" t="s">
        <v>1508</v>
      </c>
      <c r="C159" s="4">
        <v>8.0071613059372604E-3</v>
      </c>
      <c r="D159" s="4">
        <v>0.94746531499829201</v>
      </c>
      <c r="E159" s="4" t="s">
        <v>1500</v>
      </c>
      <c r="F159" s="4" t="s">
        <v>76</v>
      </c>
    </row>
    <row r="160" spans="1:6" x14ac:dyDescent="0.15">
      <c r="A160" s="4" t="s">
        <v>2041</v>
      </c>
      <c r="B160" s="4" t="s">
        <v>1508</v>
      </c>
      <c r="C160" s="4">
        <v>-0.87356745255196699</v>
      </c>
      <c r="D160" s="5">
        <v>8.5279236762621904E-7</v>
      </c>
      <c r="E160" s="4" t="s">
        <v>1500</v>
      </c>
      <c r="F160" s="4" t="s">
        <v>84</v>
      </c>
    </row>
    <row r="161" spans="1:6" x14ac:dyDescent="0.15">
      <c r="A161" s="4" t="s">
        <v>2040</v>
      </c>
      <c r="B161" s="4" t="s">
        <v>1706</v>
      </c>
      <c r="C161" s="4">
        <v>1.63788420752968</v>
      </c>
      <c r="D161" s="4">
        <v>2.2292550364159499E-2</v>
      </c>
      <c r="E161" s="4" t="s">
        <v>1500</v>
      </c>
      <c r="F161" s="4" t="s">
        <v>139</v>
      </c>
    </row>
    <row r="162" spans="1:6" x14ac:dyDescent="0.15">
      <c r="A162" s="4" t="s">
        <v>2039</v>
      </c>
      <c r="B162" s="4" t="s">
        <v>1583</v>
      </c>
      <c r="C162" s="4">
        <v>0.191709435511877</v>
      </c>
      <c r="D162" s="4">
        <v>0.52477379121126999</v>
      </c>
      <c r="E162" s="4" t="s">
        <v>1500</v>
      </c>
      <c r="F162" s="4" t="s">
        <v>76</v>
      </c>
    </row>
    <row r="163" spans="1:6" x14ac:dyDescent="0.15">
      <c r="A163" s="4" t="s">
        <v>2038</v>
      </c>
      <c r="B163" s="4" t="s">
        <v>1828</v>
      </c>
      <c r="C163" s="4">
        <v>0.67542301195681098</v>
      </c>
      <c r="D163" s="4">
        <v>5.3718418882353896E-4</v>
      </c>
      <c r="E163" s="4" t="s">
        <v>1500</v>
      </c>
      <c r="F163" s="4" t="s">
        <v>139</v>
      </c>
    </row>
    <row r="164" spans="1:6" x14ac:dyDescent="0.15">
      <c r="A164" s="4" t="s">
        <v>2037</v>
      </c>
      <c r="B164" s="4" t="s">
        <v>1508</v>
      </c>
      <c r="C164" s="4">
        <v>-0.20508101065728301</v>
      </c>
      <c r="D164" s="4">
        <v>0.19688552599628301</v>
      </c>
      <c r="E164" s="4" t="s">
        <v>1500</v>
      </c>
      <c r="F164" s="4" t="s">
        <v>76</v>
      </c>
    </row>
    <row r="165" spans="1:6" x14ac:dyDescent="0.15">
      <c r="A165" s="4" t="s">
        <v>2036</v>
      </c>
      <c r="B165" s="4" t="s">
        <v>1583</v>
      </c>
      <c r="C165" s="4">
        <v>0.75983168303299797</v>
      </c>
      <c r="D165" s="4">
        <v>1.11204389474686E-2</v>
      </c>
      <c r="E165" s="4" t="s">
        <v>1500</v>
      </c>
      <c r="F165" s="4" t="s">
        <v>139</v>
      </c>
    </row>
    <row r="166" spans="1:6" x14ac:dyDescent="0.15">
      <c r="A166" s="4" t="s">
        <v>2035</v>
      </c>
      <c r="B166" s="4" t="s">
        <v>1508</v>
      </c>
      <c r="C166" s="4">
        <v>-0.23390303030710299</v>
      </c>
      <c r="D166" s="4">
        <v>0.23125052780329999</v>
      </c>
      <c r="E166" s="4" t="s">
        <v>1500</v>
      </c>
      <c r="F166" s="4" t="s">
        <v>76</v>
      </c>
    </row>
    <row r="167" spans="1:6" x14ac:dyDescent="0.15">
      <c r="A167" s="4" t="s">
        <v>2034</v>
      </c>
      <c r="B167" s="4" t="s">
        <v>1508</v>
      </c>
      <c r="C167" s="4">
        <v>-3.5270828615145897E-2</v>
      </c>
      <c r="D167" s="4">
        <v>0.93050485472220401</v>
      </c>
      <c r="E167" s="4" t="s">
        <v>1500</v>
      </c>
      <c r="F167" s="4" t="s">
        <v>76</v>
      </c>
    </row>
    <row r="168" spans="1:6" x14ac:dyDescent="0.15">
      <c r="A168" s="4" t="s">
        <v>2033</v>
      </c>
      <c r="B168" s="4" t="s">
        <v>1508</v>
      </c>
      <c r="C168" s="4">
        <v>-0.23895988885337899</v>
      </c>
      <c r="D168" s="4">
        <v>0.173523534216174</v>
      </c>
      <c r="E168" s="4" t="s">
        <v>1500</v>
      </c>
      <c r="F168" s="4" t="s">
        <v>76</v>
      </c>
    </row>
    <row r="169" spans="1:6" x14ac:dyDescent="0.15">
      <c r="A169" s="4" t="s">
        <v>2032</v>
      </c>
      <c r="B169" s="4" t="s">
        <v>1508</v>
      </c>
      <c r="C169" s="4">
        <v>-9.5293605935044601E-2</v>
      </c>
      <c r="D169" s="4">
        <v>0.79409104625989702</v>
      </c>
      <c r="E169" s="4" t="s">
        <v>1500</v>
      </c>
      <c r="F169" s="4" t="s">
        <v>76</v>
      </c>
    </row>
    <row r="170" spans="1:6" x14ac:dyDescent="0.15">
      <c r="A170" s="4" t="s">
        <v>2031</v>
      </c>
      <c r="B170" s="4" t="s">
        <v>1663</v>
      </c>
      <c r="C170" s="4">
        <v>0.23944199764724999</v>
      </c>
      <c r="D170" s="4">
        <v>0.43522274330485899</v>
      </c>
      <c r="E170" s="4" t="s">
        <v>1500</v>
      </c>
      <c r="F170" s="4" t="s">
        <v>76</v>
      </c>
    </row>
    <row r="171" spans="1:6" x14ac:dyDescent="0.15">
      <c r="A171" s="4" t="s">
        <v>2030</v>
      </c>
      <c r="B171" s="4" t="s">
        <v>1508</v>
      </c>
      <c r="C171" s="4">
        <v>-0.20654380851933499</v>
      </c>
      <c r="D171" s="4">
        <v>0.120317480264063</v>
      </c>
      <c r="E171" s="4" t="s">
        <v>1500</v>
      </c>
      <c r="F171" s="4" t="s">
        <v>76</v>
      </c>
    </row>
    <row r="172" spans="1:6" x14ac:dyDescent="0.15">
      <c r="A172" s="4" t="s">
        <v>2029</v>
      </c>
      <c r="B172" s="4" t="s">
        <v>1663</v>
      </c>
      <c r="C172" s="4">
        <v>0.67659773853585703</v>
      </c>
      <c r="D172" s="4">
        <v>1.3381546635529099E-2</v>
      </c>
      <c r="E172" s="4" t="s">
        <v>1500</v>
      </c>
      <c r="F172" s="4" t="s">
        <v>139</v>
      </c>
    </row>
    <row r="173" spans="1:6" x14ac:dyDescent="0.15">
      <c r="A173" s="4" t="s">
        <v>2028</v>
      </c>
      <c r="B173" s="4" t="s">
        <v>1508</v>
      </c>
      <c r="C173" s="4">
        <v>-3.4409502344716798E-2</v>
      </c>
      <c r="D173" s="4">
        <v>0.76818246932006495</v>
      </c>
      <c r="E173" s="4" t="s">
        <v>1500</v>
      </c>
      <c r="F173" s="4" t="s">
        <v>76</v>
      </c>
    </row>
    <row r="174" spans="1:6" x14ac:dyDescent="0.15">
      <c r="A174" s="4" t="s">
        <v>2027</v>
      </c>
      <c r="B174" s="4" t="s">
        <v>1586</v>
      </c>
      <c r="C174" s="4">
        <v>0.24158301573462701</v>
      </c>
      <c r="D174" s="4">
        <v>6.2699077674728196E-2</v>
      </c>
      <c r="E174" s="4" t="s">
        <v>1500</v>
      </c>
      <c r="F174" s="4" t="s">
        <v>76</v>
      </c>
    </row>
    <row r="175" spans="1:6" x14ac:dyDescent="0.15">
      <c r="A175" s="4" t="s">
        <v>2026</v>
      </c>
      <c r="B175" s="4" t="s">
        <v>1508</v>
      </c>
      <c r="C175" s="4">
        <v>0.15741259372696101</v>
      </c>
      <c r="D175" s="4">
        <v>0.15210445439005299</v>
      </c>
      <c r="E175" s="4" t="s">
        <v>1500</v>
      </c>
      <c r="F175" s="4" t="s">
        <v>76</v>
      </c>
    </row>
    <row r="176" spans="1:6" x14ac:dyDescent="0.15">
      <c r="A176" s="4" t="s">
        <v>2025</v>
      </c>
      <c r="B176" s="4" t="s">
        <v>1583</v>
      </c>
      <c r="C176" s="4">
        <v>0.108299640274758</v>
      </c>
      <c r="D176" s="4">
        <v>0.47180416089001198</v>
      </c>
      <c r="E176" s="4" t="s">
        <v>1500</v>
      </c>
      <c r="F176" s="4" t="s">
        <v>76</v>
      </c>
    </row>
    <row r="177" spans="1:6" x14ac:dyDescent="0.15">
      <c r="A177" s="4" t="s">
        <v>2024</v>
      </c>
      <c r="B177" s="4" t="s">
        <v>1588</v>
      </c>
      <c r="C177" s="4">
        <v>0.20557452481982499</v>
      </c>
      <c r="D177" s="4">
        <v>0.15936424692238699</v>
      </c>
      <c r="E177" s="4" t="s">
        <v>1500</v>
      </c>
      <c r="F177" s="4" t="s">
        <v>76</v>
      </c>
    </row>
    <row r="178" spans="1:6" x14ac:dyDescent="0.15">
      <c r="A178" s="4" t="s">
        <v>2023</v>
      </c>
      <c r="B178" s="4" t="s">
        <v>1508</v>
      </c>
      <c r="C178" s="4">
        <v>-0.62693843770154301</v>
      </c>
      <c r="D178" s="4">
        <v>9.2941153786894502E-4</v>
      </c>
      <c r="E178" s="4" t="s">
        <v>1500</v>
      </c>
      <c r="F178" s="4" t="s">
        <v>84</v>
      </c>
    </row>
    <row r="179" spans="1:6" x14ac:dyDescent="0.15">
      <c r="A179" s="4" t="s">
        <v>2022</v>
      </c>
      <c r="B179" s="4" t="s">
        <v>1508</v>
      </c>
      <c r="C179" s="4">
        <v>-0.56583266957677802</v>
      </c>
      <c r="D179" s="4">
        <v>2.5394065486274001E-2</v>
      </c>
      <c r="E179" s="4" t="s">
        <v>1500</v>
      </c>
      <c r="F179" s="4" t="s">
        <v>76</v>
      </c>
    </row>
    <row r="180" spans="1:6" x14ac:dyDescent="0.15">
      <c r="A180" s="4" t="s">
        <v>2021</v>
      </c>
      <c r="B180" s="4" t="s">
        <v>1663</v>
      </c>
      <c r="C180" s="4">
        <v>0.94109952870409097</v>
      </c>
      <c r="D180" s="4">
        <v>2.2734611114752202E-3</v>
      </c>
      <c r="E180" s="4" t="s">
        <v>1500</v>
      </c>
      <c r="F180" s="4" t="s">
        <v>139</v>
      </c>
    </row>
    <row r="181" spans="1:6" x14ac:dyDescent="0.15">
      <c r="A181" s="4" t="s">
        <v>2020</v>
      </c>
      <c r="B181" s="4" t="s">
        <v>1508</v>
      </c>
      <c r="C181" s="4">
        <v>-0.49080951810631401</v>
      </c>
      <c r="D181" s="4">
        <v>5.00961149543039E-3</v>
      </c>
      <c r="E181" s="4" t="s">
        <v>1500</v>
      </c>
      <c r="F181" s="4" t="s">
        <v>76</v>
      </c>
    </row>
    <row r="182" spans="1:6" x14ac:dyDescent="0.15">
      <c r="A182" s="4" t="s">
        <v>2019</v>
      </c>
      <c r="B182" s="4" t="s">
        <v>1588</v>
      </c>
      <c r="C182" s="4">
        <v>-6.4108783698591604E-2</v>
      </c>
      <c r="D182" s="4">
        <v>0.62260780043952602</v>
      </c>
      <c r="E182" s="4" t="s">
        <v>1500</v>
      </c>
      <c r="F182" s="4" t="s">
        <v>76</v>
      </c>
    </row>
    <row r="183" spans="1:6" x14ac:dyDescent="0.15">
      <c r="A183" s="4" t="s">
        <v>2018</v>
      </c>
      <c r="B183" s="4" t="s">
        <v>1508</v>
      </c>
      <c r="C183" s="4">
        <v>-0.51901960859965801</v>
      </c>
      <c r="D183" s="4">
        <v>3.1789201082527002E-3</v>
      </c>
      <c r="E183" s="4" t="s">
        <v>1500</v>
      </c>
      <c r="F183" s="4" t="s">
        <v>76</v>
      </c>
    </row>
    <row r="184" spans="1:6" x14ac:dyDescent="0.15">
      <c r="A184" s="4" t="s">
        <v>2017</v>
      </c>
      <c r="B184" s="4" t="s">
        <v>1828</v>
      </c>
      <c r="C184" s="4">
        <v>0.25494756261846602</v>
      </c>
      <c r="D184" s="4">
        <v>0.191037962863493</v>
      </c>
      <c r="E184" s="4" t="s">
        <v>1500</v>
      </c>
      <c r="F184" s="4" t="s">
        <v>76</v>
      </c>
    </row>
    <row r="185" spans="1:6" x14ac:dyDescent="0.15">
      <c r="A185" s="4" t="s">
        <v>2016</v>
      </c>
      <c r="B185" s="4" t="s">
        <v>1554</v>
      </c>
      <c r="C185" s="4">
        <v>-0.19371637112071999</v>
      </c>
      <c r="D185" s="4">
        <v>0.40974746234646298</v>
      </c>
      <c r="E185" s="4" t="s">
        <v>1500</v>
      </c>
      <c r="F185" s="4" t="s">
        <v>76</v>
      </c>
    </row>
    <row r="186" spans="1:6" x14ac:dyDescent="0.15">
      <c r="A186" s="4" t="s">
        <v>2015</v>
      </c>
      <c r="B186" s="4" t="s">
        <v>1588</v>
      </c>
      <c r="C186" s="4">
        <v>0.117801740457848</v>
      </c>
      <c r="D186" s="4">
        <v>0.44702687619824799</v>
      </c>
      <c r="E186" s="4" t="s">
        <v>1500</v>
      </c>
      <c r="F186" s="4" t="s">
        <v>76</v>
      </c>
    </row>
    <row r="187" spans="1:6" x14ac:dyDescent="0.15">
      <c r="A187" s="4" t="s">
        <v>2014</v>
      </c>
      <c r="B187" s="4" t="s">
        <v>1554</v>
      </c>
      <c r="C187" s="4">
        <v>0.139124690162617</v>
      </c>
      <c r="D187" s="4">
        <v>0.49616987392046102</v>
      </c>
      <c r="E187" s="4" t="s">
        <v>1500</v>
      </c>
      <c r="F187" s="4" t="s">
        <v>76</v>
      </c>
    </row>
    <row r="188" spans="1:6" x14ac:dyDescent="0.15">
      <c r="A188" s="4" t="s">
        <v>2013</v>
      </c>
      <c r="B188" s="4" t="s">
        <v>1828</v>
      </c>
      <c r="C188" s="4">
        <v>-6.3369796114361707E-2</v>
      </c>
      <c r="D188" s="4">
        <v>0.84832495667259999</v>
      </c>
      <c r="E188" s="4" t="s">
        <v>1500</v>
      </c>
      <c r="F188" s="4" t="s">
        <v>76</v>
      </c>
    </row>
    <row r="189" spans="1:6" x14ac:dyDescent="0.15">
      <c r="A189" s="4" t="s">
        <v>2012</v>
      </c>
      <c r="B189" s="4" t="s">
        <v>1663</v>
      </c>
      <c r="C189" s="4">
        <v>0.76017649282303501</v>
      </c>
      <c r="D189" s="4">
        <v>8.1917787789096402E-3</v>
      </c>
      <c r="E189" s="4" t="s">
        <v>1500</v>
      </c>
      <c r="F189" s="4" t="s">
        <v>139</v>
      </c>
    </row>
    <row r="190" spans="1:6" x14ac:dyDescent="0.15">
      <c r="A190" s="4" t="s">
        <v>2011</v>
      </c>
      <c r="B190" s="4" t="s">
        <v>1508</v>
      </c>
      <c r="C190" s="4">
        <v>0.51241297959757004</v>
      </c>
      <c r="D190" s="4">
        <v>1.1672317141911701E-4</v>
      </c>
      <c r="E190" s="4" t="s">
        <v>1500</v>
      </c>
      <c r="F190" s="4" t="s">
        <v>76</v>
      </c>
    </row>
    <row r="191" spans="1:6" x14ac:dyDescent="0.15">
      <c r="A191" s="4" t="s">
        <v>2010</v>
      </c>
      <c r="B191" s="4" t="s">
        <v>1588</v>
      </c>
      <c r="C191" s="4">
        <v>-0.372859709971884</v>
      </c>
      <c r="D191" s="4">
        <v>2.3503665523586799E-2</v>
      </c>
      <c r="E191" s="4" t="s">
        <v>1500</v>
      </c>
      <c r="F191" s="4" t="s">
        <v>76</v>
      </c>
    </row>
    <row r="192" spans="1:6" x14ac:dyDescent="0.15">
      <c r="A192" s="4" t="s">
        <v>2009</v>
      </c>
      <c r="B192" s="4" t="s">
        <v>1508</v>
      </c>
      <c r="C192" s="4">
        <v>0.19751098070010401</v>
      </c>
      <c r="D192" s="4">
        <v>0.205560702400959</v>
      </c>
      <c r="E192" s="4" t="s">
        <v>1500</v>
      </c>
      <c r="F192" s="4" t="s">
        <v>76</v>
      </c>
    </row>
    <row r="193" spans="1:6" x14ac:dyDescent="0.15">
      <c r="A193" s="4" t="s">
        <v>2008</v>
      </c>
      <c r="B193" s="4" t="s">
        <v>1508</v>
      </c>
      <c r="C193" s="4">
        <v>-0.12211081424599</v>
      </c>
      <c r="D193" s="4">
        <v>0.330046458770753</v>
      </c>
      <c r="E193" s="4" t="s">
        <v>1500</v>
      </c>
      <c r="F193" s="4" t="s">
        <v>76</v>
      </c>
    </row>
    <row r="194" spans="1:6" x14ac:dyDescent="0.15">
      <c r="A194" s="4" t="s">
        <v>2007</v>
      </c>
      <c r="B194" s="4" t="s">
        <v>1508</v>
      </c>
      <c r="C194" s="4">
        <v>-0.105097377772273</v>
      </c>
      <c r="D194" s="4">
        <v>0.44920801035650998</v>
      </c>
      <c r="E194" s="4" t="s">
        <v>1500</v>
      </c>
      <c r="F194" s="4" t="s">
        <v>76</v>
      </c>
    </row>
    <row r="195" spans="1:6" x14ac:dyDescent="0.15">
      <c r="A195" s="4" t="s">
        <v>2006</v>
      </c>
      <c r="B195" s="4" t="s">
        <v>1583</v>
      </c>
      <c r="C195" s="4">
        <v>-0.33077919844168602</v>
      </c>
      <c r="D195" s="4">
        <v>8.0660797516001193E-3</v>
      </c>
      <c r="E195" s="4" t="s">
        <v>1500</v>
      </c>
      <c r="F195" s="4" t="s">
        <v>76</v>
      </c>
    </row>
    <row r="196" spans="1:6" x14ac:dyDescent="0.15">
      <c r="A196" s="4" t="s">
        <v>2005</v>
      </c>
      <c r="B196" s="4" t="s">
        <v>1508</v>
      </c>
      <c r="C196" s="4">
        <v>3.7659970813262902E-2</v>
      </c>
      <c r="D196" s="4">
        <v>0.54127719463642798</v>
      </c>
      <c r="E196" s="4" t="s">
        <v>1500</v>
      </c>
      <c r="F196" s="4" t="s">
        <v>76</v>
      </c>
    </row>
    <row r="197" spans="1:6" x14ac:dyDescent="0.15">
      <c r="A197" s="4" t="s">
        <v>2004</v>
      </c>
      <c r="B197" s="4" t="s">
        <v>1588</v>
      </c>
      <c r="C197" s="4">
        <v>-0.145722615078172</v>
      </c>
      <c r="D197" s="4">
        <v>0.71814398386650702</v>
      </c>
      <c r="E197" s="4" t="s">
        <v>1500</v>
      </c>
      <c r="F197" s="4" t="s">
        <v>76</v>
      </c>
    </row>
    <row r="198" spans="1:6" x14ac:dyDescent="0.15">
      <c r="A198" s="4" t="s">
        <v>2003</v>
      </c>
      <c r="B198" s="4" t="s">
        <v>1706</v>
      </c>
      <c r="C198" s="4">
        <v>1.6011088677811101</v>
      </c>
      <c r="D198" s="4">
        <v>4.8033575226871003E-4</v>
      </c>
      <c r="E198" s="4" t="s">
        <v>1500</v>
      </c>
      <c r="F198" s="4" t="s">
        <v>139</v>
      </c>
    </row>
    <row r="199" spans="1:6" x14ac:dyDescent="0.15">
      <c r="A199" s="4" t="s">
        <v>2002</v>
      </c>
      <c r="B199" s="4" t="s">
        <v>1706</v>
      </c>
      <c r="C199" s="4">
        <v>1.49430003241669</v>
      </c>
      <c r="D199" s="4">
        <v>4.5162202658374599E-4</v>
      </c>
      <c r="E199" s="4" t="s">
        <v>1500</v>
      </c>
      <c r="F199" s="4" t="s">
        <v>139</v>
      </c>
    </row>
    <row r="200" spans="1:6" x14ac:dyDescent="0.15">
      <c r="A200" s="4" t="s">
        <v>2001</v>
      </c>
      <c r="B200" s="4" t="s">
        <v>1508</v>
      </c>
      <c r="C200" s="4">
        <v>-1.3379405741838</v>
      </c>
      <c r="D200" s="5">
        <v>5.49608153649451E-7</v>
      </c>
      <c r="E200" s="4" t="s">
        <v>1500</v>
      </c>
      <c r="F200" s="4" t="s">
        <v>84</v>
      </c>
    </row>
    <row r="201" spans="1:6" x14ac:dyDescent="0.15">
      <c r="A201" s="4" t="s">
        <v>2000</v>
      </c>
      <c r="B201" s="4" t="s">
        <v>1663</v>
      </c>
      <c r="C201" s="4">
        <v>0.693778002639031</v>
      </c>
      <c r="D201" s="4">
        <v>2.2001261655892998E-3</v>
      </c>
      <c r="E201" s="4" t="s">
        <v>1500</v>
      </c>
      <c r="F201" s="4" t="s">
        <v>139</v>
      </c>
    </row>
    <row r="202" spans="1:6" x14ac:dyDescent="0.15">
      <c r="A202" s="4" t="s">
        <v>1999</v>
      </c>
      <c r="B202" s="4" t="s">
        <v>1663</v>
      </c>
      <c r="C202" s="4">
        <v>0.70606877188550099</v>
      </c>
      <c r="D202" s="4">
        <v>2.05750264723402E-3</v>
      </c>
      <c r="E202" s="4" t="s">
        <v>1500</v>
      </c>
      <c r="F202" s="4" t="s">
        <v>139</v>
      </c>
    </row>
    <row r="203" spans="1:6" x14ac:dyDescent="0.15">
      <c r="A203" s="4" t="s">
        <v>1998</v>
      </c>
      <c r="B203" s="4" t="s">
        <v>1508</v>
      </c>
      <c r="C203" s="4">
        <v>-0.45353753538304897</v>
      </c>
      <c r="D203" s="4">
        <v>7.6099022606658101E-3</v>
      </c>
      <c r="E203" s="4" t="s">
        <v>1500</v>
      </c>
      <c r="F203" s="4" t="s">
        <v>76</v>
      </c>
    </row>
    <row r="204" spans="1:6" x14ac:dyDescent="0.15">
      <c r="A204" s="4" t="s">
        <v>1997</v>
      </c>
      <c r="B204" s="4" t="s">
        <v>1588</v>
      </c>
      <c r="C204" s="4">
        <v>-0.50297792766279104</v>
      </c>
      <c r="D204" s="4">
        <v>1.38145321655901E-2</v>
      </c>
      <c r="E204" s="4" t="s">
        <v>1500</v>
      </c>
      <c r="F204" s="4" t="s">
        <v>76</v>
      </c>
    </row>
    <row r="205" spans="1:6" x14ac:dyDescent="0.15">
      <c r="A205" s="4" t="s">
        <v>1996</v>
      </c>
      <c r="B205" s="4" t="s">
        <v>1828</v>
      </c>
      <c r="C205" s="4">
        <v>-0.105284854227014</v>
      </c>
      <c r="D205" s="4">
        <v>0.93412917840955401</v>
      </c>
      <c r="E205" s="4" t="s">
        <v>1500</v>
      </c>
      <c r="F205" s="4" t="s">
        <v>76</v>
      </c>
    </row>
    <row r="206" spans="1:6" x14ac:dyDescent="0.15">
      <c r="A206" s="4" t="s">
        <v>1995</v>
      </c>
      <c r="B206" s="4" t="s">
        <v>1508</v>
      </c>
      <c r="C206" s="4">
        <v>9.1309570674658294E-2</v>
      </c>
      <c r="D206" s="4">
        <v>0.58362276380566702</v>
      </c>
      <c r="E206" s="4" t="s">
        <v>1500</v>
      </c>
      <c r="F206" s="4" t="s">
        <v>76</v>
      </c>
    </row>
    <row r="207" spans="1:6" x14ac:dyDescent="0.15">
      <c r="A207" s="4" t="s">
        <v>1994</v>
      </c>
      <c r="B207" s="4" t="s">
        <v>1583</v>
      </c>
      <c r="C207" s="4">
        <v>0.376197612860874</v>
      </c>
      <c r="D207" s="4">
        <v>0.69840566646246305</v>
      </c>
      <c r="E207" s="4" t="s">
        <v>1500</v>
      </c>
      <c r="F207" s="4" t="s">
        <v>76</v>
      </c>
    </row>
    <row r="208" spans="1:6" x14ac:dyDescent="0.15">
      <c r="A208" s="4" t="s">
        <v>1993</v>
      </c>
      <c r="B208" s="4" t="s">
        <v>1784</v>
      </c>
      <c r="C208" s="4">
        <v>0.20764807257276699</v>
      </c>
      <c r="D208" s="4">
        <v>5.4462503691090298E-2</v>
      </c>
      <c r="E208" s="4" t="s">
        <v>1500</v>
      </c>
      <c r="F208" s="4" t="s">
        <v>76</v>
      </c>
    </row>
    <row r="209" spans="1:6" x14ac:dyDescent="0.15">
      <c r="A209" s="4" t="s">
        <v>1992</v>
      </c>
      <c r="B209" s="4" t="s">
        <v>1784</v>
      </c>
      <c r="C209" s="4">
        <v>0.406708738538331</v>
      </c>
      <c r="D209" s="4">
        <v>8.1536169721202097E-3</v>
      </c>
      <c r="E209" s="4" t="s">
        <v>1500</v>
      </c>
      <c r="F209" s="4" t="s">
        <v>76</v>
      </c>
    </row>
    <row r="210" spans="1:6" x14ac:dyDescent="0.15">
      <c r="A210" s="4" t="s">
        <v>1991</v>
      </c>
      <c r="B210" s="4" t="s">
        <v>1508</v>
      </c>
      <c r="C210" s="4">
        <v>-0.58771532915462499</v>
      </c>
      <c r="D210" s="4">
        <v>8.3621118054535894E-3</v>
      </c>
      <c r="E210" s="4" t="s">
        <v>1500</v>
      </c>
      <c r="F210" s="4" t="s">
        <v>84</v>
      </c>
    </row>
    <row r="211" spans="1:6" x14ac:dyDescent="0.15">
      <c r="A211" s="4" t="s">
        <v>1990</v>
      </c>
      <c r="B211" s="4" t="s">
        <v>1583</v>
      </c>
      <c r="C211" s="4">
        <v>-0.20949700508041899</v>
      </c>
      <c r="D211" s="4">
        <v>0.48828156515149002</v>
      </c>
      <c r="E211" s="4" t="s">
        <v>1500</v>
      </c>
      <c r="F211" s="4" t="s">
        <v>76</v>
      </c>
    </row>
    <row r="212" spans="1:6" x14ac:dyDescent="0.15">
      <c r="A212" s="4" t="s">
        <v>1989</v>
      </c>
      <c r="B212" s="4" t="s">
        <v>1583</v>
      </c>
      <c r="C212" s="4">
        <v>0.47637402511195898</v>
      </c>
      <c r="D212" s="4">
        <v>2.9339357095640398E-2</v>
      </c>
      <c r="E212" s="4" t="s">
        <v>1500</v>
      </c>
      <c r="F212" s="4" t="s">
        <v>76</v>
      </c>
    </row>
    <row r="213" spans="1:6" x14ac:dyDescent="0.15">
      <c r="A213" s="4" t="s">
        <v>1988</v>
      </c>
      <c r="B213" s="4" t="s">
        <v>1508</v>
      </c>
      <c r="C213" s="4">
        <v>-0.70429156718283703</v>
      </c>
      <c r="D213" s="4">
        <v>4.1462805437397299E-4</v>
      </c>
      <c r="E213" s="4" t="s">
        <v>1500</v>
      </c>
      <c r="F213" s="4" t="s">
        <v>84</v>
      </c>
    </row>
    <row r="214" spans="1:6" x14ac:dyDescent="0.15">
      <c r="A214" s="4" t="s">
        <v>1987</v>
      </c>
      <c r="B214" s="4" t="s">
        <v>1663</v>
      </c>
      <c r="C214" s="4">
        <v>0.78887062749056502</v>
      </c>
      <c r="D214" s="4">
        <v>1.7643384054758101E-3</v>
      </c>
      <c r="E214" s="4" t="s">
        <v>1500</v>
      </c>
      <c r="F214" s="4" t="s">
        <v>139</v>
      </c>
    </row>
    <row r="215" spans="1:6" x14ac:dyDescent="0.15">
      <c r="A215" s="4" t="s">
        <v>1986</v>
      </c>
      <c r="B215" s="4" t="s">
        <v>1508</v>
      </c>
      <c r="C215" s="4">
        <v>-0.254169691312152</v>
      </c>
      <c r="D215" s="4">
        <v>0.169187930456556</v>
      </c>
      <c r="E215" s="4" t="s">
        <v>1500</v>
      </c>
      <c r="F215" s="4" t="s">
        <v>76</v>
      </c>
    </row>
    <row r="216" spans="1:6" x14ac:dyDescent="0.15">
      <c r="A216" s="4" t="s">
        <v>1985</v>
      </c>
      <c r="B216" s="4" t="s">
        <v>1663</v>
      </c>
      <c r="C216" s="4">
        <v>0.50888571685964901</v>
      </c>
      <c r="D216" s="4">
        <v>8.7078853609406596E-3</v>
      </c>
      <c r="E216" s="4" t="s">
        <v>1500</v>
      </c>
      <c r="F216" s="4" t="s">
        <v>76</v>
      </c>
    </row>
    <row r="217" spans="1:6" x14ac:dyDescent="0.15">
      <c r="A217" s="4" t="s">
        <v>1984</v>
      </c>
      <c r="B217" s="4" t="s">
        <v>1508</v>
      </c>
      <c r="C217" s="4">
        <v>-1.7583152378813E-2</v>
      </c>
      <c r="D217" s="4">
        <v>0.66061533635123604</v>
      </c>
      <c r="E217" s="4" t="s">
        <v>1500</v>
      </c>
      <c r="F217" s="4" t="s">
        <v>76</v>
      </c>
    </row>
    <row r="218" spans="1:6" x14ac:dyDescent="0.15">
      <c r="A218" s="4" t="s">
        <v>1983</v>
      </c>
      <c r="B218" s="4" t="s">
        <v>1663</v>
      </c>
      <c r="C218" s="4">
        <v>0.356030332058687</v>
      </c>
      <c r="D218" s="4">
        <v>4.52650932116491E-2</v>
      </c>
      <c r="E218" s="4" t="s">
        <v>1500</v>
      </c>
      <c r="F218" s="4" t="s">
        <v>76</v>
      </c>
    </row>
    <row r="219" spans="1:6" x14ac:dyDescent="0.15">
      <c r="A219" s="4" t="s">
        <v>1982</v>
      </c>
      <c r="B219" s="4" t="s">
        <v>1508</v>
      </c>
      <c r="C219" s="4">
        <v>-3.2632305416360897E-2</v>
      </c>
      <c r="D219" s="4">
        <v>0.79690000734599897</v>
      </c>
      <c r="E219" s="4" t="s">
        <v>1500</v>
      </c>
      <c r="F219" s="4" t="s">
        <v>76</v>
      </c>
    </row>
    <row r="220" spans="1:6" x14ac:dyDescent="0.15">
      <c r="A220" s="4" t="s">
        <v>1981</v>
      </c>
      <c r="B220" s="4" t="s">
        <v>1784</v>
      </c>
      <c r="C220" s="4">
        <v>0.47990387323074502</v>
      </c>
      <c r="D220" s="4">
        <v>1.6161394345957901E-3</v>
      </c>
      <c r="E220" s="4" t="s">
        <v>1500</v>
      </c>
      <c r="F220" s="4" t="s">
        <v>76</v>
      </c>
    </row>
    <row r="221" spans="1:6" x14ac:dyDescent="0.15">
      <c r="A221" s="4" t="s">
        <v>1980</v>
      </c>
      <c r="B221" s="4" t="s">
        <v>1784</v>
      </c>
      <c r="C221" s="4">
        <v>0.21764552380249799</v>
      </c>
      <c r="D221" s="4">
        <v>5.9695076562383799E-2</v>
      </c>
      <c r="E221" s="4" t="s">
        <v>1500</v>
      </c>
      <c r="F221" s="4" t="s">
        <v>76</v>
      </c>
    </row>
    <row r="222" spans="1:6" x14ac:dyDescent="0.15">
      <c r="A222" s="4" t="s">
        <v>1979</v>
      </c>
      <c r="B222" s="4" t="s">
        <v>1508</v>
      </c>
      <c r="C222" s="4">
        <v>-0.32004879929119801</v>
      </c>
      <c r="D222" s="4">
        <v>0.201064320567162</v>
      </c>
      <c r="E222" s="4" t="s">
        <v>1500</v>
      </c>
      <c r="F222" s="4" t="s">
        <v>76</v>
      </c>
    </row>
    <row r="223" spans="1:6" x14ac:dyDescent="0.15">
      <c r="A223" s="4" t="s">
        <v>1978</v>
      </c>
      <c r="B223" s="4" t="s">
        <v>1903</v>
      </c>
      <c r="C223" s="4">
        <v>-0.39952990842295399</v>
      </c>
      <c r="D223" s="4">
        <v>2.5004330040097E-2</v>
      </c>
      <c r="E223" s="4" t="s">
        <v>1500</v>
      </c>
      <c r="F223" s="4" t="s">
        <v>76</v>
      </c>
    </row>
    <row r="224" spans="1:6" x14ac:dyDescent="0.15">
      <c r="A224" s="4" t="s">
        <v>1977</v>
      </c>
      <c r="B224" s="4" t="s">
        <v>1583</v>
      </c>
      <c r="C224" s="4">
        <v>0.44248725916052301</v>
      </c>
      <c r="D224" s="4">
        <v>0.40645563602583801</v>
      </c>
      <c r="E224" s="4" t="s">
        <v>1500</v>
      </c>
      <c r="F224" s="4" t="s">
        <v>76</v>
      </c>
    </row>
    <row r="225" spans="1:6" x14ac:dyDescent="0.15">
      <c r="A225" s="4" t="s">
        <v>1976</v>
      </c>
      <c r="B225" s="4" t="s">
        <v>1583</v>
      </c>
      <c r="C225" s="4">
        <v>0.49972205927584701</v>
      </c>
      <c r="D225" s="4">
        <v>6.0450489647466403E-2</v>
      </c>
      <c r="E225" s="4" t="s">
        <v>1500</v>
      </c>
      <c r="F225" s="4" t="s">
        <v>76</v>
      </c>
    </row>
    <row r="226" spans="1:6" x14ac:dyDescent="0.15">
      <c r="A226" s="4" t="s">
        <v>1975</v>
      </c>
      <c r="B226" s="4" t="s">
        <v>1508</v>
      </c>
      <c r="C226" s="4">
        <v>-0.85200980152781103</v>
      </c>
      <c r="D226" s="5">
        <v>2.5818153233697401E-5</v>
      </c>
      <c r="E226" s="4" t="s">
        <v>1500</v>
      </c>
      <c r="F226" s="4" t="s">
        <v>84</v>
      </c>
    </row>
    <row r="227" spans="1:6" x14ac:dyDescent="0.15">
      <c r="A227" s="4" t="s">
        <v>1974</v>
      </c>
      <c r="B227" s="4" t="s">
        <v>1508</v>
      </c>
      <c r="C227" s="4">
        <v>-0.41218137287933798</v>
      </c>
      <c r="D227" s="4">
        <v>5.08569560622558E-2</v>
      </c>
      <c r="E227" s="4" t="s">
        <v>1500</v>
      </c>
      <c r="F227" s="4" t="s">
        <v>76</v>
      </c>
    </row>
    <row r="228" spans="1:6" x14ac:dyDescent="0.15">
      <c r="A228" s="4" t="s">
        <v>1973</v>
      </c>
      <c r="B228" s="4" t="s">
        <v>1586</v>
      </c>
      <c r="C228" s="4">
        <v>-0.374648655642078</v>
      </c>
      <c r="D228" s="4">
        <v>0.19198818344503801</v>
      </c>
      <c r="E228" s="4" t="s">
        <v>1500</v>
      </c>
      <c r="F228" s="4" t="s">
        <v>76</v>
      </c>
    </row>
    <row r="229" spans="1:6" x14ac:dyDescent="0.15">
      <c r="A229" s="4" t="s">
        <v>1972</v>
      </c>
      <c r="B229" s="4" t="s">
        <v>1508</v>
      </c>
      <c r="C229" s="4">
        <v>-0.40573101846989401</v>
      </c>
      <c r="D229" s="4">
        <v>0.112834327162186</v>
      </c>
      <c r="E229" s="4" t="s">
        <v>1500</v>
      </c>
      <c r="F229" s="4" t="s">
        <v>76</v>
      </c>
    </row>
    <row r="230" spans="1:6" x14ac:dyDescent="0.15">
      <c r="A230" s="4" t="s">
        <v>1971</v>
      </c>
      <c r="B230" s="4" t="s">
        <v>1629</v>
      </c>
      <c r="C230" s="4">
        <v>-0.33191467995365398</v>
      </c>
      <c r="D230" s="4">
        <v>0.316560608256028</v>
      </c>
      <c r="E230" s="4" t="s">
        <v>1500</v>
      </c>
      <c r="F230" s="4" t="s">
        <v>76</v>
      </c>
    </row>
    <row r="231" spans="1:6" x14ac:dyDescent="0.15">
      <c r="A231" s="4" t="s">
        <v>1970</v>
      </c>
      <c r="B231" s="4" t="s">
        <v>1583</v>
      </c>
      <c r="C231" s="4">
        <v>-0.22481144763755201</v>
      </c>
      <c r="D231" s="4">
        <v>0.35999371787448697</v>
      </c>
      <c r="E231" s="4" t="s">
        <v>1500</v>
      </c>
      <c r="F231" s="4" t="s">
        <v>76</v>
      </c>
    </row>
    <row r="232" spans="1:6" x14ac:dyDescent="0.15">
      <c r="A232" s="4" t="s">
        <v>1969</v>
      </c>
      <c r="B232" s="4" t="s">
        <v>1508</v>
      </c>
      <c r="C232" s="4">
        <v>-0.48714690901162899</v>
      </c>
      <c r="D232" s="4">
        <v>0.37768099557617701</v>
      </c>
      <c r="E232" s="4" t="s">
        <v>1500</v>
      </c>
      <c r="F232" s="4" t="s">
        <v>76</v>
      </c>
    </row>
    <row r="233" spans="1:6" x14ac:dyDescent="0.15">
      <c r="A233" s="4" t="s">
        <v>1968</v>
      </c>
      <c r="B233" s="4" t="s">
        <v>1561</v>
      </c>
      <c r="C233" s="4">
        <v>1.1989003890602301</v>
      </c>
      <c r="D233" s="4">
        <v>0.30105368302247298</v>
      </c>
      <c r="E233" s="4" t="s">
        <v>1500</v>
      </c>
      <c r="F233" s="4" t="s">
        <v>76</v>
      </c>
    </row>
    <row r="234" spans="1:6" x14ac:dyDescent="0.15">
      <c r="A234" s="4" t="s">
        <v>1967</v>
      </c>
      <c r="B234" s="4" t="s">
        <v>1903</v>
      </c>
      <c r="C234" s="4">
        <v>-0.190600984319311</v>
      </c>
      <c r="D234" s="4">
        <v>0.34334078239885502</v>
      </c>
      <c r="E234" s="4" t="s">
        <v>1500</v>
      </c>
      <c r="F234" s="4" t="s">
        <v>76</v>
      </c>
    </row>
    <row r="235" spans="1:6" x14ac:dyDescent="0.15">
      <c r="A235" s="4" t="s">
        <v>1966</v>
      </c>
      <c r="B235" s="4" t="s">
        <v>1508</v>
      </c>
      <c r="C235" s="4">
        <v>-0.27845385420011998</v>
      </c>
      <c r="D235" s="4">
        <v>9.3606156470064095E-2</v>
      </c>
      <c r="E235" s="4" t="s">
        <v>1500</v>
      </c>
      <c r="F235" s="4" t="s">
        <v>76</v>
      </c>
    </row>
    <row r="236" spans="1:6" x14ac:dyDescent="0.15">
      <c r="A236" s="4" t="s">
        <v>1965</v>
      </c>
      <c r="B236" s="4" t="s">
        <v>1508</v>
      </c>
      <c r="C236" s="4">
        <v>-0.34010821000094499</v>
      </c>
      <c r="D236" s="4">
        <v>0.19879167305128001</v>
      </c>
      <c r="E236" s="4" t="s">
        <v>1500</v>
      </c>
      <c r="F236" s="4" t="s">
        <v>76</v>
      </c>
    </row>
    <row r="237" spans="1:6" x14ac:dyDescent="0.15">
      <c r="A237" s="4" t="s">
        <v>1964</v>
      </c>
      <c r="B237" s="4" t="s">
        <v>1508</v>
      </c>
      <c r="C237" s="4">
        <v>-0.39460592240815001</v>
      </c>
      <c r="D237" s="4">
        <v>4.9834021518469296E-3</v>
      </c>
      <c r="E237" s="4" t="s">
        <v>1500</v>
      </c>
      <c r="F237" s="4" t="s">
        <v>76</v>
      </c>
    </row>
    <row r="238" spans="1:6" x14ac:dyDescent="0.15">
      <c r="A238" s="4" t="s">
        <v>1963</v>
      </c>
      <c r="B238" s="4" t="s">
        <v>1508</v>
      </c>
      <c r="C238" s="4">
        <v>0.16301027572018001</v>
      </c>
      <c r="D238" s="4">
        <v>0.27122079184421699</v>
      </c>
      <c r="E238" s="4" t="s">
        <v>1500</v>
      </c>
      <c r="F238" s="4" t="s">
        <v>76</v>
      </c>
    </row>
    <row r="239" spans="1:6" x14ac:dyDescent="0.15">
      <c r="A239" s="4" t="s">
        <v>1962</v>
      </c>
      <c r="B239" s="4" t="s">
        <v>1508</v>
      </c>
      <c r="C239" s="4">
        <v>-0.22739069028028899</v>
      </c>
      <c r="D239" s="4">
        <v>0.342893993319908</v>
      </c>
      <c r="E239" s="4" t="s">
        <v>1500</v>
      </c>
      <c r="F239" s="4" t="s">
        <v>76</v>
      </c>
    </row>
    <row r="240" spans="1:6" x14ac:dyDescent="0.15">
      <c r="A240" s="4" t="s">
        <v>1961</v>
      </c>
      <c r="B240" s="4" t="s">
        <v>1828</v>
      </c>
      <c r="C240" s="4">
        <v>-0.37707570017694297</v>
      </c>
      <c r="D240" s="4">
        <v>0.33156627775048497</v>
      </c>
      <c r="E240" s="4" t="s">
        <v>1500</v>
      </c>
      <c r="F240" s="4" t="s">
        <v>76</v>
      </c>
    </row>
    <row r="241" spans="1:6" x14ac:dyDescent="0.15">
      <c r="A241" s="4" t="s">
        <v>1960</v>
      </c>
      <c r="B241" s="4" t="s">
        <v>1556</v>
      </c>
      <c r="C241" s="4">
        <v>0.107447914977157</v>
      </c>
      <c r="D241" s="4">
        <v>0.86659933357982599</v>
      </c>
      <c r="E241" s="4" t="s">
        <v>1500</v>
      </c>
      <c r="F241" s="4" t="s">
        <v>76</v>
      </c>
    </row>
    <row r="242" spans="1:6" x14ac:dyDescent="0.15">
      <c r="A242" s="4" t="s">
        <v>1959</v>
      </c>
      <c r="B242" s="4" t="s">
        <v>1773</v>
      </c>
      <c r="C242" s="4">
        <v>5.7123509938421302E-2</v>
      </c>
      <c r="D242" s="4">
        <v>0.51053962740726599</v>
      </c>
      <c r="E242" s="4" t="s">
        <v>1500</v>
      </c>
      <c r="F242" s="4" t="s">
        <v>76</v>
      </c>
    </row>
    <row r="243" spans="1:6" x14ac:dyDescent="0.15">
      <c r="A243" s="4" t="s">
        <v>1958</v>
      </c>
      <c r="B243" s="4" t="s">
        <v>1508</v>
      </c>
      <c r="C243" s="4">
        <v>-0.24845242138083401</v>
      </c>
      <c r="D243" s="4">
        <v>8.9320415423654195E-2</v>
      </c>
      <c r="E243" s="4" t="s">
        <v>1500</v>
      </c>
      <c r="F243" s="4" t="s">
        <v>76</v>
      </c>
    </row>
    <row r="244" spans="1:6" x14ac:dyDescent="0.15">
      <c r="A244" s="4" t="s">
        <v>1957</v>
      </c>
      <c r="B244" s="4" t="s">
        <v>1586</v>
      </c>
      <c r="C244" s="4">
        <v>-0.38390202363897902</v>
      </c>
      <c r="D244" s="4">
        <v>0.13191851041071201</v>
      </c>
      <c r="E244" s="4" t="s">
        <v>1500</v>
      </c>
      <c r="F244" s="4" t="s">
        <v>76</v>
      </c>
    </row>
    <row r="245" spans="1:6" x14ac:dyDescent="0.15">
      <c r="A245" s="4" t="s">
        <v>1956</v>
      </c>
      <c r="B245" s="4" t="s">
        <v>1508</v>
      </c>
      <c r="C245" s="4">
        <v>-0.38982441282015301</v>
      </c>
      <c r="D245" s="4">
        <v>3.5047735008846302E-2</v>
      </c>
      <c r="E245" s="4" t="s">
        <v>1500</v>
      </c>
      <c r="F245" s="4" t="s">
        <v>76</v>
      </c>
    </row>
    <row r="246" spans="1:6" x14ac:dyDescent="0.15">
      <c r="A246" s="4" t="s">
        <v>1955</v>
      </c>
      <c r="B246" s="4" t="s">
        <v>1828</v>
      </c>
      <c r="C246" s="4">
        <v>7.5788860411210898E-2</v>
      </c>
      <c r="D246" s="4">
        <v>0.32651620648970697</v>
      </c>
      <c r="E246" s="4" t="s">
        <v>1500</v>
      </c>
      <c r="F246" s="4" t="s">
        <v>76</v>
      </c>
    </row>
    <row r="247" spans="1:6" x14ac:dyDescent="0.15">
      <c r="A247" s="4" t="s">
        <v>1954</v>
      </c>
      <c r="B247" s="4" t="s">
        <v>1508</v>
      </c>
      <c r="C247" s="4">
        <v>-0.39846781991422697</v>
      </c>
      <c r="D247" s="4">
        <v>7.2721529336762195E-2</v>
      </c>
      <c r="E247" s="4" t="s">
        <v>1500</v>
      </c>
      <c r="F247" s="4" t="s">
        <v>76</v>
      </c>
    </row>
    <row r="248" spans="1:6" x14ac:dyDescent="0.15">
      <c r="A248" s="4" t="s">
        <v>1953</v>
      </c>
      <c r="B248" s="4" t="s">
        <v>1583</v>
      </c>
      <c r="C248" s="4">
        <v>-0.28999117909801703</v>
      </c>
      <c r="D248" s="4">
        <v>0.53546396704612498</v>
      </c>
      <c r="E248" s="4" t="s">
        <v>1500</v>
      </c>
      <c r="F248" s="4" t="s">
        <v>76</v>
      </c>
    </row>
    <row r="249" spans="1:6" x14ac:dyDescent="0.15">
      <c r="A249" s="4" t="s">
        <v>1952</v>
      </c>
      <c r="B249" s="4" t="s">
        <v>1583</v>
      </c>
      <c r="C249" s="4">
        <v>-0.17353650925678499</v>
      </c>
      <c r="D249" s="4">
        <v>0.33576297109462599</v>
      </c>
      <c r="E249" s="4" t="s">
        <v>1500</v>
      </c>
      <c r="F249" s="4" t="s">
        <v>76</v>
      </c>
    </row>
    <row r="250" spans="1:6" x14ac:dyDescent="0.15">
      <c r="A250" s="4" t="s">
        <v>1951</v>
      </c>
      <c r="B250" s="4" t="s">
        <v>1508</v>
      </c>
      <c r="C250" s="4">
        <v>-0.75058606524514504</v>
      </c>
      <c r="D250" s="4">
        <v>1.5720848820318901E-3</v>
      </c>
      <c r="E250" s="4" t="s">
        <v>1500</v>
      </c>
      <c r="F250" s="4" t="s">
        <v>84</v>
      </c>
    </row>
    <row r="251" spans="1:6" x14ac:dyDescent="0.15">
      <c r="A251" s="4" t="s">
        <v>1950</v>
      </c>
      <c r="B251" s="4" t="s">
        <v>1583</v>
      </c>
      <c r="C251" s="4">
        <v>-0.19444833605734901</v>
      </c>
      <c r="D251" s="4">
        <v>0.25648056219484999</v>
      </c>
      <c r="E251" s="4" t="s">
        <v>1500</v>
      </c>
      <c r="F251" s="4" t="s">
        <v>76</v>
      </c>
    </row>
    <row r="252" spans="1:6" x14ac:dyDescent="0.15">
      <c r="A252" s="4" t="s">
        <v>1949</v>
      </c>
      <c r="B252" s="4" t="s">
        <v>1706</v>
      </c>
      <c r="C252" s="4">
        <v>1.5203278186214799</v>
      </c>
      <c r="D252" s="4">
        <v>5.6684683726779099E-4</v>
      </c>
      <c r="E252" s="4" t="s">
        <v>1500</v>
      </c>
      <c r="F252" s="4" t="s">
        <v>139</v>
      </c>
    </row>
    <row r="253" spans="1:6" x14ac:dyDescent="0.15">
      <c r="A253" s="4" t="s">
        <v>1948</v>
      </c>
      <c r="B253" s="4" t="s">
        <v>1903</v>
      </c>
      <c r="C253" s="4">
        <v>-0.54378333894256303</v>
      </c>
      <c r="D253" s="4">
        <v>2.9353660644682599E-2</v>
      </c>
      <c r="E253" s="4" t="s">
        <v>1500</v>
      </c>
      <c r="F253" s="4" t="s">
        <v>76</v>
      </c>
    </row>
    <row r="254" spans="1:6" x14ac:dyDescent="0.15">
      <c r="A254" s="4" t="s">
        <v>1947</v>
      </c>
      <c r="B254" s="4" t="s">
        <v>1583</v>
      </c>
      <c r="C254" s="4">
        <v>-0.134748224942285</v>
      </c>
      <c r="D254" s="4">
        <v>0.44586596873798701</v>
      </c>
      <c r="E254" s="4" t="s">
        <v>1500</v>
      </c>
      <c r="F254" s="4" t="s">
        <v>76</v>
      </c>
    </row>
    <row r="255" spans="1:6" x14ac:dyDescent="0.15">
      <c r="A255" s="4" t="s">
        <v>1946</v>
      </c>
      <c r="B255" s="4" t="s">
        <v>1508</v>
      </c>
      <c r="C255" s="4">
        <v>-7.0534737562125999E-2</v>
      </c>
      <c r="D255" s="4">
        <v>0.99111192563262096</v>
      </c>
      <c r="E255" s="4" t="s">
        <v>1500</v>
      </c>
      <c r="F255" s="4" t="s">
        <v>76</v>
      </c>
    </row>
    <row r="256" spans="1:6" x14ac:dyDescent="0.15">
      <c r="A256" s="4" t="s">
        <v>1945</v>
      </c>
      <c r="B256" s="4" t="s">
        <v>1508</v>
      </c>
      <c r="C256" s="4">
        <v>-5.6056264537933199E-2</v>
      </c>
      <c r="D256" s="4">
        <v>0.24645351651783601</v>
      </c>
      <c r="E256" s="4" t="s">
        <v>1500</v>
      </c>
      <c r="F256" s="4" t="s">
        <v>76</v>
      </c>
    </row>
    <row r="257" spans="1:6" x14ac:dyDescent="0.15">
      <c r="A257" s="4" t="s">
        <v>1944</v>
      </c>
      <c r="B257" s="4" t="s">
        <v>1508</v>
      </c>
      <c r="C257" s="4">
        <v>-0.21509781974113701</v>
      </c>
      <c r="D257" s="4">
        <v>0.10077386518046499</v>
      </c>
      <c r="E257" s="4" t="s">
        <v>1500</v>
      </c>
      <c r="F257" s="4" t="s">
        <v>76</v>
      </c>
    </row>
    <row r="258" spans="1:6" x14ac:dyDescent="0.15">
      <c r="A258" s="4" t="s">
        <v>1943</v>
      </c>
      <c r="B258" s="4" t="s">
        <v>1508</v>
      </c>
      <c r="C258" s="4">
        <v>-0.34289714468514698</v>
      </c>
      <c r="D258" s="4">
        <v>5.6745371438702799E-2</v>
      </c>
      <c r="E258" s="4" t="s">
        <v>1500</v>
      </c>
      <c r="F258" s="4" t="s">
        <v>76</v>
      </c>
    </row>
    <row r="259" spans="1:6" x14ac:dyDescent="0.15">
      <c r="A259" s="4" t="s">
        <v>1942</v>
      </c>
      <c r="B259" s="4" t="s">
        <v>1554</v>
      </c>
      <c r="C259" s="4">
        <v>-7.8678924422760796E-2</v>
      </c>
      <c r="D259" s="4">
        <v>0.815936578388052</v>
      </c>
      <c r="E259" s="4" t="s">
        <v>1500</v>
      </c>
      <c r="F259" s="4" t="s">
        <v>76</v>
      </c>
    </row>
    <row r="260" spans="1:6" x14ac:dyDescent="0.15">
      <c r="A260" s="4" t="s">
        <v>1941</v>
      </c>
      <c r="B260" s="4" t="s">
        <v>1588</v>
      </c>
      <c r="C260" s="4">
        <v>-5.3454551815282303E-2</v>
      </c>
      <c r="D260" s="4">
        <v>0.60888133992835702</v>
      </c>
      <c r="E260" s="4" t="s">
        <v>1500</v>
      </c>
      <c r="F260" s="4" t="s">
        <v>76</v>
      </c>
    </row>
    <row r="261" spans="1:6" x14ac:dyDescent="0.15">
      <c r="A261" s="4" t="s">
        <v>1940</v>
      </c>
      <c r="B261" s="4" t="s">
        <v>1663</v>
      </c>
      <c r="C261" s="4">
        <v>0.984239520551633</v>
      </c>
      <c r="D261" s="4">
        <v>2.94747092732538E-4</v>
      </c>
      <c r="E261" s="4" t="s">
        <v>1500</v>
      </c>
      <c r="F261" s="4" t="s">
        <v>139</v>
      </c>
    </row>
    <row r="262" spans="1:6" x14ac:dyDescent="0.15">
      <c r="A262" s="4" t="s">
        <v>1939</v>
      </c>
      <c r="B262" s="4" t="s">
        <v>1706</v>
      </c>
      <c r="C262" s="4">
        <v>0.27235130435216898</v>
      </c>
      <c r="D262" s="4">
        <v>0.15364015239470399</v>
      </c>
      <c r="E262" s="4" t="s">
        <v>1500</v>
      </c>
      <c r="F262" s="4" t="s">
        <v>76</v>
      </c>
    </row>
    <row r="263" spans="1:6" x14ac:dyDescent="0.15">
      <c r="A263" s="4" t="s">
        <v>1938</v>
      </c>
      <c r="B263" s="4" t="s">
        <v>1583</v>
      </c>
      <c r="C263" s="4">
        <v>0.26416420313197297</v>
      </c>
      <c r="D263" s="4">
        <v>0.162483842233169</v>
      </c>
      <c r="E263" s="4" t="s">
        <v>1500</v>
      </c>
      <c r="F263" s="4" t="s">
        <v>76</v>
      </c>
    </row>
    <row r="264" spans="1:6" x14ac:dyDescent="0.15">
      <c r="A264" s="4" t="s">
        <v>1937</v>
      </c>
      <c r="B264" s="4" t="s">
        <v>1629</v>
      </c>
      <c r="C264" s="4">
        <v>-0.517849868791593</v>
      </c>
      <c r="D264" s="4">
        <v>0.43627471387164601</v>
      </c>
      <c r="E264" s="4" t="s">
        <v>1500</v>
      </c>
      <c r="F264" s="4" t="s">
        <v>76</v>
      </c>
    </row>
    <row r="265" spans="1:6" x14ac:dyDescent="0.15">
      <c r="A265" s="4" t="s">
        <v>1936</v>
      </c>
      <c r="B265" s="4" t="s">
        <v>1663</v>
      </c>
      <c r="C265" s="4">
        <v>1.5483921380316E-2</v>
      </c>
      <c r="D265" s="4">
        <v>0.36079348480162998</v>
      </c>
      <c r="E265" s="4" t="s">
        <v>1500</v>
      </c>
      <c r="F265" s="4" t="s">
        <v>76</v>
      </c>
    </row>
    <row r="266" spans="1:6" x14ac:dyDescent="0.15">
      <c r="A266" s="4" t="s">
        <v>1935</v>
      </c>
      <c r="B266" s="4" t="s">
        <v>1583</v>
      </c>
      <c r="C266" s="4">
        <v>-0.53675932216503996</v>
      </c>
      <c r="D266" s="4">
        <v>4.8363274441021002E-4</v>
      </c>
      <c r="E266" s="4" t="s">
        <v>1500</v>
      </c>
      <c r="F266" s="4" t="s">
        <v>76</v>
      </c>
    </row>
    <row r="267" spans="1:6" x14ac:dyDescent="0.15">
      <c r="A267" s="4" t="s">
        <v>1934</v>
      </c>
      <c r="B267" s="4" t="s">
        <v>1663</v>
      </c>
      <c r="C267" s="4">
        <v>0.17905485783597699</v>
      </c>
      <c r="D267" s="4">
        <v>0.147882777615753</v>
      </c>
      <c r="E267" s="4" t="s">
        <v>1500</v>
      </c>
      <c r="F267" s="4" t="s">
        <v>76</v>
      </c>
    </row>
    <row r="268" spans="1:6" x14ac:dyDescent="0.15">
      <c r="A268" s="4" t="s">
        <v>1933</v>
      </c>
      <c r="B268" s="4" t="s">
        <v>1508</v>
      </c>
      <c r="C268" s="4">
        <v>-0.46121471132824599</v>
      </c>
      <c r="D268" s="4">
        <v>9.9145266370166303E-3</v>
      </c>
      <c r="E268" s="4" t="s">
        <v>1500</v>
      </c>
      <c r="F268" s="4" t="s">
        <v>76</v>
      </c>
    </row>
    <row r="269" spans="1:6" x14ac:dyDescent="0.15">
      <c r="A269" s="4" t="s">
        <v>1932</v>
      </c>
      <c r="B269" s="4" t="s">
        <v>1588</v>
      </c>
      <c r="C269" s="4">
        <v>0.16098525519245199</v>
      </c>
      <c r="D269" s="4">
        <v>0.378757771164137</v>
      </c>
      <c r="E269" s="4" t="s">
        <v>1500</v>
      </c>
      <c r="F269" s="4" t="s">
        <v>76</v>
      </c>
    </row>
    <row r="270" spans="1:6" x14ac:dyDescent="0.15">
      <c r="A270" s="4" t="s">
        <v>1931</v>
      </c>
      <c r="B270" s="4" t="s">
        <v>1508</v>
      </c>
      <c r="C270" s="4">
        <v>-0.27572918581934303</v>
      </c>
      <c r="D270" s="4">
        <v>0.12406292979068299</v>
      </c>
      <c r="E270" s="4" t="s">
        <v>1500</v>
      </c>
      <c r="F270" s="4" t="s">
        <v>76</v>
      </c>
    </row>
    <row r="271" spans="1:6" x14ac:dyDescent="0.15">
      <c r="A271" s="4" t="s">
        <v>1930</v>
      </c>
      <c r="B271" s="4" t="s">
        <v>1508</v>
      </c>
      <c r="C271" s="4">
        <v>-0.59332122142511801</v>
      </c>
      <c r="D271" s="4">
        <v>2.4563145011986202E-4</v>
      </c>
      <c r="E271" s="4" t="s">
        <v>1500</v>
      </c>
      <c r="F271" s="4" t="s">
        <v>84</v>
      </c>
    </row>
    <row r="272" spans="1:6" x14ac:dyDescent="0.15">
      <c r="A272" s="4" t="s">
        <v>1929</v>
      </c>
      <c r="B272" s="4" t="s">
        <v>1583</v>
      </c>
      <c r="C272" s="4">
        <v>-0.36573629363172599</v>
      </c>
      <c r="D272" s="4">
        <v>2.2340092220048201E-2</v>
      </c>
      <c r="E272" s="4" t="s">
        <v>1500</v>
      </c>
      <c r="F272" s="4" t="s">
        <v>76</v>
      </c>
    </row>
    <row r="273" spans="1:6" x14ac:dyDescent="0.15">
      <c r="A273" s="4" t="s">
        <v>1928</v>
      </c>
      <c r="B273" s="4" t="s">
        <v>1508</v>
      </c>
      <c r="C273" s="4">
        <v>0.476783666033401</v>
      </c>
      <c r="D273" s="4">
        <v>0.12594480044049</v>
      </c>
      <c r="E273" s="4" t="s">
        <v>1500</v>
      </c>
      <c r="F273" s="4" t="s">
        <v>76</v>
      </c>
    </row>
    <row r="274" spans="1:6" x14ac:dyDescent="0.15">
      <c r="A274" s="4" t="s">
        <v>1927</v>
      </c>
      <c r="B274" s="4" t="s">
        <v>1508</v>
      </c>
      <c r="C274" s="4">
        <v>-0.221874012399739</v>
      </c>
      <c r="D274" s="4">
        <v>0.44681281037920301</v>
      </c>
      <c r="E274" s="4" t="s">
        <v>1500</v>
      </c>
      <c r="F274" s="4" t="s">
        <v>76</v>
      </c>
    </row>
    <row r="275" spans="1:6" x14ac:dyDescent="0.15">
      <c r="A275" s="4" t="s">
        <v>1926</v>
      </c>
      <c r="B275" s="4" t="s">
        <v>1508</v>
      </c>
      <c r="C275" s="4">
        <v>-0.60267159316874297</v>
      </c>
      <c r="D275" s="4">
        <v>1.06258740850691E-2</v>
      </c>
      <c r="E275" s="4" t="s">
        <v>1500</v>
      </c>
      <c r="F275" s="4" t="s">
        <v>84</v>
      </c>
    </row>
    <row r="276" spans="1:6" x14ac:dyDescent="0.15">
      <c r="A276" s="4" t="s">
        <v>1925</v>
      </c>
      <c r="B276" s="4" t="s">
        <v>1508</v>
      </c>
      <c r="C276" s="4">
        <v>-0.24567153384086399</v>
      </c>
      <c r="D276" s="4">
        <v>0.116250007554104</v>
      </c>
      <c r="E276" s="4" t="s">
        <v>1500</v>
      </c>
      <c r="F276" s="4" t="s">
        <v>76</v>
      </c>
    </row>
    <row r="277" spans="1:6" x14ac:dyDescent="0.15">
      <c r="A277" s="4" t="s">
        <v>1924</v>
      </c>
      <c r="B277" s="4" t="s">
        <v>1508</v>
      </c>
      <c r="C277" s="4">
        <v>0.37768220146847797</v>
      </c>
      <c r="D277" s="4">
        <v>2.61218957755508E-2</v>
      </c>
      <c r="E277" s="4" t="s">
        <v>1500</v>
      </c>
      <c r="F277" s="4" t="s">
        <v>76</v>
      </c>
    </row>
    <row r="278" spans="1:6" x14ac:dyDescent="0.15">
      <c r="A278" s="4" t="s">
        <v>1923</v>
      </c>
      <c r="B278" s="4" t="s">
        <v>1583</v>
      </c>
      <c r="C278" s="4">
        <v>-0.52099706885868802</v>
      </c>
      <c r="D278" s="4">
        <v>4.6679033288739199E-4</v>
      </c>
      <c r="E278" s="4" t="s">
        <v>1500</v>
      </c>
      <c r="F278" s="4" t="s">
        <v>76</v>
      </c>
    </row>
    <row r="279" spans="1:6" x14ac:dyDescent="0.15">
      <c r="A279" s="4" t="s">
        <v>1922</v>
      </c>
      <c r="B279" s="4" t="s">
        <v>1903</v>
      </c>
      <c r="C279" s="4">
        <v>-1.0181114911434701</v>
      </c>
      <c r="D279" s="5">
        <v>2.31056775215274E-5</v>
      </c>
      <c r="E279" s="4" t="s">
        <v>1500</v>
      </c>
      <c r="F279" s="4" t="s">
        <v>84</v>
      </c>
    </row>
    <row r="280" spans="1:6" x14ac:dyDescent="0.15">
      <c r="A280" s="4" t="s">
        <v>1921</v>
      </c>
      <c r="B280" s="4" t="s">
        <v>1508</v>
      </c>
      <c r="C280" s="4">
        <v>-0.81003476632649396</v>
      </c>
      <c r="D280" s="5">
        <v>4.22277698234527E-5</v>
      </c>
      <c r="E280" s="4" t="s">
        <v>1500</v>
      </c>
      <c r="F280" s="4" t="s">
        <v>84</v>
      </c>
    </row>
    <row r="281" spans="1:6" x14ac:dyDescent="0.15">
      <c r="A281" s="4" t="s">
        <v>1920</v>
      </c>
      <c r="B281" s="4" t="s">
        <v>1773</v>
      </c>
      <c r="C281" s="4">
        <v>-3.7991650409175102</v>
      </c>
      <c r="D281" s="4">
        <v>1.69181307814017E-3</v>
      </c>
      <c r="E281" s="4" t="s">
        <v>1500</v>
      </c>
      <c r="F281" s="4" t="s">
        <v>84</v>
      </c>
    </row>
    <row r="282" spans="1:6" x14ac:dyDescent="0.15">
      <c r="A282" s="4" t="s">
        <v>1919</v>
      </c>
      <c r="B282" s="4" t="s">
        <v>1784</v>
      </c>
      <c r="C282" s="4">
        <v>0.30726485878078802</v>
      </c>
      <c r="D282" s="4">
        <v>8.2763849221046404E-3</v>
      </c>
      <c r="E282" s="4" t="s">
        <v>1500</v>
      </c>
      <c r="F282" s="4" t="s">
        <v>76</v>
      </c>
    </row>
    <row r="283" spans="1:6" x14ac:dyDescent="0.15">
      <c r="A283" s="4" t="s">
        <v>1918</v>
      </c>
      <c r="B283" s="4" t="s">
        <v>1586</v>
      </c>
      <c r="C283" s="4">
        <v>-0.23623609320490499</v>
      </c>
      <c r="D283" s="4">
        <v>0.80137427701783803</v>
      </c>
      <c r="E283" s="4" t="s">
        <v>1500</v>
      </c>
      <c r="F283" s="4" t="s">
        <v>76</v>
      </c>
    </row>
    <row r="284" spans="1:6" x14ac:dyDescent="0.15">
      <c r="A284" s="4" t="s">
        <v>1917</v>
      </c>
      <c r="B284" s="4" t="s">
        <v>1508</v>
      </c>
      <c r="C284" s="4">
        <v>-0.133517799452255</v>
      </c>
      <c r="D284" s="4">
        <v>0.99334856058673504</v>
      </c>
      <c r="E284" s="4" t="s">
        <v>1500</v>
      </c>
      <c r="F284" s="4" t="s">
        <v>76</v>
      </c>
    </row>
    <row r="285" spans="1:6" x14ac:dyDescent="0.15">
      <c r="A285" s="4" t="s">
        <v>1916</v>
      </c>
      <c r="B285" s="4" t="s">
        <v>1508</v>
      </c>
      <c r="C285" s="4">
        <v>-0.138286041089347</v>
      </c>
      <c r="D285" s="4">
        <v>0.14483580298711601</v>
      </c>
      <c r="E285" s="4" t="s">
        <v>1500</v>
      </c>
      <c r="F285" s="4" t="s">
        <v>76</v>
      </c>
    </row>
    <row r="286" spans="1:6" x14ac:dyDescent="0.15">
      <c r="A286" s="4" t="s">
        <v>1915</v>
      </c>
      <c r="B286" s="4" t="s">
        <v>1784</v>
      </c>
      <c r="C286" s="4">
        <v>-0.22911703302368799</v>
      </c>
      <c r="D286" s="4">
        <v>0.603179831563878</v>
      </c>
      <c r="E286" s="4" t="s">
        <v>1500</v>
      </c>
      <c r="F286" s="4" t="s">
        <v>76</v>
      </c>
    </row>
    <row r="287" spans="1:6" x14ac:dyDescent="0.15">
      <c r="A287" s="4" t="s">
        <v>1914</v>
      </c>
      <c r="B287" s="4" t="s">
        <v>1588</v>
      </c>
      <c r="C287" s="4">
        <v>-9.1635492873859796E-3</v>
      </c>
      <c r="D287" s="4">
        <v>0.99038084976684004</v>
      </c>
      <c r="E287" s="4" t="s">
        <v>1500</v>
      </c>
      <c r="F287" s="4" t="s">
        <v>76</v>
      </c>
    </row>
    <row r="288" spans="1:6" x14ac:dyDescent="0.15">
      <c r="A288" s="4" t="s">
        <v>1913</v>
      </c>
      <c r="B288" s="4" t="s">
        <v>1508</v>
      </c>
      <c r="C288" s="4">
        <v>-0.94562799261813102</v>
      </c>
      <c r="D288" s="5">
        <v>3.7103368356508301E-5</v>
      </c>
      <c r="E288" s="4" t="s">
        <v>1500</v>
      </c>
      <c r="F288" s="4" t="s">
        <v>84</v>
      </c>
    </row>
    <row r="289" spans="1:6" x14ac:dyDescent="0.15">
      <c r="A289" s="4" t="s">
        <v>1912</v>
      </c>
      <c r="B289" s="4" t="s">
        <v>1911</v>
      </c>
      <c r="C289" s="4">
        <v>-0.134337032397773</v>
      </c>
      <c r="D289" s="4">
        <v>0.32145243644382898</v>
      </c>
      <c r="E289" s="4" t="s">
        <v>1500</v>
      </c>
      <c r="F289" s="4" t="s">
        <v>76</v>
      </c>
    </row>
    <row r="290" spans="1:6" x14ac:dyDescent="0.15">
      <c r="A290" s="4" t="s">
        <v>1910</v>
      </c>
      <c r="B290" s="4" t="s">
        <v>1508</v>
      </c>
      <c r="C290" s="4">
        <v>-0.74403478374142296</v>
      </c>
      <c r="D290" s="4">
        <v>1.6562956984779201E-4</v>
      </c>
      <c r="E290" s="4" t="s">
        <v>1500</v>
      </c>
      <c r="F290" s="4" t="s">
        <v>84</v>
      </c>
    </row>
    <row r="291" spans="1:6" x14ac:dyDescent="0.15">
      <c r="A291" s="4" t="s">
        <v>1909</v>
      </c>
      <c r="B291" s="4" t="s">
        <v>1508</v>
      </c>
      <c r="C291" s="4">
        <v>6.6224732961003202E-2</v>
      </c>
      <c r="D291" s="4">
        <v>0.690416972138165</v>
      </c>
      <c r="E291" s="4" t="s">
        <v>1500</v>
      </c>
      <c r="F291" s="4" t="s">
        <v>76</v>
      </c>
    </row>
    <row r="292" spans="1:6" x14ac:dyDescent="0.15">
      <c r="A292" s="4" t="s">
        <v>1908</v>
      </c>
      <c r="B292" s="4" t="s">
        <v>1508</v>
      </c>
      <c r="C292" s="4">
        <v>-0.71556728450942397</v>
      </c>
      <c r="D292" s="4">
        <v>4.1793004435968797E-2</v>
      </c>
      <c r="E292" s="4" t="s">
        <v>1500</v>
      </c>
      <c r="F292" s="4" t="s">
        <v>84</v>
      </c>
    </row>
    <row r="293" spans="1:6" x14ac:dyDescent="0.15">
      <c r="A293" s="4" t="s">
        <v>1907</v>
      </c>
      <c r="B293" s="4" t="s">
        <v>1583</v>
      </c>
      <c r="C293" s="4">
        <v>0.40634100904585202</v>
      </c>
      <c r="D293" s="4">
        <v>0.12557741355563701</v>
      </c>
      <c r="E293" s="4" t="s">
        <v>1500</v>
      </c>
      <c r="F293" s="4" t="s">
        <v>76</v>
      </c>
    </row>
    <row r="294" spans="1:6" x14ac:dyDescent="0.15">
      <c r="A294" s="4" t="s">
        <v>1906</v>
      </c>
      <c r="B294" s="4" t="s">
        <v>1706</v>
      </c>
      <c r="C294" s="4">
        <v>0.411297942352644</v>
      </c>
      <c r="D294" s="4">
        <v>0.144579268944665</v>
      </c>
      <c r="E294" s="4" t="s">
        <v>1500</v>
      </c>
      <c r="F294" s="4" t="s">
        <v>76</v>
      </c>
    </row>
    <row r="295" spans="1:6" x14ac:dyDescent="0.15">
      <c r="A295" s="4" t="s">
        <v>1905</v>
      </c>
      <c r="B295" s="4" t="s">
        <v>1508</v>
      </c>
      <c r="C295" s="4">
        <v>-0.25679184073195499</v>
      </c>
      <c r="D295" s="4">
        <v>0.15157425762637</v>
      </c>
      <c r="E295" s="4" t="s">
        <v>1500</v>
      </c>
      <c r="F295" s="4" t="s">
        <v>76</v>
      </c>
    </row>
    <row r="296" spans="1:6" x14ac:dyDescent="0.15">
      <c r="A296" s="4" t="s">
        <v>1904</v>
      </c>
      <c r="B296" s="4" t="s">
        <v>1903</v>
      </c>
      <c r="C296" s="4">
        <v>-0.30229205674998</v>
      </c>
      <c r="D296" s="4">
        <v>0.101978557343205</v>
      </c>
      <c r="E296" s="4" t="s">
        <v>1500</v>
      </c>
      <c r="F296" s="4" t="s">
        <v>76</v>
      </c>
    </row>
    <row r="297" spans="1:6" x14ac:dyDescent="0.15">
      <c r="A297" s="4" t="s">
        <v>1902</v>
      </c>
      <c r="B297" s="4" t="s">
        <v>1583</v>
      </c>
      <c r="C297" s="4">
        <v>-0.18734000052264199</v>
      </c>
      <c r="D297" s="4">
        <v>0.38894465944873902</v>
      </c>
      <c r="E297" s="4" t="s">
        <v>1500</v>
      </c>
      <c r="F297" s="4" t="s">
        <v>76</v>
      </c>
    </row>
    <row r="298" spans="1:6" x14ac:dyDescent="0.15">
      <c r="A298" s="4" t="s">
        <v>1901</v>
      </c>
      <c r="B298" s="4" t="s">
        <v>1508</v>
      </c>
      <c r="C298" s="4">
        <v>-0.68083653010179301</v>
      </c>
      <c r="D298" s="4">
        <v>4.7890045001428201E-4</v>
      </c>
      <c r="E298" s="4" t="s">
        <v>1500</v>
      </c>
      <c r="F298" s="4" t="s">
        <v>84</v>
      </c>
    </row>
    <row r="299" spans="1:6" x14ac:dyDescent="0.15">
      <c r="A299" s="4" t="s">
        <v>1900</v>
      </c>
      <c r="B299" s="4" t="s">
        <v>1784</v>
      </c>
      <c r="C299" s="4">
        <v>1.4137025236920399E-2</v>
      </c>
      <c r="D299" s="4">
        <v>0.55233818386881095</v>
      </c>
      <c r="E299" s="4" t="s">
        <v>1500</v>
      </c>
      <c r="F299" s="4" t="s">
        <v>76</v>
      </c>
    </row>
    <row r="300" spans="1:6" x14ac:dyDescent="0.15">
      <c r="A300" s="4" t="s">
        <v>1899</v>
      </c>
      <c r="B300" s="4" t="s">
        <v>1828</v>
      </c>
      <c r="C300" s="4">
        <v>9.9769193453758107E-2</v>
      </c>
      <c r="D300" s="4">
        <v>0.28579519999825498</v>
      </c>
      <c r="E300" s="4" t="s">
        <v>1500</v>
      </c>
      <c r="F300" s="4" t="s">
        <v>76</v>
      </c>
    </row>
    <row r="301" spans="1:6" x14ac:dyDescent="0.15">
      <c r="A301" s="4" t="s">
        <v>1898</v>
      </c>
      <c r="B301" s="4" t="s">
        <v>1784</v>
      </c>
      <c r="C301" s="4">
        <v>-0.21507852771822</v>
      </c>
      <c r="D301" s="4">
        <v>0.16926871867732499</v>
      </c>
      <c r="E301" s="4" t="s">
        <v>1500</v>
      </c>
      <c r="F301" s="4" t="s">
        <v>76</v>
      </c>
    </row>
    <row r="302" spans="1:6" x14ac:dyDescent="0.15">
      <c r="A302" s="4" t="s">
        <v>1897</v>
      </c>
      <c r="B302" s="4" t="s">
        <v>1508</v>
      </c>
      <c r="C302" s="4">
        <v>9.6142787977689798E-2</v>
      </c>
      <c r="D302" s="4">
        <v>0.41797961532760203</v>
      </c>
      <c r="E302" s="4" t="s">
        <v>1500</v>
      </c>
      <c r="F302" s="4" t="s">
        <v>76</v>
      </c>
    </row>
    <row r="303" spans="1:6" x14ac:dyDescent="0.15">
      <c r="A303" s="4" t="s">
        <v>1896</v>
      </c>
      <c r="B303" s="4" t="s">
        <v>1508</v>
      </c>
      <c r="C303" s="4">
        <v>-0.60673628936397295</v>
      </c>
      <c r="D303" s="5">
        <v>2.31949346971261E-5</v>
      </c>
      <c r="E303" s="4" t="s">
        <v>1500</v>
      </c>
      <c r="F303" s="4" t="s">
        <v>84</v>
      </c>
    </row>
    <row r="304" spans="1:6" x14ac:dyDescent="0.15">
      <c r="A304" s="4" t="s">
        <v>1895</v>
      </c>
      <c r="B304" s="4" t="s">
        <v>1583</v>
      </c>
      <c r="C304" s="4">
        <v>-0.38966047928231001</v>
      </c>
      <c r="D304" s="4">
        <v>0.16560188808439</v>
      </c>
      <c r="E304" s="4" t="s">
        <v>1500</v>
      </c>
      <c r="F304" s="4" t="s">
        <v>76</v>
      </c>
    </row>
    <row r="305" spans="1:6" x14ac:dyDescent="0.15">
      <c r="A305" s="4" t="s">
        <v>1894</v>
      </c>
      <c r="B305" s="4" t="s">
        <v>1508</v>
      </c>
      <c r="C305" s="4">
        <v>-0.26326032084789802</v>
      </c>
      <c r="D305" s="4">
        <v>0.13046260751896099</v>
      </c>
      <c r="E305" s="4" t="s">
        <v>1500</v>
      </c>
      <c r="F305" s="4" t="s">
        <v>76</v>
      </c>
    </row>
    <row r="306" spans="1:6" x14ac:dyDescent="0.15">
      <c r="A306" s="4" t="s">
        <v>1893</v>
      </c>
      <c r="B306" s="4" t="s">
        <v>1508</v>
      </c>
      <c r="C306" s="4">
        <v>-0.26326032084789802</v>
      </c>
      <c r="D306" s="4">
        <v>0.13046260751896099</v>
      </c>
      <c r="E306" s="4" t="s">
        <v>1500</v>
      </c>
      <c r="F306" s="4" t="s">
        <v>76</v>
      </c>
    </row>
    <row r="307" spans="1:6" x14ac:dyDescent="0.15">
      <c r="A307" s="4" t="s">
        <v>1892</v>
      </c>
      <c r="B307" s="4" t="s">
        <v>1508</v>
      </c>
      <c r="C307" s="4">
        <v>-0.32963172301951799</v>
      </c>
      <c r="D307" s="4">
        <v>6.71821403552776E-2</v>
      </c>
      <c r="E307" s="4" t="s">
        <v>1500</v>
      </c>
      <c r="F307" s="4" t="s">
        <v>76</v>
      </c>
    </row>
    <row r="308" spans="1:6" x14ac:dyDescent="0.15">
      <c r="A308" s="4" t="s">
        <v>1891</v>
      </c>
      <c r="B308" s="4" t="s">
        <v>1508</v>
      </c>
      <c r="C308" s="4">
        <v>-0.26676520335174397</v>
      </c>
      <c r="D308" s="4">
        <v>3.5836390148626697E-2</v>
      </c>
      <c r="E308" s="4" t="s">
        <v>1500</v>
      </c>
      <c r="F308" s="4" t="s">
        <v>76</v>
      </c>
    </row>
    <row r="309" spans="1:6" x14ac:dyDescent="0.15">
      <c r="A309" s="4" t="s">
        <v>1890</v>
      </c>
      <c r="B309" s="4" t="s">
        <v>1508</v>
      </c>
      <c r="C309" s="4">
        <v>-0.302728582821923</v>
      </c>
      <c r="D309" s="4">
        <v>6.0749429511892598E-2</v>
      </c>
      <c r="E309" s="4" t="s">
        <v>1500</v>
      </c>
      <c r="F309" s="4" t="s">
        <v>76</v>
      </c>
    </row>
    <row r="310" spans="1:6" x14ac:dyDescent="0.15">
      <c r="A310" s="4" t="s">
        <v>1889</v>
      </c>
      <c r="B310" s="4" t="s">
        <v>1702</v>
      </c>
      <c r="C310" s="4">
        <v>-0.155420314824124</v>
      </c>
      <c r="D310" s="4">
        <v>0.470694939296468</v>
      </c>
      <c r="E310" s="4" t="s">
        <v>1500</v>
      </c>
      <c r="F310" s="4" t="s">
        <v>76</v>
      </c>
    </row>
    <row r="311" spans="1:6" x14ac:dyDescent="0.15">
      <c r="A311" s="4" t="s">
        <v>1888</v>
      </c>
      <c r="B311" s="4" t="s">
        <v>1784</v>
      </c>
      <c r="C311" s="4">
        <v>-0.332253806586496</v>
      </c>
      <c r="D311" s="4">
        <v>0.417105702134898</v>
      </c>
      <c r="E311" s="4" t="s">
        <v>1500</v>
      </c>
      <c r="F311" s="4" t="s">
        <v>76</v>
      </c>
    </row>
    <row r="312" spans="1:6" x14ac:dyDescent="0.15">
      <c r="A312" s="4" t="s">
        <v>1887</v>
      </c>
      <c r="B312" s="4" t="s">
        <v>1784</v>
      </c>
      <c r="C312" s="4">
        <v>-0.21641499793001201</v>
      </c>
      <c r="D312" s="4">
        <v>0.17121282450845399</v>
      </c>
      <c r="E312" s="4" t="s">
        <v>1500</v>
      </c>
      <c r="F312" s="4" t="s">
        <v>76</v>
      </c>
    </row>
    <row r="313" spans="1:6" x14ac:dyDescent="0.15">
      <c r="A313" s="4" t="s">
        <v>1886</v>
      </c>
      <c r="B313" s="4" t="s">
        <v>1629</v>
      </c>
      <c r="C313" s="4">
        <v>0.16705277952219</v>
      </c>
      <c r="D313" s="4">
        <v>0.35128893854131699</v>
      </c>
      <c r="E313" s="4" t="s">
        <v>1500</v>
      </c>
      <c r="F313" s="4" t="s">
        <v>76</v>
      </c>
    </row>
    <row r="314" spans="1:6" x14ac:dyDescent="0.15">
      <c r="A314" s="4" t="s">
        <v>1885</v>
      </c>
      <c r="B314" s="4" t="s">
        <v>1508</v>
      </c>
      <c r="C314" s="4">
        <v>-0.27737436093109202</v>
      </c>
      <c r="D314" s="4">
        <v>2.4387384044907701E-2</v>
      </c>
      <c r="E314" s="4" t="s">
        <v>1500</v>
      </c>
      <c r="F314" s="4" t="s">
        <v>76</v>
      </c>
    </row>
    <row r="315" spans="1:6" x14ac:dyDescent="0.15">
      <c r="A315" s="4" t="s">
        <v>1884</v>
      </c>
      <c r="B315" s="4" t="s">
        <v>1702</v>
      </c>
      <c r="C315" s="4">
        <v>-0.45315584516837698</v>
      </c>
      <c r="D315" s="4">
        <v>1.39697191069507E-2</v>
      </c>
      <c r="E315" s="4" t="s">
        <v>1500</v>
      </c>
      <c r="F315" s="4" t="s">
        <v>76</v>
      </c>
    </row>
    <row r="316" spans="1:6" x14ac:dyDescent="0.15">
      <c r="A316" s="4" t="s">
        <v>1883</v>
      </c>
      <c r="B316" s="4" t="s">
        <v>1508</v>
      </c>
      <c r="C316" s="4">
        <v>-0.202197401369483</v>
      </c>
      <c r="D316" s="4">
        <v>0.90314876479486095</v>
      </c>
      <c r="E316" s="4" t="s">
        <v>1500</v>
      </c>
      <c r="F316" s="4" t="s">
        <v>76</v>
      </c>
    </row>
    <row r="317" spans="1:6" x14ac:dyDescent="0.15">
      <c r="A317" s="4" t="s">
        <v>1882</v>
      </c>
      <c r="B317" s="4" t="s">
        <v>1583</v>
      </c>
      <c r="C317" s="4">
        <v>0.106963138191113</v>
      </c>
      <c r="D317" s="4">
        <v>0.25746507747480402</v>
      </c>
      <c r="E317" s="4" t="s">
        <v>1500</v>
      </c>
      <c r="F317" s="4" t="s">
        <v>76</v>
      </c>
    </row>
    <row r="318" spans="1:6" x14ac:dyDescent="0.15">
      <c r="A318" s="4" t="s">
        <v>1881</v>
      </c>
      <c r="B318" s="4" t="s">
        <v>1508</v>
      </c>
      <c r="C318" s="4">
        <v>-0.40413929824439299</v>
      </c>
      <c r="D318" s="4">
        <v>1.70262735035074E-2</v>
      </c>
      <c r="E318" s="4" t="s">
        <v>1500</v>
      </c>
      <c r="F318" s="4" t="s">
        <v>76</v>
      </c>
    </row>
    <row r="319" spans="1:6" x14ac:dyDescent="0.15">
      <c r="A319" s="4" t="s">
        <v>1880</v>
      </c>
      <c r="B319" s="4" t="s">
        <v>1583</v>
      </c>
      <c r="C319" s="4">
        <v>-0.43327663300501201</v>
      </c>
      <c r="D319" s="4">
        <v>1.5388268187644801E-2</v>
      </c>
      <c r="E319" s="4" t="s">
        <v>1500</v>
      </c>
      <c r="F319" s="4" t="s">
        <v>76</v>
      </c>
    </row>
    <row r="320" spans="1:6" x14ac:dyDescent="0.15">
      <c r="A320" s="4" t="s">
        <v>1879</v>
      </c>
      <c r="B320" s="4" t="s">
        <v>1508</v>
      </c>
      <c r="C320" s="4">
        <v>-0.56291276280827596</v>
      </c>
      <c r="D320" s="4">
        <v>4.0350918786772796E-3</v>
      </c>
      <c r="E320" s="4" t="s">
        <v>1500</v>
      </c>
      <c r="F320" s="4" t="s">
        <v>76</v>
      </c>
    </row>
    <row r="321" spans="1:6" x14ac:dyDescent="0.15">
      <c r="A321" s="4" t="s">
        <v>1878</v>
      </c>
      <c r="B321" s="4" t="s">
        <v>1773</v>
      </c>
      <c r="C321" s="4">
        <v>-1.831541449096</v>
      </c>
      <c r="D321" s="4">
        <v>2.0951408606012401E-3</v>
      </c>
      <c r="E321" s="4" t="s">
        <v>1500</v>
      </c>
      <c r="F321" s="4" t="s">
        <v>84</v>
      </c>
    </row>
    <row r="322" spans="1:6" x14ac:dyDescent="0.15">
      <c r="A322" s="4" t="s">
        <v>1877</v>
      </c>
      <c r="B322" s="4" t="s">
        <v>1773</v>
      </c>
      <c r="C322" s="4">
        <v>-1.53154089550369</v>
      </c>
      <c r="D322" s="4">
        <v>0.15502876665205501</v>
      </c>
      <c r="E322" s="4" t="s">
        <v>1500</v>
      </c>
      <c r="F322" s="4" t="s">
        <v>76</v>
      </c>
    </row>
    <row r="323" spans="1:6" x14ac:dyDescent="0.15">
      <c r="A323" s="4" t="s">
        <v>1876</v>
      </c>
      <c r="B323" s="4" t="s">
        <v>1583</v>
      </c>
      <c r="C323" s="4">
        <v>-0.16123710379275499</v>
      </c>
      <c r="D323" s="4">
        <v>0.52742417270879005</v>
      </c>
      <c r="E323" s="4" t="s">
        <v>1500</v>
      </c>
      <c r="F323" s="4" t="s">
        <v>76</v>
      </c>
    </row>
    <row r="324" spans="1:6" x14ac:dyDescent="0.15">
      <c r="A324" s="4" t="s">
        <v>1875</v>
      </c>
      <c r="B324" s="4" t="s">
        <v>1583</v>
      </c>
      <c r="C324" s="4">
        <v>0.10966462402579701</v>
      </c>
      <c r="D324" s="4">
        <v>0.60507106205759198</v>
      </c>
      <c r="E324" s="4" t="s">
        <v>1500</v>
      </c>
      <c r="F324" s="4" t="s">
        <v>76</v>
      </c>
    </row>
    <row r="325" spans="1:6" x14ac:dyDescent="0.15">
      <c r="A325" s="4" t="s">
        <v>1874</v>
      </c>
      <c r="B325" s="4" t="s">
        <v>1706</v>
      </c>
      <c r="C325" s="4">
        <v>-0.18603838264526601</v>
      </c>
      <c r="D325" s="4">
        <v>0.47390088487343901</v>
      </c>
      <c r="E325" s="4" t="s">
        <v>1500</v>
      </c>
      <c r="F325" s="4" t="s">
        <v>76</v>
      </c>
    </row>
    <row r="326" spans="1:6" x14ac:dyDescent="0.15">
      <c r="A326" s="4" t="s">
        <v>1873</v>
      </c>
      <c r="B326" s="4" t="s">
        <v>1508</v>
      </c>
      <c r="C326" s="4">
        <v>-0.133686153422863</v>
      </c>
      <c r="D326" s="4">
        <v>0.37912234117729698</v>
      </c>
      <c r="E326" s="4" t="s">
        <v>1500</v>
      </c>
      <c r="F326" s="4" t="s">
        <v>76</v>
      </c>
    </row>
    <row r="327" spans="1:6" x14ac:dyDescent="0.15">
      <c r="A327" s="4" t="s">
        <v>1872</v>
      </c>
      <c r="B327" s="4" t="s">
        <v>1508</v>
      </c>
      <c r="C327" s="4">
        <v>-0.13171306918657999</v>
      </c>
      <c r="D327" s="4">
        <v>0.38481004134529301</v>
      </c>
      <c r="E327" s="4" t="s">
        <v>1500</v>
      </c>
      <c r="F327" s="4" t="s">
        <v>76</v>
      </c>
    </row>
    <row r="328" spans="1:6" x14ac:dyDescent="0.15">
      <c r="A328" s="4" t="s">
        <v>1871</v>
      </c>
      <c r="B328" s="4" t="s">
        <v>1583</v>
      </c>
      <c r="C328" s="4">
        <v>-0.42702392905481001</v>
      </c>
      <c r="D328" s="4">
        <v>0.18291759267992699</v>
      </c>
      <c r="E328" s="4" t="s">
        <v>1500</v>
      </c>
      <c r="F328" s="4" t="s">
        <v>76</v>
      </c>
    </row>
    <row r="329" spans="1:6" x14ac:dyDescent="0.15">
      <c r="A329" s="4" t="s">
        <v>1870</v>
      </c>
      <c r="B329" s="4" t="s">
        <v>1828</v>
      </c>
      <c r="C329" s="4">
        <v>0.29636489706036301</v>
      </c>
      <c r="D329" s="4">
        <v>4.1549253753192399E-2</v>
      </c>
      <c r="E329" s="4" t="s">
        <v>1500</v>
      </c>
      <c r="F329" s="4" t="s">
        <v>76</v>
      </c>
    </row>
    <row r="330" spans="1:6" x14ac:dyDescent="0.15">
      <c r="A330" s="4" t="s">
        <v>1869</v>
      </c>
      <c r="B330" s="4" t="s">
        <v>1784</v>
      </c>
      <c r="C330" s="4">
        <v>7.4390976460425404E-2</v>
      </c>
      <c r="D330" s="4">
        <v>0.38471244599993998</v>
      </c>
      <c r="E330" s="4" t="s">
        <v>1500</v>
      </c>
      <c r="F330" s="4" t="s">
        <v>76</v>
      </c>
    </row>
    <row r="331" spans="1:6" x14ac:dyDescent="0.15">
      <c r="A331" s="4" t="s">
        <v>1868</v>
      </c>
      <c r="B331" s="4" t="s">
        <v>1784</v>
      </c>
      <c r="C331" s="4">
        <v>0.78745942680810399</v>
      </c>
      <c r="D331" s="4">
        <v>2.4905061464152001E-2</v>
      </c>
      <c r="E331" s="4" t="s">
        <v>1500</v>
      </c>
      <c r="F331" s="4" t="s">
        <v>139</v>
      </c>
    </row>
    <row r="332" spans="1:6" x14ac:dyDescent="0.15">
      <c r="A332" s="4" t="s">
        <v>1867</v>
      </c>
      <c r="B332" s="4" t="s">
        <v>1583</v>
      </c>
      <c r="C332" s="4">
        <v>0.45881794719881303</v>
      </c>
      <c r="D332" s="4">
        <v>6.0690971690309401E-3</v>
      </c>
      <c r="E332" s="4" t="s">
        <v>1500</v>
      </c>
      <c r="F332" s="4" t="s">
        <v>76</v>
      </c>
    </row>
    <row r="333" spans="1:6" x14ac:dyDescent="0.15">
      <c r="A333" s="4" t="s">
        <v>1866</v>
      </c>
      <c r="B333" s="4" t="s">
        <v>1558</v>
      </c>
      <c r="C333" s="4">
        <v>0.33553371678055799</v>
      </c>
      <c r="D333" s="4">
        <v>6.2277344434570697E-2</v>
      </c>
      <c r="E333" s="4" t="s">
        <v>1500</v>
      </c>
      <c r="F333" s="4" t="s">
        <v>76</v>
      </c>
    </row>
    <row r="334" spans="1:6" x14ac:dyDescent="0.15">
      <c r="A334" s="4" t="s">
        <v>1865</v>
      </c>
      <c r="B334" s="4" t="s">
        <v>1864</v>
      </c>
      <c r="C334" s="4">
        <v>0.26729437672198098</v>
      </c>
      <c r="D334" s="4">
        <v>0.41948039934536901</v>
      </c>
      <c r="E334" s="4" t="s">
        <v>1500</v>
      </c>
      <c r="F334" s="4" t="s">
        <v>76</v>
      </c>
    </row>
    <row r="335" spans="1:6" x14ac:dyDescent="0.15">
      <c r="A335" s="4" t="s">
        <v>1863</v>
      </c>
      <c r="B335" s="4" t="s">
        <v>1577</v>
      </c>
      <c r="C335" s="4">
        <v>0.154374243365201</v>
      </c>
      <c r="D335" s="4">
        <v>0.63744855372232501</v>
      </c>
      <c r="E335" s="4" t="s">
        <v>1500</v>
      </c>
      <c r="F335" s="4" t="s">
        <v>76</v>
      </c>
    </row>
    <row r="336" spans="1:6" x14ac:dyDescent="0.15">
      <c r="A336" s="4" t="s">
        <v>1862</v>
      </c>
      <c r="B336" s="4" t="s">
        <v>1558</v>
      </c>
      <c r="C336" s="4">
        <v>0.438049147191724</v>
      </c>
      <c r="D336" s="4">
        <v>1.1661587242016E-2</v>
      </c>
      <c r="E336" s="4" t="s">
        <v>1500</v>
      </c>
      <c r="F336" s="4" t="s">
        <v>76</v>
      </c>
    </row>
    <row r="337" spans="1:6" x14ac:dyDescent="0.15">
      <c r="A337" s="4" t="s">
        <v>1861</v>
      </c>
      <c r="B337" s="4" t="s">
        <v>1558</v>
      </c>
      <c r="C337" s="4">
        <v>0.161428562393126</v>
      </c>
      <c r="D337" s="4">
        <v>0.12537126938881901</v>
      </c>
      <c r="E337" s="4" t="s">
        <v>1500</v>
      </c>
      <c r="F337" s="4" t="s">
        <v>76</v>
      </c>
    </row>
    <row r="338" spans="1:6" x14ac:dyDescent="0.15">
      <c r="A338" s="4" t="s">
        <v>1860</v>
      </c>
      <c r="B338" s="4" t="s">
        <v>1564</v>
      </c>
      <c r="C338" s="4">
        <v>0.36331015777443298</v>
      </c>
      <c r="D338" s="4">
        <v>9.9056572249916097E-2</v>
      </c>
      <c r="E338" s="4" t="s">
        <v>1500</v>
      </c>
      <c r="F338" s="4" t="s">
        <v>76</v>
      </c>
    </row>
    <row r="339" spans="1:6" x14ac:dyDescent="0.15">
      <c r="A339" s="4" t="s">
        <v>1859</v>
      </c>
      <c r="B339" s="4" t="s">
        <v>1858</v>
      </c>
      <c r="C339" s="4">
        <v>0.46004645433706298</v>
      </c>
      <c r="D339" s="4">
        <v>8.0603490202157298E-3</v>
      </c>
      <c r="E339" s="4" t="s">
        <v>1500</v>
      </c>
      <c r="F339" s="4" t="s">
        <v>76</v>
      </c>
    </row>
    <row r="340" spans="1:6" x14ac:dyDescent="0.15">
      <c r="A340" s="4" t="s">
        <v>1857</v>
      </c>
      <c r="B340" s="4" t="s">
        <v>1856</v>
      </c>
      <c r="C340" s="4">
        <v>0.81637889151473397</v>
      </c>
      <c r="D340" s="4">
        <v>3.2374777047363399E-3</v>
      </c>
      <c r="E340" s="4" t="s">
        <v>1500</v>
      </c>
      <c r="F340" s="4" t="s">
        <v>139</v>
      </c>
    </row>
    <row r="341" spans="1:6" x14ac:dyDescent="0.15">
      <c r="A341" s="4" t="s">
        <v>1855</v>
      </c>
      <c r="B341" s="4" t="s">
        <v>1564</v>
      </c>
      <c r="C341" s="4">
        <v>1.23955183953034</v>
      </c>
      <c r="D341" s="4">
        <v>3.9293351900175902E-3</v>
      </c>
      <c r="E341" s="4" t="s">
        <v>1500</v>
      </c>
      <c r="F341" s="4" t="s">
        <v>139</v>
      </c>
    </row>
    <row r="342" spans="1:6" x14ac:dyDescent="0.15">
      <c r="A342" s="4" t="s">
        <v>1854</v>
      </c>
      <c r="B342" s="4" t="s">
        <v>1558</v>
      </c>
      <c r="C342" s="4">
        <v>0.26899875574993498</v>
      </c>
      <c r="D342" s="4">
        <v>0.14957043453282701</v>
      </c>
      <c r="E342" s="4" t="s">
        <v>1500</v>
      </c>
      <c r="F342" s="4" t="s">
        <v>76</v>
      </c>
    </row>
    <row r="343" spans="1:6" x14ac:dyDescent="0.15">
      <c r="A343" s="4" t="s">
        <v>1853</v>
      </c>
      <c r="B343" s="4" t="s">
        <v>1558</v>
      </c>
      <c r="C343" s="4">
        <v>8.44632634792984E-3</v>
      </c>
      <c r="D343" s="4">
        <v>0.34501752963411098</v>
      </c>
      <c r="E343" s="4" t="s">
        <v>1500</v>
      </c>
      <c r="F343" s="4" t="s">
        <v>76</v>
      </c>
    </row>
    <row r="344" spans="1:6" x14ac:dyDescent="0.15">
      <c r="A344" s="4" t="s">
        <v>1852</v>
      </c>
      <c r="B344" s="4" t="s">
        <v>1558</v>
      </c>
      <c r="C344" s="4">
        <v>0.49822418984833999</v>
      </c>
      <c r="D344" s="4">
        <v>2.01767683725896E-3</v>
      </c>
      <c r="E344" s="4" t="s">
        <v>1500</v>
      </c>
      <c r="F344" s="4" t="s">
        <v>76</v>
      </c>
    </row>
    <row r="345" spans="1:6" x14ac:dyDescent="0.15">
      <c r="A345" s="4" t="s">
        <v>1851</v>
      </c>
      <c r="B345" s="4" t="s">
        <v>1577</v>
      </c>
      <c r="C345" s="4">
        <v>0.189984363448127</v>
      </c>
      <c r="D345" s="4">
        <v>0.53100141119320499</v>
      </c>
      <c r="E345" s="4" t="s">
        <v>1500</v>
      </c>
      <c r="F345" s="4" t="s">
        <v>76</v>
      </c>
    </row>
    <row r="346" spans="1:6" x14ac:dyDescent="0.15">
      <c r="A346" s="4" t="s">
        <v>1850</v>
      </c>
      <c r="B346" s="4" t="s">
        <v>1558</v>
      </c>
      <c r="C346" s="4">
        <v>0.37507312524120101</v>
      </c>
      <c r="D346" s="4">
        <v>2.7084275760855699E-2</v>
      </c>
      <c r="E346" s="4" t="s">
        <v>1500</v>
      </c>
      <c r="F346" s="4" t="s">
        <v>76</v>
      </c>
    </row>
    <row r="347" spans="1:6" x14ac:dyDescent="0.15">
      <c r="A347" s="4" t="s">
        <v>1849</v>
      </c>
      <c r="B347" s="4" t="s">
        <v>1564</v>
      </c>
      <c r="C347" s="4">
        <v>1.0229899428140401</v>
      </c>
      <c r="D347" s="4">
        <v>5.2973099783280998E-2</v>
      </c>
      <c r="E347" s="4" t="s">
        <v>1500</v>
      </c>
      <c r="F347" s="4" t="s">
        <v>76</v>
      </c>
    </row>
    <row r="348" spans="1:6" x14ac:dyDescent="0.15">
      <c r="A348" s="4" t="s">
        <v>1848</v>
      </c>
      <c r="B348" s="4" t="s">
        <v>1564</v>
      </c>
      <c r="C348" s="4">
        <v>0.73634273971804198</v>
      </c>
      <c r="D348" s="4">
        <v>7.5583337755240301E-2</v>
      </c>
      <c r="E348" s="4" t="s">
        <v>1500</v>
      </c>
      <c r="F348" s="4" t="s">
        <v>76</v>
      </c>
    </row>
    <row r="349" spans="1:6" x14ac:dyDescent="0.15">
      <c r="A349" s="4" t="s">
        <v>1847</v>
      </c>
      <c r="B349" s="4" t="s">
        <v>1577</v>
      </c>
      <c r="C349" s="4">
        <v>-0.109645870350113</v>
      </c>
      <c r="D349" s="4">
        <v>0.38540346995638303</v>
      </c>
      <c r="E349" s="4" t="s">
        <v>1500</v>
      </c>
      <c r="F349" s="4" t="s">
        <v>76</v>
      </c>
    </row>
    <row r="350" spans="1:6" x14ac:dyDescent="0.15">
      <c r="A350" s="4" t="s">
        <v>1846</v>
      </c>
      <c r="B350" s="4" t="s">
        <v>1564</v>
      </c>
      <c r="C350" s="4">
        <v>-7.8578519917907E-2</v>
      </c>
      <c r="D350" s="4">
        <v>0.28572416693129599</v>
      </c>
      <c r="E350" s="4" t="s">
        <v>1500</v>
      </c>
      <c r="F350" s="4" t="s">
        <v>76</v>
      </c>
    </row>
    <row r="351" spans="1:6" x14ac:dyDescent="0.15">
      <c r="A351" s="4" t="s">
        <v>1845</v>
      </c>
      <c r="B351" s="4" t="s">
        <v>1564</v>
      </c>
      <c r="C351" s="4">
        <v>-0.15054704046863401</v>
      </c>
      <c r="D351" s="4">
        <v>0.301611668625336</v>
      </c>
      <c r="E351" s="4" t="s">
        <v>1500</v>
      </c>
      <c r="F351" s="4" t="s">
        <v>76</v>
      </c>
    </row>
    <row r="352" spans="1:6" x14ac:dyDescent="0.15">
      <c r="A352" s="4" t="s">
        <v>1844</v>
      </c>
      <c r="B352" s="4" t="s">
        <v>1564</v>
      </c>
      <c r="C352" s="4">
        <v>-0.30177487789184798</v>
      </c>
      <c r="D352" s="4">
        <v>0.192669216559646</v>
      </c>
      <c r="E352" s="4" t="s">
        <v>1500</v>
      </c>
      <c r="F352" s="4" t="s">
        <v>76</v>
      </c>
    </row>
    <row r="353" spans="1:6" x14ac:dyDescent="0.15">
      <c r="A353" s="4" t="s">
        <v>1843</v>
      </c>
      <c r="B353" s="4" t="s">
        <v>1508</v>
      </c>
      <c r="C353" s="4">
        <v>0.16894875285987901</v>
      </c>
      <c r="D353" s="4">
        <v>0.65432949198604495</v>
      </c>
      <c r="E353" s="4" t="s">
        <v>1500</v>
      </c>
      <c r="F353" s="4" t="s">
        <v>76</v>
      </c>
    </row>
    <row r="354" spans="1:6" x14ac:dyDescent="0.15">
      <c r="A354" s="4" t="s">
        <v>1842</v>
      </c>
      <c r="B354" s="4" t="s">
        <v>1508</v>
      </c>
      <c r="C354" s="4">
        <v>0.73537782121408901</v>
      </c>
      <c r="D354" s="4">
        <v>0.101526207996638</v>
      </c>
      <c r="E354" s="4" t="s">
        <v>1500</v>
      </c>
      <c r="F354" s="4" t="s">
        <v>76</v>
      </c>
    </row>
    <row r="355" spans="1:6" x14ac:dyDescent="0.15">
      <c r="A355" s="4" t="s">
        <v>1841</v>
      </c>
      <c r="B355" s="4" t="s">
        <v>1508</v>
      </c>
      <c r="C355" s="4">
        <v>2.6084964159525702E-4</v>
      </c>
      <c r="D355" s="4">
        <v>0.72337903062197295</v>
      </c>
      <c r="E355" s="4" t="s">
        <v>1500</v>
      </c>
      <c r="F355" s="4" t="s">
        <v>76</v>
      </c>
    </row>
    <row r="356" spans="1:6" x14ac:dyDescent="0.15">
      <c r="A356" s="4" t="s">
        <v>1840</v>
      </c>
      <c r="B356" s="4" t="s">
        <v>1508</v>
      </c>
      <c r="C356" s="4">
        <v>-3.7849625051847899E-2</v>
      </c>
      <c r="D356" s="4">
        <v>0.983109759063306</v>
      </c>
      <c r="E356" s="4" t="s">
        <v>1500</v>
      </c>
      <c r="F356" s="4" t="s">
        <v>76</v>
      </c>
    </row>
    <row r="357" spans="1:6" x14ac:dyDescent="0.15">
      <c r="A357" s="4" t="s">
        <v>1839</v>
      </c>
      <c r="B357" s="4" t="s">
        <v>1508</v>
      </c>
      <c r="C357" s="4">
        <v>-5.0390009984982699E-2</v>
      </c>
      <c r="D357" s="4">
        <v>0.92477255074495401</v>
      </c>
      <c r="E357" s="4" t="s">
        <v>1500</v>
      </c>
      <c r="F357" s="4" t="s">
        <v>76</v>
      </c>
    </row>
    <row r="358" spans="1:6" x14ac:dyDescent="0.15">
      <c r="A358" s="4" t="s">
        <v>1838</v>
      </c>
      <c r="B358" s="4" t="s">
        <v>1784</v>
      </c>
      <c r="C358" s="4">
        <v>2.0627543594647101E-2</v>
      </c>
      <c r="D358" s="4">
        <v>0.76003714007989298</v>
      </c>
      <c r="E358" s="4" t="s">
        <v>1500</v>
      </c>
      <c r="F358" s="4" t="s">
        <v>76</v>
      </c>
    </row>
    <row r="359" spans="1:6" x14ac:dyDescent="0.15">
      <c r="A359" s="4" t="s">
        <v>1837</v>
      </c>
      <c r="B359" s="4" t="s">
        <v>1583</v>
      </c>
      <c r="C359" s="4">
        <v>-0.154381574424583</v>
      </c>
      <c r="D359" s="4">
        <v>0.63189892959850003</v>
      </c>
      <c r="E359" s="4" t="s">
        <v>1500</v>
      </c>
      <c r="F359" s="4" t="s">
        <v>76</v>
      </c>
    </row>
    <row r="360" spans="1:6" x14ac:dyDescent="0.15">
      <c r="A360" s="4" t="s">
        <v>1836</v>
      </c>
      <c r="B360" s="4" t="s">
        <v>1508</v>
      </c>
      <c r="C360" s="4">
        <v>3.5226246825554003E-2</v>
      </c>
      <c r="D360" s="4">
        <v>0.69242422240161405</v>
      </c>
      <c r="E360" s="4" t="s">
        <v>1500</v>
      </c>
      <c r="F360" s="4" t="s">
        <v>76</v>
      </c>
    </row>
    <row r="361" spans="1:6" x14ac:dyDescent="0.15">
      <c r="A361" s="4" t="s">
        <v>1835</v>
      </c>
      <c r="B361" s="4" t="s">
        <v>1508</v>
      </c>
      <c r="C361" s="4">
        <v>0.32032729687040501</v>
      </c>
      <c r="D361" s="4">
        <v>5.3461049930452597E-3</v>
      </c>
      <c r="E361" s="4" t="s">
        <v>1500</v>
      </c>
      <c r="F361" s="4" t="s">
        <v>76</v>
      </c>
    </row>
    <row r="362" spans="1:6" x14ac:dyDescent="0.15">
      <c r="A362" s="4" t="s">
        <v>1834</v>
      </c>
      <c r="B362" s="4" t="s">
        <v>1508</v>
      </c>
      <c r="C362" s="4">
        <v>-0.52719873146104401</v>
      </c>
      <c r="D362" s="4">
        <v>8.9545212869237799E-3</v>
      </c>
      <c r="E362" s="4" t="s">
        <v>1500</v>
      </c>
      <c r="F362" s="4" t="s">
        <v>76</v>
      </c>
    </row>
    <row r="363" spans="1:6" x14ac:dyDescent="0.15">
      <c r="A363" s="4" t="s">
        <v>1833</v>
      </c>
      <c r="B363" s="4" t="s">
        <v>1706</v>
      </c>
      <c r="C363" s="4">
        <v>1.2147934024360401</v>
      </c>
      <c r="D363" s="4">
        <v>5.4247031731461098E-4</v>
      </c>
      <c r="E363" s="4" t="s">
        <v>1500</v>
      </c>
      <c r="F363" s="4" t="s">
        <v>139</v>
      </c>
    </row>
    <row r="364" spans="1:6" x14ac:dyDescent="0.15">
      <c r="A364" s="4" t="s">
        <v>1832</v>
      </c>
      <c r="B364" s="4" t="s">
        <v>1583</v>
      </c>
      <c r="C364" s="4">
        <v>-0.43822108850831498</v>
      </c>
      <c r="D364" s="4">
        <v>2.4705942167557102E-2</v>
      </c>
      <c r="E364" s="4" t="s">
        <v>1500</v>
      </c>
      <c r="F364" s="4" t="s">
        <v>76</v>
      </c>
    </row>
    <row r="365" spans="1:6" x14ac:dyDescent="0.15">
      <c r="A365" s="4" t="s">
        <v>1831</v>
      </c>
      <c r="B365" s="4" t="s">
        <v>1508</v>
      </c>
      <c r="C365" s="4">
        <v>-0.58807699737213304</v>
      </c>
      <c r="D365" s="4">
        <v>4.6728347849805604E-3</v>
      </c>
      <c r="E365" s="4" t="s">
        <v>1500</v>
      </c>
      <c r="F365" s="4" t="s">
        <v>84</v>
      </c>
    </row>
    <row r="366" spans="1:6" x14ac:dyDescent="0.15">
      <c r="A366" s="4" t="s">
        <v>1830</v>
      </c>
      <c r="B366" s="4" t="s">
        <v>1828</v>
      </c>
      <c r="C366" s="4">
        <v>-0.110206986479854</v>
      </c>
      <c r="D366" s="4">
        <v>0.83729453406739995</v>
      </c>
      <c r="E366" s="4" t="s">
        <v>1500</v>
      </c>
      <c r="F366" s="4" t="s">
        <v>76</v>
      </c>
    </row>
    <row r="367" spans="1:6" x14ac:dyDescent="0.15">
      <c r="A367" s="4" t="s">
        <v>1829</v>
      </c>
      <c r="B367" s="4" t="s">
        <v>1828</v>
      </c>
      <c r="C367" s="4">
        <v>-0.231993915049484</v>
      </c>
      <c r="D367" s="4">
        <v>0.29594002279826298</v>
      </c>
      <c r="E367" s="4" t="s">
        <v>1500</v>
      </c>
      <c r="F367" s="4" t="s">
        <v>76</v>
      </c>
    </row>
    <row r="368" spans="1:6" x14ac:dyDescent="0.15">
      <c r="A368" s="4" t="s">
        <v>1827</v>
      </c>
      <c r="B368" s="4" t="s">
        <v>1583</v>
      </c>
      <c r="C368" s="4">
        <v>-0.49945460240863099</v>
      </c>
      <c r="D368" s="4">
        <v>0.81218928430694104</v>
      </c>
      <c r="E368" s="4" t="s">
        <v>1500</v>
      </c>
      <c r="F368" s="4" t="s">
        <v>76</v>
      </c>
    </row>
    <row r="369" spans="1:6" x14ac:dyDescent="0.15">
      <c r="A369" s="4" t="s">
        <v>1826</v>
      </c>
      <c r="B369" s="4" t="s">
        <v>1583</v>
      </c>
      <c r="C369" s="4">
        <v>-0.51389457832993002</v>
      </c>
      <c r="D369" s="4">
        <v>0.69553944978661397</v>
      </c>
      <c r="E369" s="4" t="s">
        <v>1500</v>
      </c>
      <c r="F369" s="4" t="s">
        <v>76</v>
      </c>
    </row>
    <row r="370" spans="1:6" x14ac:dyDescent="0.15">
      <c r="A370" s="4" t="s">
        <v>1825</v>
      </c>
      <c r="B370" s="4" t="s">
        <v>1588</v>
      </c>
      <c r="C370" s="4">
        <v>-0.20995506542533099</v>
      </c>
      <c r="D370" s="4">
        <v>0.36781559269978498</v>
      </c>
      <c r="E370" s="4" t="s">
        <v>1500</v>
      </c>
      <c r="F370" s="4" t="s">
        <v>76</v>
      </c>
    </row>
    <row r="371" spans="1:6" x14ac:dyDescent="0.15">
      <c r="A371" s="4" t="s">
        <v>1824</v>
      </c>
      <c r="B371" s="4" t="s">
        <v>1583</v>
      </c>
      <c r="C371" s="4">
        <v>-0.193385089105474</v>
      </c>
      <c r="D371" s="4">
        <v>0.157582346428706</v>
      </c>
      <c r="E371" s="4" t="s">
        <v>1500</v>
      </c>
      <c r="F371" s="4" t="s">
        <v>76</v>
      </c>
    </row>
    <row r="372" spans="1:6" x14ac:dyDescent="0.15">
      <c r="A372" s="4" t="s">
        <v>1823</v>
      </c>
      <c r="B372" s="4" t="s">
        <v>1508</v>
      </c>
      <c r="C372" s="4">
        <v>-0.23696820263066901</v>
      </c>
      <c r="D372" s="4">
        <v>0.61813365327083103</v>
      </c>
      <c r="E372" s="4" t="s">
        <v>1500</v>
      </c>
      <c r="F372" s="4" t="s">
        <v>76</v>
      </c>
    </row>
    <row r="373" spans="1:6" x14ac:dyDescent="0.15">
      <c r="A373" s="4" t="s">
        <v>1822</v>
      </c>
      <c r="B373" s="4" t="s">
        <v>1773</v>
      </c>
      <c r="C373" s="4">
        <v>-0.78886493449182304</v>
      </c>
      <c r="D373" s="4">
        <v>0.32053083930717002</v>
      </c>
      <c r="E373" s="4" t="s">
        <v>1500</v>
      </c>
      <c r="F373" s="4" t="s">
        <v>76</v>
      </c>
    </row>
    <row r="374" spans="1:6" x14ac:dyDescent="0.15">
      <c r="A374" s="4" t="s">
        <v>1821</v>
      </c>
      <c r="B374" s="4" t="s">
        <v>1508</v>
      </c>
      <c r="C374" s="4">
        <v>-0.51774111738471396</v>
      </c>
      <c r="D374" s="4">
        <v>2.2054356009045501E-2</v>
      </c>
      <c r="E374" s="4" t="s">
        <v>1500</v>
      </c>
      <c r="F374" s="4" t="s">
        <v>76</v>
      </c>
    </row>
    <row r="375" spans="1:6" x14ac:dyDescent="0.15">
      <c r="A375" s="4" t="s">
        <v>1820</v>
      </c>
      <c r="B375" s="4" t="s">
        <v>1583</v>
      </c>
      <c r="C375" s="4">
        <v>0.96137955894976002</v>
      </c>
      <c r="D375" s="4">
        <v>7.7300287219311398E-2</v>
      </c>
      <c r="E375" s="4" t="s">
        <v>1500</v>
      </c>
      <c r="F375" s="4" t="s">
        <v>76</v>
      </c>
    </row>
    <row r="376" spans="1:6" x14ac:dyDescent="0.15">
      <c r="A376" s="4" t="s">
        <v>1819</v>
      </c>
      <c r="B376" s="4" t="s">
        <v>1583</v>
      </c>
      <c r="C376" s="4">
        <v>-0.42108108436154901</v>
      </c>
      <c r="D376" s="4">
        <v>0.210571930065996</v>
      </c>
      <c r="E376" s="4" t="s">
        <v>1500</v>
      </c>
      <c r="F376" s="4" t="s">
        <v>76</v>
      </c>
    </row>
    <row r="377" spans="1:6" x14ac:dyDescent="0.15">
      <c r="A377" s="4" t="s">
        <v>1818</v>
      </c>
      <c r="B377" s="4" t="s">
        <v>1583</v>
      </c>
      <c r="C377" s="4">
        <v>-0.54184343038242899</v>
      </c>
      <c r="D377" s="4">
        <v>0.16066090907809799</v>
      </c>
      <c r="E377" s="4" t="s">
        <v>1500</v>
      </c>
      <c r="F377" s="4" t="s">
        <v>76</v>
      </c>
    </row>
    <row r="378" spans="1:6" x14ac:dyDescent="0.15">
      <c r="A378" s="4" t="s">
        <v>1817</v>
      </c>
      <c r="B378" s="4" t="s">
        <v>1784</v>
      </c>
      <c r="C378" s="4">
        <v>-0.24153459030152</v>
      </c>
      <c r="D378" s="4">
        <v>0.141816833377159</v>
      </c>
      <c r="E378" s="4" t="s">
        <v>1500</v>
      </c>
      <c r="F378" s="4" t="s">
        <v>76</v>
      </c>
    </row>
    <row r="379" spans="1:6" x14ac:dyDescent="0.15">
      <c r="A379" s="4" t="s">
        <v>1816</v>
      </c>
      <c r="B379" s="4" t="s">
        <v>1773</v>
      </c>
      <c r="C379" s="4">
        <v>-3.5655785795372901</v>
      </c>
      <c r="D379" s="4">
        <v>7.4799154809625399E-3</v>
      </c>
      <c r="E379" s="4" t="s">
        <v>1500</v>
      </c>
      <c r="F379" s="4" t="s">
        <v>84</v>
      </c>
    </row>
    <row r="380" spans="1:6" x14ac:dyDescent="0.15">
      <c r="A380" s="4" t="s">
        <v>1815</v>
      </c>
      <c r="B380" s="4" t="s">
        <v>1784</v>
      </c>
      <c r="C380" s="4">
        <v>-0.34595918633160599</v>
      </c>
      <c r="D380" s="4">
        <v>0.51161024985590398</v>
      </c>
      <c r="E380" s="4" t="s">
        <v>1500</v>
      </c>
      <c r="F380" s="4" t="s">
        <v>76</v>
      </c>
    </row>
    <row r="381" spans="1:6" x14ac:dyDescent="0.15">
      <c r="A381" s="4" t="s">
        <v>1814</v>
      </c>
      <c r="B381" s="4" t="s">
        <v>1773</v>
      </c>
      <c r="C381" s="4">
        <v>0.109049216709633</v>
      </c>
      <c r="D381" s="4">
        <v>0.46174330244947798</v>
      </c>
      <c r="E381" s="4" t="s">
        <v>1500</v>
      </c>
      <c r="F381" s="4" t="s">
        <v>76</v>
      </c>
    </row>
    <row r="382" spans="1:6" x14ac:dyDescent="0.15">
      <c r="A382" s="4" t="s">
        <v>1813</v>
      </c>
      <c r="B382" s="4" t="s">
        <v>1583</v>
      </c>
      <c r="C382" s="4">
        <v>-0.55314535652429597</v>
      </c>
      <c r="D382" s="4">
        <v>0.36386527828832699</v>
      </c>
      <c r="E382" s="4" t="s">
        <v>1500</v>
      </c>
      <c r="F382" s="4" t="s">
        <v>76</v>
      </c>
    </row>
    <row r="383" spans="1:6" x14ac:dyDescent="0.15">
      <c r="A383" s="4" t="s">
        <v>1812</v>
      </c>
      <c r="B383" s="4" t="s">
        <v>1586</v>
      </c>
      <c r="C383" s="4">
        <v>-0.35881120109611903</v>
      </c>
      <c r="D383" s="4">
        <v>6.5056219351396397E-2</v>
      </c>
      <c r="E383" s="4" t="s">
        <v>1500</v>
      </c>
      <c r="F383" s="4" t="s">
        <v>76</v>
      </c>
    </row>
    <row r="384" spans="1:6" x14ac:dyDescent="0.15">
      <c r="A384" s="4" t="s">
        <v>1811</v>
      </c>
      <c r="B384" s="4" t="s">
        <v>1508</v>
      </c>
      <c r="C384" s="4">
        <v>5.0279776935172001E-2</v>
      </c>
      <c r="D384" s="4">
        <v>0.77687793648944703</v>
      </c>
      <c r="E384" s="4" t="s">
        <v>1500</v>
      </c>
      <c r="F384" s="4" t="s">
        <v>76</v>
      </c>
    </row>
    <row r="385" spans="1:6" x14ac:dyDescent="0.15">
      <c r="A385" s="4" t="s">
        <v>1810</v>
      </c>
      <c r="B385" s="4" t="s">
        <v>1588</v>
      </c>
      <c r="C385" s="4">
        <v>-0.40388335334952402</v>
      </c>
      <c r="D385" s="4">
        <v>0.197046491887717</v>
      </c>
      <c r="E385" s="4" t="s">
        <v>1500</v>
      </c>
      <c r="F385" s="4" t="s">
        <v>76</v>
      </c>
    </row>
    <row r="386" spans="1:6" x14ac:dyDescent="0.15">
      <c r="A386" s="4" t="s">
        <v>1809</v>
      </c>
      <c r="B386" s="4" t="s">
        <v>1586</v>
      </c>
      <c r="C386" s="4">
        <v>6.8093521563448306E-2</v>
      </c>
      <c r="D386" s="4">
        <v>0.229013120752359</v>
      </c>
      <c r="E386" s="4" t="s">
        <v>1500</v>
      </c>
      <c r="F386" s="4" t="s">
        <v>76</v>
      </c>
    </row>
    <row r="387" spans="1:6" x14ac:dyDescent="0.15">
      <c r="A387" s="4" t="s">
        <v>1808</v>
      </c>
      <c r="B387" s="4" t="s">
        <v>1508</v>
      </c>
      <c r="C387" s="4">
        <v>7.1932296899526502E-2</v>
      </c>
      <c r="D387" s="4">
        <v>0.242340865086494</v>
      </c>
      <c r="E387" s="4" t="s">
        <v>1500</v>
      </c>
      <c r="F387" s="4" t="s">
        <v>76</v>
      </c>
    </row>
    <row r="388" spans="1:6" x14ac:dyDescent="0.15">
      <c r="A388" s="4" t="s">
        <v>1807</v>
      </c>
      <c r="B388" s="4" t="s">
        <v>1583</v>
      </c>
      <c r="C388" s="4">
        <v>-0.460886098014957</v>
      </c>
      <c r="D388" s="4">
        <v>0.240041915015753</v>
      </c>
      <c r="E388" s="4" t="s">
        <v>1500</v>
      </c>
      <c r="F388" s="4" t="s">
        <v>76</v>
      </c>
    </row>
    <row r="389" spans="1:6" x14ac:dyDescent="0.15">
      <c r="A389" s="4" t="s">
        <v>1806</v>
      </c>
      <c r="B389" s="4" t="s">
        <v>1508</v>
      </c>
      <c r="C389" s="4">
        <v>-0.244991458181859</v>
      </c>
      <c r="D389" s="4">
        <v>0.34776959327650497</v>
      </c>
      <c r="E389" s="4" t="s">
        <v>1500</v>
      </c>
      <c r="F389" s="4" t="s">
        <v>76</v>
      </c>
    </row>
    <row r="390" spans="1:6" x14ac:dyDescent="0.15">
      <c r="A390" s="4" t="s">
        <v>1805</v>
      </c>
      <c r="B390" s="4" t="s">
        <v>1508</v>
      </c>
      <c r="C390" s="4">
        <v>-0.21656398796423099</v>
      </c>
      <c r="D390" s="4">
        <v>0.50628370456822902</v>
      </c>
      <c r="E390" s="4" t="s">
        <v>1500</v>
      </c>
      <c r="F390" s="4" t="s">
        <v>76</v>
      </c>
    </row>
    <row r="391" spans="1:6" x14ac:dyDescent="0.15">
      <c r="A391" s="4" t="s">
        <v>1804</v>
      </c>
      <c r="B391" s="4" t="s">
        <v>1588</v>
      </c>
      <c r="C391" s="4">
        <v>7.6565947046226907E-2</v>
      </c>
      <c r="D391" s="4">
        <v>0.91403772166890196</v>
      </c>
      <c r="E391" s="4" t="s">
        <v>1500</v>
      </c>
      <c r="F391" s="4" t="s">
        <v>76</v>
      </c>
    </row>
    <row r="392" spans="1:6" x14ac:dyDescent="0.15">
      <c r="A392" s="4" t="s">
        <v>1803</v>
      </c>
      <c r="B392" s="4" t="s">
        <v>1508</v>
      </c>
      <c r="C392" s="4">
        <v>0.53481291492460403</v>
      </c>
      <c r="D392" s="4">
        <v>0.78917716477813304</v>
      </c>
      <c r="E392" s="4" t="s">
        <v>1500</v>
      </c>
      <c r="F392" s="4" t="s">
        <v>76</v>
      </c>
    </row>
    <row r="393" spans="1:6" x14ac:dyDescent="0.15">
      <c r="A393" s="4" t="s">
        <v>1802</v>
      </c>
      <c r="B393" s="4" t="s">
        <v>1586</v>
      </c>
      <c r="C393" s="4">
        <v>-0.27143777262580598</v>
      </c>
      <c r="D393" s="4">
        <v>0.134716761403116</v>
      </c>
      <c r="E393" s="4" t="s">
        <v>1500</v>
      </c>
      <c r="F393" s="4" t="s">
        <v>76</v>
      </c>
    </row>
    <row r="394" spans="1:6" x14ac:dyDescent="0.15">
      <c r="A394" s="4" t="s">
        <v>1801</v>
      </c>
      <c r="B394" s="4" t="s">
        <v>1508</v>
      </c>
      <c r="C394" s="4">
        <v>-0.21124019806409</v>
      </c>
      <c r="D394" s="4">
        <v>0.30191329478139201</v>
      </c>
      <c r="E394" s="4" t="s">
        <v>1500</v>
      </c>
      <c r="F394" s="4" t="s">
        <v>76</v>
      </c>
    </row>
    <row r="395" spans="1:6" x14ac:dyDescent="0.15">
      <c r="A395" s="4" t="s">
        <v>1800</v>
      </c>
      <c r="B395" s="4" t="s">
        <v>1508</v>
      </c>
      <c r="C395" s="4">
        <v>4.0900235590488797E-2</v>
      </c>
      <c r="D395" s="4">
        <v>0.42458953522991699</v>
      </c>
      <c r="E395" s="4" t="s">
        <v>1500</v>
      </c>
      <c r="F395" s="4" t="s">
        <v>76</v>
      </c>
    </row>
    <row r="396" spans="1:6" x14ac:dyDescent="0.15">
      <c r="A396" s="4" t="s">
        <v>1799</v>
      </c>
      <c r="B396" s="4" t="s">
        <v>1583</v>
      </c>
      <c r="C396" s="4">
        <v>-0.43644096519918202</v>
      </c>
      <c r="D396" s="4">
        <v>4.1251949184264301E-2</v>
      </c>
      <c r="E396" s="4" t="s">
        <v>1500</v>
      </c>
      <c r="F396" s="4" t="s">
        <v>76</v>
      </c>
    </row>
    <row r="397" spans="1:6" x14ac:dyDescent="0.15">
      <c r="A397" s="4" t="s">
        <v>1798</v>
      </c>
      <c r="B397" s="4" t="s">
        <v>1583</v>
      </c>
      <c r="C397" s="4">
        <v>0.45590447983249699</v>
      </c>
      <c r="D397" s="4">
        <v>2.3337073318698099E-2</v>
      </c>
      <c r="E397" s="4" t="s">
        <v>1500</v>
      </c>
      <c r="F397" s="4" t="s">
        <v>76</v>
      </c>
    </row>
    <row r="398" spans="1:6" x14ac:dyDescent="0.15">
      <c r="A398" s="4" t="s">
        <v>1797</v>
      </c>
      <c r="B398" s="4" t="s">
        <v>1583</v>
      </c>
      <c r="C398" s="4">
        <v>-0.72601591452716396</v>
      </c>
      <c r="D398" s="4">
        <v>1.32897007189788E-2</v>
      </c>
      <c r="E398" s="4" t="s">
        <v>1500</v>
      </c>
      <c r="F398" s="4" t="s">
        <v>84</v>
      </c>
    </row>
    <row r="399" spans="1:6" x14ac:dyDescent="0.15">
      <c r="A399" s="4" t="s">
        <v>1796</v>
      </c>
      <c r="B399" s="4" t="s">
        <v>1508</v>
      </c>
      <c r="C399" s="4">
        <v>-0.10033805469830601</v>
      </c>
      <c r="D399" s="4">
        <v>0.65236990859513999</v>
      </c>
      <c r="E399" s="4" t="s">
        <v>1500</v>
      </c>
      <c r="F399" s="4" t="s">
        <v>76</v>
      </c>
    </row>
    <row r="400" spans="1:6" x14ac:dyDescent="0.15">
      <c r="A400" s="4" t="s">
        <v>1795</v>
      </c>
      <c r="B400" s="4" t="s">
        <v>1583</v>
      </c>
      <c r="C400" s="4">
        <v>-0.329161121749522</v>
      </c>
      <c r="D400" s="4">
        <v>0.205067180575909</v>
      </c>
      <c r="E400" s="4" t="s">
        <v>1500</v>
      </c>
      <c r="F400" s="4" t="s">
        <v>76</v>
      </c>
    </row>
    <row r="401" spans="1:6" x14ac:dyDescent="0.15">
      <c r="A401" s="4" t="s">
        <v>1794</v>
      </c>
      <c r="B401" s="4" t="s">
        <v>1508</v>
      </c>
      <c r="C401" s="4">
        <v>-3.1984314025184001E-2</v>
      </c>
      <c r="D401" s="4">
        <v>0.99753721621173597</v>
      </c>
      <c r="E401" s="4" t="s">
        <v>1500</v>
      </c>
      <c r="F401" s="4" t="s">
        <v>76</v>
      </c>
    </row>
    <row r="402" spans="1:6" x14ac:dyDescent="0.15">
      <c r="A402" s="4" t="s">
        <v>1793</v>
      </c>
      <c r="B402" s="4" t="s">
        <v>1508</v>
      </c>
      <c r="C402" s="4">
        <v>5.8085944844649398E-3</v>
      </c>
      <c r="D402" s="4">
        <v>0.93735229486655103</v>
      </c>
      <c r="E402" s="4" t="s">
        <v>1500</v>
      </c>
      <c r="F402" s="4" t="s">
        <v>76</v>
      </c>
    </row>
    <row r="403" spans="1:6" x14ac:dyDescent="0.15">
      <c r="A403" s="4" t="s">
        <v>1792</v>
      </c>
      <c r="B403" s="4" t="s">
        <v>1784</v>
      </c>
      <c r="C403" s="4">
        <v>-0.14731858328952999</v>
      </c>
      <c r="D403" s="4">
        <v>0.288676863293446</v>
      </c>
      <c r="E403" s="4" t="s">
        <v>1500</v>
      </c>
      <c r="F403" s="4" t="s">
        <v>76</v>
      </c>
    </row>
    <row r="404" spans="1:6" x14ac:dyDescent="0.15">
      <c r="A404" s="4" t="s">
        <v>1791</v>
      </c>
      <c r="B404" s="4" t="s">
        <v>1706</v>
      </c>
      <c r="C404" s="4">
        <v>-0.72331850543815801</v>
      </c>
      <c r="D404" s="4">
        <v>9.4250083731235793E-3</v>
      </c>
      <c r="E404" s="4" t="s">
        <v>1500</v>
      </c>
      <c r="F404" s="4" t="s">
        <v>84</v>
      </c>
    </row>
    <row r="405" spans="1:6" x14ac:dyDescent="0.15">
      <c r="A405" s="4" t="s">
        <v>1790</v>
      </c>
      <c r="B405" s="4" t="s">
        <v>1583</v>
      </c>
      <c r="C405" s="4">
        <v>0.63980436495700599</v>
      </c>
      <c r="D405" s="4">
        <v>1.6988577874587601E-2</v>
      </c>
      <c r="E405" s="4" t="s">
        <v>1500</v>
      </c>
      <c r="F405" s="4" t="s">
        <v>139</v>
      </c>
    </row>
    <row r="406" spans="1:6" x14ac:dyDescent="0.15">
      <c r="A406" s="4" t="s">
        <v>1789</v>
      </c>
      <c r="B406" s="4" t="s">
        <v>1586</v>
      </c>
      <c r="C406" s="4">
        <v>-0.19457910050720301</v>
      </c>
      <c r="D406" s="4">
        <v>0.68156468661126901</v>
      </c>
      <c r="E406" s="4" t="s">
        <v>1500</v>
      </c>
      <c r="F406" s="4" t="s">
        <v>76</v>
      </c>
    </row>
    <row r="407" spans="1:6" x14ac:dyDescent="0.15">
      <c r="A407" s="4" t="s">
        <v>1788</v>
      </c>
      <c r="B407" s="4" t="s">
        <v>1629</v>
      </c>
      <c r="C407" s="4">
        <v>-0.21392685031103401</v>
      </c>
      <c r="D407" s="4">
        <v>0.33972738634732602</v>
      </c>
      <c r="E407" s="4" t="s">
        <v>1500</v>
      </c>
      <c r="F407" s="4" t="s">
        <v>76</v>
      </c>
    </row>
    <row r="408" spans="1:6" x14ac:dyDescent="0.15">
      <c r="A408" s="4" t="s">
        <v>1787</v>
      </c>
      <c r="B408" s="4" t="s">
        <v>1583</v>
      </c>
      <c r="C408" s="4">
        <v>-0.49209121990395099</v>
      </c>
      <c r="D408" s="4">
        <v>3.53407146191171E-2</v>
      </c>
      <c r="E408" s="4" t="s">
        <v>1500</v>
      </c>
      <c r="F408" s="4" t="s">
        <v>76</v>
      </c>
    </row>
    <row r="409" spans="1:6" x14ac:dyDescent="0.15">
      <c r="A409" s="4" t="s">
        <v>1786</v>
      </c>
      <c r="B409" s="4" t="s">
        <v>1508</v>
      </c>
      <c r="C409" s="4">
        <v>-0.63964350937145398</v>
      </c>
      <c r="D409" s="4">
        <v>4.8108571146140901E-4</v>
      </c>
      <c r="E409" s="4" t="s">
        <v>1500</v>
      </c>
      <c r="F409" s="4" t="s">
        <v>84</v>
      </c>
    </row>
    <row r="410" spans="1:6" x14ac:dyDescent="0.15">
      <c r="A410" s="4" t="s">
        <v>1785</v>
      </c>
      <c r="B410" s="4" t="s">
        <v>1784</v>
      </c>
      <c r="C410" s="4">
        <v>-0.50414554235999998</v>
      </c>
      <c r="D410" s="4">
        <v>0.100701276662476</v>
      </c>
      <c r="E410" s="4" t="s">
        <v>1500</v>
      </c>
      <c r="F410" s="4" t="s">
        <v>76</v>
      </c>
    </row>
    <row r="411" spans="1:6" x14ac:dyDescent="0.15">
      <c r="A411" s="4" t="s">
        <v>1783</v>
      </c>
      <c r="B411" s="4" t="s">
        <v>1508</v>
      </c>
      <c r="C411" s="4">
        <v>-0.41349223837902999</v>
      </c>
      <c r="D411" s="4">
        <v>0.115861423550937</v>
      </c>
      <c r="E411" s="4" t="s">
        <v>1500</v>
      </c>
      <c r="F411" s="4" t="s">
        <v>76</v>
      </c>
    </row>
    <row r="412" spans="1:6" x14ac:dyDescent="0.15">
      <c r="A412" s="4" t="s">
        <v>1782</v>
      </c>
      <c r="B412" s="4" t="s">
        <v>1508</v>
      </c>
      <c r="C412" s="4">
        <v>-0.39790431737736198</v>
      </c>
      <c r="D412" s="4">
        <v>6.2193634866839702E-2</v>
      </c>
      <c r="E412" s="4" t="s">
        <v>1500</v>
      </c>
      <c r="F412" s="4" t="s">
        <v>76</v>
      </c>
    </row>
    <row r="413" spans="1:6" x14ac:dyDescent="0.15">
      <c r="A413" s="4" t="s">
        <v>1781</v>
      </c>
      <c r="B413" s="4" t="s">
        <v>1508</v>
      </c>
      <c r="C413" s="4">
        <v>-0.39538438698322398</v>
      </c>
      <c r="D413" s="4">
        <v>6.2780763667429199E-2</v>
      </c>
      <c r="E413" s="4" t="s">
        <v>1500</v>
      </c>
      <c r="F413" s="4" t="s">
        <v>76</v>
      </c>
    </row>
    <row r="414" spans="1:6" x14ac:dyDescent="0.15">
      <c r="A414" s="4" t="s">
        <v>1780</v>
      </c>
      <c r="B414" s="4" t="s">
        <v>1586</v>
      </c>
      <c r="C414" s="4">
        <v>0.31737914407859202</v>
      </c>
      <c r="D414" s="4">
        <v>2.2924113074377601E-2</v>
      </c>
      <c r="E414" s="4" t="s">
        <v>1500</v>
      </c>
      <c r="F414" s="4" t="s">
        <v>76</v>
      </c>
    </row>
    <row r="415" spans="1:6" x14ac:dyDescent="0.15">
      <c r="A415" s="4" t="s">
        <v>1779</v>
      </c>
      <c r="B415" s="4" t="s">
        <v>1583</v>
      </c>
      <c r="C415" s="4">
        <v>0.31239816711409701</v>
      </c>
      <c r="D415" s="4">
        <v>2.4322290356785101E-2</v>
      </c>
      <c r="E415" s="4" t="s">
        <v>1500</v>
      </c>
      <c r="F415" s="4" t="s">
        <v>76</v>
      </c>
    </row>
    <row r="416" spans="1:6" x14ac:dyDescent="0.15">
      <c r="A416" s="4" t="s">
        <v>1778</v>
      </c>
      <c r="B416" s="4" t="s">
        <v>1706</v>
      </c>
      <c r="C416" s="4">
        <v>0.26322998860991798</v>
      </c>
      <c r="D416" s="4">
        <v>3.4814129989403003E-2</v>
      </c>
      <c r="E416" s="4" t="s">
        <v>1500</v>
      </c>
      <c r="F416" s="4" t="s">
        <v>76</v>
      </c>
    </row>
    <row r="417" spans="1:6" x14ac:dyDescent="0.15">
      <c r="A417" s="4" t="s">
        <v>1777</v>
      </c>
      <c r="B417" s="4" t="s">
        <v>1776</v>
      </c>
      <c r="C417" s="4">
        <v>0.70389292827460204</v>
      </c>
      <c r="D417" s="4">
        <v>8.3496664055244408E-3</v>
      </c>
      <c r="E417" s="4" t="s">
        <v>1500</v>
      </c>
      <c r="F417" s="4" t="s">
        <v>139</v>
      </c>
    </row>
    <row r="418" spans="1:6" x14ac:dyDescent="0.15">
      <c r="A418" s="4" t="s">
        <v>1775</v>
      </c>
      <c r="B418" s="4" t="s">
        <v>1583</v>
      </c>
      <c r="C418" s="4">
        <v>0.62246258567799695</v>
      </c>
      <c r="D418" s="4">
        <v>7.0391626891253799E-3</v>
      </c>
      <c r="E418" s="4" t="s">
        <v>1500</v>
      </c>
      <c r="F418" s="4" t="s">
        <v>139</v>
      </c>
    </row>
    <row r="419" spans="1:6" x14ac:dyDescent="0.15">
      <c r="A419" s="4" t="s">
        <v>1774</v>
      </c>
      <c r="B419" s="4" t="s">
        <v>1773</v>
      </c>
      <c r="C419" s="4">
        <v>0.93626640896031099</v>
      </c>
      <c r="D419" s="4">
        <v>1.74066439996961E-2</v>
      </c>
      <c r="E419" s="4" t="s">
        <v>1500</v>
      </c>
      <c r="F419" s="4" t="s">
        <v>139</v>
      </c>
    </row>
    <row r="420" spans="1:6" x14ac:dyDescent="0.15">
      <c r="A420" s="4" t="s">
        <v>1772</v>
      </c>
      <c r="B420" s="4" t="s">
        <v>1508</v>
      </c>
      <c r="C420" s="4">
        <v>-8.8898116546736794E-2</v>
      </c>
      <c r="D420" s="4">
        <v>0.40894596632154101</v>
      </c>
      <c r="E420" s="4" t="s">
        <v>1500</v>
      </c>
      <c r="F420" s="4" t="s">
        <v>76</v>
      </c>
    </row>
    <row r="421" spans="1:6" x14ac:dyDescent="0.15">
      <c r="A421" s="4" t="s">
        <v>1771</v>
      </c>
      <c r="B421" s="4" t="s">
        <v>1583</v>
      </c>
      <c r="C421" s="4">
        <v>0.42234967088780401</v>
      </c>
      <c r="D421" s="4">
        <v>2.7350814640958301E-2</v>
      </c>
      <c r="E421" s="4" t="s">
        <v>1500</v>
      </c>
      <c r="F421" s="4" t="s">
        <v>76</v>
      </c>
    </row>
    <row r="422" spans="1:6" x14ac:dyDescent="0.15">
      <c r="A422" s="4" t="s">
        <v>1770</v>
      </c>
      <c r="B422" s="4" t="s">
        <v>1702</v>
      </c>
      <c r="C422" s="4">
        <v>-3.8432804181329702E-2</v>
      </c>
      <c r="D422" s="4">
        <v>0.90471538904008197</v>
      </c>
      <c r="E422" s="4" t="s">
        <v>1500</v>
      </c>
      <c r="F422" s="4" t="s">
        <v>76</v>
      </c>
    </row>
    <row r="423" spans="1:6" x14ac:dyDescent="0.15">
      <c r="A423" s="4" t="s">
        <v>1769</v>
      </c>
      <c r="B423" s="4" t="s">
        <v>1768</v>
      </c>
      <c r="C423" s="4">
        <v>-0.13941036251653</v>
      </c>
      <c r="D423" s="4">
        <v>0.72241382898642403</v>
      </c>
      <c r="E423" s="4" t="s">
        <v>1500</v>
      </c>
      <c r="F423" s="4" t="s">
        <v>76</v>
      </c>
    </row>
    <row r="424" spans="1:6" x14ac:dyDescent="0.15">
      <c r="A424" s="4" t="s">
        <v>1767</v>
      </c>
      <c r="B424" s="4" t="s">
        <v>1508</v>
      </c>
      <c r="C424" s="4">
        <v>-2.9262085101970901E-2</v>
      </c>
      <c r="D424" s="4">
        <v>0.91658736015646403</v>
      </c>
      <c r="E424" s="4" t="s">
        <v>1500</v>
      </c>
      <c r="F424" s="4" t="s">
        <v>76</v>
      </c>
    </row>
    <row r="425" spans="1:6" x14ac:dyDescent="0.15">
      <c r="A425" s="4" t="s">
        <v>1766</v>
      </c>
      <c r="B425" s="4" t="s">
        <v>1702</v>
      </c>
      <c r="C425" s="4">
        <v>-0.25819363370366</v>
      </c>
      <c r="D425" s="4">
        <v>7.2331112330829894E-2</v>
      </c>
      <c r="E425" s="4" t="s">
        <v>1500</v>
      </c>
      <c r="F425" s="4" t="s">
        <v>76</v>
      </c>
    </row>
    <row r="426" spans="1:6" x14ac:dyDescent="0.15">
      <c r="A426" s="4" t="s">
        <v>1765</v>
      </c>
      <c r="B426" s="4" t="s">
        <v>1508</v>
      </c>
      <c r="C426" s="4">
        <v>-0.123549245910195</v>
      </c>
      <c r="D426" s="4">
        <v>0.55167840127261802</v>
      </c>
      <c r="E426" s="4" t="s">
        <v>1500</v>
      </c>
      <c r="F426" s="4" t="s">
        <v>76</v>
      </c>
    </row>
    <row r="427" spans="1:6" x14ac:dyDescent="0.15">
      <c r="A427" s="4" t="s">
        <v>1764</v>
      </c>
      <c r="B427" s="4" t="s">
        <v>1508</v>
      </c>
      <c r="C427" s="4">
        <v>-8.1841500390455998E-2</v>
      </c>
      <c r="D427" s="4">
        <v>0.69867002352334395</v>
      </c>
      <c r="E427" s="4" t="s">
        <v>1500</v>
      </c>
      <c r="F427" s="4" t="s">
        <v>76</v>
      </c>
    </row>
    <row r="428" spans="1:6" x14ac:dyDescent="0.15">
      <c r="A428" s="4" t="s">
        <v>1763</v>
      </c>
      <c r="B428" s="4" t="s">
        <v>1508</v>
      </c>
      <c r="C428" s="4">
        <v>-0.56908418476198996</v>
      </c>
      <c r="D428" s="4">
        <v>2.34549700115738E-3</v>
      </c>
      <c r="E428" s="4" t="s">
        <v>1500</v>
      </c>
      <c r="F428" s="4" t="s">
        <v>76</v>
      </c>
    </row>
    <row r="429" spans="1:6" x14ac:dyDescent="0.15">
      <c r="A429" s="4" t="s">
        <v>1762</v>
      </c>
      <c r="B429" s="4" t="s">
        <v>1706</v>
      </c>
      <c r="C429" s="4">
        <v>0.27834044272978298</v>
      </c>
      <c r="D429" s="4">
        <v>0.187164894813695</v>
      </c>
      <c r="E429" s="4" t="s">
        <v>1500</v>
      </c>
      <c r="F429" s="4" t="s">
        <v>76</v>
      </c>
    </row>
    <row r="430" spans="1:6" x14ac:dyDescent="0.15">
      <c r="A430" s="4" t="s">
        <v>1761</v>
      </c>
      <c r="B430" s="4" t="s">
        <v>1508</v>
      </c>
      <c r="C430" s="4">
        <v>2.1763826823464401E-2</v>
      </c>
      <c r="D430" s="4">
        <v>0.77828231873297704</v>
      </c>
      <c r="E430" s="4" t="s">
        <v>1500</v>
      </c>
      <c r="F430" s="4" t="s">
        <v>76</v>
      </c>
    </row>
    <row r="431" spans="1:6" x14ac:dyDescent="0.15">
      <c r="A431" s="4" t="s">
        <v>1760</v>
      </c>
      <c r="B431" s="4" t="s">
        <v>1583</v>
      </c>
      <c r="C431" s="4">
        <v>0.18332808791140501</v>
      </c>
      <c r="D431" s="4">
        <v>0.30706643570952702</v>
      </c>
      <c r="E431" s="4" t="s">
        <v>1500</v>
      </c>
      <c r="F431" s="4" t="s">
        <v>76</v>
      </c>
    </row>
    <row r="432" spans="1:6" x14ac:dyDescent="0.15">
      <c r="A432" s="4" t="s">
        <v>1759</v>
      </c>
      <c r="B432" s="4" t="s">
        <v>1583</v>
      </c>
      <c r="C432" s="4">
        <v>-0.14018036194741401</v>
      </c>
      <c r="D432" s="4">
        <v>0.604000470559657</v>
      </c>
      <c r="E432" s="4" t="s">
        <v>1500</v>
      </c>
      <c r="F432" s="4" t="s">
        <v>76</v>
      </c>
    </row>
    <row r="433" spans="1:6" x14ac:dyDescent="0.15">
      <c r="A433" s="4" t="s">
        <v>1758</v>
      </c>
      <c r="B433" s="4" t="s">
        <v>1586</v>
      </c>
      <c r="C433" s="4">
        <v>0.19985156042710001</v>
      </c>
      <c r="D433" s="4">
        <v>0.39041497191458502</v>
      </c>
      <c r="E433" s="4" t="s">
        <v>1500</v>
      </c>
      <c r="F433" s="4" t="s">
        <v>76</v>
      </c>
    </row>
    <row r="434" spans="1:6" x14ac:dyDescent="0.15">
      <c r="A434" s="4" t="s">
        <v>1757</v>
      </c>
      <c r="B434" s="4" t="s">
        <v>1508</v>
      </c>
      <c r="C434" s="4">
        <v>-0.16980453831190001</v>
      </c>
      <c r="D434" s="4">
        <v>0.30273264876838901</v>
      </c>
      <c r="E434" s="4" t="s">
        <v>1500</v>
      </c>
      <c r="F434" s="4" t="s">
        <v>76</v>
      </c>
    </row>
    <row r="435" spans="1:6" x14ac:dyDescent="0.15">
      <c r="A435" s="4" t="s">
        <v>1756</v>
      </c>
      <c r="B435" s="4" t="s">
        <v>1508</v>
      </c>
      <c r="C435" s="4">
        <v>-0.170272074355904</v>
      </c>
      <c r="D435" s="4">
        <v>0.30144434480832899</v>
      </c>
      <c r="E435" s="4" t="s">
        <v>1500</v>
      </c>
      <c r="F435" s="4" t="s">
        <v>76</v>
      </c>
    </row>
    <row r="436" spans="1:6" x14ac:dyDescent="0.15">
      <c r="A436" s="4" t="s">
        <v>1755</v>
      </c>
      <c r="B436" s="4" t="s">
        <v>1508</v>
      </c>
      <c r="C436" s="4">
        <v>-0.16346688096530301</v>
      </c>
      <c r="D436" s="4">
        <v>0.91478689593181794</v>
      </c>
      <c r="E436" s="4" t="s">
        <v>1500</v>
      </c>
      <c r="F436" s="4" t="s">
        <v>76</v>
      </c>
    </row>
    <row r="437" spans="1:6" x14ac:dyDescent="0.15">
      <c r="A437" s="4" t="s">
        <v>1754</v>
      </c>
      <c r="B437" s="4" t="s">
        <v>1583</v>
      </c>
      <c r="C437" s="4">
        <v>-0.54642285352813003</v>
      </c>
      <c r="D437" s="4">
        <v>0.18347291273312299</v>
      </c>
      <c r="E437" s="4" t="s">
        <v>1500</v>
      </c>
      <c r="F437" s="4" t="s">
        <v>76</v>
      </c>
    </row>
    <row r="438" spans="1:6" x14ac:dyDescent="0.15">
      <c r="A438" s="4" t="s">
        <v>1753</v>
      </c>
      <c r="B438" s="4" t="s">
        <v>1508</v>
      </c>
      <c r="C438" s="4">
        <v>0.191167280831887</v>
      </c>
      <c r="D438" s="4">
        <v>0.41270861281956001</v>
      </c>
      <c r="E438" s="4" t="s">
        <v>1500</v>
      </c>
      <c r="F438" s="4" t="s">
        <v>76</v>
      </c>
    </row>
    <row r="439" spans="1:6" x14ac:dyDescent="0.15">
      <c r="A439" s="4" t="s">
        <v>1752</v>
      </c>
      <c r="B439" s="4" t="s">
        <v>1663</v>
      </c>
      <c r="C439" s="4">
        <v>7.1453226636795E-2</v>
      </c>
      <c r="D439" s="4">
        <v>0.861796725466485</v>
      </c>
      <c r="E439" s="4" t="s">
        <v>1500</v>
      </c>
      <c r="F439" s="4" t="s">
        <v>76</v>
      </c>
    </row>
    <row r="440" spans="1:6" x14ac:dyDescent="0.15">
      <c r="A440" s="4" t="s">
        <v>1751</v>
      </c>
      <c r="B440" s="4" t="s">
        <v>1583</v>
      </c>
      <c r="C440" s="4">
        <v>-0.56428870581834101</v>
      </c>
      <c r="D440" s="4">
        <v>0.72941777879066705</v>
      </c>
      <c r="E440" s="4" t="s">
        <v>1500</v>
      </c>
      <c r="F440" s="4" t="s">
        <v>76</v>
      </c>
    </row>
    <row r="441" spans="1:6" x14ac:dyDescent="0.15">
      <c r="A441" s="4" t="s">
        <v>1750</v>
      </c>
      <c r="B441" s="4" t="s">
        <v>1694</v>
      </c>
      <c r="C441" s="4">
        <v>-0.20162807655022399</v>
      </c>
      <c r="D441" s="4">
        <v>0.49474130481891199</v>
      </c>
      <c r="E441" s="4" t="s">
        <v>1500</v>
      </c>
      <c r="F441" s="4" t="s">
        <v>76</v>
      </c>
    </row>
    <row r="442" spans="1:6" x14ac:dyDescent="0.15">
      <c r="A442" s="4" t="s">
        <v>1749</v>
      </c>
      <c r="B442" s="4" t="s">
        <v>1583</v>
      </c>
      <c r="C442" s="4">
        <v>-0.20814017926049999</v>
      </c>
      <c r="D442" s="4">
        <v>0.51532856478620304</v>
      </c>
      <c r="E442" s="4" t="s">
        <v>1500</v>
      </c>
      <c r="F442" s="4" t="s">
        <v>76</v>
      </c>
    </row>
    <row r="443" spans="1:6" x14ac:dyDescent="0.15">
      <c r="A443" s="4" t="s">
        <v>1748</v>
      </c>
      <c r="B443" s="4" t="s">
        <v>1508</v>
      </c>
      <c r="C443" s="4">
        <v>-0.20474708066927599</v>
      </c>
      <c r="D443" s="4">
        <v>0.272152202646605</v>
      </c>
      <c r="E443" s="4" t="s">
        <v>1500</v>
      </c>
      <c r="F443" s="4" t="s">
        <v>76</v>
      </c>
    </row>
    <row r="444" spans="1:6" x14ac:dyDescent="0.15">
      <c r="A444" s="4" t="s">
        <v>1747</v>
      </c>
      <c r="B444" s="4" t="s">
        <v>1508</v>
      </c>
      <c r="C444" s="4">
        <v>-0.22176412492145101</v>
      </c>
      <c r="D444" s="4">
        <v>0.22899002972993601</v>
      </c>
      <c r="E444" s="4" t="s">
        <v>1500</v>
      </c>
      <c r="F444" s="4" t="s">
        <v>76</v>
      </c>
    </row>
    <row r="445" spans="1:6" x14ac:dyDescent="0.15">
      <c r="A445" s="4" t="s">
        <v>1746</v>
      </c>
      <c r="B445" s="4" t="s">
        <v>1583</v>
      </c>
      <c r="C445" s="4">
        <v>-0.27203894607231799</v>
      </c>
      <c r="D445" s="4">
        <v>0.68756115493663805</v>
      </c>
      <c r="E445" s="4" t="s">
        <v>1500</v>
      </c>
      <c r="F445" s="4" t="s">
        <v>76</v>
      </c>
    </row>
    <row r="446" spans="1:6" x14ac:dyDescent="0.15">
      <c r="A446" s="4" t="s">
        <v>1745</v>
      </c>
      <c r="B446" s="4" t="s">
        <v>1508</v>
      </c>
      <c r="C446" s="4">
        <v>-0.17460808180953799</v>
      </c>
      <c r="D446" s="4">
        <v>0.18672545002536201</v>
      </c>
      <c r="E446" s="4" t="s">
        <v>1500</v>
      </c>
      <c r="F446" s="4" t="s">
        <v>76</v>
      </c>
    </row>
    <row r="447" spans="1:6" x14ac:dyDescent="0.15">
      <c r="A447" s="4" t="s">
        <v>1744</v>
      </c>
      <c r="B447" s="4" t="s">
        <v>1583</v>
      </c>
      <c r="C447" s="4">
        <v>-0.16005566717564301</v>
      </c>
      <c r="D447" s="4">
        <v>0.17998929532435401</v>
      </c>
      <c r="E447" s="4" t="s">
        <v>1500</v>
      </c>
      <c r="F447" s="4" t="s">
        <v>76</v>
      </c>
    </row>
    <row r="448" spans="1:6" x14ac:dyDescent="0.15">
      <c r="A448" s="4" t="s">
        <v>1743</v>
      </c>
      <c r="B448" s="4" t="s">
        <v>1508</v>
      </c>
      <c r="C448" s="4">
        <v>-0.120123294598889</v>
      </c>
      <c r="D448" s="4">
        <v>0.32376012738899201</v>
      </c>
      <c r="E448" s="4" t="s">
        <v>1500</v>
      </c>
      <c r="F448" s="4" t="s">
        <v>76</v>
      </c>
    </row>
    <row r="449" spans="1:6" x14ac:dyDescent="0.15">
      <c r="A449" s="4" t="s">
        <v>1742</v>
      </c>
      <c r="B449" s="4" t="s">
        <v>1508</v>
      </c>
      <c r="C449" s="4">
        <v>-0.13928070091672801</v>
      </c>
      <c r="D449" s="4">
        <v>0.24841131820401099</v>
      </c>
      <c r="E449" s="4" t="s">
        <v>1500</v>
      </c>
      <c r="F449" s="4" t="s">
        <v>76</v>
      </c>
    </row>
    <row r="450" spans="1:6" x14ac:dyDescent="0.15">
      <c r="A450" s="4" t="s">
        <v>1741</v>
      </c>
      <c r="B450" s="4" t="s">
        <v>1583</v>
      </c>
      <c r="C450" s="4">
        <v>0.246814168365282</v>
      </c>
      <c r="D450" s="4">
        <v>0.14302473554995099</v>
      </c>
      <c r="E450" s="4" t="s">
        <v>1500</v>
      </c>
      <c r="F450" s="4" t="s">
        <v>76</v>
      </c>
    </row>
    <row r="451" spans="1:6" x14ac:dyDescent="0.15">
      <c r="A451" s="4" t="s">
        <v>1740</v>
      </c>
      <c r="B451" s="4" t="s">
        <v>1706</v>
      </c>
      <c r="C451" s="4">
        <v>0.47352954796040397</v>
      </c>
      <c r="D451" s="4">
        <v>0.25507137260652502</v>
      </c>
      <c r="E451" s="4" t="s">
        <v>1500</v>
      </c>
      <c r="F451" s="4" t="s">
        <v>76</v>
      </c>
    </row>
    <row r="452" spans="1:6" x14ac:dyDescent="0.15">
      <c r="A452" s="4" t="s">
        <v>1739</v>
      </c>
      <c r="B452" s="4" t="s">
        <v>1583</v>
      </c>
      <c r="C452" s="4">
        <v>0.37898233881833598</v>
      </c>
      <c r="D452" s="4">
        <v>0.15020839726103499</v>
      </c>
      <c r="E452" s="4" t="s">
        <v>1500</v>
      </c>
      <c r="F452" s="4" t="s">
        <v>76</v>
      </c>
    </row>
    <row r="453" spans="1:6" x14ac:dyDescent="0.15">
      <c r="A453" s="4" t="s">
        <v>1738</v>
      </c>
      <c r="B453" s="4" t="s">
        <v>1694</v>
      </c>
      <c r="C453" s="4">
        <v>-1.7189351922389701E-2</v>
      </c>
      <c r="D453" s="4">
        <v>0.82184135897219202</v>
      </c>
      <c r="E453" s="4" t="s">
        <v>1500</v>
      </c>
      <c r="F453" s="4" t="s">
        <v>76</v>
      </c>
    </row>
    <row r="454" spans="1:6" x14ac:dyDescent="0.15">
      <c r="A454" s="4" t="s">
        <v>1737</v>
      </c>
      <c r="B454" s="4" t="s">
        <v>1583</v>
      </c>
      <c r="C454" s="4">
        <v>-9.6730901205013098E-2</v>
      </c>
      <c r="D454" s="4">
        <v>0.96096687023305705</v>
      </c>
      <c r="E454" s="4" t="s">
        <v>1500</v>
      </c>
      <c r="F454" s="4" t="s">
        <v>76</v>
      </c>
    </row>
    <row r="455" spans="1:6" x14ac:dyDescent="0.15">
      <c r="A455" s="4" t="s">
        <v>1736</v>
      </c>
      <c r="B455" s="4" t="s">
        <v>1588</v>
      </c>
      <c r="C455" s="4">
        <v>-0.16521664843036099</v>
      </c>
      <c r="D455" s="4">
        <v>0.35351416447573503</v>
      </c>
      <c r="E455" s="4" t="s">
        <v>1500</v>
      </c>
      <c r="F455" s="4" t="s">
        <v>76</v>
      </c>
    </row>
    <row r="456" spans="1:6" x14ac:dyDescent="0.15">
      <c r="A456" s="4" t="s">
        <v>1735</v>
      </c>
      <c r="B456" s="4" t="s">
        <v>1663</v>
      </c>
      <c r="C456" s="4">
        <v>-7.3933835462474701E-2</v>
      </c>
      <c r="D456" s="4">
        <v>0.95071140782137198</v>
      </c>
      <c r="E456" s="4" t="s">
        <v>1500</v>
      </c>
      <c r="F456" s="4" t="s">
        <v>76</v>
      </c>
    </row>
    <row r="457" spans="1:6" x14ac:dyDescent="0.15">
      <c r="A457" s="4" t="s">
        <v>1734</v>
      </c>
      <c r="B457" s="4" t="s">
        <v>1508</v>
      </c>
      <c r="C457" s="4">
        <v>0.10055221940689101</v>
      </c>
      <c r="D457" s="4">
        <v>0.59647034632711304</v>
      </c>
      <c r="E457" s="4" t="s">
        <v>1500</v>
      </c>
      <c r="F457" s="4" t="s">
        <v>76</v>
      </c>
    </row>
    <row r="458" spans="1:6" x14ac:dyDescent="0.15">
      <c r="A458" s="4" t="s">
        <v>1733</v>
      </c>
      <c r="B458" s="4" t="s">
        <v>1583</v>
      </c>
      <c r="C458" s="4">
        <v>-0.48032681903156499</v>
      </c>
      <c r="D458" s="4">
        <v>4.6339491227549802E-2</v>
      </c>
      <c r="E458" s="4" t="s">
        <v>1500</v>
      </c>
      <c r="F458" s="4" t="s">
        <v>76</v>
      </c>
    </row>
    <row r="459" spans="1:6" x14ac:dyDescent="0.15">
      <c r="A459" s="4" t="s">
        <v>1732</v>
      </c>
      <c r="B459" s="4" t="s">
        <v>1583</v>
      </c>
      <c r="C459" s="4">
        <v>-0.100863749030387</v>
      </c>
      <c r="D459" s="4">
        <v>0.73096743005942499</v>
      </c>
      <c r="E459" s="4" t="s">
        <v>1500</v>
      </c>
      <c r="F459" s="4" t="s">
        <v>76</v>
      </c>
    </row>
    <row r="460" spans="1:6" x14ac:dyDescent="0.15">
      <c r="A460" s="4" t="s">
        <v>1731</v>
      </c>
      <c r="B460" s="4" t="s">
        <v>1508</v>
      </c>
      <c r="C460" s="4">
        <v>-0.52793058534979598</v>
      </c>
      <c r="D460" s="4">
        <v>1.87483960801006E-2</v>
      </c>
      <c r="E460" s="4" t="s">
        <v>1500</v>
      </c>
      <c r="F460" s="4" t="s">
        <v>76</v>
      </c>
    </row>
    <row r="461" spans="1:6" x14ac:dyDescent="0.15">
      <c r="A461" s="4" t="s">
        <v>1730</v>
      </c>
      <c r="B461" s="4" t="s">
        <v>1694</v>
      </c>
      <c r="C461" s="4">
        <v>-0.69358431116559105</v>
      </c>
      <c r="D461" s="4">
        <v>8.7827018635737997E-2</v>
      </c>
      <c r="E461" s="4" t="s">
        <v>1500</v>
      </c>
      <c r="F461" s="4" t="s">
        <v>76</v>
      </c>
    </row>
    <row r="462" spans="1:6" x14ac:dyDescent="0.15">
      <c r="A462" s="4" t="s">
        <v>1729</v>
      </c>
      <c r="B462" s="4" t="s">
        <v>1583</v>
      </c>
      <c r="C462" s="4">
        <v>-1.3418229009022999</v>
      </c>
      <c r="D462" s="4">
        <v>0.18679976085855701</v>
      </c>
      <c r="E462" s="4" t="s">
        <v>1500</v>
      </c>
      <c r="F462" s="4" t="s">
        <v>76</v>
      </c>
    </row>
    <row r="463" spans="1:6" x14ac:dyDescent="0.15">
      <c r="A463" s="4" t="s">
        <v>1728</v>
      </c>
      <c r="B463" s="4" t="s">
        <v>1583</v>
      </c>
      <c r="C463" s="4">
        <v>-0.46392041964659603</v>
      </c>
      <c r="D463" s="4">
        <v>5.0146020484730901E-2</v>
      </c>
      <c r="E463" s="4" t="s">
        <v>1500</v>
      </c>
      <c r="F463" s="4" t="s">
        <v>76</v>
      </c>
    </row>
    <row r="464" spans="1:6" x14ac:dyDescent="0.15">
      <c r="A464" s="4" t="s">
        <v>1727</v>
      </c>
      <c r="B464" s="4" t="s">
        <v>1508</v>
      </c>
      <c r="C464" s="4">
        <v>-0.48268728933021499</v>
      </c>
      <c r="D464" s="4">
        <v>4.39582655603733E-2</v>
      </c>
      <c r="E464" s="4" t="s">
        <v>1500</v>
      </c>
      <c r="F464" s="4" t="s">
        <v>76</v>
      </c>
    </row>
    <row r="465" spans="1:6" x14ac:dyDescent="0.15">
      <c r="A465" s="4" t="s">
        <v>1726</v>
      </c>
      <c r="B465" s="4" t="s">
        <v>1508</v>
      </c>
      <c r="C465" s="4">
        <v>-0.39414181002196202</v>
      </c>
      <c r="D465" s="4">
        <v>0.28838959458628399</v>
      </c>
      <c r="E465" s="4" t="s">
        <v>1500</v>
      </c>
      <c r="F465" s="4" t="s">
        <v>76</v>
      </c>
    </row>
    <row r="466" spans="1:6" x14ac:dyDescent="0.15">
      <c r="A466" s="4" t="s">
        <v>1725</v>
      </c>
      <c r="B466" s="4" t="s">
        <v>1508</v>
      </c>
      <c r="C466" s="4">
        <v>0.28783917429592498</v>
      </c>
      <c r="D466" s="4">
        <v>8.3496982534060193E-3</v>
      </c>
      <c r="E466" s="4" t="s">
        <v>1500</v>
      </c>
      <c r="F466" s="4" t="s">
        <v>76</v>
      </c>
    </row>
    <row r="467" spans="1:6" x14ac:dyDescent="0.15">
      <c r="A467" s="4" t="s">
        <v>1724</v>
      </c>
      <c r="B467" s="4" t="s">
        <v>1694</v>
      </c>
      <c r="C467" s="4">
        <v>-0.44333994153885198</v>
      </c>
      <c r="D467" s="4">
        <v>0.183095654805698</v>
      </c>
      <c r="E467" s="4" t="s">
        <v>1500</v>
      </c>
      <c r="F467" s="4" t="s">
        <v>76</v>
      </c>
    </row>
    <row r="468" spans="1:6" x14ac:dyDescent="0.15">
      <c r="A468" s="4" t="s">
        <v>1723</v>
      </c>
      <c r="B468" s="4" t="s">
        <v>1694</v>
      </c>
      <c r="C468" s="4">
        <v>-1.0238634280333401</v>
      </c>
      <c r="D468" s="4">
        <v>0.124289789005238</v>
      </c>
      <c r="E468" s="4" t="s">
        <v>1500</v>
      </c>
      <c r="F468" s="4" t="s">
        <v>76</v>
      </c>
    </row>
    <row r="469" spans="1:6" x14ac:dyDescent="0.15">
      <c r="A469" s="4" t="s">
        <v>1722</v>
      </c>
      <c r="B469" s="4" t="s">
        <v>1583</v>
      </c>
      <c r="C469" s="4">
        <v>-0.66986365375351198</v>
      </c>
      <c r="D469" s="4">
        <v>0.26322709902060598</v>
      </c>
      <c r="E469" s="4" t="s">
        <v>1500</v>
      </c>
      <c r="F469" s="4" t="s">
        <v>76</v>
      </c>
    </row>
    <row r="470" spans="1:6" x14ac:dyDescent="0.15">
      <c r="A470" s="4" t="s">
        <v>1721</v>
      </c>
      <c r="B470" s="4" t="s">
        <v>1583</v>
      </c>
      <c r="C470" s="4">
        <v>-0.40201485153830901</v>
      </c>
      <c r="D470" s="4">
        <v>0.12707211526253401</v>
      </c>
      <c r="E470" s="4" t="s">
        <v>1500</v>
      </c>
      <c r="F470" s="4" t="s">
        <v>76</v>
      </c>
    </row>
    <row r="471" spans="1:6" x14ac:dyDescent="0.15">
      <c r="A471" s="4" t="s">
        <v>1720</v>
      </c>
      <c r="B471" s="4" t="s">
        <v>1586</v>
      </c>
      <c r="C471" s="4">
        <v>0.65051618448366599</v>
      </c>
      <c r="D471" s="4">
        <v>2.4493822282418498E-4</v>
      </c>
      <c r="E471" s="4" t="s">
        <v>1500</v>
      </c>
      <c r="F471" s="4" t="s">
        <v>139</v>
      </c>
    </row>
    <row r="472" spans="1:6" x14ac:dyDescent="0.15">
      <c r="A472" s="4" t="s">
        <v>1719</v>
      </c>
      <c r="B472" s="4" t="s">
        <v>1508</v>
      </c>
      <c r="C472" s="4">
        <v>0.48412276038457402</v>
      </c>
      <c r="D472" s="4">
        <v>1.75916078553525E-3</v>
      </c>
      <c r="E472" s="4" t="s">
        <v>1500</v>
      </c>
      <c r="F472" s="4" t="s">
        <v>76</v>
      </c>
    </row>
    <row r="473" spans="1:6" x14ac:dyDescent="0.15">
      <c r="A473" s="4" t="s">
        <v>1718</v>
      </c>
      <c r="B473" s="4" t="s">
        <v>1583</v>
      </c>
      <c r="C473" s="4">
        <v>0.61892426341103601</v>
      </c>
      <c r="D473" s="4">
        <v>5.2403886520937604E-3</v>
      </c>
      <c r="E473" s="4" t="s">
        <v>1500</v>
      </c>
      <c r="F473" s="4" t="s">
        <v>139</v>
      </c>
    </row>
    <row r="474" spans="1:6" x14ac:dyDescent="0.15">
      <c r="A474" s="4" t="s">
        <v>1717</v>
      </c>
      <c r="B474" s="4" t="s">
        <v>1583</v>
      </c>
      <c r="C474" s="4">
        <v>-0.77599248383198205</v>
      </c>
      <c r="D474" s="4">
        <v>5.3510772682095503E-2</v>
      </c>
      <c r="E474" s="4" t="s">
        <v>1500</v>
      </c>
      <c r="F474" s="4" t="s">
        <v>76</v>
      </c>
    </row>
    <row r="475" spans="1:6" x14ac:dyDescent="0.15">
      <c r="A475" s="4" t="s">
        <v>1716</v>
      </c>
      <c r="B475" s="4" t="s">
        <v>1694</v>
      </c>
      <c r="C475" s="4">
        <v>-0.51414992848827201</v>
      </c>
      <c r="D475" s="4">
        <v>0.37144777827888698</v>
      </c>
      <c r="E475" s="4" t="s">
        <v>1500</v>
      </c>
      <c r="F475" s="4" t="s">
        <v>76</v>
      </c>
    </row>
    <row r="476" spans="1:6" x14ac:dyDescent="0.15">
      <c r="A476" s="4" t="s">
        <v>1715</v>
      </c>
      <c r="B476" s="4" t="s">
        <v>1508</v>
      </c>
      <c r="C476" s="4">
        <v>0.34003014427932399</v>
      </c>
      <c r="D476" s="4">
        <v>4.4514187292396798E-2</v>
      </c>
      <c r="E476" s="4" t="s">
        <v>1500</v>
      </c>
      <c r="F476" s="4" t="s">
        <v>76</v>
      </c>
    </row>
    <row r="477" spans="1:6" x14ac:dyDescent="0.15">
      <c r="A477" s="4" t="s">
        <v>1714</v>
      </c>
      <c r="B477" s="4" t="s">
        <v>1694</v>
      </c>
      <c r="C477" s="4">
        <v>-0.73175724689763599</v>
      </c>
      <c r="D477" s="4">
        <v>9.4306979893704804E-2</v>
      </c>
      <c r="E477" s="4" t="s">
        <v>1500</v>
      </c>
      <c r="F477" s="4" t="s">
        <v>76</v>
      </c>
    </row>
    <row r="478" spans="1:6" x14ac:dyDescent="0.15">
      <c r="A478" s="4" t="s">
        <v>1713</v>
      </c>
      <c r="B478" s="4" t="s">
        <v>1508</v>
      </c>
      <c r="C478" s="4">
        <v>-0.21780902505286601</v>
      </c>
      <c r="D478" s="4">
        <v>0.40914262167451998</v>
      </c>
      <c r="E478" s="4" t="s">
        <v>1500</v>
      </c>
      <c r="F478" s="4" t="s">
        <v>76</v>
      </c>
    </row>
    <row r="479" spans="1:6" x14ac:dyDescent="0.15">
      <c r="A479" s="4" t="s">
        <v>1712</v>
      </c>
      <c r="B479" s="4" t="s">
        <v>1583</v>
      </c>
      <c r="C479" s="4">
        <v>-0.25506372300153501</v>
      </c>
      <c r="D479" s="4">
        <v>0.183822899286436</v>
      </c>
      <c r="E479" s="4" t="s">
        <v>1500</v>
      </c>
      <c r="F479" s="4" t="s">
        <v>76</v>
      </c>
    </row>
    <row r="480" spans="1:6" x14ac:dyDescent="0.15">
      <c r="A480" s="4" t="s">
        <v>1711</v>
      </c>
      <c r="B480" s="4" t="s">
        <v>1588</v>
      </c>
      <c r="C480" s="4">
        <v>-0.42074150079637401</v>
      </c>
      <c r="D480" s="4">
        <v>2.3410205265184E-2</v>
      </c>
      <c r="E480" s="4" t="s">
        <v>1500</v>
      </c>
      <c r="F480" s="4" t="s">
        <v>76</v>
      </c>
    </row>
    <row r="481" spans="1:6" x14ac:dyDescent="0.15">
      <c r="A481" s="4" t="s">
        <v>1710</v>
      </c>
      <c r="B481" s="4" t="s">
        <v>1696</v>
      </c>
      <c r="C481" s="4">
        <v>-3.0364785009350099E-2</v>
      </c>
      <c r="D481" s="4">
        <v>0.70240684974183099</v>
      </c>
      <c r="E481" s="4" t="s">
        <v>1500</v>
      </c>
      <c r="F481" s="4" t="s">
        <v>76</v>
      </c>
    </row>
    <row r="482" spans="1:6" x14ac:dyDescent="0.15">
      <c r="A482" s="4" t="s">
        <v>1709</v>
      </c>
      <c r="B482" s="4" t="s">
        <v>1583</v>
      </c>
      <c r="C482" s="4">
        <v>-7.4800233929525103E-2</v>
      </c>
      <c r="D482" s="4">
        <v>0.98463731639875396</v>
      </c>
      <c r="E482" s="4" t="s">
        <v>1500</v>
      </c>
      <c r="F482" s="4" t="s">
        <v>76</v>
      </c>
    </row>
    <row r="483" spans="1:6" x14ac:dyDescent="0.15">
      <c r="A483" s="4" t="s">
        <v>1708</v>
      </c>
      <c r="B483" s="4" t="s">
        <v>1583</v>
      </c>
      <c r="C483" s="4">
        <v>0.55487854440789297</v>
      </c>
      <c r="D483" s="4">
        <v>7.7682738236800096E-3</v>
      </c>
      <c r="E483" s="4" t="s">
        <v>1500</v>
      </c>
      <c r="F483" s="4" t="s">
        <v>76</v>
      </c>
    </row>
    <row r="484" spans="1:6" x14ac:dyDescent="0.15">
      <c r="A484" s="4" t="s">
        <v>1707</v>
      </c>
      <c r="B484" s="4" t="s">
        <v>1706</v>
      </c>
      <c r="C484" s="4">
        <v>0.62885225838787095</v>
      </c>
      <c r="D484" s="4">
        <v>3.5310572018274001E-3</v>
      </c>
      <c r="E484" s="4" t="s">
        <v>1500</v>
      </c>
      <c r="F484" s="4" t="s">
        <v>139</v>
      </c>
    </row>
    <row r="485" spans="1:6" x14ac:dyDescent="0.15">
      <c r="A485" s="4" t="s">
        <v>1705</v>
      </c>
      <c r="B485" s="4" t="s">
        <v>1663</v>
      </c>
      <c r="C485" s="4">
        <v>0.33674528809836002</v>
      </c>
      <c r="D485" s="4">
        <v>5.0102964901334403E-2</v>
      </c>
      <c r="E485" s="4" t="s">
        <v>1500</v>
      </c>
      <c r="F485" s="4" t="s">
        <v>76</v>
      </c>
    </row>
    <row r="486" spans="1:6" x14ac:dyDescent="0.15">
      <c r="A486" s="4" t="s">
        <v>1704</v>
      </c>
      <c r="B486" s="4" t="s">
        <v>1663</v>
      </c>
      <c r="C486" s="4">
        <v>0.54913201752805796</v>
      </c>
      <c r="D486" s="4">
        <v>5.6124510546095804E-4</v>
      </c>
      <c r="E486" s="4" t="s">
        <v>1500</v>
      </c>
      <c r="F486" s="4" t="s">
        <v>76</v>
      </c>
    </row>
    <row r="487" spans="1:6" x14ac:dyDescent="0.15">
      <c r="A487" s="4" t="s">
        <v>1703</v>
      </c>
      <c r="B487" s="4" t="s">
        <v>1702</v>
      </c>
      <c r="C487" s="4">
        <v>-0.421489585887801</v>
      </c>
      <c r="D487" s="4">
        <v>8.6595047445727803E-3</v>
      </c>
      <c r="E487" s="4" t="s">
        <v>1500</v>
      </c>
      <c r="F487" s="4" t="s">
        <v>76</v>
      </c>
    </row>
    <row r="488" spans="1:6" x14ac:dyDescent="0.15">
      <c r="A488" s="4" t="s">
        <v>1701</v>
      </c>
      <c r="B488" s="4" t="s">
        <v>1583</v>
      </c>
      <c r="C488" s="4">
        <v>0.95239427112017405</v>
      </c>
      <c r="D488" s="4">
        <v>2.0250262235311E-3</v>
      </c>
      <c r="E488" s="4" t="s">
        <v>1500</v>
      </c>
      <c r="F488" s="4" t="s">
        <v>139</v>
      </c>
    </row>
    <row r="489" spans="1:6" x14ac:dyDescent="0.15">
      <c r="A489" s="4" t="s">
        <v>1700</v>
      </c>
      <c r="B489" s="4" t="s">
        <v>1583</v>
      </c>
      <c r="C489" s="4">
        <v>1.0762515976202001</v>
      </c>
      <c r="D489" s="4">
        <v>0.998222176723087</v>
      </c>
      <c r="E489" s="4" t="s">
        <v>1500</v>
      </c>
      <c r="F489" s="4" t="s">
        <v>76</v>
      </c>
    </row>
    <row r="490" spans="1:6" x14ac:dyDescent="0.15">
      <c r="A490" s="4" t="s">
        <v>1699</v>
      </c>
      <c r="B490" s="4" t="s">
        <v>1508</v>
      </c>
      <c r="C490" s="4">
        <v>-0.177290401359917</v>
      </c>
      <c r="D490" s="4">
        <v>0.33844545341124999</v>
      </c>
      <c r="E490" s="4" t="s">
        <v>1500</v>
      </c>
      <c r="F490" s="4" t="s">
        <v>76</v>
      </c>
    </row>
    <row r="491" spans="1:6" x14ac:dyDescent="0.15">
      <c r="A491" s="4" t="s">
        <v>1698</v>
      </c>
      <c r="B491" s="4" t="s">
        <v>1588</v>
      </c>
      <c r="C491" s="4">
        <v>-0.26072949301142101</v>
      </c>
      <c r="D491" s="4">
        <v>5.4914641724807103E-2</v>
      </c>
      <c r="E491" s="4" t="s">
        <v>1500</v>
      </c>
      <c r="F491" s="4" t="s">
        <v>76</v>
      </c>
    </row>
    <row r="492" spans="1:6" x14ac:dyDescent="0.15">
      <c r="A492" s="4" t="s">
        <v>1697</v>
      </c>
      <c r="B492" s="4" t="s">
        <v>1696</v>
      </c>
      <c r="C492" s="4">
        <v>0.74088397023568897</v>
      </c>
      <c r="D492" s="4">
        <v>1.46121193286148E-4</v>
      </c>
      <c r="E492" s="4" t="s">
        <v>1500</v>
      </c>
      <c r="F492" s="4" t="s">
        <v>139</v>
      </c>
    </row>
    <row r="493" spans="1:6" x14ac:dyDescent="0.15">
      <c r="A493" s="4" t="s">
        <v>1695</v>
      </c>
      <c r="B493" s="4" t="s">
        <v>1694</v>
      </c>
      <c r="C493" s="4">
        <v>-0.23301908094944401</v>
      </c>
      <c r="D493" s="4">
        <v>0.94093671313915195</v>
      </c>
      <c r="E493" s="4" t="s">
        <v>1500</v>
      </c>
      <c r="F493" s="4" t="s">
        <v>76</v>
      </c>
    </row>
    <row r="494" spans="1:6" x14ac:dyDescent="0.15">
      <c r="A494" s="4" t="s">
        <v>1693</v>
      </c>
      <c r="B494" s="4" t="s">
        <v>1580</v>
      </c>
      <c r="C494" s="4">
        <v>0.59033953783233095</v>
      </c>
      <c r="D494" s="4">
        <v>0.63831544124120299</v>
      </c>
      <c r="E494" s="4" t="s">
        <v>1500</v>
      </c>
      <c r="F494" s="4" t="s">
        <v>76</v>
      </c>
    </row>
    <row r="495" spans="1:6" x14ac:dyDescent="0.15">
      <c r="A495" s="4" t="s">
        <v>1692</v>
      </c>
      <c r="B495" s="4" t="s">
        <v>1508</v>
      </c>
      <c r="C495" s="4">
        <v>5.4247715002380299E-3</v>
      </c>
      <c r="D495" s="4">
        <v>0.93025476478236202</v>
      </c>
      <c r="E495" s="4" t="s">
        <v>1500</v>
      </c>
      <c r="F495" s="4" t="s">
        <v>76</v>
      </c>
    </row>
    <row r="496" spans="1:6" x14ac:dyDescent="0.15">
      <c r="A496" s="4" t="s">
        <v>1691</v>
      </c>
      <c r="B496" s="4" t="s">
        <v>1583</v>
      </c>
      <c r="C496" s="4">
        <v>0.66846541502828005</v>
      </c>
      <c r="D496" s="4">
        <v>2.5691653866270901E-2</v>
      </c>
      <c r="E496" s="4" t="s">
        <v>1500</v>
      </c>
      <c r="F496" s="4" t="s">
        <v>139</v>
      </c>
    </row>
    <row r="497" spans="1:6" x14ac:dyDescent="0.15">
      <c r="A497" s="4" t="s">
        <v>1690</v>
      </c>
      <c r="B497" s="4" t="s">
        <v>1583</v>
      </c>
      <c r="C497" s="4">
        <v>-0.26025368410484101</v>
      </c>
      <c r="D497" s="4">
        <v>0.13201291463634601</v>
      </c>
      <c r="E497" s="4" t="s">
        <v>1500</v>
      </c>
      <c r="F497" s="4" t="s">
        <v>76</v>
      </c>
    </row>
    <row r="498" spans="1:6" x14ac:dyDescent="0.15">
      <c r="A498" s="4" t="s">
        <v>1689</v>
      </c>
      <c r="B498" s="4" t="s">
        <v>1580</v>
      </c>
      <c r="C498" s="4">
        <v>0.25245769532497597</v>
      </c>
      <c r="D498" s="4">
        <v>8.0883841856058694E-2</v>
      </c>
      <c r="E498" s="4" t="s">
        <v>1500</v>
      </c>
      <c r="F498" s="4" t="s">
        <v>76</v>
      </c>
    </row>
    <row r="499" spans="1:6" x14ac:dyDescent="0.15">
      <c r="A499" s="4" t="s">
        <v>1688</v>
      </c>
      <c r="B499" s="4" t="s">
        <v>1580</v>
      </c>
      <c r="C499" s="4">
        <v>1.04075270167919</v>
      </c>
      <c r="D499" s="5">
        <v>1.41760123541963E-6</v>
      </c>
      <c r="E499" s="4" t="s">
        <v>1500</v>
      </c>
      <c r="F499" s="4" t="s">
        <v>139</v>
      </c>
    </row>
    <row r="500" spans="1:6" x14ac:dyDescent="0.15">
      <c r="A500" s="4" t="s">
        <v>1687</v>
      </c>
      <c r="B500" s="4" t="s">
        <v>1580</v>
      </c>
      <c r="C500" s="4">
        <v>0.65222470356789097</v>
      </c>
      <c r="D500" s="5">
        <v>5.1259129712194597E-5</v>
      </c>
      <c r="E500" s="4" t="s">
        <v>1500</v>
      </c>
      <c r="F500" s="4" t="s">
        <v>139</v>
      </c>
    </row>
    <row r="501" spans="1:6" x14ac:dyDescent="0.15">
      <c r="A501" s="4" t="s">
        <v>1686</v>
      </c>
      <c r="B501" s="4" t="s">
        <v>1663</v>
      </c>
      <c r="C501" s="4">
        <v>1.3695406142312401</v>
      </c>
      <c r="D501" s="5">
        <v>3.7964597510013701E-8</v>
      </c>
      <c r="E501" s="4" t="s">
        <v>1500</v>
      </c>
      <c r="F501" s="4" t="s">
        <v>139</v>
      </c>
    </row>
    <row r="502" spans="1:6" x14ac:dyDescent="0.15">
      <c r="A502" s="4" t="s">
        <v>1685</v>
      </c>
      <c r="B502" s="4" t="s">
        <v>1580</v>
      </c>
      <c r="C502" s="4">
        <v>1.0323679260386101</v>
      </c>
      <c r="D502" s="5">
        <v>4.23241268488263E-5</v>
      </c>
      <c r="E502" s="4" t="s">
        <v>1500</v>
      </c>
      <c r="F502" s="4" t="s">
        <v>139</v>
      </c>
    </row>
    <row r="503" spans="1:6" x14ac:dyDescent="0.15">
      <c r="A503" s="4" t="s">
        <v>1684</v>
      </c>
      <c r="B503" s="4" t="s">
        <v>1580</v>
      </c>
      <c r="C503" s="4">
        <v>0.792116726135215</v>
      </c>
      <c r="D503" s="4">
        <v>8.3456311138747203E-4</v>
      </c>
      <c r="E503" s="4" t="s">
        <v>1500</v>
      </c>
      <c r="F503" s="4" t="s">
        <v>139</v>
      </c>
    </row>
    <row r="504" spans="1:6" x14ac:dyDescent="0.15">
      <c r="A504" s="4" t="s">
        <v>1683</v>
      </c>
      <c r="B504" s="4" t="s">
        <v>1580</v>
      </c>
      <c r="C504" s="4">
        <v>1.2292456814555499</v>
      </c>
      <c r="D504" s="5">
        <v>1.2219935130617901E-7</v>
      </c>
      <c r="E504" s="4" t="s">
        <v>1500</v>
      </c>
      <c r="F504" s="4" t="s">
        <v>139</v>
      </c>
    </row>
    <row r="505" spans="1:6" x14ac:dyDescent="0.15">
      <c r="A505" s="4" t="s">
        <v>1682</v>
      </c>
      <c r="B505" s="4" t="s">
        <v>1580</v>
      </c>
      <c r="C505" s="4">
        <v>0.23898415180278801</v>
      </c>
      <c r="D505" s="4">
        <v>0.25936750016015298</v>
      </c>
      <c r="E505" s="4" t="s">
        <v>1500</v>
      </c>
      <c r="F505" s="4" t="s">
        <v>76</v>
      </c>
    </row>
    <row r="506" spans="1:6" x14ac:dyDescent="0.15">
      <c r="A506" s="4" t="s">
        <v>1681</v>
      </c>
      <c r="B506" s="4" t="s">
        <v>1580</v>
      </c>
      <c r="C506" s="4">
        <v>0.772100470671228</v>
      </c>
      <c r="D506" s="4">
        <v>1.33403397791079E-3</v>
      </c>
      <c r="E506" s="4" t="s">
        <v>1500</v>
      </c>
      <c r="F506" s="4" t="s">
        <v>139</v>
      </c>
    </row>
    <row r="507" spans="1:6" x14ac:dyDescent="0.15">
      <c r="A507" s="4" t="s">
        <v>1680</v>
      </c>
      <c r="B507" s="4" t="s">
        <v>1580</v>
      </c>
      <c r="C507" s="4">
        <v>0.35650289127630802</v>
      </c>
      <c r="D507" s="4">
        <v>3.3304378587525003E-2</v>
      </c>
      <c r="E507" s="4" t="s">
        <v>1500</v>
      </c>
      <c r="F507" s="4" t="s">
        <v>76</v>
      </c>
    </row>
    <row r="508" spans="1:6" x14ac:dyDescent="0.15">
      <c r="A508" s="4" t="s">
        <v>1679</v>
      </c>
      <c r="B508" s="4" t="s">
        <v>1580</v>
      </c>
      <c r="C508" s="4">
        <v>3.3932668225002599E-2</v>
      </c>
      <c r="D508" s="4">
        <v>0.54642926587909002</v>
      </c>
      <c r="E508" s="4" t="s">
        <v>1500</v>
      </c>
      <c r="F508" s="4" t="s">
        <v>76</v>
      </c>
    </row>
    <row r="509" spans="1:6" x14ac:dyDescent="0.15">
      <c r="A509" s="4" t="s">
        <v>1678</v>
      </c>
      <c r="B509" s="4" t="s">
        <v>1580</v>
      </c>
      <c r="C509" s="4">
        <v>0.118872868765316</v>
      </c>
      <c r="D509" s="4">
        <v>0.13705008944434099</v>
      </c>
      <c r="E509" s="4" t="s">
        <v>1500</v>
      </c>
      <c r="F509" s="4" t="s">
        <v>76</v>
      </c>
    </row>
    <row r="510" spans="1:6" x14ac:dyDescent="0.15">
      <c r="A510" s="4" t="s">
        <v>1677</v>
      </c>
      <c r="B510" s="4" t="s">
        <v>1580</v>
      </c>
      <c r="C510" s="4">
        <v>0.20070763118366799</v>
      </c>
      <c r="D510" s="4">
        <v>0.35906283150061602</v>
      </c>
      <c r="E510" s="4" t="s">
        <v>1500</v>
      </c>
      <c r="F510" s="4" t="s">
        <v>76</v>
      </c>
    </row>
    <row r="511" spans="1:6" x14ac:dyDescent="0.15">
      <c r="A511" s="4" t="s">
        <v>1676</v>
      </c>
      <c r="B511" s="4" t="s">
        <v>1508</v>
      </c>
      <c r="C511" s="4">
        <v>-9.9555878426803607E-2</v>
      </c>
      <c r="D511" s="4">
        <v>0.94087628976015902</v>
      </c>
      <c r="E511" s="4" t="s">
        <v>1500</v>
      </c>
      <c r="F511" s="4" t="s">
        <v>76</v>
      </c>
    </row>
    <row r="512" spans="1:6" x14ac:dyDescent="0.15">
      <c r="A512" s="4" t="s">
        <v>1675</v>
      </c>
      <c r="B512" s="4" t="s">
        <v>1580</v>
      </c>
      <c r="C512" s="4">
        <v>0.31669073859333802</v>
      </c>
      <c r="D512" s="4">
        <v>0.171429780208566</v>
      </c>
      <c r="E512" s="4" t="s">
        <v>1500</v>
      </c>
      <c r="F512" s="4" t="s">
        <v>76</v>
      </c>
    </row>
    <row r="513" spans="1:6" x14ac:dyDescent="0.15">
      <c r="A513" s="4" t="s">
        <v>1674</v>
      </c>
      <c r="B513" s="4" t="s">
        <v>1580</v>
      </c>
      <c r="C513" s="4">
        <v>0.28580033738434102</v>
      </c>
      <c r="D513" s="4">
        <v>0.187978655018569</v>
      </c>
      <c r="E513" s="4" t="s">
        <v>1500</v>
      </c>
      <c r="F513" s="4" t="s">
        <v>76</v>
      </c>
    </row>
    <row r="514" spans="1:6" x14ac:dyDescent="0.15">
      <c r="A514" s="4" t="s">
        <v>1673</v>
      </c>
      <c r="B514" s="4" t="s">
        <v>1580</v>
      </c>
      <c r="C514" s="4">
        <v>0.26932506270551099</v>
      </c>
      <c r="D514" s="4">
        <v>0.21213210669378399</v>
      </c>
      <c r="E514" s="4" t="s">
        <v>1500</v>
      </c>
      <c r="F514" s="4" t="s">
        <v>76</v>
      </c>
    </row>
    <row r="515" spans="1:6" x14ac:dyDescent="0.15">
      <c r="A515" s="4" t="s">
        <v>1672</v>
      </c>
      <c r="B515" s="4" t="s">
        <v>1580</v>
      </c>
      <c r="C515" s="4">
        <v>0.21031376046061101</v>
      </c>
      <c r="D515" s="4">
        <v>0.16390966644406299</v>
      </c>
      <c r="E515" s="4" t="s">
        <v>1500</v>
      </c>
      <c r="F515" s="4" t="s">
        <v>76</v>
      </c>
    </row>
    <row r="516" spans="1:6" x14ac:dyDescent="0.15">
      <c r="A516" s="4" t="s">
        <v>1671</v>
      </c>
      <c r="B516" s="4" t="s">
        <v>1508</v>
      </c>
      <c r="C516" s="4">
        <v>-0.114042032493112</v>
      </c>
      <c r="D516" s="4">
        <v>0.47139129946894698</v>
      </c>
      <c r="E516" s="4" t="s">
        <v>1500</v>
      </c>
      <c r="F516" s="4" t="s">
        <v>76</v>
      </c>
    </row>
    <row r="517" spans="1:6" x14ac:dyDescent="0.15">
      <c r="A517" s="4" t="s">
        <v>1670</v>
      </c>
      <c r="B517" s="4" t="s">
        <v>1580</v>
      </c>
      <c r="C517" s="4">
        <v>0.111532601480621</v>
      </c>
      <c r="D517" s="4">
        <v>0.57238637296487405</v>
      </c>
      <c r="E517" s="4" t="s">
        <v>1500</v>
      </c>
      <c r="F517" s="4" t="s">
        <v>76</v>
      </c>
    </row>
    <row r="518" spans="1:6" x14ac:dyDescent="0.15">
      <c r="A518" s="4" t="s">
        <v>1669</v>
      </c>
      <c r="B518" s="4" t="s">
        <v>1583</v>
      </c>
      <c r="C518" s="4">
        <v>0.12239735191796</v>
      </c>
      <c r="D518" s="4">
        <v>0.81639115443645205</v>
      </c>
      <c r="E518" s="4" t="s">
        <v>1500</v>
      </c>
      <c r="F518" s="4" t="s">
        <v>76</v>
      </c>
    </row>
    <row r="519" spans="1:6" x14ac:dyDescent="0.15">
      <c r="A519" s="4" t="s">
        <v>1668</v>
      </c>
      <c r="B519" s="4" t="s">
        <v>1508</v>
      </c>
      <c r="C519" s="4">
        <v>-0.34636886301608599</v>
      </c>
      <c r="D519" s="4">
        <v>3.4409098377402803E-2</v>
      </c>
      <c r="E519" s="4" t="s">
        <v>1500</v>
      </c>
      <c r="F519" s="4" t="s">
        <v>76</v>
      </c>
    </row>
    <row r="520" spans="1:6" x14ac:dyDescent="0.15">
      <c r="A520" s="4" t="s">
        <v>1667</v>
      </c>
      <c r="B520" s="4" t="s">
        <v>1580</v>
      </c>
      <c r="C520" s="4">
        <v>0.40893299442360498</v>
      </c>
      <c r="D520" s="4">
        <v>4.0897810236890299E-2</v>
      </c>
      <c r="E520" s="4" t="s">
        <v>1500</v>
      </c>
      <c r="F520" s="4" t="s">
        <v>76</v>
      </c>
    </row>
    <row r="521" spans="1:6" x14ac:dyDescent="0.15">
      <c r="A521" s="4" t="s">
        <v>1666</v>
      </c>
      <c r="B521" s="4" t="s">
        <v>1580</v>
      </c>
      <c r="C521" s="4">
        <v>0.37133475823834899</v>
      </c>
      <c r="D521" s="4">
        <v>5.4313953375001403E-2</v>
      </c>
      <c r="E521" s="4" t="s">
        <v>1500</v>
      </c>
      <c r="F521" s="4" t="s">
        <v>76</v>
      </c>
    </row>
    <row r="522" spans="1:6" x14ac:dyDescent="0.15">
      <c r="A522" s="4" t="s">
        <v>1665</v>
      </c>
      <c r="B522" s="4" t="s">
        <v>1580</v>
      </c>
      <c r="C522" s="4">
        <v>0.229734519938567</v>
      </c>
      <c r="D522" s="4">
        <v>0.135660470395116</v>
      </c>
      <c r="E522" s="4" t="s">
        <v>1500</v>
      </c>
      <c r="F522" s="4" t="s">
        <v>76</v>
      </c>
    </row>
    <row r="523" spans="1:6" x14ac:dyDescent="0.15">
      <c r="A523" s="4" t="s">
        <v>1664</v>
      </c>
      <c r="B523" s="4" t="s">
        <v>1663</v>
      </c>
      <c r="C523" s="4">
        <v>0.19596810501930501</v>
      </c>
      <c r="D523" s="4">
        <v>0.20249479106729401</v>
      </c>
      <c r="E523" s="4" t="s">
        <v>1500</v>
      </c>
      <c r="F523" s="4" t="s">
        <v>76</v>
      </c>
    </row>
    <row r="524" spans="1:6" x14ac:dyDescent="0.15">
      <c r="A524" s="4" t="s">
        <v>1662</v>
      </c>
      <c r="B524" s="4" t="s">
        <v>1580</v>
      </c>
      <c r="C524" s="4">
        <v>0.214065828784573</v>
      </c>
      <c r="D524" s="4">
        <v>0.18217535462109199</v>
      </c>
      <c r="E524" s="4" t="s">
        <v>1500</v>
      </c>
      <c r="F524" s="4" t="s">
        <v>76</v>
      </c>
    </row>
    <row r="525" spans="1:6" x14ac:dyDescent="0.15">
      <c r="A525" s="4" t="s">
        <v>1661</v>
      </c>
      <c r="B525" s="4" t="s">
        <v>1580</v>
      </c>
      <c r="C525" s="4">
        <v>0.69531518732059205</v>
      </c>
      <c r="D525" s="4">
        <v>0.46795026083489899</v>
      </c>
      <c r="E525" s="4" t="s">
        <v>1500</v>
      </c>
      <c r="F525" s="4" t="s">
        <v>76</v>
      </c>
    </row>
    <row r="526" spans="1:6" x14ac:dyDescent="0.15">
      <c r="A526" s="4" t="s">
        <v>1660</v>
      </c>
      <c r="B526" s="4" t="s">
        <v>1583</v>
      </c>
      <c r="C526" s="4">
        <v>-8.1643734332857307E-2</v>
      </c>
      <c r="D526" s="4">
        <v>0.52213641447080805</v>
      </c>
      <c r="E526" s="4" t="s">
        <v>1500</v>
      </c>
      <c r="F526" s="4" t="s">
        <v>76</v>
      </c>
    </row>
    <row r="527" spans="1:6" x14ac:dyDescent="0.15">
      <c r="A527" s="4" t="s">
        <v>1659</v>
      </c>
      <c r="B527" s="4" t="s">
        <v>1580</v>
      </c>
      <c r="C527" s="4">
        <v>0.96403007086097403</v>
      </c>
      <c r="D527" s="5">
        <v>2.9158892384827001E-5</v>
      </c>
      <c r="E527" s="4" t="s">
        <v>1500</v>
      </c>
      <c r="F527" s="4" t="s">
        <v>139</v>
      </c>
    </row>
    <row r="528" spans="1:6" x14ac:dyDescent="0.15">
      <c r="A528" s="4" t="s">
        <v>1658</v>
      </c>
      <c r="B528" s="4" t="s">
        <v>1629</v>
      </c>
      <c r="C528" s="4">
        <v>-8.9821506181581093E-3</v>
      </c>
      <c r="D528" s="4">
        <v>0.85218804185831298</v>
      </c>
      <c r="E528" s="4" t="s">
        <v>1500</v>
      </c>
      <c r="F528" s="4" t="s">
        <v>76</v>
      </c>
    </row>
    <row r="529" spans="1:6" x14ac:dyDescent="0.15">
      <c r="A529" s="4" t="s">
        <v>1657</v>
      </c>
      <c r="B529" s="4" t="s">
        <v>1580</v>
      </c>
      <c r="C529" s="4">
        <v>0.57562694320495</v>
      </c>
      <c r="D529" s="4">
        <v>6.9001969030297898E-3</v>
      </c>
      <c r="E529" s="4" t="s">
        <v>1500</v>
      </c>
      <c r="F529" s="4" t="s">
        <v>76</v>
      </c>
    </row>
    <row r="530" spans="1:6" x14ac:dyDescent="0.15">
      <c r="A530" s="4" t="s">
        <v>1656</v>
      </c>
      <c r="B530" s="4" t="s">
        <v>1580</v>
      </c>
      <c r="C530" s="4">
        <v>7.7459089953752502E-2</v>
      </c>
      <c r="D530" s="4">
        <v>0.29170338380265798</v>
      </c>
      <c r="E530" s="4" t="s">
        <v>1500</v>
      </c>
      <c r="F530" s="4" t="s">
        <v>76</v>
      </c>
    </row>
    <row r="531" spans="1:6" x14ac:dyDescent="0.15">
      <c r="A531" s="4" t="s">
        <v>1655</v>
      </c>
      <c r="B531" s="4" t="s">
        <v>1580</v>
      </c>
      <c r="C531" s="4">
        <v>1.33805575582378</v>
      </c>
      <c r="D531" s="5">
        <v>1.6491042755336901E-5</v>
      </c>
      <c r="E531" s="4" t="s">
        <v>1500</v>
      </c>
      <c r="F531" s="4" t="s">
        <v>139</v>
      </c>
    </row>
    <row r="532" spans="1:6" x14ac:dyDescent="0.15">
      <c r="A532" s="4" t="s">
        <v>1654</v>
      </c>
      <c r="B532" s="4" t="s">
        <v>1580</v>
      </c>
      <c r="C532" s="4">
        <v>1.12314290658115</v>
      </c>
      <c r="D532" s="5">
        <v>1.4837166800259499E-5</v>
      </c>
      <c r="E532" s="4" t="s">
        <v>1500</v>
      </c>
      <c r="F532" s="4" t="s">
        <v>139</v>
      </c>
    </row>
    <row r="533" spans="1:6" x14ac:dyDescent="0.15">
      <c r="A533" s="4" t="s">
        <v>1653</v>
      </c>
      <c r="B533" s="4" t="s">
        <v>1580</v>
      </c>
      <c r="C533" s="4">
        <v>0.46598754293678102</v>
      </c>
      <c r="D533" s="4">
        <v>0.10237239739382301</v>
      </c>
      <c r="E533" s="4" t="s">
        <v>1500</v>
      </c>
      <c r="F533" s="4" t="s">
        <v>76</v>
      </c>
    </row>
    <row r="534" spans="1:6" x14ac:dyDescent="0.15">
      <c r="A534" s="4" t="s">
        <v>1652</v>
      </c>
      <c r="B534" s="4" t="s">
        <v>1580</v>
      </c>
      <c r="C534" s="4">
        <v>1.0456208111177001</v>
      </c>
      <c r="D534" s="4">
        <v>8.9733476078119798E-4</v>
      </c>
      <c r="E534" s="4" t="s">
        <v>1500</v>
      </c>
      <c r="F534" s="4" t="s">
        <v>139</v>
      </c>
    </row>
    <row r="535" spans="1:6" x14ac:dyDescent="0.15">
      <c r="A535" s="4" t="s">
        <v>1651</v>
      </c>
      <c r="B535" s="4" t="s">
        <v>1580</v>
      </c>
      <c r="C535" s="4">
        <v>0.68305794369568595</v>
      </c>
      <c r="D535" s="4">
        <v>1.61850365411172E-2</v>
      </c>
      <c r="E535" s="4" t="s">
        <v>1500</v>
      </c>
      <c r="F535" s="4" t="s">
        <v>139</v>
      </c>
    </row>
    <row r="536" spans="1:6" x14ac:dyDescent="0.15">
      <c r="A536" s="4" t="s">
        <v>1650</v>
      </c>
      <c r="B536" s="4" t="s">
        <v>1588</v>
      </c>
      <c r="C536" s="4">
        <v>-0.26474423076863501</v>
      </c>
      <c r="D536" s="4">
        <v>0.100468102250999</v>
      </c>
      <c r="E536" s="4" t="s">
        <v>1500</v>
      </c>
      <c r="F536" s="4" t="s">
        <v>76</v>
      </c>
    </row>
    <row r="537" spans="1:6" x14ac:dyDescent="0.15">
      <c r="A537" s="4" t="s">
        <v>1649</v>
      </c>
      <c r="B537" s="4" t="s">
        <v>1586</v>
      </c>
      <c r="C537" s="4">
        <v>8.3897974242011897E-2</v>
      </c>
      <c r="D537" s="4">
        <v>0.60373526626804097</v>
      </c>
      <c r="E537" s="4" t="s">
        <v>1500</v>
      </c>
      <c r="F537" s="4" t="s">
        <v>76</v>
      </c>
    </row>
    <row r="538" spans="1:6" x14ac:dyDescent="0.15">
      <c r="A538" s="4" t="s">
        <v>1648</v>
      </c>
      <c r="B538" s="4" t="s">
        <v>1580</v>
      </c>
      <c r="C538" s="4">
        <v>0.60715687335623303</v>
      </c>
      <c r="D538" s="4">
        <v>0.26763708210432802</v>
      </c>
      <c r="E538" s="4" t="s">
        <v>1500</v>
      </c>
      <c r="F538" s="4" t="s">
        <v>76</v>
      </c>
    </row>
    <row r="539" spans="1:6" x14ac:dyDescent="0.15">
      <c r="A539" s="4" t="s">
        <v>1647</v>
      </c>
      <c r="B539" s="4" t="s">
        <v>1583</v>
      </c>
      <c r="C539" s="4">
        <v>-0.55305821788961496</v>
      </c>
      <c r="D539" s="4">
        <v>0.17337051971102399</v>
      </c>
      <c r="E539" s="4" t="s">
        <v>1500</v>
      </c>
      <c r="F539" s="4" t="s">
        <v>76</v>
      </c>
    </row>
    <row r="540" spans="1:6" x14ac:dyDescent="0.15">
      <c r="A540" s="4" t="s">
        <v>1646</v>
      </c>
      <c r="B540" s="4" t="s">
        <v>1580</v>
      </c>
      <c r="C540" s="4">
        <v>4.6571309131544003E-2</v>
      </c>
      <c r="D540" s="4">
        <v>0.45350473491413501</v>
      </c>
      <c r="E540" s="4" t="s">
        <v>1500</v>
      </c>
      <c r="F540" s="4" t="s">
        <v>76</v>
      </c>
    </row>
    <row r="541" spans="1:6" x14ac:dyDescent="0.15">
      <c r="A541" s="4" t="s">
        <v>1645</v>
      </c>
      <c r="B541" s="4" t="s">
        <v>1508</v>
      </c>
      <c r="C541" s="4">
        <v>4.8555381365733098E-2</v>
      </c>
      <c r="D541" s="4">
        <v>0.57914986600748497</v>
      </c>
      <c r="E541" s="4" t="s">
        <v>1500</v>
      </c>
      <c r="F541" s="4" t="s">
        <v>76</v>
      </c>
    </row>
    <row r="542" spans="1:6" x14ac:dyDescent="0.15">
      <c r="A542" s="4" t="s">
        <v>1644</v>
      </c>
      <c r="B542" s="4" t="s">
        <v>1580</v>
      </c>
      <c r="C542" s="4">
        <v>0.20799797562251901</v>
      </c>
      <c r="D542" s="4">
        <v>0.35338351471395701</v>
      </c>
      <c r="E542" s="4" t="s">
        <v>1500</v>
      </c>
      <c r="F542" s="4" t="s">
        <v>76</v>
      </c>
    </row>
    <row r="543" spans="1:6" x14ac:dyDescent="0.15">
      <c r="A543" s="4" t="s">
        <v>1643</v>
      </c>
      <c r="B543" s="4" t="s">
        <v>1580</v>
      </c>
      <c r="C543" s="4">
        <v>8.9241922260662507E-2</v>
      </c>
      <c r="D543" s="4">
        <v>0.54624881255332502</v>
      </c>
      <c r="E543" s="4" t="s">
        <v>1500</v>
      </c>
      <c r="F543" s="4" t="s">
        <v>76</v>
      </c>
    </row>
    <row r="544" spans="1:6" x14ac:dyDescent="0.15">
      <c r="A544" s="4" t="s">
        <v>1642</v>
      </c>
      <c r="B544" s="4" t="s">
        <v>1580</v>
      </c>
      <c r="C544" s="4">
        <v>0.14042899614801699</v>
      </c>
      <c r="D544" s="4">
        <v>0.48013716420276098</v>
      </c>
      <c r="E544" s="4" t="s">
        <v>1500</v>
      </c>
      <c r="F544" s="4" t="s">
        <v>76</v>
      </c>
    </row>
    <row r="545" spans="1:6" x14ac:dyDescent="0.15">
      <c r="A545" s="4" t="s">
        <v>1641</v>
      </c>
      <c r="B545" s="4" t="s">
        <v>1580</v>
      </c>
      <c r="C545" s="4">
        <v>-0.51970059057172202</v>
      </c>
      <c r="D545" s="4">
        <v>0.26675908048595398</v>
      </c>
      <c r="E545" s="4" t="s">
        <v>1500</v>
      </c>
      <c r="F545" s="4" t="s">
        <v>76</v>
      </c>
    </row>
    <row r="546" spans="1:6" x14ac:dyDescent="0.15">
      <c r="A546" s="4" t="s">
        <v>1640</v>
      </c>
      <c r="B546" s="4" t="s">
        <v>1580</v>
      </c>
      <c r="C546" s="4">
        <v>3.2229296728217997E-2</v>
      </c>
      <c r="D546" s="4">
        <v>0.95034077425864105</v>
      </c>
      <c r="E546" s="4" t="s">
        <v>1500</v>
      </c>
      <c r="F546" s="4" t="s">
        <v>76</v>
      </c>
    </row>
    <row r="547" spans="1:6" x14ac:dyDescent="0.15">
      <c r="A547" s="4" t="s">
        <v>1639</v>
      </c>
      <c r="B547" s="4" t="s">
        <v>1580</v>
      </c>
      <c r="C547" s="4">
        <v>-0.59181990780459104</v>
      </c>
      <c r="D547" s="4">
        <v>0.45958687221198502</v>
      </c>
      <c r="E547" s="4" t="s">
        <v>1500</v>
      </c>
      <c r="F547" s="4" t="s">
        <v>76</v>
      </c>
    </row>
    <row r="548" spans="1:6" x14ac:dyDescent="0.15">
      <c r="A548" s="4" t="s">
        <v>1638</v>
      </c>
      <c r="B548" s="4" t="s">
        <v>1588</v>
      </c>
      <c r="C548" s="4">
        <v>-0.36440222522548699</v>
      </c>
      <c r="D548" s="4">
        <v>1.42265692132914E-2</v>
      </c>
      <c r="E548" s="4" t="s">
        <v>1500</v>
      </c>
      <c r="F548" s="4" t="s">
        <v>76</v>
      </c>
    </row>
    <row r="549" spans="1:6" x14ac:dyDescent="0.15">
      <c r="A549" s="4" t="s">
        <v>1637</v>
      </c>
      <c r="B549" s="4" t="s">
        <v>1580</v>
      </c>
      <c r="C549" s="4">
        <v>2.1633153833900399E-2</v>
      </c>
      <c r="D549" s="4">
        <v>0.65329672757167501</v>
      </c>
      <c r="E549" s="4" t="s">
        <v>1500</v>
      </c>
      <c r="F549" s="4" t="s">
        <v>76</v>
      </c>
    </row>
    <row r="550" spans="1:6" x14ac:dyDescent="0.15">
      <c r="A550" s="4" t="s">
        <v>1636</v>
      </c>
      <c r="B550" s="4" t="s">
        <v>1580</v>
      </c>
      <c r="C550" s="4">
        <v>-6.7344369999716696E-3</v>
      </c>
      <c r="D550" s="4">
        <v>0.73521536713444702</v>
      </c>
      <c r="E550" s="4" t="s">
        <v>1500</v>
      </c>
      <c r="F550" s="4" t="s">
        <v>76</v>
      </c>
    </row>
    <row r="551" spans="1:6" x14ac:dyDescent="0.15">
      <c r="A551" s="4" t="s">
        <v>1635</v>
      </c>
      <c r="B551" s="4" t="s">
        <v>1580</v>
      </c>
      <c r="C551" s="4">
        <v>-0.15233238308910799</v>
      </c>
      <c r="D551" s="4">
        <v>0.63825568920776499</v>
      </c>
      <c r="E551" s="4" t="s">
        <v>1500</v>
      </c>
      <c r="F551" s="4" t="s">
        <v>76</v>
      </c>
    </row>
    <row r="552" spans="1:6" x14ac:dyDescent="0.15">
      <c r="A552" s="4" t="s">
        <v>1634</v>
      </c>
      <c r="B552" s="4" t="s">
        <v>1580</v>
      </c>
      <c r="C552" s="4">
        <v>4.9341353248535301E-2</v>
      </c>
      <c r="D552" s="4">
        <v>0.44593891119986701</v>
      </c>
      <c r="E552" s="4" t="s">
        <v>1500</v>
      </c>
      <c r="F552" s="4" t="s">
        <v>76</v>
      </c>
    </row>
    <row r="553" spans="1:6" x14ac:dyDescent="0.15">
      <c r="A553" s="4" t="s">
        <v>1633</v>
      </c>
      <c r="B553" s="4" t="s">
        <v>1580</v>
      </c>
      <c r="C553" s="4">
        <v>-0.22097371025637899</v>
      </c>
      <c r="D553" s="4">
        <v>0.67918133491528598</v>
      </c>
      <c r="E553" s="4" t="s">
        <v>1500</v>
      </c>
      <c r="F553" s="4" t="s">
        <v>76</v>
      </c>
    </row>
    <row r="554" spans="1:6" x14ac:dyDescent="0.15">
      <c r="A554" s="4" t="s">
        <v>1632</v>
      </c>
      <c r="B554" s="4" t="s">
        <v>1580</v>
      </c>
      <c r="C554" s="4">
        <v>-0.181880082982177</v>
      </c>
      <c r="D554" s="4">
        <v>0.80633107717608699</v>
      </c>
      <c r="E554" s="4" t="s">
        <v>1500</v>
      </c>
      <c r="F554" s="4" t="s">
        <v>76</v>
      </c>
    </row>
    <row r="555" spans="1:6" x14ac:dyDescent="0.15">
      <c r="A555" s="4" t="s">
        <v>1631</v>
      </c>
      <c r="B555" s="4" t="s">
        <v>1580</v>
      </c>
      <c r="C555" s="4">
        <v>0.26707222707737999</v>
      </c>
      <c r="D555" s="4">
        <v>0.152748919585285</v>
      </c>
      <c r="E555" s="4" t="s">
        <v>1500</v>
      </c>
      <c r="F555" s="4" t="s">
        <v>76</v>
      </c>
    </row>
    <row r="556" spans="1:6" x14ac:dyDescent="0.15">
      <c r="A556" s="4" t="s">
        <v>1630</v>
      </c>
      <c r="B556" s="4" t="s">
        <v>1629</v>
      </c>
      <c r="C556" s="4">
        <v>-0.416502595082684</v>
      </c>
      <c r="D556" s="4">
        <v>3.1677155593272797E-2</v>
      </c>
      <c r="E556" s="4" t="s">
        <v>1500</v>
      </c>
      <c r="F556" s="4" t="s">
        <v>76</v>
      </c>
    </row>
    <row r="557" spans="1:6" x14ac:dyDescent="0.15">
      <c r="A557" s="4" t="s">
        <v>1628</v>
      </c>
      <c r="B557" s="4" t="s">
        <v>1580</v>
      </c>
      <c r="C557" s="4">
        <v>-1.2014347453754001E-4</v>
      </c>
      <c r="D557" s="4">
        <v>0.54827288953817499</v>
      </c>
      <c r="E557" s="4" t="s">
        <v>1500</v>
      </c>
      <c r="F557" s="4" t="s">
        <v>76</v>
      </c>
    </row>
    <row r="558" spans="1:6" x14ac:dyDescent="0.15">
      <c r="A558" s="4" t="s">
        <v>1627</v>
      </c>
      <c r="B558" s="4" t="s">
        <v>1580</v>
      </c>
      <c r="C558" s="4">
        <v>2.6092500043463501E-3</v>
      </c>
      <c r="D558" s="4">
        <v>0.73349300258642702</v>
      </c>
      <c r="E558" s="4" t="s">
        <v>1500</v>
      </c>
      <c r="F558" s="4" t="s">
        <v>76</v>
      </c>
    </row>
    <row r="559" spans="1:6" x14ac:dyDescent="0.15">
      <c r="A559" s="4" t="s">
        <v>1626</v>
      </c>
      <c r="B559" s="4" t="s">
        <v>1580</v>
      </c>
      <c r="C559" s="4">
        <v>0.793771741745391</v>
      </c>
      <c r="D559" s="4">
        <v>1.9685755771581499E-2</v>
      </c>
      <c r="E559" s="4" t="s">
        <v>1500</v>
      </c>
      <c r="F559" s="4" t="s">
        <v>139</v>
      </c>
    </row>
    <row r="560" spans="1:6" x14ac:dyDescent="0.15">
      <c r="A560" s="4" t="s">
        <v>1625</v>
      </c>
      <c r="B560" s="4" t="s">
        <v>1580</v>
      </c>
      <c r="C560" s="4">
        <v>0.58753379226297497</v>
      </c>
      <c r="D560" s="4">
        <v>4.84008311336631E-2</v>
      </c>
      <c r="E560" s="4" t="s">
        <v>1500</v>
      </c>
      <c r="F560" s="4" t="s">
        <v>139</v>
      </c>
    </row>
    <row r="561" spans="1:6" x14ac:dyDescent="0.15">
      <c r="A561" s="4" t="s">
        <v>1624</v>
      </c>
      <c r="B561" s="4" t="s">
        <v>1580</v>
      </c>
      <c r="C561" s="4">
        <v>0.58853753578849799</v>
      </c>
      <c r="D561" s="4">
        <v>0.54219476323001903</v>
      </c>
      <c r="E561" s="4" t="s">
        <v>1500</v>
      </c>
      <c r="F561" s="4" t="s">
        <v>76</v>
      </c>
    </row>
    <row r="562" spans="1:6" x14ac:dyDescent="0.15">
      <c r="A562" s="4" t="s">
        <v>1623</v>
      </c>
      <c r="B562" s="4" t="s">
        <v>1580</v>
      </c>
      <c r="C562" s="4">
        <v>1.03900605703798</v>
      </c>
      <c r="D562" s="4">
        <v>1.8867032236710001E-2</v>
      </c>
      <c r="E562" s="4" t="s">
        <v>1500</v>
      </c>
      <c r="F562" s="4" t="s">
        <v>139</v>
      </c>
    </row>
    <row r="563" spans="1:6" x14ac:dyDescent="0.15">
      <c r="A563" s="4" t="s">
        <v>1622</v>
      </c>
      <c r="B563" s="4" t="s">
        <v>1580</v>
      </c>
      <c r="C563" s="4">
        <v>0.89622339507690596</v>
      </c>
      <c r="D563" s="4">
        <v>4.0230163547489498E-2</v>
      </c>
      <c r="E563" s="4" t="s">
        <v>1500</v>
      </c>
      <c r="F563" s="4" t="s">
        <v>139</v>
      </c>
    </row>
    <row r="564" spans="1:6" x14ac:dyDescent="0.15">
      <c r="A564" s="4" t="s">
        <v>1621</v>
      </c>
      <c r="B564" s="4" t="s">
        <v>1580</v>
      </c>
      <c r="C564" s="4">
        <v>0.92471126833902195</v>
      </c>
      <c r="D564" s="4">
        <v>1.49496487296828E-2</v>
      </c>
      <c r="E564" s="4" t="s">
        <v>1500</v>
      </c>
      <c r="F564" s="4" t="s">
        <v>139</v>
      </c>
    </row>
    <row r="565" spans="1:6" x14ac:dyDescent="0.15">
      <c r="A565" s="4" t="s">
        <v>1620</v>
      </c>
      <c r="B565" s="4" t="s">
        <v>1580</v>
      </c>
      <c r="C565" s="4">
        <v>-0.37343799708985898</v>
      </c>
      <c r="D565" s="4">
        <v>0.49986492697965401</v>
      </c>
      <c r="E565" s="4" t="s">
        <v>1500</v>
      </c>
      <c r="F565" s="4" t="s">
        <v>76</v>
      </c>
    </row>
    <row r="566" spans="1:6" x14ac:dyDescent="0.15">
      <c r="A566" s="4" t="s">
        <v>1619</v>
      </c>
      <c r="B566" s="4" t="s">
        <v>1580</v>
      </c>
      <c r="C566" s="4">
        <v>-0.26540432891856902</v>
      </c>
      <c r="D566" s="4">
        <v>0.74875853768710199</v>
      </c>
      <c r="E566" s="4" t="s">
        <v>1500</v>
      </c>
      <c r="F566" s="4" t="s">
        <v>76</v>
      </c>
    </row>
    <row r="567" spans="1:6" x14ac:dyDescent="0.15">
      <c r="A567" s="4" t="s">
        <v>1618</v>
      </c>
      <c r="B567" s="4" t="s">
        <v>1580</v>
      </c>
      <c r="C567" s="4">
        <v>-0.167453466858586</v>
      </c>
      <c r="D567" s="4">
        <v>0.98108326981752403</v>
      </c>
      <c r="E567" s="4" t="s">
        <v>1500</v>
      </c>
      <c r="F567" s="4" t="s">
        <v>76</v>
      </c>
    </row>
    <row r="568" spans="1:6" x14ac:dyDescent="0.15">
      <c r="A568" s="4" t="s">
        <v>1617</v>
      </c>
      <c r="B568" s="4" t="s">
        <v>1580</v>
      </c>
      <c r="C568" s="4">
        <v>5.8280371584652898E-3</v>
      </c>
      <c r="D568" s="4">
        <v>0.99176434980854999</v>
      </c>
      <c r="E568" s="4" t="s">
        <v>1500</v>
      </c>
      <c r="F568" s="4" t="s">
        <v>76</v>
      </c>
    </row>
    <row r="569" spans="1:6" x14ac:dyDescent="0.15">
      <c r="A569" s="4" t="s">
        <v>1616</v>
      </c>
      <c r="B569" s="4" t="s">
        <v>1580</v>
      </c>
      <c r="C569" s="4">
        <v>5.30429775397124E-3</v>
      </c>
      <c r="D569" s="4">
        <v>0.78020219763208198</v>
      </c>
      <c r="E569" s="4" t="s">
        <v>1500</v>
      </c>
      <c r="F569" s="4" t="s">
        <v>76</v>
      </c>
    </row>
    <row r="570" spans="1:6" x14ac:dyDescent="0.15">
      <c r="A570" s="4" t="s">
        <v>1615</v>
      </c>
      <c r="B570" s="4" t="s">
        <v>1580</v>
      </c>
      <c r="C570" s="4">
        <v>-3.7307432759273298E-2</v>
      </c>
      <c r="D570" s="4">
        <v>0.85586527146256597</v>
      </c>
      <c r="E570" s="4" t="s">
        <v>1500</v>
      </c>
      <c r="F570" s="4" t="s">
        <v>76</v>
      </c>
    </row>
    <row r="571" spans="1:6" x14ac:dyDescent="0.15">
      <c r="A571" s="4" t="s">
        <v>1614</v>
      </c>
      <c r="B571" s="4" t="s">
        <v>1580</v>
      </c>
      <c r="C571" s="4">
        <v>-7.3575840867594805E-2</v>
      </c>
      <c r="D571" s="4">
        <v>0.84096685446504305</v>
      </c>
      <c r="E571" s="4" t="s">
        <v>1500</v>
      </c>
      <c r="F571" s="4" t="s">
        <v>76</v>
      </c>
    </row>
    <row r="572" spans="1:6" x14ac:dyDescent="0.15">
      <c r="A572" s="4" t="s">
        <v>1613</v>
      </c>
      <c r="B572" s="4" t="s">
        <v>1580</v>
      </c>
      <c r="C572" s="4">
        <v>-0.33801587461909999</v>
      </c>
      <c r="D572" s="4">
        <v>0.57404937068442696</v>
      </c>
      <c r="E572" s="4" t="s">
        <v>1500</v>
      </c>
      <c r="F572" s="4" t="s">
        <v>76</v>
      </c>
    </row>
    <row r="573" spans="1:6" x14ac:dyDescent="0.15">
      <c r="A573" s="4" t="s">
        <v>1612</v>
      </c>
      <c r="B573" s="4" t="s">
        <v>1580</v>
      </c>
      <c r="C573" s="4">
        <v>-0.29325785913061603</v>
      </c>
      <c r="D573" s="4">
        <v>0.73971538705381101</v>
      </c>
      <c r="E573" s="4" t="s">
        <v>1500</v>
      </c>
      <c r="F573" s="4" t="s">
        <v>76</v>
      </c>
    </row>
    <row r="574" spans="1:6" x14ac:dyDescent="0.15">
      <c r="A574" s="4" t="s">
        <v>1611</v>
      </c>
      <c r="B574" s="4" t="s">
        <v>1588</v>
      </c>
      <c r="C574" s="4">
        <v>-7.7144752217220905E-2</v>
      </c>
      <c r="D574" s="4">
        <v>0.128572021707335</v>
      </c>
      <c r="E574" s="4" t="s">
        <v>1500</v>
      </c>
      <c r="F574" s="4" t="s">
        <v>76</v>
      </c>
    </row>
    <row r="575" spans="1:6" x14ac:dyDescent="0.15">
      <c r="A575" s="4" t="s">
        <v>1610</v>
      </c>
      <c r="B575" s="4" t="s">
        <v>1508</v>
      </c>
      <c r="C575" s="4">
        <v>-0.64720309951871702</v>
      </c>
      <c r="D575" s="4">
        <v>7.3657039337117298E-3</v>
      </c>
      <c r="E575" s="4" t="s">
        <v>1500</v>
      </c>
      <c r="F575" s="4" t="s">
        <v>84</v>
      </c>
    </row>
    <row r="576" spans="1:6" x14ac:dyDescent="0.15">
      <c r="A576" s="4" t="s">
        <v>1609</v>
      </c>
      <c r="B576" s="4" t="s">
        <v>1580</v>
      </c>
      <c r="C576" s="4">
        <v>0.45600789954653498</v>
      </c>
      <c r="D576" s="4">
        <v>8.4619951891645395E-2</v>
      </c>
      <c r="E576" s="4" t="s">
        <v>1500</v>
      </c>
      <c r="F576" s="4" t="s">
        <v>76</v>
      </c>
    </row>
    <row r="577" spans="1:6" x14ac:dyDescent="0.15">
      <c r="A577" s="4" t="s">
        <v>1608</v>
      </c>
      <c r="B577" s="4" t="s">
        <v>1580</v>
      </c>
      <c r="C577" s="4">
        <v>0.66621901733012501</v>
      </c>
      <c r="D577" s="4">
        <v>7.0859512606150699E-2</v>
      </c>
      <c r="E577" s="4" t="s">
        <v>1500</v>
      </c>
      <c r="F577" s="4" t="s">
        <v>76</v>
      </c>
    </row>
    <row r="578" spans="1:6" x14ac:dyDescent="0.15">
      <c r="A578" s="4" t="s">
        <v>1607</v>
      </c>
      <c r="B578" s="4" t="s">
        <v>1580</v>
      </c>
      <c r="C578" s="4">
        <v>0.842178602883215</v>
      </c>
      <c r="D578" s="4">
        <v>6.8842366495609195E-2</v>
      </c>
      <c r="E578" s="4" t="s">
        <v>1500</v>
      </c>
      <c r="F578" s="4" t="s">
        <v>76</v>
      </c>
    </row>
    <row r="579" spans="1:6" x14ac:dyDescent="0.15">
      <c r="A579" s="4" t="s">
        <v>1606</v>
      </c>
      <c r="B579" s="4" t="s">
        <v>1580</v>
      </c>
      <c r="C579" s="4">
        <v>0.77603183527346897</v>
      </c>
      <c r="D579" s="4">
        <v>4.1483398493197703E-2</v>
      </c>
      <c r="E579" s="4" t="s">
        <v>1500</v>
      </c>
      <c r="F579" s="4" t="s">
        <v>139</v>
      </c>
    </row>
    <row r="580" spans="1:6" x14ac:dyDescent="0.15">
      <c r="A580" s="4" t="s">
        <v>1605</v>
      </c>
      <c r="B580" s="4" t="s">
        <v>1580</v>
      </c>
      <c r="C580" s="4">
        <v>0.79825882051543895</v>
      </c>
      <c r="D580" s="4">
        <v>5.98080783407859E-2</v>
      </c>
      <c r="E580" s="4" t="s">
        <v>1500</v>
      </c>
      <c r="F580" s="4" t="s">
        <v>76</v>
      </c>
    </row>
    <row r="581" spans="1:6" x14ac:dyDescent="0.15">
      <c r="A581" s="4" t="s">
        <v>1604</v>
      </c>
      <c r="B581" s="4" t="s">
        <v>1580</v>
      </c>
      <c r="C581" s="4">
        <v>-0.111716670786091</v>
      </c>
      <c r="D581" s="4">
        <v>0.75044465260344795</v>
      </c>
      <c r="E581" s="4" t="s">
        <v>1500</v>
      </c>
      <c r="F581" s="4" t="s">
        <v>76</v>
      </c>
    </row>
    <row r="582" spans="1:6" x14ac:dyDescent="0.15">
      <c r="A582" s="4" t="s">
        <v>1603</v>
      </c>
      <c r="B582" s="4" t="s">
        <v>1588</v>
      </c>
      <c r="C582" s="4">
        <v>0.365569595695662</v>
      </c>
      <c r="D582" s="4">
        <v>0.78902774459549696</v>
      </c>
      <c r="E582" s="4" t="s">
        <v>1500</v>
      </c>
      <c r="F582" s="4" t="s">
        <v>76</v>
      </c>
    </row>
    <row r="583" spans="1:6" x14ac:dyDescent="0.15">
      <c r="A583" s="4" t="s">
        <v>1602</v>
      </c>
      <c r="B583" s="4" t="s">
        <v>1580</v>
      </c>
      <c r="C583" s="4">
        <v>-0.16918331295432901</v>
      </c>
      <c r="D583" s="4">
        <v>0.79565233182113704</v>
      </c>
      <c r="E583" s="4" t="s">
        <v>1500</v>
      </c>
      <c r="F583" s="4" t="s">
        <v>76</v>
      </c>
    </row>
    <row r="584" spans="1:6" x14ac:dyDescent="0.15">
      <c r="A584" s="4" t="s">
        <v>1601</v>
      </c>
      <c r="B584" s="4" t="s">
        <v>1580</v>
      </c>
      <c r="C584" s="4">
        <v>-7.9384334498613304E-2</v>
      </c>
      <c r="D584" s="4">
        <v>0.88747178543962002</v>
      </c>
      <c r="E584" s="4" t="s">
        <v>1500</v>
      </c>
      <c r="F584" s="4" t="s">
        <v>76</v>
      </c>
    </row>
    <row r="585" spans="1:6" x14ac:dyDescent="0.15">
      <c r="A585" s="4" t="s">
        <v>1600</v>
      </c>
      <c r="B585" s="4" t="s">
        <v>1580</v>
      </c>
      <c r="C585" s="4">
        <v>-0.16397160161692301</v>
      </c>
      <c r="D585" s="4">
        <v>0.99669736679198895</v>
      </c>
      <c r="E585" s="4" t="s">
        <v>1500</v>
      </c>
      <c r="F585" s="4" t="s">
        <v>76</v>
      </c>
    </row>
    <row r="586" spans="1:6" x14ac:dyDescent="0.15">
      <c r="A586" s="4" t="s">
        <v>1599</v>
      </c>
      <c r="B586" s="4" t="s">
        <v>1580</v>
      </c>
      <c r="C586" s="4">
        <v>0.48977569729783799</v>
      </c>
      <c r="D586" s="4">
        <v>0.156095741248366</v>
      </c>
      <c r="E586" s="4" t="s">
        <v>1500</v>
      </c>
      <c r="F586" s="4" t="s">
        <v>76</v>
      </c>
    </row>
    <row r="587" spans="1:6" x14ac:dyDescent="0.15">
      <c r="A587" s="4" t="s">
        <v>1598</v>
      </c>
      <c r="B587" s="4" t="s">
        <v>1580</v>
      </c>
      <c r="C587" s="4">
        <v>0.65371051730959095</v>
      </c>
      <c r="D587" s="4">
        <v>8.4473381505051195E-2</v>
      </c>
      <c r="E587" s="4" t="s">
        <v>1500</v>
      </c>
      <c r="F587" s="4" t="s">
        <v>76</v>
      </c>
    </row>
    <row r="588" spans="1:6" x14ac:dyDescent="0.15">
      <c r="A588" s="4" t="s">
        <v>1597</v>
      </c>
      <c r="B588" s="4" t="s">
        <v>1580</v>
      </c>
      <c r="C588" s="4">
        <v>-0.31209246800378398</v>
      </c>
      <c r="D588" s="4">
        <v>0.61891719043997495</v>
      </c>
      <c r="E588" s="4" t="s">
        <v>1500</v>
      </c>
      <c r="F588" s="4" t="s">
        <v>76</v>
      </c>
    </row>
    <row r="589" spans="1:6" x14ac:dyDescent="0.15">
      <c r="A589" s="4" t="s">
        <v>1596</v>
      </c>
      <c r="B589" s="4" t="s">
        <v>1580</v>
      </c>
      <c r="C589" s="4">
        <v>-0.60784280949634995</v>
      </c>
      <c r="D589" s="4">
        <v>7.9040067900780803E-2</v>
      </c>
      <c r="E589" s="4" t="s">
        <v>1500</v>
      </c>
      <c r="F589" s="4" t="s">
        <v>76</v>
      </c>
    </row>
    <row r="590" spans="1:6" x14ac:dyDescent="0.15">
      <c r="A590" s="4" t="s">
        <v>1595</v>
      </c>
      <c r="B590" s="4" t="s">
        <v>1580</v>
      </c>
      <c r="C590" s="4">
        <v>0.48647658935774801</v>
      </c>
      <c r="D590" s="4">
        <v>0.14376569778291001</v>
      </c>
      <c r="E590" s="4" t="s">
        <v>1500</v>
      </c>
      <c r="F590" s="4" t="s">
        <v>76</v>
      </c>
    </row>
    <row r="591" spans="1:6" x14ac:dyDescent="0.15">
      <c r="A591" s="4" t="s">
        <v>1594</v>
      </c>
      <c r="B591" s="4" t="s">
        <v>1586</v>
      </c>
      <c r="C591" s="4">
        <v>-8.3996984927729099E-2</v>
      </c>
      <c r="D591" s="4">
        <v>0.62497992496538202</v>
      </c>
      <c r="E591" s="4" t="s">
        <v>1500</v>
      </c>
      <c r="F591" s="4" t="s">
        <v>76</v>
      </c>
    </row>
    <row r="592" spans="1:6" x14ac:dyDescent="0.15">
      <c r="A592" s="4" t="s">
        <v>1593</v>
      </c>
      <c r="B592" s="4" t="s">
        <v>1588</v>
      </c>
      <c r="C592" s="4">
        <v>-1.38410974461327E-2</v>
      </c>
      <c r="D592" s="4">
        <v>0.68647393380733002</v>
      </c>
      <c r="E592" s="4" t="s">
        <v>1500</v>
      </c>
      <c r="F592" s="4" t="s">
        <v>76</v>
      </c>
    </row>
    <row r="593" spans="1:6" x14ac:dyDescent="0.15">
      <c r="A593" s="4" t="s">
        <v>1592</v>
      </c>
      <c r="B593" s="4" t="s">
        <v>1588</v>
      </c>
      <c r="C593" s="4">
        <v>-0.27546893891664098</v>
      </c>
      <c r="D593" s="4">
        <v>6.4383238324849296E-2</v>
      </c>
      <c r="E593" s="4" t="s">
        <v>1500</v>
      </c>
      <c r="F593" s="4" t="s">
        <v>76</v>
      </c>
    </row>
    <row r="594" spans="1:6" x14ac:dyDescent="0.15">
      <c r="A594" s="4" t="s">
        <v>1591</v>
      </c>
      <c r="B594" s="4" t="s">
        <v>1588</v>
      </c>
      <c r="C594" s="4">
        <v>-0.28684302129907702</v>
      </c>
      <c r="D594" s="4">
        <v>2.22798779887219E-2</v>
      </c>
      <c r="E594" s="4" t="s">
        <v>1500</v>
      </c>
      <c r="F594" s="4" t="s">
        <v>76</v>
      </c>
    </row>
    <row r="595" spans="1:6" x14ac:dyDescent="0.15">
      <c r="A595" s="4" t="s">
        <v>1590</v>
      </c>
      <c r="B595" s="4" t="s">
        <v>1508</v>
      </c>
      <c r="C595" s="4">
        <v>-0.71338211403476903</v>
      </c>
      <c r="D595" s="4">
        <v>1.29208937707307E-3</v>
      </c>
      <c r="E595" s="4" t="s">
        <v>1500</v>
      </c>
      <c r="F595" s="4" t="s">
        <v>84</v>
      </c>
    </row>
    <row r="596" spans="1:6" x14ac:dyDescent="0.15">
      <c r="A596" s="4" t="s">
        <v>1589</v>
      </c>
      <c r="B596" s="4" t="s">
        <v>1588</v>
      </c>
      <c r="C596" s="4">
        <v>5.1451667040607101E-2</v>
      </c>
      <c r="D596" s="4">
        <v>0.43306621799329198</v>
      </c>
      <c r="E596" s="4" t="s">
        <v>1500</v>
      </c>
      <c r="F596" s="4" t="s">
        <v>76</v>
      </c>
    </row>
    <row r="597" spans="1:6" x14ac:dyDescent="0.15">
      <c r="A597" s="4" t="s">
        <v>1587</v>
      </c>
      <c r="B597" s="4" t="s">
        <v>1586</v>
      </c>
      <c r="C597" s="4">
        <v>-0.26436210294635798</v>
      </c>
      <c r="D597" s="4">
        <v>0.127443387753267</v>
      </c>
      <c r="E597" s="4" t="s">
        <v>1500</v>
      </c>
      <c r="F597" s="4" t="s">
        <v>76</v>
      </c>
    </row>
    <row r="598" spans="1:6" x14ac:dyDescent="0.15">
      <c r="A598" s="4" t="s">
        <v>1585</v>
      </c>
      <c r="B598" s="4" t="s">
        <v>1580</v>
      </c>
      <c r="C598" s="4">
        <v>-0.39902951952094901</v>
      </c>
      <c r="D598" s="4">
        <v>0.41073059468707801</v>
      </c>
      <c r="E598" s="4" t="s">
        <v>1500</v>
      </c>
      <c r="F598" s="4" t="s">
        <v>76</v>
      </c>
    </row>
    <row r="599" spans="1:6" x14ac:dyDescent="0.15">
      <c r="A599" s="4" t="s">
        <v>1584</v>
      </c>
      <c r="B599" s="4" t="s">
        <v>1583</v>
      </c>
      <c r="C599" s="4">
        <v>-1.4631730501070599</v>
      </c>
      <c r="D599" s="4">
        <v>0.97893928842939604</v>
      </c>
      <c r="E599" s="4" t="s">
        <v>1500</v>
      </c>
      <c r="F599" s="4" t="s">
        <v>76</v>
      </c>
    </row>
    <row r="600" spans="1:6" x14ac:dyDescent="0.15">
      <c r="A600" s="4" t="s">
        <v>1582</v>
      </c>
      <c r="B600" s="4" t="s">
        <v>1580</v>
      </c>
      <c r="C600" s="4">
        <v>-0.38697521337410401</v>
      </c>
      <c r="D600" s="4">
        <v>0.63550586257429897</v>
      </c>
      <c r="E600" s="4" t="s">
        <v>1500</v>
      </c>
      <c r="F600" s="4" t="s">
        <v>76</v>
      </c>
    </row>
    <row r="601" spans="1:6" x14ac:dyDescent="0.15">
      <c r="A601" s="4" t="s">
        <v>1581</v>
      </c>
      <c r="B601" s="4" t="s">
        <v>1580</v>
      </c>
      <c r="C601" s="4">
        <v>-0.65666345076899602</v>
      </c>
      <c r="D601" s="4">
        <v>0.16289328120890501</v>
      </c>
      <c r="E601" s="4" t="s">
        <v>1500</v>
      </c>
      <c r="F601" s="4" t="s">
        <v>76</v>
      </c>
    </row>
    <row r="602" spans="1:6" x14ac:dyDescent="0.15">
      <c r="A602" s="4" t="s">
        <v>1579</v>
      </c>
      <c r="B602" s="4" t="s">
        <v>1558</v>
      </c>
      <c r="C602" s="4">
        <v>0.32370554712228899</v>
      </c>
      <c r="D602" s="4">
        <v>5.2388825944580601E-2</v>
      </c>
      <c r="E602" s="4" t="s">
        <v>1500</v>
      </c>
      <c r="F602" s="4" t="s">
        <v>76</v>
      </c>
    </row>
    <row r="603" spans="1:6" x14ac:dyDescent="0.15">
      <c r="A603" s="4" t="s">
        <v>1578</v>
      </c>
      <c r="B603" s="4" t="s">
        <v>1577</v>
      </c>
      <c r="C603" s="4">
        <v>6.3401925837058004E-2</v>
      </c>
      <c r="D603" s="4">
        <v>0.95417316801343799</v>
      </c>
      <c r="E603" s="4" t="s">
        <v>1500</v>
      </c>
      <c r="F603" s="4" t="s">
        <v>76</v>
      </c>
    </row>
    <row r="604" spans="1:6" x14ac:dyDescent="0.15">
      <c r="A604" s="4" t="s">
        <v>1576</v>
      </c>
      <c r="B604" s="4" t="s">
        <v>1558</v>
      </c>
      <c r="C604" s="4">
        <v>0.111900768589915</v>
      </c>
      <c r="D604" s="4">
        <v>0.62364867097990495</v>
      </c>
      <c r="E604" s="4" t="s">
        <v>1500</v>
      </c>
      <c r="F604" s="4" t="s">
        <v>76</v>
      </c>
    </row>
    <row r="605" spans="1:6" x14ac:dyDescent="0.15">
      <c r="A605" s="4" t="s">
        <v>1575</v>
      </c>
      <c r="B605" s="4" t="s">
        <v>1564</v>
      </c>
      <c r="C605" s="4">
        <v>3.9146354052572101E-2</v>
      </c>
      <c r="D605" s="4">
        <v>0.918378305438459</v>
      </c>
      <c r="E605" s="4" t="s">
        <v>1500</v>
      </c>
      <c r="F605" s="4" t="s">
        <v>76</v>
      </c>
    </row>
    <row r="606" spans="1:6" x14ac:dyDescent="0.15">
      <c r="A606" s="4" t="s">
        <v>1574</v>
      </c>
      <c r="B606" s="4" t="s">
        <v>1558</v>
      </c>
      <c r="C606" s="4">
        <v>-0.37163628374677199</v>
      </c>
      <c r="D606" s="4">
        <v>0.20243520789653699</v>
      </c>
      <c r="E606" s="4" t="s">
        <v>1500</v>
      </c>
      <c r="F606" s="4" t="s">
        <v>76</v>
      </c>
    </row>
    <row r="607" spans="1:6" x14ac:dyDescent="0.15">
      <c r="A607" s="4" t="s">
        <v>1573</v>
      </c>
      <c r="B607" s="4" t="s">
        <v>1558</v>
      </c>
      <c r="C607" s="4">
        <v>0.34452276133183402</v>
      </c>
      <c r="D607" s="4">
        <v>2.4687904419040899E-2</v>
      </c>
      <c r="E607" s="4" t="s">
        <v>1500</v>
      </c>
      <c r="F607" s="4" t="s">
        <v>76</v>
      </c>
    </row>
    <row r="608" spans="1:6" x14ac:dyDescent="0.15">
      <c r="A608" s="4" t="s">
        <v>1572</v>
      </c>
      <c r="B608" s="4" t="s">
        <v>1564</v>
      </c>
      <c r="C608" s="4">
        <v>0.32966202554225699</v>
      </c>
      <c r="D608" s="4">
        <v>0.77542544287864701</v>
      </c>
      <c r="E608" s="4" t="s">
        <v>1500</v>
      </c>
      <c r="F608" s="4" t="s">
        <v>76</v>
      </c>
    </row>
    <row r="609" spans="1:6" x14ac:dyDescent="0.15">
      <c r="A609" s="4" t="s">
        <v>1571</v>
      </c>
      <c r="B609" s="4" t="s">
        <v>1564</v>
      </c>
      <c r="C609" s="4">
        <v>0.17291426083692699</v>
      </c>
      <c r="D609" s="4">
        <v>0.84792516133357498</v>
      </c>
      <c r="E609" s="4" t="s">
        <v>1500</v>
      </c>
      <c r="F609" s="4" t="s">
        <v>76</v>
      </c>
    </row>
    <row r="610" spans="1:6" x14ac:dyDescent="0.15">
      <c r="A610" s="4" t="s">
        <v>1570</v>
      </c>
      <c r="B610" s="4" t="s">
        <v>1564</v>
      </c>
      <c r="C610" s="4">
        <v>0.13877989911035299</v>
      </c>
      <c r="D610" s="4">
        <v>0.970143214214224</v>
      </c>
      <c r="E610" s="4" t="s">
        <v>1500</v>
      </c>
      <c r="F610" s="4" t="s">
        <v>76</v>
      </c>
    </row>
    <row r="611" spans="1:6" x14ac:dyDescent="0.15">
      <c r="A611" s="4" t="s">
        <v>1569</v>
      </c>
      <c r="B611" s="4" t="s">
        <v>1558</v>
      </c>
      <c r="C611" s="4">
        <v>0.77871789031474004</v>
      </c>
      <c r="D611" s="4">
        <v>8.1411121642092892E-3</v>
      </c>
      <c r="E611" s="4" t="s">
        <v>1500</v>
      </c>
      <c r="F611" s="4" t="s">
        <v>139</v>
      </c>
    </row>
    <row r="612" spans="1:6" x14ac:dyDescent="0.15">
      <c r="A612" s="4" t="s">
        <v>1568</v>
      </c>
      <c r="B612" s="4">
        <v>-0.16906675648407099</v>
      </c>
      <c r="C612" s="4">
        <v>0.62526313236219</v>
      </c>
      <c r="D612" s="4" t="s">
        <v>1500</v>
      </c>
      <c r="E612" s="4" t="s">
        <v>76</v>
      </c>
    </row>
    <row r="613" spans="1:6" x14ac:dyDescent="0.15">
      <c r="A613" s="4" t="s">
        <v>1567</v>
      </c>
      <c r="B613" s="4" t="s">
        <v>1558</v>
      </c>
      <c r="C613" s="4">
        <v>-0.110089206952849</v>
      </c>
      <c r="D613" s="4">
        <v>0.40807685521970999</v>
      </c>
      <c r="E613" s="4" t="s">
        <v>1500</v>
      </c>
      <c r="F613" s="4" t="s">
        <v>76</v>
      </c>
    </row>
    <row r="614" spans="1:6" x14ac:dyDescent="0.15">
      <c r="A614" s="4" t="s">
        <v>1566</v>
      </c>
      <c r="B614" s="4" t="s">
        <v>1554</v>
      </c>
      <c r="C614" s="4">
        <v>-0.59447097037607799</v>
      </c>
      <c r="D614" s="4">
        <v>3.3806546959789602E-2</v>
      </c>
      <c r="E614" s="4" t="s">
        <v>1500</v>
      </c>
      <c r="F614" s="4" t="s">
        <v>84</v>
      </c>
    </row>
    <row r="615" spans="1:6" x14ac:dyDescent="0.15">
      <c r="A615" s="4" t="s">
        <v>1565</v>
      </c>
      <c r="B615" s="4" t="s">
        <v>1564</v>
      </c>
      <c r="C615" s="4">
        <v>0.32588569921375699</v>
      </c>
      <c r="D615" s="4">
        <v>0.38935132504928399</v>
      </c>
      <c r="E615" s="4" t="s">
        <v>1500</v>
      </c>
      <c r="F615" s="4" t="s">
        <v>76</v>
      </c>
    </row>
    <row r="616" spans="1:6" x14ac:dyDescent="0.15">
      <c r="A616" s="4" t="s">
        <v>1563</v>
      </c>
      <c r="B616" s="4" t="s">
        <v>1554</v>
      </c>
      <c r="C616" s="4">
        <v>-2.7855686167171999E-2</v>
      </c>
      <c r="D616" s="4">
        <v>0.91163081203734597</v>
      </c>
      <c r="E616" s="4" t="s">
        <v>1500</v>
      </c>
      <c r="F616" s="4" t="s">
        <v>76</v>
      </c>
    </row>
    <row r="617" spans="1:6" x14ac:dyDescent="0.15">
      <c r="A617" s="4" t="s">
        <v>1562</v>
      </c>
      <c r="B617" s="4" t="s">
        <v>1561</v>
      </c>
      <c r="C617" s="4">
        <v>-0.11520033883885999</v>
      </c>
      <c r="D617" s="4">
        <v>0.32737206009340403</v>
      </c>
      <c r="E617" s="4" t="s">
        <v>1500</v>
      </c>
      <c r="F617" s="4" t="s">
        <v>76</v>
      </c>
    </row>
    <row r="618" spans="1:6" x14ac:dyDescent="0.15">
      <c r="A618" s="4" t="s">
        <v>1560</v>
      </c>
      <c r="B618" s="4" t="s">
        <v>1554</v>
      </c>
      <c r="C618" s="4">
        <v>0.61882128089160404</v>
      </c>
      <c r="D618" s="4">
        <v>0.32863841534182697</v>
      </c>
      <c r="E618" s="4" t="s">
        <v>1500</v>
      </c>
      <c r="F618" s="4" t="s">
        <v>76</v>
      </c>
    </row>
    <row r="619" spans="1:6" x14ac:dyDescent="0.15">
      <c r="A619" s="4" t="s">
        <v>1559</v>
      </c>
      <c r="B619" s="4" t="s">
        <v>1558</v>
      </c>
      <c r="C619" s="4">
        <v>0.544305289494181</v>
      </c>
      <c r="D619" s="4">
        <v>2.3812938737208699E-2</v>
      </c>
      <c r="E619" s="4" t="s">
        <v>1500</v>
      </c>
      <c r="F619" s="4" t="s">
        <v>76</v>
      </c>
    </row>
    <row r="620" spans="1:6" x14ac:dyDescent="0.15">
      <c r="A620" s="4" t="s">
        <v>1557</v>
      </c>
      <c r="B620" s="4" t="s">
        <v>1556</v>
      </c>
      <c r="C620" s="4">
        <v>-9.3066519301514106E-2</v>
      </c>
      <c r="D620" s="4">
        <v>0.35506564496060999</v>
      </c>
      <c r="E620" s="4" t="s">
        <v>1500</v>
      </c>
      <c r="F620" s="4" t="s">
        <v>76</v>
      </c>
    </row>
    <row r="621" spans="1:6" x14ac:dyDescent="0.15">
      <c r="A621" s="4" t="s">
        <v>1555</v>
      </c>
      <c r="B621" s="4" t="s">
        <v>1554</v>
      </c>
      <c r="C621" s="4">
        <v>-0.148965692355671</v>
      </c>
      <c r="D621" s="4">
        <v>0.65414397218817399</v>
      </c>
      <c r="E621" s="4" t="s">
        <v>1500</v>
      </c>
      <c r="F621" s="4" t="s">
        <v>76</v>
      </c>
    </row>
    <row r="622" spans="1:6" x14ac:dyDescent="0.15">
      <c r="A622" s="4" t="s">
        <v>1553</v>
      </c>
      <c r="B622" s="4" t="s">
        <v>1552</v>
      </c>
      <c r="C622" s="4">
        <v>0.156698147202746</v>
      </c>
      <c r="D622" s="4">
        <v>0.72454213355429298</v>
      </c>
      <c r="E622" s="4" t="s">
        <v>1500</v>
      </c>
      <c r="F622" s="4" t="s">
        <v>76</v>
      </c>
    </row>
    <row r="623" spans="1:6" x14ac:dyDescent="0.15">
      <c r="A623" s="4" t="s">
        <v>1551</v>
      </c>
      <c r="B623" s="4" t="s">
        <v>1508</v>
      </c>
      <c r="C623" s="4">
        <v>0.10684138352563199</v>
      </c>
      <c r="D623" s="4">
        <v>0.82990604700606996</v>
      </c>
      <c r="E623" s="4" t="s">
        <v>1500</v>
      </c>
      <c r="F623" s="4" t="s">
        <v>76</v>
      </c>
    </row>
    <row r="624" spans="1:6" x14ac:dyDescent="0.15">
      <c r="A624" s="4" t="s">
        <v>1550</v>
      </c>
      <c r="B624" s="4" t="s">
        <v>1508</v>
      </c>
      <c r="C624" s="4">
        <v>0.23088300333515899</v>
      </c>
      <c r="D624" s="4">
        <v>0.221364170717815</v>
      </c>
      <c r="E624" s="4" t="s">
        <v>1500</v>
      </c>
      <c r="F624" s="4" t="s">
        <v>76</v>
      </c>
    </row>
    <row r="625" spans="1:6" x14ac:dyDescent="0.15">
      <c r="A625" s="4" t="s">
        <v>1549</v>
      </c>
      <c r="B625" s="4" t="s">
        <v>1508</v>
      </c>
      <c r="C625" s="4">
        <v>0.33857707536614101</v>
      </c>
      <c r="D625" s="4">
        <v>0.102460102654201</v>
      </c>
      <c r="E625" s="4" t="s">
        <v>1500</v>
      </c>
      <c r="F625" s="4" t="s">
        <v>76</v>
      </c>
    </row>
    <row r="626" spans="1:6" x14ac:dyDescent="0.15">
      <c r="A626" s="4" t="s">
        <v>1548</v>
      </c>
      <c r="B626" s="4" t="s">
        <v>1508</v>
      </c>
      <c r="C626" s="4">
        <v>0.29230240068221203</v>
      </c>
      <c r="D626" s="4">
        <v>0.15922584433123699</v>
      </c>
      <c r="E626" s="4" t="s">
        <v>1500</v>
      </c>
      <c r="F626" s="4" t="s">
        <v>76</v>
      </c>
    </row>
    <row r="627" spans="1:6" x14ac:dyDescent="0.15">
      <c r="A627" s="4" t="s">
        <v>1547</v>
      </c>
      <c r="B627" s="4" t="s">
        <v>1508</v>
      </c>
      <c r="C627" s="4">
        <v>-0.65146725631935998</v>
      </c>
      <c r="D627" s="4">
        <v>2.8003819759247502E-4</v>
      </c>
      <c r="E627" s="4" t="s">
        <v>1500</v>
      </c>
      <c r="F627" s="4" t="s">
        <v>84</v>
      </c>
    </row>
    <row r="628" spans="1:6" x14ac:dyDescent="0.15">
      <c r="A628" s="4" t="s">
        <v>1546</v>
      </c>
      <c r="B628" s="4" t="s">
        <v>1508</v>
      </c>
      <c r="C628" s="4">
        <v>0.29624132422254401</v>
      </c>
      <c r="D628" s="4">
        <v>9.1070314693305204E-2</v>
      </c>
      <c r="E628" s="4" t="s">
        <v>1500</v>
      </c>
      <c r="F628" s="4" t="s">
        <v>76</v>
      </c>
    </row>
    <row r="629" spans="1:6" x14ac:dyDescent="0.15">
      <c r="A629" s="4" t="s">
        <v>1545</v>
      </c>
      <c r="B629" s="4" t="s">
        <v>1508</v>
      </c>
      <c r="C629" s="4">
        <v>0.33995877040973599</v>
      </c>
      <c r="D629" s="4">
        <v>7.0755737758228798E-2</v>
      </c>
      <c r="E629" s="4" t="s">
        <v>1500</v>
      </c>
      <c r="F629" s="4" t="s">
        <v>76</v>
      </c>
    </row>
    <row r="630" spans="1:6" x14ac:dyDescent="0.15">
      <c r="A630" s="4" t="s">
        <v>1544</v>
      </c>
      <c r="B630" s="4" t="s">
        <v>1508</v>
      </c>
      <c r="C630" s="4">
        <v>-0.112309076783927</v>
      </c>
      <c r="D630" s="4">
        <v>0.84442170603896805</v>
      </c>
      <c r="E630" s="4" t="s">
        <v>1500</v>
      </c>
      <c r="F630" s="4" t="s">
        <v>76</v>
      </c>
    </row>
    <row r="631" spans="1:6" x14ac:dyDescent="0.15">
      <c r="A631" s="4" t="s">
        <v>1543</v>
      </c>
      <c r="B631" s="4" t="s">
        <v>1508</v>
      </c>
      <c r="C631" s="4">
        <v>-0.10830244161658301</v>
      </c>
      <c r="D631" s="4">
        <v>0.19319701982774301</v>
      </c>
      <c r="E631" s="4" t="s">
        <v>1500</v>
      </c>
      <c r="F631" s="4" t="s">
        <v>76</v>
      </c>
    </row>
    <row r="632" spans="1:6" x14ac:dyDescent="0.15">
      <c r="A632" s="4" t="s">
        <v>1542</v>
      </c>
      <c r="B632" s="4" t="s">
        <v>1508</v>
      </c>
      <c r="C632" s="4">
        <v>-0.61288793478812997</v>
      </c>
      <c r="D632" s="4">
        <v>4.59274947911239E-4</v>
      </c>
      <c r="E632" s="4" t="s">
        <v>1500</v>
      </c>
      <c r="F632" s="4" t="s">
        <v>84</v>
      </c>
    </row>
    <row r="633" spans="1:6" x14ac:dyDescent="0.15">
      <c r="A633" s="4" t="s">
        <v>1541</v>
      </c>
      <c r="B633" s="4" t="s">
        <v>1508</v>
      </c>
      <c r="C633" s="4">
        <v>-0.229020398797884</v>
      </c>
      <c r="D633" s="4">
        <v>0.15023021319841801</v>
      </c>
      <c r="E633" s="4" t="s">
        <v>1500</v>
      </c>
      <c r="F633" s="4" t="s">
        <v>76</v>
      </c>
    </row>
    <row r="634" spans="1:6" x14ac:dyDescent="0.15">
      <c r="A634" s="4" t="s">
        <v>1540</v>
      </c>
      <c r="B634" s="4" t="s">
        <v>1508</v>
      </c>
      <c r="C634" s="4">
        <v>-0.202540875895238</v>
      </c>
      <c r="D634" s="4">
        <v>7.5919553241499405E-2</v>
      </c>
      <c r="E634" s="4" t="s">
        <v>1500</v>
      </c>
      <c r="F634" s="4" t="s">
        <v>76</v>
      </c>
    </row>
    <row r="635" spans="1:6" x14ac:dyDescent="0.15">
      <c r="A635" s="4" t="s">
        <v>1539</v>
      </c>
      <c r="B635" s="4" t="s">
        <v>1508</v>
      </c>
      <c r="C635" s="4">
        <v>-0.53887425809031597</v>
      </c>
      <c r="D635" s="4">
        <v>0.230327712224596</v>
      </c>
      <c r="E635" s="4" t="s">
        <v>1500</v>
      </c>
      <c r="F635" s="4" t="s">
        <v>76</v>
      </c>
    </row>
    <row r="636" spans="1:6" x14ac:dyDescent="0.15">
      <c r="A636" s="4" t="s">
        <v>1538</v>
      </c>
      <c r="B636" s="4" t="s">
        <v>1508</v>
      </c>
      <c r="C636" s="4">
        <v>-0.259717825657447</v>
      </c>
      <c r="D636" s="4">
        <v>0.18293973498770399</v>
      </c>
      <c r="E636" s="4" t="s">
        <v>1500</v>
      </c>
      <c r="F636" s="4" t="s">
        <v>76</v>
      </c>
    </row>
    <row r="637" spans="1:6" x14ac:dyDescent="0.15">
      <c r="A637" s="4" t="s">
        <v>1537</v>
      </c>
      <c r="B637" s="4" t="s">
        <v>1508</v>
      </c>
      <c r="C637" s="4">
        <v>-0.185072190571865</v>
      </c>
      <c r="D637" s="4">
        <v>7.0951376647576198E-2</v>
      </c>
      <c r="E637" s="4" t="s">
        <v>1500</v>
      </c>
      <c r="F637" s="4" t="s">
        <v>76</v>
      </c>
    </row>
    <row r="638" spans="1:6" x14ac:dyDescent="0.15">
      <c r="A638" s="4" t="s">
        <v>1536</v>
      </c>
      <c r="B638" s="4" t="s">
        <v>1508</v>
      </c>
      <c r="C638" s="4">
        <v>-0.18051114508718499</v>
      </c>
      <c r="D638" s="4">
        <v>7.4656949726989802E-2</v>
      </c>
      <c r="E638" s="4" t="s">
        <v>1500</v>
      </c>
      <c r="F638" s="4" t="s">
        <v>76</v>
      </c>
    </row>
    <row r="639" spans="1:6" x14ac:dyDescent="0.15">
      <c r="A639" s="4" t="s">
        <v>1535</v>
      </c>
      <c r="B639" s="4" t="s">
        <v>1508</v>
      </c>
      <c r="C639" s="4">
        <v>-0.369157514511116</v>
      </c>
      <c r="D639" s="4">
        <v>5.2001663321686202E-2</v>
      </c>
      <c r="E639" s="4" t="s">
        <v>1500</v>
      </c>
      <c r="F639" s="4" t="s">
        <v>76</v>
      </c>
    </row>
    <row r="640" spans="1:6" x14ac:dyDescent="0.15">
      <c r="A640" s="4" t="s">
        <v>1534</v>
      </c>
      <c r="B640" s="4" t="s">
        <v>1508</v>
      </c>
      <c r="C640" s="4">
        <v>-1.4918335560078801E-2</v>
      </c>
      <c r="D640" s="4">
        <v>0.88509173209974501</v>
      </c>
      <c r="E640" s="4" t="s">
        <v>1500</v>
      </c>
      <c r="F640" s="4" t="s">
        <v>76</v>
      </c>
    </row>
    <row r="641" spans="1:6" x14ac:dyDescent="0.15">
      <c r="A641" s="4" t="s">
        <v>1533</v>
      </c>
      <c r="B641" s="4" t="s">
        <v>1508</v>
      </c>
      <c r="C641" s="4">
        <v>0.25573849584108299</v>
      </c>
      <c r="D641" s="4">
        <v>8.55267011800184E-2</v>
      </c>
      <c r="E641" s="4" t="s">
        <v>1500</v>
      </c>
      <c r="F641" s="4" t="s">
        <v>76</v>
      </c>
    </row>
    <row r="642" spans="1:6" x14ac:dyDescent="0.15">
      <c r="A642" s="4" t="s">
        <v>1532</v>
      </c>
      <c r="B642" s="4" t="s">
        <v>1508</v>
      </c>
      <c r="C642" s="4">
        <v>0.340963192505985</v>
      </c>
      <c r="D642" s="4">
        <v>1.43705614244104E-2</v>
      </c>
      <c r="E642" s="4" t="s">
        <v>1500</v>
      </c>
      <c r="F642" s="4" t="s">
        <v>76</v>
      </c>
    </row>
    <row r="643" spans="1:6" x14ac:dyDescent="0.15">
      <c r="A643" s="4" t="s">
        <v>1531</v>
      </c>
      <c r="B643" s="4" t="s">
        <v>1508</v>
      </c>
      <c r="C643" s="4">
        <v>0.10017057194385599</v>
      </c>
      <c r="D643" s="4">
        <v>0.39003889424764998</v>
      </c>
      <c r="E643" s="4" t="s">
        <v>1500</v>
      </c>
      <c r="F643" s="4" t="s">
        <v>76</v>
      </c>
    </row>
    <row r="644" spans="1:6" x14ac:dyDescent="0.15">
      <c r="A644" s="4" t="s">
        <v>1530</v>
      </c>
      <c r="B644" s="4" t="s">
        <v>1508</v>
      </c>
      <c r="C644" s="4">
        <v>-0.100948765603943</v>
      </c>
      <c r="D644" s="4">
        <v>0.33577319642111197</v>
      </c>
      <c r="E644" s="4" t="s">
        <v>1500</v>
      </c>
      <c r="F644" s="4" t="s">
        <v>76</v>
      </c>
    </row>
    <row r="645" spans="1:6" x14ac:dyDescent="0.15">
      <c r="A645" s="4" t="s">
        <v>1529</v>
      </c>
      <c r="B645" s="4" t="s">
        <v>1508</v>
      </c>
      <c r="C645" s="4">
        <v>0.19637699341137699</v>
      </c>
      <c r="D645" s="4">
        <v>0.27853274795437899</v>
      </c>
      <c r="E645" s="4" t="s">
        <v>1500</v>
      </c>
      <c r="F645" s="4" t="s">
        <v>76</v>
      </c>
    </row>
    <row r="646" spans="1:6" x14ac:dyDescent="0.15">
      <c r="A646" s="4" t="s">
        <v>1528</v>
      </c>
      <c r="B646" s="4" t="s">
        <v>1508</v>
      </c>
      <c r="C646" s="4">
        <v>0.249560480750185</v>
      </c>
      <c r="D646" s="4">
        <v>0.114611970765614</v>
      </c>
      <c r="E646" s="4" t="s">
        <v>1500</v>
      </c>
      <c r="F646" s="4" t="s">
        <v>76</v>
      </c>
    </row>
    <row r="647" spans="1:6" x14ac:dyDescent="0.15">
      <c r="A647" s="4" t="s">
        <v>1527</v>
      </c>
      <c r="B647" s="4" t="s">
        <v>1508</v>
      </c>
      <c r="C647" s="4">
        <v>-0.33525259340062602</v>
      </c>
      <c r="D647" s="4">
        <v>8.1847767405310606E-2</v>
      </c>
      <c r="E647" s="4" t="s">
        <v>1500</v>
      </c>
      <c r="F647" s="4" t="s">
        <v>76</v>
      </c>
    </row>
    <row r="648" spans="1:6" x14ac:dyDescent="0.15">
      <c r="A648" s="4" t="s">
        <v>1526</v>
      </c>
      <c r="B648" s="4" t="s">
        <v>1508</v>
      </c>
      <c r="C648" s="4">
        <v>-0.29557563822144201</v>
      </c>
      <c r="D648" s="4">
        <v>2.21866649523701E-3</v>
      </c>
      <c r="E648" s="4" t="s">
        <v>1500</v>
      </c>
      <c r="F648" s="4" t="s">
        <v>76</v>
      </c>
    </row>
    <row r="649" spans="1:6" x14ac:dyDescent="0.15">
      <c r="A649" s="4" t="s">
        <v>1525</v>
      </c>
      <c r="B649" s="4" t="s">
        <v>1508</v>
      </c>
      <c r="C649" s="4">
        <v>-0.51620268774623201</v>
      </c>
      <c r="D649" s="4">
        <v>1.5520817121510201E-3</v>
      </c>
      <c r="E649" s="4" t="s">
        <v>1500</v>
      </c>
      <c r="F649" s="4" t="s">
        <v>76</v>
      </c>
    </row>
    <row r="650" spans="1:6" x14ac:dyDescent="0.15">
      <c r="A650" s="4" t="s">
        <v>1524</v>
      </c>
      <c r="B650" s="4" t="s">
        <v>1508</v>
      </c>
      <c r="C650" s="4">
        <v>0.29073718177881203</v>
      </c>
      <c r="D650" s="4">
        <v>0.32139493693141802</v>
      </c>
      <c r="E650" s="4" t="s">
        <v>1500</v>
      </c>
      <c r="F650" s="4" t="s">
        <v>76</v>
      </c>
    </row>
    <row r="651" spans="1:6" x14ac:dyDescent="0.15">
      <c r="A651" s="4" t="s">
        <v>1523</v>
      </c>
      <c r="B651" s="4" t="s">
        <v>1508</v>
      </c>
      <c r="C651" s="4">
        <v>0.34507690564378302</v>
      </c>
      <c r="D651" s="4">
        <v>0.20580915247852299</v>
      </c>
      <c r="E651" s="4" t="s">
        <v>1500</v>
      </c>
      <c r="F651" s="4" t="s">
        <v>76</v>
      </c>
    </row>
    <row r="652" spans="1:6" x14ac:dyDescent="0.15">
      <c r="A652" s="4" t="s">
        <v>1522</v>
      </c>
      <c r="B652" s="4" t="s">
        <v>1508</v>
      </c>
      <c r="C652" s="4">
        <v>-0.38851235821039398</v>
      </c>
      <c r="D652" s="4">
        <v>4.8861184348221502E-2</v>
      </c>
      <c r="E652" s="4" t="s">
        <v>1500</v>
      </c>
      <c r="F652" s="4" t="s">
        <v>76</v>
      </c>
    </row>
    <row r="653" spans="1:6" x14ac:dyDescent="0.15">
      <c r="A653" s="4" t="s">
        <v>1521</v>
      </c>
      <c r="B653" s="4" t="s">
        <v>1508</v>
      </c>
      <c r="C653" s="4">
        <v>-0.42964595828368901</v>
      </c>
      <c r="D653" s="4">
        <v>4.4316372921373199E-4</v>
      </c>
      <c r="E653" s="4" t="s">
        <v>1500</v>
      </c>
      <c r="F653" s="4" t="s">
        <v>76</v>
      </c>
    </row>
    <row r="654" spans="1:6" x14ac:dyDescent="0.15">
      <c r="A654" s="4" t="s">
        <v>1520</v>
      </c>
      <c r="B654" s="4" t="s">
        <v>1508</v>
      </c>
      <c r="C654" s="4">
        <v>-0.56605890989794505</v>
      </c>
      <c r="D654" s="4">
        <v>6.8683938049758403E-4</v>
      </c>
      <c r="E654" s="4" t="s">
        <v>1500</v>
      </c>
      <c r="F654" s="4" t="s">
        <v>76</v>
      </c>
    </row>
    <row r="655" spans="1:6" x14ac:dyDescent="0.15">
      <c r="A655" s="4" t="s">
        <v>1519</v>
      </c>
      <c r="B655" s="4" t="s">
        <v>1508</v>
      </c>
      <c r="C655" s="4">
        <v>-0.54067575358689601</v>
      </c>
      <c r="D655" s="4">
        <v>3.3009570013384499E-3</v>
      </c>
      <c r="E655" s="4" t="s">
        <v>1500</v>
      </c>
      <c r="F655" s="4" t="s">
        <v>76</v>
      </c>
    </row>
    <row r="656" spans="1:6" x14ac:dyDescent="0.15">
      <c r="A656" s="4" t="s">
        <v>1518</v>
      </c>
      <c r="B656" s="4" t="s">
        <v>1508</v>
      </c>
      <c r="C656" s="4">
        <v>-0.26982546326233497</v>
      </c>
      <c r="D656" s="4">
        <v>7.5370273207420804E-2</v>
      </c>
      <c r="E656" s="4" t="s">
        <v>1500</v>
      </c>
      <c r="F656" s="4" t="s">
        <v>76</v>
      </c>
    </row>
    <row r="657" spans="1:6" x14ac:dyDescent="0.15">
      <c r="A657" s="4" t="s">
        <v>1517</v>
      </c>
      <c r="B657" s="4" t="s">
        <v>1508</v>
      </c>
      <c r="C657" s="4">
        <v>-0.114929530872362</v>
      </c>
      <c r="D657" s="4">
        <v>0.61389162011087595</v>
      </c>
      <c r="E657" s="4" t="s">
        <v>1500</v>
      </c>
      <c r="F657" s="4" t="s">
        <v>76</v>
      </c>
    </row>
    <row r="658" spans="1:6" x14ac:dyDescent="0.15">
      <c r="A658" s="4" t="s">
        <v>1516</v>
      </c>
      <c r="B658" s="4" t="s">
        <v>1508</v>
      </c>
      <c r="C658" s="4">
        <v>-5.4184567753148602E-2</v>
      </c>
      <c r="D658" s="4">
        <v>0.64526202947366496</v>
      </c>
      <c r="E658" s="4" t="s">
        <v>1500</v>
      </c>
      <c r="F658" s="4" t="s">
        <v>76</v>
      </c>
    </row>
    <row r="659" spans="1:6" x14ac:dyDescent="0.15">
      <c r="A659" s="4" t="s">
        <v>1515</v>
      </c>
      <c r="B659" s="4" t="s">
        <v>1508</v>
      </c>
      <c r="C659" s="4">
        <v>5.4222340951802098E-3</v>
      </c>
      <c r="D659" s="4">
        <v>0.95814814073287802</v>
      </c>
      <c r="E659" s="4" t="s">
        <v>1500</v>
      </c>
      <c r="F659" s="4" t="s">
        <v>76</v>
      </c>
    </row>
    <row r="660" spans="1:6" x14ac:dyDescent="0.15">
      <c r="A660" s="4" t="s">
        <v>1514</v>
      </c>
      <c r="B660" s="4" t="s">
        <v>1508</v>
      </c>
      <c r="C660" s="4">
        <v>-0.45795859288872798</v>
      </c>
      <c r="D660" s="4">
        <v>1.28365987900926E-2</v>
      </c>
      <c r="E660" s="4" t="s">
        <v>1500</v>
      </c>
      <c r="F660" s="4" t="s">
        <v>76</v>
      </c>
    </row>
    <row r="661" spans="1:6" x14ac:dyDescent="0.15">
      <c r="A661" s="4" t="s">
        <v>1513</v>
      </c>
      <c r="B661" s="4" t="s">
        <v>1508</v>
      </c>
      <c r="C661" s="4">
        <v>0.16497736307286701</v>
      </c>
      <c r="D661" s="4">
        <v>0.46205453036486199</v>
      </c>
      <c r="E661" s="4" t="s">
        <v>1500</v>
      </c>
      <c r="F661" s="4" t="s">
        <v>76</v>
      </c>
    </row>
    <row r="662" spans="1:6" x14ac:dyDescent="0.15">
      <c r="A662" s="4" t="s">
        <v>1512</v>
      </c>
      <c r="B662" s="4" t="s">
        <v>1508</v>
      </c>
      <c r="C662" s="4">
        <v>0.52279900062385998</v>
      </c>
      <c r="D662" s="4">
        <v>1.31244733755218E-3</v>
      </c>
      <c r="E662" s="4" t="s">
        <v>1500</v>
      </c>
      <c r="F662" s="4" t="s">
        <v>76</v>
      </c>
    </row>
    <row r="663" spans="1:6" x14ac:dyDescent="0.15">
      <c r="A663" s="4" t="s">
        <v>1511</v>
      </c>
      <c r="B663" s="4" t="s">
        <v>1508</v>
      </c>
      <c r="C663" s="4">
        <v>0.40506767985414699</v>
      </c>
      <c r="D663" s="4">
        <v>2.64046849254842E-3</v>
      </c>
      <c r="E663" s="4" t="s">
        <v>1500</v>
      </c>
      <c r="F663" s="4" t="s">
        <v>76</v>
      </c>
    </row>
    <row r="664" spans="1:6" x14ac:dyDescent="0.15">
      <c r="A664" s="4" t="s">
        <v>1510</v>
      </c>
      <c r="B664" s="4" t="s">
        <v>1508</v>
      </c>
      <c r="C664" s="4">
        <v>0.86855193800355501</v>
      </c>
      <c r="D664" s="5">
        <v>7.3021564404698497E-6</v>
      </c>
      <c r="E664" s="4" t="s">
        <v>1500</v>
      </c>
      <c r="F664" s="4" t="s">
        <v>139</v>
      </c>
    </row>
    <row r="665" spans="1:6" x14ac:dyDescent="0.15">
      <c r="A665" s="4" t="s">
        <v>1509</v>
      </c>
      <c r="B665" s="4" t="s">
        <v>1508</v>
      </c>
      <c r="C665" s="4">
        <v>-0.40929460275318802</v>
      </c>
      <c r="D665" s="4">
        <v>0.198332983463473</v>
      </c>
      <c r="E665" s="4" t="s">
        <v>1500</v>
      </c>
      <c r="F665" s="4" t="s">
        <v>76</v>
      </c>
    </row>
    <row r="666" spans="1:6" x14ac:dyDescent="0.15">
      <c r="A666" s="4" t="s">
        <v>2204</v>
      </c>
      <c r="B666" s="4" t="s">
        <v>1558</v>
      </c>
      <c r="C666" s="4">
        <v>4.3968590550443901E-2</v>
      </c>
      <c r="D666" s="4">
        <v>0.720884731344128</v>
      </c>
      <c r="E666" s="4" t="s">
        <v>1499</v>
      </c>
      <c r="F666" s="4" t="s">
        <v>76</v>
      </c>
    </row>
    <row r="667" spans="1:6" x14ac:dyDescent="0.15">
      <c r="A667" s="4" t="s">
        <v>2203</v>
      </c>
      <c r="B667" s="4" t="s">
        <v>1864</v>
      </c>
      <c r="C667" s="4">
        <v>2.3096471123401798</v>
      </c>
      <c r="D667" s="5">
        <v>5.6578099318473103E-7</v>
      </c>
      <c r="E667" s="4" t="s">
        <v>1499</v>
      </c>
      <c r="F667" s="4" t="s">
        <v>139</v>
      </c>
    </row>
    <row r="668" spans="1:6" x14ac:dyDescent="0.15">
      <c r="A668" s="4" t="s">
        <v>2202</v>
      </c>
      <c r="B668" s="4" t="s">
        <v>1558</v>
      </c>
      <c r="C668" s="4">
        <v>0.34790871098676002</v>
      </c>
      <c r="D668" s="4">
        <v>0.249057776878783</v>
      </c>
      <c r="E668" s="4" t="s">
        <v>1499</v>
      </c>
      <c r="F668" s="4" t="s">
        <v>76</v>
      </c>
    </row>
    <row r="669" spans="1:6" x14ac:dyDescent="0.15">
      <c r="A669" s="4" t="s">
        <v>2201</v>
      </c>
      <c r="B669" s="4" t="s">
        <v>1558</v>
      </c>
      <c r="C669" s="4">
        <v>-0.44210182473306497</v>
      </c>
      <c r="D669" s="4">
        <v>0.96743706681119301</v>
      </c>
      <c r="E669" s="4" t="s">
        <v>1499</v>
      </c>
      <c r="F669" s="4" t="s">
        <v>76</v>
      </c>
    </row>
    <row r="670" spans="1:6" x14ac:dyDescent="0.15">
      <c r="A670" s="4" t="s">
        <v>2200</v>
      </c>
      <c r="B670" s="4" t="s">
        <v>1558</v>
      </c>
      <c r="C670" s="4">
        <v>0.50232050183504295</v>
      </c>
      <c r="D670" s="4">
        <v>0.165878924459234</v>
      </c>
      <c r="E670" s="4" t="s">
        <v>1499</v>
      </c>
      <c r="F670" s="4" t="s">
        <v>76</v>
      </c>
    </row>
    <row r="671" spans="1:6" x14ac:dyDescent="0.15">
      <c r="A671" s="4" t="s">
        <v>2199</v>
      </c>
      <c r="B671" s="4" t="s">
        <v>1864</v>
      </c>
      <c r="C671" s="4">
        <v>0.54137852733896896</v>
      </c>
      <c r="D671" s="4">
        <v>4.7545539375848803E-3</v>
      </c>
      <c r="E671" s="4" t="s">
        <v>1499</v>
      </c>
      <c r="F671" s="4" t="s">
        <v>76</v>
      </c>
    </row>
    <row r="672" spans="1:6" x14ac:dyDescent="0.15">
      <c r="A672" s="4" t="s">
        <v>2198</v>
      </c>
      <c r="B672" s="4" t="s">
        <v>2157</v>
      </c>
      <c r="C672" s="4">
        <v>0.99462886845034004</v>
      </c>
      <c r="D672" s="4">
        <v>1.7934405817123999E-3</v>
      </c>
      <c r="E672" s="4" t="s">
        <v>1499</v>
      </c>
      <c r="F672" s="4" t="s">
        <v>139</v>
      </c>
    </row>
    <row r="673" spans="1:6" x14ac:dyDescent="0.15">
      <c r="A673" s="4" t="s">
        <v>2197</v>
      </c>
      <c r="B673" s="4" t="s">
        <v>1558</v>
      </c>
      <c r="C673" s="4">
        <v>-3.6159137677859499E-2</v>
      </c>
      <c r="D673" s="4">
        <v>0.91765584666080602</v>
      </c>
      <c r="E673" s="4" t="s">
        <v>1499</v>
      </c>
      <c r="F673" s="4" t="s">
        <v>76</v>
      </c>
    </row>
    <row r="674" spans="1:6" x14ac:dyDescent="0.15">
      <c r="A674" s="4" t="s">
        <v>2196</v>
      </c>
      <c r="B674" s="4" t="s">
        <v>1558</v>
      </c>
      <c r="C674" s="4">
        <v>0.63979032787947498</v>
      </c>
      <c r="D674" s="4">
        <v>2.69541967288318E-2</v>
      </c>
      <c r="E674" s="4" t="s">
        <v>1499</v>
      </c>
      <c r="F674" s="4" t="s">
        <v>139</v>
      </c>
    </row>
    <row r="675" spans="1:6" x14ac:dyDescent="0.15">
      <c r="A675" s="4" t="s">
        <v>2195</v>
      </c>
      <c r="B675" s="4" t="s">
        <v>1558</v>
      </c>
      <c r="C675" s="4">
        <v>-0.104077915245457</v>
      </c>
      <c r="D675" s="4">
        <v>0.68157767748922304</v>
      </c>
      <c r="E675" s="4" t="s">
        <v>1499</v>
      </c>
      <c r="F675" s="4" t="s">
        <v>76</v>
      </c>
    </row>
    <row r="676" spans="1:6" x14ac:dyDescent="0.15">
      <c r="A676" s="4" t="s">
        <v>2194</v>
      </c>
      <c r="B676" s="4" t="s">
        <v>2155</v>
      </c>
      <c r="C676" s="4">
        <v>0.77945091011863199</v>
      </c>
      <c r="D676" s="4">
        <v>5.9706630682536899E-2</v>
      </c>
      <c r="E676" s="4" t="s">
        <v>1499</v>
      </c>
      <c r="F676" s="4" t="s">
        <v>76</v>
      </c>
    </row>
    <row r="677" spans="1:6" x14ac:dyDescent="0.15">
      <c r="A677" s="4" t="s">
        <v>2193</v>
      </c>
      <c r="B677" s="4" t="s">
        <v>2155</v>
      </c>
      <c r="C677" s="4">
        <v>0.63506359401057599</v>
      </c>
      <c r="D677" s="4">
        <v>3.0391907141704599E-2</v>
      </c>
      <c r="E677" s="4" t="s">
        <v>1499</v>
      </c>
      <c r="F677" s="4" t="s">
        <v>139</v>
      </c>
    </row>
    <row r="678" spans="1:6" x14ac:dyDescent="0.15">
      <c r="A678" s="4" t="s">
        <v>2192</v>
      </c>
      <c r="B678" s="4" t="s">
        <v>1558</v>
      </c>
      <c r="C678" s="4">
        <v>-0.42122194854345801</v>
      </c>
      <c r="D678" s="4">
        <v>8.6884442724306496E-2</v>
      </c>
      <c r="E678" s="4" t="s">
        <v>1499</v>
      </c>
      <c r="F678" s="4" t="s">
        <v>76</v>
      </c>
    </row>
    <row r="679" spans="1:6" x14ac:dyDescent="0.15">
      <c r="A679" s="4" t="s">
        <v>2191</v>
      </c>
      <c r="B679" s="4" t="s">
        <v>1558</v>
      </c>
      <c r="C679" s="4">
        <v>-4.0162562171372498E-2</v>
      </c>
      <c r="D679" s="4">
        <v>0.71995794505154698</v>
      </c>
      <c r="E679" s="4" t="s">
        <v>1499</v>
      </c>
      <c r="F679" s="4" t="s">
        <v>76</v>
      </c>
    </row>
    <row r="680" spans="1:6" x14ac:dyDescent="0.15">
      <c r="A680" s="4" t="s">
        <v>2190</v>
      </c>
      <c r="B680" s="4" t="s">
        <v>2155</v>
      </c>
      <c r="C680" s="4">
        <v>0.60556289501023097</v>
      </c>
      <c r="D680" s="4">
        <v>5.0354811878036899E-2</v>
      </c>
      <c r="E680" s="4" t="s">
        <v>1499</v>
      </c>
      <c r="F680" s="4" t="s">
        <v>76</v>
      </c>
    </row>
    <row r="681" spans="1:6" x14ac:dyDescent="0.15">
      <c r="A681" s="4" t="s">
        <v>2189</v>
      </c>
      <c r="B681" s="4" t="s">
        <v>2187</v>
      </c>
      <c r="C681" s="4">
        <v>6.7345482414085403E-2</v>
      </c>
      <c r="D681" s="4">
        <v>0.44492031739631199</v>
      </c>
      <c r="E681" s="4" t="s">
        <v>1499</v>
      </c>
      <c r="F681" s="4" t="s">
        <v>76</v>
      </c>
    </row>
    <row r="682" spans="1:6" x14ac:dyDescent="0.15">
      <c r="A682" s="4" t="s">
        <v>2188</v>
      </c>
      <c r="B682" s="4" t="s">
        <v>2187</v>
      </c>
      <c r="C682" s="4">
        <v>-0.39520075538181898</v>
      </c>
      <c r="D682" s="4">
        <v>4.0963728154173401E-2</v>
      </c>
      <c r="E682" s="4" t="s">
        <v>1499</v>
      </c>
      <c r="F682" s="4" t="s">
        <v>76</v>
      </c>
    </row>
    <row r="683" spans="1:6" x14ac:dyDescent="0.15">
      <c r="A683" s="4" t="s">
        <v>2186</v>
      </c>
      <c r="B683" s="4" t="s">
        <v>1558</v>
      </c>
      <c r="C683" s="4">
        <v>0.500403869711599</v>
      </c>
      <c r="D683" s="4">
        <v>0.17393072932973799</v>
      </c>
      <c r="E683" s="4" t="s">
        <v>1499</v>
      </c>
      <c r="F683" s="4" t="s">
        <v>76</v>
      </c>
    </row>
    <row r="684" spans="1:6" x14ac:dyDescent="0.15">
      <c r="A684" s="4" t="s">
        <v>2185</v>
      </c>
      <c r="B684" s="4" t="s">
        <v>1864</v>
      </c>
      <c r="C684" s="4">
        <v>0.86715638440965004</v>
      </c>
      <c r="D684" s="4">
        <v>1.30346762804707E-4</v>
      </c>
      <c r="E684" s="4" t="s">
        <v>1499</v>
      </c>
      <c r="F684" s="4" t="s">
        <v>139</v>
      </c>
    </row>
    <row r="685" spans="1:6" x14ac:dyDescent="0.15">
      <c r="A685" s="4" t="s">
        <v>2184</v>
      </c>
      <c r="B685" s="4" t="s">
        <v>1858</v>
      </c>
      <c r="C685" s="4">
        <v>0.45190924689724099</v>
      </c>
      <c r="D685" s="4">
        <v>0.101728889324513</v>
      </c>
      <c r="E685" s="4" t="s">
        <v>1499</v>
      </c>
      <c r="F685" s="4" t="s">
        <v>76</v>
      </c>
    </row>
    <row r="686" spans="1:6" x14ac:dyDescent="0.15">
      <c r="A686" s="4" t="s">
        <v>2183</v>
      </c>
      <c r="B686" s="4" t="s">
        <v>1558</v>
      </c>
      <c r="C686" s="4">
        <v>0.26107456736269402</v>
      </c>
      <c r="D686" s="4">
        <v>0.17724984344007499</v>
      </c>
      <c r="E686" s="4" t="s">
        <v>1499</v>
      </c>
      <c r="F686" s="4" t="s">
        <v>76</v>
      </c>
    </row>
    <row r="687" spans="1:6" x14ac:dyDescent="0.15">
      <c r="A687" s="4" t="s">
        <v>2182</v>
      </c>
      <c r="B687" s="4" t="s">
        <v>1558</v>
      </c>
      <c r="C687" s="4">
        <v>0.173591143909155</v>
      </c>
      <c r="D687" s="4">
        <v>0.22509953181988199</v>
      </c>
      <c r="E687" s="4" t="s">
        <v>1499</v>
      </c>
      <c r="F687" s="4" t="s">
        <v>76</v>
      </c>
    </row>
    <row r="688" spans="1:6" x14ac:dyDescent="0.15">
      <c r="A688" s="4" t="s">
        <v>2181</v>
      </c>
      <c r="B688" s="4" t="s">
        <v>1858</v>
      </c>
      <c r="C688" s="4">
        <v>0.151768928700767</v>
      </c>
      <c r="D688" s="4">
        <v>0.26304588715402399</v>
      </c>
      <c r="E688" s="4" t="s">
        <v>1499</v>
      </c>
      <c r="F688" s="4" t="s">
        <v>76</v>
      </c>
    </row>
    <row r="689" spans="1:6" x14ac:dyDescent="0.15">
      <c r="A689" s="4" t="s">
        <v>2180</v>
      </c>
      <c r="B689" s="4" t="s">
        <v>1864</v>
      </c>
      <c r="C689" s="4">
        <v>1.0048645303408399</v>
      </c>
      <c r="D689" s="5">
        <v>1.70178642934903E-6</v>
      </c>
      <c r="E689" s="4" t="s">
        <v>1499</v>
      </c>
      <c r="F689" s="4" t="s">
        <v>139</v>
      </c>
    </row>
    <row r="690" spans="1:6" x14ac:dyDescent="0.15">
      <c r="A690" s="4" t="s">
        <v>2179</v>
      </c>
      <c r="B690" s="4" t="s">
        <v>1858</v>
      </c>
      <c r="C690" s="4">
        <v>-0.30216989317038501</v>
      </c>
      <c r="D690" s="4">
        <v>6.1633377044705097E-2</v>
      </c>
      <c r="E690" s="4" t="s">
        <v>1499</v>
      </c>
      <c r="F690" s="4" t="s">
        <v>76</v>
      </c>
    </row>
    <row r="691" spans="1:6" x14ac:dyDescent="0.15">
      <c r="A691" s="4" t="s">
        <v>2178</v>
      </c>
      <c r="B691" s="4" t="s">
        <v>1558</v>
      </c>
      <c r="C691" s="4">
        <v>0.103950884756009</v>
      </c>
      <c r="D691" s="4">
        <v>0.78820512510875995</v>
      </c>
      <c r="E691" s="4" t="s">
        <v>1499</v>
      </c>
      <c r="F691" s="4" t="s">
        <v>76</v>
      </c>
    </row>
    <row r="692" spans="1:6" x14ac:dyDescent="0.15">
      <c r="A692" s="4" t="s">
        <v>2177</v>
      </c>
      <c r="B692" s="4" t="s">
        <v>2155</v>
      </c>
      <c r="C692" s="4">
        <v>0.91648983164547204</v>
      </c>
      <c r="D692" s="5">
        <v>6.1458461376742902E-8</v>
      </c>
      <c r="E692" s="4" t="s">
        <v>1499</v>
      </c>
      <c r="F692" s="4" t="s">
        <v>139</v>
      </c>
    </row>
    <row r="693" spans="1:6" x14ac:dyDescent="0.15">
      <c r="A693" s="4" t="s">
        <v>2176</v>
      </c>
      <c r="B693" s="4" t="s">
        <v>1558</v>
      </c>
      <c r="C693" s="4">
        <v>0.37323979670572199</v>
      </c>
      <c r="D693" s="4">
        <v>7.2593313755233299E-2</v>
      </c>
      <c r="E693" s="4" t="s">
        <v>1499</v>
      </c>
      <c r="F693" s="4" t="s">
        <v>76</v>
      </c>
    </row>
    <row r="694" spans="1:6" x14ac:dyDescent="0.15">
      <c r="A694" s="4" t="s">
        <v>2175</v>
      </c>
      <c r="B694" s="4" t="s">
        <v>1552</v>
      </c>
      <c r="C694" s="4">
        <v>0.19361638216125501</v>
      </c>
      <c r="D694" s="4">
        <v>0.138073018794831</v>
      </c>
      <c r="E694" s="4" t="s">
        <v>1499</v>
      </c>
      <c r="F694" s="4" t="s">
        <v>76</v>
      </c>
    </row>
    <row r="695" spans="1:6" x14ac:dyDescent="0.15">
      <c r="A695" s="4" t="s">
        <v>2174</v>
      </c>
      <c r="B695" s="4" t="s">
        <v>2173</v>
      </c>
      <c r="C695" s="4">
        <v>-0.42380974190331899</v>
      </c>
      <c r="D695" s="4">
        <v>2.0402260424925399E-2</v>
      </c>
      <c r="E695" s="4" t="s">
        <v>1499</v>
      </c>
      <c r="F695" s="4" t="s">
        <v>76</v>
      </c>
    </row>
    <row r="696" spans="1:6" x14ac:dyDescent="0.15">
      <c r="A696" s="4" t="s">
        <v>2172</v>
      </c>
      <c r="B696" s="4" t="s">
        <v>2171</v>
      </c>
      <c r="C696" s="4">
        <v>0.86860254972061401</v>
      </c>
      <c r="D696" s="5">
        <v>8.6388662314415999E-5</v>
      </c>
      <c r="E696" s="4" t="s">
        <v>1499</v>
      </c>
      <c r="F696" s="4" t="s">
        <v>139</v>
      </c>
    </row>
    <row r="697" spans="1:6" x14ac:dyDescent="0.15">
      <c r="A697" s="4" t="s">
        <v>2170</v>
      </c>
      <c r="B697" s="4" t="s">
        <v>2155</v>
      </c>
      <c r="C697" s="4">
        <v>1.18103873117874</v>
      </c>
      <c r="D697" s="5">
        <v>3.2947088479821402E-7</v>
      </c>
      <c r="E697" s="4" t="s">
        <v>1499</v>
      </c>
      <c r="F697" s="4" t="s">
        <v>139</v>
      </c>
    </row>
    <row r="698" spans="1:6" x14ac:dyDescent="0.15">
      <c r="A698" s="4" t="s">
        <v>2169</v>
      </c>
      <c r="B698" s="4" t="s">
        <v>1558</v>
      </c>
      <c r="C698" s="4">
        <v>-0.28376385115080499</v>
      </c>
      <c r="D698" s="4">
        <v>0.317309673856284</v>
      </c>
      <c r="E698" s="4" t="s">
        <v>1499</v>
      </c>
      <c r="F698" s="4" t="s">
        <v>76</v>
      </c>
    </row>
    <row r="699" spans="1:6" x14ac:dyDescent="0.15">
      <c r="A699" s="4" t="s">
        <v>2168</v>
      </c>
      <c r="B699" s="4" t="s">
        <v>1558</v>
      </c>
      <c r="C699" s="4">
        <v>0.17406726164487499</v>
      </c>
      <c r="D699" s="4">
        <v>0.76327282919906703</v>
      </c>
      <c r="E699" s="4" t="s">
        <v>1499</v>
      </c>
      <c r="F699" s="4" t="s">
        <v>76</v>
      </c>
    </row>
    <row r="700" spans="1:6" x14ac:dyDescent="0.15">
      <c r="A700" s="4" t="s">
        <v>2167</v>
      </c>
      <c r="B700" s="4" t="s">
        <v>1558</v>
      </c>
      <c r="C700" s="4">
        <v>-0.290871546234721</v>
      </c>
      <c r="D700" s="4">
        <v>0.27477826719397502</v>
      </c>
      <c r="E700" s="4" t="s">
        <v>1499</v>
      </c>
      <c r="F700" s="4" t="s">
        <v>76</v>
      </c>
    </row>
    <row r="701" spans="1:6" x14ac:dyDescent="0.15">
      <c r="A701" s="4" t="s">
        <v>2166</v>
      </c>
      <c r="B701" s="4" t="s">
        <v>1558</v>
      </c>
      <c r="C701" s="4">
        <v>-0.52714913475046798</v>
      </c>
      <c r="D701" s="4">
        <v>9.0024354660995495E-2</v>
      </c>
      <c r="E701" s="4" t="s">
        <v>1499</v>
      </c>
      <c r="F701" s="4" t="s">
        <v>76</v>
      </c>
    </row>
    <row r="702" spans="1:6" x14ac:dyDescent="0.15">
      <c r="A702" s="4" t="s">
        <v>2165</v>
      </c>
      <c r="B702" s="4" t="s">
        <v>1558</v>
      </c>
      <c r="C702" s="4">
        <v>0.33880331507559402</v>
      </c>
      <c r="D702" s="4">
        <v>9.0346010177922403E-2</v>
      </c>
      <c r="E702" s="4" t="s">
        <v>1499</v>
      </c>
      <c r="F702" s="4" t="s">
        <v>76</v>
      </c>
    </row>
    <row r="703" spans="1:6" x14ac:dyDescent="0.15">
      <c r="A703" s="4" t="s">
        <v>2164</v>
      </c>
      <c r="B703" s="4" t="s">
        <v>1858</v>
      </c>
      <c r="C703" s="4">
        <v>-0.17183128485704799</v>
      </c>
      <c r="D703" s="4">
        <v>0.81079630994063201</v>
      </c>
      <c r="E703" s="4" t="s">
        <v>1499</v>
      </c>
      <c r="F703" s="4" t="s">
        <v>76</v>
      </c>
    </row>
    <row r="704" spans="1:6" x14ac:dyDescent="0.15">
      <c r="A704" s="4" t="s">
        <v>2163</v>
      </c>
      <c r="B704" s="4" t="s">
        <v>1558</v>
      </c>
      <c r="C704" s="4">
        <v>0.42602259777158402</v>
      </c>
      <c r="D704" s="4">
        <v>6.2235168107197002E-2</v>
      </c>
      <c r="E704" s="4" t="s">
        <v>1499</v>
      </c>
      <c r="F704" s="4" t="s">
        <v>76</v>
      </c>
    </row>
    <row r="705" spans="1:6" x14ac:dyDescent="0.15">
      <c r="A705" s="4" t="s">
        <v>2162</v>
      </c>
      <c r="B705" s="4" t="s">
        <v>1856</v>
      </c>
      <c r="C705" s="4">
        <v>-0.104247625328765</v>
      </c>
      <c r="D705" s="4">
        <v>0.50557947687638305</v>
      </c>
      <c r="E705" s="4" t="s">
        <v>1499</v>
      </c>
      <c r="F705" s="4" t="s">
        <v>76</v>
      </c>
    </row>
    <row r="706" spans="1:6" x14ac:dyDescent="0.15">
      <c r="A706" s="4" t="s">
        <v>2161</v>
      </c>
      <c r="B706" s="4" t="s">
        <v>1558</v>
      </c>
      <c r="C706" s="4">
        <v>2.1622911764422499E-2</v>
      </c>
      <c r="D706" s="4">
        <v>0.73028400569699603</v>
      </c>
      <c r="E706" s="4" t="s">
        <v>1499</v>
      </c>
      <c r="F706" s="4" t="s">
        <v>76</v>
      </c>
    </row>
    <row r="707" spans="1:6" x14ac:dyDescent="0.15">
      <c r="A707" s="4" t="s">
        <v>2160</v>
      </c>
      <c r="B707" s="4" t="s">
        <v>1577</v>
      </c>
      <c r="C707" s="4">
        <v>2.0602433546544399</v>
      </c>
      <c r="D707" s="4">
        <v>0.15394865586817699</v>
      </c>
      <c r="E707" s="4" t="s">
        <v>1499</v>
      </c>
      <c r="F707" s="4" t="s">
        <v>76</v>
      </c>
    </row>
    <row r="708" spans="1:6" x14ac:dyDescent="0.15">
      <c r="A708" s="4" t="s">
        <v>2159</v>
      </c>
      <c r="B708" s="4" t="s">
        <v>1864</v>
      </c>
      <c r="C708" s="4">
        <v>0.108097839951764</v>
      </c>
      <c r="D708" s="4">
        <v>0.42194291591897998</v>
      </c>
      <c r="E708" s="4" t="s">
        <v>1499</v>
      </c>
      <c r="F708" s="4" t="s">
        <v>76</v>
      </c>
    </row>
    <row r="709" spans="1:6" x14ac:dyDescent="0.15">
      <c r="A709" s="4" t="s">
        <v>2158</v>
      </c>
      <c r="B709" s="4" t="s">
        <v>2157</v>
      </c>
      <c r="C709" s="4">
        <v>0.72557506435907004</v>
      </c>
      <c r="D709" s="4">
        <v>7.0661300452412503E-3</v>
      </c>
      <c r="E709" s="4" t="s">
        <v>1499</v>
      </c>
      <c r="F709" s="4" t="s">
        <v>139</v>
      </c>
    </row>
    <row r="710" spans="1:6" x14ac:dyDescent="0.15">
      <c r="A710" s="4" t="s">
        <v>2156</v>
      </c>
      <c r="B710" s="4" t="s">
        <v>2155</v>
      </c>
      <c r="C710" s="4">
        <v>0.63310893256253697</v>
      </c>
      <c r="D710" s="4">
        <v>3.19313114221833E-4</v>
      </c>
      <c r="E710" s="4" t="s">
        <v>1499</v>
      </c>
      <c r="F710" s="4" t="s">
        <v>139</v>
      </c>
    </row>
    <row r="711" spans="1:6" x14ac:dyDescent="0.15">
      <c r="A711" s="4" t="s">
        <v>2154</v>
      </c>
      <c r="B711" s="4" t="s">
        <v>1856</v>
      </c>
      <c r="C711" s="4">
        <v>0.52584421906876699</v>
      </c>
      <c r="D711" s="4">
        <v>0.22605657284427499</v>
      </c>
      <c r="E711" s="4" t="s">
        <v>1499</v>
      </c>
      <c r="F711" s="4" t="s">
        <v>76</v>
      </c>
    </row>
    <row r="712" spans="1:6" x14ac:dyDescent="0.15">
      <c r="A712" s="4" t="s">
        <v>2153</v>
      </c>
      <c r="B712" s="4" t="s">
        <v>1858</v>
      </c>
      <c r="C712" s="4">
        <v>0.32564848089599202</v>
      </c>
      <c r="D712" s="4">
        <v>0.13561539581590501</v>
      </c>
      <c r="E712" s="4" t="s">
        <v>1499</v>
      </c>
      <c r="F712" s="4" t="s">
        <v>76</v>
      </c>
    </row>
    <row r="713" spans="1:6" x14ac:dyDescent="0.15">
      <c r="A713" s="4" t="s">
        <v>2152</v>
      </c>
      <c r="B713" s="4" t="s">
        <v>1702</v>
      </c>
      <c r="C713" s="4">
        <v>0.10638355235170199</v>
      </c>
      <c r="D713" s="4">
        <v>0.47095236199266999</v>
      </c>
      <c r="E713" s="4" t="s">
        <v>1499</v>
      </c>
      <c r="F713" s="4" t="s">
        <v>76</v>
      </c>
    </row>
    <row r="714" spans="1:6" x14ac:dyDescent="0.15">
      <c r="A714" s="4" t="s">
        <v>2151</v>
      </c>
      <c r="B714" s="4" t="s">
        <v>1508</v>
      </c>
      <c r="C714" s="4">
        <v>0.19204621548777201</v>
      </c>
      <c r="D714" s="4">
        <v>0.21260157844855801</v>
      </c>
      <c r="E714" s="4" t="s">
        <v>1499</v>
      </c>
      <c r="F714" s="4" t="s">
        <v>76</v>
      </c>
    </row>
    <row r="715" spans="1:6" x14ac:dyDescent="0.15">
      <c r="A715" s="4" t="s">
        <v>2150</v>
      </c>
      <c r="B715" s="4" t="s">
        <v>1508</v>
      </c>
      <c r="C715" s="4">
        <v>0.37704558259988802</v>
      </c>
      <c r="D715" s="4">
        <v>2.1072192696263898E-3</v>
      </c>
      <c r="E715" s="4" t="s">
        <v>1499</v>
      </c>
      <c r="F715" s="4" t="s">
        <v>76</v>
      </c>
    </row>
    <row r="716" spans="1:6" x14ac:dyDescent="0.15">
      <c r="A716" s="4" t="s">
        <v>2149</v>
      </c>
      <c r="B716" s="4" t="s">
        <v>1508</v>
      </c>
      <c r="C716" s="4">
        <v>-0.33411871520104902</v>
      </c>
      <c r="D716" s="4">
        <v>2.5948370896787601E-2</v>
      </c>
      <c r="E716" s="4" t="s">
        <v>1499</v>
      </c>
      <c r="F716" s="4" t="s">
        <v>76</v>
      </c>
    </row>
    <row r="717" spans="1:6" x14ac:dyDescent="0.15">
      <c r="A717" s="4" t="s">
        <v>2148</v>
      </c>
      <c r="B717" s="4" t="s">
        <v>1828</v>
      </c>
      <c r="C717" s="4">
        <v>2.1876315269286599</v>
      </c>
      <c r="D717" s="4">
        <v>2.0926551103445201E-3</v>
      </c>
      <c r="E717" s="4" t="s">
        <v>1499</v>
      </c>
      <c r="F717" s="4" t="s">
        <v>139</v>
      </c>
    </row>
    <row r="718" spans="1:6" x14ac:dyDescent="0.15">
      <c r="A718" s="4" t="s">
        <v>2147</v>
      </c>
      <c r="B718" s="4" t="s">
        <v>1588</v>
      </c>
      <c r="C718" s="4">
        <v>-0.31733635304430302</v>
      </c>
      <c r="D718" s="4">
        <v>4.1555122421405098E-2</v>
      </c>
      <c r="E718" s="4" t="s">
        <v>1499</v>
      </c>
      <c r="F718" s="4" t="s">
        <v>76</v>
      </c>
    </row>
    <row r="719" spans="1:6" x14ac:dyDescent="0.15">
      <c r="A719" s="4" t="s">
        <v>2146</v>
      </c>
      <c r="B719" s="4" t="s">
        <v>1583</v>
      </c>
      <c r="C719" s="4">
        <v>-0.69702196377719905</v>
      </c>
      <c r="D719" s="4">
        <v>1.57616266145073E-2</v>
      </c>
      <c r="E719" s="4" t="s">
        <v>1499</v>
      </c>
      <c r="F719" s="4" t="s">
        <v>84</v>
      </c>
    </row>
    <row r="720" spans="1:6" x14ac:dyDescent="0.15">
      <c r="A720" s="4" t="s">
        <v>2145</v>
      </c>
      <c r="B720" s="4" t="s">
        <v>1508</v>
      </c>
      <c r="C720" s="4">
        <v>-0.42427753548932401</v>
      </c>
      <c r="D720" s="4">
        <v>5.98810222445434E-4</v>
      </c>
      <c r="E720" s="4" t="s">
        <v>1499</v>
      </c>
      <c r="F720" s="4" t="s">
        <v>76</v>
      </c>
    </row>
    <row r="721" spans="1:6" x14ac:dyDescent="0.15">
      <c r="A721" s="4" t="s">
        <v>2144</v>
      </c>
      <c r="B721" s="4" t="s">
        <v>1508</v>
      </c>
      <c r="C721" s="4">
        <v>-0.435452816960614</v>
      </c>
      <c r="D721" s="4">
        <v>5.0747262875424802E-4</v>
      </c>
      <c r="E721" s="4" t="s">
        <v>1499</v>
      </c>
      <c r="F721" s="4" t="s">
        <v>76</v>
      </c>
    </row>
    <row r="722" spans="1:6" x14ac:dyDescent="0.15">
      <c r="A722" s="4" t="s">
        <v>2143</v>
      </c>
      <c r="B722" s="4" t="s">
        <v>1508</v>
      </c>
      <c r="C722" s="4">
        <v>-0.156787356579732</v>
      </c>
      <c r="D722" s="4">
        <v>0.52186204500495004</v>
      </c>
      <c r="E722" s="4" t="s">
        <v>1499</v>
      </c>
      <c r="F722" s="4" t="s">
        <v>76</v>
      </c>
    </row>
    <row r="723" spans="1:6" x14ac:dyDescent="0.15">
      <c r="A723" s="4" t="s">
        <v>2142</v>
      </c>
      <c r="B723" s="4" t="s">
        <v>1508</v>
      </c>
      <c r="C723" s="4">
        <v>0.60540487808080401</v>
      </c>
      <c r="D723" s="5">
        <v>1.9966633049128998E-5</v>
      </c>
      <c r="E723" s="4" t="s">
        <v>1499</v>
      </c>
      <c r="F723" s="4" t="s">
        <v>139</v>
      </c>
    </row>
    <row r="724" spans="1:6" x14ac:dyDescent="0.15">
      <c r="A724" s="4" t="s">
        <v>2141</v>
      </c>
      <c r="B724" s="4" t="s">
        <v>1588</v>
      </c>
      <c r="C724" s="4">
        <v>0.31755736220555097</v>
      </c>
      <c r="D724" s="4">
        <v>3.6267163525912097E-2</v>
      </c>
      <c r="E724" s="4" t="s">
        <v>1499</v>
      </c>
      <c r="F724" s="4" t="s">
        <v>76</v>
      </c>
    </row>
    <row r="725" spans="1:6" x14ac:dyDescent="0.15">
      <c r="A725" s="4" t="s">
        <v>2140</v>
      </c>
      <c r="B725" s="4" t="s">
        <v>1508</v>
      </c>
      <c r="C725" s="4">
        <v>-2.8817180223134099E-2</v>
      </c>
      <c r="D725" s="4">
        <v>0.72346589699955099</v>
      </c>
      <c r="E725" s="4" t="s">
        <v>1499</v>
      </c>
      <c r="F725" s="4" t="s">
        <v>76</v>
      </c>
    </row>
    <row r="726" spans="1:6" x14ac:dyDescent="0.15">
      <c r="A726" s="4" t="s">
        <v>2139</v>
      </c>
      <c r="B726" s="4" t="s">
        <v>1508</v>
      </c>
      <c r="C726" s="4">
        <v>-0.27810561747395701</v>
      </c>
      <c r="D726" s="4">
        <v>0.127718413385284</v>
      </c>
      <c r="E726" s="4" t="s">
        <v>1499</v>
      </c>
      <c r="F726" s="4" t="s">
        <v>76</v>
      </c>
    </row>
    <row r="727" spans="1:6" x14ac:dyDescent="0.15">
      <c r="A727" s="4" t="s">
        <v>2138</v>
      </c>
      <c r="B727" s="4" t="s">
        <v>1828</v>
      </c>
      <c r="C727" s="4">
        <v>4.8037818654216101E-2</v>
      </c>
      <c r="D727" s="4">
        <v>0.71229805900882404</v>
      </c>
      <c r="E727" s="4" t="s">
        <v>1499</v>
      </c>
      <c r="F727" s="4" t="s">
        <v>76</v>
      </c>
    </row>
    <row r="728" spans="1:6" x14ac:dyDescent="0.15">
      <c r="A728" s="4" t="s">
        <v>2137</v>
      </c>
      <c r="B728" s="4" t="s">
        <v>1508</v>
      </c>
      <c r="C728" s="4">
        <v>0.49958282175666202</v>
      </c>
      <c r="D728" s="4">
        <v>3.6826572110891E-2</v>
      </c>
      <c r="E728" s="4" t="s">
        <v>1499</v>
      </c>
      <c r="F728" s="4" t="s">
        <v>76</v>
      </c>
    </row>
    <row r="729" spans="1:6" x14ac:dyDescent="0.15">
      <c r="A729" s="4" t="s">
        <v>2136</v>
      </c>
      <c r="B729" s="4" t="s">
        <v>1629</v>
      </c>
      <c r="C729" s="4">
        <v>-0.40738281150976502</v>
      </c>
      <c r="D729" s="4">
        <v>2.7820689681105501E-2</v>
      </c>
      <c r="E729" s="4" t="s">
        <v>1499</v>
      </c>
      <c r="F729" s="4" t="s">
        <v>76</v>
      </c>
    </row>
    <row r="730" spans="1:6" x14ac:dyDescent="0.15">
      <c r="A730" s="4" t="s">
        <v>2135</v>
      </c>
      <c r="B730" s="4" t="s">
        <v>1508</v>
      </c>
      <c r="C730" s="4">
        <v>-0.41469903136875402</v>
      </c>
      <c r="D730" s="4">
        <v>3.0873246738120499E-2</v>
      </c>
      <c r="E730" s="4" t="s">
        <v>1499</v>
      </c>
      <c r="F730" s="4" t="s">
        <v>76</v>
      </c>
    </row>
    <row r="731" spans="1:6" x14ac:dyDescent="0.15">
      <c r="A731" s="4" t="s">
        <v>2134</v>
      </c>
      <c r="B731" s="4" t="s">
        <v>1828</v>
      </c>
      <c r="C731" s="4">
        <v>1.4782564857986</v>
      </c>
      <c r="D731" s="4">
        <v>5.51686957394973E-4</v>
      </c>
      <c r="E731" s="4" t="s">
        <v>1499</v>
      </c>
      <c r="F731" s="4" t="s">
        <v>139</v>
      </c>
    </row>
    <row r="732" spans="1:6" x14ac:dyDescent="0.15">
      <c r="A732" s="4" t="s">
        <v>2133</v>
      </c>
      <c r="B732" s="4" t="s">
        <v>1508</v>
      </c>
      <c r="C732" s="4">
        <v>-0.90513875383442499</v>
      </c>
      <c r="D732" s="4">
        <v>2.4509135776100302E-4</v>
      </c>
      <c r="E732" s="4" t="s">
        <v>1499</v>
      </c>
      <c r="F732" s="4" t="s">
        <v>84</v>
      </c>
    </row>
    <row r="733" spans="1:6" x14ac:dyDescent="0.15">
      <c r="A733" s="4" t="s">
        <v>2132</v>
      </c>
      <c r="B733" s="4" t="s">
        <v>1508</v>
      </c>
      <c r="C733" s="4">
        <v>-0.28376144201039499</v>
      </c>
      <c r="D733" s="4">
        <v>6.7645513050517303E-2</v>
      </c>
      <c r="E733" s="4" t="s">
        <v>1499</v>
      </c>
      <c r="F733" s="4" t="s">
        <v>76</v>
      </c>
    </row>
    <row r="734" spans="1:6" x14ac:dyDescent="0.15">
      <c r="A734" s="4" t="s">
        <v>2131</v>
      </c>
      <c r="B734" s="4" t="s">
        <v>1508</v>
      </c>
      <c r="C734" s="4">
        <v>-0.20258497034705</v>
      </c>
      <c r="D734" s="4">
        <v>0.136439901697335</v>
      </c>
      <c r="E734" s="4" t="s">
        <v>1499</v>
      </c>
      <c r="F734" s="4" t="s">
        <v>76</v>
      </c>
    </row>
    <row r="735" spans="1:6" x14ac:dyDescent="0.15">
      <c r="A735" s="4" t="s">
        <v>2130</v>
      </c>
      <c r="B735" s="4" t="s">
        <v>1508</v>
      </c>
      <c r="C735" s="4">
        <v>0.29361156314925502</v>
      </c>
      <c r="D735" s="4">
        <v>0.22753461513489501</v>
      </c>
      <c r="E735" s="4" t="s">
        <v>1499</v>
      </c>
      <c r="F735" s="4" t="s">
        <v>76</v>
      </c>
    </row>
    <row r="736" spans="1:6" x14ac:dyDescent="0.15">
      <c r="A736" s="4" t="s">
        <v>2129</v>
      </c>
      <c r="B736" s="4" t="s">
        <v>1508</v>
      </c>
      <c r="C736" s="4">
        <v>-0.55065616477158696</v>
      </c>
      <c r="D736" s="4">
        <v>6.3659407055090905E-2</v>
      </c>
      <c r="E736" s="4" t="s">
        <v>1499</v>
      </c>
      <c r="F736" s="4" t="s">
        <v>76</v>
      </c>
    </row>
    <row r="737" spans="1:6" x14ac:dyDescent="0.15">
      <c r="A737" s="4" t="s">
        <v>2128</v>
      </c>
      <c r="B737" s="4" t="s">
        <v>1508</v>
      </c>
      <c r="C737" s="4">
        <v>-0.41777620509957097</v>
      </c>
      <c r="D737" s="4">
        <v>1.3252132536190901E-2</v>
      </c>
      <c r="E737" s="4" t="s">
        <v>1499</v>
      </c>
      <c r="F737" s="4" t="s">
        <v>76</v>
      </c>
    </row>
    <row r="738" spans="1:6" x14ac:dyDescent="0.15">
      <c r="A738" s="4" t="s">
        <v>2127</v>
      </c>
      <c r="B738" s="4" t="s">
        <v>1583</v>
      </c>
      <c r="C738" s="4">
        <v>0.77447350677682003</v>
      </c>
      <c r="D738" s="4">
        <v>7.6436684661971795E-4</v>
      </c>
      <c r="E738" s="4" t="s">
        <v>1499</v>
      </c>
      <c r="F738" s="4" t="s">
        <v>139</v>
      </c>
    </row>
    <row r="739" spans="1:6" x14ac:dyDescent="0.15">
      <c r="A739" s="4" t="s">
        <v>2126</v>
      </c>
      <c r="B739" s="4" t="s">
        <v>1508</v>
      </c>
      <c r="C739" s="4">
        <v>-0.441816364874557</v>
      </c>
      <c r="D739" s="4">
        <v>2.1084344429474499E-2</v>
      </c>
      <c r="E739" s="4" t="s">
        <v>1499</v>
      </c>
      <c r="F739" s="4" t="s">
        <v>76</v>
      </c>
    </row>
    <row r="740" spans="1:6" x14ac:dyDescent="0.15">
      <c r="A740" s="4" t="s">
        <v>2125</v>
      </c>
      <c r="B740" s="4" t="s">
        <v>1508</v>
      </c>
      <c r="C740" s="4">
        <v>-0.50959583580024703</v>
      </c>
      <c r="D740" s="4">
        <v>1.18909211416459E-2</v>
      </c>
      <c r="E740" s="4" t="s">
        <v>1499</v>
      </c>
      <c r="F740" s="4" t="s">
        <v>76</v>
      </c>
    </row>
    <row r="741" spans="1:6" x14ac:dyDescent="0.15">
      <c r="A741" s="4" t="s">
        <v>2124</v>
      </c>
      <c r="B741" s="4" t="s">
        <v>1508</v>
      </c>
      <c r="C741" s="4">
        <v>-0.39073143562229501</v>
      </c>
      <c r="D741" s="4">
        <v>5.6255572914686101E-2</v>
      </c>
      <c r="E741" s="4" t="s">
        <v>1499</v>
      </c>
      <c r="F741" s="4" t="s">
        <v>76</v>
      </c>
    </row>
    <row r="742" spans="1:6" x14ac:dyDescent="0.15">
      <c r="A742" s="4" t="s">
        <v>2123</v>
      </c>
      <c r="B742" s="4" t="s">
        <v>1508</v>
      </c>
      <c r="C742" s="4">
        <v>-1.1239493492514001</v>
      </c>
      <c r="D742" s="4">
        <v>1.49588923765882E-3</v>
      </c>
      <c r="E742" s="4" t="s">
        <v>1499</v>
      </c>
      <c r="F742" s="4" t="s">
        <v>84</v>
      </c>
    </row>
    <row r="743" spans="1:6" x14ac:dyDescent="0.15">
      <c r="A743" s="4" t="s">
        <v>2122</v>
      </c>
      <c r="B743" s="4" t="s">
        <v>1508</v>
      </c>
      <c r="C743" s="4">
        <v>-1.05011637721916</v>
      </c>
      <c r="D743" s="4">
        <v>1.01326440613526E-4</v>
      </c>
      <c r="E743" s="4" t="s">
        <v>1499</v>
      </c>
      <c r="F743" s="4" t="s">
        <v>84</v>
      </c>
    </row>
    <row r="744" spans="1:6" x14ac:dyDescent="0.15">
      <c r="A744" s="4" t="s">
        <v>2121</v>
      </c>
      <c r="B744" s="4" t="s">
        <v>1508</v>
      </c>
      <c r="C744" s="4">
        <v>3.4458670272470203E-2</v>
      </c>
      <c r="D744" s="4">
        <v>0.791235885259023</v>
      </c>
      <c r="E744" s="4" t="s">
        <v>1499</v>
      </c>
      <c r="F744" s="4" t="s">
        <v>76</v>
      </c>
    </row>
    <row r="745" spans="1:6" x14ac:dyDescent="0.15">
      <c r="A745" s="4" t="s">
        <v>2120</v>
      </c>
      <c r="B745" s="4" t="s">
        <v>1828</v>
      </c>
      <c r="C745" s="4">
        <v>1.5673937984321</v>
      </c>
      <c r="D745" s="4">
        <v>8.6117725576897303E-4</v>
      </c>
      <c r="E745" s="4" t="s">
        <v>1499</v>
      </c>
      <c r="F745" s="4" t="s">
        <v>139</v>
      </c>
    </row>
    <row r="746" spans="1:6" x14ac:dyDescent="0.15">
      <c r="A746" s="4" t="s">
        <v>2119</v>
      </c>
      <c r="B746" s="4" t="s">
        <v>1588</v>
      </c>
      <c r="C746" s="4">
        <v>0.16415410428742899</v>
      </c>
      <c r="D746" s="4">
        <v>0.44655753088217898</v>
      </c>
      <c r="E746" s="4" t="s">
        <v>1499</v>
      </c>
      <c r="F746" s="4" t="s">
        <v>76</v>
      </c>
    </row>
    <row r="747" spans="1:6" x14ac:dyDescent="0.15">
      <c r="A747" s="4" t="s">
        <v>2118</v>
      </c>
      <c r="B747" s="4" t="s">
        <v>1828</v>
      </c>
      <c r="C747" s="4">
        <v>0.56169655908206795</v>
      </c>
      <c r="D747" s="4">
        <v>2.83679401128758E-2</v>
      </c>
      <c r="E747" s="4" t="s">
        <v>1499</v>
      </c>
      <c r="F747" s="4" t="s">
        <v>76</v>
      </c>
    </row>
    <row r="748" spans="1:6" x14ac:dyDescent="0.15">
      <c r="A748" s="4" t="s">
        <v>2117</v>
      </c>
      <c r="B748" s="4" t="s">
        <v>1508</v>
      </c>
      <c r="C748" s="4">
        <v>-0.49596129768199698</v>
      </c>
      <c r="D748" s="4">
        <v>4.7513385920378301E-3</v>
      </c>
      <c r="E748" s="4" t="s">
        <v>1499</v>
      </c>
      <c r="F748" s="4" t="s">
        <v>76</v>
      </c>
    </row>
    <row r="749" spans="1:6" x14ac:dyDescent="0.15">
      <c r="A749" s="4" t="s">
        <v>2116</v>
      </c>
      <c r="B749" s="4" t="s">
        <v>1508</v>
      </c>
      <c r="C749" s="4">
        <v>5.7855955407149502E-2</v>
      </c>
      <c r="D749" s="4">
        <v>0.55122745133652296</v>
      </c>
      <c r="E749" s="4" t="s">
        <v>1499</v>
      </c>
      <c r="F749" s="4" t="s">
        <v>76</v>
      </c>
    </row>
    <row r="750" spans="1:6" x14ac:dyDescent="0.15">
      <c r="A750" s="4" t="s">
        <v>2115</v>
      </c>
      <c r="B750" s="4" t="s">
        <v>1508</v>
      </c>
      <c r="C750" s="4">
        <v>-0.25519449875177702</v>
      </c>
      <c r="D750" s="4">
        <v>6.4357034056510498E-2</v>
      </c>
      <c r="E750" s="4" t="s">
        <v>1499</v>
      </c>
      <c r="F750" s="4" t="s">
        <v>76</v>
      </c>
    </row>
    <row r="751" spans="1:6" x14ac:dyDescent="0.15">
      <c r="A751" s="4" t="s">
        <v>2114</v>
      </c>
      <c r="B751" s="4" t="s">
        <v>1508</v>
      </c>
      <c r="C751" s="4">
        <v>0.34248696411719498</v>
      </c>
      <c r="D751" s="4">
        <v>0.158900487785786</v>
      </c>
      <c r="E751" s="4" t="s">
        <v>1499</v>
      </c>
      <c r="F751" s="4" t="s">
        <v>76</v>
      </c>
    </row>
    <row r="752" spans="1:6" x14ac:dyDescent="0.15">
      <c r="A752" s="4" t="s">
        <v>2113</v>
      </c>
      <c r="B752" s="4" t="s">
        <v>1508</v>
      </c>
      <c r="C752" s="4">
        <v>0.32190972129321099</v>
      </c>
      <c r="D752" s="4">
        <v>0.16263337749538101</v>
      </c>
      <c r="E752" s="4" t="s">
        <v>1499</v>
      </c>
      <c r="F752" s="4" t="s">
        <v>76</v>
      </c>
    </row>
    <row r="753" spans="1:6" x14ac:dyDescent="0.15">
      <c r="A753" s="4" t="s">
        <v>2112</v>
      </c>
      <c r="B753" s="4" t="s">
        <v>1508</v>
      </c>
      <c r="C753" s="4">
        <v>-0.48654987826942497</v>
      </c>
      <c r="D753" s="4">
        <v>1.68205344989136E-3</v>
      </c>
      <c r="E753" s="4" t="s">
        <v>1499</v>
      </c>
      <c r="F753" s="4" t="s">
        <v>76</v>
      </c>
    </row>
    <row r="754" spans="1:6" x14ac:dyDescent="0.15">
      <c r="A754" s="4" t="s">
        <v>2111</v>
      </c>
      <c r="B754" s="4" t="s">
        <v>1508</v>
      </c>
      <c r="C754" s="4">
        <v>-0.38384158642014199</v>
      </c>
      <c r="D754" s="4">
        <v>0.16793292438093099</v>
      </c>
      <c r="E754" s="4" t="s">
        <v>1499</v>
      </c>
      <c r="F754" s="4" t="s">
        <v>76</v>
      </c>
    </row>
    <row r="755" spans="1:6" x14ac:dyDescent="0.15">
      <c r="A755" s="4" t="s">
        <v>2110</v>
      </c>
      <c r="B755" s="4" t="s">
        <v>1508</v>
      </c>
      <c r="C755" s="4">
        <v>0.17402711001103499</v>
      </c>
      <c r="D755" s="4">
        <v>0.123820361599453</v>
      </c>
      <c r="E755" s="4" t="s">
        <v>1499</v>
      </c>
      <c r="F755" s="4" t="s">
        <v>76</v>
      </c>
    </row>
    <row r="756" spans="1:6" x14ac:dyDescent="0.15">
      <c r="A756" s="4" t="s">
        <v>2109</v>
      </c>
      <c r="B756" s="4" t="s">
        <v>1508</v>
      </c>
      <c r="C756" s="4">
        <v>-0.70924537849804803</v>
      </c>
      <c r="D756" s="4">
        <v>2.2814290652198199E-4</v>
      </c>
      <c r="E756" s="4" t="s">
        <v>1499</v>
      </c>
      <c r="F756" s="4" t="s">
        <v>84</v>
      </c>
    </row>
    <row r="757" spans="1:6" x14ac:dyDescent="0.15">
      <c r="A757" s="4" t="s">
        <v>2108</v>
      </c>
      <c r="B757" s="4" t="s">
        <v>1508</v>
      </c>
      <c r="C757" s="4">
        <v>-0.82874344906188202</v>
      </c>
      <c r="D757" s="4">
        <v>1.3143997209172699E-2</v>
      </c>
      <c r="E757" s="4" t="s">
        <v>1499</v>
      </c>
      <c r="F757" s="4" t="s">
        <v>84</v>
      </c>
    </row>
    <row r="758" spans="1:6" x14ac:dyDescent="0.15">
      <c r="A758" s="4" t="s">
        <v>2107</v>
      </c>
      <c r="B758" s="4" t="s">
        <v>1828</v>
      </c>
      <c r="C758" s="4">
        <v>0.30184887739139799</v>
      </c>
      <c r="D758" s="4">
        <v>6.5152133141213001E-2</v>
      </c>
      <c r="E758" s="4" t="s">
        <v>1499</v>
      </c>
      <c r="F758" s="4" t="s">
        <v>76</v>
      </c>
    </row>
    <row r="759" spans="1:6" x14ac:dyDescent="0.15">
      <c r="A759" s="4" t="s">
        <v>2106</v>
      </c>
      <c r="B759" s="4" t="s">
        <v>1508</v>
      </c>
      <c r="C759" s="4">
        <v>-0.50873520813237205</v>
      </c>
      <c r="D759" s="4">
        <v>7.0736554131510906E-2</v>
      </c>
      <c r="E759" s="4" t="s">
        <v>1499</v>
      </c>
      <c r="F759" s="4" t="s">
        <v>76</v>
      </c>
    </row>
    <row r="760" spans="1:6" x14ac:dyDescent="0.15">
      <c r="A760" s="4" t="s">
        <v>2105</v>
      </c>
      <c r="B760" s="4" t="s">
        <v>1508</v>
      </c>
      <c r="C760" s="4">
        <v>-1.27208911363622</v>
      </c>
      <c r="D760" s="5">
        <v>4.3751368334054602E-7</v>
      </c>
      <c r="E760" s="4" t="s">
        <v>1499</v>
      </c>
      <c r="F760" s="4" t="s">
        <v>84</v>
      </c>
    </row>
    <row r="761" spans="1:6" x14ac:dyDescent="0.15">
      <c r="A761" s="4" t="s">
        <v>2104</v>
      </c>
      <c r="B761" s="4" t="s">
        <v>1508</v>
      </c>
      <c r="C761" s="4">
        <v>0.13612514985796101</v>
      </c>
      <c r="D761" s="4">
        <v>0.235949251175231</v>
      </c>
      <c r="E761" s="4" t="s">
        <v>1499</v>
      </c>
      <c r="F761" s="4" t="s">
        <v>76</v>
      </c>
    </row>
    <row r="762" spans="1:6" x14ac:dyDescent="0.15">
      <c r="A762" s="4" t="s">
        <v>2103</v>
      </c>
      <c r="B762" s="4" t="s">
        <v>1508</v>
      </c>
      <c r="C762" s="4">
        <v>-0.76836560853670599</v>
      </c>
      <c r="D762" s="4">
        <v>1.33653462722676E-3</v>
      </c>
      <c r="E762" s="4" t="s">
        <v>1499</v>
      </c>
      <c r="F762" s="4" t="s">
        <v>84</v>
      </c>
    </row>
    <row r="763" spans="1:6" x14ac:dyDescent="0.15">
      <c r="A763" s="4" t="s">
        <v>2102</v>
      </c>
      <c r="B763" s="4" t="s">
        <v>1508</v>
      </c>
      <c r="C763" s="4">
        <v>-0.57118212786198996</v>
      </c>
      <c r="D763" s="4">
        <v>5.1507739287208996E-4</v>
      </c>
      <c r="E763" s="4" t="s">
        <v>1499</v>
      </c>
      <c r="F763" s="4" t="s">
        <v>76</v>
      </c>
    </row>
    <row r="764" spans="1:6" x14ac:dyDescent="0.15">
      <c r="A764" s="4" t="s">
        <v>2101</v>
      </c>
      <c r="B764" s="4" t="s">
        <v>1508</v>
      </c>
      <c r="C764" s="4">
        <v>-0.60028569176421798</v>
      </c>
      <c r="D764" s="4">
        <v>6.8573811355289198E-3</v>
      </c>
      <c r="E764" s="4" t="s">
        <v>1499</v>
      </c>
      <c r="F764" s="4" t="s">
        <v>84</v>
      </c>
    </row>
    <row r="765" spans="1:6" x14ac:dyDescent="0.15">
      <c r="A765" s="4" t="s">
        <v>2100</v>
      </c>
      <c r="B765" s="4" t="s">
        <v>1508</v>
      </c>
      <c r="C765" s="4">
        <v>-0.21805430302756301</v>
      </c>
      <c r="D765" s="4">
        <v>0.12478542742905099</v>
      </c>
      <c r="E765" s="4" t="s">
        <v>1499</v>
      </c>
      <c r="F765" s="4" t="s">
        <v>76</v>
      </c>
    </row>
    <row r="766" spans="1:6" x14ac:dyDescent="0.15">
      <c r="A766" s="4" t="s">
        <v>2099</v>
      </c>
      <c r="B766" s="4" t="s">
        <v>1508</v>
      </c>
      <c r="C766" s="4">
        <v>-0.56567578264269303</v>
      </c>
      <c r="D766" s="4">
        <v>4.1384953439239598E-2</v>
      </c>
      <c r="E766" s="4" t="s">
        <v>1499</v>
      </c>
      <c r="F766" s="4" t="s">
        <v>76</v>
      </c>
    </row>
    <row r="767" spans="1:6" x14ac:dyDescent="0.15">
      <c r="A767" s="4" t="s">
        <v>2098</v>
      </c>
      <c r="B767" s="4" t="s">
        <v>1508</v>
      </c>
      <c r="C767" s="4">
        <v>-0.31621896800699301</v>
      </c>
      <c r="D767" s="4">
        <v>4.7075779354007703E-2</v>
      </c>
      <c r="E767" s="4" t="s">
        <v>1499</v>
      </c>
      <c r="F767" s="4" t="s">
        <v>76</v>
      </c>
    </row>
    <row r="768" spans="1:6" x14ac:dyDescent="0.15">
      <c r="A768" s="4" t="s">
        <v>2097</v>
      </c>
      <c r="B768" s="4" t="s">
        <v>1828</v>
      </c>
      <c r="C768" s="4">
        <v>0.21871479002540101</v>
      </c>
      <c r="D768" s="4">
        <v>0.202458186192744</v>
      </c>
      <c r="E768" s="4" t="s">
        <v>1499</v>
      </c>
      <c r="F768" s="4" t="s">
        <v>76</v>
      </c>
    </row>
    <row r="769" spans="1:6" x14ac:dyDescent="0.15">
      <c r="A769" s="4" t="s">
        <v>2096</v>
      </c>
      <c r="B769" s="4" t="s">
        <v>1508</v>
      </c>
      <c r="C769" s="4">
        <v>0.50243571751368599</v>
      </c>
      <c r="D769" s="4">
        <v>0.18232447026340101</v>
      </c>
      <c r="E769" s="4" t="s">
        <v>1499</v>
      </c>
      <c r="F769" s="4" t="s">
        <v>76</v>
      </c>
    </row>
    <row r="770" spans="1:6" x14ac:dyDescent="0.15">
      <c r="A770" s="4" t="s">
        <v>2095</v>
      </c>
      <c r="B770" s="4" t="s">
        <v>1508</v>
      </c>
      <c r="C770" s="4">
        <v>-1.32164371194746</v>
      </c>
      <c r="D770" s="5">
        <v>2.90350746935809E-7</v>
      </c>
      <c r="E770" s="4" t="s">
        <v>1499</v>
      </c>
      <c r="F770" s="4" t="s">
        <v>84</v>
      </c>
    </row>
    <row r="771" spans="1:6" x14ac:dyDescent="0.15">
      <c r="A771" s="4" t="s">
        <v>2094</v>
      </c>
      <c r="B771" s="4" t="s">
        <v>1588</v>
      </c>
      <c r="C771" s="4">
        <v>0.458926063416636</v>
      </c>
      <c r="D771" s="4">
        <v>1.16357655122254E-2</v>
      </c>
      <c r="E771" s="4" t="s">
        <v>1499</v>
      </c>
      <c r="F771" s="4" t="s">
        <v>76</v>
      </c>
    </row>
    <row r="772" spans="1:6" x14ac:dyDescent="0.15">
      <c r="A772" s="4" t="s">
        <v>2093</v>
      </c>
      <c r="B772" s="4" t="s">
        <v>1508</v>
      </c>
      <c r="C772" s="4">
        <v>-0.48818043641608</v>
      </c>
      <c r="D772" s="4">
        <v>8.65614557354214E-2</v>
      </c>
      <c r="E772" s="4" t="s">
        <v>1499</v>
      </c>
      <c r="F772" s="4" t="s">
        <v>76</v>
      </c>
    </row>
    <row r="773" spans="1:6" x14ac:dyDescent="0.15">
      <c r="A773" s="4" t="s">
        <v>2092</v>
      </c>
      <c r="B773" s="4" t="s">
        <v>1508</v>
      </c>
      <c r="C773" s="4">
        <v>-0.45874342558172398</v>
      </c>
      <c r="D773" s="4">
        <v>1.36867895735216E-2</v>
      </c>
      <c r="E773" s="4" t="s">
        <v>1499</v>
      </c>
      <c r="F773" s="4" t="s">
        <v>76</v>
      </c>
    </row>
    <row r="774" spans="1:6" x14ac:dyDescent="0.15">
      <c r="A774" s="4" t="s">
        <v>2091</v>
      </c>
      <c r="B774" s="4" t="s">
        <v>1508</v>
      </c>
      <c r="C774" s="4">
        <v>-0.67006777237791604</v>
      </c>
      <c r="D774" s="4">
        <v>9.5641289393729699E-3</v>
      </c>
      <c r="E774" s="4" t="s">
        <v>1499</v>
      </c>
      <c r="F774" s="4" t="s">
        <v>84</v>
      </c>
    </row>
    <row r="775" spans="1:6" x14ac:dyDescent="0.15">
      <c r="A775" s="4" t="s">
        <v>2090</v>
      </c>
      <c r="B775" s="4" t="s">
        <v>1508</v>
      </c>
      <c r="C775" s="4">
        <v>-0.644340515764944</v>
      </c>
      <c r="D775" s="4">
        <v>1.8467696580865299E-2</v>
      </c>
      <c r="E775" s="4" t="s">
        <v>1499</v>
      </c>
      <c r="F775" s="4" t="s">
        <v>84</v>
      </c>
    </row>
    <row r="776" spans="1:6" x14ac:dyDescent="0.15">
      <c r="A776" s="4" t="s">
        <v>2089</v>
      </c>
      <c r="B776" s="4" t="s">
        <v>1828</v>
      </c>
      <c r="C776" s="4">
        <v>-1.05602565654179</v>
      </c>
      <c r="D776" s="4">
        <v>1.0849012658930899E-2</v>
      </c>
      <c r="E776" s="4" t="s">
        <v>1499</v>
      </c>
      <c r="F776" s="4" t="s">
        <v>84</v>
      </c>
    </row>
    <row r="777" spans="1:6" x14ac:dyDescent="0.15">
      <c r="A777" s="4" t="s">
        <v>2088</v>
      </c>
      <c r="B777" s="4" t="s">
        <v>1508</v>
      </c>
      <c r="C777" s="4">
        <v>-0.58535798827082397</v>
      </c>
      <c r="D777" s="4">
        <v>1.36932684439221E-2</v>
      </c>
      <c r="E777" s="4" t="s">
        <v>1499</v>
      </c>
      <c r="F777" s="4" t="s">
        <v>84</v>
      </c>
    </row>
    <row r="778" spans="1:6" x14ac:dyDescent="0.15">
      <c r="A778" s="4" t="s">
        <v>2087</v>
      </c>
      <c r="B778" s="4" t="s">
        <v>1508</v>
      </c>
      <c r="C778" s="4">
        <v>-0.21488412567094201</v>
      </c>
      <c r="D778" s="4">
        <v>0.27666942253333099</v>
      </c>
      <c r="E778" s="4" t="s">
        <v>1499</v>
      </c>
      <c r="F778" s="4" t="s">
        <v>76</v>
      </c>
    </row>
    <row r="779" spans="1:6" x14ac:dyDescent="0.15">
      <c r="A779" s="4" t="s">
        <v>2086</v>
      </c>
      <c r="B779" s="4" t="s">
        <v>1508</v>
      </c>
      <c r="C779" s="4">
        <v>-0.25002123605698001</v>
      </c>
      <c r="D779" s="4">
        <v>0.37473272300771099</v>
      </c>
      <c r="E779" s="4" t="s">
        <v>1499</v>
      </c>
      <c r="F779" s="4" t="s">
        <v>76</v>
      </c>
    </row>
    <row r="780" spans="1:6" x14ac:dyDescent="0.15">
      <c r="A780" s="4" t="s">
        <v>2085</v>
      </c>
      <c r="B780" s="4" t="s">
        <v>1508</v>
      </c>
      <c r="C780" s="4">
        <v>1.01350823925492E-2</v>
      </c>
      <c r="D780" s="4">
        <v>0.98550734360701797</v>
      </c>
      <c r="E780" s="4" t="s">
        <v>1499</v>
      </c>
      <c r="F780" s="4" t="s">
        <v>76</v>
      </c>
    </row>
    <row r="781" spans="1:6" x14ac:dyDescent="0.15">
      <c r="A781" s="4" t="s">
        <v>2084</v>
      </c>
      <c r="B781" s="4" t="s">
        <v>1508</v>
      </c>
      <c r="C781" s="4">
        <v>-1.4417370423782401</v>
      </c>
      <c r="D781" s="5">
        <v>7.9666688604995997E-8</v>
      </c>
      <c r="E781" s="4" t="s">
        <v>1499</v>
      </c>
      <c r="F781" s="4" t="s">
        <v>84</v>
      </c>
    </row>
    <row r="782" spans="1:6" x14ac:dyDescent="0.15">
      <c r="A782" s="4" t="s">
        <v>2083</v>
      </c>
      <c r="B782" s="4" t="s">
        <v>1508</v>
      </c>
      <c r="C782" s="4">
        <v>-0.97093933684223099</v>
      </c>
      <c r="D782" s="5">
        <v>2.0699802845976399E-5</v>
      </c>
      <c r="E782" s="4" t="s">
        <v>1499</v>
      </c>
      <c r="F782" s="4" t="s">
        <v>84</v>
      </c>
    </row>
    <row r="783" spans="1:6" x14ac:dyDescent="0.15">
      <c r="A783" s="4" t="s">
        <v>2082</v>
      </c>
      <c r="B783" s="4" t="s">
        <v>1583</v>
      </c>
      <c r="C783" s="4">
        <v>-1.6926372756217301</v>
      </c>
      <c r="D783" s="5">
        <v>3.91762127663996E-8</v>
      </c>
      <c r="E783" s="4" t="s">
        <v>1499</v>
      </c>
      <c r="F783" s="4" t="s">
        <v>84</v>
      </c>
    </row>
    <row r="784" spans="1:6" x14ac:dyDescent="0.15">
      <c r="A784" s="4" t="s">
        <v>2081</v>
      </c>
      <c r="B784" s="4" t="s">
        <v>1588</v>
      </c>
      <c r="C784" s="4">
        <v>0.42155422390852398</v>
      </c>
      <c r="D784" s="4">
        <v>3.0987547011029101E-3</v>
      </c>
      <c r="E784" s="4" t="s">
        <v>1499</v>
      </c>
      <c r="F784" s="4" t="s">
        <v>76</v>
      </c>
    </row>
    <row r="785" spans="1:6" x14ac:dyDescent="0.15">
      <c r="A785" s="4" t="s">
        <v>2080</v>
      </c>
      <c r="B785" s="4" t="s">
        <v>1588</v>
      </c>
      <c r="C785" s="4">
        <v>-0.74925913789926502</v>
      </c>
      <c r="D785" s="5">
        <v>3.0057989508469202E-6</v>
      </c>
      <c r="E785" s="4" t="s">
        <v>1499</v>
      </c>
      <c r="F785" s="4" t="s">
        <v>84</v>
      </c>
    </row>
    <row r="786" spans="1:6" x14ac:dyDescent="0.15">
      <c r="A786" s="4" t="s">
        <v>2079</v>
      </c>
      <c r="B786" s="4" t="s">
        <v>1508</v>
      </c>
      <c r="C786" s="4">
        <v>-0.39194117304133003</v>
      </c>
      <c r="D786" s="4">
        <v>4.6323084284026303E-2</v>
      </c>
      <c r="E786" s="4" t="s">
        <v>1499</v>
      </c>
      <c r="F786" s="4" t="s">
        <v>76</v>
      </c>
    </row>
    <row r="787" spans="1:6" x14ac:dyDescent="0.15">
      <c r="A787" s="4" t="s">
        <v>2078</v>
      </c>
      <c r="B787" s="4" t="s">
        <v>1508</v>
      </c>
      <c r="C787" s="4">
        <v>1.3282061727794999E-2</v>
      </c>
      <c r="D787" s="4">
        <v>0.87439350182926601</v>
      </c>
      <c r="E787" s="4" t="s">
        <v>1499</v>
      </c>
      <c r="F787" s="4" t="s">
        <v>76</v>
      </c>
    </row>
    <row r="788" spans="1:6" x14ac:dyDescent="0.15">
      <c r="A788" s="4" t="s">
        <v>2077</v>
      </c>
      <c r="B788" s="4" t="s">
        <v>1554</v>
      </c>
      <c r="C788" s="4">
        <v>-0.52508706289731899</v>
      </c>
      <c r="D788" s="4">
        <v>9.3994213130842198E-3</v>
      </c>
      <c r="E788" s="4" t="s">
        <v>1499</v>
      </c>
      <c r="F788" s="4" t="s">
        <v>76</v>
      </c>
    </row>
    <row r="789" spans="1:6" x14ac:dyDescent="0.15">
      <c r="A789" s="4" t="s">
        <v>2076</v>
      </c>
      <c r="B789" s="4" t="s">
        <v>1828</v>
      </c>
      <c r="C789" s="4">
        <v>0.361880421256213</v>
      </c>
      <c r="D789" s="4">
        <v>0.17060759173707099</v>
      </c>
      <c r="E789" s="4" t="s">
        <v>1499</v>
      </c>
      <c r="F789" s="4" t="s">
        <v>76</v>
      </c>
    </row>
    <row r="790" spans="1:6" x14ac:dyDescent="0.15">
      <c r="A790" s="4" t="s">
        <v>2075</v>
      </c>
      <c r="B790" s="4" t="s">
        <v>1508</v>
      </c>
      <c r="C790" s="4">
        <v>-0.38083323983943201</v>
      </c>
      <c r="D790" s="4">
        <v>0.23844481347638299</v>
      </c>
      <c r="E790" s="4" t="s">
        <v>1499</v>
      </c>
      <c r="F790" s="4" t="s">
        <v>76</v>
      </c>
    </row>
    <row r="791" spans="1:6" x14ac:dyDescent="0.15">
      <c r="A791" s="4" t="s">
        <v>2074</v>
      </c>
      <c r="B791" s="4" t="s">
        <v>1508</v>
      </c>
      <c r="C791" s="4">
        <v>-0.616625427077237</v>
      </c>
      <c r="D791" s="4">
        <v>5.92984022129214E-4</v>
      </c>
      <c r="E791" s="4" t="s">
        <v>1499</v>
      </c>
      <c r="F791" s="4" t="s">
        <v>84</v>
      </c>
    </row>
    <row r="792" spans="1:6" x14ac:dyDescent="0.15">
      <c r="A792" s="4" t="s">
        <v>2073</v>
      </c>
      <c r="B792" s="4" t="s">
        <v>1508</v>
      </c>
      <c r="C792" s="4">
        <v>1.96816356845953E-2</v>
      </c>
      <c r="D792" s="4">
        <v>0.94137522783569705</v>
      </c>
      <c r="E792" s="4" t="s">
        <v>1499</v>
      </c>
      <c r="F792" s="4" t="s">
        <v>76</v>
      </c>
    </row>
    <row r="793" spans="1:6" x14ac:dyDescent="0.15">
      <c r="A793" s="4" t="s">
        <v>2072</v>
      </c>
      <c r="B793" s="4" t="s">
        <v>1508</v>
      </c>
      <c r="C793" s="4">
        <v>0.96561658625242597</v>
      </c>
      <c r="D793" s="4">
        <v>1.7114293023963001E-2</v>
      </c>
      <c r="E793" s="4" t="s">
        <v>1499</v>
      </c>
      <c r="F793" s="4" t="s">
        <v>139</v>
      </c>
    </row>
    <row r="794" spans="1:6" x14ac:dyDescent="0.15">
      <c r="A794" s="4" t="s">
        <v>2071</v>
      </c>
      <c r="B794" s="4" t="s">
        <v>1508</v>
      </c>
      <c r="C794" s="4">
        <v>-0.21319463566906199</v>
      </c>
      <c r="D794" s="4">
        <v>0.168489422077676</v>
      </c>
      <c r="E794" s="4" t="s">
        <v>1499</v>
      </c>
      <c r="F794" s="4" t="s">
        <v>76</v>
      </c>
    </row>
    <row r="795" spans="1:6" x14ac:dyDescent="0.15">
      <c r="A795" s="4" t="s">
        <v>2070</v>
      </c>
      <c r="B795" s="4" t="s">
        <v>1508</v>
      </c>
      <c r="C795" s="4">
        <v>0.21760693263522801</v>
      </c>
      <c r="D795" s="4">
        <v>0.61255251087098495</v>
      </c>
      <c r="E795" s="4" t="s">
        <v>1499</v>
      </c>
      <c r="F795" s="4" t="s">
        <v>76</v>
      </c>
    </row>
    <row r="796" spans="1:6" x14ac:dyDescent="0.15">
      <c r="A796" s="4" t="s">
        <v>2069</v>
      </c>
      <c r="B796" s="4" t="s">
        <v>1508</v>
      </c>
      <c r="C796" s="4">
        <v>-1.4793065715211799</v>
      </c>
      <c r="D796" s="5">
        <v>2.5497886396512102E-7</v>
      </c>
      <c r="E796" s="4" t="s">
        <v>1499</v>
      </c>
      <c r="F796" s="4" t="s">
        <v>84</v>
      </c>
    </row>
    <row r="797" spans="1:6" x14ac:dyDescent="0.15">
      <c r="A797" s="4" t="s">
        <v>2068</v>
      </c>
      <c r="B797" s="4" t="s">
        <v>1508</v>
      </c>
      <c r="C797" s="4">
        <v>-0.16527297047393399</v>
      </c>
      <c r="D797" s="4">
        <v>0.43421295447991998</v>
      </c>
      <c r="E797" s="4" t="s">
        <v>1499</v>
      </c>
      <c r="F797" s="4" t="s">
        <v>76</v>
      </c>
    </row>
    <row r="798" spans="1:6" x14ac:dyDescent="0.15">
      <c r="A798" s="4" t="s">
        <v>2067</v>
      </c>
      <c r="B798" s="4" t="s">
        <v>1508</v>
      </c>
      <c r="C798" s="4">
        <v>-0.43798400683313099</v>
      </c>
      <c r="D798" s="4">
        <v>2.34000101066991E-2</v>
      </c>
      <c r="E798" s="4" t="s">
        <v>1499</v>
      </c>
      <c r="F798" s="4" t="s">
        <v>76</v>
      </c>
    </row>
    <row r="799" spans="1:6" x14ac:dyDescent="0.15">
      <c r="A799" s="4" t="s">
        <v>2066</v>
      </c>
      <c r="B799" s="4" t="s">
        <v>1828</v>
      </c>
      <c r="C799" s="4">
        <v>0.97577725163369999</v>
      </c>
      <c r="D799" s="4">
        <v>3.33520422175188E-2</v>
      </c>
      <c r="E799" s="4" t="s">
        <v>1499</v>
      </c>
      <c r="F799" s="4" t="s">
        <v>139</v>
      </c>
    </row>
    <row r="800" spans="1:6" x14ac:dyDescent="0.15">
      <c r="A800" s="4" t="s">
        <v>2065</v>
      </c>
      <c r="B800" s="4" t="s">
        <v>1508</v>
      </c>
      <c r="C800" s="4">
        <v>4.9126675753411002E-2</v>
      </c>
      <c r="D800" s="4">
        <v>0.60285388640962001</v>
      </c>
      <c r="E800" s="4" t="s">
        <v>1499</v>
      </c>
      <c r="F800" s="4" t="s">
        <v>76</v>
      </c>
    </row>
    <row r="801" spans="1:6" x14ac:dyDescent="0.15">
      <c r="A801" s="4" t="s">
        <v>2064</v>
      </c>
      <c r="B801" s="4" t="s">
        <v>1508</v>
      </c>
      <c r="C801" s="4">
        <v>0.22460560446143699</v>
      </c>
      <c r="D801" s="4">
        <v>0.33076936338184199</v>
      </c>
      <c r="E801" s="4" t="s">
        <v>1499</v>
      </c>
      <c r="F801" s="4" t="s">
        <v>76</v>
      </c>
    </row>
    <row r="802" spans="1:6" x14ac:dyDescent="0.15">
      <c r="A802" s="4" t="s">
        <v>2063</v>
      </c>
      <c r="B802" s="4" t="s">
        <v>1828</v>
      </c>
      <c r="C802" s="4">
        <v>1.65075898682873</v>
      </c>
      <c r="D802" s="4">
        <v>2.5939675077876101E-3</v>
      </c>
      <c r="E802" s="4" t="s">
        <v>1499</v>
      </c>
      <c r="F802" s="4" t="s">
        <v>139</v>
      </c>
    </row>
    <row r="803" spans="1:6" x14ac:dyDescent="0.15">
      <c r="A803" s="4" t="s">
        <v>2062</v>
      </c>
      <c r="B803" s="4" t="s">
        <v>1508</v>
      </c>
      <c r="C803" s="4">
        <v>0.281603599823814</v>
      </c>
      <c r="D803" s="4">
        <v>0.93656351091105405</v>
      </c>
      <c r="E803" s="4" t="s">
        <v>1499</v>
      </c>
      <c r="F803" s="4" t="s">
        <v>76</v>
      </c>
    </row>
    <row r="804" spans="1:6" x14ac:dyDescent="0.15">
      <c r="A804" s="4" t="s">
        <v>2061</v>
      </c>
      <c r="B804" s="4" t="s">
        <v>1508</v>
      </c>
      <c r="C804" s="4">
        <v>-1.48724355778708</v>
      </c>
      <c r="D804" s="5">
        <v>7.5249914734282099E-7</v>
      </c>
      <c r="E804" s="4" t="s">
        <v>1499</v>
      </c>
      <c r="F804" s="4" t="s">
        <v>84</v>
      </c>
    </row>
    <row r="805" spans="1:6" x14ac:dyDescent="0.15">
      <c r="A805" s="4" t="s">
        <v>2060</v>
      </c>
      <c r="B805" s="4" t="s">
        <v>1586</v>
      </c>
      <c r="C805" s="4">
        <v>-2.15776932096112</v>
      </c>
      <c r="D805" s="5">
        <v>6.7018898424310504E-7</v>
      </c>
      <c r="E805" s="4" t="s">
        <v>1499</v>
      </c>
      <c r="F805" s="4" t="s">
        <v>84</v>
      </c>
    </row>
    <row r="806" spans="1:6" x14ac:dyDescent="0.15">
      <c r="A806" s="4" t="s">
        <v>2059</v>
      </c>
      <c r="B806" s="4" t="s">
        <v>1508</v>
      </c>
      <c r="C806" s="4">
        <v>-0.30350863126648497</v>
      </c>
      <c r="D806" s="4">
        <v>0.14386459754834199</v>
      </c>
      <c r="E806" s="4" t="s">
        <v>1499</v>
      </c>
      <c r="F806" s="4" t="s">
        <v>76</v>
      </c>
    </row>
    <row r="807" spans="1:6" x14ac:dyDescent="0.15">
      <c r="A807" s="4" t="s">
        <v>2058</v>
      </c>
      <c r="B807" s="4" t="s">
        <v>1588</v>
      </c>
      <c r="C807" s="4">
        <v>1.48982879868374</v>
      </c>
      <c r="D807" s="5">
        <v>3.4891950524024699E-5</v>
      </c>
      <c r="E807" s="4" t="s">
        <v>1499</v>
      </c>
      <c r="F807" s="4" t="s">
        <v>139</v>
      </c>
    </row>
    <row r="808" spans="1:6" x14ac:dyDescent="0.15">
      <c r="A808" s="4" t="s">
        <v>2057</v>
      </c>
      <c r="B808" s="4" t="s">
        <v>1508</v>
      </c>
      <c r="C808" s="4">
        <v>0.262655219463727</v>
      </c>
      <c r="D808" s="4">
        <v>0.236479546744438</v>
      </c>
      <c r="E808" s="4" t="s">
        <v>1499</v>
      </c>
      <c r="F808" s="4" t="s">
        <v>76</v>
      </c>
    </row>
    <row r="809" spans="1:6" x14ac:dyDescent="0.15">
      <c r="A809" s="4" t="s">
        <v>2056</v>
      </c>
      <c r="B809" s="4" t="s">
        <v>1629</v>
      </c>
      <c r="C809" s="4">
        <v>-0.134906312219712</v>
      </c>
      <c r="D809" s="4">
        <v>0.27291999731132399</v>
      </c>
      <c r="E809" s="4" t="s">
        <v>1499</v>
      </c>
      <c r="F809" s="4" t="s">
        <v>76</v>
      </c>
    </row>
    <row r="810" spans="1:6" x14ac:dyDescent="0.15">
      <c r="A810" s="4" t="s">
        <v>2055</v>
      </c>
      <c r="B810" s="4" t="s">
        <v>1588</v>
      </c>
      <c r="C810" s="4">
        <v>-0.13539417667579801</v>
      </c>
      <c r="D810" s="4">
        <v>0.35484944919836198</v>
      </c>
      <c r="E810" s="4" t="s">
        <v>1499</v>
      </c>
      <c r="F810" s="4" t="s">
        <v>76</v>
      </c>
    </row>
    <row r="811" spans="1:6" x14ac:dyDescent="0.15">
      <c r="A811" s="4" t="s">
        <v>2054</v>
      </c>
      <c r="B811" s="4" t="s">
        <v>1508</v>
      </c>
      <c r="C811" s="4">
        <v>0.13554244585955999</v>
      </c>
      <c r="D811" s="4">
        <v>0.44325787916946202</v>
      </c>
      <c r="E811" s="4" t="s">
        <v>1499</v>
      </c>
      <c r="F811" s="4" t="s">
        <v>76</v>
      </c>
    </row>
    <row r="812" spans="1:6" x14ac:dyDescent="0.15">
      <c r="A812" s="4" t="s">
        <v>2053</v>
      </c>
      <c r="B812" s="4" t="s">
        <v>1583</v>
      </c>
      <c r="C812" s="4">
        <v>0.796647119142738</v>
      </c>
      <c r="D812" s="4">
        <v>0.18724883120949401</v>
      </c>
      <c r="E812" s="4" t="s">
        <v>1499</v>
      </c>
      <c r="F812" s="4" t="s">
        <v>76</v>
      </c>
    </row>
    <row r="813" spans="1:6" x14ac:dyDescent="0.15">
      <c r="A813" s="4" t="s">
        <v>2052</v>
      </c>
      <c r="B813" s="4" t="s">
        <v>1828</v>
      </c>
      <c r="C813" s="4">
        <v>-0.14859197618389999</v>
      </c>
      <c r="D813" s="4">
        <v>0.87648391111795099</v>
      </c>
      <c r="E813" s="4" t="s">
        <v>1499</v>
      </c>
      <c r="F813" s="4" t="s">
        <v>76</v>
      </c>
    </row>
    <row r="814" spans="1:6" x14ac:dyDescent="0.15">
      <c r="A814" s="4" t="s">
        <v>2051</v>
      </c>
      <c r="B814" s="4" t="s">
        <v>1663</v>
      </c>
      <c r="C814" s="4">
        <v>0.76389447046984005</v>
      </c>
      <c r="D814" s="4">
        <v>2.2833292323887898E-3</v>
      </c>
      <c r="E814" s="4" t="s">
        <v>1499</v>
      </c>
      <c r="F814" s="4" t="s">
        <v>139</v>
      </c>
    </row>
    <row r="815" spans="1:6" x14ac:dyDescent="0.15">
      <c r="A815" s="4" t="s">
        <v>2050</v>
      </c>
      <c r="B815" s="4" t="s">
        <v>1508</v>
      </c>
      <c r="C815" s="4">
        <v>-0.116045217204782</v>
      </c>
      <c r="D815" s="4">
        <v>0.27270893894788301</v>
      </c>
      <c r="E815" s="4" t="s">
        <v>1499</v>
      </c>
      <c r="F815" s="4" t="s">
        <v>76</v>
      </c>
    </row>
    <row r="816" spans="1:6" x14ac:dyDescent="0.15">
      <c r="A816" s="4" t="s">
        <v>2049</v>
      </c>
      <c r="B816" s="4" t="s">
        <v>1588</v>
      </c>
      <c r="C816" s="4">
        <v>-1.28950835113115</v>
      </c>
      <c r="D816" s="5">
        <v>1.1926219764858399E-9</v>
      </c>
      <c r="E816" s="4" t="s">
        <v>1499</v>
      </c>
      <c r="F816" s="4" t="s">
        <v>84</v>
      </c>
    </row>
    <row r="817" spans="1:6" x14ac:dyDescent="0.15">
      <c r="A817" s="4" t="s">
        <v>2048</v>
      </c>
      <c r="B817" s="4" t="s">
        <v>1508</v>
      </c>
      <c r="C817" s="4">
        <v>0.16802037217412899</v>
      </c>
      <c r="D817" s="4">
        <v>0.244499865224378</v>
      </c>
      <c r="E817" s="4" t="s">
        <v>1499</v>
      </c>
      <c r="F817" s="4" t="s">
        <v>76</v>
      </c>
    </row>
    <row r="818" spans="1:6" x14ac:dyDescent="0.15">
      <c r="A818" s="4" t="s">
        <v>2047</v>
      </c>
      <c r="B818" s="4" t="s">
        <v>1508</v>
      </c>
      <c r="C818" s="4">
        <v>-8.2975991271980507E-2</v>
      </c>
      <c r="D818" s="4">
        <v>0.28206754570078701</v>
      </c>
      <c r="E818" s="4" t="s">
        <v>1499</v>
      </c>
      <c r="F818" s="4" t="s">
        <v>76</v>
      </c>
    </row>
    <row r="819" spans="1:6" x14ac:dyDescent="0.15">
      <c r="A819" s="4" t="s">
        <v>2046</v>
      </c>
      <c r="B819" s="4" t="s">
        <v>1508</v>
      </c>
      <c r="C819" s="4">
        <v>-0.55460299347073305</v>
      </c>
      <c r="D819" s="4">
        <v>8.5571407361850399E-2</v>
      </c>
      <c r="E819" s="4" t="s">
        <v>1499</v>
      </c>
      <c r="F819" s="4" t="s">
        <v>76</v>
      </c>
    </row>
    <row r="820" spans="1:6" x14ac:dyDescent="0.15">
      <c r="A820" s="4" t="s">
        <v>2045</v>
      </c>
      <c r="B820" s="4" t="s">
        <v>1508</v>
      </c>
      <c r="C820" s="4">
        <v>-0.24228181921789901</v>
      </c>
      <c r="D820" s="4">
        <v>6.8933412199673805E-2</v>
      </c>
      <c r="E820" s="4" t="s">
        <v>1499</v>
      </c>
      <c r="F820" s="4" t="s">
        <v>76</v>
      </c>
    </row>
    <row r="821" spans="1:6" x14ac:dyDescent="0.15">
      <c r="A821" s="4" t="s">
        <v>2044</v>
      </c>
      <c r="B821" s="4" t="s">
        <v>1828</v>
      </c>
      <c r="C821" s="4">
        <v>-0.103205525860884</v>
      </c>
      <c r="D821" s="4">
        <v>0.77085254873749498</v>
      </c>
      <c r="E821" s="4" t="s">
        <v>1499</v>
      </c>
      <c r="F821" s="4" t="s">
        <v>76</v>
      </c>
    </row>
    <row r="822" spans="1:6" x14ac:dyDescent="0.15">
      <c r="A822" s="4" t="s">
        <v>2043</v>
      </c>
      <c r="B822" s="4" t="s">
        <v>1508</v>
      </c>
      <c r="C822" s="4">
        <v>-0.77466235325460098</v>
      </c>
      <c r="D822" s="4">
        <v>5.67900341813942E-3</v>
      </c>
      <c r="E822" s="4" t="s">
        <v>1499</v>
      </c>
      <c r="F822" s="4" t="s">
        <v>84</v>
      </c>
    </row>
    <row r="823" spans="1:6" x14ac:dyDescent="0.15">
      <c r="A823" s="4" t="s">
        <v>2042</v>
      </c>
      <c r="B823" s="4" t="s">
        <v>1508</v>
      </c>
      <c r="C823" s="4">
        <v>0.29989832202095601</v>
      </c>
      <c r="D823" s="4">
        <v>4.5546315912501703E-2</v>
      </c>
      <c r="E823" s="4" t="s">
        <v>1499</v>
      </c>
      <c r="F823" s="4" t="s">
        <v>76</v>
      </c>
    </row>
    <row r="824" spans="1:6" x14ac:dyDescent="0.15">
      <c r="A824" s="4" t="s">
        <v>2041</v>
      </c>
      <c r="B824" s="4" t="s">
        <v>1508</v>
      </c>
      <c r="C824" s="4">
        <v>-0.40237661198838298</v>
      </c>
      <c r="D824" s="4">
        <v>6.2956210913213797E-3</v>
      </c>
      <c r="E824" s="4" t="s">
        <v>1499</v>
      </c>
      <c r="F824" s="4" t="s">
        <v>76</v>
      </c>
    </row>
    <row r="825" spans="1:6" x14ac:dyDescent="0.15">
      <c r="A825" s="4" t="s">
        <v>2040</v>
      </c>
      <c r="B825" s="4" t="s">
        <v>1706</v>
      </c>
      <c r="C825" s="4">
        <v>0.31270674461169401</v>
      </c>
      <c r="D825" s="4">
        <v>9.6350729124550005E-2</v>
      </c>
      <c r="E825" s="4" t="s">
        <v>1499</v>
      </c>
      <c r="F825" s="4" t="s">
        <v>76</v>
      </c>
    </row>
    <row r="826" spans="1:6" x14ac:dyDescent="0.15">
      <c r="A826" s="4" t="s">
        <v>2039</v>
      </c>
      <c r="B826" s="4" t="s">
        <v>1583</v>
      </c>
      <c r="C826" s="4">
        <v>1.1407358165681301</v>
      </c>
      <c r="D826" s="4">
        <v>0.18043824878624901</v>
      </c>
      <c r="E826" s="4" t="s">
        <v>1499</v>
      </c>
      <c r="F826" s="4" t="s">
        <v>76</v>
      </c>
    </row>
    <row r="827" spans="1:6" x14ac:dyDescent="0.15">
      <c r="A827" s="4" t="s">
        <v>2038</v>
      </c>
      <c r="B827" s="4" t="s">
        <v>1828</v>
      </c>
      <c r="C827" s="4">
        <v>0.54367139699037803</v>
      </c>
      <c r="D827" s="4">
        <v>1.5934735126235E-2</v>
      </c>
      <c r="E827" s="4" t="s">
        <v>1499</v>
      </c>
      <c r="F827" s="4" t="s">
        <v>76</v>
      </c>
    </row>
    <row r="828" spans="1:6" x14ac:dyDescent="0.15">
      <c r="A828" s="4" t="s">
        <v>2037</v>
      </c>
      <c r="B828" s="4" t="s">
        <v>1508</v>
      </c>
      <c r="C828" s="4">
        <v>-8.2764581543590902E-3</v>
      </c>
      <c r="D828" s="4">
        <v>0.78465277716409498</v>
      </c>
      <c r="E828" s="4" t="s">
        <v>1499</v>
      </c>
      <c r="F828" s="4" t="s">
        <v>76</v>
      </c>
    </row>
    <row r="829" spans="1:6" x14ac:dyDescent="0.15">
      <c r="A829" s="4" t="s">
        <v>2036</v>
      </c>
      <c r="B829" s="4" t="s">
        <v>1583</v>
      </c>
      <c r="C829" s="4">
        <v>0.60718105639640796</v>
      </c>
      <c r="D829" s="4">
        <v>4.8785659216295301E-3</v>
      </c>
      <c r="E829" s="4" t="s">
        <v>1499</v>
      </c>
      <c r="F829" s="4" t="s">
        <v>139</v>
      </c>
    </row>
    <row r="830" spans="1:6" x14ac:dyDescent="0.15">
      <c r="A830" s="4" t="s">
        <v>2035</v>
      </c>
      <c r="B830" s="4" t="s">
        <v>1508</v>
      </c>
      <c r="C830" s="4">
        <v>-1.1171890860506599</v>
      </c>
      <c r="D830" s="5">
        <v>7.4892771978588504E-5</v>
      </c>
      <c r="E830" s="4" t="s">
        <v>1499</v>
      </c>
      <c r="F830" s="4" t="s">
        <v>84</v>
      </c>
    </row>
    <row r="831" spans="1:6" x14ac:dyDescent="0.15">
      <c r="A831" s="4" t="s">
        <v>2034</v>
      </c>
      <c r="B831" s="4" t="s">
        <v>1508</v>
      </c>
      <c r="C831" s="4">
        <v>0.12840269719287201</v>
      </c>
      <c r="D831" s="4">
        <v>0.51126825226491301</v>
      </c>
      <c r="E831" s="4" t="s">
        <v>1499</v>
      </c>
      <c r="F831" s="4" t="s">
        <v>76</v>
      </c>
    </row>
    <row r="832" spans="1:6" x14ac:dyDescent="0.15">
      <c r="A832" s="4" t="s">
        <v>2033</v>
      </c>
      <c r="B832" s="4" t="s">
        <v>1508</v>
      </c>
      <c r="C832" s="4">
        <v>-3.2118111233207701E-2</v>
      </c>
      <c r="D832" s="4">
        <v>0.74804562425471099</v>
      </c>
      <c r="E832" s="4" t="s">
        <v>1499</v>
      </c>
      <c r="F832" s="4" t="s">
        <v>76</v>
      </c>
    </row>
    <row r="833" spans="1:6" x14ac:dyDescent="0.15">
      <c r="A833" s="4" t="s">
        <v>2032</v>
      </c>
      <c r="B833" s="4" t="s">
        <v>1508</v>
      </c>
      <c r="C833" s="4">
        <v>0.28369182792507502</v>
      </c>
      <c r="D833" s="4">
        <v>0.44721673873009798</v>
      </c>
      <c r="E833" s="4" t="s">
        <v>1499</v>
      </c>
      <c r="F833" s="4" t="s">
        <v>76</v>
      </c>
    </row>
    <row r="834" spans="1:6" x14ac:dyDescent="0.15">
      <c r="A834" s="4" t="s">
        <v>2031</v>
      </c>
      <c r="B834" s="4" t="s">
        <v>1663</v>
      </c>
      <c r="C834" s="4">
        <v>0.68564385364470204</v>
      </c>
      <c r="D834" s="4">
        <v>5.11285133715563E-2</v>
      </c>
      <c r="E834" s="4" t="s">
        <v>1499</v>
      </c>
      <c r="F834" s="4" t="s">
        <v>76</v>
      </c>
    </row>
    <row r="835" spans="1:6" x14ac:dyDescent="0.15">
      <c r="A835" s="4" t="s">
        <v>2030</v>
      </c>
      <c r="B835" s="4" t="s">
        <v>1508</v>
      </c>
      <c r="C835" s="4">
        <v>-0.20334428065649901</v>
      </c>
      <c r="D835" s="4">
        <v>0.117608430565441</v>
      </c>
      <c r="E835" s="4" t="s">
        <v>1499</v>
      </c>
      <c r="F835" s="4" t="s">
        <v>76</v>
      </c>
    </row>
    <row r="836" spans="1:6" x14ac:dyDescent="0.15">
      <c r="A836" s="4" t="s">
        <v>2029</v>
      </c>
      <c r="B836" s="4" t="s">
        <v>1663</v>
      </c>
      <c r="C836" s="4">
        <v>0.75489844693515895</v>
      </c>
      <c r="D836" s="4">
        <v>4.8677011230593599E-3</v>
      </c>
      <c r="E836" s="4" t="s">
        <v>1499</v>
      </c>
      <c r="F836" s="4" t="s">
        <v>139</v>
      </c>
    </row>
    <row r="837" spans="1:6" x14ac:dyDescent="0.15">
      <c r="A837" s="4" t="s">
        <v>2028</v>
      </c>
      <c r="B837" s="4" t="s">
        <v>1508</v>
      </c>
      <c r="C837" s="4">
        <v>0.23560672544285</v>
      </c>
      <c r="D837" s="4">
        <v>0.33278985362038599</v>
      </c>
      <c r="E837" s="4" t="s">
        <v>1499</v>
      </c>
      <c r="F837" s="4" t="s">
        <v>76</v>
      </c>
    </row>
    <row r="838" spans="1:6" x14ac:dyDescent="0.15">
      <c r="A838" s="4" t="s">
        <v>2027</v>
      </c>
      <c r="B838" s="4" t="s">
        <v>1586</v>
      </c>
      <c r="C838" s="4">
        <v>-0.37527255602710202</v>
      </c>
      <c r="D838" s="4">
        <v>3.6377951424578898E-2</v>
      </c>
      <c r="E838" s="4" t="s">
        <v>1499</v>
      </c>
      <c r="F838" s="4" t="s">
        <v>76</v>
      </c>
    </row>
    <row r="839" spans="1:6" x14ac:dyDescent="0.15">
      <c r="A839" s="4" t="s">
        <v>2026</v>
      </c>
      <c r="B839" s="4" t="s">
        <v>1508</v>
      </c>
      <c r="C839" s="4">
        <v>-0.35422104183627101</v>
      </c>
      <c r="D839" s="4">
        <v>2.8464084021433699E-2</v>
      </c>
      <c r="E839" s="4" t="s">
        <v>1499</v>
      </c>
      <c r="F839" s="4" t="s">
        <v>76</v>
      </c>
    </row>
    <row r="840" spans="1:6" x14ac:dyDescent="0.15">
      <c r="A840" s="4" t="s">
        <v>2025</v>
      </c>
      <c r="B840" s="4" t="s">
        <v>1583</v>
      </c>
      <c r="C840" s="4">
        <v>-0.72752550518116299</v>
      </c>
      <c r="D840" s="4">
        <v>9.5151111393108098E-4</v>
      </c>
      <c r="E840" s="4" t="s">
        <v>1499</v>
      </c>
      <c r="F840" s="4" t="s">
        <v>84</v>
      </c>
    </row>
    <row r="841" spans="1:6" x14ac:dyDescent="0.15">
      <c r="A841" s="4" t="s">
        <v>2024</v>
      </c>
      <c r="B841" s="4" t="s">
        <v>1588</v>
      </c>
      <c r="C841" s="4">
        <v>0.92093836870332901</v>
      </c>
      <c r="D841" s="5">
        <v>1.0699465911642E-5</v>
      </c>
      <c r="E841" s="4" t="s">
        <v>1499</v>
      </c>
      <c r="F841" s="4" t="s">
        <v>139</v>
      </c>
    </row>
    <row r="842" spans="1:6" x14ac:dyDescent="0.15">
      <c r="A842" s="4" t="s">
        <v>2023</v>
      </c>
      <c r="B842" s="4" t="s">
        <v>1508</v>
      </c>
      <c r="C842" s="4">
        <v>-0.26893695537051299</v>
      </c>
      <c r="D842" s="4">
        <v>0.11145408747673299</v>
      </c>
      <c r="E842" s="4" t="s">
        <v>1499</v>
      </c>
      <c r="F842" s="4" t="s">
        <v>76</v>
      </c>
    </row>
    <row r="843" spans="1:6" x14ac:dyDescent="0.15">
      <c r="A843" s="4" t="s">
        <v>2022</v>
      </c>
      <c r="B843" s="4" t="s">
        <v>1508</v>
      </c>
      <c r="C843" s="4">
        <v>-0.44024522219741302</v>
      </c>
      <c r="D843" s="4">
        <v>6.8069383555899393E-2</v>
      </c>
      <c r="E843" s="4" t="s">
        <v>1499</v>
      </c>
      <c r="F843" s="4" t="s">
        <v>76</v>
      </c>
    </row>
    <row r="844" spans="1:6" x14ac:dyDescent="0.15">
      <c r="A844" s="4" t="s">
        <v>2021</v>
      </c>
      <c r="B844" s="4" t="s">
        <v>1663</v>
      </c>
      <c r="C844" s="4">
        <v>0.59791318586970399</v>
      </c>
      <c r="D844" s="4">
        <v>1.7496255573932501E-2</v>
      </c>
      <c r="E844" s="4" t="s">
        <v>1499</v>
      </c>
      <c r="F844" s="4" t="s">
        <v>139</v>
      </c>
    </row>
    <row r="845" spans="1:6" x14ac:dyDescent="0.15">
      <c r="A845" s="4" t="s">
        <v>2020</v>
      </c>
      <c r="B845" s="4" t="s">
        <v>1508</v>
      </c>
      <c r="C845" s="4">
        <v>6.6933771881279802E-2</v>
      </c>
      <c r="D845" s="4">
        <v>0.93848538781306001</v>
      </c>
      <c r="E845" s="4" t="s">
        <v>1499</v>
      </c>
      <c r="F845" s="4" t="s">
        <v>76</v>
      </c>
    </row>
    <row r="846" spans="1:6" x14ac:dyDescent="0.15">
      <c r="A846" s="4" t="s">
        <v>2019</v>
      </c>
      <c r="B846" s="4" t="s">
        <v>1588</v>
      </c>
      <c r="C846" s="4">
        <v>-0.25106440007741998</v>
      </c>
      <c r="D846" s="4">
        <v>0.10619280664082301</v>
      </c>
      <c r="E846" s="4" t="s">
        <v>1499</v>
      </c>
      <c r="F846" s="4" t="s">
        <v>76</v>
      </c>
    </row>
    <row r="847" spans="1:6" x14ac:dyDescent="0.15">
      <c r="A847" s="4" t="s">
        <v>2018</v>
      </c>
      <c r="B847" s="4" t="s">
        <v>1508</v>
      </c>
      <c r="C847" s="4">
        <v>-0.160544603374013</v>
      </c>
      <c r="D847" s="4">
        <v>0.340054959902993</v>
      </c>
      <c r="E847" s="4" t="s">
        <v>1499</v>
      </c>
      <c r="F847" s="4" t="s">
        <v>76</v>
      </c>
    </row>
    <row r="848" spans="1:6" x14ac:dyDescent="0.15">
      <c r="A848" s="4" t="s">
        <v>2017</v>
      </c>
      <c r="B848" s="4" t="s">
        <v>1828</v>
      </c>
      <c r="C848" s="4">
        <v>0.32681505952342799</v>
      </c>
      <c r="D848" s="4">
        <v>0.251317994779923</v>
      </c>
      <c r="E848" s="4" t="s">
        <v>1499</v>
      </c>
      <c r="F848" s="4" t="s">
        <v>76</v>
      </c>
    </row>
    <row r="849" spans="1:6" x14ac:dyDescent="0.15">
      <c r="A849" s="4" t="s">
        <v>2016</v>
      </c>
      <c r="B849" s="4" t="s">
        <v>1554</v>
      </c>
      <c r="C849" s="4">
        <v>-0.16388887961329299</v>
      </c>
      <c r="D849" s="4">
        <v>0.3410440323433</v>
      </c>
      <c r="E849" s="4" t="s">
        <v>1499</v>
      </c>
      <c r="F849" s="4" t="s">
        <v>76</v>
      </c>
    </row>
    <row r="850" spans="1:6" x14ac:dyDescent="0.15">
      <c r="A850" s="4" t="s">
        <v>2015</v>
      </c>
      <c r="B850" s="4" t="s">
        <v>1588</v>
      </c>
      <c r="C850" s="4">
        <v>-0.17956714782877201</v>
      </c>
      <c r="D850" s="4">
        <v>0.25491569123449498</v>
      </c>
      <c r="E850" s="4" t="s">
        <v>1499</v>
      </c>
      <c r="F850" s="4" t="s">
        <v>76</v>
      </c>
    </row>
    <row r="851" spans="1:6" x14ac:dyDescent="0.15">
      <c r="A851" s="4" t="s">
        <v>2014</v>
      </c>
      <c r="B851" s="4" t="s">
        <v>1554</v>
      </c>
      <c r="C851" s="4">
        <v>-0.39536265724855901</v>
      </c>
      <c r="D851" s="4">
        <v>0.16493395363459401</v>
      </c>
      <c r="E851" s="4" t="s">
        <v>1499</v>
      </c>
      <c r="F851" s="4" t="s">
        <v>76</v>
      </c>
    </row>
    <row r="852" spans="1:6" x14ac:dyDescent="0.15">
      <c r="A852" s="4" t="s">
        <v>2013</v>
      </c>
      <c r="B852" s="4" t="s">
        <v>1828</v>
      </c>
      <c r="C852" s="4">
        <v>-0.63952794684643</v>
      </c>
      <c r="D852" s="4">
        <v>9.1737316782831296E-4</v>
      </c>
      <c r="E852" s="4" t="s">
        <v>1499</v>
      </c>
      <c r="F852" s="4" t="s">
        <v>84</v>
      </c>
    </row>
    <row r="853" spans="1:6" x14ac:dyDescent="0.15">
      <c r="A853" s="4" t="s">
        <v>2012</v>
      </c>
      <c r="B853" s="4" t="s">
        <v>1663</v>
      </c>
      <c r="C853" s="4">
        <v>0.51269943219428105</v>
      </c>
      <c r="D853" s="4">
        <v>1.38822912189887E-2</v>
      </c>
      <c r="E853" s="4" t="s">
        <v>1499</v>
      </c>
      <c r="F853" s="4" t="s">
        <v>76</v>
      </c>
    </row>
    <row r="854" spans="1:6" x14ac:dyDescent="0.15">
      <c r="A854" s="4" t="s">
        <v>2011</v>
      </c>
      <c r="B854" s="4" t="s">
        <v>1508</v>
      </c>
      <c r="C854" s="4">
        <v>0.36641360238683801</v>
      </c>
      <c r="D854" s="4">
        <v>1.19653515742479E-2</v>
      </c>
      <c r="E854" s="4" t="s">
        <v>1499</v>
      </c>
      <c r="F854" s="4" t="s">
        <v>76</v>
      </c>
    </row>
    <row r="855" spans="1:6" x14ac:dyDescent="0.15">
      <c r="A855" s="4" t="s">
        <v>2010</v>
      </c>
      <c r="B855" s="4" t="s">
        <v>1588</v>
      </c>
      <c r="C855" s="4">
        <v>-0.17644324311405801</v>
      </c>
      <c r="D855" s="4">
        <v>0.26854050946831898</v>
      </c>
      <c r="E855" s="4" t="s">
        <v>1499</v>
      </c>
      <c r="F855" s="4" t="s">
        <v>76</v>
      </c>
    </row>
    <row r="856" spans="1:6" x14ac:dyDescent="0.15">
      <c r="A856" s="4" t="s">
        <v>2009</v>
      </c>
      <c r="B856" s="4" t="s">
        <v>1508</v>
      </c>
      <c r="C856" s="4">
        <v>0.651093534446615</v>
      </c>
      <c r="D856" s="4">
        <v>1.53222875681588E-2</v>
      </c>
      <c r="E856" s="4" t="s">
        <v>1499</v>
      </c>
      <c r="F856" s="4" t="s">
        <v>139</v>
      </c>
    </row>
    <row r="857" spans="1:6" x14ac:dyDescent="0.15">
      <c r="A857" s="4" t="s">
        <v>2008</v>
      </c>
      <c r="B857" s="4" t="s">
        <v>1508</v>
      </c>
      <c r="C857" s="4">
        <v>-1.0239233107941601</v>
      </c>
      <c r="D857" s="5">
        <v>2.12599223665156E-6</v>
      </c>
      <c r="E857" s="4" t="s">
        <v>1499</v>
      </c>
      <c r="F857" s="4" t="s">
        <v>84</v>
      </c>
    </row>
    <row r="858" spans="1:6" x14ac:dyDescent="0.15">
      <c r="A858" s="4" t="s">
        <v>2007</v>
      </c>
      <c r="B858" s="4" t="s">
        <v>1508</v>
      </c>
      <c r="C858" s="4">
        <v>-1.0166081606891899</v>
      </c>
      <c r="D858" s="5">
        <v>1.07134353107297E-5</v>
      </c>
      <c r="E858" s="4" t="s">
        <v>1499</v>
      </c>
      <c r="F858" s="4" t="s">
        <v>84</v>
      </c>
    </row>
    <row r="859" spans="1:6" x14ac:dyDescent="0.15">
      <c r="A859" s="4" t="s">
        <v>2006</v>
      </c>
      <c r="B859" s="4" t="s">
        <v>1583</v>
      </c>
      <c r="C859" s="4">
        <v>-1.1897429326576101</v>
      </c>
      <c r="D859" s="5">
        <v>8.2816956218080496E-13</v>
      </c>
      <c r="E859" s="4" t="s">
        <v>1499</v>
      </c>
      <c r="F859" s="4" t="s">
        <v>84</v>
      </c>
    </row>
    <row r="860" spans="1:6" x14ac:dyDescent="0.15">
      <c r="A860" s="4" t="s">
        <v>2005</v>
      </c>
      <c r="B860" s="4" t="s">
        <v>1508</v>
      </c>
      <c r="C860" s="4">
        <v>5.4029638518227098E-2</v>
      </c>
      <c r="D860" s="4">
        <v>0.80310536751087402</v>
      </c>
      <c r="E860" s="4" t="s">
        <v>1499</v>
      </c>
      <c r="F860" s="4" t="s">
        <v>76</v>
      </c>
    </row>
    <row r="861" spans="1:6" x14ac:dyDescent="0.15">
      <c r="A861" s="4" t="s">
        <v>2004</v>
      </c>
      <c r="B861" s="4" t="s">
        <v>1588</v>
      </c>
      <c r="C861" s="4">
        <v>-0.28371237420831202</v>
      </c>
      <c r="D861" s="4">
        <v>0.38038684023428898</v>
      </c>
      <c r="E861" s="4" t="s">
        <v>1499</v>
      </c>
      <c r="F861" s="4" t="s">
        <v>76</v>
      </c>
    </row>
    <row r="862" spans="1:6" x14ac:dyDescent="0.15">
      <c r="A862" s="4" t="s">
        <v>2003</v>
      </c>
      <c r="B862" s="4" t="s">
        <v>1706</v>
      </c>
      <c r="C862" s="4">
        <v>0.31511608425307502</v>
      </c>
      <c r="D862" s="4">
        <v>9.3333844101465904E-2</v>
      </c>
      <c r="E862" s="4" t="s">
        <v>1499</v>
      </c>
      <c r="F862" s="4" t="s">
        <v>76</v>
      </c>
    </row>
    <row r="863" spans="1:6" x14ac:dyDescent="0.15">
      <c r="A863" s="4" t="s">
        <v>2002</v>
      </c>
      <c r="B863" s="4" t="s">
        <v>1706</v>
      </c>
      <c r="C863" s="4">
        <v>0.23126006301930099</v>
      </c>
      <c r="D863" s="4">
        <v>4.22976621259748E-2</v>
      </c>
      <c r="E863" s="4" t="s">
        <v>1499</v>
      </c>
      <c r="F863" s="4" t="s">
        <v>76</v>
      </c>
    </row>
    <row r="864" spans="1:6" x14ac:dyDescent="0.15">
      <c r="A864" s="4" t="s">
        <v>2001</v>
      </c>
      <c r="B864" s="4" t="s">
        <v>1508</v>
      </c>
      <c r="C864" s="4">
        <v>-0.68167272825000802</v>
      </c>
      <c r="D864" s="4">
        <v>2.51808358370436E-3</v>
      </c>
      <c r="E864" s="4" t="s">
        <v>1499</v>
      </c>
      <c r="F864" s="4" t="s">
        <v>84</v>
      </c>
    </row>
    <row r="865" spans="1:6" x14ac:dyDescent="0.15">
      <c r="A865" s="4" t="s">
        <v>2000</v>
      </c>
      <c r="B865" s="4" t="s">
        <v>1663</v>
      </c>
      <c r="C865" s="4">
        <v>0.80321661606237704</v>
      </c>
      <c r="D865" s="4">
        <v>8.2711982838817801E-4</v>
      </c>
      <c r="E865" s="4" t="s">
        <v>1499</v>
      </c>
      <c r="F865" s="4" t="s">
        <v>139</v>
      </c>
    </row>
    <row r="866" spans="1:6" x14ac:dyDescent="0.15">
      <c r="A866" s="4" t="s">
        <v>1999</v>
      </c>
      <c r="B866" s="4" t="s">
        <v>1663</v>
      </c>
      <c r="C866" s="4">
        <v>0.80534350860322201</v>
      </c>
      <c r="D866" s="4">
        <v>8.2393790795166801E-4</v>
      </c>
      <c r="E866" s="4" t="s">
        <v>1499</v>
      </c>
      <c r="F866" s="4" t="s">
        <v>139</v>
      </c>
    </row>
    <row r="867" spans="1:6" x14ac:dyDescent="0.15">
      <c r="A867" s="4" t="s">
        <v>1998</v>
      </c>
      <c r="B867" s="4" t="s">
        <v>1508</v>
      </c>
      <c r="C867" s="4">
        <v>-0.14389229398453099</v>
      </c>
      <c r="D867" s="4">
        <v>0.32811232025499298</v>
      </c>
      <c r="E867" s="4" t="s">
        <v>1499</v>
      </c>
      <c r="F867" s="4" t="s">
        <v>76</v>
      </c>
    </row>
    <row r="868" spans="1:6" x14ac:dyDescent="0.15">
      <c r="A868" s="4" t="s">
        <v>1997</v>
      </c>
      <c r="B868" s="4" t="s">
        <v>1588</v>
      </c>
      <c r="C868" s="4">
        <v>-1.5974509892669599</v>
      </c>
      <c r="D868" s="5">
        <v>1.28818055833147E-9</v>
      </c>
      <c r="E868" s="4" t="s">
        <v>1499</v>
      </c>
      <c r="F868" s="4" t="s">
        <v>84</v>
      </c>
    </row>
    <row r="869" spans="1:6" x14ac:dyDescent="0.15">
      <c r="A869" s="4" t="s">
        <v>1996</v>
      </c>
      <c r="B869" s="4" t="s">
        <v>1828</v>
      </c>
      <c r="C869" s="4">
        <v>-0.13772299331839999</v>
      </c>
      <c r="D869" s="4">
        <v>0.99475880150121798</v>
      </c>
      <c r="E869" s="4" t="s">
        <v>1499</v>
      </c>
      <c r="F869" s="4" t="s">
        <v>76</v>
      </c>
    </row>
    <row r="870" spans="1:6" x14ac:dyDescent="0.15">
      <c r="A870" s="4" t="s">
        <v>1995</v>
      </c>
      <c r="B870" s="4" t="s">
        <v>1508</v>
      </c>
      <c r="C870" s="4">
        <v>0.29627910075091202</v>
      </c>
      <c r="D870" s="4">
        <v>0.39315253831295599</v>
      </c>
      <c r="E870" s="4" t="s">
        <v>1499</v>
      </c>
      <c r="F870" s="4" t="s">
        <v>76</v>
      </c>
    </row>
    <row r="871" spans="1:6" x14ac:dyDescent="0.15">
      <c r="A871" s="4" t="s">
        <v>1994</v>
      </c>
      <c r="B871" s="4" t="s">
        <v>1583</v>
      </c>
      <c r="C871" s="4">
        <v>-1.4714746215379999</v>
      </c>
      <c r="D871" s="5">
        <v>2.4377923859507498E-5</v>
      </c>
      <c r="E871" s="4" t="s">
        <v>1499</v>
      </c>
      <c r="F871" s="4" t="s">
        <v>84</v>
      </c>
    </row>
    <row r="872" spans="1:6" x14ac:dyDescent="0.15">
      <c r="A872" s="4" t="s">
        <v>1993</v>
      </c>
      <c r="B872" s="4" t="s">
        <v>1784</v>
      </c>
      <c r="C872" s="4">
        <v>0.831154291422463</v>
      </c>
      <c r="D872" s="5">
        <v>8.8068895425238294E-5</v>
      </c>
      <c r="E872" s="4" t="s">
        <v>1499</v>
      </c>
      <c r="F872" s="4" t="s">
        <v>139</v>
      </c>
    </row>
    <row r="873" spans="1:6" x14ac:dyDescent="0.15">
      <c r="A873" s="4" t="s">
        <v>1992</v>
      </c>
      <c r="B873" s="4" t="s">
        <v>1784</v>
      </c>
      <c r="C873" s="4">
        <v>0.59294330803227902</v>
      </c>
      <c r="D873" s="4">
        <v>4.4397440344169702E-4</v>
      </c>
      <c r="E873" s="4" t="s">
        <v>1499</v>
      </c>
      <c r="F873" s="4" t="s">
        <v>139</v>
      </c>
    </row>
    <row r="874" spans="1:6" x14ac:dyDescent="0.15">
      <c r="A874" s="4" t="s">
        <v>1991</v>
      </c>
      <c r="B874" s="4" t="s">
        <v>1508</v>
      </c>
      <c r="C874" s="4">
        <v>-0.170965482146371</v>
      </c>
      <c r="D874" s="4">
        <v>0.26037225658015301</v>
      </c>
      <c r="E874" s="4" t="s">
        <v>1499</v>
      </c>
      <c r="F874" s="4" t="s">
        <v>76</v>
      </c>
    </row>
    <row r="875" spans="1:6" x14ac:dyDescent="0.15">
      <c r="A875" s="4" t="s">
        <v>1990</v>
      </c>
      <c r="B875" s="4" t="s">
        <v>1583</v>
      </c>
      <c r="C875" s="4">
        <v>-1.65785145603796</v>
      </c>
      <c r="D875" s="5">
        <v>2.3969157652165601E-8</v>
      </c>
      <c r="E875" s="4" t="s">
        <v>1499</v>
      </c>
      <c r="F875" s="4" t="s">
        <v>84</v>
      </c>
    </row>
    <row r="876" spans="1:6" x14ac:dyDescent="0.15">
      <c r="A876" s="4" t="s">
        <v>1989</v>
      </c>
      <c r="B876" s="4" t="s">
        <v>1583</v>
      </c>
      <c r="C876" s="4">
        <v>0.75169454019170601</v>
      </c>
      <c r="D876" s="4">
        <v>9.4293121098014999E-3</v>
      </c>
      <c r="E876" s="4" t="s">
        <v>1499</v>
      </c>
      <c r="F876" s="4" t="s">
        <v>139</v>
      </c>
    </row>
    <row r="877" spans="1:6" x14ac:dyDescent="0.15">
      <c r="A877" s="4" t="s">
        <v>1988</v>
      </c>
      <c r="B877" s="4" t="s">
        <v>1508</v>
      </c>
      <c r="C877" s="4">
        <v>-1.0595570715466101</v>
      </c>
      <c r="D877" s="5">
        <v>1.32454830771208E-6</v>
      </c>
      <c r="E877" s="4" t="s">
        <v>1499</v>
      </c>
      <c r="F877" s="4" t="s">
        <v>84</v>
      </c>
    </row>
    <row r="878" spans="1:6" x14ac:dyDescent="0.15">
      <c r="A878" s="4" t="s">
        <v>1987</v>
      </c>
      <c r="B878" s="4" t="s">
        <v>1663</v>
      </c>
      <c r="C878" s="4">
        <v>0.65463186026040499</v>
      </c>
      <c r="D878" s="4">
        <v>2.60895756890219E-3</v>
      </c>
      <c r="E878" s="4" t="s">
        <v>1499</v>
      </c>
      <c r="F878" s="4" t="s">
        <v>139</v>
      </c>
    </row>
    <row r="879" spans="1:6" x14ac:dyDescent="0.15">
      <c r="A879" s="4" t="s">
        <v>1986</v>
      </c>
      <c r="B879" s="4" t="s">
        <v>1508</v>
      </c>
      <c r="C879" s="4">
        <v>-0.32104614266001102</v>
      </c>
      <c r="D879" s="4">
        <v>6.0238270581162101E-2</v>
      </c>
      <c r="E879" s="4" t="s">
        <v>1499</v>
      </c>
      <c r="F879" s="4" t="s">
        <v>76</v>
      </c>
    </row>
    <row r="880" spans="1:6" x14ac:dyDescent="0.15">
      <c r="A880" s="4" t="s">
        <v>1985</v>
      </c>
      <c r="B880" s="4" t="s">
        <v>1663</v>
      </c>
      <c r="C880" s="4">
        <v>0.31270369296620198</v>
      </c>
      <c r="D880" s="4">
        <v>0.10060772159150699</v>
      </c>
      <c r="E880" s="4" t="s">
        <v>1499</v>
      </c>
      <c r="F880" s="4" t="s">
        <v>76</v>
      </c>
    </row>
    <row r="881" spans="1:6" x14ac:dyDescent="0.15">
      <c r="A881" s="4" t="s">
        <v>1984</v>
      </c>
      <c r="B881" s="4" t="s">
        <v>1508</v>
      </c>
      <c r="C881" s="4">
        <v>0.146789357670606</v>
      </c>
      <c r="D881" s="4">
        <v>0.42593729555378701</v>
      </c>
      <c r="E881" s="4" t="s">
        <v>1499</v>
      </c>
      <c r="F881" s="4" t="s">
        <v>76</v>
      </c>
    </row>
    <row r="882" spans="1:6" x14ac:dyDescent="0.15">
      <c r="A882" s="4" t="s">
        <v>1983</v>
      </c>
      <c r="B882" s="4" t="s">
        <v>1663</v>
      </c>
      <c r="C882" s="4">
        <v>0.257746046938162</v>
      </c>
      <c r="D882" s="4">
        <v>0.17969044966751499</v>
      </c>
      <c r="E882" s="4" t="s">
        <v>1499</v>
      </c>
      <c r="F882" s="4" t="s">
        <v>76</v>
      </c>
    </row>
    <row r="883" spans="1:6" x14ac:dyDescent="0.15">
      <c r="A883" s="4" t="s">
        <v>1982</v>
      </c>
      <c r="B883" s="4" t="s">
        <v>1508</v>
      </c>
      <c r="C883" s="4">
        <v>0.67182867260334</v>
      </c>
      <c r="D883" s="4">
        <v>2.7231814343047001E-2</v>
      </c>
      <c r="E883" s="4" t="s">
        <v>1499</v>
      </c>
      <c r="F883" s="4" t="s">
        <v>139</v>
      </c>
    </row>
    <row r="884" spans="1:6" x14ac:dyDescent="0.15">
      <c r="A884" s="4" t="s">
        <v>1981</v>
      </c>
      <c r="B884" s="4" t="s">
        <v>1784</v>
      </c>
      <c r="C884" s="4">
        <v>0.569900902843541</v>
      </c>
      <c r="D884" s="4">
        <v>2.7507696910014298E-3</v>
      </c>
      <c r="E884" s="4" t="s">
        <v>1499</v>
      </c>
      <c r="F884" s="4" t="s">
        <v>76</v>
      </c>
    </row>
    <row r="885" spans="1:6" x14ac:dyDescent="0.15">
      <c r="A885" s="4" t="s">
        <v>1980</v>
      </c>
      <c r="B885" s="4" t="s">
        <v>1784</v>
      </c>
      <c r="C885" s="4">
        <v>-0.63673022693895198</v>
      </c>
      <c r="D885" s="5">
        <v>7.3425118437848202E-5</v>
      </c>
      <c r="E885" s="4" t="s">
        <v>1499</v>
      </c>
      <c r="F885" s="4" t="s">
        <v>84</v>
      </c>
    </row>
    <row r="886" spans="1:6" x14ac:dyDescent="0.15">
      <c r="A886" s="4" t="s">
        <v>1979</v>
      </c>
      <c r="B886" s="4" t="s">
        <v>1508</v>
      </c>
      <c r="C886" s="4">
        <v>-0.41441639901907901</v>
      </c>
      <c r="D886" s="4">
        <v>6.8621253810265306E-2</v>
      </c>
      <c r="E886" s="4" t="s">
        <v>1499</v>
      </c>
      <c r="F886" s="4" t="s">
        <v>76</v>
      </c>
    </row>
    <row r="887" spans="1:6" x14ac:dyDescent="0.15">
      <c r="A887" s="4" t="s">
        <v>1978</v>
      </c>
      <c r="B887" s="4" t="s">
        <v>1903</v>
      </c>
      <c r="C887" s="4">
        <v>-0.98439629808135498</v>
      </c>
      <c r="D887" s="5">
        <v>5.04797212084513E-6</v>
      </c>
      <c r="E887" s="4" t="s">
        <v>1499</v>
      </c>
      <c r="F887" s="4" t="s">
        <v>84</v>
      </c>
    </row>
    <row r="888" spans="1:6" x14ac:dyDescent="0.15">
      <c r="A888" s="4" t="s">
        <v>1977</v>
      </c>
      <c r="B888" s="4" t="s">
        <v>1583</v>
      </c>
      <c r="C888" s="4">
        <v>-1.5730058067274699</v>
      </c>
      <c r="D888" s="5">
        <v>8.6607590619674295E-5</v>
      </c>
      <c r="E888" s="4" t="s">
        <v>1499</v>
      </c>
      <c r="F888" s="4" t="s">
        <v>84</v>
      </c>
    </row>
    <row r="889" spans="1:6" x14ac:dyDescent="0.15">
      <c r="A889" s="4" t="s">
        <v>1976</v>
      </c>
      <c r="B889" s="4" t="s">
        <v>1583</v>
      </c>
      <c r="C889" s="4">
        <v>1.3820437575953199</v>
      </c>
      <c r="D889" s="5">
        <v>5.2604651252226199E-5</v>
      </c>
      <c r="E889" s="4" t="s">
        <v>1499</v>
      </c>
      <c r="F889" s="4" t="s">
        <v>139</v>
      </c>
    </row>
    <row r="890" spans="1:6" x14ac:dyDescent="0.15">
      <c r="A890" s="4" t="s">
        <v>1975</v>
      </c>
      <c r="B890" s="4" t="s">
        <v>1508</v>
      </c>
      <c r="C890" s="4">
        <v>-1.01129883011571</v>
      </c>
      <c r="D890" s="5">
        <v>1.63078573055625E-6</v>
      </c>
      <c r="E890" s="4" t="s">
        <v>1499</v>
      </c>
      <c r="F890" s="4" t="s">
        <v>84</v>
      </c>
    </row>
    <row r="891" spans="1:6" x14ac:dyDescent="0.15">
      <c r="A891" s="4" t="s">
        <v>1974</v>
      </c>
      <c r="B891" s="4" t="s">
        <v>1508</v>
      </c>
      <c r="C891" s="4">
        <v>-0.86439792107924995</v>
      </c>
      <c r="D891" s="5">
        <v>6.8513375257906101E-5</v>
      </c>
      <c r="E891" s="4" t="s">
        <v>1499</v>
      </c>
      <c r="F891" s="4" t="s">
        <v>84</v>
      </c>
    </row>
    <row r="892" spans="1:6" x14ac:dyDescent="0.15">
      <c r="A892" s="4" t="s">
        <v>1973</v>
      </c>
      <c r="B892" s="4" t="s">
        <v>1586</v>
      </c>
      <c r="C892" s="4">
        <v>-0.14411779173127701</v>
      </c>
      <c r="D892" s="4">
        <v>0.71358035818192</v>
      </c>
      <c r="E892" s="4" t="s">
        <v>1499</v>
      </c>
      <c r="F892" s="4" t="s">
        <v>76</v>
      </c>
    </row>
    <row r="893" spans="1:6" x14ac:dyDescent="0.15">
      <c r="A893" s="4" t="s">
        <v>1972</v>
      </c>
      <c r="B893" s="4" t="s">
        <v>1508</v>
      </c>
      <c r="C893" s="4">
        <v>-0.171804985602137</v>
      </c>
      <c r="D893" s="4">
        <v>0.60421131406309503</v>
      </c>
      <c r="E893" s="4" t="s">
        <v>1499</v>
      </c>
      <c r="F893" s="4" t="s">
        <v>76</v>
      </c>
    </row>
    <row r="894" spans="1:6" x14ac:dyDescent="0.15">
      <c r="A894" s="4" t="s">
        <v>1971</v>
      </c>
      <c r="B894" s="4" t="s">
        <v>1629</v>
      </c>
      <c r="C894" s="4">
        <v>-9.6723227349984606E-2</v>
      </c>
      <c r="D894" s="4">
        <v>0.98027145210406297</v>
      </c>
      <c r="E894" s="4" t="s">
        <v>1499</v>
      </c>
      <c r="F894" s="4" t="s">
        <v>76</v>
      </c>
    </row>
    <row r="895" spans="1:6" x14ac:dyDescent="0.15">
      <c r="A895" s="4" t="s">
        <v>1970</v>
      </c>
      <c r="B895" s="4" t="s">
        <v>1583</v>
      </c>
      <c r="C895" s="4">
        <v>-2.3643345231701902</v>
      </c>
      <c r="D895" s="5">
        <v>1.7346930943219601E-8</v>
      </c>
      <c r="E895" s="4" t="s">
        <v>1499</v>
      </c>
      <c r="F895" s="4" t="s">
        <v>84</v>
      </c>
    </row>
    <row r="896" spans="1:6" x14ac:dyDescent="0.15">
      <c r="A896" s="4" t="s">
        <v>1969</v>
      </c>
      <c r="B896" s="4" t="s">
        <v>1508</v>
      </c>
      <c r="C896" s="4">
        <v>-0.124870717313892</v>
      </c>
      <c r="D896" s="4">
        <v>0.66558887721930304</v>
      </c>
      <c r="E896" s="4" t="s">
        <v>1499</v>
      </c>
      <c r="F896" s="4" t="s">
        <v>76</v>
      </c>
    </row>
    <row r="897" spans="1:6" x14ac:dyDescent="0.15">
      <c r="A897" s="4" t="s">
        <v>1968</v>
      </c>
      <c r="B897" s="4" t="s">
        <v>1561</v>
      </c>
      <c r="C897" s="4">
        <v>-0.57405803867467098</v>
      </c>
      <c r="D897" s="4">
        <v>2.8637407127619599E-2</v>
      </c>
      <c r="E897" s="4" t="s">
        <v>1499</v>
      </c>
      <c r="F897" s="4" t="s">
        <v>76</v>
      </c>
    </row>
    <row r="898" spans="1:6" x14ac:dyDescent="0.15">
      <c r="A898" s="4" t="s">
        <v>1967</v>
      </c>
      <c r="B898" s="4" t="s">
        <v>1903</v>
      </c>
      <c r="C898" s="4">
        <v>-1.3810364467607299</v>
      </c>
      <c r="D898" s="5">
        <v>4.42322332523869E-8</v>
      </c>
      <c r="E898" s="4" t="s">
        <v>1499</v>
      </c>
      <c r="F898" s="4" t="s">
        <v>84</v>
      </c>
    </row>
    <row r="899" spans="1:6" x14ac:dyDescent="0.15">
      <c r="A899" s="4" t="s">
        <v>1966</v>
      </c>
      <c r="B899" s="4" t="s">
        <v>1508</v>
      </c>
      <c r="C899" s="4">
        <v>-0.19526598116096699</v>
      </c>
      <c r="D899" s="4">
        <v>0.27212147992882402</v>
      </c>
      <c r="E899" s="4" t="s">
        <v>1499</v>
      </c>
      <c r="F899" s="4" t="s">
        <v>76</v>
      </c>
    </row>
    <row r="900" spans="1:6" x14ac:dyDescent="0.15">
      <c r="A900" s="4" t="s">
        <v>1965</v>
      </c>
      <c r="B900" s="4" t="s">
        <v>1508</v>
      </c>
      <c r="C900" s="4">
        <v>-0.40642801654223498</v>
      </c>
      <c r="D900" s="4">
        <v>0.15965121772423199</v>
      </c>
      <c r="E900" s="4" t="s">
        <v>1499</v>
      </c>
      <c r="F900" s="4" t="s">
        <v>76</v>
      </c>
    </row>
    <row r="901" spans="1:6" x14ac:dyDescent="0.15">
      <c r="A901" s="4" t="s">
        <v>1964</v>
      </c>
      <c r="B901" s="4" t="s">
        <v>1508</v>
      </c>
      <c r="C901" s="4">
        <v>-0.20238893510404399</v>
      </c>
      <c r="D901" s="4">
        <v>9.3280649072008698E-2</v>
      </c>
      <c r="E901" s="4" t="s">
        <v>1499</v>
      </c>
      <c r="F901" s="4" t="s">
        <v>76</v>
      </c>
    </row>
    <row r="902" spans="1:6" x14ac:dyDescent="0.15">
      <c r="A902" s="4" t="s">
        <v>1963</v>
      </c>
      <c r="B902" s="4" t="s">
        <v>1508</v>
      </c>
      <c r="C902" s="4">
        <v>2.9861175858451602E-2</v>
      </c>
      <c r="D902" s="4">
        <v>0.83137591261612198</v>
      </c>
      <c r="E902" s="4" t="s">
        <v>1499</v>
      </c>
      <c r="F902" s="4" t="s">
        <v>76</v>
      </c>
    </row>
    <row r="903" spans="1:6" x14ac:dyDescent="0.15">
      <c r="A903" s="4" t="s">
        <v>1962</v>
      </c>
      <c r="B903" s="4" t="s">
        <v>1508</v>
      </c>
      <c r="C903" s="4">
        <v>7.2679839289295695E-2</v>
      </c>
      <c r="D903" s="4">
        <v>0.87184712558576605</v>
      </c>
      <c r="E903" s="4" t="s">
        <v>1499</v>
      </c>
      <c r="F903" s="4" t="s">
        <v>76</v>
      </c>
    </row>
    <row r="904" spans="1:6" x14ac:dyDescent="0.15">
      <c r="A904" s="4" t="s">
        <v>1961</v>
      </c>
      <c r="B904" s="4" t="s">
        <v>1828</v>
      </c>
      <c r="C904" s="4">
        <v>-0.44690220514258799</v>
      </c>
      <c r="D904" s="4">
        <v>0.20182925571222399</v>
      </c>
      <c r="E904" s="4" t="s">
        <v>1499</v>
      </c>
      <c r="F904" s="4" t="s">
        <v>76</v>
      </c>
    </row>
    <row r="905" spans="1:6" x14ac:dyDescent="0.15">
      <c r="A905" s="4" t="s">
        <v>1960</v>
      </c>
      <c r="B905" s="4" t="s">
        <v>1556</v>
      </c>
      <c r="C905" s="4">
        <v>-0.64872434190203598</v>
      </c>
      <c r="D905" s="4">
        <v>1.71793496196176E-4</v>
      </c>
      <c r="E905" s="4" t="s">
        <v>1499</v>
      </c>
      <c r="F905" s="4" t="s">
        <v>84</v>
      </c>
    </row>
    <row r="906" spans="1:6" x14ac:dyDescent="0.15">
      <c r="A906" s="4" t="s">
        <v>1959</v>
      </c>
      <c r="B906" s="4" t="s">
        <v>1773</v>
      </c>
      <c r="C906" s="4">
        <v>-0.19547055141123801</v>
      </c>
      <c r="D906" s="4">
        <v>0.46322905026790601</v>
      </c>
      <c r="E906" s="4" t="s">
        <v>1499</v>
      </c>
      <c r="F906" s="4" t="s">
        <v>76</v>
      </c>
    </row>
    <row r="907" spans="1:6" x14ac:dyDescent="0.15">
      <c r="A907" s="4" t="s">
        <v>1958</v>
      </c>
      <c r="B907" s="4" t="s">
        <v>1508</v>
      </c>
      <c r="C907" s="4">
        <v>0.36921786174523502</v>
      </c>
      <c r="D907" s="4">
        <v>4.7670794930522203E-2</v>
      </c>
      <c r="E907" s="4" t="s">
        <v>1499</v>
      </c>
      <c r="F907" s="4" t="s">
        <v>76</v>
      </c>
    </row>
    <row r="908" spans="1:6" x14ac:dyDescent="0.15">
      <c r="A908" s="4" t="s">
        <v>1957</v>
      </c>
      <c r="B908" s="4" t="s">
        <v>1586</v>
      </c>
      <c r="C908" s="4">
        <v>-0.241272025782373</v>
      </c>
      <c r="D908" s="4">
        <v>0.42256244177964603</v>
      </c>
      <c r="E908" s="4" t="s">
        <v>1499</v>
      </c>
      <c r="F908" s="4" t="s">
        <v>76</v>
      </c>
    </row>
    <row r="909" spans="1:6" x14ac:dyDescent="0.15">
      <c r="A909" s="4" t="s">
        <v>1956</v>
      </c>
      <c r="B909" s="4" t="s">
        <v>1508</v>
      </c>
      <c r="C909" s="4">
        <v>-0.898587267844278</v>
      </c>
      <c r="D909" s="5">
        <v>1.5870102169925398E-5</v>
      </c>
      <c r="E909" s="4" t="s">
        <v>1499</v>
      </c>
      <c r="F909" s="4" t="s">
        <v>84</v>
      </c>
    </row>
    <row r="910" spans="1:6" x14ac:dyDescent="0.15">
      <c r="A910" s="4" t="s">
        <v>1955</v>
      </c>
      <c r="B910" s="4" t="s">
        <v>1828</v>
      </c>
      <c r="C910" s="4">
        <v>-0.415652112147748</v>
      </c>
      <c r="D910" s="4">
        <v>0.123896427679487</v>
      </c>
      <c r="E910" s="4" t="s">
        <v>1499</v>
      </c>
      <c r="F910" s="4" t="s">
        <v>76</v>
      </c>
    </row>
    <row r="911" spans="1:6" x14ac:dyDescent="0.15">
      <c r="A911" s="4" t="s">
        <v>1954</v>
      </c>
      <c r="B911" s="4" t="s">
        <v>1508</v>
      </c>
      <c r="C911" s="4">
        <v>-0.204484122808059</v>
      </c>
      <c r="D911" s="4">
        <v>0.488679823933728</v>
      </c>
      <c r="E911" s="4" t="s">
        <v>1499</v>
      </c>
      <c r="F911" s="4" t="s">
        <v>76</v>
      </c>
    </row>
    <row r="912" spans="1:6" x14ac:dyDescent="0.15">
      <c r="A912" s="4" t="s">
        <v>1953</v>
      </c>
      <c r="B912" s="4" t="s">
        <v>1583</v>
      </c>
      <c r="C912" s="4">
        <v>-0.302680191689505</v>
      </c>
      <c r="D912" s="4">
        <v>0.15651689086152201</v>
      </c>
      <c r="E912" s="4" t="s">
        <v>1499</v>
      </c>
      <c r="F912" s="4" t="s">
        <v>76</v>
      </c>
    </row>
    <row r="913" spans="1:6" x14ac:dyDescent="0.15">
      <c r="A913" s="4" t="s">
        <v>1952</v>
      </c>
      <c r="B913" s="4" t="s">
        <v>1583</v>
      </c>
      <c r="C913" s="4">
        <v>-0.12999099330046099</v>
      </c>
      <c r="D913" s="4">
        <v>0.18087539301425301</v>
      </c>
      <c r="E913" s="4" t="s">
        <v>1499</v>
      </c>
      <c r="F913" s="4" t="s">
        <v>76</v>
      </c>
    </row>
    <row r="914" spans="1:6" x14ac:dyDescent="0.15">
      <c r="A914" s="4" t="s">
        <v>1951</v>
      </c>
      <c r="B914" s="4" t="s">
        <v>1508</v>
      </c>
      <c r="C914" s="4">
        <v>-0.634542257089735</v>
      </c>
      <c r="D914" s="4">
        <v>5.1336656165142996E-3</v>
      </c>
      <c r="E914" s="4" t="s">
        <v>1499</v>
      </c>
      <c r="F914" s="4" t="s">
        <v>84</v>
      </c>
    </row>
    <row r="915" spans="1:6" x14ac:dyDescent="0.15">
      <c r="A915" s="4" t="s">
        <v>1950</v>
      </c>
      <c r="B915" s="4" t="s">
        <v>1583</v>
      </c>
      <c r="C915" s="4">
        <v>-0.890602609346134</v>
      </c>
      <c r="D915" s="5">
        <v>2.4326349129689101E-5</v>
      </c>
      <c r="E915" s="4" t="s">
        <v>1499</v>
      </c>
      <c r="F915" s="4" t="s">
        <v>84</v>
      </c>
    </row>
    <row r="916" spans="1:6" x14ac:dyDescent="0.15">
      <c r="A916" s="4" t="s">
        <v>1949</v>
      </c>
      <c r="B916" s="4" t="s">
        <v>1706</v>
      </c>
      <c r="C916" s="4">
        <v>1.0224203391561699</v>
      </c>
      <c r="D916" s="4">
        <v>5.1335904510741099E-3</v>
      </c>
      <c r="E916" s="4" t="s">
        <v>1499</v>
      </c>
      <c r="F916" s="4" t="s">
        <v>139</v>
      </c>
    </row>
    <row r="917" spans="1:6" x14ac:dyDescent="0.15">
      <c r="A917" s="4" t="s">
        <v>1948</v>
      </c>
      <c r="B917" s="4" t="s">
        <v>1903</v>
      </c>
      <c r="C917" s="4">
        <v>-1.7326151389612401</v>
      </c>
      <c r="D917" s="5">
        <v>1.37673681281411E-8</v>
      </c>
      <c r="E917" s="4" t="s">
        <v>1499</v>
      </c>
      <c r="F917" s="4" t="s">
        <v>84</v>
      </c>
    </row>
    <row r="918" spans="1:6" x14ac:dyDescent="0.15">
      <c r="A918" s="4" t="s">
        <v>1947</v>
      </c>
      <c r="B918" s="4" t="s">
        <v>1583</v>
      </c>
      <c r="C918" s="4">
        <v>-0.86498767578634295</v>
      </c>
      <c r="D918" s="5">
        <v>3.9275961322357397E-5</v>
      </c>
      <c r="E918" s="4" t="s">
        <v>1499</v>
      </c>
      <c r="F918" s="4" t="s">
        <v>84</v>
      </c>
    </row>
    <row r="919" spans="1:6" x14ac:dyDescent="0.15">
      <c r="A919" s="4" t="s">
        <v>1946</v>
      </c>
      <c r="B919" s="4" t="s">
        <v>1508</v>
      </c>
      <c r="C919" s="4">
        <v>-0.95534336633426997</v>
      </c>
      <c r="D919" s="5">
        <v>4.8776274426943201E-5</v>
      </c>
      <c r="E919" s="4" t="s">
        <v>1499</v>
      </c>
      <c r="F919" s="4" t="s">
        <v>84</v>
      </c>
    </row>
    <row r="920" spans="1:6" x14ac:dyDescent="0.15">
      <c r="A920" s="4" t="s">
        <v>1945</v>
      </c>
      <c r="B920" s="4" t="s">
        <v>1508</v>
      </c>
      <c r="C920" s="4">
        <v>2.39689909090091E-2</v>
      </c>
      <c r="D920" s="4">
        <v>0.58031180350350997</v>
      </c>
      <c r="E920" s="4" t="s">
        <v>1499</v>
      </c>
      <c r="F920" s="4" t="s">
        <v>76</v>
      </c>
    </row>
    <row r="921" spans="1:6" x14ac:dyDescent="0.15">
      <c r="A921" s="4" t="s">
        <v>1944</v>
      </c>
      <c r="B921" s="4" t="s">
        <v>1508</v>
      </c>
      <c r="C921" s="4">
        <v>-0.286043993161121</v>
      </c>
      <c r="D921" s="4">
        <v>4.03482219576492E-2</v>
      </c>
      <c r="E921" s="4" t="s">
        <v>1499</v>
      </c>
      <c r="F921" s="4" t="s">
        <v>76</v>
      </c>
    </row>
    <row r="922" spans="1:6" x14ac:dyDescent="0.15">
      <c r="A922" s="4" t="s">
        <v>1943</v>
      </c>
      <c r="B922" s="4" t="s">
        <v>1508</v>
      </c>
      <c r="C922" s="4">
        <v>-0.331088961014327</v>
      </c>
      <c r="D922" s="4">
        <v>8.6727504248708398E-2</v>
      </c>
      <c r="E922" s="4" t="s">
        <v>1499</v>
      </c>
      <c r="F922" s="4" t="s">
        <v>76</v>
      </c>
    </row>
    <row r="923" spans="1:6" x14ac:dyDescent="0.15">
      <c r="A923" s="4" t="s">
        <v>1942</v>
      </c>
      <c r="B923" s="4" t="s">
        <v>1554</v>
      </c>
      <c r="C923" s="4">
        <v>-0.57337170502811696</v>
      </c>
      <c r="D923" s="4">
        <v>1.50582805804044E-2</v>
      </c>
      <c r="E923" s="4" t="s">
        <v>1499</v>
      </c>
      <c r="F923" s="4" t="s">
        <v>76</v>
      </c>
    </row>
    <row r="924" spans="1:6" x14ac:dyDescent="0.15">
      <c r="A924" s="4" t="s">
        <v>1941</v>
      </c>
      <c r="B924" s="4" t="s">
        <v>1588</v>
      </c>
      <c r="C924" s="4">
        <v>-0.38601774145620099</v>
      </c>
      <c r="D924" s="4">
        <v>7.4900129799878902E-3</v>
      </c>
      <c r="E924" s="4" t="s">
        <v>1499</v>
      </c>
      <c r="F924" s="4" t="s">
        <v>76</v>
      </c>
    </row>
    <row r="925" spans="1:6" x14ac:dyDescent="0.15">
      <c r="A925" s="4" t="s">
        <v>1940</v>
      </c>
      <c r="B925" s="4" t="s">
        <v>1663</v>
      </c>
      <c r="C925" s="4">
        <v>0.43868226411144801</v>
      </c>
      <c r="D925" s="4">
        <v>1.56031514403483E-2</v>
      </c>
      <c r="E925" s="4" t="s">
        <v>1499</v>
      </c>
      <c r="F925" s="4" t="s">
        <v>76</v>
      </c>
    </row>
    <row r="926" spans="1:6" x14ac:dyDescent="0.15">
      <c r="A926" s="4" t="s">
        <v>1939</v>
      </c>
      <c r="B926" s="4" t="s">
        <v>1706</v>
      </c>
      <c r="C926" s="4">
        <v>1.2375960385149101</v>
      </c>
      <c r="D926" s="5">
        <v>1.7983435261984699E-5</v>
      </c>
      <c r="E926" s="4" t="s">
        <v>1499</v>
      </c>
      <c r="F926" s="4" t="s">
        <v>139</v>
      </c>
    </row>
    <row r="927" spans="1:6" x14ac:dyDescent="0.15">
      <c r="A927" s="4" t="s">
        <v>1938</v>
      </c>
      <c r="B927" s="4" t="s">
        <v>1583</v>
      </c>
      <c r="C927" s="4">
        <v>1.1289053922016601</v>
      </c>
      <c r="D927" s="5">
        <v>4.3848959761711401E-5</v>
      </c>
      <c r="E927" s="4" t="s">
        <v>1499</v>
      </c>
      <c r="F927" s="4" t="s">
        <v>139</v>
      </c>
    </row>
    <row r="928" spans="1:6" x14ac:dyDescent="0.15">
      <c r="A928" s="4" t="s">
        <v>1937</v>
      </c>
      <c r="B928" s="4" t="s">
        <v>1629</v>
      </c>
      <c r="C928" s="4">
        <v>-7.7792730713212493E-2</v>
      </c>
      <c r="D928" s="4">
        <v>0.45257063609488402</v>
      </c>
      <c r="E928" s="4" t="s">
        <v>1499</v>
      </c>
      <c r="F928" s="4" t="s">
        <v>76</v>
      </c>
    </row>
    <row r="929" spans="1:6" x14ac:dyDescent="0.15">
      <c r="A929" s="4" t="s">
        <v>1936</v>
      </c>
      <c r="B929" s="4" t="s">
        <v>1663</v>
      </c>
      <c r="C929" s="4">
        <v>0.14939791662943699</v>
      </c>
      <c r="D929" s="4">
        <v>0.158722781131034</v>
      </c>
      <c r="E929" s="4" t="s">
        <v>1499</v>
      </c>
      <c r="F929" s="4" t="s">
        <v>76</v>
      </c>
    </row>
    <row r="930" spans="1:6" x14ac:dyDescent="0.15">
      <c r="A930" s="4" t="s">
        <v>1935</v>
      </c>
      <c r="B930" s="4" t="s">
        <v>1583</v>
      </c>
      <c r="C930" s="4">
        <v>-1.17297358262675</v>
      </c>
      <c r="D930" s="5">
        <v>1.05027737839691E-10</v>
      </c>
      <c r="E930" s="4" t="s">
        <v>1499</v>
      </c>
      <c r="F930" s="4" t="s">
        <v>84</v>
      </c>
    </row>
    <row r="931" spans="1:6" x14ac:dyDescent="0.15">
      <c r="A931" s="4" t="s">
        <v>1934</v>
      </c>
      <c r="B931" s="4" t="s">
        <v>1663</v>
      </c>
      <c r="C931" s="4">
        <v>-0.19696045646108701</v>
      </c>
      <c r="D931" s="4">
        <v>0.63973346389535501</v>
      </c>
      <c r="E931" s="4" t="s">
        <v>1499</v>
      </c>
      <c r="F931" s="4" t="s">
        <v>76</v>
      </c>
    </row>
    <row r="932" spans="1:6" x14ac:dyDescent="0.15">
      <c r="A932" s="4" t="s">
        <v>1933</v>
      </c>
      <c r="B932" s="4" t="s">
        <v>1508</v>
      </c>
      <c r="C932" s="4">
        <v>-0.159817258708987</v>
      </c>
      <c r="D932" s="4">
        <v>0.33138947538778402</v>
      </c>
      <c r="E932" s="4" t="s">
        <v>1499</v>
      </c>
      <c r="F932" s="4" t="s">
        <v>76</v>
      </c>
    </row>
    <row r="933" spans="1:6" x14ac:dyDescent="0.15">
      <c r="A933" s="4" t="s">
        <v>1932</v>
      </c>
      <c r="B933" s="4" t="s">
        <v>1588</v>
      </c>
      <c r="C933" s="4">
        <v>0.69831884706680603</v>
      </c>
      <c r="D933" s="4">
        <v>7.7171523799807497E-3</v>
      </c>
      <c r="E933" s="4" t="s">
        <v>1499</v>
      </c>
      <c r="F933" s="4" t="s">
        <v>139</v>
      </c>
    </row>
    <row r="934" spans="1:6" x14ac:dyDescent="0.15">
      <c r="A934" s="4" t="s">
        <v>1931</v>
      </c>
      <c r="B934" s="4" t="s">
        <v>1508</v>
      </c>
      <c r="C934" s="4">
        <v>0.232394575497712</v>
      </c>
      <c r="D934" s="4">
        <v>0.33729921404943303</v>
      </c>
      <c r="E934" s="4" t="s">
        <v>1499</v>
      </c>
      <c r="F934" s="4" t="s">
        <v>76</v>
      </c>
    </row>
    <row r="935" spans="1:6" x14ac:dyDescent="0.15">
      <c r="A935" s="4" t="s">
        <v>1930</v>
      </c>
      <c r="B935" s="4" t="s">
        <v>1508</v>
      </c>
      <c r="C935" s="4">
        <v>-1.0041671370251499</v>
      </c>
      <c r="D935" s="5">
        <v>2.07286019566028E-7</v>
      </c>
      <c r="E935" s="4" t="s">
        <v>1499</v>
      </c>
      <c r="F935" s="4" t="s">
        <v>84</v>
      </c>
    </row>
    <row r="936" spans="1:6" x14ac:dyDescent="0.15">
      <c r="A936" s="4" t="s">
        <v>1929</v>
      </c>
      <c r="B936" s="4" t="s">
        <v>1583</v>
      </c>
      <c r="C936" s="4">
        <v>-0.90532212528796696</v>
      </c>
      <c r="D936" s="5">
        <v>2.7190096056165199E-6</v>
      </c>
      <c r="E936" s="4" t="s">
        <v>1499</v>
      </c>
      <c r="F936" s="4" t="s">
        <v>84</v>
      </c>
    </row>
    <row r="937" spans="1:6" x14ac:dyDescent="0.15">
      <c r="A937" s="4" t="s">
        <v>1928</v>
      </c>
      <c r="B937" s="4" t="s">
        <v>1508</v>
      </c>
      <c r="C937" s="4">
        <v>0.26971978777390498</v>
      </c>
      <c r="D937" s="4">
        <v>0.40025729394777898</v>
      </c>
      <c r="E937" s="4" t="s">
        <v>1499</v>
      </c>
      <c r="F937" s="4" t="s">
        <v>76</v>
      </c>
    </row>
    <row r="938" spans="1:6" x14ac:dyDescent="0.15">
      <c r="A938" s="4" t="s">
        <v>1927</v>
      </c>
      <c r="B938" s="4" t="s">
        <v>1508</v>
      </c>
      <c r="C938" s="4">
        <v>-0.39980109718738299</v>
      </c>
      <c r="D938" s="4">
        <v>0.26773460966162699</v>
      </c>
      <c r="E938" s="4" t="s">
        <v>1499</v>
      </c>
      <c r="F938" s="4" t="s">
        <v>76</v>
      </c>
    </row>
    <row r="939" spans="1:6" x14ac:dyDescent="0.15">
      <c r="A939" s="4" t="s">
        <v>1926</v>
      </c>
      <c r="B939" s="4" t="s">
        <v>1508</v>
      </c>
      <c r="C939" s="4">
        <v>7.1848773453704398E-2</v>
      </c>
      <c r="D939" s="4">
        <v>0.70518431223495703</v>
      </c>
      <c r="E939" s="4" t="s">
        <v>1499</v>
      </c>
      <c r="F939" s="4" t="s">
        <v>76</v>
      </c>
    </row>
    <row r="940" spans="1:6" x14ac:dyDescent="0.15">
      <c r="A940" s="4" t="s">
        <v>1925</v>
      </c>
      <c r="B940" s="4" t="s">
        <v>1508</v>
      </c>
      <c r="C940" s="4">
        <v>-0.83241787252337496</v>
      </c>
      <c r="D940" s="5">
        <v>1.32369919121056E-5</v>
      </c>
      <c r="E940" s="4" t="s">
        <v>1499</v>
      </c>
      <c r="F940" s="4" t="s">
        <v>84</v>
      </c>
    </row>
    <row r="941" spans="1:6" x14ac:dyDescent="0.15">
      <c r="A941" s="4" t="s">
        <v>1924</v>
      </c>
      <c r="B941" s="4" t="s">
        <v>1508</v>
      </c>
      <c r="C941" s="4">
        <v>0.58348106011161904</v>
      </c>
      <c r="D941" s="4">
        <v>1.7578383136042401E-3</v>
      </c>
      <c r="E941" s="4" t="s">
        <v>1499</v>
      </c>
      <c r="F941" s="4" t="s">
        <v>76</v>
      </c>
    </row>
    <row r="942" spans="1:6" x14ac:dyDescent="0.15">
      <c r="A942" s="4" t="s">
        <v>1923</v>
      </c>
      <c r="B942" s="4" t="s">
        <v>1583</v>
      </c>
      <c r="C942" s="4">
        <v>-1.1521399791757501</v>
      </c>
      <c r="D942" s="5">
        <v>6.5831131026558398E-11</v>
      </c>
      <c r="E942" s="4" t="s">
        <v>1499</v>
      </c>
      <c r="F942" s="4" t="s">
        <v>84</v>
      </c>
    </row>
    <row r="943" spans="1:6" x14ac:dyDescent="0.15">
      <c r="A943" s="4" t="s">
        <v>1922</v>
      </c>
      <c r="B943" s="4" t="s">
        <v>1903</v>
      </c>
      <c r="C943" s="4">
        <v>-0.88537448554908404</v>
      </c>
      <c r="D943" s="5">
        <v>8.8527670111348506E-5</v>
      </c>
      <c r="E943" s="4" t="s">
        <v>1499</v>
      </c>
      <c r="F943" s="4" t="s">
        <v>84</v>
      </c>
    </row>
    <row r="944" spans="1:6" x14ac:dyDescent="0.15">
      <c r="A944" s="4" t="s">
        <v>1921</v>
      </c>
      <c r="B944" s="4" t="s">
        <v>1508</v>
      </c>
      <c r="C944" s="4">
        <v>-0.59638863504767103</v>
      </c>
      <c r="D944" s="4">
        <v>1.2548610130867399E-3</v>
      </c>
      <c r="E944" s="4" t="s">
        <v>1499</v>
      </c>
      <c r="F944" s="4" t="s">
        <v>84</v>
      </c>
    </row>
    <row r="945" spans="1:6" x14ac:dyDescent="0.15">
      <c r="A945" s="4" t="s">
        <v>1920</v>
      </c>
      <c r="B945" s="4" t="s">
        <v>1773</v>
      </c>
      <c r="C945" s="4">
        <v>-4.3440828776369296</v>
      </c>
      <c r="D945" s="4">
        <v>1.7677802959312401E-4</v>
      </c>
      <c r="E945" s="4" t="s">
        <v>1499</v>
      </c>
      <c r="F945" s="4" t="s">
        <v>84</v>
      </c>
    </row>
    <row r="946" spans="1:6" x14ac:dyDescent="0.15">
      <c r="A946" s="4" t="s">
        <v>1919</v>
      </c>
      <c r="B946" s="4" t="s">
        <v>1784</v>
      </c>
      <c r="C946" s="4">
        <v>-8.9210013809438105E-2</v>
      </c>
      <c r="D946" s="4">
        <v>0.53720598405484499</v>
      </c>
      <c r="E946" s="4" t="s">
        <v>1499</v>
      </c>
      <c r="F946" s="4" t="s">
        <v>76</v>
      </c>
    </row>
    <row r="947" spans="1:6" x14ac:dyDescent="0.15">
      <c r="A947" s="4" t="s">
        <v>1918</v>
      </c>
      <c r="B947" s="4" t="s">
        <v>1586</v>
      </c>
      <c r="C947" s="4">
        <v>7.9663071902242102E-2</v>
      </c>
      <c r="D947" s="4">
        <v>0.25126344692026498</v>
      </c>
      <c r="E947" s="4" t="s">
        <v>1499</v>
      </c>
      <c r="F947" s="4" t="s">
        <v>76</v>
      </c>
    </row>
    <row r="948" spans="1:6" x14ac:dyDescent="0.15">
      <c r="A948" s="4" t="s">
        <v>1917</v>
      </c>
      <c r="B948" s="4" t="s">
        <v>1508</v>
      </c>
      <c r="C948" s="4">
        <v>0.13311184873877299</v>
      </c>
      <c r="D948" s="4">
        <v>0.172786491889281</v>
      </c>
      <c r="E948" s="4" t="s">
        <v>1499</v>
      </c>
      <c r="F948" s="4" t="s">
        <v>76</v>
      </c>
    </row>
    <row r="949" spans="1:6" x14ac:dyDescent="0.15">
      <c r="A949" s="4" t="s">
        <v>1916</v>
      </c>
      <c r="B949" s="4" t="s">
        <v>1508</v>
      </c>
      <c r="C949" s="4">
        <v>-0.11169500898548999</v>
      </c>
      <c r="D949" s="4">
        <v>0.207744196760726</v>
      </c>
      <c r="E949" s="4" t="s">
        <v>1499</v>
      </c>
      <c r="F949" s="4" t="s">
        <v>76</v>
      </c>
    </row>
    <row r="950" spans="1:6" x14ac:dyDescent="0.15">
      <c r="A950" s="4" t="s">
        <v>1915</v>
      </c>
      <c r="B950" s="4" t="s">
        <v>1784</v>
      </c>
      <c r="C950" s="4">
        <v>0.70344807054470904</v>
      </c>
      <c r="D950" s="4">
        <v>1.4673494047489501E-2</v>
      </c>
      <c r="E950" s="4" t="s">
        <v>1499</v>
      </c>
      <c r="F950" s="4" t="s">
        <v>139</v>
      </c>
    </row>
    <row r="951" spans="1:6" x14ac:dyDescent="0.15">
      <c r="A951" s="4" t="s">
        <v>1914</v>
      </c>
      <c r="B951" s="4" t="s">
        <v>1588</v>
      </c>
      <c r="C951" s="4">
        <v>0.86772148356005696</v>
      </c>
      <c r="D951" s="4">
        <v>8.08643393587352E-4</v>
      </c>
      <c r="E951" s="4" t="s">
        <v>1499</v>
      </c>
      <c r="F951" s="4" t="s">
        <v>139</v>
      </c>
    </row>
    <row r="952" spans="1:6" x14ac:dyDescent="0.15">
      <c r="A952" s="4" t="s">
        <v>1913</v>
      </c>
      <c r="B952" s="4" t="s">
        <v>1508</v>
      </c>
      <c r="C952" s="4">
        <v>-1.1417495857681801</v>
      </c>
      <c r="D952" s="5">
        <v>2.1374442279254899E-6</v>
      </c>
      <c r="E952" s="4" t="s">
        <v>1499</v>
      </c>
      <c r="F952" s="4" t="s">
        <v>84</v>
      </c>
    </row>
    <row r="953" spans="1:6" x14ac:dyDescent="0.15">
      <c r="A953" s="4" t="s">
        <v>1912</v>
      </c>
      <c r="B953" s="4" t="s">
        <v>1911</v>
      </c>
      <c r="C953" s="4">
        <v>-1.2998963075460499</v>
      </c>
      <c r="D953" s="5">
        <v>1.2701946586815001E-6</v>
      </c>
      <c r="E953" s="4" t="s">
        <v>1499</v>
      </c>
      <c r="F953" s="4" t="s">
        <v>84</v>
      </c>
    </row>
    <row r="954" spans="1:6" x14ac:dyDescent="0.15">
      <c r="A954" s="4" t="s">
        <v>1910</v>
      </c>
      <c r="B954" s="4" t="s">
        <v>1508</v>
      </c>
      <c r="C954" s="4">
        <v>-1.1223865335744601</v>
      </c>
      <c r="D954" s="5">
        <v>9.6023123330208299E-8</v>
      </c>
      <c r="E954" s="4" t="s">
        <v>1499</v>
      </c>
      <c r="F954" s="4" t="s">
        <v>84</v>
      </c>
    </row>
    <row r="955" spans="1:6" x14ac:dyDescent="0.15">
      <c r="A955" s="4" t="s">
        <v>1909</v>
      </c>
      <c r="B955" s="4" t="s">
        <v>1508</v>
      </c>
      <c r="C955" s="4">
        <v>-0.36917536190663203</v>
      </c>
      <c r="D955" s="4">
        <v>8.7246041760860996E-2</v>
      </c>
      <c r="E955" s="4" t="s">
        <v>1499</v>
      </c>
      <c r="F955" s="4" t="s">
        <v>76</v>
      </c>
    </row>
    <row r="956" spans="1:6" x14ac:dyDescent="0.15">
      <c r="A956" s="4" t="s">
        <v>1908</v>
      </c>
      <c r="B956" s="4" t="s">
        <v>1508</v>
      </c>
      <c r="C956" s="4">
        <v>-1.4866786847764999</v>
      </c>
      <c r="D956" s="4">
        <v>2.63956244935621E-3</v>
      </c>
      <c r="E956" s="4" t="s">
        <v>1499</v>
      </c>
      <c r="F956" s="4" t="s">
        <v>84</v>
      </c>
    </row>
    <row r="957" spans="1:6" x14ac:dyDescent="0.15">
      <c r="A957" s="4" t="s">
        <v>1907</v>
      </c>
      <c r="B957" s="4" t="s">
        <v>1583</v>
      </c>
      <c r="C957" s="4">
        <v>1.24114313782525</v>
      </c>
      <c r="D957" s="5">
        <v>2.08060217042128E-6</v>
      </c>
      <c r="E957" s="4" t="s">
        <v>1499</v>
      </c>
      <c r="F957" s="4" t="s">
        <v>139</v>
      </c>
    </row>
    <row r="958" spans="1:6" x14ac:dyDescent="0.15">
      <c r="A958" s="4" t="s">
        <v>1906</v>
      </c>
      <c r="B958" s="4" t="s">
        <v>1706</v>
      </c>
      <c r="C958" s="4">
        <v>1.41509363383915</v>
      </c>
      <c r="D958" s="5">
        <v>6.8483195884735395E-7</v>
      </c>
      <c r="E958" s="4" t="s">
        <v>1499</v>
      </c>
      <c r="F958" s="4" t="s">
        <v>139</v>
      </c>
    </row>
    <row r="959" spans="1:6" x14ac:dyDescent="0.15">
      <c r="A959" s="4" t="s">
        <v>1905</v>
      </c>
      <c r="B959" s="4" t="s">
        <v>1508</v>
      </c>
      <c r="C959" s="4">
        <v>-0.62491992359466397</v>
      </c>
      <c r="D959" s="4">
        <v>8.2992294111609096E-4</v>
      </c>
      <c r="E959" s="4" t="s">
        <v>1499</v>
      </c>
      <c r="F959" s="4" t="s">
        <v>84</v>
      </c>
    </row>
    <row r="960" spans="1:6" x14ac:dyDescent="0.15">
      <c r="A960" s="4" t="s">
        <v>1904</v>
      </c>
      <c r="B960" s="4" t="s">
        <v>1903</v>
      </c>
      <c r="C960" s="4">
        <v>-1.43343831596041</v>
      </c>
      <c r="D960" s="5">
        <v>6.4671392881944599E-9</v>
      </c>
      <c r="E960" s="4" t="s">
        <v>1499</v>
      </c>
      <c r="F960" s="4" t="s">
        <v>84</v>
      </c>
    </row>
    <row r="961" spans="1:6" x14ac:dyDescent="0.15">
      <c r="A961" s="4" t="s">
        <v>1902</v>
      </c>
      <c r="B961" s="4" t="s">
        <v>1583</v>
      </c>
      <c r="C961" s="4">
        <v>-0.78573169496526696</v>
      </c>
      <c r="D961" s="5">
        <v>8.5924397764296394E-5</v>
      </c>
      <c r="E961" s="4" t="s">
        <v>1499</v>
      </c>
      <c r="F961" s="4" t="s">
        <v>84</v>
      </c>
    </row>
    <row r="962" spans="1:6" x14ac:dyDescent="0.15">
      <c r="A962" s="4" t="s">
        <v>1901</v>
      </c>
      <c r="B962" s="4" t="s">
        <v>1508</v>
      </c>
      <c r="C962" s="4">
        <v>-1.3327919141784399</v>
      </c>
      <c r="D962" s="5">
        <v>4.0735058388560303E-8</v>
      </c>
      <c r="E962" s="4" t="s">
        <v>1499</v>
      </c>
      <c r="F962" s="4" t="s">
        <v>84</v>
      </c>
    </row>
    <row r="963" spans="1:6" x14ac:dyDescent="0.15">
      <c r="A963" s="4" t="s">
        <v>1900</v>
      </c>
      <c r="B963" s="4" t="s">
        <v>1784</v>
      </c>
      <c r="C963" s="4">
        <v>0.92452302801824604</v>
      </c>
      <c r="D963" s="4">
        <v>2.9359041975678402E-3</v>
      </c>
      <c r="E963" s="4" t="s">
        <v>1499</v>
      </c>
      <c r="F963" s="4" t="s">
        <v>139</v>
      </c>
    </row>
    <row r="964" spans="1:6" x14ac:dyDescent="0.15">
      <c r="A964" s="4" t="s">
        <v>1899</v>
      </c>
      <c r="B964" s="4" t="s">
        <v>1828</v>
      </c>
      <c r="C964" s="4">
        <v>-0.330746307970887</v>
      </c>
      <c r="D964" s="4">
        <v>0.105945856350476</v>
      </c>
      <c r="E964" s="4" t="s">
        <v>1499</v>
      </c>
      <c r="F964" s="4" t="s">
        <v>76</v>
      </c>
    </row>
    <row r="965" spans="1:6" x14ac:dyDescent="0.15">
      <c r="A965" s="4" t="s">
        <v>1898</v>
      </c>
      <c r="B965" s="4" t="s">
        <v>1784</v>
      </c>
      <c r="C965" s="4">
        <v>-0.13645946998466699</v>
      </c>
      <c r="D965" s="4">
        <v>0.31010342005726799</v>
      </c>
      <c r="E965" s="4" t="s">
        <v>1499</v>
      </c>
      <c r="F965" s="4" t="s">
        <v>76</v>
      </c>
    </row>
    <row r="966" spans="1:6" x14ac:dyDescent="0.15">
      <c r="A966" s="4" t="s">
        <v>1897</v>
      </c>
      <c r="B966" s="4" t="s">
        <v>1508</v>
      </c>
      <c r="C966" s="4">
        <v>0.581843055748411</v>
      </c>
      <c r="D966" s="4">
        <v>2.93327015149198E-2</v>
      </c>
      <c r="E966" s="4" t="s">
        <v>1499</v>
      </c>
      <c r="F966" s="4" t="s">
        <v>76</v>
      </c>
    </row>
    <row r="967" spans="1:6" x14ac:dyDescent="0.15">
      <c r="A967" s="4" t="s">
        <v>1896</v>
      </c>
      <c r="B967" s="4" t="s">
        <v>1508</v>
      </c>
      <c r="C967" s="4">
        <v>-0.99576023983756801</v>
      </c>
      <c r="D967" s="5">
        <v>2.3166542743296401E-7</v>
      </c>
      <c r="E967" s="4" t="s">
        <v>1499</v>
      </c>
      <c r="F967" s="4" t="s">
        <v>84</v>
      </c>
    </row>
    <row r="968" spans="1:6" x14ac:dyDescent="0.15">
      <c r="A968" s="4" t="s">
        <v>1895</v>
      </c>
      <c r="B968" s="4" t="s">
        <v>1583</v>
      </c>
      <c r="C968" s="4">
        <v>-0.79024896194401795</v>
      </c>
      <c r="D968" s="4">
        <v>1.1586798344913999E-3</v>
      </c>
      <c r="E968" s="4" t="s">
        <v>1499</v>
      </c>
      <c r="F968" s="4" t="s">
        <v>84</v>
      </c>
    </row>
    <row r="969" spans="1:6" x14ac:dyDescent="0.15">
      <c r="A969" s="4" t="s">
        <v>1894</v>
      </c>
      <c r="B969" s="4" t="s">
        <v>1508</v>
      </c>
      <c r="C969" s="4">
        <v>-0.84689944349149904</v>
      </c>
      <c r="D969" s="5">
        <v>6.4723196483677597E-6</v>
      </c>
      <c r="E969" s="4" t="s">
        <v>1499</v>
      </c>
      <c r="F969" s="4" t="s">
        <v>84</v>
      </c>
    </row>
    <row r="970" spans="1:6" x14ac:dyDescent="0.15">
      <c r="A970" s="4" t="s">
        <v>1893</v>
      </c>
      <c r="B970" s="4" t="s">
        <v>1508</v>
      </c>
      <c r="C970" s="4">
        <v>-0.84664536958774295</v>
      </c>
      <c r="D970" s="5">
        <v>6.6755428090576902E-6</v>
      </c>
      <c r="E970" s="4" t="s">
        <v>1499</v>
      </c>
      <c r="F970" s="4" t="s">
        <v>84</v>
      </c>
    </row>
    <row r="971" spans="1:6" x14ac:dyDescent="0.15">
      <c r="A971" s="4" t="s">
        <v>1892</v>
      </c>
      <c r="B971" s="4" t="s">
        <v>1508</v>
      </c>
      <c r="C971" s="4">
        <v>-0.68492185203312295</v>
      </c>
      <c r="D971" s="4">
        <v>2.7984167079078898E-4</v>
      </c>
      <c r="E971" s="4" t="s">
        <v>1499</v>
      </c>
      <c r="F971" s="4" t="s">
        <v>84</v>
      </c>
    </row>
    <row r="972" spans="1:6" x14ac:dyDescent="0.15">
      <c r="A972" s="4" t="s">
        <v>1891</v>
      </c>
      <c r="B972" s="4" t="s">
        <v>1508</v>
      </c>
      <c r="C972" s="4">
        <v>-0.45746046689351699</v>
      </c>
      <c r="D972" s="4">
        <v>8.2135900719664196E-4</v>
      </c>
      <c r="E972" s="4" t="s">
        <v>1499</v>
      </c>
      <c r="F972" s="4" t="s">
        <v>76</v>
      </c>
    </row>
    <row r="973" spans="1:6" x14ac:dyDescent="0.15">
      <c r="A973" s="4" t="s">
        <v>1890</v>
      </c>
      <c r="B973" s="4" t="s">
        <v>1508</v>
      </c>
      <c r="C973" s="4">
        <v>0.22106113617736201</v>
      </c>
      <c r="D973" s="4">
        <v>0.20905554058977799</v>
      </c>
      <c r="E973" s="4" t="s">
        <v>1499</v>
      </c>
      <c r="F973" s="4" t="s">
        <v>76</v>
      </c>
    </row>
    <row r="974" spans="1:6" x14ac:dyDescent="0.15">
      <c r="A974" s="4" t="s">
        <v>1889</v>
      </c>
      <c r="B974" s="4" t="s">
        <v>1702</v>
      </c>
      <c r="C974" s="4">
        <v>0.45904711750506699</v>
      </c>
      <c r="D974" s="4">
        <v>1.16777025664489E-2</v>
      </c>
      <c r="E974" s="4" t="s">
        <v>1499</v>
      </c>
      <c r="F974" s="4" t="s">
        <v>76</v>
      </c>
    </row>
    <row r="975" spans="1:6" x14ac:dyDescent="0.15">
      <c r="A975" s="4" t="s">
        <v>1888</v>
      </c>
      <c r="B975" s="4" t="s">
        <v>1784</v>
      </c>
      <c r="C975" s="4">
        <v>0.35760858488623498</v>
      </c>
      <c r="D975" s="4">
        <v>6.0842709673387903E-2</v>
      </c>
      <c r="E975" s="4" t="s">
        <v>1499</v>
      </c>
      <c r="F975" s="4" t="s">
        <v>76</v>
      </c>
    </row>
    <row r="976" spans="1:6" x14ac:dyDescent="0.15">
      <c r="A976" s="4" t="s">
        <v>1887</v>
      </c>
      <c r="B976" s="4" t="s">
        <v>1784</v>
      </c>
      <c r="C976" s="4">
        <v>-0.86253684248289797</v>
      </c>
      <c r="D976" s="5">
        <v>5.9102667082102301E-7</v>
      </c>
      <c r="E976" s="4" t="s">
        <v>1499</v>
      </c>
      <c r="F976" s="4" t="s">
        <v>84</v>
      </c>
    </row>
    <row r="977" spans="1:6" x14ac:dyDescent="0.15">
      <c r="A977" s="4" t="s">
        <v>1886</v>
      </c>
      <c r="B977" s="4" t="s">
        <v>1629</v>
      </c>
      <c r="C977" s="4">
        <v>0.10887625316646</v>
      </c>
      <c r="D977" s="4">
        <v>0.763582989656997</v>
      </c>
      <c r="E977" s="4" t="s">
        <v>1499</v>
      </c>
      <c r="F977" s="4" t="s">
        <v>76</v>
      </c>
    </row>
    <row r="978" spans="1:6" x14ac:dyDescent="0.15">
      <c r="A978" s="4" t="s">
        <v>1885</v>
      </c>
      <c r="B978" s="4" t="s">
        <v>1508</v>
      </c>
      <c r="C978" s="4">
        <v>0.168411402038252</v>
      </c>
      <c r="D978" s="4">
        <v>0.250774846408376</v>
      </c>
      <c r="E978" s="4" t="s">
        <v>1499</v>
      </c>
      <c r="F978" s="4" t="s">
        <v>76</v>
      </c>
    </row>
    <row r="979" spans="1:6" x14ac:dyDescent="0.15">
      <c r="A979" s="4" t="s">
        <v>1884</v>
      </c>
      <c r="B979" s="4" t="s">
        <v>1702</v>
      </c>
      <c r="C979" s="4">
        <v>-0.64736622665806698</v>
      </c>
      <c r="D979" s="4">
        <v>1.46179173855875E-3</v>
      </c>
      <c r="E979" s="4" t="s">
        <v>1499</v>
      </c>
      <c r="F979" s="4" t="s">
        <v>84</v>
      </c>
    </row>
    <row r="980" spans="1:6" x14ac:dyDescent="0.15">
      <c r="A980" s="4" t="s">
        <v>1883</v>
      </c>
      <c r="B980" s="4" t="s">
        <v>1508</v>
      </c>
      <c r="C980" s="4">
        <v>8.4614072282633304E-2</v>
      </c>
      <c r="D980" s="4">
        <v>0.36076745395229498</v>
      </c>
      <c r="E980" s="4" t="s">
        <v>1499</v>
      </c>
      <c r="F980" s="4" t="s">
        <v>76</v>
      </c>
    </row>
    <row r="981" spans="1:6" x14ac:dyDescent="0.15">
      <c r="A981" s="4" t="s">
        <v>1882</v>
      </c>
      <c r="B981" s="4" t="s">
        <v>1583</v>
      </c>
      <c r="C981" s="4">
        <v>0.75016144127696605</v>
      </c>
      <c r="D981" s="4">
        <v>1.6068292806325001E-2</v>
      </c>
      <c r="E981" s="4" t="s">
        <v>1499</v>
      </c>
      <c r="F981" s="4" t="s">
        <v>139</v>
      </c>
    </row>
    <row r="982" spans="1:6" x14ac:dyDescent="0.15">
      <c r="A982" s="4" t="s">
        <v>1881</v>
      </c>
      <c r="B982" s="4" t="s">
        <v>1508</v>
      </c>
      <c r="C982" s="4">
        <v>-0.25635268207523998</v>
      </c>
      <c r="D982" s="4">
        <v>0.108968108607714</v>
      </c>
      <c r="E982" s="4" t="s">
        <v>1499</v>
      </c>
      <c r="F982" s="4" t="s">
        <v>76</v>
      </c>
    </row>
    <row r="983" spans="1:6" x14ac:dyDescent="0.15">
      <c r="A983" s="4" t="s">
        <v>1880</v>
      </c>
      <c r="B983" s="4" t="s">
        <v>1583</v>
      </c>
      <c r="C983" s="4">
        <v>-1.2420947778199101</v>
      </c>
      <c r="D983" s="5">
        <v>1.20236499481004E-8</v>
      </c>
      <c r="E983" s="4" t="s">
        <v>1499</v>
      </c>
      <c r="F983" s="4" t="s">
        <v>84</v>
      </c>
    </row>
    <row r="984" spans="1:6" x14ac:dyDescent="0.15">
      <c r="A984" s="4" t="s">
        <v>1879</v>
      </c>
      <c r="B984" s="4" t="s">
        <v>1508</v>
      </c>
      <c r="C984" s="4">
        <v>5.7791570902749001E-2</v>
      </c>
      <c r="D984" s="4">
        <v>0.75721990579438803</v>
      </c>
      <c r="E984" s="4" t="s">
        <v>1499</v>
      </c>
      <c r="F984" s="4" t="s">
        <v>76</v>
      </c>
    </row>
    <row r="985" spans="1:6" x14ac:dyDescent="0.15">
      <c r="A985" s="4" t="s">
        <v>1878</v>
      </c>
      <c r="B985" s="4" t="s">
        <v>1773</v>
      </c>
      <c r="C985" s="4">
        <v>-1.2892272981273101</v>
      </c>
      <c r="D985" s="4">
        <v>3.8237865551845197E-2</v>
      </c>
      <c r="E985" s="4" t="s">
        <v>1499</v>
      </c>
      <c r="F985" s="4" t="s">
        <v>84</v>
      </c>
    </row>
    <row r="986" spans="1:6" x14ac:dyDescent="0.15">
      <c r="A986" s="4" t="s">
        <v>1877</v>
      </c>
      <c r="B986" s="4" t="s">
        <v>1773</v>
      </c>
      <c r="C986" s="4">
        <v>-1.3600527615833899</v>
      </c>
      <c r="D986" s="4">
        <v>0.25904096188933801</v>
      </c>
      <c r="E986" s="4" t="s">
        <v>1499</v>
      </c>
      <c r="F986" s="4" t="s">
        <v>76</v>
      </c>
    </row>
    <row r="987" spans="1:6" x14ac:dyDescent="0.15">
      <c r="A987" s="4" t="s">
        <v>1876</v>
      </c>
      <c r="B987" s="4" t="s">
        <v>1583</v>
      </c>
      <c r="C987" s="4">
        <v>-1.30404399346928</v>
      </c>
      <c r="D987" s="5">
        <v>1.26909895936611E-7</v>
      </c>
      <c r="E987" s="4" t="s">
        <v>1499</v>
      </c>
      <c r="F987" s="4" t="s">
        <v>84</v>
      </c>
    </row>
    <row r="988" spans="1:6" x14ac:dyDescent="0.15">
      <c r="A988" s="4" t="s">
        <v>1875</v>
      </c>
      <c r="B988" s="4" t="s">
        <v>1583</v>
      </c>
      <c r="C988" s="4">
        <v>1.0597806939263701</v>
      </c>
      <c r="D988" s="5">
        <v>5.7555068098861701E-5</v>
      </c>
      <c r="E988" s="4" t="s">
        <v>1499</v>
      </c>
      <c r="F988" s="4" t="s">
        <v>139</v>
      </c>
    </row>
    <row r="989" spans="1:6" x14ac:dyDescent="0.15">
      <c r="A989" s="4" t="s">
        <v>1874</v>
      </c>
      <c r="B989" s="4" t="s">
        <v>1706</v>
      </c>
      <c r="C989" s="4">
        <v>-1.14772821513433</v>
      </c>
      <c r="D989" s="5">
        <v>1.6092107815026601E-6</v>
      </c>
      <c r="E989" s="4" t="s">
        <v>1499</v>
      </c>
      <c r="F989" s="4" t="s">
        <v>84</v>
      </c>
    </row>
    <row r="990" spans="1:6" x14ac:dyDescent="0.15">
      <c r="A990" s="4" t="s">
        <v>1873</v>
      </c>
      <c r="B990" s="4" t="s">
        <v>1508</v>
      </c>
      <c r="C990" s="4">
        <v>-0.34809238470612602</v>
      </c>
      <c r="D990" s="4">
        <v>1.9278295874393499E-2</v>
      </c>
      <c r="E990" s="4" t="s">
        <v>1499</v>
      </c>
      <c r="F990" s="4" t="s">
        <v>76</v>
      </c>
    </row>
    <row r="991" spans="1:6" x14ac:dyDescent="0.15">
      <c r="A991" s="4" t="s">
        <v>1872</v>
      </c>
      <c r="B991" s="4" t="s">
        <v>1508</v>
      </c>
      <c r="C991" s="4">
        <v>-0.34785113067965601</v>
      </c>
      <c r="D991" s="4">
        <v>1.90040194317233E-2</v>
      </c>
      <c r="E991" s="4" t="s">
        <v>1499</v>
      </c>
      <c r="F991" s="4" t="s">
        <v>76</v>
      </c>
    </row>
    <row r="992" spans="1:6" x14ac:dyDescent="0.15">
      <c r="A992" s="4" t="s">
        <v>1871</v>
      </c>
      <c r="B992" s="4" t="s">
        <v>1583</v>
      </c>
      <c r="C992" s="4">
        <v>-0.65844715429589795</v>
      </c>
      <c r="D992" s="4">
        <v>1.4462435010567201E-2</v>
      </c>
      <c r="E992" s="4" t="s">
        <v>1499</v>
      </c>
      <c r="F992" s="4" t="s">
        <v>84</v>
      </c>
    </row>
    <row r="993" spans="1:6" x14ac:dyDescent="0.15">
      <c r="A993" s="4" t="s">
        <v>1870</v>
      </c>
      <c r="B993" s="4" t="s">
        <v>1828</v>
      </c>
      <c r="C993" s="4">
        <v>0.19792723691487099</v>
      </c>
      <c r="D993" s="4">
        <v>0.207424342002648</v>
      </c>
      <c r="E993" s="4" t="s">
        <v>1499</v>
      </c>
      <c r="F993" s="4" t="s">
        <v>76</v>
      </c>
    </row>
    <row r="994" spans="1:6" x14ac:dyDescent="0.15">
      <c r="A994" s="4" t="s">
        <v>1869</v>
      </c>
      <c r="B994" s="4" t="s">
        <v>1784</v>
      </c>
      <c r="C994" s="4">
        <v>-0.53217143535143896</v>
      </c>
      <c r="D994" s="5">
        <v>2.5455185823757801E-6</v>
      </c>
      <c r="E994" s="4" t="s">
        <v>1499</v>
      </c>
      <c r="F994" s="4" t="s">
        <v>76</v>
      </c>
    </row>
    <row r="995" spans="1:6" x14ac:dyDescent="0.15">
      <c r="A995" s="4" t="s">
        <v>1868</v>
      </c>
      <c r="B995" s="4" t="s">
        <v>1784</v>
      </c>
      <c r="C995" s="4">
        <v>0.93239548443435405</v>
      </c>
      <c r="D995" s="4">
        <v>8.48326982396818E-3</v>
      </c>
      <c r="E995" s="4" t="s">
        <v>1499</v>
      </c>
      <c r="F995" s="4" t="s">
        <v>139</v>
      </c>
    </row>
    <row r="996" spans="1:6" x14ac:dyDescent="0.15">
      <c r="A996" s="4" t="s">
        <v>1867</v>
      </c>
      <c r="B996" s="4" t="s">
        <v>1583</v>
      </c>
      <c r="C996" s="4">
        <v>0.99566987080729097</v>
      </c>
      <c r="D996" s="5">
        <v>3.8251890391538599E-5</v>
      </c>
      <c r="E996" s="4" t="s">
        <v>1499</v>
      </c>
      <c r="F996" s="4" t="s">
        <v>139</v>
      </c>
    </row>
    <row r="997" spans="1:6" x14ac:dyDescent="0.15">
      <c r="A997" s="4" t="s">
        <v>1866</v>
      </c>
      <c r="B997" s="4" t="s">
        <v>1558</v>
      </c>
      <c r="C997" s="4">
        <v>0.88202038593947496</v>
      </c>
      <c r="D997" s="4">
        <v>3.0189201826454001E-3</v>
      </c>
      <c r="E997" s="4" t="s">
        <v>1499</v>
      </c>
      <c r="F997" s="4" t="s">
        <v>139</v>
      </c>
    </row>
    <row r="998" spans="1:6" x14ac:dyDescent="0.15">
      <c r="A998" s="4" t="s">
        <v>1865</v>
      </c>
      <c r="B998" s="4" t="s">
        <v>1864</v>
      </c>
      <c r="C998" s="4">
        <v>0.79315285694014603</v>
      </c>
      <c r="D998" s="4">
        <v>1.5012289683724901E-4</v>
      </c>
      <c r="E998" s="4" t="s">
        <v>1499</v>
      </c>
      <c r="F998" s="4" t="s">
        <v>139</v>
      </c>
    </row>
    <row r="999" spans="1:6" x14ac:dyDescent="0.15">
      <c r="A999" s="4" t="s">
        <v>1863</v>
      </c>
      <c r="B999" s="4" t="s">
        <v>1577</v>
      </c>
      <c r="C999" s="4">
        <v>0.94696531106917603</v>
      </c>
      <c r="D999" s="4">
        <v>0.50681199305805302</v>
      </c>
      <c r="E999" s="4" t="s">
        <v>1499</v>
      </c>
      <c r="F999" s="4" t="s">
        <v>76</v>
      </c>
    </row>
    <row r="1000" spans="1:6" x14ac:dyDescent="0.15">
      <c r="A1000" s="4" t="s">
        <v>1862</v>
      </c>
      <c r="B1000" s="4" t="s">
        <v>1558</v>
      </c>
      <c r="C1000" s="4">
        <v>-1.5823568948022702E-2</v>
      </c>
      <c r="D1000" s="4">
        <v>0.97571371958654596</v>
      </c>
      <c r="E1000" s="4" t="s">
        <v>1499</v>
      </c>
      <c r="F1000" s="4" t="s">
        <v>76</v>
      </c>
    </row>
    <row r="1001" spans="1:6" x14ac:dyDescent="0.15">
      <c r="A1001" s="4" t="s">
        <v>1861</v>
      </c>
      <c r="B1001" s="4" t="s">
        <v>1558</v>
      </c>
      <c r="C1001" s="4">
        <v>8.4210712320900702E-2</v>
      </c>
      <c r="D1001" s="4">
        <v>0.48012760013376199</v>
      </c>
      <c r="E1001" s="4" t="s">
        <v>1499</v>
      </c>
      <c r="F1001" s="4" t="s">
        <v>76</v>
      </c>
    </row>
    <row r="1002" spans="1:6" x14ac:dyDescent="0.15">
      <c r="A1002" s="4" t="s">
        <v>1860</v>
      </c>
      <c r="B1002" s="4" t="s">
        <v>1564</v>
      </c>
      <c r="C1002" s="4">
        <v>-0.63632056512106705</v>
      </c>
      <c r="D1002" s="4">
        <v>0.27425627091698901</v>
      </c>
      <c r="E1002" s="4" t="s">
        <v>1499</v>
      </c>
      <c r="F1002" s="4" t="s">
        <v>76</v>
      </c>
    </row>
    <row r="1003" spans="1:6" x14ac:dyDescent="0.15">
      <c r="A1003" s="4" t="s">
        <v>1859</v>
      </c>
      <c r="B1003" s="4" t="s">
        <v>1858</v>
      </c>
      <c r="C1003" s="4">
        <v>-0.26713217689010699</v>
      </c>
      <c r="D1003" s="4">
        <v>0.23109422198177901</v>
      </c>
      <c r="E1003" s="4" t="s">
        <v>1499</v>
      </c>
      <c r="F1003" s="4" t="s">
        <v>76</v>
      </c>
    </row>
    <row r="1004" spans="1:6" x14ac:dyDescent="0.15">
      <c r="A1004" s="4" t="s">
        <v>1857</v>
      </c>
      <c r="B1004" s="4" t="s">
        <v>1856</v>
      </c>
      <c r="C1004" s="4">
        <v>-0.51976793552404799</v>
      </c>
      <c r="D1004" s="4">
        <v>0.136736803843996</v>
      </c>
      <c r="E1004" s="4" t="s">
        <v>1499</v>
      </c>
      <c r="F1004" s="4" t="s">
        <v>76</v>
      </c>
    </row>
    <row r="1005" spans="1:6" x14ac:dyDescent="0.15">
      <c r="A1005" s="4" t="s">
        <v>1855</v>
      </c>
      <c r="B1005" s="4" t="s">
        <v>1564</v>
      </c>
      <c r="C1005" s="4">
        <v>1.1914376368550601</v>
      </c>
      <c r="D1005" s="4">
        <v>0.31602837843641901</v>
      </c>
      <c r="E1005" s="4" t="s">
        <v>1499</v>
      </c>
      <c r="F1005" s="4" t="s">
        <v>76</v>
      </c>
    </row>
    <row r="1006" spans="1:6" x14ac:dyDescent="0.15">
      <c r="A1006" s="4" t="s">
        <v>1854</v>
      </c>
      <c r="B1006" s="4" t="s">
        <v>1558</v>
      </c>
      <c r="C1006" s="4">
        <v>-4.2762761455860297E-2</v>
      </c>
      <c r="D1006" s="4">
        <v>0.57666324798527302</v>
      </c>
      <c r="E1006" s="4" t="s">
        <v>1499</v>
      </c>
      <c r="F1006" s="4" t="s">
        <v>76</v>
      </c>
    </row>
    <row r="1007" spans="1:6" x14ac:dyDescent="0.15">
      <c r="A1007" s="4" t="s">
        <v>1853</v>
      </c>
      <c r="B1007" s="4" t="s">
        <v>1558</v>
      </c>
      <c r="C1007" s="4">
        <v>-0.54939573108752704</v>
      </c>
      <c r="D1007" s="4">
        <v>0.26564233806822102</v>
      </c>
      <c r="E1007" s="4" t="s">
        <v>1499</v>
      </c>
      <c r="F1007" s="4" t="s">
        <v>76</v>
      </c>
    </row>
    <row r="1008" spans="1:6" x14ac:dyDescent="0.15">
      <c r="A1008" s="4" t="s">
        <v>1852</v>
      </c>
      <c r="B1008" s="4" t="s">
        <v>1558</v>
      </c>
      <c r="C1008" s="4">
        <v>0.370022613070974</v>
      </c>
      <c r="D1008" s="4">
        <v>0.151123665613942</v>
      </c>
      <c r="E1008" s="4" t="s">
        <v>1499</v>
      </c>
      <c r="F1008" s="4" t="s">
        <v>76</v>
      </c>
    </row>
    <row r="1009" spans="1:6" x14ac:dyDescent="0.15">
      <c r="A1009" s="4" t="s">
        <v>1851</v>
      </c>
      <c r="B1009" s="4" t="s">
        <v>1577</v>
      </c>
      <c r="C1009" s="4">
        <v>0.28172913847097197</v>
      </c>
      <c r="D1009" s="4">
        <v>0.75096706384018497</v>
      </c>
      <c r="E1009" s="4" t="s">
        <v>1499</v>
      </c>
      <c r="F1009" s="4" t="s">
        <v>76</v>
      </c>
    </row>
    <row r="1010" spans="1:6" x14ac:dyDescent="0.15">
      <c r="A1010" s="4" t="s">
        <v>1850</v>
      </c>
      <c r="B1010" s="4" t="s">
        <v>1558</v>
      </c>
      <c r="C1010" s="4">
        <v>0.30812549822160501</v>
      </c>
      <c r="D1010" s="4">
        <v>0.180210461544106</v>
      </c>
      <c r="E1010" s="4" t="s">
        <v>1499</v>
      </c>
      <c r="F1010" s="4" t="s">
        <v>76</v>
      </c>
    </row>
    <row r="1011" spans="1:6" x14ac:dyDescent="0.15">
      <c r="A1011" s="4" t="s">
        <v>1849</v>
      </c>
      <c r="B1011" s="4" t="s">
        <v>1564</v>
      </c>
      <c r="C1011" s="4">
        <v>1.25366076599899</v>
      </c>
      <c r="D1011" s="4">
        <v>0.62051808074389803</v>
      </c>
      <c r="E1011" s="4" t="s">
        <v>1499</v>
      </c>
      <c r="F1011" s="4" t="s">
        <v>76</v>
      </c>
    </row>
    <row r="1012" spans="1:6" x14ac:dyDescent="0.15">
      <c r="A1012" s="4" t="s">
        <v>1848</v>
      </c>
      <c r="B1012" s="4" t="s">
        <v>1564</v>
      </c>
      <c r="C1012" s="4">
        <v>0.93308862229646194</v>
      </c>
      <c r="D1012" s="4">
        <v>0.73366860273587797</v>
      </c>
      <c r="E1012" s="4" t="s">
        <v>1499</v>
      </c>
      <c r="F1012" s="4" t="s">
        <v>76</v>
      </c>
    </row>
    <row r="1013" spans="1:6" x14ac:dyDescent="0.15">
      <c r="A1013" s="4" t="s">
        <v>1847</v>
      </c>
      <c r="B1013" s="4" t="s">
        <v>1577</v>
      </c>
      <c r="C1013" s="4">
        <v>0.77730070536755203</v>
      </c>
      <c r="D1013" s="4">
        <v>0.88255535680731001</v>
      </c>
      <c r="E1013" s="4" t="s">
        <v>1499</v>
      </c>
      <c r="F1013" s="4" t="s">
        <v>76</v>
      </c>
    </row>
    <row r="1014" spans="1:6" x14ac:dyDescent="0.15">
      <c r="A1014" s="4" t="s">
        <v>1846</v>
      </c>
      <c r="B1014" s="4" t="s">
        <v>1564</v>
      </c>
      <c r="C1014" s="4">
        <v>0.72911831162428598</v>
      </c>
      <c r="D1014" s="4">
        <v>0.87177337667613797</v>
      </c>
      <c r="E1014" s="4" t="s">
        <v>1499</v>
      </c>
      <c r="F1014" s="4" t="s">
        <v>76</v>
      </c>
    </row>
    <row r="1015" spans="1:6" x14ac:dyDescent="0.15">
      <c r="A1015" s="4" t="s">
        <v>1845</v>
      </c>
      <c r="B1015" s="4" t="s">
        <v>1564</v>
      </c>
      <c r="C1015" s="4">
        <v>0.47786006535652198</v>
      </c>
      <c r="D1015" s="4">
        <v>0.99928634508891001</v>
      </c>
      <c r="E1015" s="4" t="s">
        <v>1499</v>
      </c>
      <c r="F1015" s="4" t="s">
        <v>76</v>
      </c>
    </row>
    <row r="1016" spans="1:6" x14ac:dyDescent="0.15">
      <c r="A1016" s="4" t="s">
        <v>1844</v>
      </c>
      <c r="B1016" s="4" t="s">
        <v>1564</v>
      </c>
      <c r="C1016" s="4">
        <v>0.44786002183710699</v>
      </c>
      <c r="D1016" s="4">
        <v>0.81575820484877903</v>
      </c>
      <c r="E1016" s="4" t="s">
        <v>1499</v>
      </c>
      <c r="F1016" s="4" t="s">
        <v>76</v>
      </c>
    </row>
    <row r="1017" spans="1:6" x14ac:dyDescent="0.15">
      <c r="A1017" s="4" t="s">
        <v>1843</v>
      </c>
      <c r="B1017" s="4" t="s">
        <v>1508</v>
      </c>
      <c r="C1017" s="4">
        <v>0.123178355417862</v>
      </c>
      <c r="D1017" s="4">
        <v>0.70778907943580704</v>
      </c>
      <c r="E1017" s="4" t="s">
        <v>1499</v>
      </c>
      <c r="F1017" s="4" t="s">
        <v>76</v>
      </c>
    </row>
    <row r="1018" spans="1:6" x14ac:dyDescent="0.15">
      <c r="A1018" s="4" t="s">
        <v>1842</v>
      </c>
      <c r="B1018" s="4" t="s">
        <v>1508</v>
      </c>
      <c r="C1018" s="4">
        <v>-0.27523805491582798</v>
      </c>
      <c r="D1018" s="4">
        <v>0.10668999686495501</v>
      </c>
      <c r="E1018" s="4" t="s">
        <v>1499</v>
      </c>
      <c r="F1018" s="4" t="s">
        <v>76</v>
      </c>
    </row>
    <row r="1019" spans="1:6" x14ac:dyDescent="0.15">
      <c r="A1019" s="4" t="s">
        <v>1841</v>
      </c>
      <c r="B1019" s="4" t="s">
        <v>1508</v>
      </c>
      <c r="C1019" s="4">
        <v>-4.2287592097293498E-2</v>
      </c>
      <c r="D1019" s="4">
        <v>0.51382523027823301</v>
      </c>
      <c r="E1019" s="4" t="s">
        <v>1499</v>
      </c>
      <c r="F1019" s="4" t="s">
        <v>76</v>
      </c>
    </row>
    <row r="1020" spans="1:6" x14ac:dyDescent="0.15">
      <c r="A1020" s="4" t="s">
        <v>1840</v>
      </c>
      <c r="B1020" s="4" t="s">
        <v>1508</v>
      </c>
      <c r="C1020" s="4">
        <v>-0.165268114013674</v>
      </c>
      <c r="D1020" s="4">
        <v>0.478305120399932</v>
      </c>
      <c r="E1020" s="4" t="s">
        <v>1499</v>
      </c>
      <c r="F1020" s="4" t="s">
        <v>76</v>
      </c>
    </row>
    <row r="1021" spans="1:6" x14ac:dyDescent="0.15">
      <c r="A1021" s="4" t="s">
        <v>1839</v>
      </c>
      <c r="B1021" s="4" t="s">
        <v>1508</v>
      </c>
      <c r="C1021" s="4">
        <v>0.31621325033429498</v>
      </c>
      <c r="D1021" s="4">
        <v>2.4149561773669601E-2</v>
      </c>
      <c r="E1021" s="4" t="s">
        <v>1499</v>
      </c>
      <c r="F1021" s="4" t="s">
        <v>76</v>
      </c>
    </row>
    <row r="1022" spans="1:6" x14ac:dyDescent="0.15">
      <c r="A1022" s="4" t="s">
        <v>1838</v>
      </c>
      <c r="B1022" s="4" t="s">
        <v>1784</v>
      </c>
      <c r="C1022" s="4">
        <v>-0.692395846990981</v>
      </c>
      <c r="D1022" s="5">
        <v>4.9922979589011296E-6</v>
      </c>
      <c r="E1022" s="4" t="s">
        <v>1499</v>
      </c>
      <c r="F1022" s="4" t="s">
        <v>84</v>
      </c>
    </row>
    <row r="1023" spans="1:6" x14ac:dyDescent="0.15">
      <c r="A1023" s="4" t="s">
        <v>1837</v>
      </c>
      <c r="B1023" s="4" t="s">
        <v>1583</v>
      </c>
      <c r="C1023" s="4">
        <v>-1.0566710079228701</v>
      </c>
      <c r="D1023" s="5">
        <v>4.3239649389372802E-6</v>
      </c>
      <c r="E1023" s="4" t="s">
        <v>1499</v>
      </c>
      <c r="F1023" s="4" t="s">
        <v>84</v>
      </c>
    </row>
    <row r="1024" spans="1:6" x14ac:dyDescent="0.15">
      <c r="A1024" s="4" t="s">
        <v>1836</v>
      </c>
      <c r="B1024" s="4" t="s">
        <v>1508</v>
      </c>
      <c r="C1024" s="4">
        <v>-0.33404497776472802</v>
      </c>
      <c r="D1024" s="4">
        <v>1.22245923170941E-2</v>
      </c>
      <c r="E1024" s="4" t="s">
        <v>1499</v>
      </c>
      <c r="F1024" s="4" t="s">
        <v>76</v>
      </c>
    </row>
    <row r="1025" spans="1:6" x14ac:dyDescent="0.15">
      <c r="A1025" s="4" t="s">
        <v>1835</v>
      </c>
      <c r="B1025" s="4" t="s">
        <v>1508</v>
      </c>
      <c r="C1025" s="4">
        <v>-0.24155653143129499</v>
      </c>
      <c r="D1025" s="4">
        <v>8.4166379373030203E-2</v>
      </c>
      <c r="E1025" s="4" t="s">
        <v>1499</v>
      </c>
      <c r="F1025" s="4" t="s">
        <v>76</v>
      </c>
    </row>
    <row r="1026" spans="1:6" x14ac:dyDescent="0.15">
      <c r="A1026" s="4" t="s">
        <v>1834</v>
      </c>
      <c r="B1026" s="4" t="s">
        <v>1508</v>
      </c>
      <c r="C1026" s="4">
        <v>-0.88087481638226905</v>
      </c>
      <c r="D1026" s="5">
        <v>4.70486390714119E-5</v>
      </c>
      <c r="E1026" s="4" t="s">
        <v>1499</v>
      </c>
      <c r="F1026" s="4" t="s">
        <v>84</v>
      </c>
    </row>
    <row r="1027" spans="1:6" x14ac:dyDescent="0.15">
      <c r="A1027" s="4" t="s">
        <v>1833</v>
      </c>
      <c r="B1027" s="4" t="s">
        <v>1706</v>
      </c>
      <c r="C1027" s="4">
        <v>1.1651437446325801</v>
      </c>
      <c r="D1027" s="4">
        <v>1.53970827553701E-3</v>
      </c>
      <c r="E1027" s="4" t="s">
        <v>1499</v>
      </c>
      <c r="F1027" s="4" t="s">
        <v>139</v>
      </c>
    </row>
    <row r="1028" spans="1:6" x14ac:dyDescent="0.15">
      <c r="A1028" s="4" t="s">
        <v>1832</v>
      </c>
      <c r="B1028" s="4" t="s">
        <v>1583</v>
      </c>
      <c r="C1028" s="4">
        <v>-1.5538811624003901</v>
      </c>
      <c r="D1028" s="5">
        <v>5.2285094143164104E-10</v>
      </c>
      <c r="E1028" s="4" t="s">
        <v>1499</v>
      </c>
      <c r="F1028" s="4" t="s">
        <v>84</v>
      </c>
    </row>
    <row r="1029" spans="1:6" x14ac:dyDescent="0.15">
      <c r="A1029" s="4" t="s">
        <v>1831</v>
      </c>
      <c r="B1029" s="4" t="s">
        <v>1508</v>
      </c>
      <c r="C1029" s="4">
        <v>-0.846028072717672</v>
      </c>
      <c r="D1029" s="4">
        <v>1.00788825975334E-4</v>
      </c>
      <c r="E1029" s="4" t="s">
        <v>1499</v>
      </c>
      <c r="F1029" s="4" t="s">
        <v>84</v>
      </c>
    </row>
    <row r="1030" spans="1:6" x14ac:dyDescent="0.15">
      <c r="A1030" s="4" t="s">
        <v>1830</v>
      </c>
      <c r="B1030" s="4" t="s">
        <v>1828</v>
      </c>
      <c r="C1030" s="4">
        <v>-0.52990766405017997</v>
      </c>
      <c r="D1030" s="4">
        <v>4.3192643453796101E-2</v>
      </c>
      <c r="E1030" s="4" t="s">
        <v>1499</v>
      </c>
      <c r="F1030" s="4" t="s">
        <v>76</v>
      </c>
    </row>
    <row r="1031" spans="1:6" x14ac:dyDescent="0.15">
      <c r="A1031" s="4" t="s">
        <v>1829</v>
      </c>
      <c r="B1031" s="4" t="s">
        <v>1828</v>
      </c>
      <c r="C1031" s="4">
        <v>-0.24902045573446199</v>
      </c>
      <c r="D1031" s="4">
        <v>0.31841679665670702</v>
      </c>
      <c r="E1031" s="4" t="s">
        <v>1499</v>
      </c>
      <c r="F1031" s="4" t="s">
        <v>76</v>
      </c>
    </row>
    <row r="1032" spans="1:6" x14ac:dyDescent="0.15">
      <c r="A1032" s="4" t="s">
        <v>1827</v>
      </c>
      <c r="B1032" s="4" t="s">
        <v>1583</v>
      </c>
      <c r="C1032" s="4">
        <v>-1.3699344947060399</v>
      </c>
      <c r="D1032" s="4">
        <v>2.4522569464171598E-3</v>
      </c>
      <c r="E1032" s="4" t="s">
        <v>1499</v>
      </c>
      <c r="F1032" s="4" t="s">
        <v>84</v>
      </c>
    </row>
    <row r="1033" spans="1:6" x14ac:dyDescent="0.15">
      <c r="A1033" s="4" t="s">
        <v>1826</v>
      </c>
      <c r="B1033" s="4" t="s">
        <v>1583</v>
      </c>
      <c r="C1033" s="4">
        <v>-1.7869209709426099</v>
      </c>
      <c r="D1033" s="5">
        <v>4.0355206988784398E-5</v>
      </c>
      <c r="E1033" s="4" t="s">
        <v>1499</v>
      </c>
      <c r="F1033" s="4" t="s">
        <v>84</v>
      </c>
    </row>
    <row r="1034" spans="1:6" x14ac:dyDescent="0.15">
      <c r="A1034" s="4" t="s">
        <v>1825</v>
      </c>
      <c r="B1034" s="4" t="s">
        <v>1588</v>
      </c>
      <c r="C1034" s="4">
        <v>0.56463629679071003</v>
      </c>
      <c r="D1034" s="4">
        <v>2.5022765395713098E-3</v>
      </c>
      <c r="E1034" s="4" t="s">
        <v>1499</v>
      </c>
      <c r="F1034" s="4" t="s">
        <v>76</v>
      </c>
    </row>
    <row r="1035" spans="1:6" x14ac:dyDescent="0.15">
      <c r="A1035" s="4" t="s">
        <v>1824</v>
      </c>
      <c r="B1035" s="4" t="s">
        <v>1583</v>
      </c>
      <c r="C1035" s="4">
        <v>-0.43128481662628099</v>
      </c>
      <c r="D1035" s="4">
        <v>5.9790806622178E-3</v>
      </c>
      <c r="E1035" s="4" t="s">
        <v>1499</v>
      </c>
      <c r="F1035" s="4" t="s">
        <v>76</v>
      </c>
    </row>
    <row r="1036" spans="1:6" x14ac:dyDescent="0.15">
      <c r="A1036" s="4" t="s">
        <v>1823</v>
      </c>
      <c r="B1036" s="4" t="s">
        <v>1508</v>
      </c>
      <c r="C1036" s="4">
        <v>1.80202633718336E-2</v>
      </c>
      <c r="D1036" s="4">
        <v>0.737897528073721</v>
      </c>
      <c r="E1036" s="4" t="s">
        <v>1499</v>
      </c>
      <c r="F1036" s="4" t="s">
        <v>76</v>
      </c>
    </row>
    <row r="1037" spans="1:6" x14ac:dyDescent="0.15">
      <c r="A1037" s="4" t="s">
        <v>1822</v>
      </c>
      <c r="B1037" s="4" t="s">
        <v>1773</v>
      </c>
      <c r="C1037" s="4">
        <v>-0.20747782393877001</v>
      </c>
      <c r="D1037" s="4">
        <v>0.48373836249672197</v>
      </c>
      <c r="E1037" s="4" t="s">
        <v>1499</v>
      </c>
      <c r="F1037" s="4" t="s">
        <v>76</v>
      </c>
    </row>
    <row r="1038" spans="1:6" x14ac:dyDescent="0.15">
      <c r="A1038" s="4" t="s">
        <v>1821</v>
      </c>
      <c r="B1038" s="4" t="s">
        <v>1508</v>
      </c>
      <c r="C1038" s="4">
        <v>-0.487554795439755</v>
      </c>
      <c r="D1038" s="4">
        <v>2.8861192786309098E-2</v>
      </c>
      <c r="E1038" s="4" t="s">
        <v>1499</v>
      </c>
      <c r="F1038" s="4" t="s">
        <v>76</v>
      </c>
    </row>
    <row r="1039" spans="1:6" x14ac:dyDescent="0.15">
      <c r="A1039" s="4" t="s">
        <v>1820</v>
      </c>
      <c r="B1039" s="4" t="s">
        <v>1583</v>
      </c>
      <c r="C1039" s="4">
        <v>1.78605260771699</v>
      </c>
      <c r="D1039" s="5">
        <v>3.4811883611142001E-5</v>
      </c>
      <c r="E1039" s="4" t="s">
        <v>1499</v>
      </c>
      <c r="F1039" s="4" t="s">
        <v>139</v>
      </c>
    </row>
    <row r="1040" spans="1:6" x14ac:dyDescent="0.15">
      <c r="A1040" s="4" t="s">
        <v>1819</v>
      </c>
      <c r="B1040" s="4" t="s">
        <v>1583</v>
      </c>
      <c r="C1040" s="4">
        <v>-0.53488559762203403</v>
      </c>
      <c r="D1040" s="4">
        <v>6.9139667692555501E-2</v>
      </c>
      <c r="E1040" s="4" t="s">
        <v>1499</v>
      </c>
      <c r="F1040" s="4" t="s">
        <v>76</v>
      </c>
    </row>
    <row r="1041" spans="1:6" x14ac:dyDescent="0.15">
      <c r="A1041" s="4" t="s">
        <v>1818</v>
      </c>
      <c r="B1041" s="4" t="s">
        <v>1583</v>
      </c>
      <c r="C1041" s="4">
        <v>-0.37522128245214098</v>
      </c>
      <c r="D1041" s="4">
        <v>0.322510324387772</v>
      </c>
      <c r="E1041" s="4" t="s">
        <v>1499</v>
      </c>
      <c r="F1041" s="4" t="s">
        <v>76</v>
      </c>
    </row>
    <row r="1042" spans="1:6" x14ac:dyDescent="0.15">
      <c r="A1042" s="4" t="s">
        <v>1817</v>
      </c>
      <c r="B1042" s="4" t="s">
        <v>1784</v>
      </c>
      <c r="C1042" s="4">
        <v>-0.43410874530083499</v>
      </c>
      <c r="D1042" s="4">
        <v>1.54458641327446E-2</v>
      </c>
      <c r="E1042" s="4" t="s">
        <v>1499</v>
      </c>
      <c r="F1042" s="4" t="s">
        <v>76</v>
      </c>
    </row>
    <row r="1043" spans="1:6" x14ac:dyDescent="0.15">
      <c r="A1043" s="4" t="s">
        <v>1816</v>
      </c>
      <c r="B1043" s="4" t="s">
        <v>1773</v>
      </c>
      <c r="C1043" s="4">
        <v>-3.7220400742425599</v>
      </c>
      <c r="D1043" s="4">
        <v>9.8374882882496899E-3</v>
      </c>
      <c r="E1043" s="4" t="s">
        <v>1499</v>
      </c>
      <c r="F1043" s="4" t="s">
        <v>84</v>
      </c>
    </row>
    <row r="1044" spans="1:6" x14ac:dyDescent="0.15">
      <c r="A1044" s="4" t="s">
        <v>1815</v>
      </c>
      <c r="B1044" s="4" t="s">
        <v>1784</v>
      </c>
      <c r="C1044" s="4">
        <v>0.313841164946144</v>
      </c>
      <c r="D1044" s="4">
        <v>8.7555422593648999E-2</v>
      </c>
      <c r="E1044" s="4" t="s">
        <v>1499</v>
      </c>
      <c r="F1044" s="4" t="s">
        <v>76</v>
      </c>
    </row>
    <row r="1045" spans="1:6" x14ac:dyDescent="0.15">
      <c r="A1045" s="4" t="s">
        <v>1814</v>
      </c>
      <c r="B1045" s="4" t="s">
        <v>1773</v>
      </c>
      <c r="C1045" s="4">
        <v>-0.80439477176313601</v>
      </c>
      <c r="D1045" s="4">
        <v>1.7231933126122599E-3</v>
      </c>
      <c r="E1045" s="4" t="s">
        <v>1499</v>
      </c>
      <c r="F1045" s="4" t="s">
        <v>84</v>
      </c>
    </row>
    <row r="1046" spans="1:6" x14ac:dyDescent="0.15">
      <c r="A1046" s="4" t="s">
        <v>1813</v>
      </c>
      <c r="B1046" s="4" t="s">
        <v>1583</v>
      </c>
      <c r="C1046" s="4">
        <v>-1.6143714633959001</v>
      </c>
      <c r="D1046" s="5">
        <v>3.6007132071739798E-5</v>
      </c>
      <c r="E1046" s="4" t="s">
        <v>1499</v>
      </c>
      <c r="F1046" s="4" t="s">
        <v>84</v>
      </c>
    </row>
    <row r="1047" spans="1:6" x14ac:dyDescent="0.15">
      <c r="A1047" s="4" t="s">
        <v>1812</v>
      </c>
      <c r="B1047" s="4" t="s">
        <v>1586</v>
      </c>
      <c r="C1047" s="4">
        <v>-0.95306822403639702</v>
      </c>
      <c r="D1047" s="5">
        <v>1.18505795289946E-5</v>
      </c>
      <c r="E1047" s="4" t="s">
        <v>1499</v>
      </c>
      <c r="F1047" s="4" t="s">
        <v>84</v>
      </c>
    </row>
    <row r="1048" spans="1:6" x14ac:dyDescent="0.15">
      <c r="A1048" s="4" t="s">
        <v>1811</v>
      </c>
      <c r="B1048" s="4" t="s">
        <v>1508</v>
      </c>
      <c r="C1048" s="4">
        <v>0.39192729840422902</v>
      </c>
      <c r="D1048" s="4">
        <v>4.6497599042423397E-3</v>
      </c>
      <c r="E1048" s="4" t="s">
        <v>1499</v>
      </c>
      <c r="F1048" s="4" t="s">
        <v>76</v>
      </c>
    </row>
    <row r="1049" spans="1:6" x14ac:dyDescent="0.15">
      <c r="A1049" s="4" t="s">
        <v>1810</v>
      </c>
      <c r="B1049" s="4" t="s">
        <v>1588</v>
      </c>
      <c r="C1049" s="4">
        <v>-0.47125184943256598</v>
      </c>
      <c r="D1049" s="4">
        <v>7.9156169011819405E-2</v>
      </c>
      <c r="E1049" s="4" t="s">
        <v>1499</v>
      </c>
      <c r="F1049" s="4" t="s">
        <v>76</v>
      </c>
    </row>
    <row r="1050" spans="1:6" x14ac:dyDescent="0.15">
      <c r="A1050" s="4" t="s">
        <v>1809</v>
      </c>
      <c r="B1050" s="4" t="s">
        <v>1586</v>
      </c>
      <c r="C1050" s="4">
        <v>0.44324463208678899</v>
      </c>
      <c r="D1050" s="4">
        <v>6.7000437192003704E-3</v>
      </c>
      <c r="E1050" s="4" t="s">
        <v>1499</v>
      </c>
      <c r="F1050" s="4" t="s">
        <v>76</v>
      </c>
    </row>
    <row r="1051" spans="1:6" x14ac:dyDescent="0.15">
      <c r="A1051" s="4" t="s">
        <v>1808</v>
      </c>
      <c r="B1051" s="4" t="s">
        <v>1508</v>
      </c>
      <c r="C1051" s="4">
        <v>0.42160341887418101</v>
      </c>
      <c r="D1051" s="4">
        <v>7.8200900802355595E-3</v>
      </c>
      <c r="E1051" s="4" t="s">
        <v>1499</v>
      </c>
      <c r="F1051" s="4" t="s">
        <v>76</v>
      </c>
    </row>
    <row r="1052" spans="1:6" x14ac:dyDescent="0.15">
      <c r="A1052" s="4" t="s">
        <v>1807</v>
      </c>
      <c r="B1052" s="4" t="s">
        <v>1583</v>
      </c>
      <c r="C1052" s="4">
        <v>-0.65620432020017805</v>
      </c>
      <c r="D1052" s="4">
        <v>5.80430973354246E-3</v>
      </c>
      <c r="E1052" s="4" t="s">
        <v>1499</v>
      </c>
      <c r="F1052" s="4" t="s">
        <v>84</v>
      </c>
    </row>
    <row r="1053" spans="1:6" x14ac:dyDescent="0.15">
      <c r="A1053" s="4" t="s">
        <v>1806</v>
      </c>
      <c r="B1053" s="4" t="s">
        <v>1508</v>
      </c>
      <c r="C1053" s="4">
        <v>-0.58359638077280296</v>
      </c>
      <c r="D1053" s="4">
        <v>8.5920976558275294E-3</v>
      </c>
      <c r="E1053" s="4" t="s">
        <v>1499</v>
      </c>
      <c r="F1053" s="4" t="s">
        <v>76</v>
      </c>
    </row>
    <row r="1054" spans="1:6" x14ac:dyDescent="0.15">
      <c r="A1054" s="4" t="s">
        <v>1805</v>
      </c>
      <c r="B1054" s="4" t="s">
        <v>1508</v>
      </c>
      <c r="C1054" s="4">
        <v>-0.606365419005502</v>
      </c>
      <c r="D1054" s="4">
        <v>8.7068809003006103E-3</v>
      </c>
      <c r="E1054" s="4" t="s">
        <v>1499</v>
      </c>
      <c r="F1054" s="4" t="s">
        <v>84</v>
      </c>
    </row>
    <row r="1055" spans="1:6" x14ac:dyDescent="0.15">
      <c r="A1055" s="4" t="s">
        <v>1804</v>
      </c>
      <c r="B1055" s="4" t="s">
        <v>1588</v>
      </c>
      <c r="C1055" s="4">
        <v>0.65983607913009101</v>
      </c>
      <c r="D1055" s="4">
        <v>7.1655659930069407E-2</v>
      </c>
      <c r="E1055" s="4" t="s">
        <v>1499</v>
      </c>
      <c r="F1055" s="4" t="s">
        <v>76</v>
      </c>
    </row>
    <row r="1056" spans="1:6" x14ac:dyDescent="0.15">
      <c r="A1056" s="4" t="s">
        <v>1803</v>
      </c>
      <c r="B1056" s="4" t="s">
        <v>1508</v>
      </c>
      <c r="C1056" s="4">
        <v>-0.25704904413589302</v>
      </c>
      <c r="D1056" s="4">
        <v>0.193252647510189</v>
      </c>
      <c r="E1056" s="4" t="s">
        <v>1499</v>
      </c>
      <c r="F1056" s="4" t="s">
        <v>76</v>
      </c>
    </row>
    <row r="1057" spans="1:6" x14ac:dyDescent="0.15">
      <c r="A1057" s="4" t="s">
        <v>1802</v>
      </c>
      <c r="B1057" s="4" t="s">
        <v>1586</v>
      </c>
      <c r="C1057" s="4">
        <v>-0.51656505604657599</v>
      </c>
      <c r="D1057" s="4">
        <v>5.3196253203437798E-3</v>
      </c>
      <c r="E1057" s="4" t="s">
        <v>1499</v>
      </c>
      <c r="F1057" s="4" t="s">
        <v>76</v>
      </c>
    </row>
    <row r="1058" spans="1:6" x14ac:dyDescent="0.15">
      <c r="A1058" s="4" t="s">
        <v>1801</v>
      </c>
      <c r="B1058" s="4" t="s">
        <v>1508</v>
      </c>
      <c r="C1058" s="4">
        <v>-0.46392064766694902</v>
      </c>
      <c r="D1058" s="4">
        <v>1.0372390195717099E-2</v>
      </c>
      <c r="E1058" s="4" t="s">
        <v>1499</v>
      </c>
      <c r="F1058" s="4" t="s">
        <v>76</v>
      </c>
    </row>
    <row r="1059" spans="1:6" x14ac:dyDescent="0.15">
      <c r="A1059" s="4" t="s">
        <v>1800</v>
      </c>
      <c r="B1059" s="4" t="s">
        <v>1508</v>
      </c>
      <c r="C1059" s="4">
        <v>0.58035027405253903</v>
      </c>
      <c r="D1059" s="4">
        <v>2.34972303174075E-3</v>
      </c>
      <c r="E1059" s="4" t="s">
        <v>1499</v>
      </c>
      <c r="F1059" s="4" t="s">
        <v>76</v>
      </c>
    </row>
    <row r="1060" spans="1:6" x14ac:dyDescent="0.15">
      <c r="A1060" s="4" t="s">
        <v>1799</v>
      </c>
      <c r="B1060" s="4" t="s">
        <v>1583</v>
      </c>
      <c r="C1060" s="4">
        <v>-1.09724389658671</v>
      </c>
      <c r="D1060" s="5">
        <v>3.5820572125807802E-6</v>
      </c>
      <c r="E1060" s="4" t="s">
        <v>1499</v>
      </c>
      <c r="F1060" s="4" t="s">
        <v>84</v>
      </c>
    </row>
    <row r="1061" spans="1:6" x14ac:dyDescent="0.15">
      <c r="A1061" s="4" t="s">
        <v>1798</v>
      </c>
      <c r="B1061" s="4" t="s">
        <v>1583</v>
      </c>
      <c r="C1061" s="4">
        <v>0.65927150873971696</v>
      </c>
      <c r="D1061" s="4">
        <v>3.3691370291435402E-2</v>
      </c>
      <c r="E1061" s="4" t="s">
        <v>1499</v>
      </c>
      <c r="F1061" s="4" t="s">
        <v>139</v>
      </c>
    </row>
    <row r="1062" spans="1:6" x14ac:dyDescent="0.15">
      <c r="A1062" s="4" t="s">
        <v>1797</v>
      </c>
      <c r="B1062" s="4" t="s">
        <v>1583</v>
      </c>
      <c r="C1062" s="4">
        <v>0.124245740462728</v>
      </c>
      <c r="D1062" s="4">
        <v>0.25233564899223698</v>
      </c>
      <c r="E1062" s="4" t="s">
        <v>1499</v>
      </c>
      <c r="F1062" s="4" t="s">
        <v>76</v>
      </c>
    </row>
    <row r="1063" spans="1:6" x14ac:dyDescent="0.15">
      <c r="A1063" s="4" t="s">
        <v>1796</v>
      </c>
      <c r="B1063" s="4" t="s">
        <v>1508</v>
      </c>
      <c r="C1063" s="4">
        <v>-0.30178787175063998</v>
      </c>
      <c r="D1063" s="4">
        <v>0.19345173136254601</v>
      </c>
      <c r="E1063" s="4" t="s">
        <v>1499</v>
      </c>
      <c r="F1063" s="4" t="s">
        <v>76</v>
      </c>
    </row>
    <row r="1064" spans="1:6" x14ac:dyDescent="0.15">
      <c r="A1064" s="4" t="s">
        <v>1795</v>
      </c>
      <c r="B1064" s="4" t="s">
        <v>1583</v>
      </c>
      <c r="C1064" s="4">
        <v>-1.2966191469592201</v>
      </c>
      <c r="D1064" s="5">
        <v>6.9416818537378501E-7</v>
      </c>
      <c r="E1064" s="4" t="s">
        <v>1499</v>
      </c>
      <c r="F1064" s="4" t="s">
        <v>84</v>
      </c>
    </row>
    <row r="1065" spans="1:6" x14ac:dyDescent="0.15">
      <c r="A1065" s="4" t="s">
        <v>1794</v>
      </c>
      <c r="B1065" s="4" t="s">
        <v>1508</v>
      </c>
      <c r="C1065" s="4">
        <v>-1.40813340386132E-2</v>
      </c>
      <c r="D1065" s="4">
        <v>0.916424013658937</v>
      </c>
      <c r="E1065" s="4" t="s">
        <v>1499</v>
      </c>
      <c r="F1065" s="4" t="s">
        <v>76</v>
      </c>
    </row>
    <row r="1066" spans="1:6" x14ac:dyDescent="0.15">
      <c r="A1066" s="4" t="s">
        <v>1793</v>
      </c>
      <c r="B1066" s="4" t="s">
        <v>1508</v>
      </c>
      <c r="C1066" s="4">
        <v>-0.34046445988826401</v>
      </c>
      <c r="D1066" s="4">
        <v>3.1988464090632503E-2</v>
      </c>
      <c r="E1066" s="4" t="s">
        <v>1499</v>
      </c>
      <c r="F1066" s="4" t="s">
        <v>76</v>
      </c>
    </row>
    <row r="1067" spans="1:6" x14ac:dyDescent="0.15">
      <c r="A1067" s="4" t="s">
        <v>1792</v>
      </c>
      <c r="B1067" s="4" t="s">
        <v>1784</v>
      </c>
      <c r="C1067" s="4">
        <v>-8.7090846784137907E-2</v>
      </c>
      <c r="D1067" s="4">
        <v>0.40558936235371501</v>
      </c>
      <c r="E1067" s="4" t="s">
        <v>1499</v>
      </c>
      <c r="F1067" s="4" t="s">
        <v>76</v>
      </c>
    </row>
    <row r="1068" spans="1:6" x14ac:dyDescent="0.15">
      <c r="A1068" s="4" t="s">
        <v>1791</v>
      </c>
      <c r="B1068" s="4" t="s">
        <v>1706</v>
      </c>
      <c r="C1068" s="4">
        <v>-1.53374091624362</v>
      </c>
      <c r="D1068" s="5">
        <v>9.1008502697992699E-6</v>
      </c>
      <c r="E1068" s="4" t="s">
        <v>1499</v>
      </c>
      <c r="F1068" s="4" t="s">
        <v>84</v>
      </c>
    </row>
    <row r="1069" spans="1:6" x14ac:dyDescent="0.15">
      <c r="A1069" s="4" t="s">
        <v>1790</v>
      </c>
      <c r="B1069" s="4" t="s">
        <v>1583</v>
      </c>
      <c r="C1069" s="4">
        <v>1.5287668883607699</v>
      </c>
      <c r="D1069" s="5">
        <v>7.5763604090881705E-7</v>
      </c>
      <c r="E1069" s="4" t="s">
        <v>1499</v>
      </c>
      <c r="F1069" s="4" t="s">
        <v>139</v>
      </c>
    </row>
    <row r="1070" spans="1:6" x14ac:dyDescent="0.15">
      <c r="A1070" s="4" t="s">
        <v>1789</v>
      </c>
      <c r="B1070" s="4" t="s">
        <v>1586</v>
      </c>
      <c r="C1070" s="4">
        <v>-0.25906086991468302</v>
      </c>
      <c r="D1070" s="4">
        <v>0.32428177786919599</v>
      </c>
      <c r="E1070" s="4" t="s">
        <v>1499</v>
      </c>
      <c r="F1070" s="4" t="s">
        <v>76</v>
      </c>
    </row>
    <row r="1071" spans="1:6" x14ac:dyDescent="0.15">
      <c r="A1071" s="4" t="s">
        <v>1788</v>
      </c>
      <c r="B1071" s="4" t="s">
        <v>1629</v>
      </c>
      <c r="C1071" s="4">
        <v>-0.26101506071937602</v>
      </c>
      <c r="D1071" s="4">
        <v>0.16448668801267599</v>
      </c>
      <c r="E1071" s="4" t="s">
        <v>1499</v>
      </c>
      <c r="F1071" s="4" t="s">
        <v>76</v>
      </c>
    </row>
    <row r="1072" spans="1:6" x14ac:dyDescent="0.15">
      <c r="A1072" s="4" t="s">
        <v>1787</v>
      </c>
      <c r="B1072" s="4" t="s">
        <v>1583</v>
      </c>
      <c r="C1072" s="4">
        <v>-0.89095386239298802</v>
      </c>
      <c r="D1072" s="4">
        <v>3.1891763868749698E-4</v>
      </c>
      <c r="E1072" s="4" t="s">
        <v>1499</v>
      </c>
      <c r="F1072" s="4" t="s">
        <v>84</v>
      </c>
    </row>
    <row r="1073" spans="1:6" x14ac:dyDescent="0.15">
      <c r="A1073" s="4" t="s">
        <v>1786</v>
      </c>
      <c r="B1073" s="4" t="s">
        <v>1508</v>
      </c>
      <c r="C1073" s="4">
        <v>-0.42566726058941101</v>
      </c>
      <c r="D1073" s="4">
        <v>1.7613843662250502E-2</v>
      </c>
      <c r="E1073" s="4" t="s">
        <v>1499</v>
      </c>
      <c r="F1073" s="4" t="s">
        <v>76</v>
      </c>
    </row>
    <row r="1074" spans="1:6" x14ac:dyDescent="0.15">
      <c r="A1074" s="4" t="s">
        <v>1785</v>
      </c>
      <c r="B1074" s="4" t="s">
        <v>1784</v>
      </c>
      <c r="C1074" s="4">
        <v>-1.01158602054384E-2</v>
      </c>
      <c r="D1074" s="4">
        <v>0.70227355453596896</v>
      </c>
      <c r="E1074" s="4" t="s">
        <v>1499</v>
      </c>
      <c r="F1074" s="4" t="s">
        <v>76</v>
      </c>
    </row>
    <row r="1075" spans="1:6" x14ac:dyDescent="0.15">
      <c r="A1075" s="4" t="s">
        <v>1783</v>
      </c>
      <c r="B1075" s="4" t="s">
        <v>1508</v>
      </c>
      <c r="C1075" s="4">
        <v>0.13122093293256201</v>
      </c>
      <c r="D1075" s="4">
        <v>0.24169931699568101</v>
      </c>
      <c r="E1075" s="4" t="s">
        <v>1499</v>
      </c>
      <c r="F1075" s="4" t="s">
        <v>76</v>
      </c>
    </row>
    <row r="1076" spans="1:6" x14ac:dyDescent="0.15">
      <c r="A1076" s="4" t="s">
        <v>1782</v>
      </c>
      <c r="B1076" s="4" t="s">
        <v>1508</v>
      </c>
      <c r="C1076" s="4">
        <v>-1.10671654982229</v>
      </c>
      <c r="D1076" s="5">
        <v>2.1550299111605601E-6</v>
      </c>
      <c r="E1076" s="4" t="s">
        <v>1499</v>
      </c>
      <c r="F1076" s="4" t="s">
        <v>84</v>
      </c>
    </row>
    <row r="1077" spans="1:6" x14ac:dyDescent="0.15">
      <c r="A1077" s="4" t="s">
        <v>1781</v>
      </c>
      <c r="B1077" s="4" t="s">
        <v>1508</v>
      </c>
      <c r="C1077" s="4">
        <v>-1.11531568521047</v>
      </c>
      <c r="D1077" s="5">
        <v>1.7241179532600799E-6</v>
      </c>
      <c r="E1077" s="4" t="s">
        <v>1499</v>
      </c>
      <c r="F1077" s="4" t="s">
        <v>84</v>
      </c>
    </row>
    <row r="1078" spans="1:6" x14ac:dyDescent="0.15">
      <c r="A1078" s="4" t="s">
        <v>1780</v>
      </c>
      <c r="B1078" s="4" t="s">
        <v>1586</v>
      </c>
      <c r="C1078" s="4">
        <v>0.57055656909979302</v>
      </c>
      <c r="D1078" s="4">
        <v>1.0195954103077999E-2</v>
      </c>
      <c r="E1078" s="4" t="s">
        <v>1499</v>
      </c>
      <c r="F1078" s="4" t="s">
        <v>76</v>
      </c>
    </row>
    <row r="1079" spans="1:6" x14ac:dyDescent="0.15">
      <c r="A1079" s="4" t="s">
        <v>1779</v>
      </c>
      <c r="B1079" s="4" t="s">
        <v>1583</v>
      </c>
      <c r="C1079" s="4">
        <v>0.57105183424719597</v>
      </c>
      <c r="D1079" s="4">
        <v>1.02320322391084E-2</v>
      </c>
      <c r="E1079" s="4" t="s">
        <v>1499</v>
      </c>
      <c r="F1079" s="4" t="s">
        <v>76</v>
      </c>
    </row>
    <row r="1080" spans="1:6" x14ac:dyDescent="0.15">
      <c r="A1080" s="4" t="s">
        <v>1778</v>
      </c>
      <c r="B1080" s="4" t="s">
        <v>1706</v>
      </c>
      <c r="C1080" s="4">
        <v>0.56813452938810904</v>
      </c>
      <c r="D1080" s="4">
        <v>6.9398796226715796E-3</v>
      </c>
      <c r="E1080" s="4" t="s">
        <v>1499</v>
      </c>
      <c r="F1080" s="4" t="s">
        <v>76</v>
      </c>
    </row>
    <row r="1081" spans="1:6" x14ac:dyDescent="0.15">
      <c r="A1081" s="4" t="s">
        <v>1777</v>
      </c>
      <c r="B1081" s="4" t="s">
        <v>1776</v>
      </c>
      <c r="C1081" s="4">
        <v>0.98604060696680995</v>
      </c>
      <c r="D1081" s="4">
        <v>5.1760292323149498E-3</v>
      </c>
      <c r="E1081" s="4" t="s">
        <v>1499</v>
      </c>
      <c r="F1081" s="4" t="s">
        <v>139</v>
      </c>
    </row>
    <row r="1082" spans="1:6" x14ac:dyDescent="0.15">
      <c r="A1082" s="4" t="s">
        <v>1775</v>
      </c>
      <c r="B1082" s="4" t="s">
        <v>1583</v>
      </c>
      <c r="C1082" s="4">
        <v>1.53842516942882</v>
      </c>
      <c r="D1082" s="5">
        <v>1.7271488484778101E-7</v>
      </c>
      <c r="E1082" s="4" t="s">
        <v>1499</v>
      </c>
      <c r="F1082" s="4" t="s">
        <v>139</v>
      </c>
    </row>
    <row r="1083" spans="1:6" x14ac:dyDescent="0.15">
      <c r="A1083" s="4" t="s">
        <v>1774</v>
      </c>
      <c r="B1083" s="4" t="s">
        <v>1773</v>
      </c>
      <c r="C1083" s="4">
        <v>1.2541815504892799</v>
      </c>
      <c r="D1083" s="4">
        <v>4.5111530036818798E-3</v>
      </c>
      <c r="E1083" s="4" t="s">
        <v>1499</v>
      </c>
      <c r="F1083" s="4" t="s">
        <v>139</v>
      </c>
    </row>
    <row r="1084" spans="1:6" x14ac:dyDescent="0.15">
      <c r="A1084" s="4" t="s">
        <v>1772</v>
      </c>
      <c r="B1084" s="4" t="s">
        <v>1508</v>
      </c>
      <c r="C1084" s="4">
        <v>-0.39400101906949903</v>
      </c>
      <c r="D1084" s="4">
        <v>1.4310105682672899E-2</v>
      </c>
      <c r="E1084" s="4" t="s">
        <v>1499</v>
      </c>
      <c r="F1084" s="4" t="s">
        <v>76</v>
      </c>
    </row>
    <row r="1085" spans="1:6" x14ac:dyDescent="0.15">
      <c r="A1085" s="4" t="s">
        <v>1771</v>
      </c>
      <c r="B1085" s="4" t="s">
        <v>1583</v>
      </c>
      <c r="C1085" s="4">
        <v>0.80012442090863101</v>
      </c>
      <c r="D1085" s="4">
        <v>8.0904492284905496E-4</v>
      </c>
      <c r="E1085" s="4" t="s">
        <v>1499</v>
      </c>
      <c r="F1085" s="4" t="s">
        <v>139</v>
      </c>
    </row>
    <row r="1086" spans="1:6" x14ac:dyDescent="0.15">
      <c r="A1086" s="4" t="s">
        <v>1770</v>
      </c>
      <c r="B1086" s="4" t="s">
        <v>1702</v>
      </c>
      <c r="C1086" s="4">
        <v>0.78080794911907203</v>
      </c>
      <c r="D1086" s="4">
        <v>1.2590959642766301E-4</v>
      </c>
      <c r="E1086" s="4" t="s">
        <v>1499</v>
      </c>
      <c r="F1086" s="4" t="s">
        <v>139</v>
      </c>
    </row>
    <row r="1087" spans="1:6" x14ac:dyDescent="0.15">
      <c r="A1087" s="4" t="s">
        <v>1769</v>
      </c>
      <c r="B1087" s="4" t="s">
        <v>1768</v>
      </c>
      <c r="C1087" s="4">
        <v>-0.356601431432227</v>
      </c>
      <c r="D1087" s="4">
        <v>0.31557494616419501</v>
      </c>
      <c r="E1087" s="4" t="s">
        <v>1499</v>
      </c>
      <c r="F1087" s="4" t="s">
        <v>76</v>
      </c>
    </row>
    <row r="1088" spans="1:6" x14ac:dyDescent="0.15">
      <c r="A1088" s="4" t="s">
        <v>1767</v>
      </c>
      <c r="B1088" s="4" t="s">
        <v>1508</v>
      </c>
      <c r="C1088" s="4">
        <v>-0.62419287358101605</v>
      </c>
      <c r="D1088" s="4">
        <v>1.62475206622209E-3</v>
      </c>
      <c r="E1088" s="4" t="s">
        <v>1499</v>
      </c>
      <c r="F1088" s="4" t="s">
        <v>84</v>
      </c>
    </row>
    <row r="1089" spans="1:6" x14ac:dyDescent="0.15">
      <c r="A1089" s="4" t="s">
        <v>1766</v>
      </c>
      <c r="B1089" s="4" t="s">
        <v>1702</v>
      </c>
      <c r="C1089" s="4">
        <v>-8.2713627849730006E-2</v>
      </c>
      <c r="D1089" s="4">
        <v>0.39427090437241402</v>
      </c>
      <c r="E1089" s="4" t="s">
        <v>1499</v>
      </c>
      <c r="F1089" s="4" t="s">
        <v>76</v>
      </c>
    </row>
    <row r="1090" spans="1:6" x14ac:dyDescent="0.15">
      <c r="A1090" s="4" t="s">
        <v>1765</v>
      </c>
      <c r="B1090" s="4" t="s">
        <v>1508</v>
      </c>
      <c r="C1090" s="4">
        <v>-4.3290045770914103E-2</v>
      </c>
      <c r="D1090" s="4">
        <v>0.97550306303124401</v>
      </c>
      <c r="E1090" s="4" t="s">
        <v>1499</v>
      </c>
      <c r="F1090" s="4" t="s">
        <v>76</v>
      </c>
    </row>
    <row r="1091" spans="1:6" x14ac:dyDescent="0.15">
      <c r="A1091" s="4" t="s">
        <v>1764</v>
      </c>
      <c r="B1091" s="4" t="s">
        <v>1508</v>
      </c>
      <c r="C1091" s="4">
        <v>-0.56027846691235395</v>
      </c>
      <c r="D1091" s="4">
        <v>5.8022050531167501E-3</v>
      </c>
      <c r="E1091" s="4" t="s">
        <v>1499</v>
      </c>
      <c r="F1091" s="4" t="s">
        <v>76</v>
      </c>
    </row>
    <row r="1092" spans="1:6" x14ac:dyDescent="0.15">
      <c r="A1092" s="4" t="s">
        <v>1763</v>
      </c>
      <c r="B1092" s="4" t="s">
        <v>1508</v>
      </c>
      <c r="C1092" s="4">
        <v>-0.57031595578850502</v>
      </c>
      <c r="D1092" s="4">
        <v>2.9412745438957698E-3</v>
      </c>
      <c r="E1092" s="4" t="s">
        <v>1499</v>
      </c>
      <c r="F1092" s="4" t="s">
        <v>76</v>
      </c>
    </row>
    <row r="1093" spans="1:6" x14ac:dyDescent="0.15">
      <c r="A1093" s="4" t="s">
        <v>1762</v>
      </c>
      <c r="B1093" s="4" t="s">
        <v>1706</v>
      </c>
      <c r="C1093" s="4">
        <v>0.88060512923051903</v>
      </c>
      <c r="D1093" s="4">
        <v>2.6413744842293499E-3</v>
      </c>
      <c r="E1093" s="4" t="s">
        <v>1499</v>
      </c>
      <c r="F1093" s="4" t="s">
        <v>139</v>
      </c>
    </row>
    <row r="1094" spans="1:6" x14ac:dyDescent="0.15">
      <c r="A1094" s="4" t="s">
        <v>1761</v>
      </c>
      <c r="B1094" s="4" t="s">
        <v>1508</v>
      </c>
      <c r="C1094" s="4">
        <v>-3.47054865710541E-3</v>
      </c>
      <c r="D1094" s="4">
        <v>0.92324505326538298</v>
      </c>
      <c r="E1094" s="4" t="s">
        <v>1499</v>
      </c>
      <c r="F1094" s="4" t="s">
        <v>76</v>
      </c>
    </row>
    <row r="1095" spans="1:6" x14ac:dyDescent="0.15">
      <c r="A1095" s="4" t="s">
        <v>1760</v>
      </c>
      <c r="B1095" s="4" t="s">
        <v>1583</v>
      </c>
      <c r="C1095" s="4">
        <v>-0.14627176401106901</v>
      </c>
      <c r="D1095" s="4">
        <v>0.31095375571366402</v>
      </c>
      <c r="E1095" s="4" t="s">
        <v>1499</v>
      </c>
      <c r="F1095" s="4" t="s">
        <v>76</v>
      </c>
    </row>
    <row r="1096" spans="1:6" x14ac:dyDescent="0.15">
      <c r="A1096" s="4" t="s">
        <v>1759</v>
      </c>
      <c r="B1096" s="4" t="s">
        <v>1583</v>
      </c>
      <c r="C1096" s="4">
        <v>-0.97632135161216704</v>
      </c>
      <c r="D1096" s="5">
        <v>6.1195606798140004E-6</v>
      </c>
      <c r="E1096" s="4" t="s">
        <v>1499</v>
      </c>
      <c r="F1096" s="4" t="s">
        <v>84</v>
      </c>
    </row>
    <row r="1097" spans="1:6" x14ac:dyDescent="0.15">
      <c r="A1097" s="4" t="s">
        <v>1758</v>
      </c>
      <c r="B1097" s="4" t="s">
        <v>1586</v>
      </c>
      <c r="C1097" s="4">
        <v>0.14084203236364001</v>
      </c>
      <c r="D1097" s="4">
        <v>0.30240952900718798</v>
      </c>
      <c r="E1097" s="4" t="s">
        <v>1499</v>
      </c>
      <c r="F1097" s="4" t="s">
        <v>76</v>
      </c>
    </row>
    <row r="1098" spans="1:6" x14ac:dyDescent="0.15">
      <c r="A1098" s="4" t="s">
        <v>1757</v>
      </c>
      <c r="B1098" s="4" t="s">
        <v>1508</v>
      </c>
      <c r="C1098" s="4">
        <v>2.4146595906485799E-2</v>
      </c>
      <c r="D1098" s="4">
        <v>0.75000610863311501</v>
      </c>
      <c r="E1098" s="4" t="s">
        <v>1499</v>
      </c>
      <c r="F1098" s="4" t="s">
        <v>76</v>
      </c>
    </row>
    <row r="1099" spans="1:6" x14ac:dyDescent="0.15">
      <c r="A1099" s="4" t="s">
        <v>1756</v>
      </c>
      <c r="B1099" s="4" t="s">
        <v>1508</v>
      </c>
      <c r="C1099" s="4">
        <v>2.4146595906485799E-2</v>
      </c>
      <c r="D1099" s="4">
        <v>0.75000610863311501</v>
      </c>
      <c r="E1099" s="4" t="s">
        <v>1499</v>
      </c>
      <c r="F1099" s="4" t="s">
        <v>76</v>
      </c>
    </row>
    <row r="1100" spans="1:6" x14ac:dyDescent="0.15">
      <c r="A1100" s="4" t="s">
        <v>1755</v>
      </c>
      <c r="B1100" s="4" t="s">
        <v>1508</v>
      </c>
      <c r="C1100" s="4">
        <v>7.1795402595789398E-2</v>
      </c>
      <c r="D1100" s="4">
        <v>0.40615670801895498</v>
      </c>
      <c r="E1100" s="4" t="s">
        <v>1499</v>
      </c>
      <c r="F1100" s="4" t="s">
        <v>76</v>
      </c>
    </row>
    <row r="1101" spans="1:6" x14ac:dyDescent="0.15">
      <c r="A1101" s="4" t="s">
        <v>1754</v>
      </c>
      <c r="B1101" s="4" t="s">
        <v>1583</v>
      </c>
      <c r="C1101" s="4">
        <v>-0.87707141063695204</v>
      </c>
      <c r="D1101" s="4">
        <v>9.0609248071651001E-3</v>
      </c>
      <c r="E1101" s="4" t="s">
        <v>1499</v>
      </c>
      <c r="F1101" s="4" t="s">
        <v>84</v>
      </c>
    </row>
    <row r="1102" spans="1:6" x14ac:dyDescent="0.15">
      <c r="A1102" s="4" t="s">
        <v>1753</v>
      </c>
      <c r="B1102" s="4" t="s">
        <v>1508</v>
      </c>
      <c r="C1102" s="4">
        <v>6.1907421678143899E-2</v>
      </c>
      <c r="D1102" s="4">
        <v>0.55801778447189998</v>
      </c>
      <c r="E1102" s="4" t="s">
        <v>1499</v>
      </c>
      <c r="F1102" s="4" t="s">
        <v>76</v>
      </c>
    </row>
    <row r="1103" spans="1:6" x14ac:dyDescent="0.15">
      <c r="A1103" s="4" t="s">
        <v>1752</v>
      </c>
      <c r="B1103" s="4" t="s">
        <v>1663</v>
      </c>
      <c r="C1103" s="4">
        <v>0.55404263119039199</v>
      </c>
      <c r="D1103" s="4">
        <v>9.5108181833740996E-3</v>
      </c>
      <c r="E1103" s="4" t="s">
        <v>1499</v>
      </c>
      <c r="F1103" s="4" t="s">
        <v>76</v>
      </c>
    </row>
    <row r="1104" spans="1:6" x14ac:dyDescent="0.15">
      <c r="A1104" s="4" t="s">
        <v>1751</v>
      </c>
      <c r="B1104" s="4" t="s">
        <v>1583</v>
      </c>
      <c r="C1104" s="4">
        <v>1.0521533694028899</v>
      </c>
      <c r="D1104" s="4">
        <v>0.20942753222544899</v>
      </c>
      <c r="E1104" s="4" t="s">
        <v>1499</v>
      </c>
      <c r="F1104" s="4" t="s">
        <v>76</v>
      </c>
    </row>
    <row r="1105" spans="1:6" x14ac:dyDescent="0.15">
      <c r="A1105" s="4" t="s">
        <v>1750</v>
      </c>
      <c r="B1105" s="4" t="s">
        <v>1694</v>
      </c>
      <c r="C1105" s="4">
        <v>0.106225251301793</v>
      </c>
      <c r="D1105" s="4">
        <v>0.497403152686197</v>
      </c>
      <c r="E1105" s="4" t="s">
        <v>1499</v>
      </c>
      <c r="F1105" s="4" t="s">
        <v>76</v>
      </c>
    </row>
    <row r="1106" spans="1:6" x14ac:dyDescent="0.15">
      <c r="A1106" s="4" t="s">
        <v>1749</v>
      </c>
      <c r="B1106" s="4" t="s">
        <v>1583</v>
      </c>
      <c r="C1106" s="4">
        <v>5.6361588960811303E-2</v>
      </c>
      <c r="D1106" s="4">
        <v>0.75657441142334003</v>
      </c>
      <c r="E1106" s="4" t="s">
        <v>1499</v>
      </c>
      <c r="F1106" s="4" t="s">
        <v>76</v>
      </c>
    </row>
    <row r="1107" spans="1:6" x14ac:dyDescent="0.15">
      <c r="A1107" s="4" t="s">
        <v>1748</v>
      </c>
      <c r="B1107" s="4" t="s">
        <v>1508</v>
      </c>
      <c r="C1107" s="4">
        <v>-1.7937175380753099E-2</v>
      </c>
      <c r="D1107" s="4">
        <v>0.953756919642474</v>
      </c>
      <c r="E1107" s="4" t="s">
        <v>1499</v>
      </c>
      <c r="F1107" s="4" t="s">
        <v>76</v>
      </c>
    </row>
    <row r="1108" spans="1:6" x14ac:dyDescent="0.15">
      <c r="A1108" s="4" t="s">
        <v>1747</v>
      </c>
      <c r="B1108" s="4" t="s">
        <v>1508</v>
      </c>
      <c r="C1108" s="4">
        <v>-2.0722395766045801E-2</v>
      </c>
      <c r="D1108" s="4">
        <v>0.95743429197060503</v>
      </c>
      <c r="E1108" s="4" t="s">
        <v>1499</v>
      </c>
      <c r="F1108" s="4" t="s">
        <v>76</v>
      </c>
    </row>
    <row r="1109" spans="1:6" x14ac:dyDescent="0.15">
      <c r="A1109" s="4" t="s">
        <v>1746</v>
      </c>
      <c r="B1109" s="4" t="s">
        <v>1583</v>
      </c>
      <c r="C1109" s="4">
        <v>-0.37336737608274101</v>
      </c>
      <c r="D1109" s="4">
        <v>4.9800648670612499E-2</v>
      </c>
      <c r="E1109" s="4" t="s">
        <v>1499</v>
      </c>
      <c r="F1109" s="4" t="s">
        <v>76</v>
      </c>
    </row>
    <row r="1110" spans="1:6" x14ac:dyDescent="0.15">
      <c r="A1110" s="4" t="s">
        <v>1745</v>
      </c>
      <c r="B1110" s="4" t="s">
        <v>1508</v>
      </c>
      <c r="C1110" s="4">
        <v>-0.54293574623631302</v>
      </c>
      <c r="D1110" s="4">
        <v>5.4454566178407796E-4</v>
      </c>
      <c r="E1110" s="4" t="s">
        <v>1499</v>
      </c>
      <c r="F1110" s="4" t="s">
        <v>76</v>
      </c>
    </row>
    <row r="1111" spans="1:6" x14ac:dyDescent="0.15">
      <c r="A1111" s="4" t="s">
        <v>1744</v>
      </c>
      <c r="B1111" s="4" t="s">
        <v>1583</v>
      </c>
      <c r="C1111" s="4">
        <v>-0.15424843819880599</v>
      </c>
      <c r="D1111" s="4">
        <v>0.19992474945845601</v>
      </c>
      <c r="E1111" s="4" t="s">
        <v>1499</v>
      </c>
      <c r="F1111" s="4" t="s">
        <v>76</v>
      </c>
    </row>
    <row r="1112" spans="1:6" x14ac:dyDescent="0.15">
      <c r="A1112" s="4" t="s">
        <v>1743</v>
      </c>
      <c r="B1112" s="4" t="s">
        <v>1508</v>
      </c>
      <c r="C1112" s="4">
        <v>-0.21843041366136601</v>
      </c>
      <c r="D1112" s="4">
        <v>7.9698247768556205E-2</v>
      </c>
      <c r="E1112" s="4" t="s">
        <v>1499</v>
      </c>
      <c r="F1112" s="4" t="s">
        <v>76</v>
      </c>
    </row>
    <row r="1113" spans="1:6" x14ac:dyDescent="0.15">
      <c r="A1113" s="4" t="s">
        <v>1742</v>
      </c>
      <c r="B1113" s="4" t="s">
        <v>1508</v>
      </c>
      <c r="C1113" s="4">
        <v>-0.25016285913508701</v>
      </c>
      <c r="D1113" s="4">
        <v>4.5475032565838E-2</v>
      </c>
      <c r="E1113" s="4" t="s">
        <v>1499</v>
      </c>
      <c r="F1113" s="4" t="s">
        <v>76</v>
      </c>
    </row>
    <row r="1114" spans="1:6" x14ac:dyDescent="0.15">
      <c r="A1114" s="4" t="s">
        <v>1741</v>
      </c>
      <c r="B1114" s="4" t="s">
        <v>1583</v>
      </c>
      <c r="C1114" s="4">
        <v>0.29989987725950901</v>
      </c>
      <c r="D1114" s="4">
        <v>0.236574109376463</v>
      </c>
      <c r="E1114" s="4" t="s">
        <v>1499</v>
      </c>
      <c r="F1114" s="4" t="s">
        <v>76</v>
      </c>
    </row>
    <row r="1115" spans="1:6" x14ac:dyDescent="0.15">
      <c r="A1115" s="4" t="s">
        <v>1740</v>
      </c>
      <c r="B1115" s="4" t="s">
        <v>1706</v>
      </c>
      <c r="C1115" s="4">
        <v>1.4396567602252399</v>
      </c>
      <c r="D1115" s="5">
        <v>3.9100391181333103E-5</v>
      </c>
      <c r="E1115" s="4" t="s">
        <v>1499</v>
      </c>
      <c r="F1115" s="4" t="s">
        <v>139</v>
      </c>
    </row>
    <row r="1116" spans="1:6" x14ac:dyDescent="0.15">
      <c r="A1116" s="4" t="s">
        <v>1739</v>
      </c>
      <c r="B1116" s="4" t="s">
        <v>1583</v>
      </c>
      <c r="C1116" s="4">
        <v>1.06502461198882</v>
      </c>
      <c r="D1116" s="4">
        <v>1.1877691096938799E-4</v>
      </c>
      <c r="E1116" s="4" t="s">
        <v>1499</v>
      </c>
      <c r="F1116" s="4" t="s">
        <v>139</v>
      </c>
    </row>
    <row r="1117" spans="1:6" x14ac:dyDescent="0.15">
      <c r="A1117" s="4" t="s">
        <v>1738</v>
      </c>
      <c r="B1117" s="4" t="s">
        <v>1694</v>
      </c>
      <c r="C1117" s="4">
        <v>-0.287622209483053</v>
      </c>
      <c r="D1117" s="4">
        <v>0.307975654642408</v>
      </c>
      <c r="E1117" s="4" t="s">
        <v>1499</v>
      </c>
      <c r="F1117" s="4" t="s">
        <v>76</v>
      </c>
    </row>
    <row r="1118" spans="1:6" x14ac:dyDescent="0.15">
      <c r="A1118" s="4" t="s">
        <v>1737</v>
      </c>
      <c r="B1118" s="4" t="s">
        <v>1583</v>
      </c>
      <c r="C1118" s="4">
        <v>-1.3972645836528601</v>
      </c>
      <c r="D1118" s="5">
        <v>2.1709498388672599E-7</v>
      </c>
      <c r="E1118" s="4" t="s">
        <v>1499</v>
      </c>
      <c r="F1118" s="4" t="s">
        <v>84</v>
      </c>
    </row>
    <row r="1119" spans="1:6" x14ac:dyDescent="0.15">
      <c r="A1119" s="4" t="s">
        <v>1736</v>
      </c>
      <c r="B1119" s="4" t="s">
        <v>1588</v>
      </c>
      <c r="C1119" s="4">
        <v>0.63217403652850901</v>
      </c>
      <c r="D1119" s="4">
        <v>5.3416102535740802E-4</v>
      </c>
      <c r="E1119" s="4" t="s">
        <v>1499</v>
      </c>
      <c r="F1119" s="4" t="s">
        <v>139</v>
      </c>
    </row>
    <row r="1120" spans="1:6" x14ac:dyDescent="0.15">
      <c r="A1120" s="4" t="s">
        <v>1735</v>
      </c>
      <c r="B1120" s="4" t="s">
        <v>1663</v>
      </c>
      <c r="C1120" s="4">
        <v>0.46725352690222699</v>
      </c>
      <c r="D1120" s="4">
        <v>3.12472626572182E-3</v>
      </c>
      <c r="E1120" s="4" t="s">
        <v>1499</v>
      </c>
      <c r="F1120" s="4" t="s">
        <v>76</v>
      </c>
    </row>
    <row r="1121" spans="1:6" x14ac:dyDescent="0.15">
      <c r="A1121" s="4" t="s">
        <v>1734</v>
      </c>
      <c r="B1121" s="4" t="s">
        <v>1508</v>
      </c>
      <c r="C1121" s="4">
        <v>-0.34149769744333802</v>
      </c>
      <c r="D1121" s="4">
        <v>3.8163211705533003E-2</v>
      </c>
      <c r="E1121" s="4" t="s">
        <v>1499</v>
      </c>
      <c r="F1121" s="4" t="s">
        <v>76</v>
      </c>
    </row>
    <row r="1122" spans="1:6" x14ac:dyDescent="0.15">
      <c r="A1122" s="4" t="s">
        <v>1733</v>
      </c>
      <c r="B1122" s="4" t="s">
        <v>1583</v>
      </c>
      <c r="C1122" s="4">
        <v>-0.25729422226052201</v>
      </c>
      <c r="D1122" s="4">
        <v>0.13817290150203701</v>
      </c>
      <c r="E1122" s="4" t="s">
        <v>1499</v>
      </c>
      <c r="F1122" s="4" t="s">
        <v>76</v>
      </c>
    </row>
    <row r="1123" spans="1:6" x14ac:dyDescent="0.15">
      <c r="A1123" s="4" t="s">
        <v>1732</v>
      </c>
      <c r="B1123" s="4" t="s">
        <v>1583</v>
      </c>
      <c r="C1123" s="4">
        <v>-0.81741078841892201</v>
      </c>
      <c r="D1123" s="4">
        <v>1.48496107187452E-4</v>
      </c>
      <c r="E1123" s="4" t="s">
        <v>1499</v>
      </c>
      <c r="F1123" s="4" t="s">
        <v>84</v>
      </c>
    </row>
    <row r="1124" spans="1:6" x14ac:dyDescent="0.15">
      <c r="A1124" s="4" t="s">
        <v>1731</v>
      </c>
      <c r="B1124" s="4" t="s">
        <v>1508</v>
      </c>
      <c r="C1124" s="4">
        <v>-0.73209221685737802</v>
      </c>
      <c r="D1124" s="4">
        <v>1.2331869756533199E-3</v>
      </c>
      <c r="E1124" s="4" t="s">
        <v>1499</v>
      </c>
      <c r="F1124" s="4" t="s">
        <v>84</v>
      </c>
    </row>
    <row r="1125" spans="1:6" x14ac:dyDescent="0.15">
      <c r="A1125" s="4" t="s">
        <v>1730</v>
      </c>
      <c r="B1125" s="4" t="s">
        <v>1694</v>
      </c>
      <c r="C1125" s="4">
        <v>0.601851153782752</v>
      </c>
      <c r="D1125" s="4">
        <v>0.146792673056551</v>
      </c>
      <c r="E1125" s="4" t="s">
        <v>1499</v>
      </c>
      <c r="F1125" s="4" t="s">
        <v>76</v>
      </c>
    </row>
    <row r="1126" spans="1:6" x14ac:dyDescent="0.15">
      <c r="A1126" s="4" t="s">
        <v>1729</v>
      </c>
      <c r="B1126" s="4" t="s">
        <v>1583</v>
      </c>
      <c r="C1126" s="4">
        <v>-1.18741885439716</v>
      </c>
      <c r="D1126" s="4">
        <v>0.41851736248965898</v>
      </c>
      <c r="E1126" s="4" t="s">
        <v>1499</v>
      </c>
      <c r="F1126" s="4" t="s">
        <v>76</v>
      </c>
    </row>
    <row r="1127" spans="1:6" x14ac:dyDescent="0.15">
      <c r="A1127" s="4" t="s">
        <v>1728</v>
      </c>
      <c r="B1127" s="4" t="s">
        <v>1583</v>
      </c>
      <c r="C1127" s="4">
        <v>-0.265463917368227</v>
      </c>
      <c r="D1127" s="4">
        <v>0.11452239958666301</v>
      </c>
      <c r="E1127" s="4" t="s">
        <v>1499</v>
      </c>
      <c r="F1127" s="4" t="s">
        <v>76</v>
      </c>
    </row>
    <row r="1128" spans="1:6" x14ac:dyDescent="0.15">
      <c r="A1128" s="4" t="s">
        <v>1727</v>
      </c>
      <c r="B1128" s="4" t="s">
        <v>1508</v>
      </c>
      <c r="C1128" s="4">
        <v>-0.25304217482866798</v>
      </c>
      <c r="D1128" s="4">
        <v>0.315008058144085</v>
      </c>
      <c r="E1128" s="4" t="s">
        <v>1499</v>
      </c>
      <c r="F1128" s="4" t="s">
        <v>76</v>
      </c>
    </row>
    <row r="1129" spans="1:6" x14ac:dyDescent="0.15">
      <c r="A1129" s="4" t="s">
        <v>1726</v>
      </c>
      <c r="B1129" s="4" t="s">
        <v>1508</v>
      </c>
      <c r="C1129" s="4">
        <v>-0.57981120339738101</v>
      </c>
      <c r="D1129" s="4">
        <v>5.4415660818305601E-2</v>
      </c>
      <c r="E1129" s="4" t="s">
        <v>1499</v>
      </c>
      <c r="F1129" s="4" t="s">
        <v>76</v>
      </c>
    </row>
    <row r="1130" spans="1:6" x14ac:dyDescent="0.15">
      <c r="A1130" s="4" t="s">
        <v>1725</v>
      </c>
      <c r="B1130" s="4" t="s">
        <v>1508</v>
      </c>
      <c r="C1130" s="4">
        <v>-0.100427850475656</v>
      </c>
      <c r="D1130" s="4">
        <v>0.42242250587882202</v>
      </c>
      <c r="E1130" s="4" t="s">
        <v>1499</v>
      </c>
      <c r="F1130" s="4" t="s">
        <v>76</v>
      </c>
    </row>
    <row r="1131" spans="1:6" x14ac:dyDescent="0.15">
      <c r="A1131" s="4" t="s">
        <v>1724</v>
      </c>
      <c r="B1131" s="4" t="s">
        <v>1694</v>
      </c>
      <c r="C1131" s="4">
        <v>-0.47383085751848297</v>
      </c>
      <c r="D1131" s="4">
        <v>0.16290246253753901</v>
      </c>
      <c r="E1131" s="4" t="s">
        <v>1499</v>
      </c>
      <c r="F1131" s="4" t="s">
        <v>76</v>
      </c>
    </row>
    <row r="1132" spans="1:6" x14ac:dyDescent="0.15">
      <c r="A1132" s="4" t="s">
        <v>1723</v>
      </c>
      <c r="B1132" s="4" t="s">
        <v>1694</v>
      </c>
      <c r="C1132" s="4">
        <v>-0.628427523722218</v>
      </c>
      <c r="D1132" s="4">
        <v>0.851563359054891</v>
      </c>
      <c r="E1132" s="4" t="s">
        <v>1499</v>
      </c>
      <c r="F1132" s="4" t="s">
        <v>76</v>
      </c>
    </row>
    <row r="1133" spans="1:6" x14ac:dyDescent="0.15">
      <c r="A1133" s="4" t="s">
        <v>1722</v>
      </c>
      <c r="B1133" s="4" t="s">
        <v>1583</v>
      </c>
      <c r="C1133" s="4">
        <v>-1.91476986153322</v>
      </c>
      <c r="D1133" s="5">
        <v>4.60905430421033E-6</v>
      </c>
      <c r="E1133" s="4" t="s">
        <v>1499</v>
      </c>
      <c r="F1133" s="4" t="s">
        <v>84</v>
      </c>
    </row>
    <row r="1134" spans="1:6" x14ac:dyDescent="0.15">
      <c r="A1134" s="4" t="s">
        <v>1721</v>
      </c>
      <c r="B1134" s="4" t="s">
        <v>1583</v>
      </c>
      <c r="C1134" s="4">
        <v>-0.82765042450023396</v>
      </c>
      <c r="D1134" s="4">
        <v>3.0235711338458498E-3</v>
      </c>
      <c r="E1134" s="4" t="s">
        <v>1499</v>
      </c>
      <c r="F1134" s="4" t="s">
        <v>84</v>
      </c>
    </row>
    <row r="1135" spans="1:6" x14ac:dyDescent="0.15">
      <c r="A1135" s="4" t="s">
        <v>1720</v>
      </c>
      <c r="B1135" s="4" t="s">
        <v>1586</v>
      </c>
      <c r="C1135" s="4">
        <v>0.70396734826684104</v>
      </c>
      <c r="D1135" s="4">
        <v>1.92819765735176E-3</v>
      </c>
      <c r="E1135" s="4" t="s">
        <v>1499</v>
      </c>
      <c r="F1135" s="4" t="s">
        <v>139</v>
      </c>
    </row>
    <row r="1136" spans="1:6" x14ac:dyDescent="0.15">
      <c r="A1136" s="4" t="s">
        <v>1719</v>
      </c>
      <c r="B1136" s="4" t="s">
        <v>1508</v>
      </c>
      <c r="C1136" s="4">
        <v>0.61551100101266798</v>
      </c>
      <c r="D1136" s="4">
        <v>1.92312612148281E-3</v>
      </c>
      <c r="E1136" s="4" t="s">
        <v>1499</v>
      </c>
      <c r="F1136" s="4" t="s">
        <v>139</v>
      </c>
    </row>
    <row r="1137" spans="1:6" x14ac:dyDescent="0.15">
      <c r="A1137" s="4" t="s">
        <v>1718</v>
      </c>
      <c r="B1137" s="4" t="s">
        <v>1583</v>
      </c>
      <c r="C1137" s="4">
        <v>0.69703519040708495</v>
      </c>
      <c r="D1137" s="4">
        <v>3.1147042704202598E-3</v>
      </c>
      <c r="E1137" s="4" t="s">
        <v>1499</v>
      </c>
      <c r="F1137" s="4" t="s">
        <v>139</v>
      </c>
    </row>
    <row r="1138" spans="1:6" x14ac:dyDescent="0.15">
      <c r="A1138" s="4" t="s">
        <v>1717</v>
      </c>
      <c r="B1138" s="4" t="s">
        <v>1583</v>
      </c>
      <c r="C1138" s="4">
        <v>0.625084361268753</v>
      </c>
      <c r="D1138" s="4">
        <v>0.26470290746200298</v>
      </c>
      <c r="E1138" s="4" t="s">
        <v>1499</v>
      </c>
      <c r="F1138" s="4" t="s">
        <v>76</v>
      </c>
    </row>
    <row r="1139" spans="1:6" x14ac:dyDescent="0.15">
      <c r="A1139" s="4" t="s">
        <v>1716</v>
      </c>
      <c r="B1139" s="4" t="s">
        <v>1694</v>
      </c>
      <c r="C1139" s="4">
        <v>-9.0817568408209898E-2</v>
      </c>
      <c r="D1139" s="4">
        <v>0.55760512901081705</v>
      </c>
      <c r="E1139" s="4" t="s">
        <v>1499</v>
      </c>
      <c r="F1139" s="4" t="s">
        <v>76</v>
      </c>
    </row>
    <row r="1140" spans="1:6" x14ac:dyDescent="0.15">
      <c r="A1140" s="4" t="s">
        <v>1715</v>
      </c>
      <c r="B1140" s="4" t="s">
        <v>1508</v>
      </c>
      <c r="C1140" s="4">
        <v>6.7164935158791406E-2</v>
      </c>
      <c r="D1140" s="4">
        <v>0.874168638110846</v>
      </c>
      <c r="E1140" s="4" t="s">
        <v>1499</v>
      </c>
      <c r="F1140" s="4" t="s">
        <v>76</v>
      </c>
    </row>
    <row r="1141" spans="1:6" x14ac:dyDescent="0.15">
      <c r="A1141" s="4" t="s">
        <v>1714</v>
      </c>
      <c r="B1141" s="4" t="s">
        <v>1694</v>
      </c>
      <c r="C1141" s="4">
        <v>-0.44542389990376502</v>
      </c>
      <c r="D1141" s="4">
        <v>0.53623022883938398</v>
      </c>
      <c r="E1141" s="4" t="s">
        <v>1499</v>
      </c>
      <c r="F1141" s="4" t="s">
        <v>76</v>
      </c>
    </row>
    <row r="1142" spans="1:6" x14ac:dyDescent="0.15">
      <c r="A1142" s="4" t="s">
        <v>1713</v>
      </c>
      <c r="B1142" s="4" t="s">
        <v>1508</v>
      </c>
      <c r="C1142" s="4">
        <v>-0.38969194587888401</v>
      </c>
      <c r="D1142" s="4">
        <v>7.7840109835311797E-2</v>
      </c>
      <c r="E1142" s="4" t="s">
        <v>1499</v>
      </c>
      <c r="F1142" s="4" t="s">
        <v>76</v>
      </c>
    </row>
    <row r="1143" spans="1:6" x14ac:dyDescent="0.15">
      <c r="A1143" s="4" t="s">
        <v>1712</v>
      </c>
      <c r="B1143" s="4" t="s">
        <v>1583</v>
      </c>
      <c r="C1143" s="4">
        <v>-0.880311236561924</v>
      </c>
      <c r="D1143" s="5">
        <v>2.4130751488343099E-5</v>
      </c>
      <c r="E1143" s="4" t="s">
        <v>1499</v>
      </c>
      <c r="F1143" s="4" t="s">
        <v>84</v>
      </c>
    </row>
    <row r="1144" spans="1:6" x14ac:dyDescent="0.15">
      <c r="A1144" s="4" t="s">
        <v>1711</v>
      </c>
      <c r="B1144" s="4" t="s">
        <v>1588</v>
      </c>
      <c r="C1144" s="4">
        <v>0.17410250639699901</v>
      </c>
      <c r="D1144" s="4">
        <v>0.80323522814097503</v>
      </c>
      <c r="E1144" s="4" t="s">
        <v>1499</v>
      </c>
      <c r="F1144" s="4" t="s">
        <v>76</v>
      </c>
    </row>
    <row r="1145" spans="1:6" x14ac:dyDescent="0.15">
      <c r="A1145" s="4" t="s">
        <v>1710</v>
      </c>
      <c r="B1145" s="4" t="s">
        <v>1696</v>
      </c>
      <c r="C1145" s="4">
        <v>0.50100481121081597</v>
      </c>
      <c r="D1145" s="4">
        <v>1.23665822289152E-2</v>
      </c>
      <c r="E1145" s="4" t="s">
        <v>1499</v>
      </c>
      <c r="F1145" s="4" t="s">
        <v>76</v>
      </c>
    </row>
    <row r="1146" spans="1:6" x14ac:dyDescent="0.15">
      <c r="A1146" s="4" t="s">
        <v>1709</v>
      </c>
      <c r="B1146" s="4" t="s">
        <v>1583</v>
      </c>
      <c r="C1146" s="4">
        <v>-0.98778899346085003</v>
      </c>
      <c r="D1146" s="5">
        <v>1.14180475450797E-5</v>
      </c>
      <c r="E1146" s="4" t="s">
        <v>1499</v>
      </c>
      <c r="F1146" s="4" t="s">
        <v>84</v>
      </c>
    </row>
    <row r="1147" spans="1:6" x14ac:dyDescent="0.15">
      <c r="A1147" s="4" t="s">
        <v>1708</v>
      </c>
      <c r="B1147" s="4" t="s">
        <v>1583</v>
      </c>
      <c r="C1147" s="4">
        <v>1.1660673163314399</v>
      </c>
      <c r="D1147" s="5">
        <v>3.2634338722846199E-5</v>
      </c>
      <c r="E1147" s="4" t="s">
        <v>1499</v>
      </c>
      <c r="F1147" s="4" t="s">
        <v>139</v>
      </c>
    </row>
    <row r="1148" spans="1:6" x14ac:dyDescent="0.15">
      <c r="A1148" s="4" t="s">
        <v>1707</v>
      </c>
      <c r="B1148" s="4" t="s">
        <v>1706</v>
      </c>
      <c r="C1148" s="4">
        <v>1.2600586153954401</v>
      </c>
      <c r="D1148" s="5">
        <v>1.3563679097946E-5</v>
      </c>
      <c r="E1148" s="4" t="s">
        <v>1499</v>
      </c>
      <c r="F1148" s="4" t="s">
        <v>139</v>
      </c>
    </row>
    <row r="1149" spans="1:6" x14ac:dyDescent="0.15">
      <c r="A1149" s="4" t="s">
        <v>1705</v>
      </c>
      <c r="B1149" s="4" t="s">
        <v>1663</v>
      </c>
      <c r="C1149" s="4">
        <v>0.45558256041168999</v>
      </c>
      <c r="D1149" s="4">
        <v>1.88115298681855E-2</v>
      </c>
      <c r="E1149" s="4" t="s">
        <v>1499</v>
      </c>
      <c r="F1149" s="4" t="s">
        <v>76</v>
      </c>
    </row>
    <row r="1150" spans="1:6" x14ac:dyDescent="0.15">
      <c r="A1150" s="4" t="s">
        <v>1704</v>
      </c>
      <c r="B1150" s="4" t="s">
        <v>1663</v>
      </c>
      <c r="C1150" s="4">
        <v>1.0207399755663</v>
      </c>
      <c r="D1150" s="5">
        <v>7.7265424072638597E-7</v>
      </c>
      <c r="E1150" s="4" t="s">
        <v>1499</v>
      </c>
      <c r="F1150" s="4" t="s">
        <v>139</v>
      </c>
    </row>
    <row r="1151" spans="1:6" x14ac:dyDescent="0.15">
      <c r="A1151" s="4" t="s">
        <v>1703</v>
      </c>
      <c r="B1151" s="4" t="s">
        <v>1702</v>
      </c>
      <c r="C1151" s="4">
        <v>-0.56112040245331896</v>
      </c>
      <c r="D1151" s="4">
        <v>1.9871424038263698E-3</v>
      </c>
      <c r="E1151" s="4" t="s">
        <v>1499</v>
      </c>
      <c r="F1151" s="4" t="s">
        <v>76</v>
      </c>
    </row>
    <row r="1152" spans="1:6" x14ac:dyDescent="0.15">
      <c r="A1152" s="4" t="s">
        <v>1701</v>
      </c>
      <c r="B1152" s="4" t="s">
        <v>1583</v>
      </c>
      <c r="C1152" s="4">
        <v>0.29480334097125399</v>
      </c>
      <c r="D1152" s="4">
        <v>7.49583653166912E-2</v>
      </c>
      <c r="E1152" s="4" t="s">
        <v>1499</v>
      </c>
      <c r="F1152" s="4" t="s">
        <v>76</v>
      </c>
    </row>
    <row r="1153" spans="1:6" x14ac:dyDescent="0.15">
      <c r="A1153" s="4" t="s">
        <v>1700</v>
      </c>
      <c r="B1153" s="4" t="s">
        <v>1583</v>
      </c>
      <c r="C1153" s="4">
        <v>0.42410194586540401</v>
      </c>
      <c r="D1153" s="4">
        <v>0.28841064627782198</v>
      </c>
      <c r="E1153" s="4" t="s">
        <v>1499</v>
      </c>
      <c r="F1153" s="4" t="s">
        <v>76</v>
      </c>
    </row>
    <row r="1154" spans="1:6" x14ac:dyDescent="0.15">
      <c r="A1154" s="4" t="s">
        <v>1699</v>
      </c>
      <c r="B1154" s="4" t="s">
        <v>1508</v>
      </c>
      <c r="C1154" s="4">
        <v>-0.10141361062288699</v>
      </c>
      <c r="D1154" s="4">
        <v>0.629202329755844</v>
      </c>
      <c r="E1154" s="4" t="s">
        <v>1499</v>
      </c>
      <c r="F1154" s="4" t="s">
        <v>76</v>
      </c>
    </row>
    <row r="1155" spans="1:6" x14ac:dyDescent="0.15">
      <c r="A1155" s="4" t="s">
        <v>1698</v>
      </c>
      <c r="B1155" s="4" t="s">
        <v>1588</v>
      </c>
      <c r="C1155" s="4">
        <v>1.0082890311206001</v>
      </c>
      <c r="D1155" s="4">
        <v>4.5948012714004099E-3</v>
      </c>
      <c r="E1155" s="4" t="s">
        <v>1499</v>
      </c>
      <c r="F1155" s="4" t="s">
        <v>139</v>
      </c>
    </row>
    <row r="1156" spans="1:6" x14ac:dyDescent="0.15">
      <c r="A1156" s="4" t="s">
        <v>1697</v>
      </c>
      <c r="B1156" s="4" t="s">
        <v>1696</v>
      </c>
      <c r="C1156" s="4">
        <v>0.93800795299636597</v>
      </c>
      <c r="D1156" s="5">
        <v>5.2846058859952497E-5</v>
      </c>
      <c r="E1156" s="4" t="s">
        <v>1499</v>
      </c>
      <c r="F1156" s="4" t="s">
        <v>139</v>
      </c>
    </row>
    <row r="1157" spans="1:6" x14ac:dyDescent="0.15">
      <c r="A1157" s="4" t="s">
        <v>1695</v>
      </c>
      <c r="B1157" s="4" t="s">
        <v>1694</v>
      </c>
      <c r="C1157" s="4">
        <v>0.42973046558594202</v>
      </c>
      <c r="D1157" s="4">
        <v>1.1724164999235301E-2</v>
      </c>
      <c r="E1157" s="4" t="s">
        <v>1499</v>
      </c>
      <c r="F1157" s="4" t="s">
        <v>76</v>
      </c>
    </row>
    <row r="1158" spans="1:6" x14ac:dyDescent="0.15">
      <c r="A1158" s="4" t="s">
        <v>1693</v>
      </c>
      <c r="B1158" s="4" t="s">
        <v>1580</v>
      </c>
      <c r="C1158" s="4">
        <v>6.6668078192207797E-2</v>
      </c>
      <c r="D1158" s="4">
        <v>0.91724847485792704</v>
      </c>
      <c r="E1158" s="4" t="s">
        <v>1499</v>
      </c>
      <c r="F1158" s="4" t="s">
        <v>76</v>
      </c>
    </row>
    <row r="1159" spans="1:6" x14ac:dyDescent="0.15">
      <c r="A1159" s="4" t="s">
        <v>1692</v>
      </c>
      <c r="B1159" s="4" t="s">
        <v>1508</v>
      </c>
      <c r="C1159" s="4">
        <v>-2.1133256449239399E-2</v>
      </c>
      <c r="D1159" s="4">
        <v>0.97767818762122205</v>
      </c>
      <c r="E1159" s="4" t="s">
        <v>1499</v>
      </c>
      <c r="F1159" s="4" t="s">
        <v>76</v>
      </c>
    </row>
    <row r="1160" spans="1:6" x14ac:dyDescent="0.15">
      <c r="A1160" s="4" t="s">
        <v>1691</v>
      </c>
      <c r="B1160" s="4" t="s">
        <v>1583</v>
      </c>
      <c r="C1160" s="4">
        <v>0.111099516749719</v>
      </c>
      <c r="D1160" s="4">
        <v>0.75304282780883702</v>
      </c>
      <c r="E1160" s="4" t="s">
        <v>1499</v>
      </c>
      <c r="F1160" s="4" t="s">
        <v>76</v>
      </c>
    </row>
    <row r="1161" spans="1:6" x14ac:dyDescent="0.15">
      <c r="A1161" s="4" t="s">
        <v>1690</v>
      </c>
      <c r="B1161" s="4" t="s">
        <v>1583</v>
      </c>
      <c r="C1161" s="4">
        <v>-0.97104664879766101</v>
      </c>
      <c r="D1161" s="5">
        <v>3.56259183211459E-6</v>
      </c>
      <c r="E1161" s="4" t="s">
        <v>1499</v>
      </c>
      <c r="F1161" s="4" t="s">
        <v>84</v>
      </c>
    </row>
    <row r="1162" spans="1:6" x14ac:dyDescent="0.15">
      <c r="A1162" s="4" t="s">
        <v>1689</v>
      </c>
      <c r="B1162" s="4" t="s">
        <v>1580</v>
      </c>
      <c r="C1162" s="4">
        <v>0.63235382921139105</v>
      </c>
      <c r="D1162" s="4">
        <v>4.1870371046003104E-3</v>
      </c>
      <c r="E1162" s="4" t="s">
        <v>1499</v>
      </c>
      <c r="F1162" s="4" t="s">
        <v>139</v>
      </c>
    </row>
    <row r="1163" spans="1:6" x14ac:dyDescent="0.15">
      <c r="A1163" s="4" t="s">
        <v>1688</v>
      </c>
      <c r="B1163" s="4" t="s">
        <v>1580</v>
      </c>
      <c r="C1163" s="4">
        <v>1.45293500272815</v>
      </c>
      <c r="D1163" s="5">
        <v>4.1196114569092296E-9</v>
      </c>
      <c r="E1163" s="4" t="s">
        <v>1499</v>
      </c>
      <c r="F1163" s="4" t="s">
        <v>139</v>
      </c>
    </row>
    <row r="1164" spans="1:6" x14ac:dyDescent="0.15">
      <c r="A1164" s="4" t="s">
        <v>1687</v>
      </c>
      <c r="B1164" s="4" t="s">
        <v>1580</v>
      </c>
      <c r="C1164" s="4">
        <v>0.95793955781768003</v>
      </c>
      <c r="D1164" s="5">
        <v>6.4025510982113495E-7</v>
      </c>
      <c r="E1164" s="4" t="s">
        <v>1499</v>
      </c>
      <c r="F1164" s="4" t="s">
        <v>139</v>
      </c>
    </row>
    <row r="1165" spans="1:6" x14ac:dyDescent="0.15">
      <c r="A1165" s="4" t="s">
        <v>1686</v>
      </c>
      <c r="B1165" s="4" t="s">
        <v>1663</v>
      </c>
      <c r="C1165" s="4">
        <v>1.4744529673329101</v>
      </c>
      <c r="D1165" s="5">
        <v>7.7017561966224695E-9</v>
      </c>
      <c r="E1165" s="4" t="s">
        <v>1499</v>
      </c>
      <c r="F1165" s="4" t="s">
        <v>139</v>
      </c>
    </row>
    <row r="1166" spans="1:6" x14ac:dyDescent="0.15">
      <c r="A1166" s="4" t="s">
        <v>1685</v>
      </c>
      <c r="B1166" s="4" t="s">
        <v>1580</v>
      </c>
      <c r="C1166" s="4">
        <v>0.54891922196700205</v>
      </c>
      <c r="D1166" s="4">
        <v>1.10186699212758E-2</v>
      </c>
      <c r="E1166" s="4" t="s">
        <v>1499</v>
      </c>
      <c r="F1166" s="4" t="s">
        <v>76</v>
      </c>
    </row>
    <row r="1167" spans="1:6" x14ac:dyDescent="0.15">
      <c r="A1167" s="4" t="s">
        <v>1684</v>
      </c>
      <c r="B1167" s="4" t="s">
        <v>1580</v>
      </c>
      <c r="C1167" s="4">
        <v>0.38287991178727998</v>
      </c>
      <c r="D1167" s="4">
        <v>4.6535451900634198E-2</v>
      </c>
      <c r="E1167" s="4" t="s">
        <v>1499</v>
      </c>
      <c r="F1167" s="4" t="s">
        <v>76</v>
      </c>
    </row>
    <row r="1168" spans="1:6" x14ac:dyDescent="0.15">
      <c r="A1168" s="4" t="s">
        <v>1683</v>
      </c>
      <c r="B1168" s="4" t="s">
        <v>1580</v>
      </c>
      <c r="C1168" s="4">
        <v>1.2625131609975</v>
      </c>
      <c r="D1168" s="5">
        <v>8.4164978893537795E-8</v>
      </c>
      <c r="E1168" s="4" t="s">
        <v>1499</v>
      </c>
      <c r="F1168" s="4" t="s">
        <v>139</v>
      </c>
    </row>
    <row r="1169" spans="1:6" x14ac:dyDescent="0.15">
      <c r="A1169" s="4" t="s">
        <v>1682</v>
      </c>
      <c r="B1169" s="4" t="s">
        <v>1580</v>
      </c>
      <c r="C1169" s="4">
        <v>0.17269393642745201</v>
      </c>
      <c r="D1169" s="4">
        <v>0.41289572928013601</v>
      </c>
      <c r="E1169" s="4" t="s">
        <v>1499</v>
      </c>
      <c r="F1169" s="4" t="s">
        <v>76</v>
      </c>
    </row>
    <row r="1170" spans="1:6" x14ac:dyDescent="0.15">
      <c r="A1170" s="4" t="s">
        <v>1681</v>
      </c>
      <c r="B1170" s="4" t="s">
        <v>1580</v>
      </c>
      <c r="C1170" s="4">
        <v>1.04093402372392</v>
      </c>
      <c r="D1170" s="5">
        <v>2.3968821242617E-5</v>
      </c>
      <c r="E1170" s="4" t="s">
        <v>1499</v>
      </c>
      <c r="F1170" s="4" t="s">
        <v>139</v>
      </c>
    </row>
    <row r="1171" spans="1:6" x14ac:dyDescent="0.15">
      <c r="A1171" s="4" t="s">
        <v>1680</v>
      </c>
      <c r="B1171" s="4" t="s">
        <v>1580</v>
      </c>
      <c r="C1171" s="4">
        <v>0.46425109332473502</v>
      </c>
      <c r="D1171" s="4">
        <v>1.1393805704246E-2</v>
      </c>
      <c r="E1171" s="4" t="s">
        <v>1499</v>
      </c>
      <c r="F1171" s="4" t="s">
        <v>76</v>
      </c>
    </row>
    <row r="1172" spans="1:6" x14ac:dyDescent="0.15">
      <c r="A1172" s="4" t="s">
        <v>1679</v>
      </c>
      <c r="B1172" s="4" t="s">
        <v>1580</v>
      </c>
      <c r="C1172" s="4">
        <v>1.0107920374245201</v>
      </c>
      <c r="D1172" s="5">
        <v>1.2825838369892501E-5</v>
      </c>
      <c r="E1172" s="4" t="s">
        <v>1499</v>
      </c>
      <c r="F1172" s="4" t="s">
        <v>139</v>
      </c>
    </row>
    <row r="1173" spans="1:6" x14ac:dyDescent="0.15">
      <c r="A1173" s="4" t="s">
        <v>1678</v>
      </c>
      <c r="B1173" s="4" t="s">
        <v>1580</v>
      </c>
      <c r="C1173" s="4">
        <v>0.46239248364882601</v>
      </c>
      <c r="D1173" s="4">
        <v>1.35958996588793E-2</v>
      </c>
      <c r="E1173" s="4" t="s">
        <v>1499</v>
      </c>
      <c r="F1173" s="4" t="s">
        <v>76</v>
      </c>
    </row>
    <row r="1174" spans="1:6" x14ac:dyDescent="0.15">
      <c r="A1174" s="4" t="s">
        <v>1677</v>
      </c>
      <c r="B1174" s="4" t="s">
        <v>1580</v>
      </c>
      <c r="C1174" s="4">
        <v>0.95322757590378204</v>
      </c>
      <c r="D1174" s="5">
        <v>2.91039742668068E-5</v>
      </c>
      <c r="E1174" s="4" t="s">
        <v>1499</v>
      </c>
      <c r="F1174" s="4" t="s">
        <v>139</v>
      </c>
    </row>
    <row r="1175" spans="1:6" x14ac:dyDescent="0.15">
      <c r="A1175" s="4" t="s">
        <v>1676</v>
      </c>
      <c r="B1175" s="4" t="s">
        <v>1508</v>
      </c>
      <c r="C1175" s="4">
        <v>-3.80519660251884E-2</v>
      </c>
      <c r="D1175" s="4">
        <v>0.87605067996632302</v>
      </c>
      <c r="E1175" s="4" t="s">
        <v>1499</v>
      </c>
      <c r="F1175" s="4" t="s">
        <v>76</v>
      </c>
    </row>
    <row r="1176" spans="1:6" x14ac:dyDescent="0.15">
      <c r="A1176" s="4" t="s">
        <v>1675</v>
      </c>
      <c r="B1176" s="4" t="s">
        <v>1580</v>
      </c>
      <c r="C1176" s="4">
        <v>-0.74929010516066696</v>
      </c>
      <c r="D1176" s="4">
        <v>1.2488488973204301E-2</v>
      </c>
      <c r="E1176" s="4" t="s">
        <v>1499</v>
      </c>
      <c r="F1176" s="4" t="s">
        <v>84</v>
      </c>
    </row>
    <row r="1177" spans="1:6" x14ac:dyDescent="0.15">
      <c r="A1177" s="4" t="s">
        <v>1674</v>
      </c>
      <c r="B1177" s="4" t="s">
        <v>1580</v>
      </c>
      <c r="C1177" s="4">
        <v>-0.544760007495392</v>
      </c>
      <c r="D1177" s="4">
        <v>3.65550019477325E-2</v>
      </c>
      <c r="E1177" s="4" t="s">
        <v>1499</v>
      </c>
      <c r="F1177" s="4" t="s">
        <v>76</v>
      </c>
    </row>
    <row r="1178" spans="1:6" x14ac:dyDescent="0.15">
      <c r="A1178" s="4" t="s">
        <v>1673</v>
      </c>
      <c r="B1178" s="4" t="s">
        <v>1580</v>
      </c>
      <c r="C1178" s="4">
        <v>-0.56065894363053403</v>
      </c>
      <c r="D1178" s="4">
        <v>3.9645055558682897E-2</v>
      </c>
      <c r="E1178" s="4" t="s">
        <v>1499</v>
      </c>
      <c r="F1178" s="4" t="s">
        <v>76</v>
      </c>
    </row>
    <row r="1179" spans="1:6" x14ac:dyDescent="0.15">
      <c r="A1179" s="4" t="s">
        <v>1672</v>
      </c>
      <c r="B1179" s="4" t="s">
        <v>1580</v>
      </c>
      <c r="C1179" s="4">
        <v>0.413172472332208</v>
      </c>
      <c r="D1179" s="4">
        <v>0.235563316243073</v>
      </c>
      <c r="E1179" s="4" t="s">
        <v>1499</v>
      </c>
      <c r="F1179" s="4" t="s">
        <v>76</v>
      </c>
    </row>
    <row r="1180" spans="1:6" x14ac:dyDescent="0.15">
      <c r="A1180" s="4" t="s">
        <v>1671</v>
      </c>
      <c r="B1180" s="4" t="s">
        <v>1508</v>
      </c>
      <c r="C1180" s="4">
        <v>-0.101087139640786</v>
      </c>
      <c r="D1180" s="4">
        <v>0.468702790620663</v>
      </c>
      <c r="E1180" s="4" t="s">
        <v>1499</v>
      </c>
      <c r="F1180" s="4" t="s">
        <v>76</v>
      </c>
    </row>
    <row r="1181" spans="1:6" x14ac:dyDescent="0.15">
      <c r="A1181" s="4" t="s">
        <v>1670</v>
      </c>
      <c r="B1181" s="4" t="s">
        <v>1580</v>
      </c>
      <c r="C1181" s="4">
        <v>-1.2172098269979501</v>
      </c>
      <c r="D1181" s="4">
        <v>1.08373726291905E-3</v>
      </c>
      <c r="E1181" s="4" t="s">
        <v>1499</v>
      </c>
      <c r="F1181" s="4" t="s">
        <v>84</v>
      </c>
    </row>
    <row r="1182" spans="1:6" x14ac:dyDescent="0.15">
      <c r="A1182" s="4" t="s">
        <v>1669</v>
      </c>
      <c r="B1182" s="4" t="s">
        <v>1583</v>
      </c>
      <c r="C1182" s="4">
        <v>1.1864696021729899</v>
      </c>
      <c r="D1182" s="4">
        <v>0.32866609141615299</v>
      </c>
      <c r="E1182" s="4" t="s">
        <v>1499</v>
      </c>
      <c r="F1182" s="4" t="s">
        <v>76</v>
      </c>
    </row>
    <row r="1183" spans="1:6" x14ac:dyDescent="0.15">
      <c r="A1183" s="4" t="s">
        <v>1668</v>
      </c>
      <c r="B1183" s="4" t="s">
        <v>1508</v>
      </c>
      <c r="C1183" s="4">
        <v>-0.42619021659065398</v>
      </c>
      <c r="D1183" s="4">
        <v>9.6915452015788502E-3</v>
      </c>
      <c r="E1183" s="4" t="s">
        <v>1499</v>
      </c>
      <c r="F1183" s="4" t="s">
        <v>76</v>
      </c>
    </row>
    <row r="1184" spans="1:6" x14ac:dyDescent="0.15">
      <c r="A1184" s="4" t="s">
        <v>1667</v>
      </c>
      <c r="B1184" s="4" t="s">
        <v>1580</v>
      </c>
      <c r="C1184" s="4">
        <v>0.20369534927692901</v>
      </c>
      <c r="D1184" s="4">
        <v>0.74344752461736696</v>
      </c>
      <c r="E1184" s="4" t="s">
        <v>1499</v>
      </c>
      <c r="F1184" s="4" t="s">
        <v>76</v>
      </c>
    </row>
    <row r="1185" spans="1:6" x14ac:dyDescent="0.15">
      <c r="A1185" s="4" t="s">
        <v>1666</v>
      </c>
      <c r="B1185" s="4" t="s">
        <v>1580</v>
      </c>
      <c r="C1185" s="4">
        <v>0.24033616921454901</v>
      </c>
      <c r="D1185" s="4">
        <v>0.58935992625325595</v>
      </c>
      <c r="E1185" s="4" t="s">
        <v>1499</v>
      </c>
      <c r="F1185" s="4" t="s">
        <v>76</v>
      </c>
    </row>
    <row r="1186" spans="1:6" x14ac:dyDescent="0.15">
      <c r="A1186" s="4" t="s">
        <v>1665</v>
      </c>
      <c r="B1186" s="4" t="s">
        <v>1580</v>
      </c>
      <c r="C1186" s="4">
        <v>0.475329676227981</v>
      </c>
      <c r="D1186" s="4">
        <v>0.153785778134817</v>
      </c>
      <c r="E1186" s="4" t="s">
        <v>1499</v>
      </c>
      <c r="F1186" s="4" t="s">
        <v>76</v>
      </c>
    </row>
    <row r="1187" spans="1:6" x14ac:dyDescent="0.15">
      <c r="A1187" s="4" t="s">
        <v>1664</v>
      </c>
      <c r="B1187" s="4" t="s">
        <v>1663</v>
      </c>
      <c r="C1187" s="4">
        <v>8.4780756370451599E-2</v>
      </c>
      <c r="D1187" s="4">
        <v>0.84730988810292096</v>
      </c>
      <c r="E1187" s="4" t="s">
        <v>1499</v>
      </c>
      <c r="F1187" s="4" t="s">
        <v>76</v>
      </c>
    </row>
    <row r="1188" spans="1:6" x14ac:dyDescent="0.15">
      <c r="A1188" s="4" t="s">
        <v>1662</v>
      </c>
      <c r="B1188" s="4" t="s">
        <v>1580</v>
      </c>
      <c r="C1188" s="4">
        <v>0.107274465148538</v>
      </c>
      <c r="D1188" s="4">
        <v>0.88057840393105502</v>
      </c>
      <c r="E1188" s="4" t="s">
        <v>1499</v>
      </c>
      <c r="F1188" s="4" t="s">
        <v>76</v>
      </c>
    </row>
    <row r="1189" spans="1:6" x14ac:dyDescent="0.15">
      <c r="A1189" s="4" t="s">
        <v>1661</v>
      </c>
      <c r="B1189" s="4" t="s">
        <v>1580</v>
      </c>
      <c r="C1189" s="4">
        <v>0.21240330792332501</v>
      </c>
      <c r="D1189" s="4">
        <v>0.144384133706592</v>
      </c>
      <c r="E1189" s="4" t="s">
        <v>1499</v>
      </c>
      <c r="F1189" s="4" t="s">
        <v>76</v>
      </c>
    </row>
    <row r="1190" spans="1:6" x14ac:dyDescent="0.15">
      <c r="A1190" s="4" t="s">
        <v>1660</v>
      </c>
      <c r="B1190" s="4" t="s">
        <v>1583</v>
      </c>
      <c r="C1190" s="4">
        <v>-0.38017303338300401</v>
      </c>
      <c r="D1190" s="4">
        <v>1.6162257911925399E-2</v>
      </c>
      <c r="E1190" s="4" t="s">
        <v>1499</v>
      </c>
      <c r="F1190" s="4" t="s">
        <v>76</v>
      </c>
    </row>
    <row r="1191" spans="1:6" x14ac:dyDescent="0.15">
      <c r="A1191" s="4" t="s">
        <v>1659</v>
      </c>
      <c r="B1191" s="4" t="s">
        <v>1580</v>
      </c>
      <c r="C1191" s="4">
        <v>1.4394666178095401</v>
      </c>
      <c r="D1191" s="5">
        <v>1.7686917831080999E-8</v>
      </c>
      <c r="E1191" s="4" t="s">
        <v>1499</v>
      </c>
      <c r="F1191" s="4" t="s">
        <v>139</v>
      </c>
    </row>
    <row r="1192" spans="1:6" x14ac:dyDescent="0.15">
      <c r="A1192" s="4" t="s">
        <v>1658</v>
      </c>
      <c r="B1192" s="4" t="s">
        <v>1629</v>
      </c>
      <c r="C1192" s="4">
        <v>0.639242685411746</v>
      </c>
      <c r="D1192" s="4">
        <v>4.11835841183062E-4</v>
      </c>
      <c r="E1192" s="4" t="s">
        <v>1499</v>
      </c>
      <c r="F1192" s="4" t="s">
        <v>139</v>
      </c>
    </row>
    <row r="1193" spans="1:6" x14ac:dyDescent="0.15">
      <c r="A1193" s="4" t="s">
        <v>1657</v>
      </c>
      <c r="B1193" s="4" t="s">
        <v>1580</v>
      </c>
      <c r="C1193" s="4">
        <v>1.25918482734385</v>
      </c>
      <c r="D1193" s="5">
        <v>3.8456720508537301E-7</v>
      </c>
      <c r="E1193" s="4" t="s">
        <v>1499</v>
      </c>
      <c r="F1193" s="4" t="s">
        <v>139</v>
      </c>
    </row>
    <row r="1194" spans="1:6" x14ac:dyDescent="0.15">
      <c r="A1194" s="4" t="s">
        <v>1656</v>
      </c>
      <c r="B1194" s="4" t="s">
        <v>1580</v>
      </c>
      <c r="C1194" s="4">
        <v>0.15305384947549</v>
      </c>
      <c r="D1194" s="4">
        <v>0.42789769940999001</v>
      </c>
      <c r="E1194" s="4" t="s">
        <v>1499</v>
      </c>
      <c r="F1194" s="4" t="s">
        <v>76</v>
      </c>
    </row>
    <row r="1195" spans="1:6" x14ac:dyDescent="0.15">
      <c r="A1195" s="4" t="s">
        <v>1655</v>
      </c>
      <c r="B1195" s="4" t="s">
        <v>1580</v>
      </c>
      <c r="C1195" s="4">
        <v>0.76521113943775398</v>
      </c>
      <c r="D1195" s="4">
        <v>1.5436379956034101E-3</v>
      </c>
      <c r="E1195" s="4" t="s">
        <v>1499</v>
      </c>
      <c r="F1195" s="4" t="s">
        <v>139</v>
      </c>
    </row>
    <row r="1196" spans="1:6" x14ac:dyDescent="0.15">
      <c r="A1196" s="4" t="s">
        <v>1654</v>
      </c>
      <c r="B1196" s="4" t="s">
        <v>1580</v>
      </c>
      <c r="C1196" s="4">
        <v>0.88272331781351099</v>
      </c>
      <c r="D1196" s="5">
        <v>9.7697849208569604E-5</v>
      </c>
      <c r="E1196" s="4" t="s">
        <v>1499</v>
      </c>
      <c r="F1196" s="4" t="s">
        <v>139</v>
      </c>
    </row>
    <row r="1197" spans="1:6" x14ac:dyDescent="0.15">
      <c r="A1197" s="4" t="s">
        <v>1653</v>
      </c>
      <c r="B1197" s="4" t="s">
        <v>1580</v>
      </c>
      <c r="C1197" s="4">
        <v>0.18943484398594199</v>
      </c>
      <c r="D1197" s="4">
        <v>0.33941485333299298</v>
      </c>
      <c r="E1197" s="4" t="s">
        <v>1499</v>
      </c>
      <c r="F1197" s="4" t="s">
        <v>76</v>
      </c>
    </row>
    <row r="1198" spans="1:6" x14ac:dyDescent="0.15">
      <c r="A1198" s="4" t="s">
        <v>1652</v>
      </c>
      <c r="B1198" s="4" t="s">
        <v>1580</v>
      </c>
      <c r="C1198" s="4">
        <v>1.47958833883193</v>
      </c>
      <c r="D1198" s="5">
        <v>1.4440047676473401E-7</v>
      </c>
      <c r="E1198" s="4" t="s">
        <v>1499</v>
      </c>
      <c r="F1198" s="4" t="s">
        <v>139</v>
      </c>
    </row>
    <row r="1199" spans="1:6" x14ac:dyDescent="0.15">
      <c r="A1199" s="4" t="s">
        <v>1651</v>
      </c>
      <c r="B1199" s="4" t="s">
        <v>1580</v>
      </c>
      <c r="C1199" s="4">
        <v>1.40850094294547</v>
      </c>
      <c r="D1199" s="5">
        <v>9.4098880656242503E-7</v>
      </c>
      <c r="E1199" s="4" t="s">
        <v>1499</v>
      </c>
      <c r="F1199" s="4" t="s">
        <v>139</v>
      </c>
    </row>
    <row r="1200" spans="1:6" x14ac:dyDescent="0.15">
      <c r="A1200" s="4" t="s">
        <v>1650</v>
      </c>
      <c r="B1200" s="4" t="s">
        <v>1588</v>
      </c>
      <c r="C1200" s="4">
        <v>-0.39787590354629698</v>
      </c>
      <c r="D1200" s="4">
        <v>1.33396542938323E-2</v>
      </c>
      <c r="E1200" s="4" t="s">
        <v>1499</v>
      </c>
      <c r="F1200" s="4" t="s">
        <v>76</v>
      </c>
    </row>
    <row r="1201" spans="1:6" x14ac:dyDescent="0.15">
      <c r="A1201" s="4" t="s">
        <v>1649</v>
      </c>
      <c r="B1201" s="4" t="s">
        <v>1586</v>
      </c>
      <c r="C1201" s="4">
        <v>-9.1456120361194104E-2</v>
      </c>
      <c r="D1201" s="4">
        <v>0.53690213488621297</v>
      </c>
      <c r="E1201" s="4" t="s">
        <v>1499</v>
      </c>
      <c r="F1201" s="4" t="s">
        <v>76</v>
      </c>
    </row>
    <row r="1202" spans="1:6" x14ac:dyDescent="0.15">
      <c r="A1202" s="4" t="s">
        <v>1648</v>
      </c>
      <c r="B1202" s="4" t="s">
        <v>1580</v>
      </c>
      <c r="C1202" s="4">
        <v>0.72955655604859204</v>
      </c>
      <c r="D1202" s="4">
        <v>9.8489279685554598E-2</v>
      </c>
      <c r="E1202" s="4" t="s">
        <v>1499</v>
      </c>
      <c r="F1202" s="4" t="s">
        <v>76</v>
      </c>
    </row>
    <row r="1203" spans="1:6" x14ac:dyDescent="0.15">
      <c r="A1203" s="4" t="s">
        <v>1647</v>
      </c>
      <c r="B1203" s="4" t="s">
        <v>1583</v>
      </c>
      <c r="C1203" s="4">
        <v>0.97099780349468601</v>
      </c>
      <c r="D1203" s="4">
        <v>0.85994301701180798</v>
      </c>
      <c r="E1203" s="4" t="s">
        <v>1499</v>
      </c>
      <c r="F1203" s="4" t="s">
        <v>76</v>
      </c>
    </row>
    <row r="1204" spans="1:6" x14ac:dyDescent="0.15">
      <c r="A1204" s="4" t="s">
        <v>1646</v>
      </c>
      <c r="B1204" s="4" t="s">
        <v>1580</v>
      </c>
      <c r="C1204" s="4">
        <v>-6.6774516040782796E-3</v>
      </c>
      <c r="D1204" s="4">
        <v>0.73112767416403701</v>
      </c>
      <c r="E1204" s="4" t="s">
        <v>1499</v>
      </c>
      <c r="F1204" s="4" t="s">
        <v>76</v>
      </c>
    </row>
    <row r="1205" spans="1:6" x14ac:dyDescent="0.15">
      <c r="A1205" s="4" t="s">
        <v>1645</v>
      </c>
      <c r="B1205" s="4" t="s">
        <v>1508</v>
      </c>
      <c r="C1205" s="4">
        <v>6.2306398288875603E-2</v>
      </c>
      <c r="D1205" s="4">
        <v>0.73081241141238995</v>
      </c>
      <c r="E1205" s="4" t="s">
        <v>1499</v>
      </c>
      <c r="F1205" s="4" t="s">
        <v>76</v>
      </c>
    </row>
    <row r="1206" spans="1:6" x14ac:dyDescent="0.15">
      <c r="A1206" s="4" t="s">
        <v>1644</v>
      </c>
      <c r="B1206" s="4" t="s">
        <v>1580</v>
      </c>
      <c r="C1206" s="4">
        <v>-0.52948811032647503</v>
      </c>
      <c r="D1206" s="4">
        <v>3.2110006010594397E-2</v>
      </c>
      <c r="E1206" s="4" t="s">
        <v>1499</v>
      </c>
      <c r="F1206" s="4" t="s">
        <v>76</v>
      </c>
    </row>
    <row r="1207" spans="1:6" x14ac:dyDescent="0.15">
      <c r="A1207" s="4" t="s">
        <v>1643</v>
      </c>
      <c r="B1207" s="4" t="s">
        <v>1580</v>
      </c>
      <c r="C1207" s="4">
        <v>-0.59787799056655599</v>
      </c>
      <c r="D1207" s="4">
        <v>1.93543328265776E-2</v>
      </c>
      <c r="E1207" s="4" t="s">
        <v>1499</v>
      </c>
      <c r="F1207" s="4" t="s">
        <v>84</v>
      </c>
    </row>
    <row r="1208" spans="1:6" x14ac:dyDescent="0.15">
      <c r="A1208" s="4" t="s">
        <v>1642</v>
      </c>
      <c r="B1208" s="4" t="s">
        <v>1580</v>
      </c>
      <c r="C1208" s="4">
        <v>-0.538481092366348</v>
      </c>
      <c r="D1208" s="4">
        <v>2.18750185151982E-2</v>
      </c>
      <c r="E1208" s="4" t="s">
        <v>1499</v>
      </c>
      <c r="F1208" s="4" t="s">
        <v>76</v>
      </c>
    </row>
    <row r="1209" spans="1:6" x14ac:dyDescent="0.15">
      <c r="A1209" s="4" t="s">
        <v>1641</v>
      </c>
      <c r="B1209" s="4" t="s">
        <v>1580</v>
      </c>
      <c r="C1209" s="4">
        <v>-0.55589994443208401</v>
      </c>
      <c r="D1209" s="4">
        <v>0.28689303151954099</v>
      </c>
      <c r="E1209" s="4" t="s">
        <v>1499</v>
      </c>
      <c r="F1209" s="4" t="s">
        <v>76</v>
      </c>
    </row>
    <row r="1210" spans="1:6" x14ac:dyDescent="0.15">
      <c r="A1210" s="4" t="s">
        <v>1640</v>
      </c>
      <c r="B1210" s="4" t="s">
        <v>1580</v>
      </c>
      <c r="C1210" s="4">
        <v>-1.0194371249852601</v>
      </c>
      <c r="D1210" s="4">
        <v>7.19104412899097E-4</v>
      </c>
      <c r="E1210" s="4" t="s">
        <v>1499</v>
      </c>
      <c r="F1210" s="4" t="s">
        <v>84</v>
      </c>
    </row>
    <row r="1211" spans="1:6" x14ac:dyDescent="0.15">
      <c r="A1211" s="4" t="s">
        <v>1639</v>
      </c>
      <c r="B1211" s="4" t="s">
        <v>1580</v>
      </c>
      <c r="C1211" s="4">
        <v>-0.21156840458946</v>
      </c>
      <c r="D1211" s="4">
        <v>0.96373119272719598</v>
      </c>
      <c r="E1211" s="4" t="s">
        <v>1499</v>
      </c>
      <c r="F1211" s="4" t="s">
        <v>76</v>
      </c>
    </row>
    <row r="1212" spans="1:6" x14ac:dyDescent="0.15">
      <c r="A1212" s="4" t="s">
        <v>1638</v>
      </c>
      <c r="B1212" s="4" t="s">
        <v>1588</v>
      </c>
      <c r="C1212" s="4">
        <v>0.25034981165245501</v>
      </c>
      <c r="D1212" s="4">
        <v>0.112454842767941</v>
      </c>
      <c r="E1212" s="4" t="s">
        <v>1499</v>
      </c>
      <c r="F1212" s="4" t="s">
        <v>76</v>
      </c>
    </row>
    <row r="1213" spans="1:6" x14ac:dyDescent="0.15">
      <c r="A1213" s="4" t="s">
        <v>1637</v>
      </c>
      <c r="B1213" s="4" t="s">
        <v>1580</v>
      </c>
      <c r="C1213" s="4">
        <v>-1.25828407582686E-2</v>
      </c>
      <c r="D1213" s="4">
        <v>0.67239500638897998</v>
      </c>
      <c r="E1213" s="4" t="s">
        <v>1499</v>
      </c>
      <c r="F1213" s="4" t="s">
        <v>76</v>
      </c>
    </row>
    <row r="1214" spans="1:6" x14ac:dyDescent="0.15">
      <c r="A1214" s="4" t="s">
        <v>1636</v>
      </c>
      <c r="B1214" s="4" t="s">
        <v>1580</v>
      </c>
      <c r="C1214" s="4">
        <v>-1.0894185011629301E-2</v>
      </c>
      <c r="D1214" s="4">
        <v>0.62078513095204202</v>
      </c>
      <c r="E1214" s="4" t="s">
        <v>1499</v>
      </c>
      <c r="F1214" s="4" t="s">
        <v>76</v>
      </c>
    </row>
    <row r="1215" spans="1:6" x14ac:dyDescent="0.15">
      <c r="A1215" s="4" t="s">
        <v>1635</v>
      </c>
      <c r="B1215" s="4" t="s">
        <v>1580</v>
      </c>
      <c r="C1215" s="4">
        <v>3.3027117356522702E-2</v>
      </c>
      <c r="D1215" s="4">
        <v>0.88160178047374604</v>
      </c>
      <c r="E1215" s="4" t="s">
        <v>1499</v>
      </c>
      <c r="F1215" s="4" t="s">
        <v>76</v>
      </c>
    </row>
    <row r="1216" spans="1:6" x14ac:dyDescent="0.15">
      <c r="A1216" s="4" t="s">
        <v>1634</v>
      </c>
      <c r="B1216" s="4" t="s">
        <v>1580</v>
      </c>
      <c r="C1216" s="4">
        <v>-3.6094407671256701E-3</v>
      </c>
      <c r="D1216" s="4">
        <v>0.72958176099941896</v>
      </c>
      <c r="E1216" s="4" t="s">
        <v>1499</v>
      </c>
      <c r="F1216" s="4" t="s">
        <v>76</v>
      </c>
    </row>
    <row r="1217" spans="1:6" x14ac:dyDescent="0.15">
      <c r="A1217" s="4" t="s">
        <v>1633</v>
      </c>
      <c r="B1217" s="4" t="s">
        <v>1580</v>
      </c>
      <c r="C1217" s="4">
        <v>-3.4992890237358402E-3</v>
      </c>
      <c r="D1217" s="4">
        <v>0.894597275216098</v>
      </c>
      <c r="E1217" s="4" t="s">
        <v>1499</v>
      </c>
      <c r="F1217" s="4" t="s">
        <v>76</v>
      </c>
    </row>
    <row r="1218" spans="1:6" x14ac:dyDescent="0.15">
      <c r="A1218" s="4" t="s">
        <v>1632</v>
      </c>
      <c r="B1218" s="4" t="s">
        <v>1580</v>
      </c>
      <c r="C1218" s="4">
        <v>0.17505834333808401</v>
      </c>
      <c r="D1218" s="4">
        <v>0.59452161423198702</v>
      </c>
      <c r="E1218" s="4" t="s">
        <v>1499</v>
      </c>
      <c r="F1218" s="4" t="s">
        <v>76</v>
      </c>
    </row>
    <row r="1219" spans="1:6" x14ac:dyDescent="0.15">
      <c r="A1219" s="4" t="s">
        <v>1631</v>
      </c>
      <c r="B1219" s="4" t="s">
        <v>1580</v>
      </c>
      <c r="C1219" s="4">
        <v>0.56133566971955595</v>
      </c>
      <c r="D1219" s="4">
        <v>3.9356853149235899E-2</v>
      </c>
      <c r="E1219" s="4" t="s">
        <v>1499</v>
      </c>
      <c r="F1219" s="4" t="s">
        <v>76</v>
      </c>
    </row>
    <row r="1220" spans="1:6" x14ac:dyDescent="0.15">
      <c r="A1220" s="4" t="s">
        <v>1630</v>
      </c>
      <c r="B1220" s="4" t="s">
        <v>1629</v>
      </c>
      <c r="C1220" s="4">
        <v>-1.1353441996678599</v>
      </c>
      <c r="D1220" s="5">
        <v>1.7505551499186501E-6</v>
      </c>
      <c r="E1220" s="4" t="s">
        <v>1499</v>
      </c>
      <c r="F1220" s="4" t="s">
        <v>84</v>
      </c>
    </row>
    <row r="1221" spans="1:6" x14ac:dyDescent="0.15">
      <c r="A1221" s="4" t="s">
        <v>1628</v>
      </c>
      <c r="B1221" s="4" t="s">
        <v>1580</v>
      </c>
      <c r="C1221" s="4">
        <v>0.91458412418325497</v>
      </c>
      <c r="D1221" s="4">
        <v>1.0998718914712799E-3</v>
      </c>
      <c r="E1221" s="4" t="s">
        <v>1499</v>
      </c>
      <c r="F1221" s="4" t="s">
        <v>139</v>
      </c>
    </row>
    <row r="1222" spans="1:6" x14ac:dyDescent="0.15">
      <c r="A1222" s="4" t="s">
        <v>1627</v>
      </c>
      <c r="B1222" s="4" t="s">
        <v>1580</v>
      </c>
      <c r="C1222" s="4">
        <v>2.92830057451853E-2</v>
      </c>
      <c r="D1222" s="4">
        <v>0.372073926966553</v>
      </c>
      <c r="E1222" s="4" t="s">
        <v>1499</v>
      </c>
      <c r="F1222" s="4" t="s">
        <v>76</v>
      </c>
    </row>
    <row r="1223" spans="1:6" x14ac:dyDescent="0.15">
      <c r="A1223" s="4" t="s">
        <v>1626</v>
      </c>
      <c r="B1223" s="4" t="s">
        <v>1580</v>
      </c>
      <c r="C1223" s="4">
        <v>1.44525496154788</v>
      </c>
      <c r="D1223" s="5">
        <v>1.31930361900253E-6</v>
      </c>
      <c r="E1223" s="4" t="s">
        <v>1499</v>
      </c>
      <c r="F1223" s="4" t="s">
        <v>139</v>
      </c>
    </row>
    <row r="1224" spans="1:6" x14ac:dyDescent="0.15">
      <c r="A1224" s="4" t="s">
        <v>1625</v>
      </c>
      <c r="B1224" s="4" t="s">
        <v>1580</v>
      </c>
      <c r="C1224" s="4">
        <v>1.32280258521</v>
      </c>
      <c r="D1224" s="5">
        <v>9.2068590651322201E-6</v>
      </c>
      <c r="E1224" s="4" t="s">
        <v>1499</v>
      </c>
      <c r="F1224" s="4" t="s">
        <v>139</v>
      </c>
    </row>
    <row r="1225" spans="1:6" x14ac:dyDescent="0.15">
      <c r="A1225" s="4" t="s">
        <v>1624</v>
      </c>
      <c r="B1225" s="4" t="s">
        <v>1580</v>
      </c>
      <c r="C1225" s="4">
        <v>-1.03212848895325</v>
      </c>
      <c r="D1225" s="4">
        <v>8.3154411829427302E-2</v>
      </c>
      <c r="E1225" s="4" t="s">
        <v>1499</v>
      </c>
      <c r="F1225" s="4" t="s">
        <v>76</v>
      </c>
    </row>
    <row r="1226" spans="1:6" x14ac:dyDescent="0.15">
      <c r="A1226" s="4" t="s">
        <v>1623</v>
      </c>
      <c r="B1226" s="4" t="s">
        <v>1580</v>
      </c>
      <c r="C1226" s="4">
        <v>0.81899598580578903</v>
      </c>
      <c r="D1226" s="4">
        <v>2.2772738697268602E-3</v>
      </c>
      <c r="E1226" s="4" t="s">
        <v>1499</v>
      </c>
      <c r="F1226" s="4" t="s">
        <v>139</v>
      </c>
    </row>
    <row r="1227" spans="1:6" x14ac:dyDescent="0.15">
      <c r="A1227" s="4" t="s">
        <v>1622</v>
      </c>
      <c r="B1227" s="4" t="s">
        <v>1580</v>
      </c>
      <c r="C1227" s="4">
        <v>1.51375325437956</v>
      </c>
      <c r="D1227" s="5">
        <v>6.0772771281137297E-6</v>
      </c>
      <c r="E1227" s="4" t="s">
        <v>1499</v>
      </c>
      <c r="F1227" s="4" t="s">
        <v>139</v>
      </c>
    </row>
    <row r="1228" spans="1:6" x14ac:dyDescent="0.15">
      <c r="A1228" s="4" t="s">
        <v>1621</v>
      </c>
      <c r="B1228" s="4" t="s">
        <v>1580</v>
      </c>
      <c r="C1228" s="4">
        <v>1.04661421830832</v>
      </c>
      <c r="D1228" s="4">
        <v>1.6321654989433701E-4</v>
      </c>
      <c r="E1228" s="4" t="s">
        <v>1499</v>
      </c>
      <c r="F1228" s="4" t="s">
        <v>139</v>
      </c>
    </row>
    <row r="1229" spans="1:6" x14ac:dyDescent="0.15">
      <c r="A1229" s="4" t="s">
        <v>1620</v>
      </c>
      <c r="B1229" s="4" t="s">
        <v>1580</v>
      </c>
      <c r="C1229" s="4">
        <v>-2.3796884431378701E-2</v>
      </c>
      <c r="D1229" s="4">
        <v>0.78012918609513904</v>
      </c>
      <c r="E1229" s="4" t="s">
        <v>1499</v>
      </c>
      <c r="F1229" s="4" t="s">
        <v>76</v>
      </c>
    </row>
    <row r="1230" spans="1:6" x14ac:dyDescent="0.15">
      <c r="A1230" s="4" t="s">
        <v>1619</v>
      </c>
      <c r="B1230" s="4" t="s">
        <v>1580</v>
      </c>
      <c r="C1230" s="4">
        <v>-0.151002209424448</v>
      </c>
      <c r="D1230" s="4">
        <v>0.87346706604470203</v>
      </c>
      <c r="E1230" s="4" t="s">
        <v>1499</v>
      </c>
      <c r="F1230" s="4" t="s">
        <v>76</v>
      </c>
    </row>
    <row r="1231" spans="1:6" x14ac:dyDescent="0.15">
      <c r="A1231" s="4" t="s">
        <v>1618</v>
      </c>
      <c r="B1231" s="4" t="s">
        <v>1580</v>
      </c>
      <c r="C1231" s="4">
        <v>2.7277908916953902E-2</v>
      </c>
      <c r="D1231" s="4">
        <v>0.75641138072172098</v>
      </c>
      <c r="E1231" s="4" t="s">
        <v>1499</v>
      </c>
      <c r="F1231" s="4" t="s">
        <v>76</v>
      </c>
    </row>
    <row r="1232" spans="1:6" x14ac:dyDescent="0.15">
      <c r="A1232" s="4" t="s">
        <v>1617</v>
      </c>
      <c r="B1232" s="4" t="s">
        <v>1580</v>
      </c>
      <c r="C1232" s="4">
        <v>-4.16106874235408E-2</v>
      </c>
      <c r="D1232" s="4">
        <v>0.99379426648602398</v>
      </c>
      <c r="E1232" s="4" t="s">
        <v>1499</v>
      </c>
      <c r="F1232" s="4" t="s">
        <v>76</v>
      </c>
    </row>
    <row r="1233" spans="1:6" x14ac:dyDescent="0.15">
      <c r="A1233" s="4" t="s">
        <v>1616</v>
      </c>
      <c r="B1233" s="4" t="s">
        <v>1580</v>
      </c>
      <c r="C1233" s="4">
        <v>-0.17545008282901101</v>
      </c>
      <c r="D1233" s="4">
        <v>0.46327403470203399</v>
      </c>
      <c r="E1233" s="4" t="s">
        <v>1499</v>
      </c>
      <c r="F1233" s="4" t="s">
        <v>76</v>
      </c>
    </row>
    <row r="1234" spans="1:6" x14ac:dyDescent="0.15">
      <c r="A1234" s="4" t="s">
        <v>1615</v>
      </c>
      <c r="B1234" s="4" t="s">
        <v>1580</v>
      </c>
      <c r="C1234" s="4">
        <v>-0.18997294340203799</v>
      </c>
      <c r="D1234" s="4">
        <v>0.45955911723036402</v>
      </c>
      <c r="E1234" s="4" t="s">
        <v>1499</v>
      </c>
      <c r="F1234" s="4" t="s">
        <v>76</v>
      </c>
    </row>
    <row r="1235" spans="1:6" x14ac:dyDescent="0.15">
      <c r="A1235" s="4" t="s">
        <v>1614</v>
      </c>
      <c r="B1235" s="4" t="s">
        <v>1580</v>
      </c>
      <c r="C1235" s="4">
        <v>-0.160507265366164</v>
      </c>
      <c r="D1235" s="4">
        <v>0.56995574250005798</v>
      </c>
      <c r="E1235" s="4" t="s">
        <v>1499</v>
      </c>
      <c r="F1235" s="4" t="s">
        <v>76</v>
      </c>
    </row>
    <row r="1236" spans="1:6" x14ac:dyDescent="0.15">
      <c r="A1236" s="4" t="s">
        <v>1613</v>
      </c>
      <c r="B1236" s="4" t="s">
        <v>1580</v>
      </c>
      <c r="C1236" s="4">
        <v>-0.18105765317803299</v>
      </c>
      <c r="D1236" s="4">
        <v>0.97840244486711803</v>
      </c>
      <c r="E1236" s="4" t="s">
        <v>1499</v>
      </c>
      <c r="F1236" s="4" t="s">
        <v>76</v>
      </c>
    </row>
    <row r="1237" spans="1:6" x14ac:dyDescent="0.15">
      <c r="A1237" s="4" t="s">
        <v>1612</v>
      </c>
      <c r="B1237" s="4" t="s">
        <v>1580</v>
      </c>
      <c r="C1237" s="4">
        <v>-0.105273367155773</v>
      </c>
      <c r="D1237" s="4">
        <v>0.82094854949960305</v>
      </c>
      <c r="E1237" s="4" t="s">
        <v>1499</v>
      </c>
      <c r="F1237" s="4" t="s">
        <v>76</v>
      </c>
    </row>
    <row r="1238" spans="1:6" x14ac:dyDescent="0.15">
      <c r="A1238" s="4" t="s">
        <v>1611</v>
      </c>
      <c r="B1238" s="4" t="s">
        <v>1588</v>
      </c>
      <c r="C1238" s="4">
        <v>9.5083597211926996E-2</v>
      </c>
      <c r="D1238" s="4">
        <v>0.48381176995819902</v>
      </c>
      <c r="E1238" s="4" t="s">
        <v>1499</v>
      </c>
      <c r="F1238" s="4" t="s">
        <v>76</v>
      </c>
    </row>
    <row r="1239" spans="1:6" x14ac:dyDescent="0.15">
      <c r="A1239" s="4" t="s">
        <v>1610</v>
      </c>
      <c r="B1239" s="4" t="s">
        <v>1508</v>
      </c>
      <c r="C1239" s="4">
        <v>-0.65817511488993197</v>
      </c>
      <c r="D1239" s="4">
        <v>5.3507165901221501E-3</v>
      </c>
      <c r="E1239" s="4" t="s">
        <v>1499</v>
      </c>
      <c r="F1239" s="4" t="s">
        <v>84</v>
      </c>
    </row>
    <row r="1240" spans="1:6" x14ac:dyDescent="0.15">
      <c r="A1240" s="4" t="s">
        <v>1609</v>
      </c>
      <c r="B1240" s="4" t="s">
        <v>1580</v>
      </c>
      <c r="C1240" s="4">
        <v>1.4969114507880199</v>
      </c>
      <c r="D1240" s="5">
        <v>2.3638670614476601E-6</v>
      </c>
      <c r="E1240" s="4" t="s">
        <v>1499</v>
      </c>
      <c r="F1240" s="4" t="s">
        <v>139</v>
      </c>
    </row>
    <row r="1241" spans="1:6" x14ac:dyDescent="0.15">
      <c r="A1241" s="4" t="s">
        <v>1608</v>
      </c>
      <c r="B1241" s="4" t="s">
        <v>1580</v>
      </c>
      <c r="C1241" s="4">
        <v>1.2226030939455499</v>
      </c>
      <c r="D1241" s="5">
        <v>7.2824832742614604E-5</v>
      </c>
      <c r="E1241" s="4" t="s">
        <v>1499</v>
      </c>
      <c r="F1241" s="4" t="s">
        <v>139</v>
      </c>
    </row>
    <row r="1242" spans="1:6" x14ac:dyDescent="0.15">
      <c r="A1242" s="4" t="s">
        <v>1607</v>
      </c>
      <c r="B1242" s="4" t="s">
        <v>1580</v>
      </c>
      <c r="C1242" s="4">
        <v>0.71483149611304697</v>
      </c>
      <c r="D1242" s="4">
        <v>1.2473311482925501E-2</v>
      </c>
      <c r="E1242" s="4" t="s">
        <v>1499</v>
      </c>
      <c r="F1242" s="4" t="s">
        <v>139</v>
      </c>
    </row>
    <row r="1243" spans="1:6" x14ac:dyDescent="0.15">
      <c r="A1243" s="4" t="s">
        <v>1606</v>
      </c>
      <c r="B1243" s="4" t="s">
        <v>1580</v>
      </c>
      <c r="C1243" s="4">
        <v>1.3974028851874201</v>
      </c>
      <c r="D1243" s="5">
        <v>9.3106843704043603E-6</v>
      </c>
      <c r="E1243" s="4" t="s">
        <v>1499</v>
      </c>
      <c r="F1243" s="4" t="s">
        <v>139</v>
      </c>
    </row>
    <row r="1244" spans="1:6" x14ac:dyDescent="0.15">
      <c r="A1244" s="4" t="s">
        <v>1605</v>
      </c>
      <c r="B1244" s="4" t="s">
        <v>1580</v>
      </c>
      <c r="C1244" s="4">
        <v>0.97176303717105506</v>
      </c>
      <c r="D1244" s="4">
        <v>1.4417265794981701E-3</v>
      </c>
      <c r="E1244" s="4" t="s">
        <v>1499</v>
      </c>
      <c r="F1244" s="4" t="s">
        <v>139</v>
      </c>
    </row>
    <row r="1245" spans="1:6" x14ac:dyDescent="0.15">
      <c r="A1245" s="4" t="s">
        <v>1604</v>
      </c>
      <c r="B1245" s="4" t="s">
        <v>1580</v>
      </c>
      <c r="C1245" s="4">
        <v>-1.21138537692022E-3</v>
      </c>
      <c r="D1245" s="4">
        <v>0.831941930365103</v>
      </c>
      <c r="E1245" s="4" t="s">
        <v>1499</v>
      </c>
      <c r="F1245" s="4" t="s">
        <v>76</v>
      </c>
    </row>
    <row r="1246" spans="1:6" x14ac:dyDescent="0.15">
      <c r="A1246" s="4" t="s">
        <v>1603</v>
      </c>
      <c r="B1246" s="4" t="s">
        <v>1588</v>
      </c>
      <c r="C1246" s="4">
        <v>1.9781876528226201</v>
      </c>
      <c r="D1246" s="5">
        <v>1.1931869242157501E-5</v>
      </c>
      <c r="E1246" s="4" t="s">
        <v>1499</v>
      </c>
      <c r="F1246" s="4" t="s">
        <v>139</v>
      </c>
    </row>
    <row r="1247" spans="1:6" x14ac:dyDescent="0.15">
      <c r="A1247" s="4" t="s">
        <v>1602</v>
      </c>
      <c r="B1247" s="4" t="s">
        <v>1580</v>
      </c>
      <c r="C1247" s="4">
        <v>0.31570418842107001</v>
      </c>
      <c r="D1247" s="4">
        <v>0.32284068620584999</v>
      </c>
      <c r="E1247" s="4" t="s">
        <v>1499</v>
      </c>
      <c r="F1247" s="4" t="s">
        <v>76</v>
      </c>
    </row>
    <row r="1248" spans="1:6" x14ac:dyDescent="0.15">
      <c r="A1248" s="4" t="s">
        <v>1601</v>
      </c>
      <c r="B1248" s="4" t="s">
        <v>1580</v>
      </c>
      <c r="C1248" s="4">
        <v>-0.17294405094809301</v>
      </c>
      <c r="D1248" s="4">
        <v>0.96759876578838</v>
      </c>
      <c r="E1248" s="4" t="s">
        <v>1499</v>
      </c>
      <c r="F1248" s="4" t="s">
        <v>76</v>
      </c>
    </row>
    <row r="1249" spans="1:6" x14ac:dyDescent="0.15">
      <c r="A1249" s="4" t="s">
        <v>1600</v>
      </c>
      <c r="B1249" s="4" t="s">
        <v>1580</v>
      </c>
      <c r="C1249" s="4">
        <v>-5.2155416741919203E-2</v>
      </c>
      <c r="D1249" s="4">
        <v>0.84045829144159001</v>
      </c>
      <c r="E1249" s="4" t="s">
        <v>1499</v>
      </c>
      <c r="F1249" s="4" t="s">
        <v>76</v>
      </c>
    </row>
    <row r="1250" spans="1:6" x14ac:dyDescent="0.15">
      <c r="A1250" s="4" t="s">
        <v>1599</v>
      </c>
      <c r="B1250" s="4" t="s">
        <v>1580</v>
      </c>
      <c r="C1250" s="4">
        <v>0.88763199822841599</v>
      </c>
      <c r="D1250" s="4">
        <v>1.8330652573687999E-3</v>
      </c>
      <c r="E1250" s="4" t="s">
        <v>1499</v>
      </c>
      <c r="F1250" s="4" t="s">
        <v>139</v>
      </c>
    </row>
    <row r="1251" spans="1:6" x14ac:dyDescent="0.15">
      <c r="A1251" s="4" t="s">
        <v>1598</v>
      </c>
      <c r="B1251" s="4" t="s">
        <v>1580</v>
      </c>
      <c r="C1251" s="4">
        <v>0.76631278814977799</v>
      </c>
      <c r="D1251" s="4">
        <v>8.6963502486328507E-3</v>
      </c>
      <c r="E1251" s="4" t="s">
        <v>1499</v>
      </c>
      <c r="F1251" s="4" t="s">
        <v>139</v>
      </c>
    </row>
    <row r="1252" spans="1:6" x14ac:dyDescent="0.15">
      <c r="A1252" s="4" t="s">
        <v>1597</v>
      </c>
      <c r="B1252" s="4" t="s">
        <v>1580</v>
      </c>
      <c r="C1252" s="4">
        <v>-2.8583162764010801E-2</v>
      </c>
      <c r="D1252" s="4">
        <v>0.47122817097317299</v>
      </c>
      <c r="E1252" s="4" t="s">
        <v>1499</v>
      </c>
      <c r="F1252" s="4" t="s">
        <v>76</v>
      </c>
    </row>
    <row r="1253" spans="1:6" x14ac:dyDescent="0.15">
      <c r="A1253" s="4" t="s">
        <v>1596</v>
      </c>
      <c r="B1253" s="4" t="s">
        <v>1580</v>
      </c>
      <c r="C1253" s="4">
        <v>-0.26410885373842102</v>
      </c>
      <c r="D1253" s="4">
        <v>0.52374062668521404</v>
      </c>
      <c r="E1253" s="4" t="s">
        <v>1499</v>
      </c>
      <c r="F1253" s="4" t="s">
        <v>76</v>
      </c>
    </row>
    <row r="1254" spans="1:6" x14ac:dyDescent="0.15">
      <c r="A1254" s="4" t="s">
        <v>1595</v>
      </c>
      <c r="B1254" s="4" t="s">
        <v>1580</v>
      </c>
      <c r="C1254" s="4">
        <v>0.61818107134504696</v>
      </c>
      <c r="D1254" s="4">
        <v>3.2012475717251097E-2</v>
      </c>
      <c r="E1254" s="4" t="s">
        <v>1499</v>
      </c>
      <c r="F1254" s="4" t="s">
        <v>139</v>
      </c>
    </row>
    <row r="1255" spans="1:6" x14ac:dyDescent="0.15">
      <c r="A1255" s="4" t="s">
        <v>1594</v>
      </c>
      <c r="B1255" s="4" t="s">
        <v>1586</v>
      </c>
      <c r="C1255" s="4">
        <v>-1.21387535848053</v>
      </c>
      <c r="D1255" s="5">
        <v>1.09314660014676E-5</v>
      </c>
      <c r="E1255" s="4" t="s">
        <v>1499</v>
      </c>
      <c r="F1255" s="4" t="s">
        <v>84</v>
      </c>
    </row>
    <row r="1256" spans="1:6" x14ac:dyDescent="0.15">
      <c r="A1256" s="4" t="s">
        <v>1593</v>
      </c>
      <c r="B1256" s="4" t="s">
        <v>1588</v>
      </c>
      <c r="C1256" s="4">
        <v>0.478730213105932</v>
      </c>
      <c r="D1256" s="4">
        <v>1.70599256210206E-2</v>
      </c>
      <c r="E1256" s="4" t="s">
        <v>1499</v>
      </c>
      <c r="F1256" s="4" t="s">
        <v>76</v>
      </c>
    </row>
    <row r="1257" spans="1:6" x14ac:dyDescent="0.15">
      <c r="A1257" s="4" t="s">
        <v>1592</v>
      </c>
      <c r="B1257" s="4" t="s">
        <v>1588</v>
      </c>
      <c r="C1257" s="4">
        <v>-0.62356793286821599</v>
      </c>
      <c r="D1257" s="4">
        <v>2.4808316641287297E-4</v>
      </c>
      <c r="E1257" s="4" t="s">
        <v>1499</v>
      </c>
      <c r="F1257" s="4" t="s">
        <v>84</v>
      </c>
    </row>
    <row r="1258" spans="1:6" x14ac:dyDescent="0.15">
      <c r="A1258" s="4" t="s">
        <v>1591</v>
      </c>
      <c r="B1258" s="4" t="s">
        <v>1588</v>
      </c>
      <c r="C1258" s="4">
        <v>-0.71514226121589897</v>
      </c>
      <c r="D1258" s="5">
        <v>6.3592877003405604E-5</v>
      </c>
      <c r="E1258" s="4" t="s">
        <v>1499</v>
      </c>
      <c r="F1258" s="4" t="s">
        <v>84</v>
      </c>
    </row>
    <row r="1259" spans="1:6" x14ac:dyDescent="0.15">
      <c r="A1259" s="4" t="s">
        <v>1590</v>
      </c>
      <c r="B1259" s="4" t="s">
        <v>1508</v>
      </c>
      <c r="C1259" s="4">
        <v>-1.17608445839125</v>
      </c>
      <c r="D1259" s="5">
        <v>9.7104895343936395E-7</v>
      </c>
      <c r="E1259" s="4" t="s">
        <v>1499</v>
      </c>
      <c r="F1259" s="4" t="s">
        <v>84</v>
      </c>
    </row>
    <row r="1260" spans="1:6" x14ac:dyDescent="0.15">
      <c r="A1260" s="4" t="s">
        <v>1589</v>
      </c>
      <c r="B1260" s="4" t="s">
        <v>1588</v>
      </c>
      <c r="C1260" s="4">
        <v>-0.69936238572805898</v>
      </c>
      <c r="D1260" s="5">
        <v>1.0053460663620301E-5</v>
      </c>
      <c r="E1260" s="4" t="s">
        <v>1499</v>
      </c>
      <c r="F1260" s="4" t="s">
        <v>84</v>
      </c>
    </row>
    <row r="1261" spans="1:6" x14ac:dyDescent="0.15">
      <c r="A1261" s="4" t="s">
        <v>1587</v>
      </c>
      <c r="B1261" s="4" t="s">
        <v>1586</v>
      </c>
      <c r="C1261" s="4">
        <v>-1.24317405535188</v>
      </c>
      <c r="D1261" s="5">
        <v>4.5924682303790101E-8</v>
      </c>
      <c r="E1261" s="4" t="s">
        <v>1499</v>
      </c>
      <c r="F1261" s="4" t="s">
        <v>84</v>
      </c>
    </row>
    <row r="1262" spans="1:6" x14ac:dyDescent="0.15">
      <c r="A1262" s="4" t="s">
        <v>1585</v>
      </c>
      <c r="B1262" s="4" t="s">
        <v>1580</v>
      </c>
      <c r="C1262" s="4">
        <v>6.5259168376256602E-2</v>
      </c>
      <c r="D1262" s="4">
        <v>0.28713397661926898</v>
      </c>
      <c r="E1262" s="4" t="s">
        <v>1499</v>
      </c>
      <c r="F1262" s="4" t="s">
        <v>76</v>
      </c>
    </row>
    <row r="1263" spans="1:6" x14ac:dyDescent="0.15">
      <c r="A1263" s="4" t="s">
        <v>1584</v>
      </c>
      <c r="B1263" s="4" t="s">
        <v>1583</v>
      </c>
      <c r="C1263" s="4">
        <v>-0.68084327261347599</v>
      </c>
      <c r="D1263" s="4">
        <v>0.380237920590137</v>
      </c>
      <c r="E1263" s="4" t="s">
        <v>1499</v>
      </c>
      <c r="F1263" s="4" t="s">
        <v>76</v>
      </c>
    </row>
    <row r="1264" spans="1:6" x14ac:dyDescent="0.15">
      <c r="A1264" s="4" t="s">
        <v>1582</v>
      </c>
      <c r="B1264" s="4" t="s">
        <v>1580</v>
      </c>
      <c r="C1264" s="4">
        <v>0.10227242248743799</v>
      </c>
      <c r="D1264" s="4">
        <v>0.27284852516022201</v>
      </c>
      <c r="E1264" s="4" t="s">
        <v>1499</v>
      </c>
      <c r="F1264" s="4" t="s">
        <v>76</v>
      </c>
    </row>
    <row r="1265" spans="1:6" x14ac:dyDescent="0.15">
      <c r="A1265" s="4" t="s">
        <v>1581</v>
      </c>
      <c r="B1265" s="4" t="s">
        <v>1580</v>
      </c>
      <c r="C1265" s="4">
        <v>-0.114097585330456</v>
      </c>
      <c r="D1265" s="4">
        <v>0.62959486513297602</v>
      </c>
      <c r="E1265" s="4" t="s">
        <v>1499</v>
      </c>
      <c r="F1265" s="4" t="s">
        <v>76</v>
      </c>
    </row>
    <row r="1266" spans="1:6" x14ac:dyDescent="0.15">
      <c r="A1266" s="4" t="s">
        <v>1579</v>
      </c>
      <c r="B1266" s="4" t="s">
        <v>1558</v>
      </c>
      <c r="C1266" s="4">
        <v>-0.25750291892369198</v>
      </c>
      <c r="D1266" s="4">
        <v>0.347650401383019</v>
      </c>
      <c r="E1266" s="4" t="s">
        <v>1499</v>
      </c>
      <c r="F1266" s="4" t="s">
        <v>76</v>
      </c>
    </row>
    <row r="1267" spans="1:6" x14ac:dyDescent="0.15">
      <c r="A1267" s="4" t="s">
        <v>1578</v>
      </c>
      <c r="B1267" s="4" t="s">
        <v>1577</v>
      </c>
      <c r="C1267" s="4">
        <v>0.119818960765408</v>
      </c>
      <c r="D1267" s="4">
        <v>0.90142643843478398</v>
      </c>
      <c r="E1267" s="4" t="s">
        <v>1499</v>
      </c>
      <c r="F1267" s="4" t="s">
        <v>76</v>
      </c>
    </row>
    <row r="1268" spans="1:6" x14ac:dyDescent="0.15">
      <c r="A1268" s="4" t="s">
        <v>1576</v>
      </c>
      <c r="B1268" s="4" t="s">
        <v>1558</v>
      </c>
      <c r="C1268" s="4">
        <v>-0.18842708334289801</v>
      </c>
      <c r="D1268" s="4">
        <v>0.241460940926851</v>
      </c>
      <c r="E1268" s="4" t="s">
        <v>1499</v>
      </c>
      <c r="F1268" s="4" t="s">
        <v>76</v>
      </c>
    </row>
    <row r="1269" spans="1:6" x14ac:dyDescent="0.15">
      <c r="A1269" s="4" t="s">
        <v>1575</v>
      </c>
      <c r="B1269" s="4" t="s">
        <v>1564</v>
      </c>
      <c r="C1269" s="4">
        <v>0.30713506305973798</v>
      </c>
      <c r="D1269" s="4">
        <v>0.88135473833379097</v>
      </c>
      <c r="E1269" s="4" t="s">
        <v>1499</v>
      </c>
      <c r="F1269" s="4" t="s">
        <v>76</v>
      </c>
    </row>
    <row r="1270" spans="1:6" x14ac:dyDescent="0.15">
      <c r="A1270" s="4" t="s">
        <v>1574</v>
      </c>
      <c r="B1270" s="4" t="s">
        <v>1558</v>
      </c>
      <c r="C1270" s="4">
        <v>-1.15575734164168</v>
      </c>
      <c r="D1270" s="4">
        <v>1.3945236714084499E-4</v>
      </c>
      <c r="E1270" s="4" t="s">
        <v>1499</v>
      </c>
      <c r="F1270" s="4" t="s">
        <v>84</v>
      </c>
    </row>
    <row r="1271" spans="1:6" x14ac:dyDescent="0.15">
      <c r="A1271" s="4" t="s">
        <v>1573</v>
      </c>
      <c r="B1271" s="4" t="s">
        <v>1558</v>
      </c>
      <c r="C1271" s="4">
        <v>0.208422492806599</v>
      </c>
      <c r="D1271" s="4">
        <v>0.68945893040593498</v>
      </c>
      <c r="E1271" s="4" t="s">
        <v>1499</v>
      </c>
      <c r="F1271" s="4" t="s">
        <v>76</v>
      </c>
    </row>
    <row r="1272" spans="1:6" x14ac:dyDescent="0.15">
      <c r="A1272" s="4" t="s">
        <v>1572</v>
      </c>
      <c r="B1272" s="4" t="s">
        <v>1564</v>
      </c>
      <c r="C1272" s="4">
        <v>0.916423474794268</v>
      </c>
      <c r="D1272" s="4">
        <v>0.42091323404794101</v>
      </c>
      <c r="E1272" s="4" t="s">
        <v>1499</v>
      </c>
      <c r="F1272" s="4" t="s">
        <v>76</v>
      </c>
    </row>
    <row r="1273" spans="1:6" x14ac:dyDescent="0.15">
      <c r="A1273" s="4" t="s">
        <v>1571</v>
      </c>
      <c r="B1273" s="4" t="s">
        <v>1564</v>
      </c>
      <c r="C1273" s="4">
        <v>0.65018758492476603</v>
      </c>
      <c r="D1273" s="4">
        <v>0.420751245450941</v>
      </c>
      <c r="E1273" s="4" t="s">
        <v>1499</v>
      </c>
      <c r="F1273" s="4" t="s">
        <v>76</v>
      </c>
    </row>
    <row r="1274" spans="1:6" x14ac:dyDescent="0.15">
      <c r="A1274" s="4" t="s">
        <v>1570</v>
      </c>
      <c r="B1274" s="4" t="s">
        <v>1564</v>
      </c>
      <c r="C1274" s="4">
        <v>0.585902360497216</v>
      </c>
      <c r="D1274" s="4">
        <v>0.24470836912371499</v>
      </c>
      <c r="E1274" s="4" t="s">
        <v>1499</v>
      </c>
      <c r="F1274" s="4" t="s">
        <v>76</v>
      </c>
    </row>
    <row r="1275" spans="1:6" x14ac:dyDescent="0.15">
      <c r="A1275" s="4" t="s">
        <v>1569</v>
      </c>
      <c r="B1275" s="4" t="s">
        <v>1558</v>
      </c>
      <c r="C1275" s="4">
        <v>0.81371496519345599</v>
      </c>
      <c r="D1275" s="4">
        <v>8.1879874828480405E-4</v>
      </c>
      <c r="E1275" s="4" t="s">
        <v>1499</v>
      </c>
      <c r="F1275" s="4" t="s">
        <v>139</v>
      </c>
    </row>
    <row r="1276" spans="1:6" x14ac:dyDescent="0.15">
      <c r="A1276" s="4" t="s">
        <v>1568</v>
      </c>
      <c r="B1276" s="4">
        <v>1.0226227356055599</v>
      </c>
      <c r="C1276" s="5">
        <v>5.22151486335615E-5</v>
      </c>
      <c r="D1276" s="4" t="s">
        <v>1499</v>
      </c>
      <c r="E1276" s="4" t="s">
        <v>139</v>
      </c>
    </row>
    <row r="1277" spans="1:6" x14ac:dyDescent="0.15">
      <c r="A1277" s="4" t="s">
        <v>1567</v>
      </c>
      <c r="B1277" s="4" t="s">
        <v>1558</v>
      </c>
      <c r="C1277" s="4">
        <v>-0.62996897283472697</v>
      </c>
      <c r="D1277" s="4">
        <v>1.9225169084074599E-4</v>
      </c>
      <c r="E1277" s="4" t="s">
        <v>1499</v>
      </c>
      <c r="F1277" s="4" t="s">
        <v>84</v>
      </c>
    </row>
    <row r="1278" spans="1:6" x14ac:dyDescent="0.15">
      <c r="A1278" s="4" t="s">
        <v>1566</v>
      </c>
      <c r="B1278" s="4" t="s">
        <v>1554</v>
      </c>
      <c r="C1278" s="4">
        <v>-0.73766979966243795</v>
      </c>
      <c r="D1278" s="4">
        <v>6.6161415449623598E-3</v>
      </c>
      <c r="E1278" s="4" t="s">
        <v>1499</v>
      </c>
      <c r="F1278" s="4" t="s">
        <v>84</v>
      </c>
    </row>
    <row r="1279" spans="1:6" x14ac:dyDescent="0.15">
      <c r="A1279" s="4" t="s">
        <v>1565</v>
      </c>
      <c r="B1279" s="4" t="s">
        <v>1564</v>
      </c>
      <c r="C1279" s="4">
        <v>0.143922794176535</v>
      </c>
      <c r="D1279" s="4">
        <v>0.62002747095472999</v>
      </c>
      <c r="E1279" s="4" t="s">
        <v>1499</v>
      </c>
      <c r="F1279" s="4" t="s">
        <v>76</v>
      </c>
    </row>
    <row r="1280" spans="1:6" x14ac:dyDescent="0.15">
      <c r="A1280" s="4" t="s">
        <v>1563</v>
      </c>
      <c r="B1280" s="4" t="s">
        <v>1554</v>
      </c>
      <c r="C1280" s="4">
        <v>-0.36601945960617499</v>
      </c>
      <c r="D1280" s="4">
        <v>3.3083006599663602E-2</v>
      </c>
      <c r="E1280" s="4" t="s">
        <v>1499</v>
      </c>
      <c r="F1280" s="4" t="s">
        <v>76</v>
      </c>
    </row>
    <row r="1281" spans="1:6" x14ac:dyDescent="0.15">
      <c r="A1281" s="4" t="s">
        <v>1562</v>
      </c>
      <c r="B1281" s="4" t="s">
        <v>1561</v>
      </c>
      <c r="C1281" s="4">
        <v>-0.37820003565774901</v>
      </c>
      <c r="D1281" s="4">
        <v>1.45734865766601E-2</v>
      </c>
      <c r="E1281" s="4" t="s">
        <v>1499</v>
      </c>
      <c r="F1281" s="4" t="s">
        <v>76</v>
      </c>
    </row>
    <row r="1282" spans="1:6" x14ac:dyDescent="0.15">
      <c r="A1282" s="4" t="s">
        <v>1560</v>
      </c>
      <c r="B1282" s="4" t="s">
        <v>1554</v>
      </c>
      <c r="C1282" s="4">
        <v>1.01273523712776</v>
      </c>
      <c r="D1282" s="4">
        <v>6.8997013831940202E-3</v>
      </c>
      <c r="E1282" s="4" t="s">
        <v>1499</v>
      </c>
      <c r="F1282" s="4" t="s">
        <v>139</v>
      </c>
    </row>
    <row r="1283" spans="1:6" x14ac:dyDescent="0.15">
      <c r="A1283" s="4" t="s">
        <v>1559</v>
      </c>
      <c r="B1283" s="4" t="s">
        <v>1558</v>
      </c>
      <c r="C1283" s="4">
        <v>0.37592349332706498</v>
      </c>
      <c r="D1283" s="4">
        <v>1.5095653278444501E-2</v>
      </c>
      <c r="E1283" s="4" t="s">
        <v>1499</v>
      </c>
      <c r="F1283" s="4" t="s">
        <v>76</v>
      </c>
    </row>
    <row r="1284" spans="1:6" x14ac:dyDescent="0.15">
      <c r="A1284" s="4" t="s">
        <v>1557</v>
      </c>
      <c r="B1284" s="4" t="s">
        <v>1556</v>
      </c>
      <c r="C1284" s="4">
        <v>9.2627009117649498E-2</v>
      </c>
      <c r="D1284" s="4">
        <v>0.44472353643951301</v>
      </c>
      <c r="E1284" s="4" t="s">
        <v>1499</v>
      </c>
      <c r="F1284" s="4" t="s">
        <v>76</v>
      </c>
    </row>
    <row r="1285" spans="1:6" x14ac:dyDescent="0.15">
      <c r="A1285" s="4" t="s">
        <v>1555</v>
      </c>
      <c r="B1285" s="4" t="s">
        <v>1554</v>
      </c>
      <c r="C1285" s="4">
        <v>-0.13729185508121</v>
      </c>
      <c r="D1285" s="4">
        <v>0.49584995020014</v>
      </c>
      <c r="E1285" s="4" t="s">
        <v>1499</v>
      </c>
      <c r="F1285" s="4" t="s">
        <v>76</v>
      </c>
    </row>
    <row r="1286" spans="1:6" x14ac:dyDescent="0.15">
      <c r="A1286" s="4" t="s">
        <v>1553</v>
      </c>
      <c r="B1286" s="4" t="s">
        <v>1552</v>
      </c>
      <c r="C1286" s="4">
        <v>1.9558875387100699E-2</v>
      </c>
      <c r="D1286" s="4">
        <v>0.65028740148567798</v>
      </c>
      <c r="E1286" s="4" t="s">
        <v>1499</v>
      </c>
      <c r="F1286" s="4" t="s">
        <v>76</v>
      </c>
    </row>
    <row r="1287" spans="1:6" x14ac:dyDescent="0.15">
      <c r="A1287" s="4" t="s">
        <v>1551</v>
      </c>
      <c r="B1287" s="4" t="s">
        <v>1508</v>
      </c>
      <c r="C1287" s="4">
        <v>0.702272796504816</v>
      </c>
      <c r="D1287" s="4">
        <v>0.12865090832700299</v>
      </c>
      <c r="E1287" s="4" t="s">
        <v>1499</v>
      </c>
      <c r="F1287" s="4" t="s">
        <v>76</v>
      </c>
    </row>
    <row r="1288" spans="1:6" x14ac:dyDescent="0.15">
      <c r="A1288" s="4" t="s">
        <v>1550</v>
      </c>
      <c r="B1288" s="4" t="s">
        <v>1508</v>
      </c>
      <c r="C1288" s="4">
        <v>0.35671135344277999</v>
      </c>
      <c r="D1288" s="4">
        <v>9.4633234180257902E-2</v>
      </c>
      <c r="E1288" s="4" t="s">
        <v>1499</v>
      </c>
      <c r="F1288" s="4" t="s">
        <v>76</v>
      </c>
    </row>
    <row r="1289" spans="1:6" x14ac:dyDescent="0.15">
      <c r="A1289" s="4" t="s">
        <v>1549</v>
      </c>
      <c r="B1289" s="4" t="s">
        <v>1508</v>
      </c>
      <c r="C1289" s="4">
        <v>0.50623662213457299</v>
      </c>
      <c r="D1289" s="4">
        <v>3.1963024394629801E-2</v>
      </c>
      <c r="E1289" s="4" t="s">
        <v>1499</v>
      </c>
      <c r="F1289" s="4" t="s">
        <v>76</v>
      </c>
    </row>
    <row r="1290" spans="1:6" x14ac:dyDescent="0.15">
      <c r="A1290" s="4" t="s">
        <v>1548</v>
      </c>
      <c r="B1290" s="4" t="s">
        <v>1508</v>
      </c>
      <c r="C1290" s="4">
        <v>-0.44089878606712402</v>
      </c>
      <c r="D1290" s="4">
        <v>9.7783631805068993E-3</v>
      </c>
      <c r="E1290" s="4" t="s">
        <v>1499</v>
      </c>
      <c r="F1290" s="4" t="s">
        <v>76</v>
      </c>
    </row>
    <row r="1291" spans="1:6" x14ac:dyDescent="0.15">
      <c r="A1291" s="4" t="s">
        <v>1547</v>
      </c>
      <c r="B1291" s="4" t="s">
        <v>1508</v>
      </c>
      <c r="C1291" s="4">
        <v>-0.733639824093135</v>
      </c>
      <c r="D1291" s="5">
        <v>1.715584258255E-5</v>
      </c>
      <c r="E1291" s="4" t="s">
        <v>1499</v>
      </c>
      <c r="F1291" s="4" t="s">
        <v>84</v>
      </c>
    </row>
    <row r="1292" spans="1:6" x14ac:dyDescent="0.15">
      <c r="A1292" s="4" t="s">
        <v>1546</v>
      </c>
      <c r="B1292" s="4" t="s">
        <v>1508</v>
      </c>
      <c r="C1292" s="4">
        <v>0.85084507730903502</v>
      </c>
      <c r="D1292" s="4">
        <v>4.2654083640987202E-4</v>
      </c>
      <c r="E1292" s="4" t="s">
        <v>1499</v>
      </c>
      <c r="F1292" s="4" t="s">
        <v>139</v>
      </c>
    </row>
    <row r="1293" spans="1:6" x14ac:dyDescent="0.15">
      <c r="A1293" s="4" t="s">
        <v>1545</v>
      </c>
      <c r="B1293" s="4" t="s">
        <v>1508</v>
      </c>
      <c r="C1293" s="4">
        <v>1.0107524843253699</v>
      </c>
      <c r="D1293" s="4">
        <v>3.2788729330771201E-4</v>
      </c>
      <c r="E1293" s="4" t="s">
        <v>1499</v>
      </c>
      <c r="F1293" s="4" t="s">
        <v>139</v>
      </c>
    </row>
    <row r="1294" spans="1:6" x14ac:dyDescent="0.15">
      <c r="A1294" s="4" t="s">
        <v>1544</v>
      </c>
      <c r="B1294" s="4" t="s">
        <v>1508</v>
      </c>
      <c r="C1294" s="4">
        <v>0.14542645918508201</v>
      </c>
      <c r="D1294" s="4">
        <v>0.18231589154172001</v>
      </c>
      <c r="E1294" s="4" t="s">
        <v>1499</v>
      </c>
      <c r="F1294" s="4" t="s">
        <v>76</v>
      </c>
    </row>
    <row r="1295" spans="1:6" x14ac:dyDescent="0.15">
      <c r="A1295" s="4" t="s">
        <v>1543</v>
      </c>
      <c r="B1295" s="4" t="s">
        <v>1508</v>
      </c>
      <c r="C1295" s="4">
        <v>-0.119893273783702</v>
      </c>
      <c r="D1295" s="4">
        <v>0.149149591185851</v>
      </c>
      <c r="E1295" s="4" t="s">
        <v>1499</v>
      </c>
      <c r="F1295" s="4" t="s">
        <v>76</v>
      </c>
    </row>
    <row r="1296" spans="1:6" x14ac:dyDescent="0.15">
      <c r="A1296" s="4" t="s">
        <v>1542</v>
      </c>
      <c r="B1296" s="4" t="s">
        <v>1508</v>
      </c>
      <c r="C1296" s="4">
        <v>-0.50139452487185499</v>
      </c>
      <c r="D1296" s="4">
        <v>3.06367869555746E-3</v>
      </c>
      <c r="E1296" s="4" t="s">
        <v>1499</v>
      </c>
      <c r="F1296" s="4" t="s">
        <v>76</v>
      </c>
    </row>
    <row r="1297" spans="1:6" x14ac:dyDescent="0.15">
      <c r="A1297" s="4" t="s">
        <v>1541</v>
      </c>
      <c r="B1297" s="4" t="s">
        <v>1508</v>
      </c>
      <c r="C1297" s="4">
        <v>-0.73640720151789896</v>
      </c>
      <c r="D1297" s="5">
        <v>1.6230432436988499E-5</v>
      </c>
      <c r="E1297" s="4" t="s">
        <v>1499</v>
      </c>
      <c r="F1297" s="4" t="s">
        <v>84</v>
      </c>
    </row>
    <row r="1298" spans="1:6" x14ac:dyDescent="0.15">
      <c r="A1298" s="4" t="s">
        <v>1540</v>
      </c>
      <c r="B1298" s="4" t="s">
        <v>1508</v>
      </c>
      <c r="C1298" s="4">
        <v>6.6253398133123198E-2</v>
      </c>
      <c r="D1298" s="4">
        <v>0.76161456180537901</v>
      </c>
      <c r="E1298" s="4" t="s">
        <v>1499</v>
      </c>
      <c r="F1298" s="4" t="s">
        <v>76</v>
      </c>
    </row>
    <row r="1299" spans="1:6" x14ac:dyDescent="0.15">
      <c r="A1299" s="4" t="s">
        <v>1539</v>
      </c>
      <c r="B1299" s="4" t="s">
        <v>1508</v>
      </c>
      <c r="C1299" s="4">
        <v>-0.12647726038962101</v>
      </c>
      <c r="D1299" s="4">
        <v>0.82572193260284499</v>
      </c>
      <c r="E1299" s="4" t="s">
        <v>1499</v>
      </c>
      <c r="F1299" s="4" t="s">
        <v>76</v>
      </c>
    </row>
    <row r="1300" spans="1:6" x14ac:dyDescent="0.15">
      <c r="A1300" s="4" t="s">
        <v>1538</v>
      </c>
      <c r="B1300" s="4" t="s">
        <v>1508</v>
      </c>
      <c r="C1300" s="4">
        <v>-0.90035647992979795</v>
      </c>
      <c r="D1300" s="5">
        <v>1.8400418853079899E-5</v>
      </c>
      <c r="E1300" s="4" t="s">
        <v>1499</v>
      </c>
      <c r="F1300" s="4" t="s">
        <v>84</v>
      </c>
    </row>
    <row r="1301" spans="1:6" x14ac:dyDescent="0.15">
      <c r="A1301" s="4" t="s">
        <v>1537</v>
      </c>
      <c r="B1301" s="4" t="s">
        <v>1508</v>
      </c>
      <c r="C1301" s="4">
        <v>0.14798434328349</v>
      </c>
      <c r="D1301" s="4">
        <v>0.11518783158431201</v>
      </c>
      <c r="E1301" s="4" t="s">
        <v>1499</v>
      </c>
      <c r="F1301" s="4" t="s">
        <v>76</v>
      </c>
    </row>
    <row r="1302" spans="1:6" x14ac:dyDescent="0.15">
      <c r="A1302" s="4" t="s">
        <v>1536</v>
      </c>
      <c r="B1302" s="4" t="s">
        <v>1508</v>
      </c>
      <c r="C1302" s="4">
        <v>0.15038978148330001</v>
      </c>
      <c r="D1302" s="4">
        <v>0.109627599107549</v>
      </c>
      <c r="E1302" s="4" t="s">
        <v>1499</v>
      </c>
      <c r="F1302" s="4" t="s">
        <v>76</v>
      </c>
    </row>
    <row r="1303" spans="1:6" x14ac:dyDescent="0.15">
      <c r="A1303" s="4" t="s">
        <v>1535</v>
      </c>
      <c r="B1303" s="4" t="s">
        <v>1508</v>
      </c>
      <c r="C1303" s="4">
        <v>-0.26989728256852002</v>
      </c>
      <c r="D1303" s="4">
        <v>0.11238013131675199</v>
      </c>
      <c r="E1303" s="4" t="s">
        <v>1499</v>
      </c>
      <c r="F1303" s="4" t="s">
        <v>76</v>
      </c>
    </row>
    <row r="1304" spans="1:6" x14ac:dyDescent="0.15">
      <c r="A1304" s="4" t="s">
        <v>1534</v>
      </c>
      <c r="B1304" s="4" t="s">
        <v>1508</v>
      </c>
      <c r="C1304" s="4">
        <v>-0.84514625877895599</v>
      </c>
      <c r="D1304" s="5">
        <v>4.46593956447936E-5</v>
      </c>
      <c r="E1304" s="4" t="s">
        <v>1499</v>
      </c>
      <c r="F1304" s="4" t="s">
        <v>84</v>
      </c>
    </row>
    <row r="1305" spans="1:6" x14ac:dyDescent="0.15">
      <c r="A1305" s="4" t="s">
        <v>1533</v>
      </c>
      <c r="B1305" s="4" t="s">
        <v>1508</v>
      </c>
      <c r="C1305" s="4">
        <v>0.26358501623770803</v>
      </c>
      <c r="D1305" s="4">
        <v>0.222563329522346</v>
      </c>
      <c r="E1305" s="4" t="s">
        <v>1499</v>
      </c>
      <c r="F1305" s="4" t="s">
        <v>76</v>
      </c>
    </row>
    <row r="1306" spans="1:6" x14ac:dyDescent="0.15">
      <c r="A1306" s="4" t="s">
        <v>1532</v>
      </c>
      <c r="B1306" s="4" t="s">
        <v>1508</v>
      </c>
      <c r="C1306" s="4">
        <v>0.38336836250077699</v>
      </c>
      <c r="D1306" s="4">
        <v>2.6550094321493699E-2</v>
      </c>
      <c r="E1306" s="4" t="s">
        <v>1499</v>
      </c>
      <c r="F1306" s="4" t="s">
        <v>76</v>
      </c>
    </row>
    <row r="1307" spans="1:6" x14ac:dyDescent="0.15">
      <c r="A1307" s="4" t="s">
        <v>1531</v>
      </c>
      <c r="B1307" s="4" t="s">
        <v>1508</v>
      </c>
      <c r="C1307" s="4">
        <v>-8.7483278316132507E-3</v>
      </c>
      <c r="D1307" s="4">
        <v>0.97184170811857495</v>
      </c>
      <c r="E1307" s="4" t="s">
        <v>1499</v>
      </c>
      <c r="F1307" s="4" t="s">
        <v>76</v>
      </c>
    </row>
    <row r="1308" spans="1:6" x14ac:dyDescent="0.15">
      <c r="A1308" s="4" t="s">
        <v>1530</v>
      </c>
      <c r="B1308" s="4" t="s">
        <v>1508</v>
      </c>
      <c r="C1308" s="4">
        <v>-0.98080928187100802</v>
      </c>
      <c r="D1308" s="4">
        <v>2.1040776966948899E-3</v>
      </c>
      <c r="E1308" s="4" t="s">
        <v>1499</v>
      </c>
      <c r="F1308" s="4" t="s">
        <v>84</v>
      </c>
    </row>
    <row r="1309" spans="1:6" x14ac:dyDescent="0.15">
      <c r="A1309" s="4" t="s">
        <v>1529</v>
      </c>
      <c r="B1309" s="4" t="s">
        <v>1508</v>
      </c>
      <c r="C1309" s="4">
        <v>-0.22749078733618</v>
      </c>
      <c r="D1309" s="4">
        <v>0.18491102813851701</v>
      </c>
      <c r="E1309" s="4" t="s">
        <v>1499</v>
      </c>
      <c r="F1309" s="4" t="s">
        <v>76</v>
      </c>
    </row>
    <row r="1310" spans="1:6" x14ac:dyDescent="0.15">
      <c r="A1310" s="4" t="s">
        <v>1528</v>
      </c>
      <c r="B1310" s="4" t="s">
        <v>1508</v>
      </c>
      <c r="C1310" s="4">
        <v>4.9368396802573801E-2</v>
      </c>
      <c r="D1310" s="4">
        <v>0.83867096059805402</v>
      </c>
      <c r="E1310" s="4" t="s">
        <v>1499</v>
      </c>
      <c r="F1310" s="4" t="s">
        <v>76</v>
      </c>
    </row>
    <row r="1311" spans="1:6" x14ac:dyDescent="0.15">
      <c r="A1311" s="4" t="s">
        <v>1527</v>
      </c>
      <c r="B1311" s="4" t="s">
        <v>1508</v>
      </c>
      <c r="C1311" s="4">
        <v>0.25239526719581001</v>
      </c>
      <c r="D1311" s="4">
        <v>0.360954792240685</v>
      </c>
      <c r="E1311" s="4" t="s">
        <v>1499</v>
      </c>
      <c r="F1311" s="4" t="s">
        <v>76</v>
      </c>
    </row>
    <row r="1312" spans="1:6" x14ac:dyDescent="0.15">
      <c r="A1312" s="4" t="s">
        <v>1526</v>
      </c>
      <c r="B1312" s="4" t="s">
        <v>1508</v>
      </c>
      <c r="C1312" s="4">
        <v>-0.29048581981269</v>
      </c>
      <c r="D1312" s="4">
        <v>3.7698758964159699E-3</v>
      </c>
      <c r="E1312" s="4" t="s">
        <v>1499</v>
      </c>
      <c r="F1312" s="4" t="s">
        <v>76</v>
      </c>
    </row>
    <row r="1313" spans="1:6" x14ac:dyDescent="0.15">
      <c r="A1313" s="4" t="s">
        <v>1525</v>
      </c>
      <c r="B1313" s="4" t="s">
        <v>1508</v>
      </c>
      <c r="C1313" s="4">
        <v>-0.96269509314220802</v>
      </c>
      <c r="D1313" s="5">
        <v>2.7884807302297099E-7</v>
      </c>
      <c r="E1313" s="4" t="s">
        <v>1499</v>
      </c>
      <c r="F1313" s="4" t="s">
        <v>84</v>
      </c>
    </row>
    <row r="1314" spans="1:6" x14ac:dyDescent="0.15">
      <c r="A1314" s="4" t="s">
        <v>1524</v>
      </c>
      <c r="B1314" s="4" t="s">
        <v>1508</v>
      </c>
      <c r="C1314" s="4">
        <v>0.63006413354754298</v>
      </c>
      <c r="D1314" s="4">
        <v>4.10454442740319E-3</v>
      </c>
      <c r="E1314" s="4" t="s">
        <v>1499</v>
      </c>
      <c r="F1314" s="4" t="s">
        <v>139</v>
      </c>
    </row>
    <row r="1315" spans="1:6" x14ac:dyDescent="0.15">
      <c r="A1315" s="4" t="s">
        <v>1523</v>
      </c>
      <c r="B1315" s="4" t="s">
        <v>1508</v>
      </c>
      <c r="C1315" s="4">
        <v>1.00921749756542</v>
      </c>
      <c r="D1315" s="4">
        <v>1.6371704453434601E-3</v>
      </c>
      <c r="E1315" s="4" t="s">
        <v>1499</v>
      </c>
      <c r="F1315" s="4" t="s">
        <v>139</v>
      </c>
    </row>
    <row r="1316" spans="1:6" x14ac:dyDescent="0.15">
      <c r="A1316" s="4" t="s">
        <v>1522</v>
      </c>
      <c r="B1316" s="4" t="s">
        <v>1508</v>
      </c>
      <c r="C1316" s="4">
        <v>-0.85280113043595396</v>
      </c>
      <c r="D1316" s="5">
        <v>5.9623129412096302E-5</v>
      </c>
      <c r="E1316" s="4" t="s">
        <v>1499</v>
      </c>
      <c r="F1316" s="4" t="s">
        <v>84</v>
      </c>
    </row>
    <row r="1317" spans="1:6" x14ac:dyDescent="0.15">
      <c r="A1317" s="4" t="s">
        <v>1521</v>
      </c>
      <c r="B1317" s="4" t="s">
        <v>1508</v>
      </c>
      <c r="C1317" s="4">
        <v>-0.72268886508568397</v>
      </c>
      <c r="D1317" s="5">
        <v>3.1612419264834503E-7</v>
      </c>
      <c r="E1317" s="4" t="s">
        <v>1499</v>
      </c>
      <c r="F1317" s="4" t="s">
        <v>84</v>
      </c>
    </row>
    <row r="1318" spans="1:6" x14ac:dyDescent="0.15">
      <c r="A1318" s="4" t="s">
        <v>1520</v>
      </c>
      <c r="B1318" s="4" t="s">
        <v>1508</v>
      </c>
      <c r="C1318" s="4">
        <v>-1.26542584915037</v>
      </c>
      <c r="D1318" s="5">
        <v>1.35460560386421E-9</v>
      </c>
      <c r="E1318" s="4" t="s">
        <v>1499</v>
      </c>
      <c r="F1318" s="4" t="s">
        <v>84</v>
      </c>
    </row>
    <row r="1319" spans="1:6" x14ac:dyDescent="0.15">
      <c r="A1319" s="4" t="s">
        <v>1519</v>
      </c>
      <c r="B1319" s="4" t="s">
        <v>1508</v>
      </c>
      <c r="C1319" s="4">
        <v>-1.14183859276128</v>
      </c>
      <c r="D1319" s="5">
        <v>1.71454638185046E-7</v>
      </c>
      <c r="E1319" s="4" t="s">
        <v>1499</v>
      </c>
      <c r="F1319" s="4" t="s">
        <v>84</v>
      </c>
    </row>
    <row r="1320" spans="1:6" x14ac:dyDescent="0.15">
      <c r="A1320" s="4" t="s">
        <v>1518</v>
      </c>
      <c r="B1320" s="4" t="s">
        <v>1508</v>
      </c>
      <c r="C1320" s="4">
        <v>-0.85124079948170295</v>
      </c>
      <c r="D1320" s="5">
        <v>9.4141105814493897E-7</v>
      </c>
      <c r="E1320" s="4" t="s">
        <v>1499</v>
      </c>
      <c r="F1320" s="4" t="s">
        <v>84</v>
      </c>
    </row>
    <row r="1321" spans="1:6" x14ac:dyDescent="0.15">
      <c r="A1321" s="4" t="s">
        <v>1517</v>
      </c>
      <c r="B1321" s="4" t="s">
        <v>1508</v>
      </c>
      <c r="C1321" s="4">
        <v>-0.67952532809815802</v>
      </c>
      <c r="D1321" s="4">
        <v>3.1531747285846198E-4</v>
      </c>
      <c r="E1321" s="4" t="s">
        <v>1499</v>
      </c>
      <c r="F1321" s="4" t="s">
        <v>84</v>
      </c>
    </row>
    <row r="1322" spans="1:6" x14ac:dyDescent="0.15">
      <c r="A1322" s="4" t="s">
        <v>1516</v>
      </c>
      <c r="B1322" s="4" t="s">
        <v>1508</v>
      </c>
      <c r="C1322" s="4">
        <v>-0.298099335697871</v>
      </c>
      <c r="D1322" s="4">
        <v>1.5121256944801899E-2</v>
      </c>
      <c r="E1322" s="4" t="s">
        <v>1499</v>
      </c>
      <c r="F1322" s="4" t="s">
        <v>76</v>
      </c>
    </row>
    <row r="1323" spans="1:6" x14ac:dyDescent="0.15">
      <c r="A1323" s="4" t="s">
        <v>1515</v>
      </c>
      <c r="B1323" s="4" t="s">
        <v>1508</v>
      </c>
      <c r="C1323" s="4">
        <v>-0.15685528925610601</v>
      </c>
      <c r="D1323" s="4">
        <v>0.194842194023818</v>
      </c>
      <c r="E1323" s="4" t="s">
        <v>1499</v>
      </c>
      <c r="F1323" s="4" t="s">
        <v>76</v>
      </c>
    </row>
    <row r="1324" spans="1:6" x14ac:dyDescent="0.15">
      <c r="A1324" s="4" t="s">
        <v>1514</v>
      </c>
      <c r="B1324" s="4" t="s">
        <v>1508</v>
      </c>
      <c r="C1324" s="4">
        <v>-0.69728466197571903</v>
      </c>
      <c r="D1324" s="4">
        <v>1.64529239528429E-4</v>
      </c>
      <c r="E1324" s="4" t="s">
        <v>1499</v>
      </c>
      <c r="F1324" s="4" t="s">
        <v>84</v>
      </c>
    </row>
    <row r="1325" spans="1:6" x14ac:dyDescent="0.15">
      <c r="A1325" s="4" t="s">
        <v>1513</v>
      </c>
      <c r="B1325" s="4" t="s">
        <v>1508</v>
      </c>
      <c r="C1325" s="4">
        <v>0.295187810687004</v>
      </c>
      <c r="D1325" s="4">
        <v>5.9477040232453503E-2</v>
      </c>
      <c r="E1325" s="4" t="s">
        <v>1499</v>
      </c>
      <c r="F1325" s="4" t="s">
        <v>76</v>
      </c>
    </row>
    <row r="1326" spans="1:6" x14ac:dyDescent="0.15">
      <c r="A1326" s="4" t="s">
        <v>1512</v>
      </c>
      <c r="B1326" s="4" t="s">
        <v>1508</v>
      </c>
      <c r="C1326" s="4">
        <v>-0.226429353721533</v>
      </c>
      <c r="D1326" s="4">
        <v>0.23859920875926499</v>
      </c>
      <c r="E1326" s="4" t="s">
        <v>1499</v>
      </c>
      <c r="F1326" s="4" t="s">
        <v>76</v>
      </c>
    </row>
    <row r="1327" spans="1:6" x14ac:dyDescent="0.15">
      <c r="A1327" s="4" t="s">
        <v>1511</v>
      </c>
      <c r="B1327" s="4" t="s">
        <v>1508</v>
      </c>
      <c r="C1327" s="4">
        <v>-1.1911107624943299E-2</v>
      </c>
      <c r="D1327" s="4">
        <v>0.928742462671444</v>
      </c>
      <c r="E1327" s="4" t="s">
        <v>1499</v>
      </c>
      <c r="F1327" s="4" t="s">
        <v>76</v>
      </c>
    </row>
    <row r="1328" spans="1:6" x14ac:dyDescent="0.15">
      <c r="A1328" s="4" t="s">
        <v>1510</v>
      </c>
      <c r="B1328" s="4" t="s">
        <v>1508</v>
      </c>
      <c r="C1328" s="4">
        <v>0.16268985226350899</v>
      </c>
      <c r="D1328" s="4">
        <v>0.19918399478694401</v>
      </c>
      <c r="E1328" s="4" t="s">
        <v>1499</v>
      </c>
      <c r="F1328" s="4" t="s">
        <v>76</v>
      </c>
    </row>
    <row r="1329" spans="1:6" x14ac:dyDescent="0.15">
      <c r="A1329" s="4" t="s">
        <v>1509</v>
      </c>
      <c r="B1329" s="4" t="s">
        <v>1508</v>
      </c>
      <c r="C1329" s="4">
        <v>-0.38018766332612303</v>
      </c>
      <c r="D1329" s="4">
        <v>0.229168673114239</v>
      </c>
      <c r="E1329" s="4" t="s">
        <v>1499</v>
      </c>
      <c r="F1329" s="4" t="s">
        <v>76</v>
      </c>
    </row>
    <row r="1330" spans="1:6" x14ac:dyDescent="0.15">
      <c r="A1330" s="4" t="s">
        <v>2204</v>
      </c>
      <c r="B1330" s="4" t="s">
        <v>1558</v>
      </c>
      <c r="C1330" s="4">
        <v>0.42451368613409501</v>
      </c>
      <c r="D1330" s="4">
        <v>0.270317620278684</v>
      </c>
      <c r="E1330" s="4" t="s">
        <v>77</v>
      </c>
      <c r="F1330" s="4" t="s">
        <v>76</v>
      </c>
    </row>
    <row r="1331" spans="1:6" x14ac:dyDescent="0.15">
      <c r="A1331" s="4" t="s">
        <v>2203</v>
      </c>
      <c r="B1331" s="4" t="s">
        <v>1864</v>
      </c>
      <c r="C1331" s="4">
        <v>1.08463996906571</v>
      </c>
      <c r="D1331" s="4">
        <v>1.1453567669789701E-3</v>
      </c>
      <c r="E1331" s="4" t="s">
        <v>77</v>
      </c>
      <c r="F1331" s="4" t="s">
        <v>139</v>
      </c>
    </row>
    <row r="1332" spans="1:6" x14ac:dyDescent="0.15">
      <c r="A1332" s="4" t="s">
        <v>2202</v>
      </c>
      <c r="B1332" s="4" t="s">
        <v>1558</v>
      </c>
      <c r="C1332" s="4">
        <v>0.187124400070867</v>
      </c>
      <c r="D1332" s="4">
        <v>0.85853513695792205</v>
      </c>
      <c r="E1332" s="4" t="s">
        <v>77</v>
      </c>
      <c r="F1332" s="4" t="s">
        <v>76</v>
      </c>
    </row>
    <row r="1333" spans="1:6" x14ac:dyDescent="0.15">
      <c r="A1333" s="4" t="s">
        <v>2201</v>
      </c>
      <c r="B1333" s="4" t="s">
        <v>1558</v>
      </c>
      <c r="C1333" s="4">
        <v>1.61464360989656</v>
      </c>
      <c r="D1333" s="4">
        <v>0.110406807368422</v>
      </c>
      <c r="E1333" s="4" t="s">
        <v>77</v>
      </c>
      <c r="F1333" s="4" t="s">
        <v>76</v>
      </c>
    </row>
    <row r="1334" spans="1:6" x14ac:dyDescent="0.15">
      <c r="A1334" s="4" t="s">
        <v>2200</v>
      </c>
      <c r="B1334" s="4" t="s">
        <v>1558</v>
      </c>
      <c r="C1334" s="4">
        <v>0.37821007574375998</v>
      </c>
      <c r="D1334" s="4">
        <v>0.47865293749830001</v>
      </c>
      <c r="E1334" s="4" t="s">
        <v>77</v>
      </c>
      <c r="F1334" s="4" t="s">
        <v>76</v>
      </c>
    </row>
    <row r="1335" spans="1:6" x14ac:dyDescent="0.15">
      <c r="A1335" s="4" t="s">
        <v>2199</v>
      </c>
      <c r="B1335" s="4" t="s">
        <v>1864</v>
      </c>
      <c r="C1335" s="4">
        <v>0.212623448892513</v>
      </c>
      <c r="D1335" s="4">
        <v>0.28539801210076599</v>
      </c>
      <c r="E1335" s="4" t="s">
        <v>77</v>
      </c>
      <c r="F1335" s="4" t="s">
        <v>76</v>
      </c>
    </row>
    <row r="1336" spans="1:6" x14ac:dyDescent="0.15">
      <c r="A1336" s="4" t="s">
        <v>2198</v>
      </c>
      <c r="B1336" s="4" t="s">
        <v>2157</v>
      </c>
      <c r="C1336" s="4">
        <v>-0.50158930077644603</v>
      </c>
      <c r="D1336" s="4">
        <v>0.70654862629417403</v>
      </c>
      <c r="E1336" s="4" t="s">
        <v>77</v>
      </c>
      <c r="F1336" s="4" t="s">
        <v>76</v>
      </c>
    </row>
    <row r="1337" spans="1:6" x14ac:dyDescent="0.15">
      <c r="A1337" s="4" t="s">
        <v>2197</v>
      </c>
      <c r="B1337" s="4" t="s">
        <v>1558</v>
      </c>
      <c r="C1337" s="4">
        <v>-0.81666663274963802</v>
      </c>
      <c r="D1337" s="5">
        <v>1.78819541580583E-5</v>
      </c>
      <c r="E1337" s="4" t="s">
        <v>77</v>
      </c>
      <c r="F1337" s="4" t="s">
        <v>84</v>
      </c>
    </row>
    <row r="1338" spans="1:6" x14ac:dyDescent="0.15">
      <c r="A1338" s="4" t="s">
        <v>2196</v>
      </c>
      <c r="B1338" s="4" t="s">
        <v>1558</v>
      </c>
      <c r="C1338" s="4">
        <v>0.30535053633655301</v>
      </c>
      <c r="D1338" s="4">
        <v>0.42349032282083299</v>
      </c>
      <c r="E1338" s="4" t="s">
        <v>77</v>
      </c>
      <c r="F1338" s="4" t="s">
        <v>76</v>
      </c>
    </row>
    <row r="1339" spans="1:6" x14ac:dyDescent="0.15">
      <c r="A1339" s="4" t="s">
        <v>2195</v>
      </c>
      <c r="B1339" s="4" t="s">
        <v>1558</v>
      </c>
      <c r="C1339" s="4">
        <v>-0.43894564393587798</v>
      </c>
      <c r="D1339" s="4">
        <v>8.8249514300366306E-3</v>
      </c>
      <c r="E1339" s="4" t="s">
        <v>77</v>
      </c>
      <c r="F1339" s="4" t="s">
        <v>76</v>
      </c>
    </row>
    <row r="1340" spans="1:6" x14ac:dyDescent="0.15">
      <c r="A1340" s="4" t="s">
        <v>2194</v>
      </c>
      <c r="B1340" s="4" t="s">
        <v>2155</v>
      </c>
      <c r="C1340" s="4">
        <v>-0.24019623269291601</v>
      </c>
      <c r="D1340" s="4">
        <v>7.5441410166516301E-2</v>
      </c>
      <c r="E1340" s="4" t="s">
        <v>77</v>
      </c>
      <c r="F1340" s="4" t="s">
        <v>76</v>
      </c>
    </row>
    <row r="1341" spans="1:6" x14ac:dyDescent="0.15">
      <c r="A1341" s="4" t="s">
        <v>2193</v>
      </c>
      <c r="B1341" s="4" t="s">
        <v>2155</v>
      </c>
      <c r="C1341" s="4">
        <v>5.7238324809648199E-3</v>
      </c>
      <c r="D1341" s="4">
        <v>0.49080005266788401</v>
      </c>
      <c r="E1341" s="4" t="s">
        <v>77</v>
      </c>
      <c r="F1341" s="4" t="s">
        <v>76</v>
      </c>
    </row>
    <row r="1342" spans="1:6" x14ac:dyDescent="0.15">
      <c r="A1342" s="4" t="s">
        <v>2192</v>
      </c>
      <c r="B1342" s="4" t="s">
        <v>1558</v>
      </c>
      <c r="C1342" s="4">
        <v>-0.60571317754785003</v>
      </c>
      <c r="D1342" s="4">
        <v>1.0216466297803899E-3</v>
      </c>
      <c r="E1342" s="4" t="s">
        <v>77</v>
      </c>
      <c r="F1342" s="4" t="s">
        <v>84</v>
      </c>
    </row>
    <row r="1343" spans="1:6" x14ac:dyDescent="0.15">
      <c r="A1343" s="4" t="s">
        <v>2191</v>
      </c>
      <c r="B1343" s="4" t="s">
        <v>1558</v>
      </c>
      <c r="C1343" s="4">
        <v>-0.25285612751659498</v>
      </c>
      <c r="D1343" s="4">
        <v>8.4317961316823398E-2</v>
      </c>
      <c r="E1343" s="4" t="s">
        <v>77</v>
      </c>
      <c r="F1343" s="4" t="s">
        <v>76</v>
      </c>
    </row>
    <row r="1344" spans="1:6" x14ac:dyDescent="0.15">
      <c r="A1344" s="4" t="s">
        <v>2190</v>
      </c>
      <c r="B1344" s="4" t="s">
        <v>2155</v>
      </c>
      <c r="C1344" s="4">
        <v>3.1684924770277803E-2</v>
      </c>
      <c r="D1344" s="4">
        <v>0.59957186145811303</v>
      </c>
      <c r="E1344" s="4" t="s">
        <v>77</v>
      </c>
      <c r="F1344" s="4" t="s">
        <v>76</v>
      </c>
    </row>
    <row r="1345" spans="1:6" x14ac:dyDescent="0.15">
      <c r="A1345" s="4" t="s">
        <v>2189</v>
      </c>
      <c r="B1345" s="4" t="s">
        <v>2187</v>
      </c>
      <c r="C1345" s="4">
        <v>-0.82012349364279002</v>
      </c>
      <c r="D1345" s="4">
        <v>2.8040981250385699E-3</v>
      </c>
      <c r="E1345" s="4" t="s">
        <v>77</v>
      </c>
      <c r="F1345" s="4" t="s">
        <v>84</v>
      </c>
    </row>
    <row r="1346" spans="1:6" x14ac:dyDescent="0.15">
      <c r="A1346" s="4" t="s">
        <v>2188</v>
      </c>
      <c r="B1346" s="4" t="s">
        <v>2187</v>
      </c>
      <c r="C1346" s="4">
        <v>-1.1245498225608801</v>
      </c>
      <c r="D1346" s="5">
        <v>1.26527476658233E-5</v>
      </c>
      <c r="E1346" s="4" t="s">
        <v>77</v>
      </c>
      <c r="F1346" s="4" t="s">
        <v>84</v>
      </c>
    </row>
    <row r="1347" spans="1:6" x14ac:dyDescent="0.15">
      <c r="A1347" s="4" t="s">
        <v>2186</v>
      </c>
      <c r="B1347" s="4" t="s">
        <v>1558</v>
      </c>
      <c r="C1347" s="4">
        <v>-0.20007372053462499</v>
      </c>
      <c r="D1347" s="4">
        <v>0.206086309393997</v>
      </c>
      <c r="E1347" s="4" t="s">
        <v>77</v>
      </c>
      <c r="F1347" s="4" t="s">
        <v>76</v>
      </c>
    </row>
    <row r="1348" spans="1:6" x14ac:dyDescent="0.15">
      <c r="A1348" s="4" t="s">
        <v>2185</v>
      </c>
      <c r="B1348" s="4" t="s">
        <v>1864</v>
      </c>
      <c r="C1348" s="4">
        <v>9.0174477274855405E-2</v>
      </c>
      <c r="D1348" s="4">
        <v>0.88478120935749305</v>
      </c>
      <c r="E1348" s="4" t="s">
        <v>77</v>
      </c>
      <c r="F1348" s="4" t="s">
        <v>76</v>
      </c>
    </row>
    <row r="1349" spans="1:6" x14ac:dyDescent="0.15">
      <c r="A1349" s="4" t="s">
        <v>2184</v>
      </c>
      <c r="B1349" s="4" t="s">
        <v>1858</v>
      </c>
      <c r="C1349" s="4">
        <v>0.20087834794071799</v>
      </c>
      <c r="D1349" s="4">
        <v>0.56484379433348597</v>
      </c>
      <c r="E1349" s="4" t="s">
        <v>77</v>
      </c>
      <c r="F1349" s="4" t="s">
        <v>76</v>
      </c>
    </row>
    <row r="1350" spans="1:6" x14ac:dyDescent="0.15">
      <c r="A1350" s="4" t="s">
        <v>2183</v>
      </c>
      <c r="B1350" s="4" t="s">
        <v>1558</v>
      </c>
      <c r="C1350" s="4">
        <v>-0.201003588713248</v>
      </c>
      <c r="D1350" s="4">
        <v>7.0823031621238694E-2</v>
      </c>
      <c r="E1350" s="4" t="s">
        <v>77</v>
      </c>
      <c r="F1350" s="4" t="s">
        <v>76</v>
      </c>
    </row>
    <row r="1351" spans="1:6" x14ac:dyDescent="0.15">
      <c r="A1351" s="4" t="s">
        <v>2182</v>
      </c>
      <c r="B1351" s="4" t="s">
        <v>1558</v>
      </c>
      <c r="C1351" s="4">
        <v>-0.13762176645249699</v>
      </c>
      <c r="D1351" s="4">
        <v>0.15169053342855901</v>
      </c>
      <c r="E1351" s="4" t="s">
        <v>77</v>
      </c>
      <c r="F1351" s="4" t="s">
        <v>76</v>
      </c>
    </row>
    <row r="1352" spans="1:6" x14ac:dyDescent="0.15">
      <c r="A1352" s="4" t="s">
        <v>2181</v>
      </c>
      <c r="B1352" s="4" t="s">
        <v>1858</v>
      </c>
      <c r="C1352" s="4">
        <v>-0.416004941946642</v>
      </c>
      <c r="D1352" s="4">
        <v>5.61984259423806E-2</v>
      </c>
      <c r="E1352" s="4" t="s">
        <v>77</v>
      </c>
      <c r="F1352" s="4" t="s">
        <v>76</v>
      </c>
    </row>
    <row r="1353" spans="1:6" x14ac:dyDescent="0.15">
      <c r="A1353" s="4" t="s">
        <v>2180</v>
      </c>
      <c r="B1353" s="4" t="s">
        <v>1864</v>
      </c>
      <c r="C1353" s="4">
        <v>0.444409971491253</v>
      </c>
      <c r="D1353" s="4">
        <v>1.51026199593539E-2</v>
      </c>
      <c r="E1353" s="4" t="s">
        <v>77</v>
      </c>
      <c r="F1353" s="4" t="s">
        <v>76</v>
      </c>
    </row>
    <row r="1354" spans="1:6" x14ac:dyDescent="0.15">
      <c r="A1354" s="4" t="s">
        <v>2179</v>
      </c>
      <c r="B1354" s="4" t="s">
        <v>1858</v>
      </c>
      <c r="C1354" s="4">
        <v>-0.65181915335289597</v>
      </c>
      <c r="D1354" s="4">
        <v>1.1066740260835099E-3</v>
      </c>
      <c r="E1354" s="4" t="s">
        <v>77</v>
      </c>
      <c r="F1354" s="4" t="s">
        <v>84</v>
      </c>
    </row>
    <row r="1355" spans="1:6" x14ac:dyDescent="0.15">
      <c r="A1355" s="4" t="s">
        <v>2178</v>
      </c>
      <c r="B1355" s="4" t="s">
        <v>1558</v>
      </c>
      <c r="C1355" s="4">
        <v>-0.375059810002217</v>
      </c>
      <c r="D1355" s="4">
        <v>4.3424945896621797E-2</v>
      </c>
      <c r="E1355" s="4" t="s">
        <v>77</v>
      </c>
      <c r="F1355" s="4" t="s">
        <v>76</v>
      </c>
    </row>
    <row r="1356" spans="1:6" x14ac:dyDescent="0.15">
      <c r="A1356" s="4" t="s">
        <v>2177</v>
      </c>
      <c r="B1356" s="4" t="s">
        <v>2155</v>
      </c>
      <c r="C1356" s="4">
        <v>0.115110768518899</v>
      </c>
      <c r="D1356" s="4">
        <v>0.26613027494573099</v>
      </c>
      <c r="E1356" s="4" t="s">
        <v>77</v>
      </c>
      <c r="F1356" s="4" t="s">
        <v>76</v>
      </c>
    </row>
    <row r="1357" spans="1:6" x14ac:dyDescent="0.15">
      <c r="A1357" s="4" t="s">
        <v>2176</v>
      </c>
      <c r="B1357" s="4" t="s">
        <v>1558</v>
      </c>
      <c r="C1357" s="4">
        <v>-0.15963834591795101</v>
      </c>
      <c r="D1357" s="4">
        <v>0.17363401599820699</v>
      </c>
      <c r="E1357" s="4" t="s">
        <v>77</v>
      </c>
      <c r="F1357" s="4" t="s">
        <v>76</v>
      </c>
    </row>
    <row r="1358" spans="1:6" x14ac:dyDescent="0.15">
      <c r="A1358" s="4" t="s">
        <v>2175</v>
      </c>
      <c r="B1358" s="4" t="s">
        <v>1552</v>
      </c>
      <c r="C1358" s="4">
        <v>0.870513738353346</v>
      </c>
      <c r="D1358" s="5">
        <v>4.0166712826551097E-5</v>
      </c>
      <c r="E1358" s="4" t="s">
        <v>77</v>
      </c>
      <c r="F1358" s="4" t="s">
        <v>139</v>
      </c>
    </row>
    <row r="1359" spans="1:6" x14ac:dyDescent="0.15">
      <c r="A1359" s="4" t="s">
        <v>2174</v>
      </c>
      <c r="B1359" s="4" t="s">
        <v>2173</v>
      </c>
      <c r="C1359" s="4">
        <v>-0.34999804775830201</v>
      </c>
      <c r="D1359" s="4">
        <v>4.1762965367356401E-2</v>
      </c>
      <c r="E1359" s="4" t="s">
        <v>77</v>
      </c>
      <c r="F1359" s="4" t="s">
        <v>76</v>
      </c>
    </row>
    <row r="1360" spans="1:6" x14ac:dyDescent="0.15">
      <c r="A1360" s="4" t="s">
        <v>2172</v>
      </c>
      <c r="B1360" s="4" t="s">
        <v>2171</v>
      </c>
      <c r="C1360" s="4">
        <v>-0.102678120421879</v>
      </c>
      <c r="D1360" s="4">
        <v>0.79700146382442405</v>
      </c>
      <c r="E1360" s="4" t="s">
        <v>77</v>
      </c>
      <c r="F1360" s="4" t="s">
        <v>76</v>
      </c>
    </row>
    <row r="1361" spans="1:6" x14ac:dyDescent="0.15">
      <c r="A1361" s="4" t="s">
        <v>2170</v>
      </c>
      <c r="B1361" s="4" t="s">
        <v>2155</v>
      </c>
      <c r="C1361" s="4">
        <v>0.35621507257680501</v>
      </c>
      <c r="D1361" s="4">
        <v>0.10338644253340699</v>
      </c>
      <c r="E1361" s="4" t="s">
        <v>77</v>
      </c>
      <c r="F1361" s="4" t="s">
        <v>76</v>
      </c>
    </row>
    <row r="1362" spans="1:6" x14ac:dyDescent="0.15">
      <c r="A1362" s="4" t="s">
        <v>2169</v>
      </c>
      <c r="B1362" s="4" t="s">
        <v>1558</v>
      </c>
      <c r="C1362" s="4">
        <v>-0.61831152110834897</v>
      </c>
      <c r="D1362" s="4">
        <v>2.1074864444592601E-4</v>
      </c>
      <c r="E1362" s="4" t="s">
        <v>77</v>
      </c>
      <c r="F1362" s="4" t="s">
        <v>84</v>
      </c>
    </row>
    <row r="1363" spans="1:6" x14ac:dyDescent="0.15">
      <c r="A1363" s="4" t="s">
        <v>2168</v>
      </c>
      <c r="B1363" s="4" t="s">
        <v>1558</v>
      </c>
      <c r="C1363" s="4">
        <v>-0.51970464753892198</v>
      </c>
      <c r="D1363" s="4">
        <v>7.9259383552567099E-3</v>
      </c>
      <c r="E1363" s="4" t="s">
        <v>77</v>
      </c>
      <c r="F1363" s="4" t="s">
        <v>76</v>
      </c>
    </row>
    <row r="1364" spans="1:6" x14ac:dyDescent="0.15">
      <c r="A1364" s="4" t="s">
        <v>2167</v>
      </c>
      <c r="B1364" s="4" t="s">
        <v>1558</v>
      </c>
      <c r="C1364" s="4">
        <v>-0.43768041052925799</v>
      </c>
      <c r="D1364" s="4">
        <v>4.6450619097335496E-3</v>
      </c>
      <c r="E1364" s="4" t="s">
        <v>77</v>
      </c>
      <c r="F1364" s="4" t="s">
        <v>76</v>
      </c>
    </row>
    <row r="1365" spans="1:6" x14ac:dyDescent="0.15">
      <c r="A1365" s="4" t="s">
        <v>2166</v>
      </c>
      <c r="B1365" s="4" t="s">
        <v>1558</v>
      </c>
      <c r="C1365" s="4">
        <v>-0.602070655639801</v>
      </c>
      <c r="D1365" s="4">
        <v>7.6435226827308001E-4</v>
      </c>
      <c r="E1365" s="4" t="s">
        <v>77</v>
      </c>
      <c r="F1365" s="4" t="s">
        <v>84</v>
      </c>
    </row>
    <row r="1366" spans="1:6" x14ac:dyDescent="0.15">
      <c r="A1366" s="4" t="s">
        <v>2165</v>
      </c>
      <c r="B1366" s="4" t="s">
        <v>1558</v>
      </c>
      <c r="C1366" s="4">
        <v>-0.17607858415401401</v>
      </c>
      <c r="D1366" s="4">
        <v>0.79174219581258498</v>
      </c>
      <c r="E1366" s="4" t="s">
        <v>77</v>
      </c>
      <c r="F1366" s="4" t="s">
        <v>76</v>
      </c>
    </row>
    <row r="1367" spans="1:6" x14ac:dyDescent="0.15">
      <c r="A1367" s="4" t="s">
        <v>2164</v>
      </c>
      <c r="B1367" s="4" t="s">
        <v>1858</v>
      </c>
      <c r="C1367" s="4">
        <v>-0.18068962892794499</v>
      </c>
      <c r="D1367" s="4">
        <v>0.59133459271873701</v>
      </c>
      <c r="E1367" s="4" t="s">
        <v>77</v>
      </c>
      <c r="F1367" s="4" t="s">
        <v>76</v>
      </c>
    </row>
    <row r="1368" spans="1:6" x14ac:dyDescent="0.15">
      <c r="A1368" s="4" t="s">
        <v>2163</v>
      </c>
      <c r="B1368" s="4" t="s">
        <v>1558</v>
      </c>
      <c r="C1368" s="4">
        <v>-4.79322860505213E-2</v>
      </c>
      <c r="D1368" s="4">
        <v>0.49580656217888602</v>
      </c>
      <c r="E1368" s="4" t="s">
        <v>77</v>
      </c>
      <c r="F1368" s="4" t="s">
        <v>76</v>
      </c>
    </row>
    <row r="1369" spans="1:6" x14ac:dyDescent="0.15">
      <c r="A1369" s="4" t="s">
        <v>2162</v>
      </c>
      <c r="B1369" s="4" t="s">
        <v>1856</v>
      </c>
      <c r="C1369" s="4">
        <v>-0.57036553692931502</v>
      </c>
      <c r="D1369" s="4">
        <v>0.28355060499547602</v>
      </c>
      <c r="E1369" s="4" t="s">
        <v>77</v>
      </c>
      <c r="F1369" s="4" t="s">
        <v>76</v>
      </c>
    </row>
    <row r="1370" spans="1:6" x14ac:dyDescent="0.15">
      <c r="A1370" s="4" t="s">
        <v>2161</v>
      </c>
      <c r="B1370" s="4" t="s">
        <v>1558</v>
      </c>
      <c r="C1370" s="4">
        <v>9.1001583939050897E-3</v>
      </c>
      <c r="D1370" s="4">
        <v>0.60231169176333599</v>
      </c>
      <c r="E1370" s="4" t="s">
        <v>77</v>
      </c>
      <c r="F1370" s="4" t="s">
        <v>76</v>
      </c>
    </row>
    <row r="1371" spans="1:6" x14ac:dyDescent="0.15">
      <c r="A1371" s="4" t="s">
        <v>2160</v>
      </c>
      <c r="B1371" s="4" t="s">
        <v>1577</v>
      </c>
      <c r="C1371" s="4">
        <v>2.1218107425256001</v>
      </c>
      <c r="D1371" s="4">
        <v>0.10095314850300199</v>
      </c>
      <c r="E1371" s="4" t="s">
        <v>77</v>
      </c>
      <c r="F1371" s="4" t="s">
        <v>76</v>
      </c>
    </row>
    <row r="1372" spans="1:6" x14ac:dyDescent="0.15">
      <c r="A1372" s="4" t="s">
        <v>2159</v>
      </c>
      <c r="B1372" s="4" t="s">
        <v>1864</v>
      </c>
      <c r="C1372" s="4">
        <v>-0.23947689248474299</v>
      </c>
      <c r="D1372" s="4">
        <v>8.1950416048244504E-2</v>
      </c>
      <c r="E1372" s="4" t="s">
        <v>77</v>
      </c>
      <c r="F1372" s="4" t="s">
        <v>76</v>
      </c>
    </row>
    <row r="1373" spans="1:6" x14ac:dyDescent="0.15">
      <c r="A1373" s="4" t="s">
        <v>2158</v>
      </c>
      <c r="B1373" s="4" t="s">
        <v>2157</v>
      </c>
      <c r="C1373" s="4">
        <v>-0.73856597531335499</v>
      </c>
      <c r="D1373" s="4">
        <v>1.3309660052156299E-2</v>
      </c>
      <c r="E1373" s="4" t="s">
        <v>77</v>
      </c>
      <c r="F1373" s="4" t="s">
        <v>84</v>
      </c>
    </row>
    <row r="1374" spans="1:6" x14ac:dyDescent="0.15">
      <c r="A1374" s="4" t="s">
        <v>2156</v>
      </c>
      <c r="B1374" s="4" t="s">
        <v>2155</v>
      </c>
      <c r="C1374" s="4">
        <v>-0.145858922642877</v>
      </c>
      <c r="D1374" s="4">
        <v>0.31602552232734499</v>
      </c>
      <c r="E1374" s="4" t="s">
        <v>77</v>
      </c>
      <c r="F1374" s="4" t="s">
        <v>76</v>
      </c>
    </row>
    <row r="1375" spans="1:6" x14ac:dyDescent="0.15">
      <c r="A1375" s="4" t="s">
        <v>2154</v>
      </c>
      <c r="B1375" s="4" t="s">
        <v>1856</v>
      </c>
      <c r="C1375" s="4">
        <v>-0.60331500332677401</v>
      </c>
      <c r="D1375" s="4">
        <v>1.6793207537439601E-2</v>
      </c>
      <c r="E1375" s="4" t="s">
        <v>77</v>
      </c>
      <c r="F1375" s="4" t="s">
        <v>84</v>
      </c>
    </row>
    <row r="1376" spans="1:6" x14ac:dyDescent="0.15">
      <c r="A1376" s="4" t="s">
        <v>2153</v>
      </c>
      <c r="B1376" s="4" t="s">
        <v>1858</v>
      </c>
      <c r="C1376" s="4">
        <v>-0.20751346047592001</v>
      </c>
      <c r="D1376" s="4">
        <v>0.124604263754143</v>
      </c>
      <c r="E1376" s="4" t="s">
        <v>77</v>
      </c>
      <c r="F1376" s="4" t="s">
        <v>76</v>
      </c>
    </row>
    <row r="1377" spans="1:6" x14ac:dyDescent="0.15">
      <c r="A1377" s="4" t="s">
        <v>2152</v>
      </c>
      <c r="B1377" s="4" t="s">
        <v>1702</v>
      </c>
      <c r="C1377" s="4">
        <v>0.19830164905730499</v>
      </c>
      <c r="D1377" s="4">
        <v>0.201516801047112</v>
      </c>
      <c r="E1377" s="4" t="s">
        <v>77</v>
      </c>
      <c r="F1377" s="4" t="s">
        <v>76</v>
      </c>
    </row>
    <row r="1378" spans="1:6" x14ac:dyDescent="0.15">
      <c r="A1378" s="4" t="s">
        <v>2151</v>
      </c>
      <c r="B1378" s="4" t="s">
        <v>1508</v>
      </c>
      <c r="C1378" s="4">
        <v>0.16205456717185901</v>
      </c>
      <c r="D1378" s="4">
        <v>0.29369973901353802</v>
      </c>
      <c r="E1378" s="4" t="s">
        <v>77</v>
      </c>
      <c r="F1378" s="4" t="s">
        <v>76</v>
      </c>
    </row>
    <row r="1379" spans="1:6" x14ac:dyDescent="0.15">
      <c r="A1379" s="4" t="s">
        <v>2150</v>
      </c>
      <c r="B1379" s="4" t="s">
        <v>1508</v>
      </c>
      <c r="C1379" s="4">
        <v>0.23506406210417399</v>
      </c>
      <c r="D1379" s="4">
        <v>5.5666294029614602E-3</v>
      </c>
      <c r="E1379" s="4" t="s">
        <v>77</v>
      </c>
      <c r="F1379" s="4" t="s">
        <v>76</v>
      </c>
    </row>
    <row r="1380" spans="1:6" x14ac:dyDescent="0.15">
      <c r="A1380" s="4" t="s">
        <v>2149</v>
      </c>
      <c r="B1380" s="4" t="s">
        <v>1508</v>
      </c>
      <c r="C1380" s="4">
        <v>-6.1131064642816799E-2</v>
      </c>
      <c r="D1380" s="4">
        <v>0.438590104290558</v>
      </c>
      <c r="E1380" s="4" t="s">
        <v>77</v>
      </c>
      <c r="F1380" s="4" t="s">
        <v>76</v>
      </c>
    </row>
    <row r="1381" spans="1:6" x14ac:dyDescent="0.15">
      <c r="A1381" s="4" t="s">
        <v>2148</v>
      </c>
      <c r="B1381" s="4" t="s">
        <v>1828</v>
      </c>
      <c r="C1381" s="4">
        <v>0.95304408123161</v>
      </c>
      <c r="D1381" s="4">
        <v>9.5213679104772603E-2</v>
      </c>
      <c r="E1381" s="4" t="s">
        <v>77</v>
      </c>
      <c r="F1381" s="4" t="s">
        <v>76</v>
      </c>
    </row>
    <row r="1382" spans="1:6" x14ac:dyDescent="0.15">
      <c r="A1382" s="4" t="s">
        <v>2147</v>
      </c>
      <c r="B1382" s="4" t="s">
        <v>1588</v>
      </c>
      <c r="C1382" s="4">
        <v>6.8496590686110706E-2</v>
      </c>
      <c r="D1382" s="4">
        <v>0.83997062155986901</v>
      </c>
      <c r="E1382" s="4" t="s">
        <v>77</v>
      </c>
      <c r="F1382" s="4" t="s">
        <v>76</v>
      </c>
    </row>
    <row r="1383" spans="1:6" x14ac:dyDescent="0.15">
      <c r="A1383" s="4" t="s">
        <v>2146</v>
      </c>
      <c r="B1383" s="4" t="s">
        <v>1583</v>
      </c>
      <c r="C1383" s="4">
        <v>-0.64476406106279505</v>
      </c>
      <c r="D1383" s="4">
        <v>1.97597802737707E-3</v>
      </c>
      <c r="E1383" s="4" t="s">
        <v>77</v>
      </c>
      <c r="F1383" s="4" t="s">
        <v>84</v>
      </c>
    </row>
    <row r="1384" spans="1:6" x14ac:dyDescent="0.15">
      <c r="A1384" s="4" t="s">
        <v>2145</v>
      </c>
      <c r="B1384" s="4" t="s">
        <v>1508</v>
      </c>
      <c r="C1384" s="4">
        <v>-0.397944540120451</v>
      </c>
      <c r="D1384" s="4">
        <v>4.5447254881235698E-4</v>
      </c>
      <c r="E1384" s="4" t="s">
        <v>77</v>
      </c>
      <c r="F1384" s="4" t="s">
        <v>76</v>
      </c>
    </row>
    <row r="1385" spans="1:6" x14ac:dyDescent="0.15">
      <c r="A1385" s="4" t="s">
        <v>2144</v>
      </c>
      <c r="B1385" s="4" t="s">
        <v>1508</v>
      </c>
      <c r="C1385" s="4">
        <v>-0.41524836912107699</v>
      </c>
      <c r="D1385" s="4">
        <v>2.9441407319624502E-4</v>
      </c>
      <c r="E1385" s="4" t="s">
        <v>77</v>
      </c>
      <c r="F1385" s="4" t="s">
        <v>76</v>
      </c>
    </row>
    <row r="1386" spans="1:6" x14ac:dyDescent="0.15">
      <c r="A1386" s="4" t="s">
        <v>2143</v>
      </c>
      <c r="B1386" s="4" t="s">
        <v>1508</v>
      </c>
      <c r="C1386" s="4">
        <v>-2.5232597343230499E-2</v>
      </c>
      <c r="D1386" s="4">
        <v>0.92157967064489099</v>
      </c>
      <c r="E1386" s="4" t="s">
        <v>77</v>
      </c>
      <c r="F1386" s="4" t="s">
        <v>76</v>
      </c>
    </row>
    <row r="1387" spans="1:6" x14ac:dyDescent="0.15">
      <c r="A1387" s="4" t="s">
        <v>2142</v>
      </c>
      <c r="B1387" s="4" t="s">
        <v>1508</v>
      </c>
      <c r="C1387" s="4">
        <v>0.39794533534957399</v>
      </c>
      <c r="D1387" s="4">
        <v>2.8911732910041801E-4</v>
      </c>
      <c r="E1387" s="4" t="s">
        <v>77</v>
      </c>
      <c r="F1387" s="4" t="s">
        <v>76</v>
      </c>
    </row>
    <row r="1388" spans="1:6" x14ac:dyDescent="0.15">
      <c r="A1388" s="4" t="s">
        <v>2141</v>
      </c>
      <c r="B1388" s="4" t="s">
        <v>1588</v>
      </c>
      <c r="C1388" s="4">
        <v>0.52045537642703599</v>
      </c>
      <c r="D1388" s="4">
        <v>3.8099254408869101E-4</v>
      </c>
      <c r="E1388" s="4" t="s">
        <v>77</v>
      </c>
      <c r="F1388" s="4" t="s">
        <v>76</v>
      </c>
    </row>
    <row r="1389" spans="1:6" x14ac:dyDescent="0.15">
      <c r="A1389" s="4" t="s">
        <v>2140</v>
      </c>
      <c r="B1389" s="4" t="s">
        <v>1508</v>
      </c>
      <c r="C1389" s="4">
        <v>-0.124445105252301</v>
      </c>
      <c r="D1389" s="4">
        <v>0.53104920384728405</v>
      </c>
      <c r="E1389" s="4" t="s">
        <v>77</v>
      </c>
      <c r="F1389" s="4" t="s">
        <v>76</v>
      </c>
    </row>
    <row r="1390" spans="1:6" x14ac:dyDescent="0.15">
      <c r="A1390" s="4" t="s">
        <v>2139</v>
      </c>
      <c r="B1390" s="4" t="s">
        <v>1508</v>
      </c>
      <c r="C1390" s="4">
        <v>-0.42412241469970802</v>
      </c>
      <c r="D1390" s="4">
        <v>8.8943589547686094E-3</v>
      </c>
      <c r="E1390" s="4" t="s">
        <v>77</v>
      </c>
      <c r="F1390" s="4" t="s">
        <v>76</v>
      </c>
    </row>
    <row r="1391" spans="1:6" x14ac:dyDescent="0.15">
      <c r="A1391" s="4" t="s">
        <v>2138</v>
      </c>
      <c r="B1391" s="4" t="s">
        <v>1828</v>
      </c>
      <c r="C1391" s="4">
        <v>-0.335987162258509</v>
      </c>
      <c r="D1391" s="4">
        <v>6.1546011045709899E-3</v>
      </c>
      <c r="E1391" s="4" t="s">
        <v>77</v>
      </c>
      <c r="F1391" s="4" t="s">
        <v>76</v>
      </c>
    </row>
    <row r="1392" spans="1:6" x14ac:dyDescent="0.15">
      <c r="A1392" s="4" t="s">
        <v>2137</v>
      </c>
      <c r="B1392" s="4" t="s">
        <v>1508</v>
      </c>
      <c r="C1392" s="4">
        <v>0.67580974752607903</v>
      </c>
      <c r="D1392" s="4">
        <v>2.4452648453858598E-3</v>
      </c>
      <c r="E1392" s="4" t="s">
        <v>77</v>
      </c>
      <c r="F1392" s="4" t="s">
        <v>139</v>
      </c>
    </row>
    <row r="1393" spans="1:6" x14ac:dyDescent="0.15">
      <c r="A1393" s="4" t="s">
        <v>2136</v>
      </c>
      <c r="B1393" s="4" t="s">
        <v>1629</v>
      </c>
      <c r="C1393" s="4">
        <v>-0.36027093381823999</v>
      </c>
      <c r="D1393" s="4">
        <v>3.00791773662962E-2</v>
      </c>
      <c r="E1393" s="4" t="s">
        <v>77</v>
      </c>
      <c r="F1393" s="4" t="s">
        <v>76</v>
      </c>
    </row>
    <row r="1394" spans="1:6" x14ac:dyDescent="0.15">
      <c r="A1394" s="4" t="s">
        <v>2135</v>
      </c>
      <c r="B1394" s="4" t="s">
        <v>1508</v>
      </c>
      <c r="C1394" s="4">
        <v>-0.29537595618939</v>
      </c>
      <c r="D1394" s="4">
        <v>0.17245291396857201</v>
      </c>
      <c r="E1394" s="4" t="s">
        <v>77</v>
      </c>
      <c r="F1394" s="4" t="s">
        <v>76</v>
      </c>
    </row>
    <row r="1395" spans="1:6" x14ac:dyDescent="0.15">
      <c r="A1395" s="4" t="s">
        <v>2134</v>
      </c>
      <c r="B1395" s="4" t="s">
        <v>1828</v>
      </c>
      <c r="C1395" s="4">
        <v>0.53458202235638896</v>
      </c>
      <c r="D1395" s="4">
        <v>0.43966058042906198</v>
      </c>
      <c r="E1395" s="4" t="s">
        <v>77</v>
      </c>
      <c r="F1395" s="4" t="s">
        <v>76</v>
      </c>
    </row>
    <row r="1396" spans="1:6" x14ac:dyDescent="0.15">
      <c r="A1396" s="4" t="s">
        <v>2133</v>
      </c>
      <c r="B1396" s="4" t="s">
        <v>1508</v>
      </c>
      <c r="C1396" s="4">
        <v>-0.50740464789909701</v>
      </c>
      <c r="D1396" s="4">
        <v>2.7066192794218302E-2</v>
      </c>
      <c r="E1396" s="4" t="s">
        <v>77</v>
      </c>
      <c r="F1396" s="4" t="s">
        <v>76</v>
      </c>
    </row>
    <row r="1397" spans="1:6" x14ac:dyDescent="0.15">
      <c r="A1397" s="4" t="s">
        <v>2132</v>
      </c>
      <c r="B1397" s="4" t="s">
        <v>1508</v>
      </c>
      <c r="C1397" s="4">
        <v>-6.7548040924032701E-2</v>
      </c>
      <c r="D1397" s="4">
        <v>0.49368208334325903</v>
      </c>
      <c r="E1397" s="4" t="s">
        <v>77</v>
      </c>
      <c r="F1397" s="4" t="s">
        <v>76</v>
      </c>
    </row>
    <row r="1398" spans="1:6" x14ac:dyDescent="0.15">
      <c r="A1398" s="4" t="s">
        <v>2131</v>
      </c>
      <c r="B1398" s="4" t="s">
        <v>1508</v>
      </c>
      <c r="C1398" s="4">
        <v>0.18545830023287699</v>
      </c>
      <c r="D1398" s="4">
        <v>0.31147888949379898</v>
      </c>
      <c r="E1398" s="4" t="s">
        <v>77</v>
      </c>
      <c r="F1398" s="4" t="s">
        <v>76</v>
      </c>
    </row>
    <row r="1399" spans="1:6" x14ac:dyDescent="0.15">
      <c r="A1399" s="4" t="s">
        <v>2130</v>
      </c>
      <c r="B1399" s="4" t="s">
        <v>1508</v>
      </c>
      <c r="C1399" s="4">
        <v>0.41658013064289201</v>
      </c>
      <c r="D1399" s="4">
        <v>6.3953743481407505E-2</v>
      </c>
      <c r="E1399" s="4" t="s">
        <v>77</v>
      </c>
      <c r="F1399" s="4" t="s">
        <v>76</v>
      </c>
    </row>
    <row r="1400" spans="1:6" x14ac:dyDescent="0.15">
      <c r="A1400" s="4" t="s">
        <v>2129</v>
      </c>
      <c r="B1400" s="4" t="s">
        <v>1508</v>
      </c>
      <c r="C1400" s="4">
        <v>-0.368268872330342</v>
      </c>
      <c r="D1400" s="4">
        <v>6.11447216609593E-2</v>
      </c>
      <c r="E1400" s="4" t="s">
        <v>77</v>
      </c>
      <c r="F1400" s="4" t="s">
        <v>76</v>
      </c>
    </row>
    <row r="1401" spans="1:6" x14ac:dyDescent="0.15">
      <c r="A1401" s="4" t="s">
        <v>2128</v>
      </c>
      <c r="B1401" s="4" t="s">
        <v>1508</v>
      </c>
      <c r="C1401" s="4">
        <v>7.7039723159212994E-2</v>
      </c>
      <c r="D1401" s="4">
        <v>0.443958630480498</v>
      </c>
      <c r="E1401" s="4" t="s">
        <v>77</v>
      </c>
      <c r="F1401" s="4" t="s">
        <v>76</v>
      </c>
    </row>
    <row r="1402" spans="1:6" x14ac:dyDescent="0.15">
      <c r="A1402" s="4" t="s">
        <v>2127</v>
      </c>
      <c r="B1402" s="4" t="s">
        <v>1583</v>
      </c>
      <c r="C1402" s="4">
        <v>0.38335678493440301</v>
      </c>
      <c r="D1402" s="4">
        <v>2.9519386399822999E-2</v>
      </c>
      <c r="E1402" s="4" t="s">
        <v>77</v>
      </c>
      <c r="F1402" s="4" t="s">
        <v>76</v>
      </c>
    </row>
    <row r="1403" spans="1:6" x14ac:dyDescent="0.15">
      <c r="A1403" s="4" t="s">
        <v>2126</v>
      </c>
      <c r="B1403" s="4" t="s">
        <v>1508</v>
      </c>
      <c r="C1403" s="4">
        <v>-0.420449721099239</v>
      </c>
      <c r="D1403" s="4">
        <v>5.3413049349025701E-3</v>
      </c>
      <c r="E1403" s="4" t="s">
        <v>77</v>
      </c>
      <c r="F1403" s="4" t="s">
        <v>76</v>
      </c>
    </row>
    <row r="1404" spans="1:6" x14ac:dyDescent="0.15">
      <c r="A1404" s="4" t="s">
        <v>2125</v>
      </c>
      <c r="B1404" s="4" t="s">
        <v>1508</v>
      </c>
      <c r="C1404" s="4">
        <v>-0.70516950682466495</v>
      </c>
      <c r="D1404" s="4">
        <v>6.7217460483095896E-4</v>
      </c>
      <c r="E1404" s="4" t="s">
        <v>77</v>
      </c>
      <c r="F1404" s="4" t="s">
        <v>84</v>
      </c>
    </row>
    <row r="1405" spans="1:6" x14ac:dyDescent="0.15">
      <c r="A1405" s="4" t="s">
        <v>2124</v>
      </c>
      <c r="B1405" s="4" t="s">
        <v>1508</v>
      </c>
      <c r="C1405" s="4">
        <v>-0.425130493324337</v>
      </c>
      <c r="D1405" s="4">
        <v>8.5194819776437999E-3</v>
      </c>
      <c r="E1405" s="4" t="s">
        <v>77</v>
      </c>
      <c r="F1405" s="4" t="s">
        <v>76</v>
      </c>
    </row>
    <row r="1406" spans="1:6" x14ac:dyDescent="0.15">
      <c r="A1406" s="4" t="s">
        <v>2123</v>
      </c>
      <c r="B1406" s="4" t="s">
        <v>1508</v>
      </c>
      <c r="C1406" s="4">
        <v>0.10899259671172599</v>
      </c>
      <c r="D1406" s="4">
        <v>0.88202454154052001</v>
      </c>
      <c r="E1406" s="4" t="s">
        <v>77</v>
      </c>
      <c r="F1406" s="4" t="s">
        <v>76</v>
      </c>
    </row>
    <row r="1407" spans="1:6" x14ac:dyDescent="0.15">
      <c r="A1407" s="4" t="s">
        <v>2122</v>
      </c>
      <c r="B1407" s="4" t="s">
        <v>1508</v>
      </c>
      <c r="C1407" s="4">
        <v>-1.26081948573965</v>
      </c>
      <c r="D1407" s="4">
        <v>1.5188724866903799E-2</v>
      </c>
      <c r="E1407" s="4" t="s">
        <v>77</v>
      </c>
      <c r="F1407" s="4" t="s">
        <v>84</v>
      </c>
    </row>
    <row r="1408" spans="1:6" x14ac:dyDescent="0.15">
      <c r="A1408" s="4" t="s">
        <v>2121</v>
      </c>
      <c r="B1408" s="4" t="s">
        <v>1508</v>
      </c>
      <c r="C1408" s="4">
        <v>-3.8937158492884497E-2</v>
      </c>
      <c r="D1408" s="4">
        <v>0.90809828043625096</v>
      </c>
      <c r="E1408" s="4" t="s">
        <v>77</v>
      </c>
      <c r="F1408" s="4" t="s">
        <v>76</v>
      </c>
    </row>
    <row r="1409" spans="1:6" x14ac:dyDescent="0.15">
      <c r="A1409" s="4" t="s">
        <v>2120</v>
      </c>
      <c r="B1409" s="4" t="s">
        <v>1828</v>
      </c>
      <c r="C1409" s="4">
        <v>0.75283642020033703</v>
      </c>
      <c r="D1409" s="4">
        <v>0.22562354436814799</v>
      </c>
      <c r="E1409" s="4" t="s">
        <v>77</v>
      </c>
      <c r="F1409" s="4" t="s">
        <v>76</v>
      </c>
    </row>
    <row r="1410" spans="1:6" x14ac:dyDescent="0.15">
      <c r="A1410" s="4" t="s">
        <v>2119</v>
      </c>
      <c r="B1410" s="4" t="s">
        <v>1588</v>
      </c>
      <c r="C1410" s="4">
        <v>0.387000375340604</v>
      </c>
      <c r="D1410" s="4">
        <v>9.4732757926933406E-2</v>
      </c>
      <c r="E1410" s="4" t="s">
        <v>77</v>
      </c>
      <c r="F1410" s="4" t="s">
        <v>76</v>
      </c>
    </row>
    <row r="1411" spans="1:6" x14ac:dyDescent="0.15">
      <c r="A1411" s="4" t="s">
        <v>2118</v>
      </c>
      <c r="B1411" s="4" t="s">
        <v>1828</v>
      </c>
      <c r="C1411" s="4">
        <v>6.1581907583614197E-2</v>
      </c>
      <c r="D1411" s="4">
        <v>0.98147413192482003</v>
      </c>
      <c r="E1411" s="4" t="s">
        <v>77</v>
      </c>
      <c r="F1411" s="4" t="s">
        <v>76</v>
      </c>
    </row>
    <row r="1412" spans="1:6" x14ac:dyDescent="0.15">
      <c r="A1412" s="4" t="s">
        <v>2117</v>
      </c>
      <c r="B1412" s="4" t="s">
        <v>1508</v>
      </c>
      <c r="C1412" s="4">
        <v>-2.4018403917144202E-2</v>
      </c>
      <c r="D1412" s="4">
        <v>0.64683384106200603</v>
      </c>
      <c r="E1412" s="4" t="s">
        <v>77</v>
      </c>
      <c r="F1412" s="4" t="s">
        <v>76</v>
      </c>
    </row>
    <row r="1413" spans="1:6" x14ac:dyDescent="0.15">
      <c r="A1413" s="4" t="s">
        <v>2116</v>
      </c>
      <c r="B1413" s="4" t="s">
        <v>1508</v>
      </c>
      <c r="C1413" s="4">
        <v>9.7764773934285801E-2</v>
      </c>
      <c r="D1413" s="4">
        <v>0.43486835745964703</v>
      </c>
      <c r="E1413" s="4" t="s">
        <v>77</v>
      </c>
      <c r="F1413" s="4" t="s">
        <v>76</v>
      </c>
    </row>
    <row r="1414" spans="1:6" x14ac:dyDescent="0.15">
      <c r="A1414" s="4" t="s">
        <v>2115</v>
      </c>
      <c r="B1414" s="4" t="s">
        <v>1508</v>
      </c>
      <c r="C1414" s="4">
        <v>-0.59337469477919402</v>
      </c>
      <c r="D1414" s="4">
        <v>5.6248528873834903E-4</v>
      </c>
      <c r="E1414" s="4" t="s">
        <v>77</v>
      </c>
      <c r="F1414" s="4" t="s">
        <v>84</v>
      </c>
    </row>
    <row r="1415" spans="1:6" x14ac:dyDescent="0.15">
      <c r="A1415" s="4" t="s">
        <v>2114</v>
      </c>
      <c r="B1415" s="4" t="s">
        <v>1508</v>
      </c>
      <c r="C1415" s="4">
        <v>-0.20969783269238201</v>
      </c>
      <c r="D1415" s="4">
        <v>0.603101673020211</v>
      </c>
      <c r="E1415" s="4" t="s">
        <v>77</v>
      </c>
      <c r="F1415" s="4" t="s">
        <v>76</v>
      </c>
    </row>
    <row r="1416" spans="1:6" x14ac:dyDescent="0.15">
      <c r="A1416" s="4" t="s">
        <v>2113</v>
      </c>
      <c r="B1416" s="4" t="s">
        <v>1508</v>
      </c>
      <c r="C1416" s="4">
        <v>-8.3257942649425695E-2</v>
      </c>
      <c r="D1416" s="4">
        <v>0.91269992608283002</v>
      </c>
      <c r="E1416" s="4" t="s">
        <v>77</v>
      </c>
      <c r="F1416" s="4" t="s">
        <v>76</v>
      </c>
    </row>
    <row r="1417" spans="1:6" x14ac:dyDescent="0.15">
      <c r="A1417" s="4" t="s">
        <v>2112</v>
      </c>
      <c r="B1417" s="4" t="s">
        <v>1508</v>
      </c>
      <c r="C1417" s="4">
        <v>-0.312252588932525</v>
      </c>
      <c r="D1417" s="4">
        <v>9.0259520683061797E-2</v>
      </c>
      <c r="E1417" s="4" t="s">
        <v>77</v>
      </c>
      <c r="F1417" s="4" t="s">
        <v>76</v>
      </c>
    </row>
    <row r="1418" spans="1:6" x14ac:dyDescent="0.15">
      <c r="A1418" s="4" t="s">
        <v>2111</v>
      </c>
      <c r="B1418" s="4" t="s">
        <v>1508</v>
      </c>
      <c r="C1418" s="4">
        <v>-0.18773646844534</v>
      </c>
      <c r="D1418" s="4">
        <v>0.30716602038545598</v>
      </c>
      <c r="E1418" s="4" t="s">
        <v>77</v>
      </c>
      <c r="F1418" s="4" t="s">
        <v>76</v>
      </c>
    </row>
    <row r="1419" spans="1:6" x14ac:dyDescent="0.15">
      <c r="A1419" s="4" t="s">
        <v>2110</v>
      </c>
      <c r="B1419" s="4" t="s">
        <v>1508</v>
      </c>
      <c r="C1419" s="4">
        <v>0.229792019946128</v>
      </c>
      <c r="D1419" s="4">
        <v>2.6894615267312402E-2</v>
      </c>
      <c r="E1419" s="4" t="s">
        <v>77</v>
      </c>
      <c r="F1419" s="4" t="s">
        <v>76</v>
      </c>
    </row>
    <row r="1420" spans="1:6" x14ac:dyDescent="0.15">
      <c r="A1420" s="4" t="s">
        <v>2109</v>
      </c>
      <c r="B1420" s="4" t="s">
        <v>1508</v>
      </c>
      <c r="C1420" s="4">
        <v>-0.39357245611741698</v>
      </c>
      <c r="D1420" s="4">
        <v>3.2879071955080698E-2</v>
      </c>
      <c r="E1420" s="4" t="s">
        <v>77</v>
      </c>
      <c r="F1420" s="4" t="s">
        <v>76</v>
      </c>
    </row>
    <row r="1421" spans="1:6" x14ac:dyDescent="0.15">
      <c r="A1421" s="4" t="s">
        <v>2108</v>
      </c>
      <c r="B1421" s="4" t="s">
        <v>1508</v>
      </c>
      <c r="C1421" s="4">
        <v>7.9517018456675803E-2</v>
      </c>
      <c r="D1421" s="4">
        <v>0.77580393845502305</v>
      </c>
      <c r="E1421" s="4" t="s">
        <v>77</v>
      </c>
      <c r="F1421" s="4" t="s">
        <v>76</v>
      </c>
    </row>
    <row r="1422" spans="1:6" x14ac:dyDescent="0.15">
      <c r="A1422" s="4" t="s">
        <v>2107</v>
      </c>
      <c r="B1422" s="4" t="s">
        <v>1828</v>
      </c>
      <c r="C1422" s="4">
        <v>0.16866824075428599</v>
      </c>
      <c r="D1422" s="4">
        <v>0.33878759778995998</v>
      </c>
      <c r="E1422" s="4" t="s">
        <v>77</v>
      </c>
      <c r="F1422" s="4" t="s">
        <v>76</v>
      </c>
    </row>
    <row r="1423" spans="1:6" x14ac:dyDescent="0.15">
      <c r="A1423" s="4" t="s">
        <v>2106</v>
      </c>
      <c r="B1423" s="4" t="s">
        <v>1508</v>
      </c>
      <c r="C1423" s="4">
        <v>-0.108201231658094</v>
      </c>
      <c r="D1423" s="4">
        <v>0.710554515523806</v>
      </c>
      <c r="E1423" s="4" t="s">
        <v>77</v>
      </c>
      <c r="F1423" s="4" t="s">
        <v>76</v>
      </c>
    </row>
    <row r="1424" spans="1:6" x14ac:dyDescent="0.15">
      <c r="A1424" s="4" t="s">
        <v>2105</v>
      </c>
      <c r="B1424" s="4" t="s">
        <v>1508</v>
      </c>
      <c r="C1424" s="4">
        <v>0.12917503584024201</v>
      </c>
      <c r="D1424" s="4">
        <v>0.227993010872589</v>
      </c>
      <c r="E1424" s="4" t="s">
        <v>77</v>
      </c>
      <c r="F1424" s="4" t="s">
        <v>76</v>
      </c>
    </row>
    <row r="1425" spans="1:6" x14ac:dyDescent="0.15">
      <c r="A1425" s="4" t="s">
        <v>2104</v>
      </c>
      <c r="B1425" s="4" t="s">
        <v>1508</v>
      </c>
      <c r="C1425" s="4">
        <v>0.226673973159189</v>
      </c>
      <c r="D1425" s="4">
        <v>4.1698027427858698E-2</v>
      </c>
      <c r="E1425" s="4" t="s">
        <v>77</v>
      </c>
      <c r="F1425" s="4" t="s">
        <v>76</v>
      </c>
    </row>
    <row r="1426" spans="1:6" x14ac:dyDescent="0.15">
      <c r="A1426" s="4" t="s">
        <v>2103</v>
      </c>
      <c r="B1426" s="4" t="s">
        <v>1508</v>
      </c>
      <c r="C1426" s="4">
        <v>-0.68556990590994205</v>
      </c>
      <c r="D1426" s="5">
        <v>1.86577021913346E-5</v>
      </c>
      <c r="E1426" s="4" t="s">
        <v>77</v>
      </c>
      <c r="F1426" s="4" t="s">
        <v>84</v>
      </c>
    </row>
    <row r="1427" spans="1:6" x14ac:dyDescent="0.15">
      <c r="A1427" s="4" t="s">
        <v>2102</v>
      </c>
      <c r="B1427" s="4" t="s">
        <v>1508</v>
      </c>
      <c r="C1427" s="4">
        <v>-0.45403086860362801</v>
      </c>
      <c r="D1427" s="4">
        <v>3.4114863281247603E-4</v>
      </c>
      <c r="E1427" s="4" t="s">
        <v>77</v>
      </c>
      <c r="F1427" s="4" t="s">
        <v>76</v>
      </c>
    </row>
    <row r="1428" spans="1:6" x14ac:dyDescent="0.15">
      <c r="A1428" s="4" t="s">
        <v>2101</v>
      </c>
      <c r="B1428" s="4" t="s">
        <v>1508</v>
      </c>
      <c r="C1428" s="4">
        <v>-0.34162771606943199</v>
      </c>
      <c r="D1428" s="4">
        <v>1.8540934601566202E-2</v>
      </c>
      <c r="E1428" s="4" t="s">
        <v>77</v>
      </c>
      <c r="F1428" s="4" t="s">
        <v>76</v>
      </c>
    </row>
    <row r="1429" spans="1:6" x14ac:dyDescent="0.15">
      <c r="A1429" s="4" t="s">
        <v>2100</v>
      </c>
      <c r="B1429" s="4" t="s">
        <v>1508</v>
      </c>
      <c r="C1429" s="4">
        <v>-0.12080183955009501</v>
      </c>
      <c r="D1429" s="4">
        <v>0.17468326409948601</v>
      </c>
      <c r="E1429" s="4" t="s">
        <v>77</v>
      </c>
      <c r="F1429" s="4" t="s">
        <v>76</v>
      </c>
    </row>
    <row r="1430" spans="1:6" x14ac:dyDescent="0.15">
      <c r="A1430" s="4" t="s">
        <v>2099</v>
      </c>
      <c r="B1430" s="4" t="s">
        <v>1508</v>
      </c>
      <c r="C1430" s="4">
        <v>-0.43688600014507201</v>
      </c>
      <c r="D1430" s="4">
        <v>1.86226581802544E-3</v>
      </c>
      <c r="E1430" s="4" t="s">
        <v>77</v>
      </c>
      <c r="F1430" s="4" t="s">
        <v>76</v>
      </c>
    </row>
    <row r="1431" spans="1:6" x14ac:dyDescent="0.15">
      <c r="A1431" s="4" t="s">
        <v>2098</v>
      </c>
      <c r="B1431" s="4" t="s">
        <v>1508</v>
      </c>
      <c r="C1431" s="4">
        <v>-0.56706622997884504</v>
      </c>
      <c r="D1431" s="4">
        <v>2.5034854444520699E-3</v>
      </c>
      <c r="E1431" s="4" t="s">
        <v>77</v>
      </c>
      <c r="F1431" s="4" t="s">
        <v>76</v>
      </c>
    </row>
    <row r="1432" spans="1:6" x14ac:dyDescent="0.15">
      <c r="A1432" s="4" t="s">
        <v>2097</v>
      </c>
      <c r="B1432" s="4" t="s">
        <v>1828</v>
      </c>
      <c r="C1432" s="4">
        <v>0.41558341019744899</v>
      </c>
      <c r="D1432" s="4">
        <v>5.3465221085411102E-2</v>
      </c>
      <c r="E1432" s="4" t="s">
        <v>77</v>
      </c>
      <c r="F1432" s="4" t="s">
        <v>76</v>
      </c>
    </row>
    <row r="1433" spans="1:6" x14ac:dyDescent="0.15">
      <c r="A1433" s="4" t="s">
        <v>2096</v>
      </c>
      <c r="B1433" s="4" t="s">
        <v>1508</v>
      </c>
      <c r="C1433" s="4">
        <v>-0.37335986356681899</v>
      </c>
      <c r="D1433" s="4">
        <v>0.51171731059595305</v>
      </c>
      <c r="E1433" s="4" t="s">
        <v>77</v>
      </c>
      <c r="F1433" s="4" t="s">
        <v>76</v>
      </c>
    </row>
    <row r="1434" spans="1:6" x14ac:dyDescent="0.15">
      <c r="A1434" s="4" t="s">
        <v>2095</v>
      </c>
      <c r="B1434" s="4" t="s">
        <v>1508</v>
      </c>
      <c r="C1434" s="4">
        <v>-1.4243512796303299</v>
      </c>
      <c r="D1434" s="5">
        <v>2.09001553641123E-11</v>
      </c>
      <c r="E1434" s="4" t="s">
        <v>77</v>
      </c>
      <c r="F1434" s="4" t="s">
        <v>84</v>
      </c>
    </row>
    <row r="1435" spans="1:6" x14ac:dyDescent="0.15">
      <c r="A1435" s="4" t="s">
        <v>2094</v>
      </c>
      <c r="B1435" s="4" t="s">
        <v>1588</v>
      </c>
      <c r="C1435" s="4">
        <v>0.58459104897620895</v>
      </c>
      <c r="D1435" s="5">
        <v>8.3824128047965205E-5</v>
      </c>
      <c r="E1435" s="4" t="s">
        <v>77</v>
      </c>
      <c r="F1435" s="4" t="s">
        <v>76</v>
      </c>
    </row>
    <row r="1436" spans="1:6" x14ac:dyDescent="0.15">
      <c r="A1436" s="4" t="s">
        <v>2093</v>
      </c>
      <c r="B1436" s="4" t="s">
        <v>1508</v>
      </c>
      <c r="C1436" s="4">
        <v>0.203805665236171</v>
      </c>
      <c r="D1436" s="4">
        <v>0.25129401278400798</v>
      </c>
      <c r="E1436" s="4" t="s">
        <v>77</v>
      </c>
      <c r="F1436" s="4" t="s">
        <v>76</v>
      </c>
    </row>
    <row r="1437" spans="1:6" x14ac:dyDescent="0.15">
      <c r="A1437" s="4" t="s">
        <v>2092</v>
      </c>
      <c r="B1437" s="4" t="s">
        <v>1508</v>
      </c>
      <c r="C1437" s="4">
        <v>5.4401251046473399E-2</v>
      </c>
      <c r="D1437" s="4">
        <v>0.96672619136688498</v>
      </c>
      <c r="E1437" s="4" t="s">
        <v>77</v>
      </c>
      <c r="F1437" s="4" t="s">
        <v>76</v>
      </c>
    </row>
    <row r="1438" spans="1:6" x14ac:dyDescent="0.15">
      <c r="A1438" s="4" t="s">
        <v>2091</v>
      </c>
      <c r="B1438" s="4" t="s">
        <v>1508</v>
      </c>
      <c r="C1438" s="4">
        <v>-0.20197909210342599</v>
      </c>
      <c r="D1438" s="4">
        <v>8.6586279731907301E-2</v>
      </c>
      <c r="E1438" s="4" t="s">
        <v>77</v>
      </c>
      <c r="F1438" s="4" t="s">
        <v>76</v>
      </c>
    </row>
    <row r="1439" spans="1:6" x14ac:dyDescent="0.15">
      <c r="A1439" s="4" t="s">
        <v>2090</v>
      </c>
      <c r="B1439" s="4" t="s">
        <v>1508</v>
      </c>
      <c r="C1439" s="4">
        <v>-0.18455250943161</v>
      </c>
      <c r="D1439" s="4">
        <v>0.112225683681729</v>
      </c>
      <c r="E1439" s="4" t="s">
        <v>77</v>
      </c>
      <c r="F1439" s="4" t="s">
        <v>76</v>
      </c>
    </row>
    <row r="1440" spans="1:6" x14ac:dyDescent="0.15">
      <c r="A1440" s="4" t="s">
        <v>2089</v>
      </c>
      <c r="B1440" s="4" t="s">
        <v>1828</v>
      </c>
      <c r="C1440" s="4">
        <v>-0.51301575784975795</v>
      </c>
      <c r="D1440" s="4">
        <v>0.149750906233832</v>
      </c>
      <c r="E1440" s="4" t="s">
        <v>77</v>
      </c>
      <c r="F1440" s="4" t="s">
        <v>76</v>
      </c>
    </row>
    <row r="1441" spans="1:6" x14ac:dyDescent="0.15">
      <c r="A1441" s="4" t="s">
        <v>2088</v>
      </c>
      <c r="B1441" s="4" t="s">
        <v>1508</v>
      </c>
      <c r="C1441" s="4">
        <v>-0.63278188484766995</v>
      </c>
      <c r="D1441" s="4">
        <v>7.6865962045399004E-4</v>
      </c>
      <c r="E1441" s="4" t="s">
        <v>77</v>
      </c>
      <c r="F1441" s="4" t="s">
        <v>84</v>
      </c>
    </row>
    <row r="1442" spans="1:6" x14ac:dyDescent="0.15">
      <c r="A1442" s="4" t="s">
        <v>2087</v>
      </c>
      <c r="B1442" s="4" t="s">
        <v>1508</v>
      </c>
      <c r="C1442" s="4">
        <v>0.26513281022274399</v>
      </c>
      <c r="D1442" s="4">
        <v>0.3906053124944</v>
      </c>
      <c r="E1442" s="4" t="s">
        <v>77</v>
      </c>
      <c r="F1442" s="4" t="s">
        <v>76</v>
      </c>
    </row>
    <row r="1443" spans="1:6" x14ac:dyDescent="0.15">
      <c r="A1443" s="4" t="s">
        <v>2086</v>
      </c>
      <c r="B1443" s="4" t="s">
        <v>1508</v>
      </c>
      <c r="C1443" s="4">
        <v>6.5489901034266598E-3</v>
      </c>
      <c r="D1443" s="4">
        <v>0.84028139666855295</v>
      </c>
      <c r="E1443" s="4" t="s">
        <v>77</v>
      </c>
      <c r="F1443" s="4" t="s">
        <v>76</v>
      </c>
    </row>
    <row r="1444" spans="1:6" x14ac:dyDescent="0.15">
      <c r="A1444" s="4" t="s">
        <v>2085</v>
      </c>
      <c r="B1444" s="4" t="s">
        <v>1508</v>
      </c>
      <c r="C1444" s="4">
        <v>-0.39640904949293798</v>
      </c>
      <c r="D1444" s="4">
        <v>2.3676278631904599E-4</v>
      </c>
      <c r="E1444" s="4" t="s">
        <v>77</v>
      </c>
      <c r="F1444" s="4" t="s">
        <v>76</v>
      </c>
    </row>
    <row r="1445" spans="1:6" x14ac:dyDescent="0.15">
      <c r="A1445" s="4" t="s">
        <v>2084</v>
      </c>
      <c r="B1445" s="4" t="s">
        <v>1508</v>
      </c>
      <c r="C1445" s="4">
        <v>-0.988645418546517</v>
      </c>
      <c r="D1445" s="5">
        <v>6.35626032793613E-7</v>
      </c>
      <c r="E1445" s="4" t="s">
        <v>77</v>
      </c>
      <c r="F1445" s="4" t="s">
        <v>84</v>
      </c>
    </row>
    <row r="1446" spans="1:6" x14ac:dyDescent="0.15">
      <c r="A1446" s="4" t="s">
        <v>2083</v>
      </c>
      <c r="B1446" s="4" t="s">
        <v>1508</v>
      </c>
      <c r="C1446" s="4">
        <v>-1.04397782060786</v>
      </c>
      <c r="D1446" s="5">
        <v>6.1902775833993395E-5</v>
      </c>
      <c r="E1446" s="4" t="s">
        <v>77</v>
      </c>
      <c r="F1446" s="4" t="s">
        <v>84</v>
      </c>
    </row>
    <row r="1447" spans="1:6" x14ac:dyDescent="0.15">
      <c r="A1447" s="4" t="s">
        <v>2082</v>
      </c>
      <c r="B1447" s="4" t="s">
        <v>1583</v>
      </c>
      <c r="C1447" s="4">
        <v>-1.51124683992848</v>
      </c>
      <c r="D1447" s="5">
        <v>5.66141457745227E-9</v>
      </c>
      <c r="E1447" s="4" t="s">
        <v>77</v>
      </c>
      <c r="F1447" s="4" t="s">
        <v>84</v>
      </c>
    </row>
    <row r="1448" spans="1:6" x14ac:dyDescent="0.15">
      <c r="A1448" s="4" t="s">
        <v>2081</v>
      </c>
      <c r="B1448" s="4" t="s">
        <v>1588</v>
      </c>
      <c r="C1448" s="4">
        <v>0.39610570106868198</v>
      </c>
      <c r="D1448" s="4">
        <v>8.0775894950637999E-4</v>
      </c>
      <c r="E1448" s="4" t="s">
        <v>77</v>
      </c>
      <c r="F1448" s="4" t="s">
        <v>76</v>
      </c>
    </row>
    <row r="1449" spans="1:6" x14ac:dyDescent="0.15">
      <c r="A1449" s="4" t="s">
        <v>2080</v>
      </c>
      <c r="B1449" s="4" t="s">
        <v>1588</v>
      </c>
      <c r="C1449" s="4">
        <v>-0.46793923079553201</v>
      </c>
      <c r="D1449" s="4">
        <v>8.5865857451044604E-4</v>
      </c>
      <c r="E1449" s="4" t="s">
        <v>77</v>
      </c>
      <c r="F1449" s="4" t="s">
        <v>76</v>
      </c>
    </row>
    <row r="1450" spans="1:6" x14ac:dyDescent="0.15">
      <c r="A1450" s="4" t="s">
        <v>2079</v>
      </c>
      <c r="B1450" s="4" t="s">
        <v>1508</v>
      </c>
      <c r="C1450" s="4">
        <v>0.60406807311276101</v>
      </c>
      <c r="D1450" s="4">
        <v>3.5089440985347198E-3</v>
      </c>
      <c r="E1450" s="4" t="s">
        <v>77</v>
      </c>
      <c r="F1450" s="4" t="s">
        <v>139</v>
      </c>
    </row>
    <row r="1451" spans="1:6" x14ac:dyDescent="0.15">
      <c r="A1451" s="4" t="s">
        <v>2078</v>
      </c>
      <c r="B1451" s="4" t="s">
        <v>1508</v>
      </c>
      <c r="C1451" s="4">
        <v>0.17485311602602599</v>
      </c>
      <c r="D1451" s="4">
        <v>0.59016363050909304</v>
      </c>
      <c r="E1451" s="4" t="s">
        <v>77</v>
      </c>
      <c r="F1451" s="4" t="s">
        <v>76</v>
      </c>
    </row>
    <row r="1452" spans="1:6" x14ac:dyDescent="0.15">
      <c r="A1452" s="4" t="s">
        <v>2077</v>
      </c>
      <c r="B1452" s="4" t="s">
        <v>1554</v>
      </c>
      <c r="C1452" s="4">
        <v>-0.106431384738542</v>
      </c>
      <c r="D1452" s="4">
        <v>0.25207365238041701</v>
      </c>
      <c r="E1452" s="4" t="s">
        <v>77</v>
      </c>
      <c r="F1452" s="4" t="s">
        <v>76</v>
      </c>
    </row>
    <row r="1453" spans="1:6" x14ac:dyDescent="0.15">
      <c r="A1453" s="4" t="s">
        <v>2076</v>
      </c>
      <c r="B1453" s="4" t="s">
        <v>1828</v>
      </c>
      <c r="C1453" s="4">
        <v>0.35296486582983699</v>
      </c>
      <c r="D1453" s="4">
        <v>0.25595413151234903</v>
      </c>
      <c r="E1453" s="4" t="s">
        <v>77</v>
      </c>
      <c r="F1453" s="4" t="s">
        <v>76</v>
      </c>
    </row>
    <row r="1454" spans="1:6" x14ac:dyDescent="0.15">
      <c r="A1454" s="4" t="s">
        <v>2075</v>
      </c>
      <c r="B1454" s="4" t="s">
        <v>1508</v>
      </c>
      <c r="C1454" s="4">
        <v>0.33171364489786798</v>
      </c>
      <c r="D1454" s="4">
        <v>4.9663970948662803E-2</v>
      </c>
      <c r="E1454" s="4" t="s">
        <v>77</v>
      </c>
      <c r="F1454" s="4" t="s">
        <v>76</v>
      </c>
    </row>
    <row r="1455" spans="1:6" x14ac:dyDescent="0.15">
      <c r="A1455" s="4" t="s">
        <v>2074</v>
      </c>
      <c r="B1455" s="4" t="s">
        <v>1508</v>
      </c>
      <c r="C1455" s="4">
        <v>-0.356809680891295</v>
      </c>
      <c r="D1455" s="4">
        <v>3.7212054512551197E-2</v>
      </c>
      <c r="E1455" s="4" t="s">
        <v>77</v>
      </c>
      <c r="F1455" s="4" t="s">
        <v>76</v>
      </c>
    </row>
    <row r="1456" spans="1:6" x14ac:dyDescent="0.15">
      <c r="A1456" s="4" t="s">
        <v>2073</v>
      </c>
      <c r="B1456" s="4" t="s">
        <v>1508</v>
      </c>
      <c r="C1456" s="4">
        <v>-9.9607934222530503E-2</v>
      </c>
      <c r="D1456" s="4">
        <v>0.34970988858277502</v>
      </c>
      <c r="E1456" s="4" t="s">
        <v>77</v>
      </c>
      <c r="F1456" s="4" t="s">
        <v>76</v>
      </c>
    </row>
    <row r="1457" spans="1:6" x14ac:dyDescent="0.15">
      <c r="A1457" s="4" t="s">
        <v>2072</v>
      </c>
      <c r="B1457" s="4" t="s">
        <v>1508</v>
      </c>
      <c r="C1457" s="4">
        <v>0.53796210798268596</v>
      </c>
      <c r="D1457" s="4">
        <v>0.10570881134311</v>
      </c>
      <c r="E1457" s="4" t="s">
        <v>77</v>
      </c>
      <c r="F1457" s="4" t="s">
        <v>76</v>
      </c>
    </row>
    <row r="1458" spans="1:6" x14ac:dyDescent="0.15">
      <c r="A1458" s="4" t="s">
        <v>2071</v>
      </c>
      <c r="B1458" s="4" t="s">
        <v>1508</v>
      </c>
      <c r="C1458" s="4">
        <v>0.76867924295531898</v>
      </c>
      <c r="D1458" s="4">
        <v>6.4441866818258798E-3</v>
      </c>
      <c r="E1458" s="4" t="s">
        <v>77</v>
      </c>
      <c r="F1458" s="4" t="s">
        <v>139</v>
      </c>
    </row>
    <row r="1459" spans="1:6" x14ac:dyDescent="0.15">
      <c r="A1459" s="4" t="s">
        <v>2070</v>
      </c>
      <c r="B1459" s="4" t="s">
        <v>1508</v>
      </c>
      <c r="C1459" s="4">
        <v>0.155439821571837</v>
      </c>
      <c r="D1459" s="4">
        <v>0.66166934976235203</v>
      </c>
      <c r="E1459" s="4" t="s">
        <v>77</v>
      </c>
      <c r="F1459" s="4" t="s">
        <v>76</v>
      </c>
    </row>
    <row r="1460" spans="1:6" x14ac:dyDescent="0.15">
      <c r="A1460" s="4" t="s">
        <v>2069</v>
      </c>
      <c r="B1460" s="4" t="s">
        <v>1508</v>
      </c>
      <c r="C1460" s="4">
        <v>-0.86841395205951999</v>
      </c>
      <c r="D1460" s="4">
        <v>1.15735952751681E-4</v>
      </c>
      <c r="E1460" s="4" t="s">
        <v>77</v>
      </c>
      <c r="F1460" s="4" t="s">
        <v>84</v>
      </c>
    </row>
    <row r="1461" spans="1:6" x14ac:dyDescent="0.15">
      <c r="A1461" s="4" t="s">
        <v>2068</v>
      </c>
      <c r="B1461" s="4" t="s">
        <v>1508</v>
      </c>
      <c r="C1461" s="4">
        <v>9.0100551232951007E-2</v>
      </c>
      <c r="D1461" s="4">
        <v>0.45798643347746998</v>
      </c>
      <c r="E1461" s="4" t="s">
        <v>77</v>
      </c>
      <c r="F1461" s="4" t="s">
        <v>76</v>
      </c>
    </row>
    <row r="1462" spans="1:6" x14ac:dyDescent="0.15">
      <c r="A1462" s="4" t="s">
        <v>2067</v>
      </c>
      <c r="B1462" s="4" t="s">
        <v>1508</v>
      </c>
      <c r="C1462" s="4">
        <v>-0.28603046457396902</v>
      </c>
      <c r="D1462" s="4">
        <v>0.272434576053592</v>
      </c>
      <c r="E1462" s="4" t="s">
        <v>77</v>
      </c>
      <c r="F1462" s="4" t="s">
        <v>76</v>
      </c>
    </row>
    <row r="1463" spans="1:6" x14ac:dyDescent="0.15">
      <c r="A1463" s="4" t="s">
        <v>2066</v>
      </c>
      <c r="B1463" s="4" t="s">
        <v>1828</v>
      </c>
      <c r="C1463" s="4">
        <v>0.67057590897854602</v>
      </c>
      <c r="D1463" s="4">
        <v>0.153160034467718</v>
      </c>
      <c r="E1463" s="4" t="s">
        <v>77</v>
      </c>
      <c r="F1463" s="4" t="s">
        <v>76</v>
      </c>
    </row>
    <row r="1464" spans="1:6" x14ac:dyDescent="0.15">
      <c r="A1464" s="4" t="s">
        <v>2065</v>
      </c>
      <c r="B1464" s="4" t="s">
        <v>1508</v>
      </c>
      <c r="C1464" s="4">
        <v>0.51824111597356004</v>
      </c>
      <c r="D1464" s="4">
        <v>3.9325593376924499E-4</v>
      </c>
      <c r="E1464" s="4" t="s">
        <v>77</v>
      </c>
      <c r="F1464" s="4" t="s">
        <v>76</v>
      </c>
    </row>
    <row r="1465" spans="1:6" x14ac:dyDescent="0.15">
      <c r="A1465" s="4" t="s">
        <v>2064</v>
      </c>
      <c r="B1465" s="4" t="s">
        <v>1508</v>
      </c>
      <c r="C1465" s="4">
        <v>0.69578645433305797</v>
      </c>
      <c r="D1465" s="4">
        <v>4.5983374719640903E-3</v>
      </c>
      <c r="E1465" s="4" t="s">
        <v>77</v>
      </c>
      <c r="F1465" s="4" t="s">
        <v>139</v>
      </c>
    </row>
    <row r="1466" spans="1:6" x14ac:dyDescent="0.15">
      <c r="A1466" s="4" t="s">
        <v>2063</v>
      </c>
      <c r="B1466" s="4" t="s">
        <v>1828</v>
      </c>
      <c r="C1466" s="4">
        <v>0.97264269708548101</v>
      </c>
      <c r="D1466" s="4">
        <v>3.3477864199353898E-2</v>
      </c>
      <c r="E1466" s="4" t="s">
        <v>77</v>
      </c>
      <c r="F1466" s="4" t="s">
        <v>139</v>
      </c>
    </row>
    <row r="1467" spans="1:6" x14ac:dyDescent="0.15">
      <c r="A1467" s="4" t="s">
        <v>2062</v>
      </c>
      <c r="B1467" s="4" t="s">
        <v>1508</v>
      </c>
      <c r="C1467" s="4">
        <v>0.50984460783281305</v>
      </c>
      <c r="D1467" s="4">
        <v>0.270359024151413</v>
      </c>
      <c r="E1467" s="4" t="s">
        <v>77</v>
      </c>
      <c r="F1467" s="4" t="s">
        <v>76</v>
      </c>
    </row>
    <row r="1468" spans="1:6" x14ac:dyDescent="0.15">
      <c r="A1468" s="4" t="s">
        <v>2061</v>
      </c>
      <c r="B1468" s="4" t="s">
        <v>1508</v>
      </c>
      <c r="C1468" s="4">
        <v>-0.72583797725008303</v>
      </c>
      <c r="D1468" s="5">
        <v>7.5462209193539705E-5</v>
      </c>
      <c r="E1468" s="4" t="s">
        <v>77</v>
      </c>
      <c r="F1468" s="4" t="s">
        <v>84</v>
      </c>
    </row>
    <row r="1469" spans="1:6" x14ac:dyDescent="0.15">
      <c r="A1469" s="4" t="s">
        <v>2060</v>
      </c>
      <c r="B1469" s="4" t="s">
        <v>1586</v>
      </c>
      <c r="C1469" s="4">
        <v>-1.3262088194347501</v>
      </c>
      <c r="D1469" s="5">
        <v>1.77496361100344E-5</v>
      </c>
      <c r="E1469" s="4" t="s">
        <v>77</v>
      </c>
      <c r="F1469" s="4" t="s">
        <v>84</v>
      </c>
    </row>
    <row r="1470" spans="1:6" x14ac:dyDescent="0.15">
      <c r="A1470" s="4" t="s">
        <v>2059</v>
      </c>
      <c r="B1470" s="4" t="s">
        <v>1508</v>
      </c>
      <c r="C1470" s="4">
        <v>-0.278713580218938</v>
      </c>
      <c r="D1470" s="4">
        <v>0.14867369329242</v>
      </c>
      <c r="E1470" s="4" t="s">
        <v>77</v>
      </c>
      <c r="F1470" s="4" t="s">
        <v>76</v>
      </c>
    </row>
    <row r="1471" spans="1:6" x14ac:dyDescent="0.15">
      <c r="A1471" s="4" t="s">
        <v>2058</v>
      </c>
      <c r="B1471" s="4" t="s">
        <v>1588</v>
      </c>
      <c r="C1471" s="4">
        <v>1.46814574029802</v>
      </c>
      <c r="D1471" s="5">
        <v>5.9851110949648903E-6</v>
      </c>
      <c r="E1471" s="4" t="s">
        <v>77</v>
      </c>
      <c r="F1471" s="4" t="s">
        <v>139</v>
      </c>
    </row>
    <row r="1472" spans="1:6" x14ac:dyDescent="0.15">
      <c r="A1472" s="4" t="s">
        <v>2057</v>
      </c>
      <c r="B1472" s="4" t="s">
        <v>1508</v>
      </c>
      <c r="C1472" s="4">
        <v>-0.28009183415016098</v>
      </c>
      <c r="D1472" s="4">
        <v>0.20405171716271001</v>
      </c>
      <c r="E1472" s="4" t="s">
        <v>77</v>
      </c>
      <c r="F1472" s="4" t="s">
        <v>76</v>
      </c>
    </row>
    <row r="1473" spans="1:6" x14ac:dyDescent="0.15">
      <c r="A1473" s="4" t="s">
        <v>2056</v>
      </c>
      <c r="B1473" s="4" t="s">
        <v>1629</v>
      </c>
      <c r="C1473" s="4">
        <v>-9.4464431343280503E-2</v>
      </c>
      <c r="D1473" s="4">
        <v>0.40901635257129099</v>
      </c>
      <c r="E1473" s="4" t="s">
        <v>77</v>
      </c>
      <c r="F1473" s="4" t="s">
        <v>76</v>
      </c>
    </row>
    <row r="1474" spans="1:6" x14ac:dyDescent="0.15">
      <c r="A1474" s="4" t="s">
        <v>2055</v>
      </c>
      <c r="B1474" s="4" t="s">
        <v>1588</v>
      </c>
      <c r="C1474" s="4">
        <v>1.40246248909126E-2</v>
      </c>
      <c r="D1474" s="4">
        <v>0.99867901697452999</v>
      </c>
      <c r="E1474" s="4" t="s">
        <v>77</v>
      </c>
      <c r="F1474" s="4" t="s">
        <v>76</v>
      </c>
    </row>
    <row r="1475" spans="1:6" x14ac:dyDescent="0.15">
      <c r="A1475" s="4" t="s">
        <v>2054</v>
      </c>
      <c r="B1475" s="4" t="s">
        <v>1508</v>
      </c>
      <c r="C1475" s="4">
        <v>3.1501927192396598E-2</v>
      </c>
      <c r="D1475" s="4">
        <v>0.80131202216794095</v>
      </c>
      <c r="E1475" s="4" t="s">
        <v>77</v>
      </c>
      <c r="F1475" s="4" t="s">
        <v>76</v>
      </c>
    </row>
    <row r="1476" spans="1:6" x14ac:dyDescent="0.15">
      <c r="A1476" s="4" t="s">
        <v>2053</v>
      </c>
      <c r="B1476" s="4" t="s">
        <v>1583</v>
      </c>
      <c r="C1476" s="4">
        <v>-0.60803294839800004</v>
      </c>
      <c r="D1476" s="4">
        <v>0.111657307961171</v>
      </c>
      <c r="E1476" s="4" t="s">
        <v>77</v>
      </c>
      <c r="F1476" s="4" t="s">
        <v>76</v>
      </c>
    </row>
    <row r="1477" spans="1:6" x14ac:dyDescent="0.15">
      <c r="A1477" s="4" t="s">
        <v>2052</v>
      </c>
      <c r="B1477" s="4" t="s">
        <v>1828</v>
      </c>
      <c r="C1477" s="4">
        <v>-0.48115460031755097</v>
      </c>
      <c r="D1477" s="4">
        <v>5.1396172477621398E-3</v>
      </c>
      <c r="E1477" s="4" t="s">
        <v>77</v>
      </c>
      <c r="F1477" s="4" t="s">
        <v>76</v>
      </c>
    </row>
    <row r="1478" spans="1:6" x14ac:dyDescent="0.15">
      <c r="A1478" s="4" t="s">
        <v>2051</v>
      </c>
      <c r="B1478" s="4" t="s">
        <v>1663</v>
      </c>
      <c r="C1478" s="4">
        <v>0.106346111695445</v>
      </c>
      <c r="D1478" s="4">
        <v>0.516588657378799</v>
      </c>
      <c r="E1478" s="4" t="s">
        <v>77</v>
      </c>
      <c r="F1478" s="4" t="s">
        <v>76</v>
      </c>
    </row>
    <row r="1479" spans="1:6" x14ac:dyDescent="0.15">
      <c r="A1479" s="4" t="s">
        <v>2050</v>
      </c>
      <c r="B1479" s="4" t="s">
        <v>1508</v>
      </c>
      <c r="C1479" s="4">
        <v>0.35515716462177499</v>
      </c>
      <c r="D1479" s="4">
        <v>3.07041789900321E-2</v>
      </c>
      <c r="E1479" s="4" t="s">
        <v>77</v>
      </c>
      <c r="F1479" s="4" t="s">
        <v>76</v>
      </c>
    </row>
    <row r="1480" spans="1:6" x14ac:dyDescent="0.15">
      <c r="A1480" s="4" t="s">
        <v>2049</v>
      </c>
      <c r="B1480" s="4" t="s">
        <v>1588</v>
      </c>
      <c r="C1480" s="4">
        <v>-0.67043099810593099</v>
      </c>
      <c r="D1480" s="5">
        <v>5.7562708281570102E-5</v>
      </c>
      <c r="E1480" s="4" t="s">
        <v>77</v>
      </c>
      <c r="F1480" s="4" t="s">
        <v>84</v>
      </c>
    </row>
    <row r="1481" spans="1:6" x14ac:dyDescent="0.15">
      <c r="A1481" s="4" t="s">
        <v>2048</v>
      </c>
      <c r="B1481" s="4" t="s">
        <v>1508</v>
      </c>
      <c r="C1481" s="4">
        <v>0.124629830155744</v>
      </c>
      <c r="D1481" s="4">
        <v>0.32950040150208099</v>
      </c>
      <c r="E1481" s="4" t="s">
        <v>77</v>
      </c>
      <c r="F1481" s="4" t="s">
        <v>76</v>
      </c>
    </row>
    <row r="1482" spans="1:6" x14ac:dyDescent="0.15">
      <c r="A1482" s="4" t="s">
        <v>2047</v>
      </c>
      <c r="B1482" s="4" t="s">
        <v>1508</v>
      </c>
      <c r="C1482" s="4">
        <v>-4.4608249256345697E-2</v>
      </c>
      <c r="D1482" s="4">
        <v>0.81963085719529405</v>
      </c>
      <c r="E1482" s="4" t="s">
        <v>77</v>
      </c>
      <c r="F1482" s="4" t="s">
        <v>76</v>
      </c>
    </row>
    <row r="1483" spans="1:6" x14ac:dyDescent="0.15">
      <c r="A1483" s="4" t="s">
        <v>2046</v>
      </c>
      <c r="B1483" s="4" t="s">
        <v>1508</v>
      </c>
      <c r="C1483" s="4">
        <v>0.30232318654124202</v>
      </c>
      <c r="D1483" s="4">
        <v>0.32300181526375599</v>
      </c>
      <c r="E1483" s="4" t="s">
        <v>77</v>
      </c>
      <c r="F1483" s="4" t="s">
        <v>76</v>
      </c>
    </row>
    <row r="1484" spans="1:6" x14ac:dyDescent="0.15">
      <c r="A1484" s="4" t="s">
        <v>2045</v>
      </c>
      <c r="B1484" s="4" t="s">
        <v>1508</v>
      </c>
      <c r="C1484" s="4">
        <v>0.28386435682144301</v>
      </c>
      <c r="D1484" s="4">
        <v>0.30216943211644698</v>
      </c>
      <c r="E1484" s="4" t="s">
        <v>77</v>
      </c>
      <c r="F1484" s="4" t="s">
        <v>76</v>
      </c>
    </row>
    <row r="1485" spans="1:6" x14ac:dyDescent="0.15">
      <c r="A1485" s="4" t="s">
        <v>2044</v>
      </c>
      <c r="B1485" s="4" t="s">
        <v>1828</v>
      </c>
      <c r="C1485" s="4">
        <v>-0.63228980620251796</v>
      </c>
      <c r="D1485" s="5">
        <v>1.6325948391671799E-5</v>
      </c>
      <c r="E1485" s="4" t="s">
        <v>77</v>
      </c>
      <c r="F1485" s="4" t="s">
        <v>84</v>
      </c>
    </row>
    <row r="1486" spans="1:6" x14ac:dyDescent="0.15">
      <c r="A1486" s="4" t="s">
        <v>2043</v>
      </c>
      <c r="B1486" s="4" t="s">
        <v>1508</v>
      </c>
      <c r="C1486" s="4">
        <v>-0.75419604445004196</v>
      </c>
      <c r="D1486" s="4">
        <v>4.1730136013535899E-3</v>
      </c>
      <c r="E1486" s="4" t="s">
        <v>77</v>
      </c>
      <c r="F1486" s="4" t="s">
        <v>84</v>
      </c>
    </row>
    <row r="1487" spans="1:6" x14ac:dyDescent="0.15">
      <c r="A1487" s="4" t="s">
        <v>2042</v>
      </c>
      <c r="B1487" s="4" t="s">
        <v>1508</v>
      </c>
      <c r="C1487" s="4">
        <v>0.29189116071501803</v>
      </c>
      <c r="D1487" s="4">
        <v>3.13590663023431E-2</v>
      </c>
      <c r="E1487" s="4" t="s">
        <v>77</v>
      </c>
      <c r="F1487" s="4" t="s">
        <v>76</v>
      </c>
    </row>
    <row r="1488" spans="1:6" x14ac:dyDescent="0.15">
      <c r="A1488" s="4" t="s">
        <v>2041</v>
      </c>
      <c r="B1488" s="4" t="s">
        <v>1508</v>
      </c>
      <c r="C1488" s="4">
        <v>0.47119084056358401</v>
      </c>
      <c r="D1488" s="4">
        <v>1.82717365038871E-3</v>
      </c>
      <c r="E1488" s="4" t="s">
        <v>77</v>
      </c>
      <c r="F1488" s="4" t="s">
        <v>76</v>
      </c>
    </row>
    <row r="1489" spans="1:6" x14ac:dyDescent="0.15">
      <c r="A1489" s="4" t="s">
        <v>2040</v>
      </c>
      <c r="B1489" s="4" t="s">
        <v>1706</v>
      </c>
      <c r="C1489" s="4">
        <v>-1.32517746291798</v>
      </c>
      <c r="D1489" s="4">
        <v>0.18188488026471999</v>
      </c>
      <c r="E1489" s="4" t="s">
        <v>77</v>
      </c>
      <c r="F1489" s="4" t="s">
        <v>76</v>
      </c>
    </row>
    <row r="1490" spans="1:6" x14ac:dyDescent="0.15">
      <c r="A1490" s="4" t="s">
        <v>2039</v>
      </c>
      <c r="B1490" s="4" t="s">
        <v>1583</v>
      </c>
      <c r="C1490" s="4">
        <v>0.94902638105625203</v>
      </c>
      <c r="D1490" s="4">
        <v>0.32728562273282102</v>
      </c>
      <c r="E1490" s="4" t="s">
        <v>77</v>
      </c>
      <c r="F1490" s="4" t="s">
        <v>76</v>
      </c>
    </row>
    <row r="1491" spans="1:6" x14ac:dyDescent="0.15">
      <c r="A1491" s="4" t="s">
        <v>2038</v>
      </c>
      <c r="B1491" s="4" t="s">
        <v>1828</v>
      </c>
      <c r="C1491" s="4">
        <v>-0.13175161496643301</v>
      </c>
      <c r="D1491" s="4">
        <v>0.21470274873241799</v>
      </c>
      <c r="E1491" s="4" t="s">
        <v>77</v>
      </c>
      <c r="F1491" s="4" t="s">
        <v>76</v>
      </c>
    </row>
    <row r="1492" spans="1:6" x14ac:dyDescent="0.15">
      <c r="A1492" s="4" t="s">
        <v>2037</v>
      </c>
      <c r="B1492" s="4" t="s">
        <v>1508</v>
      </c>
      <c r="C1492" s="4">
        <v>0.196804552502924</v>
      </c>
      <c r="D1492" s="4">
        <v>0.349977021691041</v>
      </c>
      <c r="E1492" s="4" t="s">
        <v>77</v>
      </c>
      <c r="F1492" s="4" t="s">
        <v>76</v>
      </c>
    </row>
    <row r="1493" spans="1:6" x14ac:dyDescent="0.15">
      <c r="A1493" s="4" t="s">
        <v>2036</v>
      </c>
      <c r="B1493" s="4" t="s">
        <v>1583</v>
      </c>
      <c r="C1493" s="4">
        <v>-0.15265062663658999</v>
      </c>
      <c r="D1493" s="4">
        <v>0.79972222996735798</v>
      </c>
      <c r="E1493" s="4" t="s">
        <v>77</v>
      </c>
      <c r="F1493" s="4" t="s">
        <v>76</v>
      </c>
    </row>
    <row r="1494" spans="1:6" x14ac:dyDescent="0.15">
      <c r="A1494" s="4" t="s">
        <v>2035</v>
      </c>
      <c r="B1494" s="4" t="s">
        <v>1508</v>
      </c>
      <c r="C1494" s="4">
        <v>-0.88328605574355501</v>
      </c>
      <c r="D1494" s="4">
        <v>6.4107488313138701E-3</v>
      </c>
      <c r="E1494" s="4" t="s">
        <v>77</v>
      </c>
      <c r="F1494" s="4" t="s">
        <v>84</v>
      </c>
    </row>
    <row r="1495" spans="1:6" x14ac:dyDescent="0.15">
      <c r="A1495" s="4" t="s">
        <v>2034</v>
      </c>
      <c r="B1495" s="4" t="s">
        <v>1508</v>
      </c>
      <c r="C1495" s="4">
        <v>0.163673525808018</v>
      </c>
      <c r="D1495" s="4">
        <v>0.395595379437852</v>
      </c>
      <c r="E1495" s="4" t="s">
        <v>77</v>
      </c>
      <c r="F1495" s="4" t="s">
        <v>76</v>
      </c>
    </row>
    <row r="1496" spans="1:6" x14ac:dyDescent="0.15">
      <c r="A1496" s="4" t="s">
        <v>2033</v>
      </c>
      <c r="B1496" s="4" t="s">
        <v>1508</v>
      </c>
      <c r="C1496" s="4">
        <v>0.206841777620171</v>
      </c>
      <c r="D1496" s="4">
        <v>0.301977943782896</v>
      </c>
      <c r="E1496" s="4" t="s">
        <v>77</v>
      </c>
      <c r="F1496" s="4" t="s">
        <v>76</v>
      </c>
    </row>
    <row r="1497" spans="1:6" x14ac:dyDescent="0.15">
      <c r="A1497" s="4" t="s">
        <v>2032</v>
      </c>
      <c r="B1497" s="4" t="s">
        <v>1508</v>
      </c>
      <c r="C1497" s="4">
        <v>0.37898543386012001</v>
      </c>
      <c r="D1497" s="4">
        <v>0.27520199478537499</v>
      </c>
      <c r="E1497" s="4" t="s">
        <v>77</v>
      </c>
      <c r="F1497" s="4" t="s">
        <v>76</v>
      </c>
    </row>
    <row r="1498" spans="1:6" x14ac:dyDescent="0.15">
      <c r="A1498" s="4" t="s">
        <v>2031</v>
      </c>
      <c r="B1498" s="4" t="s">
        <v>1663</v>
      </c>
      <c r="C1498" s="4">
        <v>0.44620185599745199</v>
      </c>
      <c r="D1498" s="4">
        <v>0.168734396501837</v>
      </c>
      <c r="E1498" s="4" t="s">
        <v>77</v>
      </c>
      <c r="F1498" s="4" t="s">
        <v>76</v>
      </c>
    </row>
    <row r="1499" spans="1:6" x14ac:dyDescent="0.15">
      <c r="A1499" s="4" t="s">
        <v>2030</v>
      </c>
      <c r="B1499" s="4" t="s">
        <v>1508</v>
      </c>
      <c r="C1499" s="4">
        <v>3.1995278628358299E-3</v>
      </c>
      <c r="D1499" s="4">
        <v>0.89853877995743203</v>
      </c>
      <c r="E1499" s="4" t="s">
        <v>77</v>
      </c>
      <c r="F1499" s="4" t="s">
        <v>76</v>
      </c>
    </row>
    <row r="1500" spans="1:6" x14ac:dyDescent="0.15">
      <c r="A1500" s="4" t="s">
        <v>2029</v>
      </c>
      <c r="B1500" s="4" t="s">
        <v>1663</v>
      </c>
      <c r="C1500" s="4">
        <v>7.8300708399302199E-2</v>
      </c>
      <c r="D1500" s="4">
        <v>0.49558089683502299</v>
      </c>
      <c r="E1500" s="4" t="s">
        <v>77</v>
      </c>
      <c r="F1500" s="4" t="s">
        <v>76</v>
      </c>
    </row>
    <row r="1501" spans="1:6" x14ac:dyDescent="0.15">
      <c r="A1501" s="4" t="s">
        <v>2028</v>
      </c>
      <c r="B1501" s="4" t="s">
        <v>1508</v>
      </c>
      <c r="C1501" s="4">
        <v>0.27001622778756701</v>
      </c>
      <c r="D1501" s="4">
        <v>0.35551424541260002</v>
      </c>
      <c r="E1501" s="4" t="s">
        <v>77</v>
      </c>
      <c r="F1501" s="4" t="s">
        <v>76</v>
      </c>
    </row>
    <row r="1502" spans="1:6" x14ac:dyDescent="0.15">
      <c r="A1502" s="4" t="s">
        <v>2027</v>
      </c>
      <c r="B1502" s="4" t="s">
        <v>1586</v>
      </c>
      <c r="C1502" s="4">
        <v>-0.61685557176172801</v>
      </c>
      <c r="D1502" s="5">
        <v>6.5129303796610799E-5</v>
      </c>
      <c r="E1502" s="4" t="s">
        <v>77</v>
      </c>
      <c r="F1502" s="4" t="s">
        <v>84</v>
      </c>
    </row>
    <row r="1503" spans="1:6" x14ac:dyDescent="0.15">
      <c r="A1503" s="4" t="s">
        <v>2026</v>
      </c>
      <c r="B1503" s="4" t="s">
        <v>1508</v>
      </c>
      <c r="C1503" s="4">
        <v>-0.51163363556323205</v>
      </c>
      <c r="D1503" s="4">
        <v>2.46630689593081E-4</v>
      </c>
      <c r="E1503" s="4" t="s">
        <v>77</v>
      </c>
      <c r="F1503" s="4" t="s">
        <v>76</v>
      </c>
    </row>
    <row r="1504" spans="1:6" x14ac:dyDescent="0.15">
      <c r="A1504" s="4" t="s">
        <v>2025</v>
      </c>
      <c r="B1504" s="4" t="s">
        <v>1583</v>
      </c>
      <c r="C1504" s="4">
        <v>-0.83582514545592002</v>
      </c>
      <c r="D1504" s="5">
        <v>3.5632116817352097E-5</v>
      </c>
      <c r="E1504" s="4" t="s">
        <v>77</v>
      </c>
      <c r="F1504" s="4" t="s">
        <v>84</v>
      </c>
    </row>
    <row r="1505" spans="1:6" x14ac:dyDescent="0.15">
      <c r="A1505" s="4" t="s">
        <v>2024</v>
      </c>
      <c r="B1505" s="4" t="s">
        <v>1588</v>
      </c>
      <c r="C1505" s="4">
        <v>0.71536384388350305</v>
      </c>
      <c r="D1505" s="5">
        <v>4.1048648945747104E-6</v>
      </c>
      <c r="E1505" s="4" t="s">
        <v>77</v>
      </c>
      <c r="F1505" s="4" t="s">
        <v>139</v>
      </c>
    </row>
    <row r="1506" spans="1:6" x14ac:dyDescent="0.15">
      <c r="A1506" s="4" t="s">
        <v>2023</v>
      </c>
      <c r="B1506" s="4" t="s">
        <v>1508</v>
      </c>
      <c r="C1506" s="4">
        <v>0.35800148233103002</v>
      </c>
      <c r="D1506" s="4">
        <v>5.0038784595776403E-2</v>
      </c>
      <c r="E1506" s="4" t="s">
        <v>77</v>
      </c>
      <c r="F1506" s="4" t="s">
        <v>76</v>
      </c>
    </row>
    <row r="1507" spans="1:6" x14ac:dyDescent="0.15">
      <c r="A1507" s="4" t="s">
        <v>2022</v>
      </c>
      <c r="B1507" s="4" t="s">
        <v>1508</v>
      </c>
      <c r="C1507" s="4">
        <v>0.125587447379364</v>
      </c>
      <c r="D1507" s="4">
        <v>0.639236930370777</v>
      </c>
      <c r="E1507" s="4" t="s">
        <v>77</v>
      </c>
      <c r="F1507" s="4" t="s">
        <v>76</v>
      </c>
    </row>
    <row r="1508" spans="1:6" x14ac:dyDescent="0.15">
      <c r="A1508" s="4" t="s">
        <v>2021</v>
      </c>
      <c r="B1508" s="4" t="s">
        <v>1663</v>
      </c>
      <c r="C1508" s="4">
        <v>-0.34318634283438698</v>
      </c>
      <c r="D1508" s="4">
        <v>0.24396213521791699</v>
      </c>
      <c r="E1508" s="4" t="s">
        <v>77</v>
      </c>
      <c r="F1508" s="4" t="s">
        <v>76</v>
      </c>
    </row>
    <row r="1509" spans="1:6" x14ac:dyDescent="0.15">
      <c r="A1509" s="4" t="s">
        <v>2020</v>
      </c>
      <c r="B1509" s="4" t="s">
        <v>1508</v>
      </c>
      <c r="C1509" s="4">
        <v>0.55774328998759304</v>
      </c>
      <c r="D1509" s="4">
        <v>5.6711537355922E-3</v>
      </c>
      <c r="E1509" s="4" t="s">
        <v>77</v>
      </c>
      <c r="F1509" s="4" t="s">
        <v>76</v>
      </c>
    </row>
    <row r="1510" spans="1:6" x14ac:dyDescent="0.15">
      <c r="A1510" s="4" t="s">
        <v>2019</v>
      </c>
      <c r="B1510" s="4" t="s">
        <v>1588</v>
      </c>
      <c r="C1510" s="4">
        <v>-0.18695561637882799</v>
      </c>
      <c r="D1510" s="4">
        <v>0.24217143102515901</v>
      </c>
      <c r="E1510" s="4" t="s">
        <v>77</v>
      </c>
      <c r="F1510" s="4" t="s">
        <v>76</v>
      </c>
    </row>
    <row r="1511" spans="1:6" x14ac:dyDescent="0.15">
      <c r="A1511" s="4" t="s">
        <v>2018</v>
      </c>
      <c r="B1511" s="4" t="s">
        <v>1508</v>
      </c>
      <c r="C1511" s="4">
        <v>0.35847500522564402</v>
      </c>
      <c r="D1511" s="4">
        <v>1.5296979246684101E-2</v>
      </c>
      <c r="E1511" s="4" t="s">
        <v>77</v>
      </c>
      <c r="F1511" s="4" t="s">
        <v>76</v>
      </c>
    </row>
    <row r="1512" spans="1:6" x14ac:dyDescent="0.15">
      <c r="A1512" s="4" t="s">
        <v>2017</v>
      </c>
      <c r="B1512" s="4" t="s">
        <v>1828</v>
      </c>
      <c r="C1512" s="4">
        <v>7.18674969049619E-2</v>
      </c>
      <c r="D1512" s="4">
        <v>0.93343683406025602</v>
      </c>
      <c r="E1512" s="4" t="s">
        <v>77</v>
      </c>
      <c r="F1512" s="4" t="s">
        <v>76</v>
      </c>
    </row>
    <row r="1513" spans="1:6" x14ac:dyDescent="0.15">
      <c r="A1513" s="4" t="s">
        <v>2016</v>
      </c>
      <c r="B1513" s="4" t="s">
        <v>1554</v>
      </c>
      <c r="C1513" s="4">
        <v>2.9827491507427299E-2</v>
      </c>
      <c r="D1513" s="4">
        <v>0.85322677976325301</v>
      </c>
      <c r="E1513" s="4" t="s">
        <v>77</v>
      </c>
      <c r="F1513" s="4" t="s">
        <v>76</v>
      </c>
    </row>
    <row r="1514" spans="1:6" x14ac:dyDescent="0.15">
      <c r="A1514" s="4" t="s">
        <v>2015</v>
      </c>
      <c r="B1514" s="4" t="s">
        <v>1588</v>
      </c>
      <c r="C1514" s="4">
        <v>-0.29736888828662</v>
      </c>
      <c r="D1514" s="4">
        <v>6.0348840329897298E-2</v>
      </c>
      <c r="E1514" s="4" t="s">
        <v>77</v>
      </c>
      <c r="F1514" s="4" t="s">
        <v>76</v>
      </c>
    </row>
    <row r="1515" spans="1:6" x14ac:dyDescent="0.15">
      <c r="A1515" s="4" t="s">
        <v>2014</v>
      </c>
      <c r="B1515" s="4" t="s">
        <v>1554</v>
      </c>
      <c r="C1515" s="4">
        <v>-0.53448734741117598</v>
      </c>
      <c r="D1515" s="4">
        <v>1.3883463291754401E-2</v>
      </c>
      <c r="E1515" s="4" t="s">
        <v>77</v>
      </c>
      <c r="F1515" s="4" t="s">
        <v>76</v>
      </c>
    </row>
    <row r="1516" spans="1:6" x14ac:dyDescent="0.15">
      <c r="A1516" s="4" t="s">
        <v>2013</v>
      </c>
      <c r="B1516" s="4" t="s">
        <v>1828</v>
      </c>
      <c r="C1516" s="4">
        <v>-0.576158150732069</v>
      </c>
      <c r="D1516" s="4">
        <v>1.3266616002036101E-4</v>
      </c>
      <c r="E1516" s="4" t="s">
        <v>77</v>
      </c>
      <c r="F1516" s="4" t="s">
        <v>76</v>
      </c>
    </row>
    <row r="1517" spans="1:6" x14ac:dyDescent="0.15">
      <c r="A1517" s="4" t="s">
        <v>2012</v>
      </c>
      <c r="B1517" s="4" t="s">
        <v>1663</v>
      </c>
      <c r="C1517" s="4">
        <v>-0.24747706062875399</v>
      </c>
      <c r="D1517" s="4">
        <v>0.56255332644471401</v>
      </c>
      <c r="E1517" s="4" t="s">
        <v>77</v>
      </c>
      <c r="F1517" s="4" t="s">
        <v>76</v>
      </c>
    </row>
    <row r="1518" spans="1:6" x14ac:dyDescent="0.15">
      <c r="A1518" s="4" t="s">
        <v>2011</v>
      </c>
      <c r="B1518" s="4" t="s">
        <v>1508</v>
      </c>
      <c r="C1518" s="4">
        <v>-0.145999377210732</v>
      </c>
      <c r="D1518" s="4">
        <v>0.20551868080413799</v>
      </c>
      <c r="E1518" s="4" t="s">
        <v>77</v>
      </c>
      <c r="F1518" s="4" t="s">
        <v>76</v>
      </c>
    </row>
    <row r="1519" spans="1:6" x14ac:dyDescent="0.15">
      <c r="A1519" s="4" t="s">
        <v>2010</v>
      </c>
      <c r="B1519" s="4" t="s">
        <v>1588</v>
      </c>
      <c r="C1519" s="4">
        <v>0.19641646685782499</v>
      </c>
      <c r="D1519" s="4">
        <v>0.18273224086600301</v>
      </c>
      <c r="E1519" s="4" t="s">
        <v>77</v>
      </c>
      <c r="F1519" s="4" t="s">
        <v>76</v>
      </c>
    </row>
    <row r="1520" spans="1:6" x14ac:dyDescent="0.15">
      <c r="A1520" s="4" t="s">
        <v>2009</v>
      </c>
      <c r="B1520" s="4" t="s">
        <v>1508</v>
      </c>
      <c r="C1520" s="4">
        <v>0.45358255374651102</v>
      </c>
      <c r="D1520" s="4">
        <v>0.10126014301939699</v>
      </c>
      <c r="E1520" s="4" t="s">
        <v>77</v>
      </c>
      <c r="F1520" s="4" t="s">
        <v>76</v>
      </c>
    </row>
    <row r="1521" spans="1:6" x14ac:dyDescent="0.15">
      <c r="A1521" s="4" t="s">
        <v>2008</v>
      </c>
      <c r="B1521" s="4" t="s">
        <v>1508</v>
      </c>
      <c r="C1521" s="4">
        <v>-0.90181249654817197</v>
      </c>
      <c r="D1521" s="4">
        <v>1.75105231433088E-4</v>
      </c>
      <c r="E1521" s="4" t="s">
        <v>77</v>
      </c>
      <c r="F1521" s="4" t="s">
        <v>84</v>
      </c>
    </row>
    <row r="1522" spans="1:6" x14ac:dyDescent="0.15">
      <c r="A1522" s="4" t="s">
        <v>2007</v>
      </c>
      <c r="B1522" s="4" t="s">
        <v>1508</v>
      </c>
      <c r="C1522" s="4">
        <v>-0.91151078291691401</v>
      </c>
      <c r="D1522" s="4">
        <v>1.5234753846693399E-4</v>
      </c>
      <c r="E1522" s="4" t="s">
        <v>77</v>
      </c>
      <c r="F1522" s="4" t="s">
        <v>84</v>
      </c>
    </row>
    <row r="1523" spans="1:6" x14ac:dyDescent="0.15">
      <c r="A1523" s="4" t="s">
        <v>2006</v>
      </c>
      <c r="B1523" s="4" t="s">
        <v>1583</v>
      </c>
      <c r="C1523" s="4">
        <v>-0.85896373421592198</v>
      </c>
      <c r="D1523" s="5">
        <v>4.3336693602033199E-7</v>
      </c>
      <c r="E1523" s="4" t="s">
        <v>77</v>
      </c>
      <c r="F1523" s="4" t="s">
        <v>84</v>
      </c>
    </row>
    <row r="1524" spans="1:6" x14ac:dyDescent="0.15">
      <c r="A1524" s="4" t="s">
        <v>2005</v>
      </c>
      <c r="B1524" s="4" t="s">
        <v>1508</v>
      </c>
      <c r="C1524" s="4">
        <v>1.6369667704964098E-2</v>
      </c>
      <c r="D1524" s="4">
        <v>0.72108872552006198</v>
      </c>
      <c r="E1524" s="4" t="s">
        <v>77</v>
      </c>
      <c r="F1524" s="4" t="s">
        <v>76</v>
      </c>
    </row>
    <row r="1525" spans="1:6" x14ac:dyDescent="0.15">
      <c r="A1525" s="4" t="s">
        <v>2004</v>
      </c>
      <c r="B1525" s="4" t="s">
        <v>1588</v>
      </c>
      <c r="C1525" s="4">
        <v>-0.13798975913014</v>
      </c>
      <c r="D1525" s="4">
        <v>0.49690186445985102</v>
      </c>
      <c r="E1525" s="4" t="s">
        <v>77</v>
      </c>
      <c r="F1525" s="4" t="s">
        <v>76</v>
      </c>
    </row>
    <row r="1526" spans="1:6" x14ac:dyDescent="0.15">
      <c r="A1526" s="4" t="s">
        <v>2003</v>
      </c>
      <c r="B1526" s="4" t="s">
        <v>1706</v>
      </c>
      <c r="C1526" s="4">
        <v>-1.28599278352803</v>
      </c>
      <c r="D1526" s="4">
        <v>2.22401992294663E-3</v>
      </c>
      <c r="E1526" s="4" t="s">
        <v>77</v>
      </c>
      <c r="F1526" s="4" t="s">
        <v>84</v>
      </c>
    </row>
    <row r="1527" spans="1:6" x14ac:dyDescent="0.15">
      <c r="A1527" s="4" t="s">
        <v>2002</v>
      </c>
      <c r="B1527" s="4" t="s">
        <v>1706</v>
      </c>
      <c r="C1527" s="4">
        <v>-1.2630399693973899</v>
      </c>
      <c r="D1527" s="4">
        <v>1.2824334495272799E-3</v>
      </c>
      <c r="E1527" s="4" t="s">
        <v>77</v>
      </c>
      <c r="F1527" s="4" t="s">
        <v>84</v>
      </c>
    </row>
    <row r="1528" spans="1:6" x14ac:dyDescent="0.15">
      <c r="A1528" s="4" t="s">
        <v>2001</v>
      </c>
      <c r="B1528" s="4" t="s">
        <v>1508</v>
      </c>
      <c r="C1528" s="4">
        <v>0.65626784593378795</v>
      </c>
      <c r="D1528" s="4">
        <v>4.7993099989975599E-3</v>
      </c>
      <c r="E1528" s="4" t="s">
        <v>77</v>
      </c>
      <c r="F1528" s="4" t="s">
        <v>139</v>
      </c>
    </row>
    <row r="1529" spans="1:6" x14ac:dyDescent="0.15">
      <c r="A1529" s="4" t="s">
        <v>2000</v>
      </c>
      <c r="B1529" s="4" t="s">
        <v>1663</v>
      </c>
      <c r="C1529" s="4">
        <v>0.109438613423347</v>
      </c>
      <c r="D1529" s="4">
        <v>0.486468958564787</v>
      </c>
      <c r="E1529" s="4" t="s">
        <v>77</v>
      </c>
      <c r="F1529" s="4" t="s">
        <v>76</v>
      </c>
    </row>
    <row r="1530" spans="1:6" x14ac:dyDescent="0.15">
      <c r="A1530" s="4" t="s">
        <v>1999</v>
      </c>
      <c r="B1530" s="4" t="s">
        <v>1663</v>
      </c>
      <c r="C1530" s="4">
        <v>9.9274736717721898E-2</v>
      </c>
      <c r="D1530" s="4">
        <v>0.53233357036540596</v>
      </c>
      <c r="E1530" s="4" t="s">
        <v>77</v>
      </c>
      <c r="F1530" s="4" t="s">
        <v>76</v>
      </c>
    </row>
    <row r="1531" spans="1:6" x14ac:dyDescent="0.15">
      <c r="A1531" s="4" t="s">
        <v>1998</v>
      </c>
      <c r="B1531" s="4" t="s">
        <v>1508</v>
      </c>
      <c r="C1531" s="4">
        <v>0.30964524139851801</v>
      </c>
      <c r="D1531" s="4">
        <v>8.0119877010186302E-2</v>
      </c>
      <c r="E1531" s="4" t="s">
        <v>77</v>
      </c>
      <c r="F1531" s="4" t="s">
        <v>76</v>
      </c>
    </row>
    <row r="1532" spans="1:6" x14ac:dyDescent="0.15">
      <c r="A1532" s="4" t="s">
        <v>1997</v>
      </c>
      <c r="B1532" s="4" t="s">
        <v>1588</v>
      </c>
      <c r="C1532" s="4">
        <v>-1.09447306160416</v>
      </c>
      <c r="D1532" s="5">
        <v>5.1497292283707605E-7</v>
      </c>
      <c r="E1532" s="4" t="s">
        <v>77</v>
      </c>
      <c r="F1532" s="4" t="s">
        <v>84</v>
      </c>
    </row>
    <row r="1533" spans="1:6" x14ac:dyDescent="0.15">
      <c r="A1533" s="4" t="s">
        <v>1996</v>
      </c>
      <c r="B1533" s="4" t="s">
        <v>1828</v>
      </c>
      <c r="C1533" s="4">
        <v>-3.2438139091386403E-2</v>
      </c>
      <c r="D1533" s="4">
        <v>0.89824672245944603</v>
      </c>
      <c r="E1533" s="4" t="s">
        <v>77</v>
      </c>
      <c r="F1533" s="4" t="s">
        <v>76</v>
      </c>
    </row>
    <row r="1534" spans="1:6" x14ac:dyDescent="0.15">
      <c r="A1534" s="4" t="s">
        <v>1995</v>
      </c>
      <c r="B1534" s="4" t="s">
        <v>1508</v>
      </c>
      <c r="C1534" s="4">
        <v>0.20496953007625399</v>
      </c>
      <c r="D1534" s="4">
        <v>0.66748818417838396</v>
      </c>
      <c r="E1534" s="4" t="s">
        <v>77</v>
      </c>
      <c r="F1534" s="4" t="s">
        <v>76</v>
      </c>
    </row>
    <row r="1535" spans="1:6" x14ac:dyDescent="0.15">
      <c r="A1535" s="4" t="s">
        <v>1994</v>
      </c>
      <c r="B1535" s="4" t="s">
        <v>1583</v>
      </c>
      <c r="C1535" s="4">
        <v>-1.8476722343988701</v>
      </c>
      <c r="D1535" s="5">
        <v>6.8630827580822094E-5</v>
      </c>
      <c r="E1535" s="4" t="s">
        <v>77</v>
      </c>
      <c r="F1535" s="4" t="s">
        <v>84</v>
      </c>
    </row>
    <row r="1536" spans="1:6" x14ac:dyDescent="0.15">
      <c r="A1536" s="4" t="s">
        <v>1993</v>
      </c>
      <c r="B1536" s="4" t="s">
        <v>1784</v>
      </c>
      <c r="C1536" s="4">
        <v>0.62350621884969604</v>
      </c>
      <c r="D1536" s="5">
        <v>8.1508291705498308E-6</v>
      </c>
      <c r="E1536" s="4" t="s">
        <v>77</v>
      </c>
      <c r="F1536" s="4" t="s">
        <v>139</v>
      </c>
    </row>
    <row r="1537" spans="1:6" x14ac:dyDescent="0.15">
      <c r="A1537" s="4" t="s">
        <v>1992</v>
      </c>
      <c r="B1537" s="4" t="s">
        <v>1784</v>
      </c>
      <c r="C1537" s="4">
        <v>0.18623456949394801</v>
      </c>
      <c r="D1537" s="4">
        <v>0.194019138053067</v>
      </c>
      <c r="E1537" s="4" t="s">
        <v>77</v>
      </c>
      <c r="F1537" s="4" t="s">
        <v>76</v>
      </c>
    </row>
    <row r="1538" spans="1:6" x14ac:dyDescent="0.15">
      <c r="A1538" s="4" t="s">
        <v>1991</v>
      </c>
      <c r="B1538" s="4" t="s">
        <v>1508</v>
      </c>
      <c r="C1538" s="4">
        <v>0.41674984700825302</v>
      </c>
      <c r="D1538" s="4">
        <v>0.19602955120012999</v>
      </c>
      <c r="E1538" s="4" t="s">
        <v>77</v>
      </c>
      <c r="F1538" s="4" t="s">
        <v>76</v>
      </c>
    </row>
    <row r="1539" spans="1:6" x14ac:dyDescent="0.15">
      <c r="A1539" s="4" t="s">
        <v>1990</v>
      </c>
      <c r="B1539" s="4" t="s">
        <v>1583</v>
      </c>
      <c r="C1539" s="4">
        <v>-1.4483544509575501</v>
      </c>
      <c r="D1539" s="5">
        <v>6.3473897433686302E-9</v>
      </c>
      <c r="E1539" s="4" t="s">
        <v>77</v>
      </c>
      <c r="F1539" s="4" t="s">
        <v>84</v>
      </c>
    </row>
    <row r="1540" spans="1:6" x14ac:dyDescent="0.15">
      <c r="A1540" s="4" t="s">
        <v>1989</v>
      </c>
      <c r="B1540" s="4" t="s">
        <v>1583</v>
      </c>
      <c r="C1540" s="4">
        <v>0.27532051507974697</v>
      </c>
      <c r="D1540" s="4">
        <v>0.438129900532575</v>
      </c>
      <c r="E1540" s="4" t="s">
        <v>77</v>
      </c>
      <c r="F1540" s="4" t="s">
        <v>76</v>
      </c>
    </row>
    <row r="1541" spans="1:6" x14ac:dyDescent="0.15">
      <c r="A1541" s="4" t="s">
        <v>1988</v>
      </c>
      <c r="B1541" s="4" t="s">
        <v>1508</v>
      </c>
      <c r="C1541" s="4">
        <v>-0.35526550436377802</v>
      </c>
      <c r="D1541" s="4">
        <v>8.4933682255902004E-2</v>
      </c>
      <c r="E1541" s="4" t="s">
        <v>77</v>
      </c>
      <c r="F1541" s="4" t="s">
        <v>76</v>
      </c>
    </row>
    <row r="1542" spans="1:6" x14ac:dyDescent="0.15">
      <c r="A1542" s="4" t="s">
        <v>1987</v>
      </c>
      <c r="B1542" s="4" t="s">
        <v>1663</v>
      </c>
      <c r="C1542" s="4">
        <v>-0.13423876723016001</v>
      </c>
      <c r="D1542" s="4">
        <v>0.64586162173501604</v>
      </c>
      <c r="E1542" s="4" t="s">
        <v>77</v>
      </c>
      <c r="F1542" s="4" t="s">
        <v>76</v>
      </c>
    </row>
    <row r="1543" spans="1:6" x14ac:dyDescent="0.15">
      <c r="A1543" s="4" t="s">
        <v>1986</v>
      </c>
      <c r="B1543" s="4" t="s">
        <v>1508</v>
      </c>
      <c r="C1543" s="4">
        <v>-6.6876451347858204E-2</v>
      </c>
      <c r="D1543" s="4">
        <v>0.35699587904285202</v>
      </c>
      <c r="E1543" s="4" t="s">
        <v>77</v>
      </c>
      <c r="F1543" s="4" t="s">
        <v>76</v>
      </c>
    </row>
    <row r="1544" spans="1:6" x14ac:dyDescent="0.15">
      <c r="A1544" s="4" t="s">
        <v>1985</v>
      </c>
      <c r="B1544" s="4" t="s">
        <v>1663</v>
      </c>
      <c r="C1544" s="4">
        <v>-0.19618202389344599</v>
      </c>
      <c r="D1544" s="4">
        <v>0.16372218011093501</v>
      </c>
      <c r="E1544" s="4" t="s">
        <v>77</v>
      </c>
      <c r="F1544" s="4" t="s">
        <v>76</v>
      </c>
    </row>
    <row r="1545" spans="1:6" x14ac:dyDescent="0.15">
      <c r="A1545" s="4" t="s">
        <v>1984</v>
      </c>
      <c r="B1545" s="4" t="s">
        <v>1508</v>
      </c>
      <c r="C1545" s="4">
        <v>0.164372510049419</v>
      </c>
      <c r="D1545" s="4">
        <v>0.22551883165535899</v>
      </c>
      <c r="E1545" s="4" t="s">
        <v>77</v>
      </c>
      <c r="F1545" s="4" t="s">
        <v>76</v>
      </c>
    </row>
    <row r="1546" spans="1:6" x14ac:dyDescent="0.15">
      <c r="A1546" s="4" t="s">
        <v>1983</v>
      </c>
      <c r="B1546" s="4" t="s">
        <v>1663</v>
      </c>
      <c r="C1546" s="4">
        <v>-9.8284285120525505E-2</v>
      </c>
      <c r="D1546" s="4">
        <v>0.36429048423067101</v>
      </c>
      <c r="E1546" s="4" t="s">
        <v>77</v>
      </c>
      <c r="F1546" s="4" t="s">
        <v>76</v>
      </c>
    </row>
    <row r="1547" spans="1:6" x14ac:dyDescent="0.15">
      <c r="A1547" s="4" t="s">
        <v>1982</v>
      </c>
      <c r="B1547" s="4" t="s">
        <v>1508</v>
      </c>
      <c r="C1547" s="4">
        <v>0.70446097801969998</v>
      </c>
      <c r="D1547" s="4">
        <v>1.5220567521612599E-2</v>
      </c>
      <c r="E1547" s="4" t="s">
        <v>77</v>
      </c>
      <c r="F1547" s="4" t="s">
        <v>139</v>
      </c>
    </row>
    <row r="1548" spans="1:6" x14ac:dyDescent="0.15">
      <c r="A1548" s="4" t="s">
        <v>1981</v>
      </c>
      <c r="B1548" s="4" t="s">
        <v>1784</v>
      </c>
      <c r="C1548" s="4">
        <v>8.9997029612796098E-2</v>
      </c>
      <c r="D1548" s="4">
        <v>0.83532926570263699</v>
      </c>
      <c r="E1548" s="4" t="s">
        <v>77</v>
      </c>
      <c r="F1548" s="4" t="s">
        <v>76</v>
      </c>
    </row>
    <row r="1549" spans="1:6" x14ac:dyDescent="0.15">
      <c r="A1549" s="4" t="s">
        <v>1980</v>
      </c>
      <c r="B1549" s="4" t="s">
        <v>1784</v>
      </c>
      <c r="C1549" s="4">
        <v>-0.85437575074145</v>
      </c>
      <c r="D1549" s="5">
        <v>3.0106036737500799E-7</v>
      </c>
      <c r="E1549" s="4" t="s">
        <v>77</v>
      </c>
      <c r="F1549" s="4" t="s">
        <v>84</v>
      </c>
    </row>
    <row r="1550" spans="1:6" x14ac:dyDescent="0.15">
      <c r="A1550" s="4" t="s">
        <v>1979</v>
      </c>
      <c r="B1550" s="4" t="s">
        <v>1508</v>
      </c>
      <c r="C1550" s="4">
        <v>-9.4367599727880794E-2</v>
      </c>
      <c r="D1550" s="4">
        <v>0.37924544425131901</v>
      </c>
      <c r="E1550" s="4" t="s">
        <v>77</v>
      </c>
      <c r="F1550" s="4" t="s">
        <v>76</v>
      </c>
    </row>
    <row r="1551" spans="1:6" x14ac:dyDescent="0.15">
      <c r="A1551" s="4" t="s">
        <v>1978</v>
      </c>
      <c r="B1551" s="4" t="s">
        <v>1903</v>
      </c>
      <c r="C1551" s="4">
        <v>-0.58486638965840099</v>
      </c>
      <c r="D1551" s="4">
        <v>5.3971305581606904E-3</v>
      </c>
      <c r="E1551" s="4" t="s">
        <v>77</v>
      </c>
      <c r="F1551" s="4" t="s">
        <v>76</v>
      </c>
    </row>
    <row r="1552" spans="1:6" x14ac:dyDescent="0.15">
      <c r="A1552" s="4" t="s">
        <v>1977</v>
      </c>
      <c r="B1552" s="4" t="s">
        <v>1583</v>
      </c>
      <c r="C1552" s="4">
        <v>-2.0154930658880001</v>
      </c>
      <c r="D1552" s="5">
        <v>1.0638650775096599E-5</v>
      </c>
      <c r="E1552" s="4" t="s">
        <v>77</v>
      </c>
      <c r="F1552" s="4" t="s">
        <v>84</v>
      </c>
    </row>
    <row r="1553" spans="1:6" x14ac:dyDescent="0.15">
      <c r="A1553" s="4" t="s">
        <v>1976</v>
      </c>
      <c r="B1553" s="4" t="s">
        <v>1583</v>
      </c>
      <c r="C1553" s="4">
        <v>0.88232169831947105</v>
      </c>
      <c r="D1553" s="4">
        <v>1.0018673784532399E-3</v>
      </c>
      <c r="E1553" s="4" t="s">
        <v>77</v>
      </c>
      <c r="F1553" s="4" t="s">
        <v>139</v>
      </c>
    </row>
    <row r="1554" spans="1:6" x14ac:dyDescent="0.15">
      <c r="A1554" s="4" t="s">
        <v>1975</v>
      </c>
      <c r="B1554" s="4" t="s">
        <v>1508</v>
      </c>
      <c r="C1554" s="4">
        <v>-0.159289028587901</v>
      </c>
      <c r="D1554" s="4">
        <v>0.46321066292804303</v>
      </c>
      <c r="E1554" s="4" t="s">
        <v>77</v>
      </c>
      <c r="F1554" s="4" t="s">
        <v>76</v>
      </c>
    </row>
    <row r="1555" spans="1:6" x14ac:dyDescent="0.15">
      <c r="A1555" s="4" t="s">
        <v>1974</v>
      </c>
      <c r="B1555" s="4" t="s">
        <v>1508</v>
      </c>
      <c r="C1555" s="4">
        <v>-0.45221654819991203</v>
      </c>
      <c r="D1555" s="4">
        <v>6.8094828986637798E-4</v>
      </c>
      <c r="E1555" s="4" t="s">
        <v>77</v>
      </c>
      <c r="F1555" s="4" t="s">
        <v>76</v>
      </c>
    </row>
    <row r="1556" spans="1:6" x14ac:dyDescent="0.15">
      <c r="A1556" s="4" t="s">
        <v>1973</v>
      </c>
      <c r="B1556" s="4" t="s">
        <v>1586</v>
      </c>
      <c r="C1556" s="4">
        <v>0.23053086391080099</v>
      </c>
      <c r="D1556" s="4">
        <v>0.233013859933656</v>
      </c>
      <c r="E1556" s="4" t="s">
        <v>77</v>
      </c>
      <c r="F1556" s="4" t="s">
        <v>76</v>
      </c>
    </row>
    <row r="1557" spans="1:6" x14ac:dyDescent="0.15">
      <c r="A1557" s="4" t="s">
        <v>1972</v>
      </c>
      <c r="B1557" s="4" t="s">
        <v>1508</v>
      </c>
      <c r="C1557" s="4">
        <v>0.23392603286775601</v>
      </c>
      <c r="D1557" s="4">
        <v>0.15704996810809099</v>
      </c>
      <c r="E1557" s="4" t="s">
        <v>77</v>
      </c>
      <c r="F1557" s="4" t="s">
        <v>76</v>
      </c>
    </row>
    <row r="1558" spans="1:6" x14ac:dyDescent="0.15">
      <c r="A1558" s="4" t="s">
        <v>1971</v>
      </c>
      <c r="B1558" s="4" t="s">
        <v>1629</v>
      </c>
      <c r="C1558" s="4">
        <v>0.23519145260367</v>
      </c>
      <c r="D1558" s="4">
        <v>0.189603822326571</v>
      </c>
      <c r="E1558" s="4" t="s">
        <v>77</v>
      </c>
      <c r="F1558" s="4" t="s">
        <v>76</v>
      </c>
    </row>
    <row r="1559" spans="1:6" x14ac:dyDescent="0.15">
      <c r="A1559" s="4" t="s">
        <v>1970</v>
      </c>
      <c r="B1559" s="4" t="s">
        <v>1583</v>
      </c>
      <c r="C1559" s="4">
        <v>-2.1395230755326402</v>
      </c>
      <c r="D1559" s="5">
        <v>1.7331509094963599E-6</v>
      </c>
      <c r="E1559" s="4" t="s">
        <v>77</v>
      </c>
      <c r="F1559" s="4" t="s">
        <v>84</v>
      </c>
    </row>
    <row r="1560" spans="1:6" x14ac:dyDescent="0.15">
      <c r="A1560" s="4" t="s">
        <v>1969</v>
      </c>
      <c r="B1560" s="4" t="s">
        <v>1508</v>
      </c>
      <c r="C1560" s="4">
        <v>0.362276191697737</v>
      </c>
      <c r="D1560" s="4">
        <v>4.1318422766364001E-2</v>
      </c>
      <c r="E1560" s="4" t="s">
        <v>77</v>
      </c>
      <c r="F1560" s="4" t="s">
        <v>76</v>
      </c>
    </row>
    <row r="1561" spans="1:6" x14ac:dyDescent="0.15">
      <c r="A1561" s="4" t="s">
        <v>1968</v>
      </c>
      <c r="B1561" s="4" t="s">
        <v>1561</v>
      </c>
      <c r="C1561" s="4">
        <v>-1.77295842773491</v>
      </c>
      <c r="D1561" s="4">
        <v>5.20346090978583E-3</v>
      </c>
      <c r="E1561" s="4" t="s">
        <v>77</v>
      </c>
      <c r="F1561" s="4" t="s">
        <v>84</v>
      </c>
    </row>
    <row r="1562" spans="1:6" x14ac:dyDescent="0.15">
      <c r="A1562" s="4" t="s">
        <v>1967</v>
      </c>
      <c r="B1562" s="4" t="s">
        <v>1903</v>
      </c>
      <c r="C1562" s="4">
        <v>-1.19043546244142</v>
      </c>
      <c r="D1562" s="5">
        <v>7.6950716856067706E-8</v>
      </c>
      <c r="E1562" s="4" t="s">
        <v>77</v>
      </c>
      <c r="F1562" s="4" t="s">
        <v>84</v>
      </c>
    </row>
    <row r="1563" spans="1:6" x14ac:dyDescent="0.15">
      <c r="A1563" s="4" t="s">
        <v>1966</v>
      </c>
      <c r="B1563" s="4" t="s">
        <v>1508</v>
      </c>
      <c r="C1563" s="4">
        <v>8.3187873039153204E-2</v>
      </c>
      <c r="D1563" s="4">
        <v>0.43359818743844403</v>
      </c>
      <c r="E1563" s="4" t="s">
        <v>77</v>
      </c>
      <c r="F1563" s="4" t="s">
        <v>76</v>
      </c>
    </row>
    <row r="1564" spans="1:6" x14ac:dyDescent="0.15">
      <c r="A1564" s="4" t="s">
        <v>1965</v>
      </c>
      <c r="B1564" s="4" t="s">
        <v>1508</v>
      </c>
      <c r="C1564" s="4">
        <v>-6.6319806541290202E-2</v>
      </c>
      <c r="D1564" s="4">
        <v>0.965828030237461</v>
      </c>
      <c r="E1564" s="4" t="s">
        <v>77</v>
      </c>
      <c r="F1564" s="4" t="s">
        <v>76</v>
      </c>
    </row>
    <row r="1565" spans="1:6" x14ac:dyDescent="0.15">
      <c r="A1565" s="4" t="s">
        <v>1964</v>
      </c>
      <c r="B1565" s="4" t="s">
        <v>1508</v>
      </c>
      <c r="C1565" s="4">
        <v>0.192216987304106</v>
      </c>
      <c r="D1565" s="4">
        <v>0.17455038090090699</v>
      </c>
      <c r="E1565" s="4" t="s">
        <v>77</v>
      </c>
      <c r="F1565" s="4" t="s">
        <v>76</v>
      </c>
    </row>
    <row r="1566" spans="1:6" x14ac:dyDescent="0.15">
      <c r="A1566" s="4" t="s">
        <v>1963</v>
      </c>
      <c r="B1566" s="4" t="s">
        <v>1508</v>
      </c>
      <c r="C1566" s="4">
        <v>-0.13314909986172899</v>
      </c>
      <c r="D1566" s="4">
        <v>0.30971009349085099</v>
      </c>
      <c r="E1566" s="4" t="s">
        <v>77</v>
      </c>
      <c r="F1566" s="4" t="s">
        <v>76</v>
      </c>
    </row>
    <row r="1567" spans="1:6" x14ac:dyDescent="0.15">
      <c r="A1567" s="4" t="s">
        <v>1962</v>
      </c>
      <c r="B1567" s="4" t="s">
        <v>1508</v>
      </c>
      <c r="C1567" s="4">
        <v>0.30007052956958402</v>
      </c>
      <c r="D1567" s="4">
        <v>0.26606772457730199</v>
      </c>
      <c r="E1567" s="4" t="s">
        <v>77</v>
      </c>
      <c r="F1567" s="4" t="s">
        <v>76</v>
      </c>
    </row>
    <row r="1568" spans="1:6" x14ac:dyDescent="0.15">
      <c r="A1568" s="4" t="s">
        <v>1961</v>
      </c>
      <c r="B1568" s="4" t="s">
        <v>1828</v>
      </c>
      <c r="C1568" s="4">
        <v>-6.9826504965644298E-2</v>
      </c>
      <c r="D1568" s="4">
        <v>0.69218097875435802</v>
      </c>
      <c r="E1568" s="4" t="s">
        <v>77</v>
      </c>
      <c r="F1568" s="4" t="s">
        <v>76</v>
      </c>
    </row>
    <row r="1569" spans="1:6" x14ac:dyDescent="0.15">
      <c r="A1569" s="4" t="s">
        <v>1960</v>
      </c>
      <c r="B1569" s="4" t="s">
        <v>1556</v>
      </c>
      <c r="C1569" s="4">
        <v>-0.75617225687919298</v>
      </c>
      <c r="D1569" s="4">
        <v>2.1335005780499898E-3</v>
      </c>
      <c r="E1569" s="4" t="s">
        <v>77</v>
      </c>
      <c r="F1569" s="4" t="s">
        <v>84</v>
      </c>
    </row>
    <row r="1570" spans="1:6" x14ac:dyDescent="0.15">
      <c r="A1570" s="4" t="s">
        <v>1959</v>
      </c>
      <c r="B1570" s="4" t="s">
        <v>1773</v>
      </c>
      <c r="C1570" s="4">
        <v>-0.25259406134966</v>
      </c>
      <c r="D1570" s="4">
        <v>0.109986443181329</v>
      </c>
      <c r="E1570" s="4" t="s">
        <v>77</v>
      </c>
      <c r="F1570" s="4" t="s">
        <v>76</v>
      </c>
    </row>
    <row r="1571" spans="1:6" x14ac:dyDescent="0.15">
      <c r="A1571" s="4" t="s">
        <v>1958</v>
      </c>
      <c r="B1571" s="4" t="s">
        <v>1508</v>
      </c>
      <c r="C1571" s="4">
        <v>0.61767028312606898</v>
      </c>
      <c r="D1571" s="4">
        <v>7.2875218493009505E-4</v>
      </c>
      <c r="E1571" s="4" t="s">
        <v>77</v>
      </c>
      <c r="F1571" s="4" t="s">
        <v>139</v>
      </c>
    </row>
    <row r="1572" spans="1:6" x14ac:dyDescent="0.15">
      <c r="A1572" s="4" t="s">
        <v>1957</v>
      </c>
      <c r="B1572" s="4" t="s">
        <v>1586</v>
      </c>
      <c r="C1572" s="4">
        <v>0.14262999785660599</v>
      </c>
      <c r="D1572" s="4">
        <v>0.29841081253701901</v>
      </c>
      <c r="E1572" s="4" t="s">
        <v>77</v>
      </c>
      <c r="F1572" s="4" t="s">
        <v>76</v>
      </c>
    </row>
    <row r="1573" spans="1:6" x14ac:dyDescent="0.15">
      <c r="A1573" s="4" t="s">
        <v>1956</v>
      </c>
      <c r="B1573" s="4" t="s">
        <v>1508</v>
      </c>
      <c r="C1573" s="4">
        <v>-0.50876285502412599</v>
      </c>
      <c r="D1573" s="4">
        <v>1.2072429355455101E-3</v>
      </c>
      <c r="E1573" s="4" t="s">
        <v>77</v>
      </c>
      <c r="F1573" s="4" t="s">
        <v>76</v>
      </c>
    </row>
    <row r="1574" spans="1:6" x14ac:dyDescent="0.15">
      <c r="A1574" s="4" t="s">
        <v>1955</v>
      </c>
      <c r="B1574" s="4" t="s">
        <v>1828</v>
      </c>
      <c r="C1574" s="4">
        <v>-0.49144097255895902</v>
      </c>
      <c r="D1574" s="4">
        <v>3.0657521947129599E-3</v>
      </c>
      <c r="E1574" s="4" t="s">
        <v>77</v>
      </c>
      <c r="F1574" s="4" t="s">
        <v>76</v>
      </c>
    </row>
    <row r="1575" spans="1:6" x14ac:dyDescent="0.15">
      <c r="A1575" s="4" t="s">
        <v>1954</v>
      </c>
      <c r="B1575" s="4" t="s">
        <v>1508</v>
      </c>
      <c r="C1575" s="4">
        <v>0.193983697106168</v>
      </c>
      <c r="D1575" s="4">
        <v>0.120655587727657</v>
      </c>
      <c r="E1575" s="4" t="s">
        <v>77</v>
      </c>
      <c r="F1575" s="4" t="s">
        <v>76</v>
      </c>
    </row>
    <row r="1576" spans="1:6" x14ac:dyDescent="0.15">
      <c r="A1576" s="4" t="s">
        <v>1953</v>
      </c>
      <c r="B1576" s="4" t="s">
        <v>1583</v>
      </c>
      <c r="C1576" s="4">
        <v>-1.2689012591488E-2</v>
      </c>
      <c r="D1576" s="4">
        <v>0.241279227996444</v>
      </c>
      <c r="E1576" s="4" t="s">
        <v>77</v>
      </c>
      <c r="F1576" s="4" t="s">
        <v>76</v>
      </c>
    </row>
    <row r="1577" spans="1:6" x14ac:dyDescent="0.15">
      <c r="A1577" s="4" t="s">
        <v>1952</v>
      </c>
      <c r="B1577" s="4" t="s">
        <v>1583</v>
      </c>
      <c r="C1577" s="4">
        <v>4.3545515956323798E-2</v>
      </c>
      <c r="D1577" s="4">
        <v>0.58974935915250903</v>
      </c>
      <c r="E1577" s="4" t="s">
        <v>77</v>
      </c>
      <c r="F1577" s="4" t="s">
        <v>76</v>
      </c>
    </row>
    <row r="1578" spans="1:6" x14ac:dyDescent="0.15">
      <c r="A1578" s="4" t="s">
        <v>1951</v>
      </c>
      <c r="B1578" s="4" t="s">
        <v>1508</v>
      </c>
      <c r="C1578" s="4">
        <v>0.116043808155411</v>
      </c>
      <c r="D1578" s="4">
        <v>0.69046644820908698</v>
      </c>
      <c r="E1578" s="4" t="s">
        <v>77</v>
      </c>
      <c r="F1578" s="4" t="s">
        <v>76</v>
      </c>
    </row>
    <row r="1579" spans="1:6" x14ac:dyDescent="0.15">
      <c r="A1579" s="4" t="s">
        <v>1950</v>
      </c>
      <c r="B1579" s="4" t="s">
        <v>1583</v>
      </c>
      <c r="C1579" s="4">
        <v>-0.69615427328878499</v>
      </c>
      <c r="D1579" s="4">
        <v>3.5491551694359597E-4</v>
      </c>
      <c r="E1579" s="4" t="s">
        <v>77</v>
      </c>
      <c r="F1579" s="4" t="s">
        <v>84</v>
      </c>
    </row>
    <row r="1580" spans="1:6" x14ac:dyDescent="0.15">
      <c r="A1580" s="4" t="s">
        <v>1949</v>
      </c>
      <c r="B1580" s="4" t="s">
        <v>1706</v>
      </c>
      <c r="C1580" s="4">
        <v>-0.497907479465309</v>
      </c>
      <c r="D1580" s="4">
        <v>0.19094718841549799</v>
      </c>
      <c r="E1580" s="4" t="s">
        <v>77</v>
      </c>
      <c r="F1580" s="4" t="s">
        <v>76</v>
      </c>
    </row>
    <row r="1581" spans="1:6" x14ac:dyDescent="0.15">
      <c r="A1581" s="4" t="s">
        <v>1948</v>
      </c>
      <c r="B1581" s="4" t="s">
        <v>1903</v>
      </c>
      <c r="C1581" s="4">
        <v>-1.1888318000186799</v>
      </c>
      <c r="D1581" s="5">
        <v>2.0050506729808599E-7</v>
      </c>
      <c r="E1581" s="4" t="s">
        <v>77</v>
      </c>
      <c r="F1581" s="4" t="s">
        <v>84</v>
      </c>
    </row>
    <row r="1582" spans="1:6" x14ac:dyDescent="0.15">
      <c r="A1582" s="4" t="s">
        <v>1947</v>
      </c>
      <c r="B1582" s="4" t="s">
        <v>1583</v>
      </c>
      <c r="C1582" s="4">
        <v>-0.73023945084405795</v>
      </c>
      <c r="D1582" s="4">
        <v>1.9177736586875499E-4</v>
      </c>
      <c r="E1582" s="4" t="s">
        <v>77</v>
      </c>
      <c r="F1582" s="4" t="s">
        <v>84</v>
      </c>
    </row>
    <row r="1583" spans="1:6" x14ac:dyDescent="0.15">
      <c r="A1583" s="4" t="s">
        <v>1946</v>
      </c>
      <c r="B1583" s="4" t="s">
        <v>1508</v>
      </c>
      <c r="C1583" s="4">
        <v>-0.88480862877214494</v>
      </c>
      <c r="D1583" s="5">
        <v>1.2485935389324101E-7</v>
      </c>
      <c r="E1583" s="4" t="s">
        <v>77</v>
      </c>
      <c r="F1583" s="4" t="s">
        <v>84</v>
      </c>
    </row>
    <row r="1584" spans="1:6" x14ac:dyDescent="0.15">
      <c r="A1584" s="4" t="s">
        <v>1945</v>
      </c>
      <c r="B1584" s="4" t="s">
        <v>1508</v>
      </c>
      <c r="C1584" s="4">
        <v>8.0025255446942306E-2</v>
      </c>
      <c r="D1584" s="4">
        <v>0.52506748596519404</v>
      </c>
      <c r="E1584" s="4" t="s">
        <v>77</v>
      </c>
      <c r="F1584" s="4" t="s">
        <v>76</v>
      </c>
    </row>
    <row r="1585" spans="1:6" x14ac:dyDescent="0.15">
      <c r="A1585" s="4" t="s">
        <v>1944</v>
      </c>
      <c r="B1585" s="4" t="s">
        <v>1508</v>
      </c>
      <c r="C1585" s="4">
        <v>-7.0946173419983397E-2</v>
      </c>
      <c r="D1585" s="4">
        <v>0.77500358257619995</v>
      </c>
      <c r="E1585" s="4" t="s">
        <v>77</v>
      </c>
      <c r="F1585" s="4" t="s">
        <v>76</v>
      </c>
    </row>
    <row r="1586" spans="1:6" x14ac:dyDescent="0.15">
      <c r="A1586" s="4" t="s">
        <v>1943</v>
      </c>
      <c r="B1586" s="4" t="s">
        <v>1508</v>
      </c>
      <c r="C1586" s="4">
        <v>1.1808183670820401E-2</v>
      </c>
      <c r="D1586" s="4">
        <v>0.721467562298158</v>
      </c>
      <c r="E1586" s="4" t="s">
        <v>77</v>
      </c>
      <c r="F1586" s="4" t="s">
        <v>76</v>
      </c>
    </row>
    <row r="1587" spans="1:6" x14ac:dyDescent="0.15">
      <c r="A1587" s="4" t="s">
        <v>1942</v>
      </c>
      <c r="B1587" s="4" t="s">
        <v>1554</v>
      </c>
      <c r="C1587" s="4">
        <v>-0.49469278060535599</v>
      </c>
      <c r="D1587" s="4">
        <v>1.00863374720202E-2</v>
      </c>
      <c r="E1587" s="4" t="s">
        <v>77</v>
      </c>
      <c r="F1587" s="4" t="s">
        <v>76</v>
      </c>
    </row>
    <row r="1588" spans="1:6" x14ac:dyDescent="0.15">
      <c r="A1588" s="4" t="s">
        <v>1941</v>
      </c>
      <c r="B1588" s="4" t="s">
        <v>1588</v>
      </c>
      <c r="C1588" s="4">
        <v>-0.33256318964091802</v>
      </c>
      <c r="D1588" s="4">
        <v>2.6940021455166101E-2</v>
      </c>
      <c r="E1588" s="4" t="s">
        <v>77</v>
      </c>
      <c r="F1588" s="4" t="s">
        <v>76</v>
      </c>
    </row>
    <row r="1589" spans="1:6" x14ac:dyDescent="0.15">
      <c r="A1589" s="4" t="s">
        <v>1940</v>
      </c>
      <c r="B1589" s="4" t="s">
        <v>1663</v>
      </c>
      <c r="C1589" s="4">
        <v>-0.54555725644018505</v>
      </c>
      <c r="D1589" s="4">
        <v>9.44000501128219E-3</v>
      </c>
      <c r="E1589" s="4" t="s">
        <v>77</v>
      </c>
      <c r="F1589" s="4" t="s">
        <v>76</v>
      </c>
    </row>
    <row r="1590" spans="1:6" x14ac:dyDescent="0.15">
      <c r="A1590" s="4" t="s">
        <v>1939</v>
      </c>
      <c r="B1590" s="4" t="s">
        <v>1706</v>
      </c>
      <c r="C1590" s="4">
        <v>0.96524473416274004</v>
      </c>
      <c r="D1590" s="4">
        <v>1.8880901724405399E-4</v>
      </c>
      <c r="E1590" s="4" t="s">
        <v>77</v>
      </c>
      <c r="F1590" s="4" t="s">
        <v>139</v>
      </c>
    </row>
    <row r="1591" spans="1:6" x14ac:dyDescent="0.15">
      <c r="A1591" s="4" t="s">
        <v>1938</v>
      </c>
      <c r="B1591" s="4" t="s">
        <v>1583</v>
      </c>
      <c r="C1591" s="4">
        <v>0.86474118906969</v>
      </c>
      <c r="D1591" s="4">
        <v>6.1854789238940597E-4</v>
      </c>
      <c r="E1591" s="4" t="s">
        <v>77</v>
      </c>
      <c r="F1591" s="4" t="s">
        <v>139</v>
      </c>
    </row>
    <row r="1592" spans="1:6" x14ac:dyDescent="0.15">
      <c r="A1592" s="4" t="s">
        <v>1937</v>
      </c>
      <c r="B1592" s="4" t="s">
        <v>1629</v>
      </c>
      <c r="C1592" s="4">
        <v>0.44005713807837998</v>
      </c>
      <c r="D1592" s="4">
        <v>7.3351980174326103E-3</v>
      </c>
      <c r="E1592" s="4" t="s">
        <v>77</v>
      </c>
      <c r="F1592" s="4" t="s">
        <v>76</v>
      </c>
    </row>
    <row r="1593" spans="1:6" x14ac:dyDescent="0.15">
      <c r="A1593" s="4" t="s">
        <v>1936</v>
      </c>
      <c r="B1593" s="4" t="s">
        <v>1663</v>
      </c>
      <c r="C1593" s="4">
        <v>0.13391399524912101</v>
      </c>
      <c r="D1593" s="4">
        <v>0.35199361121278699</v>
      </c>
      <c r="E1593" s="4" t="s">
        <v>77</v>
      </c>
      <c r="F1593" s="4" t="s">
        <v>76</v>
      </c>
    </row>
    <row r="1594" spans="1:6" x14ac:dyDescent="0.15">
      <c r="A1594" s="4" t="s">
        <v>1935</v>
      </c>
      <c r="B1594" s="4" t="s">
        <v>1583</v>
      </c>
      <c r="C1594" s="4">
        <v>-0.63621426046170904</v>
      </c>
      <c r="D1594" s="4">
        <v>4.1938356725441098E-4</v>
      </c>
      <c r="E1594" s="4" t="s">
        <v>77</v>
      </c>
      <c r="F1594" s="4" t="s">
        <v>84</v>
      </c>
    </row>
    <row r="1595" spans="1:6" x14ac:dyDescent="0.15">
      <c r="A1595" s="4" t="s">
        <v>1934</v>
      </c>
      <c r="B1595" s="4" t="s">
        <v>1663</v>
      </c>
      <c r="C1595" s="4">
        <v>-0.37601531429706397</v>
      </c>
      <c r="D1595" s="4">
        <v>9.2589230284581298E-2</v>
      </c>
      <c r="E1595" s="4" t="s">
        <v>77</v>
      </c>
      <c r="F1595" s="4" t="s">
        <v>76</v>
      </c>
    </row>
    <row r="1596" spans="1:6" x14ac:dyDescent="0.15">
      <c r="A1596" s="4" t="s">
        <v>1933</v>
      </c>
      <c r="B1596" s="4" t="s">
        <v>1508</v>
      </c>
      <c r="C1596" s="4">
        <v>0.30139745261925899</v>
      </c>
      <c r="D1596" s="4">
        <v>6.7140658949554399E-2</v>
      </c>
      <c r="E1596" s="4" t="s">
        <v>77</v>
      </c>
      <c r="F1596" s="4" t="s">
        <v>76</v>
      </c>
    </row>
    <row r="1597" spans="1:6" x14ac:dyDescent="0.15">
      <c r="A1597" s="4" t="s">
        <v>1932</v>
      </c>
      <c r="B1597" s="4" t="s">
        <v>1588</v>
      </c>
      <c r="C1597" s="4">
        <v>0.53733359187435403</v>
      </c>
      <c r="D1597" s="4">
        <v>1.0612567568049999E-2</v>
      </c>
      <c r="E1597" s="4" t="s">
        <v>77</v>
      </c>
      <c r="F1597" s="4" t="s">
        <v>76</v>
      </c>
    </row>
    <row r="1598" spans="1:6" x14ac:dyDescent="0.15">
      <c r="A1598" s="4" t="s">
        <v>1931</v>
      </c>
      <c r="B1598" s="4" t="s">
        <v>1508</v>
      </c>
      <c r="C1598" s="4">
        <v>0.50812376131705606</v>
      </c>
      <c r="D1598" s="4">
        <v>1.35713551287883E-2</v>
      </c>
      <c r="E1598" s="4" t="s">
        <v>77</v>
      </c>
      <c r="F1598" s="4" t="s">
        <v>76</v>
      </c>
    </row>
    <row r="1599" spans="1:6" x14ac:dyDescent="0.15">
      <c r="A1599" s="4" t="s">
        <v>1930</v>
      </c>
      <c r="B1599" s="4" t="s">
        <v>1508</v>
      </c>
      <c r="C1599" s="4">
        <v>-0.41084591560003603</v>
      </c>
      <c r="D1599" s="4">
        <v>2.7199420272022001E-3</v>
      </c>
      <c r="E1599" s="4" t="s">
        <v>77</v>
      </c>
      <c r="F1599" s="4" t="s">
        <v>76</v>
      </c>
    </row>
    <row r="1600" spans="1:6" x14ac:dyDescent="0.15">
      <c r="A1600" s="4" t="s">
        <v>1929</v>
      </c>
      <c r="B1600" s="4" t="s">
        <v>1583</v>
      </c>
      <c r="C1600" s="4">
        <v>-0.53958583165624197</v>
      </c>
      <c r="D1600" s="5">
        <v>8.7224047772490706E-5</v>
      </c>
      <c r="E1600" s="4" t="s">
        <v>77</v>
      </c>
      <c r="F1600" s="4" t="s">
        <v>76</v>
      </c>
    </row>
    <row r="1601" spans="1:6" x14ac:dyDescent="0.15">
      <c r="A1601" s="4" t="s">
        <v>1928</v>
      </c>
      <c r="B1601" s="4" t="s">
        <v>1508</v>
      </c>
      <c r="C1601" s="4">
        <v>-0.20706387825949599</v>
      </c>
      <c r="D1601" s="4">
        <v>0.47051399764187002</v>
      </c>
      <c r="E1601" s="4" t="s">
        <v>77</v>
      </c>
      <c r="F1601" s="4" t="s">
        <v>76</v>
      </c>
    </row>
    <row r="1602" spans="1:6" x14ac:dyDescent="0.15">
      <c r="A1602" s="4" t="s">
        <v>1927</v>
      </c>
      <c r="B1602" s="4" t="s">
        <v>1508</v>
      </c>
      <c r="C1602" s="4">
        <v>-0.17792708478764399</v>
      </c>
      <c r="D1602" s="4">
        <v>0.81923848894070295</v>
      </c>
      <c r="E1602" s="4" t="s">
        <v>77</v>
      </c>
      <c r="F1602" s="4" t="s">
        <v>76</v>
      </c>
    </row>
    <row r="1603" spans="1:6" x14ac:dyDescent="0.15">
      <c r="A1603" s="4" t="s">
        <v>1926</v>
      </c>
      <c r="B1603" s="4" t="s">
        <v>1508</v>
      </c>
      <c r="C1603" s="4">
        <v>0.67452036662244796</v>
      </c>
      <c r="D1603" s="4">
        <v>7.7966059768826005E-4</v>
      </c>
      <c r="E1603" s="4" t="s">
        <v>77</v>
      </c>
      <c r="F1603" s="4" t="s">
        <v>139</v>
      </c>
    </row>
    <row r="1604" spans="1:6" x14ac:dyDescent="0.15">
      <c r="A1604" s="4" t="s">
        <v>1925</v>
      </c>
      <c r="B1604" s="4" t="s">
        <v>1508</v>
      </c>
      <c r="C1604" s="4">
        <v>-0.58674633868251103</v>
      </c>
      <c r="D1604" s="4">
        <v>1.6293978876209701E-3</v>
      </c>
      <c r="E1604" s="4" t="s">
        <v>77</v>
      </c>
      <c r="F1604" s="4" t="s">
        <v>84</v>
      </c>
    </row>
    <row r="1605" spans="1:6" x14ac:dyDescent="0.15">
      <c r="A1605" s="4" t="s">
        <v>1924</v>
      </c>
      <c r="B1605" s="4" t="s">
        <v>1508</v>
      </c>
      <c r="C1605" s="4">
        <v>0.20579885864314101</v>
      </c>
      <c r="D1605" s="4">
        <v>0.101042804405586</v>
      </c>
      <c r="E1605" s="4" t="s">
        <v>77</v>
      </c>
      <c r="F1605" s="4" t="s">
        <v>76</v>
      </c>
    </row>
    <row r="1606" spans="1:6" x14ac:dyDescent="0.15">
      <c r="A1606" s="4" t="s">
        <v>1923</v>
      </c>
      <c r="B1606" s="4" t="s">
        <v>1583</v>
      </c>
      <c r="C1606" s="4">
        <v>-0.63114291031706604</v>
      </c>
      <c r="D1606" s="4">
        <v>4.1511383973259899E-4</v>
      </c>
      <c r="E1606" s="4" t="s">
        <v>77</v>
      </c>
      <c r="F1606" s="4" t="s">
        <v>84</v>
      </c>
    </row>
    <row r="1607" spans="1:6" x14ac:dyDescent="0.15">
      <c r="A1607" s="4" t="s">
        <v>1922</v>
      </c>
      <c r="B1607" s="4" t="s">
        <v>1903</v>
      </c>
      <c r="C1607" s="4">
        <v>0.13273700559438301</v>
      </c>
      <c r="D1607" s="4">
        <v>0.604863293400419</v>
      </c>
      <c r="E1607" s="4" t="s">
        <v>77</v>
      </c>
      <c r="F1607" s="4" t="s">
        <v>76</v>
      </c>
    </row>
    <row r="1608" spans="1:6" x14ac:dyDescent="0.15">
      <c r="A1608" s="4" t="s">
        <v>1921</v>
      </c>
      <c r="B1608" s="4" t="s">
        <v>1508</v>
      </c>
      <c r="C1608" s="4">
        <v>0.21364613127882301</v>
      </c>
      <c r="D1608" s="4">
        <v>0.230604212353031</v>
      </c>
      <c r="E1608" s="4" t="s">
        <v>77</v>
      </c>
      <c r="F1608" s="4" t="s">
        <v>76</v>
      </c>
    </row>
    <row r="1609" spans="1:6" x14ac:dyDescent="0.15">
      <c r="A1609" s="4" t="s">
        <v>1920</v>
      </c>
      <c r="B1609" s="4" t="s">
        <v>1773</v>
      </c>
      <c r="C1609" s="4">
        <v>-0.54491783671941896</v>
      </c>
      <c r="D1609" s="4">
        <v>0.271759574250242</v>
      </c>
      <c r="E1609" s="4" t="s">
        <v>77</v>
      </c>
      <c r="F1609" s="4" t="s">
        <v>76</v>
      </c>
    </row>
    <row r="1610" spans="1:6" x14ac:dyDescent="0.15">
      <c r="A1610" s="4" t="s">
        <v>1919</v>
      </c>
      <c r="B1610" s="4" t="s">
        <v>1784</v>
      </c>
      <c r="C1610" s="4">
        <v>-0.39647487259022601</v>
      </c>
      <c r="D1610" s="4">
        <v>5.4046636881800595E-4</v>
      </c>
      <c r="E1610" s="4" t="s">
        <v>77</v>
      </c>
      <c r="F1610" s="4" t="s">
        <v>76</v>
      </c>
    </row>
    <row r="1611" spans="1:6" x14ac:dyDescent="0.15">
      <c r="A1611" s="4" t="s">
        <v>1918</v>
      </c>
      <c r="B1611" s="4" t="s">
        <v>1586</v>
      </c>
      <c r="C1611" s="4">
        <v>0.315899165107147</v>
      </c>
      <c r="D1611" s="4">
        <v>2.83445415167735E-2</v>
      </c>
      <c r="E1611" s="4" t="s">
        <v>77</v>
      </c>
      <c r="F1611" s="4" t="s">
        <v>76</v>
      </c>
    </row>
    <row r="1612" spans="1:6" x14ac:dyDescent="0.15">
      <c r="A1612" s="4" t="s">
        <v>1917</v>
      </c>
      <c r="B1612" s="4" t="s">
        <v>1508</v>
      </c>
      <c r="C1612" s="4">
        <v>0.26662964819102802</v>
      </c>
      <c r="D1612" s="4">
        <v>4.4262674750492101E-2</v>
      </c>
      <c r="E1612" s="4" t="s">
        <v>77</v>
      </c>
      <c r="F1612" s="4" t="s">
        <v>76</v>
      </c>
    </row>
    <row r="1613" spans="1:6" x14ac:dyDescent="0.15">
      <c r="A1613" s="4" t="s">
        <v>1916</v>
      </c>
      <c r="B1613" s="4" t="s">
        <v>1508</v>
      </c>
      <c r="C1613" s="4">
        <v>2.6591032103857201E-2</v>
      </c>
      <c r="D1613" s="4">
        <v>0.76551681408804995</v>
      </c>
      <c r="E1613" s="4" t="s">
        <v>77</v>
      </c>
      <c r="F1613" s="4" t="s">
        <v>76</v>
      </c>
    </row>
    <row r="1614" spans="1:6" x14ac:dyDescent="0.15">
      <c r="A1614" s="4" t="s">
        <v>1915</v>
      </c>
      <c r="B1614" s="4" t="s">
        <v>1784</v>
      </c>
      <c r="C1614" s="4">
        <v>0.93256510356839695</v>
      </c>
      <c r="D1614" s="4">
        <v>1.5061609166062699E-3</v>
      </c>
      <c r="E1614" s="4" t="s">
        <v>77</v>
      </c>
      <c r="F1614" s="4" t="s">
        <v>139</v>
      </c>
    </row>
    <row r="1615" spans="1:6" x14ac:dyDescent="0.15">
      <c r="A1615" s="4" t="s">
        <v>1914</v>
      </c>
      <c r="B1615" s="4" t="s">
        <v>1588</v>
      </c>
      <c r="C1615" s="4">
        <v>0.87688503284744301</v>
      </c>
      <c r="D1615" s="4">
        <v>6.4397181317698302E-4</v>
      </c>
      <c r="E1615" s="4" t="s">
        <v>77</v>
      </c>
      <c r="F1615" s="4" t="s">
        <v>139</v>
      </c>
    </row>
    <row r="1616" spans="1:6" x14ac:dyDescent="0.15">
      <c r="A1616" s="4" t="s">
        <v>1913</v>
      </c>
      <c r="B1616" s="4" t="s">
        <v>1508</v>
      </c>
      <c r="C1616" s="4">
        <v>-0.19612159315004499</v>
      </c>
      <c r="D1616" s="4">
        <v>0.29084263860116799</v>
      </c>
      <c r="E1616" s="4" t="s">
        <v>77</v>
      </c>
      <c r="F1616" s="4" t="s">
        <v>76</v>
      </c>
    </row>
    <row r="1617" spans="1:6" x14ac:dyDescent="0.15">
      <c r="A1617" s="4" t="s">
        <v>1912</v>
      </c>
      <c r="B1617" s="4" t="s">
        <v>1911</v>
      </c>
      <c r="C1617" s="4">
        <v>-1.16555927514827</v>
      </c>
      <c r="D1617" s="5">
        <v>2.6654537639703498E-5</v>
      </c>
      <c r="E1617" s="4" t="s">
        <v>77</v>
      </c>
      <c r="F1617" s="4" t="s">
        <v>84</v>
      </c>
    </row>
    <row r="1618" spans="1:6" x14ac:dyDescent="0.15">
      <c r="A1618" s="4" t="s">
        <v>1910</v>
      </c>
      <c r="B1618" s="4" t="s">
        <v>1508</v>
      </c>
      <c r="C1618" s="4">
        <v>-0.37835174983303199</v>
      </c>
      <c r="D1618" s="4">
        <v>7.9930774867385201E-2</v>
      </c>
      <c r="E1618" s="4" t="s">
        <v>77</v>
      </c>
      <c r="F1618" s="4" t="s">
        <v>76</v>
      </c>
    </row>
    <row r="1619" spans="1:6" x14ac:dyDescent="0.15">
      <c r="A1619" s="4" t="s">
        <v>1909</v>
      </c>
      <c r="B1619" s="4" t="s">
        <v>1508</v>
      </c>
      <c r="C1619" s="4">
        <v>-0.43540009486763498</v>
      </c>
      <c r="D1619" s="4">
        <v>1.91435439774276E-2</v>
      </c>
      <c r="E1619" s="4" t="s">
        <v>77</v>
      </c>
      <c r="F1619" s="4" t="s">
        <v>76</v>
      </c>
    </row>
    <row r="1620" spans="1:6" x14ac:dyDescent="0.15">
      <c r="A1620" s="4" t="s">
        <v>1908</v>
      </c>
      <c r="B1620" s="4" t="s">
        <v>1508</v>
      </c>
      <c r="C1620" s="4">
        <v>-0.77111140026707703</v>
      </c>
      <c r="D1620" s="4">
        <v>0.67793740881271003</v>
      </c>
      <c r="E1620" s="4" t="s">
        <v>77</v>
      </c>
      <c r="F1620" s="4" t="s">
        <v>76</v>
      </c>
    </row>
    <row r="1621" spans="1:6" x14ac:dyDescent="0.15">
      <c r="A1621" s="4" t="s">
        <v>1907</v>
      </c>
      <c r="B1621" s="4" t="s">
        <v>1583</v>
      </c>
      <c r="C1621" s="4">
        <v>0.83480212877939297</v>
      </c>
      <c r="D1621" s="4">
        <v>2.8915381871875501E-4</v>
      </c>
      <c r="E1621" s="4" t="s">
        <v>77</v>
      </c>
      <c r="F1621" s="4" t="s">
        <v>139</v>
      </c>
    </row>
    <row r="1622" spans="1:6" x14ac:dyDescent="0.15">
      <c r="A1622" s="4" t="s">
        <v>1906</v>
      </c>
      <c r="B1622" s="4" t="s">
        <v>1706</v>
      </c>
      <c r="C1622" s="4">
        <v>1.00379569148651</v>
      </c>
      <c r="D1622" s="5">
        <v>7.0252382141135499E-5</v>
      </c>
      <c r="E1622" s="4" t="s">
        <v>77</v>
      </c>
      <c r="F1622" s="4" t="s">
        <v>139</v>
      </c>
    </row>
    <row r="1623" spans="1:6" x14ac:dyDescent="0.15">
      <c r="A1623" s="4" t="s">
        <v>1905</v>
      </c>
      <c r="B1623" s="4" t="s">
        <v>1508</v>
      </c>
      <c r="C1623" s="4">
        <v>-0.36812808286270898</v>
      </c>
      <c r="D1623" s="4">
        <v>2.6563867201220202E-2</v>
      </c>
      <c r="E1623" s="4" t="s">
        <v>77</v>
      </c>
      <c r="F1623" s="4" t="s">
        <v>76</v>
      </c>
    </row>
    <row r="1624" spans="1:6" x14ac:dyDescent="0.15">
      <c r="A1624" s="4" t="s">
        <v>1904</v>
      </c>
      <c r="B1624" s="4" t="s">
        <v>1903</v>
      </c>
      <c r="C1624" s="4">
        <v>-1.13114625921043</v>
      </c>
      <c r="D1624" s="5">
        <v>9.3294740463232895E-7</v>
      </c>
      <c r="E1624" s="4" t="s">
        <v>77</v>
      </c>
      <c r="F1624" s="4" t="s">
        <v>84</v>
      </c>
    </row>
    <row r="1625" spans="1:6" x14ac:dyDescent="0.15">
      <c r="A1625" s="4" t="s">
        <v>1902</v>
      </c>
      <c r="B1625" s="4" t="s">
        <v>1583</v>
      </c>
      <c r="C1625" s="4">
        <v>-0.59839169444262497</v>
      </c>
      <c r="D1625" s="5">
        <v>2.6568786248306801E-5</v>
      </c>
      <c r="E1625" s="4" t="s">
        <v>77</v>
      </c>
      <c r="F1625" s="4" t="s">
        <v>84</v>
      </c>
    </row>
    <row r="1626" spans="1:6" x14ac:dyDescent="0.15">
      <c r="A1626" s="4" t="s">
        <v>1901</v>
      </c>
      <c r="B1626" s="4" t="s">
        <v>1508</v>
      </c>
      <c r="C1626" s="4">
        <v>-0.65195538407664799</v>
      </c>
      <c r="D1626" s="5">
        <v>7.4255024946024399E-5</v>
      </c>
      <c r="E1626" s="4" t="s">
        <v>77</v>
      </c>
      <c r="F1626" s="4" t="s">
        <v>84</v>
      </c>
    </row>
    <row r="1627" spans="1:6" x14ac:dyDescent="0.15">
      <c r="A1627" s="4" t="s">
        <v>1900</v>
      </c>
      <c r="B1627" s="4" t="s">
        <v>1784</v>
      </c>
      <c r="C1627" s="4">
        <v>0.91038600278132598</v>
      </c>
      <c r="D1627" s="4">
        <v>1.3277634497735099E-3</v>
      </c>
      <c r="E1627" s="4" t="s">
        <v>77</v>
      </c>
      <c r="F1627" s="4" t="s">
        <v>139</v>
      </c>
    </row>
    <row r="1628" spans="1:6" x14ac:dyDescent="0.15">
      <c r="A1628" s="4" t="s">
        <v>1899</v>
      </c>
      <c r="B1628" s="4" t="s">
        <v>1828</v>
      </c>
      <c r="C1628" s="4">
        <v>-0.43051550142464501</v>
      </c>
      <c r="D1628" s="4">
        <v>4.1122823823247102E-3</v>
      </c>
      <c r="E1628" s="4" t="s">
        <v>77</v>
      </c>
      <c r="F1628" s="4" t="s">
        <v>76</v>
      </c>
    </row>
    <row r="1629" spans="1:6" x14ac:dyDescent="0.15">
      <c r="A1629" s="4" t="s">
        <v>1898</v>
      </c>
      <c r="B1629" s="4" t="s">
        <v>1784</v>
      </c>
      <c r="C1629" s="4">
        <v>7.86190577335526E-2</v>
      </c>
      <c r="D1629" s="4">
        <v>0.72894215367450199</v>
      </c>
      <c r="E1629" s="4" t="s">
        <v>77</v>
      </c>
      <c r="F1629" s="4" t="s">
        <v>76</v>
      </c>
    </row>
    <row r="1630" spans="1:6" x14ac:dyDescent="0.15">
      <c r="A1630" s="4" t="s">
        <v>1897</v>
      </c>
      <c r="B1630" s="4" t="s">
        <v>1508</v>
      </c>
      <c r="C1630" s="4">
        <v>0.48570026777072201</v>
      </c>
      <c r="D1630" s="4">
        <v>7.8293236668858707E-2</v>
      </c>
      <c r="E1630" s="4" t="s">
        <v>77</v>
      </c>
      <c r="F1630" s="4" t="s">
        <v>76</v>
      </c>
    </row>
    <row r="1631" spans="1:6" x14ac:dyDescent="0.15">
      <c r="A1631" s="4" t="s">
        <v>1896</v>
      </c>
      <c r="B1631" s="4" t="s">
        <v>1508</v>
      </c>
      <c r="C1631" s="4">
        <v>-0.389023950473595</v>
      </c>
      <c r="D1631" s="4">
        <v>4.4885560160763498E-3</v>
      </c>
      <c r="E1631" s="4" t="s">
        <v>77</v>
      </c>
      <c r="F1631" s="4" t="s">
        <v>76</v>
      </c>
    </row>
    <row r="1632" spans="1:6" x14ac:dyDescent="0.15">
      <c r="A1632" s="4" t="s">
        <v>1895</v>
      </c>
      <c r="B1632" s="4" t="s">
        <v>1583</v>
      </c>
      <c r="C1632" s="4">
        <v>-0.40058848266170799</v>
      </c>
      <c r="D1632" s="4">
        <v>3.6777501945767801E-3</v>
      </c>
      <c r="E1632" s="4" t="s">
        <v>77</v>
      </c>
      <c r="F1632" s="4" t="s">
        <v>76</v>
      </c>
    </row>
    <row r="1633" spans="1:6" x14ac:dyDescent="0.15">
      <c r="A1633" s="4" t="s">
        <v>1894</v>
      </c>
      <c r="B1633" s="4" t="s">
        <v>1508</v>
      </c>
      <c r="C1633" s="4">
        <v>-0.58363912264360096</v>
      </c>
      <c r="D1633" s="5">
        <v>4.8174344684998002E-5</v>
      </c>
      <c r="E1633" s="4" t="s">
        <v>77</v>
      </c>
      <c r="F1633" s="4" t="s">
        <v>76</v>
      </c>
    </row>
    <row r="1634" spans="1:6" x14ac:dyDescent="0.15">
      <c r="A1634" s="4" t="s">
        <v>1893</v>
      </c>
      <c r="B1634" s="4" t="s">
        <v>1508</v>
      </c>
      <c r="C1634" s="4">
        <v>-0.58338504873984498</v>
      </c>
      <c r="D1634" s="5">
        <v>5.0931457678674701E-5</v>
      </c>
      <c r="E1634" s="4" t="s">
        <v>77</v>
      </c>
      <c r="F1634" s="4" t="s">
        <v>76</v>
      </c>
    </row>
    <row r="1635" spans="1:6" x14ac:dyDescent="0.15">
      <c r="A1635" s="4" t="s">
        <v>1892</v>
      </c>
      <c r="B1635" s="4" t="s">
        <v>1508</v>
      </c>
      <c r="C1635" s="4">
        <v>-0.35529012901360502</v>
      </c>
      <c r="D1635" s="4">
        <v>1.6781477490839102E-2</v>
      </c>
      <c r="E1635" s="4" t="s">
        <v>77</v>
      </c>
      <c r="F1635" s="4" t="s">
        <v>76</v>
      </c>
    </row>
    <row r="1636" spans="1:6" x14ac:dyDescent="0.15">
      <c r="A1636" s="4" t="s">
        <v>1891</v>
      </c>
      <c r="B1636" s="4" t="s">
        <v>1508</v>
      </c>
      <c r="C1636" s="4">
        <v>-0.19069526354177199</v>
      </c>
      <c r="D1636" s="4">
        <v>0.402641107644028</v>
      </c>
      <c r="E1636" s="4" t="s">
        <v>77</v>
      </c>
      <c r="F1636" s="4" t="s">
        <v>76</v>
      </c>
    </row>
    <row r="1637" spans="1:6" x14ac:dyDescent="0.15">
      <c r="A1637" s="4" t="s">
        <v>1890</v>
      </c>
      <c r="B1637" s="4" t="s">
        <v>1508</v>
      </c>
      <c r="C1637" s="4">
        <v>0.52378971899928495</v>
      </c>
      <c r="D1637" s="4">
        <v>1.5117090220534801E-3</v>
      </c>
      <c r="E1637" s="4" t="s">
        <v>77</v>
      </c>
      <c r="F1637" s="4" t="s">
        <v>76</v>
      </c>
    </row>
    <row r="1638" spans="1:6" x14ac:dyDescent="0.15">
      <c r="A1638" s="4" t="s">
        <v>1889</v>
      </c>
      <c r="B1638" s="4" t="s">
        <v>1702</v>
      </c>
      <c r="C1638" s="4">
        <v>0.61446743232919199</v>
      </c>
      <c r="D1638" s="4">
        <v>2.24989766925274E-4</v>
      </c>
      <c r="E1638" s="4" t="s">
        <v>77</v>
      </c>
      <c r="F1638" s="4" t="s">
        <v>139</v>
      </c>
    </row>
    <row r="1639" spans="1:6" x14ac:dyDescent="0.15">
      <c r="A1639" s="4" t="s">
        <v>1888</v>
      </c>
      <c r="B1639" s="4" t="s">
        <v>1784</v>
      </c>
      <c r="C1639" s="4">
        <v>0.68986239147272999</v>
      </c>
      <c r="D1639" s="4">
        <v>4.1570195513789698E-4</v>
      </c>
      <c r="E1639" s="4" t="s">
        <v>77</v>
      </c>
      <c r="F1639" s="4" t="s">
        <v>139</v>
      </c>
    </row>
    <row r="1640" spans="1:6" x14ac:dyDescent="0.15">
      <c r="A1640" s="4" t="s">
        <v>1887</v>
      </c>
      <c r="B1640" s="4" t="s">
        <v>1784</v>
      </c>
      <c r="C1640" s="4">
        <v>-0.64612184455288602</v>
      </c>
      <c r="D1640" s="5">
        <v>4.1309114662318001E-7</v>
      </c>
      <c r="E1640" s="4" t="s">
        <v>77</v>
      </c>
      <c r="F1640" s="4" t="s">
        <v>84</v>
      </c>
    </row>
    <row r="1641" spans="1:6" x14ac:dyDescent="0.15">
      <c r="A1641" s="4" t="s">
        <v>1886</v>
      </c>
      <c r="B1641" s="4" t="s">
        <v>1629</v>
      </c>
      <c r="C1641" s="4">
        <v>-5.817652635573E-2</v>
      </c>
      <c r="D1641" s="4">
        <v>0.56516480017901305</v>
      </c>
      <c r="E1641" s="4" t="s">
        <v>77</v>
      </c>
      <c r="F1641" s="4" t="s">
        <v>76</v>
      </c>
    </row>
    <row r="1642" spans="1:6" x14ac:dyDescent="0.15">
      <c r="A1642" s="4" t="s">
        <v>1885</v>
      </c>
      <c r="B1642" s="4" t="s">
        <v>1508</v>
      </c>
      <c r="C1642" s="4">
        <v>0.44578576296934402</v>
      </c>
      <c r="D1642" s="4">
        <v>1.3935907825807501E-3</v>
      </c>
      <c r="E1642" s="4" t="s">
        <v>77</v>
      </c>
      <c r="F1642" s="4" t="s">
        <v>76</v>
      </c>
    </row>
    <row r="1643" spans="1:6" x14ac:dyDescent="0.15">
      <c r="A1643" s="4" t="s">
        <v>1884</v>
      </c>
      <c r="B1643" s="4" t="s">
        <v>1702</v>
      </c>
      <c r="C1643" s="4">
        <v>-0.19421038148969</v>
      </c>
      <c r="D1643" s="4">
        <v>0.117983186491933</v>
      </c>
      <c r="E1643" s="4" t="s">
        <v>77</v>
      </c>
      <c r="F1643" s="4" t="s">
        <v>76</v>
      </c>
    </row>
    <row r="1644" spans="1:6" x14ac:dyDescent="0.15">
      <c r="A1644" s="4" t="s">
        <v>1883</v>
      </c>
      <c r="B1644" s="4" t="s">
        <v>1508</v>
      </c>
      <c r="C1644" s="4">
        <v>0.28681147365211601</v>
      </c>
      <c r="D1644" s="4">
        <v>0.17191531427757001</v>
      </c>
      <c r="E1644" s="4" t="s">
        <v>77</v>
      </c>
      <c r="F1644" s="4" t="s">
        <v>76</v>
      </c>
    </row>
    <row r="1645" spans="1:6" x14ac:dyDescent="0.15">
      <c r="A1645" s="4" t="s">
        <v>1882</v>
      </c>
      <c r="B1645" s="4" t="s">
        <v>1583</v>
      </c>
      <c r="C1645" s="4">
        <v>0.64319830308585302</v>
      </c>
      <c r="D1645" s="4">
        <v>5.6928329138164903E-2</v>
      </c>
      <c r="E1645" s="4" t="s">
        <v>77</v>
      </c>
      <c r="F1645" s="4" t="s">
        <v>76</v>
      </c>
    </row>
    <row r="1646" spans="1:6" x14ac:dyDescent="0.15">
      <c r="A1646" s="4" t="s">
        <v>1881</v>
      </c>
      <c r="B1646" s="4" t="s">
        <v>1508</v>
      </c>
      <c r="C1646" s="4">
        <v>0.14778661616915301</v>
      </c>
      <c r="D1646" s="4">
        <v>0.37257588739666098</v>
      </c>
      <c r="E1646" s="4" t="s">
        <v>77</v>
      </c>
      <c r="F1646" s="4" t="s">
        <v>76</v>
      </c>
    </row>
    <row r="1647" spans="1:6" x14ac:dyDescent="0.15">
      <c r="A1647" s="4" t="s">
        <v>1880</v>
      </c>
      <c r="B1647" s="4" t="s">
        <v>1583</v>
      </c>
      <c r="C1647" s="4">
        <v>-0.808818144814901</v>
      </c>
      <c r="D1647" s="5">
        <v>1.20275614572331E-6</v>
      </c>
      <c r="E1647" s="4" t="s">
        <v>77</v>
      </c>
      <c r="F1647" s="4" t="s">
        <v>84</v>
      </c>
    </row>
    <row r="1648" spans="1:6" x14ac:dyDescent="0.15">
      <c r="A1648" s="4" t="s">
        <v>1879</v>
      </c>
      <c r="B1648" s="4" t="s">
        <v>1508</v>
      </c>
      <c r="C1648" s="4">
        <v>0.62070433371102496</v>
      </c>
      <c r="D1648" s="4">
        <v>4.07599453984235E-4</v>
      </c>
      <c r="E1648" s="4" t="s">
        <v>77</v>
      </c>
      <c r="F1648" s="4" t="s">
        <v>139</v>
      </c>
    </row>
    <row r="1649" spans="1:6" x14ac:dyDescent="0.15">
      <c r="A1649" s="4" t="s">
        <v>1878</v>
      </c>
      <c r="B1649" s="4" t="s">
        <v>1773</v>
      </c>
      <c r="C1649" s="4">
        <v>0.54231415096868996</v>
      </c>
      <c r="D1649" s="4">
        <v>0.11913825740685501</v>
      </c>
      <c r="E1649" s="4" t="s">
        <v>77</v>
      </c>
      <c r="F1649" s="4" t="s">
        <v>76</v>
      </c>
    </row>
    <row r="1650" spans="1:6" x14ac:dyDescent="0.15">
      <c r="A1650" s="4" t="s">
        <v>1877</v>
      </c>
      <c r="B1650" s="4" t="s">
        <v>1773</v>
      </c>
      <c r="C1650" s="4">
        <v>0.17148813392030399</v>
      </c>
      <c r="D1650" s="4">
        <v>0.52094666612926399</v>
      </c>
      <c r="E1650" s="4" t="s">
        <v>77</v>
      </c>
      <c r="F1650" s="4" t="s">
        <v>76</v>
      </c>
    </row>
    <row r="1651" spans="1:6" x14ac:dyDescent="0.15">
      <c r="A1651" s="4" t="s">
        <v>1876</v>
      </c>
      <c r="B1651" s="4" t="s">
        <v>1583</v>
      </c>
      <c r="C1651" s="4">
        <v>-1.14280688967653</v>
      </c>
      <c r="D1651" s="5">
        <v>2.4663936819225102E-8</v>
      </c>
      <c r="E1651" s="4" t="s">
        <v>77</v>
      </c>
      <c r="F1651" s="4" t="s">
        <v>84</v>
      </c>
    </row>
    <row r="1652" spans="1:6" x14ac:dyDescent="0.15">
      <c r="A1652" s="4" t="s">
        <v>1875</v>
      </c>
      <c r="B1652" s="4" t="s">
        <v>1583</v>
      </c>
      <c r="C1652" s="4">
        <v>0.95011606990057396</v>
      </c>
      <c r="D1652" s="5">
        <v>6.5095303247427196E-5</v>
      </c>
      <c r="E1652" s="4" t="s">
        <v>77</v>
      </c>
      <c r="F1652" s="4" t="s">
        <v>139</v>
      </c>
    </row>
    <row r="1653" spans="1:6" x14ac:dyDescent="0.15">
      <c r="A1653" s="4" t="s">
        <v>1874</v>
      </c>
      <c r="B1653" s="4" t="s">
        <v>1706</v>
      </c>
      <c r="C1653" s="4">
        <v>-0.96168983248906603</v>
      </c>
      <c r="D1653" s="5">
        <v>5.7251364413910003E-7</v>
      </c>
      <c r="E1653" s="4" t="s">
        <v>77</v>
      </c>
      <c r="F1653" s="4" t="s">
        <v>84</v>
      </c>
    </row>
    <row r="1654" spans="1:6" x14ac:dyDescent="0.15">
      <c r="A1654" s="4" t="s">
        <v>1873</v>
      </c>
      <c r="B1654" s="4" t="s">
        <v>1508</v>
      </c>
      <c r="C1654" s="4">
        <v>-0.214406231283263</v>
      </c>
      <c r="D1654" s="4">
        <v>8.7956762984721507E-2</v>
      </c>
      <c r="E1654" s="4" t="s">
        <v>77</v>
      </c>
      <c r="F1654" s="4" t="s">
        <v>76</v>
      </c>
    </row>
    <row r="1655" spans="1:6" x14ac:dyDescent="0.15">
      <c r="A1655" s="4" t="s">
        <v>1872</v>
      </c>
      <c r="B1655" s="4" t="s">
        <v>1508</v>
      </c>
      <c r="C1655" s="4">
        <v>-0.21613806149307599</v>
      </c>
      <c r="D1655" s="4">
        <v>8.4979881953098801E-2</v>
      </c>
      <c r="E1655" s="4" t="s">
        <v>77</v>
      </c>
      <c r="F1655" s="4" t="s">
        <v>76</v>
      </c>
    </row>
    <row r="1656" spans="1:6" x14ac:dyDescent="0.15">
      <c r="A1656" s="4" t="s">
        <v>1871</v>
      </c>
      <c r="B1656" s="4" t="s">
        <v>1583</v>
      </c>
      <c r="C1656" s="4">
        <v>-0.23142322524108899</v>
      </c>
      <c r="D1656" s="4">
        <v>7.2757878539717297E-2</v>
      </c>
      <c r="E1656" s="4" t="s">
        <v>77</v>
      </c>
      <c r="F1656" s="4" t="s">
        <v>76</v>
      </c>
    </row>
    <row r="1657" spans="1:6" x14ac:dyDescent="0.15">
      <c r="A1657" s="4" t="s">
        <v>1870</v>
      </c>
      <c r="B1657" s="4" t="s">
        <v>1828</v>
      </c>
      <c r="C1657" s="4">
        <v>-9.8437660145491407E-2</v>
      </c>
      <c r="D1657" s="4">
        <v>0.34717732256564299</v>
      </c>
      <c r="E1657" s="4" t="s">
        <v>77</v>
      </c>
      <c r="F1657" s="4" t="s">
        <v>76</v>
      </c>
    </row>
    <row r="1658" spans="1:6" x14ac:dyDescent="0.15">
      <c r="A1658" s="4" t="s">
        <v>1869</v>
      </c>
      <c r="B1658" s="4" t="s">
        <v>1784</v>
      </c>
      <c r="C1658" s="4">
        <v>-0.60656241181186399</v>
      </c>
      <c r="D1658" s="5">
        <v>2.47218950616948E-7</v>
      </c>
      <c r="E1658" s="4" t="s">
        <v>77</v>
      </c>
      <c r="F1658" s="4" t="s">
        <v>84</v>
      </c>
    </row>
    <row r="1659" spans="1:6" x14ac:dyDescent="0.15">
      <c r="A1659" s="4" t="s">
        <v>1868</v>
      </c>
      <c r="B1659" s="4" t="s">
        <v>1784</v>
      </c>
      <c r="C1659" s="4">
        <v>0.14493605762625</v>
      </c>
      <c r="D1659" s="4">
        <v>0.62832747137937495</v>
      </c>
      <c r="E1659" s="4" t="s">
        <v>77</v>
      </c>
      <c r="F1659" s="4" t="s">
        <v>76</v>
      </c>
    </row>
    <row r="1660" spans="1:6" x14ac:dyDescent="0.15">
      <c r="A1660" s="4" t="s">
        <v>1867</v>
      </c>
      <c r="B1660" s="4" t="s">
        <v>1583</v>
      </c>
      <c r="C1660" s="4">
        <v>0.536851923608478</v>
      </c>
      <c r="D1660" s="4">
        <v>7.6903954403585101E-3</v>
      </c>
      <c r="E1660" s="4" t="s">
        <v>77</v>
      </c>
      <c r="F1660" s="4" t="s">
        <v>76</v>
      </c>
    </row>
    <row r="1661" spans="1:6" x14ac:dyDescent="0.15">
      <c r="A1661" s="4" t="s">
        <v>1866</v>
      </c>
      <c r="B1661" s="4" t="s">
        <v>1558</v>
      </c>
      <c r="C1661" s="4">
        <v>0.54648666915891597</v>
      </c>
      <c r="D1661" s="4">
        <v>9.0776075634617606E-2</v>
      </c>
      <c r="E1661" s="4" t="s">
        <v>77</v>
      </c>
      <c r="F1661" s="4" t="s">
        <v>76</v>
      </c>
    </row>
    <row r="1662" spans="1:6" x14ac:dyDescent="0.15">
      <c r="A1662" s="4" t="s">
        <v>1865</v>
      </c>
      <c r="B1662" s="4" t="s">
        <v>1864</v>
      </c>
      <c r="C1662" s="4">
        <v>0.52585848021816595</v>
      </c>
      <c r="D1662" s="4">
        <v>6.8024546216319598E-3</v>
      </c>
      <c r="E1662" s="4" t="s">
        <v>77</v>
      </c>
      <c r="F1662" s="4" t="s">
        <v>76</v>
      </c>
    </row>
    <row r="1663" spans="1:6" x14ac:dyDescent="0.15">
      <c r="A1663" s="4" t="s">
        <v>1863</v>
      </c>
      <c r="B1663" s="4" t="s">
        <v>1577</v>
      </c>
      <c r="C1663" s="4">
        <v>0.79259106770397503</v>
      </c>
      <c r="D1663" s="4">
        <v>0.74611226395761099</v>
      </c>
      <c r="E1663" s="4" t="s">
        <v>77</v>
      </c>
      <c r="F1663" s="4" t="s">
        <v>76</v>
      </c>
    </row>
    <row r="1664" spans="1:6" x14ac:dyDescent="0.15">
      <c r="A1664" s="4" t="s">
        <v>1862</v>
      </c>
      <c r="B1664" s="4" t="s">
        <v>1558</v>
      </c>
      <c r="C1664" s="4">
        <v>-0.453872716139746</v>
      </c>
      <c r="D1664" s="4">
        <v>2.6597923698123598E-3</v>
      </c>
      <c r="E1664" s="4" t="s">
        <v>77</v>
      </c>
      <c r="F1664" s="4" t="s">
        <v>76</v>
      </c>
    </row>
    <row r="1665" spans="1:6" x14ac:dyDescent="0.15">
      <c r="A1665" s="4" t="s">
        <v>1861</v>
      </c>
      <c r="B1665" s="4" t="s">
        <v>1558</v>
      </c>
      <c r="C1665" s="4">
        <v>-7.7217850072225605E-2</v>
      </c>
      <c r="D1665" s="4">
        <v>0.30693704197483601</v>
      </c>
      <c r="E1665" s="4" t="s">
        <v>77</v>
      </c>
      <c r="F1665" s="4" t="s">
        <v>76</v>
      </c>
    </row>
    <row r="1666" spans="1:6" x14ac:dyDescent="0.15">
      <c r="A1666" s="4" t="s">
        <v>1860</v>
      </c>
      <c r="B1666" s="4" t="s">
        <v>1564</v>
      </c>
      <c r="C1666" s="4">
        <v>-0.99963072289550003</v>
      </c>
      <c r="D1666" s="4">
        <v>3.7500925622390101E-3</v>
      </c>
      <c r="E1666" s="4" t="s">
        <v>77</v>
      </c>
      <c r="F1666" s="4" t="s">
        <v>84</v>
      </c>
    </row>
    <row r="1667" spans="1:6" x14ac:dyDescent="0.15">
      <c r="A1667" s="4" t="s">
        <v>1859</v>
      </c>
      <c r="B1667" s="4" t="s">
        <v>1858</v>
      </c>
      <c r="C1667" s="4">
        <v>-0.72717863122716897</v>
      </c>
      <c r="D1667" s="5">
        <v>6.0174671553827199E-6</v>
      </c>
      <c r="E1667" s="4" t="s">
        <v>77</v>
      </c>
      <c r="F1667" s="4" t="s">
        <v>84</v>
      </c>
    </row>
    <row r="1668" spans="1:6" x14ac:dyDescent="0.15">
      <c r="A1668" s="4" t="s">
        <v>1857</v>
      </c>
      <c r="B1668" s="4" t="s">
        <v>1856</v>
      </c>
      <c r="C1668" s="4">
        <v>-1.33614682703878</v>
      </c>
      <c r="D1668" s="5">
        <v>7.48872953190199E-7</v>
      </c>
      <c r="E1668" s="4" t="s">
        <v>77</v>
      </c>
      <c r="F1668" s="4" t="s">
        <v>84</v>
      </c>
    </row>
    <row r="1669" spans="1:6" x14ac:dyDescent="0.15">
      <c r="A1669" s="4" t="s">
        <v>1855</v>
      </c>
      <c r="B1669" s="4" t="s">
        <v>1564</v>
      </c>
      <c r="C1669" s="4">
        <v>-4.8114202675280701E-2</v>
      </c>
      <c r="D1669" s="4">
        <v>5.98290104616667E-3</v>
      </c>
      <c r="E1669" s="4" t="s">
        <v>77</v>
      </c>
      <c r="F1669" s="4" t="s">
        <v>76</v>
      </c>
    </row>
    <row r="1670" spans="1:6" x14ac:dyDescent="0.15">
      <c r="A1670" s="4" t="s">
        <v>1854</v>
      </c>
      <c r="B1670" s="4" t="s">
        <v>1558</v>
      </c>
      <c r="C1670" s="4">
        <v>-0.31176151720579498</v>
      </c>
      <c r="D1670" s="4">
        <v>0.17734799376191901</v>
      </c>
      <c r="E1670" s="4" t="s">
        <v>77</v>
      </c>
      <c r="F1670" s="4" t="s">
        <v>76</v>
      </c>
    </row>
    <row r="1671" spans="1:6" x14ac:dyDescent="0.15">
      <c r="A1671" s="4" t="s">
        <v>1853</v>
      </c>
      <c r="B1671" s="4" t="s">
        <v>1558</v>
      </c>
      <c r="C1671" s="4">
        <v>-0.55784205743545701</v>
      </c>
      <c r="D1671" s="4">
        <v>1.5649012382926701E-2</v>
      </c>
      <c r="E1671" s="4" t="s">
        <v>77</v>
      </c>
      <c r="F1671" s="4" t="s">
        <v>76</v>
      </c>
    </row>
    <row r="1672" spans="1:6" x14ac:dyDescent="0.15">
      <c r="A1672" s="4" t="s">
        <v>1852</v>
      </c>
      <c r="B1672" s="4" t="s">
        <v>1558</v>
      </c>
      <c r="C1672" s="4">
        <v>-0.12820157677736499</v>
      </c>
      <c r="D1672" s="4">
        <v>0.19141512707257799</v>
      </c>
      <c r="E1672" s="4" t="s">
        <v>77</v>
      </c>
      <c r="F1672" s="4" t="s">
        <v>76</v>
      </c>
    </row>
    <row r="1673" spans="1:6" x14ac:dyDescent="0.15">
      <c r="A1673" s="4" t="s">
        <v>1851</v>
      </c>
      <c r="B1673" s="4" t="s">
        <v>1577</v>
      </c>
      <c r="C1673" s="4">
        <v>9.1744775022845199E-2</v>
      </c>
      <c r="D1673" s="4">
        <v>0.48437833432483801</v>
      </c>
      <c r="E1673" s="4" t="s">
        <v>77</v>
      </c>
      <c r="F1673" s="4" t="s">
        <v>76</v>
      </c>
    </row>
    <row r="1674" spans="1:6" x14ac:dyDescent="0.15">
      <c r="A1674" s="4" t="s">
        <v>1850</v>
      </c>
      <c r="B1674" s="4" t="s">
        <v>1558</v>
      </c>
      <c r="C1674" s="4">
        <v>-6.6947627019596306E-2</v>
      </c>
      <c r="D1674" s="4">
        <v>0.45111526972148203</v>
      </c>
      <c r="E1674" s="4" t="s">
        <v>77</v>
      </c>
      <c r="F1674" s="4" t="s">
        <v>76</v>
      </c>
    </row>
    <row r="1675" spans="1:6" x14ac:dyDescent="0.15">
      <c r="A1675" s="4" t="s">
        <v>1849</v>
      </c>
      <c r="B1675" s="4" t="s">
        <v>1564</v>
      </c>
      <c r="C1675" s="4">
        <v>0.230670823184951</v>
      </c>
      <c r="D1675" s="4">
        <v>2.71143403458999E-2</v>
      </c>
      <c r="E1675" s="4" t="s">
        <v>77</v>
      </c>
      <c r="F1675" s="4" t="s">
        <v>76</v>
      </c>
    </row>
    <row r="1676" spans="1:6" x14ac:dyDescent="0.15">
      <c r="A1676" s="4" t="s">
        <v>1848</v>
      </c>
      <c r="B1676" s="4" t="s">
        <v>1564</v>
      </c>
      <c r="C1676" s="4">
        <v>0.19674588257841999</v>
      </c>
      <c r="D1676" s="4">
        <v>5.4803725224226801E-2</v>
      </c>
      <c r="E1676" s="4" t="s">
        <v>77</v>
      </c>
      <c r="F1676" s="4" t="s">
        <v>76</v>
      </c>
    </row>
    <row r="1677" spans="1:6" x14ac:dyDescent="0.15">
      <c r="A1677" s="4" t="s">
        <v>1847</v>
      </c>
      <c r="B1677" s="4" t="s">
        <v>1577</v>
      </c>
      <c r="C1677" s="4">
        <v>0.886946575717665</v>
      </c>
      <c r="D1677" s="4">
        <v>0.44082789026329</v>
      </c>
      <c r="E1677" s="4" t="s">
        <v>77</v>
      </c>
      <c r="F1677" s="4" t="s">
        <v>76</v>
      </c>
    </row>
    <row r="1678" spans="1:6" x14ac:dyDescent="0.15">
      <c r="A1678" s="4" t="s">
        <v>1846</v>
      </c>
      <c r="B1678" s="4" t="s">
        <v>1564</v>
      </c>
      <c r="C1678" s="4">
        <v>0.80769683154219296</v>
      </c>
      <c r="D1678" s="4">
        <v>0.55584669078675597</v>
      </c>
      <c r="E1678" s="4" t="s">
        <v>77</v>
      </c>
      <c r="F1678" s="4" t="s">
        <v>76</v>
      </c>
    </row>
    <row r="1679" spans="1:6" x14ac:dyDescent="0.15">
      <c r="A1679" s="4" t="s">
        <v>1845</v>
      </c>
      <c r="B1679" s="4" t="s">
        <v>1564</v>
      </c>
      <c r="C1679" s="4">
        <v>0.62840710582515602</v>
      </c>
      <c r="D1679" s="4">
        <v>0.45760933955882099</v>
      </c>
      <c r="E1679" s="4" t="s">
        <v>77</v>
      </c>
      <c r="F1679" s="4" t="s">
        <v>76</v>
      </c>
    </row>
    <row r="1680" spans="1:6" x14ac:dyDescent="0.15">
      <c r="A1680" s="4" t="s">
        <v>1844</v>
      </c>
      <c r="B1680" s="4" t="s">
        <v>1564</v>
      </c>
      <c r="C1680" s="4">
        <v>0.74963489972895603</v>
      </c>
      <c r="D1680" s="4">
        <v>0.193235665093338</v>
      </c>
      <c r="E1680" s="4" t="s">
        <v>77</v>
      </c>
      <c r="F1680" s="4" t="s">
        <v>76</v>
      </c>
    </row>
    <row r="1681" spans="1:6" x14ac:dyDescent="0.15">
      <c r="A1681" s="4" t="s">
        <v>1843</v>
      </c>
      <c r="B1681" s="4" t="s">
        <v>1508</v>
      </c>
      <c r="C1681" s="4">
        <v>-4.5770397442016802E-2</v>
      </c>
      <c r="D1681" s="4">
        <v>0.92058663998008095</v>
      </c>
      <c r="E1681" s="4" t="s">
        <v>77</v>
      </c>
      <c r="F1681" s="4" t="s">
        <v>76</v>
      </c>
    </row>
    <row r="1682" spans="1:6" x14ac:dyDescent="0.15">
      <c r="A1682" s="4" t="s">
        <v>1842</v>
      </c>
      <c r="B1682" s="4" t="s">
        <v>1508</v>
      </c>
      <c r="C1682" s="4">
        <v>-1.01061587612992</v>
      </c>
      <c r="D1682" s="4">
        <v>6.4617111754044099E-3</v>
      </c>
      <c r="E1682" s="4" t="s">
        <v>77</v>
      </c>
      <c r="F1682" s="4" t="s">
        <v>84</v>
      </c>
    </row>
    <row r="1683" spans="1:6" x14ac:dyDescent="0.15">
      <c r="A1683" s="4" t="s">
        <v>1841</v>
      </c>
      <c r="B1683" s="4" t="s">
        <v>1508</v>
      </c>
      <c r="C1683" s="4">
        <v>-4.25484417388887E-2</v>
      </c>
      <c r="D1683" s="4">
        <v>0.778851184570025</v>
      </c>
      <c r="E1683" s="4" t="s">
        <v>77</v>
      </c>
      <c r="F1683" s="4" t="s">
        <v>76</v>
      </c>
    </row>
    <row r="1684" spans="1:6" x14ac:dyDescent="0.15">
      <c r="A1684" s="4" t="s">
        <v>1840</v>
      </c>
      <c r="B1684" s="4" t="s">
        <v>1508</v>
      </c>
      <c r="C1684" s="4">
        <v>-0.127418488961827</v>
      </c>
      <c r="D1684" s="4">
        <v>0.44600488214394302</v>
      </c>
      <c r="E1684" s="4" t="s">
        <v>77</v>
      </c>
      <c r="F1684" s="4" t="s">
        <v>76</v>
      </c>
    </row>
    <row r="1685" spans="1:6" x14ac:dyDescent="0.15">
      <c r="A1685" s="4" t="s">
        <v>1839</v>
      </c>
      <c r="B1685" s="4" t="s">
        <v>1508</v>
      </c>
      <c r="C1685" s="4">
        <v>0.36660326031927798</v>
      </c>
      <c r="D1685" s="4">
        <v>3.3460060916062702E-3</v>
      </c>
      <c r="E1685" s="4" t="s">
        <v>77</v>
      </c>
      <c r="F1685" s="4" t="s">
        <v>76</v>
      </c>
    </row>
    <row r="1686" spans="1:6" x14ac:dyDescent="0.15">
      <c r="A1686" s="4" t="s">
        <v>1838</v>
      </c>
      <c r="B1686" s="4" t="s">
        <v>1784</v>
      </c>
      <c r="C1686" s="4">
        <v>-0.71302339058562803</v>
      </c>
      <c r="D1686" s="5">
        <v>6.3132573886556399E-7</v>
      </c>
      <c r="E1686" s="4" t="s">
        <v>77</v>
      </c>
      <c r="F1686" s="4" t="s">
        <v>84</v>
      </c>
    </row>
    <row r="1687" spans="1:6" x14ac:dyDescent="0.15">
      <c r="A1687" s="4" t="s">
        <v>1837</v>
      </c>
      <c r="B1687" s="4" t="s">
        <v>1583</v>
      </c>
      <c r="C1687" s="4">
        <v>-0.90228943349829005</v>
      </c>
      <c r="D1687" s="5">
        <v>5.3227515909993598E-7</v>
      </c>
      <c r="E1687" s="4" t="s">
        <v>77</v>
      </c>
      <c r="F1687" s="4" t="s">
        <v>84</v>
      </c>
    </row>
    <row r="1688" spans="1:6" x14ac:dyDescent="0.15">
      <c r="A1688" s="4" t="s">
        <v>1836</v>
      </c>
      <c r="B1688" s="4" t="s">
        <v>1508</v>
      </c>
      <c r="C1688" s="4">
        <v>-0.369271224590282</v>
      </c>
      <c r="D1688" s="4">
        <v>8.0442537774197895E-2</v>
      </c>
      <c r="E1688" s="4" t="s">
        <v>77</v>
      </c>
      <c r="F1688" s="4" t="s">
        <v>76</v>
      </c>
    </row>
    <row r="1689" spans="1:6" x14ac:dyDescent="0.15">
      <c r="A1689" s="4" t="s">
        <v>1835</v>
      </c>
      <c r="B1689" s="4" t="s">
        <v>1508</v>
      </c>
      <c r="C1689" s="4">
        <v>-0.56188382830170003</v>
      </c>
      <c r="D1689" s="5">
        <v>1.6129490592460401E-5</v>
      </c>
      <c r="E1689" s="4" t="s">
        <v>77</v>
      </c>
      <c r="F1689" s="4" t="s">
        <v>76</v>
      </c>
    </row>
    <row r="1690" spans="1:6" x14ac:dyDescent="0.15">
      <c r="A1690" s="4" t="s">
        <v>1834</v>
      </c>
      <c r="B1690" s="4" t="s">
        <v>1508</v>
      </c>
      <c r="C1690" s="4">
        <v>-0.35367608492122499</v>
      </c>
      <c r="D1690" s="4">
        <v>1.51920229009455E-2</v>
      </c>
      <c r="E1690" s="4" t="s">
        <v>77</v>
      </c>
      <c r="F1690" s="4" t="s">
        <v>76</v>
      </c>
    </row>
    <row r="1691" spans="1:6" x14ac:dyDescent="0.15">
      <c r="A1691" s="4" t="s">
        <v>1833</v>
      </c>
      <c r="B1691" s="4" t="s">
        <v>1706</v>
      </c>
      <c r="C1691" s="4">
        <v>-4.9649657803462303E-2</v>
      </c>
      <c r="D1691" s="4">
        <v>0.49966851285034802</v>
      </c>
      <c r="E1691" s="4" t="s">
        <v>77</v>
      </c>
      <c r="F1691" s="4" t="s">
        <v>76</v>
      </c>
    </row>
    <row r="1692" spans="1:6" x14ac:dyDescent="0.15">
      <c r="A1692" s="4" t="s">
        <v>1832</v>
      </c>
      <c r="B1692" s="4" t="s">
        <v>1583</v>
      </c>
      <c r="C1692" s="4">
        <v>-1.1156600738920801</v>
      </c>
      <c r="D1692" s="5">
        <v>3.3348844437965499E-8</v>
      </c>
      <c r="E1692" s="4" t="s">
        <v>77</v>
      </c>
      <c r="F1692" s="4" t="s">
        <v>84</v>
      </c>
    </row>
    <row r="1693" spans="1:6" x14ac:dyDescent="0.15">
      <c r="A1693" s="4" t="s">
        <v>1831</v>
      </c>
      <c r="B1693" s="4" t="s">
        <v>1508</v>
      </c>
      <c r="C1693" s="4">
        <v>-0.25795107534553902</v>
      </c>
      <c r="D1693" s="4">
        <v>3.3526251770786997E-2</v>
      </c>
      <c r="E1693" s="4" t="s">
        <v>77</v>
      </c>
      <c r="F1693" s="4" t="s">
        <v>76</v>
      </c>
    </row>
    <row r="1694" spans="1:6" x14ac:dyDescent="0.15">
      <c r="A1694" s="4" t="s">
        <v>1830</v>
      </c>
      <c r="B1694" s="4" t="s">
        <v>1828</v>
      </c>
      <c r="C1694" s="4">
        <v>-0.41970067757032498</v>
      </c>
      <c r="D1694" s="4">
        <v>8.09213211695144E-3</v>
      </c>
      <c r="E1694" s="4" t="s">
        <v>77</v>
      </c>
      <c r="F1694" s="4" t="s">
        <v>76</v>
      </c>
    </row>
    <row r="1695" spans="1:6" x14ac:dyDescent="0.15">
      <c r="A1695" s="4" t="s">
        <v>1829</v>
      </c>
      <c r="B1695" s="4" t="s">
        <v>1828</v>
      </c>
      <c r="C1695" s="4">
        <v>-1.7026540684977401E-2</v>
      </c>
      <c r="D1695" s="4">
        <v>0.88322453633277198</v>
      </c>
      <c r="E1695" s="4" t="s">
        <v>77</v>
      </c>
      <c r="F1695" s="4" t="s">
        <v>76</v>
      </c>
    </row>
    <row r="1696" spans="1:6" x14ac:dyDescent="0.15">
      <c r="A1696" s="4" t="s">
        <v>1827</v>
      </c>
      <c r="B1696" s="4" t="s">
        <v>1583</v>
      </c>
      <c r="C1696" s="4">
        <v>-0.87047989229740796</v>
      </c>
      <c r="D1696" s="5">
        <v>8.4521682459668204E-5</v>
      </c>
      <c r="E1696" s="4" t="s">
        <v>77</v>
      </c>
      <c r="F1696" s="4" t="s">
        <v>84</v>
      </c>
    </row>
    <row r="1697" spans="1:6" x14ac:dyDescent="0.15">
      <c r="A1697" s="4" t="s">
        <v>1826</v>
      </c>
      <c r="B1697" s="4" t="s">
        <v>1583</v>
      </c>
      <c r="C1697" s="4">
        <v>-1.2730263926126799</v>
      </c>
      <c r="D1697" s="5">
        <v>6.31035359113392E-7</v>
      </c>
      <c r="E1697" s="4" t="s">
        <v>77</v>
      </c>
      <c r="F1697" s="4" t="s">
        <v>84</v>
      </c>
    </row>
    <row r="1698" spans="1:6" x14ac:dyDescent="0.15">
      <c r="A1698" s="4" t="s">
        <v>1825</v>
      </c>
      <c r="B1698" s="4" t="s">
        <v>1588</v>
      </c>
      <c r="C1698" s="4">
        <v>0.77459136221604197</v>
      </c>
      <c r="D1698" s="5">
        <v>1.61980379640887E-5</v>
      </c>
      <c r="E1698" s="4" t="s">
        <v>77</v>
      </c>
      <c r="F1698" s="4" t="s">
        <v>139</v>
      </c>
    </row>
    <row r="1699" spans="1:6" x14ac:dyDescent="0.15">
      <c r="A1699" s="4" t="s">
        <v>1824</v>
      </c>
      <c r="B1699" s="4" t="s">
        <v>1583</v>
      </c>
      <c r="C1699" s="4">
        <v>-0.23789972752080699</v>
      </c>
      <c r="D1699" s="4">
        <v>5.3205703193600101E-2</v>
      </c>
      <c r="E1699" s="4" t="s">
        <v>77</v>
      </c>
      <c r="F1699" s="4" t="s">
        <v>76</v>
      </c>
    </row>
    <row r="1700" spans="1:6" x14ac:dyDescent="0.15">
      <c r="A1700" s="4" t="s">
        <v>1823</v>
      </c>
      <c r="B1700" s="4" t="s">
        <v>1508</v>
      </c>
      <c r="C1700" s="4">
        <v>0.25498846600250302</v>
      </c>
      <c r="D1700" s="4">
        <v>0.29200356210615502</v>
      </c>
      <c r="E1700" s="4" t="s">
        <v>77</v>
      </c>
      <c r="F1700" s="4" t="s">
        <v>76</v>
      </c>
    </row>
    <row r="1701" spans="1:6" x14ac:dyDescent="0.15">
      <c r="A1701" s="4" t="s">
        <v>1822</v>
      </c>
      <c r="B1701" s="4" t="s">
        <v>1773</v>
      </c>
      <c r="C1701" s="4">
        <v>0.58138711055305303</v>
      </c>
      <c r="D1701" s="4">
        <v>1.13631749235347E-2</v>
      </c>
      <c r="E1701" s="4" t="s">
        <v>77</v>
      </c>
      <c r="F1701" s="4" t="s">
        <v>76</v>
      </c>
    </row>
    <row r="1702" spans="1:6" x14ac:dyDescent="0.15">
      <c r="A1702" s="4" t="s">
        <v>1821</v>
      </c>
      <c r="B1702" s="4" t="s">
        <v>1508</v>
      </c>
      <c r="C1702" s="4">
        <v>3.0186321944958801E-2</v>
      </c>
      <c r="D1702" s="4">
        <v>0.81046843995161</v>
      </c>
      <c r="E1702" s="4" t="s">
        <v>77</v>
      </c>
      <c r="F1702" s="4" t="s">
        <v>76</v>
      </c>
    </row>
    <row r="1703" spans="1:6" x14ac:dyDescent="0.15">
      <c r="A1703" s="4" t="s">
        <v>1820</v>
      </c>
      <c r="B1703" s="4" t="s">
        <v>1583</v>
      </c>
      <c r="C1703" s="4">
        <v>0.82467304876722503</v>
      </c>
      <c r="D1703" s="4">
        <v>1.0974166791561501E-2</v>
      </c>
      <c r="E1703" s="4" t="s">
        <v>77</v>
      </c>
      <c r="F1703" s="4" t="s">
        <v>139</v>
      </c>
    </row>
    <row r="1704" spans="1:6" x14ac:dyDescent="0.15">
      <c r="A1704" s="4" t="s">
        <v>1819</v>
      </c>
      <c r="B1704" s="4" t="s">
        <v>1583</v>
      </c>
      <c r="C1704" s="4">
        <v>-0.113804513260485</v>
      </c>
      <c r="D1704" s="4">
        <v>0.47438081603524102</v>
      </c>
      <c r="E1704" s="4" t="s">
        <v>77</v>
      </c>
      <c r="F1704" s="4" t="s">
        <v>76</v>
      </c>
    </row>
    <row r="1705" spans="1:6" x14ac:dyDescent="0.15">
      <c r="A1705" s="4" t="s">
        <v>1818</v>
      </c>
      <c r="B1705" s="4" t="s">
        <v>1583</v>
      </c>
      <c r="C1705" s="4">
        <v>0.16662214793028801</v>
      </c>
      <c r="D1705" s="4">
        <v>0.60449582201886698</v>
      </c>
      <c r="E1705" s="4" t="s">
        <v>77</v>
      </c>
      <c r="F1705" s="4" t="s">
        <v>76</v>
      </c>
    </row>
    <row r="1706" spans="1:6" x14ac:dyDescent="0.15">
      <c r="A1706" s="4" t="s">
        <v>1817</v>
      </c>
      <c r="B1706" s="4" t="s">
        <v>1784</v>
      </c>
      <c r="C1706" s="4">
        <v>-0.19257415499931499</v>
      </c>
      <c r="D1706" s="4">
        <v>0.29308957261777602</v>
      </c>
      <c r="E1706" s="4" t="s">
        <v>77</v>
      </c>
      <c r="F1706" s="4" t="s">
        <v>76</v>
      </c>
    </row>
    <row r="1707" spans="1:6" x14ac:dyDescent="0.15">
      <c r="A1707" s="4" t="s">
        <v>1816</v>
      </c>
      <c r="B1707" s="4" t="s">
        <v>1773</v>
      </c>
      <c r="C1707" s="4">
        <v>-0.15646149470526899</v>
      </c>
      <c r="D1707" s="4">
        <v>0.70939207198040499</v>
      </c>
      <c r="E1707" s="4" t="s">
        <v>77</v>
      </c>
      <c r="F1707" s="4" t="s">
        <v>76</v>
      </c>
    </row>
    <row r="1708" spans="1:6" x14ac:dyDescent="0.15">
      <c r="A1708" s="4" t="s">
        <v>1815</v>
      </c>
      <c r="B1708" s="4" t="s">
        <v>1784</v>
      </c>
      <c r="C1708" s="4">
        <v>0.65980035127775005</v>
      </c>
      <c r="D1708" s="4">
        <v>9.3177132607292199E-4</v>
      </c>
      <c r="E1708" s="4" t="s">
        <v>77</v>
      </c>
      <c r="F1708" s="4" t="s">
        <v>139</v>
      </c>
    </row>
    <row r="1709" spans="1:6" x14ac:dyDescent="0.15">
      <c r="A1709" s="4" t="s">
        <v>1814</v>
      </c>
      <c r="B1709" s="4" t="s">
        <v>1773</v>
      </c>
      <c r="C1709" s="4">
        <v>-0.91344398847276898</v>
      </c>
      <c r="D1709" s="5">
        <v>8.9333419932592097E-5</v>
      </c>
      <c r="E1709" s="4" t="s">
        <v>77</v>
      </c>
      <c r="F1709" s="4" t="s">
        <v>84</v>
      </c>
    </row>
    <row r="1710" spans="1:6" x14ac:dyDescent="0.15">
      <c r="A1710" s="4" t="s">
        <v>1813</v>
      </c>
      <c r="B1710" s="4" t="s">
        <v>1583</v>
      </c>
      <c r="C1710" s="4">
        <v>-1.0612261068716</v>
      </c>
      <c r="D1710" s="5">
        <v>3.5355882589539002E-6</v>
      </c>
      <c r="E1710" s="4" t="s">
        <v>77</v>
      </c>
      <c r="F1710" s="4" t="s">
        <v>84</v>
      </c>
    </row>
    <row r="1711" spans="1:6" x14ac:dyDescent="0.15">
      <c r="A1711" s="4" t="s">
        <v>1812</v>
      </c>
      <c r="B1711" s="4" t="s">
        <v>1586</v>
      </c>
      <c r="C1711" s="4">
        <v>-0.59425702294027805</v>
      </c>
      <c r="D1711" s="4">
        <v>2.2288989162656101E-4</v>
      </c>
      <c r="E1711" s="4" t="s">
        <v>77</v>
      </c>
      <c r="F1711" s="4" t="s">
        <v>84</v>
      </c>
    </row>
    <row r="1712" spans="1:6" x14ac:dyDescent="0.15">
      <c r="A1712" s="4" t="s">
        <v>1811</v>
      </c>
      <c r="B1712" s="4" t="s">
        <v>1508</v>
      </c>
      <c r="C1712" s="4">
        <v>0.34164752146905703</v>
      </c>
      <c r="D1712" s="4">
        <v>1.53302856275688E-2</v>
      </c>
      <c r="E1712" s="4" t="s">
        <v>77</v>
      </c>
      <c r="F1712" s="4" t="s">
        <v>76</v>
      </c>
    </row>
    <row r="1713" spans="1:6" x14ac:dyDescent="0.15">
      <c r="A1713" s="4" t="s">
        <v>1810</v>
      </c>
      <c r="B1713" s="4" t="s">
        <v>1588</v>
      </c>
      <c r="C1713" s="4">
        <v>-6.7368496083042004E-2</v>
      </c>
      <c r="D1713" s="4">
        <v>0.47376605613100198</v>
      </c>
      <c r="E1713" s="4" t="s">
        <v>77</v>
      </c>
      <c r="F1713" s="4" t="s">
        <v>76</v>
      </c>
    </row>
    <row r="1714" spans="1:6" x14ac:dyDescent="0.15">
      <c r="A1714" s="4" t="s">
        <v>1809</v>
      </c>
      <c r="B1714" s="4" t="s">
        <v>1586</v>
      </c>
      <c r="C1714" s="4">
        <v>0.37515111052334099</v>
      </c>
      <c r="D1714" s="4">
        <v>5.9333171020608203E-3</v>
      </c>
      <c r="E1714" s="4" t="s">
        <v>77</v>
      </c>
      <c r="F1714" s="4" t="s">
        <v>76</v>
      </c>
    </row>
    <row r="1715" spans="1:6" x14ac:dyDescent="0.15">
      <c r="A1715" s="4" t="s">
        <v>1808</v>
      </c>
      <c r="B1715" s="4" t="s">
        <v>1508</v>
      </c>
      <c r="C1715" s="4">
        <v>0.349671121974655</v>
      </c>
      <c r="D1715" s="4">
        <v>8.3124403093572594E-3</v>
      </c>
      <c r="E1715" s="4" t="s">
        <v>77</v>
      </c>
      <c r="F1715" s="4" t="s">
        <v>76</v>
      </c>
    </row>
    <row r="1716" spans="1:6" x14ac:dyDescent="0.15">
      <c r="A1716" s="4" t="s">
        <v>1807</v>
      </c>
      <c r="B1716" s="4" t="s">
        <v>1583</v>
      </c>
      <c r="C1716" s="4">
        <v>-0.19531822218522099</v>
      </c>
      <c r="D1716" s="4">
        <v>2.5071475029923199E-2</v>
      </c>
      <c r="E1716" s="4" t="s">
        <v>77</v>
      </c>
      <c r="F1716" s="4" t="s">
        <v>76</v>
      </c>
    </row>
    <row r="1717" spans="1:6" x14ac:dyDescent="0.15">
      <c r="A1717" s="4" t="s">
        <v>1806</v>
      </c>
      <c r="B1717" s="4" t="s">
        <v>1508</v>
      </c>
      <c r="C1717" s="4">
        <v>-0.33860492259094499</v>
      </c>
      <c r="D1717" s="4">
        <v>1.9694620991942299E-2</v>
      </c>
      <c r="E1717" s="4" t="s">
        <v>77</v>
      </c>
      <c r="F1717" s="4" t="s">
        <v>76</v>
      </c>
    </row>
    <row r="1718" spans="1:6" x14ac:dyDescent="0.15">
      <c r="A1718" s="4" t="s">
        <v>1805</v>
      </c>
      <c r="B1718" s="4" t="s">
        <v>1508</v>
      </c>
      <c r="C1718" s="4">
        <v>-0.38980143104127102</v>
      </c>
      <c r="D1718" s="4">
        <v>8.0440474195375804E-3</v>
      </c>
      <c r="E1718" s="4" t="s">
        <v>77</v>
      </c>
      <c r="F1718" s="4" t="s">
        <v>76</v>
      </c>
    </row>
    <row r="1719" spans="1:6" x14ac:dyDescent="0.15">
      <c r="A1719" s="4" t="s">
        <v>1804</v>
      </c>
      <c r="B1719" s="4" t="s">
        <v>1588</v>
      </c>
      <c r="C1719" s="4">
        <v>0.58327013208386502</v>
      </c>
      <c r="D1719" s="4">
        <v>6.3660322270611303E-2</v>
      </c>
      <c r="E1719" s="4" t="s">
        <v>77</v>
      </c>
      <c r="F1719" s="4" t="s">
        <v>76</v>
      </c>
    </row>
    <row r="1720" spans="1:6" x14ac:dyDescent="0.15">
      <c r="A1720" s="4" t="s">
        <v>1803</v>
      </c>
      <c r="B1720" s="4" t="s">
        <v>1508</v>
      </c>
      <c r="C1720" s="4">
        <v>-0.79186195906049806</v>
      </c>
      <c r="D1720" s="4">
        <v>0.18268835964289201</v>
      </c>
      <c r="E1720" s="4" t="s">
        <v>77</v>
      </c>
      <c r="F1720" s="4" t="s">
        <v>76</v>
      </c>
    </row>
    <row r="1721" spans="1:6" x14ac:dyDescent="0.15">
      <c r="A1721" s="4" t="s">
        <v>1802</v>
      </c>
      <c r="B1721" s="4" t="s">
        <v>1586</v>
      </c>
      <c r="C1721" s="4">
        <v>-0.24512728342077</v>
      </c>
      <c r="D1721" s="4">
        <v>0.11914543388599801</v>
      </c>
      <c r="E1721" s="4" t="s">
        <v>77</v>
      </c>
      <c r="F1721" s="4" t="s">
        <v>76</v>
      </c>
    </row>
    <row r="1722" spans="1:6" x14ac:dyDescent="0.15">
      <c r="A1722" s="4" t="s">
        <v>1801</v>
      </c>
      <c r="B1722" s="4" t="s">
        <v>1508</v>
      </c>
      <c r="C1722" s="4">
        <v>-0.25268044960285901</v>
      </c>
      <c r="D1722" s="4">
        <v>2.6429137172242202E-2</v>
      </c>
      <c r="E1722" s="4" t="s">
        <v>77</v>
      </c>
      <c r="F1722" s="4" t="s">
        <v>76</v>
      </c>
    </row>
    <row r="1723" spans="1:6" x14ac:dyDescent="0.15">
      <c r="A1723" s="4" t="s">
        <v>1800</v>
      </c>
      <c r="B1723" s="4" t="s">
        <v>1508</v>
      </c>
      <c r="C1723" s="4">
        <v>0.53945003846204997</v>
      </c>
      <c r="D1723" s="4">
        <v>1.5073317651703301E-3</v>
      </c>
      <c r="E1723" s="4" t="s">
        <v>77</v>
      </c>
      <c r="F1723" s="4" t="s">
        <v>76</v>
      </c>
    </row>
    <row r="1724" spans="1:6" x14ac:dyDescent="0.15">
      <c r="A1724" s="4" t="s">
        <v>1799</v>
      </c>
      <c r="B1724" s="4" t="s">
        <v>1583</v>
      </c>
      <c r="C1724" s="4">
        <v>-0.66080293138752899</v>
      </c>
      <c r="D1724" s="4">
        <v>9.1014339106377802E-4</v>
      </c>
      <c r="E1724" s="4" t="s">
        <v>77</v>
      </c>
      <c r="F1724" s="4" t="s">
        <v>84</v>
      </c>
    </row>
    <row r="1725" spans="1:6" x14ac:dyDescent="0.15">
      <c r="A1725" s="4" t="s">
        <v>1798</v>
      </c>
      <c r="B1725" s="4" t="s">
        <v>1583</v>
      </c>
      <c r="C1725" s="4">
        <v>0.20336702890722</v>
      </c>
      <c r="D1725" s="4">
        <v>0.87308861828863604</v>
      </c>
      <c r="E1725" s="4" t="s">
        <v>77</v>
      </c>
      <c r="F1725" s="4" t="s">
        <v>76</v>
      </c>
    </row>
    <row r="1726" spans="1:6" x14ac:dyDescent="0.15">
      <c r="A1726" s="4" t="s">
        <v>1797</v>
      </c>
      <c r="B1726" s="4" t="s">
        <v>1583</v>
      </c>
      <c r="C1726" s="4">
        <v>0.85026165498989204</v>
      </c>
      <c r="D1726" s="4">
        <v>0.75202529527014805</v>
      </c>
      <c r="E1726" s="4" t="s">
        <v>77</v>
      </c>
      <c r="F1726" s="4" t="s">
        <v>76</v>
      </c>
    </row>
    <row r="1727" spans="1:6" x14ac:dyDescent="0.15">
      <c r="A1727" s="4" t="s">
        <v>1796</v>
      </c>
      <c r="B1727" s="4" t="s">
        <v>1508</v>
      </c>
      <c r="C1727" s="4">
        <v>-0.201449817052334</v>
      </c>
      <c r="D1727" s="4">
        <v>0.384492394356442</v>
      </c>
      <c r="E1727" s="4" t="s">
        <v>77</v>
      </c>
      <c r="F1727" s="4" t="s">
        <v>76</v>
      </c>
    </row>
    <row r="1728" spans="1:6" x14ac:dyDescent="0.15">
      <c r="A1728" s="4" t="s">
        <v>1795</v>
      </c>
      <c r="B1728" s="4" t="s">
        <v>1583</v>
      </c>
      <c r="C1728" s="4">
        <v>-0.96745802520969504</v>
      </c>
      <c r="D1728" s="5">
        <v>2.2391351735785199E-7</v>
      </c>
      <c r="E1728" s="4" t="s">
        <v>77</v>
      </c>
      <c r="F1728" s="4" t="s">
        <v>84</v>
      </c>
    </row>
    <row r="1729" spans="1:6" x14ac:dyDescent="0.15">
      <c r="A1729" s="4" t="s">
        <v>1794</v>
      </c>
      <c r="B1729" s="4" t="s">
        <v>1508</v>
      </c>
      <c r="C1729" s="4">
        <v>1.79029799865708E-2</v>
      </c>
      <c r="D1729" s="4">
        <v>0.91164305033190396</v>
      </c>
      <c r="E1729" s="4" t="s">
        <v>77</v>
      </c>
      <c r="F1729" s="4" t="s">
        <v>76</v>
      </c>
    </row>
    <row r="1730" spans="1:6" x14ac:dyDescent="0.15">
      <c r="A1730" s="4" t="s">
        <v>1793</v>
      </c>
      <c r="B1730" s="4" t="s">
        <v>1508</v>
      </c>
      <c r="C1730" s="4">
        <v>-0.34627305437272898</v>
      </c>
      <c r="D1730" s="4">
        <v>1.5866816674375801E-2</v>
      </c>
      <c r="E1730" s="4" t="s">
        <v>77</v>
      </c>
      <c r="F1730" s="4" t="s">
        <v>76</v>
      </c>
    </row>
    <row r="1731" spans="1:6" x14ac:dyDescent="0.15">
      <c r="A1731" s="4" t="s">
        <v>1792</v>
      </c>
      <c r="B1731" s="4" t="s">
        <v>1784</v>
      </c>
      <c r="C1731" s="4">
        <v>6.0227736505391503E-2</v>
      </c>
      <c r="D1731" s="4">
        <v>0.92806559718539305</v>
      </c>
      <c r="E1731" s="4" t="s">
        <v>77</v>
      </c>
      <c r="F1731" s="4" t="s">
        <v>76</v>
      </c>
    </row>
    <row r="1732" spans="1:6" x14ac:dyDescent="0.15">
      <c r="A1732" s="4" t="s">
        <v>1791</v>
      </c>
      <c r="B1732" s="4" t="s">
        <v>1706</v>
      </c>
      <c r="C1732" s="4">
        <v>-0.81042241080546296</v>
      </c>
      <c r="D1732" s="4">
        <v>6.9352817777063903E-4</v>
      </c>
      <c r="E1732" s="4" t="s">
        <v>77</v>
      </c>
      <c r="F1732" s="4" t="s">
        <v>84</v>
      </c>
    </row>
    <row r="1733" spans="1:6" x14ac:dyDescent="0.15">
      <c r="A1733" s="4" t="s">
        <v>1790</v>
      </c>
      <c r="B1733" s="4" t="s">
        <v>1583</v>
      </c>
      <c r="C1733" s="4">
        <v>0.88896252340376003</v>
      </c>
      <c r="D1733" s="4">
        <v>1.1188073352497099E-4</v>
      </c>
      <c r="E1733" s="4" t="s">
        <v>77</v>
      </c>
      <c r="F1733" s="4" t="s">
        <v>139</v>
      </c>
    </row>
    <row r="1734" spans="1:6" x14ac:dyDescent="0.15">
      <c r="A1734" s="4" t="s">
        <v>1789</v>
      </c>
      <c r="B1734" s="4" t="s">
        <v>1586</v>
      </c>
      <c r="C1734" s="4">
        <v>-6.4481769407480002E-2</v>
      </c>
      <c r="D1734" s="4">
        <v>0.36210532220464398</v>
      </c>
      <c r="E1734" s="4" t="s">
        <v>77</v>
      </c>
      <c r="F1734" s="4" t="s">
        <v>76</v>
      </c>
    </row>
    <row r="1735" spans="1:6" x14ac:dyDescent="0.15">
      <c r="A1735" s="4" t="s">
        <v>1788</v>
      </c>
      <c r="B1735" s="4" t="s">
        <v>1629</v>
      </c>
      <c r="C1735" s="4">
        <v>-4.7088210408342802E-2</v>
      </c>
      <c r="D1735" s="4">
        <v>0.41469668825402101</v>
      </c>
      <c r="E1735" s="4" t="s">
        <v>77</v>
      </c>
      <c r="F1735" s="4" t="s">
        <v>76</v>
      </c>
    </row>
    <row r="1736" spans="1:6" x14ac:dyDescent="0.15">
      <c r="A1736" s="4" t="s">
        <v>1787</v>
      </c>
      <c r="B1736" s="4" t="s">
        <v>1583</v>
      </c>
      <c r="C1736" s="4">
        <v>-0.39886264248903702</v>
      </c>
      <c r="D1736" s="4">
        <v>4.2701198742187599E-2</v>
      </c>
      <c r="E1736" s="4" t="s">
        <v>77</v>
      </c>
      <c r="F1736" s="4" t="s">
        <v>76</v>
      </c>
    </row>
    <row r="1737" spans="1:6" x14ac:dyDescent="0.15">
      <c r="A1737" s="4" t="s">
        <v>1786</v>
      </c>
      <c r="B1737" s="4" t="s">
        <v>1508</v>
      </c>
      <c r="C1737" s="4">
        <v>0.21397624878204399</v>
      </c>
      <c r="D1737" s="4">
        <v>0.16183894755917999</v>
      </c>
      <c r="E1737" s="4" t="s">
        <v>77</v>
      </c>
      <c r="F1737" s="4" t="s">
        <v>76</v>
      </c>
    </row>
    <row r="1738" spans="1:6" x14ac:dyDescent="0.15">
      <c r="A1738" s="4" t="s">
        <v>1785</v>
      </c>
      <c r="B1738" s="4" t="s">
        <v>1784</v>
      </c>
      <c r="C1738" s="4">
        <v>0.494029682154561</v>
      </c>
      <c r="D1738" s="4">
        <v>7.7458248093705204E-3</v>
      </c>
      <c r="E1738" s="4" t="s">
        <v>77</v>
      </c>
      <c r="F1738" s="4" t="s">
        <v>76</v>
      </c>
    </row>
    <row r="1739" spans="1:6" x14ac:dyDescent="0.15">
      <c r="A1739" s="4" t="s">
        <v>1783</v>
      </c>
      <c r="B1739" s="4" t="s">
        <v>1508</v>
      </c>
      <c r="C1739" s="4">
        <v>0.54471317131159203</v>
      </c>
      <c r="D1739" s="4">
        <v>4.0511261938249902E-4</v>
      </c>
      <c r="E1739" s="4" t="s">
        <v>77</v>
      </c>
      <c r="F1739" s="4" t="s">
        <v>76</v>
      </c>
    </row>
    <row r="1740" spans="1:6" x14ac:dyDescent="0.15">
      <c r="A1740" s="4" t="s">
        <v>1782</v>
      </c>
      <c r="B1740" s="4" t="s">
        <v>1508</v>
      </c>
      <c r="C1740" s="4">
        <v>-0.70881223244493297</v>
      </c>
      <c r="D1740" s="5">
        <v>1.4915603169987E-5</v>
      </c>
      <c r="E1740" s="4" t="s">
        <v>77</v>
      </c>
      <c r="F1740" s="4" t="s">
        <v>84</v>
      </c>
    </row>
    <row r="1741" spans="1:6" x14ac:dyDescent="0.15">
      <c r="A1741" s="4" t="s">
        <v>1781</v>
      </c>
      <c r="B1741" s="4" t="s">
        <v>1508</v>
      </c>
      <c r="C1741" s="4">
        <v>-0.719931298227242</v>
      </c>
      <c r="D1741" s="5">
        <v>1.00076857779578E-5</v>
      </c>
      <c r="E1741" s="4" t="s">
        <v>77</v>
      </c>
      <c r="F1741" s="4" t="s">
        <v>84</v>
      </c>
    </row>
    <row r="1742" spans="1:6" x14ac:dyDescent="0.15">
      <c r="A1742" s="4" t="s">
        <v>1780</v>
      </c>
      <c r="B1742" s="4" t="s">
        <v>1586</v>
      </c>
      <c r="C1742" s="4">
        <v>0.253177425021201</v>
      </c>
      <c r="D1742" s="4">
        <v>0.33411752945488599</v>
      </c>
      <c r="E1742" s="4" t="s">
        <v>77</v>
      </c>
      <c r="F1742" s="4" t="s">
        <v>76</v>
      </c>
    </row>
    <row r="1743" spans="1:6" x14ac:dyDescent="0.15">
      <c r="A1743" s="4" t="s">
        <v>1779</v>
      </c>
      <c r="B1743" s="4" t="s">
        <v>1583</v>
      </c>
      <c r="C1743" s="4">
        <v>0.25865366713309901</v>
      </c>
      <c r="D1743" s="4">
        <v>0.31860248149055198</v>
      </c>
      <c r="E1743" s="4" t="s">
        <v>77</v>
      </c>
      <c r="F1743" s="4" t="s">
        <v>76</v>
      </c>
    </row>
    <row r="1744" spans="1:6" x14ac:dyDescent="0.15">
      <c r="A1744" s="4" t="s">
        <v>1778</v>
      </c>
      <c r="B1744" s="4" t="s">
        <v>1706</v>
      </c>
      <c r="C1744" s="4">
        <v>0.30490454077819101</v>
      </c>
      <c r="D1744" s="4">
        <v>0.152789399367013</v>
      </c>
      <c r="E1744" s="4" t="s">
        <v>77</v>
      </c>
      <c r="F1744" s="4" t="s">
        <v>76</v>
      </c>
    </row>
    <row r="1745" spans="1:6" x14ac:dyDescent="0.15">
      <c r="A1745" s="4" t="s">
        <v>1777</v>
      </c>
      <c r="B1745" s="4" t="s">
        <v>1776</v>
      </c>
      <c r="C1745" s="4">
        <v>0.28214767869220903</v>
      </c>
      <c r="D1745" s="4">
        <v>0.68155502164410298</v>
      </c>
      <c r="E1745" s="4" t="s">
        <v>77</v>
      </c>
      <c r="F1745" s="4" t="s">
        <v>76</v>
      </c>
    </row>
    <row r="1746" spans="1:6" x14ac:dyDescent="0.15">
      <c r="A1746" s="4" t="s">
        <v>1775</v>
      </c>
      <c r="B1746" s="4" t="s">
        <v>1583</v>
      </c>
      <c r="C1746" s="4">
        <v>0.91596258375082495</v>
      </c>
      <c r="D1746" s="5">
        <v>1.3689462466878E-5</v>
      </c>
      <c r="E1746" s="4" t="s">
        <v>77</v>
      </c>
      <c r="F1746" s="4" t="s">
        <v>139</v>
      </c>
    </row>
    <row r="1747" spans="1:6" x14ac:dyDescent="0.15">
      <c r="A1747" s="4" t="s">
        <v>1774</v>
      </c>
      <c r="B1747" s="4" t="s">
        <v>1773</v>
      </c>
      <c r="C1747" s="4">
        <v>0.31791514152896699</v>
      </c>
      <c r="D1747" s="4">
        <v>0.498659676453378</v>
      </c>
      <c r="E1747" s="4" t="s">
        <v>77</v>
      </c>
      <c r="F1747" s="4" t="s">
        <v>76</v>
      </c>
    </row>
    <row r="1748" spans="1:6" x14ac:dyDescent="0.15">
      <c r="A1748" s="4" t="s">
        <v>1772</v>
      </c>
      <c r="B1748" s="4" t="s">
        <v>1508</v>
      </c>
      <c r="C1748" s="4">
        <v>-0.30510290252276201</v>
      </c>
      <c r="D1748" s="4">
        <v>0.152030764596885</v>
      </c>
      <c r="E1748" s="4" t="s">
        <v>77</v>
      </c>
      <c r="F1748" s="4" t="s">
        <v>76</v>
      </c>
    </row>
    <row r="1749" spans="1:6" x14ac:dyDescent="0.15">
      <c r="A1749" s="4" t="s">
        <v>1771</v>
      </c>
      <c r="B1749" s="4" t="s">
        <v>1583</v>
      </c>
      <c r="C1749" s="4">
        <v>0.377774750020827</v>
      </c>
      <c r="D1749" s="4">
        <v>4.65790056932983E-2</v>
      </c>
      <c r="E1749" s="4" t="s">
        <v>77</v>
      </c>
      <c r="F1749" s="4" t="s">
        <v>76</v>
      </c>
    </row>
    <row r="1750" spans="1:6" x14ac:dyDescent="0.15">
      <c r="A1750" s="4" t="s">
        <v>1770</v>
      </c>
      <c r="B1750" s="4" t="s">
        <v>1702</v>
      </c>
      <c r="C1750" s="4">
        <v>0.81924075330040103</v>
      </c>
      <c r="D1750" s="5">
        <v>8.7274298648099104E-6</v>
      </c>
      <c r="E1750" s="4" t="s">
        <v>77</v>
      </c>
      <c r="F1750" s="4" t="s">
        <v>139</v>
      </c>
    </row>
    <row r="1751" spans="1:6" x14ac:dyDescent="0.15">
      <c r="A1751" s="4" t="s">
        <v>1769</v>
      </c>
      <c r="B1751" s="4" t="s">
        <v>1768</v>
      </c>
      <c r="C1751" s="4">
        <v>-0.21719106891569701</v>
      </c>
      <c r="D1751" s="4">
        <v>0.43065365856967502</v>
      </c>
      <c r="E1751" s="4" t="s">
        <v>77</v>
      </c>
      <c r="F1751" s="4" t="s">
        <v>76</v>
      </c>
    </row>
    <row r="1752" spans="1:6" x14ac:dyDescent="0.15">
      <c r="A1752" s="4" t="s">
        <v>1767</v>
      </c>
      <c r="B1752" s="4" t="s">
        <v>1508</v>
      </c>
      <c r="C1752" s="4">
        <v>-0.59493078847904501</v>
      </c>
      <c r="D1752" s="4">
        <v>7.8907761246944203E-4</v>
      </c>
      <c r="E1752" s="4" t="s">
        <v>77</v>
      </c>
      <c r="F1752" s="4" t="s">
        <v>84</v>
      </c>
    </row>
    <row r="1753" spans="1:6" x14ac:dyDescent="0.15">
      <c r="A1753" s="4" t="s">
        <v>1766</v>
      </c>
      <c r="B1753" s="4" t="s">
        <v>1702</v>
      </c>
      <c r="C1753" s="4">
        <v>0.17548000585393</v>
      </c>
      <c r="D1753" s="4">
        <v>0.58544461826174898</v>
      </c>
      <c r="E1753" s="4" t="s">
        <v>77</v>
      </c>
      <c r="F1753" s="4" t="s">
        <v>76</v>
      </c>
    </row>
    <row r="1754" spans="1:6" x14ac:dyDescent="0.15">
      <c r="A1754" s="4" t="s">
        <v>1765</v>
      </c>
      <c r="B1754" s="4" t="s">
        <v>1508</v>
      </c>
      <c r="C1754" s="4">
        <v>8.0259200139280507E-2</v>
      </c>
      <c r="D1754" s="4">
        <v>0.44180533839987901</v>
      </c>
      <c r="E1754" s="4" t="s">
        <v>77</v>
      </c>
      <c r="F1754" s="4" t="s">
        <v>76</v>
      </c>
    </row>
    <row r="1755" spans="1:6" x14ac:dyDescent="0.15">
      <c r="A1755" s="4" t="s">
        <v>1764</v>
      </c>
      <c r="B1755" s="4" t="s">
        <v>1508</v>
      </c>
      <c r="C1755" s="4">
        <v>-0.47843696652189799</v>
      </c>
      <c r="D1755" s="4">
        <v>7.9400996432873201E-3</v>
      </c>
      <c r="E1755" s="4" t="s">
        <v>77</v>
      </c>
      <c r="F1755" s="4" t="s">
        <v>76</v>
      </c>
    </row>
    <row r="1756" spans="1:6" x14ac:dyDescent="0.15">
      <c r="A1756" s="4" t="s">
        <v>1763</v>
      </c>
      <c r="B1756" s="4" t="s">
        <v>1508</v>
      </c>
      <c r="C1756" s="4">
        <v>-1.23177102651512E-3</v>
      </c>
      <c r="D1756" s="4">
        <v>0.53823267807396002</v>
      </c>
      <c r="E1756" s="4" t="s">
        <v>77</v>
      </c>
      <c r="F1756" s="4" t="s">
        <v>76</v>
      </c>
    </row>
    <row r="1757" spans="1:6" x14ac:dyDescent="0.15">
      <c r="A1757" s="4" t="s">
        <v>1762</v>
      </c>
      <c r="B1757" s="4" t="s">
        <v>1706</v>
      </c>
      <c r="C1757" s="4">
        <v>0.60226468650073595</v>
      </c>
      <c r="D1757" s="4">
        <v>3.4471901261199402E-2</v>
      </c>
      <c r="E1757" s="4" t="s">
        <v>77</v>
      </c>
      <c r="F1757" s="4" t="s">
        <v>139</v>
      </c>
    </row>
    <row r="1758" spans="1:6" x14ac:dyDescent="0.15">
      <c r="A1758" s="4" t="s">
        <v>1761</v>
      </c>
      <c r="B1758" s="4" t="s">
        <v>1508</v>
      </c>
      <c r="C1758" s="4">
        <v>-2.523437548057E-2</v>
      </c>
      <c r="D1758" s="4">
        <v>0.84536774342213905</v>
      </c>
      <c r="E1758" s="4" t="s">
        <v>77</v>
      </c>
      <c r="F1758" s="4" t="s">
        <v>76</v>
      </c>
    </row>
    <row r="1759" spans="1:6" x14ac:dyDescent="0.15">
      <c r="A1759" s="4" t="s">
        <v>1760</v>
      </c>
      <c r="B1759" s="4" t="s">
        <v>1583</v>
      </c>
      <c r="C1759" s="4">
        <v>-0.32959985192247498</v>
      </c>
      <c r="D1759" s="4">
        <v>4.4183612965615598E-2</v>
      </c>
      <c r="E1759" s="4" t="s">
        <v>77</v>
      </c>
      <c r="F1759" s="4" t="s">
        <v>76</v>
      </c>
    </row>
    <row r="1760" spans="1:6" x14ac:dyDescent="0.15">
      <c r="A1760" s="4" t="s">
        <v>1759</v>
      </c>
      <c r="B1760" s="4" t="s">
        <v>1583</v>
      </c>
      <c r="C1760" s="4">
        <v>-0.83614098966475303</v>
      </c>
      <c r="D1760" s="5">
        <v>4.5397259093337399E-7</v>
      </c>
      <c r="E1760" s="4" t="s">
        <v>77</v>
      </c>
      <c r="F1760" s="4" t="s">
        <v>84</v>
      </c>
    </row>
    <row r="1761" spans="1:6" x14ac:dyDescent="0.15">
      <c r="A1761" s="4" t="s">
        <v>1758</v>
      </c>
      <c r="B1761" s="4" t="s">
        <v>1586</v>
      </c>
      <c r="C1761" s="4">
        <v>-5.9009528063460097E-2</v>
      </c>
      <c r="D1761" s="4">
        <v>0.94241569021752403</v>
      </c>
      <c r="E1761" s="4" t="s">
        <v>77</v>
      </c>
      <c r="F1761" s="4" t="s">
        <v>76</v>
      </c>
    </row>
    <row r="1762" spans="1:6" x14ac:dyDescent="0.15">
      <c r="A1762" s="4" t="s">
        <v>1757</v>
      </c>
      <c r="B1762" s="4" t="s">
        <v>1508</v>
      </c>
      <c r="C1762" s="4">
        <v>0.193951134218386</v>
      </c>
      <c r="D1762" s="4">
        <v>0.15147724832562701</v>
      </c>
      <c r="E1762" s="4" t="s">
        <v>77</v>
      </c>
      <c r="F1762" s="4" t="s">
        <v>76</v>
      </c>
    </row>
    <row r="1763" spans="1:6" x14ac:dyDescent="0.15">
      <c r="A1763" s="4" t="s">
        <v>1756</v>
      </c>
      <c r="B1763" s="4" t="s">
        <v>1508</v>
      </c>
      <c r="C1763" s="4">
        <v>0.19441867026238999</v>
      </c>
      <c r="D1763" s="4">
        <v>0.15060352053821999</v>
      </c>
      <c r="E1763" s="4" t="s">
        <v>77</v>
      </c>
      <c r="F1763" s="4" t="s">
        <v>76</v>
      </c>
    </row>
    <row r="1764" spans="1:6" x14ac:dyDescent="0.15">
      <c r="A1764" s="4" t="s">
        <v>1755</v>
      </c>
      <c r="B1764" s="4" t="s">
        <v>1508</v>
      </c>
      <c r="C1764" s="4">
        <v>0.23526228356109199</v>
      </c>
      <c r="D1764" s="4">
        <v>0.186360598916364</v>
      </c>
      <c r="E1764" s="4" t="s">
        <v>77</v>
      </c>
      <c r="F1764" s="4" t="s">
        <v>76</v>
      </c>
    </row>
    <row r="1765" spans="1:6" x14ac:dyDescent="0.15">
      <c r="A1765" s="4" t="s">
        <v>1754</v>
      </c>
      <c r="B1765" s="4" t="s">
        <v>1583</v>
      </c>
      <c r="C1765" s="4">
        <v>-0.33064855710882202</v>
      </c>
      <c r="D1765" s="4">
        <v>2.1511081818286801E-2</v>
      </c>
      <c r="E1765" s="4" t="s">
        <v>77</v>
      </c>
      <c r="F1765" s="4" t="s">
        <v>76</v>
      </c>
    </row>
    <row r="1766" spans="1:6" x14ac:dyDescent="0.15">
      <c r="A1766" s="4" t="s">
        <v>1753</v>
      </c>
      <c r="B1766" s="4" t="s">
        <v>1508</v>
      </c>
      <c r="C1766" s="4">
        <v>-0.129259859153743</v>
      </c>
      <c r="D1766" s="4">
        <v>0.72323047673917995</v>
      </c>
      <c r="E1766" s="4" t="s">
        <v>77</v>
      </c>
      <c r="F1766" s="4" t="s">
        <v>76</v>
      </c>
    </row>
    <row r="1767" spans="1:6" x14ac:dyDescent="0.15">
      <c r="A1767" s="4" t="s">
        <v>1752</v>
      </c>
      <c r="B1767" s="4" t="s">
        <v>1663</v>
      </c>
      <c r="C1767" s="4">
        <v>0.482589404553598</v>
      </c>
      <c r="D1767" s="4">
        <v>1.3407641429888E-2</v>
      </c>
      <c r="E1767" s="4" t="s">
        <v>77</v>
      </c>
      <c r="F1767" s="4" t="s">
        <v>76</v>
      </c>
    </row>
    <row r="1768" spans="1:6" x14ac:dyDescent="0.15">
      <c r="A1768" s="4" t="s">
        <v>1751</v>
      </c>
      <c r="B1768" s="4" t="s">
        <v>1583</v>
      </c>
      <c r="C1768" s="4">
        <v>1.6164420752212301</v>
      </c>
      <c r="D1768" s="4">
        <v>8.1237162991683695E-2</v>
      </c>
      <c r="E1768" s="4" t="s">
        <v>77</v>
      </c>
      <c r="F1768" s="4" t="s">
        <v>76</v>
      </c>
    </row>
    <row r="1769" spans="1:6" x14ac:dyDescent="0.15">
      <c r="A1769" s="4" t="s">
        <v>1750</v>
      </c>
      <c r="B1769" s="4" t="s">
        <v>1694</v>
      </c>
      <c r="C1769" s="4">
        <v>0.30785332785201702</v>
      </c>
      <c r="D1769" s="4">
        <v>0.11823753773526501</v>
      </c>
      <c r="E1769" s="4" t="s">
        <v>77</v>
      </c>
      <c r="F1769" s="4" t="s">
        <v>76</v>
      </c>
    </row>
    <row r="1770" spans="1:6" x14ac:dyDescent="0.15">
      <c r="A1770" s="4" t="s">
        <v>1749</v>
      </c>
      <c r="B1770" s="4" t="s">
        <v>1583</v>
      </c>
      <c r="C1770" s="4">
        <v>0.264501768221311</v>
      </c>
      <c r="D1770" s="4">
        <v>0.84548263312656502</v>
      </c>
      <c r="E1770" s="4" t="s">
        <v>77</v>
      </c>
      <c r="F1770" s="4" t="s">
        <v>76</v>
      </c>
    </row>
    <row r="1771" spans="1:6" x14ac:dyDescent="0.15">
      <c r="A1771" s="4" t="s">
        <v>1748</v>
      </c>
      <c r="B1771" s="4" t="s">
        <v>1508</v>
      </c>
      <c r="C1771" s="4">
        <v>0.18680990528852201</v>
      </c>
      <c r="D1771" s="4">
        <v>0.286588736028413</v>
      </c>
      <c r="E1771" s="4" t="s">
        <v>77</v>
      </c>
      <c r="F1771" s="4" t="s">
        <v>76</v>
      </c>
    </row>
    <row r="1772" spans="1:6" x14ac:dyDescent="0.15">
      <c r="A1772" s="4" t="s">
        <v>1747</v>
      </c>
      <c r="B1772" s="4" t="s">
        <v>1508</v>
      </c>
      <c r="C1772" s="4">
        <v>0.201041729155405</v>
      </c>
      <c r="D1772" s="4">
        <v>0.235365539984213</v>
      </c>
      <c r="E1772" s="4" t="s">
        <v>77</v>
      </c>
      <c r="F1772" s="4" t="s">
        <v>76</v>
      </c>
    </row>
    <row r="1773" spans="1:6" x14ac:dyDescent="0.15">
      <c r="A1773" s="4" t="s">
        <v>1746</v>
      </c>
      <c r="B1773" s="4" t="s">
        <v>1583</v>
      </c>
      <c r="C1773" s="4">
        <v>-0.10132843001042301</v>
      </c>
      <c r="D1773" s="4">
        <v>5.1246397121929799E-2</v>
      </c>
      <c r="E1773" s="4" t="s">
        <v>77</v>
      </c>
      <c r="F1773" s="4" t="s">
        <v>76</v>
      </c>
    </row>
    <row r="1774" spans="1:6" x14ac:dyDescent="0.15">
      <c r="A1774" s="4" t="s">
        <v>1745</v>
      </c>
      <c r="B1774" s="4" t="s">
        <v>1508</v>
      </c>
      <c r="C1774" s="4">
        <v>-0.368327664426774</v>
      </c>
      <c r="D1774" s="4">
        <v>4.36934013067201E-2</v>
      </c>
      <c r="E1774" s="4" t="s">
        <v>77</v>
      </c>
      <c r="F1774" s="4" t="s">
        <v>76</v>
      </c>
    </row>
    <row r="1775" spans="1:6" x14ac:dyDescent="0.15">
      <c r="A1775" s="4" t="s">
        <v>1744</v>
      </c>
      <c r="B1775" s="4" t="s">
        <v>1583</v>
      </c>
      <c r="C1775" s="4">
        <v>5.8072289768366699E-3</v>
      </c>
      <c r="D1775" s="4">
        <v>0.88785834569471</v>
      </c>
      <c r="E1775" s="4" t="s">
        <v>77</v>
      </c>
      <c r="F1775" s="4" t="s">
        <v>76</v>
      </c>
    </row>
    <row r="1776" spans="1:6" x14ac:dyDescent="0.15">
      <c r="A1776" s="4" t="s">
        <v>1743</v>
      </c>
      <c r="B1776" s="4" t="s">
        <v>1508</v>
      </c>
      <c r="C1776" s="4">
        <v>-9.8307119062477605E-2</v>
      </c>
      <c r="D1776" s="4">
        <v>0.335269653222657</v>
      </c>
      <c r="E1776" s="4" t="s">
        <v>77</v>
      </c>
      <c r="F1776" s="4" t="s">
        <v>76</v>
      </c>
    </row>
    <row r="1777" spans="1:6" x14ac:dyDescent="0.15">
      <c r="A1777" s="4" t="s">
        <v>1742</v>
      </c>
      <c r="B1777" s="4" t="s">
        <v>1508</v>
      </c>
      <c r="C1777" s="4">
        <v>-0.11088215821835901</v>
      </c>
      <c r="D1777" s="4">
        <v>0.27164665129382698</v>
      </c>
      <c r="E1777" s="4" t="s">
        <v>77</v>
      </c>
      <c r="F1777" s="4" t="s">
        <v>76</v>
      </c>
    </row>
    <row r="1778" spans="1:6" x14ac:dyDescent="0.15">
      <c r="A1778" s="4" t="s">
        <v>1741</v>
      </c>
      <c r="B1778" s="4" t="s">
        <v>1583</v>
      </c>
      <c r="C1778" s="4">
        <v>5.3085708894226799E-2</v>
      </c>
      <c r="D1778" s="4">
        <v>0.86594257875046399</v>
      </c>
      <c r="E1778" s="4" t="s">
        <v>77</v>
      </c>
      <c r="F1778" s="4" t="s">
        <v>76</v>
      </c>
    </row>
    <row r="1779" spans="1:6" x14ac:dyDescent="0.15">
      <c r="A1779" s="4" t="s">
        <v>1740</v>
      </c>
      <c r="B1779" s="4" t="s">
        <v>1706</v>
      </c>
      <c r="C1779" s="4">
        <v>0.966127212264837</v>
      </c>
      <c r="D1779" s="4">
        <v>1.6519894421853801E-3</v>
      </c>
      <c r="E1779" s="4" t="s">
        <v>77</v>
      </c>
      <c r="F1779" s="4" t="s">
        <v>139</v>
      </c>
    </row>
    <row r="1780" spans="1:6" x14ac:dyDescent="0.15">
      <c r="A1780" s="4" t="s">
        <v>1739</v>
      </c>
      <c r="B1780" s="4" t="s">
        <v>1583</v>
      </c>
      <c r="C1780" s="4">
        <v>0.68604227317048305</v>
      </c>
      <c r="D1780" s="4">
        <v>5.5258541236297603E-3</v>
      </c>
      <c r="E1780" s="4" t="s">
        <v>77</v>
      </c>
      <c r="F1780" s="4" t="s">
        <v>139</v>
      </c>
    </row>
    <row r="1781" spans="1:6" x14ac:dyDescent="0.15">
      <c r="A1781" s="4" t="s">
        <v>1738</v>
      </c>
      <c r="B1781" s="4" t="s">
        <v>1694</v>
      </c>
      <c r="C1781" s="4">
        <v>-0.27043285756066299</v>
      </c>
      <c r="D1781" s="4">
        <v>0.43109402112207401</v>
      </c>
      <c r="E1781" s="4" t="s">
        <v>77</v>
      </c>
      <c r="F1781" s="4" t="s">
        <v>76</v>
      </c>
    </row>
    <row r="1782" spans="1:6" x14ac:dyDescent="0.15">
      <c r="A1782" s="4" t="s">
        <v>1737</v>
      </c>
      <c r="B1782" s="4" t="s">
        <v>1583</v>
      </c>
      <c r="C1782" s="4">
        <v>-1.30053368244784</v>
      </c>
      <c r="D1782" s="5">
        <v>5.7439850662344504E-9</v>
      </c>
      <c r="E1782" s="4" t="s">
        <v>77</v>
      </c>
      <c r="F1782" s="4" t="s">
        <v>84</v>
      </c>
    </row>
    <row r="1783" spans="1:6" x14ac:dyDescent="0.15">
      <c r="A1783" s="4" t="s">
        <v>1736</v>
      </c>
      <c r="B1783" s="4" t="s">
        <v>1588</v>
      </c>
      <c r="C1783" s="4">
        <v>0.79739068495887</v>
      </c>
      <c r="D1783" s="5">
        <v>5.0819875592878202E-6</v>
      </c>
      <c r="E1783" s="4" t="s">
        <v>77</v>
      </c>
      <c r="F1783" s="4" t="s">
        <v>139</v>
      </c>
    </row>
    <row r="1784" spans="1:6" x14ac:dyDescent="0.15">
      <c r="A1784" s="4" t="s">
        <v>1735</v>
      </c>
      <c r="B1784" s="4" t="s">
        <v>1663</v>
      </c>
      <c r="C1784" s="4">
        <v>0.541187362364702</v>
      </c>
      <c r="D1784" s="5">
        <v>3.35559925740767E-6</v>
      </c>
      <c r="E1784" s="4" t="s">
        <v>77</v>
      </c>
      <c r="F1784" s="4" t="s">
        <v>76</v>
      </c>
    </row>
    <row r="1785" spans="1:6" x14ac:dyDescent="0.15">
      <c r="A1785" s="4" t="s">
        <v>1734</v>
      </c>
      <c r="B1785" s="4" t="s">
        <v>1508</v>
      </c>
      <c r="C1785" s="4">
        <v>-0.44204991685022899</v>
      </c>
      <c r="D1785" s="4">
        <v>9.8954891769923899E-3</v>
      </c>
      <c r="E1785" s="4" t="s">
        <v>77</v>
      </c>
      <c r="F1785" s="4" t="s">
        <v>76</v>
      </c>
    </row>
    <row r="1786" spans="1:6" x14ac:dyDescent="0.15">
      <c r="A1786" s="4" t="s">
        <v>1733</v>
      </c>
      <c r="B1786" s="4" t="s">
        <v>1583</v>
      </c>
      <c r="C1786" s="4">
        <v>0.22303259677104301</v>
      </c>
      <c r="D1786" s="4">
        <v>0.858499507806877</v>
      </c>
      <c r="E1786" s="4" t="s">
        <v>77</v>
      </c>
      <c r="F1786" s="4" t="s">
        <v>76</v>
      </c>
    </row>
    <row r="1787" spans="1:6" x14ac:dyDescent="0.15">
      <c r="A1787" s="4" t="s">
        <v>1732</v>
      </c>
      <c r="B1787" s="4" t="s">
        <v>1583</v>
      </c>
      <c r="C1787" s="4">
        <v>-0.71654703938853503</v>
      </c>
      <c r="D1787" s="5">
        <v>2.6894366796930401E-5</v>
      </c>
      <c r="E1787" s="4" t="s">
        <v>77</v>
      </c>
      <c r="F1787" s="4" t="s">
        <v>84</v>
      </c>
    </row>
    <row r="1788" spans="1:6" x14ac:dyDescent="0.15">
      <c r="A1788" s="4" t="s">
        <v>1731</v>
      </c>
      <c r="B1788" s="4" t="s">
        <v>1508</v>
      </c>
      <c r="C1788" s="4">
        <v>-0.20416163150758199</v>
      </c>
      <c r="D1788" s="4">
        <v>6.7365235661902306E-2</v>
      </c>
      <c r="E1788" s="4" t="s">
        <v>77</v>
      </c>
      <c r="F1788" s="4" t="s">
        <v>76</v>
      </c>
    </row>
    <row r="1789" spans="1:6" x14ac:dyDescent="0.15">
      <c r="A1789" s="4" t="s">
        <v>1730</v>
      </c>
      <c r="B1789" s="4" t="s">
        <v>1694</v>
      </c>
      <c r="C1789" s="4">
        <v>1.2954354649483399</v>
      </c>
      <c r="D1789" s="4">
        <v>1.31634563330682E-3</v>
      </c>
      <c r="E1789" s="4" t="s">
        <v>77</v>
      </c>
      <c r="F1789" s="4" t="s">
        <v>139</v>
      </c>
    </row>
    <row r="1790" spans="1:6" x14ac:dyDescent="0.15">
      <c r="A1790" s="4" t="s">
        <v>1729</v>
      </c>
      <c r="B1790" s="4" t="s">
        <v>1583</v>
      </c>
      <c r="C1790" s="4">
        <v>0.15440404650513301</v>
      </c>
      <c r="D1790" s="4">
        <v>0.336825049926544</v>
      </c>
      <c r="E1790" s="4" t="s">
        <v>77</v>
      </c>
      <c r="F1790" s="4" t="s">
        <v>76</v>
      </c>
    </row>
    <row r="1791" spans="1:6" x14ac:dyDescent="0.15">
      <c r="A1791" s="4" t="s">
        <v>1728</v>
      </c>
      <c r="B1791" s="4" t="s">
        <v>1583</v>
      </c>
      <c r="C1791" s="4">
        <v>0.198456502278369</v>
      </c>
      <c r="D1791" s="4">
        <v>0.72693451365804096</v>
      </c>
      <c r="E1791" s="4" t="s">
        <v>77</v>
      </c>
      <c r="F1791" s="4" t="s">
        <v>76</v>
      </c>
    </row>
    <row r="1792" spans="1:6" x14ac:dyDescent="0.15">
      <c r="A1792" s="4" t="s">
        <v>1727</v>
      </c>
      <c r="B1792" s="4" t="s">
        <v>1508</v>
      </c>
      <c r="C1792" s="4">
        <v>0.22964511450154701</v>
      </c>
      <c r="D1792" s="4">
        <v>0.25692677224831101</v>
      </c>
      <c r="E1792" s="4" t="s">
        <v>77</v>
      </c>
      <c r="F1792" s="4" t="s">
        <v>76</v>
      </c>
    </row>
    <row r="1793" spans="1:6" x14ac:dyDescent="0.15">
      <c r="A1793" s="4" t="s">
        <v>1726</v>
      </c>
      <c r="B1793" s="4" t="s">
        <v>1508</v>
      </c>
      <c r="C1793" s="4">
        <v>-0.18566939337541899</v>
      </c>
      <c r="D1793" s="4">
        <v>0.23928483919403601</v>
      </c>
      <c r="E1793" s="4" t="s">
        <v>77</v>
      </c>
      <c r="F1793" s="4" t="s">
        <v>76</v>
      </c>
    </row>
    <row r="1794" spans="1:6" x14ac:dyDescent="0.15">
      <c r="A1794" s="4" t="s">
        <v>1725</v>
      </c>
      <c r="B1794" s="4" t="s">
        <v>1508</v>
      </c>
      <c r="C1794" s="4">
        <v>-0.38826702477158098</v>
      </c>
      <c r="D1794" s="4">
        <v>4.1093812851452602E-4</v>
      </c>
      <c r="E1794" s="4" t="s">
        <v>77</v>
      </c>
      <c r="F1794" s="4" t="s">
        <v>76</v>
      </c>
    </row>
    <row r="1795" spans="1:6" x14ac:dyDescent="0.15">
      <c r="A1795" s="4" t="s">
        <v>1724</v>
      </c>
      <c r="B1795" s="4" t="s">
        <v>1694</v>
      </c>
      <c r="C1795" s="4">
        <v>-3.0490915979630499E-2</v>
      </c>
      <c r="D1795" s="4">
        <v>0.987262555701517</v>
      </c>
      <c r="E1795" s="4" t="s">
        <v>77</v>
      </c>
      <c r="F1795" s="4" t="s">
        <v>76</v>
      </c>
    </row>
    <row r="1796" spans="1:6" x14ac:dyDescent="0.15">
      <c r="A1796" s="4" t="s">
        <v>1723</v>
      </c>
      <c r="B1796" s="4" t="s">
        <v>1694</v>
      </c>
      <c r="C1796" s="4">
        <v>0.39543590431112402</v>
      </c>
      <c r="D1796" s="4">
        <v>1.4791873356256501E-2</v>
      </c>
      <c r="E1796" s="4" t="s">
        <v>77</v>
      </c>
      <c r="F1796" s="4" t="s">
        <v>76</v>
      </c>
    </row>
    <row r="1797" spans="1:6" x14ac:dyDescent="0.15">
      <c r="A1797" s="4" t="s">
        <v>1722</v>
      </c>
      <c r="B1797" s="4" t="s">
        <v>1583</v>
      </c>
      <c r="C1797" s="4">
        <v>-1.2449062077797</v>
      </c>
      <c r="D1797" s="5">
        <v>4.0031676242802802E-7</v>
      </c>
      <c r="E1797" s="4" t="s">
        <v>77</v>
      </c>
      <c r="F1797" s="4" t="s">
        <v>84</v>
      </c>
    </row>
    <row r="1798" spans="1:6" x14ac:dyDescent="0.15">
      <c r="A1798" s="4" t="s">
        <v>1721</v>
      </c>
      <c r="B1798" s="4" t="s">
        <v>1583</v>
      </c>
      <c r="C1798" s="4">
        <v>-0.425635572961925</v>
      </c>
      <c r="D1798" s="4">
        <v>1.72661900050835E-2</v>
      </c>
      <c r="E1798" s="4" t="s">
        <v>77</v>
      </c>
      <c r="F1798" s="4" t="s">
        <v>76</v>
      </c>
    </row>
    <row r="1799" spans="1:6" x14ac:dyDescent="0.15">
      <c r="A1799" s="4" t="s">
        <v>1720</v>
      </c>
      <c r="B1799" s="4" t="s">
        <v>1586</v>
      </c>
      <c r="C1799" s="4">
        <v>5.3451163783175E-2</v>
      </c>
      <c r="D1799" s="4">
        <v>0.89636955752288605</v>
      </c>
      <c r="E1799" s="4" t="s">
        <v>77</v>
      </c>
      <c r="F1799" s="4" t="s">
        <v>76</v>
      </c>
    </row>
    <row r="1800" spans="1:6" x14ac:dyDescent="0.15">
      <c r="A1800" s="4" t="s">
        <v>1719</v>
      </c>
      <c r="B1800" s="4" t="s">
        <v>1508</v>
      </c>
      <c r="C1800" s="4">
        <v>0.13138824062809401</v>
      </c>
      <c r="D1800" s="4">
        <v>0.629528855387544</v>
      </c>
      <c r="E1800" s="4" t="s">
        <v>77</v>
      </c>
      <c r="F1800" s="4" t="s">
        <v>76</v>
      </c>
    </row>
    <row r="1801" spans="1:6" x14ac:dyDescent="0.15">
      <c r="A1801" s="4" t="s">
        <v>1718</v>
      </c>
      <c r="B1801" s="4" t="s">
        <v>1583</v>
      </c>
      <c r="C1801" s="4">
        <v>7.8110926996050101E-2</v>
      </c>
      <c r="D1801" s="4">
        <v>0.76233388976875904</v>
      </c>
      <c r="E1801" s="4" t="s">
        <v>77</v>
      </c>
      <c r="F1801" s="4" t="s">
        <v>76</v>
      </c>
    </row>
    <row r="1802" spans="1:6" x14ac:dyDescent="0.15">
      <c r="A1802" s="4" t="s">
        <v>1717</v>
      </c>
      <c r="B1802" s="4" t="s">
        <v>1583</v>
      </c>
      <c r="C1802" s="4">
        <v>1.4010768451007301</v>
      </c>
      <c r="D1802" s="4">
        <v>0.90426512337208098</v>
      </c>
      <c r="E1802" s="4" t="s">
        <v>77</v>
      </c>
      <c r="F1802" s="4" t="s">
        <v>76</v>
      </c>
    </row>
    <row r="1803" spans="1:6" x14ac:dyDescent="0.15">
      <c r="A1803" s="4" t="s">
        <v>1716</v>
      </c>
      <c r="B1803" s="4" t="s">
        <v>1694</v>
      </c>
      <c r="C1803" s="4">
        <v>0.42333236008006198</v>
      </c>
      <c r="D1803" s="4">
        <v>1.9109533645165402E-2</v>
      </c>
      <c r="E1803" s="4" t="s">
        <v>77</v>
      </c>
      <c r="F1803" s="4" t="s">
        <v>76</v>
      </c>
    </row>
    <row r="1804" spans="1:6" x14ac:dyDescent="0.15">
      <c r="A1804" s="4" t="s">
        <v>1715</v>
      </c>
      <c r="B1804" s="4" t="s">
        <v>1508</v>
      </c>
      <c r="C1804" s="4">
        <v>-0.27286520912053203</v>
      </c>
      <c r="D1804" s="4">
        <v>5.5260399685441997E-2</v>
      </c>
      <c r="E1804" s="4" t="s">
        <v>77</v>
      </c>
      <c r="F1804" s="4" t="s">
        <v>76</v>
      </c>
    </row>
    <row r="1805" spans="1:6" x14ac:dyDescent="0.15">
      <c r="A1805" s="4" t="s">
        <v>1714</v>
      </c>
      <c r="B1805" s="4" t="s">
        <v>1694</v>
      </c>
      <c r="C1805" s="4">
        <v>0.28633334699387097</v>
      </c>
      <c r="D1805" s="4">
        <v>3.4126248217902201E-2</v>
      </c>
      <c r="E1805" s="4" t="s">
        <v>77</v>
      </c>
      <c r="F1805" s="4" t="s">
        <v>76</v>
      </c>
    </row>
    <row r="1806" spans="1:6" x14ac:dyDescent="0.15">
      <c r="A1806" s="4" t="s">
        <v>1713</v>
      </c>
      <c r="B1806" s="4" t="s">
        <v>1508</v>
      </c>
      <c r="C1806" s="4">
        <v>-0.171882920826018</v>
      </c>
      <c r="D1806" s="4">
        <v>0.20246216161556099</v>
      </c>
      <c r="E1806" s="4" t="s">
        <v>77</v>
      </c>
      <c r="F1806" s="4" t="s">
        <v>76</v>
      </c>
    </row>
    <row r="1807" spans="1:6" x14ac:dyDescent="0.15">
      <c r="A1807" s="4" t="s">
        <v>1712</v>
      </c>
      <c r="B1807" s="4" t="s">
        <v>1583</v>
      </c>
      <c r="C1807" s="4">
        <v>-0.62524751356038899</v>
      </c>
      <c r="D1807" s="4">
        <v>2.4251034335830301E-4</v>
      </c>
      <c r="E1807" s="4" t="s">
        <v>77</v>
      </c>
      <c r="F1807" s="4" t="s">
        <v>84</v>
      </c>
    </row>
    <row r="1808" spans="1:6" x14ac:dyDescent="0.15">
      <c r="A1808" s="4" t="s">
        <v>1711</v>
      </c>
      <c r="B1808" s="4" t="s">
        <v>1588</v>
      </c>
      <c r="C1808" s="4">
        <v>0.59484400719337305</v>
      </c>
      <c r="D1808" s="4">
        <v>8.1196523711498297E-2</v>
      </c>
      <c r="E1808" s="4" t="s">
        <v>77</v>
      </c>
      <c r="F1808" s="4" t="s">
        <v>76</v>
      </c>
    </row>
    <row r="1809" spans="1:6" x14ac:dyDescent="0.15">
      <c r="A1809" s="4" t="s">
        <v>1710</v>
      </c>
      <c r="B1809" s="4" t="s">
        <v>1696</v>
      </c>
      <c r="C1809" s="4">
        <v>0.531369596220166</v>
      </c>
      <c r="D1809" s="4">
        <v>1.70399216850679E-3</v>
      </c>
      <c r="E1809" s="4" t="s">
        <v>77</v>
      </c>
      <c r="F1809" s="4" t="s">
        <v>76</v>
      </c>
    </row>
    <row r="1810" spans="1:6" x14ac:dyDescent="0.15">
      <c r="A1810" s="4" t="s">
        <v>1709</v>
      </c>
      <c r="B1810" s="4" t="s">
        <v>1583</v>
      </c>
      <c r="C1810" s="4">
        <v>-0.91298875953132397</v>
      </c>
      <c r="D1810" s="5">
        <v>4.2923673107379499E-7</v>
      </c>
      <c r="E1810" s="4" t="s">
        <v>77</v>
      </c>
      <c r="F1810" s="4" t="s">
        <v>84</v>
      </c>
    </row>
    <row r="1811" spans="1:6" x14ac:dyDescent="0.15">
      <c r="A1811" s="4" t="s">
        <v>1708</v>
      </c>
      <c r="B1811" s="4" t="s">
        <v>1583</v>
      </c>
      <c r="C1811" s="4">
        <v>0.61118877192354304</v>
      </c>
      <c r="D1811" s="4">
        <v>5.8826566002276402E-3</v>
      </c>
      <c r="E1811" s="4" t="s">
        <v>77</v>
      </c>
      <c r="F1811" s="4" t="s">
        <v>139</v>
      </c>
    </row>
    <row r="1812" spans="1:6" x14ac:dyDescent="0.15">
      <c r="A1812" s="4" t="s">
        <v>1707</v>
      </c>
      <c r="B1812" s="4" t="s">
        <v>1706</v>
      </c>
      <c r="C1812" s="4">
        <v>0.631206357007564</v>
      </c>
      <c r="D1812" s="4">
        <v>5.0399133772489196E-3</v>
      </c>
      <c r="E1812" s="4" t="s">
        <v>77</v>
      </c>
      <c r="F1812" s="4" t="s">
        <v>139</v>
      </c>
    </row>
    <row r="1813" spans="1:6" x14ac:dyDescent="0.15">
      <c r="A1813" s="4" t="s">
        <v>1705</v>
      </c>
      <c r="B1813" s="4" t="s">
        <v>1663</v>
      </c>
      <c r="C1813" s="4">
        <v>0.11883727231332999</v>
      </c>
      <c r="D1813" s="4">
        <v>0.53198308765907998</v>
      </c>
      <c r="E1813" s="4" t="s">
        <v>77</v>
      </c>
      <c r="F1813" s="4" t="s">
        <v>76</v>
      </c>
    </row>
    <row r="1814" spans="1:6" x14ac:dyDescent="0.15">
      <c r="A1814" s="4" t="s">
        <v>1704</v>
      </c>
      <c r="B1814" s="4" t="s">
        <v>1663</v>
      </c>
      <c r="C1814" s="4">
        <v>0.47160795803824002</v>
      </c>
      <c r="D1814" s="5">
        <v>4.0642868954575397E-5</v>
      </c>
      <c r="E1814" s="4" t="s">
        <v>77</v>
      </c>
      <c r="F1814" s="4" t="s">
        <v>76</v>
      </c>
    </row>
    <row r="1815" spans="1:6" x14ac:dyDescent="0.15">
      <c r="A1815" s="4" t="s">
        <v>1703</v>
      </c>
      <c r="B1815" s="4" t="s">
        <v>1702</v>
      </c>
      <c r="C1815" s="4">
        <v>-0.13963081656551801</v>
      </c>
      <c r="D1815" s="4">
        <v>0.20525580351217701</v>
      </c>
      <c r="E1815" s="4" t="s">
        <v>77</v>
      </c>
      <c r="F1815" s="4" t="s">
        <v>76</v>
      </c>
    </row>
    <row r="1816" spans="1:6" x14ac:dyDescent="0.15">
      <c r="A1816" s="4" t="s">
        <v>1701</v>
      </c>
      <c r="B1816" s="4" t="s">
        <v>1583</v>
      </c>
      <c r="C1816" s="4">
        <v>-0.65759093014892001</v>
      </c>
      <c r="D1816" s="4">
        <v>1.28469646389518E-2</v>
      </c>
      <c r="E1816" s="4" t="s">
        <v>77</v>
      </c>
      <c r="F1816" s="4" t="s">
        <v>84</v>
      </c>
    </row>
    <row r="1817" spans="1:6" x14ac:dyDescent="0.15">
      <c r="A1817" s="4" t="s">
        <v>1700</v>
      </c>
      <c r="B1817" s="4" t="s">
        <v>1583</v>
      </c>
      <c r="C1817" s="4">
        <v>-0.652149651754801</v>
      </c>
      <c r="D1817" s="4">
        <v>0.33023041157093502</v>
      </c>
      <c r="E1817" s="4" t="s">
        <v>77</v>
      </c>
      <c r="F1817" s="4" t="s">
        <v>76</v>
      </c>
    </row>
    <row r="1818" spans="1:6" x14ac:dyDescent="0.15">
      <c r="A1818" s="4" t="s">
        <v>1699</v>
      </c>
      <c r="B1818" s="4" t="s">
        <v>1508</v>
      </c>
      <c r="C1818" s="4">
        <v>7.58767907370302E-2</v>
      </c>
      <c r="D1818" s="4">
        <v>0.59718617811246</v>
      </c>
      <c r="E1818" s="4" t="s">
        <v>77</v>
      </c>
      <c r="F1818" s="4" t="s">
        <v>76</v>
      </c>
    </row>
    <row r="1819" spans="1:6" x14ac:dyDescent="0.15">
      <c r="A1819" s="4" t="s">
        <v>1698</v>
      </c>
      <c r="B1819" s="4" t="s">
        <v>1588</v>
      </c>
      <c r="C1819" s="4">
        <v>1.26901852413202</v>
      </c>
      <c r="D1819" s="5">
        <v>8.0765438663017697E-5</v>
      </c>
      <c r="E1819" s="4" t="s">
        <v>77</v>
      </c>
      <c r="F1819" s="4" t="s">
        <v>139</v>
      </c>
    </row>
    <row r="1820" spans="1:6" x14ac:dyDescent="0.15">
      <c r="A1820" s="4" t="s">
        <v>1697</v>
      </c>
      <c r="B1820" s="4" t="s">
        <v>1696</v>
      </c>
      <c r="C1820" s="4">
        <v>0.197123982760678</v>
      </c>
      <c r="D1820" s="4">
        <v>0.40811869268963302</v>
      </c>
      <c r="E1820" s="4" t="s">
        <v>77</v>
      </c>
      <c r="F1820" s="4" t="s">
        <v>76</v>
      </c>
    </row>
    <row r="1821" spans="1:6" x14ac:dyDescent="0.15">
      <c r="A1821" s="4" t="s">
        <v>1695</v>
      </c>
      <c r="B1821" s="4" t="s">
        <v>1694</v>
      </c>
      <c r="C1821" s="4">
        <v>0.66274954653538598</v>
      </c>
      <c r="D1821" s="5">
        <v>3.38435070728541E-6</v>
      </c>
      <c r="E1821" s="4" t="s">
        <v>77</v>
      </c>
      <c r="F1821" s="4" t="s">
        <v>139</v>
      </c>
    </row>
    <row r="1822" spans="1:6" x14ac:dyDescent="0.15">
      <c r="A1822" s="4" t="s">
        <v>1693</v>
      </c>
      <c r="B1822" s="4" t="s">
        <v>1580</v>
      </c>
      <c r="C1822" s="4">
        <v>-0.52367145964012296</v>
      </c>
      <c r="D1822" s="4">
        <v>0.66473749515404901</v>
      </c>
      <c r="E1822" s="4" t="s">
        <v>77</v>
      </c>
      <c r="F1822" s="4" t="s">
        <v>76</v>
      </c>
    </row>
    <row r="1823" spans="1:6" x14ac:dyDescent="0.15">
      <c r="A1823" s="4" t="s">
        <v>1692</v>
      </c>
      <c r="B1823" s="4" t="s">
        <v>1508</v>
      </c>
      <c r="C1823" s="4">
        <v>-2.6558027949477401E-2</v>
      </c>
      <c r="D1823" s="4">
        <v>0.94398047991325096</v>
      </c>
      <c r="E1823" s="4" t="s">
        <v>77</v>
      </c>
      <c r="F1823" s="4" t="s">
        <v>76</v>
      </c>
    </row>
    <row r="1824" spans="1:6" x14ac:dyDescent="0.15">
      <c r="A1824" s="4" t="s">
        <v>1691</v>
      </c>
      <c r="B1824" s="4" t="s">
        <v>1583</v>
      </c>
      <c r="C1824" s="4">
        <v>-0.55736589827856098</v>
      </c>
      <c r="D1824" s="4">
        <v>3.8914213165822498E-2</v>
      </c>
      <c r="E1824" s="4" t="s">
        <v>77</v>
      </c>
      <c r="F1824" s="4" t="s">
        <v>76</v>
      </c>
    </row>
    <row r="1825" spans="1:6" x14ac:dyDescent="0.15">
      <c r="A1825" s="4" t="s">
        <v>1690</v>
      </c>
      <c r="B1825" s="4" t="s">
        <v>1583</v>
      </c>
      <c r="C1825" s="4">
        <v>-0.71079296469282105</v>
      </c>
      <c r="D1825" s="4">
        <v>1.20100050387217E-4</v>
      </c>
      <c r="E1825" s="4" t="s">
        <v>77</v>
      </c>
      <c r="F1825" s="4" t="s">
        <v>84</v>
      </c>
    </row>
    <row r="1826" spans="1:6" x14ac:dyDescent="0.15">
      <c r="A1826" s="4" t="s">
        <v>1689</v>
      </c>
      <c r="B1826" s="4" t="s">
        <v>1580</v>
      </c>
      <c r="C1826" s="4">
        <v>0.37989613388641502</v>
      </c>
      <c r="D1826" s="4">
        <v>5.1527445236035301E-2</v>
      </c>
      <c r="E1826" s="4" t="s">
        <v>77</v>
      </c>
      <c r="F1826" s="4" t="s">
        <v>76</v>
      </c>
    </row>
    <row r="1827" spans="1:6" x14ac:dyDescent="0.15">
      <c r="A1827" s="4" t="s">
        <v>1688</v>
      </c>
      <c r="B1827" s="4" t="s">
        <v>1580</v>
      </c>
      <c r="C1827" s="4">
        <v>0.41218230104896297</v>
      </c>
      <c r="D1827" s="4">
        <v>2.6914089354510302E-3</v>
      </c>
      <c r="E1827" s="4" t="s">
        <v>77</v>
      </c>
      <c r="F1827" s="4" t="s">
        <v>76</v>
      </c>
    </row>
    <row r="1828" spans="1:6" x14ac:dyDescent="0.15">
      <c r="A1828" s="4" t="s">
        <v>1687</v>
      </c>
      <c r="B1828" s="4" t="s">
        <v>1580</v>
      </c>
      <c r="C1828" s="4">
        <v>0.30571485424979</v>
      </c>
      <c r="D1828" s="4">
        <v>1.3356732815311301E-2</v>
      </c>
      <c r="E1828" s="4" t="s">
        <v>77</v>
      </c>
      <c r="F1828" s="4" t="s">
        <v>76</v>
      </c>
    </row>
    <row r="1829" spans="1:6" x14ac:dyDescent="0.15">
      <c r="A1829" s="4" t="s">
        <v>1686</v>
      </c>
      <c r="B1829" s="4" t="s">
        <v>1663</v>
      </c>
      <c r="C1829" s="4">
        <v>0.10491235310166799</v>
      </c>
      <c r="D1829" s="4">
        <v>0.553140956513687</v>
      </c>
      <c r="E1829" s="4" t="s">
        <v>77</v>
      </c>
      <c r="F1829" s="4" t="s">
        <v>76</v>
      </c>
    </row>
    <row r="1830" spans="1:6" x14ac:dyDescent="0.15">
      <c r="A1830" s="4" t="s">
        <v>1685</v>
      </c>
      <c r="B1830" s="4" t="s">
        <v>1580</v>
      </c>
      <c r="C1830" s="4">
        <v>-0.48344870407160601</v>
      </c>
      <c r="D1830" s="4">
        <v>4.57341355716226E-3</v>
      </c>
      <c r="E1830" s="4" t="s">
        <v>77</v>
      </c>
      <c r="F1830" s="4" t="s">
        <v>76</v>
      </c>
    </row>
    <row r="1831" spans="1:6" x14ac:dyDescent="0.15">
      <c r="A1831" s="4" t="s">
        <v>1684</v>
      </c>
      <c r="B1831" s="4" t="s">
        <v>1580</v>
      </c>
      <c r="C1831" s="4">
        <v>-0.40923681434793402</v>
      </c>
      <c r="D1831" s="4">
        <v>2.92413447594485E-2</v>
      </c>
      <c r="E1831" s="4" t="s">
        <v>77</v>
      </c>
      <c r="F1831" s="4" t="s">
        <v>76</v>
      </c>
    </row>
    <row r="1832" spans="1:6" x14ac:dyDescent="0.15">
      <c r="A1832" s="4" t="s">
        <v>1683</v>
      </c>
      <c r="B1832" s="4" t="s">
        <v>1580</v>
      </c>
      <c r="C1832" s="4">
        <v>3.3267479541949599E-2</v>
      </c>
      <c r="D1832" s="4">
        <v>0.95374025313414501</v>
      </c>
      <c r="E1832" s="4" t="s">
        <v>77</v>
      </c>
      <c r="F1832" s="4" t="s">
        <v>76</v>
      </c>
    </row>
    <row r="1833" spans="1:6" x14ac:dyDescent="0.15">
      <c r="A1833" s="4" t="s">
        <v>1682</v>
      </c>
      <c r="B1833" s="4" t="s">
        <v>1580</v>
      </c>
      <c r="C1833" s="4">
        <v>-6.62902153753364E-2</v>
      </c>
      <c r="D1833" s="4">
        <v>0.71046774839913196</v>
      </c>
      <c r="E1833" s="4" t="s">
        <v>77</v>
      </c>
      <c r="F1833" s="4" t="s">
        <v>76</v>
      </c>
    </row>
    <row r="1834" spans="1:6" x14ac:dyDescent="0.15">
      <c r="A1834" s="4" t="s">
        <v>1681</v>
      </c>
      <c r="B1834" s="4" t="s">
        <v>1580</v>
      </c>
      <c r="C1834" s="4">
        <v>0.26883355305269102</v>
      </c>
      <c r="D1834" s="4">
        <v>0.133425839661336</v>
      </c>
      <c r="E1834" s="4" t="s">
        <v>77</v>
      </c>
      <c r="F1834" s="4" t="s">
        <v>76</v>
      </c>
    </row>
    <row r="1835" spans="1:6" x14ac:dyDescent="0.15">
      <c r="A1835" s="4" t="s">
        <v>1680</v>
      </c>
      <c r="B1835" s="4" t="s">
        <v>1580</v>
      </c>
      <c r="C1835" s="4">
        <v>0.107748202048427</v>
      </c>
      <c r="D1835" s="4">
        <v>0.447264691895988</v>
      </c>
      <c r="E1835" s="4" t="s">
        <v>77</v>
      </c>
      <c r="F1835" s="4" t="s">
        <v>76</v>
      </c>
    </row>
    <row r="1836" spans="1:6" x14ac:dyDescent="0.15">
      <c r="A1836" s="4" t="s">
        <v>1679</v>
      </c>
      <c r="B1836" s="4" t="s">
        <v>1580</v>
      </c>
      <c r="C1836" s="4">
        <v>0.97685936919951799</v>
      </c>
      <c r="D1836" s="5">
        <v>6.1185628957613896E-7</v>
      </c>
      <c r="E1836" s="4" t="s">
        <v>77</v>
      </c>
      <c r="F1836" s="4" t="s">
        <v>139</v>
      </c>
    </row>
    <row r="1837" spans="1:6" x14ac:dyDescent="0.15">
      <c r="A1837" s="4" t="s">
        <v>1678</v>
      </c>
      <c r="B1837" s="4" t="s">
        <v>1580</v>
      </c>
      <c r="C1837" s="4">
        <v>0.34351961488351102</v>
      </c>
      <c r="D1837" s="4">
        <v>3.76316850720739E-2</v>
      </c>
      <c r="E1837" s="4" t="s">
        <v>77</v>
      </c>
      <c r="F1837" s="4" t="s">
        <v>76</v>
      </c>
    </row>
    <row r="1838" spans="1:6" x14ac:dyDescent="0.15">
      <c r="A1838" s="4" t="s">
        <v>1677</v>
      </c>
      <c r="B1838" s="4" t="s">
        <v>1580</v>
      </c>
      <c r="C1838" s="4">
        <v>0.75251994472011297</v>
      </c>
      <c r="D1838" s="5">
        <v>2.7898782058961501E-5</v>
      </c>
      <c r="E1838" s="4" t="s">
        <v>77</v>
      </c>
      <c r="F1838" s="4" t="s">
        <v>139</v>
      </c>
    </row>
    <row r="1839" spans="1:6" x14ac:dyDescent="0.15">
      <c r="A1839" s="4" t="s">
        <v>1676</v>
      </c>
      <c r="B1839" s="4" t="s">
        <v>1508</v>
      </c>
      <c r="C1839" s="4">
        <v>6.1503912401615402E-2</v>
      </c>
      <c r="D1839" s="4">
        <v>0.77566539953332103</v>
      </c>
      <c r="E1839" s="4" t="s">
        <v>77</v>
      </c>
      <c r="F1839" s="4" t="s">
        <v>76</v>
      </c>
    </row>
    <row r="1840" spans="1:6" x14ac:dyDescent="0.15">
      <c r="A1840" s="4" t="s">
        <v>1675</v>
      </c>
      <c r="B1840" s="4" t="s">
        <v>1580</v>
      </c>
      <c r="C1840" s="4">
        <v>-1.0659808437539999</v>
      </c>
      <c r="D1840" s="5">
        <v>1.1264843342113301E-5</v>
      </c>
      <c r="E1840" s="4" t="s">
        <v>77</v>
      </c>
      <c r="F1840" s="4" t="s">
        <v>84</v>
      </c>
    </row>
    <row r="1841" spans="1:6" x14ac:dyDescent="0.15">
      <c r="A1841" s="4" t="s">
        <v>1674</v>
      </c>
      <c r="B1841" s="4" t="s">
        <v>1580</v>
      </c>
      <c r="C1841" s="4">
        <v>-0.83056034487973296</v>
      </c>
      <c r="D1841" s="4">
        <v>1.09475450201862E-4</v>
      </c>
      <c r="E1841" s="4" t="s">
        <v>77</v>
      </c>
      <c r="F1841" s="4" t="s">
        <v>84</v>
      </c>
    </row>
    <row r="1842" spans="1:6" x14ac:dyDescent="0.15">
      <c r="A1842" s="4" t="s">
        <v>1673</v>
      </c>
      <c r="B1842" s="4" t="s">
        <v>1580</v>
      </c>
      <c r="C1842" s="4">
        <v>-0.82998400633604497</v>
      </c>
      <c r="D1842" s="4">
        <v>1.08477502360786E-4</v>
      </c>
      <c r="E1842" s="4" t="s">
        <v>77</v>
      </c>
      <c r="F1842" s="4" t="s">
        <v>84</v>
      </c>
    </row>
    <row r="1843" spans="1:6" x14ac:dyDescent="0.15">
      <c r="A1843" s="4" t="s">
        <v>1672</v>
      </c>
      <c r="B1843" s="4" t="s">
        <v>1580</v>
      </c>
      <c r="C1843" s="4">
        <v>0.20285871187159699</v>
      </c>
      <c r="D1843" s="4">
        <v>0.97136023818433204</v>
      </c>
      <c r="E1843" s="4" t="s">
        <v>77</v>
      </c>
      <c r="F1843" s="4" t="s">
        <v>76</v>
      </c>
    </row>
    <row r="1844" spans="1:6" x14ac:dyDescent="0.15">
      <c r="A1844" s="4" t="s">
        <v>1671</v>
      </c>
      <c r="B1844" s="4" t="s">
        <v>1508</v>
      </c>
      <c r="C1844" s="4">
        <v>1.29548928523253E-2</v>
      </c>
      <c r="D1844" s="4">
        <v>0.93255615574564998</v>
      </c>
      <c r="E1844" s="4" t="s">
        <v>77</v>
      </c>
      <c r="F1844" s="4" t="s">
        <v>76</v>
      </c>
    </row>
    <row r="1845" spans="1:6" x14ac:dyDescent="0.15">
      <c r="A1845" s="4" t="s">
        <v>1670</v>
      </c>
      <c r="B1845" s="4" t="s">
        <v>1580</v>
      </c>
      <c r="C1845" s="4">
        <v>-1.32874242847857</v>
      </c>
      <c r="D1845" s="5">
        <v>1.8091860622608701E-5</v>
      </c>
      <c r="E1845" s="4" t="s">
        <v>77</v>
      </c>
      <c r="F1845" s="4" t="s">
        <v>84</v>
      </c>
    </row>
    <row r="1846" spans="1:6" x14ac:dyDescent="0.15">
      <c r="A1846" s="4" t="s">
        <v>1669</v>
      </c>
      <c r="B1846" s="4" t="s">
        <v>1583</v>
      </c>
      <c r="C1846" s="4">
        <v>1.0640722502550299</v>
      </c>
      <c r="D1846" s="4">
        <v>0.393050250493789</v>
      </c>
      <c r="E1846" s="4" t="s">
        <v>77</v>
      </c>
      <c r="F1846" s="4" t="s">
        <v>76</v>
      </c>
    </row>
    <row r="1847" spans="1:6" x14ac:dyDescent="0.15">
      <c r="A1847" s="4" t="s">
        <v>1668</v>
      </c>
      <c r="B1847" s="4" t="s">
        <v>1508</v>
      </c>
      <c r="C1847" s="4">
        <v>-7.9821353574568293E-2</v>
      </c>
      <c r="D1847" s="4">
        <v>0.60745473414833595</v>
      </c>
      <c r="E1847" s="4" t="s">
        <v>77</v>
      </c>
      <c r="F1847" s="4" t="s">
        <v>76</v>
      </c>
    </row>
    <row r="1848" spans="1:6" x14ac:dyDescent="0.15">
      <c r="A1848" s="4" t="s">
        <v>1667</v>
      </c>
      <c r="B1848" s="4" t="s">
        <v>1580</v>
      </c>
      <c r="C1848" s="4">
        <v>-0.205237645146676</v>
      </c>
      <c r="D1848" s="4">
        <v>6.4234166238774301E-2</v>
      </c>
      <c r="E1848" s="4" t="s">
        <v>77</v>
      </c>
      <c r="F1848" s="4" t="s">
        <v>76</v>
      </c>
    </row>
    <row r="1849" spans="1:6" x14ac:dyDescent="0.15">
      <c r="A1849" s="4" t="s">
        <v>1666</v>
      </c>
      <c r="B1849" s="4" t="s">
        <v>1580</v>
      </c>
      <c r="C1849" s="4">
        <v>-0.13099858902379999</v>
      </c>
      <c r="D1849" s="4">
        <v>0.12542109179713901</v>
      </c>
      <c r="E1849" s="4" t="s">
        <v>77</v>
      </c>
      <c r="F1849" s="4" t="s">
        <v>76</v>
      </c>
    </row>
    <row r="1850" spans="1:6" x14ac:dyDescent="0.15">
      <c r="A1850" s="4" t="s">
        <v>1665</v>
      </c>
      <c r="B1850" s="4" t="s">
        <v>1580</v>
      </c>
      <c r="C1850" s="4">
        <v>0.245595156289413</v>
      </c>
      <c r="D1850" s="4">
        <v>0.82909952108630103</v>
      </c>
      <c r="E1850" s="4" t="s">
        <v>77</v>
      </c>
      <c r="F1850" s="4" t="s">
        <v>76</v>
      </c>
    </row>
    <row r="1851" spans="1:6" x14ac:dyDescent="0.15">
      <c r="A1851" s="4" t="s">
        <v>1664</v>
      </c>
      <c r="B1851" s="4" t="s">
        <v>1663</v>
      </c>
      <c r="C1851" s="4">
        <v>-0.111187348648853</v>
      </c>
      <c r="D1851" s="4">
        <v>0.121672306870253</v>
      </c>
      <c r="E1851" s="4" t="s">
        <v>77</v>
      </c>
      <c r="F1851" s="4" t="s">
        <v>76</v>
      </c>
    </row>
    <row r="1852" spans="1:6" x14ac:dyDescent="0.15">
      <c r="A1852" s="4" t="s">
        <v>1662</v>
      </c>
      <c r="B1852" s="4" t="s">
        <v>1580</v>
      </c>
      <c r="C1852" s="4">
        <v>-0.106791363636035</v>
      </c>
      <c r="D1852" s="4">
        <v>0.12916417807195801</v>
      </c>
      <c r="E1852" s="4" t="s">
        <v>77</v>
      </c>
      <c r="F1852" s="4" t="s">
        <v>76</v>
      </c>
    </row>
    <row r="1853" spans="1:6" x14ac:dyDescent="0.15">
      <c r="A1853" s="4" t="s">
        <v>1661</v>
      </c>
      <c r="B1853" s="4" t="s">
        <v>1580</v>
      </c>
      <c r="C1853" s="4">
        <v>-0.48291187939726699</v>
      </c>
      <c r="D1853" s="4">
        <v>0.52591175519337696</v>
      </c>
      <c r="E1853" s="4" t="s">
        <v>77</v>
      </c>
      <c r="F1853" s="4" t="s">
        <v>76</v>
      </c>
    </row>
    <row r="1854" spans="1:6" x14ac:dyDescent="0.15">
      <c r="A1854" s="4" t="s">
        <v>1660</v>
      </c>
      <c r="B1854" s="4" t="s">
        <v>1583</v>
      </c>
      <c r="C1854" s="4">
        <v>-0.29852929905014702</v>
      </c>
      <c r="D1854" s="4">
        <v>5.6131040300985098E-2</v>
      </c>
      <c r="E1854" s="4" t="s">
        <v>77</v>
      </c>
      <c r="F1854" s="4" t="s">
        <v>76</v>
      </c>
    </row>
    <row r="1855" spans="1:6" x14ac:dyDescent="0.15">
      <c r="A1855" s="4" t="s">
        <v>1659</v>
      </c>
      <c r="B1855" s="4" t="s">
        <v>1580</v>
      </c>
      <c r="C1855" s="4">
        <v>0.47543654694856802</v>
      </c>
      <c r="D1855" s="4">
        <v>5.4850115201557602E-3</v>
      </c>
      <c r="E1855" s="4" t="s">
        <v>77</v>
      </c>
      <c r="F1855" s="4" t="s">
        <v>76</v>
      </c>
    </row>
    <row r="1856" spans="1:6" x14ac:dyDescent="0.15">
      <c r="A1856" s="4" t="s">
        <v>1658</v>
      </c>
      <c r="B1856" s="4" t="s">
        <v>1629</v>
      </c>
      <c r="C1856" s="4">
        <v>0.64822483602990399</v>
      </c>
      <c r="D1856" s="5">
        <v>3.5089270826458199E-5</v>
      </c>
      <c r="E1856" s="4" t="s">
        <v>77</v>
      </c>
      <c r="F1856" s="4" t="s">
        <v>139</v>
      </c>
    </row>
    <row r="1857" spans="1:6" x14ac:dyDescent="0.15">
      <c r="A1857" s="4" t="s">
        <v>1657</v>
      </c>
      <c r="B1857" s="4" t="s">
        <v>1580</v>
      </c>
      <c r="C1857" s="4">
        <v>0.68355788413889595</v>
      </c>
      <c r="D1857" s="4">
        <v>4.4295660409617601E-4</v>
      </c>
      <c r="E1857" s="4" t="s">
        <v>77</v>
      </c>
      <c r="F1857" s="4" t="s">
        <v>139</v>
      </c>
    </row>
    <row r="1858" spans="1:6" x14ac:dyDescent="0.15">
      <c r="A1858" s="4" t="s">
        <v>1656</v>
      </c>
      <c r="B1858" s="4" t="s">
        <v>1580</v>
      </c>
      <c r="C1858" s="4">
        <v>7.5594759521736998E-2</v>
      </c>
      <c r="D1858" s="4">
        <v>0.811162526374685</v>
      </c>
      <c r="E1858" s="4" t="s">
        <v>77</v>
      </c>
      <c r="F1858" s="4" t="s">
        <v>76</v>
      </c>
    </row>
    <row r="1859" spans="1:6" x14ac:dyDescent="0.15">
      <c r="A1859" s="4" t="s">
        <v>1655</v>
      </c>
      <c r="B1859" s="4" t="s">
        <v>1580</v>
      </c>
      <c r="C1859" s="4">
        <v>-0.57284461638602902</v>
      </c>
      <c r="D1859" s="4">
        <v>2.3567580080318801E-2</v>
      </c>
      <c r="E1859" s="4" t="s">
        <v>77</v>
      </c>
      <c r="F1859" s="4" t="s">
        <v>76</v>
      </c>
    </row>
    <row r="1860" spans="1:6" x14ac:dyDescent="0.15">
      <c r="A1860" s="4" t="s">
        <v>1654</v>
      </c>
      <c r="B1860" s="4" t="s">
        <v>1580</v>
      </c>
      <c r="C1860" s="4">
        <v>-0.240419588767638</v>
      </c>
      <c r="D1860" s="4">
        <v>0.25886141485346198</v>
      </c>
      <c r="E1860" s="4" t="s">
        <v>77</v>
      </c>
      <c r="F1860" s="4" t="s">
        <v>76</v>
      </c>
    </row>
    <row r="1861" spans="1:6" x14ac:dyDescent="0.15">
      <c r="A1861" s="4" t="s">
        <v>1653</v>
      </c>
      <c r="B1861" s="4" t="s">
        <v>1580</v>
      </c>
      <c r="C1861" s="4">
        <v>-0.27655269895084</v>
      </c>
      <c r="D1861" s="4">
        <v>0.369203461658409</v>
      </c>
      <c r="E1861" s="4" t="s">
        <v>77</v>
      </c>
      <c r="F1861" s="4" t="s">
        <v>76</v>
      </c>
    </row>
    <row r="1862" spans="1:6" x14ac:dyDescent="0.15">
      <c r="A1862" s="4" t="s">
        <v>1652</v>
      </c>
      <c r="B1862" s="4" t="s">
        <v>1580</v>
      </c>
      <c r="C1862" s="4">
        <v>0.43396752771423702</v>
      </c>
      <c r="D1862" s="4">
        <v>5.2258282823071699E-3</v>
      </c>
      <c r="E1862" s="4" t="s">
        <v>77</v>
      </c>
      <c r="F1862" s="4" t="s">
        <v>76</v>
      </c>
    </row>
    <row r="1863" spans="1:6" x14ac:dyDescent="0.15">
      <c r="A1863" s="4" t="s">
        <v>1651</v>
      </c>
      <c r="B1863" s="4" t="s">
        <v>1580</v>
      </c>
      <c r="C1863" s="4">
        <v>0.72544299924977895</v>
      </c>
      <c r="D1863" s="4">
        <v>1.93313913913117E-4</v>
      </c>
      <c r="E1863" s="4" t="s">
        <v>77</v>
      </c>
      <c r="F1863" s="4" t="s">
        <v>139</v>
      </c>
    </row>
    <row r="1864" spans="1:6" x14ac:dyDescent="0.15">
      <c r="A1864" s="4" t="s">
        <v>1650</v>
      </c>
      <c r="B1864" s="4" t="s">
        <v>1588</v>
      </c>
      <c r="C1864" s="4">
        <v>-0.133131672777662</v>
      </c>
      <c r="D1864" s="4">
        <v>0.30903597428283702</v>
      </c>
      <c r="E1864" s="4" t="s">
        <v>77</v>
      </c>
      <c r="F1864" s="4" t="s">
        <v>76</v>
      </c>
    </row>
    <row r="1865" spans="1:6" x14ac:dyDescent="0.15">
      <c r="A1865" s="4" t="s">
        <v>1649</v>
      </c>
      <c r="B1865" s="4" t="s">
        <v>1586</v>
      </c>
      <c r="C1865" s="4">
        <v>-0.175354094603206</v>
      </c>
      <c r="D1865" s="4">
        <v>0.23384604958806601</v>
      </c>
      <c r="E1865" s="4" t="s">
        <v>77</v>
      </c>
      <c r="F1865" s="4" t="s">
        <v>76</v>
      </c>
    </row>
    <row r="1866" spans="1:6" x14ac:dyDescent="0.15">
      <c r="A1866" s="4" t="s">
        <v>1648</v>
      </c>
      <c r="B1866" s="4" t="s">
        <v>1580</v>
      </c>
      <c r="C1866" s="4">
        <v>0.122399682692359</v>
      </c>
      <c r="D1866" s="4">
        <v>0.58700489357060703</v>
      </c>
      <c r="E1866" s="4" t="s">
        <v>77</v>
      </c>
      <c r="F1866" s="4" t="s">
        <v>76</v>
      </c>
    </row>
    <row r="1867" spans="1:6" x14ac:dyDescent="0.15">
      <c r="A1867" s="4" t="s">
        <v>1647</v>
      </c>
      <c r="B1867" s="4" t="s">
        <v>1583</v>
      </c>
      <c r="C1867" s="4">
        <v>1.5240560213843</v>
      </c>
      <c r="D1867" s="4">
        <v>0.59761562454331896</v>
      </c>
      <c r="E1867" s="4" t="s">
        <v>77</v>
      </c>
      <c r="F1867" s="4" t="s">
        <v>76</v>
      </c>
    </row>
    <row r="1868" spans="1:6" x14ac:dyDescent="0.15">
      <c r="A1868" s="4" t="s">
        <v>1646</v>
      </c>
      <c r="B1868" s="4" t="s">
        <v>1580</v>
      </c>
      <c r="C1868" s="4">
        <v>-5.3248760735622402E-2</v>
      </c>
      <c r="D1868" s="4">
        <v>0.166915657667602</v>
      </c>
      <c r="E1868" s="4" t="s">
        <v>77</v>
      </c>
      <c r="F1868" s="4" t="s">
        <v>76</v>
      </c>
    </row>
    <row r="1869" spans="1:6" x14ac:dyDescent="0.15">
      <c r="A1869" s="4" t="s">
        <v>1645</v>
      </c>
      <c r="B1869" s="4" t="s">
        <v>1508</v>
      </c>
      <c r="C1869" s="4">
        <v>1.37510169231429E-2</v>
      </c>
      <c r="D1869" s="4">
        <v>0.88569029102285302</v>
      </c>
      <c r="E1869" s="4" t="s">
        <v>77</v>
      </c>
      <c r="F1869" s="4" t="s">
        <v>76</v>
      </c>
    </row>
    <row r="1870" spans="1:6" x14ac:dyDescent="0.15">
      <c r="A1870" s="4" t="s">
        <v>1644</v>
      </c>
      <c r="B1870" s="4" t="s">
        <v>1580</v>
      </c>
      <c r="C1870" s="4">
        <v>-0.73748608594899401</v>
      </c>
      <c r="D1870" s="4">
        <v>7.2281107056348796E-4</v>
      </c>
      <c r="E1870" s="4" t="s">
        <v>77</v>
      </c>
      <c r="F1870" s="4" t="s">
        <v>84</v>
      </c>
    </row>
    <row r="1871" spans="1:6" x14ac:dyDescent="0.15">
      <c r="A1871" s="4" t="s">
        <v>1643</v>
      </c>
      <c r="B1871" s="4" t="s">
        <v>1580</v>
      </c>
      <c r="C1871" s="4">
        <v>-0.68711991282721896</v>
      </c>
      <c r="D1871" s="4">
        <v>6.4014401903709605E-4</v>
      </c>
      <c r="E1871" s="4" t="s">
        <v>77</v>
      </c>
      <c r="F1871" s="4" t="s">
        <v>84</v>
      </c>
    </row>
    <row r="1872" spans="1:6" x14ac:dyDescent="0.15">
      <c r="A1872" s="4" t="s">
        <v>1642</v>
      </c>
      <c r="B1872" s="4" t="s">
        <v>1580</v>
      </c>
      <c r="C1872" s="4">
        <v>-0.67891008851436496</v>
      </c>
      <c r="D1872" s="4">
        <v>8.5347987539078599E-4</v>
      </c>
      <c r="E1872" s="4" t="s">
        <v>77</v>
      </c>
      <c r="F1872" s="4" t="s">
        <v>84</v>
      </c>
    </row>
    <row r="1873" spans="1:6" x14ac:dyDescent="0.15">
      <c r="A1873" s="4" t="s">
        <v>1641</v>
      </c>
      <c r="B1873" s="4" t="s">
        <v>1580</v>
      </c>
      <c r="C1873" s="4">
        <v>-3.6199353860361397E-2</v>
      </c>
      <c r="D1873" s="4">
        <v>0.99765568335709198</v>
      </c>
      <c r="E1873" s="4" t="s">
        <v>77</v>
      </c>
      <c r="F1873" s="4" t="s">
        <v>76</v>
      </c>
    </row>
    <row r="1874" spans="1:6" x14ac:dyDescent="0.15">
      <c r="A1874" s="4" t="s">
        <v>1640</v>
      </c>
      <c r="B1874" s="4" t="s">
        <v>1580</v>
      </c>
      <c r="C1874" s="4">
        <v>-1.0516664217134699</v>
      </c>
      <c r="D1874" s="4">
        <v>4.27215188747954E-4</v>
      </c>
      <c r="E1874" s="4" t="s">
        <v>77</v>
      </c>
      <c r="F1874" s="4" t="s">
        <v>84</v>
      </c>
    </row>
    <row r="1875" spans="1:6" x14ac:dyDescent="0.15">
      <c r="A1875" s="4" t="s">
        <v>1639</v>
      </c>
      <c r="B1875" s="4" t="s">
        <v>1580</v>
      </c>
      <c r="C1875" s="4">
        <v>0.38025150321513101</v>
      </c>
      <c r="D1875" s="4">
        <v>0.28924656494365603</v>
      </c>
      <c r="E1875" s="4" t="s">
        <v>77</v>
      </c>
      <c r="F1875" s="4" t="s">
        <v>76</v>
      </c>
    </row>
    <row r="1876" spans="1:6" x14ac:dyDescent="0.15">
      <c r="A1876" s="4" t="s">
        <v>1638</v>
      </c>
      <c r="B1876" s="4" t="s">
        <v>1588</v>
      </c>
      <c r="C1876" s="4">
        <v>0.614752036877942</v>
      </c>
      <c r="D1876" s="4">
        <v>2.7853689093640898E-4</v>
      </c>
      <c r="E1876" s="4" t="s">
        <v>77</v>
      </c>
      <c r="F1876" s="4" t="s">
        <v>139</v>
      </c>
    </row>
    <row r="1877" spans="1:6" x14ac:dyDescent="0.15">
      <c r="A1877" s="4" t="s">
        <v>1637</v>
      </c>
      <c r="B1877" s="4" t="s">
        <v>1580</v>
      </c>
      <c r="C1877" s="4">
        <v>-3.4215994592169001E-2</v>
      </c>
      <c r="D1877" s="4">
        <v>0.28739189232020601</v>
      </c>
      <c r="E1877" s="4" t="s">
        <v>77</v>
      </c>
      <c r="F1877" s="4" t="s">
        <v>76</v>
      </c>
    </row>
    <row r="1878" spans="1:6" x14ac:dyDescent="0.15">
      <c r="A1878" s="4" t="s">
        <v>1636</v>
      </c>
      <c r="B1878" s="4" t="s">
        <v>1580</v>
      </c>
      <c r="C1878" s="4">
        <v>-4.15974801165754E-3</v>
      </c>
      <c r="D1878" s="4">
        <v>0.30194057272204999</v>
      </c>
      <c r="E1878" s="4" t="s">
        <v>77</v>
      </c>
      <c r="F1878" s="4" t="s">
        <v>76</v>
      </c>
    </row>
    <row r="1879" spans="1:6" x14ac:dyDescent="0.15">
      <c r="A1879" s="4" t="s">
        <v>1635</v>
      </c>
      <c r="B1879" s="4" t="s">
        <v>1580</v>
      </c>
      <c r="C1879" s="4">
        <v>0.18535950044563099</v>
      </c>
      <c r="D1879" s="4">
        <v>0.44492525068484001</v>
      </c>
      <c r="E1879" s="4" t="s">
        <v>77</v>
      </c>
      <c r="F1879" s="4" t="s">
        <v>76</v>
      </c>
    </row>
    <row r="1880" spans="1:6" x14ac:dyDescent="0.15">
      <c r="A1880" s="4" t="s">
        <v>1634</v>
      </c>
      <c r="B1880" s="4" t="s">
        <v>1580</v>
      </c>
      <c r="C1880" s="4">
        <v>-5.2950794015661003E-2</v>
      </c>
      <c r="D1880" s="4">
        <v>0.163833728051689</v>
      </c>
      <c r="E1880" s="4" t="s">
        <v>77</v>
      </c>
      <c r="F1880" s="4" t="s">
        <v>76</v>
      </c>
    </row>
    <row r="1881" spans="1:6" x14ac:dyDescent="0.15">
      <c r="A1881" s="4" t="s">
        <v>1633</v>
      </c>
      <c r="B1881" s="4" t="s">
        <v>1580</v>
      </c>
      <c r="C1881" s="4">
        <v>0.21747442123264299</v>
      </c>
      <c r="D1881" s="4">
        <v>0.47684472013631002</v>
      </c>
      <c r="E1881" s="4" t="s">
        <v>77</v>
      </c>
      <c r="F1881" s="4" t="s">
        <v>76</v>
      </c>
    </row>
    <row r="1882" spans="1:6" x14ac:dyDescent="0.15">
      <c r="A1882" s="4" t="s">
        <v>1632</v>
      </c>
      <c r="B1882" s="4" t="s">
        <v>1580</v>
      </c>
      <c r="C1882" s="4">
        <v>0.35693842632026102</v>
      </c>
      <c r="D1882" s="4">
        <v>0.30757017803439501</v>
      </c>
      <c r="E1882" s="4" t="s">
        <v>77</v>
      </c>
      <c r="F1882" s="4" t="s">
        <v>76</v>
      </c>
    </row>
    <row r="1883" spans="1:6" x14ac:dyDescent="0.15">
      <c r="A1883" s="4" t="s">
        <v>1631</v>
      </c>
      <c r="B1883" s="4" t="s">
        <v>1580</v>
      </c>
      <c r="C1883" s="4">
        <v>0.29426344264217602</v>
      </c>
      <c r="D1883" s="4">
        <v>0.30791927633345401</v>
      </c>
      <c r="E1883" s="4" t="s">
        <v>77</v>
      </c>
      <c r="F1883" s="4" t="s">
        <v>76</v>
      </c>
    </row>
    <row r="1884" spans="1:6" x14ac:dyDescent="0.15">
      <c r="A1884" s="4" t="s">
        <v>1630</v>
      </c>
      <c r="B1884" s="4" t="s">
        <v>1629</v>
      </c>
      <c r="C1884" s="4">
        <v>-0.71884160458517998</v>
      </c>
      <c r="D1884" s="4">
        <v>4.7489415921962702E-4</v>
      </c>
      <c r="E1884" s="4" t="s">
        <v>77</v>
      </c>
      <c r="F1884" s="4" t="s">
        <v>84</v>
      </c>
    </row>
    <row r="1885" spans="1:6" x14ac:dyDescent="0.15">
      <c r="A1885" s="4" t="s">
        <v>1628</v>
      </c>
      <c r="B1885" s="4" t="s">
        <v>1580</v>
      </c>
      <c r="C1885" s="4">
        <v>0.914704267657793</v>
      </c>
      <c r="D1885" s="5">
        <v>2.97671884409063E-5</v>
      </c>
      <c r="E1885" s="4" t="s">
        <v>77</v>
      </c>
      <c r="F1885" s="4" t="s">
        <v>139</v>
      </c>
    </row>
    <row r="1886" spans="1:6" x14ac:dyDescent="0.15">
      <c r="A1886" s="4" t="s">
        <v>1627</v>
      </c>
      <c r="B1886" s="4" t="s">
        <v>1580</v>
      </c>
      <c r="C1886" s="4">
        <v>2.6673755740839099E-2</v>
      </c>
      <c r="D1886" s="4">
        <v>0.52676349447272097</v>
      </c>
      <c r="E1886" s="4" t="s">
        <v>77</v>
      </c>
      <c r="F1886" s="4" t="s">
        <v>76</v>
      </c>
    </row>
    <row r="1887" spans="1:6" x14ac:dyDescent="0.15">
      <c r="A1887" s="4" t="s">
        <v>1626</v>
      </c>
      <c r="B1887" s="4" t="s">
        <v>1580</v>
      </c>
      <c r="C1887" s="4">
        <v>0.65148321980248802</v>
      </c>
      <c r="D1887" s="4">
        <v>4.7669462246234303E-3</v>
      </c>
      <c r="E1887" s="4" t="s">
        <v>77</v>
      </c>
      <c r="F1887" s="4" t="s">
        <v>139</v>
      </c>
    </row>
    <row r="1888" spans="1:6" x14ac:dyDescent="0.15">
      <c r="A1888" s="4" t="s">
        <v>1625</v>
      </c>
      <c r="B1888" s="4" t="s">
        <v>1580</v>
      </c>
      <c r="C1888" s="4">
        <v>0.73526879294702796</v>
      </c>
      <c r="D1888" s="4">
        <v>1.57586517997921E-3</v>
      </c>
      <c r="E1888" s="4" t="s">
        <v>77</v>
      </c>
      <c r="F1888" s="4" t="s">
        <v>139</v>
      </c>
    </row>
    <row r="1889" spans="1:6" x14ac:dyDescent="0.15">
      <c r="A1889" s="4" t="s">
        <v>1624</v>
      </c>
      <c r="B1889" s="4" t="s">
        <v>1580</v>
      </c>
      <c r="C1889" s="4">
        <v>-1.6206660247417499</v>
      </c>
      <c r="D1889" s="4">
        <v>2.08203907741157E-2</v>
      </c>
      <c r="E1889" s="4" t="s">
        <v>77</v>
      </c>
      <c r="F1889" s="4" t="s">
        <v>84</v>
      </c>
    </row>
    <row r="1890" spans="1:6" x14ac:dyDescent="0.15">
      <c r="A1890" s="4" t="s">
        <v>1623</v>
      </c>
      <c r="B1890" s="4" t="s">
        <v>1580</v>
      </c>
      <c r="C1890" s="4">
        <v>-0.22001007123219499</v>
      </c>
      <c r="D1890" s="4">
        <v>0.76642045345310095</v>
      </c>
      <c r="E1890" s="4" t="s">
        <v>77</v>
      </c>
      <c r="F1890" s="4" t="s">
        <v>76</v>
      </c>
    </row>
    <row r="1891" spans="1:6" x14ac:dyDescent="0.15">
      <c r="A1891" s="4" t="s">
        <v>1622</v>
      </c>
      <c r="B1891" s="4" t="s">
        <v>1580</v>
      </c>
      <c r="C1891" s="4">
        <v>0.61752985930265203</v>
      </c>
      <c r="D1891" s="4">
        <v>1.083519041287E-2</v>
      </c>
      <c r="E1891" s="4" t="s">
        <v>77</v>
      </c>
      <c r="F1891" s="4" t="s">
        <v>139</v>
      </c>
    </row>
    <row r="1892" spans="1:6" x14ac:dyDescent="0.15">
      <c r="A1892" s="4" t="s">
        <v>1621</v>
      </c>
      <c r="B1892" s="4" t="s">
        <v>1580</v>
      </c>
      <c r="C1892" s="4">
        <v>0.121902949969296</v>
      </c>
      <c r="D1892" s="4">
        <v>0.23102628001359801</v>
      </c>
      <c r="E1892" s="4" t="s">
        <v>77</v>
      </c>
      <c r="F1892" s="4" t="s">
        <v>76</v>
      </c>
    </row>
    <row r="1893" spans="1:6" x14ac:dyDescent="0.15">
      <c r="A1893" s="4" t="s">
        <v>1620</v>
      </c>
      <c r="B1893" s="4" t="s">
        <v>1580</v>
      </c>
      <c r="C1893" s="4">
        <v>0.34964111265848002</v>
      </c>
      <c r="D1893" s="4">
        <v>0.193931432475275</v>
      </c>
      <c r="E1893" s="4" t="s">
        <v>77</v>
      </c>
      <c r="F1893" s="4" t="s">
        <v>76</v>
      </c>
    </row>
    <row r="1894" spans="1:6" x14ac:dyDescent="0.15">
      <c r="A1894" s="4" t="s">
        <v>1619</v>
      </c>
      <c r="B1894" s="4" t="s">
        <v>1580</v>
      </c>
      <c r="C1894" s="4">
        <v>0.114402119494122</v>
      </c>
      <c r="D1894" s="4">
        <v>0.83319851350214402</v>
      </c>
      <c r="E1894" s="4" t="s">
        <v>77</v>
      </c>
      <c r="F1894" s="4" t="s">
        <v>76</v>
      </c>
    </row>
    <row r="1895" spans="1:6" x14ac:dyDescent="0.15">
      <c r="A1895" s="4" t="s">
        <v>1618</v>
      </c>
      <c r="B1895" s="4" t="s">
        <v>1580</v>
      </c>
      <c r="C1895" s="4">
        <v>0.19473137577554001</v>
      </c>
      <c r="D1895" s="4">
        <v>0.63100488341657002</v>
      </c>
      <c r="E1895" s="4" t="s">
        <v>77</v>
      </c>
      <c r="F1895" s="4" t="s">
        <v>76</v>
      </c>
    </row>
    <row r="1896" spans="1:6" x14ac:dyDescent="0.15">
      <c r="A1896" s="4" t="s">
        <v>1617</v>
      </c>
      <c r="B1896" s="4" t="s">
        <v>1580</v>
      </c>
      <c r="C1896" s="4">
        <v>-4.7438724582006202E-2</v>
      </c>
      <c r="D1896" s="4">
        <v>0.981930358634862</v>
      </c>
      <c r="E1896" s="4" t="s">
        <v>77</v>
      </c>
      <c r="F1896" s="4" t="s">
        <v>76</v>
      </c>
    </row>
    <row r="1897" spans="1:6" x14ac:dyDescent="0.15">
      <c r="A1897" s="4" t="s">
        <v>1616</v>
      </c>
      <c r="B1897" s="4" t="s">
        <v>1580</v>
      </c>
      <c r="C1897" s="4">
        <v>-0.18075438058298299</v>
      </c>
      <c r="D1897" s="4">
        <v>0.179227607754431</v>
      </c>
      <c r="E1897" s="4" t="s">
        <v>77</v>
      </c>
      <c r="F1897" s="4" t="s">
        <v>76</v>
      </c>
    </row>
    <row r="1898" spans="1:6" x14ac:dyDescent="0.15">
      <c r="A1898" s="4" t="s">
        <v>1615</v>
      </c>
      <c r="B1898" s="4" t="s">
        <v>1580</v>
      </c>
      <c r="C1898" s="4">
        <v>-0.15266551064276501</v>
      </c>
      <c r="D1898" s="4">
        <v>0.208446573577862</v>
      </c>
      <c r="E1898" s="4" t="s">
        <v>77</v>
      </c>
      <c r="F1898" s="4" t="s">
        <v>76</v>
      </c>
    </row>
    <row r="1899" spans="1:6" x14ac:dyDescent="0.15">
      <c r="A1899" s="4" t="s">
        <v>1614</v>
      </c>
      <c r="B1899" s="4" t="s">
        <v>1580</v>
      </c>
      <c r="C1899" s="4">
        <v>-8.6931424498569707E-2</v>
      </c>
      <c r="D1899" s="4">
        <v>0.266916151471291</v>
      </c>
      <c r="E1899" s="4" t="s">
        <v>77</v>
      </c>
      <c r="F1899" s="4" t="s">
        <v>76</v>
      </c>
    </row>
    <row r="1900" spans="1:6" x14ac:dyDescent="0.15">
      <c r="A1900" s="4" t="s">
        <v>1613</v>
      </c>
      <c r="B1900" s="4" t="s">
        <v>1580</v>
      </c>
      <c r="C1900" s="4">
        <v>0.156958221441068</v>
      </c>
      <c r="D1900" s="4">
        <v>0.43651284993228401</v>
      </c>
      <c r="E1900" s="4" t="s">
        <v>77</v>
      </c>
      <c r="F1900" s="4" t="s">
        <v>76</v>
      </c>
    </row>
    <row r="1901" spans="1:6" x14ac:dyDescent="0.15">
      <c r="A1901" s="4" t="s">
        <v>1612</v>
      </c>
      <c r="B1901" s="4" t="s">
        <v>1580</v>
      </c>
      <c r="C1901" s="4">
        <v>0.18798449197484399</v>
      </c>
      <c r="D1901" s="4">
        <v>0.38838998975782202</v>
      </c>
      <c r="E1901" s="4" t="s">
        <v>77</v>
      </c>
      <c r="F1901" s="4" t="s">
        <v>76</v>
      </c>
    </row>
    <row r="1902" spans="1:6" x14ac:dyDescent="0.15">
      <c r="A1902" s="4" t="s">
        <v>1611</v>
      </c>
      <c r="B1902" s="4" t="s">
        <v>1588</v>
      </c>
      <c r="C1902" s="4">
        <v>0.172228349429148</v>
      </c>
      <c r="D1902" s="4">
        <v>0.48770583697716002</v>
      </c>
      <c r="E1902" s="4" t="s">
        <v>77</v>
      </c>
      <c r="F1902" s="4" t="s">
        <v>76</v>
      </c>
    </row>
    <row r="1903" spans="1:6" x14ac:dyDescent="0.15">
      <c r="A1903" s="4" t="s">
        <v>1610</v>
      </c>
      <c r="B1903" s="4" t="s">
        <v>1508</v>
      </c>
      <c r="C1903" s="4">
        <v>-1.09720153712154E-2</v>
      </c>
      <c r="D1903" s="4">
        <v>0.78626333160551398</v>
      </c>
      <c r="E1903" s="4" t="s">
        <v>77</v>
      </c>
      <c r="F1903" s="4" t="s">
        <v>76</v>
      </c>
    </row>
    <row r="1904" spans="1:6" x14ac:dyDescent="0.15">
      <c r="A1904" s="4" t="s">
        <v>1609</v>
      </c>
      <c r="B1904" s="4" t="s">
        <v>1580</v>
      </c>
      <c r="C1904" s="4">
        <v>1.0409035512414799</v>
      </c>
      <c r="D1904" s="5">
        <v>7.42892428331122E-5</v>
      </c>
      <c r="E1904" s="4" t="s">
        <v>77</v>
      </c>
      <c r="F1904" s="4" t="s">
        <v>139</v>
      </c>
    </row>
    <row r="1905" spans="1:6" x14ac:dyDescent="0.15">
      <c r="A1905" s="4" t="s">
        <v>1608</v>
      </c>
      <c r="B1905" s="4" t="s">
        <v>1580</v>
      </c>
      <c r="C1905" s="4">
        <v>0.55638407661542799</v>
      </c>
      <c r="D1905" s="4">
        <v>2.0190883900846501E-2</v>
      </c>
      <c r="E1905" s="4" t="s">
        <v>77</v>
      </c>
      <c r="F1905" s="4" t="s">
        <v>76</v>
      </c>
    </row>
    <row r="1906" spans="1:6" x14ac:dyDescent="0.15">
      <c r="A1906" s="4" t="s">
        <v>1607</v>
      </c>
      <c r="B1906" s="4" t="s">
        <v>1580</v>
      </c>
      <c r="C1906" s="4">
        <v>-0.127347106770168</v>
      </c>
      <c r="D1906" s="4">
        <v>0.65107333259383404</v>
      </c>
      <c r="E1906" s="4" t="s">
        <v>77</v>
      </c>
      <c r="F1906" s="4" t="s">
        <v>76</v>
      </c>
    </row>
    <row r="1907" spans="1:6" x14ac:dyDescent="0.15">
      <c r="A1907" s="4" t="s">
        <v>1606</v>
      </c>
      <c r="B1907" s="4" t="s">
        <v>1580</v>
      </c>
      <c r="C1907" s="4">
        <v>0.62137104991394798</v>
      </c>
      <c r="D1907" s="4">
        <v>9.4194335296994194E-3</v>
      </c>
      <c r="E1907" s="4" t="s">
        <v>77</v>
      </c>
      <c r="F1907" s="4" t="s">
        <v>139</v>
      </c>
    </row>
    <row r="1908" spans="1:6" x14ac:dyDescent="0.15">
      <c r="A1908" s="4" t="s">
        <v>1605</v>
      </c>
      <c r="B1908" s="4" t="s">
        <v>1580</v>
      </c>
      <c r="C1908" s="4">
        <v>0.17350421665561699</v>
      </c>
      <c r="D1908" s="4">
        <v>0.215472277554006</v>
      </c>
      <c r="E1908" s="4" t="s">
        <v>77</v>
      </c>
      <c r="F1908" s="4" t="s">
        <v>76</v>
      </c>
    </row>
    <row r="1909" spans="1:6" x14ac:dyDescent="0.15">
      <c r="A1909" s="4" t="s">
        <v>1604</v>
      </c>
      <c r="B1909" s="4" t="s">
        <v>1580</v>
      </c>
      <c r="C1909" s="4">
        <v>0.11050528540917</v>
      </c>
      <c r="D1909" s="4">
        <v>0.54498111276534</v>
      </c>
      <c r="E1909" s="4" t="s">
        <v>77</v>
      </c>
      <c r="F1909" s="4" t="s">
        <v>76</v>
      </c>
    </row>
    <row r="1910" spans="1:6" x14ac:dyDescent="0.15">
      <c r="A1910" s="4" t="s">
        <v>1603</v>
      </c>
      <c r="B1910" s="4" t="s">
        <v>1588</v>
      </c>
      <c r="C1910" s="4">
        <v>1.6126180571269599</v>
      </c>
      <c r="D1910" s="5">
        <v>3.0531731301094398E-5</v>
      </c>
      <c r="E1910" s="4" t="s">
        <v>77</v>
      </c>
      <c r="F1910" s="4" t="s">
        <v>139</v>
      </c>
    </row>
    <row r="1911" spans="1:6" x14ac:dyDescent="0.15">
      <c r="A1911" s="4" t="s">
        <v>1602</v>
      </c>
      <c r="B1911" s="4" t="s">
        <v>1580</v>
      </c>
      <c r="C1911" s="4">
        <v>0.48488750137539899</v>
      </c>
      <c r="D1911" s="4">
        <v>0.21611597945427999</v>
      </c>
      <c r="E1911" s="4" t="s">
        <v>77</v>
      </c>
      <c r="F1911" s="4" t="s">
        <v>76</v>
      </c>
    </row>
    <row r="1912" spans="1:6" x14ac:dyDescent="0.15">
      <c r="A1912" s="4" t="s">
        <v>1601</v>
      </c>
      <c r="B1912" s="4" t="s">
        <v>1580</v>
      </c>
      <c r="C1912" s="4">
        <v>-9.3559716449480204E-2</v>
      </c>
      <c r="D1912" s="4">
        <v>0.87601070907040102</v>
      </c>
      <c r="E1912" s="4" t="s">
        <v>77</v>
      </c>
      <c r="F1912" s="4" t="s">
        <v>76</v>
      </c>
    </row>
    <row r="1913" spans="1:6" x14ac:dyDescent="0.15">
      <c r="A1913" s="4" t="s">
        <v>1600</v>
      </c>
      <c r="B1913" s="4" t="s">
        <v>1580</v>
      </c>
      <c r="C1913" s="4">
        <v>0.111816184875003</v>
      </c>
      <c r="D1913" s="4">
        <v>0.75323462968270505</v>
      </c>
      <c r="E1913" s="4" t="s">
        <v>77</v>
      </c>
      <c r="F1913" s="4" t="s">
        <v>76</v>
      </c>
    </row>
    <row r="1914" spans="1:6" x14ac:dyDescent="0.15">
      <c r="A1914" s="4" t="s">
        <v>1599</v>
      </c>
      <c r="B1914" s="4" t="s">
        <v>1580</v>
      </c>
      <c r="C1914" s="4">
        <v>0.397856300930579</v>
      </c>
      <c r="D1914" s="4">
        <v>6.8894955769592495E-2</v>
      </c>
      <c r="E1914" s="4" t="s">
        <v>77</v>
      </c>
      <c r="F1914" s="4" t="s">
        <v>76</v>
      </c>
    </row>
    <row r="1915" spans="1:6" x14ac:dyDescent="0.15">
      <c r="A1915" s="4" t="s">
        <v>1598</v>
      </c>
      <c r="B1915" s="4" t="s">
        <v>1580</v>
      </c>
      <c r="C1915" s="4">
        <v>0.11260227084018699</v>
      </c>
      <c r="D1915" s="4">
        <v>0.41279453109787001</v>
      </c>
      <c r="E1915" s="4" t="s">
        <v>77</v>
      </c>
      <c r="F1915" s="4" t="s">
        <v>76</v>
      </c>
    </row>
    <row r="1916" spans="1:6" x14ac:dyDescent="0.15">
      <c r="A1916" s="4" t="s">
        <v>1597</v>
      </c>
      <c r="B1916" s="4" t="s">
        <v>1580</v>
      </c>
      <c r="C1916" s="4">
        <v>0.28350930523977402</v>
      </c>
      <c r="D1916" s="4">
        <v>7.48100384800158E-2</v>
      </c>
      <c r="E1916" s="4" t="s">
        <v>77</v>
      </c>
      <c r="F1916" s="4" t="s">
        <v>76</v>
      </c>
    </row>
    <row r="1917" spans="1:6" x14ac:dyDescent="0.15">
      <c r="A1917" s="4" t="s">
        <v>1596</v>
      </c>
      <c r="B1917" s="4" t="s">
        <v>1580</v>
      </c>
      <c r="C1917" s="4">
        <v>0.34373395575792898</v>
      </c>
      <c r="D1917" s="4">
        <v>0.23785220320259301</v>
      </c>
      <c r="E1917" s="4" t="s">
        <v>77</v>
      </c>
      <c r="F1917" s="4" t="s">
        <v>76</v>
      </c>
    </row>
    <row r="1918" spans="1:6" x14ac:dyDescent="0.15">
      <c r="A1918" s="4" t="s">
        <v>1595</v>
      </c>
      <c r="B1918" s="4" t="s">
        <v>1580</v>
      </c>
      <c r="C1918" s="4">
        <v>0.13170448198729801</v>
      </c>
      <c r="D1918" s="4">
        <v>0.48242160045893201</v>
      </c>
      <c r="E1918" s="4" t="s">
        <v>77</v>
      </c>
      <c r="F1918" s="4" t="s">
        <v>76</v>
      </c>
    </row>
    <row r="1919" spans="1:6" x14ac:dyDescent="0.15">
      <c r="A1919" s="4" t="s">
        <v>1594</v>
      </c>
      <c r="B1919" s="4" t="s">
        <v>1586</v>
      </c>
      <c r="C1919" s="4">
        <v>-1.1298783735528</v>
      </c>
      <c r="D1919" s="5">
        <v>3.6590564722337903E-5</v>
      </c>
      <c r="E1919" s="4" t="s">
        <v>77</v>
      </c>
      <c r="F1919" s="4" t="s">
        <v>84</v>
      </c>
    </row>
    <row r="1920" spans="1:6" x14ac:dyDescent="0.15">
      <c r="A1920" s="4" t="s">
        <v>1593</v>
      </c>
      <c r="B1920" s="4" t="s">
        <v>1588</v>
      </c>
      <c r="C1920" s="4">
        <v>0.49257131055206399</v>
      </c>
      <c r="D1920" s="4">
        <v>1.1702355897483901E-2</v>
      </c>
      <c r="E1920" s="4" t="s">
        <v>77</v>
      </c>
      <c r="F1920" s="4" t="s">
        <v>76</v>
      </c>
    </row>
    <row r="1921" spans="1:6" x14ac:dyDescent="0.15">
      <c r="A1921" s="4" t="s">
        <v>1592</v>
      </c>
      <c r="B1921" s="4" t="s">
        <v>1588</v>
      </c>
      <c r="C1921" s="4">
        <v>-0.34809899395157501</v>
      </c>
      <c r="D1921" s="4">
        <v>4.2257239236054803E-2</v>
      </c>
      <c r="E1921" s="4" t="s">
        <v>77</v>
      </c>
      <c r="F1921" s="4" t="s">
        <v>76</v>
      </c>
    </row>
    <row r="1922" spans="1:6" x14ac:dyDescent="0.15">
      <c r="A1922" s="4" t="s">
        <v>1591</v>
      </c>
      <c r="B1922" s="4" t="s">
        <v>1588</v>
      </c>
      <c r="C1922" s="4">
        <v>-0.42829923991682201</v>
      </c>
      <c r="D1922" s="4">
        <v>6.9453004693332598E-2</v>
      </c>
      <c r="E1922" s="4" t="s">
        <v>77</v>
      </c>
      <c r="F1922" s="4" t="s">
        <v>76</v>
      </c>
    </row>
    <row r="1923" spans="1:6" x14ac:dyDescent="0.15">
      <c r="A1923" s="4" t="s">
        <v>1590</v>
      </c>
      <c r="B1923" s="4" t="s">
        <v>1508</v>
      </c>
      <c r="C1923" s="4">
        <v>-0.462702344356484</v>
      </c>
      <c r="D1923" s="4">
        <v>3.5404621477231897E-2</v>
      </c>
      <c r="E1923" s="4" t="s">
        <v>77</v>
      </c>
      <c r="F1923" s="4" t="s">
        <v>76</v>
      </c>
    </row>
    <row r="1924" spans="1:6" x14ac:dyDescent="0.15">
      <c r="A1924" s="4" t="s">
        <v>1589</v>
      </c>
      <c r="B1924" s="4" t="s">
        <v>1588</v>
      </c>
      <c r="C1924" s="4">
        <v>-0.75081405276866597</v>
      </c>
      <c r="D1924" s="4">
        <v>3.8546192833714302E-3</v>
      </c>
      <c r="E1924" s="4" t="s">
        <v>77</v>
      </c>
      <c r="F1924" s="4" t="s">
        <v>84</v>
      </c>
    </row>
    <row r="1925" spans="1:6" x14ac:dyDescent="0.15">
      <c r="A1925" s="4" t="s">
        <v>1587</v>
      </c>
      <c r="B1925" s="4" t="s">
        <v>1586</v>
      </c>
      <c r="C1925" s="4">
        <v>-0.97881195240551899</v>
      </c>
      <c r="D1925" s="5">
        <v>1.81632879315957E-6</v>
      </c>
      <c r="E1925" s="4" t="s">
        <v>77</v>
      </c>
      <c r="F1925" s="4" t="s">
        <v>84</v>
      </c>
    </row>
    <row r="1926" spans="1:6" x14ac:dyDescent="0.15">
      <c r="A1926" s="4" t="s">
        <v>1585</v>
      </c>
      <c r="B1926" s="4" t="s">
        <v>1580</v>
      </c>
      <c r="C1926" s="4">
        <v>0.46428868789720501</v>
      </c>
      <c r="D1926" s="4">
        <v>4.5577485233876903E-3</v>
      </c>
      <c r="E1926" s="4" t="s">
        <v>77</v>
      </c>
      <c r="F1926" s="4" t="s">
        <v>76</v>
      </c>
    </row>
    <row r="1927" spans="1:6" x14ac:dyDescent="0.15">
      <c r="A1927" s="4" t="s">
        <v>1584</v>
      </c>
      <c r="B1927" s="4" t="s">
        <v>1583</v>
      </c>
      <c r="C1927" s="4">
        <v>0.78232977749357901</v>
      </c>
      <c r="D1927" s="4">
        <v>0.18852111066155899</v>
      </c>
      <c r="E1927" s="4" t="s">
        <v>77</v>
      </c>
      <c r="F1927" s="4" t="s">
        <v>76</v>
      </c>
    </row>
    <row r="1928" spans="1:6" x14ac:dyDescent="0.15">
      <c r="A1928" s="4" t="s">
        <v>1582</v>
      </c>
      <c r="B1928" s="4" t="s">
        <v>1580</v>
      </c>
      <c r="C1928" s="4">
        <v>0.48924763586154302</v>
      </c>
      <c r="D1928" s="4">
        <v>1.8951084483283E-2</v>
      </c>
      <c r="E1928" s="4" t="s">
        <v>77</v>
      </c>
      <c r="F1928" s="4" t="s">
        <v>76</v>
      </c>
    </row>
    <row r="1929" spans="1:6" x14ac:dyDescent="0.15">
      <c r="A1929" s="4" t="s">
        <v>1581</v>
      </c>
      <c r="B1929" s="4" t="s">
        <v>1580</v>
      </c>
      <c r="C1929" s="4">
        <v>0.54256586543854002</v>
      </c>
      <c r="D1929" s="4">
        <v>1.93150627371099E-3</v>
      </c>
      <c r="E1929" s="4" t="s">
        <v>77</v>
      </c>
      <c r="F1929" s="4" t="s">
        <v>76</v>
      </c>
    </row>
    <row r="1930" spans="1:6" x14ac:dyDescent="0.15">
      <c r="A1930" s="4" t="s">
        <v>1579</v>
      </c>
      <c r="B1930" s="4" t="s">
        <v>1558</v>
      </c>
      <c r="C1930" s="4">
        <v>-0.58120846604598098</v>
      </c>
      <c r="D1930" s="4">
        <v>4.6360291736164501E-4</v>
      </c>
      <c r="E1930" s="4" t="s">
        <v>77</v>
      </c>
      <c r="F1930" s="4" t="s">
        <v>76</v>
      </c>
    </row>
    <row r="1931" spans="1:6" x14ac:dyDescent="0.15">
      <c r="A1931" s="4" t="s">
        <v>1578</v>
      </c>
      <c r="B1931" s="4" t="s">
        <v>1577</v>
      </c>
      <c r="C1931" s="4">
        <v>5.6417034928349798E-2</v>
      </c>
      <c r="D1931" s="4">
        <v>0.86082007352991596</v>
      </c>
      <c r="E1931" s="4" t="s">
        <v>77</v>
      </c>
      <c r="F1931" s="4" t="s">
        <v>76</v>
      </c>
    </row>
    <row r="1932" spans="1:6" x14ac:dyDescent="0.15">
      <c r="A1932" s="4" t="s">
        <v>1576</v>
      </c>
      <c r="B1932" s="4" t="s">
        <v>1558</v>
      </c>
      <c r="C1932" s="4">
        <v>-0.30032785193281297</v>
      </c>
      <c r="D1932" s="4">
        <v>9.6795760217478294E-2</v>
      </c>
      <c r="E1932" s="4" t="s">
        <v>77</v>
      </c>
      <c r="F1932" s="4" t="s">
        <v>76</v>
      </c>
    </row>
    <row r="1933" spans="1:6" x14ac:dyDescent="0.15">
      <c r="A1933" s="4" t="s">
        <v>1575</v>
      </c>
      <c r="B1933" s="4" t="s">
        <v>1564</v>
      </c>
      <c r="C1933" s="4">
        <v>0.26798870900716598</v>
      </c>
      <c r="D1933" s="4">
        <v>0.81900596019678995</v>
      </c>
      <c r="E1933" s="4" t="s">
        <v>77</v>
      </c>
      <c r="F1933" s="4" t="s">
        <v>76</v>
      </c>
    </row>
    <row r="1934" spans="1:6" x14ac:dyDescent="0.15">
      <c r="A1934" s="4" t="s">
        <v>1574</v>
      </c>
      <c r="B1934" s="4" t="s">
        <v>1558</v>
      </c>
      <c r="C1934" s="4">
        <v>-0.78412105789490805</v>
      </c>
      <c r="D1934" s="4">
        <v>4.1719480897426601E-4</v>
      </c>
      <c r="E1934" s="4" t="s">
        <v>77</v>
      </c>
      <c r="F1934" s="4" t="s">
        <v>84</v>
      </c>
    </row>
    <row r="1935" spans="1:6" x14ac:dyDescent="0.15">
      <c r="A1935" s="4" t="s">
        <v>1573</v>
      </c>
      <c r="B1935" s="4" t="s">
        <v>1558</v>
      </c>
      <c r="C1935" s="4">
        <v>-0.13610026852523499</v>
      </c>
      <c r="D1935" s="4">
        <v>0.17133458042521299</v>
      </c>
      <c r="E1935" s="4" t="s">
        <v>77</v>
      </c>
      <c r="F1935" s="4" t="s">
        <v>76</v>
      </c>
    </row>
    <row r="1936" spans="1:6" x14ac:dyDescent="0.15">
      <c r="A1936" s="4" t="s">
        <v>1572</v>
      </c>
      <c r="B1936" s="4" t="s">
        <v>1564</v>
      </c>
      <c r="C1936" s="4">
        <v>0.58676144925201101</v>
      </c>
      <c r="D1936" s="4">
        <v>0.56678137634068304</v>
      </c>
      <c r="E1936" s="4" t="s">
        <v>77</v>
      </c>
      <c r="F1936" s="4" t="s">
        <v>76</v>
      </c>
    </row>
    <row r="1937" spans="1:6" x14ac:dyDescent="0.15">
      <c r="A1937" s="4" t="s">
        <v>1571</v>
      </c>
      <c r="B1937" s="4" t="s">
        <v>1564</v>
      </c>
      <c r="C1937" s="4">
        <v>0.47727332408783901</v>
      </c>
      <c r="D1937" s="4">
        <v>0.51075111778045101</v>
      </c>
      <c r="E1937" s="4" t="s">
        <v>77</v>
      </c>
      <c r="F1937" s="4" t="s">
        <v>76</v>
      </c>
    </row>
    <row r="1938" spans="1:6" x14ac:dyDescent="0.15">
      <c r="A1938" s="4" t="s">
        <v>1570</v>
      </c>
      <c r="B1938" s="4" t="s">
        <v>1564</v>
      </c>
      <c r="C1938" s="4">
        <v>0.44712246138686401</v>
      </c>
      <c r="D1938" s="4">
        <v>0.25906993379152199</v>
      </c>
      <c r="E1938" s="4" t="s">
        <v>77</v>
      </c>
      <c r="F1938" s="4" t="s">
        <v>76</v>
      </c>
    </row>
    <row r="1939" spans="1:6" x14ac:dyDescent="0.15">
      <c r="A1939" s="4" t="s">
        <v>1569</v>
      </c>
      <c r="B1939" s="4" t="s">
        <v>1558</v>
      </c>
      <c r="C1939" s="4">
        <v>3.49970748787162E-2</v>
      </c>
      <c r="D1939" s="4">
        <v>0.62985119092375097</v>
      </c>
      <c r="E1939" s="4" t="s">
        <v>77</v>
      </c>
      <c r="F1939" s="4" t="s">
        <v>76</v>
      </c>
    </row>
    <row r="1940" spans="1:6" x14ac:dyDescent="0.15">
      <c r="A1940" s="4" t="s">
        <v>1568</v>
      </c>
      <c r="B1940" s="4">
        <v>1.1916894920896299</v>
      </c>
      <c r="C1940" s="5">
        <v>1.93020153070474E-7</v>
      </c>
      <c r="D1940" s="4" t="s">
        <v>77</v>
      </c>
      <c r="E1940" s="4" t="s">
        <v>139</v>
      </c>
    </row>
    <row r="1941" spans="1:6" x14ac:dyDescent="0.15">
      <c r="A1941" s="4" t="s">
        <v>1567</v>
      </c>
      <c r="B1941" s="4" t="s">
        <v>1558</v>
      </c>
      <c r="C1941" s="4">
        <v>-0.51987976588187801</v>
      </c>
      <c r="D1941" s="4">
        <v>1.28405187429798E-3</v>
      </c>
      <c r="E1941" s="4" t="s">
        <v>77</v>
      </c>
      <c r="F1941" s="4" t="s">
        <v>76</v>
      </c>
    </row>
    <row r="1942" spans="1:6" x14ac:dyDescent="0.15">
      <c r="A1942" s="4" t="s">
        <v>1566</v>
      </c>
      <c r="B1942" s="4" t="s">
        <v>1554</v>
      </c>
      <c r="C1942" s="4">
        <v>-0.14319882928635999</v>
      </c>
      <c r="D1942" s="4">
        <v>0.35393903635099599</v>
      </c>
      <c r="E1942" s="4" t="s">
        <v>77</v>
      </c>
      <c r="F1942" s="4" t="s">
        <v>76</v>
      </c>
    </row>
    <row r="1943" spans="1:6" x14ac:dyDescent="0.15">
      <c r="A1943" s="4" t="s">
        <v>1565</v>
      </c>
      <c r="B1943" s="4" t="s">
        <v>1564</v>
      </c>
      <c r="C1943" s="4">
        <v>-0.18196290503722201</v>
      </c>
      <c r="D1943" s="4">
        <v>0.285299529960927</v>
      </c>
      <c r="E1943" s="4" t="s">
        <v>77</v>
      </c>
      <c r="F1943" s="4" t="s">
        <v>76</v>
      </c>
    </row>
    <row r="1944" spans="1:6" x14ac:dyDescent="0.15">
      <c r="A1944" s="4" t="s">
        <v>1563</v>
      </c>
      <c r="B1944" s="4" t="s">
        <v>1554</v>
      </c>
      <c r="C1944" s="4">
        <v>-0.338163773439003</v>
      </c>
      <c r="D1944" s="4">
        <v>1.1493831367682899E-2</v>
      </c>
      <c r="E1944" s="4" t="s">
        <v>77</v>
      </c>
      <c r="F1944" s="4" t="s">
        <v>76</v>
      </c>
    </row>
    <row r="1945" spans="1:6" x14ac:dyDescent="0.15">
      <c r="A1945" s="4" t="s">
        <v>1562</v>
      </c>
      <c r="B1945" s="4" t="s">
        <v>1561</v>
      </c>
      <c r="C1945" s="4">
        <v>-0.26299969681888902</v>
      </c>
      <c r="D1945" s="4">
        <v>0.225485400042925</v>
      </c>
      <c r="E1945" s="4" t="s">
        <v>77</v>
      </c>
      <c r="F1945" s="4" t="s">
        <v>76</v>
      </c>
    </row>
    <row r="1946" spans="1:6" x14ac:dyDescent="0.15">
      <c r="A1946" s="4" t="s">
        <v>1560</v>
      </c>
      <c r="B1946" s="4" t="s">
        <v>1554</v>
      </c>
      <c r="C1946" s="4">
        <v>0.393913956236151</v>
      </c>
      <c r="D1946" s="4">
        <v>5.1210965899255202E-2</v>
      </c>
      <c r="E1946" s="4" t="s">
        <v>77</v>
      </c>
      <c r="F1946" s="4" t="s">
        <v>76</v>
      </c>
    </row>
    <row r="1947" spans="1:6" x14ac:dyDescent="0.15">
      <c r="A1947" s="4" t="s">
        <v>1559</v>
      </c>
      <c r="B1947" s="4" t="s">
        <v>1558</v>
      </c>
      <c r="C1947" s="4">
        <v>-0.16838179616711599</v>
      </c>
      <c r="D1947" s="4">
        <v>0.66970748431301597</v>
      </c>
      <c r="E1947" s="4" t="s">
        <v>77</v>
      </c>
      <c r="F1947" s="4" t="s">
        <v>76</v>
      </c>
    </row>
    <row r="1948" spans="1:6" x14ac:dyDescent="0.15">
      <c r="A1948" s="4" t="s">
        <v>1557</v>
      </c>
      <c r="B1948" s="4" t="s">
        <v>1556</v>
      </c>
      <c r="C1948" s="4">
        <v>0.18569352841916401</v>
      </c>
      <c r="D1948" s="4">
        <v>9.8644144687280402E-2</v>
      </c>
      <c r="E1948" s="4" t="s">
        <v>77</v>
      </c>
      <c r="F1948" s="4" t="s">
        <v>76</v>
      </c>
    </row>
    <row r="1949" spans="1:6" x14ac:dyDescent="0.15">
      <c r="A1949" s="4" t="s">
        <v>1555</v>
      </c>
      <c r="B1949" s="4" t="s">
        <v>1554</v>
      </c>
      <c r="C1949" s="4">
        <v>1.1673837274460501E-2</v>
      </c>
      <c r="D1949" s="4">
        <v>0.71998805425994505</v>
      </c>
      <c r="E1949" s="4" t="s">
        <v>77</v>
      </c>
      <c r="F1949" s="4" t="s">
        <v>76</v>
      </c>
    </row>
    <row r="1950" spans="1:6" x14ac:dyDescent="0.15">
      <c r="A1950" s="4" t="s">
        <v>1553</v>
      </c>
      <c r="B1950" s="4" t="s">
        <v>1552</v>
      </c>
      <c r="C1950" s="4">
        <v>-0.137139271815645</v>
      </c>
      <c r="D1950" s="4">
        <v>0.96334517308237599</v>
      </c>
      <c r="E1950" s="4" t="s">
        <v>77</v>
      </c>
      <c r="F1950" s="4" t="s">
        <v>76</v>
      </c>
    </row>
    <row r="1951" spans="1:6" x14ac:dyDescent="0.15">
      <c r="A1951" s="4" t="s">
        <v>1551</v>
      </c>
      <c r="B1951" s="4" t="s">
        <v>1508</v>
      </c>
      <c r="C1951" s="4">
        <v>0.595431412979184</v>
      </c>
      <c r="D1951" s="4">
        <v>0.12247515207233001</v>
      </c>
      <c r="E1951" s="4" t="s">
        <v>77</v>
      </c>
      <c r="F1951" s="4" t="s">
        <v>76</v>
      </c>
    </row>
    <row r="1952" spans="1:6" x14ac:dyDescent="0.15">
      <c r="A1952" s="4" t="s">
        <v>1550</v>
      </c>
      <c r="B1952" s="4" t="s">
        <v>1508</v>
      </c>
      <c r="C1952" s="4">
        <v>0.125828350107621</v>
      </c>
      <c r="D1952" s="4">
        <v>0.64220171062410802</v>
      </c>
      <c r="E1952" s="4" t="s">
        <v>77</v>
      </c>
      <c r="F1952" s="4" t="s">
        <v>76</v>
      </c>
    </row>
    <row r="1953" spans="1:6" x14ac:dyDescent="0.15">
      <c r="A1953" s="4" t="s">
        <v>1549</v>
      </c>
      <c r="B1953" s="4" t="s">
        <v>1508</v>
      </c>
      <c r="C1953" s="4">
        <v>0.16765954676843201</v>
      </c>
      <c r="D1953" s="4">
        <v>0.53695725242964898</v>
      </c>
      <c r="E1953" s="4" t="s">
        <v>77</v>
      </c>
      <c r="F1953" s="4" t="s">
        <v>76</v>
      </c>
    </row>
    <row r="1954" spans="1:6" x14ac:dyDescent="0.15">
      <c r="A1954" s="4" t="s">
        <v>1548</v>
      </c>
      <c r="B1954" s="4" t="s">
        <v>1508</v>
      </c>
      <c r="C1954" s="4">
        <v>-0.73320118674933599</v>
      </c>
      <c r="D1954" s="4">
        <v>2.4101457489569499E-4</v>
      </c>
      <c r="E1954" s="4" t="s">
        <v>77</v>
      </c>
      <c r="F1954" s="4" t="s">
        <v>84</v>
      </c>
    </row>
    <row r="1955" spans="1:6" x14ac:dyDescent="0.15">
      <c r="A1955" s="4" t="s">
        <v>1547</v>
      </c>
      <c r="B1955" s="4" t="s">
        <v>1508</v>
      </c>
      <c r="C1955" s="4">
        <v>-8.2172567773775601E-2</v>
      </c>
      <c r="D1955" s="4">
        <v>0.92551028288701098</v>
      </c>
      <c r="E1955" s="4" t="s">
        <v>77</v>
      </c>
      <c r="F1955" s="4" t="s">
        <v>76</v>
      </c>
    </row>
    <row r="1956" spans="1:6" x14ac:dyDescent="0.15">
      <c r="A1956" s="4" t="s">
        <v>1546</v>
      </c>
      <c r="B1956" s="4" t="s">
        <v>1508</v>
      </c>
      <c r="C1956" s="4">
        <v>0.55460375308649101</v>
      </c>
      <c r="D1956" s="4">
        <v>1.52464768760022E-2</v>
      </c>
      <c r="E1956" s="4" t="s">
        <v>77</v>
      </c>
      <c r="F1956" s="4" t="s">
        <v>76</v>
      </c>
    </row>
    <row r="1957" spans="1:6" x14ac:dyDescent="0.15">
      <c r="A1957" s="4" t="s">
        <v>1545</v>
      </c>
      <c r="B1957" s="4" t="s">
        <v>1508</v>
      </c>
      <c r="C1957" s="4">
        <v>0.67079371391562903</v>
      </c>
      <c r="D1957" s="4">
        <v>1.2422757695023301E-2</v>
      </c>
      <c r="E1957" s="4" t="s">
        <v>77</v>
      </c>
      <c r="F1957" s="4" t="s">
        <v>139</v>
      </c>
    </row>
    <row r="1958" spans="1:6" x14ac:dyDescent="0.15">
      <c r="A1958" s="4" t="s">
        <v>1544</v>
      </c>
      <c r="B1958" s="4" t="s">
        <v>1508</v>
      </c>
      <c r="C1958" s="4">
        <v>0.257735535969009</v>
      </c>
      <c r="D1958" s="4">
        <v>2.7273183559297101E-2</v>
      </c>
      <c r="E1958" s="4" t="s">
        <v>77</v>
      </c>
      <c r="F1958" s="4" t="s">
        <v>76</v>
      </c>
    </row>
    <row r="1959" spans="1:6" x14ac:dyDescent="0.15">
      <c r="A1959" s="4" t="s">
        <v>1543</v>
      </c>
      <c r="B1959" s="4" t="s">
        <v>1508</v>
      </c>
      <c r="C1959" s="4">
        <v>-1.15908321671188E-2</v>
      </c>
      <c r="D1959" s="4">
        <v>0.68422569155525703</v>
      </c>
      <c r="E1959" s="4" t="s">
        <v>77</v>
      </c>
      <c r="F1959" s="4" t="s">
        <v>76</v>
      </c>
    </row>
    <row r="1960" spans="1:6" x14ac:dyDescent="0.15">
      <c r="A1960" s="4" t="s">
        <v>1542</v>
      </c>
      <c r="B1960" s="4" t="s">
        <v>1508</v>
      </c>
      <c r="C1960" s="4">
        <v>0.111493409916276</v>
      </c>
      <c r="D1960" s="4">
        <v>0.65358587352575803</v>
      </c>
      <c r="E1960" s="4" t="s">
        <v>77</v>
      </c>
      <c r="F1960" s="4" t="s">
        <v>76</v>
      </c>
    </row>
    <row r="1961" spans="1:6" x14ac:dyDescent="0.15">
      <c r="A1961" s="4" t="s">
        <v>1541</v>
      </c>
      <c r="B1961" s="4" t="s">
        <v>1508</v>
      </c>
      <c r="C1961" s="4">
        <v>-0.50738680272001402</v>
      </c>
      <c r="D1961" s="5">
        <v>3.8951482920132797E-5</v>
      </c>
      <c r="E1961" s="4" t="s">
        <v>77</v>
      </c>
      <c r="F1961" s="4" t="s">
        <v>76</v>
      </c>
    </row>
    <row r="1962" spans="1:6" x14ac:dyDescent="0.15">
      <c r="A1962" s="4" t="s">
        <v>1540</v>
      </c>
      <c r="B1962" s="4" t="s">
        <v>1508</v>
      </c>
      <c r="C1962" s="4">
        <v>0.26879427402836098</v>
      </c>
      <c r="D1962" s="4">
        <v>4.49868459044417E-2</v>
      </c>
      <c r="E1962" s="4" t="s">
        <v>77</v>
      </c>
      <c r="F1962" s="4" t="s">
        <v>76</v>
      </c>
    </row>
    <row r="1963" spans="1:6" x14ac:dyDescent="0.15">
      <c r="A1963" s="4" t="s">
        <v>1539</v>
      </c>
      <c r="B1963" s="4" t="s">
        <v>1508</v>
      </c>
      <c r="C1963" s="4">
        <v>0.41239699770069499</v>
      </c>
      <c r="D1963" s="4">
        <v>4.3992079188500802E-2</v>
      </c>
      <c r="E1963" s="4" t="s">
        <v>77</v>
      </c>
      <c r="F1963" s="4" t="s">
        <v>76</v>
      </c>
    </row>
    <row r="1964" spans="1:6" x14ac:dyDescent="0.15">
      <c r="A1964" s="4" t="s">
        <v>1538</v>
      </c>
      <c r="B1964" s="4" t="s">
        <v>1508</v>
      </c>
      <c r="C1964" s="4">
        <v>-0.640638654272351</v>
      </c>
      <c r="D1964" s="5">
        <v>4.5733356550703598E-5</v>
      </c>
      <c r="E1964" s="4" t="s">
        <v>77</v>
      </c>
      <c r="F1964" s="4" t="s">
        <v>84</v>
      </c>
    </row>
    <row r="1965" spans="1:6" x14ac:dyDescent="0.15">
      <c r="A1965" s="4" t="s">
        <v>1537</v>
      </c>
      <c r="B1965" s="4" t="s">
        <v>1508</v>
      </c>
      <c r="C1965" s="4">
        <v>0.333056533855355</v>
      </c>
      <c r="D1965" s="4">
        <v>2.3574290166796601E-4</v>
      </c>
      <c r="E1965" s="4" t="s">
        <v>77</v>
      </c>
      <c r="F1965" s="4" t="s">
        <v>76</v>
      </c>
    </row>
    <row r="1966" spans="1:6" x14ac:dyDescent="0.15">
      <c r="A1966" s="4" t="s">
        <v>1536</v>
      </c>
      <c r="B1966" s="4" t="s">
        <v>1508</v>
      </c>
      <c r="C1966" s="4">
        <v>0.33090092657048498</v>
      </c>
      <c r="D1966" s="4">
        <v>2.6501448617897403E-4</v>
      </c>
      <c r="E1966" s="4" t="s">
        <v>77</v>
      </c>
      <c r="F1966" s="4" t="s">
        <v>76</v>
      </c>
    </row>
    <row r="1967" spans="1:6" x14ac:dyDescent="0.15">
      <c r="A1967" s="4" t="s">
        <v>1535</v>
      </c>
      <c r="B1967" s="4" t="s">
        <v>1508</v>
      </c>
      <c r="C1967" s="4">
        <v>9.9260231942596394E-2</v>
      </c>
      <c r="D1967" s="4">
        <v>0.71959980141600899</v>
      </c>
      <c r="E1967" s="4" t="s">
        <v>77</v>
      </c>
      <c r="F1967" s="4" t="s">
        <v>76</v>
      </c>
    </row>
    <row r="1968" spans="1:6" x14ac:dyDescent="0.15">
      <c r="A1968" s="4" t="s">
        <v>1534</v>
      </c>
      <c r="B1968" s="4" t="s">
        <v>1508</v>
      </c>
      <c r="C1968" s="4">
        <v>-0.83022792321887695</v>
      </c>
      <c r="D1968" s="5">
        <v>9.4794310113349097E-8</v>
      </c>
      <c r="E1968" s="4" t="s">
        <v>77</v>
      </c>
      <c r="F1968" s="4" t="s">
        <v>84</v>
      </c>
    </row>
    <row r="1969" spans="1:6" x14ac:dyDescent="0.15">
      <c r="A1969" s="4" t="s">
        <v>1533</v>
      </c>
      <c r="B1969" s="4" t="s">
        <v>1508</v>
      </c>
      <c r="C1969" s="4">
        <v>7.8465203966247999E-3</v>
      </c>
      <c r="D1969" s="4">
        <v>0.74813216697347695</v>
      </c>
      <c r="E1969" s="4" t="s">
        <v>77</v>
      </c>
      <c r="F1969" s="4" t="s">
        <v>76</v>
      </c>
    </row>
    <row r="1970" spans="1:6" x14ac:dyDescent="0.15">
      <c r="A1970" s="4" t="s">
        <v>1532</v>
      </c>
      <c r="B1970" s="4" t="s">
        <v>1508</v>
      </c>
      <c r="C1970" s="4">
        <v>4.2405169994791797E-2</v>
      </c>
      <c r="D1970" s="4">
        <v>0.99842985974902498</v>
      </c>
      <c r="E1970" s="4" t="s">
        <v>77</v>
      </c>
      <c r="F1970" s="4" t="s">
        <v>76</v>
      </c>
    </row>
    <row r="1971" spans="1:6" x14ac:dyDescent="0.15">
      <c r="A1971" s="4" t="s">
        <v>1531</v>
      </c>
      <c r="B1971" s="4" t="s">
        <v>1508</v>
      </c>
      <c r="C1971" s="4">
        <v>-0.10891889977546999</v>
      </c>
      <c r="D1971" s="4">
        <v>0.32118403018140301</v>
      </c>
      <c r="E1971" s="4" t="s">
        <v>77</v>
      </c>
      <c r="F1971" s="4" t="s">
        <v>76</v>
      </c>
    </row>
    <row r="1972" spans="1:6" x14ac:dyDescent="0.15">
      <c r="A1972" s="4" t="s">
        <v>1530</v>
      </c>
      <c r="B1972" s="4" t="s">
        <v>1508</v>
      </c>
      <c r="C1972" s="4">
        <v>-0.87986051626706496</v>
      </c>
      <c r="D1972" s="4">
        <v>5.1476995451998901E-2</v>
      </c>
      <c r="E1972" s="4" t="s">
        <v>77</v>
      </c>
      <c r="F1972" s="4" t="s">
        <v>76</v>
      </c>
    </row>
    <row r="1973" spans="1:6" x14ac:dyDescent="0.15">
      <c r="A1973" s="4" t="s">
        <v>1529</v>
      </c>
      <c r="B1973" s="4" t="s">
        <v>1508</v>
      </c>
      <c r="C1973" s="4">
        <v>-0.42386778074755799</v>
      </c>
      <c r="D1973" s="4">
        <v>9.3919477874785297E-3</v>
      </c>
      <c r="E1973" s="4" t="s">
        <v>77</v>
      </c>
      <c r="F1973" s="4" t="s">
        <v>76</v>
      </c>
    </row>
    <row r="1974" spans="1:6" x14ac:dyDescent="0.15">
      <c r="A1974" s="4" t="s">
        <v>1528</v>
      </c>
      <c r="B1974" s="4" t="s">
        <v>1508</v>
      </c>
      <c r="C1974" s="4">
        <v>-0.20019208394761101</v>
      </c>
      <c r="D1974" s="4">
        <v>0.14589337286211099</v>
      </c>
      <c r="E1974" s="4" t="s">
        <v>77</v>
      </c>
      <c r="F1974" s="4" t="s">
        <v>76</v>
      </c>
    </row>
    <row r="1975" spans="1:6" x14ac:dyDescent="0.15">
      <c r="A1975" s="4" t="s">
        <v>1527</v>
      </c>
      <c r="B1975" s="4" t="s">
        <v>1508</v>
      </c>
      <c r="C1975" s="4">
        <v>0.58764786059643603</v>
      </c>
      <c r="D1975" s="4">
        <v>8.8149071260843308E-3</v>
      </c>
      <c r="E1975" s="4" t="s">
        <v>77</v>
      </c>
      <c r="F1975" s="4" t="s">
        <v>139</v>
      </c>
    </row>
    <row r="1976" spans="1:6" x14ac:dyDescent="0.15">
      <c r="A1976" s="4" t="s">
        <v>1526</v>
      </c>
      <c r="B1976" s="4" t="s">
        <v>1508</v>
      </c>
      <c r="C1976" s="4">
        <v>5.0898184087518304E-3</v>
      </c>
      <c r="D1976" s="4">
        <v>0.89770100646059703</v>
      </c>
      <c r="E1976" s="4" t="s">
        <v>77</v>
      </c>
      <c r="F1976" s="4" t="s">
        <v>76</v>
      </c>
    </row>
    <row r="1977" spans="1:6" x14ac:dyDescent="0.15">
      <c r="A1977" s="4" t="s">
        <v>1525</v>
      </c>
      <c r="B1977" s="4" t="s">
        <v>1508</v>
      </c>
      <c r="C1977" s="4">
        <v>-0.44649240539597601</v>
      </c>
      <c r="D1977" s="4">
        <v>1.62184786321707E-4</v>
      </c>
      <c r="E1977" s="4" t="s">
        <v>77</v>
      </c>
      <c r="F1977" s="4" t="s">
        <v>76</v>
      </c>
    </row>
    <row r="1978" spans="1:6" x14ac:dyDescent="0.15">
      <c r="A1978" s="4" t="s">
        <v>1524</v>
      </c>
      <c r="B1978" s="4" t="s">
        <v>1508</v>
      </c>
      <c r="C1978" s="4">
        <v>0.33932695176873101</v>
      </c>
      <c r="D1978" s="4">
        <v>8.09699543052778E-2</v>
      </c>
      <c r="E1978" s="4" t="s">
        <v>77</v>
      </c>
      <c r="F1978" s="4" t="s">
        <v>76</v>
      </c>
    </row>
    <row r="1979" spans="1:6" x14ac:dyDescent="0.15">
      <c r="A1979" s="4" t="s">
        <v>1523</v>
      </c>
      <c r="B1979" s="4" t="s">
        <v>1508</v>
      </c>
      <c r="C1979" s="4">
        <v>0.66414059192163299</v>
      </c>
      <c r="D1979" s="4">
        <v>3.76175271501345E-2</v>
      </c>
      <c r="E1979" s="4" t="s">
        <v>77</v>
      </c>
      <c r="F1979" s="4" t="s">
        <v>139</v>
      </c>
    </row>
    <row r="1980" spans="1:6" x14ac:dyDescent="0.15">
      <c r="A1980" s="4" t="s">
        <v>1522</v>
      </c>
      <c r="B1980" s="4" t="s">
        <v>1508</v>
      </c>
      <c r="C1980" s="4">
        <v>-0.46428877222555998</v>
      </c>
      <c r="D1980" s="4">
        <v>3.8168944098774102E-3</v>
      </c>
      <c r="E1980" s="4" t="s">
        <v>77</v>
      </c>
      <c r="F1980" s="4" t="s">
        <v>76</v>
      </c>
    </row>
    <row r="1981" spans="1:6" x14ac:dyDescent="0.15">
      <c r="A1981" s="4" t="s">
        <v>1521</v>
      </c>
      <c r="B1981" s="4" t="s">
        <v>1508</v>
      </c>
      <c r="C1981" s="4">
        <v>-0.29304290680199502</v>
      </c>
      <c r="D1981" s="4">
        <v>2.4381462712427401E-3</v>
      </c>
      <c r="E1981" s="4" t="s">
        <v>77</v>
      </c>
      <c r="F1981" s="4" t="s">
        <v>76</v>
      </c>
    </row>
    <row r="1982" spans="1:6" x14ac:dyDescent="0.15">
      <c r="A1982" s="4" t="s">
        <v>1520</v>
      </c>
      <c r="B1982" s="4" t="s">
        <v>1508</v>
      </c>
      <c r="C1982" s="4">
        <v>-0.69936693925242299</v>
      </c>
      <c r="D1982" s="5">
        <v>8.4795389133633906E-6</v>
      </c>
      <c r="E1982" s="4" t="s">
        <v>77</v>
      </c>
      <c r="F1982" s="4" t="s">
        <v>84</v>
      </c>
    </row>
    <row r="1983" spans="1:6" x14ac:dyDescent="0.15">
      <c r="A1983" s="4" t="s">
        <v>1519</v>
      </c>
      <c r="B1983" s="4" t="s">
        <v>1508</v>
      </c>
      <c r="C1983" s="4">
        <v>-0.60116283917438595</v>
      </c>
      <c r="D1983" s="4">
        <v>1.06968238627415E-4</v>
      </c>
      <c r="E1983" s="4" t="s">
        <v>77</v>
      </c>
      <c r="F1983" s="4" t="s">
        <v>84</v>
      </c>
    </row>
    <row r="1984" spans="1:6" x14ac:dyDescent="0.15">
      <c r="A1984" s="4" t="s">
        <v>1518</v>
      </c>
      <c r="B1984" s="4" t="s">
        <v>1508</v>
      </c>
      <c r="C1984" s="4">
        <v>-0.58141533621936803</v>
      </c>
      <c r="D1984" s="5">
        <v>1.1358433559173901E-5</v>
      </c>
      <c r="E1984" s="4" t="s">
        <v>77</v>
      </c>
      <c r="F1984" s="4" t="s">
        <v>76</v>
      </c>
    </row>
    <row r="1985" spans="1:6" x14ac:dyDescent="0.15">
      <c r="A1985" s="4" t="s">
        <v>1517</v>
      </c>
      <c r="B1985" s="4" t="s">
        <v>1508</v>
      </c>
      <c r="C1985" s="4">
        <v>-0.564595797225795</v>
      </c>
      <c r="D1985" s="5">
        <v>5.2938881227990997E-5</v>
      </c>
      <c r="E1985" s="4" t="s">
        <v>77</v>
      </c>
      <c r="F1985" s="4" t="s">
        <v>76</v>
      </c>
    </row>
    <row r="1986" spans="1:6" x14ac:dyDescent="0.15">
      <c r="A1986" s="4" t="s">
        <v>1516</v>
      </c>
      <c r="B1986" s="4" t="s">
        <v>1508</v>
      </c>
      <c r="C1986" s="4">
        <v>-0.243914767944722</v>
      </c>
      <c r="D1986" s="4">
        <v>2.64325974915854E-2</v>
      </c>
      <c r="E1986" s="4" t="s">
        <v>77</v>
      </c>
      <c r="F1986" s="4" t="s">
        <v>76</v>
      </c>
    </row>
    <row r="1987" spans="1:6" x14ac:dyDescent="0.15">
      <c r="A1987" s="4" t="s">
        <v>1515</v>
      </c>
      <c r="B1987" s="4" t="s">
        <v>1508</v>
      </c>
      <c r="C1987" s="4">
        <v>-0.16227752335128701</v>
      </c>
      <c r="D1987" s="4">
        <v>0.14129822772313499</v>
      </c>
      <c r="E1987" s="4" t="s">
        <v>77</v>
      </c>
      <c r="F1987" s="4" t="s">
        <v>76</v>
      </c>
    </row>
    <row r="1988" spans="1:6" x14ac:dyDescent="0.15">
      <c r="A1988" s="4" t="s">
        <v>1514</v>
      </c>
      <c r="B1988" s="4" t="s">
        <v>1508</v>
      </c>
      <c r="C1988" s="4">
        <v>-0.239326069086991</v>
      </c>
      <c r="D1988" s="4">
        <v>0.25582097801086201</v>
      </c>
      <c r="E1988" s="4" t="s">
        <v>77</v>
      </c>
      <c r="F1988" s="4" t="s">
        <v>76</v>
      </c>
    </row>
    <row r="1989" spans="1:6" x14ac:dyDescent="0.15">
      <c r="A1989" s="4" t="s">
        <v>1513</v>
      </c>
      <c r="B1989" s="4" t="s">
        <v>1508</v>
      </c>
      <c r="C1989" s="4">
        <v>0.130210447614138</v>
      </c>
      <c r="D1989" s="4">
        <v>0.30465896755656202</v>
      </c>
      <c r="E1989" s="4" t="s">
        <v>77</v>
      </c>
      <c r="F1989" s="4" t="s">
        <v>76</v>
      </c>
    </row>
    <row r="1990" spans="1:6" x14ac:dyDescent="0.15">
      <c r="A1990" s="4" t="s">
        <v>1512</v>
      </c>
      <c r="B1990" s="4" t="s">
        <v>1508</v>
      </c>
      <c r="C1990" s="4">
        <v>-0.74922835434539203</v>
      </c>
      <c r="D1990" s="5">
        <v>1.55763536943645E-7</v>
      </c>
      <c r="E1990" s="4" t="s">
        <v>77</v>
      </c>
      <c r="F1990" s="4" t="s">
        <v>84</v>
      </c>
    </row>
    <row r="1991" spans="1:6" x14ac:dyDescent="0.15">
      <c r="A1991" s="4" t="s">
        <v>1511</v>
      </c>
      <c r="B1991" s="4" t="s">
        <v>1508</v>
      </c>
      <c r="C1991" s="4">
        <v>-0.41697878747909001</v>
      </c>
      <c r="D1991" s="5">
        <v>3.3053014990911897E-5</v>
      </c>
      <c r="E1991" s="4" t="s">
        <v>77</v>
      </c>
      <c r="F1991" s="4" t="s">
        <v>76</v>
      </c>
    </row>
    <row r="1992" spans="1:6" x14ac:dyDescent="0.15">
      <c r="A1992" s="4" t="s">
        <v>1510</v>
      </c>
      <c r="B1992" s="4" t="s">
        <v>1508</v>
      </c>
      <c r="C1992" s="4">
        <v>-0.70586208574004605</v>
      </c>
      <c r="D1992" s="5">
        <v>4.1700798368782002E-7</v>
      </c>
      <c r="E1992" s="4" t="s">
        <v>77</v>
      </c>
      <c r="F1992" s="4" t="s">
        <v>84</v>
      </c>
    </row>
    <row r="1993" spans="1:6" x14ac:dyDescent="0.15">
      <c r="A1993" s="4" t="s">
        <v>1509</v>
      </c>
      <c r="B1993" s="4" t="s">
        <v>1508</v>
      </c>
      <c r="C1993" s="4">
        <v>2.9106939427064601E-2</v>
      </c>
      <c r="D1993" s="4">
        <v>0.88214466950246395</v>
      </c>
      <c r="E1993" s="4" t="s">
        <v>77</v>
      </c>
      <c r="F1993" s="4" t="s">
        <v>76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64"/>
  <sheetViews>
    <sheetView workbookViewId="0">
      <selection activeCell="N24" sqref="N24"/>
    </sheetView>
  </sheetViews>
  <sheetFormatPr defaultColWidth="9" defaultRowHeight="13.5" x14ac:dyDescent="0.15"/>
  <cols>
    <col min="1" max="16384" width="9" style="4"/>
  </cols>
  <sheetData>
    <row r="1" spans="1:3" x14ac:dyDescent="0.15">
      <c r="A1" s="4" t="s">
        <v>2212</v>
      </c>
      <c r="B1" s="4" t="s">
        <v>2211</v>
      </c>
      <c r="C1" s="4" t="s">
        <v>2210</v>
      </c>
    </row>
    <row r="2" spans="1:3" x14ac:dyDescent="0.15">
      <c r="A2" s="4" t="s">
        <v>2204</v>
      </c>
      <c r="B2" s="4" t="s">
        <v>1558</v>
      </c>
      <c r="C2" s="4">
        <v>4</v>
      </c>
    </row>
    <row r="3" spans="1:3" x14ac:dyDescent="0.15">
      <c r="A3" s="4" t="s">
        <v>2203</v>
      </c>
      <c r="B3" s="4" t="s">
        <v>1864</v>
      </c>
      <c r="C3" s="4">
        <v>8</v>
      </c>
    </row>
    <row r="4" spans="1:3" x14ac:dyDescent="0.15">
      <c r="A4" s="4" t="s">
        <v>2202</v>
      </c>
      <c r="B4" s="4" t="s">
        <v>1558</v>
      </c>
      <c r="C4" s="4">
        <v>8</v>
      </c>
    </row>
    <row r="5" spans="1:3" x14ac:dyDescent="0.15">
      <c r="A5" s="4" t="s">
        <v>2201</v>
      </c>
      <c r="B5" s="4" t="s">
        <v>1558</v>
      </c>
      <c r="C5" s="4">
        <v>11</v>
      </c>
    </row>
    <row r="6" spans="1:3" x14ac:dyDescent="0.15">
      <c r="A6" s="4" t="s">
        <v>2200</v>
      </c>
      <c r="B6" s="4" t="s">
        <v>1558</v>
      </c>
      <c r="C6" s="4">
        <v>8</v>
      </c>
    </row>
    <row r="7" spans="1:3" x14ac:dyDescent="0.15">
      <c r="A7" s="4" t="s">
        <v>2199</v>
      </c>
      <c r="B7" s="4" t="s">
        <v>1864</v>
      </c>
      <c r="C7" s="4">
        <v>7</v>
      </c>
    </row>
    <row r="8" spans="1:3" x14ac:dyDescent="0.15">
      <c r="A8" s="4" t="s">
        <v>2198</v>
      </c>
      <c r="B8" s="4" t="s">
        <v>2157</v>
      </c>
      <c r="C8" s="4">
        <v>6</v>
      </c>
    </row>
    <row r="9" spans="1:3" x14ac:dyDescent="0.15">
      <c r="A9" s="4" t="s">
        <v>2197</v>
      </c>
      <c r="B9" s="4" t="s">
        <v>1558</v>
      </c>
      <c r="C9" s="4">
        <v>10</v>
      </c>
    </row>
    <row r="10" spans="1:3" x14ac:dyDescent="0.15">
      <c r="A10" s="4" t="s">
        <v>2196</v>
      </c>
      <c r="B10" s="4" t="s">
        <v>1558</v>
      </c>
      <c r="C10" s="4">
        <v>8</v>
      </c>
    </row>
    <row r="11" spans="1:3" x14ac:dyDescent="0.15">
      <c r="A11" s="4" t="s">
        <v>2195</v>
      </c>
      <c r="B11" s="4" t="s">
        <v>1558</v>
      </c>
      <c r="C11" s="4">
        <v>10</v>
      </c>
    </row>
    <row r="12" spans="1:3" x14ac:dyDescent="0.15">
      <c r="A12" s="4" t="s">
        <v>2194</v>
      </c>
      <c r="B12" s="4" t="s">
        <v>2155</v>
      </c>
      <c r="C12" s="4">
        <v>6</v>
      </c>
    </row>
    <row r="13" spans="1:3" x14ac:dyDescent="0.15">
      <c r="A13" s="4" t="s">
        <v>2193</v>
      </c>
      <c r="B13" s="4" t="s">
        <v>2155</v>
      </c>
      <c r="C13" s="4">
        <v>7</v>
      </c>
    </row>
    <row r="14" spans="1:3" x14ac:dyDescent="0.15">
      <c r="A14" s="4" t="s">
        <v>2192</v>
      </c>
      <c r="B14" s="4" t="s">
        <v>1558</v>
      </c>
      <c r="C14" s="4">
        <v>9</v>
      </c>
    </row>
    <row r="15" spans="1:3" x14ac:dyDescent="0.15">
      <c r="A15" s="4" t="s">
        <v>2191</v>
      </c>
      <c r="B15" s="4" t="s">
        <v>1558</v>
      </c>
      <c r="C15" s="4">
        <v>10</v>
      </c>
    </row>
    <row r="16" spans="1:3" x14ac:dyDescent="0.15">
      <c r="A16" s="4" t="s">
        <v>2190</v>
      </c>
      <c r="B16" s="4" t="s">
        <v>2155</v>
      </c>
      <c r="C16" s="4">
        <v>7</v>
      </c>
    </row>
    <row r="17" spans="1:3" x14ac:dyDescent="0.15">
      <c r="A17" s="4" t="s">
        <v>2189</v>
      </c>
      <c r="B17" s="4" t="s">
        <v>2187</v>
      </c>
      <c r="C17" s="4">
        <v>10</v>
      </c>
    </row>
    <row r="18" spans="1:3" x14ac:dyDescent="0.15">
      <c r="A18" s="4" t="s">
        <v>2188</v>
      </c>
      <c r="B18" s="4" t="s">
        <v>2187</v>
      </c>
      <c r="C18" s="4">
        <v>10</v>
      </c>
    </row>
    <row r="19" spans="1:3" x14ac:dyDescent="0.15">
      <c r="A19" s="4" t="s">
        <v>2186</v>
      </c>
      <c r="B19" s="4" t="s">
        <v>1558</v>
      </c>
      <c r="C19" s="4">
        <v>6</v>
      </c>
    </row>
    <row r="20" spans="1:3" x14ac:dyDescent="0.15">
      <c r="A20" s="4" t="s">
        <v>2185</v>
      </c>
      <c r="B20" s="4" t="s">
        <v>1864</v>
      </c>
      <c r="C20" s="4">
        <v>7</v>
      </c>
    </row>
    <row r="21" spans="1:3" x14ac:dyDescent="0.15">
      <c r="A21" s="4" t="s">
        <v>2184</v>
      </c>
      <c r="B21" s="4" t="s">
        <v>1858</v>
      </c>
      <c r="C21" s="4">
        <v>7</v>
      </c>
    </row>
    <row r="22" spans="1:3" x14ac:dyDescent="0.15">
      <c r="A22" s="4" t="s">
        <v>2183</v>
      </c>
      <c r="B22" s="4" t="s">
        <v>1558</v>
      </c>
      <c r="C22" s="4">
        <v>6</v>
      </c>
    </row>
    <row r="23" spans="1:3" x14ac:dyDescent="0.15">
      <c r="A23" s="4" t="s">
        <v>2182</v>
      </c>
      <c r="B23" s="4" t="s">
        <v>1558</v>
      </c>
      <c r="C23" s="4">
        <v>6</v>
      </c>
    </row>
    <row r="24" spans="1:3" x14ac:dyDescent="0.15">
      <c r="A24" s="4" t="s">
        <v>2181</v>
      </c>
      <c r="B24" s="4" t="s">
        <v>1858</v>
      </c>
      <c r="C24" s="4">
        <v>10</v>
      </c>
    </row>
    <row r="25" spans="1:3" x14ac:dyDescent="0.15">
      <c r="A25" s="4" t="s">
        <v>2180</v>
      </c>
      <c r="B25" s="4" t="s">
        <v>1864</v>
      </c>
      <c r="C25" s="4">
        <v>8</v>
      </c>
    </row>
    <row r="26" spans="1:3" x14ac:dyDescent="0.15">
      <c r="A26" s="4" t="s">
        <v>2179</v>
      </c>
      <c r="B26" s="4" t="s">
        <v>1858</v>
      </c>
      <c r="C26" s="4">
        <v>9</v>
      </c>
    </row>
    <row r="27" spans="1:3" x14ac:dyDescent="0.15">
      <c r="A27" s="4" t="s">
        <v>2178</v>
      </c>
      <c r="B27" s="4" t="s">
        <v>1558</v>
      </c>
      <c r="C27" s="4">
        <v>10</v>
      </c>
    </row>
    <row r="28" spans="1:3" x14ac:dyDescent="0.15">
      <c r="A28" s="4" t="s">
        <v>2177</v>
      </c>
      <c r="B28" s="4" t="s">
        <v>2155</v>
      </c>
      <c r="C28" s="4">
        <v>7</v>
      </c>
    </row>
    <row r="29" spans="1:3" x14ac:dyDescent="0.15">
      <c r="A29" s="4" t="s">
        <v>2176</v>
      </c>
      <c r="B29" s="4" t="s">
        <v>1558</v>
      </c>
      <c r="C29" s="4">
        <v>6</v>
      </c>
    </row>
    <row r="30" spans="1:3" x14ac:dyDescent="0.15">
      <c r="A30" s="4" t="s">
        <v>2175</v>
      </c>
      <c r="B30" s="4" t="s">
        <v>1552</v>
      </c>
      <c r="C30" s="4">
        <v>4</v>
      </c>
    </row>
    <row r="31" spans="1:3" x14ac:dyDescent="0.15">
      <c r="A31" s="4" t="s">
        <v>2174</v>
      </c>
      <c r="B31" s="4" t="s">
        <v>2173</v>
      </c>
      <c r="C31" s="4">
        <v>3</v>
      </c>
    </row>
    <row r="32" spans="1:3" x14ac:dyDescent="0.15">
      <c r="A32" s="4" t="s">
        <v>2172</v>
      </c>
      <c r="B32" s="4" t="s">
        <v>2171</v>
      </c>
      <c r="C32" s="4">
        <v>6</v>
      </c>
    </row>
    <row r="33" spans="1:3" x14ac:dyDescent="0.15">
      <c r="A33" s="4" t="s">
        <v>2170</v>
      </c>
      <c r="B33" s="4" t="s">
        <v>2155</v>
      </c>
      <c r="C33" s="4">
        <v>7</v>
      </c>
    </row>
    <row r="34" spans="1:3" x14ac:dyDescent="0.15">
      <c r="A34" s="4" t="s">
        <v>2169</v>
      </c>
      <c r="B34" s="4" t="s">
        <v>1558</v>
      </c>
      <c r="C34" s="4">
        <v>9</v>
      </c>
    </row>
    <row r="35" spans="1:3" x14ac:dyDescent="0.15">
      <c r="A35" s="4" t="s">
        <v>2168</v>
      </c>
      <c r="B35" s="4" t="s">
        <v>1558</v>
      </c>
      <c r="C35" s="4">
        <v>10</v>
      </c>
    </row>
    <row r="36" spans="1:3" x14ac:dyDescent="0.15">
      <c r="A36" s="4" t="s">
        <v>2167</v>
      </c>
      <c r="B36" s="4" t="s">
        <v>1558</v>
      </c>
      <c r="C36" s="4">
        <v>9</v>
      </c>
    </row>
    <row r="37" spans="1:3" x14ac:dyDescent="0.15">
      <c r="A37" s="4" t="s">
        <v>2166</v>
      </c>
      <c r="B37" s="4" t="s">
        <v>1558</v>
      </c>
      <c r="C37" s="4">
        <v>9</v>
      </c>
    </row>
    <row r="38" spans="1:3" x14ac:dyDescent="0.15">
      <c r="A38" s="4" t="s">
        <v>2165</v>
      </c>
      <c r="B38" s="4" t="s">
        <v>1558</v>
      </c>
      <c r="C38" s="4">
        <v>6</v>
      </c>
    </row>
    <row r="39" spans="1:3" x14ac:dyDescent="0.15">
      <c r="A39" s="4" t="s">
        <v>2164</v>
      </c>
      <c r="B39" s="4" t="s">
        <v>1858</v>
      </c>
      <c r="C39" s="4">
        <v>3</v>
      </c>
    </row>
    <row r="40" spans="1:3" x14ac:dyDescent="0.15">
      <c r="A40" s="4" t="s">
        <v>2163</v>
      </c>
      <c r="B40" s="4" t="s">
        <v>1558</v>
      </c>
      <c r="C40" s="4">
        <v>6</v>
      </c>
    </row>
    <row r="41" spans="1:3" x14ac:dyDescent="0.15">
      <c r="A41" s="4" t="s">
        <v>2162</v>
      </c>
      <c r="B41" s="4" t="s">
        <v>1856</v>
      </c>
      <c r="C41" s="4">
        <v>10</v>
      </c>
    </row>
    <row r="42" spans="1:3" x14ac:dyDescent="0.15">
      <c r="A42" s="4" t="s">
        <v>2161</v>
      </c>
      <c r="B42" s="4" t="s">
        <v>1558</v>
      </c>
      <c r="C42" s="4">
        <v>7</v>
      </c>
    </row>
    <row r="43" spans="1:3" x14ac:dyDescent="0.15">
      <c r="A43" s="4" t="s">
        <v>2160</v>
      </c>
      <c r="B43" s="4" t="s">
        <v>1577</v>
      </c>
      <c r="C43" s="4">
        <v>5</v>
      </c>
    </row>
    <row r="44" spans="1:3" x14ac:dyDescent="0.15">
      <c r="A44" s="4" t="s">
        <v>2159</v>
      </c>
      <c r="B44" s="4" t="s">
        <v>1864</v>
      </c>
      <c r="C44" s="4">
        <v>10</v>
      </c>
    </row>
    <row r="45" spans="1:3" x14ac:dyDescent="0.15">
      <c r="A45" s="4" t="s">
        <v>2158</v>
      </c>
      <c r="B45" s="4" t="s">
        <v>2157</v>
      </c>
      <c r="C45" s="4">
        <v>6</v>
      </c>
    </row>
    <row r="46" spans="1:3" x14ac:dyDescent="0.15">
      <c r="A46" s="4" t="s">
        <v>2156</v>
      </c>
      <c r="B46" s="4" t="s">
        <v>2155</v>
      </c>
      <c r="C46" s="4">
        <v>6</v>
      </c>
    </row>
    <row r="47" spans="1:3" x14ac:dyDescent="0.15">
      <c r="A47" s="4" t="s">
        <v>2154</v>
      </c>
      <c r="B47" s="4" t="s">
        <v>1856</v>
      </c>
      <c r="C47" s="4">
        <v>6</v>
      </c>
    </row>
    <row r="48" spans="1:3" x14ac:dyDescent="0.15">
      <c r="A48" s="4" t="s">
        <v>2153</v>
      </c>
      <c r="B48" s="4" t="s">
        <v>1858</v>
      </c>
      <c r="C48" s="4">
        <v>6</v>
      </c>
    </row>
    <row r="49" spans="1:3" x14ac:dyDescent="0.15">
      <c r="A49" s="4" t="s">
        <v>2152</v>
      </c>
      <c r="B49" s="4" t="s">
        <v>1702</v>
      </c>
      <c r="C49" s="4">
        <v>5</v>
      </c>
    </row>
    <row r="50" spans="1:3" x14ac:dyDescent="0.15">
      <c r="A50" s="4" t="s">
        <v>2151</v>
      </c>
      <c r="B50" s="4" t="s">
        <v>1508</v>
      </c>
      <c r="C50" s="4">
        <v>8</v>
      </c>
    </row>
    <row r="51" spans="1:3" x14ac:dyDescent="0.15">
      <c r="A51" s="4" t="s">
        <v>2150</v>
      </c>
      <c r="B51" s="4" t="s">
        <v>1508</v>
      </c>
      <c r="C51" s="4">
        <v>8</v>
      </c>
    </row>
    <row r="52" spans="1:3" x14ac:dyDescent="0.15">
      <c r="A52" s="4" t="s">
        <v>2149</v>
      </c>
      <c r="B52" s="4" t="s">
        <v>1508</v>
      </c>
      <c r="C52" s="4">
        <v>1</v>
      </c>
    </row>
    <row r="53" spans="1:3" x14ac:dyDescent="0.15">
      <c r="A53" s="4" t="s">
        <v>2148</v>
      </c>
      <c r="B53" s="4" t="s">
        <v>1828</v>
      </c>
      <c r="C53" s="4">
        <v>8</v>
      </c>
    </row>
    <row r="54" spans="1:3" x14ac:dyDescent="0.15">
      <c r="A54" s="4" t="s">
        <v>2147</v>
      </c>
      <c r="B54" s="4" t="s">
        <v>1588</v>
      </c>
      <c r="C54" s="4">
        <v>1</v>
      </c>
    </row>
    <row r="55" spans="1:3" x14ac:dyDescent="0.15">
      <c r="A55" s="4" t="s">
        <v>2146</v>
      </c>
      <c r="B55" s="4" t="s">
        <v>1583</v>
      </c>
      <c r="C55" s="4">
        <v>3</v>
      </c>
    </row>
    <row r="56" spans="1:3" x14ac:dyDescent="0.15">
      <c r="A56" s="4" t="s">
        <v>2145</v>
      </c>
      <c r="B56" s="4" t="s">
        <v>1508</v>
      </c>
      <c r="C56" s="4">
        <v>3</v>
      </c>
    </row>
    <row r="57" spans="1:3" x14ac:dyDescent="0.15">
      <c r="A57" s="4" t="s">
        <v>2144</v>
      </c>
      <c r="B57" s="4" t="s">
        <v>1508</v>
      </c>
      <c r="C57" s="4">
        <v>3</v>
      </c>
    </row>
    <row r="58" spans="1:3" x14ac:dyDescent="0.15">
      <c r="A58" s="4" t="s">
        <v>2143</v>
      </c>
      <c r="B58" s="4" t="s">
        <v>1508</v>
      </c>
      <c r="C58" s="4">
        <v>1</v>
      </c>
    </row>
    <row r="59" spans="1:3" x14ac:dyDescent="0.15">
      <c r="A59" s="4" t="s">
        <v>2142</v>
      </c>
      <c r="B59" s="4" t="s">
        <v>1508</v>
      </c>
      <c r="C59" s="4">
        <v>8</v>
      </c>
    </row>
    <row r="60" spans="1:3" x14ac:dyDescent="0.15">
      <c r="A60" s="4" t="s">
        <v>2141</v>
      </c>
      <c r="B60" s="4" t="s">
        <v>1588</v>
      </c>
      <c r="C60" s="4">
        <v>5</v>
      </c>
    </row>
    <row r="61" spans="1:3" x14ac:dyDescent="0.15">
      <c r="A61" s="4" t="s">
        <v>2140</v>
      </c>
      <c r="B61" s="4" t="s">
        <v>1508</v>
      </c>
      <c r="C61" s="4">
        <v>10</v>
      </c>
    </row>
    <row r="62" spans="1:3" x14ac:dyDescent="0.15">
      <c r="A62" s="4" t="s">
        <v>2139</v>
      </c>
      <c r="B62" s="4" t="s">
        <v>1508</v>
      </c>
      <c r="C62" s="4">
        <v>9</v>
      </c>
    </row>
    <row r="63" spans="1:3" x14ac:dyDescent="0.15">
      <c r="A63" s="4" t="s">
        <v>2138</v>
      </c>
      <c r="B63" s="4" t="s">
        <v>1828</v>
      </c>
      <c r="C63" s="4">
        <v>10</v>
      </c>
    </row>
    <row r="64" spans="1:3" x14ac:dyDescent="0.15">
      <c r="A64" s="4" t="s">
        <v>2137</v>
      </c>
      <c r="B64" s="4" t="s">
        <v>1508</v>
      </c>
      <c r="C64" s="4">
        <v>5</v>
      </c>
    </row>
    <row r="65" spans="1:3" x14ac:dyDescent="0.15">
      <c r="A65" s="4" t="s">
        <v>2136</v>
      </c>
      <c r="B65" s="4" t="s">
        <v>1629</v>
      </c>
      <c r="C65" s="4">
        <v>3</v>
      </c>
    </row>
    <row r="66" spans="1:3" x14ac:dyDescent="0.15">
      <c r="A66" s="4" t="s">
        <v>2135</v>
      </c>
      <c r="B66" s="4" t="s">
        <v>1508</v>
      </c>
      <c r="C66" s="4">
        <v>3</v>
      </c>
    </row>
    <row r="67" spans="1:3" x14ac:dyDescent="0.15">
      <c r="A67" s="4" t="s">
        <v>2134</v>
      </c>
      <c r="B67" s="4" t="s">
        <v>1828</v>
      </c>
      <c r="C67" s="4">
        <v>7</v>
      </c>
    </row>
    <row r="68" spans="1:3" x14ac:dyDescent="0.15">
      <c r="A68" s="4" t="s">
        <v>2133</v>
      </c>
      <c r="B68" s="4" t="s">
        <v>1508</v>
      </c>
      <c r="C68" s="4">
        <v>2</v>
      </c>
    </row>
    <row r="69" spans="1:3" x14ac:dyDescent="0.15">
      <c r="A69" s="4" t="s">
        <v>2132</v>
      </c>
      <c r="B69" s="4" t="s">
        <v>1508</v>
      </c>
      <c r="C69" s="4">
        <v>1</v>
      </c>
    </row>
    <row r="70" spans="1:3" x14ac:dyDescent="0.15">
      <c r="A70" s="4" t="s">
        <v>2131</v>
      </c>
      <c r="B70" s="4" t="s">
        <v>1508</v>
      </c>
      <c r="C70" s="4">
        <v>11</v>
      </c>
    </row>
    <row r="71" spans="1:3" x14ac:dyDescent="0.15">
      <c r="A71" s="4" t="s">
        <v>2130</v>
      </c>
      <c r="B71" s="4" t="s">
        <v>1508</v>
      </c>
      <c r="C71" s="4">
        <v>5</v>
      </c>
    </row>
    <row r="72" spans="1:3" x14ac:dyDescent="0.15">
      <c r="A72" s="4" t="s">
        <v>2129</v>
      </c>
      <c r="B72" s="4" t="s">
        <v>1508</v>
      </c>
      <c r="C72" s="4">
        <v>2</v>
      </c>
    </row>
    <row r="73" spans="1:3" x14ac:dyDescent="0.15">
      <c r="A73" s="4" t="s">
        <v>2128</v>
      </c>
      <c r="B73" s="4" t="s">
        <v>1508</v>
      </c>
      <c r="C73" s="4">
        <v>1</v>
      </c>
    </row>
    <row r="74" spans="1:3" x14ac:dyDescent="0.15">
      <c r="A74" s="4" t="s">
        <v>2127</v>
      </c>
      <c r="B74" s="4" t="s">
        <v>1583</v>
      </c>
      <c r="C74" s="4">
        <v>8</v>
      </c>
    </row>
    <row r="75" spans="1:3" x14ac:dyDescent="0.15">
      <c r="A75" s="4" t="s">
        <v>2126</v>
      </c>
      <c r="B75" s="4" t="s">
        <v>1508</v>
      </c>
      <c r="C75" s="4">
        <v>3</v>
      </c>
    </row>
    <row r="76" spans="1:3" x14ac:dyDescent="0.15">
      <c r="A76" s="4" t="s">
        <v>2125</v>
      </c>
      <c r="B76" s="4" t="s">
        <v>1508</v>
      </c>
      <c r="C76" s="4">
        <v>9</v>
      </c>
    </row>
    <row r="77" spans="1:3" x14ac:dyDescent="0.15">
      <c r="A77" s="4" t="s">
        <v>2124</v>
      </c>
      <c r="B77" s="4" t="s">
        <v>1508</v>
      </c>
      <c r="C77" s="4">
        <v>3</v>
      </c>
    </row>
    <row r="78" spans="1:3" x14ac:dyDescent="0.15">
      <c r="A78" s="4" t="s">
        <v>2123</v>
      </c>
      <c r="B78" s="4" t="s">
        <v>1508</v>
      </c>
      <c r="C78" s="4">
        <v>1</v>
      </c>
    </row>
    <row r="79" spans="1:3" x14ac:dyDescent="0.15">
      <c r="A79" s="4" t="s">
        <v>2122</v>
      </c>
      <c r="B79" s="4" t="s">
        <v>1508</v>
      </c>
      <c r="C79" s="4">
        <v>9</v>
      </c>
    </row>
    <row r="80" spans="1:3" x14ac:dyDescent="0.15">
      <c r="A80" s="4" t="s">
        <v>2121</v>
      </c>
      <c r="B80" s="4" t="s">
        <v>1508</v>
      </c>
      <c r="C80" s="4">
        <v>6</v>
      </c>
    </row>
    <row r="81" spans="1:3" x14ac:dyDescent="0.15">
      <c r="A81" s="4" t="s">
        <v>2120</v>
      </c>
      <c r="B81" s="4" t="s">
        <v>1828</v>
      </c>
      <c r="C81" s="4">
        <v>8</v>
      </c>
    </row>
    <row r="82" spans="1:3" x14ac:dyDescent="0.15">
      <c r="A82" s="4" t="s">
        <v>2119</v>
      </c>
      <c r="B82" s="4" t="s">
        <v>1588</v>
      </c>
      <c r="C82" s="4">
        <v>4</v>
      </c>
    </row>
    <row r="83" spans="1:3" x14ac:dyDescent="0.15">
      <c r="A83" s="4" t="s">
        <v>2118</v>
      </c>
      <c r="B83" s="4" t="s">
        <v>1828</v>
      </c>
      <c r="C83" s="4">
        <v>7</v>
      </c>
    </row>
    <row r="84" spans="1:3" x14ac:dyDescent="0.15">
      <c r="A84" s="4" t="s">
        <v>2117</v>
      </c>
      <c r="B84" s="4" t="s">
        <v>1508</v>
      </c>
      <c r="C84" s="4">
        <v>1</v>
      </c>
    </row>
    <row r="85" spans="1:3" x14ac:dyDescent="0.15">
      <c r="A85" s="4" t="s">
        <v>2116</v>
      </c>
      <c r="B85" s="4" t="s">
        <v>1508</v>
      </c>
      <c r="C85" s="4">
        <v>5</v>
      </c>
    </row>
    <row r="86" spans="1:3" x14ac:dyDescent="0.15">
      <c r="A86" s="4" t="s">
        <v>2115</v>
      </c>
      <c r="B86" s="4" t="s">
        <v>1508</v>
      </c>
      <c r="C86" s="4">
        <v>9</v>
      </c>
    </row>
    <row r="87" spans="1:3" x14ac:dyDescent="0.15">
      <c r="A87" s="4" t="s">
        <v>2114</v>
      </c>
      <c r="B87" s="4" t="s">
        <v>1508</v>
      </c>
      <c r="C87" s="4">
        <v>6</v>
      </c>
    </row>
    <row r="88" spans="1:3" x14ac:dyDescent="0.15">
      <c r="A88" s="4" t="s">
        <v>2113</v>
      </c>
      <c r="B88" s="4" t="s">
        <v>1508</v>
      </c>
      <c r="C88" s="4">
        <v>6</v>
      </c>
    </row>
    <row r="89" spans="1:3" x14ac:dyDescent="0.15">
      <c r="A89" s="4" t="s">
        <v>2112</v>
      </c>
      <c r="B89" s="4" t="s">
        <v>1508</v>
      </c>
      <c r="C89" s="4">
        <v>2</v>
      </c>
    </row>
    <row r="90" spans="1:3" x14ac:dyDescent="0.15">
      <c r="A90" s="4" t="s">
        <v>2111</v>
      </c>
      <c r="B90" s="4" t="s">
        <v>1508</v>
      </c>
      <c r="C90" s="4">
        <v>2</v>
      </c>
    </row>
    <row r="91" spans="1:3" x14ac:dyDescent="0.15">
      <c r="A91" s="4" t="s">
        <v>2110</v>
      </c>
      <c r="B91" s="4" t="s">
        <v>1508</v>
      </c>
      <c r="C91" s="4">
        <v>5</v>
      </c>
    </row>
    <row r="92" spans="1:3" x14ac:dyDescent="0.15">
      <c r="A92" s="4" t="s">
        <v>2109</v>
      </c>
      <c r="B92" s="4" t="s">
        <v>1508</v>
      </c>
      <c r="C92" s="4">
        <v>2</v>
      </c>
    </row>
    <row r="93" spans="1:3" x14ac:dyDescent="0.15">
      <c r="A93" s="4" t="s">
        <v>2108</v>
      </c>
      <c r="B93" s="4" t="s">
        <v>1508</v>
      </c>
      <c r="C93" s="4">
        <v>1</v>
      </c>
    </row>
    <row r="94" spans="1:3" x14ac:dyDescent="0.15">
      <c r="A94" s="4" t="s">
        <v>2107</v>
      </c>
      <c r="B94" s="4" t="s">
        <v>1828</v>
      </c>
      <c r="C94" s="4">
        <v>8</v>
      </c>
    </row>
    <row r="95" spans="1:3" x14ac:dyDescent="0.15">
      <c r="A95" s="4" t="s">
        <v>2106</v>
      </c>
      <c r="B95" s="4" t="s">
        <v>1508</v>
      </c>
      <c r="C95" s="4">
        <v>1</v>
      </c>
    </row>
    <row r="96" spans="1:3" x14ac:dyDescent="0.15">
      <c r="A96" s="4" t="s">
        <v>2105</v>
      </c>
      <c r="B96" s="4" t="s">
        <v>1508</v>
      </c>
      <c r="C96" s="4">
        <v>1</v>
      </c>
    </row>
    <row r="97" spans="1:3" x14ac:dyDescent="0.15">
      <c r="A97" s="4" t="s">
        <v>2104</v>
      </c>
      <c r="B97" s="4" t="s">
        <v>1508</v>
      </c>
      <c r="C97" s="4">
        <v>5</v>
      </c>
    </row>
    <row r="98" spans="1:3" x14ac:dyDescent="0.15">
      <c r="A98" s="4" t="s">
        <v>2103</v>
      </c>
      <c r="B98" s="4" t="s">
        <v>1508</v>
      </c>
      <c r="C98" s="4">
        <v>3</v>
      </c>
    </row>
    <row r="99" spans="1:3" x14ac:dyDescent="0.15">
      <c r="A99" s="4" t="s">
        <v>2102</v>
      </c>
      <c r="B99" s="4" t="s">
        <v>1508</v>
      </c>
      <c r="C99" s="4">
        <v>3</v>
      </c>
    </row>
    <row r="100" spans="1:3" x14ac:dyDescent="0.15">
      <c r="A100" s="4" t="s">
        <v>2101</v>
      </c>
      <c r="B100" s="4" t="s">
        <v>1508</v>
      </c>
      <c r="C100" s="4">
        <v>2</v>
      </c>
    </row>
    <row r="101" spans="1:3" x14ac:dyDescent="0.15">
      <c r="A101" s="4" t="s">
        <v>2100</v>
      </c>
      <c r="B101" s="4" t="s">
        <v>1508</v>
      </c>
      <c r="C101" s="4">
        <v>2</v>
      </c>
    </row>
    <row r="102" spans="1:3" x14ac:dyDescent="0.15">
      <c r="A102" s="4" t="s">
        <v>2099</v>
      </c>
      <c r="B102" s="4" t="s">
        <v>1508</v>
      </c>
      <c r="C102" s="4">
        <v>3</v>
      </c>
    </row>
    <row r="103" spans="1:3" x14ac:dyDescent="0.15">
      <c r="A103" s="4" t="s">
        <v>2098</v>
      </c>
      <c r="B103" s="4" t="s">
        <v>1508</v>
      </c>
      <c r="C103" s="4">
        <v>9</v>
      </c>
    </row>
    <row r="104" spans="1:3" x14ac:dyDescent="0.15">
      <c r="A104" s="4" t="s">
        <v>2097</v>
      </c>
      <c r="B104" s="4" t="s">
        <v>1828</v>
      </c>
      <c r="C104" s="4">
        <v>5</v>
      </c>
    </row>
    <row r="105" spans="1:3" x14ac:dyDescent="0.15">
      <c r="A105" s="4" t="s">
        <v>2096</v>
      </c>
      <c r="B105" s="4" t="s">
        <v>1508</v>
      </c>
      <c r="C105" s="4">
        <v>6</v>
      </c>
    </row>
    <row r="106" spans="1:3" x14ac:dyDescent="0.15">
      <c r="A106" s="4" t="s">
        <v>2095</v>
      </c>
      <c r="B106" s="4" t="s">
        <v>1508</v>
      </c>
      <c r="C106" s="4">
        <v>3</v>
      </c>
    </row>
    <row r="107" spans="1:3" x14ac:dyDescent="0.15">
      <c r="A107" s="4" t="s">
        <v>2094</v>
      </c>
      <c r="B107" s="4" t="s">
        <v>1588</v>
      </c>
      <c r="C107" s="4">
        <v>5</v>
      </c>
    </row>
    <row r="108" spans="1:3" x14ac:dyDescent="0.15">
      <c r="A108" s="4" t="s">
        <v>2093</v>
      </c>
      <c r="B108" s="4" t="s">
        <v>1508</v>
      </c>
      <c r="C108" s="4">
        <v>1</v>
      </c>
    </row>
    <row r="109" spans="1:3" x14ac:dyDescent="0.15">
      <c r="A109" s="4" t="s">
        <v>2092</v>
      </c>
      <c r="B109" s="4" t="s">
        <v>1508</v>
      </c>
      <c r="C109" s="4">
        <v>1</v>
      </c>
    </row>
    <row r="110" spans="1:3" x14ac:dyDescent="0.15">
      <c r="A110" s="4" t="s">
        <v>2091</v>
      </c>
      <c r="B110" s="4" t="s">
        <v>1508</v>
      </c>
      <c r="C110" s="4">
        <v>1</v>
      </c>
    </row>
    <row r="111" spans="1:3" x14ac:dyDescent="0.15">
      <c r="A111" s="4" t="s">
        <v>2090</v>
      </c>
      <c r="B111" s="4" t="s">
        <v>1508</v>
      </c>
      <c r="C111" s="4">
        <v>1</v>
      </c>
    </row>
    <row r="112" spans="1:3" x14ac:dyDescent="0.15">
      <c r="A112" s="4" t="s">
        <v>2089</v>
      </c>
      <c r="B112" s="4" t="s">
        <v>1828</v>
      </c>
      <c r="C112" s="4">
        <v>2</v>
      </c>
    </row>
    <row r="113" spans="1:3" x14ac:dyDescent="0.15">
      <c r="A113" s="4" t="s">
        <v>2088</v>
      </c>
      <c r="B113" s="4" t="s">
        <v>1508</v>
      </c>
      <c r="C113" s="4">
        <v>3</v>
      </c>
    </row>
    <row r="114" spans="1:3" x14ac:dyDescent="0.15">
      <c r="A114" s="4" t="s">
        <v>2087</v>
      </c>
      <c r="B114" s="4" t="s">
        <v>1508</v>
      </c>
      <c r="C114" s="4">
        <v>11</v>
      </c>
    </row>
    <row r="115" spans="1:3" x14ac:dyDescent="0.15">
      <c r="A115" s="4" t="s">
        <v>2086</v>
      </c>
      <c r="B115" s="4" t="s">
        <v>1508</v>
      </c>
      <c r="C115" s="4">
        <v>1</v>
      </c>
    </row>
    <row r="116" spans="1:3" x14ac:dyDescent="0.15">
      <c r="A116" s="4" t="s">
        <v>2085</v>
      </c>
      <c r="B116" s="4" t="s">
        <v>1508</v>
      </c>
      <c r="C116" s="4">
        <v>10</v>
      </c>
    </row>
    <row r="117" spans="1:3" x14ac:dyDescent="0.15">
      <c r="A117" s="4" t="s">
        <v>2084</v>
      </c>
      <c r="B117" s="4" t="s">
        <v>1508</v>
      </c>
      <c r="C117" s="4">
        <v>2</v>
      </c>
    </row>
    <row r="118" spans="1:3" x14ac:dyDescent="0.15">
      <c r="A118" s="4" t="s">
        <v>2083</v>
      </c>
      <c r="B118" s="4" t="s">
        <v>1508</v>
      </c>
      <c r="C118" s="4">
        <v>3</v>
      </c>
    </row>
    <row r="119" spans="1:3" x14ac:dyDescent="0.15">
      <c r="A119" s="4" t="s">
        <v>2082</v>
      </c>
      <c r="B119" s="4" t="s">
        <v>1583</v>
      </c>
      <c r="C119" s="4">
        <v>3</v>
      </c>
    </row>
    <row r="120" spans="1:3" x14ac:dyDescent="0.15">
      <c r="A120" s="4" t="s">
        <v>2081</v>
      </c>
      <c r="B120" s="4" t="s">
        <v>1588</v>
      </c>
      <c r="C120" s="4">
        <v>8</v>
      </c>
    </row>
    <row r="121" spans="1:3" x14ac:dyDescent="0.15">
      <c r="A121" s="4" t="s">
        <v>2080</v>
      </c>
      <c r="B121" s="4" t="s">
        <v>1588</v>
      </c>
      <c r="C121" s="4">
        <v>2</v>
      </c>
    </row>
    <row r="122" spans="1:3" x14ac:dyDescent="0.15">
      <c r="A122" s="4" t="s">
        <v>2079</v>
      </c>
      <c r="B122" s="4" t="s">
        <v>1508</v>
      </c>
      <c r="C122" s="4">
        <v>11</v>
      </c>
    </row>
    <row r="123" spans="1:3" x14ac:dyDescent="0.15">
      <c r="A123" s="4" t="s">
        <v>2078</v>
      </c>
      <c r="B123" s="4" t="s">
        <v>1508</v>
      </c>
      <c r="C123" s="4">
        <v>4</v>
      </c>
    </row>
    <row r="124" spans="1:3" x14ac:dyDescent="0.15">
      <c r="A124" s="4" t="s">
        <v>2077</v>
      </c>
      <c r="B124" s="4" t="s">
        <v>1554</v>
      </c>
      <c r="C124" s="4">
        <v>1</v>
      </c>
    </row>
    <row r="125" spans="1:3" x14ac:dyDescent="0.15">
      <c r="A125" s="4" t="s">
        <v>2076</v>
      </c>
      <c r="B125" s="4" t="s">
        <v>1828</v>
      </c>
      <c r="C125" s="4">
        <v>8</v>
      </c>
    </row>
    <row r="126" spans="1:3" x14ac:dyDescent="0.15">
      <c r="A126" s="4" t="s">
        <v>2075</v>
      </c>
      <c r="B126" s="4" t="s">
        <v>1508</v>
      </c>
      <c r="C126" s="4">
        <v>11</v>
      </c>
    </row>
    <row r="127" spans="1:3" x14ac:dyDescent="0.15">
      <c r="A127" s="4" t="s">
        <v>2074</v>
      </c>
      <c r="B127" s="4" t="s">
        <v>1508</v>
      </c>
      <c r="C127" s="4">
        <v>2</v>
      </c>
    </row>
    <row r="128" spans="1:3" x14ac:dyDescent="0.15">
      <c r="A128" s="4" t="s">
        <v>2073</v>
      </c>
      <c r="B128" s="4" t="s">
        <v>1508</v>
      </c>
      <c r="C128" s="4">
        <v>10</v>
      </c>
    </row>
    <row r="129" spans="1:3" x14ac:dyDescent="0.15">
      <c r="A129" s="4" t="s">
        <v>2072</v>
      </c>
      <c r="B129" s="4" t="s">
        <v>1508</v>
      </c>
      <c r="C129" s="4">
        <v>8</v>
      </c>
    </row>
    <row r="130" spans="1:3" x14ac:dyDescent="0.15">
      <c r="A130" s="4" t="s">
        <v>2071</v>
      </c>
      <c r="B130" s="4" t="s">
        <v>1508</v>
      </c>
      <c r="C130" s="4">
        <v>11</v>
      </c>
    </row>
    <row r="131" spans="1:3" x14ac:dyDescent="0.15">
      <c r="A131" s="4" t="s">
        <v>2070</v>
      </c>
      <c r="B131" s="4" t="s">
        <v>1508</v>
      </c>
      <c r="C131" s="4">
        <v>8</v>
      </c>
    </row>
    <row r="132" spans="1:3" x14ac:dyDescent="0.15">
      <c r="A132" s="4" t="s">
        <v>2069</v>
      </c>
      <c r="B132" s="4" t="s">
        <v>1508</v>
      </c>
      <c r="C132" s="4">
        <v>2</v>
      </c>
    </row>
    <row r="133" spans="1:3" x14ac:dyDescent="0.15">
      <c r="A133" s="4" t="s">
        <v>2068</v>
      </c>
      <c r="B133" s="4" t="s">
        <v>1508</v>
      </c>
      <c r="C133" s="4">
        <v>11</v>
      </c>
    </row>
    <row r="134" spans="1:3" x14ac:dyDescent="0.15">
      <c r="A134" s="4" t="s">
        <v>2067</v>
      </c>
      <c r="B134" s="4" t="s">
        <v>1508</v>
      </c>
      <c r="C134" s="4">
        <v>2</v>
      </c>
    </row>
    <row r="135" spans="1:3" x14ac:dyDescent="0.15">
      <c r="A135" s="4" t="s">
        <v>2066</v>
      </c>
      <c r="B135" s="4" t="s">
        <v>1828</v>
      </c>
      <c r="C135" s="4">
        <v>8</v>
      </c>
    </row>
    <row r="136" spans="1:3" x14ac:dyDescent="0.15">
      <c r="A136" s="4" t="s">
        <v>2065</v>
      </c>
      <c r="B136" s="4" t="s">
        <v>1508</v>
      </c>
      <c r="C136" s="4">
        <v>4</v>
      </c>
    </row>
    <row r="137" spans="1:3" x14ac:dyDescent="0.15">
      <c r="A137" s="4" t="s">
        <v>2064</v>
      </c>
      <c r="B137" s="4" t="s">
        <v>1508</v>
      </c>
      <c r="C137" s="4">
        <v>4</v>
      </c>
    </row>
    <row r="138" spans="1:3" x14ac:dyDescent="0.15">
      <c r="A138" s="4" t="s">
        <v>2063</v>
      </c>
      <c r="B138" s="4" t="s">
        <v>1828</v>
      </c>
      <c r="C138" s="4">
        <v>8</v>
      </c>
    </row>
    <row r="139" spans="1:3" x14ac:dyDescent="0.15">
      <c r="A139" s="4" t="s">
        <v>2062</v>
      </c>
      <c r="B139" s="4" t="s">
        <v>1508</v>
      </c>
      <c r="C139" s="4">
        <v>5</v>
      </c>
    </row>
    <row r="140" spans="1:3" x14ac:dyDescent="0.15">
      <c r="A140" s="4" t="s">
        <v>2061</v>
      </c>
      <c r="B140" s="4" t="s">
        <v>1508</v>
      </c>
      <c r="C140" s="4">
        <v>2</v>
      </c>
    </row>
    <row r="141" spans="1:3" x14ac:dyDescent="0.15">
      <c r="A141" s="4" t="s">
        <v>2060</v>
      </c>
      <c r="B141" s="4" t="s">
        <v>1586</v>
      </c>
      <c r="C141" s="4">
        <v>2</v>
      </c>
    </row>
    <row r="142" spans="1:3" x14ac:dyDescent="0.15">
      <c r="A142" s="4" t="s">
        <v>2059</v>
      </c>
      <c r="B142" s="4" t="s">
        <v>1508</v>
      </c>
      <c r="C142" s="4">
        <v>3</v>
      </c>
    </row>
    <row r="143" spans="1:3" x14ac:dyDescent="0.15">
      <c r="A143" s="4" t="s">
        <v>2058</v>
      </c>
      <c r="B143" s="4" t="s">
        <v>1588</v>
      </c>
      <c r="C143" s="4">
        <v>5</v>
      </c>
    </row>
    <row r="144" spans="1:3" x14ac:dyDescent="0.15">
      <c r="A144" s="4" t="s">
        <v>2057</v>
      </c>
      <c r="B144" s="4" t="s">
        <v>1508</v>
      </c>
      <c r="C144" s="4">
        <v>6</v>
      </c>
    </row>
    <row r="145" spans="1:3" x14ac:dyDescent="0.15">
      <c r="A145" s="4" t="s">
        <v>2056</v>
      </c>
      <c r="B145" s="4" t="s">
        <v>1629</v>
      </c>
      <c r="C145" s="4">
        <v>3</v>
      </c>
    </row>
    <row r="146" spans="1:3" x14ac:dyDescent="0.15">
      <c r="A146" s="4" t="s">
        <v>2055</v>
      </c>
      <c r="B146" s="4" t="s">
        <v>1588</v>
      </c>
      <c r="C146" s="4">
        <v>1</v>
      </c>
    </row>
    <row r="147" spans="1:3" x14ac:dyDescent="0.15">
      <c r="A147" s="4" t="s">
        <v>2054</v>
      </c>
      <c r="B147" s="4" t="s">
        <v>1508</v>
      </c>
      <c r="C147" s="4">
        <v>7</v>
      </c>
    </row>
    <row r="148" spans="1:3" x14ac:dyDescent="0.15">
      <c r="A148" s="4" t="s">
        <v>2053</v>
      </c>
      <c r="B148" s="4" t="s">
        <v>1583</v>
      </c>
      <c r="C148" s="4">
        <v>6</v>
      </c>
    </row>
    <row r="149" spans="1:3" x14ac:dyDescent="0.15">
      <c r="A149" s="4" t="s">
        <v>2052</v>
      </c>
      <c r="B149" s="4" t="s">
        <v>1828</v>
      </c>
      <c r="C149" s="4">
        <v>10</v>
      </c>
    </row>
    <row r="150" spans="1:3" x14ac:dyDescent="0.15">
      <c r="A150" s="4" t="s">
        <v>2051</v>
      </c>
      <c r="B150" s="4" t="s">
        <v>1663</v>
      </c>
      <c r="C150" s="4">
        <v>7</v>
      </c>
    </row>
    <row r="151" spans="1:3" x14ac:dyDescent="0.15">
      <c r="A151" s="4" t="s">
        <v>2050</v>
      </c>
      <c r="B151" s="4" t="s">
        <v>1508</v>
      </c>
      <c r="C151" s="4">
        <v>11</v>
      </c>
    </row>
    <row r="152" spans="1:3" x14ac:dyDescent="0.15">
      <c r="A152" s="4" t="s">
        <v>2049</v>
      </c>
      <c r="B152" s="4" t="s">
        <v>1588</v>
      </c>
      <c r="C152" s="4">
        <v>2</v>
      </c>
    </row>
    <row r="153" spans="1:3" x14ac:dyDescent="0.15">
      <c r="A153" s="4" t="s">
        <v>2048</v>
      </c>
      <c r="B153" s="4" t="s">
        <v>1508</v>
      </c>
      <c r="C153" s="4">
        <v>8</v>
      </c>
    </row>
    <row r="154" spans="1:3" x14ac:dyDescent="0.15">
      <c r="A154" s="4" t="s">
        <v>2047</v>
      </c>
      <c r="B154" s="4" t="s">
        <v>1508</v>
      </c>
      <c r="C154" s="4">
        <v>2</v>
      </c>
    </row>
    <row r="155" spans="1:3" x14ac:dyDescent="0.15">
      <c r="A155" s="4" t="s">
        <v>2046</v>
      </c>
      <c r="B155" s="4" t="s">
        <v>1508</v>
      </c>
      <c r="C155" s="4">
        <v>11</v>
      </c>
    </row>
    <row r="156" spans="1:3" x14ac:dyDescent="0.15">
      <c r="A156" s="4" t="s">
        <v>2045</v>
      </c>
      <c r="B156" s="4" t="s">
        <v>1508</v>
      </c>
      <c r="C156" s="4">
        <v>11</v>
      </c>
    </row>
    <row r="157" spans="1:3" x14ac:dyDescent="0.15">
      <c r="A157" s="4" t="s">
        <v>2044</v>
      </c>
      <c r="B157" s="4" t="s">
        <v>1828</v>
      </c>
      <c r="C157" s="4">
        <v>10</v>
      </c>
    </row>
    <row r="158" spans="1:3" x14ac:dyDescent="0.15">
      <c r="A158" s="4" t="s">
        <v>2043</v>
      </c>
      <c r="B158" s="4" t="s">
        <v>1508</v>
      </c>
      <c r="C158" s="4">
        <v>3</v>
      </c>
    </row>
    <row r="159" spans="1:3" x14ac:dyDescent="0.15">
      <c r="A159" s="4" t="s">
        <v>2042</v>
      </c>
      <c r="B159" s="4" t="s">
        <v>1508</v>
      </c>
      <c r="C159" s="4">
        <v>8</v>
      </c>
    </row>
    <row r="160" spans="1:3" x14ac:dyDescent="0.15">
      <c r="A160" s="4" t="s">
        <v>2041</v>
      </c>
      <c r="B160" s="4" t="s">
        <v>1508</v>
      </c>
      <c r="C160" s="4">
        <v>11</v>
      </c>
    </row>
    <row r="161" spans="1:3" x14ac:dyDescent="0.15">
      <c r="A161" s="4" t="s">
        <v>2040</v>
      </c>
      <c r="B161" s="4" t="s">
        <v>1706</v>
      </c>
      <c r="C161" s="4">
        <v>10</v>
      </c>
    </row>
    <row r="162" spans="1:3" x14ac:dyDescent="0.15">
      <c r="A162" s="4" t="s">
        <v>2039</v>
      </c>
      <c r="B162" s="4" t="s">
        <v>1583</v>
      </c>
      <c r="C162" s="4">
        <v>8</v>
      </c>
    </row>
    <row r="163" spans="1:3" x14ac:dyDescent="0.15">
      <c r="A163" s="4" t="s">
        <v>2038</v>
      </c>
      <c r="B163" s="4" t="s">
        <v>1828</v>
      </c>
      <c r="C163" s="4">
        <v>6</v>
      </c>
    </row>
    <row r="164" spans="1:3" x14ac:dyDescent="0.15">
      <c r="A164" s="4" t="s">
        <v>2037</v>
      </c>
      <c r="B164" s="4" t="s">
        <v>1508</v>
      </c>
      <c r="C164" s="4">
        <v>4</v>
      </c>
    </row>
    <row r="165" spans="1:3" x14ac:dyDescent="0.15">
      <c r="A165" s="4" t="s">
        <v>2036</v>
      </c>
      <c r="B165" s="4" t="s">
        <v>1583</v>
      </c>
      <c r="C165" s="4">
        <v>6</v>
      </c>
    </row>
    <row r="166" spans="1:3" x14ac:dyDescent="0.15">
      <c r="A166" s="4" t="s">
        <v>2035</v>
      </c>
      <c r="B166" s="4" t="s">
        <v>1508</v>
      </c>
      <c r="C166" s="4">
        <v>3</v>
      </c>
    </row>
    <row r="167" spans="1:3" x14ac:dyDescent="0.15">
      <c r="A167" s="4" t="s">
        <v>2034</v>
      </c>
      <c r="B167" s="4" t="s">
        <v>1508</v>
      </c>
      <c r="C167" s="4">
        <v>5</v>
      </c>
    </row>
    <row r="168" spans="1:3" x14ac:dyDescent="0.15">
      <c r="A168" s="4" t="s">
        <v>2033</v>
      </c>
      <c r="B168" s="4" t="s">
        <v>1508</v>
      </c>
      <c r="C168" s="4">
        <v>4</v>
      </c>
    </row>
    <row r="169" spans="1:3" x14ac:dyDescent="0.15">
      <c r="A169" s="4" t="s">
        <v>2032</v>
      </c>
      <c r="B169" s="4" t="s">
        <v>1508</v>
      </c>
      <c r="C169" s="4">
        <v>5</v>
      </c>
    </row>
    <row r="170" spans="1:3" x14ac:dyDescent="0.15">
      <c r="A170" s="4" t="s">
        <v>2031</v>
      </c>
      <c r="B170" s="4" t="s">
        <v>1663</v>
      </c>
      <c r="C170" s="4">
        <v>8</v>
      </c>
    </row>
    <row r="171" spans="1:3" x14ac:dyDescent="0.15">
      <c r="A171" s="4" t="s">
        <v>2030</v>
      </c>
      <c r="B171" s="4" t="s">
        <v>1508</v>
      </c>
      <c r="C171" s="4">
        <v>1</v>
      </c>
    </row>
    <row r="172" spans="1:3" x14ac:dyDescent="0.15">
      <c r="A172" s="4" t="s">
        <v>2029</v>
      </c>
      <c r="B172" s="4" t="s">
        <v>1663</v>
      </c>
      <c r="C172" s="4">
        <v>7</v>
      </c>
    </row>
    <row r="173" spans="1:3" x14ac:dyDescent="0.15">
      <c r="A173" s="4" t="s">
        <v>2028</v>
      </c>
      <c r="B173" s="4" t="s">
        <v>1508</v>
      </c>
      <c r="C173" s="4">
        <v>5</v>
      </c>
    </row>
    <row r="174" spans="1:3" x14ac:dyDescent="0.15">
      <c r="A174" s="4" t="s">
        <v>2027</v>
      </c>
      <c r="B174" s="4" t="s">
        <v>1586</v>
      </c>
      <c r="C174" s="4">
        <v>9</v>
      </c>
    </row>
    <row r="175" spans="1:3" x14ac:dyDescent="0.15">
      <c r="A175" s="4" t="s">
        <v>2026</v>
      </c>
      <c r="B175" s="4" t="s">
        <v>1508</v>
      </c>
      <c r="C175" s="4">
        <v>9</v>
      </c>
    </row>
    <row r="176" spans="1:3" x14ac:dyDescent="0.15">
      <c r="A176" s="4" t="s">
        <v>2025</v>
      </c>
      <c r="B176" s="4" t="s">
        <v>1583</v>
      </c>
      <c r="C176" s="4">
        <v>9</v>
      </c>
    </row>
    <row r="177" spans="1:3" x14ac:dyDescent="0.15">
      <c r="A177" s="4" t="s">
        <v>2024</v>
      </c>
      <c r="B177" s="4" t="s">
        <v>1588</v>
      </c>
      <c r="C177" s="4">
        <v>8</v>
      </c>
    </row>
    <row r="178" spans="1:3" x14ac:dyDescent="0.15">
      <c r="A178" s="4" t="s">
        <v>2023</v>
      </c>
      <c r="B178" s="4" t="s">
        <v>1508</v>
      </c>
      <c r="C178" s="4">
        <v>11</v>
      </c>
    </row>
    <row r="179" spans="1:3" x14ac:dyDescent="0.15">
      <c r="A179" s="4" t="s">
        <v>2022</v>
      </c>
      <c r="B179" s="4" t="s">
        <v>1508</v>
      </c>
      <c r="C179" s="4">
        <v>1</v>
      </c>
    </row>
    <row r="180" spans="1:3" x14ac:dyDescent="0.15">
      <c r="A180" s="4" t="s">
        <v>2021</v>
      </c>
      <c r="B180" s="4" t="s">
        <v>1663</v>
      </c>
      <c r="C180" s="4">
        <v>6</v>
      </c>
    </row>
    <row r="181" spans="1:3" x14ac:dyDescent="0.15">
      <c r="A181" s="4" t="s">
        <v>2020</v>
      </c>
      <c r="B181" s="4" t="s">
        <v>1508</v>
      </c>
      <c r="C181" s="4">
        <v>4</v>
      </c>
    </row>
    <row r="182" spans="1:3" x14ac:dyDescent="0.15">
      <c r="A182" s="4" t="s">
        <v>2019</v>
      </c>
      <c r="B182" s="4" t="s">
        <v>1588</v>
      </c>
      <c r="C182" s="4">
        <v>3</v>
      </c>
    </row>
    <row r="183" spans="1:3" x14ac:dyDescent="0.15">
      <c r="A183" s="4" t="s">
        <v>2018</v>
      </c>
      <c r="B183" s="4" t="s">
        <v>1508</v>
      </c>
      <c r="C183" s="4">
        <v>11</v>
      </c>
    </row>
    <row r="184" spans="1:3" x14ac:dyDescent="0.15">
      <c r="A184" s="4" t="s">
        <v>2017</v>
      </c>
      <c r="B184" s="4" t="s">
        <v>1828</v>
      </c>
      <c r="C184" s="4">
        <v>7</v>
      </c>
    </row>
    <row r="185" spans="1:3" x14ac:dyDescent="0.15">
      <c r="A185" s="4" t="s">
        <v>2016</v>
      </c>
      <c r="B185" s="4" t="s">
        <v>1554</v>
      </c>
      <c r="C185" s="4">
        <v>1</v>
      </c>
    </row>
    <row r="186" spans="1:3" x14ac:dyDescent="0.15">
      <c r="A186" s="4" t="s">
        <v>2015</v>
      </c>
      <c r="B186" s="4" t="s">
        <v>1588</v>
      </c>
      <c r="C186" s="4">
        <v>9</v>
      </c>
    </row>
    <row r="187" spans="1:3" x14ac:dyDescent="0.15">
      <c r="A187" s="4" t="s">
        <v>2014</v>
      </c>
      <c r="B187" s="4" t="s">
        <v>1554</v>
      </c>
      <c r="C187" s="4">
        <v>9</v>
      </c>
    </row>
    <row r="188" spans="1:3" x14ac:dyDescent="0.15">
      <c r="A188" s="4" t="s">
        <v>2013</v>
      </c>
      <c r="B188" s="4" t="s">
        <v>1828</v>
      </c>
      <c r="C188" s="4">
        <v>3</v>
      </c>
    </row>
    <row r="189" spans="1:3" x14ac:dyDescent="0.15">
      <c r="A189" s="4" t="s">
        <v>2012</v>
      </c>
      <c r="B189" s="4" t="s">
        <v>1663</v>
      </c>
      <c r="C189" s="4">
        <v>6</v>
      </c>
    </row>
    <row r="190" spans="1:3" x14ac:dyDescent="0.15">
      <c r="A190" s="4" t="s">
        <v>2011</v>
      </c>
      <c r="B190" s="4" t="s">
        <v>1508</v>
      </c>
      <c r="C190" s="4">
        <v>6</v>
      </c>
    </row>
    <row r="191" spans="1:3" x14ac:dyDescent="0.15">
      <c r="A191" s="4" t="s">
        <v>2010</v>
      </c>
      <c r="B191" s="4" t="s">
        <v>1588</v>
      </c>
      <c r="C191" s="4">
        <v>11</v>
      </c>
    </row>
    <row r="192" spans="1:3" x14ac:dyDescent="0.15">
      <c r="A192" s="4" t="s">
        <v>2009</v>
      </c>
      <c r="B192" s="4" t="s">
        <v>1508</v>
      </c>
      <c r="C192" s="4">
        <v>8</v>
      </c>
    </row>
    <row r="193" spans="1:3" x14ac:dyDescent="0.15">
      <c r="A193" s="4" t="s">
        <v>2008</v>
      </c>
      <c r="B193" s="4" t="s">
        <v>1508</v>
      </c>
      <c r="C193" s="4">
        <v>3</v>
      </c>
    </row>
    <row r="194" spans="1:3" x14ac:dyDescent="0.15">
      <c r="A194" s="4" t="s">
        <v>2007</v>
      </c>
      <c r="B194" s="4" t="s">
        <v>1508</v>
      </c>
      <c r="C194" s="4">
        <v>3</v>
      </c>
    </row>
    <row r="195" spans="1:3" x14ac:dyDescent="0.15">
      <c r="A195" s="4" t="s">
        <v>2006</v>
      </c>
      <c r="B195" s="4" t="s">
        <v>1583</v>
      </c>
      <c r="C195" s="4">
        <v>2</v>
      </c>
    </row>
    <row r="196" spans="1:3" x14ac:dyDescent="0.15">
      <c r="A196" s="4" t="s">
        <v>2005</v>
      </c>
      <c r="B196" s="4" t="s">
        <v>1508</v>
      </c>
      <c r="C196" s="4">
        <v>7</v>
      </c>
    </row>
    <row r="197" spans="1:3" x14ac:dyDescent="0.15">
      <c r="A197" s="4" t="s">
        <v>2004</v>
      </c>
      <c r="B197" s="4" t="s">
        <v>1588</v>
      </c>
      <c r="C197" s="4">
        <v>2</v>
      </c>
    </row>
    <row r="198" spans="1:3" x14ac:dyDescent="0.15">
      <c r="A198" s="4" t="s">
        <v>2003</v>
      </c>
      <c r="B198" s="4" t="s">
        <v>1706</v>
      </c>
      <c r="C198" s="4">
        <v>10</v>
      </c>
    </row>
    <row r="199" spans="1:3" x14ac:dyDescent="0.15">
      <c r="A199" s="4" t="s">
        <v>2002</v>
      </c>
      <c r="B199" s="4" t="s">
        <v>1706</v>
      </c>
      <c r="C199" s="4">
        <v>10</v>
      </c>
    </row>
    <row r="200" spans="1:3" x14ac:dyDescent="0.15">
      <c r="A200" s="4" t="s">
        <v>2001</v>
      </c>
      <c r="B200" s="4" t="s">
        <v>1508</v>
      </c>
      <c r="C200" s="4">
        <v>11</v>
      </c>
    </row>
    <row r="201" spans="1:3" x14ac:dyDescent="0.15">
      <c r="A201" s="4" t="s">
        <v>2000</v>
      </c>
      <c r="B201" s="4" t="s">
        <v>1663</v>
      </c>
      <c r="C201" s="4">
        <v>7</v>
      </c>
    </row>
    <row r="202" spans="1:3" x14ac:dyDescent="0.15">
      <c r="A202" s="4" t="s">
        <v>1999</v>
      </c>
      <c r="B202" s="4" t="s">
        <v>1663</v>
      </c>
      <c r="C202" s="4">
        <v>7</v>
      </c>
    </row>
    <row r="203" spans="1:3" x14ac:dyDescent="0.15">
      <c r="A203" s="4" t="s">
        <v>1998</v>
      </c>
      <c r="B203" s="4" t="s">
        <v>1508</v>
      </c>
      <c r="C203" s="4">
        <v>11</v>
      </c>
    </row>
    <row r="204" spans="1:3" x14ac:dyDescent="0.15">
      <c r="A204" s="4" t="s">
        <v>1997</v>
      </c>
      <c r="B204" s="4" t="s">
        <v>1588</v>
      </c>
      <c r="C204" s="4">
        <v>2</v>
      </c>
    </row>
    <row r="205" spans="1:3" x14ac:dyDescent="0.15">
      <c r="A205" s="4" t="s">
        <v>1996</v>
      </c>
      <c r="B205" s="4" t="s">
        <v>1828</v>
      </c>
      <c r="C205" s="4">
        <v>1</v>
      </c>
    </row>
    <row r="206" spans="1:3" x14ac:dyDescent="0.15">
      <c r="A206" s="4" t="s">
        <v>1995</v>
      </c>
      <c r="B206" s="4" t="s">
        <v>1508</v>
      </c>
      <c r="C206" s="4">
        <v>8</v>
      </c>
    </row>
    <row r="207" spans="1:3" x14ac:dyDescent="0.15">
      <c r="A207" s="4" t="s">
        <v>1994</v>
      </c>
      <c r="B207" s="4" t="s">
        <v>1583</v>
      </c>
      <c r="C207" s="4">
        <v>9</v>
      </c>
    </row>
    <row r="208" spans="1:3" x14ac:dyDescent="0.15">
      <c r="A208" s="4" t="s">
        <v>1993</v>
      </c>
      <c r="B208" s="4" t="s">
        <v>1784</v>
      </c>
      <c r="C208" s="4">
        <v>8</v>
      </c>
    </row>
    <row r="209" spans="1:3" x14ac:dyDescent="0.15">
      <c r="A209" s="4" t="s">
        <v>1992</v>
      </c>
      <c r="B209" s="4" t="s">
        <v>1784</v>
      </c>
      <c r="C209" s="4">
        <v>7</v>
      </c>
    </row>
    <row r="210" spans="1:3" x14ac:dyDescent="0.15">
      <c r="A210" s="4" t="s">
        <v>1991</v>
      </c>
      <c r="B210" s="4" t="s">
        <v>1508</v>
      </c>
      <c r="C210" s="4">
        <v>11</v>
      </c>
    </row>
    <row r="211" spans="1:3" x14ac:dyDescent="0.15">
      <c r="A211" s="4" t="s">
        <v>1990</v>
      </c>
      <c r="B211" s="4" t="s">
        <v>1583</v>
      </c>
      <c r="C211" s="4">
        <v>3</v>
      </c>
    </row>
    <row r="212" spans="1:3" x14ac:dyDescent="0.15">
      <c r="A212" s="4" t="s">
        <v>1989</v>
      </c>
      <c r="B212" s="4" t="s">
        <v>1583</v>
      </c>
      <c r="C212" s="4">
        <v>7</v>
      </c>
    </row>
    <row r="213" spans="1:3" x14ac:dyDescent="0.15">
      <c r="A213" s="4" t="s">
        <v>1988</v>
      </c>
      <c r="B213" s="4" t="s">
        <v>1508</v>
      </c>
      <c r="C213" s="4">
        <v>1</v>
      </c>
    </row>
    <row r="214" spans="1:3" x14ac:dyDescent="0.15">
      <c r="A214" s="4" t="s">
        <v>1987</v>
      </c>
      <c r="B214" s="4" t="s">
        <v>1663</v>
      </c>
      <c r="C214" s="4">
        <v>6</v>
      </c>
    </row>
    <row r="215" spans="1:3" x14ac:dyDescent="0.15">
      <c r="A215" s="4" t="s">
        <v>1986</v>
      </c>
      <c r="B215" s="4" t="s">
        <v>1508</v>
      </c>
      <c r="C215" s="4">
        <v>1</v>
      </c>
    </row>
    <row r="216" spans="1:3" x14ac:dyDescent="0.15">
      <c r="A216" s="4" t="s">
        <v>1985</v>
      </c>
      <c r="B216" s="4" t="s">
        <v>1663</v>
      </c>
      <c r="C216" s="4">
        <v>6</v>
      </c>
    </row>
    <row r="217" spans="1:3" x14ac:dyDescent="0.15">
      <c r="A217" s="4" t="s">
        <v>1984</v>
      </c>
      <c r="B217" s="4" t="s">
        <v>1508</v>
      </c>
      <c r="C217" s="4">
        <v>5</v>
      </c>
    </row>
    <row r="218" spans="1:3" x14ac:dyDescent="0.15">
      <c r="A218" s="4" t="s">
        <v>1983</v>
      </c>
      <c r="B218" s="4" t="s">
        <v>1663</v>
      </c>
      <c r="C218" s="4">
        <v>6</v>
      </c>
    </row>
    <row r="219" spans="1:3" x14ac:dyDescent="0.15">
      <c r="A219" s="4" t="s">
        <v>1982</v>
      </c>
      <c r="B219" s="4" t="s">
        <v>1508</v>
      </c>
      <c r="C219" s="4">
        <v>5</v>
      </c>
    </row>
    <row r="220" spans="1:3" x14ac:dyDescent="0.15">
      <c r="A220" s="4" t="s">
        <v>1981</v>
      </c>
      <c r="B220" s="4" t="s">
        <v>1784</v>
      </c>
      <c r="C220" s="4">
        <v>7</v>
      </c>
    </row>
    <row r="221" spans="1:3" x14ac:dyDescent="0.15">
      <c r="A221" s="4" t="s">
        <v>1980</v>
      </c>
      <c r="B221" s="4" t="s">
        <v>1784</v>
      </c>
      <c r="C221" s="4">
        <v>9</v>
      </c>
    </row>
    <row r="222" spans="1:3" x14ac:dyDescent="0.15">
      <c r="A222" s="4" t="s">
        <v>1979</v>
      </c>
      <c r="B222" s="4" t="s">
        <v>1508</v>
      </c>
      <c r="C222" s="4">
        <v>1</v>
      </c>
    </row>
    <row r="223" spans="1:3" x14ac:dyDescent="0.15">
      <c r="A223" s="4" t="s">
        <v>1978</v>
      </c>
      <c r="B223" s="4" t="s">
        <v>1903</v>
      </c>
      <c r="C223" s="4">
        <v>2</v>
      </c>
    </row>
    <row r="224" spans="1:3" x14ac:dyDescent="0.15">
      <c r="A224" s="4" t="s">
        <v>1977</v>
      </c>
      <c r="B224" s="4" t="s">
        <v>1583</v>
      </c>
      <c r="C224" s="4">
        <v>9</v>
      </c>
    </row>
    <row r="225" spans="1:3" x14ac:dyDescent="0.15">
      <c r="A225" s="4" t="s">
        <v>1976</v>
      </c>
      <c r="B225" s="4" t="s">
        <v>1583</v>
      </c>
      <c r="C225" s="4">
        <v>8</v>
      </c>
    </row>
    <row r="226" spans="1:3" x14ac:dyDescent="0.15">
      <c r="A226" s="4" t="s">
        <v>1975</v>
      </c>
      <c r="B226" s="4" t="s">
        <v>1508</v>
      </c>
      <c r="C226" s="4">
        <v>1</v>
      </c>
    </row>
    <row r="227" spans="1:3" x14ac:dyDescent="0.15">
      <c r="A227" s="4" t="s">
        <v>1974</v>
      </c>
      <c r="B227" s="4" t="s">
        <v>1508</v>
      </c>
      <c r="C227" s="4">
        <v>2</v>
      </c>
    </row>
    <row r="228" spans="1:3" x14ac:dyDescent="0.15">
      <c r="A228" s="4" t="s">
        <v>1973</v>
      </c>
      <c r="B228" s="4" t="s">
        <v>1586</v>
      </c>
      <c r="C228" s="4">
        <v>11</v>
      </c>
    </row>
    <row r="229" spans="1:3" x14ac:dyDescent="0.15">
      <c r="A229" s="4" t="s">
        <v>1972</v>
      </c>
      <c r="B229" s="4" t="s">
        <v>1508</v>
      </c>
      <c r="C229" s="4">
        <v>11</v>
      </c>
    </row>
    <row r="230" spans="1:3" x14ac:dyDescent="0.15">
      <c r="A230" s="4" t="s">
        <v>1971</v>
      </c>
      <c r="B230" s="4" t="s">
        <v>1629</v>
      </c>
      <c r="C230" s="4">
        <v>11</v>
      </c>
    </row>
    <row r="231" spans="1:3" x14ac:dyDescent="0.15">
      <c r="A231" s="4" t="s">
        <v>1970</v>
      </c>
      <c r="B231" s="4" t="s">
        <v>1583</v>
      </c>
      <c r="C231" s="4">
        <v>3</v>
      </c>
    </row>
    <row r="232" spans="1:3" x14ac:dyDescent="0.15">
      <c r="A232" s="4" t="s">
        <v>1969</v>
      </c>
      <c r="B232" s="4" t="s">
        <v>1508</v>
      </c>
      <c r="C232" s="4">
        <v>11</v>
      </c>
    </row>
    <row r="233" spans="1:3" x14ac:dyDescent="0.15">
      <c r="A233" s="4" t="s">
        <v>1968</v>
      </c>
      <c r="B233" s="4" t="s">
        <v>1561</v>
      </c>
      <c r="C233" s="4">
        <v>10</v>
      </c>
    </row>
    <row r="234" spans="1:3" x14ac:dyDescent="0.15">
      <c r="A234" s="4" t="s">
        <v>1967</v>
      </c>
      <c r="B234" s="4" t="s">
        <v>1903</v>
      </c>
      <c r="C234" s="4">
        <v>3</v>
      </c>
    </row>
    <row r="235" spans="1:3" x14ac:dyDescent="0.15">
      <c r="A235" s="4" t="s">
        <v>1966</v>
      </c>
      <c r="B235" s="4" t="s">
        <v>1508</v>
      </c>
      <c r="C235" s="4">
        <v>11</v>
      </c>
    </row>
    <row r="236" spans="1:3" x14ac:dyDescent="0.15">
      <c r="A236" s="4" t="s">
        <v>1965</v>
      </c>
      <c r="B236" s="4" t="s">
        <v>1508</v>
      </c>
      <c r="C236" s="4">
        <v>1</v>
      </c>
    </row>
    <row r="237" spans="1:3" x14ac:dyDescent="0.15">
      <c r="A237" s="4" t="s">
        <v>1964</v>
      </c>
      <c r="B237" s="4" t="s">
        <v>1508</v>
      </c>
      <c r="C237" s="4">
        <v>11</v>
      </c>
    </row>
    <row r="238" spans="1:3" x14ac:dyDescent="0.15">
      <c r="A238" s="4" t="s">
        <v>1963</v>
      </c>
      <c r="B238" s="4" t="s">
        <v>1508</v>
      </c>
      <c r="C238" s="4">
        <v>10</v>
      </c>
    </row>
    <row r="239" spans="1:3" x14ac:dyDescent="0.15">
      <c r="A239" s="4" t="s">
        <v>1962</v>
      </c>
      <c r="B239" s="4" t="s">
        <v>1508</v>
      </c>
      <c r="C239" s="4">
        <v>4</v>
      </c>
    </row>
    <row r="240" spans="1:3" x14ac:dyDescent="0.15">
      <c r="A240" s="4" t="s">
        <v>1961</v>
      </c>
      <c r="B240" s="4" t="s">
        <v>1828</v>
      </c>
      <c r="C240" s="4">
        <v>1</v>
      </c>
    </row>
    <row r="241" spans="1:3" x14ac:dyDescent="0.15">
      <c r="A241" s="4" t="s">
        <v>1960</v>
      </c>
      <c r="B241" s="4" t="s">
        <v>1556</v>
      </c>
      <c r="C241" s="4">
        <v>9</v>
      </c>
    </row>
    <row r="242" spans="1:3" x14ac:dyDescent="0.15">
      <c r="A242" s="4" t="s">
        <v>1959</v>
      </c>
      <c r="B242" s="4" t="s">
        <v>1773</v>
      </c>
      <c r="C242" s="4">
        <v>9</v>
      </c>
    </row>
    <row r="243" spans="1:3" x14ac:dyDescent="0.15">
      <c r="A243" s="4" t="s">
        <v>1958</v>
      </c>
      <c r="B243" s="4" t="s">
        <v>1508</v>
      </c>
      <c r="C243" s="4">
        <v>5</v>
      </c>
    </row>
    <row r="244" spans="1:3" x14ac:dyDescent="0.15">
      <c r="A244" s="4" t="s">
        <v>1957</v>
      </c>
      <c r="B244" s="4" t="s">
        <v>1586</v>
      </c>
      <c r="C244" s="4">
        <v>11</v>
      </c>
    </row>
    <row r="245" spans="1:3" x14ac:dyDescent="0.15">
      <c r="A245" s="4" t="s">
        <v>1956</v>
      </c>
      <c r="B245" s="4" t="s">
        <v>1508</v>
      </c>
      <c r="C245" s="4">
        <v>2</v>
      </c>
    </row>
    <row r="246" spans="1:3" x14ac:dyDescent="0.15">
      <c r="A246" s="4" t="s">
        <v>1955</v>
      </c>
      <c r="B246" s="4" t="s">
        <v>1828</v>
      </c>
      <c r="C246" s="4">
        <v>9</v>
      </c>
    </row>
    <row r="247" spans="1:3" x14ac:dyDescent="0.15">
      <c r="A247" s="4" t="s">
        <v>1954</v>
      </c>
      <c r="B247" s="4" t="s">
        <v>1508</v>
      </c>
      <c r="C247" s="4">
        <v>11</v>
      </c>
    </row>
    <row r="248" spans="1:3" x14ac:dyDescent="0.15">
      <c r="A248" s="4" t="s">
        <v>1953</v>
      </c>
      <c r="B248" s="4" t="s">
        <v>1583</v>
      </c>
      <c r="C248" s="4">
        <v>1</v>
      </c>
    </row>
    <row r="249" spans="1:3" x14ac:dyDescent="0.15">
      <c r="A249" s="4" t="s">
        <v>1952</v>
      </c>
      <c r="B249" s="4" t="s">
        <v>1583</v>
      </c>
      <c r="C249" s="4">
        <v>1</v>
      </c>
    </row>
    <row r="250" spans="1:3" x14ac:dyDescent="0.15">
      <c r="A250" s="4" t="s">
        <v>1951</v>
      </c>
      <c r="B250" s="4" t="s">
        <v>1508</v>
      </c>
      <c r="C250" s="4">
        <v>1</v>
      </c>
    </row>
    <row r="251" spans="1:3" x14ac:dyDescent="0.15">
      <c r="A251" s="4" t="s">
        <v>1950</v>
      </c>
      <c r="B251" s="4" t="s">
        <v>1583</v>
      </c>
      <c r="C251" s="4">
        <v>3</v>
      </c>
    </row>
    <row r="252" spans="1:3" x14ac:dyDescent="0.15">
      <c r="A252" s="4" t="s">
        <v>1949</v>
      </c>
      <c r="B252" s="4" t="s">
        <v>1706</v>
      </c>
      <c r="C252" s="4">
        <v>6</v>
      </c>
    </row>
    <row r="253" spans="1:3" x14ac:dyDescent="0.15">
      <c r="A253" s="4" t="s">
        <v>1948</v>
      </c>
      <c r="B253" s="4" t="s">
        <v>1903</v>
      </c>
      <c r="C253" s="4">
        <v>2</v>
      </c>
    </row>
    <row r="254" spans="1:3" x14ac:dyDescent="0.15">
      <c r="A254" s="4" t="s">
        <v>1947</v>
      </c>
      <c r="B254" s="4" t="s">
        <v>1583</v>
      </c>
      <c r="C254" s="4">
        <v>3</v>
      </c>
    </row>
    <row r="255" spans="1:3" x14ac:dyDescent="0.15">
      <c r="A255" s="4" t="s">
        <v>1946</v>
      </c>
      <c r="B255" s="4" t="s">
        <v>1508</v>
      </c>
      <c r="C255" s="4">
        <v>3</v>
      </c>
    </row>
    <row r="256" spans="1:3" x14ac:dyDescent="0.15">
      <c r="A256" s="4" t="s">
        <v>1945</v>
      </c>
      <c r="B256" s="4" t="s">
        <v>1508</v>
      </c>
      <c r="C256" s="4">
        <v>4</v>
      </c>
    </row>
    <row r="257" spans="1:3" x14ac:dyDescent="0.15">
      <c r="A257" s="4" t="s">
        <v>1944</v>
      </c>
      <c r="B257" s="4" t="s">
        <v>1508</v>
      </c>
      <c r="C257" s="4">
        <v>1</v>
      </c>
    </row>
    <row r="258" spans="1:3" x14ac:dyDescent="0.15">
      <c r="A258" s="4" t="s">
        <v>1943</v>
      </c>
      <c r="B258" s="4" t="s">
        <v>1508</v>
      </c>
      <c r="C258" s="4">
        <v>1</v>
      </c>
    </row>
    <row r="259" spans="1:3" x14ac:dyDescent="0.15">
      <c r="A259" s="4" t="s">
        <v>1942</v>
      </c>
      <c r="B259" s="4" t="s">
        <v>1554</v>
      </c>
      <c r="C259" s="4">
        <v>3</v>
      </c>
    </row>
    <row r="260" spans="1:3" x14ac:dyDescent="0.15">
      <c r="A260" s="4" t="s">
        <v>1941</v>
      </c>
      <c r="B260" s="4" t="s">
        <v>1588</v>
      </c>
      <c r="C260" s="4">
        <v>3</v>
      </c>
    </row>
    <row r="261" spans="1:3" x14ac:dyDescent="0.15">
      <c r="A261" s="4" t="s">
        <v>1940</v>
      </c>
      <c r="B261" s="4" t="s">
        <v>1663</v>
      </c>
      <c r="C261" s="4">
        <v>6</v>
      </c>
    </row>
    <row r="262" spans="1:3" x14ac:dyDescent="0.15">
      <c r="A262" s="4" t="s">
        <v>1939</v>
      </c>
      <c r="B262" s="4" t="s">
        <v>1706</v>
      </c>
      <c r="C262" s="4">
        <v>8</v>
      </c>
    </row>
    <row r="263" spans="1:3" x14ac:dyDescent="0.15">
      <c r="A263" s="4" t="s">
        <v>1938</v>
      </c>
      <c r="B263" s="4" t="s">
        <v>1583</v>
      </c>
      <c r="C263" s="4">
        <v>8</v>
      </c>
    </row>
    <row r="264" spans="1:3" x14ac:dyDescent="0.15">
      <c r="A264" s="4" t="s">
        <v>1937</v>
      </c>
      <c r="B264" s="4" t="s">
        <v>1629</v>
      </c>
      <c r="C264" s="4">
        <v>11</v>
      </c>
    </row>
    <row r="265" spans="1:3" x14ac:dyDescent="0.15">
      <c r="A265" s="4" t="s">
        <v>1936</v>
      </c>
      <c r="B265" s="4" t="s">
        <v>1663</v>
      </c>
      <c r="C265" s="4">
        <v>8</v>
      </c>
    </row>
    <row r="266" spans="1:3" x14ac:dyDescent="0.15">
      <c r="A266" s="4" t="s">
        <v>1935</v>
      </c>
      <c r="B266" s="4" t="s">
        <v>1583</v>
      </c>
      <c r="C266" s="4">
        <v>2</v>
      </c>
    </row>
    <row r="267" spans="1:3" x14ac:dyDescent="0.15">
      <c r="A267" s="4" t="s">
        <v>1934</v>
      </c>
      <c r="B267" s="4" t="s">
        <v>1663</v>
      </c>
      <c r="C267" s="4">
        <v>9</v>
      </c>
    </row>
    <row r="268" spans="1:3" x14ac:dyDescent="0.15">
      <c r="A268" s="4" t="s">
        <v>1933</v>
      </c>
      <c r="B268" s="4" t="s">
        <v>1508</v>
      </c>
      <c r="C268" s="4">
        <v>11</v>
      </c>
    </row>
    <row r="269" spans="1:3" x14ac:dyDescent="0.15">
      <c r="A269" s="4" t="s">
        <v>1932</v>
      </c>
      <c r="B269" s="4" t="s">
        <v>1588</v>
      </c>
      <c r="C269" s="4">
        <v>8</v>
      </c>
    </row>
    <row r="270" spans="1:3" x14ac:dyDescent="0.15">
      <c r="A270" s="4" t="s">
        <v>1931</v>
      </c>
      <c r="B270" s="4" t="s">
        <v>1508</v>
      </c>
      <c r="C270" s="4">
        <v>5</v>
      </c>
    </row>
    <row r="271" spans="1:3" x14ac:dyDescent="0.15">
      <c r="A271" s="4" t="s">
        <v>1930</v>
      </c>
      <c r="B271" s="4" t="s">
        <v>1508</v>
      </c>
      <c r="C271" s="4">
        <v>2</v>
      </c>
    </row>
    <row r="272" spans="1:3" x14ac:dyDescent="0.15">
      <c r="A272" s="4" t="s">
        <v>1929</v>
      </c>
      <c r="B272" s="4" t="s">
        <v>1583</v>
      </c>
      <c r="C272" s="4">
        <v>2</v>
      </c>
    </row>
    <row r="273" spans="1:3" x14ac:dyDescent="0.15">
      <c r="A273" s="4" t="s">
        <v>1928</v>
      </c>
      <c r="B273" s="4" t="s">
        <v>1508</v>
      </c>
      <c r="C273" s="4">
        <v>6</v>
      </c>
    </row>
    <row r="274" spans="1:3" x14ac:dyDescent="0.15">
      <c r="A274" s="4" t="s">
        <v>1927</v>
      </c>
      <c r="B274" s="4" t="s">
        <v>1508</v>
      </c>
      <c r="C274" s="4">
        <v>2</v>
      </c>
    </row>
    <row r="275" spans="1:3" x14ac:dyDescent="0.15">
      <c r="A275" s="4" t="s">
        <v>1926</v>
      </c>
      <c r="B275" s="4" t="s">
        <v>1508</v>
      </c>
      <c r="C275" s="4">
        <v>4</v>
      </c>
    </row>
    <row r="276" spans="1:3" x14ac:dyDescent="0.15">
      <c r="A276" s="4" t="s">
        <v>1925</v>
      </c>
      <c r="B276" s="4" t="s">
        <v>1508</v>
      </c>
      <c r="C276" s="4">
        <v>2</v>
      </c>
    </row>
    <row r="277" spans="1:3" x14ac:dyDescent="0.15">
      <c r="A277" s="4" t="s">
        <v>1924</v>
      </c>
      <c r="B277" s="4" t="s">
        <v>1508</v>
      </c>
      <c r="C277" s="4">
        <v>7</v>
      </c>
    </row>
    <row r="278" spans="1:3" x14ac:dyDescent="0.15">
      <c r="A278" s="4" t="s">
        <v>1923</v>
      </c>
      <c r="B278" s="4" t="s">
        <v>1583</v>
      </c>
      <c r="C278" s="4">
        <v>2</v>
      </c>
    </row>
    <row r="279" spans="1:3" x14ac:dyDescent="0.15">
      <c r="A279" s="4" t="s">
        <v>1922</v>
      </c>
      <c r="B279" s="4" t="s">
        <v>1903</v>
      </c>
      <c r="C279" s="4">
        <v>1</v>
      </c>
    </row>
    <row r="280" spans="1:3" x14ac:dyDescent="0.15">
      <c r="A280" s="4" t="s">
        <v>1921</v>
      </c>
      <c r="B280" s="4" t="s">
        <v>1508</v>
      </c>
      <c r="C280" s="4">
        <v>1</v>
      </c>
    </row>
    <row r="281" spans="1:3" x14ac:dyDescent="0.15">
      <c r="A281" s="4" t="s">
        <v>1920</v>
      </c>
      <c r="B281" s="4" t="s">
        <v>1773</v>
      </c>
      <c r="C281" s="4">
        <v>1</v>
      </c>
    </row>
    <row r="282" spans="1:3" x14ac:dyDescent="0.15">
      <c r="A282" s="4" t="s">
        <v>1919</v>
      </c>
      <c r="B282" s="4" t="s">
        <v>1784</v>
      </c>
      <c r="C282" s="4">
        <v>10</v>
      </c>
    </row>
    <row r="283" spans="1:3" x14ac:dyDescent="0.15">
      <c r="A283" s="4" t="s">
        <v>1918</v>
      </c>
      <c r="B283" s="4" t="s">
        <v>1586</v>
      </c>
      <c r="C283" s="4">
        <v>4</v>
      </c>
    </row>
    <row r="284" spans="1:3" x14ac:dyDescent="0.15">
      <c r="A284" s="4" t="s">
        <v>1917</v>
      </c>
      <c r="B284" s="4" t="s">
        <v>1508</v>
      </c>
      <c r="C284" s="4">
        <v>5</v>
      </c>
    </row>
    <row r="285" spans="1:3" x14ac:dyDescent="0.15">
      <c r="A285" s="4" t="s">
        <v>1916</v>
      </c>
      <c r="B285" s="4" t="s">
        <v>1508</v>
      </c>
      <c r="C285" s="4">
        <v>1</v>
      </c>
    </row>
    <row r="286" spans="1:3" x14ac:dyDescent="0.15">
      <c r="A286" s="4" t="s">
        <v>1915</v>
      </c>
      <c r="B286" s="4" t="s">
        <v>1784</v>
      </c>
      <c r="C286" s="4">
        <v>5</v>
      </c>
    </row>
    <row r="287" spans="1:3" x14ac:dyDescent="0.15">
      <c r="A287" s="4" t="s">
        <v>1914</v>
      </c>
      <c r="B287" s="4" t="s">
        <v>1588</v>
      </c>
      <c r="C287" s="4">
        <v>5</v>
      </c>
    </row>
    <row r="288" spans="1:3" x14ac:dyDescent="0.15">
      <c r="A288" s="4" t="s">
        <v>1913</v>
      </c>
      <c r="B288" s="4" t="s">
        <v>1508</v>
      </c>
      <c r="C288" s="4">
        <v>1</v>
      </c>
    </row>
    <row r="289" spans="1:3" x14ac:dyDescent="0.15">
      <c r="A289" s="4" t="s">
        <v>1912</v>
      </c>
      <c r="B289" s="4" t="s">
        <v>1911</v>
      </c>
      <c r="C289" s="4">
        <v>3</v>
      </c>
    </row>
    <row r="290" spans="1:3" x14ac:dyDescent="0.15">
      <c r="A290" s="4" t="s">
        <v>1910</v>
      </c>
      <c r="B290" s="4" t="s">
        <v>1508</v>
      </c>
      <c r="C290" s="4">
        <v>1</v>
      </c>
    </row>
    <row r="291" spans="1:3" x14ac:dyDescent="0.15">
      <c r="A291" s="4" t="s">
        <v>1909</v>
      </c>
      <c r="B291" s="4" t="s">
        <v>1508</v>
      </c>
      <c r="C291" s="4">
        <v>9</v>
      </c>
    </row>
    <row r="292" spans="1:3" x14ac:dyDescent="0.15">
      <c r="A292" s="4" t="s">
        <v>1908</v>
      </c>
      <c r="B292" s="4" t="s">
        <v>1508</v>
      </c>
      <c r="C292" s="4">
        <v>2</v>
      </c>
    </row>
    <row r="293" spans="1:3" x14ac:dyDescent="0.15">
      <c r="A293" s="4" t="s">
        <v>1907</v>
      </c>
      <c r="B293" s="4" t="s">
        <v>1583</v>
      </c>
      <c r="C293" s="4">
        <v>8</v>
      </c>
    </row>
    <row r="294" spans="1:3" x14ac:dyDescent="0.15">
      <c r="A294" s="4" t="s">
        <v>1906</v>
      </c>
      <c r="B294" s="4" t="s">
        <v>1706</v>
      </c>
      <c r="C294" s="4">
        <v>8</v>
      </c>
    </row>
    <row r="295" spans="1:3" x14ac:dyDescent="0.15">
      <c r="A295" s="4" t="s">
        <v>1905</v>
      </c>
      <c r="B295" s="4" t="s">
        <v>1508</v>
      </c>
      <c r="C295" s="4">
        <v>2</v>
      </c>
    </row>
    <row r="296" spans="1:3" x14ac:dyDescent="0.15">
      <c r="A296" s="4" t="s">
        <v>1904</v>
      </c>
      <c r="B296" s="4" t="s">
        <v>1903</v>
      </c>
      <c r="C296" s="4">
        <v>3</v>
      </c>
    </row>
    <row r="297" spans="1:3" x14ac:dyDescent="0.15">
      <c r="A297" s="4" t="s">
        <v>1902</v>
      </c>
      <c r="B297" s="4" t="s">
        <v>1583</v>
      </c>
      <c r="C297" s="4">
        <v>3</v>
      </c>
    </row>
    <row r="298" spans="1:3" x14ac:dyDescent="0.15">
      <c r="A298" s="4" t="s">
        <v>1901</v>
      </c>
      <c r="B298" s="4" t="s">
        <v>1508</v>
      </c>
      <c r="C298" s="4">
        <v>2</v>
      </c>
    </row>
    <row r="299" spans="1:3" x14ac:dyDescent="0.15">
      <c r="A299" s="4" t="s">
        <v>1900</v>
      </c>
      <c r="B299" s="4" t="s">
        <v>1784</v>
      </c>
      <c r="C299" s="4">
        <v>5</v>
      </c>
    </row>
    <row r="300" spans="1:3" x14ac:dyDescent="0.15">
      <c r="A300" s="4" t="s">
        <v>1899</v>
      </c>
      <c r="B300" s="4" t="s">
        <v>1828</v>
      </c>
      <c r="C300" s="4">
        <v>9</v>
      </c>
    </row>
    <row r="301" spans="1:3" x14ac:dyDescent="0.15">
      <c r="A301" s="4" t="s">
        <v>1898</v>
      </c>
      <c r="B301" s="4" t="s">
        <v>1784</v>
      </c>
      <c r="C301" s="4">
        <v>11</v>
      </c>
    </row>
    <row r="302" spans="1:3" x14ac:dyDescent="0.15">
      <c r="A302" s="4" t="s">
        <v>1897</v>
      </c>
      <c r="B302" s="4" t="s">
        <v>1508</v>
      </c>
      <c r="C302" s="4">
        <v>8</v>
      </c>
    </row>
    <row r="303" spans="1:3" x14ac:dyDescent="0.15">
      <c r="A303" s="4" t="s">
        <v>1896</v>
      </c>
      <c r="B303" s="4" t="s">
        <v>1508</v>
      </c>
      <c r="C303" s="4">
        <v>2</v>
      </c>
    </row>
    <row r="304" spans="1:3" x14ac:dyDescent="0.15">
      <c r="A304" s="4" t="s">
        <v>1895</v>
      </c>
      <c r="B304" s="4" t="s">
        <v>1583</v>
      </c>
      <c r="C304" s="4">
        <v>2</v>
      </c>
    </row>
    <row r="305" spans="1:3" x14ac:dyDescent="0.15">
      <c r="A305" s="4" t="s">
        <v>1894</v>
      </c>
      <c r="B305" s="4" t="s">
        <v>1508</v>
      </c>
      <c r="C305" s="4">
        <v>2</v>
      </c>
    </row>
    <row r="306" spans="1:3" x14ac:dyDescent="0.15">
      <c r="A306" s="4" t="s">
        <v>1893</v>
      </c>
      <c r="B306" s="4" t="s">
        <v>1508</v>
      </c>
      <c r="C306" s="4">
        <v>2</v>
      </c>
    </row>
    <row r="307" spans="1:3" x14ac:dyDescent="0.15">
      <c r="A307" s="4" t="s">
        <v>1892</v>
      </c>
      <c r="B307" s="4" t="s">
        <v>1508</v>
      </c>
      <c r="C307" s="4">
        <v>2</v>
      </c>
    </row>
    <row r="308" spans="1:3" x14ac:dyDescent="0.15">
      <c r="A308" s="4" t="s">
        <v>1891</v>
      </c>
      <c r="B308" s="4" t="s">
        <v>1508</v>
      </c>
      <c r="C308" s="4">
        <v>2</v>
      </c>
    </row>
    <row r="309" spans="1:3" x14ac:dyDescent="0.15">
      <c r="A309" s="4" t="s">
        <v>1890</v>
      </c>
      <c r="B309" s="4" t="s">
        <v>1508</v>
      </c>
      <c r="C309" s="4">
        <v>4</v>
      </c>
    </row>
    <row r="310" spans="1:3" x14ac:dyDescent="0.15">
      <c r="A310" s="4" t="s">
        <v>1889</v>
      </c>
      <c r="B310" s="4" t="s">
        <v>1702</v>
      </c>
      <c r="C310" s="4">
        <v>5</v>
      </c>
    </row>
    <row r="311" spans="1:3" x14ac:dyDescent="0.15">
      <c r="A311" s="4" t="s">
        <v>1888</v>
      </c>
      <c r="B311" s="4" t="s">
        <v>1784</v>
      </c>
      <c r="C311" s="4">
        <v>5</v>
      </c>
    </row>
    <row r="312" spans="1:3" x14ac:dyDescent="0.15">
      <c r="A312" s="4" t="s">
        <v>1887</v>
      </c>
      <c r="B312" s="4" t="s">
        <v>1784</v>
      </c>
      <c r="C312" s="4">
        <v>3</v>
      </c>
    </row>
    <row r="313" spans="1:3" x14ac:dyDescent="0.15">
      <c r="A313" s="4" t="s">
        <v>1886</v>
      </c>
      <c r="B313" s="4" t="s">
        <v>1629</v>
      </c>
      <c r="C313" s="4">
        <v>6</v>
      </c>
    </row>
    <row r="314" spans="1:3" x14ac:dyDescent="0.15">
      <c r="A314" s="4" t="s">
        <v>1885</v>
      </c>
      <c r="B314" s="4" t="s">
        <v>1508</v>
      </c>
      <c r="C314" s="4">
        <v>4</v>
      </c>
    </row>
    <row r="315" spans="1:3" x14ac:dyDescent="0.15">
      <c r="A315" s="4" t="s">
        <v>1884</v>
      </c>
      <c r="B315" s="4" t="s">
        <v>1702</v>
      </c>
      <c r="C315" s="4">
        <v>1</v>
      </c>
    </row>
    <row r="316" spans="1:3" x14ac:dyDescent="0.15">
      <c r="A316" s="4" t="s">
        <v>1883</v>
      </c>
      <c r="B316" s="4" t="s">
        <v>1508</v>
      </c>
      <c r="C316" s="4">
        <v>4</v>
      </c>
    </row>
    <row r="317" spans="1:3" x14ac:dyDescent="0.15">
      <c r="A317" s="4" t="s">
        <v>1882</v>
      </c>
      <c r="B317" s="4" t="s">
        <v>1583</v>
      </c>
      <c r="C317" s="4">
        <v>8</v>
      </c>
    </row>
    <row r="318" spans="1:3" x14ac:dyDescent="0.15">
      <c r="A318" s="4" t="s">
        <v>1881</v>
      </c>
      <c r="B318" s="4" t="s">
        <v>1508</v>
      </c>
      <c r="C318" s="4">
        <v>11</v>
      </c>
    </row>
    <row r="319" spans="1:3" x14ac:dyDescent="0.15">
      <c r="A319" s="4" t="s">
        <v>1880</v>
      </c>
      <c r="B319" s="4" t="s">
        <v>1583</v>
      </c>
      <c r="C319" s="4">
        <v>2</v>
      </c>
    </row>
    <row r="320" spans="1:3" x14ac:dyDescent="0.15">
      <c r="A320" s="4" t="s">
        <v>1879</v>
      </c>
      <c r="B320" s="4" t="s">
        <v>1508</v>
      </c>
      <c r="C320" s="4">
        <v>4</v>
      </c>
    </row>
    <row r="321" spans="1:3" x14ac:dyDescent="0.15">
      <c r="A321" s="4" t="s">
        <v>1878</v>
      </c>
      <c r="B321" s="4" t="s">
        <v>1773</v>
      </c>
      <c r="C321" s="4">
        <v>1</v>
      </c>
    </row>
    <row r="322" spans="1:3" x14ac:dyDescent="0.15">
      <c r="A322" s="4" t="s">
        <v>1877</v>
      </c>
      <c r="B322" s="4" t="s">
        <v>1773</v>
      </c>
      <c r="C322" s="4">
        <v>1</v>
      </c>
    </row>
    <row r="323" spans="1:3" x14ac:dyDescent="0.15">
      <c r="A323" s="4" t="s">
        <v>1876</v>
      </c>
      <c r="B323" s="4" t="s">
        <v>1583</v>
      </c>
      <c r="C323" s="4">
        <v>3</v>
      </c>
    </row>
    <row r="324" spans="1:3" x14ac:dyDescent="0.15">
      <c r="A324" s="4" t="s">
        <v>1875</v>
      </c>
      <c r="B324" s="4" t="s">
        <v>1583</v>
      </c>
      <c r="C324" s="4">
        <v>8</v>
      </c>
    </row>
    <row r="325" spans="1:3" x14ac:dyDescent="0.15">
      <c r="A325" s="4" t="s">
        <v>1874</v>
      </c>
      <c r="B325" s="4" t="s">
        <v>1706</v>
      </c>
      <c r="C325" s="4">
        <v>3</v>
      </c>
    </row>
    <row r="326" spans="1:3" x14ac:dyDescent="0.15">
      <c r="A326" s="4" t="s">
        <v>1873</v>
      </c>
      <c r="B326" s="4" t="s">
        <v>1508</v>
      </c>
      <c r="C326" s="4">
        <v>2</v>
      </c>
    </row>
    <row r="327" spans="1:3" x14ac:dyDescent="0.15">
      <c r="A327" s="4" t="s">
        <v>1872</v>
      </c>
      <c r="B327" s="4" t="s">
        <v>1508</v>
      </c>
      <c r="C327" s="4">
        <v>2</v>
      </c>
    </row>
    <row r="328" spans="1:3" x14ac:dyDescent="0.15">
      <c r="A328" s="4" t="s">
        <v>1871</v>
      </c>
      <c r="B328" s="4" t="s">
        <v>1583</v>
      </c>
      <c r="C328" s="4">
        <v>2</v>
      </c>
    </row>
    <row r="329" spans="1:3" x14ac:dyDescent="0.15">
      <c r="A329" s="4" t="s">
        <v>1870</v>
      </c>
      <c r="B329" s="4" t="s">
        <v>1828</v>
      </c>
      <c r="C329" s="4">
        <v>6</v>
      </c>
    </row>
    <row r="330" spans="1:3" x14ac:dyDescent="0.15">
      <c r="A330" s="4" t="s">
        <v>1869</v>
      </c>
      <c r="B330" s="4" t="s">
        <v>1784</v>
      </c>
      <c r="C330" s="4">
        <v>9</v>
      </c>
    </row>
    <row r="331" spans="1:3" x14ac:dyDescent="0.15">
      <c r="A331" s="4" t="s">
        <v>1868</v>
      </c>
      <c r="B331" s="4" t="s">
        <v>1784</v>
      </c>
      <c r="C331" s="4">
        <v>7</v>
      </c>
    </row>
    <row r="332" spans="1:3" x14ac:dyDescent="0.15">
      <c r="A332" s="4" t="s">
        <v>1867</v>
      </c>
      <c r="B332" s="4" t="s">
        <v>1583</v>
      </c>
      <c r="C332" s="4">
        <v>8</v>
      </c>
    </row>
    <row r="333" spans="1:3" x14ac:dyDescent="0.15">
      <c r="A333" s="4" t="s">
        <v>1866</v>
      </c>
      <c r="B333" s="4" t="s">
        <v>1558</v>
      </c>
      <c r="C333" s="4">
        <v>8</v>
      </c>
    </row>
    <row r="334" spans="1:3" x14ac:dyDescent="0.15">
      <c r="A334" s="4" t="s">
        <v>1865</v>
      </c>
      <c r="B334" s="4" t="s">
        <v>1864</v>
      </c>
      <c r="C334" s="4">
        <v>8</v>
      </c>
    </row>
    <row r="335" spans="1:3" x14ac:dyDescent="0.15">
      <c r="A335" s="4" t="s">
        <v>1863</v>
      </c>
      <c r="B335" s="4" t="s">
        <v>1577</v>
      </c>
      <c r="C335" s="4">
        <v>8</v>
      </c>
    </row>
    <row r="336" spans="1:3" x14ac:dyDescent="0.15">
      <c r="A336" s="4" t="s">
        <v>1862</v>
      </c>
      <c r="B336" s="4" t="s">
        <v>1558</v>
      </c>
      <c r="C336" s="4">
        <v>10</v>
      </c>
    </row>
    <row r="337" spans="1:3" x14ac:dyDescent="0.15">
      <c r="A337" s="4" t="s">
        <v>1861</v>
      </c>
      <c r="B337" s="4" t="s">
        <v>1558</v>
      </c>
      <c r="C337" s="4">
        <v>6</v>
      </c>
    </row>
    <row r="338" spans="1:3" x14ac:dyDescent="0.15">
      <c r="A338" s="4" t="s">
        <v>1860</v>
      </c>
      <c r="B338" s="4" t="s">
        <v>1564</v>
      </c>
      <c r="C338" s="4">
        <v>9</v>
      </c>
    </row>
    <row r="339" spans="1:3" x14ac:dyDescent="0.15">
      <c r="A339" s="4" t="s">
        <v>1859</v>
      </c>
      <c r="B339" s="4" t="s">
        <v>1858</v>
      </c>
      <c r="C339" s="4">
        <v>10</v>
      </c>
    </row>
    <row r="340" spans="1:3" x14ac:dyDescent="0.15">
      <c r="A340" s="4" t="s">
        <v>1857</v>
      </c>
      <c r="B340" s="4" t="s">
        <v>1856</v>
      </c>
      <c r="C340" s="4">
        <v>10</v>
      </c>
    </row>
    <row r="341" spans="1:3" x14ac:dyDescent="0.15">
      <c r="A341" s="4" t="s">
        <v>1855</v>
      </c>
      <c r="B341" s="4" t="s">
        <v>1564</v>
      </c>
      <c r="C341" s="4">
        <v>7</v>
      </c>
    </row>
    <row r="342" spans="1:3" x14ac:dyDescent="0.15">
      <c r="A342" s="4" t="s">
        <v>1854</v>
      </c>
      <c r="B342" s="4" t="s">
        <v>1558</v>
      </c>
      <c r="C342" s="4">
        <v>10</v>
      </c>
    </row>
    <row r="343" spans="1:3" x14ac:dyDescent="0.15">
      <c r="A343" s="4" t="s">
        <v>1853</v>
      </c>
      <c r="B343" s="4" t="s">
        <v>1558</v>
      </c>
      <c r="C343" s="4">
        <v>3</v>
      </c>
    </row>
    <row r="344" spans="1:3" x14ac:dyDescent="0.15">
      <c r="A344" s="4" t="s">
        <v>1852</v>
      </c>
      <c r="B344" s="4" t="s">
        <v>1558</v>
      </c>
      <c r="C344" s="4">
        <v>6</v>
      </c>
    </row>
    <row r="345" spans="1:3" x14ac:dyDescent="0.15">
      <c r="A345" s="4" t="s">
        <v>1851</v>
      </c>
      <c r="B345" s="4" t="s">
        <v>1577</v>
      </c>
      <c r="C345" s="4">
        <v>7</v>
      </c>
    </row>
    <row r="346" spans="1:3" x14ac:dyDescent="0.15">
      <c r="A346" s="4" t="s">
        <v>1850</v>
      </c>
      <c r="B346" s="4" t="s">
        <v>1558</v>
      </c>
      <c r="C346" s="4">
        <v>6</v>
      </c>
    </row>
    <row r="347" spans="1:3" x14ac:dyDescent="0.15">
      <c r="A347" s="4" t="s">
        <v>1849</v>
      </c>
      <c r="B347" s="4" t="s">
        <v>1564</v>
      </c>
      <c r="C347" s="4">
        <v>7</v>
      </c>
    </row>
    <row r="348" spans="1:3" x14ac:dyDescent="0.15">
      <c r="A348" s="4" t="s">
        <v>1848</v>
      </c>
      <c r="B348" s="4" t="s">
        <v>1564</v>
      </c>
      <c r="C348" s="4">
        <v>7</v>
      </c>
    </row>
    <row r="349" spans="1:3" x14ac:dyDescent="0.15">
      <c r="A349" s="4" t="s">
        <v>1847</v>
      </c>
      <c r="B349" s="4" t="s">
        <v>1577</v>
      </c>
      <c r="C349" s="4">
        <v>5</v>
      </c>
    </row>
    <row r="350" spans="1:3" x14ac:dyDescent="0.15">
      <c r="A350" s="4" t="s">
        <v>1846</v>
      </c>
      <c r="B350" s="4" t="s">
        <v>1564</v>
      </c>
      <c r="C350" s="4">
        <v>5</v>
      </c>
    </row>
    <row r="351" spans="1:3" x14ac:dyDescent="0.15">
      <c r="A351" s="4" t="s">
        <v>1845</v>
      </c>
      <c r="B351" s="4" t="s">
        <v>1564</v>
      </c>
      <c r="C351" s="4">
        <v>5</v>
      </c>
    </row>
    <row r="352" spans="1:3" x14ac:dyDescent="0.15">
      <c r="A352" s="4" t="s">
        <v>1844</v>
      </c>
      <c r="B352" s="4" t="s">
        <v>1564</v>
      </c>
      <c r="C352" s="4">
        <v>5</v>
      </c>
    </row>
    <row r="353" spans="1:3" x14ac:dyDescent="0.15">
      <c r="A353" s="4" t="s">
        <v>1843</v>
      </c>
      <c r="B353" s="4" t="s">
        <v>1508</v>
      </c>
      <c r="C353" s="4">
        <v>6</v>
      </c>
    </row>
    <row r="354" spans="1:3" x14ac:dyDescent="0.15">
      <c r="A354" s="4" t="s">
        <v>1842</v>
      </c>
      <c r="B354" s="4" t="s">
        <v>1508</v>
      </c>
      <c r="C354" s="4">
        <v>10</v>
      </c>
    </row>
    <row r="355" spans="1:3" x14ac:dyDescent="0.15">
      <c r="A355" s="4" t="s">
        <v>1841</v>
      </c>
      <c r="B355" s="4" t="s">
        <v>1508</v>
      </c>
      <c r="C355" s="4">
        <v>3</v>
      </c>
    </row>
    <row r="356" spans="1:3" x14ac:dyDescent="0.15">
      <c r="A356" s="4" t="s">
        <v>1840</v>
      </c>
      <c r="B356" s="4" t="s">
        <v>1508</v>
      </c>
      <c r="C356" s="4">
        <v>3</v>
      </c>
    </row>
    <row r="357" spans="1:3" x14ac:dyDescent="0.15">
      <c r="A357" s="4" t="s">
        <v>1839</v>
      </c>
      <c r="B357" s="4" t="s">
        <v>1508</v>
      </c>
      <c r="C357" s="4">
        <v>5</v>
      </c>
    </row>
    <row r="358" spans="1:3" x14ac:dyDescent="0.15">
      <c r="A358" s="4" t="s">
        <v>1838</v>
      </c>
      <c r="B358" s="4" t="s">
        <v>1784</v>
      </c>
      <c r="C358" s="4">
        <v>3</v>
      </c>
    </row>
    <row r="359" spans="1:3" x14ac:dyDescent="0.15">
      <c r="A359" s="4" t="s">
        <v>1837</v>
      </c>
      <c r="B359" s="4" t="s">
        <v>1583</v>
      </c>
      <c r="C359" s="4">
        <v>3</v>
      </c>
    </row>
    <row r="360" spans="1:3" x14ac:dyDescent="0.15">
      <c r="A360" s="4" t="s">
        <v>1836</v>
      </c>
      <c r="B360" s="4" t="s">
        <v>1508</v>
      </c>
      <c r="C360" s="4">
        <v>3</v>
      </c>
    </row>
    <row r="361" spans="1:3" x14ac:dyDescent="0.15">
      <c r="A361" s="4" t="s">
        <v>1835</v>
      </c>
      <c r="B361" s="4" t="s">
        <v>1508</v>
      </c>
      <c r="C361" s="4">
        <v>9</v>
      </c>
    </row>
    <row r="362" spans="1:3" x14ac:dyDescent="0.15">
      <c r="A362" s="4" t="s">
        <v>1834</v>
      </c>
      <c r="B362" s="4" t="s">
        <v>1508</v>
      </c>
      <c r="C362" s="4">
        <v>2</v>
      </c>
    </row>
    <row r="363" spans="1:3" x14ac:dyDescent="0.15">
      <c r="A363" s="4" t="s">
        <v>1833</v>
      </c>
      <c r="B363" s="4" t="s">
        <v>1706</v>
      </c>
      <c r="C363" s="4">
        <v>7</v>
      </c>
    </row>
    <row r="364" spans="1:3" x14ac:dyDescent="0.15">
      <c r="A364" s="4" t="s">
        <v>1832</v>
      </c>
      <c r="B364" s="4" t="s">
        <v>1583</v>
      </c>
      <c r="C364" s="4">
        <v>2</v>
      </c>
    </row>
    <row r="365" spans="1:3" x14ac:dyDescent="0.15">
      <c r="A365" s="4" t="s">
        <v>1831</v>
      </c>
      <c r="B365" s="4" t="s">
        <v>1508</v>
      </c>
      <c r="C365" s="4">
        <v>1</v>
      </c>
    </row>
    <row r="366" spans="1:3" x14ac:dyDescent="0.15">
      <c r="A366" s="4" t="s">
        <v>1830</v>
      </c>
      <c r="B366" s="4" t="s">
        <v>1828</v>
      </c>
      <c r="C366" s="4">
        <v>3</v>
      </c>
    </row>
    <row r="367" spans="1:3" x14ac:dyDescent="0.15">
      <c r="A367" s="4" t="s">
        <v>1829</v>
      </c>
      <c r="B367" s="4" t="s">
        <v>1828</v>
      </c>
      <c r="C367" s="4">
        <v>1</v>
      </c>
    </row>
    <row r="368" spans="1:3" x14ac:dyDescent="0.15">
      <c r="A368" s="4" t="s">
        <v>1827</v>
      </c>
      <c r="B368" s="4" t="s">
        <v>1583</v>
      </c>
      <c r="C368" s="4">
        <v>2</v>
      </c>
    </row>
    <row r="369" spans="1:3" x14ac:dyDescent="0.15">
      <c r="A369" s="4" t="s">
        <v>1826</v>
      </c>
      <c r="B369" s="4" t="s">
        <v>1583</v>
      </c>
      <c r="C369" s="4">
        <v>2</v>
      </c>
    </row>
    <row r="370" spans="1:3" x14ac:dyDescent="0.15">
      <c r="A370" s="4" t="s">
        <v>1825</v>
      </c>
      <c r="B370" s="4" t="s">
        <v>1588</v>
      </c>
      <c r="C370" s="4">
        <v>5</v>
      </c>
    </row>
    <row r="371" spans="1:3" x14ac:dyDescent="0.15">
      <c r="A371" s="4" t="s">
        <v>1824</v>
      </c>
      <c r="B371" s="4" t="s">
        <v>1583</v>
      </c>
      <c r="C371" s="4">
        <v>2</v>
      </c>
    </row>
    <row r="372" spans="1:3" x14ac:dyDescent="0.15">
      <c r="A372" s="4" t="s">
        <v>1823</v>
      </c>
      <c r="B372" s="4" t="s">
        <v>1508</v>
      </c>
      <c r="C372" s="4">
        <v>4</v>
      </c>
    </row>
    <row r="373" spans="1:3" x14ac:dyDescent="0.15">
      <c r="A373" s="4" t="s">
        <v>1822</v>
      </c>
      <c r="B373" s="4" t="s">
        <v>1773</v>
      </c>
      <c r="C373" s="4">
        <v>11</v>
      </c>
    </row>
    <row r="374" spans="1:3" x14ac:dyDescent="0.15">
      <c r="A374" s="4" t="s">
        <v>1821</v>
      </c>
      <c r="B374" s="4" t="s">
        <v>1508</v>
      </c>
      <c r="C374" s="4">
        <v>1</v>
      </c>
    </row>
    <row r="375" spans="1:3" x14ac:dyDescent="0.15">
      <c r="A375" s="4" t="s">
        <v>1820</v>
      </c>
      <c r="B375" s="4" t="s">
        <v>1583</v>
      </c>
      <c r="C375" s="4">
        <v>8</v>
      </c>
    </row>
    <row r="376" spans="1:3" x14ac:dyDescent="0.15">
      <c r="A376" s="4" t="s">
        <v>1819</v>
      </c>
      <c r="B376" s="4" t="s">
        <v>1583</v>
      </c>
      <c r="C376" s="4">
        <v>1</v>
      </c>
    </row>
    <row r="377" spans="1:3" x14ac:dyDescent="0.15">
      <c r="A377" s="4" t="s">
        <v>1818</v>
      </c>
      <c r="B377" s="4" t="s">
        <v>1583</v>
      </c>
      <c r="C377" s="4">
        <v>11</v>
      </c>
    </row>
    <row r="378" spans="1:3" x14ac:dyDescent="0.15">
      <c r="A378" s="4" t="s">
        <v>1817</v>
      </c>
      <c r="B378" s="4" t="s">
        <v>1784</v>
      </c>
      <c r="C378" s="4">
        <v>2</v>
      </c>
    </row>
    <row r="379" spans="1:3" x14ac:dyDescent="0.15">
      <c r="A379" s="4" t="s">
        <v>1816</v>
      </c>
      <c r="B379" s="4" t="s">
        <v>1773</v>
      </c>
      <c r="C379" s="4">
        <v>1</v>
      </c>
    </row>
    <row r="380" spans="1:3" x14ac:dyDescent="0.15">
      <c r="A380" s="4" t="s">
        <v>1815</v>
      </c>
      <c r="B380" s="4" t="s">
        <v>1784</v>
      </c>
      <c r="C380" s="4">
        <v>5</v>
      </c>
    </row>
    <row r="381" spans="1:3" x14ac:dyDescent="0.15">
      <c r="A381" s="4" t="s">
        <v>1814</v>
      </c>
      <c r="B381" s="4" t="s">
        <v>1773</v>
      </c>
      <c r="C381" s="4">
        <v>9</v>
      </c>
    </row>
    <row r="382" spans="1:3" x14ac:dyDescent="0.15">
      <c r="A382" s="4" t="s">
        <v>1813</v>
      </c>
      <c r="B382" s="4" t="s">
        <v>1583</v>
      </c>
      <c r="C382" s="4">
        <v>2</v>
      </c>
    </row>
    <row r="383" spans="1:3" x14ac:dyDescent="0.15">
      <c r="A383" s="4" t="s">
        <v>1812</v>
      </c>
      <c r="B383" s="4" t="s">
        <v>1586</v>
      </c>
      <c r="C383" s="4">
        <v>2</v>
      </c>
    </row>
    <row r="384" spans="1:3" x14ac:dyDescent="0.15">
      <c r="A384" s="4" t="s">
        <v>1811</v>
      </c>
      <c r="B384" s="4" t="s">
        <v>1508</v>
      </c>
      <c r="C384" s="4">
        <v>8</v>
      </c>
    </row>
    <row r="385" spans="1:3" x14ac:dyDescent="0.15">
      <c r="A385" s="4" t="s">
        <v>1810</v>
      </c>
      <c r="B385" s="4" t="s">
        <v>1588</v>
      </c>
      <c r="C385" s="4">
        <v>1</v>
      </c>
    </row>
    <row r="386" spans="1:3" x14ac:dyDescent="0.15">
      <c r="A386" s="4" t="s">
        <v>1809</v>
      </c>
      <c r="B386" s="4" t="s">
        <v>1586</v>
      </c>
      <c r="C386" s="4">
        <v>8</v>
      </c>
    </row>
    <row r="387" spans="1:3" x14ac:dyDescent="0.15">
      <c r="A387" s="4" t="s">
        <v>1808</v>
      </c>
      <c r="B387" s="4" t="s">
        <v>1508</v>
      </c>
      <c r="C387" s="4">
        <v>8</v>
      </c>
    </row>
    <row r="388" spans="1:3" x14ac:dyDescent="0.15">
      <c r="A388" s="4" t="s">
        <v>1807</v>
      </c>
      <c r="B388" s="4" t="s">
        <v>1583</v>
      </c>
      <c r="C388" s="4">
        <v>1</v>
      </c>
    </row>
    <row r="389" spans="1:3" x14ac:dyDescent="0.15">
      <c r="A389" s="4" t="s">
        <v>1806</v>
      </c>
      <c r="B389" s="4" t="s">
        <v>1508</v>
      </c>
      <c r="C389" s="4">
        <v>2</v>
      </c>
    </row>
    <row r="390" spans="1:3" x14ac:dyDescent="0.15">
      <c r="A390" s="4" t="s">
        <v>1805</v>
      </c>
      <c r="B390" s="4" t="s">
        <v>1508</v>
      </c>
      <c r="C390" s="4">
        <v>2</v>
      </c>
    </row>
    <row r="391" spans="1:3" x14ac:dyDescent="0.15">
      <c r="A391" s="4" t="s">
        <v>1804</v>
      </c>
      <c r="B391" s="4" t="s">
        <v>1588</v>
      </c>
      <c r="C391" s="4">
        <v>8</v>
      </c>
    </row>
    <row r="392" spans="1:3" x14ac:dyDescent="0.15">
      <c r="A392" s="4" t="s">
        <v>1803</v>
      </c>
      <c r="B392" s="4" t="s">
        <v>1508</v>
      </c>
      <c r="C392" s="4">
        <v>10</v>
      </c>
    </row>
    <row r="393" spans="1:3" x14ac:dyDescent="0.15">
      <c r="A393" s="4" t="s">
        <v>1802</v>
      </c>
      <c r="B393" s="4" t="s">
        <v>1586</v>
      </c>
      <c r="C393" s="4">
        <v>2</v>
      </c>
    </row>
    <row r="394" spans="1:3" x14ac:dyDescent="0.15">
      <c r="A394" s="4" t="s">
        <v>1801</v>
      </c>
      <c r="B394" s="4" t="s">
        <v>1508</v>
      </c>
      <c r="C394" s="4">
        <v>2</v>
      </c>
    </row>
    <row r="395" spans="1:3" x14ac:dyDescent="0.15">
      <c r="A395" s="4" t="s">
        <v>1800</v>
      </c>
      <c r="B395" s="4" t="s">
        <v>1508</v>
      </c>
      <c r="C395" s="4">
        <v>8</v>
      </c>
    </row>
    <row r="396" spans="1:3" x14ac:dyDescent="0.15">
      <c r="A396" s="4" t="s">
        <v>1799</v>
      </c>
      <c r="B396" s="4" t="s">
        <v>1583</v>
      </c>
      <c r="C396" s="4">
        <v>2</v>
      </c>
    </row>
    <row r="397" spans="1:3" x14ac:dyDescent="0.15">
      <c r="A397" s="4" t="s">
        <v>1798</v>
      </c>
      <c r="B397" s="4" t="s">
        <v>1583</v>
      </c>
      <c r="C397" s="4">
        <v>7</v>
      </c>
    </row>
    <row r="398" spans="1:3" x14ac:dyDescent="0.15">
      <c r="A398" s="4" t="s">
        <v>1797</v>
      </c>
      <c r="B398" s="4" t="s">
        <v>1583</v>
      </c>
      <c r="C398" s="4">
        <v>4</v>
      </c>
    </row>
    <row r="399" spans="1:3" x14ac:dyDescent="0.15">
      <c r="A399" s="4" t="s">
        <v>1796</v>
      </c>
      <c r="B399" s="4" t="s">
        <v>1508</v>
      </c>
      <c r="C399" s="4">
        <v>2</v>
      </c>
    </row>
    <row r="400" spans="1:3" x14ac:dyDescent="0.15">
      <c r="A400" s="4" t="s">
        <v>1795</v>
      </c>
      <c r="B400" s="4" t="s">
        <v>1583</v>
      </c>
      <c r="C400" s="4">
        <v>2</v>
      </c>
    </row>
    <row r="401" spans="1:3" x14ac:dyDescent="0.15">
      <c r="A401" s="4" t="s">
        <v>1794</v>
      </c>
      <c r="B401" s="4" t="s">
        <v>1508</v>
      </c>
      <c r="C401" s="4">
        <v>11</v>
      </c>
    </row>
    <row r="402" spans="1:3" x14ac:dyDescent="0.15">
      <c r="A402" s="4" t="s">
        <v>1793</v>
      </c>
      <c r="B402" s="4" t="s">
        <v>1508</v>
      </c>
      <c r="C402" s="4">
        <v>3</v>
      </c>
    </row>
    <row r="403" spans="1:3" x14ac:dyDescent="0.15">
      <c r="A403" s="4" t="s">
        <v>1792</v>
      </c>
      <c r="B403" s="4" t="s">
        <v>1784</v>
      </c>
      <c r="C403" s="4">
        <v>11</v>
      </c>
    </row>
    <row r="404" spans="1:3" x14ac:dyDescent="0.15">
      <c r="A404" s="4" t="s">
        <v>1791</v>
      </c>
      <c r="B404" s="4" t="s">
        <v>1706</v>
      </c>
      <c r="C404" s="4">
        <v>2</v>
      </c>
    </row>
    <row r="405" spans="1:3" x14ac:dyDescent="0.15">
      <c r="A405" s="4" t="s">
        <v>1790</v>
      </c>
      <c r="B405" s="4" t="s">
        <v>1583</v>
      </c>
      <c r="C405" s="4">
        <v>8</v>
      </c>
    </row>
    <row r="406" spans="1:3" x14ac:dyDescent="0.15">
      <c r="A406" s="4" t="s">
        <v>1789</v>
      </c>
      <c r="B406" s="4" t="s">
        <v>1586</v>
      </c>
      <c r="C406" s="4">
        <v>1</v>
      </c>
    </row>
    <row r="407" spans="1:3" x14ac:dyDescent="0.15">
      <c r="A407" s="4" t="s">
        <v>1788</v>
      </c>
      <c r="B407" s="4" t="s">
        <v>1629</v>
      </c>
      <c r="C407" s="4">
        <v>1</v>
      </c>
    </row>
    <row r="408" spans="1:3" x14ac:dyDescent="0.15">
      <c r="A408" s="4" t="s">
        <v>1787</v>
      </c>
      <c r="B408" s="4" t="s">
        <v>1583</v>
      </c>
      <c r="C408" s="4">
        <v>2</v>
      </c>
    </row>
    <row r="409" spans="1:3" x14ac:dyDescent="0.15">
      <c r="A409" s="4" t="s">
        <v>1786</v>
      </c>
      <c r="B409" s="4" t="s">
        <v>1508</v>
      </c>
      <c r="C409" s="4">
        <v>11</v>
      </c>
    </row>
    <row r="410" spans="1:3" x14ac:dyDescent="0.15">
      <c r="A410" s="4" t="s">
        <v>1785</v>
      </c>
      <c r="B410" s="4" t="s">
        <v>1784</v>
      </c>
      <c r="C410" s="4">
        <v>4</v>
      </c>
    </row>
    <row r="411" spans="1:3" x14ac:dyDescent="0.15">
      <c r="A411" s="4" t="s">
        <v>1783</v>
      </c>
      <c r="B411" s="4" t="s">
        <v>1508</v>
      </c>
      <c r="C411" s="4">
        <v>4</v>
      </c>
    </row>
    <row r="412" spans="1:3" x14ac:dyDescent="0.15">
      <c r="A412" s="4" t="s">
        <v>1782</v>
      </c>
      <c r="B412" s="4" t="s">
        <v>1508</v>
      </c>
      <c r="C412" s="4">
        <v>2</v>
      </c>
    </row>
    <row r="413" spans="1:3" x14ac:dyDescent="0.15">
      <c r="A413" s="4" t="s">
        <v>1781</v>
      </c>
      <c r="B413" s="4" t="s">
        <v>1508</v>
      </c>
      <c r="C413" s="4">
        <v>2</v>
      </c>
    </row>
    <row r="414" spans="1:3" x14ac:dyDescent="0.15">
      <c r="A414" s="4" t="s">
        <v>1780</v>
      </c>
      <c r="B414" s="4" t="s">
        <v>1586</v>
      </c>
      <c r="C414" s="4">
        <v>7</v>
      </c>
    </row>
    <row r="415" spans="1:3" x14ac:dyDescent="0.15">
      <c r="A415" s="4" t="s">
        <v>1779</v>
      </c>
      <c r="B415" s="4" t="s">
        <v>1583</v>
      </c>
      <c r="C415" s="4">
        <v>8</v>
      </c>
    </row>
    <row r="416" spans="1:3" x14ac:dyDescent="0.15">
      <c r="A416" s="4" t="s">
        <v>1778</v>
      </c>
      <c r="B416" s="4" t="s">
        <v>1706</v>
      </c>
      <c r="C416" s="4">
        <v>8</v>
      </c>
    </row>
    <row r="417" spans="1:3" x14ac:dyDescent="0.15">
      <c r="A417" s="4" t="s">
        <v>1777</v>
      </c>
      <c r="B417" s="4" t="s">
        <v>1776</v>
      </c>
      <c r="C417" s="4">
        <v>7</v>
      </c>
    </row>
    <row r="418" spans="1:3" x14ac:dyDescent="0.15">
      <c r="A418" s="4" t="s">
        <v>1775</v>
      </c>
      <c r="B418" s="4" t="s">
        <v>1583</v>
      </c>
      <c r="C418" s="4">
        <v>8</v>
      </c>
    </row>
    <row r="419" spans="1:3" x14ac:dyDescent="0.15">
      <c r="A419" s="4" t="s">
        <v>1774</v>
      </c>
      <c r="B419" s="4" t="s">
        <v>1773</v>
      </c>
      <c r="C419" s="4">
        <v>7</v>
      </c>
    </row>
    <row r="420" spans="1:3" x14ac:dyDescent="0.15">
      <c r="A420" s="4" t="s">
        <v>1772</v>
      </c>
      <c r="B420" s="4" t="s">
        <v>1508</v>
      </c>
      <c r="C420" s="4">
        <v>3</v>
      </c>
    </row>
    <row r="421" spans="1:3" x14ac:dyDescent="0.15">
      <c r="A421" s="4" t="s">
        <v>1771</v>
      </c>
      <c r="B421" s="4" t="s">
        <v>1583</v>
      </c>
      <c r="C421" s="4">
        <v>8</v>
      </c>
    </row>
    <row r="422" spans="1:3" x14ac:dyDescent="0.15">
      <c r="A422" s="4" t="s">
        <v>1770</v>
      </c>
      <c r="B422" s="4" t="s">
        <v>1702</v>
      </c>
      <c r="C422" s="4">
        <v>5</v>
      </c>
    </row>
    <row r="423" spans="1:3" x14ac:dyDescent="0.15">
      <c r="A423" s="4" t="s">
        <v>1769</v>
      </c>
      <c r="B423" s="4" t="s">
        <v>1768</v>
      </c>
      <c r="C423" s="4">
        <v>2</v>
      </c>
    </row>
    <row r="424" spans="1:3" x14ac:dyDescent="0.15">
      <c r="A424" s="4" t="s">
        <v>1767</v>
      </c>
      <c r="B424" s="4" t="s">
        <v>1508</v>
      </c>
      <c r="C424" s="4">
        <v>3</v>
      </c>
    </row>
    <row r="425" spans="1:3" x14ac:dyDescent="0.15">
      <c r="A425" s="4" t="s">
        <v>1766</v>
      </c>
      <c r="B425" s="4" t="s">
        <v>1702</v>
      </c>
      <c r="C425" s="4">
        <v>11</v>
      </c>
    </row>
    <row r="426" spans="1:3" x14ac:dyDescent="0.15">
      <c r="A426" s="4" t="s">
        <v>1765</v>
      </c>
      <c r="B426" s="4" t="s">
        <v>1508</v>
      </c>
      <c r="C426" s="4">
        <v>11</v>
      </c>
    </row>
    <row r="427" spans="1:3" x14ac:dyDescent="0.15">
      <c r="A427" s="4" t="s">
        <v>1764</v>
      </c>
      <c r="B427" s="4" t="s">
        <v>1508</v>
      </c>
      <c r="C427" s="4">
        <v>3</v>
      </c>
    </row>
    <row r="428" spans="1:3" x14ac:dyDescent="0.15">
      <c r="A428" s="4" t="s">
        <v>1763</v>
      </c>
      <c r="B428" s="4" t="s">
        <v>1508</v>
      </c>
      <c r="C428" s="4">
        <v>1</v>
      </c>
    </row>
    <row r="429" spans="1:3" x14ac:dyDescent="0.15">
      <c r="A429" s="4" t="s">
        <v>1762</v>
      </c>
      <c r="B429" s="4" t="s">
        <v>1706</v>
      </c>
      <c r="C429" s="4">
        <v>8</v>
      </c>
    </row>
    <row r="430" spans="1:3" x14ac:dyDescent="0.15">
      <c r="A430" s="4" t="s">
        <v>1761</v>
      </c>
      <c r="B430" s="4" t="s">
        <v>1508</v>
      </c>
      <c r="C430" s="4">
        <v>10</v>
      </c>
    </row>
    <row r="431" spans="1:3" x14ac:dyDescent="0.15">
      <c r="A431" s="4" t="s">
        <v>1760</v>
      </c>
      <c r="B431" s="4" t="s">
        <v>1583</v>
      </c>
      <c r="C431" s="4">
        <v>9</v>
      </c>
    </row>
    <row r="432" spans="1:3" x14ac:dyDescent="0.15">
      <c r="A432" s="4" t="s">
        <v>1759</v>
      </c>
      <c r="B432" s="4" t="s">
        <v>1583</v>
      </c>
      <c r="C432" s="4">
        <v>3</v>
      </c>
    </row>
    <row r="433" spans="1:3" x14ac:dyDescent="0.15">
      <c r="A433" s="4" t="s">
        <v>1758</v>
      </c>
      <c r="B433" s="4" t="s">
        <v>1586</v>
      </c>
      <c r="C433" s="4">
        <v>6</v>
      </c>
    </row>
    <row r="434" spans="1:3" x14ac:dyDescent="0.15">
      <c r="A434" s="4" t="s">
        <v>1757</v>
      </c>
      <c r="B434" s="4" t="s">
        <v>1508</v>
      </c>
      <c r="C434" s="4">
        <v>4</v>
      </c>
    </row>
    <row r="435" spans="1:3" x14ac:dyDescent="0.15">
      <c r="A435" s="4" t="s">
        <v>1756</v>
      </c>
      <c r="B435" s="4" t="s">
        <v>1508</v>
      </c>
      <c r="C435" s="4">
        <v>4</v>
      </c>
    </row>
    <row r="436" spans="1:3" x14ac:dyDescent="0.15">
      <c r="A436" s="4" t="s">
        <v>1755</v>
      </c>
      <c r="B436" s="4" t="s">
        <v>1508</v>
      </c>
      <c r="C436" s="4">
        <v>4</v>
      </c>
    </row>
    <row r="437" spans="1:3" x14ac:dyDescent="0.15">
      <c r="A437" s="4" t="s">
        <v>1754</v>
      </c>
      <c r="B437" s="4" t="s">
        <v>1583</v>
      </c>
      <c r="C437" s="4">
        <v>2</v>
      </c>
    </row>
    <row r="438" spans="1:3" x14ac:dyDescent="0.15">
      <c r="A438" s="4" t="s">
        <v>1753</v>
      </c>
      <c r="B438" s="4" t="s">
        <v>1508</v>
      </c>
      <c r="C438" s="4">
        <v>10</v>
      </c>
    </row>
    <row r="439" spans="1:3" x14ac:dyDescent="0.15">
      <c r="A439" s="4" t="s">
        <v>1752</v>
      </c>
      <c r="B439" s="4" t="s">
        <v>1663</v>
      </c>
      <c r="C439" s="4">
        <v>8</v>
      </c>
    </row>
    <row r="440" spans="1:3" x14ac:dyDescent="0.15">
      <c r="A440" s="4" t="s">
        <v>1751</v>
      </c>
      <c r="B440" s="4" t="s">
        <v>1583</v>
      </c>
      <c r="C440" s="4">
        <v>5</v>
      </c>
    </row>
    <row r="441" spans="1:3" x14ac:dyDescent="0.15">
      <c r="A441" s="4" t="s">
        <v>1750</v>
      </c>
      <c r="B441" s="4" t="s">
        <v>1694</v>
      </c>
      <c r="C441" s="4">
        <v>4</v>
      </c>
    </row>
    <row r="442" spans="1:3" x14ac:dyDescent="0.15">
      <c r="A442" s="4" t="s">
        <v>1749</v>
      </c>
      <c r="B442" s="4" t="s">
        <v>1583</v>
      </c>
      <c r="C442" s="4">
        <v>4</v>
      </c>
    </row>
    <row r="443" spans="1:3" x14ac:dyDescent="0.15">
      <c r="A443" s="4" t="s">
        <v>1748</v>
      </c>
      <c r="B443" s="4" t="s">
        <v>1508</v>
      </c>
      <c r="C443" s="4">
        <v>4</v>
      </c>
    </row>
    <row r="444" spans="1:3" x14ac:dyDescent="0.15">
      <c r="A444" s="4" t="s">
        <v>1747</v>
      </c>
      <c r="B444" s="4" t="s">
        <v>1508</v>
      </c>
      <c r="C444" s="4">
        <v>4</v>
      </c>
    </row>
    <row r="445" spans="1:3" x14ac:dyDescent="0.15">
      <c r="A445" s="4" t="s">
        <v>1746</v>
      </c>
      <c r="B445" s="4" t="s">
        <v>1583</v>
      </c>
      <c r="C445" s="4">
        <v>1</v>
      </c>
    </row>
    <row r="446" spans="1:3" x14ac:dyDescent="0.15">
      <c r="A446" s="4" t="s">
        <v>1745</v>
      </c>
      <c r="B446" s="4" t="s">
        <v>1508</v>
      </c>
      <c r="C446" s="4">
        <v>2</v>
      </c>
    </row>
    <row r="447" spans="1:3" x14ac:dyDescent="0.15">
      <c r="A447" s="4" t="s">
        <v>1744</v>
      </c>
      <c r="B447" s="4" t="s">
        <v>1583</v>
      </c>
      <c r="C447" s="4">
        <v>1</v>
      </c>
    </row>
    <row r="448" spans="1:3" x14ac:dyDescent="0.15">
      <c r="A448" s="4" t="s">
        <v>1743</v>
      </c>
      <c r="B448" s="4" t="s">
        <v>1508</v>
      </c>
      <c r="C448" s="4">
        <v>2</v>
      </c>
    </row>
    <row r="449" spans="1:3" x14ac:dyDescent="0.15">
      <c r="A449" s="4" t="s">
        <v>1742</v>
      </c>
      <c r="B449" s="4" t="s">
        <v>1508</v>
      </c>
      <c r="C449" s="4">
        <v>2</v>
      </c>
    </row>
    <row r="450" spans="1:3" x14ac:dyDescent="0.15">
      <c r="A450" s="4" t="s">
        <v>1741</v>
      </c>
      <c r="B450" s="4" t="s">
        <v>1583</v>
      </c>
      <c r="C450" s="4">
        <v>7</v>
      </c>
    </row>
    <row r="451" spans="1:3" x14ac:dyDescent="0.15">
      <c r="A451" s="4" t="s">
        <v>1740</v>
      </c>
      <c r="B451" s="4" t="s">
        <v>1706</v>
      </c>
      <c r="C451" s="4">
        <v>8</v>
      </c>
    </row>
    <row r="452" spans="1:3" x14ac:dyDescent="0.15">
      <c r="A452" s="4" t="s">
        <v>1739</v>
      </c>
      <c r="B452" s="4" t="s">
        <v>1583</v>
      </c>
      <c r="C452" s="4">
        <v>8</v>
      </c>
    </row>
    <row r="453" spans="1:3" x14ac:dyDescent="0.15">
      <c r="A453" s="4" t="s">
        <v>1738</v>
      </c>
      <c r="B453" s="4" t="s">
        <v>1694</v>
      </c>
      <c r="C453" s="4">
        <v>3</v>
      </c>
    </row>
    <row r="454" spans="1:3" x14ac:dyDescent="0.15">
      <c r="A454" s="4" t="s">
        <v>1737</v>
      </c>
      <c r="B454" s="4" t="s">
        <v>1583</v>
      </c>
      <c r="C454" s="4">
        <v>3</v>
      </c>
    </row>
    <row r="455" spans="1:3" x14ac:dyDescent="0.15">
      <c r="A455" s="4" t="s">
        <v>1736</v>
      </c>
      <c r="B455" s="4" t="s">
        <v>1588</v>
      </c>
      <c r="C455" s="4">
        <v>5</v>
      </c>
    </row>
    <row r="456" spans="1:3" x14ac:dyDescent="0.15">
      <c r="A456" s="4" t="s">
        <v>1735</v>
      </c>
      <c r="B456" s="4" t="s">
        <v>1663</v>
      </c>
      <c r="C456" s="4">
        <v>5</v>
      </c>
    </row>
    <row r="457" spans="1:3" x14ac:dyDescent="0.15">
      <c r="A457" s="4" t="s">
        <v>1734</v>
      </c>
      <c r="B457" s="4" t="s">
        <v>1508</v>
      </c>
      <c r="C457" s="4">
        <v>9</v>
      </c>
    </row>
    <row r="458" spans="1:3" x14ac:dyDescent="0.15">
      <c r="A458" s="4" t="s">
        <v>1733</v>
      </c>
      <c r="B458" s="4" t="s">
        <v>1583</v>
      </c>
      <c r="C458" s="4">
        <v>11</v>
      </c>
    </row>
    <row r="459" spans="1:3" x14ac:dyDescent="0.15">
      <c r="A459" s="4" t="s">
        <v>1732</v>
      </c>
      <c r="B459" s="4" t="s">
        <v>1583</v>
      </c>
      <c r="C459" s="4">
        <v>3</v>
      </c>
    </row>
    <row r="460" spans="1:3" x14ac:dyDescent="0.15">
      <c r="A460" s="4" t="s">
        <v>1731</v>
      </c>
      <c r="B460" s="4" t="s">
        <v>1508</v>
      </c>
      <c r="C460" s="4">
        <v>1</v>
      </c>
    </row>
    <row r="461" spans="1:3" x14ac:dyDescent="0.15">
      <c r="A461" s="4" t="s">
        <v>1730</v>
      </c>
      <c r="B461" s="4" t="s">
        <v>1694</v>
      </c>
      <c r="C461" s="4">
        <v>5</v>
      </c>
    </row>
    <row r="462" spans="1:3" x14ac:dyDescent="0.15">
      <c r="A462" s="4" t="s">
        <v>1729</v>
      </c>
      <c r="B462" s="4" t="s">
        <v>1583</v>
      </c>
      <c r="C462" s="4">
        <v>1</v>
      </c>
    </row>
    <row r="463" spans="1:3" x14ac:dyDescent="0.15">
      <c r="A463" s="4" t="s">
        <v>1728</v>
      </c>
      <c r="B463" s="4" t="s">
        <v>1583</v>
      </c>
      <c r="C463" s="4">
        <v>11</v>
      </c>
    </row>
    <row r="464" spans="1:3" x14ac:dyDescent="0.15">
      <c r="A464" s="4" t="s">
        <v>1727</v>
      </c>
      <c r="B464" s="4" t="s">
        <v>1508</v>
      </c>
      <c r="C464" s="4">
        <v>11</v>
      </c>
    </row>
    <row r="465" spans="1:3" x14ac:dyDescent="0.15">
      <c r="A465" s="4" t="s">
        <v>1726</v>
      </c>
      <c r="B465" s="4" t="s">
        <v>1508</v>
      </c>
      <c r="C465" s="4">
        <v>1</v>
      </c>
    </row>
    <row r="466" spans="1:3" x14ac:dyDescent="0.15">
      <c r="A466" s="4" t="s">
        <v>1725</v>
      </c>
      <c r="B466" s="4" t="s">
        <v>1508</v>
      </c>
      <c r="C466" s="4">
        <v>10</v>
      </c>
    </row>
    <row r="467" spans="1:3" x14ac:dyDescent="0.15">
      <c r="A467" s="4" t="s">
        <v>1724</v>
      </c>
      <c r="B467" s="4" t="s">
        <v>1694</v>
      </c>
      <c r="C467" s="4">
        <v>1</v>
      </c>
    </row>
    <row r="468" spans="1:3" x14ac:dyDescent="0.15">
      <c r="A468" s="4" t="s">
        <v>1723</v>
      </c>
      <c r="B468" s="4" t="s">
        <v>1694</v>
      </c>
      <c r="C468" s="4">
        <v>11</v>
      </c>
    </row>
    <row r="469" spans="1:3" x14ac:dyDescent="0.15">
      <c r="A469" s="4" t="s">
        <v>1722</v>
      </c>
      <c r="B469" s="4" t="s">
        <v>1583</v>
      </c>
      <c r="C469" s="4">
        <v>2</v>
      </c>
    </row>
    <row r="470" spans="1:3" x14ac:dyDescent="0.15">
      <c r="A470" s="4" t="s">
        <v>1721</v>
      </c>
      <c r="B470" s="4" t="s">
        <v>1583</v>
      </c>
      <c r="C470" s="4">
        <v>2</v>
      </c>
    </row>
    <row r="471" spans="1:3" x14ac:dyDescent="0.15">
      <c r="A471" s="4" t="s">
        <v>1720</v>
      </c>
      <c r="B471" s="4" t="s">
        <v>1586</v>
      </c>
      <c r="C471" s="4">
        <v>7</v>
      </c>
    </row>
    <row r="472" spans="1:3" x14ac:dyDescent="0.15">
      <c r="A472" s="4" t="s">
        <v>1719</v>
      </c>
      <c r="B472" s="4" t="s">
        <v>1508</v>
      </c>
      <c r="C472" s="4">
        <v>7</v>
      </c>
    </row>
    <row r="473" spans="1:3" x14ac:dyDescent="0.15">
      <c r="A473" s="4" t="s">
        <v>1718</v>
      </c>
      <c r="B473" s="4" t="s">
        <v>1583</v>
      </c>
      <c r="C473" s="4">
        <v>7</v>
      </c>
    </row>
    <row r="474" spans="1:3" x14ac:dyDescent="0.15">
      <c r="A474" s="4" t="s">
        <v>1717</v>
      </c>
      <c r="B474" s="4" t="s">
        <v>1583</v>
      </c>
      <c r="C474" s="4">
        <v>5</v>
      </c>
    </row>
    <row r="475" spans="1:3" x14ac:dyDescent="0.15">
      <c r="A475" s="4" t="s">
        <v>1716</v>
      </c>
      <c r="B475" s="4" t="s">
        <v>1694</v>
      </c>
      <c r="C475" s="4">
        <v>11</v>
      </c>
    </row>
    <row r="476" spans="1:3" x14ac:dyDescent="0.15">
      <c r="A476" s="4" t="s">
        <v>1715</v>
      </c>
      <c r="B476" s="4" t="s">
        <v>1508</v>
      </c>
      <c r="C476" s="4">
        <v>10</v>
      </c>
    </row>
    <row r="477" spans="1:3" x14ac:dyDescent="0.15">
      <c r="A477" s="4" t="s">
        <v>1714</v>
      </c>
      <c r="B477" s="4" t="s">
        <v>1694</v>
      </c>
      <c r="C477" s="4">
        <v>11</v>
      </c>
    </row>
    <row r="478" spans="1:3" x14ac:dyDescent="0.15">
      <c r="A478" s="4" t="s">
        <v>1713</v>
      </c>
      <c r="B478" s="4" t="s">
        <v>1508</v>
      </c>
      <c r="C478" s="4">
        <v>2</v>
      </c>
    </row>
    <row r="479" spans="1:3" x14ac:dyDescent="0.15">
      <c r="A479" s="4" t="s">
        <v>1712</v>
      </c>
      <c r="B479" s="4" t="s">
        <v>1583</v>
      </c>
      <c r="C479" s="4">
        <v>2</v>
      </c>
    </row>
    <row r="480" spans="1:3" x14ac:dyDescent="0.15">
      <c r="A480" s="4" t="s">
        <v>1711</v>
      </c>
      <c r="B480" s="4" t="s">
        <v>1588</v>
      </c>
      <c r="C480" s="4">
        <v>4</v>
      </c>
    </row>
    <row r="481" spans="1:3" x14ac:dyDescent="0.15">
      <c r="A481" s="4" t="s">
        <v>1710</v>
      </c>
      <c r="B481" s="4" t="s">
        <v>1696</v>
      </c>
      <c r="C481" s="4">
        <v>5</v>
      </c>
    </row>
    <row r="482" spans="1:3" x14ac:dyDescent="0.15">
      <c r="A482" s="4" t="s">
        <v>1709</v>
      </c>
      <c r="B482" s="4" t="s">
        <v>1583</v>
      </c>
      <c r="C482" s="4">
        <v>3</v>
      </c>
    </row>
    <row r="483" spans="1:3" x14ac:dyDescent="0.15">
      <c r="A483" s="4" t="s">
        <v>1708</v>
      </c>
      <c r="B483" s="4" t="s">
        <v>1583</v>
      </c>
      <c r="C483" s="4">
        <v>8</v>
      </c>
    </row>
    <row r="484" spans="1:3" x14ac:dyDescent="0.15">
      <c r="A484" s="4" t="s">
        <v>1707</v>
      </c>
      <c r="B484" s="4" t="s">
        <v>1706</v>
      </c>
      <c r="C484" s="4">
        <v>8</v>
      </c>
    </row>
    <row r="485" spans="1:3" x14ac:dyDescent="0.15">
      <c r="A485" s="4" t="s">
        <v>1705</v>
      </c>
      <c r="B485" s="4" t="s">
        <v>1663</v>
      </c>
      <c r="C485" s="4">
        <v>7</v>
      </c>
    </row>
    <row r="486" spans="1:3" x14ac:dyDescent="0.15">
      <c r="A486" s="4" t="s">
        <v>1704</v>
      </c>
      <c r="B486" s="4" t="s">
        <v>1663</v>
      </c>
      <c r="C486" s="4">
        <v>8</v>
      </c>
    </row>
    <row r="487" spans="1:3" x14ac:dyDescent="0.15">
      <c r="A487" s="4" t="s">
        <v>1703</v>
      </c>
      <c r="B487" s="4" t="s">
        <v>1702</v>
      </c>
      <c r="C487" s="4">
        <v>1</v>
      </c>
    </row>
    <row r="488" spans="1:3" x14ac:dyDescent="0.15">
      <c r="A488" s="4" t="s">
        <v>1701</v>
      </c>
      <c r="B488" s="4" t="s">
        <v>1583</v>
      </c>
      <c r="C488" s="4">
        <v>10</v>
      </c>
    </row>
    <row r="489" spans="1:3" x14ac:dyDescent="0.15">
      <c r="A489" s="4" t="s">
        <v>1700</v>
      </c>
      <c r="B489" s="4" t="s">
        <v>1583</v>
      </c>
      <c r="C489" s="4">
        <v>10</v>
      </c>
    </row>
    <row r="490" spans="1:3" x14ac:dyDescent="0.15">
      <c r="A490" s="4" t="s">
        <v>1699</v>
      </c>
      <c r="B490" s="4" t="s">
        <v>1508</v>
      </c>
      <c r="C490" s="4">
        <v>11</v>
      </c>
    </row>
    <row r="491" spans="1:3" x14ac:dyDescent="0.15">
      <c r="A491" s="4" t="s">
        <v>1698</v>
      </c>
      <c r="B491" s="4" t="s">
        <v>1588</v>
      </c>
      <c r="C491" s="4">
        <v>5</v>
      </c>
    </row>
    <row r="492" spans="1:3" x14ac:dyDescent="0.15">
      <c r="A492" s="4" t="s">
        <v>1697</v>
      </c>
      <c r="B492" s="4" t="s">
        <v>1696</v>
      </c>
      <c r="C492" s="4">
        <v>7</v>
      </c>
    </row>
    <row r="493" spans="1:3" x14ac:dyDescent="0.15">
      <c r="A493" s="4" t="s">
        <v>1695</v>
      </c>
      <c r="B493" s="4" t="s">
        <v>1694</v>
      </c>
      <c r="C493" s="4">
        <v>5</v>
      </c>
    </row>
    <row r="494" spans="1:3" x14ac:dyDescent="0.15">
      <c r="A494" s="4" t="s">
        <v>1693</v>
      </c>
      <c r="B494" s="4" t="s">
        <v>1580</v>
      </c>
      <c r="C494" s="4">
        <v>10</v>
      </c>
    </row>
    <row r="495" spans="1:3" x14ac:dyDescent="0.15">
      <c r="A495" s="4" t="s">
        <v>1692</v>
      </c>
      <c r="B495" s="4" t="s">
        <v>1508</v>
      </c>
      <c r="C495" s="4">
        <v>9</v>
      </c>
    </row>
    <row r="496" spans="1:3" x14ac:dyDescent="0.15">
      <c r="A496" s="4" t="s">
        <v>1691</v>
      </c>
      <c r="B496" s="4" t="s">
        <v>1583</v>
      </c>
      <c r="C496" s="4">
        <v>10</v>
      </c>
    </row>
    <row r="497" spans="1:3" x14ac:dyDescent="0.15">
      <c r="A497" s="4" t="s">
        <v>1690</v>
      </c>
      <c r="B497" s="4" t="s">
        <v>1583</v>
      </c>
      <c r="C497" s="4">
        <v>2</v>
      </c>
    </row>
    <row r="498" spans="1:3" x14ac:dyDescent="0.15">
      <c r="A498" s="4" t="s">
        <v>1689</v>
      </c>
      <c r="B498" s="4" t="s">
        <v>1580</v>
      </c>
      <c r="C498" s="4">
        <v>8</v>
      </c>
    </row>
    <row r="499" spans="1:3" x14ac:dyDescent="0.15">
      <c r="A499" s="4" t="s">
        <v>1688</v>
      </c>
      <c r="B499" s="4" t="s">
        <v>1580</v>
      </c>
      <c r="C499" s="4">
        <v>7</v>
      </c>
    </row>
    <row r="500" spans="1:3" x14ac:dyDescent="0.15">
      <c r="A500" s="4" t="s">
        <v>1687</v>
      </c>
      <c r="B500" s="4" t="s">
        <v>1580</v>
      </c>
      <c r="C500" s="4">
        <v>7</v>
      </c>
    </row>
    <row r="501" spans="1:3" x14ac:dyDescent="0.15">
      <c r="A501" s="4" t="s">
        <v>1686</v>
      </c>
      <c r="B501" s="4" t="s">
        <v>1663</v>
      </c>
      <c r="C501" s="4">
        <v>7</v>
      </c>
    </row>
    <row r="502" spans="1:3" x14ac:dyDescent="0.15">
      <c r="A502" s="4" t="s">
        <v>1685</v>
      </c>
      <c r="B502" s="4" t="s">
        <v>1580</v>
      </c>
      <c r="C502" s="4">
        <v>6</v>
      </c>
    </row>
    <row r="503" spans="1:3" x14ac:dyDescent="0.15">
      <c r="A503" s="4" t="s">
        <v>1684</v>
      </c>
      <c r="B503" s="4" t="s">
        <v>1580</v>
      </c>
      <c r="C503" s="4">
        <v>6</v>
      </c>
    </row>
    <row r="504" spans="1:3" x14ac:dyDescent="0.15">
      <c r="A504" s="4" t="s">
        <v>1683</v>
      </c>
      <c r="B504" s="4" t="s">
        <v>1580</v>
      </c>
      <c r="C504" s="4">
        <v>7</v>
      </c>
    </row>
    <row r="505" spans="1:3" x14ac:dyDescent="0.15">
      <c r="A505" s="4" t="s">
        <v>1682</v>
      </c>
      <c r="B505" s="4" t="s">
        <v>1580</v>
      </c>
      <c r="C505" s="4">
        <v>6</v>
      </c>
    </row>
    <row r="506" spans="1:3" x14ac:dyDescent="0.15">
      <c r="A506" s="4" t="s">
        <v>1681</v>
      </c>
      <c r="B506" s="4" t="s">
        <v>1580</v>
      </c>
      <c r="C506" s="4">
        <v>7</v>
      </c>
    </row>
    <row r="507" spans="1:3" x14ac:dyDescent="0.15">
      <c r="A507" s="4" t="s">
        <v>1680</v>
      </c>
      <c r="B507" s="4" t="s">
        <v>1580</v>
      </c>
      <c r="C507" s="4">
        <v>7</v>
      </c>
    </row>
    <row r="508" spans="1:3" x14ac:dyDescent="0.15">
      <c r="A508" s="4" t="s">
        <v>1679</v>
      </c>
      <c r="B508" s="4" t="s">
        <v>1580</v>
      </c>
      <c r="C508" s="4">
        <v>8</v>
      </c>
    </row>
    <row r="509" spans="1:3" x14ac:dyDescent="0.15">
      <c r="A509" s="4" t="s">
        <v>1678</v>
      </c>
      <c r="B509" s="4" t="s">
        <v>1580</v>
      </c>
      <c r="C509" s="4">
        <v>8</v>
      </c>
    </row>
    <row r="510" spans="1:3" x14ac:dyDescent="0.15">
      <c r="A510" s="4" t="s">
        <v>1677</v>
      </c>
      <c r="B510" s="4" t="s">
        <v>1580</v>
      </c>
      <c r="C510" s="4">
        <v>8</v>
      </c>
    </row>
    <row r="511" spans="1:3" x14ac:dyDescent="0.15">
      <c r="A511" s="4" t="s">
        <v>1676</v>
      </c>
      <c r="B511" s="4" t="s">
        <v>1508</v>
      </c>
      <c r="C511" s="4">
        <v>11</v>
      </c>
    </row>
    <row r="512" spans="1:3" x14ac:dyDescent="0.15">
      <c r="A512" s="4" t="s">
        <v>1675</v>
      </c>
      <c r="B512" s="4" t="s">
        <v>1580</v>
      </c>
      <c r="C512" s="4">
        <v>9</v>
      </c>
    </row>
    <row r="513" spans="1:3" x14ac:dyDescent="0.15">
      <c r="A513" s="4" t="s">
        <v>1674</v>
      </c>
      <c r="B513" s="4" t="s">
        <v>1580</v>
      </c>
      <c r="C513" s="4">
        <v>9</v>
      </c>
    </row>
    <row r="514" spans="1:3" x14ac:dyDescent="0.15">
      <c r="A514" s="4" t="s">
        <v>1673</v>
      </c>
      <c r="B514" s="4" t="s">
        <v>1580</v>
      </c>
      <c r="C514" s="4">
        <v>9</v>
      </c>
    </row>
    <row r="515" spans="1:3" x14ac:dyDescent="0.15">
      <c r="A515" s="4" t="s">
        <v>1672</v>
      </c>
      <c r="B515" s="4" t="s">
        <v>1580</v>
      </c>
      <c r="C515" s="4">
        <v>8</v>
      </c>
    </row>
    <row r="516" spans="1:3" x14ac:dyDescent="0.15">
      <c r="A516" s="4" t="s">
        <v>1671</v>
      </c>
      <c r="B516" s="4" t="s">
        <v>1508</v>
      </c>
      <c r="C516" s="4">
        <v>1</v>
      </c>
    </row>
    <row r="517" spans="1:3" x14ac:dyDescent="0.15">
      <c r="A517" s="4" t="s">
        <v>1670</v>
      </c>
      <c r="B517" s="4" t="s">
        <v>1580</v>
      </c>
      <c r="C517" s="4">
        <v>3</v>
      </c>
    </row>
    <row r="518" spans="1:3" x14ac:dyDescent="0.15">
      <c r="A518" s="4" t="s">
        <v>1669</v>
      </c>
      <c r="B518" s="4" t="s">
        <v>1583</v>
      </c>
      <c r="C518" s="4">
        <v>8</v>
      </c>
    </row>
    <row r="519" spans="1:3" x14ac:dyDescent="0.15">
      <c r="A519" s="4" t="s">
        <v>1668</v>
      </c>
      <c r="B519" s="4" t="s">
        <v>1508</v>
      </c>
      <c r="C519" s="4">
        <v>1</v>
      </c>
    </row>
    <row r="520" spans="1:3" x14ac:dyDescent="0.15">
      <c r="A520" s="4" t="s">
        <v>1667</v>
      </c>
      <c r="B520" s="4" t="s">
        <v>1580</v>
      </c>
      <c r="C520" s="4">
        <v>6</v>
      </c>
    </row>
    <row r="521" spans="1:3" x14ac:dyDescent="0.15">
      <c r="A521" s="4" t="s">
        <v>1666</v>
      </c>
      <c r="B521" s="4" t="s">
        <v>1580</v>
      </c>
      <c r="C521" s="4">
        <v>6</v>
      </c>
    </row>
    <row r="522" spans="1:3" x14ac:dyDescent="0.15">
      <c r="A522" s="4" t="s">
        <v>1665</v>
      </c>
      <c r="B522" s="4" t="s">
        <v>1580</v>
      </c>
      <c r="C522" s="4">
        <v>8</v>
      </c>
    </row>
    <row r="523" spans="1:3" x14ac:dyDescent="0.15">
      <c r="A523" s="4" t="s">
        <v>1664</v>
      </c>
      <c r="B523" s="4" t="s">
        <v>1663</v>
      </c>
      <c r="C523" s="4">
        <v>6</v>
      </c>
    </row>
    <row r="524" spans="1:3" x14ac:dyDescent="0.15">
      <c r="A524" s="4" t="s">
        <v>1662</v>
      </c>
      <c r="B524" s="4" t="s">
        <v>1580</v>
      </c>
      <c r="C524" s="4">
        <v>6</v>
      </c>
    </row>
    <row r="525" spans="1:3" x14ac:dyDescent="0.15">
      <c r="A525" s="4" t="s">
        <v>1661</v>
      </c>
      <c r="B525" s="4" t="s">
        <v>1580</v>
      </c>
      <c r="C525" s="4">
        <v>10</v>
      </c>
    </row>
    <row r="526" spans="1:3" x14ac:dyDescent="0.15">
      <c r="A526" s="4" t="s">
        <v>1660</v>
      </c>
      <c r="B526" s="4" t="s">
        <v>1583</v>
      </c>
      <c r="C526" s="4">
        <v>3</v>
      </c>
    </row>
    <row r="527" spans="1:3" x14ac:dyDescent="0.15">
      <c r="A527" s="4" t="s">
        <v>1659</v>
      </c>
      <c r="B527" s="4" t="s">
        <v>1580</v>
      </c>
      <c r="C527" s="4">
        <v>7</v>
      </c>
    </row>
    <row r="528" spans="1:3" x14ac:dyDescent="0.15">
      <c r="A528" s="4" t="s">
        <v>1658</v>
      </c>
      <c r="B528" s="4" t="s">
        <v>1629</v>
      </c>
      <c r="C528" s="4">
        <v>5</v>
      </c>
    </row>
    <row r="529" spans="1:3" x14ac:dyDescent="0.15">
      <c r="A529" s="4" t="s">
        <v>1657</v>
      </c>
      <c r="B529" s="4" t="s">
        <v>1580</v>
      </c>
      <c r="C529" s="4">
        <v>8</v>
      </c>
    </row>
    <row r="530" spans="1:3" x14ac:dyDescent="0.15">
      <c r="A530" s="4" t="s">
        <v>1656</v>
      </c>
      <c r="B530" s="4" t="s">
        <v>1580</v>
      </c>
      <c r="C530" s="4">
        <v>8</v>
      </c>
    </row>
    <row r="531" spans="1:3" x14ac:dyDescent="0.15">
      <c r="A531" s="4" t="s">
        <v>1655</v>
      </c>
      <c r="B531" s="4" t="s">
        <v>1580</v>
      </c>
      <c r="C531" s="4">
        <v>6</v>
      </c>
    </row>
    <row r="532" spans="1:3" x14ac:dyDescent="0.15">
      <c r="A532" s="4" t="s">
        <v>1654</v>
      </c>
      <c r="B532" s="4" t="s">
        <v>1580</v>
      </c>
      <c r="C532" s="4">
        <v>6</v>
      </c>
    </row>
    <row r="533" spans="1:3" x14ac:dyDescent="0.15">
      <c r="A533" s="4" t="s">
        <v>1653</v>
      </c>
      <c r="B533" s="4" t="s">
        <v>1580</v>
      </c>
      <c r="C533" s="4">
        <v>6</v>
      </c>
    </row>
    <row r="534" spans="1:3" x14ac:dyDescent="0.15">
      <c r="A534" s="4" t="s">
        <v>1652</v>
      </c>
      <c r="B534" s="4" t="s">
        <v>1580</v>
      </c>
      <c r="C534" s="4">
        <v>7</v>
      </c>
    </row>
    <row r="535" spans="1:3" x14ac:dyDescent="0.15">
      <c r="A535" s="4" t="s">
        <v>1651</v>
      </c>
      <c r="B535" s="4" t="s">
        <v>1580</v>
      </c>
      <c r="C535" s="4">
        <v>8</v>
      </c>
    </row>
    <row r="536" spans="1:3" x14ac:dyDescent="0.15">
      <c r="A536" s="4" t="s">
        <v>1650</v>
      </c>
      <c r="B536" s="4" t="s">
        <v>1588</v>
      </c>
      <c r="C536" s="4">
        <v>2</v>
      </c>
    </row>
    <row r="537" spans="1:3" x14ac:dyDescent="0.15">
      <c r="A537" s="4" t="s">
        <v>1649</v>
      </c>
      <c r="B537" s="4" t="s">
        <v>1586</v>
      </c>
      <c r="C537" s="4">
        <v>9</v>
      </c>
    </row>
    <row r="538" spans="1:3" x14ac:dyDescent="0.15">
      <c r="A538" s="4" t="s">
        <v>1648</v>
      </c>
      <c r="B538" s="4" t="s">
        <v>1580</v>
      </c>
      <c r="C538" s="4">
        <v>7</v>
      </c>
    </row>
    <row r="539" spans="1:3" x14ac:dyDescent="0.15">
      <c r="A539" s="4" t="s">
        <v>1647</v>
      </c>
      <c r="B539" s="4" t="s">
        <v>1583</v>
      </c>
      <c r="C539" s="4">
        <v>5</v>
      </c>
    </row>
    <row r="540" spans="1:3" x14ac:dyDescent="0.15">
      <c r="A540" s="4" t="s">
        <v>1646</v>
      </c>
      <c r="B540" s="4" t="s">
        <v>1580</v>
      </c>
      <c r="C540" s="4">
        <v>10</v>
      </c>
    </row>
    <row r="541" spans="1:3" x14ac:dyDescent="0.15">
      <c r="A541" s="4" t="s">
        <v>1645</v>
      </c>
      <c r="B541" s="4" t="s">
        <v>1508</v>
      </c>
      <c r="C541" s="4">
        <v>7</v>
      </c>
    </row>
    <row r="542" spans="1:3" x14ac:dyDescent="0.15">
      <c r="A542" s="4" t="s">
        <v>1644</v>
      </c>
      <c r="B542" s="4" t="s">
        <v>1580</v>
      </c>
      <c r="C542" s="4">
        <v>9</v>
      </c>
    </row>
    <row r="543" spans="1:3" x14ac:dyDescent="0.15">
      <c r="A543" s="4" t="s">
        <v>1643</v>
      </c>
      <c r="B543" s="4" t="s">
        <v>1580</v>
      </c>
      <c r="C543" s="4">
        <v>9</v>
      </c>
    </row>
    <row r="544" spans="1:3" x14ac:dyDescent="0.15">
      <c r="A544" s="4" t="s">
        <v>1642</v>
      </c>
      <c r="B544" s="4" t="s">
        <v>1580</v>
      </c>
      <c r="C544" s="4">
        <v>9</v>
      </c>
    </row>
    <row r="545" spans="1:3" x14ac:dyDescent="0.15">
      <c r="A545" s="4" t="s">
        <v>1641</v>
      </c>
      <c r="B545" s="4" t="s">
        <v>1580</v>
      </c>
      <c r="C545" s="4">
        <v>1</v>
      </c>
    </row>
    <row r="546" spans="1:3" x14ac:dyDescent="0.15">
      <c r="A546" s="4" t="s">
        <v>1640</v>
      </c>
      <c r="B546" s="4" t="s">
        <v>1580</v>
      </c>
      <c r="C546" s="4">
        <v>3</v>
      </c>
    </row>
    <row r="547" spans="1:3" x14ac:dyDescent="0.15">
      <c r="A547" s="4" t="s">
        <v>1639</v>
      </c>
      <c r="B547" s="4" t="s">
        <v>1580</v>
      </c>
      <c r="C547" s="4">
        <v>11</v>
      </c>
    </row>
    <row r="548" spans="1:3" x14ac:dyDescent="0.15">
      <c r="A548" s="4" t="s">
        <v>1638</v>
      </c>
      <c r="B548" s="4" t="s">
        <v>1588</v>
      </c>
      <c r="C548" s="4">
        <v>4</v>
      </c>
    </row>
    <row r="549" spans="1:3" x14ac:dyDescent="0.15">
      <c r="A549" s="4" t="s">
        <v>1637</v>
      </c>
      <c r="B549" s="4" t="s">
        <v>1580</v>
      </c>
      <c r="C549" s="4">
        <v>9</v>
      </c>
    </row>
    <row r="550" spans="1:3" x14ac:dyDescent="0.15">
      <c r="A550" s="4" t="s">
        <v>1636</v>
      </c>
      <c r="B550" s="4" t="s">
        <v>1580</v>
      </c>
      <c r="C550" s="4">
        <v>2</v>
      </c>
    </row>
    <row r="551" spans="1:3" x14ac:dyDescent="0.15">
      <c r="A551" s="4" t="s">
        <v>1635</v>
      </c>
      <c r="B551" s="4" t="s">
        <v>1580</v>
      </c>
      <c r="C551" s="4">
        <v>4</v>
      </c>
    </row>
    <row r="552" spans="1:3" x14ac:dyDescent="0.15">
      <c r="A552" s="4" t="s">
        <v>1634</v>
      </c>
      <c r="B552" s="4" t="s">
        <v>1580</v>
      </c>
      <c r="C552" s="4">
        <v>10</v>
      </c>
    </row>
    <row r="553" spans="1:3" x14ac:dyDescent="0.15">
      <c r="A553" s="4" t="s">
        <v>1633</v>
      </c>
      <c r="B553" s="4" t="s">
        <v>1580</v>
      </c>
      <c r="C553" s="4">
        <v>4</v>
      </c>
    </row>
    <row r="554" spans="1:3" x14ac:dyDescent="0.15">
      <c r="A554" s="4" t="s">
        <v>1632</v>
      </c>
      <c r="B554" s="4" t="s">
        <v>1580</v>
      </c>
      <c r="C554" s="4">
        <v>5</v>
      </c>
    </row>
    <row r="555" spans="1:3" x14ac:dyDescent="0.15">
      <c r="A555" s="4" t="s">
        <v>1631</v>
      </c>
      <c r="B555" s="4" t="s">
        <v>1580</v>
      </c>
      <c r="C555" s="4">
        <v>8</v>
      </c>
    </row>
    <row r="556" spans="1:3" x14ac:dyDescent="0.15">
      <c r="A556" s="4" t="s">
        <v>1630</v>
      </c>
      <c r="B556" s="4" t="s">
        <v>1629</v>
      </c>
      <c r="C556" s="4">
        <v>2</v>
      </c>
    </row>
    <row r="557" spans="1:3" x14ac:dyDescent="0.15">
      <c r="A557" s="4" t="s">
        <v>1628</v>
      </c>
      <c r="B557" s="4" t="s">
        <v>1580</v>
      </c>
      <c r="C557" s="4">
        <v>5</v>
      </c>
    </row>
    <row r="558" spans="1:3" x14ac:dyDescent="0.15">
      <c r="A558" s="4" t="s">
        <v>1627</v>
      </c>
      <c r="B558" s="4" t="s">
        <v>1580</v>
      </c>
      <c r="C558" s="4">
        <v>8</v>
      </c>
    </row>
    <row r="559" spans="1:3" x14ac:dyDescent="0.15">
      <c r="A559" s="4" t="s">
        <v>1626</v>
      </c>
      <c r="B559" s="4" t="s">
        <v>1580</v>
      </c>
      <c r="C559" s="4">
        <v>8</v>
      </c>
    </row>
    <row r="560" spans="1:3" x14ac:dyDescent="0.15">
      <c r="A560" s="4" t="s">
        <v>1625</v>
      </c>
      <c r="B560" s="4" t="s">
        <v>1580</v>
      </c>
      <c r="C560" s="4">
        <v>8</v>
      </c>
    </row>
    <row r="561" spans="1:3" x14ac:dyDescent="0.15">
      <c r="A561" s="4" t="s">
        <v>1624</v>
      </c>
      <c r="B561" s="4" t="s">
        <v>1580</v>
      </c>
      <c r="C561" s="4">
        <v>9</v>
      </c>
    </row>
    <row r="562" spans="1:3" x14ac:dyDescent="0.15">
      <c r="A562" s="4" t="s">
        <v>1623</v>
      </c>
      <c r="B562" s="4" t="s">
        <v>1580</v>
      </c>
      <c r="C562" s="4">
        <v>6</v>
      </c>
    </row>
    <row r="563" spans="1:3" x14ac:dyDescent="0.15">
      <c r="A563" s="4" t="s">
        <v>1622</v>
      </c>
      <c r="B563" s="4" t="s">
        <v>1580</v>
      </c>
      <c r="C563" s="4">
        <v>8</v>
      </c>
    </row>
    <row r="564" spans="1:3" x14ac:dyDescent="0.15">
      <c r="A564" s="4" t="s">
        <v>1621</v>
      </c>
      <c r="B564" s="4" t="s">
        <v>1580</v>
      </c>
      <c r="C564" s="4">
        <v>7</v>
      </c>
    </row>
    <row r="565" spans="1:3" x14ac:dyDescent="0.15">
      <c r="A565" s="4" t="s">
        <v>1620</v>
      </c>
      <c r="B565" s="4" t="s">
        <v>1580</v>
      </c>
      <c r="C565" s="4">
        <v>4</v>
      </c>
    </row>
    <row r="566" spans="1:3" x14ac:dyDescent="0.15">
      <c r="A566" s="4" t="s">
        <v>1619</v>
      </c>
      <c r="B566" s="4" t="s">
        <v>1580</v>
      </c>
      <c r="C566" s="4">
        <v>11</v>
      </c>
    </row>
    <row r="567" spans="1:3" x14ac:dyDescent="0.15">
      <c r="A567" s="4" t="s">
        <v>1618</v>
      </c>
      <c r="B567" s="4" t="s">
        <v>1580</v>
      </c>
      <c r="C567" s="4">
        <v>4</v>
      </c>
    </row>
    <row r="568" spans="1:3" x14ac:dyDescent="0.15">
      <c r="A568" s="4" t="s">
        <v>1617</v>
      </c>
      <c r="B568" s="4" t="s">
        <v>1580</v>
      </c>
      <c r="C568" s="4">
        <v>3</v>
      </c>
    </row>
    <row r="569" spans="1:3" x14ac:dyDescent="0.15">
      <c r="A569" s="4" t="s">
        <v>1616</v>
      </c>
      <c r="B569" s="4" t="s">
        <v>1580</v>
      </c>
      <c r="C569" s="4">
        <v>3</v>
      </c>
    </row>
    <row r="570" spans="1:3" x14ac:dyDescent="0.15">
      <c r="A570" s="4" t="s">
        <v>1615</v>
      </c>
      <c r="B570" s="4" t="s">
        <v>1580</v>
      </c>
      <c r="C570" s="4">
        <v>3</v>
      </c>
    </row>
    <row r="571" spans="1:3" x14ac:dyDescent="0.15">
      <c r="A571" s="4" t="s">
        <v>1614</v>
      </c>
      <c r="B571" s="4" t="s">
        <v>1580</v>
      </c>
      <c r="C571" s="4">
        <v>2</v>
      </c>
    </row>
    <row r="572" spans="1:3" x14ac:dyDescent="0.15">
      <c r="A572" s="4" t="s">
        <v>1613</v>
      </c>
      <c r="B572" s="4" t="s">
        <v>1580</v>
      </c>
      <c r="C572" s="4">
        <v>11</v>
      </c>
    </row>
    <row r="573" spans="1:3" x14ac:dyDescent="0.15">
      <c r="A573" s="4" t="s">
        <v>1612</v>
      </c>
      <c r="B573" s="4" t="s">
        <v>1580</v>
      </c>
      <c r="C573" s="4">
        <v>11</v>
      </c>
    </row>
    <row r="574" spans="1:3" x14ac:dyDescent="0.15">
      <c r="A574" s="4" t="s">
        <v>1611</v>
      </c>
      <c r="B574" s="4" t="s">
        <v>1588</v>
      </c>
      <c r="C574" s="4">
        <v>5</v>
      </c>
    </row>
    <row r="575" spans="1:3" x14ac:dyDescent="0.15">
      <c r="A575" s="4" t="s">
        <v>1610</v>
      </c>
      <c r="B575" s="4" t="s">
        <v>1508</v>
      </c>
      <c r="C575" s="4">
        <v>1</v>
      </c>
    </row>
    <row r="576" spans="1:3" x14ac:dyDescent="0.15">
      <c r="A576" s="4" t="s">
        <v>1609</v>
      </c>
      <c r="B576" s="4" t="s">
        <v>1580</v>
      </c>
      <c r="C576" s="4">
        <v>8</v>
      </c>
    </row>
    <row r="577" spans="1:3" x14ac:dyDescent="0.15">
      <c r="A577" s="4" t="s">
        <v>1608</v>
      </c>
      <c r="B577" s="4" t="s">
        <v>1580</v>
      </c>
      <c r="C577" s="4">
        <v>8</v>
      </c>
    </row>
    <row r="578" spans="1:3" x14ac:dyDescent="0.15">
      <c r="A578" s="4" t="s">
        <v>1607</v>
      </c>
      <c r="B578" s="4" t="s">
        <v>1580</v>
      </c>
      <c r="C578" s="4">
        <v>6</v>
      </c>
    </row>
    <row r="579" spans="1:3" x14ac:dyDescent="0.15">
      <c r="A579" s="4" t="s">
        <v>1606</v>
      </c>
      <c r="B579" s="4" t="s">
        <v>1580</v>
      </c>
      <c r="C579" s="4">
        <v>8</v>
      </c>
    </row>
    <row r="580" spans="1:3" x14ac:dyDescent="0.15">
      <c r="A580" s="4" t="s">
        <v>1605</v>
      </c>
      <c r="B580" s="4" t="s">
        <v>1580</v>
      </c>
      <c r="C580" s="4">
        <v>7</v>
      </c>
    </row>
    <row r="581" spans="1:3" x14ac:dyDescent="0.15">
      <c r="A581" s="4" t="s">
        <v>1604</v>
      </c>
      <c r="B581" s="4" t="s">
        <v>1580</v>
      </c>
      <c r="C581" s="4">
        <v>4</v>
      </c>
    </row>
    <row r="582" spans="1:3" x14ac:dyDescent="0.15">
      <c r="A582" s="4" t="s">
        <v>1603</v>
      </c>
      <c r="B582" s="4" t="s">
        <v>1588</v>
      </c>
      <c r="C582" s="4">
        <v>8</v>
      </c>
    </row>
    <row r="583" spans="1:3" x14ac:dyDescent="0.15">
      <c r="A583" s="4" t="s">
        <v>1602</v>
      </c>
      <c r="B583" s="4" t="s">
        <v>1580</v>
      </c>
      <c r="C583" s="4">
        <v>5</v>
      </c>
    </row>
    <row r="584" spans="1:3" x14ac:dyDescent="0.15">
      <c r="A584" s="4" t="s">
        <v>1601</v>
      </c>
      <c r="B584" s="4" t="s">
        <v>1580</v>
      </c>
      <c r="C584" s="4">
        <v>2</v>
      </c>
    </row>
    <row r="585" spans="1:3" x14ac:dyDescent="0.15">
      <c r="A585" s="4" t="s">
        <v>1600</v>
      </c>
      <c r="B585" s="4" t="s">
        <v>1580</v>
      </c>
      <c r="C585" s="4">
        <v>11</v>
      </c>
    </row>
    <row r="586" spans="1:3" x14ac:dyDescent="0.15">
      <c r="A586" s="4" t="s">
        <v>1599</v>
      </c>
      <c r="B586" s="4" t="s">
        <v>1580</v>
      </c>
      <c r="C586" s="4">
        <v>8</v>
      </c>
    </row>
    <row r="587" spans="1:3" x14ac:dyDescent="0.15">
      <c r="A587" s="4" t="s">
        <v>1598</v>
      </c>
      <c r="B587" s="4" t="s">
        <v>1580</v>
      </c>
      <c r="C587" s="4">
        <v>7</v>
      </c>
    </row>
    <row r="588" spans="1:3" x14ac:dyDescent="0.15">
      <c r="A588" s="4" t="s">
        <v>1597</v>
      </c>
      <c r="B588" s="4" t="s">
        <v>1580</v>
      </c>
      <c r="C588" s="4">
        <v>4</v>
      </c>
    </row>
    <row r="589" spans="1:3" x14ac:dyDescent="0.15">
      <c r="A589" s="4" t="s">
        <v>1596</v>
      </c>
      <c r="B589" s="4" t="s">
        <v>1580</v>
      </c>
      <c r="C589" s="4">
        <v>11</v>
      </c>
    </row>
    <row r="590" spans="1:3" x14ac:dyDescent="0.15">
      <c r="A590" s="4" t="s">
        <v>1595</v>
      </c>
      <c r="B590" s="4" t="s">
        <v>1580</v>
      </c>
      <c r="C590" s="4">
        <v>7</v>
      </c>
    </row>
    <row r="591" spans="1:3" x14ac:dyDescent="0.15">
      <c r="A591" s="4" t="s">
        <v>1594</v>
      </c>
      <c r="B591" s="4" t="s">
        <v>1586</v>
      </c>
      <c r="C591" s="4">
        <v>3</v>
      </c>
    </row>
    <row r="592" spans="1:3" x14ac:dyDescent="0.15">
      <c r="A592" s="4" t="s">
        <v>1593</v>
      </c>
      <c r="B592" s="4" t="s">
        <v>1588</v>
      </c>
      <c r="C592" s="4">
        <v>5</v>
      </c>
    </row>
    <row r="593" spans="1:3" x14ac:dyDescent="0.15">
      <c r="A593" s="4" t="s">
        <v>1592</v>
      </c>
      <c r="B593" s="4" t="s">
        <v>1588</v>
      </c>
      <c r="C593" s="4">
        <v>2</v>
      </c>
    </row>
    <row r="594" spans="1:3" x14ac:dyDescent="0.15">
      <c r="A594" s="4" t="s">
        <v>1591</v>
      </c>
      <c r="B594" s="4" t="s">
        <v>1588</v>
      </c>
      <c r="C594" s="4">
        <v>2</v>
      </c>
    </row>
    <row r="595" spans="1:3" x14ac:dyDescent="0.15">
      <c r="A595" s="4" t="s">
        <v>1590</v>
      </c>
      <c r="B595" s="4" t="s">
        <v>1508</v>
      </c>
      <c r="C595" s="4">
        <v>2</v>
      </c>
    </row>
    <row r="596" spans="1:3" x14ac:dyDescent="0.15">
      <c r="A596" s="4" t="s">
        <v>1589</v>
      </c>
      <c r="B596" s="4" t="s">
        <v>1588</v>
      </c>
      <c r="C596" s="4">
        <v>3</v>
      </c>
    </row>
    <row r="597" spans="1:3" x14ac:dyDescent="0.15">
      <c r="A597" s="4" t="s">
        <v>1587</v>
      </c>
      <c r="B597" s="4" t="s">
        <v>1586</v>
      </c>
      <c r="C597" s="4">
        <v>3</v>
      </c>
    </row>
    <row r="598" spans="1:3" x14ac:dyDescent="0.15">
      <c r="A598" s="4" t="s">
        <v>1585</v>
      </c>
      <c r="B598" s="4" t="s">
        <v>1580</v>
      </c>
      <c r="C598" s="4">
        <v>4</v>
      </c>
    </row>
    <row r="599" spans="1:3" x14ac:dyDescent="0.15">
      <c r="A599" s="4" t="s">
        <v>1584</v>
      </c>
      <c r="B599" s="4" t="s">
        <v>1583</v>
      </c>
      <c r="C599" s="4">
        <v>11</v>
      </c>
    </row>
    <row r="600" spans="1:3" x14ac:dyDescent="0.15">
      <c r="A600" s="4" t="s">
        <v>1582</v>
      </c>
      <c r="B600" s="4" t="s">
        <v>1580</v>
      </c>
      <c r="C600" s="4">
        <v>4</v>
      </c>
    </row>
    <row r="601" spans="1:3" x14ac:dyDescent="0.15">
      <c r="A601" s="4" t="s">
        <v>1581</v>
      </c>
      <c r="B601" s="4" t="s">
        <v>1580</v>
      </c>
      <c r="C601" s="4">
        <v>11</v>
      </c>
    </row>
    <row r="602" spans="1:3" x14ac:dyDescent="0.15">
      <c r="A602" s="4" t="s">
        <v>1579</v>
      </c>
      <c r="B602" s="4" t="s">
        <v>1558</v>
      </c>
      <c r="C602" s="4">
        <v>9</v>
      </c>
    </row>
    <row r="603" spans="1:3" x14ac:dyDescent="0.15">
      <c r="A603" s="4" t="s">
        <v>1578</v>
      </c>
      <c r="B603" s="4" t="s">
        <v>1577</v>
      </c>
      <c r="C603" s="4">
        <v>7</v>
      </c>
    </row>
    <row r="604" spans="1:3" x14ac:dyDescent="0.15">
      <c r="A604" s="4" t="s">
        <v>1576</v>
      </c>
      <c r="B604" s="4" t="s">
        <v>1558</v>
      </c>
      <c r="C604" s="4">
        <v>9</v>
      </c>
    </row>
    <row r="605" spans="1:3" x14ac:dyDescent="0.15">
      <c r="A605" s="4" t="s">
        <v>1575</v>
      </c>
      <c r="B605" s="4" t="s">
        <v>1564</v>
      </c>
      <c r="C605" s="4">
        <v>8</v>
      </c>
    </row>
    <row r="606" spans="1:3" x14ac:dyDescent="0.15">
      <c r="A606" s="4" t="s">
        <v>1574</v>
      </c>
      <c r="B606" s="4" t="s">
        <v>1558</v>
      </c>
      <c r="C606" s="4">
        <v>2</v>
      </c>
    </row>
    <row r="607" spans="1:3" x14ac:dyDescent="0.15">
      <c r="A607" s="4" t="s">
        <v>1573</v>
      </c>
      <c r="B607" s="4" t="s">
        <v>1558</v>
      </c>
      <c r="C607" s="4">
        <v>6</v>
      </c>
    </row>
    <row r="608" spans="1:3" x14ac:dyDescent="0.15">
      <c r="A608" s="4" t="s">
        <v>1572</v>
      </c>
      <c r="B608" s="4" t="s">
        <v>1564</v>
      </c>
      <c r="C608" s="4">
        <v>8</v>
      </c>
    </row>
    <row r="609" spans="1:3" x14ac:dyDescent="0.15">
      <c r="A609" s="4" t="s">
        <v>1571</v>
      </c>
      <c r="B609" s="4" t="s">
        <v>1564</v>
      </c>
      <c r="C609" s="4">
        <v>8</v>
      </c>
    </row>
    <row r="610" spans="1:3" x14ac:dyDescent="0.15">
      <c r="A610" s="4" t="s">
        <v>1570</v>
      </c>
      <c r="B610" s="4" t="s">
        <v>1564</v>
      </c>
      <c r="C610" s="4">
        <v>8</v>
      </c>
    </row>
    <row r="611" spans="1:3" x14ac:dyDescent="0.15">
      <c r="A611" s="4" t="s">
        <v>1569</v>
      </c>
      <c r="B611" s="4" t="s">
        <v>1558</v>
      </c>
      <c r="C611" s="4">
        <v>7</v>
      </c>
    </row>
    <row r="612" spans="1:3" x14ac:dyDescent="0.15">
      <c r="A612" s="4" t="s">
        <v>2209</v>
      </c>
      <c r="B612" s="4" t="s">
        <v>1702</v>
      </c>
      <c r="C612" s="4">
        <v>5</v>
      </c>
    </row>
    <row r="613" spans="1:3" x14ac:dyDescent="0.15">
      <c r="A613" s="4" t="s">
        <v>1566</v>
      </c>
      <c r="B613" s="4" t="s">
        <v>1554</v>
      </c>
      <c r="C613" s="4">
        <v>1</v>
      </c>
    </row>
    <row r="614" spans="1:3" x14ac:dyDescent="0.15">
      <c r="A614" s="4" t="s">
        <v>1565</v>
      </c>
      <c r="B614" s="4" t="s">
        <v>1564</v>
      </c>
      <c r="C614" s="4">
        <v>6</v>
      </c>
    </row>
    <row r="615" spans="1:3" x14ac:dyDescent="0.15">
      <c r="A615" s="4" t="s">
        <v>1563</v>
      </c>
      <c r="B615" s="4" t="s">
        <v>1554</v>
      </c>
      <c r="C615" s="4">
        <v>3</v>
      </c>
    </row>
    <row r="616" spans="1:3" x14ac:dyDescent="0.15">
      <c r="A616" s="4" t="s">
        <v>1562</v>
      </c>
      <c r="B616" s="4" t="s">
        <v>1561</v>
      </c>
      <c r="C616" s="4">
        <v>2</v>
      </c>
    </row>
    <row r="617" spans="1:3" x14ac:dyDescent="0.15">
      <c r="A617" s="4" t="s">
        <v>1560</v>
      </c>
      <c r="B617" s="4" t="s">
        <v>1554</v>
      </c>
      <c r="C617" s="4">
        <v>7</v>
      </c>
    </row>
    <row r="618" spans="1:3" x14ac:dyDescent="0.15">
      <c r="A618" s="4" t="s">
        <v>1559</v>
      </c>
      <c r="B618" s="4" t="s">
        <v>1558</v>
      </c>
      <c r="C618" s="4">
        <v>6</v>
      </c>
    </row>
    <row r="619" spans="1:3" x14ac:dyDescent="0.15">
      <c r="A619" s="4" t="s">
        <v>1557</v>
      </c>
      <c r="B619" s="4" t="s">
        <v>1556</v>
      </c>
      <c r="C619" s="4">
        <v>5</v>
      </c>
    </row>
    <row r="620" spans="1:3" x14ac:dyDescent="0.15">
      <c r="A620" s="4" t="s">
        <v>1555</v>
      </c>
      <c r="B620" s="4" t="s">
        <v>1554</v>
      </c>
      <c r="C620" s="4">
        <v>1</v>
      </c>
    </row>
    <row r="621" spans="1:3" x14ac:dyDescent="0.15">
      <c r="A621" s="4" t="s">
        <v>1553</v>
      </c>
      <c r="B621" s="4" t="s">
        <v>1552</v>
      </c>
      <c r="C621" s="4">
        <v>10</v>
      </c>
    </row>
    <row r="622" spans="1:3" x14ac:dyDescent="0.15">
      <c r="A622" s="4" t="s">
        <v>1551</v>
      </c>
      <c r="B622" s="4" t="s">
        <v>1508</v>
      </c>
      <c r="C622" s="4">
        <v>8</v>
      </c>
    </row>
    <row r="623" spans="1:3" x14ac:dyDescent="0.15">
      <c r="A623" s="4" t="s">
        <v>1550</v>
      </c>
      <c r="B623" s="4" t="s">
        <v>1508</v>
      </c>
      <c r="C623" s="4">
        <v>7</v>
      </c>
    </row>
    <row r="624" spans="1:3" x14ac:dyDescent="0.15">
      <c r="A624" s="4" t="s">
        <v>1549</v>
      </c>
      <c r="B624" s="4" t="s">
        <v>1508</v>
      </c>
      <c r="C624" s="4">
        <v>7</v>
      </c>
    </row>
    <row r="625" spans="1:3" x14ac:dyDescent="0.15">
      <c r="A625" s="4" t="s">
        <v>1548</v>
      </c>
      <c r="B625" s="4" t="s">
        <v>1508</v>
      </c>
      <c r="C625" s="4">
        <v>9</v>
      </c>
    </row>
    <row r="626" spans="1:3" x14ac:dyDescent="0.15">
      <c r="A626" s="4" t="s">
        <v>1547</v>
      </c>
      <c r="B626" s="4" t="s">
        <v>1508</v>
      </c>
      <c r="C626" s="4">
        <v>1</v>
      </c>
    </row>
    <row r="627" spans="1:3" x14ac:dyDescent="0.15">
      <c r="A627" s="4" t="s">
        <v>1546</v>
      </c>
      <c r="B627" s="4" t="s">
        <v>1508</v>
      </c>
      <c r="C627" s="4">
        <v>8</v>
      </c>
    </row>
    <row r="628" spans="1:3" x14ac:dyDescent="0.15">
      <c r="A628" s="4" t="s">
        <v>1545</v>
      </c>
      <c r="B628" s="4" t="s">
        <v>1508</v>
      </c>
      <c r="C628" s="4">
        <v>8</v>
      </c>
    </row>
    <row r="629" spans="1:3" x14ac:dyDescent="0.15">
      <c r="A629" s="4" t="s">
        <v>1544</v>
      </c>
      <c r="B629" s="4" t="s">
        <v>1508</v>
      </c>
      <c r="C629" s="4">
        <v>5</v>
      </c>
    </row>
    <row r="630" spans="1:3" x14ac:dyDescent="0.15">
      <c r="A630" s="4" t="s">
        <v>1543</v>
      </c>
      <c r="B630" s="4" t="s">
        <v>1508</v>
      </c>
      <c r="C630" s="4">
        <v>1</v>
      </c>
    </row>
    <row r="631" spans="1:3" x14ac:dyDescent="0.15">
      <c r="A631" s="4" t="s">
        <v>1542</v>
      </c>
      <c r="B631" s="4" t="s">
        <v>1508</v>
      </c>
      <c r="C631" s="4">
        <v>1</v>
      </c>
    </row>
    <row r="632" spans="1:3" x14ac:dyDescent="0.15">
      <c r="A632" s="4" t="s">
        <v>1541</v>
      </c>
      <c r="B632" s="4" t="s">
        <v>1508</v>
      </c>
      <c r="C632" s="4">
        <v>2</v>
      </c>
    </row>
    <row r="633" spans="1:3" x14ac:dyDescent="0.15">
      <c r="A633" s="4" t="s">
        <v>1540</v>
      </c>
      <c r="B633" s="4" t="s">
        <v>1508</v>
      </c>
      <c r="C633" s="4">
        <v>4</v>
      </c>
    </row>
    <row r="634" spans="1:3" x14ac:dyDescent="0.15">
      <c r="A634" s="4" t="s">
        <v>1539</v>
      </c>
      <c r="B634" s="4" t="s">
        <v>1508</v>
      </c>
      <c r="C634" s="4">
        <v>11</v>
      </c>
    </row>
    <row r="635" spans="1:3" x14ac:dyDescent="0.15">
      <c r="A635" s="4" t="s">
        <v>1538</v>
      </c>
      <c r="B635" s="4" t="s">
        <v>1508</v>
      </c>
      <c r="C635" s="4">
        <v>2</v>
      </c>
    </row>
    <row r="636" spans="1:3" x14ac:dyDescent="0.15">
      <c r="A636" s="4" t="s">
        <v>1537</v>
      </c>
      <c r="B636" s="4" t="s">
        <v>1508</v>
      </c>
      <c r="C636" s="4">
        <v>4</v>
      </c>
    </row>
    <row r="637" spans="1:3" x14ac:dyDescent="0.15">
      <c r="A637" s="4" t="s">
        <v>1536</v>
      </c>
      <c r="B637" s="4" t="s">
        <v>1508</v>
      </c>
      <c r="C637" s="4">
        <v>5</v>
      </c>
    </row>
    <row r="638" spans="1:3" x14ac:dyDescent="0.15">
      <c r="A638" s="4" t="s">
        <v>1535</v>
      </c>
      <c r="B638" s="4" t="s">
        <v>1508</v>
      </c>
      <c r="C638" s="4">
        <v>1</v>
      </c>
    </row>
    <row r="639" spans="1:3" x14ac:dyDescent="0.15">
      <c r="A639" s="4" t="s">
        <v>1534</v>
      </c>
      <c r="B639" s="4" t="s">
        <v>1508</v>
      </c>
      <c r="C639" s="4">
        <v>3</v>
      </c>
    </row>
    <row r="640" spans="1:3" x14ac:dyDescent="0.15">
      <c r="A640" s="4" t="s">
        <v>1533</v>
      </c>
      <c r="B640" s="4" t="s">
        <v>1508</v>
      </c>
      <c r="C640" s="4">
        <v>7</v>
      </c>
    </row>
    <row r="641" spans="1:3" x14ac:dyDescent="0.15">
      <c r="A641" s="4" t="s">
        <v>1532</v>
      </c>
      <c r="B641" s="4" t="s">
        <v>1508</v>
      </c>
      <c r="C641" s="4">
        <v>7</v>
      </c>
    </row>
    <row r="642" spans="1:3" x14ac:dyDescent="0.15">
      <c r="A642" s="4" t="s">
        <v>1531</v>
      </c>
      <c r="B642" s="4" t="s">
        <v>1508</v>
      </c>
      <c r="C642" s="4">
        <v>10</v>
      </c>
    </row>
    <row r="643" spans="1:3" x14ac:dyDescent="0.15">
      <c r="A643" s="4" t="s">
        <v>1530</v>
      </c>
      <c r="B643" s="4" t="s">
        <v>1508</v>
      </c>
      <c r="C643" s="4">
        <v>3</v>
      </c>
    </row>
    <row r="644" spans="1:3" x14ac:dyDescent="0.15">
      <c r="A644" s="4" t="s">
        <v>1529</v>
      </c>
      <c r="B644" s="4" t="s">
        <v>1508</v>
      </c>
      <c r="C644" s="4">
        <v>9</v>
      </c>
    </row>
    <row r="645" spans="1:3" x14ac:dyDescent="0.15">
      <c r="A645" s="4" t="s">
        <v>1528</v>
      </c>
      <c r="B645" s="4" t="s">
        <v>1508</v>
      </c>
      <c r="C645" s="4">
        <v>10</v>
      </c>
    </row>
    <row r="646" spans="1:3" x14ac:dyDescent="0.15">
      <c r="A646" s="4" t="s">
        <v>1527</v>
      </c>
      <c r="B646" s="4" t="s">
        <v>1508</v>
      </c>
      <c r="C646" s="4">
        <v>5</v>
      </c>
    </row>
    <row r="647" spans="1:3" x14ac:dyDescent="0.15">
      <c r="A647" s="4" t="s">
        <v>1526</v>
      </c>
      <c r="B647" s="4" t="s">
        <v>1508</v>
      </c>
      <c r="C647" s="4">
        <v>1</v>
      </c>
    </row>
    <row r="648" spans="1:3" x14ac:dyDescent="0.15">
      <c r="A648" s="4" t="s">
        <v>1525</v>
      </c>
      <c r="B648" s="4" t="s">
        <v>1508</v>
      </c>
      <c r="C648" s="4">
        <v>2</v>
      </c>
    </row>
    <row r="649" spans="1:3" x14ac:dyDescent="0.15">
      <c r="A649" s="4" t="s">
        <v>1524</v>
      </c>
      <c r="B649" s="4" t="s">
        <v>1508</v>
      </c>
      <c r="C649" s="4">
        <v>8</v>
      </c>
    </row>
    <row r="650" spans="1:3" x14ac:dyDescent="0.15">
      <c r="A650" s="4" t="s">
        <v>1523</v>
      </c>
      <c r="B650" s="4" t="s">
        <v>1508</v>
      </c>
      <c r="C650" s="4">
        <v>8</v>
      </c>
    </row>
    <row r="651" spans="1:3" x14ac:dyDescent="0.15">
      <c r="A651" s="4" t="s">
        <v>1522</v>
      </c>
      <c r="B651" s="4" t="s">
        <v>1508</v>
      </c>
      <c r="C651" s="4">
        <v>2</v>
      </c>
    </row>
    <row r="652" spans="1:3" x14ac:dyDescent="0.15">
      <c r="A652" s="4" t="s">
        <v>1521</v>
      </c>
      <c r="B652" s="4" t="s">
        <v>1508</v>
      </c>
      <c r="C652" s="4">
        <v>2</v>
      </c>
    </row>
    <row r="653" spans="1:3" x14ac:dyDescent="0.15">
      <c r="A653" s="4" t="s">
        <v>1520</v>
      </c>
      <c r="B653" s="4" t="s">
        <v>1508</v>
      </c>
      <c r="C653" s="4">
        <v>2</v>
      </c>
    </row>
    <row r="654" spans="1:3" x14ac:dyDescent="0.15">
      <c r="A654" s="4" t="s">
        <v>1519</v>
      </c>
      <c r="B654" s="4" t="s">
        <v>1508</v>
      </c>
      <c r="C654" s="4">
        <v>2</v>
      </c>
    </row>
    <row r="655" spans="1:3" x14ac:dyDescent="0.15">
      <c r="A655" s="4" t="s">
        <v>1518</v>
      </c>
      <c r="B655" s="4" t="s">
        <v>1508</v>
      </c>
      <c r="C655" s="4">
        <v>2</v>
      </c>
    </row>
    <row r="656" spans="1:3" x14ac:dyDescent="0.15">
      <c r="A656" s="4" t="s">
        <v>1517</v>
      </c>
      <c r="B656" s="4" t="s">
        <v>1508</v>
      </c>
      <c r="C656" s="4">
        <v>3</v>
      </c>
    </row>
    <row r="657" spans="1:3" x14ac:dyDescent="0.15">
      <c r="A657" s="4" t="s">
        <v>1516</v>
      </c>
      <c r="B657" s="4" t="s">
        <v>1508</v>
      </c>
      <c r="C657" s="4">
        <v>3</v>
      </c>
    </row>
    <row r="658" spans="1:3" x14ac:dyDescent="0.15">
      <c r="A658" s="4" t="s">
        <v>1515</v>
      </c>
      <c r="B658" s="4" t="s">
        <v>1508</v>
      </c>
      <c r="C658" s="4">
        <v>3</v>
      </c>
    </row>
    <row r="659" spans="1:3" x14ac:dyDescent="0.15">
      <c r="A659" s="4" t="s">
        <v>1514</v>
      </c>
      <c r="B659" s="4" t="s">
        <v>1508</v>
      </c>
      <c r="C659" s="4">
        <v>2</v>
      </c>
    </row>
    <row r="660" spans="1:3" x14ac:dyDescent="0.15">
      <c r="A660" s="4" t="s">
        <v>1513</v>
      </c>
      <c r="B660" s="4" t="s">
        <v>1508</v>
      </c>
      <c r="C660" s="4">
        <v>7</v>
      </c>
    </row>
    <row r="661" spans="1:3" x14ac:dyDescent="0.15">
      <c r="A661" s="4" t="s">
        <v>1512</v>
      </c>
      <c r="B661" s="4" t="s">
        <v>1508</v>
      </c>
      <c r="C661" s="4">
        <v>10</v>
      </c>
    </row>
    <row r="662" spans="1:3" x14ac:dyDescent="0.15">
      <c r="A662" s="4" t="s">
        <v>1511</v>
      </c>
      <c r="B662" s="4" t="s">
        <v>1508</v>
      </c>
      <c r="C662" s="4">
        <v>10</v>
      </c>
    </row>
    <row r="663" spans="1:3" x14ac:dyDescent="0.15">
      <c r="A663" s="4" t="s">
        <v>1510</v>
      </c>
      <c r="B663" s="4" t="s">
        <v>1508</v>
      </c>
      <c r="C663" s="4">
        <v>10</v>
      </c>
    </row>
    <row r="664" spans="1:3" x14ac:dyDescent="0.15">
      <c r="A664" s="4" t="s">
        <v>1509</v>
      </c>
      <c r="B664" s="4" t="s">
        <v>1508</v>
      </c>
      <c r="C664" s="4">
        <v>1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7"/>
  <sheetViews>
    <sheetView workbookViewId="0">
      <selection activeCell="A2" sqref="A2"/>
    </sheetView>
  </sheetViews>
  <sheetFormatPr defaultColWidth="9" defaultRowHeight="13.5" x14ac:dyDescent="0.15"/>
  <cols>
    <col min="1" max="16384" width="9" style="4"/>
  </cols>
  <sheetData>
    <row r="1" spans="1:5" x14ac:dyDescent="0.15">
      <c r="A1" s="4" t="s">
        <v>2315</v>
      </c>
      <c r="B1" s="4" t="s">
        <v>2314</v>
      </c>
      <c r="C1" s="4" t="s">
        <v>2313</v>
      </c>
      <c r="D1" s="4" t="s">
        <v>2312</v>
      </c>
      <c r="E1" s="4" t="s">
        <v>2207</v>
      </c>
    </row>
    <row r="2" spans="1:5" x14ac:dyDescent="0.15">
      <c r="A2" s="4" t="s">
        <v>2311</v>
      </c>
      <c r="B2" s="4" t="s">
        <v>2310</v>
      </c>
      <c r="C2" s="4">
        <v>2789280</v>
      </c>
      <c r="D2" s="4" t="s">
        <v>2282</v>
      </c>
      <c r="E2" s="4" t="s">
        <v>2263</v>
      </c>
    </row>
    <row r="3" spans="1:5" x14ac:dyDescent="0.15">
      <c r="A3" s="4" t="s">
        <v>2311</v>
      </c>
      <c r="B3" s="4" t="s">
        <v>2310</v>
      </c>
      <c r="C3" s="4">
        <v>6851272</v>
      </c>
      <c r="D3" s="4" t="s">
        <v>2281</v>
      </c>
      <c r="E3" s="4" t="s">
        <v>2263</v>
      </c>
    </row>
    <row r="4" spans="1:5" x14ac:dyDescent="0.15">
      <c r="A4" s="4" t="s">
        <v>2311</v>
      </c>
      <c r="B4" s="4" t="s">
        <v>2310</v>
      </c>
      <c r="C4" s="4">
        <v>4881784</v>
      </c>
      <c r="D4" s="4" t="s">
        <v>2280</v>
      </c>
      <c r="E4" s="4" t="s">
        <v>2263</v>
      </c>
    </row>
    <row r="5" spans="1:5" x14ac:dyDescent="0.15">
      <c r="A5" s="4" t="s">
        <v>2311</v>
      </c>
      <c r="B5" s="4" t="s">
        <v>2310</v>
      </c>
      <c r="C5" s="4">
        <v>3156598</v>
      </c>
      <c r="D5" s="4" t="s">
        <v>2279</v>
      </c>
      <c r="E5" s="4" t="s">
        <v>2263</v>
      </c>
    </row>
    <row r="6" spans="1:5" x14ac:dyDescent="0.15">
      <c r="A6" s="4" t="s">
        <v>2311</v>
      </c>
      <c r="B6" s="4" t="s">
        <v>2310</v>
      </c>
      <c r="C6" s="4">
        <v>2591920</v>
      </c>
      <c r="D6" s="4" t="s">
        <v>2278</v>
      </c>
      <c r="E6" s="4" t="s">
        <v>2263</v>
      </c>
    </row>
    <row r="7" spans="1:5" x14ac:dyDescent="0.15">
      <c r="A7" s="4" t="s">
        <v>2311</v>
      </c>
      <c r="B7" s="4" t="s">
        <v>2310</v>
      </c>
      <c r="C7" s="4">
        <v>3874347</v>
      </c>
      <c r="D7" s="4" t="s">
        <v>2277</v>
      </c>
      <c r="E7" s="4" t="s">
        <v>2263</v>
      </c>
    </row>
    <row r="8" spans="1:5" x14ac:dyDescent="0.15">
      <c r="A8" s="4" t="s">
        <v>2311</v>
      </c>
      <c r="B8" s="4" t="s">
        <v>2310</v>
      </c>
      <c r="C8" s="4">
        <v>2576669</v>
      </c>
      <c r="D8" s="4" t="s">
        <v>2276</v>
      </c>
      <c r="E8" s="4" t="s">
        <v>2263</v>
      </c>
    </row>
    <row r="9" spans="1:5" x14ac:dyDescent="0.15">
      <c r="A9" s="4" t="s">
        <v>2311</v>
      </c>
      <c r="B9" s="4" t="s">
        <v>2310</v>
      </c>
      <c r="C9" s="4">
        <v>1844791</v>
      </c>
      <c r="D9" s="4" t="s">
        <v>2275</v>
      </c>
      <c r="E9" s="4" t="s">
        <v>2263</v>
      </c>
    </row>
    <row r="10" spans="1:5" x14ac:dyDescent="0.15">
      <c r="A10" s="4" t="s">
        <v>2311</v>
      </c>
      <c r="B10" s="4" t="s">
        <v>2310</v>
      </c>
      <c r="C10" s="4">
        <v>2464763</v>
      </c>
      <c r="D10" s="4" t="s">
        <v>2274</v>
      </c>
      <c r="E10" s="4" t="s">
        <v>2263</v>
      </c>
    </row>
    <row r="11" spans="1:5" x14ac:dyDescent="0.15">
      <c r="A11" s="4" t="s">
        <v>2311</v>
      </c>
      <c r="B11" s="4" t="s">
        <v>2310</v>
      </c>
      <c r="C11" s="4">
        <v>1983222</v>
      </c>
      <c r="D11" s="4" t="s">
        <v>2273</v>
      </c>
      <c r="E11" s="4" t="s">
        <v>2263</v>
      </c>
    </row>
    <row r="12" spans="1:5" x14ac:dyDescent="0.15">
      <c r="A12" s="4" t="s">
        <v>2311</v>
      </c>
      <c r="B12" s="4" t="s">
        <v>2310</v>
      </c>
      <c r="C12" s="4">
        <v>3196870</v>
      </c>
      <c r="D12" s="4" t="s">
        <v>2272</v>
      </c>
      <c r="E12" s="4" t="s">
        <v>2263</v>
      </c>
    </row>
    <row r="13" spans="1:5" x14ac:dyDescent="0.15">
      <c r="A13" s="4" t="s">
        <v>2311</v>
      </c>
      <c r="B13" s="4" t="s">
        <v>2310</v>
      </c>
      <c r="C13" s="4">
        <v>3169080</v>
      </c>
      <c r="D13" s="4" t="s">
        <v>2271</v>
      </c>
      <c r="E13" s="4" t="s">
        <v>2263</v>
      </c>
    </row>
    <row r="14" spans="1:5" x14ac:dyDescent="0.15">
      <c r="A14" s="4" t="s">
        <v>2311</v>
      </c>
      <c r="B14" s="4" t="s">
        <v>2310</v>
      </c>
      <c r="C14" s="4">
        <v>4055437</v>
      </c>
      <c r="D14" s="4" t="s">
        <v>2270</v>
      </c>
      <c r="E14" s="4" t="s">
        <v>2263</v>
      </c>
    </row>
    <row r="15" spans="1:5" x14ac:dyDescent="0.15">
      <c r="A15" s="4" t="s">
        <v>2311</v>
      </c>
      <c r="B15" s="4" t="s">
        <v>2310</v>
      </c>
      <c r="C15" s="4">
        <v>1991999</v>
      </c>
      <c r="D15" s="4" t="s">
        <v>2269</v>
      </c>
      <c r="E15" s="4" t="s">
        <v>2263</v>
      </c>
    </row>
    <row r="16" spans="1:5" x14ac:dyDescent="0.15">
      <c r="A16" s="4" t="s">
        <v>2311</v>
      </c>
      <c r="B16" s="4" t="s">
        <v>2310</v>
      </c>
      <c r="C16" s="4">
        <v>2487563</v>
      </c>
      <c r="D16" s="4" t="s">
        <v>2268</v>
      </c>
      <c r="E16" s="4" t="s">
        <v>2263</v>
      </c>
    </row>
    <row r="17" spans="1:5" x14ac:dyDescent="0.15">
      <c r="A17" s="4" t="s">
        <v>2311</v>
      </c>
      <c r="B17" s="4" t="s">
        <v>2310</v>
      </c>
      <c r="C17" s="4">
        <v>733046</v>
      </c>
      <c r="D17" s="4" t="s">
        <v>2267</v>
      </c>
      <c r="E17" s="4" t="s">
        <v>2263</v>
      </c>
    </row>
    <row r="18" spans="1:5" x14ac:dyDescent="0.15">
      <c r="A18" s="4" t="s">
        <v>2311</v>
      </c>
      <c r="B18" s="4" t="s">
        <v>2310</v>
      </c>
      <c r="C18" s="4">
        <v>2174447</v>
      </c>
      <c r="D18" s="4" t="s">
        <v>2266</v>
      </c>
      <c r="E18" s="4" t="s">
        <v>2263</v>
      </c>
    </row>
    <row r="19" spans="1:5" x14ac:dyDescent="0.15">
      <c r="A19" s="4" t="s">
        <v>2311</v>
      </c>
      <c r="B19" s="4" t="s">
        <v>2310</v>
      </c>
      <c r="C19" s="4">
        <v>1835836</v>
      </c>
      <c r="D19" s="4" t="s">
        <v>2265</v>
      </c>
      <c r="E19" s="4" t="s">
        <v>2263</v>
      </c>
    </row>
    <row r="20" spans="1:5" x14ac:dyDescent="0.15">
      <c r="A20" s="4" t="s">
        <v>2311</v>
      </c>
      <c r="B20" s="4" t="s">
        <v>2310</v>
      </c>
      <c r="C20" s="4">
        <v>1142112</v>
      </c>
      <c r="D20" s="4" t="s">
        <v>2264</v>
      </c>
      <c r="E20" s="4" t="s">
        <v>2263</v>
      </c>
    </row>
    <row r="21" spans="1:5" x14ac:dyDescent="0.15">
      <c r="A21" s="4" t="s">
        <v>2311</v>
      </c>
      <c r="B21" s="4" t="s">
        <v>2310</v>
      </c>
      <c r="C21" s="4">
        <v>1720157</v>
      </c>
      <c r="D21" s="4" t="s">
        <v>2262</v>
      </c>
      <c r="E21" s="4" t="s">
        <v>2213</v>
      </c>
    </row>
    <row r="22" spans="1:5" x14ac:dyDescent="0.15">
      <c r="A22" s="4" t="s">
        <v>2311</v>
      </c>
      <c r="B22" s="4" t="s">
        <v>2310</v>
      </c>
      <c r="C22" s="4">
        <v>1381260</v>
      </c>
      <c r="D22" s="4" t="s">
        <v>2261</v>
      </c>
      <c r="E22" s="4" t="s">
        <v>2218</v>
      </c>
    </row>
    <row r="23" spans="1:5" x14ac:dyDescent="0.15">
      <c r="A23" s="4" t="s">
        <v>2311</v>
      </c>
      <c r="B23" s="4" t="s">
        <v>2310</v>
      </c>
      <c r="C23" s="4">
        <v>1836011</v>
      </c>
      <c r="D23" s="4" t="s">
        <v>2260</v>
      </c>
      <c r="E23" s="4" t="s">
        <v>2213</v>
      </c>
    </row>
    <row r="24" spans="1:5" x14ac:dyDescent="0.15">
      <c r="A24" s="4" t="s">
        <v>2311</v>
      </c>
      <c r="B24" s="4" t="s">
        <v>2310</v>
      </c>
      <c r="C24" s="4">
        <v>1548630</v>
      </c>
      <c r="D24" s="4" t="s">
        <v>2259</v>
      </c>
      <c r="E24" s="4" t="s">
        <v>2218</v>
      </c>
    </row>
    <row r="25" spans="1:5" x14ac:dyDescent="0.15">
      <c r="A25" s="4" t="s">
        <v>2311</v>
      </c>
      <c r="B25" s="4" t="s">
        <v>2310</v>
      </c>
      <c r="C25" s="4">
        <v>736366</v>
      </c>
      <c r="D25" s="4" t="s">
        <v>2258</v>
      </c>
      <c r="E25" s="4" t="s">
        <v>2218</v>
      </c>
    </row>
    <row r="26" spans="1:5" x14ac:dyDescent="0.15">
      <c r="A26" s="4" t="s">
        <v>2311</v>
      </c>
      <c r="B26" s="4" t="s">
        <v>2310</v>
      </c>
      <c r="C26" s="4">
        <v>1023003</v>
      </c>
      <c r="D26" s="4" t="s">
        <v>2257</v>
      </c>
      <c r="E26" s="4" t="s">
        <v>2218</v>
      </c>
    </row>
    <row r="27" spans="1:5" x14ac:dyDescent="0.15">
      <c r="A27" s="4" t="s">
        <v>2311</v>
      </c>
      <c r="B27" s="4" t="s">
        <v>2310</v>
      </c>
      <c r="C27" s="4">
        <v>520753</v>
      </c>
      <c r="D27" s="4" t="s">
        <v>2256</v>
      </c>
      <c r="E27" s="4" t="s">
        <v>2218</v>
      </c>
    </row>
    <row r="28" spans="1:5" x14ac:dyDescent="0.15">
      <c r="A28" s="4" t="s">
        <v>2311</v>
      </c>
      <c r="B28" s="4" t="s">
        <v>2310</v>
      </c>
      <c r="C28" s="4">
        <v>1549602</v>
      </c>
      <c r="D28" s="4" t="s">
        <v>2255</v>
      </c>
      <c r="E28" s="4" t="s">
        <v>2213</v>
      </c>
    </row>
    <row r="29" spans="1:5" x14ac:dyDescent="0.15">
      <c r="A29" s="4" t="s">
        <v>2311</v>
      </c>
      <c r="B29" s="4" t="s">
        <v>2310</v>
      </c>
      <c r="C29" s="4">
        <v>1187186</v>
      </c>
      <c r="D29" s="4" t="s">
        <v>2254</v>
      </c>
      <c r="E29" s="4" t="s">
        <v>2213</v>
      </c>
    </row>
    <row r="30" spans="1:5" x14ac:dyDescent="0.15">
      <c r="A30" s="4" t="s">
        <v>2311</v>
      </c>
      <c r="B30" s="4" t="s">
        <v>2310</v>
      </c>
      <c r="C30" s="4">
        <v>685717</v>
      </c>
      <c r="D30" s="4" t="s">
        <v>2253</v>
      </c>
      <c r="E30" s="4" t="s">
        <v>2213</v>
      </c>
    </row>
    <row r="31" spans="1:5" x14ac:dyDescent="0.15">
      <c r="A31" s="4" t="s">
        <v>2311</v>
      </c>
      <c r="B31" s="4" t="s">
        <v>2310</v>
      </c>
      <c r="C31" s="4">
        <v>2051933</v>
      </c>
      <c r="D31" s="4" t="s">
        <v>2252</v>
      </c>
      <c r="E31" s="4" t="s">
        <v>2213</v>
      </c>
    </row>
    <row r="32" spans="1:5" x14ac:dyDescent="0.15">
      <c r="A32" s="4" t="s">
        <v>2311</v>
      </c>
      <c r="B32" s="4" t="s">
        <v>2310</v>
      </c>
      <c r="C32" s="4">
        <v>622986</v>
      </c>
      <c r="D32" s="4" t="s">
        <v>2251</v>
      </c>
      <c r="E32" s="4" t="s">
        <v>2213</v>
      </c>
    </row>
    <row r="33" spans="1:5" x14ac:dyDescent="0.15">
      <c r="A33" s="4" t="s">
        <v>2311</v>
      </c>
      <c r="B33" s="4" t="s">
        <v>2310</v>
      </c>
      <c r="C33" s="4">
        <v>964034</v>
      </c>
      <c r="D33" s="4" t="s">
        <v>2250</v>
      </c>
      <c r="E33" s="4" t="s">
        <v>2213</v>
      </c>
    </row>
    <row r="34" spans="1:5" x14ac:dyDescent="0.15">
      <c r="A34" s="4" t="s">
        <v>2311</v>
      </c>
      <c r="B34" s="4" t="s">
        <v>2310</v>
      </c>
      <c r="C34" s="4">
        <v>968775</v>
      </c>
      <c r="D34" s="4" t="s">
        <v>2249</v>
      </c>
      <c r="E34" s="4" t="s">
        <v>2213</v>
      </c>
    </row>
    <row r="35" spans="1:5" x14ac:dyDescent="0.15">
      <c r="A35" s="4" t="s">
        <v>2311</v>
      </c>
      <c r="B35" s="4" t="s">
        <v>2310</v>
      </c>
      <c r="C35" s="4">
        <v>1461468</v>
      </c>
      <c r="D35" s="4" t="s">
        <v>2248</v>
      </c>
      <c r="E35" s="4" t="s">
        <v>2218</v>
      </c>
    </row>
    <row r="36" spans="1:5" x14ac:dyDescent="0.15">
      <c r="A36" s="4" t="s">
        <v>2311</v>
      </c>
      <c r="B36" s="4" t="s">
        <v>2310</v>
      </c>
      <c r="C36" s="4">
        <v>677090</v>
      </c>
      <c r="D36" s="4" t="s">
        <v>2247</v>
      </c>
      <c r="E36" s="4" t="s">
        <v>2218</v>
      </c>
    </row>
    <row r="37" spans="1:5" x14ac:dyDescent="0.15">
      <c r="A37" s="4" t="s">
        <v>2311</v>
      </c>
      <c r="B37" s="4" t="s">
        <v>2310</v>
      </c>
      <c r="C37" s="4">
        <v>423621</v>
      </c>
      <c r="D37" s="4" t="s">
        <v>2246</v>
      </c>
      <c r="E37" s="4" t="s">
        <v>2218</v>
      </c>
    </row>
    <row r="38" spans="1:5" x14ac:dyDescent="0.15">
      <c r="A38" s="4" t="s">
        <v>2311</v>
      </c>
      <c r="B38" s="4" t="s">
        <v>2310</v>
      </c>
      <c r="C38" s="4">
        <v>1102529</v>
      </c>
      <c r="D38" s="4" t="s">
        <v>2245</v>
      </c>
      <c r="E38" s="4" t="s">
        <v>2218</v>
      </c>
    </row>
    <row r="39" spans="1:5" x14ac:dyDescent="0.15">
      <c r="A39" s="4" t="s">
        <v>2311</v>
      </c>
      <c r="B39" s="4" t="s">
        <v>2310</v>
      </c>
      <c r="C39" s="4">
        <v>250688</v>
      </c>
      <c r="D39" s="4" t="s">
        <v>2244</v>
      </c>
      <c r="E39" s="4" t="s">
        <v>2213</v>
      </c>
    </row>
    <row r="40" spans="1:5" x14ac:dyDescent="0.15">
      <c r="A40" s="4" t="s">
        <v>2311</v>
      </c>
      <c r="B40" s="4" t="s">
        <v>2310</v>
      </c>
      <c r="C40" s="4">
        <v>1595412</v>
      </c>
      <c r="D40" s="4" t="s">
        <v>2243</v>
      </c>
      <c r="E40" s="4" t="s">
        <v>2218</v>
      </c>
    </row>
    <row r="41" spans="1:5" x14ac:dyDescent="0.15">
      <c r="A41" s="4" t="s">
        <v>2311</v>
      </c>
      <c r="B41" s="4" t="s">
        <v>2310</v>
      </c>
      <c r="C41" s="4">
        <v>521824</v>
      </c>
      <c r="D41" s="4" t="s">
        <v>2242</v>
      </c>
      <c r="E41" s="4" t="s">
        <v>2213</v>
      </c>
    </row>
    <row r="42" spans="1:5" x14ac:dyDescent="0.15">
      <c r="A42" s="4" t="s">
        <v>2311</v>
      </c>
      <c r="B42" s="4" t="s">
        <v>2310</v>
      </c>
      <c r="C42" s="4">
        <v>859356</v>
      </c>
      <c r="D42" s="4" t="s">
        <v>2241</v>
      </c>
      <c r="E42" s="4" t="s">
        <v>2218</v>
      </c>
    </row>
    <row r="43" spans="1:5" x14ac:dyDescent="0.15">
      <c r="A43" s="4" t="s">
        <v>2311</v>
      </c>
      <c r="B43" s="4" t="s">
        <v>2310</v>
      </c>
      <c r="C43" s="4">
        <v>698039</v>
      </c>
      <c r="D43" s="4" t="s">
        <v>2240</v>
      </c>
      <c r="E43" s="4" t="s">
        <v>2213</v>
      </c>
    </row>
    <row r="44" spans="1:5" x14ac:dyDescent="0.15">
      <c r="A44" s="4" t="s">
        <v>2311</v>
      </c>
      <c r="B44" s="4" t="s">
        <v>2310</v>
      </c>
      <c r="C44" s="4">
        <v>1922903</v>
      </c>
      <c r="D44" s="4" t="s">
        <v>2239</v>
      </c>
      <c r="E44" s="4" t="s">
        <v>2213</v>
      </c>
    </row>
    <row r="45" spans="1:5" x14ac:dyDescent="0.15">
      <c r="A45" s="4" t="s">
        <v>2311</v>
      </c>
      <c r="B45" s="4" t="s">
        <v>2310</v>
      </c>
      <c r="C45" s="4">
        <v>1673744</v>
      </c>
      <c r="D45" s="4" t="s">
        <v>2238</v>
      </c>
      <c r="E45" s="4" t="s">
        <v>2213</v>
      </c>
    </row>
    <row r="46" spans="1:5" x14ac:dyDescent="0.15">
      <c r="A46" s="4" t="s">
        <v>2311</v>
      </c>
      <c r="B46" s="4" t="s">
        <v>2310</v>
      </c>
      <c r="C46" s="4">
        <v>1458458</v>
      </c>
      <c r="D46" s="4" t="s">
        <v>2237</v>
      </c>
      <c r="E46" s="4" t="s">
        <v>2218</v>
      </c>
    </row>
    <row r="47" spans="1:5" x14ac:dyDescent="0.15">
      <c r="A47" s="4" t="s">
        <v>2311</v>
      </c>
      <c r="B47" s="4" t="s">
        <v>2310</v>
      </c>
      <c r="C47" s="4">
        <v>646830</v>
      </c>
      <c r="D47" s="4" t="s">
        <v>2236</v>
      </c>
      <c r="E47" s="4" t="s">
        <v>2218</v>
      </c>
    </row>
    <row r="48" spans="1:5" x14ac:dyDescent="0.15">
      <c r="A48" s="4" t="s">
        <v>2311</v>
      </c>
      <c r="B48" s="4" t="s">
        <v>2310</v>
      </c>
      <c r="C48" s="4">
        <v>2477866</v>
      </c>
      <c r="D48" s="4" t="s">
        <v>2235</v>
      </c>
      <c r="E48" s="4" t="s">
        <v>2213</v>
      </c>
    </row>
    <row r="49" spans="1:5" x14ac:dyDescent="0.15">
      <c r="A49" s="4" t="s">
        <v>2311</v>
      </c>
      <c r="B49" s="4" t="s">
        <v>2310</v>
      </c>
      <c r="C49" s="4">
        <v>1041013</v>
      </c>
      <c r="D49" s="4" t="s">
        <v>2234</v>
      </c>
      <c r="E49" s="4" t="s">
        <v>2213</v>
      </c>
    </row>
    <row r="50" spans="1:5" x14ac:dyDescent="0.15">
      <c r="A50" s="4" t="s">
        <v>2311</v>
      </c>
      <c r="B50" s="4" t="s">
        <v>2310</v>
      </c>
      <c r="C50" s="4">
        <v>1210909</v>
      </c>
      <c r="D50" s="4" t="s">
        <v>2233</v>
      </c>
      <c r="E50" s="4" t="s">
        <v>2218</v>
      </c>
    </row>
    <row r="51" spans="1:5" x14ac:dyDescent="0.15">
      <c r="A51" s="4" t="s">
        <v>2311</v>
      </c>
      <c r="B51" s="4" t="s">
        <v>2310</v>
      </c>
      <c r="C51" s="4">
        <v>2277351</v>
      </c>
      <c r="D51" s="4" t="s">
        <v>2232</v>
      </c>
      <c r="E51" s="4" t="s">
        <v>2218</v>
      </c>
    </row>
    <row r="52" spans="1:5" x14ac:dyDescent="0.15">
      <c r="A52" s="4" t="s">
        <v>2311</v>
      </c>
      <c r="B52" s="4" t="s">
        <v>2310</v>
      </c>
      <c r="C52" s="4">
        <v>684323</v>
      </c>
      <c r="D52" s="4" t="s">
        <v>2231</v>
      </c>
      <c r="E52" s="4" t="s">
        <v>2213</v>
      </c>
    </row>
    <row r="53" spans="1:5" x14ac:dyDescent="0.15">
      <c r="A53" s="4" t="s">
        <v>2311</v>
      </c>
      <c r="B53" s="4" t="s">
        <v>2310</v>
      </c>
      <c r="C53" s="4">
        <v>1620831</v>
      </c>
      <c r="D53" s="4" t="s">
        <v>2230</v>
      </c>
      <c r="E53" s="4" t="s">
        <v>2218</v>
      </c>
    </row>
    <row r="54" spans="1:5" x14ac:dyDescent="0.15">
      <c r="A54" s="4" t="s">
        <v>2311</v>
      </c>
      <c r="B54" s="4" t="s">
        <v>2310</v>
      </c>
      <c r="C54" s="4">
        <v>1359214</v>
      </c>
      <c r="D54" s="4" t="s">
        <v>2229</v>
      </c>
      <c r="E54" s="4" t="s">
        <v>2213</v>
      </c>
    </row>
    <row r="55" spans="1:5" x14ac:dyDescent="0.15">
      <c r="A55" s="4" t="s">
        <v>2311</v>
      </c>
      <c r="B55" s="4" t="s">
        <v>2310</v>
      </c>
      <c r="C55" s="4">
        <v>1580389</v>
      </c>
      <c r="D55" s="4" t="s">
        <v>2214</v>
      </c>
      <c r="E55" s="4" t="s">
        <v>2213</v>
      </c>
    </row>
    <row r="56" spans="1:5" x14ac:dyDescent="0.15">
      <c r="A56" s="4" t="s">
        <v>2311</v>
      </c>
      <c r="B56" s="4" t="s">
        <v>2310</v>
      </c>
      <c r="C56" s="4">
        <v>511957</v>
      </c>
      <c r="D56" s="4" t="s">
        <v>2228</v>
      </c>
      <c r="E56" s="4" t="s">
        <v>2218</v>
      </c>
    </row>
    <row r="57" spans="1:5" x14ac:dyDescent="0.15">
      <c r="A57" s="4" t="s">
        <v>2311</v>
      </c>
      <c r="B57" s="4" t="s">
        <v>2310</v>
      </c>
      <c r="C57" s="4">
        <v>736316</v>
      </c>
      <c r="D57" s="4" t="s">
        <v>2227</v>
      </c>
      <c r="E57" s="4" t="s">
        <v>2213</v>
      </c>
    </row>
    <row r="58" spans="1:5" x14ac:dyDescent="0.15">
      <c r="A58" s="4" t="s">
        <v>2311</v>
      </c>
      <c r="B58" s="4" t="s">
        <v>2310</v>
      </c>
      <c r="C58" s="4">
        <v>1223383</v>
      </c>
      <c r="D58" s="4" t="s">
        <v>2226</v>
      </c>
      <c r="E58" s="4" t="s">
        <v>2218</v>
      </c>
    </row>
    <row r="59" spans="1:5" x14ac:dyDescent="0.15">
      <c r="A59" s="4" t="s">
        <v>2311</v>
      </c>
      <c r="B59" s="4" t="s">
        <v>2310</v>
      </c>
      <c r="C59" s="4">
        <v>2504486</v>
      </c>
      <c r="D59" s="4" t="s">
        <v>2225</v>
      </c>
      <c r="E59" s="4" t="s">
        <v>2213</v>
      </c>
    </row>
    <row r="60" spans="1:5" x14ac:dyDescent="0.15">
      <c r="A60" s="4" t="s">
        <v>2311</v>
      </c>
      <c r="B60" s="4" t="s">
        <v>2310</v>
      </c>
      <c r="C60" s="4">
        <v>1489099</v>
      </c>
      <c r="D60" s="4" t="s">
        <v>2224</v>
      </c>
      <c r="E60" s="4" t="s">
        <v>2213</v>
      </c>
    </row>
    <row r="61" spans="1:5" x14ac:dyDescent="0.15">
      <c r="A61" s="4" t="s">
        <v>2311</v>
      </c>
      <c r="B61" s="4" t="s">
        <v>2310</v>
      </c>
      <c r="C61" s="4">
        <v>1621012</v>
      </c>
      <c r="D61" s="4" t="s">
        <v>2223</v>
      </c>
      <c r="E61" s="4" t="s">
        <v>2213</v>
      </c>
    </row>
    <row r="62" spans="1:5" x14ac:dyDescent="0.15">
      <c r="A62" s="4" t="s">
        <v>2311</v>
      </c>
      <c r="B62" s="4" t="s">
        <v>2310</v>
      </c>
      <c r="C62" s="4">
        <v>2448123</v>
      </c>
      <c r="D62" s="4" t="s">
        <v>2222</v>
      </c>
      <c r="E62" s="4" t="s">
        <v>2218</v>
      </c>
    </row>
    <row r="63" spans="1:5" x14ac:dyDescent="0.15">
      <c r="A63" s="4" t="s">
        <v>2311</v>
      </c>
      <c r="B63" s="4" t="s">
        <v>2310</v>
      </c>
      <c r="C63" s="4">
        <v>1743236</v>
      </c>
      <c r="D63" s="4" t="s">
        <v>2221</v>
      </c>
      <c r="E63" s="4" t="s">
        <v>2218</v>
      </c>
    </row>
    <row r="64" spans="1:5" x14ac:dyDescent="0.15">
      <c r="A64" s="4" t="s">
        <v>2311</v>
      </c>
      <c r="B64" s="4" t="s">
        <v>2310</v>
      </c>
      <c r="C64" s="4">
        <v>167983</v>
      </c>
      <c r="D64" s="4" t="s">
        <v>2220</v>
      </c>
      <c r="E64" s="4" t="s">
        <v>2218</v>
      </c>
    </row>
    <row r="65" spans="1:5" x14ac:dyDescent="0.15">
      <c r="A65" s="4" t="s">
        <v>2311</v>
      </c>
      <c r="B65" s="4" t="s">
        <v>2310</v>
      </c>
      <c r="C65" s="4">
        <v>1160824</v>
      </c>
      <c r="D65" s="4" t="s">
        <v>2219</v>
      </c>
      <c r="E65" s="4" t="s">
        <v>2218</v>
      </c>
    </row>
    <row r="66" spans="1:5" x14ac:dyDescent="0.15">
      <c r="A66" s="4" t="s">
        <v>2311</v>
      </c>
      <c r="B66" s="4" t="s">
        <v>2310</v>
      </c>
      <c r="C66" s="4">
        <v>1512804</v>
      </c>
      <c r="D66" s="4" t="s">
        <v>2217</v>
      </c>
      <c r="E66" s="4" t="s">
        <v>2213</v>
      </c>
    </row>
    <row r="67" spans="1:5" x14ac:dyDescent="0.15">
      <c r="A67" s="4" t="s">
        <v>2311</v>
      </c>
      <c r="B67" s="4" t="s">
        <v>2310</v>
      </c>
      <c r="C67" s="4">
        <v>1594625</v>
      </c>
      <c r="D67" s="4" t="s">
        <v>2214</v>
      </c>
      <c r="E67" s="4" t="s">
        <v>2213</v>
      </c>
    </row>
    <row r="68" spans="1:5" x14ac:dyDescent="0.15">
      <c r="A68" s="4" t="s">
        <v>2309</v>
      </c>
      <c r="B68" s="4" t="s">
        <v>2308</v>
      </c>
      <c r="C68" s="4">
        <v>1146575</v>
      </c>
      <c r="D68" s="4" t="s">
        <v>2282</v>
      </c>
      <c r="E68" s="4" t="s">
        <v>2263</v>
      </c>
    </row>
    <row r="69" spans="1:5" x14ac:dyDescent="0.15">
      <c r="A69" s="4" t="s">
        <v>2309</v>
      </c>
      <c r="B69" s="4" t="s">
        <v>2308</v>
      </c>
      <c r="C69" s="4">
        <v>1577129</v>
      </c>
      <c r="D69" s="4" t="s">
        <v>2281</v>
      </c>
      <c r="E69" s="4" t="s">
        <v>2263</v>
      </c>
    </row>
    <row r="70" spans="1:5" x14ac:dyDescent="0.15">
      <c r="A70" s="4" t="s">
        <v>2309</v>
      </c>
      <c r="B70" s="4" t="s">
        <v>2308</v>
      </c>
      <c r="C70" s="4">
        <v>1024178</v>
      </c>
      <c r="D70" s="4" t="s">
        <v>2280</v>
      </c>
      <c r="E70" s="4" t="s">
        <v>2263</v>
      </c>
    </row>
    <row r="71" spans="1:5" x14ac:dyDescent="0.15">
      <c r="A71" s="4" t="s">
        <v>2309</v>
      </c>
      <c r="B71" s="4" t="s">
        <v>2308</v>
      </c>
      <c r="C71" s="4">
        <v>1073798</v>
      </c>
      <c r="D71" s="4" t="s">
        <v>2279</v>
      </c>
      <c r="E71" s="4" t="s">
        <v>2263</v>
      </c>
    </row>
    <row r="72" spans="1:5" x14ac:dyDescent="0.15">
      <c r="A72" s="4" t="s">
        <v>2309</v>
      </c>
      <c r="B72" s="4" t="s">
        <v>2308</v>
      </c>
      <c r="C72" s="4">
        <v>1209856</v>
      </c>
      <c r="D72" s="4" t="s">
        <v>2278</v>
      </c>
      <c r="E72" s="4" t="s">
        <v>2263</v>
      </c>
    </row>
    <row r="73" spans="1:5" x14ac:dyDescent="0.15">
      <c r="A73" s="4" t="s">
        <v>2309</v>
      </c>
      <c r="B73" s="4" t="s">
        <v>2308</v>
      </c>
      <c r="C73" s="4">
        <v>1078273</v>
      </c>
      <c r="D73" s="4" t="s">
        <v>2277</v>
      </c>
      <c r="E73" s="4" t="s">
        <v>2263</v>
      </c>
    </row>
    <row r="74" spans="1:5" x14ac:dyDescent="0.15">
      <c r="A74" s="4" t="s">
        <v>2309</v>
      </c>
      <c r="B74" s="4" t="s">
        <v>2308</v>
      </c>
      <c r="C74" s="4">
        <v>924347</v>
      </c>
      <c r="D74" s="4" t="s">
        <v>2276</v>
      </c>
      <c r="E74" s="4" t="s">
        <v>2263</v>
      </c>
    </row>
    <row r="75" spans="1:5" x14ac:dyDescent="0.15">
      <c r="A75" s="4" t="s">
        <v>2309</v>
      </c>
      <c r="B75" s="4" t="s">
        <v>2308</v>
      </c>
      <c r="C75" s="4">
        <v>940753</v>
      </c>
      <c r="D75" s="4" t="s">
        <v>2275</v>
      </c>
      <c r="E75" s="4" t="s">
        <v>2263</v>
      </c>
    </row>
    <row r="76" spans="1:5" x14ac:dyDescent="0.15">
      <c r="A76" s="4" t="s">
        <v>2309</v>
      </c>
      <c r="B76" s="4" t="s">
        <v>2308</v>
      </c>
      <c r="C76" s="4">
        <v>1053821</v>
      </c>
      <c r="D76" s="4" t="s">
        <v>2274</v>
      </c>
      <c r="E76" s="4" t="s">
        <v>2263</v>
      </c>
    </row>
    <row r="77" spans="1:5" x14ac:dyDescent="0.15">
      <c r="A77" s="4" t="s">
        <v>2309</v>
      </c>
      <c r="B77" s="4" t="s">
        <v>2308</v>
      </c>
      <c r="C77" s="4">
        <v>829570</v>
      </c>
      <c r="D77" s="4" t="s">
        <v>2273</v>
      </c>
      <c r="E77" s="4" t="s">
        <v>2263</v>
      </c>
    </row>
    <row r="78" spans="1:5" x14ac:dyDescent="0.15">
      <c r="A78" s="4" t="s">
        <v>2309</v>
      </c>
      <c r="B78" s="4" t="s">
        <v>2308</v>
      </c>
      <c r="C78" s="4">
        <v>1021336</v>
      </c>
      <c r="D78" s="4" t="s">
        <v>2272</v>
      </c>
      <c r="E78" s="4" t="s">
        <v>2263</v>
      </c>
    </row>
    <row r="79" spans="1:5" x14ac:dyDescent="0.15">
      <c r="A79" s="4" t="s">
        <v>2309</v>
      </c>
      <c r="B79" s="4" t="s">
        <v>2308</v>
      </c>
      <c r="C79" s="4">
        <v>713758</v>
      </c>
      <c r="D79" s="4" t="s">
        <v>2271</v>
      </c>
      <c r="E79" s="4" t="s">
        <v>2263</v>
      </c>
    </row>
    <row r="80" spans="1:5" x14ac:dyDescent="0.15">
      <c r="A80" s="4" t="s">
        <v>2309</v>
      </c>
      <c r="B80" s="4" t="s">
        <v>2308</v>
      </c>
      <c r="C80" s="4">
        <v>1190698</v>
      </c>
      <c r="D80" s="4" t="s">
        <v>2270</v>
      </c>
      <c r="E80" s="4" t="s">
        <v>2263</v>
      </c>
    </row>
    <row r="81" spans="1:5" x14ac:dyDescent="0.15">
      <c r="A81" s="4" t="s">
        <v>2309</v>
      </c>
      <c r="B81" s="4" t="s">
        <v>2308</v>
      </c>
      <c r="C81" s="4">
        <v>319842</v>
      </c>
      <c r="D81" s="4" t="s">
        <v>2269</v>
      </c>
      <c r="E81" s="4" t="s">
        <v>2263</v>
      </c>
    </row>
    <row r="82" spans="1:5" x14ac:dyDescent="0.15">
      <c r="A82" s="4" t="s">
        <v>2309</v>
      </c>
      <c r="B82" s="4" t="s">
        <v>2308</v>
      </c>
      <c r="C82" s="4">
        <v>285893</v>
      </c>
      <c r="D82" s="4" t="s">
        <v>2268</v>
      </c>
      <c r="E82" s="4" t="s">
        <v>2263</v>
      </c>
    </row>
    <row r="83" spans="1:5" x14ac:dyDescent="0.15">
      <c r="A83" s="4" t="s">
        <v>2309</v>
      </c>
      <c r="B83" s="4" t="s">
        <v>2308</v>
      </c>
      <c r="C83" s="4">
        <v>162691</v>
      </c>
      <c r="D83" s="4" t="s">
        <v>2267</v>
      </c>
      <c r="E83" s="4" t="s">
        <v>2263</v>
      </c>
    </row>
    <row r="84" spans="1:5" x14ac:dyDescent="0.15">
      <c r="A84" s="4" t="s">
        <v>2309</v>
      </c>
      <c r="B84" s="4" t="s">
        <v>2308</v>
      </c>
      <c r="C84" s="4">
        <v>424231</v>
      </c>
      <c r="D84" s="4" t="s">
        <v>2266</v>
      </c>
      <c r="E84" s="4" t="s">
        <v>2263</v>
      </c>
    </row>
    <row r="85" spans="1:5" x14ac:dyDescent="0.15">
      <c r="A85" s="4" t="s">
        <v>2309</v>
      </c>
      <c r="B85" s="4" t="s">
        <v>2308</v>
      </c>
      <c r="C85" s="4">
        <v>354638</v>
      </c>
      <c r="D85" s="4" t="s">
        <v>2265</v>
      </c>
      <c r="E85" s="4" t="s">
        <v>2263</v>
      </c>
    </row>
    <row r="86" spans="1:5" x14ac:dyDescent="0.15">
      <c r="A86" s="4" t="s">
        <v>2309</v>
      </c>
      <c r="B86" s="4" t="s">
        <v>2308</v>
      </c>
      <c r="C86" s="4">
        <v>172850</v>
      </c>
      <c r="D86" s="4" t="s">
        <v>2264</v>
      </c>
      <c r="E86" s="4" t="s">
        <v>2263</v>
      </c>
    </row>
    <row r="87" spans="1:5" x14ac:dyDescent="0.15">
      <c r="A87" s="4" t="s">
        <v>2309</v>
      </c>
      <c r="B87" s="4" t="s">
        <v>2308</v>
      </c>
      <c r="C87" s="4">
        <v>221007</v>
      </c>
      <c r="D87" s="4" t="s">
        <v>2262</v>
      </c>
      <c r="E87" s="4" t="s">
        <v>2213</v>
      </c>
    </row>
    <row r="88" spans="1:5" x14ac:dyDescent="0.15">
      <c r="A88" s="4" t="s">
        <v>2309</v>
      </c>
      <c r="B88" s="4" t="s">
        <v>2308</v>
      </c>
      <c r="C88" s="4">
        <v>308690</v>
      </c>
      <c r="D88" s="4" t="s">
        <v>2261</v>
      </c>
      <c r="E88" s="4" t="s">
        <v>2218</v>
      </c>
    </row>
    <row r="89" spans="1:5" x14ac:dyDescent="0.15">
      <c r="A89" s="4" t="s">
        <v>2309</v>
      </c>
      <c r="B89" s="4" t="s">
        <v>2308</v>
      </c>
      <c r="C89" s="4">
        <v>297472</v>
      </c>
      <c r="D89" s="4" t="s">
        <v>2260</v>
      </c>
      <c r="E89" s="4" t="s">
        <v>2213</v>
      </c>
    </row>
    <row r="90" spans="1:5" x14ac:dyDescent="0.15">
      <c r="A90" s="4" t="s">
        <v>2309</v>
      </c>
      <c r="B90" s="4" t="s">
        <v>2308</v>
      </c>
      <c r="C90" s="4">
        <v>312915</v>
      </c>
      <c r="D90" s="4" t="s">
        <v>2259</v>
      </c>
      <c r="E90" s="4" t="s">
        <v>2218</v>
      </c>
    </row>
    <row r="91" spans="1:5" x14ac:dyDescent="0.15">
      <c r="A91" s="4" t="s">
        <v>2309</v>
      </c>
      <c r="B91" s="4" t="s">
        <v>2308</v>
      </c>
      <c r="C91" s="4">
        <v>280930</v>
      </c>
      <c r="D91" s="4" t="s">
        <v>2258</v>
      </c>
      <c r="E91" s="4" t="s">
        <v>2218</v>
      </c>
    </row>
    <row r="92" spans="1:5" x14ac:dyDescent="0.15">
      <c r="A92" s="4" t="s">
        <v>2309</v>
      </c>
      <c r="B92" s="4" t="s">
        <v>2308</v>
      </c>
      <c r="C92" s="4">
        <v>242775</v>
      </c>
      <c r="D92" s="4" t="s">
        <v>2257</v>
      </c>
      <c r="E92" s="4" t="s">
        <v>2218</v>
      </c>
    </row>
    <row r="93" spans="1:5" x14ac:dyDescent="0.15">
      <c r="A93" s="4" t="s">
        <v>2309</v>
      </c>
      <c r="B93" s="4" t="s">
        <v>2308</v>
      </c>
      <c r="C93" s="4">
        <v>148863</v>
      </c>
      <c r="D93" s="4" t="s">
        <v>2256</v>
      </c>
      <c r="E93" s="4" t="s">
        <v>2218</v>
      </c>
    </row>
    <row r="94" spans="1:5" x14ac:dyDescent="0.15">
      <c r="A94" s="4" t="s">
        <v>2309</v>
      </c>
      <c r="B94" s="4" t="s">
        <v>2308</v>
      </c>
      <c r="C94" s="4">
        <v>201123</v>
      </c>
      <c r="D94" s="4" t="s">
        <v>2255</v>
      </c>
      <c r="E94" s="4" t="s">
        <v>2213</v>
      </c>
    </row>
    <row r="95" spans="1:5" x14ac:dyDescent="0.15">
      <c r="A95" s="4" t="s">
        <v>2309</v>
      </c>
      <c r="B95" s="4" t="s">
        <v>2308</v>
      </c>
      <c r="C95" s="4">
        <v>161951</v>
      </c>
      <c r="D95" s="4" t="s">
        <v>2254</v>
      </c>
      <c r="E95" s="4" t="s">
        <v>2213</v>
      </c>
    </row>
    <row r="96" spans="1:5" x14ac:dyDescent="0.15">
      <c r="A96" s="4" t="s">
        <v>2309</v>
      </c>
      <c r="B96" s="4" t="s">
        <v>2308</v>
      </c>
      <c r="C96" s="4">
        <v>154579</v>
      </c>
      <c r="D96" s="4" t="s">
        <v>2253</v>
      </c>
      <c r="E96" s="4" t="s">
        <v>2213</v>
      </c>
    </row>
    <row r="97" spans="1:5" x14ac:dyDescent="0.15">
      <c r="A97" s="4" t="s">
        <v>2309</v>
      </c>
      <c r="B97" s="4" t="s">
        <v>2308</v>
      </c>
      <c r="C97" s="4">
        <v>254576</v>
      </c>
      <c r="D97" s="4" t="s">
        <v>2252</v>
      </c>
      <c r="E97" s="4" t="s">
        <v>2213</v>
      </c>
    </row>
    <row r="98" spans="1:5" x14ac:dyDescent="0.15">
      <c r="A98" s="4" t="s">
        <v>2309</v>
      </c>
      <c r="B98" s="4" t="s">
        <v>2308</v>
      </c>
      <c r="C98" s="4">
        <v>106980</v>
      </c>
      <c r="D98" s="4" t="s">
        <v>2251</v>
      </c>
      <c r="E98" s="4" t="s">
        <v>2213</v>
      </c>
    </row>
    <row r="99" spans="1:5" x14ac:dyDescent="0.15">
      <c r="A99" s="4" t="s">
        <v>2309</v>
      </c>
      <c r="B99" s="4" t="s">
        <v>2308</v>
      </c>
      <c r="C99" s="4">
        <v>689709</v>
      </c>
      <c r="D99" s="4" t="s">
        <v>2250</v>
      </c>
      <c r="E99" s="4" t="s">
        <v>2213</v>
      </c>
    </row>
    <row r="100" spans="1:5" x14ac:dyDescent="0.15">
      <c r="A100" s="4" t="s">
        <v>2309</v>
      </c>
      <c r="B100" s="4" t="s">
        <v>2308</v>
      </c>
      <c r="C100" s="4">
        <v>173449</v>
      </c>
      <c r="D100" s="4" t="s">
        <v>2249</v>
      </c>
      <c r="E100" s="4" t="s">
        <v>2213</v>
      </c>
    </row>
    <row r="101" spans="1:5" x14ac:dyDescent="0.15">
      <c r="A101" s="4" t="s">
        <v>2309</v>
      </c>
      <c r="B101" s="4" t="s">
        <v>2308</v>
      </c>
      <c r="C101" s="4">
        <v>448821</v>
      </c>
      <c r="D101" s="4" t="s">
        <v>2248</v>
      </c>
      <c r="E101" s="4" t="s">
        <v>2218</v>
      </c>
    </row>
    <row r="102" spans="1:5" x14ac:dyDescent="0.15">
      <c r="A102" s="4" t="s">
        <v>2309</v>
      </c>
      <c r="B102" s="4" t="s">
        <v>2308</v>
      </c>
      <c r="C102" s="4">
        <v>158358</v>
      </c>
      <c r="D102" s="4" t="s">
        <v>2247</v>
      </c>
      <c r="E102" s="4" t="s">
        <v>2218</v>
      </c>
    </row>
    <row r="103" spans="1:5" x14ac:dyDescent="0.15">
      <c r="A103" s="4" t="s">
        <v>2309</v>
      </c>
      <c r="B103" s="4" t="s">
        <v>2308</v>
      </c>
      <c r="C103" s="4">
        <v>137132</v>
      </c>
      <c r="D103" s="4" t="s">
        <v>2246</v>
      </c>
      <c r="E103" s="4" t="s">
        <v>2218</v>
      </c>
    </row>
    <row r="104" spans="1:5" x14ac:dyDescent="0.15">
      <c r="A104" s="4" t="s">
        <v>2309</v>
      </c>
      <c r="B104" s="4" t="s">
        <v>2308</v>
      </c>
      <c r="C104" s="4">
        <v>276604</v>
      </c>
      <c r="D104" s="4" t="s">
        <v>2245</v>
      </c>
      <c r="E104" s="4" t="s">
        <v>2218</v>
      </c>
    </row>
    <row r="105" spans="1:5" x14ac:dyDescent="0.15">
      <c r="A105" s="4" t="s">
        <v>2309</v>
      </c>
      <c r="B105" s="4" t="s">
        <v>2308</v>
      </c>
      <c r="C105" s="4">
        <v>55510</v>
      </c>
      <c r="D105" s="4" t="s">
        <v>2244</v>
      </c>
      <c r="E105" s="4" t="s">
        <v>2213</v>
      </c>
    </row>
    <row r="106" spans="1:5" x14ac:dyDescent="0.15">
      <c r="A106" s="4" t="s">
        <v>2309</v>
      </c>
      <c r="B106" s="4" t="s">
        <v>2308</v>
      </c>
      <c r="C106" s="4">
        <v>359467</v>
      </c>
      <c r="D106" s="4" t="s">
        <v>2243</v>
      </c>
      <c r="E106" s="4" t="s">
        <v>2218</v>
      </c>
    </row>
    <row r="107" spans="1:5" x14ac:dyDescent="0.15">
      <c r="A107" s="4" t="s">
        <v>2309</v>
      </c>
      <c r="B107" s="4" t="s">
        <v>2308</v>
      </c>
      <c r="C107" s="4">
        <v>91842</v>
      </c>
      <c r="D107" s="4" t="s">
        <v>2242</v>
      </c>
      <c r="E107" s="4" t="s">
        <v>2213</v>
      </c>
    </row>
    <row r="108" spans="1:5" x14ac:dyDescent="0.15">
      <c r="A108" s="4" t="s">
        <v>2309</v>
      </c>
      <c r="B108" s="4" t="s">
        <v>2308</v>
      </c>
      <c r="C108" s="4">
        <v>172069</v>
      </c>
      <c r="D108" s="4" t="s">
        <v>2241</v>
      </c>
      <c r="E108" s="4" t="s">
        <v>2218</v>
      </c>
    </row>
    <row r="109" spans="1:5" x14ac:dyDescent="0.15">
      <c r="A109" s="4" t="s">
        <v>2309</v>
      </c>
      <c r="B109" s="4" t="s">
        <v>2308</v>
      </c>
      <c r="C109" s="4">
        <v>140733</v>
      </c>
      <c r="D109" s="4" t="s">
        <v>2240</v>
      </c>
      <c r="E109" s="4" t="s">
        <v>2213</v>
      </c>
    </row>
    <row r="110" spans="1:5" x14ac:dyDescent="0.15">
      <c r="A110" s="4" t="s">
        <v>2309</v>
      </c>
      <c r="B110" s="4" t="s">
        <v>2308</v>
      </c>
      <c r="C110" s="4">
        <v>245872</v>
      </c>
      <c r="D110" s="4" t="s">
        <v>2239</v>
      </c>
      <c r="E110" s="4" t="s">
        <v>2213</v>
      </c>
    </row>
    <row r="111" spans="1:5" x14ac:dyDescent="0.15">
      <c r="A111" s="4" t="s">
        <v>2309</v>
      </c>
      <c r="B111" s="4" t="s">
        <v>2308</v>
      </c>
      <c r="C111" s="4">
        <v>353010</v>
      </c>
      <c r="D111" s="4" t="s">
        <v>2238</v>
      </c>
      <c r="E111" s="4" t="s">
        <v>2213</v>
      </c>
    </row>
    <row r="112" spans="1:5" x14ac:dyDescent="0.15">
      <c r="A112" s="4" t="s">
        <v>2309</v>
      </c>
      <c r="B112" s="4" t="s">
        <v>2308</v>
      </c>
      <c r="C112" s="4">
        <v>270139</v>
      </c>
      <c r="D112" s="4" t="s">
        <v>2237</v>
      </c>
      <c r="E112" s="4" t="s">
        <v>2218</v>
      </c>
    </row>
    <row r="113" spans="1:5" x14ac:dyDescent="0.15">
      <c r="A113" s="4" t="s">
        <v>2309</v>
      </c>
      <c r="B113" s="4" t="s">
        <v>2308</v>
      </c>
      <c r="C113" s="4">
        <v>170834</v>
      </c>
      <c r="D113" s="4" t="s">
        <v>2236</v>
      </c>
      <c r="E113" s="4" t="s">
        <v>2218</v>
      </c>
    </row>
    <row r="114" spans="1:5" x14ac:dyDescent="0.15">
      <c r="A114" s="4" t="s">
        <v>2309</v>
      </c>
      <c r="B114" s="4" t="s">
        <v>2308</v>
      </c>
      <c r="C114" s="4">
        <v>277457</v>
      </c>
      <c r="D114" s="4" t="s">
        <v>2235</v>
      </c>
      <c r="E114" s="4" t="s">
        <v>2213</v>
      </c>
    </row>
    <row r="115" spans="1:5" x14ac:dyDescent="0.15">
      <c r="A115" s="4" t="s">
        <v>2309</v>
      </c>
      <c r="B115" s="4" t="s">
        <v>2308</v>
      </c>
      <c r="C115" s="4">
        <v>283935</v>
      </c>
      <c r="D115" s="4" t="s">
        <v>2234</v>
      </c>
      <c r="E115" s="4" t="s">
        <v>2213</v>
      </c>
    </row>
    <row r="116" spans="1:5" x14ac:dyDescent="0.15">
      <c r="A116" s="4" t="s">
        <v>2309</v>
      </c>
      <c r="B116" s="4" t="s">
        <v>2308</v>
      </c>
      <c r="C116" s="4">
        <v>641270</v>
      </c>
      <c r="D116" s="4" t="s">
        <v>2233</v>
      </c>
      <c r="E116" s="4" t="s">
        <v>2218</v>
      </c>
    </row>
    <row r="117" spans="1:5" x14ac:dyDescent="0.15">
      <c r="A117" s="4" t="s">
        <v>2309</v>
      </c>
      <c r="B117" s="4" t="s">
        <v>2308</v>
      </c>
      <c r="C117" s="4">
        <v>347942</v>
      </c>
      <c r="D117" s="4" t="s">
        <v>2232</v>
      </c>
      <c r="E117" s="4" t="s">
        <v>2218</v>
      </c>
    </row>
    <row r="118" spans="1:5" x14ac:dyDescent="0.15">
      <c r="A118" s="4" t="s">
        <v>2309</v>
      </c>
      <c r="B118" s="4" t="s">
        <v>2308</v>
      </c>
      <c r="C118" s="4">
        <v>155739</v>
      </c>
      <c r="D118" s="4" t="s">
        <v>2231</v>
      </c>
      <c r="E118" s="4" t="s">
        <v>2213</v>
      </c>
    </row>
    <row r="119" spans="1:5" x14ac:dyDescent="0.15">
      <c r="A119" s="4" t="s">
        <v>2309</v>
      </c>
      <c r="B119" s="4" t="s">
        <v>2308</v>
      </c>
      <c r="C119" s="4">
        <v>262417</v>
      </c>
      <c r="D119" s="4" t="s">
        <v>2230</v>
      </c>
      <c r="E119" s="4" t="s">
        <v>2218</v>
      </c>
    </row>
    <row r="120" spans="1:5" x14ac:dyDescent="0.15">
      <c r="A120" s="4" t="s">
        <v>2309</v>
      </c>
      <c r="B120" s="4" t="s">
        <v>2308</v>
      </c>
      <c r="C120" s="4">
        <v>171916</v>
      </c>
      <c r="D120" s="4" t="s">
        <v>2229</v>
      </c>
      <c r="E120" s="4" t="s">
        <v>2213</v>
      </c>
    </row>
    <row r="121" spans="1:5" x14ac:dyDescent="0.15">
      <c r="A121" s="4" t="s">
        <v>2309</v>
      </c>
      <c r="B121" s="4" t="s">
        <v>2308</v>
      </c>
      <c r="C121" s="4">
        <v>189701</v>
      </c>
      <c r="D121" s="4" t="s">
        <v>2214</v>
      </c>
      <c r="E121" s="4" t="s">
        <v>2213</v>
      </c>
    </row>
    <row r="122" spans="1:5" x14ac:dyDescent="0.15">
      <c r="A122" s="4" t="s">
        <v>2309</v>
      </c>
      <c r="B122" s="4" t="s">
        <v>2308</v>
      </c>
      <c r="C122" s="4">
        <v>134953</v>
      </c>
      <c r="D122" s="4" t="s">
        <v>2228</v>
      </c>
      <c r="E122" s="4" t="s">
        <v>2218</v>
      </c>
    </row>
    <row r="123" spans="1:5" x14ac:dyDescent="0.15">
      <c r="A123" s="4" t="s">
        <v>2309</v>
      </c>
      <c r="B123" s="4" t="s">
        <v>2308</v>
      </c>
      <c r="C123" s="4">
        <v>69841</v>
      </c>
      <c r="D123" s="4" t="s">
        <v>2227</v>
      </c>
      <c r="E123" s="4" t="s">
        <v>2213</v>
      </c>
    </row>
    <row r="124" spans="1:5" x14ac:dyDescent="0.15">
      <c r="A124" s="4" t="s">
        <v>2309</v>
      </c>
      <c r="B124" s="4" t="s">
        <v>2308</v>
      </c>
      <c r="C124" s="4">
        <v>259704</v>
      </c>
      <c r="D124" s="4" t="s">
        <v>2226</v>
      </c>
      <c r="E124" s="4" t="s">
        <v>2218</v>
      </c>
    </row>
    <row r="125" spans="1:5" x14ac:dyDescent="0.15">
      <c r="A125" s="4" t="s">
        <v>2309</v>
      </c>
      <c r="B125" s="4" t="s">
        <v>2308</v>
      </c>
      <c r="C125" s="4">
        <v>331625</v>
      </c>
      <c r="D125" s="4" t="s">
        <v>2225</v>
      </c>
      <c r="E125" s="4" t="s">
        <v>2213</v>
      </c>
    </row>
    <row r="126" spans="1:5" x14ac:dyDescent="0.15">
      <c r="A126" s="4" t="s">
        <v>2309</v>
      </c>
      <c r="B126" s="4" t="s">
        <v>2308</v>
      </c>
      <c r="C126" s="4">
        <v>181479</v>
      </c>
      <c r="D126" s="4" t="s">
        <v>2224</v>
      </c>
      <c r="E126" s="4" t="s">
        <v>2213</v>
      </c>
    </row>
    <row r="127" spans="1:5" x14ac:dyDescent="0.15">
      <c r="A127" s="4" t="s">
        <v>2309</v>
      </c>
      <c r="B127" s="4" t="s">
        <v>2308</v>
      </c>
      <c r="C127" s="4">
        <v>335911</v>
      </c>
      <c r="D127" s="4" t="s">
        <v>2223</v>
      </c>
      <c r="E127" s="4" t="s">
        <v>2213</v>
      </c>
    </row>
    <row r="128" spans="1:5" x14ac:dyDescent="0.15">
      <c r="A128" s="4" t="s">
        <v>2309</v>
      </c>
      <c r="B128" s="4" t="s">
        <v>2308</v>
      </c>
      <c r="C128" s="4">
        <v>454325</v>
      </c>
      <c r="D128" s="4" t="s">
        <v>2222</v>
      </c>
      <c r="E128" s="4" t="s">
        <v>2218</v>
      </c>
    </row>
    <row r="129" spans="1:9" x14ac:dyDescent="0.15">
      <c r="A129" s="4" t="s">
        <v>2309</v>
      </c>
      <c r="B129" s="4" t="s">
        <v>2308</v>
      </c>
      <c r="C129" s="4">
        <v>281194</v>
      </c>
      <c r="D129" s="4" t="s">
        <v>2221</v>
      </c>
      <c r="E129" s="4" t="s">
        <v>2218</v>
      </c>
    </row>
    <row r="130" spans="1:9" x14ac:dyDescent="0.15">
      <c r="A130" s="4" t="s">
        <v>2309</v>
      </c>
      <c r="B130" s="4" t="s">
        <v>2308</v>
      </c>
      <c r="C130" s="4">
        <v>33183</v>
      </c>
      <c r="D130" s="4" t="s">
        <v>2220</v>
      </c>
      <c r="E130" s="4" t="s">
        <v>2218</v>
      </c>
    </row>
    <row r="131" spans="1:9" x14ac:dyDescent="0.15">
      <c r="A131" s="4" t="s">
        <v>2309</v>
      </c>
      <c r="B131" s="4" t="s">
        <v>2308</v>
      </c>
      <c r="C131" s="4">
        <v>272317</v>
      </c>
      <c r="D131" s="4" t="s">
        <v>2219</v>
      </c>
      <c r="E131" s="4" t="s">
        <v>2218</v>
      </c>
    </row>
    <row r="132" spans="1:9" x14ac:dyDescent="0.15">
      <c r="A132" s="4" t="s">
        <v>2309</v>
      </c>
      <c r="B132" s="4" t="s">
        <v>2308</v>
      </c>
      <c r="C132" s="4">
        <v>256380</v>
      </c>
      <c r="D132" s="4" t="s">
        <v>2217</v>
      </c>
      <c r="E132" s="4" t="s">
        <v>2213</v>
      </c>
    </row>
    <row r="133" spans="1:9" x14ac:dyDescent="0.15">
      <c r="A133" s="4" t="s">
        <v>2309</v>
      </c>
      <c r="B133" s="4" t="s">
        <v>2308</v>
      </c>
      <c r="C133" s="4">
        <v>189701</v>
      </c>
      <c r="D133" s="4" t="s">
        <v>2214</v>
      </c>
      <c r="E133" s="4" t="s">
        <v>2213</v>
      </c>
    </row>
    <row r="134" spans="1:9" x14ac:dyDescent="0.15">
      <c r="A134" s="4" t="s">
        <v>2307</v>
      </c>
      <c r="B134" s="4" t="s">
        <v>2306</v>
      </c>
      <c r="C134" s="4">
        <v>256350</v>
      </c>
      <c r="D134" s="4" t="s">
        <v>2282</v>
      </c>
      <c r="E134" s="4" t="s">
        <v>2263</v>
      </c>
      <c r="F134" s="4" t="s">
        <v>2304</v>
      </c>
      <c r="G134" s="4">
        <v>1750668</v>
      </c>
      <c r="H134" s="4" t="s">
        <v>2282</v>
      </c>
      <c r="I134" s="4" t="s">
        <v>2263</v>
      </c>
    </row>
    <row r="135" spans="1:9" x14ac:dyDescent="0.15">
      <c r="A135" s="4" t="s">
        <v>2307</v>
      </c>
      <c r="B135" s="4" t="s">
        <v>2306</v>
      </c>
      <c r="C135" s="4">
        <v>188396</v>
      </c>
      <c r="D135" s="4" t="s">
        <v>2281</v>
      </c>
      <c r="E135" s="4" t="s">
        <v>2263</v>
      </c>
      <c r="F135" s="4" t="s">
        <v>2304</v>
      </c>
      <c r="G135" s="4">
        <v>2397040</v>
      </c>
      <c r="H135" s="4" t="s">
        <v>2281</v>
      </c>
      <c r="I135" s="4" t="s">
        <v>2263</v>
      </c>
    </row>
    <row r="136" spans="1:9" x14ac:dyDescent="0.15">
      <c r="A136" s="4" t="s">
        <v>2307</v>
      </c>
      <c r="B136" s="4" t="s">
        <v>2306</v>
      </c>
      <c r="C136" s="4">
        <v>220690</v>
      </c>
      <c r="D136" s="4" t="s">
        <v>2280</v>
      </c>
      <c r="E136" s="4" t="s">
        <v>2263</v>
      </c>
      <c r="F136" s="4" t="s">
        <v>2304</v>
      </c>
      <c r="G136" s="4">
        <v>1710514</v>
      </c>
      <c r="H136" s="4" t="s">
        <v>2280</v>
      </c>
      <c r="I136" s="4" t="s">
        <v>2263</v>
      </c>
    </row>
    <row r="137" spans="1:9" x14ac:dyDescent="0.15">
      <c r="A137" s="4" t="s">
        <v>2307</v>
      </c>
      <c r="B137" s="4" t="s">
        <v>2306</v>
      </c>
      <c r="C137" s="4">
        <v>130495</v>
      </c>
      <c r="D137" s="4" t="s">
        <v>2279</v>
      </c>
      <c r="E137" s="4" t="s">
        <v>2263</v>
      </c>
      <c r="F137" s="4" t="s">
        <v>2304</v>
      </c>
      <c r="G137" s="4">
        <v>897285</v>
      </c>
      <c r="H137" s="4" t="s">
        <v>2279</v>
      </c>
      <c r="I137" s="4" t="s">
        <v>2263</v>
      </c>
    </row>
    <row r="138" spans="1:9" x14ac:dyDescent="0.15">
      <c r="A138" s="4" t="s">
        <v>2307</v>
      </c>
      <c r="B138" s="4" t="s">
        <v>2306</v>
      </c>
      <c r="C138" s="4">
        <v>75974</v>
      </c>
      <c r="D138" s="4" t="s">
        <v>2278</v>
      </c>
      <c r="E138" s="4" t="s">
        <v>2263</v>
      </c>
      <c r="F138" s="4" t="s">
        <v>2304</v>
      </c>
      <c r="G138" s="4">
        <v>719204</v>
      </c>
      <c r="H138" s="4" t="s">
        <v>2278</v>
      </c>
      <c r="I138" s="4" t="s">
        <v>2263</v>
      </c>
    </row>
    <row r="139" spans="1:9" x14ac:dyDescent="0.15">
      <c r="A139" s="4" t="s">
        <v>2307</v>
      </c>
      <c r="B139" s="4" t="s">
        <v>2306</v>
      </c>
      <c r="C139" s="4">
        <v>87940</v>
      </c>
      <c r="D139" s="4" t="s">
        <v>2277</v>
      </c>
      <c r="E139" s="4" t="s">
        <v>2263</v>
      </c>
      <c r="F139" s="4" t="s">
        <v>2304</v>
      </c>
      <c r="G139" s="4">
        <v>737514</v>
      </c>
      <c r="H139" s="4" t="s">
        <v>2277</v>
      </c>
      <c r="I139" s="4" t="s">
        <v>2263</v>
      </c>
    </row>
    <row r="140" spans="1:9" x14ac:dyDescent="0.15">
      <c r="A140" s="4" t="s">
        <v>2307</v>
      </c>
      <c r="B140" s="4" t="s">
        <v>2306</v>
      </c>
      <c r="C140" s="4">
        <v>147374</v>
      </c>
      <c r="D140" s="4" t="s">
        <v>2276</v>
      </c>
      <c r="E140" s="4" t="s">
        <v>2263</v>
      </c>
      <c r="F140" s="4" t="s">
        <v>2304</v>
      </c>
      <c r="G140" s="4">
        <v>825714</v>
      </c>
      <c r="H140" s="4" t="s">
        <v>2276</v>
      </c>
      <c r="I140" s="4" t="s">
        <v>2263</v>
      </c>
    </row>
    <row r="141" spans="1:9" x14ac:dyDescent="0.15">
      <c r="A141" s="4" t="s">
        <v>2307</v>
      </c>
      <c r="B141" s="4" t="s">
        <v>2306</v>
      </c>
      <c r="C141" s="4">
        <v>211624</v>
      </c>
      <c r="D141" s="4" t="s">
        <v>2275</v>
      </c>
      <c r="E141" s="4" t="s">
        <v>2263</v>
      </c>
      <c r="F141" s="4" t="s">
        <v>2304</v>
      </c>
      <c r="G141" s="4">
        <v>629027</v>
      </c>
      <c r="H141" s="4" t="s">
        <v>2275</v>
      </c>
      <c r="I141" s="4" t="s">
        <v>2263</v>
      </c>
    </row>
    <row r="142" spans="1:9" x14ac:dyDescent="0.15">
      <c r="A142" s="4" t="s">
        <v>2307</v>
      </c>
      <c r="B142" s="4" t="s">
        <v>2306</v>
      </c>
      <c r="C142" s="4">
        <v>141439</v>
      </c>
      <c r="D142" s="4" t="s">
        <v>2274</v>
      </c>
      <c r="E142" s="4" t="s">
        <v>2263</v>
      </c>
      <c r="F142" s="4" t="s">
        <v>2304</v>
      </c>
      <c r="G142" s="4">
        <v>707064</v>
      </c>
      <c r="H142" s="4" t="s">
        <v>2274</v>
      </c>
      <c r="I142" s="4" t="s">
        <v>2263</v>
      </c>
    </row>
    <row r="143" spans="1:9" x14ac:dyDescent="0.15">
      <c r="A143" s="4" t="s">
        <v>2307</v>
      </c>
      <c r="B143" s="4" t="s">
        <v>2306</v>
      </c>
      <c r="C143" s="4">
        <v>59023</v>
      </c>
      <c r="D143" s="4" t="s">
        <v>2273</v>
      </c>
      <c r="E143" s="4" t="s">
        <v>2263</v>
      </c>
      <c r="F143" s="4" t="s">
        <v>2304</v>
      </c>
      <c r="G143" s="4">
        <v>801470</v>
      </c>
      <c r="H143" s="4" t="s">
        <v>2273</v>
      </c>
      <c r="I143" s="4" t="s">
        <v>2263</v>
      </c>
    </row>
    <row r="144" spans="1:9" x14ac:dyDescent="0.15">
      <c r="A144" s="4" t="s">
        <v>2307</v>
      </c>
      <c r="B144" s="4" t="s">
        <v>2306</v>
      </c>
      <c r="C144" s="4">
        <v>141338</v>
      </c>
      <c r="D144" s="4" t="s">
        <v>2272</v>
      </c>
      <c r="E144" s="4" t="s">
        <v>2263</v>
      </c>
      <c r="F144" s="4" t="s">
        <v>2304</v>
      </c>
      <c r="G144" s="4">
        <v>1076330</v>
      </c>
      <c r="H144" s="4" t="s">
        <v>2272</v>
      </c>
      <c r="I144" s="4" t="s">
        <v>2263</v>
      </c>
    </row>
    <row r="145" spans="1:9" x14ac:dyDescent="0.15">
      <c r="A145" s="4" t="s">
        <v>2307</v>
      </c>
      <c r="B145" s="4" t="s">
        <v>2306</v>
      </c>
      <c r="C145" s="4">
        <v>158779</v>
      </c>
      <c r="D145" s="4" t="s">
        <v>2271</v>
      </c>
      <c r="E145" s="4" t="s">
        <v>2263</v>
      </c>
      <c r="F145" s="4" t="s">
        <v>2304</v>
      </c>
      <c r="G145" s="4">
        <v>705851</v>
      </c>
      <c r="H145" s="4" t="s">
        <v>2271</v>
      </c>
      <c r="I145" s="4" t="s">
        <v>2263</v>
      </c>
    </row>
    <row r="146" spans="1:9" x14ac:dyDescent="0.15">
      <c r="A146" s="4" t="s">
        <v>2307</v>
      </c>
      <c r="B146" s="4" t="s">
        <v>2306</v>
      </c>
      <c r="C146" s="4">
        <v>124140</v>
      </c>
      <c r="D146" s="4" t="s">
        <v>2270</v>
      </c>
      <c r="E146" s="4" t="s">
        <v>2263</v>
      </c>
      <c r="F146" s="4" t="s">
        <v>2304</v>
      </c>
      <c r="G146" s="4">
        <v>947754</v>
      </c>
      <c r="H146" s="4" t="s">
        <v>2270</v>
      </c>
      <c r="I146" s="4" t="s">
        <v>2263</v>
      </c>
    </row>
    <row r="147" spans="1:9" x14ac:dyDescent="0.15">
      <c r="A147" s="4" t="s">
        <v>2307</v>
      </c>
      <c r="B147" s="4" t="s">
        <v>2306</v>
      </c>
      <c r="C147" s="4">
        <v>164774</v>
      </c>
      <c r="D147" s="4" t="s">
        <v>2269</v>
      </c>
      <c r="E147" s="4" t="s">
        <v>2263</v>
      </c>
      <c r="F147" s="4" t="s">
        <v>2304</v>
      </c>
      <c r="G147" s="4">
        <v>284295</v>
      </c>
      <c r="H147" s="4" t="s">
        <v>2269</v>
      </c>
      <c r="I147" s="4" t="s">
        <v>2263</v>
      </c>
    </row>
    <row r="148" spans="1:9" x14ac:dyDescent="0.15">
      <c r="A148" s="4" t="s">
        <v>2307</v>
      </c>
      <c r="B148" s="4" t="s">
        <v>2306</v>
      </c>
      <c r="C148" s="4">
        <v>186224</v>
      </c>
      <c r="D148" s="4" t="s">
        <v>2268</v>
      </c>
      <c r="E148" s="4" t="s">
        <v>2263</v>
      </c>
      <c r="F148" s="4" t="s">
        <v>2304</v>
      </c>
      <c r="G148" s="4">
        <v>294214</v>
      </c>
      <c r="H148" s="4" t="s">
        <v>2268</v>
      </c>
      <c r="I148" s="4" t="s">
        <v>2263</v>
      </c>
    </row>
    <row r="149" spans="1:9" x14ac:dyDescent="0.15">
      <c r="A149" s="4" t="s">
        <v>2307</v>
      </c>
      <c r="B149" s="4" t="s">
        <v>2306</v>
      </c>
      <c r="C149" s="4">
        <v>70948</v>
      </c>
      <c r="D149" s="4" t="s">
        <v>2267</v>
      </c>
      <c r="E149" s="4" t="s">
        <v>2263</v>
      </c>
      <c r="F149" s="4" t="s">
        <v>2304</v>
      </c>
      <c r="G149" s="4">
        <v>203677</v>
      </c>
      <c r="H149" s="4" t="s">
        <v>2267</v>
      </c>
      <c r="I149" s="4" t="s">
        <v>2263</v>
      </c>
    </row>
    <row r="150" spans="1:9" x14ac:dyDescent="0.15">
      <c r="A150" s="4" t="s">
        <v>2307</v>
      </c>
      <c r="B150" s="4" t="s">
        <v>2306</v>
      </c>
      <c r="C150" s="4">
        <v>214178</v>
      </c>
      <c r="D150" s="4" t="s">
        <v>2266</v>
      </c>
      <c r="E150" s="4" t="s">
        <v>2263</v>
      </c>
      <c r="F150" s="4" t="s">
        <v>2304</v>
      </c>
      <c r="G150" s="4">
        <v>182014</v>
      </c>
      <c r="H150" s="4" t="s">
        <v>2266</v>
      </c>
      <c r="I150" s="4" t="s">
        <v>2263</v>
      </c>
    </row>
    <row r="151" spans="1:9" x14ac:dyDescent="0.15">
      <c r="A151" s="4" t="s">
        <v>2307</v>
      </c>
      <c r="B151" s="4" t="s">
        <v>2306</v>
      </c>
      <c r="C151" s="4">
        <v>176086</v>
      </c>
      <c r="D151" s="4" t="s">
        <v>2265</v>
      </c>
      <c r="E151" s="4" t="s">
        <v>2263</v>
      </c>
      <c r="F151" s="4" t="s">
        <v>2304</v>
      </c>
      <c r="G151" s="4">
        <v>157217</v>
      </c>
      <c r="H151" s="4" t="s">
        <v>2265</v>
      </c>
      <c r="I151" s="4" t="s">
        <v>2263</v>
      </c>
    </row>
    <row r="152" spans="1:9" x14ac:dyDescent="0.15">
      <c r="A152" s="4" t="s">
        <v>2307</v>
      </c>
      <c r="B152" s="4" t="s">
        <v>2306</v>
      </c>
      <c r="C152" s="4">
        <v>72800</v>
      </c>
      <c r="D152" s="4" t="s">
        <v>2264</v>
      </c>
      <c r="E152" s="4" t="s">
        <v>2263</v>
      </c>
      <c r="F152" s="4" t="s">
        <v>2304</v>
      </c>
      <c r="G152" s="4">
        <v>172837</v>
      </c>
      <c r="H152" s="4" t="s">
        <v>2264</v>
      </c>
      <c r="I152" s="4" t="s">
        <v>2263</v>
      </c>
    </row>
    <row r="153" spans="1:9" x14ac:dyDescent="0.15">
      <c r="A153" s="4" t="s">
        <v>2307</v>
      </c>
      <c r="B153" s="4" t="s">
        <v>2306</v>
      </c>
      <c r="C153" s="4">
        <v>108719</v>
      </c>
      <c r="D153" s="4" t="s">
        <v>2262</v>
      </c>
      <c r="E153" s="4" t="s">
        <v>2213</v>
      </c>
      <c r="F153" s="4" t="s">
        <v>2304</v>
      </c>
      <c r="G153" s="4">
        <v>148354</v>
      </c>
      <c r="H153" s="4" t="s">
        <v>2262</v>
      </c>
      <c r="I153" s="4" t="s">
        <v>2213</v>
      </c>
    </row>
    <row r="154" spans="1:9" x14ac:dyDescent="0.15">
      <c r="A154" s="4" t="s">
        <v>2307</v>
      </c>
      <c r="B154" s="4" t="s">
        <v>2306</v>
      </c>
      <c r="C154" s="4">
        <v>200767</v>
      </c>
      <c r="D154" s="4" t="s">
        <v>2261</v>
      </c>
      <c r="E154" s="4" t="s">
        <v>2218</v>
      </c>
      <c r="F154" s="4" t="s">
        <v>2304</v>
      </c>
      <c r="G154" s="4">
        <v>220168</v>
      </c>
      <c r="H154" s="4" t="s">
        <v>2261</v>
      </c>
      <c r="I154" s="4" t="s">
        <v>2218</v>
      </c>
    </row>
    <row r="155" spans="1:9" x14ac:dyDescent="0.15">
      <c r="A155" s="4" t="s">
        <v>2307</v>
      </c>
      <c r="B155" s="4" t="s">
        <v>2306</v>
      </c>
      <c r="C155" s="4">
        <v>229059</v>
      </c>
      <c r="D155" s="4" t="s">
        <v>2260</v>
      </c>
      <c r="E155" s="4" t="s">
        <v>2213</v>
      </c>
      <c r="F155" s="4" t="s">
        <v>2304</v>
      </c>
      <c r="G155" s="4">
        <v>225091</v>
      </c>
      <c r="H155" s="4" t="s">
        <v>2260</v>
      </c>
      <c r="I155" s="4" t="s">
        <v>2213</v>
      </c>
    </row>
    <row r="156" spans="1:9" x14ac:dyDescent="0.15">
      <c r="A156" s="4" t="s">
        <v>2307</v>
      </c>
      <c r="B156" s="4" t="s">
        <v>2306</v>
      </c>
      <c r="C156" s="4">
        <v>348399</v>
      </c>
      <c r="D156" s="4" t="s">
        <v>2259</v>
      </c>
      <c r="E156" s="4" t="s">
        <v>2218</v>
      </c>
      <c r="F156" s="4" t="s">
        <v>2304</v>
      </c>
      <c r="G156" s="4">
        <v>227881</v>
      </c>
      <c r="H156" s="4" t="s">
        <v>2259</v>
      </c>
      <c r="I156" s="4" t="s">
        <v>2218</v>
      </c>
    </row>
    <row r="157" spans="1:9" x14ac:dyDescent="0.15">
      <c r="A157" s="4" t="s">
        <v>2307</v>
      </c>
      <c r="B157" s="4" t="s">
        <v>2306</v>
      </c>
      <c r="C157" s="4">
        <v>118702</v>
      </c>
      <c r="D157" s="4" t="s">
        <v>2258</v>
      </c>
      <c r="E157" s="4" t="s">
        <v>2218</v>
      </c>
      <c r="F157" s="4" t="s">
        <v>2304</v>
      </c>
      <c r="G157" s="4">
        <v>219915</v>
      </c>
      <c r="H157" s="4" t="s">
        <v>2258</v>
      </c>
      <c r="I157" s="4" t="s">
        <v>2218</v>
      </c>
    </row>
    <row r="158" spans="1:9" x14ac:dyDescent="0.15">
      <c r="A158" s="4" t="s">
        <v>2307</v>
      </c>
      <c r="B158" s="4" t="s">
        <v>2306</v>
      </c>
      <c r="C158" s="4">
        <v>123153</v>
      </c>
      <c r="D158" s="4" t="s">
        <v>2257</v>
      </c>
      <c r="E158" s="4" t="s">
        <v>2218</v>
      </c>
      <c r="F158" s="4" t="s">
        <v>2304</v>
      </c>
      <c r="G158" s="4">
        <v>236873</v>
      </c>
      <c r="H158" s="4" t="s">
        <v>2257</v>
      </c>
      <c r="I158" s="4" t="s">
        <v>2218</v>
      </c>
    </row>
    <row r="159" spans="1:9" x14ac:dyDescent="0.15">
      <c r="A159" s="4" t="s">
        <v>2307</v>
      </c>
      <c r="B159" s="4" t="s">
        <v>2306</v>
      </c>
      <c r="C159" s="4">
        <v>55946</v>
      </c>
      <c r="D159" s="4" t="s">
        <v>2256</v>
      </c>
      <c r="E159" s="4" t="s">
        <v>2218</v>
      </c>
      <c r="F159" s="4" t="s">
        <v>2304</v>
      </c>
      <c r="G159" s="4">
        <v>210386</v>
      </c>
      <c r="H159" s="4" t="s">
        <v>2256</v>
      </c>
      <c r="I159" s="4" t="s">
        <v>2218</v>
      </c>
    </row>
    <row r="160" spans="1:9" x14ac:dyDescent="0.15">
      <c r="A160" s="4" t="s">
        <v>2307</v>
      </c>
      <c r="B160" s="4" t="s">
        <v>2306</v>
      </c>
      <c r="C160" s="4">
        <v>122454</v>
      </c>
      <c r="D160" s="4" t="s">
        <v>2255</v>
      </c>
      <c r="E160" s="4" t="s">
        <v>2213</v>
      </c>
      <c r="F160" s="4" t="s">
        <v>2304</v>
      </c>
      <c r="G160" s="4">
        <v>142967</v>
      </c>
      <c r="H160" s="4" t="s">
        <v>2255</v>
      </c>
      <c r="I160" s="4" t="s">
        <v>2213</v>
      </c>
    </row>
    <row r="161" spans="1:9" x14ac:dyDescent="0.15">
      <c r="A161" s="4" t="s">
        <v>2307</v>
      </c>
      <c r="B161" s="4" t="s">
        <v>2306</v>
      </c>
      <c r="C161" s="4">
        <v>47609</v>
      </c>
      <c r="D161" s="4" t="s">
        <v>2254</v>
      </c>
      <c r="E161" s="4" t="s">
        <v>2213</v>
      </c>
      <c r="F161" s="4" t="s">
        <v>2304</v>
      </c>
      <c r="G161" s="4">
        <v>154932</v>
      </c>
      <c r="H161" s="4" t="s">
        <v>2254</v>
      </c>
      <c r="I161" s="4" t="s">
        <v>2213</v>
      </c>
    </row>
    <row r="162" spans="1:9" x14ac:dyDescent="0.15">
      <c r="A162" s="4" t="s">
        <v>2307</v>
      </c>
      <c r="B162" s="4" t="s">
        <v>2306</v>
      </c>
      <c r="C162" s="4">
        <v>56800</v>
      </c>
      <c r="D162" s="4" t="s">
        <v>2253</v>
      </c>
      <c r="E162" s="4" t="s">
        <v>2213</v>
      </c>
      <c r="F162" s="4" t="s">
        <v>2304</v>
      </c>
      <c r="G162" s="4">
        <v>130804</v>
      </c>
      <c r="H162" s="4" t="s">
        <v>2253</v>
      </c>
      <c r="I162" s="4" t="s">
        <v>2213</v>
      </c>
    </row>
    <row r="163" spans="1:9" x14ac:dyDescent="0.15">
      <c r="A163" s="4" t="s">
        <v>2307</v>
      </c>
      <c r="B163" s="4" t="s">
        <v>2306</v>
      </c>
      <c r="C163" s="4">
        <v>140085</v>
      </c>
      <c r="D163" s="4" t="s">
        <v>2252</v>
      </c>
      <c r="E163" s="4" t="s">
        <v>2213</v>
      </c>
      <c r="F163" s="4" t="s">
        <v>2304</v>
      </c>
      <c r="G163" s="4">
        <v>142115</v>
      </c>
      <c r="H163" s="4" t="s">
        <v>2252</v>
      </c>
      <c r="I163" s="4" t="s">
        <v>2213</v>
      </c>
    </row>
    <row r="164" spans="1:9" x14ac:dyDescent="0.15">
      <c r="A164" s="4" t="s">
        <v>2307</v>
      </c>
      <c r="B164" s="4" t="s">
        <v>2306</v>
      </c>
      <c r="C164" s="4">
        <v>58774</v>
      </c>
      <c r="D164" s="4" t="s">
        <v>2251</v>
      </c>
      <c r="E164" s="4" t="s">
        <v>2213</v>
      </c>
      <c r="F164" s="4" t="s">
        <v>2304</v>
      </c>
      <c r="G164" s="4">
        <v>95207</v>
      </c>
      <c r="H164" s="4" t="s">
        <v>2251</v>
      </c>
      <c r="I164" s="4" t="s">
        <v>2213</v>
      </c>
    </row>
    <row r="165" spans="1:9" x14ac:dyDescent="0.15">
      <c r="A165" s="4" t="s">
        <v>2307</v>
      </c>
      <c r="B165" s="4" t="s">
        <v>2306</v>
      </c>
      <c r="C165" s="4">
        <v>11295</v>
      </c>
      <c r="D165" s="4" t="s">
        <v>2250</v>
      </c>
      <c r="E165" s="4" t="s">
        <v>2213</v>
      </c>
      <c r="F165" s="4" t="s">
        <v>2304</v>
      </c>
      <c r="G165" s="4">
        <v>38815</v>
      </c>
      <c r="H165" s="4" t="s">
        <v>2250</v>
      </c>
      <c r="I165" s="4" t="s">
        <v>2213</v>
      </c>
    </row>
    <row r="166" spans="1:9" x14ac:dyDescent="0.15">
      <c r="A166" s="4" t="s">
        <v>2307</v>
      </c>
      <c r="B166" s="4" t="s">
        <v>2306</v>
      </c>
      <c r="C166" s="4">
        <v>64424</v>
      </c>
      <c r="D166" s="4" t="s">
        <v>2249</v>
      </c>
      <c r="E166" s="4" t="s">
        <v>2213</v>
      </c>
      <c r="F166" s="4" t="s">
        <v>2304</v>
      </c>
      <c r="G166" s="4">
        <v>84856</v>
      </c>
      <c r="H166" s="4" t="s">
        <v>2249</v>
      </c>
      <c r="I166" s="4" t="s">
        <v>2213</v>
      </c>
    </row>
    <row r="167" spans="1:9" x14ac:dyDescent="0.15">
      <c r="A167" s="4" t="s">
        <v>2307</v>
      </c>
      <c r="B167" s="4" t="s">
        <v>2306</v>
      </c>
      <c r="C167" s="4">
        <v>273327</v>
      </c>
      <c r="D167" s="4" t="s">
        <v>2248</v>
      </c>
      <c r="E167" s="4" t="s">
        <v>2218</v>
      </c>
      <c r="F167" s="4" t="s">
        <v>2304</v>
      </c>
      <c r="G167" s="4">
        <v>369380</v>
      </c>
      <c r="H167" s="4" t="s">
        <v>2248</v>
      </c>
      <c r="I167" s="4" t="s">
        <v>2218</v>
      </c>
    </row>
    <row r="168" spans="1:9" x14ac:dyDescent="0.15">
      <c r="A168" s="4" t="s">
        <v>2307</v>
      </c>
      <c r="B168" s="4" t="s">
        <v>2306</v>
      </c>
      <c r="C168" s="4">
        <v>70676</v>
      </c>
      <c r="D168" s="4" t="s">
        <v>2247</v>
      </c>
      <c r="E168" s="4" t="s">
        <v>2218</v>
      </c>
      <c r="F168" s="4" t="s">
        <v>2304</v>
      </c>
      <c r="G168" s="4">
        <v>140478</v>
      </c>
      <c r="H168" s="4" t="s">
        <v>2247</v>
      </c>
      <c r="I168" s="4" t="s">
        <v>2218</v>
      </c>
    </row>
    <row r="169" spans="1:9" x14ac:dyDescent="0.15">
      <c r="A169" s="4" t="s">
        <v>2307</v>
      </c>
      <c r="B169" s="4" t="s">
        <v>2306</v>
      </c>
      <c r="C169" s="4">
        <v>47720</v>
      </c>
      <c r="D169" s="4" t="s">
        <v>2246</v>
      </c>
      <c r="E169" s="4" t="s">
        <v>2218</v>
      </c>
      <c r="F169" s="4" t="s">
        <v>2304</v>
      </c>
      <c r="G169" s="4">
        <v>88830</v>
      </c>
      <c r="H169" s="4" t="s">
        <v>2246</v>
      </c>
      <c r="I169" s="4" t="s">
        <v>2218</v>
      </c>
    </row>
    <row r="170" spans="1:9" x14ac:dyDescent="0.15">
      <c r="A170" s="4" t="s">
        <v>2307</v>
      </c>
      <c r="B170" s="4" t="s">
        <v>2306</v>
      </c>
      <c r="C170" s="4">
        <v>141160</v>
      </c>
      <c r="D170" s="4" t="s">
        <v>2245</v>
      </c>
      <c r="E170" s="4" t="s">
        <v>2218</v>
      </c>
      <c r="F170" s="4" t="s">
        <v>2304</v>
      </c>
      <c r="G170" s="4">
        <v>299660</v>
      </c>
      <c r="H170" s="4" t="s">
        <v>2245</v>
      </c>
      <c r="I170" s="4" t="s">
        <v>2218</v>
      </c>
    </row>
    <row r="171" spans="1:9" x14ac:dyDescent="0.15">
      <c r="A171" s="4" t="s">
        <v>2307</v>
      </c>
      <c r="B171" s="4" t="s">
        <v>2306</v>
      </c>
      <c r="C171" s="4">
        <v>67782</v>
      </c>
      <c r="D171" s="4" t="s">
        <v>2244</v>
      </c>
      <c r="E171" s="4" t="s">
        <v>2213</v>
      </c>
      <c r="F171" s="4" t="s">
        <v>2304</v>
      </c>
      <c r="G171" s="4">
        <v>623575</v>
      </c>
      <c r="H171" s="4" t="s">
        <v>2244</v>
      </c>
      <c r="I171" s="4" t="s">
        <v>2213</v>
      </c>
    </row>
    <row r="172" spans="1:9" x14ac:dyDescent="0.15">
      <c r="A172" s="4" t="s">
        <v>2307</v>
      </c>
      <c r="B172" s="4" t="s">
        <v>2306</v>
      </c>
      <c r="C172" s="4">
        <v>129574</v>
      </c>
      <c r="D172" s="4" t="s">
        <v>2243</v>
      </c>
      <c r="E172" s="4" t="s">
        <v>2218</v>
      </c>
      <c r="F172" s="4" t="s">
        <v>2304</v>
      </c>
      <c r="G172" s="4">
        <v>245217</v>
      </c>
      <c r="H172" s="4" t="s">
        <v>2243</v>
      </c>
      <c r="I172" s="4" t="s">
        <v>2218</v>
      </c>
    </row>
    <row r="173" spans="1:9" x14ac:dyDescent="0.15">
      <c r="A173" s="4" t="s">
        <v>2307</v>
      </c>
      <c r="B173" s="4" t="s">
        <v>2306</v>
      </c>
      <c r="C173" s="4">
        <v>53413</v>
      </c>
      <c r="D173" s="4" t="s">
        <v>2242</v>
      </c>
      <c r="E173" s="4" t="s">
        <v>2213</v>
      </c>
      <c r="F173" s="4" t="s">
        <v>2304</v>
      </c>
      <c r="G173" s="4">
        <v>199904</v>
      </c>
      <c r="H173" s="4" t="s">
        <v>2242</v>
      </c>
      <c r="I173" s="4" t="s">
        <v>2213</v>
      </c>
    </row>
    <row r="174" spans="1:9" x14ac:dyDescent="0.15">
      <c r="A174" s="4" t="s">
        <v>2307</v>
      </c>
      <c r="B174" s="4" t="s">
        <v>2306</v>
      </c>
      <c r="C174" s="4">
        <v>74414</v>
      </c>
      <c r="D174" s="4" t="s">
        <v>2241</v>
      </c>
      <c r="E174" s="4" t="s">
        <v>2218</v>
      </c>
      <c r="F174" s="4" t="s">
        <v>2304</v>
      </c>
      <c r="G174" s="4">
        <v>201375</v>
      </c>
      <c r="H174" s="4" t="s">
        <v>2241</v>
      </c>
      <c r="I174" s="4" t="s">
        <v>2218</v>
      </c>
    </row>
    <row r="175" spans="1:9" x14ac:dyDescent="0.15">
      <c r="A175" s="4" t="s">
        <v>2307</v>
      </c>
      <c r="B175" s="4" t="s">
        <v>2306</v>
      </c>
      <c r="C175" s="4">
        <v>66230</v>
      </c>
      <c r="D175" s="4" t="s">
        <v>2240</v>
      </c>
      <c r="E175" s="4" t="s">
        <v>2213</v>
      </c>
      <c r="F175" s="4" t="s">
        <v>2304</v>
      </c>
      <c r="G175" s="4">
        <v>178115</v>
      </c>
      <c r="H175" s="4" t="s">
        <v>2240</v>
      </c>
      <c r="I175" s="4" t="s">
        <v>2213</v>
      </c>
    </row>
    <row r="176" spans="1:9" x14ac:dyDescent="0.15">
      <c r="A176" s="4" t="s">
        <v>2307</v>
      </c>
      <c r="B176" s="4" t="s">
        <v>2306</v>
      </c>
      <c r="C176" s="4">
        <v>184636</v>
      </c>
      <c r="D176" s="4" t="s">
        <v>2239</v>
      </c>
      <c r="E176" s="4" t="s">
        <v>2213</v>
      </c>
      <c r="F176" s="4" t="s">
        <v>2304</v>
      </c>
      <c r="G176" s="4">
        <v>182407</v>
      </c>
      <c r="H176" s="4" t="s">
        <v>2239</v>
      </c>
      <c r="I176" s="4" t="s">
        <v>2213</v>
      </c>
    </row>
    <row r="177" spans="1:9" x14ac:dyDescent="0.15">
      <c r="A177" s="4" t="s">
        <v>2307</v>
      </c>
      <c r="B177" s="4" t="s">
        <v>2306</v>
      </c>
      <c r="C177" s="4">
        <v>99270</v>
      </c>
      <c r="D177" s="4" t="s">
        <v>2238</v>
      </c>
      <c r="E177" s="4" t="s">
        <v>2213</v>
      </c>
      <c r="F177" s="4" t="s">
        <v>2304</v>
      </c>
      <c r="G177" s="4">
        <v>277117</v>
      </c>
      <c r="H177" s="4" t="s">
        <v>2238</v>
      </c>
      <c r="I177" s="4" t="s">
        <v>2213</v>
      </c>
    </row>
    <row r="178" spans="1:9" x14ac:dyDescent="0.15">
      <c r="A178" s="4" t="s">
        <v>2307</v>
      </c>
      <c r="B178" s="4" t="s">
        <v>2306</v>
      </c>
      <c r="C178" s="4">
        <v>67360</v>
      </c>
      <c r="D178" s="4" t="s">
        <v>2237</v>
      </c>
      <c r="E178" s="4" t="s">
        <v>2218</v>
      </c>
      <c r="F178" s="4" t="s">
        <v>2304</v>
      </c>
      <c r="G178" s="4">
        <v>191943</v>
      </c>
      <c r="H178" s="4" t="s">
        <v>2237</v>
      </c>
      <c r="I178" s="4" t="s">
        <v>2218</v>
      </c>
    </row>
    <row r="179" spans="1:9" x14ac:dyDescent="0.15">
      <c r="A179" s="4" t="s">
        <v>2307</v>
      </c>
      <c r="B179" s="4" t="s">
        <v>2306</v>
      </c>
      <c r="C179" s="4">
        <v>103601</v>
      </c>
      <c r="D179" s="4" t="s">
        <v>2236</v>
      </c>
      <c r="E179" s="4" t="s">
        <v>2218</v>
      </c>
      <c r="F179" s="4" t="s">
        <v>2304</v>
      </c>
      <c r="G179" s="4">
        <v>144879</v>
      </c>
      <c r="H179" s="4" t="s">
        <v>2236</v>
      </c>
      <c r="I179" s="4" t="s">
        <v>2218</v>
      </c>
    </row>
    <row r="180" spans="1:9" x14ac:dyDescent="0.15">
      <c r="A180" s="4" t="s">
        <v>2307</v>
      </c>
      <c r="B180" s="4" t="s">
        <v>2306</v>
      </c>
      <c r="C180" s="4">
        <v>149078</v>
      </c>
      <c r="D180" s="4" t="s">
        <v>2235</v>
      </c>
      <c r="E180" s="4" t="s">
        <v>2213</v>
      </c>
      <c r="F180" s="4" t="s">
        <v>2304</v>
      </c>
      <c r="G180" s="4">
        <v>366541</v>
      </c>
      <c r="H180" s="4" t="s">
        <v>2235</v>
      </c>
      <c r="I180" s="4" t="s">
        <v>2213</v>
      </c>
    </row>
    <row r="181" spans="1:9" x14ac:dyDescent="0.15">
      <c r="A181" s="4" t="s">
        <v>2307</v>
      </c>
      <c r="B181" s="4" t="s">
        <v>2306</v>
      </c>
      <c r="C181" s="4">
        <v>122781</v>
      </c>
      <c r="D181" s="4" t="s">
        <v>2234</v>
      </c>
      <c r="E181" s="4" t="s">
        <v>2213</v>
      </c>
      <c r="F181" s="4" t="s">
        <v>2304</v>
      </c>
      <c r="G181" s="4">
        <v>193321</v>
      </c>
      <c r="H181" s="4" t="s">
        <v>2234</v>
      </c>
      <c r="I181" s="4" t="s">
        <v>2213</v>
      </c>
    </row>
    <row r="182" spans="1:9" x14ac:dyDescent="0.15">
      <c r="A182" s="4" t="s">
        <v>2307</v>
      </c>
      <c r="B182" s="4" t="s">
        <v>2306</v>
      </c>
      <c r="C182" s="4">
        <v>315896</v>
      </c>
      <c r="D182" s="4" t="s">
        <v>2233</v>
      </c>
      <c r="E182" s="4" t="s">
        <v>2218</v>
      </c>
      <c r="F182" s="4" t="s">
        <v>2304</v>
      </c>
      <c r="G182" s="4">
        <v>536805</v>
      </c>
      <c r="H182" s="4" t="s">
        <v>2233</v>
      </c>
      <c r="I182" s="4" t="s">
        <v>2218</v>
      </c>
    </row>
    <row r="183" spans="1:9" x14ac:dyDescent="0.15">
      <c r="A183" s="4" t="s">
        <v>2307</v>
      </c>
      <c r="B183" s="4" t="s">
        <v>2306</v>
      </c>
      <c r="C183" s="4">
        <v>137294</v>
      </c>
      <c r="D183" s="4" t="s">
        <v>2232</v>
      </c>
      <c r="E183" s="4" t="s">
        <v>2218</v>
      </c>
      <c r="F183" s="4" t="s">
        <v>2304</v>
      </c>
      <c r="G183" s="4">
        <v>218188</v>
      </c>
      <c r="H183" s="4" t="s">
        <v>2232</v>
      </c>
      <c r="I183" s="4" t="s">
        <v>2218</v>
      </c>
    </row>
    <row r="184" spans="1:9" x14ac:dyDescent="0.15">
      <c r="A184" s="4" t="s">
        <v>2307</v>
      </c>
      <c r="B184" s="4" t="s">
        <v>2306</v>
      </c>
      <c r="C184" s="4">
        <v>110326</v>
      </c>
      <c r="D184" s="4" t="s">
        <v>2231</v>
      </c>
      <c r="E184" s="4" t="s">
        <v>2213</v>
      </c>
      <c r="F184" s="4" t="s">
        <v>2304</v>
      </c>
      <c r="G184" s="4">
        <v>173094</v>
      </c>
      <c r="H184" s="4" t="s">
        <v>2231</v>
      </c>
      <c r="I184" s="4" t="s">
        <v>2213</v>
      </c>
    </row>
    <row r="185" spans="1:9" x14ac:dyDescent="0.15">
      <c r="A185" s="4" t="s">
        <v>2307</v>
      </c>
      <c r="B185" s="4" t="s">
        <v>2306</v>
      </c>
      <c r="C185" s="4">
        <v>236517</v>
      </c>
      <c r="D185" s="4" t="s">
        <v>2230</v>
      </c>
      <c r="E185" s="4" t="s">
        <v>2218</v>
      </c>
      <c r="F185" s="4" t="s">
        <v>2304</v>
      </c>
      <c r="G185" s="4">
        <v>218041</v>
      </c>
      <c r="H185" s="4" t="s">
        <v>2230</v>
      </c>
      <c r="I185" s="4" t="s">
        <v>2218</v>
      </c>
    </row>
    <row r="186" spans="1:9" x14ac:dyDescent="0.15">
      <c r="A186" s="4" t="s">
        <v>2307</v>
      </c>
      <c r="B186" s="4" t="s">
        <v>2306</v>
      </c>
      <c r="C186" s="4">
        <v>141506</v>
      </c>
      <c r="D186" s="4" t="s">
        <v>2229</v>
      </c>
      <c r="E186" s="4" t="s">
        <v>2213</v>
      </c>
      <c r="F186" s="4" t="s">
        <v>2304</v>
      </c>
      <c r="G186" s="4">
        <v>181296</v>
      </c>
      <c r="H186" s="4" t="s">
        <v>2229</v>
      </c>
      <c r="I186" s="4" t="s">
        <v>2213</v>
      </c>
    </row>
    <row r="187" spans="1:9" x14ac:dyDescent="0.15">
      <c r="A187" s="4" t="s">
        <v>2307</v>
      </c>
      <c r="B187" s="4" t="s">
        <v>2306</v>
      </c>
      <c r="C187" s="4">
        <v>122395</v>
      </c>
      <c r="D187" s="4" t="s">
        <v>2214</v>
      </c>
      <c r="E187" s="4" t="s">
        <v>2213</v>
      </c>
      <c r="F187" s="4" t="s">
        <v>2304</v>
      </c>
      <c r="G187" s="4">
        <v>271841</v>
      </c>
      <c r="H187" s="4" t="s">
        <v>2214</v>
      </c>
      <c r="I187" s="4" t="s">
        <v>2213</v>
      </c>
    </row>
    <row r="188" spans="1:9" x14ac:dyDescent="0.15">
      <c r="A188" s="4" t="s">
        <v>2307</v>
      </c>
      <c r="B188" s="4" t="s">
        <v>2306</v>
      </c>
      <c r="C188" s="4">
        <v>61582</v>
      </c>
      <c r="D188" s="4" t="s">
        <v>2228</v>
      </c>
      <c r="E188" s="4" t="s">
        <v>2218</v>
      </c>
      <c r="F188" s="4" t="s">
        <v>2304</v>
      </c>
      <c r="G188" s="4">
        <v>210464</v>
      </c>
      <c r="H188" s="4" t="s">
        <v>2228</v>
      </c>
      <c r="I188" s="4" t="s">
        <v>2218</v>
      </c>
    </row>
    <row r="189" spans="1:9" x14ac:dyDescent="0.15">
      <c r="A189" s="4" t="s">
        <v>2307</v>
      </c>
      <c r="B189" s="4" t="s">
        <v>2306</v>
      </c>
      <c r="C189" s="4">
        <v>45195</v>
      </c>
      <c r="D189" s="4" t="s">
        <v>2227</v>
      </c>
      <c r="E189" s="4" t="s">
        <v>2213</v>
      </c>
      <c r="F189" s="4" t="s">
        <v>2304</v>
      </c>
      <c r="G189" s="4">
        <v>339369</v>
      </c>
      <c r="H189" s="4" t="s">
        <v>2227</v>
      </c>
      <c r="I189" s="4" t="s">
        <v>2213</v>
      </c>
    </row>
    <row r="190" spans="1:9" x14ac:dyDescent="0.15">
      <c r="A190" s="4" t="s">
        <v>2307</v>
      </c>
      <c r="B190" s="4" t="s">
        <v>2306</v>
      </c>
      <c r="C190" s="4">
        <v>199112</v>
      </c>
      <c r="D190" s="4" t="s">
        <v>2226</v>
      </c>
      <c r="E190" s="4" t="s">
        <v>2218</v>
      </c>
      <c r="F190" s="4" t="s">
        <v>2304</v>
      </c>
      <c r="G190" s="4">
        <v>139788</v>
      </c>
      <c r="H190" s="4" t="s">
        <v>2226</v>
      </c>
      <c r="I190" s="4" t="s">
        <v>2218</v>
      </c>
    </row>
    <row r="191" spans="1:9" x14ac:dyDescent="0.15">
      <c r="A191" s="4" t="s">
        <v>2307</v>
      </c>
      <c r="B191" s="4" t="s">
        <v>2306</v>
      </c>
      <c r="C191" s="4">
        <v>279981</v>
      </c>
      <c r="D191" s="4" t="s">
        <v>2225</v>
      </c>
      <c r="E191" s="4" t="s">
        <v>2213</v>
      </c>
      <c r="F191" s="4" t="s">
        <v>2304</v>
      </c>
      <c r="G191" s="4">
        <v>205244</v>
      </c>
      <c r="H191" s="4" t="s">
        <v>2225</v>
      </c>
      <c r="I191" s="4" t="s">
        <v>2213</v>
      </c>
    </row>
    <row r="192" spans="1:9" x14ac:dyDescent="0.15">
      <c r="A192" s="4" t="s">
        <v>2307</v>
      </c>
      <c r="B192" s="4" t="s">
        <v>2306</v>
      </c>
      <c r="C192" s="4">
        <v>154676</v>
      </c>
      <c r="D192" s="4" t="s">
        <v>2224</v>
      </c>
      <c r="E192" s="4" t="s">
        <v>2213</v>
      </c>
      <c r="F192" s="4" t="s">
        <v>2304</v>
      </c>
      <c r="G192" s="4">
        <v>274495</v>
      </c>
      <c r="H192" s="4" t="s">
        <v>2224</v>
      </c>
      <c r="I192" s="4" t="s">
        <v>2213</v>
      </c>
    </row>
    <row r="193" spans="1:9" x14ac:dyDescent="0.15">
      <c r="A193" s="4" t="s">
        <v>2307</v>
      </c>
      <c r="B193" s="4" t="s">
        <v>2306</v>
      </c>
      <c r="C193" s="4">
        <v>257455</v>
      </c>
      <c r="D193" s="4" t="s">
        <v>2223</v>
      </c>
      <c r="E193" s="4" t="s">
        <v>2213</v>
      </c>
      <c r="F193" s="4" t="s">
        <v>2304</v>
      </c>
      <c r="G193" s="4">
        <v>235482</v>
      </c>
      <c r="H193" s="4" t="s">
        <v>2223</v>
      </c>
      <c r="I193" s="4" t="s">
        <v>2213</v>
      </c>
    </row>
    <row r="194" spans="1:9" x14ac:dyDescent="0.15">
      <c r="A194" s="4" t="s">
        <v>2307</v>
      </c>
      <c r="B194" s="4" t="s">
        <v>2306</v>
      </c>
      <c r="C194" s="4">
        <v>199273</v>
      </c>
      <c r="D194" s="4" t="s">
        <v>2222</v>
      </c>
      <c r="E194" s="4" t="s">
        <v>2218</v>
      </c>
      <c r="F194" s="4" t="s">
        <v>2304</v>
      </c>
      <c r="G194" s="4">
        <v>189248</v>
      </c>
      <c r="H194" s="4" t="s">
        <v>2222</v>
      </c>
      <c r="I194" s="4" t="s">
        <v>2218</v>
      </c>
    </row>
    <row r="195" spans="1:9" x14ac:dyDescent="0.15">
      <c r="A195" s="4" t="s">
        <v>2307</v>
      </c>
      <c r="B195" s="4" t="s">
        <v>2306</v>
      </c>
      <c r="C195" s="4">
        <v>402312</v>
      </c>
      <c r="D195" s="4" t="s">
        <v>2221</v>
      </c>
      <c r="E195" s="4" t="s">
        <v>2218</v>
      </c>
      <c r="F195" s="4" t="s">
        <v>2304</v>
      </c>
      <c r="G195" s="4">
        <v>155708</v>
      </c>
      <c r="H195" s="4" t="s">
        <v>2221</v>
      </c>
      <c r="I195" s="4" t="s">
        <v>2218</v>
      </c>
    </row>
    <row r="196" spans="1:9" x14ac:dyDescent="0.15">
      <c r="A196" s="4" t="s">
        <v>2307</v>
      </c>
      <c r="B196" s="4" t="s">
        <v>2306</v>
      </c>
      <c r="C196" s="4">
        <v>52938</v>
      </c>
      <c r="D196" s="4" t="s">
        <v>2220</v>
      </c>
      <c r="E196" s="4" t="s">
        <v>2218</v>
      </c>
      <c r="F196" s="4" t="s">
        <v>2304</v>
      </c>
      <c r="G196" s="4">
        <v>124822</v>
      </c>
      <c r="H196" s="4" t="s">
        <v>2220</v>
      </c>
      <c r="I196" s="4" t="s">
        <v>2218</v>
      </c>
    </row>
    <row r="197" spans="1:9" x14ac:dyDescent="0.15">
      <c r="A197" s="4" t="s">
        <v>2307</v>
      </c>
      <c r="B197" s="4" t="s">
        <v>2306</v>
      </c>
      <c r="C197" s="4">
        <v>135875</v>
      </c>
      <c r="D197" s="4" t="s">
        <v>2219</v>
      </c>
      <c r="E197" s="4" t="s">
        <v>2218</v>
      </c>
      <c r="F197" s="4" t="s">
        <v>2304</v>
      </c>
      <c r="G197" s="4">
        <v>282881</v>
      </c>
      <c r="H197" s="4" t="s">
        <v>2219</v>
      </c>
      <c r="I197" s="4" t="s">
        <v>2218</v>
      </c>
    </row>
    <row r="198" spans="1:9" x14ac:dyDescent="0.15">
      <c r="A198" s="4" t="s">
        <v>2307</v>
      </c>
      <c r="B198" s="4" t="s">
        <v>2306</v>
      </c>
      <c r="C198" s="4">
        <v>226834</v>
      </c>
      <c r="D198" s="4" t="s">
        <v>2217</v>
      </c>
      <c r="E198" s="4" t="s">
        <v>2213</v>
      </c>
      <c r="F198" s="4" t="s">
        <v>2304</v>
      </c>
      <c r="G198" s="4">
        <v>239028</v>
      </c>
      <c r="H198" s="4" t="s">
        <v>2217</v>
      </c>
      <c r="I198" s="4" t="s">
        <v>2213</v>
      </c>
    </row>
    <row r="199" spans="1:9" x14ac:dyDescent="0.15">
      <c r="A199" s="4" t="s">
        <v>2307</v>
      </c>
      <c r="B199" s="4" t="s">
        <v>2306</v>
      </c>
      <c r="C199" s="4">
        <v>108445</v>
      </c>
      <c r="D199" s="4" t="s">
        <v>2214</v>
      </c>
      <c r="E199" s="4" t="s">
        <v>2213</v>
      </c>
      <c r="F199" s="4" t="s">
        <v>2304</v>
      </c>
      <c r="G199" s="4">
        <v>271028</v>
      </c>
      <c r="H199" s="4" t="s">
        <v>2214</v>
      </c>
      <c r="I199" s="4" t="s">
        <v>2213</v>
      </c>
    </row>
    <row r="200" spans="1:9" x14ac:dyDescent="0.15">
      <c r="A200" s="4" t="s">
        <v>2305</v>
      </c>
      <c r="B200" s="4" t="s">
        <v>2304</v>
      </c>
      <c r="C200" s="4">
        <v>1750668</v>
      </c>
      <c r="D200" s="4" t="s">
        <v>2282</v>
      </c>
      <c r="E200" s="4" t="s">
        <v>2263</v>
      </c>
    </row>
    <row r="201" spans="1:9" x14ac:dyDescent="0.15">
      <c r="A201" s="4" t="s">
        <v>2305</v>
      </c>
      <c r="B201" s="4" t="s">
        <v>2304</v>
      </c>
      <c r="C201" s="4">
        <v>2397040</v>
      </c>
      <c r="D201" s="4" t="s">
        <v>2281</v>
      </c>
      <c r="E201" s="4" t="s">
        <v>2263</v>
      </c>
    </row>
    <row r="202" spans="1:9" x14ac:dyDescent="0.15">
      <c r="A202" s="4" t="s">
        <v>2305</v>
      </c>
      <c r="B202" s="4" t="s">
        <v>2304</v>
      </c>
      <c r="C202" s="4">
        <v>1710514</v>
      </c>
      <c r="D202" s="4" t="s">
        <v>2280</v>
      </c>
      <c r="E202" s="4" t="s">
        <v>2263</v>
      </c>
    </row>
    <row r="203" spans="1:9" x14ac:dyDescent="0.15">
      <c r="A203" s="4" t="s">
        <v>2305</v>
      </c>
      <c r="B203" s="4" t="s">
        <v>2304</v>
      </c>
      <c r="C203" s="4">
        <v>897285</v>
      </c>
      <c r="D203" s="4" t="s">
        <v>2279</v>
      </c>
      <c r="E203" s="4" t="s">
        <v>2263</v>
      </c>
    </row>
    <row r="204" spans="1:9" x14ac:dyDescent="0.15">
      <c r="A204" s="4" t="s">
        <v>2305</v>
      </c>
      <c r="B204" s="4" t="s">
        <v>2304</v>
      </c>
      <c r="C204" s="4">
        <v>719204</v>
      </c>
      <c r="D204" s="4" t="s">
        <v>2278</v>
      </c>
      <c r="E204" s="4" t="s">
        <v>2263</v>
      </c>
    </row>
    <row r="205" spans="1:9" x14ac:dyDescent="0.15">
      <c r="A205" s="4" t="s">
        <v>2305</v>
      </c>
      <c r="B205" s="4" t="s">
        <v>2304</v>
      </c>
      <c r="C205" s="4">
        <v>737514</v>
      </c>
      <c r="D205" s="4" t="s">
        <v>2277</v>
      </c>
      <c r="E205" s="4" t="s">
        <v>2263</v>
      </c>
    </row>
    <row r="206" spans="1:9" x14ac:dyDescent="0.15">
      <c r="A206" s="4" t="s">
        <v>2305</v>
      </c>
      <c r="B206" s="4" t="s">
        <v>2304</v>
      </c>
      <c r="C206" s="4">
        <v>825714</v>
      </c>
      <c r="D206" s="4" t="s">
        <v>2276</v>
      </c>
      <c r="E206" s="4" t="s">
        <v>2263</v>
      </c>
    </row>
    <row r="207" spans="1:9" x14ac:dyDescent="0.15">
      <c r="A207" s="4" t="s">
        <v>2305</v>
      </c>
      <c r="B207" s="4" t="s">
        <v>2304</v>
      </c>
      <c r="C207" s="4">
        <v>629027</v>
      </c>
      <c r="D207" s="4" t="s">
        <v>2275</v>
      </c>
      <c r="E207" s="4" t="s">
        <v>2263</v>
      </c>
    </row>
    <row r="208" spans="1:9" x14ac:dyDescent="0.15">
      <c r="A208" s="4" t="s">
        <v>2305</v>
      </c>
      <c r="B208" s="4" t="s">
        <v>2304</v>
      </c>
      <c r="C208" s="4">
        <v>707064</v>
      </c>
      <c r="D208" s="4" t="s">
        <v>2274</v>
      </c>
      <c r="E208" s="4" t="s">
        <v>2263</v>
      </c>
    </row>
    <row r="209" spans="1:5" x14ac:dyDescent="0.15">
      <c r="A209" s="4" t="s">
        <v>2305</v>
      </c>
      <c r="B209" s="4" t="s">
        <v>2304</v>
      </c>
      <c r="C209" s="4">
        <v>801470</v>
      </c>
      <c r="D209" s="4" t="s">
        <v>2273</v>
      </c>
      <c r="E209" s="4" t="s">
        <v>2263</v>
      </c>
    </row>
    <row r="210" spans="1:5" x14ac:dyDescent="0.15">
      <c r="A210" s="4" t="s">
        <v>2305</v>
      </c>
      <c r="B210" s="4" t="s">
        <v>2304</v>
      </c>
      <c r="C210" s="4">
        <v>1076330</v>
      </c>
      <c r="D210" s="4" t="s">
        <v>2272</v>
      </c>
      <c r="E210" s="4" t="s">
        <v>2263</v>
      </c>
    </row>
    <row r="211" spans="1:5" x14ac:dyDescent="0.15">
      <c r="A211" s="4" t="s">
        <v>2305</v>
      </c>
      <c r="B211" s="4" t="s">
        <v>2304</v>
      </c>
      <c r="C211" s="4">
        <v>705851</v>
      </c>
      <c r="D211" s="4" t="s">
        <v>2271</v>
      </c>
      <c r="E211" s="4" t="s">
        <v>2263</v>
      </c>
    </row>
    <row r="212" spans="1:5" x14ac:dyDescent="0.15">
      <c r="A212" s="4" t="s">
        <v>2305</v>
      </c>
      <c r="B212" s="4" t="s">
        <v>2304</v>
      </c>
      <c r="C212" s="4">
        <v>947754</v>
      </c>
      <c r="D212" s="4" t="s">
        <v>2270</v>
      </c>
      <c r="E212" s="4" t="s">
        <v>2263</v>
      </c>
    </row>
    <row r="213" spans="1:5" x14ac:dyDescent="0.15">
      <c r="A213" s="4" t="s">
        <v>2305</v>
      </c>
      <c r="B213" s="4" t="s">
        <v>2304</v>
      </c>
      <c r="C213" s="4">
        <v>284295</v>
      </c>
      <c r="D213" s="4" t="s">
        <v>2269</v>
      </c>
      <c r="E213" s="4" t="s">
        <v>2263</v>
      </c>
    </row>
    <row r="214" spans="1:5" x14ac:dyDescent="0.15">
      <c r="A214" s="4" t="s">
        <v>2305</v>
      </c>
      <c r="B214" s="4" t="s">
        <v>2304</v>
      </c>
      <c r="C214" s="4">
        <v>294214</v>
      </c>
      <c r="D214" s="4" t="s">
        <v>2268</v>
      </c>
      <c r="E214" s="4" t="s">
        <v>2263</v>
      </c>
    </row>
    <row r="215" spans="1:5" x14ac:dyDescent="0.15">
      <c r="A215" s="4" t="s">
        <v>2305</v>
      </c>
      <c r="B215" s="4" t="s">
        <v>2304</v>
      </c>
      <c r="C215" s="4">
        <v>203677</v>
      </c>
      <c r="D215" s="4" t="s">
        <v>2267</v>
      </c>
      <c r="E215" s="4" t="s">
        <v>2263</v>
      </c>
    </row>
    <row r="216" spans="1:5" x14ac:dyDescent="0.15">
      <c r="A216" s="4" t="s">
        <v>2305</v>
      </c>
      <c r="B216" s="4" t="s">
        <v>2304</v>
      </c>
      <c r="C216" s="4">
        <v>182014</v>
      </c>
      <c r="D216" s="4" t="s">
        <v>2266</v>
      </c>
      <c r="E216" s="4" t="s">
        <v>2263</v>
      </c>
    </row>
    <row r="217" spans="1:5" x14ac:dyDescent="0.15">
      <c r="A217" s="4" t="s">
        <v>2305</v>
      </c>
      <c r="B217" s="4" t="s">
        <v>2304</v>
      </c>
      <c r="C217" s="4">
        <v>157217</v>
      </c>
      <c r="D217" s="4" t="s">
        <v>2265</v>
      </c>
      <c r="E217" s="4" t="s">
        <v>2263</v>
      </c>
    </row>
    <row r="218" spans="1:5" x14ac:dyDescent="0.15">
      <c r="A218" s="4" t="s">
        <v>2305</v>
      </c>
      <c r="B218" s="4" t="s">
        <v>2304</v>
      </c>
      <c r="C218" s="4">
        <v>172837</v>
      </c>
      <c r="D218" s="4" t="s">
        <v>2264</v>
      </c>
      <c r="E218" s="4" t="s">
        <v>2263</v>
      </c>
    </row>
    <row r="219" spans="1:5" x14ac:dyDescent="0.15">
      <c r="A219" s="4" t="s">
        <v>2305</v>
      </c>
      <c r="B219" s="4" t="s">
        <v>2304</v>
      </c>
      <c r="C219" s="4">
        <v>148354</v>
      </c>
      <c r="D219" s="4" t="s">
        <v>2262</v>
      </c>
      <c r="E219" s="4" t="s">
        <v>2213</v>
      </c>
    </row>
    <row r="220" spans="1:5" x14ac:dyDescent="0.15">
      <c r="A220" s="4" t="s">
        <v>2305</v>
      </c>
      <c r="B220" s="4" t="s">
        <v>2304</v>
      </c>
      <c r="C220" s="4">
        <v>220168</v>
      </c>
      <c r="D220" s="4" t="s">
        <v>2261</v>
      </c>
      <c r="E220" s="4" t="s">
        <v>2218</v>
      </c>
    </row>
    <row r="221" spans="1:5" x14ac:dyDescent="0.15">
      <c r="A221" s="4" t="s">
        <v>2305</v>
      </c>
      <c r="B221" s="4" t="s">
        <v>2304</v>
      </c>
      <c r="C221" s="4">
        <v>225091</v>
      </c>
      <c r="D221" s="4" t="s">
        <v>2260</v>
      </c>
      <c r="E221" s="4" t="s">
        <v>2213</v>
      </c>
    </row>
    <row r="222" spans="1:5" x14ac:dyDescent="0.15">
      <c r="A222" s="4" t="s">
        <v>2305</v>
      </c>
      <c r="B222" s="4" t="s">
        <v>2304</v>
      </c>
      <c r="C222" s="4">
        <v>227881</v>
      </c>
      <c r="D222" s="4" t="s">
        <v>2259</v>
      </c>
      <c r="E222" s="4" t="s">
        <v>2218</v>
      </c>
    </row>
    <row r="223" spans="1:5" x14ac:dyDescent="0.15">
      <c r="A223" s="4" t="s">
        <v>2305</v>
      </c>
      <c r="B223" s="4" t="s">
        <v>2304</v>
      </c>
      <c r="C223" s="4">
        <v>219915</v>
      </c>
      <c r="D223" s="4" t="s">
        <v>2258</v>
      </c>
      <c r="E223" s="4" t="s">
        <v>2218</v>
      </c>
    </row>
    <row r="224" spans="1:5" x14ac:dyDescent="0.15">
      <c r="A224" s="4" t="s">
        <v>2305</v>
      </c>
      <c r="B224" s="4" t="s">
        <v>2304</v>
      </c>
      <c r="C224" s="4">
        <v>236873</v>
      </c>
      <c r="D224" s="4" t="s">
        <v>2257</v>
      </c>
      <c r="E224" s="4" t="s">
        <v>2218</v>
      </c>
    </row>
    <row r="225" spans="1:5" x14ac:dyDescent="0.15">
      <c r="A225" s="4" t="s">
        <v>2305</v>
      </c>
      <c r="B225" s="4" t="s">
        <v>2304</v>
      </c>
      <c r="C225" s="4">
        <v>210386</v>
      </c>
      <c r="D225" s="4" t="s">
        <v>2256</v>
      </c>
      <c r="E225" s="4" t="s">
        <v>2218</v>
      </c>
    </row>
    <row r="226" spans="1:5" x14ac:dyDescent="0.15">
      <c r="A226" s="4" t="s">
        <v>2305</v>
      </c>
      <c r="B226" s="4" t="s">
        <v>2304</v>
      </c>
      <c r="C226" s="4">
        <v>142967</v>
      </c>
      <c r="D226" s="4" t="s">
        <v>2255</v>
      </c>
      <c r="E226" s="4" t="s">
        <v>2213</v>
      </c>
    </row>
    <row r="227" spans="1:5" x14ac:dyDescent="0.15">
      <c r="A227" s="4" t="s">
        <v>2305</v>
      </c>
      <c r="B227" s="4" t="s">
        <v>2304</v>
      </c>
      <c r="C227" s="4">
        <v>154932</v>
      </c>
      <c r="D227" s="4" t="s">
        <v>2254</v>
      </c>
      <c r="E227" s="4" t="s">
        <v>2213</v>
      </c>
    </row>
    <row r="228" spans="1:5" x14ac:dyDescent="0.15">
      <c r="A228" s="4" t="s">
        <v>2305</v>
      </c>
      <c r="B228" s="4" t="s">
        <v>2304</v>
      </c>
      <c r="C228" s="4">
        <v>130804</v>
      </c>
      <c r="D228" s="4" t="s">
        <v>2253</v>
      </c>
      <c r="E228" s="4" t="s">
        <v>2213</v>
      </c>
    </row>
    <row r="229" spans="1:5" x14ac:dyDescent="0.15">
      <c r="A229" s="4" t="s">
        <v>2305</v>
      </c>
      <c r="B229" s="4" t="s">
        <v>2304</v>
      </c>
      <c r="C229" s="4">
        <v>142115</v>
      </c>
      <c r="D229" s="4" t="s">
        <v>2252</v>
      </c>
      <c r="E229" s="4" t="s">
        <v>2213</v>
      </c>
    </row>
    <row r="230" spans="1:5" x14ac:dyDescent="0.15">
      <c r="A230" s="4" t="s">
        <v>2305</v>
      </c>
      <c r="B230" s="4" t="s">
        <v>2304</v>
      </c>
      <c r="C230" s="4">
        <v>95207</v>
      </c>
      <c r="D230" s="4" t="s">
        <v>2251</v>
      </c>
      <c r="E230" s="4" t="s">
        <v>2213</v>
      </c>
    </row>
    <row r="231" spans="1:5" x14ac:dyDescent="0.15">
      <c r="A231" s="4" t="s">
        <v>2305</v>
      </c>
      <c r="B231" s="4" t="s">
        <v>2304</v>
      </c>
      <c r="C231" s="4">
        <v>38815</v>
      </c>
      <c r="D231" s="4" t="s">
        <v>2250</v>
      </c>
      <c r="E231" s="4" t="s">
        <v>2213</v>
      </c>
    </row>
    <row r="232" spans="1:5" x14ac:dyDescent="0.15">
      <c r="A232" s="4" t="s">
        <v>2305</v>
      </c>
      <c r="B232" s="4" t="s">
        <v>2304</v>
      </c>
      <c r="C232" s="4">
        <v>84856</v>
      </c>
      <c r="D232" s="4" t="s">
        <v>2249</v>
      </c>
      <c r="E232" s="4" t="s">
        <v>2213</v>
      </c>
    </row>
    <row r="233" spans="1:5" x14ac:dyDescent="0.15">
      <c r="A233" s="4" t="s">
        <v>2305</v>
      </c>
      <c r="B233" s="4" t="s">
        <v>2304</v>
      </c>
      <c r="C233" s="4">
        <v>369380</v>
      </c>
      <c r="D233" s="4" t="s">
        <v>2248</v>
      </c>
      <c r="E233" s="4" t="s">
        <v>2218</v>
      </c>
    </row>
    <row r="234" spans="1:5" x14ac:dyDescent="0.15">
      <c r="A234" s="4" t="s">
        <v>2305</v>
      </c>
      <c r="B234" s="4" t="s">
        <v>2304</v>
      </c>
      <c r="C234" s="4">
        <v>140478</v>
      </c>
      <c r="D234" s="4" t="s">
        <v>2247</v>
      </c>
      <c r="E234" s="4" t="s">
        <v>2218</v>
      </c>
    </row>
    <row r="235" spans="1:5" x14ac:dyDescent="0.15">
      <c r="A235" s="4" t="s">
        <v>2305</v>
      </c>
      <c r="B235" s="4" t="s">
        <v>2304</v>
      </c>
      <c r="C235" s="4">
        <v>88830</v>
      </c>
      <c r="D235" s="4" t="s">
        <v>2246</v>
      </c>
      <c r="E235" s="4" t="s">
        <v>2218</v>
      </c>
    </row>
    <row r="236" spans="1:5" x14ac:dyDescent="0.15">
      <c r="A236" s="4" t="s">
        <v>2305</v>
      </c>
      <c r="B236" s="4" t="s">
        <v>2304</v>
      </c>
      <c r="C236" s="4">
        <v>299660</v>
      </c>
      <c r="D236" s="4" t="s">
        <v>2245</v>
      </c>
      <c r="E236" s="4" t="s">
        <v>2218</v>
      </c>
    </row>
    <row r="237" spans="1:5" x14ac:dyDescent="0.15">
      <c r="A237" s="4" t="s">
        <v>2305</v>
      </c>
      <c r="B237" s="4" t="s">
        <v>2304</v>
      </c>
      <c r="C237" s="4">
        <v>623575</v>
      </c>
      <c r="D237" s="4" t="s">
        <v>2244</v>
      </c>
      <c r="E237" s="4" t="s">
        <v>2213</v>
      </c>
    </row>
    <row r="238" spans="1:5" x14ac:dyDescent="0.15">
      <c r="A238" s="4" t="s">
        <v>2305</v>
      </c>
      <c r="B238" s="4" t="s">
        <v>2304</v>
      </c>
      <c r="C238" s="4">
        <v>245217</v>
      </c>
      <c r="D238" s="4" t="s">
        <v>2243</v>
      </c>
      <c r="E238" s="4" t="s">
        <v>2218</v>
      </c>
    </row>
    <row r="239" spans="1:5" x14ac:dyDescent="0.15">
      <c r="A239" s="4" t="s">
        <v>2305</v>
      </c>
      <c r="B239" s="4" t="s">
        <v>2304</v>
      </c>
      <c r="C239" s="4">
        <v>199904</v>
      </c>
      <c r="D239" s="4" t="s">
        <v>2242</v>
      </c>
      <c r="E239" s="4" t="s">
        <v>2213</v>
      </c>
    </row>
    <row r="240" spans="1:5" x14ac:dyDescent="0.15">
      <c r="A240" s="4" t="s">
        <v>2305</v>
      </c>
      <c r="B240" s="4" t="s">
        <v>2304</v>
      </c>
      <c r="C240" s="4">
        <v>201375</v>
      </c>
      <c r="D240" s="4" t="s">
        <v>2241</v>
      </c>
      <c r="E240" s="4" t="s">
        <v>2218</v>
      </c>
    </row>
    <row r="241" spans="1:5" x14ac:dyDescent="0.15">
      <c r="A241" s="4" t="s">
        <v>2305</v>
      </c>
      <c r="B241" s="4" t="s">
        <v>2304</v>
      </c>
      <c r="C241" s="4">
        <v>178115</v>
      </c>
      <c r="D241" s="4" t="s">
        <v>2240</v>
      </c>
      <c r="E241" s="4" t="s">
        <v>2213</v>
      </c>
    </row>
    <row r="242" spans="1:5" x14ac:dyDescent="0.15">
      <c r="A242" s="4" t="s">
        <v>2305</v>
      </c>
      <c r="B242" s="4" t="s">
        <v>2304</v>
      </c>
      <c r="C242" s="4">
        <v>182407</v>
      </c>
      <c r="D242" s="4" t="s">
        <v>2239</v>
      </c>
      <c r="E242" s="4" t="s">
        <v>2213</v>
      </c>
    </row>
    <row r="243" spans="1:5" x14ac:dyDescent="0.15">
      <c r="A243" s="4" t="s">
        <v>2305</v>
      </c>
      <c r="B243" s="4" t="s">
        <v>2304</v>
      </c>
      <c r="C243" s="4">
        <v>277117</v>
      </c>
      <c r="D243" s="4" t="s">
        <v>2238</v>
      </c>
      <c r="E243" s="4" t="s">
        <v>2213</v>
      </c>
    </row>
    <row r="244" spans="1:5" x14ac:dyDescent="0.15">
      <c r="A244" s="4" t="s">
        <v>2305</v>
      </c>
      <c r="B244" s="4" t="s">
        <v>2304</v>
      </c>
      <c r="C244" s="4">
        <v>191943</v>
      </c>
      <c r="D244" s="4" t="s">
        <v>2237</v>
      </c>
      <c r="E244" s="4" t="s">
        <v>2218</v>
      </c>
    </row>
    <row r="245" spans="1:5" x14ac:dyDescent="0.15">
      <c r="A245" s="4" t="s">
        <v>2305</v>
      </c>
      <c r="B245" s="4" t="s">
        <v>2304</v>
      </c>
      <c r="C245" s="4">
        <v>144879</v>
      </c>
      <c r="D245" s="4" t="s">
        <v>2236</v>
      </c>
      <c r="E245" s="4" t="s">
        <v>2218</v>
      </c>
    </row>
    <row r="246" spans="1:5" x14ac:dyDescent="0.15">
      <c r="A246" s="4" t="s">
        <v>2305</v>
      </c>
      <c r="B246" s="4" t="s">
        <v>2304</v>
      </c>
      <c r="C246" s="4">
        <v>366541</v>
      </c>
      <c r="D246" s="4" t="s">
        <v>2235</v>
      </c>
      <c r="E246" s="4" t="s">
        <v>2213</v>
      </c>
    </row>
    <row r="247" spans="1:5" x14ac:dyDescent="0.15">
      <c r="A247" s="4" t="s">
        <v>2305</v>
      </c>
      <c r="B247" s="4" t="s">
        <v>2304</v>
      </c>
      <c r="C247" s="4">
        <v>193321</v>
      </c>
      <c r="D247" s="4" t="s">
        <v>2234</v>
      </c>
      <c r="E247" s="4" t="s">
        <v>2213</v>
      </c>
    </row>
    <row r="248" spans="1:5" x14ac:dyDescent="0.15">
      <c r="A248" s="4" t="s">
        <v>2305</v>
      </c>
      <c r="B248" s="4" t="s">
        <v>2304</v>
      </c>
      <c r="C248" s="4">
        <v>536805</v>
      </c>
      <c r="D248" s="4" t="s">
        <v>2233</v>
      </c>
      <c r="E248" s="4" t="s">
        <v>2218</v>
      </c>
    </row>
    <row r="249" spans="1:5" x14ac:dyDescent="0.15">
      <c r="A249" s="4" t="s">
        <v>2305</v>
      </c>
      <c r="B249" s="4" t="s">
        <v>2304</v>
      </c>
      <c r="C249" s="4">
        <v>218188</v>
      </c>
      <c r="D249" s="4" t="s">
        <v>2232</v>
      </c>
      <c r="E249" s="4" t="s">
        <v>2218</v>
      </c>
    </row>
    <row r="250" spans="1:5" x14ac:dyDescent="0.15">
      <c r="A250" s="4" t="s">
        <v>2305</v>
      </c>
      <c r="B250" s="4" t="s">
        <v>2304</v>
      </c>
      <c r="C250" s="4">
        <v>173094</v>
      </c>
      <c r="D250" s="4" t="s">
        <v>2231</v>
      </c>
      <c r="E250" s="4" t="s">
        <v>2213</v>
      </c>
    </row>
    <row r="251" spans="1:5" x14ac:dyDescent="0.15">
      <c r="A251" s="4" t="s">
        <v>2305</v>
      </c>
      <c r="B251" s="4" t="s">
        <v>2304</v>
      </c>
      <c r="C251" s="4">
        <v>218041</v>
      </c>
      <c r="D251" s="4" t="s">
        <v>2230</v>
      </c>
      <c r="E251" s="4" t="s">
        <v>2218</v>
      </c>
    </row>
    <row r="252" spans="1:5" x14ac:dyDescent="0.15">
      <c r="A252" s="4" t="s">
        <v>2305</v>
      </c>
      <c r="B252" s="4" t="s">
        <v>2304</v>
      </c>
      <c r="C252" s="4">
        <v>181296</v>
      </c>
      <c r="D252" s="4" t="s">
        <v>2229</v>
      </c>
      <c r="E252" s="4" t="s">
        <v>2213</v>
      </c>
    </row>
    <row r="253" spans="1:5" x14ac:dyDescent="0.15">
      <c r="A253" s="4" t="s">
        <v>2305</v>
      </c>
      <c r="B253" s="4" t="s">
        <v>2304</v>
      </c>
      <c r="C253" s="4">
        <v>271841</v>
      </c>
      <c r="D253" s="4" t="s">
        <v>2214</v>
      </c>
      <c r="E253" s="4" t="s">
        <v>2213</v>
      </c>
    </row>
    <row r="254" spans="1:5" x14ac:dyDescent="0.15">
      <c r="A254" s="4" t="s">
        <v>2305</v>
      </c>
      <c r="B254" s="4" t="s">
        <v>2304</v>
      </c>
      <c r="C254" s="4">
        <v>210464</v>
      </c>
      <c r="D254" s="4" t="s">
        <v>2228</v>
      </c>
      <c r="E254" s="4" t="s">
        <v>2218</v>
      </c>
    </row>
    <row r="255" spans="1:5" x14ac:dyDescent="0.15">
      <c r="A255" s="4" t="s">
        <v>2305</v>
      </c>
      <c r="B255" s="4" t="s">
        <v>2304</v>
      </c>
      <c r="C255" s="4">
        <v>339369</v>
      </c>
      <c r="D255" s="4" t="s">
        <v>2227</v>
      </c>
      <c r="E255" s="4" t="s">
        <v>2213</v>
      </c>
    </row>
    <row r="256" spans="1:5" x14ac:dyDescent="0.15">
      <c r="A256" s="4" t="s">
        <v>2305</v>
      </c>
      <c r="B256" s="4" t="s">
        <v>2304</v>
      </c>
      <c r="C256" s="4">
        <v>139788</v>
      </c>
      <c r="D256" s="4" t="s">
        <v>2226</v>
      </c>
      <c r="E256" s="4" t="s">
        <v>2218</v>
      </c>
    </row>
    <row r="257" spans="1:5" x14ac:dyDescent="0.15">
      <c r="A257" s="4" t="s">
        <v>2305</v>
      </c>
      <c r="B257" s="4" t="s">
        <v>2304</v>
      </c>
      <c r="C257" s="4">
        <v>205244</v>
      </c>
      <c r="D257" s="4" t="s">
        <v>2225</v>
      </c>
      <c r="E257" s="4" t="s">
        <v>2213</v>
      </c>
    </row>
    <row r="258" spans="1:5" x14ac:dyDescent="0.15">
      <c r="A258" s="4" t="s">
        <v>2305</v>
      </c>
      <c r="B258" s="4" t="s">
        <v>2304</v>
      </c>
      <c r="C258" s="4">
        <v>274495</v>
      </c>
      <c r="D258" s="4" t="s">
        <v>2224</v>
      </c>
      <c r="E258" s="4" t="s">
        <v>2213</v>
      </c>
    </row>
    <row r="259" spans="1:5" x14ac:dyDescent="0.15">
      <c r="A259" s="4" t="s">
        <v>2305</v>
      </c>
      <c r="B259" s="4" t="s">
        <v>2304</v>
      </c>
      <c r="C259" s="4">
        <v>235482</v>
      </c>
      <c r="D259" s="4" t="s">
        <v>2223</v>
      </c>
      <c r="E259" s="4" t="s">
        <v>2213</v>
      </c>
    </row>
    <row r="260" spans="1:5" x14ac:dyDescent="0.15">
      <c r="A260" s="4" t="s">
        <v>2305</v>
      </c>
      <c r="B260" s="4" t="s">
        <v>2304</v>
      </c>
      <c r="C260" s="4">
        <v>189248</v>
      </c>
      <c r="D260" s="4" t="s">
        <v>2222</v>
      </c>
      <c r="E260" s="4" t="s">
        <v>2218</v>
      </c>
    </row>
    <row r="261" spans="1:5" x14ac:dyDescent="0.15">
      <c r="A261" s="4" t="s">
        <v>2305</v>
      </c>
      <c r="B261" s="4" t="s">
        <v>2304</v>
      </c>
      <c r="C261" s="4">
        <v>155708</v>
      </c>
      <c r="D261" s="4" t="s">
        <v>2221</v>
      </c>
      <c r="E261" s="4" t="s">
        <v>2218</v>
      </c>
    </row>
    <row r="262" spans="1:5" x14ac:dyDescent="0.15">
      <c r="A262" s="4" t="s">
        <v>2305</v>
      </c>
      <c r="B262" s="4" t="s">
        <v>2304</v>
      </c>
      <c r="C262" s="4">
        <v>124822</v>
      </c>
      <c r="D262" s="4" t="s">
        <v>2220</v>
      </c>
      <c r="E262" s="4" t="s">
        <v>2218</v>
      </c>
    </row>
    <row r="263" spans="1:5" x14ac:dyDescent="0.15">
      <c r="A263" s="4" t="s">
        <v>2305</v>
      </c>
      <c r="B263" s="4" t="s">
        <v>2304</v>
      </c>
      <c r="C263" s="4">
        <v>282881</v>
      </c>
      <c r="D263" s="4" t="s">
        <v>2219</v>
      </c>
      <c r="E263" s="4" t="s">
        <v>2218</v>
      </c>
    </row>
    <row r="264" spans="1:5" x14ac:dyDescent="0.15">
      <c r="A264" s="4" t="s">
        <v>2305</v>
      </c>
      <c r="B264" s="4" t="s">
        <v>2304</v>
      </c>
      <c r="C264" s="4">
        <v>239028</v>
      </c>
      <c r="D264" s="4" t="s">
        <v>2217</v>
      </c>
      <c r="E264" s="4" t="s">
        <v>2213</v>
      </c>
    </row>
    <row r="265" spans="1:5" x14ac:dyDescent="0.15">
      <c r="A265" s="4" t="s">
        <v>2305</v>
      </c>
      <c r="B265" s="4" t="s">
        <v>2304</v>
      </c>
      <c r="C265" s="4">
        <v>271028</v>
      </c>
      <c r="D265" s="4" t="s">
        <v>2214</v>
      </c>
      <c r="E265" s="4" t="s">
        <v>2213</v>
      </c>
    </row>
    <row r="266" spans="1:5" x14ac:dyDescent="0.15">
      <c r="A266" s="4" t="s">
        <v>2303</v>
      </c>
      <c r="B266" s="4" t="s">
        <v>2302</v>
      </c>
      <c r="C266" s="4">
        <v>4306496</v>
      </c>
      <c r="D266" s="4" t="s">
        <v>2282</v>
      </c>
      <c r="E266" s="4" t="s">
        <v>2263</v>
      </c>
    </row>
    <row r="267" spans="1:5" x14ac:dyDescent="0.15">
      <c r="A267" s="4" t="s">
        <v>2303</v>
      </c>
      <c r="B267" s="4" t="s">
        <v>2302</v>
      </c>
      <c r="C267" s="4">
        <v>8271558</v>
      </c>
      <c r="D267" s="4" t="s">
        <v>2281</v>
      </c>
      <c r="E267" s="4" t="s">
        <v>2263</v>
      </c>
    </row>
    <row r="268" spans="1:5" x14ac:dyDescent="0.15">
      <c r="A268" s="4" t="s">
        <v>2303</v>
      </c>
      <c r="B268" s="4" t="s">
        <v>2302</v>
      </c>
      <c r="C268" s="4">
        <v>5442728</v>
      </c>
      <c r="D268" s="4" t="s">
        <v>2280</v>
      </c>
      <c r="E268" s="4" t="s">
        <v>2263</v>
      </c>
    </row>
    <row r="269" spans="1:5" x14ac:dyDescent="0.15">
      <c r="A269" s="4" t="s">
        <v>2303</v>
      </c>
      <c r="B269" s="4" t="s">
        <v>2302</v>
      </c>
      <c r="C269" s="4">
        <v>3132486</v>
      </c>
      <c r="D269" s="4" t="s">
        <v>2279</v>
      </c>
      <c r="E269" s="4" t="s">
        <v>2263</v>
      </c>
    </row>
    <row r="270" spans="1:5" x14ac:dyDescent="0.15">
      <c r="A270" s="4" t="s">
        <v>2303</v>
      </c>
      <c r="B270" s="4" t="s">
        <v>2302</v>
      </c>
      <c r="C270" s="4">
        <v>5497606</v>
      </c>
      <c r="D270" s="4" t="s">
        <v>2278</v>
      </c>
      <c r="E270" s="4" t="s">
        <v>2263</v>
      </c>
    </row>
    <row r="271" spans="1:5" x14ac:dyDescent="0.15">
      <c r="A271" s="4" t="s">
        <v>2303</v>
      </c>
      <c r="B271" s="4" t="s">
        <v>2302</v>
      </c>
      <c r="C271" s="4">
        <v>4861502</v>
      </c>
      <c r="D271" s="4" t="s">
        <v>2277</v>
      </c>
      <c r="E271" s="4" t="s">
        <v>2263</v>
      </c>
    </row>
    <row r="272" spans="1:5" x14ac:dyDescent="0.15">
      <c r="A272" s="4" t="s">
        <v>2303</v>
      </c>
      <c r="B272" s="4" t="s">
        <v>2302</v>
      </c>
      <c r="C272" s="4">
        <v>3219864</v>
      </c>
      <c r="D272" s="4" t="s">
        <v>2276</v>
      </c>
      <c r="E272" s="4" t="s">
        <v>2263</v>
      </c>
    </row>
    <row r="273" spans="1:5" x14ac:dyDescent="0.15">
      <c r="A273" s="4" t="s">
        <v>2303</v>
      </c>
      <c r="B273" s="4" t="s">
        <v>2302</v>
      </c>
      <c r="C273" s="4">
        <v>4324220</v>
      </c>
      <c r="D273" s="4" t="s">
        <v>2275</v>
      </c>
      <c r="E273" s="4" t="s">
        <v>2263</v>
      </c>
    </row>
    <row r="274" spans="1:5" x14ac:dyDescent="0.15">
      <c r="A274" s="4" t="s">
        <v>2303</v>
      </c>
      <c r="B274" s="4" t="s">
        <v>2302</v>
      </c>
      <c r="C274" s="4">
        <v>6090467</v>
      </c>
      <c r="D274" s="4" t="s">
        <v>2274</v>
      </c>
      <c r="E274" s="4" t="s">
        <v>2263</v>
      </c>
    </row>
    <row r="275" spans="1:5" x14ac:dyDescent="0.15">
      <c r="A275" s="4" t="s">
        <v>2303</v>
      </c>
      <c r="B275" s="4" t="s">
        <v>2302</v>
      </c>
      <c r="C275" s="4">
        <v>2872511</v>
      </c>
      <c r="D275" s="4" t="s">
        <v>2273</v>
      </c>
      <c r="E275" s="4" t="s">
        <v>2263</v>
      </c>
    </row>
    <row r="276" spans="1:5" x14ac:dyDescent="0.15">
      <c r="A276" s="4" t="s">
        <v>2303</v>
      </c>
      <c r="B276" s="4" t="s">
        <v>2302</v>
      </c>
      <c r="C276" s="4">
        <v>4932560</v>
      </c>
      <c r="D276" s="4" t="s">
        <v>2272</v>
      </c>
      <c r="E276" s="4" t="s">
        <v>2263</v>
      </c>
    </row>
    <row r="277" spans="1:5" x14ac:dyDescent="0.15">
      <c r="A277" s="4" t="s">
        <v>2303</v>
      </c>
      <c r="B277" s="4" t="s">
        <v>2302</v>
      </c>
      <c r="C277" s="4">
        <v>3637747</v>
      </c>
      <c r="D277" s="4" t="s">
        <v>2271</v>
      </c>
      <c r="E277" s="4" t="s">
        <v>2263</v>
      </c>
    </row>
    <row r="278" spans="1:5" x14ac:dyDescent="0.15">
      <c r="A278" s="4" t="s">
        <v>2303</v>
      </c>
      <c r="B278" s="4" t="s">
        <v>2302</v>
      </c>
      <c r="C278" s="4">
        <v>6666428</v>
      </c>
      <c r="D278" s="4" t="s">
        <v>2270</v>
      </c>
      <c r="E278" s="4" t="s">
        <v>2263</v>
      </c>
    </row>
    <row r="279" spans="1:5" x14ac:dyDescent="0.15">
      <c r="A279" s="4" t="s">
        <v>2303</v>
      </c>
      <c r="B279" s="4" t="s">
        <v>2302</v>
      </c>
      <c r="C279" s="4">
        <v>2169313</v>
      </c>
      <c r="D279" s="4" t="s">
        <v>2269</v>
      </c>
      <c r="E279" s="4" t="s">
        <v>2263</v>
      </c>
    </row>
    <row r="280" spans="1:5" x14ac:dyDescent="0.15">
      <c r="A280" s="4" t="s">
        <v>2303</v>
      </c>
      <c r="B280" s="4" t="s">
        <v>2302</v>
      </c>
      <c r="C280" s="4">
        <v>1972544</v>
      </c>
      <c r="D280" s="4" t="s">
        <v>2268</v>
      </c>
      <c r="E280" s="4" t="s">
        <v>2263</v>
      </c>
    </row>
    <row r="281" spans="1:5" x14ac:dyDescent="0.15">
      <c r="A281" s="4" t="s">
        <v>2303</v>
      </c>
      <c r="B281" s="4" t="s">
        <v>2302</v>
      </c>
      <c r="C281" s="4">
        <v>566318</v>
      </c>
      <c r="D281" s="4" t="s">
        <v>2267</v>
      </c>
      <c r="E281" s="4" t="s">
        <v>2263</v>
      </c>
    </row>
    <row r="282" spans="1:5" x14ac:dyDescent="0.15">
      <c r="A282" s="4" t="s">
        <v>2303</v>
      </c>
      <c r="B282" s="4" t="s">
        <v>2302</v>
      </c>
      <c r="C282" s="4">
        <v>3115849</v>
      </c>
      <c r="D282" s="4" t="s">
        <v>2266</v>
      </c>
      <c r="E282" s="4" t="s">
        <v>2263</v>
      </c>
    </row>
    <row r="283" spans="1:5" x14ac:dyDescent="0.15">
      <c r="A283" s="4" t="s">
        <v>2303</v>
      </c>
      <c r="B283" s="4" t="s">
        <v>2302</v>
      </c>
      <c r="C283" s="4">
        <v>1656754</v>
      </c>
      <c r="D283" s="4" t="s">
        <v>2265</v>
      </c>
      <c r="E283" s="4" t="s">
        <v>2263</v>
      </c>
    </row>
    <row r="284" spans="1:5" x14ac:dyDescent="0.15">
      <c r="A284" s="4" t="s">
        <v>2303</v>
      </c>
      <c r="B284" s="4" t="s">
        <v>2302</v>
      </c>
      <c r="C284" s="4">
        <v>1039724</v>
      </c>
      <c r="D284" s="4" t="s">
        <v>2264</v>
      </c>
      <c r="E284" s="4" t="s">
        <v>2263</v>
      </c>
    </row>
    <row r="285" spans="1:5" x14ac:dyDescent="0.15">
      <c r="A285" s="4" t="s">
        <v>2303</v>
      </c>
      <c r="B285" s="4" t="s">
        <v>2302</v>
      </c>
      <c r="C285" s="4">
        <v>1635922</v>
      </c>
      <c r="D285" s="4" t="s">
        <v>2262</v>
      </c>
      <c r="E285" s="4" t="s">
        <v>2213</v>
      </c>
    </row>
    <row r="286" spans="1:5" x14ac:dyDescent="0.15">
      <c r="A286" s="4" t="s">
        <v>2303</v>
      </c>
      <c r="B286" s="4" t="s">
        <v>2302</v>
      </c>
      <c r="C286" s="4">
        <v>2431654</v>
      </c>
      <c r="D286" s="4" t="s">
        <v>2261</v>
      </c>
      <c r="E286" s="4" t="s">
        <v>2218</v>
      </c>
    </row>
    <row r="287" spans="1:5" x14ac:dyDescent="0.15">
      <c r="A287" s="4" t="s">
        <v>2303</v>
      </c>
      <c r="B287" s="4" t="s">
        <v>2302</v>
      </c>
      <c r="C287" s="4">
        <v>3007746</v>
      </c>
      <c r="D287" s="4" t="s">
        <v>2260</v>
      </c>
      <c r="E287" s="4" t="s">
        <v>2213</v>
      </c>
    </row>
    <row r="288" spans="1:5" x14ac:dyDescent="0.15">
      <c r="A288" s="4" t="s">
        <v>2303</v>
      </c>
      <c r="B288" s="4" t="s">
        <v>2302</v>
      </c>
      <c r="C288" s="4">
        <v>1724691</v>
      </c>
      <c r="D288" s="4" t="s">
        <v>2259</v>
      </c>
      <c r="E288" s="4" t="s">
        <v>2218</v>
      </c>
    </row>
    <row r="289" spans="1:5" x14ac:dyDescent="0.15">
      <c r="A289" s="4" t="s">
        <v>2303</v>
      </c>
      <c r="B289" s="4" t="s">
        <v>2302</v>
      </c>
      <c r="C289" s="4">
        <v>1246743</v>
      </c>
      <c r="D289" s="4" t="s">
        <v>2258</v>
      </c>
      <c r="E289" s="4" t="s">
        <v>2218</v>
      </c>
    </row>
    <row r="290" spans="1:5" x14ac:dyDescent="0.15">
      <c r="A290" s="4" t="s">
        <v>2303</v>
      </c>
      <c r="B290" s="4" t="s">
        <v>2302</v>
      </c>
      <c r="C290" s="4">
        <v>1689227</v>
      </c>
      <c r="D290" s="4" t="s">
        <v>2257</v>
      </c>
      <c r="E290" s="4" t="s">
        <v>2218</v>
      </c>
    </row>
    <row r="291" spans="1:5" x14ac:dyDescent="0.15">
      <c r="A291" s="4" t="s">
        <v>2303</v>
      </c>
      <c r="B291" s="4" t="s">
        <v>2302</v>
      </c>
      <c r="C291" s="4">
        <v>997888</v>
      </c>
      <c r="D291" s="4" t="s">
        <v>2256</v>
      </c>
      <c r="E291" s="4" t="s">
        <v>2218</v>
      </c>
    </row>
    <row r="292" spans="1:5" x14ac:dyDescent="0.15">
      <c r="A292" s="4" t="s">
        <v>2303</v>
      </c>
      <c r="B292" s="4" t="s">
        <v>2302</v>
      </c>
      <c r="C292" s="4">
        <v>2764776</v>
      </c>
      <c r="D292" s="4" t="s">
        <v>2255</v>
      </c>
      <c r="E292" s="4" t="s">
        <v>2213</v>
      </c>
    </row>
    <row r="293" spans="1:5" x14ac:dyDescent="0.15">
      <c r="A293" s="4" t="s">
        <v>2303</v>
      </c>
      <c r="B293" s="4" t="s">
        <v>2302</v>
      </c>
      <c r="C293" s="4">
        <v>1288562</v>
      </c>
      <c r="D293" s="4" t="s">
        <v>2254</v>
      </c>
      <c r="E293" s="4" t="s">
        <v>2213</v>
      </c>
    </row>
    <row r="294" spans="1:5" x14ac:dyDescent="0.15">
      <c r="A294" s="4" t="s">
        <v>2303</v>
      </c>
      <c r="B294" s="4" t="s">
        <v>2302</v>
      </c>
      <c r="C294" s="4">
        <v>1096149</v>
      </c>
      <c r="D294" s="4" t="s">
        <v>2253</v>
      </c>
      <c r="E294" s="4" t="s">
        <v>2213</v>
      </c>
    </row>
    <row r="295" spans="1:5" x14ac:dyDescent="0.15">
      <c r="A295" s="4" t="s">
        <v>2303</v>
      </c>
      <c r="B295" s="4" t="s">
        <v>2302</v>
      </c>
      <c r="C295" s="4">
        <v>2815306</v>
      </c>
      <c r="D295" s="4" t="s">
        <v>2252</v>
      </c>
      <c r="E295" s="4" t="s">
        <v>2213</v>
      </c>
    </row>
    <row r="296" spans="1:5" x14ac:dyDescent="0.15">
      <c r="A296" s="4" t="s">
        <v>2303</v>
      </c>
      <c r="B296" s="4" t="s">
        <v>2302</v>
      </c>
      <c r="C296" s="4">
        <v>846112</v>
      </c>
      <c r="D296" s="4" t="s">
        <v>2251</v>
      </c>
      <c r="E296" s="4" t="s">
        <v>2213</v>
      </c>
    </row>
    <row r="297" spans="1:5" x14ac:dyDescent="0.15">
      <c r="A297" s="4" t="s">
        <v>2303</v>
      </c>
      <c r="B297" s="4" t="s">
        <v>2302</v>
      </c>
      <c r="C297" s="4">
        <v>1881576</v>
      </c>
      <c r="D297" s="4" t="s">
        <v>2250</v>
      </c>
      <c r="E297" s="4" t="s">
        <v>2213</v>
      </c>
    </row>
    <row r="298" spans="1:5" x14ac:dyDescent="0.15">
      <c r="A298" s="4" t="s">
        <v>2303</v>
      </c>
      <c r="B298" s="4" t="s">
        <v>2302</v>
      </c>
      <c r="C298" s="4">
        <v>1081771</v>
      </c>
      <c r="D298" s="4" t="s">
        <v>2249</v>
      </c>
      <c r="E298" s="4" t="s">
        <v>2213</v>
      </c>
    </row>
    <row r="299" spans="1:5" x14ac:dyDescent="0.15">
      <c r="A299" s="4" t="s">
        <v>2303</v>
      </c>
      <c r="B299" s="4" t="s">
        <v>2302</v>
      </c>
      <c r="C299" s="4">
        <v>2757913</v>
      </c>
      <c r="D299" s="4" t="s">
        <v>2248</v>
      </c>
      <c r="E299" s="4" t="s">
        <v>2218</v>
      </c>
    </row>
    <row r="300" spans="1:5" x14ac:dyDescent="0.15">
      <c r="A300" s="4" t="s">
        <v>2303</v>
      </c>
      <c r="B300" s="4" t="s">
        <v>2302</v>
      </c>
      <c r="C300" s="4">
        <v>800456</v>
      </c>
      <c r="D300" s="4" t="s">
        <v>2247</v>
      </c>
      <c r="E300" s="4" t="s">
        <v>2218</v>
      </c>
    </row>
    <row r="301" spans="1:5" x14ac:dyDescent="0.15">
      <c r="A301" s="4" t="s">
        <v>2303</v>
      </c>
      <c r="B301" s="4" t="s">
        <v>2302</v>
      </c>
      <c r="C301" s="4">
        <v>679730</v>
      </c>
      <c r="D301" s="4" t="s">
        <v>2246</v>
      </c>
      <c r="E301" s="4" t="s">
        <v>2218</v>
      </c>
    </row>
    <row r="302" spans="1:5" x14ac:dyDescent="0.15">
      <c r="A302" s="4" t="s">
        <v>2303</v>
      </c>
      <c r="B302" s="4" t="s">
        <v>2302</v>
      </c>
      <c r="C302" s="4">
        <v>1947927</v>
      </c>
      <c r="D302" s="4" t="s">
        <v>2245</v>
      </c>
      <c r="E302" s="4" t="s">
        <v>2218</v>
      </c>
    </row>
    <row r="303" spans="1:5" x14ac:dyDescent="0.15">
      <c r="A303" s="4" t="s">
        <v>2303</v>
      </c>
      <c r="B303" s="4" t="s">
        <v>2302</v>
      </c>
      <c r="C303" s="4">
        <v>375553</v>
      </c>
      <c r="D303" s="4" t="s">
        <v>2244</v>
      </c>
      <c r="E303" s="4" t="s">
        <v>2213</v>
      </c>
    </row>
    <row r="304" spans="1:5" x14ac:dyDescent="0.15">
      <c r="A304" s="4" t="s">
        <v>2303</v>
      </c>
      <c r="B304" s="4" t="s">
        <v>2302</v>
      </c>
      <c r="C304" s="4">
        <v>1908263</v>
      </c>
      <c r="D304" s="4" t="s">
        <v>2243</v>
      </c>
      <c r="E304" s="4" t="s">
        <v>2218</v>
      </c>
    </row>
    <row r="305" spans="1:5" x14ac:dyDescent="0.15">
      <c r="A305" s="4" t="s">
        <v>2303</v>
      </c>
      <c r="B305" s="4" t="s">
        <v>2302</v>
      </c>
      <c r="C305" s="4">
        <v>611779</v>
      </c>
      <c r="D305" s="4" t="s">
        <v>2242</v>
      </c>
      <c r="E305" s="4" t="s">
        <v>2213</v>
      </c>
    </row>
    <row r="306" spans="1:5" x14ac:dyDescent="0.15">
      <c r="A306" s="4" t="s">
        <v>2303</v>
      </c>
      <c r="B306" s="4" t="s">
        <v>2302</v>
      </c>
      <c r="C306" s="4">
        <v>1082433</v>
      </c>
      <c r="D306" s="4" t="s">
        <v>2241</v>
      </c>
      <c r="E306" s="4" t="s">
        <v>2218</v>
      </c>
    </row>
    <row r="307" spans="1:5" x14ac:dyDescent="0.15">
      <c r="A307" s="4" t="s">
        <v>2303</v>
      </c>
      <c r="B307" s="4" t="s">
        <v>2302</v>
      </c>
      <c r="C307" s="4">
        <v>1050842</v>
      </c>
      <c r="D307" s="4" t="s">
        <v>2240</v>
      </c>
      <c r="E307" s="4" t="s">
        <v>2213</v>
      </c>
    </row>
    <row r="308" spans="1:5" x14ac:dyDescent="0.15">
      <c r="A308" s="4" t="s">
        <v>2303</v>
      </c>
      <c r="B308" s="4" t="s">
        <v>2302</v>
      </c>
      <c r="C308" s="4">
        <v>1427449</v>
      </c>
      <c r="D308" s="4" t="s">
        <v>2239</v>
      </c>
      <c r="E308" s="4" t="s">
        <v>2213</v>
      </c>
    </row>
    <row r="309" spans="1:5" x14ac:dyDescent="0.15">
      <c r="A309" s="4" t="s">
        <v>2303</v>
      </c>
      <c r="B309" s="4" t="s">
        <v>2302</v>
      </c>
      <c r="C309" s="4">
        <v>1996986</v>
      </c>
      <c r="D309" s="4" t="s">
        <v>2238</v>
      </c>
      <c r="E309" s="4" t="s">
        <v>2213</v>
      </c>
    </row>
    <row r="310" spans="1:5" x14ac:dyDescent="0.15">
      <c r="A310" s="4" t="s">
        <v>2303</v>
      </c>
      <c r="B310" s="4" t="s">
        <v>2302</v>
      </c>
      <c r="C310" s="4">
        <v>1020006</v>
      </c>
      <c r="D310" s="4" t="s">
        <v>2237</v>
      </c>
      <c r="E310" s="4" t="s">
        <v>2218</v>
      </c>
    </row>
    <row r="311" spans="1:5" x14ac:dyDescent="0.15">
      <c r="A311" s="4" t="s">
        <v>2303</v>
      </c>
      <c r="B311" s="4" t="s">
        <v>2302</v>
      </c>
      <c r="C311" s="4">
        <v>1601574</v>
      </c>
      <c r="D311" s="4" t="s">
        <v>2236</v>
      </c>
      <c r="E311" s="4" t="s">
        <v>2218</v>
      </c>
    </row>
    <row r="312" spans="1:5" x14ac:dyDescent="0.15">
      <c r="A312" s="4" t="s">
        <v>2303</v>
      </c>
      <c r="B312" s="4" t="s">
        <v>2302</v>
      </c>
      <c r="C312" s="4">
        <v>2117310</v>
      </c>
      <c r="D312" s="4" t="s">
        <v>2235</v>
      </c>
      <c r="E312" s="4" t="s">
        <v>2213</v>
      </c>
    </row>
    <row r="313" spans="1:5" x14ac:dyDescent="0.15">
      <c r="A313" s="4" t="s">
        <v>2303</v>
      </c>
      <c r="B313" s="4" t="s">
        <v>2302</v>
      </c>
      <c r="C313" s="4">
        <v>1636384</v>
      </c>
      <c r="D313" s="4" t="s">
        <v>2234</v>
      </c>
      <c r="E313" s="4" t="s">
        <v>2213</v>
      </c>
    </row>
    <row r="314" spans="1:5" x14ac:dyDescent="0.15">
      <c r="A314" s="4" t="s">
        <v>2303</v>
      </c>
      <c r="B314" s="4" t="s">
        <v>2302</v>
      </c>
      <c r="C314" s="4">
        <v>3872409</v>
      </c>
      <c r="D314" s="4" t="s">
        <v>2233</v>
      </c>
      <c r="E314" s="4" t="s">
        <v>2218</v>
      </c>
    </row>
    <row r="315" spans="1:5" x14ac:dyDescent="0.15">
      <c r="A315" s="4" t="s">
        <v>2303</v>
      </c>
      <c r="B315" s="4" t="s">
        <v>2302</v>
      </c>
      <c r="C315" s="4">
        <v>1641796</v>
      </c>
      <c r="D315" s="4" t="s">
        <v>2232</v>
      </c>
      <c r="E315" s="4" t="s">
        <v>2218</v>
      </c>
    </row>
    <row r="316" spans="1:5" x14ac:dyDescent="0.15">
      <c r="A316" s="4" t="s">
        <v>2303</v>
      </c>
      <c r="B316" s="4" t="s">
        <v>2302</v>
      </c>
      <c r="C316" s="4">
        <v>756041</v>
      </c>
      <c r="D316" s="4" t="s">
        <v>2231</v>
      </c>
      <c r="E316" s="4" t="s">
        <v>2213</v>
      </c>
    </row>
    <row r="317" spans="1:5" x14ac:dyDescent="0.15">
      <c r="A317" s="4" t="s">
        <v>2303</v>
      </c>
      <c r="B317" s="4" t="s">
        <v>2302</v>
      </c>
      <c r="C317" s="4">
        <v>2096463</v>
      </c>
      <c r="D317" s="4" t="s">
        <v>2230</v>
      </c>
      <c r="E317" s="4" t="s">
        <v>2218</v>
      </c>
    </row>
    <row r="318" spans="1:5" x14ac:dyDescent="0.15">
      <c r="A318" s="4" t="s">
        <v>2303</v>
      </c>
      <c r="B318" s="4" t="s">
        <v>2302</v>
      </c>
      <c r="C318" s="4">
        <v>1792492</v>
      </c>
      <c r="D318" s="4" t="s">
        <v>2229</v>
      </c>
      <c r="E318" s="4" t="s">
        <v>2213</v>
      </c>
    </row>
    <row r="319" spans="1:5" x14ac:dyDescent="0.15">
      <c r="A319" s="4" t="s">
        <v>2303</v>
      </c>
      <c r="B319" s="4" t="s">
        <v>2302</v>
      </c>
      <c r="C319" s="4">
        <v>1510356</v>
      </c>
      <c r="D319" s="4" t="s">
        <v>2214</v>
      </c>
      <c r="E319" s="4" t="s">
        <v>2213</v>
      </c>
    </row>
    <row r="320" spans="1:5" x14ac:dyDescent="0.15">
      <c r="A320" s="4" t="s">
        <v>2303</v>
      </c>
      <c r="B320" s="4" t="s">
        <v>2302</v>
      </c>
      <c r="C320" s="4">
        <v>658645</v>
      </c>
      <c r="D320" s="4" t="s">
        <v>2228</v>
      </c>
      <c r="E320" s="4" t="s">
        <v>2218</v>
      </c>
    </row>
    <row r="321" spans="1:5" x14ac:dyDescent="0.15">
      <c r="A321" s="4" t="s">
        <v>2303</v>
      </c>
      <c r="B321" s="4" t="s">
        <v>2302</v>
      </c>
      <c r="C321" s="4">
        <v>491015</v>
      </c>
      <c r="D321" s="4" t="s">
        <v>2227</v>
      </c>
      <c r="E321" s="4" t="s">
        <v>2213</v>
      </c>
    </row>
    <row r="322" spans="1:5" x14ac:dyDescent="0.15">
      <c r="A322" s="4" t="s">
        <v>2303</v>
      </c>
      <c r="B322" s="4" t="s">
        <v>2302</v>
      </c>
      <c r="C322" s="4">
        <v>1716078</v>
      </c>
      <c r="D322" s="4" t="s">
        <v>2226</v>
      </c>
      <c r="E322" s="4" t="s">
        <v>2218</v>
      </c>
    </row>
    <row r="323" spans="1:5" x14ac:dyDescent="0.15">
      <c r="A323" s="4" t="s">
        <v>2303</v>
      </c>
      <c r="B323" s="4" t="s">
        <v>2302</v>
      </c>
      <c r="C323" s="4">
        <v>3317849</v>
      </c>
      <c r="D323" s="4" t="s">
        <v>2225</v>
      </c>
      <c r="E323" s="4" t="s">
        <v>2213</v>
      </c>
    </row>
    <row r="324" spans="1:5" x14ac:dyDescent="0.15">
      <c r="A324" s="4" t="s">
        <v>2303</v>
      </c>
      <c r="B324" s="4" t="s">
        <v>2302</v>
      </c>
      <c r="C324" s="4">
        <v>2698919</v>
      </c>
      <c r="D324" s="4" t="s">
        <v>2224</v>
      </c>
      <c r="E324" s="4" t="s">
        <v>2213</v>
      </c>
    </row>
    <row r="325" spans="1:5" x14ac:dyDescent="0.15">
      <c r="A325" s="4" t="s">
        <v>2303</v>
      </c>
      <c r="B325" s="4" t="s">
        <v>2302</v>
      </c>
      <c r="C325" s="4">
        <v>2625582</v>
      </c>
      <c r="D325" s="4" t="s">
        <v>2223</v>
      </c>
      <c r="E325" s="4" t="s">
        <v>2213</v>
      </c>
    </row>
    <row r="326" spans="1:5" x14ac:dyDescent="0.15">
      <c r="A326" s="4" t="s">
        <v>2303</v>
      </c>
      <c r="B326" s="4" t="s">
        <v>2302</v>
      </c>
      <c r="C326" s="4">
        <v>2857711</v>
      </c>
      <c r="D326" s="4" t="s">
        <v>2222</v>
      </c>
      <c r="E326" s="4" t="s">
        <v>2218</v>
      </c>
    </row>
    <row r="327" spans="1:5" x14ac:dyDescent="0.15">
      <c r="A327" s="4" t="s">
        <v>2303</v>
      </c>
      <c r="B327" s="4" t="s">
        <v>2302</v>
      </c>
      <c r="C327" s="4">
        <v>2091529</v>
      </c>
      <c r="D327" s="4" t="s">
        <v>2221</v>
      </c>
      <c r="E327" s="4" t="s">
        <v>2218</v>
      </c>
    </row>
    <row r="328" spans="1:5" x14ac:dyDescent="0.15">
      <c r="A328" s="4" t="s">
        <v>2303</v>
      </c>
      <c r="B328" s="4" t="s">
        <v>2302</v>
      </c>
      <c r="C328" s="4">
        <v>105647</v>
      </c>
      <c r="D328" s="4" t="s">
        <v>2220</v>
      </c>
      <c r="E328" s="4" t="s">
        <v>2218</v>
      </c>
    </row>
    <row r="329" spans="1:5" x14ac:dyDescent="0.15">
      <c r="A329" s="4" t="s">
        <v>2303</v>
      </c>
      <c r="B329" s="4" t="s">
        <v>2302</v>
      </c>
      <c r="C329" s="4">
        <v>1817792</v>
      </c>
      <c r="D329" s="4" t="s">
        <v>2219</v>
      </c>
      <c r="E329" s="4" t="s">
        <v>2218</v>
      </c>
    </row>
    <row r="330" spans="1:5" x14ac:dyDescent="0.15">
      <c r="A330" s="4" t="s">
        <v>2303</v>
      </c>
      <c r="B330" s="4" t="s">
        <v>2302</v>
      </c>
      <c r="C330" s="4">
        <v>2108861</v>
      </c>
      <c r="D330" s="4" t="s">
        <v>2217</v>
      </c>
      <c r="E330" s="4" t="s">
        <v>2213</v>
      </c>
    </row>
    <row r="331" spans="1:5" x14ac:dyDescent="0.15">
      <c r="A331" s="4" t="s">
        <v>2303</v>
      </c>
      <c r="B331" s="4" t="s">
        <v>2302</v>
      </c>
      <c r="C331" s="4">
        <v>1514158</v>
      </c>
      <c r="D331" s="4" t="s">
        <v>2214</v>
      </c>
      <c r="E331" s="4" t="s">
        <v>2213</v>
      </c>
    </row>
    <row r="332" spans="1:5" x14ac:dyDescent="0.15">
      <c r="A332" s="4" t="s">
        <v>2301</v>
      </c>
      <c r="B332" s="4" t="s">
        <v>2300</v>
      </c>
      <c r="C332" s="4">
        <v>1575298</v>
      </c>
      <c r="D332" s="4" t="s">
        <v>2282</v>
      </c>
      <c r="E332" s="4" t="s">
        <v>2263</v>
      </c>
    </row>
    <row r="333" spans="1:5" x14ac:dyDescent="0.15">
      <c r="A333" s="4" t="s">
        <v>2301</v>
      </c>
      <c r="B333" s="4" t="s">
        <v>2300</v>
      </c>
      <c r="C333" s="4">
        <v>2834219</v>
      </c>
      <c r="D333" s="4" t="s">
        <v>2281</v>
      </c>
      <c r="E333" s="4" t="s">
        <v>2263</v>
      </c>
    </row>
    <row r="334" spans="1:5" x14ac:dyDescent="0.15">
      <c r="A334" s="4" t="s">
        <v>2301</v>
      </c>
      <c r="B334" s="4" t="s">
        <v>2300</v>
      </c>
      <c r="C334" s="4">
        <v>3100807</v>
      </c>
      <c r="D334" s="4" t="s">
        <v>2280</v>
      </c>
      <c r="E334" s="4" t="s">
        <v>2263</v>
      </c>
    </row>
    <row r="335" spans="1:5" x14ac:dyDescent="0.15">
      <c r="A335" s="4" t="s">
        <v>2301</v>
      </c>
      <c r="B335" s="4" t="s">
        <v>2300</v>
      </c>
      <c r="C335" s="4">
        <v>1741639</v>
      </c>
      <c r="D335" s="4" t="s">
        <v>2279</v>
      </c>
      <c r="E335" s="4" t="s">
        <v>2263</v>
      </c>
    </row>
    <row r="336" spans="1:5" x14ac:dyDescent="0.15">
      <c r="A336" s="4" t="s">
        <v>2301</v>
      </c>
      <c r="B336" s="4" t="s">
        <v>2300</v>
      </c>
      <c r="C336" s="4">
        <v>2616554</v>
      </c>
      <c r="D336" s="4" t="s">
        <v>2278</v>
      </c>
      <c r="E336" s="4" t="s">
        <v>2263</v>
      </c>
    </row>
    <row r="337" spans="1:5" x14ac:dyDescent="0.15">
      <c r="A337" s="4" t="s">
        <v>2301</v>
      </c>
      <c r="B337" s="4" t="s">
        <v>2300</v>
      </c>
      <c r="C337" s="4">
        <v>1052098</v>
      </c>
      <c r="D337" s="4" t="s">
        <v>2277</v>
      </c>
      <c r="E337" s="4" t="s">
        <v>2263</v>
      </c>
    </row>
    <row r="338" spans="1:5" x14ac:dyDescent="0.15">
      <c r="A338" s="4" t="s">
        <v>2301</v>
      </c>
      <c r="B338" s="4" t="s">
        <v>2300</v>
      </c>
      <c r="C338" s="4">
        <v>2315766</v>
      </c>
      <c r="D338" s="4" t="s">
        <v>2276</v>
      </c>
      <c r="E338" s="4" t="s">
        <v>2263</v>
      </c>
    </row>
    <row r="339" spans="1:5" x14ac:dyDescent="0.15">
      <c r="A339" s="4" t="s">
        <v>2301</v>
      </c>
      <c r="B339" s="4" t="s">
        <v>2300</v>
      </c>
      <c r="C339" s="4">
        <v>876501</v>
      </c>
      <c r="D339" s="4" t="s">
        <v>2275</v>
      </c>
      <c r="E339" s="4" t="s">
        <v>2263</v>
      </c>
    </row>
    <row r="340" spans="1:5" x14ac:dyDescent="0.15">
      <c r="A340" s="4" t="s">
        <v>2301</v>
      </c>
      <c r="B340" s="4" t="s">
        <v>2300</v>
      </c>
      <c r="C340" s="4">
        <v>999765</v>
      </c>
      <c r="D340" s="4" t="s">
        <v>2274</v>
      </c>
      <c r="E340" s="4" t="s">
        <v>2263</v>
      </c>
    </row>
    <row r="341" spans="1:5" x14ac:dyDescent="0.15">
      <c r="A341" s="4" t="s">
        <v>2301</v>
      </c>
      <c r="B341" s="4" t="s">
        <v>2300</v>
      </c>
      <c r="C341" s="4">
        <v>1219246</v>
      </c>
      <c r="D341" s="4" t="s">
        <v>2273</v>
      </c>
      <c r="E341" s="4" t="s">
        <v>2263</v>
      </c>
    </row>
    <row r="342" spans="1:5" x14ac:dyDescent="0.15">
      <c r="A342" s="4" t="s">
        <v>2301</v>
      </c>
      <c r="B342" s="4" t="s">
        <v>2300</v>
      </c>
      <c r="C342" s="4">
        <v>2268396</v>
      </c>
      <c r="D342" s="4" t="s">
        <v>2272</v>
      </c>
      <c r="E342" s="4" t="s">
        <v>2263</v>
      </c>
    </row>
    <row r="343" spans="1:5" x14ac:dyDescent="0.15">
      <c r="A343" s="4" t="s">
        <v>2301</v>
      </c>
      <c r="B343" s="4" t="s">
        <v>2300</v>
      </c>
      <c r="C343" s="4">
        <v>1427865</v>
      </c>
      <c r="D343" s="4" t="s">
        <v>2271</v>
      </c>
      <c r="E343" s="4" t="s">
        <v>2263</v>
      </c>
    </row>
    <row r="344" spans="1:5" x14ac:dyDescent="0.15">
      <c r="A344" s="4" t="s">
        <v>2301</v>
      </c>
      <c r="B344" s="4" t="s">
        <v>2300</v>
      </c>
      <c r="C344" s="4">
        <v>3564629</v>
      </c>
      <c r="D344" s="4" t="s">
        <v>2270</v>
      </c>
      <c r="E344" s="4" t="s">
        <v>2263</v>
      </c>
    </row>
    <row r="345" spans="1:5" x14ac:dyDescent="0.15">
      <c r="A345" s="4" t="s">
        <v>2301</v>
      </c>
      <c r="B345" s="4" t="s">
        <v>2300</v>
      </c>
      <c r="C345" s="4">
        <v>461863</v>
      </c>
      <c r="D345" s="4" t="s">
        <v>2269</v>
      </c>
      <c r="E345" s="4" t="s">
        <v>2263</v>
      </c>
    </row>
    <row r="346" spans="1:5" x14ac:dyDescent="0.15">
      <c r="A346" s="4" t="s">
        <v>2301</v>
      </c>
      <c r="B346" s="4" t="s">
        <v>2300</v>
      </c>
      <c r="C346" s="4">
        <v>352325</v>
      </c>
      <c r="D346" s="4" t="s">
        <v>2268</v>
      </c>
      <c r="E346" s="4" t="s">
        <v>2263</v>
      </c>
    </row>
    <row r="347" spans="1:5" x14ac:dyDescent="0.15">
      <c r="A347" s="4" t="s">
        <v>2301</v>
      </c>
      <c r="B347" s="4" t="s">
        <v>2300</v>
      </c>
      <c r="C347" s="4">
        <v>155727</v>
      </c>
      <c r="D347" s="4" t="s">
        <v>2267</v>
      </c>
      <c r="E347" s="4" t="s">
        <v>2263</v>
      </c>
    </row>
    <row r="348" spans="1:5" x14ac:dyDescent="0.15">
      <c r="A348" s="4" t="s">
        <v>2301</v>
      </c>
      <c r="B348" s="4" t="s">
        <v>2300</v>
      </c>
      <c r="C348" s="4">
        <v>315820</v>
      </c>
      <c r="D348" s="4" t="s">
        <v>2266</v>
      </c>
      <c r="E348" s="4" t="s">
        <v>2263</v>
      </c>
    </row>
    <row r="349" spans="1:5" x14ac:dyDescent="0.15">
      <c r="A349" s="4" t="s">
        <v>2301</v>
      </c>
      <c r="B349" s="4" t="s">
        <v>2300</v>
      </c>
      <c r="C349" s="4">
        <v>272291</v>
      </c>
      <c r="D349" s="4" t="s">
        <v>2265</v>
      </c>
      <c r="E349" s="4" t="s">
        <v>2263</v>
      </c>
    </row>
    <row r="350" spans="1:5" x14ac:dyDescent="0.15">
      <c r="A350" s="4" t="s">
        <v>2301</v>
      </c>
      <c r="B350" s="4" t="s">
        <v>2300</v>
      </c>
      <c r="C350" s="4">
        <v>361989</v>
      </c>
      <c r="D350" s="4" t="s">
        <v>2264</v>
      </c>
      <c r="E350" s="4" t="s">
        <v>2263</v>
      </c>
    </row>
    <row r="351" spans="1:5" x14ac:dyDescent="0.15">
      <c r="A351" s="4" t="s">
        <v>2301</v>
      </c>
      <c r="B351" s="4" t="s">
        <v>2300</v>
      </c>
      <c r="C351" s="4">
        <v>266640</v>
      </c>
      <c r="D351" s="4" t="s">
        <v>2262</v>
      </c>
      <c r="E351" s="4" t="s">
        <v>2213</v>
      </c>
    </row>
    <row r="352" spans="1:5" x14ac:dyDescent="0.15">
      <c r="A352" s="4" t="s">
        <v>2301</v>
      </c>
      <c r="B352" s="4" t="s">
        <v>2300</v>
      </c>
      <c r="C352" s="4">
        <v>377154</v>
      </c>
      <c r="D352" s="4" t="s">
        <v>2261</v>
      </c>
      <c r="E352" s="4" t="s">
        <v>2218</v>
      </c>
    </row>
    <row r="353" spans="1:5" x14ac:dyDescent="0.15">
      <c r="A353" s="4" t="s">
        <v>2301</v>
      </c>
      <c r="B353" s="4" t="s">
        <v>2300</v>
      </c>
      <c r="C353" s="4">
        <v>679338</v>
      </c>
      <c r="D353" s="4" t="s">
        <v>2260</v>
      </c>
      <c r="E353" s="4" t="s">
        <v>2213</v>
      </c>
    </row>
    <row r="354" spans="1:5" x14ac:dyDescent="0.15">
      <c r="A354" s="4" t="s">
        <v>2301</v>
      </c>
      <c r="B354" s="4" t="s">
        <v>2300</v>
      </c>
      <c r="C354" s="4">
        <v>443160</v>
      </c>
      <c r="D354" s="4" t="s">
        <v>2259</v>
      </c>
      <c r="E354" s="4" t="s">
        <v>2218</v>
      </c>
    </row>
    <row r="355" spans="1:5" x14ac:dyDescent="0.15">
      <c r="A355" s="4" t="s">
        <v>2301</v>
      </c>
      <c r="B355" s="4" t="s">
        <v>2300</v>
      </c>
      <c r="C355" s="4">
        <v>458616</v>
      </c>
      <c r="D355" s="4" t="s">
        <v>2258</v>
      </c>
      <c r="E355" s="4" t="s">
        <v>2218</v>
      </c>
    </row>
    <row r="356" spans="1:5" x14ac:dyDescent="0.15">
      <c r="A356" s="4" t="s">
        <v>2301</v>
      </c>
      <c r="B356" s="4" t="s">
        <v>2300</v>
      </c>
      <c r="C356" s="4">
        <v>352044</v>
      </c>
      <c r="D356" s="4" t="s">
        <v>2257</v>
      </c>
      <c r="E356" s="4" t="s">
        <v>2218</v>
      </c>
    </row>
    <row r="357" spans="1:5" x14ac:dyDescent="0.15">
      <c r="A357" s="4" t="s">
        <v>2301</v>
      </c>
      <c r="B357" s="4" t="s">
        <v>2300</v>
      </c>
      <c r="C357" s="4">
        <v>230173</v>
      </c>
      <c r="D357" s="4" t="s">
        <v>2256</v>
      </c>
      <c r="E357" s="4" t="s">
        <v>2218</v>
      </c>
    </row>
    <row r="358" spans="1:5" x14ac:dyDescent="0.15">
      <c r="A358" s="4" t="s">
        <v>2301</v>
      </c>
      <c r="B358" s="4" t="s">
        <v>2300</v>
      </c>
      <c r="C358" s="4">
        <v>501596</v>
      </c>
      <c r="D358" s="4" t="s">
        <v>2255</v>
      </c>
      <c r="E358" s="4" t="s">
        <v>2213</v>
      </c>
    </row>
    <row r="359" spans="1:5" x14ac:dyDescent="0.15">
      <c r="A359" s="4" t="s">
        <v>2301</v>
      </c>
      <c r="B359" s="4" t="s">
        <v>2300</v>
      </c>
      <c r="C359" s="4">
        <v>219441</v>
      </c>
      <c r="D359" s="4" t="s">
        <v>2254</v>
      </c>
      <c r="E359" s="4" t="s">
        <v>2213</v>
      </c>
    </row>
    <row r="360" spans="1:5" x14ac:dyDescent="0.15">
      <c r="A360" s="4" t="s">
        <v>2301</v>
      </c>
      <c r="B360" s="4" t="s">
        <v>2300</v>
      </c>
      <c r="C360" s="4">
        <v>284573</v>
      </c>
      <c r="D360" s="4" t="s">
        <v>2253</v>
      </c>
      <c r="E360" s="4" t="s">
        <v>2213</v>
      </c>
    </row>
    <row r="361" spans="1:5" x14ac:dyDescent="0.15">
      <c r="A361" s="4" t="s">
        <v>2301</v>
      </c>
      <c r="B361" s="4" t="s">
        <v>2300</v>
      </c>
      <c r="C361" s="4">
        <v>479321</v>
      </c>
      <c r="D361" s="4" t="s">
        <v>2252</v>
      </c>
      <c r="E361" s="4" t="s">
        <v>2213</v>
      </c>
    </row>
    <row r="362" spans="1:5" x14ac:dyDescent="0.15">
      <c r="A362" s="4" t="s">
        <v>2301</v>
      </c>
      <c r="B362" s="4" t="s">
        <v>2300</v>
      </c>
      <c r="C362" s="4">
        <v>293743</v>
      </c>
      <c r="D362" s="4" t="s">
        <v>2251</v>
      </c>
      <c r="E362" s="4" t="s">
        <v>2213</v>
      </c>
    </row>
    <row r="363" spans="1:5" x14ac:dyDescent="0.15">
      <c r="A363" s="4" t="s">
        <v>2301</v>
      </c>
      <c r="B363" s="4" t="s">
        <v>2300</v>
      </c>
      <c r="C363" s="4">
        <v>493692</v>
      </c>
      <c r="D363" s="4" t="s">
        <v>2250</v>
      </c>
      <c r="E363" s="4" t="s">
        <v>2213</v>
      </c>
    </row>
    <row r="364" spans="1:5" x14ac:dyDescent="0.15">
      <c r="A364" s="4" t="s">
        <v>2301</v>
      </c>
      <c r="B364" s="4" t="s">
        <v>2300</v>
      </c>
      <c r="C364" s="4">
        <v>474124</v>
      </c>
      <c r="D364" s="4" t="s">
        <v>2249</v>
      </c>
      <c r="E364" s="4" t="s">
        <v>2213</v>
      </c>
    </row>
    <row r="365" spans="1:5" x14ac:dyDescent="0.15">
      <c r="A365" s="4" t="s">
        <v>2301</v>
      </c>
      <c r="B365" s="4" t="s">
        <v>2300</v>
      </c>
      <c r="C365" s="4">
        <v>547471</v>
      </c>
      <c r="D365" s="4" t="s">
        <v>2248</v>
      </c>
      <c r="E365" s="4" t="s">
        <v>2218</v>
      </c>
    </row>
    <row r="366" spans="1:5" x14ac:dyDescent="0.15">
      <c r="A366" s="4" t="s">
        <v>2301</v>
      </c>
      <c r="B366" s="4" t="s">
        <v>2300</v>
      </c>
      <c r="C366" s="4">
        <v>159146</v>
      </c>
      <c r="D366" s="4" t="s">
        <v>2247</v>
      </c>
      <c r="E366" s="4" t="s">
        <v>2218</v>
      </c>
    </row>
    <row r="367" spans="1:5" x14ac:dyDescent="0.15">
      <c r="A367" s="4" t="s">
        <v>2301</v>
      </c>
      <c r="B367" s="4" t="s">
        <v>2300</v>
      </c>
      <c r="C367" s="4">
        <v>139270</v>
      </c>
      <c r="D367" s="4" t="s">
        <v>2246</v>
      </c>
      <c r="E367" s="4" t="s">
        <v>2218</v>
      </c>
    </row>
    <row r="368" spans="1:5" x14ac:dyDescent="0.15">
      <c r="A368" s="4" t="s">
        <v>2301</v>
      </c>
      <c r="B368" s="4" t="s">
        <v>2300</v>
      </c>
      <c r="C368" s="4">
        <v>315990</v>
      </c>
      <c r="D368" s="4" t="s">
        <v>2245</v>
      </c>
      <c r="E368" s="4" t="s">
        <v>2218</v>
      </c>
    </row>
    <row r="369" spans="1:5" x14ac:dyDescent="0.15">
      <c r="A369" s="4" t="s">
        <v>2301</v>
      </c>
      <c r="B369" s="4" t="s">
        <v>2300</v>
      </c>
      <c r="C369" s="4">
        <v>89209</v>
      </c>
      <c r="D369" s="4" t="s">
        <v>2244</v>
      </c>
      <c r="E369" s="4" t="s">
        <v>2213</v>
      </c>
    </row>
    <row r="370" spans="1:5" x14ac:dyDescent="0.15">
      <c r="A370" s="4" t="s">
        <v>2301</v>
      </c>
      <c r="B370" s="4" t="s">
        <v>2300</v>
      </c>
      <c r="C370" s="4">
        <v>506756</v>
      </c>
      <c r="D370" s="4" t="s">
        <v>2243</v>
      </c>
      <c r="E370" s="4" t="s">
        <v>2218</v>
      </c>
    </row>
    <row r="371" spans="1:5" x14ac:dyDescent="0.15">
      <c r="A371" s="4" t="s">
        <v>2301</v>
      </c>
      <c r="B371" s="4" t="s">
        <v>2300</v>
      </c>
      <c r="C371" s="4">
        <v>172178</v>
      </c>
      <c r="D371" s="4" t="s">
        <v>2242</v>
      </c>
      <c r="E371" s="4" t="s">
        <v>2213</v>
      </c>
    </row>
    <row r="372" spans="1:5" x14ac:dyDescent="0.15">
      <c r="A372" s="4" t="s">
        <v>2301</v>
      </c>
      <c r="B372" s="4" t="s">
        <v>2300</v>
      </c>
      <c r="C372" s="4">
        <v>206068</v>
      </c>
      <c r="D372" s="4" t="s">
        <v>2241</v>
      </c>
      <c r="E372" s="4" t="s">
        <v>2218</v>
      </c>
    </row>
    <row r="373" spans="1:5" x14ac:dyDescent="0.15">
      <c r="A373" s="4" t="s">
        <v>2301</v>
      </c>
      <c r="B373" s="4" t="s">
        <v>2300</v>
      </c>
      <c r="C373" s="4">
        <v>337219</v>
      </c>
      <c r="D373" s="4" t="s">
        <v>2240</v>
      </c>
      <c r="E373" s="4" t="s">
        <v>2213</v>
      </c>
    </row>
    <row r="374" spans="1:5" x14ac:dyDescent="0.15">
      <c r="A374" s="4" t="s">
        <v>2301</v>
      </c>
      <c r="B374" s="4" t="s">
        <v>2300</v>
      </c>
      <c r="C374" s="4">
        <v>438874</v>
      </c>
      <c r="D374" s="4" t="s">
        <v>2239</v>
      </c>
      <c r="E374" s="4" t="s">
        <v>2213</v>
      </c>
    </row>
    <row r="375" spans="1:5" x14ac:dyDescent="0.15">
      <c r="A375" s="4" t="s">
        <v>2301</v>
      </c>
      <c r="B375" s="4" t="s">
        <v>2300</v>
      </c>
      <c r="C375" s="4">
        <v>471986</v>
      </c>
      <c r="D375" s="4" t="s">
        <v>2238</v>
      </c>
      <c r="E375" s="4" t="s">
        <v>2213</v>
      </c>
    </row>
    <row r="376" spans="1:5" x14ac:dyDescent="0.15">
      <c r="A376" s="4" t="s">
        <v>2301</v>
      </c>
      <c r="B376" s="4" t="s">
        <v>2300</v>
      </c>
      <c r="C376" s="4">
        <v>284970</v>
      </c>
      <c r="D376" s="4" t="s">
        <v>2237</v>
      </c>
      <c r="E376" s="4" t="s">
        <v>2218</v>
      </c>
    </row>
    <row r="377" spans="1:5" x14ac:dyDescent="0.15">
      <c r="A377" s="4" t="s">
        <v>2301</v>
      </c>
      <c r="B377" s="4" t="s">
        <v>2300</v>
      </c>
      <c r="C377" s="4">
        <v>171918</v>
      </c>
      <c r="D377" s="4" t="s">
        <v>2236</v>
      </c>
      <c r="E377" s="4" t="s">
        <v>2218</v>
      </c>
    </row>
    <row r="378" spans="1:5" x14ac:dyDescent="0.15">
      <c r="A378" s="4" t="s">
        <v>2301</v>
      </c>
      <c r="B378" s="4" t="s">
        <v>2300</v>
      </c>
      <c r="C378" s="4">
        <v>345034</v>
      </c>
      <c r="D378" s="4" t="s">
        <v>2235</v>
      </c>
      <c r="E378" s="4" t="s">
        <v>2213</v>
      </c>
    </row>
    <row r="379" spans="1:5" x14ac:dyDescent="0.15">
      <c r="A379" s="4" t="s">
        <v>2301</v>
      </c>
      <c r="B379" s="4" t="s">
        <v>2300</v>
      </c>
      <c r="C379" s="4">
        <v>208752</v>
      </c>
      <c r="D379" s="4" t="s">
        <v>2234</v>
      </c>
      <c r="E379" s="4" t="s">
        <v>2213</v>
      </c>
    </row>
    <row r="380" spans="1:5" x14ac:dyDescent="0.15">
      <c r="A380" s="4" t="s">
        <v>2301</v>
      </c>
      <c r="B380" s="4" t="s">
        <v>2300</v>
      </c>
      <c r="C380" s="4">
        <v>806814</v>
      </c>
      <c r="D380" s="4" t="s">
        <v>2233</v>
      </c>
      <c r="E380" s="4" t="s">
        <v>2218</v>
      </c>
    </row>
    <row r="381" spans="1:5" x14ac:dyDescent="0.15">
      <c r="A381" s="4" t="s">
        <v>2301</v>
      </c>
      <c r="B381" s="4" t="s">
        <v>2300</v>
      </c>
      <c r="C381" s="4">
        <v>417557</v>
      </c>
      <c r="D381" s="4" t="s">
        <v>2232</v>
      </c>
      <c r="E381" s="4" t="s">
        <v>2218</v>
      </c>
    </row>
    <row r="382" spans="1:5" x14ac:dyDescent="0.15">
      <c r="A382" s="4" t="s">
        <v>2301</v>
      </c>
      <c r="B382" s="4" t="s">
        <v>2300</v>
      </c>
      <c r="C382" s="4">
        <v>280102</v>
      </c>
      <c r="D382" s="4" t="s">
        <v>2231</v>
      </c>
      <c r="E382" s="4" t="s">
        <v>2213</v>
      </c>
    </row>
    <row r="383" spans="1:5" x14ac:dyDescent="0.15">
      <c r="A383" s="4" t="s">
        <v>2301</v>
      </c>
      <c r="B383" s="4" t="s">
        <v>2300</v>
      </c>
      <c r="C383" s="4">
        <v>396609</v>
      </c>
      <c r="D383" s="4" t="s">
        <v>2230</v>
      </c>
      <c r="E383" s="4" t="s">
        <v>2218</v>
      </c>
    </row>
    <row r="384" spans="1:5" x14ac:dyDescent="0.15">
      <c r="A384" s="4" t="s">
        <v>2301</v>
      </c>
      <c r="B384" s="4" t="s">
        <v>2300</v>
      </c>
      <c r="C384" s="4">
        <v>454843</v>
      </c>
      <c r="D384" s="4" t="s">
        <v>2229</v>
      </c>
      <c r="E384" s="4" t="s">
        <v>2213</v>
      </c>
    </row>
    <row r="385" spans="1:5" x14ac:dyDescent="0.15">
      <c r="A385" s="4" t="s">
        <v>2301</v>
      </c>
      <c r="B385" s="4" t="s">
        <v>2300</v>
      </c>
      <c r="C385" s="4">
        <v>261013</v>
      </c>
      <c r="D385" s="4" t="s">
        <v>2214</v>
      </c>
      <c r="E385" s="4" t="s">
        <v>2213</v>
      </c>
    </row>
    <row r="386" spans="1:5" x14ac:dyDescent="0.15">
      <c r="A386" s="4" t="s">
        <v>2301</v>
      </c>
      <c r="B386" s="4" t="s">
        <v>2300</v>
      </c>
      <c r="C386" s="4">
        <v>90636</v>
      </c>
      <c r="D386" s="4" t="s">
        <v>2228</v>
      </c>
      <c r="E386" s="4" t="s">
        <v>2218</v>
      </c>
    </row>
    <row r="387" spans="1:5" x14ac:dyDescent="0.15">
      <c r="A387" s="4" t="s">
        <v>2301</v>
      </c>
      <c r="B387" s="4" t="s">
        <v>2300</v>
      </c>
      <c r="C387" s="4">
        <v>135462</v>
      </c>
      <c r="D387" s="4" t="s">
        <v>2227</v>
      </c>
      <c r="E387" s="4" t="s">
        <v>2213</v>
      </c>
    </row>
    <row r="388" spans="1:5" x14ac:dyDescent="0.15">
      <c r="A388" s="4" t="s">
        <v>2301</v>
      </c>
      <c r="B388" s="4" t="s">
        <v>2300</v>
      </c>
      <c r="C388" s="4">
        <v>242297</v>
      </c>
      <c r="D388" s="4" t="s">
        <v>2226</v>
      </c>
      <c r="E388" s="4" t="s">
        <v>2218</v>
      </c>
    </row>
    <row r="389" spans="1:5" x14ac:dyDescent="0.15">
      <c r="A389" s="4" t="s">
        <v>2301</v>
      </c>
      <c r="B389" s="4" t="s">
        <v>2300</v>
      </c>
      <c r="C389" s="4">
        <v>503722</v>
      </c>
      <c r="D389" s="4" t="s">
        <v>2225</v>
      </c>
      <c r="E389" s="4" t="s">
        <v>2213</v>
      </c>
    </row>
    <row r="390" spans="1:5" x14ac:dyDescent="0.15">
      <c r="A390" s="4" t="s">
        <v>2301</v>
      </c>
      <c r="B390" s="4" t="s">
        <v>2300</v>
      </c>
      <c r="C390" s="4">
        <v>375492</v>
      </c>
      <c r="D390" s="4" t="s">
        <v>2224</v>
      </c>
      <c r="E390" s="4" t="s">
        <v>2213</v>
      </c>
    </row>
    <row r="391" spans="1:5" x14ac:dyDescent="0.15">
      <c r="A391" s="4" t="s">
        <v>2301</v>
      </c>
      <c r="B391" s="4" t="s">
        <v>2300</v>
      </c>
      <c r="C391" s="4">
        <v>412945</v>
      </c>
      <c r="D391" s="4" t="s">
        <v>2223</v>
      </c>
      <c r="E391" s="4" t="s">
        <v>2213</v>
      </c>
    </row>
    <row r="392" spans="1:5" x14ac:dyDescent="0.15">
      <c r="A392" s="4" t="s">
        <v>2301</v>
      </c>
      <c r="B392" s="4" t="s">
        <v>2300</v>
      </c>
      <c r="C392" s="4">
        <v>427899</v>
      </c>
      <c r="D392" s="4" t="s">
        <v>2222</v>
      </c>
      <c r="E392" s="4" t="s">
        <v>2218</v>
      </c>
    </row>
    <row r="393" spans="1:5" x14ac:dyDescent="0.15">
      <c r="A393" s="4" t="s">
        <v>2301</v>
      </c>
      <c r="B393" s="4" t="s">
        <v>2300</v>
      </c>
      <c r="C393" s="4">
        <v>383031</v>
      </c>
      <c r="D393" s="4" t="s">
        <v>2221</v>
      </c>
      <c r="E393" s="4" t="s">
        <v>2218</v>
      </c>
    </row>
    <row r="394" spans="1:5" x14ac:dyDescent="0.15">
      <c r="A394" s="4" t="s">
        <v>2301</v>
      </c>
      <c r="B394" s="4" t="s">
        <v>2300</v>
      </c>
      <c r="C394" s="4">
        <v>60933</v>
      </c>
      <c r="D394" s="4" t="s">
        <v>2220</v>
      </c>
      <c r="E394" s="4" t="s">
        <v>2218</v>
      </c>
    </row>
    <row r="395" spans="1:5" x14ac:dyDescent="0.15">
      <c r="A395" s="4" t="s">
        <v>2301</v>
      </c>
      <c r="B395" s="4" t="s">
        <v>2300</v>
      </c>
      <c r="C395" s="4">
        <v>314401</v>
      </c>
      <c r="D395" s="4" t="s">
        <v>2219</v>
      </c>
      <c r="E395" s="4" t="s">
        <v>2218</v>
      </c>
    </row>
    <row r="396" spans="1:5" x14ac:dyDescent="0.15">
      <c r="A396" s="4" t="s">
        <v>2301</v>
      </c>
      <c r="B396" s="4" t="s">
        <v>2300</v>
      </c>
      <c r="C396" s="4">
        <v>276652</v>
      </c>
      <c r="D396" s="4" t="s">
        <v>2217</v>
      </c>
      <c r="E396" s="4" t="s">
        <v>2213</v>
      </c>
    </row>
    <row r="397" spans="1:5" x14ac:dyDescent="0.15">
      <c r="A397" s="4" t="s">
        <v>2301</v>
      </c>
      <c r="B397" s="4" t="s">
        <v>2300</v>
      </c>
      <c r="C397" s="4">
        <v>261013</v>
      </c>
      <c r="D397" s="4" t="s">
        <v>2214</v>
      </c>
      <c r="E397" s="4" t="s">
        <v>2213</v>
      </c>
    </row>
    <row r="398" spans="1:5" x14ac:dyDescent="0.15">
      <c r="A398" s="4" t="s">
        <v>2299</v>
      </c>
      <c r="B398" s="4" t="s">
        <v>2298</v>
      </c>
      <c r="C398" s="4">
        <v>51834</v>
      </c>
      <c r="D398" s="4" t="s">
        <v>2282</v>
      </c>
      <c r="E398" s="4" t="s">
        <v>2263</v>
      </c>
    </row>
    <row r="399" spans="1:5" x14ac:dyDescent="0.15">
      <c r="A399" s="4" t="s">
        <v>2299</v>
      </c>
      <c r="B399" s="4" t="s">
        <v>2298</v>
      </c>
      <c r="C399" s="4">
        <v>88595</v>
      </c>
      <c r="D399" s="4" t="s">
        <v>2281</v>
      </c>
      <c r="E399" s="4" t="s">
        <v>2263</v>
      </c>
    </row>
    <row r="400" spans="1:5" x14ac:dyDescent="0.15">
      <c r="A400" s="4" t="s">
        <v>2299</v>
      </c>
      <c r="B400" s="4" t="s">
        <v>2298</v>
      </c>
      <c r="C400" s="4">
        <v>81358</v>
      </c>
      <c r="D400" s="4" t="s">
        <v>2280</v>
      </c>
      <c r="E400" s="4" t="s">
        <v>2263</v>
      </c>
    </row>
    <row r="401" spans="1:5" x14ac:dyDescent="0.15">
      <c r="A401" s="4" t="s">
        <v>2299</v>
      </c>
      <c r="B401" s="4" t="s">
        <v>2298</v>
      </c>
      <c r="C401" s="4">
        <v>47861</v>
      </c>
      <c r="D401" s="4" t="s">
        <v>2279</v>
      </c>
      <c r="E401" s="4" t="s">
        <v>2263</v>
      </c>
    </row>
    <row r="402" spans="1:5" x14ac:dyDescent="0.15">
      <c r="A402" s="4" t="s">
        <v>2299</v>
      </c>
      <c r="B402" s="4" t="s">
        <v>2298</v>
      </c>
      <c r="C402" s="4">
        <v>45890</v>
      </c>
      <c r="D402" s="4" t="s">
        <v>2278</v>
      </c>
      <c r="E402" s="4" t="s">
        <v>2263</v>
      </c>
    </row>
    <row r="403" spans="1:5" x14ac:dyDescent="0.15">
      <c r="A403" s="4" t="s">
        <v>2299</v>
      </c>
      <c r="B403" s="4" t="s">
        <v>2298</v>
      </c>
      <c r="C403" s="4">
        <v>73596</v>
      </c>
      <c r="D403" s="4" t="s">
        <v>2277</v>
      </c>
      <c r="E403" s="4" t="s">
        <v>2263</v>
      </c>
    </row>
    <row r="404" spans="1:5" x14ac:dyDescent="0.15">
      <c r="A404" s="4" t="s">
        <v>2299</v>
      </c>
      <c r="B404" s="4" t="s">
        <v>2298</v>
      </c>
      <c r="C404" s="4">
        <v>50444</v>
      </c>
      <c r="D404" s="4" t="s">
        <v>2276</v>
      </c>
      <c r="E404" s="4" t="s">
        <v>2263</v>
      </c>
    </row>
    <row r="405" spans="1:5" x14ac:dyDescent="0.15">
      <c r="A405" s="4" t="s">
        <v>2299</v>
      </c>
      <c r="B405" s="4" t="s">
        <v>2298</v>
      </c>
      <c r="C405" s="4">
        <v>61075</v>
      </c>
      <c r="D405" s="4" t="s">
        <v>2275</v>
      </c>
      <c r="E405" s="4" t="s">
        <v>2263</v>
      </c>
    </row>
    <row r="406" spans="1:5" x14ac:dyDescent="0.15">
      <c r="A406" s="4" t="s">
        <v>2299</v>
      </c>
      <c r="B406" s="4" t="s">
        <v>2298</v>
      </c>
      <c r="C406" s="4">
        <v>47013</v>
      </c>
      <c r="D406" s="4" t="s">
        <v>2274</v>
      </c>
      <c r="E406" s="4" t="s">
        <v>2263</v>
      </c>
    </row>
    <row r="407" spans="1:5" x14ac:dyDescent="0.15">
      <c r="A407" s="4" t="s">
        <v>2299</v>
      </c>
      <c r="B407" s="4" t="s">
        <v>2298</v>
      </c>
      <c r="C407" s="4">
        <v>40098</v>
      </c>
      <c r="D407" s="4" t="s">
        <v>2273</v>
      </c>
      <c r="E407" s="4" t="s">
        <v>2263</v>
      </c>
    </row>
    <row r="408" spans="1:5" x14ac:dyDescent="0.15">
      <c r="A408" s="4" t="s">
        <v>2299</v>
      </c>
      <c r="B408" s="4" t="s">
        <v>2298</v>
      </c>
      <c r="C408" s="4">
        <v>78914</v>
      </c>
      <c r="D408" s="4" t="s">
        <v>2272</v>
      </c>
      <c r="E408" s="4" t="s">
        <v>2263</v>
      </c>
    </row>
    <row r="409" spans="1:5" x14ac:dyDescent="0.15">
      <c r="A409" s="4" t="s">
        <v>2299</v>
      </c>
      <c r="B409" s="4" t="s">
        <v>2298</v>
      </c>
      <c r="C409" s="4">
        <v>49643</v>
      </c>
      <c r="D409" s="4" t="s">
        <v>2271</v>
      </c>
      <c r="E409" s="4" t="s">
        <v>2263</v>
      </c>
    </row>
    <row r="410" spans="1:5" x14ac:dyDescent="0.15">
      <c r="A410" s="4" t="s">
        <v>2299</v>
      </c>
      <c r="B410" s="4" t="s">
        <v>2298</v>
      </c>
      <c r="C410" s="4">
        <v>72656</v>
      </c>
      <c r="D410" s="4" t="s">
        <v>2270</v>
      </c>
      <c r="E410" s="4" t="s">
        <v>2263</v>
      </c>
    </row>
    <row r="411" spans="1:5" x14ac:dyDescent="0.15">
      <c r="A411" s="4" t="s">
        <v>2299</v>
      </c>
      <c r="B411" s="4" t="s">
        <v>2298</v>
      </c>
      <c r="C411" s="4">
        <v>19113</v>
      </c>
      <c r="D411" s="4" t="s">
        <v>2269</v>
      </c>
      <c r="E411" s="4" t="s">
        <v>2263</v>
      </c>
    </row>
    <row r="412" spans="1:5" x14ac:dyDescent="0.15">
      <c r="A412" s="4" t="s">
        <v>2299</v>
      </c>
      <c r="B412" s="4" t="s">
        <v>2298</v>
      </c>
      <c r="C412" s="4">
        <v>11476</v>
      </c>
      <c r="D412" s="4" t="s">
        <v>2268</v>
      </c>
      <c r="E412" s="4" t="s">
        <v>2263</v>
      </c>
    </row>
    <row r="413" spans="1:5" x14ac:dyDescent="0.15">
      <c r="A413" s="4" t="s">
        <v>2299</v>
      </c>
      <c r="B413" s="4" t="s">
        <v>2298</v>
      </c>
      <c r="C413" s="4">
        <v>9177</v>
      </c>
      <c r="D413" s="4" t="s">
        <v>2267</v>
      </c>
      <c r="E413" s="4" t="s">
        <v>2263</v>
      </c>
    </row>
    <row r="414" spans="1:5" x14ac:dyDescent="0.15">
      <c r="A414" s="4" t="s">
        <v>2299</v>
      </c>
      <c r="B414" s="4" t="s">
        <v>2298</v>
      </c>
      <c r="C414" s="4">
        <v>12883</v>
      </c>
      <c r="D414" s="4" t="s">
        <v>2266</v>
      </c>
      <c r="E414" s="4" t="s">
        <v>2263</v>
      </c>
    </row>
    <row r="415" spans="1:5" x14ac:dyDescent="0.15">
      <c r="A415" s="4" t="s">
        <v>2299</v>
      </c>
      <c r="B415" s="4" t="s">
        <v>2298</v>
      </c>
      <c r="C415" s="4">
        <v>13465</v>
      </c>
      <c r="D415" s="4" t="s">
        <v>2265</v>
      </c>
      <c r="E415" s="4" t="s">
        <v>2263</v>
      </c>
    </row>
    <row r="416" spans="1:5" x14ac:dyDescent="0.15">
      <c r="A416" s="4" t="s">
        <v>2299</v>
      </c>
      <c r="B416" s="4" t="s">
        <v>2298</v>
      </c>
      <c r="C416" s="4">
        <v>10277</v>
      </c>
      <c r="D416" s="4" t="s">
        <v>2264</v>
      </c>
      <c r="E416" s="4" t="s">
        <v>2263</v>
      </c>
    </row>
    <row r="417" spans="1:5" x14ac:dyDescent="0.15">
      <c r="A417" s="4" t="s">
        <v>2299</v>
      </c>
      <c r="B417" s="4" t="s">
        <v>2298</v>
      </c>
      <c r="C417" s="4">
        <v>9222</v>
      </c>
      <c r="D417" s="4" t="s">
        <v>2262</v>
      </c>
      <c r="E417" s="4" t="s">
        <v>2213</v>
      </c>
    </row>
    <row r="418" spans="1:5" x14ac:dyDescent="0.15">
      <c r="A418" s="4" t="s">
        <v>2299</v>
      </c>
      <c r="B418" s="4" t="s">
        <v>2298</v>
      </c>
      <c r="C418" s="4">
        <v>4967</v>
      </c>
      <c r="D418" s="4" t="s">
        <v>2261</v>
      </c>
      <c r="E418" s="4" t="s">
        <v>2218</v>
      </c>
    </row>
    <row r="419" spans="1:5" x14ac:dyDescent="0.15">
      <c r="A419" s="4" t="s">
        <v>2299</v>
      </c>
      <c r="B419" s="4" t="s">
        <v>2298</v>
      </c>
      <c r="C419" s="4">
        <v>20905</v>
      </c>
      <c r="D419" s="4" t="s">
        <v>2260</v>
      </c>
      <c r="E419" s="4" t="s">
        <v>2213</v>
      </c>
    </row>
    <row r="420" spans="1:5" x14ac:dyDescent="0.15">
      <c r="A420" s="4" t="s">
        <v>2299</v>
      </c>
      <c r="B420" s="4" t="s">
        <v>2298</v>
      </c>
      <c r="C420" s="4">
        <v>13672</v>
      </c>
      <c r="D420" s="4" t="s">
        <v>2259</v>
      </c>
      <c r="E420" s="4" t="s">
        <v>2218</v>
      </c>
    </row>
    <row r="421" spans="1:5" x14ac:dyDescent="0.15">
      <c r="A421" s="4" t="s">
        <v>2299</v>
      </c>
      <c r="B421" s="4" t="s">
        <v>2298</v>
      </c>
      <c r="C421" s="4">
        <v>8711</v>
      </c>
      <c r="D421" s="4" t="s">
        <v>2258</v>
      </c>
      <c r="E421" s="4" t="s">
        <v>2218</v>
      </c>
    </row>
    <row r="422" spans="1:5" x14ac:dyDescent="0.15">
      <c r="A422" s="4" t="s">
        <v>2299</v>
      </c>
      <c r="B422" s="4" t="s">
        <v>2298</v>
      </c>
      <c r="C422" s="4">
        <v>11620</v>
      </c>
      <c r="D422" s="4" t="s">
        <v>2257</v>
      </c>
      <c r="E422" s="4" t="s">
        <v>2218</v>
      </c>
    </row>
    <row r="423" spans="1:5" x14ac:dyDescent="0.15">
      <c r="A423" s="4" t="s">
        <v>2299</v>
      </c>
      <c r="B423" s="4" t="s">
        <v>2298</v>
      </c>
      <c r="C423" s="4">
        <v>12336</v>
      </c>
      <c r="D423" s="4" t="s">
        <v>2256</v>
      </c>
      <c r="E423" s="4" t="s">
        <v>2218</v>
      </c>
    </row>
    <row r="424" spans="1:5" x14ac:dyDescent="0.15">
      <c r="A424" s="4" t="s">
        <v>2299</v>
      </c>
      <c r="B424" s="4" t="s">
        <v>2298</v>
      </c>
      <c r="C424" s="4">
        <v>8004</v>
      </c>
      <c r="D424" s="4" t="s">
        <v>2255</v>
      </c>
      <c r="E424" s="4" t="s">
        <v>2213</v>
      </c>
    </row>
    <row r="425" spans="1:5" x14ac:dyDescent="0.15">
      <c r="A425" s="4" t="s">
        <v>2299</v>
      </c>
      <c r="B425" s="4" t="s">
        <v>2298</v>
      </c>
      <c r="C425" s="4">
        <v>7007</v>
      </c>
      <c r="D425" s="4" t="s">
        <v>2254</v>
      </c>
      <c r="E425" s="4" t="s">
        <v>2213</v>
      </c>
    </row>
    <row r="426" spans="1:5" x14ac:dyDescent="0.15">
      <c r="A426" s="4" t="s">
        <v>2299</v>
      </c>
      <c r="B426" s="4" t="s">
        <v>2298</v>
      </c>
      <c r="C426" s="4">
        <v>8263</v>
      </c>
      <c r="D426" s="4" t="s">
        <v>2253</v>
      </c>
      <c r="E426" s="4" t="s">
        <v>2213</v>
      </c>
    </row>
    <row r="427" spans="1:5" x14ac:dyDescent="0.15">
      <c r="A427" s="4" t="s">
        <v>2299</v>
      </c>
      <c r="B427" s="4" t="s">
        <v>2298</v>
      </c>
      <c r="C427" s="4">
        <v>3488</v>
      </c>
      <c r="D427" s="4" t="s">
        <v>2252</v>
      </c>
      <c r="E427" s="4" t="s">
        <v>2213</v>
      </c>
    </row>
    <row r="428" spans="1:5" x14ac:dyDescent="0.15">
      <c r="A428" s="4" t="s">
        <v>2299</v>
      </c>
      <c r="B428" s="4" t="s">
        <v>2298</v>
      </c>
      <c r="C428" s="4">
        <v>8045</v>
      </c>
      <c r="D428" s="4" t="s">
        <v>2251</v>
      </c>
      <c r="E428" s="4" t="s">
        <v>2213</v>
      </c>
    </row>
    <row r="429" spans="1:5" x14ac:dyDescent="0.15">
      <c r="A429" s="4" t="s">
        <v>2299</v>
      </c>
      <c r="B429" s="4" t="s">
        <v>2298</v>
      </c>
      <c r="C429" s="4">
        <v>17244</v>
      </c>
      <c r="D429" s="4" t="s">
        <v>2250</v>
      </c>
      <c r="E429" s="4" t="s">
        <v>2213</v>
      </c>
    </row>
    <row r="430" spans="1:5" x14ac:dyDescent="0.15">
      <c r="A430" s="4" t="s">
        <v>2299</v>
      </c>
      <c r="B430" s="4" t="s">
        <v>2298</v>
      </c>
      <c r="C430" s="4">
        <v>11094</v>
      </c>
      <c r="D430" s="4" t="s">
        <v>2249</v>
      </c>
      <c r="E430" s="4" t="s">
        <v>2213</v>
      </c>
    </row>
    <row r="431" spans="1:5" x14ac:dyDescent="0.15">
      <c r="A431" s="4" t="s">
        <v>2299</v>
      </c>
      <c r="B431" s="4" t="s">
        <v>2298</v>
      </c>
      <c r="C431" s="4">
        <v>16099</v>
      </c>
      <c r="D431" s="4" t="s">
        <v>2248</v>
      </c>
      <c r="E431" s="4" t="s">
        <v>2218</v>
      </c>
    </row>
    <row r="432" spans="1:5" x14ac:dyDescent="0.15">
      <c r="A432" s="4" t="s">
        <v>2299</v>
      </c>
      <c r="B432" s="4" t="s">
        <v>2298</v>
      </c>
      <c r="C432" s="4">
        <v>6978</v>
      </c>
      <c r="D432" s="4" t="s">
        <v>2247</v>
      </c>
      <c r="E432" s="4" t="s">
        <v>2218</v>
      </c>
    </row>
    <row r="433" spans="1:5" x14ac:dyDescent="0.15">
      <c r="A433" s="4" t="s">
        <v>2299</v>
      </c>
      <c r="B433" s="4" t="s">
        <v>2298</v>
      </c>
      <c r="C433" s="4">
        <v>9825</v>
      </c>
      <c r="D433" s="4" t="s">
        <v>2246</v>
      </c>
      <c r="E433" s="4" t="s">
        <v>2218</v>
      </c>
    </row>
    <row r="434" spans="1:5" x14ac:dyDescent="0.15">
      <c r="A434" s="4" t="s">
        <v>2299</v>
      </c>
      <c r="B434" s="4" t="s">
        <v>2298</v>
      </c>
      <c r="C434" s="4">
        <v>13155</v>
      </c>
      <c r="D434" s="4" t="s">
        <v>2245</v>
      </c>
      <c r="E434" s="4" t="s">
        <v>2218</v>
      </c>
    </row>
    <row r="435" spans="1:5" x14ac:dyDescent="0.15">
      <c r="A435" s="4" t="s">
        <v>2299</v>
      </c>
      <c r="B435" s="4" t="s">
        <v>2298</v>
      </c>
      <c r="C435" s="4">
        <v>26765</v>
      </c>
      <c r="D435" s="4" t="s">
        <v>2244</v>
      </c>
      <c r="E435" s="4" t="s">
        <v>2213</v>
      </c>
    </row>
    <row r="436" spans="1:5" x14ac:dyDescent="0.15">
      <c r="A436" s="4" t="s">
        <v>2299</v>
      </c>
      <c r="B436" s="4" t="s">
        <v>2298</v>
      </c>
      <c r="C436" s="4">
        <v>10068</v>
      </c>
      <c r="D436" s="4" t="s">
        <v>2243</v>
      </c>
      <c r="E436" s="4" t="s">
        <v>2218</v>
      </c>
    </row>
    <row r="437" spans="1:5" x14ac:dyDescent="0.15">
      <c r="A437" s="4" t="s">
        <v>2299</v>
      </c>
      <c r="B437" s="4" t="s">
        <v>2298</v>
      </c>
      <c r="C437" s="4">
        <v>13402</v>
      </c>
      <c r="D437" s="4" t="s">
        <v>2242</v>
      </c>
      <c r="E437" s="4" t="s">
        <v>2213</v>
      </c>
    </row>
    <row r="438" spans="1:5" x14ac:dyDescent="0.15">
      <c r="A438" s="4" t="s">
        <v>2299</v>
      </c>
      <c r="B438" s="4" t="s">
        <v>2298</v>
      </c>
      <c r="C438" s="4">
        <v>7638</v>
      </c>
      <c r="D438" s="4" t="s">
        <v>2241</v>
      </c>
      <c r="E438" s="4" t="s">
        <v>2218</v>
      </c>
    </row>
    <row r="439" spans="1:5" x14ac:dyDescent="0.15">
      <c r="A439" s="4" t="s">
        <v>2299</v>
      </c>
      <c r="B439" s="4" t="s">
        <v>2298</v>
      </c>
      <c r="C439" s="4">
        <v>10230</v>
      </c>
      <c r="D439" s="4" t="s">
        <v>2240</v>
      </c>
      <c r="E439" s="4" t="s">
        <v>2213</v>
      </c>
    </row>
    <row r="440" spans="1:5" x14ac:dyDescent="0.15">
      <c r="A440" s="4" t="s">
        <v>2299</v>
      </c>
      <c r="B440" s="4" t="s">
        <v>2298</v>
      </c>
      <c r="C440" s="4">
        <v>13015</v>
      </c>
      <c r="D440" s="4" t="s">
        <v>2239</v>
      </c>
      <c r="E440" s="4" t="s">
        <v>2213</v>
      </c>
    </row>
    <row r="441" spans="1:5" x14ac:dyDescent="0.15">
      <c r="A441" s="4" t="s">
        <v>2299</v>
      </c>
      <c r="B441" s="4" t="s">
        <v>2298</v>
      </c>
      <c r="C441" s="4">
        <v>12251</v>
      </c>
      <c r="D441" s="4" t="s">
        <v>2238</v>
      </c>
      <c r="E441" s="4" t="s">
        <v>2213</v>
      </c>
    </row>
    <row r="442" spans="1:5" x14ac:dyDescent="0.15">
      <c r="A442" s="4" t="s">
        <v>2299</v>
      </c>
      <c r="B442" s="4" t="s">
        <v>2298</v>
      </c>
      <c r="C442" s="4">
        <v>13291</v>
      </c>
      <c r="D442" s="4" t="s">
        <v>2237</v>
      </c>
      <c r="E442" s="4" t="s">
        <v>2218</v>
      </c>
    </row>
    <row r="443" spans="1:5" x14ac:dyDescent="0.15">
      <c r="A443" s="4" t="s">
        <v>2299</v>
      </c>
      <c r="B443" s="4" t="s">
        <v>2298</v>
      </c>
      <c r="C443" s="4">
        <v>10703</v>
      </c>
      <c r="D443" s="4" t="s">
        <v>2236</v>
      </c>
      <c r="E443" s="4" t="s">
        <v>2218</v>
      </c>
    </row>
    <row r="444" spans="1:5" x14ac:dyDescent="0.15">
      <c r="A444" s="4" t="s">
        <v>2299</v>
      </c>
      <c r="B444" s="4" t="s">
        <v>2298</v>
      </c>
      <c r="C444" s="4">
        <v>23253</v>
      </c>
      <c r="D444" s="4" t="s">
        <v>2235</v>
      </c>
      <c r="E444" s="4" t="s">
        <v>2213</v>
      </c>
    </row>
    <row r="445" spans="1:5" x14ac:dyDescent="0.15">
      <c r="A445" s="4" t="s">
        <v>2299</v>
      </c>
      <c r="B445" s="4" t="s">
        <v>2298</v>
      </c>
      <c r="C445" s="4">
        <v>20449</v>
      </c>
      <c r="D445" s="4" t="s">
        <v>2234</v>
      </c>
      <c r="E445" s="4" t="s">
        <v>2213</v>
      </c>
    </row>
    <row r="446" spans="1:5" x14ac:dyDescent="0.15">
      <c r="A446" s="4" t="s">
        <v>2299</v>
      </c>
      <c r="B446" s="4" t="s">
        <v>2298</v>
      </c>
      <c r="C446" s="4">
        <v>26850</v>
      </c>
      <c r="D446" s="4" t="s">
        <v>2233</v>
      </c>
      <c r="E446" s="4" t="s">
        <v>2218</v>
      </c>
    </row>
    <row r="447" spans="1:5" x14ac:dyDescent="0.15">
      <c r="A447" s="4" t="s">
        <v>2299</v>
      </c>
      <c r="B447" s="4" t="s">
        <v>2298</v>
      </c>
      <c r="C447" s="4">
        <v>15123</v>
      </c>
      <c r="D447" s="4" t="s">
        <v>2232</v>
      </c>
      <c r="E447" s="4" t="s">
        <v>2218</v>
      </c>
    </row>
    <row r="448" spans="1:5" x14ac:dyDescent="0.15">
      <c r="A448" s="4" t="s">
        <v>2299</v>
      </c>
      <c r="B448" s="4" t="s">
        <v>2298</v>
      </c>
      <c r="C448" s="4">
        <v>19801</v>
      </c>
      <c r="D448" s="4" t="s">
        <v>2231</v>
      </c>
      <c r="E448" s="4" t="s">
        <v>2213</v>
      </c>
    </row>
    <row r="449" spans="1:5" x14ac:dyDescent="0.15">
      <c r="A449" s="4" t="s">
        <v>2299</v>
      </c>
      <c r="B449" s="4" t="s">
        <v>2298</v>
      </c>
      <c r="C449" s="4">
        <v>7834</v>
      </c>
      <c r="D449" s="4" t="s">
        <v>2230</v>
      </c>
      <c r="E449" s="4" t="s">
        <v>2218</v>
      </c>
    </row>
    <row r="450" spans="1:5" x14ac:dyDescent="0.15">
      <c r="A450" s="4" t="s">
        <v>2299</v>
      </c>
      <c r="B450" s="4" t="s">
        <v>2298</v>
      </c>
      <c r="C450" s="4">
        <v>7974</v>
      </c>
      <c r="D450" s="4" t="s">
        <v>2229</v>
      </c>
      <c r="E450" s="4" t="s">
        <v>2213</v>
      </c>
    </row>
    <row r="451" spans="1:5" x14ac:dyDescent="0.15">
      <c r="A451" s="4" t="s">
        <v>2299</v>
      </c>
      <c r="B451" s="4" t="s">
        <v>2298</v>
      </c>
      <c r="C451" s="4">
        <v>15806</v>
      </c>
      <c r="D451" s="4" t="s">
        <v>2214</v>
      </c>
      <c r="E451" s="4" t="s">
        <v>2213</v>
      </c>
    </row>
    <row r="452" spans="1:5" x14ac:dyDescent="0.15">
      <c r="A452" s="4" t="s">
        <v>2299</v>
      </c>
      <c r="B452" s="4" t="s">
        <v>2298</v>
      </c>
      <c r="C452" s="4">
        <v>11290</v>
      </c>
      <c r="D452" s="4" t="s">
        <v>2228</v>
      </c>
      <c r="E452" s="4" t="s">
        <v>2218</v>
      </c>
    </row>
    <row r="453" spans="1:5" x14ac:dyDescent="0.15">
      <c r="A453" s="4" t="s">
        <v>2299</v>
      </c>
      <c r="B453" s="4" t="s">
        <v>2298</v>
      </c>
      <c r="C453" s="4">
        <v>19217</v>
      </c>
      <c r="D453" s="4" t="s">
        <v>2227</v>
      </c>
      <c r="E453" s="4" t="s">
        <v>2213</v>
      </c>
    </row>
    <row r="454" spans="1:5" x14ac:dyDescent="0.15">
      <c r="A454" s="4" t="s">
        <v>2299</v>
      </c>
      <c r="B454" s="4" t="s">
        <v>2298</v>
      </c>
      <c r="C454" s="4">
        <v>5028</v>
      </c>
      <c r="D454" s="4" t="s">
        <v>2226</v>
      </c>
      <c r="E454" s="4" t="s">
        <v>2218</v>
      </c>
    </row>
    <row r="455" spans="1:5" x14ac:dyDescent="0.15">
      <c r="A455" s="4" t="s">
        <v>2299</v>
      </c>
      <c r="B455" s="4" t="s">
        <v>2298</v>
      </c>
      <c r="C455" s="4">
        <v>20374</v>
      </c>
      <c r="D455" s="4" t="s">
        <v>2225</v>
      </c>
      <c r="E455" s="4" t="s">
        <v>2213</v>
      </c>
    </row>
    <row r="456" spans="1:5" x14ac:dyDescent="0.15">
      <c r="A456" s="4" t="s">
        <v>2299</v>
      </c>
      <c r="B456" s="4" t="s">
        <v>2298</v>
      </c>
      <c r="C456" s="4">
        <v>15237</v>
      </c>
      <c r="D456" s="4" t="s">
        <v>2224</v>
      </c>
      <c r="E456" s="4" t="s">
        <v>2213</v>
      </c>
    </row>
    <row r="457" spans="1:5" x14ac:dyDescent="0.15">
      <c r="A457" s="4" t="s">
        <v>2299</v>
      </c>
      <c r="B457" s="4" t="s">
        <v>2298</v>
      </c>
      <c r="C457" s="4">
        <v>20800</v>
      </c>
      <c r="D457" s="4" t="s">
        <v>2223</v>
      </c>
      <c r="E457" s="4" t="s">
        <v>2213</v>
      </c>
    </row>
    <row r="458" spans="1:5" x14ac:dyDescent="0.15">
      <c r="A458" s="4" t="s">
        <v>2299</v>
      </c>
      <c r="B458" s="4" t="s">
        <v>2298</v>
      </c>
      <c r="C458" s="4">
        <v>12222</v>
      </c>
      <c r="D458" s="4" t="s">
        <v>2222</v>
      </c>
      <c r="E458" s="4" t="s">
        <v>2218</v>
      </c>
    </row>
    <row r="459" spans="1:5" x14ac:dyDescent="0.15">
      <c r="A459" s="4" t="s">
        <v>2299</v>
      </c>
      <c r="B459" s="4" t="s">
        <v>2298</v>
      </c>
      <c r="C459" s="4">
        <v>7891</v>
      </c>
      <c r="D459" s="4" t="s">
        <v>2221</v>
      </c>
      <c r="E459" s="4" t="s">
        <v>2218</v>
      </c>
    </row>
    <row r="460" spans="1:5" x14ac:dyDescent="0.15">
      <c r="A460" s="4" t="s">
        <v>2299</v>
      </c>
      <c r="B460" s="4" t="s">
        <v>2298</v>
      </c>
      <c r="C460" s="4">
        <v>10443</v>
      </c>
      <c r="D460" s="4" t="s">
        <v>2220</v>
      </c>
      <c r="E460" s="4" t="s">
        <v>2218</v>
      </c>
    </row>
    <row r="461" spans="1:5" x14ac:dyDescent="0.15">
      <c r="A461" s="4" t="s">
        <v>2299</v>
      </c>
      <c r="B461" s="4" t="s">
        <v>2298</v>
      </c>
      <c r="C461" s="4">
        <v>13888</v>
      </c>
      <c r="D461" s="4" t="s">
        <v>2219</v>
      </c>
      <c r="E461" s="4" t="s">
        <v>2218</v>
      </c>
    </row>
    <row r="462" spans="1:5" x14ac:dyDescent="0.15">
      <c r="A462" s="4" t="s">
        <v>2299</v>
      </c>
      <c r="B462" s="4" t="s">
        <v>2298</v>
      </c>
      <c r="C462" s="4">
        <v>25910</v>
      </c>
      <c r="D462" s="4" t="s">
        <v>2217</v>
      </c>
      <c r="E462" s="4" t="s">
        <v>2213</v>
      </c>
    </row>
    <row r="463" spans="1:5" x14ac:dyDescent="0.15">
      <c r="A463" s="4" t="s">
        <v>2299</v>
      </c>
      <c r="B463" s="4" t="s">
        <v>2298</v>
      </c>
      <c r="C463" s="4">
        <v>12850</v>
      </c>
      <c r="D463" s="4" t="s">
        <v>2214</v>
      </c>
      <c r="E463" s="4" t="s">
        <v>2213</v>
      </c>
    </row>
    <row r="464" spans="1:5" x14ac:dyDescent="0.15">
      <c r="A464" s="4" t="s">
        <v>2297</v>
      </c>
      <c r="B464" s="4" t="s">
        <v>2296</v>
      </c>
      <c r="C464" s="4">
        <v>525070</v>
      </c>
      <c r="D464" s="4" t="s">
        <v>2282</v>
      </c>
      <c r="E464" s="4" t="s">
        <v>2263</v>
      </c>
    </row>
    <row r="465" spans="1:5" x14ac:dyDescent="0.15">
      <c r="A465" s="4" t="s">
        <v>2297</v>
      </c>
      <c r="B465" s="4" t="s">
        <v>2296</v>
      </c>
      <c r="C465" s="4">
        <v>2333075</v>
      </c>
      <c r="D465" s="4" t="s">
        <v>2281</v>
      </c>
      <c r="E465" s="4" t="s">
        <v>2263</v>
      </c>
    </row>
    <row r="466" spans="1:5" x14ac:dyDescent="0.15">
      <c r="A466" s="4" t="s">
        <v>2297</v>
      </c>
      <c r="B466" s="4" t="s">
        <v>2296</v>
      </c>
      <c r="C466" s="4">
        <v>1098888</v>
      </c>
      <c r="D466" s="4" t="s">
        <v>2280</v>
      </c>
      <c r="E466" s="4" t="s">
        <v>2263</v>
      </c>
    </row>
    <row r="467" spans="1:5" x14ac:dyDescent="0.15">
      <c r="A467" s="4" t="s">
        <v>2297</v>
      </c>
      <c r="B467" s="4" t="s">
        <v>2296</v>
      </c>
      <c r="C467" s="4">
        <v>529811</v>
      </c>
      <c r="D467" s="4" t="s">
        <v>2279</v>
      </c>
      <c r="E467" s="4" t="s">
        <v>2263</v>
      </c>
    </row>
    <row r="468" spans="1:5" x14ac:dyDescent="0.15">
      <c r="A468" s="4" t="s">
        <v>2297</v>
      </c>
      <c r="B468" s="4" t="s">
        <v>2296</v>
      </c>
      <c r="C468" s="4">
        <v>867309</v>
      </c>
      <c r="D468" s="4" t="s">
        <v>2278</v>
      </c>
      <c r="E468" s="4" t="s">
        <v>2263</v>
      </c>
    </row>
    <row r="469" spans="1:5" x14ac:dyDescent="0.15">
      <c r="A469" s="4" t="s">
        <v>2297</v>
      </c>
      <c r="B469" s="4" t="s">
        <v>2296</v>
      </c>
      <c r="C469" s="4">
        <v>637773</v>
      </c>
      <c r="D469" s="4" t="s">
        <v>2277</v>
      </c>
      <c r="E469" s="4" t="s">
        <v>2263</v>
      </c>
    </row>
    <row r="470" spans="1:5" x14ac:dyDescent="0.15">
      <c r="A470" s="4" t="s">
        <v>2297</v>
      </c>
      <c r="B470" s="4" t="s">
        <v>2296</v>
      </c>
      <c r="C470" s="4">
        <v>912250</v>
      </c>
      <c r="D470" s="4" t="s">
        <v>2276</v>
      </c>
      <c r="E470" s="4" t="s">
        <v>2263</v>
      </c>
    </row>
    <row r="471" spans="1:5" x14ac:dyDescent="0.15">
      <c r="A471" s="4" t="s">
        <v>2297</v>
      </c>
      <c r="B471" s="4" t="s">
        <v>2296</v>
      </c>
      <c r="C471" s="4">
        <v>352708</v>
      </c>
      <c r="D471" s="4" t="s">
        <v>2275</v>
      </c>
      <c r="E471" s="4" t="s">
        <v>2263</v>
      </c>
    </row>
    <row r="472" spans="1:5" x14ac:dyDescent="0.15">
      <c r="A472" s="4" t="s">
        <v>2297</v>
      </c>
      <c r="B472" s="4" t="s">
        <v>2296</v>
      </c>
      <c r="C472" s="4">
        <v>322824</v>
      </c>
      <c r="D472" s="4" t="s">
        <v>2274</v>
      </c>
      <c r="E472" s="4" t="s">
        <v>2263</v>
      </c>
    </row>
    <row r="473" spans="1:5" x14ac:dyDescent="0.15">
      <c r="A473" s="4" t="s">
        <v>2297</v>
      </c>
      <c r="B473" s="4" t="s">
        <v>2296</v>
      </c>
      <c r="C473" s="4">
        <v>451497</v>
      </c>
      <c r="D473" s="4" t="s">
        <v>2273</v>
      </c>
      <c r="E473" s="4" t="s">
        <v>2263</v>
      </c>
    </row>
    <row r="474" spans="1:5" x14ac:dyDescent="0.15">
      <c r="A474" s="4" t="s">
        <v>2297</v>
      </c>
      <c r="B474" s="4" t="s">
        <v>2296</v>
      </c>
      <c r="C474" s="4">
        <v>665174</v>
      </c>
      <c r="D474" s="4" t="s">
        <v>2272</v>
      </c>
      <c r="E474" s="4" t="s">
        <v>2263</v>
      </c>
    </row>
    <row r="475" spans="1:5" x14ac:dyDescent="0.15">
      <c r="A475" s="4" t="s">
        <v>2297</v>
      </c>
      <c r="B475" s="4" t="s">
        <v>2296</v>
      </c>
      <c r="C475" s="4">
        <v>484923</v>
      </c>
      <c r="D475" s="4" t="s">
        <v>2271</v>
      </c>
      <c r="E475" s="4" t="s">
        <v>2263</v>
      </c>
    </row>
    <row r="476" spans="1:5" x14ac:dyDescent="0.15">
      <c r="A476" s="4" t="s">
        <v>2297</v>
      </c>
      <c r="B476" s="4" t="s">
        <v>2296</v>
      </c>
      <c r="C476" s="4">
        <v>1580090</v>
      </c>
      <c r="D476" s="4" t="s">
        <v>2270</v>
      </c>
      <c r="E476" s="4" t="s">
        <v>2263</v>
      </c>
    </row>
    <row r="477" spans="1:5" x14ac:dyDescent="0.15">
      <c r="A477" s="4" t="s">
        <v>2297</v>
      </c>
      <c r="B477" s="4" t="s">
        <v>2296</v>
      </c>
      <c r="C477" s="4">
        <v>364473</v>
      </c>
      <c r="D477" s="4" t="s">
        <v>2269</v>
      </c>
      <c r="E477" s="4" t="s">
        <v>2263</v>
      </c>
    </row>
    <row r="478" spans="1:5" x14ac:dyDescent="0.15">
      <c r="A478" s="4" t="s">
        <v>2297</v>
      </c>
      <c r="B478" s="4" t="s">
        <v>2296</v>
      </c>
      <c r="C478" s="4">
        <v>358608</v>
      </c>
      <c r="D478" s="4" t="s">
        <v>2268</v>
      </c>
      <c r="E478" s="4" t="s">
        <v>2263</v>
      </c>
    </row>
    <row r="479" spans="1:5" x14ac:dyDescent="0.15">
      <c r="A479" s="4" t="s">
        <v>2297</v>
      </c>
      <c r="B479" s="4" t="s">
        <v>2296</v>
      </c>
      <c r="C479" s="4">
        <v>91158</v>
      </c>
      <c r="D479" s="4" t="s">
        <v>2267</v>
      </c>
      <c r="E479" s="4" t="s">
        <v>2263</v>
      </c>
    </row>
    <row r="480" spans="1:5" x14ac:dyDescent="0.15">
      <c r="A480" s="4" t="s">
        <v>2297</v>
      </c>
      <c r="B480" s="4" t="s">
        <v>2296</v>
      </c>
      <c r="C480" s="4">
        <v>308178</v>
      </c>
      <c r="D480" s="4" t="s">
        <v>2266</v>
      </c>
      <c r="E480" s="4" t="s">
        <v>2263</v>
      </c>
    </row>
    <row r="481" spans="1:5" x14ac:dyDescent="0.15">
      <c r="A481" s="4" t="s">
        <v>2297</v>
      </c>
      <c r="B481" s="4" t="s">
        <v>2296</v>
      </c>
      <c r="C481" s="4">
        <v>274259</v>
      </c>
      <c r="D481" s="4" t="s">
        <v>2265</v>
      </c>
      <c r="E481" s="4" t="s">
        <v>2263</v>
      </c>
    </row>
    <row r="482" spans="1:5" x14ac:dyDescent="0.15">
      <c r="A482" s="4" t="s">
        <v>2297</v>
      </c>
      <c r="B482" s="4" t="s">
        <v>2296</v>
      </c>
      <c r="C482" s="4">
        <v>794955</v>
      </c>
      <c r="D482" s="4" t="s">
        <v>2264</v>
      </c>
      <c r="E482" s="4" t="s">
        <v>2263</v>
      </c>
    </row>
    <row r="483" spans="1:5" x14ac:dyDescent="0.15">
      <c r="A483" s="4" t="s">
        <v>2297</v>
      </c>
      <c r="B483" s="4" t="s">
        <v>2296</v>
      </c>
      <c r="C483" s="4">
        <v>250588</v>
      </c>
      <c r="D483" s="4" t="s">
        <v>2262</v>
      </c>
      <c r="E483" s="4" t="s">
        <v>2213</v>
      </c>
    </row>
    <row r="484" spans="1:5" x14ac:dyDescent="0.15">
      <c r="A484" s="4" t="s">
        <v>2297</v>
      </c>
      <c r="B484" s="4" t="s">
        <v>2296</v>
      </c>
      <c r="C484" s="4">
        <v>1603</v>
      </c>
      <c r="D484" s="4" t="s">
        <v>2261</v>
      </c>
      <c r="E484" s="4" t="s">
        <v>2218</v>
      </c>
    </row>
    <row r="485" spans="1:5" x14ac:dyDescent="0.15">
      <c r="A485" s="4" t="s">
        <v>2297</v>
      </c>
      <c r="B485" s="4" t="s">
        <v>2296</v>
      </c>
      <c r="C485" s="4">
        <v>690666</v>
      </c>
      <c r="D485" s="4" t="s">
        <v>2260</v>
      </c>
      <c r="E485" s="4" t="s">
        <v>2213</v>
      </c>
    </row>
    <row r="486" spans="1:5" x14ac:dyDescent="0.15">
      <c r="A486" s="4" t="s">
        <v>2297</v>
      </c>
      <c r="B486" s="4" t="s">
        <v>2296</v>
      </c>
      <c r="C486" s="4">
        <v>649351</v>
      </c>
      <c r="D486" s="4" t="s">
        <v>2259</v>
      </c>
      <c r="E486" s="4" t="s">
        <v>2218</v>
      </c>
    </row>
    <row r="487" spans="1:5" x14ac:dyDescent="0.15">
      <c r="A487" s="4" t="s">
        <v>2297</v>
      </c>
      <c r="B487" s="4" t="s">
        <v>2296</v>
      </c>
      <c r="C487" s="4">
        <v>294409</v>
      </c>
      <c r="D487" s="4" t="s">
        <v>2258</v>
      </c>
      <c r="E487" s="4" t="s">
        <v>2218</v>
      </c>
    </row>
    <row r="488" spans="1:5" x14ac:dyDescent="0.15">
      <c r="A488" s="4" t="s">
        <v>2297</v>
      </c>
      <c r="B488" s="4" t="s">
        <v>2296</v>
      </c>
      <c r="C488" s="4">
        <v>277603</v>
      </c>
      <c r="D488" s="4" t="s">
        <v>2257</v>
      </c>
      <c r="E488" s="4" t="s">
        <v>2218</v>
      </c>
    </row>
    <row r="489" spans="1:5" x14ac:dyDescent="0.15">
      <c r="A489" s="4" t="s">
        <v>2297</v>
      </c>
      <c r="B489" s="4" t="s">
        <v>2296</v>
      </c>
      <c r="C489" s="4">
        <v>161974</v>
      </c>
      <c r="D489" s="4" t="s">
        <v>2256</v>
      </c>
      <c r="E489" s="4" t="s">
        <v>2218</v>
      </c>
    </row>
    <row r="490" spans="1:5" x14ac:dyDescent="0.15">
      <c r="A490" s="4" t="s">
        <v>2297</v>
      </c>
      <c r="B490" s="4" t="s">
        <v>2296</v>
      </c>
      <c r="C490" s="4">
        <v>719289</v>
      </c>
      <c r="D490" s="4" t="s">
        <v>2255</v>
      </c>
      <c r="E490" s="4" t="s">
        <v>2213</v>
      </c>
    </row>
    <row r="491" spans="1:5" x14ac:dyDescent="0.15">
      <c r="A491" s="4" t="s">
        <v>2297</v>
      </c>
      <c r="B491" s="4" t="s">
        <v>2296</v>
      </c>
      <c r="C491" s="4">
        <v>252962</v>
      </c>
      <c r="D491" s="4" t="s">
        <v>2254</v>
      </c>
      <c r="E491" s="4" t="s">
        <v>2213</v>
      </c>
    </row>
    <row r="492" spans="1:5" x14ac:dyDescent="0.15">
      <c r="A492" s="4" t="s">
        <v>2297</v>
      </c>
      <c r="B492" s="4" t="s">
        <v>2296</v>
      </c>
      <c r="C492" s="4">
        <v>222732</v>
      </c>
      <c r="D492" s="4" t="s">
        <v>2253</v>
      </c>
      <c r="E492" s="4" t="s">
        <v>2213</v>
      </c>
    </row>
    <row r="493" spans="1:5" x14ac:dyDescent="0.15">
      <c r="A493" s="4" t="s">
        <v>2297</v>
      </c>
      <c r="B493" s="4" t="s">
        <v>2296</v>
      </c>
      <c r="C493" s="4">
        <v>284220</v>
      </c>
      <c r="D493" s="4" t="s">
        <v>2252</v>
      </c>
      <c r="E493" s="4" t="s">
        <v>2213</v>
      </c>
    </row>
    <row r="494" spans="1:5" x14ac:dyDescent="0.15">
      <c r="A494" s="4" t="s">
        <v>2297</v>
      </c>
      <c r="B494" s="4" t="s">
        <v>2296</v>
      </c>
      <c r="C494" s="4">
        <v>176651</v>
      </c>
      <c r="D494" s="4" t="s">
        <v>2251</v>
      </c>
      <c r="E494" s="4" t="s">
        <v>2213</v>
      </c>
    </row>
    <row r="495" spans="1:5" x14ac:dyDescent="0.15">
      <c r="A495" s="4" t="s">
        <v>2297</v>
      </c>
      <c r="B495" s="4" t="s">
        <v>2296</v>
      </c>
      <c r="C495" s="4">
        <v>123231</v>
      </c>
      <c r="D495" s="4" t="s">
        <v>2250</v>
      </c>
      <c r="E495" s="4" t="s">
        <v>2213</v>
      </c>
    </row>
    <row r="496" spans="1:5" x14ac:dyDescent="0.15">
      <c r="A496" s="4" t="s">
        <v>2297</v>
      </c>
      <c r="B496" s="4" t="s">
        <v>2296</v>
      </c>
      <c r="C496" s="4">
        <v>225269</v>
      </c>
      <c r="D496" s="4" t="s">
        <v>2249</v>
      </c>
      <c r="E496" s="4" t="s">
        <v>2213</v>
      </c>
    </row>
    <row r="497" spans="1:5" x14ac:dyDescent="0.15">
      <c r="A497" s="4" t="s">
        <v>2297</v>
      </c>
      <c r="B497" s="4" t="s">
        <v>2296</v>
      </c>
      <c r="C497" s="4">
        <v>481657</v>
      </c>
      <c r="D497" s="4" t="s">
        <v>2248</v>
      </c>
      <c r="E497" s="4" t="s">
        <v>2218</v>
      </c>
    </row>
    <row r="498" spans="1:5" x14ac:dyDescent="0.15">
      <c r="A498" s="4" t="s">
        <v>2297</v>
      </c>
      <c r="B498" s="4" t="s">
        <v>2296</v>
      </c>
      <c r="C498" s="4">
        <v>145618</v>
      </c>
      <c r="D498" s="4" t="s">
        <v>2247</v>
      </c>
      <c r="E498" s="4" t="s">
        <v>2218</v>
      </c>
    </row>
    <row r="499" spans="1:5" x14ac:dyDescent="0.15">
      <c r="A499" s="4" t="s">
        <v>2297</v>
      </c>
      <c r="B499" s="4" t="s">
        <v>2296</v>
      </c>
      <c r="C499" s="4">
        <v>133635</v>
      </c>
      <c r="D499" s="4" t="s">
        <v>2246</v>
      </c>
      <c r="E499" s="4" t="s">
        <v>2218</v>
      </c>
    </row>
    <row r="500" spans="1:5" x14ac:dyDescent="0.15">
      <c r="A500" s="4" t="s">
        <v>2297</v>
      </c>
      <c r="B500" s="4" t="s">
        <v>2296</v>
      </c>
      <c r="C500" s="4">
        <v>430705</v>
      </c>
      <c r="D500" s="4" t="s">
        <v>2245</v>
      </c>
      <c r="E500" s="4" t="s">
        <v>2218</v>
      </c>
    </row>
    <row r="501" spans="1:5" x14ac:dyDescent="0.15">
      <c r="A501" s="4" t="s">
        <v>2297</v>
      </c>
      <c r="B501" s="4" t="s">
        <v>2296</v>
      </c>
      <c r="C501" s="4">
        <v>137684</v>
      </c>
      <c r="D501" s="4" t="s">
        <v>2244</v>
      </c>
      <c r="E501" s="4" t="s">
        <v>2213</v>
      </c>
    </row>
    <row r="502" spans="1:5" x14ac:dyDescent="0.15">
      <c r="A502" s="4" t="s">
        <v>2297</v>
      </c>
      <c r="B502" s="4" t="s">
        <v>2296</v>
      </c>
      <c r="C502" s="4">
        <v>480743</v>
      </c>
      <c r="D502" s="4" t="s">
        <v>2243</v>
      </c>
      <c r="E502" s="4" t="s">
        <v>2218</v>
      </c>
    </row>
    <row r="503" spans="1:5" x14ac:dyDescent="0.15">
      <c r="A503" s="4" t="s">
        <v>2297</v>
      </c>
      <c r="B503" s="4" t="s">
        <v>2296</v>
      </c>
      <c r="C503" s="4">
        <v>186570</v>
      </c>
      <c r="D503" s="4" t="s">
        <v>2242</v>
      </c>
      <c r="E503" s="4" t="s">
        <v>2213</v>
      </c>
    </row>
    <row r="504" spans="1:5" x14ac:dyDescent="0.15">
      <c r="A504" s="4" t="s">
        <v>2297</v>
      </c>
      <c r="B504" s="4" t="s">
        <v>2296</v>
      </c>
      <c r="C504" s="4">
        <v>124073</v>
      </c>
      <c r="D504" s="4" t="s">
        <v>2241</v>
      </c>
      <c r="E504" s="4" t="s">
        <v>2218</v>
      </c>
    </row>
    <row r="505" spans="1:5" x14ac:dyDescent="0.15">
      <c r="A505" s="4" t="s">
        <v>2297</v>
      </c>
      <c r="B505" s="4" t="s">
        <v>2296</v>
      </c>
      <c r="C505" s="4">
        <v>188902</v>
      </c>
      <c r="D505" s="4" t="s">
        <v>2240</v>
      </c>
      <c r="E505" s="4" t="s">
        <v>2213</v>
      </c>
    </row>
    <row r="506" spans="1:5" x14ac:dyDescent="0.15">
      <c r="A506" s="4" t="s">
        <v>2297</v>
      </c>
      <c r="B506" s="4" t="s">
        <v>2296</v>
      </c>
      <c r="C506" s="4">
        <v>428198</v>
      </c>
      <c r="D506" s="4" t="s">
        <v>2239</v>
      </c>
      <c r="E506" s="4" t="s">
        <v>2213</v>
      </c>
    </row>
    <row r="507" spans="1:5" x14ac:dyDescent="0.15">
      <c r="A507" s="4" t="s">
        <v>2297</v>
      </c>
      <c r="B507" s="4" t="s">
        <v>2296</v>
      </c>
      <c r="C507" s="4">
        <v>817290</v>
      </c>
      <c r="D507" s="4" t="s">
        <v>2238</v>
      </c>
      <c r="E507" s="4" t="s">
        <v>2213</v>
      </c>
    </row>
    <row r="508" spans="1:5" x14ac:dyDescent="0.15">
      <c r="A508" s="4" t="s">
        <v>2297</v>
      </c>
      <c r="B508" s="4" t="s">
        <v>2296</v>
      </c>
      <c r="C508" s="4">
        <v>404387</v>
      </c>
      <c r="D508" s="4" t="s">
        <v>2237</v>
      </c>
      <c r="E508" s="4" t="s">
        <v>2218</v>
      </c>
    </row>
    <row r="509" spans="1:5" x14ac:dyDescent="0.15">
      <c r="A509" s="4" t="s">
        <v>2297</v>
      </c>
      <c r="B509" s="4" t="s">
        <v>2296</v>
      </c>
      <c r="C509" s="4">
        <v>109515</v>
      </c>
      <c r="D509" s="4" t="s">
        <v>2236</v>
      </c>
      <c r="E509" s="4" t="s">
        <v>2218</v>
      </c>
    </row>
    <row r="510" spans="1:5" x14ac:dyDescent="0.15">
      <c r="A510" s="4" t="s">
        <v>2297</v>
      </c>
      <c r="B510" s="4" t="s">
        <v>2296</v>
      </c>
      <c r="C510" s="4">
        <v>254547</v>
      </c>
      <c r="D510" s="4" t="s">
        <v>2235</v>
      </c>
      <c r="E510" s="4" t="s">
        <v>2213</v>
      </c>
    </row>
    <row r="511" spans="1:5" x14ac:dyDescent="0.15">
      <c r="A511" s="4" t="s">
        <v>2297</v>
      </c>
      <c r="B511" s="4" t="s">
        <v>2296</v>
      </c>
      <c r="C511" s="4">
        <v>183404</v>
      </c>
      <c r="D511" s="4" t="s">
        <v>2234</v>
      </c>
      <c r="E511" s="4" t="s">
        <v>2213</v>
      </c>
    </row>
    <row r="512" spans="1:5" x14ac:dyDescent="0.15">
      <c r="A512" s="4" t="s">
        <v>2297</v>
      </c>
      <c r="B512" s="4" t="s">
        <v>2296</v>
      </c>
      <c r="C512" s="4">
        <v>690458</v>
      </c>
      <c r="D512" s="4" t="s">
        <v>2233</v>
      </c>
      <c r="E512" s="4" t="s">
        <v>2218</v>
      </c>
    </row>
    <row r="513" spans="1:5" x14ac:dyDescent="0.15">
      <c r="A513" s="4" t="s">
        <v>2297</v>
      </c>
      <c r="B513" s="4" t="s">
        <v>2296</v>
      </c>
      <c r="C513" s="4">
        <v>212088</v>
      </c>
      <c r="D513" s="4" t="s">
        <v>2232</v>
      </c>
      <c r="E513" s="4" t="s">
        <v>2218</v>
      </c>
    </row>
    <row r="514" spans="1:5" x14ac:dyDescent="0.15">
      <c r="A514" s="4" t="s">
        <v>2297</v>
      </c>
      <c r="B514" s="4" t="s">
        <v>2296</v>
      </c>
      <c r="C514" s="4">
        <v>284036</v>
      </c>
      <c r="D514" s="4" t="s">
        <v>2231</v>
      </c>
      <c r="E514" s="4" t="s">
        <v>2213</v>
      </c>
    </row>
    <row r="515" spans="1:5" x14ac:dyDescent="0.15">
      <c r="A515" s="4" t="s">
        <v>2297</v>
      </c>
      <c r="B515" s="4" t="s">
        <v>2296</v>
      </c>
      <c r="C515" s="4">
        <v>392374</v>
      </c>
      <c r="D515" s="4" t="s">
        <v>2230</v>
      </c>
      <c r="E515" s="4" t="s">
        <v>2218</v>
      </c>
    </row>
    <row r="516" spans="1:5" x14ac:dyDescent="0.15">
      <c r="A516" s="4" t="s">
        <v>2297</v>
      </c>
      <c r="B516" s="4" t="s">
        <v>2296</v>
      </c>
      <c r="C516" s="4">
        <v>719780</v>
      </c>
      <c r="D516" s="4" t="s">
        <v>2229</v>
      </c>
      <c r="E516" s="4" t="s">
        <v>2213</v>
      </c>
    </row>
    <row r="517" spans="1:5" x14ac:dyDescent="0.15">
      <c r="A517" s="4" t="s">
        <v>2297</v>
      </c>
      <c r="B517" s="4" t="s">
        <v>2296</v>
      </c>
      <c r="C517" s="4">
        <v>136507</v>
      </c>
      <c r="D517" s="4" t="s">
        <v>2214</v>
      </c>
      <c r="E517" s="4" t="s">
        <v>2213</v>
      </c>
    </row>
    <row r="518" spans="1:5" x14ac:dyDescent="0.15">
      <c r="A518" s="4" t="s">
        <v>2297</v>
      </c>
      <c r="B518" s="4" t="s">
        <v>2296</v>
      </c>
      <c r="C518" s="4">
        <v>98268</v>
      </c>
      <c r="D518" s="4" t="s">
        <v>2228</v>
      </c>
      <c r="E518" s="4" t="s">
        <v>2218</v>
      </c>
    </row>
    <row r="519" spans="1:5" x14ac:dyDescent="0.15">
      <c r="A519" s="4" t="s">
        <v>2297</v>
      </c>
      <c r="B519" s="4" t="s">
        <v>2296</v>
      </c>
      <c r="C519" s="4">
        <v>64784</v>
      </c>
      <c r="D519" s="4" t="s">
        <v>2227</v>
      </c>
      <c r="E519" s="4" t="s">
        <v>2213</v>
      </c>
    </row>
    <row r="520" spans="1:5" x14ac:dyDescent="0.15">
      <c r="A520" s="4" t="s">
        <v>2297</v>
      </c>
      <c r="B520" s="4" t="s">
        <v>2296</v>
      </c>
      <c r="C520" s="4">
        <v>163949</v>
      </c>
      <c r="D520" s="4" t="s">
        <v>2226</v>
      </c>
      <c r="E520" s="4" t="s">
        <v>2218</v>
      </c>
    </row>
    <row r="521" spans="1:5" x14ac:dyDescent="0.15">
      <c r="A521" s="4" t="s">
        <v>2297</v>
      </c>
      <c r="B521" s="4" t="s">
        <v>2296</v>
      </c>
      <c r="C521" s="4">
        <v>500262</v>
      </c>
      <c r="D521" s="4" t="s">
        <v>2225</v>
      </c>
      <c r="E521" s="4" t="s">
        <v>2213</v>
      </c>
    </row>
    <row r="522" spans="1:5" x14ac:dyDescent="0.15">
      <c r="A522" s="4" t="s">
        <v>2297</v>
      </c>
      <c r="B522" s="4" t="s">
        <v>2296</v>
      </c>
      <c r="C522" s="4">
        <v>232364</v>
      </c>
      <c r="D522" s="4" t="s">
        <v>2224</v>
      </c>
      <c r="E522" s="4" t="s">
        <v>2213</v>
      </c>
    </row>
    <row r="523" spans="1:5" x14ac:dyDescent="0.15">
      <c r="A523" s="4" t="s">
        <v>2297</v>
      </c>
      <c r="B523" s="4" t="s">
        <v>2296</v>
      </c>
      <c r="C523" s="4">
        <v>535341</v>
      </c>
      <c r="D523" s="4" t="s">
        <v>2223</v>
      </c>
      <c r="E523" s="4" t="s">
        <v>2213</v>
      </c>
    </row>
    <row r="524" spans="1:5" x14ac:dyDescent="0.15">
      <c r="A524" s="4" t="s">
        <v>2297</v>
      </c>
      <c r="B524" s="4" t="s">
        <v>2296</v>
      </c>
      <c r="C524" s="4">
        <v>423988</v>
      </c>
      <c r="D524" s="4" t="s">
        <v>2222</v>
      </c>
      <c r="E524" s="4" t="s">
        <v>2218</v>
      </c>
    </row>
    <row r="525" spans="1:5" x14ac:dyDescent="0.15">
      <c r="A525" s="4" t="s">
        <v>2297</v>
      </c>
      <c r="B525" s="4" t="s">
        <v>2296</v>
      </c>
      <c r="C525" s="4">
        <v>374514</v>
      </c>
      <c r="D525" s="4" t="s">
        <v>2221</v>
      </c>
      <c r="E525" s="4" t="s">
        <v>2218</v>
      </c>
    </row>
    <row r="526" spans="1:5" x14ac:dyDescent="0.15">
      <c r="A526" s="4" t="s">
        <v>2297</v>
      </c>
      <c r="B526" s="4" t="s">
        <v>2296</v>
      </c>
      <c r="C526" s="4">
        <v>54100</v>
      </c>
      <c r="D526" s="4" t="s">
        <v>2220</v>
      </c>
      <c r="E526" s="4" t="s">
        <v>2218</v>
      </c>
    </row>
    <row r="527" spans="1:5" x14ac:dyDescent="0.15">
      <c r="A527" s="4" t="s">
        <v>2297</v>
      </c>
      <c r="B527" s="4" t="s">
        <v>2296</v>
      </c>
      <c r="C527" s="4">
        <v>458255</v>
      </c>
      <c r="D527" s="4" t="s">
        <v>2219</v>
      </c>
      <c r="E527" s="4" t="s">
        <v>2218</v>
      </c>
    </row>
    <row r="528" spans="1:5" x14ac:dyDescent="0.15">
      <c r="A528" s="4" t="s">
        <v>2297</v>
      </c>
      <c r="B528" s="4" t="s">
        <v>2296</v>
      </c>
      <c r="C528" s="4">
        <v>410051</v>
      </c>
      <c r="D528" s="4" t="s">
        <v>2217</v>
      </c>
      <c r="E528" s="4" t="s">
        <v>2213</v>
      </c>
    </row>
    <row r="529" spans="1:5" x14ac:dyDescent="0.15">
      <c r="A529" s="4" t="s">
        <v>2297</v>
      </c>
      <c r="B529" s="4" t="s">
        <v>2296</v>
      </c>
      <c r="C529" s="4">
        <v>143442</v>
      </c>
      <c r="D529" s="4" t="s">
        <v>2214</v>
      </c>
      <c r="E529" s="4" t="s">
        <v>2213</v>
      </c>
    </row>
    <row r="530" spans="1:5" x14ac:dyDescent="0.15">
      <c r="A530" s="4" t="s">
        <v>2295</v>
      </c>
      <c r="B530" s="4" t="s">
        <v>2294</v>
      </c>
      <c r="C530" s="4">
        <v>600016</v>
      </c>
      <c r="D530" s="4" t="s">
        <v>2282</v>
      </c>
      <c r="E530" s="4" t="s">
        <v>2263</v>
      </c>
    </row>
    <row r="531" spans="1:5" x14ac:dyDescent="0.15">
      <c r="A531" s="4" t="s">
        <v>2295</v>
      </c>
      <c r="B531" s="4" t="s">
        <v>2294</v>
      </c>
      <c r="C531" s="4">
        <v>711570</v>
      </c>
      <c r="D531" s="4" t="s">
        <v>2281</v>
      </c>
      <c r="E531" s="4" t="s">
        <v>2263</v>
      </c>
    </row>
    <row r="532" spans="1:5" x14ac:dyDescent="0.15">
      <c r="A532" s="4" t="s">
        <v>2295</v>
      </c>
      <c r="B532" s="4" t="s">
        <v>2294</v>
      </c>
      <c r="C532" s="4">
        <v>731423</v>
      </c>
      <c r="D532" s="4" t="s">
        <v>2280</v>
      </c>
      <c r="E532" s="4" t="s">
        <v>2263</v>
      </c>
    </row>
    <row r="533" spans="1:5" x14ac:dyDescent="0.15">
      <c r="A533" s="4" t="s">
        <v>2295</v>
      </c>
      <c r="B533" s="4" t="s">
        <v>2294</v>
      </c>
      <c r="C533" s="4">
        <v>521521</v>
      </c>
      <c r="D533" s="4" t="s">
        <v>2279</v>
      </c>
      <c r="E533" s="4" t="s">
        <v>2263</v>
      </c>
    </row>
    <row r="534" spans="1:5" x14ac:dyDescent="0.15">
      <c r="A534" s="4" t="s">
        <v>2295</v>
      </c>
      <c r="B534" s="4" t="s">
        <v>2294</v>
      </c>
      <c r="C534" s="4">
        <v>461362</v>
      </c>
      <c r="D534" s="4" t="s">
        <v>2278</v>
      </c>
      <c r="E534" s="4" t="s">
        <v>2263</v>
      </c>
    </row>
    <row r="535" spans="1:5" x14ac:dyDescent="0.15">
      <c r="A535" s="4" t="s">
        <v>2295</v>
      </c>
      <c r="B535" s="4" t="s">
        <v>2294</v>
      </c>
      <c r="C535" s="4">
        <v>419335</v>
      </c>
      <c r="D535" s="4" t="s">
        <v>2277</v>
      </c>
      <c r="E535" s="4" t="s">
        <v>2263</v>
      </c>
    </row>
    <row r="536" spans="1:5" x14ac:dyDescent="0.15">
      <c r="A536" s="4" t="s">
        <v>2295</v>
      </c>
      <c r="B536" s="4" t="s">
        <v>2294</v>
      </c>
      <c r="C536" s="4">
        <v>423625</v>
      </c>
      <c r="D536" s="4" t="s">
        <v>2276</v>
      </c>
      <c r="E536" s="4" t="s">
        <v>2263</v>
      </c>
    </row>
    <row r="537" spans="1:5" x14ac:dyDescent="0.15">
      <c r="A537" s="4" t="s">
        <v>2295</v>
      </c>
      <c r="B537" s="4" t="s">
        <v>2294</v>
      </c>
      <c r="C537" s="4">
        <v>589598</v>
      </c>
      <c r="D537" s="4" t="s">
        <v>2275</v>
      </c>
      <c r="E537" s="4" t="s">
        <v>2263</v>
      </c>
    </row>
    <row r="538" spans="1:5" x14ac:dyDescent="0.15">
      <c r="A538" s="4" t="s">
        <v>2295</v>
      </c>
      <c r="B538" s="4" t="s">
        <v>2294</v>
      </c>
      <c r="C538" s="4">
        <v>479447</v>
      </c>
      <c r="D538" s="4" t="s">
        <v>2274</v>
      </c>
      <c r="E538" s="4" t="s">
        <v>2263</v>
      </c>
    </row>
    <row r="539" spans="1:5" x14ac:dyDescent="0.15">
      <c r="A539" s="4" t="s">
        <v>2295</v>
      </c>
      <c r="B539" s="4" t="s">
        <v>2294</v>
      </c>
      <c r="C539" s="4">
        <v>393706</v>
      </c>
      <c r="D539" s="4" t="s">
        <v>2273</v>
      </c>
      <c r="E539" s="4" t="s">
        <v>2263</v>
      </c>
    </row>
    <row r="540" spans="1:5" x14ac:dyDescent="0.15">
      <c r="A540" s="4" t="s">
        <v>2295</v>
      </c>
      <c r="B540" s="4" t="s">
        <v>2294</v>
      </c>
      <c r="C540" s="4">
        <v>591877</v>
      </c>
      <c r="D540" s="4" t="s">
        <v>2272</v>
      </c>
      <c r="E540" s="4" t="s">
        <v>2263</v>
      </c>
    </row>
    <row r="541" spans="1:5" x14ac:dyDescent="0.15">
      <c r="A541" s="4" t="s">
        <v>2295</v>
      </c>
      <c r="B541" s="4" t="s">
        <v>2294</v>
      </c>
      <c r="C541" s="4">
        <v>385363</v>
      </c>
      <c r="D541" s="4" t="s">
        <v>2271</v>
      </c>
      <c r="E541" s="4" t="s">
        <v>2263</v>
      </c>
    </row>
    <row r="542" spans="1:5" x14ac:dyDescent="0.15">
      <c r="A542" s="4" t="s">
        <v>2295</v>
      </c>
      <c r="B542" s="4" t="s">
        <v>2294</v>
      </c>
      <c r="C542" s="4">
        <v>435375</v>
      </c>
      <c r="D542" s="4" t="s">
        <v>2270</v>
      </c>
      <c r="E542" s="4" t="s">
        <v>2263</v>
      </c>
    </row>
    <row r="543" spans="1:5" x14ac:dyDescent="0.15">
      <c r="A543" s="4" t="s">
        <v>2295</v>
      </c>
      <c r="B543" s="4" t="s">
        <v>2294</v>
      </c>
      <c r="C543" s="4">
        <v>137361</v>
      </c>
      <c r="D543" s="4" t="s">
        <v>2269</v>
      </c>
      <c r="E543" s="4" t="s">
        <v>2263</v>
      </c>
    </row>
    <row r="544" spans="1:5" x14ac:dyDescent="0.15">
      <c r="A544" s="4" t="s">
        <v>2295</v>
      </c>
      <c r="B544" s="4" t="s">
        <v>2294</v>
      </c>
      <c r="C544" s="4">
        <v>153908</v>
      </c>
      <c r="D544" s="4" t="s">
        <v>2268</v>
      </c>
      <c r="E544" s="4" t="s">
        <v>2263</v>
      </c>
    </row>
    <row r="545" spans="1:5" x14ac:dyDescent="0.15">
      <c r="A545" s="4" t="s">
        <v>2295</v>
      </c>
      <c r="B545" s="4" t="s">
        <v>2294</v>
      </c>
      <c r="C545" s="4">
        <v>85987</v>
      </c>
      <c r="D545" s="4" t="s">
        <v>2267</v>
      </c>
      <c r="E545" s="4" t="s">
        <v>2263</v>
      </c>
    </row>
    <row r="546" spans="1:5" x14ac:dyDescent="0.15">
      <c r="A546" s="4" t="s">
        <v>2295</v>
      </c>
      <c r="B546" s="4" t="s">
        <v>2294</v>
      </c>
      <c r="C546" s="4">
        <v>92490</v>
      </c>
      <c r="D546" s="4" t="s">
        <v>2266</v>
      </c>
      <c r="E546" s="4" t="s">
        <v>2263</v>
      </c>
    </row>
    <row r="547" spans="1:5" x14ac:dyDescent="0.15">
      <c r="A547" s="4" t="s">
        <v>2295</v>
      </c>
      <c r="B547" s="4" t="s">
        <v>2294</v>
      </c>
      <c r="C547" s="4">
        <v>76592</v>
      </c>
      <c r="D547" s="4" t="s">
        <v>2265</v>
      </c>
      <c r="E547" s="4" t="s">
        <v>2263</v>
      </c>
    </row>
    <row r="548" spans="1:5" x14ac:dyDescent="0.15">
      <c r="A548" s="4" t="s">
        <v>2295</v>
      </c>
      <c r="B548" s="4" t="s">
        <v>2294</v>
      </c>
      <c r="C548" s="4">
        <v>80135</v>
      </c>
      <c r="D548" s="4" t="s">
        <v>2264</v>
      </c>
      <c r="E548" s="4" t="s">
        <v>2263</v>
      </c>
    </row>
    <row r="549" spans="1:5" x14ac:dyDescent="0.15">
      <c r="A549" s="4" t="s">
        <v>2295</v>
      </c>
      <c r="B549" s="4" t="s">
        <v>2294</v>
      </c>
      <c r="C549" s="4">
        <v>84746</v>
      </c>
      <c r="D549" s="4" t="s">
        <v>2262</v>
      </c>
      <c r="E549" s="4" t="s">
        <v>2213</v>
      </c>
    </row>
    <row r="550" spans="1:5" x14ac:dyDescent="0.15">
      <c r="A550" s="4" t="s">
        <v>2295</v>
      </c>
      <c r="B550" s="4" t="s">
        <v>2294</v>
      </c>
      <c r="C550" s="4">
        <v>95785</v>
      </c>
      <c r="D550" s="4" t="s">
        <v>2261</v>
      </c>
      <c r="E550" s="4" t="s">
        <v>2218</v>
      </c>
    </row>
    <row r="551" spans="1:5" x14ac:dyDescent="0.15">
      <c r="A551" s="4" t="s">
        <v>2295</v>
      </c>
      <c r="B551" s="4" t="s">
        <v>2294</v>
      </c>
      <c r="C551" s="4">
        <v>80531</v>
      </c>
      <c r="D551" s="4" t="s">
        <v>2260</v>
      </c>
      <c r="E551" s="4" t="s">
        <v>2213</v>
      </c>
    </row>
    <row r="552" spans="1:5" x14ac:dyDescent="0.15">
      <c r="A552" s="4" t="s">
        <v>2295</v>
      </c>
      <c r="B552" s="4" t="s">
        <v>2294</v>
      </c>
      <c r="C552" s="4">
        <v>76470</v>
      </c>
      <c r="D552" s="4" t="s">
        <v>2259</v>
      </c>
      <c r="E552" s="4" t="s">
        <v>2218</v>
      </c>
    </row>
    <row r="553" spans="1:5" x14ac:dyDescent="0.15">
      <c r="A553" s="4" t="s">
        <v>2295</v>
      </c>
      <c r="B553" s="4" t="s">
        <v>2294</v>
      </c>
      <c r="C553" s="4">
        <v>96638</v>
      </c>
      <c r="D553" s="4" t="s">
        <v>2258</v>
      </c>
      <c r="E553" s="4" t="s">
        <v>2218</v>
      </c>
    </row>
    <row r="554" spans="1:5" x14ac:dyDescent="0.15">
      <c r="A554" s="4" t="s">
        <v>2295</v>
      </c>
      <c r="B554" s="4" t="s">
        <v>2294</v>
      </c>
      <c r="C554" s="4">
        <v>94303</v>
      </c>
      <c r="D554" s="4" t="s">
        <v>2257</v>
      </c>
      <c r="E554" s="4" t="s">
        <v>2218</v>
      </c>
    </row>
    <row r="555" spans="1:5" x14ac:dyDescent="0.15">
      <c r="A555" s="4" t="s">
        <v>2295</v>
      </c>
      <c r="B555" s="4" t="s">
        <v>2294</v>
      </c>
      <c r="C555" s="4">
        <v>92655</v>
      </c>
      <c r="D555" s="4" t="s">
        <v>2256</v>
      </c>
      <c r="E555" s="4" t="s">
        <v>2218</v>
      </c>
    </row>
    <row r="556" spans="1:5" x14ac:dyDescent="0.15">
      <c r="A556" s="4" t="s">
        <v>2295</v>
      </c>
      <c r="B556" s="4" t="s">
        <v>2294</v>
      </c>
      <c r="C556" s="4">
        <v>61166</v>
      </c>
      <c r="D556" s="4" t="s">
        <v>2255</v>
      </c>
      <c r="E556" s="4" t="s">
        <v>2213</v>
      </c>
    </row>
    <row r="557" spans="1:5" x14ac:dyDescent="0.15">
      <c r="A557" s="4" t="s">
        <v>2295</v>
      </c>
      <c r="B557" s="4" t="s">
        <v>2294</v>
      </c>
      <c r="C557" s="4">
        <v>82637</v>
      </c>
      <c r="D557" s="4" t="s">
        <v>2254</v>
      </c>
      <c r="E557" s="4" t="s">
        <v>2213</v>
      </c>
    </row>
    <row r="558" spans="1:5" x14ac:dyDescent="0.15">
      <c r="A558" s="4" t="s">
        <v>2295</v>
      </c>
      <c r="B558" s="4" t="s">
        <v>2294</v>
      </c>
      <c r="C558" s="4">
        <v>57592</v>
      </c>
      <c r="D558" s="4" t="s">
        <v>2253</v>
      </c>
      <c r="E558" s="4" t="s">
        <v>2213</v>
      </c>
    </row>
    <row r="559" spans="1:5" x14ac:dyDescent="0.15">
      <c r="A559" s="4" t="s">
        <v>2295</v>
      </c>
      <c r="B559" s="4" t="s">
        <v>2294</v>
      </c>
      <c r="C559" s="4">
        <v>105460</v>
      </c>
      <c r="D559" s="4" t="s">
        <v>2252</v>
      </c>
      <c r="E559" s="4" t="s">
        <v>2213</v>
      </c>
    </row>
    <row r="560" spans="1:5" x14ac:dyDescent="0.15">
      <c r="A560" s="4" t="s">
        <v>2295</v>
      </c>
      <c r="B560" s="4" t="s">
        <v>2294</v>
      </c>
      <c r="C560" s="4">
        <v>70446</v>
      </c>
      <c r="D560" s="4" t="s">
        <v>2251</v>
      </c>
      <c r="E560" s="4" t="s">
        <v>2213</v>
      </c>
    </row>
    <row r="561" spans="1:5" x14ac:dyDescent="0.15">
      <c r="A561" s="4" t="s">
        <v>2295</v>
      </c>
      <c r="B561" s="4" t="s">
        <v>2294</v>
      </c>
      <c r="C561" s="4">
        <v>365449</v>
      </c>
      <c r="D561" s="4" t="s">
        <v>2250</v>
      </c>
      <c r="E561" s="4" t="s">
        <v>2213</v>
      </c>
    </row>
    <row r="562" spans="1:5" x14ac:dyDescent="0.15">
      <c r="A562" s="4" t="s">
        <v>2295</v>
      </c>
      <c r="B562" s="4" t="s">
        <v>2294</v>
      </c>
      <c r="C562" s="4">
        <v>77025</v>
      </c>
      <c r="D562" s="4" t="s">
        <v>2249</v>
      </c>
      <c r="E562" s="4" t="s">
        <v>2213</v>
      </c>
    </row>
    <row r="563" spans="1:5" x14ac:dyDescent="0.15">
      <c r="A563" s="4" t="s">
        <v>2295</v>
      </c>
      <c r="B563" s="4" t="s">
        <v>2294</v>
      </c>
      <c r="C563" s="4">
        <v>179840</v>
      </c>
      <c r="D563" s="4" t="s">
        <v>2248</v>
      </c>
      <c r="E563" s="4" t="s">
        <v>2218</v>
      </c>
    </row>
    <row r="564" spans="1:5" x14ac:dyDescent="0.15">
      <c r="A564" s="4" t="s">
        <v>2295</v>
      </c>
      <c r="B564" s="4" t="s">
        <v>2294</v>
      </c>
      <c r="C564" s="4">
        <v>67991</v>
      </c>
      <c r="D564" s="4" t="s">
        <v>2247</v>
      </c>
      <c r="E564" s="4" t="s">
        <v>2218</v>
      </c>
    </row>
    <row r="565" spans="1:5" x14ac:dyDescent="0.15">
      <c r="A565" s="4" t="s">
        <v>2295</v>
      </c>
      <c r="B565" s="4" t="s">
        <v>2294</v>
      </c>
      <c r="C565" s="4">
        <v>93802</v>
      </c>
      <c r="D565" s="4" t="s">
        <v>2246</v>
      </c>
      <c r="E565" s="4" t="s">
        <v>2218</v>
      </c>
    </row>
    <row r="566" spans="1:5" x14ac:dyDescent="0.15">
      <c r="A566" s="4" t="s">
        <v>2295</v>
      </c>
      <c r="B566" s="4" t="s">
        <v>2294</v>
      </c>
      <c r="C566" s="4">
        <v>136830</v>
      </c>
      <c r="D566" s="4" t="s">
        <v>2245</v>
      </c>
      <c r="E566" s="4" t="s">
        <v>2218</v>
      </c>
    </row>
    <row r="567" spans="1:5" x14ac:dyDescent="0.15">
      <c r="A567" s="4" t="s">
        <v>2295</v>
      </c>
      <c r="B567" s="4" t="s">
        <v>2294</v>
      </c>
      <c r="C567" s="4">
        <v>142394</v>
      </c>
      <c r="D567" s="4" t="s">
        <v>2244</v>
      </c>
      <c r="E567" s="4" t="s">
        <v>2213</v>
      </c>
    </row>
    <row r="568" spans="1:5" x14ac:dyDescent="0.15">
      <c r="A568" s="4" t="s">
        <v>2295</v>
      </c>
      <c r="B568" s="4" t="s">
        <v>2294</v>
      </c>
      <c r="C568" s="4">
        <v>112213</v>
      </c>
      <c r="D568" s="4" t="s">
        <v>2243</v>
      </c>
      <c r="E568" s="4" t="s">
        <v>2218</v>
      </c>
    </row>
    <row r="569" spans="1:5" x14ac:dyDescent="0.15">
      <c r="A569" s="4" t="s">
        <v>2295</v>
      </c>
      <c r="B569" s="4" t="s">
        <v>2294</v>
      </c>
      <c r="C569" s="4">
        <v>100370</v>
      </c>
      <c r="D569" s="4" t="s">
        <v>2242</v>
      </c>
      <c r="E569" s="4" t="s">
        <v>2213</v>
      </c>
    </row>
    <row r="570" spans="1:5" x14ac:dyDescent="0.15">
      <c r="A570" s="4" t="s">
        <v>2295</v>
      </c>
      <c r="B570" s="4" t="s">
        <v>2294</v>
      </c>
      <c r="C570" s="4">
        <v>67434</v>
      </c>
      <c r="D570" s="4" t="s">
        <v>2241</v>
      </c>
      <c r="E570" s="4" t="s">
        <v>2218</v>
      </c>
    </row>
    <row r="571" spans="1:5" x14ac:dyDescent="0.15">
      <c r="A571" s="4" t="s">
        <v>2295</v>
      </c>
      <c r="B571" s="4" t="s">
        <v>2294</v>
      </c>
      <c r="C571" s="4">
        <v>93815</v>
      </c>
      <c r="D571" s="4" t="s">
        <v>2240</v>
      </c>
      <c r="E571" s="4" t="s">
        <v>2213</v>
      </c>
    </row>
    <row r="572" spans="1:5" x14ac:dyDescent="0.15">
      <c r="A572" s="4" t="s">
        <v>2295</v>
      </c>
      <c r="B572" s="4" t="s">
        <v>2294</v>
      </c>
      <c r="C572" s="4">
        <v>105683</v>
      </c>
      <c r="D572" s="4" t="s">
        <v>2239</v>
      </c>
      <c r="E572" s="4" t="s">
        <v>2213</v>
      </c>
    </row>
    <row r="573" spans="1:5" x14ac:dyDescent="0.15">
      <c r="A573" s="4" t="s">
        <v>2295</v>
      </c>
      <c r="B573" s="4" t="s">
        <v>2294</v>
      </c>
      <c r="C573" s="4">
        <v>135043</v>
      </c>
      <c r="D573" s="4" t="s">
        <v>2238</v>
      </c>
      <c r="E573" s="4" t="s">
        <v>2213</v>
      </c>
    </row>
    <row r="574" spans="1:5" x14ac:dyDescent="0.15">
      <c r="A574" s="4" t="s">
        <v>2295</v>
      </c>
      <c r="B574" s="4" t="s">
        <v>2294</v>
      </c>
      <c r="C574" s="4">
        <v>54619</v>
      </c>
      <c r="D574" s="4" t="s">
        <v>2237</v>
      </c>
      <c r="E574" s="4" t="s">
        <v>2218</v>
      </c>
    </row>
    <row r="575" spans="1:5" x14ac:dyDescent="0.15">
      <c r="A575" s="4" t="s">
        <v>2295</v>
      </c>
      <c r="B575" s="4" t="s">
        <v>2294</v>
      </c>
      <c r="C575" s="4">
        <v>105749</v>
      </c>
      <c r="D575" s="4" t="s">
        <v>2236</v>
      </c>
      <c r="E575" s="4" t="s">
        <v>2218</v>
      </c>
    </row>
    <row r="576" spans="1:5" x14ac:dyDescent="0.15">
      <c r="A576" s="4" t="s">
        <v>2295</v>
      </c>
      <c r="B576" s="4" t="s">
        <v>2294</v>
      </c>
      <c r="C576" s="4">
        <v>143858</v>
      </c>
      <c r="D576" s="4" t="s">
        <v>2235</v>
      </c>
      <c r="E576" s="4" t="s">
        <v>2213</v>
      </c>
    </row>
    <row r="577" spans="1:5" x14ac:dyDescent="0.15">
      <c r="A577" s="4" t="s">
        <v>2295</v>
      </c>
      <c r="B577" s="4" t="s">
        <v>2294</v>
      </c>
      <c r="C577" s="4">
        <v>152913</v>
      </c>
      <c r="D577" s="4" t="s">
        <v>2234</v>
      </c>
      <c r="E577" s="4" t="s">
        <v>2213</v>
      </c>
    </row>
    <row r="578" spans="1:5" x14ac:dyDescent="0.15">
      <c r="A578" s="4" t="s">
        <v>2295</v>
      </c>
      <c r="B578" s="4" t="s">
        <v>2294</v>
      </c>
      <c r="C578" s="4">
        <v>448258</v>
      </c>
      <c r="D578" s="4" t="s">
        <v>2233</v>
      </c>
      <c r="E578" s="4" t="s">
        <v>2218</v>
      </c>
    </row>
    <row r="579" spans="1:5" x14ac:dyDescent="0.15">
      <c r="A579" s="4" t="s">
        <v>2295</v>
      </c>
      <c r="B579" s="4" t="s">
        <v>2294</v>
      </c>
      <c r="C579" s="4">
        <v>145025</v>
      </c>
      <c r="D579" s="4" t="s">
        <v>2232</v>
      </c>
      <c r="E579" s="4" t="s">
        <v>2218</v>
      </c>
    </row>
    <row r="580" spans="1:5" x14ac:dyDescent="0.15">
      <c r="A580" s="4" t="s">
        <v>2295</v>
      </c>
      <c r="B580" s="4" t="s">
        <v>2294</v>
      </c>
      <c r="C580" s="4">
        <v>75341</v>
      </c>
      <c r="D580" s="4" t="s">
        <v>2231</v>
      </c>
      <c r="E580" s="4" t="s">
        <v>2213</v>
      </c>
    </row>
    <row r="581" spans="1:5" x14ac:dyDescent="0.15">
      <c r="A581" s="4" t="s">
        <v>2295</v>
      </c>
      <c r="B581" s="4" t="s">
        <v>2294</v>
      </c>
      <c r="C581" s="4">
        <v>88504</v>
      </c>
      <c r="D581" s="4" t="s">
        <v>2230</v>
      </c>
      <c r="E581" s="4" t="s">
        <v>2218</v>
      </c>
    </row>
    <row r="582" spans="1:5" x14ac:dyDescent="0.15">
      <c r="A582" s="4" t="s">
        <v>2295</v>
      </c>
      <c r="B582" s="4" t="s">
        <v>2294</v>
      </c>
      <c r="C582" s="4">
        <v>40748</v>
      </c>
      <c r="D582" s="4" t="s">
        <v>2229</v>
      </c>
      <c r="E582" s="4" t="s">
        <v>2213</v>
      </c>
    </row>
    <row r="583" spans="1:5" x14ac:dyDescent="0.15">
      <c r="A583" s="4" t="s">
        <v>2295</v>
      </c>
      <c r="B583" s="4" t="s">
        <v>2294</v>
      </c>
      <c r="C583" s="4">
        <v>112772</v>
      </c>
      <c r="D583" s="4" t="s">
        <v>2214</v>
      </c>
      <c r="E583" s="4" t="s">
        <v>2213</v>
      </c>
    </row>
    <row r="584" spans="1:5" x14ac:dyDescent="0.15">
      <c r="A584" s="4" t="s">
        <v>2295</v>
      </c>
      <c r="B584" s="4" t="s">
        <v>2294</v>
      </c>
      <c r="C584" s="4">
        <v>116570</v>
      </c>
      <c r="D584" s="4" t="s">
        <v>2228</v>
      </c>
      <c r="E584" s="4" t="s">
        <v>2218</v>
      </c>
    </row>
    <row r="585" spans="1:5" x14ac:dyDescent="0.15">
      <c r="A585" s="4" t="s">
        <v>2295</v>
      </c>
      <c r="B585" s="4" t="s">
        <v>2294</v>
      </c>
      <c r="C585" s="4">
        <v>180389</v>
      </c>
      <c r="D585" s="4" t="s">
        <v>2227</v>
      </c>
      <c r="E585" s="4" t="s">
        <v>2213</v>
      </c>
    </row>
    <row r="586" spans="1:5" x14ac:dyDescent="0.15">
      <c r="A586" s="4" t="s">
        <v>2295</v>
      </c>
      <c r="B586" s="4" t="s">
        <v>2294</v>
      </c>
      <c r="C586" s="4">
        <v>70214</v>
      </c>
      <c r="D586" s="4" t="s">
        <v>2226</v>
      </c>
      <c r="E586" s="4" t="s">
        <v>2218</v>
      </c>
    </row>
    <row r="587" spans="1:5" x14ac:dyDescent="0.15">
      <c r="A587" s="4" t="s">
        <v>2295</v>
      </c>
      <c r="B587" s="4" t="s">
        <v>2294</v>
      </c>
      <c r="C587" s="4">
        <v>176018</v>
      </c>
      <c r="D587" s="4" t="s">
        <v>2225</v>
      </c>
      <c r="E587" s="4" t="s">
        <v>2213</v>
      </c>
    </row>
    <row r="588" spans="1:5" x14ac:dyDescent="0.15">
      <c r="A588" s="4" t="s">
        <v>2295</v>
      </c>
      <c r="B588" s="4" t="s">
        <v>2294</v>
      </c>
      <c r="C588" s="4">
        <v>128966</v>
      </c>
      <c r="D588" s="4" t="s">
        <v>2224</v>
      </c>
      <c r="E588" s="4" t="s">
        <v>2213</v>
      </c>
    </row>
    <row r="589" spans="1:5" x14ac:dyDescent="0.15">
      <c r="A589" s="4" t="s">
        <v>2295</v>
      </c>
      <c r="B589" s="4" t="s">
        <v>2294</v>
      </c>
      <c r="C589" s="4">
        <v>129549</v>
      </c>
      <c r="D589" s="4" t="s">
        <v>2223</v>
      </c>
      <c r="E589" s="4" t="s">
        <v>2213</v>
      </c>
    </row>
    <row r="590" spans="1:5" x14ac:dyDescent="0.15">
      <c r="A590" s="4" t="s">
        <v>2295</v>
      </c>
      <c r="B590" s="4" t="s">
        <v>2294</v>
      </c>
      <c r="C590" s="4">
        <v>110981</v>
      </c>
      <c r="D590" s="4" t="s">
        <v>2222</v>
      </c>
      <c r="E590" s="4" t="s">
        <v>2218</v>
      </c>
    </row>
    <row r="591" spans="1:5" x14ac:dyDescent="0.15">
      <c r="A591" s="4" t="s">
        <v>2295</v>
      </c>
      <c r="B591" s="4" t="s">
        <v>2294</v>
      </c>
      <c r="C591" s="4">
        <v>63464</v>
      </c>
      <c r="D591" s="4" t="s">
        <v>2221</v>
      </c>
      <c r="E591" s="4" t="s">
        <v>2218</v>
      </c>
    </row>
    <row r="592" spans="1:5" x14ac:dyDescent="0.15">
      <c r="A592" s="4" t="s">
        <v>2295</v>
      </c>
      <c r="B592" s="4" t="s">
        <v>2294</v>
      </c>
      <c r="C592" s="4">
        <v>50401</v>
      </c>
      <c r="D592" s="4" t="s">
        <v>2220</v>
      </c>
      <c r="E592" s="4" t="s">
        <v>2218</v>
      </c>
    </row>
    <row r="593" spans="1:5" x14ac:dyDescent="0.15">
      <c r="A593" s="4" t="s">
        <v>2295</v>
      </c>
      <c r="B593" s="4" t="s">
        <v>2294</v>
      </c>
      <c r="C593" s="4">
        <v>102959</v>
      </c>
      <c r="D593" s="4" t="s">
        <v>2219</v>
      </c>
      <c r="E593" s="4" t="s">
        <v>2218</v>
      </c>
    </row>
    <row r="594" spans="1:5" x14ac:dyDescent="0.15">
      <c r="A594" s="4" t="s">
        <v>2295</v>
      </c>
      <c r="B594" s="4" t="s">
        <v>2294</v>
      </c>
      <c r="C594" s="4">
        <v>132308</v>
      </c>
      <c r="D594" s="4" t="s">
        <v>2217</v>
      </c>
      <c r="E594" s="4" t="s">
        <v>2213</v>
      </c>
    </row>
    <row r="595" spans="1:5" x14ac:dyDescent="0.15">
      <c r="A595" s="4" t="s">
        <v>2295</v>
      </c>
      <c r="B595" s="4" t="s">
        <v>2294</v>
      </c>
      <c r="C595" s="4">
        <v>119619</v>
      </c>
      <c r="D595" s="4" t="s">
        <v>2214</v>
      </c>
      <c r="E595" s="4" t="s">
        <v>2213</v>
      </c>
    </row>
    <row r="596" spans="1:5" x14ac:dyDescent="0.15">
      <c r="A596" s="4" t="s">
        <v>2293</v>
      </c>
      <c r="B596" s="4" t="s">
        <v>2292</v>
      </c>
      <c r="C596" s="4">
        <v>556475</v>
      </c>
      <c r="D596" s="4" t="s">
        <v>2282</v>
      </c>
      <c r="E596" s="4" t="s">
        <v>2263</v>
      </c>
    </row>
    <row r="597" spans="1:5" x14ac:dyDescent="0.15">
      <c r="A597" s="4" t="s">
        <v>2293</v>
      </c>
      <c r="B597" s="4" t="s">
        <v>2292</v>
      </c>
      <c r="C597" s="4">
        <v>1939489</v>
      </c>
      <c r="D597" s="4" t="s">
        <v>2281</v>
      </c>
      <c r="E597" s="4" t="s">
        <v>2263</v>
      </c>
    </row>
    <row r="598" spans="1:5" x14ac:dyDescent="0.15">
      <c r="A598" s="4" t="s">
        <v>2293</v>
      </c>
      <c r="B598" s="4" t="s">
        <v>2292</v>
      </c>
      <c r="C598" s="4">
        <v>999025</v>
      </c>
      <c r="D598" s="4" t="s">
        <v>2280</v>
      </c>
      <c r="E598" s="4" t="s">
        <v>2263</v>
      </c>
    </row>
    <row r="599" spans="1:5" x14ac:dyDescent="0.15">
      <c r="A599" s="4" t="s">
        <v>2293</v>
      </c>
      <c r="B599" s="4" t="s">
        <v>2292</v>
      </c>
      <c r="C599" s="4">
        <v>750115</v>
      </c>
      <c r="D599" s="4" t="s">
        <v>2279</v>
      </c>
      <c r="E599" s="4" t="s">
        <v>2263</v>
      </c>
    </row>
    <row r="600" spans="1:5" x14ac:dyDescent="0.15">
      <c r="A600" s="4" t="s">
        <v>2293</v>
      </c>
      <c r="B600" s="4" t="s">
        <v>2292</v>
      </c>
      <c r="C600" s="4">
        <v>930593</v>
      </c>
      <c r="D600" s="4" t="s">
        <v>2278</v>
      </c>
      <c r="E600" s="4" t="s">
        <v>2263</v>
      </c>
    </row>
    <row r="601" spans="1:5" x14ac:dyDescent="0.15">
      <c r="A601" s="4" t="s">
        <v>2293</v>
      </c>
      <c r="B601" s="4" t="s">
        <v>2292</v>
      </c>
      <c r="C601" s="4">
        <v>961543</v>
      </c>
      <c r="D601" s="4" t="s">
        <v>2277</v>
      </c>
      <c r="E601" s="4" t="s">
        <v>2263</v>
      </c>
    </row>
    <row r="602" spans="1:5" x14ac:dyDescent="0.15">
      <c r="A602" s="4" t="s">
        <v>2293</v>
      </c>
      <c r="B602" s="4" t="s">
        <v>2292</v>
      </c>
      <c r="C602" s="4">
        <v>568277</v>
      </c>
      <c r="D602" s="4" t="s">
        <v>2276</v>
      </c>
      <c r="E602" s="4" t="s">
        <v>2263</v>
      </c>
    </row>
    <row r="603" spans="1:5" x14ac:dyDescent="0.15">
      <c r="A603" s="4" t="s">
        <v>2293</v>
      </c>
      <c r="B603" s="4" t="s">
        <v>2292</v>
      </c>
      <c r="C603" s="4">
        <v>714224</v>
      </c>
      <c r="D603" s="4" t="s">
        <v>2275</v>
      </c>
      <c r="E603" s="4" t="s">
        <v>2263</v>
      </c>
    </row>
    <row r="604" spans="1:5" x14ac:dyDescent="0.15">
      <c r="A604" s="4" t="s">
        <v>2293</v>
      </c>
      <c r="B604" s="4" t="s">
        <v>2292</v>
      </c>
      <c r="C604" s="4">
        <v>819036</v>
      </c>
      <c r="D604" s="4" t="s">
        <v>2274</v>
      </c>
      <c r="E604" s="4" t="s">
        <v>2263</v>
      </c>
    </row>
    <row r="605" spans="1:5" x14ac:dyDescent="0.15">
      <c r="A605" s="4" t="s">
        <v>2293</v>
      </c>
      <c r="B605" s="4" t="s">
        <v>2292</v>
      </c>
      <c r="C605" s="4">
        <v>592527</v>
      </c>
      <c r="D605" s="4" t="s">
        <v>2273</v>
      </c>
      <c r="E605" s="4" t="s">
        <v>2263</v>
      </c>
    </row>
    <row r="606" spans="1:5" x14ac:dyDescent="0.15">
      <c r="A606" s="4" t="s">
        <v>2293</v>
      </c>
      <c r="B606" s="4" t="s">
        <v>2292</v>
      </c>
      <c r="C606" s="4">
        <v>910117</v>
      </c>
      <c r="D606" s="4" t="s">
        <v>2272</v>
      </c>
      <c r="E606" s="4" t="s">
        <v>2263</v>
      </c>
    </row>
    <row r="607" spans="1:5" x14ac:dyDescent="0.15">
      <c r="A607" s="4" t="s">
        <v>2293</v>
      </c>
      <c r="B607" s="4" t="s">
        <v>2292</v>
      </c>
      <c r="C607" s="4">
        <v>717983</v>
      </c>
      <c r="D607" s="4" t="s">
        <v>2271</v>
      </c>
      <c r="E607" s="4" t="s">
        <v>2263</v>
      </c>
    </row>
    <row r="608" spans="1:5" x14ac:dyDescent="0.15">
      <c r="A608" s="4" t="s">
        <v>2293</v>
      </c>
      <c r="B608" s="4" t="s">
        <v>2292</v>
      </c>
      <c r="C608" s="4">
        <v>3024016</v>
      </c>
      <c r="D608" s="4" t="s">
        <v>2270</v>
      </c>
      <c r="E608" s="4" t="s">
        <v>2263</v>
      </c>
    </row>
    <row r="609" spans="1:5" x14ac:dyDescent="0.15">
      <c r="A609" s="4" t="s">
        <v>2293</v>
      </c>
      <c r="B609" s="4" t="s">
        <v>2292</v>
      </c>
      <c r="C609" s="4">
        <v>1432616</v>
      </c>
      <c r="D609" s="4" t="s">
        <v>2269</v>
      </c>
      <c r="E609" s="4" t="s">
        <v>2263</v>
      </c>
    </row>
    <row r="610" spans="1:5" x14ac:dyDescent="0.15">
      <c r="A610" s="4" t="s">
        <v>2293</v>
      </c>
      <c r="B610" s="4" t="s">
        <v>2292</v>
      </c>
      <c r="C610" s="4">
        <v>1322651</v>
      </c>
      <c r="D610" s="4" t="s">
        <v>2268</v>
      </c>
      <c r="E610" s="4" t="s">
        <v>2263</v>
      </c>
    </row>
    <row r="611" spans="1:5" x14ac:dyDescent="0.15">
      <c r="A611" s="4" t="s">
        <v>2293</v>
      </c>
      <c r="B611" s="4" t="s">
        <v>2292</v>
      </c>
      <c r="C611" s="4">
        <v>573959</v>
      </c>
      <c r="D611" s="4" t="s">
        <v>2267</v>
      </c>
      <c r="E611" s="4" t="s">
        <v>2263</v>
      </c>
    </row>
    <row r="612" spans="1:5" x14ac:dyDescent="0.15">
      <c r="A612" s="4" t="s">
        <v>2293</v>
      </c>
      <c r="B612" s="4" t="s">
        <v>2292</v>
      </c>
      <c r="C612" s="4">
        <v>1589190</v>
      </c>
      <c r="D612" s="4" t="s">
        <v>2266</v>
      </c>
      <c r="E612" s="4" t="s">
        <v>2263</v>
      </c>
    </row>
    <row r="613" spans="1:5" x14ac:dyDescent="0.15">
      <c r="A613" s="4" t="s">
        <v>2293</v>
      </c>
      <c r="B613" s="4" t="s">
        <v>2292</v>
      </c>
      <c r="C613" s="4">
        <v>1236246</v>
      </c>
      <c r="D613" s="4" t="s">
        <v>2265</v>
      </c>
      <c r="E613" s="4" t="s">
        <v>2263</v>
      </c>
    </row>
    <row r="614" spans="1:5" x14ac:dyDescent="0.15">
      <c r="A614" s="4" t="s">
        <v>2293</v>
      </c>
      <c r="B614" s="4" t="s">
        <v>2292</v>
      </c>
      <c r="C614" s="4">
        <v>592696</v>
      </c>
      <c r="D614" s="4" t="s">
        <v>2264</v>
      </c>
      <c r="E614" s="4" t="s">
        <v>2263</v>
      </c>
    </row>
    <row r="615" spans="1:5" x14ac:dyDescent="0.15">
      <c r="A615" s="4" t="s">
        <v>2293</v>
      </c>
      <c r="B615" s="4" t="s">
        <v>2292</v>
      </c>
      <c r="C615" s="4">
        <v>545442</v>
      </c>
      <c r="D615" s="4" t="s">
        <v>2262</v>
      </c>
      <c r="E615" s="4" t="s">
        <v>2213</v>
      </c>
    </row>
    <row r="616" spans="1:5" x14ac:dyDescent="0.15">
      <c r="A616" s="4" t="s">
        <v>2293</v>
      </c>
      <c r="B616" s="4" t="s">
        <v>2292</v>
      </c>
      <c r="C616" s="4">
        <v>1626436</v>
      </c>
      <c r="D616" s="4" t="s">
        <v>2261</v>
      </c>
      <c r="E616" s="4" t="s">
        <v>2218</v>
      </c>
    </row>
    <row r="617" spans="1:5" x14ac:dyDescent="0.15">
      <c r="A617" s="4" t="s">
        <v>2293</v>
      </c>
      <c r="B617" s="4" t="s">
        <v>2292</v>
      </c>
      <c r="C617" s="4">
        <v>1502275</v>
      </c>
      <c r="D617" s="4" t="s">
        <v>2260</v>
      </c>
      <c r="E617" s="4" t="s">
        <v>2213</v>
      </c>
    </row>
    <row r="618" spans="1:5" x14ac:dyDescent="0.15">
      <c r="A618" s="4" t="s">
        <v>2293</v>
      </c>
      <c r="B618" s="4" t="s">
        <v>2292</v>
      </c>
      <c r="C618" s="4">
        <v>948761</v>
      </c>
      <c r="D618" s="4" t="s">
        <v>2259</v>
      </c>
      <c r="E618" s="4" t="s">
        <v>2218</v>
      </c>
    </row>
    <row r="619" spans="1:5" x14ac:dyDescent="0.15">
      <c r="A619" s="4" t="s">
        <v>2293</v>
      </c>
      <c r="B619" s="4" t="s">
        <v>2292</v>
      </c>
      <c r="C619" s="4">
        <v>778296</v>
      </c>
      <c r="D619" s="4" t="s">
        <v>2258</v>
      </c>
      <c r="E619" s="4" t="s">
        <v>2218</v>
      </c>
    </row>
    <row r="620" spans="1:5" x14ac:dyDescent="0.15">
      <c r="A620" s="4" t="s">
        <v>2293</v>
      </c>
      <c r="B620" s="4" t="s">
        <v>2292</v>
      </c>
      <c r="C620" s="4">
        <v>619625</v>
      </c>
      <c r="D620" s="4" t="s">
        <v>2257</v>
      </c>
      <c r="E620" s="4" t="s">
        <v>2218</v>
      </c>
    </row>
    <row r="621" spans="1:5" x14ac:dyDescent="0.15">
      <c r="A621" s="4" t="s">
        <v>2293</v>
      </c>
      <c r="B621" s="4" t="s">
        <v>2292</v>
      </c>
      <c r="C621" s="4">
        <v>283810</v>
      </c>
      <c r="D621" s="4" t="s">
        <v>2256</v>
      </c>
      <c r="E621" s="4" t="s">
        <v>2218</v>
      </c>
    </row>
    <row r="622" spans="1:5" x14ac:dyDescent="0.15">
      <c r="A622" s="4" t="s">
        <v>2293</v>
      </c>
      <c r="B622" s="4" t="s">
        <v>2292</v>
      </c>
      <c r="C622" s="4">
        <v>1107547</v>
      </c>
      <c r="D622" s="4" t="s">
        <v>2255</v>
      </c>
      <c r="E622" s="4" t="s">
        <v>2213</v>
      </c>
    </row>
    <row r="623" spans="1:5" x14ac:dyDescent="0.15">
      <c r="A623" s="4" t="s">
        <v>2293</v>
      </c>
      <c r="B623" s="4" t="s">
        <v>2292</v>
      </c>
      <c r="C623" s="4">
        <v>640476</v>
      </c>
      <c r="D623" s="4" t="s">
        <v>2254</v>
      </c>
      <c r="E623" s="4" t="s">
        <v>2213</v>
      </c>
    </row>
    <row r="624" spans="1:5" x14ac:dyDescent="0.15">
      <c r="A624" s="4" t="s">
        <v>2293</v>
      </c>
      <c r="B624" s="4" t="s">
        <v>2292</v>
      </c>
      <c r="C624" s="4">
        <v>472999</v>
      </c>
      <c r="D624" s="4" t="s">
        <v>2253</v>
      </c>
      <c r="E624" s="4" t="s">
        <v>2213</v>
      </c>
    </row>
    <row r="625" spans="1:5" x14ac:dyDescent="0.15">
      <c r="A625" s="4" t="s">
        <v>2293</v>
      </c>
      <c r="B625" s="4" t="s">
        <v>2292</v>
      </c>
      <c r="C625" s="4">
        <v>905572</v>
      </c>
      <c r="D625" s="4" t="s">
        <v>2252</v>
      </c>
      <c r="E625" s="4" t="s">
        <v>2213</v>
      </c>
    </row>
    <row r="626" spans="1:5" x14ac:dyDescent="0.15">
      <c r="A626" s="4" t="s">
        <v>2293</v>
      </c>
      <c r="B626" s="4" t="s">
        <v>2292</v>
      </c>
      <c r="C626" s="4">
        <v>340904</v>
      </c>
      <c r="D626" s="4" t="s">
        <v>2251</v>
      </c>
      <c r="E626" s="4" t="s">
        <v>2213</v>
      </c>
    </row>
    <row r="627" spans="1:5" x14ac:dyDescent="0.15">
      <c r="A627" s="4" t="s">
        <v>2293</v>
      </c>
      <c r="B627" s="4" t="s">
        <v>2292</v>
      </c>
      <c r="C627" s="4">
        <v>638341</v>
      </c>
      <c r="D627" s="4" t="s">
        <v>2250</v>
      </c>
      <c r="E627" s="4" t="s">
        <v>2213</v>
      </c>
    </row>
    <row r="628" spans="1:5" x14ac:dyDescent="0.15">
      <c r="A628" s="4" t="s">
        <v>2293</v>
      </c>
      <c r="B628" s="4" t="s">
        <v>2292</v>
      </c>
      <c r="C628" s="4">
        <v>523961</v>
      </c>
      <c r="D628" s="4" t="s">
        <v>2249</v>
      </c>
      <c r="E628" s="4" t="s">
        <v>2213</v>
      </c>
    </row>
    <row r="629" spans="1:5" x14ac:dyDescent="0.15">
      <c r="A629" s="4" t="s">
        <v>2293</v>
      </c>
      <c r="B629" s="4" t="s">
        <v>2292</v>
      </c>
      <c r="C629" s="4">
        <v>1138979</v>
      </c>
      <c r="D629" s="4" t="s">
        <v>2248</v>
      </c>
      <c r="E629" s="4" t="s">
        <v>2218</v>
      </c>
    </row>
    <row r="630" spans="1:5" x14ac:dyDescent="0.15">
      <c r="A630" s="4" t="s">
        <v>2293</v>
      </c>
      <c r="B630" s="4" t="s">
        <v>2292</v>
      </c>
      <c r="C630" s="4">
        <v>450947</v>
      </c>
      <c r="D630" s="4" t="s">
        <v>2247</v>
      </c>
      <c r="E630" s="4" t="s">
        <v>2218</v>
      </c>
    </row>
    <row r="631" spans="1:5" x14ac:dyDescent="0.15">
      <c r="A631" s="4" t="s">
        <v>2293</v>
      </c>
      <c r="B631" s="4" t="s">
        <v>2292</v>
      </c>
      <c r="C631" s="4">
        <v>159502</v>
      </c>
      <c r="D631" s="4" t="s">
        <v>2246</v>
      </c>
      <c r="E631" s="4" t="s">
        <v>2218</v>
      </c>
    </row>
    <row r="632" spans="1:5" x14ac:dyDescent="0.15">
      <c r="A632" s="4" t="s">
        <v>2293</v>
      </c>
      <c r="B632" s="4" t="s">
        <v>2292</v>
      </c>
      <c r="C632" s="4">
        <v>635309</v>
      </c>
      <c r="D632" s="4" t="s">
        <v>2245</v>
      </c>
      <c r="E632" s="4" t="s">
        <v>2218</v>
      </c>
    </row>
    <row r="633" spans="1:5" x14ac:dyDescent="0.15">
      <c r="A633" s="4" t="s">
        <v>2293</v>
      </c>
      <c r="B633" s="4" t="s">
        <v>2292</v>
      </c>
      <c r="C633" s="4">
        <v>240748</v>
      </c>
      <c r="D633" s="4" t="s">
        <v>2244</v>
      </c>
      <c r="E633" s="4" t="s">
        <v>2213</v>
      </c>
    </row>
    <row r="634" spans="1:5" x14ac:dyDescent="0.15">
      <c r="A634" s="4" t="s">
        <v>2293</v>
      </c>
      <c r="B634" s="4" t="s">
        <v>2292</v>
      </c>
      <c r="C634" s="4">
        <v>998821</v>
      </c>
      <c r="D634" s="4" t="s">
        <v>2243</v>
      </c>
      <c r="E634" s="4" t="s">
        <v>2218</v>
      </c>
    </row>
    <row r="635" spans="1:5" x14ac:dyDescent="0.15">
      <c r="A635" s="4" t="s">
        <v>2293</v>
      </c>
      <c r="B635" s="4" t="s">
        <v>2292</v>
      </c>
      <c r="C635" s="4">
        <v>208200</v>
      </c>
      <c r="D635" s="4" t="s">
        <v>2242</v>
      </c>
      <c r="E635" s="4" t="s">
        <v>2213</v>
      </c>
    </row>
    <row r="636" spans="1:5" x14ac:dyDescent="0.15">
      <c r="A636" s="4" t="s">
        <v>2293</v>
      </c>
      <c r="B636" s="4" t="s">
        <v>2292</v>
      </c>
      <c r="C636" s="4">
        <v>604888</v>
      </c>
      <c r="D636" s="4" t="s">
        <v>2241</v>
      </c>
      <c r="E636" s="4" t="s">
        <v>2218</v>
      </c>
    </row>
    <row r="637" spans="1:5" x14ac:dyDescent="0.15">
      <c r="A637" s="4" t="s">
        <v>2293</v>
      </c>
      <c r="B637" s="4" t="s">
        <v>2292</v>
      </c>
      <c r="C637" s="4">
        <v>442769</v>
      </c>
      <c r="D637" s="4" t="s">
        <v>2240</v>
      </c>
      <c r="E637" s="4" t="s">
        <v>2213</v>
      </c>
    </row>
    <row r="638" spans="1:5" x14ac:dyDescent="0.15">
      <c r="A638" s="4" t="s">
        <v>2293</v>
      </c>
      <c r="B638" s="4" t="s">
        <v>2292</v>
      </c>
      <c r="C638" s="4">
        <v>912401</v>
      </c>
      <c r="D638" s="4" t="s">
        <v>2239</v>
      </c>
      <c r="E638" s="4" t="s">
        <v>2213</v>
      </c>
    </row>
    <row r="639" spans="1:5" x14ac:dyDescent="0.15">
      <c r="A639" s="4" t="s">
        <v>2293</v>
      </c>
      <c r="B639" s="4" t="s">
        <v>2292</v>
      </c>
      <c r="C639" s="4">
        <v>1172055</v>
      </c>
      <c r="D639" s="4" t="s">
        <v>2238</v>
      </c>
      <c r="E639" s="4" t="s">
        <v>2213</v>
      </c>
    </row>
    <row r="640" spans="1:5" x14ac:dyDescent="0.15">
      <c r="A640" s="4" t="s">
        <v>2293</v>
      </c>
      <c r="B640" s="4" t="s">
        <v>2292</v>
      </c>
      <c r="C640" s="4">
        <v>1011135</v>
      </c>
      <c r="D640" s="4" t="s">
        <v>2237</v>
      </c>
      <c r="E640" s="4" t="s">
        <v>2218</v>
      </c>
    </row>
    <row r="641" spans="1:5" x14ac:dyDescent="0.15">
      <c r="A641" s="4" t="s">
        <v>2293</v>
      </c>
      <c r="B641" s="4" t="s">
        <v>2292</v>
      </c>
      <c r="C641" s="4">
        <v>543157</v>
      </c>
      <c r="D641" s="4" t="s">
        <v>2236</v>
      </c>
      <c r="E641" s="4" t="s">
        <v>2218</v>
      </c>
    </row>
    <row r="642" spans="1:5" x14ac:dyDescent="0.15">
      <c r="A642" s="4" t="s">
        <v>2293</v>
      </c>
      <c r="B642" s="4" t="s">
        <v>2292</v>
      </c>
      <c r="C642" s="4">
        <v>796496</v>
      </c>
      <c r="D642" s="4" t="s">
        <v>2235</v>
      </c>
      <c r="E642" s="4" t="s">
        <v>2213</v>
      </c>
    </row>
    <row r="643" spans="1:5" x14ac:dyDescent="0.15">
      <c r="A643" s="4" t="s">
        <v>2293</v>
      </c>
      <c r="B643" s="4" t="s">
        <v>2292</v>
      </c>
      <c r="C643" s="4">
        <v>604313</v>
      </c>
      <c r="D643" s="4" t="s">
        <v>2234</v>
      </c>
      <c r="E643" s="4" t="s">
        <v>2213</v>
      </c>
    </row>
    <row r="644" spans="1:5" x14ac:dyDescent="0.15">
      <c r="A644" s="4" t="s">
        <v>2293</v>
      </c>
      <c r="B644" s="4" t="s">
        <v>2292</v>
      </c>
      <c r="C644" s="4">
        <v>1215506</v>
      </c>
      <c r="D644" s="4" t="s">
        <v>2233</v>
      </c>
      <c r="E644" s="4" t="s">
        <v>2218</v>
      </c>
    </row>
    <row r="645" spans="1:5" x14ac:dyDescent="0.15">
      <c r="A645" s="4" t="s">
        <v>2293</v>
      </c>
      <c r="B645" s="4" t="s">
        <v>2292</v>
      </c>
      <c r="C645" s="4">
        <v>773460</v>
      </c>
      <c r="D645" s="4" t="s">
        <v>2232</v>
      </c>
      <c r="E645" s="4" t="s">
        <v>2218</v>
      </c>
    </row>
    <row r="646" spans="1:5" x14ac:dyDescent="0.15">
      <c r="A646" s="4" t="s">
        <v>2293</v>
      </c>
      <c r="B646" s="4" t="s">
        <v>2292</v>
      </c>
      <c r="C646" s="4">
        <v>448258</v>
      </c>
      <c r="D646" s="4" t="s">
        <v>2231</v>
      </c>
      <c r="E646" s="4" t="s">
        <v>2213</v>
      </c>
    </row>
    <row r="647" spans="1:5" x14ac:dyDescent="0.15">
      <c r="A647" s="4" t="s">
        <v>2293</v>
      </c>
      <c r="B647" s="4" t="s">
        <v>2292</v>
      </c>
      <c r="C647" s="4">
        <v>1212885</v>
      </c>
      <c r="D647" s="4" t="s">
        <v>2230</v>
      </c>
      <c r="E647" s="4" t="s">
        <v>2218</v>
      </c>
    </row>
    <row r="648" spans="1:5" x14ac:dyDescent="0.15">
      <c r="A648" s="4" t="s">
        <v>2293</v>
      </c>
      <c r="B648" s="4" t="s">
        <v>2292</v>
      </c>
      <c r="C648" s="4">
        <v>1157072</v>
      </c>
      <c r="D648" s="4" t="s">
        <v>2229</v>
      </c>
      <c r="E648" s="4" t="s">
        <v>2213</v>
      </c>
    </row>
    <row r="649" spans="1:5" x14ac:dyDescent="0.15">
      <c r="A649" s="4" t="s">
        <v>2293</v>
      </c>
      <c r="B649" s="4" t="s">
        <v>2292</v>
      </c>
      <c r="C649" s="4">
        <v>864326</v>
      </c>
      <c r="D649" s="4" t="s">
        <v>2214</v>
      </c>
      <c r="E649" s="4" t="s">
        <v>2213</v>
      </c>
    </row>
    <row r="650" spans="1:5" x14ac:dyDescent="0.15">
      <c r="A650" s="4" t="s">
        <v>2293</v>
      </c>
      <c r="B650" s="4" t="s">
        <v>2292</v>
      </c>
      <c r="C650" s="4">
        <v>340641</v>
      </c>
      <c r="D650" s="4" t="s">
        <v>2228</v>
      </c>
      <c r="E650" s="4" t="s">
        <v>2218</v>
      </c>
    </row>
    <row r="651" spans="1:5" x14ac:dyDescent="0.15">
      <c r="A651" s="4" t="s">
        <v>2293</v>
      </c>
      <c r="B651" s="4" t="s">
        <v>2292</v>
      </c>
      <c r="C651" s="4">
        <v>186699</v>
      </c>
      <c r="D651" s="4" t="s">
        <v>2227</v>
      </c>
      <c r="E651" s="4" t="s">
        <v>2213</v>
      </c>
    </row>
    <row r="652" spans="1:5" x14ac:dyDescent="0.15">
      <c r="A652" s="4" t="s">
        <v>2293</v>
      </c>
      <c r="B652" s="4" t="s">
        <v>2292</v>
      </c>
      <c r="C652" s="4">
        <v>843432</v>
      </c>
      <c r="D652" s="4" t="s">
        <v>2226</v>
      </c>
      <c r="E652" s="4" t="s">
        <v>2218</v>
      </c>
    </row>
    <row r="653" spans="1:5" x14ac:dyDescent="0.15">
      <c r="A653" s="4" t="s">
        <v>2293</v>
      </c>
      <c r="B653" s="4" t="s">
        <v>2292</v>
      </c>
      <c r="C653" s="4">
        <v>2302623</v>
      </c>
      <c r="D653" s="4" t="s">
        <v>2225</v>
      </c>
      <c r="E653" s="4" t="s">
        <v>2213</v>
      </c>
    </row>
    <row r="654" spans="1:5" x14ac:dyDescent="0.15">
      <c r="A654" s="4" t="s">
        <v>2293</v>
      </c>
      <c r="B654" s="4" t="s">
        <v>2292</v>
      </c>
      <c r="C654" s="4">
        <v>928417</v>
      </c>
      <c r="D654" s="4" t="s">
        <v>2224</v>
      </c>
      <c r="E654" s="4" t="s">
        <v>2213</v>
      </c>
    </row>
    <row r="655" spans="1:5" x14ac:dyDescent="0.15">
      <c r="A655" s="4" t="s">
        <v>2293</v>
      </c>
      <c r="B655" s="4" t="s">
        <v>2292</v>
      </c>
      <c r="C655" s="4">
        <v>1297792</v>
      </c>
      <c r="D655" s="4" t="s">
        <v>2223</v>
      </c>
      <c r="E655" s="4" t="s">
        <v>2213</v>
      </c>
    </row>
    <row r="656" spans="1:5" x14ac:dyDescent="0.15">
      <c r="A656" s="4" t="s">
        <v>2293</v>
      </c>
      <c r="B656" s="4" t="s">
        <v>2292</v>
      </c>
      <c r="C656" s="4">
        <v>1421274</v>
      </c>
      <c r="D656" s="4" t="s">
        <v>2222</v>
      </c>
      <c r="E656" s="4" t="s">
        <v>2218</v>
      </c>
    </row>
    <row r="657" spans="1:5" x14ac:dyDescent="0.15">
      <c r="A657" s="4" t="s">
        <v>2293</v>
      </c>
      <c r="B657" s="4" t="s">
        <v>2292</v>
      </c>
      <c r="C657" s="4">
        <v>1365674</v>
      </c>
      <c r="D657" s="4" t="s">
        <v>2221</v>
      </c>
      <c r="E657" s="4" t="s">
        <v>2218</v>
      </c>
    </row>
    <row r="658" spans="1:5" x14ac:dyDescent="0.15">
      <c r="A658" s="4" t="s">
        <v>2293</v>
      </c>
      <c r="B658" s="4" t="s">
        <v>2292</v>
      </c>
      <c r="C658" s="4">
        <v>87166</v>
      </c>
      <c r="D658" s="4" t="s">
        <v>2220</v>
      </c>
      <c r="E658" s="4" t="s">
        <v>2218</v>
      </c>
    </row>
    <row r="659" spans="1:5" x14ac:dyDescent="0.15">
      <c r="A659" s="4" t="s">
        <v>2293</v>
      </c>
      <c r="B659" s="4" t="s">
        <v>2292</v>
      </c>
      <c r="C659" s="4">
        <v>1183851</v>
      </c>
      <c r="D659" s="4" t="s">
        <v>2219</v>
      </c>
      <c r="E659" s="4" t="s">
        <v>2218</v>
      </c>
    </row>
    <row r="660" spans="1:5" x14ac:dyDescent="0.15">
      <c r="A660" s="4" t="s">
        <v>2293</v>
      </c>
      <c r="B660" s="4" t="s">
        <v>2292</v>
      </c>
      <c r="C660" s="4">
        <v>820580</v>
      </c>
      <c r="D660" s="4" t="s">
        <v>2217</v>
      </c>
      <c r="E660" s="4" t="s">
        <v>2213</v>
      </c>
    </row>
    <row r="661" spans="1:5" x14ac:dyDescent="0.15">
      <c r="A661" s="4" t="s">
        <v>2293</v>
      </c>
      <c r="B661" s="4" t="s">
        <v>2292</v>
      </c>
      <c r="C661" s="4">
        <v>851187</v>
      </c>
      <c r="D661" s="4" t="s">
        <v>2214</v>
      </c>
      <c r="E661" s="4" t="s">
        <v>2213</v>
      </c>
    </row>
    <row r="662" spans="1:5" x14ac:dyDescent="0.15">
      <c r="A662" s="4" t="s">
        <v>2291</v>
      </c>
      <c r="B662" s="4" t="s">
        <v>2290</v>
      </c>
      <c r="C662" s="4">
        <v>999217</v>
      </c>
      <c r="D662" s="4" t="s">
        <v>2282</v>
      </c>
      <c r="E662" s="4" t="s">
        <v>2263</v>
      </c>
    </row>
    <row r="663" spans="1:5" x14ac:dyDescent="0.15">
      <c r="A663" s="4" t="s">
        <v>2291</v>
      </c>
      <c r="B663" s="4" t="s">
        <v>2290</v>
      </c>
      <c r="C663" s="4">
        <v>2259287</v>
      </c>
      <c r="D663" s="4" t="s">
        <v>2281</v>
      </c>
      <c r="E663" s="4" t="s">
        <v>2263</v>
      </c>
    </row>
    <row r="664" spans="1:5" x14ac:dyDescent="0.15">
      <c r="A664" s="4" t="s">
        <v>2291</v>
      </c>
      <c r="B664" s="4" t="s">
        <v>2290</v>
      </c>
      <c r="C664" s="4">
        <v>1330463</v>
      </c>
      <c r="D664" s="4" t="s">
        <v>2280</v>
      </c>
      <c r="E664" s="4" t="s">
        <v>2263</v>
      </c>
    </row>
    <row r="665" spans="1:5" x14ac:dyDescent="0.15">
      <c r="A665" s="4" t="s">
        <v>2291</v>
      </c>
      <c r="B665" s="4" t="s">
        <v>2290</v>
      </c>
      <c r="C665" s="4">
        <v>801580</v>
      </c>
      <c r="D665" s="4" t="s">
        <v>2279</v>
      </c>
      <c r="E665" s="4" t="s">
        <v>2263</v>
      </c>
    </row>
    <row r="666" spans="1:5" x14ac:dyDescent="0.15">
      <c r="A666" s="4" t="s">
        <v>2291</v>
      </c>
      <c r="B666" s="4" t="s">
        <v>2290</v>
      </c>
      <c r="C666" s="4">
        <v>716109</v>
      </c>
      <c r="D666" s="4" t="s">
        <v>2278</v>
      </c>
      <c r="E666" s="4" t="s">
        <v>2263</v>
      </c>
    </row>
    <row r="667" spans="1:5" x14ac:dyDescent="0.15">
      <c r="A667" s="4" t="s">
        <v>2291</v>
      </c>
      <c r="B667" s="4" t="s">
        <v>2290</v>
      </c>
      <c r="C667" s="4">
        <v>797759</v>
      </c>
      <c r="D667" s="4" t="s">
        <v>2277</v>
      </c>
      <c r="E667" s="4" t="s">
        <v>2263</v>
      </c>
    </row>
    <row r="668" spans="1:5" x14ac:dyDescent="0.15">
      <c r="A668" s="4" t="s">
        <v>2291</v>
      </c>
      <c r="B668" s="4" t="s">
        <v>2290</v>
      </c>
      <c r="C668" s="4">
        <v>732307</v>
      </c>
      <c r="D668" s="4" t="s">
        <v>2276</v>
      </c>
      <c r="E668" s="4" t="s">
        <v>2263</v>
      </c>
    </row>
    <row r="669" spans="1:5" x14ac:dyDescent="0.15">
      <c r="A669" s="4" t="s">
        <v>2291</v>
      </c>
      <c r="B669" s="4" t="s">
        <v>2290</v>
      </c>
      <c r="C669" s="4">
        <v>590944</v>
      </c>
      <c r="D669" s="4" t="s">
        <v>2275</v>
      </c>
      <c r="E669" s="4" t="s">
        <v>2263</v>
      </c>
    </row>
    <row r="670" spans="1:5" x14ac:dyDescent="0.15">
      <c r="A670" s="4" t="s">
        <v>2291</v>
      </c>
      <c r="B670" s="4" t="s">
        <v>2290</v>
      </c>
      <c r="C670" s="4">
        <v>671888</v>
      </c>
      <c r="D670" s="4" t="s">
        <v>2274</v>
      </c>
      <c r="E670" s="4" t="s">
        <v>2263</v>
      </c>
    </row>
    <row r="671" spans="1:5" x14ac:dyDescent="0.15">
      <c r="A671" s="4" t="s">
        <v>2291</v>
      </c>
      <c r="B671" s="4" t="s">
        <v>2290</v>
      </c>
      <c r="C671" s="4">
        <v>547610</v>
      </c>
      <c r="D671" s="4" t="s">
        <v>2273</v>
      </c>
      <c r="E671" s="4" t="s">
        <v>2263</v>
      </c>
    </row>
    <row r="672" spans="1:5" x14ac:dyDescent="0.15">
      <c r="A672" s="4" t="s">
        <v>2291</v>
      </c>
      <c r="B672" s="4" t="s">
        <v>2290</v>
      </c>
      <c r="C672" s="4">
        <v>779124</v>
      </c>
      <c r="D672" s="4" t="s">
        <v>2272</v>
      </c>
      <c r="E672" s="4" t="s">
        <v>2263</v>
      </c>
    </row>
    <row r="673" spans="1:5" x14ac:dyDescent="0.15">
      <c r="A673" s="4" t="s">
        <v>2291</v>
      </c>
      <c r="B673" s="4" t="s">
        <v>2290</v>
      </c>
      <c r="C673" s="4">
        <v>607659</v>
      </c>
      <c r="D673" s="4" t="s">
        <v>2271</v>
      </c>
      <c r="E673" s="4" t="s">
        <v>2263</v>
      </c>
    </row>
    <row r="674" spans="1:5" x14ac:dyDescent="0.15">
      <c r="A674" s="4" t="s">
        <v>2291</v>
      </c>
      <c r="B674" s="4" t="s">
        <v>2290</v>
      </c>
      <c r="C674" s="4">
        <v>1475295</v>
      </c>
      <c r="D674" s="4" t="s">
        <v>2270</v>
      </c>
      <c r="E674" s="4" t="s">
        <v>2263</v>
      </c>
    </row>
    <row r="675" spans="1:5" x14ac:dyDescent="0.15">
      <c r="A675" s="4" t="s">
        <v>2291</v>
      </c>
      <c r="B675" s="4" t="s">
        <v>2290</v>
      </c>
      <c r="C675" s="4">
        <v>583260</v>
      </c>
      <c r="D675" s="4" t="s">
        <v>2269</v>
      </c>
      <c r="E675" s="4" t="s">
        <v>2263</v>
      </c>
    </row>
    <row r="676" spans="1:5" x14ac:dyDescent="0.15">
      <c r="A676" s="4" t="s">
        <v>2291</v>
      </c>
      <c r="B676" s="4" t="s">
        <v>2290</v>
      </c>
      <c r="C676" s="4">
        <v>522782</v>
      </c>
      <c r="D676" s="4" t="s">
        <v>2268</v>
      </c>
      <c r="E676" s="4" t="s">
        <v>2263</v>
      </c>
    </row>
    <row r="677" spans="1:5" x14ac:dyDescent="0.15">
      <c r="A677" s="4" t="s">
        <v>2291</v>
      </c>
      <c r="B677" s="4" t="s">
        <v>2290</v>
      </c>
      <c r="C677" s="4">
        <v>214780</v>
      </c>
      <c r="D677" s="4" t="s">
        <v>2267</v>
      </c>
      <c r="E677" s="4" t="s">
        <v>2263</v>
      </c>
    </row>
    <row r="678" spans="1:5" x14ac:dyDescent="0.15">
      <c r="A678" s="4" t="s">
        <v>2291</v>
      </c>
      <c r="B678" s="4" t="s">
        <v>2290</v>
      </c>
      <c r="C678" s="4">
        <v>545058</v>
      </c>
      <c r="D678" s="4" t="s">
        <v>2266</v>
      </c>
      <c r="E678" s="4" t="s">
        <v>2263</v>
      </c>
    </row>
    <row r="679" spans="1:5" x14ac:dyDescent="0.15">
      <c r="A679" s="4" t="s">
        <v>2291</v>
      </c>
      <c r="B679" s="4" t="s">
        <v>2290</v>
      </c>
      <c r="C679" s="4">
        <v>493196</v>
      </c>
      <c r="D679" s="4" t="s">
        <v>2265</v>
      </c>
      <c r="E679" s="4" t="s">
        <v>2263</v>
      </c>
    </row>
    <row r="680" spans="1:5" x14ac:dyDescent="0.15">
      <c r="A680" s="4" t="s">
        <v>2291</v>
      </c>
      <c r="B680" s="4" t="s">
        <v>2290</v>
      </c>
      <c r="C680" s="4">
        <v>1020238</v>
      </c>
      <c r="D680" s="4" t="s">
        <v>2264</v>
      </c>
      <c r="E680" s="4" t="s">
        <v>2263</v>
      </c>
    </row>
    <row r="681" spans="1:5" x14ac:dyDescent="0.15">
      <c r="A681" s="4" t="s">
        <v>2291</v>
      </c>
      <c r="B681" s="4" t="s">
        <v>2290</v>
      </c>
      <c r="C681" s="4">
        <v>447404</v>
      </c>
      <c r="D681" s="4" t="s">
        <v>2262</v>
      </c>
      <c r="E681" s="4" t="s">
        <v>2213</v>
      </c>
    </row>
    <row r="682" spans="1:5" x14ac:dyDescent="0.15">
      <c r="A682" s="4" t="s">
        <v>2291</v>
      </c>
      <c r="B682" s="4" t="s">
        <v>2290</v>
      </c>
      <c r="C682" s="4">
        <v>669924</v>
      </c>
      <c r="D682" s="4" t="s">
        <v>2261</v>
      </c>
      <c r="E682" s="4" t="s">
        <v>2218</v>
      </c>
    </row>
    <row r="683" spans="1:5" x14ac:dyDescent="0.15">
      <c r="A683" s="4" t="s">
        <v>2291</v>
      </c>
      <c r="B683" s="4" t="s">
        <v>2290</v>
      </c>
      <c r="C683" s="4">
        <v>1003259</v>
      </c>
      <c r="D683" s="4" t="s">
        <v>2260</v>
      </c>
      <c r="E683" s="4" t="s">
        <v>2213</v>
      </c>
    </row>
    <row r="684" spans="1:5" x14ac:dyDescent="0.15">
      <c r="A684" s="4" t="s">
        <v>2291</v>
      </c>
      <c r="B684" s="4" t="s">
        <v>2290</v>
      </c>
      <c r="C684" s="4">
        <v>541617</v>
      </c>
      <c r="D684" s="4" t="s">
        <v>2259</v>
      </c>
      <c r="E684" s="4" t="s">
        <v>2218</v>
      </c>
    </row>
    <row r="685" spans="1:5" x14ac:dyDescent="0.15">
      <c r="A685" s="4" t="s">
        <v>2291</v>
      </c>
      <c r="B685" s="4" t="s">
        <v>2290</v>
      </c>
      <c r="C685" s="4">
        <v>329098</v>
      </c>
      <c r="D685" s="4" t="s">
        <v>2258</v>
      </c>
      <c r="E685" s="4" t="s">
        <v>2218</v>
      </c>
    </row>
    <row r="686" spans="1:5" x14ac:dyDescent="0.15">
      <c r="A686" s="4" t="s">
        <v>2291</v>
      </c>
      <c r="B686" s="4" t="s">
        <v>2290</v>
      </c>
      <c r="C686" s="4">
        <v>274842</v>
      </c>
      <c r="D686" s="4" t="s">
        <v>2257</v>
      </c>
      <c r="E686" s="4" t="s">
        <v>2218</v>
      </c>
    </row>
    <row r="687" spans="1:5" x14ac:dyDescent="0.15">
      <c r="A687" s="4" t="s">
        <v>2291</v>
      </c>
      <c r="B687" s="4" t="s">
        <v>2290</v>
      </c>
      <c r="C687" s="4">
        <v>166853</v>
      </c>
      <c r="D687" s="4" t="s">
        <v>2256</v>
      </c>
      <c r="E687" s="4" t="s">
        <v>2218</v>
      </c>
    </row>
    <row r="688" spans="1:5" x14ac:dyDescent="0.15">
      <c r="A688" s="4" t="s">
        <v>2291</v>
      </c>
      <c r="B688" s="4" t="s">
        <v>2290</v>
      </c>
      <c r="C688" s="4">
        <v>907696</v>
      </c>
      <c r="D688" s="4" t="s">
        <v>2255</v>
      </c>
      <c r="E688" s="4" t="s">
        <v>2213</v>
      </c>
    </row>
    <row r="689" spans="1:5" x14ac:dyDescent="0.15">
      <c r="A689" s="4" t="s">
        <v>2291</v>
      </c>
      <c r="B689" s="4" t="s">
        <v>2290</v>
      </c>
      <c r="C689" s="4">
        <v>373155</v>
      </c>
      <c r="D689" s="4" t="s">
        <v>2254</v>
      </c>
      <c r="E689" s="4" t="s">
        <v>2213</v>
      </c>
    </row>
    <row r="690" spans="1:5" x14ac:dyDescent="0.15">
      <c r="A690" s="4" t="s">
        <v>2291</v>
      </c>
      <c r="B690" s="4" t="s">
        <v>2290</v>
      </c>
      <c r="C690" s="4">
        <v>308109</v>
      </c>
      <c r="D690" s="4" t="s">
        <v>2253</v>
      </c>
      <c r="E690" s="4" t="s">
        <v>2213</v>
      </c>
    </row>
    <row r="691" spans="1:5" x14ac:dyDescent="0.15">
      <c r="A691" s="4" t="s">
        <v>2291</v>
      </c>
      <c r="B691" s="4" t="s">
        <v>2290</v>
      </c>
      <c r="C691" s="4">
        <v>795806</v>
      </c>
      <c r="D691" s="4" t="s">
        <v>2252</v>
      </c>
      <c r="E691" s="4" t="s">
        <v>2213</v>
      </c>
    </row>
    <row r="692" spans="1:5" x14ac:dyDescent="0.15">
      <c r="A692" s="4" t="s">
        <v>2291</v>
      </c>
      <c r="B692" s="4" t="s">
        <v>2290</v>
      </c>
      <c r="C692" s="4">
        <v>281198</v>
      </c>
      <c r="D692" s="4" t="s">
        <v>2251</v>
      </c>
      <c r="E692" s="4" t="s">
        <v>2213</v>
      </c>
    </row>
    <row r="693" spans="1:5" x14ac:dyDescent="0.15">
      <c r="A693" s="4" t="s">
        <v>2291</v>
      </c>
      <c r="B693" s="4" t="s">
        <v>2290</v>
      </c>
      <c r="C693" s="4">
        <v>343916</v>
      </c>
      <c r="D693" s="4" t="s">
        <v>2250</v>
      </c>
      <c r="E693" s="4" t="s">
        <v>2213</v>
      </c>
    </row>
    <row r="694" spans="1:5" x14ac:dyDescent="0.15">
      <c r="A694" s="4" t="s">
        <v>2291</v>
      </c>
      <c r="B694" s="4" t="s">
        <v>2290</v>
      </c>
      <c r="C694" s="4">
        <v>548207</v>
      </c>
      <c r="D694" s="4" t="s">
        <v>2249</v>
      </c>
      <c r="E694" s="4" t="s">
        <v>2213</v>
      </c>
    </row>
    <row r="695" spans="1:5" x14ac:dyDescent="0.15">
      <c r="A695" s="4" t="s">
        <v>2291</v>
      </c>
      <c r="B695" s="4" t="s">
        <v>2290</v>
      </c>
      <c r="C695" s="4">
        <v>674396</v>
      </c>
      <c r="D695" s="4" t="s">
        <v>2248</v>
      </c>
      <c r="E695" s="4" t="s">
        <v>2218</v>
      </c>
    </row>
    <row r="696" spans="1:5" x14ac:dyDescent="0.15">
      <c r="A696" s="4" t="s">
        <v>2291</v>
      </c>
      <c r="B696" s="4" t="s">
        <v>2290</v>
      </c>
      <c r="C696" s="4">
        <v>193971</v>
      </c>
      <c r="D696" s="4" t="s">
        <v>2247</v>
      </c>
      <c r="E696" s="4" t="s">
        <v>2218</v>
      </c>
    </row>
    <row r="697" spans="1:5" x14ac:dyDescent="0.15">
      <c r="A697" s="4" t="s">
        <v>2291</v>
      </c>
      <c r="B697" s="4" t="s">
        <v>2290</v>
      </c>
      <c r="C697" s="4">
        <v>110858</v>
      </c>
      <c r="D697" s="4" t="s">
        <v>2246</v>
      </c>
      <c r="E697" s="4" t="s">
        <v>2218</v>
      </c>
    </row>
    <row r="698" spans="1:5" x14ac:dyDescent="0.15">
      <c r="A698" s="4" t="s">
        <v>2291</v>
      </c>
      <c r="B698" s="4" t="s">
        <v>2290</v>
      </c>
      <c r="C698" s="4">
        <v>379338</v>
      </c>
      <c r="D698" s="4" t="s">
        <v>2245</v>
      </c>
      <c r="E698" s="4" t="s">
        <v>2218</v>
      </c>
    </row>
    <row r="699" spans="1:5" x14ac:dyDescent="0.15">
      <c r="A699" s="4" t="s">
        <v>2291</v>
      </c>
      <c r="B699" s="4" t="s">
        <v>2290</v>
      </c>
      <c r="C699" s="4">
        <v>191895</v>
      </c>
      <c r="D699" s="4" t="s">
        <v>2244</v>
      </c>
      <c r="E699" s="4" t="s">
        <v>2213</v>
      </c>
    </row>
    <row r="700" spans="1:5" x14ac:dyDescent="0.15">
      <c r="A700" s="4" t="s">
        <v>2291</v>
      </c>
      <c r="B700" s="4" t="s">
        <v>2290</v>
      </c>
      <c r="C700" s="4">
        <v>606460</v>
      </c>
      <c r="D700" s="4" t="s">
        <v>2243</v>
      </c>
      <c r="E700" s="4" t="s">
        <v>2218</v>
      </c>
    </row>
    <row r="701" spans="1:5" x14ac:dyDescent="0.15">
      <c r="A701" s="4" t="s">
        <v>2291</v>
      </c>
      <c r="B701" s="4" t="s">
        <v>2290</v>
      </c>
      <c r="C701" s="4">
        <v>355556</v>
      </c>
      <c r="D701" s="4" t="s">
        <v>2242</v>
      </c>
      <c r="E701" s="4" t="s">
        <v>2213</v>
      </c>
    </row>
    <row r="702" spans="1:5" x14ac:dyDescent="0.15">
      <c r="A702" s="4" t="s">
        <v>2291</v>
      </c>
      <c r="B702" s="4" t="s">
        <v>2290</v>
      </c>
      <c r="C702" s="4">
        <v>312249</v>
      </c>
      <c r="D702" s="4" t="s">
        <v>2241</v>
      </c>
      <c r="E702" s="4" t="s">
        <v>2218</v>
      </c>
    </row>
    <row r="703" spans="1:5" x14ac:dyDescent="0.15">
      <c r="A703" s="4" t="s">
        <v>2291</v>
      </c>
      <c r="B703" s="4" t="s">
        <v>2290</v>
      </c>
      <c r="C703" s="4">
        <v>368358</v>
      </c>
      <c r="D703" s="4" t="s">
        <v>2240</v>
      </c>
      <c r="E703" s="4" t="s">
        <v>2213</v>
      </c>
    </row>
    <row r="704" spans="1:5" x14ac:dyDescent="0.15">
      <c r="A704" s="4" t="s">
        <v>2291</v>
      </c>
      <c r="B704" s="4" t="s">
        <v>2290</v>
      </c>
      <c r="C704" s="4">
        <v>1137087</v>
      </c>
      <c r="D704" s="4" t="s">
        <v>2239</v>
      </c>
      <c r="E704" s="4" t="s">
        <v>2213</v>
      </c>
    </row>
    <row r="705" spans="1:5" x14ac:dyDescent="0.15">
      <c r="A705" s="4" t="s">
        <v>2291</v>
      </c>
      <c r="B705" s="4" t="s">
        <v>2290</v>
      </c>
      <c r="C705" s="4">
        <v>732996</v>
      </c>
      <c r="D705" s="4" t="s">
        <v>2238</v>
      </c>
      <c r="E705" s="4" t="s">
        <v>2213</v>
      </c>
    </row>
    <row r="706" spans="1:5" x14ac:dyDescent="0.15">
      <c r="A706" s="4" t="s">
        <v>2291</v>
      </c>
      <c r="B706" s="4" t="s">
        <v>2290</v>
      </c>
      <c r="C706" s="4">
        <v>588847</v>
      </c>
      <c r="D706" s="4" t="s">
        <v>2237</v>
      </c>
      <c r="E706" s="4" t="s">
        <v>2218</v>
      </c>
    </row>
    <row r="707" spans="1:5" x14ac:dyDescent="0.15">
      <c r="A707" s="4" t="s">
        <v>2291</v>
      </c>
      <c r="B707" s="4" t="s">
        <v>2290</v>
      </c>
      <c r="C707" s="4">
        <v>240454</v>
      </c>
      <c r="D707" s="4" t="s">
        <v>2236</v>
      </c>
      <c r="E707" s="4" t="s">
        <v>2218</v>
      </c>
    </row>
    <row r="708" spans="1:5" x14ac:dyDescent="0.15">
      <c r="A708" s="4" t="s">
        <v>2291</v>
      </c>
      <c r="B708" s="4" t="s">
        <v>2290</v>
      </c>
      <c r="C708" s="4">
        <v>1117660</v>
      </c>
      <c r="D708" s="4" t="s">
        <v>2235</v>
      </c>
      <c r="E708" s="4" t="s">
        <v>2213</v>
      </c>
    </row>
    <row r="709" spans="1:5" x14ac:dyDescent="0.15">
      <c r="A709" s="4" t="s">
        <v>2291</v>
      </c>
      <c r="B709" s="4" t="s">
        <v>2290</v>
      </c>
      <c r="C709" s="4">
        <v>270220</v>
      </c>
      <c r="D709" s="4" t="s">
        <v>2234</v>
      </c>
      <c r="E709" s="4" t="s">
        <v>2213</v>
      </c>
    </row>
    <row r="710" spans="1:5" x14ac:dyDescent="0.15">
      <c r="A710" s="4" t="s">
        <v>2291</v>
      </c>
      <c r="B710" s="4" t="s">
        <v>2290</v>
      </c>
      <c r="C710" s="4">
        <v>957434</v>
      </c>
      <c r="D710" s="4" t="s">
        <v>2233</v>
      </c>
      <c r="E710" s="4" t="s">
        <v>2218</v>
      </c>
    </row>
    <row r="711" spans="1:5" x14ac:dyDescent="0.15">
      <c r="A711" s="4" t="s">
        <v>2291</v>
      </c>
      <c r="B711" s="4" t="s">
        <v>2290</v>
      </c>
      <c r="C711" s="4">
        <v>565858</v>
      </c>
      <c r="D711" s="4" t="s">
        <v>2232</v>
      </c>
      <c r="E711" s="4" t="s">
        <v>2218</v>
      </c>
    </row>
    <row r="712" spans="1:5" x14ac:dyDescent="0.15">
      <c r="A712" s="4" t="s">
        <v>2291</v>
      </c>
      <c r="B712" s="4" t="s">
        <v>2290</v>
      </c>
      <c r="C712" s="4">
        <v>373633</v>
      </c>
      <c r="D712" s="4" t="s">
        <v>2231</v>
      </c>
      <c r="E712" s="4" t="s">
        <v>2213</v>
      </c>
    </row>
    <row r="713" spans="1:5" x14ac:dyDescent="0.15">
      <c r="A713" s="4" t="s">
        <v>2291</v>
      </c>
      <c r="B713" s="4" t="s">
        <v>2290</v>
      </c>
      <c r="C713" s="4">
        <v>496128</v>
      </c>
      <c r="D713" s="4" t="s">
        <v>2230</v>
      </c>
      <c r="E713" s="4" t="s">
        <v>2218</v>
      </c>
    </row>
    <row r="714" spans="1:5" x14ac:dyDescent="0.15">
      <c r="A714" s="4" t="s">
        <v>2291</v>
      </c>
      <c r="B714" s="4" t="s">
        <v>2290</v>
      </c>
      <c r="C714" s="4">
        <v>1040421</v>
      </c>
      <c r="D714" s="4" t="s">
        <v>2229</v>
      </c>
      <c r="E714" s="4" t="s">
        <v>2213</v>
      </c>
    </row>
    <row r="715" spans="1:5" x14ac:dyDescent="0.15">
      <c r="A715" s="4" t="s">
        <v>2291</v>
      </c>
      <c r="B715" s="4" t="s">
        <v>2290</v>
      </c>
      <c r="C715" s="4">
        <v>621342</v>
      </c>
      <c r="D715" s="4" t="s">
        <v>2214</v>
      </c>
      <c r="E715" s="4" t="s">
        <v>2213</v>
      </c>
    </row>
    <row r="716" spans="1:5" x14ac:dyDescent="0.15">
      <c r="A716" s="4" t="s">
        <v>2291</v>
      </c>
      <c r="B716" s="4" t="s">
        <v>2290</v>
      </c>
      <c r="C716" s="4">
        <v>160016</v>
      </c>
      <c r="D716" s="4" t="s">
        <v>2228</v>
      </c>
      <c r="E716" s="4" t="s">
        <v>2218</v>
      </c>
    </row>
    <row r="717" spans="1:5" x14ac:dyDescent="0.15">
      <c r="A717" s="4" t="s">
        <v>2291</v>
      </c>
      <c r="B717" s="4" t="s">
        <v>2290</v>
      </c>
      <c r="C717" s="4">
        <v>205219</v>
      </c>
      <c r="D717" s="4" t="s">
        <v>2227</v>
      </c>
      <c r="E717" s="4" t="s">
        <v>2213</v>
      </c>
    </row>
    <row r="718" spans="1:5" x14ac:dyDescent="0.15">
      <c r="A718" s="4" t="s">
        <v>2291</v>
      </c>
      <c r="B718" s="4" t="s">
        <v>2290</v>
      </c>
      <c r="C718" s="4">
        <v>343129</v>
      </c>
      <c r="D718" s="4" t="s">
        <v>2226</v>
      </c>
      <c r="E718" s="4" t="s">
        <v>2218</v>
      </c>
    </row>
    <row r="719" spans="1:5" x14ac:dyDescent="0.15">
      <c r="A719" s="4" t="s">
        <v>2291</v>
      </c>
      <c r="B719" s="4" t="s">
        <v>2290</v>
      </c>
      <c r="C719" s="4">
        <v>1240007</v>
      </c>
      <c r="D719" s="4" t="s">
        <v>2225</v>
      </c>
      <c r="E719" s="4" t="s">
        <v>2213</v>
      </c>
    </row>
    <row r="720" spans="1:5" x14ac:dyDescent="0.15">
      <c r="A720" s="4" t="s">
        <v>2291</v>
      </c>
      <c r="B720" s="4" t="s">
        <v>2290</v>
      </c>
      <c r="C720" s="4">
        <v>976236</v>
      </c>
      <c r="D720" s="4" t="s">
        <v>2224</v>
      </c>
      <c r="E720" s="4" t="s">
        <v>2213</v>
      </c>
    </row>
    <row r="721" spans="1:5" x14ac:dyDescent="0.15">
      <c r="A721" s="4" t="s">
        <v>2291</v>
      </c>
      <c r="B721" s="4" t="s">
        <v>2290</v>
      </c>
      <c r="C721" s="4">
        <v>1087665</v>
      </c>
      <c r="D721" s="4" t="s">
        <v>2223</v>
      </c>
      <c r="E721" s="4" t="s">
        <v>2213</v>
      </c>
    </row>
    <row r="722" spans="1:5" x14ac:dyDescent="0.15">
      <c r="A722" s="4" t="s">
        <v>2291</v>
      </c>
      <c r="B722" s="4" t="s">
        <v>2290</v>
      </c>
      <c r="C722" s="4">
        <v>718512</v>
      </c>
      <c r="D722" s="4" t="s">
        <v>2222</v>
      </c>
      <c r="E722" s="4" t="s">
        <v>2218</v>
      </c>
    </row>
    <row r="723" spans="1:5" x14ac:dyDescent="0.15">
      <c r="A723" s="4" t="s">
        <v>2291</v>
      </c>
      <c r="B723" s="4" t="s">
        <v>2290</v>
      </c>
      <c r="C723" s="4">
        <v>498434</v>
      </c>
      <c r="D723" s="4" t="s">
        <v>2221</v>
      </c>
      <c r="E723" s="4" t="s">
        <v>2218</v>
      </c>
    </row>
    <row r="724" spans="1:5" x14ac:dyDescent="0.15">
      <c r="A724" s="4" t="s">
        <v>2291</v>
      </c>
      <c r="B724" s="4" t="s">
        <v>2290</v>
      </c>
      <c r="C724" s="4">
        <v>60493</v>
      </c>
      <c r="D724" s="4" t="s">
        <v>2220</v>
      </c>
      <c r="E724" s="4" t="s">
        <v>2218</v>
      </c>
    </row>
    <row r="725" spans="1:5" x14ac:dyDescent="0.15">
      <c r="A725" s="4" t="s">
        <v>2291</v>
      </c>
      <c r="B725" s="4" t="s">
        <v>2290</v>
      </c>
      <c r="C725" s="4">
        <v>482354</v>
      </c>
      <c r="D725" s="4" t="s">
        <v>2219</v>
      </c>
      <c r="E725" s="4" t="s">
        <v>2218</v>
      </c>
    </row>
    <row r="726" spans="1:5" x14ac:dyDescent="0.15">
      <c r="A726" s="4" t="s">
        <v>2291</v>
      </c>
      <c r="B726" s="4" t="s">
        <v>2290</v>
      </c>
      <c r="C726" s="4">
        <v>374560</v>
      </c>
      <c r="D726" s="4" t="s">
        <v>2217</v>
      </c>
      <c r="E726" s="4" t="s">
        <v>2213</v>
      </c>
    </row>
    <row r="727" spans="1:5" x14ac:dyDescent="0.15">
      <c r="A727" s="4" t="s">
        <v>2291</v>
      </c>
      <c r="B727" s="4" t="s">
        <v>2290</v>
      </c>
      <c r="C727" s="4">
        <v>627849</v>
      </c>
      <c r="D727" s="4" t="s">
        <v>2214</v>
      </c>
      <c r="E727" s="4" t="s">
        <v>2213</v>
      </c>
    </row>
    <row r="728" spans="1:5" x14ac:dyDescent="0.15">
      <c r="A728" s="4" t="s">
        <v>2289</v>
      </c>
      <c r="B728" s="4" t="s">
        <v>2289</v>
      </c>
      <c r="C728" s="4">
        <v>768095</v>
      </c>
      <c r="D728" s="4" t="s">
        <v>2282</v>
      </c>
      <c r="E728" s="4" t="s">
        <v>2263</v>
      </c>
    </row>
    <row r="729" spans="1:5" x14ac:dyDescent="0.15">
      <c r="A729" s="4" t="s">
        <v>2289</v>
      </c>
      <c r="B729" s="4" t="s">
        <v>2289</v>
      </c>
      <c r="C729" s="4">
        <v>7631677</v>
      </c>
      <c r="D729" s="4" t="s">
        <v>2281</v>
      </c>
      <c r="E729" s="4" t="s">
        <v>2263</v>
      </c>
    </row>
    <row r="730" spans="1:5" x14ac:dyDescent="0.15">
      <c r="A730" s="4" t="s">
        <v>2289</v>
      </c>
      <c r="B730" s="4" t="s">
        <v>2289</v>
      </c>
      <c r="C730" s="4">
        <v>2167650</v>
      </c>
      <c r="D730" s="4" t="s">
        <v>2280</v>
      </c>
      <c r="E730" s="4" t="s">
        <v>2263</v>
      </c>
    </row>
    <row r="731" spans="1:5" x14ac:dyDescent="0.15">
      <c r="A731" s="4" t="s">
        <v>2289</v>
      </c>
      <c r="B731" s="4" t="s">
        <v>2289</v>
      </c>
      <c r="C731" s="4">
        <v>1019857</v>
      </c>
      <c r="D731" s="4" t="s">
        <v>2279</v>
      </c>
      <c r="E731" s="4" t="s">
        <v>2263</v>
      </c>
    </row>
    <row r="732" spans="1:5" x14ac:dyDescent="0.15">
      <c r="A732" s="4" t="s">
        <v>2289</v>
      </c>
      <c r="B732" s="4" t="s">
        <v>2289</v>
      </c>
      <c r="C732" s="4">
        <v>1302197</v>
      </c>
      <c r="D732" s="4" t="s">
        <v>2278</v>
      </c>
      <c r="E732" s="4" t="s">
        <v>2263</v>
      </c>
    </row>
    <row r="733" spans="1:5" x14ac:dyDescent="0.15">
      <c r="A733" s="4" t="s">
        <v>2289</v>
      </c>
      <c r="B733" s="4" t="s">
        <v>2289</v>
      </c>
      <c r="C733" s="4">
        <v>2874886</v>
      </c>
      <c r="D733" s="4" t="s">
        <v>2277</v>
      </c>
      <c r="E733" s="4" t="s">
        <v>2263</v>
      </c>
    </row>
    <row r="734" spans="1:5" x14ac:dyDescent="0.15">
      <c r="A734" s="4" t="s">
        <v>2289</v>
      </c>
      <c r="B734" s="4" t="s">
        <v>2289</v>
      </c>
      <c r="C734" s="4">
        <v>2053358</v>
      </c>
      <c r="D734" s="4" t="s">
        <v>2276</v>
      </c>
      <c r="E734" s="4" t="s">
        <v>2263</v>
      </c>
    </row>
    <row r="735" spans="1:5" x14ac:dyDescent="0.15">
      <c r="A735" s="4" t="s">
        <v>2289</v>
      </c>
      <c r="B735" s="4" t="s">
        <v>2289</v>
      </c>
      <c r="C735" s="4">
        <v>2138185</v>
      </c>
      <c r="D735" s="4" t="s">
        <v>2275</v>
      </c>
      <c r="E735" s="4" t="s">
        <v>2263</v>
      </c>
    </row>
    <row r="736" spans="1:5" x14ac:dyDescent="0.15">
      <c r="A736" s="4" t="s">
        <v>2289</v>
      </c>
      <c r="B736" s="4" t="s">
        <v>2289</v>
      </c>
      <c r="C736" s="4">
        <v>2637387</v>
      </c>
      <c r="D736" s="4" t="s">
        <v>2274</v>
      </c>
      <c r="E736" s="4" t="s">
        <v>2263</v>
      </c>
    </row>
    <row r="737" spans="1:5" x14ac:dyDescent="0.15">
      <c r="A737" s="4" t="s">
        <v>2289</v>
      </c>
      <c r="B737" s="4" t="s">
        <v>2289</v>
      </c>
      <c r="C737" s="4">
        <v>1493941</v>
      </c>
      <c r="D737" s="4" t="s">
        <v>2273</v>
      </c>
      <c r="E737" s="4" t="s">
        <v>2263</v>
      </c>
    </row>
    <row r="738" spans="1:5" x14ac:dyDescent="0.15">
      <c r="A738" s="4" t="s">
        <v>2289</v>
      </c>
      <c r="B738" s="4" t="s">
        <v>2289</v>
      </c>
      <c r="C738" s="4">
        <v>1975291</v>
      </c>
      <c r="D738" s="4" t="s">
        <v>2272</v>
      </c>
      <c r="E738" s="4" t="s">
        <v>2263</v>
      </c>
    </row>
    <row r="739" spans="1:5" x14ac:dyDescent="0.15">
      <c r="A739" s="4" t="s">
        <v>2289</v>
      </c>
      <c r="B739" s="4" t="s">
        <v>2289</v>
      </c>
      <c r="C739" s="4">
        <v>1882280</v>
      </c>
      <c r="D739" s="4" t="s">
        <v>2271</v>
      </c>
      <c r="E739" s="4" t="s">
        <v>2263</v>
      </c>
    </row>
    <row r="740" spans="1:5" x14ac:dyDescent="0.15">
      <c r="A740" s="4" t="s">
        <v>2289</v>
      </c>
      <c r="B740" s="4" t="s">
        <v>2289</v>
      </c>
      <c r="C740" s="4">
        <v>6224374</v>
      </c>
      <c r="D740" s="4" t="s">
        <v>2270</v>
      </c>
      <c r="E740" s="4" t="s">
        <v>2263</v>
      </c>
    </row>
    <row r="741" spans="1:5" x14ac:dyDescent="0.15">
      <c r="A741" s="4" t="s">
        <v>2289</v>
      </c>
      <c r="B741" s="4" t="s">
        <v>2289</v>
      </c>
      <c r="C741" s="4">
        <v>4788531</v>
      </c>
      <c r="D741" s="4" t="s">
        <v>2269</v>
      </c>
      <c r="E741" s="4" t="s">
        <v>2263</v>
      </c>
    </row>
    <row r="742" spans="1:5" x14ac:dyDescent="0.15">
      <c r="A742" s="4" t="s">
        <v>2289</v>
      </c>
      <c r="B742" s="4" t="s">
        <v>2289</v>
      </c>
      <c r="C742" s="4">
        <v>4347424</v>
      </c>
      <c r="D742" s="4" t="s">
        <v>2268</v>
      </c>
      <c r="E742" s="4" t="s">
        <v>2263</v>
      </c>
    </row>
    <row r="743" spans="1:5" x14ac:dyDescent="0.15">
      <c r="A743" s="4" t="s">
        <v>2289</v>
      </c>
      <c r="B743" s="4" t="s">
        <v>2289</v>
      </c>
      <c r="C743" s="4">
        <v>1006628</v>
      </c>
      <c r="D743" s="4" t="s">
        <v>2267</v>
      </c>
      <c r="E743" s="4" t="s">
        <v>2263</v>
      </c>
    </row>
    <row r="744" spans="1:5" x14ac:dyDescent="0.15">
      <c r="A744" s="4" t="s">
        <v>2289</v>
      </c>
      <c r="B744" s="4" t="s">
        <v>2289</v>
      </c>
      <c r="C744" s="4">
        <v>4582990</v>
      </c>
      <c r="D744" s="4" t="s">
        <v>2266</v>
      </c>
      <c r="E744" s="4" t="s">
        <v>2263</v>
      </c>
    </row>
    <row r="745" spans="1:5" x14ac:dyDescent="0.15">
      <c r="A745" s="4" t="s">
        <v>2289</v>
      </c>
      <c r="B745" s="4" t="s">
        <v>2289</v>
      </c>
      <c r="C745" s="4">
        <v>4880014</v>
      </c>
      <c r="D745" s="4" t="s">
        <v>2265</v>
      </c>
      <c r="E745" s="4" t="s">
        <v>2263</v>
      </c>
    </row>
    <row r="746" spans="1:5" x14ac:dyDescent="0.15">
      <c r="A746" s="4" t="s">
        <v>2289</v>
      </c>
      <c r="B746" s="4" t="s">
        <v>2289</v>
      </c>
      <c r="C746" s="4">
        <v>6226515</v>
      </c>
      <c r="D746" s="4" t="s">
        <v>2264</v>
      </c>
      <c r="E746" s="4" t="s">
        <v>2263</v>
      </c>
    </row>
    <row r="747" spans="1:5" x14ac:dyDescent="0.15">
      <c r="A747" s="4" t="s">
        <v>2289</v>
      </c>
      <c r="B747" s="4" t="s">
        <v>2289</v>
      </c>
      <c r="C747" s="4">
        <v>1149145</v>
      </c>
      <c r="D747" s="4" t="s">
        <v>2262</v>
      </c>
      <c r="E747" s="4" t="s">
        <v>2213</v>
      </c>
    </row>
    <row r="748" spans="1:5" x14ac:dyDescent="0.15">
      <c r="A748" s="4" t="s">
        <v>2289</v>
      </c>
      <c r="B748" s="4" t="s">
        <v>2289</v>
      </c>
      <c r="C748" s="4">
        <v>5977910</v>
      </c>
      <c r="D748" s="4" t="s">
        <v>2261</v>
      </c>
      <c r="E748" s="4" t="s">
        <v>2218</v>
      </c>
    </row>
    <row r="749" spans="1:5" x14ac:dyDescent="0.15">
      <c r="A749" s="4" t="s">
        <v>2289</v>
      </c>
      <c r="B749" s="4" t="s">
        <v>2289</v>
      </c>
      <c r="C749" s="4">
        <v>4796979</v>
      </c>
      <c r="D749" s="4" t="s">
        <v>2260</v>
      </c>
      <c r="E749" s="4" t="s">
        <v>2213</v>
      </c>
    </row>
    <row r="750" spans="1:5" x14ac:dyDescent="0.15">
      <c r="A750" s="4" t="s">
        <v>2289</v>
      </c>
      <c r="B750" s="4" t="s">
        <v>2289</v>
      </c>
      <c r="C750" s="4">
        <v>4818516</v>
      </c>
      <c r="D750" s="4" t="s">
        <v>2259</v>
      </c>
      <c r="E750" s="4" t="s">
        <v>2218</v>
      </c>
    </row>
    <row r="751" spans="1:5" x14ac:dyDescent="0.15">
      <c r="A751" s="4" t="s">
        <v>2289</v>
      </c>
      <c r="B751" s="4" t="s">
        <v>2289</v>
      </c>
      <c r="C751" s="4">
        <v>1867289</v>
      </c>
      <c r="D751" s="4" t="s">
        <v>2258</v>
      </c>
      <c r="E751" s="4" t="s">
        <v>2218</v>
      </c>
    </row>
    <row r="752" spans="1:5" x14ac:dyDescent="0.15">
      <c r="A752" s="4" t="s">
        <v>2289</v>
      </c>
      <c r="B752" s="4" t="s">
        <v>2289</v>
      </c>
      <c r="C752" s="4">
        <v>1333664</v>
      </c>
      <c r="D752" s="4" t="s">
        <v>2257</v>
      </c>
      <c r="E752" s="4" t="s">
        <v>2218</v>
      </c>
    </row>
    <row r="753" spans="1:5" x14ac:dyDescent="0.15">
      <c r="A753" s="4" t="s">
        <v>2289</v>
      </c>
      <c r="B753" s="4" t="s">
        <v>2289</v>
      </c>
      <c r="C753" s="4">
        <v>790122</v>
      </c>
      <c r="D753" s="4" t="s">
        <v>2256</v>
      </c>
      <c r="E753" s="4" t="s">
        <v>2218</v>
      </c>
    </row>
    <row r="754" spans="1:5" x14ac:dyDescent="0.15">
      <c r="A754" s="4" t="s">
        <v>2289</v>
      </c>
      <c r="B754" s="4" t="s">
        <v>2289</v>
      </c>
      <c r="C754" s="4">
        <v>4299448</v>
      </c>
      <c r="D754" s="4" t="s">
        <v>2255</v>
      </c>
      <c r="E754" s="4" t="s">
        <v>2213</v>
      </c>
    </row>
    <row r="755" spans="1:5" x14ac:dyDescent="0.15">
      <c r="A755" s="4" t="s">
        <v>2289</v>
      </c>
      <c r="B755" s="4" t="s">
        <v>2289</v>
      </c>
      <c r="C755" s="4">
        <v>1926148</v>
      </c>
      <c r="D755" s="4" t="s">
        <v>2254</v>
      </c>
      <c r="E755" s="4" t="s">
        <v>2213</v>
      </c>
    </row>
    <row r="756" spans="1:5" x14ac:dyDescent="0.15">
      <c r="A756" s="4" t="s">
        <v>2289</v>
      </c>
      <c r="B756" s="4" t="s">
        <v>2289</v>
      </c>
      <c r="C756" s="4">
        <v>856845</v>
      </c>
      <c r="D756" s="4" t="s">
        <v>2253</v>
      </c>
      <c r="E756" s="4" t="s">
        <v>2213</v>
      </c>
    </row>
    <row r="757" spans="1:5" x14ac:dyDescent="0.15">
      <c r="A757" s="4" t="s">
        <v>2289</v>
      </c>
      <c r="B757" s="4" t="s">
        <v>2289</v>
      </c>
      <c r="C757" s="4">
        <v>9697353</v>
      </c>
      <c r="D757" s="4" t="s">
        <v>2252</v>
      </c>
      <c r="E757" s="4" t="s">
        <v>2213</v>
      </c>
    </row>
    <row r="758" spans="1:5" x14ac:dyDescent="0.15">
      <c r="A758" s="4" t="s">
        <v>2289</v>
      </c>
      <c r="B758" s="4" t="s">
        <v>2289</v>
      </c>
      <c r="C758" s="4">
        <v>655182</v>
      </c>
      <c r="D758" s="4" t="s">
        <v>2251</v>
      </c>
      <c r="E758" s="4" t="s">
        <v>2213</v>
      </c>
    </row>
    <row r="759" spans="1:5" x14ac:dyDescent="0.15">
      <c r="A759" s="4" t="s">
        <v>2289</v>
      </c>
      <c r="B759" s="4" t="s">
        <v>2289</v>
      </c>
      <c r="C759" s="4">
        <v>14032964</v>
      </c>
      <c r="D759" s="4" t="s">
        <v>2250</v>
      </c>
      <c r="E759" s="4" t="s">
        <v>2213</v>
      </c>
    </row>
    <row r="760" spans="1:5" x14ac:dyDescent="0.15">
      <c r="A760" s="4" t="s">
        <v>2289</v>
      </c>
      <c r="B760" s="4" t="s">
        <v>2289</v>
      </c>
      <c r="C760" s="4">
        <v>1863870</v>
      </c>
      <c r="D760" s="4" t="s">
        <v>2249</v>
      </c>
      <c r="E760" s="4" t="s">
        <v>2213</v>
      </c>
    </row>
    <row r="761" spans="1:5" x14ac:dyDescent="0.15">
      <c r="A761" s="4" t="s">
        <v>2289</v>
      </c>
      <c r="B761" s="4" t="s">
        <v>2289</v>
      </c>
      <c r="C761" s="4">
        <v>5217891</v>
      </c>
      <c r="D761" s="4" t="s">
        <v>2248</v>
      </c>
      <c r="E761" s="4" t="s">
        <v>2218</v>
      </c>
    </row>
    <row r="762" spans="1:5" x14ac:dyDescent="0.15">
      <c r="A762" s="4" t="s">
        <v>2289</v>
      </c>
      <c r="B762" s="4" t="s">
        <v>2289</v>
      </c>
      <c r="C762" s="4">
        <v>1425228</v>
      </c>
      <c r="D762" s="4" t="s">
        <v>2247</v>
      </c>
      <c r="E762" s="4" t="s">
        <v>2218</v>
      </c>
    </row>
    <row r="763" spans="1:5" x14ac:dyDescent="0.15">
      <c r="A763" s="4" t="s">
        <v>2289</v>
      </c>
      <c r="B763" s="4" t="s">
        <v>2289</v>
      </c>
      <c r="C763" s="4">
        <v>618654</v>
      </c>
      <c r="D763" s="4" t="s">
        <v>2246</v>
      </c>
      <c r="E763" s="4" t="s">
        <v>2218</v>
      </c>
    </row>
    <row r="764" spans="1:5" x14ac:dyDescent="0.15">
      <c r="A764" s="4" t="s">
        <v>2289</v>
      </c>
      <c r="B764" s="4" t="s">
        <v>2289</v>
      </c>
      <c r="C764" s="4">
        <v>1804824</v>
      </c>
      <c r="D764" s="4" t="s">
        <v>2245</v>
      </c>
      <c r="E764" s="4" t="s">
        <v>2218</v>
      </c>
    </row>
    <row r="765" spans="1:5" x14ac:dyDescent="0.15">
      <c r="A765" s="4" t="s">
        <v>2289</v>
      </c>
      <c r="B765" s="4" t="s">
        <v>2289</v>
      </c>
      <c r="C765" s="4">
        <v>580445</v>
      </c>
      <c r="D765" s="4" t="s">
        <v>2244</v>
      </c>
      <c r="E765" s="4" t="s">
        <v>2213</v>
      </c>
    </row>
    <row r="766" spans="1:5" x14ac:dyDescent="0.15">
      <c r="A766" s="4" t="s">
        <v>2289</v>
      </c>
      <c r="B766" s="4" t="s">
        <v>2289</v>
      </c>
      <c r="C766" s="4">
        <v>2379926</v>
      </c>
      <c r="D766" s="4" t="s">
        <v>2243</v>
      </c>
      <c r="E766" s="4" t="s">
        <v>2218</v>
      </c>
    </row>
    <row r="767" spans="1:5" x14ac:dyDescent="0.15">
      <c r="A767" s="4" t="s">
        <v>2289</v>
      </c>
      <c r="B767" s="4" t="s">
        <v>2289</v>
      </c>
      <c r="C767" s="4">
        <v>1974765</v>
      </c>
      <c r="D767" s="4" t="s">
        <v>2242</v>
      </c>
      <c r="E767" s="4" t="s">
        <v>2213</v>
      </c>
    </row>
    <row r="768" spans="1:5" x14ac:dyDescent="0.15">
      <c r="A768" s="4" t="s">
        <v>2289</v>
      </c>
      <c r="B768" s="4" t="s">
        <v>2289</v>
      </c>
      <c r="C768" s="4">
        <v>876173</v>
      </c>
      <c r="D768" s="4" t="s">
        <v>2241</v>
      </c>
      <c r="E768" s="4" t="s">
        <v>2218</v>
      </c>
    </row>
    <row r="769" spans="1:5" x14ac:dyDescent="0.15">
      <c r="A769" s="4" t="s">
        <v>2289</v>
      </c>
      <c r="B769" s="4" t="s">
        <v>2289</v>
      </c>
      <c r="C769" s="4">
        <v>1079067</v>
      </c>
      <c r="D769" s="4" t="s">
        <v>2240</v>
      </c>
      <c r="E769" s="4" t="s">
        <v>2213</v>
      </c>
    </row>
    <row r="770" spans="1:5" x14ac:dyDescent="0.15">
      <c r="A770" s="4" t="s">
        <v>2289</v>
      </c>
      <c r="B770" s="4" t="s">
        <v>2289</v>
      </c>
      <c r="C770" s="4">
        <v>2476400</v>
      </c>
      <c r="D770" s="4" t="s">
        <v>2239</v>
      </c>
      <c r="E770" s="4" t="s">
        <v>2213</v>
      </c>
    </row>
    <row r="771" spans="1:5" x14ac:dyDescent="0.15">
      <c r="A771" s="4" t="s">
        <v>2289</v>
      </c>
      <c r="B771" s="4" t="s">
        <v>2289</v>
      </c>
      <c r="C771" s="4">
        <v>4219712</v>
      </c>
      <c r="D771" s="4" t="s">
        <v>2238</v>
      </c>
      <c r="E771" s="4" t="s">
        <v>2213</v>
      </c>
    </row>
    <row r="772" spans="1:5" x14ac:dyDescent="0.15">
      <c r="A772" s="4" t="s">
        <v>2289</v>
      </c>
      <c r="B772" s="4" t="s">
        <v>2289</v>
      </c>
      <c r="C772" s="4">
        <v>3972745</v>
      </c>
      <c r="D772" s="4" t="s">
        <v>2237</v>
      </c>
      <c r="E772" s="4" t="s">
        <v>2218</v>
      </c>
    </row>
    <row r="773" spans="1:5" x14ac:dyDescent="0.15">
      <c r="A773" s="4" t="s">
        <v>2289</v>
      </c>
      <c r="B773" s="4" t="s">
        <v>2289</v>
      </c>
      <c r="C773" s="4">
        <v>1568582</v>
      </c>
      <c r="D773" s="4" t="s">
        <v>2236</v>
      </c>
      <c r="E773" s="4" t="s">
        <v>2218</v>
      </c>
    </row>
    <row r="774" spans="1:5" x14ac:dyDescent="0.15">
      <c r="A774" s="4" t="s">
        <v>2289</v>
      </c>
      <c r="B774" s="4" t="s">
        <v>2289</v>
      </c>
      <c r="C774" s="4">
        <v>6847809</v>
      </c>
      <c r="D774" s="4" t="s">
        <v>2235</v>
      </c>
      <c r="E774" s="4" t="s">
        <v>2213</v>
      </c>
    </row>
    <row r="775" spans="1:5" x14ac:dyDescent="0.15">
      <c r="A775" s="4" t="s">
        <v>2289</v>
      </c>
      <c r="B775" s="4" t="s">
        <v>2289</v>
      </c>
      <c r="C775" s="4">
        <v>1243858</v>
      </c>
      <c r="D775" s="4" t="s">
        <v>2234</v>
      </c>
      <c r="E775" s="4" t="s">
        <v>2213</v>
      </c>
    </row>
    <row r="776" spans="1:5" x14ac:dyDescent="0.15">
      <c r="A776" s="4" t="s">
        <v>2289</v>
      </c>
      <c r="B776" s="4" t="s">
        <v>2289</v>
      </c>
      <c r="C776" s="4">
        <v>6478537</v>
      </c>
      <c r="D776" s="4" t="s">
        <v>2233</v>
      </c>
      <c r="E776" s="4" t="s">
        <v>2218</v>
      </c>
    </row>
    <row r="777" spans="1:5" x14ac:dyDescent="0.15">
      <c r="A777" s="4" t="s">
        <v>2289</v>
      </c>
      <c r="B777" s="4" t="s">
        <v>2289</v>
      </c>
      <c r="C777" s="4">
        <v>1980121</v>
      </c>
      <c r="D777" s="4" t="s">
        <v>2232</v>
      </c>
      <c r="E777" s="4" t="s">
        <v>2218</v>
      </c>
    </row>
    <row r="778" spans="1:5" x14ac:dyDescent="0.15">
      <c r="A778" s="4" t="s">
        <v>2289</v>
      </c>
      <c r="B778" s="4" t="s">
        <v>2289</v>
      </c>
      <c r="C778" s="4">
        <v>1521737</v>
      </c>
      <c r="D778" s="4" t="s">
        <v>2231</v>
      </c>
      <c r="E778" s="4" t="s">
        <v>2213</v>
      </c>
    </row>
    <row r="779" spans="1:5" x14ac:dyDescent="0.15">
      <c r="A779" s="4" t="s">
        <v>2289</v>
      </c>
      <c r="B779" s="4" t="s">
        <v>2289</v>
      </c>
      <c r="C779" s="4">
        <v>2501073</v>
      </c>
      <c r="D779" s="4" t="s">
        <v>2230</v>
      </c>
      <c r="E779" s="4" t="s">
        <v>2218</v>
      </c>
    </row>
    <row r="780" spans="1:5" x14ac:dyDescent="0.15">
      <c r="A780" s="4" t="s">
        <v>2289</v>
      </c>
      <c r="B780" s="4" t="s">
        <v>2289</v>
      </c>
      <c r="C780" s="4">
        <v>6030916</v>
      </c>
      <c r="D780" s="4" t="s">
        <v>2229</v>
      </c>
      <c r="E780" s="4" t="s">
        <v>2213</v>
      </c>
    </row>
    <row r="781" spans="1:5" x14ac:dyDescent="0.15">
      <c r="A781" s="4" t="s">
        <v>2289</v>
      </c>
      <c r="B781" s="4" t="s">
        <v>2289</v>
      </c>
      <c r="C781" s="4">
        <v>3205626</v>
      </c>
      <c r="D781" s="4" t="s">
        <v>2214</v>
      </c>
      <c r="E781" s="4" t="s">
        <v>2213</v>
      </c>
    </row>
    <row r="782" spans="1:5" x14ac:dyDescent="0.15">
      <c r="A782" s="4" t="s">
        <v>2289</v>
      </c>
      <c r="B782" s="4" t="s">
        <v>2289</v>
      </c>
      <c r="C782" s="4">
        <v>1118830</v>
      </c>
      <c r="D782" s="4" t="s">
        <v>2228</v>
      </c>
      <c r="E782" s="4" t="s">
        <v>2218</v>
      </c>
    </row>
    <row r="783" spans="1:5" x14ac:dyDescent="0.15">
      <c r="A783" s="4" t="s">
        <v>2289</v>
      </c>
      <c r="B783" s="4" t="s">
        <v>2289</v>
      </c>
      <c r="C783" s="4">
        <v>555032</v>
      </c>
      <c r="D783" s="4" t="s">
        <v>2227</v>
      </c>
      <c r="E783" s="4" t="s">
        <v>2213</v>
      </c>
    </row>
    <row r="784" spans="1:5" x14ac:dyDescent="0.15">
      <c r="A784" s="4" t="s">
        <v>2289</v>
      </c>
      <c r="B784" s="4" t="s">
        <v>2289</v>
      </c>
      <c r="C784" s="4">
        <v>1737352</v>
      </c>
      <c r="D784" s="4" t="s">
        <v>2226</v>
      </c>
      <c r="E784" s="4" t="s">
        <v>2218</v>
      </c>
    </row>
    <row r="785" spans="1:5" x14ac:dyDescent="0.15">
      <c r="A785" s="4" t="s">
        <v>2289</v>
      </c>
      <c r="B785" s="4" t="s">
        <v>2289</v>
      </c>
      <c r="C785" s="4">
        <v>10267505</v>
      </c>
      <c r="D785" s="4" t="s">
        <v>2225</v>
      </c>
      <c r="E785" s="4" t="s">
        <v>2213</v>
      </c>
    </row>
    <row r="786" spans="1:5" x14ac:dyDescent="0.15">
      <c r="A786" s="4" t="s">
        <v>2289</v>
      </c>
      <c r="B786" s="4" t="s">
        <v>2289</v>
      </c>
      <c r="C786" s="4">
        <v>5142182</v>
      </c>
      <c r="D786" s="4" t="s">
        <v>2224</v>
      </c>
      <c r="E786" s="4" t="s">
        <v>2213</v>
      </c>
    </row>
    <row r="787" spans="1:5" x14ac:dyDescent="0.15">
      <c r="A787" s="4" t="s">
        <v>2289</v>
      </c>
      <c r="B787" s="4" t="s">
        <v>2289</v>
      </c>
      <c r="C787" s="4">
        <v>5697059</v>
      </c>
      <c r="D787" s="4" t="s">
        <v>2223</v>
      </c>
      <c r="E787" s="4" t="s">
        <v>2213</v>
      </c>
    </row>
    <row r="788" spans="1:5" x14ac:dyDescent="0.15">
      <c r="A788" s="4" t="s">
        <v>2289</v>
      </c>
      <c r="B788" s="4" t="s">
        <v>2289</v>
      </c>
      <c r="C788" s="4">
        <v>5814331</v>
      </c>
      <c r="D788" s="4" t="s">
        <v>2222</v>
      </c>
      <c r="E788" s="4" t="s">
        <v>2218</v>
      </c>
    </row>
    <row r="789" spans="1:5" x14ac:dyDescent="0.15">
      <c r="A789" s="4" t="s">
        <v>2289</v>
      </c>
      <c r="B789" s="4" t="s">
        <v>2289</v>
      </c>
      <c r="C789" s="4">
        <v>5199998</v>
      </c>
      <c r="D789" s="4" t="s">
        <v>2221</v>
      </c>
      <c r="E789" s="4" t="s">
        <v>2218</v>
      </c>
    </row>
    <row r="790" spans="1:5" x14ac:dyDescent="0.15">
      <c r="A790" s="4" t="s">
        <v>2289</v>
      </c>
      <c r="B790" s="4" t="s">
        <v>2289</v>
      </c>
      <c r="C790" s="4">
        <v>136079</v>
      </c>
      <c r="D790" s="4" t="s">
        <v>2220</v>
      </c>
      <c r="E790" s="4" t="s">
        <v>2218</v>
      </c>
    </row>
    <row r="791" spans="1:5" x14ac:dyDescent="0.15">
      <c r="A791" s="4" t="s">
        <v>2289</v>
      </c>
      <c r="B791" s="4" t="s">
        <v>2289</v>
      </c>
      <c r="C791" s="4">
        <v>4565374</v>
      </c>
      <c r="D791" s="4" t="s">
        <v>2219</v>
      </c>
      <c r="E791" s="4" t="s">
        <v>2218</v>
      </c>
    </row>
    <row r="792" spans="1:5" x14ac:dyDescent="0.15">
      <c r="A792" s="4" t="s">
        <v>2289</v>
      </c>
      <c r="B792" s="4" t="s">
        <v>2289</v>
      </c>
      <c r="C792" s="4">
        <v>1181307</v>
      </c>
      <c r="D792" s="4" t="s">
        <v>2217</v>
      </c>
      <c r="E792" s="4" t="s">
        <v>2213</v>
      </c>
    </row>
    <row r="793" spans="1:5" x14ac:dyDescent="0.15">
      <c r="A793" s="4" t="s">
        <v>2289</v>
      </c>
      <c r="B793" s="4" t="s">
        <v>2289</v>
      </c>
      <c r="C793" s="4">
        <v>3196863</v>
      </c>
      <c r="D793" s="4" t="s">
        <v>2214</v>
      </c>
      <c r="E793" s="4" t="s">
        <v>2213</v>
      </c>
    </row>
    <row r="794" spans="1:5" x14ac:dyDescent="0.15">
      <c r="A794" s="4" t="s">
        <v>2288</v>
      </c>
      <c r="B794" s="4" t="s">
        <v>2287</v>
      </c>
      <c r="C794" s="4">
        <v>142846</v>
      </c>
      <c r="D794" s="4" t="s">
        <v>2282</v>
      </c>
      <c r="E794" s="4" t="s">
        <v>2263</v>
      </c>
    </row>
    <row r="795" spans="1:5" x14ac:dyDescent="0.15">
      <c r="A795" s="4" t="s">
        <v>2288</v>
      </c>
      <c r="B795" s="4" t="s">
        <v>2287</v>
      </c>
      <c r="C795" s="4">
        <v>232816</v>
      </c>
      <c r="D795" s="4" t="s">
        <v>2281</v>
      </c>
      <c r="E795" s="4" t="s">
        <v>2263</v>
      </c>
    </row>
    <row r="796" spans="1:5" x14ac:dyDescent="0.15">
      <c r="A796" s="4" t="s">
        <v>2288</v>
      </c>
      <c r="B796" s="4" t="s">
        <v>2287</v>
      </c>
      <c r="C796" s="4">
        <v>281962</v>
      </c>
      <c r="D796" s="4" t="s">
        <v>2280</v>
      </c>
      <c r="E796" s="4" t="s">
        <v>2263</v>
      </c>
    </row>
    <row r="797" spans="1:5" x14ac:dyDescent="0.15">
      <c r="A797" s="4" t="s">
        <v>2288</v>
      </c>
      <c r="B797" s="4" t="s">
        <v>2287</v>
      </c>
      <c r="C797" s="4">
        <v>256225</v>
      </c>
      <c r="D797" s="4" t="s">
        <v>2279</v>
      </c>
      <c r="E797" s="4" t="s">
        <v>2263</v>
      </c>
    </row>
    <row r="798" spans="1:5" x14ac:dyDescent="0.15">
      <c r="A798" s="4" t="s">
        <v>2288</v>
      </c>
      <c r="B798" s="4" t="s">
        <v>2287</v>
      </c>
      <c r="C798" s="4">
        <v>354523</v>
      </c>
      <c r="D798" s="4" t="s">
        <v>2278</v>
      </c>
      <c r="E798" s="4" t="s">
        <v>2263</v>
      </c>
    </row>
    <row r="799" spans="1:5" x14ac:dyDescent="0.15">
      <c r="A799" s="4" t="s">
        <v>2288</v>
      </c>
      <c r="B799" s="4" t="s">
        <v>2287</v>
      </c>
      <c r="C799" s="4">
        <v>224574</v>
      </c>
      <c r="D799" s="4" t="s">
        <v>2277</v>
      </c>
      <c r="E799" s="4" t="s">
        <v>2263</v>
      </c>
    </row>
    <row r="800" spans="1:5" x14ac:dyDescent="0.15">
      <c r="A800" s="4" t="s">
        <v>2288</v>
      </c>
      <c r="B800" s="4" t="s">
        <v>2287</v>
      </c>
      <c r="C800" s="4">
        <v>205724</v>
      </c>
      <c r="D800" s="4" t="s">
        <v>2276</v>
      </c>
      <c r="E800" s="4" t="s">
        <v>2263</v>
      </c>
    </row>
    <row r="801" spans="1:5" x14ac:dyDescent="0.15">
      <c r="A801" s="4" t="s">
        <v>2288</v>
      </c>
      <c r="B801" s="4" t="s">
        <v>2287</v>
      </c>
      <c r="C801" s="4">
        <v>245184</v>
      </c>
      <c r="D801" s="4" t="s">
        <v>2275</v>
      </c>
      <c r="E801" s="4" t="s">
        <v>2263</v>
      </c>
    </row>
    <row r="802" spans="1:5" x14ac:dyDescent="0.15">
      <c r="A802" s="4" t="s">
        <v>2288</v>
      </c>
      <c r="B802" s="4" t="s">
        <v>2287</v>
      </c>
      <c r="C802" s="4">
        <v>298502</v>
      </c>
      <c r="D802" s="4" t="s">
        <v>2274</v>
      </c>
      <c r="E802" s="4" t="s">
        <v>2263</v>
      </c>
    </row>
    <row r="803" spans="1:5" x14ac:dyDescent="0.15">
      <c r="A803" s="4" t="s">
        <v>2288</v>
      </c>
      <c r="B803" s="4" t="s">
        <v>2287</v>
      </c>
      <c r="C803" s="4">
        <v>254830</v>
      </c>
      <c r="D803" s="4" t="s">
        <v>2273</v>
      </c>
      <c r="E803" s="4" t="s">
        <v>2263</v>
      </c>
    </row>
    <row r="804" spans="1:5" x14ac:dyDescent="0.15">
      <c r="A804" s="4" t="s">
        <v>2288</v>
      </c>
      <c r="B804" s="4" t="s">
        <v>2287</v>
      </c>
      <c r="C804" s="4">
        <v>314944</v>
      </c>
      <c r="D804" s="4" t="s">
        <v>2272</v>
      </c>
      <c r="E804" s="4" t="s">
        <v>2263</v>
      </c>
    </row>
    <row r="805" spans="1:5" x14ac:dyDescent="0.15">
      <c r="A805" s="4" t="s">
        <v>2288</v>
      </c>
      <c r="B805" s="4" t="s">
        <v>2287</v>
      </c>
      <c r="C805" s="4">
        <v>228291</v>
      </c>
      <c r="D805" s="4" t="s">
        <v>2271</v>
      </c>
      <c r="E805" s="4" t="s">
        <v>2263</v>
      </c>
    </row>
    <row r="806" spans="1:5" x14ac:dyDescent="0.15">
      <c r="A806" s="4" t="s">
        <v>2288</v>
      </c>
      <c r="B806" s="4" t="s">
        <v>2287</v>
      </c>
      <c r="C806" s="4">
        <v>352078</v>
      </c>
      <c r="D806" s="4" t="s">
        <v>2270</v>
      </c>
      <c r="E806" s="4" t="s">
        <v>2263</v>
      </c>
    </row>
    <row r="807" spans="1:5" x14ac:dyDescent="0.15">
      <c r="A807" s="4" t="s">
        <v>2288</v>
      </c>
      <c r="B807" s="4" t="s">
        <v>2287</v>
      </c>
      <c r="C807" s="4">
        <v>87999</v>
      </c>
      <c r="D807" s="4" t="s">
        <v>2269</v>
      </c>
      <c r="E807" s="4" t="s">
        <v>2263</v>
      </c>
    </row>
    <row r="808" spans="1:5" x14ac:dyDescent="0.15">
      <c r="A808" s="4" t="s">
        <v>2288</v>
      </c>
      <c r="B808" s="4" t="s">
        <v>2287</v>
      </c>
      <c r="C808" s="4">
        <v>127239</v>
      </c>
      <c r="D808" s="4" t="s">
        <v>2268</v>
      </c>
      <c r="E808" s="4" t="s">
        <v>2263</v>
      </c>
    </row>
    <row r="809" spans="1:5" x14ac:dyDescent="0.15">
      <c r="A809" s="4" t="s">
        <v>2288</v>
      </c>
      <c r="B809" s="4" t="s">
        <v>2287</v>
      </c>
      <c r="C809" s="4">
        <v>70877</v>
      </c>
      <c r="D809" s="4" t="s">
        <v>2267</v>
      </c>
      <c r="E809" s="4" t="s">
        <v>2263</v>
      </c>
    </row>
    <row r="810" spans="1:5" x14ac:dyDescent="0.15">
      <c r="A810" s="4" t="s">
        <v>2288</v>
      </c>
      <c r="B810" s="4" t="s">
        <v>2287</v>
      </c>
      <c r="C810" s="4">
        <v>97974</v>
      </c>
      <c r="D810" s="4" t="s">
        <v>2266</v>
      </c>
      <c r="E810" s="4" t="s">
        <v>2263</v>
      </c>
    </row>
    <row r="811" spans="1:5" x14ac:dyDescent="0.15">
      <c r="A811" s="4" t="s">
        <v>2288</v>
      </c>
      <c r="B811" s="4" t="s">
        <v>2287</v>
      </c>
      <c r="C811" s="4">
        <v>73282</v>
      </c>
      <c r="D811" s="4" t="s">
        <v>2265</v>
      </c>
      <c r="E811" s="4" t="s">
        <v>2263</v>
      </c>
    </row>
    <row r="812" spans="1:5" x14ac:dyDescent="0.15">
      <c r="A812" s="4" t="s">
        <v>2288</v>
      </c>
      <c r="B812" s="4" t="s">
        <v>2287</v>
      </c>
      <c r="C812" s="4">
        <v>63673</v>
      </c>
      <c r="D812" s="4" t="s">
        <v>2264</v>
      </c>
      <c r="E812" s="4" t="s">
        <v>2263</v>
      </c>
    </row>
    <row r="813" spans="1:5" x14ac:dyDescent="0.15">
      <c r="A813" s="4" t="s">
        <v>2288</v>
      </c>
      <c r="B813" s="4" t="s">
        <v>2287</v>
      </c>
      <c r="C813" s="4">
        <v>57916</v>
      </c>
      <c r="D813" s="4" t="s">
        <v>2262</v>
      </c>
      <c r="E813" s="4" t="s">
        <v>2213</v>
      </c>
    </row>
    <row r="814" spans="1:5" x14ac:dyDescent="0.15">
      <c r="A814" s="4" t="s">
        <v>2288</v>
      </c>
      <c r="B814" s="4" t="s">
        <v>2287</v>
      </c>
      <c r="C814" s="4">
        <v>85711</v>
      </c>
      <c r="D814" s="4" t="s">
        <v>2261</v>
      </c>
      <c r="E814" s="4" t="s">
        <v>2218</v>
      </c>
    </row>
    <row r="815" spans="1:5" x14ac:dyDescent="0.15">
      <c r="A815" s="4" t="s">
        <v>2288</v>
      </c>
      <c r="B815" s="4" t="s">
        <v>2287</v>
      </c>
      <c r="C815" s="4">
        <v>76389</v>
      </c>
      <c r="D815" s="4" t="s">
        <v>2260</v>
      </c>
      <c r="E815" s="4" t="s">
        <v>2213</v>
      </c>
    </row>
    <row r="816" spans="1:5" x14ac:dyDescent="0.15">
      <c r="A816" s="4" t="s">
        <v>2288</v>
      </c>
      <c r="B816" s="4" t="s">
        <v>2287</v>
      </c>
      <c r="C816" s="4">
        <v>15997</v>
      </c>
      <c r="D816" s="4" t="s">
        <v>2259</v>
      </c>
      <c r="E816" s="4" t="s">
        <v>2218</v>
      </c>
    </row>
    <row r="817" spans="1:5" x14ac:dyDescent="0.15">
      <c r="A817" s="4" t="s">
        <v>2288</v>
      </c>
      <c r="B817" s="4" t="s">
        <v>2287</v>
      </c>
      <c r="C817" s="4">
        <v>29557</v>
      </c>
      <c r="D817" s="4" t="s">
        <v>2258</v>
      </c>
      <c r="E817" s="4" t="s">
        <v>2218</v>
      </c>
    </row>
    <row r="818" spans="1:5" x14ac:dyDescent="0.15">
      <c r="A818" s="4" t="s">
        <v>2288</v>
      </c>
      <c r="B818" s="4" t="s">
        <v>2287</v>
      </c>
      <c r="C818" s="4">
        <v>70160</v>
      </c>
      <c r="D818" s="4" t="s">
        <v>2257</v>
      </c>
      <c r="E818" s="4" t="s">
        <v>2218</v>
      </c>
    </row>
    <row r="819" spans="1:5" x14ac:dyDescent="0.15">
      <c r="A819" s="4" t="s">
        <v>2288</v>
      </c>
      <c r="B819" s="4" t="s">
        <v>2287</v>
      </c>
      <c r="C819" s="4">
        <v>77286</v>
      </c>
      <c r="D819" s="4" t="s">
        <v>2256</v>
      </c>
      <c r="E819" s="4" t="s">
        <v>2218</v>
      </c>
    </row>
    <row r="820" spans="1:5" x14ac:dyDescent="0.15">
      <c r="A820" s="4" t="s">
        <v>2288</v>
      </c>
      <c r="B820" s="4" t="s">
        <v>2287</v>
      </c>
      <c r="C820" s="4">
        <v>61443</v>
      </c>
      <c r="D820" s="4" t="s">
        <v>2255</v>
      </c>
      <c r="E820" s="4" t="s">
        <v>2213</v>
      </c>
    </row>
    <row r="821" spans="1:5" x14ac:dyDescent="0.15">
      <c r="A821" s="4" t="s">
        <v>2288</v>
      </c>
      <c r="B821" s="4" t="s">
        <v>2287</v>
      </c>
      <c r="C821" s="4">
        <v>50425</v>
      </c>
      <c r="D821" s="4" t="s">
        <v>2254</v>
      </c>
      <c r="E821" s="4" t="s">
        <v>2213</v>
      </c>
    </row>
    <row r="822" spans="1:5" x14ac:dyDescent="0.15">
      <c r="A822" s="4" t="s">
        <v>2288</v>
      </c>
      <c r="B822" s="4" t="s">
        <v>2287</v>
      </c>
      <c r="C822" s="4">
        <v>11457</v>
      </c>
      <c r="D822" s="4" t="s">
        <v>2253</v>
      </c>
      <c r="E822" s="4" t="s">
        <v>2213</v>
      </c>
    </row>
    <row r="823" spans="1:5" x14ac:dyDescent="0.15">
      <c r="A823" s="4" t="s">
        <v>2288</v>
      </c>
      <c r="B823" s="4" t="s">
        <v>2287</v>
      </c>
      <c r="C823" s="4">
        <v>91423</v>
      </c>
      <c r="D823" s="4" t="s">
        <v>2252</v>
      </c>
      <c r="E823" s="4" t="s">
        <v>2213</v>
      </c>
    </row>
    <row r="824" spans="1:5" x14ac:dyDescent="0.15">
      <c r="A824" s="4" t="s">
        <v>2288</v>
      </c>
      <c r="B824" s="4" t="s">
        <v>2287</v>
      </c>
      <c r="C824" s="4">
        <v>54818</v>
      </c>
      <c r="D824" s="4" t="s">
        <v>2251</v>
      </c>
      <c r="E824" s="4" t="s">
        <v>2213</v>
      </c>
    </row>
    <row r="825" spans="1:5" x14ac:dyDescent="0.15">
      <c r="A825" s="4" t="s">
        <v>2288</v>
      </c>
      <c r="B825" s="4" t="s">
        <v>2287</v>
      </c>
      <c r="C825" s="4">
        <v>74650</v>
      </c>
      <c r="D825" s="4" t="s">
        <v>2250</v>
      </c>
      <c r="E825" s="4" t="s">
        <v>2213</v>
      </c>
    </row>
    <row r="826" spans="1:5" x14ac:dyDescent="0.15">
      <c r="A826" s="4" t="s">
        <v>2288</v>
      </c>
      <c r="B826" s="4" t="s">
        <v>2287</v>
      </c>
      <c r="C826" s="4">
        <v>55391</v>
      </c>
      <c r="D826" s="4" t="s">
        <v>2249</v>
      </c>
      <c r="E826" s="4" t="s">
        <v>2213</v>
      </c>
    </row>
    <row r="827" spans="1:5" x14ac:dyDescent="0.15">
      <c r="A827" s="4" t="s">
        <v>2288</v>
      </c>
      <c r="B827" s="4" t="s">
        <v>2287</v>
      </c>
      <c r="C827" s="4">
        <v>54196</v>
      </c>
      <c r="D827" s="4" t="s">
        <v>2248</v>
      </c>
      <c r="E827" s="4" t="s">
        <v>2218</v>
      </c>
    </row>
    <row r="828" spans="1:5" x14ac:dyDescent="0.15">
      <c r="A828" s="4" t="s">
        <v>2288</v>
      </c>
      <c r="B828" s="4" t="s">
        <v>2287</v>
      </c>
      <c r="C828" s="4">
        <v>55646</v>
      </c>
      <c r="D828" s="4" t="s">
        <v>2247</v>
      </c>
      <c r="E828" s="4" t="s">
        <v>2218</v>
      </c>
    </row>
    <row r="829" spans="1:5" x14ac:dyDescent="0.15">
      <c r="A829" s="4" t="s">
        <v>2288</v>
      </c>
      <c r="B829" s="4" t="s">
        <v>2287</v>
      </c>
      <c r="C829" s="4">
        <v>36598</v>
      </c>
      <c r="D829" s="4" t="s">
        <v>2246</v>
      </c>
      <c r="E829" s="4" t="s">
        <v>2218</v>
      </c>
    </row>
    <row r="830" spans="1:5" x14ac:dyDescent="0.15">
      <c r="A830" s="4" t="s">
        <v>2288</v>
      </c>
      <c r="B830" s="4" t="s">
        <v>2287</v>
      </c>
      <c r="C830" s="4">
        <v>101324</v>
      </c>
      <c r="D830" s="4" t="s">
        <v>2245</v>
      </c>
      <c r="E830" s="4" t="s">
        <v>2218</v>
      </c>
    </row>
    <row r="831" spans="1:5" x14ac:dyDescent="0.15">
      <c r="A831" s="4" t="s">
        <v>2288</v>
      </c>
      <c r="B831" s="4" t="s">
        <v>2287</v>
      </c>
      <c r="C831" s="4">
        <v>226632</v>
      </c>
      <c r="D831" s="4" t="s">
        <v>2244</v>
      </c>
      <c r="E831" s="4" t="s">
        <v>2213</v>
      </c>
    </row>
    <row r="832" spans="1:5" x14ac:dyDescent="0.15">
      <c r="A832" s="4" t="s">
        <v>2288</v>
      </c>
      <c r="B832" s="4" t="s">
        <v>2287</v>
      </c>
      <c r="C832" s="4">
        <v>74096</v>
      </c>
      <c r="D832" s="4" t="s">
        <v>2243</v>
      </c>
      <c r="E832" s="4" t="s">
        <v>2218</v>
      </c>
    </row>
    <row r="833" spans="1:5" x14ac:dyDescent="0.15">
      <c r="A833" s="4" t="s">
        <v>2288</v>
      </c>
      <c r="B833" s="4" t="s">
        <v>2287</v>
      </c>
      <c r="C833" s="4">
        <v>96400</v>
      </c>
      <c r="D833" s="4" t="s">
        <v>2242</v>
      </c>
      <c r="E833" s="4" t="s">
        <v>2213</v>
      </c>
    </row>
    <row r="834" spans="1:5" x14ac:dyDescent="0.15">
      <c r="A834" s="4" t="s">
        <v>2288</v>
      </c>
      <c r="B834" s="4" t="s">
        <v>2287</v>
      </c>
      <c r="C834" s="4">
        <v>74328</v>
      </c>
      <c r="D834" s="4" t="s">
        <v>2241</v>
      </c>
      <c r="E834" s="4" t="s">
        <v>2218</v>
      </c>
    </row>
    <row r="835" spans="1:5" x14ac:dyDescent="0.15">
      <c r="A835" s="4" t="s">
        <v>2288</v>
      </c>
      <c r="B835" s="4" t="s">
        <v>2287</v>
      </c>
      <c r="C835" s="4">
        <v>53013</v>
      </c>
      <c r="D835" s="4" t="s">
        <v>2240</v>
      </c>
      <c r="E835" s="4" t="s">
        <v>2213</v>
      </c>
    </row>
    <row r="836" spans="1:5" x14ac:dyDescent="0.15">
      <c r="A836" s="4" t="s">
        <v>2288</v>
      </c>
      <c r="B836" s="4" t="s">
        <v>2287</v>
      </c>
      <c r="C836" s="4">
        <v>70357</v>
      </c>
      <c r="D836" s="4" t="s">
        <v>2239</v>
      </c>
      <c r="E836" s="4" t="s">
        <v>2213</v>
      </c>
    </row>
    <row r="837" spans="1:5" x14ac:dyDescent="0.15">
      <c r="A837" s="4" t="s">
        <v>2288</v>
      </c>
      <c r="B837" s="4" t="s">
        <v>2287</v>
      </c>
      <c r="C837" s="4">
        <v>73954</v>
      </c>
      <c r="D837" s="4" t="s">
        <v>2238</v>
      </c>
      <c r="E837" s="4" t="s">
        <v>2213</v>
      </c>
    </row>
    <row r="838" spans="1:5" x14ac:dyDescent="0.15">
      <c r="A838" s="4" t="s">
        <v>2288</v>
      </c>
      <c r="B838" s="4" t="s">
        <v>2287</v>
      </c>
      <c r="C838" s="4">
        <v>59600</v>
      </c>
      <c r="D838" s="4" t="s">
        <v>2237</v>
      </c>
      <c r="E838" s="4" t="s">
        <v>2218</v>
      </c>
    </row>
    <row r="839" spans="1:5" x14ac:dyDescent="0.15">
      <c r="A839" s="4" t="s">
        <v>2288</v>
      </c>
      <c r="B839" s="4" t="s">
        <v>2287</v>
      </c>
      <c r="C839" s="4">
        <v>126311</v>
      </c>
      <c r="D839" s="4" t="s">
        <v>2236</v>
      </c>
      <c r="E839" s="4" t="s">
        <v>2218</v>
      </c>
    </row>
    <row r="840" spans="1:5" x14ac:dyDescent="0.15">
      <c r="A840" s="4" t="s">
        <v>2288</v>
      </c>
      <c r="B840" s="4" t="s">
        <v>2287</v>
      </c>
      <c r="C840" s="4">
        <v>128085</v>
      </c>
      <c r="D840" s="4" t="s">
        <v>2235</v>
      </c>
      <c r="E840" s="4" t="s">
        <v>2213</v>
      </c>
    </row>
    <row r="841" spans="1:5" x14ac:dyDescent="0.15">
      <c r="A841" s="4" t="s">
        <v>2288</v>
      </c>
      <c r="B841" s="4" t="s">
        <v>2287</v>
      </c>
      <c r="C841" s="4">
        <v>129638</v>
      </c>
      <c r="D841" s="4" t="s">
        <v>2234</v>
      </c>
      <c r="E841" s="4" t="s">
        <v>2213</v>
      </c>
    </row>
    <row r="842" spans="1:5" x14ac:dyDescent="0.15">
      <c r="A842" s="4" t="s">
        <v>2288</v>
      </c>
      <c r="B842" s="4" t="s">
        <v>2287</v>
      </c>
      <c r="C842" s="4">
        <v>227049</v>
      </c>
      <c r="D842" s="4" t="s">
        <v>2233</v>
      </c>
      <c r="E842" s="4" t="s">
        <v>2218</v>
      </c>
    </row>
    <row r="843" spans="1:5" x14ac:dyDescent="0.15">
      <c r="A843" s="4" t="s">
        <v>2288</v>
      </c>
      <c r="B843" s="4" t="s">
        <v>2287</v>
      </c>
      <c r="C843" s="4">
        <v>105372</v>
      </c>
      <c r="D843" s="4" t="s">
        <v>2232</v>
      </c>
      <c r="E843" s="4" t="s">
        <v>2218</v>
      </c>
    </row>
    <row r="844" spans="1:5" x14ac:dyDescent="0.15">
      <c r="A844" s="4" t="s">
        <v>2288</v>
      </c>
      <c r="B844" s="4" t="s">
        <v>2287</v>
      </c>
      <c r="C844" s="4">
        <v>86656</v>
      </c>
      <c r="D844" s="4" t="s">
        <v>2231</v>
      </c>
      <c r="E844" s="4" t="s">
        <v>2213</v>
      </c>
    </row>
    <row r="845" spans="1:5" x14ac:dyDescent="0.15">
      <c r="A845" s="4" t="s">
        <v>2288</v>
      </c>
      <c r="B845" s="4" t="s">
        <v>2287</v>
      </c>
      <c r="C845" s="4">
        <v>104226</v>
      </c>
      <c r="D845" s="4" t="s">
        <v>2230</v>
      </c>
      <c r="E845" s="4" t="s">
        <v>2218</v>
      </c>
    </row>
    <row r="846" spans="1:5" x14ac:dyDescent="0.15">
      <c r="A846" s="4" t="s">
        <v>2288</v>
      </c>
      <c r="B846" s="4" t="s">
        <v>2287</v>
      </c>
      <c r="C846" s="4">
        <v>78210</v>
      </c>
      <c r="D846" s="4" t="s">
        <v>2229</v>
      </c>
      <c r="E846" s="4" t="s">
        <v>2213</v>
      </c>
    </row>
    <row r="847" spans="1:5" x14ac:dyDescent="0.15">
      <c r="A847" s="4" t="s">
        <v>2288</v>
      </c>
      <c r="B847" s="4" t="s">
        <v>2287</v>
      </c>
      <c r="C847" s="4">
        <v>95028</v>
      </c>
      <c r="D847" s="4" t="s">
        <v>2214</v>
      </c>
      <c r="E847" s="4" t="s">
        <v>2213</v>
      </c>
    </row>
    <row r="848" spans="1:5" x14ac:dyDescent="0.15">
      <c r="A848" s="4" t="s">
        <v>2288</v>
      </c>
      <c r="B848" s="4" t="s">
        <v>2287</v>
      </c>
      <c r="C848" s="4">
        <v>68524</v>
      </c>
      <c r="D848" s="4" t="s">
        <v>2228</v>
      </c>
      <c r="E848" s="4" t="s">
        <v>2218</v>
      </c>
    </row>
    <row r="849" spans="1:5" x14ac:dyDescent="0.15">
      <c r="A849" s="4" t="s">
        <v>2288</v>
      </c>
      <c r="B849" s="4" t="s">
        <v>2287</v>
      </c>
      <c r="C849" s="4">
        <v>110980</v>
      </c>
      <c r="D849" s="4" t="s">
        <v>2227</v>
      </c>
      <c r="E849" s="4" t="s">
        <v>2213</v>
      </c>
    </row>
    <row r="850" spans="1:5" x14ac:dyDescent="0.15">
      <c r="A850" s="4" t="s">
        <v>2288</v>
      </c>
      <c r="B850" s="4" t="s">
        <v>2287</v>
      </c>
      <c r="C850" s="4">
        <v>57146</v>
      </c>
      <c r="D850" s="4" t="s">
        <v>2226</v>
      </c>
      <c r="E850" s="4" t="s">
        <v>2218</v>
      </c>
    </row>
    <row r="851" spans="1:5" x14ac:dyDescent="0.15">
      <c r="A851" s="4" t="s">
        <v>2288</v>
      </c>
      <c r="B851" s="4" t="s">
        <v>2287</v>
      </c>
      <c r="C851" s="4">
        <v>151719</v>
      </c>
      <c r="D851" s="4" t="s">
        <v>2225</v>
      </c>
      <c r="E851" s="4" t="s">
        <v>2213</v>
      </c>
    </row>
    <row r="852" spans="1:5" x14ac:dyDescent="0.15">
      <c r="A852" s="4" t="s">
        <v>2288</v>
      </c>
      <c r="B852" s="4" t="s">
        <v>2287</v>
      </c>
      <c r="C852" s="4">
        <v>141561</v>
      </c>
      <c r="D852" s="4" t="s">
        <v>2224</v>
      </c>
      <c r="E852" s="4" t="s">
        <v>2213</v>
      </c>
    </row>
    <row r="853" spans="1:5" x14ac:dyDescent="0.15">
      <c r="A853" s="4" t="s">
        <v>2288</v>
      </c>
      <c r="B853" s="4" t="s">
        <v>2287</v>
      </c>
      <c r="C853" s="4">
        <v>112415</v>
      </c>
      <c r="D853" s="4" t="s">
        <v>2223</v>
      </c>
      <c r="E853" s="4" t="s">
        <v>2213</v>
      </c>
    </row>
    <row r="854" spans="1:5" x14ac:dyDescent="0.15">
      <c r="A854" s="4" t="s">
        <v>2288</v>
      </c>
      <c r="B854" s="4" t="s">
        <v>2287</v>
      </c>
      <c r="C854" s="4">
        <v>63322</v>
      </c>
      <c r="D854" s="4" t="s">
        <v>2222</v>
      </c>
      <c r="E854" s="4" t="s">
        <v>2218</v>
      </c>
    </row>
    <row r="855" spans="1:5" x14ac:dyDescent="0.15">
      <c r="A855" s="4" t="s">
        <v>2288</v>
      </c>
      <c r="B855" s="4" t="s">
        <v>2287</v>
      </c>
      <c r="C855" s="4">
        <v>70698</v>
      </c>
      <c r="D855" s="4" t="s">
        <v>2221</v>
      </c>
      <c r="E855" s="4" t="s">
        <v>2218</v>
      </c>
    </row>
    <row r="856" spans="1:5" x14ac:dyDescent="0.15">
      <c r="A856" s="4" t="s">
        <v>2288</v>
      </c>
      <c r="B856" s="4" t="s">
        <v>2287</v>
      </c>
      <c r="C856" s="4">
        <v>13264</v>
      </c>
      <c r="D856" s="4" t="s">
        <v>2220</v>
      </c>
      <c r="E856" s="4" t="s">
        <v>2218</v>
      </c>
    </row>
    <row r="857" spans="1:5" x14ac:dyDescent="0.15">
      <c r="A857" s="4" t="s">
        <v>2288</v>
      </c>
      <c r="B857" s="4" t="s">
        <v>2287</v>
      </c>
      <c r="C857" s="4">
        <v>113612</v>
      </c>
      <c r="D857" s="4" t="s">
        <v>2219</v>
      </c>
      <c r="E857" s="4" t="s">
        <v>2218</v>
      </c>
    </row>
    <row r="858" spans="1:5" x14ac:dyDescent="0.15">
      <c r="A858" s="4" t="s">
        <v>2288</v>
      </c>
      <c r="B858" s="4" t="s">
        <v>2287</v>
      </c>
      <c r="C858" s="4">
        <v>92810</v>
      </c>
      <c r="D858" s="4" t="s">
        <v>2217</v>
      </c>
      <c r="E858" s="4" t="s">
        <v>2213</v>
      </c>
    </row>
    <row r="859" spans="1:5" x14ac:dyDescent="0.15">
      <c r="A859" s="4" t="s">
        <v>2288</v>
      </c>
      <c r="B859" s="4" t="s">
        <v>2287</v>
      </c>
      <c r="C859" s="4">
        <v>94233</v>
      </c>
      <c r="D859" s="4" t="s">
        <v>2214</v>
      </c>
      <c r="E859" s="4" t="s">
        <v>2213</v>
      </c>
    </row>
    <row r="860" spans="1:5" x14ac:dyDescent="0.15">
      <c r="A860" s="4" t="s">
        <v>2286</v>
      </c>
      <c r="B860" s="4" t="s">
        <v>2285</v>
      </c>
      <c r="C860" s="4">
        <v>199573</v>
      </c>
      <c r="D860" s="4" t="s">
        <v>2282</v>
      </c>
      <c r="E860" s="4" t="s">
        <v>2263</v>
      </c>
    </row>
    <row r="861" spans="1:5" x14ac:dyDescent="0.15">
      <c r="A861" s="4" t="s">
        <v>2286</v>
      </c>
      <c r="B861" s="4" t="s">
        <v>2285</v>
      </c>
      <c r="C861" s="4">
        <v>1096859</v>
      </c>
      <c r="D861" s="4" t="s">
        <v>2281</v>
      </c>
      <c r="E861" s="4" t="s">
        <v>2263</v>
      </c>
    </row>
    <row r="862" spans="1:5" x14ac:dyDescent="0.15">
      <c r="A862" s="4" t="s">
        <v>2286</v>
      </c>
      <c r="B862" s="4" t="s">
        <v>2285</v>
      </c>
      <c r="C862" s="4">
        <v>934034</v>
      </c>
      <c r="D862" s="4" t="s">
        <v>2280</v>
      </c>
      <c r="E862" s="4" t="s">
        <v>2263</v>
      </c>
    </row>
    <row r="863" spans="1:5" x14ac:dyDescent="0.15">
      <c r="A863" s="4" t="s">
        <v>2286</v>
      </c>
      <c r="B863" s="4" t="s">
        <v>2285</v>
      </c>
      <c r="C863" s="4">
        <v>382789</v>
      </c>
      <c r="D863" s="4" t="s">
        <v>2279</v>
      </c>
      <c r="E863" s="4" t="s">
        <v>2263</v>
      </c>
    </row>
    <row r="864" spans="1:5" x14ac:dyDescent="0.15">
      <c r="A864" s="4" t="s">
        <v>2286</v>
      </c>
      <c r="B864" s="4" t="s">
        <v>2285</v>
      </c>
      <c r="C864" s="4">
        <v>1341259</v>
      </c>
      <c r="D864" s="4" t="s">
        <v>2278</v>
      </c>
      <c r="E864" s="4" t="s">
        <v>2263</v>
      </c>
    </row>
    <row r="865" spans="1:5" x14ac:dyDescent="0.15">
      <c r="A865" s="4" t="s">
        <v>2286</v>
      </c>
      <c r="B865" s="4" t="s">
        <v>2285</v>
      </c>
      <c r="C865" s="4">
        <v>573991</v>
      </c>
      <c r="D865" s="4" t="s">
        <v>2277</v>
      </c>
      <c r="E865" s="4" t="s">
        <v>2263</v>
      </c>
    </row>
    <row r="866" spans="1:5" x14ac:dyDescent="0.15">
      <c r="A866" s="4" t="s">
        <v>2286</v>
      </c>
      <c r="B866" s="4" t="s">
        <v>2285</v>
      </c>
      <c r="C866" s="4">
        <v>315948</v>
      </c>
      <c r="D866" s="4" t="s">
        <v>2276</v>
      </c>
      <c r="E866" s="4" t="s">
        <v>2263</v>
      </c>
    </row>
    <row r="867" spans="1:5" x14ac:dyDescent="0.15">
      <c r="A867" s="4" t="s">
        <v>2286</v>
      </c>
      <c r="B867" s="4" t="s">
        <v>2285</v>
      </c>
      <c r="C867" s="4">
        <v>400642</v>
      </c>
      <c r="D867" s="4" t="s">
        <v>2275</v>
      </c>
      <c r="E867" s="4" t="s">
        <v>2263</v>
      </c>
    </row>
    <row r="868" spans="1:5" x14ac:dyDescent="0.15">
      <c r="A868" s="4" t="s">
        <v>2286</v>
      </c>
      <c r="B868" s="4" t="s">
        <v>2285</v>
      </c>
      <c r="C868" s="4">
        <v>411338</v>
      </c>
      <c r="D868" s="4" t="s">
        <v>2274</v>
      </c>
      <c r="E868" s="4" t="s">
        <v>2263</v>
      </c>
    </row>
    <row r="869" spans="1:5" x14ac:dyDescent="0.15">
      <c r="A869" s="4" t="s">
        <v>2286</v>
      </c>
      <c r="B869" s="4" t="s">
        <v>2285</v>
      </c>
      <c r="C869" s="4">
        <v>631563</v>
      </c>
      <c r="D869" s="4" t="s">
        <v>2273</v>
      </c>
      <c r="E869" s="4" t="s">
        <v>2263</v>
      </c>
    </row>
    <row r="870" spans="1:5" x14ac:dyDescent="0.15">
      <c r="A870" s="4" t="s">
        <v>2286</v>
      </c>
      <c r="B870" s="4" t="s">
        <v>2285</v>
      </c>
      <c r="C870" s="4">
        <v>633228</v>
      </c>
      <c r="D870" s="4" t="s">
        <v>2272</v>
      </c>
      <c r="E870" s="4" t="s">
        <v>2263</v>
      </c>
    </row>
    <row r="871" spans="1:5" x14ac:dyDescent="0.15">
      <c r="A871" s="4" t="s">
        <v>2286</v>
      </c>
      <c r="B871" s="4" t="s">
        <v>2285</v>
      </c>
      <c r="C871" s="4">
        <v>152581</v>
      </c>
      <c r="D871" s="4" t="s">
        <v>2271</v>
      </c>
      <c r="E871" s="4" t="s">
        <v>2263</v>
      </c>
    </row>
    <row r="872" spans="1:5" x14ac:dyDescent="0.15">
      <c r="A872" s="4" t="s">
        <v>2286</v>
      </c>
      <c r="B872" s="4" t="s">
        <v>2285</v>
      </c>
      <c r="C872" s="4">
        <v>1481570</v>
      </c>
      <c r="D872" s="4" t="s">
        <v>2270</v>
      </c>
      <c r="E872" s="4" t="s">
        <v>2263</v>
      </c>
    </row>
    <row r="873" spans="1:5" x14ac:dyDescent="0.15">
      <c r="A873" s="4" t="s">
        <v>2286</v>
      </c>
      <c r="B873" s="4" t="s">
        <v>2285</v>
      </c>
      <c r="C873" s="4">
        <v>1446524</v>
      </c>
      <c r="D873" s="4" t="s">
        <v>2269</v>
      </c>
      <c r="E873" s="4" t="s">
        <v>2263</v>
      </c>
    </row>
    <row r="874" spans="1:5" x14ac:dyDescent="0.15">
      <c r="A874" s="4" t="s">
        <v>2286</v>
      </c>
      <c r="B874" s="4" t="s">
        <v>2285</v>
      </c>
      <c r="C874" s="4">
        <v>1168936</v>
      </c>
      <c r="D874" s="4" t="s">
        <v>2268</v>
      </c>
      <c r="E874" s="4" t="s">
        <v>2263</v>
      </c>
    </row>
    <row r="875" spans="1:5" x14ac:dyDescent="0.15">
      <c r="A875" s="4" t="s">
        <v>2286</v>
      </c>
      <c r="B875" s="4" t="s">
        <v>2285</v>
      </c>
      <c r="C875" s="4">
        <v>407271</v>
      </c>
      <c r="D875" s="4" t="s">
        <v>2267</v>
      </c>
      <c r="E875" s="4" t="s">
        <v>2263</v>
      </c>
    </row>
    <row r="876" spans="1:5" x14ac:dyDescent="0.15">
      <c r="A876" s="4" t="s">
        <v>2286</v>
      </c>
      <c r="B876" s="4" t="s">
        <v>2285</v>
      </c>
      <c r="C876" s="4">
        <v>1235005</v>
      </c>
      <c r="D876" s="4" t="s">
        <v>2266</v>
      </c>
      <c r="E876" s="4" t="s">
        <v>2263</v>
      </c>
    </row>
    <row r="877" spans="1:5" x14ac:dyDescent="0.15">
      <c r="A877" s="4" t="s">
        <v>2286</v>
      </c>
      <c r="B877" s="4" t="s">
        <v>2285</v>
      </c>
      <c r="C877" s="4">
        <v>964378</v>
      </c>
      <c r="D877" s="4" t="s">
        <v>2265</v>
      </c>
      <c r="E877" s="4" t="s">
        <v>2263</v>
      </c>
    </row>
    <row r="878" spans="1:5" x14ac:dyDescent="0.15">
      <c r="A878" s="4" t="s">
        <v>2286</v>
      </c>
      <c r="B878" s="4" t="s">
        <v>2285</v>
      </c>
      <c r="C878" s="4">
        <v>634423</v>
      </c>
      <c r="D878" s="4" t="s">
        <v>2264</v>
      </c>
      <c r="E878" s="4" t="s">
        <v>2263</v>
      </c>
    </row>
    <row r="879" spans="1:5" x14ac:dyDescent="0.15">
      <c r="A879" s="4" t="s">
        <v>2286</v>
      </c>
      <c r="B879" s="4" t="s">
        <v>2285</v>
      </c>
      <c r="C879" s="4">
        <v>456083</v>
      </c>
      <c r="D879" s="4" t="s">
        <v>2262</v>
      </c>
      <c r="E879" s="4" t="s">
        <v>2213</v>
      </c>
    </row>
    <row r="880" spans="1:5" x14ac:dyDescent="0.15">
      <c r="A880" s="4" t="s">
        <v>2286</v>
      </c>
      <c r="B880" s="4" t="s">
        <v>2285</v>
      </c>
      <c r="C880" s="4">
        <v>479709</v>
      </c>
      <c r="D880" s="4" t="s">
        <v>2261</v>
      </c>
      <c r="E880" s="4" t="s">
        <v>2218</v>
      </c>
    </row>
    <row r="881" spans="1:5" x14ac:dyDescent="0.15">
      <c r="A881" s="4" t="s">
        <v>2286</v>
      </c>
      <c r="B881" s="4" t="s">
        <v>2285</v>
      </c>
      <c r="C881" s="4">
        <v>1093357</v>
      </c>
      <c r="D881" s="4" t="s">
        <v>2260</v>
      </c>
      <c r="E881" s="4" t="s">
        <v>2213</v>
      </c>
    </row>
    <row r="882" spans="1:5" x14ac:dyDescent="0.15">
      <c r="A882" s="4" t="s">
        <v>2286</v>
      </c>
      <c r="B882" s="4" t="s">
        <v>2285</v>
      </c>
      <c r="C882" s="4">
        <v>836006</v>
      </c>
      <c r="D882" s="4" t="s">
        <v>2259</v>
      </c>
      <c r="E882" s="4" t="s">
        <v>2218</v>
      </c>
    </row>
    <row r="883" spans="1:5" x14ac:dyDescent="0.15">
      <c r="A883" s="4" t="s">
        <v>2286</v>
      </c>
      <c r="B883" s="4" t="s">
        <v>2285</v>
      </c>
      <c r="C883" s="4">
        <v>468823</v>
      </c>
      <c r="D883" s="4" t="s">
        <v>2258</v>
      </c>
      <c r="E883" s="4" t="s">
        <v>2218</v>
      </c>
    </row>
    <row r="884" spans="1:5" x14ac:dyDescent="0.15">
      <c r="A884" s="4" t="s">
        <v>2286</v>
      </c>
      <c r="B884" s="4" t="s">
        <v>2285</v>
      </c>
      <c r="C884" s="4">
        <v>680036</v>
      </c>
      <c r="D884" s="4" t="s">
        <v>2257</v>
      </c>
      <c r="E884" s="4" t="s">
        <v>2218</v>
      </c>
    </row>
    <row r="885" spans="1:5" x14ac:dyDescent="0.15">
      <c r="A885" s="4" t="s">
        <v>2286</v>
      </c>
      <c r="B885" s="4" t="s">
        <v>2285</v>
      </c>
      <c r="C885" s="4">
        <v>332040</v>
      </c>
      <c r="D885" s="4" t="s">
        <v>2256</v>
      </c>
      <c r="E885" s="4" t="s">
        <v>2218</v>
      </c>
    </row>
    <row r="886" spans="1:5" x14ac:dyDescent="0.15">
      <c r="A886" s="4" t="s">
        <v>2286</v>
      </c>
      <c r="B886" s="4" t="s">
        <v>2285</v>
      </c>
      <c r="C886" s="4">
        <v>835853</v>
      </c>
      <c r="D886" s="4" t="s">
        <v>2255</v>
      </c>
      <c r="E886" s="4" t="s">
        <v>2213</v>
      </c>
    </row>
    <row r="887" spans="1:5" x14ac:dyDescent="0.15">
      <c r="A887" s="4" t="s">
        <v>2286</v>
      </c>
      <c r="B887" s="4" t="s">
        <v>2285</v>
      </c>
      <c r="C887" s="4">
        <v>387973</v>
      </c>
      <c r="D887" s="4" t="s">
        <v>2254</v>
      </c>
      <c r="E887" s="4" t="s">
        <v>2213</v>
      </c>
    </row>
    <row r="888" spans="1:5" x14ac:dyDescent="0.15">
      <c r="A888" s="4" t="s">
        <v>2286</v>
      </c>
      <c r="B888" s="4" t="s">
        <v>2285</v>
      </c>
      <c r="C888" s="4">
        <v>468579</v>
      </c>
      <c r="D888" s="4" t="s">
        <v>2253</v>
      </c>
      <c r="E888" s="4" t="s">
        <v>2213</v>
      </c>
    </row>
    <row r="889" spans="1:5" x14ac:dyDescent="0.15">
      <c r="A889" s="4" t="s">
        <v>2286</v>
      </c>
      <c r="B889" s="4" t="s">
        <v>2285</v>
      </c>
      <c r="C889" s="4">
        <v>1217553</v>
      </c>
      <c r="D889" s="4" t="s">
        <v>2252</v>
      </c>
      <c r="E889" s="4" t="s">
        <v>2213</v>
      </c>
    </row>
    <row r="890" spans="1:5" x14ac:dyDescent="0.15">
      <c r="A890" s="4" t="s">
        <v>2286</v>
      </c>
      <c r="B890" s="4" t="s">
        <v>2285</v>
      </c>
      <c r="C890" s="4">
        <v>368834</v>
      </c>
      <c r="D890" s="4" t="s">
        <v>2251</v>
      </c>
      <c r="E890" s="4" t="s">
        <v>2213</v>
      </c>
    </row>
    <row r="891" spans="1:5" x14ac:dyDescent="0.15">
      <c r="A891" s="4" t="s">
        <v>2286</v>
      </c>
      <c r="B891" s="4" t="s">
        <v>2285</v>
      </c>
      <c r="C891" s="4">
        <v>132051</v>
      </c>
      <c r="D891" s="4" t="s">
        <v>2250</v>
      </c>
      <c r="E891" s="4" t="s">
        <v>2213</v>
      </c>
    </row>
    <row r="892" spans="1:5" x14ac:dyDescent="0.15">
      <c r="A892" s="4" t="s">
        <v>2286</v>
      </c>
      <c r="B892" s="4" t="s">
        <v>2285</v>
      </c>
      <c r="C892" s="4">
        <v>350347</v>
      </c>
      <c r="D892" s="4" t="s">
        <v>2249</v>
      </c>
      <c r="E892" s="4" t="s">
        <v>2213</v>
      </c>
    </row>
    <row r="893" spans="1:5" x14ac:dyDescent="0.15">
      <c r="A893" s="4" t="s">
        <v>2286</v>
      </c>
      <c r="B893" s="4" t="s">
        <v>2285</v>
      </c>
      <c r="C893" s="4">
        <v>1223912</v>
      </c>
      <c r="D893" s="4" t="s">
        <v>2248</v>
      </c>
      <c r="E893" s="4" t="s">
        <v>2218</v>
      </c>
    </row>
    <row r="894" spans="1:5" x14ac:dyDescent="0.15">
      <c r="A894" s="4" t="s">
        <v>2286</v>
      </c>
      <c r="B894" s="4" t="s">
        <v>2285</v>
      </c>
      <c r="C894" s="4">
        <v>349879</v>
      </c>
      <c r="D894" s="4" t="s">
        <v>2247</v>
      </c>
      <c r="E894" s="4" t="s">
        <v>2218</v>
      </c>
    </row>
    <row r="895" spans="1:5" x14ac:dyDescent="0.15">
      <c r="A895" s="4" t="s">
        <v>2286</v>
      </c>
      <c r="B895" s="4" t="s">
        <v>2285</v>
      </c>
      <c r="C895" s="4">
        <v>164749</v>
      </c>
      <c r="D895" s="4" t="s">
        <v>2246</v>
      </c>
      <c r="E895" s="4" t="s">
        <v>2218</v>
      </c>
    </row>
    <row r="896" spans="1:5" x14ac:dyDescent="0.15">
      <c r="A896" s="4" t="s">
        <v>2286</v>
      </c>
      <c r="B896" s="4" t="s">
        <v>2285</v>
      </c>
      <c r="C896" s="4">
        <v>484136</v>
      </c>
      <c r="D896" s="4" t="s">
        <v>2245</v>
      </c>
      <c r="E896" s="4" t="s">
        <v>2218</v>
      </c>
    </row>
    <row r="897" spans="1:5" x14ac:dyDescent="0.15">
      <c r="A897" s="4" t="s">
        <v>2286</v>
      </c>
      <c r="B897" s="4" t="s">
        <v>2285</v>
      </c>
      <c r="C897" s="4">
        <v>115288</v>
      </c>
      <c r="D897" s="4" t="s">
        <v>2244</v>
      </c>
      <c r="E897" s="4" t="s">
        <v>2213</v>
      </c>
    </row>
    <row r="898" spans="1:5" x14ac:dyDescent="0.15">
      <c r="A898" s="4" t="s">
        <v>2286</v>
      </c>
      <c r="B898" s="4" t="s">
        <v>2285</v>
      </c>
      <c r="C898" s="4">
        <v>724360</v>
      </c>
      <c r="D898" s="4" t="s">
        <v>2243</v>
      </c>
      <c r="E898" s="4" t="s">
        <v>2218</v>
      </c>
    </row>
    <row r="899" spans="1:5" x14ac:dyDescent="0.15">
      <c r="A899" s="4" t="s">
        <v>2286</v>
      </c>
      <c r="B899" s="4" t="s">
        <v>2285</v>
      </c>
      <c r="C899" s="4">
        <v>321511</v>
      </c>
      <c r="D899" s="4" t="s">
        <v>2242</v>
      </c>
      <c r="E899" s="4" t="s">
        <v>2213</v>
      </c>
    </row>
    <row r="900" spans="1:5" x14ac:dyDescent="0.15">
      <c r="A900" s="4" t="s">
        <v>2286</v>
      </c>
      <c r="B900" s="4" t="s">
        <v>2285</v>
      </c>
      <c r="C900" s="4">
        <v>250237</v>
      </c>
      <c r="D900" s="4" t="s">
        <v>2241</v>
      </c>
      <c r="E900" s="4" t="s">
        <v>2218</v>
      </c>
    </row>
    <row r="901" spans="1:5" x14ac:dyDescent="0.15">
      <c r="A901" s="4" t="s">
        <v>2286</v>
      </c>
      <c r="B901" s="4" t="s">
        <v>2285</v>
      </c>
      <c r="C901" s="4">
        <v>332049</v>
      </c>
      <c r="D901" s="4" t="s">
        <v>2240</v>
      </c>
      <c r="E901" s="4" t="s">
        <v>2213</v>
      </c>
    </row>
    <row r="902" spans="1:5" x14ac:dyDescent="0.15">
      <c r="A902" s="4" t="s">
        <v>2286</v>
      </c>
      <c r="B902" s="4" t="s">
        <v>2285</v>
      </c>
      <c r="C902" s="4">
        <v>710407</v>
      </c>
      <c r="D902" s="4" t="s">
        <v>2239</v>
      </c>
      <c r="E902" s="4" t="s">
        <v>2213</v>
      </c>
    </row>
    <row r="903" spans="1:5" x14ac:dyDescent="0.15">
      <c r="A903" s="4" t="s">
        <v>2286</v>
      </c>
      <c r="B903" s="4" t="s">
        <v>2285</v>
      </c>
      <c r="C903" s="4">
        <v>532300</v>
      </c>
      <c r="D903" s="4" t="s">
        <v>2238</v>
      </c>
      <c r="E903" s="4" t="s">
        <v>2213</v>
      </c>
    </row>
    <row r="904" spans="1:5" x14ac:dyDescent="0.15">
      <c r="A904" s="4" t="s">
        <v>2286</v>
      </c>
      <c r="B904" s="4" t="s">
        <v>2285</v>
      </c>
      <c r="C904" s="4">
        <v>636241</v>
      </c>
      <c r="D904" s="4" t="s">
        <v>2237</v>
      </c>
      <c r="E904" s="4" t="s">
        <v>2218</v>
      </c>
    </row>
    <row r="905" spans="1:5" x14ac:dyDescent="0.15">
      <c r="A905" s="4" t="s">
        <v>2286</v>
      </c>
      <c r="B905" s="4" t="s">
        <v>2285</v>
      </c>
      <c r="C905" s="4">
        <v>493368</v>
      </c>
      <c r="D905" s="4" t="s">
        <v>2236</v>
      </c>
      <c r="E905" s="4" t="s">
        <v>2218</v>
      </c>
    </row>
    <row r="906" spans="1:5" x14ac:dyDescent="0.15">
      <c r="A906" s="4" t="s">
        <v>2286</v>
      </c>
      <c r="B906" s="4" t="s">
        <v>2285</v>
      </c>
      <c r="C906" s="4">
        <v>774622</v>
      </c>
      <c r="D906" s="4" t="s">
        <v>2235</v>
      </c>
      <c r="E906" s="4" t="s">
        <v>2213</v>
      </c>
    </row>
    <row r="907" spans="1:5" x14ac:dyDescent="0.15">
      <c r="A907" s="4" t="s">
        <v>2286</v>
      </c>
      <c r="B907" s="4" t="s">
        <v>2285</v>
      </c>
      <c r="C907" s="4">
        <v>405803</v>
      </c>
      <c r="D907" s="4" t="s">
        <v>2234</v>
      </c>
      <c r="E907" s="4" t="s">
        <v>2213</v>
      </c>
    </row>
    <row r="908" spans="1:5" x14ac:dyDescent="0.15">
      <c r="A908" s="4" t="s">
        <v>2286</v>
      </c>
      <c r="B908" s="4" t="s">
        <v>2285</v>
      </c>
      <c r="C908" s="4">
        <v>1975968</v>
      </c>
      <c r="D908" s="4" t="s">
        <v>2233</v>
      </c>
      <c r="E908" s="4" t="s">
        <v>2218</v>
      </c>
    </row>
    <row r="909" spans="1:5" x14ac:dyDescent="0.15">
      <c r="A909" s="4" t="s">
        <v>2286</v>
      </c>
      <c r="B909" s="4" t="s">
        <v>2285</v>
      </c>
      <c r="C909" s="4">
        <v>426448</v>
      </c>
      <c r="D909" s="4" t="s">
        <v>2232</v>
      </c>
      <c r="E909" s="4" t="s">
        <v>2218</v>
      </c>
    </row>
    <row r="910" spans="1:5" x14ac:dyDescent="0.15">
      <c r="A910" s="4" t="s">
        <v>2286</v>
      </c>
      <c r="B910" s="4" t="s">
        <v>2285</v>
      </c>
      <c r="C910" s="4">
        <v>492474</v>
      </c>
      <c r="D910" s="4" t="s">
        <v>2231</v>
      </c>
      <c r="E910" s="4" t="s">
        <v>2213</v>
      </c>
    </row>
    <row r="911" spans="1:5" x14ac:dyDescent="0.15">
      <c r="A911" s="4" t="s">
        <v>2286</v>
      </c>
      <c r="B911" s="4" t="s">
        <v>2285</v>
      </c>
      <c r="C911" s="4">
        <v>757277</v>
      </c>
      <c r="D911" s="4" t="s">
        <v>2230</v>
      </c>
      <c r="E911" s="4" t="s">
        <v>2218</v>
      </c>
    </row>
    <row r="912" spans="1:5" x14ac:dyDescent="0.15">
      <c r="A912" s="4" t="s">
        <v>2286</v>
      </c>
      <c r="B912" s="4" t="s">
        <v>2285</v>
      </c>
      <c r="C912" s="4">
        <v>796885</v>
      </c>
      <c r="D912" s="4" t="s">
        <v>2229</v>
      </c>
      <c r="E912" s="4" t="s">
        <v>2213</v>
      </c>
    </row>
    <row r="913" spans="1:5" x14ac:dyDescent="0.15">
      <c r="A913" s="4" t="s">
        <v>2286</v>
      </c>
      <c r="B913" s="4" t="s">
        <v>2285</v>
      </c>
      <c r="C913" s="4">
        <v>254456</v>
      </c>
      <c r="D913" s="4" t="s">
        <v>2214</v>
      </c>
      <c r="E913" s="4" t="s">
        <v>2213</v>
      </c>
    </row>
    <row r="914" spans="1:5" x14ac:dyDescent="0.15">
      <c r="A914" s="4" t="s">
        <v>2286</v>
      </c>
      <c r="B914" s="4" t="s">
        <v>2285</v>
      </c>
      <c r="C914" s="4">
        <v>292914</v>
      </c>
      <c r="D914" s="4" t="s">
        <v>2228</v>
      </c>
      <c r="E914" s="4" t="s">
        <v>2218</v>
      </c>
    </row>
    <row r="915" spans="1:5" x14ac:dyDescent="0.15">
      <c r="A915" s="4" t="s">
        <v>2286</v>
      </c>
      <c r="B915" s="4" t="s">
        <v>2285</v>
      </c>
      <c r="C915" s="4">
        <v>197186</v>
      </c>
      <c r="D915" s="4" t="s">
        <v>2227</v>
      </c>
      <c r="E915" s="4" t="s">
        <v>2213</v>
      </c>
    </row>
    <row r="916" spans="1:5" x14ac:dyDescent="0.15">
      <c r="A916" s="4" t="s">
        <v>2286</v>
      </c>
      <c r="B916" s="4" t="s">
        <v>2285</v>
      </c>
      <c r="C916" s="4">
        <v>452920</v>
      </c>
      <c r="D916" s="4" t="s">
        <v>2226</v>
      </c>
      <c r="E916" s="4" t="s">
        <v>2218</v>
      </c>
    </row>
    <row r="917" spans="1:5" x14ac:dyDescent="0.15">
      <c r="A917" s="4" t="s">
        <v>2286</v>
      </c>
      <c r="B917" s="4" t="s">
        <v>2285</v>
      </c>
      <c r="C917" s="4">
        <v>903892</v>
      </c>
      <c r="D917" s="4" t="s">
        <v>2225</v>
      </c>
      <c r="E917" s="4" t="s">
        <v>2213</v>
      </c>
    </row>
    <row r="918" spans="1:5" x14ac:dyDescent="0.15">
      <c r="A918" s="4" t="s">
        <v>2286</v>
      </c>
      <c r="B918" s="4" t="s">
        <v>2285</v>
      </c>
      <c r="C918" s="4">
        <v>708252</v>
      </c>
      <c r="D918" s="4" t="s">
        <v>2224</v>
      </c>
      <c r="E918" s="4" t="s">
        <v>2213</v>
      </c>
    </row>
    <row r="919" spans="1:5" x14ac:dyDescent="0.15">
      <c r="A919" s="4" t="s">
        <v>2286</v>
      </c>
      <c r="B919" s="4" t="s">
        <v>2285</v>
      </c>
      <c r="C919" s="4">
        <v>931559</v>
      </c>
      <c r="D919" s="4" t="s">
        <v>2223</v>
      </c>
      <c r="E919" s="4" t="s">
        <v>2213</v>
      </c>
    </row>
    <row r="920" spans="1:5" x14ac:dyDescent="0.15">
      <c r="A920" s="4" t="s">
        <v>2286</v>
      </c>
      <c r="B920" s="4" t="s">
        <v>2285</v>
      </c>
      <c r="C920" s="4">
        <v>738493</v>
      </c>
      <c r="D920" s="4" t="s">
        <v>2222</v>
      </c>
      <c r="E920" s="4" t="s">
        <v>2218</v>
      </c>
    </row>
    <row r="921" spans="1:5" x14ac:dyDescent="0.15">
      <c r="A921" s="4" t="s">
        <v>2286</v>
      </c>
      <c r="B921" s="4" t="s">
        <v>2285</v>
      </c>
      <c r="C921" s="4">
        <v>802881</v>
      </c>
      <c r="D921" s="4" t="s">
        <v>2221</v>
      </c>
      <c r="E921" s="4" t="s">
        <v>2218</v>
      </c>
    </row>
    <row r="922" spans="1:5" x14ac:dyDescent="0.15">
      <c r="A922" s="4" t="s">
        <v>2286</v>
      </c>
      <c r="B922" s="4" t="s">
        <v>2285</v>
      </c>
      <c r="C922" s="4">
        <v>35748</v>
      </c>
      <c r="D922" s="4" t="s">
        <v>2220</v>
      </c>
      <c r="E922" s="4" t="s">
        <v>2218</v>
      </c>
    </row>
    <row r="923" spans="1:5" x14ac:dyDescent="0.15">
      <c r="A923" s="4" t="s">
        <v>2286</v>
      </c>
      <c r="B923" s="4" t="s">
        <v>2285</v>
      </c>
      <c r="C923" s="4">
        <v>571403</v>
      </c>
      <c r="D923" s="4" t="s">
        <v>2219</v>
      </c>
      <c r="E923" s="4" t="s">
        <v>2218</v>
      </c>
    </row>
    <row r="924" spans="1:5" x14ac:dyDescent="0.15">
      <c r="A924" s="4" t="s">
        <v>2286</v>
      </c>
      <c r="B924" s="4" t="s">
        <v>2285</v>
      </c>
      <c r="C924" s="4">
        <v>592968</v>
      </c>
      <c r="D924" s="4" t="s">
        <v>2217</v>
      </c>
      <c r="E924" s="4" t="s">
        <v>2213</v>
      </c>
    </row>
    <row r="925" spans="1:5" x14ac:dyDescent="0.15">
      <c r="A925" s="4" t="s">
        <v>2286</v>
      </c>
      <c r="B925" s="4" t="s">
        <v>2285</v>
      </c>
      <c r="C925" s="4">
        <v>256631</v>
      </c>
      <c r="D925" s="4" t="s">
        <v>2214</v>
      </c>
      <c r="E925" s="4" t="s">
        <v>2213</v>
      </c>
    </row>
    <row r="926" spans="1:5" x14ac:dyDescent="0.15">
      <c r="A926" s="4" t="s">
        <v>2284</v>
      </c>
      <c r="B926" s="4" t="s">
        <v>2283</v>
      </c>
      <c r="C926" s="4">
        <v>448237</v>
      </c>
      <c r="D926" s="4" t="s">
        <v>2282</v>
      </c>
      <c r="E926" s="4" t="s">
        <v>2263</v>
      </c>
    </row>
    <row r="927" spans="1:5" x14ac:dyDescent="0.15">
      <c r="A927" s="4" t="s">
        <v>2284</v>
      </c>
      <c r="B927" s="4" t="s">
        <v>2283</v>
      </c>
      <c r="C927" s="4">
        <v>1597266</v>
      </c>
      <c r="D927" s="4" t="s">
        <v>2281</v>
      </c>
      <c r="E927" s="4" t="s">
        <v>2263</v>
      </c>
    </row>
    <row r="928" spans="1:5" x14ac:dyDescent="0.15">
      <c r="A928" s="4" t="s">
        <v>2284</v>
      </c>
      <c r="B928" s="4" t="s">
        <v>2283</v>
      </c>
      <c r="C928" s="4">
        <v>857947</v>
      </c>
      <c r="D928" s="4" t="s">
        <v>2280</v>
      </c>
      <c r="E928" s="4" t="s">
        <v>2263</v>
      </c>
    </row>
    <row r="929" spans="1:5" x14ac:dyDescent="0.15">
      <c r="A929" s="4" t="s">
        <v>2284</v>
      </c>
      <c r="B929" s="4" t="s">
        <v>2283</v>
      </c>
      <c r="C929" s="4">
        <v>464161</v>
      </c>
      <c r="D929" s="4" t="s">
        <v>2279</v>
      </c>
      <c r="E929" s="4" t="s">
        <v>2263</v>
      </c>
    </row>
    <row r="930" spans="1:5" x14ac:dyDescent="0.15">
      <c r="A930" s="4" t="s">
        <v>2284</v>
      </c>
      <c r="B930" s="4" t="s">
        <v>2283</v>
      </c>
      <c r="C930" s="4">
        <v>543618</v>
      </c>
      <c r="D930" s="4" t="s">
        <v>2278</v>
      </c>
      <c r="E930" s="4" t="s">
        <v>2263</v>
      </c>
    </row>
    <row r="931" spans="1:5" x14ac:dyDescent="0.15">
      <c r="A931" s="4" t="s">
        <v>2284</v>
      </c>
      <c r="B931" s="4" t="s">
        <v>2283</v>
      </c>
      <c r="C931" s="4">
        <v>596043</v>
      </c>
      <c r="D931" s="4" t="s">
        <v>2277</v>
      </c>
      <c r="E931" s="4" t="s">
        <v>2263</v>
      </c>
    </row>
    <row r="932" spans="1:5" x14ac:dyDescent="0.15">
      <c r="A932" s="4" t="s">
        <v>2284</v>
      </c>
      <c r="B932" s="4" t="s">
        <v>2283</v>
      </c>
      <c r="C932" s="4">
        <v>504843</v>
      </c>
      <c r="D932" s="4" t="s">
        <v>2276</v>
      </c>
      <c r="E932" s="4" t="s">
        <v>2263</v>
      </c>
    </row>
    <row r="933" spans="1:5" x14ac:dyDescent="0.15">
      <c r="A933" s="4" t="s">
        <v>2284</v>
      </c>
      <c r="B933" s="4" t="s">
        <v>2283</v>
      </c>
      <c r="C933" s="4">
        <v>539377</v>
      </c>
      <c r="D933" s="4" t="s">
        <v>2275</v>
      </c>
      <c r="E933" s="4" t="s">
        <v>2263</v>
      </c>
    </row>
    <row r="934" spans="1:5" x14ac:dyDescent="0.15">
      <c r="A934" s="4" t="s">
        <v>2284</v>
      </c>
      <c r="B934" s="4" t="s">
        <v>2283</v>
      </c>
      <c r="C934" s="4">
        <v>568056</v>
      </c>
      <c r="D934" s="4" t="s">
        <v>2274</v>
      </c>
      <c r="E934" s="4" t="s">
        <v>2263</v>
      </c>
    </row>
    <row r="935" spans="1:5" x14ac:dyDescent="0.15">
      <c r="A935" s="4" t="s">
        <v>2284</v>
      </c>
      <c r="B935" s="4" t="s">
        <v>2283</v>
      </c>
      <c r="C935" s="4">
        <v>392095</v>
      </c>
      <c r="D935" s="4" t="s">
        <v>2273</v>
      </c>
      <c r="E935" s="4" t="s">
        <v>2263</v>
      </c>
    </row>
    <row r="936" spans="1:5" x14ac:dyDescent="0.15">
      <c r="A936" s="4" t="s">
        <v>2284</v>
      </c>
      <c r="B936" s="4" t="s">
        <v>2283</v>
      </c>
      <c r="C936" s="4">
        <v>529582</v>
      </c>
      <c r="D936" s="4" t="s">
        <v>2272</v>
      </c>
      <c r="E936" s="4" t="s">
        <v>2263</v>
      </c>
    </row>
    <row r="937" spans="1:5" x14ac:dyDescent="0.15">
      <c r="A937" s="4" t="s">
        <v>2284</v>
      </c>
      <c r="B937" s="4" t="s">
        <v>2283</v>
      </c>
      <c r="C937" s="4">
        <v>451301</v>
      </c>
      <c r="D937" s="4" t="s">
        <v>2271</v>
      </c>
      <c r="E937" s="4" t="s">
        <v>2263</v>
      </c>
    </row>
    <row r="938" spans="1:5" x14ac:dyDescent="0.15">
      <c r="A938" s="4" t="s">
        <v>2284</v>
      </c>
      <c r="B938" s="4" t="s">
        <v>2283</v>
      </c>
      <c r="C938" s="4">
        <v>980191</v>
      </c>
      <c r="D938" s="4" t="s">
        <v>2270</v>
      </c>
      <c r="E938" s="4" t="s">
        <v>2263</v>
      </c>
    </row>
    <row r="939" spans="1:5" x14ac:dyDescent="0.15">
      <c r="A939" s="4" t="s">
        <v>2284</v>
      </c>
      <c r="B939" s="4" t="s">
        <v>2283</v>
      </c>
      <c r="C939" s="4">
        <v>324514</v>
      </c>
      <c r="D939" s="4" t="s">
        <v>2269</v>
      </c>
      <c r="E939" s="4" t="s">
        <v>2263</v>
      </c>
    </row>
    <row r="940" spans="1:5" x14ac:dyDescent="0.15">
      <c r="A940" s="4" t="s">
        <v>2284</v>
      </c>
      <c r="B940" s="4" t="s">
        <v>2283</v>
      </c>
      <c r="C940" s="4">
        <v>393163</v>
      </c>
      <c r="D940" s="4" t="s">
        <v>2268</v>
      </c>
      <c r="E940" s="4" t="s">
        <v>2263</v>
      </c>
    </row>
    <row r="941" spans="1:5" x14ac:dyDescent="0.15">
      <c r="A941" s="4" t="s">
        <v>2284</v>
      </c>
      <c r="B941" s="4" t="s">
        <v>2283</v>
      </c>
      <c r="C941" s="4">
        <v>121576</v>
      </c>
      <c r="D941" s="4" t="s">
        <v>2267</v>
      </c>
      <c r="E941" s="4" t="s">
        <v>2263</v>
      </c>
    </row>
    <row r="942" spans="1:5" x14ac:dyDescent="0.15">
      <c r="A942" s="4" t="s">
        <v>2284</v>
      </c>
      <c r="B942" s="4" t="s">
        <v>2283</v>
      </c>
      <c r="C942" s="4">
        <v>325395</v>
      </c>
      <c r="D942" s="4" t="s">
        <v>2266</v>
      </c>
      <c r="E942" s="4" t="s">
        <v>2263</v>
      </c>
    </row>
    <row r="943" spans="1:5" x14ac:dyDescent="0.15">
      <c r="A943" s="4" t="s">
        <v>2284</v>
      </c>
      <c r="B943" s="4" t="s">
        <v>2283</v>
      </c>
      <c r="C943" s="4">
        <v>201066</v>
      </c>
      <c r="D943" s="4" t="s">
        <v>2265</v>
      </c>
      <c r="E943" s="4" t="s">
        <v>2263</v>
      </c>
    </row>
    <row r="944" spans="1:5" x14ac:dyDescent="0.15">
      <c r="A944" s="4" t="s">
        <v>2284</v>
      </c>
      <c r="B944" s="4" t="s">
        <v>2283</v>
      </c>
      <c r="C944" s="4">
        <v>403923</v>
      </c>
      <c r="D944" s="4" t="s">
        <v>2264</v>
      </c>
      <c r="E944" s="4" t="s">
        <v>2263</v>
      </c>
    </row>
    <row r="945" spans="1:5" x14ac:dyDescent="0.15">
      <c r="A945" s="4" t="s">
        <v>2284</v>
      </c>
      <c r="B945" s="4" t="s">
        <v>2283</v>
      </c>
      <c r="C945" s="4">
        <v>188797</v>
      </c>
      <c r="D945" s="4" t="s">
        <v>2262</v>
      </c>
      <c r="E945" s="4" t="s">
        <v>2213</v>
      </c>
    </row>
    <row r="946" spans="1:5" x14ac:dyDescent="0.15">
      <c r="A946" s="4" t="s">
        <v>2284</v>
      </c>
      <c r="B946" s="4" t="s">
        <v>2283</v>
      </c>
      <c r="C946" s="4">
        <v>335864</v>
      </c>
      <c r="D946" s="4" t="s">
        <v>2261</v>
      </c>
      <c r="E946" s="4" t="s">
        <v>2218</v>
      </c>
    </row>
    <row r="947" spans="1:5" x14ac:dyDescent="0.15">
      <c r="A947" s="4" t="s">
        <v>2284</v>
      </c>
      <c r="B947" s="4" t="s">
        <v>2283</v>
      </c>
      <c r="C947" s="4">
        <v>548067</v>
      </c>
      <c r="D947" s="4" t="s">
        <v>2260</v>
      </c>
      <c r="E947" s="4" t="s">
        <v>2213</v>
      </c>
    </row>
    <row r="948" spans="1:5" x14ac:dyDescent="0.15">
      <c r="A948" s="4" t="s">
        <v>2284</v>
      </c>
      <c r="B948" s="4" t="s">
        <v>2283</v>
      </c>
      <c r="C948" s="4">
        <v>281100</v>
      </c>
      <c r="D948" s="4" t="s">
        <v>2259</v>
      </c>
      <c r="E948" s="4" t="s">
        <v>2218</v>
      </c>
    </row>
    <row r="949" spans="1:5" x14ac:dyDescent="0.15">
      <c r="A949" s="4" t="s">
        <v>2284</v>
      </c>
      <c r="B949" s="4" t="s">
        <v>2283</v>
      </c>
      <c r="C949" s="4">
        <v>156770</v>
      </c>
      <c r="D949" s="4" t="s">
        <v>2258</v>
      </c>
      <c r="E949" s="4" t="s">
        <v>2218</v>
      </c>
    </row>
    <row r="950" spans="1:5" x14ac:dyDescent="0.15">
      <c r="A950" s="4" t="s">
        <v>2284</v>
      </c>
      <c r="B950" s="4" t="s">
        <v>2283</v>
      </c>
      <c r="C950" s="4">
        <v>142751</v>
      </c>
      <c r="D950" s="4" t="s">
        <v>2257</v>
      </c>
      <c r="E950" s="4" t="s">
        <v>2218</v>
      </c>
    </row>
    <row r="951" spans="1:5" x14ac:dyDescent="0.15">
      <c r="A951" s="4" t="s">
        <v>2284</v>
      </c>
      <c r="B951" s="4" t="s">
        <v>2283</v>
      </c>
      <c r="C951" s="4">
        <v>94477</v>
      </c>
      <c r="D951" s="4" t="s">
        <v>2256</v>
      </c>
      <c r="E951" s="4" t="s">
        <v>2218</v>
      </c>
    </row>
    <row r="952" spans="1:5" x14ac:dyDescent="0.15">
      <c r="A952" s="4" t="s">
        <v>2284</v>
      </c>
      <c r="B952" s="4" t="s">
        <v>2283</v>
      </c>
      <c r="C952" s="4">
        <v>553251</v>
      </c>
      <c r="D952" s="4" t="s">
        <v>2255</v>
      </c>
      <c r="E952" s="4" t="s">
        <v>2213</v>
      </c>
    </row>
    <row r="953" spans="1:5" x14ac:dyDescent="0.15">
      <c r="A953" s="4" t="s">
        <v>2284</v>
      </c>
      <c r="B953" s="4" t="s">
        <v>2283</v>
      </c>
      <c r="C953" s="4">
        <v>210605</v>
      </c>
      <c r="D953" s="4" t="s">
        <v>2254</v>
      </c>
      <c r="E953" s="4" t="s">
        <v>2213</v>
      </c>
    </row>
    <row r="954" spans="1:5" x14ac:dyDescent="0.15">
      <c r="A954" s="4" t="s">
        <v>2284</v>
      </c>
      <c r="B954" s="4" t="s">
        <v>2283</v>
      </c>
      <c r="C954" s="4">
        <v>98745</v>
      </c>
      <c r="D954" s="4" t="s">
        <v>2253</v>
      </c>
      <c r="E954" s="4" t="s">
        <v>2213</v>
      </c>
    </row>
    <row r="955" spans="1:5" x14ac:dyDescent="0.15">
      <c r="A955" s="4" t="s">
        <v>2284</v>
      </c>
      <c r="B955" s="4" t="s">
        <v>2283</v>
      </c>
      <c r="C955" s="4">
        <v>325463</v>
      </c>
      <c r="D955" s="4" t="s">
        <v>2252</v>
      </c>
      <c r="E955" s="4" t="s">
        <v>2213</v>
      </c>
    </row>
    <row r="956" spans="1:5" x14ac:dyDescent="0.15">
      <c r="A956" s="4" t="s">
        <v>2284</v>
      </c>
      <c r="B956" s="4" t="s">
        <v>2283</v>
      </c>
      <c r="C956" s="4">
        <v>148698</v>
      </c>
      <c r="D956" s="4" t="s">
        <v>2251</v>
      </c>
      <c r="E956" s="4" t="s">
        <v>2213</v>
      </c>
    </row>
    <row r="957" spans="1:5" x14ac:dyDescent="0.15">
      <c r="A957" s="4" t="s">
        <v>2284</v>
      </c>
      <c r="B957" s="4" t="s">
        <v>2283</v>
      </c>
      <c r="C957" s="4">
        <v>219027</v>
      </c>
      <c r="D957" s="4" t="s">
        <v>2250</v>
      </c>
      <c r="E957" s="4" t="s">
        <v>2213</v>
      </c>
    </row>
    <row r="958" spans="1:5" x14ac:dyDescent="0.15">
      <c r="A958" s="4" t="s">
        <v>2284</v>
      </c>
      <c r="B958" s="4" t="s">
        <v>2283</v>
      </c>
      <c r="C958" s="4">
        <v>428601</v>
      </c>
      <c r="D958" s="4" t="s">
        <v>2249</v>
      </c>
      <c r="E958" s="4" t="s">
        <v>2213</v>
      </c>
    </row>
    <row r="959" spans="1:5" x14ac:dyDescent="0.15">
      <c r="A959" s="4" t="s">
        <v>2284</v>
      </c>
      <c r="B959" s="4" t="s">
        <v>2283</v>
      </c>
      <c r="C959" s="4">
        <v>283282</v>
      </c>
      <c r="D959" s="4" t="s">
        <v>2248</v>
      </c>
      <c r="E959" s="4" t="s">
        <v>2218</v>
      </c>
    </row>
    <row r="960" spans="1:5" x14ac:dyDescent="0.15">
      <c r="A960" s="4" t="s">
        <v>2284</v>
      </c>
      <c r="B960" s="4" t="s">
        <v>2283</v>
      </c>
      <c r="C960" s="4">
        <v>104882</v>
      </c>
      <c r="D960" s="4" t="s">
        <v>2247</v>
      </c>
      <c r="E960" s="4" t="s">
        <v>2218</v>
      </c>
    </row>
    <row r="961" spans="1:5" x14ac:dyDescent="0.15">
      <c r="A961" s="4" t="s">
        <v>2284</v>
      </c>
      <c r="B961" s="4" t="s">
        <v>2283</v>
      </c>
      <c r="C961" s="4">
        <v>71479</v>
      </c>
      <c r="D961" s="4" t="s">
        <v>2246</v>
      </c>
      <c r="E961" s="4" t="s">
        <v>2218</v>
      </c>
    </row>
    <row r="962" spans="1:5" x14ac:dyDescent="0.15">
      <c r="A962" s="4" t="s">
        <v>2284</v>
      </c>
      <c r="B962" s="4" t="s">
        <v>2283</v>
      </c>
      <c r="C962" s="4">
        <v>194612</v>
      </c>
      <c r="D962" s="4" t="s">
        <v>2245</v>
      </c>
      <c r="E962" s="4" t="s">
        <v>2218</v>
      </c>
    </row>
    <row r="963" spans="1:5" x14ac:dyDescent="0.15">
      <c r="A963" s="4" t="s">
        <v>2284</v>
      </c>
      <c r="B963" s="4" t="s">
        <v>2283</v>
      </c>
      <c r="C963" s="4">
        <v>60171</v>
      </c>
      <c r="D963" s="4" t="s">
        <v>2244</v>
      </c>
      <c r="E963" s="4" t="s">
        <v>2213</v>
      </c>
    </row>
    <row r="964" spans="1:5" x14ac:dyDescent="0.15">
      <c r="A964" s="4" t="s">
        <v>2284</v>
      </c>
      <c r="B964" s="4" t="s">
        <v>2283</v>
      </c>
      <c r="C964" s="4">
        <v>401523</v>
      </c>
      <c r="D964" s="4" t="s">
        <v>2243</v>
      </c>
      <c r="E964" s="4" t="s">
        <v>2218</v>
      </c>
    </row>
    <row r="965" spans="1:5" x14ac:dyDescent="0.15">
      <c r="A965" s="4" t="s">
        <v>2284</v>
      </c>
      <c r="B965" s="4" t="s">
        <v>2283</v>
      </c>
      <c r="C965" s="4">
        <v>91681</v>
      </c>
      <c r="D965" s="4" t="s">
        <v>2242</v>
      </c>
      <c r="E965" s="4" t="s">
        <v>2213</v>
      </c>
    </row>
    <row r="966" spans="1:5" x14ac:dyDescent="0.15">
      <c r="A966" s="4" t="s">
        <v>2284</v>
      </c>
      <c r="B966" s="4" t="s">
        <v>2283</v>
      </c>
      <c r="C966" s="4">
        <v>116432</v>
      </c>
      <c r="D966" s="4" t="s">
        <v>2241</v>
      </c>
      <c r="E966" s="4" t="s">
        <v>2218</v>
      </c>
    </row>
    <row r="967" spans="1:5" x14ac:dyDescent="0.15">
      <c r="A967" s="4" t="s">
        <v>2284</v>
      </c>
      <c r="B967" s="4" t="s">
        <v>2283</v>
      </c>
      <c r="C967" s="4">
        <v>303592</v>
      </c>
      <c r="D967" s="4" t="s">
        <v>2240</v>
      </c>
      <c r="E967" s="4" t="s">
        <v>2213</v>
      </c>
    </row>
    <row r="968" spans="1:5" x14ac:dyDescent="0.15">
      <c r="A968" s="4" t="s">
        <v>2284</v>
      </c>
      <c r="B968" s="4" t="s">
        <v>2283</v>
      </c>
      <c r="C968" s="4">
        <v>506559</v>
      </c>
      <c r="D968" s="4" t="s">
        <v>2239</v>
      </c>
      <c r="E968" s="4" t="s">
        <v>2213</v>
      </c>
    </row>
    <row r="969" spans="1:5" x14ac:dyDescent="0.15">
      <c r="A969" s="4" t="s">
        <v>2284</v>
      </c>
      <c r="B969" s="4" t="s">
        <v>2283</v>
      </c>
      <c r="C969" s="4">
        <v>476387</v>
      </c>
      <c r="D969" s="4" t="s">
        <v>2238</v>
      </c>
      <c r="E969" s="4" t="s">
        <v>2213</v>
      </c>
    </row>
    <row r="970" spans="1:5" x14ac:dyDescent="0.15">
      <c r="A970" s="4" t="s">
        <v>2284</v>
      </c>
      <c r="B970" s="4" t="s">
        <v>2283</v>
      </c>
      <c r="C970" s="4">
        <v>360345</v>
      </c>
      <c r="D970" s="4" t="s">
        <v>2237</v>
      </c>
      <c r="E970" s="4" t="s">
        <v>2218</v>
      </c>
    </row>
    <row r="971" spans="1:5" x14ac:dyDescent="0.15">
      <c r="A971" s="4" t="s">
        <v>2284</v>
      </c>
      <c r="B971" s="4" t="s">
        <v>2283</v>
      </c>
      <c r="C971" s="4">
        <v>103075</v>
      </c>
      <c r="D971" s="4" t="s">
        <v>2236</v>
      </c>
      <c r="E971" s="4" t="s">
        <v>2218</v>
      </c>
    </row>
    <row r="972" spans="1:5" x14ac:dyDescent="0.15">
      <c r="A972" s="4" t="s">
        <v>2284</v>
      </c>
      <c r="B972" s="4" t="s">
        <v>2283</v>
      </c>
      <c r="C972" s="4">
        <v>681568</v>
      </c>
      <c r="D972" s="4" t="s">
        <v>2235</v>
      </c>
      <c r="E972" s="4" t="s">
        <v>2213</v>
      </c>
    </row>
    <row r="973" spans="1:5" x14ac:dyDescent="0.15">
      <c r="A973" s="4" t="s">
        <v>2284</v>
      </c>
      <c r="B973" s="4" t="s">
        <v>2283</v>
      </c>
      <c r="C973" s="4">
        <v>163428</v>
      </c>
      <c r="D973" s="4" t="s">
        <v>2234</v>
      </c>
      <c r="E973" s="4" t="s">
        <v>2213</v>
      </c>
    </row>
    <row r="974" spans="1:5" x14ac:dyDescent="0.15">
      <c r="A974" s="4" t="s">
        <v>2284</v>
      </c>
      <c r="B974" s="4" t="s">
        <v>2283</v>
      </c>
      <c r="C974" s="4">
        <v>402348</v>
      </c>
      <c r="D974" s="4" t="s">
        <v>2233</v>
      </c>
      <c r="E974" s="4" t="s">
        <v>2218</v>
      </c>
    </row>
    <row r="975" spans="1:5" x14ac:dyDescent="0.15">
      <c r="A975" s="4" t="s">
        <v>2284</v>
      </c>
      <c r="B975" s="4" t="s">
        <v>2283</v>
      </c>
      <c r="C975" s="4">
        <v>247945</v>
      </c>
      <c r="D975" s="4" t="s">
        <v>2232</v>
      </c>
      <c r="E975" s="4" t="s">
        <v>2218</v>
      </c>
    </row>
    <row r="976" spans="1:5" x14ac:dyDescent="0.15">
      <c r="A976" s="4" t="s">
        <v>2284</v>
      </c>
      <c r="B976" s="4" t="s">
        <v>2283</v>
      </c>
      <c r="C976" s="4">
        <v>175814</v>
      </c>
      <c r="D976" s="4" t="s">
        <v>2231</v>
      </c>
      <c r="E976" s="4" t="s">
        <v>2213</v>
      </c>
    </row>
    <row r="977" spans="1:5" x14ac:dyDescent="0.15">
      <c r="A977" s="4" t="s">
        <v>2284</v>
      </c>
      <c r="B977" s="4" t="s">
        <v>2283</v>
      </c>
      <c r="C977" s="4">
        <v>260581</v>
      </c>
      <c r="D977" s="4" t="s">
        <v>2230</v>
      </c>
      <c r="E977" s="4" t="s">
        <v>2218</v>
      </c>
    </row>
    <row r="978" spans="1:5" x14ac:dyDescent="0.15">
      <c r="A978" s="4" t="s">
        <v>2284</v>
      </c>
      <c r="B978" s="4" t="s">
        <v>2283</v>
      </c>
      <c r="C978" s="4">
        <v>359319</v>
      </c>
      <c r="D978" s="4" t="s">
        <v>2229</v>
      </c>
      <c r="E978" s="4" t="s">
        <v>2213</v>
      </c>
    </row>
    <row r="979" spans="1:5" x14ac:dyDescent="0.15">
      <c r="A979" s="4" t="s">
        <v>2284</v>
      </c>
      <c r="B979" s="4" t="s">
        <v>2283</v>
      </c>
      <c r="C979" s="4">
        <v>349657</v>
      </c>
      <c r="D979" s="4" t="s">
        <v>2214</v>
      </c>
      <c r="E979" s="4" t="s">
        <v>2213</v>
      </c>
    </row>
    <row r="980" spans="1:5" x14ac:dyDescent="0.15">
      <c r="A980" s="4" t="s">
        <v>2284</v>
      </c>
      <c r="B980" s="4" t="s">
        <v>2283</v>
      </c>
      <c r="C980" s="4">
        <v>83558</v>
      </c>
      <c r="D980" s="4" t="s">
        <v>2228</v>
      </c>
      <c r="E980" s="4" t="s">
        <v>2218</v>
      </c>
    </row>
    <row r="981" spans="1:5" x14ac:dyDescent="0.15">
      <c r="A981" s="4" t="s">
        <v>2284</v>
      </c>
      <c r="B981" s="4" t="s">
        <v>2283</v>
      </c>
      <c r="C981" s="4">
        <v>112475</v>
      </c>
      <c r="D981" s="4" t="s">
        <v>2227</v>
      </c>
      <c r="E981" s="4" t="s">
        <v>2213</v>
      </c>
    </row>
    <row r="982" spans="1:5" x14ac:dyDescent="0.15">
      <c r="A982" s="4" t="s">
        <v>2284</v>
      </c>
      <c r="B982" s="4" t="s">
        <v>2283</v>
      </c>
      <c r="C982" s="4">
        <v>184183</v>
      </c>
      <c r="D982" s="4" t="s">
        <v>2226</v>
      </c>
      <c r="E982" s="4" t="s">
        <v>2218</v>
      </c>
    </row>
    <row r="983" spans="1:5" x14ac:dyDescent="0.15">
      <c r="A983" s="4" t="s">
        <v>2284</v>
      </c>
      <c r="B983" s="4" t="s">
        <v>2283</v>
      </c>
      <c r="C983" s="4">
        <v>489882</v>
      </c>
      <c r="D983" s="4" t="s">
        <v>2225</v>
      </c>
      <c r="E983" s="4" t="s">
        <v>2213</v>
      </c>
    </row>
    <row r="984" spans="1:5" x14ac:dyDescent="0.15">
      <c r="A984" s="4" t="s">
        <v>2284</v>
      </c>
      <c r="B984" s="4" t="s">
        <v>2283</v>
      </c>
      <c r="C984" s="4">
        <v>329796</v>
      </c>
      <c r="D984" s="4" t="s">
        <v>2224</v>
      </c>
      <c r="E984" s="4" t="s">
        <v>2213</v>
      </c>
    </row>
    <row r="985" spans="1:5" x14ac:dyDescent="0.15">
      <c r="A985" s="4" t="s">
        <v>2284</v>
      </c>
      <c r="B985" s="4" t="s">
        <v>2283</v>
      </c>
      <c r="C985" s="4">
        <v>725365</v>
      </c>
      <c r="D985" s="4" t="s">
        <v>2223</v>
      </c>
      <c r="E985" s="4" t="s">
        <v>2213</v>
      </c>
    </row>
    <row r="986" spans="1:5" x14ac:dyDescent="0.15">
      <c r="A986" s="4" t="s">
        <v>2284</v>
      </c>
      <c r="B986" s="4" t="s">
        <v>2283</v>
      </c>
      <c r="C986" s="4">
        <v>439643</v>
      </c>
      <c r="D986" s="4" t="s">
        <v>2222</v>
      </c>
      <c r="E986" s="4" t="s">
        <v>2218</v>
      </c>
    </row>
    <row r="987" spans="1:5" x14ac:dyDescent="0.15">
      <c r="A987" s="4" t="s">
        <v>2284</v>
      </c>
      <c r="B987" s="4" t="s">
        <v>2283</v>
      </c>
      <c r="C987" s="4">
        <v>279416</v>
      </c>
      <c r="D987" s="4" t="s">
        <v>2221</v>
      </c>
      <c r="E987" s="4" t="s">
        <v>2218</v>
      </c>
    </row>
    <row r="988" spans="1:5" x14ac:dyDescent="0.15">
      <c r="A988" s="4" t="s">
        <v>2284</v>
      </c>
      <c r="B988" s="4" t="s">
        <v>2283</v>
      </c>
      <c r="C988" s="4">
        <v>21903</v>
      </c>
      <c r="D988" s="4" t="s">
        <v>2220</v>
      </c>
      <c r="E988" s="4" t="s">
        <v>2218</v>
      </c>
    </row>
    <row r="989" spans="1:5" x14ac:dyDescent="0.15">
      <c r="A989" s="4" t="s">
        <v>2284</v>
      </c>
      <c r="B989" s="4" t="s">
        <v>2283</v>
      </c>
      <c r="C989" s="4">
        <v>218692</v>
      </c>
      <c r="D989" s="4" t="s">
        <v>2219</v>
      </c>
      <c r="E989" s="4" t="s">
        <v>2218</v>
      </c>
    </row>
    <row r="990" spans="1:5" x14ac:dyDescent="0.15">
      <c r="A990" s="4" t="s">
        <v>2284</v>
      </c>
      <c r="B990" s="4" t="s">
        <v>2283</v>
      </c>
      <c r="C990" s="4">
        <v>259181</v>
      </c>
      <c r="D990" s="4" t="s">
        <v>2217</v>
      </c>
      <c r="E990" s="4" t="s">
        <v>2213</v>
      </c>
    </row>
    <row r="991" spans="1:5" x14ac:dyDescent="0.15">
      <c r="A991" s="4" t="s">
        <v>2284</v>
      </c>
      <c r="B991" s="4" t="s">
        <v>2283</v>
      </c>
      <c r="C991" s="4">
        <v>334117</v>
      </c>
      <c r="D991" s="4" t="s">
        <v>2214</v>
      </c>
      <c r="E991" s="4" t="s">
        <v>2213</v>
      </c>
    </row>
    <row r="992" spans="1:5" x14ac:dyDescent="0.15">
      <c r="A992" s="4" t="s">
        <v>2216</v>
      </c>
      <c r="B992" s="4" t="s">
        <v>2215</v>
      </c>
      <c r="C992" s="4">
        <v>1350631</v>
      </c>
      <c r="D992" s="4" t="s">
        <v>2282</v>
      </c>
      <c r="E992" s="4" t="s">
        <v>2263</v>
      </c>
    </row>
    <row r="993" spans="1:5" x14ac:dyDescent="0.15">
      <c r="A993" s="4" t="s">
        <v>2216</v>
      </c>
      <c r="B993" s="4" t="s">
        <v>2215</v>
      </c>
      <c r="C993" s="4">
        <v>4591421</v>
      </c>
      <c r="D993" s="4" t="s">
        <v>2281</v>
      </c>
      <c r="E993" s="4" t="s">
        <v>2263</v>
      </c>
    </row>
    <row r="994" spans="1:5" x14ac:dyDescent="0.15">
      <c r="A994" s="4" t="s">
        <v>2216</v>
      </c>
      <c r="B994" s="4" t="s">
        <v>2215</v>
      </c>
      <c r="C994" s="4">
        <v>2378194</v>
      </c>
      <c r="D994" s="4" t="s">
        <v>2280</v>
      </c>
      <c r="E994" s="4" t="s">
        <v>2263</v>
      </c>
    </row>
    <row r="995" spans="1:5" x14ac:dyDescent="0.15">
      <c r="A995" s="4" t="s">
        <v>2216</v>
      </c>
      <c r="B995" s="4" t="s">
        <v>2215</v>
      </c>
      <c r="C995" s="4">
        <v>1668484</v>
      </c>
      <c r="D995" s="4" t="s">
        <v>2279</v>
      </c>
      <c r="E995" s="4" t="s">
        <v>2263</v>
      </c>
    </row>
    <row r="996" spans="1:5" x14ac:dyDescent="0.15">
      <c r="A996" s="4" t="s">
        <v>2216</v>
      </c>
      <c r="B996" s="4" t="s">
        <v>2215</v>
      </c>
      <c r="C996" s="4">
        <v>3916274</v>
      </c>
      <c r="D996" s="4" t="s">
        <v>2278</v>
      </c>
      <c r="E996" s="4" t="s">
        <v>2263</v>
      </c>
    </row>
    <row r="997" spans="1:5" x14ac:dyDescent="0.15">
      <c r="A997" s="4" t="s">
        <v>2216</v>
      </c>
      <c r="B997" s="4" t="s">
        <v>2215</v>
      </c>
      <c r="C997" s="4">
        <v>4011214</v>
      </c>
      <c r="D997" s="4" t="s">
        <v>2277</v>
      </c>
      <c r="E997" s="4" t="s">
        <v>2263</v>
      </c>
    </row>
    <row r="998" spans="1:5" x14ac:dyDescent="0.15">
      <c r="A998" s="4" t="s">
        <v>2216</v>
      </c>
      <c r="B998" s="4" t="s">
        <v>2215</v>
      </c>
      <c r="C998" s="4">
        <v>2099061</v>
      </c>
      <c r="D998" s="4" t="s">
        <v>2276</v>
      </c>
      <c r="E998" s="4" t="s">
        <v>2263</v>
      </c>
    </row>
    <row r="999" spans="1:5" x14ac:dyDescent="0.15">
      <c r="A999" s="4" t="s">
        <v>2216</v>
      </c>
      <c r="B999" s="4" t="s">
        <v>2215</v>
      </c>
      <c r="C999" s="4">
        <v>3136407</v>
      </c>
      <c r="D999" s="4" t="s">
        <v>2275</v>
      </c>
      <c r="E999" s="4" t="s">
        <v>2263</v>
      </c>
    </row>
    <row r="1000" spans="1:5" x14ac:dyDescent="0.15">
      <c r="A1000" s="4" t="s">
        <v>2216</v>
      </c>
      <c r="B1000" s="4" t="s">
        <v>2215</v>
      </c>
      <c r="C1000" s="4">
        <v>3290932</v>
      </c>
      <c r="D1000" s="4" t="s">
        <v>2274</v>
      </c>
      <c r="E1000" s="4" t="s">
        <v>2263</v>
      </c>
    </row>
    <row r="1001" spans="1:5" x14ac:dyDescent="0.15">
      <c r="A1001" s="4" t="s">
        <v>2216</v>
      </c>
      <c r="B1001" s="4" t="s">
        <v>2215</v>
      </c>
      <c r="C1001" s="4">
        <v>2044959</v>
      </c>
      <c r="D1001" s="4" t="s">
        <v>2273</v>
      </c>
      <c r="E1001" s="4" t="s">
        <v>2263</v>
      </c>
    </row>
    <row r="1002" spans="1:5" x14ac:dyDescent="0.15">
      <c r="A1002" s="4" t="s">
        <v>2216</v>
      </c>
      <c r="B1002" s="4" t="s">
        <v>2215</v>
      </c>
      <c r="C1002" s="4">
        <v>2443554</v>
      </c>
      <c r="D1002" s="4" t="s">
        <v>2272</v>
      </c>
      <c r="E1002" s="4" t="s">
        <v>2263</v>
      </c>
    </row>
    <row r="1003" spans="1:5" x14ac:dyDescent="0.15">
      <c r="A1003" s="4" t="s">
        <v>2216</v>
      </c>
      <c r="B1003" s="4" t="s">
        <v>2215</v>
      </c>
      <c r="C1003" s="4">
        <v>2143101</v>
      </c>
      <c r="D1003" s="4" t="s">
        <v>2271</v>
      </c>
      <c r="E1003" s="4" t="s">
        <v>2263</v>
      </c>
    </row>
    <row r="1004" spans="1:5" x14ac:dyDescent="0.15">
      <c r="A1004" s="4" t="s">
        <v>2216</v>
      </c>
      <c r="B1004" s="4" t="s">
        <v>2215</v>
      </c>
      <c r="C1004" s="4">
        <v>5306997</v>
      </c>
      <c r="D1004" s="4" t="s">
        <v>2270</v>
      </c>
      <c r="E1004" s="4" t="s">
        <v>2263</v>
      </c>
    </row>
    <row r="1005" spans="1:5" x14ac:dyDescent="0.15">
      <c r="A1005" s="4" t="s">
        <v>2216</v>
      </c>
      <c r="B1005" s="4" t="s">
        <v>2215</v>
      </c>
      <c r="C1005" s="4">
        <v>2785050</v>
      </c>
      <c r="D1005" s="4" t="s">
        <v>2269</v>
      </c>
      <c r="E1005" s="4" t="s">
        <v>2263</v>
      </c>
    </row>
    <row r="1006" spans="1:5" x14ac:dyDescent="0.15">
      <c r="A1006" s="4" t="s">
        <v>2216</v>
      </c>
      <c r="B1006" s="4" t="s">
        <v>2215</v>
      </c>
      <c r="C1006" s="4">
        <v>2745445</v>
      </c>
      <c r="D1006" s="4" t="s">
        <v>2268</v>
      </c>
      <c r="E1006" s="4" t="s">
        <v>2263</v>
      </c>
    </row>
    <row r="1007" spans="1:5" x14ac:dyDescent="0.15">
      <c r="A1007" s="4" t="s">
        <v>2216</v>
      </c>
      <c r="B1007" s="4" t="s">
        <v>2215</v>
      </c>
      <c r="C1007" s="4">
        <v>955928</v>
      </c>
      <c r="D1007" s="4" t="s">
        <v>2267</v>
      </c>
      <c r="E1007" s="4" t="s">
        <v>2263</v>
      </c>
    </row>
    <row r="1008" spans="1:5" x14ac:dyDescent="0.15">
      <c r="A1008" s="4" t="s">
        <v>2216</v>
      </c>
      <c r="B1008" s="4" t="s">
        <v>2215</v>
      </c>
      <c r="C1008" s="4">
        <v>3082381</v>
      </c>
      <c r="D1008" s="4" t="s">
        <v>2266</v>
      </c>
      <c r="E1008" s="4" t="s">
        <v>2263</v>
      </c>
    </row>
    <row r="1009" spans="1:5" x14ac:dyDescent="0.15">
      <c r="A1009" s="4" t="s">
        <v>2216</v>
      </c>
      <c r="B1009" s="4" t="s">
        <v>2215</v>
      </c>
      <c r="C1009" s="4">
        <v>2805421</v>
      </c>
      <c r="D1009" s="4" t="s">
        <v>2265</v>
      </c>
      <c r="E1009" s="4" t="s">
        <v>2263</v>
      </c>
    </row>
    <row r="1010" spans="1:5" x14ac:dyDescent="0.15">
      <c r="A1010" s="4" t="s">
        <v>2216</v>
      </c>
      <c r="B1010" s="4" t="s">
        <v>2215</v>
      </c>
      <c r="C1010" s="4">
        <v>85335</v>
      </c>
      <c r="D1010" s="4" t="s">
        <v>2264</v>
      </c>
      <c r="E1010" s="4" t="s">
        <v>2263</v>
      </c>
    </row>
    <row r="1011" spans="1:5" x14ac:dyDescent="0.15">
      <c r="A1011" s="4" t="s">
        <v>2216</v>
      </c>
      <c r="B1011" s="4" t="s">
        <v>2215</v>
      </c>
      <c r="C1011" s="4">
        <v>450501</v>
      </c>
      <c r="D1011" s="4" t="s">
        <v>2262</v>
      </c>
      <c r="E1011" s="4" t="s">
        <v>2213</v>
      </c>
    </row>
    <row r="1012" spans="1:5" x14ac:dyDescent="0.15">
      <c r="A1012" s="4" t="s">
        <v>2216</v>
      </c>
      <c r="B1012" s="4" t="s">
        <v>2215</v>
      </c>
      <c r="C1012" s="4">
        <v>532611</v>
      </c>
      <c r="D1012" s="4" t="s">
        <v>2261</v>
      </c>
      <c r="E1012" s="4" t="s">
        <v>2218</v>
      </c>
    </row>
    <row r="1013" spans="1:5" x14ac:dyDescent="0.15">
      <c r="A1013" s="4" t="s">
        <v>2216</v>
      </c>
      <c r="B1013" s="4" t="s">
        <v>2215</v>
      </c>
      <c r="C1013" s="4">
        <v>1258431</v>
      </c>
      <c r="D1013" s="4" t="s">
        <v>2260</v>
      </c>
      <c r="E1013" s="4" t="s">
        <v>2213</v>
      </c>
    </row>
    <row r="1014" spans="1:5" x14ac:dyDescent="0.15">
      <c r="A1014" s="4" t="s">
        <v>2216</v>
      </c>
      <c r="B1014" s="4" t="s">
        <v>2215</v>
      </c>
      <c r="C1014" s="4">
        <v>409787</v>
      </c>
      <c r="D1014" s="4" t="s">
        <v>2259</v>
      </c>
      <c r="E1014" s="4" t="s">
        <v>2218</v>
      </c>
    </row>
    <row r="1015" spans="1:5" x14ac:dyDescent="0.15">
      <c r="A1015" s="4" t="s">
        <v>2216</v>
      </c>
      <c r="B1015" s="4" t="s">
        <v>2215</v>
      </c>
      <c r="C1015" s="4">
        <v>217897</v>
      </c>
      <c r="D1015" s="4" t="s">
        <v>2258</v>
      </c>
      <c r="E1015" s="4" t="s">
        <v>2218</v>
      </c>
    </row>
    <row r="1016" spans="1:5" x14ac:dyDescent="0.15">
      <c r="A1016" s="4" t="s">
        <v>2216</v>
      </c>
      <c r="B1016" s="4" t="s">
        <v>2215</v>
      </c>
      <c r="C1016" s="4">
        <v>375195</v>
      </c>
      <c r="D1016" s="4" t="s">
        <v>2257</v>
      </c>
      <c r="E1016" s="4" t="s">
        <v>2218</v>
      </c>
    </row>
    <row r="1017" spans="1:5" x14ac:dyDescent="0.15">
      <c r="A1017" s="4" t="s">
        <v>2216</v>
      </c>
      <c r="B1017" s="4" t="s">
        <v>2215</v>
      </c>
      <c r="C1017" s="4">
        <v>260340</v>
      </c>
      <c r="D1017" s="4" t="s">
        <v>2256</v>
      </c>
      <c r="E1017" s="4" t="s">
        <v>2218</v>
      </c>
    </row>
    <row r="1018" spans="1:5" x14ac:dyDescent="0.15">
      <c r="A1018" s="4" t="s">
        <v>2216</v>
      </c>
      <c r="B1018" s="4" t="s">
        <v>2215</v>
      </c>
      <c r="C1018" s="4">
        <v>52194</v>
      </c>
      <c r="D1018" s="4" t="s">
        <v>2255</v>
      </c>
      <c r="E1018" s="4" t="s">
        <v>2213</v>
      </c>
    </row>
    <row r="1019" spans="1:5" x14ac:dyDescent="0.15">
      <c r="A1019" s="4" t="s">
        <v>2216</v>
      </c>
      <c r="B1019" s="4" t="s">
        <v>2215</v>
      </c>
      <c r="C1019" s="4">
        <v>504164</v>
      </c>
      <c r="D1019" s="4" t="s">
        <v>2254</v>
      </c>
      <c r="E1019" s="4" t="s">
        <v>2213</v>
      </c>
    </row>
    <row r="1020" spans="1:5" x14ac:dyDescent="0.15">
      <c r="A1020" s="4" t="s">
        <v>2216</v>
      </c>
      <c r="B1020" s="4" t="s">
        <v>2215</v>
      </c>
      <c r="C1020" s="4">
        <v>408110</v>
      </c>
      <c r="D1020" s="4" t="s">
        <v>2253</v>
      </c>
      <c r="E1020" s="4" t="s">
        <v>2213</v>
      </c>
    </row>
    <row r="1021" spans="1:5" x14ac:dyDescent="0.15">
      <c r="A1021" s="4" t="s">
        <v>2216</v>
      </c>
      <c r="B1021" s="4" t="s">
        <v>2215</v>
      </c>
      <c r="C1021" s="4">
        <v>1016168</v>
      </c>
      <c r="D1021" s="4" t="s">
        <v>2252</v>
      </c>
      <c r="E1021" s="4" t="s">
        <v>2213</v>
      </c>
    </row>
    <row r="1022" spans="1:5" x14ac:dyDescent="0.15">
      <c r="A1022" s="4" t="s">
        <v>2216</v>
      </c>
      <c r="B1022" s="4" t="s">
        <v>2215</v>
      </c>
      <c r="C1022" s="4">
        <v>474516</v>
      </c>
      <c r="D1022" s="4" t="s">
        <v>2251</v>
      </c>
      <c r="E1022" s="4" t="s">
        <v>2213</v>
      </c>
    </row>
    <row r="1023" spans="1:5" x14ac:dyDescent="0.15">
      <c r="A1023" s="4" t="s">
        <v>2216</v>
      </c>
      <c r="B1023" s="4" t="s">
        <v>2215</v>
      </c>
      <c r="C1023" s="4">
        <v>3490967</v>
      </c>
      <c r="D1023" s="4" t="s">
        <v>2250</v>
      </c>
      <c r="E1023" s="4" t="s">
        <v>2213</v>
      </c>
    </row>
    <row r="1024" spans="1:5" x14ac:dyDescent="0.15">
      <c r="A1024" s="4" t="s">
        <v>2216</v>
      </c>
      <c r="B1024" s="4" t="s">
        <v>2215</v>
      </c>
      <c r="C1024" s="4">
        <v>299988</v>
      </c>
      <c r="D1024" s="4" t="s">
        <v>2249</v>
      </c>
      <c r="E1024" s="4" t="s">
        <v>2213</v>
      </c>
    </row>
    <row r="1025" spans="1:5" x14ac:dyDescent="0.15">
      <c r="A1025" s="4" t="s">
        <v>2216</v>
      </c>
      <c r="B1025" s="4" t="s">
        <v>2215</v>
      </c>
      <c r="C1025" s="4">
        <v>1204979</v>
      </c>
      <c r="D1025" s="4" t="s">
        <v>2248</v>
      </c>
      <c r="E1025" s="4" t="s">
        <v>2218</v>
      </c>
    </row>
    <row r="1026" spans="1:5" x14ac:dyDescent="0.15">
      <c r="A1026" s="4" t="s">
        <v>2216</v>
      </c>
      <c r="B1026" s="4" t="s">
        <v>2215</v>
      </c>
      <c r="C1026" s="4">
        <v>465493</v>
      </c>
      <c r="D1026" s="4" t="s">
        <v>2247</v>
      </c>
      <c r="E1026" s="4" t="s">
        <v>2218</v>
      </c>
    </row>
    <row r="1027" spans="1:5" x14ac:dyDescent="0.15">
      <c r="A1027" s="4" t="s">
        <v>2216</v>
      </c>
      <c r="B1027" s="4" t="s">
        <v>2215</v>
      </c>
      <c r="C1027" s="4">
        <v>173891</v>
      </c>
      <c r="D1027" s="4" t="s">
        <v>2246</v>
      </c>
      <c r="E1027" s="4" t="s">
        <v>2218</v>
      </c>
    </row>
    <row r="1028" spans="1:5" x14ac:dyDescent="0.15">
      <c r="A1028" s="4" t="s">
        <v>2216</v>
      </c>
      <c r="B1028" s="4" t="s">
        <v>2215</v>
      </c>
      <c r="C1028" s="4">
        <v>741857</v>
      </c>
      <c r="D1028" s="4" t="s">
        <v>2245</v>
      </c>
      <c r="E1028" s="4" t="s">
        <v>2218</v>
      </c>
    </row>
    <row r="1029" spans="1:5" x14ac:dyDescent="0.15">
      <c r="A1029" s="4" t="s">
        <v>2216</v>
      </c>
      <c r="B1029" s="4" t="s">
        <v>2215</v>
      </c>
      <c r="C1029" s="4">
        <v>171464</v>
      </c>
      <c r="D1029" s="4" t="s">
        <v>2244</v>
      </c>
      <c r="E1029" s="4" t="s">
        <v>2213</v>
      </c>
    </row>
    <row r="1030" spans="1:5" x14ac:dyDescent="0.15">
      <c r="A1030" s="4" t="s">
        <v>2216</v>
      </c>
      <c r="B1030" s="4" t="s">
        <v>2215</v>
      </c>
      <c r="C1030" s="4">
        <v>917678</v>
      </c>
      <c r="D1030" s="4" t="s">
        <v>2243</v>
      </c>
      <c r="E1030" s="4" t="s">
        <v>2218</v>
      </c>
    </row>
    <row r="1031" spans="1:5" x14ac:dyDescent="0.15">
      <c r="A1031" s="4" t="s">
        <v>2216</v>
      </c>
      <c r="B1031" s="4" t="s">
        <v>2215</v>
      </c>
      <c r="C1031" s="4">
        <v>469215</v>
      </c>
      <c r="D1031" s="4" t="s">
        <v>2242</v>
      </c>
      <c r="E1031" s="4" t="s">
        <v>2213</v>
      </c>
    </row>
    <row r="1032" spans="1:5" x14ac:dyDescent="0.15">
      <c r="A1032" s="4" t="s">
        <v>2216</v>
      </c>
      <c r="B1032" s="4" t="s">
        <v>2215</v>
      </c>
      <c r="C1032" s="4">
        <v>351715</v>
      </c>
      <c r="D1032" s="4" t="s">
        <v>2241</v>
      </c>
      <c r="E1032" s="4" t="s">
        <v>2218</v>
      </c>
    </row>
    <row r="1033" spans="1:5" x14ac:dyDescent="0.15">
      <c r="A1033" s="4" t="s">
        <v>2216</v>
      </c>
      <c r="B1033" s="4" t="s">
        <v>2215</v>
      </c>
      <c r="C1033" s="4">
        <v>576947</v>
      </c>
      <c r="D1033" s="4" t="s">
        <v>2240</v>
      </c>
      <c r="E1033" s="4" t="s">
        <v>2213</v>
      </c>
    </row>
    <row r="1034" spans="1:5" x14ac:dyDescent="0.15">
      <c r="A1034" s="4" t="s">
        <v>2216</v>
      </c>
      <c r="B1034" s="4" t="s">
        <v>2215</v>
      </c>
      <c r="C1034" s="4">
        <v>912214</v>
      </c>
      <c r="D1034" s="4" t="s">
        <v>2239</v>
      </c>
      <c r="E1034" s="4" t="s">
        <v>2213</v>
      </c>
    </row>
    <row r="1035" spans="1:5" x14ac:dyDescent="0.15">
      <c r="A1035" s="4" t="s">
        <v>2216</v>
      </c>
      <c r="B1035" s="4" t="s">
        <v>2215</v>
      </c>
      <c r="C1035" s="4">
        <v>526849</v>
      </c>
      <c r="D1035" s="4" t="s">
        <v>2238</v>
      </c>
      <c r="E1035" s="4" t="s">
        <v>2213</v>
      </c>
    </row>
    <row r="1036" spans="1:5" x14ac:dyDescent="0.15">
      <c r="A1036" s="4" t="s">
        <v>2216</v>
      </c>
      <c r="B1036" s="4" t="s">
        <v>2215</v>
      </c>
      <c r="C1036" s="4">
        <v>1152586</v>
      </c>
      <c r="D1036" s="4" t="s">
        <v>2237</v>
      </c>
      <c r="E1036" s="4" t="s">
        <v>2218</v>
      </c>
    </row>
    <row r="1037" spans="1:5" x14ac:dyDescent="0.15">
      <c r="A1037" s="4" t="s">
        <v>2216</v>
      </c>
      <c r="B1037" s="4" t="s">
        <v>2215</v>
      </c>
      <c r="C1037" s="4">
        <v>426707</v>
      </c>
      <c r="D1037" s="4" t="s">
        <v>2236</v>
      </c>
      <c r="E1037" s="4" t="s">
        <v>2218</v>
      </c>
    </row>
    <row r="1038" spans="1:5" x14ac:dyDescent="0.15">
      <c r="A1038" s="4" t="s">
        <v>2216</v>
      </c>
      <c r="B1038" s="4" t="s">
        <v>2215</v>
      </c>
      <c r="C1038" s="4">
        <v>761424</v>
      </c>
      <c r="D1038" s="4" t="s">
        <v>2235</v>
      </c>
      <c r="E1038" s="4" t="s">
        <v>2213</v>
      </c>
    </row>
    <row r="1039" spans="1:5" x14ac:dyDescent="0.15">
      <c r="A1039" s="4" t="s">
        <v>2216</v>
      </c>
      <c r="B1039" s="4" t="s">
        <v>2215</v>
      </c>
      <c r="C1039" s="4">
        <v>206542</v>
      </c>
      <c r="D1039" s="4" t="s">
        <v>2234</v>
      </c>
      <c r="E1039" s="4" t="s">
        <v>2213</v>
      </c>
    </row>
    <row r="1040" spans="1:5" x14ac:dyDescent="0.15">
      <c r="A1040" s="4" t="s">
        <v>2216</v>
      </c>
      <c r="B1040" s="4" t="s">
        <v>2215</v>
      </c>
      <c r="C1040" s="4">
        <v>2922696</v>
      </c>
      <c r="D1040" s="4" t="s">
        <v>2233</v>
      </c>
      <c r="E1040" s="4" t="s">
        <v>2218</v>
      </c>
    </row>
    <row r="1041" spans="1:5" x14ac:dyDescent="0.15">
      <c r="A1041" s="4" t="s">
        <v>2216</v>
      </c>
      <c r="B1041" s="4" t="s">
        <v>2215</v>
      </c>
      <c r="C1041" s="4">
        <v>1081978</v>
      </c>
      <c r="D1041" s="4" t="s">
        <v>2232</v>
      </c>
      <c r="E1041" s="4" t="s">
        <v>2218</v>
      </c>
    </row>
    <row r="1042" spans="1:5" x14ac:dyDescent="0.15">
      <c r="A1042" s="4" t="s">
        <v>2216</v>
      </c>
      <c r="B1042" s="4" t="s">
        <v>2215</v>
      </c>
      <c r="C1042" s="4">
        <v>452912</v>
      </c>
      <c r="D1042" s="4" t="s">
        <v>2231</v>
      </c>
      <c r="E1042" s="4" t="s">
        <v>2213</v>
      </c>
    </row>
    <row r="1043" spans="1:5" x14ac:dyDescent="0.15">
      <c r="A1043" s="4" t="s">
        <v>2216</v>
      </c>
      <c r="B1043" s="4" t="s">
        <v>2215</v>
      </c>
      <c r="C1043" s="4">
        <v>602617</v>
      </c>
      <c r="D1043" s="4" t="s">
        <v>2230</v>
      </c>
      <c r="E1043" s="4" t="s">
        <v>2218</v>
      </c>
    </row>
    <row r="1044" spans="1:5" x14ac:dyDescent="0.15">
      <c r="A1044" s="4" t="s">
        <v>2216</v>
      </c>
      <c r="B1044" s="4" t="s">
        <v>2215</v>
      </c>
      <c r="C1044" s="4">
        <v>2545265</v>
      </c>
      <c r="D1044" s="4" t="s">
        <v>2229</v>
      </c>
      <c r="E1044" s="4" t="s">
        <v>2213</v>
      </c>
    </row>
    <row r="1045" spans="1:5" x14ac:dyDescent="0.15">
      <c r="A1045" s="4" t="s">
        <v>2216</v>
      </c>
      <c r="B1045" s="4" t="s">
        <v>2215</v>
      </c>
      <c r="C1045" s="4">
        <v>761281</v>
      </c>
      <c r="D1045" s="4" t="s">
        <v>2214</v>
      </c>
      <c r="E1045" s="4" t="s">
        <v>2213</v>
      </c>
    </row>
    <row r="1046" spans="1:5" x14ac:dyDescent="0.15">
      <c r="A1046" s="4" t="s">
        <v>2216</v>
      </c>
      <c r="B1046" s="4" t="s">
        <v>2215</v>
      </c>
      <c r="C1046" s="4">
        <v>314788</v>
      </c>
      <c r="D1046" s="4" t="s">
        <v>2228</v>
      </c>
      <c r="E1046" s="4" t="s">
        <v>2218</v>
      </c>
    </row>
    <row r="1047" spans="1:5" x14ac:dyDescent="0.15">
      <c r="A1047" s="4" t="s">
        <v>2216</v>
      </c>
      <c r="B1047" s="4" t="s">
        <v>2215</v>
      </c>
      <c r="C1047" s="4">
        <v>249674</v>
      </c>
      <c r="D1047" s="4" t="s">
        <v>2227</v>
      </c>
      <c r="E1047" s="4" t="s">
        <v>2213</v>
      </c>
    </row>
    <row r="1048" spans="1:5" x14ac:dyDescent="0.15">
      <c r="A1048" s="4" t="s">
        <v>2216</v>
      </c>
      <c r="B1048" s="4" t="s">
        <v>2215</v>
      </c>
      <c r="C1048" s="4">
        <v>423856</v>
      </c>
      <c r="D1048" s="4" t="s">
        <v>2226</v>
      </c>
      <c r="E1048" s="4" t="s">
        <v>2218</v>
      </c>
    </row>
    <row r="1049" spans="1:5" x14ac:dyDescent="0.15">
      <c r="A1049" s="4" t="s">
        <v>2216</v>
      </c>
      <c r="B1049" s="4" t="s">
        <v>2215</v>
      </c>
      <c r="C1049" s="4">
        <v>306515</v>
      </c>
      <c r="D1049" s="4" t="s">
        <v>2225</v>
      </c>
      <c r="E1049" s="4" t="s">
        <v>2213</v>
      </c>
    </row>
    <row r="1050" spans="1:5" x14ac:dyDescent="0.15">
      <c r="A1050" s="4" t="s">
        <v>2216</v>
      </c>
      <c r="B1050" s="4" t="s">
        <v>2215</v>
      </c>
      <c r="C1050" s="4">
        <v>1089173</v>
      </c>
      <c r="D1050" s="4" t="s">
        <v>2224</v>
      </c>
      <c r="E1050" s="4" t="s">
        <v>2213</v>
      </c>
    </row>
    <row r="1051" spans="1:5" x14ac:dyDescent="0.15">
      <c r="A1051" s="4" t="s">
        <v>2216</v>
      </c>
      <c r="B1051" s="4" t="s">
        <v>2215</v>
      </c>
      <c r="C1051" s="4">
        <v>1161501</v>
      </c>
      <c r="D1051" s="4" t="s">
        <v>2223</v>
      </c>
      <c r="E1051" s="4" t="s">
        <v>2213</v>
      </c>
    </row>
    <row r="1052" spans="1:5" x14ac:dyDescent="0.15">
      <c r="A1052" s="4" t="s">
        <v>2216</v>
      </c>
      <c r="B1052" s="4" t="s">
        <v>2215</v>
      </c>
      <c r="C1052" s="4">
        <v>1050359</v>
      </c>
      <c r="D1052" s="4" t="s">
        <v>2222</v>
      </c>
      <c r="E1052" s="4" t="s">
        <v>2218</v>
      </c>
    </row>
    <row r="1053" spans="1:5" x14ac:dyDescent="0.15">
      <c r="A1053" s="4" t="s">
        <v>2216</v>
      </c>
      <c r="B1053" s="4" t="s">
        <v>2215</v>
      </c>
      <c r="C1053" s="4">
        <v>986113</v>
      </c>
      <c r="D1053" s="4" t="s">
        <v>2221</v>
      </c>
      <c r="E1053" s="4" t="s">
        <v>2218</v>
      </c>
    </row>
    <row r="1054" spans="1:5" x14ac:dyDescent="0.15">
      <c r="A1054" s="4" t="s">
        <v>2216</v>
      </c>
      <c r="B1054" s="4" t="s">
        <v>2215</v>
      </c>
      <c r="C1054" s="4">
        <v>19869</v>
      </c>
      <c r="D1054" s="4" t="s">
        <v>2220</v>
      </c>
      <c r="E1054" s="4" t="s">
        <v>2218</v>
      </c>
    </row>
    <row r="1055" spans="1:5" x14ac:dyDescent="0.15">
      <c r="A1055" s="4" t="s">
        <v>2216</v>
      </c>
      <c r="B1055" s="4" t="s">
        <v>2215</v>
      </c>
      <c r="C1055" s="4">
        <v>1469603</v>
      </c>
      <c r="D1055" s="4" t="s">
        <v>2219</v>
      </c>
      <c r="E1055" s="4" t="s">
        <v>2218</v>
      </c>
    </row>
    <row r="1056" spans="1:5" x14ac:dyDescent="0.15">
      <c r="A1056" s="4" t="s">
        <v>2216</v>
      </c>
      <c r="B1056" s="4" t="s">
        <v>2215</v>
      </c>
      <c r="C1056" s="4">
        <v>802022</v>
      </c>
      <c r="D1056" s="4" t="s">
        <v>2217</v>
      </c>
      <c r="E1056" s="4" t="s">
        <v>2213</v>
      </c>
    </row>
    <row r="1057" spans="1:5" x14ac:dyDescent="0.15">
      <c r="A1057" s="4" t="s">
        <v>2216</v>
      </c>
      <c r="B1057" s="4" t="s">
        <v>2215</v>
      </c>
      <c r="C1057" s="4">
        <v>724534</v>
      </c>
      <c r="D1057" s="4" t="s">
        <v>2214</v>
      </c>
      <c r="E1057" s="4" t="s">
        <v>221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sqref="A1:K29"/>
    </sheetView>
  </sheetViews>
  <sheetFormatPr defaultColWidth="9" defaultRowHeight="13.5" x14ac:dyDescent="0.15"/>
  <cols>
    <col min="1" max="16384" width="9" style="1"/>
  </cols>
  <sheetData>
    <row r="1" spans="1:11" x14ac:dyDescent="0.15">
      <c r="A1" s="1" t="s">
        <v>2338</v>
      </c>
      <c r="B1" s="1" t="s">
        <v>2337</v>
      </c>
      <c r="C1" s="1" t="s">
        <v>2336</v>
      </c>
      <c r="D1" s="1" t="s">
        <v>2335</v>
      </c>
      <c r="E1" s="1" t="s">
        <v>2334</v>
      </c>
      <c r="F1" s="1" t="s">
        <v>2333</v>
      </c>
      <c r="G1" s="1" t="s">
        <v>2332</v>
      </c>
      <c r="H1" s="1" t="s">
        <v>2331</v>
      </c>
      <c r="I1" s="1" t="s">
        <v>2330</v>
      </c>
      <c r="J1" s="1" t="s">
        <v>2329</v>
      </c>
      <c r="K1" s="1" t="s">
        <v>2328</v>
      </c>
    </row>
    <row r="2" spans="1:11" x14ac:dyDescent="0.15">
      <c r="A2" s="1" t="s">
        <v>2327</v>
      </c>
      <c r="B2" s="1" t="s">
        <v>2213</v>
      </c>
      <c r="C2" s="1" t="s">
        <v>2213</v>
      </c>
      <c r="D2" s="1" t="s">
        <v>2326</v>
      </c>
      <c r="E2" s="1" t="s">
        <v>2326</v>
      </c>
      <c r="F2" s="1" t="s">
        <v>2213</v>
      </c>
      <c r="G2" s="1" t="s">
        <v>2326</v>
      </c>
      <c r="H2" s="1" t="s">
        <v>2326</v>
      </c>
      <c r="I2" s="1" t="s">
        <v>2326</v>
      </c>
      <c r="J2" s="1" t="s">
        <v>2213</v>
      </c>
      <c r="K2" s="1" t="s">
        <v>2213</v>
      </c>
    </row>
    <row r="3" spans="1:11" x14ac:dyDescent="0.15">
      <c r="A3" s="1" t="s">
        <v>1838</v>
      </c>
      <c r="B3" s="1">
        <v>13586017</v>
      </c>
      <c r="C3" s="1">
        <v>10396070</v>
      </c>
      <c r="D3" s="1">
        <v>24786052</v>
      </c>
      <c r="E3" s="1">
        <v>19448186</v>
      </c>
      <c r="F3" s="1">
        <v>15030199</v>
      </c>
      <c r="G3" s="1">
        <v>16084383</v>
      </c>
      <c r="H3" s="1">
        <v>11961705</v>
      </c>
      <c r="I3" s="1">
        <v>13022699</v>
      </c>
      <c r="J3" s="1">
        <v>6900542</v>
      </c>
      <c r="K3" s="1">
        <v>9038961</v>
      </c>
    </row>
    <row r="4" spans="1:11" x14ac:dyDescent="0.15">
      <c r="A4" s="1" t="s">
        <v>1980</v>
      </c>
      <c r="B4" s="1">
        <v>276456</v>
      </c>
      <c r="C4" s="1">
        <v>235325</v>
      </c>
      <c r="D4" s="1">
        <v>478490</v>
      </c>
      <c r="E4" s="1">
        <v>536816</v>
      </c>
      <c r="F4" s="1">
        <v>367818</v>
      </c>
      <c r="G4" s="1">
        <v>310027</v>
      </c>
      <c r="H4" s="1">
        <v>268361</v>
      </c>
      <c r="I4" s="1">
        <v>313852</v>
      </c>
      <c r="J4" s="1">
        <v>143424</v>
      </c>
      <c r="K4" s="1">
        <v>167569</v>
      </c>
    </row>
    <row r="5" spans="1:11" x14ac:dyDescent="0.15">
      <c r="A5" s="1" t="s">
        <v>2325</v>
      </c>
      <c r="B5" s="1">
        <v>1377572</v>
      </c>
      <c r="C5" s="1">
        <v>1194367</v>
      </c>
      <c r="D5" s="1">
        <v>934413</v>
      </c>
      <c r="E5" s="1">
        <v>1355119</v>
      </c>
      <c r="F5" s="1">
        <v>929721</v>
      </c>
      <c r="G5" s="1">
        <v>378820</v>
      </c>
      <c r="H5" s="1">
        <v>215484</v>
      </c>
      <c r="I5" s="1">
        <v>355335</v>
      </c>
      <c r="J5" s="1">
        <v>821693</v>
      </c>
      <c r="K5" s="1">
        <v>1005934</v>
      </c>
    </row>
    <row r="6" spans="1:11" x14ac:dyDescent="0.15">
      <c r="A6" s="1" t="s">
        <v>2324</v>
      </c>
      <c r="B6" s="1">
        <v>45061</v>
      </c>
      <c r="C6" s="1">
        <v>28411</v>
      </c>
      <c r="D6" s="1">
        <v>271941</v>
      </c>
      <c r="E6" s="1">
        <v>115203</v>
      </c>
      <c r="F6" s="1">
        <v>88322</v>
      </c>
      <c r="G6" s="1">
        <v>74124</v>
      </c>
      <c r="H6" s="1">
        <v>72977</v>
      </c>
      <c r="I6" s="1">
        <v>70585</v>
      </c>
      <c r="J6" s="1">
        <v>29028</v>
      </c>
      <c r="K6" s="1">
        <v>32311</v>
      </c>
    </row>
    <row r="7" spans="1:11" x14ac:dyDescent="0.15">
      <c r="A7" s="1" t="s">
        <v>1967</v>
      </c>
      <c r="B7" s="1">
        <v>201285</v>
      </c>
      <c r="C7" s="1">
        <v>187186</v>
      </c>
      <c r="D7" s="1">
        <v>704987</v>
      </c>
      <c r="E7" s="1">
        <v>645640</v>
      </c>
      <c r="F7" s="1">
        <v>234560</v>
      </c>
      <c r="G7" s="1">
        <v>219130</v>
      </c>
      <c r="H7" s="1">
        <v>300938</v>
      </c>
      <c r="I7" s="1">
        <v>822685</v>
      </c>
      <c r="J7" s="1">
        <v>726092</v>
      </c>
      <c r="K7" s="1">
        <v>522107</v>
      </c>
    </row>
    <row r="8" spans="1:11" x14ac:dyDescent="0.15">
      <c r="A8" s="1" t="s">
        <v>1563</v>
      </c>
      <c r="B8" s="1">
        <v>177536</v>
      </c>
      <c r="C8" s="1">
        <v>403800</v>
      </c>
      <c r="D8" s="1">
        <v>323280</v>
      </c>
      <c r="E8" s="1">
        <v>317035</v>
      </c>
      <c r="F8" s="1">
        <v>243535</v>
      </c>
      <c r="G8" s="1">
        <v>462540</v>
      </c>
      <c r="H8" s="1">
        <v>373065</v>
      </c>
      <c r="I8" s="1">
        <v>217335</v>
      </c>
      <c r="J8" s="1">
        <v>223635</v>
      </c>
      <c r="K8" s="1">
        <v>256576</v>
      </c>
    </row>
    <row r="9" spans="1:11" x14ac:dyDescent="0.15">
      <c r="A9" s="1" t="s">
        <v>1695</v>
      </c>
      <c r="B9" s="1">
        <v>949964</v>
      </c>
      <c r="C9" s="1">
        <v>553103</v>
      </c>
      <c r="D9" s="1">
        <v>234590</v>
      </c>
      <c r="E9" s="1">
        <v>316555</v>
      </c>
      <c r="F9" s="1">
        <v>299542</v>
      </c>
      <c r="G9" s="1">
        <v>262496</v>
      </c>
      <c r="H9" s="1">
        <v>642169</v>
      </c>
      <c r="I9" s="1">
        <v>248162</v>
      </c>
      <c r="J9" s="1">
        <v>421870</v>
      </c>
      <c r="K9" s="1">
        <v>446950</v>
      </c>
    </row>
    <row r="10" spans="1:11" x14ac:dyDescent="0.15">
      <c r="A10" s="1" t="s">
        <v>1550</v>
      </c>
      <c r="B10" s="1">
        <v>107283960</v>
      </c>
      <c r="C10" s="1">
        <v>81045872</v>
      </c>
      <c r="D10" s="1">
        <v>78636672</v>
      </c>
      <c r="E10" s="1">
        <v>161111552</v>
      </c>
      <c r="F10" s="1">
        <v>104381824</v>
      </c>
      <c r="G10" s="1">
        <v>96334216</v>
      </c>
      <c r="H10" s="1">
        <v>105803880</v>
      </c>
      <c r="I10" s="1">
        <v>86761464</v>
      </c>
      <c r="J10" s="1">
        <v>83600056</v>
      </c>
      <c r="K10" s="1">
        <v>85093336</v>
      </c>
    </row>
    <row r="11" spans="1:11" x14ac:dyDescent="0.15">
      <c r="A11" s="1" t="s">
        <v>2084</v>
      </c>
      <c r="B11" s="1">
        <v>1414675</v>
      </c>
      <c r="C11" s="1">
        <v>1194217</v>
      </c>
      <c r="D11" s="1">
        <v>1688191</v>
      </c>
      <c r="E11" s="1">
        <v>3255780</v>
      </c>
      <c r="F11" s="1">
        <v>1598325</v>
      </c>
      <c r="G11" s="1">
        <v>2066439</v>
      </c>
      <c r="H11" s="1">
        <v>1376861</v>
      </c>
      <c r="I11" s="1">
        <v>1258259</v>
      </c>
      <c r="J11" s="1">
        <v>1420548</v>
      </c>
      <c r="K11" s="1">
        <v>1449393</v>
      </c>
    </row>
    <row r="12" spans="1:11" x14ac:dyDescent="0.15">
      <c r="A12" s="1" t="s">
        <v>1679</v>
      </c>
      <c r="B12" s="1">
        <v>340684</v>
      </c>
      <c r="C12" s="1">
        <v>377424</v>
      </c>
      <c r="D12" s="1">
        <v>141888</v>
      </c>
      <c r="E12" s="1">
        <v>113526</v>
      </c>
      <c r="F12" s="1">
        <v>171289</v>
      </c>
      <c r="G12" s="1">
        <v>197390</v>
      </c>
      <c r="H12" s="1">
        <v>82052</v>
      </c>
      <c r="I12" s="1">
        <v>70517</v>
      </c>
      <c r="J12" s="1">
        <v>142878</v>
      </c>
      <c r="K12" s="1">
        <v>237735</v>
      </c>
    </row>
    <row r="13" spans="1:11" x14ac:dyDescent="0.15">
      <c r="A13" s="1" t="s">
        <v>1681</v>
      </c>
      <c r="B13" s="1">
        <v>381602</v>
      </c>
      <c r="C13" s="1">
        <v>459154</v>
      </c>
      <c r="D13" s="1">
        <v>196895</v>
      </c>
      <c r="E13" s="1">
        <v>179312</v>
      </c>
      <c r="F13" s="1">
        <v>213981</v>
      </c>
      <c r="G13" s="1">
        <v>268416</v>
      </c>
      <c r="H13" s="1">
        <v>146973</v>
      </c>
      <c r="I13" s="1">
        <v>111933</v>
      </c>
      <c r="J13" s="1">
        <v>256371</v>
      </c>
      <c r="K13" s="1">
        <v>287827</v>
      </c>
    </row>
    <row r="14" spans="1:11" x14ac:dyDescent="0.15">
      <c r="A14" s="1" t="s">
        <v>1677</v>
      </c>
      <c r="B14" s="1">
        <v>23803</v>
      </c>
      <c r="C14" s="1">
        <v>12390</v>
      </c>
      <c r="D14" s="1">
        <v>21148</v>
      </c>
      <c r="E14" s="1">
        <v>10514</v>
      </c>
      <c r="F14" s="1">
        <v>38208</v>
      </c>
      <c r="G14" s="1">
        <v>11910</v>
      </c>
      <c r="H14" s="1">
        <v>10395</v>
      </c>
      <c r="I14" s="1">
        <v>20145</v>
      </c>
      <c r="J14" s="1">
        <v>39654</v>
      </c>
      <c r="K14" s="1">
        <v>39289</v>
      </c>
    </row>
    <row r="15" spans="1:11" x14ac:dyDescent="0.15">
      <c r="A15" s="1" t="s">
        <v>1628</v>
      </c>
      <c r="B15" s="1">
        <v>29986</v>
      </c>
      <c r="C15" s="1">
        <v>15265</v>
      </c>
      <c r="D15" s="1">
        <v>7302</v>
      </c>
      <c r="E15" s="1">
        <v>6870</v>
      </c>
      <c r="F15" s="1">
        <v>6960</v>
      </c>
      <c r="G15" s="1">
        <v>22357</v>
      </c>
      <c r="H15" s="1">
        <v>8969</v>
      </c>
      <c r="I15" s="1">
        <v>14634</v>
      </c>
      <c r="J15" s="1">
        <v>16707</v>
      </c>
      <c r="K15" s="1">
        <v>17128</v>
      </c>
    </row>
    <row r="16" spans="1:11" x14ac:dyDescent="0.15">
      <c r="A16" s="1" t="s">
        <v>2323</v>
      </c>
      <c r="B16" s="1">
        <v>1346921</v>
      </c>
      <c r="C16" s="1">
        <v>1939988</v>
      </c>
      <c r="D16" s="1">
        <v>67451072</v>
      </c>
      <c r="E16" s="1">
        <v>36282228</v>
      </c>
      <c r="F16" s="1">
        <v>4510001</v>
      </c>
      <c r="G16" s="1">
        <v>25831288</v>
      </c>
      <c r="H16" s="1">
        <v>7198132</v>
      </c>
      <c r="I16" s="1">
        <v>8394877</v>
      </c>
      <c r="J16" s="1">
        <v>4724571</v>
      </c>
      <c r="K16" s="1">
        <v>2896309</v>
      </c>
    </row>
    <row r="17" spans="1:11" x14ac:dyDescent="0.15">
      <c r="A17" s="1" t="s">
        <v>2322</v>
      </c>
      <c r="B17" s="1">
        <v>2458436</v>
      </c>
      <c r="C17" s="1">
        <v>1850298</v>
      </c>
      <c r="D17" s="1">
        <v>67202504</v>
      </c>
      <c r="E17" s="1">
        <v>20701568</v>
      </c>
      <c r="F17" s="1">
        <v>782742</v>
      </c>
      <c r="G17" s="1">
        <v>7162057</v>
      </c>
      <c r="H17" s="1">
        <v>17885102</v>
      </c>
      <c r="I17" s="1">
        <v>8221571</v>
      </c>
      <c r="J17" s="1">
        <v>1035082</v>
      </c>
      <c r="K17" s="1">
        <v>8043339</v>
      </c>
    </row>
    <row r="18" spans="1:11" x14ac:dyDescent="0.15">
      <c r="A18" s="1" t="s">
        <v>2321</v>
      </c>
      <c r="B18" s="1">
        <v>16398179</v>
      </c>
      <c r="C18" s="1">
        <v>18417108</v>
      </c>
      <c r="D18" s="1">
        <v>80000632</v>
      </c>
      <c r="E18" s="1">
        <v>40299772</v>
      </c>
      <c r="F18" s="1">
        <v>45580364</v>
      </c>
      <c r="G18" s="1">
        <v>52105036</v>
      </c>
      <c r="H18" s="1">
        <v>39736056</v>
      </c>
      <c r="I18" s="1">
        <v>45071068</v>
      </c>
      <c r="J18" s="1">
        <v>23709630</v>
      </c>
      <c r="K18" s="1">
        <v>15482868</v>
      </c>
    </row>
    <row r="19" spans="1:11" x14ac:dyDescent="0.15">
      <c r="A19" s="1" t="s">
        <v>2320</v>
      </c>
      <c r="B19" s="1">
        <v>60815888</v>
      </c>
      <c r="C19" s="1">
        <v>47885228</v>
      </c>
      <c r="D19" s="1">
        <v>207983488</v>
      </c>
      <c r="E19" s="1">
        <v>184758560</v>
      </c>
      <c r="F19" s="1">
        <v>68359808</v>
      </c>
      <c r="G19" s="1">
        <v>106363296</v>
      </c>
      <c r="H19" s="1">
        <v>60863520</v>
      </c>
      <c r="I19" s="1">
        <v>69303888</v>
      </c>
      <c r="J19" s="1">
        <v>60361796</v>
      </c>
      <c r="K19" s="1">
        <v>37109404</v>
      </c>
    </row>
    <row r="20" spans="1:11" x14ac:dyDescent="0.15">
      <c r="A20" s="1" t="s">
        <v>2319</v>
      </c>
      <c r="B20" s="1">
        <v>28030410</v>
      </c>
      <c r="C20" s="1">
        <v>47948812</v>
      </c>
      <c r="D20" s="1">
        <v>146849088</v>
      </c>
      <c r="E20" s="1">
        <v>145214720</v>
      </c>
      <c r="F20" s="1">
        <v>36996836</v>
      </c>
      <c r="G20" s="1">
        <v>42147708</v>
      </c>
      <c r="H20" s="1">
        <v>64127004</v>
      </c>
      <c r="I20" s="1">
        <v>66528988</v>
      </c>
      <c r="J20" s="1">
        <v>52690728</v>
      </c>
      <c r="K20" s="1">
        <v>8512262</v>
      </c>
    </row>
    <row r="21" spans="1:11" x14ac:dyDescent="0.15">
      <c r="A21" s="1" t="s">
        <v>2318</v>
      </c>
      <c r="B21" s="1">
        <v>346187168</v>
      </c>
      <c r="C21" s="1">
        <v>360549312</v>
      </c>
      <c r="D21" s="1">
        <v>1423221504</v>
      </c>
      <c r="E21" s="1">
        <v>1909502208</v>
      </c>
      <c r="F21" s="1">
        <v>862849152</v>
      </c>
      <c r="G21" s="1">
        <v>642299712</v>
      </c>
      <c r="H21" s="1">
        <v>867980992</v>
      </c>
      <c r="I21" s="1">
        <v>643140032</v>
      </c>
      <c r="J21" s="1">
        <v>471643136</v>
      </c>
      <c r="K21" s="1">
        <v>262635936</v>
      </c>
    </row>
    <row r="22" spans="1:11" x14ac:dyDescent="0.15">
      <c r="A22" s="1" t="s">
        <v>2317</v>
      </c>
      <c r="B22" s="1">
        <v>1875973</v>
      </c>
      <c r="C22" s="1">
        <v>206419</v>
      </c>
      <c r="D22" s="1">
        <v>2850367</v>
      </c>
      <c r="E22" s="1">
        <v>2597380</v>
      </c>
      <c r="F22" s="1">
        <v>3087955</v>
      </c>
      <c r="G22" s="1">
        <v>2809928</v>
      </c>
      <c r="H22" s="1">
        <v>2739823</v>
      </c>
      <c r="I22" s="1">
        <v>2705831</v>
      </c>
      <c r="J22" s="1">
        <v>2427362</v>
      </c>
      <c r="K22" s="1">
        <v>1653946</v>
      </c>
    </row>
    <row r="23" spans="1:11" x14ac:dyDescent="0.15">
      <c r="A23" s="1" t="s">
        <v>1857</v>
      </c>
      <c r="B23" s="1">
        <v>855</v>
      </c>
      <c r="C23" s="1">
        <v>487</v>
      </c>
      <c r="D23" s="1">
        <v>1449</v>
      </c>
      <c r="E23" s="1">
        <v>4224</v>
      </c>
      <c r="F23" s="1">
        <v>1852</v>
      </c>
      <c r="G23" s="1">
        <v>1785</v>
      </c>
      <c r="H23" s="1">
        <v>500</v>
      </c>
      <c r="I23" s="1">
        <v>784</v>
      </c>
      <c r="J23" s="1">
        <v>904</v>
      </c>
      <c r="K23" s="1">
        <v>1452</v>
      </c>
    </row>
    <row r="24" spans="1:11" x14ac:dyDescent="0.15">
      <c r="A24" s="1" t="s">
        <v>1835</v>
      </c>
      <c r="B24" s="1">
        <v>185981</v>
      </c>
      <c r="C24" s="1">
        <v>125646</v>
      </c>
      <c r="D24" s="1">
        <v>109871</v>
      </c>
      <c r="E24" s="1">
        <v>318237</v>
      </c>
      <c r="F24" s="1">
        <v>235510</v>
      </c>
      <c r="G24" s="1">
        <v>213329</v>
      </c>
      <c r="H24" s="1">
        <v>206691</v>
      </c>
      <c r="I24" s="1">
        <v>183285</v>
      </c>
      <c r="J24" s="1">
        <v>118972</v>
      </c>
      <c r="K24" s="1">
        <v>135249</v>
      </c>
    </row>
    <row r="25" spans="1:11" x14ac:dyDescent="0.15">
      <c r="A25" s="1" t="s">
        <v>2316</v>
      </c>
      <c r="B25" s="1">
        <v>1672290</v>
      </c>
      <c r="C25" s="1">
        <v>2354594</v>
      </c>
      <c r="D25" s="1">
        <v>6511595</v>
      </c>
      <c r="E25" s="1">
        <v>9757819</v>
      </c>
      <c r="F25" s="1">
        <v>5719036</v>
      </c>
      <c r="G25" s="1">
        <v>8389315</v>
      </c>
      <c r="H25" s="1">
        <v>7268530</v>
      </c>
      <c r="I25" s="1">
        <v>6045467</v>
      </c>
      <c r="J25" s="1">
        <v>1342811</v>
      </c>
      <c r="K25" s="1">
        <v>3708244</v>
      </c>
    </row>
    <row r="26" spans="1:11" x14ac:dyDescent="0.15">
      <c r="A26" s="1" t="s">
        <v>1737</v>
      </c>
      <c r="B26" s="1">
        <v>1599792</v>
      </c>
      <c r="C26" s="1">
        <v>2094878</v>
      </c>
      <c r="D26" s="1">
        <v>7727767</v>
      </c>
      <c r="E26" s="1">
        <v>9123336</v>
      </c>
      <c r="F26" s="1">
        <v>7443166</v>
      </c>
      <c r="G26" s="1">
        <v>10209596</v>
      </c>
      <c r="H26" s="1">
        <v>10280954</v>
      </c>
      <c r="I26" s="1">
        <v>5454799</v>
      </c>
      <c r="J26" s="1">
        <v>1310430</v>
      </c>
      <c r="K26" s="1">
        <v>4367055</v>
      </c>
    </row>
    <row r="27" spans="1:11" x14ac:dyDescent="0.15">
      <c r="A27" s="1" t="s">
        <v>1871</v>
      </c>
      <c r="B27" s="1">
        <v>484172</v>
      </c>
      <c r="C27" s="1">
        <v>659995</v>
      </c>
      <c r="D27" s="1">
        <v>939881</v>
      </c>
      <c r="E27" s="1">
        <v>1121286</v>
      </c>
      <c r="F27" s="1">
        <v>1083534</v>
      </c>
      <c r="G27" s="1">
        <v>1341285</v>
      </c>
      <c r="H27" s="1">
        <v>1191981</v>
      </c>
      <c r="I27" s="1">
        <v>1299785</v>
      </c>
      <c r="J27" s="1">
        <v>508368</v>
      </c>
      <c r="K27" s="1">
        <v>753185</v>
      </c>
    </row>
    <row r="28" spans="1:11" x14ac:dyDescent="0.15">
      <c r="A28" s="1" t="s">
        <v>2006</v>
      </c>
      <c r="B28" s="1">
        <v>56072</v>
      </c>
      <c r="C28" s="1">
        <v>124573</v>
      </c>
      <c r="D28" s="1">
        <v>379445</v>
      </c>
      <c r="E28" s="1">
        <v>150568</v>
      </c>
      <c r="F28" s="1">
        <v>102075</v>
      </c>
      <c r="G28" s="1">
        <v>112750</v>
      </c>
      <c r="H28" s="1">
        <v>106160</v>
      </c>
      <c r="I28" s="1">
        <v>138435</v>
      </c>
      <c r="J28" s="1">
        <v>43936</v>
      </c>
      <c r="K28" s="1">
        <v>116657</v>
      </c>
    </row>
    <row r="29" spans="1:11" x14ac:dyDescent="0.15">
      <c r="A29" s="1" t="s">
        <v>2013</v>
      </c>
      <c r="B29" s="1">
        <v>162257</v>
      </c>
      <c r="C29" s="1">
        <v>154442</v>
      </c>
      <c r="D29" s="1">
        <v>334947</v>
      </c>
      <c r="E29" s="1">
        <v>554030</v>
      </c>
      <c r="F29" s="1">
        <v>429640</v>
      </c>
      <c r="G29" s="1">
        <v>209535</v>
      </c>
      <c r="H29" s="1">
        <v>247498</v>
      </c>
      <c r="I29" s="1">
        <v>199922</v>
      </c>
      <c r="J29" s="1">
        <v>162937</v>
      </c>
      <c r="K29" s="1">
        <v>203063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"/>
  <sheetViews>
    <sheetView workbookViewId="0">
      <selection activeCell="I1" sqref="I1"/>
    </sheetView>
  </sheetViews>
  <sheetFormatPr defaultColWidth="9" defaultRowHeight="13.5" x14ac:dyDescent="0.15"/>
  <cols>
    <col min="1" max="16384" width="9" style="1"/>
  </cols>
  <sheetData>
    <row r="1" spans="1:36" x14ac:dyDescent="0.15">
      <c r="A1" s="1" t="s">
        <v>2312</v>
      </c>
      <c r="B1" s="1" t="s">
        <v>2373</v>
      </c>
      <c r="C1" s="1" t="s">
        <v>2372</v>
      </c>
      <c r="D1" s="1" t="s">
        <v>2371</v>
      </c>
      <c r="E1" s="1" t="s">
        <v>2370</v>
      </c>
      <c r="F1" s="1" t="s">
        <v>2369</v>
      </c>
      <c r="G1" s="1" t="s">
        <v>2368</v>
      </c>
      <c r="H1" s="1" t="s">
        <v>2367</v>
      </c>
      <c r="I1" s="1" t="s">
        <v>2366</v>
      </c>
      <c r="J1" s="1" t="s">
        <v>2365</v>
      </c>
      <c r="K1" s="1" t="s">
        <v>2364</v>
      </c>
      <c r="L1" s="1" t="s">
        <v>2363</v>
      </c>
      <c r="M1" s="1" t="s">
        <v>2362</v>
      </c>
      <c r="N1" s="1" t="s">
        <v>2361</v>
      </c>
      <c r="O1" s="1" t="s">
        <v>2360</v>
      </c>
      <c r="P1" s="1" t="s">
        <v>2359</v>
      </c>
      <c r="Q1" s="1" t="s">
        <v>2358</v>
      </c>
      <c r="R1" s="1" t="s">
        <v>2357</v>
      </c>
      <c r="S1" s="1" t="s">
        <v>2356</v>
      </c>
      <c r="T1" s="1" t="s">
        <v>2355</v>
      </c>
      <c r="U1" s="1" t="s">
        <v>2354</v>
      </c>
      <c r="V1" s="1" t="s">
        <v>2353</v>
      </c>
      <c r="W1" s="1" t="s">
        <v>2352</v>
      </c>
      <c r="X1" s="1" t="s">
        <v>2351</v>
      </c>
      <c r="Y1" s="1" t="s">
        <v>2350</v>
      </c>
      <c r="Z1" s="1" t="s">
        <v>2349</v>
      </c>
      <c r="AA1" s="1" t="s">
        <v>2348</v>
      </c>
      <c r="AB1" s="1" t="s">
        <v>2347</v>
      </c>
      <c r="AC1" s="1" t="s">
        <v>2346</v>
      </c>
      <c r="AD1" s="1" t="s">
        <v>2345</v>
      </c>
      <c r="AE1" s="1" t="s">
        <v>2344</v>
      </c>
      <c r="AF1" s="1" t="s">
        <v>2343</v>
      </c>
      <c r="AG1" s="1" t="s">
        <v>2342</v>
      </c>
      <c r="AH1" s="1" t="s">
        <v>2341</v>
      </c>
      <c r="AI1" s="1" t="s">
        <v>2340</v>
      </c>
      <c r="AJ1" s="1" t="s">
        <v>2339</v>
      </c>
    </row>
    <row r="2" spans="1:36" x14ac:dyDescent="0.15">
      <c r="A2" s="1" t="s">
        <v>2327</v>
      </c>
      <c r="B2" s="1" t="s">
        <v>2213</v>
      </c>
      <c r="C2" s="1" t="s">
        <v>2213</v>
      </c>
      <c r="D2" s="1" t="s">
        <v>2213</v>
      </c>
      <c r="E2" s="1" t="s">
        <v>2326</v>
      </c>
      <c r="F2" s="1" t="s">
        <v>2326</v>
      </c>
      <c r="G2" s="1" t="s">
        <v>2326</v>
      </c>
      <c r="H2" s="1" t="s">
        <v>2213</v>
      </c>
      <c r="I2" s="1" t="s">
        <v>2213</v>
      </c>
      <c r="J2" s="1" t="s">
        <v>2326</v>
      </c>
      <c r="K2" s="1" t="s">
        <v>2213</v>
      </c>
      <c r="L2" s="1" t="s">
        <v>2213</v>
      </c>
      <c r="M2" s="1" t="s">
        <v>2326</v>
      </c>
      <c r="N2" s="1" t="s">
        <v>2213</v>
      </c>
      <c r="O2" s="1" t="s">
        <v>2213</v>
      </c>
      <c r="P2" s="1" t="s">
        <v>2213</v>
      </c>
      <c r="Q2" s="1" t="s">
        <v>2326</v>
      </c>
      <c r="R2" s="1" t="s">
        <v>2213</v>
      </c>
      <c r="S2" s="1" t="s">
        <v>2326</v>
      </c>
      <c r="T2" s="1" t="s">
        <v>2326</v>
      </c>
      <c r="U2" s="1" t="s">
        <v>2326</v>
      </c>
      <c r="V2" s="1" t="s">
        <v>2213</v>
      </c>
      <c r="W2" s="1" t="s">
        <v>2213</v>
      </c>
      <c r="X2" s="1" t="s">
        <v>2213</v>
      </c>
      <c r="Y2" s="1" t="s">
        <v>2326</v>
      </c>
      <c r="Z2" s="1" t="s">
        <v>2326</v>
      </c>
      <c r="AA2" s="1" t="s">
        <v>2326</v>
      </c>
      <c r="AB2" s="1" t="s">
        <v>2213</v>
      </c>
      <c r="AC2" s="1" t="s">
        <v>2213</v>
      </c>
      <c r="AD2" s="1" t="s">
        <v>2213</v>
      </c>
      <c r="AE2" s="1" t="s">
        <v>2213</v>
      </c>
      <c r="AF2" s="1" t="s">
        <v>2326</v>
      </c>
      <c r="AG2" s="1" t="s">
        <v>2213</v>
      </c>
      <c r="AH2" s="1" t="s">
        <v>2326</v>
      </c>
      <c r="AI2" s="1" t="s">
        <v>2326</v>
      </c>
      <c r="AJ2" s="1" t="s">
        <v>2326</v>
      </c>
    </row>
    <row r="3" spans="1:36" x14ac:dyDescent="0.15">
      <c r="A3" s="1" t="s">
        <v>1835</v>
      </c>
      <c r="B3" s="1">
        <v>45496</v>
      </c>
      <c r="C3" s="1">
        <v>21755</v>
      </c>
      <c r="D3" s="1">
        <v>16638</v>
      </c>
      <c r="E3" s="1">
        <v>8010</v>
      </c>
      <c r="F3" s="1">
        <v>23643</v>
      </c>
      <c r="G3" s="1">
        <v>14344</v>
      </c>
      <c r="H3" s="1">
        <v>18594</v>
      </c>
      <c r="I3" s="1">
        <v>15589</v>
      </c>
      <c r="J3" s="1">
        <v>2923</v>
      </c>
      <c r="K3" s="1">
        <v>16459</v>
      </c>
      <c r="L3" s="1">
        <v>16598</v>
      </c>
      <c r="M3" s="1">
        <v>3102</v>
      </c>
      <c r="N3" s="1">
        <v>53107</v>
      </c>
      <c r="O3" s="1">
        <v>6607</v>
      </c>
      <c r="P3" s="1">
        <v>7182</v>
      </c>
      <c r="Q3" s="1">
        <v>9935</v>
      </c>
      <c r="R3" s="1">
        <v>10589</v>
      </c>
      <c r="S3" s="1">
        <v>22015</v>
      </c>
      <c r="T3" s="1">
        <v>3431</v>
      </c>
      <c r="U3" s="1">
        <v>1007</v>
      </c>
      <c r="V3" s="1">
        <v>38722</v>
      </c>
      <c r="W3" s="1">
        <v>1128</v>
      </c>
      <c r="X3" s="1">
        <v>788</v>
      </c>
      <c r="Y3" s="1">
        <v>5486</v>
      </c>
      <c r="Z3" s="1">
        <v>3970</v>
      </c>
      <c r="AA3" s="1">
        <v>6494</v>
      </c>
      <c r="AB3" s="1">
        <v>18064</v>
      </c>
      <c r="AC3" s="1">
        <v>2913</v>
      </c>
      <c r="AD3" s="1">
        <v>4170</v>
      </c>
      <c r="AE3" s="1">
        <v>33536</v>
      </c>
      <c r="AF3" s="1">
        <v>1057</v>
      </c>
      <c r="AG3" s="1">
        <v>52399</v>
      </c>
      <c r="AH3" s="1">
        <v>728</v>
      </c>
      <c r="AI3" s="1">
        <v>868</v>
      </c>
      <c r="AJ3" s="1">
        <v>8100</v>
      </c>
    </row>
    <row r="4" spans="1:36" x14ac:dyDescent="0.15">
      <c r="A4" s="1" t="s">
        <v>2316</v>
      </c>
      <c r="B4" s="1">
        <v>4306418</v>
      </c>
      <c r="C4" s="1">
        <v>682592</v>
      </c>
      <c r="D4" s="1">
        <v>1197838</v>
      </c>
      <c r="E4" s="1">
        <v>298698</v>
      </c>
      <c r="F4" s="1">
        <v>466964</v>
      </c>
      <c r="G4" s="1">
        <v>330361</v>
      </c>
      <c r="H4" s="1">
        <v>541455</v>
      </c>
      <c r="I4" s="1">
        <v>779570</v>
      </c>
      <c r="J4" s="1">
        <v>291468</v>
      </c>
      <c r="K4" s="1">
        <v>735642</v>
      </c>
      <c r="L4" s="1">
        <v>295694</v>
      </c>
      <c r="M4" s="1">
        <v>666977</v>
      </c>
      <c r="N4" s="1">
        <v>1013526</v>
      </c>
      <c r="O4" s="1">
        <v>686706</v>
      </c>
      <c r="P4" s="1">
        <v>181742</v>
      </c>
      <c r="Q4" s="1">
        <v>356411</v>
      </c>
      <c r="R4" s="1">
        <v>417993</v>
      </c>
      <c r="S4" s="1">
        <v>383610</v>
      </c>
      <c r="T4" s="1">
        <v>976477</v>
      </c>
      <c r="U4" s="1">
        <v>209396</v>
      </c>
      <c r="V4" s="1">
        <v>882137</v>
      </c>
      <c r="W4" s="1">
        <v>255939</v>
      </c>
      <c r="X4" s="1">
        <v>22543</v>
      </c>
      <c r="Y4" s="1">
        <v>86127</v>
      </c>
      <c r="Z4" s="1">
        <v>103756</v>
      </c>
      <c r="AA4" s="1">
        <v>150879</v>
      </c>
      <c r="AB4" s="1">
        <v>516146</v>
      </c>
      <c r="AC4" s="1">
        <v>448115</v>
      </c>
      <c r="AD4" s="1">
        <v>259892</v>
      </c>
      <c r="AE4" s="1">
        <v>501507</v>
      </c>
      <c r="AF4" s="1">
        <v>338871</v>
      </c>
      <c r="AG4" s="1">
        <v>1839987</v>
      </c>
      <c r="AH4" s="1">
        <v>272733</v>
      </c>
      <c r="AI4" s="1">
        <v>72944</v>
      </c>
      <c r="AJ4" s="1">
        <v>294181</v>
      </c>
    </row>
    <row r="5" spans="1:36" x14ac:dyDescent="0.15">
      <c r="A5" s="1" t="s">
        <v>1737</v>
      </c>
      <c r="B5" s="1">
        <v>2187731</v>
      </c>
      <c r="C5" s="1">
        <v>367312</v>
      </c>
      <c r="D5" s="1">
        <v>534775</v>
      </c>
      <c r="E5" s="1">
        <v>150428</v>
      </c>
      <c r="F5" s="1">
        <v>206909</v>
      </c>
      <c r="G5" s="1">
        <v>184331</v>
      </c>
      <c r="H5" s="1">
        <v>277747</v>
      </c>
      <c r="I5" s="1">
        <v>437156</v>
      </c>
      <c r="J5" s="1">
        <v>134969</v>
      </c>
      <c r="K5" s="1">
        <v>356048</v>
      </c>
      <c r="L5" s="1">
        <v>134841</v>
      </c>
      <c r="M5" s="1">
        <v>256919</v>
      </c>
      <c r="N5" s="1">
        <v>493036</v>
      </c>
      <c r="O5" s="1">
        <v>307291</v>
      </c>
      <c r="P5" s="1">
        <v>73061</v>
      </c>
      <c r="Q5" s="1">
        <v>164417</v>
      </c>
      <c r="R5" s="1">
        <v>195765</v>
      </c>
      <c r="S5" s="1">
        <v>186558</v>
      </c>
      <c r="T5" s="1">
        <v>444993</v>
      </c>
      <c r="U5" s="1">
        <v>102874</v>
      </c>
      <c r="V5" s="1">
        <v>410408</v>
      </c>
      <c r="W5" s="1">
        <v>128974</v>
      </c>
      <c r="X5" s="1">
        <v>13702</v>
      </c>
      <c r="Y5" s="1">
        <v>65400</v>
      </c>
      <c r="Z5" s="1">
        <v>23990</v>
      </c>
      <c r="AA5" s="1">
        <v>28220</v>
      </c>
      <c r="AB5" s="1">
        <v>233320</v>
      </c>
      <c r="AC5" s="1">
        <v>220822</v>
      </c>
      <c r="AD5" s="1">
        <v>139717</v>
      </c>
      <c r="AE5" s="1">
        <v>261434</v>
      </c>
      <c r="AF5" s="1">
        <v>140513</v>
      </c>
      <c r="AG5" s="1">
        <v>1673694</v>
      </c>
      <c r="AH5" s="1">
        <v>182761</v>
      </c>
      <c r="AI5" s="1">
        <v>14573</v>
      </c>
      <c r="AJ5" s="1">
        <v>64588</v>
      </c>
    </row>
    <row r="6" spans="1:36" x14ac:dyDescent="0.15">
      <c r="A6" s="1" t="s">
        <v>1871</v>
      </c>
      <c r="B6" s="1">
        <v>79415</v>
      </c>
      <c r="C6" s="1">
        <v>17257</v>
      </c>
      <c r="D6" s="1">
        <v>29007</v>
      </c>
      <c r="E6" s="1">
        <v>5486</v>
      </c>
      <c r="F6" s="1">
        <v>8792</v>
      </c>
      <c r="G6" s="1">
        <v>5925</v>
      </c>
      <c r="H6" s="1">
        <v>12010</v>
      </c>
      <c r="I6" s="1">
        <v>20299</v>
      </c>
      <c r="J6" s="1">
        <v>5347</v>
      </c>
      <c r="K6" s="1">
        <v>13037</v>
      </c>
      <c r="L6" s="1">
        <v>12245</v>
      </c>
      <c r="M6" s="1">
        <v>8429</v>
      </c>
      <c r="N6" s="1">
        <v>23712</v>
      </c>
      <c r="O6" s="1">
        <v>15800</v>
      </c>
      <c r="P6" s="1">
        <v>4389</v>
      </c>
      <c r="Q6" s="1">
        <v>6487</v>
      </c>
      <c r="R6" s="1">
        <v>13406</v>
      </c>
      <c r="S6" s="1">
        <v>6537</v>
      </c>
      <c r="T6" s="1">
        <v>12269</v>
      </c>
      <c r="U6" s="1">
        <v>4588</v>
      </c>
      <c r="V6" s="1">
        <v>24289</v>
      </c>
      <c r="W6" s="1">
        <v>5307</v>
      </c>
      <c r="X6" s="1">
        <v>1148</v>
      </c>
      <c r="Y6" s="1">
        <v>3922</v>
      </c>
      <c r="Z6" s="1">
        <v>1606</v>
      </c>
      <c r="AA6" s="1">
        <v>1377</v>
      </c>
      <c r="AB6" s="1">
        <v>17187</v>
      </c>
      <c r="AC6" s="1">
        <v>12205</v>
      </c>
      <c r="AD6" s="1">
        <v>7954</v>
      </c>
      <c r="AE6" s="1">
        <v>24509</v>
      </c>
      <c r="AF6" s="1">
        <v>5279</v>
      </c>
      <c r="AG6" s="1">
        <v>96404</v>
      </c>
      <c r="AH6" s="1">
        <v>6045</v>
      </c>
      <c r="AI6" s="1">
        <v>1017</v>
      </c>
      <c r="AJ6" s="1">
        <v>3202</v>
      </c>
    </row>
    <row r="7" spans="1:36" x14ac:dyDescent="0.15">
      <c r="A7" s="1" t="s">
        <v>2006</v>
      </c>
      <c r="B7" s="1">
        <v>14214</v>
      </c>
      <c r="C7" s="1">
        <v>5349</v>
      </c>
      <c r="D7" s="1">
        <v>3483</v>
      </c>
      <c r="E7" s="1">
        <v>2484</v>
      </c>
      <c r="F7" s="1">
        <v>20578</v>
      </c>
      <c r="G7" s="1">
        <v>6195</v>
      </c>
      <c r="H7" s="1">
        <v>21845</v>
      </c>
      <c r="I7" s="1">
        <v>2554</v>
      </c>
      <c r="J7" s="1">
        <v>1586</v>
      </c>
      <c r="K7" s="1">
        <v>5808</v>
      </c>
      <c r="L7" s="1">
        <v>6494</v>
      </c>
      <c r="M7" s="1">
        <v>2126</v>
      </c>
      <c r="N7" s="1">
        <v>7511</v>
      </c>
      <c r="O7" s="1">
        <v>4561</v>
      </c>
      <c r="P7" s="1">
        <v>599</v>
      </c>
      <c r="Q7" s="1">
        <v>3651</v>
      </c>
      <c r="R7" s="1">
        <v>3162</v>
      </c>
      <c r="S7" s="1">
        <v>2194</v>
      </c>
      <c r="T7" s="1">
        <v>1476</v>
      </c>
      <c r="U7" s="1">
        <v>638</v>
      </c>
      <c r="V7" s="1">
        <v>7102</v>
      </c>
      <c r="W7" s="1">
        <v>868</v>
      </c>
      <c r="X7" s="1">
        <v>678</v>
      </c>
      <c r="Y7" s="1">
        <v>1586</v>
      </c>
      <c r="Z7" s="1">
        <v>1486</v>
      </c>
      <c r="AA7" s="1">
        <v>1456</v>
      </c>
      <c r="AB7" s="1">
        <v>2814</v>
      </c>
      <c r="AC7" s="1">
        <v>1636</v>
      </c>
      <c r="AD7" s="1">
        <v>1117</v>
      </c>
      <c r="AE7" s="1">
        <v>4678</v>
      </c>
      <c r="AF7" s="1">
        <v>709</v>
      </c>
      <c r="AG7" s="1">
        <v>10748</v>
      </c>
      <c r="AH7" s="1">
        <v>419</v>
      </c>
      <c r="AI7" s="1">
        <v>848</v>
      </c>
      <c r="AJ7" s="1">
        <v>2214</v>
      </c>
    </row>
    <row r="8" spans="1:36" x14ac:dyDescent="0.15">
      <c r="A8" s="1" t="s">
        <v>2013</v>
      </c>
      <c r="B8" s="1">
        <v>5066797</v>
      </c>
      <c r="C8" s="1">
        <v>127462</v>
      </c>
      <c r="D8" s="1">
        <v>130965</v>
      </c>
      <c r="E8" s="1">
        <v>13067</v>
      </c>
      <c r="F8" s="1">
        <v>36187</v>
      </c>
      <c r="G8" s="1">
        <v>23511</v>
      </c>
      <c r="H8" s="1">
        <v>44062</v>
      </c>
      <c r="I8" s="1">
        <v>84045</v>
      </c>
      <c r="J8" s="1">
        <v>19391</v>
      </c>
      <c r="K8" s="1">
        <v>154667</v>
      </c>
      <c r="L8" s="1">
        <v>116903</v>
      </c>
      <c r="M8" s="1">
        <v>25599</v>
      </c>
      <c r="N8" s="1">
        <v>462797</v>
      </c>
      <c r="O8" s="1">
        <v>220371</v>
      </c>
      <c r="P8" s="1">
        <v>19541</v>
      </c>
      <c r="Q8" s="1">
        <v>14651</v>
      </c>
      <c r="R8" s="1">
        <v>38473</v>
      </c>
      <c r="S8" s="1">
        <v>23283</v>
      </c>
      <c r="T8" s="1">
        <v>69316</v>
      </c>
      <c r="U8" s="1">
        <v>17307</v>
      </c>
      <c r="V8" s="1">
        <v>97999</v>
      </c>
      <c r="W8" s="1">
        <v>9327</v>
      </c>
      <c r="X8" s="1">
        <v>2723</v>
      </c>
      <c r="Y8" s="1">
        <v>6195</v>
      </c>
      <c r="Z8" s="1">
        <v>9720</v>
      </c>
      <c r="AA8" s="1">
        <v>10274</v>
      </c>
      <c r="AB8" s="1">
        <v>35369</v>
      </c>
      <c r="AC8" s="1">
        <v>88636</v>
      </c>
      <c r="AD8" s="1">
        <v>54254</v>
      </c>
      <c r="AE8" s="1">
        <v>56399</v>
      </c>
      <c r="AF8" s="1">
        <v>22035</v>
      </c>
      <c r="AG8" s="1">
        <v>596113</v>
      </c>
      <c r="AH8" s="1">
        <v>15539</v>
      </c>
      <c r="AI8" s="1">
        <v>4958</v>
      </c>
      <c r="AJ8" s="1">
        <v>11162</v>
      </c>
    </row>
    <row r="9" spans="1:36" x14ac:dyDescent="0.15">
      <c r="A9" s="1" t="s">
        <v>1563</v>
      </c>
      <c r="B9" s="1">
        <v>25335</v>
      </c>
      <c r="C9" s="1">
        <v>8715</v>
      </c>
      <c r="D9" s="1">
        <v>3900</v>
      </c>
      <c r="E9" s="1">
        <v>690</v>
      </c>
      <c r="F9" s="1">
        <v>17100</v>
      </c>
      <c r="G9" s="1">
        <v>7032</v>
      </c>
      <c r="H9" s="1">
        <v>22071</v>
      </c>
      <c r="I9" s="1">
        <v>6450</v>
      </c>
      <c r="J9" s="1">
        <v>1382</v>
      </c>
      <c r="K9" s="1">
        <v>9706</v>
      </c>
      <c r="L9" s="1">
        <v>5259</v>
      </c>
      <c r="M9" s="1">
        <v>4050</v>
      </c>
      <c r="N9" s="1">
        <v>2930</v>
      </c>
      <c r="O9" s="1">
        <v>1923</v>
      </c>
      <c r="P9" s="1">
        <v>3240</v>
      </c>
      <c r="Q9" s="1">
        <v>3525</v>
      </c>
      <c r="R9" s="1">
        <v>3210</v>
      </c>
      <c r="S9" s="1">
        <v>8715</v>
      </c>
      <c r="T9" s="1">
        <v>871</v>
      </c>
      <c r="U9" s="1">
        <v>840</v>
      </c>
      <c r="V9" s="1">
        <v>19173</v>
      </c>
      <c r="W9" s="1">
        <v>1683</v>
      </c>
      <c r="X9" s="1">
        <v>1110</v>
      </c>
      <c r="Y9" s="1">
        <v>2520</v>
      </c>
      <c r="Z9" s="1">
        <v>1170</v>
      </c>
      <c r="AA9" s="1">
        <v>5770</v>
      </c>
      <c r="AB9" s="1">
        <v>2880</v>
      </c>
      <c r="AC9" s="1">
        <v>2134</v>
      </c>
      <c r="AD9" s="1">
        <v>1935</v>
      </c>
      <c r="AE9" s="1">
        <v>4523</v>
      </c>
      <c r="AF9" s="1">
        <v>570</v>
      </c>
      <c r="AG9" s="1">
        <v>17460</v>
      </c>
      <c r="AH9" s="1">
        <v>901</v>
      </c>
      <c r="AI9" s="1">
        <v>871</v>
      </c>
      <c r="AJ9" s="1">
        <v>2073</v>
      </c>
    </row>
    <row r="10" spans="1:36" x14ac:dyDescent="0.15">
      <c r="A10" s="1" t="s">
        <v>1550</v>
      </c>
      <c r="B10" s="1">
        <v>4756913</v>
      </c>
      <c r="C10" s="1">
        <v>1598027</v>
      </c>
      <c r="D10" s="1">
        <v>1265113</v>
      </c>
      <c r="E10" s="1">
        <v>74258</v>
      </c>
      <c r="F10" s="1">
        <v>1873074</v>
      </c>
      <c r="G10" s="1">
        <v>1060552</v>
      </c>
      <c r="H10" s="1">
        <v>2286883</v>
      </c>
      <c r="I10" s="1">
        <v>2000163</v>
      </c>
      <c r="J10" s="1">
        <v>317808</v>
      </c>
      <c r="K10" s="1">
        <v>2872450</v>
      </c>
      <c r="L10" s="1">
        <v>1556990</v>
      </c>
      <c r="M10" s="1">
        <v>544686</v>
      </c>
      <c r="N10" s="1">
        <v>1889939</v>
      </c>
      <c r="O10" s="1">
        <v>495290</v>
      </c>
      <c r="P10" s="1">
        <v>952584</v>
      </c>
      <c r="Q10" s="1">
        <v>856550</v>
      </c>
      <c r="R10" s="1">
        <v>1125867</v>
      </c>
      <c r="S10" s="1">
        <v>2778671</v>
      </c>
      <c r="T10" s="1">
        <v>277010</v>
      </c>
      <c r="U10" s="1">
        <v>109223</v>
      </c>
      <c r="V10" s="1">
        <v>3872962</v>
      </c>
      <c r="W10" s="1">
        <v>362158</v>
      </c>
      <c r="X10" s="1">
        <v>581417</v>
      </c>
      <c r="Y10" s="1">
        <v>523371</v>
      </c>
      <c r="Z10" s="1">
        <v>338598</v>
      </c>
      <c r="AA10" s="1">
        <v>887430</v>
      </c>
      <c r="AB10" s="1">
        <v>828305</v>
      </c>
      <c r="AC10" s="1">
        <v>1659406</v>
      </c>
      <c r="AD10" s="1">
        <v>369207</v>
      </c>
      <c r="AE10" s="1">
        <v>3213926</v>
      </c>
      <c r="AF10" s="1">
        <v>228467</v>
      </c>
      <c r="AG10" s="1">
        <v>4763803</v>
      </c>
      <c r="AH10" s="1">
        <v>35263</v>
      </c>
      <c r="AI10" s="1">
        <v>37305</v>
      </c>
      <c r="AJ10" s="1">
        <v>62343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ample information </vt:lpstr>
      <vt:lpstr>Patient information </vt:lpstr>
      <vt:lpstr>Differential proteins informati</vt:lpstr>
      <vt:lpstr>Cluster information of proteins</vt:lpstr>
      <vt:lpstr>Differential lipids information</vt:lpstr>
      <vt:lpstr>Cluster information of lipids</vt:lpstr>
      <vt:lpstr>Differential amino acids</vt:lpstr>
      <vt:lpstr>Validated signatures in plasma</vt:lpstr>
      <vt:lpstr>Validated signatures in urine</vt:lpstr>
      <vt:lpstr>Two-way ANOVA of 25 biomarkers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19T07:06:03Z</dcterms:modified>
</cp:coreProperties>
</file>